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3658" windowHeight="12525"/>
  </bookViews>
  <sheets>
    <sheet name="NAG1 MAG" sheetId="1" r:id="rId1"/>
    <sheet name="Sheet2" sheetId="2" r:id="rId2"/>
  </sheets>
  <calcPr calcId="145621"/>
</workbook>
</file>

<file path=xl/calcChain.xml><?xml version="1.0" encoding="utf-8"?>
<calcChain xmlns="http://schemas.openxmlformats.org/spreadsheetml/2006/main">
  <c r="B1659" i="2" l="1"/>
  <c r="B1658" i="2"/>
  <c r="B1657" i="2"/>
  <c r="B1656" i="2"/>
  <c r="B1655" i="2"/>
  <c r="B1654" i="2"/>
  <c r="B1653" i="2"/>
  <c r="B1652" i="2"/>
  <c r="B1651" i="2"/>
  <c r="B1650" i="2"/>
  <c r="B1649" i="2"/>
  <c r="B1648" i="2"/>
  <c r="B1647" i="2"/>
  <c r="B1646" i="2"/>
  <c r="B1645" i="2"/>
  <c r="B1644" i="2"/>
  <c r="B1643" i="2"/>
  <c r="B1642" i="2"/>
  <c r="B1641" i="2"/>
  <c r="B1640" i="2"/>
  <c r="B1639" i="2"/>
  <c r="B1638" i="2"/>
  <c r="B1637" i="2"/>
  <c r="B1636" i="2"/>
  <c r="B1635" i="2"/>
  <c r="B1634" i="2"/>
  <c r="B1633" i="2"/>
  <c r="B1632" i="2"/>
  <c r="B1631" i="2"/>
  <c r="B1630" i="2"/>
  <c r="B1629" i="2"/>
  <c r="B1628" i="2"/>
  <c r="B1627" i="2"/>
  <c r="B1626" i="2"/>
  <c r="B1625" i="2"/>
  <c r="B1624" i="2"/>
  <c r="B1623" i="2"/>
  <c r="B1622" i="2"/>
  <c r="B1621" i="2"/>
  <c r="B1620" i="2"/>
  <c r="B1619" i="2"/>
  <c r="B1618" i="2"/>
  <c r="B1617" i="2"/>
  <c r="B1616" i="2"/>
  <c r="B1615" i="2"/>
  <c r="B1614" i="2"/>
  <c r="B1613" i="2"/>
  <c r="B1612" i="2"/>
  <c r="B1611" i="2"/>
  <c r="B1610" i="2"/>
  <c r="B1609" i="2"/>
  <c r="B1608" i="2"/>
  <c r="B1607" i="2"/>
  <c r="B1606" i="2"/>
  <c r="B1605" i="2"/>
  <c r="B1604" i="2"/>
  <c r="B1603" i="2"/>
  <c r="B1602" i="2"/>
  <c r="B1601" i="2"/>
  <c r="B1600" i="2"/>
  <c r="B1599" i="2"/>
  <c r="B1598" i="2"/>
  <c r="B1597" i="2"/>
  <c r="B1596" i="2"/>
  <c r="B1595" i="2"/>
  <c r="B1594" i="2"/>
  <c r="B1593" i="2"/>
  <c r="B1592" i="2"/>
  <c r="B1591" i="2"/>
  <c r="B1590" i="2"/>
  <c r="B1589" i="2"/>
  <c r="B1588" i="2"/>
  <c r="B1587" i="2"/>
  <c r="B1586" i="2"/>
  <c r="B1585" i="2"/>
  <c r="B1584" i="2"/>
  <c r="B1583" i="2"/>
  <c r="B1582" i="2"/>
  <c r="B1581" i="2"/>
  <c r="B1580" i="2"/>
  <c r="B1579" i="2"/>
  <c r="B1578" i="2"/>
  <c r="B1577" i="2"/>
  <c r="B1576" i="2"/>
  <c r="B1575" i="2"/>
  <c r="B1574" i="2"/>
  <c r="B1573" i="2"/>
  <c r="B1572" i="2"/>
  <c r="B1571" i="2"/>
  <c r="B1570" i="2"/>
  <c r="B1569" i="2"/>
  <c r="B1568" i="2"/>
  <c r="B1567" i="2"/>
  <c r="B1566" i="2"/>
  <c r="B1565" i="2"/>
  <c r="B1564" i="2"/>
  <c r="B1563" i="2"/>
  <c r="B1562" i="2"/>
  <c r="B1561" i="2"/>
  <c r="B1560" i="2"/>
  <c r="B1559" i="2"/>
  <c r="B1558" i="2"/>
  <c r="B1557" i="2"/>
  <c r="B1556" i="2"/>
  <c r="B1555" i="2"/>
  <c r="B1554" i="2"/>
  <c r="B1553" i="2"/>
  <c r="B1552" i="2"/>
  <c r="B1551" i="2"/>
  <c r="B1550" i="2"/>
  <c r="B1549" i="2"/>
  <c r="B1548" i="2"/>
  <c r="B1547" i="2"/>
  <c r="B1546" i="2"/>
  <c r="B1545" i="2"/>
  <c r="B1544" i="2"/>
  <c r="B1543" i="2"/>
  <c r="B1542" i="2"/>
  <c r="B1541" i="2"/>
  <c r="B1540" i="2"/>
  <c r="B1539" i="2"/>
  <c r="B1538" i="2"/>
  <c r="B1537" i="2"/>
  <c r="B1536" i="2"/>
  <c r="B1535" i="2"/>
  <c r="B1534" i="2"/>
  <c r="B1533" i="2"/>
  <c r="B1532" i="2"/>
  <c r="B1531" i="2"/>
  <c r="B1530" i="2"/>
  <c r="B1529" i="2"/>
  <c r="B1528" i="2"/>
  <c r="B1527" i="2"/>
  <c r="B1526" i="2"/>
  <c r="B1525" i="2"/>
  <c r="B1524" i="2"/>
  <c r="B1523" i="2"/>
  <c r="B1522" i="2"/>
  <c r="B1521" i="2"/>
  <c r="B1520" i="2"/>
  <c r="B1519" i="2"/>
  <c r="B1518" i="2"/>
  <c r="B1517" i="2"/>
  <c r="B1516" i="2"/>
  <c r="B1515" i="2"/>
  <c r="B1514" i="2"/>
  <c r="B1513" i="2"/>
  <c r="B1512" i="2"/>
  <c r="B1511" i="2"/>
  <c r="B1510" i="2"/>
  <c r="B1509" i="2"/>
  <c r="B1508" i="2"/>
  <c r="B1507" i="2"/>
  <c r="B1506" i="2"/>
  <c r="B1505" i="2"/>
  <c r="B1504" i="2"/>
  <c r="B1503" i="2"/>
  <c r="B1502" i="2"/>
  <c r="B1501" i="2"/>
  <c r="B1500" i="2"/>
  <c r="B1499" i="2"/>
  <c r="B1498" i="2"/>
  <c r="B1497" i="2"/>
  <c r="B1496" i="2"/>
  <c r="B1495" i="2"/>
  <c r="B1494" i="2"/>
  <c r="B1493" i="2"/>
  <c r="B1492" i="2"/>
  <c r="B1491" i="2"/>
  <c r="B1490" i="2"/>
  <c r="B1489" i="2"/>
  <c r="B1488" i="2"/>
  <c r="B1487" i="2"/>
  <c r="B1486" i="2"/>
  <c r="B1485" i="2"/>
  <c r="B1484" i="2"/>
  <c r="B1483" i="2"/>
  <c r="B1482" i="2"/>
  <c r="B1481" i="2"/>
  <c r="B1480" i="2"/>
  <c r="B1479" i="2"/>
  <c r="B1478" i="2"/>
  <c r="B1477" i="2"/>
  <c r="B1476" i="2"/>
  <c r="B1475" i="2"/>
  <c r="B1474" i="2"/>
  <c r="B1473" i="2"/>
  <c r="B1472" i="2"/>
  <c r="B1471" i="2"/>
  <c r="B1470" i="2"/>
  <c r="B1469" i="2"/>
  <c r="B1468" i="2"/>
  <c r="B1467" i="2"/>
  <c r="B1466" i="2"/>
  <c r="B1465" i="2"/>
  <c r="B1464" i="2"/>
  <c r="B1463" i="2"/>
  <c r="B1462" i="2"/>
  <c r="B1461" i="2"/>
  <c r="B1460" i="2"/>
  <c r="B1459" i="2"/>
  <c r="B1458" i="2"/>
  <c r="B1457" i="2"/>
  <c r="B1456" i="2"/>
  <c r="B1455" i="2"/>
  <c r="B1454" i="2"/>
  <c r="B1453" i="2"/>
  <c r="B1452" i="2"/>
  <c r="B1451" i="2"/>
  <c r="B1450" i="2"/>
  <c r="B1449" i="2"/>
  <c r="B1448" i="2"/>
  <c r="B1447" i="2"/>
  <c r="B1446" i="2"/>
  <c r="B1445" i="2"/>
  <c r="B1444" i="2"/>
  <c r="B1443" i="2"/>
  <c r="B1442" i="2"/>
  <c r="B1441" i="2"/>
  <c r="B1440" i="2"/>
  <c r="B1439" i="2"/>
  <c r="B1438" i="2"/>
  <c r="B1437" i="2"/>
  <c r="B1436" i="2"/>
  <c r="B1435" i="2"/>
  <c r="B1434" i="2"/>
  <c r="B1433" i="2"/>
  <c r="B1432" i="2"/>
  <c r="B1431" i="2"/>
  <c r="B1430" i="2"/>
  <c r="B1429" i="2"/>
  <c r="B1428" i="2"/>
  <c r="B1427" i="2"/>
  <c r="B1426" i="2"/>
  <c r="B1425" i="2"/>
  <c r="B1424" i="2"/>
  <c r="B1423" i="2"/>
  <c r="B1422" i="2"/>
  <c r="B1421" i="2"/>
  <c r="B1420" i="2"/>
  <c r="B1419" i="2"/>
  <c r="B1418" i="2"/>
  <c r="B1417" i="2"/>
  <c r="B1416" i="2"/>
  <c r="B1415" i="2"/>
  <c r="B1414" i="2"/>
  <c r="B1413" i="2"/>
  <c r="B1412" i="2"/>
  <c r="B1411" i="2"/>
  <c r="B1410" i="2"/>
  <c r="B1409" i="2"/>
  <c r="B1408" i="2"/>
  <c r="B1407" i="2"/>
  <c r="B1406" i="2"/>
  <c r="B1405" i="2"/>
  <c r="B1404" i="2"/>
  <c r="B1403" i="2"/>
  <c r="B1402" i="2"/>
  <c r="B1401" i="2"/>
  <c r="B1400" i="2"/>
  <c r="B1399" i="2"/>
  <c r="B1398" i="2"/>
  <c r="B1397" i="2"/>
  <c r="B1396" i="2"/>
  <c r="B1395" i="2"/>
  <c r="B1394" i="2"/>
  <c r="B1393" i="2"/>
  <c r="B1392" i="2"/>
  <c r="B1391" i="2"/>
  <c r="B1390" i="2"/>
  <c r="B1389" i="2"/>
  <c r="B1388" i="2"/>
  <c r="B1387" i="2"/>
  <c r="B1386" i="2"/>
  <c r="B1385" i="2"/>
  <c r="B1384" i="2"/>
  <c r="B1383" i="2"/>
  <c r="B1382" i="2"/>
  <c r="B1381" i="2"/>
  <c r="B1380" i="2"/>
  <c r="B1379" i="2"/>
  <c r="B1378" i="2"/>
  <c r="B1377" i="2"/>
  <c r="B1376" i="2"/>
  <c r="B1375" i="2"/>
  <c r="B1374" i="2"/>
  <c r="B1373" i="2"/>
  <c r="B1372" i="2"/>
  <c r="B1371" i="2"/>
  <c r="B1370" i="2"/>
  <c r="B1369" i="2"/>
  <c r="B1368" i="2"/>
  <c r="B1367" i="2"/>
  <c r="B1366" i="2"/>
  <c r="B1365" i="2"/>
  <c r="B1364" i="2"/>
  <c r="B1363" i="2"/>
  <c r="B1362" i="2"/>
  <c r="B1361" i="2"/>
  <c r="B1360" i="2"/>
  <c r="B1359" i="2"/>
  <c r="B1358" i="2"/>
  <c r="B1357" i="2"/>
  <c r="B1356" i="2"/>
  <c r="B1355" i="2"/>
  <c r="B1354" i="2"/>
  <c r="B1353" i="2"/>
  <c r="B1352" i="2"/>
  <c r="B1351" i="2"/>
  <c r="B1350" i="2"/>
  <c r="B1349" i="2"/>
  <c r="B1348" i="2"/>
  <c r="B1347" i="2"/>
  <c r="B1346" i="2"/>
  <c r="B1345" i="2"/>
  <c r="B1344" i="2"/>
  <c r="B1343" i="2"/>
  <c r="B1342" i="2"/>
  <c r="B1341" i="2"/>
  <c r="B1340" i="2"/>
  <c r="B1339" i="2"/>
  <c r="B1338" i="2"/>
  <c r="B1337" i="2"/>
  <c r="B1336" i="2"/>
  <c r="B1335" i="2"/>
  <c r="B1334" i="2"/>
  <c r="B1333" i="2"/>
  <c r="B1332" i="2"/>
  <c r="B1331" i="2"/>
  <c r="B1330" i="2"/>
  <c r="B1329" i="2"/>
  <c r="B1328" i="2"/>
  <c r="B1327" i="2"/>
  <c r="B1326" i="2"/>
  <c r="B1325" i="2"/>
  <c r="B1324" i="2"/>
  <c r="B1323" i="2"/>
  <c r="B1322" i="2"/>
  <c r="B1321" i="2"/>
  <c r="B1320" i="2"/>
  <c r="B1319" i="2"/>
  <c r="B1318" i="2"/>
  <c r="B1317" i="2"/>
  <c r="B1316" i="2"/>
  <c r="B1315" i="2"/>
  <c r="B1314" i="2"/>
  <c r="B1313" i="2"/>
  <c r="B1312" i="2"/>
  <c r="B1311" i="2"/>
  <c r="B1310" i="2"/>
  <c r="B1309" i="2"/>
  <c r="B1308" i="2"/>
  <c r="B1307" i="2"/>
  <c r="B1306" i="2"/>
  <c r="B1305" i="2"/>
  <c r="B1304" i="2"/>
  <c r="B1303" i="2"/>
  <c r="B1302" i="2"/>
  <c r="B1301" i="2"/>
  <c r="B1300" i="2"/>
  <c r="B1299" i="2"/>
  <c r="B1298" i="2"/>
  <c r="B1297" i="2"/>
  <c r="B1296" i="2"/>
  <c r="B1295" i="2"/>
  <c r="B1294" i="2"/>
  <c r="B1293" i="2"/>
  <c r="B1292" i="2"/>
  <c r="B1291" i="2"/>
  <c r="B1290" i="2"/>
  <c r="B1289" i="2"/>
  <c r="B1288" i="2"/>
  <c r="B1287" i="2"/>
  <c r="B1286" i="2"/>
  <c r="B1285" i="2"/>
  <c r="B1284" i="2"/>
  <c r="B1283" i="2"/>
  <c r="B1282" i="2"/>
  <c r="B1281" i="2"/>
  <c r="B1280" i="2"/>
  <c r="B1279" i="2"/>
  <c r="B1278" i="2"/>
  <c r="B1277" i="2"/>
  <c r="B1276" i="2"/>
  <c r="B1275" i="2"/>
  <c r="B1274" i="2"/>
  <c r="B1273" i="2"/>
  <c r="B1272" i="2"/>
  <c r="B1271" i="2"/>
  <c r="B1270" i="2"/>
  <c r="B1269" i="2"/>
  <c r="B1268" i="2"/>
  <c r="B1267" i="2"/>
  <c r="B1266" i="2"/>
  <c r="B1265" i="2"/>
  <c r="B1264" i="2"/>
  <c r="B1263" i="2"/>
  <c r="B1262" i="2"/>
  <c r="B1261" i="2"/>
  <c r="B1260" i="2"/>
  <c r="B1259" i="2"/>
  <c r="B1258" i="2"/>
  <c r="B1257" i="2"/>
  <c r="B1256" i="2"/>
  <c r="B1255" i="2"/>
  <c r="B1254" i="2"/>
  <c r="B1253" i="2"/>
  <c r="B1252" i="2"/>
  <c r="B1251" i="2"/>
  <c r="B1250" i="2"/>
  <c r="B1249" i="2"/>
  <c r="B1248" i="2"/>
  <c r="B1247" i="2"/>
  <c r="B1246" i="2"/>
  <c r="B1245" i="2"/>
  <c r="B1244" i="2"/>
  <c r="B1243" i="2"/>
  <c r="B1242" i="2"/>
  <c r="B1241" i="2"/>
  <c r="B1240" i="2"/>
  <c r="B1239" i="2"/>
  <c r="B1238" i="2"/>
  <c r="B1237" i="2"/>
  <c r="B1236" i="2"/>
  <c r="B1235" i="2"/>
  <c r="B1234" i="2"/>
  <c r="B1233" i="2"/>
  <c r="B1232" i="2"/>
  <c r="B1231" i="2"/>
  <c r="B1230" i="2"/>
  <c r="B1229" i="2"/>
  <c r="B1228" i="2"/>
  <c r="B1227" i="2"/>
  <c r="B1226" i="2"/>
  <c r="B1225" i="2"/>
  <c r="B1224" i="2"/>
  <c r="B1223" i="2"/>
  <c r="B1222" i="2"/>
  <c r="B1221" i="2"/>
  <c r="B1220" i="2"/>
  <c r="B1219" i="2"/>
  <c r="B1218" i="2"/>
  <c r="B1217" i="2"/>
  <c r="B1216" i="2"/>
  <c r="B1215" i="2"/>
  <c r="B1214" i="2"/>
  <c r="B1213" i="2"/>
  <c r="B1212" i="2"/>
  <c r="B1211" i="2"/>
  <c r="B1210" i="2"/>
  <c r="B1209" i="2"/>
  <c r="B1208" i="2"/>
  <c r="B1207" i="2"/>
  <c r="B1206" i="2"/>
  <c r="B1205" i="2"/>
  <c r="B1204" i="2"/>
  <c r="B1203" i="2"/>
  <c r="B1202" i="2"/>
  <c r="B1201" i="2"/>
  <c r="B1200" i="2"/>
  <c r="B1199" i="2"/>
  <c r="B1198" i="2"/>
  <c r="B1197" i="2"/>
  <c r="B1196" i="2"/>
  <c r="B1195" i="2"/>
  <c r="B1194" i="2"/>
  <c r="B1193" i="2"/>
  <c r="B1192" i="2"/>
  <c r="B1191" i="2"/>
  <c r="B1190" i="2"/>
  <c r="B1189" i="2"/>
  <c r="B1188" i="2"/>
  <c r="B1187" i="2"/>
  <c r="B1186" i="2"/>
  <c r="B1185" i="2"/>
  <c r="B1184" i="2"/>
  <c r="B1183" i="2"/>
  <c r="B1182" i="2"/>
  <c r="B1181" i="2"/>
  <c r="B1180" i="2"/>
  <c r="B1179" i="2"/>
  <c r="B1178" i="2"/>
  <c r="B1177" i="2"/>
  <c r="B1176" i="2"/>
  <c r="B1175" i="2"/>
  <c r="B1174" i="2"/>
  <c r="B1173" i="2"/>
  <c r="B1172" i="2"/>
  <c r="B1171" i="2"/>
  <c r="B1170" i="2"/>
  <c r="B1169" i="2"/>
  <c r="B1168" i="2"/>
  <c r="B1167" i="2"/>
  <c r="B1166" i="2"/>
  <c r="B1165" i="2"/>
  <c r="B1164" i="2"/>
  <c r="B1163" i="2"/>
  <c r="B1162" i="2"/>
  <c r="B1161" i="2"/>
  <c r="B1160" i="2"/>
  <c r="B1159" i="2"/>
  <c r="B1158" i="2"/>
  <c r="B1157" i="2"/>
  <c r="B1156" i="2"/>
  <c r="B1155" i="2"/>
  <c r="B1154" i="2"/>
  <c r="B1153" i="2"/>
  <c r="B1152" i="2"/>
  <c r="B1151" i="2"/>
  <c r="B1150" i="2"/>
  <c r="B1149" i="2"/>
  <c r="B1148" i="2"/>
  <c r="B1147" i="2"/>
  <c r="B1146" i="2"/>
  <c r="B1145" i="2"/>
  <c r="B1144" i="2"/>
  <c r="B1143" i="2"/>
  <c r="B1142" i="2"/>
  <c r="B1141" i="2"/>
  <c r="B1140" i="2"/>
  <c r="B1139" i="2"/>
  <c r="B1138" i="2"/>
  <c r="B1137" i="2"/>
  <c r="B1136" i="2"/>
  <c r="B1135" i="2"/>
  <c r="B1134" i="2"/>
  <c r="B1133" i="2"/>
  <c r="B1132" i="2"/>
  <c r="B1131" i="2"/>
  <c r="B1130" i="2"/>
  <c r="B1129" i="2"/>
  <c r="B1128" i="2"/>
  <c r="B1127" i="2"/>
  <c r="B1126" i="2"/>
  <c r="B1125" i="2"/>
  <c r="B1124" i="2"/>
  <c r="B1123" i="2"/>
  <c r="B1122" i="2"/>
  <c r="B1121" i="2"/>
  <c r="B1120" i="2"/>
  <c r="B1119" i="2"/>
  <c r="B1118" i="2"/>
  <c r="B1117" i="2"/>
  <c r="B1116" i="2"/>
  <c r="B1115" i="2"/>
  <c r="B1114" i="2"/>
  <c r="B1113" i="2"/>
  <c r="B1112" i="2"/>
  <c r="B1111" i="2"/>
  <c r="B1110" i="2"/>
  <c r="B1109" i="2"/>
  <c r="B1108" i="2"/>
  <c r="B1107" i="2"/>
  <c r="B1106" i="2"/>
  <c r="B1105" i="2"/>
  <c r="B1104" i="2"/>
  <c r="B1103" i="2"/>
  <c r="B1102" i="2"/>
  <c r="B1101" i="2"/>
  <c r="B1100" i="2"/>
  <c r="B1099" i="2"/>
  <c r="B1098" i="2"/>
  <c r="B1097" i="2"/>
  <c r="B1096" i="2"/>
  <c r="B1095" i="2"/>
  <c r="B1094" i="2"/>
  <c r="B1093" i="2"/>
  <c r="B1092" i="2"/>
  <c r="B1091" i="2"/>
  <c r="B1090" i="2"/>
  <c r="B1089" i="2"/>
  <c r="B1088" i="2"/>
  <c r="B1087" i="2"/>
  <c r="B1086" i="2"/>
  <c r="B1085" i="2"/>
  <c r="B1084" i="2"/>
  <c r="B1083" i="2"/>
  <c r="B1082" i="2"/>
  <c r="B1081" i="2"/>
  <c r="B1080" i="2"/>
  <c r="B1079" i="2"/>
  <c r="B1078" i="2"/>
  <c r="B1077" i="2"/>
  <c r="B1076" i="2"/>
  <c r="B1075" i="2"/>
  <c r="B1074" i="2"/>
  <c r="B1073" i="2"/>
  <c r="B1072" i="2"/>
  <c r="B1071" i="2"/>
  <c r="B1070" i="2"/>
  <c r="B1069" i="2"/>
  <c r="B1068" i="2"/>
  <c r="B1067" i="2"/>
  <c r="B1066" i="2"/>
  <c r="B1065" i="2"/>
  <c r="B1064" i="2"/>
  <c r="B1063" i="2"/>
  <c r="B1062" i="2"/>
  <c r="B1061" i="2"/>
  <c r="B1060" i="2"/>
  <c r="B1059" i="2"/>
  <c r="B1058" i="2"/>
  <c r="B1057" i="2"/>
  <c r="B1056" i="2"/>
  <c r="B1055" i="2"/>
  <c r="B1054" i="2"/>
  <c r="B1053" i="2"/>
  <c r="B1052" i="2"/>
  <c r="B1051" i="2"/>
  <c r="B1050" i="2"/>
  <c r="B1049" i="2"/>
  <c r="B1048" i="2"/>
  <c r="B1047" i="2"/>
  <c r="B1046" i="2"/>
  <c r="B1045" i="2"/>
  <c r="B1044" i="2"/>
  <c r="B1043" i="2"/>
  <c r="B1042" i="2"/>
  <c r="B1041" i="2"/>
  <c r="B1040" i="2"/>
  <c r="B1039" i="2"/>
  <c r="B1038" i="2"/>
  <c r="B1037" i="2"/>
  <c r="B1036" i="2"/>
  <c r="B1035" i="2"/>
  <c r="B1034" i="2"/>
  <c r="B1033" i="2"/>
  <c r="B1032" i="2"/>
  <c r="B1031" i="2"/>
  <c r="B1030" i="2"/>
  <c r="B1029" i="2"/>
  <c r="B1028" i="2"/>
  <c r="B1027" i="2"/>
  <c r="B1026" i="2"/>
  <c r="B1025" i="2"/>
  <c r="B1024" i="2"/>
  <c r="B1023" i="2"/>
  <c r="B1022" i="2"/>
  <c r="B1021" i="2"/>
  <c r="B1020" i="2"/>
  <c r="B1019" i="2"/>
  <c r="B1018" i="2"/>
  <c r="B1017" i="2"/>
  <c r="B1016" i="2"/>
  <c r="B1015" i="2"/>
  <c r="B1014" i="2"/>
  <c r="B1013" i="2"/>
  <c r="B1012" i="2"/>
  <c r="B1011" i="2"/>
  <c r="B1010" i="2"/>
  <c r="B1009" i="2"/>
  <c r="B1008" i="2"/>
  <c r="B1007" i="2"/>
  <c r="B1006" i="2"/>
  <c r="B1005" i="2"/>
  <c r="B1004" i="2"/>
  <c r="B1003" i="2"/>
  <c r="B1002" i="2"/>
  <c r="B1001" i="2"/>
  <c r="B1000" i="2"/>
  <c r="B999" i="2"/>
  <c r="B998" i="2"/>
  <c r="B997" i="2"/>
  <c r="B996" i="2"/>
  <c r="B995" i="2"/>
  <c r="B994" i="2"/>
  <c r="B993" i="2"/>
  <c r="B992" i="2"/>
  <c r="B991" i="2"/>
  <c r="B990" i="2"/>
  <c r="B989" i="2"/>
  <c r="B988" i="2"/>
  <c r="B987" i="2"/>
  <c r="B986" i="2"/>
  <c r="B985" i="2"/>
  <c r="B984" i="2"/>
  <c r="B983" i="2"/>
  <c r="B982" i="2"/>
  <c r="B981" i="2"/>
  <c r="B980" i="2"/>
  <c r="B979" i="2"/>
  <c r="B978" i="2"/>
  <c r="B977" i="2"/>
  <c r="B976" i="2"/>
  <c r="B975" i="2"/>
  <c r="B974" i="2"/>
  <c r="B973" i="2"/>
  <c r="B972" i="2"/>
  <c r="B971" i="2"/>
  <c r="B970" i="2"/>
  <c r="B969" i="2"/>
  <c r="B968" i="2"/>
  <c r="B967" i="2"/>
  <c r="B966" i="2"/>
  <c r="B965" i="2"/>
  <c r="B964" i="2"/>
  <c r="B963" i="2"/>
  <c r="B962" i="2"/>
  <c r="B961" i="2"/>
  <c r="B960" i="2"/>
  <c r="B959" i="2"/>
  <c r="B958" i="2"/>
  <c r="B957" i="2"/>
  <c r="B956" i="2"/>
  <c r="B955" i="2"/>
  <c r="B954" i="2"/>
  <c r="B953" i="2"/>
  <c r="B952" i="2"/>
  <c r="B951" i="2"/>
  <c r="B950" i="2"/>
  <c r="B949" i="2"/>
  <c r="B948" i="2"/>
  <c r="B947" i="2"/>
  <c r="B946" i="2"/>
  <c r="B945" i="2"/>
  <c r="B944" i="2"/>
  <c r="B943" i="2"/>
  <c r="B942" i="2"/>
  <c r="B941" i="2"/>
  <c r="B940" i="2"/>
  <c r="B939" i="2"/>
  <c r="B938" i="2"/>
  <c r="B937" i="2"/>
  <c r="B936" i="2"/>
  <c r="B935" i="2"/>
  <c r="B934" i="2"/>
  <c r="B933" i="2"/>
  <c r="B932" i="2"/>
  <c r="B931" i="2"/>
  <c r="B930" i="2"/>
  <c r="B929" i="2"/>
  <c r="B928" i="2"/>
  <c r="B927" i="2"/>
  <c r="B926" i="2"/>
  <c r="B925" i="2"/>
  <c r="B924" i="2"/>
  <c r="B923" i="2"/>
  <c r="B922" i="2"/>
  <c r="B921" i="2"/>
  <c r="B920" i="2"/>
  <c r="B919" i="2"/>
  <c r="B918" i="2"/>
  <c r="B917" i="2"/>
  <c r="B916" i="2"/>
  <c r="B915" i="2"/>
  <c r="B914" i="2"/>
  <c r="B913" i="2"/>
  <c r="B912" i="2"/>
  <c r="B911" i="2"/>
  <c r="B910" i="2"/>
  <c r="B909" i="2"/>
  <c r="B908" i="2"/>
  <c r="B907" i="2"/>
  <c r="B906" i="2"/>
  <c r="B905" i="2"/>
  <c r="B904" i="2"/>
  <c r="B903" i="2"/>
  <c r="B902" i="2"/>
  <c r="B901" i="2"/>
  <c r="B900" i="2"/>
  <c r="B899" i="2"/>
  <c r="B898" i="2"/>
  <c r="B897" i="2"/>
  <c r="B896" i="2"/>
  <c r="B895" i="2"/>
  <c r="B894" i="2"/>
  <c r="B893" i="2"/>
  <c r="B892" i="2"/>
  <c r="B891" i="2"/>
  <c r="B890" i="2"/>
  <c r="B889" i="2"/>
  <c r="B888" i="2"/>
  <c r="B887" i="2"/>
  <c r="B886" i="2"/>
  <c r="B885" i="2"/>
  <c r="B884" i="2"/>
  <c r="B883" i="2"/>
  <c r="B882" i="2"/>
  <c r="B881" i="2"/>
  <c r="B880" i="2"/>
  <c r="B879" i="2"/>
  <c r="B878" i="2"/>
  <c r="B877" i="2"/>
  <c r="B876" i="2"/>
  <c r="B875" i="2"/>
  <c r="B874" i="2"/>
  <c r="B873" i="2"/>
  <c r="B872" i="2"/>
  <c r="B871" i="2"/>
  <c r="B870" i="2"/>
  <c r="B869" i="2"/>
  <c r="B868" i="2"/>
  <c r="B867" i="2"/>
  <c r="B866" i="2"/>
  <c r="B865" i="2"/>
  <c r="B864" i="2"/>
  <c r="B863" i="2"/>
  <c r="B862" i="2"/>
  <c r="B861" i="2"/>
  <c r="B860" i="2"/>
  <c r="B859" i="2"/>
  <c r="B858" i="2"/>
  <c r="B857" i="2"/>
  <c r="B856" i="2"/>
  <c r="B855" i="2"/>
  <c r="B854" i="2"/>
  <c r="B853" i="2"/>
  <c r="B852" i="2"/>
  <c r="B851" i="2"/>
  <c r="B850" i="2"/>
  <c r="B849" i="2"/>
  <c r="B848" i="2"/>
  <c r="B847" i="2"/>
  <c r="B846" i="2"/>
  <c r="B845" i="2"/>
  <c r="B844" i="2"/>
  <c r="B843" i="2"/>
  <c r="B842" i="2"/>
  <c r="B841" i="2"/>
  <c r="B840" i="2"/>
  <c r="B839" i="2"/>
  <c r="B838" i="2"/>
  <c r="B837" i="2"/>
  <c r="B836" i="2"/>
  <c r="B835" i="2"/>
  <c r="B834" i="2"/>
  <c r="B833" i="2"/>
  <c r="B832" i="2"/>
  <c r="B831" i="2"/>
  <c r="B830" i="2"/>
  <c r="B829" i="2"/>
  <c r="B828" i="2"/>
  <c r="B827" i="2"/>
  <c r="B826" i="2"/>
  <c r="B825" i="2"/>
  <c r="B824" i="2"/>
  <c r="B823" i="2"/>
  <c r="B822" i="2"/>
  <c r="B821" i="2"/>
  <c r="B820" i="2"/>
  <c r="B819" i="2"/>
  <c r="B818" i="2"/>
  <c r="B817" i="2"/>
  <c r="B816" i="2"/>
  <c r="B815" i="2"/>
  <c r="B814" i="2"/>
  <c r="B813" i="2"/>
  <c r="B812" i="2"/>
  <c r="B811" i="2"/>
  <c r="B810" i="2"/>
  <c r="B809" i="2"/>
  <c r="B808" i="2"/>
  <c r="B807" i="2"/>
  <c r="B806" i="2"/>
  <c r="B805" i="2"/>
  <c r="B804" i="2"/>
  <c r="B803" i="2"/>
  <c r="B802" i="2"/>
  <c r="B801" i="2"/>
  <c r="B800" i="2"/>
  <c r="B799" i="2"/>
  <c r="B798" i="2"/>
  <c r="B797" i="2"/>
  <c r="B796" i="2"/>
  <c r="B795" i="2"/>
  <c r="B794" i="2"/>
  <c r="B793" i="2"/>
  <c r="B792" i="2"/>
  <c r="B791" i="2"/>
  <c r="B790" i="2"/>
  <c r="B789" i="2"/>
  <c r="B788" i="2"/>
  <c r="B787" i="2"/>
  <c r="B786" i="2"/>
  <c r="B785" i="2"/>
  <c r="B784" i="2"/>
  <c r="B783" i="2"/>
  <c r="B782" i="2"/>
  <c r="B781" i="2"/>
  <c r="B780" i="2"/>
  <c r="B779" i="2"/>
  <c r="B778" i="2"/>
  <c r="B777" i="2"/>
  <c r="B776" i="2"/>
  <c r="B775" i="2"/>
  <c r="B774" i="2"/>
  <c r="B773" i="2"/>
  <c r="B772" i="2"/>
  <c r="B771" i="2"/>
  <c r="B770" i="2"/>
  <c r="B769" i="2"/>
  <c r="B768" i="2"/>
  <c r="B767" i="2"/>
  <c r="B766" i="2"/>
  <c r="B765" i="2"/>
  <c r="B764" i="2"/>
  <c r="B763" i="2"/>
  <c r="B762" i="2"/>
  <c r="B761" i="2"/>
  <c r="B760" i="2"/>
  <c r="B759" i="2"/>
  <c r="B758" i="2"/>
  <c r="B757" i="2"/>
  <c r="B756" i="2"/>
  <c r="B755" i="2"/>
  <c r="B754" i="2"/>
  <c r="B753" i="2"/>
  <c r="B752" i="2"/>
  <c r="B751" i="2"/>
  <c r="B750" i="2"/>
  <c r="B749" i="2"/>
  <c r="B748" i="2"/>
  <c r="B747" i="2"/>
  <c r="B746" i="2"/>
  <c r="B745" i="2"/>
  <c r="B744" i="2"/>
  <c r="B743" i="2"/>
  <c r="B742" i="2"/>
  <c r="B741" i="2"/>
  <c r="B740" i="2"/>
  <c r="B739" i="2"/>
  <c r="B738" i="2"/>
  <c r="B737" i="2"/>
  <c r="B736" i="2"/>
  <c r="B735" i="2"/>
  <c r="B734" i="2"/>
  <c r="B733" i="2"/>
  <c r="B732" i="2"/>
  <c r="B731" i="2"/>
  <c r="B730" i="2"/>
  <c r="B729" i="2"/>
  <c r="B728" i="2"/>
  <c r="B727" i="2"/>
  <c r="B726" i="2"/>
  <c r="B725" i="2"/>
  <c r="B724" i="2"/>
  <c r="B723" i="2"/>
  <c r="B722" i="2"/>
  <c r="B721" i="2"/>
  <c r="B720" i="2"/>
  <c r="B719" i="2"/>
  <c r="B718" i="2"/>
  <c r="B717" i="2"/>
  <c r="B716" i="2"/>
  <c r="B715" i="2"/>
  <c r="B714" i="2"/>
  <c r="B713" i="2"/>
  <c r="B712" i="2"/>
  <c r="B711" i="2"/>
  <c r="B710" i="2"/>
  <c r="B709" i="2"/>
  <c r="B708" i="2"/>
  <c r="B707" i="2"/>
  <c r="B706" i="2"/>
  <c r="B705" i="2"/>
  <c r="B704" i="2"/>
  <c r="B703" i="2"/>
  <c r="B702" i="2"/>
  <c r="B701" i="2"/>
  <c r="B700" i="2"/>
  <c r="B699" i="2"/>
  <c r="B698" i="2"/>
  <c r="B697" i="2"/>
  <c r="B696" i="2"/>
  <c r="B695" i="2"/>
  <c r="B694" i="2"/>
  <c r="B693" i="2"/>
  <c r="B692" i="2"/>
  <c r="B691" i="2"/>
  <c r="B690" i="2"/>
  <c r="B689" i="2"/>
  <c r="B688" i="2"/>
  <c r="B687" i="2"/>
  <c r="B686" i="2"/>
  <c r="B685" i="2"/>
  <c r="B684" i="2"/>
  <c r="B683" i="2"/>
  <c r="B682" i="2"/>
  <c r="B681" i="2"/>
  <c r="B680" i="2"/>
  <c r="B679" i="2"/>
  <c r="B678" i="2"/>
  <c r="B677" i="2"/>
  <c r="B676" i="2"/>
  <c r="B675" i="2"/>
  <c r="B674" i="2"/>
  <c r="B673" i="2"/>
  <c r="B672" i="2"/>
  <c r="B671" i="2"/>
  <c r="B670" i="2"/>
  <c r="B669" i="2"/>
  <c r="B668" i="2"/>
  <c r="B667" i="2"/>
  <c r="B666" i="2"/>
  <c r="B665" i="2"/>
  <c r="B664" i="2"/>
  <c r="B663" i="2"/>
  <c r="B662" i="2"/>
  <c r="B661" i="2"/>
  <c r="B660" i="2"/>
  <c r="B659" i="2"/>
  <c r="B658" i="2"/>
  <c r="B657" i="2"/>
  <c r="B656" i="2"/>
  <c r="B655" i="2"/>
  <c r="B654" i="2"/>
  <c r="B653" i="2"/>
  <c r="B652" i="2"/>
  <c r="B651" i="2"/>
  <c r="B650" i="2"/>
  <c r="B649" i="2"/>
  <c r="B648" i="2"/>
  <c r="B647" i="2"/>
  <c r="B646" i="2"/>
  <c r="B645" i="2"/>
  <c r="B644" i="2"/>
  <c r="B643" i="2"/>
  <c r="B642" i="2"/>
  <c r="B641" i="2"/>
  <c r="B640" i="2"/>
  <c r="B639" i="2"/>
  <c r="B638" i="2"/>
  <c r="B637" i="2"/>
  <c r="B636" i="2"/>
  <c r="B635" i="2"/>
  <c r="B634" i="2"/>
  <c r="B633" i="2"/>
  <c r="B632" i="2"/>
  <c r="B631" i="2"/>
  <c r="B630" i="2"/>
  <c r="B629" i="2"/>
  <c r="B628" i="2"/>
  <c r="B627" i="2"/>
  <c r="B626" i="2"/>
  <c r="B625" i="2"/>
  <c r="B624" i="2"/>
  <c r="B623" i="2"/>
  <c r="B622" i="2"/>
  <c r="B621" i="2"/>
  <c r="B620" i="2"/>
  <c r="B619" i="2"/>
  <c r="B618" i="2"/>
  <c r="B617" i="2"/>
  <c r="B616" i="2"/>
  <c r="B615" i="2"/>
  <c r="B614" i="2"/>
  <c r="B613" i="2"/>
  <c r="B612" i="2"/>
  <c r="B611" i="2"/>
  <c r="B610" i="2"/>
  <c r="B609" i="2"/>
  <c r="B608" i="2"/>
  <c r="B607" i="2"/>
  <c r="B606" i="2"/>
  <c r="B605" i="2"/>
  <c r="B604" i="2"/>
  <c r="B603" i="2"/>
  <c r="B602" i="2"/>
  <c r="B601" i="2"/>
  <c r="B600" i="2"/>
  <c r="B599" i="2"/>
  <c r="B598" i="2"/>
  <c r="B597" i="2"/>
  <c r="B596" i="2"/>
  <c r="B595" i="2"/>
  <c r="B594" i="2"/>
  <c r="B593" i="2"/>
  <c r="B592" i="2"/>
  <c r="B591" i="2"/>
  <c r="B590" i="2"/>
  <c r="B589" i="2"/>
  <c r="B588" i="2"/>
  <c r="B587" i="2"/>
  <c r="B586" i="2"/>
  <c r="B585" i="2"/>
  <c r="B584" i="2"/>
  <c r="B583" i="2"/>
  <c r="B582" i="2"/>
  <c r="B581" i="2"/>
  <c r="B580" i="2"/>
  <c r="B579" i="2"/>
  <c r="B578" i="2"/>
  <c r="B577" i="2"/>
  <c r="B576" i="2"/>
  <c r="B575" i="2"/>
  <c r="B574" i="2"/>
  <c r="B573" i="2"/>
  <c r="B572" i="2"/>
  <c r="B571" i="2"/>
  <c r="B570" i="2"/>
  <c r="B569" i="2"/>
  <c r="B568" i="2"/>
  <c r="B567" i="2"/>
  <c r="B566" i="2"/>
  <c r="B565" i="2"/>
  <c r="B564" i="2"/>
  <c r="B563" i="2"/>
  <c r="B562" i="2"/>
  <c r="B561" i="2"/>
  <c r="B560" i="2"/>
  <c r="B559" i="2"/>
  <c r="B558" i="2"/>
  <c r="B557" i="2"/>
  <c r="B556" i="2"/>
  <c r="B555" i="2"/>
  <c r="B554" i="2"/>
  <c r="B553" i="2"/>
  <c r="B552" i="2"/>
  <c r="B551" i="2"/>
  <c r="B550" i="2"/>
  <c r="B549" i="2"/>
  <c r="B548" i="2"/>
  <c r="B547" i="2"/>
  <c r="B546" i="2"/>
  <c r="B545" i="2"/>
  <c r="B544" i="2"/>
  <c r="B543" i="2"/>
  <c r="B542" i="2"/>
  <c r="B541" i="2"/>
  <c r="B540" i="2"/>
  <c r="B539" i="2"/>
  <c r="B538" i="2"/>
  <c r="B537" i="2"/>
  <c r="B536" i="2"/>
  <c r="B535" i="2"/>
  <c r="B534" i="2"/>
  <c r="B533" i="2"/>
  <c r="B532" i="2"/>
  <c r="B531" i="2"/>
  <c r="B530" i="2"/>
  <c r="B529" i="2"/>
  <c r="B528" i="2"/>
  <c r="B527" i="2"/>
  <c r="B526" i="2"/>
  <c r="B525" i="2"/>
  <c r="B524" i="2"/>
  <c r="B523" i="2"/>
  <c r="B522" i="2"/>
  <c r="B521" i="2"/>
  <c r="B520" i="2"/>
  <c r="B519" i="2"/>
  <c r="B518" i="2"/>
  <c r="B517" i="2"/>
  <c r="B516" i="2"/>
  <c r="B515" i="2"/>
  <c r="B514" i="2"/>
  <c r="B513" i="2"/>
  <c r="B512" i="2"/>
  <c r="B511" i="2"/>
  <c r="B510" i="2"/>
  <c r="B509" i="2"/>
  <c r="B508" i="2"/>
  <c r="B507" i="2"/>
  <c r="B506" i="2"/>
  <c r="B505" i="2"/>
  <c r="B504" i="2"/>
  <c r="B503" i="2"/>
  <c r="B502" i="2"/>
  <c r="B501" i="2"/>
  <c r="B500" i="2"/>
  <c r="B499" i="2"/>
  <c r="B498" i="2"/>
  <c r="B497" i="2"/>
  <c r="B496" i="2"/>
  <c r="B495" i="2"/>
  <c r="B494" i="2"/>
  <c r="B493" i="2"/>
  <c r="B492" i="2"/>
  <c r="B491" i="2"/>
  <c r="B490" i="2"/>
  <c r="B489" i="2"/>
  <c r="B488" i="2"/>
  <c r="B487" i="2"/>
  <c r="B486" i="2"/>
  <c r="B485" i="2"/>
  <c r="B484" i="2"/>
  <c r="B483" i="2"/>
  <c r="B482" i="2"/>
  <c r="B481" i="2"/>
  <c r="B480" i="2"/>
  <c r="B479" i="2"/>
  <c r="B478" i="2"/>
  <c r="B477" i="2"/>
  <c r="B476" i="2"/>
  <c r="B475" i="2"/>
  <c r="B474" i="2"/>
  <c r="B473" i="2"/>
  <c r="B472" i="2"/>
  <c r="B471" i="2"/>
  <c r="B470" i="2"/>
  <c r="B469" i="2"/>
  <c r="B468" i="2"/>
  <c r="B467" i="2"/>
  <c r="B466" i="2"/>
  <c r="B465" i="2"/>
  <c r="B464" i="2"/>
  <c r="B463" i="2"/>
  <c r="B462" i="2"/>
  <c r="B461" i="2"/>
  <c r="B460" i="2"/>
  <c r="B459" i="2"/>
  <c r="B458" i="2"/>
  <c r="B457" i="2"/>
  <c r="B456" i="2"/>
  <c r="B455" i="2"/>
  <c r="B454" i="2"/>
  <c r="B453" i="2"/>
  <c r="B452" i="2"/>
  <c r="B451" i="2"/>
  <c r="B450" i="2"/>
  <c r="B449" i="2"/>
  <c r="B448" i="2"/>
  <c r="B447" i="2"/>
  <c r="B446" i="2"/>
  <c r="B445" i="2"/>
  <c r="B444" i="2"/>
  <c r="B443" i="2"/>
  <c r="B442" i="2"/>
  <c r="B441" i="2"/>
  <c r="B440" i="2"/>
  <c r="B439" i="2"/>
  <c r="B438" i="2"/>
  <c r="B437" i="2"/>
  <c r="B436" i="2"/>
  <c r="B435" i="2"/>
  <c r="B434" i="2"/>
  <c r="B433" i="2"/>
  <c r="B432" i="2"/>
  <c r="B431" i="2"/>
  <c r="B430" i="2"/>
  <c r="B429" i="2"/>
  <c r="B428" i="2"/>
  <c r="B427" i="2"/>
  <c r="B426" i="2"/>
  <c r="B425" i="2"/>
  <c r="B424" i="2"/>
  <c r="B423" i="2"/>
  <c r="B422" i="2"/>
  <c r="B421" i="2"/>
  <c r="B420" i="2"/>
  <c r="B419" i="2"/>
  <c r="B418" i="2"/>
  <c r="B417" i="2"/>
  <c r="B416" i="2"/>
  <c r="B415" i="2"/>
  <c r="B414" i="2"/>
  <c r="B413" i="2"/>
  <c r="B412" i="2"/>
  <c r="B411" i="2"/>
  <c r="B410" i="2"/>
  <c r="B409" i="2"/>
  <c r="B408" i="2"/>
  <c r="B407" i="2"/>
  <c r="B406" i="2"/>
  <c r="B405" i="2"/>
  <c r="B404" i="2"/>
  <c r="B403" i="2"/>
  <c r="B402" i="2"/>
  <c r="B401" i="2"/>
  <c r="B400" i="2"/>
  <c r="B399" i="2"/>
  <c r="B398" i="2"/>
  <c r="B397" i="2"/>
  <c r="B396" i="2"/>
  <c r="B395" i="2"/>
  <c r="B394" i="2"/>
  <c r="B393" i="2"/>
  <c r="B392" i="2"/>
  <c r="B391" i="2"/>
  <c r="B390" i="2"/>
  <c r="B389" i="2"/>
  <c r="B388" i="2"/>
  <c r="B387" i="2"/>
  <c r="B386" i="2"/>
  <c r="B385" i="2"/>
  <c r="B384" i="2"/>
  <c r="B383" i="2"/>
  <c r="B382" i="2"/>
  <c r="B381" i="2"/>
  <c r="B380" i="2"/>
  <c r="B379" i="2"/>
  <c r="B378" i="2"/>
  <c r="B377" i="2"/>
  <c r="B376" i="2"/>
  <c r="B375" i="2"/>
  <c r="B374" i="2"/>
  <c r="B373" i="2"/>
  <c r="B372" i="2"/>
  <c r="B371" i="2"/>
  <c r="B370" i="2"/>
  <c r="B369" i="2"/>
  <c r="B368" i="2"/>
  <c r="B367" i="2"/>
  <c r="B366" i="2"/>
  <c r="B365" i="2"/>
  <c r="B364" i="2"/>
  <c r="B363" i="2"/>
  <c r="B362" i="2"/>
  <c r="B361" i="2"/>
  <c r="B360" i="2"/>
  <c r="B359" i="2"/>
  <c r="B358" i="2"/>
  <c r="B357" i="2"/>
  <c r="B356" i="2"/>
  <c r="B355" i="2"/>
  <c r="B354" i="2"/>
  <c r="B353" i="2"/>
  <c r="B352" i="2"/>
  <c r="B351" i="2"/>
  <c r="B350" i="2"/>
  <c r="B349" i="2"/>
  <c r="B348" i="2"/>
  <c r="B347" i="2"/>
  <c r="B346" i="2"/>
  <c r="B345" i="2"/>
  <c r="B344" i="2"/>
  <c r="B343" i="2"/>
  <c r="B342" i="2"/>
  <c r="B341" i="2"/>
  <c r="B340" i="2"/>
  <c r="B339" i="2"/>
  <c r="B338" i="2"/>
  <c r="B337" i="2"/>
  <c r="B336" i="2"/>
  <c r="B335" i="2"/>
  <c r="B334" i="2"/>
  <c r="B333" i="2"/>
  <c r="B332" i="2"/>
  <c r="B331" i="2"/>
  <c r="B330" i="2"/>
  <c r="B329" i="2"/>
  <c r="B328" i="2"/>
  <c r="B327" i="2"/>
  <c r="B326" i="2"/>
  <c r="B325" i="2"/>
  <c r="B324" i="2"/>
  <c r="B323" i="2"/>
  <c r="B322" i="2"/>
  <c r="B321" i="2"/>
  <c r="B320" i="2"/>
  <c r="B319" i="2"/>
  <c r="B318" i="2"/>
  <c r="B317" i="2"/>
  <c r="B316" i="2"/>
  <c r="B315" i="2"/>
  <c r="B314" i="2"/>
  <c r="B313" i="2"/>
  <c r="B312" i="2"/>
  <c r="B311" i="2"/>
  <c r="B310" i="2"/>
  <c r="B309" i="2"/>
  <c r="B308" i="2"/>
  <c r="B307" i="2"/>
  <c r="B306" i="2"/>
  <c r="B305" i="2"/>
  <c r="B304" i="2"/>
  <c r="B303" i="2"/>
  <c r="B302" i="2"/>
  <c r="B301" i="2"/>
  <c r="B300" i="2"/>
  <c r="B299" i="2"/>
  <c r="B298" i="2"/>
  <c r="B297" i="2"/>
  <c r="B296" i="2"/>
  <c r="B295" i="2"/>
  <c r="B294" i="2"/>
  <c r="B293" i="2"/>
  <c r="B292" i="2"/>
  <c r="B291" i="2"/>
  <c r="B290" i="2"/>
  <c r="B289" i="2"/>
  <c r="B288" i="2"/>
  <c r="B287" i="2"/>
  <c r="B286" i="2"/>
  <c r="B285" i="2"/>
  <c r="B284" i="2"/>
  <c r="B283" i="2"/>
  <c r="B282" i="2"/>
  <c r="B281" i="2"/>
  <c r="B280" i="2"/>
  <c r="B279" i="2"/>
  <c r="B278" i="2"/>
  <c r="B277" i="2"/>
  <c r="B276" i="2"/>
  <c r="B275" i="2"/>
  <c r="B274" i="2"/>
  <c r="B273" i="2"/>
  <c r="B272" i="2"/>
  <c r="B271" i="2"/>
  <c r="B270" i="2"/>
  <c r="B269" i="2"/>
  <c r="B268" i="2"/>
  <c r="B267" i="2"/>
  <c r="B266" i="2"/>
  <c r="B265" i="2"/>
  <c r="B264" i="2"/>
  <c r="B263" i="2"/>
  <c r="B262" i="2"/>
  <c r="B261" i="2"/>
  <c r="B260" i="2"/>
  <c r="B259" i="2"/>
  <c r="B258" i="2"/>
  <c r="B257" i="2"/>
  <c r="B256" i="2"/>
  <c r="B255" i="2"/>
  <c r="B254" i="2"/>
  <c r="B253" i="2"/>
  <c r="B252" i="2"/>
  <c r="B251" i="2"/>
  <c r="B250" i="2"/>
  <c r="B249" i="2"/>
  <c r="B248" i="2"/>
  <c r="B247" i="2"/>
  <c r="B246" i="2"/>
  <c r="B245" i="2"/>
  <c r="B244" i="2"/>
  <c r="B243" i="2"/>
  <c r="B242" i="2"/>
  <c r="B241" i="2"/>
  <c r="B240" i="2"/>
  <c r="B239" i="2"/>
  <c r="B238" i="2"/>
  <c r="B237" i="2"/>
  <c r="B236" i="2"/>
  <c r="B235" i="2"/>
  <c r="B234" i="2"/>
  <c r="B233" i="2"/>
  <c r="B232" i="2"/>
  <c r="B231" i="2"/>
  <c r="B230" i="2"/>
  <c r="B229" i="2"/>
  <c r="B228" i="2"/>
  <c r="B227" i="2"/>
  <c r="B226" i="2"/>
  <c r="B225" i="2"/>
  <c r="B224" i="2"/>
  <c r="B223" i="2"/>
  <c r="B222" i="2"/>
  <c r="B221" i="2"/>
  <c r="B220" i="2"/>
  <c r="B219" i="2"/>
  <c r="B218" i="2"/>
  <c r="B217" i="2"/>
  <c r="B216" i="2"/>
  <c r="B215" i="2"/>
  <c r="B214" i="2"/>
  <c r="B213" i="2"/>
  <c r="B212" i="2"/>
  <c r="B211" i="2"/>
  <c r="B210" i="2"/>
  <c r="B209" i="2"/>
  <c r="B208" i="2"/>
  <c r="B207" i="2"/>
  <c r="B206" i="2"/>
  <c r="B205" i="2"/>
  <c r="B204" i="2"/>
  <c r="B203" i="2"/>
  <c r="B202" i="2"/>
  <c r="B201" i="2"/>
  <c r="B200" i="2"/>
  <c r="B199" i="2"/>
  <c r="B198" i="2"/>
  <c r="B197" i="2"/>
  <c r="B196" i="2"/>
  <c r="B195" i="2"/>
  <c r="B194" i="2"/>
  <c r="B193" i="2"/>
  <c r="B192" i="2"/>
  <c r="B191" i="2"/>
  <c r="B190" i="2"/>
  <c r="B189" i="2"/>
  <c r="B188" i="2"/>
  <c r="B187" i="2"/>
  <c r="B186" i="2"/>
  <c r="B185" i="2"/>
  <c r="B184" i="2"/>
  <c r="B183" i="2"/>
  <c r="B182" i="2"/>
  <c r="B181" i="2"/>
  <c r="B180" i="2"/>
  <c r="B179" i="2"/>
  <c r="B178" i="2"/>
  <c r="B177" i="2"/>
  <c r="B176" i="2"/>
  <c r="B175" i="2"/>
  <c r="B174" i="2"/>
  <c r="B173" i="2"/>
  <c r="B172" i="2"/>
  <c r="B171" i="2"/>
  <c r="B170" i="2"/>
  <c r="B169" i="2"/>
  <c r="B168" i="2"/>
  <c r="B167" i="2"/>
  <c r="B166" i="2"/>
  <c r="B165" i="2"/>
  <c r="B164" i="2"/>
  <c r="B163" i="2"/>
  <c r="B162" i="2"/>
  <c r="B161" i="2"/>
  <c r="B160" i="2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</calcChain>
</file>

<file path=xl/sharedStrings.xml><?xml version="1.0" encoding="utf-8"?>
<sst xmlns="http://schemas.openxmlformats.org/spreadsheetml/2006/main" count="19138" uniqueCount="9490">
  <si>
    <t>contig_id</t>
  </si>
  <si>
    <t>feature_id</t>
  </si>
  <si>
    <t>location</t>
  </si>
  <si>
    <t>start</t>
  </si>
  <si>
    <t>stop</t>
  </si>
  <si>
    <t>strand</t>
  </si>
  <si>
    <t>function</t>
  </si>
  <si>
    <t>figfam</t>
  </si>
  <si>
    <t>evidence_codes</t>
  </si>
  <si>
    <t>nucleotide_sequence</t>
  </si>
  <si>
    <t>aa_sequence</t>
  </si>
  <si>
    <t>contig00001</t>
  </si>
  <si>
    <t>fig|6666666.251327.peg.1</t>
  </si>
  <si>
    <t>peg</t>
  </si>
  <si>
    <t>contig00001_46_738</t>
  </si>
  <si>
    <t>+</t>
  </si>
  <si>
    <t>Alcohol dehydrogenase (EC 1.1.1.1)</t>
  </si>
  <si>
    <t>FIG01007502</t>
  </si>
  <si>
    <t>idu(5);Fermentations:_Mixed_acid idu(5);Butanol_Biosynthesis idu(5);5-FCL-like_protein</t>
  </si>
  <si>
    <t>atggtaacggcctcctctggcttagacgtattaaaccatgctattgaatctttaactacaaggccatatactacaagacccgcttataaaaatcctgctgaaagacctgtttatgctgggtcaacacctttggctgatgtttttggtttaaaagctatagaatgggttcataaatatttaagaagggctgttgctaatccttatgatatagaagcaagatattatatgatgcttggtgcaagtattgcaggaataggttttggtcatgcaggagttcatgttccccatgcaatggcttatcctattgctggaatgattaggaattggtatcctgaagattacgaatttggctatccaatagccccgcatggaatagcaacagctatacctgcaatttcagcctttaaatatttaacgccctataatcacgagaaattcgctcttgtatgcgaaacgctaggtttcgatgtcaaaggtttaactcctattgaaataggtaaaattcttagcgaatattatataaaacttttggaagatctaaggattcctacaagcttaaaggatttagattacaaagtttcagatttggaagcgttggtaaatggaactttagctcaacaaagattattatcattagctcctaaaaatataacaaagaaggacttggaaaaaatattccttgaattattataa</t>
  </si>
  <si>
    <t>MVTASSGLDVLNHAIESLTTRPYTTRPAYKNPAERPVYAGSTPLADVFGLKAIEWVHKYLRRAVANPYDIEARYYMMLGASIAGIGFGHAGVHVPHAMAYPIAGMIRNWYPEDYEFGYPIAPHGIATAIPAISAFKYLTPYNHEKFALVCETLGFDVKGLTPIEIGKILSEYYIKLLEDLRIPTSLKDLDYKVSDLEALVNGTLAQQRLLSLAPKNITKKDLEKIFLELL</t>
  </si>
  <si>
    <t>fig|6666666.251327.peg.2</t>
  </si>
  <si>
    <t>contig00001_760_2208</t>
  </si>
  <si>
    <t>Non-phosphorylating glyceraldehyde-3-phosphate dehydrogenase (NADP) (EC 1.2.1.9)</t>
  </si>
  <si>
    <t>FIG00001608</t>
  </si>
  <si>
    <t>isu;Glycolysis_and_Gluconeogenesis</t>
  </si>
  <si>
    <t>atgaaatattcgataataggcggagaaattttaaaatccgatgaatatattaacgtaataaatccttcaacagaagaagtaatagaaaaagtaactattgctaataaagaaaaaacaagggaagctatagaccttgcttatgattcttttaagattttatcgaacatgcctttaaaggatagatgtaaaatattaattaaagcgtccgaaacaatagaaagaagaaaagaagaaattgctaggttacttgcattggaagcaggaaaaccgataaaagatgcaagaattgaagtaataaggacgattaatttatttaaaatagctgccgaagaggtaagatttgtgcttgagggtaaaataccaagggttgatgcgtatgaatatcctcctggaaatgaaaacagaattgtaatggaaataagagaacctataggagttgttggtgcaatacttccctttaattttccagtaaacagttttgctcataaggtagctcctaacatagctacaggtaatactgtagttgtaaaaccatcctcttcaactccattaagtgcaatagaattagcttcaattttatatgaatgcggtttgccaaagggtagtttaagtgttgtggttgggccatcttcagtagtaggagaagaaataatcgaaaataaaaagatatcaggaataacttttacaggttctacaaatactggattatatattgcttccaaggcggctgcaaggggtaaaaggtttatgatggaaatgggaggttcagatcctgttatagtattggacgatgttgacttatctaaagtagttcctgtaactgtaagggctagatttgaatatgcgggtcaaaattgcaatgcttcaaaaagattttttgttcatgaaaaaatatatgaaaaatttattgaattctataaggaaaatacttcaaaaattaaagtcggagacccattaagcgaatatacagatatgggacctttgatttcttcagaagctttaaaacaaatgcaagaatatgtaaacgatgccttaaataaaggttcaaaaataatatttggaggtaaaagactttatgataagggctttttcttttcccctacgataattatagataccaatcttgatatgagatgtatgagggaagaagtttttggtcctatagctcccattgccaggtttagtaatatcgaagaagctatagaatttgccaactctgtagattacggtttacaagctgctatatttacaagcgatttaaaaaaggctttaaaaatagctaaagagataaagagtggaagcgtaatgattaatgatagtactaggttaaggtgggacgctctgccttttggaggagtaaaacttagcggtttaggtggtagggaaggtgtaaggactactattattaatatgactgaaccaaaaattatttctataaatctagcctaa</t>
  </si>
  <si>
    <t>MKYSIIGGEILKSDEYINVINPSTEEVIEKVTIANKEKTREAIDLAYDSFKILSNMPLKDRCKILIKASETIERRKEEIARLLALEAGKPIKDARIEVIRTINLFKIAAEEVRFVLEGKIPRVDAYEYPPGNENRIVMEIREPIGVVGAILPFNFPVNSFAHKVAPNIATGNTVVVKPSSSTPLSAIELASILYECGLPKGSLSVVVGPSSVVGEEIIENKKISGITFTGSTNTGLYIASKAAARGKRFMMEMGGSDPVIVLDDVDLSKVVPVTVRARFEYAGQNCNASKRFFVHEKIYEKFIEFYKENTSKIKVGDPLSEYTDMGPLISSEALKQMQEYVNDALNKGSKIIFGGKRLYDKGFFFSPTIIIDTNLDMRCMREEVFGPIAPIARFSNIEEAIEFANSVDYGLQAAIFTSDLKKALKIAKEIKSGSVMINDSTRLRWDALPFGGVKLSGLGGREGVRTTIINMTEPKIISINLA</t>
  </si>
  <si>
    <t>fig|6666666.251327.peg.3</t>
  </si>
  <si>
    <t>contig00001_2598_2200</t>
  </si>
  <si>
    <t>-</t>
  </si>
  <si>
    <t>Cupin 2, conserved barrel domain protein</t>
  </si>
  <si>
    <t>atgtatataactagtttgaaaaatacaacatacgaagcttttaatgaaagaggcgcaacaaaagttaaaagaaaaactcttgtagattccaaaaacggctcgtatagattttatttaagatactatagcctagagccaggaggaatgactccttacgatatacataattatgagcatattttaataataacaaaaggaaaaggttcaatacttacctttgaaaataatattcctaaaatggtcgatatcaaagaaaacgatatcgtttttataaaagccaacgaacctcaccaaataataaatacttccaacgatattttggaattcttctgtttcagaggtacagaagttttatattctgatgaggtagaaaaaattataaaaagtaaattaggctag</t>
  </si>
  <si>
    <t>MYITSLKNTTYEAFNERGATKVKRKTLVDSKNGSYRFYLRYYSLEPGGMTPYDIHNYEHILIITKGKGSILTFENNIPKMVDIKENDIVFIKANEPHQIINTSNDILEFFCFRGTEVLYSDEVEKIIKSKLG</t>
  </si>
  <si>
    <t>fig|6666666.251327.peg.4</t>
  </si>
  <si>
    <t>contig00001_2744_3034</t>
  </si>
  <si>
    <t>Pterin-4-alpha-carbinolamine dehydratase (EC 4.2.1.96)</t>
  </si>
  <si>
    <t>isu;Pterin_carbinolamine_dehydratase</t>
  </si>
  <si>
    <t>atggtaaagttaaataattcggaaataaaagaacggctcaaaaaaattagtggttggaaagttgaaggaatttatctcgttaaaaagcttaaattcgataattttgtttcagctgtaaattttatcaataaaatagttcctatcgcagaagaattggaacatcatcctgatctagaattgaagaattataacgaattaaccataaagataacaactcatgatgaaggaggaataaccgagttagatttcgaacttgctgaaaaaatagataagcttatttccgaaaaataa</t>
  </si>
  <si>
    <t>MVKLNNSEIKERLKKISGWKVEGIYLVKKLKFDNFVSAVNFINKIVPIAEELEHHPDLELKNYNELTIKITTHDEGGITELDFELAEKIDKLISEK</t>
  </si>
  <si>
    <t>fig|6666666.251327.peg.5</t>
  </si>
  <si>
    <t>contig00001_3640_3035</t>
  </si>
  <si>
    <t>Haloacid dehalogenase, type II</t>
  </si>
  <si>
    <t>atgaaaaatagaactattattactcttgatctttatggaacattggttgattggaaatatacaataaattcttttcttaactttctaggaataaatcctgaagatttttttaaacaagaaatagaagaaattaaagaatacaagccatattctttagtccttaaaaatgtcttaaagaaaattatgggagaaagatacaaggaagaatatggcgaagcattaatatattactttgcaaaatctcctccctttcccgatactgtattgggtttgatgaaattaaaagaaaaagctagattggggataatttctaatactgaaaagagactaataaaaataacattaacaggtatcgaagaattttttgattggattgtaacagcggaagatacaggtttttataaaccaaataagaatgcctttttaaaagcttatgaaataatgggattggatccaaaggaagtaatacatgtatcatcatatttaaattacgatttgttgcctgctgaacaaatagttaaaaaaacaatattattagatagatacggatttgaatggaaatgtaaagtaaataatttattagaaattctaaaaatattggaatga</t>
  </si>
  <si>
    <t>MKNRTIITLDLYGTLVDWKYTINSFLNFLGINPEDFFKQEIEEIKEYKPYSLVLKNVLKKIMGERYKEEYGEALIYYFAKSPPFPDTVLGLMKLKEKARLGIISNTEKRLIKITLTGIEEFFDWIVTAEDTGFYKPNKNAFLKAYEIMGLDPKEVIHVSSYLNYDLLPAEQIVKKTILLDRYGFEWKCKVNNLLEILKILE</t>
  </si>
  <si>
    <t>fig|6666666.251327.peg.6</t>
  </si>
  <si>
    <t>contig00001_3700_4428</t>
  </si>
  <si>
    <t>Zinc transporter, ZIP family</t>
  </si>
  <si>
    <t>atggaaataatatatattttacctgcattggttccattcgtattggatactagtctaggctatgcatattataaaaacattttactaacaaagaatgttagatacataatagcctttgcctcagggtcgatcatttccgctgctctttttgaaatgctaccgcatattaaaattgaaggcagatggtttgaaagcaatattttgtttgtagcattaggtttcttttccttctatataatagaaaaattaactttattacattcttgtggagaagaggaatgtgaaatccatagcttaggaagcataactgctttaggaatggccgcagataacgttatagatggaattggtattgttacgggatttttaatagatccatttctaggaattattgtaacagttgccgtggtagcgcatgaaataccccaagctatctcctcagctattttgcttaagaattccaatgttaaaaaagaaagaggattcatcgttttatttttagccggtctcttttatttaataggagctataattgcattttttatacctgaaaatcttcatgaagctatgatagcttttgtagcgggagttttcttatatgtaggtgctggagatctattatcagaagcccataaaagatttaacgtaatggtaattcttttagtaatttttggagccttagttttaatgttaattacaagcatagaatttatcttaggtgcacattaa</t>
  </si>
  <si>
    <t>MEIIYILPALVPFVLDTSLGYAYYKNILLTKNVRYIIAFASGSIISAALFEMLPHIKIEGRWFESNILFVALGFFSFYIIEKLTLLHSCGEEECEIHSLGSITALGMAADNVIDGIGIVTGFLIDPFLGIIVTVAVVAHEIPQAISSAILLKNSNVKKERGFIVLFLAGLFYLIGAIIAFFIPENLHEAMIAFVAGVFLYVGAGDLLSEAHKRFNVMVILLVIFGALVLMLITSIEFILGAH</t>
  </si>
  <si>
    <t>fig|6666666.251327.peg.7</t>
  </si>
  <si>
    <t>contig00001_4429_4872</t>
  </si>
  <si>
    <t>Metal-dependent transcription regulator</t>
  </si>
  <si>
    <t>atgaagcgaagcttagattatcttttactattttacgaagaaggaaaacctttaaagttaaaaaaaatatcttcagctttaaaagttaaacctccttcagcactggaaactttaaacaatttagctaaaaaaggctttttgaagaaaattgaaagaggcacatttgaccttaccgaaaaaggcaaagaacacattgaagaattgatttggaaacatgcaatacttgaacatatattcttagttaactttaacttggaaactaaaaatatatgtgaaattgttagcaagatagaggatttctttcccaaagatataatagaaagattatgtgaaaagcttggtcatccctttaaatgcccacataattatgaaattcctcatgaaggtaaaaaaaacttaataaaatataaatattgtaaggtagctagtaataggaataaatag</t>
  </si>
  <si>
    <t>MKRSLDYLLLFYEEGKPLKLKKISSALKVKPPSALETLNNLAKKGFLKKIERGTFDLTEKGKEHIEELIWKHAILEHIFLVNFNLETKNICEIVSKIEDFFPKDIIERLCEKLGHPFKCPHNYEIPHEGKKNLIKYKYCKVASNRNK</t>
  </si>
  <si>
    <t>fig|6666666.251327.peg.8</t>
  </si>
  <si>
    <t>contig00001_5071_4853</t>
  </si>
  <si>
    <t>hypothetical protein</t>
  </si>
  <si>
    <t>gtgagtataaaagttagagaattattggctcttttgggaatagagactacacatgaagaaagagaagagattgatagaataattgaagaaagaacgggtttatattgcgatgaaggagtggatcttttaagcaaggaagaatttttggaaatagtatacgaagcaaaaagaaggataaggaaaaagaaagctgaacaagctatttattcctattactag</t>
  </si>
  <si>
    <t>MSIKVRELLALLGIETTHEEREEIDRIIEERTGLYCDEGVDLLSKEEFLEIVYEAKRRIRKKKAEQAIYSYY</t>
  </si>
  <si>
    <t>fig|6666666.251327.peg.9</t>
  </si>
  <si>
    <t>contig00001_5123_6268</t>
  </si>
  <si>
    <t>GTP-binding protein RBG1/RBG2</t>
  </si>
  <si>
    <t>FIG00042777</t>
  </si>
  <si>
    <t>isu;Universal_GTPases</t>
  </si>
  <si>
    <t>atgcctgctaacttacctaaagaagcaagggttaaatatcaaaaagtattggaagctaaaactaaggaagaaaagctaaaggctttgcaagaatatctttcagcaatacctaagcataagggtactgaaaatttagtagctcaagtaaggcatcaaatagcaaaattaaaaagggaaataatggaagaaaaagagcttaaaagaaggataaccaaaggaggaggatataatatcaaaaaagaaggagatttacagtatgttttagttgggttaaccaaaacaggtaaaagttctttgttttctattttaacaggtgcaaaatccgaaattgatgatagaccctttgttacaactagaccaatcgtaggaactttaaattatgaaggagtactaatccaacttatagatcttccttcaataatggaaggtaatgaagattggaatgatttaattttttctttaattagacctgcagatggtatagttattgttttggatgcaaccggaaacgtttacgagcaatttttaaaaataaagaaaatacttcaagaaaatggaatcattattggggaaagaaaatttcatattaaaattacaaggtcacctttccaaagaaaccatgttattattaatggtgagataatcgatggaacagaatctgatgtatataaaatactgaacgattacggtatgaggaatattctagttgaaatttttgggaaggctaaaatagaagaaatagaaacagctatcatagaaaatgtggttttcaagcctgcagtaataattataaataaggctgatatgataaaagaattcaatgaatataacttcgataatattccttatttatattgttcagcaatttcaaaacttaatttaaatttagttggagaaaaaatatttagctcttcaaatatgattcgtgtctatactaaagaacccaatgaaaaggaaccttctaaaaagccattggttgttaagagaggtacaactgtaattgaagtagcagaaatgatacataaagatttggctaaaaattttaaatatgctaagatttgggggagaaatgtaaaaattcaaggagaaaaggtaggcccaaattatattttaacagacggtgatatagttgaaattagggcatga</t>
  </si>
  <si>
    <t>MPANLPKEARVKYQKVLEAKTKEEKLKALQEYLSAIPKHKGTENLVAQVRHQIAKLKREIMEEKELKRRITKGGGYNIKKEGDLQYVLVGLTKTGKSSLFSILTGAKSEIDDRPFVTTRPIVGTLNYEGVLIQLIDLPSIMEGNEDWNDLIFSLIRPADGIVIVLDATGNVYEQFLKIKKILQENGIIIGERKFHIKITRSPFQRNHVIINGEIIDGTESDVYKILNDYGMRNILVEIFGKAKIEEIETAIIENVVFKPAVIIINKADMIKEFNEYNFDNIPYLYCSAISKLNLNLVGEKIFSSSNMIRVYTKEPNEKEPSKKPLVVKRGTTVIEVAEMIHKDLAKNFKYAKIWGRNVKIQGEKVGPNYILTDGDIVEIRA</t>
  </si>
  <si>
    <t>fig|6666666.251327.peg.10</t>
  </si>
  <si>
    <t>contig00001_6265_7128</t>
  </si>
  <si>
    <t>atgaataaattaacatgtatttcacctttatctttgatattgcttcctaaattaatttttgatgaggaagggaatttgaaggaattcacgttcataggactagctttagaaccttgtattagaactgaaattaatatgtctgatagatttaaaataaattatgatgaaaataatataatattaaatttattgaatgaattaaaagattattataatttaaattatatagaaataaatttcattaattatattaaaatattttctttaaattatttgaattctttaataatatcttgttgtataccatatctatggataaatgattatagaaatttgtatgaaaattttaatttaattgataatttgatagttaaaaataagataggtttagaaatatcttttcttttcttattcggtggattatgttttatttccaaaagtcatttaagaaattttatttataaaataccttttaatttaaagaataaaaatgttattgttttagaaagagggggttataatttctttgatattataaaagatatttattacaaaaacgtattatcccatcatactttagaaagttatgaagtaataaaaaataacttaagcctaaacaatatatatgaagaaaatcaaagaatcgcttataatgccggtcttatagacgatgatctatttgacataattaaaaccttaaaaaaggaaggcttttacgcagggtataatttttttgctaaaggaattcatgtaatagttgaaaaagaaaaaacagaaaatgtggttcagctacttaaaaatatatctggtgaaaatcaaatatctttatttaatgttaattatacagggttgattttagaataa</t>
  </si>
  <si>
    <t>MNKLTCISPLSLILLPKLIFDEEGNLKEFTFIGLALEPCIRTEINMSDRFKINYDENNIILNLLNELKDYYNLNYIEINFINYIKIFSLNYLNSLIISCCIPYLWINDYRNLYENFNLIDNLIVKNKIGLEISFLFLFGGLCFISKSHLRNFIYKIPFNLKNKNVIVLERGGYNFFDIIKDIYYKNVLSHHTLESYEVIKNNLSLNNIYEENQRIAYNAGLIDDDLFDIIKTLKKEGFYAGYNFFAKGIHVIVEKEKTENVVQLLKNISGENQISLFNVNYTGLILE</t>
  </si>
  <si>
    <t>fig|6666666.251327.peg.11</t>
  </si>
  <si>
    <t>contig00001_7166_9718</t>
  </si>
  <si>
    <t>Aconitate hydratase (EC 4.2.1.3)</t>
  </si>
  <si>
    <t>FIG00022996</t>
  </si>
  <si>
    <t>isu;Glyoxylate_bypass</t>
  </si>
  <si>
    <t>atgcttaatttggaaactatcgataccaaatatggcaaagtttttttaattgaaagactaaatccaaaagttaagaatttacctttttcgattaaaatactcctagaaaacctcgtaagaaattttgataataacatagtaacctatgatgatattaaatctttgataaatatggaaataggaaaagaaatacctttctttcctacaagggtaatactacaagattatacgggtatacctttaattgtagatttagcttcgatgcgaagtcatgctaaaagattaaatttggatccttccaaaataaatcccaaggtacctgtagtcttagtaatagatcattcagttcaagttgactattttggaactatttacgctttaaaattaaatatagaaaaggaatatgaaaggaattatgaaagatatatgtttttaaaatgggctcaaaaatcatttaagaatttcagggtaattcctccgggtaaaggtataattcatcaaataaacttagaatatttggctaaagttatagattcaagggatggaaaaattttcccggatactttagttggaacagattctcataccactatgattaatggtataggtgttttaggatggggtgtaggaggaatagaagctgaagctgttatgctaggattgccttattatattccaatacctgaagtgataggtgtaaagctaataggaaatataaaagaaggtgttactactactgatattgttttaacaataactgaaacgttaagaaaagaaaacgttgtaggaaaatttgtcgaattctttggtccttcgttaaaatatttaacagctcaagatagagctacaatatccaatatggctcctgaatatggctcaacaataagttactttcctatagataatgaaacgttggattatctgatatatactggtaggaatagaactcatgttgaaatggttgaatattattcaaaaatacaaggattattttatgaaaatcaaaatattgaatatagcaaaataattgaatttgatttatctcaagttgaaccatgtatagcaggtcctagaaatcctgaggaaaggatatctttggctaaaacaaaggaatattttaagagtattatagaagaatacgaaaaaagaaaaatatcttcatttattcccaacggagctgtggttctttcttctataactagctgtacaaatacttcgaatcctacagtaatactaggggccgctattttagctaaaaaagctgttgaaagaggactaaaggttaaagagtatgttaagacaagtttcgctccaggctcattggtggttacagaatatttgaaatcaacgaatcttttgccctatttagaagccttaggttttcatattgtaggttatggctgtaccacatgcataggaaacagcggtcctttacctagcatcgtaactaaggaaataatcgataaagatatatatgttgtaggtgttataagcggcaatagaaattttgaaggaagaattaatcctttacttaaagctacatttttagcctctcctcctttggttgtagcttatgcgttggctggaaaaatagatatagatttgtataatgaaccaataggttatgatcctaacggaaatcctgtttttctaagggaaatttggccaagctttaaagaaataaaggaatatttaaatcatgcgtataattctgaactttatttaaaggtatatgaaagaatagaggaaggagatgaaaaatggaataatattaaggttgaagaaagtgaagtgtataactggccaaattctacttatatcaaagaacctccttggcttagcgaaatacatcctttagatgacataataaatgcaagagttcttcttttgctcggagatagaataacaactgatcatatttccccagctgggcctattagtaaggatagtgatgcaggaaggtatttattaagcttaggtgaaaaggatttaaatacctttggtgcaagaagaggtaatcacgaagtaatgcttagagggggcttcagtaatattaagcttaaaaatttcctagttaataaagaaggaggctatacattatattttcctaccaatgaaatattaactgtttatgaagcagctatgagatataagagtaacaatattcctttaataataatagcaggaaaacaatacggagcgggtagttcaagggattgggcagccaaagttactgctcttcttggtgttagagcagttatagcacaaagttttgaaagaatacatagagcaaatttagtagcgatgggagttcttcctttacaaatagataaatcctggaaagaattgggtataaaaggaaatgaaatatttaatattgagggcttaaagaacttaaaaccaaaggacaaagttaaaataaaagcctttggagataatggaataatagaatttgaagctattgcacgtgttgatacaaatatagaattggaatatttgaaaaagggaggaataattccctatatatttgaaaaagtttatgggaaaggatag</t>
  </si>
  <si>
    <t>MLNLETIDTKYGKVFLIERLNPKVKNLPFSIKILLENLVRNFDNNIVTYDDIKSLINMEIGKEIPFFPTRVILQDYTGIPLIVDLASMRSHAKRLNLDPSKINPKVPVVLVIDHSVQVDYFGTIYALKLNIEKEYERNYERYMFLKWAQKSFKNFRVIPPGKGIIHQINLEYLAKVIDSRDGKIFPDTLVGTDSHTTMINGIGVLGWGVGGIEAEAVMLGLPYYIPIPEVIGVKLIGNIKEGVTTTDIVLTITETLRKENVVGKFVEFFGPSLKYLTAQDRATISNMAPEYGSTISYFPIDNETLDYLIYTGRNRTHVEMVEYYSKIQGLFYENQNIEYSKIIEFDLSQVEPCIAGPRNPEERISLAKTKEYFKSIIEEYEKRKISSFIPNGAVVLSSITSCTNTSNPTVILGAAILAKKAVERGLKVKEYVKTSFAPGSLVVTEYLKSTNLLPYLEALGFHIVGYGCTTCIGNSGPLPSIVTKEIIDKDIYVVGVISGNRNFEGRINPLLKATFLASPPLVVAYALAGKIDIDLYNEPIGYDPNGNPVFLREIWPSFKEIKEYLNHAYNSELYLKVYERIEEGDEKWNNIKVEESEVYNWPNSTYIKEPPWLSEIHPLDDIINARVLLLLGDRITTDHISPAGPISKDSDAGRYLLSLGEKDLNTFGARRGNHEVMLRGGFSNIKLKNFLVNKEGGYTLYFPTNEILTVYEAAMRYKSNNIPLIIIAGKQYGAGSSRDWAAKVTALLGVRAVIAQSFERIHRANLVAMGVLPLQIDKSWKELGIKGNEIFNIEGLKNLKPKDKVKIKAFGDNGIIEFEAIARVDTNIELEYLKKGGIIPYIFEKVYGKG</t>
  </si>
  <si>
    <t>fig|6666666.251327.peg.12</t>
  </si>
  <si>
    <t>contig00001_9705_10316</t>
  </si>
  <si>
    <t>tRNA methylase YGL050w homolog Wyeosine biosynthesis</t>
  </si>
  <si>
    <t>atgggaaaggatagagaagccgcatggaaagatagaaagaattattttattcaaagattaataaatgaacataaaatcaaaagagttgatgaagatattttagaactacttaatttaattaattctttggataattattatacattgagttcttgtagcggaagaatacaaattatagaaggagaaaatttaagtaaaagggattctttgaaaagtttagcaaaatggcatagagaagttaagatagaagaaattaaagaggtattaaatgaaaaaatatcatatgaaaacctttggatatcggttcaacctcctatattacatgtagcatgtaaaactttagaggatgctttaaatctgataaaaagtgctagggagtgcggttttaagcatagcggaatattatccttcgaatgggatagatatgttgttgaactcaattcaagtgtgagacttgatattcctttattttataaaggcaaaagaatttttgatttggataaaatcgataatttaatatttatattaaacgaaaatcttcgaagagctaaacaaagcttagatttattaaaagaaaagataaagaaaacttttatacatggtcaaaattag</t>
  </si>
  <si>
    <t>MGKDREAAWKDRKNYFIQRLINEHKIKRVDEDILELLNLINSLDNYYTLSSCSGRIQIIEGENLSKRDSLKSLAKWHREVKIEEIKEVLNEKISYENLWISVQPPILHVACKTLEDALNLIKSARECGFKHSGILSFEWDRYVVELNSSVRLDIPLFYKGKRIFDLDKIDNLIFILNENLRRAKQSLDLLKEKIKKTFIHGQN</t>
  </si>
  <si>
    <t>fig|6666666.251327.peg.13</t>
  </si>
  <si>
    <t>contig00001_10303_11142</t>
  </si>
  <si>
    <t>atggtcaaaattagagaagctactataatagataaggaaaaaatagtagaattgttaaatagtatcgagcaaaatagttatatcttaagatttttggatgaatggcttagaagtgataacggaaaagttttggttgctgaagatgatggtaaaattgttgccataagtcatttttttattcaaaacaaagaagtagcttggtttgaagcagcaagagtacataaagattataggaatagaggaattgctacaatgattgcaaatacattgttaaacattgttaaggatatgggaattaaaaaagcaagacttgttacgagcgcatcaaatattcctgcccaaagacatttagctaagacaatttttaaggtttatgctaaatgggtttcatggaagtttaacttacaagatttaaataatgaagatttgatatttgaaaaatcaaggattgaagaaatatgggtttatcttaataattcaagatgttttattgactcaggtagactttactttgatagttgggtatggtatgactttacttatgaatggcttaatactaagttaaatgagaataaagttttttttgatggcaacggaataatcatatttgatgagatgagtagatttaaaggaaattatcaaacgtgttactttgaagctaaaagttttaacattagaaaatttcttaaatttatatgtcttcaagcaaaaaagctgaaaataaattatgataaaatatttatagttacgccttcaaacgaggaattgataagcgctttaaagaataacggtctcgaacaaatatcagaactactcatatatgaagcaaaaataaattaa</t>
  </si>
  <si>
    <t>MVKIREATIIDKEKIVELLNSIEQNSYILRFLDEWLRSDNGKVLVAEDDGKIVAISHFFIQNKEVAWFEAARVHKDYRNRGIATMIANTLLNIVKDMGIKKARLVTSASNIPAQRHLAKTIFKVYAKWVSWKFNLQDLNNEDLIFEKSRIEEIWVYLNNSRCFIDSGRLYFDSWVWYDFTYEWLNTKLNENKVFFDGNGIIIFDEMSRFKGNYQTCYFEAKSFNIRKFLKFICLQAKKLKINYDKIFIVTPSNEELISALKNNGLEQISELLIYEAKIN</t>
  </si>
  <si>
    <t>fig|6666666.251327.peg.14</t>
  </si>
  <si>
    <t>contig00001_11400_11218</t>
  </si>
  <si>
    <t>Fumarate hydratase class II (EC 4.2.1.2)</t>
  </si>
  <si>
    <t>atggtcataacagcaataactcctaaaatagggtatgaggctgctgcaaaaattgcaaaaaaagctatggagacaagaaaaagtataaaagaactgcttgtggaagaaggaatatttacaaaggaagaagtagataaaataatagatgtgaaaaagttaactgaaggaggtataataacttaa</t>
  </si>
  <si>
    <t>MVITAITPKIGYEAAAKIAKKAMETRKSIKELLVEEGIFTKEEVDKIIDVKKLTEGGIIT</t>
  </si>
  <si>
    <t>fig|6666666.251327.peg.15</t>
  </si>
  <si>
    <t>contig00001_12617_11439</t>
  </si>
  <si>
    <t>FIG00000340</t>
  </si>
  <si>
    <t>ff</t>
  </si>
  <si>
    <t>atgaaatatagaattgaaagggattttttaggtgaagtaaaagtacctgatgaagcatattatggaatacacacacaaagggcatatgaaaactttaaaatttcaaaatacaagtttcaacctgaatttattaaagcgcttgcaatagttaagttagctgctgcaagggcaaattataaacttggattattggaaaaggaaatattcgaggctatagaaaaagctgcattggaagtaattgaaggtaaatttaatgatcaatttattgtagatatattccaaacaggctctggtacttctacaaatatgaatatgaatgaagttatagcaagtagagcgaatgagttgctgggaggtaaaaaaggtgataaaaaacctgttcatccaaatgatcatgttaacaaatgccaatcaactaacgatgttatacctacaacaattcatgtagcatcattaatgatggtttatgagagattgttacctgctatggaaaaattgtataatgcactaaaattaaaagctgaggaatttaaagatgtagtcaaagctgcaagaacacacttacaagacgcggtaccggttactttaggacaagactttagtgcttacgcaagtatgattttacatgatatagaagaagtaaaaaaggcttcagaaaggttaaaagaattagccttaggaggtactgcagctggaacaggattgaatgctcatcctatgttcgctgaaatagcaatagaagaaattaaaaaaataacgggtatcgaatttaggaaagctagaaatagtttcgaagctttacaaagtatgaatgcagtgttagctttaagctcagctataaaatccttggctgtatctttaatgaaaataggaaacgatttacgtttattaaattcagggccaaatacaggtttggctgagatagatttaccagcgttacaaccaggttcaagtataatgcctgctaaagtaaatcccataatacctgaagcagtaacaatggcagcagccaaattaataggtaatgatgctaccataacaaccgctgctcagtatagtttccttgaattacatatgatgatgccgttaataggttataccattttagaatccatagaaatagcagctaatgcatgcataacttttgcagataaatgcataataggtataaaaagctaa</t>
  </si>
  <si>
    <t>MKYRIERDFLGEVKVPDEAYYGIHTQRAYENFKISKYKFQPEFIKALAIVKLAAARANYKLGLLEKEIFEAIEKAALEVIEGKFNDQFIVDIFQTGSGTSTNMNMNEVIASRANELLGGKKGDKKPVHPNDHVNKCQSTNDVIPTTIHVASLMMVYERLLPAMEKLYNALKLKAEEFKDVVKAARTHLQDAVPVTLGQDFSAYASMILHDIEEVKKASERLKELALGGTAAGTGLNAHPMFAEIAIEEIKKITGIEFRKARNSFEALQSMNAVLALSSAIKSLAVSLMKIGNDLRLLNSGPNTGLAEIDLPALQPGSSIMPAKVNPIIPEAVTMAAAKLIGNDATITTAAQYSFLELHMMMPLIGYTILESIEIAANACITFADKCIIGIKS</t>
  </si>
  <si>
    <t>fig|6666666.251327.peg.16</t>
  </si>
  <si>
    <t>contig00001_12985_12782</t>
  </si>
  <si>
    <t>atggaaataataaatactttaagaaatggacctaaatctgtatctgaaatagttaaagaaacctcctttgaacaaagtagagtttcgcataatttaaaatgcttaatggattgtggtttcgtagaaagaagaaggaacggcaaatacataatttactcattaaacaaagatacaatttactcctttactcgatctaatagataa</t>
  </si>
  <si>
    <t>MEIINTLRNGPKSVSEIVKETSFEQSRVSHNLKCLMDCGFVERRRNGKYIIYSLNKDTIYSFTRSNR</t>
  </si>
  <si>
    <t>fig|6666666.251327.peg.17</t>
  </si>
  <si>
    <t>contig00001_13081_13902</t>
  </si>
  <si>
    <t>Phosphosulfolactate synthase (EC 4.4.1.19)</t>
  </si>
  <si>
    <t>FIG00050404</t>
  </si>
  <si>
    <t>atgccaaaagcctttgattttgtaaaaatagaagaattacctcctaaacctagaaaattttctgtagttgaaatacgaggaccatactattcagctgttacctatggttatttacaagatctcttggaagattggagtgaatatatcgatggatttaaattcgcaggcggttcgcaaagattattggatgtggaaaaggttagaaaaataataaagctttgccatgatcatgatgtttatgtttcaacagggggttttattgaaagagtagctattcaaggtaaagatgctgtaaaaagatacatagaagaatgtaagcatttagaatttgatgtaatagaggtttcaagcggctttatcgaaattagtaaggaagatatgatagaaattgttaaagatataaaaaacgctggtctaaaggctaagcctgaaatttcctttattaaaggagcaggaggaggaactgagattattggatatgaggtattatacaaagatataaatgaaacgattgaattatgcgaagagtttttgaaaaatggagcttatatgttaatgctggaatcggaaggtattactgaaggtttaccacctgaaaaatggagagttgatataataaaagctgtggtaaataaatttggttatgaaaaatggatgtttgaagcggctgaacctcaggtatttaaatggtatttaaagaatgtcagtaaaaaggtaaacttattcatagatcattctcaaatagtagagtttaatgcatggagattgggattgtggggagataaagaaatatggaaaagtgttaaattttcttataaataa</t>
  </si>
  <si>
    <t>MPKAFDFVKIEELPPKPRKFSVVEIRGPYYSAVTYGYLQDLLEDWSEYIDGFKFAGGSQRLLDVEKVRKIIKLCHDHDVYVSTGGFIERVAIQGKDAVKRYIEECKHLEFDVIEVSSGFIEISKEDMIEIVKDIKNAGLKAKPEISFIKGAGGGTEIIGYEVLYKDINETIELCEEFLKNGAYMLMLESEGITEGLPPEKWRVDIIKAVVNKFGYEKWMFEAAEPQVFKWYLKNVSKKVNLFIDHSQIVEFNAWRLGLWGDKEIWKSVKFSYK</t>
  </si>
  <si>
    <t>fig|6666666.251327.peg.18</t>
  </si>
  <si>
    <t>contig00001_15048_13903</t>
  </si>
  <si>
    <t>conserved protein</t>
  </si>
  <si>
    <t>atgaaattaagcaatgtaataataatttttttagctttatctttaacctctttatttgcagatattacttatgaaggagcaagagctgtagttggttcttatatcgagattttaggagccagtgcaatagtggcaggattattgggattgggagaatttttaggatatttaatgcgatatatttcaggtttgatttcgcttaaaataaaaagtagtaaaattttctggctaatgataatcctcggttatactattaatcttttctctgtaccctttcttgcatttgccaatgaatggatctttgtgttaatgttaatgtatcttgaaagaattggtaagggcttaagaacccctttgagagatgttttaatagctgaggtctctgaaagttttggtaaaggtaaaggatttggaatacatgaatttctagatcaggttggagccatttcaggaccattaattatagcatggattttatttttcaccaattctaactactttatagcctttatatctttatttatacctgctttaatttctctattttttttattctttgctttttttaaaatgccaaaaataaaatctgtggaagtaaatgagaaatttaataaccaattaaacgagaaattttggttatatacaatatttatatgtattttatctttagttttcattcagtggaatttggtttcctatagattaaaacatgaaggaattttgaacgattccatgatagctttaatgtatatgttagccatgcttgctgatgctttaattgctattccggctggaattctttatgataaatacggtttaaaaacattgtattctttgcctttattaattttattctcgactattgtattaattttatcacaagaagttactttaatagttatagctattttaatatggggttctataaacgctttatacgaaataaatactagagcagcgatatcagatttggttgaattaaagtataggggttatgcatatggaacatttggattatttttaggaatttctatgatggtaaacggtatagtgtatggttacatttatacttattttaaagatcttattattcctttgacattgattctgagcttaatttctataatatttttaaaaatgaaatga</t>
  </si>
  <si>
    <t>MKLSNVIIIFLALSLTSLFADITYEGARAVVGSYIEILGASAIVAGLLGLGEFLGYLMRYISGLISLKIKSSKIFWLMIILGYTINLFSVPFLAFANEWIFVLMLMYLERIGKGLRTPLRDVLIAEVSESFGKGKGFGIHEFLDQVGAISGPLIIAWILFFTNSNYFIAFISLFIPALISLFFLFFAFFKMPKIKSVEVNEKFNNQLNEKFWLYTIFICILSLVFIQWNLVSYRLKHEGILNDSMIALMYMLAMLADALIAIPAGILYDKYGLKTLYSLPLLILFSTIVLILSQEVTLIVIAILIWGSINALYEINTRAAISDLVELKYRGYAYGTFGLFLGISMMVNGIVYGYIYTYFKDLIIPLTLILSLISIIFLKMK</t>
  </si>
  <si>
    <t>fig|6666666.251327.peg.19</t>
  </si>
  <si>
    <t>contig00001_15700_15074</t>
  </si>
  <si>
    <t>Ribonucleotide reductase of class II (coenzyme B12-dependent) (EC 1.17.4.1)</t>
  </si>
  <si>
    <t>icw(1);Ribonucleotide_reduction</t>
  </si>
  <si>
    <t>atgataaaattaaactcctttaattttgaaataaaagaaattaaaaagaaagttggtacagaaaataaaattgcaaaagaagagaaaataacaaaacctttagaaagaccttatgtaatagatgctaaagtttataaattaaaaagtcattttgctcaacattctatatttataactataggatatataaaggaaggagacaaggttagaccatttgaaatatttatcaatagtaaagatctcacaaaagcagccgaatttgctgtattaacaagattgctatctgcaatatttagaaggtttgaagatcctatatttattcttgaagagcttagaagtatctacgatccaaacaaagtaggttattggaagaacggtaagtttattcattcattatatggtgaaatagctgaagttatagaagaattctttaaagaaatgggtattataaagagtgaagaaaagaaagaaaccgattctcaagaaaaaataaaatttgaaactacgaatattcaagaacttaatctattccaaatatgtcctagatgcaatttaagaactttgaagattgaaagtaattgttacacttgtgttaaccctgattgtggttatacaaagtgtgattga</t>
  </si>
  <si>
    <t>MIKLNSFNFEIKEIKKKVGTENKIAKEEKITKPLERPYVIDAKVYKLKSHFAQHSIFITIGYIKEGDKVRPFEIFINSKDLTKAAEFAVLTRLLSAIFRRFEDPIFILEELRSIYDPNKVGYWKNGKFIHSLYGEIAEVIEEFFKEMGIIKSEEKKETDSQEKIKFETTNIQELNLFQICPRCNLRTLKIESNCYTCVNPDCGYTKCD</t>
  </si>
  <si>
    <t>fig|6666666.251327.peg.20</t>
  </si>
  <si>
    <t>contig00001_18159_15697</t>
  </si>
  <si>
    <t>FIG00010285</t>
  </si>
  <si>
    <t>atgtttgaagaacctgaacctaagattgtttcattgctaggtaaggaaagaattgaaaatttcaaaaatatctatttgagaatgttagatttacttaaaaaaggtttattaccatttcatcctaattatctaggcaataatgaacttgcaaaaagcatttatgagaaaaaatactttctaaaagatttaaacggagagttgatagaaaaaagacctgaatacttgttccttagagtagcatcatttatcgcagcagcagaagagaatattgagaaggccttgaaacttgccaaaattttttacatattaatgtatgaaggatactttatgcctgcaggaagagtattagcgggtgcaggagatctatacagagcaaaaactttggctaattgctttgtttccgtaattgaagatgatagtatagaaggaatttataaagctgcttatgaagctgctagaacttattcatatggaggaggtattggaatagatatttcagttttaagacctaaaggatcaagaattcacaatgctgcaataacctcaactggcagtgtaagctttatggaattatattcattaactacaggtttaattggacaagaaggtaggaggggggctttaatgttaactatagacgttaaacatccagatgttatagattttataaaatgtaaacaaatacctaattggattacatcccagatagtagatcaattaagattcacaaatttgtttaacgaagtacaattaaaggagatagaaaaacaagtcatggaaaatactcaagttagatttgccaatataagtataaaagttacgaatgaatttatgagagctgtagaagagcaaattaactttggtccaaacaagattttagtttataagaaaaaagtaaaaggaattttaagaagagtagataatattaaagatgtacattattcatatggcattccttctaaaaaaatagaaaattatgatttaattaaaatatttgataaaatagaggagctcaacgagtttttaaccaatgaatacggtataagaataaatgaagaagatttgaatgatgtaaacaagcgtgatgtttatggtgattatgttatagaattgcctaataaagattacgatttagctataaaatattcaggagactttatgttatatttttcatccgataaaacaggtgaaattaggaaattagttaaagctagagaaatttggaatatgtttgtagaatcaaattataaaacagcagaacctggaataatgttctttgatagaatgaaaacctattctccttcagattacgtaggaatacctatagcaacaactaatccttgtgcagaagttcctcttgaagatggaggggcttgtaatttaggctcaattaatttatctaggtttgtagaagatccatttactccttatgcaaaaattaattggagaaagttgaaaaaagtaataaagtatgccataaggttcatggataatgtaatttactggaatattttacttcatcctttacaaaagcaaagagaagcaagtagaaaaacaagaagaataggtttaggagtaatggggatagctgatatattttatcaacttggaatagattacgatagtcctgaagcgttaaaaatactagataaaataatgtattttatagcaaatttgggttacagatattcttctcttttagctaaggaaaaaggaaaacttgatatagattacgaaaaatatcttcaaaatccgtatttcaaagaagcattaaatagtaaaacagttgaaatgataagaaaatatggagtaagaaacattgctttgttttccatagcgcctaccggttctatttcaaacatagtaaaaagctttgaatataacgggaaaaattatattggggtaagcggagggattgagccggtttttgacatgttttatttaagaagaaccgagtcgattggaagaaacgttttcttcaaagttttccatagtactatacaagcctatatagatatgaaaggaattgaaaaagaagtacaagatgctcaggatataaaggaattgaaaagatatttaccatcatatttctttagaacagcacattatatagacccgtttaagagaattgaaatacaagcgatagcccaaagatatgttgatcatagtatatcttcaacaataaacttacctgaagatgttcatcccgaattgatatcaaaactttatctttatgcatggaaagcaggattaaaaagtgttacaatttacagagagggaagcagattcccaatacttagtacaataaaggaaaaaacaaaattccaggaaataaaggataaattattcgaaataaaggacggaaagaactcatatatagtaaaaggtgatgatataatagaactacctgatggaactttaagtactccttatcatatattattagataggggtttaatatga</t>
  </si>
  <si>
    <t>MFEEPEPKIVSLLGKERIENFKNIYLRMLDLLKKGLLPFHPNYLGNNELAKSIYEKKYFLKDLNGELIEKRPEYLFLRVASFIAAAEENIEKALKLAKIFYILMYEGYFMPAGRVLAGAGDLYRAKTLANCFVSVIEDDSIEGIYKAAYEAARTYSYGGGIGIDISVLRPKGSRIHNAAITSTGSVSFMELYSLTTGLIGQEGRRGALMLTIDVKHPDVIDFIKCKQIPNWITSQIVDQLRFTNLFNEVQLKEIEKQVMENTQVRFANISIKVTNEFMRAVEEQINFGPNKILVYKKKVKGILRRVDNIKDVHYSYGIPSKKIENYDLIKIFDKIEELNEFLTNEYGIRINEEDLNDVNKRDVYGDYVIELPNKDYDLAIKYSGDFMLYFSSDKTGEIRKLVKAREIWNMFVESNYKTAEPGIMFFDRMKTYSPSDYVGIPIATTNPCAEVPLEDGGACNLGSINLSRFVEDPFTPYAKINWRKLKKVIKYAIRFMDNVIYWNILLHPLQKQREASRKTRRIGLGVMGIADIFYQLGIDYDSPEALKILDKIMYFIANLGYRYSSLLAKEKGKLDIDYEKYLQNPYFKEALNSKTVEMIRKYGVRNIALFSIAPTGSISNIVKSFEYNGKNYIGVSGGIEPVFDMFYLRRTESIGRNVFFKVFHSTIQAYIDMKGIEKEVQDAQDIKELKRYLPSYFFRTAHYIDPFKRIEIQAIAQRYVDHSISSTINLPEDVHPELISKLYLYAWKAGLKSVTIYREGSRFPILSTIKEKTKFQEIKDKLFEIKDGKNSYIVKGDDIIELPDGTLSTPYHILLDRGLI</t>
  </si>
  <si>
    <t>fig|6666666.251327.peg.21</t>
  </si>
  <si>
    <t>contig00001_18319_19227</t>
  </si>
  <si>
    <t>Triphosphoribosyl-dephospho-CoA synthetase</t>
  </si>
  <si>
    <t>atgaaatatatcataaataaaatattgggtaatgcaatactaagtttacttttagaagcaagtgccacgcctaaaccttctggcatagataaaattaataaaattaaaaaattaagttttgaaaattacctatctaccatctcttatatttcttattattattatttatcaataatggatggaattaaagggaaatttaaaataggtaaaagaatatatgaggctacgaaatcaatgatggaaaatcaaagtggtggaaatactagttttggatcgattttacttcaaatccctttaattacttcgacagcttattatttatatagaaataaaaatttaaattttgaaaatattagagagacattgggttttattttaaataattgtaatgaaatagattcaatatacatatgtaaagcaattttacttcttaaacctacatggttattaaaggtagataaatatgatttaaccaaacgaaattggttaaaggaaattaaggaaaataaagctaaaccaaaggatataatgaaggtagctgaagaatttgattggattgcttatgaatatgtcaacgattatgaaattacttttaaagaaaatttccctgcttttatgaaattttatgaagaagcaaaagaattaaacagtactataataaagactattatttggattttaagtaggagaatggattctcatgtttacaggacaaagggatttgaagtagcaaaatatataatggaaaatgctagggagagttataaaaggatagaaaaaggagaaaatatatttaaagaatcagaaagactaagaaaaaaaattgaaatttatgaagcaaatactggcacaactttagatttggttactgcttgtttatttctcgctttatttttaataaaaatttaa</t>
  </si>
  <si>
    <t>MKYIINKILGNAILSLLLEASATPKPSGIDKINKIKKLSFENYLSTISYISYYYYLSIMDGIKGKFKIGKRIYEATKSMMENQSGGNTSFGSILLQIPLITSTAYYLYRNKNLNFENIRETLGFILNNCNEIDSIYICKAILLLKPTWLLKVDKYDLTKRNWLKEIKENKAKPKDIMKVAEEFDWIAYEYVNDYEITFKENFPAFMKFYEEAKELNSTIIKTIIWILSRRMDSHVYRTKGFEVAKYIMENARESYKRIEKGENIFKESERLRKKIEIYEANTGTTLDLVTACLFLALFLIKI</t>
  </si>
  <si>
    <t>fig|6666666.251327.peg.22</t>
  </si>
  <si>
    <t>contig00001_20840_19236</t>
  </si>
  <si>
    <t>Cytochrome c oxidase (B(O/a)3-type) chain I (EC 1.9.3.1)</t>
  </si>
  <si>
    <t>FIG00118775</t>
  </si>
  <si>
    <t>idu(2);Terminal_cytochrome_C_oxidases</t>
  </si>
  <si>
    <t>atgatgagttactcaacagaaaatagatttattaaaatttcaataatattctcctttatttccctagccttaggaggattatttggcttaatacaactacttgcaagaactccttacattcttaacatagatcctcaaatatattatatggttctaacaggacatggagttttaatggctatagtttggacagctttctttataatgggaattgcagtctttgttacaacacgagtacttaaagttaatttaaataaggttttgctcaattcctctcttatattatctctgataggtacaatattagcagcgattgcgattttatcaggacaagctaacgttttatatacattttatcctcctctaaaggcacatccgttattttacttaggagctgcaattttagtaataggaacttggatattcgctgtagcaatattcttagctttcttaagttggagaaaatcacataaaaaagaagcaattccattacctatatatggtgtgatagctactttaatagtatggcttgaagcaacacctggtctagctatagaagtattaaaggatttgatacctatgtcattgtttggaagtcctgtagacgtactcgaagctagaacatatttttggtatttcggtcatcccttggtctatttctggttaataccggctataacattatggtattttacgatacctagaattttaaatacagaacttttcagtgaaacgatggctaaagtagtctttatattatttatcattacttcaacacctgtaggaatacaccatcaattagttgatactggaatagatccttcatacaaatatttgcatacagttttaacttatacagtagcaatagcaagctttttaacggcttttaatattatagctacactggaaaagagttatagggaaaagggagggagaaaactatttggctggattaaaaaccaaccatggaataatccagttttcgcgtcattaggattggcattcataatatttggattgggaggaataggaggaattattaatgcaagttactctttaaattatattgttcataatacagtttggatcgtaggacacttccatacgatggtgggtaccgctgttacattaacatttatgggagcgacatatttgttatcaccttttatatttggcaggaatatctttagcggaagattagcactttggcaaccctacctttggttcgttggaatgatgatattttcattaagttatcatattgcaggaatttttggtatgccaagaagaacttcaagcatattatcttattctccaattccttcagaatgggtatacttatctcaaattgcaatgataggaggtttaatattattcttatcaggagtgctctttatttctaacataggactaactttaattaaaggtccagttattagtatgaacggagaatcccttaatatagatcctaaaccaaataccatgttcgataatttaaaaatatggataattatagctgtgatacttataatagtagcttacattctaccatttatggaaatatatacaagaggattatctccagttcaaccaaggttaccttaa</t>
  </si>
  <si>
    <t>MMSYSTENRFIKISIIFSFISLALGGLFGLIQLLARTPYILNIDPQIYYMVLTGHGVLMAIVWTAFFIMGIAVFVTTRVLKVNLNKVLLNSSLILSLIGTILAAIAILSGQANVLYTFYPPLKAHPLFYLGAAILVIGTWIFAVAIFLAFLSWRKSHKKEAIPLPIYGVIATLIVWLEATPGLAIEVLKDLIPMSLFGSPVDVLEARTYFWYFGHPLVYFWLIPAITLWYFTIPRILNTELFSETMAKVVFILFIITSTPVGIHHQLVDTGIDPSYKYLHTVLTYTVAIASFLTAFNIIATLEKSYREKGGRKLFGWIKNQPWNNPVFASLGLAFIIFGLGGIGGIINASYSLNYIVHNTVWIVGHFHTMVGTAVTLTFMGATYLLSPFIFGRNIFSGRLALWQPYLWFVGMMIFSLSYHIAGIFGMPRRTSSILSYSPIPSEWVYLSQIAMIGGLILFLSGVLFISNIGLTLIKGPVISMNGESLNIDPKPNTMFDNLKIWIIIAVILIIVAYILPFMEIYTRGLSPVQPRLP</t>
  </si>
  <si>
    <t>fig|6666666.251327.peg.23</t>
  </si>
  <si>
    <t>contig00001_21297_20842</t>
  </si>
  <si>
    <t>Cytochrome c oxidase (B(O/a)3-type) chain II (EC 1.9.3.1)</t>
  </si>
  <si>
    <t>FIG00008672</t>
  </si>
  <si>
    <t>icw(1);Terminal_cytochrome_C_oxidases</t>
  </si>
  <si>
    <t>atgaataagattgaaaaaatatgggctggaatagttatagcgattctagcattatttctttcaactttagcgtatagcataacaataggatataatccaccaagttcaggagcattatgtttacctgctgatttggaaaaatttaacccaggagtaattgaaagagagccaggtgtatacgaagtaaatattttagcaaaacagtattactttgagccgtttaaaataacgttaaaaaatccaaagaaaattatttttagaataacaagcatagacgtaatacatgggttttcaatagtaggaacaaatgttaatgtgatggtttttccaggatactttaccatagttacttgggaaccacctcaaaatgaccaaagagaattcttaataatatgcaacgaatattgcggaacttaccattcaacgatgtactctaaattaataatagagaggtga</t>
  </si>
  <si>
    <t>MNKIEKIWAGIVIAILALFLSTLAYSITIGYNPPSSGALCLPADLEKFNPGVIEREPGVYEVNILAKQYYFEPFKITLKNPKKIIFRITSIDVIHGFSIVGTNVNVMVFPGYFTIVTWEPPQNDQREFLIICNEYCGTYHSTMYSKLIIER</t>
  </si>
  <si>
    <t>fig|6666666.251327.peg.24</t>
  </si>
  <si>
    <t>contig00001_21527_22138</t>
  </si>
  <si>
    <t>Cytochrome oxidase biogenesis protein Sco1/SenC/PrrC, putative copper metallochaperone</t>
  </si>
  <si>
    <t>isu;Biogenesis_of_cytochrome_c_oxidases</t>
  </si>
  <si>
    <t>atgaaaaaggtagtatttattaccgttttagctatacttataattatcatattttttatattaaatcctttccaaaaagaaagcctaaagggaatacaagtaaacaagcctgtggtggattttgaattaataactttggataataaaacttttaagttaagtgattataaaggcaaagtaatagctttaacctttgtatattctcattgtcctgatgtttgtcctgttttagccagtagattttcttcagcagcaaaatccttaatggaaaaaggatacgaaaattttttaatgattttaatttcagtagactttttaggagatgattataattcagttaaaaattttctggacaaatacgtagatagagaagtaataaatagaggaaagttgatttatttattgggaaaagatttgaatactctgaattatatctggaaaagttatggaatatatgttgcaacttctgcgaataatacatcgatagtaattcattcagtagcagtacacttaatagataagaattttaaatggcgttcatcctttggaactttgttacaatggtcaacttcagatttgatacatgatatggaaattttattaaaagaatga</t>
  </si>
  <si>
    <t>MKKVVFITVLAILIIIIFFILNPFQKESLKGIQVNKPVVDFELITLDNKTFKLSDYKGKVIALTFVYSHCPDVCPVLASRFSSAAKSLMEKGYENFLMILISVDFLGDDYNSVKNFLDKYVDREVINRGKLIYLLGKDLNTLNYIWKSYGIYVATSANNTSIVIHSVAVHLIDKNFKWRSSFGTLLQWSTSDLIHDMEILLKE</t>
  </si>
  <si>
    <t>fig|6666666.251327.peg.25</t>
  </si>
  <si>
    <t>contig00001_22532_22332</t>
  </si>
  <si>
    <t>atgctacaagcaggacaagctactatggattgggttacaaaggttactccggctaagcctaaagctgaattgcataatgttttcttatttaaagaagttagggctaagttgatggaagaggtgaagacaaaaattaacaataaaataaatgtaaacgaattaatgattataacatttgtaaattcaaaaccttccatataa</t>
  </si>
  <si>
    <t>MLQAGQATMDWVTKVTPAKPKAELHNVFLFKEVRAKLMEEVKTKINNKINVNELMIITFVNSKPSI</t>
  </si>
  <si>
    <t>fig|6666666.251327.peg.26</t>
  </si>
  <si>
    <t>contig00001_22543_22734</t>
  </si>
  <si>
    <t>atgtggttttcccaagttatagtttttactttatctggaacaaccttaggactttcagcaatatttataaatcttatgaacgttatattatttcttagtatatttataaatataattttgtttataattaactataagaatattaagaataataaattaaatttgaatattaatttatataaaaataaataa</t>
  </si>
  <si>
    <t>MWFSQVIVFTLSGTTLGLSAIFINLMNVILFLSIFINIILFIINYKNIKNNKLNLNINLYKNK</t>
  </si>
  <si>
    <t>fig|6666666.251327.peg.27</t>
  </si>
  <si>
    <t>contig00001_22819_23373</t>
  </si>
  <si>
    <t>atgtggaacctagtagcaataggagtactaacagcattatatatatggaaaatgccatacagtccttctaagaatacttataacgatggaaatactgctaaagcctttgcaataccctttttaataactggcttttatctagctttaacaggcttaatgataagctttacttggcctttccaaccggccggaggtgtctataatgtattatttggaggtagcgcatccttaggaggattagtaataatagctttcggtttagcaaactactttaattataatttaagaccaataacttacatagctgcagtagttggcttgtatttaatagtagatggtattggtattttacaatataggttaacgaggacaccagaactttcagctgctttatttatagtgacaggtatcgctgctattctatcaatattatttactcattcagagaataaaacatctcgttatctcttcttagcatttgttgttatctttactttactttggctatttgaagcagtaaacgtaacacttggacacctggaacctcctacgtaa</t>
  </si>
  <si>
    <t>MWNLVAIGVLTALYIWKMPYSPSKNTYNDGNTAKAFAIPFLITGFYLALTGLMISFTWPFQPAGGVYNVLFGGSASLGGLVIIAFGLANYFNYNLRPITYIAAVVGLYLIVDGIGILQYRLTRTPELSAALFIVTGIAAILSILFTHSENKTSRYLFLAFVVIFTLLWLFEAVNVTLGHLEPPT</t>
  </si>
  <si>
    <t>fig|6666666.251327.peg.28</t>
  </si>
  <si>
    <t>contig00001_25736_23385</t>
  </si>
  <si>
    <t>Tricorn protease interacting factor F2</t>
  </si>
  <si>
    <t>atgataaacgtaaaaaattacgatattaacttaaattttgatttaaaaaacttaagatatgaaggaaaggtaaagattgaaattgaaagtgatgaaaatgaagtaattctaaatgcggtgaatcaaaaaataagaaaaatccttaaagatggaaaagaaattccgtttaaatatgatggagaaaatataaaaattgagggaaaattttctggaataatagaaatagattttgaaaagaatattccttattccttagtaggaatatatgcaataccatatgagggagataacataatttctacacaatttgaagcagcccatgcaagggaaatgataccttgtatagatcatccagcatataaagctgtatttaagttaactgtaaacgtagataacggatatgatgttatttctaatatgccttatgaaaaaattgaagaagaaaaaggaagaaaaatttactatttcttacccacacctaaaatgtcaacctatttgttataccttggaataggaaaatttgaagagataaaggataaatataaaaatatcgatataatagttgcaacacctaagggaaaaatttccaaaggaagatttgctcttgaaattgctaagaaattccttgaattttatgaaaaatattatggaattccttattcgcttccaaaattacatttgatagcaatcccagaattcgcttttggagctatggagaattggggagcaataacttttagagagatagctttacttgcagatgaaaattctcctttaatacaaaggaaaagaattgcgttaacagttgcacatgaaatagcccatatgtggtttggaaatctagtgacgatgaagtggtggaacgatctatggttaaacgaatcgtttgcaacttttatgagctataaagcagttgataggtgttttcctgaatggaatgtattttatgactttataagtgcagaatatgcgccttcaatgagaaaagattctacttcctttacacatagcatagaagcgaaagttgaaaagccagaagaagctgaacaaatatttgacgagataagctatggtaaaggagcaagcatacttagaatgattgaaagctatttaggagaagaagtctttatgaaaggaataagagaataccttaataaatttaagtattcgaatgcaacaggtaacgatctttgggattgcttagaaaaagttagtggaaaaaacgtaagaaaaataatggaagactggataaggaaaaaaggatatccaatgataaaggctgagattcatgaaaatgaaataaaaataagccagagcttattttccttcaaagaatattataaagagttatggcctgtacctttaacttttgaaataaacggtaaaactaaggagtttttatttgaaagagaagaagaaaaaatcgattttgaaggaaaaatagaaacagtaaaaataaatataaataaaagtggatattatagagtcttatacagtaatttaaagcctgttttatcctcaaaactaagttcatttgaaaaattcggcataattaacgattattatgcattcttccttaaaggtcttataagtcatgaagattacgttaacctcataaaagcattctttaatgaaaaagacagactagtaagcaatgaattatcagatcaattattcacgctatatttaattaatgaaaagaagtttaaagatttggctatagaattccataaaaaacagctaaaaatatgggaagaaatgaaggatgaaaattcaaggatgctcttaggaatattaagccatagattagctatgatagatgaaaattatgcatatgaaatttctgggaaaatcaaagattatgataaaatagatcccaatttaaaacaagctatcattactgcatatgctatagccaatggagaaaaagcattctttgaattattagaaaaatacagaaaagaaaaattcgatgaagaaagagaaagaattttgatagctatgacattctttaaggaaccaactttggtattaaatactttatctttagctttaagtggagaaataaagaaacaggatatactaagaatcattgctgcctctactaggaatttaaaggctaaaaaagaagtatggaattggtttaaaattcatgttgaattcattagaaaaccttatttgggtacaggaatattcggaagaatattggcaaacattataccagttataggggttgggattgaagaagatgtcaaaaatttctttgaaaaaaataaatttgaagaagcaataaatggtataaatgaaggattggagatgctggaaatattttcaagaatagctaaattataa</t>
  </si>
  <si>
    <t>MINVKNYDINLNFDLKNLRYEGKVKIEIESDENEVILNAVNQKIRKILKDGKEIPFKYDGENIKIEGKFSGIIEIDFEKNIPYSLVGIYAIPYEGDNIISTQFEAAHAREMIPCIDHPAYKAVFKLTVNVDNGYDVISNMPYEKIEEEKGRKIYYFLPTPKMSTYLLYLGIGKFEEIKDKYKNIDIIVATPKGKISKGRFALEIAKKFLEFYEKYYGIPYSLPKLHLIAIPEFAFGAMENWGAITFREIALLADENSPLIQRKRIALTVAHEIAHMWFGNLVTMKWWNDLWLNESFATFMSYKAVDRCFPEWNVFYDFISAEYAPSMRKDSTSFTHSIEAKVEKPEEAEQIFDEISYGKGASILRMIESYLGEEVFMKGIREYLNKFKYSNATGNDLWDCLEKVSGKNVRKIMEDWIRKKGYPMIKAEIHENEIKISQSLFSFKEYYKELWPVPLTFEINGKTKEFLFEREEEKIDFEGKIETVKININKSGYYRVLYSNLKPVLSSKLSSFEKFGIINDYYAFFLKGLISHEDYVNLIKAFFNEKDRLVSNELSDQLFTLYLINEKKFKDLAIEFHKKQLKIWEEMKDENSRMLLGILSHRLAMIDENYAYEISGKIKDYDKIDPNLKQAIITAYAIANGEKAFFELLEKYRKEKFDEERERILIAMTFFKEPTLVLNTLSLALSGEIKKQDILRIIAASTRNLKAKKEVWNWFKIHVEFIRKPYLGTGIFGRILANIIPVIGVGIEEDVKNFFEKNKFEEAINGINEGLEMLEIFSRIAKL</t>
  </si>
  <si>
    <t>fig|6666666.251327.peg.29</t>
  </si>
  <si>
    <t>contig00001_25788_25958</t>
  </si>
  <si>
    <t>ttgacatgcaataaatggaaagaagcgataagcgatgaagtagctttaggatttgcgtactgtgcttttacaaatattgaaagcattaccctaaagtttatggaggaatttaggtatcttattatttttagccaattcccttcagtactaaagggtaaatttagtttatga</t>
  </si>
  <si>
    <t>MTCNKWKEAISDEVALGFAYCAFTNIESITLKFMEEFRYLIIFSQFPSVLKGKFSL</t>
  </si>
  <si>
    <t>fig|6666666.251327.peg.30</t>
  </si>
  <si>
    <t>contig00001_25994_26332</t>
  </si>
  <si>
    <t>atgataatcaaagaatataactctaaaggtagagattatattgaagtttttcggaacgaatttgaagaattggaggaatggaattttgaagaattaaaaagagaaagaagtgatttagatttaagtagctatgaagattttttatcaaaatatccaattattgatataaaagaagaaaaaacaataattaaacatatattatataaagaaaatgaaaaagagaaaatttattattttgtaactttagaaatatattctaataaagttatattaaaggctgaacctttattaaaaattaataaacttagagaaagacaatcaatgtttcctcttatttag</t>
  </si>
  <si>
    <t>MIIKEYNSKGRDYIEVFRNEFEELEEWNFEELKRERSDLDLSSYEDFLSKYPIIDIKEEKTIIKHILYKENEKEKIYYFVTLEIYSNKVILKAEPLLKINKLRERQSMFPLI</t>
  </si>
  <si>
    <t>fig|6666666.251327.peg.31</t>
  </si>
  <si>
    <t>contig00001_26577_27512</t>
  </si>
  <si>
    <t>Pirin-like protein YhhW, possibly qercetin 2,3-dioxygenase activity</t>
  </si>
  <si>
    <t>atgacaaaaaagctggttaaatttgttatcccttcaagagaaactttggaaggagctggggttagattaaagagagcctttggggatccaaacttagcttatattactgatccttttcttcttttagatgattttggttcaagattccctcatgaatatttatcaggcttcccatggcatccacatagaggttttgaaactgtgacatatttaattaaaggcgaagtacatcatgaagatagtactggcataaaagggattattagaactggagatctacaatggatgaccgcaggaagtggaatattccattctgaaatgcccaaacctgaaaaaaagatagtcgaaggaaaggaaattgaagatcctgaagtaagaggtcttcaattatgggttaatttgccaagtaaaaataagatgattttaccaaagtataggaatttaaggagggaatcacttccagtaataactttagataacggtatagttgcaagggttgttgcgggtaagcttgaaaaagttcctggttatggtagaatagaaggtcctgttaaggatcttaatattgaagtggaatattatgatctaagtatacctccaaatgaagaatttaactatgaagtaaaagaaggtcttactgtattagcttatgttttagaaggctcagttatagctaaaaagatggataaagaaataaatgttgaatctagaaaaactttgattttcgatagaaacggaaacattataaatattaagggaggagagaaaggagggagaatattgcttttaataggtaaacctatagaagaacctatagcttggtatggtccaattgtaatgaatacgcatgatgaattaattcaagcttttgaagaactaagaaaaggtacctttgtaaagcataaagcaacagaatacgattattttaaatattag</t>
  </si>
  <si>
    <t>MTKKLVKFVIPSRETLEGAGVRLKRAFGDPNLAYITDPFLLLDDFGSRFPHEYLSGFPWHPHRGFETVTYLIKGEVHHEDSTGIKGIIRTGDLQWMTAGSGIFHSEMPKPEKKIVEGKEIEDPEVRGLQLWVNLPSKNKMILPKYRNLRRESLPVITLDNGIVARVVAGKLEKVPGYGRIEGPVKDLNIEVEYYDLSIPPNEEFNYEVKEGLTVLAYVLEGSVIAKKMDKEINVESRKTLIFDRNGNIINIKGGEKGGRILLLIGKPIEEPIAWYGPIVMNTHDELIQAFEELRKGTFVKHKATEYDYFKY</t>
  </si>
  <si>
    <t>fig|6666666.251327.peg.32</t>
  </si>
  <si>
    <t>contig00001_28816_27992</t>
  </si>
  <si>
    <t>iron(III) dicitrate-binding protein</t>
  </si>
  <si>
    <t>atgagaaaagttttttgcgaaacgttaggattggaactaaaattacctgaaaaatgcgaaagaataattagcttcagtccagctgtaacggaagctttattctctatgggcttaggagataaggtagttggagttagcgtatactgcgtaagacctgaagaagcacgaaaaaaagtaatagtaggtagttattctaatactaacgttgaaaagttaaaggaattaaaacctgatttaatatttactacaacaggctatcaaagaaattttgctttaaatttatctaagatttttaacgtttacgctgtccaattgcccatttcattatgtagtttaatagctacatgtgtagaagttgggtttgttgcaggatattataaagaagcaagaaacttagaaagagaacttatcgaaaaacttttagatataaaaagattgaaaagaaaattaagagtatacgtagaaatcgatttaggaggaccagtaagctttggagcctttagttatataacaaatacgctagaaattttaggagttgaaggtatattttccaacgaaagttgtgaatggcttataccagattttgaaaaggttaaagaaaagaatcctgaagtaataatttacgaaccaaagatgtttagaagtgaaacaaaagaagaagttattaaaaaattagttaatagaggatgggagaatattgatgcagtaaaacgcggaaaaatactagtcactcctggaccatatgattttttagcccatcatggacctagttttataacaaaagctatcccttggctatatgataacctttccaagttagaatag</t>
  </si>
  <si>
    <t>MRKVFCETLGLELKLPEKCERIISFSPAVTEALFSMGLGDKVVGVSVYCVRPEEARKKVIVGSYSNTNVEKLKELKPDLIFTTTGYQRNFALNLSKIFNVYAVQLPISLCSLIATCVEVGFVAGYYKEARNLERELIEKLLDIKRLKRKLRVYVEIDLGGPVSFGAFSYITNTLEILGVEGIFSNESCEWLIPDFEKVKEKNPEVIIYEPKMFRSETKEEVIKKLVNRGWENIDAVKRGKILVTPGPYDFLAHHGPSFITKAIPWLYDNLSKLE</t>
  </si>
  <si>
    <t>fig|6666666.251327.peg.33</t>
  </si>
  <si>
    <t>contig00001_28868_29362</t>
  </si>
  <si>
    <t>ADP-ribose pyrophosphatase (EC 3.6.1.13)</t>
  </si>
  <si>
    <t>FIG00000367</t>
  </si>
  <si>
    <t>isu;NAD_and_NADP_cofactor_biosynthesis_global isu;Nudix_proteins_(nucleoside_triphosphate_hydrolases) isu;CBSS-342610.3.peg.1794</t>
  </si>
  <si>
    <t>atggaaatttataagggtaagaaatttaatgtctgtttagatagggttattcttccgaatggaaaggagaaaataatagagaaagtggaacataaaggttccgttgttatttttcccattttaaatgataaaataattttaattagacagttcagacccgtcataaatcagtacatttatgaacttccagcaggcacattggaaggaaataatataatagaggaagcaaaaagggagttattagaggaaacaggttatgaagctagagaaataaaatatctttttaaattttatccttcgcccggaatatccactgaaataatgcatgttgtattagccaaggatctaacatataagggaaggaaaacggaagaaggtgaggttattgaggttgaaatgaaaacaatcgaagaaattaaatatatgattcttaaaggagaaattatagatggtaaaactatagcttccttcctttattatataaattatttataa</t>
  </si>
  <si>
    <t>MEIYKGKKFNVCLDRVILPNGKEKIIEKVEHKGSVVIFPILNDKIILIRQFRPVINQYIYELPAGTLEGNNIIEEAKRELLEETGYEAREIKYLFKFYPSPGISTEIMHVVLAKDLTYKGRKTEEGEVIEVEMKTIEEIKYMILKGEIIDGKTIASFLYYINYL</t>
  </si>
  <si>
    <t>fig|6666666.251327.peg.34</t>
  </si>
  <si>
    <t>contig00001_29742_29353</t>
  </si>
  <si>
    <t>atggaaaaaaaattaaaagagttaataaatcaaagaaaagtcttaagcttcgaagatataaagaaaatttttaacttagataaagaaaaattgattcagtttatcgatgagctagaaaaggaaggatacgttataaaaggtaagatatttggtagtgaaaactcttacgtttatctaccgatagatataaacgacgaatatttagataaaataagaataatagaattaagagggcatgttcatttagttgcaatatggagaataaagaatgaatggaaaatagcaaatatgtatttgggcgaattaaacgaaattttaaagaataactttaataaagcaattttaactttaaacgaaagaaataaagtagtttttgaaacttataaataa</t>
  </si>
  <si>
    <t>MEKKLKELINQRKVLSFEDIKKIFNLDKEKLIQFIDELEKEGYVIKGKIFGSENSYVYLPIDINDEYLDKIRIIELRGHVHLVAIWRIKNEWKIANMYLGELNEILKNNFNKAILTLNERNKVVFETYK</t>
  </si>
  <si>
    <t>fig|6666666.251327.peg.35</t>
  </si>
  <si>
    <t>contig00001_31712_29748</t>
  </si>
  <si>
    <t>Acetoacetyl-CoA synthetase (EC 6.2.1.16)</t>
  </si>
  <si>
    <t>FIG00139370</t>
  </si>
  <si>
    <t>isu;Polyhydroxybutyrate_metabolism</t>
  </si>
  <si>
    <t>atgaagaaaaaactctgggtaccttcaacggaagttattgaaagatctaatataatcggtttcattaaatacgttaataaaaatgaaaatttagatttggaaagttacgaagaaatttatcgttggtcgatcgaaaatattcctacattttgggaattattatgggaatattgtagaataatacattccaaaaagtatgagaaaattgtagacgaccttaataagtttccaggtgcaagatggttcattggagcaaggttaaattttgcagaaaatctattaagatatagggattcaaggaaagctttaatttcatattcagaaagcggtaaaaataaagaatttacatatgacgagctttataacacggtggctaaactttatgattcattaaaggaagatattaaagttggagatagagtagctgcatatatgtcaaacattgcagaaacagttattgcaatgttatcttcaacaagtttaggagctatatggtcttcttgtggtactgagttaggttactcggctgtaatagataggataggacaattaaatccaaaaatactttttaccattgatggttattattacaaaggaaaatatatagatgttctaccaaatgtggaaaaaattgtaaaagcaattaattcaatagaaaaagttattgttttcccgtatataaaggaaagacctaacattggaaatattccaagagctatattatatgatgaacttatagcttcttcaagtttaaaagatataaagttcgaacaagttgattcaaatcaccctatttatataatgttttcttctggaacgacaggaaaacctaaatgtatggttcaaagcgtagcaggagtattaattaatcatcttaaggagctaattttacatactgatttgaaaagagaagataaaataacttacattacaagcccaagttggatgatgtggaattggcttataagctcattagctgtaggttcaactgtagtaatttatgacggaaatccaaattatccggattggggtaaaatgtggaaaatcgttgaagaagaaggaataacaatatttggttgtagtgcaagttacataaattctttgagaagtgtaaacgctattcctaaagaaaaatacgatttgagctcattaagggaaatatctcaaacaggttctcctttatctgcagaaggatttgaatacgtttatactcatattaaatctgatttgcattttaattcaatctcgggtgggactgatataaatgggtgtttcgtagctggaacacctattcagcctgtttatgcaggagaaattcaaggtcctgctttaggaatgaaagtaaacgcttatgatgaaaatggaaatcctgttagagatagagaagctgagcttgtatgtgaagctccttctccctctatgccaatatatttctggaatgatcctgataatagaaaatatatcgaagcttatttctcttattataaaggaataaagaatgtttggagacacggagaccttgtaatatttcacagtgatacaggaggaattaccatattgggtagatccgactatactttaaagcccagtggagtaagaattggtccttctgagatatatagaatagttgaaaaatttgaagaaatcgcagatagcttggccgtaggacagaaatggaaaggagatgaaagaataatcctgtttgtaaaaatgaaacaaggatatgaattaaccgaggaattgaaggaaaggattaagaaagccttaagagaggaagcttcaccaagacatgttcccgctttaattttcgaagtacctgatattccttatacttacaacatgaagaaagttgaaagtgctgtatataacataataaacggaaggcctgtaacaaatagagatgctttgataaatcctgaaagcttagaatactttgaaaaaattctacccttaattaaggaataa</t>
  </si>
  <si>
    <t>MKKKLWVPSTEVIERSNIIGFIKYVNKNENLDLESYEEIYRWSIENIPTFWELLWEYCRIIHSKKYEKIVDDLNKFPGARWFIGARLNFAENLLRYRDSRKALISYSESGKNKEFTYDELYNTVAKLYDSLKEDIKVGDRVAAYMSNIAETVIAMLSSTSLGAIWSSCGTELGYSAVIDRIGQLNPKILFTIDGYYYKGKYIDVLPNVEKIVKAINSIEKVIVFPYIKERPNIGNIPRAILYDELIASSSLKDIKFEQVDSNHPIYIMFSSGTTGKPKCMVQSVAGVLINHLKELILHTDLKREDKITYITSPSWMMWNWLISSLAVGSTVVIYDGNPNYPDWGKMWKIVEEEGITIFGCSASYINSLRSVNAIPKEKYDLSSLREISQTGSPLSAEGFEYVYTHIKSDLHFNSISGGTDINGCFVAGTPIQPVYAGEIQGPALGMKVNAYDENGNPVRDREAELVCEAPSPSMPIYFWNDPDNRKYIEAYFSYYKGIKNVWRHGDLVIFHSDTGGITILGRSDYTLKPSGVRIGPSEIYRIVEKFEEIADSLAVGQKWKGDERIILFVKMKQGYELTEELKERIKKALREEASPRHVPALIFEVPDIPYTYNMKKVESAVYNIINGRPVTNRDALINPESLEYFEKILPLIKE</t>
  </si>
  <si>
    <t>fig|6666666.251327.peg.36</t>
  </si>
  <si>
    <t>contig00001_31982_32932</t>
  </si>
  <si>
    <t>putative aldo/keto reductase</t>
  </si>
  <si>
    <t>atggattacagatattttaagagaataggggaaaaaatttcagttataggcttaggaacgtggcaatttagtgaaacatggggtgtattggattataatatagcaaagtctataataaaagcagcagttgagaatggaataaacctaatagatacggctgctatatatggaagaggaaagagtgaagaatttatcggaaatgctttaaaggaattaaatattaaaagagatgaggtatttattgctacaaaaattcctggagattttttaaatgaaaaggatgtttttaaagctgtaaatagatgcttggaaagactacgaattaatgaaatagatttgatgcaagctcattggcctccgatttggcataatttccctactaagaattatatgagagcattggaaaaattggtagatttgggaaaaataagatatattggtttaagcgattatcctgttgaacttatagatgctgcaagagaatgtttggctaaacatgatatcgtttcaattcaagtaagatataatttagttgaaagacatgcagaaattgaacatattccctatgcagagaaaaatgatcttatgcttttagcttggagtccaatagctaaaggagctttatctgggaaatacagtctagatgatgttacaaaatttaacgatttaaggatcaacgatcctttatttcatcctgaaaattacaaagaagttttgaaactcgtggaaactttaaaggaaataggtaaaaaatatggaaaaactcctattcaagtggctttaaattggttaataaactatagcaaagtaataattccaatacctggcgctaaaaatgataagcaagttatagaaaacgtagcttcggtaggttggaaaatggaatataaagattggtatgaaatagataaaataagcaaaagcctcaatatatcttacgtaacatggtaa</t>
  </si>
  <si>
    <t>MDYRYFKRIGEKISVIGLGTWQFSETWGVLDYNIAKSIIKAAVENGINLIDTAAIYGRGKSEEFIGNALKELNIKRDEVFIATKIPGDFLNEKDVFKAVNRCLERLRINEIDLMQAHWPPIWHNFPTKNYMRALEKLVDLGKIRYIGLSDYPVELIDAARECLAKHDIVSIQVRYNLVERHAEIEHIPYAEKNDLMLLAWSPIAKGALSGKYSLDDVTKFNDLRINDPLFHPENYKEVLKLVETLKEIGKKYGKTPIQVALNWLINYSKVIIPIPGAKNDKQVIENVASVGWKMEYKDWYEIDKISKSLNISYVTW</t>
  </si>
  <si>
    <t>fig|6666666.251327.peg.37</t>
  </si>
  <si>
    <t>contig00001_33284_34741</t>
  </si>
  <si>
    <t>Cell surface protein</t>
  </si>
  <si>
    <t>atgattaaatatttgataattttttctctcatataccaaacgtttgttattcagatttcatctgagcaaattatgataatttacattaaacctgatggaacttttgaacccagttatgcacctttaaaggttgtagggaatatttacattttaacaaaggaaataagaggaaaattcgtaattcaaagaagcgatatcgtattggatggaaataattatactttgtatggaataaaggaatttggttttaatggaatagaattaattaaagttaaaaatttgataatcagaaattttaaaataaaagattttgagacgggaatttatttaaaagattctaataatatattaatcaaaaacatttttatatttaattgttctataggattaaatttaattaatgtatttaattcgaattttactttaaatagtatatattataataaatatggtatttatatggaaaactcttatgaaaatttgttcaataataatttaatatatgataactatttaggagttttaattataaattctgaaaataatgaatttataaacaatagcttaaaaaatgattcttttttaattgacttctcttttaaaaataaatttataaataatactattaataataaacaattattgtatttagaaaatattaaagataaattgattgaaaatattgaagcaggtcaaataattattttaaattctaagaatttaactattagaaatgttttgataagtaattcagagataggaatatttatgtataattctagtttattaaaaattattaaaaataagttttttgaaaatagttttacttcaatttatatggtaaattcaaattttaattttattataattaatgaaattttcaataattttcatggaatatatttgagaaattcaatgaataattccttatcatataatattttaacaaataataaaaatggaatatattttgaattttcattcaataatttagttgtgaataatacatttcaagaaaatgaaagaggaatatatttatttaatagtaataataattttatatatcataataattttataaagaataattttcatgtagaaacaaaaaattctaagaatgtttggaataaaaaatatcctgatggaggaaactattggagtgatatcaattgcactgatagaaaaaaaggagaaaaacaagatattgatggaagtgatggaatatgcgatttgccttatattattgataatttaaatatagataactttccatttgcaaacgaaattaaatttgtaaaagaaataagttcaaatgaaactacttttttaaatcctacacctacagaaacagaagttacttattctaaacaaactcaggaattcctagtttacttaataattattattatatcaatagctcttattgttttaattattaaaaaatttagaaaacgataa</t>
  </si>
  <si>
    <t>MIKYLIIFSLIYQTFVIQISSEQIMIIYIKPDGTFEPSYAPLKVVGNIYILTKEIRGKFVIQRSDIVLDGNNYTLYGIKEFGFNGIELIKVKNLIIRNFKIKDFETGIYLKDSNNILIKNIFIFNCSIGLNLINVFNSNFTLNSIYYNKYGIYMENSYENLFNNNLIYDNYLGVLIINSENNEFINNSLKNDSFLIDFSFKNKFINNTINNKQLLYLENIKDKLIENIEAGQIIILNSKNLTIRNVLISNSEIGIFMYNSSLLKIIKNKFFENSFTSIYMVNSNFNFIIINEIFNNFHGIYLRNSMNNSLSYNILTNNKNGIYFEFSFNNLVVNNTFQENERGIYLFNSNNNFIYHNNFIKNNFHVETKNSKNVWNKKYPDGGNYWSDINCTDRKKGEKQDIDGSDGICDLPYIIDNLNIDNFPFANEIKFVKEISSNETTFLNPTPTETEVTYSKQTQEFLVYLIIIIISIALIVLIIKKFRKR</t>
  </si>
  <si>
    <t>fig|6666666.251327.peg.38</t>
  </si>
  <si>
    <t>contig00001_35283_35020</t>
  </si>
  <si>
    <t>Dihydrolipoamide dehydrogenase (EC 1.8.1.4)</t>
  </si>
  <si>
    <t>isu;Glycine_cleavage_system isu;5-FCL-like_protein</t>
  </si>
  <si>
    <t>ttggttgaaaacttaagaaaggaaaaatatgaaaaagttatcgaaagttataataacgtagatttaattaaaggaaaagcaacttttacttttccaaatattgtagaagttgatacagaagaaggaaaaattaaaatagaaggagataaattcttaatagctacaggttccagggcttcaataccaaatatcgaaggtataaatagcgctgaaatattgacaagcgatgatgtttgggaaataaaaagttaccatctagattag</t>
  </si>
  <si>
    <t>MVENLRKEKYEKVIESYNNVDLIKGKATFTFPNIVEVDTEEGKIKIEGDKFLIATGSRASIPNIEGINSAEILTSDDVWEIKSYHLD</t>
  </si>
  <si>
    <t>fig|6666666.251327.peg.39</t>
  </si>
  <si>
    <t>contig00001_35555_35316</t>
  </si>
  <si>
    <t>Mercuric ion reductase (EC 1.16.1.1)</t>
  </si>
  <si>
    <t>FIG00002773</t>
  </si>
  <si>
    <t>isu;Mercury_resistance_operon isu;Mercuric_reductase</t>
  </si>
  <si>
    <t>atgattaaaagaaaatatgattttgtaataataggttacggtgcagcaggatttgctgctgccattaaagccagtgaaataacagaagaaaaagcaaaaatagccttgatagggaagggaaacataggaggtacatgcgtaaatgtaggatgtattcccttaaattattttttggaaatttcccatagctattttattcaagcaagtttccaggagttacagttacaggaaaaagattaa</t>
  </si>
  <si>
    <t>MIKRKYDFVIIGYGAAGFAAAIKASEITEEKAKIALIGKGNIGGTCVNVGCIPLNYFLEISHSYFIQASFQELQLQEKD</t>
  </si>
  <si>
    <t>fig|6666666.251327.peg.40</t>
  </si>
  <si>
    <t>contig00001_35673_37046</t>
  </si>
  <si>
    <t>Cobalt-zinc-cadmium resistance protein</t>
  </si>
  <si>
    <t>FIG00000207</t>
  </si>
  <si>
    <t>idu(1);Cobalt-zinc-cadmium_resistance</t>
  </si>
  <si>
    <t>gtgttaaaagacgtaagagtaagggttgcatttttcactctattgataaccatctttgttttatttttaaggattttagcctatttttttagtgggagcttagctatattagctgatagttttcatagtgtaactgatataattgcaggaattttagctgtaatatctttaagggtagcaataaaggaacctgatgaagaacatccctatggtcatggaaaggctgaaagtttaggatgtttgggtatttccctagctttaatatttgtttttatttatatcctatatgaagccttttatagatttctaagcgcaagttatgaaatagaatttgatttgctggtagcatcattcttaactttaactataataatagatttttggcgttcgagagttcttttaaaattttctaagaagttttcttcacaagttttagaatcagatgcattacattataaaagtgatttctatgcaacattatccatattaattttatccttgcttgtttatttttcggttataaaggaaaacttgattatttatgttgattctttcctagcaatttttatttcgttttactttgctattgctggtttaaaattagcggtaaattcaattaatgaattaatggataaggcacctgttgaagcaattaaagcttttgaattttcttgtaaagaattaggaataaaatgtaaaaatactagagcaaggagggtcgggaataaaattttcatagattccaccattatcttacctgaaaagttaagcattgaagaagcgcataattttgccaatttaatagaggaaaagaccaaaaattatcttagaaatgaaaaattggatataactatacatatggaaactgaagagagtgaaaaaatatctgaaataactaaacgtgttgaagaaattgctaaaaaaactaaaggagttatggggattcatgacattaatataattaaggaaaaggatcagtaccatattagattacatatagaagtaagtccaactactacgttaaaggaagctggattgataggaaagaaagttgaagaaaacattaaatctatgattaaagaaacagccagcgttatggcacacattgaaccgagaagaataaattcctatgacattaataatttagtgttaagcttaattaataagaatcctcaacttaaaaataacataaaattactatcggttaaaactttgaatctggaaaataaagtaatagtagatattagatgtttggttaaaaagaatttaaaagtcgaagaatcccatagtcttataactatactagaaggcatgattaaagaagaacttggaagtaattgtttaattactataaattattcatctgaagattaa</t>
  </si>
  <si>
    <t>MLKDVRVRVAFFTLLITIFVLFLRILAYFFSGSLAILADSFHSVTDIIAGILAVISLRVAIKEPDEEHPYGHGKAESLGCLGISLALIFVFIYILYEAFYRFLSASYEIEFDLLVASFLTLTIIIDFWRSRVLLKFSKKFSSQVLESDALHYKSDFYATLSILILSLLVYFSVIKENLIIYVDSFLAIFISFYFAIAGLKLAVNSINELMDKAPVEAIKAFEFSCKELGIKCKNTRARRVGNKIFIDSTIILPEKLSIEEAHNFANLIEEKTKNYLRNEKLDITIHMETEESEKISEITKRVEEIAKKTKGVMGIHDINIIKEKDQYHIRLHIEVSPTTTLKEAGLIGKKVEENIKSMIKETASVMAHIEPRRINSYDINNLVLSLINKNPQLKNNIKLLSVKTLNLENKVIVDIRCLVKKNLKVEESHSLITILEGMIKEELGSNCLITINYSSED</t>
  </si>
  <si>
    <t>fig|6666666.251327.peg.41</t>
  </si>
  <si>
    <t>contig00001_39994_37043</t>
  </si>
  <si>
    <t>atgaaaaaaatactgctattgctagtttgtatttcattaataaatttaaattttaattcacaaaaccaagctgtatattctatacaagataactatatttccaactataaagttatatgcgaaaaatttatatctaaagtgtcagaaaactttacctttacttcaagctatttaaacggtaacgatttatatgttttaggctcaaatcagaaatccagttcaaatacaaatgttatatttggcaagtataattttaacggtaaaagttgtaatttaagttggataaaagagtatggaggaaatggttttgacaatgcaacagactttaaatataaagatggattcttctacatattagcttcaaccaacagctcaggagctggaaagagcgatatattattaattaaagtcgatacttcagggaatataatttggcaaaaaactttcgggagctcttttgatgaaatatccactagactatatatttttgacaattatatttatgctttggcaacaggaagtgattcaaacggtaattataacttcagaatattaaaattggatctgaacggaaacttgatctggagtaaacaatggggtaacttttatagagcggttcctttagctttagttatagaccaaaatcaattaatccatatcgtaggtattggaatagaaatcgttaattcaattccttatgcaagaggtatttacttaatattaaataataacggagattattataaagcagtaaaatttattgtaggaactttacttcaatttaacgtcggctttactgatataataatggaaggaaatactttttatgtttcagggggttttgccatatctcctgcggatattgatattattttattaaaactggataatacacaacaggtattgaaacagttaaggttaggtaagagtaaaaatgaaactttagctaaaatctatttcgatttaactggcggaatagtaggtgttgggacgactaattcggaaagttcgagctatgacggatatatactattcttggataaagatttgaatataaaatcacaatacatagttacaggaattaaagatgaaggtttcataaatctatacaaatatgcagattttctatttttaacaggtgctaccgcaagtccttctttaacaatttcaacttcaactcttttaatccaaacattaacaattaattctcaaacaatttctttgcaagttagcaatttcgatgtagcaactagtcaacctaattttatctttcaagatatttcagtaaacgaaacacaacaaaacgtaagttccttattagtagttttatcaaatgaagttgtaattaaaagttttgaagtttcggattatagattagatgtaggcaaatatgtaacaataaaggcaaaagctatttggagtgtaaactcatccatagcttcaaatgtggaattgaaattaaaccaattatcagctattaccgattcaaacggaattgctacatttacagataaaagcgatgaagtaaaaagtgttacttattctattacttcagcttcaaagggaatataccagtatacatttaaacaagaaccgaacagtcctactataatttgggataaaataataatttatgaaaaaggaaaaagcgatgatagagcaaacgttaatgataaggttactgtatggtttaaattaaagtatgcatatgataatcaagaaatcgatgaaaataaaggtagtgtatatataaataatactaaagctgtatggaaaaataataggtgggaaatagaatatagctcgcaaaatgtaggaaaattttccttcaaagttagctcagtaagcgaaatatacggcttaactgtgatcgatgataacgtaggtagtgttgaagttatatttgatagattaacaatttcagaaaaatccaataatgcacgagttaatgtgggagagaattatacaattttctttaaaattaaaagcgagtttgacaacgaaatggtaagggaagggaagatttacataaataatatccaagcgtactttgataataaaaacgaatattggtatataaagtataaatcggatgaaccaaaaagcattatttttaaaataacaagcattaattggactaaatacagtattgtagcaattaatccaaattctgataaaaattacacggaggttatttgggatcgaatattaatccagtataatgtagactttacaagattgcaaaaaggaaaagaagctagaatttatattatcgcaaaatatgaatttgataatacaaacttagaaaaagaagctaaaatattagtcaacgatacctatacgaaatatgatgaagaaaataagttattttatatagtttattcatcaaatgaaataaaaaaggttttctttgcggttaccaaagctgaatcttcaaaatatcctataaatgtctttaaagagattaataaggtttcgataatattcgatgaaataaattatgaaatattctaccaagaattaaatagtgagattaaaatatacgttaaattaacctatgcatttgataaaactcctgtagaacaagccttagtaattattaacaatcttaggcttaattatgaaggaaatggaatatatagctacgtttttaaaaagaccgatgaattcaacgtgaaaataagtaaagaaggttttgaagatattatatttaccaaaaagattcaagaagcaatcacatctcctacaacttttgtatcaccgacaacgattactacaacaactattataacaactactacaacgaatactttaaccactaccaatacgttaatcccaactcaaactcctaaaggagatttcagagatatactattaattattttaataatcttgatagcagcaacagctatattaataatacttttcagaaggaaaataaagccactttaa</t>
  </si>
  <si>
    <t>MKKILLLLVCISLINLNFNSQNQAVYSIQDNYISNYKVICEKFISKVSENFTFTSSYLNGNDLYVLGSNQKSSSNTNVIFGKYNFNGKSCNLSWIKEYGGNGFDNATDFKYKDGFFYILASTNSSGAGKSDILLIKVDTSGNIIWQKTFGSSFDEISTRLYIFDNYIYALATGSDSNGNYNFRILKLDLNGNLIWSKQWGNFYRAVPLALVIDQNQLIHIVGIGIEIVNSIPYARGIYLILNNNGDYYKAVKFIVGTLLQFNVGFTDIIMEGNTFYVSGGFAISPADIDIILLKLDNTQQVLKQLRLGKSKNETLAKIYFDLTGGIVGVGTTNSESSSYDGYILFLDKDLNIKSQYIVTGIKDEGFINLYKYADFLFLTGATASPSLTISTSTLLIQTLTINSQTISLQVSNFDVATSQPNFIFQDISVNETQQNVSSLLVVLSNEVVIKSFEVSDYRLDVGKYVTIKAKAIWSVNSSIASNVELKLNQLSAITDSNGIATFTDKSDEVKSVTYSITSASKGIYQYTFKQEPNSPTIIWDKIIIYEKGKSDDRANVNDKVTVWFKLKYAYDNQEIDENKGSVYINNTKAVWKNNRWEIEYSSQNVGKFSFKVSSVSEIYGLTVIDDNVGSVEVIFDRLTISEKSNNARVNVGENYTIFFKIKSEFDNEMVREGKIYINNIQAYFDNKNEYWYIKYKSDEPKSIIFKITSINWTKYSIVAINPNSDKNYTEVIWDRILIQYNVDFTRLQKGKEARIYIIAKYEFDNTNLEKEAKILVNDTYTKYDEENKLFYIVYSSNEIKKVFFAVTKAESSKYPINVFKEINKVSIIFDEINYEIFYQELNSEIKIYVKLTYAFDKTPVEQALVIINNLRLNYEGNGIYSYVFKKTDEFNVKISKEGFEDIIFTKKIQEAITSPTTFVSPTTITTTTIITTTTTNTLTTTNTLIPTQTPKGDFRDILLIILIILIAATAILIILFRRKIKPL</t>
  </si>
  <si>
    <t>fig|6666666.251327.peg.42</t>
  </si>
  <si>
    <t>contig00001_40031_40705</t>
  </si>
  <si>
    <t>atgaaagtaacgttgctatataagactgctaaaatagaaacaaatcatttaaatttggagaaaatagaaataccaaaggtagcagaagatgaagttttaataagaataaaagcctgtggagtttgcaaatccaatttgaatatgatcgaaggagattgggaagatttaggtgttccttcaaaatttcccatttttccaggacatgaaatagtaggaatcgttgaaaaggtaggtaaaaatgtaagctggataaatgaaggtgaaagagttggcgttcaatctctatataaaacttgcggaaaatttgaatatcgtttatccagaagggaaaatttatgtttggaagctgaaataaccggagcaactgtagacagtggttatgcagaatatatgaaggcaaatacctatcatgtatacaaggtacctgataatttaaaggatgaagaagtagcacctttattttgtccaggagtaacagcttatagagctgtgaagttagcagaagtttcctttggtaaaaaagtggcaatatttggtataggaggtgtggctcatttagcttttaatataaaggattttaaattttcgaatgaacaaataataaagggaagtgtaataggtattagaattgatatgaaaaaggtccttgaaatagcaagcaaaggattaaattaa</t>
  </si>
  <si>
    <t>MKVTLLYKTAKIETNHLNLEKIEIPKVAEDEVLIRIKACGVCKSNLNMIEGDWEDLGVPSKFPIFPGHEIVGIVEKVGKNVSWINEGERVGVQSLYKTCGKFEYRLSRRENLCLEAEITGATVDSGYAEYMKANTYHVYKVPDNLKDEEVAPLFCPGVTAYRAVKLAEVSFGKKVAIFGIGGVAHLAFNIKDFKFSNEQIIKGSVIGIRIDMKKVLEIASKGLN</t>
  </si>
  <si>
    <t>fig|6666666.251327.peg.43</t>
  </si>
  <si>
    <t>contig00001_40804_42261</t>
  </si>
  <si>
    <t>atggatgaaaaaataaataagataagagaatttattccaaaattttatgaagaattaaactatgaaatatatttaaattattcaggtttaaaagatactcttaatacatccgaaatatacgaaaaatattcgtttttaatagataaagaattagctttaaaaattaaaaataaagatagaagattaaactatatttcttcctttattcaaggaatgtatattaataaaaaaacaagtaaaattagggataaaatagctacagtagaagccaatacttttatagagtatgaaggaaagaaaataaactacagaatagttcccatcgtaatagccaatgaaagtagaagggaaattagaaagatattatataaagaaagaatcaagagtttttatcctataaacaaatattatataaaactctggaaagctatgaatcaagcttctagaaatctaggctataaaaactatcttgaatattgtagctttataaatctaaaggattatgaaaaactaaagcaaaaagcccagcaatttttggttaaaacaaaaagtttatatgttgatttaatgtatgagaactttaaaaaaatcaatttagatttttacgaaagtgaaagacacgatttatctttcttttttagagcttcaaaatttgacaatatgtttgtaaaagaaaagatgatgcaagtttttaataatttcttggaagatttcggtttaagtttaaaaaatttcccaaatataattctcgatatagaaacacgggaaaagaaggtaacaagagcctttgtttctcctgtaaaagttcctgatagaatatatttggttataactcctaagggaggtcaagatgattatttagctttattccatgaagcaggtcatgcttttcattttgctaatatatccaaagatttggatgtggaatacaagtaccttggtccttcatcgattacagaagctttcgcttttctttttgagtatttattaatagaaaaggaattcttaaaaagatattttgatttaaactttgaatatttaaaattccaatatttatacaagctttatttcttaagaagatattgttcaaagctaatctacgaaatagagctaaataccaaaggagtaaataaagaagctggatttctgtataaaaaaataatggaggaaaatatgataacaaaacatgaaagagttaacttcctaaatgacatagatcctggaatgtatactggagaatacttagaagcttggtttttcgaagctcaattaaaaaggtatttaaaagataagtatggagaagattggtttattaaaaataaagctagggatttattaattaaactttggaatcaaggttttaaatatacattagaagaaatttgtaacaaactaggttataaagggatagaaattaactacattatagaagaaattttaagcggtttaggatattaa</t>
  </si>
  <si>
    <t>MDEKINKIREFIPKFYEELNYEIYLNYSGLKDTLNTSEIYEKYSFLIDKELALKIKNKDRRLNYISSFIQGMYINKKTSKIRDKIATVEANTFIEYEGKKINYRIVPIVIANESRREIRKILYKERIKSFYPINKYYIKLWKAMNQASRNLGYKNYLEYCSFINLKDYEKLKQKAQQFLVKTKSLYVDLMYENFKKINLDFYESERHDLSFFFRASKFDNMFVKEKMMQVFNNFLEDFGLSLKNFPNIILDIETREKKVTRAFVSPVKVPDRIYLVITPKGGQDDYLALFHEAGHAFHFANISKDLDVEYKYLGPSSITEAFAFLFEYLLIEKEFLKRYFDLNFEYLKFQYLYKLYFLRRYCSKLIYEIELNTKGVNKEAGFLYKKIMEENMITKHERVNFLNDIDPGMYTGEYLEAWFFEAQLKRYLKDKYGEDWFIKNKARDLLIKLWNQGFKYTLEEICNKLGYKGIEINYIIEEILSGLGY</t>
  </si>
  <si>
    <t>fig|6666666.251327.peg.44</t>
  </si>
  <si>
    <t>contig00001_42774_42400</t>
  </si>
  <si>
    <t>atgtttataaaagaaaataatacttttactttgccatatgttgaagctaaagaaaatgaaagaatatcaacaaaaatatataactttatgaaagaaaagtttaacataaattctactctaatcatagaaaatccttggtgtttagcatttaataaagattataaaatgttaaaatttattccagattttcctaaagaattagaagcagagtttttagctataccgatagtttcagtcgaagatcctaaaaattccttttggattccaattaatgaagcaaataattataatctaacgaatgaaactttgaaaataataactattttaaagaatttgataggtgtagaagaagtaataaatgaattttgtggttaa</t>
  </si>
  <si>
    <t>MFIKENNTFTLPYVEAKENERISTKIYNFMKEKFNINSTLIIENPWCLAFNKDYKMLKFIPDFPKELEAEFLAIPIVSVEDPKNSFWIPINEANNYNLTNETLKIITILKNLIGVEEVINEFCG</t>
  </si>
  <si>
    <t>fig|6666666.251327.peg.45</t>
  </si>
  <si>
    <t>contig00001_44754_42832</t>
  </si>
  <si>
    <t>Secreted protein containing C-terminal beta-propeller domain distantly related to WD-40 repeats</t>
  </si>
  <si>
    <t>FIG01633356</t>
  </si>
  <si>
    <t>ttgaatacacaaatatcaaaggaaaattataaaaaagaagaagaaaagtttagaagatttaattccttggaagaaataaagagctttataaataattataaaaaatctttattaatatctccacctcagtttttatctccacctcctatacgttctacagagccatcaccaattgatatgcctacatcagagttaggctcagaaactcaatcaccttattattcaagaacgaatgttcaggttgaaggaatagatgaagctgatatagttaaaacagatgggaaattcatttatacattaaccactaaagaagttacaataattaaagcatatccggttgaagaagccaaacttattagtaaaattccattggatcaatacaataaattgtataaccaaatatttctttatgcttacaaggataagttggttattatttactcatcaataaaggttaaaactttagagaatgagcatagaaataacacagccccggtatacattttaccttaccgatatcctgaatataacacaggcgttttaacatatgatataaaggataaagctaatcctattctagaatggaatgttacttttaaaggattttatatttcaagtagattgattgaagataatctttacataattacaggtaatcctattattgaagaagtaatacttccagaaatttacagtaacgataaagtaataaatgttcaacctaaagatatttattatactaatcacatagatattgcattccaatttgttatattggctcgtttaaatatagttaacaaagagcttgaatataacggatttttgcttggaataacgaatgccatttacgtatctttcaacaacatatatataactcaatatattttctcttcaagatggttagaagaaagaaccacttcaaatatgaacagagattacactgctattcatagaataaatatacaaagtggcttaaaatatgaagcgacaggcaaagttcctggatttgtgttaaaccaattttcaatggacgaatataaaggttattttagaattacaaccacttctatatcgttcacaactttaacaaactttacaacccctacaaattcaaatgttattactactccaccaccttttagtgtacctcagattcccataacaagtaataatatttacattttagacatgaatctagaaattgtaggaaagttagaaaatatagaaataggagaaagaatatttgctgcaagatttattcaagataaatgttatttggttacatttagacaaattgatccattctttgtaatagatttaagcgatgttgaaaagcccaaaatattaggatacttaaagattccaggattttcaacttatttgcatcctataaatgaaactttaattttagggataggacgagaaaatcagaatgaagttaaaatttcattgttcgatgtgaggaatttcgagaatcctaaagaaatatcgaaaatagttataggaaatgaaacacaatatgcttattctgaagcattatataaccataaagtgttcctttttgattcattaagaaagctacttatattaccctttacaatatacaattatttaactattacgtataatagttcagcgatgccttggatttcttatttaccttggcaaggagttttagtgttcgaaataaaggataagatatatttaaagggaaacataactcatattaattataaaataatcaaagaagcaatgttgaataaaacgattaataacctatatgagttcctgtattatttatatgaatctaatgttatacatagagcattattcatagaagattttctatatacaatatcagattcaaaagtaaagataaataatatatatagtttagaagaaataaaggaaatatatatttaa</t>
  </si>
  <si>
    <t>MNTQISKENYKKEEEKFRRFNSLEEIKSFINNYKKSLLISPPQFLSPPPIRSTEPSPIDMPTSELGSETQSPYYSRTNVQVEGIDEADIVKTDGKFIYTLTTKEVTIIKAYPVEEAKLISKIPLDQYNKLYNQIFLYAYKDKLVIIYSSIKVKTLENEHRNNTAPVYILPYRYPEYNTGVLTYDIKDKANPILEWNVTFKGFYISSRLIEDNLYIITGNPIIEEVILPEIYSNDKVINVQPKDIYYTNHIDIAFQFVILARLNIVNKELEYNGFLLGITNAIYVSFNNIYITQYIFSSRWLEERTTSNMNRDYTAIHRINIQSGLKYEATGKVPGFVLNQFSMDEYKGYFRITTTSISFTTLTNFTTPTNSNVITTPPPFSVPQIPITSNNIYILDMNLEIVGKLENIEIGERIFAARFIQDKCYLVTFRQIDPFFVIDLSDVEKPKILGYLKIPGFSTYLHPINETLILGIGRENQNEVKISLFDVRNFENPKEISKIVIGNETQYAYSEALYNHKVFLFDSLRKLLILPFTIYNYLTITYNSSAMPWISYLPWQGVLVFEIKDKIYLKGNITHINYKIIKEAMLNKTINNLYEFLYYLYESNVIHRALFIEDFLYTISDSKVKINNIYSLEEIKEIYI</t>
  </si>
  <si>
    <t>fig|6666666.251327.peg.46</t>
  </si>
  <si>
    <t>contig00001_45448_44960</t>
  </si>
  <si>
    <t>atggaattaaaacgttcttttaaaaatcttttaaatttccttttaataggtacaactccaattagattaatagaaggaattactttaaatgctttaattatcgttttatctctctcattcattatttataatataacttttatgcttcccgcaatttcgatagtttgtttttttgcatttaaacatctaaggacatgcagattactatatgaaattagaatagatgaattagaagtaattggaagtaaaagtttaagatttcatagagtagttgatctaagtataaagattttggagttttatttaataggttatggtttactgttaattttatttttcgttttattaactataggatttaatttattctatttcccaattattttaacagtatttttatatccttttatatcaatcattggacattttgcaagagtaaaggctatagaagaacttaggtcgattaattccttaatgtctcataattaa</t>
  </si>
  <si>
    <t>MELKRSFKNLLNFLLIGTTPIRLIEGITLNALIIVLSLSFIIYNITFMLPAISIVCFFAFKHLRTCRLLYEIRIDELEVIGSKSLRFHRVVDLSIKILEFYLIGYGLLLILFFVLLTIGFNLFYFPIILTVFLYPFISIIGHFARVKAIEELRSINSLMSHN</t>
  </si>
  <si>
    <t>fig|6666666.251327.peg.47</t>
  </si>
  <si>
    <t>contig00001_45574_46119</t>
  </si>
  <si>
    <t>DNA-3-methyladenine glycosylase II (EC 3.2.2.21)</t>
  </si>
  <si>
    <t>FIG00001134</t>
  </si>
  <si>
    <t>isu;DNA_Repair_Base_Excision</t>
  </si>
  <si>
    <t>atgaaattcgttgcttttaacaaggatttcttcgaaagggatcctaaaatagtagctattgaattattgggtaattttttggtaagaaggataaaaaatcggcttttaatatctaaaatcgtagaaaccgaagcttattatggatataacgatccggcttcaagagcatataaaggaataaagaaatataatagagctatggtaatggagccaggcatagctttcatttatatggttcattcaaattggcttttaaacgttgttgcacatcctaaaaatgatataggggctattcttataagagctgttgaacctttaaattttaaatcaaatacaagaggacctggaagaattacaagggctttaaaaatcgataaaagattcaatgaaaaaagtttattaaatttaaattcttctctttttcttgcattaaacgttaataaaggggagtttgaaatagcctcttccaaaagaataggcttgaaaagggatttggaagagaaccttagatttttcatcaaaggaaatccctttgtttcaagatag</t>
  </si>
  <si>
    <t>MKFVAFNKDFFERDPKIVAIELLGNFLVRRIKNRLLISKIVETEAYYGYNDPASRAYKGIKKYNRAMVMEPGIAFIYMVHSNWLLNVVAHPKNDIGAILIRAVEPLNFKSNTRGPGRITRALKIDKRFNEKSLLNLNSSLFLALNVNKGEFEIASSKRIGLKRDLEENLRFFIKGNPFVSR</t>
  </si>
  <si>
    <t>fig|6666666.251327.peg.48</t>
  </si>
  <si>
    <t>contig00001_46208_46609</t>
  </si>
  <si>
    <t>Transcriptional regulator, PadR family</t>
  </si>
  <si>
    <t>isu;CBSS-1352.1.peg.856</t>
  </si>
  <si>
    <t>atggagtttagaagaagagtaggaagagaaggagcgttaaaatttttaatactatggttgctcagcgaaaatcctaggaatggtgttgaaataataaatgaaattgaaagaatgacttggggatggtggaggccctcacctggttctgtatatcccttactttcttctttatcaaaggatggatttatagtaaaaatgccagatggcagatatcaaatattagagaaaggtttggaagaaattaaagaagttttacctcctaggaaacctagaactgtggaagatattttaaatgaaatagaaggctacatttcttatcttgaagaaataggcaaggataaaatatctcattataaatctaaagttgaagcgatcaagataagattagaaaaattaatatga</t>
  </si>
  <si>
    <t>MEFRRRVGREGALKFLILWLLSENPRNGVEIINEIERMTWGWWRPSPGSVYPLLSSLSKDGFIVKMPDGRYQILEKGLEEIKEVLPPRKPRTVEDILNEIEGYISYLEEIGKDKISHYKSKVEAIKIRLEKLI</t>
  </si>
  <si>
    <t>fig|6666666.251327.peg.49</t>
  </si>
  <si>
    <t>contig00001_46606_47607</t>
  </si>
  <si>
    <t>multidrug ABC transporter, ATP-binding protein</t>
  </si>
  <si>
    <t>atgactgaggatattataaaagcaataaatctaactaagaagtttggtttactggtagctgtggaccatgtaaactttgaagtaaaaaagggagaaatattcggatttctaggtcccaatggagcaggaaaaactactacgattaatatgcttacaaccgttcttaagcctactgaaggaacagctatagtaaacggttatgaaataacaaaacaacctttaaaggtaagacaatcaataggggttgttcatcaggaatatactgctgacgaagatttaactggatgggaaaatttaatgttaatggcatcattatatggattaccaagagaagttgccaaaaaaagagtagaagaattggtagaactggttgaattaaagaatgctataaaaaggaaagtggaaacttattctggagggatgaggagaagattggaaattgccatgggattaattaatagacctaagattttattcttagatgaaccaactcttggattagatgttcaaactagagcagcaatttggtcttatattttaaagttaaaagaacaatacgaaatgaccattttcatgacaactcattatttagaagaagctgatttatattgtgatagaatagcaataatagacaaaggtaaaatagtcaaaattggttctccaaaggaattaaagggaagtattgggggatatatagtaactgttcaagtagccaatgacattatttcagctttaaaaataatagaaagcatgaataacgttaatgaagtaaaaaacaagggtgatacatttaggataaaaactaaggatgcagaatcttttattcctgaattaatggaaaagttaaataaaaacggtataaaagttattaaaatatcagtctctgaaccttccatggatgaagtatacatggaatatacgggtaaaagtttaagggacgaacaatccagctgggaagaagcctttgttttccatagaacaataaggagagctagaagatga</t>
  </si>
  <si>
    <t>MTEDIIKAINLTKKFGLLVAVDHVNFEVKKGEIFGFLGPNGAGKTTTINMLTTVLKPTEGTAIVNGYEITKQPLKVRQSIGVVHQEYTADEDLTGWENLMLMASLYGLPREVAKKRVEELVELVELKNAIKRKVETYSGGMRRRLEIAMGLINRPKILFLDEPTLGLDVQTRAAIWSYILKLKEQYEMTIFMTTHYLEEADLYCDRIAIIDKGKIVKIGSPKELKGSIGGYIVTVQVANDIISALKIIESMNNVNEVKNKGDTFRIKTKDAESFIPELMEKLNKNGIKVIKISVSEPSMDEVYMEYTGKSLRDEQSSWEEAFVFHRTIRRARR</t>
  </si>
  <si>
    <t>fig|6666666.251327.peg.50</t>
  </si>
  <si>
    <t>contig00001_47604_48476</t>
  </si>
  <si>
    <t>ABC transporter, permease protein</t>
  </si>
  <si>
    <t>atgagcgaaaaacaatctttgtatattttaaatagcttaatatcacttacaaacagagaattaaagaaatggtataaagttccagtaatacttttcttatctttattccaacctataatttggttagttttatttggtaaatctatgaatatgggttcaatttttactggtacaagcatagaaattccaggtttaaatatgcctaaggagataataaatgagatagcatcaaaggttttgcttttaagatttggaacaaccgactatttctcatatttagctgcaggaatggtatctttcataatcttatttacatctatgagtagtggaatgacaatggtatgggatagaagactaggttttcttaataaacttcttacaactccaatacccagacctgtgataatactgagtaaaacattctcagcagttttaagagctcttgttcaagctacgatagttctattagtggcaacgttattaggtctgcaatataagccaaacgtttctgctatagattttttaggcgtctatttagctttatttttaatggctttgggtttatcttctttatttataatgttagccataagagcgtcaagctgggaatctcaaatggcaataatgaacttattaaacttacctttacttttttcaagtaacgctttttacccgatagacatcatgccttactggcttcaaccttttgcatatattaatcctattacttatactaacgatatagtcaggcagttattacttggtaccacaggtataaattccttattcatagattatttatacttaatatcctttgcttcatttttatcgagtgtaggaataatactatcgtggaaatatttatctagatag</t>
  </si>
  <si>
    <t>MSEKQSLYILNSLISLTNRELKKWYKVPVILFLSLFQPIIWLVLFGKSMNMGSIFTGTSIEIPGLNMPKEIINEIASKVLLLRFGTTDYFSYLAAGMVSFIILFTSMSSGMTMVWDRRLGFLNKLLTTPIPRPVIILSKTFSAVLRALVQATIVLLVATLLGLQYKPNVSAIDFLGVYLALFLMALGLSSLFIMLAIRASSWESQMAIMNLLNLPLLFSSNAFYPIDIMPYWLQPFAYINPITYTNDIVRQLLLGTTGINSLFIDYLYLISFASFLSSVGIILSWKYLSR</t>
  </si>
  <si>
    <t>fig|6666666.251327.peg.51</t>
  </si>
  <si>
    <t>contig00001_49398_49829</t>
  </si>
  <si>
    <t>atggaaaaatatatatttggatctaaggaatggcttgaatatttcgctaaagtattaaatgaggatgaaagttataaaaaggctgcaaaagattgggaagatcctataactttaatagttacaaatttaccgcaaaaagtaaaggaatattttaaaaaagaacaaataattgtatggtttgatttatggcatggagaatgcagggctgttgaaattctaaatgatcccaatgaaagaaagtcaggaataactttaacaggaagttatagtacaataaagaaaatagccttgggaaatttgagtcctacagtagcagttatgacagggcagctaaaagccaaaggaaatgtgatgaaactcattacaagtgcaggtgcttcggctgcttttgttaatgcgataaagaaggttcctacggaatttttggaatga</t>
  </si>
  <si>
    <t>MEKYIFGSKEWLEYFAKVLNEDESYKKAAKDWEDPITLIVTNLPQKVKEYFKKEQIIVWFDLWHGECRAVEILNDPNERKSGITLTGSYSTIKKIALGNLSPTVAVMTGQLKAKGNVMKLITSAGASAAFVNAIKKVPTEFLE</t>
  </si>
  <si>
    <t>fig|6666666.251327.peg.52</t>
  </si>
  <si>
    <t>contig00001_49826_50866</t>
  </si>
  <si>
    <t>Threonine dehydrogenase and related Zn-dependent dehydrogenases</t>
  </si>
  <si>
    <t>FIG00053044</t>
  </si>
  <si>
    <t>idu(1);Threonine_degradation</t>
  </si>
  <si>
    <t>atgaaagccctaaaatggtatggtccgtatgatttaagagtagaggaaagtgaagaacctagaatagtgaatgaaacagatgccttggttagacctactttggctggaatatgtggaacagatttacacatttacaaaggatatttacaaataattcctggaaatataatagggcatgagtttgttggtatagtagaagaagttggcaagggagttaaagaattttcaaagggagataaggtagttgtttcttgttgggttgctgatggaaaatgttggtactgcaagaggggatattatacacaatgtgtaaatattaacatatttggaataggacctctttacggagaagcattacaaggagcccatgcagaactggtccgtgttccttatgctgacgttatgctttataaaattccagaaaatattcctgatgaaaaagtagttatgctaagtgatggtcttcctgcaggttatgctggaattgttgaaggaggcattaaagcaggggatattgttacaattttaggttttgggcctataggagctgtagcaggaatgtgtgcaaagattttaggtgcatctttaataatagctatagatgttatcgaagaaagacttaaaatagccagagaacttggatttaaaacactaaatgccaaagaagttgacgtagcagaagaagttagaaatttaactgatggtagaggagctgatctagtcattgaagcaataggcgggtctgaagaagtattaagaaaagctatagaactagctagaagaaagggaactgtaagtgttctaggttttcatgttcatgattacaatcttcctgcaggtcaactttggatatcagaaaaaagattaattttttctataggagatcctataagatatagatacgaattattggaattgataaaaaatgatagaatagatataagcaaaataataacgcataaggtaagtttaaatgaggctcctaaaggatttgaattatttgataaaaaagtagcatttaaggttgtaataaaaccatga</t>
  </si>
  <si>
    <t>MKALKWYGPYDLRVEESEEPRIVNETDALVRPTLAGICGTDLHIYKGYLQIIPGNIIGHEFVGIVEEVGKGVKEFSKGDKVVVSCWVADGKCWYCKRGYYTQCVNINIFGIGPLYGEALQGAHAELVRVPYADVMLYKIPENIPDEKVVMLSDGLPAGYAGIVEGGIKAGDIVTILGFGPIGAVAGMCAKILGASLIIAIDVIEERLKIARELGFKTLNAKEVDVAEEVRNLTDGRGADLVIEAIGGSEEVLRKAIELARRKGTVSVLGFHVHDYNLPAGQLWISEKRLIFSIGDPIRYRYELLELIKNDRIDISKIITHKVSLNEAPKGFELFDKKVAFKVVIKP</t>
  </si>
  <si>
    <t>fig|6666666.251327.peg.53</t>
  </si>
  <si>
    <t>contig00001_51085_52188</t>
  </si>
  <si>
    <t>Carboxynorspermidine dehydrogenase</t>
  </si>
  <si>
    <t>atgaaaatccttgttttaggtggagctggtgacatgggaagtcatattgttaaatttttattggaaagtaaagagattgaagaagttcatatcggtgatataaacaggattaaaggagaaaaacttgctgaaacttttggtaacagatgcaaatacgtttttattgatgctaaaaaatatgatgaattagttcaaaagtttaaaaattatgatttaatagcaagtgcattaggtcctttttatgagtttggtccattggttgctaaagcctctttagaagcaggagtaagcttatttgatatatgtgatgattttgatgctgctaaaaagattttggaacttgatcgagaagtaaataaaaaaggcataacaataataacaggtataggttggactccaggattaagtaatttattagctaaatacgcttataataaactaggaaaagcgaacaaaataagaatattttgggtaggttctgctgctgatagtaaaggattagctgtaataatgcatttgctttatgctataactggcaaggttcctatgtttaaagatggaaaagaaatacttgtaaatgcaggaaacggaagagaaatggttattttccctgaccctataaaagaagcctattgttactatacaggtcatcctgaacctgttactttaccaatgtaccttaaaggtttaaatgatgtagaagtaaaaggtggattgataccagattggcaaaataaattgggtaaattgtttgttaaaattaaattaacaaatactgcaacaaagcgtagaagactttcaaaatttctttataaaattgaagatatttttagaactggaggcattgaatgcagcgcagtaagagtagatgtatataaagatggagagaaatctagcttagctgtggctgatagaatgggaaggttaacaggtttacccatagctatagcttgtgaattatttttaaaagggaaaatattggaaaagggatgtttcgctcctgaaggaataattgatccaacagatttcttaagaattttaaatttaaaaggaataaaaatttttgaatttaatgaagaatggaaagaattaaaaactatttaa</t>
  </si>
  <si>
    <t>MKILVLGGAGDMGSHIVKFLLESKEIEEVHIGDINRIKGEKLAETFGNRCKYVFIDAKKYDELVQKFKNYDLIASALGPFYEFGPLVAKASLEAGVSLFDICDDFDAAKKILELDREVNKKGITIITGIGWTPGLSNLLAKYAYNKLGKANKIRIFWVGSAADSKGLAVIMHLLYAITGKVPMFKDGKEILVNAGNGREMVIFPDPIKEAYCYYTGHPEPVTLPMYLKGLNDVEVKGGLIPDWQNKLGKLFVKIKLTNTATKRRRLSKFLYKIEDIFRTGGIECSAVRVDVYKDGEKSSLAVADRMGRLTGLPIAIACELFLKGKILEKGCFAPEGIIDPTDFLRILNLKGIKIFEFNEEWKELKTI</t>
  </si>
  <si>
    <t>fig|6666666.251327.peg.54</t>
  </si>
  <si>
    <t>contig00001_52738_52181</t>
  </si>
  <si>
    <t>N5,N10-methylenetetrahydromethanopterin reductase-related protein, Swit_0724 family</t>
  </si>
  <si>
    <t>ttgggaaagaaagttaaaagaggaatatctgaggtaataaattttattcaagaatttaaaaagtatgtaaaagagaatgtagaaatttatgtaggaacttcaggtccaatattagctgaaaatgttgctaaattaggaataattaatggaatagttgtagatatgctatggaatcctatgtatgctaaaaaaatgaaggaaatagtaagcaaaattaataaagaaattcagattatagctagaccttttacattcatttcatcagataaatcaaaaatggttgaaataataaaattttacattaagaatttggtaggtaattctcctatgctaaacgctgcaggaataaaatatgaagacttagatgatgagaaaataatcgaagataaggttatacccaattttacagctacaggcagcgtggaagaagtattggaacaaacagccaaaattgttgaagcaggtgtggaccatgtttgctacggacatcctttaggaatagatccatatgaaactattaaactaataaaagataaaataatatcatattttaaatag</t>
  </si>
  <si>
    <t>MGKKVKRGISEVINFIQEFKKYVKENVEIYVGTSGPILAENVAKLGIINGIVVDMLWNPMYAKKMKEIVSKINKEIQIIARPFTFISSDKSKMVEIIKFYIKNLVGNSPMLNAAGIKYEDLDDEKIIEDKVIPNFTATGSVEEVLEQTAKIVEAGVDHVCYGHPLGIDPYETIKLIKDKIISYFK</t>
  </si>
  <si>
    <t>fig|6666666.251327.peg.55</t>
  </si>
  <si>
    <t>contig00001_53040_52798</t>
  </si>
  <si>
    <t>atggtcattttcagcttagcatttgaaggagatagaaaaattgaggaatatattaagttagcttatttaagcgataatctgggattttacagtttccaaatttacgaacatttaccttttaaacccgctatacctatttcttttatcatagcaaattatactaaaaaattaaagttggaccagttacaattccagtattcttataccatcctttacaactttcaagatatatttctttcttaa</t>
  </si>
  <si>
    <t>MVIFSLAFEGDRKIEEYIKLAYLSDNLGFYSFQIYEHLPFKPAIPISFIIANYTKKLKLDQLQFQYSYTILYNFQDIFLS</t>
  </si>
  <si>
    <t>fig|6666666.251327.peg.56</t>
  </si>
  <si>
    <t>contig00001_53085_53921</t>
  </si>
  <si>
    <t>atgtttaaagaaatatccataatcgcaatttttccagctatgatatgggctattgctcctattttatataaagattttcttatagaaaacacagtattaaaggttaacctttatcgaatgttttttgcctcattagctttattatttccctttatcgttttaggttataatgaaggaatattttatggaattctaagcggtatattaactctcgtaataggtgattctttttatttattagctataaagaaaataggagcatctatagctgcgcctgttgcatatacttatgttttcttttcccagtttgctgcaacttttttaggagaagaaataaactataaatatttcttaagtgctactttgattttaattggaatattcgtattatccagaggaggaaaatttaaattaagattattaggtgtaatttttgcattgggagcatccttatcttggactttaggtcaatctatgataaaacttgcaacaatttataatatgaatcctatttcgatagcattttctagaacgttttctgcatgcttagctttagctttgatatgtttatttgtagagaaaagtttaagaataaatttaaaaggtaataaacaattagttctggcttcaatatcgatatcagatttagctttaggctcatctttatttatattatctatagctttagcaggattggctataacaataatattaacatcctcctcgcctttaattacgcaaataatagctaaaatagctggaaaggaaactccaactttaagggatattattggaggatctttgatagtttttgcattaattctaagctttatttaa</t>
  </si>
  <si>
    <t>MFKEISIIAIFPAMIWAIAPILYKDFLIENTVLKVNLYRMFFASLALLFPFIVLGYNEGIFYGILSGILTLVIGDSFYLLAIKKIGASIAAPVAYTYVFFSQFAATFLGEEINYKYFLSATLILIGIFVLSRGGKFKLRLLGVIFALGASLSWTLGQSMIKLATIYNMNPISIAFSRTFSACLALALICLFVEKSLRINLKGNKQLVLASISISDLALGSSLFILSIALAGLAITIILTSSSPLITQIIAKIAGKETPTLRDIIGGSLIVFALILSFI</t>
  </si>
  <si>
    <t>fig|6666666.251327.peg.57</t>
  </si>
  <si>
    <t>contig00001_55060_54191</t>
  </si>
  <si>
    <t>Membrane-associated phospholipid phosphatase</t>
  </si>
  <si>
    <t>atgaaaattgacataattttatacattctttctttaattattttgtttctttcattttttgcttatttttctcaagaccccctttcaacgaatatttggaaactcataacagatttgggaagcgaaacttattatatggtatttgcaataataattttccatttgataggaggaaggataggattcatggcaatactcgctttactccttagtggttctttaaatataatgataaaagaattagttaaaattcctaggccaactaatccaaaaatagaagaaactggctatagttttcccagcggacatgcacaaacgtcttcaagcttttggtttattatatatttaataattaaaaagaattcattattattcttctccttagtaataatagctgctgtttcctattcaagaattgcattaaatgttcattattttcaagatattataggaggaattgtactaggtttggctatcgcgtttttaatattttttattttcaagttaaaaataaaactgttggaccttctattacctattgctatttttattttttctttaacaatttttttaacaatggttcaagattatacattaataagaataagcggtgtagccttaggaatttcctcatatcctatatttataaaattaaaattgattaaagacgaaaagaatataggtattaaatttaaattaatttttttaataattaatttgataattgttctatttttaacccgtcttcctttaaaagattttttacaaataatatcatatattttaataggtttttctttaactttatttaaatatctaactttttatataaaaaaattttctgaaattaaaactcttcgtaaatcttaa</t>
  </si>
  <si>
    <t>MKIDIILYILSLIILFLSFFAYFSQDPLSTNIWKLITDLGSETYYMVFAIIIFHLIGGRIGFMAILALLLSGSLNIMIKELVKIPRPTNPKIEETGYSFPSGHAQTSSSFWFIIYLIIKKNSLLFFSLVIIAAVSYSRIALNVHYFQDIIGGIVLGLAIAFLIFFIFKLKIKLLDLLLPIAIFIFSLTIFLTMVQDYTLIRISGVALGISSYPIFIKLKLIKDEKNIGIKFKLIFLIINLIIVLFLTRLPLKDFLQIISYILIGFSLTLFKYLTFYIKKFSEIKTLRKS</t>
  </si>
  <si>
    <t>fig|6666666.251327.peg.58</t>
  </si>
  <si>
    <t>contig00001_55115_55810</t>
  </si>
  <si>
    <t>ABC transporter, ATP-binding protein</t>
  </si>
  <si>
    <t>atgaaagcggtagagataaaaaacttggttaaaagatacggttattttgaggctttgaaaggtataaatcttaacatagatgaaaaagaaattttcgctttagtaggtccaaacggtgcaggaaaaactacaacttttaaaataatttcaactttacttcttcctacaatgggtcaagttaaagtttttggttatgatacagttaatgaatctgataaagtaagaaaaataatttcctatttacctgaagaggttggagtatacaaaaatattactggctatgaatatctggacttaatagcttccatatattttggtaattcaagtgaatattccaaagctttggaactgggaatagaagttgctaatctaggaagcagaatttacgataaaatgaaaaattatagtaaaggaatgaagaaaagaatacagttagctagggtattgatgacaaaaccaaaacttgcaattcttgatgagcctacaacagggctggattttgaatattcttacgaaataaggaaaattattctagaatataacaaaaaatttaacattacttttttagtatcaagtcataatcttcaagaagtggaaacaataagttcaaaaatagcaataatcaaaggtggattaataatggaatatggtagtatagatgatttactggagaaatatcaggtaaaaaaatattga</t>
  </si>
  <si>
    <t>MKAVEIKNLVKRYGYFEALKGINLNIDEKEIFALVGPNGAGKTTTFKIISTLLLPTMGQVKVFGYDTVNESDKVRKIISYLPEEVGVYKNITGYEYLDLIASIYFGNSSEYSKALELGIEVANLGSRIYDKMKNYSKGMKKRIQLARVLMTKPKLAILDEPTTGLDFEYSYEIRKIILEYNKKFNITFLVSSHNLQEVETISSKIAIIKGGLIMEYGSIDDLLEKYQVKKY</t>
  </si>
  <si>
    <t>fig|6666666.251327.peg.59</t>
  </si>
  <si>
    <t>contig00001_55841_57109</t>
  </si>
  <si>
    <t>ABC transporter</t>
  </si>
  <si>
    <t>atgagaaaattaataaaaaaggagattttggatctgataagagatcctaggatcattcttccattcatatttgcgcctataatttttttagtattaggaggaattgcttcacaatcagtacaaagtactgtaagtgaaattgttgaacctagtttgataaaggttaacataatttacgaggaaaaaattcctcaagattttattaactatttacaaaacgtctctgaaaaggaaaaagtcataatatactttactcaaaaggaaaaagacataagcaatattcttaaagaaactgattatgatgtttacattttaatacccaaagggtttttcgaaaaaattgaaagaaaggaaacgggagaaatttatacgtttagtaaaacaacagagttccgtttaggaagtataactggaattaaagaaattagagttgtaaggattattgaaaattatataaaggaaaagtacattaattcaactgaaattttaaactttatatctagacctttaaactattacagtttagtttacttaccttcaaaaaatttactagtctcttcacaatctttatcttcgcttttctttgggatattcatagcttcgataataatactttccctaggggctataataatgcaaatttcttcaacttcaacagctatagaaaacgaatacaaaaccttggaaatacttcttcttttaccaatttctagattcaaaatatttctagccaaacttatcggtacatttatagtttcaatgatcggtttatctttatttttaataggatttgttttttatctatacctgcttttcttttccgttacccaacctactcaaaatttacctttcatatctatagctattgatccctttagtcttgctcttttaattgcaagcttcgtaataagtttactttttatggcttctttgggagtaataataggagcgttaagtaatgatgttaggctagcgaatactttaataggaccagtttttattttattatttttcccagcattttacattattattttaactccttcaagtccaataaaagatatattgatgagcattccttttttacaaactttaattttttcaaaggaaattcttttaacaaacttcaaaataacccacttgatatacttaataaattctttattaattatcttggtgttaatatatataataggaagaattttctctttagaaaccttattgaatttacaaaataaaatatctagaagatttaagaaaagaatttag</t>
  </si>
  <si>
    <t>MRKLIKKEILDLIRDPRIILPFIFAPIIFLVLGGIASQSVQSTVSEIVEPSLIKVNIIYEEKIPQDFINYLQNVSEKEKVIIYFTQKEKDISNILKETDYDVYILIPKGFFEKIERKETGEIYTFSKTTEFRLGSITGIKEIRVVRIIENYIKEKYINSTEILNFISRPLNYYSLVYLPSKNLLVSSQSLSSLFFGIFIASIIILSLGAIIMQISSTSTAIENEYKTLEILLLLPISRFKIFLAKLIGTFIVSMIGLSLFLIGFVFYLYLLFFSVTQPTQNLPFISIAIDPFSLALLIASFVISLLFMASLGVIIGALSNDVRLANTLIGPVFILLFFPAFYIIILTPSSPIKDILMSIPFLQTLIFSKEILLTNFKITHLIYLINSLLIILVLIYIIGRIFSLETLLNLQNKISRRFKKRI</t>
  </si>
  <si>
    <t>fig|6666666.251327.peg.60</t>
  </si>
  <si>
    <t>contig00001_58371_57106</t>
  </si>
  <si>
    <t>Fe-S OXIDOREDUCTASE (1.8.-.-) Wyeosine biosynthesis</t>
  </si>
  <si>
    <t>FIG00006031</t>
  </si>
  <si>
    <t>atgccttttttcgttgatagagaaatatacatagggaaatataaacatgcatcatataagatgtgctactggacagaacaaagtttaagaactggaggaagaaggcattgctataaacatgattttgggatagatagttatgcttgtattcaatctacttcttacaaagcatgcaatttggcttgtgttttctgctggagagatatcgaagctagacctagagtatttgaagaacatgatgatcctgaaactatagctgaagaattaataaaaactcaaagagaacttgtaaaggagagtttaaataaatgtatcgaaaattggtatatagcacataaaatattggttttgataagtaaaaatggagaaataactgttcaagaagtttcagataaaataggtgtttctaggtcaaaagttagagaagctttcttagatttatataactcaaatttagttttaagaatagataataatacctatagaaccaataaagaaataataaataaagaattaaatgaagaagaagcaaaagaaatattagaaaaatattttacaactttggaagagataaagaaaacccatgaaaaagcgatgaatataaaacatgtagcaatatcctatgatggggaaccaacgatgtatccttatattagtaaattaatagccgaatttagaaaaagagggataacgacatttttggtaacaaacggtacatttcctgaaagaatattacaaatgttagaagaaggaaatctacctacccaattatacgtaacattacatgctcctgatttagaaacatacttaaaaacaacttcttcaatctatccttatattccatcttcaagtatacattgggaaagagtccaaaaaactcttgaaatactttccaaacttccttgtagaacagtaatcagaattactacagtaaaacatgttaatatggttaatcctgaaggatatagaaaattagtactaaagggaaatccggattttgttgaattaaagggattttcaataagtggccatgcaccaaaaataatagttagactaggcaaatctttgcctatatttgatgaggctactctgatgaaacaagcactacaattcagtccaacatttgatgaaatttttgaatttgctagtcaaatttctgataatttcagaatatttcctttaatatctacaaataaagaatcaacacaagttttaatggcttgtagatggaaagatttaaaggatatttccataaagaaaccctaa</t>
  </si>
  <si>
    <t>MPFFVDREIYIGKYKHASYKMCYWTEQSLRTGGRRHCYKHDFGIDSYACIQSTSYKACNLACVFCWRDIEARPRVFEEHDDPETIAEELIKTQRELVKESLNKCIENWYIAHKILVLISKNGEITVQEVSDKIGVSRSKVREAFLDLYNSNLVLRIDNNTYRTNKEIINKELNEEEAKEILEKYFTTLEEIKKTHEKAMNIKHVAISYDGEPTMYPYISKLIAEFRKRGITTFLVTNGTFPERILQMLEEGNLPTQLYVTLHAPDLETYLKTTSSIYPYIPSSSIHWERVQKTLEILSKLPCRTVIRITTVKHVNMVNPEGYRKLVLKGNPDFVELKGFSISGHAPKIIVRLGKSLPIFDEATLMKQALQFSPTFDEIFEFASQISDNFRIFPLISTNKESTQVLMACRWKDLKDISIKKP</t>
  </si>
  <si>
    <t>fig|6666666.251327.peg.61</t>
  </si>
  <si>
    <t>contig00001_58610_58777</t>
  </si>
  <si>
    <t>atgagctattttatttttataactttaaaacacgtaagagaagtaggtgtaattattataatattagctttatttactcttgcgttaagtccaatttatgtaataggttttattttttgtttaattggaggaattatagctataagatggaataaaagaaaaaattag</t>
  </si>
  <si>
    <t>MSYFIFITLKHVREVGVIIIILALFTLALSPIYVIGFIFCLIGGIIAIRWNKRKN</t>
  </si>
  <si>
    <t>fig|6666666.251327.peg.62</t>
  </si>
  <si>
    <t>contig00001_59799_58774</t>
  </si>
  <si>
    <t>atggtaacaataatcaattcacagattgcagaacttaaagacttaattaaatttataaaaactagtatatcaaacttaggcagaggtaacatagcagcagaaactttaagagaaacgatattaagcgaatgcgaaaaattagataatattttaaaacagttaacaaattttgttaaaaatttatctgtaataaaagataaaaaagaaataattcaaaatatttatctaaatatattagatgttctaagattaataagaactaaatgtgagtatttaattaaattatcaaattatttaattaataataacagaatatataaagatcaagattttaaaaaattttttatatttataattaaatatattaatagtttatctaaattttttgaagacaatttgcctaaaatatttgtaaccatttcccatgattattttgtagataaaacgtttataaacaaaggggtattaatcgtaggtttgcctatttattattcattaaaaccttggaaacttattttgatacttaagaatataggagaaatattttatgaaatgaataaggaatacttcgaagataaggatattattgcagacttatttgcagtttcctttgcaggacattcctataccttatgtttaatccttgaagaagaatacaataaaattgaagaaattaaaaggcttgacaaaagaataagatgtcaactaacttatttaaggagaaaaattaaaaatccctttattttaaaggaaatagataatttgttggaaaattgggatgcccatgtaggaattttaaatataaaaggagaaattaacgaagaaattataaataaatttgaggaaaaaatgccaaagtgtatttttgttgaaagacttggctacgtaatagaaagagctagagaacttaatgctaatataataagaaaggatgtagaaatttttgattcaatagtcgcatttcctttttcagggaaaatgaatgacgaagattttattttaaaatttataaattctttaacctaa</t>
  </si>
  <si>
    <t>MVTIINSQIAELKDLIKFIKTSISNLGRGNIAAETLRETILSECEKLDNILKQLTNFVKNLSVIKDKKEIIQNIYLNILDVLRLIRTKCEYLIKLSNYLINNNRIYKDQDFKKFFIFIIKYINSLSKFFEDNLPKIFVTISHDYFVDKTFINKGVLIVGLPIYYSLKPWKLILILKNIGEIFYEMNKEYFEDKDIIADLFAVSFAGHSYTLCLILEEEYNKIEEIKRLDKRIRCQLTYLRRKIKNPFILKEIDNLLENWDAHVGILNIKGEINEEIINKFEEKMPKCIFVERLGYVIERARELNANIIRKDVEIFDSIVAFPFSGKMNDEDFILKFINSLT</t>
  </si>
  <si>
    <t>fig|6666666.251327.peg.63</t>
  </si>
  <si>
    <t>contig00001_59956_59762</t>
  </si>
  <si>
    <t>atgataaattttttgaaaattaactttaacgaaaaaatatttaaggatttattaattgttttaaaagatatccaggaattaaatttaattaaaattgaattaaataaaaaatccttagatgaattggaaaaaatattgatggaatttcttgataaacatggtaacaataatcaattcacagattgcagaacttaa</t>
  </si>
  <si>
    <t>MINFLKINFNEKIFKDLLIVLKDIQELNLIKIELNKKSLDELEKILMEFLDKHGNNNQFTDCRT</t>
  </si>
  <si>
    <t>fig|6666666.251327.peg.64</t>
  </si>
  <si>
    <t>contig00001_60195_60004</t>
  </si>
  <si>
    <t>atgtttaaaatatttttatttattttaattgctacattacaaagtatatacgctgaaaatcaaggctgtcctgtttatcttgaatcagatatccaagcaggatatgaaagtgaaatattaataattcttaacatattttttggtttaacagctttaatcttaatgtatatttattttaaaaaattccgttga</t>
  </si>
  <si>
    <t>MFKIFLFILIATLQSIYAENQGCPVYLESDIQAGYESEILIILNIFFGLTALILMYIYFKKFR</t>
  </si>
  <si>
    <t>fig|6666666.251327.peg.65</t>
  </si>
  <si>
    <t>contig00001_61221_60484</t>
  </si>
  <si>
    <t>Oligopeptide ABC transporter, periplasmic oligopeptide-binding protein</t>
  </si>
  <si>
    <t>ttggattcaagtaataacatttacatagcaggaagaactactttaggtggtaatgatgatgttttagtaatcaagcttgataataatggaaatcctatttggtgcaaaacttggggaagtcctggttacgaaaatgcacataaaataagagtagatagtaataatgaattacatttagcaggttcttctgcgagtataggtaacagtttgaatgatataagttgtagcataacaaatgtatctgtaagcttatctgatgttccattcatttacttactttctttatactcacttacttttaatcctagcttaactactttttcaggtaatttggataatcctaaaataattgatgcattatatttaaaaatttctccgataattacaacaactgtaacaactaccttaacttcaacaattactacagttgtatcagatacaagtactttaacatcaacatccacaaccactataacatcaactttaacatcaacatccactataacttcaacaattacagatacattaacttctacaatagcaacctctacagtaactattgtagtaacgcaatgttctcctttattattaagaataaacgaaatagaaaaagtaaataacgttcttaaagaaacgaagataattaatcaaattttatattccactctttatattttcattagcctaacgtttttattttcctttatgataattaaaaataggaaaaaatggaaataa</t>
  </si>
  <si>
    <t>MDSSNNIYIAGRTTLGGNDDVLVIKLDNNGNPIWCKTWGSPGYENAHKIRVDSNNELHLAGSSASIGNSLNDISCSITNVSVSLSDVPFIYLLSLYSLTFNPSLTTFSGNLDNPKIIDALYLKISPIITTTVTTTLTSTITTVVSDTSTLTSTSTTTITSTLTSTSTITSTITDTLTSTIATSTVTIVVTQCSPLLLRINEIEKVNNVLKETKIINQILYSTLYIFISLTFLFSFMIIKNRKKWK</t>
  </si>
  <si>
    <t>fig|6666666.251327.peg.66</t>
  </si>
  <si>
    <t>contig00001_62138_61302</t>
  </si>
  <si>
    <t>atgataaaaaataaaagagtagcatttgtattccttatagttatacttacattactaggtttacaagtacaaggccaggattatggtttagaagctcaacatacttggggagaatctcggtacgattttgcctatagtttagctttattttctaacgatttatatttagtaggttttaccgatagttttggaagaaatgatgcttttataacaaaattctctttgaatccttttcaagttttatggagtaatagatttacttctactgttggttctagaattttttacgatgtattagcaagttcaactggtatttatgttacaggaagttcatattttcatccaactgaacagcatcctatattaataaaatttgattcaaatggaaatttgatatggagtagatatgtatatttcaacaatattattttaatgaggagatatgaattaggggaagctttagctataactaattttggttctttagtatgtatatcaggatatatttataatgatagatatgattcctatggaggatattttgcttgttttgatgactccggtaatttaaattcagcttattctaagtttttctactattctaccgtagattcaggagtaacattttatccatacggaattgcatcatattcttccaatttatttctagtaggaattactacttcttccgttatacctccttttatagcaagatacgatggaacttctttgataatgaaatcttttcctagttcagtaagaaatattacatcaatagctatagataacatgggaaatctatatattacaggtcaatatattaacaatgttttttag</t>
  </si>
  <si>
    <t>MIKNKRVAFVFLIVILTLLGLQVQGQDYGLEAQHTWGESRYDFAYSLALFSNDLYLVGFTDSFGRNDAFITKFSLNPFQVLWSNRFTSTVGSRIFYDVLASSTGIYVTGSSYFHPTEQHPILIKFDSNGNLIWSRYVYFNNIILMRRYELGEALAITNFGSLVCISGYIYNDRYDSYGGYFACFDDSGNLNSAYSKFFYYSTVDSGVTFYPYGIASYSSNLFLVGITTSSVIPPFIARYDGTSLIMKSFPSSVRNITSIAIDNMGNLYITGQYINNVF</t>
  </si>
  <si>
    <t>fig|6666666.251327.peg.67</t>
  </si>
  <si>
    <t>contig00001_62605_62135</t>
  </si>
  <si>
    <t>Urocanate hydratase (EC 4.2.1.49)</t>
  </si>
  <si>
    <t>FIG00094176</t>
  </si>
  <si>
    <t>isu;Histidine_Degradation</t>
  </si>
  <si>
    <t>ttgccagctagagtatgttggcttggatatggagaaagagctaaatttggtttagctataaattcaatggttagaaaaggtgaattaggaccaatttgggtaggaagggatcatttggattctggaagtgtcgcttctccttatagagaaactgaaggaatgcttgatggaagtgatgctatagcagattggcctatattaaatgctatattaaatgctgttgcaggtgctacatgggttgctgtacatcatggaggaggggttggaataggatatagcattcatgctggagttagtgtagttttagatggatctttggaaatggatgaaagagctaagagggtatttaccgtagatccaggattgggagtaattagacatgcaatagcaggttatgaaaaggctaaaaaaatagcaaaggaaaaaggaattaaaataccttacttagattataaagagagactaaaatga</t>
  </si>
  <si>
    <t>MPARVCWLGYGERAKFGLAINSMVRKGELGPIWVGRDHLDSGSVASPYRETEGMLDGSDAIADWPILNAILNAVAGATWVAVHHGGGVGIGYSIHAGVSVVLDGSLEMDERAKRVFTVDPGLGVIRHAIAGYEKAKKIAKEKGIKIPYLDYKERLK</t>
  </si>
  <si>
    <t>contig00002</t>
  </si>
  <si>
    <t>fig|6666666.251327.peg.68</t>
  </si>
  <si>
    <t>contig00002_269_1135</t>
  </si>
  <si>
    <t>Methylisocitrate lyase (EC 4.1.3.30)</t>
  </si>
  <si>
    <t>FIG00003486</t>
  </si>
  <si>
    <t>isu;Methylcitrate_cycle</t>
  </si>
  <si>
    <t>atgctaagggagataataaacaatcgagaaataataattgcaccaggagtatttaatcccataacagccttgctttgtaaaaaaatgggatttgaagttatttatttttcaggagcctctttttcaggaagtttagcactaccagacttaggaatgattactttaacagaagttgtagaagaagtaagaagaataacttcagtagtagatttgcctttaatagtagatgctaatacaggatttggagaaacaataaacgtttatagaacagtaagagagcttgaaagagctggtgcttctgctatacaaattgaagatcaaattatgcctaaaaagtgtggtcatctagaaggaaagatggtaattcaagaagaagatatggtcaaaaaaataagaatggctattgaagctagaaaaagtgaagattttttaataatagcaagaacagatgctagaagtgttgaaggattagaaagagcaatagaaagagctaaaatttatgttgaagcaggagctgacataattttcccagaagctttagaaagtttagaagaatttaaagaattttcgaagaatataaaagttcctttaatagccaacatgactgaattcggtagaacaccttacataactgttgaagaatttaaagaagctggttataagatagttttattcccagttactcttttaagagtatctttatattcaatgaaagaaattttaagggagataaaagaaaaaggtacacaaaaatactatttggataaaatgatgtcaaggaaagaattttatgatttaataaattattattcgtacatagatatagatacgaagatagctaaatattcatacgataaaaataaataa</t>
  </si>
  <si>
    <t>MLREIINNREIIIAPGVFNPITALLCKKMGFEVIYFSGASFSGSLALPDLGMITLTEVVEEVRRITSVVDLPLIVDANTGFGETINVYRTVRELERAGASAIQIEDQIMPKKCGHLEGKMVIQEEDMVKKIRMAIEARKSEDFLIIARTDARSVEGLERAIERAKIYVEAGADIIFPEALESLEEFKEFSKNIKVPLIANMTEFGRTPYITVEEFKEAGYKIVLFPVTLLRVSLYSMKEILREIKEKGTQKYYLDKMMSRKEFYDLINYYSYIDIDTKIAKYSYDKNK</t>
  </si>
  <si>
    <t>fig|6666666.251327.peg.69</t>
  </si>
  <si>
    <t>contig00002_1158_2315</t>
  </si>
  <si>
    <t>Citrate synthase (si) (EC 2.3.3.1)</t>
  </si>
  <si>
    <t>atgagtgaagctattcaatatataaaagtacccaaaggattagaaaatgtattggtagataaaactgcgatttcagtaagtgatcctgaaggatatttaatatatagaggttattcgatacaagatattgcagaaaattcattttttgaagaaactgcatatttgattttgtacggcaaattacccaatgaagaggaattaagcgattttatttcaaaattaaaaagagaaagagaagtaccatacgagatttatgaaatatttgaaaaattaaagggaaaatatcttacaccgatagatttacaaaaaattggagtttcattattggctgcttacgatgaaacttggtatacacaaacaaaggaagaattgtatataaaagctataaaaataatttcaaagcttgctaccataacagcaaattcctatagaattgtatataaaaatttaaagccaattgaaccaagatatgatttaaatcattcagagaatttcttatacttattgttcggaagagatccagacccgttttattcaaaaatattggatgtttcacttatactttacatggaccatgactttaacgcatcaacgtttactactagggttactgcatctactttaaccgatatttattcatctattacttcagcattggctgctcttaaaggacctttgcatggaggtgctaatgaaagagctactgaaatgcttttaaaaataaaggatgaaaaggaagctgaagagtacattttgaatgcattaaaaagaaaagaaaaaataatgggatttggtcatagagtatataaaagggttgaccctagggtacctatagcaaaaaaattatttttaaaattattacaaagaaagcctaaattggaaaatatgtataagataatgttaaaatttgaagaggttatgtggagggaaagacaaataccccccaacatagatttttggattggtcctttgtattatggaataggtttagatatacctttatatactcctttatttgctttaggcagagttgttgggtggatagctcattacatagagcaattacaagataatagaataatgagacctaaggcagaatacgttggacctttgaatctaaaattcccataccaaagaaggttattagataaaatataa</t>
  </si>
  <si>
    <t>MSEAIQYIKVPKGLENVLVDKTAISVSDPEGYLIYRGYSIQDIAENSFFEETAYLILYGKLPNEEELSDFISKLKREREVPYEIYEIFEKLKGKYLTPIDLQKIGVSLLAAYDETWYTQTKEELYIKAIKIISKLATITANSYRIVYKNLKPIEPRYDLNHSENFLYLLFGRDPDPFYSKILDVSLILYMDHDFNASTFTTRVTASTLTDIYSSITSALAALKGPLHGGANERATEMLLKIKDEKEAEEYILNALKRKEKIMGFGHRVYKRVDPRVPIAKKLFLKLLQRKPKLENMYKIMLKFEEVMWRERQIPPNIDFWIGPLYYGIGLDIPLYTPLFALGRVVGWIAHYIEQLQDNRIMRPKAEYVGPLNLKFPYQRRLLDKI</t>
  </si>
  <si>
    <t>fig|6666666.251327.peg.70</t>
  </si>
  <si>
    <t>contig00002_2321_3355</t>
  </si>
  <si>
    <t>DNA topoisomerase I (EC 5.99.1.2)</t>
  </si>
  <si>
    <t>icw(1);Conserved_gene_cluster_associated_with_Met-tRNA_formyltransferase icw(1);DNA_topoisomerases,_Type_I,_ATP-independent</t>
  </si>
  <si>
    <t>gtgaaactaataataactgaaaaatatagacaagctttaaacatagctagagcattagcgaaatataaaataataaggaggcggtatttgaataatgatattagaataataatatccacaaattatattattcttcctttatcaggtcatataactgaatatgacacaattcagagtttaaaaaattggagttttaattcagtaatagaaatattaaaaaataaaaatagcctagttaaaagaataaaggaaaggggttacgaggaagctgtaaaggatttggctaaaaaagcagatgaaataataattgccacagatagtgatgaagagggagaaaatataggactggaaatactagaaatattacaaaataataatatacaaaagagaataagaaggttatggctaacaacaaccgtaccagatgatattctatattctttaaaaaacttaagagaatttagaatgccgatagcactttcagtagaagcaagaagaaaaattgatgcattgacaggctttgcaggaacgagggagttaactctaagattgtccagcgaaaaatacaaagacatatttagttttggaagagttcaaactgctaccttatggttaatagttcaaagggaaagagaaatattaaaatttaaacctgaaaaatattggaaaataaaaataaaagttttgaatactaattttatttatcaagaaaaacaaatatttaataagcaaaaagcatttgaaatttataataaagtaaaaaattctaaatatataaaaatattagaaattaaggaagaaaaacaaaaattatatcctccgcctcctttaaataccaacagaatgcttgaaatagcatcaaaaattctaagcgtttcacctagtaaaataatggagctagctgaagatttatacttggaaggaataataacatatcctagagttgataatcaaaagtatagtgaaagtttcaaccatgaagaaaatttaaaaaagcttataaattctaatttttctgattacgtaaaaaattaa</t>
  </si>
  <si>
    <t>MKLIITEKYRQALNIARALAKYKIIRRRYLNNDIRIIISTNYIILPLSGHITEYDTIQSLKNWSFNSVIEILKNKNSLVKRIKERGYEEAVKDLAKKADEIIIATDSDEEGENIGLEILEILQNNNIQKRIRRLWLTTTVPDDILYSLKNLREFRMPIALSVEARRKIDALTGFAGTRELTLRLSSEKYKDIFSFGRVQTATLWLIVQREREILKFKPEKYWKIKIKVLNTNFIYQEKQIFNKQKAFEIYNKVKNSKYIKILEIKEEKQKLYPPPPLNTNRMLEIASKILSVSPSKIMELAEDLYLEGIITYPRVDNQKYSESFNHEENLKKLINSNFSDYVKN</t>
  </si>
  <si>
    <t>fig|6666666.251327.peg.71</t>
  </si>
  <si>
    <t>contig00002_3490_4041</t>
  </si>
  <si>
    <t>ttggcaattttaagtcctccagctataataaacaaagtaaaaatactaggtgaagttgaaggtgaaaaatttatagctgaaggtgaaaagattttatacaaaggtttcttagagatattttatttcgaacataaagaagaatacgtagatgaatttaaaattaataatctttacaaaatagataaggtatatttagaagagaaggagacaagacctcccaatagatatactgaaagtacattaattgccaaaatggaagaagttaaaataggtacaaaaactacaagaccttatataattgaaagattaaaggaaagaaattatgttattaaaaaaggaagaatcctttatcctacagaaaagggtataaaacttatagatttcttagaaaaaatttgggataaatacatatcacctgaatttacttcaagaatggaagaaaacatggaaaaaatagctacaggagaaagggattgggagaaagtcgttgaagaagaaagaaaatattttcttgaagctattttaaaattaagggaaaattttaaaaattaa</t>
  </si>
  <si>
    <t>MAILSPPAIINKVKILGEVEGEKFIAEGEKILYKGFLEIFYFEHKEEYVDEFKINNLYKIDKVYLEEKETRPPNRYTESTLIAKMEEVKIGTKTTRPYIIERLKERNYVIKKGRILYPTEKGIKLIDFLEKIWDKYISPEFTSRMEENMEKIATGERDWEKVVEEERKYFLEAILKLRENFKN</t>
  </si>
  <si>
    <t>fig|6666666.251327.peg.72</t>
  </si>
  <si>
    <t>contig00002_4504_4031</t>
  </si>
  <si>
    <t>B12 binding domain of Methylmalonyl-CoA mutase (EC 5.4.99.2)</t>
  </si>
  <si>
    <t>FIG00004321</t>
  </si>
  <si>
    <t>icw(2);G3E_family_of_P-loop_GTPases_(metallocenter_biosynthesis)</t>
  </si>
  <si>
    <t>atggaggttggaaagagcctgatttattatagagaaattgtaaattctttaccaaaaaagataaaaatactggtagcaaaacctggcttggatgcccatgatagaggtgtccatgtattaataagagtttttagggatgtgggaatggaagtaatttattctggtatattagcatcagtagaccaaatagttcaaactgctatagacgaggatgttgacataattgctttaagttctatgaatggtgctcatatggttcattttcctgcggttatcgagaaattaaaaagtaaaggagcaactgatatattggttataggaggaggtataattcctgaggaagataaacctaaattagaagcaataggcgttacaggtaactttaatccaggcactcctttggaagtaatcataagacatataatagaaagattcgttaaagaaaaattaaaattaaaagattttaatttttaa</t>
  </si>
  <si>
    <t>MEVGKSLIYYREIVNSLPKKIKILVAKPGLDAHDRGVHVLIRVFRDVGMEVIYSGILASVDQIVQTAIDEDVDIIALSSMNGAHMVHFPAVIEKLKSKGATDILVIGGGIIPEEDKPKLEAIGVTGNFNPGTPLEVIIRHIIERFVKEKLKLKDFNF</t>
  </si>
  <si>
    <t>fig|6666666.251327.peg.73</t>
  </si>
  <si>
    <t>contig00002_6254_4473</t>
  </si>
  <si>
    <t>Methylmalonyl-CoA mutase (EC 5.4.99.2)</t>
  </si>
  <si>
    <t>FIG00000927</t>
  </si>
  <si>
    <t>icw(1);G3E_family_of_P-loop_GTPases_(metallocenter_biosynthesis)</t>
  </si>
  <si>
    <t>atgctgataagagaatataagttatttaaggaatttcctaagggatattggaaaataaagcttaaagaaatttatgagaaaagggaaagaatttctaagttatataatgaagaagaaataaaaagaataaaaaatgaagaagaaaaatggagaaaggaaatttatgaaccgtggattaaaaaatcctctgaaagaaaatctaaatttgaaacagcttcaggaattgagctaaagcctgtatatacaccctatgatgtaaagcatattgattatttggaagatcttaactttccaggatgctttccgtttacaagaggagtttatccttcaatgtatagaggtaaattatggactataagacaatttagtggttttggtactcctgaagatacaaacaaaagattgaaattcttattagaacatggagaaacagggttaagtatagcctttgatatgcctactctatatggatatgattgtgattctccaatagcttttggtgaagtaggtaaaatgggggtaagcatttcaactttaaaagatatggaaattttgtttaaagatattcctttggatcaaataactacttcgatgaccataaatgctcctgcagttgtaatatttgctatgtatttagcattagcagaaaaacaaggtattccttttgataaattaggaggtacaattcagaatgacatacttaaagaatatatcgctcaaaaggaatgggcttatcctccagaagttcatttaaggattattagagatataatggaattttgtacaaaacatgttccaaaatggaattatataagtgttagtggatatcatataagagaagcaggcgcaaacgctattcaggaattggcctttacgttaatggatggtttcacctatgttgaattaggaatttcagccggtttagaccccaacgaatttgcacaaagaatatcctttttctttaactctactatggatttctttgaagaaattgctaaatttagggctgcaagaagaatatggagtaaagtattaaaggaaaggtatggagtaacaaatcctagagccttgcttcttagattccatacccagacatctggtgtttcattaacatggcaacaacctttaaataacataataaggactaccatagaagctttggcagctgttcttgggggtactcaaagcttacatacaaatgcatatgatgaagctttatgtttaccaaccgaagaagctgcactggtagctgtaagaactcagcagataatagcctatgaaactaacgtagatgctgtaatagatcctttggcaggttcctattatgtggaatggcttactgatagacttgaggaagaggcatacaaatacttcgataaaatagaagaattaggaggtatggtggaagcaattaaaaaaggctatcctcaaagagaaataatagaaaattcttataaacaagctttgaaagttgaaaataaggagttgataatagttggagtaaatgaatttataaataaagaggaaaaagtgatgaaaatatttagaacagatcctaatgttgaggaaattcaaaaacaaagaatagaagaagttaaaagaagcagagataataaaaaagttaaggaagctttggaagaagtgagaagagccttccttgacccaagcataaacatagtatatcctatattaaaagcagtaaaagcatatgctacgcttcaagaaataatggatattggaagagaaatctatggaggttggaaagagcctgatttattatag</t>
  </si>
  <si>
    <t>MLIREYKLFKEFPKGYWKIKLKEIYEKRERISKLYNEEEIKRIKNEEEKWRKEIYEPWIKKSSERKSKFETASGIELKPVYTPYDVKHIDYLEDLNFPGCFPFTRGVYPSMYRGKLWTIRQFSGFGTPEDTNKRLKFLLEHGETGLSIAFDMPTLYGYDCDSPIAFGEVGKMGVSISTLKDMEILFKDIPLDQITTSMTINAPAVVIFAMYLALAEKQGIPFDKLGGTIQNDILKEYIAQKEWAYPPEVHLRIIRDIMEFCTKHVPKWNYISVSGYHIREAGANAIQELAFTLMDGFTYVELGISAGLDPNEFAQRISFFFNSTMDFFEEIAKFRAARRIWSKVLKERYGVTNPRALLLRFHTQTSGVSLTWQQPLNNIIRTTIEALAAVLGGTQSLHTNAYDEALCLPTEEAALVAVRTQQIIAYETNVDAVIDPLAGSYYVEWLTDRLEEEAYKYFDKIEELGGMVEAIKKGYPQREIIENSYKQALKVENKELIIVGVNEFINKEEKVMKIFRTDPNVEEIQKQRIEEVKRSRDNKKVKEALEEVRRAFLDPSINIVYPILKAVKAYATLQEIMDIGREIYGGWKEPDLL</t>
  </si>
  <si>
    <t>fig|6666666.251327.peg.74</t>
  </si>
  <si>
    <t>contig00002_6296_7243</t>
  </si>
  <si>
    <t>putative periplasmic protein kinase ArgK and related GTPases of G3E family</t>
  </si>
  <si>
    <t>FIG01962529</t>
  </si>
  <si>
    <t>isu;G3E_family_of_P-loop_GTPases_(metallocenter_biosynthesis)</t>
  </si>
  <si>
    <t>atggatttaaaagaaattaaagaaggaatcattaataatgataaaagagcaattgcaaaggctattacgatgattgaagaaaataatcctgcaatttatgaaattttgaacgattttaaagaatttataggaaaagctagggtaataggtatcactggaccaccaggagttggaaaatctactttaatttcaaagcttatatcagaaggaataaaaaggagtgaaaaaataggtgtacttttagtcgatccttcttcacctatatccggaggtgcattattaggtaacagaataagaatgatagaaaattctacccataaagatgtttatgtaagaagttttgctacacgaggttggatgggtggattatctaaacctatatctgaagctataaatgtattagaagcaagtggtaaaactataatttttatagaaactgttggagcaggacaaatagaaactgaaatagctaaaaaagctgatatagtaatagttgttttaatgccatactcaggagatgaaatacaagctttaaaagctggattaatggaaataggagacatttatgtgattaataaaagcgatttagacaaggttaggaatttacatgtgatactaagaaccactctaggtgttgaaaagacaaaaaggacaatatatgtttctgctttatataatgaaggaataaaggaattattcgatttaatagattcttgctgggaagaatacataaaaactggagaaatagaaagaagaagaaaggaaagaataaaaaacgaattaatagaagcaataaacgattcgatacagagatttattcgagcgttcataacaaataataagctaatacaagaattaaccgacaaagtttattctaaggaaataacatcagtaaatgctaagaaaattttaattaacgaattaaatagaaaatttaatttaaattaa</t>
  </si>
  <si>
    <t>MDLKEIKEGIINNDKRAIAKAITMIEENNPAIYEILNDFKEFIGKARVIGITGPPGVGKSTLISKLISEGIKRSEKIGVLLVDPSSPISGGALLGNRIRMIENSTHKDVYVRSFATRGWMGGLSKPISEAINVLEASGKTIIFIETVGAGQIETEIAKKADIVIVVLMPYSGDEIQALKAGLMEIGDIYVINKSDLDKVRNLHVILRTTLGVEKTKRTIYVSALYNEGIKELFDLIDSCWEEYIKTGEIERRRKERIKNELIEAINDSIQRFIRAFITNNKLIQELTDKVYSKEITSVNAKKILINELNRKFNLN</t>
  </si>
  <si>
    <t>fig|6666666.251327.peg.75</t>
  </si>
  <si>
    <t>contig00002_7273_8052</t>
  </si>
  <si>
    <t>Enoyl-CoA hydratase (EC 4.2.1.17)</t>
  </si>
  <si>
    <t>FIG00033206</t>
  </si>
  <si>
    <t>icw(1);Isoleucine_degradation icw(1);Fatty_acid_metabolism_cluster icw(1);Lysine_fermentation icw(1);n-Phenylalkanoic_acid_degradation icw(1);Butanol_Biosynthesis icw(1);Acetyl-CoA_fermentation_to_Butyrate icw(1);Valine_degradation icw(1);Butyrate_metabolism_cluster icw(1);Polyhydroxybutyrate_metabolism</t>
  </si>
  <si>
    <t>atggaattaaagtacgaaaacattatcgtagaaataagagaaaatataggaataataaaaattaatagacctgcaaaattaaacgctttaaatagaaaagctgtcgaagaaattatagatgcattagaaaaatttgaaaggaatgatgaaataaaggtaataataataacaggagaaaataacttctcagtaggagctgatattaatgaattaataaatctttctcctttagaagcgatggagaaaagtccgttagctaaatgggaaaaatatcttaactttataagcaagcctttaatagctgcaataaaaggttacgcagtaggtggcggattagaaatagcattaagctgcgatattattatagctggagaaaaatctatgataggtcaaccagagataaatttaggtttaatgccaggagctggaggaactcaaaggttagcaagaacgatcggaaaatacaaaaccatggaattggtattgacaggtagacttattagtgcaaaggaagctttggaattggggttaattaataaagtagttccagatgagcttgtacttgatgaagcgataaaaattgcaaaggaaatatctaagagaccaagcttagctataaaattaatcaaagaatcagtaaatacagcacttgagactagtttaaaagaaggattaaattttgaaagaaaactattttatttactattatctacagaagacgcaaaagaaggaatgaaagcttttttagaaaaaagagaaccaaaatttataggtaaataa</t>
  </si>
  <si>
    <t>MELKYENIIVEIRENIGIIKINRPAKLNALNRKAVEEIIDALEKFERNDEIKVIIITGENNFSVGADINELINLSPLEAMEKSPLAKWEKYLNFISKPLIAAIKGYAVGGGLEIALSCDIIIAGEKSMIGQPEINLGLMPGAGGTQRLARTIGKYKTMELVLTGRLISAKEALELGLINKVVPDELVLDEAIKIAKEISKRPSLAIKLIKESVNTALETSLKEGLNFERKLFYLLLSTEDAKEGMKAFLEKREPKFIGK</t>
  </si>
  <si>
    <t>fig|6666666.251327.peg.76</t>
  </si>
  <si>
    <t>contig00002_8055_8843</t>
  </si>
  <si>
    <t>atgccaaacataatttacgaaaaaattgaaggaataagtaaaattacaataaacagacctgaagttcttaatgcagtagatgatataactttaatcgaactggaaaaatgcttagaagattcaaagaaagacgaaaatataaggagtataataataacaggaagcggtagagctttttgtgtaggggtagacttgaaatatgtgaagtcatttttagaaaaaggtgaaaaatttccctatggagatatgttgagaaaatattttcatagagtaattttaagtataattagtttacccaaacctgtaattgcttcgataaatggagttgttgcaggtgcaggattaggtatagcctttgcatgtgattataaaatagcttcaaataaagctagatttgtagaagcatttataaatgtaggtttagtaccagatagcggtagtgtttactttttattaaaaagtattagtcttcctaaagtaatggaattcgtaacattaggaggagaaatagatgctaacgaagcctttagattggggttaataaataagttagttgaacatgagaagcttgaagaagaaacaattcaaatagctaaaaaatatgctgaaatgcctacgaaagcaattggtctaactaaaaagttaatttattatacttatcataaaagtttagaagaagttttagaatatgaagcgtatctccaagaaatagctggttcaactgaagatcatatagaaggattaaaagcgttcttagaaaaaagaaagccggtatttaaaggaaaataa</t>
  </si>
  <si>
    <t>MPNIIYEKIEGISKITINRPEVLNAVDDITLIELEKCLEDSKKDENIRSIIITGSGRAFCVGVDLKYVKSFLEKGEKFPYGDMLRKYFHRVILSIISLPKPVIASINGVVAGAGLGIAFACDYKIASNKARFVEAFINVGLVPDSGSVYFLLKSISLPKVMEFVTLGGEIDANEAFRLGLINKLVEHEKLEEETIQIAKKYAEMPTKAIGLTKKLIYYTYHKSLEEVLEYEAYLQEIAGSTEDHIEGLKAFLEKRKPVFKGK</t>
  </si>
  <si>
    <t>fig|6666666.251327.peg.77</t>
  </si>
  <si>
    <t>contig00002_9284_8844</t>
  </si>
  <si>
    <t>atggagagtttaattattcttggcttgcactttatagcaggtatactttggttttcttatgtattaaccatgatgcatattagttttagagtaagaaaacaagacaaaaactttaagatgatttttatcaatcaaatatacaataaaagtctaccttttataattatattcgcaacaattaatattttagctggattatatttacttcatctatataagataaatatctttaatttaactaatataatactaagtattgggatgatttttggttttattgcttatattataaatatttatcaaaatataactaagaagaatattaatgatgaaaaaaatatagataaatatctaaatattcaggttatattattatcgtttgctgttttattcatatttttagctatattatttatgttcttgtatgatgagatattttaa</t>
  </si>
  <si>
    <t>MESLIILGLHFIAGILWFSYVLTMMHISFRVRKQDKNFKMIFINQIYNKSLPFIIIFATINILAGLYLLHLYKINIFNLTNIILSIGMIFGFIAYIINIYQNITKKNINDEKNIDKYLNIQVILLSFAVLFIFLAILFMFLYDEIF</t>
  </si>
  <si>
    <t>fig|6666666.251327.peg.78</t>
  </si>
  <si>
    <t>contig00002_9343_10548</t>
  </si>
  <si>
    <t>3-ketoacyl-CoA thiolase (EC 2.3.1.16) @ Acetyl-CoA acetyltransferase (EC 2.3.1.9)</t>
  </si>
  <si>
    <t>FIG01318775</t>
  </si>
  <si>
    <t>idu(2);CBSS-246196.1.peg.364 icw(2);Isoleucine_degradation icw(2);Fatty_acid_metabolism_cluster idu(2);Biotin_biosynthesis icw(2);Lysine_fermentation icw(2);n-Phenylalkanoic_acid_degradation isu;Ethylmalonyl-CoA_pathway_of_C2_assimilation,_GJO isu;Isoprenoid_Biosynthesis icw(2);Butanol_Biosynthesis icw(2);Acetyl-CoA_fermentation_to_Butyrate isu;Archaeal_lipids icw(2);Butyrate_metabolism_cluster icw(2);Polyhydroxybutyrate_metabolism icw(2);Polyhydroxybutyrate_metabolism isu;Mevalonate_Branch_of_Isoprenoid_Biosynthesis</t>
  </si>
  <si>
    <t>atgagaaatgtagtaattgttgatgcaataaggactcctatagggaaatatggtggtgctttaaaacacgttagacctgatgatatgctggctttacttcttaaaaaaataatagaaagaaataaaattgatccaaaactaataaatgatgtttatataggatgtgcaaatcaagcaggagaagataacagaaacattgcaagaatggctataatattagctggattaccaattgaaataccaggatgtacagttaatagattatgtggttcaggtttagaagccataacgatagcagcttcgatgataaggaataatataggagacatttatatagcaggcggggtcgaatctatgactagagctccctttgttattcccaaatcagatgaagcatttcaaagaaatatgcaaatctacgatacaactataggatggagatttataaatcctagatggccaaaggaatatcctccaatatctatgggtgaaactgctgaaaatttagctgagatttacaaaataagtagagaggaacaggatctatttgcctataatagccatatgaaggctactagagcatggaatgaaggaaaattcaaagatgaagtaataccaattgaagtaatagatccaaagggaaataaaacaattgtggaaaaagatgaacaagtcagacctgatacaaccttagaaaagttagccaaacttaggcctgtatttaaaccaaatggaactgtaactgcaggaaatagctcgggaataaacgatggtgcagctgtagttttattgatggaagagaataaagcttacgaattaggatttaaacctatattaagaataattgactgggctacagcaggagtaaatccgaacataatgggaataggtcctgtcccagcaacaaataaattattagctaaaaataatctttccttagataaaatagacttaatagaaattaatgaagcttttgcagcacaagtactagcctgtttaagggaatttgaaatgaatcctcaagatgaaagattaaatcccaatggaggagcaatagcgcttgggcatccacttggatgctctggagcaagaataacaacgacgctatttcatgaagctaaaagaaggaaaaatataaaatattgtttggctacaatgtgtataggagtagggcaaggaatcagttgtttatttgagagaatctaa</t>
  </si>
  <si>
    <t>MRNVVIVDAIRTPIGKYGGALKHVRPDDMLALLLKKIIERNKIDPKLINDVYIGCANQAGEDNRNIARMAIILAGLPIEIPGCTVNRLCGSGLEAITIAASMIRNNIGDIYIAGGVESMTRAPFVIPKSDEAFQRNMQIYDTTIGWRFINPRWPKEYPPISMGETAENLAEIYKISREEQDLFAYNSHMKATRAWNEGKFKDEVIPIEVIDPKGNKTIVEKDEQVRPDTTLEKLAKLRPVFKPNGTVTAGNSSGINDGAAVVLLMEENKAYELGFKPILRIIDWATAGVNPNIMGIGPVPATNKLLAKNNLSLDKIDLIEINEAFAAQVLACLREFEMNPQDERLNPNGGAIALGHPLGCSGARITTTLFHEAKRRKNIKYCLATMCIGVGQGISCLFERI</t>
  </si>
  <si>
    <t>fig|6666666.251327.peg.79</t>
  </si>
  <si>
    <t>contig00002_11175_10531</t>
  </si>
  <si>
    <t>Octanoate-[acyl-carrier-protein]-protein-N-octanoyltransferase</t>
  </si>
  <si>
    <t>FIG00000528</t>
  </si>
  <si>
    <t>isu;Lipoic_acid_metabolism isu;Lipoic_acid_synthesis_cluster</t>
  </si>
  <si>
    <t>atgaagggatatttgcttaattttgattttcttgagtataaaaaagctcatgaactacaacattatctagtagaaaaaagattaaaaaacgagatacctgaaactttaattttattacagcatgaacatgtttttacaataggaaaaagaggaagcgaagcaaacatatttgaaaaagtcgccactgtatattatattgaaagaggaggcgatgtaacttatcatgggccaggtcaactggtaggttatttgatatttgatttaaaatatttaaatttagatgtaaaagaatttgttaaaaaaatagaaaaatccatcgcctatgccctttcaaaatataacttaacatgcagtgaagaaaacaaattaccaggtgtatggattaaagggaaaaaaatcgcctcaataggaatagctttgaaaaatttcgtaacattccatggttttgcgttgaacgtcaacacagatttaaagtatttctttaaaatcaaaccttgtggtttatcaccagatttgatgactagtatggaaagggaattgggttataaagtagatattgaaaaagtcaaaactgatgttatagaaggaatttcaaagacttttggaatagaatttatcaatgttaatttagattctctcaaataa</t>
  </si>
  <si>
    <t>MKGYLLNFDFLEYKKAHELQHYLVEKRLKNEIPETLILLQHEHVFTIGKRGSEANIFEKVATVYYIERGGDVTYHGPGQLVGYLIFDLKYLNLDVKEFVKKIEKSIAYALSKYNLTCSEENKLPGVWIKGKKIASIGIALKNFVTFHGFALNVNTDLKYFFKIKPCGLSPDLMTSMERELGYKVDIEKVKTDVIEGISKTFGIEFINVNLDSLK</t>
  </si>
  <si>
    <t>fig|6666666.251327.peg.80</t>
  </si>
  <si>
    <t>contig00002_12560_11172</t>
  </si>
  <si>
    <t>Dihydrolipoamide dehydrogenase of branched-chain alpha-keto acid dehydrogenase (EC 1.8.1.4)</t>
  </si>
  <si>
    <t>icw(3);Isoleucine_degradation icw(2);Valine_degradation isu;Dehydrogenase_complexes</t>
  </si>
  <si>
    <t>atgagaaaatatgacgttgcaattgtaggtgcaggaccaggaggatatgtagcagccatacggttaggtcagttgggtaaaaaggttgctttaattgaaagggataaaattggaggagtatgcttaaattacggttgtatcccaacaaaggctataatacatgttgcttatttgtttaaaaaaataaaatggttaagagaagtgggattagaaattcaagaggtcaaattggattttaaaaaaattcaacaatggaaaaatagtgttcttgaaagattgcgcaaaggtataaattatcttttaaattcatattctgtcgaaatttttaaaggcaatgcttcctttgaagatcataacaaattaaatgtaaaggaaagtggcgaagaaatatacgctgaaaatataatagtagcaactggttctttaccttcagaattacctaatataaaaatagacggaagatatgtaatagattccacttttgctttggaattggaagaaatacctaaggatataataataataggaggaggtgctataggtttagaatttgggtgtgcatttcaaaattttggtagtaacgtttatgtagtagaaattatggatcaacttttaccaggctttgataaagaattatctgaaaccttaaggagaataatggaaaggaggggagcaaagatttttctaaattccactgtttctgaaataagcatatcaaatgataaaataaaagctattttaaatactaaaacaggagttgtagaattagaagctgataaaattttattaagtataggtagaaaacctaatacagaaggcttaaatatcgaaaatactaaaattctcagaaataacaaaggttttattattacagatgaataccaaagaaccaacatttctaatatttatgccataggagatataacaggtcctccatttttagctcatcgagcttcaaaacaaggaataatagctgctgaaataatatctggtcttaaaagtgcttttgattatagagctattccttcagtttattttactgatcctgaaatagtttcggttggattaagccaggaagaagcaagtaaaaatagggaaatattaataggtaagtttccttttttagctttaggaagagctttggcttacggatcctcggagggatttgtaaaggttatagctgataaaaaaaccaatatgattttaggtattcaagcaataggagagggggtttctgatttaagtggtgaggctgcgttagctatagagatgggtgctacattagaagatttatcctttgttatgcatccacatccaactttaacagaatctataatggaagcagcagaaaacgctttaaaaaaagcaatacatattttaaataaatga</t>
  </si>
  <si>
    <t>MRKYDVAIVGAGPGGYVAAIRLGQLGKKVALIERDKIGGVCLNYGCIPTKAIIHVAYLFKKIKWLREVGLEIQEVKLDFKKIQQWKNSVLERLRKGINYLLNSYSVEIFKGNASFEDHNKLNVKESGEEIYAENIIVATGSLPSELPNIKIDGRYVIDSTFALELEEIPKDIIIIGGGAIGLEFGCAFQNFGSNVYVVEIMDQLLPGFDKELSETLRRIMERRGAKIFLNSTVSEISISNDKIKAILNTKTGVVELEADKILLSIGRKPNTEGLNIENTKILRNNKGFIITDEYQRTNISNIYAIGDITGPPFLAHRASKQGIIAAEIISGLKSAFDYRAIPSVYFTDPEIVSVGLSQEEASKNREILIGKFPFLALGRALAYGSSEGFVKVIADKKTNMILGIQAIGEGVSDLSGEAALAIEMGATLEDLSFVMHPHPTLTESIMEAAENALKKAIHILNK</t>
  </si>
  <si>
    <t>fig|6666666.251327.peg.81</t>
  </si>
  <si>
    <t>contig00002_12601_13545</t>
  </si>
  <si>
    <t>atgatagaagaagcgaatattaagtatattttaacaatatttgacaatataaaagcattaaatgcaaaggaagtagaatctttctattacgacttactttcggtaagagtaatagttccaagtggggaagggaggtcaaaaggagcattaagtattgcatgtagtgaaatagctaaaatgaataaaggtaaaataatacttgatagaagtgacataggatttcctggaagagatttatacgaagcagcaccattaataagaaacaaatatggtcctatgagtctacttataaactctggaagcggaaaagctcttattcctttaatagatgcacaaaaattgggtcaatacatatccgagactggaaatgtaaaggattataggatagatgttgttacttcagatcctgaatcaccactgggtaagttaggtgcaagatatggttctatagttaatttaaaaggacaaattatacaagaaaattcttccgaagttaaagaatttagagaaacaggaattttaactgatatttttgaactaggaagtgctgttttatatcaagctatagcagaagctatgaataaagatgcttcagctgatacaatattctcaaatattgaaaacatatttaaagaaattcaagagatattcgaggataaaagttctatagaatttataaaaaaagttgttgaagatttggaaaaaaggtcaatatgcttcctgggaggtttaggtagtggattagaagtagcaagaatgacagcagttagaattgggcatattaaaagagttttaggggatgctgtttatgtaattagagatgtaaatcttcctacgcctagaccaggagatatatttatagttatatcttatagcggagaaaccgaagtagttgtcggttggtgtaaaaactttaaaaaatgggcggtaaagttatatcgatag</t>
  </si>
  <si>
    <t>MIEEANIKYILTIFDNIKALNAKEVESFYYDLLSVRVIVPSGEGRSKGALSIACSEIAKMNKGKIILDRSDIGFPGRDLYEAAPLIRNKYGPMSLLINSGSGKALIPLIDAQKLGQYISETGNVKDYRIDVVTSDPESPLGKLGARYGSIVNLKGQIIQENSSEVKEFRETGILTDIFELGSAVLYQAIAEAMNKDASADTIFSNIENIFKEIQEIFEDKSSIEFIKKVVEDLEKRSICFLGGLGSGLEVARMTAVRIGHIKRVLGDAVYVIRDVNLPTPRPGDIFIVISYSGETEVVVGWCKNFKKWAVKLYR</t>
  </si>
  <si>
    <t>fig|6666666.251327.peg.82</t>
  </si>
  <si>
    <t>contig00002_13521_13760</t>
  </si>
  <si>
    <t>atgggcggtaaagttatatcgatagttggaaataaaaattctccaatatattccctatcagattattcttatgttattaactctccttatattaagggagaacctaatagattttatctaaaagcagcatttttattaagtccattacctttatttttggctgaaagaatagaaaagagaggattaagattacccgattatattttaagttggtatcattcgataatctcaataatttaa</t>
  </si>
  <si>
    <t>MGGKVISIVGNKNSPIYSLSDYSYVINSPYIKGEPNRFYLKAAFLLSPLPLFLAERIEKRGLRLPDYILSWYHSIISII</t>
  </si>
  <si>
    <t>fig|6666666.251327.peg.83</t>
  </si>
  <si>
    <t>contig00002_13796_14206</t>
  </si>
  <si>
    <t>atgaaatatagactactagatctattggcttgtccacattgtaaaagttggcctttaagctacataatttttagtgaaacttactacgagtataaggatctaaaagtacaaacaccattttgtaaagactattgcggcttaaaagcaaattatttaaataatataaatattttggagatcaactgtgtagaatgtataaaaaaagaaatagttgaaggacttataatttgcaataattgtaatagatggtatcctatagttgatgaaattcctattatgttacctgatgagttaagaaatgaaaaggaagataaggtatttttaaataaatggaaggaaaaataccagaaaaatattaaaaaatggattacctttccatctttaaaaattattatcttcaaattccactag</t>
  </si>
  <si>
    <t>MKYRLLDLLACPHCKSWPLSYIIFSETYYEYKDLKVQTPFCKDYCGLKANYLNNINILEINCVECIKKEIVEGLIICNNCNRWYPIVDEIPIMLPDELRNEKEDKVFLNKWKEKYQKNIKKWITFPSLKIIIFKFH</t>
  </si>
  <si>
    <t>fig|6666666.251327.peg.84</t>
  </si>
  <si>
    <t>contig00002_14365_14177</t>
  </si>
  <si>
    <t>atgactttaaaagatgtaataaaatctttgaaaagaaataaaagatatgatttaagatgtcctgtttgcagaggtaaaaatatagttaaactacattctttggaatggttaatgcctcaaatgtattattgtatagagtgcggttaccaaggaaacctactagtggaatttgaagataataatttttaa</t>
  </si>
  <si>
    <t>MTLKDVIKSLKRNKRYDLRCPVCRGKNIVKLHSLEWLMPQMYYCIECGYQGNLLVEFEDNNF</t>
  </si>
  <si>
    <t>fig|6666666.251327.peg.85</t>
  </si>
  <si>
    <t>contig00002_14670_14362</t>
  </si>
  <si>
    <t>Translation initiation factor SUI1-related protein</t>
  </si>
  <si>
    <t>FIG00138356</t>
  </si>
  <si>
    <t>isu;Translation_initiation_factors_eukaryotic_and_archaeal</t>
  </si>
  <si>
    <t>atggagggtgaaaatttgagcgaaaacttatctattgacgaattcagtgaaatacttgaaacattagataaagagcaaaaaaggatcaaaataaggatagaaaaaagaaaatttggaaaggatgttacaataatagaaggaatatctgaagattcggctcctgaagtagcacgtatacttaaaacaaaattggcttgtggaggaacctataaaaacggaaaaatagaattacaaggtgatcatagaattaatgcaaaaaatattttaatttcaatgggttatcctgaaagtaacattactatagaatga</t>
  </si>
  <si>
    <t>MEGENLSENLSIDEFSEILETLDKEQKRIKIRIEKRKFGKDVTIIEGISEDSAPEVARILKTKLACGGTYKNGKIELQGDHRINAKNILISMGYPESNITIE</t>
  </si>
  <si>
    <t>fig|6666666.251327.peg.86</t>
  </si>
  <si>
    <t>contig00002_14861_15019</t>
  </si>
  <si>
    <t>atgaccgaatatcaatgcataaaatgtggaagaaaaataacttatgaagaaattaaagaaagaagcattattgtaagaaatttttcgtgtatttattgtgattcgaaaattctgattaaaagtaaaagacctgcagctaaaatagtaaaagctgattaa</t>
  </si>
  <si>
    <t>MTEYQCIKCGRKITYEEIKERSIIVRNFSCIYCDSKILIKSKRPAAKIVKAD</t>
  </si>
  <si>
    <t>fig|6666666.251327.peg.87</t>
  </si>
  <si>
    <t>contig00002_15930_15016</t>
  </si>
  <si>
    <t>Agmatinase (EC 3.5.3.11)</t>
  </si>
  <si>
    <t>FIG00052802</t>
  </si>
  <si>
    <t>idu(1);Polyamine_Metabolism</t>
  </si>
  <si>
    <t>atgagtacggattttaaatttggtagctctttttttataaataagttgtataaagagttttgtgggatacaaaaatcttacaaagaagcacagtatataataattggaataccgtatgaaaccacagttacatataggccaggaacaaaatttgccccttcttatataagagaagcttcgacaaatatagaaacttattgcatattatccaaaatgtattttgaggatgtagaattttatgacataggagatatagacgtaaatggagttaaaatagaagaagctctaagaaggatttcaatggttatagaagatataaaaagagaaaataagtttcctgtttgtataggcggtgaacattcgataacttatggaattgtaagaagtataaaacctgatactttggtaatatttgatgctcatttagatttgagagacgaatatcctataacaatcaaatatggtcatgctacagttatgagaagaatttatgaagatttaggaattgataacattatttatattggtagtagagcattttctaaagaggaatttaactttgcaacaaagaaaggatttaaaatattctcatctgatgagataaatgagaatataaaatatatcatcgatgaattatccgatttgctaaacaaatctaaaagattgtatatttcagttgacatggatgtttttgacccttcagttgctccaggagtaggaacacctgaaccttatggaattaattttaaagatttcttaaacattatcaaaaacgttttagacaaaaggatagaaggttttgatatcgtagaaacttcgccattatttgataatgggatatcttctgttttagcggcaaaaataatttttgaatgcgtaagtttcctttataaaaagagcaaaacgaaaggttaa</t>
  </si>
  <si>
    <t>MSTDFKFGSSFFINKLYKEFCGIQKSYKEAQYIIIGIPYETTVTYRPGTKFAPSYIREASTNIETYCILSKMYFEDVEFYDIGDIDVNGVKIEEALRRISMVIEDIKRENKFPVCIGGEHSITYGIVRSIKPDTLVIFDAHLDLRDEYPITIKYGHATVMRRIYEDLGIDNIIYIGSRAFSKEEFNFATKKGFKIFSSDEINENIKYIIDELSDLLNKSKRLYISVDMDVFDPSVAPGVGTPEPYGINFKDFLNIIKNVLDKRIEGFDIVETSPLFDNGISSVLAAKIIFECVSFLYKKSKTKG</t>
  </si>
  <si>
    <t>fig|6666666.251327.peg.88</t>
  </si>
  <si>
    <t>contig00002_17701_15941</t>
  </si>
  <si>
    <t>atggctagagtaactaagagaagaatattattaatagtaatgcttataatagctatatctcttataacatatacttttctacctcaacaaccttctcaacctttaacaaaacatacttatgattttattatttttgacatattctcagccaaagttgaacaaccagttacgaatttaacagttactgtaataggaaagaattataacgtaagttacgacaagcctaataaaagagatcctatattaggaggggattttgtttattctttttccaatttaacaagaggtgaaacctatactattaaaattttttcagaagaaaaagttcttttatacaataaaacatttacggtttatgaagataagtcagaaagaataacgttaaacacacaacctttaacagtttcagtatttgttaatgatttaccagcaaaaataccttttaacattaccattaaaagcctagaaaaaaatattgaaataaataaaactttacaagctggaggtaatttaaaaataagcgaactacctttaggaacttataatattaaaattaaatataaaaaaatcaccctcaacgaaacgatgttaaacttaactgggacaataccttctttaacgattcgtactaacttatataattccacaatttatgtctttgatcaaaataataaggaagtcgataatgtatttcttgatataatttacgataacgaaattatagatagtttagtttcttcaaagaacaagtttgagttgaaatttttacctcctttgaagtataatttagttttcaagatatacggggttaatttaacagtagaacctgaacctatattggatttaagcaaggagataaaatctaattataattatacaatctttctaggtaatcttactttaaaggtaaaatacgatgatggaaaaagtgcaagggcacttaaaatatctattaacgatctttataatacttttactggagccgacggtaacgctactttaataaatattcctgcgaaatccaaatttgagcttaatatttatcgagatatattagtggctaaaattcctgtagaaatatctccttcaaataatacgttagaaataactataaataaaactaaattacaatttaatgtaacctatcattcaacttttggtggtgagataaagggttatactataattcatgaccaatttaataaaacaattcttttgaaaacggaaataagtaatcatacgttggatattcttccaggaaattactatatcgcatcctatataattaatccgttgaatgaaagcgttaatatatattctaaattcattgctataaataaaacgataactgttaacataacaattccagtaggctttagattaaacgtaaataccaattatcctactgtaaatgtttatctttactatgttaatcttaaaggtaatgaaactttggttgataaaaaggtcggttcattggtatcattttataatttatacgttggttcttataaaatacttattaaaactgaaaatcttgaattaagtaaaataattacgataaattctacgtctgaaccagaaataaatataagctttaatttaactccttcaaataatataaacagttatattttcaacactctattactcgcattgattttattaattatttccatcactttctttaattactcatataaagcgtataaaaagaaaaaggaaattttaaagggtgaaaaaattgataataaaaaatga</t>
  </si>
  <si>
    <t>MARVTKRRILLIVMLIIAISLITYTFLPQQPSQPLTKHTYDFIIFDIFSAKVEQPVTNLTVTVIGKNYNVSYDKPNKRDPILGGDFVYSFSNLTRGETYTIKIFSEEKVLLYNKTFTVYEDKSERITLNTQPLTVSVFVNDLPAKIPFNITIKSLEKNIEINKTLQAGGNLKISELPLGTYNIKIKYKKITLNETMLNLTGTIPSLTIRTNLYNSTIYVFDQNNKEVDNVFLDIIYDNEIIDSLVSSKNKFELKFLPPLKYNLVFKIYGVNLTVEPEPILDLSKEIKSNYNYTIFLGNLTLKVKYDDGKSARALKISINDLYNTFTGADGNATLINIPAKSKFELNIYRDILVAKIPVEISPSNNTLEITINKTKLQFNVTYHSTFGGEIKGYTIIHDQFNKTILLKTEISNHTLDILPGNYYIASYIINPLNESVNIYSKFIAINKTITVNITIPVGFRLNVNTNYPTVNVYLYYVNLKGNETLVDKKVGSLVSFYNLYVGSYKILIKTENLELSKIITINSTSEPEINISFNLTPSNNINSYIFNTLLLALILLIISITFFNYSYKAYKKKKEILKGEKIDNKK</t>
  </si>
  <si>
    <t>fig|6666666.251327.peg.89</t>
  </si>
  <si>
    <t>contig00002_17886_19394</t>
  </si>
  <si>
    <t>Glycyl-tRNA synthetase (EC 6.1.1.14)</t>
  </si>
  <si>
    <t>FIG00001189</t>
  </si>
  <si>
    <t>isu;tRNA_aminoacylation,_Gly</t>
  </si>
  <si>
    <t>atgaatgaaaaattgattcaacttgctaaaagaagaggtatattttggccctcatttgaaatatacggtggagtatcaggatttatagatttcggacctttgggtatcaaaattttaaaaaatatagaaaatttatggagaaaaatgttcattttaaaacatgattttatttatgaaatatctactccaatagttatgcctgagatagtttttgaagcttcaggacatataaaacattttaccgatatagttttaacttgttcctcttgtaaaaacaaatacagagttgatcaaataatcgaagtagaaaatatagaaagttggagcttagatgaaatagaaaaatatataaaggaaaataacattcgctgtatagaatgtaaaggagaatttgaaaaaccttcttattttaatcttttaatgaaaacaaacataggacctttttctacagatataggctacctgagacctgaagcagcacaaggaatattcataaacttcaaaagaatgtatgaaattgcaagaaagaaattaccatttggagtggttcagctaggtaaagtccaaagaaatgaaatagctcctagaaaaagcttgtatcgtatgagagagtttactataatagatttggaatttttttatgacccccaaaacccaaattgtaatttaataaacgaaatttattcaaaaaaaataaggatattagatattgaaagtaggaataaaaaccttgggattaaagaaattagtatagaaacagctttaaaaaataaaattgtcctctctgaatggttagcatatttcatgtatttatcccaagaatttattcaaaaattaggaataccgtacgaaaaacagtactttatagaaaaattaccttcagaaagagcacattattcatcccagacattcgatcatatggtagttattaacggcaatcctatagaagttgctggttttgccttaaggacagattatgatcttagaaaccattccataaaaagcggcgtagaattggtagcagaaagaataaaggaaggaaaagttatagaaaaattttacccatacgtagctgaaccttcttttggcttagaaagattaatgctttgtagtctaagtttagcttattcagaaagagatggaagaattatattaaaattgcccagcgaaatagctccttatcatgctgcagttctacctttggtaagaaaagatggtatacctgaaatggcttataagatatatctaaatttaaaggaaaaaggtattgattgtgtctacgatgatacagagtatattggtaaagcctatgccaagtatgatgaaattggtgttccttattgtataacagtcgattatcaaactttaaatgatgaaacagttacaataagaaatagagatgattggaatcaaataaggataaaagtaacagatcttgtaaatatattaaacaagcttttaagaaatgaaataaaatttgaagaggctggaattcccgttaaaaagtag</t>
  </si>
  <si>
    <t>MNEKLIQLAKRRGIFWPSFEIYGGVSGFIDFGPLGIKILKNIENLWRKMFILKHDFIYEISTPIVMPEIVFEASGHIKHFTDIVLTCSSCKNKYRVDQIIEVENIESWSLDEIEKYIKENNIRCIECKGEFEKPSYFNLLMKTNIGPFSTDIGYLRPEAAQGIFINFKRMYEIARKKLPFGVVQLGKVQRNEIAPRKSLYRMREFTIIDLEFFYDPQNPNCNLINEIYSKKIRILDIESRNKNLGIKEISIETALKNKIVLSEWLAYFMYLSQEFIQKLGIPYEKQYFIEKLPSERAHYSSQTFDHMVVINGNPIEVAGFALRTDYDLRNHSIKSGVELVAERIKEGKVIEKFYPYVAEPSFGLERLMLCSLSLAYSERDGRIILKLPSEIAPYHAAVLPLVRKDGIPEMAYKIYLNLKEKGIDCVYDDTEYIGKAYAKYDEIGVPYCITVDYQTLNDETVTIRNRDDWNQIRIKVTDLVNILNKLLRNEIKFEEAGIPVKK</t>
  </si>
  <si>
    <t>fig|6666666.251327.peg.90</t>
  </si>
  <si>
    <t>contig00002_22187_19395</t>
  </si>
  <si>
    <t>atgcaactacatattattagcttaataatggtgcttactctatctttaaattcatatttggtttttgtagatttcgctgccgcatctcctcaagaatcttcaataataataaaagaaaatttaaaaataacacaaatctataatgaaacaatttttatcttaaacataacagctgaaaactctaagcctattttttctttgattaatgaagacattgataacattcagtactttggagttgtaatttataatttgaatttaacagatagaactttaagatggtttttcagcgatcttaaccctataaaggattttcctttcctaatggaaaaaggttttttagtaaaaatgagtgttaaaagcgataatttggaacaaatcatattgaataaactatcggataaatttaaaacaaaatttgttaaaattgaatctgattatcacataacaggaggcaaatatggcttatatattgatgattttcttctatccttaaattatacatataaaggtttctataatttaaatgagtatttaaagcctgtaggaattaaatatgagataaagggtagcattcaacaattaatttttatttatataacacctttcgctgtttctcctgatatatattctaaaagaatatttaacattaattattccagatatctagaaaacataacgtcctcagaattttcttcagaatctaaaattgaatttttcctatatggcatggcagtacatgaatccatacctaaaataacatggttatcttcttatgaaaataactgggtaacttattcctattacaatattggtaaaaacgaaagagtaggcaaagtatctttaaattgttccaagcttgatccttttgtactcgtaactcaaactgctaatccaggagtatttaattctacaacaaaattgtacattttaatatataattatggtactgtcgacgcttataatataacggtgaaagttaatcttccttctggaataactgctaataatgatactttagtttttagtaaagtatctccaaatcaattttcgaagaaatatttagagttaagttcttcgataaatgaatcaaaaatatttgagtttcctccccctgaagtttattggaaattaggcaatacagtaattaaaactgttggtaatccgttaaaagtaggctataaagttgcttcttttgcttctttaagttatataatctttccaaataaagttgctggcgaattgcacgacatcttgaatattcccacagagtttaaaattatagttaataataccggaaatgtggaagctaaaaatgttaaattaatattggactatttaaatcaaaatattggcgatattaaacataatgatagttcattcatgatatttgaagtggagccttataagtttaaaattgttcctaatggttctgtggccatccccggttttacaattacgtatgaatataacaataaaactgaaaaattagaaagcaaaaatccgtatttttatactttttcttcttatttttcttatgtaaattatctttctttaactcaacaagaattaaataatgttatttcacccccaaagattaaccttgcatggtcttcaattgctttaggttcacctcgtttaattataataaattcaactttaaaagagttagaaaaacaaggaataaaatatagtggtcctgatagctttactaagaaagaggatagaattgaagttcgatattcctttaatagaggcgatagacatacaatttctttagctttaaatttctctaattattcccattatatcattactcccatttatcaatacgttgaaccatttcaaactaaaattcttgttcctcccttggttttctcttcggctattttggttaaaaaagaaacaaattctacactcataggtgtaggttcttacttaaatgtaacggttatactatctaatttaagtaatgatacaatatataatgttgatttatacgatgaaatacctataggctggaaattcatttcaggattaaatagaactttcgcttcttctttaaaacccaaaacaaatttaaccttgacttatattatcgaagctattgaacctacatttaattatttaccttctgcaaaagcaaactattactttttcggtaataattggaactcaatttcctcacaagttaatattttaatcaaattaattgtaaagtttaaaattctggattggaatatgaaaaaccttactgaggcaatattgagaataaaggattcaaaaggtaatttattaggtaattatactgtaaaaaatggcatcttagaatgggaaggatttgtaggaagcataaccatagatgttatatttagaaatcaaattgtaaatagtaattcattttatttaacttctaaaaatacttcaattaccattaagacttacgtcttcgatttaaatttaagtttaaaagatatttttggcttaaatattaaaaatgcgaaggtgtatcttgaatcttcgaatttaacaatatatccaaacgcaaaaggaaatttgttaatatttgaaggaatacctaaaggtttgtattatttaaacatcgaaattggaaattacaaatataaggttcctatagtaatagatgaaaggttttctcaaaatatcaatatgggtttaccgctaatcgagataggaagcataattttggatcttcaaacattaatcgcaataattttactattctttttggcattctttatttacatcacgattagtttaagaaaaaaataa</t>
  </si>
  <si>
    <t>MQLHIISLIMVLTLSLNSYLVFVDFAAASPQESSIIIKENLKITQIYNETIFILNITAENSKPIFSLINEDIDNIQYFGVVIYNLNLTDRTLRWFFSDLNPIKDFPFLMEKGFLVKMSVKSDNLEQIILNKLSDKFKTKFVKIESDYHITGGKYGLYIDDFLLSLNYTYKGFYNLNEYLKPVGIKYEIKGSIQQLIFIYITPFAVSPDIYSKRIFNINYSRYLENITSSEFSSESKIEFFLYGMAVHESIPKITWLSSYENNWVTYSYYNIGKNERVGKVSLNCSKLDPFVLVTQTANPGVFNSTTKLYILIYNYGTVDAYNITVKVNLPSGITANNDTLVFSKVSPNQFSKKYLELSSSINESKIFEFPPPEVYWKLGNTVIKTVGNPLKVGYKVASFASLSYIIFPNKVAGELHDILNIPTEFKIIVNNTGNVEAKNVKLILDYLNQNIGDIKHNDSSFMIFEVEPYKFKIVPNGSVAIPGFTITYEYNNKTEKLESKNPYFYTFSSYFSYVNYLSLTQQELNNVISPPKINLAWSSIALGSPRLIIINSTLKELEKQGIKYSGPDSFTKKEDRIEVRYSFNRGDRHTISLALNFSNYSHYIITPIYQYVEPFQTKILVPPLVFSSAILVKKETNSTLIGVGSYLNVTVILSNLSNDTIYNVDLYDEIPIGWKFISGLNRTFASSLKPKTNLTLTYIIEAIEPTFNYLPSAKANYYFFGNNWNSISSQVNILIKLIVKFKILDWNMKNLTEAILRIKDSKGNLLGNYTVKNGILEWEGFVGSITIDVIFRNQIVNSNSFYLTSKNTSITIKTYVFDLNLSLKDIFGLNIKNAKVYLESSNLTIYPNAKGNLLIFEGIPKGLYYLNIEIGNYKYKVPIVIDERFSQNINMGLPLIEIGSIILDLQTLIAIILLFFLAFFIYITISLRKK</t>
  </si>
  <si>
    <t>fig|6666666.251327.peg.91</t>
  </si>
  <si>
    <t>contig00002_22570_22839</t>
  </si>
  <si>
    <t>Conserved protein</t>
  </si>
  <si>
    <t>atgatgactgtaagaaaagaaagaaggctaaggattaaaagaaatgaaagtgtcaaagaaggtaaattggttattaatcctaagactgcacaagaattgggaataactgataaagctgagatagtaataggtgggaaaaaaagattggaattggatattataacaagtagtgatgttccagaagaccaagtattaatcaatccagattttgcaaaaacttttggtatagctgataatactatagctactataagaaagccattaaaatag</t>
  </si>
  <si>
    <t>MMTVRKERRLRIKRNESVKEGKLVINPKTAQELGITDKAEIVIGGKKRLELDIITSSDVPEDQVLINPDFAKTFGIADNTIATIRKPLK</t>
  </si>
  <si>
    <t>fig|6666666.251327.peg.92</t>
  </si>
  <si>
    <t>contig00002_23869_22874</t>
  </si>
  <si>
    <t>UPF0104 membrane protein MJ1595</t>
  </si>
  <si>
    <t>atgaaattgctacatctaataagatggctaattcttgtagttattattattggtcttttcctaattatatataaccttgacataagtaagtttattaatactgtttctaaagtcaggatggattatgtatttcttatgattattagtaacttacttgctatgttattatttgcaatggcatggcatgtggttataaatgaagtatataaaattccttttaaagatagctttatctcatcatgtatatatatttttggtaatttagtaattccttcggcatcttttagtggtgaagctatgagaataaactattttaagaaaaaatttcgaatacctttggaacaagttttggctatgattgctattaataggtttcaatattcagttacaatgattggtttttttgcaataggaataatcatagcttattactatggaatacaaaccttttctttattagttgcgttaatgtttgtacttataataatcattccttttattcttttattatttcgccataatattctgataagtattgttgataaatttttaagaatttttttctttttttctaaagaaaaagataaaattagttttgtttatgataaaatttatgaatctgtggaaagatttaatgcaactacttcatattttaagaaatccaaatcaatgattttagctttaatttacatggctttacaatggctatttaattcaattacaatctatcttgcttttatgtcaatttcttatcaagtaaatataggcataataatctttacttatccgatatttgcaatgctaactgtaacatcgataggtattcctgccaatttaggattgatggaaacttcgatgatatggctttattcaagtttcggaataagttttgtagaaactcttgttgctgtttttttgactagaactatagtgattctgatggatttgcttattccattaccaatgtttataaaatataaaaaatttgtgttttaa</t>
  </si>
  <si>
    <t>MKLLHLIRWLILVVIIIGLFLIIYNLDISKFINTVSKVRMDYVFLMIISNLLAMLLFAMAWHVVINEVYKIPFKDSFISSCIYIFGNLVIPSASFSGEAMRINYFKKKFRIPLEQVLAMIAINRFQYSVTMIGFFAIGIIIAYYYGIQTFSLLVALMFVLIIIIPFILLLFRHNILISIVDKFLRIFFFFSKEKDKISFVYDKIYESVERFNATTSYFKKSKSMILALIYMALQWLFNSITIYLAFMSISYQVNIGIIIFTYPIFAMLTVTSIGIPANLGLMETSMIWLYSSFGISFVETLVAVFLTRTIVILMDLLIPLPMFIKYKKFVF</t>
  </si>
  <si>
    <t>fig|6666666.251327.peg.93</t>
  </si>
  <si>
    <t>contig00002_23913_24170</t>
  </si>
  <si>
    <t>atgaaaactaaactgatatattcagacggttactttatagggtttgatgaaaaagattcaccttcattatatagagaaaatttttacggaagacctctaggcataggaaaaccaaagacaccaatatttacagcaaagatgatatttaatttctatgaagggttatacttgcttaaaaataataaagtagaaatttatgatatcgaaggaaaaaaattggatgtagaagaaataataaaggaaggaaaaaatacatag</t>
  </si>
  <si>
    <t>MKTKLIYSDGYFIGFDEKDSPSLYRENFYGRPLGIGKPKTPIFTAKMIFNFYEGLYLLKNNKVEIYDIEGKKLDVEEIIKEGKNT</t>
  </si>
  <si>
    <t>fig|6666666.251327.peg.94</t>
  </si>
  <si>
    <t>contig00002_24191_24457</t>
  </si>
  <si>
    <t>tRNA-intron endonuclease (EC 3.1.27.9)</t>
  </si>
  <si>
    <t>idu(1);tRNA_splicing</t>
  </si>
  <si>
    <t>ttggtatatgaagatctaagaaataagggttacatattaaaaccaggaatgaaatatggggtaacctttatggtttatgaatacgggccaggattagatcatgctccttttttagtggatgttttaagaaaggaaagcttttttagtgatttacaaataattagggcagggagattaacccatagtgtaagaaagaaattactaattgcttcagtagatttaaaaactagaaaaataaactattacttatttgaatggtttgaataa</t>
  </si>
  <si>
    <t>MVYEDLRNKGYILKPGMKYGVTFMVYEYGPGLDHAPFLVDVLRKESFFSDLQIIRAGRLTHSVRKKLLIASVDLKTRKINYYLFEWFE</t>
  </si>
  <si>
    <t>fig|6666666.251327.peg.95</t>
  </si>
  <si>
    <t>contig00002_24461_25300</t>
  </si>
  <si>
    <t>UPF0204 protein MJ0166</t>
  </si>
  <si>
    <t>atggctgagttaaatccaaaatttgtactaataagtagtacacaagatatagcttcagtaaatattaaagaatctataattaacgaatatgacttttcagataaaatcactgttgatgtgaatgaaacaatttataaaatatcagatgagatagtgatttttgaaactgataaagaactaattttttacaataatttagataagaaaattaatggagattacttcatttttttatcaagacataaatctcaaagtaaaataccaggtttctatattcatcctataggaaatttttctaaagatgtttcatttggaggaaaagaaaaagaattatgctatacttctgctcttctaattaagaatatttttttaaaaattaattccaattttgatatacaattaaaaaactggaaaataggtttagaagtaacacatcatggaccttatatagaaaaaacaccttgcgtatttgtagagattggaagttctgaagaggaatggaggaataaattagctgggaaaattttagcaaaatcgattatcgaatcaattaccgacatgaataaatcttttattcctacagtaggttatggtggtcctcattatgctcccgcttttatttcattacaaaaggaaagcgaatacgcaattggacatatcatgccttcttattatataatagaagaagaaataaacgaagaattacttcttaagccaatacataaaactgtagaaccagtaaccaaagtattaatagattggaaagggttaaaatctgccgaaagacaattcttattaaaagtattaaaggaaaaaagtatagaaacaataaaaatataa</t>
  </si>
  <si>
    <t>MAELNPKFVLISSTQDIASVNIKESIINEYDFSDKITVDVNETIYKISDEIVIFETDKELIFYNNLDKKINGDYFIFLSRHKSQSKIPGFYIHPIGNFSKDVSFGGKEKELCYTSALLIKNIFLKINSNFDIQLKNWKIGLEVTHHGPYIEKTPCVFVEIGSSEEEWRNKLAGKILAKSIIESITDMNKSFIPTVGYGGPHYAPAFISLQKESEYAIGHIMPSYYIIEEEINEELLLKPIHKTVEPVTKVLIDWKGLKSAERQFLLKVLKEKSIETIKI</t>
  </si>
  <si>
    <t>fig|6666666.251327.peg.96</t>
  </si>
  <si>
    <t>contig00002_25358_26878</t>
  </si>
  <si>
    <t>ttggatttagaagtaatagatattgaaaaattaaaagagttactgttgagtctagatgttgaaggtaaaataattattcatacagcttacttcaaaaatctatcaaatatagaagaaataagaggtatatctgcttcgctgttaaggttgtctgaaatcgcacaggattatccaaaaataagtatagagttaacaagttatcttcctaaaaacttatattatgaagactttaacgttaataaagctcacttcttaataactttagcaatagaactgggagcacaaattgtaacatctgatcctttacttagagaaatgtgttatgcttcaagaattaaatgtttattcattgaaccaagtaaaaaaatccctacatttactaaatacttcaaagatgatgtaatgagtttacatttaaaagaaggaacttatgcattcgttaagcgtggcaaacccggtaattggagattagaaaaagtaagtgataaggtactaacaagaagcgaattagaaaatattgcaagagaaatatacgaaatagccaaatcttcaggggatccaagtattaaagaaatagaaagaaagtcttctttaattgcccaattcgaacattatagaattgttttaacaagacctcctttatctgatggaatagaaataaccatcgtaaaaccggtgagaatgttaaaacttgaagattataatttatctcctaaattattggaaagattagaaaaacaagctgaaggaatattaattgcaggagcaccaggaatgggtaaaacaacttttgcacaagcactagcagaattttactttagaaaaaataagattataaagactcttgagtctcctagagatatgcaactaccaccagaaattacacaactatccaagacacacggtacttctgaagaacttcatgacgttttgcttttgtccaggccagattatacaatattcgatgaaatgagagatactaaggattttgaattatacaccgatctaagattggcaggggtaggaatggtaggagttattcattccacctcagctatagatgccattcaaagatttattaatagagttgaattaggaatgataccttcgataatagatactgtaatatttattaaaaatggttccattgataaagtatatactcttgaaactgctgtaaaaatacctgcaggattaactgaagcagatttgacaagacctgtagttttagttaaagattttgaaacaggcgaagttgaatatgaaatatacgtcttcggtgaaagaacatttgttgtaccaattaagagcacttctagagatgaaggagttaagaatagtattataaatgttattaaaaaatatatacctgcagtagaaatggaaatagaaaaaagagaagaaggcttcttagttaaagtgccatttagttattattctagagtccaacataaagcaagaaaaaaactggaaagaataagtagaaaatataatgttaaggtagaacttataccagtttaa</t>
  </si>
  <si>
    <t>MDLEVIDIEKLKELLLSLDVEGKIIIHTAYFKNLSNIEEIRGISASLLRLSEIAQDYPKISIELTSYLPKNLYYEDFNVNKAHFLITLAIELGAQIVTSDPLLREMCYASRIKCLFIEPSKKIPTFTKYFKDDVMSLHLKEGTYAFVKRGKPGNWRLEKVSDKVLTRSELENIAREIYEIAKSSGDPSIKEIERKSSLIAQFEHYRIVLTRPPLSDGIEITIVKPVRMLKLEDYNLSPKLLERLEKQAEGILIAGAPGMGKTTFAQALAEFYFRKNKIIKTLESPRDMQLPPEITQLSKTHGTSEELHDVLLLSRPDYTIFDEMRDTKDFELYTDLRLAGVGMVGVIHSTSAIDAIQRFINRVELGMIPSIIDTVIFIKNGSIDKVYTLETAVKIPAGLTEADLTRPVVLVKDFETGEVEYEIYVFGERTFVVPIKSTSRDEGVKNSIINVIKKYIPAVEMEIEKREEGFLVKVPFSYYSRVQHKARKKLERISRKYNVKVELIPV</t>
  </si>
  <si>
    <t>fig|6666666.251327.rna.1</t>
  </si>
  <si>
    <t>rna</t>
  </si>
  <si>
    <t>contig00002_27011_27084</t>
  </si>
  <si>
    <t>tRNA-Gly-GCC</t>
  </si>
  <si>
    <t>gcgggcgtcgtctagcctggttaggacatcagcctgccacgctggtagcccgggttcaaatcccggcgcccgca</t>
  </si>
  <si>
    <t>fig|6666666.251327.peg.97</t>
  </si>
  <si>
    <t>contig00002_27200_28111</t>
  </si>
  <si>
    <t>Undecaprenyl-phosphate N-acetylglucosaminyl 1-phosphate transferase (EC 2.7.8.-)</t>
  </si>
  <si>
    <t>isu;Methicillin_resistance_in_Staphylococci isu;Teichoic_and_lipoteichoic_acids_biosynthesis</t>
  </si>
  <si>
    <t>atgtataagaaaggtatagtaggcaaagatattcataaagaaggaaaacccaatgttgcagagatgggaggaataccgttaatggttatgattagctcgttttccttcatcttattttatcttaaacccaattattttgataaatatttggtcataatatctgtagcactaatagttgggataataggagtaatagatgatattaaggatttaggggggaaattaaaacctgctcttactttattagcatccataccaatattaattacaggtagttttgatccgcatccatcttttccgtttataccaaaaacctcactaacaattgtttatccctttttaatacccattagtatagccgtaacttccaatgctgtaaatatgctaaacgttgtaaacggagctacacctttgctagtcattccaattcttatatctttaactgttatttccttagtttcaaataaaacaactctaattcctttactagtagcttctattatttctttagcggtctttttttattataataaatatccagccaaaactttcatgggtaattgtggcgatttttttgttggaggattgttgggagcaatagctatagtatatagtctagaatttgtaatattggtctctatgcttccttttataatgcatggtttctttgttatttcatcagtaaaaaattttttggaaaaaaagcaaataaaagaaaaacctgtaataattaaaaacgggttgctttatccttcattaaaaaaggaaagtcctttaactttaatgagaatatgcttagctgaaggacctttaaaagaaaaggacatcgccttaatatttttaattttatcaacagtttcttcccttcttgcattgtttacatattttttaacccaaattaaaattttatga</t>
  </si>
  <si>
    <t>MYKKGIVGKDIHKEGKPNVAEMGGIPLMVMISSFSFILFYLKPNYFDKYLVIISVALIVGIIGVIDDIKDLGGKLKPALTLLASIPILITGSFDPHPSFPFIPKTSLTIVYPFLIPISIAVTSNAVNMLNVVNGATPLLVIPILISLTVISLVSNKTTLIPLLVASIISLAVFFYYNKYPAKTFMGNCGDFFVGGLLGAIAIVYSLEFVILVSMLPFIMHGFFVISSVKNFLEKKQIKEKPVIIKNGLLYPSLKKESPLTLMRICLAEGPLKEKDIALIFLILSTVSSLLALFTYFLTQIKIL</t>
  </si>
  <si>
    <t>fig|6666666.251327.peg.98</t>
  </si>
  <si>
    <t>contig00002_28108_28374</t>
  </si>
  <si>
    <t>atgaaaagaaatattttatatgttttaagtttattaattttctcttggattttattaattttcttctcttttattatagcattaataataagccaagtttcagaattaaagggcattttagcaagaattattgatttatttacaggattagcaatatttatagtttggctactgatttggtatttagttgttaaaaaaagcttttatgaaagaataaagaagtttatgaataaaatcgaatttctccagatttttatggcttattaa</t>
  </si>
  <si>
    <t>MKRNILYVLSLLIFSWILLIFFSFIIALIISQVSELKGILARIIDLFTGLAIFIVWLLIWYLVVKKSFYERIKKFMNKIEFLQIFMAY</t>
  </si>
  <si>
    <t>fig|6666666.251327.peg.99</t>
  </si>
  <si>
    <t>contig00002_28507_30093</t>
  </si>
  <si>
    <t>Beta 1,4-mannosyltransferase egh (EC 2.4.1.-) (Protein egghead) (Protein zeste-white-4)</t>
  </si>
  <si>
    <t>atggagaatattttaaataatttccctataattagtgagtacaaatttattaactcattttacactctaattacttacccagtagaatcaaaattccgtaacgagaatctccgtactgagattataatagaaaaagaaatccaagagtattattacaactttaccttagaagtttataattcaacgatacttcaacaaataaaggaaaagaagagacatttcttaggacttttagttgcctctgctactacaggaatatattttaacgacgttgcgaattttacaaacataactgactatgttttatttttattaaaaattaactggataacttttttaccatcttttattttctataatttaggagtttattatttatttaaagataatagtagtttaatagatataaataaaataattaacaacaaagataaattaaaaaatattaaaataattttccaaataacttcattaggatttaatatagaaagtataaaagcatctttaaattcagttatttattggaaaaatataataaataaaaaatataatattaacttaaattcaagtatatggattgttatagaagagaattactataataagtttaaagaagaatatgaagcaataaaaagaatcaataaggaaataaatcttattatagttccttcagaatataaaactgaaaataatactaaatttaaagctagagctcttaactatgcttgcgaacttaggaagcaattgggtttggcaaacaagaatgtatggatttattttcaagatgaagaaacaaatgtgggagaagatacaattcttggaataatcgaatttatcatcgattctaatgataagtatttggttggaaacggaataatcttataccctttagatttcgaaaatacaagtatacatctacaagaaataatcaggaccggaaatgaagatataaaaaatctattttggcaaaaagaaaaaaagattccattgtttggctatcatggttcacattttttagttagagctgatatagaagctaaaataggatgggattttggtatttgtagagctgaagattggttattccatataaaagttgcagaaaaatacggcaaggtagtttcctatatgaaaggttttgcctatgaaaaaagtccttatacgttaattgaaagacttaaacaaagaagaagatggattttaggtaactttgatttgataaaaagaaaagatataagtcttaaatttaagttacctatatattatagcatttttatgttatactttcctattccttcactctgtttagctcctctagctactttgcttaccaatacgggaatgtttccttttagttttcttgtaggatttttatggtttacaatattcagaaactatattataagctacaatttacatttaaaatatcttgataaatcgaaaataaaaattcatagtttattaattaattggatcaaaggagcaataatagagataataaatccatggtatgctttaataagacgtacaaattcatacgaagtaattaataaagataaaaggaaaaaggttttagtcagaatttag</t>
  </si>
  <si>
    <t>MENILNNFPIISEYKFINSFYTLITYPVESKFRNENLRTEIIIEKEIQEYYYNFTLEVYNSTILQQIKEKKRHFLGLLVASATTGIYFNDVANFTNITDYVLFLLKINWITFLPSFIFYNLGVYYLFKDNSSLIDINKIINNKDKLKNIKIIFQITSLGFNIESIKASLNSVIYWKNIINKKYNINLNSSIWIVIEENYYNKFKEEYEAIKRINKEINLIIVPSEYKTENNTKFKARALNYACELRKQLGLANKNVWIYFQDEETNVGEDTILGIIEFIIDSNDKYLVGNGIILYPLDFENTSIHLQEIIRTGNEDIKNLFWQKEKKIPLFGYHGSHFLVRADIEAKIGWDFGICRAEDWLFHIKVAEKYGKVVSYMKGFAYEKSPYTLIERLKQRRRWILGNFDLIKRKDISLKFKLPIYYSIFMLYFPIPSLCLAPLATLLTNTGMFPFSFLVGFLWFTIFRNYIISYNLHLKYLDKSKIKIHSLLINWIKGAIIEIINPWYALIRRTNSYEVINKDKRKKVLVRI</t>
  </si>
  <si>
    <t>fig|6666666.251327.peg.100</t>
  </si>
  <si>
    <t>contig00002_32615_30090</t>
  </si>
  <si>
    <t>FIG003033: Helicase domain protein</t>
  </si>
  <si>
    <t>atgactcctttgaaggctttaaatagagatatttttagaaggatagaaaaaatatgtaaagaattaaatgtttcaataaaagtaagacatggtgatactcctgaatcggaaagaagggaaatcttaagaacccctcctttaatattaattgtaactccagaaactcttgacgcattaataataaacccgtccttcaacaagcatcttaaaaatttaaaatttttaattatagacgaagttcatgaacttattggaggtaaaagaggtgcaaatatagttactcttatttctcgaataaaattatttagtaataactttaggattatagctctttcagctactttaggtaatccttatgaagtagctcaatttctttttaacaatgaagattacataattctttttgctgaaactgaaagaaattacgaagttgaaatagattattttgagaatttagatgattttatcagcaaattaaaagatgttttaaataagtatagatcctctattctgtttactaatactagatccacagcagaaatgttaggctataagttaggaaggaatggtcaaataggaattcatcatagcagtttaggtaaagaagaaagggaaaaaatagaatcagatctaagagagggaaagttaaaatgtgttgtagcaacgagctctcttgagcatggtatagatataccttacgtagatatagtaattcaatttaattctccaattcaagttacaatattaaaacaaagattgggtaggtcaagacatagaataaacgagaatgcaaaaggattgatatatacctttgatgttttagattcattagaatcgtatgttatttctttattttcaaataaaaatattttagaagaattgatacttgaatataatccccttgatatattaatacaccatctaataggattattactaattaaaaataaaataaataaagatgaattatttaaaacaattaaacaattacatttatttaaaaatctttcttttgaagattttaataaaattttagatcattgttataatattaaactaatattaataaataatgatcaagtccaacctttaagaagtaaatgtctaaaatattattttgatactacttccacaataattgaagagcaattatataattgtgtagattccattacgagaaaactaataggtaaggttgatggtttctttcttcatgaggctttggaaaataatgttggaataatattaggtggaagagcttggaaagttctttccgtagatgaagaaagaaatacagcagaattattcccgataacagaagcgaacgaaatacctatatggaatggagaaatgctgcccgtttctgagaatgtagcaagtgaagtctttcacattcttcataaactattaagaggggatttaaactttcttaatgatgggtatgtaagatttagtgattctacgattaaggcattaaaggatttcattggagatgccattacatctttaccttataagattgctaaagatgttttcataatcgaaaaggtagaaaatcttatcttcataataaatcctaggggaacaaaaattaataaagtgttgggaacatttttaaagactcttttgggcgagaaaattgtgagcagtttttgtaacgcttacggaatagcgttttatttaagaaaagatttaactattaaagaaatcattgataaaatattttttattcctgaaataataaatgattatgaatcattaagaacaatattttataatgattataagttcttaattaattttaaacaaaatcttttattttttgggctaataaaaaaagaatctttaaacgagatcaacaagaaattattactaagttttaaaaatacctttgttgaagaattctctattaagtggtacttatttaactatttaaaaataaatcgaattttagaattgatagaaaaaatcaaatctagagagattaaaatattaagttatgaactaaggaatttttctcctttatctaaattgtttattaaatctttaccttatataggagaaatattcaaaagtgtctcaactaaaaatatatatgaggctatcgaaaaacgacttcttgaagaagaattattctttttatgcattgcatgtaaaaattcctttataaggaaggtatcaagccttgaaaatcaaataacatgttataaatgcggatctattaaagtagcagctttaaatccttatgataaagaaataatggaagcggttaaggcttttaaatcttcagatatgaggtttctgaaaaaactttccaatgcatttaaaagaataattttaagtgctgagcttatttcccattatggtaaaattgccgcctttgttatggcagctaaaggaataggacccgagtttgcgagaagacttctcataaattggaacggtgacaaacaaagtttattaaagactataatagagtacgaagttaattttttaaggacccgtaggtattggaattctgactaa</t>
  </si>
  <si>
    <t>MTPLKALNRDIFRRIEKICKELNVSIKVRHGDTPESERREILRTPPLILIVTPETLDALIINPSFNKHLKNLKFLIIDEVHELIGGKRGANIVTLISRIKLFSNNFRIIALSATLGNPYEVAQFLFNNEDYIILFAETERNYEVEIDYFENLDDFISKLKDVLNKYRSSILFTNTRSTAEMLGYKLGRNGQIGIHHSSLGKEEREKIESDLREGKLKCVVATSSLEHGIDIPYVDIVIQFNSPIQVTILKQRLGRSRHRINENAKGLIYTFDVLDSLESYVISLFSNKNILEELILEYNPLDILIHHLIGLLLIKNKINKDELFKTIKQLHLFKNLSFEDFNKILDHCYNIKLILINNDQVQPLRSKCLKYYFDTTSTIIEEQLYNCVDSITRKLIGKVDGFFLHEALENNVGIILGGRAWKVLSVDEERNTAELFPITEANEIPIWNGEMLPVSENVASEVFHILHKLLRGDLNFLNDGYVRFSDSTIKALKDFIGDAITSLPYKIAKDVFIIEKVENLIFIINPRGTKINKVLGTFLKTLLGEKIVSSFCNAYGIAFYLRKDLTIKEIIDKIFFIPEIINDYESLRTIFYNDYKFLINFKQNLLFFGLIKKESLNEINKKLLLSFKNTFVEEFSIKWYLFNYLKINRILELIEKIKSREIKILSYELRNFSPLSKLFIKSLPYIGEIFKSVSTKNIYEAIEKRLLEEELFFLCIACKNSFIRKVSSLENQITCYKCGSIKVAALNPYDKEIMEAVKAFKSSDMRFLKKLSNAFKRIILSAELISHYGKIAAFVMAAKGIGPEFARRLLINWNGDKQSLLKTIIEYEVNFLRTRRYWNSD</t>
  </si>
  <si>
    <t>fig|6666666.251327.peg.101</t>
  </si>
  <si>
    <t>contig00002_32614_32727</t>
  </si>
  <si>
    <t>atgtatattgcaaaaataccttctttgatttccttttgtaaaattaaagaaattaatggaaataaacaagcttcagtttttccagacccagtaggtgaaaccaatattaaatga</t>
  </si>
  <si>
    <t>MYIAKIPSLISFCKIKEINGNKQASVFPDPVGETNIK</t>
  </si>
  <si>
    <t>fig|6666666.251327.peg.102</t>
  </si>
  <si>
    <t>contig00002_33223_32897</t>
  </si>
  <si>
    <t>atggtatcagataaagtaataggagcaggaatatttatagtagctttaatagtagtaataatatatgcaatcgggttggtaataataccattattcccaaatgcaattccacaattggcatgggttaatgagcccttttggcaactatggttaatacgtattccaatcatcgctgccatatttattttaggtgcaattgcaatgtggataggttggacaatattaacaactccacctcctaagccaatagaagaaattgaaaaggaattggaagaagccgcaaaagaagctgaaaaacaacctccacctccccctgaaaagaaataa</t>
  </si>
  <si>
    <t>MVSDKVIGAGIFIVALIVVIIYAIGLVIIPLFPNAIPQLAWVNEPFWQLWLIRIPIIAAIFILGAIAMWIGWTILTTPPPKPIEEIEKELEEAAKEAEKQPPPPPEKK</t>
  </si>
  <si>
    <t>fig|6666666.251327.peg.103</t>
  </si>
  <si>
    <t>contig00002_33352_34065</t>
  </si>
  <si>
    <t>Undecaprenyl diphosphate synthase (EC 2.5.1.31)</t>
  </si>
  <si>
    <t>FIG01306573</t>
  </si>
  <si>
    <t>isu;Isoprenoid_Biosynthesis isu;Polyprenyl_Diphosphate_Biosynthesis isu;Isoprenoinds_for_Quinones isu;CBSS-83331.1.peg.3039</t>
  </si>
  <si>
    <t>atgcctaatcatataggtgtaattttagacggaaacagaagatgggctagggaaaacggcttgcctgtatggctaggacatagtgaaggagctgaaaaagtgaaattattattaaaaaaatgtttggaattgaacattaaaactttaactttatacgccttttccactgaaaattttcaaaggtcaaaggaagaagttgaatatttaatgcaattattcgaagaaaaaatgaaggaacttttaaattctaaggaaatccatcagcacaaggtcagagtgaaatttttaggtaaaatcgaacttttgccagcatcgttacaaaaacttattaaagaaatagaagaaagtacaaaaaattatgataaacattttttaaacattgccatagcttatggaggaagaattgaaataatagatgctataaaaaaattaatcgaagatatactcaataagaaattaaatctcaatgaaataaatgaggaagaaataaacaaaagattatatacttcacacctaccaaatccttaccctgacttaataataaggacaagcggtgaggaaagattatctggttttctattatggcaatctgcatatagtgagttttgttttctagatacatattggcctgaattcagagacatagatttatatagggcaataagaacttatcaaaaagaaataggaggtttgggaaatgaggaaattggctaa</t>
  </si>
  <si>
    <t>MPNHIGVILDGNRRWARENGLPVWLGHSEGAEKVKLLLKKCLELNIKTLTLYAFSTENFQRSKEEVEYLMQLFEEKMKELLNSKEIHQHKVRVKFLGKIELLPASLQKLIKEIEESTKNYDKHFLNIAIAYGGRIEIIDAIKKLIEDILNKKLNLNEINEEEINKRLYTSHLPNPYPDLIIRTSGEERLSGFLLWQSAYSEFCFLDTYWPEFRDIDLYRAIRTYQKEIGGLGNEEIG</t>
  </si>
  <si>
    <t>fig|6666666.251327.peg.104</t>
  </si>
  <si>
    <t>contig00002_34049_34927</t>
  </si>
  <si>
    <t>Aspartate aminotransferase (EC 2.6.1.1)</t>
  </si>
  <si>
    <t>idu(4);Glutamine,_Glutamate,_Aspartate_and_Asparagine_Biosynthesis idu(4);Threonine_and_Homoserine_Biosynthesis</t>
  </si>
  <si>
    <t>atgaggaaattggctaacttagtaagtgaattaaaaccgtctcctataagagaaatgttaaaaatcgtagctgaattaaaaaggaataaaatagatgttatacagctttcaacaggtcagcctagtttaccggtagataaagaagttcttgatgaattgataaaagtctttttaaacgacccgataaaagtgagttcttatactccgacaggaggaattagagaattacatgaagcaatagtagcagatttaaaaatctttggtaaaatagatgttaatttaaatgaagtagttgtaactgaaggagcaacagaaggtttacttctaacagctttggcattattcgaaaaaggtgatgaagtagtgatgatggatcctagttacgttagctatccccatgtaactttaatagcaggcgctaaaccaatttatgtatgcgagaaagtagaagaaggttatcaaccaaatctagaaagaataaaagagaaaataactgaaaaaactaaagcgataattcttgcaacacccgataatcctactggaagagtaattcgtgaagaaatagcaaaaggattaatcgatcttagcatagaccatgatttttggctaataatagatgaagcttataaacatttaatttatgagggagaacattactggttttggagatatgcaaatgcaagagaaagaacaatttgtgttaacacgttttctaaggatccagcgatgactggatttagattaggctatatttatggcccttccgaagtaattagtgcgattgaaaaaattaagcaatatacaactctatgttcaaatactccagcccaaatagcagctataaagtatttacagccagaagtaaaaaaagaattttag</t>
  </si>
  <si>
    <t>MRKLANLVSELKPSPIREMLKIVAELKRNKIDVIQLSTGQPSLPVDKEVLDELIKVFLNDPIKVSSYTPTGGIRELHEAIVADLKIFGKIDVNLNEVVVTEGATEGLLLTALALFEKGDEVVMMDPSYVSYPHVTLIAGAKPIYVCEKVEEGYQPNLERIKEKITEKTKAIILATPDNPTGRVIREEIAKGLIDLSIDHDFWLIIDEAYKHLIYEGEHYWFWRYANARERTICVNTFSKDPAMTGFRLGYIYGPSEVISAIEKIKQYTTLCSNTPAQIAAIKYLQPEVKKEF</t>
  </si>
  <si>
    <t>fig|6666666.251327.peg.105</t>
  </si>
  <si>
    <t>contig00002_35071_35250</t>
  </si>
  <si>
    <t>atggatgattaccagtttatgattgaattggttaaaaataaacatgtggcagtaatatacggaggagcgttcggtcctgaaagtaaaaatcatattagattaacatttgtgggagagaatgaggaaagattgagaaaaggcgttgaattaataagagaatttattgatgaaagaaaatga</t>
  </si>
  <si>
    <t>MDDYQFMIELVKNKHVAVIYGGAFGPESKNHIRLTFVGENEERLRKGVELIREFIDERK</t>
  </si>
  <si>
    <t>fig|6666666.251327.peg.106</t>
  </si>
  <si>
    <t>contig00002_35247_36035</t>
  </si>
  <si>
    <t>Glucose-6-phosphate isomerase (EC 5.3.1.9)</t>
  </si>
  <si>
    <t>atgagaatagatagcaatttgaatatagaagaagaaaatttttttgagctttattttgaaaataaaagatttgagccaaatataaagagattaaaggatttacttgatgtaatctatgatttagaggatgttaaaaatttagataaagatactatattatattttgtttatagaaatatatataatgaggaatccaaaccttataccgaactatatcagctaagattcgacataactatacttttatcaattgatataggtaaggaaaaaaataagacacatggacattatcatcctgaggcagctcctggaagaagctttccagaagtttatcaaataataaaaggggaggctttgtttattttacaaaaagttgaggatgatgaagttaaagaagccataataataaaagctaaggaaaaggatgttgtaatgatcccacctaattatgggcataatatgattaacataggtaacgatatattagttacaatgaatcttgtaagtgatagatttttatctttatatgaaccgtataaatacaaaaaaggtagctgtttttattttttaaaaaataataaattaataagaaataagaattattcaaaaatagaaaaaatattagtattaaaaccaaaaattaattatattaacatttttaaagattttatcaatgaaccagaaaagtatttatttttaaatagaccttatttaaaatacgaaaattactatattaaagagttttatgaagaaatacctattgaaacgtttgggatagaattgtcttaa</t>
  </si>
  <si>
    <t>MRIDSNLNIEEENFFELYFENKRFEPNIKRLKDLLDVIYDLEDVKNLDKDTILYFVYRNIYNEESKPYTELYQLRFDITILLSIDIGKEKNKTHGHYHPEAAPGRSFPEVYQIIKGEALFILQKVEDDEVKEAIIIKAKEKDVVMIPPNYGHNMINIGNDILVTMNLVSDRFLSLYEPYKYKKGSCFYFLKNNKLIRNKNYSKIEKILVLKPKINYINIFKDFINEPEKYLFLNRPYLKYENYYIKEFYEEIPIETFGIELS</t>
  </si>
  <si>
    <t>fig|6666666.251327.peg.107</t>
  </si>
  <si>
    <t>contig00002_36672_36004</t>
  </si>
  <si>
    <t>D-arabino-3-hexulose 6-phosphate formaldehyde lyase / Hypothetical protein with distant similarity to Ribonuclease E inhibitor RraA (former MenG)</t>
  </si>
  <si>
    <t>isu;Formaldehyde_assimilation:_Ribulose_monophosphate_pathway isu;Formaldehyde_assimilation:_Ribulose_monophosphate_pathway</t>
  </si>
  <si>
    <t>atgcataaaatatttccgccacttttgcaagtagctatagatattttagatttagaaagagcggtcaaaatagcaaaggaagcatttttagcaggagcagatatcatagaagtgggaactccattaataaaaaaatatggtatttcagctatcaaaaggattagagaagaattgcctagaactaaaatatttgcagatatgaagatagcagattcttccgaaatagaattaagacttgccatggaagctggtgcagatattgtttcagttttagcttcatctgatgataatactatagtagattcaattatgtttggtaaaaggaacggtatagaaatttgtatagattttataggagtaaaagatatcataggtagattgatggaaattttttatgttaatcctgattatatttgttatcatataccatacgatcttagcaagaaaacacagatgaatttagccaacagtgtacgtatagtaaaggaattggtaaggattagtggaactttagtttctgtagctgggggacttgatcacagtacaattccattgtttgcaaacgctggagcttcagtattaatagtaggaaggactgtggtaaattcaaaaaatatagaagaagaagttaagaaaattaagacaattctatcccaaacgtttcaatag</t>
  </si>
  <si>
    <t>MHKIFPPLLQVAIDILDLERAVKIAKEAFLAGADIIEVGTPLIKKYGISAIKRIREELPRTKIFADMKIADSSEIELRLAMEAGADIVSVLASSDDNTIVDSIMFGKRNGIEICIDFIGVKDIIGRLMEIFYVNPDYICYHIPYDLSKKTQMNLANSVRIVKELVRISGTLVSVAGGLDHSTIPLFANAGASVLIVGRTVVNSKNIEEEVKKIKTILSQTFQ</t>
  </si>
  <si>
    <t>fig|6666666.251327.peg.108</t>
  </si>
  <si>
    <t>contig00002_36813_37877</t>
  </si>
  <si>
    <t>atgatcgatcaaatgatggaaccttttagtaagaatttatctgaagtagaatacataataaaagaagacccaacagctttaaatattcacaaagttttcgcttggcccttaaattttgaagaatggaagaaaatttcgattaatacgaaaccatctttaaaaaagtccaacgtaataggcatagcattttacatttattctttatacaaggaaattattcctcctttaataatttttgaaataagttactttggtagaaaccctatttatagatttaattctttagaaattaaaattggtgaagaagtttataaatatgccaataatgacttttctaatctaaataatgtaaaactattacaaacagtctatgaattgattatcgatgatttccaaaataagatttctgaaaacattaataaaaatgaagaaacttttgtaataaccgacttatcattaacatgcgaagaatttttaaattggaataaagaagaaattattcagttatataacacaatagataaagtgctgaaatatttcaagagtattaatgtgatacctatctcgatagttaattatgaaagttctcctttaataaactcatttaaaaaatattttcttggtggaggaatgaggtgcgcagactgcatccaagaaaattccatgtgttctccattgaaggttatttcggataaaatttttctaagaggtaaaattaataataaagaaagaagtcccttgtttaaatatatgaattcaaatatgattaccgatctaacaaaagaagaaatattgatattttatcttagaccaagtttaaattatattcaaagaatagaaataccttattttgcatcgtttcatatagaagatatacataatatgcttttaaacgagtacgaaaagtgtttaagaacttttaaaaaggacggattttattcgttattaaaagctaaaaagttattagtttctacgaataaaaaaattattcaagttttagatgctctaatcagaaaggaaactgtaaagcaatttgaaaaagaaataggcttgttacgttactga</t>
  </si>
  <si>
    <t>MIDQMMEPFSKNLSEVEYIIKEDPTALNIHKVFAWPLNFEEWKKISINTKPSLKKSNVIGIAFYIYSLYKEIIPPLIIFEISYFGRNPIYRFNSLEIKIGEEVYKYANNDFSNLNNVKLLQTVYELIIDDFQNKISENINKNEETFVITDLSLTCEEFLNWNKEEIIQLYNTIDKVLKYFKSINVIPISIVNYESSPLINSFKKYFLGGGMRCADCIQENSMCSPLKVISDKIFLRGKINNKERSPLFKYMNSNMITDLTKEEILIFYLRPSLNYIQRIEIPYFASFHIEDIHNMLLNEYEKCLRTFKKDGFYSLLKAKKLLVSTNKKIIQVLDALIRKETVKQFEKEIGLLRY</t>
  </si>
  <si>
    <t>fig|6666666.251327.peg.109</t>
  </si>
  <si>
    <t>contig00002_38024_39094</t>
  </si>
  <si>
    <t>Aminopeptidase YpdF (MP-, MA-, MS-, AP-, NP- specific)</t>
  </si>
  <si>
    <t>FIG00135469</t>
  </si>
  <si>
    <t>isu;Protein_degradation</t>
  </si>
  <si>
    <t>gtgcaagaaagaatcaataaaatatttagacttttagaagagaaaaatttagattgtatattttctcaaaacccagctacagtccagtatattacaggaattgttgctaataaattccctccacgaagtatatatgtattgataaccagagagaaaatatacgcattaacataccctttggaatacgaacaaagcttagaggaaagcaagaatgcggaagtaattaaacttgaagttaacgaaaaattatcagaaaaaataatagatattataggaaaacctgtaaatttaggaatagaaagtaattcgataagcttcgaagttataaattctttgatgaaaaaagatttaaaaatacacgatgttacaactgagttatgggaaattttatcaattaaagaacctgaagaaatagataaaattagaaaggcaattgaaataactgaaaaggctttaaaagtttctgaagaaatgattcgtgaagggaaatatactgaaaaaaacattgcaaaagaatgtctaattgccattttaaataacggaggagaatggtttgcctttgagccaatagttgcaactggtaaaaatggagcctatcctcatttttctcctacaaacgaatttatagccaaaaattcgttaacagtagtagatgttggcgcaaaatttaatggcttttgtgcagatttgactagaactttttccaacggaattatagaagaagaaattaaaagaaattttgaaatagtaaaagaggcaatagaaatagcttgtgataatataagagatggttgtgctgcaaaagatatagatgaaattgtaagatcttatttaggtaaaaaaggtttggataaatattttgtacatggactagggcatggtttaggtcttgatgttcatgaatatcctagattaagtaaatatagtaaggcaacattaaaagaaggaatgatagtaacagtagagccagggatatattttaaaggaaagtatggaattagattagaacaggatgtactggttaaaaagaataaatgcgaaatactttcaaattatcccttagtactttga</t>
  </si>
  <si>
    <t>MQERINKIFRLLEEKNLDCIFSQNPATVQYITGIVANKFPPRSIYVLITREKIYALTYPLEYEQSLEESKNAEVIKLEVNEKLSEKIIDIIGKPVNLGIESNSISFEVINSLMKKDLKIHDVTTELWEILSIKEPEEIDKIRKAIEITEKALKVSEEMIREGKYTEKNIAKECLIAILNNGGEWFAFEPIVATGKNGAYPHFSPTNEFIAKNSLTVVDVGAKFNGFCADLTRTFSNGIIEEEIKRNFEIVKEAIEIACDNIRDGCAAKDIDEIVRSYLGKKGLDKYFVHGLGHGLGLDVHEYPRLSKYSKATLKEGMIVTVEPGIYFKGKYGIRLEQDVLVKKNKCEILSNYPLVL</t>
  </si>
  <si>
    <t>fig|6666666.251327.peg.110</t>
  </si>
  <si>
    <t>contig00002_40322_39207</t>
  </si>
  <si>
    <t>ttgagtaaagaatacgaaaaggttttggtgctttacgttgatggggatggagatatacctatcattacaaaaaatgacacgcctgtaataggtagagaaaataatttaaaattagctgaaaaatttgcattattaaaacctgaagattcagatttgaacgcactattttatgctataaaaatttacgatgaaataatagaaaagaaactttttgcttcatgtgaaatagctacaataagtggggatccttatggtggagtaaaatcagacttaaaaataaaaaatgaactggaaaaagttttaagtcaatatgatgcagaggctgtaatctttgttagtgatggaggtagggatgaattaataattcctataatagcttccgttttaccggtaatttccgttaaaagagttgtggtaacttattcgagaaatgttgaagaaacttatttggttgtaatgaaatatattaaacaagctattaacgaccctagtttaagtaaaattattttaggaatacctggattattattgattttatatgggtttttagcttcgttgaatttagcacatctcttttcatctcttttattaatttttattggaacaataattttcattaaaggtttttccatagatgatttggttataaaaatatggaataattctaaaatccaatttatttcagctatagtatcttttgctttagcttttgctgggatatacaatggtttaactcaaacttattcaagtaacgttgatggtgaattttctttcttacaatcttttggtttatttttgatttctaaatttatttacggattaaatacttcacatattctttcagcttcgatcgtcatattttttataggaagaggtattgaaagatacatgaaagaaaaaacttttcaccatgaaataatagctatattcttttttttatcattaggtctaattttaactttgatcggtgacattttaataacccctgcaagtaatgaagaagctaggcaacgtttctttaatagtattttagttttatttattttgaatattctagtagctgtattagttactttttatgataaagttatacgacgtcctttagctaagggataa</t>
  </si>
  <si>
    <t>MSKEYEKVLVLYVDGDGDIPIITKNDTPVIGRENNLKLAEKFALLKPEDSDLNALFYAIKIYDEIIEKKLFASCEIATISGDPYGGVKSDLKIKNELEKVLSQYDAEAVIFVSDGGRDELIIPIIASVLPVISVKRVVVTYSRNVEETYLVVMKYIKQAINDPSLSKIILGIPGLLLILYGFLASLNLAHLFSSLLLIFIGTIIFIKGFSIDDLVIKIWNNSKIQFISAIVSFALAFAGIYNGLTQTYSSNVDGEFSFLQSFGLFLISKFIYGLNTSHILSASIVIFFIGRGIERYMKEKTFHHEIIAIFFFLSLGLILTLIGDILITPASNEEARQRFFNSILVLFILNILVAVLVTFYDKVIRRPLAKG</t>
  </si>
  <si>
    <t>fig|6666666.251327.peg.111</t>
  </si>
  <si>
    <t>contig00002_41303_40389</t>
  </si>
  <si>
    <t>Phosphoserine phosphatase (EC 3.1.3.3)</t>
  </si>
  <si>
    <t>idu(2);Serine_Biosynthesis idu(2);Glycine_and_Serine_Utilization</t>
  </si>
  <si>
    <t>ttgttaatttgttcattattaggtggtaaaaacatgtcaaaacaagaagatatttataaagacatcaaaaaactttcagacgaagaacttgaagaaaagctttctgagataaaatctttaatgatttataaaaagaaagaaatgttcactttaatagaaaaaaggagtgaacttgtaagagaagctggaataataaaaagagaaatcttaaaaattaaagagattatcaactctttaagtaaaaagtctgatgaaataaggaaggaactggaaaagtttaagatttctgtttcttcattagctgaagaaaggagaaggttatacaatgaattaaaatcattatctacgaaagtaaaagaacctaaggatgaaattctaaagaagctaatgaaattggaatggttccagcaaacaactccattacctcctgatgaagagctagaaattactgaaaaaatagccgaaatagagagaaaaatattattatatgagaaaacacatcagttaaagagtaaagcatcagagacttctttaaagatatctgacttaattatgaaaagagaatctcttgttaacgaattagttaaaataaataatcaaataaaggaatataagaaaaagattaaggagttatactcgaatttaataaataagagtaaagagatagatgaagttaaaaacaatttgctaaatacaataaaagaatttgctgaattaaaggatacttacaataaaattagagaagaaatagtaagtagaaaattagcaataaaaaggaaagttagcgaagacgatgtggaaattgaaaaggaaatagctaagagagcattggaaaagttggataagggagaaaaaattgacatattagagttacaagtattactaaaacagcaagaaaatttcggtaaatcttga</t>
  </si>
  <si>
    <t>MLICSLLGGKNMSKQEDIYKDIKKLSDEELEEKLSEIKSLMIYKKKEMFTLIEKRSELVREAGIIKREILKIKEIINSLSKKSDEIRKELEKFKISVSSLAEERRRLYNELKSLSTKVKEPKDEILKKLMKLEWFQQTTPLPPDEELEITEKIAEIERKILLYEKTHQLKSKASETSLKISDLIMKRESLVNELVKINNQIKEYKKKIKELYSNLINKSKEIDEVKNNLLNTIKEFAELKDTYNKIREEIVSRKLAIKRKVSEDDVEIEKEIAKRALEKLDKGEKIDILELQVLLKQQENFGKS</t>
  </si>
  <si>
    <t>fig|6666666.251327.peg.112</t>
  </si>
  <si>
    <t>contig00002_42100_41330</t>
  </si>
  <si>
    <t>atgaccaattatatttatgttttaggtaccgcaggatctggtaaatctactttagtaaaggcattgaataatataattgaagattataaaaagttatgtgttacagttaatcttgaccccggtgcagaagtaataccttatgatcctgttgttgacataagggattatataaaattaagagacgttatggaaaaatataatttgggtcctaatggagcgttaattgttgcagtcgatatgattgtaaattatattccgcaaattaaacaaataattgagaacgaaaatgcagactatgttttaatagatactccaggacagcttgaacttttcgcttatagagaggtaggagcaaacattttaaattctttttcttccgaatctagtaacagcttaatattatttttaatagattcttttttagcgaggaaagctaataactttgtttcgcttttattattagcatattctatccaagctaaatttttcttaccttatttacttttgctttctaagtcagatttgttaagtcaggaaacacttgagagaatattggaatggagtgaagagccaagtttattggaagaagaactaaataatattagcaatgtatctcaaaaagagatatctttaaatattttacctattgttaattctctaaatattccttctttaattcctgtttcagctttaacaaactttggcatagttgaactgtattctgaaatacaaaggatactagcaaaggaagacgaaatttcgttggaataa</t>
  </si>
  <si>
    <t>MTNYIYVLGTAGSGKSTLVKALNNIIEDYKKLCVTVNLDPGAEVIPYDPVVDIRDYIKLRDVMEKYNLGPNGALIVAVDMIVNYIPQIKQIIENENADYVLIDTPGQLELFAYREVGANILNSFSSESSNSLILFLIDSFLARKANNFVSLLLLAYSIQAKFFLPYLLLLSKSDLLSQETLERILEWSEEPSLLEEELNNISNVSQKEISLNILPIVNSLNIPSLIPVSALTNFGIVELYSEIQRILAKEDEISLE</t>
  </si>
  <si>
    <t>fig|6666666.251327.peg.113</t>
  </si>
  <si>
    <t>contig00002_42885_42097</t>
  </si>
  <si>
    <t>Molybdopterin binding motif, CinA N-terminal domain</t>
  </si>
  <si>
    <t>atgatatcctgtgaattaataataataggaagagaaattctccaaggagttgttcatgataccaacgctcactggttatgcaaagaattactaaaattaggcataagggtaaatagaatctatgttgtagatgatgttaaagaggaaattaaagaaattttaggtcttgttattaaaagaaaacctaaagtagttataaccacaggaggtctaggtcctacttatgatgatattacagttgaatctgtaagcgaagctcttaatatggaattagttgaagatccgagagctttggaaattgtaatggaagcatgtaaaaggggaaatttagaattaacgaaggaaaggagaaaaatggctataattcctaaaggttctatagctttacataatcaaattggtactgctcctggaatatatataaattacaatgatattcatatttttttattgcctggtgtgccagctgaaatgaaaaacatttttgaaaatgaagttaagaaataccttttgaaaattgaagggagggaatattattttgagttttatttaaagatttttggtatagctgagtctgatattgcaccgattttaaaaatttatagagaaaggtattttccggtgtattttaaatcacatccgaaaggattaggagaagaagcgaaacatattcttttacatgtttggtatttaactaacaattctgaaaatttaaaaataatgaaagaaattaaagaaaatttattacaggatttaagtaaaattgcttataagattgaagaattatga</t>
  </si>
  <si>
    <t>MISCELIIIGREILQGVVHDTNAHWLCKELLKLGIRVNRIYVVDDVKEEIKEILGLVIKRKPKVVITTGGLGPTYDDITVESVSEALNMELVEDPRALEIVMEACKRGNLELTKERRKMAIIPKGSIALHNQIGTAPGIYINYNDIHIFLLPGVPAEMKNIFENEVKKYLLKIEGREYYFEFYLKIFGIAESDIAPILKIYRERYFPVYFKSHPKGLGEEAKHILLHVWYLTNNSENLKIMKEIKENLLQDLSKIAYKIEEL</t>
  </si>
  <si>
    <t>fig|6666666.251327.peg.114</t>
  </si>
  <si>
    <t>contig00002_43790_42918</t>
  </si>
  <si>
    <t>F420-dependent glucose-6-phosphate dehydrogenase</t>
  </si>
  <si>
    <t>ttggattatagttgcattaattgccgaaaaactaaaaaagttgaagtaggtacagctgtaacaacccctttatttagatatcatccagctatagttgctcaagcatttgctacgttagcatacctttatcctggaagaatatttttaacattaggaacgggtcattcaatgaatgaaactcctttaggttttaaatggcctgattttaaagaaaaagttaaaagattggaagaagccattgaaattatcaagcttttatgggaaaaggaatttgtaacttacattggaaattactataagttatacaaggcaaaattatacacaaaacctaagagcaaaatacctatttatattgctacttctaataaatacgttgcaagaatagcgggaaagtatgcagatgggatattggtaaacccaaggggtttagaaaattataatgaaataattcaaagtatggagaaagaagcgaaaaaagaaggaagagatcctaaaaaattaaaaaaattaatggaatttaaaatatcttatgatgttgattatgaaaaagctctaaattctactttattttgggcatccactgctattcctagagaaaaaagagaaaagatttctgatccgagagaattagaaagcatggtaacaaaggaggaaatagaaaaaattaaaaaaacttggcttataacttctgataccgatgaaataattaaaactttagagcgattcttaaaacttaatttcgatataatttttattcatagttcaagtcctaatgagaagaaatttttaagcgtattaggaagagacatattaccttgggtgagggaattttatgaactaatatctaaaccgataagggtagctatagattaa</t>
  </si>
  <si>
    <t>MDYSCINCRKTKKVEVGTAVTTPLFRYHPAIVAQAFATLAYLYPGRIFLTLGTGHSMNETPLGFKWPDFKEKVKRLEEAIEIIKLLWEKEFVTYIGNYYKLYKAKLYTKPKSKIPIYIATSNKYVARIAGKYADGILVNPRGLENYNEIIQSMEKEAKKEGRDPKKLKKLMEFKISYDVDYEKALNSTLFWASTAIPREKREKISDPRELESMVTKEEIEKIKKTWLITSDTDEIIKTLERFLKLNFDIIFIHSSSPNEKKFLSVLGRDILPWVREFYELISKPIRVAID</t>
  </si>
  <si>
    <t>fig|6666666.251327.peg.115</t>
  </si>
  <si>
    <t>contig00002_43945_43742</t>
  </si>
  <si>
    <t>atgcttagattagcatattggtgtgctcaagagcaatatgatccatatacgttaatagaatttgcttcaatagctgaagttgtaggttttgatataattgcagtaagtgatcatttccacccatggagtgataaaggaggtcaatcgggatttccttggattatagttgcattaattgccgaaaaactaaaaaagttgaagtag</t>
  </si>
  <si>
    <t>MLRLAYWCAQEQYDPYTLIEFASIAEVVGFDIIAVSDHFHPWSDKGGQSGFPWIIVALIAEKLKKLK</t>
  </si>
  <si>
    <t>fig|6666666.251327.peg.116</t>
  </si>
  <si>
    <t>contig00002_44610_43984</t>
  </si>
  <si>
    <t>Superoxide dismutase [Mn] (EC 1.15.1.1)</t>
  </si>
  <si>
    <t>FIG00050592</t>
  </si>
  <si>
    <t>isu;Oxidative_stress</t>
  </si>
  <si>
    <t>atgccatttgaacataaatttgaggtaaagaaatttcctatagaaaaagaaataaaagggatttctgttaaaacaaaccaagaacattataagttatatcaaggatatgtaaataaatggaatgaaataatagaaaagttaaagactgttgatagatctaaagcagcagctacttatagtgaatttggagaattgaaaagacaagagacatttaatgccaacggaagacttctacacgaattattcttccctacgattctagacggtgatggtaatccgaagggagaaatagttaagaaaattgaagaagactttggttcatttgaaaaatggaaggaagattttatagctactgcaatggcagcaagaggttgggctgtactagctttagaactttcttcaaataaactcttcaattttttagtggacttacaaaatatcggtcatgttgtagatactataccgatattagttttggacgtttttgaacatgcctacttcattgattatggaactaacagaagagcatatattgatgcatttttccaaaatataaactgggattttgtggaaaaaagatatcagttcgctaagaaagtagctgaactttataggcagtatttttaa</t>
  </si>
  <si>
    <t>MPFEHKFEVKKFPIEKEIKGISVKTNQEHYKLYQGYVNKWNEIIEKLKTVDRSKAAATYSEFGELKRQETFNANGRLLHELFFPTILDGDGNPKGEIVKKIEEDFGSFEKWKEDFIATAMAARGWAVLALELSSNKLFNFLVDLQNIGHVVDTIPILVLDVFEHAYFIDYGTNRRAYIDAFFQNINWDFVEKRYQFAKKVAELYRQYF</t>
  </si>
  <si>
    <t>fig|6666666.251327.peg.117</t>
  </si>
  <si>
    <t>contig00002_44663_45310</t>
  </si>
  <si>
    <t>Metal-dependent hydrolase</t>
  </si>
  <si>
    <t>atgtttgttttgctttcccatattataactgaagacacaccttcatacatgaattcaggtaaactaacaataattcctgtaaaacaaattaagaaaggagattctagtaatacttttattttttcgatgtataatcatttgggtacacatatagattgtcctaaacattttatagaagaagggaaaagtatatgcgatataaatttaaacaatttaatatttgaaaaggttaatataatagaaatcaagaaaggtaggggagaactttttaaaagaaaagaattggaaatttttgatgagatttttaaaaagtcggattttgtaatatttaaaactaattttcaagaatacagaataaaggaacccaatacatatatgtttgaaggtccaggtttctcttcagaagcagcagaatatttagctaactatgatttaaaagcaatcggtttcgattttatttccctatcctctcccttgtatagagaagaaggaagaaaagctcataaaattttattatccaaaggaattttaattgttgaagatatggatttatctaatttacctaaaaatataaaaagattatttgtaattcctatctatataaaaggcttagatagtactccatgcacagtttttgcagaagtttaa</t>
  </si>
  <si>
    <t>MFVLLSHIITEDTPSYMNSGKLTIIPVKQIKKGDSSNTFIFSMYNHLGTHIDCPKHFIEEGKSICDINLNNLIFEKVNIIEIKKGRGELFKRKELEIFDEIFKKSDFVIFKTNFQEYRIKEPNTYMFEGPGFSSEAAEYLANYDLKAIGFDFISLSSPLYREEGRKAHKILLSKGILIVEDMDLSNLPKNIKRLFVIPIYIKGLDSTPCTVFAEV</t>
  </si>
  <si>
    <t>fig|6666666.251327.peg.118</t>
  </si>
  <si>
    <t>contig00002_46125_45307</t>
  </si>
  <si>
    <t>Dihydrolipoamide acetyltransferase component of pyruvate dehydrogenase complex (EC 2.3.1.12)</t>
  </si>
  <si>
    <t>FIG00136675</t>
  </si>
  <si>
    <t>idu(2);Pyruvate_metabolism_II:_acetyl-CoA,_acetogenesis_from_pyruvate icw(3);Dehydrogenase_complexes idu(2);5-FCL-like_protein</t>
  </si>
  <si>
    <t>ttgggagtagatttaactaaagtaaagggaacaggacctggaggaagaatcactgaagaagatgttaggaaatattatgaagaaagtaaaaagttagaagtaaaagaagttgtggaaattaagaaagttgaagaaagaattccaataacaggaataagaaggatgatagcagaaaaaatggttaaggctcaaaaatccgcagcgattgttactcatatggatgaatttgatgcaaccgaattggtaaaagtaagagaagaattaaaaaatgaagctgagaaattaggaataaaactaacgtttttgccttttataattaaagcagttataaaggctttgaaaaaatacccaaagtttaatgctataatggatgatgaaagaaacgaattggttataaagaaaaattataatataggaatagcaaccgcaactgaacaaggtcttgtggttcctgtaattaaagatgctgataaaaagagcatctttgaattagcaaaagaaatagaagacttaagtgcgaaggctagggaaggaaagcttaaagttgaagaagttactggaggtactttctctataactaacatcggagttttaggtggtatttttgcaacacctatattaaattatcccgaagtagccatacttggtgtatttaaaattaagaaaaaaccttggattgtagatggaaaaattgaaataagagatataataacattgactttatcattcgatcatagagtaatagacggtgcagaagctgctatgtttttaaacgagatagccaagtatttagaaaaaccatatttgctaatagattaa</t>
  </si>
  <si>
    <t>MGVDLTKVKGTGPGGRITEEDVRKYYEESKKLEVKEVVEIKKVEERIPITGIRRMIAEKMVKAQKSAAIVTHMDEFDATELVKVREELKNEAEKLGIKLTFLPFIIKAVIKALKKYPKFNAIMDDERNELVIKKNYNIGIATATEQGLVVPVIKDADKKSIFELAKEIEDLSAKAREGKLKVEEVTGGTFSITNIGVLGGIFATPILNYPEVAILGVFKIKKKPWIVDGKIEIRDIITLTLSFDHRVIDGAEAAMFLNEIAKYLEKPYLLID</t>
  </si>
  <si>
    <t>fig|6666666.251327.peg.119</t>
  </si>
  <si>
    <t>contig00002_46469_46203</t>
  </si>
  <si>
    <t>Dihydrolipoamide acyltransferase component of branched-chain alpha-keto acid dehydrogenase complex (EC 2.3.1.168)</t>
  </si>
  <si>
    <t>isu;Isoleucine_degradation isu;Valine_degradation isu;Dehydrogenase_complexes</t>
  </si>
  <si>
    <t>atggaagtagaagttaagcttcctgatataggagaaggaataagtgaaggagaaataataagatggttggttaaggagggggattacgtaaaacagtttcaacctattgtggaagtattaactgtaaaagtcaatgttgaaattccttcaccttataacggtaaaattatcaaaatattggctaaggaaaaagaagtagtaagagttggttcaccgatcgctataattgaagttgaagaaataaaaaggaagaaaaacctgctataa</t>
  </si>
  <si>
    <t>MEVEVKLPDIGEGISEGEIIRWLVKEGDYVKQFQPIVEVLTVKVNVEIPSPYNGKIIKILAKEKEVVRVGSPIAIIEVEEIKRKKNLL</t>
  </si>
  <si>
    <t>fig|6666666.251327.peg.120</t>
  </si>
  <si>
    <t>contig00002_47450_46473</t>
  </si>
  <si>
    <t>Branched-chain alpha-keto acid dehydrogenase, E1 component, beta subunit (EC 1.2.4.4)</t>
  </si>
  <si>
    <t>FIG00055130</t>
  </si>
  <si>
    <t>icw(1);Isoleucine_degradation icw(1);Valine_degradation icw(1);Dehydrogenase_complexes</t>
  </si>
  <si>
    <t>atgccagtgatgactcttgcccaggctttaaataacgctttaaaagaacaaatgagaaaggacgatagaataatagtgctaggtgaagatgtaggtaaaaggggaggagtttttctagtaactgaaggattgcttgaagagtttggatctgaaagagttatagatactcctctttctgaagctgctatatttggtgtagctgcaggaatggctatgtatggtttgaaacctgttgctgaagtacaattctttgattttgcctttggtggttttgatcaaatagtttctcaaatagctaaaataagatatagaagcggaggtcagtttaaagcttctttaataattcgaggccctgtagcgggaggtataagaggaggtatgtatcattcacagcatccggaatcttattacatccatactgcaggattaaaagtcattgttccatcctttccatatgatgcaaagggtttattgatttcagccttaaaagcagatgatccgataattttcatggaacctaaaagtatttatagaacagttaaacaagaagtccctgaaggcgaatatatggtaccaataggtaaagctaatgtagtaagaaaaggtgaagatgttacaattataacttatggagcaatggttcataaatctttagaagctgctgaacaaatagagaaagaaaagggtataggagttgaagtaatagatctaaggactcttcttcctttagatattgatacaattttgacttccgttaaaaaaacgggtcgtgtaataatagttcatgaagctcctaaaactttaggttttggagcagaaatagctgcaattatagctgaaaaagctatctacaatttaaatggtcctatattaagggtatgtggagctgatacaccgtttccattggtacatgatcaatattatattcctacggttactagaattaaaaaggcaattataaaattaatgagttattaa</t>
  </si>
  <si>
    <t>MPVMTLAQALNNALKEQMRKDDRIIVLGEDVGKRGGVFLVTEGLLEEFGSERVIDTPLSEAAIFGVAAGMAMYGLKPVAEVQFFDFAFGGFDQIVSQIAKIRYRSGGQFKASLIIRGPVAGGIRGGMYHSQHPESYYIHTAGLKVIVPSFPYDAKGLLISALKADDPIIFMEPKSIYRTVKQEVPEGEYMVPIGKANVVRKGEDVTIITYGAMVHKSLEAAEQIEKEKGIGVEVIDLRTLLPLDIDTILTSVKKTGRVIIVHEAPKTLGFGAEIAAIIAEKAIYNLNGPILRVCGADTPFPLVHDQYYIPTVTRIKKAIIKLMSY</t>
  </si>
  <si>
    <t>fig|6666666.251327.peg.121</t>
  </si>
  <si>
    <t>contig00002_48525_47452</t>
  </si>
  <si>
    <t>Branched-chain alpha-keto acid dehydrogenase, E1 component, alpha subunit (EC 1.2.4.4)</t>
  </si>
  <si>
    <t>FIG00000964</t>
  </si>
  <si>
    <t>icw(2);Isoleucine_degradation icw(2);Valine_degradation icw(2);Dehydrogenase_complexes</t>
  </si>
  <si>
    <t>atgagttttttacaaatactaaatgaaaacggtgaagcaaatgaagcgcttttaaaatccataaatttaacgaatgaagatttcttgaaaatgtataggtatatgctaataacaagggttttagatggttggttacttaaattacaaagaatgggtaaagttgcgattcatgctccaaatgaaggtgaagaagctgtagctgtaggaacggcttacgcagcaagacctgaagactggtttttccctacatatagagaattgggtatattaataacaagaggtatgagtataagagaaatactttgtagatggttagccaataaagaagatgtcttaaaaggacacgaatttgcaatatacggtaaaaaagaattacatattgttcctacaacaactcctatatcagtacatcttccatcagctgtaggctttgcccatgcagctaaacttagaaaggacaaaattgtagttttagcttatttaagtgatggagcaacttccaaaggtgattttcatgaagcatgtaattgggctggggtttttaaagtacctatagtttttatatgcaggaataatcaatatgcaatatctttgcacgtgtccaaacaaactgcttctgaaacattagctattaaagctgtagcttatggtataaaaggtatgcgtgttgatggaaacgatataattgctgtatataagtctgcaaaagaagcaatagaaatggctagaaattacgaaccagtttttatagaatacttgacatatagattaggttcgcatacaactgcggatgatcctaaaagatatagaagttatgaagaagttgaattttggagacaaaaggatccaataaaaagactaaggacattcttaatttcaagaggaataattaccgaacaagaagatattagcattaggaaagaaattgaaactatggtcgaagatgaagtaagaaaagctttggaaattcctccaccacccattgaagtaatatttgaagatgtttattcagatattccttggaatttgaaagaagaaatggaagagataattgaagattttaaaggaagttaa</t>
  </si>
  <si>
    <t>MSFLQILNENGEANEALLKSINLTNEDFLKMYRYMLITRVLDGWLLKLQRMGKVAIHAPNEGEEAVAVGTAYAARPEDWFFPTYRELGILITRGMSIREILCRWLANKEDVLKGHEFAIYGKKELHIVPTTTPISVHLPSAVGFAHAAKLRKDKIVVLAYLSDGATSKGDFHEACNWAGVFKVPIVFICRNNQYAISLHVSKQTASETLAIKAVAYGIKGMRVDGNDIIAVYKSAKEAIEMARNYEPVFIEYLTYRLGSHTTADDPKRYRSYEEVEFWRQKDPIKRLRTFLISRGIITEQEDISIRKEIETMVEDEVRKALEIPPPPIEVIFEDVYSDIPWNLKEEMEEIIEDFKGS</t>
  </si>
  <si>
    <t>fig|6666666.251327.peg.122</t>
  </si>
  <si>
    <t>contig00002_49558_48647</t>
  </si>
  <si>
    <t>Lipoate synthase</t>
  </si>
  <si>
    <t>FIG00000362</t>
  </si>
  <si>
    <t>atgtttaatgtttatttcgaaaagagaaataaatttgaacgtaaaccagaatggttaaagtctaaaattccttctggagaaaattatttgtctataagtaaaatttgtaaagaattaaatctacatactgtttgtgaagaagctttatgtcccaatatagctgaatgttggggctctggtacagctacatttatgattttaggtaacatatgcacaagagcatgtagattttgtaatgtttcttctgggaatcctaaaggaattgtagactatgatgaacctaaaagggtagccttagctatttctaaaatgaatcttaattatgtagtaatcacttcagttgatagagatgatttggaagatgggggtgcatacatatttgcagaaacggtgaaggaaataaaaaagataaatcctaaaataattgttgaacttttaattccagattttagaggaaatgttgaatcgttgaaaaaagtagctttttcaggagctgaagttataggtcataatattgaaactgtgagaagattaacaccccttgtaagagatcctagagctagttatgatcaatcactatttgttcttgaaagtttaaaaaagctaaatcctaaaatatatacaaaatctgctataatagtaggttttggagaaaaggaagaagaagttattgaaacgatgaaagatttaagaaaagcaaacgtagattttttgaccatcggacaatatttaaggccttcgaaaaggcatttaccagtaatggaatatgttactcctgaaaagtttaaaaaatatgaagaaataggaaagaatctaggttttaaatacgttgcctcaggaccttttgtgagaagctcttataaagcaggcgaattctttatagcttctataattaactctagttatcattaa</t>
  </si>
  <si>
    <t>MFNVYFEKRNKFERKPEWLKSKIPSGENYLSISKICKELNLHTVCEEALCPNIAECWGSGTATFMILGNICTRACRFCNVSSGNPKGIVDYDEPKRVALAISKMNLNYVVITSVDRDDLEDGGAYIFAETVKEIKKINPKIIVELLIPDFRGNVESLKKVAFSGAEVIGHNIETVRRLTPLVRDPRASYDQSLFVLESLKKLNPKIYTKSAIIVGFGEKEEEVIETMKDLRKANVDFLTIGQYLRPSKRHLPVMEYVTPEKFKKYEEIGKNLGFKYVASGPFVRSSYKAGEFFIASIINSSYH</t>
  </si>
  <si>
    <t>fig|6666666.251327.peg.123</t>
  </si>
  <si>
    <t>contig00002_49630_49932</t>
  </si>
  <si>
    <t>Ethyl tert-butyl ether degradation EthD</t>
  </si>
  <si>
    <t>atgtataagatagtagtattatatcctaaattagaggaaaattttatagaaaaatatttaaatgaacatgttcccttagttaaaaagataccgaagcttaaaaaattcgtagtcaataaggctataggttctcctacaggggaattacagtatttacttctagctgaactattttttgattcagaagaagatatgaaagaagctttaaattccaatgaaatgagagaagctgcaagacatgctataaagatctctaagggtaatatgcaagttatattttttaaggaaataaaaacagaataa</t>
  </si>
  <si>
    <t>MYKIVVLYPKLEENFIEKYLNEHVPLVKKIPKLKKFVVNKAIGSPTGELQYLLLAELFFDSEEDMKEALNSNEMREAARHAIKISKGNMQVIFFKEIKTE</t>
  </si>
  <si>
    <t>fig|6666666.251327.peg.124</t>
  </si>
  <si>
    <t>contig00002_50370_50209</t>
  </si>
  <si>
    <t>gtgacagaagaaagatactatacaaatcttttagctaactcaactttaattattgattacttgcatttagcagcttgtaattgggcagtaacttatgcttcacaaagttatcatgtatatggtatggttaaaacaaaagcagctgaaatatttgttatatag</t>
  </si>
  <si>
    <t>MTEERYYTNLLANSTLIIDYLHLAACNWAVTYASQSYHVYGMVKTKAAEIFVI</t>
  </si>
  <si>
    <t>fig|6666666.251327.peg.125</t>
  </si>
  <si>
    <t>contig00002_51002_52447</t>
  </si>
  <si>
    <t>Aldehyde dehydrogenase (EC 1.2.1.3)</t>
  </si>
  <si>
    <t>FIG01292786</t>
  </si>
  <si>
    <t>idu(2);Pyruvate_metabolism_II:_acetyl-CoA,_acetogenesis_from_pyruvate idu(2);Methylglyoxal_Metabolism</t>
  </si>
  <si>
    <t>atggaaataccgcattataaactatttataaacggaaattttgttgaaagctcaagtaaaaataaatttcctgtttacaacccagcaaataatgaaattatagcttatgtagaagaagctaccaatgaagatgtagagaaagcaatagaagctgctaacaacgcttttaaagaatggtctaaaaccgatcctactagaagaggaagaattctatataaaattgcttcattattaagagataaaagtgaagaattagctaaacttgaaacattaaacaatggtaaaccaataagagagtcaataggcgatgtattatacgcagcaagattatttgagtattatgcaggcttggctgataaaatacaaggtgatacaattccagtaccaggcgatagattttgttatacaataagagagcctttgggagttactgcacatatagttccatggaattatcctttaccattagctgcaagaagtatagctccagctttagctgcaggaaatactgcagtagttaagccatcttcttatactcctttaacagctttaaaattggcagaaatttcgaaagaagcaggattaccaaatggtgtattaaacgtaatatgcggtccaggaaatacggtaggcaaatacttaatttcccataaagaagtagatttggtaacttttacaggttctacggaaagtggtagagaagtactagtacttgcttccaaaaacattaaacctgtaatattagaactaggcggaaagaacccacacatagttttacctgatgcaaagattgataagacagtacaaggcataataaacggaataataacaaacgctggacaaatgtgttgggcaggaagtagagtattagttcatgaaagtttgcatgataaattaataaaaattttaaatgagagtttttcaaaaattaaaatcggcaatggtttaaacaaagatacacaaatgggtcctttgacttctaaagaacagcttaaaagagttatgtattatattgaagaaggaatcaaagaaggaagtaaattagtttacggtggagaaaggcctaaagatgaaagtttatcaaagggtaactttatttatcctgcacttttcgataatgtatctaaagaaatgaaaatattccaggaggaaatttttggcccagtattggcatcgacaagctttagttctttggaagaagcaattgaattggcgaatgctacaaaatatggtttatatgcagcagtttggactaacgacttaactttagctcataagttagcttcaagcattgaagcaggaacggtttgtataaatgaatatccagtcacttatcctcaaatgccttttagcggatttaaagaaagcggattagggtttgaacaaagtatatattcaatttataattatacaagaataaaaacagttttaattaatttatcttaa</t>
  </si>
  <si>
    <t>MEIPHYKLFINGNFVESSSKNKFPVYNPANNEIIAYVEEATNEDVEKAIEAANNAFKEWSKTDPTRRGRILYKIASLLRDKSEELAKLETLNNGKPIRESIGDVLYAARLFEYYAGLADKIQGDTIPVPGDRFCYTIREPLGVTAHIVPWNYPLPLAARSIAPALAAGNTAVVKPSSYTPLTALKLAEISKEAGLPNGVLNVICGPGNTVGKYLISHKEVDLVTFTGSTESGREVLVLASKNIKPVILELGGKNPHIVLPDAKIDKTVQGIINGIITNAGQMCWAGSRVLVHESLHDKLIKILNESFSKIKIGNGLNKDTQMGPLTSKEQLKRVMYYIEEGIKEGSKLVYGGERPKDESLSKGNFIYPALFDNVSKEMKIFQEEIFGPVLASTSFSSLEEAIELANATKYGLYAAVWTNDLTLAHKLASSIEAGTVCINEYPVTYPQMPFSGFKESGLGFEQSIYSIYNYTRIKTVLINLS</t>
  </si>
  <si>
    <t>fig|6666666.251327.peg.126</t>
  </si>
  <si>
    <t>contig00002_54012_52855</t>
  </si>
  <si>
    <t>Butyryl-CoA dehydrogenase (EC 1.3.99.2)</t>
  </si>
  <si>
    <t>FIG00009149</t>
  </si>
  <si>
    <t>atggactttgaatttactctggagcaaaacttgtttagagaaacaataaggaattttgctcaaaaagaaatagctccctatgaagctttatgggatagaactggagaatttcctaaggaattgtttaaaaaacttgcagatataggattaatgggaataagaatacctgaaaaatatggtgggcaaggagcggatgctgttactacgggaatagctatagaggaattatcaagatacgatttcaacgttgctaattttataataattaataatgccttaacagctgaggttatcacaaactatgggagggaagaaattaaagaagaaattttacctaaggtagcaagtggtgaaataattttaggtatagctttaacagaacctcattgtggtacagatgcttctgcaataaaaacaacagcttatttggatggagatgaatgggtaataaatggagaaaaatcttcaataagtatggtaaaatatgcttcatattacgttttattcgccaaaacaaattctgaagctggtcataaaggaataagtgcttttcttgttcctgcaagggataaaaatataacttattcttattttgacgatgtcggctatagaccaatttcaaggggtgcttttaagcttgaaaatgtaaggattccaaaatattatcttttaggaaatttaggcgaagggttttatatagtcatgaaaacctttgactttagtaaaactttattagctttatcatgtttaggagccgctgagcaatctttagaagaaactatagagtatgcaaagaaaagatatgcctttggaaaaccgataataaaatttgaagcaatacaatttaaaatagttgagtattatacttatcttgaagcctgcaagcttttatgttacagaacactttggatgaaggataaaggtttgcctatagctaaatatgctgctatgtgtaaaatgtgggcgcctaagttagcttatgaaataattcatcaatgtatattaattcatggaaatatagcttataccaaagatttaccctttgaaagaagattaagaaatgtgatgggaattgaaattggtgatgggacagaagaagctcaaaaaatagctataggaagggaattgataggtaaggaatatgctcctcataaataa</t>
  </si>
  <si>
    <t>MDFEFTLEQNLFRETIRNFAQKEIAPYEALWDRTGEFPKELFKKLADIGLMGIRIPEKYGGQGADAVTTGIAIEELSRYDFNVANFIIINNALTAEVITNYGREEIKEEILPKVASGEIILGIALTEPHCGTDASAIKTTAYLDGDEWVINGEKSSISMVKYASYYVLFAKTNSEAGHKGISAFLVPARDKNITYSYFDDVGYRPISRGAFKLENVRIPKYYLLGNLGEGFYIVMKTFDFSKTLLALSCLGAAEQSLEETIEYAKKRYAFGKPIIKFEAIQFKIVEYYTYLEACKLLCYRTLWMKDKGLPIAKYAAMCKMWAPKLAYEIIHQCILIHGNIAYTKDLPFERRLRNVMGIEIGDGTEEAQKIAIGRELIGKEYAPHK</t>
  </si>
  <si>
    <t>contig00003</t>
  </si>
  <si>
    <t>fig|6666666.251327.peg.127</t>
  </si>
  <si>
    <t>contig00003_211_2</t>
  </si>
  <si>
    <t>ttggagaattatttgaataaattagttccgataaggctaagtgattttattaaggatgaaccaaaaaatgttgcggaaaagcttttcttactttcctttttaattattcaaggtaaattttacattggtttaaatgaagaaggggaatttataatacaaaaagaaccaagcgatattaaaggttctttagtcttcaatgtaaaaatatga</t>
  </si>
  <si>
    <t>MENYLNKLVPIRLSDFIKDEPKNVAEKLFLLSFLIIQGKFYIGLNEEGEFIIQKEPSDIKGSLVFNVKI</t>
  </si>
  <si>
    <t>fig|6666666.251327.peg.128</t>
  </si>
  <si>
    <t>contig00003_690_265</t>
  </si>
  <si>
    <t>atgaaaactttagaagaaatagaaaaaatcatccaaatcacaaaggatgttttggaaagaagaaaaaatccttttgaaatcgatgtaaaatcgcttattgaaaaaattaaggaaatttttcctaaaatcaaaaacttagaggaatatttaaaagattccgaagcaatatacaatctttcgcaagttatagatatgcaaagtaatgaattgtattataaatcttcttttctttactttaacccttcattattaatcagaaaggctcaacatttatcctttatcgaattaggaaatatcctagccttttgtttatacccaattctttctaccaattttattaatactcaaagtttaatacaagcttacgaatattggaataatataaaatataaaaaattaattttattaataaagaatacaaaatag</t>
  </si>
  <si>
    <t>MKTLEEIEKIIQITKDVLERRKNPFEIDVKSLIEKIKEIFPKIKNLEEYLKDSEAIYNLSQVIDMQSNELYYKSSFLYFNPSLLIRKAQHLSFIELGNILAFCLYPILSTNFINTQSLIQAYEYWNNIKYKKLILLIKNTK</t>
  </si>
  <si>
    <t>fig|6666666.251327.peg.129</t>
  </si>
  <si>
    <t>contig00003_2175_700</t>
  </si>
  <si>
    <t>Cysteinyl-tRNA synthetase (EC 6.1.1.16)</t>
  </si>
  <si>
    <t>FIG00000086</t>
  </si>
  <si>
    <t>idu(1);Conserved_gene_cluster_possibly_involved_in_RNA_metabolism idu(1);tRNA_aminoacylation,_Cys</t>
  </si>
  <si>
    <t>gtgattacttctgttaatagtaaattaaaggtatacaatactttaactaaaaaactggaggatttcgaacctttggaagataaaaaagtaagaatttatgcatgtggcttaacagtaaatgattacatgcacataggtcatgcgagaacttatttagtatgggatgtgattgtaagatatttgaaattcttaggttacgaggtattttatgtatctaatattacagatattacgattgatgaaaaaatactcaaaagattggaagaagaaaagataagttttcaacaattaatagagaaatatactaaagcgtattttgaagatagagaagctttgggaatagctagggcagacgttcatcctttagctactcaacatatacaagaaatgatagaattgattcagaaacttatagataaaggttatgcttatgtagctgaagatggagtatatttcagtattaataagtttccagaatatggtaagctttcaggtataaaagtctctgaacttttggctggagccagtggaagggtaactaaagatgaatatgataaagaaaatataggagattttgcattatggaaaaaaaccaaagaaaatgagccttattggttttctccttggcacaaaggaagacctggttggcacatcgaatgttcagctatggccatgaaatatttgggcgaaagttttgatatacatgctggcggagaagataatatatttccacaccatgaaaatgagatagctcaaagcgaagcagctacaggaaaaccctttgtcaaatattggttgcatactagacatgttttattgaagggtgaaaagatgtcaaaatcttataaaaggctgatatatttaagagatgcgataaaaaaacacggagcttcgaatttaagactttttcttttatcgacacactataggaaacaattaatgtatgatgaggaattaattgaagaagcaaaagttcatgtggataggataaagaaaactgttcaattgttaaataggttctctattaatggaagggatgaaatgaaagaatatgaaaagcaattaattgaaagttcaaaagaagcgatgaaaaaatttattgaaagtatgaacgatgactttaacactcctttggctattaaagttatagtagatttttcaagacagattttaagttatatcgaacaagaaggtattttaagtaaggaagcatccaggtctttgcttgaattttttgataacacttgtaaaataatcttcggtgatttatatgaaaaagaaataaaagttagattgaatgacgttattataaactggattgaaaagttaattagggaaaggaatgaattgagaaaacaaggaaaattcgaagaagcagataaaataagagaagagataagaaagctaggaatcgaagttgaggattccaaaaactttacattctggtacgttaaaaacttaaatatatataagtaa</t>
  </si>
  <si>
    <t>MITSVNSKLKVYNTLTKKLEDFEPLEDKKVRIYACGLTVNDYMHIGHARTYLVWDVIVRYLKFLGYEVFYVSNITDITIDEKILKRLEEEKISFQQLIEKYTKAYFEDREALGIARADVHPLATQHIQEMIELIQKLIDKGYAYVAEDGVYFSINKFPEYGKLSGIKVSELLAGASGRVTKDEYDKENIGDFALWKKTKENEPYWFSPWHKGRPGWHIECSAMAMKYLGESFDIHAGGEDNIFPHHENEIAQSEAATGKPFVKYWLHTRHVLLKGEKMSKSYKRLIYLRDAIKKHGASNLRLFLLSTHYRKQLMYDEELIEEAKVHVDRIKKTVQLLNRFSINGRDEMKEYEKQLIESSKEAMKKFIESMNDDFNTPLAIKVIVDFSRQILSYIEQEGILSKEASRSLLEFFDNTCKIIFGDLYEKEIKVRLNDVIINWIEKLIRERNELRKQGKFEEADKIREEIRKLGIEVEDSKNFTFWYVKNLNIYK</t>
  </si>
  <si>
    <t>fig|6666666.251327.peg.130</t>
  </si>
  <si>
    <t>contig00003_3240_2209</t>
  </si>
  <si>
    <t>3-isopropylmalate dehydrogenase (EC 1.1.1.85)</t>
  </si>
  <si>
    <t>FIG00000341</t>
  </si>
  <si>
    <t>atgagcaagttaataagattggcggtattaaagggagacggcataggtcctgaagttgttgatgctacattaaaggttctagatacaattcaagatgtagtaaaaggtattcaaattaaatatgaatttgctgatgcaggttattattgtattgagaaatacgggacaaatttgcctaaagaaactatcgaaatcttaaaaaatactgattgtgtacttaaaggtcctatgacaacgcctgaaaaagaaggtatgcctcctagtgtagcagttcagataagaaaaatttttgacctatatgctaacgtaagacctgccaaagtttatccaagaaccaatcctataaatcccaacgttgatttggttatagttagagaaaatactgaaggattatattcaggtttagaatttaagttgggagaatttgcgatagcattaaggacaatttcaaaaaaaggaagtgaaagaataggtcgttttgctttaaatttagctaagaaaaggaaaaaacatttaacaatcgttcataaagccaacattttaagagttaccgatggtctatttagagatactatattagaaatagcttcaagagaatttcctgaagttatagtagatgaggtacatattgacataatgacagtaaacttaattaaaagacctcatgaatacgatgtaatagtttgtgaaaatatgtttggggatatattatcagatgaagcagcccatgtagctggcggaataggattggctgctggagcaaatataggagaaaattatgctatgtttgaacctgtacatggttcagctcctaaatatgcaggtaaaaacgttgtgaacccaattgctactattttagctactaaaatgatgtttgaatggcttaatttagcaaggcctgcagaattaatagaaaaggctgtaattaaggtacttgaagaaggtaaaacgttaacatatgatctcggaggtacatctaaaacttatgaagttgctgaaaatatagcaaataaaattaaagagttagcttaa</t>
  </si>
  <si>
    <t>MSKLIRLAVLKGDGIGPEVVDATLKVLDTIQDVVKGIQIKYEFADAGYYCIEKYGTNLPKETIEILKNTDCVLKGPMTTPEKEGMPPSVAVQIRKIFDLYANVRPAKVYPRTNPINPNVDLVIVRENTEGLYSGLEFKLGEFAIALRTISKKGSERIGRFALNLAKKRKKHLTIVHKANILRVTDGLFRDTILEIASREFPEVIVDEVHIDIMTVNLIKRPHEYDVIVCENMFGDILSDEAAHVAGGIGLAAGANIGENYAMFEPVHGSAPKYAGKNVVNPIATILATKMMFEWLNLARPAELIEKAVIKVLEEGKTLTYDLGGTSKTYEVAENIANKIKELA</t>
  </si>
  <si>
    <t>fig|6666666.251327.peg.131</t>
  </si>
  <si>
    <t>contig00003_3686_3333</t>
  </si>
  <si>
    <t>atggaattaaaaggcaagactcttaaagtttacctttatattttaacgcatcaaaatgctggtgtaagggaaattcaaagagctttaaaatttaaaactccttctttggttcagtatcatttgaacaaattaaaggaaatgggtttagtttatgaggaaaagggtaaatattatatttcaagggaagttaagccagatgtattaaaagactttcttcgaataggtttcatattggtacccagattatttttggttggaatattttatttcgttatatctttatatttcattttaaaatttttaaataatagcttaaatataattgataattatttgcttattttttacctttaa</t>
  </si>
  <si>
    <t>MELKGKTLKVYLYILTHQNAGVREIQRALKFKTPSLVQYHLNKLKEMGLVYEEKGKYYISREVKPDVLKDFLRIGFILVPRLFLVGIFYFVISLYFILKFLNNSLNIIDNYLLIFYL</t>
  </si>
  <si>
    <t>fig|6666666.251327.peg.132</t>
  </si>
  <si>
    <t>contig00003_3781_4863</t>
  </si>
  <si>
    <t>atggaagaaagaaaaaaaatactacttaatataattgtaggaacgataatagcaataattataataagtattataaatttatttcctctagagaataagctaaatgaaactttcttagcgatttccattacagatcctcctttaattcctgaaggtgttgagggaatttatttaacctattcgaatgtttttatacacgatcaagaaaaaggctggatttctttaaattcttctggtgaagtaaatttaatcaatgctatagactatgcatatgttttaactataaacaaggttaaagttaaagcgatagatataatacgcttaattgttgaaaaagctaaagttagttatttaggtaataatgttacaacagaaattcattctaacgagataaacgtaaaatttgaagcgataagcataaaggaaaacgagataaacgtaataaatattcatgtcataccaaaattaattcctatttttgaaaacgaatttaagctgatattcaatgcaacttcaaaagtttatccgataaacatatatgaaatatttcctggaattaataaaaatgatttaataaaaatgattaaagctaaaaggattttaccaattaaagatattttagtttataatattataaaccaagaatttaaaaatttaattaaaattttaaacatatcattatataataataaactggaaatttttgtagagaatatatcaaataaaacagttataattaattcaatcatattatataaattaactacatttaaaataggtaaaattcaaaaggttaaaataaatttcataactttcttagtaaattataagggagaaatgtttttacccaaaagtttaatagaaatcaagaatcaaattattgaaaacaaaggctatgctattaaacctaacgaaattattaaattaagttttaatggagaaattagattattaagttttgaaaaaatagagaaattgcacagattgatggatgaaaatataattccacttgagaaatatacagtaataattataggttctggatacgcaaatgataaagaaatagtcatagctaaaggttaa</t>
  </si>
  <si>
    <t>MEERKKILLNIIVGTIIAIIIISIINLFPLENKLNETFLAISITDPPLIPEGVEGIYLTYSNVFIHDQEKGWISLNSSGEVNLINAIDYAYVLTINKVKVKAIDIIRLIVEKAKVSYLGNNVTTEIHSNEINVKFEAISIKENEINVINIHVIPKLIPIFENEFKLIFNATSKVYPINIYEIFPGINKNDLIKMIKAKRILPIKDILVYNIINQEFKNLIKILNISLYNNKLEIFVENISNKTVIINSIILYKLTTFKIGKIQKVKINFITFLVNYKGEMFLPKSLIEIKNQIIENKGYAIKPNEIIKLSFNGEIRLLSFEKIEKLHRLMDENIIPLEKYTVIIIGSGYANDKEIVIAKG</t>
  </si>
  <si>
    <t>fig|6666666.251327.peg.133</t>
  </si>
  <si>
    <t>contig00003_5558_4860</t>
  </si>
  <si>
    <t>Sugar/maltose fermentation stimulation protein homolog</t>
  </si>
  <si>
    <t>isu;Fermentations:_Mixed_acid</t>
  </si>
  <si>
    <t>atgaaaaaagctttgatttattttaaaaatttatttccatgtaaaatattagagagaataaatagattcgttgtaaaagtgattataaatgataaagaagaacttgcatatttaaccaatactggaagattgaaggatattatatttaaagatgctgaaggtttatgcttaaaaaaagaaggaaaactcaaatttgtattaatttctactaaggtaaacgataaagaatatacacttatagataccaaatatcaaatggtttgctttgaagaagctgttaaaaataattatttaagttggttaaaaaatgttaaattagttaaaagaaatataaaagttaataattcattaattgattatttatttaaaaatggagatgaaatatatattgaagtaaaatctgcagtattattcgatggttatttctctatgtatcctgattgtccaagtataagaggaagaagacatattgaggagcttatgaaattaagaagagagggaaaaagagcaatggtcgtttttatcgctggccatccttatgcaaaagcatttaagccttactataaaggagatagagtattaagtgaaaaaattaaagaagcctactataataatgttgaaattcatgctataaggattcacttagaaaatgatggttatgtttatttaactgaagataatttgcctatattcatttaa</t>
  </si>
  <si>
    <t>MKKALIYFKNLFPCKILERINRFVVKVIINDKEELAYLTNTGRLKDIIFKDAEGLCLKKEGKLKFVLISTKVNDKEYTLIDTKYQMVCFEEAVKNNYLSWLKNVKLVKRNIKVNNSLIDYLFKNGDEIYIEVKSAVLFDGYFSMYPDCPSIRGRRHIEELMKLRREGKRAMVVFIAGHPYAKAFKPYYKGDRVLSEKIKEAYYNNVEIHAIRIHLENDGYVYLTEDNLPIFI</t>
  </si>
  <si>
    <t>fig|6666666.251327.peg.134</t>
  </si>
  <si>
    <t>contig00003_5603_5980</t>
  </si>
  <si>
    <t>CBS domain protein</t>
  </si>
  <si>
    <t>ttggtaaaagatcttatgagacaagatattctagtaacagctaaacctgaagaaaaagttatagatgcggtagaaaaaatggcaagaaataacgtaggtagcgttgtaatagttgataatgataaaatcgttggaataattactgaaagggatataattaatttgatagcttcaaaaaaagatttaaatgagcaacttaaatctcacatgactaaaaacccgataacaatttatttcgatgaaaacttagaaaaagcgacattattaatgaaggaaaaaaacataagacatttacctgttataaataaggaaggaaagcttataggaatgctatcttcaagagatattattaaagtttctttagaatacggtttatga</t>
  </si>
  <si>
    <t>MVKDLMRQDILVTAKPEEKVIDAVEKMARNNVGSVVIVDNDKIVGIITERDIINLIASKKDLNEQLKSHMTKNPITIYFDENLEKATLLMKEKNIRHLPVINKEGKLIGMLSSRDIIKVSLEYGL</t>
  </si>
  <si>
    <t>fig|6666666.251327.peg.135</t>
  </si>
  <si>
    <t>contig00003_5977_9126</t>
  </si>
  <si>
    <t>atgaaattaaataaaaagaaaataatagctataatattaacaattataataatattagcaatattgcctttaataagcgtatttttaacagttcctgttgtatcagacataaatatcctatcaattttaggaaatcaagataaactgaaaataatagctacagcgaaagttgctcattattcatttttaccattgacaattgaaaatgctgaccttacagtaaaatatggagataaagattttggtaaaatatcgattaaccaaaaattggaaattcttccatattcaaattctgaaatgtcaataatattaactataacagaaaatgaaaaggaaacatttggtatagttttagaagaaattttatcaaagggtaaagcagatattaagtattcaggttccataaatataaagatcttattctttagttactgggtatcagtaagcggttcagcaaccatacacgaggatagatttatgtcgttaatagattcaatttccatatttaaggataatctgatagcaaagattaaaaataatttattaagcgattttaaaataaaagatttgaacggctctatttatatcgataaccaaaaatctttcgttgtttattccaacgaagaatttatttttacaagtgggaaagaaggattaatagtattgaaagttaaacctttggaaaatatagaagaaaaacttcaatattctttgtcaaaaaatttcaaggtcaaattagagacaattttcgatttatttttcggaaatttctccattcctactaaattgactatagaagaagaagctaagatcccaacggaaattaaatttaatttaaatgaagccaaattcttcaaatatcctgacagatttgaaataattggtaaaatagaaggatacaatatttctaatattaaattaaacaatttacctataactaacggtgaaggaaacgtatatttaaacaatttacatgtagcagattttagaatattggatcctataatggtagataatgaaatttataatagattcttaatattaccgatgaaagaaaacttttatgtaataatagagaatttattaaataagacatcatttaatatatttttagataatataaataatttaaaattaaatttatttaataaagaaattaatttaaacatgaaaaaatttaatgttaaatttgattggtataaaacaggtttagaaataaatgttatcccctattcattagcatataatgataacgataaaaatttggaagtgggatttaaatttacgtttaatacgataaatataactggtataccagttatcgtaaaaaaattaattgcagaattgaatttcgaaaataagattagatttaaccaatcaattatcactcagatagatttaaccaatcaaactaattttgtatcaaaagtaaaattaaatacgttagatccagcaactgaatcgttgataaaaagattttcgcaggaaggatatataaatctagagatagaaagaatgtggattactctacaagtttataacaaagaaattaattatgtttcaaatattaaaattaatcttcgaatatctcctttggatattttaaacataatagcgaaaatggaaaaagtaacgcaaacagatggtaaatttaagatagacttggaaatacagttaagttctaaaattactatcgagaatttgtttgttaaaaatgccttattgacaatcttaacagtagaaggggataaagtattggagaatttcacgcagaatttaaacaaagtattaaaaggtaatgaaaccatcaatttaaatgttacctcaatagttaaaatttctgataatttattatctaaaattataaaagatttctttgaaaaaggtcaaacagagttaataatacttaatgctgatgtatcaattaaaataggtaattttgatgttactcttaaaatacgaaatgttactttatccgtaatgtttttacctatgataaatattataattgaaaaaataagaattattcaaccaggaaataaaataagtatttcttatacattaaatctttatggtatagaagttcctattaatattatagaactaaacggaataatccgagatttggaccttaataatttaggttctttaagttttaagaatttaaaacttgaaggaggagtactaaaaggagaaggagaaatagatctcttaggtaaaaactacaaagcaatatccaaaatatttttcggttacaatgcaacagtttatctatctaacttaactacaaagttggaaatttctggaaacttatatgaaataaaaactgctaaaacagtatttctaacgttaaatcctaaaattgaacttttcaacattaatgtatcaatcaaagatatcatattaaaagaaccaggaagtgttgcagatataatgataagcgttaaattattaaaaggagaaataaaggaaaatgttgagccttataattctacctttataattttagatgaactaggattggagataggaaaaggaattgcaagtaatttcaaaaggatatctcaaacagaatatgaaggattggctaaaattgaattaaaaaatggaacaagattaaataaaatagcagaaactttagcacaaggaaaaattgtaccattttatgcaagaaatattactttaatagttaaaattggggaatatttttatgaaggatatattcctatagacttagaaatcaaatataaaggattaccaattgaaataaatttaataaagttaagagttacccaattaagttcatcctatgcaaatgtttatatagatgtcaatataaccaacccatatagttttcctatatatatagatgttgcagattttaaggtttatgatgcatatgacaacaaacagttcggatatggagaaatacaaaatatattaatcgaaggaaaatcatatagaatactaaataatattactgtaacaattcctacttattgggttaacattataactagacattattctgaaactacatcaactttaaacatgaacgcatatgctgaaataagactaagtatattaatatattctttaaaaatatttctagaatataaaactgaaacaataaatgttatttacccataa</t>
  </si>
  <si>
    <t>MKLNKKKIIAIILTIIIILAILPLISVFLTVPVVSDINILSILGNQDKLKIIATAKVAHYSFLPLTIENADLTVKYGDKDFGKISINQKLEILPYSNSEMSIILTITENEKETFGIVLEEILSKGKADIKYSGSINIKILFFSYWVSVSGSATIHEDRFMSLIDSISIFKDNLIAKIKNNLLSDFKIKDLNGSIYIDNQKSFVVYSNEEFIFTSGKEGLIVLKVKPLENIEEKLQYSLSKNFKVKLETIFDLFFGNFSIPTKLTIEEEAKIPTEIKFNLNEAKFFKYPDRFEIIGKIEGYNISNIKLNNLPITNGEGNVYLNNLHVADFRILDPIMVDNEIYNRFLILPMKENFYVIIENLLNKTSFNIFLDNINNLKLNLFNKEINLNMKKFNVKFDWYKTGLEINVIPYSLAYNDNDKNLEVGFKFTFNTINITGIPVIVKKLIAELNFENKIRFNQSIITQIDLTNQTNFVSKVKLNTLDPATESLIKRFSQEGYINLEIERMWITLQVYNKEINYVSNIKINLRISPLDILNIIAKMEKVTQTDGKFKIDLEIQLSSKITIENLFVKNALLTILTVEGDKVLENFTQNLNKVLKGNETINLNVTSIVKISDNLLSKIIKDFFEKGQTELIILNADVSIKIGNFDVTLKIRNVTLSVMFLPMINIIIEKIRIIQPGNKISISYTLNLYGIEVPINIIELNGIIRDLDLNNLGSLSFKNLKLEGGVLKGEGEIDLLGKNYKAISKIFFGYNATVYLSNLTTKLEISGNLYEIKTAKTVFLTLNPKIELFNINVSIKDIILKEPGSVADIMISVKLLKGEIKENVEPYNSTFIILDELGLEIGKGIASNFKRISQTEYEGLAKIELKNGTRLNKIAETLAQGKIVPFYARNITLIVKIGEYFYEGYIPIDLEIKYKGLPIEINLIKLRVTQLSSSYANVYIDVNITNPYSFPIYIDVADFKVYDAYDNKQFGYGEIQNILIEGKSYRILNNITVTIPTYWVNIITRHYSETTSTLNMNAYAEIRLSILIYSLKIFLEYKTETINVIYP</t>
  </si>
  <si>
    <t>fig|6666666.251327.peg.136</t>
  </si>
  <si>
    <t>contig00003_9240_12449</t>
  </si>
  <si>
    <t>atgttatattcttcacctaagattaattcgataaaacttcaaggatatgagaatgaaggagaaaattactacttaaaagttctagtaaatttagaaaatacagcttcaatagatgtttacatactagagggtgagataaatattttcaatgattttggagaaattggaatgactaaaataaataatattaatttaccatctcataagaatctaactattcaaactaaagttctattaaaaccaagtaaagctttagaagaattcctttctgaactactgagccaaggatatgctaatttttattattctggtaatgtaaagataccgattccatttattaatatatttaatttaaacgttgaaataaaaaaggagaaagcaaggtttgaattggttaaagttgagacactgatagatataataaggatatatgcagttgaaggagagagtgcaaaagtaaggatttcgttaaaaaatcctacagagattgatcttacaataaacaaagtttatggagatttatattataaaggaataaagataggaaaagcaacaatgaataacgaagtatttttacctgctgaaggaatcacctttataaatttagaagcttcaatcaatgaaaatgtatcattattcttatcagatctaataacaataaaatcagcaaatataacttacataggatacgctgaagttaatttcttgaattataatgtaaagatcaacattaattcttcaaaacaagtaaatttcaactttaatttagatgctaaagtaaatagtgcatactttgaaaatcccaatactttaattttaaatgttgattcgaatttttcaattttcgacatattcgatattaacttttacattaacaagcttgaattaactgtgtatgtaggaggagaaaaagttggtacaggatttattagagatctcgatgttagagataaaactataaataatattgatttcagattgtctataacagatgaaggattacccagtttaatttatacgttctttagcaacaaaactgtaacaatcaccattaaaaatattaaaggaagcataaagttattaaacaaggattttaatattaccgcatctccttctatacctatacttgtaagttatgaaacacttggaataagttttgaagcggaaatttattcgatattaccaacttttgatttaaaatccttgaatgtaactttaaatttaatttcaaaagcatcaaatataaaaggtcttcaattaaaaataattaatccccaatttaaaatatattcgccagatgcaaatattacatttataatcaacgctgaagattttatattcactgattatacaataacaaagataaatatcaaacttaacatatatgacccgataacaaataaattagcctcaattttcttaactcaaggaaaaataaaatttctaatattagaaatgaacggaactatagaagttaaaaatgccagaatacctatcaattttaaggtaaaccaaagtatagatgttactccattgtcattaatagatttaaaaatttacgcaggtttggtaacctcaccttcattaggagtatttgaagtaaatattaatgcaactttaaatgtcactacaaaagttataacagatatatgtataatccaaattacatatgatgtttactcaggagatggtaatacactaatagcaaaaaacgtaactaccgtagaaaaatataaagaaggaagattaccattggtttgtatatcagagcctggaaacaagacatttgaagctacaataagggtaacgataactaccgaaggtctaaaatggatagcagaagaagctctacagaaagattttattagtttacaaataagaaatgcaataatttatataaagttatataatttacctttaaatttaactgcaaaatcgtttaatattgtagcagagctttatccaagagttatagtacaagttacagatttttcattttcaccaggtaaaaaagcttttgcaaaggtttcagtctattcacctaattataacttgactgttcatcttagttctcttaccgcttatttacatgatggaattacattaaaaagatttgcgtatgcccaattaactaaaatagaggaaaatgttaaaggaaagcttatagtaggatattttgatatttctttactaggtgaagatccgttaacccccttaggtcctataataaagggtgaaacaattagaatatatggtacaaatgtatctgctaaaggaataattgggggtaagccagtagaaataattgtagctcaaacattattcataagagttgaagcagaaataataatagattttaacgctacaattaaatcctttaatattaaaccttcatctcaatctccaataatagatggaacaggaattctaaatgttacaattaaaaaaggttttagcggaataataaacataaaaggagcaacatttgcggtaaaagtcccaatcagaggagattgggttattgtaggtcaaggaaatattaaccatcaaattacaataacgggaagtaacgctagcttatacataggagcacaagctcaaatttctaaggaaggatttgcttattttggagaaaatctattatctagcgggaaggttacgttaaaattctcagagattctaatggatgtagagatttatgatataaaaggaaaattgccttttaaagaaattactgtagtatttctgggtcctaaattaataataaatgtaataaacataaacattgtagacattaaatggagcataagagggggatttcctcctacagttagaatagaatcaataaaagttacggtagatgttatagttaagaatccgtttaattttacagtatcaataagtaacatttcctttaatgtacatgaagcaggaagtggaagttacctaggaaggggaagttattcccagcaaattactttagctcctcaacaatcctttatagctaaagatattcctgtggatattagcaatataggacctttgatttcatatatcaaaatagatattagaaatggccaagcatgcttaacaaatgcaaaggcttttgcgcagggaaggggtttagctaatatttacggaattactttcaatgttgattttataactagtaaaacatcaatacctaccgtttgtactaggatactttaa</t>
  </si>
  <si>
    <t>MLYSSPKINSIKLQGYENEGENYYLKVLVNLENTASIDVYILEGEINIFNDFGEIGMTKINNINLPSHKNLTIQTKVLLKPSKALEEFLSELLSQGYANFYYSGNVKIPIPFINIFNLNVEIKKEKARFELVKVETLIDIIRIYAVEGESAKVRISLKNPTEIDLTINKVYGDLYYKGIKIGKATMNNEVFLPAEGITFINLEASINENVSLFLSDLITIKSANITYIGYAEVNFLNYNVKININSSKQVNFNFNLDAKVNSAYFENPNTLILNVDSNFSIFDIFDINFYINKLELTVYVGGEKVGTGFIRDLDVRDKTINNIDFRLSITDEGLPSLIYTFFSNKTVTITIKNIKGSIKLLNKDFNITASPSIPILVSYETLGISFEAEIYSILPTFDLKSLNVTLNLISKASNIKGLQLKIINPQFKIYSPDANITFIINAEDFIFTDYTITKINIKLNIYDPITNKLASIFLTQGKIKFLILEMNGTIEVKNARIPINFKVNQSIDVTPLSLIDLKIYAGLVTSPSLGVFEVNINATLNVTTKVITDICIIQITYDVYSGDGNTLIAKNVTTVEKYKEGRLPLVCISEPGNKTFEATIRVTITTEGLKWIAEEALQKDFISLQIRNAIIYIKLYNLPLNLTAKSFNIVAELYPRVIVQVTDFSFSPGKKAFAKVSVYSPNYNLTVHLSSLTAYLHDGITLKRFAYAQLTKIEENVKGKLIVGYFDISLLGEDPLTPLGPIIKGETIRIYGTNVSAKGIIGGKPVEIIVAQTLFIRVEAEIIIDFNATIKSFNIKPSSQSPIIDGTGILNVTIKKGFSGIINIKGATFAVKVPIRGDWVIVGQGNINHQITITGSNASLYIGAQAQISKEGFAYFGENLLSSGKVTLKFSEILMDVEIYDIKGKLPFKEITVVFLGPKLIINVININIVDIKWSIRGGFPPTVRIESIKVTVDVIVKNPFNFTVSISNISFNVHEAGSGSYLGRGSYSQQITLAPQQSFIAKDIPVDISNIGPLISYIKIDIRNGQACLTNAKAFAQGRGLANIYGITFNVDFITSKTSIPTVCTRIL</t>
  </si>
  <si>
    <t>fig|6666666.251327.peg.137</t>
  </si>
  <si>
    <t>contig00003_13467_12436</t>
  </si>
  <si>
    <t>L-threonine 3-dehydrogenase (EC 1.1.1.103)</t>
  </si>
  <si>
    <t>FIG00003022</t>
  </si>
  <si>
    <t>isu;Threonine_degradation icw(1);Glycine_Biosynthesis</t>
  </si>
  <si>
    <t>atgaaggctgttgcgaaagttaaggaaggaataggactggatttggtaaacgttgataagtcagagactttgaatgaagatgaagcattaatagaagtcatttctgcatcgatttgcggcacagatattcatatttataattgggatgaatgggctagaaaaaggattaaaatacctagaattattggacatgaagttgtaggtaaggttgtaaaggtgggaaagaatgttaaaaatttagttgaaggcgacatcgttgcttccgaatctcatattccttgtttaaaatgttattattgcaaaacaggcaggatgcatgtatgtaagaatctttccctattaggtatagatgtggatggaggttttgcagagtactttaaaagtaaagaaatttctttatggaaaattaatttgaatataaactatgaatattgtgctgttttagaacctttgggaaatgcaattcatgctttatccgaggcaaacgtcgagcttaaaaatgttttaataataggttgtggcccaataggtttagctactatttactttgccaaaaaacttggagcattaaacgttataggagtagacatttcagattatagattggagctagccaaaaaaatgaatgcagattatacaattaatgccaaattggaaaatgtggaaaaaaaagttatggaaataacaaacaatgaaggaatagatatttttttcgagatgagtggtgctcctgtttcctttgaaaagggattaaaattattaaaaaatgattctttggcgatattttttggaatcccttcaatgcctatacaaattgatgttacaaacataatatttaaagagattaatataaaaggagtttttggtagaaaaatgtttgatacctggtttaaaatggagtatcttataaataagcatggttttccgtttgaaaaatttattacgcataaatttaaattagaagaatttgaagaagcctttacaactataataagcggaaaatgtggaaaagttttaattaaagtatcctag</t>
  </si>
  <si>
    <t>MKAVAKVKEGIGLDLVNVDKSETLNEDEALIEVISASICGTDIHIYNWDEWARKRIKIPRIIGHEVVGKVVKVGKNVKNLVEGDIVASESHIPCLKCYYCKTGRMHVCKNLSLLGIDVDGGFAEYFKSKEISLWKINLNINYEYCAVLEPLGNAIHALSEANVELKNVLIIGCGPIGLATIYFAKKLGALNVIGVDISDYRLELAKKMNADYTINAKLENVEKKVMEITNNEGIDIFFEMSGAPVSFEKGLKLLKNDSLAIFFGIPSMPIQIDVTNIIFKEINIKGVFGRKMFDTWFKMEYLINKHGFPFEKFITHKFKLEEFEEAFTTIISGKCGKVLIKVS</t>
  </si>
  <si>
    <t>fig|6666666.251327.peg.138</t>
  </si>
  <si>
    <t>contig00003_13563_14723</t>
  </si>
  <si>
    <t>2-amino-3-ketobutyrate coenzyme A ligase (EC 2.3.1.29)</t>
  </si>
  <si>
    <t>FIG00000741</t>
  </si>
  <si>
    <t>isu;Glycine_and_Serine_Utilization isu;Glycine_Biosynthesis</t>
  </si>
  <si>
    <t>atgaaggaaatactggatgatatggaaaataattatttaatatggcatacaagagttctagaagctccttgcgaacaatggactattgtagatggtaaaaaagtcttaatgatatgttcaaataattatctaggtcttgcaaatcatcctagattaaagaaagctatgatagaagcaacggagaaatatggagcgggaacaggagcggtaagagttatagctggaaccatgaaaattcatgaagaacttgaaaaagaacttgcaaaatttaaaagaagagaagccgctgtggtttttcaatcaggatttgctgctaactttggaagtattccacaaatagttgataagggtgacttaattttaagcgatgaacttaatcacggaagtattatagatggcataagattaagcagggctgaaaaaagaatttatcctcatagagacgtagctactttggaaagaatactggaaactgatgcaaaaaaattcaagaaaatactaataattacagatggggtatttagtatggatggaaccatagcacctttaccagacctagttaaattagctgaatcttataacgctattttatatgtagacgatgcacatggtgaaggagttttaggtgaaggaggaagaggtgttgttagtcatttccatcttgaaggaaaagtagatatagaaatgggtactttttcaaaagcattcggtgttataggtggctatatagctggagcagaaatattatgcaaattcttgaaaaacaaagcaagaccttatctactatcaggttcacatccaccgggcgttgcagctgcatgtttagaagcattaaaaatagtccaagaaaatccatatcttatagataaactatgggaaaatacaagatattttaaaaaagaattacaaaatttaggatttaacacaggaatgagcgaaactccaataacaccaataataataggtgaaaataagcctactaaagaattggcagatatgctgtttgaagaaggagttttcgtcgttccaatattttatcctatggttccaaaaaatacagcaaggattagaactattgtaaacgctaatcatactaaggaagatctagattttgcacttaatgctttcgagaaatgtggtaaaaaacttaagataatataa</t>
  </si>
  <si>
    <t>MKEILDDMENNYLIWHTRVLEAPCEQWTIVDGKKVLMICSNNYLGLANHPRLKKAMIEATEKYGAGTGAVRVIAGTMKIHEELEKELAKFKRREAAVVFQSGFAANFGSIPQIVDKGDLILSDELNHGSIIDGIRLSRAEKRIYPHRDVATLERILETDAKKFKKILIITDGVFSMDGTIAPLPDLVKLAESYNAILYVDDAHGEGVLGEGGRGVVSHFHLEGKVDIEMGTFSKAFGVIGGYIAGAEILCKFLKNKARPYLLSGSHPPGVAAACLEALKIVQENPYLIDKLWENTRYFKKELQNLGFNTGMSETPITPIIIGENKPTKELADMLFEEGVFVVPIFYPMVPKNTARIRTIVNANHTKEDLDFALNAFEKCGKKLKII</t>
  </si>
  <si>
    <t>fig|6666666.251327.peg.139</t>
  </si>
  <si>
    <t>contig00003_14766_15116</t>
  </si>
  <si>
    <t>atgcccactttaaatacgggaggtattatagcaggagcatacgcagataaggtaaggaggacattgtttgccttaaccaaggaagctgtaagtcaaggcttgataaaacaagaggatgtagcttacgcttcagcaatactaaatcaattactgtacaaaatacttgtagaagaattaaagtgtgataaaggagatatggtacgaatagttatagattacgaaataaaggatggaaaaatagtttgggattacgataaattaaaaatagaatggtttgtaagacaagatcaaggaagaatagatgaagctgtaagaaagaaggtagaagaatttaaacaaacacaaagctaa</t>
  </si>
  <si>
    <t>MPTLNTGGIIAGAYADKVRRTLFALTKEAVSQGLIKQEDVAYASAILNQLLYKILVEELKCDKGDMVRIVIDYEIKDGKIVWDYDKLKIEWFVRQDQGRIDEAVRKKVEEFKQTQS</t>
  </si>
  <si>
    <t>fig|6666666.251327.peg.140</t>
  </si>
  <si>
    <t>contig00003_15287_15138</t>
  </si>
  <si>
    <t>ORF 73; extensive acidic domains, potential leucine zipper; immediate early protein homolog</t>
  </si>
  <si>
    <t>atggtaacagcctattgtgtaaagtgtaagaaaagcgtagaagtaaagaacccacaagaagtaaccttaaagaacaacaggaaggctgttaagggaacctgcccaacctgcggaggaacagtatttagaataggggctttaaagaaataa</t>
  </si>
  <si>
    <t>MVTAYCVKCKKSVEVKNPQEVTLKNNRKAVKGTCPTCGGTVFRIGALKK</t>
  </si>
  <si>
    <t>fig|6666666.251327.peg.141</t>
  </si>
  <si>
    <t>contig00003_16652_15744</t>
  </si>
  <si>
    <t>atgttaataattagttataatttcacagttcatgaaaatataattttaaatagtttctctggttttatagttcgcggtatatttttttctctcattaaaaaagaaaatcctaaactagctgacgaattacatcaaagcaaaagtattgctccttattctacaaaacctattgttatggtatatcctatgcaaagaataatttatgataagattcctatgaattccttatgtaaaatttccattataatattagatgaaaaaatttcagaaattataaaggattttcttataaaagctgatgtaattgacattctaggtaagcttattactctaaattccatcgaagttaaaaatgttagagtagaagagatatttaaaaatgcaaaaccgttaaaaaaattctcaataaactatttaaccccaacatcttttagaaaatcggccataaagtgttgtgaacattgttatgtttattcaatgttaaaaaaaggagaaagtaaaagcaaagaagctgtcgaagagatatcaaaaattaaacttagaagaggcgcagtaggtgtttatcctgaattattaccttttataaaaaacttaattagacttgttaacagattttttcctgtaaactttaatattaaagaatttgaagaatggttggattatgaaagtatagtcatttcaggttttccttcaggtataaaaacaataagagtttatgaacataaagtatcaaataaatatgtaataggttttataggaaaggtaaattactctataagagaaaaactctacaatgaaaattatgcgcaaattcttaacggtttattaaaattagctgaatatacaaatatgggtattggtagaactgcaggattaggatggattaaagttgaagaatacgaggaataa</t>
  </si>
  <si>
    <t>MLIISYNFTVHENIILNSFSGFIVRGIFFSLIKKENPKLADELHQSKSIAPYSTKPIVMVYPMQRIIYDKIPMNSLCKISIIILDEKISEIIKDFLIKADVIDILGKLITLNSIEVKNVRVEEIFKNAKPLKKFSINYLTPTSFRKSAIKCCEHCYVYSMLKKGESKSKEAVEEISKIKLRRGAVGVYPELLPFIKNLIRLVNRFFPVNFNIKEFEEWLDYESIVISGFPSGIKTIRVYEHKVSNKYVIGFIGKVNYSIREKLYNENYAQILNGLLKLAEYTNMGIGRTAGLGWIKVEEYEE</t>
  </si>
  <si>
    <t>fig|6666666.251327.peg.142</t>
  </si>
  <si>
    <t>contig00003_17021_16755</t>
  </si>
  <si>
    <t>gtggaaggaagaatagttaattttagattaggtggtaaaagacaatatagcaatcaagtacttatcttaattgaagaagcaataaaagacccaaatatacctttaggtaaaaaggtaatcgttaaggacaaatataacaacatttatacaggaaaaataataaaaaggcatggtaaaggaaaaacttacatagcgatatttaagccgaatataccgcctatagctttaggaaataaggttgaaattttagttgatgatatcagttga</t>
  </si>
  <si>
    <t>MEGRIVNFRLGGKRQYSNQVLILIEEAIKDPNIPLGKKVIVKDKYNNIYTGKIIKRHGKGKTYIAIFKPNIPPIALGNKVEILVDDIS</t>
  </si>
  <si>
    <t>fig|6666666.251327.peg.143</t>
  </si>
  <si>
    <t>contig00003_17210_18052</t>
  </si>
  <si>
    <t>N-acyl homoserine lactone hydrolase</t>
  </si>
  <si>
    <t>atgtttttagaatattgtagaggtatgaaaactggagtaaaaagaatatttcttttagattacggatggcttgcaggagaaaaaggctggtttataccagatcctgcagttataatggaaagggggacagccaaagtagttgaatggattgatatacctattacaggagcattgatagagcataaggatggaaacgtgctttttgatacaggagttcatcctgaagctgcagaaaaatggcccaaacctgttttcaacgttttcccagtaacaaattttaacaaaaacgaaaatacaatagaaaaacagcttgaaaaagtcggtttaaaaactagggatgtccatttcatagtattctctcatttacatttggatcatgcaggacaagcttacatatttaaagaccataatactcctttgattgtacataaaaaggaactccagacagcactttataggttatggatgaataaaggaggagcatatatagacttagatatcatagctttaaaaggagcaaattggtttatatttgatggagagttcttagagttacttccaggaattgagatatattattcagggggtcatactccaggccatgttattcttaaagtggatacagatgcaggtaatacgtatattttcacgggagatttcgtacatctattcgaagaatatgagtcagaaaataaaggttggttattggaaaatagagaagaatatatagcaaatattaagaaaattaagctctgggctaaaagaccaaatacaaaagtaataataagtcatgatacaaggttctgggataaaaatcctagaccgccaaagtatttagaataa</t>
  </si>
  <si>
    <t>MFLEYCRGMKTGVKRIFLLDYGWLAGEKGWFIPDPAVIMERGTAKVVEWIDIPITGALIEHKDGNVLFDTGVHPEAAEKWPKPVFNVFPVTNFNKNENTIEKQLEKVGLKTRDVHFIVFSHLHLDHAGQAYIFKDHNTPLIVHKKELQTALYRLWMNKGGAYIDLDIIALKGANWFIFDGEFLELLPGIEIYYSGGHTPGHVILKVDTDAGNTYIFTGDFVHLFEEYESENKGWLLENREEYIANIKKIKLWAKRPNTKVIISHDTRFWDKNPRPPKYLE</t>
  </si>
  <si>
    <t>fig|6666666.251327.peg.144</t>
  </si>
  <si>
    <t>contig00003_18100_18594</t>
  </si>
  <si>
    <t>atggaagaagaggtaaaaagggatattgaaagagctgaggaatatgaacaaaccactgtaagagtgtctgcgataggtaaaaataaatttgaattaagcactggtttaataattgcagctagatatgcagataaattaagaagagtagcgttggtagcttttagtaaattggctcctaaagatattgtaataagggatatttcagaattaaacaagcaattatacgacctaatagtaaatcaatataaaataggaaagttggatgtgataagagtaacagttgaagctgaatatgatgaagtagagaaaaaaataaaattcaataatataaaaataactaagtactatacagaagaagactgcaagagattatctgaacctcaaattgaagaacttaggaataagataaatgagttaaccaaagaaaatgaagaacttaagaataagataaatgaaataaaagagaagcttaattctattttaaaatcattttaa</t>
  </si>
  <si>
    <t>MEEEVKRDIERAEEYEQTTVRVSAIGKNKFELSTGLIIAARYADKLRRVALVAFSKLAPKDIVIRDISELNKQLYDLIVNQYKIGKLDVIRVTVEAEYDEVEKKIKFNNIKITKYYTEEDCKRLSEPQIEELRNKINELTKENEELKNKINEIKEKLNSILKSF</t>
  </si>
  <si>
    <t>fig|6666666.251327.peg.145</t>
  </si>
  <si>
    <t>contig00003_19647_18586</t>
  </si>
  <si>
    <t>ttggacactccttgggctattgcattttctaaaaacggtatcctatttttcacagaaagacctggtttcgttaaagccttttataacaacactttaattaatataaaagtcgaaaatctcaacgtaaaagaaataggtgaaggaggattgctgggaatagctgtagatccgaatttcccagattctccttatatttatctttattatacttatgaagaagaaacactttggaatcgtgttgtaagatataaatttataaattggtctttaattaatcaggaaattcttctggacaagattccagcttattctattcataatggcggaagaataaaatttggtcctgataataaattatatattactactggagatgcttttcaaagagacttggctcaagatataaatagtttggctggaaaaattttaagaataaattctgatggctcaatccctattgataatccttttaaggactcaccagtttatagctatggtcatagaaatccgcagggaattgattggtataatgatttaatgtttgcaagtgaacatggccctagtggagaaatgggttttgctcatgatgaaattaatttcataattaaaggtgcaaactatggctggcctattgtcgtaggtatttccaaagacgaaagatttaaagatcctattttagacagcggagaagaaacatgggctccttctgggattagcttttataagggtaatagatatccagaacttaagaataaacttttagtagctaatttaagaggaaaacatctaagggtaatagaaattaattttaaagaaataaaagtcgttaatcattatgcaattttaaacaatgttttaggaagaataagggatgttgttgaaggaccagatggttatatttatatatctacaagtaataaagatggaagaggaattccttcattgaatgatgataaaatagtgaaattagaagttaaaactattaaagcttattttatgattgctttattttatgatttattctatttgatgggtttaaaaaaagaaaatttattaaaatga</t>
  </si>
  <si>
    <t>MDTPWAIAFSKNGILFFTERPGFVKAFYNNTLINIKVENLNVKEIGEGGLLGIAVDPNFPDSPYIYLYYTYEEETLWNRVVRYKFINWSLINQEILLDKIPAYSIHNGGRIKFGPDNKLYITTGDAFQRDLAQDINSLAGKILRINSDGSIPIDNPFKDSPVYSYGHRNPQGIDWYNDLMFASEHGPSGEMGFAHDEINFIIKGANYGWPIVVGISKDERFKDPILDSGEETWAPSGISFYKGNRYPELKNKLLVANLRGKHLRVIEINFKEIKVVNHYAILNNVLGRIRDVVEGPDGYIYISTSNKDGRGIPSLNDDKIVKLEVKTIKAYFMIALFYDLFYLMGLKKENLLK</t>
  </si>
  <si>
    <t>fig|6666666.251327.peg.146</t>
  </si>
  <si>
    <t>contig00003_20929_19757</t>
  </si>
  <si>
    <t>5-methyltetrahydropteroyltriglutamate--homocysteine methyltransferase (EC 2.1.1.14)</t>
  </si>
  <si>
    <t>FIG00000683</t>
  </si>
  <si>
    <t>atggaaaagttatttcctacaacagttgtaggttcatggccaagacctaaatggcttcttgatgcattaaagaaaaaaagggaaggtaagatttcatataaagaatttgaaaacattgcagatgatgcggttttaatagcaataaagtatcaagaagatgcaggaatagatataataagtgatggagaacaaagaagggataacttttattcatttgtagcagataaaatagaaggtgtagaattaaaaactgtagccgaatttatagattttgcatctgacaaatttgctttcgaagaaatgttaagaagattggatgttccggctttcgcaataaggagcccagttgttacaaattacataagaaagaaaaattacctagctttaaatgaagctttgtttttaaagaaacatacgaggaaaaaaataaagatagctttgcctggaccatatttgttaactaggtcttcatggattccaggaatttctgataaatattacaaagaaaaggaagatttggctgaagaatttgctaaaatattaagagaagagataattgctctaaaagaattaggtgtggactttgttcaattagatgaacctgttttaatggaagtattatatggtcctgaattatcaactcaaactttcatgtgtgcagctttaactgcaaaagagaatcctagggacgaacttaattttgctgtggaaattttaaacaagacagtacaaggaatttcgggaataaaaataggcgttcatgtttgtaggggaaactggagtaagaaagaagaagctttattaaaaggagactactatcctttacttcctttccttttggaaatgaaagtagaccaatacgttttggaatttgcaacacaaagagcaggagatatagatgtttttaaagattatccaacaaataaagaattgggtttaggtgtggttaatcccaaaacagatgagatagaaaagattgaagagatagtttctaaagttgaaaaagctttgagatattttgacgcaaatagaatatatttaaatcctgattgtggatttggtacttttgctgaagtccctataactactcctcaaatagcctttgaaaaattaaaatcaatgaaaagcgcagcagaaatattaagaaataaatacggtgaaaaaattaaataa</t>
  </si>
  <si>
    <t>MEKLFPTTVVGSWPRPKWLLDALKKKREGKISYKEFENIADDAVLIAIKYQEDAGIDIISDGEQRRDNFYSFVADKIEGVELKTVAEFIDFASDKFAFEEMLRRLDVPAFAIRSPVVTNYIRKKNYLALNEALFLKKHTRKKIKIALPGPYLLTRSSWIPGISDKYYKEKEDLAEEFAKILREEIIALKELGVDFVQLDEPVLMEVLYGPELSTQTFMCAALTAKENPRDELNFAVEILNKTVQGISGIKIGVHVCRGNWSKKEEALLKGDYYPLLPFLLEMKVDQYVLEFATQRAGDIDVFKDYPTNKELGLGVVNPKTDEIEKIEEIVSKVEKALRYFDANRIYLNPDCGFGTFAEVPITTPQIAFEKLKSMKSAAEILRNKYGEKIK</t>
  </si>
  <si>
    <t>fig|6666666.251327.peg.147</t>
  </si>
  <si>
    <t>contig00003_21436_20960</t>
  </si>
  <si>
    <t>gtggagtattttttaaagtggaaagggaaacataattcttattggttaaataaatgtgaagaatgctggagttattataccaaaggcattcagcataggaattccttgaaatgttggaagctaggaatacctttatcttcaatcaaagattttaataaagctataaaaattatcgatgaaataatagaaggctttaataatgtaacttataaatattctacagattttggtattttaaaaataataactaaaggaataataataatttattttgaaagtaatgaagatatgttaagtttcataataaaatttaaagaaaaagctaaagatatattaaaagatgtaagttttttagataatatattttataaatttttagttaatactgaaagattagataaaaatttttattttagacgcggatgtcctgaatatgatttaaaatttggtagttggaaaaaatgggagagagtttaa</t>
  </si>
  <si>
    <t>MEYFLKWKGKHNSYWLNKCEECWSYYTKGIQHRNSLKCWKLGIPLSSIKDFNKAIKIIDEIIEGFNNVTYKYSTDFGILKIITKGIIIIYFESNEDMLSFIIKFKEKAKDILKDVSFLDNIFYKFLVNTERLDKNFYFRRGCPEYDLKFGSWKKWERV</t>
  </si>
  <si>
    <t>fig|6666666.251327.peg.148</t>
  </si>
  <si>
    <t>contig00003_21840_21526</t>
  </si>
  <si>
    <t>endonuclease</t>
  </si>
  <si>
    <t>ttggtaaaagttttaaatttaattcaaaaatttaaggatgaatatatatgtgatgtattacttaatcaagaagtatttgcaggggtgggaaacataataaagaacgaagccttatttttagccaaagttcatccattatccattgtagcgaaaattcctcaaaacattttattggatttagttttagaaaccagaaaattttctttgaaattccttgaaataagaattaaagagaattcacttaaggaatatttaaatatttatagaaggaagaattgtataagatgtaatagtaagataaaaataaaaaattag</t>
  </si>
  <si>
    <t>MVKVLNLIQKFKDEYICDVLLNQEVFAGVGNIIKNEALFLAKVHPLSIVAKIPQNILLDLVLETRKFSLKFLEIRIKENSLKEYLNIYRRKNCIRCNSKIKIKN</t>
  </si>
  <si>
    <t>fig|6666666.251327.peg.149</t>
  </si>
  <si>
    <t>contig00003_22198_22079</t>
  </si>
  <si>
    <t>atggaaggtccttcggttaaagcattatctataaaattatcttattttgttggagaagaaataaaggaagttaagggcaatgcaagaataaaatttgaagaaattataaataaaaaataa</t>
  </si>
  <si>
    <t>MEGPSVKALSIKLSYFVGEEIKEVKGNARIKFEEIINKK</t>
  </si>
  <si>
    <t>fig|6666666.251327.peg.150</t>
  </si>
  <si>
    <t>contig00003_22371_22198</t>
  </si>
  <si>
    <t>ttggaaaaagaaggaaatcctggatttaataacataaaaatagacgtgtatattaaaagtaatgctaataaagaattaatagaagagatagtaaatgaatcaattaaaaattctcctgtagcttctactttgattaaacatgttaatttaactcataggataaaaatattctaa</t>
  </si>
  <si>
    <t>MEKEGNPGFNNIKIDVYIKSNANKELIEEIVNESIKNSPVASTLIKHVNLTHRIKIF</t>
  </si>
  <si>
    <t>fig|6666666.251327.peg.151</t>
  </si>
  <si>
    <t>contig00003_22715_22374</t>
  </si>
  <si>
    <t>atgaacttaaacggtataaatgttgaattcttaaaaaatattttagaggaaataaaatcaaataaagaaaaagtcaaatctttgactatttggaggactaggataagatggttagggggatttaaggccagagcatacatgagaagacacaccttggacatagacgaagtttcagatttggcaggagtagatacagcccaaaatccggttgagaccttactggctgctttaggtgcatgtataatgataactattgtatataatgctaccttaagaaatgtagaaatagaaaatttagaaatagctttggaaggagagatagaaaatattttggttttttag</t>
  </si>
  <si>
    <t>MNLNGINVEFLKNILEEIKSNKEKVKSLTIWRTRIRWLGGFKARAYMRRHTLDIDEVSDLAGVDTAQNPVETLLAALGACIMITIVYNATLRNVEIENLEIALEGEIENILVF</t>
  </si>
  <si>
    <t>fig|6666666.251327.peg.152</t>
  </si>
  <si>
    <t>contig00003_22752_23645</t>
  </si>
  <si>
    <t>F420-dependent N(5),N(10)-methylenetetrahydromethanopterin reductase (EC 1.5.99.11)</t>
  </si>
  <si>
    <t>idu(1);Methanogenesis</t>
  </si>
  <si>
    <t>atgaaagaaaggataggaatatctttgataccttctaaaaattcagctattactttaaaaaatgcaataaaggtttatcaaaagggaattaaactaataacgataagcgattatcataaagctggaagtttttatttggcgatggttaaaatactcgaaaaaataaagaatgttaatttaggaactgctgtaaccaatcttttgctacatagcccatgggaattggcaaacttctttataggtcttaaaaaaacatatgaagaggaaatttttttaggaatagggactggtgattggtatttattcgaaatgtttaaaattgattcgaaaacagcaattaataatttaattaatggaataaaaataattaataaactattcacaaaggataaagttaaaattcctatttatttaggagcacaaggtgaatatatgtttagaatttccacgaaaatatgcgatggagtaataataaatcttgcaaatgaagaagatttgaaaaaagctttaaatcttatcgaggataaaagtaaaataattttcgctatttcacaaacttatatttatgatgaagaggaaaaagctatacaagaggcaaggaaatctgctacgataatttatgcaggaatgtctaacagtgccataaagctatatggttacgatgttactaaaagggataaattgagaaaattaattttgaaaaataggattaacgaagctagaaaattattaagtgatgaagaagtgaaaagattaactatttgtggtaatatcaaagaggttaaggaaaggattaagaaaatattggagttaaacatagataaattaattctaggattacccatgggaaaagaaaaggagaaagtgttggagaaaattataagcattttctaa</t>
  </si>
  <si>
    <t>MKERIGISLIPSKNSAITLKNAIKVYQKGIKLITISDYHKAGSFYLAMVKILEKIKNVNLGTAVTNLLLHSPWELANFFIGLKKTYEEEIFLGIGTGDWYLFEMFKIDSKTAINNLINGIKIINKLFTKDKVKIPIYLGAQGEYMFRISTKICDGVIINLANEEDLKKALNLIEDKSKIIFAISQTYIYDEEEKAIQEARKSATIIYAGMSNSAIKLYGYDVTKRDKLRKLILKNRINEARKLLSDEEVKRLTICGNIKEVKERIKKILELNIDKLILGLPMGKEKEKVLEKIISIF</t>
  </si>
  <si>
    <t>fig|6666666.251327.peg.153</t>
  </si>
  <si>
    <t>contig00003_25143_23869</t>
  </si>
  <si>
    <t>atgataataagaaacgaaataatcgattattttaaagaatatgaaaagcttcctaaagctttacctagggagcttaaggttcctttagattctgattttataatttcaattattggtcctagaagggctgggaaaacatattaccttttttggttgtctgaaaaagtagaggattttgtctattttaatttcgaagattctaggttaatgggtatggaaggaaaagaaattagagctctagtaagaatttttatagaaatttatggaaaggaaccaaaatatctctttttggatgaaattcaaaacgttaaaggatgggaaggtatattaagagaaatgcatgatcttagaaagtataggattttcattgcaggttcatcatctaaattattaagtaaagaaattgccactcaattaagaggaagaagtttaagctatattcttttacccttgagttttagagaatttttaaatttcaagaattttattttaaataggcaattcagtaaaaatgatgaagctaaaataaagaatttgctactagaatatttagaatacggtgggtttccagatgttgtaagaaatgaagaaaaaacaaaaattctaaaggaatataacgatttaattttattcagagattttatagaaagacataaaataagaaacattgaagttgcaagatttttacacaattttatgattcaaaatttttcaaatgaagtttcaataagaagtttattcaataaactaaaacaattatcaagagtaggaaaagatactgtatatgaatatgtttctaaattagaagacacaatgtttttctttttccttaggagattctcatcaaagatacatttaagagaaggttggccaaaaaaagtctatctttgtgatactggattaacaaaaataattagatattcacaagattatggaaaactaatggaaaacgttttctttctagaactaaaaagaattcaaaacgaaaatcctttaatagagatattttacttgaagattaataataaggaggttgatttcattgttaaagaaggtttaaatattaaacaattaattcaagtaacttatgctagtgctaaagatgaaatagaaaaaagggaaattaattccttaattaaagcatcagatttattaaaatgtaaaaatctgctaatcattacttgggattatgaagatgtgctaaaagtaaatgatagagaaattaaaattgtacctttatggaagacattaataacaaaaaattttattgaataa</t>
  </si>
  <si>
    <t>MIIRNEIIDYFKEYEKLPKALPRELKVPLDSDFIISIIGPRRAGKTYYLFWLSEKVEDFVYFNFEDSRLMGMEGKEIRALVRIFIEIYGKEPKYLFLDEIQNVKGWEGILREMHDLRKYRIFIAGSSSKLLSKEIATQLRGRSLSYILLPLSFREFLNFKNFILNRQFSKNDEAKIKNLLLEYLEYGGFPDVVRNEEKTKILKEYNDLILFRDFIERHKIRNIEVARFLHNFMIQNFSNEVSIRSLFNKLKQLSRVGKDTVYEYVSKLEDTMFFFFLRRFSSKIHLREGWPKKVYLCDTGLTKIIRYSQDYGKLMENVFFLELKRIQNENPLIEIFYLKINNKEVDFIVKEGLNIKQLIQVTYASAKDEIEKREINSLIKASDLLKCKNLLIITWDYEDVLKVNDREIKIVPLWKTLITKNFIE</t>
  </si>
  <si>
    <t>fig|6666666.251327.peg.154</t>
  </si>
  <si>
    <t>contig00003_25400_25690</t>
  </si>
  <si>
    <t>atgaaaaataaagaatattattatattttaaaggaagttaccaatattctagaaaattcttatttaagcatcagaaaaataaacaattataaacaaggaaataaatatttccaatcattggggttattttttataataggtatacctgaaccatttattagcaacattattggcttaaaattattaattctaagtaaaattttatccaaaacaaattattatgagagtatttacaatgaattaaacaaaataaggataattaaaaagttttatgaagaaattagagtatga</t>
  </si>
  <si>
    <t>MKNKEYYYILKEVTNILENSYLSIRKINNYKQGNKYFQSLGLFFIIGIPEPFISNIIGLKLLILSKILSKTNYYESIYNELNKIRIIKKFYEEIRV</t>
  </si>
  <si>
    <t>fig|6666666.251327.peg.155</t>
  </si>
  <si>
    <t>contig00003_26119_25751</t>
  </si>
  <si>
    <t>atggaagaatatagggtagaatataccagcacagtctttttcataagacttcctaataagcagaaagcttggttaacttatgaagttgagaacggtataatgaagttaaaacaaacgtatactcctcctgaattcagaggaaaaggccttgcaagaatgcttatcgaaaaagctatagaagttgcaaaggagaagaacctgaagatttatcctatatgtagctatagcgtttactattttcttaaaaatccttccaaaagagatcttctcgttgaaaaatttaaaaacctaagtgatgaagaattggagaaatattataatgaaagattaaatgaagaaagaaagaaggagagtgaatcacaatcttaa</t>
  </si>
  <si>
    <t>MEEYRVEYTSTVFFIRLPNKQKAWLTYEVENGIMKLKQTYTPPEFRGKGLARMLIEKAIEVAKEKNLKIYPICSYSVYYFLKNPSKRDLLVEKFKNLSDEELEKYYNERLNEERKKESESQS</t>
  </si>
  <si>
    <t>fig|6666666.251327.peg.156</t>
  </si>
  <si>
    <t>contig00003_26286_27584</t>
  </si>
  <si>
    <t>Niacin transporter NiaP</t>
  </si>
  <si>
    <t>isu;NAD_and_NADP_cofactor_biosynthesis_global isu;Niacin-Choline_transport_and_metabolism</t>
  </si>
  <si>
    <t>atgagaattgaggagattttagattgtgaagaattatcaagtttacaacgtaaaatattatggatagccagattttcctgggcttttgtagcaatggaaataataataatttcatttacactaagcttatttacaaaaatatttaatctaaaagggtttgaaattggacttttagcttcagcatcactaataggaaatattataggtgcagtaattttcggaggaatcggtgataaggtaggaagaagaccattatttcaaattacacttctctggtatagcatctttaccgcattaacatctctttcaaatacattttatgaattagtgattttaagaattttagcaggaataggtttgggaggaatgcttgtaatagatccagctcttttaagcgaattcctgccccctaaaaagaggggaagacttatggtaagtctagatttattttggcctataggaagttttatagcattgttattagcgtatttattcctagaaagcttcaatggtaactggagaggattatttttagcagcagcctttccagcttttatggtagctttattcagattaattgttccagaaactcctttctttttagctaaaataggaaaaattgaggtggctgcttcaatattgacaaaacttacaggaagaaatattgaagccaattctataacatttgcagtagaggaagaaggaagttattctgaactttttactttttataaaagaagagttatagctatgttggctgcttggatgtctttaaattatacctactatggtttattcctttggttacctacggcacttaatatacttgcactatacggtaataatatttggtttttcttggtcttagccttccttttccagataccaggttatttaagtgcaatgtttttagttgaaaaatggggaagaaaaagcaccttaactgtttatttactaatgagtggaataactggaataacgatgggattaactacaaacaatgtattattatttaccatgtctatgcttctagtaagtttctttaacttaggagcctggggttctgtttatccttttacaagtgaactattcccaaccaaattaagaggaaaatcctttggattagctgaaggaacaggaaaagtgatcgctgttcttggacctttgatattcggagcattatacgaaattacgggcgtagttacaatacctttaatggttacaatgacaatcgcaatagtaggttcaataataattttaatatttgctcctgaaaccaaaaaattggtatttgattaa</t>
  </si>
  <si>
    <t>MRIEEILDCEELSSLQRKILWIARFSWAFVAMEIIIISFTLSLFTKIFNLKGFEIGLLASASLIGNIIGAVIFGGIGDKVGRRPLFQITLLWYSIFTALTSLSNTFYELVILRILAGIGLGGMLVIDPALLSEFLPPKKRGRLMVSLDLFWPIGSFIALLLAYLFLESFNGNWRGLFLAAAFPAFMVALFRLIVPETPFFLAKIGKIEVAASILTKLTGRNIEANSITFAVEEEGSYSELFTFYKRRVIAMLAAWMSLNYTYYGLFLWLPTALNILALYGNNIWFFLVLAFLFQIPGYLSAMFLVEKWGRKSTLTVYLLMSGITGITMGLTTNNVLLFTMSMLLVSFFNLGAWGSVYPFTSELFPTKLRGKSFGLAEGTGKVIAVLGPLIFGALYEITGVVTIPLMVTMTIAIVGSIIILIFAPETKKLVFD</t>
  </si>
  <si>
    <t>fig|6666666.251327.peg.157</t>
  </si>
  <si>
    <t>contig00003_28537_27677</t>
  </si>
  <si>
    <t>Oxidoreductase, aldo/keto reductase family</t>
  </si>
  <si>
    <t>FIG00003513</t>
  </si>
  <si>
    <t>gtgcctctttttaaaattatggaatatagattatttggtaaaaccaatgaaaaagtttctgtgataggaatgggtacgtattatgatatatcgtggataatattatcgcatttgggtattaaaagaggttataacaagaaaatagaagcaattagggttgggattgaaggagggataaactttatagacactgcggaaatttataatagcgaagaggttatagctaaagcaatagaaggatataaccgagagaaactctttatagctagcaaggtatggccatcccatttaaaatataatgatgtaataaaggcttgtaagaggagtttaaaaaaattaaacataaaatacgtagatttatatcaaatacatttccctaacagaagaattcctatagaagaaacaatgaaagctatggaatatcttgttgaccagggattaattaggtatattggagtaagtaatttttctttacaacaaatgattaaagcccaagaagctatgaaaaaatatgagttggtttcaactcaaatgccatttagtatggctaataggagaattgagaaagatataataccttattcaattaaaaacaaaatagcaatcatttgttattatcctttgggtcatggtaaacttattaagaatttccctaaagaaattgttgaaaaggtaaaagaaaaatatggaaataaaactccagcacaaatagctttaaattggataattagcaaatatgaaaatacttttccgatccccagagcgtctaacccaattcatgtaaaggaaaatttaggtgcagttaattggcgaatggataaagaaattcttgatttcgtagataaatatttccctccttag</t>
  </si>
  <si>
    <t>MPLFKIMEYRLFGKTNEKVSVIGMGTYYDISWIILSHLGIKRGYNKKIEAIRVGIEGGINFIDTAEIYNSEEVIAKAIEGYNREKLFIASKVWPSHLKYNDVIKACKRSLKKLNIKYVDLYQIHFPNRRIPIEETMKAMEYLVDQGLIRYIGVSNFSLQQMIKAQEAMKKYELVSTQMPFSMANRRIEKDIIPYSIKNKIAIICYYPLGHGKLIKNFPKEIVEKVKEKYGNKTPAQIALNWIISKYENTFPIPRASNPIHVKENLGAVNWRMDKEILDFVDKYFPP</t>
  </si>
  <si>
    <t>fig|6666666.251327.peg.158</t>
  </si>
  <si>
    <t>contig00003_29341_28679</t>
  </si>
  <si>
    <t>atgagaattttagccatagctgatatacatggtaatattgctactttatccaaaattgtaaataaagttagaaataacaatatagatttaatattagttgcaggagacttgacaaattttggtcactataacgaagctaaatcagttatcagtatattaagcgagtttaaaaaaacatactttgttccaggaaattgcgatataataagcgattataaacaagatataaatgaactaaaccttcatggaagatatgtaatcgttgaaaaatttgcaataataggtttaggaggttcttcatatactccttttaatactcctttggaatttagtgaagaagaaatagaaaaaatcctaactagctcctatgagaaactaaggaagaataacgaaaagtatgaaaaattaattctactttcgcacactccgcctaaaaatactaaagtagataaggcggggaatactcacgctggaagtttaagtgtaaggaaatttgtggagatatattctcctgatttagttataagcggtcatatacatgaatcaaggaatatagataaaataaatcgaactttattggtcaacgttgggcctgctacaaggggatattttgcgattatagatatcaataatgatatattaataaaattagaaaatgtttaa</t>
  </si>
  <si>
    <t>MRILAIADIHGNIATLSKIVNKVRNNNIDLILVAGDLTNFGHYNEAKSVISILSEFKKTYFVPGNCDIISDYKQDINELNLHGRYVIVEKFAIIGLGGSSYTPFNTPLEFSEEEIEKILTSSYEKLRKNNEKYEKLILLSHTPPKNTKVDKAGNTHAGSLSVRKFVEIYSPDLVISGHIHESRNIDKINRTLLVNVGPATRGYFAIIDINNDILIKLENV</t>
  </si>
  <si>
    <t>fig|6666666.251327.peg.159</t>
  </si>
  <si>
    <t>contig00003_29380_32979</t>
  </si>
  <si>
    <t>expression validated by proteogenomic mapping: 2 unique peptides covering 5.5% of sequence</t>
  </si>
  <si>
    <t>atgaaaattagaaagaggatattaattttgttaattattcctttacttattttaggtttatttatattctttttaaatttaccaatacaaaattttgcagaaattaatatagttgacttaaactatcaaaaaacagagaacggggaagtttaccttaattctactataaaagtagtaaataaagcatattttggcgctttaattaatgatatttacgtagaagtttatcataaaaatattaaaataggatattctgaatataaagagaaatttgaattacaaagggagaaaatattatacttaacatttaagttagatttagaaaaaataaaagagataataaaggagataaccgagttgaatgaaactgaaattaaatacgttgctaaagcttcagcttctataaactttctaggattttggtttgataagaaagtagatatggaaggaaaacttaagcttgacattggatttttgtacaagattgcttcatggaaaatagatataaactatataaaggtttttggtgaaaatgaaactaatttatttgccaaaactgaagttagcataaccaataactccccttttaatatagtaattaatgaggggaaaatttatattttaaatgatattggttatttagaaattaaagaaaaaatagatttaaaaaataaagaagtaaaaaaattgaatttagatttaattataaatataaatcaaaatacaattgatttaatacaaaacttaataaatgaaggaaaagtaaacataacttataaagcacaattaaatatatttattaaagaattaaatttaagcttagatatttcaatttcaaataatacgatatattttgctaaaagcataaaagacttaattaaaattgaaaaaatatatttaatgaaaaatgaaaccaaaatatcaataaatttaataaatgaatatggattaaattttatattaaaagattcagaaataaatttattttataaagattataaaattgggaaaataataatttctaaaaatttaaaaataaattcaaatgttacaaatattgaaatatctatagaagtagataaaaataatttaaataaaatgataaatgattttattaataataaattaataataatagaagctaaatttaatggtattttaaatattttaaacaaagatttaaatatttcttttaatttaagtcaagaaataagatttgaaccgttggtagatttccaaataattaaagtaaaccgtatagataacaacatttattacactgaattaaacatcacttcttcgatatctaaaatattaatagcagaaataacgataaaaaaagcaaaatttgaaataatttacgatgataatcttttcggttacggagaattggtaagttcgtttaatttaatatccaacagtacagttaaagccgaatttaagattagagctttagaaactttacaaaagcctatagctaaaattattaatggagaagaattgaaaatcaacgtaagaaatttaaccttagaatttaacttgttaaataatgattattttgtaaatttaaatgaaataaatcttaaaacttcaaaaataaacttgaaaccggttataaaggctgaaataaatagagttcaatttattaattcaaaagaagtagaaatagaaataacagcatatataagcttaggtgaactgcctagactatcaataaacattaaaggagggtttgcagatttatacctaaataataatttaataactaagattaatctggtattacctacaatagtaatagataaaagtaaaaatacgttcattttaaaagcgacagtaaaaaaagaaattaataatttaatcgaaaaatttttaaacgaagagttggttagtttcattttaaggaatgttaatatctctttagaagtattaggtgaaaatttgaatgttgaatataacaaggatatagaaataattttggaaaagcctttaagaatagaaattgaaggaataatagaaaacgtttctttcgctaatatagaaaaatattttgatataaagtttcaagccagtttaaattcaagtataaatattaataatgcaaaaattattgatataaatgcagatatatatttaaaagataaattcattacaaaaattaatttagatttgaatattttaattcaatctaactacctatcaattgaaaaaactgtaagaataaaattggacgagagtacatttaaagaagttattgaagaaatgttaagcaaaaaatccgttaaattaagcataaggaatatcgtagcgaatagtattctaggtaatgaaaattatcaaataaacttaaaggaaatagtagcaaccgctaaaatactatacgaaataaatgtttatattccagattttcaaattgaatacccaggtaataagttaactgcggagttttacgctacgataaaaggatttaattttggtttgatgcctgatgaactaatacttaatgcttattcaaataacacgaaagtagcccagattagattaataaatgtttataatcctaacaattatttaatgctaggtgtattggaagcggagtttactcaagaaggtctaaatgttcttgccacacctttagttcaaggtaagaaaatattcctatttgtaaataatgtaaaaataagagcaaacattaatggcttatatttaaatactgttttaaatttcataaatcctatattagtcgttatcaatcataattttgtattaacttatgatgtgaaaattttagatatacaaaatgaatatccaggagatattttccccgtaaaacttttaataaattatgaatacaaaaatggagtaaacattcctataactgttaaaaatgcaagatttgatatttataacgatacaaaaaaattgggagaaggttatgtaaaaggagatgttctattgacaaataaaaaagatagcataatagtcgagagtaaactaaaaatttatagggaatatataggttggttcatagaaaaattcttatttagtgatagtttctccattacattggataaaatagaaatagaagccaaggcttataattatgaaataaacgtaacattgaataaattggtttatacggaaaaaggacccaaggtagtttttaacgtattaagatattcagtttcatctataacacaaactggaataattataaatgcggatatcagctttgataatccatataatataactgcaactataacttatttaccggctttaaatataacgataaactttgatatatttgaatcaaaaaaagaaaaacatccgggattaaaactcggttatggatactataattcggaatatcaaataataaagatgcaaaaaaatataataaaaaatgtaaagatagtaataacaaatgctgcacatttattcttagctcataattacagccaaagtcctctttcagtttatataaaaatatatttagatgccatagggagattaggtttaaaactttatgaagtatatactatagtcaattttaacataaataatatatatattgaatttagtgtaaatattttataa</t>
  </si>
  <si>
    <t>MKIRKRILILLIIPLLILGLFIFFLNLPIQNFAEINIVDLNYQKTENGEVYLNSTIKVVNKAYFGALINDIYVEVYHKNIKIGYSEYKEKFELQREKILYLTFKLDLEKIKEIIKEITELNETEIKYVAKASASINFLGFWFDKKVDMEGKLKLDIGFLYKIASWKIDINYIKVFGENETNLFAKTEVSITNNSPFNIVINEGKIYILNDIGYLEIKEKIDLKNKEVKKLNLDLIININQNTIDLIQNLINEGKVNITYKAQLNIFIKELNLSLDISISNNTIYFAKSIKDLIKIEKIYLMKNETKISINLINEYGLNFILKDSEINLFYKDYKIGKIIISKNLKINSNVTNIEISIEVDKNNLNKMINDFINNKLIIIEAKFNGILNILNKDLNISFNLSQEIRFEPLVDFQIIKVNRIDNNIYYTELNITSSISKILIAEITIKKAKFEIIYDDNLFGYGELVSSFNLISNSTVKAEFKIRALETLQKPIAKIINGEELKINVRNLTLEFNLLNNDYFVNLNEINLKTSKINLKPVIKAEINRVQFINSKEVEIEITAYISLGELPRLSINIKGGFADLYLNNNLITKINLVLPTIVIDKSKNTFILKATVKKEINNLIEKFLNEELVSFILRNVNISLEVLGENLNVEYNKDIEIILEKPLRIEIEGIIENVSFANIEKYFDIKFQASLNSSININNAKIIDINADIYLKDKFITKINLDLNILIQSNYLSIEKTVRIKLDESTFKEVIEEMLSKKSVKLSIRNIVANSILGNENYQINLKEIVATAKILYEINVYIPDFQIEYPGNKLTAEFYATIKGFNFGLMPDELILNAYSNNTKVAQIRLINVYNPNNYLMLGVLEAEFTQEGLNVLATPLVQGKKIFLFVNNVKIRANINGLYLNTVLNFINPILVVINHNFVLTYDVKILDIQNEYPGDIFPVKLLINYEYKNGVNIPITVKNARFDIYNDTKKLGEGYVKGDVLLTNKKDSIIVESKLKIYREYIGWFIEKFLFSDSFSITLDKIEIEAKAYNYEINVTLNKLVYTEKGPKVVFNVLRYSVSSITQTGIIINADISFDNPYNITATITYLPALNITINFDIFESKKEKHPGLKLGYGYYNSEYQIIKMQKNIIKNVKIVITNAAHLFLAHNYSQSPLSVYIKIYLDAIGRLGLKLYEVYTIVNFNINNIYIEFSVNIL</t>
  </si>
  <si>
    <t>fig|6666666.251327.peg.160</t>
  </si>
  <si>
    <t>contig00003_34095_32974</t>
  </si>
  <si>
    <t>atgttaacgattggaattgatccaggtacaaaaagctttgacatttgtggtatagaagaaagggattcaagtataaacgtagtagttgatgaaagtattccttcagaggaagttgcaaaagatcctttagttattattgaaataatagagaaaaataaaccaaatttaatagttgcaccttctggttatggtatagctttaaaacacatttctcagatggatgaattggataaaaaattagtaactctaaacaaaaaggatgatgaaggaattcctgtgcttaaagggttatcaaaactattaaaaatgtttaaagaattaaattacaatgcttatttaattcctggtgtaatacatttacctactgtaagaaattatagaaaaataaacaagattgatatgggaacagctgataaattatgtgtagcggttttgggcatttatgatcaaagtagatatttagacatcagttataatgaaacaaacttcattttagtagaaattggttacgcttataatgcatgtattgctgtggaaaagggcaaaataatcgatgggataggaggcacaaacgcttcaatttcttttaaatccttgggaggaatggacggtgaatttgcctatattctaggtaattttgagaaaaaagtactttttagtggtggtatttctgatatattacaatcagagaatcctgaagacattctaaaagatgagtttgcttctgaagctttctttgaagggatagaaaagatggtttcttctatgcttgtaagtataagttatcctaaagaaattctaatttcaggtagactttctagaataaatgcaatatatgaagaattgagaaaaagattaaggaaatatgcgagggtaaggaaaattgaaggattaaaatacattataagtcaaggaaaatatattgaaggtaactctcttaaatgcaaagaagctgcacaaggagctgcgataatatccaatggtttagcaggtggaatttttaaagatttaataattaatctcgaaatttataaatctaaaggaacaatattggattatatatacttaaggaattaccaaacaagaatttttaaaaatttagatttatttgacaaattataa</t>
  </si>
  <si>
    <t>MLTIGIDPGTKSFDICGIEERDSSINVVVDESIPSEEVAKDPLVIIEIIEKNKPNLIVAPSGYGIALKHISQMDELDKKLVTLNKKDDEGIPVLKGLSKLLKMFKELNYNAYLIPGVIHLPTVRNYRKINKIDMGTADKLCVAVLGIYDQSRYLDISYNETNFILVEIGYAYNACIAVEKGKIIDGIGGTNASISFKSLGGMDGEFAYILGNFEKKVLFSGGISDILQSENPEDILKDEFASEAFFEGIEKMVSSMLVSISYPKEILISGRLSRINAIYEELRKRLRKYARVRKIEGLKYIISQGKYIEGNSLKCKEAAQGAAIISNGLAGGIFKDLIINLEIYKSKGTILDYIYLRNYQTRIFKNLDLFDKL</t>
  </si>
  <si>
    <t>fig|6666666.251327.peg.161</t>
  </si>
  <si>
    <t>contig00003_34139_34810</t>
  </si>
  <si>
    <t>N1-specific pseudouridine methyltransferase NEP1, biosynthesis of m1acp3-psi in 18S/16S rRNA in Eukaryotes and Archaea</t>
  </si>
  <si>
    <t>FIG00162921</t>
  </si>
  <si>
    <t>atgaaatatgaatttttaatagcggaatcttctttagaacttataccaaaggaaataattaatcatcctgctatagtatcagattcagccaaaaggggcaaagatccttcgaaaatcatattggatagagctaaacatcattttgcaatgctaaaattacccaattctacgaaaagagggagacctgatataattcattcgttacttttagttcatcagtatagtatattagcgcaaaataatttaagtaaaatttttattcataccattgaagacaaaataattgaagtgaacaataaaaccagaatacctaaaaactataacaactttattggtttaattgaacagctatacgaaaaaggttcaataatttatgcaggcgaagaactacttagattaaaagaaataggtttaaaggatttcataaaagaaacaaacatgaattggatagtttttcatgagaaaggagaaaagaccgatctaaaaaatttagctgacattttagaacaaaaaataatcattataggaggtttcccccatggagatttcgaaaatgagtggattttaaaggatgctgagagagtgataagaataggagataaagttcttgattctttccaaatacttttcagaattataacaatactggaaatgaatttaaatttgatttaa</t>
  </si>
  <si>
    <t>MKYEFLIAESSLELIPKEIINHPAIVSDSAKRGKDPSKIILDRAKHHFAMLKLPNSTKRGRPDIIHSLLLVHQYSILAQNNLSKIFIHTIEDKIIEVNNKTRIPKNYNNFIGLIEQLYEKGSIIYAGEELLRLKEIGLKDFIKETNMNWIVFHEKGEKTDLKNLADILEQKIIIIGGFPHGDFENEWILKDAERVIRIGDKVLDSFQILFRIITILEMNLNLI</t>
  </si>
  <si>
    <t>fig|6666666.251327.peg.162</t>
  </si>
  <si>
    <t>contig00003_35262_34876</t>
  </si>
  <si>
    <t>atgagtgaagtaaaaataagattaaaggaatatcataaagatttcattaattatttaaaatctataaatgcaaaatatgactctttaacaaatacttggattttagattattctaacttcgaagaagtaaaaaacaagattaaggaattcaatcttgacagtaaagtagaaatttctgttaaagttccagttgttaagaaggaaaaatctcaagagggaaaaatagtaatgagattatcaagggatggtagatatgcgttgttaagtataaatttattagcatttaaagaagatattaagtcattaataagtggtaaaaagaaaattgttagatttagagttcttccctatagaagaaaaactggctcttcaaaaggtaaaacttag</t>
  </si>
  <si>
    <t>MSEVKIRLKEYHKDFINYLKSINAKYDSLTNTWILDYSNFEEVKNKIKEFNLDSKVEISVKVPVVKKEKSQEGKIVMRLSRDGRYALLSINLLAFKEDIKSLISGKKKIVRFRVLPYRRKTGSSKGKT</t>
  </si>
  <si>
    <t>fig|6666666.251327.peg.163</t>
  </si>
  <si>
    <t>contig00003_35473_35324</t>
  </si>
  <si>
    <t>atggtgtcttctctaattttcaccaacgtagattatttgctactattacctttgatcgtaattttaataattttaataatccttaagcgtaggagaagaaagaaagaggaagaagttaggatgaatcctttggattttctccatggttaa</t>
  </si>
  <si>
    <t>MVSSLIFTNVDYLLLLPLIVILIILIILKRRRRKKEEEVRMNPLDFLHG</t>
  </si>
  <si>
    <t>fig|6666666.251327.peg.164</t>
  </si>
  <si>
    <t>contig00003_35559_36254</t>
  </si>
  <si>
    <t>HAD-superfamily hydrolase, subfamily IA</t>
  </si>
  <si>
    <t>atggatgaaataaaatttatttattttgatcatgtaggaacattagtttatattaaaaaagacctacctacaatagtatatgaagtcttgaaggaatttaactataatttttcttttttagaggtaaaaagagcctatgattctgctgaaaattattgggaaagaaaatatttaaaagcaagatataaatggaataaaaacatagcttatgattactatagttttctttttgatgaattagggataaaagaacatttagatgaaatgattgaaattttatataatgaatggcataaaagaagtggtgccagtgtatatccagatgtaataccatgtttaaattatttgttaatgaaaggaaagaacttagggataattgctcaaacaattttaaatgaagaagattttagaaaggaaagattaagaaaggaaggtttggaatattatttttcaattgttataactacagcttccataggatttgaaaaacctgatgtgagattatataagaaagctatagaattaacttcttataaacccaacgaaattatgattataggagacaactacgatttagatgtaaaggttcctttatcattaggagttaaggctattttactggataggaaaggagaaacaaaatacgattgtcctaaaataaattccttgctagaaatagataaattcataaaatag</t>
  </si>
  <si>
    <t>MDEIKFIYFDHVGTLVYIKKDLPTIVYEVLKEFNYNFSFLEVKRAYDSAENYWERKYLKARYKWNKNIAYDYYSFLFDELGIKEHLDEMIEILYNEWHKRSGASVYPDVIPCLNYLLMKGKNLGIIAQTILNEEDFRKERLRKEGLEYYFSIVITTASIGFEKPDVRLYKKAIELTSYKPNEIMIIGDNYDLDVKVPLSLGVKAILLDRKGETKYDCPKINSLLEIDKFIK</t>
  </si>
  <si>
    <t>fig|6666666.251327.peg.165</t>
  </si>
  <si>
    <t>contig00003_37006_36335</t>
  </si>
  <si>
    <t>Uncharacterized Zn-dependent protease MJ0611</t>
  </si>
  <si>
    <t>atgtttagatttttcggtgaaagatttgaaataggggaaggaaggtatacagaattaattcatatccttattgcttggcttgttttaactttcgttttctcttttagattcatacttaatgaacttttttcagctaaagctctggatataaagctattaagtattcttatatattttggaatatttgggataataaccgctactggttttgtattgcacgaattggcccataagtatacagcaagatattatgggcattttgcagaattcagaatgtctcaacaaggattagctttagctatatttataacagttgctacttttggaaattttatttttgcagcaccgggagctactgtgatagttccaaggggaagtatatttggatttggtctaactagaaaagaaaacggaatcatagcagctttaggtccaataacgaatcttatattggcaaaatttttcttcattttaactttagctttttcttcaaatcctttaatatcatttattggaagtttaggagtatttgttaatttatggttagctgcatttaatttaattccaattggtgttttagacggtgccaaagttttaaattggaatattttggtatgggctttgcttacaataccttcttgggttttggtaattataataattataagctaa</t>
  </si>
  <si>
    <t>MFRFFGERFEIGEGRYTELIHILIAWLVLTFVFSFRFILNELFSAKALDIKLLSILIYFGIFGIITATGFVLHELAHKYTARYYGHFAEFRMSQQGLALAIFITVATFGNFIFAAPGATVIVPRGSIFGFGLTRKENGIIAALGPITNLILAKFFFILTLAFSSNPLISFIGSLGVFVNLWLAAFNLIPIGVLDGAKVLNWNILVWALLTIPSWVLVIIIIIS</t>
  </si>
  <si>
    <t>fig|6666666.251327.peg.166</t>
  </si>
  <si>
    <t>contig00003_37170_37021</t>
  </si>
  <si>
    <t>gtgggtacatcaatttttattgcagctgaagatataagaatcgttaatcccaatattgaaaatgctactgaagaaataataactataatctttaataaacctattaatatgcgaattcctttcattcttaataatttatatacattttaa</t>
  </si>
  <si>
    <t>MGTSIFIAAEDIRIVNPNIENATEEIITIIFNKPINMRIPFILNNLYTF</t>
  </si>
  <si>
    <t>fig|6666666.251327.peg.167</t>
  </si>
  <si>
    <t>contig00003_37250_38233</t>
  </si>
  <si>
    <t>atgtataacatagaaaacttagtgatagatatttcagtatttactttggataatttccttataactaaaactcgcgttggttatccttatgagaaaatagaaataaagggtggagaagaaaaaaccctaaatattcatatttatttaaatttaacagaaataactactttaaatattcatgaaaaaattctaaaggataaagctgtaaaaatacatgtaatttccaatgggcgttatgcttttaatttaatatattttgaattaagtgttgaaagagtcataagctcttcttctcctttccttatagagtttgataaattaacattaaaggaaataattaatatactaaaaataaaaagattggaagaaaaggataataatataaccttttacacatcattaaagataaactatcaaggctggatggagatgaatgacttagaaatttttggagaaatttacaataacaatgaaaaattggcttcgttttattctaaaatagaaaagttaatatatggcgaaaatacaattgaaacaaaagttataacaaataaaaacaatttgtttaagttcttattcgaaaatttaaacttagatgtaaatatatttattaaaaaagataaatttatgtttaaaaaacaatttaaatataatttaaataaacaattagaaatagaaatagaagatatttattttgaaaaaataaatgatgaaaagattttaattaaatcaaaaattttattaaaaagtaatatagaaaaagaaatttttataagatcaaaaataagaatatatgatataaacaataatttattagatgaaaaaaatatagaaattaatttggtacccaattataatgaaataaactttgaaagtataataaaaggtatcaaacatggaagtgtaataaaagtagaactattcatagaagaaccgataaaaattaattttcctttaattacaaaaattttagttattccatga</t>
  </si>
  <si>
    <t>MYNIENLVIDISVFTLDNFLITKTRVGYPYEKIEIKGGEEKTLNIHIYLNLTEITTLNIHEKILKDKAVKIHVISNGRYAFNLIYFELSVERVISSSSPFLIEFDKLTLKEIINILKIKRLEEKDNNITFYTSLKINYQGWMEMNDLEIFGEIYNNNEKLASFYSKIEKLIYGENTIETKVITNKNNLFKFLFENLNLDVNIFIKKDKFMFKKQFKYNLNKQLEIEIEDIYFEKINDEKILIKSKILLKSNIEKEIFIRSKIRIYDINNNLLDEKNIEINLVPNYNEINFESIIKGIKHGSVIKVELFIEEPIKINFPLITKILVIP</t>
  </si>
  <si>
    <t>fig|6666666.251327.peg.168</t>
  </si>
  <si>
    <t>contig00003_38230_39654</t>
  </si>
  <si>
    <t>atgaaatttttaattttactcctgattatttcacctttgatcgagaacgtttttaattttagcataaacgaaacaaacttcttaacattaggaatacattatgatcctacaataaggaataacatagaagaggatttgatcaaaataaaagaaataggatttgattggattagattgcatatatcttggaaggtagtagaaagagaaaaaggaaagttcgattatagcatctatgattacacaataagtttagccaaaaagcttaatttaaaaataatagccatattaggagcaggacatacagatcttttacctgaatggattttaaaagaaggctctgttgataataaagattacataaactatttgagaatttatgcaaaaaacacggttggaagatattcaggtaaaatagatatttggcaaatagaaaatgaacttaaccatgttacgttttataaatggataggatggagaataggtaagtggaatgaaacacagataaaaaatatcatagagactttatctagtataactaaatctttagataaatctgcagtaatgataaacgttatcgtagataatcctaattggtttagctttcttagaaaattaacagaatggaatatagaatacgatataataggtattgattactatccaaattatttagatgattattcagaagatgctgggaatccattaaaagcttctaaggtttacgattacataaataaagcaaaactttttaacaaaacggttgttatagcagaaactgggtattcaacttataatcaaatccacaatgaaattaatcaagcaatatttgtcgagaaaatagctttagcctcgataatttcttccataggattggtagtttattatagatatgatgatttttcttataattcaacagatattgaagcaaattttggctttataaactactttgggaaaccaaaattggcgtggcataaagtaaaggaaataaaagtacaaaaatataacttaaaaataaatattaaaaacgatcaatttttaaaatccagcgaaataaaattagataatattaaagttttagtaccaatcgatttaattttattcagaacgaatattaatattaaattagaaaaagaaattcgttataatgatatattatataaatttgaaaaaataataattaatgaaaaaatttataccaataatgagataaacttggttataaatgaagatgtttcaataacaatttattatataccttattatccgctagacttaactgttcaaaccaatacaaactattctctaaaagccatagttaaaattaacgatagtgaatatgaaatatacgaaaatccaatatatttggaagggaacaaaagttatgtcataaaaacctccagagataatatatttgggcaatag</t>
  </si>
  <si>
    <t>MKFLILLLIISPLIENVFNFSINETNFLTLGIHYDPTIRNNIEEDLIKIKEIGFDWIRLHISWKVVEREKGKFDYSIYDYTISLAKKLNLKIIAILGAGHTDLLPEWILKEGSVDNKDYINYLRIYAKNTVGRYSGKIDIWQIENELNHVTFYKWIGWRIGKWNETQIKNIIETLSSITKSLDKSAVMINVIVDNPNWFSFLRKLTEWNIEYDIIGIDYYPNYLDDYSEDAGNPLKASKVYDYINKAKLFNKTVVIAETGYSTYNQIHNEINQAIFVEKIALASIISSIGLVVYYRYDDFSYNSTDIEANFGFINYFGKPKLAWHKVKEIKVQKYNLKINIKNDQFLKSSEIKLDNIKVLVPIDLILFRTNINIKLEKEIRYNDILYKFEKIIINEKIYTNNEINLVINEDVSITIYYIPYYPLDLTVQTNTNYSLKAIVKINDSEYEIYENPIYLEGNKSYVIKTSRDNIFGQ</t>
  </si>
  <si>
    <t>fig|6666666.251327.peg.169</t>
  </si>
  <si>
    <t>contig00003_39704_40453</t>
  </si>
  <si>
    <t>atgaaaattaagatatcttacgttccatattataaattaaggattatagtaaacgattggcttggtaatgagataacagcttttgttcaagttatacgcgaaataagtcacgtaggtaaaataaattacataaattttacaagtaatattgagtattttttacctgaaggaaattataccataagaataaattcaatatttacttatgaaaaaactatatttctaaacgaagataaaataataattgtaaatatagaaaattattatttatttattttattaataattttaatttttattcctttaatttatattataataaagaaaaagaaaattgaaataaaatttggattaataaaattattatcatctacttttttaagtatatttttactcataatattaccatatttaataactattatattcaattatctctcgccaataaaaaatactttttttaaattaaatgatttaatcatatttgcattgcctattatattaataaatttaattaaagttaataaaaaattagttctttacagtgaagtactttcaataattttttactttctctatttttactttattttaggaagaggattatacggaagtttcggtgaatataaaatttatttctataatttattattttcaataaatgttgcattttatataataattagttatatattacttttcttaagaaaaatattgaatatattagaaatggtttttaaaattttctaa</t>
  </si>
  <si>
    <t>MKIKISYVPYYKLRIIVNDWLGNEITAFVQVIREISHVGKINYINFTSNIEYFLPEGNYTIRINSIFTYEKTIFLNEDKIIIVNIENYYLFILLIILIFIPLIYIIIKKKKIEIKFGLIKLLSSTFLSIFLLIILPYLITIIFNYLSPIKNTFFKLNDLIIFALPIILINLIKVNKKLVLYSEVLSIIFYFLYFYFILGRGLYGSFGEYKIYFYNLLFSINVAFYIIISYILLFLRKILNILEMVFKIF</t>
  </si>
  <si>
    <t>fig|6666666.251327.peg.170</t>
  </si>
  <si>
    <t>contig00003_41357_40440</t>
  </si>
  <si>
    <t>atgaaatttattttattatttttattaatttctattttaaatatttctcaaaataatttattattaaatcaagaaaatttttatataaagataattgaaacttacgataaaacagattcaattaaagtaaatttagctagagtaatagatggcgatacagttgaggtttatttttgggatgaaaaaagtaagataaggattgtaggttatgatgcctatgaattaagtgaaagtaaaggtcttgaagcaaaatcctatttggaatccctatgtaataatgcagaagttttcttggatgttgatgagttggaacctaaggataaatacaataggactctaggttatttatggtgtaaaaaagatggggaaatacaatacaaatctgtaactaaaagttttttaattttaagacctgacttagtcaaaagaactctatacattcctcctgatgagcatccttatactgtttggttaactaaacatattattttaataaactcaaacgtggaagttgatatttatgtttacaatttaactggaaattacaaattaaattctactagctttactttaactggtggatattacattatagagagcaatttatacgttaacttaactgaattaaatttgttatccaataaaagtcaaaaaataaatttggaagtcaaatattacaaagaaacaacaaagacttttaccgaaactgttacggttactgagcaaaaatggaaaacagagtttataactaaaacggaatttattactgaaactgaaaaatatacattaaattatacaattacaagcttgataacttctacttcttcaacgaataattttttattatatatctttatatctttttttattataactttaattctgttattatttataaaaaagattagaaaattttaa</t>
  </si>
  <si>
    <t>MKFILLFLLISILNISQNNLLLNQENFYIKIIETYDKTDSIKVNLARVIDGDTVEVYFWDEKSKIRIVGYDAYELSESKGLEAKSYLESLCNNAEVFLDVDELEPKDKYNRTLGYLWCKKDGEIQYKSVTKSFLILRPDLVKRTLYIPPDEHPYTVWLTKHIILINSNVEVDIYVYNLTGNYKLNSTSFTLTGGYYIIESNLYVNLTELNLLSNKSQKINLEVKYYKETTKTFTETVTVTEQKWKTEFITKTEFITETEKYTLNYTITSLITSTSSTNNFLLYIFISFFIITLILLLFIKKIRKF</t>
  </si>
  <si>
    <t>fig|6666666.251327.peg.171</t>
  </si>
  <si>
    <t>contig00003_42136_41354</t>
  </si>
  <si>
    <t>Microtubule binding protein, putative</t>
  </si>
  <si>
    <t>atgtttggtttatccaagaagaaaataacgttatatgattttttaaacgaagctttaaggctcttggataagcatagtttgaaagtttataagcatttggatattttagatgttcacattaaaaagttagatgaattaatagaagctacggaggaacagactaaaaccatggatgaacatattaagaatttatcagaacatattcgaagcataacttctagactcgatatgtttgatctttatcctaaggaaatagttaaatatggtaaaatatttaactcgtattctaagaaattggataaatatttaattgaatcaaagaaattgaaggaagtattaagcaattatgtgaaaatggtttcagaaaataatcaagctctgagcgatttttcaaggagttttcaatcatatttaaaaatactatataaactgttataccctttaaattttaatgactttcaagaagaattatataataaatatggtataattctagaaaaggtagaaaaaattaaatttatagataaagaaggaaagtttataagaaaagatgcctgtattgaatttaatctctataaaaatggaaatcaaaattatttgttagaaataaaaaattttatagattatgaattagccgaatttttaatatacaaatcaaagatatttagagaaataaataacattgattttaaaaaaatagctatcacattgattataaataaagaatcttataaattacttcaagataataactatgaaatattatatagatttattatatga</t>
  </si>
  <si>
    <t>MFGLSKKKITLYDFLNEALRLLDKHSLKVYKHLDILDVHIKKLDELIEATEEQTKTMDEHIKNLSEHIRSITSRLDMFDLYPKEIVKYGKIFNSYSKKLDKYLIESKKLKEVLSNYVKMVSENNQALSDFSRSFQSYLKILYKLLYPLNFNDFQEELYNKYGIILEKVEKIKFIDKEGKFIRKDACIEFNLYKNGNQNYLLEIKNFIDYELAEFLIYKSKIFREINNIDFKKIAITLIINKESYKLLQDNNYEILYRFII</t>
  </si>
  <si>
    <t>fig|6666666.251327.peg.172</t>
  </si>
  <si>
    <t>contig00003_42172_42549</t>
  </si>
  <si>
    <t>atgaaaaaagaaagaattaaagcttcaattttagctttgctggatgaaatagtaattattatagcaatttttttgattttaccttttttaggtataaacttgcccttatggctaactattttaataatagtcatattaacaatcctatccttaattgtttacaaagctctttatattttggaaaaagagcctttattatctaaggaaaacatcataggcaaaaaaggcaaagcattaacagagattgataaagaaggaatagtattggtcgaaaatgaaacttggctagcttcttctataaaaggtaaaattaaaaaagggaaagagataagagttgtaaaaatagaaggaaataaacttataatagaagaggattaa</t>
  </si>
  <si>
    <t>MKKERIKASILALLDEIVIIIAIFLILPFLGINLPLWLTILIIVILTILSLIVYKALYILEKEPLLSKENIIGKKGKALTEIDKEGIVLVENETWLASSIKGKIKKGKEIRVVKIEGNKLIIEED</t>
  </si>
  <si>
    <t>fig|6666666.251327.peg.173</t>
  </si>
  <si>
    <t>contig00003_43335_42550</t>
  </si>
  <si>
    <t>Potassium efflux system KefA protein / Small-conductance mechanosensitive channel</t>
  </si>
  <si>
    <t>idu(2);Potassium_homeostasis</t>
  </si>
  <si>
    <t>atgcaaataatcaatcaagaagttattgaaaaagttatatcctcaattccttggatagagatttttactgttatagtaattttagtatcaacatggatcttagtcaaaattttcaaccttataataaatggtttgttaaaatttacttatcaaatcgtaagagaacaaataaagagaatattttccattttaatttggtcattgggaataatttttgcaatacagcaactaggtttaaggatagatttattaatagccattatagttttgataggtgtaggaacaataattgcatcaaggtatgtgcttgaaaatttagcttcaaaatattttgtggatatatatgttccattcaaggtaggagataagataagtattaagggctattcgggaagggttatcgaaataaaccctatttctacagtattgttaaatgataataacgaaataatagccataccaaattccttatttttaaaagaagtaactcataatttaaccccaaacgtttggaaagaagttataatacctataaagattagttcattgataaaacttgaagattttgaaagagaagttcttagaatttgcaataaatataaacatctcttggatccacgttttcctccaattataagcataaaaaatatggattctaaaaatatagagctaattttaactctaatggtaaacgatgttgaaaagaagatgtcctttatgaatgagattaattctaaaataactgagctaattaataaattcgaaagggaaataaagaccaaataa</t>
  </si>
  <si>
    <t>MQIINQEVIEKVISSIPWIEIFTVIVILVSTWILVKIFNLIINGLLKFTYQIVREQIKRIFSILIWSLGIIFAIQQLGLRIDLLIAIIVLIGVGTIIASRYVLENLASKYFVDIYVPFKVGDKISIKGYSGRVIEINPISTVLLNDNNEIIAIPNSLFLKEVTHNLTPNVWKEVIIPIKISSLIKLEDFEREVLRICNKYKHLLDPRFPPIISIKNMDSKNIELILTLMVNDVEKKMSFMNEINSKITELINKFEREIKTK</t>
  </si>
  <si>
    <t>fig|6666666.251327.peg.174</t>
  </si>
  <si>
    <t>contig00003_44597_43335</t>
  </si>
  <si>
    <t>Glycosyltransferase</t>
  </si>
  <si>
    <t>idu(7);CBSS-258594.1.peg.3339</t>
  </si>
  <si>
    <t>ttggaagcttttgttgaaggaaaagattatatttttagcccaggtggtgtaacaaggatggtttatccttttattttaaaatgtttaaaagataaaattgttaaaactccttattggatttccttaaatcccttagctcctgatatcttagactttaatggaataattttgtataacgtgaaattggatcctaatattttgaaaggatatggttatacaaaggaaataatttggaaaatcttacatggaatggaaaatccgaaggaaattttctgggaagatgaatttacagattatatttattataacagaaaatccagccttataatgcatgatttggatagggaaattgattttgatgttttttatattcatgattttcaacaattaccgatcggatacatgctcaaaactttaaaacctaaaatattcagatggcatataccttttgaagagaattttattcctaaagaatggaaagatttattatcagtatattttaatcaatataatgctgtaatagtcagttccgataaatttaaagagaatttaattaaaataggctataaaggtaagatttttaaaatttatccttatattgatatttcttcatataaaattcctaataaatctattataaatgaattttatgataaatttaatatttctaaaaatgataaaataattttaaatgttgcaagaatggatcctattaaaagacaagatataattattaaggctttagctaaattgattaataaatttaataatttaaaattaatattggtaggaaatggaagcttttcaagttctaagcaaggattaggattaaacaaagcagaggcttgggtaaattatcttaaatctttaataacagaatataatcttgaaaagaatgtaattttgacaggtcacttaagtgatgaatatttacaagcagcttattatatctctgatctagtagtcttatcttcttttactgaaggttttggcttagtagttatagaaggttggctttataaaaaaccagtcatagttagttccaatgtaggtgtagctgaactagtaaatggaagtaatggatttcttttcgatcccttaaatatagaagatttgtccaataaaatggaattaatactaaagagtgaaaaattagcttcagaaatgggtttaaatggttatgaaactgctaaattatgctccttagaagaaggatataaaaaagaattggaagttttaaaaatcgtcttaggtgaattgtaa</t>
  </si>
  <si>
    <t>MEAFVEGKDYIFSPGGVTRMVYPFILKCLKDKIVKTPYWISLNPLAPDILDFNGIILYNVKLDPNILKGYGYTKEIIWKILHGMENPKEIFWEDEFTDYIYYNRKSSLIMHDLDREIDFDVFYIHDFQQLPIGYMLKTLKPKIFRWHIPFEENFIPKEWKDLLSVYFNQYNAVIVSSDKFKENLIKIGYKGKIFKIYPYIDISSYKIPNKSIINEFYDKFNISKNDKIILNVARMDPIKRQDIIIKALAKLINKFNNLKLILVGNGSFSSSKQGLGLNKAEAWVNYLKSLITEYNLEKNVILTGHLSDEYLQAAYYISDLVVLSSFTEGFGLVVIEGWLYKKPVIVSSNVGVAELVNGSNGFLFDPLNIEDLSNKMELILKSEKLASEMGLNGYETAKLCSLEEGYKKELEVLKIVLGEL</t>
  </si>
  <si>
    <t>fig|6666666.251327.peg.175</t>
  </si>
  <si>
    <t>contig00003_45257_44718</t>
  </si>
  <si>
    <t>atgaataaaagattcatagttattttagaaaataaaggtctctctcctaaggaatataagagtttattcaatctattcaaaaaaattcttgttggatataaattaaacgatattcgaataggtaattttcatattgagatagatttattctctagtaataaagattttttaaaattgctaaacgaatttaaaataatagaagtaagggatttaagtgaacaaatgcaaaaaaatatctttgaatttgctaaggaattatttaataaggaaagattttgggagtttcacgaggttttagaatctttatggaggaaaaatgaaggcaaagaaaaaaatatattacatggcttaattttaattgctgcagcctttgtacataaacaaagaggcaatgataaagtcgctctttctgttcttaaaagagcctttttagaaattgaaaattatgaaggaatgtatcaatgctttgatattacgtacataaagaataaagtttctgaaatgctaaacaatagatatttaaaggaatttaggatatag</t>
  </si>
  <si>
    <t>MNKRFIVILENKGLSPKEYKSLFNLFKKILVGYKLNDIRIGNFHIEIDLFSSNKDFLKLLNEFKIIEVRDLSEQMQKNIFEFAKELFNKERFWEFHEVLESLWRKNEGKEKNILHGLILIAAAFVHKQRGNDKVALSVLKRAFLEIENYEGMYQCFDITYIKNKVSEMLNNRYLKEFRI</t>
  </si>
  <si>
    <t>fig|6666666.251327.peg.176</t>
  </si>
  <si>
    <t>contig00003_45676_45254</t>
  </si>
  <si>
    <t>atgagtgaaattaaaacaatagaaataaaaagtttaatcaaatttttcattttaattttattatattcatcagattatcatggatataaattaatgaaagatttagaaaaaatattaaataaaaaaataagtccatcacatatttatccttttttaaatgaattaatgttaaatggttatttagaaataaaagaaaaaggtataaaaaataagaaaatttattctttaacatataaaggaagggaatttgctgaatttataatttttaggatgggaaatttattggaatcttttctaagaaaaaacattaaaatctgtaataactgcggatgtaaaatttatgaaggaggttatgttttaaaacaaaatggtaaaactttgtttttctgctgtattcattgtgcaagaaattataaaatatga</t>
  </si>
  <si>
    <t>MSEIKTIEIKSLIKFFILILLYSSDYHGYKLMKDLEKILNKKISPSHIYPFLNELMLNGYLEIKEKGIKNKKIYSLTYKGREFAEFIIFRMGNLLESFLRKNIKICNNCGCKIYEGGYVLKQNGKTLFFCCIHCARNYKI</t>
  </si>
  <si>
    <t>fig|6666666.251327.peg.177</t>
  </si>
  <si>
    <t>contig00003_47753_45669</t>
  </si>
  <si>
    <t>Lead, cadmium, zinc and mercury transporting ATPase (EC 3.6.3.3) (EC 3.6.3.5); Copper-translocating P-type ATPase (EC 3.6.3.4)</t>
  </si>
  <si>
    <t>FIG01595495</t>
  </si>
  <si>
    <t>isu;Copper_Transport_System isu;CBSS-196620.1.peg.2477 isu;Copper_homeostasis</t>
  </si>
  <si>
    <t>atggcaaaggatattatatgcggaatgtatgttgatgaaaagagagcaaaatttaaagttgaaagaggcggtgttatttattacttttgcagtaaatcatgtttggacaccttcctaaaacctgaaatagaatttaaaagaaccaaataccttacaatattcggttttactttaggcagttttatagttttctttgaatatttttataaacttgacctaataataccaaatttacttttgttattcttattggcaactcctgttcaatttatagcaggttttagattttatcaaggtttattggatgcaataaaatccaaacaggcaaatatggatagtttaattgcaataggtacatcagcagcttggatttatagcacgattgttacttttcaatcacttaactttttacctcaaatcttaccttatactggagtttattacacagaatcaagcttaataattagcttcatactcctcggaactttaatggaacatatggttaagaacagagcttatgaagctttaagaaaactttatgaaattcaacctagtaaagctagggttataaaaaatggtaacgaagtagaattacctgtagaaaaaatagaagtaggtgatatagtaattgttaagccgggagaaaaaattcctgtagatggtatagtaatcgaaggtttttcttctgttgaccaatctcctataactggtgaaagcatacctgtagaaaaaaatgtaggagatgttgtaattagtgggtcgataaataaaaatggatatttaaaaataaaagctactaaagttggtgaagaaactacagtttcacaaataattaaaattgtagaagaagcaatattatcaaaggttccaatacaaaggttagctgataaaatttcttcatattttgttcctatagtagtatctgtggctatctcttcatttataatttggtattttgtatttaatttaccctttggtattgccttcataactttaatttcagtattaataatagcatgtccttgtgctttaggaatagctactcctgcagcaataatgataggggcaggaaagggagcaaagaatggaatattaataaaaagtggagaatttttggaaaaactaagcaaaatagatattgtagtttttgataaaacaggtactttaactaagggcgagctgaaggtaactgatgttataccttctaaaaattatactactctagatgttataagttatgcttcaatagctgaaaaattatctgaacatcctatagctaaagcgatattaagagaagcatatgaaaagggtataaaaatcgaagatcccgattattttcaaaatcttccaggtctcggtgtttttgctaaatataaaggaaatgaaattcttgttggtaaaaaggatttgatggttaaaaataatataaatataaacgatcttttggattctttggaaaaactacaacaagagggaaaggttactcttgtagtttccgttaacaaggaacctgtgggtataatttctttgtttgatactataagagaagaagcttatattacaatagaaagtttaaagaagatgggtataaaaaccatcatgttaactggtgataactataaatctgcttcttatgtagctaaatctttaggtattgaagaagttttaagtgatgttttgccacatgaaaaatataaagtaatagaaaatttaaggaaaaagggtaaaagagttgcgatggtaggagatggaataaacgatgcacctgcgttggcagcttctgatgttggaatagctataggtagtggaacagatatagcaaaggaaacaggtggagttatattaataaccaacaatttaaagctggtgcctaaggctatagaattaagtaaactgaccattaaaaaagttaaacagaatttattctgggctttcttttataacgtaactcttatacctatagctgcaggaattttatatcctaattttggaatacttttaaatcctatatttgctgccatagctatggcttctagttcaactactgttgttttaaactctatgcttcttaatagatatgagtga</t>
  </si>
  <si>
    <t>MAKDIICGMYVDEKRAKFKVERGGVIYYFCSKSCLDTFLKPEIEFKRTKYLTIFGFTLGSFIVFFEYFYKLDLIIPNLLLLFLLATPVQFIAGFRFYQGLLDAIKSKQANMDSLIAIGTSAAWIYSTIVTFQSLNFLPQILPYTGVYYTESSLIISFILLGTLMEHMVKNRAYEALRKLYEIQPSKARVIKNGNEVELPVEKIEVGDIVIVKPGEKIPVDGIVIEGFSSVDQSPITGESIPVEKNVGDVVISGSINKNGYLKIKATKVGEETTVSQIIKIVEEAILSKVPIQRLADKISSYFVPIVVSVAISSFIIWYFVFNLPFGIAFITLISVLIIACPCALGIATPAAIMIGAGKGAKNGILIKSGEFLEKLSKIDIVVFDKTGTLTKGELKVTDVIPSKNYTTLDVISYASIAEKLSEHPIAKAILREAYEKGIKIEDPDYFQNLPGLGVFAKYKGNEILVGKKDLMVKNNININDLLDSLEKLQQEGKVTLVVSVNKEPVGIISLFDTIREEAYITIESLKKMGIKTIMLTGDNYKSASYVAKSLGIEEVLSDVLPHEKYKVIENLRKKGKRVAMVGDGINDAPALAASDVGIAIGSGTDIAKETGGVILITNNLKLVPKAIELSKLTIKKVKQNLFWAFFYNVTLIPIAAGILYPNFGILLNPIFAAIAMASSSTTVVLNSMLLNRYE</t>
  </si>
  <si>
    <t>fig|6666666.251327.peg.178</t>
  </si>
  <si>
    <t>contig00003_47901_47785</t>
  </si>
  <si>
    <t>atggaagtatcagaaaatacagaatataagttacaatacggcggtaaaacgtattatttctgttgcgaagaatgtttagaagaatttaaggcaaatcccacaaagtatattaaatag</t>
  </si>
  <si>
    <t>MEVSENTEYKLQYGGKTYYFCCEECLEEFKANPTKYIK</t>
  </si>
  <si>
    <t>fig|6666666.251327.peg.179</t>
  </si>
  <si>
    <t>contig00003_48466_47948</t>
  </si>
  <si>
    <t>Adenylylsulfate kinase (EC 2.7.1.25)</t>
  </si>
  <si>
    <t>FIG00000821</t>
  </si>
  <si>
    <t>isu;O-Methyl_Phosphoramidate_Capsule_Modification_in_Campylobacter isu;Inorganic_Sulfur_Assimilation isu;Cysteine_Biosynthesis</t>
  </si>
  <si>
    <t>atggaaggattttgtgtttggctcacaggtcttccttcttcaggtaaatctacaatagctaagattttaaaggataaattaaataaggaaggaataattgttcatataatagaatccgatgaatttagaaaaatattaactccaaagccaacatattctagtgaagaaagagattggttttatagtgttattgtttatttagcaaagatttttgtaagctatggaattaacgtaatcatagatgccactggaaataaaaggaaatatagagaagaagcaaggaaaaacattgctaaattcatggaagtttatgttaaatgtcctttggaagtatgtataaaaagggatgtgaagggaatatataaattggctttcgaaggtaaagctaaaacagttccaggtttacaggatatttatgaagaacctttaaatcctgatttaattgttgaaacagataagcaaagtagcgaagaatgtgctgaactcatatttaaaaagttaaaggaaagatttttataa</t>
  </si>
  <si>
    <t>MEGFCVWLTGLPSSGKSTIAKILKDKLNKEGIIVHIIESDEFRKILTPKPTYSSEERDWFYSVIVYLAKIFVSYGINVIIDATGNKRKYREEARKNIAKFMEVYVKCPLEVCIKRDVKGIYKLAFEGKAKTVPGLQDIYEEPLNPDLIVETDKQSSEECAELIFKKLKERFL</t>
  </si>
  <si>
    <t>fig|6666666.251327.peg.180</t>
  </si>
  <si>
    <t>contig00003_48804_48466</t>
  </si>
  <si>
    <t>atgggattttaccttgcaattatagtatcaaagccaataagcgatttcgctttcggtttagctgtagctgcaattttcataatcacttctgtattggcaataacatttgcaattataggagcattattcaatcttatagcattattaagaagattttcaagaattgattcaataatggttttacttagttctcttttcccaacttttctcgcatttttttctttatattattatctttcatcaattcaaaatttagtaatgctattaattagtgggctatctttaatttttgcatcgattaattggattatctttattataggaattttaaggaaataa</t>
  </si>
  <si>
    <t>MGFYLAIIVSKPISDFAFGLAVAAIFIITSVLAITFAIIGALFNLIALLRRFSRIDSIMVLLSSLFPTFLAFFSLYYYLSSIQNLVMLLISGLSLIFASINWIIFIIGILRK</t>
  </si>
  <si>
    <t>fig|6666666.251327.peg.181</t>
  </si>
  <si>
    <t>contig00003_49928_48849</t>
  </si>
  <si>
    <t>FIG00605422: hypothetical protein</t>
  </si>
  <si>
    <t>FIG00605421</t>
  </si>
  <si>
    <t>atgacaagtttaaactttgataatataagaaaatatttaagtgaaatacataaagaagaagttgaaatattaaacattgaaggaataaaaattgaagggaaatcaataaaaggttacggttacggtattccagttattataacttataaatttaagggtgaaacaaagaaggtagttttggaaactatgaaaaaggatatttttggccatgaatttatgcacgatagagcggcaataatgatttggtcctataaatcctataatcaacttccaagacatgcaaaagctgtttcattgggttattttgattcaagggggaaccttattcctttatatgatcctgacgaattctttataattgtggaattcattgaaggagaactttattttaaagatcttgaaaggataaaaaatgaagaaaaattaaatgatatagatataaatagatgcaaagtacttgctgaatatttagcttcaattcattcaaaaaggcatcaagagcaagaaatatatttaaggagaatacgtgatcttataggtcatggagaatgtataatgggtttaatagacagttatccttacgaagctgagtttttaaagaaggatgaattaaaggaaattgagaaaaaattaatagagtggagatggaagcttaaaagatataagcatagattaagtctggttcatggtgattttcatccatggaatgtcttctttaaagaaggtttagagtttaaagttagtgatagaagtaggggagactacggtgaacctgcagatgatgtttctgctatgacaataaactatttgtttttctctttacaaaaatggaataagttagctgggccatttgaacttttatggaatactttctttgaaacatacttgaatttaacaaaggattatgaaatatttgaagtaatacaaccattctttgtttggagagctttagttgtagctagtcctatatggtatcctaacttagatatcaaagttagaagaacgctttttaattttattcataacattttagatacagaaaatttcgattatagaaaagttaacgaatatcttaaatga</t>
  </si>
  <si>
    <t>MTSLNFDNIRKYLSEIHKEEVEILNIEGIKIEGKSIKGYGYGIPVIITYKFKGETKKVVLETMKKDIFGHEFMHDRAAIMIWSYKSYNQLPRHAKAVSLGYFDSRGNLIPLYDPDEFFIIVEFIEGELYFKDLERIKNEEKLNDIDINRCKVLAEYLASIHSKRHQEQEIYLRRIRDLIGHGECIMGLIDSYPYEAEFLKKDELKEIEKKLIEWRWKLKRYKHRLSLVHGDFHPWNVFFKEGLEFKVSDRSRGDYGEPADDVSAMTINYLFFSLQKWNKLAGPFELLWNTFFETYLNLTKDYEIFEVIQPFFVWRALVVASPIWYPNLDIKVRRTLFNFIHNILDTENFDYRKVNEYLK</t>
  </si>
  <si>
    <t>fig|6666666.251327.peg.182</t>
  </si>
  <si>
    <t>contig00003_50451_49963</t>
  </si>
  <si>
    <t>atgactgaattgtttagtacatttaaagagaaaaagagattagaggaaaatcttaagagaattttagaaaataagaaagcaaatttgattcttagcataagtatatatgaagaaggggctgagattcatgaaaatgaagaagaggaaattgtttttcatgaagaaacagaatttgttaaaaaagttaaaaagtttatcgaagaaaaatctagcaaatataaaatagattcccatttacattcccattctggctcattaacaataggaatggaaacttattataatgaagtattagacaatataatacaaattataaacgagattcaaggtatagaaaatgttttaataagtgcaataaacggggagatttggcgtaataatgatctagtggcatttttatatggagattctgttaaaaatacttttgttttaccttctcatgatgggaaaaagcttgaattaatagaagtagctatgacaatatcttaa</t>
  </si>
  <si>
    <t>MTELFSTFKEKKRLEENLKRILENKKANLILSISIYEEGAEIHENEEEEIVFHEETEFVKKVKKFIEEKSSKYKIDSHLHSHSGSLTIGMETYYNEVLDNIIQIINEIQGIENVLISAINGEIWRNNDLVAFLYGDSVKNTFVLPSHDGKKLELIEVAMTIS</t>
  </si>
  <si>
    <t>fig|6666666.251327.peg.183</t>
  </si>
  <si>
    <t>contig00003_50478_51278</t>
  </si>
  <si>
    <t>Similar to photosystem I assembly BtpA</t>
  </si>
  <si>
    <t>atggttttagaaaaaattttcaaaaatataaaacctataataggagttgtacatcttaaacctttacctggttcttctgaatataataatttagaggaagttatcgaaagagctataaaagatggaataactctgaaagaaggaggtgtcgatggaataataatagaaaactatggtgataagccctattatccaaacaacgttcctccacatacaatagcttccttttcaataatagctcatgagttaaaaaaagaaataaacatcccggtaggaataaacgttttaagaaacgatcctatggcagctttggcaattgcaactataaataaatgtgatttcataagggttaacatttttagttatgcttatgtcacagaccaaggaataatagaaggaaagccttacgaggttataagatacagagaatttcttaaaagcaaagttaaaatttttgctgatatattcgttaaacattcctttccattgtttaatttacccattgaaacagttgcaaaggatacttattatagatgcaaagcagatgctataattttaacaggagaagaaacggggaaggaagtaaatttggaaaatgttttaaagataaaaaatgttttaaacgcacctgtattgattggaagtggaattaattcatcaaatatcgagaaatattttaaattagccgacggatttataataggcacattttttaaaaaggatggtaaaatagaaaatgaggtggatttggaaagagttaaaagaatagttgaaatcgttaatagaaatagaaaaatatag</t>
  </si>
  <si>
    <t>MVLEKIFKNIKPIIGVVHLKPLPGSSEYNNLEEVIERAIKDGITLKEGGVDGIIIENYGDKPYYPNNVPPHTIASFSIIAHELKKEINIPVGINVLRNDPMAALAIATINKCDFIRVNIFSYAYVTDQGIIEGKPYEVIRYREFLKSKVKIFADIFVKHSFPLFNLPIETVAKDTYYRCKADAIILTGEETGKEVNLENVLKIKNVLNAPVLIGSGINSSNIEKYFKLADGFIIGTFFKKDGKIENEVDLERVKRIVEIVNRNRKI</t>
  </si>
  <si>
    <t>fig|6666666.251327.peg.184</t>
  </si>
  <si>
    <t>contig00003_51299_52708</t>
  </si>
  <si>
    <t>Acetyl-CoA synthetase (ADP-forming) alpha and beta chains, putative</t>
  </si>
  <si>
    <t>FIG00030585</t>
  </si>
  <si>
    <t>isu;Pyruvate_metabolism_II:_acetyl-CoA,_acetogenesis_from_pyruvate</t>
  </si>
  <si>
    <t>atgagctacttaactttactcaaaagtttaaactatttatttaatccaaaaagtgttgcagttataggagcttctggaactcctggaaaaataggatataccattctcaataatttactcaaaggtaactttaaagggcgagtttatccagtaaatcctaacagatcaactattttaggaaagacatgttataaatcagtttctgaaattcctgaacaagttgatttggctataattgcagttaaagctgaccttgttccagaaattttagctgaatgtgaaagagaaggagttaaaactgccataattataagtgcaggatttaaagaaataggtgaagaaggaaagaaaagagaggaaaaaattgcagaaatagttaaaaaaggaagaataagagttctaggacctaattgtctaggtgtctttgataactatagcggtttatcaacattattccttccagatactagagtggaaaaaccaaaaccaggaaacatatcctttatttcacaaagtggtgcgatgcttgccatgttccttgattggatggcaaaggaaaatattggtgtagctaaaggaataagccatggaaacagagtggatatagatgaagctgatttaatttattatttagccttcgatgaagagacaaaggttatattgatatatttagaaggattggatgaaggaaagggtaggagatttatggaagcatgtaaattcgctacttttcataaacctataatcgtagttaaaggaggtaaaactgatgcaggatccaaagctgtagcttcacatacaggagctatggcaggaagttataacatatataaggctgcctttaaacaatcaaatgttatagaagcaaaggatattcaagaaatgtttgatatggctaaagctttagttatgcttcctttaatgtcagaaaacagagtagctataataaccaatgcaggaggcgtaggtgttcttgctacagatgcacttgaaagcagaggcttcaaagtaatcgagttggatgaacaaacccaaagaaagcttagggaaaatcttccagaaagatgttcagttaaaaatcctgttgatttaacaggtgatgcttcagcagaacaatatagaatagcaataaataccgtaataagcttaaattatgtagatgcattatatgtttgtcttttattccaagaaccagctttaggatttgaagtattggattacatatattatgccaaagaatttgggaaaccaataattagtgtaattatgggcggaggattggctgaaagaatttcaaggataatagaaaataacggaattccttcctaccctacacctgagagagcagctgcagcgttatatgcattataccaatattctaaaattaaacaaagctatttaaaattataa</t>
  </si>
  <si>
    <t>MSYLTLLKSLNYLFNPKSVAVIGASGTPGKIGYTILNNLLKGNFKGRVYPVNPNRSTILGKTCYKSVSEIPEQVDLAIIAVKADLVPEILAECEREGVKTAIIISAGFKEIGEEGKKREEKIAEIVKKGRIRVLGPNCLGVFDNYSGLSTLFLPDTRVEKPKPGNISFISQSGAMLAMFLDWMAKENIGVAKGISHGNRVDIDEADLIYYLAFDEETKVILIYLEGLDEGKGRRFMEACKFATFHKPIIVVKGGKTDAGSKAVASHTGAMAGSYNIYKAAFKQSNVIEAKDIQEMFDMAKALVMLPLMSENRVAIITNAGGVGVLATDALESRGFKVIELDEQTQRKLRENLPERCSVKNPVDLTGDASAEQYRIAINTVISLNYVDALYVCLLFQEPALGFEVLDYIYYAKEFGKPIISVIMGGGLAERISRIIENNGIPSYPTPERAAAALYALYQYSKIKQSYLKL</t>
  </si>
  <si>
    <t>fig|6666666.251327.peg.185</t>
  </si>
  <si>
    <t>contig00003_52710_53399</t>
  </si>
  <si>
    <t>Acetyl-CoA synthetase (ADP-forming) beta chain (EC 6.2.1.13)</t>
  </si>
  <si>
    <t>icw(1);Pyruvate_metabolism_II:_acetyl-CoA,_acetogenesis_from_pyruvate</t>
  </si>
  <si>
    <t>atgggcagaaatacattccttagattagttaacgaagcaaaaaaggaaggaaggaatatattatatgaatacgaagttaaaaatcttctcaaatcctatgcaatagatacaactaatccagtatttataagaaataaagaacaattggaatctttgaataatataaatttcccttgcgtaatgaaagttgtttcaactcaaatagttcataaaagcgatataggtggagttatacttaatataaaaaataaagaggaacttttggaagcctttgaaaaaataaaaaataacacagaaaaaaaaggaataaaaattgaaggagtaattgtagaagaagaagttgagaaaggattagaaataataataggtagctataaagatcctatatttggaaacgtaattatgttaggaagtggaggaatttatgtagaagcctataaggatgttagttttagaattgttcctataaataaaagggatgcttatgaaatgatagatgaaacaataataggaagtatactgaaaggttttaggggaataaaatatgatatattttcggtaattgatgctttgattaaagtttcaaatttaatagaagataatcaagaaatagttgaattagatttaaatccaatatatgtttacagccaaggaataaaagttgttgatggtagattaaaattcgtttaa</t>
  </si>
  <si>
    <t>MGRNTFLRLVNEAKKEGRNILYEYEVKNLLKSYAIDTTNPVFIRNKEQLESLNNINFPCVMKVVSTQIVHKSDIGGVILNIKNKEELLEAFEKIKNNTEKKGIKIEGVIVEEEVEKGLEIIIGSYKDPIFGNVIMLGSGGIYVEAYKDVSFRIVPINKRDAYEMIDETIIGSILKGFRGIKYDIFSVIDALIKVSNLIEDNQEIVELDLNPIYVYSQGIKVVDGRLKFV</t>
  </si>
  <si>
    <t>contig00004</t>
  </si>
  <si>
    <t>fig|6666666.251327.peg.186</t>
  </si>
  <si>
    <t>contig00004_100_516</t>
  </si>
  <si>
    <t>Adenosylhomocysteinase (EC 3.3.1.1)</t>
  </si>
  <si>
    <t>FIG00000858</t>
  </si>
  <si>
    <t>isu;Methionine_Degradation</t>
  </si>
  <si>
    <t>atgcttagaatgaaagatggagcaatacttgcaaatactggacatttcaacgttgaaatttctttacctgatcttaaatccatatctatatcagagagaaaagtaagagaatacgtaacagaatacactttaattaatggtaaaaaactttatcttcttgctgaaggaagacttgttaatttagtttgtgcagaaggacatccttcagatgtgatggatctctcattttctcttcaagctttatctgtaaaatatttaaaggaaaaaggaaatgaaattaaagttaaagttcacaaggttccttatgaaatagataggcaagtagcattattaaaacttaaaactatgaatattgaaatagatacattaacagaagaacaaatgagttatttaaagagttgggaattggggacttaa</t>
  </si>
  <si>
    <t>MLRMKDGAILANTGHFNVEISLPDLKSISISERKVREYVTEYTLINGKKLYLLAEGRLVNLVCAEGHPSDVMDLSFSLQALSVKYLKEKGNEIKVKVHKVPYEIDRQVALLKLKTMNIEIDTLTEEQMSYLKSWELGT</t>
  </si>
  <si>
    <t>fig|6666666.251327.peg.187</t>
  </si>
  <si>
    <t>contig00004_2439_550</t>
  </si>
  <si>
    <t>Glutamyl-tRNA(Gln) amidotransferase transferase subunit (EC 6.3.5.7)</t>
  </si>
  <si>
    <t>FIG00004287</t>
  </si>
  <si>
    <t>isu;tRNA_aminoacylation,_Glu_and_Gln</t>
  </si>
  <si>
    <t>atgaattatagagaattaggtttaaaggtaggattggagattcatcaacaacttgacactaaatataaattattttgttcatgtaaaaacaaacttgaagatgaagttttatatgaagtggtaagaaaactgagacctacagaaagtgaaatgggcgaaatagatcctgcagctttaatggaatttaaaagaaatagatattacatttatcaagtagttaaggaagccagttgtctggttgaattagatgaagagcctccgcataaaataaacgaagaagctatagaaattgcagtaatatgtgcgttacttttaaacagtaagatagtagatgaaattcatgttatgcgaaaggaagtaatagacggaagtaatacaacaggctttcaaagaactgctcttttagctttgggaggttttatatatgatggtaatgataaaataggaatacaatcgataactcttgaagaggatgcttgtaggaagatttatgaagataatgaaaaagttatataccgtttagatagacagggtattcctttaatagaaatagctacaaaacctgatataacaagtcctgagcaagctaaaagagtagcttacaaaatagggttaattttaaggagtactggaaaagtaaaaagaggattgggaacaattcgacaagatataaatttatcgataaaggaaggaagtaaagttgaaataaagggaatacaagaacttggtttgatacctaaagtaattgaatatgaagtgttaagacagataaaattgctggaacttaaaaagatattaatagaaaaaaacattccaaaggcgaaatttgaatatatcgacgtaaccgaattattatccaatacacaaagcaaaataattagaagcaaaataaacgaaggaggaaaagtccttttacttcctttattaggaatgagtggatttttaaaattcgaaataaaccctaatagacgttttgcttctgaattggctgattatgtaaaagcttggacctctttagaaggaataatccatagtgatgaacttccttcttatggcataactgataaagaagttgaactattatataacttttcaaaattagagcaaggtaaagatgcgtttataattgttgctggcgaattagaaaaatgtaaggaagccatcaaagttatagtgaacagaattaattatgcctttgaagggatacctgaggaaactagggtagcatacatagatggcactactagatatgctagaccaaggcctggtgcagcaagaatgtatcctgagactgatattccgccctatataataactcaggaatacattgaaaaaataagacaaaatattcctcttacaatagaagataggataacatttttgcaaaagaattatggtttaaatcctcaattggcgcaagaattaattgattcccaatttgaagatatatttgaaaaggttgtacaaattggagtaaaaccttcaatagcagctactgttcttacccaactaattaaatatttaaaaagaagtggaattaatgtggatagacttactgataaacatttcttagaaatttttatagccttaaaggatggaagaataaccaaagaagctatagagccgattttaaaattttttgttcaaaaccccgattcaagtatagataccgcaattaaagaattgaaactggaagttttaagtagagaacaaatagataaaattgtagaaaatataataaaagaaagatacgaggaattaattaaaaataaaaatagagcttttgatttggtgatgaaaattgtaatgagtaatgtaagaggtaaagcagacgctacacaagtatctgaaattgtgaaaaataaattagcgatctttttatcttcttaa</t>
  </si>
  <si>
    <t>MNYRELGLKVGLEIHQQLDTKYKLFCSCKNKLEDEVLYEVVRKLRPTESEMGEIDPAALMEFKRNRYYIYQVVKEASCLVELDEEPPHKINEEAIEIAVICALLLNSKIVDEIHVMRKEVIDGSNTTGFQRTALLALGGFIYDGNDKIGIQSITLEEDACRKIYEDNEKVIYRLDRQGIPLIEIATKPDITSPEQAKRVAYKIGLILRSTGKVKRGLGTIRQDINLSIKEGSKVEIKGIQELGLIPKVIEYEVLRQIKLLELKKILIEKNIPKAKFEYIDVTELLSNTQSKIIRSKINEGGKVLLLPLLGMSGFLKFEINPNRRFASELADYVKAWTSLEGIIHSDELPSYGITDKEVELLYNFSKLEQGKDAFIIVAGELEKCKEAIKVIVNRINYAFEGIPEETRVAYIDGTTRYARPRPGAARMYPETDIPPYIITQEYIEKIRQNIPLTIEDRITFLQKNYGLNPQLAQELIDSQFEDIFEKVVQIGVKPSIAATVLTQLIKYLKRSGINVDRLTDKHFLEIFIALKDGRITKEAIEPILKFFVQNPDSSIDTAIKELKLEVLSREQIDKIVENIIKERYEELIKNKNRAFDLVMKIVMSNVRGKADATQVSEIVKNKLAIFLSS</t>
  </si>
  <si>
    <t>fig|6666666.251327.peg.188</t>
  </si>
  <si>
    <t>contig00004_3760_2429</t>
  </si>
  <si>
    <t>Glutamyl-tRNA(Gln) amidotransferase asparaginase subunit (EC 6.3.5.7)</t>
  </si>
  <si>
    <t>FIG00003856</t>
  </si>
  <si>
    <t>icw(1);tRNA_aminoacylation,_Glu_and_Gln</t>
  </si>
  <si>
    <t>atgttagaaggttatgttggaaaagttagagagttattggaaaagaataatatagacattggggatctcattcaaattaaggataacgagaccgtctatgaaggattgttgatgccccgatatgaaatttttgatcctaattatattacattaaaacttagtaatggctataatattggtattaaatataaacctgatttggtaatcaaattagtaagtaaatattcaaaaagtgaagtaaaggaagaattttttgaaactgaacagtacgaagtaaaaaagaaaataaacttatcctttattggaacaggagggacgataatgagtaaaatagattaccgaacaggcgctgtgaaaccttcgtttaatgtagaagatttaataaaattattagaaaactacggagaggaatttaaaataaacatgattgaactttttaaaatttttagtgaagatattacaattcaacactggaagaaattagctgaaacgatttataatgaattcagaacaggttcacaaggagtaataatagcccatggcactgatactcttggatatacatcggctgctttaagttttgcattgcaaaatcttcctcatcctgtaattttggtaggtgcacaaagaagtttagatagaccttcttctgatgcagcgttaaatttaaaacattcattaattttttcctataaatcaaagtatagcggtgtttatgcgattttgcattctacaagttcagatgattatagttatgttcaccgtggtacaagggttagaaaaatgcatacaagtgctagatacgcctttaaatctataaattcttattctgtggcaaaaatttcagataatgaaataatctatattgatacagaaggtcttttggaaagaaatgcgaaccgtagtgttgaattatataataatttcgaagaaaaagttttccttttgaaagtttatccttcaatgaatgaagagataatatactttttaattgaacgtggatataaaggtattttaattgaaggtacaggtttaggccatgttccttctagaataatggatgctataaaatatgctatagataaaggtttgctggttgcaatgtcttcccaatgcctttacggtagggtaaatatgtatgtgtatgaaaaaggtagattattgctaaaaatgggcgtaataggaactgaagatatgtttcctgaaactgctttggttaaaatgatgtggtgtttaggtaatgctaaagatatcgaagatgcaaaagagctatttttgaaaaatatcgctggagaaatatctcaaagaactttatataagtatgaattatag</t>
  </si>
  <si>
    <t>MLEGYVGKVRELLEKNNIDIGDLIQIKDNETVYEGLLMPRYEIFDPNYITLKLSNGYNIGIKYKPDLVIKLVSKYSKSEVKEEFFETEQYEVKKKINLSFIGTGGTIMSKIDYRTGAVKPSFNVEDLIKLLENYGEEFKINMIELFKIFSEDITIQHWKKLAETIYNEFRTGSQGVIIAHGTDTLGYTSAALSFALQNLPHPVILVGAQRSLDRPSSDAALNLKHSLIFSYKSKYSGVYAILHSTSSDDYSYVHRGTRVRKMHTSARYAFKSINSYSVAKISDNEIIYIDTEGLLERNANRSVELYNNFEEKVFLLKVYPSMNEEIIYFLIERGYKGILIEGTGLGHVPSRIMDAIKYAIDKGLLVAMSSQCLYGRVNMYVYEKGRLLLKMGVIGTEDMFPETALVKMMWCLGNAKDIEDAKELFLKNIAGEISQRTLYKYEL</t>
  </si>
  <si>
    <t>fig|6666666.251327.peg.189</t>
  </si>
  <si>
    <t>contig00004_3975_3793</t>
  </si>
  <si>
    <t>SSU ribosomal protein S30e</t>
  </si>
  <si>
    <t>FIG00059089</t>
  </si>
  <si>
    <t>atgccatcccacggtagtcttactaaagctggtaaagtaagaatggctactcctaaaattcctccaaagcctaagaccagcccatttcctagaaaacatttaaggactaaatattttaaaagagttatatatcctcaattatcagctcaatcagttccagttcaagaagaagcaatagtataa</t>
  </si>
  <si>
    <t>MPSHGSLTKAGKVRMATPKIPPKPKTSPFPRKHLRTKYFKRVIYPQLSAQSVPVQEEAIV</t>
  </si>
  <si>
    <t>fig|6666666.251327.peg.190</t>
  </si>
  <si>
    <t>contig00004_4048_5205</t>
  </si>
  <si>
    <t>rRNA biogenesis protein Nop5/Nop56</t>
  </si>
  <si>
    <t>FIG00067574</t>
  </si>
  <si>
    <t>isu;Ribosome_biogenesis_archaeal</t>
  </si>
  <si>
    <t>gtgtacttaatatttactccgctaggttatttagcactagatgaaaaaggtaatgtaagtcattatagaaaactatcattggaagaagccatagaagaaggaacaaaattagaacaaggagaatttacagaaagtctaaaatcctttgttaacaaattagataaaaaatcagagttaaaaataatcgatgataaaatatttgatacattagcaaaaaatggctataaagtaaaacttctagaagacgtgaaaataataaatttaattcaaaaaaaagccaaagaatttttaataaaggaagaaaagttaaacgaagaagaatattataacttaatacgtaatttctctatagaaataactaaaattagaataaaaggggaacaacaaagaagggatagaatagtaatacaagtaattgagagtattgatgagttgaataaaacaattaatatattggttgaaagattagtagaatggtatggcttatatttcccagaattatataacatcttaaaggataacgaaagatttactgacttaataataaatgaaccaaatagatttaatttaaatgaagaaattttaattaaattaggattttctgaaaaaatttctaaaagaattgttgaggctgcaattaaaacagcaggtgcggattttgatgagaaagatttggaaataataagaagttttgctcaaaaaataaaacttctatatgaagaaaatagaaaattagaaagttatttggaagaaataatgaaagaaatagcaccgaatttagaatcaatcaccggagctacaattggagctagacttattgcgaaaagtggtggtctaaaggaattggcaaacttaccagcaagcacaattcaagttttaggtgcagaaaaagcattatttaaacatttaaagtacggcacaaaacctccaaaacatggaatactattccaacatccattagtccatagtgcaccgaaatggcaaagaggaaaaatagcaagattattagctaataaaataacaattgctgccagagcagattattacagccaaaaaaatataaaggaaatgcttaaaagagatattgaaaagagaattgcaatgataaggaagctttatgcagaaccacctaaagttaaaaagaaaaagaaaacataa</t>
  </si>
  <si>
    <t>MYLIFTPLGYLALDEKGNVSHYRKLSLEEAIEEGTKLEQGEFTESLKSFVNKLDKKSELKIIDDKIFDTLAKNGYKVKLLEDVKIINLIQKKAKEFLIKEEKLNEEEYYNLIRNFSIEITKIRIKGEQQRRDRIVIQVIESIDELNKTINILVERLVEWYGLYFPELYNILKDNERFTDLIINEPNRFNLNEEILIKLGFSEKISKRIVEAAIKTAGADFDEKDLEIIRSFAQKIKLLYEENRKLESYLEEIMKEIAPNLESITGATIGARLIAKSGGLKELANLPASTIQVLGAEKALFKHLKYGTKPPKHGILFQHPLVHSAPKWQRGKIARLLANKITIAARADYYSQKNIKEMLKRDIEKRIAMIRKLYAEPPKVKKKKKT</t>
  </si>
  <si>
    <t>fig|6666666.251327.peg.191</t>
  </si>
  <si>
    <t>contig00004_5213_5896</t>
  </si>
  <si>
    <t>Fibrillarin</t>
  </si>
  <si>
    <t>FIG00003900</t>
  </si>
  <si>
    <t>icw(1);Ribosome_biogenesis_archaeal</t>
  </si>
  <si>
    <t>atgattataccccatgaaaaatttgaaggaatatattgggcatatttagaagatgaaagtaaatctttagcgactaaaaactttgcaccgggagtaaaagtttatgatgaaagacttataaattacatgaataccgaatataggctttggaatccatacagaagtaaattagcaggagcaattttgaatggtcttaaagaaatgccgataaaaccttctaaaaaagttttatatttaggttcagctacaggaacaacggtcagtcatgtttcagatatagtaggtgaaaaaggaatagtttacgctgtagatatagcccccagagttatgagagaatttctaactaaatgtgtccaatataggaaaaacataatacctatattagctgatgctagaaaaccaaagtcatattataatttagttgatgaagtggacgtaatatacgcagatatagctcaaccacaacaagcaactgtagtagctgaaaatagcgaattttatttaaaaaagggagggaaaatcctttttataattaaagctatgagtatagatgtcacaaagaaggcagatataacttttcaaatggaaataaatgaattaaaaaatagggggtttaatattatccaaacattaaatttagaaccttacgatatagaccatgcactggttttagctagttattga</t>
  </si>
  <si>
    <t>MIIPHEKFEGIYWAYLEDESKSLATKNFAPGVKVYDERLINYMNTEYRLWNPYRSKLAGAILNGLKEMPIKPSKKVLYLGSATGTTVSHVSDIVGEKGIVYAVDIAPRVMREFLTKCVQYRKNIIPILADARKPKSYYNLVDEVDVIYADIAQPQQATVVAENSEFYLKKGGKILFIIKAMSIDVTKKADITFQMEINELKNRGFNIIQTLNLEPYDIDHALVLASY</t>
  </si>
  <si>
    <t>fig|6666666.251327.peg.192</t>
  </si>
  <si>
    <t>contig00004_6561_5917</t>
  </si>
  <si>
    <t>Ribonuclease HII (EC 3.1.26.4)</t>
  </si>
  <si>
    <t>FIG00000126</t>
  </si>
  <si>
    <t>idu(1);Ribonucleases_in_Bacillus idu(1);DNA_replication,_archaeal idu(1);Conserved_gene_cluster_associated_with_Met-tRNA_formyltransferase idu(1);Ribonuclease_H</t>
  </si>
  <si>
    <t>atgattatttgcggtattgatgaagctgggagaggtcctatcataggaccaatggttattgcaggagtaagttttaaaaaggaagttctaaaggatttaattacactaggcgtaagggattctaaaactttatctccaaataaacgtgaagaacttttttctaaaattaaaactttatctgaagcttattatattatcaaaatttcatcttctgaaatagataatgctattttttcaggcttaaaattaaccaaacttgaagctaaatatatagctgagattataaaaaaaatctatgctgaaatttattatgtagactctcctttgaataatccgaatgcatttttaaaaattttgaataatttaattaattcaaaaattaatattgtttgtgagataaaagcggatgaaaagtatgtacaagtttctgctgcttcaattttggcaaaagtagaaagagacaacgaaataaaaaaattgtataaaaaatatggttactttggatcaggatatccatcagatgaaaggacaattaatttccttaaagacctgttatccaaaggaaatatacctgaagaggtaaggaaaagctggaaaacttataaaaaattaattgcaacgtaccgaaaccaaacattaaagtaa</t>
  </si>
  <si>
    <t>MIICGIDEAGRGPIIGPMVIAGVSFKKEVLKDLITLGVRDSKTLSPNKREELFSKIKTLSEAYYIIKISSSEIDNAIFSGLKLTKLEAKYIAEIIKKIYAEIYYVDSPLNNPNAFLKILNNLINSKINIVCEIKADEKYVQVSAASILAKVERDNEIKKLYKKYGYFGSGYPSDERTINFLKDLLSKGNIPEEVRKSWKTYKKLIATYRNQTLK</t>
  </si>
  <si>
    <t>fig|6666666.251327.peg.193</t>
  </si>
  <si>
    <t>contig00004_6602_7702</t>
  </si>
  <si>
    <t>tRNA N2,N2-dimethyl(Guanine26-N2)-methyltransferase (EC 2.1.1.32)</t>
  </si>
  <si>
    <t>FIG00071291</t>
  </si>
  <si>
    <t>atgaaaatattcgaagaaggaaaagcaaaaatatacgtttttgaaaatgttttttacaatcctttggcgaaattttcaagagatgttgggatagcctttgttactgagataagtaaactaatgaaaagaaaattaaaaatttgtgagcccttggctgctacaggagtaagagctgttagatattatttagaaagcaattctatagaaaaaatgacagttaatgacattgaatacgaagcttataataatattttgaaaaatttagaaataaataacatcaaggatgttgcagaagttttttgcaaagatgcaaacttattattaaacgagaaagcaaaaaagggaagcaggtttgattttatagatatcgatccttacggtactcctatgccttttattcaatcagctacaagagccttagctcataaaggatatttggcaataaccgctactgatactgcagcgctatgcggtgtagcaacaaaagcttgtataaggaagtatatgtctacccctttaaggaatgaattcatgcatgaaataggattaagaatattaataggcgcttctattagaaatgctgcaataaatgaagtagctttggaacctgttgtagcccattctacaatgcattatatgcgcgcatatttcagatattatgtaagctcaagtaaaactgacgagattttagaaaagaatggttatttactttactgttttaattgtttatggagagattttcattttggtttaaaaccagattttagtaaatattgtccattatgcaataataaaatagaaattgcaggacctttatggttaggtaaaattatagataaagaaatagtaaaaggtatgataaatttcggaattagagaagtaagcgaattatgttcaatattaattgaggaagatgaattacccccattctattataatcttgacgctataagtagtaaattaaaagtttcaagtcctaaaatttcatccgttatagaaaaattaaaatctttaggatttaaagcaagtagaacacatttttcaacaaaaggaataaaaactaatgctacaattaaagaaataataaatttaataagataa</t>
  </si>
  <si>
    <t>MKIFEEGKAKIYVFENVFYNPLAKFSRDVGIAFVTEISKLMKRKLKICEPLAATGVRAVRYYLESNSIEKMTVNDIEYEAYNNILKNLEINNIKDVAEVFCKDANLLLNEKAKKGSRFDFIDIDPYGTPMPFIQSATRALAHKGYLAITATDTAALCGVATKACIRKYMSTPLRNEFMHEIGLRILIGASIRNAAINEVALEPVVAHSTMHYMRAYFRYYVSSSKTDEILEKNGYLLYCFNCLWRDFHFGLKPDFSKYCPLCNNKIEIAGPLWLGKIIDKEIVKGMINFGIREVSELCSILIEEDELPPFYYNLDAISSKLKVSSPKISSVIEKLKSLGFKASRTHFSTKGIKTNATIKEIINLIR</t>
  </si>
  <si>
    <t>fig|6666666.251327.rna.2</t>
  </si>
  <si>
    <t>contig00004_7725_7796</t>
  </si>
  <si>
    <t>tRNA-Cys-GCA</t>
  </si>
  <si>
    <t>gccgggttggcagagtggttatgcggcggcctgcagagccgcataacgggggttcgaatccctcacccggct</t>
  </si>
  <si>
    <t>fig|6666666.251327.peg.194</t>
  </si>
  <si>
    <t>contig00004_7834_8289</t>
  </si>
  <si>
    <t>ttgggtttatataaaataaggattaaaattttattgatgaaaatgaataaaacaatattagctaccgtattaataacagcaataatagcagtatcaataattgcagtatatacgataagcccactggttattaaagctcaagaacctaaccagcaagtaaaggagattacgattaatctgaccaatagaatagttaagcatcgcgaaaatattaatactacgagtgatggacaatggattgtaacaataaaaagcataaacggtaacgtaaaagcggtaaatattattatagtgaatcttgataactggaaaagtcatagtacaaaatggcttaggctagatccaagtgtaggagattcatttacagttaacttaccagctggtcattatagactaattatattagctgcaggaagagtaaactctacaataactataacagtatcttatccataa</t>
  </si>
  <si>
    <t>MGLYKIRIKILLMKMNKTILATVLITAIIAVSIIAVYTISPLVIKAQEPNQQVKEITINLTNRIVKHRENINTTSDGQWIVTIKSINGNVKAVNIIIVNLDNWKSHSTKWLRLDPSVGDSFTVNLPAGHYRLIILAAGRVNSTITITVSYP</t>
  </si>
  <si>
    <t>fig|6666666.251327.peg.195</t>
  </si>
  <si>
    <t>contig00004_8412_9053</t>
  </si>
  <si>
    <t>ttgctagaactagaggatttctatcaaagagaaagtcaagctttagatgaaaaacaaaagaaaatattcaaagatcttgttgaaagaatcatagatctttaccttagacaacttttaaaatcaaatcatacaatgatggaattagtacttgcactaaatttaattaaagaaaataaagaagtagaggtggaaaaggaaataaataacctaatagcagatttaataacttcatatgaaaataaaaaagaaataattgaaatagaaacaggttttgttccacctgaatactcagcagatcctataacgtatagatatgcaagagaaataagtaaaatagcgagatattcaaggtacgctgatgtcttttcattgggatgtcctccatttcacctattgcaaatacccgatatatttattttgcctcccgaaaaacgtgacgaatctaaaataagagcaataaaaactattttagataaatattataaagcacctcctataactatcgaagaattaaaaacagcaaaaatagattatatttatatcatttatgttgataaagttacaataaaaagattagaatttaaagaatatttgaatttgattaaaaatctaaaagaaaatatattaactgggtacatttaa</t>
  </si>
  <si>
    <t>MLELEDFYQRESQALDEKQKKIFKDLVERIIDLYLRQLLKSNHTMMELVLALNLIKENKEVEVEKEINNLIADLITSYENKKEIIEIETGFVPPEYSADPITYRYAREISKIARYSRYADVFSLGCPPFHLLQIPDIFILPPEKRDESKIRAIKTILDKYYKAPPITIEELKTAKIDYIYIIYVDKVTIKRLEFKEYLNLIKNLKENILTGYI</t>
  </si>
  <si>
    <t>fig|6666666.251327.peg.196</t>
  </si>
  <si>
    <t>contig00004_9814_9365</t>
  </si>
  <si>
    <t>atgaagtacctagaattatataaaaaaataaatgaaaaagttaaagagttagaaattaagtacaaatcatctaaaataaaaaatgaaataataaaagaagaattaaaagaattaaaaagtatattaaaaatcataaagaataaaaattatttaataaaattttataaaaatctgatagagaaaagattaaaaagcaaagaattctcgtttttatctaagtattttgatttaaattatgaagaaatgcttccagaaaaaaagctaagttatgaggattttaagttatttcttgaaacaaaaaagtataatgtactaccatgggatgaatttttggagccttggagaaattattatcttgttttatctgagattgaagataaaattaaagaaatagatttgaaatttaaatttattgaatattatctttcaaaatatcaaatatccaaataa</t>
  </si>
  <si>
    <t>MKYLELYKKINEKVKELEIKYKSSKIKNEIIKEELKELKSILKIIKNKNYLIKFYKNLIEKRLKSKEFSFLSKYFDLNYEEMLPEKKLSYEDFKLFLETKKYNVLPWDEFLEPWRNYYLVLSEIEDKIKEIDLKFKFIEYYLSKYQISK</t>
  </si>
  <si>
    <t>fig|6666666.251327.peg.197</t>
  </si>
  <si>
    <t>contig00004_10284_9811</t>
  </si>
  <si>
    <t>Thiol peroxidase, Bcp-type (EC 1.11.1.15)</t>
  </si>
  <si>
    <t>FIG00132548</t>
  </si>
  <si>
    <t>isu;Thioredoxin-disulfide_reductase</t>
  </si>
  <si>
    <t>atgagtaaacttgaagaaggacaaattgctccagattttgaagcattatctttattacgaggacgggttagcctaaaagatctgataaaaagtaaaaaatatcttatactttatttttacccgaaggatgatactatgggttgtacaaaagaagcctgtagttttagggacaatttcgaagctcttaaaagcttaaatgcagacgtggtgggtgttagcttggatgatattgagtctcatagaaaatttgcttcaaaatacaatttgccctttgatttaatatatgacgaaggtggaaggatatccgaaaaatatggcgtacttaaaagcatatttggtaaaaaatttgcttctcgtgttacatttataattaacaatgaaggaaaaataatcaaaatatttaggaaagtaaatacttctgagcatggaaaagagatttatgaatttcttaagaatttagaattgaataaatga</t>
  </si>
  <si>
    <t>MSKLEEGQIAPDFEALSLLRGRVSLKDLIKSKKYLILYFYPKDDTMGCTKEACSFRDNFEALKSLNADVVGVSLDDIESHRKFASKYNLPFDLIYDEGGRISEKYGVLKSIFGKKFASRVTFIINNEGKIIKIFRKVNTSEHGKEIYEFLKNLELNK</t>
  </si>
  <si>
    <t>fig|6666666.251327.peg.198</t>
  </si>
  <si>
    <t>contig00004_10648_11892</t>
  </si>
  <si>
    <t>Cysteine desulfurase (EC 2.8.1.7), SufS subfamily</t>
  </si>
  <si>
    <t>FIG00229199</t>
  </si>
  <si>
    <t>isu;Alanine_biosynthesis</t>
  </si>
  <si>
    <t>atgttgaaatatcaatacgttttagatgtaaaaaagattaaagaagattttcctatttttcaaagaaagataaacggtaaagatctcgtttatctagatagtactgctacaagccaaaaacctatacaagttataaaagctatagaaaatttttatagtaattattgtgctaatgttcatcgtggagtatatactttagctgaagaagcaacgttagcatatgaggaaagtagaaaagaaattgctagatttattaatgcaaaaagttatgaagagattctttttgtaagaaatgctacagaagcgataaaccttgtagcttattcatggggtcgtaaaaatgttagcaaagatgatagaatattaataacccaaatggaacatcatagtaacatagttccctggcaaattctttgtaaagaaaaaggagcaaaattagattatataggaataaccgatgaaggacttttagataaaaaagatttttataaaatagataaacctttaaagttattcgcttttacacatgtttcaaatactttaggcacgataaatcctgtcaaagaattaacaaagatggcccatgaagcaggtgcattagtgttaatagacggagctcaatctgttccgcatatgccagtaaatgtaagagaaattaattgtgatttcttagctttttcaggtcacaaaatgctaggtcctatgggtataggagttttatacgctaaaagagaaatccttgaagaaatggaacctttccttactggtggtgaaatgataaaagaggtagattttcattattcaacttggaatgacttaccttggaaatatgaagccggaacacctaacgttgaagggggtatagctttgggtgaagctgtaagatacttaaatgcaataggtatggataaaataagagaacatgaaaagcttctagtaaaatatgcactagagaaattacaagaaatgaaaggattaactatatacggtccaaagaatagtgaaataaggggaggagttatttcgtttaatattgaaggagtccatgcacatgatgtggcatcaattttagaccaagaaggaatccaaataagagctggtcatcactgcgcaaaacttgtaatgaaaaaatataatgtacctgctatggctcgtgcaagcttttatatttataatgactatgaagatattgataagttatacgatgctttattattggttaaaaaaatttttaaaatagattaa</t>
  </si>
  <si>
    <t>MLKYQYVLDVKKIKEDFPIFQRKINGKDLVYLDSTATSQKPIQVIKAIENFYSNYCANVHRGVYTLAEEATLAYEESRKEIARFINAKSYEEILFVRNATEAINLVAYSWGRKNVSKDDRILITQMEHHSNIVPWQILCKEKGAKLDYIGITDEGLLDKKDFYKIDKPLKLFAFTHVSNTLGTINPVKELTKMAHEAGALVLIDGAQSVPHMPVNVREINCDFLAFSGHKMLGPMGIGVLYAKREILEEMEPFLTGGEMIKEVDFHYSTWNDLPWKYEAGTPNVEGGIALGEAVRYLNAIGMDKIREHEKLLVKYALEKLQEMKGLTIYGPKNSEIRGGVISFNIEGVHAHDVASILDQEGIQIRAGHHCAKLVMKKYNVPAMARASFYIYNDYEDIDKLYDALLLVKKIFKID</t>
  </si>
  <si>
    <t>fig|6666666.251327.peg.199</t>
  </si>
  <si>
    <t>contig00004_12821_11889</t>
  </si>
  <si>
    <t>2-oxoglutarate oxidoreductase, beta subunit (EC 1.2.7.3)</t>
  </si>
  <si>
    <t>FIG00049580</t>
  </si>
  <si>
    <t>gtggagcttaaattaacagattataggactgaagtacatgtaaactggtgtccaggatgcggggattacggtatattaagttctattcagcaagcattatttgaacttaaacttgatccaagcaatgttgctatcttttcaggaattgggtgcagtgcaaaaacgccacattatattaatgcttatggagtacataccttacatggtagagctttaccttacgcaataggagctaaattggcaaatcctgaacttactgttttagtcatattaggtgatggggatggtttaggaataggtgcaggccattttgttaatgcagggagaaggaatgtagatcttactgtaatattatacgataatggtgtttacggtttaacaaaaggtcaagcttctcctactttaaaattaggtttaaaaaccaaatctttaccgaaacctaacatcaatcaagcaataaatccaatacttttagcttttgcttccggatatacatttatagctagaggttatgcttatgatgtaccttatttaaaatatttgataaaggaagcaataaatcataaaggttcagctttagttcatgttttacaaccctgccctgtatataatgatataaatactaaagaatggtatactccaagactgtataaattagaacaggaaggttatgaatgtattataactaatgaaacaactgaagaagaatacttaagaaagatatctttaatgattcagaaggctaacgaatggggtaatagaatacctttgggtatattttacagagatctaagatatacaacctatgaagaaaggatagaagcaaggataccatcttacaggttaaatcctcctgctaagcaaaaaattagtgatccttttggtaagcctataacttatatagataaaattttggaagaattcttaatttaa</t>
  </si>
  <si>
    <t>MELKLTDYRTEVHVNWCPGCGDYGILSSIQQALFELKLDPSNVAIFSGIGCSAKTPHYINAYGVHTLHGRALPYAIGAKLANPELTVLVILGDGDGLGIGAGHFVNAGRRNVDLTVILYDNGVYGLTKGQASPTLKLGLKTKSLPKPNINQAINPILLAFASGYTFIARGYAYDVPYLKYLIKEAINHKGSALVHVLQPCPVYNDINTKEWYTPRLYKLEQEGYECIITNETTEEEYLRKISLMIQKANEWGNRIPLGIFYRDLRYTTYEERIEARIPSYRLNPPAKQKISDPFGKPITYIDKILEEFLI</t>
  </si>
  <si>
    <t>fig|6666666.251327.peg.200</t>
  </si>
  <si>
    <t>contig00004_14781_12811</t>
  </si>
  <si>
    <t>2-oxoglutarate oxidoreductase, alpha subunit (EC 1.2.7.3)</t>
  </si>
  <si>
    <t>FIG00937303</t>
  </si>
  <si>
    <t>atgaataacagaggaataagctggttaataggaggagctcaaggaacaggtatagaaagaggagctagcatattctttacagctatagctatggctggatattatgtttttggtaaaagagaataccattctaatattatgggtgaacatagttattattatgtaagatttgattcaaaacctgtttattctcatattgaaaaatataacattttagcctcatatgatgcagaaaccatcttcagacatagcttagaaggattacctggttcagcaataatttatgatactggatatttaaacgttaaaactaaagatgtacctactttagataaaagagttagagaagacattcatggaagatttaataataactttgtatcgatttcagacattatagaggaagcaaaatcttatggaattaaaagtttcccaattaactataaagaaattttgaataaagttgcattgaaaacaggcgaaaaactctctgaattaactagaatgaataatgtaattgcagtttctgcttcgcttgccattttaaaatttgatttagctattctgaaaaaagctatagatagagtttttaaaggaagaaaagttgtagtagaattaaattcattagttgctgaagaaacttatgaaatggtaaattctttaggttatattaatgaatttaacataaaaataagtccaattgagaataagagcaaaagacttttaataaatggtaatcaggctatagctttggggaaattagttgggggttgtagatttcaaacatattatccaataactcctgctacagatgaaagtgcttacctagaagaacatgaaattttagatgtagaaaattacgatccagtaaaatctgagagagaaattttaaagggggcgggatctattgttgtggtggaaacagaagatgaaatagcagcgataaccatggctttaggagcttctttagctggtgcaagggcttcaacatcaacatcaggtcccggattttctttaatggttgaaggtttgggctttgcaggaatgaacgaaattccagttgtaataacccattatcaaaggggagggccatctacaggtatgcctacaagaacagaacaaggagatttaaggtttgtactacatgcaagtcatggggagtttcctagaatagttattgcgtcaggcgatatatctgaatgcttttatgatgcaataagatgctttaattatgctgagaaatatcaattacctgtgattcatttagtagatagattcttagctcattcagttgaaaccattgaaccctttgatattaaatctgtaaggatagatagagggataatttttgatgagaatgatttgaaaaaattaaaagaaggtggagaaaagtataaaagatttatctttaattctacaggaatttctccaagaattttcctaggtacaaaaaatgctgtattttggattacaggagatgaacatgatgaacttgggcatataacagaggatcctgtaataagggataaaatgatggaaaaaagaatgaaaaaaattgaaatagctgaaagggaaattcctttagaagaaaaagttaaccatttctttccttcatataattcagacttaactatagtaagctggggatctacaaaaggtgtaattctagatttaatagatgaattgtcaaaagagggatataaaatagaatttttacaaataagattaatgtccccgtttccttcaaattatgtggaaaaagttttattcaataagaaatggatatgtgtggaaaataactattcagggcaacttgcaggtttaattagggaaaaaacaggattaaaaccaaataatttaatagtaaaatataacggtagacctatttctttggatgaaatttatatagctgttaaatcaatattagaaggtaaatcaagctataaagtggtgttgagaggtggagcttaa</t>
  </si>
  <si>
    <t>MNNRGISWLIGGAQGTGIERGASIFFTAIAMAGYYVFGKREYHSNIMGEHSYYYVRFDSKPVYSHIEKYNILASYDAETIFRHSLEGLPGSAIIYDTGYLNVKTKDVPTLDKRVREDIHGRFNNNFVSISDIIEEAKSYGIKSFPINYKEILNKVALKTGEKLSELTRMNNVIAVSASLAILKFDLAILKKAIDRVFKGRKVVVELNSLVAEETYEMVNSLGYINEFNIKISPIENKSKRLLINGNQAIALGKLVGGCRFQTYYPITPATDESAYLEEHEILDVENYDPVKSEREILKGAGSIVVVETEDEIAAITMALGASLAGARASTSTSGPGFSLMVEGLGFAGMNEIPVVITHYQRGGPSTGMPTRTEQGDLRFVLHASHGEFPRIVIASGDISECFYDAIRCFNYAEKYQLPVIHLVDRFLAHSVETIEPFDIKSVRIDRGIIFDENDLKKLKEGGEKYKRFIFNSTGISPRIFLGTKNAVFWITGDEHDELGHITEDPVIRDKMMEKRMKKIEIAEREIPLEEKVNHFFPSYNSDLTIVSWGSTKGVILDLIDELSKEGYKIEFLQIRLMSPFPSNYVEKVLFNKKWICVENNYSGQLAGLIREKTGLKPNNLIVKYNGRPISLDEIYIAVKSILEGKSSYKVVLRGGA</t>
  </si>
  <si>
    <t>fig|6666666.251327.peg.201</t>
  </si>
  <si>
    <t>contig00004_15508_15005</t>
  </si>
  <si>
    <t>Deoxyuridine 5'-triphosphate nucleotidohydrolase (EC 3.6.1.23)</t>
  </si>
  <si>
    <t>isu;Nudix_proteins_(nucleoside_triphosphate_hydrolases) isu;Housecleaning_nucleoside_triphosphate_pyrophosphatases</t>
  </si>
  <si>
    <t>atggttatttctgtagatgagttaaaaaaatatataacttcagaaataggcatagaagaagatcaaatacaaattaacgggatagatttaagggtagataaaatttatgaaatactaactttcgggactctttttagagaagaagtaaagcttccttcttataaggaaataattccagagaaagttaacgataaatacgtttttttcttacaagaaggggtttatattctcgaattttttgaaataatagaagttccttctgatgccataggaatatgcttccctaggtcatccttgttaagaatgggttgtgatattagaactgctttatgggatagtggatatagggggaaatcaagggttcttttagttgttcataaaagagtagcaatagaaaagggtgcaagagtagcacaaatagtttttttaaggacagaatcgaaggctgaaaagttatataaaggaaaatatcaaaatgaaggaataagtaaagctttacaataa</t>
  </si>
  <si>
    <t>MVISVDELKKYITSEIGIEEDQIQINGIDLRVDKIYEILTFGTLFREEVKLPSYKEIIPEKVNDKYVFFLQEGVYILEFFEIIEVPSDAIGICFPRSSLLRMGCDIRTALWDSGYRGKSRVLLVVHKRVAIEKGARVAQIVFLRTESKAEKLYKGKYQNEGISKALQ</t>
  </si>
  <si>
    <t>fig|6666666.251327.peg.202</t>
  </si>
  <si>
    <t>contig00004_15778_15539</t>
  </si>
  <si>
    <t>atgagaagagaagaactgaaaatagaagaaaagattttactttacttaaattcttcaagagcttattcttcagattcttcaaagaataaaaatgaaatagcaacttttttaaacattgatttatcattgcttgaatcagaacttgaaaaattaaagaatgaaggttatattgaatataatgataacaatatttacataactgataaaggaataattcgcttaatgagcagatttagctaa</t>
  </si>
  <si>
    <t>MRREELKIEEKILLYLNSSRAYSSDSSKNKNEIATFLNIDLSLLESELEKLKNEGYIEYNDNNIYITDKGIIRLMSRFS</t>
  </si>
  <si>
    <t>fig|6666666.251327.peg.203</t>
  </si>
  <si>
    <t>contig00004_16939_15782</t>
  </si>
  <si>
    <t>Glycosyltransferase (EC 2.4.1.-)</t>
  </si>
  <si>
    <t>FIG01193496</t>
  </si>
  <si>
    <t>atgaaaattctccatttaacatgggaatatccgccccgaattattggaggtatatctagacatatcttttatctgtctcaggaattagccgatttaggtaacgaagtttatatcataactttagattttcctaatactcctttagaggaacatttgaataatgttcatatctatcgtgtaaaagtagaatttccttcgtatgattttttaacgtgggtctatgcatttaatcatttttttgagaaaaaagtagctatgctaagccaatcctatgatattattcatattcatgattggctcgtagctcttgcaggtatttctttaaaatattttttaaaaaaacctttactgttaactttgcatagtatagaaaaaggaagggttggctcaatttctagtccagtttctctagtaatagatagcatagaatggtgggctacttatgaagcaaagaaaataattacaacgacaaatttcatgaaacaagaaataataagtcattttaaagtccctgataacaaaattgaaataatttttaatggcataaaggtagaagattttgatataaacgtagataaaattgaagtaaaaagaagattggggttctctgaaaattgcaaaatagttttatttataggtaggataactgaacaaaagggtattaaatatttaatagaagctgcacctttagttttaaaaaataataacaatgtaagattcgtaattataggggatggttggcagattaacgaaattaaacaaagaataaacgacttaaatttaggctgggcttttagacttactgggcatatagatgatcataatttaaaacaaatattgaaatcttcagatgttttagtagctccatccatatatgaacctttcggaatagtagctcttgaaggtatggccgctggaattcctgtaatagtttctgatataggaggctttagagaaatagttgaaaataatgttgatggtttaagaataaatccttttaacgtacatgagctagcttccgcaattctttctataattaataacgagaattttgcaacgtatttagtaaataatgcaaaaaataaggttttaaagtttagctggaaagaggttgcgagaaaaactctggaggtttataaatcggtattagaaaattaa</t>
  </si>
  <si>
    <t>MKILHLTWEYPPRIIGGISRHIFYLSQELADLGNEVYIITLDFPNTPLEEHLNNVHIYRVKVEFPSYDFLTWVYAFNHFFEKKVAMLSQSYDIIHIHDWLVALAGISLKYFLKKPLLLTLHSIEKGRVGSISSPVSLVIDSIEWWATYEAKKIITTTNFMKQEIISHFKVPDNKIEIIFNGIKVEDFDINVDKIEVKRRLGFSENCKIVLFIGRITEQKGIKYLIEAAPLVLKNNNNVRFVIIGDGWQINEIKQRINDLNLGWAFRLTGHIDDHNLKQILKSSDVLVAPSIYEPFGIVALEGMAAGIPVIVSDIGGFREIVENNVDGLRINPFNVHELASAILSIINNENFATYLVNNAKNKVLKFSWKEVARKTLEVYKSVLEN</t>
  </si>
  <si>
    <t>fig|6666666.251327.peg.204</t>
  </si>
  <si>
    <t>contig00004_17952_16936</t>
  </si>
  <si>
    <t>Adenylosuccinate synthetase (EC 6.3.4.4)</t>
  </si>
  <si>
    <t>FIG00000107</t>
  </si>
  <si>
    <t>atgttaacagtaatagtaggaggagcctttggcgatgaaggaaaaggaaaaatagtatcttatatagctttaaaggatgacgtcgatgtagctgcaagagcaggggttggtacaaatgctggtcatactgtagtttataatggcaaaacatatcgattaagacaggttccttcagcttttgttaatgaacgtactaaactttatattggtgcaggagttttggtagaccctgaaattttcataaaggaggtcaatgaactgaatttaaagaatagaatttggatagattacaattgtacagtaatagaagaaatacacaaaattagggatagatctgattcacatttatctaaagttgtaggaaccacaggttcaggatgtggtccagcattggaagatcgtgtaaaaagaatagctaagacatgtaaagaaatagattttttaaaggatttttgtgatgatgttgcattaaggataaatcatgcgttagataaaaaactgagcgtaataatagaaggtactcaagggactttgctatcattatatcatggaacttatccttatgttacttccaaagatacttccgcttcttcattatgtgcagatataggtgttgggccaaaaagagttgatgaagtaatagttgtttttaaatcttactttacaagagtaggaggaggtcctttagaaaacgaactttcttttgaagaagcaaaaaaattaaacttagttgaatatggtacagttacaggaagacctagaagggtagctcctttcaatataaagttagctaagagaagtgttatgattaacagtgcaactcaaatagctattacaaagatagatgctttgtatccttcttcaaataaaataactgaatatgaaaaactacccaaagaagctaaagaattcatagaaaatatagaagcagaattaggtattccggtaacattgatagggacaggaaacgaagtatttgatataatagatttaagaaaagtaaaacttcgtaaatga</t>
  </si>
  <si>
    <t>MLTVIVGGAFGDEGKGKIVSYIALKDDVDVAARAGVGTNAGHTVVYNGKTYRLRQVPSAFVNERTKLYIGAGVLVDPEIFIKEVNELNLKNRIWIDYNCTVIEEIHKIRDRSDSHLSKVVGTTGSGCGPALEDRVKRIAKTCKEIDFLKDFCDDVALRINHALDKKLSVIIEGTQGTLLSLYHGTYPYVTSKDTSASSLCADIGVGPKRVDEVIVVFKSYFTRVGGGPLENELSFEEAKKLNLVEYGTVTGRPRRVAPFNIKLAKRSVMINSATQIAITKIDALYPSSNKITEYEKLPKEAKEFIENIEAELGIPVTLIGTGNEVFDIIDLRKVKLRK</t>
  </si>
  <si>
    <t>fig|6666666.251327.peg.205</t>
  </si>
  <si>
    <t>contig00004_19138_18002</t>
  </si>
  <si>
    <t>ttgatacaactaataatggttttttcgttaatcttaaatttgcctgttttttattctgaggagaacaccaaattaagcttagtttataatattgaatcaagctcaacttttcaaattaaaatacctaatttgcctctaactactaattacactgtagagtttaaaggaaatagtacatttgaattttataaacataaccaaacatgctatgatttctctctttatatagaaggtaatatttatacgaagccgtttccatttaatcaagagattaaaaataagacatcatccattatttgttttccgctctcacaatatataactaagcagatatctttattgggtgaaaatttaagttcttttatgaaccaaaatctcaaatataattttaaaattgataatttcaccttcaatgggcctataacgtataatgattatcaagcagtagaatataatattaaaggaaattttgaaattatttctttttcaaatagtaattacataaaaattattgcctatttttcttcaaaaattattaactcattttactataatatacctttatattatgaatcttatataaaaggcaattatgaaaccaatttaaaccaaacatcaactagtaatattataccggttggaaacaatttaccttatgaaattaagtataaagctgagttaattaaggaagaaggatttaatttgaaaagaaaaatgaatataaataagttggaatttagaaccaccactaatgtaactttcgttatattttcaaattctacgataaacagcataaaattgagcggttcacaacttaatattactaccgaatctcccagcctaatatacgtaatttatggagcagagaatctttttatttctcttgataatattaaggtggttaccgataaaaatgaaacattatttatccctatatatttatttaattattcttcaatctcttatttttctttcaatcattccagcatttggctaggtacaaacgctggttattacgaatataagagaacttcggtactaagttatagaagtgttctaatttatgttttaataagtacacttacaataatatctcttattctgttatttattattttgaaaaattttctcaaataa</t>
  </si>
  <si>
    <t>MIQLIMVFSLILNLPVFYSEENTKLSLVYNIESSSTFQIKIPNLPLTTNYTVEFKGNSTFEFYKHNQTCYDFSLYIEGNIYTKPFPFNQEIKNKTSSIICFPLSQYITKQISLLGENLSSFMNQNLKYNFKIDNFTFNGPITYNDYQAVEYNIKGNFEIISFSNSNYIKIIAYFSSKIINSFYYNIPLYYESYIKGNYETNLNQTSTSNIIPVGNNLPYEIKYKAELIKEEGFNLKRKMNINKLEFRTTTNVTFVIFSNSTINSIKLSGSQLNITTESPSLIYVIYGAENLFISLDNIKVVTDKNETLFIPIYLFNYSSISYFSFNHSSIWLGTNAGYYEYKRTSVLSYRSVLIYVLISTLTIISLILLFIILKNFLK</t>
  </si>
  <si>
    <t>fig|6666666.251327.peg.206</t>
  </si>
  <si>
    <t>contig00004_19214_20833</t>
  </si>
  <si>
    <t>CTP synthase (EC 6.3.4.2)</t>
  </si>
  <si>
    <t>FIG00000176</t>
  </si>
  <si>
    <t>atgaaaaagtatattttcgtaacaggtggtgttttatcttcagtaggaaaaggtgtcatcgttgcttcaataggaaaaatgttacaagtaagaggatataaagttgacgcaataaagatagacccctacttaaatgttgatagtggtaccatgaatccttacgttcatggtgaagttttcgtaacagaagataactctgaaacagatatggatataggacattatgaaagatttttaaataaagatttaacaaaggatcataacattactacaggacaaatttatttagaagttataaccaaagagagaagaggtgactttctcggagaatgtgtccaaataattccccatgtaactgacgaaataaagaaaaggataagaaaagtagcatattcaagcgattcagatataatcgtagtagaaataggaggtacagtaggtgatatagaaagtttaccttttctagaagctgcaagacaaatgaggttggaagaaccctttacaaacgttatatttgtacatgttgcactagttccaacgttatctgttactggggaacaaaaaacaaaacccttacaacatagcataaatgaattgagaagaatcggtatacagccagatataatagtagctagaagtattaaacccataaatcctgaagcaagaaaaaagattgccctatttggaaacattagagaagaatttgtatttaattcttacgatgttgaaaacatttacaaactacctttaatccttgaggaacaggggatgggtgaattattaattaaacttctaaatttgcaaaataatgaacctaaatgggatgaatggaagcagttgatgcttaatgcggataatcctcaatattttgtaagtgtagcaatgatagggaaatattcaaagcttaaggattcttacgtaagtataaatgaagcgttaagaatagctggattttggttaagaacaaaagtaaaccaaatttggatcgatgcagaagaactcgaaagaaaagaaaatactaaaataatagatgaaattctttcctgtgatggagctattatacttccaggatttggcaagaggggagcagaggggaaaattttggcagctcaaataataagagaaaataagatacctatgcttggaatttgttttggttttcagttggcaatagttgaatttgcaagaaacgtatgtcaacttgatggtgcgaatagtacagaagtagatccttatacgaaatatccagtcatagaccttctccctgaccagaaaaatatagaaatgaaaggaggaacaatgagattaggagcttatgagataagaataatgaaaggaactttagcttatgaaatatacaagaaagaaataattagggaaagacatagacatagatacgaagtgaatcctaagttttatgatatattgcaagaaaaaggtttaatattttccggatatagtttaaaggataatttagtagaaattgcagaaataaaagggcagttttactttttaacacaagcacatcctgaatttaaagctaaggtattaaacccttcaccgccttattatgcttttataaaacgtttaatagaaaataaattaaatagaagaaaatga</t>
  </si>
  <si>
    <t>MKKYIFVTGGVLSSVGKGVIVASIGKMLQVRGYKVDAIKIDPYLNVDSGTMNPYVHGEVFVTEDNSETDMDIGHYERFLNKDLTKDHNITTGQIYLEVITKERRGDFLGECVQIIPHVTDEIKKRIRKVAYSSDSDIIVVEIGGTVGDIESLPFLEAARQMRLEEPFTNVIFVHVALVPTLSVTGEQKTKPLQHSINELRRIGIQPDIIVARSIKPINPEARKKIALFGNIREEFVFNSYDVENIYKLPLILEEQGMGELLIKLLNLQNNEPKWDEWKQLMLNADNPQYFVSVAMIGKYSKLKDSYVSINEALRIAGFWLRTKVNQIWIDAEELERKENTKIIDEILSCDGAIILPGFGKRGAEGKILAAQIIRENKIPMLGICFGFQLAIVEFARNVCQLDGANSTEVDPYTKYPVIDLLPDQKNIEMKGGTMRLGAYEIRIMKGTLAYEIYKKEIIRERHRHRYEVNPKFYDILQEKGLIFSGYSLKDNLVEIAEIKGQFYFLTQAHPEFKAKVLNPSPPYYAFIKRLIENKLNRRK</t>
  </si>
  <si>
    <t>fig|6666666.251327.peg.207</t>
  </si>
  <si>
    <t>contig00004_20830_22092</t>
  </si>
  <si>
    <t>Seryl-tRNA synthetase (EC 6.1.1.11)</t>
  </si>
  <si>
    <t>FIG00000121</t>
  </si>
  <si>
    <t>isu;tRNA_aminoacylation,_Ser isu;Glycine_and_Serine_Utilization isu;CBSS-326442.4.peg.1852</t>
  </si>
  <si>
    <t>atgatagatattactcttataagaaagaatcctaagattgtagaagaagcattaaaaaagagaaatctggattttcctttagataaacttatcgaatacgataaattatacagacaaaagctaaaagaattggaaaaaaatagacatataaaaaatgaattaactttaaaatttcctaaggttaacgaagaagaaaaacaaaagatagctcaggaaataaaaagaatagatgaaataattaattcacttgaaaaagaagtaaaggaattaaaagaaaatagagataaccttttatataggattcctaatattccacacgaaagtgtaccttatggtaaaggagaagaagacaacgttacagtaagggaatggggagaaaaaagggttttcaaattcaaacctctacctcattatattttaggagaaaaattcaatataatagatttcaatagaggggtaaaattagcaggatcaggattttacgctttaaaaaataaaggagcagcgttggaaagagctttaattaattttatgatagatacgcatgtaaaaaaaggctataaagaaatatttcctccttttttaataacaacggaaggagctttcggaactggtcatttaccaaaatttgcagatgatatgtataaaactgaaaaggatgatttatggcttttacctacagcagaattggcacttgtcaattttcatgcagatgaaacattaaattataaagatttaccaatttattacgtggcttattcagcatgttttagaagagaagctggaaggcatgtagatttaaaaggagtattaagagtacatcaatttaataaagttgaacttgtaaaaataacaactcccgaaacaagctttgaagaattggaaaaactcgtaaatgatgcagaggaaattctaagattgttaaatattccttacagagtaagattgctttgtacaggcgatctaggttttgcatcagcaaaaacctacgatattgaagcttggtttccttctcaaaataaatacattgaagtgtcatcttgcagtaattgtacagattttcaagcaagaagaataaatttaaaatttgtaggaggaggaagaaaaactcctgaatatgttcatactttaaatggatcaggattagctgttggaagaacgttcgcagcaatattggaaaattatcaagaagaagacagaattataattcctgaagtcctaagaccctatacaggtttttccgaaataacacttgaagattaa</t>
  </si>
  <si>
    <t>MIDITLIRKNPKIVEEALKKRNLDFPLDKLIEYDKLYRQKLKELEKNRHIKNELTLKFPKVNEEEKQKIAQEIKRIDEIINSLEKEVKELKENRDNLLYRIPNIPHESVPYGKGEEDNVTVREWGEKRVFKFKPLPHYILGEKFNIIDFNRGVKLAGSGFYALKNKGAALERALINFMIDTHVKKGYKEIFPPFLITTEGAFGTGHLPKFADDMYKTEKDDLWLLPTAELALVNFHADETLNYKDLPIYYVAYSACFRREAGRHVDLKGVLRVHQFNKVELVKITTPETSFEELEKLVNDAEEILRLLNIPYRVRLLCTGDLGFASAKTYDIEAWFPSQNKYIEVSSCSNCTDFQARRINLKFVGGGRKTPEYVHTLNGSGLAVGRTFAAILENYQEEDRIIIPEVLRPYTGFSEITLED</t>
  </si>
  <si>
    <t>fig|6666666.251327.peg.208</t>
  </si>
  <si>
    <t>contig00004_22790_22089</t>
  </si>
  <si>
    <t>5-carboxymethyl uridine and 5-carboxymethyl 2-thiouridine methyltransferase</t>
  </si>
  <si>
    <t>isu;tRNA_processing</t>
  </si>
  <si>
    <t>atgaataattttttgaatagaagcctaaaaataaaaaagtttgttaaaaaattttatgaggaattttctgacgaatttagtgctacacgtataaagccatggaatgaagtagtttactattataaaatatttaaaaaaggctcgattatctgtgatataggttgcggcaatggtagacattctttgcctttggttaacgatcatttagttatcggattagatttctcatcgaatttgataagaatagctcatgaaaaatttaaaggtatgaaaaagctatttttaccgattgtaggagatgcattgtatttacctttaagaaataattattttgatgctgttatatctgtggctacaatacatcatatcccttcattttattacagaaaaaaatttctcatgaattgtctaaatattactaagaagaatggaattattctaataactgcttggagtttaattaatttaaggagactttttttaagtataatacaatatccattgaaatataaaggagaaattcttgagtttggggatgtacatattaaatggggtaaaaaaacaaaaagatactatcatttatttactttaaatgaaattaaaagtctcttgaaaagttttaacgttaaaattttattattaacttcctttaaaggaaaatacttaaaagaaaattatctaggaataattatcaaaaattaa</t>
  </si>
  <si>
    <t>MNNFLNRSLKIKKFVKKFYEEFSDEFSATRIKPWNEVVYYYKIFKKGSIICDIGCGNGRHSLPLVNDHLVIGLDFSSNLIRIAHEKFKGMKKLFLPIVGDALYLPLRNNYFDAVISVATIHHIPSFYYRKKFLMNCLNITKKNGIILITAWSLINLRRLFLSIIQYPLKYKGEILEFGDVHIKWGKKTKRYYHLFTLNEIKSLLKSFNVKILLLTSFKGKYLKENYLGIIIKN</t>
  </si>
  <si>
    <t>fig|6666666.251327.peg.209</t>
  </si>
  <si>
    <t>contig00004_23054_22833</t>
  </si>
  <si>
    <t>atgagcagggaaataattgaaattgtagaagaaagtttaaaagttaaaactaaaactcttcttgaatgtgaaaaatgcaaagaaaaagtagaacgagatcataaagagggagattacgttaacaaaataaccgatgaaaaatgtccaaaatgctcaaattcaatgtatataaaacttatttattctgtacagcctacagttcaaaggtcttcaataatttag</t>
  </si>
  <si>
    <t>MSREIIEIVEESLKVKTKTLLECEKCKEKVERDHKEGDYVNKITDEKCPKCSNSMYIKLIYSVQPTVQRSSII</t>
  </si>
  <si>
    <t>fig|6666666.251327.peg.210</t>
  </si>
  <si>
    <t>contig00004_24112_23051</t>
  </si>
  <si>
    <t>atgctagctttcttattaccaggtttccaattatctatagcaaggagatcaatcttgaatagagttcaaggaaaactaagaatactagacgcattagatagtagagcaaggaaaatattggctgatcaattaaaaaaatacggtgctaatgttgaagaattaaaagataacgtaaaagaaattattgaatattttgaaattgaacctgtggatagagacccaagtggtattctaaatcgattagaatatattcttgatgttacaaaatataggtttcaaactttaattaaaaccatagcccccaaagtcaataaagacgaactggattccttaacagatactgcatctgtagcattggtaattcacttattaaataaacaagcaaaacattggtatatattagcggaaaaatataaaaattattatcttgcagttcaacttgaatttataatgcctattattttagatcttgcaagaagtttcttaagagctattcctgcaactaccatgcaaatcccaataggtgatggtattggtcctctcgttattgtaaggttatataaagatttaggggtaagccaagtatatgatgtgggtaatgatatggttttaggtgaagctttttaccaaaatagaaagttgttattaatgaaagctaaaggaccagcttcaagagtgggtaagccaggtgcagctgttaaacaaataattgaaaatcttcaaggaaagttagatttaattgttacaatagatgcagcattaaaatatgaaggagaagaaactggagctatagctcaaggtgtaggagcagccataggcgatcctggtcctgaaaaatataaaatagaagaaagtgcaatgaaatacagaatacctttattagctataataattaaacaaagttttactgaagcagtttctccaatgataaaaacaatagctgagaaagcggatgttgttgcagaaaaggtaaagaaattagtgttagaaaccgttcctgaaggaggtacagcattaatagtaggaattggaaatactctaggaataggtgaagtagcatga</t>
  </si>
  <si>
    <t>MLAFLLPGFQLSIARRSILNRVQGKLRILDALDSRARKILADQLKKYGANVEELKDNVKEIIEYFEIEPVDRDPSGILNRLEYILDVTKYRFQTLIKTIAPKVNKDELDSLTDTASVALVIHLLNKQAKHWYILAEKYKNYYLAVQLEFIMPIILDLARSFLRAIPATTMQIPIGDGIGPLVIVRLYKDLGVSQVYDVGNDMVLGEAFYQNRKLLLMKAKGPASRVGKPGAAVKQIIENLQGKLDLIVTIDAALKYEGEETGAIAQGVGAAIGDPGPEKYKIEESAMKYRIPLLAIIIKQSFTEAVSPMIKTIAEKADVVAEKVKKLVLETVPEGGTALIVGIGNTLGIGEVA</t>
  </si>
  <si>
    <t>fig|6666666.251327.rna.3</t>
  </si>
  <si>
    <t>contig00004_24866_24772</t>
  </si>
  <si>
    <t>tRNA-Pro-TGG</t>
  </si>
  <si>
    <t>ggggccgtagttcagcctggttagaatgctaaaagcatgaccagaatgcgcggcttgggaccgcgaggtcccaggttcaaatcctggcggcccca</t>
  </si>
  <si>
    <t>fig|6666666.251327.peg.211</t>
  </si>
  <si>
    <t>contig00004_25038_26099</t>
  </si>
  <si>
    <t>TsaC protein (YrdC-Sua5 domains) required for threonylcarbamoyladenosine t(6)A37 modification in tRNA</t>
  </si>
  <si>
    <t>gtgaaaactaaagtaataaaggttgatccctttaatcctgaagataatttaattgaagaagctgctgattatataaaaaaaggtgaagttgtagcattcccaacagaaactgtatatggcttaggagctgatgctactaatccatttgccgttaaaaaaatctttatagcaaagggaagacctttggataatcccataattgttcatatttcaaagtatgaagatttagaaaaagtatcctatgaaattcctgaagttgtttataaattagttaaaaagttttggcctggacctttaacagtaatattaaaaagaaaggaaattatagctgatgaggtttctgcaggattacccacagtagcattaagaatgccttctcatcctgtggctttaaaattaatagatttttcagaaagacccatcgcagctcccagtgcaaataaatctggaagaccaagccctacttgtgcagaacatgtcttaaacgatttaaatggaacaattcctttggtaattgatgcaggaaaaacattgtttggagttgaatcaacggttatagattttacaaaaaatcctcctttactacttagacctggtgctttacctgtggaagaaattgcaaaagaaattggtgaaatagtagtaaatgaaattgcaaaaggggttaaaaagtttaatgagaaagaaattgttgtttcacctggattaaaatacagacattatgcaccccaaaagcctttaatattagtcgaaggagaagaaaagaaaaagataattaaaattaatgaattaatagaattagaaagaggaaaaaataaaaaagttggattgttaatttctgaagaaaatttagaattctttaaagataaatgcgacgaaataataattcttgggagtaaaaaagatttctttaaaattgcttataacctattcgaaaatttaagaaaaattgatgaaagtgatgctgaaatttttatagttgaaggaattgaagaaaaaggtttaggtttaacaataatgaatagattaagaaaggcttcaagtgaaagaatcgtactataa</t>
  </si>
  <si>
    <t>MKTKVIKVDPFNPEDNLIEEAADYIKKGEVVAFPTETVYGLGADATNPFAVKKIFIAKGRPLDNPIIVHISKYEDLEKVSYEIPEVVYKLVKKFWPGPLTVILKRKEIIADEVSAGLPTVALRMPSHPVALKLIDFSERPIAAPSANKSGRPSPTCAEHVLNDLNGTIPLVIDAGKTLFGVESTVIDFTKNPPLLLRPGALPVEEIAKEIGEIVVNEIAKGVKKFNEKEIVVSPGLKYRHYAPQKPLILVEGEEKKKIIKINELIELERGKNKKVGLLISEENLEFFKDKCDEIIILGSKKDFFKIAYNLFENLRKIDESDAEIFIVEGIEEKGLGLTIMNRLRKASSERIVL</t>
  </si>
  <si>
    <t>fig|6666666.251327.peg.212</t>
  </si>
  <si>
    <t>contig00004_26102_27037</t>
  </si>
  <si>
    <t>atgagaagaattaagctgggtagaacagatataaaagtttcggtgataggtttaggttgttggcagttcggtgatgaaaactggggatggaatgttgaaatagatgaaagaaaggcaatagaaattataagaaagggctatgaactaggaataaactttttcgatacagctgaaatttatggaaatggtgtttctgaaataatattgggcaaagcagttaaggatttcagagaagaaattataattgctacaaagttttctcccaggcatgcaagatacaaagacataataaaagcatgtaataaaagtttggaaagattaaatacaaaatatattgatttataccaaatgcattggcctaaccattatgttcctttaaaagaaacagctgaagccttggattttttatataaagaaggaaaaataagagtagtaggtgtaagtaattttcctatacctttaattaaagagttaaagaagaacctcaaatatgctgaactggtatccaatcaacttcattataatttaattgaaagaacaattgaaaaagaaataatgccctattgtttaagaaataatataactataatagcctttagccctttggaacaaggtttattaaccggtaaatataatagcaaaaatattccttcggataacattaggagaaataacgttttctttaagaaagaaaacattgagaaaatagaagagctaataagaaatttggaagagattgctaaaaaatataatcgaagtattgcacaaatagcattgaactggataattaggcatccaaacacaatagctataccaggagctaaaaacctaggacaactaattgataacataagctcttccgaatttgatttaacagaagaagattttctaaaattaacagaagtatcaagtaaaattaacatagagtatttttaa</t>
  </si>
  <si>
    <t>MRRIKLGRTDIKVSVIGLGCWQFGDENWGWNVEIDERKAIEIIRKGYELGINFFDTAEIYGNGVSEIILGKAVKDFREEIIIATKFSPRHARYKDIIKACNKSLERLNTKYIDLYQMHWPNHYVPLKETAEALDFLYKEGKIRVVGVSNFPIPLIKELKKNLKYAELVSNQLHYNLIERTIEKEIMPYCLRNNITIIAFSPLEQGLLTGKYNSKNIPSDNIRRNNVFFKKENIEKIEELIRNLEEIAKKYNRSIAQIALNWIIRHPNTIAIPGAKNLGQLIDNISSSEFDLTEEDFLKLTEVSSKINIEYF</t>
  </si>
  <si>
    <t>fig|6666666.251327.peg.213</t>
  </si>
  <si>
    <t>contig00004_27302_28951</t>
  </si>
  <si>
    <t>Protein similar to polyadenylation specificity factor, MJ0047 type</t>
  </si>
  <si>
    <t>atgagtgagcctacaaaggaattgagtaaaattactataagtaatctagaaattaaacaaaaatacaggatacctaaaaaggaaatcgatgaaataattgaaacggtcaatttaataaaagaagataacattataaaaataagcgataatattaaagttctacctatcgctgcaggacatatattaggtgcattggcttacttaataagaattgattctgaattaatactatatacaggagatattagcctaatgaatttgccattggctggacaatttttcttacctcaaacaggcgtagatttgataatttcagaaagcaactttagcctgggagaagagaatttctttaaaagcatggaaaaaataacacaaataatagcaaacacgataaaattaaaaggaaaggtcataatgcctattccagctataggaagagcccaagaaattgcaacatacttggctagtaaaattctatcaaatgaactgccccgtgttaatatttttattgacggaagtgtaagagaagcatttaaagtatatgataagtattatacggagcttaggggttatctaaaagatatttacctaaatgttaaatccgctggactaataaaggaagtaagcgatatgatgagaaaagatataataaaatcagagcaaccttacatagttttaacaacgcctgcaaacttaaggcatggtcctagtttaacatacgtacaagactatatcctagacgaaagaatcgcgattattttcactggaaaggtagaggataaaacaaccgctaaaaaacttttggtagcaagaagaggggagttgatagattttgaaggtgttgccttaggtaaaagatgtaatgtttatttaatagaagtaaatgagcatggtaatgtttcggattatttacaattgattaagaaatcgctagtaaaaggagttatacttacacacggaaatgatgttacaaaagaatttttaaataatatattcagtaaagatttccaaaacatttatttagcaatacctaaggaaatggatgaaataaacttagaactaagtttaaagatatgtaaaaagatgcaactaatggaagaagaagttttggattttttaattgaaagaatgaataaagaatttaagactttattcgatagcaaaaaacctataagcgaagaagaagttttaaaatggcttgaaaatcaagaagttttacatgaaattaagaatcaagaaaaagctaaatctatattttttgtagcctttagatatgcagtaaaatactcatataaggataacgctataaattttgaatacccagctttaatattagaaattataagcaatattatagagaaaatttatggaaaaacaacagtgaaaatgctatttaaccagttgaacgaaacatcagctaaattctttaagaatttaatacttagaggaggaacaatgaaagctcagctaaatatagaaattacttctatggaaaagctaaaagaaacaataaaaagcttcgaagaaaacttttcaaaattcaatattaaggctccttcaatagcagaaataaaaaaattatgcgaagaagaagttaaaatcaaccaaagtttaaaagcttcttatgaaagggtatttaaagaaatttaa</t>
  </si>
  <si>
    <t>MSEPTKELSKITISNLEIKQKYRIPKKEIDEIIETVNLIKEDNIIKISDNIKVLPIAAGHILGALAYLIRIDSELILYTGDISLMNLPLAGQFFLPQTGVDLIISESNFSLGEENFFKSMEKITQIIANTIKLKGKVIMPIPAIGRAQEIATYLASKILSNELPRVNIFIDGSVREAFKVYDKYYTELRGYLKDIYLNVKSAGLIKEVSDMMRKDIIKSEQPYIVLTTPANLRHGPSLTYVQDYILDERIAIIFTGKVEDKTTAKKLLVARRGELIDFEGVALGKRCNVYLIEVNEHGNVSDYLQLIKKSLVKGVILTHGNDVTKEFLNNIFSKDFQNIYLAIPKEMDEINLELSLKICKKMQLMEEEVLDFLIERMNKEFKTLFDSKKPISEEEVLKWLENQEVLHEIKNQEKAKSIFFVAFRYAVKYSYKDNAINFEYPALILEIISNIIEKIYGKTTVKMLFNQLNETSAKFFKNLILRGGTMKAQLNIEITSMEKLKETIKSFEENFSKFNIKAPSIAEIKKLCEEEVKINQSLKASYERVFKEI</t>
  </si>
  <si>
    <t>fig|6666666.251327.rna.4</t>
  </si>
  <si>
    <t>contig00004_28980_29083</t>
  </si>
  <si>
    <t>tRNA-Met-CAT</t>
  </si>
  <si>
    <t>gccggggtcatctagcctggctaggatgccggactcataatgcaaagcctagggtcaggctagcgtgaaatccggtgtcgtgggttcaaatcccacccccggca</t>
  </si>
  <si>
    <t>fig|6666666.251327.peg.214</t>
  </si>
  <si>
    <t>contig00004_30188_29136</t>
  </si>
  <si>
    <t>Digeranylgeranylglycerophospholipid reductase</t>
  </si>
  <si>
    <t>idu(3);Archaeal_lipids</t>
  </si>
  <si>
    <t>gtgaaaatattagtaatcggagctggtcctgcaggtttgaattgcgcgtattgggcttcaaaagaaggacatcaggtagaattgtatgaaatgaggaaaaagttagcttataaaccttgtggagaagcgatcttttctgaaggttttgattttgtaccaataaagccaacagaatctaaatgggctttgaattacatagatagagctgtaatatactataatggagaagaattattcgaaacagatacaaaaccttactatggatggatagtcaataaaactttattccttgaggatttaatgcaacaagccatcaatgaaggagctaaagtttttttaaatcaaaagttggaaaaaatagaagaagaaaaatacgatttaatagttgatgctgcaggttatatttccacttttgccagaagaaaaggtttggattattctaattataaattagctcctgcattaagaggttatggtaaaactaataaaattagggaagatactctttatatagattttttcggttcaggatatgtttggatatttccctatggtaaaggatatgttaattacggagtgggcggtcattcagcttcaaaaagtttttactttgaaagaatgcaaagatttttaaaaaaatttgaaattgaacctttaggtaaaattgaaggagcagcttttcctgctaatggacctttaagacaattaaggataggtaaagtggttgttgctggagattctgctggaatggttatgccttcaagcggtgaaggtattcgcttcgcactttttgcaggtaaaaattgttttaaagaaaattatgaggaaatcttctggactaagtatggcgaaagacttattgttggtaaaaaaatattaagtttctggcttaaactaagcgataaagaaataataaaaacagtcaaaactttgaaacctttaactttgatagaagcttttattgaaggcaaaaaacctagtatttgggaaggtttaaagttaatctcagaaccgtctataattcaaaaagctttaacatccgtatatatttaa</t>
  </si>
  <si>
    <t>MKILVIGAGPAGLNCAYWASKEGHQVELYEMRKKLAYKPCGEAIFSEGFDFVPIKPTESKWALNYIDRAVIYYNGEELFETDTKPYYGWIVNKTLFLEDLMQQAINEGAKVFLNQKLEKIEEEKYDLIVDAAGYISTFARRKGLDYSNYKLAPALRGYGKTNKIREDTLYIDFFGSGYVWIFPYGKGYVNYGVGGHSASKSFYFERMQRFLKKFEIEPLGKIEGAAFPANGPLRQLRIGKVVVAGDSAGMVMPSSGEGIRFALFAGKNCFKENYEEIFWTKYGERLIVGKKILSFWLKLSDKEIIKTVKTLKPLTLIEAFIEGKKPSIWEGLKLISEPSIIQKALTSVYI</t>
  </si>
  <si>
    <t>fig|6666666.251327.peg.215</t>
  </si>
  <si>
    <t>contig00004_30342_31310</t>
  </si>
  <si>
    <t>Uncharacterized protein MJ0665</t>
  </si>
  <si>
    <t>atgaaattttggatagatatacttacagcaaaacaagcaagattttttaaatacttttctgaaaaataccaatctttaataactacaagagaatattctgaaagtttaactgctttaaataatcttaaaatgaagtatgagatgatagggaagcatggtaaaaatgtaactgaaaaacttattttcagcgttgaaagaagctacgaacttttaaagtggtttttaaaaaataatcctaaagctttaatacaccatggaagtgtagaagcttcaagaataagtttccaagcaggaatacctatattcgattttaatgattcacctgaatcaatttttgcaacaagacttactgcacctcttgcaactgtaatgatagtacctaaaggatgtggagaagagttcaaaaaatttggtgcacaaaaaataattgaatatgatggattaactcctataacatggttaaaaagacatgaatataattatgaaaatatcaaaaatttaattgacgagaataaaataacagtcgtaataagggagcctgcatatttggcttcgcatatagaaagggataaagatacgttcaatactttagttaaagaattgaaaaaatttggaaaagaaataaatttaataatactagaaagatatgttgggaaatttgtagatttacctacactattaacaaaaacggatatagttattgcaacaggatctataataggagaagctttggtaagcggagtacctttaataatagattatttacctatagtgcaaaaaatgtatgaaagatttgttaaagaaaatatgatagttcatgctgtaacgtatgaagaaataataaaacatgttaaagaatttatcaggaatcctttaaaaagaagggagccattatataacaaaatggaagatcctttagaaatatttgataaaataattaaagaaaacttttcttatttattgggataa</t>
  </si>
  <si>
    <t>MKFWIDILTAKQARFFKYFSEKYQSLITTREYSESLTALNNLKMKYEMIGKHGKNVTEKLIFSVERSYELLKWFLKNNPKALIHHGSVEASRISFQAGIPIFDFNDSPESIFATRLTAPLATVMIVPKGCGEEFKKFGAQKIIEYDGLTPITWLKRHEYNYENIKNLIDENKITVVIREPAYLASHIERDKDTFNTLVKELKKFGKEINLIILERYVGKFVDLPTLLTKTDIVIATGSIIGEALVSGVPLIIDYLPIVQKMYERFVKENMIVHAVTYEEIIKHVKEFIRNPLKRREPLYNKMEDPLEIFDKIIKENFSYLLG</t>
  </si>
  <si>
    <t>fig|6666666.251327.peg.216</t>
  </si>
  <si>
    <t>contig00004_31310_32272</t>
  </si>
  <si>
    <t>atggaagtaaatataatttcttcagaaaccttgggaacaagatctttagctactttagttaaatgtgaagatataaatattttaatcgatcctggcgtagcactaggtcctagatttggattaatgccccatgaactggaatatagagaactatataatgcgagaaaaaagatagaagagatatcaaaatttattgacctagtttgtattacccattaccattatgatcattatacccctttctgggaaaaaatagataatttatggactttcgcaagctccgaaagtgcaacaaaaatttattctaataaagtagtttatttgaaggatttttataataatataaattatagccaaagagaaagggcaaaggaattcatacccaaattaaaaagagttgcaagagaagtaaaaatagcagatgaaaaagaagtaataattggaaatgttaagctaaaattttccaaagccgttccacatggagaagaaaatacaccgcttggatatgtaataatggtaatagtggaagagaaaggagagaaatttatttttggttctgatatcgaaggtccgatgagtaatcatacctatgaaataatagttaaagaaaaacctgatgtgttgctgttaagtggaccacctttatatttggtaggaagtaaagttagtatggaaaatttcaaaaaaggaatagaaaatttgaaaatgatttgtaaaaaagttccaaatctaatagtagatcaccatttattaagaagtactgaatcactatcttacataaacgaactaaagaatatagctgagaattataaaaataaggttatgttggtagcggaaaaagagggaaaggaaataaacatgcttgaagcaaaaagaaaggagctttatgaacgcatacctataagtaacaaatttaagaattggataaaagttagagagggttcgcctataaattttgattaa</t>
  </si>
  <si>
    <t>MEVNIISSETLGTRSLATLVKCEDINILIDPGVALGPRFGLMPHELEYRELYNARKKIEEISKFIDLVCITHYHYDHYTPFWEKIDNLWTFASSESATKIYSNKVVYLKDFYNNINYSQRERAKEFIPKLKRVAREVKIADEKEVIIGNVKLKFSKAVPHGEENTPLGYVIMVIVEEKGEKFIFGSDIEGPMSNHTYEIIVKEKPDVLLLSGPPLYLVGSKVSMENFKKGIENLKMICKKVPNLIVDHHLLRSTESLSYINELKNIAENYKNKVMLVAEKEGKEINMLEAKRKELYERIPISNKFKNWIKVREGSPINFD</t>
  </si>
  <si>
    <t>fig|6666666.251327.peg.217</t>
  </si>
  <si>
    <t>contig00004_32347_33360</t>
  </si>
  <si>
    <t>atgagccaaaatgaaagattgctaaaattcatagatgccacatatagcttaaaatggcttcaaaaaatgtatggaaggaaacaaaaggacgttacaaggactgttccaaagaaaaagaaattaccaattaaatccgaatggcaaaggaaagcattagaatttaccaaaaaagcctttgaagaattaaagcaacctgtaacaataaggcaagttcattattatttggtaggtttggaattacctgattataaaaacgatttaaaacattacaataaactagttgaatttatgttaaaagctagaatagttggagaaattgattggagcatgattacggaaacagaaagcttagcatatattcctgaaatttggggggtttcaaacattgaagaagcaattcaaaaagcaatagaagctattcctactatgggtaaaaatccatgggatgaaattggtaagcatatttacgtatttactgaaaaaagagaattgtttgggcaattaaatagcatatgtgaaaaatattatgttcctttgattagtttcaaaggatatggagcagtatggactaggataagtaaattggctccagaaattaaggaaaaattggataaaggacataaagtttacgctttagtagtaagtgatcatgatcctagcggattagatattaatagattttatatggctttgttaaaggtatttcatcattttgaactagatgaagtaagagtagctttaactgctaagcaaattgtggattataatctgcctccaaatccagccaaagaaaaagacccaagatttaaatggtataataaaatgtttggagatgaaagctgggaagtggatgctttggttacaaaggatataaaggaaatgcaaaaattattggaagatgcaattttaagaatattgggaaacgatattgagaaatttaagcaagtagtaaacgagaatgcaaagttagctgatgaagtaaggaacaaattaaaagagaagctaggcggataa</t>
  </si>
  <si>
    <t>MSQNERLLKFIDATYSLKWLQKMYGRKQKDVTRTVPKKKKLPIKSEWQRKALEFTKKAFEELKQPVTIRQVHYYLVGLELPDYKNDLKHYNKLVEFMLKARIVGEIDWSMITETESLAYIPEIWGVSNIEEAIQKAIEAIPTMGKNPWDEIGKHIYVFTEKRELFGQLNSICEKYYVPLISFKGYGAVWTRISKLAPEIKEKLDKGHKVYALVVSDHDPSGLDINRFYMALLKVFHHFELDEVRVALTAKQIVDYNLPPNPAKEKDPRFKWYNKMFGDESWEVDALVTKDIKEMQKLLEDAILRILGNDIEKFKQVVNENAKLADEVRNKLKEKLGG</t>
  </si>
  <si>
    <t>fig|6666666.251327.peg.218</t>
  </si>
  <si>
    <t>contig00004_33448_34185</t>
  </si>
  <si>
    <t>atggatgaacatataaacgagttaattaaaaaactagaaaaaattgaaactgaggttaataaaggcaatttaaaattaaaaagtcttggtttttggaaaatagtttatgaagctaaagttaatccatatattgctaaaattttaggtaaaaagatcgcggaaataaataaaaaagtatttgataaaagatggaagtggaagtttagacctattttgggaattattttactatctttaatttctatagctactatctttttctattttctagtatattatgatagatttttactaagcatttatcttcctatatcttcctttatattatcagcttcactacacccagtgactcaatatattacgggaagaatatttgggataaaatttttgtacatatatcccagaggaatatacatcttccacagaagttctaaaggaagaataaaaattgagcctgctttaaaacttgattattatagctatttaaatactccgccaattaaaagggcaataatgcatgcatcaggggcaacagttactttattggttgtgatatttttcttcatatattccataataataaatgcagagatatggtctattataatatgcggtgttttagcagtttcatacattttaactgatatcttttatagttctaaaatggcagcttggaaacattttttagaggaatacaagatatctaagctatggaaaaatgagaaagatagaccttaa</t>
  </si>
  <si>
    <t>MDEHINELIKKLEKIETEVNKGNLKLKSLGFWKIVYEAKVNPYIAKILGKKIAEINKKVFDKRWKWKFRPILGIILLSLISIATIFFYFLVYYDRFLLSIYLPISSFILSASLHPVTQYITGRIFGIKFLYIYPRGIYIFHRSSKGRIKIEPALKLDYYSYLNTPPIKRAIMHASGATVTLLVVIFFFIYSIIINAEIWSIIICGVLAVSYILTDIFYSSKMAAWKHFLEEYKISKLWKNEKDRP</t>
  </si>
  <si>
    <t>fig|6666666.251327.peg.219</t>
  </si>
  <si>
    <t>contig00004_34166_34582</t>
  </si>
  <si>
    <t>atgagaaagatagaccttaaagagttaatcgagatattgattaaagaacatgagttaattttaaagggattaaaagaggtggaaaataaaataaatgaaaataaactagaagaagcattaaaaattttggaagaaatttttcaaatattaaaaattcatattttagatgaagaatcaacattgatgaaggaaatatataaaaaggctaatcaagaagaaataagtcaagtagttgagatattctccatgcatagaaaaatatattatactattgaaagctttgtttctaaaaagaaaataaaaaaggaagccttaaaagaaattatgtctattgtagaagatcataccaaaaaggagcatgaaaaagtatattccctaatctccccttccaataatcctaacggactatacgtataa</t>
  </si>
  <si>
    <t>MRKIDLKELIEILIKEHELILKGLKEVENKINENKLEEALKILEEIFQILKIHILDEESTLMKEIYKKANQEEISQVVEIFSMHRKIYYTIESFVSKKKIKKEALKEIMSIVEDHTKKEHEKVYSLISPSNNPNGLYV</t>
  </si>
  <si>
    <t>fig|6666666.251327.peg.220</t>
  </si>
  <si>
    <t>contig00004_35053_36153</t>
  </si>
  <si>
    <t>Fructose-1,6-bisphosphatase, type V, archaeal (EC 3.1.3.11)</t>
  </si>
  <si>
    <t>FIG00121239</t>
  </si>
  <si>
    <t>atggcaaaagtaactgtaagtgctattaaagcagacataggaagtcttgcaggccatcataaagttataaatgaacagatagaatacgcaaaaaatatacttgaaaaagcaaaaaatgaagaaaaaatatttgactattatgtctttaacgcaggagatgacttggaacttttaataactcatgataagggtacagataatcctgctatacatgaactggcttggaatgtattcaaggaagtaacaaataacgtttccaagaaatataaactatatgctgcaggtcaagatttattatctgatgctttttcaggaaatgtaaaaggtttaggtcctggagttgcagagatggaatttgaagaaagaccaagcgaacctataatagtttttgcagcagacaaaacggaacctggtgcatggaatttacctttgtatagagtattcgcagaccccttctgtacacctggattggtaatagatccttcaatgcatgaaggattcatattcgaagtaatggatttaatggaaggtaaatctatattattaaagactcctgaggaatcatatgatttacttgcattaataggaacaccgtctagatttgtaatagccagagtttatagaaaggatggattaatcgctgctgtagcaagtacgacaagactatcgttaattgctggaagatatgttggtaaggatgatcctgtatgtatagttagagctcaaagaggattgccagcagtaggagaatatttggaagcctttgcatatccttacttagtatcaggatggatgaggggaagtcatgtgggacctttgatgcctgttcctttaaaatattcacaggtaacaagatttgatggtcctcccagagttgtcgctttgggattccaaatatataatggaaaattgcttggtcccgcagatctattcgatgatcctgcttttgaatatgtaagaaataaagcagctgaaatagctgaatatgtaagaagacatggaccgtttatgccccatagattaggtcctgaagaaatggaatatactactttaccagaagttattaaaaaacttgaaaaaaggtttactgaagctaaatga</t>
  </si>
  <si>
    <t>MAKVTVSAIKADIGSLAGHHKVINEQIEYAKNILEKAKNEEKIFDYYVFNAGDDLELLITHDKGTDNPAIHELAWNVFKEVTNNVSKKYKLYAAGQDLLSDAFSGNVKGLGPGVAEMEFEERPSEPIIVFAADKTEPGAWNLPLYRVFADPFCTPGLVIDPSMHEGFIFEVMDLMEGKSILLKTPEESYDLLALIGTPSRFVIARVYRKDGLIAAVASTTRLSLIAGRYVGKDDPVCIVRAQRGLPAVGEYLEAFAYPYLVSGWMRGSHVGPLMPVPLKYSQVTRFDGPPRVVALGFQIYNGKLLGPADLFDDPAFEYVRNKAAEIAEYVRRHGPFMPHRLGPEEMEYTTLPEVIKKLEKRFTEAK</t>
  </si>
  <si>
    <t>fig|6666666.251327.peg.221</t>
  </si>
  <si>
    <t>contig00004_36150_36836</t>
  </si>
  <si>
    <t>Triosephosphate isomerase (EC 5.3.1.1)</t>
  </si>
  <si>
    <t>FIG00000076</t>
  </si>
  <si>
    <t>atgaatttttttcttaaatttccactctttcttataaattttaagtgttttaacgaaataataggagaaagatctatagaaatatcaagatacgctaaggaaatatcagacaagcttaatgtttgtattgcaatagcgcctatagctacaaacttaaaggaaatatcaaaaataataattacctttgctcaaagtgcagatccaatagagcctggaagttatactggacatattccaattgaagcaataaaagaagctggagctaaaggaataattataaatcattcagaaaaaagaattgataaagataaaataaaatttttgatagataaatcaaagaaactaaacataattagcttggcatgcggaatttctccagaagaatgcttagaaatatcctattttaagcctaatataatagctatagaacctcctgaattaataggtactggaaagtccgtttcaaaatataagccagagagtgtaaagagaactttggaacttattaaaggttatgataaatcaattaaagttctatgcggtgcgggaatatcaaataaggaagatgtggaagaagcgttgaagttagggtctgaaggagtcctggttgcttcaagtatagtaaaatcaaaaaatccttatgaaaccatttatgaaatggctaaggttttaagggaatactcatga</t>
  </si>
  <si>
    <t>MNFFLKFPLFLINFKCFNEIIGERSIEISRYAKEISDKLNVCIAIAPIATNLKEISKIIITFAQSADPIEPGSYTGHIPIEAIKEAGAKGIIINHSEKRIDKDKIKFLIDKSKKLNIISLACGISPEECLEISYFKPNIIAIEPPELIGTGKSVSKYKPESVKRTLELIKGYDKSIKVLCGAGISNKEDVEEALKLGSEGVLVASSIVKSKNPYETIYEMAKVLREYS</t>
  </si>
  <si>
    <t>fig|6666666.251327.peg.222</t>
  </si>
  <si>
    <t>contig00004_36833_37246</t>
  </si>
  <si>
    <t>COG1801: Uncharacterized conserved protein</t>
  </si>
  <si>
    <t>atgataaaaatggcaagatatcctataataaaaataggtacaagcggttataactatttttggaacgaaggaaaaccaagtcaattccagtggtatattaatcagggatttaaaacagttgaaatcaatgctacattttacagctttcccttcaaaagttgggttaatagctggaaaaaagctccagaagactttgatttctctattaaagtaaacagaatcgttactcacatggctagattgagcgaaaaaggagttgaaatattcgataaatttaagaattcattaaaagagattgaagaaagaattgtcttttggcttttccagatgcctcccacatttatttttagggaaaaaaatttagaaaggataataaattttttaaaaaggttagaattggaggaaaagctgtaa</t>
  </si>
  <si>
    <t>MIKMARYPIIKIGTSGYNYFWNEGKPSQFQWYINQGFKTVEINATFYSFPFKSWVNSWKKAPEDFDFSIKVNRIVTHMARLSEKGVEIFDKFKNSLKEIEERIVFWLFQMPPTFIFREKNLERIINFLKRLELEEKL</t>
  </si>
  <si>
    <t>fig|6666666.251327.peg.223</t>
  </si>
  <si>
    <t>contig00004_37282_37491</t>
  </si>
  <si>
    <t>gtgataaaaactttcgaagagaatgatttaatattttgttcagttgattcacctgagttacccaacgatattttaaaaataaatgaaataatttatttaagaatgcacggaaggagggaatggtatgctgatatatacgatgaaagagaattagatgaaatagtggaaaaaataaaaaagcgaagccgaaaatatgttatatttatttaa</t>
  </si>
  <si>
    <t>MIKTFEENDLIFCSVDSPELPNDILKINEIIYLRMHGRREWYADIYDERELDEIVEKIKKRSRKYVIFI</t>
  </si>
  <si>
    <t>fig|6666666.251327.peg.224</t>
  </si>
  <si>
    <t>contig00004_38275_37541</t>
  </si>
  <si>
    <t>COG2047: Uncharacterized protein (ATP-grasp superfamily)</t>
  </si>
  <si>
    <t>atggctaaaaaaatagttagaataagagaatataaaaaattggatttaaggggaggaatactttttgatggttttccaagtataggattggttagtactatattggcaaactattatatagcttcgtttaacttagattcaattgctgtaattgattctccagcgtttcctccaataactacaatatacgcaggcaaacccaaattcccagcaagaatacatgcagatgaaaaattaaaatttgctgtaatttcctctgaatttactccacacccagctctagatagggaaataggtttggctatatgcaaatgggctataaaacatggaataaataaaatacttactatagaaggtattttagaagaaaaggatttggaagaagtgggaaaagtatgggttgttggaagtacgagtaaatccatggaggatattaaaaaagcagaactaccggttcttgaatatggggcaataatgggaattccagcaataattcttaatgaatgtaaattcttaaatgtcgatgcctattgctttattacaaaggttcatcatacccatcctgagtttaaggcaagcgcaatagttcttgaaatgataaataaattatttccagatataagtttggatccaaagccgttatatgcagaagctgagaaaatagagaaaaaattaagagaagtaagggaacatataaagcctgtggaaacctccagcggactattttatagataa</t>
  </si>
  <si>
    <t>MAKKIVRIREYKKLDLRGGILFDGFPSIGLVSTILANYYIASFNLDSIAVIDSPAFPPITTIYAGKPKFPARIHADEKLKFAVISSEFTPHPALDREIGLAICKWAIKHGINKILTIEGILEEKDLEEVGKVWVVGSTSKSMEDIKKAELPVLEYGAIMGIPAIILNECKFLNVDAYCFITKVHHTHPEFKASAIVLEMINKLFPDISLDPKPLYAEAEKIEKKLREVREHIKPVETSSGLFYR</t>
  </si>
  <si>
    <t>fig|6666666.251327.peg.225</t>
  </si>
  <si>
    <t>contig00004_38352_39815</t>
  </si>
  <si>
    <t>Flagella-related protein FlaI</t>
  </si>
  <si>
    <t>FIG00004738</t>
  </si>
  <si>
    <t>isu;Archaeal_Flagellum</t>
  </si>
  <si>
    <t>atgcaaagttcagtatatcatgatttttatcccgtaaatcctccattttctttcgtagctataaaaatggagggagggagttatgtttatgaagtaatagaacctgaacttaatgaaaaggaaaaggaaaatttggaaaaattaaaatacgcaatatatgaagaagtggatttttccacgatacaaggagatttggaaaaagctttggaagaaatcatattaaagttaattaaaaggtttaaaattaaacttgaagatttccaaattaaaaaaatacaatattacttaaaaagagattttttaaaatacggaaaaataacagttttaatggaagatcctaacgttgaagatatatcatgtgatggtgttaatactcctgtttatgtttttcataaaaaatacgagaacatgcctactaatataatttttacagacattaatgaattaaataacctagtattaaggttagcatataaaggaaacactcaaattacatctgcaagacccattgtagatgcaattttgcctgaaggatatagagcacatttaactttaagtgaggtatccaaaaaaggacctacatttactataagaaagttctttgtaaaacctataactataatagaacttataaagaatagagtaattactccaaaagcagcagcttacctttggattttaatcgagaatttaaaagctattttggtaataggtgcaacaggagcaggaaaaactactactttgaatgcaatagcaacttttattcctcctgatgcaaaaattgttacaatcgaagaaactagggaaataaacatcccccataaaaactggaatccaatgattacaagggttacagttcaaggaggtgtacaagaagtaacgatgtttgatttattaaaggcttcattaagacaaagacctaattacattatagtaggagaaataagaggggaagaagcatacacattggttcaagccatagcaacaggtcatggaggtttaactacttttcatgcagaaaatgcagaatatgcgatttatcgattaataaataaacctttggatgtgcctaaagttttgttacctatgataagcactatagtaaaagtggaaagagtaaaaataggaaatataaatgctagaagaattactcagatagttgaagtaattggatacgatgaaaaagaagataaacctattttaaacgaagtatattattggaattataacgataattccgatataaatttggtaaaaagtcatcatttaaatcaaatagcgcaaactggtaaatataaaaatatatacgatgaaataaacacaagagctatgatactccaatggatggcagataaaaatttaaaggattttgaagttgttggagaaattatatcaacatattataacgatcccaaaagggtaatatttttagctttgacaaactccacttgggtatctaaatga</t>
  </si>
  <si>
    <t>MQSSVYHDFYPVNPPFSFVAIKMEGGSYVYEVIEPELNEKEKENLEKLKYAIYEEVDFSTIQGDLEKALEEIILKLIKRFKIKLEDFQIKKIQYYLKRDFLKYGKITVLMEDPNVEDISCDGVNTPVYVFHKKYENMPTNIIFTDINELNNLVLRLAYKGNTQITSARPIVDAILPEGYRAHLTLSEVSKKGPTFTIRKFFVKPITIIELIKNRVITPKAAAYLWILIENLKAILVIGATGAGKTTTLNAIATFIPPDAKIVTIEETREINIPHKNWNPMITRVTVQGGVQEVTMFDLLKASLRQRPNYIIVGEIRGEEAYTLVQAIATGHGGLTTFHAENAEYAIYRLINKPLDVPKVLLPMISTIVKVERVKIGNINARRITQIVEVIGYDEKEDKPILNEVYYWNYNDNSDINLVKSHHLNQIAQTGKYKNIYDEINTRAMILQWMADKNLKDFEVVGEIISTYYNDPKRVIFLALTNSTWVSK</t>
  </si>
  <si>
    <t>fig|6666666.251327.peg.226</t>
  </si>
  <si>
    <t>contig00004_39944_40705</t>
  </si>
  <si>
    <t>Flagella-related protein FlaJ</t>
  </si>
  <si>
    <t>icw(1);Archaeal_Flagellum</t>
  </si>
  <si>
    <t>atgtatgtttctttcatgttctttttatctttgataatttctgttattgctttttttgtatctataattttgcataatatttttttaaaaattaatcctctatttgctatattaccttcgtcaattgcttcaattattactttgttatttgcattactatattggatttcatatccactaataataagaaaatcaagggagggagaaataaattccagactccattttgtaacaggatatgcttcaattttagctacttatacaaacgatttagttgaaatttttaaagagttaaaggaattggagaaatctaaggctttaaaatctgtttacaataactttttaaaatacgttttgataggaggtaaaagcataaaagaagccttggaagaaacagccaaaagatgtccttcagataaattggcaagcatattagtaaatttaagtgcagtttacgttactactggaaatatctccgaatatttaagtagagaagcaagagagttaataaatttaaagatgacaaggttacaaaaacttttaactcaactatctgtaaacgctgaactttacgtaggattaattataaatggtcctttaattttccttatattatttgttactttaggtagtttaatgcctcctgctttaccaatttccaacgatttaattataatgcttttaatattccttgttacaccttctttatctgtattctttcttgcaatgctaatcagtataataggtagagaagaaacatga</t>
  </si>
  <si>
    <t>MYVSFMFFLSLIISVIAFFVSIILHNIFLKINPLFAILPSSIASIITLLFALLYWISYPLIIRKSREGEINSRLHFVTGYASILATYTNDLVEIFKELKELEKSKALKSVYNNFLKYVLIGGKSIKEALEETAKRCPSDKLASILVNLSAVYVTTGNISEYLSREARELINLKMTRLQKLLTQLSVNAELYVGLIINGPLIFLILFVTLGSLMPPALPISNDLIIMLLIFLVTPSLSVFFLAMLISIIGREET</t>
  </si>
  <si>
    <t>fig|6666666.251327.peg.227</t>
  </si>
  <si>
    <t>contig00004_40702_41595</t>
  </si>
  <si>
    <t>type II secretion system protein</t>
  </si>
  <si>
    <t>atgagattatacgtcaataaaaatattgaatatattacttattcgattcctatagtcacaacttttatttcagtttttatagcattaaataatggttattttaaagaactttacgttataatacctcaaagtttccaaggtaacaatataataattataggctttaccttaggcttgattcctttaactattgttaagatgataaactttatgtatataagaaactttgaaaaaacagttccaaaattcttggatatagttatagaaaatataaaaggaggacaaacttttttaaatgcacttgaaaaagcttctgaactctataaatatccaattggaagtgtaattaaggattctataacaaaatttaagttaggatttagctttgaagaaagtatgaatttggctgaaaaaaaatttaaaattaaacaagccaaagaatttatttcaataattaaaaaatccttcttttcaggagaaaatgctataaatattttaaaaaatgcttcagaatattattggctgctggaaaattacagagcaacaagagaagctcagttaaaaatttacatacctgtaattgttttatcctttataattttcctatttctttcaggaataactatttcccaactttttaaacctttgatccaagcccaaccatccttagaagaagcagctaaaaaacaagttagttcttctttgcaagtttttatttttaaaataaatctagaagcaattatttcctcattatattggatgggtttctttcaagctttattttcaggtttgattttatcaaagattatttataacagaattggtagaggactaatttattctttaattttccttttcatgctaattttattttataatatttatcctttttaa</t>
  </si>
  <si>
    <t>MRLYVNKNIEYITYSIPIVTTFISVFIALNNGYFKELYVIIPQSFQGNNIIIIGFTLGLIPLTIVKMINFMYIRNFEKTVPKFLDIVIENIKGGQTFLNALEKASELYKYPIGSVIKDSITKFKLGFSFEESMNLAEKKFKIKQAKEFISIIKKSFFSGENAINILKNASEYYWLLENYRATREAQLKIYIPVIVLSFIIFLFLSGITISQLFKPLIQAQPSLEEAAKKQVSSSLQVFIFKINLEAIISSLYWMGFFQALFSGLILSKIIYNRIGRGLIYSLIFLFMLILFYNIYPF</t>
  </si>
  <si>
    <t>fig|6666666.251327.peg.228</t>
  </si>
  <si>
    <t>contig00004_41630_42151</t>
  </si>
  <si>
    <t>atgagtaaaatgacaagaaaaataaaagcagtaagtccgattgtagctacaataattctaataataataacaataatagcaggaataattatatacttttatactgtaggttatctagctggaggttcgacaaatgttagtttaaaaatccaaggaggagcgatcgctccaggtgcaggtaaagtagtttttgttactttaacgattaaaaatgatggaaatgtaccagtgacacttaatactttaaaaattatagatcctgcagtaggcatatctacatcaataactgttacccctctttttgggcttggttctttttcaggtactcctcctgcagctagttttcttggaacaccaactttagcagcaggacaatctattactgttcaatttaaatacacaacaacaccaccacctgtaccattaacaggagctaccttagtaattcaagtagaaggaataaatgctgttacagaacaaacagtagctttcattgcaagtttcccaattaatccaagttaa</t>
  </si>
  <si>
    <t>MSKMTRKIKAVSPIVATIILIIITIIAGIIIYFYTVGYLAGGSTNVSLKIQGGAIAPGAGKVVFVTLTIKNDGNVPVTLNTLKIIDPAVGISTSITVTPLFGLGSFSGTPPAASFLGTPTLAAGQSITVQFKYTTTPPPVPLTGATLVIQVEGINAVTEQTVAFIASFPINPS</t>
  </si>
  <si>
    <t>fig|6666666.251327.peg.229</t>
  </si>
  <si>
    <t>contig00004_42183_43046</t>
  </si>
  <si>
    <t>atgaaaaaatctattggaacaatattaggtagtttaatttttattttaataattttagcagttttttcttcaataatccttataaataatcaaatgtttaacctattctcaaatcaaataacaatgttaaattttgaaacagaaaaacaaaacgaaaaaatagaaattatatcttcagcttttgataagtattttccaagaaaaattttaataacaacttcttcatcgtattcaggaaacattttttctttgcttaaaccattcgatgataactatttaagtttaaattctcaacctgtaagtccatcgcaaaaacttatcaacgtttcctttatttttaatgaaatagatattcctttaactataacagaaataagaataagtctaattttttcctatgacttgaattcaatactattccaatatgtttatatttttaaatggagtacaaattcatgggttttaatcgattcagaaaactttaacgaagatatcatcttttcgcataaaattataagtgtaacaaacgataattatattcattcaaattcaactctaaaaatcagaattgaatcaagaagtaatgataactttaaagcatattttgattttatttcattaaaaatagaaaataatgatttaaataaaactgtagctacgtatatattaaataatagtcctttttcttctaaacttgtttcttcagtaattttcaacaatacactatacaaaagatatgatttaaatataacaattccatcaggaaatataatattaataaaaattaaaacagatattattaattcaaatataaaatttataacaaaattaggaaatatatatcaatctacaatttctaattaa</t>
  </si>
  <si>
    <t>MKKSIGTILGSLIFILIILAVFSSIILINNQMFNLFSNQITMLNFETEKQNEKIEIISSAFDKYFPRKILITTSSSYSGNIFSLLKPFDDNYLSLNSQPVSPSQKLINVSFIFNEIDIPLTITEIRISLIFSYDLNSILFQYVYIFKWSTNSWVLIDSENFNEDIIFSHKIISVTNDNYIHSNSTLKIRIESRSNDNFKAYFDFISLKIENNDLNKTVATYILNNSPFSSKLVSSVIFNNTLYKRYDLNITIPSGNIILIKIKTDIINSNIKFITKLGNIYQSTISN</t>
  </si>
  <si>
    <t>fig|6666666.251327.peg.230</t>
  </si>
  <si>
    <t>contig00004_43956_43039</t>
  </si>
  <si>
    <t>gtggaaatagaaaaaagaaaaaaaatactattagattatattatagctaatgatatcaaagttatttctcctattgttgagaatgggaggattatttatccaattttaaagtcttcaggcttaactgataatgatacagaagttttggagaaattaaaggatgaaggattgttatattctgagactatattaaaagcagtaggatgtcccttatgtaaatcccttaacattcttgtagtttacaaatgtccttactgtaacagtatgaatattaaaataaagcaaattttcaaacatgatcaatgtggtttcactggaatggatgatctatttgagagtaaaaaatgtcctctttgtttaagagacttagataagaacgagttaaggagcataggtcaaacttacaaatgcatggattgtcatcaaaccttcattagtccttcaattttttttcaatgtataaactgcggtaatatttttactgtttccaattcagaaacaattcctttatatcaatataagatagttgaagaaaaaatagaagagctaaaattaaaaattaaacctattatattaattaaagaattggctttaaaaaatggttttcaaataaaagaaaatgaaatattgaaaggaaactcgggcattttgcataaatttagcttagttttatttaaaaataatcaagtgaaaatagcaattgatgtaatagataagcttactttagaatatttaatgagctcatatgtaaagaaaatggatcttccaaatgttgaaatagttataataacaaatcaagaaattaaagatccaaatttttataacattattaaaacttataatataaatctcttttattttaaagatttagatattttgttaaaaaatattgaaaagttaatcaatgaagttaattag</t>
  </si>
  <si>
    <t>MEIEKRKKILLDYIIANDIKVISPIVENGRIIYPILKSSGLTDNDTEVLEKLKDEGLLYSETILKAVGCPLCKSLNILVVYKCPYCNSMNIKIKQIFKHDQCGFTGMDDLFESKKCPLCLRDLDKNELRSIGQTYKCMDCHQTFISPSIFFQCINCGNIFTVSNSETIPLYQYKIVEEKIEELKLKIKPIILIKELALKNGFQIKENEILKGNSGILHKFSLVLFKNNQVKIAIDVIDKLTLEYLMSSYVKKMDLPNVEIVIITNQEIKDPNFYNIIKTYNINLFYFKDLDILLKNIEKLINEVN</t>
  </si>
  <si>
    <t>fig|6666666.251327.rna.5</t>
  </si>
  <si>
    <t>contig00004_44001_44074</t>
  </si>
  <si>
    <t>tRNA-Arg-GCG</t>
  </si>
  <si>
    <t>gggccggtagtctagaggattatgacgtaggcctgcggagcctatggtcgtgggttcaaatcccacccggcccg</t>
  </si>
  <si>
    <t>fig|6666666.251327.peg.231</t>
  </si>
  <si>
    <t>contig00004_44424_44879</t>
  </si>
  <si>
    <t>atgaaagtaataaaggtaaataaagattcaagagaattgttaaatgagcttttgaatgatttggaaaaggaaacagtaatttatcttgcaagatttcctgaacctataggagaattaagatacagagatatgctaaagaaaatgtttttaagcacaggtaaatgtttagccattgtttggttagtttttgaaaataatataagaaaggtatattcattcttaatttcagcagaactaaaagaaggtgaagtaaaagatatattggaattatctggatacgtttctggaaacttaatagaggaaactgaagatgaaaaaatttgtaaaatatataaagaaacaaaatatttgaatgggaaggagatattattctatttggaagaagtagggaataaataccgagatagagaaataaaagctacaataaagagtgctttaaaacaggaagtaggatga</t>
  </si>
  <si>
    <t>MKVIKVNKDSRELLNELLNDLEKETVIYLARFPEPIGELRYRDMLKKMFLSTGKCLAIVWLVFENNIRKVYSFLISAELKEGEVKDILELSGYVSGNLIEETEDEKICKIYKETKYLNGKEILFYLEEVGNKYRDREIKATIKSALKQEVG</t>
  </si>
  <si>
    <t>fig|6666666.251327.peg.232</t>
  </si>
  <si>
    <t>contig00004_44876_45157</t>
  </si>
  <si>
    <t>icw(1);Serine_Biosynthesis icw(1);Glycine_and_Serine_Utilization</t>
  </si>
  <si>
    <t>atgaagtttaaagctttggctattgacgtagatggtgttattacaaaaatacatagtgcatggaaatatattcatgaatgcttaaatgttcaagaaaaagcaaaagtaaatgctgaactttactacagcggaaaaatttcctattataagtgggctgaattggatataaagctttggagaaatataagttatgatgagttaattaaattgtttgaaaaattggaaataagagagtatagtaaggaattttttgattttttgaaaagtaaaaaattaaaataa</t>
  </si>
  <si>
    <t>MKFKALAIDVDGVITKIHSAWKYIHECLNVQEKAKVNAELYYSGKISYYKWAELDIKLWRNISYDELIKLFEKLEIREYSKEFFDFLKSKKLK</t>
  </si>
  <si>
    <t>fig|6666666.251327.peg.233</t>
  </si>
  <si>
    <t>contig00004_45187_45519</t>
  </si>
  <si>
    <t>ttggaaacattgtccaagaaactttattttgatttttacgtagccaacgatatattctttgataaagagagaaaattaaacggaaaatttaaaataaacgttacaccaaaaaataaaggaaaaattttggcaagtattttggatagattggggataaataacaatgaatgtattggaataggtgatagcgagtttgatattcctatgttaaaattatgcggttataaaattgcctttaacccaaagaatgaggaattaataagaatagctgatgaaataattttttcagatactttttatgaattatacgaaaaatttaggaaaatattatga</t>
  </si>
  <si>
    <t>METLSKKLYFDFYVANDIFFDKERKLNGKFKINVTPKNKGKILASILDRLGINNNECIGIGDSEFDIPMLKLCGYKIAFNPKNEELIRIADEIIFSDTFYELYEKFRKIL</t>
  </si>
  <si>
    <t>fig|6666666.251327.peg.234</t>
  </si>
  <si>
    <t>contig00004_46020_45514</t>
  </si>
  <si>
    <t>LSU ribosomal protein L10e (L16p)</t>
  </si>
  <si>
    <t>FIG00035725</t>
  </si>
  <si>
    <t>atgccattaagacctggaagatgttacagtaaattagatacgatgccttatactagaaaggagtatattaaaggtgttcctcaaccaaagttaacaagatatgactttggtaatccctctggtaattttcaatgtattgtagaactttatgctttagaagatggattggttagaagtaatgccttagacgctgcaagaatgatagcaaacaaagaaatggaaagtattggacagcaaaattatcatttgaaagttaataaatatccacatcatgtgttaagagaaaataaaatgttagccatggcaggtgctgataggcttcaagaaggtatgagattatcctttggcaaacctataggtacagctgcaattgttaataaaggagatgttattttatatataagatgtgatccttcagtggtagaattggcaaaaaaggctttaaagaaagcagcttataaaatttcagtaaagactcgaattagagtgatttcaaattcttcataa</t>
  </si>
  <si>
    <t>MPLRPGRCYSKLDTMPYTRKEYIKGVPQPKLTRYDFGNPSGNFQCIVELYALEDGLVRSNALDAARMIANKEMESIGQQNYHLKVNKYPHHVLRENKMLAMAGADRLQEGMRLSFGKPIGTAAIVNKGDVILYIRCDPSVVELAKKALKKAAYKISVKTRIRVISNSS</t>
  </si>
  <si>
    <t>fig|6666666.251327.peg.235</t>
  </si>
  <si>
    <t>contig00004_46066_46806</t>
  </si>
  <si>
    <t>tRNA:Cm32/Um32 methyltransferase</t>
  </si>
  <si>
    <t>FIG00000788</t>
  </si>
  <si>
    <t>atgaggataattttggtggaacctagctacgaatttaacataggtatggttgctaggtgcatgaaaaattttaatttcaaagaattgtatattgttaaaccggaaagttttggagatgttgcaataaagttttcctctcatgcttcagatattctaaagaattgtaaaatagtagatactttggacgaagcaataaaggatgtagatttggtaataggtacaacttccaatataggaacagaaagaaacttaagaagaatagctattccgattactgaggttaagaaagttttgaaaggaaaggttgcagtattatttggtaacgaaagaacaggattgaaaaatgatcaaatagataaatgtgatattcttacatatattccaacttcggatgaatatccttcaatgaatttatctcatgcagtagcggttttcttatacgaaatgagaagagatgagaatattagaacagtaaaatatgaaatagccacaaaggaagataaagaaatgataatgaaattcttaaacgaaatgctcacattaacaggtttaaaagggataaaattagaacatagtttaatagtctttaaaagactcttggatagagcctatttatctaagagggaagcaaaaactatccttgggatttttgctagaataagaaatagattaatggaaaagggaaaaataaagaagaaaaaacaatttatcctgaatgggtttgacgggaataaatgttga</t>
  </si>
  <si>
    <t>MRIILVEPSYEFNIGMVARCMKNFNFKELYIVKPESFGDVAIKFSSHASDILKNCKIVDTLDEAIKDVDLVIGTTSNIGTERNLRRIAIPITEVKKVLKGKVAVLFGNERTGLKNDQIDKCDILTYIPTSDEYPSMNLSHAVAVFLYEMRRDENIRTVKYEIATKEDKEMIMKFLNEMLTLTGLKGIKLEHSLIVFKRLLDRAYLSKREAKTILGIFARIRNRLMEKGKIKKKKQFILNGFDGNKC</t>
  </si>
  <si>
    <t>fig|6666666.251327.peg.236</t>
  </si>
  <si>
    <t>contig00004_46875_47486</t>
  </si>
  <si>
    <t>Predicted RNA methylase COG2263</t>
  </si>
  <si>
    <t>atggtaagtttaaaaaagcaagtagcaatacttttaaggaatttaagattaaagacaaaacctgtggtaaaacttgaacaatacgagctaaattctgaagaagctagtagattcgtatataacgtttttattcatataaacaaaggagaatttatagatgcaggatgtggctctggaatgttaactttagcagcaatactgatgggaataaataacattatagctatagatatagataaggaagttttgctgaacttgaaatataacttaaggagaataaataaagaaagtatagtagatattattcaggccgattttttaaaatttaatttaagaagaaaagtagattgtatttttatgaatccgccctttggaacaaaaaagaaacatatggatagaaaattcttagaaaaagcatttgagatttcaaacagaatattttctttacataaaagcggtaatataaatttcttttccattttggctaaaaaatatggtttcaaattaaaattaattgatacatttaacatcgtaataaaacaaaggatggaattccataggaaaagaaaatattatgtaaaagtagaccaatactattttattaatgaatga</t>
  </si>
  <si>
    <t>MVSLKKQVAILLRNLRLKTKPVVKLEQYELNSEEASRFVYNVFIHINKGEFIDAGCGSGMLTLAAILMGINNIIAIDIDKEVLLNLKYNLRRINKESIVDIIQADFLKFNLRRKVDCIFMNPPFGTKKKHMDRKFLEKAFEISNRIFSLHKSGNINFFSILAKKYGFKLKLIDTFNIVIKQRMEFHRKRKYYVKVDQYYFINE</t>
  </si>
  <si>
    <t>fig|6666666.251327.peg.237</t>
  </si>
  <si>
    <t>contig00004_47497_48039</t>
  </si>
  <si>
    <t>RNA-binding protein, containing S1 domain</t>
  </si>
  <si>
    <t>FIG00972987</t>
  </si>
  <si>
    <t>ttgattttattacctggcgataaaatatcttcaatagaagaatatatagctggagaaggaacttttgaagaaaatggtaatatttatgcaggtcttggcggattattaaagattaattataaagaaagaaaagttgatgtacaaaattttaaaaagaatagatacgaattaaagaaaggttataaagtaatagggatcataaaaaatataataagaaatatcgctgaagttgagatcatatatatagaagaaacaaacagtcaagttaaattaaccgcatatttacctttaactactagaaaaaatcaagttaattcagcattaaaaataggagattatataagagccaaagtagtatcagtttcaggttttccagtattaaccattaaaggtaaagaaacaggaataatttattcagaatgtaatagatgcggaaaagaaatgtatttagcaaaggatggaaagagtctaatatgtaaggaatgcgataataaaagaaaaacaccgaatgtaagtttaaaatatttatataaagaaaaataa</t>
  </si>
  <si>
    <t>MILLPGDKISSIEEYIAGEGTFEENGNIYAGLGGLLKINYKERKVDVQNFKKNRYELKKGYKVIGIIKNIIRNIAEVEIIYIEETNSQVKLTAYLPLTTRKNQVNSALKIGDYIRAKVVSVSGFPVLTIKGKETGIIYSECNRCGKEMYLAKDGKSLICKECDNKRKTPNVSLKYLYKEK</t>
  </si>
  <si>
    <t>fig|6666666.251327.peg.238</t>
  </si>
  <si>
    <t>contig00004_48044_48322</t>
  </si>
  <si>
    <t>atggaaattatagtaaaggaaagaacggaaaattcgttattattaacatttaaaggaatcgatttgggatttttatatcttcttgcaagagaattgttagaaaacaaaaatgtgacaaatgcatgggcaagaaaacctcattttttaatagatgaagtagaattctttatagcaacaaaagaagaagatccattaaaaataattgatgaaaaaattaaagaaatacaaaataaatttttaaaattaaaaaaagatatagaaaaaattgcaaaaatataa</t>
  </si>
  <si>
    <t>MEIIVKERTENSLLLTFKGIDLGFLYLLARELLENKNVTNAWARKPHFLIDEVEFFIATKEEDPLKIIDEKIKEIQNKFLKLKKDIEKIAKI</t>
  </si>
  <si>
    <t>fig|6666666.251327.peg.239</t>
  </si>
  <si>
    <t>contig00004_48432_48719</t>
  </si>
  <si>
    <t>atgttttatgtcaaagaagaccccatggatttttttaaaacaaaattgaaagaaagtaggcactttgcacaaataaggtatgcttttttaattacaaaccaaccttttgattttactaaacttaaggattttactaaaccgttaatagttaaacaggggagagaaatctttttaataaatttaacaaaacaagaatatgaaatattaaaacgaagaggatacttaaagcacagtttaaatatattaaagataatattaaaaatattcaataatgaaattttgtcctaa</t>
  </si>
  <si>
    <t>MFYVKEDPMDFFKTKLKESRHFAQIRYAFLITNQPFDFTKLKDFTKPLIVKQGREIFLINLTKQEYEILKRRGYLKHSLNILKIILKIFNNEILS</t>
  </si>
  <si>
    <t>fig|6666666.251327.peg.240</t>
  </si>
  <si>
    <t>contig00004_48703_49026</t>
  </si>
  <si>
    <t>Transcription factor S</t>
  </si>
  <si>
    <t>FIG00047650</t>
  </si>
  <si>
    <t>isu;Transcription_elongation_factors,_archaeal</t>
  </si>
  <si>
    <t>atgaaattttgtcctaaatgtaagaatttattgttaccagatcattcaaagaaggtgttaaaatgtagagtttgcgattatgaagaatcgttaacaaaaaatacaaaatacgtaatatcaggtaagataaacaaagaaaacaaagaaataatatttgtagatgatacgaaaagtttaaatttaccaacagctgaaattgaatgtcctaaatgtcataatacacgtgcatattggtggttagtccaaacgagaagagcagatgaaccaccaacaacattttatagatgcgttaaatgcagctatacttggagggattatagataa</t>
  </si>
  <si>
    <t>MKFCPKCKNLLLPDHSKKVLKCRVCDYEESLTKNTKYVISGKINKENKEIIFVDDTKSLNLPTAEIECPKCHNTRAYWWLVQTRRADEPPTTFYRCVKCSYTWRDYR</t>
  </si>
  <si>
    <t>fig|6666666.251327.peg.241</t>
  </si>
  <si>
    <t>contig00004_49064_49810</t>
  </si>
  <si>
    <t>DNA polymerase sliding clamp protein PCNA</t>
  </si>
  <si>
    <t>icw(2);DNA_replication,_archaeal</t>
  </si>
  <si>
    <t>atgctaagaattgaattagatgatgcaaaggtatggttgcaaatattagaagcaataaaagatgttgttgaagaaactatattcatagctacaccaaatgaattaacattaagagctatggatagcgcaaaagtggcgatggtcgacctccgtttaccttccatgttttttgcaaattaccaaatagaccaagaagaagtaaaaataggattttctatagtagatatggttaaaactttaaaaggaataaagaaaggttataggttaactatagatgttacagaaaataatctacttaaacttactttttctggaaaggggactcatatattcgaatttccactcttagatattacaacggaaactttacctacacttaaattaaaattcgatacaagaataaaaattgaaacctcattattatatgatacaataaaaaacctggaaaagttcagtgattatttaatttttaaagcttatccagaaaaatttgtgatacatgcaaggagtgaaaaaggaagggcaaattcagaatttactaaagacgatttaattgcaatcgaagttgaaaaggaaagtataaccggttattcaacagagtatttattaaacattcttggaagagacgaattatctgaggttacgatattagaattttctaccaagaatccattaaaagttacatatccgttggctaatgaaggagaatttatatattatttagcccctagaactgaaatcgaataa</t>
  </si>
  <si>
    <t>MLRIELDDAKVWLQILEAIKDVVEETIFIATPNELTLRAMDSAKVAMVDLRLPSMFFANYQIDQEEVKIGFSIVDMVKTLKGIKKGYRLTIDVTENNLLKLTFSGKGTHIFEFPLLDITTETLPTLKLKFDTRIKIETSLLYDTIKNLEKFSDYLIFKAYPEKFVIHARSEKGRANSEFTKDDLIAIEVEKESITGYSTEYLLNILGRDELSEVTILEFSTKNPLKVTYPLANEGEFIYYLAPRTEIE</t>
  </si>
  <si>
    <t>fig|6666666.251327.peg.242</t>
  </si>
  <si>
    <t>contig00004_49876_50880</t>
  </si>
  <si>
    <t>DNA primase large subunit (EC 2.7.7.-)</t>
  </si>
  <si>
    <t>isu;DNA_replication,_archaeal</t>
  </si>
  <si>
    <t>atgatatccaactcatatttacttgcagattatcctttcttacgtaacctgtccaaatatttagaagagatacattttgattttgaagaaataattaaaacaaaaaatcaaatatactggaaggctattgaaagaataaaaaaatacgctgaaaatgaaaaaatagaatacgaagaagatccttacgaagaaatttccatattcttggtttcattatattttgcttctcaacttggaagcatttttataagaaaatttgccgatatagagtcaaaaagatgttcaaaaaaattaaacaatgaaaaatttgaaacaataatatatatagcgcgtgattttttgagcgaaaaaattaccattgagagaataaaaaaagattttgaagaaatacaattaatatccttacctttaactgaatatttaaagtacgcttcccattttagcggttataaatggagtttagctttcaaggaaatagacaaaggaaagattttcttggatgtaaaggaaataattagattaattgaggaaaaatatagacaatggttaataattaaatgtgaagaattaagcacaatagtttatcctgaagttattgaagatcttaaggatataaaattagagaaacaagggttcattaaggaagtaaaatacgaaggagaagatcctccctgtatgagaatacttttacaagatcttaaggaaggaaaaaaactttcccatatggaaagatttgcacttgttacctatttaagggtaagaggctggaacgttgaagatatagttaacctatttagaactttaccagattttaaagaagatataacaagataccaaattgaacatatattcggtttaagagggggaagaaaagtttattctgtaccaagttgtttaacaatgaaagtagccaatctttgctttcccgaaagtccgtattgtgataatataaaacatcctttacaatttaaacaaaaaggcaaaaggaaatggagacaaaaataa</t>
  </si>
  <si>
    <t>MISNSYLLADYPFLRNLSKYLEEIHFDFEEIIKTKNQIYWKAIERIKKYAENEKIEYEEDPYEEISIFLVSLYFASQLGSIFIRKFADIESKRCSKKLNNEKFETIIYIARDFLSEKITIERIKKDFEEIQLISLPLTEYLKYASHFSGYKWSLAFKEIDKGKIFLDVKEIIRLIEEKYRQWLIIKCEELSTIVYPEVIEDLKDIKLEKQGFIKEVKYEGEDPPCMRILLQDLKEGKKLSHMERFALVTYLRVRGWNVEDIVNLFRTLPDFKEDITRYQIEHIFGLRGGRKVYSVPSCLTMKVANLCFPESPYCDNIKHPLQFKQKGKRKWRQK</t>
  </si>
  <si>
    <t>fig|6666666.251327.peg.243</t>
  </si>
  <si>
    <t>contig00004_50865_52094</t>
  </si>
  <si>
    <t>DNA primase small subunit (EC 2.7.7.-)</t>
  </si>
  <si>
    <t>FIG00004295</t>
  </si>
  <si>
    <t>icw(1);DNA_replication,_archaeal</t>
  </si>
  <si>
    <t>atggagacaaaaataaaatcattatttgcgagctactataatagattagaggatattatagtaaaagaaataaataaaagagaatttgcattttgggaatttggctctgagactttggtcagacacttatcctttgaaaatcccttaagtctgaaaaaagaactggtaaaaaaggttccgttgcacgtgtattattcggctgcagtatatgaatttccttcaatgaagcaaatggaagctaaacatcttaaatatgttgatttaatcttcgatatcgatgtagaccatataaatacggaatgcaagaaaatccacgatatgtggatatgtaaaaactgtaaaaaaatttcaacgggatttgcggagagatgtgatgaatgcagaagtttaaccatagatagaaaaagttttgtatgtaatcaatgtataaattttgctaaagaagaagtttttaagttaatagataattttttattcacagattttggaatttcaaaggatgaaatattaatagtattttcaggtaacaggggttatcacgtacatgtttttaacgaagaaatgaggaaaatagattcgaaagcaaggaatatgttggtagattatattaaaggaagctcctttaaactttatttttatgattatttaaagaagaacgattacaaatttaaaggtatatcttcctttggtttttccaacagattgagcgaaaaaatttacgaggaaataaacagactggatgaggaaaaattgaataaactaggattaagcgaagggaaaataaaattatttttaaacaagaaacaaaaatatctacattctttaactaaatataaatcagattattcttttttaaaaatattagaaccaatatctaaaaaacttttggaagaatggatatcttatataacagttaatatcgatgaaagagtgacagttgacatgcatagattaataagacttcccaattctcttcacggtaaaacaggcttaagagtttatcctatggattataatgatcttgagaaatttgaaccttataatgatgcaatagctataactaaaggaactgctaaagtttcctttaaaataaaaagggaatatcctaaaattataatgaagaatgaagaatatgatttaaatagcatagaaggaaaggaaataccaatatatttagcattatacttatatttgaatggttatgtcatcatcaacgaattattcctataa</t>
  </si>
  <si>
    <t>METKIKSLFASYYNRLEDIIVKEINKREFAFWEFGSETLVRHLSFENPLSLKKELVKKVPLHVYYSAAVYEFPSMKQMEAKHLKYVDLIFDIDVDHINTECKKIHDMWICKNCKKISTGFAERCDECRSLTIDRKSFVCNQCINFAKEEVFKLIDNFLFTDFGISKDEILIVFSGNRGYHVHVFNEEMRKIDSKARNMLVDYIKGSSFKLYFYDYLKKNDYKFKGISSFGFSNRLSEKIYEEINRLDEEKLNKLGLSEGKIKLFLNKKQKYLHSLTKYKSDYSFLKILEPISKKLLEEWISYITVNIDERVTVDMHRLIRLPNSLHGKTGLRVYPMDYNDLEKFEPYNDAIAITKGTAKVSFKIKREYPKIIMKNEEYDLNSIEGKEIPIYLALYLYLNGYVIINELFL</t>
  </si>
  <si>
    <t>fig|6666666.251327.peg.244</t>
  </si>
  <si>
    <t>contig00004_52066_52563</t>
  </si>
  <si>
    <t>atgtcatcatcaacgaattattcctataattatttaaaaaagaaatttgaagaagaaaaaagcaaaaaagaattagtagagtttaacagtagtttttataattatatccaagattttttgaaatcacaagaaaagaaaccaattaaagtagaggataaaatagaaaatttagaaaaaagatacgctaagtacatcttaagaatgattcttaaagaaagactgaaaaaaataaataactacttcgaaactatgcttacaaatccttcagtaatagatatattaaaaaatttagaaaataaaataatcaaaagacaaacagaagatatgactttattacttatagaaacaaaggatactatacccgtgtttttagctccggatggttattactatggacctttaaaagaaggagatataatttttatatcagaagatataactaatatattaataactaagaagctagctacaaggttagataaagatgaaagtacctga</t>
  </si>
  <si>
    <t>MSSSTNYSYNYLKKKFEEEKSKKELVEFNSSFYNYIQDFLKSQEKKPIKVEDKIENLEKRYAKYILRMILKERLKKINNYFETMLTNPSVIDILKNLENKIIKRQTEDMTLLLIETKDTIPVFLAPDGYYYGPLKEGDIIFISEDITNILITKKLATRLDKDEST</t>
  </si>
  <si>
    <t>fig|6666666.251327.peg.245</t>
  </si>
  <si>
    <t>contig00004_52550_52831</t>
  </si>
  <si>
    <t>LSU ribosomal protein L44e</t>
  </si>
  <si>
    <t>FIG00057758</t>
  </si>
  <si>
    <t>atgaaagtacctgatgtaatagttacgtattgcccaagatgtaataaacatactgaacatactgtagaattatataaagcaggtaaaaggagaactttggctgaaggtcaaaggagatatctaagaaaaaatttaggttatggaagtaaaaggacagctgaacagaaaagatttgcaaaagtaacaaaaaaacaaacgttaaaattaacatgtaaaaagtgtaaatatatactgcataggaaagggataagacttaaaaaacttgaaatagttaaaaaataa</t>
  </si>
  <si>
    <t>MKVPDVIVTYCPRCNKHTEHTVELYKAGKRRTLAEGQRRYLRKNLGYGSKRTAEQKRFAKVTKKQTLKLTCKKCKYILHRKGIRLKKLEIVKK</t>
  </si>
  <si>
    <t>contig00005</t>
  </si>
  <si>
    <t>fig|6666666.251327.peg.246</t>
  </si>
  <si>
    <t>contig00005_385_1461</t>
  </si>
  <si>
    <t>ttgcttggagaaaaattgaaagaggaaaaagaacaaataataaattttaacgaaatttatgaaaaaattaatttagccaaaataaatcaaggttattttaatgaatattattacgagaatattcaattgatagaaactgaaaagaaaattaaacctaaattttattttgaaaaaataaaaggaacgcaagataataggtgggcttctgatcaattatctaaatttaaagttataggtatagatacaagtgaattgatctcgactcatataattccattattcttagtggtaaatataggaattttttcctatgattatttaaattctaaatatttggaaagaaatctgccttttttctttagtaattacgatttggaaaatttgttaaaggaagaaagtttacctaaatggattctagattatttaagacttaattgtgaattaaaagctatagaagagatagcgaatgagttcgatttatctaaatcatttatattctttgatgaaagtttttcttcttcccatttgtactcatttaatcaaaatacaagaaatataatactttcaaaacttaaggaaaatttagacgctttaataaaatatgatacctatcctatttcagtctattatactttaagtaaaacttttattattgcattaaacaaaacttataatctcaacttaaaatatataaacgatagaaaattctttaacgctgtattggaagatggtgaaagaagtcctgtatttaaagttaaaaatccgtttttaagagaagcgaaattggatatttatgctttttacttaaaaatatcccaagataatatattacgagtagaatttcctgaagagattataaatgaagtggatttaatacatgaaatcgtatatcttcaaagcgcaataggtaacggttatccttactgtatgcaaagagctcatgaagcagcatatatggatgataacgataaaaactttattcttaattatattaacgatcaattgattaaggaaactaaaaactatggattaactttaacaaaaaaagccgaaagaaagatatttagaataatatga</t>
  </si>
  <si>
    <t>MLGEKLKEEKEQIINFNEIYEKINLAKINQGYFNEYYYENIQLIETEKKIKPKFYFEKIKGTQDNRWASDQLSKFKVIGIDTSELISTHIIPLFLVVNIGIFSYDYLNSKYLERNLPFFFSNYDLENLLKEESLPKWILDYLRLNCELKAIEEIANEFDLSKSFIFFDESFSSSHLYSFNQNTRNIILSKLKENLDALIKYDTYPISVYYTLSKTFIIALNKTYNLNLKYINDRKFFNAVLEDGERSPVFKVKNPFLREAKLDIYAFYLKISQDNILRVEFPEEIINEVDLIHEIVYLQSAIGNGYPYCMQRAHEAAYMDDNDKNFILNYINDQLIKETKNYGLTLTKKAERKIFRII</t>
  </si>
  <si>
    <t>fig|6666666.251327.peg.247</t>
  </si>
  <si>
    <t>contig00005_1458_2105</t>
  </si>
  <si>
    <t>atgacagattggttatataaaataaaagaaacaaatattgaggaatccataggagaaataatctcttcatctcatttagattttaagttccaagtttacaatccaaaaagatctccagaatattcttcgatagtaattgttcttgcagacaacatattaataaatggaatggtgattggaataaaaatggatccaaaaagctctttgtcgcaagaaataccttctccgcttaaaagaacaagagaacaaatagaaaaggattatgcagacataaaggataagttaataatgacttgtaaagcaataacaataggatattatgaaaatggtaaattttatcaaaaaaggccaagacaaattccatggatacatgatttagtttaccaaccttctcctcagtatattagagattttcatatagtaaacaatcattatagacttaactatttacctttagtttataattccttatctagagaagaaaaggcttcgtttagttttttcatggatacattcataggctatatatcccaattttttgaaaaagaagaaatggcgaaaataataaagtctatacaagaaagtttaattttaaatggtttggagtatttggttgaaaacttaaatgaaatattcattaatttgtga</t>
  </si>
  <si>
    <t>MTDWLYKIKETNIEESIGEIISSSHLDFKFQVYNPKRSPEYSSIVIVLADNILINGMVIGIKMDPKSSLSQEIPSPLKRTREQIEKDYADIKDKLIMTCKAITIGYYENGKFYQKRPRQIPWIHDLVYQPSPQYIRDFHIVNNHYRLNYLPLVYNSLSREEKASFSFFMDTFIGYISQFFEKEEMAKIIKSIQESLILNGLEYLVENLNEIFINL</t>
  </si>
  <si>
    <t>fig|6666666.251327.peg.248</t>
  </si>
  <si>
    <t>contig00005_2124_3845</t>
  </si>
  <si>
    <t>Bipolar DNA helicase HerA</t>
  </si>
  <si>
    <t>idu(1);Rad50-Mre11_DNA_repair_cluster</t>
  </si>
  <si>
    <t>atgagtgaaaaaaatgaaattggtcaagtaataggtgctagtttatctgaaggaatattagttcaacttaataaatcctcttacgttgaagaaatttcttccaattcacttgttactataaatggtgataaaaggaaatatttaggattgatagcaaacatttctttgataaaaggttcccaacatgcaagtaaattggcaaatatagagagtaggttcttaaacgaaagagttaaagatataacaaaaagtactaaggaattgtttaacaactacggtgttttttcttcagcaatacacgtaattcctctttctcaaacaacaaaatattcaacagaagatgtggatacaataccttcttatttatccaaagtttttccttccactaaagaagatattgaaattttctacggaaaagttgataataagataaactggggcatagggtacgtaaaatatcctttaaaagaaatagagcatcagaacttgatacctatcaatatcgatattcttgtaagaggatcttttggaatatttggtaaagcgggtgcaggtaaaaccatgttaggtaatataattgcaagtttaataatactggggaataaaacaaagagttttgaaaaagaagttaaactattaatctttgatatgcatagcgaatatggtttaaaagtaaaggatcaacatggtagggattatgaagatggtgttgggagaatatttaagaatgaatttcttattttatctccagaccatattttagctgaggaatatggattggagaaatttgaaattaaagtaggaaacatatctgaggaggatattataaacgtaaaagaagttttcaatttaagtgatgcgtttatagactatttgtttgatttcaaggcaatatataataatatttttaaagaaaaggctaaaaactataatatcgagcttaaaaatccatggatatattatctctttgacatatttatatctgaagaacataaaaagatatcagagaagacagaagaacaatctaaagaaaaaataagggaaaaaatatctcaaggtgcgctctacgctttaaactctggaagaagtaaattaagatacttaagtaaagttgatttcatttctaaaaatcctggaactgattctgttgataagattgttaacgaactattcgatggtaataaaagcgtcatagtaagtatgggcagatacggtgacgatgtaagagtttacacgtttatagctaatattatctctatgcgaatatggaatgaagcgataaggagaataatgaaaggtgaagaattaaagtataaaataataatatttttagaggaagcgcataagtttctctcccctacagaatattataaaaatccttttggaaatatagctagagaattaaggaaaaggggaattcttttatgtgtaattgatcagagaccttcacaaattgcagatgatgttatggcaatgctttggaacaattttgttttctctttaacagaaccaaaggatatttcgtgtgttacaaagggtcttaaattttcatctttgtttgaacctgtaatttccaatctaaaaaggagagaagcattagtttttggagaaatggtaaaaatacctgctgtaataactatagcagattataaagagatggtaaagacttttaaacgtatttatgaaaatcaaaaaagccttgtagatatacctggttattaa</t>
  </si>
  <si>
    <t>MSEKNEIGQVIGASLSEGILVQLNKSSYVEEISSNSLVTINGDKRKYLGLIANISLIKGSQHASKLANIESRFLNERVKDITKSTKELFNNYGVFSSAIHVIPLSQTTKYSTEDVDTIPSYLSKVFPSTKEDIEIFYGKVDNKINWGIGYVKYPLKEIEHQNLIPINIDILVRGSFGIFGKAGAGKTMLGNIIASLIILGNKTKSFEKEVKLLIFDMHSEYGLKVKDQHGRDYEDGVGRIFKNEFLILSPDHILAEEYGLEKFEIKVGNISEEDIINVKEVFNLSDAFIDYLFDFKAIYNNIFKEKAKNYNIELKNPWIYYLFDIFISEEHKKISEKTEEQSKEKIREKISQGALYALNSGRSKLRYLSKVDFISKNPGTDSVDKIVNELFDGNKSVIVSMGRYGDDVRVYTFIANIISMRIWNEAIRRIMKGEELKYKIIIFLEEAHKFLSPTEYYKNPFGNIARELRKRGILLCVIDQRPSQIADDVMAMLWNNFVFSLTEPKDISCVTKGLKFSSLFEPVISNLKRREALVFGEMVKIPAVITIADYKEMVKTFKRIYENQKSLVDIPGY</t>
  </si>
  <si>
    <t>fig|6666666.251327.peg.249</t>
  </si>
  <si>
    <t>contig00005_4634_3876</t>
  </si>
  <si>
    <t>3',5'-cyclic-nucleotide phosphodiesterase</t>
  </si>
  <si>
    <t>atgagattaagaattatgcatatatcggatacacacataagcgattttggacaattcaatgagaaagcctttaataattttcttgaaacagtagataagttagataaaaaaccagatatcataatacattcgggagacgttgtggataacggtgtactaagcgaatatgaactggctaaggattatctaaaatctctgaactttaaaatgttagtttgtcctggaaatcatgatgatagaaacggaggaggagcattatttgcagaattttttggacctagtgattttgaatacgaaaccgggaaatttaaaatatttataatgaatagccctcagccagatagagatgaagggaggttgggaagaagaagacagttttatttacaacagaggttatcagaaataggcgattcttattttaaaataattgtatttcatcatcatttaatacctgttccatactcaggaagagaagtaaacgttttagaagatgcaggagatgttcttgacctagttttaagaaacaatgttaatttagttttaatgggtcataggcatgtcccatggtctataaaaataaataatacaatattagtgaatgctggaacaatttcttgtttaagaacaagaggtagattcggaaattcatttaacataatagaaattgatgaggagaatatttatatagaagaaataaaagtaaatggagaaaaaggaaaacaaataggatataaaacaaaatctatattaaaattttaa</t>
  </si>
  <si>
    <t>MRLRIMHISDTHISDFGQFNEKAFNNFLETVDKLDKKPDIIIHSGDVVDNGVLSEYELAKDYLKSLNFKMLVCPGNHDDRNGGGALFAEFFGPSDFEYETGKFKIFIMNSPQPDRDEGRLGRRRQFYLQQRLSEIGDSYFKIIVFHHHLIPVPYSGREVNVLEDAGDVLDLVLRNNVNLVLMGHRHVPWSIKINNTILVNAGTISCLRTRGRFGNSFNIIEIDEENIYIEEIKVNGEKGKQIGYKTKSILKF</t>
  </si>
  <si>
    <t>fig|6666666.251327.peg.250</t>
  </si>
  <si>
    <t>contig00005_4737_5912</t>
  </si>
  <si>
    <t>Uncharacterized MFS-type transporter MJ1560</t>
  </si>
  <si>
    <t>atgagagttaacttattatttatagttgcctttttaggctttataggagttgtggatacatcaatcatttctccgataatagctgtttatgcggaaagtttaggggcctctaaaactttggctggtttaatagcagggttatattctattgtggctattccaagcagtattataatgggaatgattatagataaaattggaagaaaaaggggtttgattatagcattgatatctgattctttagtttttttattatatttatttgctccgaattacacttttttaattttagtgagaatattacatgctatttttgattccttaatatttccagcttctatagcaattataggtgattttcttatgagaaggataggattttctttggctactttctggagctttactgccattgcgataattattgcttcagctacggcttcaattttggtaagatttttaggtttttcatcgatttttattgttttactcatattaagttcaatagcattgtttattatttcgataacggaaatccctactttatataaaagtagtataaagcaaagcagcgaaattataaaaaagaatattaaagaattatccttagccttcctttcaatgtttgctatatattatataaatggcgtaattgtaggttcgctaggaacaaccttaacttcattttatcctgaacgtatagctgcatcttatgtaggatactttatggcaatagctactgcttcagcgattcccttcttttatttatcttcaagaattataaatattaaaggtttattattttcatttaggttaggattatttgtatctattctatccaatgtatttttatatttatatataatttctgaaattaacaaaatttattatttaaaaatagctaatgtaaatatattgtacttaatcggaagcattactttaggtttttccttaggtatattattcttttcatcaagttatattcctgcaagagtaaacggtagcgggagaggaggaggaagtggaattgttcaaggtttttctttacttggaatagctataggagctcccttatctgggtttattttagaacatttaggtcttgggtttcaatttttaatagcgatatttccacctttggtagtactattattgacttttataataaagtcataa</t>
  </si>
  <si>
    <t>MRVNLLFIVAFLGFIGVVDTSIISPIIAVYAESLGASKTLAGLIAGLYSIVAIPSSIIMGMIIDKIGRKRGLIIALISDSLVFLLYLFAPNYTFLILVRILHAIFDSLIFPASIAIIGDFLMRRIGFSLATFWSFTAIAIIIASATASILVRFLGFSSIFIVLLILSSIALFIISITEIPTLYKSSIKQSSEIIKKNIKELSLAFLSMFAIYYINGVIVGSLGTTLTSFYPERIAASYVGYFMAIATASAIPFFYLSSRIINIKGLLFSFRLGLFVSILSNVFLYLYIISEINKIYYLKIANVNILYLIGSITLGFSLGILFFSSSYIPARVNGSGRGGGSGIVQGFSLLGIAIGAPLSGFILEHLGLGFQFLIAIFPPLVVLLLTFIIKS</t>
  </si>
  <si>
    <t>fig|6666666.251327.peg.251</t>
  </si>
  <si>
    <t>contig00005_6247_6585</t>
  </si>
  <si>
    <t>atggaaacttccgtacccctttataaagtcaaagaagatgtaaaggagatagtcaaaaaactaggttatacagctaaagatgttgtttattgttcagctaatatagtagaaaggattggatacacaacttatatttattctcacgaaaaaaataatttagaactatttattaaaaatttaatttcttctccagattttgaaaaagctgaagataaaacaatttacgtttggtcaggttacgaaggaccttatagatacgtttacataggttattttaaaaaatcagagtcgaatttaactactctggctgtattaacagtaggtgtagctcaacaataa</t>
  </si>
  <si>
    <t>METSVPLYKVKEDVKEIVKKLGYTAKDVVYCSANIVERIGYTTYIYSHEKNNLELFIKNLISSPDFEKAEDKTIYVWSGYEGPYRYVYIGYFKKSESNLTTLAVLTVGVAQQ</t>
  </si>
  <si>
    <t>fig|6666666.251327.peg.252</t>
  </si>
  <si>
    <t>contig00005_7486_6620</t>
  </si>
  <si>
    <t>atgaattacgctaggcttgcagcaggagttataattagtgcaggaatgctaatattccttttaagcggcacactctcttttttaatttacttatttgaacagaaccctaatgatatgtctgcagattatatttataattatttacaaaataatattattaaaaatacactgttttggataggattaatactaatttttgcttcttatcccattttacccaaaccagctatatggcaaacatataatatgttaaaatcacaagttgaatttgtaacaaaagaagaagttaaatccagaattaaaaaattaggattatttatgttaaccagcaaaattattaccattttagctttagtatttttagcattatttttatttgaattaggtataggtttttattctataattaactacgttttctttcaaaaaacaacggaaacttttgattttcttagattcttattcgaaatatttcctttgaacatcttattaattttagtaataatagtttggtcattaaagattttaatgaacaatcttgcatggttaatggattggtttttatacaaggaaaaacccgctaactataagactagttcaataatacatattgcattattgtatttgtcttggatagtgctaataataatattttacattttggctagttttaataaatatttagtttccattaataattttgtcttgacaccttcggatttatatataaatgaattaaagaacgcattaaacgacatgtttactctatcatttaacgtagtttattatttacagtactttgtattcatttggatattcgtaggtgtaatgttttcggtagtgtactattatagacctacaaaatag</t>
  </si>
  <si>
    <t>MNYARLAAGVIISAGMLIFLLSGTLSFLIYLFEQNPNDMSADYIYNYLQNNIIKNTLFWIGLILIFASYPILPKPAIWQTYNMLKSQVEFVTKEEVKSRIKKLGLFMLTSKIITILALVFLALFLFELGIGFYSIINYVFFQKTTETFDFLRFLFEIFPLNILLILVIIVWSLKILMNNLAWLMDWFLYKEKPANYKTSSIIHIALLYLSWIVLIIIFYILASFNKYLVSINNFVLTPSDLYINELKNALNDMFTLSFNVVYYLQYFVFIWIFVGVMFSVVYYYRPTK</t>
  </si>
  <si>
    <t>fig|6666666.251327.peg.253</t>
  </si>
  <si>
    <t>contig00005_7521_8165</t>
  </si>
  <si>
    <t>atgatacctttagaaattttggagagattaagatatagtttatcagaaataaattctcaaatactgagaaataattatattaaaggtcttagcgaattaaaatttaatttaaatgctgttagactattttcagaacaacaatattacatagcttcaaacgatgccaaggccatagcaattatgtattcgagatcagattatccagataacacctttttctttaaattattagaagggcatcagatagctttggaaagattggaaagattaataacttatttcaatattgaaaaggaaaaaatttatcctttgccttctgtagtagcatacacccattttttgcttaaattatctttatttcatccaatacaagaacaaatattcgcaatattaataaacttccccatatttattgagaacataaacaaaatgggtaaaattttacaagaaaaatacaatttcccagaagtttccttctttgttgattcaaaatgggaacgagaaatcgaatttttggcattaaaaattttagagaaatatgatataaattttgaaaaagttttcaaaactacaaaaatgatacaagagtacgagttaatttattgggagagtttatatcaagaagcaataaaaactaacccttaa</t>
  </si>
  <si>
    <t>MIPLEILERLRYSLSEINSQILRNNYIKGLSELKFNLNAVRLFSEQQYYIASNDAKAIAIMYSRSDYPDNTFFFKLLEGHQIALERLERLITYFNIEKEKIYPLPSVVAYTHFLLKLSLFHPIQEQIFAILINFPIFIENINKMGKILQEKYNFPEVSFFVDSKWEREIEFLALKILEKYDINFEKVFKTTKMIQEYELIYWESLYQEAIKTNP</t>
  </si>
  <si>
    <t>fig|6666666.251327.peg.254</t>
  </si>
  <si>
    <t>contig00005_9876_8155</t>
  </si>
  <si>
    <t>Na(+)/H(+) antiporter</t>
  </si>
  <si>
    <t>atgagcgaatatgctatcttctttcaattttctttattatttttgttagcattctttcttattttaatatttaagcttctcaaactgtcttctattgtcgcttttattttaacgggaataatcttaggacctttattaaaaatcgtagatccgacaaatccaatatttttgtttatgagagaaataggaatgattttaatagccttcgaaataggactttccgtcaaattgagctttctaagaaaggaatatcccattgtagttttagttttaatctcagaaataataatcatttttacgatagctttcatatcaggaatattgataaatctgtcaaattatgaaattataattcttgcactgatagcagtaaatactagtacctttatagcttttaagcttatggaagaaaaaggattaattaaagaattcggcggtaaagaagttaaattaactttggctgttgcaagttttgaagatttagtgacaattataagtttgactttgttacctttaatttttcttagagaaattataactttaggttacatagcttctttaataattaacctgatagtaacaagcatagcattaataggctttggtctcttcttaataaaaaaattcattgtgaaaatatataaattaggtgaagaaattatatttttctttataatttcaactctattatttattacttggatttcacccttattaggatattcaaagatattcagcgcttttatagtaggtttacttttagctgagacaagaatcgcagaaatattcgttgatagagccaaatgggttagagacctttttgctttcgctttctttgtttcaataggattatttatgcctatagaaattaatttaaatttggtattaagcttaattgttattatatttattattatttttagtaaattttttgcctttattttttctttctgggcttttattactaatttaaaaaattcaataagaataggtttttatatgataaatattagtgaatttggcttaataataaccaatttggcatacagcttgggaataataagcaaagagttaatacttacaagtgtcttagctatgattatatccaatattctttccataatgttaattaataacgaaaaattatgtctcccattaattgagaaactatttccctataaaaatcagatggagatctttttcggaaaatttagaaattatttaagttacacaaattctaaatttttaataattagaaaattctttgcagaaattattataatattttctttaatatttgttttttcaagtatatctttatttttaattggatatatagttaatattcataacattttatttaaagaaattattataattacactatcaggtttattttttataataatatttgaattatttttaagtttttataaaatattaaaaaaattattaattgaaattatttattataattatgaacaaaaatctgtaaagaaattaatatacttaatatattttccatttgctttaatctctattttatttatttcagtccaatcatacatattttttgttagaatatttaatatggtacatcttatatttcaatttaatataatttccattttactgatgagtataatattattatttatcatatatattagaaagtatttgaagaaatttattgaagaaattcagaatattattaagggttag</t>
  </si>
  <si>
    <t>MSEYAIFFQFSLLFLLAFFLILIFKLLKLSSIVAFILTGIILGPLLKIVDPTNPIFLFMREIGMILIAFEIGLSVKLSFLRKEYPIVVLVLISEIIIIFTIAFISGILINLSNYEIIILALIAVNTSTFIAFKLMEEKGLIKEFGGKEVKLTLAVASFEDLVTIISLTLLPLIFLREIITLGYIASLIINLIVTSIALIGFGLFLIKKFIVKIYKLGEEIIFFFIISTLLFITWISPLLGYSKIFSAFIVGLLLAETRIAEIFVDRAKWVRDLFAFAFFVSIGLFMPIEINLNLVLSLIVIIFIIIFSKFFAFIFSFWAFITNLKNSIRIGFYMINISEFGLIITNLAYSLGIISKELILTSVLAMIISNILSIMLINNEKLCLPLIEKLFPYKNQMEIFFGKFRNYLSYTNSKFLIIRKFFAEIIIIFSLIFVFSSISLFLIGYIVNIHNILFKEIIIITLSGLFFIIIFELFLSFYKILKKLLIEIIYYNYEQKSVKKLIYLIYFPFALISILFISVQSYIFFVRIFNMVHLIFQFNIISILLMSIILLFIIYIRKYLKKFIEEIQNIIKG</t>
  </si>
  <si>
    <t>fig|6666666.251327.peg.255</t>
  </si>
  <si>
    <t>contig00005_9938_11119</t>
  </si>
  <si>
    <t>DNA double-strand break repair protein Mre11</t>
  </si>
  <si>
    <t>icw(1);Rad50-Mre11_DNA_repair_cluster</t>
  </si>
  <si>
    <t>atggttaaaattgttcatacagctgattttcatttaggaataggctttaatgaatttgaatcgtcccaattaattaacgaagttagattaaatgatttaattaaaaattttgaagtaataaaaaattttacaataactaacaaggctgattttctaataattgccggagacgtttttcaccatcccagaccttctcttaaaattttaaatgagttttctagaatattaggagaaattttgaataacgaaatagatgtaataataacgctagggaatcatgataccgcaaaaatttatgaaagacttagcgttttaaaaagctttaaaaacttgaatattaaaaaccttcacatatttgatgaagctaaatatgaaattatagagagtaaaaatacgaatgaaaaaatcaaaattataggtttaccgtatcctttatttcattatctttattcttttgactttatttccaaatttgaagataaactaaatgaattaataattcacggagaaaattacgatcatttagtagtagttgggcatctttacgttgaaggtggcataataggatcagaaagaaaaatagaagctgtaagggaaattcctatacctagaaaaatttttgaaagggaagaaattgaacttgtatgtttaggtcatttacatacacctcaaaatataggagataaaatcttctattcaggttccatagaaagaatggattttagtgaagaaaatgaagaaaagaattttcttttcatagaattaaaggatagaatacattatgaaagaattaaactaaataccaggcctatgaagaccatacctgctaaaggttacataaatattttaaacagtctaaatccagaacaagatataataaactttcttgataaagagaatatagaaaaggattctatcttaagaataattttaatgcttagtaaaaatcaaaagaaaccatcgataaatattttagataaatatcttaaggaaaagagaaaagttttggcttataagattgagtttttaagaaaagaagaagagaatattgcagatttaactaaaaagaccaatttggaagaattgcttactgaatatttaaccaaaaaatataaagataacgaattggttaaaagagttaaagaagaagctataaggattatccaagaaaatgaagattaa</t>
  </si>
  <si>
    <t>MVKIVHTADFHLGIGFNEFESSQLINEVRLNDLIKNFEVIKNFTITNKADFLIIAGDVFHHPRPSLKILNEFSRILGEILNNEIDVIITLGNHDTAKIYERLSVLKSFKNLNIKNLHIFDEAKYEIIESKNTNEKIKIIGLPYPLFHYLYSFDFISKFEDKLNELIIHGENYDHLVVVGHLYVEGGIIGSERKIEAVREIPIPRKIFEREEIELVCLGHLHTPQNIGDKIFYSGSIERMDFSEENEEKNFLFIELKDRIHYERIKLNTRPMKTIPAKGYINILNSLNPEQDIINFLDKENIEKDSILRIILMLSKNQKKPSINILDKYLKEKRKVLAYKIEFLRKEEENIADLTKKTNLEELLTEYLTKKYKDNELVKRVKEEAIRIIQENED</t>
  </si>
  <si>
    <t>fig|6666666.251327.peg.256</t>
  </si>
  <si>
    <t>contig00005_11109_13511</t>
  </si>
  <si>
    <t>Exonuclease SbcC</t>
  </si>
  <si>
    <t>FIG01304601</t>
  </si>
  <si>
    <t>isu;DNA_repair,_bacterial isu;Rad50-Mre11_DNA_repair_cluster</t>
  </si>
  <si>
    <t>atgaagattaataaaattattttggataatttcgcaacctataaaaaagaagaattagatttcgataagttaggtaatataataagtatgtatggttctactggagctggtaaaactactttaatagttgatgctttaaccttttgtctattttcaagagcatatggtgtagaaaaagctgaaagtttaaaatacgtaattcctgtaaattccaataaagctaaagctgaattaatatttaccgttaacgatagaaaatttaaaataataagagaagtttacaaagatcaaccttcaatagctgtattagaggaatttaaagatggttcatggaaaaaaattacagcttcagtaaaagtagttgaagagtttgttaaagaaaaattaggcttagattataaaacctttcttaattcaatagttataagacaaggcgaagttgttaacctattagaatcggaacctaaggaaaggagggaaattttgttaaaaacattcaacttagacttttccaaatatcttgaaaaggctaaaaaaataagggatcagatagaaaatgaaatagataaattaactagtcaggctgaaataattaaagaaaatattaaaaaagaaaatgagtataaaattaatttagaaaaatgtatacaaggaaaacaatatgtagaagaaagtaaaaaattattggagtatagaaaaaatacagaacttattaaattaaatttaatacaaaataaaataaatgaattagaaaagaaaattattgaatatgaatattatgaaaaaaattataatgaattaaaagatcgtttaaataaaagaaaaaaagaaattgaagaaattaaagaacttataaaaaataaggataatattttaaaagaaaaagaagaaatcgaaaaaaagataaatgaatttaataatttattgaatttacaacatcaatataatcttaaatataatgagaaaagaaatttattgaaagaactgcaaagattggaaaaagaaatgagggaaatagaagaagctaataaaaaatatataaatttaaaaaatttaaaatcaaaaatcgctgaactggaaaataaatattcgagtttgatttttaatcgtgaagaaaaaattaaagaaaaagttttcagtgaaactttaattcagcaattgaataactatttaaatgttattaaggactcaaaggagggaatatgtcctgtatgtaaaactaaactaaatgaagataaaatacttgaattaaaatcccattatactaatgaaatagttaatttaaacaatagattaaaagaacttaataaaaatatagatattattgaaaaagagattgatattattgaaaaagaattggaaaagttaaataaagagattgctgaagaaaaatatcttgaaagtataatatctaataaaaacaatgtattatctgaattaaattctaaaaaagaagaattattaaatattgaaaaacaaataaatgaaataactaaatttttgaatgactataaaaatatcaatattgaatatgagaaaattaaattagaaaaattaagggacgaaaaaatcaaaaaaattacaactattgaacactatgaaagtaacttacccaatttaattgaggaaatgaacgagatggaaaatgaaataaaaacattggaagaaaagctcaaatataaaccgaatatagaagaatataattctttaaaaaacgaattggaaaatcaaagaaaaattgttgaagaaatagaaagaaatatagctgaatattcaaggaaaataggcgaatatgaaggtattattaattctataatagcgtctctcaaagaaattgaagataaaaagcttaaattaaaagaaattgaaaacatgataaatagtaagaaaaagataaaacaagtatatgaaattttatgcaacgatgttttcaatgaaagaggttttccattgatacttttaaataattatttgaaggatattgaactcttcatgaacgattatttatcaaagattcttcctggaaaaactgttgagataaaacattcagaaggaaaaatagaagtaatagttagagatgatatatatgcaagggaattggctacttattctggtggagaaaaaacgataataggcttctgtctaaggttggctttggccaaggccatggctttatatagattgggtgttatacctaaattcctaattgttgatgaaggttttggtcctttaagttatgaattcagaaaagctattctaaatttattttcgtatataaaagaagactatgaaaaaataataattatttcacatattgaagatattaaggaaaatccaatatttgatacatttattgaagtttataaagatgaaaataatattagtcatataagtataaaataa</t>
  </si>
  <si>
    <t>MKINKIILDNFATYKKEELDFDKLGNIISMYGSTGAGKTTLIVDALTFCLFSRAYGVEKAESLKYVIPVNSNKAKAELIFTVNDRKFKIIREVYKDQPSIAVLEEFKDGSWKKITASVKVVEEFVKEKLGLDYKTFLNSIVIRQGEVVNLLESEPKERREILLKTFNLDFSKYLEKAKKIRDQIENEIDKLTSQAEIIKENIKKENEYKINLEKCIQGKQYVEESKKLLEYRKNTELIKLNLIQNKINELEKKIIEYEYYEKNYNELKDRLNKRKKEIEEIKELIKNKDNILKEKEEIEKKINEFNNLLNLQHQYNLKYNEKRNLLKELQRLEKEMREIEEANKKYINLKNLKSKIAELENKYSSLIFNREEKIKEKVFSETLIQQLNNYLNVIKDSKEGICPVCKTKLNEDKILELKSHYTNEIVNLNNRLKELNKNIDIIEKEIDIIEKELEKLNKEIAEEKYLESIISNKNNVLSELNSKKEELLNIEKQINEITKFLNDYKNINIEYEKIKLEKLRDEKIKKITTIEHYESNLPNLIEEMNEMENEIKTLEEKLKYKPNIEEYNSLKNELENQRKIVEEIERNIAEYSRKIGEYEGIINSIIASLKEIEDKKLKLKEIENMINSKKKIKQVYEILCNDVFNERGFPLILLNNYLKDIELFMNDYLSKILPGKTVEIKHSEGKIEVIVRDDIYARELATYSGGEKTIIGFCLRLALAKAMALYRLGVIPKFLIVDEGFGPLSYEFRKAILNLFSYIKEDYEKIIIISHIEDIKENPIFDTFIEVYKDENNISHISIK</t>
  </si>
  <si>
    <t>fig|6666666.251327.peg.257</t>
  </si>
  <si>
    <t>contig00005_15968_13512</t>
  </si>
  <si>
    <t>Alpha-mannosidase (EC 3.2.1.24)</t>
  </si>
  <si>
    <t>FIG00009194</t>
  </si>
  <si>
    <t>isu;Mannose_Metabolism isu;Fructooligosaccharides(FOS)_and_Raffinose_Utilization</t>
  </si>
  <si>
    <t>atgtttgaaaagctatttgaaactttaaaaaacgaaaaatataaagcctttcatttagatgcccaaacggttcttttggaatcctttttggaatttaaagatgacaagaatttaaaagctctaataaaaaaaggtaaattaatcataggtcctttttatgttcaaccagatgaattgcttgccagtggagaaggtttgataagaaatctgttaattggaatagaggaaagtaaaaaatttgggaaatacatgaaagttggttatctcgttgatacctttggacatatacctatgttaccaaggattttaagaggctttggaataaagtatttcatattttcaagaggtttgggagacgaagctgattcctcattggaattcatatgggaatcccctgattcaagtaaagtaatatgttattatttacctttaggatattgcaatgcacatagcttaggttacgaagaaagtccttacgaatatcatatttttgaaataagtgatatttggaaaacaagaattatgaaaatatattatgaggaaccaaagatcaatttcgagaaagcttatgaaaaggttaaaaaagtaatcgaaagattaagtaaattcaccaataatgatttcctccttttgatgaacggttgtgatcatttaataccccaatcaaacctacctgaaattatagattattttaataaaaaaggagagtttgaatttattcattgtaaattggaagatttctttaaatatcttgaaagaaattctaaacattttagcaagcttaaaggagaacttagaggtagcaaatacatgccaattttaagcggtgtatattcaaatagagtttatttaaaacagcttaattttaaagcattaatcttaatgaatattcttgaaattttatcttcaatatattacttatttaaaaaagaaaaaattaaggaaataaagtatttatggaaattattgcttttaaaccatttccatgatagtatatacggtaccggtatagatgctgtccataaagaaaacgaagtaagatttttaaaagtaatcgagttggcaacaagcttgatttatgaccttatgtataaaataattcaagaaaataaattaacagagaataattctatagttgtttttaatcctttaccctttaaaagaaaagcgttcgttgaagtttggctaaataactttgatataaacgatgttctattcttcaagaatagaagaatgattcccttgatattggaaaaagaagggaacaaaacaaagattggctttttagcagaattctctcctttatcttttgaaaatataaacattttaaaagcaaaaaagaaacataagaaaaataaaataaaaataggctatgatttcattgaaaattattattatattattaaataccaaaacaacattgtatatatcaaagataaaattaaaaatttatattataaaattagtttaatagatgaaatagatttaggtgacgaatataactgtgaaataaaaggattgaactttgatagtagtaaatcctcttctgaagtaactacgatggctaatagcttttatgctgaattaatacaaagaataaacttagaattaaaagaaaagaatgaaggagacaaaactataagaaatccttgcgaaataagatatagaatttatgaagaccttaataggatagatgttcgaatattttttagcaataaatccaaggatcataggttaagattaaaaatagatttacccttcgaagtagagaaagaatttgctgaaacacctttttatgttatagaaagaaaaagttacaataaaattagaagagatgattggatagaggatcctgaaaatacaaaaccattcttttctttcgtagatttcatgggaaaagatgagggattattcataataaccaaaggtctacacgaatatgaagtagaagaaaatagaaaagcagtttatattactttgctaagagctgtaggttatttatcaagagaaaaattatcccatagaaaatgtgctgcaggaccaataatagaattaaaagattcccaatgtataagagattttactttcgaaattgctttaatttctcacgaaaaagattggttaggaaattctttgcatattgaagcattgaattatatatatcctataatagccttcgaatctaaatattcaataaattctttatccttcattgaaataaaaaatcctaaaatagttttatctgcaatgaaaataagcgaaaatggtgagggaataattttaagattttgtaattattcaaataataaagaaaaattaaaaattaaattaaataatttatttaataaatataaaatatataaaagtgaattaaatgaaaaaattattagagaaataaaggatttggaaagaatttttataaataataacgatttattaactctttttattaaataa</t>
  </si>
  <si>
    <t>MFEKLFETLKNEKYKAFHLDAQTVLLESFLEFKDDKNLKALIKKGKLIIGPFYVQPDELLASGEGLIRNLLIGIEESKKFGKYMKVGYLVDTFGHIPMLPRILRGFGIKYFIFSRGLGDEADSSLEFIWESPDSSKVICYYLPLGYCNAHSLGYEESPYEYHIFEISDIWKTRIMKIYYEEPKINFEKAYEKVKKVIERLSKFTNNDFLLLMNGCDHLIPQSNLPEIIDYFNKKGEFEFIHCKLEDFFKYLERNSKHFSKLKGELRGSKYMPILSGVYSNRVYLKQLNFKALILMNILEILSSIYYLFKKEKIKEIKYLWKLLLLNHFHDSIYGTGIDAVHKENEVRFLKVIELATSLIYDLMYKIIQENKLTENNSIVVFNPLPFKRKAFVEVWLNNFDINDVLFFKNRRMIPLILEKEGNKTKIGFLAEFSPLSFENINILKAKKKHKKNKIKIGYDFIENYYYIIKYQNNIVYIKDKIKNLYYKISLIDEIDLGDEYNCEIKGLNFDSSKSSSEVTTMANSFYAELIQRINLELKEKNEGDKTIRNPCEIRYRIYEDLNRIDVRIFFSNKSKDHRLRLKIDLPFEVEKEFAETPFYVIERKSYNKIRRDDWIEDPENTKPFFSFVDFMGKDEGLFIITKGLHEYEVEENRKAVYITLLRAVGYLSREKLSHRKCAAGPIIELKDSQCIRDFTFEIALISHEKDWLGNSLHIEALNYIYPIIAFESKYSINSLSFIEIKNPKIVLSAMKISENGEGIILRFCNYSNNKEKLKIKLNNLFNKYKIYKSELNEKIIREIKDLERIFINNNDLLTLFIK</t>
  </si>
  <si>
    <t>fig|6666666.251327.peg.258</t>
  </si>
  <si>
    <t>contig00005_16141_19203</t>
  </si>
  <si>
    <t>Uncharacterized ATP-dependent helicase AF1149</t>
  </si>
  <si>
    <t>ttgaaggaaaagggttatgatttttattattttaaagaggaagaaattaagcctgagattattaatctgaggttttgtgatatattacctgaactaaaggaattggatataggcaataaatacttgtataaacaccaatatgaagcttataatgaattattaaaagggaaaaatctaattttaaaatcaggaacaggttctggcaaaacagaagcttggttaatttacgttttaagtaaaaaaatcaaaactttagtaatatatcctactttagctttagcaaacgatcaaattaaaagaatagaaacttattcagaaaaactcggtataaaatgtctagctatagattcgcttaaaaaaagtgagtttttaaaggaatataataggactaagctaatagaaattctttcaaatcaagatatattggtaacaaatccagctttcctaatgtttgaaataaaaaacatagcaaaaaagggaaaatctttgttgcataatgtgataaaatatgccaatcttatagttatagatgaaattgatttttattctcctagagaaattgcactaattctcggcttattgaatttaatcaaaatgtttaatgaaaggaacttacaaattgctactttaacagccatgatagaaaatcctgaagatttggcaaaattttatacaaatctaaataaaagagaaacagcgataattacaggtaagcctttcaaagtggaaaatagaacctacgttattttaggaaagaatttgaaaaatatatgggaaaaactgaggaaaaataaggataaaataaagaatgctggagatgatgtaattgaagcgttggataattttgagaaatttaaggataattatttcaaagttatcgaagttgcaagagccaatgaagttgaagtagaaaaaatagagtttgacataaatgaaattttacttgaatatatagatgatgattatgttactctagtattcaccagaggaataaataaggcagaagaagtagctaaaagattgatccatagtttaccaaaagatcttcaaacaagagttgcttcccatcatcacttaatttccaaagctttaagggttagcatagaagaaggagctagaagaggaaaaataaaggtgttagtatctcccagaacgttatctcaaggaatagatataggtacaattgcaagaatagttcatataggattgcctgaaagtttaagggaattttatcaaagggaaggaagaaaaggaaggagggaagaaatacctttttctgaatccataattattcctgcaagtagatgggatagacatttactttcaaggggtaaggaagctttagattcatggttaaatttaccaatagagaaaataataattaatgtaaacaataaatatagagtattgtttgaagcaataatcaaatttacttcaccattacttaaagataaaataaatgaagaagaaaaggaattattgttaaaattaggtttaataagcaaaggagaattgactgaaagaggtaaagaagtatatagaaagcttaatttctacgaatttgcacctccttatggaataaataggatattaattgaggaagatggaaacaagtattatctagaagaaatttcgcatgttgatctcgtagaaaagtttcagccaggatgctttgattactcttctgaatccatcgtagtttcacataaaataggaggaacaagaggaagggttgttactgctatagaagaggaaaaattgaatcctataaatttattaaaaaaggaagaattggcacctgtttatgaagaatatgaggaaacaaaaataaaatggaatgaagaacctaatctttatcttgattttataactggtaaattatcttcagaagtattatgcgtagtagatccaccaaggaagggttttggtaaatatcttaaaattcctaacagggtatattggagaattaaaagtttcaagcctaaaataaagattatagataacaggacaattgtttattttgatcataaagtaatagaagttcccacggctacttatggtagatattccgattatacctatggagctacatatgaacttgatccttcagaagatacttcccttataaggattggtctgacatatttaatgctagtactaaggagaaagttacaaataccttttgaaacgatattatatgatgtaattaagtacggtgaaaaaaagttttttggtttacatgaacctaatagtgctggattaattgtaaatttagatcttttaaatttaaaaaagattgttaacgaatatgtaccagataacttagatgaaattttgtttgaagctttagacgaatattcttattcagattttttaagatataatttggactggaatttggctaaaagatatgctttaaaagtcttagattatatgttgctttctgagaaaataatagctaagtttaaagaaaaggaaatagctatacctaaaccttcaagagcattaaagttggtttctttcgaatctttatttttacctttaaatgatgataaagggattgtactttttggtatatttgatggagaaaatttaaatgtttttaaaatacataaggaatacggttctttggaagatttaagtgaagtagttaaagttttaagtcgtgctatagatgaaaaatttaattttataatatatgatttgttttcaactgaaaaattattaaaagatttaaacatcaagtcaatattatactttattaaatctctaaaagaggaaaataaaattatagaaataaaagaagatttaaaaaatttattaaatttagatatggctcctttagaggaagtggagaaaatagcaggaataaatagagaaatatcaatatttgatatatcaattgaaataactaaagctaatcaaaaaatttcacaactaaaagtatcaagttggaaaaattatataaaatatttggatgaaaaattaactaaatatattggagaaaattgtaaatctatctatcttctatatttaattttaaaagaatataaaaataaatga</t>
  </si>
  <si>
    <t>MKEKGYDFYYFKEEEIKPEIINLRFCDILPELKELDIGNKYLYKHQYEAYNELLKGKNLILKSGTGSGKTEAWLIYVLSKKIKTLVIYPTLALANDQIKRIETYSEKLGIKCLAIDSLKKSEFLKEYNRTKLIEILSNQDILVTNPAFLMFEIKNIAKKGKSLLHNVIKYANLIVIDEIDFYSPREIALILGLLNLIKMFNERNLQIATLTAMIENPEDLAKFYTNLNKRETAIITGKPFKVENRTYVILGKNLKNIWEKLRKNKDKIKNAGDDVIEALDNFEKFKDNYFKVIEVARANEVEVEKIEFDINEILLEYIDDDYVTLVFTRGINKAEEVAKRLIHSLPKDLQTRVASHHHLISKALRVSIEEGARRGKIKVLVSPRTLSQGIDIGTIARIVHIGLPESLREFYQREGRKGRREEIPFSESIIIPASRWDRHLLSRGKEALDSWLNLPIEKIIINVNNKYRVLFEAIIKFTSPLLKDKINEEEKELLLKLGLISKGELTERGKEVYRKLNFYEFAPPYGINRILIEEDGNKYYLEEISHVDLVEKFQPGCFDYSSESIVVSHKIGGTRGRVVTAIEEEKLNPINLLKKEELAPVYEEYEETKIKWNEEPNLYLDFITGKLSSEVLCVVDPPRKGFGKYLKIPNRVYWRIKSFKPKIKIIDNRTIVYFDHKVIEVPTATYGRYSDYTYGATYELDPSEDTSLIRIGLTYLMLVLRRKLQIPFETILYDVIKYGEKKFFGLHEPNSAGLIVNLDLLNLKKIVNEYVPDNLDEILFEALDEYSYSDFLRYNLDWNLAKRYALKVLDYMLLSEKIIAKFKEKEIAIPKPSRALKLVSFESLFLPLNDDKGIVLFGIFDGENLNVFKIHKEYGSLEDLSEVVKVLSRAIDEKFNFIIYDLFSTEKLLKDLNIKSILYFIKSLKEENKIIEIKEDLKNLLNLDMAPLEEVEKIAGINREISIFDISIEITKANQKISQLKVSSWKNYIKYLDEKLTKYIGENCKSIYLLYLILKEYKNK</t>
  </si>
  <si>
    <t>fig|6666666.251327.peg.259</t>
  </si>
  <si>
    <t>contig00005_20993_19281</t>
  </si>
  <si>
    <t>Long-chain-fatty-acid--CoA ligase (EC 6.2.1.3)</t>
  </si>
  <si>
    <t>isu;Fatty_acid_metabolism_cluster isu;Biotin_biosynthesis isu;n-Phenylalkanoic_acid_degradation</t>
  </si>
  <si>
    <t>atggaattaaagaattctatagaaaatcttaatttatatttatctaaaccttggataaaattttatgcagaatatactcctaaagaagagataaatattccaaataagcccttacattctattctcgatgaaactgcatctaaatatcctaatagaattgctttgatattcttagataaaaaaattacttataaacaattaaaagaagatacagataggtttgctaacgctttacaaaatttgggaattaagaaaggagatgttgtatcattattactaccgaatactcctcactttgtaatttcctattatgctatattaaaaataggtgcgattgttagcccaataagtcctttgtataaacccccagaaatagaataccaattaaaagattcaggcgctgaaacaataataatccttgatttgctttatgataattttaaagtaataaaggataaaacaaacgttaaaagaacaattgtagcagacataagagattatttaagcggtataaagaaattgctttatcctttaaagatgaaaccacctaaaattgagtataaagaaggaatttttaaatttaaggatttactaaaatatactcctaactataaacaggtagaaataaatcctaaggaagacgtagcggcatatatgtataccggtggtacaactggattgcctaaagccgctaaattatcccattataatatactttctaatgtgtatcaaactgatagttggataaagaaacaggatgaaccgcatagagtcttagcagttcttcctttctttcatatttatggtcaaacggtatgtttgaattttggaatttatagaggatcaactttgattttaatgccgagacctgatttaaagggtatatttgaaaatatagttaaatacaaagtggatataatgcctggagtacctactttatatattcagattataaattctcctttggttaaaaaatacgatataaaaagtataaagtattgcattagcggagcagcagctttaccagttgaagtccttaagaagtttgaaagtttaacaggaggaaaacttagagaaggatacggcttaaccgaggctagtcctgttactcattgtaatcctctagaaggaatatataaagaggggtcgataggaattcctttgccaaatactttagctgccatagtgcattctgagaaaaacatttttcttggaatagatgaagtaggagaacttgttgttgcaggaccacaagtaatgctaggttatcataatagacctgaagagaatgagaagatattttttgaatataagggtattaaatggttaagaactggtgatatggctaaaatggacaaggatggttacttttatatcgtagacagaaaaaaagagattattaaatataaaggttattcagtatatcccagagaaatagaggaaataatttattctcacgaagctgtaaaggaagctgccgtagtaggtatacctgatcctgaagttggagaaaggattaaggcgtacgtagttttaaaagatgaatataaaggaaaaataaaggaagaggatataataagttatcttaaagataagcttgctccatacaaattgccaaaaatggtagaattcaaagaaaatttacctaagtctatggttggcaaaatattaaagcgtgttttaattgaagaagaattaaaaaagaaagtttaa</t>
  </si>
  <si>
    <t>MELKNSIENLNLYLSKPWIKFYAEYTPKEEINIPNKPLHSILDETASKYPNRIALIFLDKKITYKQLKEDTDRFANALQNLGIKKGDVVSLLLPNTPHFVISYYAILKIGAIVSPISPLYKPPEIEYQLKDSGAETIIILDLLYDNFKVIKDKTNVKRTIVADIRDYLSGIKKLLYPLKMKPPKIEYKEGIFKFKDLLKYTPNYKQVEINPKEDVAAYMYTGGTTGLPKAAKLSHYNILSNVYQTDSWIKKQDEPHRVLAVLPFFHIYGQTVCLNFGIYRGSTLILMPRPDLKGIFENIVKYKVDIMPGVPTLYIQIINSPLVKKYDIKSIKYCISGAAALPVEVLKKFESLTGGKLREGYGLTEASPVTHCNPLEGIYKEGSIGIPLPNTLAAIVHSEKNIFLGIDEVGELVVAGPQVMLGYHNRPEENEKIFFEYKGIKWLRTGDMAKMDKDGYFYIVDRKKEIIKYKGYSVYPREIEEIIYSHEAVKEAAVVGIPDPEVGERIKAYVVLKDEYKGKIKEEDIISYLKDKLAPYKLPKMVEFKENLPKSMVGKILKRVLIEEELKKKV</t>
  </si>
  <si>
    <t>fig|6666666.251327.peg.260</t>
  </si>
  <si>
    <t>contig00005_21059_22420</t>
  </si>
  <si>
    <t>DNA helicase (Rad25 homolog)</t>
  </si>
  <si>
    <t>FIG00005668</t>
  </si>
  <si>
    <t>icw(1);DNA_Helicase_of_Unknown_Function</t>
  </si>
  <si>
    <t>atgttagaaataaaatattctggaggtacaattataataaaaggggatcttgtaaatttaggttttcctaactttgtttattatgattcaagaatagattgttatagatgttttgcatcgaaattctttgaattagaaaaattcttaaaaaataataatattaaatatgatgctaaagtttttgatttacctcaaggttattttgaagtaatcaaacatgtttccttaagggattatcagtacgaagcaatagatgcatgggataaagaaaaaaggggcatagtcgttgttccaacgggtgctggaaaaacttatatagccttagcaataatggcttatttaaaagtccccacgctaatagttgttcctactatagagttaatggaacaatggtattctagaataaaggagcattttagaacaaaaataggtctttttggtggaggttcaaaggaaattgaatatgtaacaataattacttatgattcagcttatataaacgctgaacttataggtaacaagtttttatttataatttttgacgaagttcaccatttgcctagcgaaggatatcggcaaatcgcattgctctcagctgcaccgtatagattgggtttaactgctactccagaaagagaagatggtctacatgaactgtatcctgaacttgttggagatatagtttacagaaaaactgtgactgaactgactggaaagtatctggctccttttgaaattctaagatactacgttagcttaaatgaagaagagaaagaaaaatatgaaaaatatagaagtattttcaaaaaatttttcgaagataataatatacaaattaaaagtttggaagatttttaccaaatgatattgaaaagtggtaaagataaaaaggcaagagaagcattattagcttggaatgaagcaaggaagatagctttaaatgcttcagctaaaatagaagttcttaaagaaattttacaagaacatagaggagaaaggataataatatttaccgagcataataaattggctagggaaatctcagcaaaattcttcatacctgaaataacatatagaacacctgaaaaagaaagaatattaactatggaaagatttagaaaaggaatatacaacgcattggttactagtaaagtgcttgaagaaggaatagatgttcctgaagcaaatgttgcaattatcttaagcggtagtggaagtaggagagaatttatgcaaagattgggtagaattcttagacctaaatttaacaaaaaggcaatactctatgaaatagtcacaaagggtacaagtgaagtaaacatttcgtatagaaggagaataaaagaagaatattttgactaa</t>
  </si>
  <si>
    <t>MLEIKYSGGTIIIKGDLVNLGFPNFVYYDSRIDCYRCFASKFFELEKFLKNNNIKYDAKVFDLPQGYFEVIKHVSLRDYQYEAIDAWDKEKRGIVVVPTGAGKTYIALAIMAYLKVPTLIVVPTIELMEQWYSRIKEHFRTKIGLFGGGSKEIEYVTIITYDSAYINAELIGNKFLFIIFDEVHHLPSEGYRQIALLSAAPYRLGLTATPEREDGLHELYPELVGDIVYRKTVTELTGKYLAPFEILRYYVSLNEEEKEKYEKYRSIFKKFFEDNNIQIKSLEDFYQMILKSGKDKKAREALLAWNEARKIALNASAKIEVLKEILQEHRGERIIIFTEHNKLAREISAKFFIPEITYRTPEKERILTMERFRKGIYNALVTSKVLEEGIDVPEANVAIILSGSGSRREFMQRLGRILRPKFNKKAILYEIVTKGTSEVNISYRRRIKEEYFD</t>
  </si>
  <si>
    <t>fig|6666666.251327.peg.261</t>
  </si>
  <si>
    <t>contig00005_22420_22869</t>
  </si>
  <si>
    <t>atgttaccaagcgaattattaagagttaaaatatataataatgaatacataagacctttattcgcagatatcaacgatgagaatatatttttagctgattcgatgataaaaatttacgaagaaaatgtaggaaagaaattaaaagatttggaagaggaattaaaggaacttgaaagatttgctgaagaatatggttatgattttaagttttttcgtggattaaaggctttacttgacagaagattatcttttgaggaaaacttctattctgttgacattataagaattagagcggaaattttcgaaacaacaaatagactttttggaggttttattttaagtgaagaagaaaagaaaaaagtgatttctgaagttagtaaaaaattaaatttaaaggaggatcaattagaggaaatatttaaatcgatatatgaagaagaaaaaagataa</t>
  </si>
  <si>
    <t>MLPSELLRVKIYNNEYIRPLFADINDENIFLADSMIKIYEENVGKKLKDLEEELKELERFAEEYGYDFKFFRGLKALLDRRLSFEENFYSVDIIRIRAEIFETTNRLFGGFILSEEEKKKVISEVSKKLNLKEDQLEEIFKSIYEEEKR</t>
  </si>
  <si>
    <t>fig|6666666.251327.peg.262</t>
  </si>
  <si>
    <t>contig00005_23027_23611</t>
  </si>
  <si>
    <t>Hypothetical protein (associated with DNA helicase - Rad25 homolog)</t>
  </si>
  <si>
    <t>isu;DNA_Helicase_of_Unknown_Function</t>
  </si>
  <si>
    <t>ttgtatattgcagagaagagttttaatggaattatttttactatcgatggacctgcttctgtaataaaacaaattgaaagatatggtacaaggatggccaaaattattcctttaattttacccttttcttattggaaaattttcgcttatataagtagcaagctgagatcaaaaaaatcaaaggcaaaaacatataagtttattttaaataatgaaagcgaaagactttttcctagctttaaaaaagtggaagttacctatgatagcgaattggaagaagaatttgctaagagatttgttactgtgacaggggagtggaaattaataagagaacccgaacctttaataagtggcaaaactatttttattcccgattttttaatcgttaagggagatgtgaaggtttatctagaaataatgggtttctggacggaggattatttaaaaaggaaaatagaaaaaattaagcaattaagggatattaatctaatattagcaatagattcttctttaggagatataaagattgatgatccaaatattataataattaaatatgataaaaaatttcaagttttgatataa</t>
  </si>
  <si>
    <t>MYIAEKSFNGIIFTIDGPASVIKQIERYGTRMAKIIPLILPFSYWKIFAYISSKLRSKKSKAKTYKFILNNESERLFPSFKKVEVTYDSELEEEFAKRFVTVTGEWKLIREPEPLISGKTIFIPDFLIVKGDVKVYLEIMGFWTEDYLKRKIEKIKQLRDINLILAIDSSLGDIKIDDPNIIIIKYDKKFQVLI</t>
  </si>
  <si>
    <t>fig|6666666.251327.peg.263</t>
  </si>
  <si>
    <t>contig00005_24608_23676</t>
  </si>
  <si>
    <t>Electron transfer flavoprotein, alpha subunit</t>
  </si>
  <si>
    <t>FIG01959383</t>
  </si>
  <si>
    <t>icw(1);Lysine_fermentation icw(1);Acetyl-CoA_fermentation_to_Butyrate</t>
  </si>
  <si>
    <t>atgagcgggataatcgtttttagttcaaaaataaaatatatcaatgatgcattacccttggcttatttactaaaggaaaaagaagaaataataggtgtttcatgttatgaaaagaatctggaagaaatagctaacaatggtttcgatgttttttattactctgaaacagaaattcttaatgatcaatggtatgaaattttaataaatatagcaaacgaaataaaaccaaaatatttaattgctccttcaagtaaggataacatagagatattagcaaggatagcttctaaattaggttatcctatggttaccgatgtttcaaatttggaaaaaaccaatgatactttaattttccataagcctgtacttggaggaagagctacagcaatttttaaaatccaaaaggatataaacttggctataacagttcctttgagaaagtttaaatatgaggctatcagcacaaaggctaagattttaaaaatcgaaaaaattcccgtttctcagttccaaataataggcaaggaggaaaagaaaaaaagtgcagttaaaatagaggaagcagatatagttataggtgtaggaagaggatttaaagcaaaggaagatctaaagttagctttcgatttagctgaagtattaaatgcccaagttggatgttcaagacctatagctgcagattataaatggctacctgatgacgtatggataggaataagcaacaaatcaataagacctaagctatatattgcggtcggcatttccggcgcacctcaacatgtatcaagtgtgactgattcaaaggtaatagtagcaataaataatgataaaaacgctccaatattcaaatatgctgattattgtattgttgcagacttatatcaatttttacctattttaacagagaaattaagaaaatttaagaaaagctaa</t>
  </si>
  <si>
    <t>MSGIIVFSSKIKYINDALPLAYLLKEKEEIIGVSCYEKNLEEIANNGFDVFYYSETEILNDQWYEILINIANEIKPKYLIAPSSKDNIEILARIASKLGYPMVTDVSNLEKTNDTLIFHKPVLGGRATAIFKIQKDINLAITVPLRKFKYEAISTKAKILKIEKIPVSQFQIIGKEEKKKSAVKIEEADIVIGVGRGFKAKEDLKLAFDLAEVLNAQVGCSRPIAADYKWLPDDVWIGISNKSIRPKLYIAVGISGAPQHVSSVTDSKVIVAINNDKNAPIFKYADYCIVADLYQFLPILTEKLRKFKKS</t>
  </si>
  <si>
    <t>fig|6666666.251327.peg.264</t>
  </si>
  <si>
    <t>contig00005_25393_24605</t>
  </si>
  <si>
    <t>Electron transfer flavoprotein, beta subunit</t>
  </si>
  <si>
    <t>idu(2);Lysine_fermentation idu(2);Acetyl-CoA_fermentation_to_Butyrate idu(2);Heme,_hemin_uptake_and_utilization_systems_in_GramNegatives</t>
  </si>
  <si>
    <t>atgaatatcgcggtttttataaaggcttctttaaacttaaatttaattaaagtagaaagctctggaataataaacacagaggaaacacctttgactataagtgaatatgataaaaatgctcttgaagaaggaataagaataaaagaaaagcttggaggaaaggttgctattttttcagctttaacctacggtcctattacaaagagacaagcggattacgaaagaataattagagaagctttagctatgggggctgatgaagctcatataatattagatgaaaaacttattaatgccacaaccttcgaagcttcccttgctttagctcatttaactaaaaaagtaggcatgtttgatatatatattacaggcgaagcttcaatggatacttcctcttatcaatttccttcaagattatcttctctgttaaacatacctgttgtaaccttcgttagaaagacagatattcaaggaaaggatattttattgtacagagatttagaagaagaaattcaaataattaaagcgaaacttccggttataataagcgtaacaggagaaataaatcagccaagattacctacattaaaacaaattttacaatccaaaacaaaacctatttttaagtataatttaacagatatagatattcctaaaattaatttaggtagggaaataaaaatattgcctgtatcaagaaaaaatatattcatagaggggaaaaatctagaagaagttagcgaaaagttaattgattatttatttaaagaaggtgtcgtaaaattatga</t>
  </si>
  <si>
    <t>MNIAVFIKASLNLNLIKVESSGIINTEETPLTISEYDKNALEEGIRIKEKLGGKVAIFSALTYGPITKRQADYERIIREALAMGADEAHIILDEKLINATTFEASLALAHLTKKVGMFDIYITGEASMDTSSYQFPSRLSSLLNIPVVTFVRKTDIQGKDILLYRDLEEEIQIIKAKLPVIISVTGEINQPRLPTLKQILQSKTKPIFKYNLTDIDIPKINLGREIKILPVSRKNIFIEGKNLEEVSEKLIDYLFKEGVVKL</t>
  </si>
  <si>
    <t>fig|6666666.251327.peg.265</t>
  </si>
  <si>
    <t>contig00005_25727_25395</t>
  </si>
  <si>
    <t>atggaaaaaatagaggagattgagaacctaataaaaaatctatatgagaaaacaaaggacaaaatttctcaagatcttaacgtttataaaatctttcagttcaatgtaagcgatgcaggagatttttacatagaaataaattatgggaaaattagttttgttaagggtaatcatccaaatcctacagctattctttcaacagattatgatactttaattaaaatacttaagaaggaacaggatgctatgacagctttccttaggggtaaactaagaataaccaaggatgtcttatctaccatgcttttaagaaaaattatagaatcagcttaa</t>
  </si>
  <si>
    <t>MEKIEEIENLIKNLYEKTKDKISQDLNVYKIFQFNVSDAGDFYIEINYGKISFVKGNHPNPTAILSTDYDTLIKILKKEQDAMTAFLRGKLRITKDVLSTMLLRKIIESA</t>
  </si>
  <si>
    <t>fig|6666666.251327.peg.266</t>
  </si>
  <si>
    <t>contig00005_26494_25955</t>
  </si>
  <si>
    <t>Nitroreductase family protein</t>
  </si>
  <si>
    <t>atggaaaaagaattaaaaaatatggtggtttttgattacgtagttaccaaattggacataagagagtattctccaaaagaaattcctaaagaagttaagattaaaattcttgaagctgccagatcgactggaagcggtaaaaatctccaacattggagatttatagttgttcaaaacaaggaaaatttaaagaaattagctgaagatagtatcacaggtaaatggatagtgaactcaaactttgccgtaattgttctgacagatccaaagtatccatttcatttaatagatgcaggaagagtggtacaaaatatgcaaatagttgcttggggatatggagtcgcatcttgtatatttaccggtattaataaggaacagttaagaaaagattttaacattcctgaaaatcttgaacctgctgttgtcgttggttttggatatcctttaaagaaaataaaaggaaagaagaataggaaaccgttaactgaattagtttttatagaaaagtatggtgaaccctttaaacaagaattattataa</t>
  </si>
  <si>
    <t>MEKELKNMVVFDYVVTKLDIREYSPKEIPKEVKIKILEAARSTGSGKNLQHWRFIVVQNKENLKKLAEDSITGKWIVNSNFAVIVLTDPKYPFHLIDAGRVVQNMQIVAWGYGVASCIFTGINKEQLRKDFNIPENLEPAVVVGFGYPLKKIKGKKNRKPLTELVFIEKYGEPFKQELL</t>
  </si>
  <si>
    <t>fig|6666666.251327.peg.267</t>
  </si>
  <si>
    <t>contig00005_26553_27554</t>
  </si>
  <si>
    <t>phosphate regulatory protein homolog</t>
  </si>
  <si>
    <t>atgtcagaaataagaaatgtacaaaaaacaggtaaggctacatacatagtatctttgcctaaaagttgggttataagcaacaatataaaagctcatgataaactagttattttagaaaacgaagatggttcgttgacaatatatcctcatggtaaactaaaaaagagagaagaaaataatattattataaacttttcagattataattcctatgaagaagttttaagagaatgtatagcattttatcttgcagggtataatttaattaagataattaatgtaacttcaaacatcgaagaactaaaaaacgagttaagggaaagactggtaggtgtggaaattatagaagaaacaattaacagctttacattacaggtttttacttcgtcaatagaaataaatatagaaaaaatattaaacagaatgtttagcatggtttatttaatgtttgaaaatttcatttccttattaaaaggagaaataaattactatgaaagaataataaaattagatacagatgttgacaggttctataactttatatcgagacaaataaatttggctcttaacaattcctacttgttatatgagttaggcttgaataaaaaattggattgtatagaatataaattggttgctaggtcgctggaaaggatagcggatcatatagaagagatggttgtcaacttcactaaagtaagcagcatagttccagatacaatagatgaaattatagaattggctgaaaagattaaagagaattttaaaaatattgtaataacatttatgaaaaaagataaaaaaatagcgaataaaagtattattaatataatttatatattaaatgatattaaaaatttaactgataaaatatttagaaaaaatattaatattaataatctaatttcaataaaacttatcctagaaagtttaaaaaggatatcagaatatacaattgatattgcagaaaatacaataaatatatcaaattataatttttaa</t>
  </si>
  <si>
    <t>MSEIRNVQKTGKATYIVSLPKSWVISNNIKAHDKLVILENEDGSLTIYPHGKLKKREENNIIINFSDYNSYEEVLRECIAFYLAGYNLIKIINVTSNIEELKNELRERLVGVEIIEETINSFTLQVFTSSIEINIEKILNRMFSMVYLMFENFISLLKGEINYYERIIKLDTDVDRFYNFISRQINLALNNSYLLYELGLNKKLDCIEYKLVARSLERIADHIEEMVVNFTKVSSIVPDTIDEIIELAEKIKENFKNIVITFMKKDKKIANKSIINIIYILNDIKNLTDKIFRKNININNLISIKLILESLKRISEYTIDIAENTINISNYNF</t>
  </si>
  <si>
    <t>fig|6666666.251327.peg.268</t>
  </si>
  <si>
    <t>contig00005_27613_28107</t>
  </si>
  <si>
    <t>atgaaagaaacaacgaaattaatacttaaaactgtagctttcagtctaacattgcctttattatttgcctttgtttttcctttaataatcttattttatttaaacttttttacctttgaaatttactacctaaaatatacaggtttagcttttataataataggtatagctatctatgttataagttgctactattttattttctacggtaagggcaccccttctcctttagattcacctgaaaaactcataacagaagggatatataaatatacaagaaatccgatgtatctttcaggtattttaatggttcttggtgaagctatatttttcgaatcctttatgatattattatattcttttcttctttttttagtatatcatttttttatagttttttatgaagagccccatttaatgaaaaagtatggtcaaatttatgaagaatacatgaaaagaactcctagatggattagaataagattaaaatattga</t>
  </si>
  <si>
    <t>MKETTKLILKTVAFSLTLPLLFAFVFPLIILFYLNFFTFEIYYLKYTGLAFIIIGIAIYVISCYYFIFYGKGTPSPLDSPEKLITEGIYKYTRNPMYLSGILMVLGEAIFFESFMILLYSFLLFLVYHFFIVFYEEPHLMKKYGQIYEEYMKRTPRWIRIRLKY</t>
  </si>
  <si>
    <t>fig|6666666.251327.peg.269</t>
  </si>
  <si>
    <t>contig00005_28591_28743</t>
  </si>
  <si>
    <t>atgctaagaaagaggaatatcagattttcctattttattataagaaggatagaagattggtttgaaaccgttggaatagagtatataagatattctactttcaaggaatttttggaaaaaattagtaactgtaaattaaaagggaaaaattga</t>
  </si>
  <si>
    <t>MLRKRNIRFSYFIIRRIEDWFETVGIEYIRYSTFKEFLEKISNCKLKGKN</t>
  </si>
  <si>
    <t>fig|6666666.251327.peg.270</t>
  </si>
  <si>
    <t>contig00005_29091_29444</t>
  </si>
  <si>
    <t>Dipeptide transport system permease protein DppB (TC 3.A.1.5.2)</t>
  </si>
  <si>
    <t>idu(1);ABC_transporter_dipeptide_(TC_3.A.1.5.2)</t>
  </si>
  <si>
    <t>ttgcatcacttatttttaccttcatttgtcttaggaatttatctttcaggaattttcgtaagattaacttatgcacaagtaactgaaactttatttaaagattttattacagccgcaagggctagaggaatacctgaaagaagaatactttataaatatggattaagaaatgctttgatacctattgtaacaatgatgggattacaatttgcagctttacttagcggagcagtacttacagagaccgtatttaattggccaggaatcgattctcttgtttatgaaagtattcttgcaagagattataatttagttcaaggatcaataataatatacgcctttttagtagcttag</t>
  </si>
  <si>
    <t>MHHLFLPSFVLGIYLSGIFVRLTYAQVTETLFKDFITAARARGIPERRILYKYGLRNALIPIVTMMGLQFAALLSGAVLTETVFNWPGIDSLVYESILARDYNLVQGSIIIYAFLVA</t>
  </si>
  <si>
    <t>fig|6666666.251327.peg.271</t>
  </si>
  <si>
    <t>contig00005_29497_29610</t>
  </si>
  <si>
    <t>ttgatgagattgattaagataaaaggacatgaaaattggatgatagagaaaagaaaaaatagtttacgaaatgatggagaaagtaggtttaactcctgcagaagaattatataa</t>
  </si>
  <si>
    <t>MMRLIKIKGHENWMIEKRKNSLRNDGESRFNSCRRII</t>
  </si>
  <si>
    <t>fig|6666666.251327.peg.272</t>
  </si>
  <si>
    <t>contig00005_29713_30126</t>
  </si>
  <si>
    <t>Oligopeptide transport ATP-binding protein OppF (TC 3.A.1.5.1)</t>
  </si>
  <si>
    <t>FIG00018865</t>
  </si>
  <si>
    <t>idu(3);ABC_transporter_oligopeptide_(TC_3.A.1.5.1)</t>
  </si>
  <si>
    <t>atggtagatgtatcaatacgagcacaaattcttgatcttttacttgaaatgaaaaaggaaatggatttgacgtatgtaataataacgcatgatttatctgtagcatattacatatcaaataaagttactataatgtatcttggtaaaatatttgaaatgggaagtaaagaatccatattcaaagatcctttgcatccgtatactcaagcgttaattcaagctacacctacgttaaaaggtagaaaagaaagaaaaataataggaggtgaagtgcctagtgcaataaggcctccttcaggttgtagattccatccaagatgtccttttgctatggaaatatgtaaaagagttgaacctgagctaattgaaattaaaccaaaccattacgtagcatgtcatttatatggaaaataa</t>
  </si>
  <si>
    <t>MVDVSIRAQILDLLLEMKKEMDLTYVIITHDLSVAYYISNKVTIMYLGKIFEMGSKESIFKDPLHPYTQALIQATPTLKGRKERKIIGGEVPSAIRPPSGCRFHPRCPFAMEICKRVEPELIEIKPNHYVACHLYGK</t>
  </si>
  <si>
    <t>fig|6666666.251327.peg.273</t>
  </si>
  <si>
    <t>contig00005_30823_30128</t>
  </si>
  <si>
    <t>Carboxylesterase</t>
  </si>
  <si>
    <t>atggataaaaatctaattttcatacatggagcaggtgaagggaaatggatttgggaaaatcaaacaaagtattttaaaaactcaatagctctcgatttgccaggacatggagatgaagaggatataaatttaaccacgatagaagaatatgcagattgggtttgtaattatatcgagaaaagaaaattgaataatatcgtattagcaggacattcaatggggggagctatagtaatggttatagctttaaagaaaccaacttggcttaaggctataattttaatagctacaggagctaaacttcgagtaacatctgttatcttaaattccttaaagaaatcttatgaagaagctttaaaagttttatcacattggtcctttagagaaaattctgattttcgaattttattaaaatataaagaaaattttctaaaagttcctttaagcgtaactcttagagattttcttgcatgtgacaaatttgattatatgaataaaatagagaaaattgattacccaacattaataatttgcggaaaagaagatttattgacacctgtaaaatattcacagtatctaaaagagaaaataaaaaattctgaactttacataatagaagaagctggccatatggtaatgttagaaaaacctgatgaagtaaaccgacaaattgaaaaatttttatcttctatataa</t>
  </si>
  <si>
    <t>MDKNLIFIHGAGEGKWIWENQTKYFKNSIALDLPGHGDEEDINLTTIEEYADWVCNYIEKRKLNNIVLAGHSMGGAIVMVIALKKPTWLKAIILIATGAKLRVTSVILNSLKKSYEEALKVLSHWSFRENSDFRILLKYKENFLKVPLSVTLRDFLACDKFDYMNKIEKIDYPTLIICGKEDLLTPVKYSQYLKEKIKNSELYIIEEAGHMVMLEKPDEVNRQIEKFLSSI</t>
  </si>
  <si>
    <t>fig|6666666.251327.peg.274</t>
  </si>
  <si>
    <t>contig00005_30896_32461</t>
  </si>
  <si>
    <t>Delta-1-pyrroline-5-carboxylate dehydrogenase (EC 1.2.1.88)</t>
  </si>
  <si>
    <t>isu;CBSS-196620.1.peg.2477 isu;Proline,_4-hydroxyproline_uptake_and_utilization</t>
  </si>
  <si>
    <t>atgagtcaaaaaataacttatgtaactttacttgcagatgaaagaatacatcctgaatatgaaaaagccctaaaagaagtagaaaaagaatttggttctcattatcctttgtatataggagaaaatgaaatttatacaggagaggaatttgaaaaaaggagtccaatcaatactgatattataatgggctattttcaaaaagctaaaagagaaaatattaaagatgcaatagctaccgctaaaaaagcatttaaggaatggagctcgttggattatacagaaagaataagaatttttagaagagtagcagacataatagaaaaggagagattccgaattgctgcatacataacatatgaagctgggaaaaatagaatggaagctttagctgaagttcatgaagcaatagacgcgataagatattattgtgatatatacgagaaaaatgaaggatataaaataaaaatgaacgtcgtagttgaaggagaaataccctatactgtagcaaagccttacggcgtttgggttgtaatttctccgttcaattttccctttatgcttgccaatggtatgtgcttaggtgcgttacttacaggtaatactgtagtattcaaaccaacaagtgaagcaccctttgggggtcttttgctttacaaatattatagggaaggaggagtaatagcaggggctataaactatttaacaggtcctgggcccttatttgaagatgaaatagttacaaatcctgatgttgctggtatagcttttacaggttcaagagctgttggaatgagattatataaaagatttacatctgctcagccgtatcctaaaccgatagttttggagatggggagtaaaaatcctactatagtaacaaataaagctaatttggataaagcagtagaaggaataataagggcagcgtttggatattgtggtcaaaaatgcagtgcaacttctagagtatatgtccataaggatattaaggatgaatttttaaataaactaatagaaagaacaaagaaaataatagtaggtgatcctagaaaaaaggaagtctttatgggtcctataataaataaaaccgctttggaaaactttaaaaagtatatagaagatgcgataaacattggaggtaaaattttgtatggaggtaaagtattaactgagggagaatacagtaaaggattttatgttgaaccaacgataattacaaatatacctagagactattatttaatgaaagaagaattattccttcctatcttaatagttgattttgttgaaagtttagaagaagcaatacaagaggcaaataatacagaatatggattaactgcaggaatattttcagaggatgaaaaagaaatcaaatatttctttgataatattcaatttggtgtatgctatgcaaatagaaaaggaggagcaacaacaggagcatggccaagttcccaaagtttcgtaggctggaaaggaagtggatgtactggaaaaggcgtaggaggcccgcattatttgctaacatttataagagagcaaagccaaactattgttaaataa</t>
  </si>
  <si>
    <t>MSQKITYVTLLADERIHPEYEKALKEVEKEFGSHYPLYIGENEIYTGEEFEKRSPINTDIIMGYFQKAKRENIKDAIATAKKAFKEWSSLDYTERIRIFRRVADIIEKERFRIAAYITYEAGKNRMEALAEVHEAIDAIRYYCDIYEKNEGYKIKMNVVVEGEIPYTVAKPYGVWVVISPFNFPFMLANGMCLGALLTGNTVVFKPTSEAPFGGLLLYKYYREGGVIAGAINYLTGPGPLFEDEIVTNPDVAGIAFTGSRAVGMRLYKRFTSAQPYPKPIVLEMGSKNPTIVTNKANLDKAVEGIIRAAFGYCGQKCSATSRVYVHKDIKDEFLNKLIERTKKIIVGDPRKKEVFMGPIINKTALENFKKYIEDAINIGGKILYGGKVLTEGEYSKGFYVEPTIITNIPRDYYLMKEELFLPILIVDFVESLEEAIQEANNTEYGLTAGIFSEDEKEIKYFFDNIQFGVCYANRKGGATTGAWPSSQSFVGWKGSGCTGKGVGGPHYLLTFIREQSQTIVK</t>
  </si>
  <si>
    <t>fig|6666666.251327.peg.275</t>
  </si>
  <si>
    <t>contig00005_32574_33935</t>
  </si>
  <si>
    <t>2-methylcitrate dehydratase (EC 4.2.1.79)</t>
  </si>
  <si>
    <t>FIG00001287</t>
  </si>
  <si>
    <t>atggctaagactttagctaaaaagtttgctgaatatgccaaatctctagaatataaaaaattatctgtaacagatataaaggaggcaaaacgtagattaatagatactttagctgtaagtattgctgcttttaatgaggaacctataaaaatagttaggagtattgcgatggacaataaaaatgataaaggagcaacattatggtgcacaaaaataaaaacagctctagattatgcttcgttccataattcttgtatgactagatactttgattataacgatacttatctatcaaaggaggctttgcatccttcagattgtataggaggtttattttctataggtgaaagtatcggagtttcaggcaaagacttaattttaggtatagttttggcatatgaaataatatgtagattagctgattctgcaagcataagagaaagagggtgggatcatgtatcttatataggtataggtgcatgtgttggaatgtcaagaatgttggatttaagtgaagaaaagattgaacaagctataaatttgacagcatccaatgtaataactttaaggcaaacaagaataggagaacttagccattggaaaggattcagtgcacccaatgctgtcaggaatgcttgtttttatacaattttggcaagtaacggaattacaggaccttctcctgtatttgaaggagaaagaggtttctttaagcaagtatcaggtgaatttgaaatagaaaagctgggtggaataaacgaaagtttcaaaatacatgaaacaagtataaaataccatcctgtagagtatcattcaatgagcgctgcagatgctgctttaatactttataataaagtaaaatatgaagaaataaatagaatagatatagatacgtttgaagtttcctataaaataatagtaaaagatcctgaaaaatgggatccaaaaaccagagaaacagcggatcatagcttgccttatatagtagcccatattttagttaatggtaaaataaacattgattcctattctgaattaaatttgaaggatcaaagagtaaaatctttgatgaaaaaaattaatattaaagttgatccagaacttgataaactttatccaaaggccgttccaaacaggataacaatttatcttaaagatggtaaaaaggaaactagtgaaataatttatccaaagggtcattatatgaatcctttatctgatgaagaattaaataataaattcattaaattaacggagcctttgttaaaagaaaaatccaaggaacttttaaaaaagctctggaatttggaaaatgttaaagatataaaggaaatattggaaatgatagaaattacaaaataa</t>
  </si>
  <si>
    <t>MAKTLAKKFAEYAKSLEYKKLSVTDIKEAKRRLIDTLAVSIAAFNEEPIKIVRSIAMDNKNDKGATLWCTKIKTALDYASFHNSCMTRYFDYNDTYLSKEALHPSDCIGGLFSIGESIGVSGKDLILGIVLAYEIICRLADSASIRERGWDHVSYIGIGACVGMSRMLDLSEEKIEQAINLTASNVITLRQTRIGELSHWKGFSAPNAVRNACFYTILASNGITGPSPVFEGERGFFKQVSGEFEIEKLGGINESFKIHETSIKYHPVEYHSMSAADAALILYNKVKYEEINRIDIDTFEVSYKIIVKDPEKWDPKTRETADHSLPYIVAHILVNGKINIDSYSELNLKDQRVKSLMKKINIKVDPELDKLYPKAVPNRITIYLKDGKKETSEIIYPKGHYMNPLSDEELNNKFIKLTEPLLKEKSKELLKKLWNLENVKDIKEILEMIEITK</t>
  </si>
  <si>
    <t>fig|6666666.251327.peg.276</t>
  </si>
  <si>
    <t>contig00005_34541_34681</t>
  </si>
  <si>
    <t>atgatgagcgaaactatatttgaaaaaattaggaagattttagaaagaaaagaagtacaattagttagcatagcagcaatcgcaggtattctaggatttttagcaggaaaagaatatcaaaagaataaagataaaaaatga</t>
  </si>
  <si>
    <t>MMSETIFEKIRKILERKEVQLVSIAAIAGILGFLAGKEYQKNKDKK</t>
  </si>
  <si>
    <t>fig|6666666.251327.peg.277</t>
  </si>
  <si>
    <t>contig00005_34870_35280</t>
  </si>
  <si>
    <t>atgatcgcaatcataataggtgtaggatatttaattttcacgggatggaaaaatcgttcagcaattcccttattctttaaattactgatcataatacttctgggtttagctgcttttgtcatagcagctccaatatcaatgataataaaatttcctttcgttcctttaataatttcagcttctttattatatatgattttaagaataatttctaatcagatatattttgaaaggaatacagattttattataattttaaataaattaaaagagtttaataaaaatttagaaataaatgaagtaaaaacaaataaaaatgaatggatagtttatgctagaagcaaagacaaatttattgaatataaattcgatatgaaaacaggtgaattaaaacaatggaagcaaatttga</t>
  </si>
  <si>
    <t>MIAIIIGVGYLIFTGWKNRSAIPLFFKLLIIILLGLAAFVIAAPISMIIKFPFVPLIISASLLYMILRIISNQIYFERNTDFIIILNKLKEFNKNLEINEVKTNKNEWIVYARSKDKFIEYKFDMKTGELKQWKQI</t>
  </si>
  <si>
    <t>fig|6666666.251327.peg.278</t>
  </si>
  <si>
    <t>contig00005_35265_36020</t>
  </si>
  <si>
    <t>atggaagcaaatttgaattatcttttaaattttattttttctaatataaaatatattttagcttctcttcctactatacctgtaatttattatttaattaaaagaaaatttaatgaaataattttatatcctgataaaaaatttaaatttaaaaaatcagatttaaaaaagataaactttaagttggtaatcttttctaaaccagatactatagagaatattttatttaacttaagaagaatttataatgatcaacctatttggataaaaataaaaaaatccaaattaagtttttcagaaattttagattcatcaaaacaattgtattccatttctttgataggaaaaaaagaaagcataaaagatttttatcaagcgcttaaaaatgaaattttaaaagaaaatataatttttgaaaataaaaattcattagataaatttgaaatagaagatataaatgaagatgtgaagcttaaaaatttagaaataaataattcaaattggattattagactatttttagctatatttgctttagttacaataattttaatagttataagacattctaaaaagaggataaacgaagaagaagccatcaacttagcttctgaatatttagaaaaaatgaatgggaaaaagcctaaaattattaattcatactttagcaatggcaagtattacatatttactgatacgcattccttaattttggaaaggaatggaaaaatagtagaaataaagaaaaatgaataa</t>
  </si>
  <si>
    <t>MEANLNYLLNFIFSNIKYILASLPTIPVIYYLIKRKFNEIILYPDKKFKFKKSDLKKINFKLVIFSKPDTIENILFNLRRIYNDQPIWIKIKKSKLSFSEILDSSKQLYSISLIGKKESIKDFYQALKNEILKENIIFENKNSLDKFEIEDINEDVKLKNLEINNSNWIIRLFLAIFALVTIILIVIRHSKKRINEEEAINLASEYLEKMNGKKPKIINSYFSNGKYYIFTDTHSLILERNGKIVEIKKNE</t>
  </si>
  <si>
    <t>fig|6666666.251327.peg.279</t>
  </si>
  <si>
    <t>contig00005_36013_36348</t>
  </si>
  <si>
    <t>atgaataaaggaaagctccttttaggtttaattaaatcaatagaaagcttaggtatcaaaaattattttatgaaagaaatcgtaaaaatgggctttagtaaaattatagaacaaatacctgacgatgaaattgaaaaatataaagaaattgaaaaattagcaaagaaatacgcgagattaattaataatgaaataaaaagaatggaaaagaattttagcgaaaatagccccttactttactttattttcataactctatttttatcaaatatttctaaagaaaaatataataaatatatatatataaagaaaaacttatattataattatgagtag</t>
  </si>
  <si>
    <t>MNKGKLLLGLIKSIESLGIKNYFMKEIVKMGFSKIIEQIPDDEIEKYKEIEKLAKKYARLINNEIKRMEKNFSENSPLLYFIFITLFLSNISKEKYNKYIYIKKNLYYNYE</t>
  </si>
  <si>
    <t>fig|6666666.251327.peg.280</t>
  </si>
  <si>
    <t>contig00005_36389_36718</t>
  </si>
  <si>
    <t>ttggaaaaaagagttgaaaatatagaaagaagccttggctatagagaaaaaaaggagaagttaactcctgctttattaaaggctttagcgatagttaagtctagtggaggcaaaagtgatccaaaaactgtttctcaaaagcttgatatcccaccaaacattgcatcaagttatttaaataaactaaccgaaataggtttcttatctaaaaaacccaacgttgacccaagaataaagtcaagatatgtttttgagcttaatgaaactgccatcgacgaggaaacaaagaaaattttggattccttatctaaagattatgaagacaagtga</t>
  </si>
  <si>
    <t>MEKRVENIERSLGYREKKEKLTPALLKALAIVKSSGGKSDPKTVSQKLDIPPNIASSYLNKLTEIGFLSKKPNVDPRIKSRYVFELNETAIDEETKKILDSLSKDYEDK</t>
  </si>
  <si>
    <t>fig|6666666.251327.peg.281</t>
  </si>
  <si>
    <t>contig00005_36705_37655</t>
  </si>
  <si>
    <t>atgaagacaagtgatgttattgctatacttaaaaaaatcgaagagacaaggaaggaagttgaggattatataaaaaaggaaataaaggaagattatttattagaagaaataagtaaaataaacaacgaaatagctttattcttaatttctaatattgagaaaagctctgaaataactcatatctttaaacctaaatctattgaagaatattatgacttaatcaaggaaaaaataattttaggttctcattcagaaataattataaacgaagcaaacaggataagggaaaagtttgtgaaagatgaatgggatatcgataaaatatattacccgcatgattttgatgattacaaaaataactcatggaaatatattcatgttgccaaagaaattgaaaaacatgttagagataaaataaaatatataagtgagcctgatgatataatttatcctgcacctaagattttagaacaaggatatggtgattgtgatgactttacagttcttttatcaagtctttttagatctttaaactttaaagtttgtataggatttataaaaaaccatatattttcttcattagttttgcctagtgcagaagtttatgaagatgaaaaaactaaaataaatataaaatacgttatcgttcctgtggataatataagatttaaattaagatactttaaagaagaaataacaatatatgatttcttggattttttctcaaattttagagaaagactgataaatttaattcttgaaggtaaactggaaattatggaagagatcataaaaattaaagataagcttagctattataatgaagccaaatatttccctatacctcctttagaatataaagaaattaaagaatgtatgaagataaatgatcttgttgctaaggtaatttctgatattgatctaattataaaatataaatatgaaaattaa</t>
  </si>
  <si>
    <t>MKTSDVIAILKKIEETRKEVEDYIKKEIKEDYLLEEISKINNEIALFLISNIEKSSEITHIFKPKSIEEYYDLIKEKIILGSHSEIIINEANRIREKFVKDEWDIDKIYYPHDFDDYKNNSWKYIHVAKEIEKHVRDKIKYISEPDDIIYPAPKILEQGYGDCDDFTVLLSSLFRSLNFKVCIGFIKNHIFSSLVLPSAEVYEDEKTKINIKYVIVPVDNIRFKLRYFKEEITIYDFLDFFSNFRERLINLILEGKLEIMEEIIKIKDKLSYYNEAKYFPIPPLEYKEIKECMKINDLVAKVISDIDLIIKYKYEN</t>
  </si>
  <si>
    <t>fig|6666666.251327.peg.282</t>
  </si>
  <si>
    <t>contig00005_37645_38121</t>
  </si>
  <si>
    <t>atgaaaattaattataaagatattgaagaaaaaataataaatttaatttataaaccagaatatttaggttttatagatatatttacattaaaaattatttttaaagatatagatataaaagaattattaagatatttaaaaaaggatggttgggaaataaaagaaaattatttatttaacaaaaatatattaaaaaaaattttctatgaagaaagagaaaaattgaaaaaagaaattttagatattgataataaaattaatttatataaaaaatttgaagagagtttagataatataaaagaaaaatggttaaataattttaaagataatttatttattgaaaatttaataaataaattctttttgaataaatttaataggattaatgaaaatattaataatttaataaatagaaaaaaagaaaatgaaaaaataataaatacaatagaagaaaaatacagaaagttatttaaataa</t>
  </si>
  <si>
    <t>MKINYKDIEEKIINLIYKPEYLGFIDIFTLKIIFKDIDIKELLRYLKKDGWEIKENYLFNKNILKKIFYEEREKLKKEILDIDNKINLYKKFEESLDNIKEKWLNNFKDNLFIENLINKFFLNKFNRINENINNLINRKKENEKIINTIEEKYRKLFK</t>
  </si>
  <si>
    <t>fig|6666666.251327.peg.283</t>
  </si>
  <si>
    <t>contig00005_38121_38858</t>
  </si>
  <si>
    <t>atgttggtagaaattatttcattgatttcatttttaataattacatcgattattatttcatatttaagattttctatattttctaatctggaggtattttcatatagaaacaaaattaaggacgattttgcgaactctacgctatctgcctttactttttttataatagctttagctgcgacaggagtagcttatgcggcacgtatattaacctgggaaaatttatcgattatcatttcttccatagcaggaatttctattggaatatctttacatccattattcttatacaagttaataaaaaataatgaagagaagagaatagataaaataatcgataaaaaagttttacaagtagcaataaaatatggtggggttgtaacgatttctcatttaatattcgaagttgatttaagtatcgaagaagcttataaagctttaaaaagattcgtagatgcaggagaagcttatgtgaaacaaagtgggaatataagattttgggacttcccttcggcaagagctcatctggcaaaaactgattatgaaataattgaaaatttaatagaaagtggtggtagaacaaagaaaattgaattaataaataaactgataagtaaatattcgtggagtatagaaggaattgagcaagcgataaacagattggaagttaacggtattctaaaatatgatagattaactgacgaattaagattgcttggaattagcattaaagactga</t>
  </si>
  <si>
    <t>MLVEIISLISFLIITSIIISYLRFSIFSNLEVFSYRNKIKDDFANSTLSAFTFFIIALAATGVAYAARILTWENLSIIISSIAGISIGISLHPLFLYKLIKNNEEKRIDKIIDKKVLQVAIKYGGVVTISHLIFEVDLSIEEAYKALKRFVDAGEAYVKQSGNIRFWDFPSARAHLAKTDYEIIENLIESGGRTKKIELINKLISKYSWSIEGIEQAINRLEVNGILKYDRLTDELRLLGISIKD</t>
  </si>
  <si>
    <t>fig|6666666.251327.peg.284</t>
  </si>
  <si>
    <t>contig00005_42399_38848</t>
  </si>
  <si>
    <t>atgagatgcttaactgttgttattttaatttcgttgatttacaccataagttattcgcaagaacatccaaatagtttagcgaaccaaaataatgatttaaacaatttaaattatggtatcgctcctttatttaaaatggttaatttatcagcgactgaaaatatacctaaaataaaagcttccaatattcctttacatctacccttcaaatataagtataaaattaaccaacatactaataattatgagataacacaaagttcacaaagcgatctaaaaattttattaagtttcgaaggaatacattatggtttcaacggaatttaccctaatttttatacacctccagatgttcaaatagctgtaagtaataatcatgtggtagaatttgtaaatgttttaggtgctgtttggtcaaaatcgggaaattttttaggttatatatcccttaattctttattttcaggaaattatattggagatcctagaataatttttgatcctttaagtaatagattttttgccagcgtatttgataaagattacaatgctataagagttgctgtgtcaattacagataatcctttagggagttggtatgtttatattttttaccaaccaaacggtttattcccggatcaaccttatataggtgtaaacgatgataaggtggtcgtttctgcaaacatttatcatcctactttagaaatatattatggtgcacagtattggataataaacaaatcccaaatgctttcaggcttatctgttaattacgcagtaagtgacctagatacaacagttgcttcaattagacctgcgcaccatttatcttcttcaaatattttttacatggctacaactcaaacaatttccaataatttaatttacgtttattctataataggtacgcctccttcaagcgtaatagtaaataaatacaattttaacgtaaaaacaataaatagtcctcctattgcacctcaagctggttctccaagttacttagatactatagatataaggattcaggatataatatggaagaataatagattattgtttacagccaacgtaggatgtacaccggctggagattttactactagatcttgcttaagaataatagaaataaatacaagtaacttttcaattaaacaagattttgattatggaatagcaggcaaatacctcttttttggttctttaaggttaaacaaagataatattatgtttataatttttggttattcttctcctacaaattatcctggtttaatggtaacctatcaaacaatacctaataatttagaaaatccaataattttaaagaatggcttaggtcctgaaacagtttattgttcaaataatgtttgcagatatggagattattttggttcagctgtagatcctttagaacctgaatatgtttgggttgcaggagaatttggaagaggttcttcaggatggtctacatatatagcaaaactaggtttaactgaatatttcatagtagcaagctactcaataataggaaatgaaacaggttcttctccacctattttaagatattactataataatagtttacattcggtaacattaacaaaaaatcctgtcaaatataaggtagataaaaacagtccttgggaagtcactgaaattttaataggttccaatgaaaatgaaagatggaaaacaaatcaagttacaaaaggaattgtaaattctcccttaactataaacctaacttattaccatcaatattatgttcaatttaaatatgaaataattaacggaggaagtggatatttaccaccaaaaattaaaatataccagtttaatcaacaattggaagttgaacctgatacatatatttgggctgacgaaaatatttataattttaccaatcctttgataggttcaaatgaaaatgaaagatggtattctttaaatagcgaaggaaaaatagataaggctggaatttataaagcttcgtattatcaccaatatttaataacgttcaactataaaattatcggtaaattaaacaataacgcacctgaagtaagttttactcaatttggagagacaaaaaaatccaagtttaatactacagtttggattgatacaaatactaaatataattttaccaatcctttgataggttcaaatgaaaatgaaagatggtataccaacaatgaaacaaatggaatagcagaaaaaccaaaaattattttagtaatttattaccatcaattttcagttaattttacttataaagtaataggaggaggagaatataaggaacctatgattaattttattcaatttggtaaaaatgtggatggtaaaccaaattatcttgtatgggtagattcaaatacaaagtttatatatcaaaacccattacctaattccaacgaaaatgaaagatggtattctttaaataatgaaggtgtggttgaaaaaccaggagaagtattgattatttattaccatcaatattatgttcaatttaaatatgaaataattaacggaggaagtggatatttaccaccaaaaattactatatatcaatttggtaaaaagataatattaaatcctgatacatatatttgggctgacgaaaatatttataattttaccaatcctttgataggttcaaatgaaaatgaaagatggtattctttaaatagcgaaggaaaaatagataaggctggaatttataaagcttcgtattatcaccaatatttaataaacataaaatattcagttataggtaaagacttacctaaatatcctatcctttatggagtaagttcaggaaaaaatatttctaaggaaattcttagagaatttgttcaaatatggctagattcaaatacagaattctatgtaacaaatattattcaagaaagattaaatgaaagatggattgcacttaattttagatattttgttaccaagcctgaaaacatagtaattgattatcaacaccaatattatgttaacatcacagttaactttaaaggcgcaggtaacgtatatcctttaagtggttggtataacgctggttcaactttattaatttcagtttacccaaataatggatggaaattttataaatggatagggttcggtaatgggtcttatacaggatttgagaggaatgcttcgattatagtaaattcaccaatagaagaaacagcaatccttctggtatcattaaaaatctattcaacgagcggaggaatagtcaagtattcctatgagaatgaaacaggagaagtaaaagagaatgcgatgaaagaaatttttgttttaccaggaactgagattaaattaacagcagaaccggcatctatattctttgtatttaaagattggaatttgggattaaaagaaacacaaataaagataattgtagataaacctacggaaataatggctaactttgacttaaactatttccttataataattattttacttgcagtagcaatttttatagcaataattttaataataagaagaaaaatcagtctttaa</t>
  </si>
  <si>
    <t>MRCLTVVILISLIYTISYSQEHPNSLANQNNDLNNLNYGIAPLFKMVNLSATENIPKIKASNIPLHLPFKYKYKINQHTNNYEITQSSQSDLKILLSFEGIHYGFNGIYPNFYTPPDVQIAVSNNHVVEFVNVLGAVWSKSGNFLGYISLNSLFSGNYIGDPRIIFDPLSNRFFASVFDKDYNAIRVAVSITDNPLGSWYVYIFYQPNGLFPDQPYIGVNDDKVVVSANIYHPTLEIYYGAQYWIINKSQMLSGLSVNYAVSDLDTTVASIRPAHHLSSSNIFYMATTQTISNNLIYVYSIIGTPPSSVIVNKYNFNVKTINSPPIAPQAGSPSYLDTIDIRIQDIIWKNNRLLFTANVGCTPAGDFTTRSCLRIIEINTSNFSIKQDFDYGIAGKYLFFGSLRLNKDNIMFIIFGYSSPTNYPGLMVTYQTIPNNLENPIILKNGLGPETVYCSNNVCRYGDYFGSAVDPLEPEYVWVAGEFGRGSSGWSTYIAKLGLTEYFIVASYSIIGNETGSSPPILRYYYNNSLHSVTLTKNPVKYKVDKNSPWEVTEILIGSNENERWKTNQVTKGIVNSPLTINLTYYHQYYVQFKYEIINGGSGYLPPKIKIYQFNQQLEVEPDTYIWADENIYNFTNPLIGSNENERWYSLNSEGKIDKAGIYKASYYHQYLITFNYKIIGKLNNNAPEVSFTQFGETKKSKFNTTVWIDTNTKYNFTNPLIGSNENERWYTNNETNGIAEKPKIILVIYYHQFSVNFTYKVIGGGEYKEPMINFIQFGKNVDGKPNYLVWVDSNTKFIYQNPLPNSNENERWYSLNNEGVVEKPGEVLIIYYHQYYVQFKYEIINGGSGYLPPKITIYQFGKKIILNPDTYIWADENIYNFTNPLIGSNENERWYSLNSEGKIDKAGIYKASYYHQYLINIKYSVIGKDLPKYPILYGVSSGKNISKEILREFVQIWLDSNTEFYVTNIIQERLNERWIALNFRYFVTKPENIVIDYQHQYYVNITVNFKGAGNVYPLSGWYNAGSTLLISVYPNNGWKFYKWIGFGNGSYTGFERNASIIVNSPIEETAILLVSLKIYSTSGGIVKYSYENETGEVKENAMKEIFVLPGTEIKLTAEPASIFFVFKDWNLGLKETQIKIIVDKPTEIMANFDLNYFLIIIILLAVAIFIAIILIIRRKISL</t>
  </si>
  <si>
    <t>fig|6666666.251327.peg.285</t>
  </si>
  <si>
    <t>contig00005_42468_43103</t>
  </si>
  <si>
    <t>atggaacccaaatatattatcactaaagaaaagaataatagtgtttacattagaggagacaaaagaatagaggttcctgaaggattaaaaatagaagaattgcctaagcttagtctagatttttcggtaacagaatattttggcatcgtatttgatccttatatatacgttaattcaggtgagcaaatcaaggtttatgttaaattacccttagatataggaatttatgttacaaataatcagacttataaattaatagatacaatagaaatttatcctaagaaatacgctttatatggaaatataagtaacggagtaatttataggtattggaaaactaatgcgttttttgaaagggtattttcaaataaacatgaagctttgactttaatagaaataataaatgaaggagaaagtatagggactatttcaaaaatcatctttaaagctcatgatttttcgctttttatcaacaatgatataatttgcggagagatgattcagctttatagattgaaaaaaggtctggctgtagtaaaacttaccaataaaccttcattggaaggaagcaaactaatacctacagtaccgttaaaacattttggtggagaatttgaaatgagttttggaacatga</t>
  </si>
  <si>
    <t>MEPKYIITKEKNNSVYIRGDKRIEVPEGLKIEELPKLSLDFSVTEYFGIVFDPYIYVNSGEQIKVYVKLPLDIGIYVTNNQTYKLIDTIEIYPKKYALYGNISNGVIYRYWKTNAFFERVFSNKHEALTLIEIINEGESIGTISKIIFKAHDFSLFINNDIICGEMIQLYRLKKGLAVVKLTNKPSLEGSKLIPTVPLKHFGGEFEMSFGT</t>
  </si>
  <si>
    <t>fig|6666666.251327.peg.286</t>
  </si>
  <si>
    <t>contig00005_43100_43921</t>
  </si>
  <si>
    <t>atgattatttatttttatttgcaaatattacaaaatatatgggattattttagattttatcaaaattacatagaagctattcttgcgataattatagctataataacatctagacaattaactaaaattattcgaagaagactccatgaaaaagcacctatacatgttattcgaaatatttcaaaacttgttaactatataataatccttataggtatggcaatagcaataagacaactggaaatccctggagttcaatttactgagttattaatagctggaggtttcataggtattgtaataggtttagctgctcaacaaactctttcaaactttttttcaggtattttactgatcatagaaagaccctttaaaataggagactttataaattacaataacaacgtaggtatggttacagatataggtttactttctacaaaagttcaaagtttcgaaggtttctttataagaattccaaataatgaattgtttaactcaccagtaataaattactcctcttctatagcaagattggtgagagtacagtttacagttccgtttgaaatagatattaaaaaagttattgaaatattattaaacaagtttaaccaacaatggtatattttgattgatcccccacctgttgtttttccagttcaattcttagaaaatggaatacaaatggaagctagagcttggactgcaggaaaaacatggtttcaattatattcatctattgcttccctaatagaggaaactttgaaagaactgggagtaccttattcttatcctaagagaataattagcgaacttaaataa</t>
  </si>
  <si>
    <t>MIIYFYLQILQNIWDYFRFYQNYIEAILAIIIAIITSRQLTKIIRRRLHEKAPIHVIRNISKLVNYIIILIGMAIAIRQLEIPGVQFTELLIAGGFIGIVIGLAAQQTLSNFFSGILLIIERPFKIGDFINYNNNVGMVTDIGLLSTKVQSFEGFFIRIPNNELFNSPVINYSSSIARLVRVQFTVPFEIDIKKVIEILLNKFNQQWYILIDPPPVVFPVQFLENGIQMEARAWTAGKTWFQLYSSIASLIEETLKELGVPYSYPKRIISELK</t>
  </si>
  <si>
    <t>fig|6666666.251327.peg.287</t>
  </si>
  <si>
    <t>contig00005_44006_44314</t>
  </si>
  <si>
    <t>Nudix hydrolase family protein</t>
  </si>
  <si>
    <t>atggtaaaagtattaaggaatagcgacgtaaaaagaataatagcctttatacctccaggccataaacatgtcagattgtatgttgaatttgacaatgaaaaatatgttttacaagaagctacgattgacgcaattttacgagcatatattaatataattacccatcctactagaaaagctacagagcttgtagttacacatattaaagaaaagaaacagggatatgctgattatcaacatttggaaacatcaagaagtgaagaagaaataatctcggaaattaatgaaattttaaaaggaataatttaa</t>
  </si>
  <si>
    <t>MVKVLRNSDVKRIIAFIPPGHKHVRLYVEFDNEKYVLQEATIDAILRAYINIITHPTRKATELVVTHIKEKKQGYADYQHLETSRSEEEIISEINEILKGII</t>
  </si>
  <si>
    <t>fig|6666666.251327.peg.288</t>
  </si>
  <si>
    <t>contig00005_44517_46040</t>
  </si>
  <si>
    <t>Peptidase, M20/M25/M40 family</t>
  </si>
  <si>
    <t>ttgtattttagcgggatagatgcgtataattatgcctactatttttcaaaaaacttcccaaaaagaactacaggtactcaaggagcttatgaagcatttctttgggttaagaatgttttgaaggaattcggatatgaaataacagaagaaaattttacggtaaacatagaatataagagaacgggatggaatttatacgcttttaaaaaaggaatgacaaatgaaacaatagctattctaggcaactacgacatggtacctatgagtatagaagctgcaagcgatacttcaggacatgtaggagttttgattgaattggctaaagagttgattaattatacttcgaaaagaaatatactttttgcctttgtagatagtgaagaatggggtatgcaaggggctaaagtttttgcaaagagttttaagtctaaagttaaggtagtaatagtagctgaagatttagctgtaggaaagttaacaagtatttttttagagtcgatgggacaatttaaaggttactctcctttatggttaagaaaattatgtaaagatgttggagattttatgaaaattaaagtagaagatcctgtagggatttgggaatatatttatagaacagttgacatttcctttacagatcaaggaccaataatagctgaaggaattccttccatagaaatttctacaagaagcaataaacctgatttagcttcagaagtttatcatacagagaaagatgttatggaaaatatggaaatagaatcttttcaaatttatggagaatatttgaaaaggttaataattagtttagataaagcagacataattccagaatataacccagactatttgcttataaacgaagaaaaatatattaattcattacaaacttggattattccttcattattggttctaatggttttggttcatttaatttttagtagagaaaatttaagaaaattactcaaatctttcttaggaatacttatttattttctatcgtttttaccatcattgttaattgtaactttttccacaaacttaggattagttttaacttatgatacttatccgccacctccgaaacatccctacctttattctccaaattatcttcttatctttttatttttctttttaccttttttacttatacttttatttcataagaaggttgaaaaggggaaagggtttattttagctttattaattacatccatttcttctcttatttttaataggtttgggactgttatattattatcacaagcaataatattctggccatggataccttatattcaaagacgttcaataagattagttttgctatttttaggtttcactttctttctacttcttataatcttctttagcatcttaatattcacaggaccttttataatttggtatttgattttaggaatagcttatggtcaatttagcttaactggtaatcttatattcttttttaatgttgcaatttttgtttatttattaattcattatgttataaaataa</t>
  </si>
  <si>
    <t>MYFSGIDAYNYAYYFSKNFPKRTTGTQGAYEAFLWVKNVLKEFGYEITEENFTVNIEYKRTGWNLYAFKKGMTNETIAILGNYDMVPMSIEAASDTSGHVGVLIELAKELINYTSKRNILFAFVDSEEWGMQGAKVFAKSFKSKVKVVIVAEDLAVGKLTSIFLESMGQFKGYSPLWLRKLCKDVGDFMKIKVEDPVGIWEYIYRTVDISFTDQGPIIAEGIPSIEISTRSNKPDLASEVYHTEKDVMENMEIESFQIYGEYLKRLIISLDKADIIPEYNPDYLLINEEKYINSLQTWIIPSLLVLMVLVHLIFSRENLRKLLKSFLGILIYFLSFLPSLLIVTFSTNLGLVLTYDTYPPPPKHPYLYSPNYLLIFLFFFLPFLLILLFHKKVEKGKGFILALLITSISSLIFNRFGTVILLSQAIIFWPWIPYIQRRSIRLVLLFLGFTFFLLLIIFFSILIFTGPFIIWYLILGIAYGQFSLTGNLIFFFNVAIFVYLLIHYVIK</t>
  </si>
  <si>
    <t>fig|6666666.251327.peg.289</t>
  </si>
  <si>
    <t>contig00005_50336_46605</t>
  </si>
  <si>
    <t>ttgctaatctccctagatacacatcaaaccgtagtagaagaagaattgactggatacattattagctatggaaaagatgccataggttcaactgtatcattaaatgcctatgttgaatttaataatacaaaagttcctattacagtaacccctaacaagttaacaataagcgaaggtaaatatccttcgtttaccttaaaaatgccaagttatgtaagtttgcgctccaaattcggagaaaatatgcctctaagacttccagttattataaaagcggtagataataggggcgcaaatgctactgagattgttctcttaaatgcaaaaggatatttcattgtattaaatttcaaagatgttgatttaaaccttccagacgatccatggaaatcaaatgtattggaaaagcttggggtactgattaatactaagcccttgaaaggtgtcaccttggatattagcataagagagaagaatagtatgaaggaggtatatagagatagagtcagggattcccgttatgtgatagtttatgaccctaatattttcgagaaagacaagacttacattttgaattatacattgaatttagatgttttaaagctttttaaggttgaagatgctgcgataaatataaagatacccgttcaaatacctgaagataaaaattatgcaaactacactgtttatgtaccttattcattatttgagagatatcaaaagtatacttatgcactgaagggtgaagataaaaagtataggctgctgcttgcagatcccaagttggtacttgagttaccaatcattggtattctttcctcaatttcatctctagcacctgaagatcttaaacctttcttttcaacccttataaattcgtttgataaattaggattttatatcggtcctaaaatagcttttcctgcaatattgagtcaagaggctaaagatacggagcttgaggttttctcagaacctttcaacttcagagatttaaattacaggctttatgaagatggatttaaagacccttcaaactattggagtaaacttgcaaaagttataattttacaggctgaacttttaagaaattataagtatgcagaatcattaacgttaatagtatctcgaatagctgctttgctaataactttagcgatatttgaaaatagatttattaaagatataagcggtgagaaagaaaataaaattaatcttttccaatggtttgaaaaaaagtttggtggacttaatcctaataaattaaacacgttaaacaagcttgattcattgaaaataggtatgcttacaggcgaaggtgctttattaacaatattaaatctaccatttttgaaagattccttctttacccctcttattaagcccttaaaagaacgtgtaggacaagaaggggtttcgttaataattgcatcatcttttaaaattataaggttcttatttgacagcttaataagcaagggtaaattatttggtgatttggctttcgaatatgtattccaaattattgctttcatagtatcccatcttctaatgctgatccataatttgattaatcaaatactcgtatttcttgaactaggaagattgagtttggctaatttatttttatttttaaccaattctctataccaatttaattttatagctcagcaattgcaagacatctcttatggaaatttgagaaaaaatataatgctcccagttgaggaaccgtcatggaaaaaaaggggagaattatacggtgtagcgaatttacctttggattattccggatttgaagaaggcttttatcttatcgctgacggttatctcatggttgaatctattacagctatgatactctcaatagttagaggtcttgatggtatcaaatttaaaataaaaaatgttgaaagaggtaaaatacttgaatcgattttcagtctgtcaaaactctttactggagaaacacttggaataaataaaggtcaaggatttagtaaaaagaatatacaaggtgcatatctagccttcgtaattgcagtgttggtagatagtatcatcaaaattatatggaattatattttctatttcttaataatatacagcaacgttgcgacagagctttttgcttttatgggcgttctattgcaaatgtttttacctttaatcactgccatatttgttggtagtaaaacggctaaaaatgttggaataaaaatgaatttccaaaaggctttacaacttagcgatgaggatgcaaaatcattgaaatcactttctgataaaattagatcatcaggcttaaaactaaacgatatgattacaaccttctactatgattcagaattctttaatgaattaacgggttatttaagggatgctaatttattactaacgagaagttactacaggataacaaatgctactgagcagcttaaaatgcaagaattgagggctgcatatgattatgaagccgcttatttgtcgctaatgcttttcgcaattgttaattcaccatcttctagaagcttagctttagaaacagactatttgagcagtaaattcactacaatcgcagaaatattgaataatgcatcgttgttattgaataatgcaacaatgaatggtcatacaatagataagctaggacctcttgttattttaacaccttcagatgttttcacgaactattatcctgcaacaaacaatattgatgtagttatttccaatataggagataaagatgcaaacgttaagcttaagattttagaaacaaatatgacaggaagctttgagtctaatgtagttaatttaaaagctagaagtactgaaataatatcgttaaagccgataaaaaaagctggtgagtcggaatcagtacaagctaccttattagtttatgttgatgatcaattaatttatgaactgtatataaatatacctttaaccatagaaacttatagtgcaagcaataatgaaatcgaagtttatagcgacggtcctgtttctataactgataatggaataagaataacgaactccacaatcgtacaaatttctcttcctagaggcgattcaagatatgttgcattgctggatggacgcatgataagatctgcagaaatttacagtaataattatacaattttagccattgcttttagtaagcctgtttcaggaattataacttataaaagtataaagcaggatgttgaatatcttgaaggaaaaggttctgtaaaaggagagacaggtgttacaatagaatctagtggcgctttcaaagcccaagtatctatacttcatgataatccttatccagaagcttctctagcgggtgctgaaaaatacaaaataatttcaatagatttacttagcgcagaggccggttatgtaacaattaaaatatctttcgaagatctaggaatatctgatccctcacaaatacatttgtataagtataatgcaactttagaagcttatcaagaagttaaggactatcaagtcgctattaatgaaaaagtagtaatatttaatttaaagcctggtgatccagtatttgctttaacatacagtaaaattacaggaggaataagtagcggaggaacagagattaaacaaaaatcaagattaataatatttgataataatatacttttaataataattatacttataatagcaccacttattttagcgatattattatataagaaatttaaaaagtaa</t>
  </si>
  <si>
    <t>MLISLDTHQTVVEEELTGYIISYGKDAIGSTVSLNAYVEFNNTKVPITVTPNKLTISEGKYPSFTLKMPSYVSLRSKFGENMPLRLPVIIKAVDNRGANATEIVLLNAKGYFIVLNFKDVDLNLPDDPWKSNVLEKLGVLINTKPLKGVTLDISIREKNSMKEVYRDRVRDSRYVIVYDPNIFEKDKTYILNYTLNLDVLKLFKVEDAAINIKIPVQIPEDKNYANYTVYVPYSLFERYQKYTYALKGEDKKYRLLLADPKLVLELPIIGILSSISSLAPEDLKPFFSTLINSFDKLGFYIGPKIAFPAILSQEAKDTELEVFSEPFNFRDLNYRLYEDGFKDPSNYWSKLAKVIILQAELLRNYKYAESLTLIVSRIAALLITLAIFENRFIKDISGEKENKINLFQWFEKKFGGLNPNKLNTLNKLDSLKIGMLTGEGALLTILNLPFLKDSFFTPLIKPLKERVGQEGVSLIIASSFKIIRFLFDSLISKGKLFGDLAFEYVFQIIAFIVSHLLMLIHNLINQILVFLELGRLSLANLFLFLTNSLYQFNFIAQQLQDISYGNLRKNIMLPVEEPSWKKRGELYGVANLPLDYSGFEEGFYLIADGYLMVESITAMILSIVRGLDGIKFKIKNVERGKILESIFSLSKLFTGETLGINKGQGFSKKNIQGAYLAFVIAVLVDSIIKIIWNYIFYFLIIYSNVATELFAFMGVLLQMFLPLITAIFVGSKTAKNVGIKMNFQKALQLSDEDAKSLKSLSDKIRSSGLKLNDMITTFYYDSEFFNELTGYLRDANLLLTRSYYRITNATEQLKMQELRAAYDYEAAYLSLMLFAIVNSPSSRSLALETDYLSSKFTTIAEILNNASLLLNNATMNGHTIDKLGPLVILTPSDVFTNYYPATNNIDVVISNIGDKDANVKLKILETNMTGSFESNVVNLKARSTEIISLKPIKKAGESESVQATLLVYVDDQLIYELYINIPLTIETYSASNNEIEVYSDGPVSITDNGIRITNSTIVQISLPRGDSRYVALLDGRMIRSAEIYSNNYTILAIAFSKPVSGIITYKSIKQDVEYLEGKGSVKGETGVTIESSGAFKAQVSILHDNPYPEASLAGAEKYKIISIDLLSAEAGYVTIKISFEDLGISDPSQIHLYKYNATLEAYQEVKDYQVAINEKVVIFNLKPGDPVFALTYSKITGGISSGGTEIKQKSRLIIFDNNILLIIIILIIAPLILAILLYKKFKK</t>
  </si>
  <si>
    <t>contig00006</t>
  </si>
  <si>
    <t>fig|6666666.251327.peg.290</t>
  </si>
  <si>
    <t>contig00006_311_1195</t>
  </si>
  <si>
    <t>4-hydroxy-tetrahydrodipicolinate synthase (EC 4.3.3.7)</t>
  </si>
  <si>
    <t>FIG00019600</t>
  </si>
  <si>
    <t>idu(1);Lysine_Biosynthesis_DAP_Pathway idu(1);Lysine_Biosynthesis_DAP_Pathway,_GJO_scratch</t>
  </si>
  <si>
    <t>atggaaaaattaaagggttcgattgtacctttagtaactccttataacgaggatttaagtgtagatttcaatactttcagaaaactaatacggtggcaaatggaaaagggtagtcatggaatttctgttgcaggaagtacaggtgaaatgactttattaagtaatgaagaaaaggaaaaattgtttgaaatagctgtccaagaagtctcgggtaaaattcctgttgtagctagcacaggttcttcaaatcttaatgaaacgatcaatttaagtaaaagagctgaaaaaattggctgtgacgcattactaatcgcagttccatattattcaagaccaaatcaagaaggaatatttgaatattttagaaaagttgcggaaaatgtttctatacctataattatttataacattccagctcgaactggtacaaacattgaacctaaaacgttaaaaagattgaaagaaaaatgtaagaatatcgtaggggtcaaagaagcaaatccaaattttgaacaaatgagtaaagatattcttgaatgtggagaagattttctggtttactctggaatagaaacactttgttatcctttattagccataggaggctcaggctatttcagtgctactgctaacttacttccaaaggaattggcaaatctttatgaactggttaaagaaggaaaatggaaagaagcaaaaaatcttcattataaactgttacctataaatgaagttctttttatagatacaaatccgattcctttgaaaacagccatgggtttattaggaatgattaagccatttttcagacctcctttaactcctttatctgaagataaaaaggctaaacttattgaagttctaaaacaatattttaacatatga</t>
  </si>
  <si>
    <t>MEKLKGSIVPLVTPYNEDLSVDFNTFRKLIRWQMEKGSHGISVAGSTGEMTLLSNEEKEKLFEIAVQEVSGKIPVVASTGSSNLNETINLSKRAEKIGCDALLIAVPYYSRPNQEGIFEYFRKVAENVSIPIIIYNIPARTGTNIEPKTLKRLKEKCKNIVGVKEANPNFEQMSKDILECGEDFLVYSGIETLCYPLLAIGGSGYFSATANLLPKELANLYELVKEGKWKEAKNLHYKLLPINEVLFIDTNPIPLKTAMGLLGMIKPFFRPPLTPLSEDKKAKLIEVLKQYFNI</t>
  </si>
  <si>
    <t>fig|6666666.251327.peg.291</t>
  </si>
  <si>
    <t>contig00006_1192_1938</t>
  </si>
  <si>
    <t>Fumarylacetoacetate hydrolase family protein</t>
  </si>
  <si>
    <t>FIG00007658</t>
  </si>
  <si>
    <t>isu;Gentisate_degradation isu;Pterin_carbinolamine_dehydratase isu;Salicylate_and_gentisate_catabolism</t>
  </si>
  <si>
    <t>atgaaaattgcaagattgaaaataggggaaaagatttattcaggatttttagaaggtgattatttaattacaaatgaaggagctgtaaaggtaaagcatgccaaatggcttcctccttgtgagccaacaaagataataggcttagctttaaattttagagaacatgcagaagaattaggattaaatgttacagaggaacccataatatttttaaaaccttccaatactcttataggtcatttagataacataatttatccaaatggagcaaagtttgtacattatgaaggcgaacttgcagttgttataggttcaaagtgtagaaatgttaaggaaaatgaagcattggaatatgttttagggtatactattgccaacgatgtaactgcaagggattatataacaaatatatttaggcctcctataaaagccaagggatttgatactttcttacccttaggaccttatatagtaactaaagatgagataggtaacgaaataaatcttgaacttattacaaaggtaaatggagaaattaaacaaaggggaaatacagcatcatttatacattctataccaaaaataatttcctttctaagttcttttatgactctttatccaggtgatgtaatattaacgggcacacctaaaggtatttctcctcttaagcctaacgatacaatagaaataagtatagaaaaaataggtgttttaataaataaaattgttaaagaaaatggagtttga</t>
  </si>
  <si>
    <t>MKIARLKIGEKIYSGFLEGDYLITNEGAVKVKHAKWLPPCEPTKIIGLALNFREHAEELGLNVTEEPIIFLKPSNTLIGHLDNIIYPNGAKFVHYEGELAVVIGSKCRNVKENEALEYVLGYTIANDVTARDYITNIFRPPIKAKGFDTFLPLGPYIVTKDEIGNEINLELITKVNGEIKQRGNTASFIHSIPKIISFLSSFMTLYPGDVILTGTPKGISPLKPNDTIEISIEKIGVLINKIVKENGV</t>
  </si>
  <si>
    <t>fig|6666666.251327.peg.292</t>
  </si>
  <si>
    <t>contig00006_1928_2449</t>
  </si>
  <si>
    <t>NADH-FMN oxidoreductase</t>
  </si>
  <si>
    <t>atggagtttgatatcaaagaaaatttaaaaaaagttatgagaatatttcctcaaggagtaactgtagtaaccaccaaaaaggataataacttttacggtataactgttagcgcttttactagtatatctttggaacctcccttaataatgatttcgatatcaaaaaattcgaaaattcatgatatattaataaattcagatttctttgcagtaaattttttagcagaggaccaaaaaatcgtttcggatatatttgcaggaagggttcaagttgctgatagatttgaaacagtacaatatttcttagagaaaacaggatgtcctataattaaaggtgttagagctttcattgaatgtaaaagatacaaagtttacgatggaggagatcattcaataattttaggagaagttataaatgtaaaaaaattaagcgataaaaatcctttggtttattataatcaacaatatactacaataataagtcctgaaaaaatttggatggttgaagattggtggtattaa</t>
  </si>
  <si>
    <t>MEFDIKENLKKVMRIFPQGVTVVTTKKDNNFYGITVSAFTSISLEPPLIMISISKNSKIHDILINSDFFAVNFLAEDQKIVSDIFAGRVQVADRFETVQYFLEKTGCPIIKGVRAFIECKRYKVYDGGDHSIILGEVINVKKLSDKNPLVYYNQQYTTIISPEKIWMVEDWWY</t>
  </si>
  <si>
    <t>fig|6666666.251327.peg.293</t>
  </si>
  <si>
    <t>contig00006_3438_2446</t>
  </si>
  <si>
    <t>3,4-dihydroxyphenylacetate 2,3-dioxygenase (EC 1.13.11.15)</t>
  </si>
  <si>
    <t>FIG00001722</t>
  </si>
  <si>
    <t>isu;Aromatic_dioxygenase_mess icw(1);Aromatic_amino_acid_degradation icw(2);4-Hydroxyphenylacetic_acid_catabolic_pathway isu;Dioxygenases_(EC_1.13.11.-) icw(1);Aromatic_Amin_Catabolism</t>
  </si>
  <si>
    <t>atgagctttgatattatcagagctggacatgcagagttattagtaacagatttaaataaagcatacgacttttacgttgaaaccctagggtttaagctagtatatgaagatggtgaacatatttatttaagaggtcacgaagaaagatatcatcattccctttgcttaactaaatatcctaaagcaggagcacatcatatagcttttaaagttagaagtaatgaagatctaaaggctttggaggaatttttcttaaaaaataatttagaagttatttggattgaaaaggattacgaattaggtttggggaaagcgttaagaattcaagatcctttaggctttcctgtagaattttattacgaaatggaaaaagctgaatggtctttacaaaaataccatgaatacaaaggagcaaaaatattaagaatagatcattttaatatacatgttcctaacgttgaacttgcatttgaatggtataaaaagttaggtttttatgttactgaaataactgaaactgaagatgaacctccaaaaatttgggctgcttggtttagaagaaagcatacatcacatgacatagctttaaccaacggttatggtccaagattgcatcatattgctttttatgttccagatagattggctattttagatgcagcagatattttagcttcaaaggattacattaaaaacatggagcgcggaccaggtagacatggaattacaaacgctttcttcttttatttaagagatccagatggacacagaatagaactatatactggagattatttaagttcagatccagattgggaacctataatatggaaattccatgatccaaaaagacaaacattgtgggggactcctgcacctccaagttggttcgaagaatcttcacttgtatttaattttaaaacaaaggaatttatgcctttaattaaaccaatcttacctgagaaaccaagatacttgcaagtaacacattaa</t>
  </si>
  <si>
    <t>MSFDIIRAGHAELLVTDLNKAYDFYVETLGFKLVYEDGEHIYLRGHEERYHHSLCLTKYPKAGAHHIAFKVRSNEDLKALEEFFLKNNLEVIWIEKDYELGLGKALRIQDPLGFPVEFYYEMEKAEWSLQKYHEYKGAKILRIDHFNIHVPNVELAFEWYKKLGFYVTEITETEDEPPKIWAAWFRRKHTSHDIALTNGYGPRLHHIAFYVPDRLAILDAADILASKDYIKNMERGPGRHGITNAFFFYLRDPDGHRIELYTGDYLSSDPDWEPIIWKFHDPKRQTLWGTPAPPSWFEESSLVFNFKTKEFMPLIKPILPEKPRYLQVTH</t>
  </si>
  <si>
    <t>fig|6666666.251327.peg.294</t>
  </si>
  <si>
    <t>contig00006_4889_3435</t>
  </si>
  <si>
    <t>4-hydroxyphenylacetate 3-monooxygenase (EC 1.14.13.3)</t>
  </si>
  <si>
    <t>FIG00138613</t>
  </si>
  <si>
    <t>isu;4-Hydroxyphenylacetic_acid_catabolic_pathway isu;Aromatic_Amin_Catabolism</t>
  </si>
  <si>
    <t>atgggggccagaaatggaagaagatttttggaagaaatggataataaaagaagagaggtttggtatggtaatgaaaaaatcacttataatataactaaacatcctgcatttaaaggcatatcccaaactttggctaaactttatgacttacaatatgatccagaccttatcgatataatgacttacgtttctcctaccagcggagaaagggtaggaatgagttttttacagcccaaaactaaggaggatttggaaaaaagaaccagaatgattaaaatttgggctgattatagctttggtttacttggaagaactcctgattatttaaatagcgcattaatggctatggcttctgcagcagaatttttcggtaaaggaaaaatagattttgcagaaaatgtgagaaaatattatgaatatgttagagaaaatgatctatgtttaacccatactttaattaatcctcaagtaaacagaagtgtaacaagcccttcaaaacttccggatccttacatagctgctagagttgtagaaaaaacatctgaaggagttgtaataagaggggctagaatgcttgcaactttacctttggctgatgaaatactggtatttccttcaactgttttaaaatcaggtcaagatgatgctccttatgctatggcttttgctttatctgttgatactcccggattaaaatttatttgcagagaaagctttgcacataactctacctttgaccatccattatcttcaagatttgatgaacaggatgctgttgttgtattcgatgatgtacttgttccatgggaaagaatatttattttagaagaaccagaaaaatgcaacatatatgcagaagctactggtgctgtaatatttatggcacatcaagctttggttagagaaatatcaaaatgtgaatttgttgtaggattggctactttaattgcagaaacaataggaatagatcaatatttacacatacaagagaaaatagctgagttaataatgttaacggaaagtatgagggcgtttttgatagcaagtgaggctaacgctaagcttaataaatggggtatattgatgcctgatcctacatttttacatgcagcaaggaatctttggccaagggttgcacataaactaaatcttgtaataagacaattgggagcaagcggcttaatggctatacctccctttgaagtgatgaattcagagataaaacagtatgttgataaatattatcaagctaaattggcaaacgcagaagaaaggataaaattattcaaattagcttgggattttataggaacttcctttggaagtagacaagatctttatgaatatttctttttcggagatccggtaagaatggcttcaaacttttataattggtatacaaaaaaggatgaatttaaaaatagagtgaaagattttttaagtgagataaaatga</t>
  </si>
  <si>
    <t>MGARNGRRFLEEMDNKRREVWYGNEKITYNITKHPAFKGISQTLAKLYDLQYDPDLIDIMTYVSPTSGERVGMSFLQPKTKEDLEKRTRMIKIWADYSFGLLGRTPDYLNSALMAMASAAEFFGKGKIDFAENVRKYYEYVRENDLCLTHTLINPQVNRSVTSPSKLPDPYIAARVVEKTSEGVVIRGARMLATLPLADEILVFPSTVLKSGQDDAPYAMAFALSVDTPGLKFICRESFAHNSTFDHPLSSRFDEQDAVVVFDDVLVPWERIFILEEPEKCNIYAEATGAVIFMAHQALVREISKCEFVVGLATLIAETIGIDQYLHIQEKIAELIMLTESMRAFLIASEANAKLNKWGILMPDPTFLHAARNLWPRVAHKLNLVIRQLGASGLMAIPPFEVMNSEIKQYVDKYYQAKLANAEERIKLFKLAWDFIGTSFGSRQDLYEYFFFGDPVRMASNFYNWYTKKDEFKNRVKDFLSEIK</t>
  </si>
  <si>
    <t>fig|6666666.251327.peg.295</t>
  </si>
  <si>
    <t>contig00006_6415_4946</t>
  </si>
  <si>
    <t>5-carboxymethyl-2-hydroxymuconate semialdehyde dehydrogenase (EC 1.2.1.60)</t>
  </si>
  <si>
    <t>FIG00133544</t>
  </si>
  <si>
    <t>isu;Aromatic_amino_acid_degradation icw(1);4-Hydroxyphenylacetic_acid_catabolic_pathway</t>
  </si>
  <si>
    <t>atggaatataatttaaagcattttattaacggagaattcgttgaatccttcgataataaaagatttgaattcttaaatccttcaaataatgaaacaataggaacaattccagtaggatgtaaagaagatgtggattttgctgtaagatctgcaaagaaagcttttcaaatatggagtaatatccctgcttcaaaaagatctgatatattgcatgaagtagcaagattaataagaaaaaatagggaagaactggctagattggaaactttaaatacaggaatacctattacccaaacaagagcacaaatagacagagctgcagaaaattttgatttttttgctgatatgataacaaagttaagtgatgaggtgtatgttgatgatgtgaataattttgtaaattatgtaataagaacaccaatcggagttgcaggattgataactccttggaatactcctttgatgttagaaacatggaaaattgctccttgtttagcagccggagatacatgtgtactaaaaccagctgaatggacaccattaagtgcaaatagacttgcagaaataatatctgatgcaggtgttcctccaggagtatttaacattgtacatggaataggagaaatcagcggtgcagctctagttgctcatcctgaagttagattaatctcctttacaggtgaaacaaccactggaatggaaataatgaggaacggagcttcatcacttaaaagattttctatggaattgggaggaaaaaatccagctattattttttccgatgcagatctagaaagagctttggatgctgttatatttatggcttattctttaaacggtgaaagatgtacttcaaattcaagagttttaatagaagcttcgatttacgaaaaattcttagaaatgctttatgaaagggttaaaaaaattagagttggtgatccattcgatgaaaaaactgaactgggtcctctggtaagacctgaacattggaaaagagtaaaagattatatcgatataggaataagggaaggtgcaaaactaatttacggtggagataggccaagcggttttgataaaggaaactatctaatgccaactttatttgcaaatggtgaaagaaatatgagaatatttaaagaggaaatatttggacctgttctattagctgttaaatttaaggatgaagaagaagctatctctttggcaaacgatgtaatatatggtcttacagcatatatatggacaaaggatatacaaaaagcaaatagagtagccaaaagaattgaagcaggaatggtttggataaattcccataacgtaagagatttaagaactccctttggaggagctaagtatagcggtataggtagagaaggaggaaagtatagctttgatttctacatggaaattaaaacaatccaagtagcattgggtactcataaaattccaactttcggtaaaagctaa</t>
  </si>
  <si>
    <t>MEYNLKHFINGEFVESFDNKRFEFLNPSNNETIGTIPVGCKEDVDFAVRSAKKAFQIWSNIPASKRSDILHEVARLIRKNREELARLETLNTGIPITQTRAQIDRAAENFDFFADMITKLSDEVYVDDVNNFVNYVIRTPIGVAGLITPWNTPLMLETWKIAPCLAAGDTCVLKPAEWTPLSANRLAEIISDAGVPPGVFNIVHGIGEISGAALVAHPEVRLISFTGETTTGMEIMRNGASSLKRFSMELGGKNPAIIFSDADLERALDAVIFMAYSLNGERCTSNSRVLIEASIYEKFLEMLYERVKKIRVGDPFDEKTELGPLVRPEHWKRVKDYIDIGIREGAKLIYGGDRPSGFDKGNYLMPTLFANGERNMRIFKEEIFGPVLLAVKFKDEEEAISLANDVIYGLTAYIWTKDIQKANRVAKRIEAGMVWINSHNVRDLRTPFGGAKYSGIGREGGKYSFDFYMEIKTIQVALGTHKIPTFGKS</t>
  </si>
  <si>
    <t>fig|6666666.251327.peg.296</t>
  </si>
  <si>
    <t>contig00006_7274_6624</t>
  </si>
  <si>
    <t>Microsomal dipeptidase</t>
  </si>
  <si>
    <t>atgatacctcaaataagttattttgaagaaattttggaccaaatattaatttatagatatcttataaggagctacaaagataaactcatgcttattgttaaacataaagatattgaaatccttgataatagcgataaaataggatttttaatcagtctagaaggtcttgatgctttaaataaacctgaagaaattgaaattttatatcttttaggaataagaagtgttacgttaacttggaattacgataataaattcgcttcatgttgcacttctaagaaagattacggtttaaccagggcaggtgaagatttaatcgagatgagcaacgaattaggcgtaataatagatgtatctcatgcaagcaagaattcagctttagaaacatgcaatatttctaaactccccgtaatagccagccattcaaattattataaaataaagaaacataatagaaattttgatgatgaagttttggaggcgattagaaaaacaggaggagtaataggatttacttttataacatcaacaataggagaaaaagctgatataaatcaaatttctaaacatattatttctgtatgggaaaattttggctcagatattttagctttgggtacggatttctttggaataaaaaaatacacctga</t>
  </si>
  <si>
    <t>MIPQISYFEEILDQILIYRYLIRSYKDKLMLIVKHKDIEILDNSDKIGFLISLEGLDALNKPEEIEILYLLGIRSVTLTWNYDNKFASCCTSKKDYGLTRAGEDLIEMSNELGVIIDVSHASKNSALETCNISKLPVIASHSNYYKIKKHNRNFDDEVLEAIRKTGGVIGFTFITSTIGEKADINQISKHIISVWENFGSDILALGTDFFGIKKYT</t>
  </si>
  <si>
    <t>fig|6666666.251327.peg.297</t>
  </si>
  <si>
    <t>contig00006_8038_9213</t>
  </si>
  <si>
    <t>atggataaaaatataacagtaagtaaatatgatataccagaaaacctaaatcatttcactttacctttacctaaagattttaaaatctttaatgaaaaaattggagacattacaataaattatgattctttatttataattggaataacaaaggattatgtcttaaaaagaaactttgatgaattaaaggctttaagagaatttattcaaaatgccttagatgaaaatgagctattatacggaagaccgtttgtagaaataaaaaaggatctttatggtatatggataatagataaagggagaggaattaaaatacaggatcttttaataggcattagcaataaagaatgttggatgaggggttactatggggagggattaaaaatagcagcaggctactttctttcattaaacaaacccgtatacatatttacccatgataatgtttttaggtttatttactataatgaagaaaatcctaagctttatgtaatcttaggtaaatcgaacaaaaaatttgaaggtacaaatatattaataaaggattattatccttccgatgaaattttaaataaaatagtaatttttaataataaagaagtttatgaaagaaaaatagatgaagtttatattgaatcagaggaatgtaaagttcccaagccttacactatttatgattatcccaatttgttttatgtcaggaatatattagttggcgaaacaagcaaagttgctaggagaagatcgttatttagctatgatgtttggtggttcaggcttgatgtttcgagagaatttatgagctattctatgcccgatctatttaaggaaatatccaaaatatttgaattatcagaaaaagctagggataagctggttgaaaagttaatagaaagtggaatgttgaaggtaaaaaagataaacgataaaatttcaatacattttaatccaatctttgcaattttcgaaggtcatcttttcgtttatcattttccaaaggggttgttaaatagcatacttaagtatttaaacatcgaaaataaaaaggatctcatagttcggattggaaacgaagaagaagagaagaaagctcttgaaaaaggttttatacctttccttgtttctgaagaactatcggaagaatttagaattatacctaaatttgttgagaaataa</t>
  </si>
  <si>
    <t>MDKNITVSKYDIPENLNHFTLPLPKDFKIFNEKIGDITINYDSLFIIGITKDYVLKRNFDELKALREFIQNALDENELLYGRPFVEIKKDLYGIWIIDKGRGIKIQDLLIGISNKECWMRGYYGEGLKIAAGYFLSLNKPVYIFTHDNVFRFIYYNEENPKLYVILGKSNKKFEGTNILIKDYYPSDEILNKIVIFNNKEVYERKIDEVYIESEECKVPKPYTIYDYPNLFYVRNILVGETSKVARRRSLFSYDVWWFRLDVSREFMSYSMPDLFKEISKIFELSEKARDKLVEKLIESGMLKVKKINDKISIHFNPIFAIFEGHLFVYHFPKGLLNSILKYLNIENKKDLIVRIGNEEEEKKALEKGFIPFLVSEELSEEFRIIPKFVEK</t>
  </si>
  <si>
    <t>fig|6666666.251327.peg.298</t>
  </si>
  <si>
    <t>contig00006_9298_10521</t>
  </si>
  <si>
    <t>Molybdopterin biosynthesis protein MoeA / Periplasmic molybdate-binding domain</t>
  </si>
  <si>
    <t>atggttagctacgaagaagctatacaattaattttgaaaaatacacccaatcaattaggtgttaaaagtttaagtttgtttaattccttaggatacgctttagcttataatgtatattcaaaggaggatattcctccatttaaaatttcattgatagatggttatgcagtaaaaagcgaagacctggttcaatgtaatgaggataatccgaaagaattaaaattaataagtgttgaaaaatttgaagattatttcaagttgaaaattaaagaaggggaggctattaaagtttatcgaggatattacatcccccaaggagttaacgctatagtagaaaaggaatatgtgaaagaaaagggaaataaaataatagtttataaatctgtaaaatttggagaaaacatagcagaaaaaggatatgaaataaagaagaatcagattatagcaaaatccggagaaattttagttccttctttaattggcttaattgccaaatcaggccatgctaaaataaaagttttccgaaaacctaaaatttatcttgttattactggagatgaaatagttagtcctggaagaaaattaagtgaagggaaagtttgggactcgatttcttacttaattttttctgctttaagaatggatggttttattaacattgattggcatagaactggtaataatataacaaagtttatgaaagtaatcaaagaagcacttcaatattctgacttcataataatatctggcggaatgtttctagaagaaagtgattatctggtaaatattttggaaaatatggggattaatagaatattttggggaataaacgttaaatctgtaaaatcgctttactttggaacttacgaaaacaaaccagtttttattttaactggaaaacctgcttcggatttgatttgttattatgaatttataagacccgcattattaaaatcaagcggaattaaagaaatatttttaaaagaaattgaagcaaaattaactgaaaatttgaaaggacaatatggagtaactgatattttctttggtaaacttttctatcgtaatgaatattacgttgaaattcaaaaagagcataattttttattaatgccttatatccattcaaactgtttagtaataaatgataagggagaaataagtaaaggagaaaagataaaagtgcatattttgccaaaagttgatactatttcgttgatttaa</t>
  </si>
  <si>
    <t>MVSYEEAIQLILKNTPNQLGVKSLSLFNSLGYALAYNVYSKEDIPPFKISLIDGYAVKSEDLVQCNEDNPKELKLISVEKFEDYFKLKIKEGEAIKVYRGYYIPQGVNAIVEKEYVKEKGNKIIVYKSVKFGENIAEKGYEIKKNQIIAKSGEILVPSLIGLIAKSGHAKIKVFRKPKIYLVITGDEIVSPGRKLSEGKVWDSISYLIFSALRMDGFINIDWHRTGNNITKFMKVIKEALQYSDFIIISGGMFLEESDYLVNILENMGINRIFWGINVKSVKSLYFGTYENKPVFILTGKPASDLICYYEFIRPALLKSSGIKEIFLKEIEAKLTENLKGQYGVTDIFFGKLFYRNEYYVEIQKEHNFLLMPYIHSNCLVINDKGEISKGEKIKVHILPKVDTISLI</t>
  </si>
  <si>
    <t>fig|6666666.251327.peg.299</t>
  </si>
  <si>
    <t>contig00006_10939_10526</t>
  </si>
  <si>
    <t>atggtaagagaaattgtatacgctctaattaattccattttatttactctttcctttttactaactttgtccatactttcaaataagtttataagcgaaataataaattctactataagcgaaatatccattcttaattttacagtagctcttacattaggaatttttgtatctttaattttttcctactttattgttcctaagctacaagttaaagaattaaacaaacttattgaagttatagcagaagcaaataaaaaacttacaaaccaaattatagtactcgaagaaatagacagaaatttagcttcaagaattaagataaacgaagaaaacaacaaaaggttggaagaaaggataatagccttggagaaacttgtattaaccttgattgaaactaaaaagaaaagttaa</t>
  </si>
  <si>
    <t>MVREIVYALINSILFTLSFLLTLSILSNKFISEIINSTISEISILNFTVALTLGIFVSLIFSYFIVPKLQVKELNKLIEVIAEANKKLTNQIIVLEEIDRNLASRIKINEENNKRLEERIIALEKLVLTLIETKKKS</t>
  </si>
  <si>
    <t>fig|6666666.251327.peg.300</t>
  </si>
  <si>
    <t>contig00006_11207_11800</t>
  </si>
  <si>
    <t>Phosphoribosyl transferase domain protein</t>
  </si>
  <si>
    <t>ttggccaatttcattaaggaatacatcaaaggaaatgagatagtttatgccattccagcaggaggtatacctgtagccaaagctttatgtaaagttttaaatctgaaatttaaaatagctttggtttcaaaaatagtattgccttggaatactgaattaggatacggagctgttagcatagaaggagacgttgaactaaacgaagagttattaagatttttaaatttaaataaagaaaccataaacaaaggaatagaggagactaaaaacaaaataaaaagaaggttagagatgcttcccaaatctttaacttccatagaaaaggatgaaaacgtaattatagtagatgatggtatagcttcaggttatacgatgcttgtagcgttaaaaatgcttaaaagatactctaaacacataagtatagctgcacctacagcctcaagatgctctttaatccttcttgaaaaatattgtgataagatatttgttttaaatgttcgtgatctttatccctttgctgtagctgatgcctatgaatattggtacgatttaagcgatgaggatataattaaagaaatcacaaatggtatttga</t>
  </si>
  <si>
    <t>MANFIKEYIKGNEIVYAIPAGGIPVAKALCKVLNLKFKIALVSKIVLPWNTELGYGAVSIEGDVELNEELLRFLNLNKETINKGIEETKNKIKRRLEMLPKSLTSIEKDENVIIVDDGIASGYTMLVALKMLKRYSKHISIAAPTASRCSLILLEKYCDKIFVLNVRDLYPFAVADAYEYWYDLSDEDIIKEITNGI</t>
  </si>
  <si>
    <t>fig|6666666.251327.peg.301</t>
  </si>
  <si>
    <t>contig00006_11790_13070</t>
  </si>
  <si>
    <t>FIG01962924</t>
  </si>
  <si>
    <t>atggtatttgaattattagataagagaatacaagaaggattaaaggagttgggctttaatgaacctacagaacctcaaaaagaagcaataccttatattttaaaaggtcataatttacttttaatttcccccactggaacaggtaaaactgaagctgctttattacctattttaagcttaattgttaagaataaaaataaaggaataaagcttttgtatataactcctttaagagctttaaatagggatttacttgataggatttcttattggtgtagtaaacttgatttgaggatttctgttaggcactctgatacgttaataagtgaaaggagaaaacaagcctttatgcctcctgatatattaataactactcctgaaactttacagattttgttagttagtaaaataatgagggaaagattaaaaaatgttaagtatgtaatagttgatgaagttcatgaattggctgaagataagagaggttctcaattagccttaggattggaaagattaagattgatatgtaaagactttcaaataataggtctgtctgcgaccgttggtgatcctgaaaaaatagctaactttcttgtgggtaaagatagggaatgtaaaattgtaaatatacctgttaataaagcgattaaaataaaattattttatccaaaagtaattcaagaagacttcttagttgcagagaaacttctatcttatcccgaggttatttcaaggataaggaaaatagctgagcttgttaagaataagaaagcctttttgatttttaccaatacaaggagtgaagctgaaattcttgggagtaggctaagattgataggtttagaagtattggtgcatcatagttctttatcgaaggaatcaagaattttgtctgaaagtatgcttaaaagcggggaaataaagggattggtttgtacttcatcgctggaattgggcattgatataggaagaattgattttgtaatacaatataattctcctagacaatcaacaagattagtacaaaggataggtagaagcggtcactttattaaaggtatatcagaaggtgctattattgcaaccaacatttttacattttttgaatcctatgttttaataaacaatgccttaaagggtaaatatgaagatgttaaaataccttataagccttatgatgtattgcttcatcagatagtaggtttactaattgaatataaaaaattaaagattgaagaaatcgttaacataataagcaaagctttccttttaaagacctaa</t>
  </si>
  <si>
    <t>MVFELLDKRIQEGLKELGFNEPTEPQKEAIPYILKGHNLLLISPTGTGKTEAALLPILSLIVKNKNKGIKLLYITPLRALNRDLLDRISYWCSKLDLRISVRHSDTLISERRKQAFMPPDILITTPETLQILLVSKIMRERLKNVKYVIVDEVHELAEDKRGSQLALGLERLRLICKDFQIIGLSATVGDPEKIANFLVGKDRECKIVNIPVNKAIKIKLFYPKVIQEDFLVAEKLLSYPEVISRIRKIAELVKNKKAFLIFTNTRSEAEILGSRLRLIGLEVLVHHSSLSKESRILSESMLKSGEIKGLVCTSSLELGIDIGRIDFVIQYNSPRQSTRLVQRIGRSGHFIKGISEGAIIATNIFTFFESYVLINNALKGKYEDVKIPYKPYDVLLHQIVGLLIEYKKLKIEEIVNIISKAFLLKT</t>
  </si>
  <si>
    <t>fig|6666666.251327.peg.302</t>
  </si>
  <si>
    <t>contig00006_13112_14548</t>
  </si>
  <si>
    <t>ttgagactcatttcaagaaaaggtgatgaattatttttgagaagtgaagctttcaaatactattttgataatttaagtcttatacctgaagaagcaaagtatatagtaatagataaagaaaatgaaatgttcataggcgaacttgatgaaagtttcattgctgaacatggagaaacgggtttaaagttcattttaaagggagaaatatgggaaatactaagcattgatgaaaatgaaaggaaagtatattgtaaaagaagcgatgatttatttggcgcaattccttcatggataggtgaagaaattcctgttacaaaggaaacgagcattgaaactataaaaaccatcaatgagtttaaaaaaggtttaaatttagataaagaaattcttggtgaagtttcagatgaaattcatcttttaaaaaatgaagaaattttacctaatgaaaacttaataattatagaaaatgataaaaatatcattataataaatatatgctatggaagtaaaataaatagattcttaagtaaagttatttcttatattttaaaagaatataataaaagttttagaatatataacgatccgtatcatataataataatttcaaaagatgtaaaaatagatgaattattaaatattttaattaatttgccttattttaatatcgaagaaaaaataaacgagatatttgatgaaaaagataacagcgtaaaatatagatttttgcatgtagctaaaagatttggtgtaataaaaaaaggcattcatattgggaaaaaattccttgaagagttaattaaacagtataaaaatacagtagtttttgaagaagttattaaagaaattctatttaaagatattgatatagaaggtttcaaagaattaactaaaaaaatagctttaaatgagattaaaataataactagaaataaaatatctaaattaaattatgaaattataagatatttattatatgaattttcctttaaagataaaaacaaaacaattatagaaatttataaaactaagcttttaaataaaataataactttaatatgtttaaattgttatgaatatattgaagagaaacttgccaaaaatataagggatttaaaatgcgaaatctgtggctcaaatagaatagccttttctaaattgccttcatataaagtaagtaagataataaacatgatccttgagaatagaaaaagcagaaaaataaataaaataaaaaagaaatgggagagaatttctgaactaagcttaaatcatggtagaatcgttttacttgcgtttttggcaaacatggattttaaggatttattatacattgtttctaaattcaaagaagagaataacgatttttataaagaactgattaaattggaaaccaaaagaatggaaagaatttataaaatgtttatcaaaagataa</t>
  </si>
  <si>
    <t>MRLISRKGDELFLRSEAFKYYFDNLSLIPEEAKYIVIDKENEMFIGELDESFIAEHGETGLKFILKGEIWEILSIDENERKVYCKRSDDLFGAIPSWIGEEIPVTKETSIETIKTINEFKKGLNLDKEILGEVSDEIHLLKNEEILPNENLIIIENDKNIIIINICYGSKINRFLSKVISYILKEYNKSFRIYNDPYHIIIISKDVKIDELLNILINLPYFNIEEKINEIFDEKDNSVKYRFLHVAKRFGVIKKGIHIGKKFLEELIKQYKNTVVFEEVIKEILFKDIDIEGFKELTKKIALNEIKIITRNKISKLNYEIIRYLLYEFSFKDKNKTIIEIYKTKLLNKIITLICLNCYEYIEEKLAKNIRDLKCEICGSNRIAFSKLPSYKVSKIINMILENRKSRKINKIKKKWERISELSLNHGRIVLLAFLANMDFKDLLYIVSKFKEENNDFYKELIKLETKRMERIYKMFIKR</t>
  </si>
  <si>
    <t>fig|6666666.251327.peg.303</t>
  </si>
  <si>
    <t>contig00006_14691_15533</t>
  </si>
  <si>
    <t>Circadian clock protein KaiC</t>
  </si>
  <si>
    <t>FIG01971344</t>
  </si>
  <si>
    <t>atgagtgttccaagagtaagaacatatgtgcctggtttagatgagatattatacggaggaattcctgaaagaaatattgtgttattatcaggaggacctggtactggtaaatctattttagctaaacaatttttatataacggccttttgaaaggagaatctgcaatttttgtagcacttgaggagcatcctgtagcggttaggagaagctttaaacattttggatgggatgtttcaaagtatgaaaaggaaggtagattcgctattattgatgcctttacaggaggaataggagcttcagcccaaaaagaaaaatacgtagtaaaacaggtggatgacgttcatgaattagtcgatgttttaagacaagctataaaagaaattaatgcttcacgtatttctatagattctgtaagcactttgtacttaactaagccagccatggctagacacactataatgtctttaaaaagagttatttcaggtttagggagtactgcattttttgtaagtcaagtatctgtaggagaaagaggtttcggaggacctggagttgagcatgctgtagatggaataattagattggatttagatgaatatgagggtaaaatgtatagatcaataatcgtttggaaaatgagggatagtaaaatatcaatggttagacatcctttggaaataaccgattcaggaattataatacaatgggataagtatattaagctttcaacgtttaatgttaggatagaaagtttgcctagccaagaaattgaagaaatgaaaaaagctgtacaagaagttaaggaatatgttaaagtagcaaggacggagattgaagagtaa</t>
  </si>
  <si>
    <t>MSVPRVRTYVPGLDEILYGGIPERNIVLLSGGPGTGKSILAKQFLYNGLLKGESAIFVALEEHPVAVRRSFKHFGWDVSKYEKEGRFAIIDAFTGGIGASAQKEKYVVKQVDDVHELVDVLRQAIKEINASRISIDSVSTLYLTKPAMARHTIMSLKRVISGLGSTAFFVSQVSVGERGFGGPGVEHAVDGIIRLDLDEYEGKMYRSIIVWKMRDSKISMVRHPLEITDSGIIIQWDKYIKLSTFNVRIESLPSQEIEEMKKAVQEVKEYVKVARTEIEE</t>
  </si>
  <si>
    <t>fig|6666666.251327.peg.304</t>
  </si>
  <si>
    <t>contig00006_15533_15967</t>
  </si>
  <si>
    <t>atgtcagagatacctttaaagcctataggtaaggaagatataagaaaattggaatctgcgttaattacaatggctttattttcacctgaaacattgcaaattattaaagatccccatgaaagattaacttgggttgattcattgtatatagctgctgcatcatttgcgagaagcaaagctggcgtatctatatctaaaatagctgaagaattaggtgtaactgaagctactgtaagaagacatgtaaaaggagattctaaagctggagaaattataattaaaacttatgaaacgatttccaaagaaggatttaagattgagattcctgaacccatttctgaagaattaaataaagttaagaaagaaaacgaagagttaaaaggaaaacttgagaagattaagaaaatgcttaatgacttgtttaacagcatatag</t>
  </si>
  <si>
    <t>MSEIPLKPIGKEDIRKLESALITMALFSPETLQIIKDPHERLTWVDSLYIAAASFARSKAGVSISKIAEELGVTEATVRRHVKGDSKAGEIIIKTYETISKEGFKIEIPEPISEELNKVKKENEELKGKLEKIKKMLNDLFNSI</t>
  </si>
  <si>
    <t>fig|6666666.251327.peg.305</t>
  </si>
  <si>
    <t>contig00006_16092_17261</t>
  </si>
  <si>
    <t>FIG00003033</t>
  </si>
  <si>
    <t>atgttttattatcctttaagaccttttacaaaagaagagagtttatcatgtttgaatccttacgttagaaaatggtttgaatcaaattttaaggaattaactcctcctcaatattattcctttaagttaatttctgaaggaaagaatttactaataacagctcctacaggttcaggaaaaacactcagcgccttcttggttataattagtaaattatttgatatagctttaaaaaatgagctgaaagatgaagtttactgtatatatgtttcacctttgaaggctttaaacaacgatatatataaaaatttagaggtacctttgaaggaaatttctgaaatgattagaaaagaagggaaggaaataaaagaaatacgtgtagcagtaaggactggtgacgttacgccttatgaaaagcaaagacagttgagaaaacccccgcatattttggttacaactcctgaaagtttggcaataattttaaattctcctaaattctctgaaaaaattaaaaacgtagaatatgttgtagtagatgagatccatgaattggctaacaataaaagaggtattcatttatcattatctttggaaagattaagggatttatgtaataaagaattcataagaataggtctaggagctacgttatatcctattgaagaggctgcaaaatttttggtaggtttaaatgataaaggcgaatttagggattgttggatagtcgatgtttcatgggaaaaacaatacgatttaaaagttttatctccagtagatgatctgatttatacaagcgatgaagaaatagaaaaaagaacttatgaactgcttcataaaattatcgaagaaaacaaaactactttaatatttacaaatacaaggagtggaactgaaagagtagtatttaacttaaagaagaaatttaattatacagatgaagatgtagctgcccatcacggatctctttctagaatagtaagattagatgtggaagataggttaaaaaaaggactattgaaagcagtggtatgttccactagtctagaattgggaatagatataggttatataagtactgttgttcagcttggctctccaaaatccataacaagggctattcaaagaattggaagaagtggacataaatttgggggatatttcagttggtag</t>
  </si>
  <si>
    <t>MFYYPLRPFTKEESLSCLNPYVRKWFESNFKELTPPQYYSFKLISEGKNLLITAPTGSGKTLSAFLVIISKLFDIALKNELKDEVYCIYVSPLKALNNDIYKNLEVPLKEISEMIRKEGKEIKEIRVAVRTGDVTPYEKQRQLRKPPHILVTTPESLAIILNSPKFSEKIKNVEYVVVDEIHELANNKRGIHLSLSLERLRDLCNKEFIRIGLGATLYPIEEAAKFLVGLNDKGEFRDCWIVDVSWEKQYDLKVLSPVDDLIYTSDEEIEKRTYELLHKIIEENKTTLIFTNTRSGTERVVFNLKKKFNYTDEDVAAHHGSLSRIVRLDVEDRLKKGLLKAVVCSTSLELGIDIGYISTVVQLGSPKSITRAIQRIGRSGHKFGGYFSW</t>
  </si>
  <si>
    <t>fig|6666666.251327.peg.306</t>
  </si>
  <si>
    <t>contig00006_17272_18741</t>
  </si>
  <si>
    <t>atgaacagggacgatcttgttgaatgctctgttatgttatattatgcaaagaaaaggatgcttgatagtttccatatgcctaagaattgtttagatgttttggcacagcatattgtaggtatggctataaacaaaaaatggaatgtagatgaggcctttaatttaattaaaagggcatatccttataaaggtttaccaaaggaatcttttataaaggtattaaaatatttagcaggtcattatgttgaacttaaggatagaaaagtttatggcaaaatatggtttgatgaatcggaaatgatgtttggtaaaagaggaaaatatgttagaacgatatatatgcttaatattggtactatacctgatgaagtttctgtagatgttttccttttacctgaaaagaaatggataggaaatattgaagaagaatttttgatgagattaaaaaaaggagatatatttgttttaggaggtaaaacttataaatttagttatgccaaagggatgagatgctatgttgaaagaaccgaaaacgaagcacccactattcctccttggttttcagaacaattacctttgaactttgatttagctttaagaataggagaattaagaagaagaatttatgaaagattaaagaacaatgaagatttttatgatatattaaatgaacttcctacagatgagaattctaagaaagcaatgcgttcatattttatagaacagtatttattctgtaaaattattcccaacgataaattattattaatagaaaaaacagaggatttggaaggaagaaaaatgttaatattccatgcattatatggtagaagaacgaacgatgctctttctagaatttttgctataacaatagctaaaaagtatgaagtagatgttgctacaatggttcacgataatggttttgttttaattcttcctgaggaagtttattcaaaaataaataaaaggacgatgaatgaaatctttgaaataattttaaatgaaaatatagatggaattcttagagaatatataaaatatactgaacttatgaaaagaaaattcagacataattctacaagaagtttcctagttttaaggaattataaaggacataaaataagtgtaagtaaacaacagataaattcacaaatacttttagaagcatgtgaagaaatagaccccaattttcctataatagaagaaacatatagagaaattcttgaagatgtaatggatttgccaaaggctaaaatcattttagataaaataaaaacaaaggaaatagaagttgaatttataaagacacctttaccttctccgttttcccatatattaattaccttcggtgaagccgacatagttttaataaaagatagaagaaaaaggttaagagatttacatgcagctatattaaagaaaattggcttaagtaaagaagaagttatcaacttaaaaatttcttcttaa</t>
  </si>
  <si>
    <t>MNRDDLVECSVMLYYAKKRMLDSFHMPKNCLDVLAQHIVGMAINKKWNVDEAFNLIKRAYPYKGLPKESFIKVLKYLAGHYVELKDRKVYGKIWFDESEMMFGKRGKYVRTIYMLNIGTIPDEVSVDVFLLPEKKWIGNIEEEFLMRLKKGDIFVLGGKTYKFSYAKGMRCYVERTENEAPTIPPWFSEQLPLNFDLALRIGELRRRIYERLKNNEDFYDILNELPTDENSKKAMRSYFIEQYLFCKIIPNDKLLLIEKTEDLEGRKMLIFHALYGRRTNDALSRIFAITIAKKYEVDVATMVHDNGFVLILPEEVYSKINKRTMNEIFEIILNENIDGILREYIKYTELMKRKFRHNSTRSFLVLRNYKGHKISVSKQQINSQILLEACEEIDPNFPIIEETYREILEDVMDLPKAKIILDKIKTKEIEVEFIKTPLPSPFSHILITFGEADIVLIKDRRKRLRDLHAAILKKIGLSKEEVINLKISS</t>
  </si>
  <si>
    <t>fig|6666666.251327.peg.307</t>
  </si>
  <si>
    <t>contig00006_19480_18719</t>
  </si>
  <si>
    <t>atggtaaaatgtttcctattagtcttaatattaatgttaaattttaacgttcaattcgaaataaatgaaggaaattactttttatattattcaaaggttaataatttacgaatactttttaataataaaacagttgttaacttggttgattcagaaatatattttaagttaacattaaataaaaatgaaaatattaagatagaaatggaaataaattcaaaaaataaaactataaatttatcaaatattctaaagataaataaagagaattacatgctcagctttaccaatggaagtagaataggaataactcttatgcttttaaaacaaaatttaaaggaaattaaaacgataataggcgttggattatatgatcaatttacaattaacgttttatcttcacaaactaaaagattggataaattcggatatcaaaaaatagttaccgtaacagtttcttcgagttctgtgttgttatatgagttatttggaatatcaggatatcctaggttggctgaatacgatgaagatacaggtatattaatttatgcagacagttattttatagaacctgcatttttttctttaggaattgttacttttagtggagaattgaaacttatagaaacaaattcgaatttgggtccaagcaatgatttttatttctttatagaaaactttcatttaataattattatagtcattgtaataatctctttaatttttataatgaaattttttaagaagaaatttttaagttga</t>
  </si>
  <si>
    <t>MVKCFLLVLILMLNFNVQFEINEGNYFLYYSKVNNLRILFNNKTVVNLVDSEIYFKLTLNKNENIKIEMEINSKNKTINLSNILKINKENYMLSFTNGSRIGITLMLLKQNLKEIKTIIGVGLYDQFTINVLSSQTKRLDKFGYQKIVTVTVSSSSVLLYELFGISGYPRLAEYDEDTGILIYADSYFIEPAFFSLGIVTFSGELKLIETNSNLGPSNDFYFFIENFHLIIIIVIVIISLIFIMKFFKKKFLS</t>
  </si>
  <si>
    <t>fig|6666666.251327.peg.308</t>
  </si>
  <si>
    <t>contig00006_19605_20084</t>
  </si>
  <si>
    <t>ttgttggatcaacctatacaaggtttaagtaaaactattgaattttttagccaatcaatttatgatgaaattcccatcaaatatacatgttatggagaggatatttcacctcctctaaaatggagaaattatccaataaattctgtaagttttgtaataattgtatttgatattgatgctccaaagaaaaattttatccattggttaatttatgatataccttcttttataaatcaaattcctgaaaatgtacctaaagaagctaagctatactttgctaagcaaggatttaacgattttggtaaaataggttacaatgggccctgtcccagtattgggaaacatagatatattttcagaatatatgctttagatacttacacaggattgccagaaggagcaagagttgaagaagttattaataaaattaataatcatgttatagcatatggtgaattcgttgctacttatggaagatga</t>
  </si>
  <si>
    <t>MLDQPIQGLSKTIEFFSQSIYDEIPIKYTCYGEDISPPLKWRNYPINSVSFVIIVFDIDAPKKNFIHWLIYDIPSFINQIPENVPKEAKLYFAKQGFNDFGKIGYNGPCPSIGKHRYIFRIYALDTYTGLPEGARVEEVINKINNHVIAYGEFVATYGR</t>
  </si>
  <si>
    <t>fig|6666666.251327.peg.309</t>
  </si>
  <si>
    <t>contig00006_20074_20838</t>
  </si>
  <si>
    <t>FIG006285: ICC-like protein phosphoesterase</t>
  </si>
  <si>
    <t>atggaagatgaattaaaagacttaaggtttattgaaggatgctatttagttttcataaaaagtcttaatgccttagttatgggtgatttacatttaggttttgaaggagtttctgctaaggaaggagtgtatttgcctaaattaaatttgattaacatccttaagcaaattgaaacatctgttaaaaaaatagggaatgataatatacaaagaatgataattcttggtgatataaaaaatgagtttgatgaaatcgatcaagaagaaatcgatgaactatttaactttgtatattacgtaagaaataacatatttaaaaaagaaatagagatgattttaatcaagggaaatcatgataactatgtagatggtttcgctaaatctttaaatttaaaagtttatcgtcaagaattaattatggaaaattatttaatgtttcatggagaagaaattccagacgaagatttgataagaaaatctgaatttttgatccttgctcatgaacatccttcaatagcactttataatgaagtaggtgcaaaaattaaggttaaatgtttcctctatggaaaatataagaataaaaaagtattggttttacctgcaatttcttattatgctcaaggcactgaaataaacttaatacctaaggaagaactgttatctccctttttaaagattatagatattgatgaaatgattccaatagttgtcgattatgaaattttagcttttcctaaaattaaatttttaagaaaaatatga</t>
  </si>
  <si>
    <t>MEDELKDLRFIEGCYLVFIKSLNALVMGDLHLGFEGVSAKEGVYLPKLNLINILKQIETSVKKIGNDNIQRMIILGDIKNEFDEIDQEEIDELFNFVYYVRNNIFKKEIEMILIKGNHDNYVDGFAKSLNLKVYRQELIMENYLMFHGEEIPDEDLIRKSEFLILAHEHPSIALYNEVGAKIKVKCFLYGKYKNKKVLVLPAISYYAQGTEINLIPKEELLSPFLKIIDIDEMIPIVVDYEILAFPKIKFLRKI</t>
  </si>
  <si>
    <t>fig|6666666.251327.peg.310</t>
  </si>
  <si>
    <t>contig00006_20835_23636</t>
  </si>
  <si>
    <t>atgaaaaaaataatatttattattttatttttaatatctcttttaatcattagttttcaaaatgttaacgctaaaagtgaaaaatattttgaaggagaattaaatgttattataagtgataaaaaagaatactttataaatttagataataaaataataagaatagaatcaaatctagatttaaaaaatataaaatatattaaagctttaggtatattaaacgatcattcttttataataaatcaaattatagaccaaaatgcaatttctcattatcctaagtttatagttcctttaaaacatccagccataggtgaacaaaaaatacttgttataaaagtagaatttcctgatattaaatttaaaaaaacaaacgatgaaatttatgaattactaaataagatggacaagtattaccgcgaagtttccttcaatcaaacatatttaaatttctcaatttataatgatacagttttaatgaacaggccttcttattattacggaagctcatgcgggaattttgttgattgttatagatcagaatttttggatgagataatacgcaaagtagataattacgttaatttcaatacatttcaaagaattattataattcacgcaggtgaagatgaagctataacacatagaaaggatgacatatggagtttttcaagtataggagaatgggctatatacacaaacgatggaaaggtttatttatctataagcgtgctttctcaatttgattttcttggcgtctttgttcatgaattcggtcatgcgttaggcttacctgatctttatttatataatacatttgaaagcatgatgggtgtttgggatctaatggatataggaagttacaatgggatttccgttggttcaagtcctgcacatatgaatgctttacttaaatatttcctaggatggattaaagatgagcaaatattaaacgttaatttagaaacatttttaaaggatgaagttaagttccatgaattgttaaacaatggttattatttaataaaaattaaaataactgagcataattattacgtagttgaaagcagaaaaaaggtaggctttgattcttttttacccaatgaaggtgttttaatatactatgtagatgaaaataaagatagtggtgaaggaccgtttaaattaattgattcaaaacctttaaccaatagtttagatgatgcatactttagtgtaggagaaaagtttgttgatgataatatttcggtaaatataataagggaaaacaaagacggctttcttgttggaatatactattcaaataaaaagtataacgtacaattaaacgtaaaaaataacaggatttcatttgattcctatgcgaatataaccgctaaggtaacagattatttaggaaagcctgcaaaagattttatggtagtattgaacaattctatgtattcaattacaaatgaaaacggtattgcatactttcttataaaacctcagaatttaggtgaagtgtattattatgttatagacttaaagtataacgagatatctgttttatttaatgataccaaaccaataagaataatatgggatgcgatagaagtttatgatttatatcctttaaaaggaagatttaatttaggttcgcagattttagtcaagtttaaattgaggtatttttatgataaagatgatttcaaaggtaatgtaagtgtaaataatgtatatgctaaatatacagatggatattactggattttaattttctctccagaaattccttcaaaaattaatctatcctttaaagttcaagatgctaaatataatataagttatgtatttattaaagaagaacctgaacttatttgggataggttagttatagaaaaaccagacgttgtagttgtagacttcaaacaagcttttgcaaacgttaaaataatagtaaaaagcgaatatgataatagcatagctaaggaggctatagttaaggttaaatttaaagatgatattcaagaaattttattcttatccgatggatggtatttaaagattaataatcctggtaatctaactttgttaaaatatgaaatagttgaagtaaaatggggtaacgtaagtgaagtcaaatactttaataaaacaatatcaatcatatttaataaattaataattttaaactatgaaacagaatatgaaagatacgaagttggttctaaagctagaatatatttaaatatagtttatgcgtttgaatattattacggggtattaaaaagtttagaagaaggttctttggttatcgttaatggatctattggaatttttgatcctatcaaaggaaaattctacgtagaaataacctataataaaataggaaaagtttatgtgaaaattgaaaggatcgtttccctatcaaatataaccagctttgaagataaagaaaacggtaaaatgataatttttgataaggtaattcatgaaatatatatagaacagtatccatttaagacaaaatacaaagtaaaagttttctatgcttcagaccattcttttattcgtaacgctaagatctttattaattatgaacaattaaaagaagaaaatgattattattcaatagagttcaatgatttccttatatataacaacttagaatataaaatcatggtaaacggttttggtataattgaaggtaaaattaataattataatttaattaatttatttacttatttaatattgtttactacattagttattatattttttgttttaaaaattaaaaaaataaaatatgaaaaataa</t>
  </si>
  <si>
    <t>MKKIIFIILFLISLLIISFQNVNAKSEKYFEGELNVIISDKKEYFINLDNKIIRIESNLDLKNIKYIKALGILNDHSFIINQIIDQNAISHYPKFIVPLKHPAIGEQKILVIKVEFPDIKFKKTNDEIYELLNKMDKYYREVSFNQTYLNFSIYNDTVLMNRPSYYYGSSCGNFVDCYRSEFLDEIIRKVDNYVNFNTFQRIIIIHAGEDEAITHRKDDIWSFSSIGEWAIYTNDGKVYLSISVLSQFDFLGVFVHEFGHALGLPDLYLYNTFESMMGVWDLMDIGSYNGISVGSSPAHMNALLKYFLGWIKDEQILNVNLETFLKDEVKFHELLNNGYYLIKIKITEHNYYVVESRKKVGFDSFLPNEGVLIYYVDENKDSGEGPFKLIDSKPLTNSLDDAYFSVGEKFVDDNISVNIIRENKDGFLVGIYYSNKKYNVQLNVKNNRISFDSYANITAKVTDYLGKPAKDFMVVLNNSMYSITNENGIAYFLIKPQNLGEVYYYVIDLKYNEISVLFNDTKPIRIIWDAIEVYDLYPLKGRFNLGSQILVKFKLRYFYDKDDFKGNVSVNNVYAKYTDGYYWILIFSPEIPSKINLSFKVQDAKYNISYVFIKEEPELIWDRLVIEKPDVVVVDFKQAFANVKIIVKSEYDNSIAKEAIVKVKFKDDIQEILFLSDGWYLKINNPGNLTLLKYEIVEVKWGNVSEVKYFNKTISIIFNKLIILNYETEYERYEVGSKARIYLNIVYAFEYYYGVLKSLEEGSLVIVNGSIGIFDPIKGKFYVEITYNKIGKVYVKIERIVSLSNITSFEDKENGKMIIFDKVIHEIYIEQYPFKTKYKVKVFYASDHSFIRNAKIFINYEQLKEENDYYSIEFNDFLIYNNLEYKIMVNGFGIIEGKINNYNLINLFTYLILFTTLVIIFFVLKIKKIKYEK</t>
  </si>
  <si>
    <t>fig|6666666.251327.peg.311</t>
  </si>
  <si>
    <t>contig00006_23626_24465</t>
  </si>
  <si>
    <t>atgaaaaataaattaattttgataatttttcttataatttttatattttctattataagtttatattatgagatctccgctttatcgaatcttaaattcccagaatttcatataactaaatataattctacagtaactgaaaagaaggaaactggattctattatgaagaaagcaataacgataatattcctttaatcatcttagtaataataactaccatagcaggtttgatattgtatttagaaagggataatttaaaaatagccattttaaaaatggtttctttgcttggtttcttttattctttgtttatgatatcaaaatttttctcattgggtaacggaattagaatttccccaaccccttatacttttgaaatatctttaattacaacctatgctttgtttttgggtttaataatcgtaattgtttcattattaacttcaattggaataagatttaactatcaaagaacagtaaaaagaaaggtagattcaggaataaaggctagaagagaatttgaagaattgataactgatttaactgaaaaatattcaaaagaacattacggaataagagaattgataactgaatgttataaatcgatgtgcgaattccttgaaaaatatggtattgataatcccaaacatctaactgcgagagaatttgaagaacatgtttataatttaattcattataaatccgagaatttaaataaacttacaaatctttttgagatagcaaaatatagtaaaaaagaattaaaggaagaagattacagttttgctttaaaactactaaataatataaaggaggaattaaaaaatgcaaaatcttaa</t>
  </si>
  <si>
    <t>MKNKLILIIFLIIFIFSIISLYYEISALSNLKFPEFHITKYNSTVTEKKETGFYYEESNNDNIPLIILVIITTIAGLILYLERDNLKIAILKMVSLLGFFYSLFMISKFFSLGNGIRISPTPYTFEISLITTYALFLGLIIVIVSLLTSIGIRFNYQRTVKRKVDSGIKARREFEELITDLTEKYSKEHYGIRELITECYKSMCEFLEKYGIDNPKHLTAREFEEHVYNLIHYKSENLNKLTNLFEIAKYSKKELKEEDYSFALKLLNNIKEELKNAKS</t>
  </si>
  <si>
    <t>fig|6666666.251327.peg.312</t>
  </si>
  <si>
    <t>contig00006_24655_24924</t>
  </si>
  <si>
    <t>ttgattaatccttataaaagaaaaataaaaattatagaaagagctataaaaggatcgaaattttcaaggaattatctggcacaattgcttaaaaactatttggaaataaaatatagcgttaagttaaaccatgatttagctaaagagcttcttaaagaggaaaaattcttagccttaatattctacgaggaatatgagaactatttcaaaagtaaacttgattatgaaaatgctcttaaggaatttttattgaagtttagtaataaataa</t>
  </si>
  <si>
    <t>MINPYKRKIKIIERAIKGSKFSRNYLAQLLKNYLEIKYSVKLNHDLAKELLKEEKFLALIFYEEYENYFKSKLDYENALKEFLLKFSNK</t>
  </si>
  <si>
    <t>fig|6666666.251327.peg.313</t>
  </si>
  <si>
    <t>contig00006_24927_25886</t>
  </si>
  <si>
    <t>FIG022979: MoxR-like ATPases</t>
  </si>
  <si>
    <t>FIG00006676</t>
  </si>
  <si>
    <t>atggataagctggaaattgaaaatgcatgtgtaattattaataaaattataaatgaagtagaaaaggctgtaattggaaaaagaaatgttttggaactaataactttggctttattaactgattctcatgttttaattgaagattaccctgggttggctaaaactttaatggccaaatcctttgctaatgctttaggtttagaatttaaaaggattcaatttacttcagatcttttaccttcagatataataggttcttttgtttttaacaaagaaacttcaaaatttgaatttagaaaaggtccaatttttgcaaatgtgatattggctgatgaaataaacagggctccacctagaacacaatcggctttgcttgaatgtatgcaagaaagacaggtaacagtggaaaatgaaacctttaaactttcaagaccttttatagttttagctactcaaaatcccatcgaatacgaaggaacatatcctttgcctgaagctcaacttgatagattcattatgaaaataaacataggctatcctagttctgatgatgaagttaaaattttaactaaaagaattgaaagaaagagtgacgatgtaaaaattgaaagagttgcgacagctaaagatatattatatttacaagaaattgttgaaaatatttatgtttcagaagaaataaaaaaatacatagttaaaatagtaacagctactagaaaagctcctgaagtagaagtgggagcaagcgttcgaggttcattggcgttacttaaattatcaagagcaagggctttaatggaaggtagagactttgtaataccagatgatgttaaatacgtagctttgcctgctttaaggcatagaataatacttaaacctgaattttggctaagaggattaaaacctgatgatatattagaaaaaatacttaaggaagttcctgtgcctaaatttgaataa</t>
  </si>
  <si>
    <t>MDKLEIENACVIINKIINEVEKAVIGKRNVLELITLALLTDSHVLIEDYPGLAKTLMAKSFANALGLEFKRIQFTSDLLPSDIIGSFVFNKETSKFEFRKGPIFANVILADEINRAPPRTQSALLECMQERQVTVENETFKLSRPFIVLATQNPIEYEGTYPLPEAQLDRFIMKINIGYPSSDDEVKILTKRIERKSDDVKIERVATAKDILYLQEIVENIYVSEEIKKYIVKIVTATRKAPEVEVGASVRGSLALLKLSRARALMEGRDFVIPDDVKYVALPALRHRIILKPEFWLRGLKPDDILEKILKEVPVPKFE</t>
  </si>
  <si>
    <t>fig|6666666.251327.peg.314</t>
  </si>
  <si>
    <t>contig00006_26036_26392</t>
  </si>
  <si>
    <t>ttggaaataaatgttaaaagagaaaacgatgaaagtttaattcaagaaggaaatagcttttcagttaaaatttccatagagaatagggatgaaaatccttgtttaatatttataaacgatctactacatgagaaactttcattaagcgaaggttcaaatataatgttgtatgaattaaaaggtaaggaaaaattatcaatgaattatattgtaactcctttagatatagggagttttgaagttgggcctttaaatgttcaacttatggattattcaggaaattactttaaagaatatttttttgatgaaaaattaagattaaagtttatcctttttatgaattttttgaaaaattaa</t>
  </si>
  <si>
    <t>MEINVKRENDESLIQEGNSFSVKISIENRDENPCLIFINDLLHEKLSLSEGSNIMLYELKGKEKLSMNYIVTPLDIGSFEVGPLNVQLMDYSGNYFKEYFFDEKLRLKFILFMNFLKN</t>
  </si>
  <si>
    <t>fig|6666666.251327.peg.315</t>
  </si>
  <si>
    <t>contig00006_26545_27141</t>
  </si>
  <si>
    <t>atgaaaaatgtttatcacgcagaacttggaggtgattcattacttatagtcgatttaagagaagttaataacgttaatatggacggtttatctttagtttcctatataaaacgtgcatccatttttctttcttataatcttttaaaggaaagacaccgtctaggattattaattctaggagattttatttataaaattcctttgggatttggtaaaaaacaatttgataaaatgcttttagttattcttgaatcaaaaacaggttctcaagtggatatcagaatattaaatgaatatgtgaaaatagtatttcctgtaacaactcgaatatttatcgtaactcctgctatagacttggatgtcttatattcaattgcagaactctatcttaggggttatcagataataacaataattccctctccattacctaattttaaagcagattatctttatgaaagaatattaaagatggaaagggaaagtatagctagcttacttagaagatactccatggtagttgaatgggatttaagaaaacctttgaacttggagataaagaaaattgccaaagtatggaacaaatatctaaggtaa</t>
  </si>
  <si>
    <t>MKNVYHAELGGDSLLIVDLREVNNVNMDGLSLVSYIKRASIFLSYNLLKERHRLGLLILGDFIYKIPLGFGKKQFDKMLLVILESKTGSQVDIRILNEYVKIVFPVTTRIFIVTPAIDLDVLYSIAELYLRGYQIITIIPSPLPNFKADYLYERILKMERESIASLLRRYSMVVEWDLRKPLNLEIKKIAKVWNKYLR</t>
  </si>
  <si>
    <t>fig|6666666.251327.peg.316</t>
  </si>
  <si>
    <t>contig00006_27120_27686</t>
  </si>
  <si>
    <t>atggaacaaatatctaaggtaataataaacaatttaattcatattttatttattttatatatttctattaatatttttattaacatatttttagataatttatttaattctttaatatttattttactttcattatctatttattttttaaatatttttttaaatatggattttttgtttaatttttctttatttattttatctttaaatttttttatattaattataaattttataaataatatttttttactgttactatttatttctattttaatattatttcatagtttatcttcttttataataaaaattaataaaattcttattaactataaaataatgtgcaaagaagataagaaaataataaaaaatattattaaaagaaaattattttttgaatttattataatttctttttcttttattattgtttctttttcttttattattgtttttccattaagagtaattaatcctatattttctatttcattatatttatcgttaattttagttatatttttactaattatttttttatttaggaaatcattcagtaaataa</t>
  </si>
  <si>
    <t>MEQISKVIINNLIHILFILYISINIFINIFLDNLFNSLIFILLSLSIYFLNIFLNMDFLFNFSLFILSLNFFILIINFINNIFLLLLFISILILFHSLSSFIIKINKILINYKIMCKEDKKIIKNIIKRKLFFEFIIISFSFIIVSFSFIIVFPLRVINPIFSISLYLSLILVIFLLIIFLFRKSFSK</t>
  </si>
  <si>
    <t>fig|6666666.251327.peg.317</t>
  </si>
  <si>
    <t>contig00006_29153_27672</t>
  </si>
  <si>
    <t>Histidine ammonia-lyase (EC 4.3.1.3)</t>
  </si>
  <si>
    <t>FIG00091940</t>
  </si>
  <si>
    <t>ttggaccatatattaataacaggcgaggaattaacaattaaaaagttagtcgatttcgctttatttaataaaaagataaaaatagaggaaaaagtttacgagaaaataaaaactagtagagaaaaattggagaaaaaaataaagaagggagaaaaactttacggcattacaacagaagtaggagcattgttgaatttagcaagagaaacaaatagttcagctgaattaaatttggtaaaaagtcatgctatagcattaggagattttactagcaaagaagttgcaaaggcaacattgttagttttaataaatcaactttcaagcggttttagttcaatctcacttgaaacatttaatagattaatagagattgcaaacaaaaatatatatcctttgatccataaatcaggaagtctaggtgcaagtggagatctaattcctttatctgatttggcacttataattacaggtgaaggtttaattgaattcgaaggaaaaatcgtaaaatcaaaggaaatattgggtgagtatgaattaaaattaggagatgccatatccttaataaattccacggcttattccaccgcttctttagctttaagtatatataattttaaatccatacttgatttatcatgcttcataacatccttgattatggaagctttgaaaagcaattcttcgccttttaaaatcgaaaccctttctgtaaagaaacatactgaacaaataattgtaggtaattacatattaaaaatattggaaggaagcaaactcatagattccgataaaactaatgtacaagatccttactcgataagatgcgtcccacaaattttttcagcggtcaaatccaacatagattattgtgaatatatagttatgagggaaatgaactcctttagtggtaatcctgttatatataaagatgaaatatattatggaggaaactttcatgcccaattattggcaaatgccgcagatttactaaagatttccgcatcaaatatggcatttttaagcgaaagaaaaataaacagattgttaaacccaaatttaaataaaaatttacccccattcttagcaacgaaaggaataggtttgatgatttgccaatatttaaccgcttattatgtaaataagattagagttttggcaactccttcatcaattgtatccctatccaccagtgcagatcaggaagatttcgttagcatgtcaggaaatgctgtgaatgatttggaaaaatgcatagatgctttaagaattatttgttcaattgaaacattatgtgcttatgaggcggtaaaatttagaggacctgaacttttaggaaagggaacaaagttatattataatttgattgatgaaaaaataaaggaacttaataatataaatgaaaagatagaaaatatttataaaaattttaattactttatagaggaattaagaaaggaattcggatcattatttactgaatga</t>
  </si>
  <si>
    <t>MDHILITGEELTIKKLVDFALFNKKIKIEEKVYEKIKTSREKLEKKIKKGEKLYGITTEVGALLNLARETNSSAELNLVKSHAIALGDFTSKEVAKATLLVLINQLSSGFSSISLETFNRLIEIANKNIYPLIHKSGSLGASGDLIPLSDLALIITGEGLIEFEGKIVKSKEILGEYELKLGDAISLINSTAYSTASLALSIYNFKSILDLSCFITSLIMEALKSNSSPFKIETLSVKKHTEQIIVGNYILKILEGSKLIDSDKTNVQDPYSIRCVPQIFSAVKSNIDYCEYIVMREMNSFSGNPVIYKDEIYYGGNFHAQLLANAADLLKISASNMAFLSERKINRLLNPNLNKNLPPFLATKGIGLMICQYLTAYYVNKIRVLATPSSIVSLSTSADQEDFVSMSGNAVNDLEKCIDALRIICSIETLCAYEAVKFRGPELLGKGTKLYYNLIDEKIKELNNINEKIENIYKNFNYFIEELRKEFGSLFTE</t>
  </si>
  <si>
    <t>fig|6666666.251327.peg.318</t>
  </si>
  <si>
    <t>contig00006_29952_29158</t>
  </si>
  <si>
    <t>TBP-interacting protein TIP49</t>
  </si>
  <si>
    <t>gtgatatggatagacgaagagacaggtagagtatttgttcaaggtaaaactgaagaagaaggagctgaaacctatgatatttacgtaagaaggaaaatagatgtaccaagtggtccagtttataaagataaggaaattgttagaaactttactttgcatgatttggatgtaataaatgcaagacaacaaggattaatgagtatgttattatttggaatatcaggtgaagaaaaggaaatacctttggaagttagaaaatccgttgacgagtttgtacaaaaaaccataaatgaaggaaaaggagagctaatacctggtgttttatttatagatgatgcccatatgctcgacatagaaacatgggcattcctttcaagagcgatggaaagcgaacttatgccaatattgattttagctacaaacagaggatttacaaaaattagaggtacagatattgaatctccccacggaatacctttggatatgcttgatagacttattattataaaaactagaagttattcaagggaagaaataagagaaatactcaaaataagagctaaggaagaaaaagtagaaatggaagataaagttttagattatttagctgatataggggtagaaaatagtttaagatatgctgtacaattattagcaccttcctatattagagcaaaagaacttggcaaaaataaaataactatagaggatgttgaagcagtaagaaaacttttcattagcgtcaaagaaagtgtggaatatataaaggaacaagaaaaattattcttaagataa</t>
  </si>
  <si>
    <t>MIWIDEETGRVFVQGKTEEEGAETYDIYVRRKIDVPSGPVYKDKEIVRNFTLHDLDVINARQQGLMSMLLFGISGEEKEIPLEVRKSVDEFVQKTINEGKGELIPGVLFIDDAHMLDIETWAFLSRAMESELMPILILATNRGFTKIRGTDIESPHGIPLDMLDRLIIIKTRSYSREEIREILKIRAKEEKVEMEDKVLDYLADIGVENSLRYAVQLLAPSYIRAKELGKNKITIEDVEAVRKLFISVKESVEYIKEQEKLFLR</t>
  </si>
  <si>
    <t>fig|6666666.251327.peg.319</t>
  </si>
  <si>
    <t>contig00006_30518_29958</t>
  </si>
  <si>
    <t>FIG01397174</t>
  </si>
  <si>
    <t>atgggaataaaaattgaagaagtaactggtccaagacttgaaaggatttctttacacagtcatataagaggtttaggtataagagatggaaaagtacaatttatagcagatggattcgttggtcaaacagaagcaagagaagcagcttattatataacaaagttaattaaggcaggaagatttggaggaaaaggtgttttgttggtgggacctcctggaactggaaagacagctttagctataggaattgcaagagagctgggtttagatacgccatttgttcagctttcaggagctgaagtatttagcttagaagttaaaaaaactgaatttttaactagagctttaagaagaagtataggaataaggataagggaaatcagaaaggtttatgaaggagttgttaaaaaaatagactacagatatggcaaacatccttataatccctatgctcaaatacctgtttctgctactattacattaagaacaaaaagcgaagaaaaactttacgtgttcctgcagaaattacccaacaacttgttgaatataatgttgatgtag</t>
  </si>
  <si>
    <t>MGIKIEEVTGPRLERISLHSHIRGLGIRDGKVQFIADGFVGQTEAREAAYYITKLIKAGRFGGKGVLLVGPPGTGKTALAIGIARELGLDTPFVQLSGAEVFSLEVKKTEFLTRALRRSIGIRIREIRKVYEGVVKKIDYRYGKHPYNPYAQIPVSATITLRTKSEEKLYVFLQKLPNNLLNIMLM</t>
  </si>
  <si>
    <t>fig|6666666.251327.peg.320</t>
  </si>
  <si>
    <t>contig00006_30605_31717</t>
  </si>
  <si>
    <t>gtggaaggaataaaaataaaaaggacattcacaaccgatcttccgttacatgaaggtagagcaccttattggttaataaaattaatgaaagaattgggcaaagaagtatgtagcataataataaaggaatatggaacggaagaatttttaagaaggatttcagatactttttggttccaatcttttggatgtgttttaggttacgattggcattcttcaggtgtaacaacggttttaacaggagtattaaaggaagtttttaaagaaaatgatttgggaatatttgtagcaggaggcaaaggtaaaaagtctagagaaactttggaagaacttaatggattaagaaaattcaacttcgatgaagaaagaatatcaaaatataaatatataagtagaatcgtagctaaaatagataattcattaatacaggctggatatcaactttaccatcatacaatatttatagattacaaagggaaatgggctgttgtacaacaaggaatgaatttacaggatttaactgcaaggagataccattggttagatgaaaatgtgaaagattttgtaaacgaacctcatacttcaatagtaagcgatgttgtaaaggaaaaagtattaaatatggtagcaaaggaaagtgaagaaaatagaaaagcatgcgttgatctagttaatgaaggaataaataaaatacaaagaagtataaaggaatgtgtttctggacctttggacaagtggttagaaagtcatggacaaaataaaattccacattatatgatgccaagggagataaattggaaggctttgaaggagatttatgaaaaaaagccaaaaaaatacatcgaaattgtcgaattttacggtgtaggaccttctaccataagagctcttgcgcttgtttctgagatagtatttggaacaccagcttcttggagagatcctgtaaagtatacctttgctcatggaggaaaggatggtgttccatatccagtgaacaaaagaacttatagaaaaacgatcgaaatatttagggatgcaattcaaagggcaaatataggggataatcaaaaattgttagctttgaaaagattagctttgctcgaaatatattaa</t>
  </si>
  <si>
    <t>MEGIKIKRTFTTDLPLHEGRAPYWLIKLMKELGKEVCSIIIKEYGTEEFLRRISDTFWFQSFGCVLGYDWHSSGVTTVLTGVLKEVFKENDLGIFVAGGKGKKSRETLEELNGLRKFNFDEERISKYKYISRIVAKIDNSLIQAGYQLYHHTIFIDYKGKWAVVQQGMNLQDLTARRYHWLDENVKDFVNEPHTSIVSDVVKEKVLNMVAKESEENRKACVDLVNEGINKIQRSIKECVSGPLDKWLESHGQNKIPHYMMPREINWKALKEIYEKKPKKYIEIVEFYGVGPSTIRALALVSEIVFGTPASWRDPVKYTFAHGGKDGVPYPVNKRTYRKTIEIFRDAIQRANIGDNQKLLALKRLALLEIY</t>
  </si>
  <si>
    <t>fig|6666666.251327.peg.321</t>
  </si>
  <si>
    <t>contig00006_32157_31714</t>
  </si>
  <si>
    <t>Dihydroneopterin triphosphate pyrophosphohydolase</t>
  </si>
  <si>
    <t>isu;Folate_Biosynthesis</t>
  </si>
  <si>
    <t>atggaagtaaagcctactccgactgtaggagcgttgatagtaaataaagaaggaaaaatattattaattcgctcttataaatggcttaacggtaaatacagtgtgccaggaggtcatatagaaccatatgaaagaatagaagaagcaataaaaagggaagtaaaagaagaagtaggattggatgttgaagtaaaggagttattattaatacagcaagttataaatcctaaagaattttacgataaaaaaaggcattttatattttttgattttctttgtttttcaaaaaacgatgaagttaaaatagataatagagaaatacaagattttatatgggtaaaacctgaagaagctttaaattacgatttagaagaatatacaagaaatttaataaataagtatttaagatatttaaaaggagaaagaaatactgagctagtttaa</t>
  </si>
  <si>
    <t>MEVKPTPTVGALIVNKEGKILLIRSYKWLNGKYSVPGGHIEPYERIEEAIKREVKEEVGLDVEVKELLLIQQVINPKEFYDKKRHFIFFDFLCFSKNDEVKIDNREIQDFIWVKPEEALNYDLEEYTRNLINKYLRYLKGERNTELV</t>
  </si>
  <si>
    <t>fig|6666666.251327.peg.322</t>
  </si>
  <si>
    <t>contig00006_32648_32157</t>
  </si>
  <si>
    <t>atgaaaaaagctataagtccaataattgcaactcttgtccttatagtaatcgtggtaatctcagctttcataatttacgttgccgttagtggatttataaaaccccaagttaatcctagaattaatattgtaggtaaagctataactagcgaagaagggaaaaaaggtatagttatagttaccatagtaaatacaggtgatgtgcctttaaaaataagatacttaaaggttttagatcctggtgttacaggtcctgtttgttattatgaagttaaaaatgtagttaactcaggaatcagcgattctggtttttcatatttaattttaggagagcctgagattcctccattacaatcctttgacttggtttttgctttaagacctacgttaggaaatcttatagataaaattatcattttaaacgttatagtttacactccgcaaaatactgaatttgtacagctagcttcatttaaataccagccaatataa</t>
  </si>
  <si>
    <t>MKKAISPIIATLVLIVIVVISAFIIYVAVSGFIKPQVNPRINIVGKAITSEEGKKGIVIVTIVNTGDVPLKIRYLKVLDPGVTGPVCYYEVKNVVNSGISDSGFSYLILGEPEIPPLQSFDLVFALRPTLGNLIDKIIILNVIVYTPQNTEFVQLASFKYQPI</t>
  </si>
  <si>
    <t>fig|6666666.251327.peg.323</t>
  </si>
  <si>
    <t>contig00006_33079_32675</t>
  </si>
  <si>
    <t>atgagtagaaaaatatttgataaatttgttttagataaaaacgttataatccaattattttataaaaacgataaagccatcgagctttttaagtcttttgccaagggaaaaatagagttgtttgtttcttctgaagcatttattcattcaatagaagagttggcattaaaaaataaaaaggtaaacttgaaggaagctattacagctctttactctttaaatcttaacattgttttcccagttgaaaaagatctaattgaatcaattgaaattagtaaaaattttaatataagcttagagcaagcgttaaatatagcaatatctaatagaataggtgcaacatatgttacttttgataaaattcctgaagaattaaaaaatttagctccaatcgaaatactttaa</t>
  </si>
  <si>
    <t>MSRKIFDKFVLDKNVIIQLFYKNDKAIELFKSFAKGKIELFVSSEAFIHSIEELALKNKKVNLKEAITALYSLNLNIVFPVEKDLIESIEISKNFNISLEQALNIAISNRIGATYVTFDKIPEELKNLAPIEIL</t>
  </si>
  <si>
    <t>fig|6666666.251327.peg.324</t>
  </si>
  <si>
    <t>contig00006_33242_33072</t>
  </si>
  <si>
    <t>atgagtagtgttattagtattcgtatccccaaagaactaaaggaagagatggaaaaatacgatgtaaactggccagaatacataagaaatgcaatagaagaaaaaataaaacaagttaaacgtgaaagagcaatagaattaataagcaaattaagttgggaaaatgagtag</t>
  </si>
  <si>
    <t>MSSVISIRIPKELKEEMEKYDVNWPEYIRNAIEEKIKQVKRERAIELISKLSWENE</t>
  </si>
  <si>
    <t>fig|6666666.251327.peg.325</t>
  </si>
  <si>
    <t>contig00006_33892_33428</t>
  </si>
  <si>
    <t>thioredoxin family protein</t>
  </si>
  <si>
    <t>atgaagaagaagaataaaattttaattgtaatattcagtttggttttcttatcaataatttctttagctataattaatcaaaatttaattagtcaaagttcatctcaacaagaactaatagatttcgaattaccggtaatagataaaaacggtttacaaaaaagaactttcaagctctctgaatataaaggctatgttatattattagagtttgctgttgaatggtgtccccactgtgaaaacatggtacctgtattaaagcaaatttataacaactttaaccaaaaaggcgttatgctcgtcacagtcatgcttaattcccaaacaacattggaaagaactgtagaatttataaaaaagcatgatataccttggctaaatcttttcgatgcaaatttaaatgtcgcgatgaaatatgagataaaatacactcctacatttgttatagtagataggaatttttaa</t>
  </si>
  <si>
    <t>MKKKNKILIVIFSLVFLSIISLAIINQNLISQSSSQQELIDFELPVIDKNGLQKRTFKLSEYKGYVILLEFAVEWCPHCENMVPVLKQIYNNFNQKGVMLVTVMLNSQTTLERTVEFIKKHDIPWLNLFDANLNVAMKYEIKYTPTFVIVDRNF</t>
  </si>
  <si>
    <t>fig|6666666.251327.peg.326</t>
  </si>
  <si>
    <t>contig00006_33944_34726</t>
  </si>
  <si>
    <t>Thiosulfate sulfurtransferase, rhodanese (EC 2.8.1.1)</t>
  </si>
  <si>
    <t>atggttttaataaaggcagaagaattatatcaagaaataaaggaaaataaagacatagtaattatcgatgtaagaagttttataaattatgtttcatcccatattccaagatcctattggttttatatttgggatttaaccagacataaggaaggtttaccttcaagcctaaaagatacaaatgaattaataaaagttcttgaaaaaaatggttttgattcagagaaggaaacgagaatttattgtgacaaaaatactgtaaccaatgcttcttatcttttctttatattagaatacctaggatttgaaaaagttaaaatacttgaaggaggtttcgaaaagtggaaggaaaaaggatttcctactgaagttggtatgttaaagccaaaggaaggaaaagtaggagttaaaattagaaatgaaataaaagtagattttgattacgtcaatttagcattaaatgaccaacgaattgttttaatagatactaggactccagaagaatattatggtaaagttaagtctgctttaaaagaaggaagaatacccaaaagtatcaacctagatcataggatatttttaactcaatatccctatttgttcgaaaatttaacgtttcaacatgaattagggaataaagaagtaatattatattgcagtgcgggggatagagctacatatgtatattttgttttaaataaaatcttagggttgagcaacgtaaaagtatatcttgaatcattttatgactgggtattaaaaaacgggagaatagaaaagtaa</t>
  </si>
  <si>
    <t>MVLIKAEELYQEIKENKDIVIIDVRSFINYVSSHIPRSYWFYIWDLTRHKEGLPSSLKDTNELIKVLEKNGFDSEKETRIYCDKNTVTNASYLFFILEYLGFEKVKILEGGFEKWKEKGFPTEVGMLKPKEGKVGVKIRNEIKVDFDYVNLALNDQRIVLIDTRTPEEYYGKVKSALKEGRIPKSINLDHRIFLTQYPYLFENLTFQHELGNKEVILYCSAGDRATYVYFVLNKILGLSNVKVYLESFYDWVLKNGRIEK</t>
  </si>
  <si>
    <t>fig|6666666.251327.peg.327</t>
  </si>
  <si>
    <t>contig00006_34756_35748</t>
  </si>
  <si>
    <t>Cysteine synthase (EC 2.5.1.47)</t>
  </si>
  <si>
    <t>FIG00064110</t>
  </si>
  <si>
    <t>isu;Cysteine_Biosynthesis</t>
  </si>
  <si>
    <t>atggaaataaaatggattaaaaacattgaatatgcttcaaagggattattgaatcgtaacaatttaaaagttggtaatactcctttggtgagattaaaaaatttagaaagaaataatcttaaactttatgctaaattggaatttcttaatccatttggttctgtaaaggatagagcggtttattggatgataaagaaggctgaagaagaagggaaattaaaagaaggtatttctataatagagccaacttcgggaaatacaggtatagctatggcttgtatagctaaggctttaggatacaattttactgctgtagtacctcaagcagttagcgaggaaactaaggaaataataagatacgttggtgctgagttaatagagacgcctgatgatttatgtcctagggttggaaaaggaaccgatcaatgtattgttcttgcaaaatcactcgttaaaaaatatcctgataaatattttatgccaaatcaatatgaaaatgaagctaactttcttgctcattatgaaggaacgggtccggagatatggcacgataccaaagaagaaataacccattttatttgtggtataggtacaggaggaacgataactggtgtaggaacgtatttaaaggagagaaaaaaagttaaaattatagctgtacaaccccaaagaaaccatcatattcaaggcttaagaaatttagaagaatcaggtattccagaagtattaatgaggagaatagatgtaatagatgaatggataacaataagtgatgaagaagcatttcaagccgtaaaattagcctacgaaaaagaaaaattgctgataggtccttcttcaggagccgttttagctgcagcaatgaagatagttgaagaaggatgtgcagttttaatttttgctgatgatgcattgaaatatcattctgtatttaatcaatttggaatatacattcaagagttaaagagaccattaaatattatacctttataa</t>
  </si>
  <si>
    <t>MEIKWIKNIEYASKGLLNRNNLKVGNTPLVRLKNLERNNLKLYAKLEFLNPFGSVKDRAVYWMIKKAEEEGKLKEGISIIEPTSGNTGIAMACIAKALGYNFTAVVPQAVSEETKEIIRYVGAELIETPDDLCPRVGKGTDQCIVLAKSLVKKYPDKYFMPNQYENEANFLAHYEGTGPEIWHDTKEEITHFICGIGTGGTITGVGTYLKERKKVKIIAVQPQRNHHIQGLRNLEESGIPEVLMRRIDVIDEWITISDEEAFQAVKLAYEKEKLLIGPSSGAVLAAAMKIVEEGCAVLIFADDALKYHSVFNQFGIYIQELKRPLNIIPL</t>
  </si>
  <si>
    <t>fig|6666666.251327.peg.328</t>
  </si>
  <si>
    <t>contig00006_36435_35764</t>
  </si>
  <si>
    <t>Ser-tRNA(Ala) deacylase; Gly-tRNA(Ala) deacylase</t>
  </si>
  <si>
    <t>isu;tRNA_aminoacylation,_Ala isu;tRNA_aminoacylation,_Ala</t>
  </si>
  <si>
    <t>atgaaagaattttatgcgaaagtattaaacattgaaggaaacaaagtaattttggatcaaacatgtttttacgctacttcaggaggacaacctaatgatacaggaaaaataaacaatattaacgtaatagatgttttttatgatcaagatgaaaacatagtacacttactggaaaaagagccaaattttaaagtaggcgatacagttcatggaataattgattgggatagaagatataaaataatgaggttacatactgcaattcacataatttctgcagtaatcgtcaaaaattttggtaatataaatataactggaagccaaatatatcctgatagagcaagagttgattttaatcttgaaaagttggatgaaaatactgctaaatttattgaagaaaaagccaacgaagtagtaaaaatgaacttacctgttatagctaaaataattactaaagaagaacttgaagctaatccgagctattatagattagccgatcgatctcattatgaaaagtttaaagttttaagaatagttgaaattaaggatttcgatgcacagcttgatggtggaacgcatgtaaaatctacaattgaagtaggattaattaaaatagttaaaagggaaaataagggtaaatacaatagaagaataataattcaagtagaataa</t>
  </si>
  <si>
    <t>MKEFYAKVLNIEGNKVILDQTCFYATSGGQPNDTGKINNINVIDVFYDQDENIVHLLEKEPNFKVGDTVHGIIDWDRRYKIMRLHTAIHIISAVIVKNFGNINITGSQIYPDRARVDFNLEKLDENTAKFIEEKANEVVKMNLPVIAKIITKEELEANPSYYRLADRSHYEKFKVLRIVEIKDFDAQLDGGTHVKSTIEVGLIKIVKRENKGKYNRRIIIQVE</t>
  </si>
  <si>
    <t>fig|6666666.251327.peg.329</t>
  </si>
  <si>
    <t>contig00006_36600_36857</t>
  </si>
  <si>
    <t>atgataggattaaatcctaacgaaggaacaataataatattccaagataaaatcgtaccaaaaacaaatccggacggttcaatggtaatagatgtaattgaaagagaaatacttgctgaattaaaaatgtctcctgttcaatttaagagtttagctcaaataatggatttacatgttaaagagtacgaaaaagttttcggagagattaagattccctcagcaatacagaagcaaccgagaggtacaatgtacggttaa</t>
  </si>
  <si>
    <t>MIGLNPNEGTIIIFQDKIVPKTNPDGSMVIDVIEREILAELKMSPVQFKSLAQIMDLHVKEYEKVFGEIKIPSAIQKQPRGTMYG</t>
  </si>
  <si>
    <t>fig|6666666.251327.peg.330</t>
  </si>
  <si>
    <t>contig00006_37990_36854</t>
  </si>
  <si>
    <t>L-Proline/Glycine betaine transporter ProP</t>
  </si>
  <si>
    <t>isu;Proline,_4-hydroxyproline_uptake_and_utilization</t>
  </si>
  <si>
    <t>atgagtttaacttggtcgattatgagtccgtttggagctgcggtaaatacttatgctattttattttgggaaagtttaggggctacaccgttaattataggaatactttcttcagcctatttaatttcgatatcgttttcaagattgataggaggatatttagctgatactttaggtagaaagaaaaccattgtatatatgactcttatatatggcttttcaaatcttattttagctttagctgaaaactggatatacgttttgatagcccaaataataataggattttcacttatgtatcaacctgcaataagctcattaataaccgaaagtcttccaaaagaaaggagagcaagaggaatagctatagctggtgtaactggaggatttacagccttcttcggtcctcctttggctatctttacagtcaatacctttggtttgcaaaagggaatgaggatactttatgttttacttgccatttcagctataattagctcaataattagattaaagttaattgaaactttaaaaaataactcaaagttaaacataaaagaagcgataaaacactataaagaagctttaaatgaatttaaaaaagtattaattattctgaccataattttctcattatttgtatcactaacaagcatatttggaacgtttattcaattatattccgtctcttatttaggtatcagcttggcagaatggggaatcttcgtatttataattcaaatcataggaatgatgggaactattttatcaggatattttgcagataaattgggcaggttaaaaatagtattcttaaacgttatttttatcacgataagttatcttatattatttttaggtctattaggcggattattctctgtattaattgcattaatattttcttctttaattaactcaggtccagctattgaagctacaatagcagaaaaatccagtgaaaataacagaggtaaaatatttgcaattttcagtttaatacgggatttatttgtagcattaataattttaattgcaggttttgcttattctttgaatccaaaaaactttataatattgggtcttattattggtttagttctaatcttcattttaagaaagattttaaaaagttaa</t>
  </si>
  <si>
    <t>MSLTWSIMSPFGAAVNTYAILFWESLGATPLIIGILSSAYLISISFSRLIGGYLADTLGRKKTIVYMTLIYGFSNLILALAENWIYVLIAQIIIGFSLMYQPAISSLITESLPKERRARGIAIAGVTGGFTAFFGPPLAIFTVNTFGLQKGMRILYVLLAISAIISSIIRLKLIETLKNNSKLNIKEAIKHYKEALNEFKKVLIILTIIFSLFVSLTSIFGTFIQLYSVSYLGISLAEWGIFVFIIQIIGMMGTILSGYFADKLGRLKIVFLNVIFITISYLILFLGLLGGLFSVLIALIFSSLINSGPAIEATIAEKSSENNRGKIFAIFSLIRDLFVALIILIAGFAYSLNPKNFIILGLIIGLVLIFILRKILKS</t>
  </si>
  <si>
    <t>fig|6666666.251327.peg.331</t>
  </si>
  <si>
    <t>contig00006_38153_38716</t>
  </si>
  <si>
    <t>arginine decarboxylase, pyruvoyl-dependent( EC:4.1.1.19 )</t>
  </si>
  <si>
    <t>atggtaacacaagaattttttacgtttgtaccaaagaggatttttttaacaaaaggtgtgggaagacaccaagatagattggctagttttgaaatcgctctaagagatgccggaatagctcattgtaatatagttccaatatcgagcataatacctcctggagctaaaataataagtagaaaagagggtctgagcttattaaaaccaggtcaaataatattttgtgttttaagtagaatagatacaaatgaaccaaatagattaattgctgcttcaataggtattgcgattccgcaagatgaaactctttatggttatctttcagaatttcatgcctatggtatgacagatgaagaagctggagaatatgctgaggatattgcagcttatatgttagcatcaaggttgggattggagttcgatcctgaaaaaagttgggatgaacaaaaacaacaatggttattttctggaaaaatagtaaagaccaccaacgtaactcaatcggcaattggtaggaaaaaagaatgggtaacatgtatagctgccgcagtaatgttgccttaa</t>
  </si>
  <si>
    <t>MVTQEFFTFVPKRIFLTKGVGRHQDRLASFEIALRDAGIAHCNIVPISSIIPPGAKIISRKEGLSLLKPGQIIFCVLSRIDTNEPNRLIAASIGIAIPQDETLYGYLSEFHAYGMTDEEAGEYAEDIAAYMLASRLGLEFDPEKSWDEQKQQWLFSGKIVKTTNVTQSAIGRKKEWVTCIAAAVMLP</t>
  </si>
  <si>
    <t>fig|6666666.251327.peg.332</t>
  </si>
  <si>
    <t>contig00006_39469_38966</t>
  </si>
  <si>
    <t>Transcriptional regulator, AsnC family</t>
  </si>
  <si>
    <t>atgagaaaaggaattgatgaaaaagatttaaaaatattgaatattttacaaaaaaatggaaaaatgactagtaaagagatatcgaaaattcttaagataccgataactacagtttttactaagattaaaaggatggaaaaagagggtataattaaagaatatagagctatagtagactacaataagttaggttttaatacgttggcatttatactagcttctgtttcgtatagatctgagaaagagaataagatactatcacaaagagaaatagctaaggaaatagctaaattccctgaagttcaagaagtacatataataacaggaaattgggatttgctgattaaaataagggaaaaaaatatggaaagcattggaaaatttgtaatagataaacttagatatgtaccaggaatagaaaaaaccttaacctgtgttgtctttgaaactgtaaaggaaacgacttatttacctactgaaaataatttaaagattttaaaataa</t>
  </si>
  <si>
    <t>MRKGIDEKDLKILNILQKNGKMTSKEISKILKIPITTVFTKIKRMEKEGIIKEYRAIVDYNKLGFNTLAFILASVSYRSEKENKILSQREIAKEIAKFPEVQEVHIITGNWDLLIKIREKNMESIGKFVIDKLRYVPGIEKTLTCVVFETVKETTYLPTENNLKILK</t>
  </si>
  <si>
    <t>fig|6666666.251327.peg.333</t>
  </si>
  <si>
    <t>contig00006_39631_40038</t>
  </si>
  <si>
    <t>GAF domain-containing proteins</t>
  </si>
  <si>
    <t>atggaaatagagaaaaagcttgaagaaattaaaaaagttaggaattatttttggataggtgtatatatcaaggaaggaaatgttatgaaaagggttgcttacaaaggccccttgccaccatgtagcgaatttccattgggtgttggaaacgtaggatacgtaggtttgactggagaaatgaaaataatacctgatgtaaccaaggataagcaatataggttatgttttgttgaaacaaaatcagaaatggttgttccaataaaaaaagataatgaagtaatcggcttaatagatgttgaaagcgataaattaaactattttaatgaagaggatgttaagcttcttaataatttagcggaagaaatacttcctttattgttaaagattagaaatggaaataaaaattga</t>
  </si>
  <si>
    <t>MEIEKKLEEIKKVRNYFWIGVYIKEGNVMKRVAYKGPLPPCSEFPLGVGNVGYVGLTGEMKIIPDVTKDKQYRLCFVETKSEMVVPIKKDNEVIGLIDVESDKLNYFNEEDVKLLNNLAEEILPLLLKIRNGNKN</t>
  </si>
  <si>
    <t>fig|6666666.251327.peg.334</t>
  </si>
  <si>
    <t>contig00006_40022_40717</t>
  </si>
  <si>
    <t>2,5-diketo-D-gluconic acid reductase (EC 1.1.1.-)</t>
  </si>
  <si>
    <t>atggaaataaaaattgaatataaagaactgggaaaaactggtgaaaaaattccagctctaggacttggaacttggggaataggaggttttagctttccagattattcatatgatcaattggcaatagaagtgataaggtttgcagtagaaataggtatgaattttatagatacagctgaaatgtatggctcaggccattctgaagaacttataggagaagcaataaagggaattagagacaaagttttcatagctactaaagttttacctaccaatttcagatacgaagatgtaataaaagcatgcgaaagaagcttaaagagacttaaaacgagttacatagatttatatcaattgcattggccaaatccaagcattcctataagggaaacaatgaaggctatggaaagattggtggacgagggtaagataagatatattgggataagtaattttagtgtagaggaaacagttgaagctatgaattctctttctaaatatgaaattgtttcaaaccaagttgaatatagtcttttagttagagatatagaaagggatttattaccattctgtaataagaataaaataaccgtaattgcatatagtcctttggctagaggtgaattactaaaaggcaaatattacgacttccttttaaaaataggaaaaaatatggtaaaacacctgcccaagtag</t>
  </si>
  <si>
    <t>MEIKIEYKELGKTGEKIPALGLGTWGIGGFSFPDYSYDQLAIEVIRFAVEIGMNFIDTAEMYGSGHSEELIGEAIKGIRDKVFIATKVLPTNFRYEDVIKACERSLKRLKTSYIDLYQLHWPNPSIPIRETMKAMERLVDEGKIRYIGISNFSVEETVEAMNSLSKYEIVSNQVEYSLLVRDIERDLLPFCNKNKITVIAYSPLARGELLKGKYYDFLLKIGKNMVKHLPK</t>
  </si>
  <si>
    <t>fig|6666666.251327.peg.335</t>
  </si>
  <si>
    <t>contig00006_40720_40860</t>
  </si>
  <si>
    <t>ttgaattggttaataatacaagaaaatgttgtagctattcctaaagctcttagtaaagaaaaaatactggagaatatgggagcgtatggttggaaattgaatgaagaagatttaaaaaagatagatgaattctttaaataa</t>
  </si>
  <si>
    <t>MNWLIIQENVVAIPKALSKEKILENMGAYGWKLNEEDLKKIDEFFK</t>
  </si>
  <si>
    <t>fig|6666666.251327.peg.336</t>
  </si>
  <si>
    <t>contig00006_40844_41395</t>
  </si>
  <si>
    <t>atgaattctttaaataattttctcaaaaaagcttcaaaagaagtaaagcctatctatgcacaggctttctttagtgtatctagagaagaggttacatattatttggtatttgattacttcgataaatatagatactacgaaaaaattgttactaataaaaagttatatgatgaagagatgagaaaacttttttggaatatgcaatattttttaaatttggaaaaaataaaagtcaacgataaattttgcaaacctgaagttatttctttagatttaggatttagagataaattagaaaatccttacataacttttcttataggttttaagattgaaactaataaaggaataaatatttatgaaaatcaatatgaatcggaatatatagaatacgattatagagcatactggtgttttcccaaggattcaaaaataatttctgttgagatgaaggaaaattacgaaatagtaggagaaagatttttggttatttatggtaaaaagggaagctatagttcaggatacgagaaaataatttttaatttatcttag</t>
  </si>
  <si>
    <t>MNSLNNFLKKASKEVKPIYAQAFFSVSREEVTYYLVFDYFDKYRYYEKIVTNKKLYDEEMRKLFWNMQYFLNLEKIKVNDKFCKPEVISLDLGFRDKLENPYITFLIGFKIETNKGINIYENQYESEYIEYDYRAYWCFPKDSKIISVEMKENYEIVGERFLVIYGKKGSYSSGYEKIIFNLS</t>
  </si>
  <si>
    <t>fig|6666666.251327.peg.337</t>
  </si>
  <si>
    <t>contig00006_41946_41392</t>
  </si>
  <si>
    <t>FIG011945: O-methyltransferase family protein</t>
  </si>
  <si>
    <t>ttgatgaaaaaagaagcggaattaattttagaagaaatagagaaaatagctaaggagaataaacttcctataataggaaaaaataaaggaaagataatagtagattttttaaataagcataaatctaagaaattgcttgaaattggtacattaataggatattctgctatatttatagctagctatacaaaagcgaaggtcacaacaatcgaaattaacgaagaaatagctaaaattgctcttaaaaatattaaaaatgctggtttagaaaataaaataaaggtaatcataggagatgctttagatgttatacctaagttaaacgatatttttgattcaatgtttatagatgcagaaaaatcacaatatttaaaatatttaattcttgctgaaccaaaattaaaaaataattcaataataatagctgataatgttaagaaatttgaaaatgaaatgaaggattttttaaattatgtcagaaacaataagctttataaaagtattactatagaagttgatgatgatgctcttgaaataatcataaagaaattctaa</t>
  </si>
  <si>
    <t>MMKKEAELILEEIEKIAKENKLPIIGKNKGKIIVDFLNKHKSKKLLEIGTLIGYSAIFIASYTKAKVTTIEINEEIAKIALKNIKNAGLENKIKVIIGDALDVIPKLNDIFDSMFIDAEKSQYLKYLILAEPKLKNNSIIIADNVKKFENEMKDFLNYVRNNKLYKSITIEVDDDALEIIIKKF</t>
  </si>
  <si>
    <t>fig|6666666.251327.peg.338</t>
  </si>
  <si>
    <t>contig00006_41979_42419</t>
  </si>
  <si>
    <t>Ribosomal-protein-S18p-alanine acetyltransferase (EC 2.3.1.-)</t>
  </si>
  <si>
    <t>idu(1);Bacterial_RNA-metabolizing_Zn-dependent_hydrolases idu(1);Conserved_gene_cluster_associated_with_Met-tRNA_formyltransferase</t>
  </si>
  <si>
    <t>gtggttttaataataaggaaggcgagtttaaaggattttaatgaaatttataatatagaaattgttagtttcaaagaagaatcattttcgagatcgttaataaaggagcttttattgaatttcccagattttttccttgtagctgaatttgaaggaaaagtcgtaggttatatttcagcagtattggaaaaggattgttgtcatatttatagcttagcagttttgcctgattttagaggaaaaggtataggatctagcttattaaatgaactgttgaataaactaaaggaaataaatattaaaaaagttttcctagaagttaaaacgaataatatggtggctataaaattatatgaaaagtttaattttaaaattaaggaagttaaaagaaaatattatcctgatggttctgatgcgtatgttatggaactaattttataa</t>
  </si>
  <si>
    <t>MVLIIRKASLKDFNEIYNIEIVSFKEESFSRSLIKELLLNFPDFFLVAEFEGKVVGYISAVLEKDCCHIYSLAVLPDFRGKGIGSSLLNELLNKLKEINIKKVFLEVKTNNMVAIKLYEKFNFKIKEVKRKYYPDGSDAYVMELIL</t>
  </si>
  <si>
    <t>fig|6666666.251327.peg.339</t>
  </si>
  <si>
    <t>contig00006_43001_42420</t>
  </si>
  <si>
    <t>Nucleoside diphosphate kinase (EC 2.7.4.6)</t>
  </si>
  <si>
    <t>FIG00000251</t>
  </si>
  <si>
    <t>atggagagaacttttttattaattaaaccagatgcggtacagagaggactaataggagaaataatagcaagaattgaaagaacaggattaaaaatcgtagccttaaaaatgattaaaccaacgaaagaacaagccttaaaattttatccttccgataaggaatggttaatttccgtagcaaataaatctctaacagtttataaacaattaggtttggatccaaaaaaggattttggtacagatgatccggttgagattggaaaaataataaaagattggttggcggaatttttagcttcaggaccttgtgttgctatggtaattgaaggcaatagggcggttgaagttataaggaaaatagtaggcgttacaagaccttacgaagcacttcctggaacaataagaggagatttttctacggatagtcccgaacttgctaatattttaaaaagaccattaagaaacctagttcatgcagcggatagcaaagaagcagctgaaaaggaaataaaattctggttcaaagatgatgagataatgaattacaaaagagcagatgaaggaataatatacggtctttag</t>
  </si>
  <si>
    <t>MERTFLLIKPDAVQRGLIGEIIARIERTGLKIVALKMIKPTKEQALKFYPSDKEWLISVANKSLTVYKQLGLDPKKDFGTDDPVEIGKIIKDWLAEFLASGPCVAMVIEGNRAVEVIRKIVGVTRPYEALPGTIRGDFSTDSPELANILKRPLRNLVHAADSKEAAEKEIKFWFKDDEIMNYKRADEGIIYGL</t>
  </si>
  <si>
    <t>fig|6666666.251327.peg.340</t>
  </si>
  <si>
    <t>contig00006_43627_43022</t>
  </si>
  <si>
    <t>Uracil-DNA glycosylase, family 4</t>
  </si>
  <si>
    <t>FIG00006165</t>
  </si>
  <si>
    <t>isu;Uracil-DNA_glycosylase</t>
  </si>
  <si>
    <t>atggatgataatctagataaggtggcatatgaagtaagacaatgtacaaaatgtattttacatctttacagaaaaaatgctgttcctggcgaaggcaatcctaatgcaaagataatgtttataggtgaagcaccgggctataacgaagatattcaaggaagaccttttgtaggggcagctggtaagttattaactcaattaatcgaagaaattttaaatttaaaaagaaatgaagtttttataacaaatatagttaaatgcagacctcctgaaaatagagaccctaaagaagaagaaataaccgcatgttcacaatatctcgatagacaaataattttaattaagccaaagataatagttactttaggaagacattcaacaagttatattttaaataaagcaggaataaattttaaaggtataaccagtataagaggaaaaataattaaagttaaactttttaacttaaattttactttaatacctacctaccatcctgcagctgtattgtataacccccaattaaaagaggaattaatagaggatttcaaaaaaattaaagaagagtattataaagaaagaaagggactcgaaagatttttttag</t>
  </si>
  <si>
    <t>MDDNLDKVAYEVRQCTKCILHLYRKNAVPGEGNPNAKIMFIGEAPGYNEDIQGRPFVGAAGKLLTQLIEEILNLKRNEVFITNIVKCRPPENRDPKEEEITACSQYLDRQIILIKPKIIVTLGRHSTSYILNKAGINFKGITSIRGKIIKVKLFNLNFTLIPTYHPAAVLYNPQLKEELIEDFKKIKEEYYKERKGLERFF</t>
  </si>
  <si>
    <t>fig|6666666.251327.peg.341</t>
  </si>
  <si>
    <t>contig00006_44244_43612</t>
  </si>
  <si>
    <t>atggagggttttactttgaaatggttaaggaaaggatttaaaattatgcaaatctctttaatgattatttcctcaattgcaatattaaattcatttttaatactatttcaagctaactttgatctaagcccattgtttataattggttacatccttttgtttacatcaataattttattaaatttagaaataaattatataaaagaaaataaatattttatattaacttcaccattaattttaatttttctaatattaccttttattgttaataatatatttataaatattaacgaaacttttataagagtttttgttatttctacgtttatttttttcgtaattttttatatttcatttttctttttattcaaaagttttttagataaaaaagaaataagaattttaactcaagttactttattatgcttattttcttctttaataattttcttacttaacttttatatattgaacctttttctttcattggaaaatattaatatgttttatgttacaaaattagcacaggcttattcctatctttactactcttttattctaacttacgtttatataataaatttcataaacgaagaaatagagaaaaaatcaaaatggatgataatctag</t>
  </si>
  <si>
    <t>MEGFTLKWLRKGFKIMQISLMIISSIAILNSFLILFQANFDLSPLFIIGYILLFTSIILLNLEINYIKENKYFILTSPLILIFLILPFIVNNIFININETFIRVFVISTFIFFVIFYISFFFLFKSFLDKKEIRILTQVTLLCLFSSLIIFLLNFYILNLFLSLENINMFYVTKLAQAYSYLYYSFILTYVYIINFINEEIEKKSKWMII</t>
  </si>
  <si>
    <t>fig|6666666.251327.peg.342</t>
  </si>
  <si>
    <t>contig00006_44293_45354</t>
  </si>
  <si>
    <t>Septum site-determining protein MinD</t>
  </si>
  <si>
    <t>FIG00000519</t>
  </si>
  <si>
    <t>isu;Septum_site-determining_cluster_Min isu;Bacterial_Cytoskeleton</t>
  </si>
  <si>
    <t>atgattaaaacggatgatataattgaaatattgaataaagttaaggatcctgaattgggtgttagcatagttaagctggggatggttaaaaaagttgaaattaaagatgataaagtcttcgtagaagttgaattaaccacaccggcatgtcccttgggtaaccaaattgaaaaaagtgtaagagatgcgattgttaaagtatatcccaatttaaatgttgaagtaaaattaacagcaaagacaacttcgaggataatagtacctgaggatatgctacccacggttaaaaatataatagcaatagcgagtggaaaaggaggagtgggaaaaactactttggcatgcaatttagctttggcattatctaaatttggtgcaaaagtaggtttattggacggtgatatttatggtccaagtattcctagaatgctaaaagtcgatgaaccggtgagaagtaatggtgtgaaattaatccctcctgtttcatataatataaaagttatgtctatcggattttttattactgatgatacacctttaatttggagagggcctatattggctaacgttttaagacaaatgattaccgacgtagaatggggagaattagattacttaatagttgatttacctccagggactggagatgttcctttaactttagctcaaactttacctttaacaggtgttattatagttactactcctcaggatgctgcagttaaaatagctacaaaagcgcttttaatgtttaaaaaattgaacgttgagattttaggagtagtagaaaatatgagctactatatatgtgaacattgtggaaataaaaattatatttttggttcaggaggtgctaaggaaatggctaaaaattataatgttccatttttaggagaagttccatttgatccagaaattagaatgaaatccgatgaaggtaaattggcaatgttatataattctgaaactccttcttcaaaggcttatatagacttatctatgcaagtagctgcaagagtaagtataataaattatactaagtatttatcgaaaaaaatttaa</t>
  </si>
  <si>
    <t>MIKTDDIIEILNKVKDPELGVSIVKLGMVKKVEIKDDKVFVEVELTTPACPLGNQIEKSVRDAIVKVYPNLNVEVKLTAKTTSRIIVPEDMLPTVKNIIAIASGKGGVGKTTLACNLALALSKFGAKVGLLDGDIYGPSIPRMLKVDEPVRSNGVKLIPPVSYNIKVMSIGFFITDDTPLIWRGPILANVLRQMITDVEWGELDYLIVDLPPGTGDVPLTLAQTLPLTGVIIVTTPQDAAVKIATKALLMFKKLNVEILGVVENMSYYICEHCGNKNYIFGSGGAKEMAKNYNVPFLGEVPFDPEIRMKSDEGKLAMLYNSETPSSKAYIDLSMQVAARVSIINYTKYLSKKI</t>
  </si>
  <si>
    <t>fig|6666666.251327.peg.343</t>
  </si>
  <si>
    <t>contig00006_45379_45687</t>
  </si>
  <si>
    <t>PaaD-like protein (DUF59) involved in Fe-S cluster assembly</t>
  </si>
  <si>
    <t>FIG00009637</t>
  </si>
  <si>
    <t>atgagtgaagaaataaatagggaggaagttattcaagctttgaagaattgttacgatccggaaatacctataaatattgtagatttaggtttaatttacgatttaaaaatcgaaggaaataaagtaacagttgttatgactctaacagctcccttctgtcctgcagcaatatggtttcctgattatattaaacaagaattattaaaagttaaaggagttaaagaagttgaagtaaaaatagtatgggaaccaagatggacacctgatagaatgagcgaagaagctaaagctttacttggaatagaatga</t>
  </si>
  <si>
    <t>MSEEINREEVIQALKNCYDPEIPINIVDLGLIYDLKIEGNKVTVVMTLTAPFCPAAIWFPDYIKQELLKVKGVKEVEVKIVWEPRWTPDRMSEEAKALLGIE</t>
  </si>
  <si>
    <t>fig|6666666.251327.peg.344</t>
  </si>
  <si>
    <t>contig00006_45687_46451</t>
  </si>
  <si>
    <t>Putative deoxyribonuclease YcfH</t>
  </si>
  <si>
    <t>FIG00000184</t>
  </si>
  <si>
    <t>isu;YcfH</t>
  </si>
  <si>
    <t>atgaaattaatcgatgtacattgtcacttagatgatgaatccttctcaagggatttagatgaagtaataaaaaatgccaaaaacactggattaataaaaatagtaacttctgctttaaattttaattctttaacaaaaagtcttcaaataaaggaaaaatataatgatattatagaaattactttgggtttagattattcaattttagatgaaaaccaagtaaacgaaattactgattggatagttaaaaataaagataaaatcataggtataggtgaagtaggtttggattatttcattttcagaaacgaaaagcaaaaggaaattcaaaaacgaatatttaagcattggattaatttagctatggaattaaatttacctttgatcgtacattcaagggatgctgggaaagatgcaattagaattttgatagattctggaatagaaaaagttattatgcatgcttttaatggctcactgggttatgcaatagaaggagcaaaaaaaggtttttatttttcaattcctccttcgatagtgagatctgaacaaaaacaaatattagtgaaacatttatccttggataatttattacttgaaagtgatgctcctgtactaggacctgaaagaaatgttaggaatgcaccatcaaatgttatagtatctgcaggactaatatctcaaattaaaaaagtacctttggttgaagtagcaaataaaactactcaaaatgcaattaaaatatttggctttaatttattttaa</t>
  </si>
  <si>
    <t>MKLIDVHCHLDDESFSRDLDEVIKNAKNTGLIKIVTSALNFNSLTKSLQIKEKYNDIIEITLGLDYSILDENQVNEITDWIVKNKDKIIGIGEVGLDYFIFRNEKQKEIQKRIFKHWINLAMELNLPLIVHSRDAGKDAIRILIDSGIEKVIMHAFNGSLGYAIEGAKKGFYFSIPPSIVRSEQKQILVKHLSLDNLLLESDAPVLGPERNVRNAPSNVIVSAGLISQIKKVPLVEVANKTTQNAIKIFGFNLF</t>
  </si>
  <si>
    <t>fig|6666666.251327.peg.345</t>
  </si>
  <si>
    <t>contig00006_46582_46893</t>
  </si>
  <si>
    <t>gtggacaaaaaagagccaaaaataactaaaggtgaatttactaaaatagtcaatgaagttttaaatgaaattctcggatatgaaaccaaagaagccctaattttccatatttgtttaagaaaaggatttagcaaagaagaaatttcagataatatagataaaatattgcaatgcttggaagaactctttggatgggcttctgaagtaatttttaatgaaattatattaaaactaaaactagattataatatacagattgataacaaaaaagatttatttaacttagcaaaggaaattgctaaattaaagtga</t>
  </si>
  <si>
    <t>MDKKEPKITKGEFTKIVNEVLNEILGYETKEALIFHICLRKGFSKEEISDNIDKILQCLEELFGWASEVIFNEIILKLKLDYNIQIDNKKDLFNLAKEIAKLK</t>
  </si>
  <si>
    <t>fig|6666666.251327.peg.346</t>
  </si>
  <si>
    <t>contig00006_48055_46880</t>
  </si>
  <si>
    <t>atgcgagaagagattttaataatccatgaaaacgaagttttattggtaagtggtcctgcatctgttagaaggttcgaaggtgaagtttattgtttaggtagaaaaattactgattatcctgtaatagttagaaaaggaagagttttaccatttgaaacaccaaaatatgcatcggttaaaattttgttaagtgatgaggcttactatgagtttcaaaatgaaaacataggatgtaaaatttgggaaaatgatgttaaaaagtatgttgaaaagtttggtaacgaaataaataaaattcttattttaggtagtacagattctggaaaaacaactttaacttcttatttatcaaacttagctgtagaaaaaagattaaaagtaggaataattgatggtgatgtaggacaatcggatttaacacctccagcatttattggtagtaaagttataaccgaaggaatatttgatttaagggatttaatagctgataacatatatccaataggtatcattaatgtagctaactttgaaaaatacataatcaaaggaataatcgattcactaaaatatgtaaaggatgtcgatttaataataataaataccgatgggtatgttgataatggtggaatagagtataaattgaacttagcgaaggaagttaacccagatttaatattcataacttctggtgaaaaattatcaaaagcgtttttagaaaaatttggaaataaagttgaaatccttaaacctccttcaggaataaacaagagcaaaataattagaatagccagaagggaaatgcaatattccagatatttagttactgcagaaaaatcaactgtaaatattaatgaagtgaaagtaggttttttaggaatgaaatttagtccatttggtacaggagaatattccatgagattaattgattcatttgaagaattaataatatttgattcttcaatgaataaacttgggataactagcaaagctatggagaaaatgttcgtaggaatcgaaaaagaagggaaaattaaaggctttggaataatagattacatttatcaagataagcttaggatgagaacaactttaaaacccccatttgaaacgttatggtttacaagtataaaagtaaccgattctggagaaagaaaaataaaggtcactttaatttag</t>
  </si>
  <si>
    <t>MREEILIIHENEVLLVSGPASVRRFEGEVYCLGRKITDYPVIVRKGRVLPFETPKYASVKILLSDEAYYEFQNENIGCKIWENDVKKYVEKFGNEINKILILGSTDSGKTTLTSYLSNLAVEKRLKVGIIDGDVGQSDLTPPAFIGSKVITEGIFDLRDLIADNIYPIGIINVANFEKYIIKGIIDSLKYVKDVDLIIINTDGYVDNGGIEYKLNLAKEVNPDLIFITSGEKLSKAFLEKFGNKVEILKPPSGINKSKIIRIARREMQYSRYLVTAEKSTVNINEVKVGFLGMKFSPFGTGEYSMRLIDSFEELIIFDSSMNKLGITSKAMEKMFVGIEKEGKIKGFGIIDYIYQDKLRMRTTLKPPFETLWFTSIKVTDSGERKIKVTLI</t>
  </si>
  <si>
    <t>contig00007</t>
  </si>
  <si>
    <t>fig|6666666.251327.rna.6</t>
  </si>
  <si>
    <t>contig00007_122_197</t>
  </si>
  <si>
    <t>tRNA-Glu-CTC</t>
  </si>
  <si>
    <t>gcctcggtagtttagcctggttaagaatgtaggcctctcaagcctaagatcccgggttcaaatcccggccgaggca</t>
  </si>
  <si>
    <t>fig|6666666.251327.peg.347</t>
  </si>
  <si>
    <t>contig00007_236_619</t>
  </si>
  <si>
    <t>SSU ribosomal protein S8e</t>
  </si>
  <si>
    <t>FIG00003954</t>
  </si>
  <si>
    <t>atggttataaagcattcaaacgacttagttaaacctacaggcggaaggaaaggtagtagtagaaaaaccaggcgatatgaattaggaggatttcctgtattaactacattaggtgaaagagtaataaaaaaggaaagagtatatggaggaaatattaagattaaattggtaaaggataaatttgctaatgtttatgacccaaaaacaggtaaagtacaaaaagtagaaatactagacgtagttaagaatccagctaacgtagattatgatagaaggaaaataattacaaaaggaacaataataagaacaaaattaggtgaggctattgtaacttccagacctggccaggacggaataataaacgcaaaactgatcgttaaatga</t>
  </si>
  <si>
    <t>MVIKHSNDLVKPTGGRKGSSRKTRRYELGGFPVLTTLGERVIKKERVYGGNIKIKLVKDKFANVYDPKTGKVQKVEILDVVKNPANVDYDRRKIITKGTIIRTKLGEAIVTSRPGQDGIINAKLIVK</t>
  </si>
  <si>
    <t>fig|6666666.251327.peg.348</t>
  </si>
  <si>
    <t>contig00007_727_936</t>
  </si>
  <si>
    <t>ttgaaatttgcaatagatagggttaaattatcagaaatacttattgcagcagaaaaattaggttataaagctgaaatactacaagataaagcttatcctagatgttggtgggaaaaaggatgtgtaataatttattccaaaaaagataaaaaaaatgaccttttaagaaaattagctataatgataaaagaacttagaagaattaaataa</t>
  </si>
  <si>
    <t>MKFAIDRVKLSEILIAAEKLGYKAEILQDKAYPRCWWEKGCVIIYSKKDKKNDLLRKLAIMIKELRRIK</t>
  </si>
  <si>
    <t>fig|6666666.251327.peg.349</t>
  </si>
  <si>
    <t>contig00007_1008_1232</t>
  </si>
  <si>
    <t>gar1 - like small nucleolar rnp</t>
  </si>
  <si>
    <t>atgaaactaattggtgttgtttcccacataagcaaaagtaaaaaaataatagttaaagctgaaaatatacctaagttaaattcagaaacatttacagaagaaaaggagcctataggaattgttatagatataatggggcctgtaaataacccatacatatcaataaagcctttcattaaagagaatcttgaaagatttttaaataaaaaagtttacgtaaaatga</t>
  </si>
  <si>
    <t>MKLIGVVSHISKSKKIIVKAENIPKLNSETFTEEKEPIGIVIDIMGPVNNPYISIKPFIKENLERFLNKKVYVK</t>
  </si>
  <si>
    <t>fig|6666666.251327.peg.350</t>
  </si>
  <si>
    <t>contig00007_1229_2116</t>
  </si>
  <si>
    <t>Transcription initiation factor B</t>
  </si>
  <si>
    <t>idu(3);RNA_polymerase_archaeal_initiation_factors</t>
  </si>
  <si>
    <t>atgataaatacattaccgcctaacatttcttgtaatagttgcaaaaactcggaggtcgttaaggatccagtaacagcttcatatatatgtaaaaattgtggaacagttttgcaaaataaaagcatagattttggcagggaatggagaatattctttgaagaagaaaaccaaagagcaagaacaggagcaccaataacatttgctttacatgataaaggagttagttcagaaattgttgcttataacaattatacaatacttcaaaaaagaaccaaagttttgacaagtgaggaaagaagattatatcattcgtttgaattattagatagaatagcttcaaaatataacttaaataaagaagtaattgagacgtgtgcaattatttatagaaaaactatgaaaaataatctaattaagggtaaatcgattaaaggaactttaggtgtggctctttattttgcttgcaaaattcatgacatacctatgacaattaaggaaatttcaagcatgttaaatgttgataaaaaagaaatttcaaaatgttataaatttgttttagatatattaaaagaagaaaaagaattaattaataaaattaaaataaataatcctaaaatatacatcgaagagattgtcaaggctttaaaattagattataaaatagaaaaacaagctctaaaaatattagaagaagctaccaaaaacggattatgctctggcaaatcccctaaaagtctagctgcagcagctgtttatttagcttgtataatgactaataataagaaaacacaaaaagaaatagctaactttacacaaatttctgaagtaactttaagaaatagatgtaaagaacttattaagggggtagatgtagaaataatattgtga</t>
  </si>
  <si>
    <t>MINTLPPNISCNSCKNSEVVKDPVTASYICKNCGTVLQNKSIDFGREWRIFFEEENQRARTGAPITFALHDKGVSSEIVAYNNYTILQKRTKVLTSEERRLYHSFELLDRIASKYNLNKEVIETCAIIYRKTMKNNLIKGKSIKGTLGVALYFACKIHDIPMTIKEISSMLNVDKKEISKCYKFVLDILKEEKELINKIKINNPKIYIEEIVKALKLDYKIEKQALKILEEATKNGLCSGKSPKSLAAAAVYLACIMTNNKKTQKEIANFTQISEVTLRNRCKELIKGVDVEIIL</t>
  </si>
  <si>
    <t>fig|6666666.251327.peg.351</t>
  </si>
  <si>
    <t>contig00007_2113_2481</t>
  </si>
  <si>
    <t>Ribonuclease E (EC 3.1.26.12)</t>
  </si>
  <si>
    <t>gtgaaaaaggaaaaaggaaaaataaacgagaatcaaattcgcgaaaaaattttggaaaaaataaggaaggaaaaatctatttcgcaaaaagagttatggaaaaaacttaagcttaaaagcgaaataggtacacgtattttgcttaagttaataagagaaggaaaaattgaaagaaatgtgaaatatgttaatggtaaaaaaatttattttttgagtttaccaacgcctaaaattaaagttattcctttaaatggaattgaagatacagtttgtttttcttgccctgatattaatatttgtagcgaagaaggtgagttaaatccgatatcttgtagcaaaatgtcaaattggcttgagagcgatatttaa</t>
  </si>
  <si>
    <t>MKKEKGKINENQIREKILEKIRKEKSISQKELWKKLKLKSEIGTRILLKLIREGKIERNVKYVNGKKIYFLSLPTPKIKVIPLNGIEDTVCFSCPDINICSEEGELNPISCSKMSNWLESDI</t>
  </si>
  <si>
    <t>fig|6666666.251327.peg.352</t>
  </si>
  <si>
    <t>contig00007_2506_3576</t>
  </si>
  <si>
    <t>Tyrosyl-tRNA synthetase (EC 6.1.1.1)</t>
  </si>
  <si>
    <t>FIG00346039</t>
  </si>
  <si>
    <t>isu;tRNA_aminoacylation,_Tyr</t>
  </si>
  <si>
    <t>atggatatcgaaacaaaaatcgaattaatcaagaaatcccccactgaagaaatagttactgaagaggaattaagagaattgttaaaaatagaagagcaccccaaacattacataggctttgaaatttctggcttattgcatcttggaactttgataatctgtggagacaaaattaacgatctaatccaagcaggtatagattgtacggtttatttagctgattggcatagttttattaataaaaaattaggtgagaagtgggataatataattaaggcttctaaatattatgaagaagcattcaagttctattgtcctggagttaaaattgttttaggaagtgatttttattacaataataacgaatactggaaagatttggttaaattttcttctaaggtaaatctcacacgtataactaggtgtatatctataatgggaagaagtgaaaaggaaaatttaagttttgcacaatatatttatcctgctatgcaagctgttgatgtaaaatatttaggtcaagatatagcacatggaggaatggatcaaagaaaggttcatgttttgtgtagagaagtttttcctaaattaggatggaaaaaacctatattactacatcatcatttaattatgggattaggtgaacctgcaaaaaaagaatttaaggataaaattgaactagtggaggcctataaaatgagtaaatctaagccatggaccgcaatatttattcatgatacaaaggaggaaatcgaaagaaaaattttaaaagcctggtgtcctgaaaaaacaacggaaatgaatcctatacttgagattgtaaaatatatcatatttaataaaagaaaaagttttgaggttgaaagagaaagtaggtatggaggaaaaattacttattattcttattctgaattggaaaaagattatattaatggcaatttgcatcctttggatttaaagaaaaatgtggcaagaatattaaatgaaatacttgaacctataagaaagcatttcgaaacaccttctttaaaaaagatagttgaagaaattaaaagttttgagccaaagtag</t>
  </si>
  <si>
    <t>MDIETKIELIKKSPTEEIVTEEELRELLKIEEHPKHYIGFEISGLLHLGTLIICGDKINDLIQAGIDCTVYLADWHSFINKKLGEKWDNIIKASKYYEEAFKFYCPGVKIVLGSDFYYNNNEYWKDLVKFSSKVNLTRITRCISIMGRSEKENLSFAQYIYPAMQAVDVKYLGQDIAHGGMDQRKVHVLCREVFPKLGWKKPILLHHHLIMGLGEPAKKEFKDKIELVEAYKMSKSKPWTAIFIHDTKEEIERKILKAWCPEKTTEMNPILEIVKYIIFNKRKSFEVERESRYGGKITYYSYSELEKDYINGNLHPLDLKKNVARILNEILEPIRKHFETPSLKKIVEEIKSFEPK</t>
  </si>
  <si>
    <t>fig|6666666.251327.peg.353</t>
  </si>
  <si>
    <t>contig00007_4915_3671</t>
  </si>
  <si>
    <t>2,3-bisphosphoglycerate-independent phosphoglycerate mutase, archaeal type (EC 5.4.2.1)</t>
  </si>
  <si>
    <t>FIG00118495</t>
  </si>
  <si>
    <t>atgactcataagatattattcatacttttagatggagcttcggatggattaaattatcctcgaactgcattagaaatagcaaaaatggaaaatttatcaaaaatagctaaaatttctaaagcaggtttagtttacacaatcggtaaggggatttctcctgagagcgatgcagcagctctatcttttctaggatataatcctcttgaaataaacgtagcaagaggttttctggaagctttaggtgccggaatcgagattagtgaaggagacttagctttgagatgcaattttgctacagccgtgggagacgagattatagatagaagagttgggaggtcgctttctgattctgaagcaagggaacttgttaaagaaattaaatctaaggttaatattggttacgattatgaacttatacatacaataggacatagatgtgtattggttattaagaaaaaggataaaaaattaggttcaaacataagtaacttggatcctgcatatattagaaaaggcagtgtggttcatgctactgcaattatggataaaagaattaaattatgtgaagcatttgatgaagaatcacgaatatctgctgaacttgtcaataagtttttcatcgaatcaagaaaagttttggagaatagcaaaataaatttggaaagaaagaaaaaaggattgttaccagctaatattctgcttttacgggatgcaggttcttcgatgcctaatatccaaaaatttaaggataagtataatttaagcgcagcagcaatagcagaaatgcctgttgaagttggtgttgctaaagtaataggaatagaaagttataaaatggaatatattaaaaatcctgaaaattacaaagccaaagttaatttaatcctaaatcttcttaatagctatgagtttatttatgttcatatcaagggtccagatgaaccagcccatgatggagatcttgaaattaaagttaaaaccctagaagaaatagatacttacttctttggtcaattaataaataacctagaattagataagttaataatttttataagctgtgatcattcaactcctgtatatttaaaagctcatagcgatgatccagtgccatttatattttataaacctggcattaaacctgatggaatatttaagtttagcgaaaaagaatgtttaaaaggttctttcggaattcttgatcatgcatatgaaattcttaataaaattttattagcgaattaa</t>
  </si>
  <si>
    <t>MTHKILFILLDGASDGLNYPRTALEIAKMENLSKIAKISKAGLVYTIGKGISPESDAAALSFLGYNPLEINVARGFLEALGAGIEISEGDLALRCNFATAVGDEIIDRRVGRSLSDSEARELVKEIKSKVNIGYDYELIHTIGHRCVLVIKKKDKKLGSNISNLDPAYIRKGSVVHATAIMDKRIKLCEAFDEESRISAELVNKFFIESRKVLENSKINLERKKKGLLPANILLLRDAGSSMPNIQKFKDKYNLSAAAIAEMPVEVGVAKVIGIESYKMEYIKNPENYKAKVNLILNLLNSYEFIYVHIKGPDEPAHDGDLEIKVKTLEEIDTYFFGQLINNLELDKLIIFISCDHSTPVYLKAHSDDPVPFIFYKPGIKPDGIFKFSEKECLKGSFGILDHAYEILNKILLAN</t>
  </si>
  <si>
    <t>fig|6666666.251327.peg.354</t>
  </si>
  <si>
    <t>contig00007_5084_6064</t>
  </si>
  <si>
    <t>Glycerol-1-phosphate dehydrogenase [NAD(P)] (EC 1.1.1.261)</t>
  </si>
  <si>
    <t>FIG00132673</t>
  </si>
  <si>
    <t>isu;Respiratory_dehydrogenases_1 isu;Archaeal_lipids</t>
  </si>
  <si>
    <t>atgataattactggctctaattttacaaaaaaaattgggctagatttagtaaagcctaagattgaaagtgaaggtattgaagttattaatttaagtattgaaaatttcgatgatttaataaaaaatcttgaagatagggtgagtaaaataaagcaaaataacattaagttattaattggtgttggaggaggaaaagttattgattgtacaaaaattttatccttattttccaataaaccatatataagttatcctacaaattcttcgcatgatggactttcatcccctactttttcttttatagcttatttaaaacttaaatcaaagtataatttcgaatataaattaagacctcccttggcaataatagctgatacttcaataataatacaaagcccagccgaatatatttttacaggcattggagatttattagctaagataaccgctacaagagactggagattagcacacttattaaaaggagaagaatatagtgagtatgctgcatcaatggcattaatgagcgcaaaaattatagaaaagaatatcaatgttataactaaagataaagaaaaagctgtatcaataataataaaggcattaataggaagtggaatagctataagtgtagctgggagttcaagacctgcaagcggttctgagcatttatttagtcatgctttagatttattagcagacaaggaaggttttaaacctgcaatgcatgggatacaatgcggaattggtactatagttatgagtaaactacataatcttaattggaaaaaaattaagaatactttaaagaaagcaggtttacctactacttcaaaagaattgcaaattgaacctaaatacttaattaaagcattaatgatggccaataagctcaggaaagataggtatactatattaggtgataccgatataagttataattctgcggagaaacttctaaaagaaacagaaattatttga</t>
  </si>
  <si>
    <t>MIITGSNFTKKIGLDLVKPKIESEGIEVINLSIENFDDLIKNLEDRVSKIKQNNIKLLIGVGGGKVIDCTKILSLFSNKPYISYPTNSSHDGLSSPTFSFIAYLKLKSKYNFEYKLRPPLAIIADTSIIIQSPAEYIFTGIGDLLAKITATRDWRLAHLLKGEEYSEYAASMALMSAKIIEKNINVITKDKEKAVSIIIKALIGSGIAISVAGSSRPASGSEHLFSHALDLLADKEGFKPAMHGIQCGIGTIVMSKLHNLNWKKIKNTLKKAGLPTTSKELQIEPKYLIKALMMANKLRKDRYTILGDTDISYNSAEKLLKETEII</t>
  </si>
  <si>
    <t>fig|6666666.251327.peg.355</t>
  </si>
  <si>
    <t>contig00007_6761_6057</t>
  </si>
  <si>
    <t>Dolichol-phosphate mannosyltransferase (EC 2.4.1.83)</t>
  </si>
  <si>
    <t>gtgaattataagatttctattttaataccgacttataacgagagggaaaacattgaattgcttcttaagattttaacttctcgctttaatttttatgaaatattaatagtagatgatggaagcactgatgggacaattgatataattgaaaaatttacacgaaaataccccaatgtgaaactaattgaaaggggaagtaaaaaaggactaggtagcgccttaaaggaaggtatactttcttctaaagctgattatataattacgatagatgctgatttaagccataatccgtatgagattcctaaattaatatcaaaacttaacacaaatcaaattgtaattggttctcgacatttaaaagggtcaaaaataataggctggaatttctatagatttttaatccatattactgctaatttaattgctaaatggtttttaatgttaaaatgctcagatataacttctggttttagggtatacaaaagagattcaatattaaaaataataaaatatgcgaaaagcagtggttttagctttcaagttgaagttttatatattgctaaaaaattaaattacaaaattaccgaagtccctataattttcattaataggaaaaagggaaaatccaaatttaatgttatagaaatgcttgaatacctaaagaccattttatcgttaattaaaagaactagggaaatcaaataa</t>
  </si>
  <si>
    <t>MNYKISILIPTYNERENIELLLKILTSRFNFYEILIVDDGSTDGTIDIIEKFTRKYPNVKLIERGSKKGLGSALKEGILSSKADYIITIDADLSHNPYEIPKLISKLNTNQIVIGSRHLKGSKIIGWNFYRFLIHITANLIAKWFLMLKCSDITSGFRVYKRDSILKIIKYAKSSGFSFQVEVLYIAKKLNYKITEVPIIFINRKKGKSKFNVIEMLEYLKTILSLIKRTREIK</t>
  </si>
  <si>
    <t>fig|6666666.251327.peg.356</t>
  </si>
  <si>
    <t>contig00007_7212_6751</t>
  </si>
  <si>
    <t>atgtactcatcaatgatttctttatctataggagtcatttttattcaaattttatctccacagtatggtatattaggtgcatcgattggaagaagtttaattttcgctcttaactttatttttttagctatttggctgtattataaagagaaaattgattatggtattgcttatcatattaaaatatctttaatatcgtcgctcatattttctccaattttaatagccaacaatatattaaaaataccatattattatctctcattaattgttattcttagtataatggtttacttttacattcttagaaagtatagattagtattattagatgatttaaaaagactttctttaattttaccagataatataagtaaacgtttaaataactttttttactttctttttttaaaaagaacaaaaataaaaattagtttatttataaaaaattgtgaattataa</t>
  </si>
  <si>
    <t>MYSSMISLSIGVIFIQILSPQYGILGASIGRSLIFALNFIFLAIWLYYKEKIDYGIAYHIKISLISSLIFSPILIANNILKIPYYYLSLIVILSIMVYFYILRKYRLVLLDDLKRLSLILPDNISKRLNNFFYFLFLKRTKIKISLFIKNCEL</t>
  </si>
  <si>
    <t>fig|6666666.251327.peg.357</t>
  </si>
  <si>
    <t>contig00007_7175_7345</t>
  </si>
  <si>
    <t>atgactcctatagataaagaaatcattgatgagtacataacaattttagttttgcctaaagctaaaaagaaagctaatatactaattatagggaaacttatcgcaatagttagagttaccataaaaaaagtaacccagccttctatatatttacttccagcaaatagatag</t>
  </si>
  <si>
    <t>MTPIDKEIIDEYITILVLPKAKKKANILIIGKLIAIVRVTIKKVTQPSIYLLPANR</t>
  </si>
  <si>
    <t>fig|6666666.251327.peg.358</t>
  </si>
  <si>
    <t>contig00007_8324_7422</t>
  </si>
  <si>
    <t>heteropolysaccharide repeat unit export protein</t>
  </si>
  <si>
    <t>atggaatcttacgatacgaaatattttcaagaaatgttaagaggttcttctttaatattaatttatataatagtattaaatcttactggtatagtctatattgtaattgcaactaggattttatcaatgtttgaagtaggcgctttgctttttgctagtgttattattaatttttttcctgttttattcggtttagcattacatcaagctgctccaaaattttgtgctgaaaaattaaaattaggtaatactaaattttcttcggaaatatctaatttaatattgacgcttggattaatcttatttcttattgctttacccatagggtatttctttgtttatattatcgtctatcctttattaccgataccctttttacaatattattcgtttttagtagctttggatggttctttaaatttacttttattcttattttatgggatttttattggcaatctaaaaatttttaatgcggttttctctctttctttagcaagtgcagcgagatttctctctgctgcctttattattcatctcggaggaagcatttttgaggtattaaaattttggattataggtgattccttaggaattttatctttcatatttttttcaagaggaattgtttcattaaggtttactttaaatcttcaaattattaaacaaattttaaactattctttacctttgtatatttctttgattcttaactatactttcctttacattgatagatatcaggtagcatataacgttaaattggaaaatttttcaatatatggtactgcaatgactgcaagcatgattcttataaacattccacagctgctttcaaatgttctcgttccttatttttcctatgcttatgtaaataaaaagaggaattttatttttatttaa</t>
  </si>
  <si>
    <t>MESYDTKYFQEMLRGSSLILIYIIVLNLTGIVYIVIATRILSMFEVGALLFASVIINFFPVLFGLALHQAAPKFCAEKLKLGNTKFSSEISNLILTLGLILFLIALPIGYFFVYIIVYPLLPIPFLQYYSFLVALDGSLNLLLFLFYGIFIGNLKIFNAVFSLSLASAARFLSAAFIIHLGGSIFEVLKFWIIGDSLGILSFIFFSRGIVSLRFTLNLQIIKQILNYSLPLYISLILNYTFLYIDRYQVAYNVKLENFSIYGTAMTASMILINIPQLLSNVLVPYFSYAYVNKKRNFIFI</t>
  </si>
  <si>
    <t>fig|6666666.251327.peg.359</t>
  </si>
  <si>
    <t>contig00007_9210_8539</t>
  </si>
  <si>
    <t>atgtgggtttcgttggattatcatatacattcatattattctcatgattcattaaatgatcctagaaaaatactacaagtagcaatgaataaaggcataaaggctatctcaataaccgatcataacacgctagctggctctattttgctaaaaaaatatgacaaagatttcccgcatattattaaagtagaaggtatcgaactttatactaattatggagatttgattattttgggattaagagaaagattgaaaatcaaaaatatgcttgaggttttagatttggctaaatcatgcgattatgtaacaatcttacctcatccttatttaagacataatattaaagatgaagtcttttatgaaataatcagaaaggtagatttaatcgaggcttttaatgctcgtgctccctattttttaaatttcaaggcgcaccgactcgctattaaattcaataaaccatttactgcaggaagcgatgctcatcttttaagagaaataggcaatggtgttacttttgtttatttaagagatttcactaaagaagatctaataaaatctttaaagaaaggatgttgtaaaggaattttattaaataaatccaacttattaaatcgaattactactggaattgttcaagtaggcaagtttcttcaaaaatcttctttataa</t>
  </si>
  <si>
    <t>MWVSLDYHIHSYYSHDSLNDPRKILQVAMNKGIKAISITDHNTLAGSILLKKYDKDFPHIIKVEGIELYTNYGDLIILGLRERLKIKNMLEVLDLAKSCDYVTILPHPYLRHNIKDEVFYEIIRKVDLIEAFNARAPYFLNFKAHRLAIKFNKPFTAGSDAHLLREIGNGVTFVYLRDFTKEDLIKSLKKGCCKGILLNKSNLLNRITTGIVQVGKFLQKSSL</t>
  </si>
  <si>
    <t>fig|6666666.251327.peg.360</t>
  </si>
  <si>
    <t>contig00007_9678_10784</t>
  </si>
  <si>
    <t>Succinyl-CoA ligase [ADP-forming] beta chain (EC 6.2.1.5)</t>
  </si>
  <si>
    <t>FIG00000337</t>
  </si>
  <si>
    <t>atgaaattatacgaatacgaggcaagacaaatctttgaggaattcaaaattcccgtgcctaaatggggcttagcttcaaatgttaatgaagctttaaaaatagctgaagaaatttcctttcctgttgtagttaaagcacaagtattggttggaggtagaggtaaagcaggtggaattaagtttgcaaataatagagaagaactgataaaagtaacaaataatatacttaacttaactataaagggtgaaaaagtaagtaaagtaataatctctaagtatatcgagattaaacaagaactatatttatcagtaattatggatagatctgcaagaaagcctttaattcttgcttcaaaagaaggggggatggatattgaacaaatagcaaaggaagatcctaggaaagttctgagaatatatgtaaatcctttaattggcttacaggattttatcataagaaaaatagaaaaatttttagaaataaagaatcttaaagatatagttaattcgttatatgaaatatttgtgaaatatgattgtgaattagctgaaattaatccgctaggaataacatataatggcgaattatatgcggtagatgctaaaattattatcgatgactcagccttatatagacaaaaaagatttggagaaaggattgaaagagaattaaatgaatatgaaatgatagcaagagaatcgggtttcagctacgttgaacatgacggtgatattggaataataagtaatggtgcaggattaacaatgtctacgatggatttagttcaatattacggaggaagacctgcaaatttcctagatataggcggaggagctagttcagaagtagtttataaagctttgcgtatacaattaaaacatcctagaactaaaagtatatttataaatattttaggcggaataactagatgcgatgaagtagcgcaaggaattataaaagcattaaatgaagtaaagacaagtaaaaaaatagttgtaagaatgaaaggcacaaacgaagaagaaggtaaaaaaatgctaaatgaaataggaatatatacttatgatgagatggatgaagctgctcaagaagctgttaaaatctaa</t>
  </si>
  <si>
    <t>MKLYEYEARQIFEEFKIPVPKWGLASNVNEALKIAEEISFPVVVKAQVLVGGRGKAGGIKFANNREELIKVTNNILNLTIKGEKVSKVIISKYIEIKQELYLSVIMDRSARKPLILASKEGGMDIEQIAKEDPRKVLRIYVNPLIGLQDFIIRKIEKFLEIKNLKDIVNSLYEIFVKYDCELAEINPLGITYNGELYAVDAKIIIDDSALYRQKRFGERIERELNEYEMIARESGFSYVEHDGDIGIISNGAGLTMSTMDLVQYYGGRPANFLDIGGGASSEVVYKALRIQLKHPRTKSIFINILGGITRCDEVAQGIIKALNEVKTSKKIVVRMKGTNEEEGKKMLNEIGIYTYDEMDEAAQEAVKI</t>
  </si>
  <si>
    <t>fig|6666666.251327.peg.361</t>
  </si>
  <si>
    <t>contig00007_10787_11665</t>
  </si>
  <si>
    <t>Succinyl-CoA ligase [ADP-forming] alpha chain (EC 6.2.1.5)</t>
  </si>
  <si>
    <t>FIG00038611</t>
  </si>
  <si>
    <t>atggctattttagtagatcaaaatactaaggttttggttcaaggaataacaggaagacaaggttctttccatactaaattaatgttagattacggtacaaaaattcttgcaggagtaactcctggtaaagcaggccaaacggttcatggaataccagtgtttgatagcgtatttgatgcattggagaagtttccagaaattaatacttcaatagtatttgttccagcgaattttgcaacagatgcaatattcgaagctatagaggctaatataaaacttatagtagttattacagaaagaatacctatgcatgatgcggtaaaatttgtaaattatgctaaaattaaaggtataacaataattggtcctaattgcccaggaataatatctcccccgtattccaaagtaggaataatgccagcccatatattcaaagaaggaagaataggaataatatctagaagtggaacattaacctatgaagtagcttataaaatgtcaaagtttaatttcgggataagtacagctgtaggaataggaggagatgcaataataggtaccgattttatagaaatatacaatatgtttcttgaagataaatatactgacgctgtagttttaataggagaaataggaggagacctagaggaaagatttgcaaattattattcaaaacttaacaacaaaaaaccagtagtagcgtttatcgcaggaaaatcagctcctgaaggaaaaaggatgggtcatgctggagctatcgtttcaatgggaatgggaagtgctaaggagaaaattgaagcatttgttaaagctggaattaaagtagcagataaacctgatgaaataccaaaactattaaatgaagtattaaagcgataa</t>
  </si>
  <si>
    <t>MAILVDQNTKVLVQGITGRQGSFHTKLMLDYGTKILAGVTPGKAGQTVHGIPVFDSVFDALEKFPEINTSIVFVPANFATDAIFEAIEANIKLIVVITERIPMHDAVKFVNYAKIKGITIIGPNCPGIISPPYSKVGIMPAHIFKEGRIGIISRSGTLTYEVAYKMSKFNFGISTAVGIGGDAIIGTDFIEIYNMFLEDKYTDAVVLIGEIGGDLEERFANYYSKLNNKKPVVAFIAGKSAPEGKRMGHAGAIVSMGMGSAKEKIEAFVKAGIKVADKPDEIPKLLNEVLKR</t>
  </si>
  <si>
    <t>fig|6666666.251327.peg.362</t>
  </si>
  <si>
    <t>contig00007_11704_13671</t>
  </si>
  <si>
    <t>atgcaagaaaaattaaaggttttaggcatcgatatagaaaaggggtattcaacttctaaaattgaaacccctttatattccttagcattattaaatgataaaggagaagttttggatgttaaacagaattttacaatttttgatttaattctttacgttaaaaagactaaaccgaaaatattagctacagataatatatttgaactggtaaagaatgaaacagacttaaaaaggcttgcctatcatttaccacttaaaacagaaataattcaaatcacaggtaatccttcagaaccaagagaggaattaatagaaatagcaaaaaaagaaaacttatatacgggcggtaaactttccccaaaagaaacagcaatgattcttgcaaaattagctttgaaaggttacggctataaattaaaactgcatgaagatgaaactataattcttgtaagtaagagaatcgaaccttcaggtgggggtatgagcgagaatcggtatagaagaaatatttatgctaatatacttcaagctataaattcaattaagacgattttaaacagcaatctaataccttatgatttcttttataataagaaaactaatgaaggaggaatatttgttgttcaagataatatagaaagagtaagaaaaattataaaaccatataaaggatatggaattcaaataagaatttttcctttaataagaagaaaaattctcacaaaagaaaacttaaatccttcaaaccaacctataattgtaggttacgatccaggcttaacggtaggattagcttttttggatttggaaggcaagattaaggatttgattgcgattaaatatacagggctagaagatttaagatcattaataattaaaataggcaagcctgtcatagtaagtacagataaagcggaagtaccttcaatggtaagtaaattagcttcaagttttggagcgataattttcaatcctgatagagatcttgaagttaaagaaaagaaaagaatagctcaggaatttgtggcaaaaaacaatattgaaaatataaggctagatacgcataaaagagatgctttagctgcagcaatcatagcttataaaagatactcgcctatatatgaaagcattaaagaagagataaggaaattgaagttagacatcgaaccatgttatatattcgagaaggtggttaaatacaacaagaatattaaagaagctatcgaagaggagatgcaaaacaaattgaaagcgattgagaaaaataaacaagttcttatgaaaacttctgaagaaaaaactcaagatatcgagttgcaaaacaagataaaaatactcgaaaatgatgtagagtttcttttgagacaacttaggaataaggaggaggaaataaaaagatatgaaaaagaaatcgaaaaacttaaagaagaaaattatttaaaaattaagcaaaatagagaaattttaatattaaaagaacaaatcaaaattttaaataatgagataaaaaaattagaattagaaagagattactataaaaaatccttagaagaaattttggctaaaataaaggatgtaataaataacaaaatgatcattttagaattaaatgaaggattagaagaagcaagtaaaaaagaaggaactattaaaaacgtaattttgattaagaaatgcgtaaaatctgaagagaaaataattcattcattaattaaaaacaaagttaaatgcattttatacttagaagaatttaacaataaaataaaacaaagcctagaaatgcaggacataatagtaataccaataagcgaaattgaacactacagggcaggaaatatttattttgttaataaaaattctttggatttaaaaataaaagaaagagaaattgaactgaataaaatacaagataaaataaagaaagatttgtataacattttagaagaatatcgtaaacttaaaatataa</t>
  </si>
  <si>
    <t>MQEKLKVLGIDIEKGYSTSKIETPLYSLALLNDKGEVLDVKQNFTIFDLILYVKKTKPKILATDNIFELVKNETDLKRLAYHLPLKTEIIQITGNPSEPREELIEIAKKENLYTGGKLSPKETAMILAKLALKGYGYKLKLHEDETIILVSKRIEPSGGGMSENRYRRNIYANILQAINSIKTILNSNLIPYDFFYNKKTNEGGIFVVQDNIERVRKIIKPYKGYGIQIRIFPLIRRKILTKENLNPSNQPIIVGYDPGLTVGLAFLDLEGKIKDLIAIKYTGLEDLRSLIIKIGKPVIVSTDKAEVPSMVSKLASSFGAIIFNPDRDLEVKEKKRIAQEFVAKNNIENIRLDTHKRDALAAAIIAYKRYSPIYESIKEEIRKLKLDIEPCYIFEKVVKYNKNIKEAIEEEMQNKLKAIEKNKQVLMKTSEEKTQDIELQNKIKILENDVEFLLRQLRNKEEEIKRYEKEIEKLKEENYLKIKQNREILILKEQIKILNNEIKKLELERDYYKKSLEEILAKIKDVINNKMIILELNEGLEEASKKEGTIKNVILIKKCVKSEEKIIHSLIKNKVKCILYLEEFNNKIKQSLEMQDIIVIPISEIEHYRAGNIYFVNKNSLDLKIKEREIELNKIQDKIKKDLYNILEEYRKLKI</t>
  </si>
  <si>
    <t>fig|6666666.251327.peg.363</t>
  </si>
  <si>
    <t>contig00007_13690_14091</t>
  </si>
  <si>
    <t>atgagatacgttataattgaagattggaatcagttcaaaaatttaataaataatagtaaaagtaaagtgatacattacaaaatcgataatgaaaatagaaaattgtttttacaaatttttattaatgggatagtgtacatttacagatcaaaaccagattctattccttatcaatgtggaatatttgatgaagtagatgaagaggtaaaaaaacttacaaaacctgtagcaatatcaaatgaaataataggaaaaaagattacatatttggtaggggcccaaaaaataagaggatttaatatgtggtgtatctacagtgattttggtaaaacaattaaagaagcattaaataacgaactggcggactttattttaattgaaggaagcattaaagaagtttaa</t>
  </si>
  <si>
    <t>MRYVIIEDWNQFKNLINNSKSKVIHYKIDNENRKLFLQIFINGIVYIYRSKPDSIPYQCGIFDEVDEEVKKLTKPVAISNEIIGKKITYLVGAQKIRGFNMWCIYSDFGKTIKEALNNELADFILIEGSIKEV</t>
  </si>
  <si>
    <t>fig|6666666.251327.peg.364</t>
  </si>
  <si>
    <t>contig00007_14246_14109</t>
  </si>
  <si>
    <t>atgaatttaattttagtcgatgctgaagaaattaatgataatggagaagtcaaagttaaatatggtaaagtatttataagagggaataacatactttatatcttagtcccttcttcttcatcaataacagtaaaataa</t>
  </si>
  <si>
    <t>MNLILVDAEEINDNGEVKVKYGKVFIRGNNILYILVPSSSSITVK</t>
  </si>
  <si>
    <t>fig|6666666.251327.peg.365</t>
  </si>
  <si>
    <t>contig00007_14477_15433</t>
  </si>
  <si>
    <t>DNA repair and recombination protein RadA</t>
  </si>
  <si>
    <t>FIG00120001</t>
  </si>
  <si>
    <t>icw(1);DNA_recombination,_archaeal</t>
  </si>
  <si>
    <t>atgaaagaaaaaggtctttcattaagggatattgagggtataggacctgctacagaagcaaaattaaaagaagctggatatttaacggttgaagcattagcgtttgcttctgcaaaggaaataagtgatgctactggattaagttatgaaaaagccctagaaattacggaaaaagctagaaaattattaggttttggttttattactgcagaggaatattataagaaaagacaaaatataggttatattacaacaggaagtaaagctttagacggtttattgaatggtggaatagaaacacaagctataactgaaataataggagaatttggaacaggtaaaacacaactttgccatcaattagcagttaatattcaactgccaaaagaaaaaggtggtttagatgcaaatgctatttatatagatactgaaggaacttttagacctgaaagaataatacaaatagctacacgtttaaaattggatcctccccaagttcttaaaagaatttattacacaagagcatacaatagtgatcaccaaatgtttgtggttgaagaactattggagaaaatgtccaactttaacgcaagattagttatagtggatagtttagtaagtcatttcagaagtgaatatcccggaagagagaatctagttataagacaacaaagattaaataaacatatccatgatttgcatagaattgctatgctctataatgcagcagttgtggtaacaaaccaaattgttgctactcctgatgtatttttcggtaatcctaataaaccagtgggtggtcacatcattgcgcatggctgcacatatagactattaataagaaaaggaaaagagaaccaaagaataataaagatatatgattcacctatgcatccagaaagtgaaacggttttcgtaattactgaaggaggaatagcagacgtagaaggggattag</t>
  </si>
  <si>
    <t>MKEKGLSLRDIEGIGPATEAKLKEAGYLTVEALAFASAKEISDATGLSYEKALEITEKARKLLGFGFITAEEYYKKRQNIGYITTGSKALDGLLNGGIETQAITEIIGEFGTGKTQLCHQLAVNIQLPKEKGGLDANAIYIDTEGTFRPERIIQIATRLKLDPPQVLKRIYYTRAYNSDHQMFVVEELLEKMSNFNARLVIVDSLVSHFRSEYPGRENLVIRQQRLNKHIHDLHRIAMLYNAAVVVTNQIVATPDVFFGNPNKPVGGHIIAHGCTYRLLIRKGKENQRIIKIYDSPMHPESETVFVITEGGIADVEGD</t>
  </si>
  <si>
    <t>fig|6666666.251327.peg.366</t>
  </si>
  <si>
    <t>contig00007_15908_15663</t>
  </si>
  <si>
    <t>atgaattatgacgttttggtaataatagtttcgctttttataatattgctaggtttctttttattagttgttttttctttaagtagaagttcaaaggctgatataaaagcgggtggttttattctgataggacctattcctatagtattttcaaatgataaaagattgggttacattctcattattacaggaattgtgttaacaattttagccattcttttattcttaattcctctattaagatga</t>
  </si>
  <si>
    <t>MNYDVLVIIVSLFIILLGFFLLVVFSLSRSSKADIKAGGFILIGPIPIVFSNDKRLGYILIITGIVLTILAILLFLIPLLR</t>
  </si>
  <si>
    <t>fig|6666666.251327.peg.367</t>
  </si>
  <si>
    <t>contig00007_16591_15905</t>
  </si>
  <si>
    <t>Mannose-1-phosphate guanylyltransferase (EC 2.7.7.13 ) / Phosphomannomutase (EC 5.4.2.8)</t>
  </si>
  <si>
    <t>idu(2);Mannose_Metabolism idu(1);Mannose_Metabolism</t>
  </si>
  <si>
    <t>atgaaaggtgtaatactagctgcaggtataggtaaaaggttaagaccttttacttattttttacctaagcctttattaaggttgggtgataagccgataattgaacatattattgattggttaagaattaacgatatcaacgaaattatcataataacaaattctcaaggaagaataatggaaaaaatatatcaagattttcaaggaataactttcgtttattcaaaacctttaggcactgctggacaacttttagctgtgaaagataaaattaaggaaacatttgtaatagtttattgcgacattataactaatttttctctcaaaaaaatggtggattttcatataaaatcctcatcgacattcactatagctaccttagatctttcttttcctattagatatggtgtcatcacttctacaaaggaaggaaaagttaaaaggtgggacgaaaaacctaagataaaaataaaagtaaatagtggaatttatattgctgaaccaaaaatttttgattatataaatccaaatacgatttctcatatgaatgaattggttaccgaattgcttaaaaatggcttaaatgttttttcatataatattgaaggtgaatattacgatgtagggacattacaagattacattaatatatgtaagctttatgataaaaaattaggagaaatatga</t>
  </si>
  <si>
    <t>MKGVILAAGIGKRLRPFTYFLPKPLLRLGDKPIIEHIIDWLRINDINEIIIITNSQGRIMEKIYQDFQGITFVYSKPLGTAGQLLAVKDKIKETFVIVYCDIITNFSLKKMVDFHIKSSSTFTIATLDLSFPIRYGVITSTKEGKVKRWDEKPKIKIKVNSGIYIAEPKIFDYINPNTISHMNELVTELLKNGLNVFSYNIEGEYYDVGTLQDYINICKLYDKKLGEI</t>
  </si>
  <si>
    <t>fig|6666666.251327.peg.368</t>
  </si>
  <si>
    <t>contig00007_16662_17375</t>
  </si>
  <si>
    <t>atgcaagaaaacgttgtattccaaacaattccaacaggttcaaaacttttagataatatgctaggaggtggatttttatcatatacaattaacgagatttatggtgaagcgggttcaggtaaaacaatactccttcatcagatcgctctaatatgttcttataaactaaattctaaagttttttttatagataacgatgggacatttagaatagaaaatattatcaaaataataaaacgattaagattgaatgatgagaactctgttaaatctatcctaaacagaattattgttgccaaaacactaagtttaaatgattttaaagataaattggaaatcattgcaatgttaaatgaaatgattcctttggttataatagatcctattacctattatataaggagcttaccgagaaaagaattcgaaaatgaattaaaaaatataatgtttaaaattaaacaaatttgtgataaaggttcatgtattattttttctaaccaagtaacttttaaagataacgataagctaaagcctgtgggtaattatttaattgaagattttattcataggagaattttacttaaaaagaataattcaattatacagtgcataattgaattagcagaaaataaaattgaaaacagacgtgggatgtttagaataactgacgttggatttataggtttaaaagaaaaagtttcttattatgaatga</t>
  </si>
  <si>
    <t>MQENVVFQTIPTGSKLLDNMLGGGFLSYTINEIYGEAGSGKTILLHQIALICSYKLNSKVFFIDNDGTFRIENIIKIIKRLRLNDENSVKSILNRIIVAKTLSLNDFKDKLEIIAMLNEMIPLVIIDPITYYIRSLPRKEFENELKNIMFKIKQICDKGSCIIFSNQVTFKDNDKLKPVGNYLIEDFIHRRILLKKNNSIIQCIIELAENKIENRRGMFRITDVGFIGLKEKVSYYE</t>
  </si>
  <si>
    <t>fig|6666666.251327.peg.369</t>
  </si>
  <si>
    <t>contig00007_17368_17688</t>
  </si>
  <si>
    <t>atgaatgaaataataaataaggaaattagaaatgtattaaaggaatgtgtaaaaaataaaaattatagcaaaattgattctttattgaaagatattaagataaattcagattatgaaaagggttattacgaatgtattagaggattagttgaatatattacaagaaaaaattacgaggaaagattaaaagaatttaacatatataatttaatttttgataataaagaagcagtctctcaaataattaaagaagaatgggacgatagtccatgggaaataggatttaaacaagcattaaaggatattctagaaagcatttaa</t>
  </si>
  <si>
    <t>MNEIINKEIRNVLKECVKNKNYSKIDSLLKDIKINSDYEKGYYECIRGLVEYITRKNYEERLKEFNIYNLIFDNKEAVSQIIKEEWDDSPWEIGFKQALKDILESI</t>
  </si>
  <si>
    <t>fig|6666666.251327.peg.370</t>
  </si>
  <si>
    <t>contig00007_17838_17957</t>
  </si>
  <si>
    <t>atgaagttatttgaaacaattaatattaaaattaatattaataatgaaacagcagaaaataaaggtgggattaaaccacttaaacacccagctatagctccgaaaaatgctcttgtatag</t>
  </si>
  <si>
    <t>MKLFETINIKININNETAENKGGIKPLKHPAIAPKNALV</t>
  </si>
  <si>
    <t>fig|6666666.251327.peg.371</t>
  </si>
  <si>
    <t>contig00007_18345_19178</t>
  </si>
  <si>
    <t>COG1293, Predicted RNA-binding protein homologous to eukaryotic snRNP</t>
  </si>
  <si>
    <t>atgatgcatggaggtaacattattttaaccaataatgatgtaatcataacagccttaaaaatcaagaaagaaaaaaatagaaacattgtaaaaaacgagaaatacatacgcccagaaattttttcatttaaccccttaaaagaggatctctccagctattatgataagataattaattctaaagctaacattgtagctacgcttgtgagattttttggtatacctgcagaaatagcagaagaagcttgtttagtaagtaatataaataaagaaacattaggtaaagaaatctctcttgaacaagttaaattattagataaaaaaattaaagaattatgcaccgcttatttacaaaataataaatcttatattatattatctaaaaataatgaatatattagtgttacaaaattagaattaaatatacataagaattatgataaaaaaatttttgatgaatttaatgaagcagtcgaagaatattttatttatttaaagaaaaaagagaaagaaaaagaaaaaatgaaagaaaaagaaaagaaattatttattataaatgatttaaataaaaaaattttagaaataaagaatcaaatagaaataattaattcatttataaatttatttaaagataatatattagaaatcgataatatattaactaattctcataaaataatagaagagaaaaaatgggatcgattaaaagatttcttatattcttcatggccaaaaaatttaggatcgatagaaaacatagatttaaaaataaaaaataattataaattatcaaaatattctaatagaattaaatctttttttaaattcaactaa</t>
  </si>
  <si>
    <t>MMHGGNIILTNNDVIITALKIKKEKNRNIVKNEKYIRPEIFSFNPLKEDLSSYYDKIINSKANIVATLVRFFGIPAEIAEEACLVSNINKETLGKEISLEQVKLLDKKIKELCTAYLQNNKSYIILSKNNEYISVTKLELNIHKNYDKKIFDEFNEAVEEYFIYLKKKEKEKEKMKEKEKKLFIINDLNKKILEIKNQIEIINSFINLFKDNILEIDNILTNSHKIIEEKKWDRLKDFLYSSWPKNLGSIENIDLKIKNNYKLSKYSNRIKSFFKFN</t>
  </si>
  <si>
    <t>fig|6666666.251327.peg.372</t>
  </si>
  <si>
    <t>contig00007_19360_19968</t>
  </si>
  <si>
    <t>ttggttgtttcagggagggatgcttcccaaaacgaaagcttaataaaaaggaaagcaagcgaaaatgacattatcttacatgccgatattcatggttctccctttaccgtaattaaagccaacgaaaataaacctattagcgagaatgatatatttgaagcagctcaatttactgcttcctattcaagtgcatggaaagaaggatttggtaatatagatgtttactgggtaaacaaaaaccaagtttcgaaaaagtcaccaagcggaacttatttaagcaaaggttcatttatgatttatgggaataaaaattatataagaaatgttcctttatgcttagctgttgtagtcgaagataatacggttaaggtaatcccacaagttacagcagaaaaaaagtataaagagtatatattattaattcctggcaatttttcaaaagaatatataattgaaaaaataataaatatattaataagaaataaaaaaagaattaataaaaaactaataaaagaagaattaataaaaatttacctaagggaggattttccatctttaagttgcataattttagttgagtctttggaaagcaattttctgagacgataa</t>
  </si>
  <si>
    <t>MVVSGRDASQNESLIKRKASENDIILHADIHGSPFTVIKANENKPISENDIFEAAQFTASYSSAWKEGFGNIDVYWVNKNQVSKKSPSGTYLSKGSFMIYGNKNYIRNVPLCLAVVVEDNTVKVIPQVTAEKKYKEYILLIPGNFSKEYIIEKIINILIRNKKRINKKLIKEELIKIYLREDFPSLSCIILVESLESNFLRR</t>
  </si>
  <si>
    <t>fig|6666666.251327.peg.373</t>
  </si>
  <si>
    <t>contig00007_20049_20555</t>
  </si>
  <si>
    <t>atggatccaaatcccgtttttatttctaaatcaattacagtaaaagagatcgctaaagttatggaggaaaaaaatacagaagttgttttggttgtagaaaataataaattagttggtattataactgaaaaagatttgctaactaaagttttatctaaaggaagaaatcctgaaactacaaaagctgacgaaataatgtcctatccagttaaacatgtagctcctaatactgacattttacaagctataacgttaatggttaaaaataatataagacgtttagtcgttttagataaagataaaatattaggtatcgtaactgttactgatattttaagagttgctccttcttacataagtgttttgcaagaattaccaagagaaacagaaattttaaagagtgaaaaaaccatgcaaaactattgtgaaagatgcggagagtggagtgatgaacttttacaagttaacgatttattattatgcgaacgatgtcgcgaaaacttataa</t>
  </si>
  <si>
    <t>MDPNPVFISKSITVKEIAKVMEEKNTEVVLVVENNKLVGIITEKDLLTKVLSKGRNPETTKADEIMSYPVKHVAPNTDILQAITLMVKNNIRRLVVLDKDKILGIVTVTDILRVAPSYISVLQELPRETEILKSEKTMQNYCERCGEWSDELLQVNDLLLCERCRENL</t>
  </si>
  <si>
    <t>fig|6666666.251327.peg.374</t>
  </si>
  <si>
    <t>contig00007_20528_21388</t>
  </si>
  <si>
    <t>FIG038974: CBS domain protein</t>
  </si>
  <si>
    <t>atgcgaacgatgtcgcgaaaacttataaattttaaaagagaagaaagctataacagaaaaccatacaaggttaatgaagcttatgataaaacaataaaacccttattttatgatgaactattattgaaagcaaaaactatattaaaaagcaaaggattaagagggttaattataacggaatatgactataaggtaattgggtacattagcagaataaagttaattaaaattgctccgaattgctctactatgttagttaaagatgttattgagaaaataagtatgacagcaagagaagaagatgagttaaaagatatagctgaagaaatgattaagaaaaatatagactgcgtaccagttttagatgaaaagaatggaatgaaatacaaaggtattataacattagaaaatattttaaatgttttatcaaagatcaacaatgacttgctttataacaaaataaaagataaaatagatgttaaaaaaatctattgcaggaattcggatacgcttgcttatgcttggaaaaaaatgatcgataattctttaacgggaattcttgtattagatgaagaagataatttaataggtatactaactcagcatgatgtattatctgttaaaataccaaatattcatatagttcttgatgattctaattcctcaatcccagtcagttcagttatgatgacaaaaaatttagtaaagatgacaaaaaataatttaataatcgatgttataaaaataatgttaaaacataaaataggtagattacctatcgtagatgaaaacaatccaaacaaggcattaggaatgatagataaacagactttgatacaatatctgattaacttattataa</t>
  </si>
  <si>
    <t>MRTMSRKLINFKREESYNRKPYKVNEAYDKTIKPLFYDELLLKAKTILKSKGLRGLIITEYDYKVIGYISRIKLIKIAPNCSTMLVKDVIEKISMTAREEDELKDIAEEMIKKNIDCVPVLDEKNGMKYKGIITLENILNVLSKINNDLLYNKIKDKIDVKKIYCRNSDTLAYAWKKMIDNSLTGILVLDEEDNLIGILTQHDVLSVKIPNIHIVLDDSNSSIPVSSVMMTKNLVKMTKNNLIIDVIKIMLKHKIGRLPIVDENNPNKALGMIDKQTLIQYLINLL</t>
  </si>
  <si>
    <t>fig|6666666.251327.peg.375</t>
  </si>
  <si>
    <t>contig00007_21775_22620</t>
  </si>
  <si>
    <t>atgtcaaacagaagtaaattttcagaaattaaagttttagattattcttccaaagaagttttcgttataacccagaatgatacgttaaattatgcaagaaaacttatgttgaaaaatggaatatctaaattggtagttataaatgaagagaataagcttgttggaataattacacttagagatatagcaagcattttaacaaaattggcttcttccggagagttggatttgaatgcaatactagtaaaaaacgttatgactaaaaatgtaattcaagttgagcctaacgcttctgttaaggaagcagcattactaatggtaaagaataaaataggtagcgtggttgttacagaaaatgatgaaattgttggtatatttactaaaacggatgtatgtaaagcatataacgattatcctatagaagaacttagagttaaaagtgttatgcaaaagaaatttactacggtaaatattctttcaagtctttggaaagttatagaaaaaattaaagaaggagaggatctcataatcgtcgaagacaataaaaagcctgtaggtattataaccttgtctatgttagcatctttagatgaaaaagattttattagaggaaaagtaaactacttaagaggaggaataaatcaagaaaaaataaaaacaggtaatttggcgagagattttatgtttaaaatagatacagtaatctttgagggagagaaactccaaaaagcttctaattatataataaaatttaatattcctgcgatcccagtggtagatttaacaggctcaataataggtttggtttctaaaaatgatataacaaaggttgtagcattattatga</t>
  </si>
  <si>
    <t>MSNRSKFSEIKVLDYSSKEVFVITQNDTLNYARKLMLKNGISKLVVINEENKLVGIITLRDIASILTKLASSGELDLNAILVKNVMTKNVIQVEPNASVKEAALLMVKNKIGSVVVTENDEIVGIFTKTDVCKAYNDYPIEELRVKSVMQKKFTTVNILSSLWKVIEKIKEGEDLIIVEDNKKPVGIITLSMLASLDEKDFIRGKVNYLRGGINQEKIKTGNLARDFMFKIDTVIFEGEKLQKASNYIIKFNIPAIPVVDLTGSIIGLVSKNDITKVVALL</t>
  </si>
  <si>
    <t>fig|6666666.251327.peg.376</t>
  </si>
  <si>
    <t>contig00007_22617_23078</t>
  </si>
  <si>
    <t>atgaaatttgtagtggatggaatgcatggaaaggttgcaaaatggcttagattattaggctttgatgttttttattctgcgacaattaatgatgaagaattaattgaattgacacaaaaaaataaggctattcttataaccagtgacgaagagttgtattataaagcagttaaattaaatttacaagcaatgttattaaaaatcaaaaagaaaaatcagatgttaaaagaaatattaaaagctctaaacataagctataacgatataaatattggttcaagatgtatgatttgcaatgctttattagttaaaattgagaaagataaagtaatcaatatcctaccacaaaacattattgagaggaattctgagttttggtattgcgaaaaatgtaataaatattattggtatggatcacattggaaaaatatagaaaaagaaataaaacaaatatttatataa</t>
  </si>
  <si>
    <t>MKFVVDGMHGKVAKWLRLLGFDVFYSATINDEELIELTQKNKAILITSDEELYYKAVKLNLQAMLLKIKKKNQMLKEILKALNISYNDINIGSRCMICNALLVKIEKDKVINILPQNIIERNSEFWYCEKCNKYYWYGSHWKNIEKEIKQIFI</t>
  </si>
  <si>
    <t>fig|6666666.251327.peg.377</t>
  </si>
  <si>
    <t>contig00007_23081_23710</t>
  </si>
  <si>
    <t>COG2078: Uncharacterized ACR</t>
  </si>
  <si>
    <t>FIG00043758</t>
  </si>
  <si>
    <t>atgggattatcaatacagcagggctcttttttagttaagatagctagaaaagccgtagaagaataccttaaaaatgaaaggataattaagttaacccaaattgatcctatatataaaataaaaaggggggtttttaccacaatagaagaatataagattagcaatggaatggtaaataaagaattaagaggatgtatagggtttccatatcctagtgaagaattaataaatttaactataaaatctgccatacttgcagcaacagaagatccgaggtttcctccattagaatatgatgagttagaaaaggttgtctttgaattaagtattttaacagaaccaaaattgcttgatgttgataagaaaaaacttccttcaatgattaaaataggaagggatggcttaataatcgaaagaggactaatgtcaggattactgttaccacaagttgctgtagaaaatgaatgggatgcagaaacttttttatgtaatgcttgcctgaaagcaggattaactcctgatgcatggttattaaagggcaccaaagtttatatattccaagcagaaatatttgctgaacttgaacctaaagggcgaattataaaaagaaatttgtatagaaatgagtaa</t>
  </si>
  <si>
    <t>MGLSIQQGSFLVKIARKAVEEYLKNERIIKLTQIDPIYKIKRGVFTTIEEYKISNGMVNKELRGCIGFPYPSEELINLTIKSAILAATEDPRFPPLEYDELEKVVFELSILTEPKLLDVDKKKLPSMIKIGRDGLIIERGLMSGLLLPQVAVENEWDAETFLCNACLKAGLTPDAWLLKGTKVYIFQAEIFAELEPKGRIIKRNLYRNE</t>
  </si>
  <si>
    <t>fig|6666666.251327.peg.378</t>
  </si>
  <si>
    <t>contig00007_23710_24132</t>
  </si>
  <si>
    <t>Uncharacterized glycosyltransferase MM_1636 (EC 2.-.-.-)</t>
  </si>
  <si>
    <t>atgaaaaagaaaatatatttatcgataaatggaataggctatggtcatgcttcaagaaatctatttttaataaaagaactacttaagagaggctatatagtttacatttctacttataacgaaggttatgaatatttaaaaaaatactttaaaaacgttcacttttcaaaaggatttaatttaatatttacagatgaaggaatattatctgtaaaattaaccatagcaaagcaattttttgattctattataaagttatttttacaaataattagcgagattaggaatcttatttatattaagccgaattacattatagtagatagtagaatatctacagctattgctgcaagattgctcaaaatgaaatttgttctaattttaaatcaattttatgtagaaatacctagaataaaaaaatga</t>
  </si>
  <si>
    <t>MKKKIYLSINGIGYGHASRNLFLIKELLKRGYIVYISTYNEGYEYLKKYFKNVHFSKGFNLIFTDEGILSVKLTIAKQFFDSIIKLFLQIISEIRNLIYIKPNYIIVDSRISTAIAARLLKMKFVLILNQFYVEIPRIKK</t>
  </si>
  <si>
    <t>fig|6666666.251327.peg.379</t>
  </si>
  <si>
    <t>contig00007_24159_24887</t>
  </si>
  <si>
    <t>atggtggaaagaatattatatgagtttatatttactatgtggatttatgcttcatatttaataattcctgatttggaacctccttataccatatgctcttattctataaaactcaaagaaaataagtatttaaataaattaaaatttataggtaatataactaacataaatcaaaatacaaaaataataaaaaataataaaaaatcaaataaaataatttgtacaataattttatcaggaaatttgcaagaaagaagcataatacttaaatatttattaaaaataattaaaaaaatagaaaatgaaaatatatatataaatattttaacaggattagattttataaataagactacaattaaaacagctacaatatacggttgggttaaagatgaaaaagaaaaatataatttaataaacgaagctgacatattaatagttacaggagggcatactacattaattgaagcgatacaatacgaaaaaccgttattgattatattattaaaaggccatacagaaaaaattaataattctaaaaaaataaaagaattagaattaggagaatatatatttataaacgaaattaatgagattaattttttaaataaaatgatagaaatatataaaaattacaaaaaatatgaaaataaaataaaatatataaaacaacatttaaaaaacgatttaaattttatattagatctagtatattatgattcaagataa</t>
  </si>
  <si>
    <t>MVERILYEFIFTMWIYASYLIIPDLEPPYTICSYSIKLKENKYLNKLKFIGNITNINQNTKIIKNNKKSNKIICTIILSGNLQERSIILKYLLKIIKKIENENIYINILTGLDFINKTTIKTATIYGWVKDEKEKYNLINEADILIVTGGHTTLIEAIQYEKPLLIILLKGHTEKINNSKKIKELELGEYIFINEINEINFLNKMIEIYKNYKKYENKIKYIKQHLKNDLNFILDLVYYDSR</t>
  </si>
  <si>
    <t>fig|6666666.251327.peg.380</t>
  </si>
  <si>
    <t>contig00007_24874_25074</t>
  </si>
  <si>
    <t>atgattcaagataaaatattatattcaatttttttaccagctatcgttcctatagagatttataacaatgcattattgttagctcctttagataaaggtacttgtatatacgtattggaaaacaaaaatggattaattactaattgcaaagatgaacaattcttaaatgaaacaaaaaaaatttataaaaaaactatttaa</t>
  </si>
  <si>
    <t>MIQDKILYSIFLPAIVPIEIYNNALLLAPLDKGTCIYVLENKNGLITNCKDEQFLNETKKIYKKTI</t>
  </si>
  <si>
    <t>fig|6666666.251327.peg.381</t>
  </si>
  <si>
    <t>contig00007_25040_25597</t>
  </si>
  <si>
    <t>atgaaacaaaaaaaatttataaaaaaactatttaaagaaaaagataaaggattatacgtatattacgaaacgcctatagcatgggaatttaatactttttataatactgtggtaggaataagtatagcaaataaagcgttaaataaagaagagataataataaaaaatattataaaagagttgattgaattttttaaaaatgaaaatatgatggatttaaatttaagattttatataaataaaggtatgaatttactaaaattatccaatttttctataaaaaaaatagatattgctacaactaatatgcttataatttctataactaaatacataaaaaatttcaaattgttgaaaaaagaaaaattaaaagaactaattaaagaaaaagtaaacgataaaacacataaaatagttagtgaaaattgtgattttatagtatgtaaaaaaagagatttggttgatattttagaaaaaataataaacggagtagaacctgaaagaatacttatttcacgtatatataaaaagggaattcaagtctattttttcaggtaa</t>
  </si>
  <si>
    <t>MKQKKFIKKLFKEKDKGLYVYYETPIAWEFNTFYNTVVGISIANKALNKEEIIIKNIIKELIEFFKNENMMDLNLRFYINKGMNLLKLSNFSIKKIDIATTNMLIISITKYIKNFKLLKKEKLKELIKEKVNDKTHKIVSENCDFIVCKKRDLVDILEKIINGVEPERILISRIYKKGIQVYFFR</t>
  </si>
  <si>
    <t>fig|6666666.251327.peg.382</t>
  </si>
  <si>
    <t>contig00007_25632_27425</t>
  </si>
  <si>
    <t>ATP-dependent DNA ligase (EC 6.5.1.1) LigC</t>
  </si>
  <si>
    <t>FIG00111848</t>
  </si>
  <si>
    <t>isu;DNA_Repair_Base_Excision isu;DNA_ligases</t>
  </si>
  <si>
    <t>atgagcttactctataatgagatagttaatacttatgaaaaaatatcttctactactagcagaattatgattaccgaaatactggtaaatttattaaaaaaagcttctccagaagacgtggataaaatagtttatttgacacaaggaaaaatatacccagattacgtaggtattgaattgggtgtagctgagaaattaatggccagggcaatagctcttgcttcaggagaaaattatgataaagtcatacaattacttaaaactaaaggggatttgggaatggtagcccaagaaattttaactaggaaaaaacaagcaggaatacttcaatttattcaagaagaagaaaagaaattaacggttagcgaagtatatgatactttggtaaaagttagtaaagcaagtggagaaggtgcacaagatataaaaattagattattaactggtttattaaaaaaagctacacctattgaagcaaagtacattacaagaacagtaataggtactttaaggttaggattagctgacatgactattcttgatgctatagcaattgcatatcttaaaagtaaagaattcagacaaatagttgaaagagcttataatttaacgagtgatttaggttatgtagcaaaaatagctttaattgagggaatcgagggtcttaaaaaagtaaaaattaagcctggtatacccataagacctatgcttgctgaaagagccgaaacggaaattgaaataattgaaaggttaggaaaaagttttatagctgaatataaatacgatggtgaaagagtacaaattcataaagaaggagataaaataactcttttttctcgttcgttggaaaatataactcatcattatcctgacattatagaaaaatttaaagataaaacaaacgcagaatcattaatcgtagaaggcgaaattgtagcaataaaccctaataccaacgaaatgttacctttccaagagttaatgcatagaaaaaggaaatacgaggtcgaaaaagctatggaagaatttcctgtgatactttatttattcgatatattatatttaaacggcgaagaattaatagatcttcctttgcttaaaagaaaagaaatattagagaaaactataaagactgatgaatggataaggtttgctgagaaaaggataataaacaatattgatgagttacttaagttcttcgatgaagcagtttcatcaggatgtgaaggaataatgtgcaaatctacagcatctgattcaatttatcaagcaggttccagaggatttctttggattaaatttaaacgttcatatcagtcaaaaatggttgaacctattgatgtatgcattttaggaggattttatggtacaggtaaaagagcaggtaaattgggaggattgttggtaggaatttatgatcctaaaaacgatgtatttaaaactatatgcaaggtcggaacaggatttacagatgaagatttggataatttaccaaaaatattagaaccatacaaaatagatcataaacatcctagagtgataagcaatatagaagctgatgtttggtatatcccagctaaggtaattgaaataataggtgatgaaataactttaagtccaatacatacagctgcgtataatttaattagaaatggagtaggattagcaataagatttccaagatttacaggtagatttagggatgataaaagagctgaagatgcaacaaccgaagaggaaataataagaatgtataaaatgcaattaaagaaaatagaggagaaaagttcttaa</t>
  </si>
  <si>
    <t>MSLLYNEIVNTYEKISSTTSRIMITEILVNLLKKASPEDVDKIVYLTQGKIYPDYVGIELGVAEKLMARAIALASGENYDKVIQLLKTKGDLGMVAQEILTRKKQAGILQFIQEEEKKLTVSEVYDTLVKVSKASGEGAQDIKIRLLTGLLKKATPIEAKYITRTVIGTLRLGLADMTILDAIAIAYLKSKEFRQIVERAYNLTSDLGYVAKIALIEGIEGLKKVKIKPGIPIRPMLAERAETEIEIIERLGKSFIAEYKYDGERVQIHKEGDKITLFSRSLENITHHYPDIIEKFKDKTNAESLIVEGEIVAINPNTNEMLPFQELMHRKRKYEVEKAMEEFPVILYLFDILYLNGEELIDLPLLKRKEILEKTIKTDEWIRFAEKRIINNIDELLKFFDEAVSSGCEGIMCKSTASDSIYQAGSRGFLWIKFKRSYQSKMVEPIDVCILGGFYGTGKRAGKLGGLLVGIYDPKNDVFKTICKVGTGFTDEDLDNLPKILEPYKIDHKHPRVISNIEADVWYIPAKVIEIIGDEITLSPIHTAAYNLIRNGVGLAIRFPRFTGRFRDDKRAEDATTEEEIIRMYKMQLKKIEEKSS</t>
  </si>
  <si>
    <t>fig|6666666.251327.peg.383</t>
  </si>
  <si>
    <t>contig00007_27452_28000</t>
  </si>
  <si>
    <t>GCN5-related N-acetyltransferase</t>
  </si>
  <si>
    <t>FIG01272034</t>
  </si>
  <si>
    <t>atggaggaagattatttaaaaaaattggctgaattaaaacgcgaattggaacaaaagaaattagaattggaaaaagaattggaattaattaaatttaatatagcgcttgtagataaggctctttccagttctagttttgtcacggcagatgttttattaaagaaagaaaaggaggaaataaaacctagacctataaaaactgaagaaataaaagatgttgatgaaaccttactttttactttaaactattacgaaaaactattggaagttatacccaatccttctattaaattcagagaagatgctactccctttaagaactttttgataaaaaaagtttttgaaggaaaaagaagcagtgatatggaaagcggtaaggctcctgaggagagttttgattatgaaatattcaaagataccgaaggtaacataacaagtataatattaaagaatgtaaacattcatgatcaacaggaaattaggaatttaacaaattctataaaatggactatgaagagaattaaagaaaaaattaaaggtggaatatag</t>
  </si>
  <si>
    <t>MEEDYLKKLAELKRELEQKKLELEKELELIKFNIALVDKALSSSSFVTADVLLKKEKEEIKPRPIKTEEIKDVDETLLFTLNYYEKLLEVIPNPSIKFREDATPFKNFLIKKVFEGKRSSDMESGKAPEESFDYEIFKDTEGNITSIILKNVNIHDQQEIRNLTNSIKWTMKRIKEKIKGGI</t>
  </si>
  <si>
    <t>fig|6666666.251327.peg.384</t>
  </si>
  <si>
    <t>contig00007_27990_28274</t>
  </si>
  <si>
    <t>gtggaatatagaataaaacaagttccattaaaaaaagcgattccttttaacggtttaccttctctttttgtaccaaaaattgatgcaactgttatagctgatattcatataggttatgaaagagaattaatggaaaaaggtattttcttgttaaaaaatcaagaagaggaacttatattacgcatcgaggaaatcgtttcaaacgttaaatccaaaaggttaataatcaatggtgatttaaagcatacatttaagaaaccaactaaaaagaaattaaaagcatag</t>
  </si>
  <si>
    <t>MEYRIKQVPLKKAIPFNGLPSLFVPKIDATVIADIHIGYERELMEKGIFLLKNQEEELILRIEEIVSNVKSKRLIINGDLKHTFKKPTKKKLKA</t>
  </si>
  <si>
    <t>fig|6666666.251327.peg.385</t>
  </si>
  <si>
    <t>contig00007_28415_28750</t>
  </si>
  <si>
    <t>ttgcatggacataaagattatgaagaattggtaaaggaacatgaaatgattataataggccatgaacatccttcaattcttataaaaaacgaatttggtcaaactttgaagttaatatcatttatttatttcccaacaatactaggaaatatattaatagtattacctccattctctttgcttgcctctggaacgcctattaattcttattttataagagaaaaatttttatctcctataactaaaaaatatgctataattgaagaaggaataccgtatgtaatttataaaaacttaggaacaatagaattcccaaaaattaaagatttaaaatga</t>
  </si>
  <si>
    <t>MHGHKDYEELVKEHEMIIIGHEHPSILIKNEFGQTLKLISFIYFPTILGNILIVLPPFSLLASGTPINSYFIREKFLSPITKKYAIIEEGIPYVIYKNLGTIEFPKIKDLK</t>
  </si>
  <si>
    <t>fig|6666666.251327.peg.386</t>
  </si>
  <si>
    <t>contig00007_29217_28753</t>
  </si>
  <si>
    <t>atgcctgaaaaaacatcttggttttatatttctataggacttatcatattagttataatactaggaagtctcacaggttattattattcattgtataacgatgcgataagtaaatataataaattattggaacaaatttcgcctaagacttttataacagtatctcttttaatagatttttcaaatggaacaaaaatatggtataataaaacagcgagcgcaggaatttcattatttgaatatactatgaatgttacaaacgggaaagttacgtatgaagagtacagttttgggaaatttgttacaggtattttagggaaagaacaaaatggcacacattattggatgtggtacttctggtcaaaaggagcaaatacttgggctataggaccagtaggggctgatgcatacataattcaagacggagatatattgatgtggagatacgaaaagccttctttctaa</t>
  </si>
  <si>
    <t>MPEKTSWFYISIGLIILVIILGSLTGYYYSLYNDAISKYNKLLEQISPKTFITVSLLIDFSNGTKIWYNKTASAGISLFEYTMNVTNGKVTYEEYSFGKFVTGILGKEQNGTHYWMWYFWSKGANTWAIGPVGADAYIIQDGDILMWRYEKPSF</t>
  </si>
  <si>
    <t>fig|6666666.251327.peg.387</t>
  </si>
  <si>
    <t>contig00007_29764_29210</t>
  </si>
  <si>
    <t>atgttctggtatcaaattaaaacaaccaatttggctatttcagcaatacttatagcaatggcattggctacaaattattcacttatatggctacctaacgttaaattaatggatgcaatagtatttcttataacttatgcgtttggtataaaatatggattattttcagcaataactatttggttaatatatggtactattaacccgtatggtttcaatttactaactttattcatggttattacgggggaaattttttatgtcatttttgcttcaattttaaggaaaatgataaaaccagttaaattattaaatcataaaagtaacttagtccttttagcatttttcagtttaatttcaacactagcttatgatatatataccaatgctctggttggcttaatatggtataattcgatttggttaggtctattaaccatgaattttccatatccatttggaataatgcatcaaatttctaatacgatattaattccaataattgtcaattcaggagtttatatactatatttaagaggtgtgataaatgcctga</t>
  </si>
  <si>
    <t>MFWYQIKTTNLAISAILIAMALATNYSLIWLPNVKLMDAIVFLITYAFGIKYGLFSAITIWLIYGTINPYGFNLLTLFMVITGEIFYVIFASILRKMIKPVKLLNHKSNLVLLAFFSLISTLAYDIYTNALVGLIWYNSIWLGLLTMNFPYPFGIMHQISNTILIPIIVNSGVYILYLRGVINA</t>
  </si>
  <si>
    <t>fig|6666666.251327.peg.388</t>
  </si>
  <si>
    <t>contig00007_29829_30491</t>
  </si>
  <si>
    <t>atggaatatacaattatgaatgaattggaattattagagaaaattgctcaaccagctgagaaaggggctaaaccttcttttacttatattgatctgttaagattgataaggttaactggtcttaggggaataatctctagaaaaattatatctgaagaattgaaaataggagaaggaagcgtaagaacaatgattaggaggttaaaaaaagagaaatttatcgatacaattaagtcaggagttatgctaactaaaaaaggagagaaattatacaatttgctaaattctataatattttatgaaaataagctagaaaatgaaaagttagggagattagtattgagcaagaaaaattattgtatagttctcaaaaatttaattactaaagtaaaaagtggtgtagaagaaagagatattgcattgaaatttggttcagaagcactactttctataatatataagaatgaaaaatttatgtttcctgacggctatgaattaaatttagaatatgagggtgcctgcaaatatttaactattatcgtaaaggacttaaaggagggtttaataataatctccttctcaaataatgaacgagacgctatcaatggagcttacgcagttatttggcatttattaaagttaaatcaacttgccctaaagtag</t>
  </si>
  <si>
    <t>MEYTIMNELELLEKIAQPAEKGAKPSFTYIDLLRLIRLTGLRGIISRKIISEELKIGEGSVRTMIRRLKKEKFIDTIKSGVMLTKKGEKLYNLLNSIIFYENKLENEKLGRLVLSKKNYCIVLKNLITKVKSGVEERDIALKFGSEALLSIIYKNEKFMFPDGYELNLEYEGACKYLTIIVKDLKEGLIIISFSNNERDAINGAYAVIWHLLKLNQLALK</t>
  </si>
  <si>
    <t>fig|6666666.251327.peg.389</t>
  </si>
  <si>
    <t>contig00007_31169_30528</t>
  </si>
  <si>
    <t>ttgattttttcggttattttattaagcctctttacattcaaaaaattgatcgagaaaattacagtttctattttatcgtatataatcatttttacgatttattttttaacttacattccatatttttttcatttcaattccaacataggcatactaccttcagaatatagatttttggattatggctcacataatttgcatgattttataaatttacaagtatggatcttgaattatcatttattttggcatttgaattataatttttatgattacttatttttaaatccttggttttatttcgtttatgatggtagagcctatcatatgtttacagctaatcctttaatagtttactctggaataattttactggttgtgtttcctatatacttaaaaatctttagaataagtacgtacgatataatactcgctttctttttacctttttctttactgctttttataaagggactttcatggtatttaattttctttaattttttatctttattaataatttctttgatctataatttcataaataaaaaggatatattaaaaataactttatatataacctttttatgtagtattattataactaatatagtaattgatttttattattttagtatataa</t>
  </si>
  <si>
    <t>MIFSVILLSLFTFKKLIEKITVSILSYIIIFTIYFLTYIPYFFHFNSNIGILPSEYRFLDYGSHNLHDFINLQVWILNYHLFWHLNYNFYDYLFLNPWFYFVYDGRAYHMFTANPLIVYSGIILLVVFPIYLKIFRISTYDIILAFFLPFSLLLFIKGLSWYLIFFNFLSLLIISLIYNFINKKDILKITLYITFLCSIIITNIVIDFYYFSI</t>
  </si>
  <si>
    <t>fig|6666666.251327.peg.390</t>
  </si>
  <si>
    <t>contig00007_31737_31186</t>
  </si>
  <si>
    <t>atgaaaaaatttaatataataatatttttatttatttgtattttagcttttattttaagagtttataatttaaattctaagccattattttttcctgatgaagaagtttattatagggcagctctttattatgcttatgatcaacgtgaacctttatatacgcaattaattaataacaaattttacatccaatttccaaaccacttaaattatgaacaccccattcttggaaaactattaatttctttatcaataattatttttggtacatcaattgaaggagctaggcttttaagtgcaattttaggaacctttgaaatacctttagcttacatgataattaaaaaatatacaaaggagactttagctttgtttttttctttaatttttgcattggatcctttaaatctttcaatttcacgtagtattatgcttgatggtttcgctatgtttttctctcttttagctttgttttctttcctttatattaatgaccagtacagtaaaatttttctttttttcgttatttgttggattggctatttcaactaa</t>
  </si>
  <si>
    <t>MKKFNIIIFLFICILAFILRVYNLNSKPLFFPDEEVYYRAALYYAYDQREPLYTQLINNKFYIQFPNHLNYEHPILGKLLISLSIIIFGTSIEGARLLSAILGTFEIPLAYMIIKKYTKETLALFFSLIFALDPLNLSISRSIMLDGFAMFFSLLALFSFLYINDQYSKIFLFFVICWIGYFN</t>
  </si>
  <si>
    <t>fig|6666666.251327.peg.391</t>
  </si>
  <si>
    <t>contig00007_32981_31734</t>
  </si>
  <si>
    <t>Dihydrolipoamide dehydrogenase of acetoin dehydrogenase (EC 1.8.1.4)</t>
  </si>
  <si>
    <t>isu;Dehydrogenase_complexes</t>
  </si>
  <si>
    <t>atggtaatatatgttttaggcgcaggaatagctggtttagaagcttctatcgtttctgctgaaagaggtttcaaagtaattattttcgataagcttaatattggaggaaattatcttaatctaacctgtattccgtcaaaaattttaattgaactttcatcaaaaatcaagaatttttatttaattaaaaaaatgttaaacgaaaaaattaatcatgcaagatcatattatgagagattattatcaaatttagatataaaattttataaaaaagaagtaaaaatatataaagaatatttgaaaatagaaaatgaaaaagtatttttagataatgaagatagagtaataatatgctttggttcaagaccaatgactcctaatattttaggtaatgaaaatgtacttcatagttattctatcttagaatttgatgaaatacctaataaagttgctataattggtgcaggacccgagggaatagaaatggctgagatattttccaacttaggttcaaaagtattcataatagagcaaaaggatagaattttaagtattgaagatgaagacatttccttttattatcataattatttaataaacaataaaaaaattgagatttatacttctcaaagagttataaaagtagaaaagaataatagagagcatattttaaaaactgataaaaatatcgaaattaaatgtgattctgtaatttcatgtattggctggaaaccaaacttagaaggtatatatttatttaatcatggttctatacaacatgatgagtttttgtcatataacaaaaaatttttctttgcaggagatataattggtgccggtattgccaatttagctaaatatcaaggaaaaattgcagctctaaatgctaccggagaatattgtaagtatgaaaaaagaatcattccatacactatttttactcaaccccaaatttcttcagtaggaattaaggaaaaggatatcatagataaaaataaatatagaatagtcaaaataaatttaaatgaagatattagaaatattttatttgatgactatggttatttaaaaattattttagataaagaaaatataataaggggagcttcttgtatttcaaatagagctaatgaaataattaattttatttattactttattataaaaaatattaatatacaagaaattaatagttatatattttctcatccttcaatttataatatattaacagaaattaaaatatga</t>
  </si>
  <si>
    <t>MVIYVLGAGIAGLEASIVSAERGFKVIIFDKLNIGGNYLNLTCIPSKILIELSSKIKNFYLIKKMLNEKINHARSYYERLLSNLDIKFYKKEVKIYKEYLKIENEKVFLDNEDRVIICFGSRPMTPNILGNENVLHSYSILEFDEIPNKVAIIGAGPEGIEMAEIFSNLGSKVFIIEQKDRILSIEDEDISFYYHNYLINNKKIEIYTSQRVIKVEKNNREHILKTDKNIEIKCDSVISCIGWKPNLEGIYLFNHGSIQHDEFLSYNKKFFFAGDIIGAGIANLAKYQGKIAALNATGEYCKYEKRIIPYTIFTQPQISSVGIKEKDIIDKNKYRIVKINLNEDIRNILFDDYGYLKIILDKENIIRGASCISNRANEIINFIYYFIIKNINIQEINSYIFSHPSIYNILTEIKI</t>
  </si>
  <si>
    <t>fig|6666666.251327.peg.392</t>
  </si>
  <si>
    <t>contig00007_33024_34253</t>
  </si>
  <si>
    <t>Hydroxymethylglutaryl-CoA reductase (EC 1.1.1.34)</t>
  </si>
  <si>
    <t>FIG00001450</t>
  </si>
  <si>
    <t>isu;Isoprenoid_Biosynthesis isu;Archaeal_lipids isu;Mevalonate_Branch_of_Isoprenoid_Biosynthesis</t>
  </si>
  <si>
    <t>atggaaacggaagatctaattgaaaagataagatctggagaaattaagctctacgaaatcgagaaatttattaataatgatgtaaataaagcttcggaaattaggagaaaatttttggaacaagaattgaatattaagttagatcatttaggtaaatattcgatagatttaaatcagacttttaataaaaatatcgagaatgcaatcggttgtgttcaaataccagtaggaatagcaggaccattaaaaattaatggagaatatgctaaaggattattttacgtaccattagccactactgaaggagcgttggtagcaagtgttaatcgaggatgttcagtaattacatcttcaggaggagcgtttacaaaaatactttacgataaaatgactcgtgctcccttatttaaagttaaaaatatatcagaagctattagacttactcaatgggtaaaggaaaattttgatgagataaaaagaaaatttgaagaaggttctaggcatttgaagttaataaatattcagccttggataataggtagaaatgtttggttaagatttgaagctcaaacaggtgatgcgatgggaatgaatatggtaacaatagccaccgaaagagcttgtaattatattactgaaaattttaaagaagctaaattggtagctttaagcggtaatttatgtacagataaaaaaccgggtgcaataaactggttattgggtagaggtaaaacagttttagctgaggtaacagtaccaagagaaatagttaaagaaaaacttaaaacaacacctgaagaagcccaagaggttgcctttaagaaaaatatattagctagtgcttttgcacattcatatggtttaaatgctcatatagctaatattatagcagctgttttcctggccacaggtcaagatgcagcacagataactgaatcgtcaatgggaataagctatgcagaagtaaacgaggaaggaaatctttacgtctcagtttatttaccttctctggaaataggtactgtaggaggagggactggattacctactcaaaaagaaagtcttagaatattaggttgtgaaggaggaggaaaggaaagtggtgaaaacgcaaaaaaatttgcagaaataattgcagctacagtattggctggagaaatatcattattggcagcattagcagctggccatctggctaaagcacatattaggttaggaaaaggtaaataa</t>
  </si>
  <si>
    <t>METEDLIEKIRSGEIKLYEIEKFINNDVNKASEIRRKFLEQELNIKLDHLGKYSIDLNQTFNKNIENAIGCVQIPVGIAGPLKINGEYAKGLFYVPLATTEGALVASVNRGCSVITSSGGAFTKILYDKMTRAPLFKVKNISEAIRLTQWVKENFDEIKRKFEEGSRHLKLINIQPWIIGRNVWLRFEAQTGDAMGMNMVTIATERACNYITENFKEAKLVALSGNLCTDKKPGAINWLLGRGKTVLAEVTVPREIVKEKLKTTPEEAQEVAFKKNILASAFAHSYGLNAHIANIIAAVFLATGQDAAQITESSMGISYAEVNEEGNLYVSVYLPSLEIGTVGGGTGLPTQKESLRILGCEGGGKESGENAKKFAEIIAATVLAGEISLLAALAAGHLAKAHIRLGKGK</t>
  </si>
  <si>
    <t>fig|6666666.251327.peg.393</t>
  </si>
  <si>
    <t>contig00007_34260_34847</t>
  </si>
  <si>
    <t>atgctttatataataaaaagagtaataagaagaagtattaattcatggctaaaacctagagtatttttattggagtatgaaattaactatgatataatcggaccaatctttataataattttctatttaggattaaatttcttaaaactaacactagccgaaattcttaataaaggatcgatttcattttttcctattatattaatatcattaacatattttatagaaataatattaacttcaattatattattaatattattaaatttattaagaattaaaataaattatttaaaagattttctattaataatttattctttttctattaaaaatgttttattaataataaatatattaatttttttaaatattatagtttttcaattaataaatatttatattataattgattatgttttaacacaaacaggagttttttattctattatgttacaagcttattatttttatttaaaatttacaaatatacgatttattcaattctttatttttgcttttttaacatggattaatgtttatctgttacgttatatctttatatactttataattggaagtttataa</t>
  </si>
  <si>
    <t>MLYIIKRVIRRSINSWLKPRVFLLEYEINYDIIGPIFIIIFYLGLNFLKLTLAEILNKGSISFFPIILISLTYFIEIILTSIILLILLNLLRIKINYLKDFLLIIYSFSIKNVLLIINILIFLNIIVFQLINIYIIIDYVLTQTGVFYSIMLQAYYFYLKFTNIRFIQFFIFAFLTWINVYLLRYIFIYFIIGSL</t>
  </si>
  <si>
    <t>fig|6666666.251327.peg.394</t>
  </si>
  <si>
    <t>contig00007_35203_35442</t>
  </si>
  <si>
    <t>atgtcttcaaaaagaattactttaaaagaaatagaatggaaaataaataatttaaatgaagaggttaaaaatgtaaaagaagaggttaatacagtaaaaacaacaaaggaaaaagaaaacgaagaaattaaaaatttgataaataaattagaagaaaagatcaacaaaaccgaggaaaatatcaatgcgatatttaactaccttcaccaactttatgaatatcttaaaaataaccactaa</t>
  </si>
  <si>
    <t>MSSKRITLKEIEWKINNLNEEVKNVKEEVNTVKTTKEKENEEIKNLINKLEEKINKTEENINAIFNYLHQLYEYLKNNH</t>
  </si>
  <si>
    <t>fig|6666666.251327.peg.395</t>
  </si>
  <si>
    <t>contig00007_36374_35439</t>
  </si>
  <si>
    <t>tRNA pseudouridine 13 synthase (EC 4.2.1.-)</t>
  </si>
  <si>
    <t>FIG00046218</t>
  </si>
  <si>
    <t>icw(1);tRNA_processing</t>
  </si>
  <si>
    <t>ttgggaaatcattttactataataattcgtaacataaatctaccgaaagataagattaacgaaatcgcttcggaagttactcatattcttaacaatgttataatacctaattattttggttatcagcgttttgggattcctagaccttttactcatgaaattggtaaagcattgattttaaacgattttgaaagagctgttaaatttctagtaggtaatcccgatccattggaacctgaagaaaataaaatagcaagaaaaatatacgacgaaactaatgatcccgcagaaactttaaagtatttaccatcaaatttatattacgaaaggatagttttagagtatttacttcatcatccaaccagttatgaaaaggctttggctaaattaccctcaagcgttttaagattatttttagaatcctacagttcttatttatttaataaatttttatctttaagaattaattctataggtttaaatttaatcgaaggagatttaatagctcctttggataacctaagtcctataaattatgtttttgaagttggtaaaaatgttagcaaagaaaaggcacaagaattaatacgaaaaggtaaagttgctattgtacttcctgttatgggttacaaggttaagcttaacggggggattataagagaaatagaaaacacagtattaatagaagaaggtgttagaccttctgattttaaagtaaggttaaccgaagaaaagacaatatatttaaaaggagcttatagaagaatagatttgaaattgatacaccctattatttttcaaccaatccaagatgatatatttaataccaatgcacttttacttactttttctttacctagaggatgttatgctactatcatattacgtgaatttatgaaaagtcctacaccttcttcttatataggcaagatttag</t>
  </si>
  <si>
    <t>MGNHFTIIIRNINLPKDKINEIASEVTHILNNVIIPNYFGYQRFGIPRPFTHEIGKALILNDFERAVKFLVGNPDPLEPEENKIARKIYDETNDPAETLKYLPSNLYYERIVLEYLLHHPTSYEKALAKLPSSVLRLFLESYSSYLFNKFLSLRINSIGLNLIEGDLIAPLDNLSPINYVFEVGKNVSKEKAQELIRKGKVAIVLPVMGYKVKLNGGIIREIENTVLIEEGVRPSDFKVRLTEEKTIYLKGAYRRIDLKLIHPIIFQPIQDDIFNTNALLLTFSLPRGCYATIILREFMKSPTPSSYIGKI</t>
  </si>
  <si>
    <t>fig|6666666.251327.peg.396</t>
  </si>
  <si>
    <t>contig00007_36802_36416</t>
  </si>
  <si>
    <t>atgaaagaatcttatgagtttgaaaaaaagatgggtattgaatactatattactcccaccgaacctctattaggcataataaaatataagcctgaagattttattgtggaagaaatattaagggatggaacaatacttaaggttgatggtaattttaaattaaataccccagatagaggtgattatttatatgttgttactttaaagaagaatttaaatacatatgaattaattaattcgcttgttaatagcttaagaataggtcattcttttttaagtgtttcaggtgttaaagataaaagagcaattacaacacaactagtttcaattaagaattataaaaaagaacttatttaccaattaaagttaaaaaaattaaaatattag</t>
  </si>
  <si>
    <t>MKESYEFEKKMGIEYYITPTEPLLGIIKYKPEDFIVEEILRDGTILKVDGNFKLNTPDRGDYLYVVTLKKNLNTYELINSLVNSLRIGHSFLSVSGVKDKRAITTQLVSIKNYKKELIYQLKLKKLKY</t>
  </si>
  <si>
    <t>fig|6666666.251327.peg.397</t>
  </si>
  <si>
    <t>contig00007_37795_36971</t>
  </si>
  <si>
    <t>atgaataatagaactgcaagaaagacaattttaattttaggagagaataaatatgctagggctacagaattaatttctcagcttaatgtttctccaggaactttctatgatgctttaaaaaagttaaaggacgttgttgaaaaaacttccgatggaagatacactttaacagaaatgggtaaaaagttatatttaattcttttaaatgaaagtaaaagtatttcgacacctccatcccaatttacgaattttgtccaatcttttccatacttattccctttgaacttattcaggattattaacaagttacaacctagcaagtttatccttttattaacatgtatattaagtttaggtggtctaggtttttttcttactaggcttttgccttttggatattttgtatttccgccttatttaatacttagcgatatccaagcatattataacataatcattttctttttgaatttaatatttataataactttcatatatttattaacatatattttaggagaaataaaaaatcatttacattttattttttcattaatatttgctcaactaccaataataatctttgtttatatttactatatattttatcaatggttttactctctctttttaaataatataatctattattatttgatttttttaccaatactattttatacatatacattaacaataagttgtatctttgagaattctaatataaggattgaatctgcttttattatagcaactttagtattacttataacctttgttggtgttaacattattgatttgcaaatcagaagttattacatataa</t>
  </si>
  <si>
    <t>MNNRTARKTILILGENKYARATELISQLNVSPGTFYDALKKLKDVVEKTSDGRYTLTEMGKKLYLILLNESKSISTPPSQFTNFVQSFPYLFPLNLFRIINKLQPSKFILLLTCILSLGGLGFFLTRLLPFGYFVFPPYLILSDIQAYYNIIIFFLNLIFIITFIYLLTYILGEIKNHLHFIFSLIFAQLPIIIFVYIYYIFYQWFYSLFLNNIIYYYLIFLPILFYTYTLTISCIFENSNIRIESAFIIATLVLLITFVGVNIIDLQIRSYYI</t>
  </si>
  <si>
    <t>fig|6666666.251327.peg.398</t>
  </si>
  <si>
    <t>contig00007_37897_40293</t>
  </si>
  <si>
    <t>Valyl-tRNA synthetase (EC 6.1.1.9)</t>
  </si>
  <si>
    <t>FIG00000129</t>
  </si>
  <si>
    <t>isu;tRNA_aminoacylation,_Val</t>
  </si>
  <si>
    <t>atgcttaaagaatataatcccaaaagcatagaagagaaatggcaaaagttttggttagagaaaaaaatatataaatttacagaagataaaactaaacctacattttcgatagatactccacctccttatcctactggtgaattgagtccaggtaatgcatttaattacgtctactgtgatacagttgcaagatatgaaaggatgaaagggtataatgttcatttcccaataggttttgattgtcacggattgcctacagaagtaagggttgaaaatttaataaaaaagaaaaaaagcgaaatggattggaaagaattttacgatttatgtgtgaaatatacaaaaatttggattgaagagatggaaaaatcatttaaaagattgggaatttcgtttgattgggatcttaaatatgttacaatggatccagattactggaaaaaaactcagctttcttttataatatcttataaaaaaggatatatttacagaggagaacatcctgtattttggtgccctaggtgcgaaacagctatagctgaagctgaagttgaagaagaaataataaagaaagaattacattatatagtttataaaataaaggaaaacggaagtataaccattgctactactaggcctgaattgataggagcctgtgtagccgtagctgttaaccccaacgatagcagatataaagctctcataggaaaaactgcaatagtaccactttatggaagagaggttcctatcattgcttcggatgaagtagatcccaattttggtacaggagctatgatgatatgtacttatggtgataaaggagatgtaagaattcaaaagaaaaataatttgcctgtgatagttataatagatgataagggcaggtttaattccaacgctggaaaaattctagaaggattaaatattttggaaggaagaaataaaatagttgaggaattaaaaaggcatggattcttaataaaaactgaaataattgagggtgaaataaggaaatgttggagatgccatactcctgtagaaataattcctaagcaacaatggtttttccgttccttggatctatctgaaaaaattttagaattagcaaaccaaataaaatggataccgccttatcaaattaaaagattgcaaaattgggttaattcattaagttgggattgggttatttctaggcaaagagtatttgctacagcaatacctgcatggtactgtaaaaattgtaatgaaatcatagttgcagaagaagattgggttccaatagatcctagattggagaaacctaaaatagagcgttgcccaaaatgcggttctagtgaattcataggagagaaagatgttttagatacatggatggattcaagtataacatgcgcagttcatgctggatggcctgataaattcgatcctagattatttcctgcagatttgcaacctaacggatatgacataataagaacttgggattactatttgctactaaggcattatgttctttttaataacattgcatttaaaattgcactgataaacggaatggtaagggggactgacggaagaatgatgcataaaagttatggtaatgttatacctctggatgaactcttagaaagatatggaactgatgcatttagactatgggctttgggttctgttaaagttggttcagatataagtgtgaggtttgaggatttggattataataaaagattcttaaataagttatggaatgcggcaagatatgtaataacatatacaagagaagtaaaagaaaaacctaaaatagaaaagttaatagatctttggatactaaatgaattacaaaacgttattaacaaagttaataaatacatggaagaaatggatttctttaatgctataaacgaaataaggacctttgtatggaacaaattctgtgatcaatatttggaagctgttaaatatagaacagcttcaaatgatgaggcatcctttttcgttttaagatatgttttggaaaaaattttgctactattagctccttttgcaccacatattacagaggaaatttatcataatttaaaggaaaatatattaactattcatctagaaaaataccctgaatatagtgatattaacgaggaaataattaagaaaggagaaattttaataaaaacaatagctgaattaagaagaattaaactaagattgggtgtttcattggccaataatttaagtgaagttaaaatttatactaaaaacttttatgatacattaaaagaaaactacgaggatatcaaatataccttaagaattaatgaattggaaattgtaaaggaaggagaaggaaaatacaaaagtgaagaattggaaaatgttagttatgatatagttatttaa</t>
  </si>
  <si>
    <t>MLKEYNPKSIEEKWQKFWLEKKIYKFTEDKTKPTFSIDTPPPYPTGELSPGNAFNYVYCDTVARYERMKGYNVHFPIGFDCHGLPTEVRVENLIKKKKSEMDWKEFYDLCVKYTKIWIEEMEKSFKRLGISFDWDLKYVTMDPDYWKKTQLSFIISYKKGYIYRGEHPVFWCPRCETAIAEAEVEEEIIKKELHYIVYKIKENGSITIATTRPELIGACVAVAVNPNDSRYKALIGKTAIVPLYGREVPIIASDEVDPNFGTGAMMICTYGDKGDVRIQKKNNLPVIVIIDDKGRFNSNAGKILEGLNILEGRNKIVEELKRHGFLIKTEIIEGEIRKCWRCHTPVEIIPKQQWFFRSLDLSEKILELANQIKWIPPYQIKRLQNWVNSLSWDWVISRQRVFATAIPAWYCKNCNEIIVAEEDWVPIDPRLEKPKIERCPKCGSSEFIGEKDVLDTWMDSSITCAVHAGWPDKFDPRLFPADLQPNGYDIIRTWDYYLLLRHYVLFNNIAFKIALINGMVRGTDGRMMHKSYGNVIPLDELLERYGTDAFRLWALGSVKVGSDISVRFEDLDYNKRFLNKLWNAARYVITYTREVKEKPKIEKLIDLWILNELQNVINKVNKYMEEMDFFNAINEIRTFVWNKFCDQYLEAVKYRTASNDEASFFVLRYVLEKILLLLAPFAPHITEEIYHNLKENILTIHLEKYPEYSDINEEIIKKGEILIKTIAELRRIKLRLGVSLANNLSEVKIYTKNFYDTLKENYEDIKYTLRINELEIVKEGEGKYKSEELENVSYDIVI</t>
  </si>
  <si>
    <t>fig|6666666.251327.peg.399</t>
  </si>
  <si>
    <t>contig00007_41525_40326</t>
  </si>
  <si>
    <t>Glucose-1-phosphate thymidylyltransferase (EC 2.7.7.24)</t>
  </si>
  <si>
    <t>FIG00000187</t>
  </si>
  <si>
    <t>isu;dTDP-rhamnose_synthesis isu;Rhamnose_containing_glycans</t>
  </si>
  <si>
    <t>atgccttatatcttaaaagaagaggggtttgaaaatctatttcctttaactttatcccgtcatactttcgaattaaaggtaggagctttttctaattatgaaaggctgataaatttaaccaaagatgacgtttatttaataccctctaataatctaataccaaataagtataaaaaatttgaaggtaacgaagaggatgcaattgttttaatttctaatttgataattgaagaagattttctaaggaaaattttacaaaaaaaagaaaaaagagtaattataaaaagtaatgataaagtagtaggttatacttattctttattagaacaaggtatagattctaaggttaataatgtaattaatactgaggctaaaattgtagaaaaggtatacgatttaattaagtacaataaagaaatgttatttaaggatactttaatattgagcaaaaattttgaagaaataaagattagctataataaagtaggaaaatttaccttggtaagcgatggtgatatttacttagaacctaatgttgttttcgatttaagggaaggtcctattttcataggagatggtacatacatacaagctaatacgagaattgaaggtcctacttatattggtaaaaattctttaataattaccaatgcaaatattcgtagatcctatataggtaataattgtgtgataggaggagaagttacaaattcaataattttagattatacaaatagcaggcataattcatatataggagattcttatttaggagaatgggttaatataggtgcattatccgttgtttccaacttaaagaatacctatggaacaattagatataataatttatacgataaagaagaaacgggaatgaaaaaactaggggtaatattggctgatcatgtaaaagtatcaattggttctttactattcggaggaaaaagtgcaggtttctcttctcatatatattttattttaaatagaagtattccaagttttacaatctggaatggtgaaaaaaacgaaggttatgaatttttgttcgaatctgcaatagaggtagcaaaaagatatatgaagagtaagaaaatagaattcaccgattatcattataaattatttaagaatatttttgattatacagttaaagatagagaaaaattaaatattaaaaaattacattttacactaaactaa</t>
  </si>
  <si>
    <t>MPYILKEEGFENLFPLTLSRHTFELKVGAFSNYERLINLTKDDVYLIPSNNLIPNKYKKFEGNEEDAIVLISNLIIEEDFLRKILQKKEKRVIIKSNDKVVGYTYSLLEQGIDSKVNNVINTEAKIVEKVYDLIKYNKEMLFKDTLILSKNFEEIKISYNKVGKFTLVSDGDIYLEPNVVFDLREGPIFIGDGTYIQANTRIEGPTYIGKNSLIITNANIRRSYIGNNCVIGGEVTNSIILDYTNSRHNSYIGDSYLGEWVNIGALSVVSNLKNTYGTIRYNNLYDKEETGMKKLGVILADHVKVSIGSLLFGGKSAGFSSHIYFILNRSIPSFTIWNGEKNEGYEFLFESAIEVAKRYMKSKKIEFTDYHYKLFKNIFDYTVKDREKLNIKKLHFTLN</t>
  </si>
  <si>
    <t>fig|6666666.251327.peg.400</t>
  </si>
  <si>
    <t>contig00007_41565_42056</t>
  </si>
  <si>
    <t>atgaagaggatagtattaattagcatactattaattatgatggccattttgtttcctaaagtttatgcttattcaaaagttcttatagaaccattagaaccagagaaaggcatatttaatattattatacttaaacctgatattgaaaatgaaaaagtaatagtattagaaatatacgtaaattcctcgttataccgaaaatattatttcacaggaaacgaaagttatcctttaactatagaaatacaattaggacgtcttacaggtttaactgaaatttctgcaagggcatataccaatatttcagggtggggtcctttgacaaaaatttatacagatagtagaggaataagacaacaagaaacaaatctttcaaaagaaattgcgttcttgttaggtttaatttttttaagcgtcgttgttttttttatctataaagaaagaaagtctactcaccaatccgttaaaagaaaacctaagaaaaaaatttaa</t>
  </si>
  <si>
    <t>MKRIVLISILLIMMAILFPKVYAYSKVLIEPLEPEKGIFNIIILKPDIENEKVIVLEIYVNSSLYRKYYFTGNESYPLTIEIQLGRLTGLTEISARAYTNISGWGPLTKIYTDSRGIRQQETNLSKEIAFLLGLIFLSVVVFFIYKERKSTHQSVKRKPKKKI</t>
  </si>
  <si>
    <t>fig|6666666.251327.peg.401</t>
  </si>
  <si>
    <t>contig00007_42457_42062</t>
  </si>
  <si>
    <t>atggcattcagtgcagcctttactagaagtatgcaagaatgggttgaagaacaaaaaagaattttggagttagcaaaaaaaagtatggagagctttaaagatggtgatagattgactttattgatcgcttcgaaaactgcttgtcagcatataagtaggacaataaaaggttttgaaaattggttaaataatccagcaataactaccataatgccacaaagtatgctaagagaaatacaagaaaaaatatggaaaataatgattgaattaattgaatttgatgcaaaacacaccagtgatttcttaaattatataaaagataaagaaaaaatggcaattccttcattacttttgagagaagaaaaagaagaaagaactcctccttattctctataa</t>
  </si>
  <si>
    <t>MAFSAAFTRSMQEWVEEQKRILELAKKSMESFKDGDRLTLLIASKTACQHISRTIKGFENWLNNPAITTIMPQSMLREIQEKIWKIMIELIEFDAKHTSDFLNYIKDKEKMAIPSLLLREEKEERTPPYSL</t>
  </si>
  <si>
    <t>fig|6666666.251327.peg.402</t>
  </si>
  <si>
    <t>contig00007_42579_43085</t>
  </si>
  <si>
    <t>atgggaggaagttatatccctgaagtaccctttgtacctaccccagaaaatgtagtaagaagaatgctaaaactagccaatttaaaggaaacagatacccttgttgatttaggtgccggggatggtagaatcttatttataggcgctttggaattcaacgcaaataagtgtataggagttgaaattcgggctgattttgttaaaaacattgaagaaaaaattaagaaatataacttagaaaagaaagttcaaatagttcatggtaatttatttgacttccctctgaaggaagcagatgttattacactatatttattaacaagtgtgaatgaaaaattaagatcaaaactagaaagagaattaaagcctggaagcagagttgtaagccatgattttgaaatcccaggttgggtacctaccaaagttgaggaagtttacgattctggaagaactcataaaatttacctttatactataccacctgtaaaaaaaccatattatttttaa</t>
  </si>
  <si>
    <t>MGGSYIPEVPFVPTPENVVRRMLKLANLKETDTLVDLGAGDGRILFIGALEFNANKCIGVEIRADFVKNIEEKIKKYNLEKKVQIVHGNLFDFPLKEADVITLYLLTSVNEKLRSKLERELKPGSRVVSHDFEIPGWVPTKVEEVYDSGRTHKIYLYTIPPVKKPYYF</t>
  </si>
  <si>
    <t>fig|6666666.251327.peg.403</t>
  </si>
  <si>
    <t>contig00007_43330_43082</t>
  </si>
  <si>
    <t>atggaaaagaaggaaaaacaaagagaaaaactttttcaagaacttatctatttacttcaggatgcaaaaaataatttctccttttacgtttctcatggttatttgaacagtgaaggaataaaaattaagatgcagattattaaaaagtatattgaacttcaaaatgagaagactattttaaaatatttaaataaaaatagggaagaagactttattaaacttattaatttggttgaaaactctatttaa</t>
  </si>
  <si>
    <t>MEKKEKQREKLFQELIYLLQDAKNNFSFYVSHGYLNSEGIKIKMQIIKKYIELQNEKTILKYLNKNREEDFIKLINLVENSI</t>
  </si>
  <si>
    <t>fig|6666666.251327.peg.404</t>
  </si>
  <si>
    <t>contig00007_43398_43901</t>
  </si>
  <si>
    <t>ttggctcaatctctattagatttgctaaaaacaaaaaaatccttaacaataaatgaaatactagaatggagtaaaagtaaaaacgttaataaactagttttgagtacaattataggagaattagacgaaaaaggacttataatacaagttggaagatgggctggttcagaaccactctttcctttacctgaaagaattgaattgaaagaaattaaggaaaaaagtaaagaggaaataaaaaaagaggaaacaatattagaaaaagatcaattacaatatttagataaagttaaggaatatatagcgagatactatagcgtgggagaactacgactaaggttagatttcgcggataaaataaaagaaatagatcctatattaaaaaaattaactgaagagggtctaatagtttgggataaagaaataggaacaataaccgcatctgaaaagcttgttgaagaatataaaagacaaaagagatttgtagattattttaaagaataa</t>
  </si>
  <si>
    <t>MAQSLLDLLKTKKSLTINEILEWSKSKNVNKLVLSTIIGELDEKGLIIQVGRWAGSEPLFPLPERIELKEIKEKSKEEIKKEETILEKDQLQYLDKVKEYIARYYSVGELRLRLDFADKIKEIDPILKKLTEEGLIVWDKEIGTITASEKLVEEYKRQKRFVDYFKE</t>
  </si>
  <si>
    <t>fig|6666666.251327.peg.405</t>
  </si>
  <si>
    <t>contig00007_44363_44040</t>
  </si>
  <si>
    <t>SSU ribosomal protein S25e</t>
  </si>
  <si>
    <t>atgggagggaaggggaagaaaggtatatctcaaatagcaaaaagacaggaaagagaattaaagaaagctcagcaaaagaaagctcaagttactgaaaaaaaggagcaaaaacctaaaatgactttaacttcgatggaaacttcattgcttgattcactaagaaaagaaattaaatctatgccttatatttctgcatggtcgattagtcaaaaatatggtgttccgatgggtgaagctaaaagagtattacagatgttagaaagggaaggtttaataaaatatgcttataaacattcacgaaacccaatattcgtagctgcttaa</t>
  </si>
  <si>
    <t>MGGKGKKGISQIAKRQERELKKAQQKKAQVTEKKEQKPKMTLTSMETSLLDSLRKEIKSMPYISAWSISQKYGVPMGEAKRVLQMLEREGLIKYAYKHSRNPIFVAA</t>
  </si>
  <si>
    <t>fig|6666666.251327.peg.406</t>
  </si>
  <si>
    <t>contig00007_44421_44735</t>
  </si>
  <si>
    <t>atgagtaaaatatctgcagtaatagaaattctggaaaagtatgagaaagagttggaaaaaataaagttatacactgaagaatcaaaattaaagcttgctgaagaggcagaacgtaaagctagggctttatcggaaaaaattatcaatgaatttattgaagaaaataaaattttattaaaaaaagaggaggaggatgcaagaaaaaaggctgaacagatcaaaaagaagggagaaaaagaattagaagaaattaaacaaagaatggaaaataaaataagcgaaggtataaaaattgtactagaaattttattatga</t>
  </si>
  <si>
    <t>MSKISAVIEILEKYEKELEKIKLYTEESKLKLAEEAERKARALSEKIINEFIEENKILLKKEEEDARKKAEQIKKKGEKELEEIKQRMENKISEGIKIVLEILL</t>
  </si>
  <si>
    <t>fig|6666666.251327.peg.407</t>
  </si>
  <si>
    <t>contig00007_44732_45766</t>
  </si>
  <si>
    <t>V-type ATP synthase subunit C (EC 3.6.3.14)</t>
  </si>
  <si>
    <t>icw(1);V-Type_ATP_synthase</t>
  </si>
  <si>
    <t>atgagtaatttatatgcttcaaccagagctagagtaaaaaaagcatatcttatatctagagagatattggaaggtttaatagaacaaaaaacaataaatgatgtcttagatatacttaaatctaccgactataaaaaagaaataagcgagttgcctcctaatttcagattaatagatattgagcatgccttaagaagaaatttaataagacattttagtgagttaataatagcttcaaatttctctccattacttttagcatatttctccaaatatttattacataatttaaaagttattattaaaggaaaagctttgaataagaagtattccgagttatataactctataattttagaagctgaagcctttttaggtagaagggatataattattaaagttttggaagaagcgagtttagaagaagcaatatctactttaagcaaatatatatttggaaaagaaattcaagaagcttataatttatataaagaaaaaagaaatttaaatgtatttgatatttatttcgataaattattaataaacaacataatttcttctttaagtaaaattaaattagaagatgctaaagcatgccgagatattgtaggaacagaggtagatttctataatattttagcaattttgagatcaaaatatttaggtttagatgttacatttcaaagagaaattattattcctaaaacatactttatttcgcaagaaatgctgaatagtctcattgcaagcgaagaaattgaaagttgcttccaaattttaaaaaattccaaatacgctcaattaatcacagaagagattagaaccagagaggatttgcccaagttagagagacaatttgaagtttatttatacaaaattgcttatattaaatttttggcaggttcaaataatttagatttagtgttagcctttatcaaacttaaggaagtagaaattcaaaatttaataaccattatgtttggaataaaaaatggaataaaatcaaatgaaatatataagatgttaattttataa</t>
  </si>
  <si>
    <t>MSNLYASTRARVKKAYLISREILEGLIEQKTINDVLDILKSTDYKKEISELPPNFRLIDIEHALRRNLIRHFSELIIASNFSPLLLAYFSKYLLHNLKVIIKGKALNKKYSELYNSIILEAEAFLGRRDIIIKVLEEASLEEAISTLSKYIFGKEIQEAYNLYKEKRNLNVFDIYFDKLLINNIISSLSKIKLEDAKACRDIVGTEVDFYNILAILRSKYLGLDVTFQREIIIPKTYFISQEMLNSLIASEEIESCFQILKNSKYAQLITEEIRTREDLPKLERQFEVYLYKIAYIKFLAGSNNLDLVLAFIKLKEVEIQNLITIMFGIKNGIKSNEIYKMLIL</t>
  </si>
  <si>
    <t>fig|6666666.251327.peg.408</t>
  </si>
  <si>
    <t>contig00007_47816_45777</t>
  </si>
  <si>
    <t>V-type ATP synthase subunit I (EC 3.6.3.14)</t>
  </si>
  <si>
    <t>FIG00140555</t>
  </si>
  <si>
    <t>isu;V-Type_ATP_synthase</t>
  </si>
  <si>
    <t>atgggtatagctaagctaagtaaggcttatatcctaacttctaaggcaaatttagataaacttatcagtaaattgatagattttgagtatttccatattgatgaaagcaaagaagaaaaaacagaatatagttcttatttaatacaaaatttaagtaagttcacttctgaagtagataatttgctaagtgaactaaatattaagaaagaatacggggtattggattatttattatctaaagaaaaatatagtaaaaatacctacgagttttcttcaattgaagattttttaaatttttcaaaacaaaaaattaataattttaaaaatatttttctgccttatcttgaggagaaaaggaaaataacaaaggaaattggtgaaaaggaatacatacgtaattatttaacatacttacaaaaattaaaaatacctataattaagttattcggtataaggaattttattgttaacttggtaataactactgaaaaatctttatctgagttgcaaaaaagtattcctcctgagatttttattttaagtgaaaaagtaaccgaagataaatatgtaactttattaataaccaaacctttattccaagaaaaattaagtagaatactaggcagtttagatttaaagcctattcctataaaacaattttataacttgaacatcgaagaatatttgaataaattaaacacggaaataaacgaattaagaaaaaagatagaagagataactactattttagataaaacagtaaaagaaaaatataacgaattattagaaatatatgaattaatctatcttcaatatttaaattcattgagcctaaaattctctaaagttacaaaatatttcgtaatagttgaaggttacgttcctgaaaaaatgagaacaaaactttctaactatttaaaagatttagcttacgtagagtataaagaattgagtaaagacgaagccaataatgctccttctttaatattaaataagcctatagtgaatgcatttgaactaataacttacatgcatggtaaggcaagatacaacgaaattgatcccacaccatttattttcttctttttccaggtcttctatggttacatgtttgcagattttggaggaggtttaattctatttattttaggtcttcttttatactttaaaactttaggaagtttgaagaaatggggaattttaattatatggctaggaatttcaagcatgatttttgggttaatttatggagagtttttcggttttggtcttccttttgttaaatatgaacctttggtagaattgctcgatcataaaacaagggagataaatcctcatacaattttatttgtaattcagctaagtttagtaataggcataatacatatttccttggggatgattctgagattagtaaatggtcttattggaaagaactacgaagatgtactaggaggaatagcataccttattttttacatttccagcgttttcttaatatatggcttactaacgttaggttttaattttaatagtttttcatacggatcagatccaattttaggcatacctgcatatatatattctagagttttcggctttacgtctcttgcaggcttaacgttaattttcttatttaaatatttagcacatagatttgaacatggacatgaagttaaatttaaaaattatataggcgaaggagctatagaagtatttgattcaataacgagattactttcaaacacaataagttatgtacgattggcaatacttgtcatagttcatactgcattactattaaatttgaaccttgtaaccaatttatatcttggaaatccaattattactactatcgttattgcaatcgtattaatacttggtaatataggcataatagttatggaaggtttcatagtctttatacaagctctgaggttgcatctctatgaatggtttactaaattttattatggtgatggaaaggaatttagaaaattattaaaagaaggtaattatacatttataatttttaaataa</t>
  </si>
  <si>
    <t>MGIAKLSKAYILTSKANLDKLISKLIDFEYFHIDESKEEKTEYSSYLIQNLSKFTSEVDNLLSELNIKKEYGVLDYLLSKEKYSKNTYEFSSIEDFLNFSKQKINNFKNIFLPYLEEKRKITKEIGEKEYIRNYLTYLQKLKIPIIKLFGIRNFIVNLVITTEKSLSELQKSIPPEIFILSEKVTEDKYVTLLITKPLFQEKLSRILGSLDLKPIPIKQFYNLNIEEYLNKLNTEINELRKKIEEITTILDKTVKEKYNELLEIYELIYLQYLNSLSLKFSKVTKYFVIVEGYVPEKMRTKLSNYLKDLAYVEYKELSKDEANNAPSLILNKPIVNAFELITYMHGKARYNEIDPTPFIFFFFQVFYGYMFADFGGGLILFILGLLLYFKTLGSLKKWGILIIWLGISSMIFGLIYGEFFGFGLPFVKYEPLVELLDHKTREINPHTILFVIQLSLVIGIIHISLGMILRLVNGLIGKNYEDVLGGIAYLIFYISSVFLIYGLLTLGFNFNSFSYGSDPILGIPAYIYSRVFGFTSLAGLTLIFLFKYLAHRFEHGHEVKFKNYIGEGAIEVFDSITRLLSNTISYVRLAILVIVHTALLLNLNLVTNLYLGNPIITTIVIAIVLILGNIGIIVMEGFIVFIQALRLHLYEWFTKFYYGDGKEFRKLLKEGNYTFIIFK</t>
  </si>
  <si>
    <t>contig00008</t>
  </si>
  <si>
    <t>fig|6666666.251327.peg.409</t>
  </si>
  <si>
    <t>contig00008_852_1388</t>
  </si>
  <si>
    <t>atggaatctggtttattattaagagaaaaagaaatggttaaagaaaaaaggatccccttaatacttttagccaaaggaaacattcctaaggattttcccaaggataagattctagaatattataatttaaaaataaaattggaaaagggtgaagaaatcaataaatcagagtttgaaaatttaaacgaagaaataaaaagatggaataggaatgagtccaacgattcttcttatttcatgcttttaaatatagctgaaaaaattaactccacaggaaaatatttagctgaaattgcttttgaagaattctgttatcctgatattgaagaagcaatattaagtttaacattaagaggttataaatttataatagttattcctatggattatttaaacggattaagtcaagagacatacaataaaattgaagagttaaaaaccaaacttaatgttgaaatagttatagcttggccttatagtttaaatttacttttggatttcataagagaacacctttatacgtttatgggcagataa</t>
  </si>
  <si>
    <t>MESGLLLREKEMVKEKRIPLILLAKGNIPKDFPKDKILEYYNLKIKLEKGEEINKSEFENLNEEIKRWNRNESNDSSYFMLLNIAEKINSTGKYLAEIAFEEFCYPDIEEAILSLTLRGYKFIIVIPMDYLNGLSQETYNKIEELKTKLNVEIVIAWPYSLNLLLDFIREHLYTFMGR</t>
  </si>
  <si>
    <t>fig|6666666.251327.peg.410</t>
  </si>
  <si>
    <t>contig00008_1485_2123</t>
  </si>
  <si>
    <t>atggcaaacctagaaaagaattgggacaaacctttaagcgagcctgtatctatgagaataaaagattctatatatccaggtccacctcttaaacaaagaataaatcaaataattcatagactaaatatacattcaagtagattaagtgttttacttgaaaggttaagagaaaaggataaaagattatttgaaaaagtagttgatgcttatttaaaacatgatgtagatagagcaaaagtacttgcaaacgaggtagcaaacactagaaaaactataaggttagtcgatggttgtaagactgctcttgaatctgttgctttaagattggaaacaatacaatccataggagatgtagcagttactgtaagcggagctataaacgtaattcaatcaataagaggaaaggtaggaggaattttacctgagcttgataaagaattgctcgctataaatgaaaatcttacgggattattatatgaaactgaaggaccttcaggaatgattggaggatataatgtaacaagcgaagaagcagaatcaatactgaaggaagcagttagcgttgcagaatctagaacaaaggagagattaccagagattccattaggaagcaatacaaccttaacaaataaagaataa</t>
  </si>
  <si>
    <t>MANLEKNWDKPLSEPVSMRIKDSIYPGPPLKQRINQIIHRLNIHSSRLSVLLERLREKDKRLFEKVVDAYLKHDVDRAKVLANEVANTRKTIRLVDGCKTALESVALRLETIQSIGDVAVTVSGAINVIQSIRGKVGGILPELDKELLAINENLTGLLYETEGPSGMIGGYNVTSEEAESILKEAVSVAESRTKERLPEIPLGSNTTLTNKE</t>
  </si>
  <si>
    <t>fig|6666666.251327.peg.411</t>
  </si>
  <si>
    <t>contig00008_2409_3458</t>
  </si>
  <si>
    <t>Putative membrane-bound ClpP-class protease associated with aq_911</t>
  </si>
  <si>
    <t>ttggaagcggaagataaaggcataacagttataacattagtagctcccgtaggggcccatgcgacaagtgcaggtgcttacatagctatggcatcgagcaaaatttacatggtaaaaggaacaagcataggttcagctactccagtaggaggaactttagatgaagaaactaaacgtaaggtaattaatgcttttgccaaatatatggaaagcttagctgaagcaagaaacagaaataaaacagcagccattgaaatggttacattaggaaaatcttatactgcagaagaagcctatagattaggattaatagataaagttcttaattctacttcaattactggtgctttagaagagataggtataaaaagtgcaaatataatttatcctgattatgtttcaagatttatgagtttcatttcagatcctgaagtaattacttttcttgctttcatttctgcaatagctatgattgcaggtatttatgcccagtctgaaatattgattgcaactggtcttgtaggttggattttaactttagttggttattctcttattccagcttttattggcgctttaattttaataattataggagcaatattattggctgttgaattgaaaataggtgaagggttgggagctatacctgcaggaatttttatgacgataggttttcttttgttttacatacctataactcctcctgatattaagccaggtgaattacccagttttcatttcttccaaataggtatttcacagtatactattgctgcaataatagctattctaacaatagtaggtggcctttatttacataaaataactcaaacaataaaaaagagagaaaaggtgtttgatacatctttacttctaaacaagataggttatgctttaactgaaataactcctgaaaatccaggagtagttaacgttgaagctgaagaatggaccgctgaaagcaatagttatataccaaagggaagtaaagtaaaagtagttgaaattaaaggtaatattttaaaagttgaaaaagttgaagagtaa</t>
  </si>
  <si>
    <t>MEAEDKGITVITLVAPVGAHATSAGAYIAMASSKIYMVKGTSIGSATPVGGTLDEETKRKVINAFAKYMESLAEARNRNKTAAIEMVTLGKSYTAEEAYRLGLIDKVLNSTSITGALEEIGIKSANIIYPDYVSRFMSFISDPEVITFLAFISAIAMIAGIYAQSEILIATGLVGWILTLVGYSLIPAFIGALILIIIGAILLAVELKIGEGLGAIPAGIFMTIGFLLFYIPITPPDIKPGELPSFHFFQIGISQYTIAAIIAILTIVGGLYLHKITQTIKKREKVFDTSLLLNKIGYALTEITPENPGVVNVEAEEWTAESNSYIPKGSKVKVVEIKGNILKVEKVEE</t>
  </si>
  <si>
    <t>fig|6666666.251327.peg.412</t>
  </si>
  <si>
    <t>contig00008_3747_3866</t>
  </si>
  <si>
    <t>gtggtttatgcagaaggcgaagaatggcttgctttagctttggaagagcttaagaaaggagataaagctataatagttaaatttgataaaaatatcctatatataaagaaaaagaattaa</t>
  </si>
  <si>
    <t>MVYAEGEEWLALALEELKKGDKAIIVKFDKNILYIKKKN</t>
  </si>
  <si>
    <t>fig|6666666.251327.peg.413</t>
  </si>
  <si>
    <t>contig00008_3904_4800</t>
  </si>
  <si>
    <t>Putative stomatin/prohibitin-family membrane protease subunit YbbK</t>
  </si>
  <si>
    <t>FIG00000531</t>
  </si>
  <si>
    <t>atggttcttcttcaaatcttatcaacaccggagttcttattcctagtatttttactaattctatttataataatattcgcaagggctgctattaaaagagtatatgaatatgaaagacttgtagtttttaggctagggaaatatttaggagaaaaaggtccaggattggtggttatcattccttttattgatactgtaaagaaagtagatttaagggagagatttattcaagttacaaaacaaacgtgtataacaaaggataacgcacctgtagatgtagatttcttaatatattacagggttttatctgcctctgattcggttttacgtgttcagagctttgaaggagctgctgtaggaattggtaccactacgttaagagctgtcataggtgatattttattagatgaagttcttgccaaaagagaaactataaaccaaattttaaggagcaaattagatgaagtgacatctaggtggggtgttaaaataaccaacgttgaaataagggaaataattcctcctaagcaagtacaagatgcaatgatattacaaatgtcagctgaaagaaataggagggctctaataactgaagctgatggaaagaaaaccgcagcaataacaattgctgaaggtgaaaaacaagctacaattttaagagcagaaggtgaaagacaggcagcaatactaaaagcagaaggatttgctctagcattggatacaatatttaaagtagcaaagcaacttgatacaaatactttaactctccaatattttgaaacattaaaagctcttgctcaatcaccttcaacaaaattcatatttccaatggaatttacttcactattaactcctattcaagaatttgtaagaagagctacgcaaattaacaaataa</t>
  </si>
  <si>
    <t>MVLLQILSTPEFLFLVFLLILFIIIFARAAIKRVYEYERLVVFRLGKYLGEKGPGLVVIIPFIDTVKKVDLRERFIQVTKQTCITKDNAPVDVDFLIYYRVLSASDSVLRVQSFEGAAVGIGTTTLRAVIGDILLDEVLAKRETINQILRSKLDEVTSRWGVKITNVEIREIIPPKQVQDAMILQMSAERNRRALITEADGKKTAAITIAEGEKQATILRAEGERQAAILKAEGFALALDTIFKVAKQLDTNTLTLQYFETLKALAQSPSTKFIFPMEFTSLLTPIQEFVRRATQINK</t>
  </si>
  <si>
    <t>fig|6666666.251327.peg.414</t>
  </si>
  <si>
    <t>contig00008_4835_4969</t>
  </si>
  <si>
    <t>atggtaaagtgtgctgtttgtggaaaggatattgaaccaggcaaagaagttaagaagggatttttaagaaaaaagtactatcatacagaatgtattaaaaataaatttttttattcgggtatactttctgtatga</t>
  </si>
  <si>
    <t>MVKCAVCGKDIEPGKEVKKGFLRKKYYHTECIKNKFFYSGILSV</t>
  </si>
  <si>
    <t>fig|6666666.251327.peg.415</t>
  </si>
  <si>
    <t>contig00008_5091_4945</t>
  </si>
  <si>
    <t>atggcaaagtacgatggagtgataggaagaagattattagtggtggatgaaaaacccgaagaaataactttagtttttgaagataatagatatctagtaatttacataaaagatggaaaacttcatacagaaagtatacccgaataa</t>
  </si>
  <si>
    <t>MAKYDGVIGRRLLVVDEKPEEITLVFEDNRYLVIYIKDGKLHTESIPE</t>
  </si>
  <si>
    <t>fig|6666666.251327.peg.416</t>
  </si>
  <si>
    <t>contig00008_5824_6300</t>
  </si>
  <si>
    <t>atgaaaaactttaaaataaacagaaaagttaaagaaggttcttataaattggaggatatttttagtggtctcgaaaattcctggatagtaaaaaacgtccttaaagataaatttgaaaacatgaaaaaaactgtggaaataagagttgtaaggtgcaaaggttatatgtgggttgatgatatcgatggatcaatatatatctgtttagaatatttaaggaaggggaagaaagaatatctgtacttggatcttttgcatgaactaattcatgtagaccaacttaaaagaggtatgaacctttatgatacaagattttcctatatagaaaggcctactgaactggaagcctataagtatacagtggaagaagcaaagaatataggattaagtttggaagaaataattgaatatttgcatgtagattggataagtaaagaagaagttttgattcttgcaaaaaaaataaatttgatttag</t>
  </si>
  <si>
    <t>MKNFKINRKVKEGSYKLEDIFSGLENSWIVKNVLKDKFENMKKTVEIRVVRCKGYMWVDDIDGSIYICLEYLRKGKKEYLYLDLLHELIHVDQLKRGMNLYDTRFSYIERPTELEAYKYTVEEAKNIGLSLEEIIEYLHVDWISKEEVLILAKKINLI</t>
  </si>
  <si>
    <t>fig|6666666.251327.peg.417</t>
  </si>
  <si>
    <t>contig00008_7449_6349</t>
  </si>
  <si>
    <t>DNA polymerase IV (EC 2.7.7.7)</t>
  </si>
  <si>
    <t>FIG00023943</t>
  </si>
  <si>
    <t>isu;DNA_repair,_bacterial</t>
  </si>
  <si>
    <t>atgagaataatagcatgcatagatttagattatttttatgcacaatgtgaagaaattctaaatcctagtattaaagataaacctgttatagtttgcatctattcaggaagaggagaagaaggaggagctgtagctacagcaaattacattgctagaaaatatggagttaaatcaggcatggctattagtagagcaaaaaaactcctagaaaaagttgaagcattttttatacctgctagaattgaaatttatgaaaaaatttcttcaagaattatgactattgtgcaaaaatatggggattcttttgagcaagtaagcattgatgaagcattccttgatataacaaaaatttctaatgaaagctacgaaaatggttttgaattaatgaaaaaaatgaaggaggaaatttataacaaggaaggattaacatgctctgtaggaataggtccttcaaaggctatagctaaaatagcatctggaataaataaacctaatggtttaaccttagttaaaccagaagatattcctaaagtaatatggcccttgcctgtcaacgagttactaggagttggttcgaaaacagaaaatatcatgaaaaaattaggtataaaaactattggcgatttagctaactatgatccgttgaagttaatttcagtatttggtaaaaaaattgctacatattttattttagcttcacagggaaaagatgttgaacctgtaaaacctgccgagcaaaataaacaatatagtaggatgattactttaaaggaaagtactttaaattataaagaaatattgccttacttagatactttagcaaaggaattatcctctgaattaaaatacaataaagttttagctaaaggtataggtataattgctattttggatgatttttcaaccgtatcaaaaagtacaattttaaattcacctacagattcttatgaggaaataaaagaaatttctgaaaaactattaagagaactgatacctaaatgtaacaaacttataagaagattatcattacgtgcctataatttaatgtatatgaataaatccctatcgcttttagaatatctgaccccatctcagtcctaa</t>
  </si>
  <si>
    <t>MRIIACIDLDYFYAQCEEILNPSIKDKPVIVCIYSGRGEEGGAVATANYIARKYGVKSGMAISRAKKLLEKVEAFFIPARIEIYEKISSRIMTIVQKYGDSFEQVSIDEAFLDITKISNESYENGFELMKKMKEEIYNKEGLTCSVGIGPSKAIAKIASGINKPNGLTLVKPEDIPKVIWPLPVNELLGVGSKTENIMKKLGIKTIGDLANYDPLKLISVFGKKIATYFILASQGKDVEPVKPAEQNKQYSRMITLKESTLNYKEILPYLDTLAKELSSELKYNKVLAKGIGIIAILDDFSTVSKSTILNSPTDSYEEIKEISEKLLRELIPKCNKLIRRLSLRAYNLMYMNKSLSLLEYLTPSQS</t>
  </si>
  <si>
    <t>fig|6666666.251327.peg.418</t>
  </si>
  <si>
    <t>contig00008_7739_7446</t>
  </si>
  <si>
    <t>atggctttcgaatacgaaactgcactagcattaatttttccttttataataggattaataataggatacattttaaaacatgctttaaaaattttaggagctgtaattatcttagtattacttctcttaatctttggatatataaatgtttctttgattgaatttttctttaaaaacctattaaattatggagaaagagctattgaagctgccagagcagttggtaatattttaccggcttcctcattattgtttttacttggagtagcaataggatattttttaagtaaatga</t>
  </si>
  <si>
    <t>MAFEYETALALIFPFIIGLIIGYILKHALKILGAVIILVLLLLIFGYINVSLIEFFFKNLLNYGERAIEAARAVGNILPASSLLFLLGVAIGYFLSK</t>
  </si>
  <si>
    <t>fig|6666666.251327.peg.419</t>
  </si>
  <si>
    <t>contig00008_8734_7781</t>
  </si>
  <si>
    <t>bll1026; hypothetical protein</t>
  </si>
  <si>
    <t>atggataggcttaaagcattagaattcgaaggaattaagggatggattaattcaaatgaattaaagttaagtgatttaataggaaaagttgtatttttagatttttggacttatacatgtattaattgcagaagaacgctgccccatttaaaacgtttttataataagtataaaaaatatggttttgttttgataggcatacatactcctgagttcagtttcgaaagagaaagaaattgggttgaaaaggctgtgaaaaaattaggtatagaatatcctgttgcattggacagtgataatataacttggtttaaatacggaaattcgtactggcctaggcaatttataatagatcatgaaggttatatagtttacgagcatattggagaaggagattacgaagaaatagaagaagaaataattagaaatttgaaaaaaataaatccttcaataaatgaagaagcggaaaaggtagaacctgaatggttcttgcaaataggatggcatagaattactcctgagatatatcttggatattaccgtatgaatgcataccaacatcaaatattcccgtatgaaaattttaattataaagaaatcgaagaaacaaaaatgcatcgagtacatttaataggaaaatggatggtatatgatgaatgcttaacctatcttggaggagaagctaaattaaaattaaggttttatgctaaaaatgtttatgttgttttgaattctttaaacaactttccatgcaaattaaagatttatttggatggtaaaacacctaatgaagattttctttcagatgctaaaatagtaaatggtgaagctattttaaatattgatatgccagatatgtatcacttattaaaattaaagaagcctgaggaacatgtaattgaacttatacctatttctaaaggcttatccttttatactttcacctttggttag</t>
  </si>
  <si>
    <t>MDRLKALEFEGIKGWINSNELKLSDLIGKVVFLDFWTYTCINCRRTLPHLKRFYNKYKKYGFVLIGIHTPEFSFERERNWVEKAVKKLGIEYPVALDSDNITWFKYGNSYWPRQFIIDHEGYIVYEHIGEGDYEEIEEEIIRNLKKINPSINEEAEKVEPEWFLQIGWHRITPEIYLGYYRMNAYQHQIFPYENFNYKEIEETKMHRVHLIGKWMVYDECLTYLGGEAKLKLRFYAKNVYVVLNSLNNFPCKLKIYLDGKTPNEDFLSDAKIVNGEAILNIDMPDMYHLLKLKKPEEHVIELIPISKGLSFYTFTFG</t>
  </si>
  <si>
    <t>fig|6666666.251327.peg.420</t>
  </si>
  <si>
    <t>contig00008_9023_8727</t>
  </si>
  <si>
    <t>Ferredoxin-like protein</t>
  </si>
  <si>
    <t>idu(1);Acetyl-CoA_fermentation_to_Butyrate</t>
  </si>
  <si>
    <t>atgagtgaaaagaaatatctaaacgtatctgaaagattggctttaacttcttataatccagataaggaaagtcatatttttgttgatactgaaaaatgtttatcttgtccaacatatgcatgtttatatgtatgtcctgccaaagtatatgaattaagagacggaaaaatacactataattatgaagcatgtatggaacttggaggatgcattatagcttgtcatcaaatgggcaataaagctattaaatggagatacccaaagggaggatatggagtaatattcaggtatggatag</t>
  </si>
  <si>
    <t>MSEKKYLNVSERLALTSYNPDKESHIFVDTEKCLSCPTYACLYVCPAKVYELRDGKIHYNYEACMELGGCIIACHQMGNKAIKWRYPKGGYGVIFRYG</t>
  </si>
  <si>
    <t>fig|6666666.251327.peg.421</t>
  </si>
  <si>
    <t>contig00008_10300_9020</t>
  </si>
  <si>
    <t>Probable electron transfer flavoprotein-quinone oxidoreductase FixC (EC 1.5.5.-)</t>
  </si>
  <si>
    <t>FIG00001488</t>
  </si>
  <si>
    <t>icw(1);Acetyl-CoA_fermentation_to_Butyrate</t>
  </si>
  <si>
    <t>atgccagatgtagatgttgcaatagtaggtgcaggcctagcaggcttatctgcagcatataaattagctaagaatggtttaaacgttctagtaatagaaagaggaccctatcctggttccaaaaatgtaagcggtggtagaatgtatttacatgcaataagaagattaataagagaaattcctgtagaaaatatgccttttgaaagatttgttgtaagagaatgcataacgtttgtaggagaagattcctacgtaacattagaattgaaccaatttaaagttaaacaatacacaagcggtatagttttaagagcaaggttcgataaatggttcgctagtttagttgaagaaaatggaggtgtgattgtaaccaataagagagtagatgatttgttatttgaaaatggcaaagtaacaggaataatagctgaaggagaccaaataacagcaaatgcagttataatagcagaaggagcgaatagttttttagctgaaaaatacaatttaaggaaaagtttttccccaaaatctatgacggtagctgcaaaaggaataattgaattgggcgaagatgaaattaataaaagattcaatttaaaaaatagagaaggagtagcgcatgcttttgtaggaataactaaaggagttcaaggaggaggattcatttatacaaataaagatgtagtagcaataggtgttgtttgtcttttggaatctttagttaagaataaaatttccatagccgatcttttcgaatattataggctacatccagccattcaaaggtatatagagggagggaagttaatagaatattcaggacatttaacaccagaattaggaataaacatgatgccaaagatagtttccaacggtttattaatagcaggagatgcggcagcttttttcctagaaggaggaccaatattgagaggtatggatttcgccatagaatcaggttctttagctgctgaaacattattaattgcccataagagaaaggattttagcgagaaaacattaagtatttatttagagctgctaaacaatagttttgtcttaagagatttaaaaagatataaaaacgctcctaaatttatgaataatccaagattatataccatctatccaaaactgataaatgaaatatataaacaaattatgcatattgatggttcaacaaaacctttattaggaaaattaatgttgaatttgatgtttaaaaacgttaatcctatatatttagtaaaagatattatagaagcgatgatgtatttatga</t>
  </si>
  <si>
    <t>MPDVDVAIVGAGLAGLSAAYKLAKNGLNVLVIERGPYPGSKNVSGGRMYLHAIRRLIREIPVENMPFERFVVRECITFVGEDSYVTLELNQFKVKQYTSGIVLRARFDKWFASLVEENGGVIVTNKRVDDLLFENGKVTGIIAEGDQITANAVIIAEGANSFLAEKYNLRKSFSPKSMTVAAKGIIELGEDEINKRFNLKNREGVAHAFVGITKGVQGGGFIYTNKDVVAIGVVCLLESLVKNKISIADLFEYYRLHPAIQRYIEGGKLIEYSGHLTPELGINMMPKIVSNGLLIAGDAAAFFLEGGPILRGMDFAIESGSLAAETLLIAHKRKDFSEKTLSIYLELLNNSFVLRDLKRYKNAPKFMNNPRLYTIYPKLINEIYKQIMHIDGSTKPLLGKLMLNLMFKNVNPIYLVKDIIEAMMYL</t>
  </si>
  <si>
    <t>fig|6666666.251327.peg.422</t>
  </si>
  <si>
    <t>contig00008_10299_11189</t>
  </si>
  <si>
    <t>Spermidine synthase (EC 2.5.1.16)</t>
  </si>
  <si>
    <t>FIG00000642</t>
  </si>
  <si>
    <t>isu;Polyamine_Metabolism</t>
  </si>
  <si>
    <t>atgttatctaaaacaaaaataatttatttatgtaatatttttatggaatatttcagtcaacctgtatcaaaaattacaaaattattgatgggtataaaagaagaaaagataaaaataaaaactaaatatcaaaattgctcaattattgaatttttagaatatggtttagcattggtattagatgaacttgtacaagttagcgaggctgatgaatatatatatcatgaaatgttagttcatccatgtctaataacgcacgataatccttctaaggttcttatcataggaggcggagacggttgcgctttaagggaagtaataaaacattccataactaaagtaactcttgtagatatcgatggtgagcttgttgaaatttgtaagaagtatttaagtaaattaaatgagagagcgtttgaagacaaaagagttgagttaataattatggatggtaaggattatgttgaaaagagcaaagaaatttatgactgcataatattggacttgaccgatcctttcggacctgaaatatctaaagaattgtatagttataatttttataaaaaattaaagaatattcttgataataagggaataattgtaacccaagcaggttcgtccttttactttccagaagtctacaatgatgtgcttaaaaatatttctgaaaattttaatatagtaagggaatataatgtttggataccttcttttggttataattgttgctttataataggttcggattactatgatcctttaaaattaactttaaatgaaatcgatgaaaaaattaataaaagaaaaataaaaaccaagttttataacgccagtatgcattatcacatattaagaatcccagtactaaaacctaataaaaaactatcttaa</t>
  </si>
  <si>
    <t>MLSKTKIIYLCNIFMEYFSQPVSKITKLLMGIKEEKIKIKTKYQNCSIIEFLEYGLALVLDELVQVSEADEYIYHEMLVHPCLITHDNPSKVLIIGGGDGCALREVIKHSITKVTLVDIDGELVEICKKYLSKLNERAFEDKRVELIIMDGKDYVEKSKEIYDCIILDLTDPFGPEISKELYSYNFYKKLKNILDNKGIIVTQAGSSFYFPEVYNDVLKNISENFNIVREYNVWIPSFGYNCCFIIGSDYYDPLKLTLNEIDEKINKRKIKTKFYNASMHYHILRIPVLKPNKKLS</t>
  </si>
  <si>
    <t>fig|6666666.251327.peg.423</t>
  </si>
  <si>
    <t>contig00008_11403_11170</t>
  </si>
  <si>
    <t>atggctaaagttattaggaacaacgaagagttcctaacttatttaatctcgttaaatcctgatgaaggaattaaaatacgtttaaaagataaagagattataataacaaagcctgatgttaaatattgtattttaataaagaataaaataagggattataagtacacttcaaatccagaagaaattataaaaattttagatttaaaatttcctattaagatagttttttattag</t>
  </si>
  <si>
    <t>MAKVIRNNEEFLTYLISLNPDEGIKIRLKDKEIIITKPDVKYCILIKNKIRDYKYTSNPEEIIKILDLKFPIKIVFY</t>
  </si>
  <si>
    <t>fig|6666666.251327.peg.424</t>
  </si>
  <si>
    <t>contig00008_11430_12632</t>
  </si>
  <si>
    <t>atgcttaaaatttataatcgtttttcaggtaaaaaggaaaaattaaaggttagcaaagatgtaaaaatttttgtttgtggacctacgttatatgaccaaattcatgtaggaaatttccgtgtaatcttatacacagatatcttgctaagatattttaattttataggtttcaactcgttggctattttaaatttaactgatatggatgtaaaaataattgaaaaagctaacagtgaaggaaaatcttctaaagaagtttcagaatattattataattttcttttagaagacttcaaaaaattaaatttatttaatttatataaaattgtaaaaacatctcaatatatctctgattcaattaatataattaattttcttttggaaagagatcttgcttatagaatagataaggatatatattgtgatttatcaaaatcaaaatatttaggcaaattatcaggtttatcctttgaagaaataagaaaaagaatctatgaacctcatcccttgaaaagaaatgattttgattttaggctatggataaacttacaagatgaaaagcattctttaaatactgaattaggtaaaggaatagtaggttggcatttacaagattttagtgtaatcagtaaagaatttaatggaaattatgatatacatgtaggtgcaaaggagcttatttatccccatcatgaattcattatgagtttaggggaatactattataataaatatcctatagctaagtacttcttatataccggtttggttaaatacaagggagaaaagatgtcaaaatccttcaaaaattgtatttacataaatgatttattaaatgaatatgatgttgattctttaaaattatatattttaagtaaaaaatataaaaaagattttgaatttgattttaatagtttaaaatattttaataaattaaaagaatatcttaaaaatataaaaattaataaaactaatttagaaaataaaaaagtctttaataaattaaaagaatatatttttaattttataaaatattttgaagatgatttaaatacttcgaaatgtatagaaacgtggattgattttaaaagatttatagaaagcgaaaatttagacgataattctacagaattagtaaaaataggatataagatatttagcaaattaactggtatattagaaaatagatttagtatagaataa</t>
  </si>
  <si>
    <t>MLKIYNRFSGKKEKLKVSKDVKIFVCGPTLYDQIHVGNFRVILYTDILLRYFNFIGFNSLAILNLTDMDVKIIEKANSEGKSSKEVSEYYYNFLLEDFKKLNLFNLYKIVKTSQYISDSINIINFLLERDLAYRIDKDIYCDLSKSKYLGKLSGLSFEEIRKRIYEPHPLKRNDFDFRLWINLQDEKHSLNTELGKGIVGWHLQDFSVISKEFNGNYDIHVGAKELIYPHHEFIMSLGEYYYNKYPIAKYFLYTGLVKYKGEKMSKSFKNCIYINDLLNEYDVDSLKLYILSKKYKKDFEFDFNSLKYFNKLKEYLKNIKINKTNLENKKVFNKLKEYIFNFIKYFEDDLNTSKCIETWIDFKRFIESENLDDNSTELVKIGYKIFSKLTGILENRFSIE</t>
  </si>
  <si>
    <t>fig|6666666.251327.peg.425</t>
  </si>
  <si>
    <t>contig00008_13550_12606</t>
  </si>
  <si>
    <t>atgcttatattaaactataaacaagaatttttggaagaaatgacaaaaatttataatgagaataaaatattcgatcctgattttagacctttaagcatttatgaatttaaaacaaaattcattgacttaccttacattaaaccagaatatattttcatagccaaagaaggcaataaaataataggttatgtaatatcagattttgataagcttgtcgagaaaaaatttaagaaaagaattttaataatcgattctctggttgtagaaagagagagattatttgaagtaggtagtttactgattaaaaaattagaggaaaaggcaaaggaaatccaagcccattttatacaagcccattttatagattcaactaatacgtatgaaaacaaattttatttggagaatggttttttattggataaaaaatggtattatttagaaacaacaacacaaaattttggaataccagatttgcctaagggttaccgttgggtttatctagaaaattatgaaataattagaaaatgggttaaatgctataacgaagcttttaaggaacattacggcatgagaccactgagaatcaatgagcttaagtcgtattataaagaagaggggttcgatcctacaggatattttggaatttatgatgaagaaaagaatttagttatcggagaatgttcatgtgaaatagatcctttatttaataagtataaaaaaatcaaaaggggaataatttggactttgggagtactaaaagaataccgaggcaaaggattcggtaaaaagcttttaaggaaggcttttaactggttccactcaaaaggaatagaaagaattgccattcatgtagaggaagataataaagcagcttacgatttatattctaaacatggctttgaaataaaaaggtacagattattctatactaaatctattttctaa</t>
  </si>
  <si>
    <t>MLILNYKQEFLEEMTKIYNENKIFDPDFRPLSIYEFKTKFIDLPYIKPEYIFIAKEGNKIIGYVISDFDKLVEKKFKKRILIIDSLVVERERLFEVGSLLIKKLEEKAKEIQAHFIQAHFIDSTNTYENKFYLENGFLLDKKWYYLETTTQNFGIPDLPKGYRWVYLENYEIIRKWVKCYNEAFKEHYGMRPLRINELKSYYKEEGFDPTGYFGIYDEEKNLVIGECSCEIDPLFNKYKKIKRGIIWTLGVLKEYRGKGFGKKLLRKAFNWFHSKGIERIAIHVEEDNKAAYDLYSKHGFEIKRYRLFYTKSIF</t>
  </si>
  <si>
    <t>fig|6666666.251327.peg.426</t>
  </si>
  <si>
    <t>contig00008_13565_14062</t>
  </si>
  <si>
    <t>atggaaaagaatttatctattccgttaaacgaagcttataaaaacgttaaaatcattgcttcaacgaaaaactgtaaaatagtttacgatgaaccttataaaatgctaattttaatacatggacactatactttacttccctctttaaatattaaaaaaatattaagaataaaatttttagaaaataaaatttttgtaaattatgaaattcctaaaagtattaaaattaccgatgggctagttttttgctttcttttaatactcttaatagtttcctatttttatttttcttattttatagcggaaattcaaagttctttgccacaaattccttctaattctccatttggaggatatgaatcgttgttaggaatgttaaaactcattgaagttttgatattattaggtattatttttgttattcttttactacctttaagtttcattaaatatagaatggctaaaaggttcgtaaaggaatttttatcatatatttag</t>
  </si>
  <si>
    <t>MEKNLSIPLNEAYKNVKIIASTKNCKIVYDEPYKMLILIHGHYTLLPSLNIKKILRIKFLENKIFVNYEIPKSIKITDGLVFCFLLILLIVSYFYFSYFIAEIQSSLPQIPSNSPFGGYESLLGMLKLIEVLILLGIIFVILLLPLSFIKYRMAKRFVKEFLSYI</t>
  </si>
  <si>
    <t>fig|6666666.251327.peg.427</t>
  </si>
  <si>
    <t>contig00008_14106_15554</t>
  </si>
  <si>
    <t>histone acetyltransferase, ELP3 family</t>
  </si>
  <si>
    <t>FIG00108043</t>
  </si>
  <si>
    <t>gtggcagttttaaagcaaaaggagatcaaaaagccaataagggctgcatcaggaatttcagtgatagctgtagttacagctccttttgattgcccagctaaatgtacttattgttttggcggacctaattatggcgcccctaaaagttacataataggcgaacctgcaataaatagagcagcccagaacgcttttaatccttattttcaaacacaagacagattaaaacaatatatattatctggacactttccttcaaaatcccaaataatagtggtaggagggacatttacagctttaccaaaggattatagaaaatggtttatatcacaatgcataaaagctctaaatgattttcctaaagtaaactaccaagaaaatgtagatccttattatgaaataaaaagaaacgaaaaagcattaataagatgtgtaggtatatctatagaaactaggcctgactggttagatgaaatgatactggatgaactattaaacttaggtgtaacaagagttgaaataggcgttcaatcaacttttgattctattcttgaaagggttaaacgagggcatggtattaaggaagtaattcatgcaacaagattattgaaagatgcaggatttgaagtttgttatcatatgatgttaggacttccaggttcaaacaaacaaatggatattgagtcatttaaaaccatattttatgactccagattttgcccagatatgattaaaatttatcctacattggttatgcctgggtccgaattatataaagaatggcttgaggggaaatataaagagataaaagaagaagatgtgatagaaattctcgaagaagttactaaatttttgcctccatatgttagagttaacagagttcaaagagatatgccttcccaaataattattgcaggtattaaaagaggagacttaagggaatatgcgaataaaatattaaaagagaaaggaataagatgtttatgtactagatgcagggaagtaggaattagaatagttaaagaaaaatttaatcctgacaattcaaaggtaaaatttattcgaagagattactatgcttcagaaggatacgaacattttctttcttttgaagatgaagatttaactttaataggatatttaagattacgtgtacctaaaaatccttggagaaaagaagctaagaatgctggaatagtaagagaactacatgtttatggtcaagctgttcccgtaggagttaaactagaaagttcttggcaacataaaggttatggaagaagattgctagcagaagctgaaagaatagtttatgaggaatatggcttaaataaaatgatcataataagtgctataggagtaagagaatattacagaaagtttggttatgagctcgaaggaccttacatgtcaaaaattttaaacaaatcttctattataaatctttaa</t>
  </si>
  <si>
    <t>MAVLKQKEIKKPIRAASGISVIAVVTAPFDCPAKCTYCFGGPNYGAPKSYIIGEPAINRAAQNAFNPYFQTQDRLKQYILSGHFPSKSQIIVVGGTFTALPKDYRKWFISQCIKALNDFPKVNYQENVDPYYEIKRNEKALIRCVGISIETRPDWLDEMILDELLNLGVTRVEIGVQSTFDSILERVKRGHGIKEVIHATRLLKDAGFEVCYHMMLGLPGSNKQMDIESFKTIFYDSRFCPDMIKIYPTLVMPGSELYKEWLEGKYKEIKEEDVIEILEEVTKFLPPYVRVNRVQRDMPSQIIIAGIKRGDLREYANKILKEKGIRCLCTRCREVGIRIVKEKFNPDNSKVKFIRRDYYASEGYEHFLSFEDEDLTLIGYLRLRVPKNPWRKEAKNAGIVRELHVYGQAVPVGVKLESSWQHKGYGRRLLAEAERIVYEEYGLNKMIIISAIGVREYYRKFGYELEGPYMSKILNKSSIINL</t>
  </si>
  <si>
    <t>fig|6666666.251327.peg.428</t>
  </si>
  <si>
    <t>contig00008_15554_16552</t>
  </si>
  <si>
    <t>FIG146085: 3'-to-5' oligoribonuclease A, Bacillus type</t>
  </si>
  <si>
    <t>atgcgcttaaaatttttcagatttattaaaatcttatttaaaaagaaaaaaatccctaagatattaaatgaatatattgtaatagcccatgatgatgtggatggaacagtatctgctgccttaataaagagaaaatataaagatgtttattttttaccttcggttcctagagaagtaatcttcgatcttggaaagctaaaggtggaaaataaaaaaatatttatttcagatttatctcccaacgatgatcttcttaatgaattggataaaaatctttccaagttaattaagaataataatgaaataatttggatagaccatcatacatggtctgaagaagcaatacagatagcttcaaagtattccaagctttttgttgagagaactaaaagtgctgctgaagctatagcgaaagttcttgagttaaatgacgaagtatctttaaagcttgttgagatagcaaacgatgcagatacagcttcgtattctttagaggatacaatcattataaatcgctcattaagatataaagctagaatcaattacattgtagatgctttaagtgagggaaggataaatgatgaaaaaattttaaagtgggcaaaaaaagaagctaaaaatgaagaaaaaataaaggaagtaatcaatactttgcctgttttaaaaactaaaaacggtcatacatatactataatagacattaggaaaattaaaaataaattaccgggcagtctagtagctaaatatgcaagtatggagaaaaacttagattttacagtagtaatttaccctagattaaatgtatccttttatgctggaatgaataaaaatataaatttgttgccgattgcgaagaaatataacggaggaggtcatccttttgcatgtggttgtatgcctaagctatcatttaaatctaaattattagtaaaatttttaaaaagatatgtaccaaaagaaataaaagaagttattaatacagtgaatgagttggtatga</t>
  </si>
  <si>
    <t>MRLKFFRFIKILFKKKKIPKILNEYIVIAHDDVDGTVSAALIKRKYKDVYFLPSVPREVIFDLGKLKVENKKIFISDLSPNDDLLNELDKNLSKLIKNNNEIIWIDHHTWSEEAIQIASKYSKLFVERTKSAAEAIAKVLELNDEVSLKLVEIANDADTASYSLEDTIIINRSLRYKARINYIVDALSEGRINDEKILKWAKKEAKNEEKIKEVINTLPVLKTKNGHTYTIIDIRKIKNKLPGSLVAKYASMEKNLDFTVVIYPRLNVSFYAGMNKNINLLPIAKKYNGGGHPFACGCMPKLSFKSKLLVKFLKRYVPKEIKEVINTVNELV</t>
  </si>
  <si>
    <t>fig|6666666.251327.peg.429</t>
  </si>
  <si>
    <t>contig00008_16549_17118</t>
  </si>
  <si>
    <t>3-polyprenyl-4-hydroxybenzoate carboxy-lyase UbiX (EC 4.1.1.-)</t>
  </si>
  <si>
    <t>FIG00000573</t>
  </si>
  <si>
    <t>isu;Ubiquinone_Biosynthesis_-_gjo</t>
  </si>
  <si>
    <t>atgaagagaattgtaattggaatctctggcgcttcaggctcaatttatggtataagaactttaattcggttaaaggaattaaaccatgaaagatatttagtaataacaagtgcagcatggcaagttataaaagatgaattaaatctttccaaagaagaagttataagtttggctacaaaatactatgaagaatttgatttcactgcacctatcgccagtggctcgtatcccactgatggaatgataattgctccttgctcgatgaaaacagtcgcagcaatagctaacggaatttcgaataatttgcttttaagggcagcagatatttgcataaaggaaaagagacctttggtgttattaataagggaaaccccattgagtacaatccatcttaaaaatctttatattttatctaaaattcctactataacgatatttcctcctttaccagcttggtattctaaacctgttgatttaattgatgtagtagaccaaagtattgctagagctttaagatatttgggaatagaagatccaaaattaaggatatggaaaggatatgaagattaa</t>
  </si>
  <si>
    <t>MKRIVIGISGASGSIYGIRTLIRLKELNHERYLVITSAAWQVIKDELNLSKEEVISLATKYYEEFDFTAPIASGSYPTDGMIIAPCSMKTVAAIANGISNNLLLRAADICIKEKRPLVLLIRETPLSTIHLKNLYILSKIPTITIFPPLPAWYSKPVDLIDVVDQSIARALRYLGIEDPKLRIWKGYED</t>
  </si>
  <si>
    <t>fig|6666666.251327.peg.430</t>
  </si>
  <si>
    <t>contig00008_17880_17143</t>
  </si>
  <si>
    <t>gtgataataaaaattggttgttgcggatttcaaaagaaaagagaaatttactatgaaaattttaaattagttgaacttcaagaaacattttacaaaataccttcaatagatagaatgatgcaactgagaaaagaagcaccaaaggattttgagtttacatttaaatgttttcaggggataactcatgaagtaagttcacctacatggaaaagaagtggtataaaaaatttagaagaattaaaaaacaaagttggttcattaaggttaaccaaagaagtaatggaatattggaaagagcaaataaaaataagtaaagcgttgaactcaaagatatgcttaatccagcttccttcaagttttaaagataatgaagaaggtataaaaaatgcagaaaatttcttttatggaatagaaagaaataaattagaaattgcaattgaattaagaggatggaatagagaaaatattttgaaattatgcaaaaaatttaatcttattcattgcgtagaccctttaaaggaagaagcaacatactttggaataaataaaatagcatactttagattacatggattaggaaaaactatgtataaatataaatatacggataatgatttaaaaaatcttttaaatattataaaaaaattagaattaaatgaagtttatattttatttaataatatttatatgtatgaagatgctttaaggtttcaacgaattgtttcatcaaatttataa</t>
  </si>
  <si>
    <t>MIIKIGCCGFQKKREIYYENFKLVELQETFYKIPSIDRMMQLRKEAPKDFEFTFKCFQGITHEVSSPTWKRSGIKNLEELKNKVGSLRLTKEVMEYWKEQIKISKALNSKICLIQLPSSFKDNEEGIKNAENFFYGIERNKLEIAIELRGWNRENILKLCKKFNLIHCVDPLKEEATYFGINKIAYFRLHGLGKTMYKYKYTDNDLKNLLNIIKKLELNEVYILFNNIYMYEDALRFQRIVSSNL</t>
  </si>
  <si>
    <t>fig|6666666.251327.peg.431</t>
  </si>
  <si>
    <t>contig00008_17934_18263</t>
  </si>
  <si>
    <t>Methionyl-tRNA synthetase (EC 6.1.1.10)</t>
  </si>
  <si>
    <t>idu(1);tRNA_aminoacylation,_Met</t>
  </si>
  <si>
    <t>atgaatgaaataactattgatgaattttcaaagctagatataaggataggtaaggtggtagaagcaaaaagagttgaaggaacatataaattattattactaaaagtaaatttagggaatgaagtaagaacaatagtagctggaataggtgatcaatatgaaccagaatttctccttaataaaaaagttgttgttttagctaatctaaaaccaaaggtaataagaggtatagagagtcaaggtatgattttatgtgcagtggatgaaaaccaaaacgtttatccattgaccacaatgggagaagctaaggaaggttctaaagtttattaa</t>
  </si>
  <si>
    <t>MNEITIDEFSKLDIRIGKVVEAKRVEGTYKLLLLKVNLGNEVRTIVAGIGDQYEPEFLLNKKVVVLANLKPKVIRGIESQGMILCAVDENQNVYPLTTMGEAKEGSKVY</t>
  </si>
  <si>
    <t>fig|6666666.251327.peg.432</t>
  </si>
  <si>
    <t>contig00008_18358_19134</t>
  </si>
  <si>
    <t>Octaprenyl diphosphate synthase (EC 2.5.1.90)</t>
  </si>
  <si>
    <t>isu;Proteorhodopsin isu;Polyprenyl_Diphosphate_Biosynthesis isu;Isoprenoinds_for_Quinones</t>
  </si>
  <si>
    <t>gtgtctttatttgagaaatttattaacaaagaattggaaaaacataaaaactcttctttttatgaatctttaatttacgctttaaggggaggaaaaaggttgagacctataattttatttttgactgccgaaactttaggtattcctaaagaagactattatccagctgcctttgctatagaacttattcatactgtttcccttattcatgatgatatgctggatagggaaatttatagaagaggttcaaaggcttattatttagtttacggtgaggagcaagctatattggtagcagattatactttatctttggttttagagttgacaagtagatataaaaataagaatgtagctttaatactagcagatacggttaaagctatgagtgagggtcaattacttgaagttaaattaagaaatgaaaatgagattaaatgggaagaatattttaaaattattcaaaataaaacagcttcgttattcgaagcttcttcacgaataggagctactttagccacagagaatgagttttatatagaaactgcgagtttctttggaagatatttaggtctagcatatcagatttatgatgatttaagggattgggataaaaaagaatacgtacaaaaattaaaaattgaaaataaaaaggattttcttaatgaaaaattatctatgtatttagatttaagtaaaagagcattaaacaaattaccacagaacaatattaggaatattttagaggggtttatagatttggttataaagacttag</t>
  </si>
  <si>
    <t>MSLFEKFINKELEKHKNSSFYESLIYALRGGKRLRPIILFLTAETLGIPKEDYYPAAFAIELIHTVSLIHDDMLDREIYRRGSKAYYLVYGEEQAILVADYTLSLVLELTSRYKNKNVALILADTVKAMSEGQLLEVKLRNENEIKWEEYFKIIQNKTASLFEASSRIGATLATENEFYIETASFFGRYLGLAYQIYDDLRDWDKKEYVQKLKIENKKDFLNEKLSMYLDLSKRALNKLPQNNIRNILEGFIDLVIKT</t>
  </si>
  <si>
    <t>fig|6666666.251327.peg.433</t>
  </si>
  <si>
    <t>contig00008_20447_19146</t>
  </si>
  <si>
    <t>Tryptophan synthase beta chain like (EC 4.2.1.20)</t>
  </si>
  <si>
    <t>FIG00011422</t>
  </si>
  <si>
    <t>isu;Chorismate:_Intermediate_for_synthesis_of_Tryptophan,_PAPA_antibiotics,_PABA,_3-hydroxyanthranilate_and_more.</t>
  </si>
  <si>
    <t>atgaaaatatcccaaataaatttaagtatagatgaaataccaaggtattggtataatatcattccagatttgccagaaccattgcctccccctaaggattataatgacggattttccagattggaatttatgaataaagttatgattaaggaatgcctaaaacaggagtttgaaagttcatcttggattaagattcctgaagaattactagaaatttatattcatataggaagaccaagaccattatatagagcctttagattagaagaaagacttcgtttaaaaaaagtaaaaatattttataaaagggaagatctttcacctcctggatcacataaattaaacaccgctatagctcaggcttattacgccttaaagcaaggaattgaagaattggttactgaaactggagcaggccaatggggcagtgcattaagttatgctgctaaaatgtttaatttgaaatgtacggttttttgggttagaaatgtttatgaatggaaaacacaaagaagaattctaatgaaattatacggtgcaaacgtttactcttctccaagtaatttaacagaagtaggaaaaaaatatttgaaggaaaatccaaatcatcctggttacttagctatagcgatttcagaaggattagaatatgcttcaaagagtgaaaaaagagcctatgctttaggttctgtcttaaatcatgttttactacaccaaactataataggcttggaaactttggaacaatttaaaaaacttgatattatgccaaacttgataatatcttgtttaggaggaggatcaaactttgggggtataattttaccctttgtcagagagaaaattaaaaagaatttagatattgaatttttagcaatccaatcagaggcttcaccaaacttaataaaagggaaatatgaatatgattttggagatgcagcagaactaactcctttacttaaaatgtatacactaggacataaatatgaagcaaaggaaattaagggagatggcttaagatatcacgcggcagctccaataataagcttattaagacatttgggaattgttaatgctaagtattatcctatagatgaaaaggaaatatttgaggcagcaaaacttttccttgaaactgaaggatggcttgtagcagctgagtccgcttatgcagttaagggatgtattgatgaggcattaaaggctgaaagaaatggaaaagaaaagattatattgatgaatataagcggtcatggattcttagatttagatgcttataaggaaaaactgcaaattgaatag</t>
  </si>
  <si>
    <t>MKISQINLSIDEIPRYWYNIIPDLPEPLPPPKDYNDGFSRLEFMNKVMIKECLKQEFESSSWIKIPEELLEIYIHIGRPRPLYRAFRLEERLRLKKVKIFYKREDLSPPGSHKLNTAIAQAYYALKQGIEELVTETGAGQWGSALSYAAKMFNLKCTVFWVRNVYEWKTQRRILMKLYGANVYSSPSNLTEVGKKYLKENPNHPGYLAIAISEGLEYASKSEKRAYALGSVLNHVLLHQTIIGLETLEQFKKLDIMPNLIISCLGGGSNFGGIILPFVREKIKKNLDIEFLAIQSEASPNLIKGKYEYDFGDAAELTPLLKMYTLGHKYEAKEIKGDGLRYHAAAPIISLLRHLGIVNAKYYPIDEKEIFEAAKLFLETEGWLVAAESAYAVKGCIDEALKAERNGKEKIILMNISGHGFLDLDAYKEKLQIE</t>
  </si>
  <si>
    <t>fig|6666666.251327.peg.434</t>
  </si>
  <si>
    <t>contig00008_20646_23648</t>
  </si>
  <si>
    <t>Kumamolysin</t>
  </si>
  <si>
    <t>atgagtaaaactatattaatttctcataatagatatttgccttttatttatatttctccaatctcatatgaaccaagttattttttggaattttataatataagcgctcttcatcaagaaggatttaaaggagaaaatagtagaatagtaatagttatagcttatggtaatgataaagcattagaagatctttacgctttttcccaaatgaataatcttccgaacccagatttgagaataatttatcctagtggtaaacccatcgaatctaattatacatggaaaatattgacaaacttagctttacaatggtcccatctaatatctcctttatctaaaaaagtattaattgtagcaaagaatgatacgtctgatttagaaaatgcgataatttatgctttaaataatttcccatcttcagtaatcgttttaccttttggaagagcggaaagcactttttcaaattctactttaaattatttgagttatttatttaaagaaagcacaaagtttggttctattgtcatctctccttctggcgatctaggtaacaagcttactttttatccttcttcagatccttatgttttatccgttggttcaactataagaattaataataatgaattaggatggaactcaagtggaggaggctacagtaattattttaattcaccacaatggcaaaaatcaagcaaagttagtaatgctaaaagggcttttcctgatgtttcgtttgatgtcggtggttataaagtttatgtggatggtaattttataaatgtagcaggaccatcaccatcaagtgttatattttcctcgataatttctttaataaattataaaataaaaaacataaattttcttttgtatcaaataggctcctctaactattataacaatattttcaatgatatattattgggcaataatggctacaacgctaaactgggttgggatgcagtaacaggatggggttctccgaaggtttataactttgttaaatttctttccaataatatagcaactgtaacaattgattataaaggctcaaaatattctccttatattaaaataaacggttatgaatatgaaattcctgaaagttttaattttattttaaattccacacagacttttgaaatacaagaaataatagaaggaaatctcgatagattcgtgtttaccaattggagtggagatattgtaagtaattcaagtaaaataaacatgaatataaataaaaattatttccttttagccaattataaaatacaatacagagtaatagttaattcagaatatagtgaagtaaagggagatggatggtatgatgtaaattcaacagttaaaatttctctaaaaaacgatactgtatatctttccaacgatactagggttatttttgatggttggtcaggatatggtattaatgcttacaatggacgaaatttaacgtttacaatccaagtaaatggatgggtaattcaaatagctaagtggaaaagacagtattttctagaaattattacaaattatttcgacccaaatgtttcaggatggtatgatgaaaattccaatgttacaattaaacttgaaaattatacttattatattaacgaaaacgaaagatacgtttttgatagttggaaatttttgaaaccaaattatccttcagtaaatgagaatatcttacagataaacgttcagcaaccaatgaaaataattgccgtatggaaaaaacaaaataaactaaatatagaaaattatatagatggattaaaagtagaattaaaaatcaaaggagaaggttggtattatgagaatgaaactgcttattttacaagcgataagtattattatttcaccaataatacaaggttagttttacttggttataagataaatgatgaacttataaataataacaaaggtcaactggttatgaataaaccatataatgttaaattttattggaaaattcaatatttaatacaaacttttacacctatttctttaatcaacggtactggctggtatgataaaggtgaattaattaaaatctttcttaaggaaaccgtggtctatgttaatttaaatacaagatataagtttaaaggttttaatttatctgattatttaagcttagatataaaaagttatgcaactcttgaaattaaagtaaaaaagcctcttataatattagccttatggtctttacaatattatgtcgaagtaagaagtttattcgctcaaacctttggtactggttggtatgatgctttttctatcgcatatatagaagtttatcctaaggaaatatacaattaccaaggttcaaggctcatcttttctcattggattatcaacggaaatgaatactataacaattatatagaagttaaagaacctataaaagctgaggcaatttatgtattacaacataaagttagattaaaaataaaggacatcaaaagcaatgaaattgataacttttcagtgatttatttggataaatttggaagggaaaagatatttgaaaaggaagagtggtttaacgaaggagatgttttaaaaataaaggagataatagtaaacaacgaaagatattatttcccaattgaaactccagtttattctggtagggaaatagaaataacacttcctatttcaaatgttgaagttgtaataaaagatctatttggaattcctattaaaggtatagaagtggctctaatcactgaaacaggtaataaatatgtcagttatacaaatgatgaaggaaaaataatatttaataatatcaaaattggtaagcttatagtaaaggttaaatatgccttgtttgatttggaatatgaagttaaagattataacgaaataattttacctttaagtttccaatcttttatattatttatcctctttatatttatatctttaactttaattttaataagaagatactatataaaaatatatattaaaaaagttttaaaataa</t>
  </si>
  <si>
    <t>MSKTILISHNRYLPFIYISPISYEPSYFLEFYNISALHQEGFKGENSRIVIVIAYGNDKALEDLYAFSQMNNLPNPDLRIIYPSGKPIESNYTWKILTNLALQWSHLISPLSKKVLIVAKNDTSDLENAIIYALNNFPSSVIVLPFGRAESTFSNSTLNYLSYLFKESTKFGSIVISPSGDLGNKLTFYPSSDPYVLSVGSTIRINNNELGWNSSGGGYSNYFNSPQWQKSSKVSNAKRAFPDVSFDVGGYKVYVDGNFINVAGPSPSSVIFSSIISLINYKIKNINFLLYQIGSSNYYNNIFNDILLGNNGYNAKLGWDAVTGWGSPKVYNFVKFLSNNIATVTIDYKGSKYSPYIKINGYEYEIPESFNFILNSTQTFEIQEIIEGNLDRFVFTNWSGDIVSNSSKINMNINKNYFLLANYKIQYRVIVNSEYSEVKGDGWYDVNSTVKISLKNDTVYLSNDTRVIFDGWSGYGINAYNGRNLTFTIQVNGWVIQIAKWKRQYFLEIITNYFDPNVSGWYDENSNVTIKLENYTYYINENERYVFDSWKFLKPNYPSVNENILQINVQQPMKIIAVWKKQNKLNIENYIDGLKVELKIKGEGWYYENETAYFTSDKYYYFTNNTRLVLLGYKINDELINNNKGQLVMNKPYNVKFYWKIQYLIQTFTPISLINGTGWYDKGELIKIFLKETVVYVNLNTRYKFKGFNLSDYLSLDIKSYATLEIKVKKPLIILALWSLQYYVEVRSLFAQTFGTGWYDAFSIAYIEVYPKEIYNYQGSRLIFSHWIINGNEYYNNYIEVKEPIKAEAIYVLQHKVRLKIKDIKSNEIDNFSVIYLDKFGREKIFEKEEWFNEGDVLKIKEIIVNNERYYFPIETPVYSGREIEITLPISNVEVVIKDLFGIPIKGIEVALITETGNKYVSYTNDEGKIIFNNIKIGKLIVKVKYALFDLEYEVKDYNEIILPLSFQSFILFILFIFISLTLILIRRYYIKIYIKKVLK</t>
  </si>
  <si>
    <t>fig|6666666.251327.peg.435</t>
  </si>
  <si>
    <t>contig00008_23700_24239</t>
  </si>
  <si>
    <t>atggtttttggtaaaaagatagttttagaaccttcggctgagatatgtatcccttgtagaggagctaagttattatgcggaaggagttattgtcctattttaataaaaaatatcaaactcgtaaaaaatatagaaataaataaaaaaataatagaaggatcgtcccctccctcagtatttgtaggaagaattaattatcctaaagttgcagttggtcctttggtccctccttactttggtaacacaaagatttttgattatcctgaagcgtggaataacttaaaaatagaagatatattaaattatagaatatcgttggttagaagttataagtttgttaaagtagaatccattgaagatccttatgtattggctttacatgaaattgctttatcttatattcctgttaacatgcatgttgaattaaaaaagaatccttctaaaatacctttgtttgatgacatccttcctcctttaggtccttcctctttacttgatagatttaagattctttcaaacataaaaactgataaaaaatag</t>
  </si>
  <si>
    <t>MVFGKKIVLEPSAEICIPCRGAKLLCGRSYCPILIKNIKLVKNIEINKKIIEGSSPPSVFVGRINYPKVAVGPLVPPYFGNTKIFDYPEAWNNLKIEDILNYRISLVRSYKFVKVESIEDPYVLALHEIALSYIPVNMHVELKKNPSKIPLFDDILPPLGPSSLLDRFKILSNIKTDKK</t>
  </si>
  <si>
    <t>fig|6666666.251327.peg.436</t>
  </si>
  <si>
    <t>contig00008_24311_24943</t>
  </si>
  <si>
    <t>ttgtcaagaattgttaaagtttttagtctaggaatgcttggactaaaaaagaatagaaaattagttcctacaagatggagcataactgctgtggatgatataatttctaaggatttgattaaaaaaattaagcaatttaatatgatagataaagtaagagtatttatttataacaaattcatgaataactttgttataattctttttccttccaaatggatgtatgaatggatagaagcatggtatcctaagactacttggaatctttatggtaaagaaattgaagttgaatcagatcatgaattaagctcaggtaaaactagatattcgaatttaggcggttgttattatgcagtaagacttgcagtaagtgaatatttaataagagaaagaaaacaggctggcgttttggcaataagagaaattttaccaggttttattacttccataggagtttggtttgtaagagaaaccttaagggaaatatttagaaaaaatgattacaaagaatttgaagatttaaaagaagcaataaattattctttaaattatttattaaccgataaagaaaaaataataaattcaagctatatactaaaatatttattaaaatattcaacttttatattttaa</t>
  </si>
  <si>
    <t>MSRIVKVFSLGMLGLKKNRKLVPTRWSITAVDDIISKDLIKKIKQFNMIDKVRVFIYNKFMNNFVIILFPSKWMYEWIEAWYPKTTWNLYGKEIEVESDHELSSGKTRYSNLGGCYYAVRLAVSEYLIRERKQAGVLAIREILPGFITSIGVWFVRETLREIFRKNDYKEFEDLKEAINYSLNYLLTDKEKIINSSYILKYLLKYSTFIF</t>
  </si>
  <si>
    <t>fig|6666666.251327.peg.437</t>
  </si>
  <si>
    <t>contig00008_25629_24946</t>
  </si>
  <si>
    <t>NADPH-dependent F420 reductase</t>
  </si>
  <si>
    <t>atgaaaatagctatattaggaggaacaggggaatttggtgaaggcttggctataagatggtcaagagcgcatgaagtaataattggttcaaggtttaaagagaaagcagaaaaagaagccaaagaatatgtaataaaagctgcctcagcttatttagaagaaatgaaaggtaatattactggaatggaaaattcggaagctgcttcaactgcagatgtaatagttttaactattccggcccaatacctttatagctttttggaaggattaaaagagaaaataaacagagaagcaataataatttctcctgtagttccaatagcaaaaaaagatttgaaatttatctatgatcctagtataataaggcaaggcgctacttcagctgcagaagaaatagcaaaaatacttcaaacagataaagtaattgcagctttacatacaataccagccaaaaaattagctgatccatatcatagattaaattatgatgtgcctttttgtactgataataaaaatattatcgataagttcataaaattgataaaagacttaagtatacatttgaaccctctttatgtaggaggattggatttggctaacttaatagaaagtttaactttaactatattaaatatatctataaattcaaagatttggaatttaagtataaaatttgtagaataa</t>
  </si>
  <si>
    <t>MKIAILGGTGEFGEGLAIRWSRAHEVIIGSRFKEKAEKEAKEYVIKAASAYLEEMKGNITGMENSEAASTADVIVLTIPAQYLYSFLEGLKEKINREAIIISPVVPIAKKDLKFIYDPSIIRQGATSAAEEIAKILQTDKVIAALHTIPAKKLADPYHRLNYDVPFCTDNKNIIDKFIKLIKDLSIHLNPLYVGGLDLANLIESLTLTILNISINSKIWNLSIKFVE</t>
  </si>
  <si>
    <t>fig|6666666.251327.peg.438</t>
  </si>
  <si>
    <t>contig00008_25872_28508</t>
  </si>
  <si>
    <t>putative ABC transporter integral membrane protein</t>
  </si>
  <si>
    <t>atgaatatttttaaaatagtttatcgaagatttacaagacgttttttattttttagtggaataataatcttagcaataatcatttcaataattttcaccggggtaaatataggaggacatttagcaatgataagatcattaaatgaaatcttagaagaacaaatcttcgtagatataaccattagttatcttataaccaatgaagataaaattaacagtgtaatagaggaaattaatggaattgcgggggtttataaagtagaaccgatattggaattttcgataaaccaaacaaccaactctgagcattttttttttgctataaaggatgatagcttgttttatattaaactaggtttacttcctcctaaacaatatgaagcacttttagttttagcaaatgaatttgttacttctaaactccagatatcaaatacattaaacataggaaacgttacaatttttatcaaaaatgttataatcggagaacctaaagcttttcaatactttcgtactggttcaattttatattatatcataagttatgatagttttttaaaagagtttttacagaaaattaatcaatttgaaagaagaccagtttatcatttaaacgtttttcttgatagaagtttagttatagatgtttctgatttggaaaaaacaaagaaaattttaactgacataaattctcaggtaattaatataataaagaagtatggttttgcacatgatattaataataggctgcttaatactatagatagtatatcagtaaactatactggttttcttttactttttacttttctttctttacctttgatatttgtttcatggtacttgggttcttcattaagtgatttgatatacagtttaaataaaagagaaatgtctctattcaaaataagagggtttagtagaggaagactatttatgctatattcaattgaaactataatggttatcttactgggaataattcttggttattttctttcttcaataattctttccttttcttttagggtctctatttatgatgttgtcaaaattttaattagtaatcaaatagcatttataattactttaatcttttctatgataatatcattcttggttttcattcctcctttaaaaagagtcttaaatatacctatattacacggtttatatggagaaacctatgagcatttagaaaaaccatataaaaaatttagggtttggatagctttgatattgggaagctataaactattaatatggatattacaaattaatcttaacaatttattgtccgaagcaatcaaaactcaaaactttctattagtaattatcttatcaatcgcattaattatcgatactcctctaaatattttaggtcctttccttttcttatacggtatttcaaaaatattatcataccatggaagtattatacaagaaaaattcgtttcatcattaaagtttttgctaaaagatttaacaattatttcttcaaaaagtatatctagagctgctgcaagaaattctataataatttttgttatttcaattataattttctacagttttttcaacataattagcttatcttcccaagaagattttagaatacgtaatgcatattttgaaagtgaatctgatattaaagtgtattttaacgataccaatttagctgaaaaatcattaaatcaaattaaaacttttcaagaaattgaatatgcaaccttagtttattatgctagttatttaggttattattctagctacatttatgcaattaatcctgaggagtatattaaagtagccttttatgaagaaagttggtttaaaccagaacctcctttgaatttatttaaaaaactagatgaaaattctataattttagatctaagtttagctaattatatgaatcttaaagtcaacaatgaaataacgatacctgttggtagttacattaagaagtttaagataataggatttgttggaaaaaatatcagtttcagttttattggtcctgctcctccaattcagtttaagtctttcataaatatagcttcaatacagaattttaaattcttctttaccccaataattttaattaaactaaaatccgttgattataccaatttagtaaaggaaaaaataaaacagatgaaaggtatctttagaatcgtgactttcttagaagtttataataaacaaagaatgagtagtatctttttcacagaagattatctaaactttcaaaccttaatttcagttcttttaatttccttaggaattatggctatatcaatagttaacctttttgaaagatctagaattatagttttacaaaatattcgaggtcttgatagaaatcaactatttaaaataaacatttttgccatgctagggatcgttatttctgctttaataataggaattattacttcattcgttactgcattgggttacgtaaatatgatcaataccttttcatcttttttacctgtagaatatagagttattgttttacctcaccattatttatatttattttatattgtatcggctgtcttcttaagtttaataatacctattgctatatttattaggagaatacaagctaaagtggaggaagtgatatga</t>
  </si>
  <si>
    <t>MNIFKIVYRRFTRRFLFFSGIIILAIIISIIFTGVNIGGHLAMIRSLNEILEEQIFVDITISYLITNEDKINSVIEEINGIAGVYKVEPILEFSINQTTNSEHFFFAIKDDSLFYIKLGLLPPKQYEALLVLANEFVTSKLQISNTLNIGNVTIFIKNVIIGEPKAFQYFRTGSILYYIISYDSFLKEFLQKINQFERRPVYHLNVFLDRSLVIDVSDLEKTKKILTDINSQVINIIKKYGFAHDINNRLLNTIDSISVNYTGFLLLFTFLSLPLIFVSWYLGSSLSDLIYSLNKREMSLFKIRGFSRGRLFMLYSIETIMVILLGIILGYFLSSIILSFSFRVSIYDVVKILISNQIAFIITLIFSMIISFLVFIPPLKRVLNIPILHGLYGETYEHLEKPYKKFRVWIALILGSYKLLIWILQINLNNLLSEAIKTQNFLLVIILSIALIIDTPLNILGPFLFLYGISKILSYHGSIIQEKFVSSLKFLLKDLTIISSKSISRAAARNSIIIFVISIIIFYSFFNIISLSSQEDFRIRNAYFESESDIKVYFNDTNLAEKSLNQIKTFQEIEYATLVYYASYLGYYSSYIYAINPEEYIKVAFYEESWFKPEPPLNLFKKLDENSIILDLSLANYMNLKVNNEITIPVGSYIKKFKIIGFVGKNISFSFIGPAPPIQFKSFINIASIQNFKFFFTPIILIKLKSVDYTNLVKEKIKQMKGIFRIVTFLEVYNKQRMSSIFFTEDYLNFQTLISVLLISLGIMAISIVNLFERSRIIVLQNIRGLDRNQLFKINIFAMLGIVISALIIGIITSFVTALGYVNMINTFSSFLPVEYRVIVLPHHYLYLFYIVSAVFLSLIIPIAIFIRRIQAKVEEVI</t>
  </si>
  <si>
    <t>fig|6666666.251327.peg.439</t>
  </si>
  <si>
    <t>contig00008_28505_29380</t>
  </si>
  <si>
    <t>Lipoprotein releasing system ATP-binding protein LolD</t>
  </si>
  <si>
    <t>FIG00000771</t>
  </si>
  <si>
    <t>isu;Lipoprotein_sorting_system</t>
  </si>
  <si>
    <t>atgaaaggtatcgatgtccatgttaaaaatttaataaaaatatataaaactggtaaggtagaagttcaagctttaagaggagtcaatttagatgttgaaagtggcagtattgtagcaataataggtccaagtgggagtggtaaaactacgttacttaatttaataggtggtttagattatcctacaggaggaacggttaaggttggagatatagtagtatctaatttatctccttcacaactaataaattatagaagaaaatatgtaggtttcgtttttcaattgtttaatttaattccagatttaactgtggaagaaaatatagaattgcctatgataagcttgggtgtacctaaacaaaaaagaaaggatacaatagaaatgttattggacatattaggtataaaaaataagagatatcagtttccttcagaacttagtgggggagaacaacaaagagttgctattgcggttgctttagcaaatgatcctccgttaatattagctgatgagcctactggagaattggattctgctaatactaggataataacagattatttttcaaaaattaaccaagaatttaaaaaaactataattatagttacccatgatcctaacgtaacaaaaatagctcatgaaatttatagaatagaagatggaatgataaaaggacgatttattccatcgcaagtttattcaacaaccagtgcaagttactctgaatatattagaaagagaatcgaagaattggatgaacaattaaggaagcttgatgaagagtttaaacaaggtagaatagatagcgataaatatattgaagataaaataagactaaaacaaagaaagcaaatattattggaggaactacaataa</t>
  </si>
  <si>
    <t>MKGIDVHVKNLIKIYKTGKVEVQALRGVNLDVESGSIVAIIGPSGSGKTTLLNLIGGLDYPTGGTVKVGDIVVSNLSPSQLINYRRKYVGFVFQLFNLIPDLTVEENIELPMISLGVPKQKRKDTIEMLLDILGIKNKRYQFPSELSGGEQQRVAIAVALANDPPLILADEPTGELDSANTRIITDYFSKINQEFKKTIIIVTHDPNVTKIAHEIYRIEDGMIKGRFIPSQVYSTTSASYSEYIRKRIEELDEQLRKLDEEFKQGRIDSDKYIEDKIRLKQRKQILLEELQ</t>
  </si>
  <si>
    <t>fig|6666666.251327.peg.440</t>
  </si>
  <si>
    <t>contig00008_29872_29483</t>
  </si>
  <si>
    <t>ttgataggttggttattagcatacgtatggagctcttttaaattccaaagactttacaatgatgttttattttctgtagtaggcataattttcctagcatcaatctttttacccctgttatatgctgcaatgatggaattggttggtttcactttactttatatttctataagaaaaccgacaattaaactattaagaataatattaaaggaggaaattaaaaaatcccaatcaaaaaaacaagaaattgaaagattaaaacaatatttacaaaaacttgaaataaaaaagaaaaataacataataaaagaaaacgaatataaatacttaaaaactgtatatcttaaaaaaattaaggaaataaaaagactcaataaaattgcttcttaa</t>
  </si>
  <si>
    <t>MIGWLLAYVWSSFKFQRLYNDVLFSVVGIIFLASIFLPLLYAAMMELVGFTLLYISIRKPTIKLLRIILKEEIKKSQSKKQEIERLKQYLQKLEIKKKNNIIKENEYKYLKTVYLKKIKEIKRLNKIAS</t>
  </si>
  <si>
    <t>fig|6666666.251327.peg.441</t>
  </si>
  <si>
    <t>contig00008_30086_29955</t>
  </si>
  <si>
    <t>atggtaagtgaactttcaaacataaagaaagaattgaatggtttagataacattaaatattttgcaataattaacattgttgtctcagcttcctggctaatggtcagtgtattttataatgtaacatattaa</t>
  </si>
  <si>
    <t>MVSELSNIKKELNGLDNIKYFAIINIVVSASWLMVSVFYNVTY</t>
  </si>
  <si>
    <t>fig|6666666.251327.peg.442</t>
  </si>
  <si>
    <t>contig00008_30142_30786</t>
  </si>
  <si>
    <t>atgtttgatttagtaatattaaccgttattatatcgataagcggtgcactatcgcctggtcctttaactgtagcaactattgctacaagtttaaggaaaaattggaaagtaggattattagcagctttagggcatatgagtgttgaaattccttatgtagttatgttaatttttgtttatgataaaataagtgttttcttatcgaattctttagtaaaattcttttttattatttttataataatttttatattattatttgcttttctaactataaaggaaagcttttcaaaaacaaaagtcgaaacaaaattagaaaaaatttataatccttttttaataggtattatttttactatattaaatccttattttcttttatggtgggctacagtaggctttgttttgataaagattataatagaatcaagcaattggttattgtttttcattgtaatgtatacagcccatgtatggttagattatgcatggttaacaggtttagcctccatagcttctctctctactaattttcttggaagcaaatcttatagaacaattatgctatttttaggtattttccttgtttatttagctttaggaatatttttagctgaattttttaaaatcaaaataattttttaa</t>
  </si>
  <si>
    <t>MFDLVILTVIISISGALSPGPLTVATIATSLRKNWKVGLLAALGHMSVEIPYVVMLIFVYDKISVFLSNSLVKFFFIIFIIIFILLFAFLTIKESFSKTKVETKLEKIYNPFLIGIIFTILNPYFLLWWATVGFVLIKIIIESSNWLLFFIVMYTAHVWLDYAWLTGLASIASLSTNFLGSKSYRTIMLFLGIFLVYLALGIFLAEFFKIKIIF</t>
  </si>
  <si>
    <t>fig|6666666.251327.peg.443</t>
  </si>
  <si>
    <t>contig00008_30811_32235</t>
  </si>
  <si>
    <t>tRNA S(4)U 4-thiouridine synthase (former ThiI)</t>
  </si>
  <si>
    <t>isu;Thiamin_biosynthesis isu;CBSS-393130.3.peg.794</t>
  </si>
  <si>
    <t>gtgaaaacgattttagttagacttagtggtgatgtaacttatagaaaaagaaaatctagattattatttgagagattagtattaagaaatataaaagaagctttaaaaaaagaaggtttaaatgctaaagtaaaatgggaattttcgaggattttaatagaaggagaaattaataatttggattttttgaaaaggatttttggcattagtagcttttcaccttcaataaaaatcgattttaaaacattggatgatttatctgaaaaaattaaggaaatttataaagaaagagttaaaaataagacttttgcaattagatgttcaagggttggaaagcacgaatttaattcacttcaagctgctgaggctataggttcaaaaatttaccccttttccgcaggagtgaacttagaaaaccctgatttagaaattaacgttgagataagaggcaataaagcttttgtttttgaagaaaagattaaaggagctgaaggattacctttaggttcgggtgataaactacttagtctattttccggtggttttgattctcctgtagcttcatggtatatcgctaaaagaggatgtcctgtggattttattcattttagcatgggcagtcttaacgatgttagagaagttttcctcgttgctaagtttttatctgataactggttttatggacataaagctaagttttacgtggttaaattccactcaataataaaggaaattatgaaatctttggaacctaaaatatggcaagtagcattaagaagagctatgtatttagcttctgaaaaaatagctttggaaaaaggctatgaatctttaattaccggtgaatctattgctcaagcaacaagtcaaacaataagaaatattagagctgcggaagaaggaatatctttaccaatattaagacctctgataggtttggataaaagagaaataatagaaatttctaaaagaataggcacatacgatttatctttaaaagtagaagaactttgtgctatagcgattggacctttaactcctagagtagacttaaataagtttagatacgattttgcaaaaatcgaaaaatcaatagaagaagctttgaaaagtttaatagaagtaagcttggataaaagtaaagaagaaattgaagatttatttaaagaagaggaatttacaataagctttattccaatagatgctgttgtggttaatttgatgcctgaaaaatttaaaataccgaattcaatttctataatggaattttctgaagagaaatataaagattctatggtaattttcgtatgcgaaagaggtttaacaagtaagggtttggctagttattatagaagtatgggaataaaggcttacagtttagaaaatggatttgaaggttataagaatataatcaaatctaaataa</t>
  </si>
  <si>
    <t>MKTILVRLSGDVTYRKRKSRLLFERLVLRNIKEALKKEGLNAKVKWEFSRILIEGEINNLDFLKRIFGISSFSPSIKIDFKTLDDLSEKIKEIYKERVKNKTFAIRCSRVGKHEFNSLQAAEAIGSKIYPFSAGVNLENPDLEINVEIRGNKAFVFEEKIKGAEGLPLGSGDKLLSLFSGGFDSPVASWYIAKRGCPVDFIHFSMGSLNDVREVFLVAKFLSDNWFYGHKAKFYVVKFHSIIKEIMKSLEPKIWQVALRRAMYLASEKIALEKGYESLITGESIAQATSQTIRNIRAAEEGISLPILRPLIGLDKREIIEISKRIGTYDLSLKVEELCAIAIGPLTPRVDLNKFRYDFAKIEKSIEEALKSLIEVSLDKSKEEIEDLFKEEEFTISFIPIDAVVVNLMPEKFKIPNSISIMEFSEEKYKDSMVIFVCERGLTSKGLASYYRSMGIKAYSLENGFEGYKNIIKSK</t>
  </si>
  <si>
    <t>fig|6666666.251327.peg.444</t>
  </si>
  <si>
    <t>contig00008_32374_32228</t>
  </si>
  <si>
    <t>atgtgttattacacagatgaagaaaagttaatagtagcatcggaaccaatagaagaagaaggatggaaagatttgggcaataataaatttttagaaggatttgtaaaggatgataaaatctattatacaataaatgaatttatttag</t>
  </si>
  <si>
    <t>MCYYTDEEKLIVASEPIEEEGWKDLGNNKFLEGFVKDDKIYYTINEFI</t>
  </si>
  <si>
    <t>fig|6666666.251327.peg.445</t>
  </si>
  <si>
    <t>contig00008_33026_32355</t>
  </si>
  <si>
    <t>atgtgcagattattttgtgttttaagcaaaaataagttaaacttaagctattatttactagatgcaaagtattcaatattaaaacaagctgaatatgaaaaacaagaagatggttggggtttagttatttataatgggcgaaatccaagctttgttataaaaagcataaagcctgtttatgaagaaaaggatagattaaaaagcatcatttttgatgcaaaacttgcattattctttgttagaaaagcaagtaacccaaggggtatagataaaaagttgctcatgaatatagaagctacccagccattttattttcaaaatatttccttcgaacataacggttctatcgaaattccagatgaaataattcaaagtctaaactttaaacataaacctttaagtttaaacgatagcgaagtttatttcttatgcttcttaaaattctatgaagaagaagaaaatgtattaaaagccttaaaaagaactgaagagtttataataaaagtatttaatgaaacaaaatcaaacaaagaaaaaccctattcaagtttaaatgttataattacagatggaaataaagtttatgctttaaacaaatatttatcaaattacaaaaaatcattaatcgattctgatagagattactataaaaatgtgttattacacagatga</t>
  </si>
  <si>
    <t>MCRLFCVLSKNKLNLSYYLLDAKYSILKQAEYEKQEDGWGLVIYNGRNPSFVIKSIKPVYEEKDRLKSIIFDAKLALFFVRKASNPRGIDKKLLMNIEATQPFYFQNISFEHNGSIEIPDEIIQSLNFKHKPLSLNDSEVYFLCFLKFYEEEENVLKALKRTEEFIIKVFNETKSNKEKPYSSLNVIITDGNKVYALNKYLSNYKKSLIDSDRDYYKNVLLHR</t>
  </si>
  <si>
    <t>fig|6666666.251327.peg.446</t>
  </si>
  <si>
    <t>contig00008_33862_33026</t>
  </si>
  <si>
    <t>Endonuclease IV (EC 3.1.21.2)</t>
  </si>
  <si>
    <t>FIG00000899</t>
  </si>
  <si>
    <t>atgaaactaatacatggtttaaaattatattttggccctgcaggagtaccacatgctgcaaaaaagaaagatacaattacaggaataagaacagttaaagaactaaatcttaatgcgatggaactcgagtttgtatatggagtaaaattaaatgaggaacaagccaatcaagcaaaaatattatcaagagaattaggaataattttaacagcccatgcaccatattatataaatcttaattcaactgaagaagcaaaactgaagaatagtataaattttatagttcaaagtgcaaaggtgttatattatgctggaggttatagtgtttgcttccatccaggatggtatcagcaatcttcaaaagaagaagcttttgaaagagttaaacaagcattgaaaaaagttgtatccatagtaaaagatgaaggatatgaggtttggattagaccagaaactatggaaggaaaaacaaagttcggcgaacttgatgaagttattaaactttctgaaggattagactatgttttaccatgcgtagatttcgcacatttaagataccgatatggctggaattctaaagaggaatttgaaaatatacttattaagttagaagatagttttggtaaagaaattttaaagaatatgcatattcatatttcaggtattaaactagataaagctggtacacatgtgaatttaaatgaagccgatcttaaatggaaggaattaattgaaataataaaagaatataacattgcaggagtgataattagtgaaagtcctaatttggaagaagatgcgttgattatgatgaattattataacactctaaaataa</t>
  </si>
  <si>
    <t>MKLIHGLKLYFGPAGVPHAAKKKDTITGIRTVKELNLNAMELEFVYGVKLNEEQANQAKILSRELGIILTAHAPYYINLNSTEEAKLKNSINFIVQSAKVLYYAGGYSVCFHPGWYQQSSKEEAFERVKQALKKVVSIVKDEGYEVWIRPETMEGKTKFGELDEVIKLSEGLDYVLPCVDFAHLRYRYGWNSKEEFENILIKLEDSFGKEILKNMHIHISGIKLDKAGTHVNLNEADLKWKELIEIIKEYNIAGVIISESPNLEEDALIMMNYYNTLK</t>
  </si>
  <si>
    <t>fig|6666666.251327.peg.447</t>
  </si>
  <si>
    <t>contig00008_35849_33945</t>
  </si>
  <si>
    <t>DinG family ATP-dependent helicase CPE1197</t>
  </si>
  <si>
    <t>idu(1);DNA_repair,_bacterial_DinG_and_relatives</t>
  </si>
  <si>
    <t>gtgaataaagataatttaaatctagcatttttcccttataaattcagagaaaatcaacaggaattatttgaatttatccaaaaaaatattaatgagaataacttaataataagtgctccaacaggatttggtaaaacaataattatattgagtgcaattttacctgtagctaatgaaatggggaaaaaaattatatgggctactaaaactggtacagaaacagatagacctatagaggaattaaaaataatagataagtatttaatgagtaaaaatcaaaattctaaaatttttggtatctctataagaggaaagaaagatatgtgcttattaaaacgagtattaagcgaagaagcagattatgatgaagttagcttattttgtaaagctaagataaaaaataatcaatgtagatattataataaactattatacgattatgtaccataccaagatactcctttattgtattcggaaattttaaattttgctgaaaaatatgaaatctgtccatattattatcaattatcacaaatatatgatgcaaatgttatatctgttaattataattatatcttcaatgaacaaataagttggactttaagaaataaaatcaattttaaagatgcaatactggtggttgatgaagcgcataatttgcaatttcttatatctagtttaaatcaaaaagaaattacgttaggtacagtaaaaggttccataaaagaaatggaagaatataaaataaataatgaagaaattaaaaattttttaaataaattagaaaaagaaatgataagaataatgttaatattaaaagagaaaaataaagaagatattcctataaaattagataaaattgtagaaaaatgtggattagtatgggattctgaactgggagagaaaataatagagtatggaattaaaataagattgacaaaaataagagaaaataaggttccaagatccagtctttatagactaggagacttcctgaaatctgcttatgaaatgaaaaatattgatggggtaaagataattgcttcattaaaggaaaacaatatttcatttgagatatatgatatgcgaagctctgaaatatattcaaatatttggaataagttttatagagttatactttgctcaggaactttaggttccattaaatctttcgcagaaattgttggtttagaaaattatgtaggaaaaaaagtagattttaatataaaaaagaagaactttttaactttaataacaaattatttatcaacaaaaggggaagaattaccaaaggaagaagcagtaaaatacatagaaagtatagaaaggtttgttaattcattaaatgaaaatgtagctatattctcttcaagctacagaattcaagagactttaatcgagaatggtttattggaagttttaaggagaattccaagaaaggtttttatcgaaacacaagatatgcctggtgataaagctaaaaggttgcttgaagattttaaaagacaagcatatgaaaatattaaaggtgttcttttagcttctgcaacaggtaaattttctgaaggagctgattttcctggaaaagagttagtaggagtatttctagttggtattccgtttgatagattaacatcaaaaacccatttacttataaattattatgttaaaatatacgggagaaagaagggaatattttattcatatattttaccagcaataagaagagcttcacatgcattgggtagagcagttagaagtcctgatgatagagcggttttcgtattgggagataagcgttataaaagatttttaaaatttttacctaaattttctacaataaatttattttatattaataattattatcaaattgaagaaataataaagaacaaatttaaataa</t>
  </si>
  <si>
    <t>MNKDNLNLAFFPYKFRENQQELFEFIQKNINENNLIISAPTGFGKTIIILSAILPVANEMGKKIIWATKTGTETDRPIEELKIIDKYLMSKNQNSKIFGISIRGKKDMCLLKRVLSEEADYDEVSLFCKAKIKNNQCRYYNKLLYDYVPYQDTPLLYSEILNFAEKYEICPYYYQLSQIYDANVISVNYNYIFNEQISWTLRNKINFKDAILVVDEAHNLQFLISSLNQKEITLGTVKGSIKEMEEYKINNEEIKNFLNKLEKEMIRIMLILKEKNKEDIPIKLDKIVEKCGLVWDSELGEKIIEYGIKIRLTKIRENKVPRSSLYRLGDFLKSAYEMKNIDGVKIIASLKENNISFEIYDMRSSEIYSNIWNKFYRVILCSGTLGSIKSFAEIVGLENYVGKKVDFNIKKKNFLTLITNYLSTKGEELPKEEAVKYIESIERFVNSLNENVAIFSSSYRIQETLIENGLLEVLRRIPRKVFIETQDMPGDKAKRLLEDFKRQAYENIKGVLLASATGKFSEGADFPGKELVGVFLVGIPFDRLTSKTHLLINYYVKIYGRKKGIFYSYILPAIRRASHALGRAVRSPDDRAVFVLGDKRYKRFLKFLPKFSTINLFYINNYYQIEEIIKNKFK</t>
  </si>
  <si>
    <t>fig|6666666.251327.peg.448</t>
  </si>
  <si>
    <t>contig00008_36255_35842</t>
  </si>
  <si>
    <t>Uncharacterized protein AF0741 (similar to YjbQ)</t>
  </si>
  <si>
    <t>FIG00058199</t>
  </si>
  <si>
    <t>atgaaggttatttctaaggtcttaaaaattgaaacaaagaaaaaaattgaactaatagatataacgagtgatgttgatagttttgttaaagaatccaacgtaaaaaatggatattgcttaatttttgcgcctcatgctacggcagctataatagccaatgagaatgagaggggtttaataaacgatataataaggaaaataaaggaagaatttccccaagaatacaattgggaacatgatagaatagatgacaatgcatatgctcacttagcttcttcttttataggttcttcaaaagtctttcctataatagatggaaaattaatacgtggtacttggcaaaatattttcctagttgaattggatgggcctagatttattagaaatgtagttttacagataataggtgaataa</t>
  </si>
  <si>
    <t>MKVISKVLKIETKKKIELIDITSDVDSFVKESNVKNGYCLIFAPHATAAIIANENERGLINDIIRKIKEEFPQEYNWEHDRIDDNAYAHLASSFIGSSKVFPIIDGKLIRGTWQNIFLVELDGPRFIRNVVLQIIGE</t>
  </si>
  <si>
    <t>fig|6666666.251327.peg.449</t>
  </si>
  <si>
    <t>contig00008_37310_36252</t>
  </si>
  <si>
    <t>Branched-chain amino acid transport system permease protein LivM (TC 3.A.1.4.1)</t>
  </si>
  <si>
    <t>FIG00005172</t>
  </si>
  <si>
    <t>icw(1);ABC_transporter_branched-chain_amino_acid_(TC_3.A.1.4.1)</t>
  </si>
  <si>
    <t>atggcggagataaattatttacaacttactttagaccttgtaccttggattgtagtctatgtattaataaccctaagtttaaatttggaatacggctatacagggatacctaattttggaaaagtattagccgtagctgcaggagcatttttcgcaggttccttatcaggaattattccttattattttttaggattaaattcaaaatacgatttttatgaaaatcatatagaggttatgagtgaaattaacaaggttttgagacaggattcatggttatccatagaaatgttaataataatgcttacaatagctactttagcaggagcctcatttgggtttataggaagttatcctgctataaggttaaaggaagattatttaggaatgactttactagcaatgggagaaattttagtaattttcggttatacgtatgaaagatttgtaggaggaacacttggaatatttattccttcttttcttggatttgtcccattggaaaatagaccttatgtaagaatagctatttatataggaataggaatagctatttacattatagttagaaaatttgtaaattcacctttaggcagagttttaagggctataagagataatgaaaacttagctattacttttggtaaagatatcattagttatagaaaaaaaataatgatatatgcaggagctatagcaggattggctggaggtttattaatattacaattgggagctgttatagcatcttcttatacaagatacctttatacatttctgccatggattatgattattgtaggaggaactgcaaataatttaggagcagtaacaggagcaataatctttgttacttctaataggttaatagatgtatacaaagctgaaataaaggaaatcttaccttttgatgtagtatggcttactcctataatgttaagcattcttttaattttgattttaatgtttagacctcaaggtttaattccagaaaagcaaactaagactttaagcgaaaaagaaatttatgaaatattgaataaatataaaaagaaatga</t>
  </si>
  <si>
    <t>MAEINYLQLTLDLVPWIVVYVLITLSLNLEYGYTGIPNFGKVLAVAAGAFFAGSLSGIIPYYFLGLNSKYDFYENHIEVMSEINKVLRQDSWLSIEMLIIMLTIATLAGASFGFIGSYPAIRLKEDYLGMTLLAMGEILVIFGYTYERFVGGTLGIFIPSFLGFVPLENRPYVRIAIYIGIGIAIYIIVRKFVNSPLGRVLRAIRDNENLAITFGKDIISYRKKIMIYAGAIAGLAGGLLILQLGAVIASSYTRYLYTFLPWIMIIVGGTANNLGAVTGAIIFVTSNRLIDVYKAEIKEILPFDVVWLTPIMLSILLILILMFRPQGLIPEKQTKTLSEKEIYEILNKYKKK</t>
  </si>
  <si>
    <t>fig|6666666.251327.peg.450</t>
  </si>
  <si>
    <t>contig00008_38272_37298</t>
  </si>
  <si>
    <t>High-affinity branched-chain amino acid transport system permease protein LivH (TC 3.A.1.4.1)</t>
  </si>
  <si>
    <t>FIG00003435</t>
  </si>
  <si>
    <t>idu(2);ABC_transporter_branched-chain_amino_acid_(TC_3.A.1.4.1)</t>
  </si>
  <si>
    <t>atggtagaaccaataattataggaacaatcgtgtttactaatattttaattttatctagtataggtttaactttaacttatttaacaaccaaagtaccaaattttgcccatggtagttttttaaccattggagcttatgtaggagtctatgctttttctatccaagaaatttctccatattattatattccttttgcttttttgattggtggttcagtagctttattacaatataaactagttttaaaaccgcttatgaatagaggagctaatatagtcattttaatgattgctacattaactgtagatgtatttcttttcggattaataaatattatagctgattggctaactactacttataaaatatacgtaacatatgtaatttttaagagattagattttaaaatatttgatattgaaggaattgcaataatatcgacaatatttgtaattttaatatgtactttattatatatattattatataaaacaaggtttggtatatcaatgagggctgttatggaaaatccttctttgtcccaaattttaggaataaatattgacagagtacttactttttcatggtttttaagcggaggcttagcaggacttgcaggtatattttacggatttcaaatacctattaatactacagcaggtcaaactttccttccaataatttttgcagcaagtatagcaggcggtttaaatagcctatttggagcaattttagggggtatagttgtaggtactctttccatgtatctcccatattatttatcaagatttggttcaatcgaaatattaaatataaaaataagccttattgaaatattaagagtacaaccattaatacccttggtaataatggctattgttttattaatatttccaaaaggtttaatgggtattaattattctaaaataacctatataataaagaatacaattaaaatacaatggcggagataa</t>
  </si>
  <si>
    <t>MVEPIIIGTIVFTNILILSSIGLTLTYLTTKVPNFAHGSFLTIGAYVGVYAFSIQEISPYYYIPFAFLIGGSVALLQYKLVLKPLMNRGANIVILMIATLTVDVFLFGLINIIADWLTTTYKIYVTYVIFKRLDFKIFDIEGIAIISTIFVILICTLLYILLYKTRFGISMRAVMENPSLSQILGINIDRVLTFSWFLSGGLAGLAGIFYGFQIPINTTAGQTFLPIIFAASIAGGLNSLFGAILGGIVVGTLSMYLPYYLSRFGSIEILNIKISLIEILRVQPLIPLVIMAIVLLIFPKGLMGINYSKITYIIKNTIKIQWRR</t>
  </si>
  <si>
    <t>contig00009</t>
  </si>
  <si>
    <t>fig|6666666.251327.rna.7</t>
  </si>
  <si>
    <t>contig00009_871_798</t>
  </si>
  <si>
    <t>tRNA-Arg-TCG</t>
  </si>
  <si>
    <t>gggcccatagcttagcaaggttagagcgtcggccttcggagccgaaggggcgggttcaaatcccgctgggccct</t>
  </si>
  <si>
    <t>fig|6666666.251327.peg.451</t>
  </si>
  <si>
    <t>contig00009_912_1232</t>
  </si>
  <si>
    <t>atgaaaaaaggattcaacgaaaatttgttattccataacactattgatttttggattaaattttgtgaagaaaataagataaattggaatgatgttgatttgtatttatctttcatagattttttgaagaaaaacaaaataaaaactataccattcaatttatgcattaaagaaacaggaggattgtataaaaggggcaaagaaaaagcagaatttttgaataaattacaagaaacaggcaaaaaagatatagtttttatcgtaaaagtagataatgaattaattaataagttaaacgagtttattaaaactttgaaatga</t>
  </si>
  <si>
    <t>MKKGFNENLLFHNTIDFWIKFCEENKINWNDVDLYLSFIDFLKKNKIKTIPFNLCIKETGGLYKRGKEKAEFLNKLQETGKKDIVFIVKVDNELINKLNEFIKTLK</t>
  </si>
  <si>
    <t>fig|6666666.251327.peg.452</t>
  </si>
  <si>
    <t>contig00009_1229_2539</t>
  </si>
  <si>
    <t>Signal recognition particle, subunit Ffh SRP54 (TC 3.A.5.1.1)</t>
  </si>
  <si>
    <t>FIG00000113</t>
  </si>
  <si>
    <t>isu;Universal_GTPases isu;Bacterial_signal_recognition_particle_(SRP)</t>
  </si>
  <si>
    <t>atgagttttttaaaagaaatttctcaatcttttattaatgcaataaacaagttaaaaggtagtacaggggatgaaactgcaataaaggaatttataagggatatacaaaggattcttttaaaagccgacgttaatgtaaacatagttttaaatctaagtaaaaggttagaggaagcttcgaaaaaagatcctccagcaggttttacaagaaaggatatgatattaaaagaagtttatgaggctttaatagaaattttaggtaaggaaaaattcataccaaactttgatccaaataaaagaaatattttaatgtttgtaggtatacaaggttcaggtaaaacaacaaccgcagcaaaattagctagattttataagaataaaggttttaaaccaggattaatctgtgccgatacatataggcctgcagcctacgatcaattaaaacaactttctgaacaaattcaagttccattttacggtgaaactgaggaaaagaatgctataaaaatagcaaagagaggaatagaatacttgacaaaattaggctgtaacttaataattatagatactgcaggaagacataaaaatgaagcaagtttgatggaggaaatgaaggaattaagtaaagaaattaatcctgaccatataatacttgttatagacggaactataggtcaagctgcatataaccaagctaaggcgttcagtgaagctaccaaaataggaagtataataattacaaaattagatgggtcagctaaaggaggtggtgctataagcgctgttaaagctacaaattctagaataagctttatcggattaggagaaaaaatagatgagtttgatatatttgatcctattagcttcgtaaataatctgatcggtttaggtgacattgcaacacttgctaggaaattagaggaagctaaaatagaggaaaaaattacaaaggaaaaacttttatcgggagaatttactttagaagagttggttcaacaaataaaagaatttaaaaaagctggtcctttaagtaaattattcaaacttattcctggttttagcttaaatttacctgaagaagtttttgaattagctgagaaaaatctagaaaaatgggatgcgatacttaaatcgatgacaaagcaagagaaaaaggatcctaagataatagacaaatcaagaatgagaagaatagccagaggttctggaactgatgtaaaggatgtggaaaatttgattaaaacttacaacgaattaagaaaaaatattaagaaaattaaaagattagggataccaataaaattaaaatga</t>
  </si>
  <si>
    <t>MSFLKEISQSFINAINKLKGSTGDETAIKEFIRDIQRILLKADVNVNIVLNLSKRLEEASKKDPPAGFTRKDMILKEVYEALIEILGKEKFIPNFDPNKRNILMFVGIQGSGKTTTAAKLARFYKNKGFKPGLICADTYRPAAYDQLKQLSEQIQVPFYGETEEKNAIKIAKRGIEYLTKLGCNLIIIDTAGRHKNEASLMEEMKELSKEINPDHIILVIDGTIGQAAYNQAKAFSEATKIGSIIITKLDGSAKGGGAISAVKATNSRISFIGLGEKIDEFDIFDPISFVNNLIGLGDIATLARKLEEAKIEEKITKEKLLSGEFTLEELVQQIKEFKKAGPLSKLFKLIPGFSLNLPEEVFELAEKNLEKWDAILKSMTKQEKKDPKIIDKSRMRRIARGSGTDVKDVENLIKTYNELRKNIKKIKRLGIPIKLK</t>
  </si>
  <si>
    <t>fig|6666666.251327.peg.453</t>
  </si>
  <si>
    <t>contig00009_2536_3813</t>
  </si>
  <si>
    <t>tRNA pseudouridine 55 synthase Archaea</t>
  </si>
  <si>
    <t>FIG00006763</t>
  </si>
  <si>
    <t>atgaataaaatattgagtattttagaagatatatttagtaaaaattatgtatgttctttatgtttaacaagattattttataatcctaattctaaaaaaatagaattaaatttaggtaaaaaattaaaaaataaatttaaaaaatatatattacaaaaaaagaggaatattataattaaaaatttatataaaaattctaaagtatgtattttatgcaaaaatttattttttaacattaaaaaaattatcttaaatattatttataaaattcaattttacgaatttaatactttttgcgtaggaatcaaaattccttcagatataattaaaatagaggatgaaattaggactaaatacgaaataacctcaggagattccttaaaaagcttctttaataaaattttatgtagaattataagcaaaagaacagggaaaaaagttgatttctataaccccgatttaaaaataatctacgatatgaagaatgataaaatagtaatagaaccttctagtatctatgtttacggcagatatataaaaaataaaagaggaataagacaaactagagaatactgtgattattgcagaggttctggttgtagcgagtgtaattatacaggttattctaaagaaccttcaatagaaggttatattcttccagtttttaaagaaaaatttaatgcggaagacagtattctacatgcctcaggaagagaagatatcgatgtaataacaattaatacaggaagacccttcgtagtcgaagtaagaagacctttaaaaagaaatgttgaattgaaacaaattgaagatgagattaataaaaaagctaatggagatatcttagtgaaaaatcttcagtttgtaaataggaacgtaatgaagaaaattaaagttttgtctaaatatgaagaaaaaacatatcttttgaaagttaaattcgaaagacctgtgaccaaacaaacactagatttcatagtttctcaacttaccaatagggttatttcccaaagaactcctacaagagtattatatagaagaaaggatatggtaagatataaaatggtttactctgttgaatataaacaaattgataaaaatattgtagagttcacaatcaagtgtcaaggtggattatatgtaaaggagctagcacatggggataataacagaacaaatccaagtatagcttcgttggctaatatgaatgtagaagtactttcacttgatgtaatatctatttcgcctgaacttgagaagaaattgaacctaagttag</t>
  </si>
  <si>
    <t>MNKILSILEDIFSKNYVCSLCLTRLFYNPNSKKIELNLGKKLKNKFKKYILQKKRNIIIKNLYKNSKVCILCKNLFFNIKKIILNIIYKIQFYEFNTFCVGIKIPSDIIKIEDEIRTKYEITSGDSLKSFFNKILCRIISKRTGKKVDFYNPDLKIIYDMKNDKIVIEPSSIYVYGRYIKNKRGIRQTREYCDYCRGSGCSECNYTGYSKEPSIEGYILPVFKEKFNAEDSILHASGREDIDVITINTGRPFVVEVRRPLKRNVELKQIEDEINKKANGDILVKNLQFVNRNVMKKIKVLSKYEEKTYLLKVKFERPVTKQTLDFIVSQLTNRVISQRTPTRVLYRRKDMVRYKMVYSVEYKQIDKNIVEFTIKCQGGLYVKELAHGDNNRTNPSIASLANMNVEVLSLDVISISPELEKKLNLS</t>
  </si>
  <si>
    <t>fig|6666666.251327.peg.454</t>
  </si>
  <si>
    <t>contig00009_4105_3773</t>
  </si>
  <si>
    <t>LSU ribosomal protein L21e</t>
  </si>
  <si>
    <t>FIG00102780</t>
  </si>
  <si>
    <t>atgcctgctaccaaaggttacagaaaaaagatgcgtaagattttctcaaaaaggagagcaaggaaaggtctttcacaatatatggtagattatgatattggagaaagagtccatattaatataaatccgataaatgttactacagctcctcataaaagatatcaaggaatgacaggagtaattgttggtaaaagaggcaaagcatatataattgaagtaaaacttggaagtaaaattaagaaaattataactacgaaggaacatattatgaaatatggggggtctacccaaactaacttaggttcaatttcttctcaagttcaggcgaaatag</t>
  </si>
  <si>
    <t>MPATKGYRKKMRKIFSKRRARKGLSQYMVDYDIGERVHININPINVTTAPHKRYQGMTGVIVGKRGKAYIIEVKLGSKIKKIITTKEHIMKYGGSTQTNLGSISSQVQAK</t>
  </si>
  <si>
    <t>fig|6666666.251327.peg.455</t>
  </si>
  <si>
    <t>contig00009_4174_4491</t>
  </si>
  <si>
    <t>atgaaaatcatttattataaggacattagtgtatatgaagcgtttgaactgttggaaaaaaggataaataaaaatgggaatattaaagatggtcaaaaaaagatgtatgaatatttgaaaaaggtttcaaaaattgacgctaaaaaagcagaggaaataattgaaagattatgtaaagaattaaatttgactagaactatagcggttcaaatagttaatataatgccaacacatattgaagaattaagaagcattttaccgactgatagatattttagtaaagaagaactagagaaaatactaaaaattttaaaataa</t>
  </si>
  <si>
    <t>MKIIYYKDISVYEAFELLEKRINKNGNIKDGQKKMYEYLKKVSKIDAKKAEEIIERLCKELNLTRTIAVQIVNIMPTHIEELRSILPTDRYFSKEELEKILKILK</t>
  </si>
  <si>
    <t>fig|6666666.251327.peg.456</t>
  </si>
  <si>
    <t>contig00009_4497_5120</t>
  </si>
  <si>
    <t>Predicted RNA-binding protein COG1491</t>
  </si>
  <si>
    <t>atgtatgctggaagaagaaaattttattttgaagaatatgtctatattttaagttataatataccgatgagaatggtaaaagagaaaagatactacataccaggggttaaaattaaagaaatatattctcaatcgataggaaaagattattttacattactagaaatagtttctgatcctaatgtagtgttaagtataggagaacttgtaaatactggcaaagatagaactaaagttaaaagagtaagtgcaaggctattatacgaagatttagttgatgaagctaaagcaaatctttctaacataataagaagaataataaaagaaaacgaatctttttttgtaaattttttcaatacttcaggacctctttcgcctagattacattcccttgaacttttacctaagatagggaaaaagactatggaaaaaatcttatatgaaagaaaaataaaagcgtttgaaagttatgaagatattaaaaaaagaactggaatatcaaatatagaggaaatattatacgatagaataatgttagaaattacaagtaaggaaaaattaaattattatattttcgctaaaggaatagaaaatacaattgaagaaaggagtaaaatggtatga</t>
  </si>
  <si>
    <t>MYAGRRKFYFEEYVYILSYNIPMRMVKEKRYYIPGVKIKEIYSQSIGKDYFTLLEIVSDPNVVLSIGELVNTGKDRTKVKRVSARLLYEDLVDEAKANLSNIIRRIIKENESFFVNFFNTSGPLSPRLHSLELLPKIGKKTMEKILYERKIKAFESYEDIKKRTGISNIEEILYDRIMLEITSKEKLNYYIFAKGIENTIEERSKMV</t>
  </si>
  <si>
    <t>fig|6666666.251327.peg.457</t>
  </si>
  <si>
    <t>contig00009_5516_5121</t>
  </si>
  <si>
    <t>Eukaryotic translation initiation factor 5A</t>
  </si>
  <si>
    <t>FIG00112715</t>
  </si>
  <si>
    <t>isu;Translation_initiation_factors_eukaryotic_and_archaeal isu;Modification_of_eukaryotic_initiation_factor_5A</t>
  </si>
  <si>
    <t>atgagctataaaatagcagaagcaggagatattaaagaaggttcatatattataatagatgatgtaccttgtagagttgtagaagtagaaaaatctaaaacgggtaagcatggttcagctaaagtcaggattgtagggataagtttgctggacggttctaaaaaggtattaacaacaccttcggatagtcaagtaaatattcctattatagagaaaaagtatgcgcaagtatttaatgtactacctgacaaggtacaattaatggatttgaatacatatgaattttttgaagttgctatacctgaatctaaagaaattgcaggtaaattagctcaaggagttgaagtagaaatttgggatattatgggacataaaattatagcaagagttaaataa</t>
  </si>
  <si>
    <t>MSYKIAEAGDIKEGSYIIIDDVPCRVVEVEKSKTGKHGSAKVRIVGISLLDGSKKVLTTPSDSQVNIPIIEKKYAQVFNVLPDKVQLMDLNTYEFFEVAIPESKEIAGKLAQGVEVEIWDIMGHKIIARVK</t>
  </si>
  <si>
    <t>fig|6666666.251327.peg.458</t>
  </si>
  <si>
    <t>contig00009_5582_6391</t>
  </si>
  <si>
    <t>NAD kinase (EC 2.7.1.23)</t>
  </si>
  <si>
    <t>isu;NAD_and_NADP_cofactor_biosynthesis_global</t>
  </si>
  <si>
    <t>atgaagataggtataatatctaaaataacttctgaagctgttacattagcccaagaattgataaataaattaatagataaaggagttgaaatttacttagaagaagagttagctaaggaattaaattattcaaaagttttaaattttaaagataatttagattatttaatttggataggtggagacggtactttattaaagtttataaacaacattgccaatctagaaacaaaaattttaggaataaaattgggtaaagttgcctttttatgtgaaatatatcccaaccaaattgatacagtgttaaacaatttatttaaagaaaaatttaaaatagaaagcaaaggtttattggaagttgtagttgggaataacaaatattatgcattaaacgaagttttattttgcgttaaagaattaggtaaaacttcctattttaaagttttaaaggaaaatgcatatttattcgatggaaaatgtgatggtgttataatagctacatctacaggttctactgcatatattgcgagtcgcaatggtcctataattgatccttcattggacttgattataatagatccattaaacccattaagatgggggtctagaaaaattataattccttttaattcttccttaaaaatatattctaatgaaaattttttaaccgttatagatggaaatataaaaatttatattaataaagaagaagagataaaagtacaaggttcctctaaaaggataaattttgttagattctcagagaatttttttgagagaataaaaataagaagtttattggatgtctag</t>
  </si>
  <si>
    <t>MKIGIISKITSEAVTLAQELINKLIDKGVEIYLEEELAKELNYSKVLNFKDNLDYLIWIGGDGTLLKFINNIANLETKILGIKLGKVAFLCEIYPNQIDTVLNNLFKEKFKIESKGLLEVVVGNNKYYALNEVLFCVKELGKTSYFKVLKENAYLFDGKCDGVIIATSTGSTAYIASRNGPIIDPSLDLIIIDPLNPLRWGSRKIIIPFNSSLKIYSNENFLTVIDGNIKIYINKEEEIKVQGSSKRINFVRFSENFFERIKIRSLLDV</t>
  </si>
  <si>
    <t>fig|6666666.251327.peg.459</t>
  </si>
  <si>
    <t>contig00009_6384_6887</t>
  </si>
  <si>
    <t>UPF0129 protein MJ1474</t>
  </si>
  <si>
    <t>atgtctagaaaggtttatttaatagataccactgcgttgatccatgatgttcaccttaacgatgacgtagagatttttgtagtagagggggttttagatgaagctaaaagcctaaaagctaaacttagaacagaaattatattatcaaagtctaaaatttacaaaccctcaaaagaaaatgttacaaaagcaatcagaattgcaaaggaattaggtgaacataatttaactaaaacagatatagagataatagcttcggcactagaattaagtgaaagctacggctctgatttaattgttatcacagatgattatagtatccaaaatatccttagttacttgaatataaattttaaaaagatagcaacaaaaggaattagcaaaactataaaatggattaatttttgccctgtatgtaaattaaagtttgatgctaaattggaaaattgtttaaattgcggttcaaaattaattaaaatcaaaaatgcagtatacaatccctga</t>
  </si>
  <si>
    <t>MSRKVYLIDTTALIHDVHLNDDVEIFVVEGVLDEAKSLKAKLRTEIILSKSKIYKPSKENVTKAIRIAKELGEHNLTKTDIEIIASALELSESYGSDLIVITDDYSIQNILSYLNINFKKIATKGISKTIKWINFCPVCKLKFDAKLENCLNCGSKLIKIKNAVYNP</t>
  </si>
  <si>
    <t>fig|6666666.251327.peg.460</t>
  </si>
  <si>
    <t>contig00009_6868_8004</t>
  </si>
  <si>
    <t>tRNA/RNA cytosine-C5-methylase (EC 2.1.1.-)</t>
  </si>
  <si>
    <t>atgcagtatacaatccctgaatggcttaagaagatttatagagaagctttcggctcaaattttgaagaagtattaatggcattaactaaaccaccaaagaaatattttctacgtgttaatactttcaaaacagatacgaaatcgctaattaaaaaattaaatgaagaagggatagaagcaaagcaagatgatattatagaagaagctgtatatatagaaggttataaagaaaacgaattaaatgattacaataaatacgttatagcaaagcttgatgctgcagagagtgtagctacaggagctgatctatacagagctggagttttatcgattaaaggagctaataaaaacgatttagttaacgtcgtaactaacgattttacaatagccagtgaaggagttttaataattgaaccaaaagatttagctaaaattcaaagaggaattgtggttaaaaatataaaaccaaaattcaatataccatccataagatctttgaaagtttttatagaaggactaatttatccccaaacatatccatctattctaactgtaaaagaattggaacctaaggaaaacgaaacaatattggatatgtgtgctgctccaggtggtaaattatcccatataattagtttaacaaagggaaatgcaagaataatagccgtagataaatccaataataaaattagaaaaataaaagaaacattacaaacccttggattacctttgccaattttaataaaaggtgattcaagaaagcttgaaggtattttatgtaaagaattcgcagataagatcttacttgatccttcatgcacagatttagggttaagaccgagaataacctttaatttgcccgagaaaaatccaaaaaattatggagaatatcaaaagagtcttattcgtaaagcttacgaatatttgaaaaaaggaggtattttggtatacagtgtatgcacaatatctaaggaagaaactatcgatgtatttaattatgcaactgaagaattaaaatttgaacctatagaaataaattataaaataggcgatataaaaaataattatattgaaatatttaatcctttaaaacatgatagtgtaggttatgtaatttttaaactaagaaaagtttaa</t>
  </si>
  <si>
    <t>MQYTIPEWLKKIYREAFGSNFEEVLMALTKPPKKYFLRVNTFKTDTKSLIKKLNEEGIEAKQDDIIEEAVYIEGYKENELNDYNKYVIAKLDAAESVATGADLYRAGVLSIKGANKNDLVNVVTNDFTIASEGVLIIEPKDLAKIQRGIVVKNIKPKFNIPSIRSLKVFIEGLIYPQTYPSILTVKELEPKENETILDMCAAPGGKLSHIISLTKGNARIIAVDKSNNKIRKIKETLQTLGLPLPILIKGDSRKLEGILCKEFADKILLDPSCTDLGLRPRITFNLPEKNPKNYGEYQKSLIRKAYEYLKKGGILVYSVCTISKEETIDVFNYATEELKFEPIEINYKIGDIKNNYIEIFNPLKHDSVGYVIFKLRKV</t>
  </si>
  <si>
    <t>fig|6666666.251327.peg.461</t>
  </si>
  <si>
    <t>contig00009_8076_8627</t>
  </si>
  <si>
    <t>Thymidylate kinase (EC 2.7.4.9)</t>
  </si>
  <si>
    <t>FIG00000175</t>
  </si>
  <si>
    <t>icw(1);CBSS-393133.3.peg.2787</t>
  </si>
  <si>
    <t>atgaaagaaagatttagaggagaatcttggaaaataaattggaatgattggtctaaagaagtatttgaaagaagtagaaaagagagaaaacttgttttattaagcttatcggctgtatggtgtcattggtgtcatgtaatggatgaaacaacctattccgagcctgaaataataaaaatcattaacgaaaactttattcctgtaagagttgatgttgataaaagaccagatattgcagaaagatataattttggtggttatcctactttcgcatttttgaattcaaatgggaacataatactaggtggtacttatgttccaccagaacagttcaaggaattacttaaagaagttattaatttagcaaaaaatgaagagttaaataaggaagaaattagcatagttcgaaacctttataaatctaccgaagctgagcccaacaagaaaataatatgggatattcttgatttggtagtaaccatgtatgataaaatatacggtggatttggtattcaaccaaagttccccatttctgatgcaatctttttttag</t>
  </si>
  <si>
    <t>MKERFRGESWKINWNDWSKEVFERSRKERKLVLLSLSAVWCHWCHVMDETTYSEPEIIKIINENFIPVRVDVDKRPDIAERYNFGGYPTFAFLNSNGNIILGGTYVPPEQFKELLKEVINLAKNEELNKEEISIVRNLYKSTEAEPNKKIIWDILDLVVTMYDKIYGGFGIQPKFPISDAIFF</t>
  </si>
  <si>
    <t>fig|6666666.251327.peg.462</t>
  </si>
  <si>
    <t>contig00009_8669_9718</t>
  </si>
  <si>
    <t>atgatctgtaaaaccttggataatatctataatggtttatttgataaagaagaaggagggttttttagatatagtgttacaagagattggaatactccacattacgaaaaaatgctcgatacaaattccaatttattattggcatataccaatgcatatatactgtttcatgatgacaaatacctaaaaatagcagaaaaaactttggagtatatattaaataagttgtatgataaaaatgaaaaactattttttggtagtcaagatgcagatgaggaatattataaattaaaactggatgaaagaaagaaagtacaagaacctatagtggataaaacattctacgcttaccagaattcactttgtacttcttcaattcttagatttggtttattaactaataaagaagaattgttagagttatccaaagaaataacttatcgtatagttgaaaaattccttgataataagggcgtaaagcacttaataaacgaagaactttatttgcttacggataatatttatcttttaaaactattgttagaactatatcagataacttctgagaaggaatttatttttaaggccaattttatagcaaataaagtaattgaaaacttttttgatgaaaatttctctttactaaaggataaaatagaaactcaagaagacgttggtttattaaaagaaccttattttccaatacatgaaaatgctttagctatagcagagttcaaaatcttaggtaagattcttgataatgaaatatttttggatttatctaaaaagatagcgtcagcactttcttcaaattatcaaaaatatagcatttttgctagccagttaggttcttcattaatactttatcttaatcctatagaaacaaaattaataagtgaacaagagactaagtataaaagtctattaaacaaattgcttatctatcctaacatttttattgtatatgataaacctaacgaaatttatccaaaggaaggaatttatatatgtaaagataaactatgctatccccccctgcaaggaagataa</t>
  </si>
  <si>
    <t>MICKTLDNIYNGLFDKEEGGFFRYSVTRDWNTPHYEKMLDTNSNLLLAYTNAYILFHDDKYLKIAEKTLEYILNKLYDKNEKLFFGSQDADEEYYKLKLDERKKVQEPIVDKTFYAYQNSLCTSSILRFGLLTNKEELLELSKEITYRIVEKFLDNKGVKHLINEELYLLTDNIYLLKLLLELYQITSEKEFIFKANFIANKVIENFFDENFSLLKDKIETQEDVGLLKEPYFPIHENALAIAEFKILGKILDNEIFLDLSKKIASALSSNYQKYSIFASQLGSSLILYLNPIETKLISEQETKYKSLLNKLLIYPNIFIVYDKPNEIYPKEGIYICKDKLCYPPLQGR</t>
  </si>
  <si>
    <t>fig|6666666.251327.peg.463</t>
  </si>
  <si>
    <t>contig00009_9774_10289</t>
  </si>
  <si>
    <t>Radical SAM domain protein</t>
  </si>
  <si>
    <t>atgtttttaatgataaacaaatggtggaaaaataattttcctgaaattgaagaaaagaaagttaaatctttattacatagatttaatgctgagggatataaaggttatgccataaatccttatcttggatgtcaacatagatgcgtatattgctatgctacatacgaatggttcccagatttttatgataagatctacgttaaaataaattcagaggaaatacttaagaatgagatcccgttatatggaacagattatcctattatgatagcctcatcaacggatccgtatcagcctgtagaaattaaatatagaaatactaggaaaattttaagcgtcttagagaaatataaagcacaatactttattttcacaaaatcgtcaataattaaattagacttagatattcatgaaagaaacaaagaaagatgctggataatatggtctttaactaccttaaatgaagaattaaagagaaaaattgaacctttcacatcttcggctaaaaaatattag</t>
  </si>
  <si>
    <t>MFLMINKWWKNNFPEIEEKKVKSLLHRFNAEGYKGYAINPYLGCQHRCVYCYATYEWFPDFYDKIYVKINSEEILKNEIPLYGTDYPIMIASSTDPYQPVEIKYRNTRKILSVLEKYKAQYFIFTKSSIIKLDLDIHERNKERCWIIWSLTTLNEELKRKIEPFTSSAKKY</t>
  </si>
  <si>
    <t>fig|6666666.251327.peg.464</t>
  </si>
  <si>
    <t>contig00009_10379_10720</t>
  </si>
  <si>
    <t>ttgtatcaaatagtaaaactaagcaaagaaaatggggcaaagtttatttctgcagggattcttagaataagaaaggatatatggtttagaataaaaaattttcttgtagaaattcaacgaaaagatttggtcaaaaaatattatgaactatattttatcaaaggcagaaaagaaaatggctacttaatttctgatgaaaattactctaattatgtattaaagattctagaaagattttgcaaaaaagaaggaataaatttcgggttcccatttgaaattcctaatttagaaacttcccaatgttatatattaaaccaatataaaatcaccgattatttttag</t>
  </si>
  <si>
    <t>MYQIVKLSKENGAKFISAGILRIRKDIWFRIKNFLVEIQRKDLVKKYYELYFIKGRKENGYLISDENYSNYVLKILERFCKKEGINFGFPFEIPNLETSQCYILNQYKITDYF</t>
  </si>
  <si>
    <t>fig|6666666.251327.peg.465</t>
  </si>
  <si>
    <t>contig00009_10736_11005</t>
  </si>
  <si>
    <t>Acylphosphate phosphohydrolase (EC 3.6.1.7), putative</t>
  </si>
  <si>
    <t>FIG00614545</t>
  </si>
  <si>
    <t>gtgagagtacatatatttgttgaaggattggttcaaggagtattttttagaagtacaacaagatctgtagcaaaaaaatataacataaaaggctgggttaaaaatttacctgatggaagagtggaaatagttgccgaaggaagggaggaggatattaaaaaattgatagaattttgtaaaagaggtcctcccgctgcaatagtaactgatgtacaaatattttgggaagaatacaaaggtgaatttgacgattttgaaataaggtattaa</t>
  </si>
  <si>
    <t>MRVHIFVEGLVQGVFFRSTTRSVAKKYNIKGWVKNLPDGRVEIVAEGREEDIKKLIEFCKRGPPAAIVTDVQIFWEEYKGEFDDFEIRY</t>
  </si>
  <si>
    <t>fig|6666666.251327.rna.8</t>
  </si>
  <si>
    <t>contig00009_11099_11014</t>
  </si>
  <si>
    <t>tRNA-Phe-GAA</t>
  </si>
  <si>
    <t>gccccggtagctcagttgggagagcgcccggctgaagatataaattggaaaccgggaagtcgctggttcaagtccggcccggggca</t>
  </si>
  <si>
    <t>fig|6666666.251327.rna.9</t>
  </si>
  <si>
    <t>contig00009_11238_11370</t>
  </si>
  <si>
    <t>tRNA-Tyr-GTA</t>
  </si>
  <si>
    <t>cccccggtagcgtagcctggtaacgcatccggctgtagggttccccgtgcaagcgaagtggctgtagccaataatgagcttgcatcagggcttagaaaccggaagaccgtgggttcaaatcccatccggggga</t>
  </si>
  <si>
    <t>fig|6666666.251327.peg.466</t>
  </si>
  <si>
    <t>contig00009_12101_11382</t>
  </si>
  <si>
    <t>GTP cyclohydrolase I (EC 3.5.4.16) type 2</t>
  </si>
  <si>
    <t>FIG00001146</t>
  </si>
  <si>
    <t>atgaaggactctgaagtaaatttggctaatgttagagatgttcatgaagaaccggcaggtattaacgttatggcaggaataataaatttaaaaacactcattaatgtaagagatttctccttgccagttaatatgaacattttagttgaaactgatagaagaggtgttcatatgagtaggcttgtagaagctgtaagattaaataataataaacatgattgtatagaaaacacgttaaagagtatatgtaaaactttaagtgaaaaaatgaataaaaaatgtataattaaagcagaattttcatatcctttgagctattctgatcaatttttagatgtaattatagaaatatccagtaataataatcaaattaaatacatctttaagaaaataggaataactgcttgtccttgtagcaaagaattaaccgacataggtcatatgcaaagagttattttaacagtcgaattggaaagtaatgaaatattagattttaatgaagtagctaaaaaaatcgatgaatgtttttctgcggtgccttcagaatatttgaaaagaataaatgaagcagaacttataatcaaatctcaggaaaatcctaagtttgttgaagatgtggtaagagattgtttaaaaaagtttcccaatgcaaataggattaccgctatatcacttgaatctatacattcacatgatgcatatgctgaatggataaaataa</t>
  </si>
  <si>
    <t>MKDSEVNLANVRDVHEEPAGINVMAGIINLKTLINVRDFSLPVNMNILVETDRRGVHMSRLVEAVRLNNNKHDCIENTLKSICKTLSEKMNKKCIIKAEFSYPLSYSDQFLDVIIEISSNNNQIKYIFKKIGITACPCSKELTDIGHMQRVILTVELESNEILDFNEVAKKIDECFSAVPSEYLKRINEAELIIKSQENPKFVEDVVRDCLKKFPNANRITAISLESIHSHDAYAEWIK</t>
  </si>
  <si>
    <t>fig|6666666.251327.peg.467</t>
  </si>
  <si>
    <t>contig00009_12799_12167</t>
  </si>
  <si>
    <t>Queuosine Biosynthesis QueC ATPase</t>
  </si>
  <si>
    <t>ttgttgcttttttcaggaggaatcgattccacagtattactttatcatcttttacatgagggctatgaagtaatacctttgactgtaaattttaatggaagaaattataaggaactcgaggctgttaagagaattttgaaattaataggtataagtaattttttagaaattgaccttcccttcattaaagaatttgtatctttaaaggaggaattcttaaaaaattatgatggtaaattcttaaatgtaaagggctattacattccattaagaaatatgatttttgtttctatagcagcatattttgctgaaatttatagtattcctaaaatttttagcggacatactgctgaggatgtaaataaattacctgatgtgaatattaaattcgtgaatgctataaatgaagcattatatgaaggatcatatgctggtaaaattcttggcttaaaatacgaaatgccctttctaaaattatctaaattggacattgcaagacttgcagtaaaatattctgtaccgttaaaatatacttggagttgttataattcctttgaagaacattgtgaattttgtgatgggtgtaaaaatagaaacttatttttctattttgcctctaaaattaacaagtaa</t>
  </si>
  <si>
    <t>MLLFSGGIDSTVLLYHLLHEGYEVIPLTVNFNGRNYKELEAVKRILKLIGISNFLEIDLPFIKEFVSLKEEFLKNYDGKFLNVKGYYIPLRNMIFVSIAAYFAEIYSIPKIFSGHTAEDVNKLPDVNIKFVNAINEALYEGSYAGKILGLKYEMPFLKLSKLDIARLAVKYSVPLKYTWSCYNSFEEHCEFCDGCKNRNLFFYFASKINK</t>
  </si>
  <si>
    <t>fig|6666666.251327.peg.468</t>
  </si>
  <si>
    <t>contig00009_13124_12807</t>
  </si>
  <si>
    <t>Queuosine biosynthesis QueD, PTPS-I</t>
  </si>
  <si>
    <t>atgctgatagattttggagagttaaaaaagattgttaaaaacgttattaagagttattacgatcataaattgatagtttcaaaaaattacattaaagagcaaacaaatgaaataattaaaatacaatacaggaattttcaattgagtatacctaaagaaagcgcatatataatagatggcgaagccacttctgagaacatagctaaggatatttgtgaaaaaattttaaatttactaccaaataacattatagaaattcaagttacagtttccgaaggttataataaagctgcatatgcaaaaattaaaagagaataa</t>
  </si>
  <si>
    <t>MLIDFGELKKIVKNVIKSYYDHKLIVSKNYIKEQTNEIIKIQYRNFQLSIPKESAYIIDGEATSENIAKDICEKILNLLPNNIIEIQVTVSEGYNKAAYAKIKRE</t>
  </si>
  <si>
    <t>fig|6666666.251327.peg.469</t>
  </si>
  <si>
    <t>contig00009_13316_13777</t>
  </si>
  <si>
    <t>atgaactataaggcaatatctaaaactttattaatagtagcaatagtagtaatattagtaatagcaggagtagctgtttggtttttattcttacaacaaccacaagaaataacagcgacgatagatttatatataggtgtagtagatcctccaggaatatcttcaggcgaaagtgccacattacgccttatagtaactcctgcaaatcaaacattcaaagtaggagatgtaataaaaattgttcttcataataacaacacatatcctgaaattcacggttttgaaataaaggtaggtgatagttcaataggaactattcaagctacagcagggtccaccaatgaaattttaataaaattggataaagcgggtacatatagtgcattttgtctaacattttgtggagaatatcacttaagagaagattatatgataaacgtaaagctatttgaagtaaaataa</t>
  </si>
  <si>
    <t>MNYKAISKTLLIVAIVVILVIAGVAVWFLFLQQPQEITATIDLYIGVVDPPGISSGESATLRLIVTPANQTFKVGDVIKIVLHNNNTYPEIHGFEIKVGDSSIGTIQATAGSTNEILIKLDKAGTYSAFCLTFCGEYHLREDYMINVKLFEVK</t>
  </si>
  <si>
    <t>fig|6666666.251327.rna.10</t>
  </si>
  <si>
    <t>contig00009_13810_13884</t>
  </si>
  <si>
    <t>tRNA-Gly-TCC</t>
  </si>
  <si>
    <t>gcggccatagtctagcctggactaggacatcggctttccgagccgaggacccgggttcaaatcccggtggccgca</t>
  </si>
  <si>
    <t>fig|6666666.251327.peg.470</t>
  </si>
  <si>
    <t>contig00009_14139_14513</t>
  </si>
  <si>
    <t>gtgaaagaggcagaaactccattgtataaaaagattaaagaaaaaataggtagttttgtagaggtaagaacaatagatgatagaataattatgggtaaacttgtatcatttaatcctgaagatggtagcattctacttgagaaagcaatcgaaaagaacaggaaaataccttctgtttatgtaagtggaacagcggtggcgcaaataagcttctttgataaaggtgacgaacaacaacagttggataataaaattgaagcgttattaaaaatagatcctactctaacttatgaagaaattgcaagaatattggatattcctgttcaagtagcagaaaaaattatcaagaagaagcatagcaaaactaaggcttaa</t>
  </si>
  <si>
    <t>MKEAETPLYKKIKEKIGSFVEVRTIDDRIIMGKLVSFNPEDGSILLEKAIEKNRKIPSVYVSGTAVAQISFFDKGDEQQQLDNKIEALLKIDPTLTYEEIARILDIPVQVAEKIIKKKHSKTKA</t>
  </si>
  <si>
    <t>fig|6666666.251327.peg.471</t>
  </si>
  <si>
    <t>contig00009_14873_15358</t>
  </si>
  <si>
    <t>atgtttattttaatcacatcaaaaccaagaaaagaaaaaagggctgttgaagaaattataagtttaattttacaaaaagacccatctgtaagaataataggaattcaaataaagtctggtttatctttaatagagtccaaaataaatatcgatgagttaaaaaatttattaagtaaaataaaaagggcatatgcaatcaaaattattcccttagaatatcgttttaaaaacattgaagaaattccattattaataaaagagagaagctatggtaaaaaagtcgctataagatgcagtagtagatataaggtaagtggacattatattgaaaaagaaataggaaatatattaaattcatttaacataaaaatagatttaaataaaccggattttgttgtagtaatagaacctgttctagattacttctatgtttcaattttagaattaaaagattatttattttttacaaataaaaaaagaatttaa</t>
  </si>
  <si>
    <t>MFILITSKPRKEKRAVEEIISLILQKDPSVRIIGIQIKSGLSLIESKINIDELKNLLSKIKRAYAIKIIPLEYRFKNIEEIPLLIKERSYGKKVAIRCSSRYKVSGHYIEKEIGNILNSFNIKIDLNKPDFVVVIEPVLDYFYVSILELKDYLFFTNKKRI</t>
  </si>
  <si>
    <t>fig|6666666.251327.peg.472</t>
  </si>
  <si>
    <t>contig00009_15398_16573</t>
  </si>
  <si>
    <t>Origin of replication recognition protein @ Cell division control protein 6</t>
  </si>
  <si>
    <t>idu(1);DNA_replication,_archaeal icw(2);DNA_replication,_archaeal</t>
  </si>
  <si>
    <t>gtggatagtatagagaaaatattcacggatattcatatatttaaagatgaaagtaagttgtttccagaatatgttccctcaagcttaccccatagagaagaacaaattaaactcttagctacttatttaagcggtttattgattccctccagttacgctttttacagagtaatatgttatggtcctacaggaacaggtaaaactgccgtaaataaatattttggtaaattaattcaaaatgaagcaaaaaagaagggaattaacctatattacgtacatgtaaattgtcatatcgaaagaacttattttatgatagttaaaaaaatagttgaaggtttattccctcaaattcctaaaaaaggattttctcctcagcaattattggaggaattattgaaatatatggaagaagaagatattaaaatcttattatgtttggatgaaagcgactatttaataagaactgaacctgatattttgtatagtttaacaagattgaccgaaaaagaagcaagcaaaaataggattagtttggtattgatattacgtgatataacgctactttacaaacttgaagaaagtactttgagtacactgcaaaaaaatttaataagatttgatccatacacatcagctcaattgtatacaattttaaaagaaagatgcgaagaagctttcatgcctgatacggtaggagatgaaacaatccaaatgatttctaagatagtaggtgtggataataacggtaaaggcgatgctagatttgcattagaaatactatggaaggcagccaaaattgcaataagttctggggaaaagaaacttacccctgaacacgtaagaaaagcattaagcgagacttatccttctttaaacttagaaataataaattccttggataaacatgagaaaattttacttaaagctttagctattgcattaaaagaaattaaacagagtcagataaatatgggcaaattaaataaatattataaattagtatgtgaagaagcttcagagaagcccttaaaatatacacaactttggacttatctacaaaggttaaaaaataaaaatttaattaacatagaagttaaaaacttgaaaagaggcaggagcggtttaatttctattgatattcctgcagaaattataatcaagaacataaaaatataa</t>
  </si>
  <si>
    <t>MDSIEKIFTDIHIFKDESKLFPEYVPSSLPHREEQIKLLATYLSGLLIPSSYAFYRVICYGPTGTGKTAVNKYFGKLIQNEAKKKGINLYYVHVNCHIERTYFMIVKKIVEGLFPQIPKKGFSPQQLLEELLKYMEEEDIKILLCLDESDYLIRTEPDILYSLTRLTEKEASKNRISLVLILRDITLLYKLEESTLSTLQKNLIRFDPYTSAQLYTILKERCEEAFMPDTVGDETIQMISKIVGVDNNGKGDARFALEILWKAAKIAISSGEKKLTPEHVRKALSETYPSLNLEIINSLDKHEKILLKALAIALKEIKQSQINMGKLNKYYKLVCEEASEKPLKYTQLWTYLQRLKNKNLINIEVKNLKRGRSGLISIDIPAEIIIKNIKI</t>
  </si>
  <si>
    <t>fig|6666666.251327.peg.473</t>
  </si>
  <si>
    <t>contig00009_16573_16857</t>
  </si>
  <si>
    <t>atgaagaaagcaataaacgtagaagaacttttgggttcaaaatggaagataagggttttaaaaaagataattgaagaaaaagaagtaaatattagtaatttagtaaaggaaacatcaagcaattttaaaaaagtagaagagtacattaagactttaaatgaattggatattgttagggaaaaaagattaggtaagattaggctaataatagttaacgaaaaatctttaatttataataacttagagaggttgtttagaatggttggggaaaaatatactagctaa</t>
  </si>
  <si>
    <t>MKKAINVEELLGSKWKIRVLKKIIEEKEVNISNLVKETSSNFKKVEEYIKTLNELDIVREKRLGKIRLIIVNEKSLIYNNLERLFRMVGEKYTS</t>
  </si>
  <si>
    <t>fig|6666666.251327.peg.474</t>
  </si>
  <si>
    <t>contig00009_16912_17865</t>
  </si>
  <si>
    <t>Replication factor C small subunit</t>
  </si>
  <si>
    <t>FIG00003601</t>
  </si>
  <si>
    <t>icw(3);DNA_replication,_archaeal</t>
  </si>
  <si>
    <t>atgtggattgaaaaatatagaccaaaaactttagatgaaatagttaatcaaaaggaagttgttataagtttgaaacgactggtaaatgaaaaaaatatgccccatatgttatttgtaggacctcctggagtaggtaaaacagctactgcattagcatttgtaagggatctttataaagatgaatggaggaacaatgtcttagaattaaatgctagcgatgaaagaggaatagataccatcagagaaaaaattaaagaaagattcgcaaaaactttagctattggcgaaataccttttaaagtggtaattttagatgaaagtgatgctatgactaacgatgctcagacagctttaagacgaataatggaaatttatgctagaaacattaggtttattttaacatgtaattatagcaataagattatagagccaatacaatccagatgtgtagtttttaggttcaatcctttatcaaaggacgatgtaatcaacaaactcaaggaaattgcacaaaaggaaaaagtaaaagttttgccggaaagttatgaacatatatatgaaataagcggtggggatttaagaaaggctataaatttgcttcaaagcgcttctttatttggagaagttactcctgagattgtttataaaatagctggtgcaattaaacctaaggaaataagggaaatcctagattatatcgtaaaaggcagatttttggaagcgagagaaagagtactaaaacttttatacgaagacggtatacctggtgttgatgtggtatatcactttcatagagaaatacttaaattaaacgttcctgaggaatgcaaaattagattaatcgaggttttaggagattacgaatatagattaatggaaggaagtaacgaggaaattcaattaaacgcattgttagctaaaatgcaattagtatgtaaatcttacgttaaatga</t>
  </si>
  <si>
    <t>MWIEKYRPKTLDEIVNQKEVVISLKRLVNEKNMPHMLFVGPPGVGKTATALAFVRDLYKDEWRNNVLELNASDERGIDTIREKIKERFAKTLAIGEIPFKVVILDESDAMTNDAQTALRRIMEIYARNIRFILTCNYSNKIIEPIQSRCVVFRFNPLSKDDVINKLKEIAQKEKVKVLPESYEHIYEISGGDLRKAINLLQSASLFGEVTPEIVYKIAGAIKPKEIREILDYIVKGRFLEARERVLKLLYEDGIPGVDVVYHFHREILKLNVPEECKIRLIEVLGDYEYRLMEGSNEEIQLNALLAKMQLVCKSYVK</t>
  </si>
  <si>
    <t>fig|6666666.251327.peg.475</t>
  </si>
  <si>
    <t>contig00009_17862_19103</t>
  </si>
  <si>
    <t>Replication factor C large subunit</t>
  </si>
  <si>
    <t>atgaaagataaattcttattatggactataaaacataaaccaaaaaatgtaaatgaaatagtgggcaatgaagaagcaaaaaaagaatttctaagctggcttgatatatggttaaaaggaaaaatacctgttaaaaaggctgtacttctttacggtcctcctggagttggtaaaacacttttggtagaagtttcagctaaacaatttaatttagaattgatagaaattaatgcaggagatatatcttcagcggaaattataagaaaagttgcattaggaaccagcaaggagagtagttttgaaaataaaatgaaaattatattgatagacgaattagatagcatagaaggtgcaaaacttaacgaatccgtaccatatattttagaactaattagcgaatcattatatcctgtagttttaatagccaacgatggttggaaacctgagctatggcaaataagaaacgtttcctacatgattgagatgaaaagattaactacaagacaaattataggataccttgaaaaaatatgcaaagaagaaaatcttgaatatgaagaatctgccttaaaaataatagctgaaagatctgaaggagatatgagaagcgctatccttgaccttcaacttgtttctatatttaaaaaggtaggcgttaaagaagtaaatttattggcccccaaagatagacaattggatgtttttactgttataagaaaaataatctatgctactactttcctttcagcaaaaactgcagctgaagaatttccttatgatcctgaaacattaatgttatggttaaacgaaaatattccaagattctatacaactccgtcagatttggctacagcctatgatagattatcacaggctgatatttttaaaaatatagctgaaaaacaaaggtattggcgctttttactatatttcatagaagaaatgactgcaggtgtagctttagctaaaacaacaaaaccaacctattcttatgctcaatttccttcaacattaaaattattaggtaaacaaaggagagtaagagaaataaaaaaggcattattagaaaaaatagctcgattaactcatatgtctacaaaaaaagctaatttagaagcattttggtatttcttaattttattcaaaaataatgaatttagagagaaagctataagatatttaaatctggataaggaaactcaggaatatttaattaatttatctaataatattaaaatttaa</t>
  </si>
  <si>
    <t>MKDKFLLWTIKHKPKNVNEIVGNEEAKKEFLSWLDIWLKGKIPVKKAVLLYGPPGVGKTLLVEVSAKQFNLELIEINAGDISSAEIIRKVALGTSKESSFENKMKIILIDELDSIEGAKLNESVPYILELISESLYPVVLIANDGWKPELWQIRNVSYMIEMKRLTTRQIIGYLEKICKEENLEYEESALKIIAERSEGDMRSAILDLQLVSIFKKVGVKEVNLLAPKDRQLDVFTVIRKIIYATTFLSAKTAAEEFPYDPETLMLWLNENIPRFYTTPSDLATAYDRLSQADIFKNIAEKQRYWRFLLYFIEEMTAGVALAKTTKPTYSYAQFPSTLKLLGKQRRVREIKKALLEKIARLTHMSTKKANLEAFWYFLILFKNNEFREKAIRYLNLDKETQEYLINLSNNIKI</t>
  </si>
  <si>
    <t>fig|6666666.251327.peg.476</t>
  </si>
  <si>
    <t>contig00009_20134_19100</t>
  </si>
  <si>
    <t>Thiamine-monophosphate kinase (EC 2.7.4.16)</t>
  </si>
  <si>
    <t>FIG00000570</t>
  </si>
  <si>
    <t>idu(1);Thiamin_biosynthesis idu(1);5-FCL-like_protein</t>
  </si>
  <si>
    <t>atgaaatttaaaaaacaaatttttattggtaagccttcacatgattttttcctttcggttattttaaataaattgggcatttctaatgaaaaagtcttactaggtccttctattggagttgattcagctgtgatttttcatgataaactaattgctattcataccgatcctataacgggaacatctcatgatataggatacttttctattatgatagccgccaacgatgttgcagctataggagcaaaacctgagtttgcatccgtctgtatattagttcctgctaattcaaattatgaccttattcggaatattcaagaacagttacatagagcttctttggagcttaatataacaataataggtggacacacggaaattacaaacgcagtaaatagacctgttgttattactacggtaataggttctttggatttatcttttaaagaaaggttaaaggaaataaacgaaattaagcaaaatcctttaaagggtaaatattatttagttctaataaatcctataggaatagaagctacagcaattattgccaacgattatgagcattttatttcttcaatattgagtaaagaagaattagaattagctaaaagccttaagttcaaaataagtatagtaaatatagcaaaggaagcctattctacaaatgctattttatacgctcatgatcctactgagggaggaatagcaacggctttaaaagaaatatcgttattcctaaataaaggaatggaaatttacgaagataaaataattttgcttgatatttcaaaaaagatttttgagtttttaaaaatagatcctatcaaagtaataagctctggttgtttagtatgtattataaaggaagaaaatttagataaatttatttttcaatttaaaaacaaatatcctttttctattataggtgaattaaagaacgaaaaaaaatgtataattaataggataaatggtgaaaaattagatttattaaaaattaatattaatgaagaattatggaaattaatagattaa</t>
  </si>
  <si>
    <t>MKFKKQIFIGKPSHDFFLSVILNKLGISNEKVLLGPSIGVDSAVIFHDKLIAIHTDPITGTSHDIGYFSIMIAANDVAAIGAKPEFASVCILVPANSNYDLIRNIQEQLHRASLELNITIIGGHTEITNAVNRPVVITTVIGSLDLSFKERLKEINEIKQNPLKGKYYLVLINPIGIEATAIIANDYEHFISSILSKEELELAKSLKFKISIVNIAKEAYSTNAILYAHDPTEGGIATALKEISLFLNKGMEIYEDKIILLDISKKIFEFLKIDPIKVISSGCLVCIIKEENLDKFIFQFKNKYPFSIIGELKNEKKCIINRINGEKLDLLKININEELWKLID</t>
  </si>
  <si>
    <t>fig|6666666.251327.peg.477</t>
  </si>
  <si>
    <t>contig00009_20301_20837</t>
  </si>
  <si>
    <t>atggaggaagaatttttggaaagttacttaaattatgaattcactccagttaaaataaaggtccttaagaattattctgaggtatctttttgcgataaaaaatatggaccttttaaggaaaattcatacattgaaatacctcgtgggttagcaaaaattttagcagaggaaggaataacagagtttcccttacctaaagtaactttaagtgaactcaaaaggatattattttttgaaactaaaaataaagaattaaagggattggattgggacttttatttacaagtaaaggatttaatttatgttgcagaaaataaaataattaacgaagatccaagggaaataaaaaaatattttggagaactttgtcttaaaagattagaaaaaatattaagtattgtttattttatagaagattataaaaaaatattaccattattaactaacgaagaaaaatatttatttattattttaaatacgataataaagaaatggtataataatctaattaatgcagactatttaaaaaaggtttaa</t>
  </si>
  <si>
    <t>MEEEFLESYLNYEFTPVKIKVLKNYSEVSFCDKKYGPFKENSYIEIPRGLAKILAEEGITEFPLPKVTLSELKRILFFETKNKELKGLDWDFYLQVKDLIYVAENKIINEDPREIKKYFGELCLKRLEKILSIVYFIEDYKKILPLLTNEEKYLFIILNTIIKKWYNNLINADYLKKV</t>
  </si>
  <si>
    <t>fig|6666666.251327.peg.478</t>
  </si>
  <si>
    <t>contig00009_20851_21984</t>
  </si>
  <si>
    <t>DNA replication helicase protein MCM</t>
  </si>
  <si>
    <t>FIG00039210</t>
  </si>
  <si>
    <t>atgactgaaaaaaatattattaactttaaagaacaatatgtagactttttactcaactttactctaaacgaaaaaacgatttattataataggataaaagagatgcctttatttaatcaatattcattgtatataaattataatgatttatttgaatatttttataataataaagatttattaaattcatttttagataatcctgaagaacatttaaattttttaaatgaagcaattaaagaaataatgaaaacgattgatcctgtttatgcagctagaattcctgttttttatgcaagaatttataatttaccacccgaattttacgttcctataagaaacattagagcggttcatgtaggaaaattaattcaagttaaaggaatagtcactagaagtagtaaaataaaacaaaaagtatacgaagtcgaattagagtgtgtagagtgtcataataggtttaaagttaattttaaagaaaaggggataactaagatgtcccaagtcaaatgtacttattgtgatactaagttaacacctagatttataaacagaaaaatgatagattttcaaaggatcataattcaggaaagtcctgaagaaatgccagcaggtcatattcctagaagtttagaagtttatttagaaggagatatagttgataaggcatatcctggaaatcatgttgtgattacaggtttattaaaggaaaaaagagaaagagaaattttagatgagcttacctttagtacgtatctttatggattatctatagaagtaagggaaaagggatatgaggaagagatactaacaaaggaagaggaggaggaaatacttaaattggcttcctcacctgatatagtggaaaaaataaagagatccattgcaccatcgatatacggattagagcatataaagctcgctttagcacttatgctttttggaggtgtaccaaaaattttcccagacggaacaaaagttaggggcgatattaatattttgttagtaggagatcctggtacagctaaaacccaattattaaaatatatagcagctatagctcctaaaggtatatatacatcaggtaaaggtgttttcggctgcaggcttaactgctgcagttgtaagagataa</t>
  </si>
  <si>
    <t>MTEKNIINFKEQYVDFLLNFTLNEKTIYYNRIKEMPLFNQYSLYINYNDLFEYFYNNKDLLNSFLDNPEEHLNFLNEAIKEIMKTIDPVYAARIPVFYARIYNLPPEFYVPIRNIRAVHVGKLIQVKGIVTRSSKIKQKVYEVELECVECHNRFKVNFKEKGITKMSQVKCTYCDTKLTPRFINRKMIDFQRIIIQESPEEMPAGHIPRSLEVYLEGDIVDKAYPGNHVVITGLLKEKREREILDELTFSTYLYGLSIEVREKGYEEEILTKEEEEEILKLASSPDIVEKIKRSIAPSIYGLEHIKLALALMLFGGVPKIFPDGTKVRGDINILLVGDPGTAKTQLLKYIAAIAPKGIYTSGKGVFGCRLNCCSCKR</t>
  </si>
  <si>
    <t>fig|6666666.251327.peg.479</t>
  </si>
  <si>
    <t>contig00009_21941_22918</t>
  </si>
  <si>
    <t>gtgttttcggctgcaggcttaactgctgcagttgtaagagataaaaatactggagaattttatttggaagcaggtgctttggttttaagtgatcaaggagttgcatgtatagatgaaatagataaaatgagaagtgaagatagagttgcaatgcatgaagcaatggagcagcaaacaataagtatagctaaagcaggaatagtagcaacattaaatgcaagatgttcaattcttgcagccgcaaatcctacgttgggtaggtttgataaatctaaaactatagtagataacatagatttaccagtaacattactttctagatttgacctaatatttccaataatagatttgcctaatcctgaagtggacgaaaaattaagttcacatgtactgcttttacattctgaagcttcagaaaaaataaaagaagaaattatacctgtagatttactaaaaaaatacataatttatgcaagaaagaacataaaaccaaaattaactgcggaagctatgagagaaatacagcaattttacttaaaaatgagggaagtttcatataaaggagaaggcgctcctgtagctataactccaagacaattagaagctttaataagacttactgaagctagtgcaaaaatgtgcttaaggaatgaatgtactgctgaggatgctttaactgcaataaatctcatgaaatatatgttaatggaaagtttctacgatataaccactcaaagaattgatgtggacgttataatgacaggaattccaaaatcaaaaagggataaacactcaaagattatagaaattttatcaaagcttaattatcaaacagaaatggtagaaaaggaactggtattgcaagaagctgaaaaatccggaataagcagagaagaagctgaaaaaattttagacaaattaaaaagggatggattaatttacgaaccaaaaagcggctatatcaaaagaactccataa</t>
  </si>
  <si>
    <t>MFSAAGLTAAVVRDKNTGEFYLEAGALVLSDQGVACIDEIDKMRSEDRVAMHEAMEQQTISIAKAGIVATLNARCSILAAANPTLGRFDKSKTIVDNIDLPVTLLSRFDLIFPIIDLPNPEVDEKLSSHVLLLHSEASEKIKEEIIPVDLLKKYIIYARKNIKPKLTAEAMREIQQFYLKMREVSYKGEGAPVAITPRQLEALIRLTEASAKMCLRNECTAEDALTAINLMKYMLMESFYDITTQRIDVDVIMTGIPKSKRDKHSKIIEILSKLNYQTEMVEKELVLQEAEKSGISREEAEKILDKLKRDGLIYEPKSGYIKRTP</t>
  </si>
  <si>
    <t>fig|6666666.251327.peg.480</t>
  </si>
  <si>
    <t>contig00009_22920_23450</t>
  </si>
  <si>
    <t>Putative ski2-type helicase MJ1124</t>
  </si>
  <si>
    <t>ttgaaaataaaagagttagtaaatttcggtattccagaagatataataaaaaagttagaagaaaatggatatatagaattattccctccacaagaattagctattaaaaaaggtgtattagattttaaaaatttattattggcaactcctacggcatctggaaaaaccttaataggaattttagctgcaattaaaaatatacttaaaggagggaaagttttatatgtttgtcctttaagagcaatagcttccgaaaaatatgatgaattgaatgatatgtttaaggatcgaataaagatcgctctatcaataggagattatgatagttcagatccatggttacaagattatgattttataatctctacatatgaaaaagctgatagtttgttaagacataaagctaaatggatagaaaaaatatcccttgtaataatcgatgaaatacatatgttagatagcgatcgaggacctacattagaatttttaatagcaagattaaaaaagaaattccagacatacaatatttag</t>
  </si>
  <si>
    <t>MKIKELVNFGIPEDIIKKLEENGYIELFPPQELAIKKGVLDFKNLLLATPTASGKTLIGILAAIKNILKGGKVLYVCPLRAIASEKYDELNDMFKDRIKIALSIGDYDSSDPWLQDYDFIISTYEKADSLLRHKAKWIEKISLVIIDEIHMLDSDRGPTLEFLIARLKKKFQTYNI</t>
  </si>
  <si>
    <t>fig|6666666.251327.peg.481</t>
  </si>
  <si>
    <t>contig00009_23531_25060</t>
  </si>
  <si>
    <t>FIG01637690</t>
  </si>
  <si>
    <t>gtgcaattaaaagaaggagtttacagaggaggtataatattatattcaaataatgaaataaagaaaataaatacagtttcaggaatatcctatgtagatttaacacttgattgtttaaaagaaggaggacaagctttaatatttaacaatagtagaatttcagcgataagaagtgcagtaaaattacaggaatatgttattaaagaaattttaaaagaagaaaaggaaaaattaaaagaagttgttgaaatgtttgaagaaaacgatagaaatacacaaattttaaaagaaatagttaaaaacggtgtagcctttcatcatgcaggcttatcatttaaaactagaaaaataattgagaaatttttcagagaagggttaataaaggttatttcttcgacccctactttagctgcaggtgtaaatgttcctgcaagaagagtaataatacaagatgtaattaggtatgatcctatagaagggaaaatcgaaaaacttaaagtaaatgaatataagcaattggctggaagagctggaagacctagatatgatgtatatggagaagcaataataatagctaaaggtaaatatgatgttgatattttaatggaagagtatgtcaaagcagaggtagaacctataaattctgttataagtaacgaaaaagatttaagacctcatattctttctttaatagccaacgaaattgctaataactttgctgatttaaagaaaatactatgcttaacctttgctgcaaaaaaagaaggaattgataagcttctggtgctatcaagaagaattattaactttcttctagaagaaggctttatatacggtagtttggaaaaatttaaatctaattatataggcaaaagaattaacgaattatacatcgatcctttaaccgcatctataattattaaaggaattaaagaattaaataaaattaacaatgattacgatgaaattttttatttatatttaatttgttgttctgaagacatgcaaacattaaatgtactaaagaatgaagaagatttattattagaagatttgaataaatatttagagaataaatttctctatcctaaacctgatttatatgattataaaactttaagagcctataaaacggctaaattgttatatgattggataaatgaagaaaaagaagatattttggctgataaatataacataggcgttggagatttatatttaatagttcaaaatgctaaatggcttttatattcagctaaagaattggcaaggttattaggttataaagaaataagcaaagaattaaatactttattggaaagagtaaaagagggagtaaaggaagaattacttgaactagtaaaaatacctaacattggtagagtaaaggctagaatattatataatgcaggatttagaaatttgggtaaattaaaagaagctaaggaaatagatatacttaaattaccaggtatagggaaagaaacttacaacagtataagggaatatttaaagagtttaactgattga</t>
  </si>
  <si>
    <t>MQLKEGVYRGGIILYSNNEIKKINTVSGISYVDLTLDCLKEGGQALIFNNSRISAIRSAVKLQEYVIKEILKEEKEKLKEVVEMFEENDRNTQILKEIVKNGVAFHHAGLSFKTRKIIEKFFREGLIKVISSTPTLAAGVNVPARRVIIQDVIRYDPIEGKIEKLKVNEYKQLAGRAGRPRYDVYGEAIIIAKGKYDVDILMEEYVKAEVEPINSVISNEKDLRPHILSLIANEIANNFADLKKILCLTFAAKKEGIDKLLVLSRRIINFLLEEGFIYGSLEKFKSNYIGKRINELYIDPLTASIIIKGIKELNKINNDYDEIFYLYLICCSEDMQTLNVLKNEEDLLLEDLNKYLENKFLYPKPDLYDYKTLRAYKTAKLLYDWINEEKEDILADKYNIGVGDLYLIVQNAKWLLYSAKELARLLGYKEISKELNTLLERVKEGVKEELLELVKIPNIGRVKARILYNAGFRNLGKLKEAKEIDILKLPGIGKETYNSIREYLKSLTD</t>
  </si>
  <si>
    <t>fig|6666666.251327.peg.482</t>
  </si>
  <si>
    <t>contig00009_26395_25049</t>
  </si>
  <si>
    <t>Adenylosuccinate lyase (EC 4.3.2.2)</t>
  </si>
  <si>
    <t>FIG00000117</t>
  </si>
  <si>
    <t>isu;De_Novo_Purine_Biosynthesis</t>
  </si>
  <si>
    <t>atggattgtcctgtctttacaaggtatgctacagaggaaatgctccgaatttttagtgaagaagcaaaaattcaaagatggttaaaagtagaagcagctttagctgaagcacaagcagaactaggaattatacctaaagaagctgctgaagaaataagtaagaaggcaaatcttaattttgtatctataaaaaggataaaggaaattgaagaaaggatagatcatgatcttttagctgtagtcaatgcattagctgaagtttgtgataaaggatatggtagatatgttcatatgggtgcaactagttatgatattgaagataccgcctgggctatggcttttagggatgctcttttaataataaaggataaattgacgaaattaactaggattttaatagaaaaggcaaaggaatataaggaactggtatgcataggaagaacccatggtcaacatgctttacccataacttatggaatgaaatttgctttatggtcttatgatatttttggttgtataaagaggcttgatttctttttgaataattcaatagaaggtaaaatgagtggggcagtaggtacttttgcgggttttggtgataaagggattgaattacaaaaaaaggttatggaaaaacttaatttaaaatcagcattaatatccaatcaaatagtccaaagggataaatttgcagatataatttatcttttagcaataattgcttcttgtcttgaaaaaatagctaaagagataagaaatttacaaagaactgaaataggagaagttcttgaacctttttataaagaacaagcaggatcttcagctatgccacataaaagaaatcctcatagatcagaaagaatatgtagtttagcaagatatttaaggtctttggttcatgttgctttagaaaatgtggctttagaacatgaaagagatttaactaatagtgcaaatgagagaattattttaacccattcttttatcttagttgattttatgcttttggaaattatctcaattattaaaggtttaattataaatgtaaaaaacgtacaaaagaatcttaatttaatgaaaggagctaacctttctgaaagaatattaattaaacttgttgaaaaaggaatacctagacatattggttatgagattataaaaaatgcagctataaaaagttttgaagaaaatttggatttcgtagaactattatatgagaatgaattaattagaaaatcaataacgaaagaggaactaagacaattggttaatccctatgaatatataggtctttcaaaagaaattgtggatttaactataaatcaaattgaacaatcaatcagttaa</t>
  </si>
  <si>
    <t>MDCPVFTRYATEEMLRIFSEEAKIQRWLKVEAALAEAQAELGIIPKEAAEEISKKANLNFVSIKRIKEIEERIDHDLLAVVNALAEVCDKGYGRYVHMGATSYDIEDTAWAMAFRDALLIIKDKLTKLTRILIEKAKEYKELVCIGRTHGQHALPITYGMKFALWSYDIFGCIKRLDFFLNNSIEGKMSGAVGTFAGFGDKGIELQKKVMEKLNLKSALISNQIVQRDKFADIIYLLAIIASCLEKIAKEIRNLQRTEIGEVLEPFYKEQAGSSAMPHKRNPHRSERICSLARYLRSLVHVALENVALEHERDLTNSANERIILTHSFILVDFMLLEIISIIKGLIINVKNVQKNLNLMKGANLSERILIKLVEKGIPRHIGYEIIKNAAIKSFEENLDFVELLYENELIRKSITKEELRQLVNPYEYIGLSKEIVDLTINQIEQSIS</t>
  </si>
  <si>
    <t>fig|6666666.251327.peg.483</t>
  </si>
  <si>
    <t>contig00009_26809_26477</t>
  </si>
  <si>
    <t>Twin-arginine translocation protein TatA</t>
  </si>
  <si>
    <t>FIG00138313</t>
  </si>
  <si>
    <t>icw(1);Cluster-based_Subsystem_Grouping_Hypotheticals_-_perhaps_Proteosome_Related icw(1);Twin-arginine_translocation_system</t>
  </si>
  <si>
    <t>atggaaggatattattataacgcgtttgggtggattgaacttatattattatttttaataataataatactttttggttctaagaagcttcccgaacttgctagaggattaggtgaggctgtaagagagtttcgaaaggctatgagtgaaactgaaagtatacaaaaacaacttgttacatcgccccaaacttcttatcaacattctcaataccaagaggatcctttaattacagcagctaaaagtagaggaataaatgttgaaggtaaaactaggttgcaaattgtagaagaattggctcagaagattaaagaagaatcttctcgcacttaa</t>
  </si>
  <si>
    <t>MEGYYYNAFGWIELILLFLIIIILFGSKKLPELARGLGEAVREFRKAMSETESIQKQLVTSPQTSYQHSQYQEDPLITAAKSRGINVEGKTRLQIVEELAQKIKEESSRT</t>
  </si>
  <si>
    <t>fig|6666666.251327.peg.484</t>
  </si>
  <si>
    <t>contig00009_26845_27606</t>
  </si>
  <si>
    <t>Twin-arginine translocation protein TatC</t>
  </si>
  <si>
    <t>FIG00000335</t>
  </si>
  <si>
    <t>isu;Cluster-based_Subsystem_Grouping_Hypotheticals_-_perhaps_Proteosome_Related isu;Twin-arginine_translocation_system</t>
  </si>
  <si>
    <t>atgagtgaagaatttttatcttattttgaagaattgggaagaatattaaagagaatattttatattttcatgttttcatttttatttttcatagcatcacctagcccagagataacaaaaaagtttagcgaaaatcctttatcttatgatctctttgtattttggattataagagaagcacaaaaggcttatttacctgaaggatttaagatatatgcaccaagtattgtttcgcctttattaattatgatacaaatagctttctttctctctttaatagttaccattccctatgcagtattttctttatatagttttatagctcctgctttatatccccatgaaaaaaagattttcaagaaatatgccatgccctttggtatactttatgtttcaggactcgtttatacaataatttttattttgcctttaacgtttaaaatttcttttttgctttatactcctttaggtattgaattattaataaatataaatgatttcgtgaacttactagtttttatacctattttaggtggactattattctgtttacctatttttttattacctttgatggaaattggagtattaagtgttgcaactttaaaaaagaacagaatcttgatttatttgattatagcatttataataggattaataagcccagatccaacatttataagtgttatccctcttttaatacctatttatatattatacgaagtaagtatattaatagggaaaagaaagagaaatgtttaa</t>
  </si>
  <si>
    <t>MSEEFLSYFEELGRILKRIFYIFMFSFLFFIASPSPEITKKFSENPLSYDLFVFWIIREAQKAYLPEGFKIYAPSIVSPLLIMIQIAFFLSLIVTIPYAVFSLYSFIAPALYPHEKKIFKKYAMPFGILYVSGLVYTIIFILPLTFKISFLLYTPLGIELLININDFVNLLVFIPILGGLLFCLPIFLLPLMEIGVLSVATLKKNRILIYLIIAFIIGLISPDPTFISVIPLLIPIYILYEVSILIGKRKRNV</t>
  </si>
  <si>
    <t>fig|6666666.251327.peg.485</t>
  </si>
  <si>
    <t>contig00009_27599_28618</t>
  </si>
  <si>
    <t>molybdopterin biosynthesis protein moeB related protein</t>
  </si>
  <si>
    <t>atgtttaacgctgatgaatattattcaagattgtatgttcttaaaaatatcggtaaagaaggaataaatatacttaaaagaaaaacagctgctgtagtaggtttaggcggattaggaagcgttatagcttatttattaaccagtaatggtattggtaaaataaaattgatagatcaagatattgtagagctaagtaatataaatagacagtttttatacgatattaacgatctaagatatccaaaggtcgaagttgcatataaaaaattaaaggatgttaatcctgaagtaaaaattgaacctattgctgaaaatttaaactcggataatgcagaagaaattctaggcgatgtagatataatcttggatggtttggataatttaaaaacaagatatatagttaattatatagcagtaaagaaaaagataccatatgtattcggttcagtcttagaatatacaggtaatgtatcagttttttacccacccgaaacaccatgtttaaattgtatatttgaagaaataaacgatagcgaattacctacatgcgaaactgtaggaataataaatactgcaacttctttagttgcatcgatagaagtaaatgaagcaataaagttacttataaacaaaagttccaatttactttctaaacttttactaatcgatttgggaaatttaatttttgattttatagatatttttaaaaatgaaaactgcaaagtttgcaataacatattatcatataaaccaaagaaaattgaattaatttggcaatgtggaagagatatagttaacataaatccaagaaaaaaggttaacatgaatttaaataatatcaaagaaaaaatagaaaaatattttaaaattattttagtaagtgattttattatagtttttaaatatgaagataaagaaataagtatattcaaaaatggaagaatgctaattaaaaatgtaaagaatgaggaggaagcaaaaaacgtttatgaaaaaatagataaattaataaatatttaa</t>
  </si>
  <si>
    <t>MFNADEYYSRLYVLKNIGKEGINILKRKTAAVVGLGGLGSVIAYLLTSNGIGKIKLIDQDIVELSNINRQFLYDINDLRYPKVEVAYKKLKDVNPEVKIEPIAENLNSDNAEEILGDVDIILDGLDNLKTRYIVNYIAVKKKIPYVFGSVLEYTGNVSVFYPPETPCLNCIFEEINDSELPTCETVGIINTATSLVASIEVNEAIKLLINKSSNLLSKLLLIDLGNLIFDFIDIFKNENCKVCNNILSYKPKKIELIWQCGRDIVNINPRKKVNMNLNNIKEKIEKYFKIILVSDFIIVFKYEDKEISIFKNGRMLIKNVKNEEEAKNVYEKIDKLINI</t>
  </si>
  <si>
    <t>fig|6666666.251327.peg.486</t>
  </si>
  <si>
    <t>contig00009_29323_28604</t>
  </si>
  <si>
    <t>atgttaaacttgttgaataaaatattatgctatcctaaatttaatgaagaagaatttaaaaaaagattagaagaattccatagtcttggaatagaagatattttaagcgatggtaaaattaaaattaacgattttaaaatactaggtaaaggcacaaattcgttagctgtcaaggctatttataaaggtcaaatcgtggcattgaaaattaggagaaccgactctagcagagttactcttgaagaagaagcaaggatattaagtaaagttaataaatttaacataggtcccaaactccttaattttacccaaaattttttagttttagaatttattgaaggaaattttatcgaagaatttttaacatgtgaaaatttaaatcaagtaaaaaatgttctgttaaaacttctaatacagtgtagaattttagatataataaaaatagatcatggagaattgtctagagctacaaaacatgttattataaccaagaacggtgatgtgaaaataattgattttgaaactgccagtgaacgaagaaaagcaaacaatttaactagtataatttcctatctttttttaagaccagaagatccgtttaagttaagggaaagactgggaataaatattgatgatttgaaatatttattaagggatattaaaaaaaataattcggaagaaatattttatcaaattctatcaaaattaaatatttattaa</t>
  </si>
  <si>
    <t>MLNLLNKILCYPKFNEEEFKKRLEEFHSLGIEDILSDGKIKINDFKILGKGTNSLAVKAIYKGQIVALKIRRTDSSRVTLEEEARILSKVNKFNIGPKLLNFTQNFLVLEFIEGNFIEEFLTCENLNQVKNVLLKLLIQCRILDIIKIDHGELSRATKHVIITKNGDVKIIDFETASERRKANNLTSIISYLFLRPEDPFKLRERLGINIDDLKYLLRDIKKNNSEEIFYQILSKLNIY</t>
  </si>
  <si>
    <t>fig|6666666.251327.peg.487</t>
  </si>
  <si>
    <t>contig00009_30233_29304</t>
  </si>
  <si>
    <t>tRNA nucleotidyltransferase, archaeal type (EC 2.7.7.21) (EC 2.7.7.25)</t>
  </si>
  <si>
    <t>FIG00149466</t>
  </si>
  <si>
    <t>isu;tRNA_nucleotidyltransferase</t>
  </si>
  <si>
    <t>ttgaacgatgaattgtgtaaccaaatcaggttatttaaaaaattcttaaaaactgttgagctatatggagctgaaataaaagtcgaaggattttctggttatttatgtgaactattaataattcattacggaagttttttaaacttaataaaggaagctataaaatggcgagaatataaaaccgttataggtggagaatggaaacttcaaccagctcccttagttgttgtggatcctgttgataaaaataggaatgtggctgcagctttcaaaaaaatggctctgtttaaatttgcatgtaatttgtttttaaacaaaccttcattaaagttctttcaaggaagaaaatattcagaagatattaatctggctttgaaaatttttgaagaaagaaacactaaagtttttgtaatagaagggaaatatccaaacatacctccagatgtattttggggagaaataaaaagagctagacaaagctttataagttttttaaaagaaaatgaaattaatgttttagattcaaaaatatactctgatgaaaaagaaaaatttgcaattttgttagaagtcgataaaactgagttgtcttttaagaaaaaactaaagggacctttaattaatgatttaaagaatgttaaaagatttatcgacgttcataaagaagacgaattattaatcgaagattcaaggatttatgcttacgtaaataggaaaattagaaatatctttgaagcatttcaaagatggttaaaagtttattcaatacctaaggatttaattaacgtattaaacgaaagtaaaacatatttattaaataataatgtagataaagaaattgcaagaattgctgttgatttagctcttaaagatttatggtggcttagggatgaattaatagaaaaattaaatgttaaacttgttgaataa</t>
  </si>
  <si>
    <t>MNDELCNQIRLFKKFLKTVELYGAEIKVEGFSGYLCELLIIHYGSFLNLIKEAIKWREYKTVIGGEWKLQPAPLVVVDPVDKNRNVAAAFKKMALFKFACNLFLNKPSLKFFQGRKYSEDINLALKIFEERNTKVFVIEGKYPNIPPDVFWGEIKRARQSFISFLKENEINVLDSKIYSDEKEKFAILLEVDKTELSFKKKLKGPLINDLKNVKRFIDVHKEDELLIEDSRIYAYVNRKIRNIFEAFQRWLKVYSIPKDLINVLNESKTYLLNNNVDKEIARIAVDLALKDLWWLRDELIEKLNVKLVE</t>
  </si>
  <si>
    <t>fig|6666666.251327.peg.488</t>
  </si>
  <si>
    <t>contig00009_31128_30661</t>
  </si>
  <si>
    <t>2'-5' RNA ligase</t>
  </si>
  <si>
    <t>FIG00004261</t>
  </si>
  <si>
    <t>isu;RNA_processing_orphans</t>
  </si>
  <si>
    <t>atgaatggagtaaaaatagtagaatacgaaaatcttcatattactttaaaatttttgggagaaataaatgaaaaaattgtagaagaggtaattgaagcattatcgagaatttattttaaaaaatttaaagttcatatagctgaacttggtgctttcccttctttaaagaatccaagggttatatgggcaggtataaaggaaggattttctgaactagtccagctttataacttgatagaaaatgaattactcaattcaggtttaagatttcctaaggaagatttccatccccatgttactttattaagaataaaggataataaagtagtaaatcaagtaatgattagattcaatcaatttttcaatgaagattttggtaattttcttgtaacgcatttttcattaaaaagtagccaattaactccaaaggggcctatatacagtaatgtaaaaatctttcaattatga</t>
  </si>
  <si>
    <t>MNGVKIVEYENLHITLKFLGEINEKIVEEVIEALSRIYFKKFKVHIAELGAFPSLKNPRVIWAGIKEGFSELVQLYNLIENELLNSGLRFPKEDFHPHVTLLRIKDNKVVNQVMIRFNQFFNEDFGNFLVTHFSLKSSQLTPKGPIYSNVKIFQL</t>
  </si>
  <si>
    <t>fig|6666666.251327.peg.489</t>
  </si>
  <si>
    <t>contig00009_31248_31781</t>
  </si>
  <si>
    <t>Dephospho-CoA kinase archaeal, predicted (EC 2.7.1.24)</t>
  </si>
  <si>
    <t>FIG00058669</t>
  </si>
  <si>
    <t>atgaaaataatttgcataacaggaatgcctcttgcaggtaaaactttagctgcaagttttgctaaagaaatgggtttaccggtgataaacatgggagataagataagagaaatggcaagaaaaaataatattaaaataaaagaaataggtgatttaatattagaaataagaaataaatatggaagagatgcaatagcaaaggaatgctatgaggatataaagaaaataaagggagatgtaattatcgaaggtataagaaatattgaggaagttgaatatttttccaaattcggagaagtttacattgttgcaatttttgctccaagaaaaattagatttgaaagagccttaaaaagaaaaagagaagacgatcctaaaaactacgaggaatttgttcaaagagatttaagagagttaaaccttggaatcggaaatgttatatcgcttgcagattatatgatagtaaacgataaagatgttgaaaaacttaaagagacctttattaacgtaataaaggaaataataaataagtaa</t>
  </si>
  <si>
    <t>MKIICITGMPLAGKTLAASFAKEMGLPVINMGDKIREMARKNNIKIKEIGDLILEIRNKYGRDAIAKECYEDIKKIKGDVIIEGIRNIEEVEYFSKFGEVYIVAIFAPRKIRFERALKRKREDDPKNYEEFVQRDLRELNLGIGNVISLADYMIVNDKDVEKLKETFINVIKEIINK</t>
  </si>
  <si>
    <t>fig|6666666.251327.peg.490</t>
  </si>
  <si>
    <t>contig00009_31783_32226</t>
  </si>
  <si>
    <t>DUF54 conserved in archaea</t>
  </si>
  <si>
    <t>atgtacgtagaagttaaagttgttataaaacctactgaagatgaaaataaggtcagatatgcacttgataatgtatttacatatgaaaaattagagtataaaaattatgatgaagaaatatatatgatagcaacttcaacaaaaattgattcgttaaaaaaaatagctgaactagttaaaaaagagagaaaagaactatccgtaagaaatttacttttaaaatctttggaaaataatcaaattaaatttaaattaaataaacaagcagcttatatgaagaagttatcctttgtaacagttaaagaagaaacaccattaggagctatagaatttaaaattttttcagaaaatataaaggaaattatagattatatagctccattgccaaaaataaaaactttacaatatagaactagagagtttaatatagaggaaacagaataa</t>
  </si>
  <si>
    <t>MYVEVKVVIKPTEDENKVRYALDNVFTYEKLEYKNYDEEIYMIATSTKIDSLKKIAELVKKERKELSVRNLLLKSLENNQIKFKLNKQAAYMKKLSFVTVKEETPLGAIEFKIFSENIKEIIDYIAPLPKIKTLQYRTREFNIEETE</t>
  </si>
  <si>
    <t>fig|6666666.251327.peg.491</t>
  </si>
  <si>
    <t>contig00009_33110_32265</t>
  </si>
  <si>
    <t>Ribonuclease Z (EC 3.1.26.11)</t>
  </si>
  <si>
    <t>FIG00000828</t>
  </si>
  <si>
    <t>atgccttcgatagctgtagaaataggagaagatgttatacttttagattgcggtgaaggaactcaaagacaaattatgcacgcaaacttaaatccaaatagaattacgcatatatttataacacatttgcatggagatcatatgttagggttgcatggactgatatggagcatgggtttggatttaagaaggaaaaatttgttcgtttatggaccaaaaggaataaaatcttatcttgaatttatggataatctaactaagccttttagactttataaagtaatagtaaacgaagttgaagagggtaaagtttgtgaaacggataaatttgaggtatatgcaattaaagtaaaacatagtatagaagctttcgcatataaaataaaggaaaagaataagcctccaagaatttccaaagaaaaattgattgaattaaacatcaaatctggaccatatttaaaaaagcttaaggaaggtaaggaagtaatacttcctgatgggagagtaatcaaaccctcagatgtcttaactgaaccaaaaaaaggtaaaataatagtttactcaggtgatacagctccatgtgaagaattaatcgaatttgccaaggaagctgatgttttaattcatgaagctacctttggggatgatgaagaagtaaaagcaagaaagtataaacattctactgctagagatgcagcaaaaatagctaaattagcaaacgttaaaaccttggtattaacccatataggagtaaggtatgatgaaggagatattttactattagaaagtaaagaagtttttgaaaatacaattctggcacatgattttttaaccctagaaatctaa</t>
  </si>
  <si>
    <t>MPSIAVEIGEDVILLDCGEGTQRQIMHANLNPNRITHIFITHLHGDHMLGLHGLIWSMGLDLRRKNLFVYGPKGIKSYLEFMDNLTKPFRLYKVIVNEVEEGKVCETDKFEVYAIKVKHSIEAFAYKIKEKNKPPRISKEKLIELNIKSGPYLKKLKEGKEVILPDGRVIKPSDVLTEPKKGKIIVYSGDTAPCEELIEFAKEADVLIHEATFGDDEEVKARKYKHSTARDAAKIAKLANVKTLVLTHIGVRYDEGDILLLESKEVFENTILAHDFLTLEI</t>
  </si>
  <si>
    <t>fig|6666666.251327.peg.492</t>
  </si>
  <si>
    <t>contig00009_34137_33160</t>
  </si>
  <si>
    <t>tRNA-(G10-N2) methyltransferase; tRNA-(G10-N2) dimethyltransferase</t>
  </si>
  <si>
    <t>gtgttaattggagatatagtagatttagctgaaaaggaagttttgtttacaatagaatctttgaacatagaatataaatatttaggaagaacaggtcttttgttgtttttagagacggaagaaatgttagctgaatatttgtgttatagatgttccatggtaagagaagtaactaaaataattcttgaatcagattttttaaatctttataaaaattttaatttaaatctttttaatatagaaaaaacaaaatctatatgtgtaagaataaaatcatatgaacataaatacaagcctgaagtacagaaattggaaagaattataggtgaattcttctataaagcaggttataagataaatcttgaaaaccctgaaataataataaggggttacatcattagcgaaaaaatttttttaggaattttattagctaaaagttataggaaaagttatgaagaaaggaggcctagtaaaagaaaggtatttcatccttcatcaatgattcctaaatttgcaagattatttgttaatttatccaaagtagaaataaatgaatttttattggatcctttttgtggtgtaggaggatttttgatagaagcttccttctttgttaaacattgcattggtattgatatcgatattagaatgttaaaaggagccaaagagaatttaaagttctataatatttataatgttgatttaataaatgcttcagctcttaaattacctttaagaaaaataaaatacattgcaacagatacgccttatggaattgcttcttcaacgaagggaattagacattctgaacttgttaaaggttttttaaatgaactctcaaattataaaggaattcttgcatgtatactaacaacggaatccaatcttaatcaaaactttaaaattatactaaaatatcctcaaaaagttagatcttcattaataagatggatatatatattatctaattatggttaa</t>
  </si>
  <si>
    <t>MLIGDIVDLAEKEVLFTIESLNIEYKYLGRTGLLLFLETEEMLAEYLCYRCSMVREVTKIILESDFLNLYKNFNLNLFNIEKTKSICVRIKSYEHKYKPEVQKLERIIGEFFYKAGYKINLENPEIIIRGYIISEKIFLGILLAKSYRKSYEERRPSKRKVFHPSSMIPKFARLFVNLSKVEINEFLLDPFCGVGGFLIEASFFVKHCIGIDIDIRMLKGAKENLKFYNIYNVDLINASALKLPLRKIKYIATDTPYGIASSTKGIRHSELVKGFLNELSNYKGILACILTTESNLNQNFKIILKYPQKVRSSLIRWIYILSNYG</t>
  </si>
  <si>
    <t>fig|6666666.251327.peg.493</t>
  </si>
  <si>
    <t>contig00009_34364_34161</t>
  </si>
  <si>
    <t>atgggcaaaatatcaaaaggaataaattgcgatgttgaagggtgtgaagaaaaggctgaaaaatcagtatcatatagcttagcttcatctacttctttaaaatttaaatcttcttcaagaagagtttatctatgtaaaaatcattataaacagtttaaaaaggaaacaaaggatttaagggaacttgaaaggatgaggtggtaa</t>
  </si>
  <si>
    <t>MGKISKGINCDVEGCEEKAEKSVSYSLASSTSLKFKSSSRRVYLCKNHYKQFKKETKDLRELERMRW</t>
  </si>
  <si>
    <t>fig|6666666.251327.peg.494</t>
  </si>
  <si>
    <t>contig00009_34540_34364</t>
  </si>
  <si>
    <t>LSU ribosomal protein L13e</t>
  </si>
  <si>
    <t>ttggttaaaaaacttcctaagaaaagaatagacaagaaagaacttgctaaaaaacataggaaaagagtatttagaggattaactactgcaggaaaaaaatccagaggattgttaaaattaaagctaaaggaaactcataaacataaatggaaaaagaaacaacgtgaaagggaataa</t>
  </si>
  <si>
    <t>MVKKLPKKRIDKKELAKKHRKRVFRGLTTAGKKSRGLLKLKLKETHKHKWKKKQRERE</t>
  </si>
  <si>
    <t>fig|6666666.251327.peg.495</t>
  </si>
  <si>
    <t>contig00009_34767_34561</t>
  </si>
  <si>
    <t>atgagtgaaaaaactatacaagatatattaaaagaattaaaaccaatagtaatatcaaagggtaaaattaaggaagctaaaggattttctgaacaagaattaaaagaagtaaacctaactattaaagaagctttaaaattaaaaattcccgtagatataagaagaaaaacaaaatatcaagaaaacgtagaaaaattaaaaaaatag</t>
  </si>
  <si>
    <t>MSEKTIQDILKELKPIVISKGKIKEAKGFSEQELKEVNLTIKEALKLKIPVDIRRKTKYQENVEKLKK</t>
  </si>
  <si>
    <t>fig|6666666.251327.peg.496</t>
  </si>
  <si>
    <t>contig00009_35207_34764</t>
  </si>
  <si>
    <t>LSU ribosomal protein L15e</t>
  </si>
  <si>
    <t>FIG00003901</t>
  </si>
  <si>
    <t>atgttaagaaaatacgtaaagctaattaacgaagcatataaagaagaattgaaaaaaaggttaatagaatggaggaaacaacctactgttgttagaatagaaaaacctacaaaaatatataaagctagaatgttaggatataaagctaaacaaggaataattgttgtccgagttagggttaaaaagggtaaaatggaaagggaaagacctaatagtggtagaagaccaaaaaggatgggtactacaagattaactataaagaaaagtttaagattaatagcagaagaaaaggctcaaaggaaattcccaaatttagaagttcttaattcttattacgtggctgaagatggaaaatataaatggtacgaagtaataatggttgatccatatcatccagctataaaatctgataagaatttaaattggttatatagaggagaatga</t>
  </si>
  <si>
    <t>MLRKYVKLINEAYKEELKKRLIEWRKQPTVVRIEKPTKIYKARMLGYKAKQGIIVVRVRVKKGKMERERPNSGRRPKRMGTTRLTIKKSLRLIAEEKAQRKFPNLEVLNSYYVAEDGKYKWYEVIMVDPYHPAIKSDKNLNWLYRGE</t>
  </si>
  <si>
    <t>fig|6666666.251327.peg.497</t>
  </si>
  <si>
    <t>contig00009_36153_35209</t>
  </si>
  <si>
    <t>D-3-phosphoglycerate dehydrogenase (EC 1.1.1.95)</t>
  </si>
  <si>
    <t>FIG00031250</t>
  </si>
  <si>
    <t>isu;Serine_Biosynthesis isu;Glycine_and_Serine_Utilization</t>
  </si>
  <si>
    <t>atgtataaaattttaataacagatcatatactagatgatgcgataaagatattaaagaaggaaaattttgaagtagaatacaatcctgaaatagataaggtaaatctaaagggaaaaataaaggactgtgatggattaattattcgcggtagaactaaaatagatagggaaattttagataatgcaaagaaattaaagatcatagttagggcaggtgttgggttagataacatagatttggattactgtaaaactaaaaatgttaaagtgtttaataccccgttggctccaattaattctgttgcagaattaacaatttgtttaattttaagtttactaagaaatctttatgaagccaataaatcgttaaaggaaggtaaatggttaaaaaagtatttcataggatttcaattaaagggcaaaactgttggtatagtaggttttggaaggataggctatgaagttgctaaaatattaacatgttttggttgcaaaataatcgcctttgatatagatatttcaaggaaaaaattggcagaagaaatcggaggagaatttactactgatttagattatgtactttcaaattcagatattataacaattcatttacctttaaatagttccacatataaaatgttttccaaggatgttttaaagaaaatgaagaaagattcgttcttaataaatacttcgaggggcggtatagttgatgaagaagctttacttgaaatgttagaatcaggacatatagcaggagcagctttagatgtttttgaaaatgaaccacccattactgaagttgagaaaagattaatttcgcataaaaatgttatatgtactcctcatataggagcgcaaacttatgaagcattaaaacaagaaagcatagaagcagctgaaataatagtaaagttttttaaggaagaaataaaagaaagttaa</t>
  </si>
  <si>
    <t>MYKILITDHILDDAIKILKKENFEVEYNPEIDKVNLKGKIKDCDGLIIRGRTKIDREILDNAKKLKIIVRAGVGLDNIDLDYCKTKNVKVFNTPLAPINSVAELTICLILSLLRNLYEANKSLKEGKWLKKYFIGFQLKGKTVGIVGFGRIGYEVAKILTCFGCKIIAFDIDISRKKLAEEIGGEFTTDLDYVLSNSDIITIHLPLNSSTYKMFSKDVLKKMKKDSFLINTSRGGIVDEEALLEMLESGHIAGAALDVFENEPPITEVEKRLISHKNVICTPHIGAQTYEALKQESIEAAEIIVKFFKEEIKES</t>
  </si>
  <si>
    <t>fig|6666666.251327.peg.498</t>
  </si>
  <si>
    <t>contig00009_36517_36200</t>
  </si>
  <si>
    <t>ttggcaagtgcaagagcaagaattgaaacagcaagagcaactccaaacattaacagagctgctctagcagatcaagaatctatattggctacattagaagcaaagtttgcaacggcacaaacattggatgatttcataagtattgcaaaacaagcagcgtctgtagattcgaatgttaagaaattaattgaggaagcaattattacaacaccaacaccgacaccattcccattattccagttaattataatagtaatactgttaatattgctaatattcctaatagtatacgcagctgtaagaagaaggaaaacataa</t>
  </si>
  <si>
    <t>MASARARIETARATPNINRAALADQESILATLEAKFATAQTLDDFISIAKQAASVDSNVKKLIEEAIITTPTPTPFPLFQLIIIVILLILLIFLIVYAAVRRRKT</t>
  </si>
  <si>
    <t>contig00010</t>
  </si>
  <si>
    <t>fig|6666666.251327.peg.499</t>
  </si>
  <si>
    <t>contig00010_1372_626</t>
  </si>
  <si>
    <t>Transmembrane component of general energizing module of ECF transporters</t>
  </si>
  <si>
    <t>FIG00024851</t>
  </si>
  <si>
    <t>atgataagaccagaactactttttttcgtgaagaaaaagtctttaatacataaactagatcctaggacaaaattgatttatgcagtagcaatgttatttttggcattggtaagcagttcgttgacatatttatttcaattatttataatttctataattcctttaattttttctaaattatataaagaattattgtctattttaaaattcatttcattgtttgctttcctcgtttttttatttaattatatttttacctttaacgttgatatatcgattgctatggttcttagattattaattttagtcttttcatttttaattttttctttaactacgtcacctgacgaaatagttttaatgctttataaattaagatttcctttttatttggttttctccctgtctttatctataaggtttattcctacattaatgaaagatgcgatgaatattatagatgcacaaaggtcaaggggattagaaacacagaagggtaatttaattaaaagaattaaaaattatacacctgtatttattccattgcttgcaatatctattaatagagcaattaatgttgctgaagctatggaatcaagatgttttggagcagtgaaaagacctacgatgttctacgaaattaaattttcaaaattcgattttatttttctttttttatttttcatttttgtttttttcttaataatcagtaattttaatctacattttttaaacttaaaaatttaa</t>
  </si>
  <si>
    <t>MIRPELLFFVKKKSLIHKLDPRTKLIYAVAMLFLALVSSSLTYLFQLFIISIIPLIFSKLYKELLSILKFISLFAFLVFLFNYIFTFNVDISIAMVLRLLILVFSFLIFSLTTSPDEIVLMLYKLRFPFYLVFSLSLSIRFIPTLMKDAMNIIDAQRSRGLETQKGNLIKRIKNYTPVFIPLLAISINRAINVAEAMESRCFGAVKRPTMFYEIKFSKFDFIFLFLFFIFVFFLIISNFNLHFLNLKI</t>
  </si>
  <si>
    <t>fig|6666666.251327.peg.500</t>
  </si>
  <si>
    <t>contig00010_2187_1369</t>
  </si>
  <si>
    <t>ATPase component of general energizing module of ECF transporters</t>
  </si>
  <si>
    <t>atgaaattaatagaaattaaagatctttattttaggtatccttttgaagaaaaatatactttaaacaatataaacttaaccatagattcaggagagagtacagctatattaggcccgaacgggtcaggaaaaactactttaataaaacatttgaatggaattttaaaaccgaccaagggagacgttataatagaaggaaaaaatactaaagagaaaagtatagctgaactttctcgaacggttggaatcgttttccaaaatccagaccatcaattattttccaatactgtatttgaagaaatatcctttgcattaattaactttggttttaataaagaggaaattttaaagagagtaagaagtatgttaaagttatttgatttggaaaagtatgaaacccattctcctttgctcctaagcggaggagaaaaaaagagagttgctatagcgtctatattatgttatgaccctaagataatagtattggacgaacctactataggtttggattactatcaaagaaaaactttgattaacataataaagaatcttaaaaaggaaggcaaaactataataaccgtcactcacgactttgatttcgctttggaagtagctgaaaggggtataattttaaaaaatggggaaataataagggatggttctttaatcgacataatttacgattcagatattttagaaaaagctaatctaattcaacctacattagctaaaataataatagaacttgaaaagaacggtattaaattagatagaaaggttgcaactgttgaggaatttattcaattagtaataaaatga</t>
  </si>
  <si>
    <t>MKLIEIKDLYFRYPFEEKYTLNNINLTIDSGESTAILGPNGSGKTTLIKHLNGILKPTKGDVIIEGKNTKEKSIAELSRTVGIVFQNPDHQLFSNTVFEEISFALINFGFNKEEILKRVRSMLKLFDLEKYETHSPLLLSGGEKKRVAIASILCYDPKIIVLDEPTIGLDYYQRKTLINIIKNLKKEGKTIITVTHDFDFALEVAERGIILKNGEIIRDGSLIDIIYDSDILEKANLIQPTLAKIIIELEKNGIKLDRKVATVEEFIQLVIK</t>
  </si>
  <si>
    <t>fig|6666666.251327.peg.501</t>
  </si>
  <si>
    <t>contig00010_3016_2168</t>
  </si>
  <si>
    <t>Duplicated ATPase component BL0693 of energizing module of predicted ECF transporter</t>
  </si>
  <si>
    <t>atgaaggaagtaatagtaattaaaaatttcagttttcgttatgaaggaacaaattttttttcattgaaagatattaatttgaaaatttttgaaggagactttgtaatactagcaggtcctagtgggtgtggtaaaactactttaattagattattaaatggcttaattccacatttttacaaaggagaatataaaggagaagtttcagtttatggtcttattgttaaggatagaaaaacttatgagatggcaaaatatgttggcttagttttccaggatccagaagaccaacttttgtctatgacagttgaaaaagaaatagcctttggattggaaaacttaggttataaaaaagacgaaatggtaagaatagtgaacgagataattaaattactaaatatagaacatattaggtataaatctccattcttacttagtggaggagaacaacaaaaagtagccattggctcagttttggctctaaaacctaagattctagctttagatgaaccctttagtaatttagatcttaaatcttcatataatcttgccgagttattgaattatttaaataaaaatttaaagtatactattataattgcggaacatagattggatttgcttataaattatgccagtaggataatagttatgaacgagggaagaataattttagacggtcctccaagagaaattctttcttataaccttgaagaatttggtataatggaacctaaaataagtaaaataagtaaacttttaagaaaaaaatataattttgatatatgtttaacattagaagaatttgttaataatttcaagaaaatatatgaaattaatagaaattaa</t>
  </si>
  <si>
    <t>MKEVIVIKNFSFRYEGTNFFSLKDINLKIFEGDFVILAGPSGCGKTTLIRLLNGLIPHFYKGEYKGEVSVYGLIVKDRKTYEMAKYVGLVFQDPEDQLLSMTVEKEIAFGLENLGYKKDEMVRIVNEIIKLLNIEHIRYKSPFLLSGGEQQKVAIGSVLALKPKILALDEPFSNLDLKSSYNLAELLNYLNKNLKYTIIIAEHRLDLLINYASRIIVMNEGRIILDGPPREILSYNLEEFGIMEPKISKISKLLRKKYNFDICLTLEEFVNNFKKIYEINRN</t>
  </si>
  <si>
    <t>fig|6666666.251327.peg.502</t>
  </si>
  <si>
    <t>contig00010_3402_3025</t>
  </si>
  <si>
    <t>Prefoldin, chaperonin cofactor</t>
  </si>
  <si>
    <t>ttggcgcaacaaattcctcctgaaattcaaaatttagcattaaaattaaaacaaatagaagaacagctaagactagttattactagaagacaacaaatcaaagcagagttgatggaaattgaaatagtcaaagaagagctggagaaaatagccgatgatgcttttgttcacaaaatggtaggcaacatattaattaaaataccgaagaaaactgctcttgaggaaataaatgagaaaaaggaaactttacaattgcaagatatgacattagataagcaagaaaatatattaagaaagcaatatgaatcaacatcaaaagagcttgaagaaatgattaaaaaatcccaattaggaggtcagctgggaagcatatcataa</t>
  </si>
  <si>
    <t>MAQQIPPEIQNLALKLKQIEEQLRLVITRRQQIKAELMEIEIVKEELEKIADDAFVHKMVGNILIKIPKKTALEEINEKKETLQLQDMTLDKQENILRKQYESTSKELEEMIKKSQLGGQLGSIS</t>
  </si>
  <si>
    <t>fig|6666666.251327.peg.503</t>
  </si>
  <si>
    <t>contig00010_3664_3380</t>
  </si>
  <si>
    <t>atggttattcaggaagtaatcgctaaaatggaatatgaatttaaagacgaaaatgaagctttcatatattatcaatccctttcgcctgaatttaaaaaaggttttccgggggtaacgaaatccagtattgatttgatcggtaataaaataataattgaaattcgttctttaagtgtatcaaggttaagggcaatattgaattctattaacagatggttaataagtatgtcagaagtaattaaatatacagaggttgaaaaaattggcgcaacaaattcctcctga</t>
  </si>
  <si>
    <t>MVIQEVIAKMEYEFKDENEAFIYYQSLSPEFKKGFPGVTKSSIDLIGNKIIIEIRSLSVSRLRAILNSINRWLISMSEVIKYTEVEKIGATNSS</t>
  </si>
  <si>
    <t>fig|6666666.251327.peg.504</t>
  </si>
  <si>
    <t>contig00010_4212_3715</t>
  </si>
  <si>
    <t>Probable brix domain-containing ribosomal biogenesis protein</t>
  </si>
  <si>
    <t>gtgaaatatataatcacaacttctagaaaaccaccaactaaagtaagaagttttgctaaagatcttgcttttatattatcaactaagcctttaactagaggaaaactttcaatagaagaattaattaaaaaattaggtgatgaagataaattgttaatagttgattgtaagaaaggaaatcctagtagaataagagtaatggataaaaaaggaaaaatatcccaaatattattaaagggagtaaaacatattagagagttgaaggaaaaacctatatttaaaaagaatcttcctttagtattagctgaaaatgaattttctgaaaaattctcgaaaattttaggtttaaataccattaaaagtatcgatgaagcaaatcctaattgttatatcgttaaattcattaatgaaaataatcttttttccttatacctgatagatcctataagcagaaaaatgtttggaaagttttttacaataagaaagattattgagtaa</t>
  </si>
  <si>
    <t>MKYIITTSRKPPTKVRSFAKDLAFILSTKPLTRGKLSIEELIKKLGDEDKLLIVDCKKGNPSRIRVMDKKGKISQILLKGVKHIRELKEKPIFKKNLPLVLAENEFSEKFSKILGLNTIKSIDEANPNCYIVKFINENNLFSLYLIDPISRKMFGKFFTIRKIIE</t>
  </si>
  <si>
    <t>fig|6666666.251327.peg.505</t>
  </si>
  <si>
    <t>contig00010_4481_4209</t>
  </si>
  <si>
    <t>LSU ribosomal protein L37Ae</t>
  </si>
  <si>
    <t>FIG00004062</t>
  </si>
  <si>
    <t>atgaaaaaactaaagacaccttttggtgcaagatatggttcaactttaagaaaaagatatgctgaaataatgaaagaatataaaaagcctaaagaatgtccaaattgcggtaaattaggaaaaataaaaagaattaaaattggaatatggcaatgtcccaaatgtggagttaaatttacaggagctgcctatactatttcaagtgcaattggaaaagtaattaaatatcaagcaattattcaacaacctcaacagcaaaaggttggtgagtga</t>
  </si>
  <si>
    <t>MKKLKTPFGARYGSTLRKRYAEIMKEYKKPKECPNCGKLGKIKRIKIGIWQCPKCGVKFTGAAYTISSAIGKVIKYQAIIQQPQQQKVGE</t>
  </si>
  <si>
    <t>fig|6666666.251327.peg.506</t>
  </si>
  <si>
    <t>contig00010_5304_4483</t>
  </si>
  <si>
    <t>Ribonuclease PH (EC 2.7.7.56)</t>
  </si>
  <si>
    <t>FIG00135600</t>
  </si>
  <si>
    <t>atgagcgaagaaagatttagtttaattgttcctaaaattaaacagcagtacatttataatttgttaaaaaaaggcaaaagactggataataggaaattcgatgaaatgagaccaataaagattaaaactggtataatacctaatgctgaaggttctgctgaggtacatttaggcgatacaatagttttaacaggagttaaaataagtgttacgaatccttatcctgatcagcccgataaaggaactttaatcgtaaattcagaatttcctccagttgcttctccagactttgaacctggtcctcctgatgaaaatgctattgagcttgctagaataatagataggggtttaagaaaacctgaagctatagatttttcttctttatgtattattcctggtaaaaaagtttatggagtttgggtcgatatttacgttttaaatcataatggtaatttagtagatgcagcaggaatttcaacattggcagccttattaaatacaaagtatagaaaggccgaagtgaaccaacagggggaagtggttttaaaagaagagctaataaatctcaaagtaataaattatcccatttatttgacttttggtaaaattctcgattatattctatttgatatgaatctagaagaggaagctatgtcgcaatgtaaattaactacgataatatcaggaggaggcaaaatttgtggtttacaaaagagcggcatagggtattttactccagaggagttagattacataattaagaaatccttatcgatgtatcaaagtgtaaaggatttaatattgaaaaatgtaaatatataa</t>
  </si>
  <si>
    <t>MSEERFSLIVPKIKQQYIYNLLKKGKRLDNRKFDEMRPIKIKTGIIPNAEGSAEVHLGDTIVLTGVKISVTNPYPDQPDKGTLIVNSEFPPVASPDFEPGPPDENAIELARIIDRGLRKPEAIDFSSLCIIPGKKVYGVWVDIYVLNHNGNLVDAAGISTLAALLNTKYRKAEVNQQGEVVLKEELINLKVINYPIYLTFGKILDYILFDMNLEEEAMSQCKLTTIISGGGKICGLQKSGIGYFTPEELDYIIKKSLSMYQSVKDLILKNVNI</t>
  </si>
  <si>
    <t>fig|6666666.251327.peg.507</t>
  </si>
  <si>
    <t>contig00010_6023_5301</t>
  </si>
  <si>
    <t>gtgtcaaaaatgtctgagtttaaaagaaaagatggtagagcatataatgagataagacccttaaaggctgaagtagggattttgaaaaatgcagatggttcagcgtattttgaaataggtaatacaaaagttcttgccgcagtttttggtccccgtgaatatcatcctaaacatgaagcatcattacaagaaggaattgtaagagctagatatcatatgacacctttttctgtaaaagaaaggaaagctccgactctgagtagaagagaaatagaaatatctaaattgattaaagaagtatttaatacctgcataaaacgtgatttatttccccgaacagccattgatgtttacatagaagttttaaatgctgatggaagcacaagagtagctagtataaatgctgtcactttagctttggttgacgcaggaattttcttatatgatttagtttctgctgtttcggtaggtaaagtaaatggtcaattagttgtagatttaacaggagaagaggatcaaattagcgaagctgatatgccaattgctatgatgccttctaagaaaaggtttgttttacttcaattagacggagaattaacctatgaggaattcaattctctgttaaaaatgggaatggaggctataaacaaaatatatgaatttcaaagaaattgtttaaaaagtaaacttgaggaatatttgaaattctatggtcaaatatga</t>
  </si>
  <si>
    <t>MSKMSEFKRKDGRAYNEIRPLKAEVGILKNADGSAYFEIGNTKVLAAVFGPREYHPKHEASLQEGIVRARYHMTPFSVKERKAPTLSRREIEISKLIKEVFNTCIKRDLFPRTAIDVYIEVLNADGSTRVASINAVTLALVDAGIFLYDLVSAVSVGKVNGQLVVDLTGEEDQISEADMPIAMMPSKKRFVLLQLDGELTYEEFNSLLKMGMEAINKIYEFQRNCLKSKLEEYLKFYGQI</t>
  </si>
  <si>
    <t>fig|6666666.251327.peg.508</t>
  </si>
  <si>
    <t>contig00010_6711_6007</t>
  </si>
  <si>
    <t>Probable exosome complex RNA-binding protein 1</t>
  </si>
  <si>
    <t>atgaaaagagaaatagttttgccgggttctttgttaataacaggaaataatttaaaggctggcttatatacctttaaagaagactcatcaatatatgctggattattaggtttgtttgaaagagattcaataaaagataaaggagtggttaacattatacctttaaagggtaaatactatcctaaagaaggggataatgtgataggaataatagttaaaactcatttattttcttggctcgttgatattaattctttcgtatatgcaattttaccctttgccaacgcggttaaagctaaaggaaaaaagaaagtaaagaagtttgaattaaatttggcaaattatttatcaataggggatgtgatatatgcaaaaatagtaagttttgatagaaattctccaccaattctttctttgaaagaaaaaaaaggattaggtaaagtaaccagtggctttcttttaaatataagtcccgctaaaatacctagatttataggtaaaaagctttctatgattaatatgataagagaaaaattggggataaagattatagtaggaaggaacggaagaattatagcttttactgatgatgaaaataaaatagaaatacttaaaaaaataatagaaaaaatagaactagaatcccatacttcagggttaactgatcgaataaaaatgtttttagagagtgtcaaaaatgtctga</t>
  </si>
  <si>
    <t>MKREIVLPGSLLITGNNLKAGLYTFKEDSSIYAGLLGLFERDSIKDKGVVNIIPLKGKYYPKEGDNVIGIIVKTHLFSWLVDINSFVYAILPFANAVKAKGKKKVKKFELNLANYLSIGDVIYAKIVSFDRNSPPILSLKEKKGLGKVTSGFLLNISPAKIPRFIGKKLSMINMIREKLGIKIIVGRNGRIIAFTDDENKIEILKKIIEKIELESHTSGLTDRIKMFLESVKNV</t>
  </si>
  <si>
    <t>fig|6666666.251327.peg.509</t>
  </si>
  <si>
    <t>contig00010_7400_6708</t>
  </si>
  <si>
    <t>Shwachman-Bodian-Diamond syndrome protein; predicted exosome subunit</t>
  </si>
  <si>
    <t>gtgacaaatataatagcaaggtatgtttctaaaggtgaaaaattcgaaataatagtagattctgaattagcttgggaatatagattaggtaaaaggtcaagtctggagaatgtcttgatttctgatacagtatataaagatgctaataaaggcgaaagagcaacaacatcttcgttacaaaaagtatttgggactactgatattatgaaaatcgctgatataataattaaaaagggagatcttccgataactgctgagaggaggaataaattaatagaggaaaataggaaaaagataattactataatatctaggaattgtatagataccagaaccaatgcgcctttacctccttcaagggtagaaaatttattaaaagaattaaaagttaaaatagatccttttaaagacgctgaggagcaagctgctgaaataattaaggaaattaaaaaggttatacctataaaaatagccaaagctaatattcaattaaaaattccagtcgaatatgcaagtaaagtttataaccaagttattcttaaaatgagcacagtagttaagtcaaactggaataatgacggatcttgggaaggagaagttgaaatacctgcaggtacacaggaagcttttatccaaaaggttaatgaattatcgaataataaaacaataattaaaaatataaggattatatga</t>
  </si>
  <si>
    <t>MTNIIARYVSKGEKFEIIVDSELAWEYRLGKRSSLENVLISDTVYKDANKGERATTSSLQKVFGTTDIMKIADIIIKKGDLPITAERRNKLIEENRKKIITIISRNCIDTRTNAPLPPSRVENLLKELKVKIDPFKDAEEQAAEIIKEIKKVIPIKIAKANIQLKIPVEYASKVYNQVILKMSTVVKSNWNNDGSWEGEVEIPAGTQEAFIQKVNELSNNKTIIKNIRII</t>
  </si>
  <si>
    <t>fig|6666666.251327.peg.510</t>
  </si>
  <si>
    <t>contig00010_8160_7441</t>
  </si>
  <si>
    <t>Proteasome subunit alpha (EC 3.4.25.1), archaeal</t>
  </si>
  <si>
    <t>isu;Proteasome_archaeal</t>
  </si>
  <si>
    <t>atgttttcgccacctagtatgggttatgatagggcaataacaatcttttcaccagacggaagattatatcaggtagaatacgcacaggaagctgtaaaaagaggattaaccacaattggaattgtatgtgaggatggcggagtattaattgctgaaagaaggaaattttcacctcttatagatgaaaaaactttagaaaaaatagtaaaaatagatgagcatataggaacagcatatgcaggactgggtcctgatgcaagagttttaatggatgcagcgagaacaacatgtcaaatccatagattattatatgatgaagatatacctgtggaaactcttgttaaaaggatttgtgatataaaacaaagttatactttatatgctggagctagaccatttggggtatcttttcttttcttaggagtggatggtgataaagtttatttatttggtacagaacctggtggttcctatgcaggttacaaagctcatactgtaggtatgggagctcaagctgttcaggaaatacttgaaaaagaattggcagacagacaaataaaattagaagaaggcatcagattggctataagaattttaaagaaaatatccgaaaaagaaatcacacctgatcaagtggaaataggtgttgttgagttaaaaaccaggaaatttagaaaattaacacaagaggaaatagaaaaatattttaaaacgttataa</t>
  </si>
  <si>
    <t>MFSPPSMGYDRAITIFSPDGRLYQVEYAQEAVKRGLTTIGIVCEDGGVLIAERRKFSPLIDEKTLEKIVKIDEHIGTAYAGLGPDARVLMDAARTTCQIHRLLYDEDIPVETLVKRICDIKQSYTLYAGARPFGVSFLFLGVDGDKVYLFGTEPGGSYAGYKAHTVGMGAQAVQEILEKELADRQIKLEEGIRLAIRILKKISEKEITPDQVEIGVVELKTRKFRKLTQEEIEKYFKTL</t>
  </si>
  <si>
    <t>fig|6666666.251327.peg.511</t>
  </si>
  <si>
    <t>contig00010_8278_8634</t>
  </si>
  <si>
    <t>atgaacagattaattggtttagaaatgaaaaattaccaatataaaaaactctatggacactggggtaatgagataattcatattttcaccacattttatgaaaaggaagcatttgattttttaatgagacttaccagtattttatgcgaagaagacaaaaaatatctaggcgataatattgacctgcatttggatgaaagaaacagattacatattagattcgataaacaaaaagcatttaaaaacatctttaaaatcagcagaggagatgacataataaaagttacaattattatacctcaaagcaatagaacagatacgatagatttttataaaaagataggtttaataatttaa</t>
  </si>
  <si>
    <t>MNRLIGLEMKNYQYKKLYGHWGNEIIHIFTTFYEKEAFDFLMRLTSILCEEDKKYLGDNIDLHLDERNRLHIRFDKQKAFKNIFKISRGDDIIKVTIIIPQSNRTDTIDFYKKIGLII</t>
  </si>
  <si>
    <t>fig|6666666.251327.peg.512</t>
  </si>
  <si>
    <t>contig00010_8636_9235</t>
  </si>
  <si>
    <t>atggaaaaatattgtgatctattgattaaaacaaataatcaagaagaatttaaaaagatcgtatataatataaaaaaatttggatgtgaatatataggatttgaaaatgatgaaaataagaaaaaaatttgcgaagaattaaatgtaaaatatattattagaactaaagaatataatataaaagaaaaaaatgttttaaagtttatttattttactaataaacaagaagtaataaatattataaaaagatataaaataaatttattaactgtaagaagctatgatataataaatatcgatgaaaaattaataaattttatttctcaaagaaacgtatattttgagattttatatagtgattatttagatataaatatttttaagaacataaaattaataaaaaaattaagcgaaataattaaatactgtataagaaaagaaaaacctataataatttcttctggtgctgaatattcaaaccaaataaaagctcctagagaaattcttggattctttagttgtttgaatttagaaggttatattaataaaagtttgataacattacctgaaagttttctaacttatgagaataaaacgtag</t>
  </si>
  <si>
    <t>MEKYCDLLIKTNNQEEFKKIVYNIKKFGCEYIGFENDENKKKICEELNVKYIIRTKEYNIKEKNVLKFIYFTNKQEVINIIKRYKINLLTVRSYDIINIDEKLINFISQRNVYFEILYSDYLDINIFKNIKLIKKLSEIIKYCIRKEKPIIISSGAEYSNQIKAPREILGFFSCLNLEGYINKSLITLPESFLTYENKT</t>
  </si>
  <si>
    <t>fig|6666666.251327.peg.513</t>
  </si>
  <si>
    <t>contig00010_9219_9527</t>
  </si>
  <si>
    <t>atgagaataaaacgtagatatattttaatagagtttttagaaaagcaagacaaagaaaactttgaaaaacaacttttagaaatatttactacattgttcggaattttggatttatgctttgcaggaataaaagtgatagaggttaccgaaaattattgtattttaagatgtaatttgaaatatttgaataaaataagagcatgtatatttttctttgggaattataagaaaacaagtcatgcatacataaagaaggttagtggaagtcttaagaaaataaaattggcagtcattgagaaaactcaataa</t>
  </si>
  <si>
    <t>MRIKRRYILIEFLEKQDKENFEKQLLEIFTTLFGILDLCFAGIKVIEVTENYCILRCNLKYLNKIRACIFFFGNYKKTSHAYIKKVSGSLKKIKLAVIEKTQ</t>
  </si>
  <si>
    <t>fig|6666666.251327.peg.514</t>
  </si>
  <si>
    <t>contig00010_9796_10095</t>
  </si>
  <si>
    <t>glucose-1-phosphate adenylyltransferase related protein</t>
  </si>
  <si>
    <t>atgttaataggcggtatattggctggaggttatggtaaaaggttattaccattgaccaaggattatccaaaacaattaattgaaataaaagaaaattatacgatattagataaacaattaaacgatttaagatttgcagatataaagaatgtatatctcatggttgggtacttgtatgaaaaaataatagaaagatatggtcataaatggaaagatttaaacttaacatacttaatagaagataaacctcaaggtactcttttttgcgatcagaaatgctttggaacattcaaacagtga</t>
  </si>
  <si>
    <t>MLIGGILAGGYGKRLLPLTKDYPKQLIEIKENYTILDKQLNDLRFADIKNVYLMVGYLYEKIIERYGHKWKDLNLTYLIEDKPQGTLFCDQKCFGTFKQ</t>
  </si>
  <si>
    <t>fig|6666666.251327.peg.515</t>
  </si>
  <si>
    <t>contig00010_10145_10813</t>
  </si>
  <si>
    <t>sugar-phosphate nucleotidyl transferase, putative</t>
  </si>
  <si>
    <t>atgattgaagttgcaagaaaaagaaaagaattaattacaatagccataacaaaaatgcccagtccctatggaatagttatcatagaagaaaataagatagtaaactttatagaaaaacctttgttaccacattatattaatgcaggtatttattatattaaaaaagaagctatagatttatttaaacgagattacatgtcaacagacgtggaaagaaccgtatttcctaaggctgcaattgaaggtgaattgacttattacacagaagatgctttttggcattctatagattccattaaagatgttgagcttataagagacttttataaaaatcgtgaagataaaccatgggggtgggaaagaactttagtaaataacgaaaaatatttagttaaagaattatacattaaagctggttatcgtacttccattcattatcataaggaaagggatgaaactttgaatgttataaggggtttaggatatcttgagatttttgataacaatttaaatttaattaagaaggaatttttggctactaatagcatagtaagaataaggccgaacaccatacattcaatagtagcagaagagagtttattgctacaagaatatagtacaccttatccaaatgatgtggtaagacttaaggacttttatttaagataa</t>
  </si>
  <si>
    <t>MIEVARKRKELITIAITKMPSPYGIVIIEENKIVNFIEKPLLPHYINAGIYYIKKEAIDLFKRDYMSTDVERTVFPKAAIEGELTYYTEDAFWHSIDSIKDVELIRDFYKNREDKPWGWERTLVNNEKYLVKELYIKAGYRTSIHYHKERDETLNVIRGLGYLEIFDNNLNLIKKEFLATNSIVRIRPNTIHSIVAEESLLLQEYSTPYPNDVVRLKDFYLR</t>
  </si>
  <si>
    <t>fig|6666666.251327.peg.516</t>
  </si>
  <si>
    <t>contig00010_11778_11077</t>
  </si>
  <si>
    <t>Glycosyltransferase involved in cell wall biogenesis (EC 2.4.-.- )</t>
  </si>
  <si>
    <t>ttgaaaataagcttcataattaccactaagaacgaagaaaaatacataaggaatactttactaagtataaaaatacaagagaatagaataaataaggaaataattgtagtagatgctttatctactgataaaactgtagaaattgccaaaaattatgcaagtaaaatcttaataaaaaagtcaaacatacctgaagggaaaaatatcggagctttcaattcgacaggcgatattttagttttcgttaatgcagacgttgtattagaaaaggattggcttaaaaaaatgttagaagcaattaatgaagaacaagtaatagctgtttgtggtttaataaaacctatggaaaaaagcttaaaggcaaggattttcgtaacattatggaatcttttaattcaagtattattcatgttaagatttccccatacttctggtgaaactaccttagcagtaaaaagggatttcttttttaaagtaggaggttttaacaataatttagctagttttgaagatgtagacataggtttaagactatccaaactaggtaaaattaagcttgttaaaaatatgttcacatctgcttcattaagaagatttgaaaaagaaggatatataaaatggtctttgatttggcttatcattggtatatattacattttcactaagaaatccatactaaagcattatcccctggttagataa</t>
  </si>
  <si>
    <t>MKISFIITTKNEEKYIRNTLLSIKIQENRINKEIIVVDALSTDKTVEIAKNYASKILIKKSNIPEGKNIGAFNSTGDILVFVNADVVLEKDWLKKMLEAINEEQVIAVCGLIKPMEKSLKARIFVTLWNLLIQVLFMLRFPHTSGETTLAVKRDFFFKVGGFNNNLASFEDVDIGLRLSKLGKIKLVKNMFTSASLRRFEKEGYIKWSLIWLIIGIYYIFTKKSILKHYPLVR</t>
  </si>
  <si>
    <t>fig|6666666.251327.peg.517</t>
  </si>
  <si>
    <t>contig00010_12236_11781</t>
  </si>
  <si>
    <t>atggaagaaagtaaggaaaagaagactataataataaaaggattagacgaacaattaagaactgcagttagagaattggccaatgtaacaggtaaaacaatgagcgaaattatacgtgaagctattagattatatgtaagtgcaagagaagtaggagcaacagctgctaaggaggttttaagtcctctgaaggaaatcattccagccaattatgtaactataaaaggcataggggagcttcaacttactaaagaggatcttgtttcttttaaagaaaaagttgtacttatgaatatagacaagcttgagtttgcaaatgacatagatacaaatttacttctagaaaaggtagaaaaaattataaacgtaaaggaactcattttaccaaaatcaattcccaaagcctctatattaccaaaatgtacttatatcggtaaaataataataaaagaatag</t>
  </si>
  <si>
    <t>MEESKEKKTIIIKGLDEQLRTAVRELANVTGKTMSEIIREAIRLYVSAREVGATAAKEVLSPLKEIIPANYVTIKGIGELQLTKEDLVSFKEKVVLMNIDKLEFANDIDTNLLLEKVEKIINVKELILPKSIPKASILPKCTYIGKIIIKE</t>
  </si>
  <si>
    <t>fig|6666666.251327.peg.518</t>
  </si>
  <si>
    <t>contig00010_12406_13269</t>
  </si>
  <si>
    <t>Ribose-phosphate pyrophosphokinase (EC 2.7.6.1)</t>
  </si>
  <si>
    <t>FIG00096830</t>
  </si>
  <si>
    <t>isu;Pentose_phosphate_pathway isu;De_Novo_Purine_Biosynthesis</t>
  </si>
  <si>
    <t>ttgagcggagcatttcatctagaaaaaagtttagctgagaaatttgacataattaaagtagagcaaaaatttttccctgataacgagcaatatataaggataccttataaaaatgatgatgaatatttgatagtccagtcaatgtttagaaatcctgataataaaattatagaaaccatatttgcaataagaacacttaaagatttaggagtaaaaaagatttatggattttttccttatttagcctatactagacaagataaaagatataaagaaggagaggcaataagccaattaatcgttcttgaaatgttaagaaatgcaggattggaatatttaataactttagatgcccatttccatcaaggaatacctcagttggaaggacttaaaataaaaaatgttatatgtgcaccttatttttacaaatatttaacaagcattattccaagagaaaattttgtcgttataggtccagatgatgatgcttatattcttgcattaaaacttgcagagaaattaaacttacaggttggttatatagagaagttaagaaaaggagaaagagaagtagctgcgctaagcattaatattaacgtgaaggataaaaacgtaatattgatagacgatatgataagtactggggggacgataataaaagcttatgagttattaaaaaaagaaggagcaaacgaagtgtttgttattgcaacacatggcttatttgtagaagatgctttacagaaattaaaaaatttaggaataaaaaatattatgaccacaaattctgtacccaatgaagtagcggtttttgatgttagcgaaattttgattgaagaattggaatggataaagaaattataa</t>
  </si>
  <si>
    <t>MSGAFHLEKSLAEKFDIIKVEQKFFPDNEQYIRIPYKNDDEYLIVQSMFRNPDNKIIETIFAIRTLKDLGVKKIYGFFPYLAYTRQDKRYKEGEAISQLIVLEMLRNAGLEYLITLDAHFHQGIPQLEGLKIKNVICAPYFYKYLTSIIPRENFVVIGPDDDAYILALKLAEKLNLQVGYIEKLRKGEREVAALSININVKDKNVILIDDMISTGGTIIKAYELLKKEGANEVFVIATHGLFVEDALQKLKNLGIKNIMTTNSVPNEVAVFDVSEILIEELEWIKKL</t>
  </si>
  <si>
    <t>fig|6666666.251327.peg.519</t>
  </si>
  <si>
    <t>contig00010_13251_14048</t>
  </si>
  <si>
    <t>atggataaagaaattataaaaatttcaaatttcctttacgaaaacaaagcggaaatcgttgcagtatgttacgatggtagcgagatagcttttagagataagaatctgcttgaagcatacatcatgggcaaaggaatcgatgtaatagattgtgacatctgtgcgctaaatgtccttagtgcttcaataaagaaacttgatgttgactttggaataagtgtattagaaaatgaaatttttattatgaatagatatggtgaaataattaaaataaacggaaaagatgagttcaaattaaagacttggaaagaaatcggagaaaaggaaagccgtgatgctaacttaatttacatgaaagaattatttaaaatattatcattaaagaatatcaataagcatttgattttaaatttaaattttagtcctttgttcaaagtagctccttatatatttagaaaagtattcagtaaagttacaaccttgaatgctacaaatattataaccatcaattatgatcctgtaaccttaacgaaaagcatgataaaagcttacaacgcagacataggaattatttttgataaatatggttttagccttaaaatatttaagagagataaagaagtaactcctgaggagatttgggataaaataaacaagtcattaaaagaaaatgttttaaaaggtgtacagttcgaatgtatttcttttgataaaaaattaaatagtatcaaatatactagattttcttataccaacgacgctattttaacttctcttttatacttaatacatgaataa</t>
  </si>
  <si>
    <t>MDKEIIKISNFLYENKAEIVAVCYDGSEIAFRDKNLLEAYIMGKGIDVIDCDICALNVLSASIKKLDVDFGISVLENEIFIMNRYGEIIKINGKDEFKLKTWKEIGEKESRDANLIYMKELFKILSLKNINKHLILNLNFSPLFKVAPYIFRKVFSKVTTLNATNIITINYDPVTLTKSMIKAYNADIGIIFDKYGFSLKIFKRDKEVTPEEIWDKINKSLKENVLKGVQFECISFDKKLNSIKYTRFSYTNDAILTSLLYLIHE</t>
  </si>
  <si>
    <t>fig|6666666.251327.peg.520</t>
  </si>
  <si>
    <t>contig00010_17832_14260</t>
  </si>
  <si>
    <t>ttgcctgatataggttacgctattttcttcaaaaaacctagtatcgaaattattgatgtatatgggcaaggaatacaagataatcatgcttattttatagctaaagttaagatcaaaaacaatgcagatttgggcgttttcttgaaaaaaattaatgctgatatattttataaaggtaaaaaattatcaaccgcggaattttctgggaatcaatttatagaagccaagggtgaaattattttagatgtaagaataactgctgatatcaatgatcctttattaaaagatcttgtaaatacattagtaataaacaagaaggatagcgtagaatattacgccaaaggtttggtttcagtttcgtactttggcttaaattttgaaagatgggtagaaattaacgatgtagttattttaacttttgaaaaatttgttagtaatgtaggttggaatataaagattaacgggattaatgttttaggcaaaaaagatgaaaaattacatattcaagctaacgttaccgctactaatctttcctccttagatataatagttaagaaagcaacatttaatatatattataataataaaaaattgggttctggttattatgctaatgaattaagtatcaaagcaaatgaagaaaaaaatattttggttgatgtttatcttgatcaaagtgaaattttaaagcaagccattaacgatttggttaacaatcacagcataaatatagaatataacgctactctagaagtttattctgaaaagtttcttgttgggactaattatacaattgcaggcatagagaaattttctatgcctaacttaacagaaggaatagagattaaaaaaataatagttaatgaagaaaattctggggtaattgcttcattcgagaatttagccaaaatagaatttgaattaattagtttagaaggaactatttattacaatgatgtagctgtaggatatgtaaatcatacttttaaccaaccaataagatcttatggagagaatgaaatatatgcaccaataaagttgaataaagttggaatagatttagccttaaaggatttgattgaaaaaggaaatgttatgtttaaaacggacttaaaggctaaaataaatttacttggttttcctctagaggttaattttaatttaaataaaaatataagtttcaatttcgatataagtgcaagtttattaaatgtagaatatttatcaaataataaaataatagctaacttaaatacaactataaaattatctgattctttagaagttgcatttaagataataaatgctgtttttgaagcatacgttcaagatgtaaagataggtaaggctatgatattacaagaggtattattcaacactactcaacccagtaatttacgagttgaaataaacatcgaaggtagtttaagaaatattatagaaaatattataaataatcaaacatctttgataacaataaacaatgtttatttaaaacttcaaattggaaatgtaacttctgaattaaatattaataaaaacttttcagttaatacttatcctttgatatacagtattgaattggatgagcctagaataataagggtagaagttcaacctccaggtaataattttatagttactttaaatgtgaaattaaatattactaacgtttataatcttccgatgcaaataatatatgcaaatataactttatataataatgaacttggtattttgggaaatgtaaaaattacttcctttcttagtatcaaatcttcgtatttaattcaaggttctttcaatgttaaacttaatcctaacgttatagataagttggttaaccatatgtttgttaaaggtaaaatagaagtatatttaactgatattactgttactgtttcgattcttggcgattcgtttaccataaaccttaataaaaacttccatttggaaattccttcaccaatccaaatattgactgaattaaacctgagaaacatttcggtttcaaacgctccaaagacttttacaatttcttatgagttgaaagttacaatacggcaaattgaaatttaccaattcaacataaattatgtaaatgcctcagtatatttagaggatgagcttttagggtatgctttttcattgctaaattaccgtgttttgtcttcagaatttaagatcgtttctcaaggaaaaatcttggtcatggataaagctgcctctattttggctaagaagattataaaaggtgaatactttaacgttactctaacaaacatttggacaagaatttcactttataactatgtttatgatttaaagattcctttcaattatacatttagttttcttataccttttgatttgatcattaatataccagactttacaattaaaccgtttggggatataattgaagctaaagttgaagtttactcaacaaaattaaatgttaaagcaaaggttaatgaattattagctgacatatacagtccagaggataaattcttaggtcaaataagattgatatctctttacgaaaaaacatccgcaatttttgctgctataatggaagctaaaataaaccaagaagcttataattatgcagctcctttattggttaacggtcaaccaataaacgtttttgcaaagaatgttaaaataaaagctgaggttaatggaataaatttaattttcaattttaataatgaaacgctaagttttagtattaatacatcctttagttatgattataattttaaaattgatgacgttgatgctttaccaccaggtacaattttcccaatttatacaactatacaatataagataaataatggtgtacatgctcccattactttcctcaatgctacaatggatatttacaatactaccaattattacctaggaaaaggatatctgatgaaccagttaaccatatactctgatcaaggaagtatatcagcaactttcaaatatgttcttaacgttgctactgcttcttggtttgcatacaggttaattacttatggagatgtatcctttgtaataaaaaatattgttgttaaagttaaaatttacaattttactgttaatgttccattaagagatttaacttataattataaaactgaaccaataagaatagatgtattgaatataaggatcacaggaataattcttattcctcccactgtttatgctgttgctgatgttaaagtaaataatcctttcagatttggtgttacagttacttacatacaaggtacatcatatactttacgttttgatatatatgaatctaggagggaagctcatcctggtacatatttaggctatggatattatacaaacgtattttttgttgcaggaaagacttactatattattagttctttatctgttgtggttacaaatcctattcatttacttactcctcctcattttgttggtggaagtattaaaatatacgtagatgcattaaatgggaaagcaggaattaaaatctatgatctttacattacgactaattttgaaaaatatgaaatttacgttcaatatccctga</t>
  </si>
  <si>
    <t>MPDIGYAIFFKKPSIEIIDVYGQGIQDNHAYFIAKVKIKNNADLGVFLKKINADIFYKGKKLSTAEFSGNQFIEAKGEIILDVRITADINDPLLKDLVNTLVINKKDSVEYYAKGLVSVSYFGLNFERWVEINDVVILTFEKFVSNVGWNIKINGINVLGKKDEKLHIQANVTATNLSSLDIIVKKATFNIYYNNKKLGSGYYANELSIKANEEKNILVDVYLDQSEILKQAINDLVNNHSINIEYNATLEVYSEKFLVGTNYTIAGIEKFSMPNLTEGIEIKKIIVNEENSGVIASFENLAKIEFELISLEGTIYYNDVAVGYVNHTFNQPIRSYGENEIYAPIKLNKVGIDLALKDLIEKGNVMFKTDLKAKINLLGFPLEVNFNLNKNISFNFDISASLLNVEYLSNNKIIANLNTTIKLSDSLEVAFKIINAVFEAYVQDVKIGKAMILQEVLFNTTQPSNLRVEINIEGSLRNIIENIINNQTSLITINNVYLKLQIGNVTSELNINKNFSVNTYPLIYSIELDEPRIIRVEVQPPGNNFIVTLNVKLNITNVYNLPMQIIYANITLYNNELGILGNVKITSFLSIKSSYLIQGSFNVKLNPNVIDKLVNHMFVKGKIEVYLTDITVTVSILGDSFTINLNKNFHLEIPSPIQILTELNLRNISVSNAPKTFTISYELKVTIRQIEIYQFNINYVNASVYLEDELLGYAFSLLNYRVLSSEFKIVSQGKILVMDKAASILAKKIIKGEYFNVTLTNIWTRISLYNYVYDLKIPFNYTFSFLIPFDLIINIPDFTIKPFGDIIEAKVEVYSTKLNVKAKVNELLADIYSPEDKFLGQIRLISLYEKTSAIFAAIMEAKINQEAYNYAAPLLVNGQPINVFAKNVKIKAEVNGINLIFNFNNETLSFSINTSFSYDYNFKIDDVDALPPGTIFPIYTTIQYKINNGVHAPITFLNATMDIYNTTNYYLGKGYLMNQLTIYSDQGSISATFKYVLNVATASWFAYRLITYGDVSFVIKNIVVKVKIYNFTVNVPLRDLTYNYKTEPIRIDVLNIRITGIILIPPTVYAVADVKVNNPFRFGVTVTYIQGTSYTLRFDIYESRREAHPGTYLGYGYYTNVFFVAGKTYYIISSLSVVVTNPIHLLTPPHFVGGSIKIYVDALNGKAGIKIYDLYITTNFEKYEIYVQYP</t>
  </si>
  <si>
    <t>fig|6666666.251327.peg.521</t>
  </si>
  <si>
    <t>contig00010_19382_18678</t>
  </si>
  <si>
    <t>idu(2);DNA_recombination,_archaeal</t>
  </si>
  <si>
    <t>atgactaaatttactacaggtgtaaaagctttagataaattaataggaggcatagagtgcggtgccataactcaattctttggtgaatttggttcaggtaaaagtattttaatgcatcaattatgcgttaccgttcaactggaacataatttaggaggtctaaattcctttgcaatatacatagataatgaaggttcttttaatcctttaaaaatagaaaagattgcaaaaagatttaatgttaaagatgcattaaagagaatttttattaaaaggacttggagcttcgacgatcaacttcttagtttaaagcttactgaagaatatataaacaaatatggagtaaaacttattataattgactcagttatatcccatctaaggggagaatttccttatcaggaacttttattattgagacaatcccttctaaaggattttatgaataaacttttagatatttgcagcaaatatgatgttgcaggtatcattacaaatcaagttttaagtattactcaagacgaaaaacattggatgcttaaacctgtaggtggtaacttaataaatcagtattgtaagtatataattaagcttggaaaattcaaagataaaagatatgctaaaatttttgatgctcctgaggatgatacaaattacgttttctttgaaataaaagaagatggaatctatgatttatccccataa</t>
  </si>
  <si>
    <t>MTKFTTGVKALDKLIGGIECGAITQFFGEFGSGKSILMHQLCVTVQLEHNLGGLNSFAIYIDNEGSFNPLKIEKIAKRFNVKDALKRIFIKRTWSFDDQLLSLKLTEEYINKYGVKLIIIDSVISHLRGEFPYQELLLLRQSLLKDFMNKLLDICSKYDVAGIITNQVLSITQDEKHWMLKPVGGNLINQYCKYIIKLGKFKDKRYAKIFDAPEDDTNYVFFEIKEDGIYDLSP</t>
  </si>
  <si>
    <t>fig|6666666.251327.peg.522</t>
  </si>
  <si>
    <t>contig00010_20457_19375</t>
  </si>
  <si>
    <t>ttggataatttaggtgttataagcaaagtctacaaagagttttcctatgagataaaaaatttaaagtttgattttaaaaatctaacaaaacttgatttgctagacgcgatatcttctcaacttaatttaacatttcatgagcaaaagcatttatatgatgcattaatgaagaagaaagatttaaaggtaaattttgaagaaataatatcttttttagtgtcatcttccaatccctacattcattctcttaacgatatctcaattattgaggaattaacgtataaactcctaaggattgcagaaatggagatgatttttgaagaaagtgatgttaatcaatctttttttgaaaaaatagaaaaagagaacttgattcttgatttatccaattttaattcacctatagttaaaaacgttttaaacctattgattttacaagaaatatcttcttcccaaaatttaactgatttaaacataataatcaattcgtcagaaggtatatcctttattaatgtcgataaattatacatagattttattaaaaaaatattagaaaaattatcattgaatgagaatagaatatgtttaacgttacgttttgctgatattaaccatatattttaccaattctttgaccatataataatattcaatgttaatacaggtaatttgcttaacaaggctttgaatttaggcaaagaattaattcttagtaggggggaaatcgttgaattcccgaaaataggattaccttaccatatttatgattcgttaaataaaacatctaaacaagctcaacataccattaaaagaagaagttatttggaagtagagtacaaagatttgagcgatattgttgctaatttcttaattgaaatagaaaaaaatatgattaatagaaaagaagccaagaattatctcatttctttaggatatttttctgataaaatagataacttaatagacaaattgttaaagaatgatttacttgaagaaaaaataataggtggggtaaagaaattaatggtaacacctaaaggattattttttgctaaacaacataaaatgttgaaaaatgactaa</t>
  </si>
  <si>
    <t>MDNLGVISKVYKEFSYEIKNLKFDFKNLTKLDLLDAISSQLNLTFHEQKHLYDALMKKKDLKVNFEEIISFLVSSSNPYIHSLNDISIIEELTYKLLRIAEMEMIFEESDVNQSFFEKIEKENLILDLSNFNSPIVKNVLNLLILQEISSSQNLTDLNIIINSSEGISFINVDKLYIDFIKKILEKLSLNENRICLTLRFADINHIFYQFFDHIIIFNVNTGNLLNKALNLGKELILSRGEIVEFPKIGLPYHIYDSLNKTSKQAQHTIKRRSYLEVEYKDLSDIVANFLIEIEKNMINRKEAKNYLISLGYFSDKIDNLIDKLLKNDLLEEKIIGGVKKLMVTPKGLFFAKQHKMLKND</t>
  </si>
  <si>
    <t>fig|6666666.251327.peg.523</t>
  </si>
  <si>
    <t>contig00010_21110_20553</t>
  </si>
  <si>
    <t>atgaacgtaaaaaaagcaatattagttttaatagctattttagctgttatactttatcctccatctatagtacctcttctaattttcttaatattatatttatattttaaaaaactaaggaaaatgaaacaaaaaataaacaaatataatattaatgaacttatactaagtttttttatgaaaaaatataataaaatagttttagataataaaataaatatatataaattaaatgattatatattattaataaataaaaatattaaatggtctattttagttttaatacaattagatttagaaaataatcgaatagatttatttaataataatattttatctttggataatttaattttctttaaaataaattctcataaatttatttatatcataattaaagaagattttattgtatttaaacttacacaaaatattttaaaaaataaattaaatataatattatcaaaaattgattatatatacaattattttaataatataggaattagagtaaagttagtaaaaagtggtgagggtgagttaatattaatctaa</t>
  </si>
  <si>
    <t>MNVKKAILVLIAILAVILYPPSIVPLLIFLILYLYFKKLRKMKQKINKYNINELILSFFMKKYNKIVLDNKINIYKLNDYILLINKNIKWSILVLIQLDLENNRIDLFNNNILSLDNLIFFKINSHKFIYIIIKEDFIVFKLTQNILKNKLNIILSKIDYIYNYFNNIGIRVKLVKSGEGELILI</t>
  </si>
  <si>
    <t>fig|6666666.251327.peg.524</t>
  </si>
  <si>
    <t>contig00010_21312_21827</t>
  </si>
  <si>
    <t>atgcaaaaagatcctcgaaaaattttagagatcatttctgaagaaacaagatttgagattttaaaattgttatctcaaagtggcagatatttaactgttgcagaaatagctgaaagaacaggtaaagataaaaaagctatagataaacatttaagaatacttatggagaacgatttaattaagagagaatttttggaagaagaaaaagcctatggttattatttaactgatttttcttcatttttactttcctcactagagaagattttttctggaagagaaataatcgaaatagaaaatacagagaaagaagaagtgagagttgttagatatgattttaaaaaaatttttaagaaatattttggattcatgattattctttttgggttatttataggttacggagccaatataggaattttacctagaggtaatgagccaacaaagtttttactgatgctattactcgttttgataggaataatttatttatttttaatgaaaataagaaaataa</t>
  </si>
  <si>
    <t>MQKDPRKILEIISEETRFEILKLLSQSGRYLTVAEIAERTGKDKKAIDKHLRILMENDLIKREFLEEEKAYGYYLTDFSSFLLSSLEKIFSGREIIEIENTEKEEVRVVRYDFKKIFKKYFGFMIILFGLFIGYGANIGILPRGNEPTKFLLMLLLVLIGIIYLFLMKIRK</t>
  </si>
  <si>
    <t>fig|6666666.251327.peg.525</t>
  </si>
  <si>
    <t>contig00010_21973_22344</t>
  </si>
  <si>
    <t>Signal peptidase I (EC 3.4.21.89)</t>
  </si>
  <si>
    <t>isu;Signal_peptidase isu;CBSS-176299.4.peg.1292</t>
  </si>
  <si>
    <t>atgatacctacacttaacataggagatgtaataatagtaaaaggcataaatccaaaggatattaaagttaacgatataatagtttataaacggataagggataatgaaataatctatatagttcatagagtaatcgaaatttacaacgataaaggcaaattaaaatttaggactaaaggggataacaatttaatccctgatatatggttagtagatgagaaggatgttgtaggtatagtaatatttaaaataccaattataggatacataagtttagcaatacaaaagatacctatgctttattatttaataatcttgttaatattcataatatttttatcaagtatcataaaaccaaagaaaaataaatga</t>
  </si>
  <si>
    <t>MIPTLNIGDVIIVKGINPKDIKVNDIIVYKRIRDNEIIYIVHRVIEIYNDKGKLKFRTKGDNNLIPDIWLVDEKDVVGIVIFKIPIIGYISLAIQKIPMLYYLIILLIFIIFLSSIIKPKKNK</t>
  </si>
  <si>
    <t>fig|6666666.251327.peg.526</t>
  </si>
  <si>
    <t>contig00010_22916_22413</t>
  </si>
  <si>
    <t>FIG00122145</t>
  </si>
  <si>
    <t>atgctggcacataatgtagaaataagaactgcaagatttgaagacttagaacaaataatagaaataaatagaaggagtttacctgaaaattattcatatgattattttgtttatcatctaagggattttggtgatctatttcttgttgcatcgataaaagaaaatgataaagaaaagatcgtaggatacgttatgaatagaatagagattggtctatcaaatttcggtttttcattaactaaaaaaggacatgtaatctctatagcagtcttggaagaatatagaagattaggaataggtttttctttaatgaagcataccattgaaagatttaagaagtataatataagtgaagtttacttagaagtaagagtaaccaattatcccgctataaatttatacaaaaagctaaatttcgaaatagttaaagttacacctaattattatagtgacggagaagacgcttatataatgtctttaagattaaaggaagctaagaaataa</t>
  </si>
  <si>
    <t>MLAHNVEIRTARFEDLEQIIEINRRSLPENYSYDYFVYHLRDFGDLFLVASIKENDKEKIVGYVMNRIEIGLSNFGFSLTKKGHVISIAVLEEYRRLGIGFSLMKHTIERFKKYNISEVYLEVRVTNYPAINLYKKLNFEIVKVTPNYYSDGEDAYIMSLRLKEAKK</t>
  </si>
  <si>
    <t>fig|6666666.251327.peg.527</t>
  </si>
  <si>
    <t>contig00010_22988_24040</t>
  </si>
  <si>
    <t>atgaaaataagtgacttagagaaggaagaaattataaaagtattgcaagattttttcaacatatatagtatagaaaccaaggaaaatttattggaggtagagattattgaagatagaattgattataagaaatttaggtatttaaagaaaatttttgaggaaaagaattttttagttttagcgagaaaaacagataattttgggataaagattttagtgggacgcttcgaagaaaaaaataaaaaagaaaaaagtggctattcagaaataatatctgctgcttcacttgtcgcaacaagtttaacattatactatgcaggctattatttatactcaggaaataacttcttagctgttatttatatgttagcaatattaactataattggattacatgaaatgggtcattatattatagcaaaaatgaataaattaaaaatttctcttccagtatttttacctgctcctccaattctaggtacatttggagcggttatgagattaaaggaattctttgtagatagataccaagctttcgacgttagtataagcggtcctttattaggattaataccaacagttatatttgcaattacaggtacttacttatcaggcgcggaatatataaatattgttgatggagaaaaaatacctgtgccatttatgtattatttgattttaaaacacaacttttatggaagtaacgctatttatcttcatcctttagcttttgctgccttactaggatttttaattacatttttaaatatatctcctgcagcacaattagatggaggatacgtagtcaattcaattatcgagaatagaaatttaataattggaatggctataatttccattttattagtccaacttagtggctttttaataatgtcactattgatacttttcttattattatttaccaaggttgaatttctgaatgaggtttcaagcttagatttaaaaaggaaactgctaggaattttcttgttttttctttggattttgcttttacctataaagccagatttttatattttattcaaataa</t>
  </si>
  <si>
    <t>MKISDLEKEEIIKVLQDFFNIYSIETKENLLEVEIIEDRIDYKKFRYLKKIFEEKNFLVLARKTDNFGIKILVGRFEEKNKKEKSGYSEIISAASLVATSLTLYYAGYYLYSGNNFLAVIYMLAILTIIGLHEMGHYIIAKMNKLKISLPVFLPAPPILGTFGAVMRLKEFFVDRYQAFDVSISGPLLGLIPTVIFAITGTYLSGAEYINIVDGEKIPVPFMYYLILKHNFYGSNAIYLHPLAFAALLGFLITFLNISPAAQLDGGYVVNSIIENRNLIIGMAIISILLVQLSGFLIMSLLILFLLLFTKVEFLNEVSSLDLKRKLLGIFLFFLWILLLPIKPDFYILFK</t>
  </si>
  <si>
    <t>fig|6666666.251327.peg.528</t>
  </si>
  <si>
    <t>contig00010_24589_24029</t>
  </si>
  <si>
    <t>TATA-box binding protein</t>
  </si>
  <si>
    <t>FIG00002762</t>
  </si>
  <si>
    <t>isu;RNA_polymerase_archaeal_initiation_factors</t>
  </si>
  <si>
    <t>atgataaatcagaaatatagatatgaaatagagaatgtggtagcttcagtatcttttggtcaacctataaatttacagcaaattgctacacttcttggagaaatggttgaatataaaccggaacagtttcctggattagtttttagattaaataaacctaaaacagctacgttaatatttagttctggtaaaatggtttgtactggtgcaaggtctgaaaacgaagttcgtaaagcaataaaaactattatagataaattgaaagctagaggaataaaattacctcctaatccaaggtttcaaatacaaaatattgtggcatctgctaaaatactagcagaagtaaatcttgaaaaagctgcccttttattagagaatacaatgtatgaaccagaacaatttcctggattgatttataggtctgaggatcctagagtagtaatgttaatatttagttcaggaaatatagtctgtacaggagcaaagaaggaaagcgacgttaaaatagctgtagaaaagttatacaaaaaactaaaagaaataggtgtcttatttgaataa</t>
  </si>
  <si>
    <t>MINQKYRYEIENVVASVSFGQPINLQQIATLLGEMVEYKPEQFPGLVFRLNKPKTATLIFSSGKMVCTGARSENEVRKAIKTIIDKLKARGIKLPPNPRFQIQNIVASAKILAEVNLEKAALLLENTMYEPEQFPGLIYRSEDPRVVMLIFSSGNIVCTGAKKESDVKIAVEKLYKKLKEIGVLFE</t>
  </si>
  <si>
    <t>fig|6666666.251327.peg.529</t>
  </si>
  <si>
    <t>contig00010_24780_24664</t>
  </si>
  <si>
    <t>atggctcctaattctaaagaaatttctgttcaaataaattttcctactcttaaaagatacgaagtcttcaatcgttggtatgttaaaaacttttcaattgaaaaagaaaattgttaa</t>
  </si>
  <si>
    <t>MAPNSKEISVQINFPTLKRYEVFNRWYVKNFSIEKENC</t>
  </si>
  <si>
    <t>fig|6666666.251327.peg.530</t>
  </si>
  <si>
    <t>contig00010_24926_25072</t>
  </si>
  <si>
    <t>atgaatcgattaaggaatctccctttagagcaaggagaaagtgagaaagttagtgtcttacctaaagggcaagattttttaatctattgtaagaacaaactaaatttctcaagaccattaaggaggaaattagtcttgggtgtttaa</t>
  </si>
  <si>
    <t>MNRLRNLPLEQGESEKVSVLPKGQDFLIYCKNKLNFSRPLRRKLVLGV</t>
  </si>
  <si>
    <t>fig|6666666.251327.peg.531</t>
  </si>
  <si>
    <t>contig00010_25206_25427</t>
  </si>
  <si>
    <t>ttgttcgataaaggtgtaaatgcagttcaagatttggggggttattttttacaaaaagttataaagttacttttatttatagctagaattgtttacatagtcatagctattgtgggagttactttatggttttctggaatacaaccatataaaggaaaaagatataccattggagcaggaatactagccatagcagtggaaatcttaaacatgatattataa</t>
  </si>
  <si>
    <t>MFDKGVNAVQDLGGYFLQKVIKLLLFIARIVYIVIAIVGVTLWFSGIQPYKGKRYTIGAGILAIAVEILNMIL</t>
  </si>
  <si>
    <t>fig|6666666.251327.peg.532</t>
  </si>
  <si>
    <t>contig00010_26084_25533</t>
  </si>
  <si>
    <t>Phosphatidate cytidylyltransferase (EC 2.7.7.41)</t>
  </si>
  <si>
    <t>atggtgaatgaattaattctagcttatagtttaccattggttttcatttccccagcatatgcagcaaatgcgtcgcctctttttttaagcaatataactaaaaagttacatccattagactttaataaaaatttttttgatggtcagcgaatcttaggtgatggaaaaaccatagaaggaacaattttcggttttgctataggaatgatctattttactattttcttttttttcgatacctatatgaatattttacatctttatagtaactatttagaagggttattaattgttagtggagctttagtaggagacattgttggttcttttgtaaaaagaagattaaaaataaggcaaggagattctttacctgtatttgatcaaattggatttattgtatttgcgtatagcttttatttattatttttttctcctccgttaaacatttaccctgtggattttataatctatgtttcgttaattaccttttttattcacatattaactaatttggctgcttacaaatttggtataaaatcaacaccctattaa</t>
  </si>
  <si>
    <t>MVNELILAYSLPLVFISPAYAANASPLFLSNITKKLHPLDFNKNFFDGQRILGDGKTIEGTIFGFAIGMIYFTIFFFFDTYMNILHLYSNYLEGLLIVSGALVGDIVGSFVKRRLKIRQGDSLPVFDQIGFIVFAYSFYLLFFSPPLNIYPVDFIIYVSLITFFIHILTNLAAYKFGIKSTPY</t>
  </si>
  <si>
    <t>fig|6666666.251327.rna.11</t>
  </si>
  <si>
    <t>contig00010_26748_26675</t>
  </si>
  <si>
    <t>tRNA-Arg-CCT</t>
  </si>
  <si>
    <t>gccctggtagctcagctggatagagcgacggcctcctaagccgtaggtcatgggttcaaatcccatccagggcg</t>
  </si>
  <si>
    <t>fig|6666666.251327.peg.533</t>
  </si>
  <si>
    <t>contig00010_26787_26951</t>
  </si>
  <si>
    <t>atgacattccctcaagttaaagatatagaaataacaaagggtgctacaataagttatttaattaatgaattcgataagtccggagcttttatggctaagcatctggctagagcctgccaactcttcgttgaaatgataaaggatgaagagtgtttcgttttttaa</t>
  </si>
  <si>
    <t>MTFPQVKDIEITKGATISYLINEFDKSGAFMAKHLARACQLFVEMIKDEECFVF</t>
  </si>
  <si>
    <t>fig|6666666.251327.peg.534</t>
  </si>
  <si>
    <t>contig00010_26936_27715</t>
  </si>
  <si>
    <t>Deoxyhypusine synthase (EC 2.5.1.46)</t>
  </si>
  <si>
    <t>FIG00026855</t>
  </si>
  <si>
    <t>idu(1);Alkaloid_biosynthesis_from_L-lysine idu(1);Modification_of_eukaryotic_initiation_factor_5A</t>
  </si>
  <si>
    <t>gtgtttcgttttttaagttttacagcaaatttagtagccacaggtattagaggagtcatagcgaaaatgataaaagaaggatttgtggatgcaatagtaactactggaggagcaatagaccatgatttggcaagagcttttggaggtaaatattatataggtgagtttgatatggacgataaaagtttaagagaaaacgatattcatagactaggaaacattttaattcctttagaaaattacggattattaatagaaaaaatcgtaagaaattatttgctagaaatattaaaagaaaaaaggaatttgtctccaagcactttaatcaaagaatttggtaaatttataaaggatgagaattccattatttatcaagcttataataataatgttccaatttattgtccaggaatagtagattcagcatttgggactcatttattttttatatcccaaagagaaaagttcagtttggatttgtttagtgatatgaaggaattgctggatatagtttatacttacaaaaagacaggtgctttaataataggaggaggaataagtaagcatcatgttttatggtggaatcaattcaaagaaggattggattactgtatttatgtaactactgcagttgaatatgatggaagcttatctggtgcacatccaaaggaggcaatttcttggcataaattaaaaattgatgctaaagatgtaatagtctacggtgatgcatcaattattttacctttaatggtattttatgctatggaaaacgcttaa</t>
  </si>
  <si>
    <t>MFRFLSFTANLVATGIRGVIAKMIKEGFVDAIVTTGGAIDHDLARAFGGKYYIGEFDMDDKSLRENDIHRLGNILIPLENYGLLIEKIVRNYLLEILKEKRNLSPSTLIKEFGKFIKDENSIIYQAYNNNVPIYCPGIVDSAFGTHLFFISQREKFSLDLFSDMKELLDIVYTYKKTGALIIGGGISKHHVLWWNQFKEGLDYCIYVTTAVEYDGSLSGAHPKEAISWHKLKIDAKDVIVYGDASIILPLMVFYAMENA</t>
  </si>
  <si>
    <t>fig|6666666.251327.peg.535</t>
  </si>
  <si>
    <t>contig00010_27741_28208</t>
  </si>
  <si>
    <t>atgaaaagtaaagctgtaagtgaaattataggaacaatgttgatgcttgtcataatcttttctttaagtatagttttgtttgttatagctaattcacagttaaatcttaaccaggcattaattgcaaatgatattgagataatgaatagattaataagagaaagatttgttatcgaacatgttcaaaagtataatgctacatcaattttaattataataaataacataggcgattataaaataactataatgagaatacttatagcaaattccactttcacaaaactttttaatgacttattcatagagatagaccctaataaaaattatacttatatagctaacttaaatacagttattaccacaggaagtgaatataaaatccgtgtggaaagtgaaataatattaggttcaataagaagtggaaaaggtaattctgtaacttatacttggactcctgaaatttag</t>
  </si>
  <si>
    <t>MKSKAVSEIIGTMLMLVIIFSLSIVLFVIANSQLNLNQALIANDIEIMNRLIRERFVIEHVQKYNATSILIIINNIGDYKITIMRILIANSTFTKLFNDLFIEIDPNKNYTYIANLNTVITTGSEYKIRVESEIILGSIRSGKGNSVTYTWTPEI</t>
  </si>
  <si>
    <t>fig|6666666.251327.peg.536</t>
  </si>
  <si>
    <t>contig00010_28210_29589</t>
  </si>
  <si>
    <t>Phosphomannomutase (EC 5.4.2.8) / Phosphoglucosamine mutase (EC 5.4.2.10)</t>
  </si>
  <si>
    <t>idu(2);Mannose_Metabolism isu;Sialic_Acid_Metabolism isu;UDP-N-acetylmuramate_from_Fructose-6-phosphate_Biosynthesis</t>
  </si>
  <si>
    <t>atgggaaaattatttggaactaacggggttagaggagtatttggagaacttttacagttagattttatttataatttagctagagcaatagggacttattttaacggtaaagaaattttagtcggtagtgatacaagacatactagtgaactaattaaaaaagtggtttttgcaggattaagttctacaggagtaaccttttatgattcaggtatagctcctacacctgcacaccaatatgcagtgaaatattataatttagacggaggggtaatagtaacagcaagtcataatccacctgaatataacggaattaagctcttaggaaaaaatggcgatgaaataccccattcagaggaagataaggtggaggaaatattttttgaggaaagatatgttaaaccagagaaattatccaagtgtaaagggtttatagatgccatagagccttatattaacggtataataagtcatgttgaccaagaaaaaattaaaagaaaaggatttaaaataatcattgaccctgcatgtggcacagcttctttatgtgctcccaagctaactaaaattttaggcgtaaaaacttatcaaataaattcaaatccagatggtttctttccttcaagagaaccagaaccattaagagaaaatttgaaggagctatcaaattttgtagtggaaactaattcggattttgcaatagcctttgacggagatgcggatagagctatatttatagataataaaggaaatgttgtatggggagatagaagtggtgctattctatcaaagcatgtattaaaaaaacatggtaaaggaatcctagttgttggagttagtgcttcatcgttagtagaaaaggttgttaaaagtcaaggaggcgatgtaatatggactaaggtaggaagtgtaattatcacagaaaaaatcaatgagctattagcaaaaggtgtttttgcttttggattagaagagaacggtggctttttttatacacctcatcaacctaccagagatggatgtatgagcttagcgttaatgctagagactttggctgaagaaaataaaactctatacgaattaaataaggaattaccaagtttattcatgcttaaaactaaaatagaggcaaagaatattgatagagagaaagtaatcgagaatatagcaaataaattcaaaaattatagacatgatagaatcgatggaataagagtctggataaacgaaatagagtggtttttaattagaccgagtggtactgaaccaataattagaatatttgcagaatcagattctgaagaaaagacaaaagagatcttaaaatatgcgtatgaaataaccaaagatgagataaataaactttctttaaaacagtaa</t>
  </si>
  <si>
    <t>MGKLFGTNGVRGVFGELLQLDFIYNLARAIGTYFNGKEILVGSDTRHTSELIKKVVFAGLSSTGVTFYDSGIAPTPAHQYAVKYYNLDGGVIVTASHNPPEYNGIKLLGKNGDEIPHSEEDKVEEIFFEERYVKPEKLSKCKGFIDAIEPYINGIISHVDQEKIKRKGFKIIIDPACGTASLCAPKLTKILGVKTYQINSNPDGFFPSREPEPLRENLKELSNFVVETNSDFAIAFDGDADRAIFIDNKGNVVWGDRSGAILSKHVLKKHGKGILVVGVSASSLVEKVVKSQGGDVIWTKVGSVIITEKINELLAKGVFAFGLEENGGFFYTPHQPTRDGCMSLALMLETLAEENKTLYELNKELPSLFMLKTKIEAKNIDREKVIENIANKFKNYRHDRIDGIRVWINEIEWFLIRPSGTEPIIRIFAESDSEEKTKEILKYAYEITKDEINKLSLKQ</t>
  </si>
  <si>
    <t>fig|6666666.251327.peg.537</t>
  </si>
  <si>
    <t>contig00010_29591_29710</t>
  </si>
  <si>
    <t>atgaagcataccataaatatgccaaggatagatccggcaatggaaaaaggtattattggaaagatatttaaaaagaaggagaaaaagttaaaaaggacgaattattactacagattataa</t>
  </si>
  <si>
    <t>MKHTINMPRIDPAMEKGIIGKIFKKKEKKLKRTNYYYRL</t>
  </si>
  <si>
    <t>fig|6666666.251327.peg.538</t>
  </si>
  <si>
    <t>contig00010_29791_30654</t>
  </si>
  <si>
    <t>icw(1);Pyruvate_metabolism_II:_acetyl-CoA,_acetogenesis_from_pyruvate icw(1);Dehydrogenase_complexes idu(2);5-FCL-like_protein</t>
  </si>
  <si>
    <t>atggttggtgaacctataattgaactttcagaagaacctgtaacattagaaatcaagcaaacacaggaaattcaaaaaagcgaagaagtgatagccacaccagcagcgaaaagacttgcaagggaatatggaatagatttaaagaatgtaaaaggtagcggtccaggaggaagaattacccaagaagatattttaaaatatattgaggaaaggaaaaaaccttccattacacctataatgaaaatagtagcagaaagggttacaaaaagtcatctagaaattcctcctgtaacaatcaatatgaacgttgaagtttccaatttattaaagtatagagagaaggaaaaaattagtttcgatgcattctttatttatgcatgcgcaaaagcgttaaaacagtttaatttatttttatgctatatgaaaggagaagatgtggttgttaataatgaaattaatgtatcctttgcgtttgattatgaaaatgatctatatttattagttataaaaaacgcagataaaaaaagtttaaaggaaatcgaagaagaacattcaaaattaatagaaaaagtaaagaaaaaaagcctaacattggaagatgtgcaaggaggttcatttgctatcactaacctaggagtctatagtgtaagagattttacgcctatagttttcccgggaaattcagcaatattaggaataggttcagtacattacgaaataataaataaaaatggtaagtttgaaatcgttccagtaataactctaagtttaacttttgatcataggataattaacggtgcatatgcggctaaatttttacaaactattaaagagataattgaagaaggaaaatttgaaacataa</t>
  </si>
  <si>
    <t>MVGEPIIELSEEPVTLEIKQTQEIQKSEEVIATPAAKRLAREYGIDLKNVKGSGPGGRITQEDILKYIEERKKPSITPIMKIVAERVTKSHLEIPPVTINMNVEVSNLLKYREKEKISFDAFFIYACAKALKQFNLFLCYMKGEDVVVNNEINVSFAFDYENDLYLLVIKNADKKSLKEIEEEHSKLIEKVKKKSLTLEDVQGGSFAITNLGVYSVRDFTPIVFPGNSAILGIGSVHYEIINKNGKFEIVPVITLSLTFDHRIINGAYAAKFLQTIKEIIEEGKFET</t>
  </si>
  <si>
    <t>fig|6666666.251327.peg.539</t>
  </si>
  <si>
    <t>contig00010_30644_31378</t>
  </si>
  <si>
    <t>Lipoate-protein ligase A</t>
  </si>
  <si>
    <t>FIG00000465</t>
  </si>
  <si>
    <t>idu(1);Lipoic_acid_metabolism</t>
  </si>
  <si>
    <t>ttgaaacataaaataaaaattttaatttctaatacgtttaagccgtcatttaatttagctttagaggaagtattgttaaatcatgttaattctggaagagaggaaaatatattgagattatggattaataccaaaagtgctattgttgcttttcatgaaaaagtctatgaagtaatcgatgtagattattgtctgttaaatgacatagaaattaatagaagaataacaggaggaggagcagtgtatcatgatgaaggaaatttaaactggagtttcttttttaaaagatgtatttttgagaaatttaatttaatagaactatacaagtatttttcagaaattataatttcagctttaagaaaaataaatattactgcaaagttttacgaaccaaattggataggaattgatggtaaaaaaatatccggaatggcaggttatataaaaaacaattctttactaattcatggaacattattaataaatgctaatttagaaaatctgaaaaaagtatgtaaattacactggaaatatccgcctactgttaatatatcttcatataaatcaattgaagtgaaggagatgatggaaaaaataattgaagaagtgaaggaaaaatttgatccaattaaaataaataaaataaataataatttagaaggaaatttattaaaagaagcaaccgaattggaaaaaaataaatacagaactatctcatggatatttaaggaatga</t>
  </si>
  <si>
    <t>MKHKIKILISNTFKPSFNLALEEVLLNHVNSGREENILRLWINTKSAIVAFHEKVYEVIDVDYCLLNDIEINRRITGGGAVYHDEGNLNWSFFFKRCIFEKFNLIELYKYFSEIIISALRKINITAKFYEPNWIGIDGKKISGMAGYIKNNSLLIHGTLLINANLENLKKVCKLHWKYPPTVNISSYKSIEVKEMMEKIIEEVKEKFDPIKINKINNNLEGNLLKEATELEKNKYRTISWIFKE</t>
  </si>
  <si>
    <t>fig|6666666.251327.peg.540</t>
  </si>
  <si>
    <t>contig00010_31375_32403</t>
  </si>
  <si>
    <t>Sorbitol dehydrogenase (EC 1.1.1.14)</t>
  </si>
  <si>
    <t>atgaaggctgctttgcttaaaggtgtaagaaatattgaagtaacagatatagatgttcctgaacctaaaccagatgaaatattaattaaaattctttattcgttaacttgcggaacagatctaaaagcttatgaaagaggacatccctatattaaatatcctgtagttttaggccatgaatatgtaggagaaattgttaaaaaaggaagagatgttaaaaattttgaaataggagaaatagtaacaggtgccaactccgcgccttgctttaattgtttttattgtaacaaagcgcagtataacttatgtgaaaatattgaagatgttttgataggatttaagttaaatggatgtttttctgaatatatgatagtaccaggtagaatagttaaagttaatctttttaaagtcgaagaaaaagattttaaaaaatatgctatgctagagcctcttgcttgtgtaattcatgcagttaacatattacatattcaagaaaatgaaaatgtattaataataggttctggtcctatgggaattttattatcacaggtttgtaaaaatataacaaaccaagtatttttactcggtaaacatatggctagaataaaaattgctgagagactaggaattaaaacgattaatatagaagaaaattatgaagaagaagtaaaaagaataactagtgattatggtttcgacgtagtaatagaagctgtaggaactttagatgcttggaatttagcctttaaattggtgaggaaaggaggaaagttgatgtatttcggaggattaaagaggggtcttgaaataaatttagatgcttataagatacattatggcgaaataaaaatttttggatcttttcaccatgatccaaattcagtaaaagaagcttataatattattaaacaaaacaaaatacaaatccaaagtttaataacagaagaaatgaaacttccagatatcgaaaaagccttacttagtatggctgaagggaaaaatatgaaagtaggaatagttatggattaa</t>
  </si>
  <si>
    <t>MKAALLKGVRNIEVTDIDVPEPKPDEILIKILYSLTCGTDLKAYERGHPYIKYPVVLGHEYVGEIVKKGRDVKNFEIGEIVTGANSAPCFNCFYCNKAQYNLCENIEDVLIGFKLNGCFSEYMIVPGRIVKVNLFKVEEKDFKKYAMLEPLACVIHAVNILHIQENENVLIIGSGPMGILLSQVCKNITNQVFLLGKHMARIKIAERLGIKTINIEENYEEEVKRITSDYGFDVVIEAVGTLDAWNLAFKLVRKGGKLMYFGGLKRGLEINLDAYKIHYGEIKIFGSFHHDPNSVKEAYNIIKQNKIQIQSLITEEMKLPDIEKALLSMAEGKNMKVGIVMD</t>
  </si>
  <si>
    <t>fig|6666666.251327.peg.541</t>
  </si>
  <si>
    <t>contig00010_33377_32400</t>
  </si>
  <si>
    <t>Pyruvate dehydrogenase E1 component beta subunit (EC 1.2.4.1)</t>
  </si>
  <si>
    <t>FIG00025527</t>
  </si>
  <si>
    <t>idu(1);Pyruvate_metabolism_II:_acetyl-CoA,_acetogenesis_from_pyruvate idu(1);Dehydrogenase_complexes</t>
  </si>
  <si>
    <t>atgagggaaattacttacgctgaagcattaagggaagcgttaagagaagaaatgaggagagatgaaagagtaattgttcttggagaagaagtaggagtattcgggggagtgtataaagttactcaaggtttattggaagaatttggacctaaacgcgtaattgatactcctatatcagaaatagcaataataggagtagctgcaggtgcagctatggccggtcttaaacctgtggcagaaataatgtacatggattttctgacaatagctatggatcaaatagtaacacaaatttccaaaatgagatttatgagtggaggtcaactcaaagtacctttagtaatacgtacgcaatacagtttaggaagagtacacggagcacaacactctcaattctttcctgcatggtttttacaatcacctggaataaaggttgttcttccttctactccttatgatgccaaaggacttttgaaaagttctataagagacgaaaatcctgttttatttatagaagcaggtgtactttatagatataaaggatttgttcctgaggaagaatatttaattcctttaggtaaagctgatataaaaaagaaaggagatgatttaacaatcatagcgttttcaagatgtgtattagaagcaatggaagctgcaaaaattcttgaggataaaggaataagtactgaggtgattgatccgagatgtcttgtacctttagatttagaaacgataattaattcggtaaagaagactggaaaagtagttatagtagccgatgatgtaaaaaacggaagtataacctctgaaatagctatgctaataattgaaaatgtctttgattatcttgatggtccaatagtaagagtaacagcccctccgttacctactcccttcagtccgattttggagaaacaatatatgccaaataaggaaaaaattataaaagctgttcttgaaaactttaagttttaa</t>
  </si>
  <si>
    <t>MREITYAEALREALREEMRRDERVIVLGEEVGVFGGVYKVTQGLLEEFGPKRVIDTPISEIAIIGVAAGAAMAGLKPVAEIMYMDFLTIAMDQIVTQISKMRFMSGGQLKVPLVIRTQYSLGRVHGAQHSQFFPAWFLQSPGIKVVLPSTPYDAKGLLKSSIRDENPVLFIEAGVLYRYKGFVPEEEYLIPLGKADIKKKGDDLTIIAFSRCVLEAMEAAKILEDKGISTEVIDPRCLVPLDLETIINSVKKTGKVVIVADDVKNGSITSEIAMLIIENVFDYLDGPIVRVTAPPLPTPFSPILEKQYMPNKEKIIKAVLENFKF</t>
  </si>
  <si>
    <t>fig|6666666.251327.peg.542</t>
  </si>
  <si>
    <t>contig00010_34374_33379</t>
  </si>
  <si>
    <t>Acetoin dehydrogenase E1 component alpha-subunit (EC 1.2.4.-)</t>
  </si>
  <si>
    <t>FIG00138523</t>
  </si>
  <si>
    <t>icw(2);Dehydrogenase_complexes</t>
  </si>
  <si>
    <t>atgtcaatacaaatttatgaaggagcatctcttaattctctaaaagaagattctgttgaaattttgaaaaaaatgctattaattagaatattcgaggaaaaagtagaagaactattcctagtaaaaggaatgctaataggtccttctcatttatacctaggtcaagaagctattgctgtaggattttgttcaaatttaaaaaaagaagatattttagtaacaacttaccgttgtcacggtcatgcaattgctaaaggtgtctcaattaaaaaattgatggctgaattattcggcaaaaaaactggaacatgcaaaggtcttggaggttcaatgcatgcagctatagacgtagaaaatggagttttatatgctacagctatagtaggaagtggtatacctattgctgctggaatagctcttgctaataaataccaaaataaaaaacttgtaacggtttgtttctttggggatggtgcagtaaatacaggtgcttttcatgagggattaaatatagcagcgttatggagattacctgtaatatttgtatgtgaaaataacttttatgcaatgtccactcatatttcgaaaagtatgtcttctaaaagtattgctgaaagagcttcttcatataatatcgatgtatttatagttgatggaaacgatgtaatatctgtatataatttggctaatgaattgattgaaaaagttaggaatggcataggacctttttttgtagaagcacgaacttatagaatgaagggtcatggcgtatatgaccctggtctgtatagagataaagaagaagtaaaaagatggctcgaaagagatcctattaaaatatacaaagacagattaataaaagaaaacatactaacagaaaaagatttcgaggaaataaagctaaaaattactcaagaagtggaagagagtatcgaatttgccgttaaaagtgattatctagattttaatgatctatataatttagtttgggtttaa</t>
  </si>
  <si>
    <t>MSIQIYEGASLNSLKEDSVEILKKMLLIRIFEEKVEELFLVKGMLIGPSHLYLGQEAIAVGFCSNLKKEDILVTTYRCHGHAIAKGVSIKKLMAELFGKKTGTCKGLGGSMHAAIDVENGVLYATAIVGSGIPIAAGIALANKYQNKKLVTVCFFGDGAVNTGAFHEGLNIAALWRLPVIFVCENNFYAMSTHISKSMSSKSIAERASSYNIDVFIVDGNDVISVYNLANELIEKVRNGIGPFFVEARTYRMKGHGVYDPGLYRDKEEVKRWLERDPIKIYKDRLIKENILTEKDFEEIKLKITQEVEESIEFAVKSDYLDFNDLYNLVWV</t>
  </si>
  <si>
    <t>contig00011</t>
  </si>
  <si>
    <t>fig|6666666.251327.rna.12</t>
  </si>
  <si>
    <t>contig00011_343_270</t>
  </si>
  <si>
    <t>tRNA-Lys-CTT</t>
  </si>
  <si>
    <t>gggcccgtagcttagccaggttgagcacccggctcttaaccggggggtcgtgggttcaaatcccaccgggcccg</t>
  </si>
  <si>
    <t>fig|6666666.251327.peg.543</t>
  </si>
  <si>
    <t>contig00011_763_329</t>
  </si>
  <si>
    <t>FMN adenylyltransferase, type 3 archaeal (EC 2.7.7.2)</t>
  </si>
  <si>
    <t>FIG00046548</t>
  </si>
  <si>
    <t>isu;Riboflavin,_FMN_and_FAD_metabolism</t>
  </si>
  <si>
    <t>atggttgctggaacatttgaaataatacatccaggccatatttatttattaagaaaggctagaaaattgggtaaggttattgtagttgttgcacgtgatgaaaatgttaaaagatttaaaaaaagaaatcccataatagatgaaaaacagagattaaaggttattagaagtataaaatatgtaaataaagctattttaggaaatcctggaccagatatatttcaaatagtaataaaaattaaaccagatataattctccttgggccagatcaaaaaatagatgaaaataaacttcaaaattatttaaaggaacatgggttaaatgtggaaataaggagattaaagaagaaattgggaggcaaattaaatagtacaactaaaataataaataaaataataaacgagtatttaaataggagtgggcccgtagcttag</t>
  </si>
  <si>
    <t>MVAGTFEIIHPGHIYLLRKARKLGKVIVVVARDENVKRFKKRNPIIDEKQRLKVIRSIKYVNKAILGNPGPDIFQIVIKIKPDIILLGPDQKIDENKLQNYLKEHGLNVEIRRLKKKLGGKLNSTTKIINKIINEYLNRSGPVA</t>
  </si>
  <si>
    <t>fig|6666666.251327.peg.544</t>
  </si>
  <si>
    <t>contig00011_843_1484</t>
  </si>
  <si>
    <t>Protein-L-isoaspartate O-methyltransferase (EC 2.1.1.77)</t>
  </si>
  <si>
    <t>isu;Protein-L-isoaspartate_O-methyltransferase isu;Ton_and_Tol_transport_systems isu;Lanthionine_Synthetases</t>
  </si>
  <si>
    <t>atggaaaaaacaattaatacattaaaattactggggataataagaagaaaggaagttgaagaagctataagaaaaattccaagagaagaattcttaccagaagaatataaaaaatttgcatatgtagatacacctattcctataggttacggtcaaacaacttctgcaatacatatggttgctatgttatgtgagaatgcagaattaaaaaagggggattttgtgttagagataggtacaggttcaggttacatggcttcaatttatcagtacataactaaatcagaagtgatcaccatagaagttataaaagatttagctaaatttgccaaaaaaaacttaagaaaattaaatttggatcattttattcatgtaataaatgcagatgcaacctattctttaccttttagaaaaagttttgatgtaattatagttacagcatgttctaagcaaattcctctggaatatattaaccatttagagaaggaaggaagattaataatacccattggtttatatgaattcgaacaagaacttattttggtaagaaaaaaggaagggaaaatttcttcgactaaaatatgcgattgtgctttcgtacctttaaaaggaacaaataaagtatatgaaaacgaaaattaa</t>
  </si>
  <si>
    <t>MEKTINTLKLLGIIRRKEVEEAIRKIPREEFLPEEYKKFAYVDTPIPIGYGQTTSAIHMVAMLCENAELKKGDFVLEIGTGSGYMASIYQYITKSEVITIEVIKDLAKFAKKNLRKLNLDHFIHVINADATYSLPFRKSFDVIIVTACSKQIPLEYINHLEKEGRLIIPIGLYEFEQELILVRKKEGKISSTKICDCAFVPLKGTNKVYENEN</t>
  </si>
  <si>
    <t>fig|6666666.251327.peg.545</t>
  </si>
  <si>
    <t>contig00011_2512_1481</t>
  </si>
  <si>
    <t>Flap structure-specific endonuclease (EC 3.-.-.-)</t>
  </si>
  <si>
    <t>FIG00115829</t>
  </si>
  <si>
    <t>isu;DNA_replication,_archaeal isu;DNA_Repair_Base_Excision</t>
  </si>
  <si>
    <t>atgggagtagatttaggtgatttaatagaaagaaaaaatattaaggttgaagatttatctggtaaaataatcgcaatagatgcttataatgccctttatcaatatttatcagctataaggcaacccgatggcaaacctttgatgaatagacgtggagaaattaccagtcatttatctggattattttataggacaattaatttaatagaaattggtatcaaacctgtttatgtttttgacggaaaacctccaagtttaaaacaaaaggaaatagaaaaaaggaagcaaattagggaggaagctgaaagaaagtatattgaaagtttagaagcaggggaaattaaagaagcaaggatctatgctcaacaagcaattaggttaacagataaaatggttgaggatgctatgaaacttcttcaattcatgggtataccttatgttattagcaagtctgaaggagaagcccaagctgcatatttagctatgaaaaatgatgcatgggcagctgcaagccaagattatgattccttattattcggtgcacctagacttgttaggaatttaactattagtggtaaaagaaaattgcctaggagtgaagcatatgtagaaatacagcctgaactgattattctagatgaagtattaaagaagcttaaaataacgcgtgaacaattgatagatatagcgatattaataggtacagattacaatcctgaaggatttccaggaataggtcccaaaagagctttatctttgatatcaatttatggtaatttaaagaaggttttaagttctcttaaaattccttacaaggattattatgatgaaataaggaatatttttcttaatccacaggtagaaacaagttataagctagaatggaatcctccagatactgatagaataatagattttctatgcaacaaaaatgatttttcacaagaaagaatattgaatgcattaaataggattaaaaattcaacaatatattccaaaggtcaaaaaggtttggaagcttggtttagttaa</t>
  </si>
  <si>
    <t>MGVDLGDLIERKNIKVEDLSGKIIAIDAYNALYQYLSAIRQPDGKPLMNRRGEITSHLSGLFYRTINLIEIGIKPVYVFDGKPPSLKQKEIEKRKQIREEAERKYIESLEAGEIKEARIYAQQAIRLTDKMVEDAMKLLQFMGIPYVISKSEGEAQAAYLAMKNDAWAAASQDYDSLLFGAPRLVRNLTISGKRKLPRSEAYVEIQPELIILDEVLKKLKITREQLIDIAILIGTDYNPEGFPGIGPKRALSLISIYGNLKKVLSSLKIPYKDYYDEIRNIFLNPQVETSYKLEWNPPDTDRIIDFLCNKNDFSQERILNALNRIKNSTIYSKGQKGLEAWFS</t>
  </si>
  <si>
    <t>fig|6666666.251327.peg.546</t>
  </si>
  <si>
    <t>contig00011_2672_2520</t>
  </si>
  <si>
    <t>ttggatgaaaaagaattaactgaagaattaaataaaatgaatatttttgcatcaaaatctgaaatttataatgctttaatgaagcttgaattttatgaaaaaataacagttttttcccaaagagatacaaaaataataatgataagacaataa</t>
  </si>
  <si>
    <t>MDEKELTEELNKMNIFASKSEIYNALMKLEFYEKITVFSQRDTKIIMIRQ</t>
  </si>
  <si>
    <t>fig|6666666.251327.peg.547</t>
  </si>
  <si>
    <t>contig00011_4933_2732</t>
  </si>
  <si>
    <t>Cell division protein FtsH (EC 3.4.24.-)</t>
  </si>
  <si>
    <t>FIG01120704</t>
  </si>
  <si>
    <t>idu(2);Cell_division-ribosomal_stress_proteins_cluster</t>
  </si>
  <si>
    <t>atgcataaatctgattcttcatttaaggaaaaaaaggaagtagttttaagggtagcagaagctaaacaaaaggacgtaggaaaaggtagggtaagaatagatagtgaaatattaattaaatttggggcttcaaaatatttaatagtagaaatagaaggtaaatctaaaacagtagcaatcgctttaccttcctatcctgaggatgaagggttacaaatgataagaatggatggtttattaaggaaaaatgcaggagtttcattaggggaaaaagttataataagacctgtttcatgtaaacctgctgaaatagtaaaaattgctcctcaggatcataccataagcatagattcttcctctttgaattatattaagagcaaactaatagacagaccagttcttgaaaatgatttaattcaagtaccaggattggaatacaatttaatttttaaagtaatatacacaaaaccttcagggcctgtgttaataacaaacgatacatctttaataatcttggaaaaacctgtttcagaaatagtaaaagtaaaagtaacctacgaagatataggaggtttgaaaaaagtaatagataaagtgagagaaatgatagaattacctttgaaatatccccaactttttaaaaaattaggcatagaccctcccaaaggcattttattatacggtccacccggtacaggtaaaacattattagctaaagctgtagccaacgaaactgcagcctatttcatatctgtaaatggtcctgaaattatgaataaatactacggcgaatctgaagcaaggttaagggaaatatttgaagaagcaagacaacacgccccttcaataatatttatagatgaaatagatgcaatagctcctagaagagaagaagttcatggtgaagttgaaaaaagggttgtagctcagttactagcattaatggacggtttagaacctagggaaaatgtaattgtaataggcgccacaaatgttccaaatttattggacccagcattgagaagaccaggaaggtttgatagagaaattgaattcccggttcctgatgaagaaggaaggtatgaaatattgcaaattcataccaggaatatgcctttggatagtaacgttgatcttagaaaacttgcagaaattacccacggatttgtaggagcagatttagcagcattgacaaaagaagctgctatgaaagcgatccgaagatatttaccaaatttggatctaagtaaacctatacctcttgaagtaatagataacattaaagtaacttttgaagattttcttgccgcctttaaagaaataacacccagtgcaatgagggaagtctacttcgaaaaacccaatgttaaacttagtgatatcggagggatggaagaagtgaaaaaagaattggaagaagcaataatattaccaataagaagaaaggatatttatgaaaggatgggaatagagcctgttaaaggagtattgctggtaggtcctcctggtacaggtaaaactatgatagcaaaagctatagcaaatgaaagtggaattaatttcatctgtgtaaatggacctgagatatttagtaaatgggtaggtgaatctgaaaaggcaataagagaaatattcagaaaggctagactttcttcacctacattaattttcttcgatgaaatagaagcaatagcttcaattagaggaaatatttcaggaagcgaagtatataattctgttttaagtcaatttttaacagaatttgatggtttcaaaaacaacgaaaacatatttgtattaggtgctacaaatagacccgatcttttggatcctgctttattaagaagcggaaggtttgataaaattattcttattttaccaccaaatgaaattgaaagacaggcaatctttaggatatatcttaaaaatatgcccatcgctgatgatgtggatgtttacgaattggctaaattgactaactggtataccggtgctgatattaaaaatgtttgtagagaagcagctttaatagctttaagagaaaatattaatgcagataaagtatatagaaggcatttcttagaagcgatcaaaaaagtaagtccatcagctaatgaagcgatggttaattattatatctcatggtataatagggctaagcaaatggttcaaacaaaaccttctccaatagcatttttatga</t>
  </si>
  <si>
    <t>MHKSDSSFKEKKEVVLRVAEAKQKDVGKGRVRIDSEILIKFGASKYLIVEIEGKSKTVAIALPSYPEDEGLQMIRMDGLLRKNAGVSLGEKVIIRPVSCKPAEIVKIAPQDHTISIDSSSLNYIKSKLIDRPVLENDLIQVPGLEYNLIFKVIYTKPSGPVLITNDTSLIILEKPVSEIVKVKVTYEDIGGLKKVIDKVREMIELPLKYPQLFKKLGIDPPKGILLYGPPGTGKTLLAKAVANETAAYFISVNGPEIMNKYYGESEARLREIFEEARQHAPSIIFIDEIDAIAPRREEVHGEVEKRVVAQLLALMDGLEPRENVIVIGATNVPNLLDPALRRPGRFDREIEFPVPDEEGRYEILQIHTRNMPLDSNVDLRKLAEITHGFVGADLAALTKEAAMKAIRRYLPNLDLSKPIPLEVIDNIKVTFEDFLAAFKEITPSAMREVYFEKPNVKLSDIGGMEEVKKELEEAIILPIRRKDIYERMGIEPVKGVLLVGPPGTGKTMIAKAIANESGINFICVNGPEIFSKWVGESEKAIREIFRKARLSSPTLIFFDEIEAIASIRGNISGSEVYNSVLSQFLTEFDGFKNNENIFVLGATNRPDLLDPALLRSGRFDKIILILPPNEIERQAIFRIYLKNMPIADDVDVYELAKLTNWYTGADIKNVCREAALIALRENINADKVYRRHFLEAIKKVSPSANEAMVNYYISWYNRAKQMVQTKPSPIAFL</t>
  </si>
  <si>
    <t>fig|6666666.251327.peg.548</t>
  </si>
  <si>
    <t>contig00011_5217_4945</t>
  </si>
  <si>
    <t>Translation elongation factor 1 beta subunit</t>
  </si>
  <si>
    <t>isu;Translation_elongation_factors_eukaryotic_and_archaeal</t>
  </si>
  <si>
    <t>atgggtaaagtattagtagtagttaaagttttaccaaaggatattaacgttaatttagatgaactatatcaaagaattaagtcaaatttgcctgaaaatataaccttgaagggttataaaatagaggaaatcgcctttggattaaaaaatttaaaactttacttttctatgcctgataacattgaagggggaacaactattatagaagattatttatctaagtttgaagctatagagcaagttgaagtagaatttatatctttattaaggtaa</t>
  </si>
  <si>
    <t>MGKVLVVVKVLPKDINVNLDELYQRIKSNLPENITLKGYKIEEIAFGLKNLKLYFSMPDNIEGGTTIIEDYLSKFEAIEQVEVEFISLLR</t>
  </si>
  <si>
    <t>fig|6666666.251327.peg.549</t>
  </si>
  <si>
    <t>contig00011_5398_5219</t>
  </si>
  <si>
    <t>Predicted Zn-ribbon RNA-binding protein with a function in translation</t>
  </si>
  <si>
    <t>atgcaatattcaataaaattacccaggtgttcatcttgcaatagaataattcctccatatgaaagagcaataaaattcccatgtcctaactgtggcggtagtattataataagatgtcaaaagtgcagaaaattggttaatacctatacttgtgtaaaatgcggttttcagggtccataa</t>
  </si>
  <si>
    <t>MQYSIKLPRCSSCNRIIPPYERAIKFPCPNCGGSIIIRCQKCRKLVNTYTCVKCGFQGP</t>
  </si>
  <si>
    <t>fig|6666666.251327.peg.550</t>
  </si>
  <si>
    <t>contig00011_6549_5530</t>
  </si>
  <si>
    <t>atgcatgatttaattgtaattggtggtggtcctgcaggattatcttctgcaatagaagcttctaaccataacatagatattttaataattgaagaagataaaaaagttggaattcctaggcattgtacaggtataataagttatgaagcgttgagattgataggtgagcctgctataaaaagtgtaaaaaataaaattaggagggctgaatttatatctccttcaggaataagggttaacattacgttgcctaattatagagtttttgttctagaaagagttttctttgaggaattattgctggaaaatgtgattaaaaaaggaataaatgtaaatcttgatgaaagagcaaaaaaggtattgatgggaaaagaaaaagtaaaggtgataacgaataaaaacgaatatgaagccaaaggaataatatacgctgcttctacaaaatataagttaataaacatgaaaattcccaaaacaattccagcaattcagtatgaatttgaaggagaagtcgaagatgaagaatgtgttaaaatttttctttgtaaggaagctgaaggattttttgcatggtatgcaccttcttccgattctacctttttaataggtttggctaacaaattcctttcaccaaaacttatgctggataaatttatttctaaaaacaatattaaaggaaaaatatgcggaatttatagtgggagaatagttttcaatagtccatttaacaaaactgtttttaataatgtatctttagtaggagatgcagcttcacatgtaaaatctaccacgggaggagggctatattatggaattttaggatcaaagataaccggtaaatttttcccaaagtatataatggaaaaaaacgtgaactataaaaaattgatagagaaatacaactcaaactttatagttaaacctcttaaaaaaatgtataaattttctaagatatttttttcattaccttacaatttttacgataaatttttctctcaattaattcatctggtacattaa</t>
  </si>
  <si>
    <t>MHDLIVIGGGPAGLSSAIEASNHNIDILIIEEDKKVGIPRHCTGIISYEALRLIGEPAIKSVKNKIRRAEFISPSGIRVNITLPNYRVFVLERVFFEELLLENVIKKGINVNLDERAKKVLMGKEKVKVITNKNEYEAKGIIYAASTKYKLINMKIPKTIPAIQYEFEGEVEDEECVKIFLCKEAEGFFAWYAPSSDSTFLIGLANKFLSPKLMLDKFISKNNIKGKICGIYSGRIVFNSPFNKTVFNNVSLVGDAASHVKSTTGGGLYYGILGSKITGKFFPKYIMEKNVNYKKLIEKYNSNFIVKPLKKMYKFSKIFFSLPYNFYDKFFSQLIHLVH</t>
  </si>
  <si>
    <t>fig|6666666.251327.peg.551</t>
  </si>
  <si>
    <t>contig00011_6628_6939</t>
  </si>
  <si>
    <t>Peptidyl-tRNA hydrolase, archaeal type (EC 3.1.1.29)</t>
  </si>
  <si>
    <t>FIG00049022</t>
  </si>
  <si>
    <t>icw(1);Cell_division-ribosomal_stress_proteins_cluster</t>
  </si>
  <si>
    <t>atgggaaagggtaaaattgcagctcaagttgctcatgcatccgttaccgcatttgttgaaactttaaaattaaataaaaaattagcagaggaatggctaaattctgggcaaaagaaagttgttttaaaagcagaaagcttggaggagcttttaaatttacataaaaaggcaatagaaaaaggattagtagcagtgataatagaagataaggggttaactcaattacctgaaggaactataacctgtttaggtataggacctgctgaaagtaataaaatagatgaaataactttaaaacttaaattactctga</t>
  </si>
  <si>
    <t>MGKGKIAAQVAHASVTAFVETLKLNKKLAEEWLNSGQKKVVLKAESLEELLNLHKKAIEKGLVAVIIEDKGLTQLPEGTITCLGIGPAESNKIDEITLKLKLL</t>
  </si>
  <si>
    <t>fig|6666666.251327.peg.552</t>
  </si>
  <si>
    <t>contig00011_7245_7081</t>
  </si>
  <si>
    <t>atgcctttaccctcacctgaaaaaattcaattagctcaaaaatatttattatttgtaaaaatttgcagggaatgtggagcaaggaactcaattaaagctgaaaaatgcagaaaatgcaaaaggaaaaatttaaggttaaaaaggagggaaataataaagaaataa</t>
  </si>
  <si>
    <t>MPLPSPEKIQLAQKYLLFVKICRECGARNSIKAEKCRKCKRKNLRLKRREIIKK</t>
  </si>
  <si>
    <t>fig|6666666.251327.peg.553</t>
  </si>
  <si>
    <t>contig00011_7831_7325</t>
  </si>
  <si>
    <t>NusA protein homolog 2, archaeal</t>
  </si>
  <si>
    <t>atgaaagcaaaaatatgcaaggtgtgtgctttgagtaatattttttgcagtcaatgtcttgagaagtttgaaaaaggaatattaaatcctatggaagtagaaatcgcaaaatatctttacgaagttgaagagaaatataaagaaatcaaaaacataagtttggaagaggtaagcggtgtagctaatgataatttaatagttgttgttacttctcctcagactttgaatcctctcttggtagctacactttcaaaatatttaagcaacaaatcgggtaaaaatgtaaaaattgttgaaaaaactaaagatataaagaggtttatttcacaaattttttatcctgcaaaaatttctagtttaaaccaagtctggttacctgaaggttcgtatgaatacaatataagaataaataaagaagaagtattgaaacttaatattgatataaaggaaattgaaaaagtaatatcaaaattcttgtctaccaacgtaagaataactatagattaa</t>
  </si>
  <si>
    <t>MKAKICKVCALSNIFCSQCLEKFEKGILNPMEVEIAKYLYEVEEKYKEIKNISLEEVSGVANDNLIVVVTSPQTLNPLLVATLSKYLSNKSGKNVKIVEKTKDIKRFISQIFYPAKISSLNQVWLPEGSYEYNIRINKEEVLKLNIDIKEIEKVISKFLSTNVRITID</t>
  </si>
  <si>
    <t>fig|6666666.251327.peg.554</t>
  </si>
  <si>
    <t>contig00011_8239_9519</t>
  </si>
  <si>
    <t>Aspartyl-tRNA synthetase (EC 6.1.1.12) @ Aspartyl-tRNA(Asn) synthetase (EC 6.1.1.23) ## unambiguous</t>
  </si>
  <si>
    <t>isu;tRNA_aminoacylation,_Asp_and_Asn isu;tRNA_aminoacylation,_Asp_and_Asn</t>
  </si>
  <si>
    <t>atgaaaaaaacttacttaaacgaaattcccaatttagtagataaggaaatagaagtatatggatgggtacatgagataagagataccgcaaaattcctatttataattttaagagattcagcaggtaaagctcaaatactgataaacaaagaaaaaactgaaatatataatgtagcgaaggaattacatcacgaagatgttatatatgttaaaggaattgtaaaaaaatcagaaatagctagacttggttatgaaataatcccaaatgagataaaaatattgtcaaaagcaaagcatccattagccttagatgtgacaggaaaaataaatgcagaattaaacacaatactagatgcaagatatttatcattaagaagggatgattacaatgcaatatttaaaattcaatcagcgttagtaagatacatacgtgaatttttatatgaaagaggatttattgaaatatttactccaaaaataataaagtttgctacagaaggaggagctgaactttttcaagtaaaatacttcgatgaaatttcctatcttgcacaaagtcctcaaatatataaggaaatatgttcaggagcttttgaaaaagtatttgaaatagcctcgtattatagagcagaaaaatccagaaccccatatcatttaactgaatttttatcctttgacgttgaatgcgcattttatagttaccatgatataatggatttgctggaatctttgatgaaattcgtaattaataaattatatgaaaaaaacgaaaaagaatttaatatattaaaatgcgaaaaaataaacgtagattataagtttgaaagaataaaatacgatgaagtaatttcaatccttgaaccttacggtataaaatggggggacgatttaacccaacatactttaaaattacttgaaggaaaaataggtaaaaaattcttttttataatagactggccaacggaattaaagcctttttatactcatgaacatgaagataatcctaaaataacaaaatcctttgattttaactatggatttttagaaatagcgtctggaggagaaagaatttataacggagataaactcgttcaaaaacttaaaaaaatgaatctgaatcccgaaaatttctctttatttataaaagctttagattcaggaatgccacctcatgccggttttgggttaggaatatcaagattattgttgatccttaccaatagtaaaaatataaaggaggtcgtactattccctagagacgtagataggttgattccttaa</t>
  </si>
  <si>
    <t>MKKTYLNEIPNLVDKEIEVYGWVHEIRDTAKFLFIILRDSAGKAQILINKEKTEIYNVAKELHHEDVIYVKGIVKKSEIARLGYEIIPNEIKILSKAKHPLALDVTGKINAELNTILDARYLSLRRDDYNAIFKIQSALVRYIREFLYERGFIEIFTPKIIKFATEGGAELFQVKYFDEISYLAQSPQIYKEICSGAFEKVFEIASYYRAEKSRTPYHLTEFLSFDVECAFYSYHDIMDLLESLMKFVINKLYEKNEKEFNILKCEKINVDYKFERIKYDEVISILEPYGIKWGDDLTQHTLKLLEGKIGKKFFFIIDWPTELKPFYTHEHEDNPKITKSFDFNYGFLEIASGGERIYNGDKLVQKLKKMNLNPENFSLFIKALDSGMPPHAGFGLGISRLLLILTNSKNIKEVVLFPRDVDRLIP</t>
  </si>
  <si>
    <t>fig|6666666.251327.rna.13</t>
  </si>
  <si>
    <t>contig00011_9553_9626</t>
  </si>
  <si>
    <t>tRNA-Val-CAC</t>
  </si>
  <si>
    <t>gggctggtggtctagcctggcaggatgcctgcctcacacgcaggagttccccggttcaaatccgggccagccca</t>
  </si>
  <si>
    <t>fig|6666666.251327.peg.555</t>
  </si>
  <si>
    <t>contig00011_10711_9962</t>
  </si>
  <si>
    <t>Transcriptional regulator, TrmB family</t>
  </si>
  <si>
    <t>atgctttcagatcaggctagaaaagctttatatgaactcgggttaacggcttatgaagttaaggtttatgaagctttaatttctcatggttatttaactgcaaatgaattaagtcaaatttctaaaataccctatacaaaaatttacgaagttttaaccaatttaataaaaaaaggctttattaaagtagaaaaaactagacctgcaaaatattatccaattgaacctaaaatagttcttgattatcttaaaaaggaaaacgaaaagagaataatgcaaaatatagaaattgcactatctgagcttaacgcaatatatgaaagaaaaggtataaaggaaaaatctgatgtatggttaattagaggtaaaaatgatatagttgcaaaaataaaggaaatgataataagttgtaaatacgaattgtttttatctttacctaagtattatcctgaacttaaacaaatatttccagatttattttctagcataagattacaaaatgtaaaaatttatacattaataagtaaagaagtctctgaagatattttcaagttttctaattttaaagtagaagttagagttgctaaaaaaatgtttggaggaggattaatagttgattccaaagaggttttacttttaatttcagaagaagatggagatttaatcgctctctggtcagatcatgaaggattaaccaaatttgccaaaaattattttttatatgtctgggattctgcaaagcgcatttag</t>
  </si>
  <si>
    <t>MLSDQARKALYELGLTAYEVKVYEALISHGYLTANELSQISKIPYTKIYEVLTNLIKKGFIKVEKTRPAKYYPIEPKIVLDYLKKENEKRIMQNIEIALSELNAIYERKGIKEKSDVWLIRGKNDIVAKIKEMIISCKYELFLSLPKYYPELKQIFPDLFSSIRLQNVKIYTLISKEVSEDIFKFSNFKVEVRVAKKMFGGGLIVDSKEVLLLISEEDGDLIALWSDHEGLTKFAKNYFLYVWDSAKRI</t>
  </si>
  <si>
    <t>fig|6666666.251327.peg.556</t>
  </si>
  <si>
    <t>contig00011_11068_10727</t>
  </si>
  <si>
    <t>atggtagccgttgctgatgtttatcattgtagaatttgtaaaaaactttttgctgatttaagaagaataggagtcccgttcattttagaaccaaaattgggtttcgatgagttggaagataacaatgattggtttttgcttgtatgttattcagatgaaaaatatacctataatttggttcaaagtgaaataggtaagaaaataaagcatatttgtataggagggatagaaagggaagtggaattcgttaaagaagatgatttctttggagatgaaattaaacacagattgataagattaagaaaatatttaggtaaagctatcgatttttattatttttaa</t>
  </si>
  <si>
    <t>MVAVADVYHCRICKKLFADLRRIGVPFILEPKLGFDELEDNNDWFLLVCYSDEKYTYNLVQSEIGKKIKHICIGGIEREVEFVKEDDFFGDEIKHRLIRLRKYLGKAIDFYYF</t>
  </si>
  <si>
    <t>fig|6666666.251327.peg.557</t>
  </si>
  <si>
    <t>contig00011_11483_11169</t>
  </si>
  <si>
    <t>ttgaatagcttaaatgagcaaattgtatctttattaaaagaattggaattcgatgatgaagaaataaaggtatatctatttattcttagaaaaaaggaatttgctgaaagagatataatggagttaaatatactagaaaataaaactttagctataatagaaaaatttaaagagaaaggactaataatagaaggagtaaacaaaaaatataaatgtcttcatcctagaatgggtataactaacgtctataaaattttggaagaaaagattctaagaagtttaaaggaaaaagaaaaaaggctgaattattggtaa</t>
  </si>
  <si>
    <t>MNSLNEQIVSLLKELEFDDEEIKVYLFILRKKEFAERDIMELNILENKTLAIIEKFKEKGLIIEGVNKKYKCLHPRMGITNVYKILEEKILRSLKEKEKRLNYW</t>
  </si>
  <si>
    <t>fig|6666666.251327.peg.558</t>
  </si>
  <si>
    <t>contig00011_11535_12203</t>
  </si>
  <si>
    <t>Glycine cleavage system H protein</t>
  </si>
  <si>
    <t>idu(1);Glycine_and_Serine_Utilization idu(1);CBSS-315749.4.peg.3658 idu(1);Glycine_cleavage_system</t>
  </si>
  <si>
    <t>atggaaattgaagaatgctttttcccagacgatcttttatattcaccagaatttaatacctggtttaaaaatattcaaaaaaacttatataaaattggaataacaagcttgttttcatcctacttagggaaaataattaagataaattttaaacccttatttagtataatagaaaaggaaaagaatatttgtactattgaaagcgtaaataaatttgaaggaattaaattaccgtttaaagttaaactaattgaaattaacgaaaaagctctagataaacctaaaataattaacgatgatccttacaatgaaggttggcttgctataatagaattgtttgaaccagaatcttctttaactgttcttaaggatgttaaaaaagaaaatgaaaatgttaaaaaacttataaattttttaaaaattaaatgcttaaaatatgttcctgattatcatctttatgaaataggtgtagaatgtgctgcagtaataaccaagcttaatgaacttttttctaaaattaataaaggagagatagttttgcttgtttcagatgatcctactgcttatgtagaaatggtaagatggactgatcaaacaaaaaatgaacttttagacgcaaaaaaagaaggtaatttatggtatattttgacaaggaaaaaggatgattaa</t>
  </si>
  <si>
    <t>MEIEECFFPDDLLYSPEFNTWFKNIQKNLYKIGITSLFSSYLGKIIKINFKPLFSIIEKEKNICTIESVNKFEGIKLPFKVKLIEINEKALDKPKIINDDPYNEGWLAIIELFEPESSLTVLKDVKKENENVKKLINFLKIKCLKYVPDYHLYEIGVECAAVITKLNELFSKINKGEIVLLVSDDPTAYVEMVRWTDQTKNELLDAKKEGNLWYILTRKKDD</t>
  </si>
  <si>
    <t>fig|6666666.251327.peg.559</t>
  </si>
  <si>
    <t>contig00011_12420_12205</t>
  </si>
  <si>
    <t>FIG00004487</t>
  </si>
  <si>
    <t>atggggacaataaaaagttacgaagagcttaaaaaaatatatgaaagtcaaggtgtaacaccagataaagaaataatagtatattgtagaataggagaaagagcttcctttacttggtttgttctttctcaattactaggatacaagaacgtaaaagtttacgatggttcatggagtgaatggggaaatatcgttagattgcccatagagaagtga</t>
  </si>
  <si>
    <t>MGTIKSYEELKKIYESQGVTPDKEIIVYCRIGERASFTWFVLSQLLGYKNVKVYDGSWSEWGNIVRLPIEK</t>
  </si>
  <si>
    <t>fig|6666666.251327.peg.560</t>
  </si>
  <si>
    <t>contig00011_13051_12389</t>
  </si>
  <si>
    <t>atgagttatgcaaatcctgatgttttagtatctacagaatgggtgcaaaataacttaaataatccaagaataagaatagtagaggtagattatgacccttcaaattattaccaaggacatgtaccaaatgcagtgttgatagattggaaaaaagatatgaacgatcctttgattagagatatagtaaaaaaaagcgactttgaaaaactaatgagtagattggggataagcaataataccaccgttgtcttatacggagatttcaacaattggtttgcagcttttgcgttttgggtttttaagtattatggtcataaagatgtgaggctaatgaatgggggtagaaagaaatggatagaagaagatagaccgttaacgaaggaaatacccagtttccctcaaacaaattatatagcttcagaaccagatgaaaagataagagcatacctagattatgttaaatcttctttaccatacgtaggtgtagataaaatattaatagatgttagaagtcctaaagaatttacaggcgaaattcttgctccacctgaatatccaaatgaaggcggtcaaaggggaggacatattcctaaggcaattaatattccttggagtattgcagttaaagaagatggggacaataaaaagttacgaagagcttaa</t>
  </si>
  <si>
    <t>MSYANPDVLVSTEWVQNNLNNPRIRIVEVDYDPSNYYQGHVPNAVLIDWKKDMNDPLIRDIVKKSDFEKLMSRLGISNNTTVVLYGDFNNWFAAFAFWVFKYYGHKDVRLMNGGRKKWIEEDRPLTKEIPSFPQTNYIASEPDEKIRAYLDYVKSSLPYVGVDKILIDVRSPKEFTGEILAPPEYPNEGGQRGGHIPKAINIPWSIAVKEDGDNKKLRRA</t>
  </si>
  <si>
    <t>fig|6666666.251327.peg.561</t>
  </si>
  <si>
    <t>contig00011_13231_14970</t>
  </si>
  <si>
    <t>MoaA/NifB/PqqE family protein MJ0619</t>
  </si>
  <si>
    <t>FIG00972549</t>
  </si>
  <si>
    <t>atggcacaactaatacagataaaaccaaggaaattaatatctgagaaactttctctaagagaaggagaaagattgataagatatacacaaagcatatgtccagaatgtaatagattattggaggccattgttttggaaagagaaaataaagtatttatgaggaaagtttgtccagaacatggcgaaatagaagaactttattttggttcgtataaaatgtatgaaaaatttagtgcatattggaaagacggtaaaggaactcttgctccaaacgtcccaatggaaagatgcatgtgcccatataactgcggtttatgtagtaatcatcttagtcattctggtttagctaatattattgtaacaaatagatgtgatttaacatgctggtattgcttcttttacgttaaaaaaggattggaaggagcttatgtatatgaacctacaattgaacagatagttgaaatggtaagaatgttaaaaagtgaaagaccggtaccaggaaattctgtacaaataacaggaggagaacctactttaagagaagatttaatagatataatcaaagcaataaaagctgaaggaatagatcatatacagttgaataccaacggaattacaatagctttaaaaggtccagaatatgcaatagcattaagaaaggcaggtgtttcaaacttatatttaagttttgacggggttactccaaaaactaatccaaaaaaccattgggaagttccctacgtattagatgcgtgcagaaaagctggacttggtgtagtacttgtaccaactgttattaaaagtattaacgaccatgaattaggattgataattaggtttgctcaaagaaacatagacatcgtaagagcagtaaacttccagcctgtatcattaactggaagattaacgaaatctgaaagagaaaaatacagaataacaattccagattgtataaaaagaattgaagaacaaacagaaggagaaattacagaagaagattggtttccagtaccttcatgtactcctttaagcgactttattcaattcttaacaaagaaacctaaatatgaattatcaattcattttgcatgtggcgcaggaacttacgtttttaaagatgatgaaacgaagaaattggttcctataacaagattcgtagatataaaaggcctaatagaatttttagatgaagaagttgaagaaatgaaatcaggaagaccaaggttagtttcactcggaagattcatattaaagttaaagagcttcatagatgaaagtaaggaaccgaaaggattgaaatttgcagaagctatagctgatattgtaattaagcatagttacgaagcagtcggcagattacaattaaagagtttattcatagggatgatgcatttccaagataaatataatcaagatgaagaaagattacagagatgcgatattcattacttaacaccagatttacgaataattcccttctgttcatttaacgtaataccagaattttaccgcgatagaatccaacagaaatttggaataccagttgaagaatgggaaaggaaaacgggaaggaaattggaagatggattatacagaggagtcctaagaagaggtaaacaccatccaaactgtggatgcgacttagcaaactacaaagtcaccaaggaagttttacaaccaagctgcgcttgttcaacaattcattcttcaaaaataggagcagctactgtttctaactag</t>
  </si>
  <si>
    <t>MAQLIQIKPRKLISEKLSLREGERLIRYTQSICPECNRLLEAIVLERENKVFMRKVCPEHGEIEELYFGSYKMYEKFSAYWKDGKGTLAPNVPMERCMCPYNCGLCSNHLSHSGLANIIVTNRCDLTCWYCFFYVKKGLEGAYVYEPTIEQIVEMVRMLKSERPVPGNSVQITGGEPTLREDLIDIIKAIKAEGIDHIQLNTNGITIALKGPEYAIALRKAGVSNLYLSFDGVTPKTNPKNHWEVPYVLDACRKAGLGVVLVPTVIKSINDHELGLIIRFAQRNIDIVRAVNFQPVSLTGRLTKSEREKYRITIPDCIKRIEEQTEGEITEEDWFPVPSCTPLSDFIQFLTKKPKYELSIHFACGAGTYVFKDDETKKLVPITRFVDIKGLIEFLDEEVEEMKSGRPRLVSLGRFILKLKSFIDESKEPKGLKFAEAIADIVIKHSYEAVGRLQLKSLFIGMMHFQDKYNQDEERLQRCDIHYLTPDLRIIPFCSFNVIPEFYRDRIQQKFGIPVEEWERKTGRKLEDGLYRGVLRRGKHHPNCGCDLANYKVTKEVLQPSCACSTIHSSKIGAATVSN</t>
  </si>
  <si>
    <t>fig|6666666.251327.peg.562</t>
  </si>
  <si>
    <t>contig00011_15005_16090</t>
  </si>
  <si>
    <t>atgatacgattaggttatattatcgaaggaggatttaaaggtgaaatttatgaagttgatccaaaaatattaacaagacatgtttgcatatttggaataacaggctcaggaaaatcaactactttaaaaatattgagttatgaaataagtaaactgaatataccatgcttaatattggatagaacaggagaatttggcaatagtttacctaaacttttggacaacacgtatacttatattccaagcgtaaatttctctctttcccccttttatatttgggaaaactatgaaatagaagaaagggtacaaaatgaagtttttttattaaatgagtattgtaaaataacttggaaagatcaattcagtcctttacaaacaaggattcttatagattctttacaagaattgcatgaaaaagaagaaaaaataaactttgatgttttactaaaaaaagttgctgaatattcgaataaaaaaggcataatatggaaagaagcctatgaagcaataatttctaggttttttatattcaaaataggtaagtttaaaaaagcctttgaaaatgcagattttaacgagttttacgaagctttaacaaagacaggaatccatataatagatttgtcaatatttgaatatgaaagcataaagaatatgttcagtttagttttgttaaatcttttaaatttattttcaaggaaaaacgaaataacaaataaacccaaactggttattatgatagatgaggctcaaaatattgcctcaaaagaaaatgaaaacggtatactggaaaaaatgttcatggaattaagaaaatacggtttaggtataatattagcatgccaaagaccctctataattaaccaaaatattctagctaattcatgttgcttaattttacaccaaatacttaattcttatgacgttaattatcttaaaaatttctccataatttcaagtagtgaaatagaaaatgcactttactctattaatgaaggagaagctgtggtaaaaacgataaaggataaaagagaaagattggtaaaaataggtcttaacgagcatgagttcttaatatcctattag</t>
  </si>
  <si>
    <t>MIRLGYIIEGGFKGEIYEVDPKILTRHVCIFGITGSGKSTTLKILSYEISKLNIPCLILDRTGEFGNSLPKLLDNTYTYIPSVNFSLSPFYIWENYEIEERVQNEVFLLNEYCKITWKDQFSPLQTRILIDSLQELHEKEEKINFDVLLKKVAEYSNKKGIIWKEAYEAIISRFFIFKIGKFKKAFENADFNEFYEALTKTGIHIIDLSIFEYESIKNMFSLVLLNLLNLFSRKNEITNKPKLVIMIDEAQNIASKENENGILEKMFMELRKYGLGIILACQRPSIINQNILANSCCLILHQILNSYDVNYLKNFSIISSSEIENALYSINEGEAVVKTIKDKRERLVKIGLNEHEFLISY</t>
  </si>
  <si>
    <t>fig|6666666.251327.peg.563</t>
  </si>
  <si>
    <t>contig00011_16170_16691</t>
  </si>
  <si>
    <t>atggaaacttactttgaaaacatagtaatttatgttgataaatataaagtaaaggaagatgaaatgataaaaattgggatttttgctaaagttaaaggtaagcttagggaaatatttttacctgaaatatgggaaaaagcctatgataacggtgaaagaagatttatgcttagatattatgttgaaatatataaaaaaggaagattgtccaaaagtttaattttggaagataaaatagtaagaaaagcaactttcttttggacacgtaatcctactttaaaaaatagaatatgggtaatgtttgtatctgaggaaaaaaagccttatcttccttcagatcctgaagaaattaaagaaaaattatttggaatagagaaggaatatttaattgacgcttcaaaattgggtaaaggaaatcatgaaatatttgctataattaaagcaaaatgggggaattatgattttataaaaaaaggagcaattaaggctaaaagtaataaagtaaaagttgaatgttattaa</t>
  </si>
  <si>
    <t>METYFENIVIYVDKYKVKEDEMIKIGIFAKVKGKLREIFLPEIWEKAYDNGERRFMLRYYVEIYKKGRLSKSLILEDKIVRKATFFWTRNPTLKNRIWVMFVSEEKKPYLPSDPEEIKEKLFGIEKEYLIDASKLGKGNHEIFAIIKAKWGNYDFIKKGAIKAKSNKVKVECY</t>
  </si>
  <si>
    <t>fig|6666666.251327.peg.564</t>
  </si>
  <si>
    <t>contig00011_16692_16964</t>
  </si>
  <si>
    <t>atgactaagaaaaaaatcgaagcagtttttggtaacgattatgctatagaaaaagctgaagaaaaattaaaagctgaggggttcattttcaaaagaaaaattcctataagacttgagatttttgttaataataaagaagaaatagaaagagctataaaaatcgttagagaaaatttcggttatgttgaagaaatagagacgttaagaaaaaaaattatcagaaaaattatttcgccctttaaatctttaatattccctaagaaaaagaaatga</t>
  </si>
  <si>
    <t>MTKKKIEAVFGNDYAIEKAEEKLKAEGFIFKRKIPIRLEIFVNNKEEIERAIKIVRENFGYVEEIETLRKKIIRKIISPFKSLIFPKKKK</t>
  </si>
  <si>
    <t>fig|6666666.251327.peg.565</t>
  </si>
  <si>
    <t>contig00011_18132_17152</t>
  </si>
  <si>
    <t>atgatgttatctgaattgggtgaaaggaaagtaattgaaattattcataatataatagaaaaaagattagatttcaaacctgattttgatgattcggtttttgtaaaacttccttcttcagattatttagtgcttcatacagatgttttaaatgaatcaacagattttgttgaagaaatgggattttataactttggttggaaagcagtgatatcaaacttatcagatgtagcatgtaagggtgcaaaacctttaggcatacttttttctttttcaattccaaataagattaatttagataattttgaaaaaatggtaaagggaatttgtgatgcatgtaaagaaaatgatgtaatatatttaggaggagatacttcgagttcaaatgaactaagcattgcaggttttacctttggtataacaaaaaggatagtaaaaaggaagggagctaaagtaggagacttggtaggagttactgggaagtttggtttaaattcgattgcctacgaaatattgtttaaaaaaatcaaaagtgatgaaaccatcaaggatctatctttagcaaatttatttaaacctaagggaagaataaaagaagctttaatgatttcttcctttttaaattgttgtatggatataagcgatggcttggcaatttctttaaatcaattatgtgaattaaatggattgggagcaaaaatattcaatattccaatacatgaaaaggtttatgaattttgtgaaatgaataatttagatcctttggaactttctttgtataaaggaggggaagaatatgaaattttgttttgttttgaggaaaaatatttggaagacatcagaaatattttaacaagcttaggatgcgaatttaatgttataggtaaagtaacaaaggaaaaaaagttgatttatgatgacggaaagagaagttttatcatagaaaataggggttgggaacattttaaaaaatggttataa</t>
  </si>
  <si>
    <t>MMLSELGERKVIEIIHNIIEKRLDFKPDFDDSVFVKLPSSDYLVLHTDVLNESTDFVEEMGFYNFGWKAVISNLSDVACKGAKPLGILFSFSIPNKINLDNFEKMVKGICDACKENDVIYLGGDTSSSNELSIAGFTFGITKRIVKRKGAKVGDLVGVTGKFGLNSIAYEILFKKIKSDETIKDLSLANLFKPKGRIKEALMISSFLNCCMDISDGLAISLNQLCELNGLGAKIFNIPIHEKVYEFCEMNNLDPLELSLYKGGEEYEILFCFEEKYLEDIRNILTSLGCEFNVIGKVTKEKKLIYDDGKRSFIIENRGWEHFKKWL</t>
  </si>
  <si>
    <t>fig|6666666.251327.rna.14</t>
  </si>
  <si>
    <t>contig00011_18173_18259</t>
  </si>
  <si>
    <t>tRNA-Thr-CGT</t>
  </si>
  <si>
    <t>gccccagtagcatagcctggtaatgcgcttgcctcgtaaataaatcgagaaagcaagagatcgcgggttcaaatcccgcctggggct</t>
  </si>
  <si>
    <t>fig|6666666.251327.peg.566</t>
  </si>
  <si>
    <t>contig00011_18355_19119</t>
  </si>
  <si>
    <t>Iron-sulfur cluster assembly ATPase protein SufC</t>
  </si>
  <si>
    <t>FIG00018727</t>
  </si>
  <si>
    <t>atgtctgacatattaacaatcgaggacttacatgtagaagtggaagggaaggaagttattaaaggaataaatctagaagttaaaaaaggtgaaatccacgctatcatgggaccaaacggttcaggaaaaagttcattagctttagctatattaggacatcccaaatataaaataacaaaaggtgatataaaaataaacggtgaaagtataattaacttgcctacggatcagagagttaaaaagggtttatttttatctatgcaatatccaataagtattccaggaattactttgcttactttaatgagggcttcaattacttcaatatatggtttacaacaggattctaaggaaattgctactataataaaaattaagaaggatttagtaaatgcgttaaaattacttggtttagatgaaagttttacttctagatatattaatgaaggattttctggaggagagaaaaaaaggactgaaatagttcaattggctatgctaaaacctaaatttgcaattctcgatgaaactgattcaggattggatatagatggaataaaaatagtttcaaatgcaatattggagatatataaaaatggtatggggttaatattgattacacattacaatagaatattaaaatatattagaccaaattacgtccatgtcttaatcgatggaaaaataatagattcaggaggacctgaattagctgatcatcttgaagagaagggttataactggctaaagaaggtgataacatga</t>
  </si>
  <si>
    <t>MSDILTIEDLHVEVEGKEVIKGINLEVKKGEIHAIMGPNGSGKSSLALAILGHPKYKITKGDIKINGESIINLPTDQRVKKGLFLSMQYPISIPGITLLTLMRASITSIYGLQQDSKEIATIIKIKKDLVNALKLLGLDESFTSRYINEGFSGGEKKRTEIVQLAMLKPKFAILDETDSGLDIDGIKIVSNAILEIYKNGMGLILITHYNRILKYIRPNYVHVLIDGKIIDSGGPELADHLEEKGYNWLKKVIT</t>
  </si>
  <si>
    <t>fig|6666666.251327.peg.567</t>
  </si>
  <si>
    <t>contig00011_19116_20513</t>
  </si>
  <si>
    <t>Iron-sulfur cluster assembly protein SufB</t>
  </si>
  <si>
    <t>FIG00000451</t>
  </si>
  <si>
    <t>icw(1);Staphylococcal_phi-Mu50B-like_prophages</t>
  </si>
  <si>
    <t>atgagtaaaatagaccttagttttgattatagcaaatataactttagggatattataaattacgaagtaatattacccaaaggattaaacgaagaaatagtaagagaaatatccagaataaagaatgaaccatcatggatggaagaattcagaattaaagcatttagaatattcatggaaaaacccatgcctacatggggtgtggatttatctaaacttaatttaaacgaaattcatttttacgctaaacctacaagtaaaaaaggaagaagctgggaagaagtgcctgaatatattaaaatgacttttgaaagattgggaattccagaagctgagagaaagtttttagcaggtgtaggaggacagtatgattcagaagttgtttatcataacttaaagaaagaattggaaaaacaaggagtaattttcgtagatacagatacagctgtaagagaatatcctgaaatagttagaaaatatttcggaacagttgttccacccaatgataataaatttgcagctttaaattcagctgtatggagtggaggaagctttatttacgttcctgaaggagttaaagtcgagatgcctttacaagcatactttagaataaatgcccaaaacattggacaatttgaaaggactttaataatagctgaaccttatagcgaagttcattacatagaaggctgtactgcaccaatatatttaagtcattcattacatagcgctgtcgttgaaataatagctaaaaaaggagcaaaagtgagatatactacaatacaaaattggagtatagatgtatataatttagtaacaaaaagagctcatgcttatgaagaagcaagagttgaatgggtagatgcaaacataggaagtagagctactatgaaatatccttctgtttatcttttaggaaaatatgccagtgcagaaataatatccgttgcctttgcaggaaaagggcaacatcaagatacaggaggaaaggttttacattttgctccatatacctcatctagaattacttcaaaatctgtatcaaaggatggaggaagaactacttatagaggattgttacatgttgctaaaggtgcaagaggtgttaaagcaagcgtaagatgtgatgctttacttttggatgaatattcaaagacagatacctatccgtatgtagaaatattggaagacgatgctacagtaacacatgaagctactgtaggaaaaataagcgaagaccagctattttatttaatgtcaagagggattcctgaagtagaagcactaaatatgatagttttaggattttttgaaccattcattaaagaattacctatggaatatgctgtagaaatgaatagattactaagattagaaatgacaggttctgtaggttaa</t>
  </si>
  <si>
    <t>MSKIDLSFDYSKYNFRDIINYEVILPKGLNEEIVREISRIKNEPSWMEEFRIKAFRIFMEKPMPTWGVDLSKLNLNEIHFYAKPTSKKGRSWEEVPEYIKMTFERLGIPEAERKFLAGVGGQYDSEVVYHNLKKELEKQGVIFVDTDTAVREYPEIVRKYFGTVVPPNDNKFAALNSAVWSGGSFIYVPEGVKVEMPLQAYFRINAQNIGQFERTLIIAEPYSEVHYIEGCTAPIYLSHSLHSAVVEIIAKKGAKVRYTTIQNWSIDVYNLVTKRAHAYEEARVEWVDANIGSRATMKYPSVYLLGKYASAEIISVAFAGKGQHQDTGGKVLHFAPYTSSRITSKSVSKDGGRTTYRGLLHVAKGARGVKASVRCDALLLDEYSKTDTYPYVEILEDDATVTHEATVGKISEDQLFYLMSRGIPEVEALNMIVLGFFEPFIKELPMEYAVEMNRLLRLEMTGSVG</t>
  </si>
  <si>
    <t>fig|6666666.251327.peg.568</t>
  </si>
  <si>
    <t>contig00011_20514_21920</t>
  </si>
  <si>
    <t>atgagttttcaattacctgaactttcattaaaggaaatttttgaaaataaatacttattaaatgaagtaaatattctaacagaatatagaaaggaagcctttgattattatgctaagttaaatgtagaaatttcacctttatacataaaaaactttgatatatccggtctggatttatctaaatcgaaaatattttacgaagaaaaatataatatcgataaagaaatattaacattccttgaaaaaatagtcaatttcccctatgttttaataataaatggtaaagttgcaaaagttaacattcctgaaattttcttaaagacaggattaaaaatagaaagcataaagagttatttttcaaacgaagaaaaaattaaagaaatttttaaatataaaacgataagcaataaggaagacaagtttgctgcctttaatgatgcattcttttcagatggcttattcatttatattccaaagggaatccaactaaaagtaccaataagaataataaaccttataaataatgaaggaataatttctacgattcaaaatttcatcgtagctgataacgatagtaagtttgtaattttagaagaaaattttactaaggaagaatttttactccaatccttacatagccaaaatttaaacgtttatttaaacgaaggatctgagctagaatatataactgtttgtaattttaacgaaaaaacaagctattttagcaatagaagagttgtatgcaataaagattcaaggatatcatggatatcaggatactttggaggattgataacaaggataaaaactgataattttatgaaagagcaaggagctttttccaatacgattgaagttttggtaggaagtttaaaacaaagatttgatataacttcttatttaacacatgcagctccatatacacaaggtgttgctttatctagagcagttttaaaggatgaatctaggagtttattaaaaggtctaattaaaattacagaaaatgcaaagaattccaatgcttatttggaagaacatgcgatgattttaaatagaggcgcaagagctgattcaattcctggtttggaaatagcaaacaacgaagtaagagccacacattctgcatctgtagcgcaaatagatgaagaacagttattttatttaatgagcagaggattaagcgaaatggaatcaaagaaattattaaccttaggatttttcgatcctcttttagtaaaaattctttcagaaagtataaaggaaaaaataaaggaattaatagaagataaacttgagaataaaaaaagaaaaatagaggaaaaattaatcgttacagaagaaataaaggaatttaaagaattatctcctgaaaaaatgttcgaaacacattataaatacagaaaatga</t>
  </si>
  <si>
    <t>MSFQLPELSLKEIFENKYLLNEVNILTEYRKEAFDYYAKLNVEISPLYIKNFDISGLDLSKSKIFYEEKYNIDKEILTFLEKIVNFPYVLIINGKVAKVNIPEIFLKTGLKIESIKSYFSNEEKIKEIFKYKTISNKEDKFAAFNDAFFSDGLFIYIPKGIQLKVPIRIINLINNEGIISTIQNFIVADNDSKFVILEENFTKEEFLLQSLHSQNLNVYLNEGSELEYITVCNFNEKTSYFSNRRVVCNKDSRISWISGYFGGLITRIKTDNFMKEQGAFSNTIEVLVGSLKQRFDITSYLTHAAPYTQGVALSRAVLKDESRSLLKGLIKITENAKNSNAYLEEHAMILNRGARADSIPGLEIANNEVRATHSASVAQIDEEQLFYLMSRGLSEMESKKLLTLGFFDPLLVKILSESIKEKIKELIEDKLENKKRKIEEKLIVTEEIKEFKELSPEKMFETHYKYRK</t>
  </si>
  <si>
    <t>fig|6666666.251327.peg.569</t>
  </si>
  <si>
    <t>contig00011_21917_22219</t>
  </si>
  <si>
    <t>Ferredoxin, 2Fe-2S</t>
  </si>
  <si>
    <t>isu;Soluble_cytochromes_and_functionally_related_electron_carriers isu;Alanine_biosynthesis</t>
  </si>
  <si>
    <t>atgaaaattaaaatagggcatttaaaggatttaatcgaaggaaatatatattcaaaggatataaattctgaacatataatattctttaaacttggaaataaagtttatgcaattgaaggatattgtacacatgaaaaagcggatttggcttatggaatacttacagaaaaagaaataatatgtcctttacatttatctgcatttaacatagaaaatggtcaagcattgaatcctcctgctgaaagaaatttaaaaacatacaaagtggaaattataaacggagaaattttcatagaaatataa</t>
  </si>
  <si>
    <t>MKIKIGHLKDLIEGNIYSKDINSEHIIFFKLGNKVYAIEGYCTHEKADLAYGILTEKEIICPLHLSAFNIENGQALNPPAERNLKTYKVEIINGEIFIEI</t>
  </si>
  <si>
    <t>fig|6666666.251327.peg.570</t>
  </si>
  <si>
    <t>contig00011_22243_22653</t>
  </si>
  <si>
    <t>Putative iron-sulfur cluster assembly scaffold protein for SUF system, SufE2</t>
  </si>
  <si>
    <t>FIG00000306</t>
  </si>
  <si>
    <t>atgagtgatatttattacgaaataatacttgaacattataaattccctagaaactatggtaaaacggataatccagatattagagtaaaggattctaatcctttatgtggagacgaaatagaattctatataaaattagattcggaaaagaaaaaaattgaagaaataaagtttataggtaaggggtgtgctataagtcaggctgcagcctctattttaactgaaattgttaaaggtaaaagtttggatgaaataaaggaattaaaaaaagaacatattttaagagaaatggggaatccttatttaggaccttcaagaataaaatgtgctacattatctttaaaagcgttaaaattaggcgtatatacatatttgggccaaaaattatcttctgaagaaagtattctttaa</t>
  </si>
  <si>
    <t>MSDIYYEIILEHYKFPRNYGKTDNPDIRVKDSNPLCGDEIEFYIKLDSEKKKIEEIKFIGKGCAISQAAASILTEIVKGKSLDEIKELKKEHILREMGNPYLGPSRIKCATLSLKALKLGVYTYLGQKLSSEESIL</t>
  </si>
  <si>
    <t>fig|6666666.251327.rna.15</t>
  </si>
  <si>
    <t>contig00011_22689_22774</t>
  </si>
  <si>
    <t>tRNA-Leu-TAG</t>
  </si>
  <si>
    <t>gcaggggttcccgagcctggtcaaaggggtagggcttaggaccctatggcctaaggccttcgtgggttcaaatcccaccccctgca</t>
  </si>
  <si>
    <t>fig|6666666.251327.peg.571</t>
  </si>
  <si>
    <t>contig00011_23561_23394</t>
  </si>
  <si>
    <t>gtgtttaaaaaaggtatagaaaaatattcaagaacctaccgttctatagtagttaaattacttgaagcactaattaaactttaccatgataatcttatgactcccgcagtttacggtagtattgctaggggctattcaaggaaagatggtgatttggatttattgtaa</t>
  </si>
  <si>
    <t>MFKKGIEKYSRTYRSIVVKLLEALIKLYHDNLMTPAVYGSIARGYSRKDGDLDLL</t>
  </si>
  <si>
    <t>fig|6666666.251327.peg.572</t>
  </si>
  <si>
    <t>contig00011_24116_24994</t>
  </si>
  <si>
    <t>Glucosamine--fructose-6-phosphate aminotransferase [isomerizing] (EC 2.6.1.16)</t>
  </si>
  <si>
    <t>FIG00000038</t>
  </si>
  <si>
    <t>icw(1);Sialic_Acid_Metabolism icw(1);UDP-N-acetylmuramate_from_Fructose-6-phosphate_Biosynthesis</t>
  </si>
  <si>
    <t>atgtgtagaatttttgcaggtattattaaagaaggagatattgctcctatattaaggattggtttaaaaagattggaatatggtggttatgattcagctggaatagctactatatatgaaggaaaaatacatgttaaaaaggacaaaggtaaaatagatgaaattcatcaaaaattaaacctcgatgaactaaagggaaatataggaatagcacatacaagatgggctacacatggagctccttcaaaaataaacgcccatccacatttggattgtaatggaaatatagcaatagtacataatggaataattgagaattttttagagcttaaacaagaacttgaacagcttaatcataaatttgtttcaaaaacagatacagaagtaattgcacatttaattgaagaatattacaaagtatttaaaaattttaaagaagcttttatagaagctatcaaaagattacaaggctcctatgcaatttctgtaatttctacctatgaaccagataaaatttttcttgcaaaaaacggtgctcctttattattgggaaaaggaaaagattttaattttgcttcttctgatgcaatagcatttatagataaaactaaggagtgtattcctttagaagataatgaaatagctataatttcacttgaaggatatgaaatatataaactgggaagtggaacgaaggtaaacagaaaacctatatttttaaattggaatttggaacaagccagtaaggaaggttacgatcattatatgttaaaggaaataatggaacaagaaacttccatgagatggtctttaaatgcacaaaaaatttacttagagctaatttcagattatatggataaagctgataaagttttttag</t>
  </si>
  <si>
    <t>MCRIFAGIIKEGDIAPILRIGLKRLEYGGYDSAGIATIYEGKIHVKKDKGKIDEIHQKLNLDELKGNIGIAHTRWATHGAPSKINAHPHLDCNGNIAIVHNGIIENFLELKQELEQLNHKFVSKTDTEVIAHLIEEYYKVFKNFKEAFIEAIKRLQGSYAISVISTYEPDKIFLAKNGAPLLLGKGKDFNFASSDAIAFIDKTKECIPLEDNEIAIISLEGYEIYKLGSGTKVNRKPIFLNWNLEQASKEGYDHYMLKEIMEQETSMRWSLNAQKIYLELISDYMDKADKVF</t>
  </si>
  <si>
    <t>fig|6666666.251327.peg.573</t>
  </si>
  <si>
    <t>contig00011_25060_25935</t>
  </si>
  <si>
    <t>gtgacaactattcctgttatagcttctgaatttatagagaattatggttcatcgatagatattaacacgactattttatttgtttcacaatcaggagaaacagctgacgttttaaatgcagtagattttgctagaaaaagagcatgtactatattggcaatttgtaacgtaataggttctacattaacaagggttgccagagcttacgttttacaacaatcaggacctgaaataggggttgcagctactaaaacttatacatcacagttaattatccatttacttttagcattaaatttggctaaaaaaagaggaaaaatttcacaatatgaaatggatgaaattaaagaagctcttaacgaaataccttttttagcaggtaaaattttaagggaaaaaagcaaagaaataaaggaagttgcaaaaaggataataaataaaaatcacgtattctttttggctagaggtttaaattatggcacagctttggaaggaagattaaaacttttggaaatagcatatatcccttcaacagcctatcctgcaggagaatcaaaacatggcccaataagcttaatagaagaaggagtacccattatttttatagctccaaaggatgaaacaaggaaacaaataataggaaacatgatggaaatgaagacaagaggagctgaaataattactttagcagaggaagatgatgaggaaattaaatctttaagtaatattttcataggtatgccgaaaatgaatagcataataacaccaattctttatattttacctttacaactattagcttactattcttcagtactaaaaggacttgatcctgataaaccaaggaatttggcaaaatcggtaaccgtactttaa</t>
  </si>
  <si>
    <t>MTTIPVIASEFIENYGSSIDINTTILFVSQSGETADVLNAVDFARKRACTILAICNVIGSTLTRVARAYVLQQSGPEIGVAATKTYTSQLIIHLLLALNLAKKRGKISQYEMDEIKEALNEIPFLAGKILREKSKEIKEVAKRIINKNHVFFLARGLNYGTALEGRLKLLEIAYIPSTAYPAGESKHGPISLIEEGVPIIFIAPKDETRKQIIGNMMEMKTRGAEIITLAEEDDEEIKSLSNIFIGMPKMNSIITPILYILPLQLLAYYSSVLKGLDPDKPRNLAKSVTVL</t>
  </si>
  <si>
    <t>fig|6666666.251327.peg.574</t>
  </si>
  <si>
    <t>contig00011_26588_27232</t>
  </si>
  <si>
    <t>gtgggatacgcaatatctgtaggactaggttttctaatagggcttttatttagaattagttcaatgcgaaatcaaatttttataatactagcttataaaggctatagttttctaattaaaaatacaataggaacaattgagaatctcggagaagctaaaaaaatagaaaaatataaataccgtaagatttatatagccttaagttataatattcttactgtcatggataaaataagactaggattgatagtaatttcaattattgctataataatttccatatttattcctccagcacaacttgtaggtttatcaactattttggggtctacaatactgggaagtacagttttagggtctacaatactgggaagtacagttttaggcagcataactttaactaccgtatatgctgaaacttattataatactttgcttaatgcattatacatagctcaaatattattaagtatcactacaataggtttattaatttatctagaaattacccaccaaagttatggaaatgttaaaaggaaatattttgaaataagaaatacattattaccaatgggtataatacttgctttaattttctttacaataattacattaaaagctatagtaatagtaaccggaacataa</t>
  </si>
  <si>
    <t>MGYAISVGLGFLIGLLFRISSMRNQIFIILAYKGYSFLIKNTIGTIENLGEAKKIEKYKYRKIYIALSYNILTVMDKIRLGLIVISIIAIIISIFIPPAQLVGLSTILGSTILGSTVLGSTILGSTVLGSITLTTVYAETYYNTLLNALYIAQILLSITTIGLLIYLEITHQSYGNVKRKYFEIRNTLLPMGIILALIFFTIITLKAIVIVTGT</t>
  </si>
  <si>
    <t>fig|6666666.251327.peg.575</t>
  </si>
  <si>
    <t>contig00011_27237_28181</t>
  </si>
  <si>
    <t>atggaagatagtttaagtataataagaagtacagtaaatctttttttattttccctaatatttttttcattttattattatattttaattttatttattccatattccttattcttacattttatatctataatctcttttacattattaagtcttttttttatatttattgtaataaaagataaaataaaaatatatttattgatatcttttattacaataataatattaattgaagaattacttttaatatcgttatacgtcatgtatggacttatacttaatatattgcttataatatttttacctttatttactaacttttcaaggaataaaaatcttaaaattctttttgaatccgtggctttaattttgattagcagaacagtacttgtagcctttccaagtcaatttttaatttcagcttattcaatgataatattatactcctttttattaataacaatagtaatttatttatacataagaaaaatacccaatgaagatataagattgtataaaggaaattcaagcctattattacaaataataatagggctaattgtaggaatttttattggtattactgaatattacgttttaaaattaaagattacattattcgaaaatttattacaggtcattctttacgttatttttgttatgattttagtaggatttgcagaagaaattcttttccgtggtatgtttcaaacatatcttgaaaaaattatacctaagcctcatgcaatatttttagcttctttaatatttggtttaatgcactcaggttggctaaatccttgggaagtaattttagcttatggagcaggattagtatttggtctgtttgcttattttcatgacagtcttgttactcctatatctgcacacttttctggtaacgtaactttatatttaatagctatattttttgccagctaa</t>
  </si>
  <si>
    <t>MEDSLSIIRSTVNLFLFSLIFFSFYYYILILFIPYSLFLHFISIISFTLLSLFFIFIVIKDKIKIYLLISFITIIILIEELLLISLYVMYGLILNILLIIFLPLFTNFSRNKNLKILFESVALILISRTVLVAFPSQFLISAYSMIILYSFLLITIVIYLYIRKIPNEDIRLYKGNSSLLLQIIIGLIVGIFIGITEYYVLKLKITLFENLLQVILYVIFVMILVGFAEEILFRGMFQTYLEKIIPKPHAIFLASLIFGLMHSGWLNPWEVILAYGAGLVFGLFAYFHDSLVTPISAHFSGNVTLYLIAIFFAS</t>
  </si>
  <si>
    <t>fig|6666666.251327.peg.576</t>
  </si>
  <si>
    <t>contig00011_28214_29092</t>
  </si>
  <si>
    <t>putative glycosyl transferase</t>
  </si>
  <si>
    <t>atgaaagtaatcgctttaattcctgcttataatgaagaagctacaatagctaaagttatattgaaaaccaggaagtatgttgataaaataatcgtttgcgatgatggatcaaaagatatgacctatgatatagccaaaagtttaggagtagaaattataaaaaatgaaaaaaattatggtaaaggatattgcttatcggagctatttaaaaaggctttaaatgaagatgctgatattgtaataactttagatgctgatatgcaacatgacccagatttgatacctgtttttataaatacactaattgaacataacgctgatgtagttattggttcgagatttttaaacttaacaacaaaggaaatgccaggatatagaaaatttggtaataaaatattaaacgttattacaaataaaaaatataccgattcacaatgcggttttagagcttatagaaaagaagttttaaaggacttaattccttcagaaatgggatatggagtcgattcagagattttaatgaaagctttggataaaaatttaaaagttatagagatacctataaatgttcactacaacgttccaaaaccttcaaaaactaatcctatttttcatggcttagacgttttatttactattttaaaaagacattcaataagacatcctctaattttattcggaataccttcttttatatttttgttaatttccataatttttgcaatattagtaatagactactttaatagcacaagacaattacctacaaatttacttataatatctggaataagcttaattatttccgtaattttagctacaactggattgctaatatttatcctcgtttcattgataagggaagaaatttataaatga</t>
  </si>
  <si>
    <t>MKVIALIPAYNEEATIAKVILKTRKYVDKIIVCDDGSKDMTYDIAKSLGVEIIKNEKNYGKGYCLSELFKKALNEDADIVITLDADMQHDPDLIPVFINTLIEHNADVVIGSRFLNLTTKEMPGYRKFGNKILNVITNKKYTDSQCGFRAYRKEVLKDLIPSEMGYGVDSEILMKALDKNLKVIEIPINVHYNVPKPSKTNPIFHGLDVLFTILKRHSIRHPLILFGIPSFIFLLISIIFAILVIDYFNSTRQLPTNLLIISGISLIISVILATTGLLIFILVSLIREEIYK</t>
  </si>
  <si>
    <t>fig|6666666.251327.peg.577</t>
  </si>
  <si>
    <t>contig00011_29089_30270</t>
  </si>
  <si>
    <t>atgaaaaaaatatgcataatttcacaatattggcttccagatttaaacggggatgtaattagattaaagaattgcataaagactttaataaatctaggatacgaagtaattttaattacaactttaccccattacccatacggaaatagaaagggttataagttaaagccaataacaatagaaaaaggtaagagaattaaaataataagagtttatattccttctttgaaacatgaaggattgcacagaagattaatattatatatttcatttactttaacttccctttttcctttatttcttttaagtaaagtagattatatctgggcctttagtcaaaggatattttcttcgttatcaggatttgtatacaaaattttttacagagctaaattaataagcgatattacagatctttggcctgaggctctggttaacacaggttatacaaaatataacagtttaatttttaaaattgggaaactcttggctaaaactgtttatttgataagcgataaaataactgtactaactgatgcgatgaaaaattttatagtagaaaaatacgagataaatccagataaaataaaaattttgcccaacataactgagaaatacaattgcgatgaaattgacgatgataaattaagtattatttattcaggaaatttaggtaaaaattacgatttaatttctatcataaagatcgccaaactaatcaataatgataaaatcgagtttgtaataagaggtcaaggagaaatgtacgaaattttggaatatttggtaaaaagaaataatttaaaaaatgtaaaaataataaacgaacaactaccttataaagaatatttaaaggaaatgtgtcgttcaactgtgcttgttttaccattaagagattccatttttccagatgcatcatttccgataaaatttgttgaatatttaagatttggaaaacctttgttaataatagcaaagggatacttggcaaaatttgcaaaggaaaaggaagtgggttttgtatttgaagaagttaaatacgaagaaatagcttcatttttaattgaactacttaacaagaaagagatattaaagcaatatagacaaaggaatcttacgattttggatgaatacttttcagaaaaaatacttaaagaaagtataaaagaggtctttaaataa</t>
  </si>
  <si>
    <t>MKKICIISQYWLPDLNGDVIRLKNCIKTLINLGYEVILITTLPHYPYGNRKGYKLKPITIEKGKRIKIIRVYIPSLKHEGLHRRLILYISFTLTSLFPLFLLSKVDYIWAFSQRIFSSLSGFVYKIFYRAKLISDITDLWPEALVNTGYTKYNSLIFKIGKLLAKTVYLISDKITVLTDAMKNFIVEKYEINPDKIKILPNITEKYNCDEIDDDKLSIIYSGNLGKNYDLISIIKIAKLINNDKIEFVIRGQGEMYEILEYLVKRNNLKNVKIINEQLPYKEYLKEMCRSTVLVLPLRDSIFPDASFPIKFVEYLRFGKPLLIIAKGYLAKFAKEKEVGFVFEEVKYEEIASFLIELLNKKEILKQYRQRNLTILDEYFSEKILKESIKEVFK</t>
  </si>
  <si>
    <t>fig|6666666.251327.peg.578</t>
  </si>
  <si>
    <t>contig00011_30304_31287</t>
  </si>
  <si>
    <t>UDP-glucose 4-epimerase (EC 5.1.3.2)</t>
  </si>
  <si>
    <t>icw(1);CBSS-296591.1.peg.2330 icw(1);Lactose_and_Galactose_Uptake_and_Utilization icw(1);Rhamnose_containing_glycans icw(1);N-linked_Glycosylation_in_Bacteria icw(1);Lacto-N-Biose_I_and_Galacto-N-Biose_Metabolic_Pathway</t>
  </si>
  <si>
    <t>atggattttaaggaatttagggaagccaatgttttagttacgggaggagctggatttataggttcaaatttagctaaaaaattggtagaaataggagcaaacgttatagtagctgataatctttccagagggagtatggaaaatttaagcgatataattgatgatataaaattttacaaattagatttaacagatttaaataactgtataaaagttagtcaaggagtggattacgtattccatttagcttcatctgtgggtggaattcattatatttcaaaggtaaacgttgaacagttaactccttctgttattatgacattgaatatgcttgaagcatcaaggaaaaatgatgttaaaggatttttgttcacaagctcggcttgcgtttacagaaataaaacaaacggattgaatatatttaaagaagaagatgcttatcctgcaaaccctccaacaacgtatggttgggcaaaaatattgggagaaatagcatgtaaatcttattataaagattacggattaaaatgttcagttcctagaatatttaatgcatacggagaaaatgaaaatttagatttaagatgggcccatgttataccttcacttataagaaaggcaataatgtatccaaaggaaagatttataattttaggagatggaagtcaacaaagagcattcctatatgttcaagattgcgtagaaggtcttcttagatgtatgattaaagctaatgatgctgaacctataaatctaggaagtaatgaagttgtaacaataaacgaagttgcattaaaaatcattaaaatattaggaaaggaaataaaaatagaatacgatcttacaggaattgtaggagttaaaggatactgtgcagatataacaaaaatgaaggaaaaacttaactggatgcctaaaaccaaactagaagaagggttgaaaagaacaattgattgggcttataaaaaattaaacaatgtataa</t>
  </si>
  <si>
    <t>MDFKEFREANVLVTGGAGFIGSNLAKKLVEIGANVIVADNLSRGSMENLSDIIDDIKFYKLDLTDLNNCIKVSQGVDYVFHLASSVGGIHYISKVNVEQLTPSVIMTLNMLEASRKNDVKGFLFTSSACVYRNKTNGLNIFKEEDAYPANPPTTYGWAKILGEIACKSYYKDYGLKCSVPRIFNAYGENENLDLRWAHVIPSLIRKAIMYPKERFIILGDGSQQRAFLYVQDCVEGLLRCMIKANDAEPINLGSNEVVTINEVALKIIKILGKEIKIEYDLTGIVGVKGYCADITKMKEKLNWMPKTKLEEGLKRTIDWAYKKLNNV</t>
  </si>
  <si>
    <t>fig|6666666.251327.peg.579</t>
  </si>
  <si>
    <t>contig00011_31280_32344</t>
  </si>
  <si>
    <t>FIG00022300</t>
  </si>
  <si>
    <t>atgtataaaaataaaaaagttcttgttacaggaggggcatcttttataggaagtcatttagtagataggttaataagagaaggatctgaagtaatagtagctgataatttttcaagcggtaaatgggaaaatttacaatataaatttttgaaaatatctaaaggagaatatataagtaaagaagcaaatttgaaagtttacgtgggagatttaaaggacattagatttgtaaaaaaggtagtaaaagacgtggatatcgtattccatttagctgcagttcatggaggaagaggatatatagctacacatcctgcagatgtttgtactggaatgataatagaccagcttgtttttgaacaagcatgtaaaaataatgtagaaagaatatgctatgcaagttctgcttgtgtttatccagttcatttacaagaagatcctgaaggaaattataggttaaaagaagaagatgctgacccgtttacctacggtaaagccaatgcagatttggaatacggctggagcaagctaatgggagaaatggctttaaaagcttatcataaacaatatgggatgaaaacatcttctgttagaatatttacagcttatgggcccagagaaaatgaaacacactctgttatagctttaatagctaaagctttcataagaatggacccatttgtaatttggggcaacggtaaacaaaaaaggaattatacatatatagacgatataatagatgctttaattttagcctgtgaaaaaattgaagatgggactgcagtaaacgctggaagagaggatagcataactatcaatgaattagctgaaatgatttttgagacaattaattggagacctagtaaaattgtttatgatttaacaaaacctgtaggtgtaatgtctagagctgcagatttaactttagccagaaaattactggggtgggaacctaaggtaagctatagagaaggattaatgaaaacgatcgattggtatttttctacaaaaaatcctgaaaaaataaaaatgaaacttgattatttactttttgaaagaaaaagttaa</t>
  </si>
  <si>
    <t>MYKNKKVLVTGGASFIGSHLVDRLIREGSEVIVADNFSSGKWENLQYKFLKISKGEYISKEANLKVYVGDLKDIRFVKKVVKDVDIVFHLAAVHGGRGYIATHPADVCTGMIIDQLVFEQACKNNVERICYASSACVYPVHLQEDPEGNYRLKEEDADPFTYGKANADLEYGWSKLMGEMALKAYHKQYGMKTSSVRIFTAYGPRENETHSVIALIAKAFIRMDPFVIWGNGKQKRNYTYIDDIIDALILACEKIEDGTAVNAGREDSITINELAEMIFETINWRPSKIVYDLTKPVGVMSRAADLTLARKLLGWEPKVSYREGLMKTIDWYFSTKNPEKIKMKLDYLLFERKS</t>
  </si>
  <si>
    <t>contig00012</t>
  </si>
  <si>
    <t>fig|6666666.251327.peg.580</t>
  </si>
  <si>
    <t>contig00012_509_754</t>
  </si>
  <si>
    <t>ttgttgaaaaactacgatcctgcagctgtagcacaagttttacctcaagttgctgaaacctattttggagcttcaggttgggtcttattagataaagatactggagatagaataggtacagcatatgatatatgggcaataaacgaagtaagtccaggaaaatatgagtgggtcagagttgcatattgggttaaagctgaggataaggtaacattcttaccaggatacagctattttgcttcttaa</t>
  </si>
  <si>
    <t>MLKNYDPAAVAQVLPQVAETYFGASGWVLLDKDTGDRIGTAYDIWAINEVSPGKYEWVRVAYWVKAEDKVTFLPGYSYFAS</t>
  </si>
  <si>
    <t>fig|6666666.251327.peg.581</t>
  </si>
  <si>
    <t>contig00012_787_1062</t>
  </si>
  <si>
    <t>Branched-chain amino acid transport ATP-binding protein LivG (TC 3.A.1.4.1)</t>
  </si>
  <si>
    <t>icw(2);ABC_transporter_branched-chain_amino_acid_(TC_3.A.1.4.1)</t>
  </si>
  <si>
    <t>atgaaaattattttatcttgtaaaaatgttaaaaaatattttggtgctctagctgctttaaatggtgttgatattgatattagagaaggattattcaatttaataataggtcctaatggaagtggtaaaacaactttaattaatgtgatagctggtttctataatactgatgaaggaaaaataatatatgaagatagggatataacaaagcttccacctcatgaaagatttaaactaggcttggttagaacttttcaaatacctgttcctttttaa</t>
  </si>
  <si>
    <t>MKIILSCKNVKKYFGALAALNGVDIDIREGLFNLIIGPNGSGKTTLINVIAGFYNTDEGKIIYEDRDITKLPPHERFKLGLVRTFQIPVPF</t>
  </si>
  <si>
    <t>fig|6666666.251327.peg.582</t>
  </si>
  <si>
    <t>contig00012_1284_1544</t>
  </si>
  <si>
    <t>atgtgcaatgctaaatttataatgatggatgaaccagctgcaggaataaatccaactttagcacatgaaattttcacatatttaaaaagtttggtaaaggaattaaaaataaccttgcttgtaattgaacatagattagatttggctctgccttatgcagattacgcttatgcgatgtccaatggaaaaataatatctgaaggaaaacctgaagaagttttaaatgatcaaaaggttattgaaagttatctaggcaaataa</t>
  </si>
  <si>
    <t>MCNAKFIMMDEPAAGINPTLAHEIFTYLKSLVKELKITLLVIEHRLDLALPYADYAYAMSNGKIISEGKPEEVLNDQKVIESYLGK</t>
  </si>
  <si>
    <t>fig|6666666.251327.peg.583</t>
  </si>
  <si>
    <t>contig00012_1546_2253</t>
  </si>
  <si>
    <t>Branched-chain amino acid transport ATP-binding protein LivF (TC 3.A.1.4.1)</t>
  </si>
  <si>
    <t>FIG00006551</t>
  </si>
  <si>
    <t>atgttaataatagaaaatttgaacgcaggatacggtaaatttcaaatattatttgatgttaatttaaaaattgaacctaaaaaaatcactacaattgtgggtcctaatggaagtggcaaatcaacacttttaaaaacaattttcggtttaactacaatttttagcggcaagataatatatgaaggtaaggatataacaaagttaaaaccgcatattagagctaagatgggaatagcatacttacctcaaacagataacgtttttacctcattaactgttaaagaaaatttaaaaatggcttcatattctttaaagaaggaagaaagggagaaaaaaataaaagaagttataaagatgtttccagtaatagaaaaaaagttacaacaaaaggcttccacattaagcggaggagaaagacaaatgttagcaatagctatgagcttaatacgttctcctagtttaatgcttttcgatgaacctacaggtaatttagcacctataatagctaagcaaattcttgaaattataacttttctttcaagagaacttgggataacaatcgttcttgtagaacaaaatgcaagaaaagccttagaaatttcagattactcctatttacttgtaagcggcaaagtaaactttgaaggaaatccaaaagatttacttaaccataaagaactagccaagttatatttggggcttatttaa</t>
  </si>
  <si>
    <t>MLIIENLNAGYGKFQILFDVNLKIEPKKITTIVGPNGSGKSTLLKTIFGLTTIFSGKIIYEGKDITKLKPHIRAKMGIAYLPQTDNVFTSLTVKENLKMASYSLKKEEREKKIKEVIKMFPVIEKKLQQKASTLSGGERQMLAIAMSLIRSPSLMLFDEPTGNLAPIIAKQILEIITFLSRELGITIVLVEQNARKALEISDYSYLLVSGKVNFEGNPKDLLNHKELAKLYLGLI</t>
  </si>
  <si>
    <t>fig|6666666.251327.peg.584</t>
  </si>
  <si>
    <t>contig00012_2342_3058</t>
  </si>
  <si>
    <t>atgttattagccttaagaatatatattgctcgagaactatctcacaaatataagattcctaataaagatatagcagaaattttaggaataactccaagcgcagtatcacagtatctcaaaggtaaaagaggaaaaaaatacgaaactgtattagacaatatagaaaaaaatccgcatataaaattactaatcgaaaatttccttaatgaaacattgaaaagaaaggaactaaagttacctgtaacagagttttattttctaaatctaattaatgatatttattcttctttaagtggtattaaaatttctgaagaaataaaaaaggttaaattgaaaacagaacagattaaaaatatattaaacgaacgaataaacttggaaattgaagcagctcaaaaatgcttaaatatggctaggttggtgagagatgagtttttaaaaatcttattaagaatgatcgcttccgatagcataagacatgctgatatattatcaatgatcttagctaaacttgaaggcaaaatcgaaatagaatatgaaaaattatcggaaaaattcataatggatatgcttaaaaatgaaatagaagctaaagaaatatctttaaaagaattaatcgatttagattatccgataatcagtttgctccttgaatctatagatttggatgaagaaaagcacatgaaaataattcaacaattaaagggaataaaataa</t>
  </si>
  <si>
    <t>MLLALRIYIARELSHKYKIPNKDIAEILGITPSAVSQYLKGKRGKKYETVLDNIEKNPHIKLLIENFLNETLKRKELKLPVTEFYFLNLINDIYSSLSGIKISEEIKKVKLKTEQIKNILNERINLEIEAAQKCLNMARLVRDEFLKILLRMIASDSIRHADILSMILAKLEGKIEIEYEKLSEKFIMDMLKNEIEAKEISLKELIDLDYPIISLLLESIDLDEEKHMKIIQQLKGIK</t>
  </si>
  <si>
    <t>fig|6666666.251327.peg.585</t>
  </si>
  <si>
    <t>contig00012_3617_3117</t>
  </si>
  <si>
    <t>MutT/nudix family protein</t>
  </si>
  <si>
    <t>atgcgtgaagcaaaaattgctgctgtaggaatcatattaaaggacgattcagtacttttaattaaaagaaaagaaaattcaaaagatccatggtctggagatatagctttacctggaggaaggaaaaaagataaagataaagatttgtttgatacagtaaaaagagaaataaaagaagaagtgggtttaaacgttgaagaattgaagtttttaggtgaattacatttttttacgccaagaagtaaaagagtgccaaaaataaaggttaagccttttatttttttaatggataaaaatatggaaatcaataaaggagaggaaatagaggaaattttttgggctaatattaaggaatttgtaaaaaaaaggatgctaattaagaaaattaatagtagaagacaagcgtttttatataaagattatataatttggggtcttacttatagaattttaagagagttaatttataattttctcgacagatactctaaccgcttataa</t>
  </si>
  <si>
    <t>MREAKIAAVGIILKDDSVLLIKRKENSKDPWSGDIALPGGRKKDKDKDLFDTVKREIKEEVGLNVEELKFLGELHFFTPRSKRVPKIKVKPFIFLMDKNMEINKGEEIEEIFWANIKEFVKKRMLIKKINSRRQAFLYKDYIIWGLTYRILRELIYNFLDRYSNRL</t>
  </si>
  <si>
    <t>fig|6666666.251327.peg.586</t>
  </si>
  <si>
    <t>contig00012_3708_4637</t>
  </si>
  <si>
    <t>Possible periplasmic aspartyl protease</t>
  </si>
  <si>
    <t>ttggaaataactggcccctcattcttagaaataaatgatacagttatttctcctcctaaaaattctatatatattgattatttgagagatgatataaatttgagaatagtaataggtttaaattataaaaacaattcacaatcagaaatattatataaagatttaattaatttaattaaacaaatggaaccaaataatataactatttataaaaataaacttttattatcttttgaatctaaaaagagtaaaatagaggaaatatttaaaataaaattttatttatattattataataaaaatttttattatttttccacaattcctaaaattgattataaatttaaagattttataattggcatatctggtttaaataactttacaaaagctataaatcagttatattttactcaaatttcttccaaagtatttggagtggaagatataagaaaattctatggttttgataaacttatatcgctaggatatactggaaaaggacaaaaaatagttataggctcagtttattcctttaattataatgatattaatagtttttttgacaaatttaaaataaaaaggaaagaaatcgaggtacattatgttttaggtaaaactgataaaataggagatgagactacagcagatatagaatgggctattgcaattgctcccgaagctgatttaatattagcggtgattcctgatcctaaatattcatcattcttagaactttttaattatattgtctcaaatgatttaggcaaaatagtttctattagttggctcatacccgaagatattttaagtaaggctgaaataaaaattgccaataaaatatttgaagaagctattagtaaaggcatcacgttttttttccttcaggagattggggttctagttcagatcccaataggaaagggatag</t>
  </si>
  <si>
    <t>MEITGPSFLEINDTVISPPKNSIYIDYLRDDINLRIVIGLNYKNNSQSEILYKDLINLIKQMEPNNITIYKNKLLLSFESKKSKIEEIFKIKFYLYYYNKNFYYFSTIPKIDYKFKDFIIGISGLNNFTKAINQLYFTQISSKVFGVEDIRKFYGFDKLISLGYTGKGQKIVIGSVYSFNYNDINSFFDKFKIKRKEIEVHYVLGKTDKIGDETTADIEWAIAIAPEADLILAVIPDPKYSSFLELFNYIVSNDLGKIVSISWLIPEDILSKAEIKIANKIFEEAISKGITFFFLQEIGVLVQIPIGKG</t>
  </si>
  <si>
    <t>fig|6666666.251327.peg.587</t>
  </si>
  <si>
    <t>contig00012_6381_5896</t>
  </si>
  <si>
    <t>Protein tyrosine phosphatase</t>
  </si>
  <si>
    <t>atgaaatttttttggataattaaggacaaacttgcaggaagcagcataataagaaatgagaatgagataaaggaattaaaggaaaaaggtattacaagcattgtttgtttagttgaagagcatgaattaactttcaaaaatattaaagaatacgaagagagtttgaacaaatatgggattgaattaaaacattatccgataaaagatttttctgctcctacacttgagtatcttgtaaagataattaaatatttaaaggataaaataaaagaaaataaaagagtacttgttcactgctacggtggattaggaagaactggaacaatattagctgcttttttagtctattataaaaggattaaagcagaagaagctataagttatgtaagaaaaataagaccaggaagtatagaaaattattggcaagaagaaattattaaaagatttgaagagtatttgctagaaagaaattttaatttagaataa</t>
  </si>
  <si>
    <t>MKFFWIIKDKLAGSSIIRNENEIKELKEKGITSIVCLVEEHELTFKNIKEYEESLNKYGIELKHYPIKDFSAPTLEYLVKIIKYLKDKIKENKRVLVHCYGGLGRTGTILAAFLVYYKRIKAEEAISYVRKIRPGSIENYWQEEIIKRFEEYLLERNFNLE</t>
  </si>
  <si>
    <t>fig|6666666.251327.peg.588</t>
  </si>
  <si>
    <t>contig00012_6799_6407</t>
  </si>
  <si>
    <t>atgaaattaggatttcttttatttttggctttaaatattataggaatcatatatactttatatttaacagagcttaccttacaagctaaaatagcttgtcctttaaattcttttatttcatgcgaaaaaattttaaatagcgaatattcgtatttcctaggaattcctttagcactttacggaactttgggatttctaggattgttaatactttatttttataaaaaattaccatatcttatttggggaatcttaggcttgataataataataattttacaatttattcaaatttttattttacaggcttattgtttatactgcaccatttctcatgtcctttttattgcttcttttgttttaggatatatgttaaggttagctaaattttaa</t>
  </si>
  <si>
    <t>MKLGFLLFLALNIIGIIYTLYLTELTLQAKIACPLNSFISCEKILNSEYSYFLGIPLALYGTLGFLGLLILYFYKKLPYLIWGILGLIIIIILQFIQIFILQAYCLYCTISHVLFIASFVLGYMLRLAKF</t>
  </si>
  <si>
    <t>fig|6666666.251327.peg.589</t>
  </si>
  <si>
    <t>contig00012_6858_8066</t>
  </si>
  <si>
    <t>atgtttccgtttaaaagcattctcgatttcaacgttataataaaggaagaacatgaagtatttagaagaactgttagagagtttgccgataaagaacttgaacctagggtaaaggaaattgaggaaaagaatcaaattcctgacgatttaatagaaagagctagagaattaggttttcctggcatagggattcctcaagagtacggaggtcaaggaggtggagctttggaattggttatcttaattgaagaactttcccgtgtatgtcctgcatttgcaatagtttttggtgtcaatcatttatttactacaccagtcttattatttggaaatgaagagcaaaagaagaaatatatacctcctgtagctaaaggagaagttttcgctgcacatgctaacacggagcctgtagcagggagtgatgtagctggtattcaaactaccgctaagaaggatggaaactattggattttaaacggtagaaaaatttttataactggagctgaaaaagctcaatattttgttgtttctgcaagaacctctcctcctcctagtaaaagagaaagatggaagggtttatcattttttatagttgaaagggattatccaggtttcaaaattggttcaaggataaatgtaataggattaagaggagagcaaccctatgaaattattctagataatgttaaggttcctgaagaaaatctcttaggaaaagagggagaaggttttaaaatagctgttacaacctatgatcatggtagattgggaatagctgctcaagcattagggataattcaagctgtttttgaaaaaagtttaaattattcacttcaaagatatgcttttgaaaaacctataatttcttttgaaggagttgcttttaaaatagctgatatacttacagaattggaagcctgtagattactaacgtattgggcagcaactcttgcagataaaaattcccctgagtatttattagcagcttctatggctaaaatgtatactactgaaatagcagaaaaagcttcatctttagctataaagattcatggcggttacggtgtagataaagaaactggaatagaaagatatcttagagattcattgataactacaatatatgaaggaacaaatgaaattcaaagaataacattgataagaatgttaattaagaatatatttggaactacgattgatataatataa</t>
  </si>
  <si>
    <t>MFPFKSILDFNVIIKEEHEVFRRTVREFADKELEPRVKEIEEKNQIPDDLIERARELGFPGIGIPQEYGGQGGGALELVILIEELSRVCPAFAIVFGVNHLFTTPVLLFGNEEQKKKYIPPVAKGEVFAAHANTEPVAGSDVAGIQTTAKKDGNYWILNGRKIFITGAEKAQYFVVSARTSPPPSKRERWKGLSFFIVERDYPGFKIGSRINVIGLRGEQPYEIILDNVKVPEENLLGKEGEGFKIAVTTYDHGRLGIAAQALGIIQAVFEKSLNYSLQRYAFEKPIISFEGVAFKIADILTELEACRLLTYWAATLADKNSPEYLLAASMAKMYTTEIAEKASSLAIKIHGGYGVDKETGIERYLRDSLITTIYEGTNEIQRITLIRMLIKNIFGTTIDII</t>
  </si>
  <si>
    <t>fig|6666666.251327.peg.590</t>
  </si>
  <si>
    <t>contig00012_8069_10054</t>
  </si>
  <si>
    <t>3-hydroxyacyl-CoA dehydrogenase (EC 1.1.1.35) / Enoyl CoA hydratase (EC 4.2.1.17)</t>
  </si>
  <si>
    <t>FIG01262045</t>
  </si>
  <si>
    <t>icw(1);Isoleucine_degradation icw(1);Fatty_acid_metabolism_cluster icw(1);n-Phenylalkanoic_acid_degradation icw(1);Acetyl-CoA_fermentation_to_Butyrate icw(1);Valine_degradation icw(1);Butyrate_metabolism_cluster icw(1);Polyhydroxybutyrate_metabolism</t>
  </si>
  <si>
    <t>atgtctcttgaaatcaaaaaaatagctgtaataggagctggtacaatgggtcatggtatagctgaactagctgctatagctggttataaagtaagtattgtggatatttctgatgagatattacaaaatgctcttaataagattcagtggagtttgggaaagctttacgaaaaaggacaagttaaagaaagtgtagagattattatttcaaggatttccaaaacaataaatttaattgaagctgttagggatgctgattttgtaatagaagctataatagaaaaattggaagaaaagagaagagtgttccaaataattgatgaaaattcacctccccatacaatattagcgacgaatacaagtagtttacctataacagaaatagcttcagctacaagacgtcctgataaagtaataggtatgcattttttcaacccaccagttttaatgcctttggtggaaataataagaggtaaagatacgagtgattttacggtgcaaattacaaacgaattggccaaaaagtttggaaaacaaacagtaatcgtaaacaaagatattccagggtttatagtgaatagaatacttgcaagagttttcaattctgcttgcaatatagtaaccgaaggaaaagcagatattatagaagtagattccactgctagatataaattaggttttccaatgggaatttttgagttagcagattatagcggaatagatatattttactacgttcttcaagttttagtagaaagaggatttaaagttcatggttgtaatttatttttggaaaagtttaaagctggtgaatatggagttaaaactggtaaaggtttctatacttatccttcacctggaaaatttgtaaaacctgaacttcctaaggagaagtctgaaaagttaaatccattatatataatagctttagctataaatgaagcagcttggatggtaagggaaggtatagcaagtaaagaagacatagataaagcatgtagattgggcttaggttatcccaaaggagtatttgaatatgctgatgaatttggtatagataatgttgtaaaaattcttgaagagattaaaaaagagaaaggttgggaagaatattcgcctgatcctttattaattcaaatggttaatgaaggaagacttggaatcaaatcaggaaaaggcttttatgagtatggaaagtttgaagaaaggaagctttctactattatattaaggattgaagaacctttagcgtggatatttttgaatagaccagaaagacttaatgctttaaacttggaaatggtaaaagaattatcacaagttcttgacgaattggaattaaacgaaagaatacgtgtattaataataacaggaatgggaagagccttttgtgcaggtgcagatgttacgggctttcaaggattgacaccgttccttgctgctattttatctagaagatttcaagaattgtttaataaaattgacttttatacaaagcctattatagctgcattaaacggatataccttaggtggaggtttggaaatggcaatggcatgtgattttagaatagcttcagaacaggcagaacttggtcaacctgaaattaatttaggtttaattcctggcgcaggtggtactcagagactttcaagattaataggagaaggtaaggctaaggaattaatatatacaggagaaagaatacctgcaaaggaagctttaaattttggtcttgttaataaagtagtttctcatgatgaactattaaacgaagcaagaagatttgcgcttaaaatagcagaaaaatctcctctttcattattagctgctaaatattctattaaatttggtttagaatcaaacatttggtcaggaatggctttagaatcttctttattcggtttactttttagtacagaagattttatagaaggagtttcagcttttcttgaaaaaagaaaaccaaagtttaaggggaaataa</t>
  </si>
  <si>
    <t>MSLEIKKIAVIGAGTMGHGIAELAAIAGYKVSIVDISDEILQNALNKIQWSLGKLYEKGQVKESVEIIISRISKTINLIEAVRDADFVIEAIIEKLEEKRRVFQIIDENSPPHTILATNTSSLPITEIASATRRPDKVIGMHFFNPPVLMPLVEIIRGKDTSDFTVQITNELAKKFGKQTVIVNKDIPGFIVNRILARVFNSACNIVTEGKADIIEVDSTARYKLGFPMGIFELADYSGIDIFYYVLQVLVERGFKVHGCNLFLEKFKAGEYGVKTGKGFYTYPSPGKFVKPELPKEKSEKLNPLYIIALAINEAAWMVREGIASKEDIDKACRLGLGYPKGVFEYADEFGIDNVVKILEEIKKEKGWEEYSPDPLLIQMVNEGRLGIKSGKGFYEYGKFEERKLSTIILRIEEPLAWIFLNRPERLNALNLEMVKELSQVLDELELNERIRVLIITGMGRAFCAGADVTGFQGLTPFLAAILSRRFQELFNKIDFYTKPIIAALNGYTLGGGLEMAMACDFRIASEQAELGQPEINLGLIPGAGGTQRLSRLIGEGKAKELIYTGERIPAKEALNFGLVNKVVSHDELLNEARRFALKIAEKSPLSLLAAKYSIKFGLESNIWSGMALESSLFGLLFSTEDFIEGVSAFLEKRKPKFKGK</t>
  </si>
  <si>
    <t>fig|6666666.251327.peg.591</t>
  </si>
  <si>
    <t>contig00012_11497_10055</t>
  </si>
  <si>
    <t>oligopeptide binding protein, putative</t>
  </si>
  <si>
    <t>ttgcaaaaaactgaggattcttggaatcccataggaggtaatttagatccttcaaataatttcatattcaacttaatttctgataatccttatttaagaaatccatataattcatctataattacttggaaagtaaaaactgaggtacttaattcatcaaataagccaatatttaacatggatgataaggcaatttattgggattctaaggagaaaaaatggaaatatgttcaagaggggaaaaaggtgagaagcataataaagtatgagatttattataataaatggcatgatgagagtgaaatgaatctatatgatatattatattggttttatttcctatgggaatggagtaataaagataacgaaattgattataaatataataaatatatcgaattattttataaaccttttataaatttaataaaaggaattaaaattgttaatgataacactttaattatttattctaattattatcattttgataaaaacgaattatcatacatttttcctattttgcctacaattccatggcaaataatattggcaacagaagaattatttatcgaaggaaaagcttcgtggtataaagaagaagctaaagaattaaaaattgaatggttgaatctattaaattccacccaaagtaattggataagcataattttattcaattttcaaaataaaaactatgttcctgatgctttatatgaaggagaaataacttcaatatctttagaagaggttaataaaaggtataacaatacaatagtttttattaaaaattatcaacattcaataatctctaacggtccttttaaattagaaaaatttgatgaaaatgaattaaaattatttttaaataaagaatataatattccaacaattgattttaataaagatataaaggaagttaaaataaatattctaaatattaaattaaaaaaatctttaattaaaggagagagacaagaaatattaataaatgttacttcagatttatatgaattaaatgaaaattatttcaagttattctatataattcaacataataatggaaaaatagcctttacttcctatgctaattttaacaaaggaatatttaaaatagaattttctacaatagatatggaagcaggattatggtatgttaagctatattattatacaatattttcttcaataccttcaattaaaaacgagtattttgtaataatagaattaaatttaaataatactattacaaggccgccaattaatggaacattgatagaaaccttgcctccttttaattctacaccattaaatataacaacaactacccctacttctcttaatacccaacctgttatagattatcctacattagtcataataattttaatgatagcctttattgccgttttaattttaattttaagaaaaaagctactttaa</t>
  </si>
  <si>
    <t>MQKTEDSWNPIGGNLDPSNNFIFNLISDNPYLRNPYNSSIITWKVKTEVLNSSNKPIFNMDDKAIYWDSKEKKWKYVQEGKKVRSIIKYEIYYNKWHDESEMNLYDILYWFYFLWEWSNKDNEIDYKYNKYIELFYKPFINLIKGIKIVNDNTLIIYSNYYHFDKNELSYIFPILPTIPWQIILATEELFIEGKASWYKEEAKELKIEWLNLLNSTQSNWISIILFNFQNKNYVPDALYEGEITSISLEEVNKRYNNTIVFIKNYQHSIISNGPFKLEKFDENELKLFLNKEYNIPTIDFNKDIKEVKINILNIKLKKSLIKGERQEILINVTSDLYELNENYFKLFYIIQHNNGKIAFTSYANFNKGIFKIEFSTIDMEAGLWYVKLYYYTIFSSIPSIKNEYFVIIELNLNNTITRPPINGTLIETLPPFNSTPLNITTTTPTSLNTQPVIDYPTLVIIILMIAFIAVLILILRKKLL</t>
  </si>
  <si>
    <t>fig|6666666.251327.peg.592</t>
  </si>
  <si>
    <t>contig00012_12597_11509</t>
  </si>
  <si>
    <t>Oligopeptide ABC transporter, oligopeptide binding protein</t>
  </si>
  <si>
    <t>ttgattttcttatccttatttaaagtaaatttaataacgagtgtaaagataacagataacttaatctttaaaaaattctacagtgaagaagaagctataaatagcgtaaaattaggaggagataaaggaggaacagatttatttcttaaccctttaagtaattcttcgttaattaacgatacaaacataggattttatttagcaccaaaaggaagaatatatacgattttattgaatcctgttcctaaaagcgcaagcggtaaatttaatccctttgaatttaaagaaataagattcgcgatgaattttttagctgaaaggaaatggtttaaggacactttattaagaggttatgcaaaagaaacattttccccaataaacgaattcgatgttgattggacaaaagtagcagatataattgagagcaaacttttaaaagatgatatttcatttgcagaaaatataataaataaaactttaacaaaattaaacataaagaaaataaatggattttggaattataataatgaaacaataaaaattaaaataatatttataaataatgatgaaataaggtatgcctacgctttgcatatatctaatgtacttaaaaatttaggatttgaaattgaaaatgttactttaaattcaaacgaagctaaaaacatgatttacaatacagatcctaaagaattaaaatggaatttatatatagaagaatggattttcgcagagaatctaagatattctgaatttaaagtagcccaattctacgctagctggtatggctttatgccaggttggaattttcaaaattactggaattatataaattctactatagataatttaacatctaaacttttaatcggagattacttaaatgaagaagaaagggatgatatattaagaaaaataatccaaatgggtattgaagaatctgtaaggatatttgttgtacaacgaacagagatttatatttataacaaagaaagaattgaaggaataattaacgattacacgaacggatttgcaaataaaattaattttcttaacattaaaccaaaaaaaataaagataaacccatag</t>
  </si>
  <si>
    <t>MIFLSLFKVNLITSVKITDNLIFKKFYSEEEAINSVKLGGDKGGTDLFLNPLSNSSLINDTNIGFYLAPKGRIYTILLNPVPKSASGKFNPFEFKEIRFAMNFLAERKWFKDTLLRGYAKETFSPINEFDVDWTKVADIIESKLLKDDISFAENIINKTLTKLNIKKINGFWNYNNETIKIKIIFINNDEIRYAYALHISNVLKNLGFEIENVTLNSNEAKNMIYNTDPKELKWNLYIEEWIFAENLRYSEFKVAQFYASWYGFMPGWNFQNYWNYINSTIDNLTSKLLIGDYLNEEERDDILRKIIQMGIEESVRIFVVQRTEIYIYNKERIEGIINDYTNGFANKINFLNIKPKKIKINP</t>
  </si>
  <si>
    <t>fig|6666666.251327.peg.593</t>
  </si>
  <si>
    <t>contig00012_13028_13702</t>
  </si>
  <si>
    <t>idu(2);Isoleucine_degradation idu(2);Fatty_acid_metabolism_cluster idu(2);Lysine_fermentation idu(2);n-Phenylalkanoic_acid_degradation idu(2);Butanol_Biosynthesis idu(2);Acetyl-CoA_fermentation_to_Butyrate idu(2);Valine_degradation idu(2);Butyrate_metabolism_cluster idu(2);Polyhydroxybutyrate_metabolism</t>
  </si>
  <si>
    <t>atggaaaatttttcgaaaatattatttaaacgaaaagaaggaatatcttggataattttaaataggcctgataaattgaatgctttggataaagaatcatggatggaaatatctcaagctttaaaaactgcgaacgaaaatgaagataaagtacttgtaataactggcataggtcgtgctttttcttcaggagatgatattcaagctatgtataatttaaaggatttgaatgaatcaaaagaattctttaattatatatacgaaactgcctttaatttaattaatttgaataaggtttttattgcagctgtgaatgggctagcttacggaggaggttgtgaaattttacttttagctgatatagtagttagcgtacctgaagctaaatttgcaatacctgaaggcagacttggactaatacctccaatagcattggctataggttcattttctttaggtacaagaagaatagctaggttaatttttactggtaaagaaatagatgttaatgaagcacgaatgataggtttggttgattacgttgttgagaaagacaaaattgaagaaaaagtgcttgaaatagctaaaaatgtttatcttaatgattcgtattcgatacttgtaatgaagagatggcttttaaaatatcgtttaaaagatttaaaaaagcaatag</t>
  </si>
  <si>
    <t>MENFSKILFKRKEGISWIILNRPDKLNALDKESWMEISQALKTANENEDKVLVITGIGRAFSSGDDIQAMYNLKDLNESKEFFNYIYETAFNLINLNKVFIAAVNGLAYGGGCEILLLADIVVSVPEAKFAIPEGRLGLIPPIALAIGSFSLGTRRIARLIFTGKEIDVNEARMIGLVDYVVEKDKIEEKVLEIAKNVYLNDSYSILVMKRWLLKYRLKDLKKQ</t>
  </si>
  <si>
    <t>fig|6666666.251327.peg.594</t>
  </si>
  <si>
    <t>contig00012_13660_13800</t>
  </si>
  <si>
    <t>atggcttttaaaatatcgtttaaaagatttaaaaaagcaatagaggaactttctgaaatggctataaaggataatacaaaatatagaatgaaaatgtttttaaatagaaagaaaagcgaaaattcttttaaatcgatctaa</t>
  </si>
  <si>
    <t>MAFKISFKRFKKAIEELSEMAIKDNTKYRMKMFLNRKKSENSFKSI</t>
  </si>
  <si>
    <t>fig|6666666.251327.peg.595</t>
  </si>
  <si>
    <t>contig00012_14434_15573</t>
  </si>
  <si>
    <t>7,8-didemethyl-8-hydroxy-5-deazariboflavin synthase subunit 1</t>
  </si>
  <si>
    <t>FIG00016203</t>
  </si>
  <si>
    <t>icw(1);Coenzyme_F420_synthesis</t>
  </si>
  <si>
    <t>atgagattagaagatatactttggctttcaagaaatatatcttataatgaagctttggaattttacaataaagatgatgaaaaaatttttgaaatagcttcaacgattagggattattataaaggaaatatcataacctattctagaaaaattttcatacctgttaccactctatgtaaagatttatgttattattgtttttatagaaaggaacctaatgaaggaggcaggtatatggaaatagatgagatagttaatgtggctaaaagaggaatagaattgggctgtacagaagctcttttagttacaggtgaaagacctgaagtaaaatatagggaagctttaaatttcttgaataacaaaggcttcagaagcactccagactggttatattatatttcgaatattttattaaatcttggaatacttcctcataccaacgcaggtattcttagtagatatgaaatggttaaattaaaggaaacaaacgcaagccttggtttaatgctagaaaatgcaagcgaaagacttatgaataaaggaatgccacatgaattggctccaagtaaaaatcctaagttaagactaaaaatgatagaagaagctggaaaattgaaaattccttttactactggaattcttataggaataggtgaaactgttgaagaagctatatattcaatttttatgattaaaaagcttcatgaacaatatggtcatatacaagaagttataattcaaccttttgtacctaaaaaagggacaaaaatggaaaatcatcctcctccaagtgaagaatattttttgaagttacttgctttatctagaataattttgggagaaatgaatgttcaagcaccgcctaatttattcaatgatgtaaagaaacttgttaaagcggggataaatgatctgggaggaatttctcctttaacaaaggattacgttaatccagaaaaaccttggccacatattgaatttttgagaaaagaattaatgaaagagggatttattttaaagcaaagattaccagtttatcctgaatatctaaataaagaaggatatctatcttatagagtaaaggaaattgcgttgaaacttatagatcaaaatggctttgtttatgagaaaataatatga</t>
  </si>
  <si>
    <t>MRLEDILWLSRNISYNEALEFYNKDDEKIFEIASTIRDYYKGNIITYSRKIFIPVTTLCKDLCYYCFYRKEPNEGGRYMEIDEIVNVAKRGIELGCTEALLVTGERPEVKYREALNFLNNKGFRSTPDWLYYISNILLNLGILPHTNAGILSRYEMVKLKETNASLGLMLENASERLMNKGMPHELAPSKNPKLRLKMIEEAGKLKIPFTTGILIGIGETVEEAIYSIFMIKKLHEQYGHIQEVIIQPFVPKKGTKMENHPPPSEEYFLKLLALSRIILGEMNVQAPPNLFNDVKKLVKAGINDLGGISPLTKDYVNPEKPWPHIEFLRKELMKEGFILKQRLPVYPEYLNKEGYLSYRVKEIALKLIDQNGFVYEKII</t>
  </si>
  <si>
    <t>fig|6666666.251327.peg.596</t>
  </si>
  <si>
    <t>contig00012_15570_16823</t>
  </si>
  <si>
    <t>7,8-didemethyl-8-hydroxy-5-deazariboflavin synthase subunit 2</t>
  </si>
  <si>
    <t>FIG00106647</t>
  </si>
  <si>
    <t>isu;Coenzyme_F420_synthesis</t>
  </si>
  <si>
    <t>atgaacatagaaagtttggaaaaaatagcggatcctgaagtagtatctatagtagaacgtgcattatcaaataaagatctttatcttgaagaagtagaaagacttttaaagtgtagaggaatagatttatatttgatctccttagcggctgatattttaagaaaagaaactgtaggagatattgtcacttatgtcgttaatagaaacataaatttcacaaatgtatgtattatgaactgtggtttttgtgcatttagcagagattttagacatgaagaaacttatttcttacctatagaggaaattgtaagaagggctaaggaagcatatgaacttggtgcaaccgaagtttgtatccaaggaggtttacctcctaagttagattgggaattttatcctaaaattgttaaagaaataaaaaaggaaatgcctaaactacatatccatgctttttctcctgtagaaatatggtatggggcaaatctttccaaactgggttacgaggaatttttaaaaatattaaaggaagctggtctggattcaataccaggaactgctgctgaaatcttagatgatgaaataaggaaaataatatctccgggaaggatttctactaatgaatggattacgataatcaaaacagcccataaattgggaattccttcaacttctacaatcatgtatggtcatatagagaatgaatatcatagagctaaacatttgctaattttaagagaaatacaaagagaaacaaagggttttacagaatttgttcctttaagctttatttatgaagaagcacctatgtataaatataaattaattaataatgtcaaagctggtcctacgggtgaagaaatagtagctttatatgcaacagcaagattagttttaaataactatataaaaaatattcaagtttcatgggtaaaggaaggacctaagtttgctcagtttttattaaattgtggggctaatgattttggaggaactttaataaatgaaagtatatcttcatctgcaggcgctaaatttggtcagtatttatctcctaaggaaataagaaggcttatatttgatgcaagaagaatccctgcgcaacgcaccacaacttattctattataaaaattttcaatagtttaaacgaagaatctgatattcctttggaaaaaattgagtggagtgaagaaaagtttggttcatattttaaattaatcaaagatgatcgcttcaaatttagaagaaagttttga</t>
  </si>
  <si>
    <t>MNIESLEKIADPEVVSIVERALSNKDLYLEEVERLLKCRGIDLYLISLAADILRKETVGDIVTYVVNRNINFTNVCIMNCGFCAFSRDFRHEETYFLPIEEIVRRAKEAYELGATEVCIQGGLPPKLDWEFYPKIVKEIKKEMPKLHIHAFSPVEIWYGANLSKLGYEEFLKILKEAGLDSIPGTAAEILDDEIRKIISPGRISTNEWITIIKTAHKLGIPSTSTIMYGHIENEYHRAKHLLILREIQRETKGFTEFVPLSFIYEEAPMYKYKLINNVKAGPTGEEIVALYATARLVLNNYIKNIQVSWVKEGPKFAQFLLNCGANDFGGTLINESISSSAGAKFGQYLSPKEIRRLIFDARRIPAQRTTTYSIIKIFNSLNEESDIPLEKIEWSEEKFGSYFKLIKDDRFKFRRKF</t>
  </si>
  <si>
    <t>fig|6666666.251327.peg.597</t>
  </si>
  <si>
    <t>contig00012_16792_17922</t>
  </si>
  <si>
    <t>Adenosine deaminase (EC 3.5.4.4), alternative form</t>
  </si>
  <si>
    <t>atgatcgcttcaaatttagaagaaagttttgaaataaaagtcaaatttgctctattggaagattttgaattttatgaaaatgtactaattgaaattgaaaatggaattattaaaaaaattgaacatgaaaatcaaggaaaatttccttccttaattctaattcctcctttggttaatgctcatattcattcaggagattcatgtttccctgatttgggttacaatttaacattagaagaattagtaaaacctcctgaaggtttaaagcataaaatgttggaaaaaatagataagaaaatattaaaagaatctaggattaagtggataaaaaacctcctagaatttggttattccataatcgcagattttgttgaaggtggatataaaggagttagtgaagcaacggaaaaattttcagatagatacataattttaggaagaccttcaaaagataggattatagaagaattggaaaaaatgtatagtatttgcgatgggttagggatacctgattcttttgcttatgataaggatgaaatgaaaattattagggatatttttaaggataaacctattcatatccatgttagtgaaactaaagcaaatcatattaaaaaggatttctggatagctttggaaaatcttgatcctaaagcttttgttcattgtactcatttgaatagggaagaaattaaagaaattaaaaatcttaacaagtttgcaatattatgtccaaggtcaaatctttggtttgatgttggttttcctgatgtactaagttttataaaggaagaagttaacgtagctataggaacagataatattggttggatttctcctgatctctggaaagaactcgaaattttaattttacatttaagaaaattttccaaagaagactatagcaaagaaatatttaaatgggcaacattaaacgggtattcgttgtttaattttaaaggaggaataataaaagaaggatatccagcggattttattattattgacaatgaaaaaattgaactggagaaatcccataataaattattaactttaataaaaagaatgaacatatctcttatatataatatttatataaatggaaaaagtataaaaattaagtataattga</t>
  </si>
  <si>
    <t>MIASNLEESFEIKVKFALLEDFEFYENVLIEIENGIIKKIEHENQGKFPSLILIPPLVNAHIHSGDSCFPDLGYNLTLEELVKPPEGLKHKMLEKIDKKILKESRIKWIKNLLEFGYSIIADFVEGGYKGVSEATEKFSDRYIILGRPSKDRIIEELEKMYSICDGLGIPDSFAYDKDEMKIIRDIFKDKPIHIHVSETKANHIKKDFWIALENLDPKAFVHCTHLNREEIKEIKNLNKFAILCPRSNLWFDVGFPDVLSFIKEEVNVAIGTDNIGWISPDLWKELEILILHLRKFSKEDYSKEIFKWATLNGYSLFNFKGGIIKEGYPADFIIIDNEKIELEKSHNKLLTLIKRMNISLIYNIYINGKSIKIKYN</t>
  </si>
  <si>
    <t>fig|6666666.251327.peg.598</t>
  </si>
  <si>
    <t>contig00012_18529_17909</t>
  </si>
  <si>
    <t>5-amino-6-(5-phosphoribosylamino)uracil reductase (EC 1.1.1.193)</t>
  </si>
  <si>
    <t>icw(1);Riboflavin,_FMN_and_FAD_metabolism</t>
  </si>
  <si>
    <t>atgactatagatggaagaatatcaagcaaaacatggttttcacagttaagttgccaaaaagacttggaaagattacataaactaagagctgaaactggggctgtaatggtaggagctgaaacagtaataaaggatgatccttctttaagattaaaatattttaaaggagaagatccgtataaaattatcatagacggttgcttaagagttcctataaatgcaagagtttttaccattaattcgcaaaaagctatactgtttacttcgaagtttgcagatgaagaaaaaattaaagtattacaagaaaaaggagttaaagtttttcaattcgaaaataaaatacttgaacttaacttagtaatggaaaaactatatgaaataggaataaagaaagtaatggttgaagggggaggaatacttaactggaatttattaagttcaaagcttgttgatgaattaagggtaacaatctctccatacgttttcggtaaaggtagaagtatatttgatggtgaaggatttaaagatacaaacgaaagcccaaaatttgaattattaaaatttgaaatttgcgaatgtaaaaatgaagttcatttaatttataaagtcaattatacttaa</t>
  </si>
  <si>
    <t>MTIDGRISSKTWFSQLSCQKDLERLHKLRAETGAVMVGAETVIKDDPSLRLKYFKGEDPYKIIIDGCLRVPINARVFTINSQKAILFTSKFADEEKIKVLQEKGVKVFQFENKILELNLVMEKLYEIGIKKVMVEGGGILNWNLLSSKLVDELRVTISPYVFGKGRSIFDGEGFKDTNESPKFELLKFEICECKNEVHLIYKVNYT</t>
  </si>
  <si>
    <t>fig|6666666.251327.peg.599</t>
  </si>
  <si>
    <t>contig00012_18942_18559</t>
  </si>
  <si>
    <t>gtgattcttttaggaattctagcagcattatcaggttatatcctctatataaatataaggaaagttttttcgattattttaataattgcaggaataggagggataggtgtgggtgttttcccggaagaaatgggaattctccattcattattttcccttatagcctttctttttggaagtattgcagctataataggatgtactgctactaaatcctatttaagatttttgtctcccatcttaggtctattatctttaatttctttagttctatttatattaaggatagatttaggattggggattggaggaattgaaagaatgatagtatatccatttttaatatggggtttagccttttcaggatacttaatgaaagaatga</t>
  </si>
  <si>
    <t>MILLGILAALSGYILYINIRKVFSIILIIAGIGGIGVGVFPEEMGILHSLFSLIAFLFGSIAAIIGCTATKSYLRFLSPILGLLSLISLVLFILRIDLGLGIGGIERMIVYPFLIWGLAFSGYLMKE</t>
  </si>
  <si>
    <t>fig|6666666.251327.peg.600</t>
  </si>
  <si>
    <t>contig00012_20409_19432</t>
  </si>
  <si>
    <t>atgatcagatctttgatcaacgaaatagaaaaagctaaaaaagcattaattatcggaataggcggagctggagatattcttgggactattcccactatgattttccttagaaaatttggtttagaaacaattataggctcaataatttgggaaagaataataattgatccaaaacctggacctagatctcttgaagaaattgaaaatgtagaaataatctcaaattctgtttgcttagcagatgaaaaagttagaatgaaacacggacctattcctcaagcttcttatatttcaaaaattttgtctcaaaaagtcgtgttagtagatatgagtaaaaatccttcagaaacggctaagggaattaaggaagcaatgaataaattggatatagatttattgtttggaatagatgttgggggcgatgtattagctactggacaggagaagaatcttagatctccactggctgacgcctttatgcttgcaagtttatctaaaatagagaattcaatattgggaatatttggaatagcatgtgatggagaacttagaaaagaagaagtggaaaacagattatcagatgtagcaaaagaaggagggtatatgggagctataggtatttttaaagaatcattggaaatcatggaaaaactaagtaagcaaatgtatagcgaggcaagcaagttaccgatagaagcagctaaaggatacagaggaatagttaaaataagagaaggaacaagggatgctgaagttacgattgaggctacagtcacttactatttggacttgattaaagcttacgagatttctcctttagcaaaggctatagtagatgttaaaagtttagatgaagccaatgaaatacttcatgaaaaatttaatttatttacagaactagattttgaaagagaagcttataaaaaaggaataaaatcctataaagagttttttaaaactgaaagtttattacaataa</t>
  </si>
  <si>
    <t>MIRSLINEIEKAKKALIIGIGGAGDILGTIPTMIFLRKFGLETIIGSIIWERIIIDPKPGPRSLEEIENVEIISNSVCLADEKVRMKHGPIPQASYISKILSQKVVLVDMSKNPSETAKGIKEAMNKLDIDLLFGIDVGGDVLATGQEKNLRSPLADAFMLASLSKIENSILGIFGIACDGELRKEEVENRLSDVAKEGGYMGAIGIFKESLEIMEKLSKQMYSEASKLPIEAAKGYRGIVKIREGTRDAEVTIEATVTYYLDLIKAYEISPLAKAIVDVKSLDEANEILHEKFNLFTELDFEREAYKKGIKSYKEFFKTESLLQ</t>
  </si>
  <si>
    <t>fig|6666666.251327.peg.601</t>
  </si>
  <si>
    <t>contig00012_21550_20675</t>
  </si>
  <si>
    <t>nodulin 21-related protein</t>
  </si>
  <si>
    <t>atggattttgaaaaatattatagagatgagtatatagattataaggtttattcttatctcgcaaaattggaaagaaataaggaaagaaaggcgatactggaaaaatttgctaagcttgaatatgaacacttccttttttggaaaagtatgataaagaagagagaaaggggtagtttagataaattaaagatttcactgataattttattcaaatatatctttggtttgatttttacaatcaaacttatggaaagaaatgaaaaaagggttatagaagaatataaaagaatattgaaccaatttgacggtgaagctaaaattaagcttgaatcaataataaaagatgaaatagaacatgaaaacttttggataaaccaaattaaagataatactacaaaatacttagggtttatcgttctaggaatggctgatgcaataatagagataacaggtgttcatgcaggatttttaggagttacaacttcaacgataatagctggaatagcaggattagttgttggggtctctgcatctatagctatggcttcggctgcttatttgcaatcaaaacaaagcgaatcattaaatccaaaaatatccgcaatatatacaggagttttttatatcttaacagctgttgtattggcaataccttatttcctaactcataatatgttttttgcttttttctcctctcttgctgtagcaataacattaataggattttttaatttttattcttccataatatttgaaagaaatttctataaagaatttttaacaagttcagtattaatattagtaacagctacaatatcctttatatttggagagctcctaggaaacttatttggaataccaaaatttttcggctaa</t>
  </si>
  <si>
    <t>MDFEKYYRDEYIDYKVYSYLAKLERNKERKAILEKFAKLEYEHFLFWKSMIKKRERGSLDKLKISLIILFKYIFGLIFTIKLMERNEKRVIEEYKRILNQFDGEAKIKLESIIKDEIEHENFWINQIKDNTTKYLGFIVLGMADAIIEITGVHAGFLGVTTSTIIAGIAGLVVGVSASIAMASAAYLQSKQSESLNPKISAIYTGVFYILTAVVLAIPYFLTHNMFFAFFSSLAVAITLIGFFNFYSSIIFERNFYKEFLTSSVLILVTATISFIFGELLGNLFGIPKFFG</t>
  </si>
  <si>
    <t>fig|6666666.251327.peg.602</t>
  </si>
  <si>
    <t>contig00012_22794_21826</t>
  </si>
  <si>
    <t>Mg/Co/Ni transporter MgtE</t>
  </si>
  <si>
    <t>isu;Magnesium_transport</t>
  </si>
  <si>
    <t>atgaatttaagaggagcagtttatggtgtattaatactaagaataatcaagctattaacattaggtataataaaaccttcttttaaagaaaaaaatttaagaaaaaacatacaaacttctttttttataggaacgattgcttcgtgtatagtagcaataatagcttatattttccaaattatttattttaaagctcatatttctttcttagaaatattaacaataagtattctaacaaattttttaagtttttttattataacttttcctttgatttttatattattttattattataaaaaaggtaaaagtttagagtttttaggagctccatatgtagcagctatatcagatgttataactccgtttattctttttgtttcatttaatttaatttttataacaatatttcaaatattatttctaattataatttttatatttttagttgttatttttttaagaaagagcctagaaaaagaatatataaaagaaaatcttccaacaatttccataactacttggtttagcggattgggaggaatgttttacgcaagggtaattaattttactgaaatccaaaatatattgatcgcttctccagcatacaatgctttattggggggtattggtggaattttagcttcaagactttcaatatcttttcatttaggtttatcctttaaacttttatcaaacatttcttatattaaaagtgcctatttagctttttttgcaggtttaatttttagttcattttttgcaggtttaagagaactttttattattttaatttcatcaattttttcagttttactcataacattaattacttattatgtttcattaacgacttttaaaaaaggtcttgatccagataacgtaaccttgccaattgtcacaacttcaggagatctcctaggccctgccttagttatagtaacctttttagtattttttagaacttaa</t>
  </si>
  <si>
    <t>MNLRGAVYGVLILRIIKLLTLGIIKPSFKEKNLRKNIQTSFFIGTIASCIVAIIAYIFQIIYFKAHISFLEILTISILTNFLSFFIITFPLIFILFYYYKKGKSLEFLGAPYVAAISDVITPFILFVSFNLIFITIFQILFLIIIFIFLVVIFLRKSLEKEYIKENLPTISITTWFSGLGGMFYARVINFTEIQNILIASPAYNALLGGIGGILASRLSISFHLGLSFKLLSNISYIKSAYLAFFAGLIFSSFFAGLRELFIILISSIFSVLLITLITYYVSLTTFKKGLDPDNVTLPIVTTSGDLLGPALVIVTFLVFFRT</t>
  </si>
  <si>
    <t>fig|6666666.251327.peg.603</t>
  </si>
  <si>
    <t>contig00012_22925_22806</t>
  </si>
  <si>
    <t>atgaaatttccacatgaaaaattaagcttattctttttagctttaattgagttaattgcaggttcaataataatttttaatttagaaactgttttagaattcccaataatccttttttaa</t>
  </si>
  <si>
    <t>MKFPHEKLSLFFLALIELIAGSIIIFNLETVLEFPIILF</t>
  </si>
  <si>
    <t>fig|6666666.251327.peg.604</t>
  </si>
  <si>
    <t>contig00012_23105_24181</t>
  </si>
  <si>
    <t>Potassium channel protein</t>
  </si>
  <si>
    <t>isu;Potassium_homeostasis</t>
  </si>
  <si>
    <t>atgcttgtcgatgtcgcgttttttgtttatttaactaaagataaggaagctacaaatcatttaattgagttaacaaaactagctgaaaccttaataacacaagcaaacattcataccgctttaatagttagaaatgttaaggatgcaaaaaatgtaattggtatttatcgttattctgcagctatggaaaaaataatagattcgttattggatattgcttacataggattaacagatcatagtccaaaggaagatattgcgcaagctctccttttgcttagtgaagaagttataataaaaatcagagcaaacaaaaatgttgcggtaaatgtttcagaaatacatgaaaaatatccgttagacgtaattttgcaaatacataaagataaacccttagtttatccctcagaaaaaataagcgaaaatgacatactttatataaggggtctaaaggagcatatcaataaatttttagtagaaaatggctatgaaaaattaactgaacctataattaatgaagatgtaaagcaagttttattaaaaattatatttttaagggatgcaataaaagttcttttagatttatcccattatgttttgataacaggcaataaggaaataggagatgaaatagatgagatagaaatgttcattgatacgtatcatttagaattaatggaagaaataattaaaagacctcctactgttcatagtattactaatttatcgttattaatattaatatctaaacttgaaaacatagctgatgcaacagaagaaatagctttaatttctttaactgatgaagaaataagaaaaatatttggacaaatttatgaagctataggtgaaagatgcatcagcctaaaagtctctaagaatgtatctttacaaagtctcttgagtaacataagaaaatatggcagttatattccagctataaaaaaaggtaatgaatggttaatacaaacaaaatttattgatagggaaataaatttaaatgagggagacataatattggtaatttatcctaaagagtttgaagaagaagtaaatagtattttaaaaaatttataa</t>
  </si>
  <si>
    <t>MLVDVAFFVYLTKDKEATNHLIELTKLAETLITQANIHTALIVRNVKDAKNVIGIYRYSAAMEKIIDSLLDIAYIGLTDHSPKEDIAQALLLLSEEVIIKIRANKNVAVNVSEIHEKYPLDVILQIHKDKPLVYPSEKISENDILYIRGLKEHINKFLVENGYEKLTEPIINEDVKQVLLKIIFLRDAIKVLLDLSHYVLITGNKEIGDEIDEIEMFIDTYHLELMEEIIKRPPTVHSITNLSLLILISKLENIADATEEIALISLTDEEIRKIFGQIYEAIGERCISLKVSKNVSLQSLLSNIRKYGSYIPAIKKGNEWLIQTKFIDREINLNEGDIILVIYPKEFEEEVNSILKNL</t>
  </si>
  <si>
    <t>fig|6666666.251327.peg.605</t>
  </si>
  <si>
    <t>contig00012_24204_24380</t>
  </si>
  <si>
    <t>atgagcaaaaaatcaagcgaaataattaatggaatatctttgggagaaataatcaaagatctatattccatttatgcagatgaatggttagcttatttccaatactgggtttttgctcaatcaatgaagggtgtagagaatttcatgaagaaaattgaaagttatacaatatgctga</t>
  </si>
  <si>
    <t>MSKKSSEIINGISLGEIIKDLYSIYADEWLAYFQYWVFAQSMKGVENFMKKIESYTIC</t>
  </si>
  <si>
    <t>fig|6666666.251327.peg.606</t>
  </si>
  <si>
    <t>contig00012_24374_25033</t>
  </si>
  <si>
    <t>phytol kinase</t>
  </si>
  <si>
    <t>FIG00014997</t>
  </si>
  <si>
    <t>atgctgacaattgaagaaatactttatgctttaattttacttagctgggttaatatagttgtgctttatataacaaagaagctatatatttttatgaggaataaaggttataaccatcatgttgctgtttattttaacagaaagattattcatgttcttgctggaggtcttgtagcagttttggttccttttttgtttaaatcctttattttacctttatctttgggtattctttttgcagttgttacttatattccgcataaaactggtaaattaatgtattggtttcaagatccagaaaattattacgaagtaaatttttgcattgtttgggctttgatcattacattaggttggataatatttgggagacctgaaatagctataattccagttttattcatggcttttggagatgctgcaacaggttttgttagaaatctaatgtttaaaagaagaacaaaatcctggtggggtaacttagcaatggctgctgtaagcattccgataggaagtttaataggaatcgccggtatagttgcagctatatttgcaagttttatagaacattatgaattcaaatatatcgatgataatataactgtacctttggtttcttttataataatatacgtttttatgcatattagacttttataa</t>
  </si>
  <si>
    <t>MLTIEEILYALILLSWVNIVVLYITKKLYIFMRNKGYNHHVAVYFNRKIIHVLAGGLVAVLVPFLFKSFILPLSLGILFAVVTYIPHKTGKLMYWFQDPENYYEVNFCIVWALIITLGWIIFGRPEIAIIPVLFMAFGDAATGFVRNLMFKRRTKSWWGNLAMAAVSIPIGSLIGIAGIVAAIFASFIEHYEFKYIDDNITVPLVSFIIIYVFMHIRLL</t>
  </si>
  <si>
    <t>fig|6666666.251327.peg.607</t>
  </si>
  <si>
    <t>contig00012_25057_25866</t>
  </si>
  <si>
    <t>Inositol-1-monophosphatase (EC 3.1.3.25)</t>
  </si>
  <si>
    <t>isu;Di-Inositol-Phosphate_biosynthesis</t>
  </si>
  <si>
    <t>atgtatgaaatagaactgttgaaaaatactttattaaacgctaaaaagtccttcgaagaagtcaaaaacaaattggaatataaagagaagatagtaaaaggttatggtggagatatttcaagatactttgatctttatgtagaaaacgcaattatagaaaatttaaaaggacatgtctcgaaaataataacagaagaaaggggaataatcgaaataaataaaggagaaattttagctttagttgatcctgttgatggaagtacaaatgtctcaaaggatttgcccttttgcgcaacttcaatagcattatttaaaggagagaaatttacggatattttcgtttcaggaattatagatttaatacgaggagatgtttttatatgtgatggtaaaaatgttttcttaaacaacagtaaagtaaagccttctactacggtagatttaaacgaagcagttataagcatggatttgaaggtgaccaagatagatgataaaacttccaaggttattcctcaaatattaaaagaagttagatatattagattttttggtgctattgcattggaaatagcatatgttagttgcggaattttagatgcttttattattccttttcctagagtaaggcttttggatatagccgctggtttatttatggtaaaaactgcaggagggtttattaaatttcttaacgaagatatggaaaaaatcaatatttttgaaaataaaaggtatgcagtggttgcttcaaataacgaatatcttgccaataaaataataaaaattattgaggatggcggaagaatttaa</t>
  </si>
  <si>
    <t>MYEIELLKNTLLNAKKSFEEVKNKLEYKEKIVKGYGGDISRYFDLYVENAIIENLKGHVSKIITEERGIIEINKGEILALVDPVDGSTNVSKDLPFCATSIALFKGEKFTDIFVSGIIDLIRGDVFICDGKNVFLNNSKVKPSTTVDLNEAVISMDLKVTKIDDKTSKVIPQILKEVRYIRFFGAIALEIAYVSCGILDAFIIPFPRVRLLDIAAGLFMVKTAGGFIKFLNEDMEKINIFENKRYAVVASNNEYLANKIIKIIEDGGRI</t>
  </si>
  <si>
    <t>fig|6666666.251327.peg.608</t>
  </si>
  <si>
    <t>contig00012_25850_26992</t>
  </si>
  <si>
    <t>Tryptophanyl-tRNA synthetase (EC 6.1.1.2)</t>
  </si>
  <si>
    <t>FIG00000055</t>
  </si>
  <si>
    <t>isu;tRNA_aminoacylation,_Trp</t>
  </si>
  <si>
    <t>atggcggaagaatttaaagtaaccccttgggaagtagaaggtaaagtagattatttaaaattagttaaagatttcggtttaaagttaatagatgataatttaataaaaaggattcagcaaataactggagaattaaacgttatgcttagaaggaagtttttctttgcgcatagagatttagatttaactttgaatgattatgaaaaaggtcaaggtttctttttatatacaggacgaggtccaagcgggccgatgcatattggtcatctaataccttttcattttactaagtggttacaagataaatttaaagtaaatgtttatattgaaataaccgatgatgaaaaattcttagaaaaggataatcttagctatgaagaggtccagaaatgggcttatgaaaatgttttagatataatagctgtaggttttgatccaaataaaacgtttattttttatgatagtgaatatataaagaatgtttatcctttgttaataaagatagcgaaaaagatcaatttttcccttgtcaaagcagtatttggttttaaagagagcacaaatattggcatgatttttttcccttctctacaaattgtgccaactttttttgaaaaaaaaaggtgcttgattccagcttccatagaccaagatccatattggagaattcaaagagatctagctgaaagcttgggatattacaaagcagccatgatttcatgtaaattctttcctcctttaacaggtattactggtaaaatgagttcttcaaaacctgaaacagcaatatggttaacagatagtgaagaacaaataaaaaggaaagtgtttaggtatgctttttcaggaggtcaaccgacagttgaacttcatagaaaatatggaggaaatccagaaatagatgtttgttttcaatggttatacaacttttttgaagaaaatgatgaaaagataaagaaaatagaagaggattatagaagtggtaaaatgctttctggagaattaaaacaaattcttattgaaaagcttatagaatttttaaataaacataaagaaagaagggaaagagctaaagatctggtacatgtttataaatatgaaggtgatttggcaaaggaaatgtggaataaaatttatctttaa</t>
  </si>
  <si>
    <t>MAEEFKVTPWEVEGKVDYLKLVKDFGLKLIDDNLIKRIQQITGELNVMLRRKFFFAHRDLDLTLNDYEKGQGFFLYTGRGPSGPMHIGHLIPFHFTKWLQDKFKVNVYIEITDDEKFLEKDNLSYEEVQKWAYENVLDIIAVGFDPNKTFIFYDSEYIKNVYPLLIKIAKKINFSLVKAVFGFKESTNIGMIFFPSLQIVPTFFEKKRCLIPASIDQDPYWRIQRDLAESLGYYKAAMISCKFFPPLTGITGKMSSSKPETAIWLTDSEEQIKRKVFRYAFSGGQPTVELHRKYGGNPEIDVCFQWLYNFFEENDEKIKKIEEDYRSGKMLSGELKQILIEKLIEFLNKHKERRERAKDLVHVYKYEGDLAKEMWNKIYL</t>
  </si>
  <si>
    <t>fig|6666666.251327.peg.609</t>
  </si>
  <si>
    <t>contig00012_27306_27043</t>
  </si>
  <si>
    <t>Toxin 1, PIN domain</t>
  </si>
  <si>
    <t>atgctaaagctttccgtagatcctgaaataatttcttctaaaattcatgaatacttggaagatgtaagagctaaatatcttcatgaatctattaacgttttggttgaggctcttaagatgttgaaagaggatcgctcaaatagaaaggaaattaatgactacataattctttcattagcattgaataacaagttagctatcgctacgtttgacaagaaactcaaagaaattgcatcgaagagaggaatagaaactttaccatag</t>
  </si>
  <si>
    <t>MLKLSVDPEIISSKIHEYLEDVRAKYLHESINVLVEALKMLKEDRSNRKEINDYIILSLALNNKLAIATFDKKLKEIASKRGIETLP</t>
  </si>
  <si>
    <t>fig|6666666.251327.peg.610</t>
  </si>
  <si>
    <t>contig00012_27676_27431</t>
  </si>
  <si>
    <t>Prevent host death protein, Phd antitoxin like</t>
  </si>
  <si>
    <t>atggaagatgctgagagtattgttaaggtgactagaaattatcaagttacgattccaagtaatataaggttgaaagctaatataaaagaaggtagctttgttaaagttgtttatgatgaaaaagaaggtgtaattaaactaattccttttaaaagaaaaaggttaacaataaggcttggaagaaagattacagttgaagaaatagaagaagctatcaaagaggcgttagatgaagctactgattga</t>
  </si>
  <si>
    <t>MEDAESIVKVTRNYQVTIPSNIRLKANIKEGSFVKVVYDEKEGVIKLIPFKRKRLTIRLGRKITVEEIEEAIKEALDEATD</t>
  </si>
  <si>
    <t>fig|6666666.251327.peg.611</t>
  </si>
  <si>
    <t>contig00012_28057_29838</t>
  </si>
  <si>
    <t>Glucoamylase (EC 3.2.1.3)</t>
  </si>
  <si>
    <t>FIG00012589</t>
  </si>
  <si>
    <t>isu;Trehalose_Biosynthesis isu;Maltose_and_Maltodextrin_Utilization</t>
  </si>
  <si>
    <t>atgggagcccaatattacgcttttttaagcaatggatttacttcagcattggagttgaatggaagcatcgagtggtttccatgccctagatttgattctccatcattattcacaagaattttagataaagaaaaaggaggatattaccaaatcaggccttttgaagaatgcaaagtcagagtatcgtatattggaaacaccacagccttggaaacaattttttcatgtaataaaggaatgcttaaattaattgactttttgcctttaggtttacctgctataattaggttattcgaatctgaaataccttttattgtagatataaagcctgtattcaactatggtttaataaatcctagcattaaagtcgtagataaaggtttggttttcgagaatcctacgaccaaagaaggattggaattaatgataagcggcaactatacgcttgaaaatctaacaaaacttattgtaaaacaagggaaaggatatttgtttttgctttatacaagggatttaagatacggtttatttagtcaaagagcaatagtttatcctgatccttatgaagctttgcaatatttcttgctcttttgggaaaacattataaaaagagcgaagcctgtaaacgaggaattcagaaatgcttatataagatctttggttaccatattagctttgatgtacagatcttcgggaggaataattgcttctccaactacttcattacctgaagtgataggttccgatagaaattgggattatcgatatgtttgggtaagagatgcgacatatgcgattgaagcattaattaaagctaatttgatcacgcaggctaagcaaggtcttgatttcttaattagtatagtagatccgtcttctaaaccttttgatcatccattatatcctgttgatggaacagagcctatcgctgaagaagaaattgaatggcttaatggatacaataactcaagacctataaggatcggtaattctgcatatcttcagcttcaaatggatatcgaaggaagtttcatgaactgcctttatgagtatttcttggccacctccgacatagattatattattcagaatttgtgggttatcgaggcgatagttgattgggtcaagaaatcttggagaagtaaaagcactaatatttgggaagaaagggatgtaggagaacatttcgttcatacaaaattaatgaactgggttgcaatggacagagcctatcgaatattttcaagattaggttataatgatttatcttatgaatgtaaagctatttcagaagaaataaaacaggatattttaacaaatggttattctaacgaaaccaaatcttttgttaagtattacggttcaaaagatgtcgatgcttctcttctaactcttcctttatatgatttcattaatgtcaatgatcctagatttctttctacattaaagcgaatagaaaacgaattgcaagtttcctttggacttctccttagatataagagagattttttaggcgaagtacaacatccttttttactttgttcttcttggcttgcaagagtctatataaggttacaagagctagagaaagctagaaaaattataaggaaaatgattgaatgttcgacagacttgatgcttttcgcagagcatgttgatgccaatacgttagaagctagaggaaactttcctcatatttttcctcattcaggattggtgattagcataatcgagctagaaaatgaagattataaaaaatccttattcaccacgaaatattaa</t>
  </si>
  <si>
    <t>MGAQYYAFLSNGFTSALELNGSIEWFPCPRFDSPSLFTRILDKEKGGYYQIRPFEECKVRVSYIGNTTALETIFSCNKGMLKLIDFLPLGLPAIIRLFESEIPFIVDIKPVFNYGLINPSIKVVDKGLVFENPTTKEGLELMISGNYTLENLTKLIVKQGKGYLFLLYTRDLRYGLFSQRAIVYPDPYEALQYFLLFWENIIKRAKPVNEEFRNAYIRSLVTILALMYRSSGGIIASPTTSLPEVIGSDRNWDYRYVWVRDATYAIEALIKANLITQAKQGLDFLISIVDPSSKPFDHPLYPVDGTEPIAEEEIEWLNGYNNSRPIRIGNSAYLQLQMDIEGSFMNCLYEYFLATSDIDYIIQNLWVIEAIVDWVKKSWRSKSTNIWEERDVGEHFVHTKLMNWVAMDRAYRIFSRLGYNDLSYECKAISEEIKQDILTNGYSNETKSFVKYYGSKDVDASLLTLPLYDFINVNDPRFLSTLKRIENELQVSFGLLLRYKRDFLGEVQHPFLLCSSWLARVYIRLQELEKARKIIRKMIECSTDLMLFAEHVDANTLEARGNFPHIFPHSGLVISIIELENEDYKKSLFTTKY</t>
  </si>
  <si>
    <t>fig|6666666.251327.peg.612</t>
  </si>
  <si>
    <t>contig00012_30343_30534</t>
  </si>
  <si>
    <t>atggaactccttttaatcaatagcataagagacttgcttgatgatgtttctattaaggctatatacgaaaataccgtattgaaatcagaagatactgcaaaaacttctattacacctgaaatttcaaggttcgcagcaaatgctaacatgctaaacaagaaaacaataacacggagattgatagaagaatag</t>
  </si>
  <si>
    <t>MELLLINSIRDLLDDVSIKAIYENTVLKSEDTAKTSITPEISRFAANANMLNKKTITRRLIEE</t>
  </si>
  <si>
    <t>fig|6666666.251327.peg.613</t>
  </si>
  <si>
    <t>contig00012_30948_30718</t>
  </si>
  <si>
    <t>atgtggttttttaaaaaaagcttagatgaaacaggcaatactttcaatataggttacttcaaaacagccggctcattattttttataggtgcaataattgctataactataataggagcaataattacttttatcctattctttataggtgcaatatttctaataattgcatttttctctttacctgagcaataccaagtacctcctaaagtacctgtagaaccaatttaa</t>
  </si>
  <si>
    <t>MWFFKKSLDETGNTFNIGYFKTAGSLFFIGAIIAITIIGAIITFILFFIGAIFLIIAFFSLPEQYQVPPKVPVEPI</t>
  </si>
  <si>
    <t>fig|6666666.251327.peg.614</t>
  </si>
  <si>
    <t>contig00012_30947_31186</t>
  </si>
  <si>
    <t>atgctaattattaatattacagcagctatagcaacgaggattaaggaaaaggttactgcaaatatattaagagtgaaaaaacttatcaatgaaaagaaagagaaggataatatagctaatccgattatccccataataatagcatatagagcattattgaatatatcagattttttagtttcatccgctataaacttaagagctatcagtattaatatgagtccaactatatttgtatag</t>
  </si>
  <si>
    <t>MLIINITAAIATRIKEKVTANILRVKKLINEKKEKDNIANPIIPIIIAYRALLNISDFLVSSAINLRAISINMSPTIFV</t>
  </si>
  <si>
    <t>contig00013</t>
  </si>
  <si>
    <t>fig|6666666.251327.peg.615</t>
  </si>
  <si>
    <t>contig00013_152_1135</t>
  </si>
  <si>
    <t>CRISPR-associated protein, Csa1 family</t>
  </si>
  <si>
    <t>isu;CRISPRs</t>
  </si>
  <si>
    <t>gtgttatttatagataaacttgaattagatagacagctcaccattttaagagaagaatttgaatcaagaggaggaatttccgatgatttaaggggttggtcatggattaaaaattccagagttaaaccattaagtgaatttaaactacctgttagcgaaataacccatagatattgtccaacttatagagatatatatttaaaaagagtggcaaaaataagcgctcctccaagtattaaaacaataagaggaatagcctatcatgaagtatttcatgaagtaaattttaaaattaaacaatttatatataataataaaataattagtggtgctgaacttttaaatgaatttttacctaaaatagaaccatatgttgaaagaattgttaatttttcagaaagtagaacttttaaattaaaacaaacggaacatgaattgttaaaaagggaatgttatattttatacagatatctgataattcaagctgcttctaaaattgatttagcactttcaaaatataaattcataaaccgagaatctttaattaacgaggtaattccttcgatttcggaaaagagagtggatggtagtttagtaggcttttcaagggaattaagcgtagatatttacacacccttcaataccatagctgatattaaaaccggagatgtaaggaattttcaccgtcatatacttacagcctatgctttagctatagaatccagcgaaagaattccaatagatttcggaatggtagtctacgtaaaggtagatttggatagactcgttccatattttaacgtagattatttcataataggcgatgaacttagaatagagactttggagtttagagataaaagctttgaaattttaactgtaagaaaggatccaggaaaacctgttcaatgtcctgatttttgtccctattttacctattgtaatcctgaactgattgctcaaaaagctatggaatatggttaa</t>
  </si>
  <si>
    <t>MLFIDKLELDRQLTILREEFESRGGISDDLRGWSWIKNSRVKPLSEFKLPVSEITHRYCPTYRDIYLKRVAKISAPPSIKTIRGIAYHEVFHEVNFKIKQFIYNNKIISGAELLNEFLPKIEPYVERIVNFSESRTFKLKQTEHELLKRECYILYRYLIIQAASKIDLALSKYKFINRESLINEVIPSISEKRVDGSLVGFSRELSVDIYTPFNTIADIKTGDVRNFHRHILTAYALAIESSERIPIDFGMVVYVKVDLDRLVPYFNVDYFIIGDELRIETLEFRDKSFEILTVRKDPGKPVQCPDFCPYFTYCNPELIAQKAMEYG</t>
  </si>
  <si>
    <t>fig|6666666.251327.peg.616</t>
  </si>
  <si>
    <t>contig00013_1498_1797</t>
  </si>
  <si>
    <t>atggctagacttttaattagcgattatggattattcttaggagtaagaaagggatatttctacgtaaaaaaaggcaaggataaagctatcttttctccatcacaaattgaacaaataatagttttaactggaggagcggcaatatctacagcagcaataagacaagctttaaaattcaacatacccatttcctttcatttaagcgacggcaaattcataggaatgataaaaagggttggatctgccaacattttattaaggaaaaacaatatgaagcaagatttaacgaaaaaggtatag</t>
  </si>
  <si>
    <t>MARLLISDYGLFLGVRKGYFYVKKGKDKAIFSPSQIEQIIVLTGGAAISTAAIRQALKFNIPISFHLSDGKFIGMIKRVGSANILLRKNNMKQDLTKKV</t>
  </si>
  <si>
    <t>fig|6666666.251327.peg.617</t>
  </si>
  <si>
    <t>contig00013_1818_2483</t>
  </si>
  <si>
    <t>CRISPR-associated protein Cas1</t>
  </si>
  <si>
    <t>FIG00023946</t>
  </si>
  <si>
    <t>icw(2);CRISPRs</t>
  </si>
  <si>
    <t>atggctaaaatctataatcaaaggactttgttaagccaatacttaagaagtagatcttttagcgatgaaataaaggaagaattttataaagctatagataaaatgggtaaatatattgaagagataaagaatttgtttcttccaaaggatatacttaaggctgaagctgaggctgctaaacattattggaactgttttaaatatttggtaaacgctgaatttaaagaaaggaagaaaagatttgatgaaccaaaggatcctgtaaacgcttgtttaaattacggttattcaatactaggatctcaagtttggagagctgttgaaataaaaggtctagatccttacgggggatatttacacgtggatagcccaaggagacctgcacttgtaatggatttaatggaagagtttagacaagcggtagtggatcgtgtagttattagattcataaactctttatctaatgaaaatattctagaaaagggcatgataaaaaatgaatatagaaaaaagctagtttcgatgatatttcaaagacttgaagaaaaaataacttttgaagaaaaaaggataactataatggatcatatcaacagacaagtaacaaagctatcagagttccttttggataggagaaacagctatacacccttcatagaaaaataa</t>
  </si>
  <si>
    <t>MAKIYNQRTLLSQYLRSRSFSDEIKEEFYKAIDKMGKYIEEIKNLFLPKDILKAEAEAAKHYWNCFKYLVNAEFKERKKRFDEPKDPVNACLNYGYSILGSQVWRAVEIKGLDPYGGYLHVDSPRRPALVMDLMEEFRQAVVDRVVIRFINSLSNENILEKGMIKNEYRKKLVSMIFQRLEEKITFEEKRITIMDHINRQVTKLSEFLLDRRNSYTPFIEK</t>
  </si>
  <si>
    <t>fig|6666666.251327.peg.618</t>
  </si>
  <si>
    <t>contig00013_2483_2764</t>
  </si>
  <si>
    <t>CRISPR-associated protein Cas2</t>
  </si>
  <si>
    <t>icw(1);CRISPRs</t>
  </si>
  <si>
    <t>atgtattacacactcgtaatttatgatatacctgatgataatttaagaaataaagtaagtgatgcttgtaaaagatttggattggaagcattgcaaaggagtgcatacgggggctatataagttctggaataaggaaggagttaatctcggttttggaaaggttaatgaaaaggaatgaaggaaacgttaaaattttcgtaatatgcaagtatgatgtaaagcgattgatagatatcggagaacctgtattcgagaaaaaaggaaaggagtttttggtatga</t>
  </si>
  <si>
    <t>MYYTLVIYDIPDDNLRNKVSDACKRFGLEALQRSAYGGYISSGIRKELISVLERLMKRNEGNVKIFVICKYDVKRLIDIGEPVFEKKGKEFLV</t>
  </si>
  <si>
    <t>fig|6666666.251327.peg.619</t>
  </si>
  <si>
    <t>contig00013_2761_3360</t>
  </si>
  <si>
    <t>CRISPR-associated RecB family exonuclease Cas4</t>
  </si>
  <si>
    <t>atgagttatgaggatgaggaactaattccagtttattacataaagaggtttcatttttgccctcgaactgtttattttgaagcagttctaggttacaaagaatacaagaaagaatatatggttaaaggagaagaagaacatgaaaaagaagagagaaaaatggagagaagaaaaaatgtttttccctattcaaatgtggaaataattcaatcttggaataatttaaatttaacatcagaaagacttggaatatacggtaaagtagattcgatagttaaaaccagaaaaggaacctttttgattgaaaggaaaaatagctatggttataaaagacccaatagagagcatttatatcaagcagtagcctatgctatgcttgctgaagataatttaaatataaaaattgattttataaaaattcactatttaaaaaataataagatttttacaataaaagttaataaagatttaagaaatcatgttatttggactatagaaaaaataaaagaaataatcgataaggcgtatttatatccttttatgaaaaagccttattgcgaaggatgcggatttgcagatatatgcaaaaattttagataa</t>
  </si>
  <si>
    <t>MSYEDEELIPVYYIKRFHFCPRTVYFEAVLGYKEYKKEYMVKGEEEHEKEERKMERRKNVFPYSNVEIIQSWNNLNLTSERLGIYGKVDSIVKTRKGTFLIERKNSYGYKRPNREHLYQAVAYAMLAEDNLNIKIDFIKIHYLKNNKIFTIKVNKDLRNHVIWTIEKIKEIIDKAYLYPFMKKPYCEGCGFADICKNFR</t>
  </si>
  <si>
    <t>fig|6666666.251327.peg.620</t>
  </si>
  <si>
    <t>contig00013_3963_4268</t>
  </si>
  <si>
    <t>ttggtagtagtgggtttattggtaggagcagcaactggttatttaatatatccttcagtaaatccagctaaaactactacagtcataaccacaactacaacaacagttccaggcggaacaacaactgtaacagttccaaccacagttccaactacggttacaaccacggtagcaaccacagttccaactgaaaatgcaaccacggttacaactactgtaacaaccacagtttcaggtgaaacaacaactgtaacagttccaaccacagttacaacaactacagttacaacaagagtcggttattaa</t>
  </si>
  <si>
    <t>MVVVGLLVGAATGYLIYPSVNPAKTTTVITTTTTTVPGGTTTVTVPTTVPTTVTTTVATTVPTENATTVTTTVTTTVSGETTTVTVPTTVTTTTVTTRVGY</t>
  </si>
  <si>
    <t>fig|6666666.251327.peg.621</t>
  </si>
  <si>
    <t>contig00013_5311_4412</t>
  </si>
  <si>
    <t>atgccacttacaactttccattttgggttagctttaggaataggttatcttttaagaaataggattcatttgccaactttccttttgacaaacgtaataacagatttagaacctgcattagtattagcattacagctccctatacctcatcatggaatagttcatactttcttattctccatctttttaggcttaattttatcatatcttatgtttaaattaaagaagcttaaaacaatttacaaaagacttttaattaatgattctgttgaactcaatttcaagtcttatttagtttctggaataaccggaacgaatcttcatgttttcttggattcttttattcatgatgatatgtttcctttctttcctttaaataataatattttatatagcaaggaatttttacccatcgcaatagttattattacgtctacttgttttattattagtatgttaggattatatttatatttttctaaattttatatggaaataaagaatcataacataaatataggtaaacttgataaaataattttcatattggcatatgttgtagcagttttaagctatttgcattattttaatttgaatttatttatttcaaatttaatttatttaattgtaataaatattttagttataataagcattataatttataaattaaataaacatcttggattatgtttaatggttcttgttagcctaataattatctttatcttttccttgtctatttcagctattttcggattttatttttataatccgtattttttaattccattcattatttccagcgttctatttttgattttctctttgaaaattatatataactattcgttgtctaaagaatatcaaaaacaaataatgcagagtaaagaggtttaa</t>
  </si>
  <si>
    <t>MPLTTFHFGLALGIGYLLRNRIHLPTFLLTNVITDLEPALVLALQLPIPHHGIVHTFLFSIFLGLILSYLMFKLKKLKTIYKRLLINDSVELNFKSYLVSGITGTNLHVFLDSFIHDDMFPFFPLNNNILYSKEFLPIAIVIITSTCFIISMLGLYLYFSKFYMEIKNHNINIGKLDKIIFILAYVVAVLSYLHYFNLNLFISNLIYLIVINILVIISIIIYKLNKHLGLCLMVLVSLIIIFIFSLSISAIFGFYFYNPYFLIPFIISSVLFLIFSLKIIYNYSLSKEYQKQIMQSKEV</t>
  </si>
  <si>
    <t>fig|6666666.251327.peg.622</t>
  </si>
  <si>
    <t>contig00013_5541_6281</t>
  </si>
  <si>
    <t>atgtggattccgaaatggcttggagaagtttattctaaactttacgtgaactttggtgtagaacctttcacttttgaaaaagctaaaaaaataattaataaaaatgatgaatggataaatgtagcctttagtaaacttcataagcatagaatattgtacatatataaaaaatccaaacctagattatatagagtaattaagccagaatcatttgttctaatgagttcaggaaaaataaaaaacttggaaaaaattaggcaagaaagatatattcaattaatttacgatacttttttaaatcttacaaacagttttcatttaacttctttatgtatatatggctctgttgcacgtggaaaagctaaatttaacagtgacttggatattctaattatttccgatgattttaaaggaactttagcttctaggattgataaattaataactattgaagaaaaagttttggatgaaattgaacgtttaaaaagagatggaatatatactagcctaagtttccttcctcttaaaaaggaagaagtaaccagatttcctttaattctcttagatttaactgaagaaggtattataatttatgatgaagaatttttcttggaaaaagtattggttaaattgaaggcaaaactcatagaattaaatgctagacgtattttcatcgatgaagatacatggtattgggatttaaagcctgattacaaatttggtgaaattataagtatatga</t>
  </si>
  <si>
    <t>MWIPKWLGEVYSKLYVNFGVEPFTFEKAKKIINKNDEWINVAFSKLHKHRILYIYKKSKPRLYRVIKPESFVLMSSGKIKNLEKIRQERYIQLIYDTFLNLTNSFHLTSLCIYGSVARGKAKFNSDLDILIISDDFKGTLASRIDKLITIEEKVLDEIERLKRDGIYTSLSFLPLKKEEVTRFPLILLDLTEEGIIIYDEEFFLEKVLVKLKAKLIELNARRIFIDEDTWYWDLKPDYKFGEIISI</t>
  </si>
  <si>
    <t>fig|6666666.251327.peg.623</t>
  </si>
  <si>
    <t>contig00013_6278_6706</t>
  </si>
  <si>
    <t>atgaaaattgtagaaatagcaaagtcttttctcaaacaagctgaggcaagattaaaagatgcagaggaagctttggaggaagaactgtatgcatatgcattaaggttatctcaggaatgtgtggagttatctttaaaggcttctttgaaaatcgttgcaatagaatatcctaagaaacatgatgtatcagatgtattaataagtgttaaaaacagatttcctgaatggttccaaaatgaaattagctttttagctaatacttctaaaactctttctaagaaaagagaaataagcatgtatggaaacgaggagctaggtttagctccagatgaattaattagcaaagaagaagctaaaaatgcagttgaaatggctaagaaagtatatagcttatgcaaaaaattgattgaaacgattaaaaataattaa</t>
  </si>
  <si>
    <t>MKIVEIAKSFLKQAEARLKDAEEALEEELYAYALRLSQECVELSLKASLKIVAIEYPKKHDVSDVLISVKNRFPEWFQNEISFLANTSKTLSKKREISMYGNEELGLAPDELISKEEAKNAVEMAKKVYSLCKKLIETIKNN</t>
  </si>
  <si>
    <t>fig|6666666.251327.peg.624</t>
  </si>
  <si>
    <t>contig00013_6727_7137</t>
  </si>
  <si>
    <t>4-hydroxybenzoyl-CoA thioesterase family active site</t>
  </si>
  <si>
    <t>FIG00002515</t>
  </si>
  <si>
    <t>isu;Ton_and_Tol_transport_systems</t>
  </si>
  <si>
    <t>atgcatgaatataaaatccgcgtaagattatctgaaacagattgcttaggcatagtatattatgccaattattttgtttattttgatatggctagaatagaacttttaagaagtataggaataacaaataaagaaatggaaaaaaggggtttaacttttgtctgtgcagaagcaagttgcaaatacttatcttcgttggaattcgatgaactgataactgttataacatggatagaaaagttaggtaatagtagtataatatacaggcattcaattttaaaggaaaacggtaaagaagctgcccaaggatatgtaagagatgttctcgttgataaaacaggtaaaccagtcataatacctgaagattggagaatttcattaggcaaatatgtatcttctaccaataattaa</t>
  </si>
  <si>
    <t>MHEYKIRVRLSETDCLGIVYYANYFVYFDMARIELLRSIGITNKEMEKRGLTFVCAEASCKYLSSLEFDELITVITWIEKLGNSSIIYRHSILKENGKEAAQGYVRDVLVDKTGKPVIIPEDWRISLGKYVSSTNN</t>
  </si>
  <si>
    <t>fig|6666666.251327.peg.625</t>
  </si>
  <si>
    <t>contig00013_8464_7508</t>
  </si>
  <si>
    <t>Asparagine--tRNA ligase related protein</t>
  </si>
  <si>
    <t>FIG00067021</t>
  </si>
  <si>
    <t>atgagttatactttagaagagatacccaaacctatatatgaagaaaccaatttgaaaagaagaaaaacaataactaaagtaactacttatacattaaaatatttcacaaattattttatcgagaaaggctttgagtggtttttacctgttatcctttctaaatccacagatcctctatggccagatccaggaacttcgatagagaaaagagttgaaacggaaatttatggagaaaatgttaggctgatgttaagcatgattgttcataaaatgataatttcatctttattaactcccaaaatgttcgttctttctcctaacataaggatcgaaagaagagaaagggcatttactggaattcattgttttgaatttacccaacttgattttgaaataagatatgccaattcgagggacgtaatgagtttagttgaagatttattgaataaatatctaagtgatataaaaaaggatttggaatatgaattaaaactactaggaacttatgataaaataacttattataattcaccctttaaagtttatgatagagaagagcttgaaaataaatttggaaagaaatgggaggaaaaaataaagaaggaaataaaagaacctgtatggatagttaacattcctagagaattttacgattttgaagattttgaaacaaacaaatgggataattatgatttatatttaccaaatataggggaagtattatcaggttcaagaagggaatatgaatatgaaaaaattgttaaaaaaatggaaagggatggagtaagaaaggaaaactataatgtgcttttgaaattggcaaaggaaggaaaattaaaatcttcagctggtgcaggaattggaatagaaagaattatagcatgggtttgtggatgtaaacatataggagaagttcaacctttcccaagaattccaggatatgtatttgaactttaa</t>
  </si>
  <si>
    <t>MSYTLEEIPKPIYEETNLKRRKTITKVTTYTLKYFTNYFIEKGFEWFLPVILSKSTDPLWPDPGTSIEKRVETEIYGENVRLMLSMIVHKMIISSLLTPKMFVLSPNIRIERRERAFTGIHCFEFTQLDFEIRYANSRDVMSLVEDLLNKYLSDIKKDLEYELKLLGTYDKITYYNSPFKVYDREELENKFGKKWEEKIKKEIKEPVWIVNIPREFYDFEDFETNKWDNYDLYLPNIGEVLSGSRREYEYEKIVKKMERDGVRKENYNVLLKLAKEGKLKSSAGAGIGIERIIAWVCGCKHIGEVQPFPRIPGYVFEL</t>
  </si>
  <si>
    <t>fig|6666666.251327.peg.626</t>
  </si>
  <si>
    <t>contig00013_8638_9126</t>
  </si>
  <si>
    <t>Phenylacetic acid degradation protein paaI</t>
  </si>
  <si>
    <t>atgggagaatttatatcaaatattcaatcaatagttaaagaaatgggaggtcttaaaaatgtcatagcaaaggctaaagagatgggaataaatatagttgaaattttgaataatgaaattaaaaaagaagaactttataaattaattggtgtagaaattttggaaattaatgagggaagtgctaagcttatcttcccttattctgaaaaaatattaagaagaaatggaatggttaatggaggaataataatgtcagttatagacttagctataggtacagcagttttaactgtaaacgaaggtgttgatcaagttactgcagaattgaaaataaatttccttgaagctttaagaaaaggtcctttcgtatgtgaagcaaaagttatcagagctggaaaaaccttagtagtaggtgaagctgagatttatgatgctgatcggaaaatttgtacaaaggctataggtacttggtatataataagaggataa</t>
  </si>
  <si>
    <t>MGEFISNIQSIVKEMGGLKNVIAKAKEMGINIVEILNNEIKKEELYKLIGVEILEINEGSAKLIFPYSEKILRRNGMVNGGIIMSVIDLAIGTAVLTVNEGVDQVTAELKINFLEALRKGPFVCEAKVIRAGKTLVVGEAEIYDADRKICTKAIGTWYIIRG</t>
  </si>
  <si>
    <t>fig|6666666.251327.peg.627</t>
  </si>
  <si>
    <t>contig00013_9278_9394</t>
  </si>
  <si>
    <t>ttgaataatttacttaaaaattgtaatttaagaaaagaatttatagaattactaaattattgtaaaaataaaaatattaaattttttatattaaatgaaggattagattttatataa</t>
  </si>
  <si>
    <t>MNNLLKNCNLRKEFIELLNYCKNKNIKFFILNEGLDFI</t>
  </si>
  <si>
    <t>fig|6666666.251327.peg.628</t>
  </si>
  <si>
    <t>contig00013_9809_10783</t>
  </si>
  <si>
    <t>UPF0063 protein MJ0103</t>
  </si>
  <si>
    <t>FIG01384837</t>
  </si>
  <si>
    <t>ttgattggatgcttagcctttggtataatagataggggtacaaacgttgttgaaataagatccaacagttattgtcctttgaattgtatattttgttccactgacgcaggcccctattcatgtagtaggcaaagtgaatatagagtaaacagggaattacttgtggcttatgctaaagaaatggtaaaacttaaaggaaacgatgtggaatttcatctagatagtgtaggagaacctttggcttatgatgaattacctgaattaatacatgatttaaaatcaattaaaggagtaaagctcataagtcttcaaacacatggagcgatgctaagttataaattggctcaaaagttagctgatgcaggattggataggataaatcttagtatagatacaacagatcctgaaagagcaaaatacttacaaggaatgccttggtacgatgttagaaaggtcatggaggtaactgaatggatagttaagaatacaaatgtagatgtattgctcgctcctttacttttacctggaataaatgaaaaagatgtggaaagtgtaatagaatggggtaagaaaataggtgttggtaaaagatttcccggttacggtattcaactttttttaaggcataagcatggaagaaatcctaaaaatgtaaagaggatgagttttgaagaatttagaaatcttttaaaattttgggaagaaaagcatcaagtaaaattaatctacagtgatgaagattttggtatacgtaaagctccaagtttaccaatattatttaaaaaaggagaaaaagttagggtaaaaatagttgctcctgggtggttaaaaaatgaatggcttgcggtacctttgggaagatttgaaggtagtagagttataactgtaatttccgataaaattgaaataggagtaaaaattccagttagaataatagagaataaacataatatttatcttgcaagaccttcttga</t>
  </si>
  <si>
    <t>MIGCLAFGIIDRGTNVVEIRSNSYCPLNCIFCSTDAGPYSCSRQSEYRVNRELLVAYAKEMVKLKGNDVEFHLDSVGEPLAYDELPELIHDLKSIKGVKLISLQTHGAMLSYKLAQKLADAGLDRINLSIDTTDPERAKYLQGMPWYDVRKVMEVTEWIVKNTNVDVLLAPLLLPGINEKDVESVIEWGKKIGVGKRFPGYGIQLFLRHKHGRNPKNVKRMSFEEFRNLLKFWEEKHQVKLIYSDEDFGIRKAPSLPILFKKGEKVRVKIVAPGWLKNEWLAVPLGRFEGSRVITVISDKIEIGVKIPVRIIENKHNIYLARPS</t>
  </si>
  <si>
    <t>fig|6666666.251327.peg.629</t>
  </si>
  <si>
    <t>contig00013_10797_12101</t>
  </si>
  <si>
    <t>atggataaaaaatattttggtcttttaattattttccttttatttatttcaataaacgaaagtctcataatttatagcgaagatataacaggaggaaacaatttaaagatcgaatggatagttaaaagtaatccttctaaaaggaatgattatgcttattctatttgcgaagattctaactatatttttgtcttgggaagtgaaaataacaacgagcaagcaagaattgagaaaagattaaatgaagacggtaaattaattaaacattggaatctaaatcttacggtgttcaatgatttgtttaccgattgtattatattaaacgataaattgtttgtagtcggcttatttggttcaatatggtattatttaatattggatttggatttaaacttaattaaaattcaaagaggtagaacaggatttttcgaacctaatcttatactgaattatgggaattatttatacatatccggtaaagttaagggttacccagaaaataaatggattgttgaaaaaagagatattaatttaaaaatgataaaagagtatgtatcaaatttaactgatataacaataggtattaatcccttaactaaaaatatatggattgtaggttataaaaaagaagaatataaattaaaaattgaaattttagataatgatttaaattatttaaaaactatttatactgaaaaatttaccaattcttataatttaataacttttaacaaggaaggttatgcttatgtagctacaacttcaggttatcttgttaagtttgataaaaatggaaatctagttaaaaatcccgataaaattacttttggcggaaggataataattagtaagattttggcgatagagaactatattttcttggtaagtcagttgattaatccagaaggaataattaaccatgttataattgttttagatgaagagtttcaagaaattaaaagattaactgtagctacaaatgttatgactttcgtagataaaggaaaaattgtgaataatagaactagaatttactcgatagggaattattacaaaagcaataacgatagcgaatgggtgatatattcactaaacttaacttcttttattacaaaaattgcttccgatgattaccagtattggatatttcatgcacttattttttctttattaataataagcggggcaattttatggatgttgctaaaaattaggaaattaaacaaaacttatttttttatctccttcgcaaatttagatttaaaaataaaagttttaaaatgtttaaaggaacattatttttaa</t>
  </si>
  <si>
    <t>MDKKYFGLLIIFLLFISINESLIIYSEDITGGNNLKIEWIVKSNPSKRNDYAYSICEDSNYIFVLGSENNNEQARIEKRLNEDGKLIKHWNLNLTVFNDLFTDCIILNDKLFVVGLFGSIWYYLILDLDLNLIKIQRGRTGFFEPNLILNYGNYLYISGKVKGYPENKWIVEKRDINLKMIKEYVSNLTDITIGINPLTKNIWIVGYKKEEYKLKIEILDNDLNYLKTIYTEKFTNSYNLITFNKEGYAYVATTSGYLVKFDKNGNLVKNPDKITFGGRIIISKILAIENYIFLVSQLINPEGIINHVIIVLDEEFQEIKRLTVATNVMTFVDKGKIVNNRTRIYSIGNYYKSNNDSEWVIYSLNLTSFITKIASDDYQYWIFHALIFSLLIISGAILWMLLKIRKLNKTYFFISFANLDLKIKVLKCLKEHYF</t>
  </si>
  <si>
    <t>fig|6666666.251327.peg.630</t>
  </si>
  <si>
    <t>contig00013_12724_13626</t>
  </si>
  <si>
    <t>ABC-type multidrug transport system, ATPase component</t>
  </si>
  <si>
    <t>atgattgagattagagaacttacaaaaatttatccaggaaataagcttgcaatagattccgtaacttttgatgtaaaagacggagaaattgtaggatttgttggtttgaacggtgcaggaaaaacaactacgataaaaatatcctgtggtattcttttacctacaaaaggaactgtaattatagatggttatgatatagtaaaggataaagtagaagcttcaaagaggattggatggcttcccgaaattcctatatttgataataatgctaaagctataagtttgttaaaatattttgcaggttttcatggaattactggaagaaaagcagaagaattagccaaggaattgttcaaaaaggtaggattggaaggtttcgaagaaagaaaaataggaacctatagccaaggaatgaagaaaagattcgctttggcagcttctttaatttctgatccacaaaattttttgtttgacgaagttctgaatggcttagacccaacaggtataagattttttagagagcttgctttggaattgaaaagaaacggaaaagctgtcctattttcttcccatattctttctgaagtagaaaatcttgcagatagagtgataataatccataaaggaaaaataataaaaataatggggatagatgaaataaaaatcggaagtgaacctgtgttaaaaataacgataaataatctgaatcgtaatataatagaatatctttccagtttaggagaaataaatatcgaaggaaaaaccgtatcattaaagaaatttaaggaggatcctgctataataaataacgagctagtaaaaatgggagctatgataagttcttttactcaacaaaacgaaagtttagaagaatttttccttagaattattggagaaaaatga</t>
  </si>
  <si>
    <t>MIEIRELTKIYPGNKLAIDSVTFDVKDGEIVGFVGLNGAGKTTTIKISCGILLPTKGTVIIDGYDIVKDKVEASKRIGWLPEIPIFDNNAKAISLLKYFAGFHGITGRKAEELAKELFKKVGLEGFEERKIGTYSQGMKKRFALAASLISDPQNFLFDEVLNGLDPTGIRFFRELALELKRNGKAVLFSSHILSEVENLADRVIIIHKGKIIKIMGIDEIKIGSEPVLKITINNLNRNIIEYLSSLGEINIEGKTVSLKKFKEDPAIINNELVKMGAMISSFTQQNESLEEFFLRIIGEK</t>
  </si>
  <si>
    <t>fig|6666666.251327.peg.631</t>
  </si>
  <si>
    <t>contig00013_13623_15089</t>
  </si>
  <si>
    <t>452aa long hypothetical protein</t>
  </si>
  <si>
    <t>atgagtttctctcctttattttatgattttaaaagaacgataagaagtaaaactgtcataataatttcggctgttttgctaataaccagcttagtctttatatctttattttattccttttcattctcatcacctataattaggaatttaaacgaaatgcacattcttatcaaagagaacggaaattattccttctatgtgtttgtttataatcaattcggggatcttttacagaatgttgaagttaaactgaaaattactaagcctggttcatctgaaataatattttatttaactaactatacagattccaagggaatagctaaatttaaatttgccacaaaagaaataccgctttatatttcgttcaatgtaactaaaggaagcgattccgttggtgcaagtttccttttttctggaaccactgatatttattctacacgaaacatagattttgtacttgattcaaacaatccatccactttaaatattatagcattttatgtagatcaaggaggacaaaaacccaattatgatgtttactatagatattatgcttttaatttaactggtccaggctctcctaatcaaaatcaagaaaaacaatgggaacctttaggaaaattagatgactactataaattatttaaagtaggaataaaaattccttcaggtaacgtaatgttgaatcttgaagcacagtttaaagatcaggaaggaaatacgaaattgactacaaaaacttctttgactatttttgcttcacaaacaatagaccccgttgagttaacacaatcctttactttgggatattttgcaacgtttgtttctttaatgtccattcttgcagcttacaatttatacggtaaagataaaatattgggtatattggattatgtaatttcaaaacctgtaaccagattaggtttagccctatcaagatacatatctatgattcttgcattatcctttgctatatttttaaactacttattaattaatttatatacaatttatttaacaggaaaattgatcccatggaatatattactaattgtaacacttgctttaatagtcgaagctgcagcttttttaggaatagttttaactttctctcatataatgaagtcaacaggtacgttgttaggtataggaataatcttgtttttagttttcagcttcttctggggcaccatagtgtttgccatttcctcagctttaggaataaattttgcttcagctgatttcataaggttaaatattatactttcttattttaatccctccgaatatccctccttattttacatatatattttgaataaaatttcaatatttagcggttttactattaatatatctcctgaagaatatggtttaagtttaattaatttaataataacagggattgcatggattattattcctttagcaacctttttgtatttaactattaaaagggattaa</t>
  </si>
  <si>
    <t>MSFSPLFYDFKRTIRSKTVIIISAVLLITSLVFISLFYSFSFSSPIIRNLNEMHILIKENGNYSFYVFVYNQFGDLLQNVEVKLKITKPGSSEIIFYLTNYTDSKGIAKFKFATKEIPLYISFNVTKGSDSVGASFLFSGTTDIYSTRNIDFVLDSNNPSTLNIIAFYVDQGGQKPNYDVYYRYYAFNLTGPGSPNQNQEKQWEPLGKLDDYYKLFKVGIKIPSGNVMLNLEAQFKDQEGNTKLTTKTSLTIFASQTIDPVELTQSFTLGYFATFVSLMSILAAYNLYGKDKILGILDYVISKPVTRLGLALSRYISMILALSFAIFLNYLLINLYTIYLTGKLIPWNILLIVTLALIVEAAAFLGIVLTFSHIMKSTGTLLGIGIILFLVFSFFWGTIVFAISSALGINFASADFIRLNIILSYFNPSEYPSLFYIYILNKISIFSGFTINISPEEYGLSLINLIITGIAWIIIPLATFLYLTIKRD</t>
  </si>
  <si>
    <t>fig|6666666.251327.peg.632</t>
  </si>
  <si>
    <t>contig00013_15210_17024</t>
  </si>
  <si>
    <t>Acylamino-acid-releasing enzyme (EC 3.4.19.1)</t>
  </si>
  <si>
    <t>FIG01955798</t>
  </si>
  <si>
    <t>isu;Omega_peptidases_(EC_3.4.19.-)</t>
  </si>
  <si>
    <t>atgaaagagtataaccatcgattcagtggcttggaatttaaattatttaaaccattaattataaatttacattttccattttattatatggtatatctagatttgctaagaaaactggataaaattgttaaaatcccagattaccatttaattggtataacgaaggataaattatattatatttcaaatgttgatgaaacttacgatttatggtgttcagagcataatggaaataataaaattaaaattgtttccaaacccttgttaacatcaagggttagaaaaaatcgaaataagctatatttctctttagatgtaagcaaaggaaaggaattggcaaaaattttctgttgggaagaaggaaaaataaaggaaattgatatggaacctattagaatattttcaatttcatattatgaagatttcatggtttattcaggttcatctcaacaagaaaacgttgtacatttaattcgtaaagatagtgaaaatgaaaaaatattttctacgaaaagttggatttttattgcagatataaataaaaactttgtaataggttcagggacgttgcataataatccaaaatccatggagatctttatatatgacttaaataaaaacgaatacaaagtttataccccaaaggaaggatcatttaatactgtcagttcaatacatgaaaataaattattgtttgcttctaactttgaaggaaggaaaaaattatacatctatgatatttcttataatgagttatatgaaccaagttttgaaggtaaggattatttaaattataattttcaagattatacatcctattattttacggaagatggtaaagtatggtttataggcttacaagattatcgaggatatgcattcttggatggttataaaataaatcacccagaaggaactcctacattcttagatgttctaggaaacgagattttcataagtttttcgagtttaaagattccctattcgatttttaaaactaaaattaataacggatgggaaaaaatattaggttcaagtttggataaagaaatatatgagagcttaggagaggttagcataataaaatacaaatcctttgatggtttggaaatcccttcaatagtttataaaacgaatgttccaaacagtaaaaatgccattatttatgttcacggagggccatggtctcatgtaggagacttctggacaccttctataatatctttggtggtttcaggttttaacgttatagcacccaattttaggggttcaacaggatacggagaagagtttagagctttggatataggtgatccaggaggtggtgatttaaaagatattgtttatgctagaaattatgtcaaagaaaataaactcggggaaaaagttgcaataatgggctacagttatggaggattcatgagttatttagctacagttaaggaacctgatctttgggatgcagctgtagcaggagctggagttgttgattgggaaatgatgtatgaacttgctgatgcagcatttaaacatttccaagatattctttttggaggaagaaacgatttgaggaaagatagatctgctataaactttgtagagaaaataaaagttccaatatgtattatacatccccaaaatgatagtagaactcctttaaaacccgtccttaaatatatcgaaaagttactagaacaaggtaaaacattcgaagcgcatataattccagatatgggtcatataataacaagcattgaagatgtttacaaaatacttttccctgcgatagtatttttgaaaaaatacctaggataa</t>
  </si>
  <si>
    <t>MKEYNHRFSGLEFKLFKPLIINLHFPFYYMVYLDLLRKLDKIVKIPDYHLIGITKDKLYYISNVDETYDLWCSEHNGNNKIKIVSKPLLTSRVRKNRNKLYFSLDVSKGKELAKIFCWEEGKIKEIDMEPIRIFSISYYEDFMVYSGSSQQENVVHLIRKDSENEKIFSTKSWIFIADINKNFVIGSGTLHNNPKSMEIFIYDLNKNEYKVYTPKEGSFNTVSSIHENKLLFASNFEGRKKLYIYDISYNELYEPSFEGKDYLNYNFQDYTSYYFTEDGKVWFIGLQDYRGYAFLDGYKINHPEGTPTFLDVLGNEIFISFSSLKIPYSIFKTKINNGWEKILGSSLDKEIYESLGEVSIIKYKSFDGLEIPSIVYKTNVPNSKNAIIYVHGGPWSHVGDFWTPSIISLVVSGFNVIAPNFRGSTGYGEEFRALDIGDPGGGDLKDIVYARNYVKENKLGEKVAIMGYSYGGFMSYLATVKEPDLWDAAVAGAGVVDWEMMYELADAAFKHFQDILFGGRNDLRKDRSAINFVEKIKVPICIIHPQNDSRTPLKPVLKYIEKLLEQGKTFEAHIIPDMGHIITSIEDVYKILFPAIVFLKKYLG</t>
  </si>
  <si>
    <t>fig|6666666.251327.peg.633</t>
  </si>
  <si>
    <t>contig00013_17468_17352</t>
  </si>
  <si>
    <t>atgcatggtataagaaaagaattaataaggaaacagccggaaatcttaaatattcctttaatcgaagttttaacctccttccttattgtagtaatcaagtttatgaggaaaggatga</t>
  </si>
  <si>
    <t>MHGIRKELIRKQPEILNIPLIEVLTSFLIVVIKFMRKG</t>
  </si>
  <si>
    <t>fig|6666666.251327.peg.634</t>
  </si>
  <si>
    <t>contig00013_17703_18179</t>
  </si>
  <si>
    <t>Putative transcriptional regulator</t>
  </si>
  <si>
    <t>atggaaaattttgaaggaatatattttgaagatttaaaaattggaatgaaatttaaaaatcctataggtagaacaataatagagactgataacgtatggtttacgcttttgactaataacttaaatcctatacattttgacaaaaaatattcagaaaaaatgtatcctggagaaccatttaaaggaaggaatatagtgaatggcattcttgttttggcaatagccataggtttaacaacacaaatttcttccaggggtttcatgttaggcatagaaaaagctaaattttataagcctgtatttgtgggtgatacgatatatacagaatctgaaattatcgatttaagagaatctaaaagtaagcaaggctttggaattgttaaaataaaaaccaagaccttaaatcaaaataatgaaatagttttagaatttgaaagaacgattatgattcctaaaaaaggtaaaatatgggaatga</t>
  </si>
  <si>
    <t>MENFEGIYFEDLKIGMKFKNPIGRTIIETDNVWFTLLTNNLNPIHFDKKYSEKMYPGEPFKGRNIVNGILVLAIAIGLTTQISSRGFMLGIEKAKFYKPVFVGDTIYTESEIIDLRESKSKQGFGIVKIKTKTLNQNNEIVLEFERTIMIPKKGKIWE</t>
  </si>
  <si>
    <t>fig|6666666.251327.peg.635</t>
  </si>
  <si>
    <t>contig00013_18191_18991</t>
  </si>
  <si>
    <t>Citrate lyase beta chain (EC 4.1.3.6)</t>
  </si>
  <si>
    <t>isu;Citrate_Metabolism,_Transport,_and_Regulation</t>
  </si>
  <si>
    <t>atgttatttgttccagcaaatgatgaaagaaaaataaggaaagtactagatattaaacctgattctgtaatatttgatttggaagattctgttccagtagaagaaaaggaaaatgcaaggaattttttattaaaaatcttgaaagaaatggaatttaaaaatattgaagtttgtgttagaataaattcgatttataccattgaaggtcttaaggatataatagctttgacttccttagataatgttaattgtatagttattcctaaagctgaaggagatttaagttttattcacaaaataactggtaaaaatctaatgggaataatagaaacgccaaaaggtataacaaaaatagaagaaatagcaagatctgaaggaattgtagcgataacatggggtcccgctgatttagctttaagtataggcggtaatatagaagcttacgaatcaaacattttcattagaactttaatacctatagttgcttctgcttatggaatagatgcaatagataaggtttattttaatgtagaagatattgaaggatttaaaaaggaatgttatgaagctaagaagctaggttacgttggtaaaaccttgattcatcctaaccaagtaaacttggctaatgaaatatttaaacctacaaaggaagaaatagaatgggcaaaaaagattgttgatatttaccaagaatattataaaaaaggtaaaggagcaataaaaattgaaggaaaattaattgattatgttcattataagctggctaaaaaaatactcgagaaaatccgagaagaataa</t>
  </si>
  <si>
    <t>MLFVPANDERKIRKVLDIKPDSVIFDLEDSVPVEEKENARNFLLKILKEMEFKNIEVCVRINSIYTIEGLKDIIALTSLDNVNCIVIPKAEGDLSFIHKITGKNLMGIIETPKGITKIEEIARSEGIVAITWGPADLALSIGGNIEAYESNIFIRTLIPIVASAYGIDAIDKVYFNVEDIEGFKKECYEAKKLGYVGKTLIHPNQVNLANEIFKPTKEEIEWAKKIVDIYQEYYKKGKGAIKIEGKLIDYVHYKLAKKILEKIREE</t>
  </si>
  <si>
    <t>fig|6666666.251327.peg.636</t>
  </si>
  <si>
    <t>contig00013_19819_21135</t>
  </si>
  <si>
    <t>Phenylacetate-coenzyme A ligase (EC 6.2.1.30)</t>
  </si>
  <si>
    <t>FIG00001094</t>
  </si>
  <si>
    <t>atggacatacaatattgggaaccacatattgagcttgcaccaaaaaaagaaattgaggaaattcaaagaaaaaggcttaaattcattttaaactatgtatatgaaagaagtcctttttataaaaggaaatttaaagaagcaaatgtttctcctcatgatttctacgatttaaaagatatcagaaaattcccttttactacaaaaagcgatcttttggaaaattcttatccttatggaggagattttctatgcgtgccaagagaagaaataataggctggcatatgagcagtggtacaaccggaagaccaactattggagcttatacctttaaagatcatgaaacatggatgaatttaatggcaagaacattagttacagcgggtgttaaaaagggagatattatattaaatatttatggttatgggttatttacaggaggattgggattccatcaaagctcacatcttgtaggagcatcagtaataccatggggtgtaggaagaacagaagcaatggtagatattattaagaatttcaagcctacagtaatgactggaactccttcatatcaactttatatcctagaatttttaaacaaaagaggtatagatccgagagaaacttcaataagaataactatgccaggagcagaaatgtggactgagcagatgaggaaaagaattgaagaaggatttggcttaaaggaaaaaggaggcggggctagaaatatttatggagcaactgaattattaggtccaggtagtggccaagaatgtatatacgaaaatggttttcatttctgggttgatcatttctttttagaaataatagatcctgaaacacttgaaccagttaatcctggtgaagaaggagaaatggttgtaacaacgctcacaaaggaagctatgccgttgattagatacagaatgagagatattacagtattggatgtagataaatgtccatgtggaagaaatgcttttccaagatgtatgcaaataaagggtagagttgacgatgtaattcattataaaggagctaaggtttggccttctgatatacaacgtgtaattttaaagtatccagaagtaatagagtatcaagtaatagtagataaacctgctggggaatttgtaattaagattgagttaaaggaaaatttaggtgaagatgttaaatccaaaattagagaagaaattagatatgaacttgagagaaatttgatctttgtaattcctaaggtacaaattgttgaacaagggagtttgccaagatatgaaggaaaatctaaaagaattattattaaagaattttaa</t>
  </si>
  <si>
    <t>MDIQYWEPHIELAPKKEIEEIQRKRLKFILNYVYERSPFYKRKFKEANVSPHDFYDLKDIRKFPFTTKSDLLENSYPYGGDFLCVPREEIIGWHMSSGTTGRPTIGAYTFKDHETWMNLMARTLVTAGVKKGDIILNIYGYGLFTGGLGFHQSSHLVGASVIPWGVGRTEAMVDIIKNFKPTVMTGTPSYQLYILEFLNKRGIDPRETSIRITMPGAEMWTEQMRKRIEEGFGLKEKGGGARNIYGATELLGPGSGQECIYENGFHFWVDHFFLEIIDPETLEPVNPGEEGEMVVTTLTKEAMPLIRYRMRDITVLDVDKCPCGRNAFPRCMQIKGRVDDVIHYKGAKVWPSDIQRVILKYPEVIEYQVIVDKPAGEFVIKIELKENLGEDVKSKIREEIRYELERNLIFVIPKVQIVEQGSLPRYEGKSKRIIIKEF</t>
  </si>
  <si>
    <t>fig|6666666.251327.peg.637</t>
  </si>
  <si>
    <t>contig00013_21137_21328</t>
  </si>
  <si>
    <t>atgggtgtagaaatgatagaaaataaactggtaaatattttaaaggaccttaacgatgtggtagatattgcaaggaaagaaaatctaatctctgttgaaagaattgcattacatacaataagccatatacagactttattagaaagtatcggtaaaaaggaagcaggattttcattaaagaaattacagtaa</t>
  </si>
  <si>
    <t>MGVEMIENKLVNILKDLNDVVDIARKENLISVERIALHTISHIQTLLESIGKKEAGFSLKKLQ</t>
  </si>
  <si>
    <t>fig|6666666.251327.peg.638</t>
  </si>
  <si>
    <t>contig00013_21901_21485</t>
  </si>
  <si>
    <t>Phenylacetic acid degradation protein PaaD, thioesterase</t>
  </si>
  <si>
    <t>atggaggaagtaaatgaaaaaattttcaaaataattaaggaagataattttactaaatttttgggtattagatgcttagaaataagaaaaggttacgcaaagtattcaatggttgtaaataaaaacatgataaactttcataatgtagcgcatggaggagttattttttctttggctgacgttgctttcgctgctgcaagtaattctgaaggtataagatctttagccttggttgtcgaaatatgctatagaaagcctgttcatgaaggtgaagaaataatagctgaagctgttgaagaaagtggaggtaaaagaactgctgtttataaaataaaagtctataataaagatggagaaattattgcattatgtcaagctacagtttataggacaggcgagaatataataactgattaa</t>
  </si>
  <si>
    <t>MEEVNEKIFKIIKEDNFTKFLGIRCLEIRKGYAKYSMVVNKNMINFHNVAHGGVIFSLADVAFAAASNSEGIRSLALVVEICYRKPVHEGEEIIAEAVEESGGKRTAVYKIKVYNKDGEIIALCQATVYRTGENIITD</t>
  </si>
  <si>
    <t>fig|6666666.251327.peg.639</t>
  </si>
  <si>
    <t>contig00013_22010_22666</t>
  </si>
  <si>
    <t>FIG00020185</t>
  </si>
  <si>
    <t>icw(4);ABC_transporter_branched-chain_amino_acid_(TC_3.A.1.4.1)</t>
  </si>
  <si>
    <t>gtgaactttgagttaaaggagaaagagatatttggcctagtaggacctaatggagccggaaaaacaacccttataaatataataactggttttttaaaacctgataaaggtgaagttatttttaacggtcataacataactggttataaaccacatcaaatttgtaaattagggattaatagaaccttccaaatacctatgtgctatccaaatttaactgttaaagaaaacatagcaataagtttaatgttcaataaaaatagtaaagttaaatttgaagagagaataaaggaattagcagatttttgtggactttcttctagattaaacactttagcttcaaatcttaatacttctgaactaaaaagacttgatcttgcaagagctttagctacggatcctaaggtattacttctagatgaatttcatactggtttaaatcttgaacaaacacagcaatacatgaagcttttaaataaaataagagaggaaggggtgaccttattgatagtagagcataatatgaaagtaattacacaactatgtgaaagggtgatggtactacattacggaaggaaaatagcagaaagttctcctgaagaaatagttagagatgatgctgtaattgaggcatatttaggtaaaaagttattataa</t>
  </si>
  <si>
    <t>MNFELKEKEIFGLVGPNGAGKTTLINIITGFLKPDKGEVIFNGHNITGYKPHQICKLGINRTFQIPMCYPNLTVKENIAISLMFNKNSKVKFEERIKELADFCGLSSRLNTLASNLNTSELKRLDLARALATDPKVLLLDEFHTGLNLEQTQQYMKLLNKIREEGVTLLIVEHNMKVITQLCERVMVLHYGRKIAESSPEEIVRDDAVIEAYLGKKLL</t>
  </si>
  <si>
    <t>fig|6666666.251327.peg.640</t>
  </si>
  <si>
    <t>contig00013_22666_23367</t>
  </si>
  <si>
    <t>atgctaagattagaagaaattgaggctggatatggaaaaataaaagtactatggggaatttcctttgaaataaaggaaaaagaaattgtatgccttttaggacctaatggggcaggcaaaacaacaacattaaaagtaatatctggattaataaagccttttaaaggtaaaatttttttcaaagataaggaaataacaaattatcatccttaccaaagatctaaattgggaatagcccttgttcctgaaactagagaattatttccctatatgagtgtggaagaaaatttgcttgttggattggaaaactcgaaaaataaaaataaaaaggaaagaatagaattgatcttgaatttgtttcctaggcttaaagaaaaaagaaaacagatcgcaaagactcttagcggaggcgaacagcaaatgcttgcaatagctagggcattgacatcgaatccttccctattaattcttgatgagccttcaacaggtttggctcctaaaattgtttctaaaatttttgaagtattaccaaagttaagagaagaaggactaacactctttttagttgaacaaaatgtaaatcttgctttagaaatttcagatagaggatatattatggaaaatggcagaatagttcttgaaggaaattctgaagaattaaaaagaaatgagaaaattaagtctgtttacctcggatattag</t>
  </si>
  <si>
    <t>MLRLEEIEAGYGKIKVLWGISFEIKEKEIVCLLGPNGAGKTTTLKVISGLIKPFKGKIFFKDKEITNYHPYQRSKLGIALVPETRELFPYMSVEENLLVGLENSKNKNKKERIELILNLFPRLKEKRKQIAKTLSGGEQQMLAIARALTSNPSLLILDEPSTGLAPKIVSKIFEVLPKLREEGLTLFLVEQNVNLALEISDRGYIMENGRIVLEGNSEELKRNEKIKSVYLGY</t>
  </si>
  <si>
    <t>fig|6666666.251327.peg.641</t>
  </si>
  <si>
    <t>contig00013_24292_23342</t>
  </si>
  <si>
    <t>atgaataaaaaatttactaaagttcagattatagttatagctttaattcttatactcccctttatattcccagatccctattatcttcagcttttttcaatgatacttatgttctcaatttatgccataagttggaatattttagcttattcaggtcaagtttctcttggtcatgcagctttcttaggaataggagcttattcttcggttttattagtaaagaatctaggattacctgttttagctacaatttttataggtcctttatttgcagcattaataggattagggcttggacttcttgtactaagattaagagaatggtttttatccatggtaactttcggtttttccgtaatagttcaagctatagttgtagatgaccgtatgagatttttaactgacggatggaacggtttattcgctaaaccttttgtttcttctctatttccttatcatcagcttttaaattattatataatagccattattacgattgttgtttatatttcttcatcattaatttttaattcaagattaggttatgcgttaagggcaatagaagaaaatgaaacattagcaaaaatttcaggcataaatgcaacttattataaagtcattgcatttacaataagtacgtatttagcaggtttgtctggtgctatttatgttcatggaataactcttttcgtttcacctgaaatatttaatattcagaattctttttggcctttaatatttactttagctggaggaataaaaacaacggaagggcctatattaggagcgtttttaatctggttagcttggacagaattaagcagaattgcaagttattatgctttgataggtgtaggtatccttcttgtaataataattgtatttgcacctaaaggattatattctttaatatttaaaattatttctaatatccgaggtaaacagacttaa</t>
  </si>
  <si>
    <t>MNKKFTKVQIIVIALILILPFIFPDPYYLQLFSMILMFSIYAISWNILAYSGQVSLGHAAFLGIGAYSSVLLVKNLGLPVLATIFIGPLFAALIGLGLGLLVLRLREWFLSMVTFGFSVIVQAIVVDDRMRFLTDGWNGLFAKPFVSSLFPYHQLLNYYIIAIITIVVYISSSLIFNSRLGYALRAIEENETLAKISGINATYYKVIAFTISTYLAGLSGAIYVHGITLFVSPEIFNIQNSFWPLIFTLAGGIKTTEGPILGAFLIWLAWTELSRIASYYALIGVGILLVIIIVFAPKGLYSLIFKIISNIRGKQT</t>
  </si>
  <si>
    <t>fig|6666666.251327.peg.642</t>
  </si>
  <si>
    <t>contig00013_25188_24289</t>
  </si>
  <si>
    <t>atggaattttttttgatttttgatccagaattagcttctcgtattattttttggggattaataattggtataatatacagtttacttgctttaggtcttaatataatttttggagtgatgaaagttgttaattttgcccatggagaaattatgataacaggagcttatttaacattctttatttcttctttcttttctataaatcccttatttaccatacctataactatgttagttataggattaattggtatgggaatagaaagaactttctttagacccattaagggtacttctaaacttaatgaaatatttatcagtattgctttaatattaataattcaaaatatattagcacaaacaatccttgaggtaaataaagaaataaaacctgtaaggataactacgccttatacttattcgtttgctgaatttggaagttttagattaccatatgattatttaattattcttgttgctgcttttctatttttagcgttattttatacaataataataaaaactagttttggaaggagattaagggcaacaagccagaataggaatgctgcagaattgatgggaataaacgttgaaagaattgatatgataagttttggtataggaacttcattggctgcgatggctggatcttttttaggtataataacacattttgatgtttattcaggaacgttacctgcaataaaggcttttgcaataatcatacttggaggtttgggaagtatacccggagcaataataggaggattaattttaggtttagctgaaaactttgcagcagttattttaggaggagcttggaaagatgccattgcatttttaattctttcaatagttttaatattaaaaccatcaggaatatttggtaaagaatga</t>
  </si>
  <si>
    <t>MEFFLIFDPELASRIIFWGLIIGIIYSLLALGLNIIFGVMKVVNFAHGEIMITGAYLTFFISSFFSINPLFTIPITMLVIGLIGMGIERTFFRPIKGTSKLNEIFISIALILIIQNILAQTILEVNKEIKPVRITTPYTYSFAEFGSFRLPYDYLIILVAAFLFLALFYTIIIKTSFGRRLRATSQNRNAAELMGINVERIDMISFGIGTSLAAMAGSFLGIITHFDVYSGTLPAIKAFAIIILGGLGSIPGAIIGGLILGLAENFAAVILGGAWKDAIAFLILSIVLILKPSGIFGKE</t>
  </si>
  <si>
    <t>fig|6666666.251327.peg.643</t>
  </si>
  <si>
    <t>contig00013_26338_25193</t>
  </si>
  <si>
    <t>Branched-chain amino acid ABC transporter, amino acid-binding protein (TC 3.A.1.4.1)</t>
  </si>
  <si>
    <t>icw(3);ABC_transporter_branched-chain_amino_acid_(TC_3.A.1.4.1)</t>
  </si>
  <si>
    <t>ttggatatactaagaggatttcagttagctgttgaagaaataaatgctcagggtggtgtatatgttaaagagtttgataaaaaattacctttaataccaataattgaagatcaacaaagcgatcaacaacaaaccataaatgctgcaagtagattggtaaatcaacataaggtagacataatagtcggcggttttggaagtgcgtttatttatgcagctcaaccggttatagcacaatctcaaaccccctatgtaataaccggagtctcaactcctcgtgttgtaacaagaacggacatcgatgtaagctggtttgttttatatcaagctacaggtccagaacatggtgcatctatagctttaatacttgctgaagctgttaaacctgcagttgctcctaacaggaatttaagagtagcgataatttatcaagattctcccttcggtcaagatttctttgaaggaatcaataaaactactaatgaaaaaaatttgcctttaacattcgtttatataggtaaattcaaagtaggagaaacagattttcgtgcacttttatctgcagcagctgcagcaaaacctgatgtaatagttccaataggtttcatcgctgaaactattaattctataaaacaaggagttaatgagcttggattaaagaaaatatggggtcctgtatgcgtttgtgtggaagacgttaattattataaaaatttaggaaaagaaggagattattccttaattcaaacgtactttggaccttatcatagccatccatcagtaagagacaaacttaagaatttcataaataaatttaaagaaagatggggagtattaccaggttctcaaggactttcagtttatgatgcagtttatattgcagcaaaagccatcgaaattgctggaagtctggataaaacaaagataagagatactttgcggagcatgacaattgatcaattattaacccctgttccaggaggcaaaatacattttggaagtaaaggccaacaaggttttgatctttatggagtacagttgagatgggatgagaatgtaaaggaacttaggccaaagattatttggccttcaagcattgcagaaacgagatttgaagtacctccagattttcagtctggtgaataa</t>
  </si>
  <si>
    <t>MDILRGFQLAVEEINAQGGVYVKEFDKKLPLIPIIEDQQSDQQQTINAASRLVNQHKVDIIVGGFGSAFIYAAQPVIAQSQTPYVITGVSTPRVVTRTDIDVSWFVLYQATGPEHGASIALILAEAVKPAVAPNRNLRVAIIYQDSPFGQDFFEGINKTTNEKNLPLTFVYIGKFKVGETDFRALLSAAAAAKPDVIVPIGFIAETINSIKQGVNELGLKKIWGPVCVCVEDVNYYKNLGKEGDYSLIQTYFGPYHSHPSVRDKLKNFINKFKERWGVLPGSQGLSVYDAVYIAAKAIEIAGSLDKTKIRDTLRSMTIDQLLTPVPGGKIHFGSKGQQGFDLYGVQLRWDENVKELRPKIIWPSSIAETRFEVPPDFQSGE</t>
  </si>
  <si>
    <t>fig|6666666.251327.peg.644</t>
  </si>
  <si>
    <t>contig00013_26980_27174</t>
  </si>
  <si>
    <t>atgttaagaattgcattaattcaaccagattctagaggtactagagaagaaataattaaaagagttgaaagacttataattcaagcttcaagcaaaggagtagatttagcttgtctacctgaacattggattcctgttaatgactttaatgcttaccttaattttttatcaatttatctaaaaaagaaaatatag</t>
  </si>
  <si>
    <t>MLRIALIQPDSRGTREEIIKRVERLIIQASSKGVDLACLPEHWIPVNDFNAYLNFLSIYLKKKI</t>
  </si>
  <si>
    <t>fig|6666666.251327.peg.645</t>
  </si>
  <si>
    <t>contig00013_27198_27758</t>
  </si>
  <si>
    <t>gtggaagataaagaaggaagaaaagtaaggagttattttattaatgaaggggaagttataggaaaacaagataaggttcatttgtttaaaggagaaaaagaaatagcattaccaggaaatgagttaaacgtcttcagttttaaaaattcaaaaatatccatctcaatttgtcacgatttggtatatcctgaattagttagaatatttgttcttaaaggagctgaaataatactttctccttctaggattaaaagaataggttatgaagcatggaaaatttatgctttagcaagagctttggaaaatagagtacatattctaacagttaatacatttttattaccagaatttccaggtaaaagttttgctgtagattttgatataattgaagatgttgttattccgaaaatttcagcattagctgaagaaaaggaagatgttgttatcgtagatgttgaacctaaaaagatagaaaaattcagaaatgaaagattaagtaataggagacctgagatttacatcgatatattaaataattcaaggaaagattatataatttag</t>
  </si>
  <si>
    <t>MEDKEGRKVRSYFINEGEVIGKQDKVHLFKGEKEIALPGNELNVFSFKNSKISISICHDLVYPELVRIFVLKGAEIILSPSRIKRIGYEAWKIYALARALENRVHILTVNTFLLPEFPGKSFAVDFDIIEDVVIPKISALAEEKEDVVIVDVEPKKIEKFRNERLSNRRPEIYIDILNNSRKDYII</t>
  </si>
  <si>
    <t>contig00014</t>
  </si>
  <si>
    <t>fig|6666666.251327.peg.646</t>
  </si>
  <si>
    <t>contig00014_9_275</t>
  </si>
  <si>
    <t>ABC-type dipeptide/oligopeptide transport system, permease component</t>
  </si>
  <si>
    <t>atgccctatgcttatgcaaatcttgcattaggagttccgggtgcaattttaactgaagcaggattaagttatctaggtttaggtgatcctactttaccaacatggggacaactgttaaggcatgcagttgaagtagctgctgtgcaaaatggttattggtggttatggattacacctggattattaatagcaggagtatcgatcgcctttgtttttataggacattctatagatgaaattttaaatccaagaataagaagattataa</t>
  </si>
  <si>
    <t>MPYAYANLALGVPGAILTEAGLSYLGLGDPTLPTWGQLLRHAVEVAAVQNGYWWLWITPGLLIAGVSIAFVFIGHSIDEILNPRIRRL</t>
  </si>
  <si>
    <t>fig|6666666.251327.peg.647</t>
  </si>
  <si>
    <t>contig00014_277_1236</t>
  </si>
  <si>
    <t>icw(1);ABC_transporter_oligopeptide_(TC_3.A.1.5.1)</t>
  </si>
  <si>
    <t>atgcctttattggaaatacggaatctaaaaacttacttttttacaactaaaggaatagttaaagcggtagatgatgtatctctttctatagaaagaggggaaacattggggctagctggagaatctggttgcggtaaaagtacattagcttattctattataagattgattccgcccccaggtaaaatagtttcaggtaatatttttttcgaaggagaagatatattaagactttctgaagaagagtttcgaacaaaaattaggatgaaaaaaatatcgatgattttccaaggtgcattgcatggattaacacctgtatatactgtaggctaccaacttttggaagtatttaaatatcattcaaatatagaagaaagtaaagctaaagaaattatcgtggacactgtaaagctagtagggctcgatccttcaatattaaaaagatatccgcatgaattgagtggtggtcaaaaacaaagaataatgatttgtatggctattttattaaaaccaccattagttatcgctgatgaacctacaactgcattagatgttatagttcaagcacaaatacttaacttacttaaagaattacaagcaaaatttaacatatctattatactaattacacatgatttgggtataatcgcagagttggccgataaaatagcaataatgtatgcaggtaaaatagttgaatatggtaaatcaatggatatttataaagaccctttgcatccgtatacacaaaaattaattagaagtattccaagattaaaagaagatgtaaataaattagagtttattcctggcttacccccagatttaaggaatcctccttcaggttgtagattccatccaagatgtccttttgctatggaaatatgtaaaagagttgaacctgagctaattgaaattaaaccaaaccattacgtagcatgtcatttatatggaaaataa</t>
  </si>
  <si>
    <t>MPLLEIRNLKTYFFTTKGIVKAVDDVSLSIERGETLGLAGESGCGKSTLAYSIIRLIPPPGKIVSGNIFFEGEDILRLSEEEFRTKIRMKKISMIFQGALHGLTPVYTVGYQLLEVFKYHSNIEESKAKEIIVDTVKLVGLDPSILKRYPHELSGGQKQRIMICMAILLKPPLVIADEPTTALDVIVQAQILNLLKELQAKFNISIILITHDLGIIAELADKIAIMYAGKIVEYGKSMDIYKDPLHPYTQKLIRSIPRLKEDVNKLEFIPGLPPDLRNPPSGCRFHPRCPFAMEICKRVEPELIEIKPNHYVACHLYGK</t>
  </si>
  <si>
    <t>fig|6666666.251327.peg.648</t>
  </si>
  <si>
    <t>contig00014_1263_2336</t>
  </si>
  <si>
    <t>atggaaaatcaaattgttacattaattaacgttaaaaaatactttcaaataaggagaggtatttggggtacaataagaagacttcctatactttatgctaaagcagtagatggtgtttctttagctatatatgaaggtgaaaccttagctcttgtaggagaatccgggtctgggaaaacaactcttggaagacttattctcaaacttatagatgtaacagaaggctatatattttttaaggatattctagttaatagtcttaaaggagaagaattaaaatcttatagaagaaatgtacaaataatatttcaagatccttacggtactcttgatcctagatatactattggcggagccttaaaagaacctttaattattcataaaattgcaaaatcttcaactgaaagaatggaaattgtttccaaaattttagaagaagttaaattggtccctccggatgaatttatgagaagatttcctcatcaattgagcggaggccaaaggcaaagagttgctattgcaaaggctttaatattaaacccaaaatttattgttgctgatgaacctgtatcgatgttagatgtttcaataagggctgaaattttagaattgatgaaaagtttaaaggaaaaatttaatttgacctatctctacattactcatgatctttcaacagctagatatatagctaatagaatagctataatgtatttaggtaaaattgttgaaataggacctgcgggtcaagtcatagatgatccattccatccttatactcaagctcttatagctgcagtacccgaacctaatcctgaaaataaatttagaatgagagaactgaaaattataggagaaataccaagctccgtttttattccttcaggttgtagattccatccaagatgtccttttgctatggaaatatgtaaaagagttgaacctgagctaattgaaattaaaccaaaccattacgtagcatgtcatttatatagcggaaataaaagatatgaggatacgattaatattcctgataaattctctgaaataattagtattaggtcttctaaagcttaa</t>
  </si>
  <si>
    <t>MENQIVTLINVKKYFQIRRGIWGTIRRLPILYAKAVDGVSLAIYEGETLALVGESGSGKTTLGRLILKLIDVTEGYIFFKDILVNSLKGEELKSYRRNVQIIFQDPYGTLDPRYTIGGALKEPLIIHKIAKSSTERMEIVSKILEEVKLVPPDEFMRRFPHQLSGGQRQRVAIAKALILNPKFIVADEPVSMLDVSIRAEILELMKSLKEKFNLTYLYITHDLSTARYIANRIAIMYLGKIVEIGPAGQVIDDPFHPYTQALIAAVPEPNPENKFRMRELKIIGEIPSSVFIPSGCRFHPRCPFAMEICKRVEPELIEIKPNHYVACHLYSGNKRYEDTINIPDKFSEIISIRSSKA</t>
  </si>
  <si>
    <t>fig|6666666.251327.peg.649</t>
  </si>
  <si>
    <t>contig00014_2699_2340</t>
  </si>
  <si>
    <t>atggatgagaaaaaaagaaaaaaatacatagaaaaaataatagaacttatagatgataatgagaatcaaaatgtgaaaatcttgttttattcagatgaatacgtaataaatgttatggataagctttatcaacgatggaataataataatcaaaatggcattcctttggaatatgcaacagatgaagaattattaaacttgtacaaaagagcagcttattatcaatctaaacctatttactatagttacaatgtaatgtataaagatgaaacgaaaaaacaaaaactaaagataccgacagtatgggataaatttaaagaaatctttaaaaggttatttttaggcggagctagcgcataa</t>
  </si>
  <si>
    <t>MDEKKRKKYIEKIIELIDDNENQNVKILFYSDEYVINVMDKLYQRWNNNNQNGIPLEYATDEELLNLYKRAAYYQSKPIYYSYNVMYKDETKKQKLKIPTVWDKFKEIFKRLFLGGASA</t>
  </si>
  <si>
    <t>fig|6666666.251327.peg.650</t>
  </si>
  <si>
    <t>contig00014_2743_3612</t>
  </si>
  <si>
    <t>atgtcaaatactaagcttatagcgtatactggtgaacttttatctttgaaatcaaataataaatactggtatattgcggaattaacatgtatcgagaaaagaaaggaaaaggaaatagtgcattaccattatattacaaagtttaaaaattatgaatgttatatacccatacctaaaaaaatgccacccacttattatggtgaaaacttttcgataacatggtatttaactatatatgatcaaaaaataaagaaaatttatgaacaagaattatatgtattaactaaaacagataatctaaaagaagaaattctcgattttaataattttaaattaaaaataaatcttaatatcacttcaaatcaaaaaattattttagaatcagataaaaaaataattataaatagttccaagatatttttaaaagaaattttagatcttaaatttgaaaaagaaataaaaattcttcatcctaaaatagaatcaacttcagaaaatatttttaatttaattattaatgaaaaattacctttaactttttttaatagattttctgctttattatgtgaattaatcttagaaattaaagatcaaaataaaaccttttatgctaaagtaaatttaaatatatttgataaaatagaagaatatcaagatttatcgcttatgaaaaaattagttttaaattatataaaaaattatggtccaatgactctaggaaaattagttatgttaataagctatggtgaaaaaatgcgtgtaaaatcaaaagatgttcttagggcatgtgaagaattaattaaagagaaaaaacttattagagaaggttatggtcctttaacttccaagtattatttggcttcttcttaa</t>
  </si>
  <si>
    <t>MSNTKLIAYTGELLSLKSNNKYWYIAELTCIEKRKEKEIVHYHYITKFKNYECYIPIPKKMPPTYYGENFSITWYLTIYDQKIKKIYEQELYVLTKTDNLKEEILDFNNFKLKINLNITSNQKIILESDKKIIINSSKIFLKEILDLKFEKEIKILHPKIESTSENIFNLIINEKLPLTFFNRFSALLCELILEIKDQNKTFYAKVNLNIFDKIEEYQDLSLMKKLVLNYIKNYGPMTLGKLVMLISYGEKMRVKSKDVLRACEELIKEKKLIREGYGPLTSKYYLASS</t>
  </si>
  <si>
    <t>fig|6666666.251327.peg.651</t>
  </si>
  <si>
    <t>contig00014_3612_4613</t>
  </si>
  <si>
    <t>Uncharacterized protein MJ1086</t>
  </si>
  <si>
    <t>atgttaaggcttaaaaggtttttattaaaagataaagattttttagaaactgatgaaggatttttccaagtcataggatatgttcatcctaaagattacatagtttgtatacctagatatattaaagttaactatggaacctattggtttaaaagtggtttctattatgatagagtattaaaaagatatggaattaatgatataataagttcagatataattaataaatatttaatctttgataataattttgatacttatttacctatgatcaatattaataaaattaaaaaaagatattatacagatgattgggcttcttatagtattaataaagatttatttaaaagatttatagaaatattggaaatattaacaaacaaaacctctcttccttcctatttttttggtattacaggttctcttttaattagtctatccaatagtatttattctgatatagatattgttatttttggaaggagaaatactgataagatcaaggaagtggtattggaagagaacgcaatggttaaaccattattatttgaaattgaaaatgaagttgcaatatataaatcgaatttacagactttaaaggtgatatataatagaaaatggtataaatgcaaatttaaaggaagatatttttccataaatcctgtaaagcttgatgatgaaattaaagaaaaatatggagaaacaaaaattaaaaacataagcgaaattgaaataatcgccaccgtaaaagagattattgagaattacttttatcctttcagatatagtttaaaaaatgttgaaatattggcaggtccttttgaaaaaatagaagaattaacgatttataacagcttttatatggattctttaacaacagacgatattatacatgtcaaaggtattcttagaaaaatcatttccaaagataaggaatattttgacgtagctttcggtgttagagaagtaaaggatcaatttttatacataaaatcaaattaa</t>
  </si>
  <si>
    <t>MLRLKRFLLKDKDFLETDEGFFQVIGYVHPKDYIVCIPRYIKVNYGTYWFKSGFYYDRVLKRYGINDIISSDIINKYLIFDNNFDTYLPMININKIKKRYYTDDWASYSINKDLFKRFIEILEILTNKTSLPSYFFGITGSLLISLSNSIYSDIDIVIFGRRNTDKIKEVVLEENAMVKPLLFEIENEVAIYKSNLQTLKVIYNRKWYKCKFKGRYFSINPVKLDDEIKEKYGETKIKNISEIEIIATVKEIIENYFYPFRYSLKNVEILAGPFEKIEELTIYNSFYMDSLTTDDIIHVKGILRKIISKDKEYFDVAFGVREVKDQFLYIKSN</t>
  </si>
  <si>
    <t>fig|6666666.251327.peg.652</t>
  </si>
  <si>
    <t>contig00014_5897_4605</t>
  </si>
  <si>
    <t>Serine hydroxymethyltransferase (EC 2.1.2.1) / H4MPt-dependent SHMT</t>
  </si>
  <si>
    <t>FIG00147619</t>
  </si>
  <si>
    <t>idu(1);Serine_Biosynthesis idu(1);Glycine_and_Serine_Utilization idu(1);Glycine_Biosynthesis idu(1);5-FCL-like_protein idu(1);5-FCL-like_protein</t>
  </si>
  <si>
    <t>atggaataccaagaaattattgagattattgaattagttaaaaaacataataactggaggaaaaaagaatgtataaatcttatagcttcagaaaacgtaacttctcctttggttgatttggtttatttaagtgatgcgatgcatagatatgcagaaggattaccgtttaaacgttattatcaaggaacaaaatatatagatgaattggaagagaaggctaatgaagttttaggagaattattcaacgctaaatttgtagatattagagcaatatctggtacaacagctaacggtgctgcgttttattcattagcttcgattggagataaagccctagttgtaccagtttttgcaggatcacatgtaagccatactaaatacgggatattgggagctttgggtataaaagagattgaaatgccttttaatggagaagaaatgtgcatcgatttggatgcaacaataaagaaaataaaagaggaaaaaccaaaaatcgtaattcttggaggaactgttattttgttcgaacaaccggtaaaggaaattaaagaagttatgaatgaagttggaggttatgttttatacgatgcagcacatgttttaggattaatagcgggcaagaaattccaaaatcctgttattgaaggagcagacttaactacaagttctactcataaaacttttccaggtccccagggaggattatgtatgagtaataatgaagaggtatttaaaaaatatagaaaaataatatttcccgtgtttgtttcaaaccatcacttgcacagaatagcagcaacaattatcacagcttacgaaatgaaatactttggcgaagaatatgcggaaagcattgttaaaaatgctaagactctagctgaaagcttgcatgaatttggatttaaagtgttaggagagaaaaaaggatttactaatactcatcaagtaattctaaacgttaaagaatttggaggtggaacttacgttgctgaattattggaaaaatgcaatataattaccaataaaaatatgataccaggtgatacacctgaaatggttaaaaacccatcaggtttaagattaggtgttcaggaaatgacaagatatggaatgaaaaaaagcgaaatgaagtacattgctgaacttatctataaagctataattaaaaaaaccgatcctgaattaattaaacaagaagttatagaatttagaaagaattaccagactgtaaaatatactttcgatatcgatattagcaaattaacagagatacaaatacaagctttaatttga</t>
  </si>
  <si>
    <t>MEYQEIIEIIELVKKHNNWRKKECINLIASENVTSPLVDLVYLSDAMHRYAEGLPFKRYYQGTKYIDELEEKANEVLGELFNAKFVDIRAISGTTANGAAFYSLASIGDKALVVPVFAGSHVSHTKYGILGALGIKEIEMPFNGEEMCIDLDATIKKIKEEKPKIVILGGTVILFEQPVKEIKEVMNEVGGYVLYDAAHVLGLIAGKKFQNPVIEGADLTTSSTHKTFPGPQGGLCMSNNEEVFKKYRKIIFPVFVSNHHLHRIAATIITAYEMKYFGEEYAESIVKNAKTLAESLHEFGFKVLGEKKGFTNTHQVILNVKEFGGGTYVAELLEKCNIITNKNMIPGDTPEMVKNPSGLRLGVQEMTRYGMKKSEMKYIAELIYKAIIKKTDPELIKQEVIEFRKNYQTVKYTFDIDISKLTEIQIQALI</t>
  </si>
  <si>
    <t>fig|6666666.251327.peg.653</t>
  </si>
  <si>
    <t>contig00014_5886_6038</t>
  </si>
  <si>
    <t>ttggtattccattatctaacaaatcttaataattttataaaagcttattataaaataatggaaccgatattgcttaaaaactgtaaagtaatccttgatgcatttaataaaatgaggaaaaacttagatattctaattaataataaaaaatag</t>
  </si>
  <si>
    <t>MVFHYLTNLNNFIKAYYKIMEPILLKNCKVILDAFNKMRKNLDILINNKK</t>
  </si>
  <si>
    <t>fig|6666666.251327.peg.654</t>
  </si>
  <si>
    <t>contig00014_6137_7249</t>
  </si>
  <si>
    <t>S-adenosylhomocysteine deaminase (EC 3.5.4.28); Methylthioadenosine deaminase</t>
  </si>
  <si>
    <t>FIG00138090</t>
  </si>
  <si>
    <t>atgagtttacttagaggaattgcggaggatttgcctttacatgaatggcttaataataaagtatggcctctggaaagaaagtttaaaaatgagcattattacatcggctctaaattttctatagcagaaatgttaaaatcaggttttacaggcgcagcggatatgtatttcaaaatggacatcgttgctcaaagttacattgaattaaatttcagaggagtactttgtgaaggagtttttgattttttcaatgaaaatgaaacagaaaatcaatataaaagagctaaggattattatttcaagcttaaaaatttaggaaacgatttaataaaaccttctttaggaccccatgctacttatacatgctcagaaaaattattaaaattaattgcggaactttcttatgaattaaattcattagtccaaattcatgtagctgaagatttaacggaacaagaattatgtatcaaaaagtatggtgtaagagaagtaaatttcctggataaaatagggttatgtaatgaaagaacagtatatgctcactctgtttggcttgatgaagaagaaataaaattattaaagtatcgtaaatgctctgctgttcagaacacaatttccaatttgaaactcggtgtaggatcaacatgtaatataagaaaattaattgatgaaggaataaaagtatgtctaggaacagatgggcctgcaagtaataacagtcttgatccttttgaaatgatgaaattttcttctttattacaaaagcacatgtatcgtaatccggctataatttcttcaaaagaaatatttaaattagctacttacggtggttataatattttcttccctgaacttaatgggggtataataaatgaaggaaacatagcagatttagcaatatttgatttaaataatattagatttatgcctctgaatttaagcgatgagaatcatattcttgcccatttggtgttttcttcttcgggtctcaaagccaaatatactatagttaatggtaaattatcggtagaaaattataaactggttaatataaacgaagaaaaattattcgaagaatttgagaaagctttctattctcttatagaaaattaa</t>
  </si>
  <si>
    <t>MSLLRGIAEDLPLHEWLNNKVWPLERKFKNEHYYIGSKFSIAEMLKSGFTGAADMYFKMDIVAQSYIELNFRGVLCEGVFDFFNENETENQYKRAKDYYFKLKNLGNDLIKPSLGPHATYTCSEKLLKLIAELSYELNSLVQIHVAEDLTEQELCIKKYGVREVNFLDKIGLCNERTVYAHSVWLDEEEIKLLKYRKCSAVQNTISNLKLGVGSTCNIRKLIDEGIKVCLGTDGPASNNSLDPFEMMKFSSLLQKHMYRNPAIISSKEIFKLATYGGYNIFFPELNGGIINEGNIADLAIFDLNNIRFMPLNLSDENHILAHLVFSSSGLKAKYTIVNGKLSVENYKLVNINEEKLFEEFEKAFYSLIEN</t>
  </si>
  <si>
    <t>fig|6666666.251327.peg.655</t>
  </si>
  <si>
    <t>contig00014_8061_7261</t>
  </si>
  <si>
    <t>atgaaagaaaaagctgtaacgacagttataggcacatatatttttattttaatttacattttattgctgggtttacaattgtacgttcaaaattcgggaatcaatgagtttaaaactttatgggaaaaaatgaacgaaaaaataactatattaggatcgtttaaaaataaatattaccccaacaaaattaacggtaacgatcatcaattagggaaggtcttatacaaagataatgaagcccttatatttaattcaaaaagtctggaaaaaggatataaaatggagttaatattcgaattcgatgatatttttcttaatactttttattatgaagccttcttagaaattagtttttggtataataaacctgttaatcaaaaaatttatttaattaataataattatactattttaataaaagattacaattttagtataaaaaataatatattagatgatataatttatttaaattttaatacattaaataataatacaaaaatatttataaaaataataagttttagtgaagacaaatttatattttatttagataaaatttgcttaaatattttatcaaataaaaatcattttataatatacatattaaatgaaagtaatttgacaataaatattttaaaaataaaaatatttaatggagagaaaagcgaggaagttatttttaatcaaaaaattgaaccattacatattataaaaatcaacttaaaaagcgaaataaatgcagaatggatagaaataaatacagaaagaggaaatattttttattcaaaaattatataa</t>
  </si>
  <si>
    <t>MKEKAVTTVIGTYIFILIYILLLGLQLYVQNSGINEFKTLWEKMNEKITILGSFKNKYYPNKINGNDHQLGKVLYKDNEALIFNSKSLEKGYKMELIFEFDDIFLNTFYYEAFLEISFWYNKPVNQKIYLINNNYTILIKDYNFSIKNNILDDIIYLNFNTLNNNTKIFIKIISFSEDKFIFYLDKICLNILSNKNHFIIYILNESNLTINILKIKIFNGEKSEEVIFNQKIEPLHIIKINLKSEINAEWIEINTERGNIFYSKII</t>
  </si>
  <si>
    <t>fig|6666666.251327.peg.656</t>
  </si>
  <si>
    <t>contig00014_9176_8598</t>
  </si>
  <si>
    <t>Xanthine-guanine phosphoribosyltransferase (EC 2.4.2.22)</t>
  </si>
  <si>
    <t>FIG00003704</t>
  </si>
  <si>
    <t>gtgaaaaaagaagatttttatgtattaaaatggtccgaattctatagagatattttaaagttaagtaaaaagataaagaaagataattataagcctgacattatagtagctatagccagaggtggatgggttgtaggtaggatactttctgatatattagaagtaaatcaagtaacagatttacatataacgttttatactaatatttattccacgttaaaagaaccagtcatattagaaggtataggaaaagatgtgagaaataaaaaaattttagtagcagatgatgtaagtgatacaggtgaatctttgcttaaatcgatagattaccttaaatcttttagtccattggtaattaaaacggctaccgtttatgtcaaaccttggacaaagcttattccagattattacactaaaataattgataaatggatcatttatccttatgaagtaaaagaaacaattatgaaacttaaaaataaatgggtaaatgaaaataaaagcattgaatgggtacaaaacaagttaattgaaataggaattcctaaatggcaagttagagaatttttaaaaggctga</t>
  </si>
  <si>
    <t>MKKEDFYVLKWSEFYRDILKLSKKIKKDNYKPDIIVAIARGGWVVGRILSDILEVNQVTDLHITFYTNIYSTLKEPVILEGIGKDVRNKKILVADDVSDTGESLLKSIDYLKSFSPLVIKTATVYVKPWTKLIPDYYTKIIDKWIIYPYEVKETIMKLKNKWVNENKSIEWVQNKLIEIGIPKWQVREFLKG</t>
  </si>
  <si>
    <t>fig|6666666.251327.peg.657</t>
  </si>
  <si>
    <t>contig00014_9211_9645</t>
  </si>
  <si>
    <t>Uncharacterized protein MJ0206</t>
  </si>
  <si>
    <t>FIG01479183</t>
  </si>
  <si>
    <t>atggaaattaaggatgaattttttgcatacgggcataaacttattcaagctacacataagactaccatggaaataaccaaagatgattatttaactaaaagaggcaattgtattatagctgttaaatctcagaaagcttgttcagatcttaacgaaaaactaaaagaactaataaaaaaggatggcgcaaagattattatcaagttatctgtcaacggtttagaggaaataattgaagcagagggttcaaaaatgttaactttaacgagtaataggagtattgttataagaaaatcagattatatagatgagagaactttggctataagagcaaataagtcttctgcagagcttagtagagagtttataaaaaaattaaaatcttctaattcaaaagtaagaattgaaataaaagttttaaatattaatttttaa</t>
  </si>
  <si>
    <t>MEIKDEFFAYGHKLIQATHKTTMEITKDDYLTKRGNCIIAVKSQKACSDLNEKLKELIKKDGAKIIIKLSVNGLEEIIEAEGSKMLTLTSNRSIVIRKSDYIDERTLAIRANKSSAELSREFIKKLKSSNSKVRIEIKVLNINF</t>
  </si>
  <si>
    <t>fig|6666666.251327.peg.658</t>
  </si>
  <si>
    <t>contig00014_9822_10982</t>
  </si>
  <si>
    <t>atgagaatagctttgtttggggctggtcatatgggtaaaagtttggctagaaaattaatagaatatgattttgtagaagaacttatcattgtagataaggataattatgccttggattattttagaacttctctaattaacgaaaaaatttctttagaaaatacggatataaaaaacatagaagctatttcgagaatactaaccagagttgatctagccatcgctgcaataccaccttcattaactaccttaaacataattaaaatatgcatagatactggatgcaattacttagacttaggattaggtgattatcctttacttgaaatattaaaaaacgaggatttattcagaatttctggtataagtgtttttccatgttatggcttagcgccaggaataacaaatatcatagctaaacacttagctcataaactagatgttgtagaggaaattagaataagagatggctcaatggttcattctaaaagatatgaactaatatttacttattcaccatcggtatttttatctgatttttctacaaaacctgtaatttatgaaaatagaacatttaaaaggaaacaacctttaagtttggaagaagattatgagttccctcctcctgtaggcaaattaaaagtttatctaataagtcacgaagaaactttgaccttacctaggtatttaggtaaggatattaaatacttagattttaagttagctttatcgcgggaaacttatcaaattattaaagtaatattaaagctaggtttgctaagagacgatccaattgaagttgacggagtaatggttagtccaaaatctgttctcttagctcttttacctaaacctgtaaactttagtaatattgaaggacatgaaatgcttttagttgaaacaaaaggtattaaagacggaagaaaagttaaaaatattggttatgtatacttaactcataaggaagcatatcaaaaatataatgaaagtgctactgcttatttaacatctcttcttcctttgataattgtagaaatgttaaataaaggagaaattaatcaaacaggtttaattttacctgaaatgttagattgtgaaattttgttacaaaaattaattcaaaaaggaatgccttattatgaacaaagctccactctttag</t>
  </si>
  <si>
    <t>MRIALFGAGHMGKSLARKLIEYDFVEELIIVDKDNYALDYFRTSLINEKISLENTDIKNIEAISRILTRVDLAIAAIPPSLTTLNIIKICIDTGCNYLDLGLGDYPLLEILKNEDLFRISGISVFPCYGLAPGITNIIAKHLAHKLDVVEEIRIRDGSMVHSKRYELIFTYSPSVFLSDFSTKPVIYENRTFKRKQPLSLEEDYEFPPPVGKLKVYLISHEETLTLPRYLGKDIKYLDFKLALSRETYQIIKVILKLGLLRDDPIEVDGVMVSPKSVLLALLPKPVNFSNIEGHEMLLVETKGIKDGRKVKNIGYVYLTHKEAYQKYNESATAYLTSLLPLIIVEMLNKGEINQTGLILPEMLDCEILLQKLIQKGMPYYEQSSTL</t>
  </si>
  <si>
    <t>fig|6666666.251327.rna.16</t>
  </si>
  <si>
    <t>contig00014_11483_11579</t>
  </si>
  <si>
    <t>tRNA-Ser-CGA</t>
  </si>
  <si>
    <t>gctagggtggcagagtggcaatgcgccggcctcgaaacaaagcgggtgagccggtgggcgctttgcgcccgtgtgggttcgaatcccacccctagcg</t>
  </si>
  <si>
    <t>fig|6666666.251327.peg.659</t>
  </si>
  <si>
    <t>contig00014_12182_11574</t>
  </si>
  <si>
    <t>atgggatttcttggaattttcttgatttctttaattggaagtttaatcccttttttacctttgccttatctggcttttgttgttttactagctcaaaagtttaatggtatagatttatttttattaggcttttcagcaggaattggaggaagtttagggaagttaactacttatggcttaggagtattaagttataaaactttaccagaaaacaaaaaagaagaactaaaattttttaacatgataattaaaaaatatggagtcataggagtttttattttcgccataactcctttgcctgatgacgtcttatattttcctctgggtttagccaaatacaatattaaatattttctaattgctaacatgctaggaaaaactttattagctattggcgtagcttatttatcaaagttttattttgaaagagccaaatattttttaagtagtaatgataccctattaacaaccattatagctataattgcaatgagtataataactataatattacttaaaatgaaatggaaaattacttatgaaatattacaagaagagggatgtaaaggtcttttaaaaattcgaaatattaaaaggataatacgctag</t>
  </si>
  <si>
    <t>MGFLGIFLISLIGSLIPFLPLPYLAFVVLLAQKFNGIDLFLLGFSAGIGGSLGKLTTYGLGVLSYKTLPENKKEELKFFNMIIKKYGVIGVFIFAITPLPDDVLYFPLGLAKYNIKYFLIANMLGKTLLAIGVAYLSKFYFERAKYFLSSNDTLLTTIIAIIAMSIITIILLKMKWKITYEILQEEGCKGLLKIRNIKRIIR</t>
  </si>
  <si>
    <t>fig|6666666.251327.peg.660</t>
  </si>
  <si>
    <t>contig00014_12395_13096</t>
  </si>
  <si>
    <t>Substrate-specific component PdxU2 of predicted pyridoxin-related ECF transporter</t>
  </si>
  <si>
    <t>atgaatagtaaaaatatagcaattacggctatttttatagctttaacttatgttactacatttttttctggtcagtttattaaaagccccgtcccaggtggttaccttaatataggagatgcagtaatatttatttctgcaatattatttggtccactagttggatttttagcaggttcaataggctcagctttatctgatgcttctttcgcagcttacatgtttgtcccaggtacttttgttattaaaggtttggaaggattaattgcaggcgttgtgtataaatatttggtaagaaaaccattacatgtaagttattcgataatgtttattgggttttttactatgattatttctttatatgttttttataatgttaactatagcgatcctataagaaacctttctccgattgattattactattttgcttttcctataggtttaatttacagtgttttaggtgtgtctagtgtgtttctttctataagaaaatcgaagtacgttaaagatatagttattcttagtgctatgattatagcaggttctgaaatggttctcggttattatttatatgaattaatgatttttggttatattgccattgctgaagctcctataaacattactcaagcttctataagtatcttagtagcttactttgtagtaaagagtttaggaaaatatctaaggatatattga</t>
  </si>
  <si>
    <t>MNSKNIAITAIFIALTYVTTFFSGQFIKSPVPGGYLNIGDAVIFISAILFGPLVGFLAGSIGSALSDASFAAYMFVPGTFVIKGLEGLIAGVVYKYLVRKPLHVSYSIMFIGFFTMIISLYVFYNVNYSDPIRNLSPIDYYYFAFPIGLIYSVLGVSSVFLSIRKSKYVKDIVILSAMIIAGSEMVLGYYLYELMIFGYIAIAEAPINITQASISILVAYFVVKSLGKYLRIY</t>
  </si>
  <si>
    <t>fig|6666666.251327.peg.661</t>
  </si>
  <si>
    <t>contig00014_13268_14725</t>
  </si>
  <si>
    <t>Adenine deaminase (EC 3.5.4.2)</t>
  </si>
  <si>
    <t>FIG00001522</t>
  </si>
  <si>
    <t>ttgtgtcctagcaggttcgcagaagttgtaataccgcatggtacagtagcaacagtttcagatcctcatgaaatagccaacgttttgggtattgaaggaataaaatatatgatagacgattctaaaggtacaccattaaagattttttttacagctccttcgtgcgttcctgctacagtttttgaaacaaacggttcggttttaacccatagagaaattgaaatgttattgaaaatggatgaaatagtagcgttaggagaggttatggattattattcagtaataaacgaagatgaagaaatgttaaataaaataaatattgcaaaaaaactaggtaaagtaatagatgggcatgctcctttattgcgtggagagttgttgaaaaaatacatttcatttggtatttctactgatcatgaaagcgttctttatgatgaagcattggagaaagcaaaattaggagtcaaaattatgataagggaaggatcggttgcaaaaaattttaaagaattaataaaattagtaaaggaaaattttgaatgcttttttgtaactgatgatatacttgtaacagatttattaaagggccatttagatttgctcttaaacgaagctttaaaatataatattgatccaattaaagctttaaaatgtgtttccttatatcctgtactgcattataagttgccagtaggattgttaagggaaaacgattatggtgattttgttataattaaaaatttggataattttacacctatcgaagtatatataaacggttttcttgtagctaaagaaggtaaaccattatttattgctaacccaaagcaaactgggaatactatgaaaactaaatttttagaagagaatagaataaagattaaaacagataaagaaaacgtcaaggtcaacgtaataggagtcattgaagctcaaataataacagaacacttaatagaagaaattaagcctagaaaaggatttgttgaagctgaaaatgaaaaggatattcttaaaatagttgtagtagaaaggtatggtaaaaataacgttagtacaggatttataaaaggttttggcttaaaaaattgtgccatagcttcttccatagcccatgattctcataatatagtagcggtaggtgatgatgataaacttattgtaaaggctgtaaatgaattaattttaagcggaggaggtttatgtttagtaaattatacctcaaaatatttattacctttacctatagctggtttaatgagtacagagagagccgatgaggttgcaaaaaagttgaatttacttcatgaaaaggttagggaacatggttgtaagttaaaaaatccattcataacattatcattcatgactttacttgtgattcctgaacttaaaataagcgataaaggacttttcaatgtaaagaaacaacagtttattccggttttagctgaataa</t>
  </si>
  <si>
    <t>MCPSRFAEVVIPHGTVATVSDPHEIANVLGIEGIKYMIDDSKGTPLKIFFTAPSCVPATVFETNGSVLTHREIEMLLKMDEIVALGEVMDYYSVINEDEEMLNKINIAKKLGKVIDGHAPLLRGELLKKYISFGISTDHESVLYDEALEKAKLGVKIMIREGSVAKNFKELIKLVKENFECFFVTDDILVTDLLKGHLDLLLNEALKYNIDPIKALKCVSLYPVLHYKLPVGLLRENDYGDFVIIKNLDNFTPIEVYINGFLVAKEGKPLFIANPKQTGNTMKTKFLEENRIKIKTDKENVKVNVIGVIEAQIITEHLIEEIKPRKGFVEAENEKDILKIVVVERYGKNNVSTGFIKGFGLKNCAIASSIAHDSHNIVAVGDDDKLIVKAVNELILSGGGLCLVNYTSKYLLPLPIAGLMSTERADEVAKKLNLLHEKVREHGCKLKNPFITLSFMTLLVIPELKISDKGLFNVKKQQFIPVLAE</t>
  </si>
  <si>
    <t>fig|6666666.251327.peg.662</t>
  </si>
  <si>
    <t>contig00014_14758_15768</t>
  </si>
  <si>
    <t>atgcagaatccatatttcgtagaaaaattaaggagtttcgaaataaagaaaagaagcatatccgaattgcttaaagacttaaaggacactgcatatcagggaagaaaattaggcgaagcattttatgtttgggaaagaatgttaaaggacgaagatacagttatatttttaggcttagctggctcaatgagcactgcaggtatgtggaaaataattaaatggcttgttgaaaataattacgtagatgttattgtttctacaggtgctaatatatctgaagatatatatgaagctatgggttttagttattggaaaggttctactaacatagacgattctgaattatacaaatataacatagatagattttacgatgtctttgcaagtgaagatgattataggaaaatggaaaatttaattatggaatttgcagacactttacctgaaggtgtttattcgtcaaggaattttctttggaagtttggtaattatctttataacaaaggaataaatagtattataacttcatgttatgttaaaaaagtacctgtttattctcctgctatttcggatagcggttatggtatagctttggcacatcttaagaaaaataaaggaaaattaatttccattgatgcaacattagatttggaagaaatagctaaaattatagctaacagtaaaaaaaccggtgtaatttatattgggggaggagtaccaaaagactttgtacaaatttccacaatacttgctccattatacaaaatgctagaaaatagaactaaaccacatcattatgctatacagattactacagatgcgccacaatggggaggcttgtcaggttgtactttagaagaagcggtaagttggggtaaaataagcgataaagctttaaaagtaacatgttattgtgatgcaaccatagctcttcctatattagcccaaggaatttttgaattaaatattaaaagaattcctcccttaaattttgaagaaattttatcttaa</t>
  </si>
  <si>
    <t>MQNPYFVEKLRSFEIKKRSISELLKDLKDTAYQGRKLGEAFYVWERMLKDEDTVIFLGLAGSMSTAGMWKIIKWLVENNYVDVIVSTGANISEDIYEAMGFSYWKGSTNIDDSELYKYNIDRFYDVFASEDDYRKMENLIMEFADTLPEGVYSSRNFLWKFGNYLYNKGINSIITSCYVKKVPVYSPAISDSGYGIALAHLKKNKGKLISIDATLDLEEIAKIIANSKKTGVIYIGGGVPKDFVQISTILAPLYKMLENRTKPHHYAIQITTDAPQWGGLSGCTLEEAVSWGKISDKALKVTCYCDATIALPILAQGIFELNIKRIPPLNFEEILS</t>
  </si>
  <si>
    <t>fig|6666666.251327.peg.663</t>
  </si>
  <si>
    <t>contig00014_17324_15765</t>
  </si>
  <si>
    <t>ABC transporter permease protein</t>
  </si>
  <si>
    <t>gtgaaaaaaattctacttttaacaattgtaattttaaaaggaattacaagaaagaatagtaggaaaggattatccagcgacccaaaaattatcttatttataaatctagtcatttttcttttaattttctcttcagtttatctagctttaagtatattgaaagaagaaacattaataacggctagatcagctttaaatgaactaattataaacattccttttttcattttcatcatgttcatccttgtaggaatattattaatctttgaaacaggagaaagtatatttgatgtggaaactataaattggatacctatcaaaccttatgaatatgtggtatctagtataatttctactatgtacatatattcttttccgctgttcatacttacagcattaattataccgtttttaattaaatttcaggcattctttctaatattaatctttattctggctttactctcttcaaaatttatggcattattatttgtagaaataataaaaattttcctagaagcttcattttcaaaaattaaaaggattaaaggaaaatatttgattaattttagattatttttaataataattataagctcgatatttatagtgatcacaaatccttcattaatacaaagatttttatttaatactaaaaatataatcgatattacatggtttttaccttttaattggccatcaacttcattgaaattttacatagaagaaaattacataggagcattaattaatattttacttacgataattttctgcttttccttattagtcttagcttcttttttaagaaacaaatattgggttttagaaaagccttcgataattattgaaaaaagaaagaaaaaagattttcttaataaaataatgaaagaaagtaaaatttctgctttgattattaaagatttgaaagcatacgttaggaaaatggaattgataagaacttactcacctattcttggattggtgatcctttcattcttcataagttcttcatatcagatttctttaataatacccacaataataaacttaataatatctactgcagcaataggatacgaaggaagatcaattataaatatttattatttacccattagttacaatgaatattataaatcaaaatttatatttataatattcatatcgtttattttatctttaattactattttaaatatttattttattttatatttaaatttattatatttatttatattattttgttttatatttttaattagtcttttgacttcaaaaataggattaactataggattgaaatacccaaaatttgaggaaacaaaattaagtaaaatgataagtcttaaaggagcatatctatctttgataataggtggaataatttatatatttacaatatttttaataagattaatattgaatttacaaattaatttaatattatttttacttttaatttttacattaatattttatttattatatatagtattaaataaaattaatcttaatctttctaaaaaacttttagaggatgtatctaaaatttaa</t>
  </si>
  <si>
    <t>MKKILLLTIVILKGITRKNSRKGLSSDPKIILFINLVIFLLIFSSVYLALSILKEETLITARSALNELIINIPFFIFIMFILVGILLIFETGESIFDVETINWIPIKPYEYVVSSIISTMYIYSFPLFILTALIIPFLIKFQAFFLILIFILALLSSKFMALLFVEIIKIFLEASFSKIKRIKGKYLINFRLFLIIIISSIFIVITNPSLIQRFLFNTKNIIDITWFLPFNWPSTSLKFYIEENYIGALINILLTIIFCFSLLVLASFLRNKYWVLEKPSIIIEKRKKKDFLNKIMKESKISALIIKDLKAYVRKMELIRTYSPILGLVILSFFISSSYQISLIIPTIINLIISTAAIGYEGRSIINIYYLPISYNEYYKSKFIFIIFISFILSLITILNIYFILYLNLLYLFILFCFIFLISLLTSKIGLTIGLKYPKFEETKLSKMISLKGAYLSLIIGGIIYIFTIFLIRLILNLQINLILFLLLIFTLIFYLLYIVLNKINLNLSKKLLEDVSKI</t>
  </si>
  <si>
    <t>fig|6666666.251327.peg.664</t>
  </si>
  <si>
    <t>contig00014_18073_17321</t>
  </si>
  <si>
    <t>atgagaaatttatcaattgaaatagttaacttaaataaaagatttaatgaaaacttcgctttgaagaacattaatttacaaatattcgaaggagaaattttgggattacttggaccaaatggttcaggtaaatcaaccttacttaaactgatattgggaatgattaaacctgactcgggtagaataacagtttatggctacgattcagtcaaagattctttaaaaataagaaaaatatcaggttatgttccagaggatgttagactttacgaatttttaacaggaatagaatatttagaatttatatgtaaaatatacgagatagataatacaaatttaatttatgattatttaaaaatttttgaaatttatgataaaaaagatgaaatgatagctagttattcattgggtatgaaaaggaagatagctataatagcagcacttatacataaacctaaactattattactagacgaacctttaaatggacttgatccaaaatctgccagaatatttaaagatattatacttaatttaaaaaagacgtcgactataatttttagtacacatattttagaaattgcccaagctatatgcgataaaatagccatattggataagggtcagttaattaatatggtcagcataaatgaaatattggaaatttctaaaaacaaatctcttgaagaatattttctaaagattactggaggagatgagattaaaaatttggttgaagtactgttaaagtga</t>
  </si>
  <si>
    <t>MRNLSIEIVNLNKRFNENFALKNINLQIFEGEILGLLGPNGSGKSTLLKLILGMIKPDSGRITVYGYDSVKDSLKIRKISGYVPEDVRLYEFLTGIEYLEFICKIYEIDNTNLIYDYLKIFEIYDKKDEMIASYSLGMKRKIAIIAALIHKPKLLLLDEPLNGLDPKSARIFKDIILNLKKTSTIIFSTHILEIAQAICDKIAILDKGQLINMVSINEILEISKNKSLEEYFLKITGGDEIKNLVEVLLK</t>
  </si>
  <si>
    <t>fig|6666666.251327.peg.665</t>
  </si>
  <si>
    <t>contig00014_18122_18688</t>
  </si>
  <si>
    <t>small heat shock protein (hsp20-1)</t>
  </si>
  <si>
    <t>FIG01700392</t>
  </si>
  <si>
    <t>atggcggaagacgaatttgaagagtttccattttggaggaggagaagaagatttctatttgatgaaatatttagagaaatagaaagatggtttgaagaagcgttcagagaatttgaaagagagtacgaattcagagaacctttcaaagaaggaaaaaaaacattcagaacttttggaccttttgtatatggttattcaataacaattggacctgatggaaaacctataattagagaatttggtaatataaggccttcaagaagacttactaaacctatagaaatctctgaagaacgcgaacctttggtagatgttataaatgaagaagataagattagagtagtagctgaagttcccggcgtttcaaaggaagatattaatttagaagttgtagataataaactaataatttccacaaaaggaccaagaaagtattacaaagaagttgagttaacccatgaagttgaacctgatacttcgaaagccagttattcaaatggaattttagaagtaactttaactaaaaaaggcaaatctaaagaaactaagaaaataaaaatagaataa</t>
  </si>
  <si>
    <t>MAEDEFEEFPFWRRRRRFLFDEIFREIERWFEEAFREFEREYEFREPFKEGKKTFRTFGPFVYGYSITIGPDGKPIIREFGNIRPSRRLTKPIEISEEREPLVDVINEEDKIRVVAEVPGVSKEDINLEVVDNKLIISTKGPRKYYKEVELTHEVEPDTSKASYSNGILEVTLTKKGKSKETKKIKIE</t>
  </si>
  <si>
    <t>fig|6666666.251327.peg.666</t>
  </si>
  <si>
    <t>contig00014_19780_18692</t>
  </si>
  <si>
    <t>GTP-binding protein HflX</t>
  </si>
  <si>
    <t>FIG00000304</t>
  </si>
  <si>
    <t>isu;Hfl_operon isu;Universal_GTPases</t>
  </si>
  <si>
    <t>ttgacaagagcgatatttggctatttaagaacagattttaacgatggtatattatataaattaaaactagaagaatttataaagatagctaaatctatcggatatgaaaaagttgaaacgataatacaaaatgaaagaaaaccaaatccttcatttttatttggaaaaggcaaagtggaagaaattaaagaaattattgaagaatttcacgccgaagctttcatagtatataacttattgaatagttctcaaagaataaatctcgaagattatttaaatgttaatgtcttagatagatacgatttaatattagaagtatttgaaaagaattcaggcgataagatatctaagctacaaatagaatatgcaagaatacaaagatatataccatacgttaagaaaagaattgcatgggaagtttatagagataggccgggtcctaaaagcttaggagaatacgcatatcataaggttatagcgcagatgttatctagaagaaaaaagataaaaaaggaaatagaatattataaagaaattaaggaaaaacaaatagaagaaagaaaagaaaggaaattgtcaatcgttacactatgtggtttttataatgcagggaaaacgagcatttttaatgccttaacaaatttaagtaaacctgtaagtgataatccatttaccactttgtcaagcaaatattatatggtaaaatataacatgactaattttttattggttgatacaataggttttgcttttgatatcgaccccttaataataggctcttttgaactaacattaaaggatattaccagtgcagatctaattctcctagtaatcgattcaaaagatgaaagaaatttatttgaagaaaagataaaaaccaacttagagatactcaataaattaaagatagaagaagatagaatacttcctgttttaaataaagtcgatttaatagataaaagcgaattaaatgaaaaaattaaaataatagaagaatatttatataacgatcctttatatgtatctgctacagaaaaatataatttagacctacttctgcatactataactaaaaatttaagattttaa</t>
  </si>
  <si>
    <t>MTRAIFGYLRTDFNDGILYKLKLEEFIKIAKSIGYEKVETIIQNERKPNPSFLFGKGKVEEIKEIIEEFHAEAFIVYNLLNSSQRINLEDYLNVNVLDRYDLILEVFEKNSGDKISKLQIEYARIQRYIPYVKKRIAWEVYRDRPGPKSLGEYAYHKVIAQMLSRRKKIKKEIEYYKEIKEKQIEERKERKLSIVTLCGFYNAGKTSIFNALTNLSKPVSDNPFTTLSSKYYMVKYNMTNFLLVDTIGFAFDIDPLIIGSFELTLKDITSADLILLVIDSKDERNLFEEKIKTNLEILNKLKIEEDRILPVLNKVDLIDKSELNEKIKIIEEYLYNDPLYVSATEKYNLDLLLHTITKNLRF</t>
  </si>
  <si>
    <t>fig|6666666.251327.peg.667</t>
  </si>
  <si>
    <t>contig00014_19949_19818</t>
  </si>
  <si>
    <t>gtgattgtttcttttctggagttggtgaactccatagcaatgttagctcctattgcttcttattcaaaaagaaatataaaagacatagaattttatcttcagcctacagggcgaggattaaatttattgtaa</t>
  </si>
  <si>
    <t>MIVSFLELVNSIAMLAPIASYSKRNIKDIEFYLQPTGRGLNLL</t>
  </si>
  <si>
    <t>fig|6666666.251327.peg.668</t>
  </si>
  <si>
    <t>contig00014_20899_20072</t>
  </si>
  <si>
    <t>NAD synthetase (EC 6.3.1.5)</t>
  </si>
  <si>
    <t>FIG00000590</t>
  </si>
  <si>
    <t>icw(1);NAD_and_NADP_cofactor_biosynthesis_global</t>
  </si>
  <si>
    <t>atgataaatttaccaaagctgaattatgaagaagtattgattcagatgtctaactttttaagaagatctttagaaaatgcaaaggcaaagggttatgtattaggaataagtggtggtgtagattctgctacaacagcttatgttgcttataaatccttggaaagagaaaaattattcgctttaattcttcctgaaactggcattacacctgaggaagatttaaaagatgctataaatatttgtgagacattgaaattaaaatatgaaataatagaaataaacgaaattaaaaaagctttcttaaatagtgtaaaaataaaagctgattacaaaactataggtaatttgagtcctagaattagaatgacattgttatattattacgcaaacgctatgaattatttagttttaggtactggtgataagagcgaaatattaataggatattttacgaagtatggagatggaggagtagatgttttgcctttggctgatttatataaaacacaggtaagagagtttgcatcatttttaggtgttcctcaaaaaatcgtaaacaaaaaaagtagcccaagattatggccagagcatgaagcagaaaaggaaataggaattagttatgaaattttagataagattttatatggtttagtagatcttgaattacctactaatattatagcagaagaattaaatattaacatagaaacagttttggaagtaaaaaaaagaatcttaaattctgagcataaaagaagaggagccattatgttacagttgggcttaaaaggtgttgagacaggttatcgagtaccagttcaaccctga</t>
  </si>
  <si>
    <t>MINLPKLNYEEVLIQMSNFLRRSLENAKAKGYVLGISGGVDSATTAYVAYKSLEREKLFALILPETGITPEEDLKDAINICETLKLKYEIIEINEIKKAFLNSVKIKADYKTIGNLSPRIRMTLLYYYANAMNYLVLGTGDKSEILIGYFTKYGDGGVDVLPLADLYKTQVREFASFLGVPQKIVNKKSSPRLWPEHEAEKEIGISYEILDKILYGLVDLELPTNIIAEELNINIETVLEVKKRILNSEHKRRGAIMLQLGLKGVETGYRVPVQP</t>
  </si>
  <si>
    <t>fig|6666666.251327.peg.669</t>
  </si>
  <si>
    <t>contig00014_20934_21770</t>
  </si>
  <si>
    <t>Glutamine amidotransferase chain of NAD synthetase ## clustered with NADS</t>
  </si>
  <si>
    <t>atgaaattcaaagtaggtttagtccaaatggtttctgagctgggtaatgttaaaggaaacattgaaaaaatgttaaactacataagactggcatcctctaagggttgcaatatagtaattttccctgaactttgtcttacaggctactatataaaagatttagtttatgaattagctgaaagtataccgggcgaatcttttaatatactaaaagaagaaagcattaaaaataatattcatactgtatttggtatgcctgaacgtttaaataaatttagtgaaatgatttttaatagtttagtttggatttctccaaacggtcaatataaagtttatcggaaaatttatttacctacttataggatctttgaagaacaaaaatattttagaaatggttcacatcctgtttatatagatacagaatttggaagctttggtcttacaatatgtttcgatgttttctttccagaattaagtagatattattcaattaaaggttgtcatactatagttaatatttcagcttcgccgaatcctagtaaaaaatactttgaaactttgttggaagcaagagctatagaaaatacggttaatataatatacgttaatgccgcaggggttcaagaaggtattaatttttggggaggaagctgtgttataaatgcaagaggtgagattttagtaaaagctaagtattatgaagaagattttgttcttacaaaagtaaacctggaagaaactgtatctgcaaagaaaaataggcctattcttaaacatttaaataaagatatttttaagataatttatgattatttaaatgaaaataatttttattga</t>
  </si>
  <si>
    <t>MKFKVGLVQMVSELGNVKGNIEKMLNYIRLASSKGCNIVIFPELCLTGYYIKDLVYELAESIPGESFNILKEESIKNNIHTVFGMPERLNKFSEMIFNSLVWISPNGQYKVYRKIYLPTYRIFEEQKYFRNGSHPVYIDTEFGSFGLTICFDVFFPELSRYYSIKGCHTIVNISASPNPSKKYFETLLEARAIENTVNIIYVNAAGVQEGINFWGGSCVINARGEILVKAKYYEEDFVLTKVNLEETVSAKKNRPILKHLNKDIFKIIYDYLNENNFY</t>
  </si>
  <si>
    <t>fig|6666666.251327.peg.670</t>
  </si>
  <si>
    <t>contig00014_21751_22440</t>
  </si>
  <si>
    <t>Phosphoglycolate phosphatase, archaeal type (EC 3.1.3.18)</t>
  </si>
  <si>
    <t>isu;2-phosphoglycolate_salvage isu;Glycolate,_glyoxylate_interconversions</t>
  </si>
  <si>
    <t>atgaaaataatttttattgatatagatggtacgataactaattcaaaaggtataataccttatttatctttaaaatatataaatcttttaaaaaaagaaaaatttaagatagttttaacttctgcgaatagttattatataactaagactttacaaaaatatcttggaatatcagattcaataatagctgaaaacggtggtgttattgaagtagataataagattttgatactggctaaaaaagaatacgctttaaaagctgcaaatattttaaaaaagaaattccctatacttaaggaaaattggactagtaagataagacttagcgattacgttttttccagacctaataaaaaattggtacaaaagataaaaaactatgttgctaataataataaattgaatgtaaaaatatatgatacgaagtattctttgcaagttatcgagaaaaacgtaaacaaaggagtagcagcaaaaattctattgaaaaatttaaatcttccttttgaaaccatctatgccatcggagatagtgaagtggatatacctctttttgcaatgtcagacgtttcttatgcattaaaaaattcatgtgaagaagcaaaaaaatctgctacatttgtaacatcaaaaagctattataaaggctttgttgaagcagttaaaaaaattattaataaattaatctaa</t>
  </si>
  <si>
    <t>MKIIFIDIDGTITNSKGIIPYLSLKYINLLKKEKFKIVLTSANSYYITKTLQKYLGISDSIIAENGGVIEVDNKILILAKKEYALKAANILKKKFPILKENWTSKIRLSDYVFSRPNKKLVQKIKNYVANNNKLNVKIYDTKYSLQVIEKNVNKGVAAKILLKNLNLPFETIYAIGDSEVDIPLFAMSDVSYALKNSCEEAKKSATFVTSKSYYKGFVEAVKKIINKLI</t>
  </si>
  <si>
    <t>fig|6666666.251327.peg.671</t>
  </si>
  <si>
    <t>contig00014_22456_23748</t>
  </si>
  <si>
    <t>Asparaginyl-tRNA synthetase (EC 6.1.1.22)</t>
  </si>
  <si>
    <t>FIG00000636</t>
  </si>
  <si>
    <t>isu;tRNA_aminoacylation,_Asp_and_Asn</t>
  </si>
  <si>
    <t>atgttaaatgataaattttacaaagtgagtgaagtttttaatttagaagaaggtaaagcagttaaacttagaggttggataaataatataagagttcaaggtggcctaacattcatagatctaagagattcaacaggtataatacaagttactttaaaaaaatccaatctaaatgaaaaattatatgaagaaataactaataaagcgagaagagaatcatcactaataattgaaggaactgttaaaaatgatcctcgtgcaccgggaggaaaagagattctttgtaataaagttgaaattatatcttatagtgaagtttatcctattagaaagggtttatctataagcaaacttctagatttaagacatttatatttccgaagacctagatttcaagcaatattaaaaatacgcaatactgtaatagatgctgcaagggaatggtttaaacaaaatggattttttgaaatacattgccccacatttattactgcagctgtagaaggtggtgcaacacttttcgaagtagattatttcggaaagaaagcttatttaactcaaagttctcaattttatttagaggctgcaatttttggatttgaaaaagtatttactatacaaccttcatttagagctgaaaaatcaagaacaagaaaacatttgacagaattttggcatatagaagctgaaatggcatttgcttcccatgaagatattattaatgtagaagaagaacttgtttattatatagtttcaaaagtaatagatgaaagaaaaagagaattggaaattttaaataggagcatagataaacctaagagaccttttttaagaataagctacttagatgcaatcaaattattaaatgaaaaaggtattcctataacttttggtgaagatataacaacagaagctgaaaagaccttggcaaaaattatagatagacctgcatttataatgtattttcctaaaactacaagagccttttaccatatgcctcatcctgaagataatagattaacactaagttctgacttatatgttcctaatgaaggtgaaataaccactggtggacaaaggattcatgatttaaacttattaattgaaagaattaaggaaaataatttaaatccttcagattatgaatggtatttggatcttagaagatatggaagcgtgcctcatgctggtttcggtttgggtgttgaaagattagtaaaatggataacaggtgttagccatatacgcgaaactattccttttccaagaactcctgtaagagtctatccttaa</t>
  </si>
  <si>
    <t>MLNDKFYKVSEVFNLEEGKAVKLRGWINNIRVQGGLTFIDLRDSTGIIQVTLKKSNLNEKLYEEITNKARRESSLIIEGTVKNDPRAPGGKEILCNKVEIISYSEVYPIRKGLSISKLLDLRHLYFRRPRFQAILKIRNTVIDAAREWFKQNGFFEIHCPTFITAAVEGGATLFEVDYFGKKAYLTQSSQFYLEAAIFGFEKVFTIQPSFRAEKSRTRKHLTEFWHIEAEMAFASHEDIINVEEELVYYIVSKVIDERKRELEILNRSIDKPKRPFLRISYLDAIKLLNEKGIPITFGEDITTEAEKTLAKIIDRPAFIMYFPKTTRAFYHMPHPEDNRLTLSSDLYVPNEGEITTGGQRIHDLNLLIERIKENNLNPSDYEWYLDLRRYGSVPHAGFGLGVERLVKWITGVSHIRETIPFPRTPVRVYP</t>
  </si>
  <si>
    <t>fig|6666666.251327.peg.672</t>
  </si>
  <si>
    <t>contig00014_23896_24546</t>
  </si>
  <si>
    <t>atgtcacaagaatttatcaaaaagtgggattatgaaagaaaagaatcttttagtgaaaaaataagggaagcgatttatccttcatcacctataaagcctaagatagagtatgttaaccgtttattagagattcaaaaaagcaagcttgaacagttatacaatcgactgcatgaaagagacagaagattatttgaatatgttgtcaattattatcttaagcatgatttaaatcgagctaatgtttatgccaacgaaattgcaaatataaggagattagccaaggtagtaatgcaaagcaaactggcattggaagctattaaattaaggttggatacagttaaagatatgggtgacatagtaattgcaatgatacctgctactaaaataattaaagaagtaaaatccaggttagttaatataatgccagaggctgaaaatgaattaaccgaaattcaaaatgccattactggaatattaactgaagcaggttatactccaactactcaatttacatttgaaacttctacagacgaggctgaaagaataatgaatgaagcaaggatgatggctgaaagaaaacttaaagaaacgtttgtagaacttccttcaacaaatattgaaaaggaaagagaaaatctaagtgttaaataa</t>
  </si>
  <si>
    <t>MSQEFIKKWDYERKESFSEKIREAIYPSSPIKPKIEYVNRLLEIQKSKLEQLYNRLHERDRRLFEYVVNYYLKHDLNRANVYANEIANIRRLAKVVMQSKLALEAIKLRLDTVKDMGDIVIAMIPATKIIKEVKSRLVNIMPEAENELTEIQNAITGILTEAGYTPTTQFTFETSTDEAERIMNEARMMAERKLKETFVELPSTNIEKERENLSVK</t>
  </si>
  <si>
    <t>fig|6666666.251327.peg.673</t>
  </si>
  <si>
    <t>contig00014_24549_25169</t>
  </si>
  <si>
    <t>atgcactctaacgaagcagttaaatttttaggtcaatatattactaacgaatataatgaaaacataggaatagtattaggtttcatttgtaacgggttaggtgaagttattagctttgtagccagtttaggaggcgaaatacatgaaataccggtagctcattttgaaatatctgaatcaaggcttatttatttatccccaataacatttagcttcaaaagtataatgaaaagatttaaagatattaacttaagaatatcttcgttaaatagattaaacttggataatgaaataaataaggaagtatgggagcaatttaaattaagagtagaatcttcttataaagaaattattagtgaatttaatgagttgaagaataaggtcagtctaagaattcaagaattgaagaataaggaaagaattttagatgaaacactaatagagcttaaattaaactatatagagaataatataagtaaggaaatatacgataattctttaaggagcattcttaatgcgaagcaaagaatagcgcaagaattaaagcaattgtatagtatacaaaattatttacctaatattgaaaataaagacgtaatagaagttaagataatacaataa</t>
  </si>
  <si>
    <t>MHSNEAVKFLGQYITNEYNENIGIVLGFICNGLGEVISFVASLGGEIHEIPVAHFEISESRLIYLSPITFSFKSIMKRFKDINLRISSLNRLNLDNEINKEVWEQFKLRVESSYKEIISEFNELKNKVSLRIQELKNKERILDETLIELKLNYIENNISKEIYDNSLRSILNAKQRIAQELKQLYSIQNYLPNIENKDVIEVKIIQ</t>
  </si>
  <si>
    <t>fig|6666666.251327.peg.674</t>
  </si>
  <si>
    <t>contig00014_25174_25962</t>
  </si>
  <si>
    <t>atgaatgtattaaagaaaagtacgagtctaaaagaaaagataataaccacattagatttgttaaaaaggtatcatagtaaattattaaatttaaaaaacaaattaaaatttagggaaaaggatttatttgaaaaaactgttttagcgaaacaaaccggaaaggatgaattagcacttgtttttgctaatgagatatctcagataagaaaacttcaaaataatttggaatttttgttaattcatattgaacaattaatactaagattagaaacgacaatccaattgggagaatttttaaatttagtaacaaattctaaacaattaataagtacagtacaaaaagatgtaagaagcatatctccagaattagcaaatgttttagatgatctttacaaagattttgaaattgttaattcgagttattatcctaaaaatgaatttaactttgctgtaacatcagatgaagtagaacaaataataaatgaggcttccgaagttgcttctaaacgcattaaaaacatcggagaaaacatcggcacattaagagaaaaagtaccatctaagtatttagaagaacttgaagctgaagaatacggtgatattggactttccaaatcaaataagtttgataaaaatttcgaagataaattattaagatatatcatagaaaatcaaggtaaaataaacttaaaggaatgtgcggagaaattaggcatggctcaagatgatattaaagaagctttaataaacttaagtaaacagggtaaaatacaatttaaaaacgattaa</t>
  </si>
  <si>
    <t>MNVLKKSTSLKEKIITTLDLLKRYHSKLLNLKNKLKFREKDLFEKTVLAKQTGKDELALVFANEISQIRKLQNNLEFLLIHIEQLILRLETTIQLGEFLNLVTNSKQLISTVQKDVRSISPELANVLDDLYKDFEIVNSSYYPKNEFNFAVTSDEVEQIINEASEVASKRIKNIGENIGTLREKVPSKYLEELEAEEYGDIGLSKSNKFDKNFEDKLLRYIIENQGKINLKECAEKLGMAQDDIKEALINLSKQGKIQFKND</t>
  </si>
  <si>
    <t>fig|6666666.251327.peg.675</t>
  </si>
  <si>
    <t>contig00014_25965_27077</t>
  </si>
  <si>
    <t>atgtattattctagattaccagaacaattgcagcaccaagcatcaactattataaacgaagctaaagtgctcgaaactcaaggcaattatgaagctgcaatagaaaaatataaggctgctatagaaatattaacaaagcttgttgaactatatccagatcataggctaagtcaagcttatgtagaagttataggaagatgtcaagctaagattagagaacttcaaaattatctaaataaacaaaacattgaagaaagctttaatccttggataacccaaagaccaaatgttaaatgggaagatgtaataggattggaagaagccaagaatgcaatattggattcaataatttatccctcgagaaggcctgagctataccctttaggatggcctagaaatatactattgtttggtcctccaggttgtggaaagacttatttttgcgctgcaatagctaatgaattaaacgcagttctattagaggtagacgctccatcaatattttctaaatggttaggtgaatctgagaaaaatgttgaaagattatttaatactgcaagaagaatggaaaaagaaaataaagtagtcatgatattcatagacgaggtagactccatatttggttttcgttccacggaagttggtggtgaagtaagagttaaaaatcaatttttaaaagaaatggagggattaaaagacctgaacgtcaatagaaaaatttacatttttgcagctacaaataaaccttggttgattgaatatggatttttgagaagatttcatttaaggatatatatcccacccccaaataaatatgaaagaaaaagactattcattaagtattcttcacctttaaatccttctcccgacgtcgattttaataaacttgccgaattaaccgaaaattttagcgcaagtgacataaaggaaatttgtattagacttcaaaatattttggcaagagaagtaatagaaggtggttataatagaactagcttaaggaggcctgaaatgaatgatttcctaaaggttattaataactttagacctagcataacaccagatctcataagaaagtacgaagaatggaataaacaatataaaagtatataa</t>
  </si>
  <si>
    <t>MYYSRLPEQLQHQASTIINEAKVLETQGNYEAAIEKYKAAIEILTKLVELYPDHRLSQAYVEVIGRCQAKIRELQNYLNKQNIEESFNPWITQRPNVKWEDVIGLEEAKNAILDSIIYPSRRPELYPLGWPRNILLFGPPGCGKTYFCAAIANELNAVLLEVDAPSIFSKWLGESEKNVERLFNTARRMEKENKVVMIFIDEVDSIFGFRSTEVGGEVRVKNQFLKEMEGLKDLNVNRKIYIFAATNKPWLIEYGFLRRFHLRIYIPPPNKYERKRLFIKYSSPLNPSPDVDFNKLAELTENFSASDIKEICIRLQNILAREVIEGGYNRTSLRRPEMNDFLKVINNFRPSITPDLIRKYEEWNKQYKSI</t>
  </si>
  <si>
    <t>fig|6666666.251327.peg.676</t>
  </si>
  <si>
    <t>contig00014_27865_28116</t>
  </si>
  <si>
    <t>atgtacttaataaaatgtggtgcatgcggtttcaaattttttagcgatgaagaagaattaataacacctgtagaaatcttaagaaggtattcgtttagatgcccaagttgtcttaagaaacttaattttgacccaaaaaatattaaaataaattcagctaagattgataggtcaagaagaagcttaagaaaaataccaaccaatttggttcttaggaatataaaaactgatttttctagtcttaaagggtaa</t>
  </si>
  <si>
    <t>MYLIKCGACGFKFFSDEEELITPVEILRRYSFRCPSCLKKLNFDPKNIKINSAKIDRSRRSLRKIPTNLVLRNIKTDFSSLKG</t>
  </si>
  <si>
    <t>fig|6666666.251327.peg.677</t>
  </si>
  <si>
    <t>contig00014_28168_29154</t>
  </si>
  <si>
    <t>DNA reverse gyrase (EC 5.99.1.-)</t>
  </si>
  <si>
    <t>idu(1);DNA_topoisomerases,_Type_II,_ATP-dependent</t>
  </si>
  <si>
    <t>atgagactcatctataaatcgttatgtcctggagattataatgatattgattcaatcaaccttgagcgtggaatgctttgtgaagattgtgaaaataaacgtattaaattaaaccaaagtacataccaacttgagccaaaaattaaagattttttctcagaaaaatctttgtattacgaatcttggtttatagaagaaaataaaaaggaatttgaggaattatgtaataagattataggtaagccatactctgcacaaataaactggtttataaaatccattttaggcgagagttttgccataaccgtccctacaggtttaggtaaaactactttcggcatattgtatatattatatttgttttataggaagtataagacaaataaaggattggataaagaaataagacattgctttttcattgttcctacgaaattattagttcaacaaatttatgaacgattttgtgaatattcggaaaaacttgacttaaatttaagtatgattcattcgaatgaaaaagataaaaagaaattgaaaaagaaattgtctagtagagaatttgaaatagcaatatttactcctaattttctattaaaaaataaagatttattattttctaatcaattgcttggtgtagctgatgtaatttttgtagatgatgtagacgctttgcttaaaagatccaaaagcatcgatataattctttatttattaggttttgatcatcagatattaacgaatgttaaacaagtaattagaaggccagttaaagatgttgttgctgaagaaaaaaggcgattaattgaatatataaatgagtataagtcaaaaaataaaataggacagcttatattttccagtgcaaccacgcgagtttttacttcaagaataagacttttacgttatcttttaaactttgagcctggttcttcgttagaattatttaggaaagtttttgatgtaaaaattaaatccaaaaaataa</t>
  </si>
  <si>
    <t>MRLIYKSLCPGDYNDIDSINLERGMLCEDCENKRIKLNQSTYQLEPKIKDFFSEKSLYYESWFIEENKKEFEELCNKIIGKPYSAQINWFIKSILGESFAITVPTGLGKTTFGILYILYLFYRKYKTNKGLDKEIRHCFFIVPTKLLVQQIYERFCEYSEKLDLNLSMIHSNEKDKKKLKKKLSSREFEIAIFTPNFLLKNKDLLFSNQLLGVADVIFVDDVDALLKRSKSIDIILYLLGFDHQILTNVKQVIRRPVKDVVAEEKRRLIEYINEYKSKNKIGQLIFSSATTRVFTSRIRLLRYLLNFEPGSSLELFRKVFDVKIKSKK</t>
  </si>
  <si>
    <t>contig00015</t>
  </si>
  <si>
    <t>fig|6666666.251327.peg.678</t>
  </si>
  <si>
    <t>contig00015_443_901</t>
  </si>
  <si>
    <t>gtggcacatcccaaaatcttacccgatgagcttattgctaaaagtgtttatcctgcactgagagctacgatagctgatatattaattagaaaatataattatactcaagttgaagctgctaaaaaacttggtgtaacgcaggcagctattagctattatttatcttctaagagaggaatttttaaacaattattacaatctgattttataagtaaaagtattgaagaaatagcaaaaggtatagtcttaaataagataaacgataaagaattagcctattgtttaactaaaatagctgattatattatagaaaataagcaattgtgcgaaatccataaaaaattcgaatctaatttaaatatagaagaatgtaatttatgtgaagataggttgaaggtaaattcaaaggagtatttggctaatctgattaaaaaaattaaaaaaatagagaaaagctaa</t>
  </si>
  <si>
    <t>MAHPKILPDELIAKSVYPALRATIADILIRKYNYTQVEAAKKLGVTQAAISYYLSSKRGIFKQLLQSDFISKSIEEIAKGIVLNKINDKELAYCLTKIADYIIENKQLCEIHKKFESNLNIEECNLCEDRLKVNSKEYLANLIKKIKKIEKS</t>
  </si>
  <si>
    <t>fig|6666666.251327.peg.679</t>
  </si>
  <si>
    <t>contig00015_901_1035</t>
  </si>
  <si>
    <t>atggaaacaaagaaaataaaaagttattgtcaagtatgtggcaaagttacggagaaggaaaaagtaggaaaggaagggatatggggggtctataaatgtataaactgcggtaatatatctttattaccagattaa</t>
  </si>
  <si>
    <t>METKKIKSYCQVCGKVTEKEKVGKEGIWGVYKCINCGNISLLPD</t>
  </si>
  <si>
    <t>fig|6666666.251327.peg.680</t>
  </si>
  <si>
    <t>contig00015_1066_2964</t>
  </si>
  <si>
    <t>atgaaaaattttttattaatagggttaataatattctcattcttaacttttaatttaaaagtagagacccaagaatgtgaagatttgaaattaacttcaacttctgacatggttatttatgaaaataaagtatattgtaatttgattgttaccgatgaagctaaattaaaaatatttaataatgttacaattaaggttcttaataattttaccataaaaagatcagctcaagtcaacgttgaaaattcaaaacttgaaattttctctcctatgtatattcttgatcgatcatcgttatttatccgcgattcttttattaatgtttcaagttctattatgagaatagaaggggagagtaaactaagtttaaatggtacaaaattatatgctgaagaactgattattaatatcaaaggaacctcgtctttaaacgtgaccaattctgaatttataggcaacattataatatacccttattcatattcaaaactatttataaataagacttactattttaatgtatatctttctaatcaacagtttgatattacaatttatagatctaaatttagtttaaaaatagaagtcgcaagtaaaccttccaatccaatcatattaccatatggctattataattattggaatttatcttacataacaaaggaatatataggagtacctggcaaaataagggtttacgatagttccattggtatttttaattctaacgagattatagttttaacagatagtttaactgtttcaaattcaaaaaatattactcttacactacgagataaatttaaaataaataatctacgaggtggtaatttggagcagtcaatgtttcaaatagaaaatactcgtgtaaacgttatccagagctcaatttatgcttggaatattgaatgttattcggggaaacattattcattatctaattcatcttacattattgtgagatccttcttaaattctactgtttctataaataacgtagatctaattgggataatttcttatgataattcgaagatctatgttattgattctataataaatggttatgttaaaagtaaacaaaaatctaaggtttatattactcaaactttaattaagagtcctaataatatttatgcatacgacgattctgtaatttatattgcatctctagattatatacctagtccagtagttaggataagtggcgaaaatgttcaggtgttgataaatgttcaaggttcagtagcggttatctcaggtaaaaatataactattaaattatacatattcgagcttggaataaatactttaaatccttcttttgtaatcataggaaagggaatagtaaacaaatttggcgaaattctttcgtatgtgggagaaaacttgccaaatgaaatatatatactaagattaatattgatagccaccgataatactacattacaggtaaacaaaactttaaaaattgaaacaccaatcttacctactcctcctccaaagcctcttttaaaatataattcaacctcgagttatgttattttttattgggaagtaccaagacagaatcctttcgttcctattgagggttttaaaatatataaaggggaaagtaaagatgatttaaaactaatagctatcattaaaaattcctcctcttatatcgatttgaaggtttcacaaggtaaaaaatactactatgcaattagagcttttaactacaagggtgaaagtgaaatgtctgatcttgttcttgttgaaatacctagattaaaagaaaccaattacgagggattattattaaactggatagctagcctaataattctttctgttatattcgctactttatctttacttgcaaaaagtattagaaatagaaaatttagacactaa</t>
  </si>
  <si>
    <t>MKNFLLIGLIIFSFLTFNLKVETQECEDLKLTSTSDMVIYENKVYCNLIVTDEAKLKIFNNVTIKVLNNFTIKRSAQVNVENSKLEIFSPMYILDRSSLFIRDSFINVSSSIMRIEGESKLSLNGTKLYAEELIINIKGTSSLNVTNSEFIGNIIIYPYSYSKLFINKTYYFNVYLSNQQFDITIYRSKFSLKIEVASKPSNPIILPYGYYNYWNLSYITKEYIGVPGKIRVYDSSIGIFNSNEIIVLTDSLTVSNSKNITLTLRDKFKINNLRGGNLEQSMFQIENTRVNVIQSSIYAWNIECYSGKHYSLSNSSYIIVRSFLNSTVSINNVDLIGIISYDNSKIYVIDSIINGYVKSKQKSKVYITQTLIKSPNNIYAYDDSVIYIASLDYIPSPVVRISGENVQVLINVQGSVAVISGKNITIKLYIFELGINTLNPSFVIIGKGIVNKFGEILSYVGENLPNEIYILRLILIATDNTTLQVNKTLKIETPILPTPPPKPLLKYNSTSSYVIFYWEVPRQNPFVPIEGFKIYKGESKDDLKLIAIIKNSSSYIDLKVSQGKKYYYAIRAFNYKGESEMSDLVLVEIPRLKETNYEGLLLNWIASLIILSVIFATLSLLAKSIRNRKFRH</t>
  </si>
  <si>
    <t>fig|6666666.251327.peg.681</t>
  </si>
  <si>
    <t>contig00015_3301_2954</t>
  </si>
  <si>
    <t>probable iron binding protein from the HesB_IscA_SufA family</t>
  </si>
  <si>
    <t>FIG00000502</t>
  </si>
  <si>
    <t>atggcaataactgttaatgaaccaattgtgacttttacagaaaaagctatacagaaggttaaagaatttatggaacaagaaggaaatcctaacctatacctaagaatttatatcgcaagcggaggatgtgcaggattcagttatggaatggtttttgaagaaaatcctacagatgatgatatagtttatgaaataaacaatgtaaaaatagtgatagataaatttagtgccaaatatcttcaaggtgcaaacgtagattacgttgaaacactaatgggtagcggttttaagatagataatccaaacgctaaattcacttgctcctgtggaagctcttttagtgtctaa</t>
  </si>
  <si>
    <t>MAITVNEPIVTFTEKAIQKVKEFMEQEGNPNLYLRIYIASGGCAGFSYGMVFEENPTDDDIVYEINNVKIVIDKFSAKYLQGANVDYVETLMGSGFKIDNPNAKFTCSCGSSFSV</t>
  </si>
  <si>
    <t>fig|6666666.251327.peg.682</t>
  </si>
  <si>
    <t>contig00015_4065_3700</t>
  </si>
  <si>
    <t>membrane protein</t>
  </si>
  <si>
    <t>atggatttgataactactttaatcataatctttgcatcttttatagcaggttttatcggttcaattttaggtataggaggaggaataatagttgtaccaactttaacaaatttaggatttccaattgaaactgcaataccagcaagtttattagcaatactatttaatagtataatttcaagcgttaaatattcaatgaagaaactaattaattttaaattgggtttaagtttatcaatattgacaattttaggagcaataataggtagtgtaacttttattgtgatccctaaaaagtttttatatattatatttgcaatcgttgtaatcattttaggatattttgtttttaagaataaaaaataa</t>
  </si>
  <si>
    <t>MDLITTLIIIFASFIAGFIGSILGIGGGIIVVPTLTNLGFPIETAIPASLLAILFNSIISSVKYSMKKLINFKLGLSLSILTILGAIIGSVTFIVIPKKFLYIIFAIVVIILGYFVFKNKK</t>
  </si>
  <si>
    <t>fig|6666666.251327.peg.683</t>
  </si>
  <si>
    <t>contig00015_4040_4225</t>
  </si>
  <si>
    <t>atgattaaagtagttatcaaatccattatggatgaattatggctaaaaatatattttaactttgttttaaaatataaaagaaatggatttattcactttgtttttagtaatttcaggatttttgattatttttgtcaatttagcttctctttatttattcaaaataattccctctttaaaaactga</t>
  </si>
  <si>
    <t>MIKVVIKSIMDELWLKIYFNFVLKYKRNGFIHFVFSNFRIFDYFCQFSFSLFIQNNSLFKN</t>
  </si>
  <si>
    <t>fig|6666666.251327.peg.684</t>
  </si>
  <si>
    <t>contig00015_4302_5249</t>
  </si>
  <si>
    <t>Glycosyl transferase in Chlorophyll a cluster</t>
  </si>
  <si>
    <t>ttgttttccattttaaattctgattataaaaataaggagataatagttgttgctggagatagagaaacagaggtgctagcttcgaaatttaaaaatgtcaaagttataaaagagcctcctttacctagcggttgggttggtaaaaattgggcatgttatataggttataagaattcaaaaggtgaatatctattatttaccgatgctgataccgtacattctaaagaaacgttaaagttgaccatatcaaaatgcaaagaggagaatataggtttattaactttaattcctggcttaataatggaaagtatatgggtcaagtcgtttcttccaataataggccagtttattgttatatatactttagcaccttatgcgaataatgatagtagtaaatttgtttttggtaatggacaatttcttttatttaaaagggaagtttatgaaaaaataggtacacatgaagctgtaaaggacgaaatattagaggattttcaattagcaaaacttgtaaaatctaaaggctgtaagttaagggtttataatgggttaaaaatattaaaagtaagaatgtatacaaatcttaaagaaatgatcaatggttggtctaaaaatttatatttaggtttgggagcaaaaatttataatcttattttaagtatactactattaacattaatttatttatttcctttcttttctttgttcattggattatatttttatctatattataatcaagctaatctattattttggtctttaattataaatttattttatttatttagatttggaataatttattataaattaaatattaattttatttattcttttcaatattttattcccataatcttatttatttatttgttaataaaatcttatatagcatataaaaaaggaataatttggaaaggaagaatatatcatgtccgaatctga</t>
  </si>
  <si>
    <t>MFSILNSDYKNKEIIVVAGDRETEVLASKFKNVKVIKEPPLPSGWVGKNWACYIGYKNSKGEYLLFTDADTVHSKETLKLTISKCKEENIGLLTLIPGLIMESIWVKSFLPIIGQFIVIYTLAPYANNDSSKFVFGNGQFLLFKREVYEKIGTHEAVKDEILEDFQLAKLVKSKGCKLRVYNGLKILKVRMYTNLKEMINGWSKNLYLGLGAKIYNLILSILLLTLIYLFPFFSLFIGLYFYLYYNQANLLFWSLIINLFYLFRFGIIYYKLNINFIYSFQYFIPIILFIYLLIKSYIAYKKGIIWKGRIYHVRI</t>
  </si>
  <si>
    <t>fig|6666666.251327.peg.685</t>
  </si>
  <si>
    <t>contig00015_5236_5913</t>
  </si>
  <si>
    <t>Endonuclease III (EC 4.2.99.18)</t>
  </si>
  <si>
    <t>FIG00000290</t>
  </si>
  <si>
    <t>idu(1);DNA_Repair_Base_Excision idu(1);Control_of_cell_elongation_-_division_cycle_in_Bacilli</t>
  </si>
  <si>
    <t>atgtccgaatctgaaatagattttggtttgataataaataaaataaaggaaatgctatcaaaagaaccttattccaaaactactatgttaggagatctaacaaagaaaattaacgatccttatattgtattaactgctacgattttgtctcatagaacgaaagatgaaataactgaaaaagtagtaatggattttataaaaaaatatcctacggtatatgcattagccaatgctaaattagaagagctggaaaatataattaaaaaggttggtttttatagaaataaagcaaaaatattgctcaaattagctaaaactttaatagaaaaatatagtggaaaagttcctgataatataaatgaacttttatctttacctggagtgggtaggaagacagccaattgtgttcttgtttatgcatataaaaaacctgctattccggttgatacacatgtgcataggatagtgaatagattaggaattgtagagacaaaaacgcctgaagaaacagaatttgaattaatgaaaaaaattgataaaaaatattggttggaaattaatgagctctttataagatttggtaaaagtatatgtaagccaattaaaccaatgtgtgaaatttgtactttaacatttgtttgcaaatattacaatacaaaattaccaaaatacaggtaa</t>
  </si>
  <si>
    <t>MSESEIDFGLIINKIKEMLSKEPYSKTTMLGDLTKKINDPYIVLTATILSHRTKDEITEKVVMDFIKKYPTVYALANAKLEELENIIKKVGFYRNKAKILLKLAKTLIEKYSGKVPDNINELLSLPGVGRKTANCVLVYAYKKPAIPVDTHVHRIVNRLGIVETKTPEETEFELMKKIDKKYWLEINELFIRFGKSICKPIKPMCEICTLTFVCKYYNTKLPKYR</t>
  </si>
  <si>
    <t>fig|6666666.251327.peg.686</t>
  </si>
  <si>
    <t>contig00015_6951_5896</t>
  </si>
  <si>
    <t>COG1180: Radical SAM, Pyruvate-formate lyase-activating enzyme like</t>
  </si>
  <si>
    <t>FIG00004134</t>
  </si>
  <si>
    <t>gtgaaagaagcagttctatatgaaaaattacccaatgatagagtaagatgtactgcttgcgctagatattgtaatattcccaaaggtttgattggattatgcggaattaggggaaatatcgatggtaaattatatttattcgtttatggtaaaataatagcaagtcatatagatcctatagagaaaaaaccattaatgcatttctacccagggtctaaagtactatctatagcaacaacaggatgtaattggatgtgtcaatactgtcaaaactatgatattagtcaaagaaggaaggttgaaggaatagatgttacacctgaagaagttgtacaaatggctttaaaaactggctgtgagggaataacatatacatataatgaacctacaatatttattgaatttgcccatgatgtaggagtattagcgcataaatatggcctatttaacaattttgtttcaaatggatacatgagtcctgaggcaataaagatgctggcaaacttcttagatgcgataactgtagattttaaaggaagtggggagagaaaattcatgcaaaagtatataatagttcctggacctgaacctatttaccaatccttactggaattaaataagctaaatattcatatcgaaataacagacctaataataccagaaattggagataatcttgatgaagcaagaaagttatgtaaatgggtatatgaaaacctaggacctgatacgcctatacactttttaagatttcaccctgattataaactattacatttaccccataccccaatcaagactttagaaaaacactgtcaaatagctaaagaagaaggtttaagatacgtttacattggcaacgtgccaggacatcctttggaaaacacctattgcccagaatgtaaaaatattgtaatagaaagatttggatttgacattacaggatggtatttggatgaaaacaaccgttgtaaatattgcggttatccaattcctataaaaggtaaactaagtaaaaacgcttttaagaataggtttttacctgtattttggtaa</t>
  </si>
  <si>
    <t>MKEAVLYEKLPNDRVRCTACARYCNIPKGLIGLCGIRGNIDGKLYLFVYGKIIASHIDPIEKKPLMHFYPGSKVLSIATTGCNWMCQYCQNYDISQRRKVEGIDVTPEEVVQMALKTGCEGITYTYNEPTIFIEFAHDVGVLAHKYGLFNNFVSNGYMSPEAIKMLANFLDAITVDFKGSGERKFMQKYIIVPGPEPIYQSLLELNKLNIHIEITDLIIPEIGDNLDEARKLCKWVYENLGPDTPIHFLRFHPDYKLLHLPHTPIKTLEKHCQIAKEEGLRYVYIGNVPGHPLENTYCPECKNIVIERFGFDITGWYLDENNRCKYCGYPIPIKGKLSKNAFKNRFLPVFW</t>
  </si>
  <si>
    <t>fig|6666666.251327.peg.687</t>
  </si>
  <si>
    <t>contig00015_7069_8220</t>
  </si>
  <si>
    <t>atgaaattaaacaatataagaaatgttacaataataggcgctggacctgcaggtttaacttttgcttatcatgctttaaggcataatattaacgttaaaatttatgagggaagaagaatctttgcatttaagccatgcggtgaagcacttgcaggcgatgcgctagaagttttaccatttaaattaggttataaatacaaatggatgctttctgatatgaagtatgttaaactttactacaatggcatttattaccgtactataaaatctccttttggagaaaggggggtgataataaataaaagggaattccttcaaagtttagcggatattatagaaaaagaaggaggtaaaatattcatggggaatttttataaaggcaaagatgccgatgcagatttgataatagattcatcaggatatttaacttttagcagaatttacgctaaagagatttacaaaagggagtatagattgatacctgtaataagggattatgcagaagctaaagatcttttagaagaaggatatctattaatagatcttcttgatagaggatacttttggatcttcccttacggtaaggaatattataacgtcggtataggaggattatacgatggagaaactttaaaaagaatctatgaaaagaaaataaagtattttggactaaaaatagttaaaaatacaaggcaaggagcaagcgtctccataggaggattattaagtcaaagagcttttggtaaatattatattattggagaagctgcagggtatgttatgcctaccactggtgaaggaataagattttctattttctctgcttatgaattctttcatcctgaagaaaactacgtaaaaatcttatctaaaagaataaaatttaacgcaaaactattaagactagccatagacataaatcaaaggttaaaatccaaacttatagcaaaagctcctgaagatttaatattagtttttttaggtgagcagaatgttaatattcaaaaaatactttcatttttaagaaccttagttaaagaaatttcaataaaagatgtacagaatactttatttgctctttacgattttctattaaatgaaagagtagatttaaaggagaataaaataatgaacgccctggccgggatttga</t>
  </si>
  <si>
    <t>MKLNNIRNVTIIGAGPAGLTFAYHALRHNINVKIYEGRRIFAFKPCGEALAGDALEVLPFKLGYKYKWMLSDMKYVKLYYNGIYYRTIKSPFGERGVIINKREFLQSLADIIEKEGGKIFMGNFYKGKDADADLIIDSSGYLTFSRIYAKEIYKREYRLIPVIRDYAEAKDLLEEGYLLIDLLDRGYFWIFPYGKEYYNVGIGGLYDGETLKRIYEKKIKYFGLKIVKNTRQGASVSIGGLLSQRAFGKYYIIGEAAGYVMPTTGEGIRFSIFSAYEFFHPEENYVKILSKRIKFNAKLLRLAIDINQRLKSKLIAKAPEDLILVFLGEQNVNIQKILSFLRTLVKEISIKDVQNTLFALYDFLLNERVDLKENKIMNALAGI</t>
  </si>
  <si>
    <t>fig|6666666.251327.rna.17</t>
  </si>
  <si>
    <t>contig00015_8275_8202</t>
  </si>
  <si>
    <t>tRNA-Asp-GTC</t>
  </si>
  <si>
    <t>gccctggtagtttagcccggttagaatgtgaggctgtcacccttgaggcccgggttcaaatcccggccagggcg</t>
  </si>
  <si>
    <t>fig|6666666.251327.rna.18</t>
  </si>
  <si>
    <t>contig00015_8481_8555</t>
  </si>
  <si>
    <t>tRNA-Arg-TCT</t>
  </si>
  <si>
    <t>gccccagtagcttagccaggatatagcgctggccttctaagccagaggtcacgggttcaaatcccgtctggggcg</t>
  </si>
  <si>
    <t>fig|6666666.251327.peg.688</t>
  </si>
  <si>
    <t>contig00015_10699_8783</t>
  </si>
  <si>
    <t>Leucyl-tRNA synthetase (EC 6.1.1.4)</t>
  </si>
  <si>
    <t>FIG00000114</t>
  </si>
  <si>
    <t>icw(1);tRNA_aminoacylation,_Leu</t>
  </si>
  <si>
    <t>ttggatgggtttaaaatttataaaagaaataaagaaattttagaaaaatttaatttaaatcatgaagagataaaaaatatagaaccaatatctataattaaccttgaaggttatggtgaacatcctgcaatatacgttgtagaaaaaatgaaaattaattctataaaagatcctaaacttgaagaagcttcaaaagaagtctatttagaagaatttaataaaggtataatgaaggataattgcttaaatttctctgggatgaaggtgaaggaagcaaaagaaaaaataatccaatatttaaaaaacttgggaatgcttgaacaaatctgggacttattatatcccgttgtatgcagatgcggaactagatgtatagtttccatatttaaagatcaatggtttttaaaatattcagctcaagaatggaaagaaaaagcacttaaagccttatctaaaatgaaaatttttccagaagaagcaagaagttggtttattgaaacaataaaatggttagatgataaagcttgtgcaagaaaatcaggtttaggaactccgttaccttgggatgaaaattggatagttgaaacattaagtgattccacaatttatatgtgtttctatataattagcaaatatgttaatcaaggatttctgaattatgaaaacttaaaggatgatttcttcgattacgtatttcttgggaaaggaaacgaagatgaaatagaaagaatatgtaaagtcaatagagatttgttaagaaaaataagggaagaatttctttattggtatccagttgatttacgtgtttcagccaaagaattattacctaatcatcttacgttctatatctttcatcacgtagcgatctttcctgaggaattttggcctagaatgataggtgtaaatggacttgtaaacattgaaggacaaaagctttcaaaatctagaggaatagttgttactatagaagaagctgtggaaaagttcggggccgatactgttaggttattcttagccttgagtgcagaggatatgaatgattgtgaatggaaatggtctaacgttgaaaaagttcaaagccacttatcttcattctttaacttcgtatataaaatcatagaaatggagaatattgaaagaaaaactgaaatggataattggttaaggagcgttttttatagaaagataattaaaattgaggaattattggaggaattaaaaataagaagtgcagcaaatctagcattttatgagatatggtctgatatcaaatggtatgtttcaagaactgataatcctaacccaatattccttaaaaacataattaaggattggttaattatattatcaatatttataccgcatatatgcgaagaattatgggaaatgatgggtaataaaaattttgtttcgacttctacatggccagaagcgaagattgaatatatcgatgtaattgaggaagcaaaagaggaaatggtaataaagatgtatgaagatgcaaaaagattgcttgaaaggaaaaaagaagcaacaagaatatatatttatcttcctagggaaatcaaatattctataattaaggatgtagatgagatgattaaggtaggtaaaaagagaaaggatatctttgatacattgatcaaaaaatacttcgatgtaataaaagataaatcacaattgactaaaactataaacgaaatacttgaacattattttggaataaacgaaacattaagaaatgctattaataaagctaaggaagttgatttaaaggtcgctgaaagcttaataaaaatatttagcagagaaggatattcatgtacattatttaaagaaacagatgaaaatatttatgatccaatgagaaaaatggaaagtgcgttgccatttaaattaggattttacttggcttaa</t>
  </si>
  <si>
    <t>MDGFKIYKRNKEILEKFNLNHEEIKNIEPISIINLEGYGEHPAIYVVEKMKINSIKDPKLEEASKEVYLEEFNKGIMKDNCLNFSGMKVKEAKEKIIQYLKNLGMLEQIWDLLYPVVCRCGTRCIVSIFKDQWFLKYSAQEWKEKALKALSKMKIFPEEARSWFIETIKWLDDKACARKSGLGTPLPWDENWIVETLSDSTIYMCFYIISKYVNQGFLNYENLKDDFFDYVFLGKGNEDEIERICKVNRDLLRKIREEFLYWYPVDLRVSAKELLPNHLTFYIFHHVAIFPEEFWPRMIGVNGLVNIEGQKLSKSRGIVVTIEEAVEKFGADTVRLFLALSAEDMNDCEWKWSNVEKVQSHLSSFFNFVYKIIEMENIERKTEMDNWLRSVFYRKIIKIEELLEELKIRSAANLAFYEIWSDIKWYVSRTDNPNPIFLKNIIKDWLIILSIFIPHICEELWEMMGNKNFVSTSTWPEAKIEYIDVIEEAKEEMVIKMYEDAKRLLERKKEATRIYIYLPREIKYSIIKDVDEMIKVGKKRKDIFDTLIKKYFDVIKDKSQLTKTINEILEHYFGINETLRNAINKAKEVDLKVAESLIKIFSREGYSCTLFKETDENIYDPMRKMESALPFKLGFYLA</t>
  </si>
  <si>
    <t>fig|6666666.251327.peg.689</t>
  </si>
  <si>
    <t>contig00015_11664_10657</t>
  </si>
  <si>
    <t>ttgtctggaattaactttaagcaaatagaagaaaaatggcaagaaagatgggctgaaagcaaaatctttgaaagcgaacctataaaaaataaaccaaaagtatttgtaacttttccctatccctatatggatggacctttacatgtaggtcacgcattcacttctttaagatgtgaaatatttgcaagatataagagactcaagggatacaatgtattatttccttgggcatggcattggacaggagaacctatagcaggagcagctaaaagaatagctgcaggagatgaaatgttaattaaaatgatccataaaacttctaaagttcctttagatgaagttaaaaaatttaccgatccactttatatggctaaatattttacagaagtttcaagaagaattataaaaagattgggatattcaatcgattggagaagggaatttcatacaacttcttaccataaagaatatagtgcatttataagatggcaatataataaattaagaagtttaggtttcgttgtaaaaggaagccatccagtcgtttggtgcccaaaggataaatctcccacaggagaccatgatagattaattggagaaggtgtatctgctgagcaaatgaatctgataaaatttaaatttgaagattcatatttagtagcagcaactctaagacctgaaacgatattcggtgtaaccaatatttggataaaccctgatgatacttatgttaaaataaaattagggaatgaaaaatggatagtaaatgaatatacattacaaaagttggaaaatcaagattataattttgaaattttagaaaaattcaaaggagaaaaaattataggaaaatacgctgaagctcctttagtaaaaagaaaaatattaatcttgcctgcattttttatcgatccatacctaggcacaggaattgtttatagcgtcccttcacatgcaccttatgattggatgggtttaaaatttataaaagaaataaagaaattttag</t>
  </si>
  <si>
    <t>MSGINFKQIEEKWQERWAESKIFESEPIKNKPKVFVTFPYPYMDGPLHVGHAFTSLRCEIFARYKRLKGYNVLFPWAWHWTGEPIAGAAKRIAAGDEMLIKMIHKTSKVPLDEVKKFTDPLYMAKYFTEVSRRIIKRLGYSIDWRREFHTTSYHKEYSAFIRWQYNKLRSLGFVVKGSHPVVWCPKDKSPTGDHDRLIGEGVSAEQMNLIKFKFEDSYLVAATLRPETIFGVTNIWINPDDTYVKIKLGNEKWIVNEYTLQKLENQDYNFEILEKFKGEKIIGKYAEAPLVKRKILILPAFFIDPYLGTGIVYSVPSHAPYDWMGLKFIKEIKKF</t>
  </si>
  <si>
    <t>fig|6666666.251327.peg.690</t>
  </si>
  <si>
    <t>contig00015_12407_11703</t>
  </si>
  <si>
    <t>Alanyl-tRNA synthetase (EC 6.1.1.7)</t>
  </si>
  <si>
    <t>icw(2);tRNA_aminoacylation,_Ala</t>
  </si>
  <si>
    <t>atgggtggaaaagttataagagtagtaagtataggagattatgaccatcaagcttgcggaggaacacatgtaggtagaacaggagaaataggattaattaaaataatcaaagtagaaagaattcaagacggtgtggaaagattcatatacacagctggagatataactttaagcgaatttaagaagatagatgagaaccttaaatttttgtctgctaacttaaatgtacctaaagaaaaaatagtggaagctactttgaaactcattaaagaattaaaaaccgaaaggaaagaagtggaaagattaagggggatattagcacaaattttaagtgaaaatttaagaaatgctaaaataaaagtaggtccggtaaacctatatgaaggtattttcattaatttaaacagcgatgatttaatcgctttaggagaaaacataataaagaaggataaaaactcggtcgttttattagcttctaatttgaacaagccgatttttgttataatgacaggagaagaagcaataaagttaggagttaaagctaatgaactaataaatattttaattaaaattacaggaggtggaggtggagggagggaagattttgctcaaggtggtggaggaatatttgaaaagacaaaacctgcattctctagtattgaagaatatttaaaacatattttagttaatagcaaaataaattaa</t>
  </si>
  <si>
    <t>MGGKVIRVVSIGDYDHQACGGTHVGRTGEIGLIKIIKVERIQDGVERFIYTAGDITLSEFKKIDENLKFLSANLNVPKEKIVEATLKLIKELKTERKEVERLRGILAQILSENLRNAKIKVGPVNLYEGIFINLNSDDLIALGENIIKKDKNSVVLLASNLNKPIFVIMTGEEAIKLGVKANELINILIKITGGGGGGREDFAQGGGGIFEKTKPAFSSIEEYLKHILVNSKIN</t>
  </si>
  <si>
    <t>fig|6666666.251327.peg.691</t>
  </si>
  <si>
    <t>contig00015_13534_12542</t>
  </si>
  <si>
    <t>FIG00000139</t>
  </si>
  <si>
    <t>ttgggggttagcaaaaatgaaatagatgatattataaatagaattgaggctgcttatactttattggatcattctaaatgtttagtttttatgttggctgatggtttggttccttcgaataccggtgaagggtatttaggaagactaattaccagaagagccttaagattcattaaggctctaagtttgaatattgattttaaggaactaatcgaagcccaaattaaattatggagtcatagattcaaaagaatttgggattctagagaaaggataaaagaaataatagaacttgaaattcagaaatatgaagaaactttaagcaaggcttacccgataatatcttctataatagaaaacgttaaaaaaggaaaaataaaaataaatacggaattattcgttgacctttatgattcacaaggaatccatccagattttattatccaagaggctaataaacaaggagtatttatagaatatccttacgatttcttttctaaagtcgtagaaaaacatgaaagagttcaaaaagaaaaacctaaattagatctaccagaagttaataatataaaacccactcgtttacttttctatgaagatagttatttaaaggaattcacagctaagataatacatataataaaacccaaatggataatacttgatcaaaccgccttttatcccgagggaggaggacaagtttacgatacgggggtattaattattgatggaaaaagatatgatgttaaatctgtatataagataaatgatgttgtattacacgaagtagaagaaatagatgaatccttaattggtaaagaagtgataggtaagataaactgggatagaagaattaggataatgagacatcatactgctactcatacacttttatattcgataagaaaaatattaggagatcacatatggcaagctggagctaataaagaagaaagtaaagcaagactagacgttacacattataaaaaataa</t>
  </si>
  <si>
    <t>MGVSKNEIDDIINRIEAAYTLLDHSKCLVFMLADGLVPSNTGEGYLGRLITRRALRFIKALSLNIDFKELIEAQIKLWSHRFKRIWDSRERIKEIIELEIQKYEETLSKAYPIISSIIENVKKGKIKINTELFVDLYDSQGIHPDFIIQEANKQGVFIEYPYDFFSKVVEKHERVQKEKPKLDLPEVNNIKPTRLLFYEDSYLKEFTAKIIHIIKPKWIILDQTAFYPEGGGQVYDTGVLIIDGKRYDVKSVYKINDVVLHEVEEIDESLIGKEVIGKINWDRRIRIMRHHTATHTLLYSIRKILGDHIWQAGANKEESKARLDVTHYKK</t>
  </si>
  <si>
    <t>fig|6666666.251327.peg.692</t>
  </si>
  <si>
    <t>contig00015_14454_13573</t>
  </si>
  <si>
    <t>atgatcaataatgaaaaggaatatgatctaaatttttttagagaaaataattttgtaagaaagagatgtaaatcttgccaaagatatttttggaccttagataaagaaaccgaatattgcaaaagttcaccttgtgtaaattattcttttttagaagaaaaagagaaagatatacaaatagatgaaataagggagaaatttttgatcttttttgaaaaaagaaaccataaaattattgaaccaagaccagtattagcaagatggagggatgatatatatttaacaatagccagtatagccgtttttcaaccctttgttacaaacggtataatcgatcctccagcaaatccgctggttttttctcaaccttgtattagattaaaggatttggatttaataggattaactgcaggaagacaccttacaatatttgaaatgatggctcatcatgcttttaattatccaaataagaaaatatactggaaagatgaaacagtaagatattgtcatgaattaaatactgaaatatttaaaatagacccatacgaagttacgtatattgaagatgtttgggaaggtggaggaaatgcaggtccttgtttcgaagttgcttctaaaggattggaaattgcaacgttagtatttatgtcatataaagtgagtaacggagaatatatacctatgccaatatatatcgtagatactggttacggcttagaaaggtattgttggtatcttagtaaaaagccttcagcattccattcaatttacggtgatttaattaactggatatttaatagattgaatcttaactctaaatttattaacgaaatagtaaaagaatacgcaaagaattcaatctttattacagaaaaactttaa</t>
  </si>
  <si>
    <t>MINNEKEYDLNFFRENNFVRKRCKSCQRYFWTLDKETEYCKSSPCVNYSFLEEKEKDIQIDEIREKFLIFFEKRNHKIIEPRPVLARWRDDIYLTIASIAVFQPFVTNGIIDPPANPLVFSQPCIRLKDLDLIGLTAGRHLTIFEMMAHHAFNYPNKKIYWKDETVRYCHELNTEIFKIDPYEVTYIEDVWEGGGNAGPCFEVASKGLEIATLVFMSYKVSNGEYIPMPIYIVDTGYGLERYCWYLSKKPSAFHSIYGDLINWIFNRLNLNSKFINEIVKEYAKNSIFITEKL</t>
  </si>
  <si>
    <t>fig|6666666.251327.peg.693</t>
  </si>
  <si>
    <t>contig00015_14779_14462</t>
  </si>
  <si>
    <t>LSU ribosomal protein L12a (P1/P2)</t>
  </si>
  <si>
    <t>FIG00003872</t>
  </si>
  <si>
    <t>atggaatacgtttacgcaggattattactgtactatactaaaaaggagataaacgaggaaaatttagagaaaatttttaaagcaataggagccgattacgatattaatagaataagaatgtacgctgtagctttaaaggaaatcaacattgaagaagctattaagactgcagcacctgttacggttgcaccagttacagcaacacctgctgctactccagctgtaacaaaggaagagaagaaggaggagaaggaggagaaagaggagaaagtctctgaggaagaattagcaacaggattagcttcattattcggataa</t>
  </si>
  <si>
    <t>MEYVYAGLLLYYTKKEINEENLEKIFKAIGADYDINRIRMYAVALKEINIEEAIKTAAPVTVAPVTATPAATPAVTKEEKKEEKEEKEEKVSEEELATGLASLFG</t>
  </si>
  <si>
    <t>fig|6666666.251327.peg.694</t>
  </si>
  <si>
    <t>contig00015_15699_14827</t>
  </si>
  <si>
    <t>LSU ribosomal protein P0 (L10p)</t>
  </si>
  <si>
    <t>atgtcaaaatatatagcgataaaaaaggcttcaagagaaagaaaagaaaaactaataaatgaagtaattgattatttgaaaaattataaatatctaataatagctgatttgtttaaaattaaaagtggagatttacaagaattacgtaaaaaattttataatactttaaaattaaaagttattaaaaattctcttttaaaagttgccttaaaaaaagtttatggagataaaatagctgaaaaattgaagccttaccttaaaaatcaaaatatttacatattttcaaacattaacccttatgaagtttatttacaacttgaaaaaaataaaattaagaccgaagctaaacctggtgatatagcagaagaagatataattgttcccgcaggaaatactggaatagctccaggaccggttatgagtaaattcagtaaacttaaaatacctacaaaagttgaagaaggagcgataacaataacaaaggatacagtcgtggctaaaaaaggtgataaaatttccaacgaagtagtcgaattattaaatctacttggaattaaacctatttcagtaacattaaaattaaagtattgttttgatggaaaaagtataatcgaaaatatttacgtagatttaaatcaaatcaaaaaagatttggaaaaagctcaacaagcagctctgaatctttcacttaatgcagcattgcctataaaagaagttctaccattgataatcgcacaagctcataataatgctattaaaatactacaaaatttagttattcctgacaaagaagtattaaaatattcaattagtaaagcttatacaaatgcacaaatcattcatgaaatactaaaatctaaaggattaagctaa</t>
  </si>
  <si>
    <t>MSKYIAIKKASRERKEKLINEVIDYLKNYKYLIIADLFKIKSGDLQELRKKFYNTLKLKVIKNSLLKVALKKVYGDKIAEKLKPYLKNQNIYIFSNINPYEVYLQLEKNKIKTEAKPGDIAEEDIIVPAGNTGIAPGPVMSKFSKLKIPTKVEEGAITITKDTVVAKKGDKISNEVVELLNLLGIKPISVTLKLKYCFDGKSIIENIYVDLNQIKKDLEKAQQAALNLSLNAALPIKEVLPLIIAQAHNNAIKILQNLVIPDKEVLKYSISKAYTNAQIIHEILKSKGLS</t>
  </si>
  <si>
    <t>fig|6666666.251327.peg.695</t>
  </si>
  <si>
    <t>contig00015_16360_15701</t>
  </si>
  <si>
    <t>LSU ribosomal protein L10Ae (L1p)</t>
  </si>
  <si>
    <t>atggctttagctgaaaaaaaggttttaacgataaaagaaataaatgggcttattgataagataaaaaatgaagataagaagaattttattcaaacggtagatctaatagttcatatagaaaatttggatgttaagaaggaaggaagcaaactaaataaaataataactctaccaaataaatccagtaaagaaaaaagaatttgtgtaataggtgaacttgcaatagctgaaaaagcaaaggaaggaggagccgatttaatactaagaaaaagcgacattgaaaagctacaaggaaataaaagagaattaaagaaaatagcaaggaagtatgacttcttcttagtacaaccagatttgatgccacttgttggaaaattattaggaccatatttaggttcaagaggtaaattgcctgaaattatacctcctaacgtagatgttaaaagcacaataagtaaattaaaacaaagtataagaataagagtgaaaaatcagccagttatatcatgcggaattggaactgaagatatgccaaccgaagctataagtgaaaatgctcttacagtgattaatgaaatagaaaagttaatagaaggaaagggaagaattaaagctatatatattaagaaaacaatgggtaaacctatcaggttaagataa</t>
  </si>
  <si>
    <t>MALAEKKVLTIKEINGLIDKIKNEDKKNFIQTVDLIVHIENLDVKKEGSKLNKIITLPNKSSKEKRICVIGELAIAEKAKEGGADLILRKSDIEKLQGNKRELKKIARKYDFFLVQPDLMPLVGKLLGPYLGSRGKLPEIIPPNVDVKSTISKLKQSIRIRVKNQPVISCGIGTEDMPTEAISENALTVINEIEKLIEGKGRIKAIYIKKTMGKPIRLR</t>
  </si>
  <si>
    <t>fig|6666666.251327.peg.696</t>
  </si>
  <si>
    <t>contig00015_16854_16363</t>
  </si>
  <si>
    <t>LSU ribosomal protein L12e (L11p)</t>
  </si>
  <si>
    <t>FIG00135441</t>
  </si>
  <si>
    <t>atgccacaggtaaaatcctttaaatttgatattgaaggaggaaaagctacaggaggacccccgataggaccttcattgacacctctgggaataaatgttatggatgttgttaataagataaattctcttacaaaagactttgcaggaatgagagtgccagttgtagttaaagtaaatttagaaacaaaagaagtggtggatattgaagtaggaacaccttcgacgggagcgttaattttgaaagaattgaaagccgaaaaagggtcttcttccccattaaaacaaaaagcaggtaatttaactcttcaacaagtgatcaaaattgcaaaaattaagaaaaaagatttacttgccaaatctttaaaatctgcagtaaaagaaattttaggcacatgcgtgagtttcggagttactgtagatggtaaagatccaagacaggtacaaaaagaaatagataaaggtttatatgatgatttattaaaagaagattaa</t>
  </si>
  <si>
    <t>MPQVKSFKFDIEGGKATGGPPIGPSLTPLGINVMDVVNKINSLTKDFAGMRVPVVVKVNLETKEVVDIEVGTPSTGALILKELKAEKGSSSPLKQKAGNLTLQQVIKIAKIKKKDLLAKSLKSAVKEILGTCVSFGVTVDGKDPRQVQKEIDKGLYDDLLKED</t>
  </si>
  <si>
    <t>fig|6666666.251327.peg.697</t>
  </si>
  <si>
    <t>contig00015_17341_16862</t>
  </si>
  <si>
    <t>Putative transcription antitermination protein NusG</t>
  </si>
  <si>
    <t>atggaagaaggaaaggaaagtggtaaacaaataaagaaaaaattatatgctattaaagtttctgctggacacgaaaaagaaatagccttaatagcaagcgaaagatataatagtatgaaagaaaaaacttcagttgtatctgaattagtcctagatgaaataaaatcatatattttagttgaggctgataacccagctgatcctcttcctttattttacggtttaaaacatgttagaggttatgttagaggtgtgacggatataaaggatatagaacatttaatattacctaaggctaaacctgtagaattagaagttgggtacgaagttgaaataatgtggggtcctttcaaaggatatactggagaaatagtaagtattgatagatcaaaaaatgaagtaacagtcattttaaaggatgcggtaacccctttaactatacaactttcagcagattacgtaaaagtaataaagaaataa</t>
  </si>
  <si>
    <t>MEEGKESGKQIKKKLYAIKVSAGHEKEIALIASERYNSMKEKTSVVSELVLDEIKSYILVEADNPADPLPLFYGLKHVRGYVRGVTDIKDIEHLILPKAKPVELEVGYEVEIMWGPFKGYTGEIVSIDRSKNEVTVILKDAVTPLTIQLSADYVKVIKK</t>
  </si>
  <si>
    <t>fig|6666666.251327.peg.698</t>
  </si>
  <si>
    <t>contig00015_18566_17619</t>
  </si>
  <si>
    <t>Ornithine carbamoyltransferase (EC 2.1.3.3)</t>
  </si>
  <si>
    <t>FIG00000084</t>
  </si>
  <si>
    <t>isu;Arginine_Deiminase_Pathway isu;Arginine_Biosynthesis_--_gjo isu;Arginine_Biosynthesis_extended</t>
  </si>
  <si>
    <t>atgaagtataagaaagtgtttgaacctaaaggaaaagatttgctatctatgcttgatttgaacaaagatcagataaatagcataatccatttaacttctttactaaaagaattgtattatttaggagctaaggaaataaactaccttaaaaataagaaaataggtttaatttttcaaaaaccgtcaacaagaacgagagtatcctttacagtagcaatacaagaactaggaggtattccctattatttcggttggaatgagctacaactcataagaggggaattaataagagatactgcaaaggtattaaataaatatttggatggagctgtattgagggtttatgaacatgaaatacttaatgaatttgcggagaattttgaaggaccagtaattaacgctttaagcgacttagaacatccatgtcaaattttagctgatttctatactatatatgaaaaatttggtagattagaaaatattacaatagcttatataggggacggagcaaacaatatagccaatagtcttttatttggttgcgcaattatagggttaaatataaacattatagctcctaaaaaatatcaacctgcatctgaaatattgagaaaaagttacgaaatagctaacaaaaccaactgtaaaattaatataacagaaaatattgaagaaggaatcaaagatgcagatataatatatacagatgtttttgtatcgatgggaatggagaaagaaagggaagaaagattatcaattcttaagccttatcaagtaaaccaaaaagttatggaaatggctaagaaagcatattttatgcattgtggtccttggcatttaggagaagaagtgacacctgaagttgtttatggagaaagatctttggtatttgaacaggcagaaaataggttacatgtaagcaaagccatattaataagtttattttaa</t>
  </si>
  <si>
    <t>MKYKKVFEPKGKDLLSMLDLNKDQINSIIHLTSLLKELYYLGAKEINYLKNKKIGLIFQKPSTRTRVSFTVAIQELGGIPYYFGWNELQLIRGELIRDTAKVLNKYLDGAVLRVYEHEILNEFAENFEGPVINALSDLEHPCQILADFYTIYEKFGRLENITIAYIGDGANNIANSLLFGCAIIGLNINIIAPKKYQPASEILRKSYEIANKTNCKINITENIEEGIKDADIIYTDVFVSMGMEKEREERLSILKPYQVNQKVMEMAKKAYFMHCGPWHLGEEVTPEVVYGERSLVFEQAENRLHVSKAILISLF</t>
  </si>
  <si>
    <t>fig|6666666.251327.peg.699</t>
  </si>
  <si>
    <t>contig00015_18905_20182</t>
  </si>
  <si>
    <t>Threonyl-tRNA synthetase (EC 6.1.1.3)</t>
  </si>
  <si>
    <t>FIG00000101</t>
  </si>
  <si>
    <t>idu(1);tRNA_aminoacylation,_Thr</t>
  </si>
  <si>
    <t>atgaaggataaagctttagtttacggtaaatattttaaaaccttttttaattataaaaatttattaatttataaagtggagaagaagaaaacacatatagagctcggtcaagaattaggaatatatactatatctgaagaggcaggttcaggtttaccgttatttaaaagtagaggatttataataagagaggaattaattcgattaataagggagaagaataagcaattcggttaccaggaagtttggacacctcatatattaaatttaaagttatggaaacgttcaggacatcttaaaatgtataaagatagaatgttcataataaaggttatggatgaaaaatacgctgtaaaacctatgaattgtcctggtcattgcttaatatacaaaagtgaaattagaagttacaaagacttgcctgtaagaatttctgaatttggaacagtttataggaatgaacaatctggtgaattgctaggtcttgtaagggttagagctataactcaagatgacgggcatttatttgttagagaagatcaaatagaagatgaagtaacaaatattttaaaaacaattatagaaatattaaacttatttgaattaaaagattttaaaattaaactttcaactatgcccgatgagcacataggcagcattaaagtatgggataaagcaactaaggcccttaaaaaatgtctggaaaaactaaatttggagtatgaagttaaggaaaaagaaggagcattttatggtccaaaaatagatgtagatgctaaagactcgttaggcagatattggcagctttcaactattcagttagattttaatatgcctaggaggtttaagttggaatatatagataaagatggaaagaaaaagactccaataatgatacatagagccatattgggttctttagaaagatttattggaatattacttgaacattatcaaggtaaattaccgttttggatttctccagaacaaataagaattttacccgtatcagaaaaatttatagaatatacaaaagaaatatataaaaaatttgaagaatttagagtcacaattgatgagagcgattctactttggagaaaaaaatatacaatgctataaagatgaaaattccctatatgataatagttggtcaaagggaaatggagagtaagactattactgtaaggaatttcctcggtgagcagtttaaagaaattaaagttgattattttgttgatctcttgaggaaaaaatataaggaaagagcttatatttag</t>
  </si>
  <si>
    <t>MKDKALVYGKYFKTFFNYKNLLIYKVEKKKTHIELGQELGIYTISEEAGSGLPLFKSRGFIIREELIRLIREKNKQFGYQEVWTPHILNLKLWKRSGHLKMYKDRMFIIKVMDEKYAVKPMNCPGHCLIYKSEIRSYKDLPVRISEFGTVYRNEQSGELLGLVRVRAITQDDGHLFVREDQIEDEVTNILKTIIEILNLFELKDFKIKLSTMPDEHIGSIKVWDKATKALKKCLEKLNLEYEVKEKEGAFYGPKIDVDAKDSLGRYWQLSTIQLDFNMPRRFKLEYIDKDGKKKTPIMIHRAILGSLERFIGILLEHYQGKLPFWISPEQIRILPVSEKFIEYTKEIYKKFEEFRVTIDESDSTLEKKIYNAIKMKIPYMIIVGQREMESKTITVRNFLGEQFKEIKVDYFVDLLRKKYKERAYI</t>
  </si>
  <si>
    <t>fig|6666666.251327.peg.700</t>
  </si>
  <si>
    <t>contig00015_20218_21372</t>
  </si>
  <si>
    <t>3-ketoacyl-CoA thiolase (acaB-4)</t>
  </si>
  <si>
    <t>atgactgaagtagcaatagtaggaataggatgctacggttttatgccaaacacaaactttatttcctttagagaaggaatgtttgaagctgcagttagagcctataacgattgcggtatagatcctaggaaagatgttgactcatttatatcatgtgaagaagatttttgggtcggtataagcatatgtaacgaatttacaccagatcaattaggtgcagtgttaaaacctatagttactgttgcaagtgaaagtttaataggattggcttctgcatatatgcaaataaaaacgggggtatttgatgtagtagttgttgaaagtcattctaaagcaagtaatatactttcttatccaaaaattttagaattggctctcgatcctttatacgaaagacatctgggtgtgcatccctactatttagcttctttagaagcaaagtattatatgaataaatacggaatagattactcttattttgctaaaattgtggaaaaaaataaaaataacggtttattaaaccctagaggtaattttgcttcaaaaataaattatgaggatataataaagaaggaaaaaatcttcgatcctttaactatttatgatatagctaatttaactgatggttttatagttttagttttagcttcgaaagaaattactgaaaaacttgattgtaaacctatatggatcaaaggtataggttactctactgaatcttcttcttttttatatagagaattacctgagataaggtcagcttatgatgctgctgaaagagcatataagatggctaaaataacgaatcccagaagacaaattgattttgcggaagtagatgatagatttagctatagagaattaatgcatattgaagctttaaagatttgtaaaaaaggtgaagcatataaagatttggaaatcggtagttttaatcgtgaaggagatttccctgttaatgtaagtggtggttatttagcatgtggtcttcctttggatgcaggaggaatatggagggtttacgaaacggttctacagctaagaggagaagcagggcaaatgcaaattaaggatgtaaaaaatgcagcgatattaagttggagaggaataaactcctctacctatgctgttgttgtattaagcaatgaaaattaa</t>
  </si>
  <si>
    <t>MTEVAIVGIGCYGFMPNTNFISFREGMFEAAVRAYNDCGIDPRKDVDSFISCEEDFWVGISICNEFTPDQLGAVLKPIVTVASESLIGLASAYMQIKTGVFDVVVVESHSKASNILSYPKILELALDPLYERHLGVHPYYLASLEAKYYMNKYGIDYSYFAKIVEKNKNNGLLNPRGNFASKINYEDIIKKEKIFDPLTIYDIANLTDGFIVLVLASKEITEKLDCKPIWIKGIGYSTESSSFLYRELPEIRSAYDAAERAYKMAKITNPRRQIDFAEVDDRFSYRELMHIEALKICKKGEAYKDLEIGSFNREGDFPVNVSGGYLACGLPLDAGGIWRVYETVLQLRGEAGQMQIKDVKNAAILSWRGINSSTYAVVVLSNEN</t>
  </si>
  <si>
    <t>fig|6666666.251327.peg.701</t>
  </si>
  <si>
    <t>contig00015_21398_22579</t>
  </si>
  <si>
    <t>Acetyl-CoA C-acyltransferase</t>
  </si>
  <si>
    <t>FIG01660349</t>
  </si>
  <si>
    <t>atgaaaacaaatattaatataaagaatcgtgtagcgatcatcggtgcgggcatgactttgtttagaagaaaactcaaggaaactcctcaggagattacttttggagcagtaaagatggctttagaatctgcgggattagaatcaaaagatatagaagctgttgtaatagggagtgctcctgatgctttcgatggtatacatgaaaaaggtgaacatttagctgatggtgcattatcttatttgaaacctacaaaaagagtttttgtaggaggtgcaacaggagttatggcagctataagtggatggtggcatgtagcttcaggattatatgatttagttttagtagttgctgaagaaaaaatgagcaatgctagacctcatccgcaagcagtatttcttcatatttgggatccaattttagaaaaacctctcaatcctaatttaatttggatatttgctatggaaatgcacaggtatatgtataaatataacattaaaaaagaagacattgcactggtaacagtaaaaaataagaggaatgctttagatcatcctgctgctagagatgcagcaaatgttacggtagaagatgttttaaatagcgaagtgttggtatggcctgttcagagattggatataagttcagtcacagacggtgcagctgcaatagtacttgcaagtgaaaaaattgccaggaaatttaccgattctcctgtttggatagaaggtgtaggttggactttggattctactcattggacatgtagagaattggcatatcctttgtatttagaatacgctggaaacatggcatataaaattgctggaataagtaatcctagaaaacagcttgattttgctgaagtatatgatccatttaattataaagagttacatcatatggaaggacttaagctcgctgataaaggtaaagctccagaattgactagggaaggtgtaacccaaagagatggagatctacctatatgtccttcaggcgggttactaggagtaggtaatccaatagctgctgcaggattaatgaaagtatgcgagctgttttggcagttaaggtatgaagcgggtaaaaggcaggtaagaataaaaaacggttatgctttagcccaagcttggggagaccttatgcaagtctctactgtaataattgctaagggtggataa</t>
  </si>
  <si>
    <t>MKTNINIKNRVAIIGAGMTLFRRKLKETPQEITFGAVKMALESAGLESKDIEAVVIGSAPDAFDGIHEKGEHLADGALSYLKPTKRVFVGGATGVMAAISGWWHVASGLYDLVLVVAEEKMSNARPHPQAVFLHIWDPILEKPLNPNLIWIFAMEMHRYMYKYNIKKEDIALVTVKNKRNALDHPAARDAANVTVEDVLNSEVLVWPVQRLDISSVTDGAAAIVLASEKIARKFTDSPVWIEGVGWTLDSTHWTCRELAYPLYLEYAGNMAYKIAGISNPRKQLDFAEVYDPFNYKELHHMEGLKLADKGKAPELTREGVTQRDGDLPICPSGGLLGVGNPIAAAGLMKVCELFWQLRYEAGKRQVRIKNGYALAQAWGDLMQVSTVIIAKGG</t>
  </si>
  <si>
    <t>fig|6666666.251327.peg.702</t>
  </si>
  <si>
    <t>contig00015_22581_23090</t>
  </si>
  <si>
    <t>atgcagaagatatatccagctattcctgttttaaaagaagatgaaggaaagatcatagaaattagctataaacctgaagctaaatatcttttatctgcaggtcaagccattagtagatttttaaatgaattaaagaatggtaggataattggtaggaaatgctatggttgtaatagaattcttgtccctcctagaatttactgcgaaatttgttttaaagctactgatgaatggatttatattagagatataggtaaagttgtaacagctgtagtcagttatataactgttgatgctagaaaagcagaaaagcatgaagttgttggaataattgaatttatcgatgctcctggtcagggaatatttcatagaataaacgtaaatcctgagaatgttatcaacaggaaaatattcggtgtaactgttagagcagtttggaaaaatatcaacgaaagaaaaggagatataaatgatattttatattttgaacctatagaagagataaaatga</t>
  </si>
  <si>
    <t>MQKIYPAIPVLKEDEGKIIEISYKPEAKYLLSAGQAISRFLNELKNGRIIGRKCYGCNRILVPPRIYCEICFKATDEWIYIRDIGKVVTAVVSYITVDARKAEKHEVVGIIEFIDAPGQGIFHRINVNPENVINRKIFGVTVRAVWKNINERKGDINDILYFEPIEEIK</t>
  </si>
  <si>
    <t>fig|6666666.251327.peg.703</t>
  </si>
  <si>
    <t>contig00015_23087_23566</t>
  </si>
  <si>
    <t>atgagctacgaaaaggaaattaatttggataaattgataagttatccttctattatggaaactgaggaatataaatacactacaggatacttaagtgagcagtttttcttaaaattaaagaatgaagcacaactttatgctgcatactgtaaaaattgcgatttaattttttttcctgtgcgaggcttttgtttaaaatgtggtaatgaagttaaggagttaaagaaaattaaaaatgaaggaatagtggttagttatactattgccaagattgatagctatggaaaagaattggaaaaaccaaaaataattgcattaataagttttgaaaatgttaagggctaccttattcattttttagatgaaattcaatatgataaattacggataggtttaaaggttattccggtatttaaagaatataatgaaagaaatggctccctaactgatatcaagtattttaagcccgctgaaaattaa</t>
  </si>
  <si>
    <t>MSYEKEINLDKLISYPSIMETEEYKYTTGYLSEQFFLKLKNEAQLYAAYCKNCDLIFFPVRGFCLKCGNEVKELKKIKNEGIVVSYTIAKIDSYGKELEKPKIIALISFENVKGYLIHFLDEIQYDKLRIGLKVIPVFKEYNERNGSLTDIKYFKPAEN</t>
  </si>
  <si>
    <t>fig|6666666.251327.peg.704</t>
  </si>
  <si>
    <t>contig00015_23887_23582</t>
  </si>
  <si>
    <t>Single-stranded DNA binding protein (SSB)</t>
  </si>
  <si>
    <t>atgcctgaaataaaagttaaagatatgaaaaaaggtatgaataatatatcagctacattaaaagtaatttctaaagaaaacgaaagaattgtacaaacaaaatacggagaaacaagagttagtaatgcaattgtcgaagatgatacaggtagaattaatttaactttatggagggatcagattgataaagttaatgtaggagatataattaaaattgaaggaggatttataactgaatttaaaggacagcttaatataaacgttgcaaaaagcggaaaaataactgtaataaaaagaagtaaataa</t>
  </si>
  <si>
    <t>MPEIKVKDMKKGMNNISATLKVISKENERIVQTKYGETRVSNAIVEDDTGRINLTLWRDQIDKVNVGDIIKIEGGFITEFKGQLNINVAKSGKITVIKRSK</t>
  </si>
  <si>
    <t>fig|6666666.251327.peg.705</t>
  </si>
  <si>
    <t>contig00015_23964_24557</t>
  </si>
  <si>
    <t>Nicotinamidase (EC 3.5.1.19)</t>
  </si>
  <si>
    <t>FIG00067300</t>
  </si>
  <si>
    <t>atggagattaaaatacctgaatataaaatagtagataatgttaaattagaaagtaaaactacttctttaataattgtagacatgcaaaatgattttgtacatcctcaaggaaaactttttgtaccttcagcacctaagtcaataccttatattaaaagtttaattcaaaaagctagaaataaaggggttttgataatttacacgcaagattggcatatgaaaaacgatccagaattttcaatttggggcgaacatgctatacaaggaacttggggtgcagaaatagttgaagaactaaaacctgaacctaatgacattttggtaaaaaaactccgttatgatgcattttatggaacttcgttagatcatgtattgaggctacataatattagaaatatcgtaatcaccggtactgttgctaatatatgcgttctacatacagcaggtagcgctgcattaagatggtataaagttatcttacctatagatgcaacatcagctttaacagaatttgatttatattcaacaataaggcaaattgattttctttataaaggaataataacaaaaagtgaatatatagaatttatttaa</t>
  </si>
  <si>
    <t>MEIKIPEYKIVDNVKLESKTTSLIIVDMQNDFVHPQGKLFVPSAPKSIPYIKSLIQKARNKGVLIIYTQDWHMKNDPEFSIWGEHAIQGTWGAEIVEELKPEPNDILVKKLRYDAFYGTSLDHVLRLHNIRNIVITGTVANICVLHTAGSAALRWYKVILPIDATSALTEFDLYSTIRQIDFLYKGIITKSEYIEFI</t>
  </si>
  <si>
    <t>fig|6666666.251327.peg.706</t>
  </si>
  <si>
    <t>contig00015_24558_25391</t>
  </si>
  <si>
    <t>atggtagtagacgtacatgttcatcctcctacagaagaattcgtaaaagctttaggtccactttttgatcctacacttaagtattttagggcggtttttaaagttaaaaattttaaagagtttgcggaagatttaagatctcaaggaataaccaaggcatttttattacctttatcctcttcaatagctggtttaggaagaatatccaatcaacatattgcagaaatctgtaactctgatccagatttatttatcggttttgcttcatttgatttaaataaagatttcgaaaaagagataaagtacgctttaaataatcttggattaaagggaataaaaattcatccccaacttcaattgataaaacctgatgatgaaaaattgagcaaaatattcgaaattgccaatgagaatcgtttactttgtgttattcatacaggaattactggaataggtgctggtatcaaaggcggaggcggccttcctttggaattgggaaggcctatttacgttgataatttagctataaaatatcctgatgtaaattttattttggctcattttggctggccatggtatgaagaggcattggcggtagcataccataaaggtaacgttttcatagacatcagcggatggtctcctaagtacattccccaaattgtacttaaatacatggatagcttactgcaggacaaatttctttttgggagcgattatcctatgttacagccgtctagaattataaatgaactaaaaagtttaaatcttaagaacgaaacattaaataaaattttatatgaaaatgcaaagaaaattattaaagggatatag</t>
  </si>
  <si>
    <t>MVVDVHVHPPTEEFVKALGPLFDPTLKYFRAVFKVKNFKEFAEDLRSQGITKAFLLPLSSSIAGLGRISNQHIAEICNSDPDLFIGFASFDLNKDFEKEIKYALNNLGLKGIKIHPQLQLIKPDDEKLSKIFEIANENRLLCVIHTGITGIGAGIKGGGGLPLELGRPIYVDNLAIKYPDVNFILAHFGWPWYEEALAVAYHKGNVFIDISGWSPKYIPQIVLKYMDSLLQDKFLFGSDYPMLQPSRIINELKSLNLKNETLNKILYENAKKIIKGI</t>
  </si>
  <si>
    <t>fig|6666666.251327.peg.707</t>
  </si>
  <si>
    <t>contig00015_25543_25821</t>
  </si>
  <si>
    <t>atgaaagatgttcctagagatgttattttaagagacgtagctgattttaacaaaaacttatatagctatttagttgaagagctaaaactatctaaaagtgatctaataagaatcactgttgaagtaagttatgataaggagcaaaataaactaattttttctaaaccaaaaattgataagtatgttccagaagaagaaattagagccttttatgaaagaatggtagaagagtataaaaataaaattactgaattaaatgttaaaattagaccaacttaa</t>
  </si>
  <si>
    <t>MKDVPRDVILRDVADFNKNLYSYLVEELKLSKSDLIRITVEVSYDKEQNKLIFSKPKIDKYVPEEEIRAFYERMVEEYKNKITELNVKIRPT</t>
  </si>
  <si>
    <t>fig|6666666.251327.peg.708</t>
  </si>
  <si>
    <t>contig00015_25799_26044</t>
  </si>
  <si>
    <t>atgttaaaattagaccaacttaaaaaagaatatgaagaaatcatttctaatttaaaaaaagataaagaagatttaaaaatatattatgaaaataaattaaaggaatatgaagaagaaattaataaaaataaaaatgaaatattaaaatataaagaaataattgaaaaatataaaaaagaaataacaagttatattgaaaatattaatcaattaaatgaaaatttaaaaagatctctgtctatttaa</t>
  </si>
  <si>
    <t>MLKLDQLKKEYEEIISNLKKDKEDLKIYYENKLKEYEEEINKNKNEILKYKEIIEKYKKEITSYIENINQLNENLKRSLSI</t>
  </si>
  <si>
    <t>fig|6666666.251327.peg.709</t>
  </si>
  <si>
    <t>contig00015_26309_26037</t>
  </si>
  <si>
    <t>atggaattggaaaaaagatccgacctgacagcaagaagaattaaagtttctgatgaagaactaatacaaattatcgataaatatgttaaaagagtagaaatggctatgataagtaaacctcatgtaaaacttatgatacctttgggtcctcagaatatagaaacatttaaaaaaatagtaaaggaaaaattaggtgtagaaatcgaatgtaaagctgtaacttcagcaaataatctttttgcagtaacaataaaaaataaaaaaattaaatag</t>
  </si>
  <si>
    <t>MELEKRSDLTARRIKVSDEELIQIIDKYVKRVEMAMISKPHVKLMIPLGPQNIETFKKIVKEKLGVEIECKAVTSANNLFAVTIKNKKIK</t>
  </si>
  <si>
    <t>fig|6666666.251327.peg.710</t>
  </si>
  <si>
    <t>contig00015_26364_27335</t>
  </si>
  <si>
    <t>Threonine dehydratase (EC 4.3.1.19)</t>
  </si>
  <si>
    <t>isu;Threonine_degradation</t>
  </si>
  <si>
    <t>atgacatatttaaatcttgaggaagtaaggagagcaaaagaaagaattaaaaattttatcattgaaacgcctctttttaaatcggaatttttttcagaaaaatttggttataacgtatatttcaaatgtgattttttgcaaaaggtaggctcttttaaaatacgtggtgtatctaacaaagttatgagtgaaatagaaaaaggaacaaaaattaaaacattggtaacagcatctagtggaaaccatggaatagctgtagcttattttgctaagattttaggtttaaaatccgtagttttcgttcccaaaataggaaccaaatataaaataaatttaatgaaattttttggagcagaaattataagaaagggaaaatattctgatgatgcaacaaagtatgctatagaatattcccaacgtaatgatgcttcattcattcattcctatgatgatttaaaagttatagaaggacaagctactttaggattggagatttatgagcaattcaaagatatagactacgtagtagttcctgtaggaggtggcgggttgattgcaggaatatcttttgttttaaagaatttaaataagaaaataaaaataattggggtacaatccaaaaatgctccttctgtttatcttgctttaaaaaagaataaaataattaaaataaataaagcaaaaacaattgcagaaggtatagctgtaagaactgttggtaattatgcctttgatctaattaaaaattatgttgacaagatagaattggtatcagaatccaatattatcaaagcaactttagatctatttaaaaaagaaagacttttattggaaccaacaggagcttcagcatttgcttatctttataatagtaaaatagaaaaaaatagcaatgttgtggtgatattgacggggaggaatgtttctaatgaattcttagtgtctaaaattctaaagagttacaaagattga</t>
  </si>
  <si>
    <t>MTYLNLEEVRRAKERIKNFIIETPLFKSEFFSEKFGYNVYFKCDFLQKVGSFKIRGVSNKVMSEIEKGTKIKTLVTASSGNHGIAVAYFAKILGLKSVVFVPKIGTKYKINLMKFFGAEIIRKGKYSDDATKYAIEYSQRNDASFIHSYDDLKVIEGQATLGLEIYEQFKDIDYVVVPVGGGGLIAGISFVLKNLNKKIKIIGVQSKNAPSVYLALKKNKIIKINKAKTIAEGIAVRTVGNYAFDLIKNYVDKIELVSESNIIKATLDLFKKERLLLEPTGASAFAYLYNSKIEKNSNVVVILTGRNVSNEFLVSKILKSYKD</t>
  </si>
  <si>
    <t>fig|6666666.251327.peg.711</t>
  </si>
  <si>
    <t>contig00015_27549_27361</t>
  </si>
  <si>
    <t>ttgttacctgtaagcggtacttatgttatgacaagagaagaagctgttcaagctctaaaggatattaaacctaaaatagctataccaatgcattatggtaccatagttggatcagaagaagatgcaatttattttaagaataatgctcccaaagaagtagaaatccatgtacttaaaccttacgagtaa</t>
  </si>
  <si>
    <t>MLPVSGTYVMTREEAVQALKDIKPKIAIPMHYGTIVGSEEDAIYFKNNAPKEVEIHVLKPYE</t>
  </si>
  <si>
    <t>contig00016</t>
  </si>
  <si>
    <t>fig|6666666.251327.peg.712</t>
  </si>
  <si>
    <t>contig00016_258_4</t>
  </si>
  <si>
    <t>atgtcaaaattagagatttacgcacccgatatatatagacccaatttatcgacttcaaaaatattgacttttggtgatttggcagcttttgttgtaaaaccagatttatgctgcttatgtggcggttgtgtagctgtatgtcctccgcaagttttagaagtagatgaaagaagttctgaaggcgcacaattgataggtgtatgtatcttatgccaactttgccctttagctttgtcctgttgtgaacccctatga</t>
  </si>
  <si>
    <t>MSKLEIYAPDIYRPNLSTSKILTFGDLAAFVVKPDLCCLCGGCVAVCPPQVLEVDERSSEGAQLIGVCILCQLCPLALSCCEPL</t>
  </si>
  <si>
    <t>fig|6666666.251327.peg.713</t>
  </si>
  <si>
    <t>contig00016_403_2166</t>
  </si>
  <si>
    <t>Phosphoenolpyruvate carboxykinase [GTP] (EC 4.1.1.32)</t>
  </si>
  <si>
    <t>FIG00001643</t>
  </si>
  <si>
    <t>isu;Pyruvate_metabolism_I:_anaplerotic_reactions,_PEP</t>
  </si>
  <si>
    <t>atggcagtaatgcttgaagaagtaaagaatctaaatgaagaattagttaaatggattaaagaagttgctgaaattactaaacctgatgatatattaatctgtgatggttcggatgaagaatttgaatatttagttaatctcttaatagaagaaggaagtttaataaaattaaatgaagagaaatttcctaattgttttctttatagaagttcttccttcgatgtagccagaagtgaagaagccacatatgtatgtactaaagacagagaagaagcaggtccaaataacaattggatggatccttatttagctaaaaaaaagttatttaaattattggaaggatgtatgaaggggaggaaaatgttcgttgttccgtatgttttaggacctatatcttcagaatattctcaagtaggtattgaaataactgatagtccttatgttgtgataaatttaagattcttaacaagaatgggtaagatagctttggaaaaattaaacaaaacaaaggtatttgttaagggtattcattccatgggtaatttggatcctaaaaataaatacatatgccattttcctgaagaaatgttaataattagtataaactcaaattatggaggtaattctttattaagtaaaaaatgtcatgctttaagacttgcaagttacaaagcaagaaatgaaaaatggatggctgaacatatgcttgttatagggttggaaaatcccgatggaaaaattatctacattacaggagctttcccaagtgcgagtggaaagacgaacttggctacgttatctccttcaggtaaatattccaattggaaagtatggttaatcagtgatgatatagcttggatgtatgttggaagagatggaagactttatgcaataaatcccgagtacggatttttcggtgtaattgtcggagtaaatgaaaaagttacacctaatttaatgaaaactataaaaaggaatacaatatttaccaatgttgcattaactaaagatttaactccatggtgggaaggtcttggagaatacccgcaggaattattagattggcaaggtaatccatggaaacctggaaaacctgctgcccatcccaattcaaggtttacaacttatttgaaacaatatcctttcatttcaccttatttcgaagatccaaacggtgttccagtttcagttatactttttggtggaagaaggagtaaagttattccattggtatttgaaacctttagttgggaacatggtgttttagctggtgctatgatgagggttgaaactactgcagcagcagaaggagaagttggaagattaagatttgatccaatggccatgttacctttttgcggatacaatttaggagactattttaatcactggttagagatgggtaaaaggattaaacataaacctaggattttctatgttaattggtttaggaaaaataaagagggaaaattcatatggcctgggtttaatgagaatataagggttttaaagtggatatgggatagaatagaaggtaaagtaggtgtagagaaaacaccaattggttatattcctaggaaagaagatatagattttgaaggattaaatattaaagatgaggaaattgacgaattgcttagagtggatataaatgaatggttaaaagaatttgaagaagctaaaaaattttttgagaagtttggtaacagattccctaaagaattatgggatattttctatgagataatggataatcttaaatga</t>
  </si>
  <si>
    <t>MAVMLEEVKNLNEELVKWIKEVAEITKPDDILICDGSDEEFEYLVNLLIEEGSLIKLNEEKFPNCFLYRSSSFDVARSEEATYVCTKDREEAGPNNNWMDPYLAKKKLFKLLEGCMKGRKMFVVPYVLGPISSEYSQVGIEITDSPYVVINLRFLTRMGKIALEKLNKTKVFVKGIHSMGNLDPKNKYICHFPEEMLIISINSNYGGNSLLSKKCHALRLASYKARNEKWMAEHMLVIGLENPDGKIIYITGAFPSASGKTNLATLSPSGKYSNWKVWLISDDIAWMYVGRDGRLYAINPEYGFFGVIVGVNEKVTPNLMKTIKRNTIFTNVALTKDLTPWWEGLGEYPQELLDWQGNPWKPGKPAAHPNSRFTTYLKQYPFISPYFEDPNGVPVSVILFGGRRSKVIPLVFETFSWEHGVLAGAMMRVETTAAAEGEVGRLRFDPMAMLPFCGYNLGDYFNHWLEMGKRIKHKPRIFYVNWFRKNKEGKFIWPGFNENIRVLKWIWDRIEGKVGVEKTPIGYIPRKEDIDFEGLNIKDEEIDELLRVDINEWLKEFEEAKKFFEKFGNRFPKELWDIFYEIMDNLK</t>
  </si>
  <si>
    <t>fig|6666666.251327.peg.714</t>
  </si>
  <si>
    <t>contig00016_2163_2669</t>
  </si>
  <si>
    <t>Nucleotidase YfbR, HD superfamily</t>
  </si>
  <si>
    <t>isu;Housecleaning_nucleoside_triphosphate_pyrophosphatases</t>
  </si>
  <si>
    <t>atgaatgatatatcaaatctagttgatttcttattaaatgtttataaattaaaggaaataaaaagaaaaggctgggtagttaaagtaggtattaaggatgctgaaagcgtagcaagtcatacctttggaatggttctcttagcttcaattatatataatgaacctcttttgattaaaaacatagctttacatgatattgctgaagcaaaaataggtgatttacttcctgaagaaaaggataaaaggtcggaagataatgcttatgaagaaattattaaaaatatagctgaaaagtggaacttgcctaaaaatttaaatgatattttcaaatacgaaaaagttaaagaactagataggttagatatggctttacaagctctttattataaagaaaagggatatccaaaagaaaagttaatggaatttattgaagctgctgaaaaggaaattaaaagtaaagaattaaaggaaatattaaatgaaataaaaagaaggtttgaaaaataa</t>
  </si>
  <si>
    <t>MNDISNLVDFLLNVYKLKEIKRKGWVVKVGIKDAESVASHTFGMVLLASIIYNEPLLIKNIALHDIAEAKIGDLLPEEKDKRSEDNAYEEIIKNIAEKWNLPKNLNDIFKYEKVKELDRLDMALQALYYKEKGYPKEKLMEFIEAAEKEIKSKELKEILNEIKRRFEK</t>
  </si>
  <si>
    <t>fig|6666666.251327.peg.715</t>
  </si>
  <si>
    <t>contig00016_2674_3285</t>
  </si>
  <si>
    <t>atggaaaaaattcttgaaataaataattttaatatttatagaatttttcaagagttagttgaaataggagcatcttcggcaaaattgcttaatgatgattttcgaaatattctctataatgaagcactaactttatcctatgaaaaagaacctcaatccgtagatgctaaaaaatatgtggtaagaatggaagttgaatcatgcaagaattttcctgcacaaagtaatttttataggttaaaagaaatctttcaaacttttatagttaatgagtttaaaaagattcaggaagaaatttttgaaccatctttaaattttaactcaatgattttgttaagatatcctaagggctcaattggtatttctcctcatcaagataatcctaaatatattaatttaatttgtattttcgtaataaagggtaaaggaaaattctttatttgtaaagattcaaaaggcaatgaagcaattgaaataaagtcagatgaaggttatgttatatttcttagagcccctggatttttaaaatcaagcttcagaccttttcattttgtcaaagatatagaagaagaaagattttcttttggacttagacaagaaaagatttcttaa</t>
  </si>
  <si>
    <t>MEKILEINNFNIYRIFQELVEIGASSAKLLNDDFRNILYNEALTLSYEKEPQSVDAKKYVVRMEVESCKNFPAQSNFYRLKEIFQTFIVNEFKKIQEEIFEPSLNFNSMILLRYPKGSIGISPHQDNPKYINLICIFVIKGKGKFFICKDSKGNEAIEIKSDEGYVIFLRAPGFLKSSFRPFHFVKDIEEERFSFGLRQEKIS</t>
  </si>
  <si>
    <t>fig|6666666.251327.peg.716</t>
  </si>
  <si>
    <t>contig00016_3333_3725</t>
  </si>
  <si>
    <t>OsmC/Ohr family protein</t>
  </si>
  <si>
    <t>atgagtgtaagagttgaatggaaagtagatgaaggatatatggggtacgattccaaaggtaattctatagctttaggtaaagataaattctctcctatggaacttttattaatatctttagcaggatgtacagctatagatgtggttgagatattgacaaaaatgaggaaaaaaataaaagaagtaaaggtttatgttgaaggagaaaggaacgaagaatatccaagatattggaaaaaggcaaaaattaaatatgaagtttttggagaagatgttacaaatacggatgtagaaaaagctattaaactctctatggatatttactgttctgtagcagctacaatatcaggtaagactgaaatatcatacagttatgaagttaaaaaaatctaa</t>
  </si>
  <si>
    <t>MSVRVEWKVDEGYMGYDSKGNSIALGKDKFSPMELLLISLAGCTAIDVVEILTKMRKKIKEVKVYVEGERNEEYPRYWKKAKIKYEVFGEDVTNTDVEKAIKLSMDIYCSVAATISGKTEISYSYEVKKI</t>
  </si>
  <si>
    <t>fig|6666666.251327.peg.717</t>
  </si>
  <si>
    <t>contig00016_3941_4600</t>
  </si>
  <si>
    <t>2-hydroxy-3-oxopropionate reductase (EC 1.1.1.60)</t>
  </si>
  <si>
    <t>FIG00133229</t>
  </si>
  <si>
    <t>isu;D-galactarate,_D-glucarate_and_D-glycerate_catabolism isu;Allantoin_Utilization isu;D-galactarate,_D-glucarate_and_D-glycerate_catabolism_-_gjo</t>
  </si>
  <si>
    <t>atggatataggatttataggtctaggtagaatgggaagcaggattgcaaaaaacctattaagagaatacggtaaaattaatgtttataacagatctaaagaaaaagccaaggagataataagtctaggagccaatttttttgactcacctaaagaacttgcaaaatattccagtattattttcacgatggtttcaaattccgaagctgttaaggaagtacttttgggtaatgaaggagcttttcatactgcgagaaaaggtacatattttatagatatgtctaccgtagaacctgatgtttcattggaaatatataacgaagctaaaaagaatggttttcattttttagacgcccctgtgataggtagtattgatgctgcggaaaaagctactttaactataatagttggcggagataaagaagattttgattacgtcttacctattttacaaaaagtaggtaaaaatatattttatgttggtccttcgggaagcggatcaaaaactcaaattgataaacaatgtattaatagccaatacccctgtaatattcggcgaaatcttaaatattgcagaaaaatcaggattaaaattgcaaacagtattggatgttttaaaatcaggaatttttggtcaaattttaagttactacgagaatag</t>
  </si>
  <si>
    <t>MDIGFIGLGRMGSRIAKNLLREYGKINVYNRSKEKAKEIISLGANFFDSPKELAKYSSIIFTMVSNSEAVKEVLLGNEGAFHTARKGTYFIDMSTVEPDVSLEIYNEAKKNGFHFLDAPVIGSIDAAEKATLTIIVGGDKEDFDYVLPILQKVGKNIFYVGPSGSGSKTQIDKQCINSQYPCNIRRNLKYCRKIRIKIANSIGCFKIRNFWSNFKLLRE</t>
  </si>
  <si>
    <t>fig|6666666.251327.peg.718</t>
  </si>
  <si>
    <t>contig00016_4644_4796</t>
  </si>
  <si>
    <t>atgttaaaagatttaaaatatgctaaaaggcttgcttcttcttcgcattgtaaaactttaatcatagattgtctattacaagcatatgaggaagccttcaaaaaaggattatcccaattagattatacttctgtagttaaaatttacgaataa</t>
  </si>
  <si>
    <t>MLKDLKYAKRLASSSHCKTLIIDCLLQAYEEAFKKGLSQLDYTSVVKIYE</t>
  </si>
  <si>
    <t>fig|6666666.251327.peg.719</t>
  </si>
  <si>
    <t>contig00016_5960_5151</t>
  </si>
  <si>
    <t>Fe-S oxidoreductase</t>
  </si>
  <si>
    <t>gtgaacgtaaaaataggcaagtattacagtgtttggttgcatagcgaagatatatttttatatgaggtggaagataaaatgtatttttatcctaatagggatgcattgatatccttatttaaatcaattatggaaattaaagaagtaaaacacatgaaccctactcatggaacagtttcagctgcagctgcagatccagatttaataaaagatttgtctaaaatattaagagcaagttcaagaaattggataggaattcaatgtggattagaaacgggttcgaatagaatttttgcaaattacatgccattgaaagctaaaccgtttgatgcagacgaatggcaagaagtaattcttgaagggaatgctgtgttaaacgataattattggtttcctgcatatacattaataatcggtttacctggagaaacagaagaagattgttgggctaccgcaagatttatagatagattggaaaaggaattacctaaaaaagttggctcaaaggctcattttacagccacacctttaagttttgttcctgttggattattaaaagatagagatttctttaatatagatgaacaagttaatgaaggagctttcgcagttatttaccgatgctggagacatacattaatagaagtattaagagcttcaagagaagtattcaatacaaatccatttttcaaaatgtttatgcaggttttaacctttgtaggagctcaaacaatacttagaagcatagaaaaatggggagaaaaattaggttttaacgtagaaaaagctaaaagggttagctggaattaa</t>
  </si>
  <si>
    <t>MNVKIGKYYSVWLHSEDIFLYEVEDKMYFYPNRDALISLFKSIMEIKEVKHMNPTHGTVSAAAADPDLIKDLSKILRASSRNWIGIQCGLETGSNRIFANYMPLKAKPFDADEWQEVILEGNAVLNDNYWFPAYTLIIGLPGETEEDCWATARFIDRLEKELPKKVGSKAHFTATPLSFVPVGLLKDRDFFNIDEQVNEGAFAVIYRCWRHTLIEVLRASREVFNTNPFFKMFMQVLTFVGAQTILRSIEKWGEKLGFNVEKAKRVSWN</t>
  </si>
  <si>
    <t>fig|6666666.251327.peg.720</t>
  </si>
  <si>
    <t>contig00016_6775_5957</t>
  </si>
  <si>
    <t>atggtaagaattgttttaacgactgacaaaactctaacgggtgaatttcatcatatacctttactcgatttctttagttgtgcaccggttgaaaagacacctaaatttttatacgatttccttacaggtcaacttcctacatataatggtatattgattagggcaccttatcctttaagaaaaatagaggcaggattattaagaggataccaaccaagtgaggttgttgttgtacatccagatcatattcataagtttattgacgaagataccaaaatagtcggaataaattctatggatcctttaggactgggacctgtttcgatgatgttcacatatggtggttattatacagcttatacgaagtattatttccttaaacttgttagaacagtcgctgaaataaggaggaaaagaaatttaaaatttaaaattgtagtagggggtagtggtgcttggcaactagacgtaaaaaggaattacttagatgaattagaaatcgatcatttaattataggagaagttgatcatcttttacctgatttattttacaaaatagaaaaagaagatgtttattattataatactaacggaggtaatataattagcgagctaatttcaatagataaatctttaaatagaataataaaagttaaaggtcatcccgagatataccaaatacccacaataattcgtccttcaactcatggatttgtagaagctatgagaggctgtggtaggaattgtcatttctgcgagcctaatttaagagttggaagatacatgccaattgaaaaaataaaaaggaagtccttgtga</t>
  </si>
  <si>
    <t>MVRIVLTTDKTLTGEFHHIPLLDFFSCAPVEKTPKFLYDFLTGQLPTYNGILIRAPYPLRKIEAGLLRGYQPSEVVVVHPDHIHKFIDEDTKIVGINSMDPLGLGPVSMMFTYGGYYTAYTKYYFLKLVRTVAEIRRKRNLKFKIVVGGSGAWQLDVKRNYLDELEIDHLIIGEVDHLLPDLFYKIEKEDVYYYNTNGGNIISELISIDKSLNRIIKVKGHPEIYQIPTIIRPSTHGFVEAMRGCGRNCHFCEPNLRVGRYMPIEKIKRKSL</t>
  </si>
  <si>
    <t>fig|6666666.251327.peg.721</t>
  </si>
  <si>
    <t>contig00016_6861_8942</t>
  </si>
  <si>
    <t>N-methylhydantoinase A (EC 3.5.2.14)</t>
  </si>
  <si>
    <t>FIG00001649</t>
  </si>
  <si>
    <t>icw(1);Creatine_and_Creatinine_Degradation icw(1);Hydantoin_metabolism</t>
  </si>
  <si>
    <t>atgaattttgccgaaaatctaaaggaaatagagtacaaagaagcaattttatgtatagatgtaggaggaacttttactgattatgtgatgcttctaaatgaggaaattattacattaaaaatacctactgacataaaaaaattggaaaacgtaatttctaactttttttcatattttaaaataacctctttaaatattaaggaagttatatatgtaactaccatagcatcaaatttatttttaggacaacttggcatagagatgcctaaaacatgtttaataacaacaaagggttttagagatattatagaaataggaagacaaaatagacctgagctctacaatttattctttgagaagaagaaaccgttggtagaaaggatgtatagatttgaaataaatgagagaatcgattcaaaggggagggttatcaaagaagtaaatgaagaagaaattgaaagaatagcaaaaatagtaaataagaacaaaatagaaagtattgcaatttgctttattaattcctacgttaatccttataatgaattcagagctaaagctcttctcaaaaaattccttggtaataacgtttatatattaacttcctatgaagtttgtcctgaaataggtgaatatgaaagattttccaccactttattaaacgcaatattgatgcctattttaacttctcatttagataaattattaaatgagattaggaagagaaacgttaaaaaattctatataatgggttctacaggagggttattaagctatgagaaagtttctataaagcctatatatacaatagaatcaggtcctatagcaggtatacttggttcttcatatttatcaaaaatttacaattttgataatgttgtttcatttgatatgggtggaacaacagcaaagagttctttaattcaaaatttctctccttttataactacagaatatgaatttggcgcaagaagaataggagggcgttctttgaaaggaacgggctatcccataaaagtcccttttatagatgtagttgaagtaagtgctggaggaggaactatagtttgggctgatgaaacaaataatctaaaagttggtcctttaagtgcaggttcagatccaggtcctgcatgttatggtaaaagtatgataccaactattactgatgctaatttaattttaggaagattaggagaaaaattgttggaaggcaatatggtaatctataaggaaagatcggttaaagcctttgaaaaactaagtaaaattttaggattaagcatagaagaaattgctttctccgctattaaattaataaactttaaaatggggaaagcgattaaaatagttgcaattgaaagaggaatagaaccttccagattaacattgatagcctatggaggtgctgggcctatgcatgcttgtgaaatatgtgaagaacttggaataagaaacataattatacccaaatatcctggattattttcttctttctctcttctgttttcagacgttaaatatatttattcttctaatctaattaaaaaaataaatgaattaaaaatagatgaaattgataaaaaatttaaagaattagaaaatttggctaaaatagatattaaaaatgaagaattaaaagaaattaattttcaaaaatatttagatttaagatattatagacaatcatatgaattattgattcctgttaaaaatattgatgaaaattttttcgagaatataaaaaatgatttttataaaaaacataaagaaatttacggttggtgttatgatgctcctatagaagttgtaaacgttaggttatacttaataggaattagagataaacctttgcttaaaaaatacgagttatcaagtgaaaatgcaaaagaaaaagaaataaggcaggtttactttaatgaacaatacatcgaaactaaaatatattctcgtaaagatttaaaggctggcaatgaaataataggacctgcaataattgaacagtacgattccaccatagttattcctcccaattggtattgttttgtcgatgaatatttaaatcttcaggttagaaaaatatga</t>
  </si>
  <si>
    <t>MNFAENLKEIEYKEAILCIDVGGTFTDYVMLLNEEIITLKIPTDIKKLENVISNFFSYFKITSLNIKEVIYVTTIASNLFLGQLGIEMPKTCLITTKGFRDIIEIGRQNRPELYNLFFEKKKPLVERMYRFEINERIDSKGRVIKEVNEEEIERIAKIVNKNKIESIAICFINSYVNPYNEFRAKALLKKFLGNNVYILTSYEVCPEIGEYERFSTTLLNAILMPILTSHLDKLLNEIRKRNVKKFYIMGSTGGLLSYEKVSIKPIYTIESGPIAGILGSSYLSKIYNFDNVVSFDMGGTTAKSSLIQNFSPFITTEYEFGARRIGGRSLKGTGYPIKVPFIDVVEVSAGGGTIVWADETNNLKVGPLSAGSDPGPACYGKSMIPTITDANLILGRLGEKLLEGNMVIYKERSVKAFEKLSKILGLSIEEIAFSAIKLINFKMGKAIKIVAIERGIEPSRLTLIAYGGAGPMHACEICEELGIRNIIIPKYPGLFSSFSLLFSDVKYIYSSNLIKKINELKIDEIDKKFKELENLAKIDIKNEELKEINFQKYLDLRYYRQSYELLIPVKNIDENFFENIKNDFYKKHKEIYGWCYDAPIEVVNVRLYLIGIRDKPLLKKYELSSENAKEKEIRQVYFNEQYIETKIYSRKDLKAGNEIIGPAIIEQYDSTIVIPPNWYCFVDEYLNLQVRKI</t>
  </si>
  <si>
    <t>fig|6666666.251327.peg.722</t>
  </si>
  <si>
    <t>contig00016_8939_10624</t>
  </si>
  <si>
    <t>N-methylhydantoinase B (EC 3.5.2.14)</t>
  </si>
  <si>
    <t>FIG00002013</t>
  </si>
  <si>
    <t>isu;Creatine_and_Creatinine_Degradation isu;Hydantoin_metabolism</t>
  </si>
  <si>
    <t>atgaagcttaaatctgaaatcctaggttattccttgatttcaatagtagaagagatgggaatttctttaagaaaatcttcctattcgcataatataaaggaaagggcagatcacagttgtatagttgcaaataatgaaggaaaaattttagcgcaagctgaacatttaccagtacacttgggctcattttatgtaggatttaaaaattttttaaaatacatcgaagagaatgatataaaaattgaggaaggagacatgtttatagttaatgatccttatataattggtacccacctcaacgatattacgattattaggccagtattttattctggcaagctagcattttttgtggcaaataaagcacatcatatagatgtaggaggtatttatgctggtagcataaattgggaatgtaaaaatttatatgaagaaggtatagttatccaacctgttaaaattatgaggaaaaacagattatgtaaagaaatattaaagattataaaatttaaaatagcaacatttgaaatatttttaggggatctctttgctcaaatttcttccaatattcttggagaaagaagattagtagaactggttcataactatggattagaagtatttaacaatgaaatttctaattttttagaaaatacaaaaattaaagtgttaaaaagtttatctaaatttaaagaaggaaaatattatgctgaagattatcttgaatatgatacaagtttaataaaaatatgttgtaatttagaatttaaaaagaatggaataaagataaactttaatggtacttctaaacaattagataaacctttaaatgcagtatttggtgttacatttgcttcctcatcctttgcaataagatgtttaatagaggatcctgaacttcccatcaacgatggtttttatagtatactcgaagttgaagctgaaagaggaagtttattaaaccctgttaagcctgcacccgtatctgctggaaacacagaaacttcacaaaggattgtagatgtaatctttaaggctttatctcatgcctattctgaacttattcctgctgcttctcaaggaacaatgaataacttaattttaagtgggaaatatgaaaatggagaaaaatggatttattatgaaactataggaggcggatttggtgctagatttaataaagatggagtaaatgctgttcaagtaaacatgacaaatacaatgaatactcctgtagaggaaatagagaggaattatcctttaatggtttttaaatatgaaataagacaagatagctgcgggtcaggtaaatggaggggaggttgtggtattgaaagaggttttttagctttagatgagataaatgttagtataatagcagaaagaaatataattaaaccttatggattagctggcgggtttgaaggcgagaatggagaaattttgctattaaagggaaatgaaactaagaaacttccttcaaaattttctttcaaattaaataaaggggggattttgattatcaaaacacctggtggaggagggtatggtaaacctcatgaaagagatttaaaattaattattagtgatttattaaatgaatatatttctattgaaaaagctgtaaaagattataatttagattatcaaaatattaaatcaataatagacaaattaaagatttaa</t>
  </si>
  <si>
    <t>MKLKSEILGYSLISIVEEMGISLRKSSYSHNIKERADHSCIVANNEGKILAQAEHLPVHLGSFYVGFKNFLKYIEENDIKIEEGDMFIVNDPYIIGTHLNDITIIRPVFYSGKLAFFVANKAHHIDVGGIYAGSINWECKNLYEEGIVIQPVKIMRKNRLCKEILKIIKFKIATFEIFLGDLFAQISSNILGERRLVELVHNYGLEVFNNEISNFLENTKIKVLKSLSKFKEGKYYAEDYLEYDTSLIKICCNLEFKKNGIKINFNGTSKQLDKPLNAVFGVTFASSSFAIRCLIEDPELPINDGFYSILEVEAERGSLLNPVKPAPVSAGNTETSQRIVDVIFKALSHAYSELIPAASQGTMNNLILSGKYENGEKWIYYETIGGGFGARFNKDGVNAVQVNMTNTMNTPVEEIERNYPLMVFKYEIRQDSCGSGKWRGGCGIERGFLALDEINVSIIAERNIIKPYGLAGGFEGENGEILLLKGNETKKLPSKFSFKLNKGGILIIKTPGGGGYGKPHERDLKLIISDLLNEYISIEKAVKDYNLDYQNIKSIIDKLKI</t>
  </si>
  <si>
    <t>fig|6666666.251327.peg.723</t>
  </si>
  <si>
    <t>contig00016_11347_10613</t>
  </si>
  <si>
    <t>gtgttacaattacaaacatatttacatgcactaaaaataaacaacggtattcttttatattgggataaaagaaaaggtaaacttgaaacattttcaatagttaaggatgataatatattgaacatactaaaagaaagaacacacatactacacgaacatataataaataaaaaagaaccaataaaagaaatggcattaaaagaggaattttttgaatgcttaaattgcgaatataaagaaatttgcagacctttaaagatggatatcgaagatggatcggaaattgttatattggaaatagataatgtattgctaaatactgaaaaaagaaaggaaatgtgcctaaaggagttaaatttgccattggatacaaatttaaaagaaattgaaagtaagattcgagaagaattttttaatttatattacagtgaaagatacctaagttatgatgaacccatccatgaaaacatagataaagctttacgatactatatgcaaaataaacatttggttattataacaaatagaccaaagaaaatgagaaaagcaacgattgaccaattaatagatatagggattccttatgaacaaatatttatgagaaacgatttttataaaggattggagtttaaattagccataataaaacttattttagcatctgggtataaaatatttgatattatagatgaggaggaaactttaaaaaagattaaaaaaagattaaatctttaa</t>
  </si>
  <si>
    <t>MLQLQTYLHALKINNGILLYWDKRKGKLETFSIVKDDNILNILKERTHILHEHIINKKEPIKEMALKEEFFECLNCEYKEICRPLKMDIEDGSEIVILEIDNVLLNTEKRKEMCLKELNLPLDTNLKEIESKIREEFFNLYYSERYLSYDEPIHENIDKALRYYMQNKHLVIITNRPKKMRKATIDQLIDIGIPYEQIFMRNDFYKGLEFKLAIIKLILASGYKIFDIIDEEETLKKIKKRLNL</t>
  </si>
  <si>
    <t>fig|6666666.251327.peg.724</t>
  </si>
  <si>
    <t>contig00016_11304_11504</t>
  </si>
  <si>
    <t>ttgtttatttttagtgcatgtaaatatgtttgtaattgtaacacatgcttttccaaaggtctttttggaattttagaaacagttttaacttctactattgttttttctgagtctacatttaatattattatatcaactctaccatgtaatttatattctccaaagtccaactcggtttcaaattcagaagcatcaacttga</t>
  </si>
  <si>
    <t>MFIFSACKYVCNCNTCFSKGLFGILETVLTSTIVFSESTFNIIISTLPCNLYSPKSNSVSNSEAST</t>
  </si>
  <si>
    <t>fig|6666666.251327.peg.725</t>
  </si>
  <si>
    <t>contig00016_12417_11758</t>
  </si>
  <si>
    <t>glutaredoxin-like protein</t>
  </si>
  <si>
    <t>atgggagaaagtcatataagtgaagaagaacttcttgaaataaaagattttctagccaaacatttatctaatattaatgatagaatcgatttaagggttttcctagatgatcctaacgtttgtcattattgtacggatacaaaactattaactaagctgattgctgaaataaatcctaaaattaacgttatatataacaacttacaaacaaacattgagattgctagaaaatataacataacaaaagctccagtaataatattagaaaaaggaaacaaaaataacataaggtactttggaatacctgcaggattcgagtttccagttttcgtagaaactatagcttcatttgctaataattttacaaaattatctaatgctacaaaagaaaaattaaaaataattaataggccagttacaattagagtattggtaacattaagttgtccttattgtcctatagcagcaagattatctaactactttgccatatttaatgaaaatataatctcagaaataatagatgttaacgaatttgaagaatttgccataaaatatgatgttagcgctgtacctaaaatagttataaatgataaaatagagcttctcggagctcatcctgagcctaaattagtagaagcagttttaaaagcaatttag</t>
  </si>
  <si>
    <t>MGESHISEEELLEIKDFLAKHLSNINDRIDLRVFLDDPNVCHYCTDTKLLTKLIAEINPKINVIYNNLQTNIEIARKYNITKAPVIILEKGNKNNIRYFGIPAGFEFPVFVETIASFANNFTKLSNATKEKLKIINRPVTIRVLVTLSCPYCPIAARLSNYFAIFNENIISEIIDVNEFEEFAIKYDVSAVPKIVINDKIELLGAHPEPKLVEAVLKAI</t>
  </si>
  <si>
    <t>fig|6666666.251327.peg.726</t>
  </si>
  <si>
    <t>contig00016_12504_12971</t>
  </si>
  <si>
    <t>Peroxiredoxin, bacterioferritin comigratory protein homolog</t>
  </si>
  <si>
    <t>atggttgaagtaggagacaaagctatagattttactttgctagatcaagacagaaaacctgtaaaactttcagattacataggaaaaaagaatataatacttgctttttattttctcgatttttcacctgtatgtacaaacgaaatgtgtagctttgatagttctttgaaagaattcgaaaaattagatgctatagtatttggtataagtgtagatagccccttttcccataaggcatttgctgaaaagtataacttaaaaataccattattaagcgattttaacagggaagtgataaggaaatacgatgtagttcatgaagaaatgttcggttttaaaaacgtaggtaaaagagcagtatttataatagataaaaatggaattgtcagatataaatgggtttctgatgatcctagaaaagaaccaaattacgaagaaatcaaaaaagttctttctgaacttaaatga</t>
  </si>
  <si>
    <t>MVEVGDKAIDFTLLDQDRKPVKLSDYIGKKNIILAFYFLDFSPVCTNEMCSFDSSLKEFEKLDAIVFGISVDSPFSHKAFAEKYNLKIPLLSDFNREVIRKYDVVHEEMFGFKNVGKRAVFIIDKNGIVRYKWVSDDPRKEPNYEEIKKVLSELK</t>
  </si>
  <si>
    <t>fig|6666666.251327.peg.727</t>
  </si>
  <si>
    <t>contig00016_12968_13261</t>
  </si>
  <si>
    <t>atgataaatgaagaagtaaaaaagtttttagaagaaaataatttaaatgatttttttaataaaattatatacgatattatttcttatttaaataaatttaatttatcattttcgattaattatgaaatatttgaagattttttggataaatcttggacgatactaaaaattatagtaagttttaaaaatatatccgattattcattattttatacatggtctgaattatgtaaaataaaaaataaaataataaattcttcaaaaatagttataatagcgaggagcgatgagtga</t>
  </si>
  <si>
    <t>MINEEVKKFLEENNLNDFFNKIIYDIISYLNKFNLSFSINYEIFEDFLDKSWTILKIIVSFKNISDYSLFYTWSELCKIKNKIINSSKIVIIARSDE</t>
  </si>
  <si>
    <t>fig|6666666.251327.peg.728</t>
  </si>
  <si>
    <t>contig00016_13254_13667</t>
  </si>
  <si>
    <t>atgagtgaagaatattcaccttcggattatttgttagcagcagaaaatgtttatttagcatttgttgaaggaggaaaagctgtttctttaactccgaatgaaaatgcttggttacgattagctataattgcctgttataatgctgcgtttcattcaatttacttaaatttgttaaaggatcccattattaatgaagaaataaataaccttataaaagaacaaaaaataaatttgcatagatatattatagaaaaatcaatagaaaagttcggtttagatgaaattttagaattgtatgagcttaaaatcaaagccgaattcttccttcctcatgaatataatataagtataaaagatttggaaagagcgataaaaatagcttcaaatattatagccaaatttaaatcagattaa</t>
  </si>
  <si>
    <t>MSEEYSPSDYLLAAENVYLAFVEGGKAVSLTPNENAWLRLAIIACYNAAFHSIYLNLLKDPIINEEINNLIKEQKINLHRYIIEKSIEKFGLDEILELYELKIKAEFFLPHEYNISIKDLERAIKIASNIIAKFKSD</t>
  </si>
  <si>
    <t>fig|6666666.251327.peg.729</t>
  </si>
  <si>
    <t>contig00016_13991_13659</t>
  </si>
  <si>
    <t>Thioredoxin</t>
  </si>
  <si>
    <t>idu(1);CBSS-315749.4.peg.3658 idu(1);Glycine_reductase,_sarcosine_reductase_and_betaine_reductase</t>
  </si>
  <si>
    <t>atggctaaggaaaaccttaaaaacgtaaccaaagatgaatgggaaaaagaagttttaaaaagcaatttacctgtagttgtggatttttgggctgaatggtgctggccttgtaaaatggttgaacccatattcgaaaaattggcagataaatataaggataaaataaaattcgtaaaagtaaatgtcgatgaggaacccgaaataactcaaacttatgatataatgagcataccaaccttcataattttcaaaaacggaaaagaaatagatagaatgataggtgcagctccgaaagaaatcatcgaaaaatttattcaacaagtattaatctga</t>
  </si>
  <si>
    <t>MAKENLKNVTKDEWEKEVLKSNLPVVVDFWAEWCWPCKMVEPIFEKLADKYKDKIKFVKVNVDEEPEITQTYDIMSIPTFIIFKNGKEIDRMIGAAPKEIIEKFIQQVLI</t>
  </si>
  <si>
    <t>fig|6666666.251327.peg.730</t>
  </si>
  <si>
    <t>contig00016_14609_14439</t>
  </si>
  <si>
    <t>ttggtttctttgaaactttatcaattttatttaagtattacatttggagctattgattatccctatgtttttaaaactataccatacttagctacaataatagttataagcattgttagaggtaaaaaaataactccagaagaattgggcaagctttatattaaggaataa</t>
  </si>
  <si>
    <t>MVSLKLYQFYLSITFGAIDYPYVFKTIPYLATIIVISIVRGKKITPEELGKLYIKE</t>
  </si>
  <si>
    <t>fig|6666666.251327.peg.731</t>
  </si>
  <si>
    <t>contig00016_14837_15877</t>
  </si>
  <si>
    <t>atgattccaataatagctattacagcaagctttgaaattgccctttttgcattgactataattaaaaatatttttaaaattaaatgcttaattatgaaagctctattattcgttgagcctaaaaagttgatttttaaagaaatggatatacctaatataaacgaaggatgggctttggttaaaactaaatatgtaggaatatgtggaacagataaatctatatatcttggaaagtatcaattaaaaaaactacctttaattttaggtcatgaagtcataggtattattgaaaagcctgaatatttaaaaggcaaagtggtcattcctgaaataaattttgcttgtaaattatgtgaatattgtaaatcaagtttatatattcactgtcccaacagaaaaacgttaggtatagattttaatggcggcctatctgaatatttcatcgctcctatagaatatctgcatattttttcaggagaaataagtttagggatctttgttgaacctttggctgcaatattgaacatattttcccaatataatatcaaaaataattataaagtattagttataggaacaggtaatatagcttatttattaattcaagttttaaaatactatggtattacagatgtagatgtattagctaaaagggaaagtgaaaaattgagaaaatttagcaagttctccaacgtaatttttaatttcaaagaatcctattatgatgtagtttttgaagtttctggaaatttggaaaatgtaaatctggctatcaaagctgccaaacctagggggacaatacatgtaaaatctactcctggaaatttagctgaaataaatcttactgagttggtaatcaaagaacaaaaaatattaggtacaaggtgcggaaattatgaaaattttgaagaagcaataaaaatgattaaccaaggaaatattaaacccgaattaaataaaatatatagtttcgaagaatctataaaggctttcgaagattcattaagtaacgattatctaaaggtcgctataaaattttag</t>
  </si>
  <si>
    <t>MIPIIAITASFEIALFALTIIKNIFKIKCLIMKALLFVEPKKLIFKEMDIPNINEGWALVKTKYVGICGTDKSIYLGKYQLKKLPLILGHEVIGIIEKPEYLKGKVVIPEINFACKLCEYCKSSLYIHCPNRKTLGIDFNGGLSEYFIAPIEYLHIFSGEISLGIFVEPLAAILNIFSQYNIKNNYKVLVIGTGNIAYLLIQVLKYYGITDVDVLAKRESEKLRKFSKFSNVIFNFKESYYDVVFEVSGNLENVNLAIKAAKPRGTIHVKSTPGNLAEINLTELVIKEQKILGTRCGNYENFEEAIKMINQGNIKPELNKIYSFEESIKAFEDSLSNDYLKVAIKF</t>
  </si>
  <si>
    <t>fig|6666666.251327.peg.732</t>
  </si>
  <si>
    <t>contig00016_16104_15874</t>
  </si>
  <si>
    <t>atgtgcggtgaggaaaaaggttatgttgctattttacaccctgataaatctgattttgctttaaatttagccaaatctaaacttgaaaaaataattttagacacaagattaattgtaagaggaatctataaaggaaaagttataagtttgtataaaaatggaaaaatagcaattaaagaagtaaacgataaaaaagaagcagaaaacttattcaaagaattattaagctaa</t>
  </si>
  <si>
    <t>MCGEEKGYVAILHPDKSDFALNLAKSKLEKIILDTRLIVRGIYKGKVISLYKNGKIAIKEVNDKKEAENLFKELLS</t>
  </si>
  <si>
    <t>fig|6666666.251327.peg.733</t>
  </si>
  <si>
    <t>contig00016_17124_16156</t>
  </si>
  <si>
    <t>Dihydroorotate dehydrogenase (EC 1.3.3.1)</t>
  </si>
  <si>
    <t>FIG00000475</t>
  </si>
  <si>
    <t>isu;De_Novo_Pyrimidine_Synthesis</t>
  </si>
  <si>
    <t>atggatcctgaaaaatctcataacttaattaagaatattctgagaatatcgttgcctattaaaaaaatatcagaaccaatgttaaatttagatttttgcggaataaaacttaataatccgctgggtcttgcagcaggattcgataaaaacgcagatatgttactttttctttcaagtttaaatttaggatatataaccataggttcagttttattaaattcatcaaaaggaaatcctaaacctagaataattagatatgatagaaaactttccttggtaaattctatgggcttaccaagcgaaggtttagccaaagtttataaaaaactaagaaatagtaaaattcctctattcataagtatagcaggaaatagtgttaaggaatacgttaaatgttattctattttaagcaatgttgcaaaagctattgaacttaatattagttgccctaatacagaaaatgggagactattccaggatgcagataattttaaaaaattaattaatgaaatagtaaaaataaaaagcaaaccgacgtttgttaaagtttctcctcctttaaataataaacaaagagaaaatctaatggaaattataaatgtatgtatggataaaaaaattgaaggtataacagcgataaatactattcaaattaaagaaaaaagtttagcgacaggttttggaggattaagcggtaaactgatttataaatacatgctaaaaactgtaagagatatatacgaatattctgaaggaaaaataataataaatgcatgtggaggaatttttgaaggaaaagatgcttttgaagctataatcaatggagctacaactgttcaaatatacacagcattaatttatgaaggatttggtgttatagataaaattattaaagaattaaaaaatatacttaaagcaaagaaattttcttcaataaaagaagctataggatacgccattaaaaattaa</t>
  </si>
  <si>
    <t>MDPEKSHNLIKNILRISLPIKKISEPMLNLDFCGIKLNNPLGLAAGFDKNADMLLFLSSLNLGYITIGSVLLNSSKGNPKPRIIRYDRKLSLVNSMGLPSEGLAKVYKKLRNSKIPLFISIAGNSVKEYVKCYSILSNVAKAIELNISCPNTENGRLFQDADNFKKLINEIVKIKSKPTFVKVSPPLNNKQRENLMEIINVCMDKKIEGITAINTIQIKEKSLATGFGGLSGKLIYKYMLKTVRDIYEYSEGKIIINACGGIFEGKDAFEAIINGATTVQIYTALIYEGFGVIDKIIKELKNILKAKKFSSIKEAIGYAIKN</t>
  </si>
  <si>
    <t>fig|6666666.251327.peg.734</t>
  </si>
  <si>
    <t>contig00016_17440_18165</t>
  </si>
  <si>
    <t>atgtttgaaataataactttaattatagctgtagcttcattatcatatattgtttatgataagcttaaaacaagattgttatttaaatctaatgataaccttcttaatgatggcatatcgctaaatttaccttttgaaaattacttaagtaatgtatatttggaaggtaattttataaagtttgtaataaagaatgtggaaggcgaattcattcctttaatcgtagatttattggctaatcctgaagtaattaaattagaaaatgcaaataaatttaatagtattgaatattcagaaaaacaattaaattatttattaaataatatagaaaaaaaaataataaaaatactaaaaatatataataaccaatataaatcaattaataatttaattaaactatatgttgttttactaccagattttgtttatgggttaattaaaaatagagtaaataaaaagattaaaaatataaactttgttattattcctttatcttatagtcaatatataataaattacttaatcaatttacaaaatatcaaaaatatagatatttctaaaataattaaatatttatataatattgtcgattttataaaagatttatatccatatattgaaaaaattgaagagaaaagtgaaaaagaaactcaggaaattaaaattaaaaagagggttgtggctaagaaagtttataatgaaattacaactaccgcactatcttga</t>
  </si>
  <si>
    <t>MFEIITLIIAVASLSYIVYDKLKTRLLFKSNDNLLNDGISLNLPFENYLSNVYLEGNFIKFVIKNVEGEFIPLIVDLLANPEVIKLENANKFNSIEYSEKQLNYLLNNIEKKIIKILKIYNNQYKSINNLIKLYVVLLPDFVYGLIKNRVNKKIKNINFVIIPLSYSQYIINYLINLQNIKNIDISKIIKYLYNIVDFIKDLYPYIEKIEEKSEKETQEIKIKKRVVAKKVYNEITTTALS</t>
  </si>
  <si>
    <t>fig|6666666.251327.peg.735</t>
  </si>
  <si>
    <t>contig00016_18378_18157</t>
  </si>
  <si>
    <t>atggccgatggagaaactttttttgaagaaacaaaaaattcaatttcaattctcaaaaaaacctatttaccagttttgcttactgctataaaaagagaatatagcgttgtaattacaatggttgaaggatttcttgaacatgactgggtaaaaactacaataattttgagtcaagaagagtgtaaaaaatttgctgaaaaactcttggaattttcaagatag</t>
  </si>
  <si>
    <t>MADGETFFEETKNSISILKKTYLPVLLTAIKREYSVVITMVEGFLEHDWVKTTIILSQEECKKFAEKLLEFSR</t>
  </si>
  <si>
    <t>fig|6666666.251327.peg.736</t>
  </si>
  <si>
    <t>contig00016_18427_19110</t>
  </si>
  <si>
    <t>atggcagttgtaagcctaataggagtttcgaaatattataaagtaggctttacagtagtaaaagctctagaaaatataaatcttgaaataaaagaaaatgaattcgtaagtgttttgggaccttcaggttcaggtaaaaccactcttttaaatatgataggttgtcttgataaacctacaaaaggaaaagtaatttttaaaggattggatgttacattattgaacgataaaaagctttcagaattcagagccaataacattggtttcgtttttcaaacctttaatttattgcccaatttaactgctttagaaaatgtagaaatcgcttcttctttttccaataaaactaagaatgttagagaaagagccatagagcttcttaatttagtaggattgagagaaagattattccataaaccttctcaacttagtggaggtgagcaacaaagggtggccatcgcaagagctttaattaacgatcctgaaatcatattagcagatgagcctaccggaaatcttgatagtaaaacagctgaagaaataatggatttgtttttaaaacttaaaaaaatgggtaaaacgatagttctagtaacacataatacatctttagcaacaaaatcagatagaattatttatataaaagatggaaaaataataaatgagactatcaaaagcgtttaa</t>
  </si>
  <si>
    <t>MAVVSLIGVSKYYKVGFTVVKALENINLEIKENEFVSVLGPSGSGKTTLLNMIGCLDKPTKGKVIFKGLDVTLLNDKKLSEFRANNIGFVFQTFNLLPNLTALENVEIASSFSNKTKNVRERAIELLNLVGLRERLFHKPSQLSGGEQQRVAIARALINDPEIILADEPTGNLDSKTAEEIMDLFLKLKKMGKTIVLVTHNTSLATKSDRIIYIKDGKIINETIKSV</t>
  </si>
  <si>
    <t>fig|6666666.251327.peg.737</t>
  </si>
  <si>
    <t>contig00016_19088_20353</t>
  </si>
  <si>
    <t>Cell division protein FtsX</t>
  </si>
  <si>
    <t>atgagactatcaaaagcgtttaaattagccttaaggaacatttcaaggaataaattaaggaattcttttgtagttttagcattcatattggctgtaatattaggcggtattattataggacctgtgaacggattaaaatcttattgggtaagttctataaatgaagccggctttaatgcaatagtagttattccaggaagagctgaattaggtgggtcaggatattctcctcctacaaagtatattaaggttgaagatgctttgtacataaaaaataaaaacattaaagagattgtggcaataagtcctataattattgtaggatttttaatctttggtcaaaatacttcttcttttatggctggaggatgggaagatttattaactattggtgaattaaaacttcataagggaagatttatagaggaaagagataaaaacgatcaagaaattaatgctgttttaggatataatgtatggaataaatatttaggcgggaatgttgatgtaaaccaaaaacttgaagttaatttaatcttaagacaaaatgttttgattaaaactttaaatgtaaaacttaaaatcataggtcttttggaaaagaggcctccgatacctggaacaaatttaaatcctaatgatgcaataattgtttatttaaatcaagctttaaagctggctaacattacagatgtaaataacgctatcgttgataacatcttcatatctgtaaacgattttaacaatcttgatattgtaagccaggaagttgttaaaattttagaagaaaggggatataaaaaggacattgattttactattgtttctcagaaagatgcattaaacgttgtagatagaatattttcccaatttaatagcttcattaacataatttgggctgttataataattatcagcagtctctctgttttaatagttatggttataactgtaagggaaagatataaggaaataggcacattaagagccttgggtgcaaagagaactgatgtgctaatactgttcctatttgaatctttaattttatctttaataggtgtattaataggaagcgtaacttctattttagtaatccaaatactaaaggaaagttatgaatttataagatacgttacgatggaaataattttacaaacttattcgataattatacctgaaattattctagcttcgatagtattcgcattatatccttcatatagagctaccaagatagaacctgctgtagctctaaggtatgaatga</t>
  </si>
  <si>
    <t>MRLSKAFKLALRNISRNKLRNSFVVLAFILAVILGGIIIGPVNGLKSYWVSSINEAGFNAIVVIPGRAELGGSGYSPPTKYIKVEDALYIKNKNIKEIVAISPIIIVGFLIFGQNTSSFMAGGWEDLLTIGELKLHKGRFIEERDKNDQEINAVLGYNVWNKYLGGNVDVNQKLEVNLILRQNVLIKTLNVKLKIIGLLEKRPPIPGTNLNPNDAIIVYLNQALKLANITDVNNAIVDNIFISVNDFNNLDIVSQEVVKILEERGYKKDIDFTIVSQKDALNVVDRIFSQFNSFINIIWAVIIIISSLSVLIVMVITVRERYKEIGTLRALGAKRTDVLILFLFESLILSLIGVLIGSVTSILVIQILKESYEFIRYVTMEIILQTYSIIIPEIILASIVFALYPSYRATKIEPAVALRYE</t>
  </si>
  <si>
    <t>fig|6666666.251327.peg.738</t>
  </si>
  <si>
    <t>contig00016_20383_20544</t>
  </si>
  <si>
    <t>atggaagagaaaaaggaagaggttgtaagacctagaattattgctaagaaatgtgaatatcatggtatattacttttctggtgcacaatatgcggaaaatctgtttgtaggtattgtgaacctaatcaccaaattgagcattttcttcctaaaataagataa</t>
  </si>
  <si>
    <t>MEEKKEEVVRPRIIAKKCEYHGILLFWCTICGKSVCRYCEPNHQIEHFLPKIR</t>
  </si>
  <si>
    <t>fig|6666666.251327.peg.739</t>
  </si>
  <si>
    <t>contig00016_20615_21358</t>
  </si>
  <si>
    <t>5-FCL-like protein</t>
  </si>
  <si>
    <t>FIG00081667</t>
  </si>
  <si>
    <t>isu;One-carbon_metabolism_by_tetrahydropterines isu;Thiamin_biosynthesis isu;5-FCL-like_protein</t>
  </si>
  <si>
    <t>atggataaaagttatataaaaaagaagataagggaaactatttggaatttaatggaagaaaagaatattgcatcatttccaaggccggtatttggcagaatacctaattttaaaggagcagaaaaagcagctaaattattgttgaattgtgatttttttaacaaagctgaagtagttaaagtaaatcctgattctcctcaacaacctgtaagagaactagtattgataaacggtaaaaaattaataatgccaacacctagaattaaagaaggatttatattgttggaaccttcgaatatttctcccaaattttataaaaaagcatctacgatcagaggagcttttgaatttggtcgtaaagttcatcccaaggatttaccaaatatagatttaatagttttaggtgcggtagctgtatctgtaaagaatggtgcaaggataggaaaaggggaaggttacggagaattggaatacggtattcttatcgagtatggtaaaataagtaacgatgttattattattactacagttcatgaaatacaattggtcgaagatattcctgttgaagattttgatgtaagcgtagattatattataactccagaaagggtaataaaagttattgaaaaacatcctagaccaaagggaataatttggaatcttttaaacgaggaaaaaataaatgaaatacctttgcttttagaattaaaaaaattaaaaacaaataatattaaatttgtttaa</t>
  </si>
  <si>
    <t>MDKSYIKKKIRETIWNLMEEKNIASFPRPVFGRIPNFKGAEKAAKLLLNCDFFNKAEVVKVNPDSPQQPVRELVLINGKKLIMPTPRIKEGFILLEPSNISPKFYKKASTIRGAFEFGRKVHPKDLPNIDLIVLGAVAVSVKNGARIGKGEGYGELEYGILIEYGKISNDVIIITTVHEIQLVEDIPVEDFDVSVDYIITPERVIKVIEKHPRPKGIIWNLLNEEKINEIPLLLELKKLKTNNIKFV</t>
  </si>
  <si>
    <t>fig|6666666.251327.peg.740</t>
  </si>
  <si>
    <t>contig00016_21438_23156</t>
  </si>
  <si>
    <t>NADP-dependent malic enzyme (EC 1.1.1.40)</t>
  </si>
  <si>
    <t>FIG00000777</t>
  </si>
  <si>
    <t>atggcaaaagtaatttctcaggggctcgtaaaagattttatgcgtagaaacgtttattatgttgattttaatgcaacagtttatgaagcatcaaagattatgaaggcgcatgacgtaggtagtgtaatagtaaaattaaatgacgagcctgtgggaatagtaactgaaagagatatacttttaaaagttgtaggagaaggtaaagatccaaagaaggttaaagtcggagaaataatgtcatctcctttggttacagttaaagctgacgatcctattgaagaagctttaagaaaaatgagcatctatggttttagaagattacctgtcgttggtaaaaatggtaaaataataggtatgtttgcccaaagatttttgataaaaccgacagaagaagaacttaagcaaagagcgagtcttccttcagaaatttcgccaaaacttcatgaattttataatggaaaaatagaagttattcctaaagttcaaatatcttcatacaaagatttttcaatttggtatactccaggtgtagcttcaccttctaaagagattacccagaatcctttgaaagtattttcttataccaataaaggaaatactgtggcagttgtttcagatgggtcaagaactttaggtttgggagatataggtccttatgcagcattgcctgtgatggaaggtaaagctttgttatttaagtaccttggtggtgttgatgcgtttcctataacacttaatacaaaagatcctgataaaataattgaaataataaaatccatagaacctgtttttgggggtataaatttagaagatatagctacacccaaatgcttttatatttatgaaaggttatacgaagaactggatattccagtatggcatgatgatcaacatggaactgctttggttgttcttgcagcattaataaattccttaaaaatcgttgggaaaaaaattaacgaaatttatgttactctaattggtgcaggggctgcgaattatagaatagctaaaatattaatagcttatggtgtaaaagcaggaaatataatttgtgtagattccaaaggtattttaaataaaagtaggttggatgttaaagatgaaaatccgtataaatgggaactctgtaatattacaaacaaggaagaaaggaccggtggaatacctgaggctatgaaaggaagcgatgttgtaatagctatgtctagaccagggcccggtgttataaagcccgaatggataaagttgatgaacgataatgcgatagtttttgcatgcgctaatcctatacctgaaatatggccttgggaagctaaggaagctggagcaaggattgttgcaacaggaagaagtgattttccaaatcaagttaacaattccttaggttttcccgcagtttttagaggtgcattggaagttctagctaaaaaaataacgaatgatatgttaatagctgctgcagaagaaatagcaagggttgctgaagaatatgaaataaacgaagattatataattcctacaatggaacaagaagaagtttatgtcagagaagctttagctgttgctatgaaagcacaagaaattgggatagcaaggttaaagctttctagagatgaactttataaaaggattaacgaaaaaataagcagaactaaaatattattggaaaaactaataggagaaggaataattaaaaggtacgttggagtcatctaa</t>
  </si>
  <si>
    <t>MAKVISQGLVKDFMRRNVYYVDFNATVYEASKIMKAHDVGSVIVKLNDEPVGIVTERDILLKVVGEGKDPKKVKVGEIMSSPLVTVKADDPIEEALRKMSIYGFRRLPVVGKNGKIIGMFAQRFLIKPTEEELKQRASLPSEISPKLHEFYNGKIEVIPKVQISSYKDFSIWYTPGVASPSKEITQNPLKVFSYTNKGNTVAVVSDGSRTLGLGDIGPYAALPVMEGKALLFKYLGGVDAFPITLNTKDPDKIIEIIKSIEPVFGGINLEDIATPKCFYIYERLYEELDIPVWHDDQHGTALVVLAALINSLKIVGKKINEIYVTLIGAGAANYRIAKILIAYGVKAGNIICVDSKGILNKSRLDVKDENPYKWELCNITNKEERTGGIPEAMKGSDVVIAMSRPGPGVIKPEWIKLMNDNAIVFACANPIPEIWPWEAKEAGARIVATGRSDFPNQVNNSLGFPAVFRGALEVLAKKITNDMLIAAAEEIARVAEEYEINEDYIIPTMEQEEVYVREALAVAMKAQEIGIARLKLSRDELYKRINEKISRTKILLEKLIGEGIIKRYVGVI</t>
  </si>
  <si>
    <t>fig|6666666.251327.peg.741</t>
  </si>
  <si>
    <t>contig00016_24367_23153</t>
  </si>
  <si>
    <t>Imidazolonepropionase (EC 3.5.2.7)</t>
  </si>
  <si>
    <t>FIG00057840</t>
  </si>
  <si>
    <t>atggagatagatcttttgataaagggtaaagaaataattactttgaaaggagggataaaaaaaggaaacgagatggagaatttaaatattatccatgacggtataatagcaataaattctggtaaaattttattcgttggagaagaaaaaaataaaggaaaatttaaacctaaaaaggaaatagatgcctcaaatagtttagttatgccatcttttatcgattgccatactcatttattattctctggctcaagggaagatgaatacgaaatgatgattaaaggttacaagtatcaagaaatattagaaaaaggaggaggaatttggaaaactgtaagattaacaaaacaggctaatgatgaagaaataataaaggaaacaatggaacgaattgaaagattcatagaaaatggagtaacgactatagaaattaaatctggatatggcatagattatgaagaagaaataagagaattaagaattattaacgaaattaaaaaaagatccaatgcgagaattattccaactttattagctcatttgcctaaggggaatagagaagagtatttaaatggatttttggacattttgaaaaaggtaaaaaaggaaaaactagttgaatttgtagatgtattttgtgattctggggcatttagttgtgaggaaagtgagagaatatttaaagaagcagaaaaactgggatttctattaaaaattcatgcaggagaaatcgcagatataagatgtgggagtcttttccaaaaatttaaatttgtttctgcagaccatctaattcatataactgatgaagatattcaaaatttaatagaaaataagatatgcggtgttttattaccttcaacaagtttttcattgcttcaccagagcgctaacgcaagaaaatacattgataaaggtatgctaatagctttagcttctgattttagtccaataaaccaaatttatggaatggaaaatgttattgctatagcttgtagaactttaagaatgagtcaagctgaatgtataacagctacaacaataaacgcagcttacgctttaaacttacattatgaaattggttcgttggaagaagggaaaaaagctgatgttttgataatgaatgtgcctaattatcgatggataggatatactatgggatacaatcatgttaaaatagtaataaaagaaggagagataataaaggaaaattag</t>
  </si>
  <si>
    <t>MEIDLLIKGKEIITLKGGIKKGNEMENLNIIHDGIIAINSGKILFVGEEKNKGKFKPKKEIDASNSLVMPSFIDCHTHLLFSGSREDEYEMMIKGYKYQEILEKGGGIWKTVRLTKQANDEEIIKETMERIERFIENGVTTIEIKSGYGIDYEEEIRELRIINEIKKRSNARIIPTLLAHLPKGNREEYLNGFLDILKKVKKEKLVEFVDVFCDSGAFSCEESERIFKEAEKLGFLLKIHAGEIADIRCGSLFQKFKFVSADHLIHITDEDIQNLIENKICGVLLPSTSFSLLHQSANARKYIDKGMLIALASDFSPINQIYGMENVIAIACRTLRMSQAECITATTINAAYALNLHYEIGSLEEGKKADVLIMNVPNYRWIGYTMGYNHVKIVIKEGEIIKEN</t>
  </si>
  <si>
    <t>fig|6666666.251327.peg.742</t>
  </si>
  <si>
    <t>contig00016_25149_24367</t>
  </si>
  <si>
    <t>ABC-2 type transport system, membrane protein</t>
  </si>
  <si>
    <t>atgctaaataaaatatttgctgagatcgaaagaggttttgctctatggaaaagctataaaatatttcttataagcgatctaatttcgacacctttctggatatatttttttattttagccattttaatttatgcacaacatttacttaatgatagatttattatgacaaatctaatgtggggattatttatgtttttcttcatttctagtttcatgtggctgggcaattcggtgattataatactacaacaaggaataatggaaaacataattttaacaaacacaaaattaagcatccatatatttggaagagggatcatttcaattctagatacaacaataggagggattataataattttaatgtcctattttacgtttaaagtaaccttatacatagcagatccattattctttataatttttttaatcttagccttcctgttttttatattcttctctacaatttatgctattttaattatagccgtaagatctccctggataattactaacatattacaattcatattacctttctttagtggagcaatacctatacaaatattccaaaaagaaattgcaggcataataacttattcacctttattttatattgtaggtcccgtagtagcttcagctacaggctattatataatggataagtatttattgctaaccatcgctttaataatagtattatttacggcatcaataagcaactatttggaaaaattattaattaagaaagcattaaaagaaggaaaattttctttattttaa</t>
  </si>
  <si>
    <t>MLNKIFAEIERGFALWKSYKIFLISDLISTPFWIYFFILAILIYAQHLLNDRFIMTNLMWGLFMFFFISSFMWLGNSVIIILQQGIMENIILTNTKLSIHIFGRGIISILDTTIGGIIIILMSYFTFKVTLYIADPLFFIIFLILAFLFFIFFSTIYAILIIAVRSPWIITNILQFILPFFSGAIPIQIFQKEIAGIITYSPLFYIVGPVVASATGYYIMDKYLLLTIALIIVLFTASISNYLEKLLIKKALKEGKFSLF</t>
  </si>
  <si>
    <t>fig|6666666.251327.peg.743</t>
  </si>
  <si>
    <t>contig00016_25882_25160</t>
  </si>
  <si>
    <t>ABC-type multidrug transport system, permease component</t>
  </si>
  <si>
    <t>atgagacaagcaggccaattcggttttgttatatttttaccctttctattttccttttttacatttggaataggagctggaatttctggaagtataagcctagaaatatggttttaccaattaataggatttactgtgttaacactggcattaatttttacagaatcctctgcttggtatgtgagagaaggtcttcttactggaagactagagtatttgcttgcttcaccaactcatcctttggtagtagttactgctacagctttatacaacgctatatttgctcttctaatgttctttataataggtttcataggcacaattgcagtttatggaatagctaaaatacttaatttcattctttcgatttttatattagtattattcttattacctatgcttggaataaacctaattgttgcaggattaactataatagctaaagagccacaagggataatccaacctataaattctataatctctgcagtttcaggatttgtttatccgataactttacttcctttatttctccaaatattaggtaaatctttgccatattattatgcagtagaaaatgtacgtataacaattactgaatttgtcaatttactttatctttatcctttacctttattgctactatattttttatctggaatagtaatttatagattcttagagaacatctttattaggaagcgtggtacatatggttggtaa</t>
  </si>
  <si>
    <t>MRQAGQFGFVIFLPFLFSFFTFGIGAGISGSISLEIWFYQLIGFTVLTLALIFTESSAWYVREGLLTGRLEYLLASPTHPLVVVTATALYNAIFALLMFFIIGFIGTIAVYGIAKILNFILSIFILVLFLLPMLGINLIVAGLTIIAKEPQGIIQPINSIISAVSGFVYPITLLPLFLQILGKSLPYYYAVENVRITITEFVNLLYLYPLPLLLLYFLSGIVIYRFLENIFIRKRGTYGW</t>
  </si>
  <si>
    <t>fig|6666666.251327.peg.744</t>
  </si>
  <si>
    <t>contig00016_26886_25936</t>
  </si>
  <si>
    <t>FIG00001005</t>
  </si>
  <si>
    <t>atgagagaaattatagttgcaagaaatttagttaaaatatttaaagttaaagaaagaaagggattatttaagagtaatcctaaattaataagagctttggatagagtaagctttgaaatatatcgaggtgaaatattcagtttagtaggtcctaacggtgcaggtaaaactacgacaataaagatactttcaactttacttattcctgatgaaggagaggcaataattaacggttatgatatacttaaaaatccaaataaagtaagggaaagtataggattaactttatctccagagaaagggttttattcaagattaactggaatagagaacctagtatattatggaagattatacggtttatctaagaatgaagcattaaacaaagctaaaaatttggtagagctagtaaacctaggaaaagatgcatacagaaccgtagatgaatatagtttaggaatgaaggcaaaattaagtatagcaaaatgcttgattcatgatcctccgatactgttcttagatgaaccaacagcaggcttagatcctttatctgcaagaagaattagattgcttatttctgagttaacaaaacaaggaaaaacgatacttttaacaagccataatatgtgggaagttgaaacattaagtagtagagtagcagtaataaacaaaggtaatatagttgcaataggttcaagtaaagaattaaaggaaaaactaggtttgaaatacgttattgaagtggaagttttaaataatgaaataaaggattatgaaactagcttaggtgaaagaggaaatccagtaataaaaatgataactgataaaccaaatgaaacacttattaaattaatcgaagaacttaaggaaaagggatacaatataggttatataaggataatagaaccgagcatggaagaagtttttgctagaatagttgaagaaaaatga</t>
  </si>
  <si>
    <t>MREIIVARNLVKIFKVKERKGLFKSNPKLIRALDRVSFEIYRGEIFSLVGPNGAGKTTTIKILSTLLIPDEGEAIINGYDILKNPNKVRESIGLTLSPEKGFYSRLTGIENLVYYGRLYGLSKNEALNKAKNLVELVNLGKDAYRTVDEYSLGMKAKLSIAKCLIHDPPILFLDEPTAGLDPLSARRIRLLISELTKQGKTILLTSHNMWEVETLSSRVAVINKGNIVAIGSSKELKEKLGLKYVIEVEVLNNEIKDYETSLGERGNPVIKMITDKPNETLIKLIEELKEKGYNIGYIRIIEPSMEEVFARIVEEK</t>
  </si>
  <si>
    <t>contig00017</t>
  </si>
  <si>
    <t>fig|6666666.251327.peg.745</t>
  </si>
  <si>
    <t>contig00017_269_457</t>
  </si>
  <si>
    <t>atgtattttgcaggtcctttggcttctatgctgttacccttttatgtcccagtatatttaattttatataaatatagtttaatagctgtttttattttacttttatctttaataaatttattaattacttcaatacttagtccaaaatatggatgtatttataaaggtttaaacaagttaaaaatttaa</t>
  </si>
  <si>
    <t>MYFAGPLASMLLPFYVPVYLILYKYSLIAVFILLLSLINLLITSILSPKYGCIYKGLNKLKI</t>
  </si>
  <si>
    <t>fig|6666666.251327.peg.746</t>
  </si>
  <si>
    <t>contig00017_480_1253</t>
  </si>
  <si>
    <t>ribonucleotide reductase</t>
  </si>
  <si>
    <t>atgaaagaaatagagaatttatggaaaagagcattaaatgaaagctggaatcctatggatattaatttcgaagaagattataaggattgggaaaaattaaataatattcaaagaaaatatcttgcggatttattttatcatcaactttttggagaatatgaagttctaataggagtatctagattggcaaggttaattaaagataataatgcaagatttttccttttaacccatgcaagggataatacggttcatgtcaacatttttgaaagatttttatcaactatgggagaaagtcctgaaataaaaagggaaaggatttctgatcaatatttcgaattaatatatgtaatgcctagaaaattgattgatgaactggagaaaacttgggatgaaaataaactcgcttcttttatgactttatattattttgctgcagatgggattctttataacgttagctatatcgctcttgaacaaatactattctctaaaaatttattcaaaaatctttatgaagcttacaaaagaataaacgtcgatgaaaagagacaaacaatgtttgctgcttattatattaagaaaatttcagaaaaaaataaagaaatagttgaaacagttaaaaatactcttaatgaagtaacacctttaattctttcagtaataggatattttgctcctttagctgaatccttcggaagacaaatagatgaatttgcttcattaactcaaggagtaatagatgaagaattaagaataataggtttaagataa</t>
  </si>
  <si>
    <t>MKEIENLWKRALNESWNPMDINFEEDYKDWEKLNNIQRKYLADLFYHQLFGEYEVLIGVSRLARLIKDNNARFFLLTHARDNTVHVNIFERFLSTMGESPEIKRERISDQYFELIYVMPRKLIDELEKTWDENKLASFMTLYYFAADGILYNVSYIALEQILFSKNLFKNLYEAYKRINVDEKRQTMFAAYYIKKISEKNKEIVETVKNTLNEVTPLILSVIGYFAPLAESFGRQIDEFASLTQGVIDEELRIIGLR</t>
  </si>
  <si>
    <t>fig|6666666.251327.peg.747</t>
  </si>
  <si>
    <t>contig00017_1253_1909</t>
  </si>
  <si>
    <t>Uracil-DNA glycosylase, family 5</t>
  </si>
  <si>
    <t>FIG00018955</t>
  </si>
  <si>
    <t>atggatgaactggaaataattaacaatgaaataattaactgcaaaaaatgtccaagattaatttcctatatacaaagcgtatcaaagaaaaagaagaaagcatacaaagattgggaatattgggggaagcctgtacctagttttggtgataaaaatgctaaaatacttattataggtttagctcctgcagcacatggaggaaatagaacgggtagaatgtttacaggagattcttcaggagaatggttgtttaaggctttatatgaagtaggtttatcgaataaggaagaaagcaaaagtagagatgacggcctagaactaaaacatgtttatataactgcaactgttcattgtgctcctcctaaaaataaaccgaataaaaacgagatggagaattgttcatattatttaaagaaagaaatagaagtactaaaggatgtaagagtttacgttttgcttggaagaatagccttcgataattttaaaagaataacaggattaaaaggaaattttgaacatggtaaagtattaaaatataaagataagtgggtcatctgcagttatcatccaagcgctcaaaatactaagacaaaaagattaaaatggaatgattggattaaaattttcaaaatggctaaagaaatggcatttggttaa</t>
  </si>
  <si>
    <t>MDELEIINNEIINCKKCPRLISYIQSVSKKKKKAYKDWEYWGKPVPSFGDKNAKILIIGLAPAAHGGNRTGRMFTGDSSGEWLFKALYEVGLSNKEESKSRDDGLELKHVYITATVHCAPPKNKPNKNEMENCSYYLKKEIEVLKDVRVYVLLGRIAFDNFKRITGLKGNFEHGKVLKYKDKWVICSYHPSAQNTKTKRLKWNDWIKIFKMAKEMAFG</t>
  </si>
  <si>
    <t>fig|6666666.251327.peg.748</t>
  </si>
  <si>
    <t>contig00017_2136_2023</t>
  </si>
  <si>
    <t>gtgttggaatattttggttttaaaatagatcccacaacaggaagattgggaaagaaaccgaggaattttcgtttattttcaaaagaagtatttctgaatttctctatgccctaa</t>
  </si>
  <si>
    <t>MLEYFGFKIDPTTGRLGKKPRNFRLFSKEVFLNFSMP</t>
  </si>
  <si>
    <t>fig|6666666.251327.peg.749</t>
  </si>
  <si>
    <t>contig00017_3375_2461</t>
  </si>
  <si>
    <t>1,4-dihydroxy-2-naphthoate polyprenyltransferase (EC 2.5.1.74)</t>
  </si>
  <si>
    <t>FIG00085608</t>
  </si>
  <si>
    <t>atggacagagctggtattcgtggtgtttcctttagcatgaaaattaaaacttggtttttagctacaagaccatggtcttttgtaatgacaatagtttcatgtcttttaggagcaatatttgctttaaaagaactaaatgttacgatttttctacttattttagtaggtttaattttagctcatgcagcaacaaatttattaaacgattatttcgatgttaaaactagggtagataaacctaatgctccaactgctcaatatagaccccatccttacctgtctggtttaataatgagttcttcacttttattaacaataatcataatttacgctctaacaatagcaatagctttctatttatatttcctaactacaaatctagctatattcttctttttaatcttcggtttactaataagcatattttacacctttccatatttctctttaaaatacagagcattgggagagccatttgttgcaataatctggggtcctttcatggtatttggaacgtattatgtattaacatttaaaatgaatattattgtattattggctagcattccaataggaatcctggttgctttagtcttaatggctaacaatataagggatatggattatgataaaagtgcaggaattaaaacaatacctataattcttggtaaggaaagatcccttaatcttttcaaaatattgcttggagtttgttatttagtagtaggaatcgtagcctatcttgatataccgttttccctaatatctttggtaacaatccttcaagctattagaattgttaaaaggtttgaaaaggaagtacctccaaacgctgatcctatagtcgccaatttaactttaatctttggtattctttatataataggtacagctttaagtttaatagttttttaa</t>
  </si>
  <si>
    <t>MDRAGIRGVSFSMKIKTWFLATRPWSFVMTIVSCLLGAIFALKELNVTIFLLILVGLILAHAATNLLNDYFDVKTRVDKPNAPTAQYRPHPYLSGLIMSSSLLLTIIIIYALTIAIAFYLYFLTTNLAIFFFLIFGLLISIFYTFPYFSLKYRALGEPFVAIIWGPFMVFGTYYVLTFKMNIIVLLASIPIGILVALVLMANNIRDMDYDKSAGIKTIPIILGKERSLNLFKILLGVCYLVVGIVAYLDIPFSLISLVTILQAIRIVKRFEKEVPPNADPIVANLTLIFGILYIIGTALSLIVF</t>
  </si>
  <si>
    <t>fig|6666666.251327.peg.750</t>
  </si>
  <si>
    <t>contig00017_3920_3336</t>
  </si>
  <si>
    <t>atgagaatatttatttctattcttttagcttatttactttggtattttttgtttaggatagaattcttaaatttttggataaggcttctaatttccacttcaattttactatccattgcacttatgaatttaaaaattaaaatatttaagccaaaaccaaagtttatattaatagggacgttaagcggaatatttttttacttttgcctttacttaggttttcttgcttttaagccattggtatatgagggtgcaaaatcagtttataacttaagcaaggagcttcatcctaatttgatttcagctattcttatatttacaagtacaagtgaagaaatgttttggaggggatatattcaaggaaaattgaatttaaaatacaattgttacaaatctttaggcttaacttcgatattatattcaacgatacatatttcttcgattaacttaccacttgtatttatagctttagttatgggattaatgtggggcttactttataactggagtaattctttattatctgttatattatctcatattatatggacagagctggtattcgtggtgtttcctttagcatga</t>
  </si>
  <si>
    <t>MRIFISILLAYLLWYFLFRIEFLNFWIRLLISTSILLSIALMNLKIKIFKPKPKFILIGTLSGIFFYFCLYLGFLAFKPLVYEGAKSVYNLSKELHPNLISAILIFTSTSEEMFWRGYIQGKLNLKYNCYKSLGLTSILYSTIHISSINLPLVFIALVMGLMWGLLYNWSNSLLSVILSHIIWTELVFVVFPLA</t>
  </si>
  <si>
    <t>fig|6666666.251327.peg.751</t>
  </si>
  <si>
    <t>contig00017_4913_3999</t>
  </si>
  <si>
    <t>N5,N10-methylenetetrahydromethanopterin reductase-related protein, SCO1669 family</t>
  </si>
  <si>
    <t>atgaaaaggataggtttcggactatccatacctataggtttaatagctattgaaagaattataaacttgcttaacgaaactgataaactaggctatgattctttttggatacatgaaaatcctgcatacggagatagtataagtataattgcaatattgtcacagttaaagaaaaatataaaacttggcttaggatgcacaagcatagtaactagacatcctgtaatgatagcttctgcagctgtaactctgcaaaatttatccaacggaaaatttattctaggtttaggtttaggaggatttccatggttgcctttaataggtttccctgtgcatccaataagtgaaactaagcctttgaaaagaataattgaagctgttaaaattattaaagctttgataaaaggagaaagggcagatcttgaaggaacattttacaaggttaaaggctttagcttagctgttaaaacaccgcatcaaattccaatatacacagcttctctgagcaagaaaactcttaggtattctccagctatagcagatggtgtaataacatccccaggagtaatgacacccagagatcttgaaagaatgctcagttgggttaaggaaggtgaagaaaaatataatagaaaaatagataaggcatgttatgttttgacctcagtttctcaaaatgaaagggaagcgtttaactttgttaaaagggatccattttttatctatcagctttcagaggttgtaagcgaagaaagtcttaaggaatatggagtaaacttaagtaaaatgaatgaaataagagaggcgtggaggaaacgagacatagcgactgcttccagattgatagaagatgacatggttttagctttaacagctagtggtaaaaaagaggaagctttaaataaatttttatga</t>
  </si>
  <si>
    <t>MKRIGFGLSIPIGLIAIERIINLLNETDKLGYDSFWIHENPAYGDSISIIAILSQLKKNIKLGLGCTSIVTRHPVMIASAAVTLQNLSNGKFILGLGLGGFPWLPLIGFPVHPISETKPLKRIIEAVKIIKALIKGERADLEGTFYKVKGFSLAVKTPHQIPIYTASLSKKTLRYSPAIADGVITSPGVMTPRDLERMLSWVKEGEEKYNRKIDKACYVLTSVSQNEREAFNFVKRDPFFIYQLSEVVSEESLKEYGVNLSKMNEIREAWRKRDIATASRLIEDDMVLALTASGKKEEALNKFL</t>
  </si>
  <si>
    <t>fig|6666666.251327.peg.752</t>
  </si>
  <si>
    <t>contig00017_5444_5584</t>
  </si>
  <si>
    <t>atgatactagagaaagatattttacatcaaatgatttttggtatagtagatattgaaatgttaaaaaattttaaaagtaaaaaatatattgaaaatttaaaaaataatctgctaagaattaaaattttaattttttattga</t>
  </si>
  <si>
    <t>MILEKDILHQMIFGIVDIEMLKNFKSKKYIENLKNNLLRIKILIFY</t>
  </si>
  <si>
    <t>fig|6666666.251327.peg.753</t>
  </si>
  <si>
    <t>contig00017_5703_6014</t>
  </si>
  <si>
    <t>178aa long hypothetical protein</t>
  </si>
  <si>
    <t>atgactttgatattagaggtcagaaatgataagtggaaggctgtaatcaagttcgttgaactgctttatgaatatttaaaagataatctgatttctattattgctttgccttatgaaataacactctatgatagtaacgttttggttgttgttaataagttggatagagacgttagcttaaaggttgctgaggcagctttaaaggtaaacgaacaattcaagagtattattagttatatgataacaactaaagaagatggtgagaccattgagaaatttacgaaaatcggaaatattaatgaaggaagctga</t>
  </si>
  <si>
    <t>MTLILEVRNDKWKAVIKFVELLYEYLKDNLISIIALPYEITLYDSNVLVVVNKLDRDVSLKVAEAALKVNEQFKSIISYMITTKEDGETIEKFTKIGNINEGS</t>
  </si>
  <si>
    <t>fig|6666666.251327.peg.754</t>
  </si>
  <si>
    <t>contig00017_6001_6318</t>
  </si>
  <si>
    <t>113aa long hypothetical protein</t>
  </si>
  <si>
    <t>atgaaggaagctgaagcagattttaagcttaaaaactttaataaatgcgcatctgcatgctatttttcagtgagaaaagcattggaagatatgttcataaggatgggaataatgatacctagaagagacgataagttagctaatatactaaaaaacataggttatgaagataaagcaaaactttttctacgtttatatgaacttagaaagaaagccgattataacgaaaaagagatcacggaagaagaggcaaaggaatccttggaaaccgcaaaacgtatattagcattgataaatatgataacaaagagtttctag</t>
  </si>
  <si>
    <t>MKEAEADFKLKNFNKCASACYFSVRKALEDMFIRMGIMIPRRDDKLANILKNIGYEDKAKLFLRLYELRKKADYNEKEITEEEAKESLETAKRILALINMITKSF</t>
  </si>
  <si>
    <t>fig|6666666.251327.peg.755</t>
  </si>
  <si>
    <t>contig00017_6377_6511</t>
  </si>
  <si>
    <t>ttgtataacagaaaaaagaaactagaagaaataataaataatattaacagacttttgataatacttacgggaataagaaggattgggaaaatttcagttttaaaagcagcccttaacactatcggcattccttaa</t>
  </si>
  <si>
    <t>MYNRKKKLEEIINNINRLLIILTGIRRIGKISVLKAALNTIGIP</t>
  </si>
  <si>
    <t>fig|6666666.251327.peg.756</t>
  </si>
  <si>
    <t>contig00017_6855_7040</t>
  </si>
  <si>
    <t>atgcttaaaggtatactttttgggaaaaaaaagaaccaagcaaattacaaagaaattctaagaataagtaaatcacgtacagaaataataaaagaacaattacacagaatagatcctactataacaaaccaattagtagagaggattgaatacataaaaataatcaacccttggttcctaggataa</t>
  </si>
  <si>
    <t>MLKGILFGKKKNQANYKEILRISKSRTEIIKEQLHRIDPTITNQLVERIEYIKIINPWFLG</t>
  </si>
  <si>
    <t>fig|6666666.251327.peg.757</t>
  </si>
  <si>
    <t>contig00017_7119_8516</t>
  </si>
  <si>
    <t>Cytosine/purine/uracil/thiamine/allantoin permease family protein</t>
  </si>
  <si>
    <t>isu;Purine_Utilization</t>
  </si>
  <si>
    <t>atgactaaaaaagaaacaagttctgcttggtttactttattacctacgttacctaaagatagagtttacggaatgttcgatatgcttactatacaaatatgctttggtattgctgcatggttctttttagtaggagggtttacaggtctttatttgcctgcaagagaagcaataataactgttatatttggtaatcaaatacctttatttttaatatctcttttagctttatattcagctaggtatggagtagatcagtggattgcttcaagagcagtactaggaccaagatttaatgatattttacttatagctttttacttaggttcatctgcaggttggatagcatacgctggattattagctggtaattctgtacaaaaaataaacttagagtttggaggacctggaataatatcagacccttactggggtcctgtaatttttgcgatagtagcaattttaataggttggtataacgcttatttaggacctaccgctttaaaatgggtttcaagatttggagcaatatttatggttactgttttgttatattttatatattacattttagtaatcacaggtatcgaaaagatatttaccgaaccaccaaaaggggatgttgtagcggactttggtgttcctgaaaatttttctagaaattgggctctggctttaactttggaatggaatgtagggcttggtttttcatgggctttttggtatggacaatggactaggctagttaaaaatgaaagcgctgcatatcatggtacattatggggttggggaataatagctgctgtatcaggagtattttcagctcttacagctattattataggttcctttgatcctacagattggattcttacagctcctttttcatttgcaatcttagccttaatactttttgcgatagctaacattacttcaataatgatgttaatttatcccttatctataacaactgtaagcagatttcctaaattaaaatggtcaatggtgacaataattttcgctatattaggaatattggtatctataattcctggtgtttttgaaagatacaatgtatatctagcaataatatctttattaacaggaatatacggtgccctacttacaggcggttatctattaactagaggcgaattctctgtagaagatatgtatgatatgagtaaaaattcaaaatattattatgtgggaggatttaacttggcagcagtaattgcaacaatagtaggtttcatattctacttaactacatttaatcctctaactactcaaagtatgaatgggttattcccatacattagcgcaggcataccaacatactttgttactttggctacttttctattgttaagtaaagtattaaaacaaacaccataa</t>
  </si>
  <si>
    <t>MTKKETSSAWFTLLPTLPKDRVYGMFDMLTIQICFGIAAWFFLVGGFTGLYLPAREAIITVIFGNQIPLFLISLLALYSARYGVDQWIASRAVLGPRFNDILLIAFYLGSSAGWIAYAGLLAGNSVQKINLEFGGPGIISDPYWGPVIFAIVAILIGWYNAYLGPTALKWVSRFGAIFMVTVLLYFIYYILVITGIEKIFTEPPKGDVVADFGVPENFSRNWALALTLEWNVGLGFSWAFWYGQWTRLVKNESAAYHGTLWGWGIIAAVSGVFSALTAIIIGSFDPTDWILTAPFSFAILALILFAIANITSIMMLIYPLSITTVSRFPKLKWSMVTIIFAILGILVSIIPGVFERYNVYLAIISLLTGIYGALLTGGYLLTRGEFSVEDMYDMSKNSKYYYVGGFNLAAVIATIVGFIFYLTTFNPLTTQSMNGLFPYISAGIPTYFVTLATFLLLSKVLKQTP</t>
  </si>
  <si>
    <t>fig|6666666.251327.peg.758</t>
  </si>
  <si>
    <t>contig00017_8547_9317</t>
  </si>
  <si>
    <t>atgaaagtattagttttaactaagccgtcctttgatactacattattaagagtcgatccaaaaagaaacgagataataacaaagggagtcccataccatataaacgaccatgataaatatgctttggaaatatcttcattaataaaacaaaaaaatccaaatgtacaaattatagctataggaataggagaaagggaaagcaaagattcaatgagggaagccattgttagaggtgctgatgaagtttattttatagaaaaaattcctagtataaaatatgaaccgtatatatatgctaatatattagctgaagctgtacgtcagttaaaccccaatttaattttatgcggtactctaagtgaagactacatttcttcttctacccatatctttctttcagaaatcttgaactggcccatagttacaaacgttataaatatagttaatttaacagattcttatattatagttgatagaaaaagagaaaatattatagaaacatatgagataaaattaccatgtattataggtgttaccagcggaatagttacattaaaaacgataactcctattcaaattatgagaatatcaagggataaagttaaaacgcttaatttagttaatttaacttttgaaaatactatagaggttcaagctttaattccaatacaagctaaacaaagaaaaagggtatttatcgatggagaaaaaaacatggatgaagcggtaaaaaccttgattgataatttaattaaggaaggattactatga</t>
  </si>
  <si>
    <t>MKVLVLTKPSFDTTLLRVDPKRNEIITKGVPYHINDHDKYALEISSLIKQKNPNVQIIAIGIGERESKDSMREAIVRGADEVYFIEKIPSIKYEPYIYANILAEAVRQLNPNLILCGTLSEDYISSSTHIFLSEILNWPIVTNVINIVNLTDSYIIVDRKRENIIETYEIKLPCIIGVTSGIVTLKTITPIQIMRISRDKVKTLNLVNLTFENTIEVQALIPIQAKQRKRVFIDGEKNMDEAVKTLIDNLIKEGLL</t>
  </si>
  <si>
    <t>fig|6666666.251327.peg.759</t>
  </si>
  <si>
    <t>contig00017_9314_10264</t>
  </si>
  <si>
    <t>FIG00136866</t>
  </si>
  <si>
    <t>atgaatataaaatccttaattatttcagataaccaaattaatttccttaaagaatctctgacatttgttaataagaataaaattaatccttctcttttaatatatagtcatgaaaaagaatttgaaattgccaaagaatatggggctaattatgcattaaaaattgaatataataattatatagataaattatgcttaacaagtggtataataaatgtaatttataaaaaatataattttaatataataattttaccaaatacagtattcggttacgaaataggacctagacttgctatgaaactatctggctcctatatttctaacgtaataggttatgaagtaagggatgatctaatcatttttaagaaactagtttacagtggtataggagcagaattaataaaacctaaaaaaatacccatcataataacaattaaagaaggattcgaagaaccctttccctctccaaatcctttaatagaaactttgaatattgaaaaatattatgagaataaatattctgaaggaataaaattggttaagcaagaagaaataaaaatagtagatataagaaatgcagaaaagctagttgtaatagggagaggaataaaaaataaggaagatataaaactgataaaggaattggcttcattgataggagcagaaataggtggaagcagacctatagttactgattataaatggcttgaagattatagacaagtaggattatctggaataacagtaaaacctaaattatacattggtataggagtttcgggacaaatacatcatataatgggaatgaaagattcaaagattattgttgctataaataaagacccaaatgcaccaataaaggaacattcagattattttgtaaaagctgatctttatacatttgtaccaaaattaattaaagaattaaatgcattgtataaaaaataa</t>
  </si>
  <si>
    <t>MNIKSLIISDNQINFLKESLTFVNKNKINPSLLIYSHEKEFEIAKEYGANYALKIEYNNYIDKLCLTSGIINVIYKKYNFNIIILPNTVFGYEIGPRLAMKLSGSYISNVIGYEVRDDLIIFKKLVYSGIGAELIKPKKIPIIITIKEGFEEPFPSPNPLIETLNIEKYYENKYSEGIKLVKQEEIKIVDIRNAEKLVVIGRGIKNKEDIKLIKELASLIGAEIGGSRPIVTDYKWLEDYRQVGLSGITVKPKLYIGIGVSGQIHHIMGMKDSKIIVAINKDPNAPIKEHSDYFVKADLYTFVPKLIKELNALYKK</t>
  </si>
  <si>
    <t>fig|6666666.251327.peg.760</t>
  </si>
  <si>
    <t>contig00017_10295_11803</t>
  </si>
  <si>
    <t>Glycolate dehydrogenase (EC 1.1.99.14), subunit GlcD</t>
  </si>
  <si>
    <t>FIG00001220</t>
  </si>
  <si>
    <t>isu;Glycolate,_glyoxylate_interconversions</t>
  </si>
  <si>
    <t>atggtcgaaaaggtaacgaccgtttctgaatacgtaattgaaagattaagaaaaattgtaggcgatgaaaacgtgcatgtaaaacctcatcatagattgctaagggcaagaacaccaacaccatttccaatgcatgtatgggatcaacatatgcctgcaatagttgttcttccttcaaccactgaagaagttgtagaaattgtaaagcttgccaacgagtataaaatacccatagttccaaggggtggaggaacaggtttaaacgacggagctgttccattgtatgggggtatattggttgatatgaaaaggatgaataagatattggaaatagatgaggacaacatgactgctacagttcagccgggaattaccgcaatggaattaaatttagttttggataagtatggactttggttcccagatgatcctgcatcttatggaatgtcagtggtgggtggcagaataaatacaagtggttggagtttgattaatggtgtaagcggccatacaagagatttggttttaaactttaccatcgttttacctacaggagaagtattatgggtaggtgaaggagggggtaaaaagattagaaaatcttcagtaggttataatttaaagtatttattttttggagcacaaggaactttaggtataataacagaaattacagttgatttgttccccaaacctgaagctgaattgcctgctttctttggttttagaagttttgatgaagcctataaagctttggggagaatacaaaagataggtctgagaactttggcaagtgtaatattgtttgatgaagaaaaagttgaattcttaagaagggatgatgaagcctatattccacaacctaaggatgtaaaatctataatagctactgcattatatggttctgaagtagaagttaatgctgcttctaaaaaattgtttaaatggatggaggaaagtggaggaaaatatcttggagaagaattatctgaaggagattgggcttcaagacacgatcgttaccacataccctatcacggaagagatggcgaaggtaacgtgattctgatgagttggcattgtgaagattcagggatacactatactgccttaccttacattagaaagagatggcatgaagctgttaagaagtatagagataaatatcctagaatttttgatgactggggaatgttcttttacaataacaatgcttttagaccatggggagattatctaactgaaatagatattggggttaatgaatttgaattaaatgaagaaacatggaatgcatgggtaaatcttaaaagggaaatttctgaagctacattagaagtaggagggagtatttcagctgcgcatggagctacaagaccaggcgatgtagaattaatacctaaagaattgggaggacagtgggaattgatgaagaaaataaagaaattgctagatccaaataatataatgaatccgggtaagtatttattagaccaagcatataggtga</t>
  </si>
  <si>
    <t>MVEKVTTVSEYVIERLRKIVGDENVHVKPHHRLLRARTPTPFPMHVWDQHMPAIVVLPSTTEEVVEIVKLANEYKIPIVPRGGGTGLNDGAVPLYGGILVDMKRMNKILEIDEDNMTATVQPGITAMELNLVLDKYGLWFPDDPASYGMSVVGGRINTSGWSLINGVSGHTRDLVLNFTIVLPTGEVLWVGEGGGKKIRKSSVGYNLKYLFFGAQGTLGIITEITVDLFPKPEAELPAFFGFRSFDEAYKALGRIQKIGLRTLASVILFDEEKVEFLRRDDEAYIPQPKDVKSIIATALYGSEVEVNAASKKLFKWMEESGGKYLGEELSEGDWASRHDRYHIPYHGRDGEGNVILMSWHCEDSGIHYTALPYIRKRWHEAVKKYRDKYPRIFDDWGMFFYNNNAFRPWGDYLTEIDIGVNEFELNEETWNAWVNLKREISEATLEVGGSISAAHGATRPGDVELIPKELGGQWELMKKIKKLLDPNNIMNPGKYLLDQAYR</t>
  </si>
  <si>
    <t>fig|6666666.251327.peg.761</t>
  </si>
  <si>
    <t>contig00017_11808_12998</t>
  </si>
  <si>
    <t>Predicted glycolate dehydrogenase, 2-subunit type (EC 1.1.99.14), iron-sulfur subunit GlcF</t>
  </si>
  <si>
    <t>atgacgcaattcatatctataaagaagcatataaaggaagcaaaatgggaaggaatagcaagggattgctataatcagtttgcatgttcccataaaatgtgcaggacctatgacccagtcgttttagctacaggcgatgaatcatattcagcttacggttttcatacttcagttttagcagtaacaagaggcttagcaaagttagaagatttattagattcatttacattctgtttagaatgtgcttcatgtgaaattagatgtcctaacactctattttcaggcgatttctacaggtatacaactacaactatagaccttgtaaggtttgtaagaagacaattatacgaaaaaggcttaaagccaagaaactgggaaaaagttgaagcttctttaagtagattggaaacagtaaaaaaggaagaattgattcaatggagtagagatttaaaagtaaagagggacgttcctagcgaaacagttttgcttattgatactttcacagctactcaattaagtagtatagcaagagatataaccgaaatacttaataaattaggaatagattttactgttatagagcctgatgctccattacaacaagaatatctttcatttaacgttgaattatttaagaaaaatgcaagaaatttggttgataaagcagttaaactcggtgctaaaactgcattgataataaatccgcatttgctaaccctgttagcaagggaatatataaaatataatgaggaaaaacttcccttcgaacaagtattctttacagactatctctgggaattatataaaaaaggaatattaaagtttacaaaagaaataaatctaagagctgcttaccatgatccatgtaacttaagtaaactaaacggaatatttgattctccaagaaaacttctcaaatctatacctggaattaaatatgtcgaagaacatcaagtattacaatggcgttattgctgtggttttggtaactatatttttaagaatataaaccaagatgtttctttgagaataggaagaacaagggttgaaaatgcaatagatttgggagccgatgcattagttgttgcatgtccacattgtatggatcagtttactgaagtaattagaacttttaacttaaacattcaaatattgcatttaactgaattaatattaaaagctatggggtga</t>
  </si>
  <si>
    <t>MTQFISIKKHIKEAKWEGIARDCYNQFACSHKMCRTYDPVVLATGDESYSAYGFHTSVLAVTRGLAKLEDLLDSFTFCLECASCEIRCPNTLFSGDFYRYTTTTIDLVRFVRRQLYEKGLKPRNWEKVEASLSRLETVKKEELIQWSRDLKVKRDVPSETVLLIDTFTATQLSSIARDITEILNKLGIDFTVIEPDAPLQQEYLSFNVELFKKNARNLVDKAVKLGAKTALIINPHLLTLLAREYIKYNEEKLPFEQVFFTDYLWELYKKGILKFTKEINLRAAYHDPCNLSKLNGIFDSPRKLLKSIPGIKYVEEHQVLQWRYCCGFGNYIFKNINQDVSLRIGRTRVENAIDLGADALVVACPHCMDQFTEVIRTFNLNIQILHLTELILKAMG</t>
  </si>
  <si>
    <t>fig|6666666.251327.peg.762</t>
  </si>
  <si>
    <t>contig00017_13003_13203</t>
  </si>
  <si>
    <t>atggtagaagatgtaataattcgttacggtagatttgaagtaaacccaaaaagaatggagaaaaacatagttaaaaatgatttaatccaagaaatagatgataacgaaagagaaagaataatttattgtagaaaattatatttggaatggatgcatttgcattttgctaaaaaagtagtaaaacctccacatcctgaatag</t>
  </si>
  <si>
    <t>MVEDVIIRYGRFEVNPKRMEKNIVKNDLIQEIDDNERERIIYCRKLYLEWMHLHFAKKVVKPPHPE</t>
  </si>
  <si>
    <t>fig|6666666.251327.peg.763</t>
  </si>
  <si>
    <t>contig00017_13561_15165</t>
  </si>
  <si>
    <t>Fe-S oxidoreductase (Ferredoxin) (EC 1.3.99.-)</t>
  </si>
  <si>
    <t>atgaatttaggaggctttatggtattggtaggattattagctttgttgataatacggattaaaataaaaccaagcgaacttacatatacatgggtagattggctttttcttcttggtttactttacatgataattacaggttttatgctaagcggaatagttacaataaaaactgacagacctctttgggtagatcctataggttatttatttggtatgttgataatatcattaatagaagccaatattgaaatattttacaggatattgtggttatctcatttatttttatcacaatttctaatagctttaataccttggacaaagataggtcactggttcttttcattttttaacattattttttcaagaaaggaaatttcgctgataaggcctatactagacattaacaaactagtagaaaagggtgaaaatttcggtgttattaagttaaaggatttttcatggaaacaaaaacttgattttttatcatgtactttttgcggaagatgcgagacaaaatgtcctgcttttaattcaggcaaacctttaagcccagctaaattaatacaatctttaagatatgctttaatcaaaggaaaagaagatgttatcgttcctaatttgatagatccgaatataatttggtcatgtactgcatgcggagcttgcgtttatgaatgtcctgtcttcattcaccaatttgaaactatattggaccttagaagaggagttgttagtaggtctgaaaatgttccagaacaagctttagctacattaaataatgtaatgcgtagcggtaatacctttgggttaagttattatgatagagatgagtggattaattctttaattgagaagtatggtgtagaatatgctgaagaaggaaaagagtatgattatatttattggtttggttgtaacattaattttgataccgtacaaaggcaaaatgcggaagcgttaatttacatattaagaaaactcaattttagaattgcaattctaaaggaagagatgtgttgtggtgaacctataagaaaaatcggtgatgaatttactttccaaaataatgcgaaacaaatctttgatatgctatccaaatgtaaatataagagcttgttagtttcatgtccacacggttataatacatttaagaatgattattcaactttgggttataaaataaacgttaaacattacgttcaactactttatgaattaatacaagaagggaaaattaaaataaataagaaattcaaagaacgaattacgtttcatgatccatgcaatctagctagatggaataatatatatgaagaacctagaaagattctcgaaaatgttgcggataactttaacgaaatgaaaagaattaaaacaaatacattttgttgtggagctggaggaggacaacttttctatcaaatacaaataggcgaaagaatcagtaaaataagaactaaagaggcagctgaaacaggagctaaaacacttgttgtagcatgtcctttctgctattcaatgcttaaaggtgatgctgaagaaatgggaatggaaataaaggatttagcaaaattggttgcagagagtattgaagaataa</t>
  </si>
  <si>
    <t>MNLGGFMVLVGLLALLIIRIKIKPSELTYTWVDWLFLLGLLYMIITGFMLSGIVTIKTDRPLWVDPIGYLFGMLIISLIEANIEIFYRILWLSHLFLSQFLIALIPWTKIGHWFFSFFNIIFSRKEISLIRPILDINKLVEKGENFGVIKLKDFSWKQKLDFLSCTFCGRCETKCPAFNSGKPLSPAKLIQSLRYALIKGKEDVIVPNLIDPNIIWSCTACGACVYECPVFIHQFETILDLRRGVVSRSENVPEQALATLNNVMRSGNTFGLSYYDRDEWINSLIEKYGVEYAEEGKEYDYIYWFGCNINFDTVQRQNAEALIYILRKLNFRIAILKEEMCCGEPIRKIGDEFTFQNNAKQIFDMLSKCKYKSLLVSCPHGYNTFKNDYSTLGYKINVKHYVQLLYELIQEGKIKINKKFKERITFHDPCNLARWNNIYEEPRKILENVADNFNEMKRIKTNTFCCGAGGGQLFYQIQIGERISKIRTKEAAETGAKTLVVACPFCYSMLKGDAEEMGMEIKDLAKLVAESIEE</t>
  </si>
  <si>
    <t>fig|6666666.251327.peg.764</t>
  </si>
  <si>
    <t>contig00017_15485_15171</t>
  </si>
  <si>
    <t>atgaagattgaattaacagaaaaagccaaagaattaatttttgaattaaagaaactttaccaaaatttatctatggttatagaaaacacaagttgttgcagtaatagttcaatttttgtaagggataatcttccaagtggagaaataatattcttaaaagaaatagaaggggtaaaaatatttttagatcctagtttaaaatcattactaaattttaacaaactaataatagacgttatggattttactgatgatagcttatcgttggaaacaaatttgggtaaaaggttaattttattagctgaaaaaagctaa</t>
  </si>
  <si>
    <t>MKIELTEKAKELIFELKKLYQNLSMVIENTSCCSNSSIFVRDNLPSGEIIFLKEIEGVKIFLDPSLKSLLNFNKLIIDVMDFTDDSLSLETNLGKRLILLAEKS</t>
  </si>
  <si>
    <t>fig|6666666.251327.peg.765</t>
  </si>
  <si>
    <t>contig00017_16271_15486</t>
  </si>
  <si>
    <t>4-aminobutyraldehyde dehydrogenase (EC 1.2.1.19)</t>
  </si>
  <si>
    <t>FIG00002360</t>
  </si>
  <si>
    <t>isu;Putrescine_utilization_pathways isu;Polyamine_Metabolism</t>
  </si>
  <si>
    <t>atggaacttgcttcaagaactgtaaaacgtgttcaacttgaattgggaggaaaagctccttttatagtatttgaagatgctgatatagatgctgctactgaaggtgcagttgttggagctttcgtaaatagtggtcaagattgtactgcagctacgagattatatattcatgaaagcatatatctaaaattcctagatcttttggttgagaaaattaaaaaaataagaataggtgatcctacaaagaaagatactgacatgggtccgttggtttctgaagcacaattaaagaaggttgaaaatatggtagcttcaggaatagaacaaggagcgaaacttgtaataggtggcaaaagacctaatttacctccgccttttaataaaggttacttttacgaacctactttatttaaagatgcaacacaagatatgagaatagttcaagaagagatatttggacctgtggtggttgcgattccattttctacttttgatgaagctatagaaaaggcaaacgacgtaatatatggtttagctgcatctgtttggacaagagatgttacaaaggctatgaaagctgcatcacagctaaagtttggtgatgtgtggataaacgatcatttaccattaacttctgaaatgccacatggagggtttaagcaaagtggatttggtaaagatatgtcagcatatacctttgatgattatacagaaattaaattcgtatatgtagatcttactggtcaagtaagaaagccttggtattatactgtatatggtgattaa</t>
  </si>
  <si>
    <t>MELASRTVKRVQLELGGKAPFIVFEDADIDAATEGAVVGAFVNSGQDCTAATRLYIHESIYLKFLDLLVEKIKKIRIGDPTKKDTDMGPLVSEAQLKKVENMVASGIEQGAKLVIGGKRPNLPPPFNKGYFYEPTLFKDATQDMRIVQEEIFGPVVVAIPFSTFDEAIEKANDVIYGLAASVWTRDVTKAMKAASQLKFGDVWINDHLPLTSEMPHGGFKQSGFGKDMSAYTFDDYTEIKFVYVDLTGQVRKPWYYTVYGD</t>
  </si>
  <si>
    <t>fig|6666666.251327.peg.766</t>
  </si>
  <si>
    <t>contig00017_16996_16370</t>
  </si>
  <si>
    <t>atgagcttagaaatagaacctttaaagaagatgtatataggcggagaatgggttgaatcggagagcggttcaactttcaatgtatacaatccttctacaggagaagtgttaacaaaagtagctaaagccggtaaagaggatgttaaaaaggctattgaagcagcaagagaagcttttgataaaggtccttggccaaggatgactcctgctgaaagatcaaaaataatatggaaaattgcagacttggttgaacaagaactggaaaggtttgcaatgttagaaacgttaaatcaaggtaaacctataaaattagccagagattctgatctcccattgggaattgataacattagattctttgcaggtgcttgtagaaatttagaaggcaaggcttcatatgaatacaatggtattggaacatggattataagaagagaacctataggtgtagttgcttgtattacaccatggaattatccatggatgatggctgtttggaaagctattcctgctttagctgcaggtaatacagtagttattaaaccgtcaagctttactcccttaacaacgttagaattcgcaagaattatagaaaagcaggagtaccaaagggagcattcaatgtaa</t>
  </si>
  <si>
    <t>MSLEIEPLKKMYIGGEWVESESGSTFNVYNPSTGEVLTKVAKAGKEDVKKAIEAAREAFDKGPWPRMTPAERSKIIWKIADLVEQELERFAMLETLNQGKPIKLARDSDLPLGIDNIRFFAGACRNLEGKASYEYNGIGTWIIRREPIGVVACITPWNYPWMMAVWKAIPALAAGNTVVIKPSSFTPLTTLEFARIIEKQEYQREHSM</t>
  </si>
  <si>
    <t>fig|6666666.251327.peg.767</t>
  </si>
  <si>
    <t>contig00017_17030_18355</t>
  </si>
  <si>
    <t>Acetylornithine aminotransferase (EC 2.6.1.11)</t>
  </si>
  <si>
    <t>FIG00001168</t>
  </si>
  <si>
    <t>isu;Arginine_Biosynthesis_--_gjo isu;Arginine_Biosynthesis_extended</t>
  </si>
  <si>
    <t>atggaaaaaaataattctttaattatgcaacttgaagaaatatattcattaaaggaaaaatatattacaaaagcgctacctccaagggaaccaattgtaattaaaagagcttatggaattaaaatagaagatattaatggtaacgtttacgtagacttattttcaggaattagcgtaaataacttaggtcattgtcatccagaagttgtagaagcaataataaatcaggttagaaattttatgcatacatcaggattttattatcatcaaaatgaaatacttttggctgaaaaacttatagaaattgcccctaaatctttatcaaaggttttcttttgcaatagcggaaatgaagctgtagatggaagtattaagtttagtaaaaaatattcgcttaagaagaataaggcaggatctttaattatatctttagaaggatcttttcatggaagattagctttaactttaactcttacaggtcaaaggaaatttaaaaataactttggaaactatgcaatatatcctggtgtgattcatgctccttgtccatattattatagatatggtaacggtttatcagaagatgaatttggcaaagaatgtgcagataaagtagctgaactaatagataacttcacaaacggagatgttagtgctgttatcgttgagcctatattaggggaaggaggaataatagttccccccgatacatatttgccacgtttagctaaaatttgtaaagaaagagatgttacattaattatcgatgaagtacaaacgggatttggaagaacaggtaaaatgtttgcttgtgaacactggaatattgaaccagatattatgtgcttagctaaagctttaggtggaggacttcctttaggagctattttgataagtaaaaaaatcgatgatgcatgtgacccaggagatcactttaacacattttatggaaaccctgtttcatgtgcagcagcccttgctacaatcaatgttttggttagggaaagattatgggaaaatgcagaaaaagtaggttccatgattttaaaaatactaaaggaagaacaggaaaagtttaagtttataggtgatgtaagaggaaagggtttgatgataggaatagaaatagttaaagatcaaaaaactaaggaacctgatcctgtaaaagctgataaaataaaaatcgaaatgaagaagagaggttacataataggtgtgggaggaatatttaaaaacgtagtaagaatacagcctcctttaattcttgacgaagaagaagcaaataaagctattataaacttaattgaaagttttaaaaatatataa</t>
  </si>
  <si>
    <t>MEKNNSLIMQLEEIYSLKEKYITKALPPREPIVIKRAYGIKIEDINGNVYVDLFSGISVNNLGHCHPEVVEAIINQVRNFMHTSGFYYHQNEILLAEKLIEIAPKSLSKVFFCNSGNEAVDGSIKFSKKYSLKKNKAGSLIISLEGSFHGRLALTLTLTGQRKFKNNFGNYAIYPGVIHAPCPYYYRYGNGLSEDEFGKECADKVAELIDNFTNGDVSAVIVEPILGEGGIIVPPDTYLPRLAKICKERDVTLIIDEVQTGFGRTGKMFACEHWNIEPDIMCLAKALGGGLPLGAILISKKIDDACDPGDHFNTFYGNPVSCAAALATINVLVRERLWENAEKVGSMILKILKEEQEKFKFIGDVRGKGLMIGIEIVKDQKTKEPDPVKADKIKIEMKKRGYIIGVGGIFKNVVRIQPPLILDEEEANKAIINLIESFKNI</t>
  </si>
  <si>
    <t>fig|6666666.251327.peg.768</t>
  </si>
  <si>
    <t>contig00017_19420_18368</t>
  </si>
  <si>
    <t>atggcttttaaaataagcgtagtagccttaccagaacacccaatagaagaaatattaaatctaataaaaaaagtagatgagcttggattacatggtttctggtttgtagatgaaacttaccataaagattgctggataattatggctgctgctgcaagagagacaaataaaattattatgggtcctgctgtaacacatatttacttaagggatccaacgcatatagcccaaatgttagctacattaagtgagttaagtaaaggaagaactgcagcggtaataagtataggtaacttaattatgttacaacaatatcatgtaaaatgggaaaatactagacctatggaaaggatgagagaagcatttaaagttattagggctcttcttgaagaaggaaaggtaactttcgaaggaaagcattttaagtatacggggttatttacagcagctagaccttatggaaaagtaacgttatatatgggagcaatgggaggtcctagatctttccaattggctggcgaaatagctgatggtttaatgcctgccttaggttatagtgcagaattttggaaggatgtacaagaaaatttcaagaagggagtccaaagagttggaagaaaattagaagaacttgaacttgcaagctggtcggtcgtttcagtagcaaggaatgctgatgcagctaaggaagcagctaaaactatagtaggtttctatataccgagtatgccaccaagacaattaagaatgcatggaatagatcctgaaactgtaaaggaaattaataacgctttctttagaggagatgttgaaactgtaattaaattaactacaatggatattgtagaaaaattatcattatctggatcacctgaagatataatacaaaagttaaagaagaactttactccttatggtgtttctcatctagtagcatgcataatagatccattcattgtgaaattcttcacaggaagagaaattccaggtcttcctgattttgttgaacaagctagattattaaaagaagaagtagctcctgctttaagttaa</t>
  </si>
  <si>
    <t>MAFKISVVALPEHPIEEILNLIKKVDELGLHGFWFVDETYHKDCWIIMAAAARETNKIIMGPAVTHIYLRDPTHIAQMLATLSELSKGRTAAVISIGNLIMLQQYHVKWENTRPMERMREAFKVIRALLEEGKVTFEGKHFKYTGLFTAARPYGKVTLYMGAMGGPRSFQLAGEIADGLMPALGYSAEFWKDVQENFKKGVQRVGRKLEELELASWSVVSVARNADAAKEAAKTIVGFYIPSMPPRQLRMHGIDPETVKEINNAFFRGDVETVIKLTTMDIVEKLSLSGSPEDIIQKLKKNFTPYGVSHLVACIIDPFIVKFFTGREIPGLPDFVEQARLLKEEVAPALS</t>
  </si>
  <si>
    <t>fig|6666666.251327.peg.769</t>
  </si>
  <si>
    <t>contig00017_20048_19587</t>
  </si>
  <si>
    <t>YbaK/prolyl-tRNA synthetase associated region</t>
  </si>
  <si>
    <t>atgttaggacccaaagacttggagaattatctaaaggaaaaaggtatagattatgaattgaaatttcatgaagagacctacagtgctgataaagctagtcaagttctaggaatcgatgtttcatatattataaagtctttattattcatgaatgaaaaagacgagcctattctagtcatcgttccaggaaatagaagagtaaatcaaacacagctagcaaagattttaggttttaagaaactaagacttgctagagaagatgaagtaattgagcatacaggatatgaagcaggaggaattcctcctgttgggcataagaagaagatcaaatgcttaatagatgaagaagtgattaagaaagaatatgtttatggtggtggaggtgcagtaaatacgaccttgaaaataaaacctaaggatatattgaatttaactgaaggaatggtaatgacaatcccatga</t>
  </si>
  <si>
    <t>MLGPKDLENYLKEKGIDYELKFHEETYSADKASQVLGIDVSYIIKSLLFMNEKDEPILVIVPGNRRVNQTQLAKILGFKKLRLAREDEVIEHTGYEAGGIPPVGHKKKIKCLIDEEVIKKEYVYGGGGAVNTTLKIKPKDILNLTEGMVMTIP</t>
  </si>
  <si>
    <t>fig|6666666.251327.peg.770</t>
  </si>
  <si>
    <t>contig00017_20634_20233</t>
  </si>
  <si>
    <t>atgagcaaagaaaagcctactacagcatttgtcctatctcttataggaggaatattaatattgctagcagctatagtagtaatgttgcttgcaataccttttttagaaagtggacttcccttctttggaatatttatggctacgcttttatttatgggcgttttatctttgatttctggaattttagtattagtaggttcgattatgataaactccggcaatccttcaaaagtaaaaatgggcggtataattgttttagttttttcaatagtttccttgattacaggttctggaggatttattataggtttcatattaggattaataggaggaattcttgcactggtttggaaacctacagcagctcctgttagtaggcaggttcctccacctcctagttaa</t>
  </si>
  <si>
    <t>MSKEKPTTAFVLSLIGGILILLAAIVVMLLAIPFLESGLPFFGIFMATLLFMGVLSLISGILVLVGSIMINSGNPSKVKMGGIIVLVFSIVSLITGSGGFIIGFILGLIGGILALVWKPTAAPVSRQVPPPPS</t>
  </si>
  <si>
    <t>fig|6666666.251327.peg.771</t>
  </si>
  <si>
    <t>contig00017_21067_21510</t>
  </si>
  <si>
    <t>ttgtttttttatattaaatataatactttaatgattcacaaaattattcgagataaagtttatataattgttaaaatatttaatttattgatgggctacgaaattaacttggttatcaattttagtaatattataacatattatgtaccgttatcaataacattaataatatctatactagcaatattttacttcatatatacatactataaaactagaaaactttattctatattcctaagtattggatttatagcactactagttctaatagcggctcttttaagcattggagtagatgcattaggcttaagtataacacctatattaggcgcactcttaccactgttcatatctttggctataatgtatttgataatacctaggatagttatactattttatttttgtcataataggaataattttaatagtaattactaa</t>
  </si>
  <si>
    <t>MFFYIKYNTLMIHKIIRDKVYIIVKIFNLLMGYEINLVINFSNIITYYVPLSITLIISILAIFYFIYTYYKTRKLYSIFLSIGFIALLVLIAALLSIGVDALGLSITPILGALLPLFISLAIMYLIIPRIVILFYFCHNRNNFNSNY</t>
  </si>
  <si>
    <t>fig|6666666.251327.peg.772</t>
  </si>
  <si>
    <t>contig00017_21524_21778</t>
  </si>
  <si>
    <t>gtgattcattctattgcaggtcttattatcattattttcccaatctacggtgtaataaagaaattatattcatggaaaattattcttgtaacaataggaggaatattaataggaattggaggattagcattagctgcattagctatggaacgacccatcctaccattggaaacagtcttagttttacttccattaatacttttattaatgtctttgcttttctttttaggattttactttattactaagaaatga</t>
  </si>
  <si>
    <t>MIHSIAGLIIIIFPIYGVIKKLYSWKIILVTIGGILIGIGGLALAALAMERPILPLETVLVLLPLILLLMSLLFFLGFYFITKK</t>
  </si>
  <si>
    <t>fig|6666666.251327.peg.773</t>
  </si>
  <si>
    <t>contig00017_21775_23157</t>
  </si>
  <si>
    <t>atgataataaaaataaacgaaaatacagctctaaaaataatagtaatattactcttaccaatcatcctttttctctcttctttagcaggacccgtagcagaaaacttcattcctttatataaccaattaggaattaatgtgagtgaagagaggagcgcagcaagagccatacttatttatcacttcttagcaatgatggctctcactttcggcatgatattatcttttaaatttattaatatagctgagaactataaacctttaataataaacttagctttagcaggaatgttggttacagttatttcaggaatgatttttgcttactttattcctaatcctatagttcatgcattttggattttaggattatctataatgtttgttgtaggcataatttatataattgcaatttctccattaaaagtctcatataaagtaaaagataaaaactatgcttctatatttggatatgacgttgttcagttggctttctttattactgtaattatgttcctaatttcagcaatgtttggaggatattttgcagcacatcttggattcgatgataatgttaaaatcttccttttagaagaacactcagcgaaggaatatagaaagttagtacccccttctacaccaatagaattatctgtttctggtcacgcacattcaacagtagcattatttggtgtagccttaatgcttattggatttagatgggctgattttaaaggtaaattgcaaaaagttgcggcatattttactttaatcggtatctttcctttatcttatggaagctggagtgtagcttgggatagacctaaagctcatataatagtaaatggaggtgtaggattacttgaattagctttacttttatttataatatttggaataatgaaattagttaaatctaacgggcttataaatgcaataaaagatggagctaaaataggaccttttattatagcactattgatgggtatttttgatgcaagtagtggtctagcggttgctatgagaattagagaagtaagaaatgtttggccaattgaagatgagattgtttatattacagctcattggcatttattagctttaactttcggaatgattttattcttaatattcgtagatttgaactttaacggtttttcaagaatcttaatctcttggttaactattggaggctttacatttacggtaattggcggatttttctttatgcttagcccaatgtttgtaggaagtgaaccttcagaaattgctattaaatctttagaaattaaaaatagtgttttaccagcagtggaaataggaacctcgttattattaatttctctaatatttacttccataagaattctaaaaactaaataa</t>
  </si>
  <si>
    <t>MIIKINENTALKIIVILLLPIILFLSSLAGPVAENFIPLYNQLGINVSEERSAARAILIYHFLAMMALTFGMILSFKFINIAENYKPLIINLALAGMLVTVISGMIFAYFIPNPIVHAFWILGLSIMFVVGIIYIIAISPLKVSYKVKDKNYASIFGYDVVQLAFFITVIMFLISAMFGGYFAAHLGFDDNVKIFLLEEHSAKEYRKLVPPSTPIELSVSGHAHSTVALFGVALMLIGFRWADFKGKLQKVAAYFTLIGIFPLSYGSWSVAWDRPKAHIIVNGGVGLLELALLLFIIFGIMKLVKSNGLINAIKDGAKIGPFIIALLMGIFDASSGLAVAMRIREVRNVWPIEDEIVYITAHWHLLALTFGMILFLIFVDLNFNGFSRILISWLTIGGFTFTVIGGFFFMLSPMFVGSEPSEIAIKSLEIKNSVLPAVEIGTSLLLISLIFTSIRILKTK</t>
  </si>
  <si>
    <t>fig|6666666.251327.peg.774</t>
  </si>
  <si>
    <t>contig00017_23198_23320</t>
  </si>
  <si>
    <t>atgaaaaaattattcgtcgaaaaagtaaatacaaatgtagacagaattaatccatctaaaggagagcgagtatatgcagaagctatcagagagcaattgagaaaaatagatatatatctataa</t>
  </si>
  <si>
    <t>MKKLFVEKVNTNVDRINPSKGERVYAEAIREQLRKIDIYL</t>
  </si>
  <si>
    <t>fig|6666666.251327.peg.775</t>
  </si>
  <si>
    <t>contig00017_24927_23785</t>
  </si>
  <si>
    <t>Serine--glyoxylate aminotransferase (EC 2.6.1.45)</t>
  </si>
  <si>
    <t>atgagccttaataagaaaatacttgaagaaataaataagcttgtttggtcttctccaaagaaactttttacagcagggcccgttgcttgttttcctgaagttttggaggcgatgaaaattcaaatgtttagccatagatccaaagaatacagggcattgcataaggatacaatagaaagacttgaaaaatttttggaagttaaagaaggaaaagtattattgtttcccagtagtggaacaggtataatggaagcaagtataagaaattttgtacaaattaaaggaaatgttttggtaacaataataggagcattcggagaaagatataaggaggttgttgaagcaaacggaagaaaggctataactttggttaaaaatccaggagatcctgtttttcctgatgatctggaagaagctttggttaaaaatcctgaagtggaagcagtaacgataacttataatgaaacaagtacaggtgttttaaatcctttgaaagaactaagttatgtagctaagaaacatggtaaattggtttttgttgatgctgtttcagctatgggtgctgccgaaataaaattcgatgaatggggcatggacgttgtttttagcagtagtcaaaaggcttttggtttacctccaggtttagctataggtgtttttagtaaagaagctttaaaaaaagcagaaaagattacaaacaggggatggtatttcgatgttttagaatacgttaaaacacaagaagaagaatggtcaactccttcaactcctccaattcctcaaataatcggtttaaatgttatacttaggatgattgaagaaatgggaggtaaaaaacaatggttaaatatgtataatgaaagagccgaaatgatacgcaacggagttaaaagattaggattggaaatatttgcaagaagaggttatgaatcacctactattacatgtgtaaaagttcctgtaaacatagatggatatgaaatatatgaaagaatgagaaaaagaggttacgaattggcagcagggtacggtcctttcaaaaaaacaacatttagaataggtcatatgggctatattacaaaagaagatatagaaggaatgttaaataatttagcaatagttttggaagaaatgttgaaataa</t>
  </si>
  <si>
    <t>MSLNKKILEEINKLVWSSPKKLFTAGPVACFPEVLEAMKIQMFSHRSKEYRALHKDTIERLEKFLEVKEGKVLLFPSSGTGIMEASIRNFVQIKGNVLVTIIGAFGERYKEVVEANGRKAITLVKNPGDPVFPDDLEEALVKNPEVEAVTITYNETSTGVLNPLKELSYVAKKHGKLVFVDAVSAMGAAEIKFDEWGMDVVFSSSQKAFGLPPGLAIGVFSKEALKKAEKITNRGWYFDVLEYVKTQEEEWSTPSTPPIPQIIGLNVILRMIEEMGGKKQWLNMYNERAEMIRNGVKRLGLEIFARRGYESPTITCVKVPVNIDGYEIYERMRKRGYELAAGYGPFKKTTFRIGHMGYITKEDIEGMLNNLAIVLEEMLK</t>
  </si>
  <si>
    <t>contig00018</t>
  </si>
  <si>
    <t>fig|6666666.251327.peg.776</t>
  </si>
  <si>
    <t>contig00018_5_205</t>
  </si>
  <si>
    <t>SSU ribosomal protein S27e</t>
  </si>
  <si>
    <t>atggtaaagaagagacatgaaattattccaagacctaaaagttcattcataagggtaagatgcccaaaatgtacttttgaacaaataacttttgatcatgctactactgttgtaagatgtaaaaattgtaatgaaattcttctaataccaaggggaggtaaggcactaataaaaggagagatggtagcaaaatatggatga</t>
  </si>
  <si>
    <t>MVKKRHEIIPRPKSSFIRVRCPKCTFEQITFDHATTVVRCKNCNEILLIPRGGKALIKGEMVAKYG</t>
  </si>
  <si>
    <t>fig|6666666.251327.peg.777</t>
  </si>
  <si>
    <t>contig00018_198_995</t>
  </si>
  <si>
    <t>Eukaryotic translation initiation factor 2 alpha subunit</t>
  </si>
  <si>
    <t>atggatgaaaagacaaatttaccttcagtaggttccctagttgtttgcacagcaactaaagttttagatcatggtgcatattttaagttagacgactatcaaaatattgaaggctatatgcctataggagaagtttcttctacaagggtatttgatattaatgatataataaaagtaggtcgtaggtatgtttgcaaagttataagagtatttccagctaaaatgcaagtagatttatctttaaagagagtaacagaaaaagaaagaaaggaaacacttatagaatggaaaagaaaacaaagagcattaaaattaatagaaattgtttcaagcaagactaaatacgaaaaaaataggataatagaagagttaaatgctcttttaaaggagaaatatgaagatttattttcgatttttgaagctttagctagagaaggagaaaaggttatagaagaagtaaaattaccttctgaaattaaaaaagaattattagaagtagctaaagaacatataaaaatacctaaggctgaaataaggggggaattttctttaacttctctacatagtagcggtataaagataataaaagatataataagtaaaggtgagagtaatataaaggaaatccatggagttacaaatatagagattacttatttaggaggggggaaatttttgcttttaatagttgcagaaaattacaaaattgctgaagaagcttttaatagatttatgtttactgtaagtaatatttcccaacagcaaaaagttatattttcttataaaagagttcaatga</t>
  </si>
  <si>
    <t>MDEKTNLPSVGSLVVCTATKVLDHGAYFKLDDYQNIEGYMPIGEVSSTRVFDINDIIKVGRRYVCKVIRVFPAKMQVDLSLKRVTEKERKETLIEWKRKQRALKLIEIVSSKTKYEKNRIIEELNALLKEKYEDLFSIFEALAREGEKVIEEVKLPSEIKKELLEVAKEHIKIPKAEIRGEFSLTSLHSSGIKIIKDIISKGESNIKEIHGVTNIEITYLGGGKFLLLIVAENYKIAEEAFNRFMFTVSNISQQQKVIFSYKRVQ</t>
  </si>
  <si>
    <t>fig|6666666.251327.peg.778</t>
  </si>
  <si>
    <t>contig00018_992_1156</t>
  </si>
  <si>
    <t>atgattttaaaatgcagtaattgcggaagatataccattttagataaatgccctgaatgtaaatctgataatcttattgaccctcacccagcaaagttttctcctgaagataaatatttaagaataaaattttacgctattttagaaaggaaaagaagaacttaa</t>
  </si>
  <si>
    <t>MILKCSNCGRYTILDKCPECKSDNLIDPHPAKFSPEDKYLRIKFYAILERKRRT</t>
  </si>
  <si>
    <t>fig|6666666.251327.peg.779</t>
  </si>
  <si>
    <t>contig00018_3267_1153</t>
  </si>
  <si>
    <t>Oligosaccharyl transferase STT3 homolog</t>
  </si>
  <si>
    <t>atggcttttaagaaaaagggcaaattattgtttagaagtttaagaaagataactgaaaaaattcccaagcctaacttagaaaatcttttaatattatttattttgctagtaaactttacaatagctttatctgcaagattgcttcctttgaaatatggaatatatttaaacgaatttgatccatactatcattattatttaacttcgtggattgtagaaagaggatggaaaggatttattgaatggttctacataggagtagataaaactatgtggtatccttcaggaagggatataccagctacatcatatccaggtgtagcttttgtaggagcttttgtatacttaatattaaaaggtataggtatcaatttgcctctaatgcttgttacaggtctgatacctccattttctgcagcaataactacggtattattgtattttatagggaaagaattacataataaactcacaggtcttttggcttcatttttctttgccgtcgcagcagcaactgtaggaagaacggtatatggtttctacgatgatgatagtttatctcaaatatacattgcattatttattcttgcatttattaaatcgcttaaaaccgattcttataaatggccaattttaattggtatttcaacatctttaatttgtataacctggggagcttatacttatattgttaatttgtttgcattaacagttgtaactttaatgatacttggtaaatataacgaaaggataaaaaaggcatatttaattggtatgacaatggcaataattactttaaccctattacccaaaacatcctcattttttataataagccagtttgcctatttacctttaataacttacgtgttaattttcctctattcatacttggttaaattatcaaaaattaaaatcgtattaattttaataattataattataactggtttaggtttaagttatttgctacaaaagcttggtttgattaagggcatctacgataaatttataatggttttaaatccttttgctaaatcaggtaatccttggatagaatcagtaggtgagcatgctgctactacttgggttcaatttttcattaattttggaattttatttgtttttctacctttaggtttctttattttatctaaaagggcaaaggatcatgatgtatttttaatattaatgggcctaacttccttgcatgctacagcaactgtaaataggctattcatgctttcagcccagcctgtcgttttactttcttccattgcattgtcaacaattttacttgcctactttgaagcagtaaaatctaggaaaaaaacattattagaaagaaaaaggataagattacttaaaggcttacccacttctatttcagcagcaactttattatttatatttataatattgcttttaaatcttttccttgttacaccaaatgcgattactatagcttctacaccccaaagtctattaaccggtgaacaaggagaagttataaatgattgggttgcaacatttagctggatgagggataatataccagctggaactgttgttgcatcatggtgggattacggatactggattagagttttaggtggaaaagtcaatgttgcagataatgctaattataattttactcaaattaatttaattgctaaagcgttggtaagtgatgaaaatacttctcttcaaatatttaaacagcttaatgcaagttatgtattggtttatgaacaattcgttaacgtaggggggacttggatacctataggaggagatcttgaaaaaagttactggatgataaggatagcattcaattatgatgatgcaacggtaagaaaattatatttaaatcaaactcaagtaaatgttggttttcagagcatagtattaagtttacctataggggaaaaaggtaagcaagccttaatttataaactgatattttacaaaatacctggattaagggaaaactatccacaacaaatagaagatcttaagataggtttaccagtttactttaccttagcttattattcacccaatggctatgtaatgatttacaaaataaattatccagaaaaagcaagaagttaa</t>
  </si>
  <si>
    <t>MAFKKKGKLLFRSLRKITEKIPKPNLENLLILFILLVNFTIALSARLLPLKYGIYLNEFDPYYHYYLTSWIVERGWKGFIEWFYIGVDKTMWYPSGRDIPATSYPGVAFVGAFVYLILKGIGINLPLMLVTGLIPPFSAAITTVLLYFIGKELHNKLTGLLASFFFAVAAATVGRTVYGFYDDDSLSQIYIALFILAFIKSLKTDSYKWPILIGISTSLICITWGAYTYIVNLFALTVVTLMILGKYNERIKKAYLIGMTMAIITLTLLPKTSSFFIISQFAYLPLITYVLIFLYSYLVKLSKIKIVLILIIIIITGLGLSYLLQKLGLIKGIYDKFIMVLNPFAKSGNPWIESVGEHAATTWVQFFINFGILFVFLPLGFFILSKRAKDHDVFLILMGLTSLHATATVNRLFMLSAQPVVLLSSIALSTILLAYFEAVKSRKKTLLERKRIRLLKGLPTSISAATLLFIFIILLLNLFLVTPNAITIASTPQSLLTGEQGEVINDWVATFSWMRDNIPAGTVVASWWDYGYWIRVLGGKVNVADNANYNFTQINLIAKALVSDENTSLQIFKQLNASYVLVYEQFVNVGGTWIPIGGDLEKSYWMIRIAFNYDDATVRKLYLNQTQVNVGFQSIVLSLPIGEKGKQALIYKLIFYKIPGLRENYPQQIEDLKIGLPVYFTLAYYSPNGYVMIYKINYPEKARS</t>
  </si>
  <si>
    <t>fig|6666666.251327.peg.780</t>
  </si>
  <si>
    <t>contig00018_3309_3698</t>
  </si>
  <si>
    <t>FIG00000296</t>
  </si>
  <si>
    <t>atggaaaagaaccatccttcagatagaaaatataccaaagatcacgaatgggcttataaagagaatgggttaattgtaataggaattacttggtatgcccaatcaaaattaaaggatatagtttatgttgagttgcctaagataggtaaaaaggtaaataaaggcgaagcaatagcggttgttgagtctgttaaaactgcttcagatgtatattctcctgtatcgggagaaatagttgaagtaaataaagaacttgaaaataaacctgaattaattaatcaagatccttatggaaaaggctggatagctaaaattaaacctaccaatttagaaaaagaatggaacgaattactcgaggttaaggattacctaaaattaatttctacttaa</t>
  </si>
  <si>
    <t>MEKNHPSDRKYTKDHEWAYKENGLIVIGITWYAQSKLKDIVYVELPKIGKKVNKGEAIAVVESVKTASDVYSPVSGEIVEVNKELENKPELINQDPYGKGWIAKIKPTNLEKEWNELLEVKDYLKLIST</t>
  </si>
  <si>
    <t>fig|6666666.251327.peg.781</t>
  </si>
  <si>
    <t>contig00018_4193_3684</t>
  </si>
  <si>
    <t>gtgaaacctgaacaaagagaatggttgaaacagcttcaaagattattcttgattagcctattttacgatattgcatttttagatccctttaatgcaataaaaaaattaaatcctgttccgggattattggctatttttttcgcaggaattttatatatattatatgagttaacaaaaataggatatttgttgacagtaggattttatttggtcatcataggctgtctgtacattatagttgtaagctttagaagaaaacctgtttatgtttttaatattcaagaaagcgaaaggatagtgaaggaaaaaggcttaatattaaaggatctgaatgatttggagcacgctaaagcaataatagaatatatgctttataattgtcaaaatgcaaaaagcgttgaagaaatgaaaagacaattggatatagcttatgatgtatggtttaaggttataaaaaaccaaacaatatatttgggtattttaaaaaggaaaactttaagtagaaattaa</t>
  </si>
  <si>
    <t>MKPEQREWLKQLQRLFLISLFYDIAFLDPFNAIKKLNPVPGLLAIFFAGILYILYELTKIGYLLTVGFYLVIIGCLYIIVVSFRRKPVYVFNIQESERIVKEKGLILKDLNDLEHAKAIIEYMLYNCQNAKSVEEMKRQLDIAYDVWFKVIKNQTIYLGILKRKTLSRN</t>
  </si>
  <si>
    <t>fig|6666666.251327.peg.782</t>
  </si>
  <si>
    <t>contig00018_4910_6553</t>
  </si>
  <si>
    <t>Heat shock protein 60 family chaperone GroEL / Thermosome subunit</t>
  </si>
  <si>
    <t>FIG00112376</t>
  </si>
  <si>
    <t>idu(1);Staphylococcal_pathogenicity_islands_SaPI idu(1);GroEL_GroES idu(1);GroEL_GroES idu(1);Thermosome,_archaeal</t>
  </si>
  <si>
    <t>atgtccgttcctacacagggaattcctgttttaattttaaaagagggaacaaaaagaacggtaggtagagaagcctacgaagttacaattgctgcagcaaaagttttagctgaaacattgaagacaagcttaggtccaagaggaatggataaaatgctaattgatagcttaggagacgtaactataacaggcgatggtgcaacaatattaaaagagatggaaattcaacatcctgcagctaaaatgttagtagaagtagcaaaagctcaagattcagaagtaggagatggtactactacagtagttatcttggctggcgaattattaaagaaagcagaggaattactatttcaaaatatccatccagtaatgataatagatggttatagaaaagccatggaatttgcattaaaggaaattgaaaagttaacaataccagtttcaataaacgatcataatttaattaaattagctgcaatcacttcaatgtatagtaaagctataagcgagtataaggaaaaattggcagatatagctttaaatgcctgtttaaaagttactgaaaaagtaggagacaggtataaagtaaacgtcgattatataaagcttgaaaaaagaaaaggaaaatctttagatgaaactgaattaataaatggaatagttatagataaggaagtggttcatagcggaatgccaaagttagttaaagatgcaaaaatcgcagtgataaatgcacctttggaaattgaaaaaacagaaatatcatccaaaataagtatcacctctcctgaacaaatgaaggcattcttagatgaagagactagaatattaactaaaatggtagagaaaatagcatctgtaggagcaaacgttgtaatatgtcaaaaagggatcgatgacgtagctcagtatctactaaagaaaaagaatattcttgcagtaaggagagttaaagaaagcgatattgaaaaaatagccaaagctaccggagctagaattgttacaaacatagatgatttaacacctgaagatctaggttatgcaggaatcgttgaagaaagaaaggtaggtgaagaaaaaatggtatttatagaggaatgcaaagatccaagagctgtaacaattttaataaggggagcttctgaaatgatagttgatgaagctgaaagagcattacatgatgcaatatatgtcattaaaaacgtaatagaaacaggaaagcttgtatacggaggaggagcaatagaagtaagtttagcaaatagaattagagaatttgctacaactttaccaagtaaggaacaattggccgctttaaagttcgctgaagcaattgaagtaatacctacaatattagctgaaacagcaggtatggatccattggatgttttggttaatttaaaagcttatcatgctaaaggagaatatcattatggaattaacgtattggaaggaaagatttcaagtatgaaagaattgggaatttttgatcctgccaacgttaaaatacaagctttaaaggctgcaacagaagctgcaataatgctactaagaattgacgatattattgcggcttcaccgcctaaagaaaaagaaaagaaaggtggcgaagaagaaaaagaaaagctacctgaaacattctaa</t>
  </si>
  <si>
    <t>MSVPTQGIPVLILKEGTKRTVGREAYEVTIAAAKVLAETLKTSLGPRGMDKMLIDSLGDVTITGDGATILKEMEIQHPAAKMLVEVAKAQDSEVGDGTTTVVILAGELLKKAEELLFQNIHPVMIIDGYRKAMEFALKEIEKLTIPVSINDHNLIKLAAITSMYSKAISEYKEKLADIALNACLKVTEKVGDRYKVNVDYIKLEKRKGKSLDETELINGIVIDKEVVHSGMPKLVKDAKIAVINAPLEIEKTEISSKISITSPEQMKAFLDEETRILTKMVEKIASVGANVVICQKGIDDVAQYLLKKKNILAVRRVKESDIEKIAKATGARIVTNIDDLTPEDLGYAGIVEERKVGEEKMVFIEECKDPRAVTILIRGASEMIVDEAERALHDAIYVIKNVIETGKLVYGGGAIEVSLANRIREFATTLPSKEQLAALKFAEAIEVIPTILAETAGMDPLDVLVNLKAYHAKGEYHYGINVLEGKISSMKELGIFDPANVKIQALKAATEAAIMLLRIDDIIAASPPKEKEKKGGEEEKEKLPETF</t>
  </si>
  <si>
    <t>fig|6666666.251327.peg.783</t>
  </si>
  <si>
    <t>contig00018_6564_6818</t>
  </si>
  <si>
    <t>ttgataaaagtgtggaaagatcctaaaggaccagattttttgacaaaatacgaggtagcaaaaataatcggtttaagggctaaacaattaagtgaaggagcacctccattaatagaagtacctcctactgttacaaaccctataaagatagctgaattagaattaaaagctaataaaattccaatatatatcaaaagaatttgcagtaacagagaatttataataaatcttgaagaacttaagaaaacgatttaa</t>
  </si>
  <si>
    <t>MIKVWKDPKGPDFLTKYEVAKIIGLRAKQLSEGAPPLIEVPPTVTNPIKIAELELKANKIPIYIKRICSNREFIINLEELKKTI</t>
  </si>
  <si>
    <t>fig|6666666.251327.peg.784</t>
  </si>
  <si>
    <t>contig00018_7149_6826</t>
  </si>
  <si>
    <t>atgggtatttcttttaaagcgatattaatttccaaaaatatgtttaaggaagataacgaatggtatgttagactagaatttgcacaagagagagaaagacctccttcaatttctagcagggatgaacctttgtttcaatggataatacctgcgattcaacaaaccttaagaagcattttacccattcaatattctcttttttcaagaatgatattaatactaaaagaagaagaatgggaaaaaatagaaaacaagccagatattggagaagaagttttaataacaataacagataaaaaggaaattaatataagtaaagactaa</t>
  </si>
  <si>
    <t>MGISFKAILISKNMFKEDNEWYVRLEFAQERERPPSISSRDEPLFQWIIPAIQQTLRSILPIQYSLFSRMILILKEEEWEKIENKPDIGEEVLITITDKKEINISKD</t>
  </si>
  <si>
    <t>fig|6666666.251327.peg.785</t>
  </si>
  <si>
    <t>contig00018_7227_8453</t>
  </si>
  <si>
    <t>gtgaaatacttaatagaaaatcctaacgttattcgagaaataatgaacttgattgaggaaattaaaaaagagcctgctaaatttccaagaaaattaatttatttagctggaggctggcctcaagatcctcctccaaaactacttaaagaaacaataattaatattttgaatgacgaaaagaaatttttaagaagtgttcaatatggtccaactaggggattaactgaaacaatagaaacaatagtagtatatgagagagaaatttttaacagaaaagtagaaccggataatatttttattgggaacggaagtactgaattaactttttctttaattaactcagttttggatgatgaacatgaaatcatacttactagaccacattacttaaattatttaaggcaaaccattttagctacgagtcctgccgtgaaagtaaaatattggaatttgattaaaaataacgaatactatccttcattagatgaattacaaagcttaataactgataaaacagtattaataattttatcttcgcctggaaatcctgatgcaagaatattagatgatgaaacttatagaggaattattgaaattgcaaaagataaaggagtacttgtaatcaacgatattgcttatagaggattttggtattctagaaaacctgaatatttttccaaagaaatagaagaaaatgaaataataatatgtactttttcaaaagaattaagaattcccggattaagaatggcttatatcctatgcaataatgaagaaattttaaaaagaatggaagtaattgaacaaacaattaatctttgcccaaatagtttctcacagttaattatagctgaattattaggaaaaagagataacttgaagattataagtgaatttattgaaaaaggaaggttgttatataaaaaggtttcagagtttacttatgagaatgtaaaagacttagaaggagtatttgccttaaaacctgaagctggattttacgttttctttaatcatgaaaagatagaaaaaaattctaaaaaattctgcaatgatttattaattaaaaaacaagtcgctcttgctcctggttatgattttggtttagatggctggacaaggttatctttttcattagcagtattaacacctgaatatataaaagaaggaataacaaggattaaagaatttattgaagaagaaaaatctgtaaaagaaatattataa</t>
  </si>
  <si>
    <t>MKYLIENPNVIREIMNLIEEIKKEPAKFPRKLIYLAGGWPQDPPPKLLKETIINILNDEKKFLRSVQYGPTRGLTETIETIVVYEREIFNRKVEPDNIFIGNGSTELTFSLINSVLDDEHEIILTRPHYLNYLRQTILATSPAVKVKYWNLIKNNEYYPSLDELQSLITDKTVLIILSSPGNPDARILDDETYRGIIEIAKDKGVLVINDIAYRGFWYSRKPEYFSKEIEENEIIICTFSKELRIPGLRMAYILCNNEEILKRMEVIEQTINLCPNSFSQLIIAELLGKRDNLKIISEFIEKGRLLYKKVSEFTYENVKDLEGVFALKPEAGFYVFFNHEKIEKNSKKFCNDLLIKKQVALAPGYDFGLDGWTRLSFSLAVLTPEYIKEGITRIKEFIEEEKSVKEIL</t>
  </si>
  <si>
    <t>fig|6666666.251327.peg.786</t>
  </si>
  <si>
    <t>contig00018_8529_8843</t>
  </si>
  <si>
    <t>DNA/RNA-binding protein Alba</t>
  </si>
  <si>
    <t>gtggcacctgaggcacctaagaagaaaacaggaacaataccagaaaatacagtctatgtaggcaaaaaacctattatgggttacgtagtagcagctttaatgcaattccaaagaggaggaagtaaggctattttaaaggctagaggaagaaatatatccagagctgtcgatgtagcagaaatactcagaaacaagttcttacctaacatggtagaagtagcaaaagtagaaataggtacagaaaggatcggcgaaggagaaaaggcaagggacgtttcagtaattgaaatacatctccaaaaagtaacaaagtaa</t>
  </si>
  <si>
    <t>MAPEAPKKKTGTIPENTVYVGKKPIMGYVVAALMQFQRGGSKAILKARGRNISRAVDVAEILRNKFLPNMVEVAKVEIGTERIGEGEKARDVSVIEIHLQKVTK</t>
  </si>
  <si>
    <t>fig|6666666.251327.peg.787</t>
  </si>
  <si>
    <t>contig00018_8864_9406</t>
  </si>
  <si>
    <t>atgtttaattataaaaattttcataaaggaatttttggtattatagctttagctttcttaataattgttagtacattggttagttttaacgttaattttttcttcttaagcgttatttatcctttatttataatcacttttttaatagtgccatatattaatcaagaagcaaccctattaggaagtttaatcggattagttataagttattcgataatattacgtttggatttttcaataataataattgcatcagtaattatttctttgcttttatctttatatagcaaattattcatcagggaacctgaaaataaaaagcatatagtaatcaacattatttatactttattgattttgacacccgtgagttacttactttcaatactgaattcattaaataacaatccattcttttcttcttttttatctttgatttttattaacgtagttataacaccggtaatcatcagtttaataacttatttttacggtgtaaaaataaacagtctaacaataatatttagagattttaagaaataa</t>
  </si>
  <si>
    <t>MFNYKNFHKGIFGIIALAFLIIVSTLVSFNVNFFFLSVIYPLFIITFLIVPYINQEATLLGSLIGLVISYSIILRLDFSIIIIASVIISLLLSLYSKLFIREPENKKHIVINIIYTLLILTPVSYLLSILNSLNNNPFFSSFLSLIFINVVITPVIISLITYFYGVKINSLTIIFRDFKK</t>
  </si>
  <si>
    <t>fig|6666666.251327.peg.788</t>
  </si>
  <si>
    <t>contig00018_9927_9586</t>
  </si>
  <si>
    <t>atgtctgaactaaaacctgtatatactttaagagtatcgacaattgctgatatagcaagatttgctgctacaatgcttacactaggacaacctgtttatcttttacattttaaacataacaacaagaactattacggaatattagctatattccatgattattttaacctaaacggggtaccgatattttattattatgaaggtgaagaagagggtaaatatgtattaattaaagtggatgaaacaggtgagcacgttgctttttcagatagaacgagaactggctggatttcaataccggtagtttctttatacgaaaaacctgattttattaaattataa</t>
  </si>
  <si>
    <t>MSELKPVYTLRVSTIADIARFAATMLTLGQPVYLLHFKHNNKNYYGILAIFHDYFNLNGVPIFYYYEGEEEGKYVLIKVDETGEHVAFSDRTRTGWISIPVVSLYEKPDFIKL</t>
  </si>
  <si>
    <t>fig|6666666.251327.peg.789</t>
  </si>
  <si>
    <t>contig00018_10250_10038</t>
  </si>
  <si>
    <t>ttgcttaaaatcggaataccccaagccgctagtaaaaaattatataaacatcaaaggggagatgttagttatgatcctttacaagaagctcttgtaatttatactgaagaagaacaagataatttagaaaatataggcagagttatagaaggattggaaaatttggaaaaagttaaaacagggatttttctcactttagaaaaatcgctttaa</t>
  </si>
  <si>
    <t>MLKIGIPQAASKKLYKHQRGDVSYDPLQEALVIYTEEEQDNLENIGRVIEGLENLEKVKTGIFLTLEKSL</t>
  </si>
  <si>
    <t>fig|6666666.251327.peg.790</t>
  </si>
  <si>
    <t>contig00018_10414_10301</t>
  </si>
  <si>
    <t>ttggagttgaggaaagagattgaaaaatatacggtatatgtaaaaaataatggagatgtaatatctaagctagaattaaatagatggggtaacccattgttggtggaaaaataa</t>
  </si>
  <si>
    <t>MELRKEIEKYTVYVKNNGDVISKLELNRWGNPLLVEK</t>
  </si>
  <si>
    <t>fig|6666666.251327.peg.791</t>
  </si>
  <si>
    <t>contig00018_10706_10392</t>
  </si>
  <si>
    <t>atgactgaaagtgaaaatttaaataatcttctggtacaaaccaaagcgttatttttaattaatgctctaaaagatatctatgaatttaaggtaaacaaacagaatctaaaggatgtgatttttttagcttatggtctagataaaaatgaagcagaagtgcttattaatactgcaaaggggaaaattacaaaatcttcaaataaagtaataagtaaagcctataaagaattaatgaattttttagctatatatggaaaatcggtatatttatttttagtatatgggttaaagattggagttgaggaaagagattga</t>
  </si>
  <si>
    <t>MTESENLNNLLVQTKALFLINALKDIYEFKVNKQNLKDVIFLAYGLDKNEAEVLINTAKGKITKSSNKVISKAYKELMNFLAIYGKSVYLFLVYGLKIGVEERD</t>
  </si>
  <si>
    <t>fig|6666666.251327.peg.792</t>
  </si>
  <si>
    <t>contig00018_11539_10709</t>
  </si>
  <si>
    <t>atggaagaatttcaaaaaggtagagaatttaagataaaaaatatcagatttaaaatagaatttctagataaacttttacctgaaggcttcccttcgaattcttttataatattttctggtgaaggaggtatttcaaagacgtttattttacaatcaattcttttttcctttttaaaaaataggtattcaggaatttatttttgcgttgatgaacatccattatctgtatatcaatgtttgttgcaaagaaacaaagagattaagaactatgtaaagcaaagaaagcttattttagtggatattttttcttataacctaaatcttccttcagtaacaaacaacaaatttatacctacagtgataataaatcataataagaaatggagtgaaatattttcttctataataaatcttgtagatgatgtgttaaaaaatacttcaaaggttataataattattgattctttaacagaaattgcctttaatttaggaattaaccaatctttggattttattaaagcactaagaatgggaatttgtaagaaaagaaatattccaattttctcttcaattcattttggtctaaaaacttttgaagagtttgaacagattgttgaatatattgttgatggaatatttgatttaagatacgatccagttctattacaaaaaggatttttagttaaacaaataagagcaaggaagatccgcaatgcgcctcatagtttaacatggcatagcttcatagtaataaataatacaatacgtgattgggaatacgaagaaaagacagtggggggtttaaataccaaagttataaaaagtatatag</t>
  </si>
  <si>
    <t>MEEFQKGREFKIKNIRFKIEFLDKLLPEGFPSNSFIIFSGEGGISKTFILQSILFSFLKNRYSGIYFCVDEHPLSVYQCLLQRNKEIKNYVKQRKLILVDIFSYNLNLPSVTNNKFIPTVIINHNKKWSEIFSSIINLVDDVLKNTSKVIIIIDSLTEIAFNLGINQSLDFIKALRMGICKKRNIPIFSSIHFGLKTFEEFEQIVEYIVDGIFDLRYDPVLLQKGFLVKQIRARKIRNAPHSLTWHSFIVINNTIRDWEYEEKTVGGLNTKVIKSI</t>
  </si>
  <si>
    <t>fig|6666666.251327.peg.793</t>
  </si>
  <si>
    <t>contig00018_11607_11780</t>
  </si>
  <si>
    <t>atgaggataatttcggtaaaattacctgaggcatacgtgaaaaaaatggaagagttaataaaagaaggaagatttacgagtaaaagcgaacttataagatatgcattatttgatctttttagaaaagaagaaacggtaaaaaatgaaagagaaaaattctacataggtccttaa</t>
  </si>
  <si>
    <t>MRIISVKLPEAYVKKMEELIKEGRFTSKSELIRYALFDLFRKEETVKNEREKFYIGP</t>
  </si>
  <si>
    <t>fig|6666666.251327.peg.794</t>
  </si>
  <si>
    <t>contig00018_12169_11777</t>
  </si>
  <si>
    <t>atgaaattaggtttcgataaaacttctaaagtaatagcagaagcttacagagcagatttaatcaccattgcagaatttcctgtattactggaaaagattaatgataacataatgaattatataaatggagtaggtatagattatgttattcttacactttatagtaaaaagaatcttgattatttaaataatattataaaatcattaaatgtaattttaagctataataagtactgtagagatttaatcaagaagtctcttttacatgtttcagctttatatgttgaaaatgcttctaaaaaattaattagtgaaataaaaaagcttggaacaatagtaataaattatggtacagaaaaatctgatataaatgtagaaaaaatgattttttaa</t>
  </si>
  <si>
    <t>MKLGFDKTSKVIAEAYRADLITIAEFPVLLEKINDNIMNYINGVGIDYVILTLYSKKNLDYLNNIIKSLNVILSYNKYCRDLIKKSLLHVSALYVENASKKLISEIKKLGTIVINYGTEKSDINVEKMIF</t>
  </si>
  <si>
    <t>fig|6666666.251327.peg.795</t>
  </si>
  <si>
    <t>contig00018_12351_12527</t>
  </si>
  <si>
    <t>atgacaccagaagatattataaagaagtttaaagagatgcaaataagcacattaggtatttatggagattatcaattggaaataataaaaagaattcttgcaatggataaaaagttggatttaataattaaaaaattagaagaaatggaaaacattttaaaaaaacaaaatgagtaa</t>
  </si>
  <si>
    <t>MTPEDIIKKFKEMQISTLGIYGDYQLEIIKRILAMDKKLDLIIKKLEEMENILKKQNE</t>
  </si>
  <si>
    <t>fig|6666666.251327.peg.796</t>
  </si>
  <si>
    <t>contig00018_12520_12729</t>
  </si>
  <si>
    <t>atgagtaaaataagagttgctgagtgtcccaattgcggtgaaattttggctttttactcaagttataaaactaaattatgtacaagatgcggaaaaagattcgatgttattaaaagtaaaatttatggaacttttgatgatgcgttaaaagcttcagaatttgtaaagaagttaaagtattcaagaaagaatgcaagaaaatatagttaa</t>
  </si>
  <si>
    <t>MSKIRVAECPNCGEILAFYSSYKTKLCTRCGKRFDVIKSKIYGTFDDALKASEFVKKLKYSRKNARKYS</t>
  </si>
  <si>
    <t>fig|6666666.251327.peg.797</t>
  </si>
  <si>
    <t>contig00018_12710_13489</t>
  </si>
  <si>
    <t>tRNA (adenine57/58-N1)-methyltransferase (EC 2.1.1.36)</t>
  </si>
  <si>
    <t>atgcaagaaaatatagttaaagaaggagattacgttttattaattcttcaagaaggtaaaaaatatttaatcaaagtaagaaaaggagaaacattacatacccatagaggatacattaagcatgatgaattaataaacaaagaatatggaagttatattaaatcaagcctaaattatgatttttttatagctaagcctacaatatatgactttataaaaaagattcaaaggaaaacccaaataatttatccaaaggattcaggttatatagttttaataggaaacattagcagtggttcaaaagtggtagaaattgggacaggtagcggcgcattaacatgtgttttagcaaatctcgtaaaacccaacggtcatgtttatacttatgagatcagagaagaatttttagatgcagctaggaataatgttaaaaaacttaaccttgataattatgttactttcaaattacgaaatgccatggaaggaatagatgaaagagatgtggattgtataattattgatatcgcggatccttggaatttaatagataagattaaagataaccttaaaggttctggtataataataattttttgtcttacaacatcccaagtggagaaaacacttaaaacattatacgaaagtgattttaccgatataaatctcgtggaaattttggagagagaatatcaaaccgaattaggaaaaataagaccaaaaacaagaatgataggtcataccggatacataatctgggctcggaaaaaaataaaaacataa</t>
  </si>
  <si>
    <t>MQENIVKEGDYVLLILQEGKKYLIKVRKGETLHTHRGYIKHDELINKEYGSYIKSSLNYDFFIAKPTIYDFIKKIQRKTQIIYPKDSGYIVLIGNISSGSKVVEIGTGSGALTCVLANLVKPNGHVYTYEIREEFLDAARNNVKKLNLDNYVTFKLRNAMEGIDERDVDCIIIDIADPWNLIDKIKDNLKGSGIIIIFCLTTSQVEKTLKTLYESDFTDINLVEILEREYQTELGKIRPKTRMIGHTGYIIWARKKIKT</t>
  </si>
  <si>
    <t>fig|6666666.251327.peg.798</t>
  </si>
  <si>
    <t>contig00018_14033_13650</t>
  </si>
  <si>
    <t>atgactccagatttaggtttatactggcaagttatagagaaaaaatttgtaattttcgtttttgaccctaatgagagttttggatctagacttatttttgattctttttcaataaatatattaatatatttctttattttttctttatttctttattttatctatataataaagttctatgataataatttaatttcttctttaattattactttttatttaatttctattttttactttatatctataactaattttttaagttatttaataatgttggaaatttccttcattattttattgtttataactgtattacaaaaaaatttatttatttataataattttttatttacatattttattttaatatttttttattaa</t>
  </si>
  <si>
    <t>MTPDLGLYWQVIEKKFVIFVFDPNESFGSRLIFDSFSINILIYFFIFSLFLYFIYIIKFYDNNLISSLIITFYLISIFYFISITNFLSYLIMLEISFIILLFITVLQKNLFIYNNFLFTYFILIFFY</t>
  </si>
  <si>
    <t>fig|6666666.251327.peg.799</t>
  </si>
  <si>
    <t>contig00018_14044_14184</t>
  </si>
  <si>
    <t>atgaataaaaccaataaaggagaaattatagctaaattaatttttctactcgctttaactatagctgaagatacgttaaaatttgagaatataaataataaaattgctaaagaaaaaataacaacgataaaatttttgtaa</t>
  </si>
  <si>
    <t>MNKTNKGEIIAKLIFLLALTIAEDTLKFENINNKIAKEKITTIKFL</t>
  </si>
  <si>
    <t>fig|6666666.251327.peg.800</t>
  </si>
  <si>
    <t>contig00018_14559_15974</t>
  </si>
  <si>
    <t>Prolyl-tRNA synthetase (EC 6.1.1.15), archaeal/eukaryal type</t>
  </si>
  <si>
    <t>FIG01955779</t>
  </si>
  <si>
    <t>isu;tRNA_aminoacylation,_Pro</t>
  </si>
  <si>
    <t>atgaaaaaggaagaaaatctcattgaatggttaacagaagtagcttttaatgctaatatatatgactatggtaggtatcctataaaaggatgcggtatttggttacctaaaggatttgaaattagaaataaggtattaagtataattagagaacttttgtataaaacaggccataaagaagttcttttaccccttttaataccaagagatatgttagaaaaagaagcaaagcatatagcaggatttttagaccaagttttttgggttacaaagggaggagattcaaaacttgaaatagagctatcattaagacctaccagcgaaacttcaatgacctactacttcaaaaatttaataatttcctatagagatttacctttaaaagttttccaaatagtaagcatatttagatatgaaacaaaagcaactcatcctttaattagagttagggaggtaacaacttttaaagaagcgtttacatttcattcttcaaaagaagaagctgaaaaacaaatggaagaagcgtttaatatttactctgaatttttcaaaatcttaggaattccttatatagcagttgaaagaccttcatgggatagatttcctggagcagaaaaatccatagcatttgatactatacttccagatggtaaaagtttacaaataggttcaatacataatttaggtcaaaacttttcaaaagtatttgatgcaaagtttatgagaaaggatggaaattatgattttctgtaccaaacaagttatgggatttctgaaagagttatcgcatcattaattattcattatggagatgatataggggttattttgttacctaaaatcgctcctatacaaataataattgttcctatatttttcgaaggaatggaagaaacaatattaaattattctaaggaaatttatgaaattttaaacgtagcaggttataaagtagaaatagacgaaagaaaggatgtaaccccaggagagaaattttattattgggaaagacaaggtgttcctttacgattagaaattggcccaaaagaaataaaggaaaattctataagattcgttacaagaaatggtaaaaaatggaatgtggaaaaagaaaaaattttaaaggaggtaaaaacggttttggcaaatttagaaatcgaacttaaagaaaaagtccaagaagaaatgaagagtagaatagctgatattacagatattaaagaaattgaaaaagttattcaaaataaaaaatttgcaaggtttaatatatgtaataaagaaaaatgcggtgtttattttgaaaaattccaaggattaaaattcttaggttatgatgttttactaaagaaaaaaggcaagtgtataatatgtggtgaagaaacagaaaacttaggatatgcaggcagaagttattaa</t>
  </si>
  <si>
    <t>MKKEENLIEWLTEVAFNANIYDYGRYPIKGCGIWLPKGFEIRNKVLSIIRELLYKTGHKEVLLPLLIPRDMLEKEAKHIAGFLDQVFWVTKGGDSKLEIELSLRPTSETSMTYYFKNLIISYRDLPLKVFQIVSIFRYETKATHPLIRVREVTTFKEAFTFHSSKEEAEKQMEEAFNIYSEFFKILGIPYIAVERPSWDRFPGAEKSIAFDTILPDGKSLQIGSIHNLGQNFSKVFDAKFMRKDGNYDFLYQTSYGISERVIASLIIHYGDDIGVILLPKIAPIQIIIVPIFFEGMEETILNYSKEIYEILNVAGYKVEIDERKDVTPGEKFYYWERQGVPLRLEIGPKEIKENSIRFVTRNGKKWNVEKEKILKEVKTVLANLEIELKEKVQEEMKSRIADITDIKEIEKVIQNKKFARFNICNKEKCGVYFEKFQGLKFLGYDVLLKKKGKCIICGEETENLGYAGRSY</t>
  </si>
  <si>
    <t>fig|6666666.251327.peg.801</t>
  </si>
  <si>
    <t>contig00018_16485_16054</t>
  </si>
  <si>
    <t>CDP-diacylglycerol--glycerol-3-phosphate 3-phosphatidyltransferase (EC 2.7.8.5)</t>
  </si>
  <si>
    <t>ttgtctgtagcagcattttttgatgtactagatggaattgttgctagaaaagcaaaacaagaaacaaagtttggtgctttgttggattctttcgtcgatagattttcggatttttttcctctttttgctataggaattgctggtttagttgaatggcattatatagctataggtatatttggaagcatgttaccatcttttaccagagcaaagatagaggcattaaaatttaaagaaagtgaatcgtttagatatactataggagaaagaggagatagattaattattttacttttatcatctattttagcatactttaacattttcatattaactttaggcattataattatagggttaataggaataatagcagctatcattaggttaatccaatcttttatttcttctaagttttcagaaattaattaa</t>
  </si>
  <si>
    <t>MSVAAFFDVLDGIVARKAKQETKFGALLDSFVDRFSDFFPLFAIGIAGLVEWHYIAIGIFGSMLPSFTRAKIEALKFKESESFRYTIGERGDRLIILLLSSILAYFNIFILTLGIIIIGLIGIIAAIIRLIQSFISSKFSEIN</t>
  </si>
  <si>
    <t>fig|6666666.251327.peg.802</t>
  </si>
  <si>
    <t>contig00018_16652_16533</t>
  </si>
  <si>
    <t>atgattggaaagcttaggggaattttagataagaatcttgatcaggtagcttataaaattaataaacttggtataaaacctaatcatttaacttttttaggattattttttccattttag</t>
  </si>
  <si>
    <t>MIGKLRGILDKNLDQVAYKINKLGIKPNHLTFLGLFFPF</t>
  </si>
  <si>
    <t>fig|6666666.251327.peg.803</t>
  </si>
  <si>
    <t>contig00018_18250_16649</t>
  </si>
  <si>
    <t>Lysyl-tRNA synthetase (class I) (EC 6.1.1.6)</t>
  </si>
  <si>
    <t>FIG00001576</t>
  </si>
  <si>
    <t>isu;Hypothetical_protein_HNE_2485 isu;tRNA_aminoacylation,_Lys</t>
  </si>
  <si>
    <t>ttggctgtgataaaatcctggttagaacggttcattgatgaaatattaaaggataacaaggaaagatatacagttagcggaggaatggctgtttcaggaccaatacacattggaaaactaaggggagaagtaatatatccatcaataataactaggtatttgagaaatcaaggaaaagaagtaagacatattgtaataatatatacccaagatccattaaaagcaaaagaacctttggtaacaaaacaatttatagagaaatggaaaggtgttagaataataaatgtagaagatcctgaaggatgtcataataattgggttgaacatttttacgaaaaatatgaacaaagctatgaagaattcggaataacagcagaacctataatgacccatgaaatatatgaaaagaatgagagaatgaaagaagctattaagatttttttaactaaaagaaaggaagcaagggaaatattgaataaatataaaggagaaaaattagctgaaaattggtttcctttgaaacctttatgtaaaaattgctataatatattaactacaaaggtaatttcatgggaaggcgaagatgttgaatatgaatgtaataagtgcgggtatgtaggaaagagtaagatcaatgaaggaaaattggaatggagggcggaatgggttgcgttatggtacacttttgaagttgatgtagagttatacggtaaagatcatgcagcagcaggagggagtagagatagttgtaatgaattatatgaaaagttatttaataaaatgccaccaaaaggttttgcatatgaatggattagcttggttaaagatggaaaaagggagcctatggggagttctgaaggagtttcctttgatatagatgaatggttaagagttggtaaacctcaagctttaaaatattggtatattgttatgaaggctaagacacacttggattttgatccttcgagaaccattcctttgatacatgaagaatatgataaagctgaaagaatttattttaatttggaagaacccttcgcaaaggatttaaaacatgatataatttttagctatatagccgcaaacgattttaatcctcctaaaaaaataggtttacaaataccttattctttaatggctatcttagtacaaatattaccaaaagaaaacaagctagaagaaatgataaggaagttaagaagaatgaaaataatcaacgatggaatagattacgaagaagaaagaaaattggcttcttatatcgaaaaagtaacctattgggtaaacaaatatgctccagcaaatattaaaattaaagtacaatatgaagttccagaaaatattataaaggaattgatggataatgaagttaaaatgttgaaggatgtttataatgtaataaaaaattgggaaggagagattaataaattagaaactgaaatatacaacacaattaaggccaataacattaaacccaatcaaggttttgccattctttataaaattatattaggaaaagaaaatggtcctagatttgtatctttagttcaagcgttggagaaggataccattctaaacattctttcaaaggtttttaaatga</t>
  </si>
  <si>
    <t>MAVIKSWLERFIDEILKDNKERYTVSGGMAVSGPIHIGKLRGEVIYPSIITRYLRNQGKEVRHIVIIYTQDPLKAKEPLVTKQFIEKWKGVRIINVEDPEGCHNNWVEHFYEKYEQSYEEFGITAEPIMTHEIYEKNERMKEAIKIFLTKRKEAREILNKYKGEKLAENWFPLKPLCKNCYNILTTKVISWEGEDVEYECNKCGYVGKSKINEGKLEWRAEWVALWYTFEVDVELYGKDHAAAGGSRDSCNELYEKLFNKMPPKGFAYEWISLVKDGKREPMGSSEGVSFDIDEWLRVGKPQALKYWYIVMKAKTHLDFDPSRTIPLIHEEYDKAERIYFNLEEPFAKDLKHDIIFSYIAANDFNPPKKIGLQIPYSLMAILVQILPKENKLEEMIRKLRRMKIINDGIDYEEERKLASYIEKVTYWVNKYAPANIKIKVQYEVPENIIKELMDNEVKMLKDVYNVIKNWEGEINKLETEIYNTIKANNIKPNQGFAILYKIILGKENGPRFVSLVQALEKDTILNILSKVFK</t>
  </si>
  <si>
    <t>fig|6666666.251327.peg.804</t>
  </si>
  <si>
    <t>contig00018_18525_18241</t>
  </si>
  <si>
    <t>SSU ribosomal protein S26e</t>
  </si>
  <si>
    <t>FIG00123201</t>
  </si>
  <si>
    <t>atgccaaaaaaaagaaaaagtagggggagagctaaaggaggaaagggaaaagattcagtgttaacgtgtgatgcatgcggaagaataataccaagaggtaaagcaataaaagtcacaagggaacaaaccttagttgatccacaattagctgaagaacttgaaaagaagggagcaagaataatgaaagttccagtaactatagtttattgtgtatcatgtgcaatatttagaggtataagaaaagtaagggcagaagaagagaggaaaaaagaaagttggctgtga</t>
  </si>
  <si>
    <t>MPKKRKSRGRAKGGKGKDSVLTCDACGRIIPRGKAIKVTREQTLVDPQLAEELEKKGARIMKVPVTIVYCVSCAIFRGIRKVRAEEERKKESWL</t>
  </si>
  <si>
    <t>fig|6666666.251327.peg.805</t>
  </si>
  <si>
    <t>contig00018_18702_20108</t>
  </si>
  <si>
    <t>TldD protein, part of TldE/TldD proteolytic complex</t>
  </si>
  <si>
    <t>FIG00002674</t>
  </si>
  <si>
    <t>idu(1);CBSS-316057.3.peg.563 icw(1);Putative_TldE-TldD_proteolytic_complex</t>
  </si>
  <si>
    <t>atggaagatttattaagaaacatagtagattacggtctttctcaaggagcaaaatatgtagaagcaagataccaatttttaactggtaattttatttcaattaaaaacggcgttgttgataatgtagggaattataatataagaggagtaggtataagagttgtttttcaagattccataggattttcagctacaaacataattaataaggaaagtttgattaatgcttgtaataatgctataaaaattgctagaaattcaaagaaaagaaatgtgaaatttgattactggagagattatcatgatatatgtatagtaaaacctaaagttgaaaatagagatattgaagaaataattaacgaatttaaagaaaacgataaaaggatagttgaaacagaaaatagaactgtatttagagttttttttataacaaaacaagaagaagaaaaattgtttgtaaacagtgaaggatctgtaattcaacaaaaatggcctataatttcacttttctgttctttggcagctgtagatcatcaaaaaggatttgtacaaagatttctccatgatggaggtaaaaaaggttgggaaataataagtgaaatagaatacgaagaaaaactaaaaaatgaagctaaaattctagggaaaatattaaatgaagctgaaacgttaaaggagaaaggagaatacgatgttataatagatggagaaataacaggcctaatttctcatgaagcttgcggccatcccttcgaagctgatagaatattgggaagagaagctgcgcaaggaggagaatcatatttgaacttaaatatgctaaataaagaaaaattgggaagcgaattgctaaatattgtggatgatcctacgatagaaaagtcttcaggattttatgtttatgatgatgaaggtatacctgcaagaaaaagatatttaataaaagatggtatacccaacgaagttctattaaacagggaatatgctggatatttatctacaaagagtaacagtgctgctagagcaacttattattacaatgaacctttaataagaatggctaatacttatatcgagccaaaagattttacagtggatgaaatgatagaagatgttaaaagaggaatttacttaaaatcctatatggaatggaatatagatgatagaagatggaatcaaaaatatacaggcttagaatgctacttaattgaaaatggacaaataaaaaaaatgctaaaaaatgtagctctggaaataacaacgggacatttattcaaaaatatagacgctataggaaaagatttaaagtttacaccaggtaattgtggaaaaggtgagccaatgcaaggaatacctgtatggtttggaggacctactattagggtaaggaaagtttggataaaatga</t>
  </si>
  <si>
    <t>MEDLLRNIVDYGLSQGAKYVEARYQFLTGNFISIKNGVVDNVGNYNIRGVGIRVVFQDSIGFSATNIINKESLINACNNAIKIARNSKKRNVKFDYWRDYHDICIVKPKVENRDIEEIINEFKENDKRIVETENRTVFRVFFITKQEEEKLFVNSEGSVIQQKWPIISLFCSLAAVDHQKGFVQRFLHDGGKKGWEIISEIEYEEKLKNEAKILGKILNEAETLKEKGEYDVIIDGEITGLISHEACGHPFEADRILGREAAQGGESYLNLNMLNKEKLGSELLNIVDDPTIEKSSGFYVYDDEGIPARKRYLIKDGIPNEVLLNREYAGYLSTKSNSAARATYYYNEPLIRMANTYIEPKDFTVDEMIEDVKRGIYLKSYMEWNIDDRRWNQKYTGLECYLIENGQIKKMLKNVALEITTGHLFKNIDAIGKDLKFTPGNCGKGEPMQGIPVWFGGPTIRVRKVWIK</t>
  </si>
  <si>
    <t>fig|6666666.251327.peg.806</t>
  </si>
  <si>
    <t>contig00018_20096_21433</t>
  </si>
  <si>
    <t>TldE protein, part of TldE/TldD proteolytic complex</t>
  </si>
  <si>
    <t>idu(1);Putative_TldE-TldD_proteolytic_complex</t>
  </si>
  <si>
    <t>ttggataaaatgagcgaattagataaaaaggctgagaaattattattagctttacaaaagaaaggtgcagaagatataatattaaaaatatcaaacgttgaagatgtgctgataaggtatgccaataacgaagtaacaattcctgtatatagtgagatatcaaatatagacttaagatttggttataaaaatgcagtgttgcttagcacaataaatgatgttatgtttgatgttgaaaaaacttctgaaaatttaataaaaatcgcatctaatcttaaagaacaagaagtttatgttaaaattccttcaactaaatatgaatatcctcctttaatagaagtagacgaagaaacaaagaaaatttcagagttattaccagcagtagctgaagaagttattaatagaagtttaaaaggaagaataaaaaaagttgcaggtacgttggaaggaaaaatcgagaaaataagagttattacttcaacaggatacgatttacaagatataaggactacaattatgttaaaccatagatgtttctcaaattcaacttccacaggtcaatgggcttactgtgccagaagtatcaaagaccttgattataacttagtagtggaaaaagccacacaaatagctgaaataaatataaaccagaaaaaaatagaagcaggtaattacgatatagtattttctcctatgatttttgcgagtttaatggagcatgttgcattagctgcatcagcttataacatagaattaggcttatcatttttcataggaaaattaaattcaaaggttgcttcagataagcttacattatatgaggatccccatgatcataaatctccagcatactcaagatttgatgatgaatgtattcctacaagaaaaaaggacgtgataaagaatggtatcttgattacttatcttcataatttaagaactgcaaagaaatttggaacggaaagcacaggaaatgcagggatagtgtttcctttaccttttaatgtttatataaaggaaggtgattataaagaagaagaaatatttaaagagataaaaagaggattatttttggtaaataattggtatctaagatttcaaaattatattacaggagatttttcaacaatattaagagatggaatattcttaattgaaaacggtgaaataaaacaggccctttacggaggaaggttgagcgagaatttcttgaatcttttaaattctatagaggggcttacaaatatcaaatatccaataaaatggtgggaggtcaacattccaacatattctccatacgctttagcaagaaacttaaggattactactgctgaataa</t>
  </si>
  <si>
    <t>MDKMSELDKKAEKLLLALQKKGAEDIILKISNVEDVLIRYANNEVTIPVYSEISNIDLRFGYKNAVLLSTINDVMFDVEKTSENLIKIASNLKEQEVYVKIPSTKYEYPPLIEVDEETKKISELLPAVAEEVINRSLKGRIKKVAGTLEGKIEKIRVITSTGYDLQDIRTTIMLNHRCFSNSTSTGQWAYCARSIKDLDYNLVVEKATQIAEININQKKIEAGNYDIVFSPMIFASLMEHVALAASAYNIELGLSFFIGKLNSKVASDKLTLYEDPHDHKSPAYSRFDDECIPTRKKDVIKNGILITYLHNLRTAKKFGTESTGNAGIVFPLPFNVYIKEGDYKEEEIFKEIKRGLFLVNNWYLRFQNYITGDFSTILRDGIFLIENGEIKQALYGGRLSENFLNLLNSIEGLTNIKYPIKWWEVNIPTYSPYALARNLRITTAE</t>
  </si>
  <si>
    <t>fig|6666666.251327.peg.807</t>
  </si>
  <si>
    <t>contig00018_21861_21436</t>
  </si>
  <si>
    <t>atgaaaataattcatatttcaattatagcttatctaacgttaatgcattgcttggttttttcatacattattaatgttattcagacagcttttatttatacggtaattatttcaggaatttcatcatatttgattttgatcttttcttttcttgttttatattccaatgttaaaataagacgtttaactgattttatagcaacaatgttaattatatgtttacctataactttgctgttttacttacctatagtttattataaacaaatccatgcaatattttatcccatctttccttcaactgtagaattgttcatttccatttcttaccaacctttatctttcgtttttatcttcctaccttattttatttctttgattactgtattttttacatatttttatttaagattaaaaaaaagttag</t>
  </si>
  <si>
    <t>MKIIHISIIAYLTLMHCLVFSYIINVIQTAFIYTVIISGISSYLILIFSFLVLYSNVKIRRLTDFIATMLIICLPITLLFYLPIVYYKQIHAIFYPIFPSTVELFISISYQPLSFVFIFLPYFISLITVFFTYFYLRLKKS</t>
  </si>
  <si>
    <t>fig|6666666.251327.peg.808</t>
  </si>
  <si>
    <t>contig00018_21900_22685</t>
  </si>
  <si>
    <t>Signal peptidase, type IV - prepilin/preflagellin</t>
  </si>
  <si>
    <t>isu;Signal_peptidase</t>
  </si>
  <si>
    <t>atggttgactttaatttagcgttagaaataagtaaatttttcataattactttactttttggaattgctgcatacaaagatataaaggaaagagaagtggaggataagatttggattttaactttagtttcggcatctcctataacatttttacaaattttctacttaaaatctattaaactagtagattttattacttcgttaattttatgctttatattcggattattattattctatgtagctaaatttgggggagcagacgcaaaagctttatgggtactcccttttgtttttcctgtaagacctcaaatagatattaatacagttcttcaacctggttattttttaccttttgcagtttcagttttatttaatgctatactattatcagtctcttatatatttattaatatttttaaaaatttattatggtatataaaaaataaagaattattcaaaaattataatattaattttttttataaaattctattatttattttaggtgaaaaggttaataaagagaaattaataaaaaataagttttatatatctttatttgtaaataaaaatggagttttaaaactcgaattaaataaagatgttagagattttgattttaataatcttgaagcaagaaagggttattatgaaagtgaaagttattgggttgaaaatccacagcccttccttttatatttctttatttcaatctatgtaacatttctattaggcgatataataacttacgtatcttttttaattgcgagaaatatgttttaa</t>
  </si>
  <si>
    <t>MVDFNLALEISKFFIITLLFGIAAYKDIKEREVEDKIWILTLVSASPITFLQIFYLKSIKLVDFITSLILCFIFGLLLFYVAKFGGADAKALWVLPFVFPVRPQIDINTVLQPGYFLPFAVSVLFNAILLSVSYIFINIFKNLLWYIKNKELFKNYNINFFYKILLFILGEKVNKEKLIKNKFYISLFVNKNGVLKLELNKDVRDFDFNNLEARKGYYESESYWVENPQPFLLYFFISIYVTFLLGDIITYVSFLIARNMF</t>
  </si>
  <si>
    <t>fig|6666666.251327.peg.809</t>
  </si>
  <si>
    <t>contig00018_22768_23079</t>
  </si>
  <si>
    <t>atgccagcaaaaaaattaatagccgtaatagctgaatgggaaacagcttcaaaatacgtaaaaaagttagtagaagaggtaagtaaaaatcttaatattactttggaggtaagaaacgaagattgggactttttagttacatatggtcaaaaggatgaatttggaggagtagaagttcctcaagtttttatagaagacgataaagggaatattaaatttataatgggaagagttcctttagatgatgaaggaaaacctgatatagaaaaaggtaaaaaaatgcttgaagaaattattaagaactatccttaa</t>
  </si>
  <si>
    <t>MPAKKLIAVIAEWETASKYVKKLVEEVSKNLNITLEVRNEDWDFLVTYGQKDEFGGVEVPQVFIEDDKGNIKFIMGRVPLDDEGKPDIEKGKKMLEEIIKNYP</t>
  </si>
  <si>
    <t>fig|6666666.251327.peg.810</t>
  </si>
  <si>
    <t>contig00018_23360_23076</t>
  </si>
  <si>
    <t>Archaeal DNA polymerase I (EC 2.7.7.7)</t>
  </si>
  <si>
    <t>atgaataaaaatattgaagattataagaaaacaacacctcagcatgtaaaggctgctatgcaattaagaaattttggttttgaagttaaagcaggtcaaactgtctcatatgtaaaagtaaggggcgaagacggtgttaaagcagttcaattggcaaggttggatgaaatagacgttaataaatacattgaaataatgaggagtactttagaacaattattggaacctgcaggtatagattttgaagaaatcgtaggaataagttctttaggaaaatatttttaa</t>
  </si>
  <si>
    <t>MNKNIEDYKKTTPQHVKAAMQLRNFGFEVKAGQTVSYVKVRGEDGVKAVQLARLDEIDVNKYIEIMRSTLEQLLEPAGIDFEEIVGISSLGKYF</t>
  </si>
  <si>
    <t>fig|6666666.251327.peg.811</t>
  </si>
  <si>
    <t>contig00018_23992_23429</t>
  </si>
  <si>
    <t>ttgagagacctaagagttgaatggtataaacctaaatccaaagatccttcattggatcctgctactaggtttcaatatgatgttatccaagcatctatgaaagtaatattaaacgctgcatatggcgttctaggagctgaaacttctgatttatatacgcctgcagcagctgaaagtattacagctataggaagatttagcatagataaaactatagaaatttctaaaaagctaaaccttgaaacaatatatggagatacagattccttatttataaagaatgctacaaaagaatcgttagctaaattagtagaatgggttgaagatactttaaaggtagatatagatatggataaaacttataaatatgtagttttttcacaaagaaagaaaaattactttggagttacttacgatggaaacgttgatattaaaggtcttttaggaaagaaaagacacattcctgaatttgttaaaaagacattctacgaaatagtaaatatacttaagaatgttaataaattggaggatttcgaagcagctaaggatcaaattaaaaaatag</t>
  </si>
  <si>
    <t>MRDLRVEWYKPKSKDPSLDPATRFQYDVIQASMKVILNAAYGVLGAETSDLYTPAAAESITAIGRFSIDKTIEISKKLNLETIYGDTDSLFIKNATKESLAKLVEWVEDTLKVDIDMDKTYKYVVFSQRKKNYFGVTYDGNVDIKGLLGKKRHIPEFVKKTFYEIVNILKNVNKLEDFEAAKDQIKK</t>
  </si>
  <si>
    <t>contig00019</t>
  </si>
  <si>
    <t>fig|6666666.251327.peg.812</t>
  </si>
  <si>
    <t>contig00019_303_1430</t>
  </si>
  <si>
    <t>Carbamoyl-phosphate synthase small chain (EC 6.3.5.5)</t>
  </si>
  <si>
    <t>FIG00000130</t>
  </si>
  <si>
    <t>isu;De_Novo_Pyrimidine_Synthesis isu;Macromolecular_synthesis_operon</t>
  </si>
  <si>
    <t>atgttaaataataaacttaaagcagttttagttcttgaagatgaaagtatttggcatggtgagggttttggttttccttgtaaagtagcaggagaagttgtttttactaccggaatggtaggttatactgaatctttaactgatccttcatttaaaggacaaattttggttatgagttaccctcttataggaaattatggtgttcctccttacaatttaaaggataaatggggcttaccaaaacattttgaatcttataatattcaagttaagggtttagtagtaagcgaactctgcgattaccctagtcatccttattcaataaaaagtctaaacaaatggttgtatgaagaaaaaattccaggaattgaaggagtagatacaagagaaataattaaaaggataagaaaaaaaggagcgatgatgggaattttggaagtttctgacgaagatattgatacagaaaagttattgaaagaaattaaaaatgtaaagaagtatgatgaaatagatttttccaaggaagttaaagatgaaattaaaattttcgaaaacaaaggtcccactcttattttaatagattgcggtgttaaattaagcataattcggaatattttagaaagaggtttccgtgttattaaagttccttacgatactagttatgatgaaattcttagctttaaacctttaggaataattatatccaacggtccaggtaatccgaaaaaattcataaagacgatagaaataacaagagaaataatagaaaataaaatacctacattaggtatatgccttgggaatcaaataatagctttaagtttaggaggagatacatttaagctaaaatatggtcatagaggacaaaataagccttgtatagaattaattaattattctaattatattacaagccaaaatcacggttacgcaatagatccagagaaattaaaaggtacaggattagaaatttggtggataaatgctgatgataaaacgattgaaggaataaggcataaagaattacccgtgatagctgtacaattccatcctgaagcttctcctggaccttacgatactacctttatatttgatatttttaaacgtttggtagacaaacatgcctaa</t>
  </si>
  <si>
    <t>MLNNKLKAVLVLEDESIWHGEGFGFPCKVAGEVVFTTGMVGYTESLTDPSFKGQILVMSYPLIGNYGVPPYNLKDKWGLPKHFESYNIQVKGLVVSELCDYPSHPYSIKSLNKWLYEEKIPGIEGVDTREIIKRIRKKGAMMGILEVSDEDIDTEKLLKEIKNVKKYDEIDFSKEVKDEIKIFENKGPTLILIDCGVKLSIIRNILERGFRVIKVPYDTSYDEILSFKPLGIIISNGPGNPKKFIKTIEITREIIENKIPTLGICLGNQIIALSLGGDTFKLKYGHRGQNKPCIELINYSNYITSQNHGYAIDPEKLKGTGLEIWWINADDKTIEGIRHKELPVIAVQFHPEASPGPYDTTFIFDIFKRLVDKHA</t>
  </si>
  <si>
    <t>fig|6666666.251327.peg.813</t>
  </si>
  <si>
    <t>contig00019_1423_4662</t>
  </si>
  <si>
    <t>Carbamoyl-phosphate synthase large chain (EC 6.3.5.5)</t>
  </si>
  <si>
    <t>FIG00000111</t>
  </si>
  <si>
    <t>icw(1);De_Novo_Pyrimidine_Synthesis icw(1);Macromolecular_synthesis_operon</t>
  </si>
  <si>
    <t>atgcctaagataccaactataagaaaagtacttgtattaggtagcggggctataaaaataggtgaagcaggagaatttgactattctggaagccagtgcttaaaggcattaagagaagaaggaatcaaaacagttttagttaatcctaatattgctacgattcaaacagatgaaaatatgtcggataaagtttatttcttacctgtaattcctgagtttgtaaaggaagtaattgaaatagaaagaccagatgggatattacttagcttcggaggtcaaactgcactaaattgcggtgtccaattggctaaaactggaatattagataaatatggaattaaagtccttggaacacctatagaagcaatagatatagcaagtgatagggaaaagtttaaaaatactatgattaaaaataatctgccagtacctaaaagtaaaagcgcatattctatagaggaagctaagagaatagcaaaagaaataggatacccagtcatgatacgtgttgcatatactttaggaggaaagggcggagggtatgctttcaatgaacaagagttaatagaaatagttgaaaggggattagcaaacagcttaataagggaagttctgatcgaagaatatttaggagaattaaagcaaattgaatacgaagttatgcgagattataaagataatagcatcgtagtatgtaacatggaaaatattttaggcatgagagttcatacaggagataacattgtagttgctccttcgcaaactttaaataatagagaatatcacattttaagggaggcttcaataaaagcagctcgagcagtaggagttgttggggaatgtaacgttcaatttgcattggattcccaaaatgaaaaatattatataattgagatgaatccaagaatgtcaagatcctccgcattggcttctaaagctacaggatatcctttagcttatatggctgcaaaattggcaataggatatactttacctgaattaataaataaagtaacaaacataactacagctgcctttgaaccttcattagattatgttgtaataaaaatgccaagatgggattttaggaagtttccaaaagttaacagaaaattaagaacacagatgaagtctgtaggagaggttatggcaatagggagaaagttcgaagaagcgcttcaaaaagcaataaggatgctggagataggtaaagatggattagtagcgaataacaatgaaaaaatcgaaagtagagaaaaaataatcgaagaattgaagaatcctaccgatgaaatactattttacgtagcaaaggcaattaaagctggaatgagtatagatgaaatatcaagacttagcaagattgatccttggtttatctcaaaaattaaaaatattgttgaaatggaaaaagccttatgcaatataaaattggatgaccctcaagcttatctattaattaaagaagcaaagaaattaggtttttcagataagcaaatagctagatgtttaaatgtagaagaggaagaaataagatactttagaaaaagaaataaaattattccttgtgttaaacaaatagatactttagcagctgaatggcccgcttccacaaattatctttatttaacatataatggagaatttgacgatgtagaatttattactaataagaaaaaaattatcgttttaggggcaggatgttacagaataggaagttcagtagaatttgattgggcaacaatgaatatggtgtggtcacttaaaaaggaaggtatagataaagtaatagtaataaattgtaatcctgaaacagtatctactgactatgacatgagtgataaattatattttgaagaattgactcttgaaagaatacttgatatctacgaaaaagaaaaacctttaggtatagttacctgcgtaggaggtcaaacagcaaataatttaaccttaaaattacatagagtaggagttaagatcataggaacaaaccctgaagacgtagatagagcggagaatagagcaaaatttagccttctattagatcatttagggattaaacaaccagtttggaaagaatttaaagaaattaaagaaatttttaaatttgtagaagaaattggttttccggtattagttagaccttcttatgttttaagtggagaatcgatgaaagtaatatgggataaagaggaattaagaaattatttggaggaaattaccaaaattaaagaaaatacaatagttgtaagtaaatatattaaagatgcaatagaagtagaagttgatggtgtctcggattcagaaaatgtcataattggggctataatagaacatattgaggaagctggaatacattccggagacgcaacaatggttattcctactttaagaataagtagagaagtgcaggaaaaaataattaattatactgagaagatagttaaagctcttaatgttaaaggaccttttaatatacaatacttggttaaagatgatgaggtctatgttatagaatgtaacgtaaggtcttcacgctcaatgccttttgtttcaaaatttacaggagtaaatttgatatctttagcagcaaaggctatattaaaagggttaaaaaatgaaaaaatagtcaaaatttacaaatcaaattatgcagtaaaagttccacaattttcatttatgcaattagatgaagcagatgtaatacttggagttgagatgcgttcaactggagaagttgcatgttttggcgaaacttttgaggaagcgtttattaaagcccttttagctgccggttataatataccaataaaaggaggaaatgtatttataagtgcaggaggagaggaaaagattaaactagtaaaagttgctgaactcttacataagttaggtttcactatatatgctagtgaacatactgctgaatttttaatcacgaataaaataccagttaataaagtactttataaagtcaaagaacctgagagaaagcctaatattatcgattacttaagggaaggaaagattaaccttgtaataaatattcctagttcactaactttagaaaaatatgcagaaatgttaaaggatgagtatataattagaaggaaagccgtggaattgggtattcctgttatagttaacccacaaacagcatattacctagttcgagggataatttggctaagaaataatgtatataaaatggctccaattattttgtataatttatga</t>
  </si>
  <si>
    <t>MPKIPTIRKVLVLGSGAIKIGEAGEFDYSGSQCLKALREEGIKTVLVNPNIATIQTDENMSDKVYFLPVIPEFVKEVIEIERPDGILLSFGGQTALNCGVQLAKTGILDKYGIKVLGTPIEAIDIASDREKFKNTMIKNNLPVPKSKSAYSIEEAKRIAKEIGYPVMIRVAYTLGGKGGGYAFNEQELIEIVERGLANSLIREVLIEEYLGELKQIEYEVMRDYKDNSIVVCNMENILGMRVHTGDNIVVAPSQTLNNREYHILREASIKAARAVGVVGECNVQFALDSQNEKYYIIEMNPRMSRSSALASKATGYPLAYMAAKLAIGYTLPELINKVTNITTAAFEPSLDYVVIKMPRWDFRKFPKVNRKLRTQMKSVGEVMAIGRKFEEALQKAIRMLEIGKDGLVANNNEKIESREKIIEELKNPTDEILFYVAKAIKAGMSIDEISRLSKIDPWFISKIKNIVEMEKALCNIKLDDPQAYLLIKEAKKLGFSDKQIARCLNVEEEEIRYFRKRNKIIPCVKQIDTLAAEWPASTNYLYLTYNGEFDDVEFITNKKKIIVLGAGCYRIGSSVEFDWATMNMVWSLKKEGIDKVIVINCNPETVSTDYDMSDKLYFEELTLERILDIYEKEKPLGIVTCVGGQTANNLTLKLHRVGVKIIGTNPEDVDRAENRAKFSLLLDHLGIKQPVWKEFKEIKEIFKFVEEIGFPVLVRPSYVLSGESMKVIWDKEELRNYLEEITKIKENTIVVSKYIKDAIEVEVDGVSDSENVIIGAIIEHIEEAGIHSGDATMVIPTLRISREVQEKIINYTEKIVKALNVKGPFNIQYLVKDDEVYVIECNVRSSRSMPFVSKFTGVNLISLAAKAILKGLKNEKIVKIYKSNYAVKVPQFSFMQLDEADVILGVEMRSTGEVACFGETFEEAFIKALLAAGYNIPIKGGNVFISAGGEEKIKLVKVAELLHKLGFTIYASEHTAEFLITNKIPVNKVLYKVKEPERKPNIIDYLREGKINLVINIPSSLTLEKYAEMLKDEYIIRRKAVELGIPVIVNPQTAYYLVRGIIWLRNNVYKMAPIILYNL</t>
  </si>
  <si>
    <t>fig|6666666.251327.peg.814</t>
  </si>
  <si>
    <t>contig00019_4659_4862</t>
  </si>
  <si>
    <t>atgattaaagaaattgcggaaagattggtaaaagaaaatcccaatatttatgatcctttatcattaaaaaaatccgatttgattaatattctaaaaaaaataaaattaaataatggaactatagaaaagatattaaatgatgaaaattttttattagaaatacaaatagaatgggcaagatatatttttaattatgttaagtaa</t>
  </si>
  <si>
    <t>MIKEIAERLVKENPNIYDPLSLKKSDLINILKKIKLNNGTIEKILNDENFLLEIQIEWARYIFNYVK</t>
  </si>
  <si>
    <t>fig|6666666.251327.peg.815</t>
  </si>
  <si>
    <t>contig00019_4852_5637</t>
  </si>
  <si>
    <t>Archaeal DNA polymerase II small subunit (EC 2.7.7.7)</t>
  </si>
  <si>
    <t>atgttaagtaaagaaaaattaatagaattatttaaaaataaaaagattttaattacacaagatgctatagattatatttatgattttcttgttaaggaagaaaatgcattaaattttttaaactcaattcttgaagaattatcattaaaaaaggaaatagtaacaaaagaaatacttgaaaaaataataaagaataggactacagccaaatttaaaaatgaagtaaagacttcatcatctatggaaagatatgaagaaggattgttttctattacaagtggttacttgggtttaatccaagatagattaattaaggtcagaaaattgattgaaaaaatacataacaaaagacctgctgtgagtttagccggtttagataaatatccagaaaattataatgtttcagttttagggattgtttttagcaaggaagaaggaaaatatgattcgatttctattgaaatagaagatttgttcggaagtgctaaagtaataatcccaagttctaaattaaatgatattgcaaaggaaatagatgaagatgatataatattgatcgaaggaaaaattaaaaaaggaaagacaggaagttacattttggctgaaaacataatttacccagaattggaatttacatcaaaaaatgaagagggagaagatgtacttatcgcaataacctcagatattagatacggtaatgaaaactttttagaagaaaaattaatggaatttatcgattttataaacggaaaatttgaagagtataacgaaattgctaaaaaataa</t>
  </si>
  <si>
    <t>MLSKEKLIELFKNKKILITQDAIDYIYDFLVKEENALNFLNSILEELSLKKEIVTKEILEKIIKNRTTAKFKNEVKTSSSMERYEEGLFSITSGYLGLIQDRLIKVRKLIEKIHNKRPAVSLAGLDKYPENYNVSVLGIVFSKEEGKYDSISIEIEDLFGSAKVIIPSSKLNDIAKEIDEDDIILIEGKIKKGKTGSYILAENIIYPELEFTSKNEEGEDVLIAITSDIRYGNENFLEEKLMEFIDFINGKFEEYNEIAKK</t>
  </si>
  <si>
    <t>fig|6666666.251327.peg.816</t>
  </si>
  <si>
    <t>contig00019_5745_6266</t>
  </si>
  <si>
    <t>ttggataaaataaggaaggatatagaaattataataatccctggagagagagatgtaataataccttcaatacctttacctgaactcaataaagaaattgcccaagaattatttgaattaaaaaatttaaaaatacttacagatccaaattttattcaactagggaataggagaattttgcttacccatggtttttactttgaaaatgtggtaaggaaatacatgttacaaacttttaacggtgaaaaggcaattgaatatgcagtaaagcatttatttaaaagaagaaatcttgttcctaatttaagaataaatggcttgttacctataggttatgatccatttgtaatttacgagaaacctgatttatttatttttggccactatgatattcctacaacttttgtatacaaacaatgtttggttatttcaaactcctcttgggtaaaatatgaagacgaaagcgtaatagtatatttggtaaatatgaaagatctcaagataaatactatttacttttaa</t>
  </si>
  <si>
    <t>MDKIRKDIEIIIIPGERDVIIPSIPLPELNKEIAQELFELKNLKILTDPNFIQLGNRRILLTHGFYFENVVRKYMLQTFNGEKAIEYAVKHLFKRRNLVPNLRINGLLPIGYDPFVIYEKPDLFIFGHYDIPTTFVYKQCLVISNSSWVKYEDESVIVYLVNMKDLKINTIYF</t>
  </si>
  <si>
    <t>fig|6666666.251327.peg.817</t>
  </si>
  <si>
    <t>contig00019_6656_6270</t>
  </si>
  <si>
    <t>atggaaattttaaatgaaagaaaagctgaattgattctttccgctggaataacttttgggggttttaatataatagattttgttgaaatatatgagaaactaggtattccatcgttaataatattggaacaattacccaatatgcaagaagtttacgatgcattaatcaaacattttccagattatgaaattagaatcaaaataattaacaagtttcctcctataaaaagttataaagatatattttttgaagcgatagggataagtgaagacgaagctattaaaataataaattctactagaatttttagtagaatgccggaacctttaagaatagctcatttattaggttatgcaatttataaattaaaatccagtaaaatttaa</t>
  </si>
  <si>
    <t>MEILNERKAELILSAGITFGGFNIIDFVEIYEKLGIPSLIILEQLPNMQEVYDALIKHFPDYEIRIKIINKFPPIKSYKDIFFEAIGISEDEAIKIINSTRIFSRMPEPLRIAHLLGYAIYKLKSSKI</t>
  </si>
  <si>
    <t>fig|6666666.251327.peg.818</t>
  </si>
  <si>
    <t>contig00019_6820_6689</t>
  </si>
  <si>
    <t>atggaacttatagcggtagatgattgcggttttgaaccgaattttaaatttttaaaagaaaaaccctacgttcctttacttgctctttattttaaaaataataatttaatagatttaaaaataaaaaaataa</t>
  </si>
  <si>
    <t>MELIAVDDCGFEPNFKFLKEKPYVPLLALYFKNNNLIDLKIKK</t>
  </si>
  <si>
    <t>fig|6666666.251327.peg.819</t>
  </si>
  <si>
    <t>contig00019_8027_6798</t>
  </si>
  <si>
    <t>FIG00001952</t>
  </si>
  <si>
    <t>atgacaggcttatctatagatgaattgataaaaaaattatcaaaacaatcaagaatattcaagaattatgattctttaagacccgattacattcctgacgaactaccccatagagataaagaaatatataaacttgcagaagttttatttgctccattattgaaaggagcaagaccatcgaacatatttatctatggatatcctggaacaggaaaaacagctactacaaagcatgttttaaaattgatgaaagaaaaacttgctacgaaattacctataccagttaatagtttaatagtaaattgtaaaatagacgatacaaactatcgtgttttaaaagaccttaacgaatttttaaacctaagaactcctcatacaggtttggctgtttctgagttatatcaaagaatagtaagagaattaaagagaagaagtgaaatatttatttttgttcttgatgaaatagatcatttggttaagaaaagtggcgatgaaatattatataagctaactaggataaattcagagccgatttcttcaaaggtatctttaataggaataacaaatgatcttcactttaaggaatatctggaccctagagtaaaaagtagtttaggtgaagaagaaatagtattcactccctataacgcagaacaacttaaagatattttaatggctagagctaaaatagcgttatatgaagattgcataagtccaggtgttattgaattatgtgcttctatagcagcaaaggaacatggtgatgttagaagggctttggatttactaagagtagctggagaattagctgaaagggaagactctcctaaaattttagaatcgcatgtaaaaatggcattatctataatagagagagataaaatatatgaagtaataaactcgttacctattcattcaaaattagtattatacgctatattttcattacagagtaaatacatgagggattgtattactggagaagtgtacgaagaatattacaggttatgcagagaatttgggtatgaacctttaactgcaagacgtgttagtgacataataaacgaattagatacaggaggtttaattaaaactgttttaactagcaaaggaagatatggtagaacgaaatacatttcattaagaataaccaaagatgatttattaaatgctttaggagccgatgaaagatttcatagattgatttatggaacttatagcggtagatga</t>
  </si>
  <si>
    <t>MTGLSIDELIKKLSKQSRIFKNYDSLRPDYIPDELPHRDKEIYKLAEVLFAPLLKGARPSNIFIYGYPGTGKTATTKHVLKLMKEKLATKLPIPVNSLIVNCKIDDTNYRVLKDLNEFLNLRTPHTGLAVSELYQRIVRELKRRSEIFIFVLDEIDHLVKKSGDEILYKLTRINSEPISSKVSLIGITNDLHFKEYLDPRVKSSLGEEEIVFTPYNAEQLKDILMARAKIALYEDCISPGVIELCASIAAKEHGDVRRALDLLRVAGELAEREDSPKILESHVKMALSIIERDKIYEVINSLPIHSKLVLYAIFSLQSKYMRDCITGEVYEEYYRLCREFGYEPLTARRVSDIINELDTGGLIKTVLTSKGRYGRTKYISLRITKDDLLNALGADERFHRLIYGTYSGR</t>
  </si>
  <si>
    <t>fig|6666666.251327.peg.820</t>
  </si>
  <si>
    <t>contig00019_8562_8137</t>
  </si>
  <si>
    <t>Phosphoribosylaminoimidazole carboxylase catalytic subunit (EC 4.1.1.21)</t>
  </si>
  <si>
    <t>FIG00000227</t>
  </si>
  <si>
    <t>atggtcgagtttaaggtattaataatatgcggtagtaaatctgatttggaaatagctaaaaaagctgaagaagttttagccaataataatataaaatatgaggttgtggttgcttcagcgcatagagaacctgaaagagttaaagatattgttacgaaaagtgatgctgatgtttttatagctatagcaggtttatccgcagctttacctggttttattgcatcttatacaaataagcctgttataggagtccctgtttcagctaaattgaacggattggacgctttactatcaatggttcaaatgccatccggtgtacctgttgcaactgtaggaatagataatgctgcaaatgcagcttatctagcacttaggattttaaatctagttaaaagtaaaatttccgcacaaaaaaatactgaataa</t>
  </si>
  <si>
    <t>MVEFKVLIICGSKSDLEIAKKAEEVLANNNIKYEVVVASAHREPERVKDIVTKSDADVFIAIAGLSAALPGFIASYTNKPVIGVPVSAKLNGLDALLSMVQMPSGVPVATVGIDNAANAAYLALRILNLVKSKISAQKNTE</t>
  </si>
  <si>
    <t>fig|6666666.251327.peg.821</t>
  </si>
  <si>
    <t>contig00019_9361_8582</t>
  </si>
  <si>
    <t>Phosphoribosylformylglycinamidine synthase, glutamine amidotransferase subunit (EC 6.3.5.3)</t>
  </si>
  <si>
    <t>FIG00025475</t>
  </si>
  <si>
    <t>icw(3);De_Novo_Purine_Biosynthesis</t>
  </si>
  <si>
    <t>atgagggttgctgctttagttattagagctgaaggtacaaactgcgatttggaaacttttgaagctttaaaagttgccggtgcagaaacttttctagttcatataaatgaattaataaaaaggaaagtaagcttagaggattttcaaatatgtgtaattccagggggtttttcatatggagacaatgtttctgcaggaaaattactggctaatttaataaaaaattatttaaataaggactttaagagattcatcgaagaaggaaaacctttgataggaatttgtaatggatttcaggtacttttaaaagctggatttttacctttctccaatgaaaataaacaatttgcttcacttactataaatagttcaggcttatttattgataaatgggtttatttaagacatgtaaataggagaaagtgtattttaacaaaatattcaaataatgtaatatatcttccgataaatcatgcggaaggtagatttgtagctgatgataaaattataaaaaaacttttcgaagaggatcaaatagtttatcagtattctcatagcgatgggagtatcgatgaaagagcaaatcccaacggttccaaatataatatagcagcaatatgtaatgagtatggaaatgtgttgggcattatgcctcatcctgaaaaattcattcataagtatcttcatccatgttggacaagatttccaaatttaaaagaagaaggtgacggactttttatttttaaaaatgcagtaaactacgctaaaaagtttatataa</t>
  </si>
  <si>
    <t>MRVAALVIRAEGTNCDLETFEALKVAGAETFLVHINELIKRKVSLEDFQICVIPGGFSYGDNVSAGKLLANLIKNYLNKDFKRFIEEGKPLIGICNGFQVLLKAGFLPFSNENKQFASLTINSSGLFIDKWVYLRHVNRRKCILTKYSNNVIYLPINHAEGRFVADDKIIKKLFEEDQIVYQYSHSDGSIDERANPNGSKYNIAAICNEYGNVLGIMPHPEKFIHKYLHPCWTRFPNLKEEGDGLFIFKNAVNYAKKFI</t>
  </si>
  <si>
    <t>fig|6666666.251327.peg.822</t>
  </si>
  <si>
    <t>contig00019_9503_9363</t>
  </si>
  <si>
    <t>atgcaaggaataccctatgcaaaaataggttttgtaagaagtgataaaaatttaattattaaaggaataaataatgaaacaatcgttaatgtttctttaaatgaaattattaaggcctggaaagaacctttgagtttttaa</t>
  </si>
  <si>
    <t>MQGIPYAKIGFVRSDKNLIIKGINNETIVNVSLNEIIKAWKEPLSF</t>
  </si>
  <si>
    <t>fig|6666666.251327.peg.823</t>
  </si>
  <si>
    <t>contig00019_9826_9545</t>
  </si>
  <si>
    <t>Phosphoribosylformylglycinamidine synthase, PurS subunit (EC 6.3.5.3) / Phosphoribosylformylglycinamidine synthase, synthetase subunit (EC 6.3.5.3)</t>
  </si>
  <si>
    <t>icw(2);De_Novo_Purine_Biosynthesis icw(2);De_Novo_Purine_Biosynthesis</t>
  </si>
  <si>
    <t>atgggaggctcgttatattatgaaatacaaggaataaagaatccaaatattcccacaccaaatattaaaatggctaaaagtatttttgaaagagtaacaagggcaatagatagaggtttaattagagcatgtcatgattgttctgaaggcggtttagctgtagctatagctgaaatgtgtatagggggttatttaggagcagaaatatatttgaataaagtacctacaaatttaaaaagaatcataagattcttttttcagaaagcaattcgagatttatag</t>
  </si>
  <si>
    <t>MGGSLYYEIQGIKNPNIPTPNIKMAKSIFERVTRAIDRGLIRACHDCSEGGLAVAIAEMCIGGYLGAEIYLNKVPTNLKRIIRFFFQKAIRDL</t>
  </si>
  <si>
    <t>fig|6666666.251327.peg.824</t>
  </si>
  <si>
    <t>contig00019_11693_9873</t>
  </si>
  <si>
    <t>atgaaagacgaagatttggagaaattaaataacgatttaaatctttcgctaagtttagaggaacttagaacgataaaaaattattataaaaaggaaaaacggccagccacagacgtagaactttttaccttttcgcaggtatggtctgagcattgttttcataaaacctttaaagctaaaataattttcaacaataaagaaattatagacggtttattcaaatctttcatatataaagctacgaaggaattaaataaaaaatggtgtttaaaagtttttgaagataatgcaggaataatagattttgatggaaattatgctatagctgtaaaagttgaaacacataatcatcccacagccattgacccctttaatggtgcaaatacaggtgtaggaggggtctatagggatattttaggtgtaggagcaagaccaatagctactatggattatcttttctttggacctttgaatttatctccttcagaacttccaagtaatataattcatcctaaaataatgcttaaaaaagttgttgcaggaatagctgattatggaaataaagttggagttccaaccgtaaacggatctgtacattttcataaaggttacataagaaatcctttagtttttgtaggctctgttggtattctaccatttaaaagatacataagaaatcctaaacctaaagataaaataatattggtaggaggaaaaactgggagagatggaattcaaggcgcctcttttgcttctttaagcttatcttcatctaacgaggaaagatattatagcgcagtacagcttggaaatcctgtagaagaaaaaaagataattgaagctgtaataagagctagggattatggaaagaatccgttatattcgttgattaccgatcttggaggcggaggtttagctgtcgctttatgtgaaagtttaaaggatttaggtggttttgttgacttgagtcaagtacctttaaagcataaaaatatggaaccttgggagatttggatatcagaatcgcaagaaaggatgttattggttgttcctcctgaaaatgttaaaaaaatattggaaatatttgaagaagagagtgaagctactgtgataggcgaagtaggaaatgataggattttaaaagtttattatggtgaagagaacgttggaaagattgatttacaatttctctttaataactacccacaaataactatggaggcctattataaagctgaaaaatatgaaagtgatgaaaaatataatttagagaaagatgattatagtgaagatttactgagacttttaagcgatccaaatatagcgagtaaggaatggataataaggcagtatgatcatgaagtaggggctcgtacaataattaaacctttacaaggaataaatcaagaaggaccaggtgatgcttgcgttattaaaccactttatgattcatggaaagggatagtaatttctcatggaggaaatccttattattcctatgacccttataaaatggctttatcagctatagacgaagctataaggaataatattgctgtaggtggcagaagaatagctctgctagataattttagttggggagacccaagaaaacctgaagaactaggtaaattagttatggcttgtaaaggatgttatgaaggagcaataggatatgatgctccttttgtttcaggaaaggatagtctttataatgaatatatagaaaatggaaaatcatattctattccgcctactttggtaataacagctataggtattatacctgatgtaagaaagtctgtcacaatggatttttaa</t>
  </si>
  <si>
    <t>MKDEDLEKLNNDLNLSLSLEELRTIKNYYKKEKRPATDVELFTFSQVWSEHCFHKTFKAKIIFNNKEIIDGLFKSFIYKATKELNKKWCLKVFEDNAGIIDFDGNYAIAVKVETHNHPTAIDPFNGANTGVGGVYRDILGVGARPIATMDYLFFGPLNLSPSELPSNIIHPKIMLKKVVAGIADYGNKVGVPTVNGSVHFHKGYIRNPLVFVGSVGILPFKRYIRNPKPKDKIILVGGKTGRDGIQGASFASLSLSSSNEERYYSAVQLGNPVEEKKIIEAVIRARDYGKNPLYSLITDLGGGGLAVALCESLKDLGGFVDLSQVPLKHKNMEPWEIWISESQERMLLVVPPENVKKILEIFEEESEATVIGEVGNDRILKVYYGEENVGKIDLQFLFNNYPQITMEAYYKAEKYESDEKYNLEKDDYSEDLLRLLSDPNIASKEWIIRQYDHEVGARTIIKPLQGINQEGPGDACVIKPLYDSWKGIVISHGGNPYYSYDPYKMALSAIDEAIRNNIAVGGRRIALLDNFSWGDPRKPEELGKLVMACKGCYEGAIGYDAPFVSGKDSLYNEYIENGKSYSIPPTLVITAIGIIPDVRKSVTMDF</t>
  </si>
  <si>
    <t>fig|6666666.251327.peg.825</t>
  </si>
  <si>
    <t>contig00019_12162_11719</t>
  </si>
  <si>
    <t>atggattccaaaaataagtctttaaggagggaaataagtgaattgattggtaagaatgttgatcttagaatttttactaactatgttttagaatgttctttgaatgaagaggaactaaaaaatatttgcgaagatttctttatagataatgaattagaaaattttatgataaatatttttgaagattttgataaatttaggataaaagacaaaaagtataaatggcaagttaatatatatttaaaaaaatttataataaatcctaatgatgaaataatatttaaagtattagatacaatctatcctaaaaagttttctaatcttgttacttttaatacttatttattttctcgaataatcgattataatgaattggatttgatcattaataaattgttagcaaataaattattacatgaggtaaagatatttgaaaatgaatag</t>
  </si>
  <si>
    <t>MDSKNKSLRREISELIGKNVDLRIFTNYVLECSLNEEELKNICEDFFIDNELENFMINIFEDFDKFRIKDKKYKWQVNIYLKKFIINPNDEIIFKVLDTIYPKKFSNLVTFNTYLFSRIIDYNELDLIINKLLANKLLHEVKIFENE</t>
  </si>
  <si>
    <t>fig|6666666.251327.peg.826</t>
  </si>
  <si>
    <t>contig00019_12235_12777</t>
  </si>
  <si>
    <t>5-formyltetrahydrofolate cyclo-ligase (EC 6.3.3.2)</t>
  </si>
  <si>
    <t>FIG00000252</t>
  </si>
  <si>
    <t>isu;One-carbon_metabolism_by_tetrahydropterines icw(2);Folate_Biosynthesis isu;5-FCL-like_protein</t>
  </si>
  <si>
    <t>atggaaattcaagagttaagaagagaatttcttgaaaaaaggatgagaatgaaagaagaagaagtttacgctttaagtgaagttatatgtaaaaatatcgagaatcttgaagtatttaaaagagccaagaagataatgggttattacccaataaaaaatgaagtaaatattttgcctttgattaaaaaatatattgcagaaaaaatcttcgctttacccaaatgtgatataattaatagaaatattataccaataaagttgaagaaattagaggaagtcaaacctgcagaatacggaatacctataccaataaaagaagaaatattacctcctcaagaattggatctaatacttgttccaggtgtaatatttgatatgaaatgttataggctaggatatggttatgggtattatgataatttttgcagaaatttatcagcgataaaagtaggagttgcatatgattttcaaataataaacgagcttcctaagaaagatttaaaactcgatttaattgtatcgaataaaagaataatatattaa</t>
  </si>
  <si>
    <t>MEIQELRREFLEKRMRMKEEEVYALSEVICKNIENLEVFKRAKKIMGYYPIKNEVNILPLIKKYIAEKIFALPKCDIINRNIIPIKLKKLEEVKPAEYGIPIPIKEEILPPQELDLILVPGVIFDMKCYRLGYGYGYYDNFCRNLSAIKVGVAYDFQIINELPKKDLKLDLIVSNKRIIY</t>
  </si>
  <si>
    <t>fig|6666666.251327.peg.827</t>
  </si>
  <si>
    <t>contig00019_13914_12796</t>
  </si>
  <si>
    <t>Dihydropteroate synthase (EC 2.5.1.15)</t>
  </si>
  <si>
    <t>FIG00000307</t>
  </si>
  <si>
    <t>icw(1);Folate_Biosynthesis</t>
  </si>
  <si>
    <t>atgatggcaaaatctatttctttggaaatactaaataataaaatatttataaaagaaatttcagaagatcttaagaatatatttaaaatagaaatagaagatttaagtcatgacgaatatgttgttttaaaagagtatttaaagaacattaatatagaaattaaaagaagtgtaaataataattatgaaattaattttattttcaatcagaatgaaataattgatgataaaaatccttttattaataaaattttagaaatcataaataaatataaaaattattctagtcctataaaaataaatagtaaaatccttgattttaaaaagacctatataatgggaatacttaatgtaactccggattctttttacgatggaggaagattctttgaaaaggaaaaagcggttgcccatgctttaaaaatggtaaatgaaggagtagatataatcgatataggtggggaatctacgagacctggttctgatagaataagcgaagaagaagaaattaaaagagttattcctgttataaaagaaattaggaaaaatagtgatgtaataatttcaatcgatacttataaatctaaggtagctgaagaagccttatctgctggtgcagatatagttaacgatattagcggctgtatagcagacgaaaaaatgccggatattataaaatcctatggagttccagttatagtaatgcatattagaggaaatccgaagataatgcaaagagatgttcattacaatgatgtagttaaagatataataagatccttgaggaatagaattaattacttaaaattacgaggaattaatgaagaaaaaataataattgatcctggtattggttttggtaaaactgtagatgataatataagaataataaaaagactaaaagaattcagatgtctcggaagacctatccttattggcccttctagaaaatcttttataggaaaaatattagatcttcctcctgaggaaagacttgaaggtactttagctgtattagctttatgcataattaatggggcaaatataattagagttcatgatgtaaaagaagctgtcagagtagctaaaattatcgattatattaaattcttaacctag</t>
  </si>
  <si>
    <t>MMAKSISLEILNNKIFIKEISEDLKNIFKIEIEDLSHDEYVVLKEYLKNINIEIKRSVNNNYEINFIFNQNEIIDDKNPFINKILEIINKYKNYSSPIKINSKILDFKKTYIMGILNVTPDSFYDGGRFFEKEKAVAHALKMVNEGVDIIDIGGESTRPGSDRISEEEEIKRVIPVIKEIRKNSDVIISIDTYKSKVAEEALSAGADIVNDISGCIADEKMPDIIKSYGVPVIVMHIRGNPKIMQRDVHYNDVVKDIIRSLRNRINYLKLRGINEEKIIIDPGIGFGKTVDDNIRIIKRLKEFRCLGRPILIGPSRKSFIGKILDLPPEERLEGTLAVLALCIINGANIIRVHDVKEAVRVAKIIDYIKFLT</t>
  </si>
  <si>
    <t>fig|6666666.251327.peg.828</t>
  </si>
  <si>
    <t>contig00019_15227_13911</t>
  </si>
  <si>
    <t>Dihydrofolate synthase (EC 6.3.2.12) @ Folylpolyglutamate synthase (EC 6.3.2.17)</t>
  </si>
  <si>
    <t>isu;Folate_Biosynthesis isu;Folate_Biosynthesis</t>
  </si>
  <si>
    <t>atgacgaaaggagttgataatttaaaaatcttagccgaagagtttaaaaatattcatgatgaattaaaagttattcttgttacaggaagtgggggaaaaggttcaacggttgcaatattaagcaaaatattggaaaaatcaaattacaaggtaggaacatttactaaacctcatttgcataggtatactgaacgaatatccataaattcccaagaaataagtagagaagacttaattgaaatcgcaaatagaatttataataagatagaagagataagaacaagaagagagtattatcccactttttttgaggttacgagcatgatatctatattatacttttatgaaaggaatgttgatctttgtatatatgaagtaggcataggaggtagatatgatgctacaaatatcttgaatcctctcatatcatgtattactagagtgtatttagaacatacaaatattcttggtaatactgtagaagatattgcttggaataaagttggaatagctagagaaaatcgatttttaatcacgggtgagagtgataatagagcattaagaataattaaagatgaatgctcaaaaatcgactgtgaagttttaaccgttggaaaggaaaaaaataaagatataatttatgaaacagttattagtaatttaaacgagaataaattcaattatttcggtcttcttaatgaatataataatcttgaattaaacttaaagggtgatcatcagcaacttaactgctctattgctatagcttgctgtgaaattcttaaaattttaggttataatataaatgagggagctataagggaagccttaaaggacgttaaatgggctggaagaatggaaatttttaattatggaaatacttcaattattttggatgctgccaaggatccatatgctatgaatactctggtgaattttttaattagaaatgggcttaaagatgttatagtggttataagtatctctagtgataaagattataagaacatgttatcagaactattaagattatccaatacctttatattaagtaaacataaagtaatggaaagagctattcttcctgaaaaattaaaagaagctttattagctatgaaaaatgatactaaaatctacgttataaatgatataaaagaagctgttaaaaaagctttggagatttcgaataaagaaaaacctatactagttacaggttctgtatttactgttgctgaagcaagagaatttttgaaaaacgaagaatcagattcaataaatttagccgatcctcacactttaatagattcttctccatga</t>
  </si>
  <si>
    <t>MTKGVDNLKILAEEFKNIHDELKVILVTGSGGKGSTVAILSKILEKSNYKVGTFTKPHLHRYTERISINSQEISREDLIEIANRIYNKIEEIRTRREYYPTFFEVTSMISILYFYERNVDLCIYEVGIGGRYDATNILNPLISCITRVYLEHTNILGNTVEDIAWNKVGIARENRFLITGESDNRALRIIKDECSKIDCEVLTVGKEKNKDIIYETVISNLNENKFNYFGLLNEYNNLELNLKGDHQQLNCSIAIACCEILKILGYNINEGAIREALKDVKWAGRMEIFNYGNTSIILDAAKDPYAMNTLVNFLIRNGLKDVIVVISISSDKDYKNMLSELLRLSNTFILSKHKVMERAILPEKLKEALLAMKNDTKIYVINDIKEAVKKALEISNKEKPILVTGSVFTVAEAREFLKNEESDSINLADPHTLIDSSP</t>
  </si>
  <si>
    <t>fig|6666666.251327.peg.829</t>
  </si>
  <si>
    <t>contig00019_16757_15291</t>
  </si>
  <si>
    <t>IMP cyclohydrolase (EC 3.5.4.10) / Phosphoribosylaminoimidazolecarboxamide formyltransferase (EC 2.1.2.3)</t>
  </si>
  <si>
    <t>FIG00000275</t>
  </si>
  <si>
    <t>isu;De_Novo_Purine_Biosynthesis icw(3);De_Novo_Purine_Biosynthesis icw(1);5-FCL-like_protein</t>
  </si>
  <si>
    <t>atgcttaaattggcgaataaactcgtagaaaagaattataagataatgtgtaccaaaggaacatacaattatttaataaccaatggtgtgaaagcttatttgatagaagatattttaggaataaaatctgaatacttaaagggcaaaataaaaacgattaatcctttattacatgctatgattttggcggatagagaaaatatagaagaattaaatgagttacaaaatctaggattaattgactatgttgttgtaaatttttacgaattaaattttttaaatttcgaaaattttttatcatctcttgatataggtggtagagcattaataaactctgctgtaaaaaacttcaagtatgtaactgttgcaactgatgaagaagacgcagctaatataattaaagagttagaaacattaggaacaacttcttatgaattaagaaaaaaattagccattaaagctatggaatatttgataaattacgaatcaaaatgttatacatttatgaatgaagttttagctgatcgtttttcttttttcctactattaaatgaggggaaaaagttgagatatggagaaaatcctcatcaaagggcatacttgttcaaatatgaaaccgatcctgaaatatttgtagagaagatatcaggagaagaactttcgtataataatttactagatatcgatgcttgtattaaaattttaagcgaatttgaagaaaaaacttgtgttatagttaagcataccaatccttgcgctgtttatagtaatgataaaacttcaaatgttgagttatttttaaaaacctatgaggctggaagcacttcagtttatggaggaattttagcttttaattttacggttgataaagaattagctagcctgatttcaaatcatttttttgacataataatagctaaagattatgaagattcttcattagaaatattaaaaaagaaaaggaaaactaaaattatactttgtaagaacataggtaagagacttaataaagcttggattttaagaacaattaccaacggtattcttatccaagagagggatttacatgaaataacttctgatagcttaaagattgtttccaaaaggattccaacggaaaaagaaatttcagatatgatatttgcttggaaagtagtaaaacatgtcaattccaatgctatagttgttgccaaggataaattaactttaggaataggttgtggtcaaacaagcagaatagatgcaaccaagattgctttaagtaaggcaggaataaaagctaagaatgcggttttagcatcagacggtttctttccttttagggatagtattgatttagctgcctcctatgggatttctgcaataattgaacctggtggatcgataagagataaagaagtaatagaagctgcaaatgaacatggcatatcgttggtatttaccaatattagatgttttaaacattag</t>
  </si>
  <si>
    <t>MLKLANKLVEKNYKIMCTKGTYNYLITNGVKAYLIEDILGIKSEYLKGKIKTINPLLHAMILADRENIEELNELQNLGLIDYVVVNFYELNFLNFENFLSSLDIGGRALINSAVKNFKYVTVATDEEDAANIIKELETLGTTSYELRKKLAIKAMEYLINYESKCYTFMNEVLADRFSFFLLLNEGKKLRYGENPHQRAYLFKYETDPEIFVEKISGEELSYNNLLDIDACIKILSEFEEKTCVIVKHTNPCAVYSNDKTSNVELFLKTYEAGSTSVYGGILAFNFTVDKELASLISNHFFDIIIAKDYEDSSLEILKKKRKTKIILCKNIGKRLNKAWILRTITNGILIQERDLHEITSDSLKIVSKRIPTEKEISDMIFAWKVVKHVNSNAIVVAKDKLTLGIGCGQTSRIDATKIALSKAGIKAKNAVLASDGFFPFRDSIDLAASYGISAIIEPGGSIRDKEVIEAANEHGISLVFTNIRCFKH</t>
  </si>
  <si>
    <t>fig|6666666.251327.peg.830</t>
  </si>
  <si>
    <t>contig00019_17231_18064</t>
  </si>
  <si>
    <t>Phosphoribosylaminoimidazole-succinocarboxamide synthase (EC 6.3.2.6)</t>
  </si>
  <si>
    <t>FIG00000195</t>
  </si>
  <si>
    <t>atgaaaggaaaactaatcaaaaagggtaaagtaaaggatatctatgaaatagacgaaaagactttggcttttctatttacagatagagtctcagcatttgacgtagttttaccttccactattccgcttaaaggtaaagttttattaaaattcgcagtcttttggttcaatttccttaaattccctaaccatatgttagaatatgaagaacctaacattttatatgtgaagaagttaaatatgatccctctggaatttatagtcagaggctatatttacggctccttttatgaaaggttattaaagaaggaaataataatagaagaagaaccaatattggcaaaaaaacttaaaaaaccattcttcgaaacaactaccaaatatgaagaaaaggatgttccaatatctaaagacgagatactaaggagaaaatggcttaatgaagaagaatatgaatacctaagaaaaacttgcatagaattataccaaaaaatgtacgaaaaagcatatgaggcaggattcatccttgcagatataaagtttgagttcggaaaagatgaggagggaagaattcttttagccgattcaataggtccagacgaatttagattatggtctaaagataaatacgaggaaggaaaacctcaagagagttacgataaacagcctgtgagagattggttaacaaagataggttatagaaatgtcttagaagaggctaggaaaaaaggattacctatacctcaaccaccacctttacctgaatggttaatagaagaagttaaacaaaggtatatctatgcttacgaaagaataacaggattaaaattataa</t>
  </si>
  <si>
    <t>MKGKLIKKGKVKDIYEIDEKTLAFLFTDRVSAFDVVLPSTIPLKGKVLLKFAVFWFNFLKFPNHMLEYEEPNILYVKKLNMIPLEFIVRGYIYGSFYERLLKKEIIIEEEPILAKKLKKPFFETTTKYEEKDVPISKDEILRRKWLNEEEYEYLRKTCIELYQKMYEKAYEAGFILADIKFEFGKDEEGRILLADSIGPDEFRLWSKDKYEEGKPQESYDKQPVRDWLTKIGYRNVLEEARKKGLPIPQPPPLPEWLIEEVKQRYIYAYERITGLKL</t>
  </si>
  <si>
    <t>fig|6666666.251327.peg.831</t>
  </si>
  <si>
    <t>contig00019_18199_19260</t>
  </si>
  <si>
    <t>Phosphoribosylformylglycinamidine cyclo-ligase (EC 6.3.3.1)</t>
  </si>
  <si>
    <t>FIG00000222</t>
  </si>
  <si>
    <t>icw(5);De_Novo_Purine_Biosynthesis</t>
  </si>
  <si>
    <t>atgaaaaaaacccctaagacttataaagaagctggagtagacgtatcagctttaagaaaaattcatgaacattttaaaaaagtctataatataaaagaaacgaagaaagctgaatttaaaccagtcttacaaataggacattatgctggtgtattagagtttggtgatcattattttgcattccacgttgatggtgtaggaacaaagatactggtggcacaaaaaatgaactattatgaaaccataggttatgattgtgtagcaatgggagtaaacgatataatatgcataggtgctaaaccggttgcatttatggattatctcgttatagaaaaatacaataaaaagttaatcaatgaaatagcaaaaggtataagcaaggctgctgaagaaagcaacgtatatgtaataggtggagaaactgcaatgatgcccgaaataattaaaggagctagagctaattatggttttgaccttgtaggaataacttttggctatttgaagaaagaagatttaatagatggttcaaagattaaaaagggagatgtaatagtaggattggaaagtagtggtattcatagcaatggttacacattagcaagaaaaatacttttagaaagatacagcttaactgaaaaaatagaaggttttgaaagtatattaggagaagaattgttaagagctacaaggatatacgttaaacctattctagaagctaaggaaaaatgtgaaatacatggtatagctcatataacgggaggagcattcacgaaattattaagattggcaaaattcaaaaacctaggatttatgctagataacatgccacctatgccacctatatttaaacttattatgaaagaaggagatatttcagcgacagaaatgtacagaacatttaactgtggtataggaatgtgtgtattaacaccaaaggattatgcagatgatattattagtatttctgaaaagtataagataaaagcacatataatcggtaaagttattgatgaatatggcgtttttgtaagatataagggaagaaaacttgttttaatataa</t>
  </si>
  <si>
    <t>MKKTPKTYKEAGVDVSALRKIHEHFKKVYNIKETKKAEFKPVLQIGHYAGVLEFGDHYFAFHVDGVGTKILVAQKMNYYETIGYDCVAMGVNDIICIGAKPVAFMDYLVIEKYNKKLINEIAKGISKAAEESNVYVIGGETAMMPEIIKGARANYGFDLVGITFGYLKKEDLIDGSKIKKGDVIVGLESSGIHSNGYTLARKILLERYSLTEKIEGFESILGEELLRATRIYVKPILEAKEKCEIHGIAHITGGAFTKLLRLAKFKNLGFMLDNMPPMPPIFKLIMKEGDISATEMYRTFNCGIGMCVLTPKDYADDIISISEKYKIKAHIIGKVIDEYGVFVRYKGRKLVLI</t>
  </si>
  <si>
    <t>fig|6666666.251327.peg.832</t>
  </si>
  <si>
    <t>contig00019_19318_20760</t>
  </si>
  <si>
    <t>Amidophosphoribosyltransferase (EC 2.4.2.14)</t>
  </si>
  <si>
    <t>FIG00000179</t>
  </si>
  <si>
    <t>icw(2);De_Novo_Purine_Biosynthesis</t>
  </si>
  <si>
    <t>atgattaaagagaattgcggcattgctgctacatatttaaaagaatttaatgaggctcctttcgtattatataaagcacttcttgctttacaacatagaggacaagaatcatgtggaatttcaaccgtaattaaggaaaatatacacgttaaaaagttcatgggtttaattacacaaaattttaatgaagaaactctaaaagaattaagtagtccattgggtataggtcacgtaagatattcaaccactggtaaatctacaatagaggatgctcaaccatgcttaattaaggaaggaaattttgaaatagctttagcttttaacggaaatatagtaaacttgttggaattaaggaaaaaaattaaggaatggggttataaatttataggaaatggcgatggtgaattattaacagctttagtattctacgcaataaaggaaaagagagactttgaaaaagctataaatttagtaatggaagaagttgaaggagcatattcagtagttatgattaccaatcaaggtcaattaatagcatttagggatcctataggttttaggcctctgatcatttcttttaataaaaacaaagatgttcttttagcttctgaaacggttgcagctgatattaacgattttaacgaaacccaaacagttaagcctggagaactaataattatagaaaacgacaaaatcgaaagaaaaactattattcaaaataaccagcatcacttttgcatgtttgaacttgtttactttagtagacctgatagtatttacgaaggtatgtcagtttatgaaatacgatataaacttggtcaagagttagcaaaaacttataaaactgacgcagatataatagttcctatacctgatacttcaagaccagcagctgaagcaatatctagagaaacaggaattccagtagttgaaggtctcattaaaaacagatatataggaagaactttcataatgccttcccaaaaagaaagagaaaaaactgtaaaattaaaactaaatcctatacaaaatataattaatggaaagaaagttttattggtggatgatagtattgtaagagggactacaataaaaaacatcattgaaactttaagaaaagcaggggctaaaaaagtagaagtatggataacatgtcctcccataatatcaccctgtttttacggaatagatatagcaatacatggtgaattaatagctgcggataaaaaagttgaagaaatagctaaggaaataggtgcagataaattatgttaccaaactatagaaggattgataagagctacaggaatggaaggtaaattatgcttggcttgtttaacagggatatatcctacaaatctagctcagaaattagccgacatgctaaaaaataagaggattcaacaaagatattgggaagtagatcttactcaagtcgtatga</t>
  </si>
  <si>
    <t>MIKENCGIAATYLKEFNEAPFVLYKALLALQHRGQESCGISTVIKENIHVKKFMGLITQNFNEETLKELSSPLGIGHVRYSTTGKSTIEDAQPCLIKEGNFEIALAFNGNIVNLLELRKKIKEWGYKFIGNGDGELLTALVFYAIKEKRDFEKAINLVMEEVEGAYSVVMITNQGQLIAFRDPIGFRPLIISFNKNKDVLLASETVAADINDFNETQTVKPGELIIIENDKIERKTIIQNNQHHFCMFELVYFSRPDSIYEGMSVYEIRYKLGQELAKTYKTDADIIVPIPDTSRPAAEAISRETGIPVVEGLIKNRYIGRTFIMPSQKEREKTVKLKLNPIQNIINGKKVLLVDDSIVRGTTIKNIIETLRKAGAKKVEVWITCPPIISPCFYGIDIAIHGELIAADKKVEEIAKEIGADKLCYQTIEGLIRATGMEGKLCLACLTGIYPTNLAQKLADMLKNKRIQQRYWEVDLTQVV</t>
  </si>
  <si>
    <t>fig|6666666.251327.peg.833</t>
  </si>
  <si>
    <t>contig00019_20757_22076</t>
  </si>
  <si>
    <t>Phosphoribosylamine--glycine ligase (EC 6.3.4.13)</t>
  </si>
  <si>
    <t>FIG00000235</t>
  </si>
  <si>
    <t>atgataaaggcgttagtaataggagatggaggaagagaacatgctatagctttagctttattcaaaagtggagcagaaatatattcttattcgtccattaaaaatcctggaattacacgtatttcaaaaaaatataaaataggtaacttgctggatttcgaagaaataacaaattttgctttacaagaaagggttgattttgctatctgtggtcctgaagctcctattgtagcaggcataacagatgcgcttgaaaaatttaatattccttgcgtttctccccataaacatgtagcaaagatagaaggaagcaaatcttatgcacgagaattattaaaaaagtataatatcaatgcttatcctaattttaaagttatcacaaacattgaagaagctagaaatgctataactgaaataaaggattttgtaattaaaccaaatggattaactggaggaaaaggagttaaagtcctaggcgaacatatttttaatgatgccgaagccttggaatattgttcaaaaatcttaccacaacataaaaaagtagtaattgaagaaagaatggatggagaagaatttgtgttgcaatgcttcgtagatggtaaaagactgatacctatgccattggttcatgaccataaaagggcatacgatgatgataagggggaaaataccggtggtatgggatcaatttctcaaaaagatcatttgttaccatttataactaaagaaatgtatgagcaatcctaccaaattatgaagaggacttttgaagcattaaaaaaagaagaaggaatagaatacaaaggaattctttatggtcagtttatgataacgaaggaaggcccgaaaattgtagaatataatgtaaggtttggagatcctgaagctatgaatattttgtcattgctaaaaactaactttctagaaatttgtttaaaaattatagattcaaatctaggatttaatgatgtaaaatttgaaaatttatcttcagtttgtgtttatttggttcctgaaggatatccttcgaaaccattaaagaatcaaccaattcaaatagaagaagataaaattatagaaaaaggctgtaagttatattatgcttcggttaatgaagaaaacggtatattatataccacaggttctagaagtttagcattagttggaataaatgaagaaattgtagaggcaagtaaaatatgttacgattgcattaagtatgttaaaggaaggttattttataggaaagatatcgggagcgaatatttaataaataaaagaattaataaattaaaaagcttagggatattaaaataa</t>
  </si>
  <si>
    <t>MIKALVIGDGGREHAIALALFKSGAEIYSYSSIKNPGITRISKKYKIGNLLDFEEITNFALQERVDFAICGPEAPIVAGITDALEKFNIPCVSPHKHVAKIEGSKSYARELLKKYNINAYPNFKVITNIEEARNAITEIKDFVIKPNGLTGGKGVKVLGEHIFNDAEALEYCSKILPQHKKVVIEERMDGEEFVLQCFVDGKRLIPMPLVHDHKRAYDDDKGENTGGMGSISQKDHLLPFITKEMYEQSYQIMKRTFEALKKEEGIEYKGILYGQFMITKEGPKIVEYNVRFGDPEAMNILSLLKTNFLEICLKIIDSNLGFNDVKFENLSSVCVYLVPEGYPSKPLKNQPIQIEEDKIIEKGCKLYYASVNEENGILYTTGSRSLALVGINEEIVEASKICYDCIKYVKGRLFYRKDIGSEYLINKRINKLKSLGILK</t>
  </si>
  <si>
    <t>fig|6666666.251327.peg.834</t>
  </si>
  <si>
    <t>contig00019_22076_22732</t>
  </si>
  <si>
    <t>Methylenetetrahydrofolate dehydrogenase (NADP+) (EC 1.5.1.5) / Methenyltetrahydrofolate cyclohydrolase (EC 3.5.4.9)</t>
  </si>
  <si>
    <t>FIG00000105</t>
  </si>
  <si>
    <t>isu;One-carbon_metabolism_by_tetrahydropterines isu;One-carbon_metabolism_by_tetrahydropterines icw(1);5-FCL-like_protein</t>
  </si>
  <si>
    <t>atggttgtcattttcaatggtaaaaaaagacaaaaagaaaaattagaaattttaaaatctgatatagaaaaattaaaagctaataatataattcctaagttagcaataataaacgtaagtaaaaatccttcttcattaatttatataagaaataaaataaatatattaaaagaactaaatttattatatgaaatttttaatttagaagaaaatgtaaatgaagaaactataattaaattaataaataaattaaatgaggataaaaatgttaacggaatattaatacaactccctttaccaccccatttagatacatacaaaattataaattcaattaatccaattaaagatgttgatggtttaactagttataatttgggtaaacttatggctaaggatgaaactttagctccttgtacccctaaagctataatagatatacttgaaagttccaatataaaagttgaaggaagcgatatcgttatagttaataatagcatagtagtaggcaaacctctttcaataatgttaacaaacagatttgctacagtttctatttgtcacattaaaactaaggatctcaaaagttacacaaaaaacgctgatattgtaataacagctactggggtacctaagttaattaaaaagaatacataa</t>
  </si>
  <si>
    <t>MVVIFNGKKRQKEKLEILKSDIEKLKANNIIPKLAIINVSKNPSSLIYIRNKINILKELNLLYEIFNLEENVNEETIIKLINKLNEDKNVNGILIQLPLPPHLDTYKIINSINPIKDVDGLTSYNLGKLMAKDETLAPCTPKAIIDILESSNIKVEGSDIVIVNNSIVVGKPLSIMLTNRFATVSICHIKTKDLKSYTKNADIVITATGVPKLIKKNT</t>
  </si>
  <si>
    <t>fig|6666666.251327.peg.835</t>
  </si>
  <si>
    <t>contig00019_23090_23656</t>
  </si>
  <si>
    <t>Phosphoribosylglycinamide formyltransferase (EC 2.1.2.2)</t>
  </si>
  <si>
    <t>FIG00000253</t>
  </si>
  <si>
    <t>icw(2);De_Novo_Purine_Biosynthesis isu;5-FCL-like_protein</t>
  </si>
  <si>
    <t>atgcaagcgataattaacgaaatagaggcagggagattaaatgctgaaattgtttgcgtaattagtaataaaaaagacgcgtatgcactggaaagagctaagaaacatggtatagaagctatttttttggatccaaaaaataaatctcctgaagaatacgatttggaaattttaaaagaattagagaaaagaaacgtagatttgattttattaataggttataatagatacgtgactaaagttttgttagataagtataaatatagaataatgaatattcatccttcactcttaccggcattcccaggatgggataaagaagtacataaagcagtattagaatatggttgtaaaatcacaggctgcacattacatttcgttgatgaaaatttagatgcaggaccgataattcttcaaaaagcagtagaagtagatgataatgatacagttgaaacattaaaagaaaaagttcaaaaagctgagcaagaaataataatcaaaggaataaagttatttatggaaggaaaacttaaagttgaaggaagaaaggtaaaaatattaagctga</t>
  </si>
  <si>
    <t>MQAIINEIEAGRLNAEIVCVISNKKDAYALERAKKHGIEAIFLDPKNKSPEEYDLEILKELEKRNVDLILLIGYNRYVTKVLLDKYKYRIMNIHPSLLPAFPGWDKEVHKAVLEYGCKITGCTLHFVDENLDAGPIILQKAVEVDDNDTVETLKEKVQKAEQEIIIKGIKLFMEGKLKVEGRKVKILS</t>
  </si>
  <si>
    <t>contig00020</t>
  </si>
  <si>
    <t>fig|6666666.251327.peg.836</t>
  </si>
  <si>
    <t>contig00020_115_885</t>
  </si>
  <si>
    <t>serine alkaline protease (subtilisin E)</t>
  </si>
  <si>
    <t>atgagctttggaggttttggtccatttcctgcaatgcatgatgcagtgatcgcagcctttcattatgggttaatacaagttgcagctgcaggaaattctggtgaagctggtgttacagaacctggaagttatccagaagtgattgctatgggtgcaacagacattaacgataacgtagctagttttagttcaagaggtcctgaattagattttgcagctccaggagtaaatatcttatctactttgcctgcgaatcaatatggaagcttaagcggaacaagtatggcttctcctcacggtgcaggtgccgtagcattaattgaagcagcaagattattacatggtctaggctttttgaattttaatgatacgtataatgtattggctgaaacagcagatgatattttggatccaggttgggatagatattcaggatatgggataataagagtagataaagcaatacaattggcattgatacctactcaacgttctactgtagttgtttcctaccctacagttacttatactgagtatacggttgccaatacaactaaaacttttacatacactaatcttaccacatatttgttaactaattatagttatcaaacaaatactattactaaaacaacaacagttgtacaacgcttctttacaattgcgtatgaaaaagccgcgttaatggattatatgacacttttatcctttgctttgctaggtataattttaggtgtaggtttaggaattttgataaggagggtgatatga</t>
  </si>
  <si>
    <t>MSFGGFGPFPAMHDAVIAAFHYGLIQVAAAGNSGEAGVTEPGSYPEVIAMGATDINDNVASFSSRGPELDFAAPGVNILSTLPANQYGSLSGTSMASPHGAGAVALIEAARLLHGLGFLNFNDTYNVLAETADDILDPGWDRYSGYGIIRVDKAIQLALIPTQRSTVVVSYPTVTYTEYTVANTTKTFTYTNLTTYLLTNYSYQTNTITKTTTVVQRFFTIAYEKAALMDYMTLLSFALLGIILGVGLGILIRRVI</t>
  </si>
  <si>
    <t>fig|6666666.251327.peg.837</t>
  </si>
  <si>
    <t>contig00020_885_2402</t>
  </si>
  <si>
    <t>atgagaagacaaattttattcgggattttaataattttcgtcttaatttcatttaactctttattgagtaaacaatcatacaatgaaataaattacttcattaaaagcttaagttataaagacgatttaagagatgtaagtattttaaatattaattctagttattatgtgatagctaatttggtaaatgataaaaactttatagtctcaaagatttcttacgatggaaaaactgtttcagcttataaaattagttataacgaaggtttaattattaattcagcgataaaagatactaagaataacatagtttatttaggtaatacaaatacaggtaaattagtaataatcaataatgtatggaataagctattatactttgaaaatgggcttatcgctaaatctatattggctataccagaaggttatttgatacttgctaaattaaatacaaacgattctctaattctgttctttataaataatgaaggtgatattatttggtctaaggttattaaaacagattataaaattgaacctattaagataattaactcttatgataatagttttgtcttaatttcaaatttggaaaataagggaattttaattaccagaattacaaatgaaggaaacattgtttggtctaaattattaattgcaccacaaattaaagctaattcattaattaacgctagggataaaggttatattataattggtaattctgataacgaaggtttcataataaaaatatccaatgaaggagaattaatttcagcgtataagatttatccaaggataaaattatctgatatcattacttcagttaataatggttatattataagtgggctttataatgattacttcaacaactatgcattaataatacttttggataatgagttcaatattgttaaatcctttttcttaaatttagtaaattccgtatttaataaagtgatttcctccgaattttcatacgtatttctaggtaataagaaagatagtaaaactaatttacttattatgaagatagataaaggattttcagttttcctttcttatataaagcaggttaatttggaaacaagtaaagaagtaatgactactttatcattggaattatcagtaaaaactgccaatttagctactttgaacattgatgttactaaagaatcacttaatttaaatgaaattacgattcaatccacaaatatcgatcctgctgtaacaactataacggttcgtatatccccagtaactactgtaactaatactattaccccaatatataactttacagttactcaaacagtctcaaagactactgtaataacttatgtattaaatgaaactgtaattaagcaagaaagaacagctgtatttgaacccttaacaactacaacaactgaaataattcaagatttaccgttaagccttacgctattattagttttgtttataatatctttaggaataattttagccttctttagaccttttaaatattaa</t>
  </si>
  <si>
    <t>MRRQILFGILIIFVLISFNSLLSKQSYNEINYFIKSLSYKDDLRDVSILNINSSYYVIANLVNDKNFIVSKISYDGKTVSAYKISYNEGLIINSAIKDTKNNIVYLGNTNTGKLVIINNVWNKLLYFENGLIAKSILAIPEGYLILAKLNTNDSLILFFINNEGDIIWSKVIKTDYKIEPIKIINSYDNSFVLISNLENKGILITRITNEGNIVWSKLLIAPQIKANSLINARDKGYIIIGNSDNEGFIIKISNEGELISAYKIYPRIKLSDIITSVNNGYIISGLYNDYFNNYALIILLDNEFNIVKSFFLNLVNSVFNKVISSEFSYVFLGNKKDSKTNLLIMKIDKGFSVFLSYIKQVNLETSKEVMTTLSLELSVKTANLATLNIDVTKESLNLNEITIQSTNIDPAVTTITVRISPVTTVTNTITPIYNFTVTQTVSKTTVITYVLNETVIKQERTAVFEPLTTTTTEIIQDLPLSLTLLLVLFIISLGIILAFFRPFKY</t>
  </si>
  <si>
    <t>fig|6666666.251327.peg.838</t>
  </si>
  <si>
    <t>contig00020_2486_3427</t>
  </si>
  <si>
    <t>Thioredoxin reductase (EC 1.8.1.9)</t>
  </si>
  <si>
    <t>FIG00018396</t>
  </si>
  <si>
    <t>isu;Thioredoxin-disulfide_reductase isu;Glycine_reductase,_sarcosine_reductase_and_betaine_reductase</t>
  </si>
  <si>
    <t>atggttacaagaaaaataattataattggttcaggaccagcgggttatacagctgcaatatatgcttcaagagcattattaaaccctttattgatagccggttataaaccaggaggacaacttatgttaacaactcttgttgaaaatttcccaggttttccagatggtatactaggaccagaattaatgatgaatatgagagcacaggcagaaaggtttggtacagaaataatagataaagatgttacaaaagttgatttttcccaaaggccttttaaagtatgggttgaggatgaactctacgaagcatggtcgataataatagccacaggagcaaaaccaagattcttaggcgttaaaggtgaacaagaatttttaggaaggggtgtctctacatgtgctccttgcgatgccccattttttaaagatatggaagtgatagtagtaggaggtggggatagtgcaatggaagaagctttaactttaactaaatatgcaaaaaatgtaactgtcgttcatcgcagggatcaattaagagccagtaaaatacttcaagaaagggcatttaaaaatcccaaaataaaatttatatggtctactgttgttgaagaaattgttggagataaaaaagttactggcgtaaaactcagagatttaaaaaccaatcaagtttatttttatcgctgcgatggagttttcatagcaataggttatgaacctaatactgaaatttttaaaggacaattggaaatggacgaaaaaggatatataaaagtttatgatcaaacaaaaacaaacattgaaggaatatttgttgcaggagaagctgcagattataaatatcgccaagccataaccgcagcaggtgatggttgtaaagctgccttagatgctatcaagtatattgaagatttgattgcaaaaggtataattaaagattaa</t>
  </si>
  <si>
    <t>MVTRKIIIIGSGPAGYTAAIYASRALLNPLLIAGYKPGGQLMLTTLVENFPGFPDGILGPELMMNMRAQAERFGTEIIDKDVTKVDFSQRPFKVWVEDELYEAWSIIIATGAKPRFLGVKGEQEFLGRGVSTCAPCDAPFFKDMEVIVVGGGDSAMEEALTLTKYAKNVTVVHRRDQLRASKILQERAFKNPKIKFIWSTVVEEIVGDKKVTGVKLRDLKTNQVYFYRCDGVFIAIGYEPNTEIFKGQLEMDEKGYIKVYDQTKTNIEGIFVAGEAADYKYRQAITAAGDGCKAALDAIKYIEDLIAKGIIKD</t>
  </si>
  <si>
    <t>fig|6666666.251327.peg.839</t>
  </si>
  <si>
    <t>contig00020_3451_4092</t>
  </si>
  <si>
    <t>atgcataaaggaattttagtagatatagatgattgtattctcaacgtgacaagaagaaaagctgccatatattcatatttattaaataaaaaaataaaggtaaaagaagttataggtaaaagaaccgctgaatttttaagtaaatatttaccttcaagtaaaattgaaaaatacagggaaaaattttggagaatagctttatgcttagaaaatgaaggatataaattcatagatttggataagcctgaaccacattcaaggagaattctaagaattttatccaaaaaatttactatagtttacataagcaatcgcttagaatctatgaagcaaattacaatctcacagttaaaaaagttcaatttccccaattatacgcatgtttatcatgcagataatgaaacttttttaagcaacccattagaaggtagaaaaagcgttttaagtaaaatacctaaacttgattatgttgcagttatagatgatttgcctgaaaattatcgttattataagattttaaatatacctaaaataattggtttcatgaaatacatagtacttgatgagaagaaattttatgaaaacggcgccaattatgtgattagaagttggaaagattttcctttaaatgattttttataa</t>
  </si>
  <si>
    <t>MHKGILVDIDDCILNVTRRKAAIYSYLLNKKIKVKEVIGKRTAEFLSKYLPSSKIEKYREKFWRIALCLENEGYKFIDLDKPEPHSRRILRILSKKFTIVYISNRLESMKQITISQLKKFNFPNYTHVYHADNETFLSNPLEGRKSVLSKIPKLDYVAVIDDLPENYRYYKILNIPKIIGFMKYIVLDEKKFYENGANYVIRSWKDFPLNDFL</t>
  </si>
  <si>
    <t>fig|6666666.251327.peg.840</t>
  </si>
  <si>
    <t>contig00020_4741_4097</t>
  </si>
  <si>
    <t>Kinase similar to eukaryotic-like N-acetylglucosamine kinase</t>
  </si>
  <si>
    <t>atgctaaaaaataaaggaattatagttatcctcggaacaggttcattggtagccgcatacgataataacggaaactatattagagctggaaactggggtcatataataggtgatgaaggaagtgcttataaaatagctatccgtgctttaaattatataatgaaaatatatgatggaagactgggattttctccaatagtggatgaaattataaggttcttaaaaattaaagatttatcagaaatttctacaatcatttatacagacttaaaaaacgaagaaatagcaaaattagcaccaacatttattcaattcgcttctaaagataattttctctttaaaataataaaagaggaagctgaagaaatagtaaatgcaattaaagctgtatattcaaaggttaattataagaatatttatttgacaggaggattaacaagatctaaaaaaactaaactttacatagatttaataaaggaaggagttaaaagaagtctacctgaatgtaaagttaaagtagctgaagtgcaccctgttataggttcaatagttattgctttaaaagaagaaaatgttgaaatcagtcataaagaatatgttagaatgactaaagagttgaatattttattaagacaaattcattga</t>
  </si>
  <si>
    <t>MLKNKGIIVILGTGSLVAAYDNNGNYIRAGNWGHIIGDEGSAYKIAIRALNYIMKIYDGRLGFSPIVDEIIRFLKIKDLSEISTIIYTDLKNEEIAKLAPTFIQFASKDNFLFKIIKEEAEEIVNAIKAVYSKVNYKNIYLTGGLTRSKKTKLYIDLIKEGVKRSLPECKVKVAEVHPVIGSIVIALKEENVEISHKEYVRMTKELNILLRQIH</t>
  </si>
  <si>
    <t>fig|6666666.251327.peg.841</t>
  </si>
  <si>
    <t>contig00020_5070_4780</t>
  </si>
  <si>
    <t>ATPase BadF/BadG/BcrA/BcrD type</t>
  </si>
  <si>
    <t>atgaaattatttctagggatcgatggaggcgcaactaaaactttagcagcaataatagatgaaaagttaaacgttttgggggtaggtaaggcaggaccttcaaattatcacatagtaggtttagaaaaggcaattgaaaatataaaaaattcaataattgcggcatccgatagagcaaaaataaacccagttttcgattcagcatgtattgctttggctgcgataaatagtaaagtagattatgcaaggttgcttaaaagaatagtagctttaaattttttgttaaattaa</t>
  </si>
  <si>
    <t>MKLFLGIDGGATKTLAAIIDEKLNVLGVGKAGPSNYHIVGLEKAIENIKNSIIAASDRAKINPVFDSACIALAAINSKVDYARLLKRIVALNFLLN</t>
  </si>
  <si>
    <t>fig|6666666.251327.peg.842</t>
  </si>
  <si>
    <t>contig00020_5690_5070</t>
  </si>
  <si>
    <t>atggaatataaaaatgaaagggtgagtctttttagttatatactaaaaaattttagaagaagaatcctttactatattttatttacaattcttttattcctaatctttgaaatattcattctagcatggctaatacaaggtgtaaatgtagaaagtgtagaaaaagaattaaaccagctaagaagtagtatagaaaagaaaaatcttgccgaaaagactttattcatattttcaaacaactatagaatttcccttttgtttataccccctatggtaggaataattttctttgttaatgtaatgtataatactgcagaattctttgcctattattctgtatcttttgcaaatgaatataaaatcgatcctgctttcgcttcattagttattatattatctttaattttttcatacaattcttttttctttcctttcctagaattcttaggttattcattaacattctcacaaggtttaatattattagctaaaggtgtgaatgttatatttagagggggaataaaggaaattgttaacgaaatatattatacaatattcataataatattagctgcaatagtattatttatagcagcatttctagaagctttaattgtgtaa</t>
  </si>
  <si>
    <t>MEYKNERVSLFSYILKNFRRRILYYILFTILLFLIFEIFILAWLIQGVNVESVEKELNQLRSSIEKKNLAEKTLFIFSNNYRISLLFIPPMVGIIFFVNVMYNTAEFFAYYSVSFANEYKIDPAFASLVIILSLIFSYNSFFFPFLEFLGYSLTFSQGLILLAKGVNVIFRGGIKEIVNEIYYTIFIIILAAIVLFIAAFLEALIV</t>
  </si>
  <si>
    <t>fig|6666666.251327.peg.843</t>
  </si>
  <si>
    <t>contig00020_6120_7997</t>
  </si>
  <si>
    <t>NADH-ubiquinone oxidoreductase chain L (EC 1.6.5.3)</t>
  </si>
  <si>
    <t>FIG00068727</t>
  </si>
  <si>
    <t>isu;Respiratory_Complex_I</t>
  </si>
  <si>
    <t>atgttaaactatatggtatatgaaatttcatggttaatagtattagcacctattatcgtttctccttttattttggctttcggcaaaaagttttattctggaggagctttaattgcaataggtgcagttcttgtttcgttagtttcaactttgattgttctaattaatttaaaagagccattagtggtggaaagttttgaaattatacctacatttcagtatgggaattatcaaattataggctttaaatggtctctatatttagattatttaagtgtaataacagctttagtagtagctatagttagtttgttaatatttattttctcaatagaatatttaaggggcgataaaggaataagcagatattttgcagaaataagtttttttgttggttcaatgcagggccttgtcctttctaataatttaattatgttatatctattttgggaatttgtaggtttggcttcttacttacttataggttactggcatgaaagggaagaggtagcaaaagctgctagaaaagctttccttgtaacaagaataggtgatgttttctttttaactggaatagttattttgtggttaaatttgggttatttaccttcagtaaaggaaattgttgaaggaaagataaatgctgttttagcttcattaggtttggcaacgttgatacctttactgttttttgggggaagtattggaaaaagtgcccagtttccattacatgtttggcttccagatgcgatggaaggtcccactactgtaagtgctttaatacattctgcaacaatggttgctgctggagtttatttggtagctaggttatatgagatgtttgtaattgaaccgttacctttaatagttgtaggttttataggaggttttaccgctttttattcagctacattaggtatagtttcgaatgatgtaaagagggttttagcttattctactataagtcaattaggattaatgatgcttgcattaggattacatatagcaggttcagcaattctccatttatactctcatgctttttttaaagccttgatgttcttatctgcaggagcaataattcatgaattaggaactagaaatatgcttgaaatgggtggtttatctaaaagaattaagacttcctattatggaatgttaatagggggactaagtttaattgccattcctcctttcagtggatttttcacaaaggatccaataatagaaaaagcatactatagtaattcaattttgtttatatttggtattttaacatcatttttcactgcattgtattgggctagaatgatgtacttgatttattttgggtctcctaggagtgaaaaggctagagaagctgaagaggttaacgtcattatgaaaatacctatctatggttttatcatattagttattttgtttggtctattaatacaaataacatactttccttctttgttaaatttagaatatgaagtaattaaactagacatcgatgtcgcaatattgtctctgatgttcacactagtaagtttactaggtatttatgtatatcgtgaatatcatagaggttttccgtatatattatctttagttaattcaaattttggaaaaacatttagaagaattttagaaaatggctattattttgattatatttatgaacgtattgctttaatagcgggatggtactttggaattttacttaggttttttgatgaaaaagttatcgatggtctagttaacggaatagcctatgggactaaaaaaataggcagaactttaagatacttccaaactggaaatctagaacaatatctcttttatgttttcttagctgctataatattaacccttttaattataattatttaa</t>
  </si>
  <si>
    <t>MLNYMVYEISWLIVLAPIIVSPFILAFGKKFYSGGALIAIGAVLVSLVSTLIVLINLKEPLVVESFEIIPTFQYGNYQIIGFKWSLYLDYLSVITALVVAIVSLLIFIFSIEYLRGDKGISRYFAEISFFVGSMQGLVLSNNLIMLYLFWEFVGLASYLLIGYWHEREEVAKAARKAFLVTRIGDVFFLTGIVILWLNLGYLPSVKEIVEGKINAVLASLGLATLIPLLFFGGSIGKSAQFPLHVWLPDAMEGPTTVSALIHSATMVAAGVYLVARLYEMFVIEPLPLIVVGFIGGFTAFYSATLGIVSNDVKRVLAYSTISQLGLMMLALGLHIAGSAILHLYSHAFFKALMFLSAGAIIHELGTRNMLEMGGLSKRIKTSYYGMLIGGLSLIAIPPFSGFFTKDPIIEKAYYSNSILFIFGILTSFFTALYWARMMYLIYFGSPRSEKAREAEEVNVIMKIPIYGFIILVILFGLLIQITYFPSLLNLEYEVIKLDIDVAILSLMFTLVSLLGIYVYREYHRGFPYILSLVNSNFGKTFRRILENGYYFDYIYERIALIAGWYFGILLRFFDEKVIDGLVNGIAYGTKKIGRTLRYFQTGNLEQYLFYVFLAAIILTLLIIII</t>
  </si>
  <si>
    <t>fig|6666666.251327.peg.844</t>
  </si>
  <si>
    <t>contig00020_8000_9463</t>
  </si>
  <si>
    <t>NADH-ubiquinone oxidoreductase chain M (EC 1.6.5.3)</t>
  </si>
  <si>
    <t>FIG00138227</t>
  </si>
  <si>
    <t>icw(1);Respiratory_Complex_I</t>
  </si>
  <si>
    <t>atggaaaatctacttttgcttctaattttaataccattaataggaagtttcatagctttagttcataacgataaattctctaaggtagcaaccataataacaaccttcatagtggctattctttcatcgtgtttgtggattaaatttttaatagaaaaaatagtaataaaagaaaattatttaattgaacctctgaaaccctttaattcctccttatatttatacggtgatgaattgagtttatccctagtctttcttacaggaataataatgtttcttgtagctctatcttctttaactttaattcatcattcgattaagtcctataactttttaattttaatctcggaagttggaatattaggtacttttcttgcaagagattttatcttcttctttatcttttgggaagttgttctaatacccatgttctttttaattgaactctggggaggaccaagaaggagttatgctgcaatgaaattcctaatatttactcatgtaggcagtgttataatgcttttaggaattttcgtaggttatatttatgttacaaggaacttttcattcgaagcttattaccaattattacctactgctcaggaattcattaaagcaatattctttattactttctttattgctttcgctataaagatgcctattcctccatttcatacatggcttcctgatgcacatgtagaagcacccagtcctgttagtgtaattttagctgctttgctgttaaaaatgggcggttatggcatgttgaggattgcttatcctattacaactgatgtagctaatcaatattttataattatagctttgctttcagcaatttcagcgttttatgtaagttatatagcgatggtgcaggtagattttaaaagaatggtagcttatagcagtattactcagatgagtttagttttactcgcaataagtatagctttcaatgtaagtaatttagttatatataagttattatttacggccgctacatttataatgattagccatggttttgtagttggttcattatttttattagcaggaataattcatgaacatgcaggtacaagggaaataaataagctaagcgctttaaatattttaatgcctaagttttctttaaatttgatgcttgcttcattagctgaaataggattgccaggaacaagtggatttatagctgaactgttattaatattaggggttgttcctttcatattggtaaataacttttatttattattaactatattcgttcttggtgcacttgtagttacaacaggttacattttgcatatgttaaaaaggattgcttttggtcctaaaaaggaaatagtaaaaatagatggcgatgcaacttggttggaaatattacctcctttgataatggtttgtattagtataattttaggtatattcccgataattatattgtatggctttatttga</t>
  </si>
  <si>
    <t>MENLLLLLILIPLIGSFIALVHNDKFSKVATIITTFIVAILSSCLWIKFLIEKIVIKENYLIEPLKPFNSSLYLYGDELSLSLVFLTGIIMFLVALSSLTLIHHSIKSYNFLILISEVGILGTFLARDFIFFFIFWEVVLIPMFFLIELWGGPRRSYAAMKFLIFTHVGSVIMLLGIFVGYIYVTRNFSFEAYYQLLPTAQEFIKAIFFITFFIAFAIKMPIPPFHTWLPDAHVEAPSPVSVILAALLLKMGGYGMLRIAYPITTDVANQYFIIIALLSAISAFYVSYIAMVQVDFKRMVAYSSITQMSLVLLAISIAFNVSNLVIYKLLFTAATFIMISHGFVVGSLFLLAGIIHEHAGTREINKLSALNILMPKFSLNLMLASLAEIGLPGTSGFIAELLLILGVVPFILVNNFYLLLTIFVLGALVVTTGYILHMLKRIAFGPKKEIVKIDGDATWLEILPPLIMVCISIILGIFPIIILYGFI</t>
  </si>
  <si>
    <t>fig|6666666.251327.peg.845</t>
  </si>
  <si>
    <t>contig00020_10100_9591</t>
  </si>
  <si>
    <t>HIT family protein</t>
  </si>
  <si>
    <t>FIG00994683</t>
  </si>
  <si>
    <t>ttgggttggttaaataggctttggactccatggagataccaatatattaaaagcgccagcaagaaagcggaaagatgtttcctatgcgaagctgccaaagatccagagaaacctgagaatttggttgtttataaagatgagattataataatcttattaaataaatatccttataataacggtcacctgatggttgctcctataagacatgtaaaaaatttagaagatttaagcaaagatgaaagttataaaatatgggaaggtatagtaatttcaaaaaagattttagatgaaagttataatccccatggatataacattggtataaatttaggaaaagctgcaggagcaggtttggaagatcatttacatattcatatcgtacctagatgggtaggagatactaattacatgactaccattgcatcaacaaaggttatgcctcagcttttagaagaaagctggaaagaattaaggaaagctataagtaaaatgaaaaatgaaaaataa</t>
  </si>
  <si>
    <t>MGWLNRLWTPWRYQYIKSASKKAERCFLCEAAKDPEKPENLVVYKDEIIIILLNKYPYNNGHLMVAPIRHVKNLEDLSKDESYKIWEGIVISKKILDESYNPHGYNIGINLGKAAGAGLEDHLHIHIVPRWVGDTNYMTTIASTKVMPQLLEESWKELRKAISKMKNEK</t>
  </si>
  <si>
    <t>fig|6666666.251327.peg.846</t>
  </si>
  <si>
    <t>contig00020_11234_10425</t>
  </si>
  <si>
    <t>COG1836</t>
  </si>
  <si>
    <t>ttgatcgatataatctttaatttaatacttttagttactactatcatactcagtattattgcatataaaaagaaatatttaaccttaggaggtgttattatagcaaatttttttgggattacattactaataattacaggtatgcaatacttgattcttctattaattgcgttttttattactaacttggctaccagacacggtatccatataaaaattaaactaggattaattaaatcgaattcatatattcgtgattataaaaacgttattgccaacggtttaccaatttttattttcggtttacttgaaggtatatataaatctgaaatatttatatacggatatctggtggctctaaccatattcttttcagatacaattagttcggaaataggagtactttcgaaggaaaaaccacgattaattattaacctaaaaaaagtacctacaggtaaacctggtgcagtatctttattaggtacaatttcaggaatattaagtgtagcgttattttcaataataatttactttgttataccgcttaacattccatttgttctattaatgttaattttaattttattttctacagctgggaatatcttagatagctttttaggcgccaccattcaggcgctatactattgcaatgtatgtgaccaattctcagaagaagaaatacatatttgtaattcaaaatgtcaattaatatctggaaagaaatacgtcaataatcatgtggtaaattttatttcaatatttagcatttcaatgttaagtatgttattaatacctttaatactttag</t>
  </si>
  <si>
    <t>MIDIIFNLILLVTTIILSIIAYKKKYLTLGGVIIANFFGITLLIITGMQYLILLLIAFFITNLATRHGIHIKIKLGLIKSNSYIRDYKNVIANGLPIFIFGLLEGIYKSEIFIYGYLVALTIFFSDTISSEIGVLSKEKPRLIINLKKVPTGKPGAVSLLGTISGILSVALFSIIIYFVIPLNIPFVLLMLILILFSTAGNILDSFLGATIQALYYCNVCDQFSEEEIHICNSKCQLISGKKYVNNHVVNFISIFSISMLSMLLIPLIL</t>
  </si>
  <si>
    <t>fig|6666666.251327.peg.847</t>
  </si>
  <si>
    <t>contig00020_13158_11275</t>
  </si>
  <si>
    <t>Arginyl-tRNA synthetase (EC 6.1.1.19)</t>
  </si>
  <si>
    <t>FIG00000088</t>
  </si>
  <si>
    <t>isu;tRNA_aminoacylation,_Arg</t>
  </si>
  <si>
    <t>ttgtcttacgaaatattatatggagaagttagaaaagcgttaaaagaagttattccatctgaggatgaattctatttagaaaaacctttattggaagagcatggtgatgtagctactactattgcatttaaattagccaaaaaaataaagaaaaatcctcttgaaatagctaacgaaatttattcaaaattaatacaaattaaagaaaaataccctttaatcaaagaaataaaagtcataaacggttatattaacttctatgtaaatgaaaaattatttacaaaattggttatcgaagaaatactttcaaaaaggaaagaatacggtaaaataaacttaggtaatggtaaaaaagttttaattgaacatacaaatactaatccaaataaagcaatccatataggtcattcaaggaatacatgcttaggagattcattaagcagaatacttaagtttgtcaattataatgtttacactttaaattatatcgatgatacaggttctcagatggcggatattatattaggttttactaaattaggatttccactagaaagccaaataagattcgataaatattgtggtgaccatatttacgtgaaagttaatgagctatatgaaacaaataaagaacttttggttgaaaaacagaagataattaaagaaatagattctcaaagtactgaaatagcagaattcacaagaaatatagcaaggaaagtattatactatcaacttcaaacatgtctaagacttggcgcttattttgatttaatcaattgggaaagcgatatagtaagatttaatttacttaaacgcacacttcaaatcttagatgaaaaaagaataattacaaaagaaactgaagaagaaaataaaggatgtatagtaattaaaagtaaattaataaaaggtcatgaaaaagaaacggaccaagttataataagatctgatggcagttctacataccttgccaaagatattgcatatgcattttggaaattgggaattataaaggatgaatttaaatacaaattcaataaggaatatcccattccatgttatgaaacagatattgaaggaaatgaggacataaaatttggaggggcggatcttgcaatttcagtaatagatgtaaggcagactagacttcaagacgtaataaaatctataatttctcttgtaggtggtgaagagatggcaaaaagatatatacattacaaatacgagctggttgctttatcaaacaaagcagctaaagagcttggttatcatacagaaagtaaaatagtacatatgtcaggaagaaaaggaatttattttaatacagatgatgttctggataaacttaaggaaaaaataaaacaaatagtaaagaaaaacaatcctgaaaaggatgaaaaatgggtagaagaaattagtgaaaaagttgctgtatcagctttaagatatgcattgttaaaactagacaatgacaaagttctcgttttcgattttgacgaaacattaagattagaaggagacagcggagtttatgtactttattcctacgtaagaacaaagggtatattaagaaaagtaagggaatttaaaataggtaactacgaagaatacattccaaatgatatggaagttaaaataattaagaaacttgcttggtttaccgaagcagtaaaaatagcagctcaaaatttacagcctcaaataatcattatttacatcagagatttgtgtgatttatttaactcatactatgagaaatatcctgtgataaattcagaagaacctgcaagatcttttaggataattttagtcgaatgtgtttcccaagttttagaaaatgctatgaatttggtagggatgacgcctgtagaatatctttag</t>
  </si>
  <si>
    <t>MSYEILYGEVRKALKEVIPSEDEFYLEKPLLEEHGDVATTIAFKLAKKIKKNPLEIANEIYSKLIQIKEKYPLIKEIKVINGYINFYVNEKLFTKLVIEEILSKRKEYGKINLGNGKKVLIEHTNTNPNKAIHIGHSRNTCLGDSLSRILKFVNYNVYTLNYIDDTGSQMADIILGFTKLGFPLESQIRFDKYCGDHIYVKVNELYETNKELLVEKQKIIKEIDSQSTEIAEFTRNIARKVLYYQLQTCLRLGAYFDLINWESDIVRFNLLKRTLQILDEKRIITKETEEENKGCIVIKSKLIKGHEKETDQVIIRSDGSSTYLAKDIAYAFWKLGIIKDEFKYKFNKEYPIPCYETDIEGNEDIKFGGADLAISVIDVRQTRLQDVIKSIISLVGGEEMAKRYIHYKYELVALSNKAAKELGYHTESKIVHMSGRKGIYFNTDDVLDKLKEKIKQIVKKNNPEKDEKWVEEISEKVAVSALRYALLKLDNDKVLVFDFDETLRLEGDSGVYVLYSYVRTKGILRKVREFKIGNYEEYIPNDMEVKIIKKLAWFTEAVKIAAQNLQPQIIIIYIRDLCDLFNSYYEKYPVINSEEPARSFRIILVECVSQVLENAMNLVGMTPVEYL</t>
  </si>
  <si>
    <t>fig|6666666.251327.peg.848</t>
  </si>
  <si>
    <t>contig00020_13359_13505</t>
  </si>
  <si>
    <t>atgcataaggattggcttataactgtatcagtacttgcattcgggcttatattgttctcatattcatacgaggctaattattttaattcaatacaagaatacattaaacgattaatagaacctataacagttggaatattaccatga</t>
  </si>
  <si>
    <t>MHKDWLITVSVLAFGLILFSYSYEANYFNSIQEYIKRLIEPITVGILP</t>
  </si>
  <si>
    <t>fig|6666666.251327.peg.849</t>
  </si>
  <si>
    <t>contig00020_13502_14422</t>
  </si>
  <si>
    <t>Ferredoxin-type protein napH</t>
  </si>
  <si>
    <t>atgagtaagaaaataataaatatagaagaaagacatgcaacggcaattagaagattggcagctgtaagaatttccagatttatagttcaatttcttttcctttttatagcaaatttgggaattactttactaattcctttacctgtagtaggacttacctatccttggacatcttttataagttctttagatctactacaaatttccatagttcttttaatacccccaattcttccattagctactgtaataatatttaatgctactataggaagatttttctgtggttggatttgtccatttggatttgttcaagatttagtagcatatatcggaaaagctacaaggtttatttcttctaaaacggatagcaggttaaaaaactttaagtatttcgtactattcttagtaataattgtttctttaggattagctaatttaaacattacaaatagcttagatttatttagaagcaattacggtaggggtattggtataatgccttattcatccattgctccagatgctacattattaggaacaattcctttaatttttaacttaggcatcttaccttccagttttgataaattattttcatcgttaaattttggtctagttgtaagatattttgtattatttttaatcttgatattaatagcaagaattagtaggttttattgtagatatatatgtcctatgggagcattgaatgccattttttcttcgaaaagtttactgggaatatatagggatgttggaacatgcgatacatgtggtctttgttcaaaaatatgcccagtccaaattgatgtagaaaaggctaagctaggaagaattgatggaaaagaatgtataatgtgtcttgaatgcgtagcagcatgtcatacttcagctttaaaaatttctcttaaacgttaa</t>
  </si>
  <si>
    <t>MSKKIINIEERHATAIRRLAAVRISRFIVQFLFLFIANLGITLLIPLPVVGLTYPWTSFISSLDLLQISIVLLIPPILPLATVIIFNATIGRFFCGWICPFGFVQDLVAYIGKATRFISSKTDSRLKNFKYFVLFLVIIVSLGLANLNITNSLDLFRSNYGRGIGIMPYSSIAPDATLLGTIPLIFNLGILPSSFDKLFSSLNFGLVVRYFVLFLILILIARISRFYCRYICPMGALNAIFSSKSLLGIYRDVGTCDTCGLCSKICPVQIDVEKAKLGRIDGKECIMCLECVAACHTSALKISLKR</t>
  </si>
  <si>
    <t>fig|6666666.251327.peg.850</t>
  </si>
  <si>
    <t>contig00020_15028_14399</t>
  </si>
  <si>
    <t>FIG139438: lipoprotein B</t>
  </si>
  <si>
    <t>FIG00060285</t>
  </si>
  <si>
    <t>atgatatcgtattttttggaatatatatcgaatattataactgatgtaatgaaacaaatgggttacttaggtctatttatattaatgatcttagaaagcgctcttcttcccgtaccaagcgaaataataatgccgtttgcaggttatctagtttatttaggtcattttgattttactttagtagtaattttaagtagtttagcaaatttggtaggttcatggtttggatacttaataggaataaaaattggtaggaaattggtgttaaaatatggcaaatatttattaataagaaaagaacacgtagaactagctgaaaaatggatgaaaaaacacggtagtaaagtaattttagctagcagaaatatgccagctattagaacagttattcctttgccctctggaatattaagagtaaattttttaaaattctctatatatacttttataggttcaattccttggaatttttttcttacatatataggttatattttaggtgaaaaatggtatgaaattaaaaactatactcaaattatagatttaattttgataataataataacaattattattatatttttaatagtaaaatataaatataaattaacgtttaagagaaatttttaa</t>
  </si>
  <si>
    <t>MISYFLEYISNIITDVMKQMGYLGLFILMILESALLPVPSEIIMPFAGYLVYLGHFDFTLVVILSSLANLVGSWFGYLIGIKIGRKLVLKYGKYLLIRKEHVELAEKWMKKHGSKVILASRNMPAIRTVIPLPSGILRVNFLKFSIYTFIGSIPWNFFLTYIGYILGEKWYEIKNYTQIIDLILIIIITIIIIFLIVKYKYKLTFKRNF</t>
  </si>
  <si>
    <t>fig|6666666.251327.peg.851</t>
  </si>
  <si>
    <t>contig00020_17767_15074</t>
  </si>
  <si>
    <t>ttgtttatattaatcttagtactttccaacttgttattcgtcaatacaaaggtatttggagaaaattataagaatgaaaacgtaaattggacaaatccttatttttcacctaacaataatcctgtttttagtttaatttataatgaaatttctagtaataaaacctttattcttagtgataagaatttaagcgataaaatatcttctaaaatagtaacttatcataatactgcatattttgtaacagataaaggaaatttattcatggttgatttagatcaactcgagtacaataaaacacaaataactaaaacaggttcgcttaatactccatcacctgtcatagcccaaaaatgtaacgttttaatagttaaagatagcgaaggttatataaactattttcaaataataagtaattttaatttaaaacttttaaaaaggtatggatcgactggagataagctaggtattatcgcaacagaaaccgatgtattttttaccgcttcagcaggccctgcaggagagatatttcgtacgagttgttatggatcgatattaaatatatggttgctaagtaactatatttatccttctattacaccaagttattataataaagtgtttgttattcaaacaacatccggttcttttattgcaagatccattgataaaactatagaatgggataaaaatttgggaataatttctttcgagcctttaacaatcaataataattacatttttgctaaaggaaaagattttaagaatatacctttgattatggccattaacttatcaaatgggaataaaatttggagtattactttaaattctgaagtaatttctaatataataagtataaacgaagaaataatatttttattagccaataataccttaattagattaaatttaaaagattcaaaagtaatagataaaatatcttttttaaattataatattaaattaataaagacagatttaatttatattaataatattttaatatttttagcaacgaaaaataacaattacgtggttgtttattatgatatcgtttcaaacaatattttaacagaaaggatagttaataaaataggcgatttaataggtttaagcttagcgggtggtaaattaatagttacaggaagaaacggttttgaaattttaccaatttatacaagatcatcattgacaatcgatacaaatcctaaaatagctttaaaagttaagatcgacgaaaaaatttatacaataaatggaacaataaaactgtactatttaatacatgaagaaaaaattatcaacatacaaattcaatcagaaataaccattaatagaacaacaaagatgaggttaagtggatgggaaaatgcgattgaggttaattataataactctattgctaaattgacacaatggaataatgtaagtgttgtagctaagtatgattattttctattgtctcgtttggaaattaattatgaatttttaaattatacaggaaatattaaacctaaaataacgattaattacaaagaaacttctgtatgggaagattttataagaaaagattcttacgtaagcttaaaattattcgcagaaagtataattcccatcaattctaccgatagtctaattttctctaaatggagcgataatgttactgttaatgaaagaaattacgacataaaatcctatagctttatcaaattgaccgcttattatatattaagcaaaaaagctattcttaaaataaaaataatcacaacaaactatacttatatagataaaattacagctaatgttaaatctagttatttacttaagtttgaaaacgatactgcacaaatagttttagataagtataaaacaatcgatattcaaatcttaaatccagtaatttatatcgataaataccataggtataagtttattggttggcaaatcgaagaaaattataataatacttatcttaaatatttaattaataagaattataatgaaataatcatattatttaaatacgaaagaaagtatgaattatatgttaataaattagtattattcaataataaaattgtaataaataattcaactaagatttatgaagaatggtctgataattatttaaattattctttaagaattaaaaaaattgaatatttagaaaaagatattaaaattgaatacaaagatattataataaacgaaaatataatatctaacaaaactatgaataatgatgaattaatatttaatttaaaattatttgatcaaaaaactaatataacaatttattataaaatatataaattaactaaattaactcttataataaacaataacattttagaaaaaataaatttaaattatactcaattgcctttagagaaaacgaacaattcagcaacattgtatatagaaaagtggctttatgaaccaataaatttgataattgacttgcctaaagaaataaagattaatgaagttaaaactctcagatttaccgaatttaaaaacatttccaaaaattctacgcttaatataaaaattgagccaggagaagaagtcttattagaagcgatatatactgaagacaacaaggaaatcaattctcaatttataattggattgtttctaactacattattaattcttgcaataatattagttgtaagaacatttcgttag</t>
  </si>
  <si>
    <t>MFILILVLSNLLFVNTKVFGENYKNENVNWTNPYFSPNNNPVFSLIYNEISSNKTFILSDKNLSDKISSKIVTYHNTAYFVTDKGNLFMVDLDQLEYNKTQITKTGSLNTPSPVIAQKCNVLIVKDSEGYINYFQIISNFNLKLLKRYGSTGDKLGIIATETDVFFTASAGPAGEIFRTSCYGSILNIWLLSNYIYPSITPSYYNKVFVIQTTSGSFIARSIDKTIEWDKNLGIISFEPLTINNNYIFAKGKDFKNIPLIMAINLSNGNKIWSITLNSEVISNIISINEEIIFLLANNTLIRLNLKDSKVIDKISFLNYNIKLIKTDLIYINNILIFLATKNNNYVVVYYDIVSNNILTERIVNKIGDLIGLSLAGGKLIVTGRNGFEILPIYTRSSLTIDTNPKIALKVKIDEKIYTINGTIKLYYLIHEEKIINIQIQSEITINRTTKMRLSGWENAIEVNYNNSIAKLTQWNNVSVVAKYDYFLLSRLEINYEFLNYTGNIKPKITINYKETSVWEDFIRKDSYVSLKLFAESIIPINSTDSLIFSKWSDNVTVNERNYDIKSYSFIKLTAYYILSKKAILKIKIITTNYTYIDKITANVKSSYLLKFENDTAQIVLDKYKTIDIQILNPVIYIDKYHRYKFIGWQIEENYNNTYLKYLINKNYNEIIILFKYERKYELYVNKLVLFNNKIVINNSTKIYEEWSDNYLNYSLRIKKIEYLEKDIKIEYKDIIINENIISNKTMNNDELIFNLKLFDQKTNITIYYKIYKLTKLTLIINNNILEKINLNYTQLPLEKTNNSATLYIEKWLYEPINLIIDLPKEIKINEVKTLRFTEFKNISKNSTLNIKIEPGEEVLLEAIYTEDNKEINSQFIIGLFLTTLLILAIILVVRTFR</t>
  </si>
  <si>
    <t>fig|6666666.251327.peg.852</t>
  </si>
  <si>
    <t>contig00020_19372_18065</t>
  </si>
  <si>
    <t>atgggagcaggaggtagagacttccatacattcaatatgctatttagagataatgacgaatatgaagtgatagcgttcaccgcttcccaaatacctggaatagcaggtaaaaaatatccagcttctttagcaggtaaactttaccctgatggaataccgatttatgaagaaaaaaacattgcagaacttattaaaaagtataatgtaaaagaagttatcttagcttacagtgatttattatacgaagatgttatgggaaaagcaagcattgttttatcttcaggtgcttcctttaagttgatttcgccgtttgaaacgatgctaaaatcaactaagccagttattgcagtaaccgcatcaaggacaggtgcaggtaaaagtactatatcaagaaaaatttctgagtatttacttaataaaaaaataaattttgctgtagttagacatccaatggcatatggtgatttggaaaagctaaaggtagttaaattaaaaaatcttaaggatttggatgaattaggattatccattgaagaaaaagaagagtttgaaaattacctaaggaaaaatattgtttgttttgaaggagtagattataaggaagttttaaatgaagtagaaaaggaattcgatttaatattatgggacggaggaaataatgatacaccatttataaagccagatttgatgataaccgcagtagatcctatgagggctgggcatgagaaatcctatccaggtgaaattaatgttcgattagctgatgtaatagttataaccaaagttaatacgatagaatatgaaaaagtaattcaaaccaaaaatatggttagaaaattaaacagcagagctgaaataatagagagcgaatttataatagaagttgaagatccttctcttataaaaaacaaaaaagtattagtaatagaagacggccctactgttacacatggtcatttaccatacggagcgggatttgtagcagctaaattatatggtgcaagagaaattgtagatcctaaaaattacgctataggaatatacaaagaaatttatcaagaatatccacacatagataaagttttacccacgataggctataccaaagagcaattaaaaaccatggaggaaataataaataaaattgaatgtgatactgttgtacttggtacgcaatcagatttaactagatatttaaaaataaccaaaaatgttacaagagtttactataactatagagaaaaggacggaaggaatagattagaagaaattttagaaaataatctaaggaagtttaaaattttataa</t>
  </si>
  <si>
    <t>MGAGGRDFHTFNMLFRDNDEYEVIAFTASQIPGIAGKKYPASLAGKLYPDGIPIYEEKNIAELIKKYNVKEVILAYSDLLYEDVMGKASIVLSSGASFKLISPFETMLKSTKPVIAVTASRTGAGKSTISRKISEYLLNKKINFAVVRHPMAYGDLEKLKVVKLKNLKDLDELGLSIEEKEEFENYLRKNIVCFEGVDYKEVLNEVEKEFDLILWDGGNNDTPFIKPDLMITAVDPMRAGHEKSYPGEINVRLADVIVITKVNTIEYEKVIQTKNMVRKLNSRAEIIESEFIIEVEDPSLIKNKKVLVIEDGPTVTHGHLPYGAGFVAAKLYGAREIVDPKNYAIGIYKEIYQEYPHIDKVLPTIGYTKEQLKTMEEIINKIECDTVVLGTQSDLTRYLKITKNVTRVYYNYREKDGRNRLEEILENNLRKFKIL</t>
  </si>
  <si>
    <t>fig|6666666.251327.peg.853</t>
  </si>
  <si>
    <t>contig00020_21586_19409</t>
  </si>
  <si>
    <t>atggattctgaaccagacaaagttggtagcggttatgtatctattagcagagaagtaatgaatgaactaggattagttcctggagatgtagtagaaattacagggaaaaaaataacacatgcattagtttggcctttaaaacataatgtggatagaacaataattcgcatggacagtactataaggagaaatgcaggagtttctttgggagatattgttacagtaagacctgcaaagttaaaaccagctataaagataattttagccccacttaatcaatcaatacccccagattttatttcatacgctaaaacaagattaatcgaaagacatttttataatcctagaccagtaacaaagggagatataataaacatttctataggtataggaggagttttttcattcgtagtaatttcagttacgccaggtcctgcaggaatggttagcgatagtacagaaataataataagagaggaggcagtaaaagaggcggcattacaagttcctacagtaactttcgaagatataggagatttggaggaagcaaagatgaaaattagagaaatagtagaactaccattaaaacatccagaattattcaaaagattaggtatagatcctccaaaaggtgtacttctattcggtcctcctggtacaggaaaaactcttttagcaaaggctgttgctacggaaagtggtgcgaactttataagtataaatggacctgaaattatgagtaaattctatggtgaatcagaagcaagattaagagaagtttttaaggaagcagaacaaaatgccccgtcaataatatttatagatgagatagatgccatcgctcctcatagaggagaggtggtaggcgaagttgaaaaaagggtcgttgcacaacttcttgctttaatggacggattaaaaagtagaggacaagttatagttattggagcaacaaatagacctgaagcaatagatcctgcattaagacgacctggtagatttgatagagaaatagcaatagggatgcctgataaaaaagcaagaaaagaaatattaatagtccatacaagaaatgttcctttggattctagtgttaatctagatgaattggcacaaataactcatggttttacaggagcagatattgcagcattagtaagagaagctggtatgcatgcattgagaagatttgtacctaagatagacttaagtaaaggagtcatacctccagaaattttacaaaatctaaaagttacaaaagaggattttgaagctgctttaaaagaagttcagccttcagttttaagagaaataatggttgaagtaccagaagttcattgggatgatataggcggattggaagatgtcaaaagagcattaagagaagctgtagaattaccatttaaacatccagaactttttgaacaagtaggaataagacctacaaaaggtgtacttctattcggtcctcctggtacaggaaaaactcttttagcaaaggctgttgctacggaaagtgaagcgaactttatatccatcagaggacctgaactactaagtaaatgggttggagaatctgaaagaggaattagagaagtatttaagaaggcaagacaatcagcaccatgtgtagtatttttcgatgaaatagatgcgatagctcctgcaagaggaagtagatttggtgattcaggtgtgactgatagaatggtaaaccaattattaaccgaaatggatggcattcagccattgaaaaacatcgtagtcataggagctacaaatagagtagacattttagatccagcattgttaagaccaggtaggtttgattcaataatttatatacctcctccagatttggaatcaagatatcaaatactaaaagttcatactaaaaaaataccattagataaagatgtggatctgagagagatcgccgcattaacagaaggttatgtaggtgccgatctagaagctttatgcaaagaagctggaatgtttgcaataagagaaggagttaaacctatagttgttaaaagaaaacatttcgaagaagcattaaaagtagtaggtcctagtttaacacccgacgatattaaatattaccaagaaatggctaagaatgtaagaagagttcaaacaagaagagaagaaaaacctttaatgttttatagatag</t>
  </si>
  <si>
    <t>MDSEPDKVGSGYVSISREVMNELGLVPGDVVEITGKKITHALVWPLKHNVDRTIIRMDSTIRRNAGVSLGDIVTVRPAKLKPAIKIILAPLNQSIPPDFISYAKTRLIERHFYNPRPVTKGDIINISIGIGGVFSFVVISVTPGPAGMVSDSTEIIIREEAVKEAALQVPTVTFEDIGDLEEAKMKIREIVELPLKHPELFKRLGIDPPKGVLLFGPPGTGKTLLAKAVATESGANFISINGPEIMSKFYGESEARLREVFKEAEQNAPSIIFIDEIDAIAPHRGEVVGEVEKRVVAQLLALMDGLKSRGQVIVIGATNRPEAIDPALRRPGRFDREIAIGMPDKKARKEILIVHTRNVPLDSSVNLDELAQITHGFTGADIAALVREAGMHALRRFVPKIDLSKGVIPPEILQNLKVTKEDFEAALKEVQPSVLREIMVEVPEVHWDDIGGLEDVKRALREAVELPFKHPELFEQVGIRPTKGVLLFGPPGTGKTLLAKAVATESEANFISIRGPELLSKWVGESERGIREVFKKARQSAPCVVFFDEIDAIAPARGSRFGDSGVTDRMVNQLLTEMDGIQPLKNIVVIGATNRVDILDPALLRPGRFDSIIYIPPPDLESRYQILKVHTKKIPLDKDVDLREIAALTEGYVGADLEALCKEAGMFAIREGVKPIVVKRKHFEEALKVVGPSLTPDDIKYYQEMAKNVRRVQTRREEKPLMFYR</t>
  </si>
  <si>
    <t>fig|6666666.251327.peg.854</t>
  </si>
  <si>
    <t>contig00020_22445_21888</t>
  </si>
  <si>
    <t>Predicted transcriptional regulator with C-terminal CBS domain</t>
  </si>
  <si>
    <t>atggaaataatcattgatccatcagagttagctaaaatacgaagagagttatctattacacaaaagcaattagcaaaaatgtgcaatataagccaatctttaatagctaaaattgaaaaaggcgaagtggatccggcttatagtaaaatgaagacaatttcaaatgtattattaccatacataattaagaaggctagaaaagtttatgaaataatgagcaagaatgtaatcagtgtttctttgtttactacaataaaggaagcttctgaaataatgacaaaacataacatatctcaaatgcctgttatggaaggaaacaaaatagtaggaagtatatctgaaaaagccattttgcaagcattgatgaataagaagaattcaaaaaaggttttttcaatgtatgttaaggatataatggaaccaccgtttcctatggtagattacgacactccagtagaagctatatattcattgttaatttattatcctgcagttttagttttaaaaaatggtgagataaagggtataataacaaaagctgatataattagaccgtga</t>
  </si>
  <si>
    <t>MEIIIDPSELAKIRRELSITQKQLAKMCNISQSLIAKIEKGEVDPAYSKMKTISNVLLPYIIKKARKVYEIMSKNVISVSLFTTIKEASEIMTKHNISQMPVMEGNKIVGSISEKAILQALMNKKNSKKVFSMYVKDIMEPPFPMVDYDTPVEAIYSLLIYYPAVLVLKNGEIKGIITKADIIRP</t>
  </si>
  <si>
    <t>contig00021</t>
  </si>
  <si>
    <t>fig|6666666.251327.peg.855</t>
  </si>
  <si>
    <t>contig00021_42_794</t>
  </si>
  <si>
    <t>Putative coenzyme F420-dependent oxidoreductase MJ1349</t>
  </si>
  <si>
    <t>atgaacttttggaaaaatgctacggatggaggagtgacaaccgcattactagaacatgccttcgaaataggtttaatagatggagctatagtagcagttaaagatgaagaatggtatgcaaaggctgtaatagtaaccaatccaaaggaattaagaaaatattcccaaacaatatattggcatgttccaatggtaactcctctaagaactgctatagataagttaagattaaataaggtagctattgtagggacaggatgtcaaacagcggctgcaaaattaacagaaagaataccgaaatttaaaggtaaaattgctttaacattaggtttattctgttcaaaaacatggagaagagaagaattctttagaatagttaaagaaaagctaaacattgaacctaaggatgttaataacattcttgttaaaagagaagttataattaggctaaaaaacggtgatactaaaatagttcatcttgaagaattggaagaagcagtttttggttcatgttatgtttgtagagattttacagcagaagcaagcgatatatcattaggagcaaacggtgctcctgatggatggaatttcgtaattattagatcacaaactggaaaacaattaatagaaagtgctttaaaatcaggaaaaataataaaaagcacggaaaaacccaaggtaaaatttgttattaaaagggctacagaacaaaaactaagaggaagtccttttcagttaaaacaaggaacataa</t>
  </si>
  <si>
    <t>MNFWKNATDGGVTTALLEHAFEIGLIDGAIVAVKDEEWYAKAVIVTNPKELRKYSQTIYWHVPMVTPLRTAIDKLRLNKVAIVGTGCQTAAAKLTERIPKFKGKIALTLGLFCSKTWRREEFFRIVKEKLNIEPKDVNNILVKREVIIRLKNGDTKIVHLEELEEAVFGSCYVCRDFTAEASDISLGANGAPDGWNFVIIRSQTGKQLIESALKSGKIIKSTEKPKVKFVIKRATEQKLRGSPFQLKQGT</t>
  </si>
  <si>
    <t>fig|6666666.251327.peg.856</t>
  </si>
  <si>
    <t>contig00021_794_1045</t>
  </si>
  <si>
    <t>atgcaagaactaaaatttttagaagaaatatttggtttagataaagtctatttaacctctaaaggaactttagttctggtattaacaaagaacggtaaaattgcctcaagagaaatagaagatatacatagatatttagaaaatattgatagggtagaacctcctttatctagtgaactaatgttaaatttgctttacgagaaaattttaaaagccaaggaagagatggaaaaagagctttcaaattattaa</t>
  </si>
  <si>
    <t>MQELKFLEEIFGLDKVYLTSKGTLVLVLTKNGKIASREIEDIHRYLENIDRVEPPLSSELMLNLLYEKILKAKEEMEKELSNY</t>
  </si>
  <si>
    <t>fig|6666666.251327.peg.857</t>
  </si>
  <si>
    <t>contig00021_1134_2069</t>
  </si>
  <si>
    <t>atggagatatttattgagcctatatatgatatttccaaaatagataataacgaaataaaaattaagcatataattaaaaaatcgatagaaaattgcgatataacaatcttaggaattccttatgatggtctaactttcggtagaccaggagcaagatatgcaccaaaatttattagagaatatctctacagcttaaatacttattcttataatgaagatttggatttagcagtatttagtatttgtgattttggagacgttaatgtttctcatacagattatgagttcaccaataataatatatataaagcaacctatgtgtgttacgaaaaatcaaaattaacaataatactaggaggagatcatagtataacatatccaagtttcttatcattaaaggattttattaaaaaaggtttacttggattactaattttcgatgcgcaccatgatataagagaacttaaggaaaattatgattcgagtggctcatttcttaaaaagatattaaataaagaagaacgattaaaaatagttcaattagggattagagatttttacaaccctaaatattatgcaacaaaagccaagggaaaaataaagttttatacaatagaagaaataagaaagaaagatatcataaaagaggtcaaagaattttttgaaaacattgaagcgttatatataagcgtggattttgatgttatagatgcattttatatcaaaggtgttaattcaccaagttttaatggtttaaacccaaacgaaatgatcaatttgcttaatgaatttttaaagatgaaaaaagtaaaagttatagatattgtagaaataaatcctataattgatgatggtttttcttctaaatttgctgcttatgttgcattgaaatgtatggcgacttttttaaaatacactaatagtaatctaaaataa</t>
  </si>
  <si>
    <t>MEIFIEPIYDISKIDNNEIKIKHIIKKSIENCDITILGIPYDGLTFGRPGARYAPKFIREYLYSLNTYSYNEDLDLAVFSICDFGDVNVSHTDYEFTNNNIYKATYVCYEKSKLTIILGGDHSITYPSFLSLKDFIKKGLLGLLIFDAHHDIRELKENYDSSGSFLKKILNKEERLKIVQLGIRDFYNPKYYATKAKGKIKFYTIEEIRKKDIIKEVKEFFENIEALYISVDFDVIDAFYIKGVNSPSFNGLNPNEMINLLNEFLKMKKVKVIDIVEINPIIDDGFSSKFAAYVALKCMATFLKYTNSNLK</t>
  </si>
  <si>
    <t>fig|6666666.251327.peg.858</t>
  </si>
  <si>
    <t>contig00021_2736_2050</t>
  </si>
  <si>
    <t>GlpG protein (membrane protein of glp regulon)</t>
  </si>
  <si>
    <t>FIG00001436</t>
  </si>
  <si>
    <t>atgataaacagaggaggatttttaagcagtcataccaataagcttattttaattaatattttaatatttcttctaatggtaataacttataatcttataatcgttcgttttaatgttgatggtaaagattatgtttattattcccgttctccattaaatataattttaggcagagagatttctggtttacaattccttctttcccaagttaattatcttgttattcataatggatttatatggcaattgttaacttccatgtttattcatataggaataattcatttaatgtttaacatggttgctctttatatatttggcaacattacagagaacaactttggtaaaagaaactttttaataatttattttgtttcaggtctctctgggaatatagcaactttatttttacttaaatatcttcatacatttggagattttattccttcagctggagcttcaggagcaatttttggattagtgggtgcttatgcagctttaggaaggttaagtggcagttttgctgcaggagtatcttatgcattaataatttttcttttttcttctttattcccaaatgtaaacatttttgctcatctgtttggtttaataggtggctttatcacagcttatttgttaagtagaaagtttataaacaagaatgaaattattttagattactattag</t>
  </si>
  <si>
    <t>MINRGGFLSSHTNKLILINILIFLLMVITYNLIIVRFNVDGKDYVYYSRSPLNIILGREISGLQFLLSQVNYLVIHNGFIWQLLTSMFIHIGIIHLMFNMVALYIFGNITENNFGKRNFLIIYFVSGLSGNIATLFLLKYLHTFGDFIPSAGASGAIFGLVGAYAALGRLSGSFAAGVSYALIIFLFSSLFPNVNIFAHLFGLIGGFITAYLLSRKFINKNEIILDYY</t>
  </si>
  <si>
    <t>fig|6666666.251327.peg.859</t>
  </si>
  <si>
    <t>contig00021_2780_3703</t>
  </si>
  <si>
    <t>Lactyl (2) diphospho-(5')guanosine:7,8-didemethyl-8-hydroxy-5-deazariboflavin 2-phospho-L-lactate transferase</t>
  </si>
  <si>
    <t>FIG00044377</t>
  </si>
  <si>
    <t>ttgttaaccgtattaagcggcggtaccggttcaaggaagttaatagatggactagttaaaattatccctcaaaaagaaataaatgtgattgtgaatactgcagatgatatagagatatatggattatacataagtccagatgtagattcagtaatatatactttggctggaatatttgatgaagaaagaggatggggaataaaaaatgatacattcaattttcatgagatgataacaagaattgttcctacttattcatggtttcacattggagataaagatttagcaatacatgttttaagaacaaatctgctaaaatcaggtatgaaattaactgaggttaccaaatttttatgtgaaaaactcaatatcgattgcaaaataattcctatgacaaacgataaagttactacttatatatttgatggaatcaaaaaaaggcattttcaagaattttgggttctacatagaggtaatatgcccataaaatcgattatttttgataatatagaaaatgctactccttcaaatgaagctgttgaggcaatattaaaatccaaattgataatcataggacctagtaatcccattacaagtattaatccgatattaagtttagctagaatgaaagatataataattagcagcgaagctaaaaaaattgccattagtcctatagtaaaaggttctcccttcagtggtcctgcagctaaattaatggagtccttaggattggaagttagcgcataccaagtagcaaaaatttatgaagatattattgatgtttttataatagatgaaaatgagaatgatgatagatttaaagaattaaatattgaaatagtgaagacaaatatttctttaaagactcaggaggataggataagattggctaaatttatagtaaacaattattataaataa</t>
  </si>
  <si>
    <t>MLTVLSGGTGSRKLIDGLVKIIPQKEINVIVNTADDIEIYGLYISPDVDSVIYTLAGIFDEERGWGIKNDTFNFHEMITRIVPTYSWFHIGDKDLAIHVLRTNLLKSGMKLTEVTKFLCEKLNIDCKIIPMTNDKVTTYIFDGIKKRHFQEFWVLHRGNMPIKSIIFDNIENATPSNEAVEAILKSKLIIIGPSNPITSINPILSLARMKDIIISSEAKKIAISPIVKGSPFSGPAAKLMESLGLEVSAYQVAKIYEDIIDVFIIDENENDDRFKELNIEIVKTNISLKTQEDRIRLAKFIVNNYYK</t>
  </si>
  <si>
    <t>fig|6666666.251327.peg.860</t>
  </si>
  <si>
    <t>contig00021_3703_4476</t>
  </si>
  <si>
    <t>tRNA dihydrouridine synthase B like</t>
  </si>
  <si>
    <t>atgggcttaaaattaaaaaacaaagtgatattagctgcgctaagcggaataactgatggaaagttttgtaggaaaatagcagaaatgggcgccggagctgttactttgggaggaataagttttgataaagaaacacttgaagcttctgttttaatggttaaaagaggaaggaaagaatttgtaattgaattagagaaattagaggaattcataaaaaatgaagtaaaagttatagaagggttagctcctgtaataataaacgcgagattcgcgactgaagaaggattaattagagcgttagaaatatctaataaatacgctgatatactcgaaataaacattcattgtagacaaccagaaataatatcaagagggggaggacaatactttgcgttttatcctgcactgttactaacatggttagagaaacatatgaagcaaattagcattcctataattattaaatttagggcaaatgttattgacgaagtaagattgataagactattcaaagaaattggaatagaaatattccatgtagatgctatgcatccttctttaaatttacctgacttaaaaattatagaaaaaataagaaatcagtataaagatatagaaataataggcggcaattctgttcgtgatatagaaacagccaatttatttttaaaaaatggagcgaattatatctctataggaagattagctttggaagacttaaataaattaaaacttataatcgaaaattttaaggttcactctctcactttttag</t>
  </si>
  <si>
    <t>MGLKLKNKVILAALSGITDGKFCRKIAEMGAGAVTLGGISFDKETLEASVLMVKRGRKEFVIELEKLEEFIKNEVKVIEGLAPVIINARFATEEGLIRALEISNKYADILEINIHCRQPEIISRGGGQYFAFYPALLLTWLEKHMKQISIPIIIKFRANVIDEVRLIRLFKEIGIEIFHVDAMHPSLNLPDLKIIEKIRNQYKDIEIIGGNSVRDIETANLFLKNGANYISIGRLALEDLNKLKLIIENFKVHSLTF</t>
  </si>
  <si>
    <t>fig|6666666.251327.peg.861</t>
  </si>
  <si>
    <t>contig00021_4483_5127</t>
  </si>
  <si>
    <t>CofC, F420 2-Phospho-l-lactate Guanylyltransferase</t>
  </si>
  <si>
    <t>atgaaacttaatgttttaatacctgtaaaaaaattaaatcaaattaaaagcagattaagcaaatatctaaatgaagaattcagaataaggttatcctttttaatgattgaagatatattagaaagctgttcttcatcaaaaatgatagaaaaaatttatttagttagctatgatgaaataaacgagtttaggaagtacaataacgttgaagtactaataaataaagaagaattaaataaagcgctggattttgctttagaaatttctaaaaaacaaaaatatgaagctacgttaataattccttcagatatacctttaatagaacccatagatattgagaatttgagtaagcttatcgagaataacgatattgtattgagcccttcatgtgattcaggaacaaacgttttaataatcaaaaataatgttaaaataaaattagaatttggagaaggtaaaagtagctttttattgcacttgaagaatgcgttgaaaaataatttaaaagtggcaatttattgtaacgaaagggtatgtttagatttggatgatattataagactcacatattttcaaaatttaaacgttaacaaaaaaagcattaaattcttaagagaaaatgttaagaatattgaattagaatga</t>
  </si>
  <si>
    <t>MKLNVLIPVKKLNQIKSRLSKYLNEEFRIRLSFLMIEDILESCSSSKMIEKIYLVSYDEINEFRKYNNVEVLINKEELNKALDFALEISKKQKYEATLIIPSDIPLIEPIDIENLSKLIENNDIVLSPSCDSGTNVLIIKNNVKIKLEFGEGKSSFLLHLKNALKNNLKVAIYCNERVCLDLDDIIRLTYFQNLNVNKKSIKFLRENVKNIELE</t>
  </si>
  <si>
    <t>fig|6666666.251327.peg.862</t>
  </si>
  <si>
    <t>contig00021_5124_5882</t>
  </si>
  <si>
    <t>Coenzyme F420-0:L-glutamate ligase @ Coenzyme F420-1:L-glutamate ligase</t>
  </si>
  <si>
    <t>FIG00011803</t>
  </si>
  <si>
    <t>idu(1);Coenzyme_F420_synthesis idu(1);Coenzyme_F420_synthesis</t>
  </si>
  <si>
    <t>atgaaaaaagttgaaataatagggattgaaggattgcctgaaataaaaaaaggtgatgatttgataggaataattttaaatggaataaaatcaaacaatattgagcttaaagataatgatataatagtcatttcccaaaaaatagtttctaaatgggaaggaagaatcgttgatttaaacacagtttatccttcaaagaaagctataatattagctaaaattactcaaaaagatcctagatttattgaacttatattaaatgaatcgagaagaatactcaaaataaccactggacatataatagtagaaactaagcatggtattgtttgtgctaatgcaggaatagataggtccaatgtaaatggagaagaatacgtaactttattacctgaagatcctgacaaaagtgcaaaaataataaaggaagaaatagaaaaaagaagtggtaaaaaagtcggcgtaataatttcagatacatacggtagacctttaagagaagggcagataaatttagcaataggtactgctggtattaagatttttaaggattacagaggtaaagtggatagatcaggttatgttttacaagtcaaaaacatagctatagcagatgaattagcctctgccgcagaattggttataggtcaaggggatgaaggaataccagttgctataataaggggcttaaatattttaacaaatgaagaagaggaagctaagaaattgaatatgccatatgaaaaatggttatttaaatga</t>
  </si>
  <si>
    <t>MKKVEIIGIEGLPEIKKGDDLIGIILNGIKSNNIELKDNDIIVISQKIVSKWEGRIVDLNTVYPSKKAIILAKITQKDPRFIELILNESRRILKITTGHIIVETKHGIVCANAGIDRSNVNGEEYVTLLPEDPDKSAKIIKEEIEKRSGKKVGVIISDTYGRPLREGQINLAIGTAGIKIFKDYRGKVDRSGYVLQVKNIAIADELASAAELVIGQGDEGIPVAIIRGLNILTNEEEEAKKLNMPYEKWLFK</t>
  </si>
  <si>
    <t>fig|6666666.251327.peg.863</t>
  </si>
  <si>
    <t>contig00021_5860_6291</t>
  </si>
  <si>
    <t>atgaaaaatggttatttaaatgattttaaaaatgttttaagcttaaaaggttcatatattctaattataaaaaataataaagaaataaaaatcaaaatcggaaaaattggaaaaagaaaatttaaaaaaggttattatatttatataggttctgcaaaaaggaaatataaatctaggattttaagatatataaaaagaataaaaagaaaacattggcatatagattatttaatatcaaataaaaatgtagttataataggctttattttagcatttaataaaagtgaatgtgaaattgcagaatttttttataataacaaattacaatacgtaaacaagtttggttgtagcgactgtcaatgcaaatctcatttatactacttaggaaaaagccttaaatttcttctaaccaatattcatattctagtttag</t>
  </si>
  <si>
    <t>MKNGYLNDFKNVLSLKGSYILIIKNNKEIKIKIGKIGKRKFKKGYYIYIGSAKRKYKSRILRYIKRIKRKHWHIDYLISNKNVVIIGFILAFNKSECEIAEFFYNNKLQYVNKFGCSDCQCKSHLYYLGKSLKFLLTNIHILV</t>
  </si>
  <si>
    <t>fig|6666666.251327.peg.864</t>
  </si>
  <si>
    <t>contig00021_6871_6254</t>
  </si>
  <si>
    <t>Hydroxyacylglutathione hydrolase (EC 3.1.2.6)</t>
  </si>
  <si>
    <t>FIG00000013</t>
  </si>
  <si>
    <t>isu;Glutathione:_Non-redox_reactions isu;Methylglyoxal_Metabolism isu;CBSS-292415.3.peg.2341 isu;CBSS-342610.3.peg.1536</t>
  </si>
  <si>
    <t>atggaaatctttaaacttgtggtacctccattagacaataatgtatatatagtttatgataaagaagtaagagaaggctatataatagacgttggacttggagctaacgagttatctttatatgtaaaaaatcataaaattaaaattttgggcatactactaacacatgcacacatagatcatactgcacatgcgtttactttaaaaaaattaattaattcaaaggttatgattcattatgcagattatgatttgcttaaggatttctttaaaagagattatccttatatcgatgaaaaattagaatttgatgagcctgattatttatttaaaggcggcgaagaattcaagtttggcaaatataaattagttgttatagaaacacctggtcatactcctggatctgtttgtttttacgaagaaaatgaaaaagtattattttcaggagatacattattcgcaggaacttacggtagagtagattttccctatagtgatgaggacaaaatgaaggaaagtttaaggaaacttgcaaggctacctaaagaagttaaagtttatcctgggcattatgaagaaactaaactagaatatgaatattggttagaagaaatttaa</t>
  </si>
  <si>
    <t>MEIFKLVVPPLDNNVYIVYDKEVREGYIIDVGLGANELSLYVKNHKIKILGILLTHAHIDHTAHAFTLKKLINSKVMIHYADYDLLKDFFKRDYPYIDEKLEFDEPDYLFKGGEEFKFGKYKLVVIETPGHTPGSVCFYEENEKVLFSGDTLFAGTYGRVDFPYSDEDKMKESLRKLARLPKEVKVYPGHYEETKLEYEYWLEEI</t>
  </si>
  <si>
    <t>fig|6666666.251327.peg.865</t>
  </si>
  <si>
    <t>contig00021_7003_7692</t>
  </si>
  <si>
    <t>Endonuclease V (EC 3.1.21.7)</t>
  </si>
  <si>
    <t>atggaagaattttcacatgaatttctggaaaaaatagatgaaagaataaatgaaattagatacaatattaaaaaggcaagacaaattcaagcttttattgcttcaaaaataaaagaaaaagcgatagaaaattttcaaatagttgcagcattggattgttcttatttttcaaataaaatagtaactacaatagtcatttacgatctaattaaccgtagaataattgaagagaggacaaaaatattgaatgttaatttcccctatattcctacattattatttttaagagaaggaccgtacatggttagaatgatcaaagaaacaaaatattccgctgatgtttacttagtagacggtcatggaaggttgcatccatataaagcaggattggcatgctatgtaggatatttaattgaaaagcctacaataggtgttgcaaaaaagaaattgataggagaagtaaaatggattaatgaaaatataggcaatgttatatatgaaaatgaaattttaggaaaagtagtaaaagtttgtaacaaagaatattatattagcgtagggaatttaatagatttggaaacttgtataaaagtattttttagttgtatagaaggatgtcatccttatcctttattgaaagctcacgaattagctaccaatacagcaaaaaaattagctaaaggaatttaa</t>
  </si>
  <si>
    <t>MEEFSHEFLEKIDERINEIRYNIKKARQIQAFIASKIKEKAIENFQIVAALDCSYFSNKIVTTIVIYDLINRRIIEERTKILNVNFPYIPTLLFLREGPYMVRMIKETKYSADVYLVDGHGRLHPYKAGLACYVGYLIEKPTIGVAKKKLIGEVKWINENIGNVIYENEILGKVVKVCNKEYYISVGNLIDLETCIKVFFSCIEGCHPYPLLKAHELATNTAKKLAKGI</t>
  </si>
  <si>
    <t>fig|6666666.251327.peg.866</t>
  </si>
  <si>
    <t>contig00021_8714_7689</t>
  </si>
  <si>
    <t>atggataagtggagattttttagtgaaataggtgatgtaggttattatttagcagttactgaagtactcttaaggggtgttgaaaatgaaagatctttaaatactgtaaggacgttccaatgtaatcctaacgctgtaataatagggatacaacacgatccttcgtacatcttaaatattcaagcgttaagggagatgcgtttcaatattggaagaagattatcaggtggaccacctttactttttaccgataaacaaattgcaattcaattctttgtttttgatgaaaggccttctagagatgaaatgagaagaaaaataataaacgtttttttgaaagcattagaagaacaaggtttaaaggcatactttgaagagccatataaattactttgcaataaaaagatgctaggttatgtagatacaataagattaaatcattcattgtgcttaacgttttacgttaatatagaaaatgatgaagaatataaaaagcgaatattttcaggattaaattatataccttcgatatttagtttttccacaagtataaaaaatgaaattggcgaattctccaaaacatctttaatagaagggataaaggctcaaataaaaaaggatttcaatattaattttaccaattctgcgcttactccttatgaaaatcttttattaaaatcgcatattgaaaaacatacaatgagtgaatggatatacggttatagaaatgtgaaaagttttatttctggaaatgttaaaagtgtgactataaatacaaaagaagggtatttaacagtaatagcttcgtccaacagagggcttattacaaatgtctatattacaggagacttctatatttatcctcctgaagctctcaatgctcttgagacttcattgcaatttgctcctgcagatgataagtatattcaggattgcatagaaagatacataaaaataggtaaagttaaactttatggtatagatacaagcgacttggttgaggcaataaaaagggctgttatttaa</t>
  </si>
  <si>
    <t>MDKWRFFSEIGDVGYYLAVTEVLLRGVENERSLNTVRTFQCNPNAVIIGIQHDPSYILNIQALREMRFNIGRRLSGGPPLLFTDKQIAIQFFVFDERPSRDEMRRKIINVFLKALEEQGLKAYFEEPYKLLCNKKMLGYVDTIRLNHSLCLTFYVNIENDEEYKKRIFSGLNYIPSIFSFSTSIKNEIGEFSKTSLIEGIKAQIKKDFNINFTNSALTPYENLLLKSHIEKHTMSEWIYGYRNVKSFISGNVKSVTINTKEGYLTVIASSNRGLITNVYITGDFYIYPPEALNALETSLQFAPADDKYIQDCIERYIKIGKVKLYGIDTSDLVEAIKRAVI</t>
  </si>
  <si>
    <t>fig|6666666.251327.peg.867</t>
  </si>
  <si>
    <t>contig00021_9572_8757</t>
  </si>
  <si>
    <t>Site-specific tyrosine recombinase</t>
  </si>
  <si>
    <t>atggatttacctgattcagctctcgaattcctttttactttggtaggtaaaagcaagaataccaaaaaaacttatgagattattctaaggagattttttaattatgttaataaaagtgaaataagcgagatagatgttataaaatttctcaattttcttgaaagtaaaggttataaaattacttcgctaagattatatgcaatagttttaagaaaatatttgaagtttttaacaaaggactataaaaaagttattttgccacctttgcgtaatgaacaaaagaatatttatattaggaaagaggatcttaaaaaattttttgattcctttgaagatataagggataaattgatagtaaggtttatattactaacagggtgtcgtgttggtgaagttgcaaacttacatattgaagatatagactttgataaaaggataataaaaatagttgaccatggtaaatacgaaatcaaaaaacctagaattattccaatcgattcagaaactttgagaatgttaaaagagtttataggggataggaaaagtggaccggtttttaacataggtcctagagcaattcaaaaaataattaaaaaaggagccttaaaatcagggattccgtatgcacatttgattactcctcataaacttaggcatacgatggcaatttattttataactgaaggtggtgacattaggagtttacaaagaattctaggtcataatagtttaaggacaactgaaatatatttagactatgatttatcagatctaattaaagtttatgatagagtaactgaaagattaaaattatga</t>
  </si>
  <si>
    <t>MDLPDSALEFLFTLVGKSKNTKKTYEIILRRFFNYVNKSEISEIDVIKFLNFLESKGYKITSLRLYAIVLRKYLKFLTKDYKKVILPPLRNEQKNIYIRKEDLKKFFDSFEDIRDKLIVRFILLTGCRVGEVANLHIEDIDFDKRIIKIVDHGKYEIKKPRIIPIDSETLRMLKEFIGDRKSGPVFNIGPRAIQKIIKKGALKSGIPYAHLITPHKLRHTMAIYFITEGGDIRSLQRILGHNSLRTTEIYLDYDLSDLIKVYDRVTERLKL</t>
  </si>
  <si>
    <t>fig|6666666.251327.peg.868</t>
  </si>
  <si>
    <t>contig00021_9693_10607</t>
  </si>
  <si>
    <t>atgctaagaaagttgcaaaaaataggtaacacttattatatagctcttccttcaaaatggattgaagagaaaaaattaaaaaaaggtgaagaaatacagttaataattcgagaagatgggaatattttaatacataccaataaaactgcagaagaaaaaattgcaaatataaaatttgataaatatgtagataaaaagatacttagttattatttgctaggctatcatgtaattaatatagtttcagataaaaaattcagtgaagaagagagaagattaattgtaaacttcgctagaaatttaatcggaatagaaattgttgaagaaacaatgaattctattacgcttcataatttaataaacgatacttctataaatcctgttaaaatcctgttaagacttaatgcaattacctctacgatgtacgttgaaattattaaaggattacaggaagaagataaagaacttatcaaacaggtgattgaaagagataacgaggttgatagattatactttctcatggtaagacaaataaggagtatagtacaaaatgaagctattcttaataaattaaatttaacttataccgactgtttagatttaagaattgcaggattactactagaaaagataggtgatgaatgcgtaagaattgcaaattatttattaaattataaagtaaataaagaagtatcacagattttgagaaaaatagctgaagaaattcaggaaattcaggaaaaggcaattgttcgctttttaaataaaaagaatgttgaagaaataaaagaaaggataaatttcctaatctatagactaaattcgataaaggatttatctacagattttctatttagcttaaagaatattttaaatttaattatcgacatatgcgatctaactatttattattaa</t>
  </si>
  <si>
    <t>MLRKLQKIGNTYYIALPSKWIEEKKLKKGEEIQLIIREDGNILIHTNKTAEEKIANIKFDKYVDKKILSYYLLGYHVINIVSDKKFSEEERRLIVNFARNLIGIEIVEETMNSITLHNLINDTSINPVKILLRLNAITSTMYVEIIKGLQEEDKELIKQVIERDNEVDRLYFLMVRQIRSIVQNEAILNKLNLTYTDCLDLRIAGLLLEKIGDECVRIANYLLNYKVNKEVSQILRKIAEEIQEIQEKAIVRFLNKKNVEEIKERINFLIYRLNSIKDLSTDFLFSLKNILNLIIDICDLTIYY</t>
  </si>
  <si>
    <t>fig|6666666.251327.peg.869</t>
  </si>
  <si>
    <t>contig00021_12074_10620</t>
  </si>
  <si>
    <t>NADH-ubiquinone oxidoreductase chain N (EC 1.6.5.3)</t>
  </si>
  <si>
    <t>FIG00000512</t>
  </si>
  <si>
    <t>atgttatcgagtgaaatttctgaaatattaaatttaatatattacttatctcctttcttcactttaattttcggtacaattgttatttcttttttaattatttggaaaaaaattaaaatagctaaagtagtttcatatatatctcttcttatgtctttattttttactttgtattttatatataataattatacttttgttatttccaattctactttaataatcgataagttttctcaattaatttggttagcaatattagctggagggatagtatcactttcctctatgcatgaagaattattaaaaagagaagctcaacctctgcttttattatccgtagcttctgggcttttggtcatttcctctagggatttactaatattatttttatcgctagaagctacagtatttcctacttatgctttagtttctcaacttaaaagggatcctatctctgcagaggcaacagtaaagtactttgtatttggaattttatccactctattatttggttatggtatagctttaatatacggtagcgtaggttcaacattgtttataaatataaagaatttcataaattcacaagattacgctagtttctctaactatattatgttaggtctaattttgatcattttatctttagctataaaggctaccttattcccattacatgtctgggctatagatacatatcaagggtcgcctacgagtatttctgcatatctttcttcttcttctaaaataataggaatagctgccattgctttactattagtaggaccattttatgatctttatacaatttttggttttgaattaagatatattatgagtattttagttgtagctacgataattttgcctaatatagctggtttggttcaaagaaatattaaaagattattggcctactcttcagtagcccattcaggctatatggctttagtttatgtttaccctgaaggtacattacaatttttagcgtattatttaataacatacagtatagctaaatcagtaagctttcttattacgaatctaataagcggtgaaggtagttacagtccttatgatttactcagaggattatttaaatatcgaagaacatcattagctgcaataacttttgctatagcattactttcattggcaggaatacctccttttgcaggctttatggctaaatttttaatctttcttaatacctcttatatgggaaatttaggaatagcattagcgttgatagcattaataatgagtgcagtttcagtttactactatgcctatttaataaggctggaggttttacctacaacaaatggggctaacataaattttgtttcaagattagattccaattgtgtgatgataatctctattttactacttttagttctaactttctatcctaatttatttattttaccattccctttattggaataa</t>
  </si>
  <si>
    <t>MLSSEISEILNLIYYLSPFFTLIFGTIVISFLIIWKKIKIAKVVSYISLLMSLFFTLYFIYNNYTFVISNSTLIIDKFSQLIWLAILAGGIVSLSSMHEELLKREAQPLLLLSVASGLLVISSRDLLILFLSLEATVFPTYALVSQLKRDPISAEATVKYFVFGILSTLLFGYGIALIYGSVGSTLFINIKNFINSQDYASFSNYIMLGLILIILSLAIKATLFPLHVWAIDTYQGSPTSISAYLSSSSKIIGIAAIALLLVGPFYDLYTIFGFELRYIMSILVVATIILPNIAGLVQRNIKRLLAYSSVAHSGYMALVYVYPEGTLQFLAYYLITYSIAKSVSFLITNLISGEGSYSPYDLLRGLFKYRRTSLAAITFAIALLSLAGIPPFAGFMAKFLIFLNTSYMGNLGIALALIALIMSAVSVYYYAYLIRLEVLPTTNGANINFVSRLDSNCVMIISILLLLVLTFYPNLFILPFPLLE</t>
  </si>
  <si>
    <t>fig|6666666.251327.peg.870</t>
  </si>
  <si>
    <t>contig00021_12378_12076</t>
  </si>
  <si>
    <t>atgatagacgtaaatttagctattttagctactatacctttatttataattggtttttacggagttttggctagaagacatttcattagaataataatttcttttgaaatagcattaactgcagtaatattagcaataggagcttttgcaacaagcaaaggaatgttaggggaggttataggtattataataatagcagtagttgcaatggaagttgctttaggattggctatagctatacagttggataggttatttcaaacagttgatatttatgaattaagaaagttaaaggaggagtaa</t>
  </si>
  <si>
    <t>MIDVNLAILATIPLFIIGFYGVLARRHFIRIIISFEIALTAVILAIGAFATSKGMLGEVIGIIIIAVVAMEVALGLAIAIQLDRLFQTVDIYELRKLKEE</t>
  </si>
  <si>
    <t>fig|6666666.251327.peg.871</t>
  </si>
  <si>
    <t>contig00021_12857_12375</t>
  </si>
  <si>
    <t>atgaacttagaaacaatcctatacttggtagctataggtttagctatattcttttcctatttagctattcatgtaagaagtatactttatgcggttatatttctagtagggatgtatgcaactagtacatgggctttaatacagttaggttcatggtttttagctttggtctaccttttcataggagcaggaggtgtattagttttaataatctttgcttcaatgcttacaagaccagctatagatattccgcctagtagaagtctttctgttttagcttttcttgtttctttatttttcgcttccttaatattttacttattatttagaaatcagacaggcttaacaacagtattttcttcaaattatatagaaataagtaaaattttatttgataactatgcttttgcaataattataattgctatagcagcattggcggtttattacggtgcaatatacttggccagtgaagaaaaatga</t>
  </si>
  <si>
    <t>MNLETILYLVAIGLAIFFSYLAIHVRSILYAVIFLVGMYATSTWALIQLGSWFLALVYLFIGAGGVLVLIIFASMLTRPAIDIPPSRSLSVLAFLVSLFFASLIFYLLFRNQTGLTTVFSSNYIEISKILFDNYAFAIIIIAIAALAVYYGAIYLASEEK</t>
  </si>
  <si>
    <t>fig|6666666.251327.peg.872</t>
  </si>
  <si>
    <t>contig00021_13069_13497</t>
  </si>
  <si>
    <t>Glutamate synthase [NADPH] small chain (EC 1.4.1.13)</t>
  </si>
  <si>
    <t>isu;Glutamine,_Glutamate,_Aspartate_and_Asparagine_Biosynthesis isu;Ammonia_assimilation</t>
  </si>
  <si>
    <t>atgaaattcattgaacctattgtaagagaattaaaggaaattgctgctgcgataaattcattaattgtagcatccaaatatgtttttttaaagagacctacaattgaatatcctacaaaaacaatttatttccatgagaggtatagaggagcattggaggtcgacgataacctatgcataggttgtggcatatgtgcccatgtatgtccaaacagatgtatatttatggttccctatgagaaaggtaaaccgcctatgattccagaaatagatttacagcactgcatgtattgcggtttatgcgtacaatattgcccaccgggagcaatttatcatacacatgtaataacaatagtaggttttaaaagagaagatttatatctcgatcaaagaaaagtaacaaaagttcaagaattggaatataaataa</t>
  </si>
  <si>
    <t>MKFIEPIVRELKEIAAAINSLIVASKYVFLKRPTIEYPTKTIYFHERYRGALEVDDNLCIGCGICAHVCPNRCIFMVPYEKGKPPMIPEIDLQHCMYCGLCVQYCPPGAIYHTHVITIVGFKREDLYLDQRKVTKVQELEYK</t>
  </si>
  <si>
    <t>fig|6666666.251327.peg.873</t>
  </si>
  <si>
    <t>contig00021_14583_13498</t>
  </si>
  <si>
    <t>NADH-ubiquinone oxidoreductase chain H (EC 1.6.5.3)</t>
  </si>
  <si>
    <t>FIG00133041</t>
  </si>
  <si>
    <t>icw(3);Respiratory_Complex_I</t>
  </si>
  <si>
    <t>atggtaatagaattcttaaaatcttctcctttattactggaattagtaagagcatttatagctatattgttagctttagtttttgttctcgttaacgcaataattttcatatatttagaaagaaaagtctgggcaagagttatgcaaagaatgggacctacatatgtaggtaaatggggaatattacaattgatagctgatttaataaaagtacttggaaaagagataattgttcctgctaaagctaataaatttgcttttctctctttaccaattttttcaacaggtttagctttagcattaatgatcgtcgttcccttcgattatattgtggcttatacattagctgctttagaaccaatttatcatggttttgtaatttttaagtatacagtagtttcaaacagttttagcagtggattatttttaatatttgcacttctaactctaaatcctgtctttattttattaataggttggataagtaacaataagtatacagtagtaggaggttttagagcagccgctcaacttctaagctttgaaataccgttattaatttctttagcatctgtaataattttagctggtactttcaatttatatgaaattgtggagaaacaaagtaaaatttggtttgtttttcttttgcctttagcttttattttatttttaatcacggctattgctgaagctgaaagaacaccttttgatatacctgatgctgaatctgaaattatagcaggctggaatactgaatacagtgctacaccatttatgatgctgatatttggaatgtatgtaagagcaataataagtgctgctttaatttcaattttgtttttcggtggatggcatggtccagaacttccaggatttttaaaaccgattacaggaccgttctggttatctgttaaaatttatttctttatgtttctattaatcttaataagatcagcatatccaagatataggattgatcagctattaagcataagttggacaaaacttttacctttaagtttaattaatattattcttgtaatatttgttaaatatttaagtataagttacggcataatttaa</t>
  </si>
  <si>
    <t>MVIEFLKSSPLLLELVRAFIAILLALVFVLVNAIIFIYLERKVWARVMQRMGPTYVGKWGILQLIADLIKVLGKEIIVPAKANKFAFLSLPIFSTGLALALMIVVPFDYIVAYTLAALEPIYHGFVIFKYTVVSNSFSSGLFLIFALLTLNPVFILLIGWISNNKYTVVGGFRAAAQLLSFEIPLLISLASVIILAGTFNLYEIVEKQSKIWFVFLLPLAFILFLITAIAEAERTPFDIPDAESEIIAGWNTEYSATPFMMLIFGMYVRAIISAALISILFFGGWHGPELPGFLKPITGPFWLSVKIYFFMFLLILIRSAYPRYRIDQLLSISWTKLLPLSLINIILVIFVKYLSISYGII</t>
  </si>
  <si>
    <t>fig|6666666.251327.peg.874</t>
  </si>
  <si>
    <t>contig00021_15688_14585</t>
  </si>
  <si>
    <t>NADH-ubiquinone oxidoreductase chain D (EC 1.6.5.3)</t>
  </si>
  <si>
    <t>FIG00138449</t>
  </si>
  <si>
    <t>icw(4);Respiratory_Complex_I</t>
  </si>
  <si>
    <t>atggtaaatatgcaacaagaagttagaactttaacaattaacgttggtcctcaacatccctctactcatggaccaatggatgttatagttactattgaaggagaaacaattattaacgctgatataagattaggttatattcatagaggaatagaaaagttatgtgaaacaagatattatttccaaattcctgcttatttaagtaggctttgttatgttagtggaatgttttgggaatatggttttgttagagctgttgaagaaataatgggtgtaaaagttccagaaagggcccaatggctaagagtaatatcatgtgagcttaccaggatagccagtcatttaatttggcttgctgcttatgcagctgacttgggtctactaacaggtctttcatggggtttaagagatagagatagaattatagatgcgctagagatgttaactggacaaagaatgatgtttacatacatggtttttggtggagtaagatacgatatgcctgcaggttttcaagatactgtagaaaaatctttgaaatatgttgaatctcatttgcctgattgggaaaaacttacaatagaaaatccgatatttagagcaagaacggaaaatcttgttccagtaagtgcatcgtatgctattgaattaggttggacaggaccaatgttaagagcatgtggtgttaaaagagatttaaggagggatgaaccttatgatgtttatgaaactttagattttgaaattcctacaggtaaaagaggtgatactttggatagagtctatgttagaattgaagaaattaaacaaagtattaaaatagtaagacaagcaataaaaagaattccgtcagggccttatcaacatagagctttattatatccacccccaggtataggttatggatacgtggaggattcacgtggagaatgtggctattttgttgtaagcgatggtactcctaggccttatcgtgttaaaatcagaagtcctgcatatgtccatgttatgagtttaccaaagttaatcaaaggaataaaattagcggatttatatgcagtcttaggttcctttgatccatgtttaggtgaaatagatagataa</t>
  </si>
  <si>
    <t>MVNMQQEVRTLTINVGPQHPSTHGPMDVIVTIEGETIINADIRLGYIHRGIEKLCETRYYFQIPAYLSRLCYVSGMFWEYGFVRAVEEIMGVKVPERAQWLRVISCELTRIASHLIWLAAYAADLGLLTGLSWGLRDRDRIIDALEMLTGQRMMFTYMVFGGVRYDMPAGFQDTVEKSLKYVESHLPDWEKLTIENPIFRARTENLVPVSASYAIELGWTGPMLRACGVKRDLRRDEPYDVYETLDFEIPTGKRGDTLDRVYVRIEEIKQSIKIVRQAIKRIPSGPYQHRALLYPPPGIGYGYVEDSRGECGYFVVSDGTPRPYRVKIRSPAYVHVMSLPKLIKGIKLADLYAVLGSFDPCLGEIDR</t>
  </si>
  <si>
    <t>fig|6666666.251327.peg.875</t>
  </si>
  <si>
    <t>contig00021_16122_15682</t>
  </si>
  <si>
    <t>NADH-ubiquinone oxidoreductase chain C (EC 1.6.5.3)</t>
  </si>
  <si>
    <t>FIG00000785</t>
  </si>
  <si>
    <t>ttggagatcataaagatgagtcaaaactttttagatcatataaagtcattattaccttatgcggaagtgcatttaatttacaaaaataaagcgtatgctaaagttcctaaagaatactggatagattctgctaagaaattaaaatctgcaggtttcactttactttcattcgtatcaggtatcgatagattaaactctattgaagtaatttatgcatgtagaaaacctgaaggtaatgggttagtaatagtaggtactattatagatagaaataatcccagaataccttctttaataacagtctgggaaggagcactttggcatgaaagagaaacctttgatttgcttggaatatatttcgaggggaatccagatatgagaagaattcttttgccagatgaatgggtaggtcatcctttgagaaaggattataaatggtaa</t>
  </si>
  <si>
    <t>MEIIKMSQNFLDHIKSLLPYAEVHLIYKNKAYAKVPKEYWIDSAKKLKSAGFTLLSFVSGIDRLNSIEVIYACRKPEGNGLVIVGTIIDRNNPRIPSLITVWEGALWHERETFDLLGIYFEGNPDMRRILLPDEWVGHPLRKDYKW</t>
  </si>
  <si>
    <t>fig|6666666.251327.peg.876</t>
  </si>
  <si>
    <t>contig00021_16658_16110</t>
  </si>
  <si>
    <t>NADH-ubiquinone oxidoreductase chain B (EC 1.6.5.3)</t>
  </si>
  <si>
    <t>FIG00133539</t>
  </si>
  <si>
    <t>atgggtataaccgatctgttccaagatttaaaaataaaaataataaacccaagatatttacctttcatagataaactgcttatatggggcagaaggaattctttatggcttttagttttaggtataaaatgttgtacaatagaagacataatggtgcctggagctgctaattatgatttcgaaagatttggtgttcttcccagaaattctcctagacaatgtgatttgatgataatttctggtcctataactcaaaaattagccagaccaataaaagttctttatgaacaaatggctgaacctagatatgtaattgctacaggtgaatgttcaatatgcggtggtccatggaaaggaatgtatagcattatagacggagtagatcagataattccagttgatgtttacattccaggttgtccaccaaaacctgaagcattgttggagggaataataaagctagaagaaaaaatattaaaaggagaaataaggaaaaaattcttaccaaagaccggaattcctaaaattaaagaagattggagatcataa</t>
  </si>
  <si>
    <t>MGITDLFQDLKIKIINPRYLPFIDKLLIWGRRNSLWLLVLGIKCCTIEDIMVPGAANYDFERFGVLPRNSPRQCDLMIISGPITQKLARPIKVLYEQMAEPRYVIATGECSICGGPWKGMYSIIDGVDQIIPVDVYIPGCPPKPEALLEGIIKLEEKILKGEIRKKFLPKTGIPKIKEDWRS</t>
  </si>
  <si>
    <t>fig|6666666.251327.peg.877</t>
  </si>
  <si>
    <t>contig00021_16635_16808</t>
  </si>
  <si>
    <t>ttggaacagatcggttatacccatttcaataaccccttcttaataacatatcctaaacctagaagtgatattaaagcaaagaaaatgattgaaaaaattcctagtatacctagattaatagatgttaaagaccaaataattataaacattgctaaaatatcggttattaggtaa</t>
  </si>
  <si>
    <t>MEQIGYTHFNNPFLITYPKPRSDIKAKKMIEKIPSIPRLIDVKDQIIINIAKISVIR</t>
  </si>
  <si>
    <t>fig|6666666.251327.peg.878</t>
  </si>
  <si>
    <t>contig00021_17119_18819</t>
  </si>
  <si>
    <t>Succinate dehydrogenase flavoprotein subunit (EC 1.3.99.1)</t>
  </si>
  <si>
    <t>FIG00136922</t>
  </si>
  <si>
    <t>icw(1);Succinate_dehydrogenase</t>
  </si>
  <si>
    <t>atggatagatttgaatacgacatattaataatcggagctggagctgcaggattaagagctgcgatagaagcagcttcttataatccgaaattaagagtagctgttatatctaaggtatatcctatgagaagtcatactgtttcagctgaaggtggaacagctgcagtattaaaagaatatgataattttgatttacatgcttgggataccgtaaaaggaagtgatttcttggctgaccagaatgctgtcgaattatttgtaaaattatgtccaaaggaaataattcaattagaacattggggttgtttatggaatagagataaaaaaggtaaaatagatgtaagagcttttggcggaatgagcgtaaaaagaacagtttatgctgcagataaaacaggtttttatattttacacactttatttcagcgttccttactatatgaaaacatagaaagatttgatgaatggtttgttacctcattaataattgaaaataacagattttgtggattaacagcaataaacattaaagatggaagctttcatatattcaaaggaaaatctgtaattatagctaccggtggagcgggtcagatttatgcctttacaactaacgcaacaataaatactggagatggttacgctatagcatatagagcaggaattcctttaaaggatatggagtttgttcagtttcatcctacaggaattccgggaaaaggacttcttattactgaggcagctagaggagaaggagggtatttattaaataatgaatatgaaaggtttatgaaaaggtatgctccagaaaaaatggaacttgctgctagagacgtagtttcaagggctatgtattttgagatattaaaaggtaaaggttttaaaggtccttatggcgattacataggcttagatataagacacttaggtagtaaagttattgaagagaaattgcctactgtaaaagaaatggcagaaaaatttgcaggtgttgatccattaaaggaattgataccagtaagacctgtagtacattatttcatgggaggggttcatgtaaacataaatacagaatcacccgtagctggagttttttctgcaggcgaagctgcttgtataagtattaacggagctaataggttaggctcaaattctttatctgaatgtttggttttcggagctatagctggaaggaatgccgcaatatttgcatcagaacatgatttttgtaatttacctcaagaaagtataatcaaagaagaaaaaagaatttttgagggaattttgaaaagagaaagaggtatacctcaagcagaaattaaatatgaattaaaacgtgttatggatgaaaaagtaggaataataagaaatgaagaaggattactggaggcttgttccaaaataattaaactaaaagagaaattcaagaatgtttcagtcgaagataagagcaacatttacaatacagattttataaatgttttagaattagattttatgctagatgtggcagaagctgtagcattttcagctctttacagaagagaaacaagaggagcacattatagaaacgattaccccaatagaaacgacgaaaaatacctagcacacacattaatctataaaactaacggagaaccaaggattgaatatttacctgtagtaattacaagatggaaacctgttgagaggaaatactaa</t>
  </si>
  <si>
    <t>MDRFEYDILIIGAGAAGLRAAIEAASYNPKLRVAVISKVYPMRSHTVSAEGGTAAVLKEYDNFDLHAWDTVKGSDFLADQNAVELFVKLCPKEIIQLEHWGCLWNRDKKGKIDVRAFGGMSVKRTVYAADKTGFYILHTLFQRSLLYENIERFDEWFVTSLIIENNRFCGLTAINIKDGSFHIFKGKSVIIATGGAGQIYAFTTNATINTGDGYAIAYRAGIPLKDMEFVQFHPTGIPGKGLLITEAARGEGGYLLNNEYERFMKRYAPEKMELAARDVVSRAMYFEILKGKGFKGPYGDYIGLDIRHLGSKVIEEKLPTVKEMAEKFAGVDPLKELIPVRPVVHYFMGGVHVNINTESPVAGVFSAGEAACISINGANRLGSNSLSECLVFGAIAGRNAAIFASEHDFCNLPQESIIKEEKRIFEGILKRERGIPQAEIKYELKRVMDEKVGIIRNEEGLLEACSKIIKLKEKFKNVSVEDKSNIYNTDFINVLELDFMLDVAEAVAFSALYRRETRGAHYRNDYPNRNDEKYLAHTLIYKTNGEPRIEYLPVVITRWKPVERKY</t>
  </si>
  <si>
    <t>fig|6666666.251327.peg.879</t>
  </si>
  <si>
    <t>contig00021_18821_19546</t>
  </si>
  <si>
    <t>Succinate dehydrogenase iron-sulfur protein (EC 1.3.99.1)</t>
  </si>
  <si>
    <t>FIG00026006</t>
  </si>
  <si>
    <t>isu;Succinate_dehydrogenase isu;5-FCL-like_protein</t>
  </si>
  <si>
    <t>atgccagaggcaaaaattgttgtgaagaggtttgatcctaaaacaggcaagttctacaataaagaatacatggtgccctatagtaaagatacaatggttttagatgcattgatttatattaaagaaaatatagatagagatctttcgtttagatattcttgcagaatggctgtatgcggaagttgcggaatggttataaataaaagacctgcgctagcttgcgaaactcctattgctaaattaactcaaccagtttatattgaacctttatataatttcccaataataaaggatttggtggtcaacatagatgattttttggataaacttatgaagataaagccttatataattaagaaaacaaaggaacctgaagaagaacatataattttctctgaacaacaggaaatttttagatacgctagtgtttgcataaactgtcttttatgttatgcagcttgcccagtatatagttcagatgaaaaatattatggtccagcagctttatctttactttatagatattacatggatcctagggatgaaggaaaagaagaaagaattgaaattgcttctaataaagatgctatttggaaatgtacctttgtaggagaatgttcaaatgtttgtcctaaaggagtagatccagcgtttaacatacaaaggttaaagattattgtttccacaagcatattgaaatctttaattttgcccaaattaaaatga</t>
  </si>
  <si>
    <t>MPEAKIVVKRFDPKTGKFYNKEYMVPYSKDTMVLDALIYIKENIDRDLSFRYSCRMAVCGSCGMVINKRPALACETPIAKLTQPVYIEPLYNFPIIKDLVVNIDDFLDKLMKIKPYIIKKTKEPEEEHIIFSEQQEIFRYASVCINCLLCYAACPVYSSDEKYYGPAALSLLYRYYMDPRDEGKEERIEIASNKDAIWKCTFVGECSNVCPKGVDPAFNIQRLKIIVSTSILKSLILPKLK</t>
  </si>
  <si>
    <t>fig|6666666.251327.peg.880</t>
  </si>
  <si>
    <t>contig00021_19666_19902</t>
  </si>
  <si>
    <t>atgggcaaaaattattataattcttattcatttttatttaatagtaacttaaatttaataatagcgataatagttttaatttttgctttaatacattcaataacttggtactttttactaccaagaatccaacccgtaaaaattttaggtagaaaaataaaaaatgaaatagcagcaatctttataataatactatggatgatgatcgttgtattagcagtaatgtttgtttattaa</t>
  </si>
  <si>
    <t>MGKNYYNSYSFLFNSNLNLIIAIIVLIFALIHSITWYFLLPRIQPVKILGRKIKNEIAAIFIIILWMMIVVLAVMFVY</t>
  </si>
  <si>
    <t>fig|6666666.251327.peg.881</t>
  </si>
  <si>
    <t>contig00021_19904_20239</t>
  </si>
  <si>
    <t>atgagtaaatttcacgccgttgcttggcttttatttgcagcaacagcattcattgcagcgattatagtacctatacatatcatagctatagagatattaccttatttaggttataaaaatataagttacgaatactttaaaaacattttcaataatatgctttttaagatatatttgtttattttaatttcctcaggattatatcatggtttttacagattcaaagctattttacatgatatttctcctaaaaatgaaaaaataatagatattacaatatttacaataatatttattttaatattactaactttaattctaattatattaatttaa</t>
  </si>
  <si>
    <t>MSKFHAVAWLLFAATAFIAAIIVPIHIIAIEILPYLGYKNISYEYFKNIFNNMLFKIYLFILISSGLYHGFYRFKAILHDISPKNEKIIDITIFTIIFILILLTLILIILI</t>
  </si>
  <si>
    <t>fig|6666666.251327.peg.882</t>
  </si>
  <si>
    <t>contig00021_21459_20554</t>
  </si>
  <si>
    <t>Pantoate kinase, archaeal (EC 2.7.1.-)</t>
  </si>
  <si>
    <t>atggaaagatctaaggttatttatttccctgctggagtttcaagtatttttaaaatagaatattataggaatagagatttaattttcgaaggggcaaagggcggaggttttaggattaagctaggaacatatacttatgcggagattggcgaaaaagatgaagtaataataaacggcattaaagaaaatgctaaaactacttataaagtgatagatttaatgaaaaaaagatataacatatatgaaaatattcgcgtggttcatagaatagagatacctataggttgcggttttggtacaagcggttcaggagctttaggagcagtttttgctatagctgatctattcaaaataaaggatgatgattattataagcttgcaagtatagctcatgaagcagaaattttagctttaactggattgggtacagtttcgggtcttgtttcatttaaaggagctgctggactaattataaaagaaggagcacctggtatatgtgaaattaaggaattagaagttaaggatgattatttgtttgtttcggttgttttctctcctatacctaaagattcaataattctctctcaagaaaaaaagattataatagatagaattgctgaagatttaataagaaaaattgaagaagagggaacggctgaagctttattaaaatattcaagaatatttgcggaaaaagctggctttttggataattttttactaagtgtaattgaaaaatttatcaaacttggttttataggtgctacccaaaatatgataggtaaagcagtgcatggtcttatacatagggataagtttaaagaaataagcgaaaaattctatgaattatttgggtcataccgtattgtaatttcagaattacaacataatttttcttttaattaa</t>
  </si>
  <si>
    <t>MERSKVIYFPAGVSSIFKIEYYRNRDLIFEGAKGGGFRIKLGTYTYAEIGEKDEVIINGIKENAKTTYKVIDLMKKRYNIYENIRVVHRIEIPIGCGFGTSGSGALGAVFAIADLFKIKDDDYYKLASIAHEAEILALTGLGTVSGLVSFKGAAGLIIKEGAPGICEIKELEVKDDYLFVSVVFSPIPKDSIILSQEKKIIIDRIAEDLIRKIEEEGTAEALLKYSRIFAEKAGFLDNFLLSVIEKFIKLGFIGATQNMIGKAVHGLIHRDKFKEISEKFYELFGSYRIVISELQHNFSFN</t>
  </si>
  <si>
    <t>fig|6666666.251327.peg.883</t>
  </si>
  <si>
    <t>contig00021_22313_21459</t>
  </si>
  <si>
    <t>atgaaaaatatccctccaacgtattttatatccttaacagctctttgcgctgcattatatgcgatatcaataatattaacagcctatttacctacgccttggatagtaggtcatcttaggctgggaataataattccagctctatttgccttattaggaggtccttgggttgcaggtataggagcagcgataggaagctttttaggagacatatttggattggttcctttaggcagaactgatcctgtcttagcattgtttgcaggagtaccagctaattttgtaggtttcttcatttttggttttttaattagaaaatacggtagctggggaagctttctgttaatttcttttttagctttattaataggtaactttatagcagcatttaatgttgtggtttatcttggttttatgtttcctttaaaccatccgtgggcaacattttcaggagctttattaggtgcaagttttaacttaaaaatcggtttaatattaggttttctacttttttggcttttaacaatgttacctgtaatgcttttcgtatttcctcctttggtaagagctttatctcctatattaaaaaagtacccctatacttcaaaattggttttagaggaaccaagaataattgttccaaagggatttattttaggaataatactgcttgctttagcttatgtattatactttacacctatagttaacattataccttttgaaactattattggcggtgatgttaagtttggtcttacatatttattcttcctaacttttatcactggaataattgttattttcctcccatttttaatattcacattaaaatatctaggaaaaaaaaaataa</t>
  </si>
  <si>
    <t>MKNIPPTYFISLTALCAALYAISIILTAYLPTPWIVGHLRLGIIIPALFALLGGPWVAGIGAAIGSFLGDIFGLVPLGRTDPVLALFAGVPANFVGFFIFGFLIRKYGSWGSFLLISFLALLIGNFIAAFNVVVYLGFMFPLNHPWATFSGALLGASFNLKIGLILGFLLFWLLTMLPVMLFVFPPLVRALSPILKKYPYTSKLVLEEPRIIVPKGFILGIILLALAYVLYFTPIVNIIPFETIIGGDVKFGLTYLFFLTFITGIIVIFLPFLIFTLKYLGKKK</t>
  </si>
  <si>
    <t>contig00022</t>
  </si>
  <si>
    <t>fig|6666666.251327.peg.884</t>
  </si>
  <si>
    <t>contig00022_553_2</t>
  </si>
  <si>
    <t>atggtagaaacctacgttgtatatacaggtattaacgatgcaatatttacaataaatttaccatatataaaatttggatttggtgcatcaaaggaagtaggatttgaagctaaaagattaggcttaaaaaaagtcttattagtatcaggtaaaagattatcacaaaccaaacttttcgatgaaataaaaagtataattgaaaatgaaggaataaaggtttatactacagataaggttcatatagaacctgaagatgaagctttaatagaagcttataaagaaattaagcatctagaaatagatggtttcatagccttaggaggaggttcaacaatagatactgctaaagttttaaacttactttacacttatcctgcagacatctttgattatattaataaaccagtaggtaaaggtttatctcctcctggtcctttaaaacccttaattgcaatacctactacagctgggaccggcagtgaatctacttctgttgcaataatagatgttttaaaacttaagttaaaactggcatcagtaatccctatttaa</t>
  </si>
  <si>
    <t>MVETYVVYTGINDAIFTINLPYIKFGFGASKEVGFEAKRLGLKKVLLVSGKRLSQTKLFDEIKSIIENEGIKVYTTDKVHIEPEDEALIEAYKEIKHLEIDGFIALGGGSTIDTAKVLNLLYTYPADIFDYINKPVGKGLSPPGPLKPLIAIPTTAGTGSESTSVAIIDVLKLKLKLASVIPI</t>
  </si>
  <si>
    <t>fig|6666666.251327.peg.885</t>
  </si>
  <si>
    <t>contig00022_607_1470</t>
  </si>
  <si>
    <t>atgaataaattaaacttaacaggttctgaatggattaaacttgatttacaaataaaaatcttcacaaaagatgagattaaactttacgatataaattacgaagatattaaaggaaatactttatatgaattattaaatacaataaatgataaaaattacaaatttatagagaattattataattttttggcatacgtttttcaaacatgcaaaagtaatgcattagtaaaaaagaaagttataactgaagctaatctagaatttgaacacaaagttatagaaagctgtatgataaataagcttttaattatagcaagcatactagaaaattttgcaaaaaataaagggattaatgctttagggtcaataggaatcgaactaggattagcaacagtaaaagattttgaatggtggaggggatacttaattcaaaagatatatcttgaaaatatatttgatgcaataatggaatatattgaaaaaaattcgttggacaaagatgttagaaatttagcttccatgcttaaaaattctgaaataaataaaagaatttctttaaaatatttaaaaaaatttgttgaaaaagaaaaaatagataaaataaaaatgatagattctttaatgggagcagaaatactgatactttcatttgcattgtcagaaagattatttaaagaagctgtattctatatgattaatcttgaaaaagctaataataacgagatgattgaaaaaagtctgatgccaatttacgagatgatagataaaaatgtggaatcaagtttaatcaatttaggttttaaagaagacgatgctaaagaaatattatctaagctcagatttgccgaaagaagactttgttaa</t>
  </si>
  <si>
    <t>MNKLNLTGSEWIKLDLQIKIFTKDEIKLYDINYEDIKGNTLYELLNTINDKNYKFIENYYNFLAYVFQTCKSNALVKKKVITEANLEFEHKVIESCMINKLLIIASILENFAKNKGINALGSIGIELGLATVKDFEWWRGYLIQKIYLENIFDAIMEYIEKNSLDKDVRNLASMLKNSEINKRISLKYLKKFVEKEKIDKIKMIDSLMGAEILILSFALSERLFKEAVFYMINLEKANNNEMIEKSLMPIYEMIDKNVESSLINLGFKEDDAKEILSKLRFAERRLC</t>
  </si>
  <si>
    <t>fig|6666666.251327.peg.886</t>
  </si>
  <si>
    <t>contig00022_1559_3574</t>
  </si>
  <si>
    <t>Glycogen debranching enzyme (EC 3.2.1.-)</t>
  </si>
  <si>
    <t>FIG00109688</t>
  </si>
  <si>
    <t>isu;Trehalose_Biosynthesis isu;Glycogen_metabolism</t>
  </si>
  <si>
    <t>atgaaaattaaaataaacagtccctatcctttaggagcaaactggatagaggaagaagatggagtaaaattttccatattttcagaaaatgcagaaaaaatagaattgattttatattctgcacagaatgaagtaaaggaggtaatagaggtaaaaaataaattgggtaatatatggtatacttttgtatctgggataaaacccaaacagctttatgcttacagagtttatggtcattacaatccaaataaaggtcatagatttaatcctaataaagttttaatagatccttatgcaaaagctatagcaggagaagttgtttttaatgaagcaatattaggctatgataaacatgatcctcaacaagatttgtcctttaatccaattgattccagtcaatttattcctaaatgtgttgtaataaatccttattttgaatgggatgataaaggtttcattttacctaacaaggaagatttgataatatatgaactgcatgttaaaggttttacaaagttgagagaagatttagatgaaaaaataaggggaacttattccgctcttgcttcagataaaatcataaactatcttcaagatttaggagttaatgctgtggagcttatgcctatccattattttatagatgaaaaagtcttggttgaaaaaggtttgaaaaattactggggttatagcccaattaactttttttctccttcatgcagatattcaagtaatggaatatttggtgaacaggtaatagaatttaaaaaaatggtcaatgaattacataatgctggaattgcagtaattttggatgtagtttttaatcatactggagaaggagatcatttgggtccaacaatcagcttcaggggaatagataatgcttcttattatttacttgatcctaataatcctagattttatctagattatacaggaacaggaaatactcttaatttaaagcatcctatggttatacgaatgataactgatagcttaagatattggattcaagaaatgcatgtagatggattcagatttgatttggcaacaacttttatgagagattatgataaaatagatcttaattcaagattgttaatagctattcagcaagatcctataatttccaattctatcttaatagctgagccttgggatttatggcctgaaggatatcaattggggaattttccttcagattggtctgagtggaataataaatttagaaatacggtaagacgtttctggaaaggagaaaatgttacctatgaagaaatagccaatcgtataatgggttctcctgatatattcatgaataaaaacagaaaagctacatcaagtataaattatgttacaagtcatgatggatttaccttggaagatcttgtgagttacaatgaaaaacataacgaagctaattcctttgagaataaggatggagaaaaagaaaattatagctggaattgtggttgtgaaggacctacaaatgatattaatatattaaatttaagagaaaaacaaaagaaaaacctgataataaccttaatggtaagccaaggtatacctatggttttaggaggagatgaattatcaaggacacaaaaaggtaacaataatgccttttgtcaagataatgaaataagttggtttgattggaaattggatgaaaggaaaataaactttctaaaattttttaaggaagctattaaatttagaaaggaaaataaaatatcaaagagcgaatatattataaattcatttatatggttaaataaggatggaaatttagtagatgaaacaacttggaaatccccaacaaaattcgtagctttcataattaaagatcttggaattctaacaatacttaattcaagcaatgaaaatattaaattcaaattaccagaaggaaaatggaaattgattttatcttctgaaattggaaaagaagaaattgcagaaaaagaattattggtggaattaaaaagctcattaatttataaaaaattataa</t>
  </si>
  <si>
    <t>MKIKINSPYPLGANWIEEEDGVKFSIFSENAEKIELILYSAQNEVKEVIEVKNKLGNIWYTFVSGIKPKQLYAYRVYGHYNPNKGHRFNPNKVLIDPYAKAIAGEVVFNEAILGYDKHDPQQDLSFNPIDSSQFIPKCVVINPYFEWDDKGFILPNKEDLIIYELHVKGFTKLREDLDEKIRGTYSALASDKIINYLQDLGVNAVELMPIHYFIDEKVLVEKGLKNYWGYSPINFFSPSCRYSSNGIFGEQVIEFKKMVNELHNAGIAVILDVVFNHTGEGDHLGPTISFRGIDNASYYLLDPNNPRFYLDYTGTGNTLNLKHPMVIRMITDSLRYWIQEMHVDGFRFDLATTFMRDYDKIDLNSRLLIAIQQDPIISNSILIAEPWDLWPEGYQLGNFPSDWSEWNNKFRNTVRRFWKGENVTYEEIANRIMGSPDIFMNKNRKATSSINYVTSHDGFTLEDLVSYNEKHNEANSFENKDGEKENYSWNCGCEGPTNDINILNLREKQKKNLIITLMVSQGIPMVLGGDELSRTQKGNNNAFCQDNEISWFDWKLDERKINFLKFFKEAIKFRKENKISKSEYIINSFIWLNKDGNLVDETTWKSPTKFVAFIIKDLGILTILNSSNENIKFKLPEGKWKLILSSEIGKEEIAEKELLVELKSSLIYKKL</t>
  </si>
  <si>
    <t>fig|6666666.251327.peg.887</t>
  </si>
  <si>
    <t>contig00022_3580_4470</t>
  </si>
  <si>
    <t>L-carnitine dehydratase/bile acid-inducible protein F</t>
  </si>
  <si>
    <t>atgctaaacggaattaaaataatagattttacgagagttttagctggaccttttgctacaatgattttaggagatttaggggcggaaataattaaaattgagcctcctgaaggagatgaaacaagatactgggctccttttataaacggagaaagtgtttattttttaagtataaatagaaataaaaaaagcttaactttagatttgaaaaaacaagagcatagaaaaataatatatgagttagttaagcaatcagatgtaataatagagaactttagagttgaggtaccaaaaaaattgggaatagattatgaaacattaattaagttcaaagaagatttaatttactgtagtattaaaggctttggtactggaagtccttatgaaggaaaaccagcttatgatttgcttattcaagctatgagtgggtttatgatgactacaggttatgaaaaccaaccaccggtaagagcttcatttgctatatttgatatattagctgggttaatagctgcaaattcaattttagctgctttaatagaaagaaataaaacgggaaaaggtaaatatatagaagtttccctttatgatacatcaatattttcaatgagttacatagcaatgatatttctgttgacaggaaaggaaccagctagattaggttctgcccatccttcaatagttccttatcaaacttttgaatgctctgataaaaaatatatagcagtagctataacaaacgagaaattttggggaagattatgcgatgcattgaatctaagttatattaaggagaagtttaaagataatgcttcgagagttaaaaatagagaagaaatagtcaaagttttagaaaataagtttaaagaaaaacaagagaagaatggttaa</t>
  </si>
  <si>
    <t>MLNGIKIIDFTRVLAGPFATMILGDLGAEIIKIEPPEGDETRYWAPFINGESVYFLSINRNKKSLTLDLKKQEHRKIIYELVKQSDVIIENFRVEVPKKLGIDYETLIKFKEDLIYCSIKGFGTGSPYEGKPAYDLLIQAMSGFMMTTGYENQPPVRASFAIFDILAGLIAANSILAALIERNKTGKGKYIEVSLYDTSIFSMSYIAMIFLLTGKEPARLGSAHPSIVPYQTFECSDKKYIAVAITNEKFWGRLCDALNLSYIKEKFKDNASRVKNREEIVKVLENKFKEKQEKNG</t>
  </si>
  <si>
    <t>fig|6666666.251327.peg.888</t>
  </si>
  <si>
    <t>contig00022_4569_4694</t>
  </si>
  <si>
    <t>gtggaacataaaaaactgggtaaaataaaacaaatattgtttcctgcaaaatttaatggagaaagacagaaaataagattgcctcccccaattttaggcgaacataatagtcagttaattcattaa</t>
  </si>
  <si>
    <t>MEHKKLGKIKQILFPAKFNGERQKIRLPPPILGEHNSQLIH</t>
  </si>
  <si>
    <t>fig|6666666.251327.peg.889</t>
  </si>
  <si>
    <t>contig00022_5308_5820</t>
  </si>
  <si>
    <t>Alkyl hydroperoxide reductase and/or thiol-specific antioxidant family (AhpC/TSA) protein</t>
  </si>
  <si>
    <t>atgaagataggcgaagaattaccaaaatttgttctgaaggacgtctcaggagaatatataaacgtggaagaaataaaaaaggatattatagtaatcatattttggtcgaatgaatgtccctatgttaaagcttatgaagatagagttaaaaagttgcaacaagaattccctgaagcacaattcatagcaataaattcaaacgatgataccagatatccaattgaaagttttgaaaatatgatcaaaatatctaaagaaagaagctataatttttattatttaaaagatgaaacgcaagaagtggctaaaatttttggagcgatttgtacacctcatgtttttgttttttataaaaagaaattggtttatcaaggaagaatagacgatagcagagaccctaacatggttaaaagcaaagatttatacgaagccttatattctataagaaacaataaagagatatctaaccctataacaaaaccctttggatgcagtattaagtggaaattttaa</t>
  </si>
  <si>
    <t>MKIGEELPKFVLKDVSGEYINVEEIKKDIIVIIFWSNECPYVKAYEDRVKKLQQEFPEAQFIAINSNDDTRYPIESFENMIKISKERSYNFYYLKDETQEVAKIFGAICTPHVFVFYKKKLVYQGRIDDSRDPNMVKSKDLYEALYSIRNNKEISNPITKPFGCSIKWKF</t>
  </si>
  <si>
    <t>fig|6666666.251327.peg.890</t>
  </si>
  <si>
    <t>contig00022_6742_5804</t>
  </si>
  <si>
    <t>atggtagaattatttgaatgggaaagtcaagattgtgaaataaatctttcgataagcggaattgaaccatttaaagatattaataaactaaacagagatcctagaaagccttctttaattcttgctgaaagatatgatgtaaatgaagataacataacgattgttcatagtgctcaagaaggattattcttttgtctattatctttaaaaccaaaggaaatattcattccaataccttcctatcctccaatgtttgaacaagctgaacttctgggaataaaagtaaattttgtaaatgatatctatgatttaagtaataagtttattatattatccaatcctaacaatccgaccggagaagtatatgacattaataaattattgaataatggtaacttagtcattgcagatgaaatattcaaatactttgtcaaagatgaagaatatttcgatgacaatcttataatactatctagcacgagcaagtttttcaatatacacgaaaggaaagtaggatggatagtagccaaaaaagagatttcagaaaaaataaaacaaattaaagacctgatttcaccagaaccgatttacgataaagaattaattcaatatatttattttaattacggttttttcaaagaaagaaacttatccattataaaaacaaatttgaaaaatataggtaatctcgggaagtattttaaaattgtttataatagttatatgccagttttaatgctggaaagagaaaaattggattcctatacgtattgttataaattattaaaaaatacaggcgtattattaacaccgatgagtttttttaagaaaaacgatgctataagattatatttaggcttagggaatcattctttatttgaagatgctattaaaagaatagaagaatttaacgaaagatattttaaaatttccacttaa</t>
  </si>
  <si>
    <t>MVELFEWESQDCEINLSISGIEPFKDINKLNRDPRKPSLILAERYDVNEDNITIVHSAQEGLFFCLLSLKPKEIFIPIPSYPPMFEQAELLGIKVNFVNDIYDLSNKFIILSNPNNPTGEVYDINKLLNNGNLVIADEIFKYFVKDEEYFDDNLIILSSTSKFFNIHERKVGWIVAKKEISEKIKQIKDLISPEPIYDKELIQYIYFNYGFFKERNLSIIKTNLKNIGNLGKYFKIVYNSYMPVLMLEREKLDSYTYCYKLLKNTGVLLTPMSFFKKNDAIRLYLGLGNHSLFEDAIKRIEEFNERYFKIST</t>
  </si>
  <si>
    <t>fig|6666666.251327.rna.19</t>
  </si>
  <si>
    <t>contig00022_7052_6942</t>
  </si>
  <si>
    <t>tRNA-His-GTG</t>
  </si>
  <si>
    <t>ggggccgtcgtccagcctggactaggatgccggcttgtggttactcgccggccaagggagcattaaagcccaaagcgctggtggtccggggttcaaatccccgcggcccca</t>
  </si>
  <si>
    <t>fig|6666666.251327.peg.891</t>
  </si>
  <si>
    <t>contig00022_7469_7095</t>
  </si>
  <si>
    <t>atgaagagtaatgaaattttaagaatattaaaaaatttaggtttaaaatctagaagttcgttttatgcggctcttcacgatcttgaagataagggatacatttacaaaaaaattttagaagaagattcttattattattatttaacaaataaaggtaaagaattcttatccaaacttccaatttttgtcaaagagatatttcttccagctttaaatctgtacagcttcataatagataaacttggtctatatattgaagaggaaaactatgaggaaagttttgatgatttaatcaaatatagagaattccttataaaagaattggaaaaagttgaaaataaaattaaaaaatggaaaagaattcgcttagaataa</t>
  </si>
  <si>
    <t>MKSNEILRILKNLGLKSRSSFYAALHDLEDKGYIYKKILEEDSYYYYLTNKGKEFLSKLPIFVKEIFLPALNLYSFIIDKLGLYIEEENYEESFDDLIKYREFLIKELEKVENKIKKWKRIRLE</t>
  </si>
  <si>
    <t>fig|6666666.251327.peg.892</t>
  </si>
  <si>
    <t>contig00022_7602_8684</t>
  </si>
  <si>
    <t>Inositol-1-phosphate synthase (EC 5.5.1.4)</t>
  </si>
  <si>
    <t>FIG00066508</t>
  </si>
  <si>
    <t>atgagtaaaaaaattaaagttgcagtaataggagttggaaacagttgctctgcattagtacaaggagtttattattacagaaatgcagacgagaacagctttgtaccaggtttaatgcacgttaaactaggcggatatcatgtaagcgatatagaatttgtagcagcatttgatatagataaaaataaagtaggcaaggatctttctgaagcaatatttactcctcctaactgtgtaataaaatttgcagatgttcccaaattaggtgttgaagttatgagaggtatgacacatgatagtttagggaaatatttatccaaaataatagaaaaacatccttctcctacagtggatgttgcagatgttttaaaaagttcaggagcagatatggtcataaattatttaccagtgggttcagaagctgcaacaaaatggtatgtagaacaagcattggaagctagggttggcttcataaatgccattccagtatttatagcaagagaaaaaagatggcaagaagtatttgaaaaaagaggggttttacttatgggagatgatgtaaaatctttgcttggagcaacgatacttcatagagctttagtccaactttttgtggatagaggaattaaaatcgaaagaatgtatcaattaaacataggaggggatactgattttttaaatatgctcgaaagagaaagactagaatcaaaaaagaaatctaagactgaagcagtaacatcattaataccctatgacattggtgaaaaaaatgttcatataggacctagtgattatgttcaatggttggaaaacaggaaatgggcatatataaggatagaaggaaagggttttggagatacgccgattaatgttgaagttaaacttgaagtttgggattctccaaacagtgcaggagtagttatagatgcaataagatgcatgaaaattgcaaaggatagaggaataacaggggtgttaataagtccttctgcatatttcttcaaatctccgcctattcaatatcctgaccatgtagctaaacaaatgctcgaggaatttatagaggggaaaagggaaagataa</t>
  </si>
  <si>
    <t>MSKKIKVAVIGVGNSCSALVQGVYYYRNADENSFVPGLMHVKLGGYHVSDIEFVAAFDIDKNKVGKDLSEAIFTPPNCVIKFADVPKLGVEVMRGMTHDSLGKYLSKIIEKHPSPTVDVADVLKSSGADMVINYLPVGSEAATKWYVEQALEARVGFINAIPVFIAREKRWQEVFEKRGVLLMGDDVKSLLGATILHRALVQLFVDRGIKIERMYQLNIGGDTDFLNMLERERLESKKKSKTEAVTSLIPYDIGEKNVHIGPSDYVQWLENRKWAYIRIEGKGFGDTPINVEVKLEVWDSPNSAGVVIDAIRCMKIAKDRGITGVLISPSAYFFKSPPIQYPDHVAKQMLEEFIEGKRER</t>
  </si>
  <si>
    <t>fig|6666666.251327.peg.893</t>
  </si>
  <si>
    <t>contig00022_8718_9122</t>
  </si>
  <si>
    <t>atggacaataaagaacatgattggatagatgtcaacaaaggtataattataaaaataccaaaactaaagtttatttgtggacctgcaggaattattattaaaaaaataagtgaggatattgttggagaaaactaccatatagaagaatatccagatagacttgaattatttgtagaaatgccaggtgcgaaaaaagattcaatagaaatctattctacagagagaattgtttatattaaggctaaactagaaagaaaattgccttacagaagtgaagattatgaatttaaaataaaattaccttacgaaataattcctgaggaatcaaaagctaaatacgaaaacggaatattaaacattacacttaaaaggaaagtaactcccacaaaaatcaaagtagattaa</t>
  </si>
  <si>
    <t>MDNKEHDWIDVNKGIIIKIPKLKFICGPAGIIIKKISEDIVGENYHIEEYPDRLELFVEMPGAKKDSIEIYSTERIVYIKAKLERKLPYRSEDYEFKIKLPYEIIPEESKAKYENGILNITLKRKVTPTKIKVD</t>
  </si>
  <si>
    <t>fig|6666666.251327.peg.894</t>
  </si>
  <si>
    <t>contig00022_9556_9119</t>
  </si>
  <si>
    <t>Archease</t>
  </si>
  <si>
    <t>isu;Archease</t>
  </si>
  <si>
    <t>atgacagggaaatatattttccgcgaagatatagctatagcagacttggctttcgaagtttatgcggataatctggaagatttgtttaaatattcaggtttagccataaccaatgctatgatagtagacttaaacagtataaaacccgctgttattaaggaaatcgagatggaaaatgaaaatatagaatttttattgtttaattttcttcaagaaattattttttataaagattctgaaagattactttttaataggatcgatgtaaaaataaaagaagaaggtcaaaaatacattttgaaggctttattatatggggaaaaaatagatatgaataagcatgagttattggtagatgttaaagctgttactatgcatctttttgaagttaaaaaaataaacggtgagtggtttgcacgtgtgatagttgatgtttaa</t>
  </si>
  <si>
    <t>MTGKYIFREDIAIADLAFEVYADNLEDLFKYSGLAITNAMIVDLNSIKPAVIKEIEMENENIEFLLFNFLQEIIFYKDSERLLFNRIDVKIKEEGQKYILKALLYGEKIDMNKHELLVDVKAVTMHLFEVKKINGEWFARVIVDV</t>
  </si>
  <si>
    <t>fig|6666666.251327.peg.895</t>
  </si>
  <si>
    <t>contig00022_10437_9553</t>
  </si>
  <si>
    <t>Putative metal chaperone, involved in Zn homeostasis, GTPase of COG0523 family</t>
  </si>
  <si>
    <t>FIG00017190</t>
  </si>
  <si>
    <t>atgaaagttcctttaataatagtaacaggatacttaggtagtggaaaaactacttttttaagaagggtaatagaaaacgttaaggataaaaaaatagcaataataatgaacgaatttggtgaaatagttatagatgcagaaattattaaaggtaaggctgttaatatggttgaacttgcaggtgggtgtgtttgctgttctttaacaggtgaactggaatatgcaataaaggaaattatagaaaaggttaatcctgattatattttaatagaaacaacaggtatagcagaaccagatgcattaattttaaatatagaaaatataaaggaagttatgctcgataacgttattactatcgtagattgtgatagcgtaattaaatttccagatataggttatgttggtaaaatacaaatagagatgggagattttattctattaaataaagctgatttggtaaatgaagaacaatttaaatttgttgaacaaaaaattagagaaattaataatagagcagttttatttaggactgtttattgtaacggtaatttagattactctttatttttcgggtattttatagagaaggatattaaaaacaaaactcatattcatcatgaaaattttgaatatttgtattttgaatatgaaggaaaattttcaagggaggattttgaaaattttctttccaatttacccagtgaaatatatcgagcgaagggttttgttatattagatgacgaaagttatctattcaattttgtagctggaaggattaattttgaaccttttaaatataataaaaataagttgttctttataggagaaggaataaaaaaatataaagaaaaaattaacgaagaattaaaaaagattttaaaatga</t>
  </si>
  <si>
    <t>MKVPLIIVTGYLGSGKTTFLRRVIENVKDKKIAIIMNEFGEIVIDAEIIKGKAVNMVELAGGCVCCSLTGELEYAIKEIIEKVNPDYILIETTGIAEPDALILNIENIKEVMLDNVITIVDCDSVIKFPDIGYVGKIQIEMGDFILLNKADLVNEEQFKFVEQKIREINNRAVLFRTVYCNGNLDYSLFFGYFIEKDIKNKTHIHHENFEYLYFEYEGKFSREDFENFLSNLPSEIYRAKGFVILDDESYLFNFVAGRINFEPFKYNKNKLFFIGEGIKKYKEKINEELKKILK</t>
  </si>
  <si>
    <t>fig|6666666.251327.peg.896</t>
  </si>
  <si>
    <t>contig00022_11885_10434</t>
  </si>
  <si>
    <t>RNA-2',3'-PO4:RNA-5'-OH ligase</t>
  </si>
  <si>
    <t>FIG01303908</t>
  </si>
  <si>
    <t>isu;RNA_3'-terminal_phosphate_cyclase isu;tRNA_splicing</t>
  </si>
  <si>
    <t>atgattcctaacattaaaagagtaggaaacgtagtatgggaaataccattaggatatagaaaagatatgcgagttcctgtaagaatatacgctactgaaaagcttttaaaagaaatggatgaaatggtatatcaacaagccctaaatgtttcaacgttaccaggtatacttaaatattcttatgttatgccagatggacatagtggatatggcttccctataggaggagtggcagctatggatgctgaaacaggagtaatttcaccaggaggaataggttttgacataaactgcggtatgagattagttttaacaaatttaacctataatgaagtaagacctaaattaaaagaactagtagatcttcttttccaaagagttcctgcaggagtaggttcaactggttttctaaaacttacaacaggggaatttaaagaattattgcaaatgggagctaagtggtgtgttgaaaaaggatacggatggccagaagatttggaaagaacagaagaaaacggatgtattgaaggagcagacgtgtcaaagattagtcccaaagcaattcaaagaggaatagatcaagtaggtacattgggttcaggtaatcattatttagaaatacaatgggtaaagccagaaaatatagtagatcatgaagctgctaaaaaactaggaatatttgaaaatcaaatagtaataatgttccattgcggttcacgaggttttggtcatcaagtagctacagattatttacagatatttttaagcgtaatggaaagaaaatatggtataaaaatattagatagagaacttgcatgtgctccgtttaattcaaaggaaggtcaagattactttgctgcaatgaaatgtggaattaatatgtccttcgccaacagacaagtaatattacatagaattagggaagtattttcaaaagttttcaatacagatccagaaaaattgggattacatatggtatatgacgtagctcataatacagctaaattggaagaacatattgttgatggaaaaagaatgaaagtaattgttcatagaaaaggagccacgagagcctttggaccaaataccgaaggaattcctaagatatataaagaacttgggcagcctgtaataataggaggtagcatggaaacaggttcttatcttcttttaggtactcaaaaggctatggaggaaacttttggtacaacatgtcacggtagtggaagaactatgagtagaaccaaagcaaaacagttggttagaggagaacagttaattaaagaacttgaaaaaagaggcatctatgtaaggagtgtttcatattcaggtgtcgctgaagaagcgggaatagcatataagaatatagatgaagttatcgaagctgtagctttggctggaatttcacataaagtagtaaggttcttgcctataggaaacataaaaggatga</t>
  </si>
  <si>
    <t>MIPNIKRVGNVVWEIPLGYRKDMRVPVRIYATEKLLKEMDEMVYQQALNVSTLPGILKYSYVMPDGHSGYGFPIGGVAAMDAETGVISPGGIGFDINCGMRLVLTNLTYNEVRPKLKELVDLLFQRVPAGVGSTGFLKLTTGEFKELLQMGAKWCVEKGYGWPEDLERTEENGCIEGADVSKISPKAIQRGIDQVGTLGSGNHYLEIQWVKPENIVDHEAAKKLGIFENQIVIMFHCGSRGFGHQVATDYLQIFLSVMERKYGIKILDRELACAPFNSKEGQDYFAAMKCGINMSFANRQVILHRIREVFSKVFNTDPEKLGLHMVYDVAHNTAKLEEHIVDGKRMKVIVHRKGATRAFGPNTEGIPKIYKELGQPVIIGGSMETGSYLLLGTQKAMEETFGTTCHGSGRTMSRTKAKQLVRGEQLIKELEKRGIYVRSVSYSGVAEEAGIAYKNIDEVIEAVALAGISHKVVRFLPIGNIKG</t>
  </si>
  <si>
    <t>fig|6666666.251327.peg.897</t>
  </si>
  <si>
    <t>contig00022_11953_14670</t>
  </si>
  <si>
    <t>atgctaaaaaatgaagtatatttctttggattattgatcgcaataatttcttcagtttttctttttaactcactttacaacaaagcttctgatcctaatctttctgctttttggaaaggaggtaacggatatgtaagcgatgaagtgtggtatgttaattctgcaagaaatttattaagagatttttatggaactaaaacttattatatagattcaaagggttacgtttattatactgttgtatttacggattttaaaagtagagataaacaaataaacataattttgtcaaaaatttcaactgtaaacggtaaactcaataaaacttatactgcatttcctgcaatatgtttccaagtaccttataattcgaactttgaaattacgcttgaaaacgttacaatgtttttcacaggttttccctatcctgatgtacagtttattttaaattactataactttgaacatcctcctttagggaaaattataattggaacatctatgttattataccgcgatgaacctatagcttggagaattccatctataatatttagttctttaattcctttaattgtatttttaattgtaacaagattgactgatcctatagctggagctgcagcttcagttataccacatttggatcaattaatgaataatatgggtttcatagcatttcttgatgtccatttgacattctttattgcattatctttgctttttgcagtttataacaggtatttacttagtgcaataatgatcggattagctgcagcagttaaacttcctgcaattttcataatcctagcattatatatctttcttagaattaaaggtgagaatatatttaaaagcttttatatctcattcatggttccaaccatcgtttggtttttagtaaatatattgataataattaaactgggtttttcaagatggattaacgaaataataggagcattaaaatggcatgctacttcaagacccgtgggacctccaacctcaactccttggggatggtttgtaaatgagaatccattttactttcactttgatcctacatattcagcttctgttaacccagttttatatatttcagcgattgtctttttaatatttacaacttatcttacagtttatagaagtaaagattttgcagcaccttcactttggtttttaggattattttttggatttgttttaatatatattttaggaaatagaacactttacagtttttacgctttttcttttatacctatggtctacgtaatttttgttgctaatatatattcaatgtttttcccatccaaaactgaagaatctaaaaaatataaagaagaaattaagaattttttgagattttattataaatattttaaatatttttttattaatatttataatatgctaaagctttactattatctcattttaaatttattcaaaggaagatttaaaataccagaaattaatattcttagcaaaatttttccctacgaaactgagttaagaattatagtaactttctatacagctataatgtttctatctttttttattcatttacctacacagacaggtttgtcaagtataggtttatacagcgatattgcaacaaaattttttacttcaggaatagggaaggattacttaggaataccttattataactatttctttgaatatcctgtgatcgtaggaatattgacttatatttcctcagccgttgcatggttattatatcctcctttattttcaaatcaaataaatcctgcaggtctctttgtttattattcattccaatccttagctatatatttagcaggttatatgatgattatagaccttcactattttgcaagaaaattaaaaatagaaagttattatctcttatttcttttaggcttacctagctttttagtttatggaatatataattgggatataattgcaatatcctttaccataagagcattaaaattttttaccgagggaagattgattgctagtgcattttgcttatccatagctatagcaaccaaaatatttcccgccttagttctcctggctatatttagagaatttttatataaagaaatcaataaagatgcaatttttaaatcaattgggtatattttcgtagtaatcagtttagttttgctttattatttaccctttatttatttaaatccacaaatcttatatcagcaataccagtatcatgcattttggtatatagaaggatcatggttgataattttttacgaaaacccttgggaacataatgcccaaattttaaccataattctttcatccttatttatttttctaataatttattatacaaacctaaaggaatacaaatgcaaagaagagagattgattgaaacttcatttttacttatcgcttctgtaatattttccaattatgttcatacaccacaaatgcaacttatgattttgcctttgcttatattacaaagaattgataaatttatattgttatttatattcgactttttaaacagcctagttattttaacttggtttaattataaagaatggggattacttttattcaaatattatcctcccgatgagttgggtggaccattaaacaaattctcaatttctacccttagtgcaatatttagggatttcatcttattatattttattttatacgtactttttaaaagaaaattttcatga</t>
  </si>
  <si>
    <t>MLKNEVYFFGLLIAIISSVFLFNSLYNKASDPNLSAFWKGGNGYVSDEVWYVNSARNLLRDFYGTKTYYIDSKGYVYYTVVFTDFKSRDKQINIILSKISTVNGKLNKTYTAFPAICFQVPYNSNFEITLENVTMFFTGFPYPDVQFILNYYNFEHPPLGKIIIGTSMLLYRDEPIAWRIPSIIFSSLIPLIVFLIVTRLTDPIAGAAASVIPHLDQLMNNMGFIAFLDVHLTFFIALSLLFAVYNRYLLSAIMIGLAAAVKLPAIFIILALYIFLRIKGENIFKSFYISFMVPTIVWFLVNILIIIKLGFSRWINEIIGALKWHATSRPVGPPTSTPWGWFVNENPFYFHFDPTYSASVNPVLYISAIVFLIFTTYLTVYRSKDFAAPSLWFLGLFFGFVLIYILGNRTLYSFYAFSFIPMVYVIFVANIYSMFFPSKTEESKKYKEEIKNFLRFYYKYFKYFFINIYNMLKLYYYLILNLFKGRFKIPEINILSKIFPYETELRIIVTFYTAIMFLSFFIHLPTQTGLSSIGLYSDIATKFFTSGIGKDYLGIPYYNYFFEYPVIVGILTYISSAVAWLLYPPLFSNQINPAGLFVYYSFQSLAIYLAGYMMIIDLHYFARKLKIESYYLLFLLGLPSFLVYGIYNWDIIAISFTIRALKFFTEGRLIASAFCLSIAIATKIFPALVLLAIFREFLYKEINKDAIFKSIGYIFVVISLVLLYYLPFIYLNPQILYQQYQYHAFWYIEGSWLIIFYENPWEHNAQILTIILSSLFIFLIIYYTNLKEYKCKEERLIETSFLLIASVIFSNYVHTPQMQLMILPLLILQRIDKFILLFIFDFLNSLVILTWFNYKEWGLLLFKYYPPDELGGPLNKFSISTLSAIFRDFILLYFILYVLFKRKFS</t>
  </si>
  <si>
    <t>fig|6666666.251327.peg.898</t>
  </si>
  <si>
    <t>contig00022_14802_14665</t>
  </si>
  <si>
    <t>atgtttggtattcaagaaatttttaaggatgcttcaaaatttatttttgatgaaattaagaaaaggatcgaggtaacttataacataaaaatggaaggtgaagattttctaaaatggcttaatgacataacttcatga</t>
  </si>
  <si>
    <t>MFGIQEIFKDASKFIFDEIKKRIEVTYNIKMEGEDFLKWLNDITS</t>
  </si>
  <si>
    <t>fig|6666666.251327.peg.899</t>
  </si>
  <si>
    <t>contig00022_16218_15220</t>
  </si>
  <si>
    <t>Gas vesicle protein GvpD</t>
  </si>
  <si>
    <t>atgggatttatagagattttaaatgaatttttatctaaagaaggtaattcgttgttgataaaaggtaagccgggagctggtaaaactacgttggcattaaatttagcccttaattgtttaaaaaataatagaaaagtattttatttttcaacaagaatttctcctattaagcttgtaagacattttccaaattttaaagaaattctgtattcccaaattgttacagtggattcaagacttatggctttatctactttccttggatcggcattaacttacataaaggaagagaaaagtttggttatttttgatagttgggattcgatggtaaaagaacaagaaaaaagggaaaggttaaaagctgaaaaagcaatatgcacagcagctgaagaatctaaatcaaatcttatatttatttcagaagaacctgaatcaacaacgattgattatcttgtggatggaatagttaatttacattataatttttataatggaagattacttagacatgcagttattaataaacttagaggcttaagaatcacgaaccctataatttattttactttatcaaatggagaatttaatgaaattaaaagttttaacttatttaatataacaaaattatcaccaattaatgttgaattgaatggaaaatctataaaattttttaaagaatttgatgaagtatttctcgatggaataaaatttggttcatgtactttattcgaagtaagtaataagaatgaagaatattgcttatattatttacttttgcctttaatatttgaattggctaggcgaggaaaaataattttaatgggtttatctcttgatactcctattttactcttaaaatcaatgtatagtttaatattcccagaagaggaaattaaaagaagaataatattttcatatattgaacattttgaggatgaaatcaataatatatatttgacgaaaaagaatattctccatctttatttattcattttttaa</t>
  </si>
  <si>
    <t>MGFIEILNEFLSKEGNSLLIKGKPGAGKTTLALNLALNCLKNNRKVFYFSTRISPIKLVRHFPNFKEILYSQIVTVDSRLMALSTFLGSALTYIKEEKSLVIFDSWDSMVKEQEKRERLKAEKAICTAAEESKSNLIFISEEPESTTIDYLVDGIVNLHYNFYNGRLLRHAVINKLRGLRITNPIIYFTLSNGEFNEIKSFNLFNITKLSPINVELNGKSIKFFKEFDEVFLDGIKFGSCTLFEVSNKNEEYCLYYLLLPLIFELARRGKIILMGLSLDTPILLLKSMYSLIFPEEEIKRRIIFSYIEHFEDEINNIYLTKKNILHLYLFIF</t>
  </si>
  <si>
    <t>fig|6666666.251327.peg.900</t>
  </si>
  <si>
    <t>contig00022_16629_16261</t>
  </si>
  <si>
    <t>PIN (PilT N terminus) domain</t>
  </si>
  <si>
    <t>ttgattgatactcatgggtggatagaatattggaaaggaggagaaaaagcagaagatatagctatttatattgaaggaaacgaggaaataattgtttcaacgatcaatcttttagaaatagaatattggttatctaaacattttggacccagtgtagcaaaaaacaagctacaagtagttatgaagaggagttttgttattgaagtagatgaagaaattgtaaaggaagcttcgaaactgagaattacttataaattaccgttgatatccagcataatacttgctaccgctagaaaatataaagcgagaattgttacaggagattcaaagctgaaggattacgatgaagtaatatatattggagactaa</t>
  </si>
  <si>
    <t>MIDTHGWIEYWKGGEKAEDIAIYIEGNEEIIVSTINLLEIEYWLSKHFGPSVAKNKLQVVMKRSFVIEVDEEIVKEASKLRITYKLPLISSIILATARKYKARIVTGDSKLKDYDEVIYIGD</t>
  </si>
  <si>
    <t>fig|6666666.251327.peg.901</t>
  </si>
  <si>
    <t>contig00022_16822_16622</t>
  </si>
  <si>
    <t>atggcaaataagactacgatacaaatagatcaagaaactctaaaaatcttagaaaaattaaagaaggaaaggaaagctaaaagttattctgaattaataagacaattaataaatgaaagtaaaaaaattgaaaaaaatgaaaaaggttctttgtctaaaattccttcttttgtaagagaagaatatgaccgtgttgattga</t>
  </si>
  <si>
    <t>MANKTTIQIDQETLKILEKLKKERKAKSYSELIRQLINESKKIEKNEKGSLSKIPSFVREEYDRVD</t>
  </si>
  <si>
    <t>fig|6666666.251327.rna.20</t>
  </si>
  <si>
    <t>contig00022_16956_16883</t>
  </si>
  <si>
    <t>tRNA-Gln-CTG</t>
  </si>
  <si>
    <t>agctcggtggggtagctggccaatcctgtggggctctggaccccaagacgtgggttcgaatcccacccgagcta</t>
  </si>
  <si>
    <t>fig|6666666.251327.peg.902</t>
  </si>
  <si>
    <t>contig00022_17646_16978</t>
  </si>
  <si>
    <t>atgatagctgaaaaagtaattaatgaattaccgtatgagtggttctattcaataaattcttatttttaccaaatttcccttggaatacaagaaagtaaaagcggtattgataaactttattacatacctgaaaataatacgggaaatttactagaattaacaatcgattcttataattattttataagaaaacttgacgaagggaatataaaagaggcgaattattattttggcaaatttgtaagttatattgtagatgtttccaatccttttagaataggttccaactggaataattcattggctttaaagtttgaatctttaatacttaatagtgacgtggaaaaattgaaaatagataaaaattataaagctggtggtttaaaagaagaattaaataaactagctttatttgctaaaaacaaaataaatgaacttaacctttctaatctagagaaatcacaaagggattcaaattatgaaaaggtggtaggagatattttacaagttacgataaacttaatttatgtttttactttaaaggctattgaatctcataaaagtaatgtagcttttattaatttaatttacgttctagtttttgctataataatttccttcgtagtgttttatttaaataaagaaaaaataagaaaaataataaagtaa</t>
  </si>
  <si>
    <t>MIAEKVINELPYEWFYSINSYFYQISLGIQESKSGIDKLYYIPENNTGNLLELTIDSYNYFIRKLDEGNIKEANYYFGKFVSYIVDVSNPFRIGSNWNNSLALKFESLILNSDVEKLKIDKNYKAGGLKEELNKLALFAKNKINELNLSNLEKSQRDSNYEKVVGDILQVTINLIYVFTLKAIESHKSNVAFINLIYVLVFAIIISFVVFYLNKEKIRKIIK</t>
  </si>
  <si>
    <t>fig|6666666.251327.peg.903</t>
  </si>
  <si>
    <t>contig00022_17907_18509</t>
  </si>
  <si>
    <t>icw(2);RNA_polymerase_archaeal_initiation_factors</t>
  </si>
  <si>
    <t>atgtccacaacagaaaaaaaggagaggtttgaggttttatcttcagaggaaccttcagaatgtccatattgtaaaagtaaaagattattttacagttatgatagaggagaaattacatgtatagaatgtggttcagtaattgttataaggaaattggatagaggtccggattggagagcatttacaactgaagaaagagaaaggagaagtaggacaggtccacctataaagtcatctttaataaccccctcagctacttcagcaacaatagactggagtggaaaagacgcctttggtagaaagttaacatctaagcaaaggtttgatatgataagattaaggaagtggcataaagtgagtattagctcttcaatggaaagaaatcttgtacaagcaatggaagagctcgaaagattaacaactcaaatgggtttacccagtgttgtgaaagacgaagcatttttaatttataagattgctattaataaagggctagttaaaggcagatctataagcggggttgtagccgctgctctttatgcagcatgcagaagattaaaggttcctataaccttagatgaacttacaaaaatacacagataa</t>
  </si>
  <si>
    <t>MSTTEKKERFEVLSSEEPSECPYCKSKRLFYSYDRGEITCIECGSVIVIRKLDRGPDWRAFTTEERERRSRTGPPIKSSLITPSATSATIDWSGKDAFGRKLTSKQRFDMIRLRKWHKVSISSSMERNLVQAMEELERLTTQMGLPSVVKDEAFLIYKIAINKGLVKGRSISGVVAAALYAACRRLKVPITLDELTKIHR</t>
  </si>
  <si>
    <t>fig|6666666.251327.peg.904</t>
  </si>
  <si>
    <t>contig00022_18484_18870</t>
  </si>
  <si>
    <t>FIG00002138</t>
  </si>
  <si>
    <t>atgaacttacaaaaatacacagataatgctgctagaaaagatattgcaagatgctatagatttttagttaaagatgccaacataaaagtctcgatagcagatcctatagattttcttgacaaattaatccatgtattgggtgttaaacccttaatctataccaaagcaaaggaaataattatggaggctaaagaaaaaggattaactgcaggaaaagatcctgcagggttagctgctgctgcagtttatattgcagctactttaaatggtgaaaaattaacacaaaaggacgtcgcaaaggctgctaacgtaacagaggttactgtaagaaatagattcaaagaattggtaaagaagcttaacataacaggaatcgaaatagattaa</t>
  </si>
  <si>
    <t>MNLQKYTDNAARKDIARCYRFLVKDANIKVSIADPIDFLDKLIHVLGVKPLIYTKAKEIIMEAKEKGLTAGKDPAGLAAAAVYIAATLNGEKLTQKDVAKAANVTEVTVRNRFKELVKKLNITGIEID</t>
  </si>
  <si>
    <t>fig|6666666.251327.peg.905</t>
  </si>
  <si>
    <t>contig00022_18872_19507</t>
  </si>
  <si>
    <t>atgcctaaagtaaatcaaaaggaaaggacgataatactaacgaaagaaataacgaaagggattgagaaactaaatttaccttattctactctgaaaggtgctttagatatagctgaagaaattttaagcaaaaagataggtaaaaaattttccccaaaagtcttcgctgcagcaatactatatgcagcatgtctagaagattcacatccagtactaatgaaagaaatatgtaaagctataggtttgaacaaaaaggaacaaagaaaatctatggaaatattttctttaatagcacaaaaagttaaaaaagttttaaaaccgagcatgaataaatatattgaaagattagctgattctttgggattaaacgataatattaaaactaaggctcttcaaataattgaacaagcaaaacaaaaaggacttgtttcaggtaggaatcctataagtatagctgccgcagcaatatatattactgcaaagttatccaaaatttcaataacacaaaaagaaatcgcatcgaaagcttatataacagaggtaactttaagaaatagatataaagaattactaagaataattgaaggaaaggaaaaacttacatctaaaaagactttagtatcttccttaaaataa</t>
  </si>
  <si>
    <t>MPKVNQKERTIILTKEITKGIEKLNLPYSTLKGALDIAEEILSKKIGKKFSPKVFAAAILYAACLEDSHPVLMKEICKAIGLNKKEQRKSMEIFSLIAQKVKKVLKPSMNKYIERLADSLGLNDNIKTKALQIIEQAKQKGLVSGRNPISIAAAAIYITAKLSKISITQKEIASKAYITEVTLRNRYKELLRIIEGKEKLTSKKTLVSSLK</t>
  </si>
  <si>
    <t>fig|6666666.251327.peg.906</t>
  </si>
  <si>
    <t>contig00022_19633_20151</t>
  </si>
  <si>
    <t>Nicotinamide-nucleotide adenylyltransferase, NadM family (EC 2.7.7.1)</t>
  </si>
  <si>
    <t>atgaagtatagtagcgctctatatattgggagatttcaaccctttcataatggacattacaaagctctcaaatggattttagaaaaaagcaacagagttatattaggcataggttctgcccaacatagtcatacaaaagaaaatccctttaccgtaggcgagaggatagaaatgatatctaaccagcttatccatgataagctaatagacaaagtcattatcgcttcaatacctgatacaaatgaccaacataacctatgggtttctgtagttcagcactattgccctagttttgaagtcgtattttccaatgatcctctaactagattactatttctagagaaaggaattaaggttgaatcgatacctttttttgaaagagaaaagtatgaagctacgaaaattagagaaatgataagctcaggcttaggttgggaagaatacgttccagaaaaaatagcggaatatataaaagaaaagaagttagatgaaaggttgaaaaaaatatattcaaaatga</t>
  </si>
  <si>
    <t>MKYSSALYIGRFQPFHNGHYKALKWILEKSNRVILGIGSAQHSHTKENPFTVGERIEMISNQLIHDKLIDKVIIASIPDTNDQHNLWVSVVQHYCPSFEVVFSNDPLTRLLFLEKGIKVESIPFFEREKYEATKIREMISSGLGWEEYVPEKIAEYIKEKKLDERLKKIYSK</t>
  </si>
  <si>
    <t>fig|6666666.251327.peg.907</t>
  </si>
  <si>
    <t>contig00022_20832_20143</t>
  </si>
  <si>
    <t>atggtaatatctgctaagatttttaatttaccaaaggaaagtaatatgaacgaaataagaaggaaaatatctgattataaacaagaaactatagaagaaattgatggaaaagctcttaagttaatgactaatataaaaaatttaaaggtaagtgaaaatgaaattgaagcaatttatcaaaaggacgtaatagtctttataaatcaaaggggttttgtaaatcctgtaattaagaccttagaaacacgaatttctttcttgtttaatgaaaaaaactatctcatagtttttaataaaaagaggatttgtaacttgattgcaaacgaattaagtaaacttctgtttataaaaataggaaaaataaatgaaataaatattgatcctaatatttttcaaagatattatgaactcaataaggaaaatacgaaggttttattctttgataatatagatatcccaggaataaggaaattatccctttacggggaatcattggaagatacccaactttattatgaatatcttaaacatggaaaaatatggtatatagtttttgttcctaagataattcaaggaacggttggtcttactagaaacggtattgttgtattctttggaaaaataagttttgaggagtttaagtcgtttgtaattaatgaagtagtcagaataattgaaggctcattttga</t>
  </si>
  <si>
    <t>MVISAKIFNLPKESNMNEIRRKISDYKQETIEEIDGKALKLMTNIKNLKVSENEIEAIYQKDVIVFINQRGFVNPVIKTLETRISFLFNEKNYLIVFNKKRICNLIANELSKLLFIKIGKINEINIDPNIFQRYYELNKENTKVLFFDNIDIPGIRKLSLYGESLEDTQLYYEYLKHGKIWYIVFVPKIIQGTVGLTRNGIVVFFGKISFEEFKSFVINEVVRIIEGSF</t>
  </si>
  <si>
    <t>fig|6666666.251327.peg.908</t>
  </si>
  <si>
    <t>contig00022_20895_21638</t>
  </si>
  <si>
    <t>Chromosome partition protein smc</t>
  </si>
  <si>
    <t>idu(1);DNA_structural_proteins,_bacterial</t>
  </si>
  <si>
    <t>ttggaaaatttcctttcatatgattatgcgagaatacctttgtataaaggaattaatctaattacaggaccaaatgggagtggaaaatcttctatactcttaggaatttctgtagcattaggtcaaacacataccgaaagaggaagacgattgagtgatcttattaattacaataaagaagtagcaaggatatccttaattttagataatacagaaagacaaaacaaaagacctttccctaattcaaaactggatcaggttatgataacaagaataataagaaaggatggaaattattggtttgaatttaatcaagaaattatagataaatatcaactgcaaagatatcttaagaaattaggaatagatcctaacaatatgttaattattatgcatcaaaatatgattgaaaaatttgttgcattagatcccagagaaagactgatttattttgaagaagttataggaatctcaggtcttcgaaggaatatacaaggagctataggaaaattggaagaaattgaaaaaagtagaaaaagtatagaagaggctttaagaaatgctgaaaccaacttaaattactggaaaaaaatgtatgaaaaatatgagagaaaaattgaattgaaaaaaagattaaacgagttaaaaattgaactattttggcgtaaatataaagaagtattaaatgaattaaataaaaagaatgaagaaaaaaataatttaaatgataaaaaggaaaattaa</t>
  </si>
  <si>
    <t>MENFLSYDYARIPLYKGINLITGPNGSGKSSILLGISVALGQTHTERGRRLSDLINYNKEVARISLILDNTERQNKRPFPNSKLDQVMITRIIRKDGNYWFEFNQEIIDKYQLQRYLKKLGIDPNNMLIIMHQNMIEKFVALDPRERLIYFEEVIGISGLRRNIQGAIGKLEEIEKSRKSIEEALRNAETNLNYWKKMYEKYERKIELKKRLNELKIELFWRKYKEVLNELNKKNEEKNNLNDKKEN</t>
  </si>
  <si>
    <t>contig00023</t>
  </si>
  <si>
    <t>fig|6666666.251327.peg.909</t>
  </si>
  <si>
    <t>contig00023_572_150</t>
  </si>
  <si>
    <t>Diadenosine 5'5'''-P1,P4-tetraphosphate pyrophosphohydrolase</t>
  </si>
  <si>
    <t>gtgtttaagaaggaaaacagtgaaatttattacctattattgagagcaaaatttaaaagcgaatattgggaatttcctaagggattaattgaagaaaaagataaaaatcccttagaagcagctaaaagagaggtatgggaagaaactggaattagagaacttaaatttattaaaaactttatagagaaaattagctacttttataaaagaaataatgaattggttaataaggaagtaacatattttcttgcagaatgtttaaatgaacaagttaacatttctaaggagcatgtcgaatataaatgggtaagatatgaagaagctagaaaaatgttacgcgaaaaattaagggaagttttggataaggctaatagttatattaaaaggcatcaaaaagaatcaactttatttgattttaagtaa</t>
  </si>
  <si>
    <t>MFKKENSEIYYLLLRAKFKSEYWEFPKGLIEEKDKNPLEAAKREVWEETGIRELKFIKNFIEKISYFYKRNNELVNKEVTYFLAECLNEQVNISKEHVEYKWVRYEEARKMLREKLREVLDKANSYIKRHQKESTLFDFK</t>
  </si>
  <si>
    <t>fig|6666666.251327.peg.910</t>
  </si>
  <si>
    <t>contig00023_1353_733</t>
  </si>
  <si>
    <t>3-oxoacyl-[acyl-carrier protein] reductase (EC 1.1.1.100)</t>
  </si>
  <si>
    <t>idu(2);CBSS-246196.1.peg.364</t>
  </si>
  <si>
    <t>atgaatggagttgctgtaatttcaggagcctcaaaaggtataggaagggtaacagcctttgagttagcaagaaaaggaataaatcttgctttattggctagatcatataaagtttgtaaacaaatagctaagaagatagaaaaagaaacaaaggttcaagtcttacccatatataccgatttaactttacaagaaagcgttaaaaatgctattgaaattataatggagaagtttgggagaatagattatttaatcaacttagcaggatatcatttggatttacaattatggaagaaaaaagttcatgaaatatctgaagaagaaataatacgaataatgaatgtggatttttttggcacatttagactagttaaagaatgtcttcctgtgatgatgaaacaaagaaaaggtgttataattaatatatcttctataccttcgataagcggagatttggaaggaacagcttattcattagctaaatcattatgtataatattaacaaagaatttagctagacaatatggaatttacaacattagagcttacactatcgctttaggtagtataaaaactagatctacttattatcttttatctaaaaaggaagaaaaaaattag</t>
  </si>
  <si>
    <t>MNGVAVISGASKGIGRVTAFELARKGINLALLARSYKVCKQIAKKIEKETKVQVLPIYTDLTLQESVKNAIEIIMEKFGRIDYLINLAGYHLDLQLWKKKVHEISEEEIIRIMNVDFFGTFRLVKECLPVMMKQRKGVIINISSIPSISGDLEGTAYSLAKSLCIILTKNLARQYGIYNIRAYTIALGSIKTRSTYYLLSKKEEKN</t>
  </si>
  <si>
    <t>fig|6666666.251327.peg.911</t>
  </si>
  <si>
    <t>contig00023_1871_1350</t>
  </si>
  <si>
    <t>Isopentenyl-diphosphate delta-isomerase (EC 5.3.3.2)</t>
  </si>
  <si>
    <t>isu;Isoprenoid_Biosynthesis isu;Archaeal_lipids isu;Isoprenoid_Biosynthesis:_Interconversions</t>
  </si>
  <si>
    <t>atggaatatttaatactttgcgacgagcaaggaaatcctataggaaaggctacaattgaagaatgtcatagaggagaaggaaaaaggcatttagcttttgtaatttttatttttaatgaaaaaaaggaaattttaatacaaaaaagagcaaaaaataaaaggtttccagaatattgggaagtaccagcaagccatcttttttacggtgaaacatgggaagaagctttatcaagaactttaaggaaagaattaggcattaacgagaaactcgaatttaaaagaattttatctttcaactataaatccaaaggagaaagagaagaagacgttgaaaatgaacattgtgtagtttttagttgtaaatatgataaaacaataaaaataaatttaaacgaagcttcagaatataaatttgaaaaatttaacgatattaatttaaataaatataagtttgctgattggtttactataccctataagatattaaccgaaaaatataaaatagaagaattaattccatga</t>
  </si>
  <si>
    <t>MEYLILCDEQGNPIGKATIEECHRGEGKRHLAFVIFIFNEKKEILIQKRAKNKRFPEYWEVPASHLFYGETWEEALSRTLRKELGINEKLEFKRILSFNYKSKGEREEDVENEHCVVFSCKYDKTIKINLNEASEYKFEKFNDINLNKYKFADWFTIPYKILTEKYKIEELIP</t>
  </si>
  <si>
    <t>fig|6666666.251327.rna.21</t>
  </si>
  <si>
    <t>contig00023_2020_1946</t>
  </si>
  <si>
    <t>tRNA-Gly-CCC</t>
  </si>
  <si>
    <t>gcggccatagtctagccaggtctaggacatcggcttcccgagccgaggacccgggttcaaatcccggtggccgca</t>
  </si>
  <si>
    <t>fig|6666666.251327.peg.912</t>
  </si>
  <si>
    <t>contig00023_4068_2062</t>
  </si>
  <si>
    <t>Translation elongation factor 2</t>
  </si>
  <si>
    <t>FIG00100439</t>
  </si>
  <si>
    <t>isu;Universal_GTPases isu;Translation_elongation_factor_G_family isu;Translation_elongation_factors_eukaryotic_and_archaeal</t>
  </si>
  <si>
    <t>atgactgttaaggcagcaaacgtatctttgtaccatgaaatagaaggcagaccatacgtaataaatctaatcgatacacctggacatgttgactttactagccatgtaacaagaagccttagagtaatagatggtgtaataataatagttgatgcagttgaaggagttatgactcaaacagaaactgtattaagacaaagcttagatgaaagagcaagacctctcctctatattaacaagatagatagattaataaaagaattaagattaacacctgaagaaatacaaaaaagattacttcaaataattaaagagttcaatagtttaattgaattatacgctgagccagaatttaaaaaaatatggaaaattgatccttccaaaggtcaagttgcatttggagcagctttacataaatggggattaaccatacccattgctcaaaagaaaggtttcaaatttagcgatataatagatgcttataacagaggaaaggaggctgtcgaggaattttcaaaagaagctcctttatacgaggcaattttaagtatggccattgaacatgttcctcctccacatgttgcacaaaaatatagaatacctaaaatatggcaaggtgatcttaactcagagattggaaaggctctattagaatgtgatccagatggtcctacaatactttgtgtaaataaagtaattgatgatccccatgcaggattagttacaacaggaagagtatttagcggtagagtatacagtggacaagaaatatatttattaagaagtagaagagttgaaagaattcttcaaacaggaatttacatgggaccgtatagagaaaacgtacctagtataccagcaggaaatatagcagctttattaggtttagaaacagcaagagcaggagaaactcttgtaagtaaagaatatgcaaacgttatggttccatttgaagctctaaaatatataagtgaagcggttgtaacaatttcaattgagcctaaaagagcaacagatctggtgaaattaattgatacattacaaaaaatggcgatcgaagatcctacgttaaaaataaagataaacaaggaaacaggggaatatttaatcagcggaatgggtaccttacatttggaaatagccttatgggatctcaaacaaagggcaggtaatattgaatttgttactggaaagcctttggttgtttatagagaaagtataagaggaaaatctccttcatttgaaacaaaaagtccaaatagacataataggttagttgtagctgtggaaagtttaaatgaagaaacaattagacttttacaagaaggaagagtgacagaagaccaagactggagaacaagagcaaaaatactaagagaagaagcaggatgggatgctgatgatgctagaaatatttgggcgatagatgataatttaaatattttcgtagataatacaaagggtgttcaatatttaaaagaagtaaaagatacgttaatcaatggatttagatggagtgtagcagaaggaccattggcacacgaacctatgagaggagtattggttagattattagatgctacaatacatgacgaccctgttcatagaggtcctgcacaattgatgccagcccttaaaaacggtattatggcagcatttctttcaacaaaaccagttttattagaaccaatatataaaatagaagtaaaagttgctcaagaatatatggggaatgtattaaaaataattaccacaagaagaggtaagatatttgctgttgaacaacaattgaaccttgctttcataagaggagaaattcctgtagcagaagccactgatttagcagatgaaatgagaagtcaaacagctggaaaggcattttgggctacagagttttataaatggagtccggtacctgaaaatttagcaatgaatattataatgaaaattagagaaagaaaaggcttgaaactagagttacctaaagtagaagattacattgagtaa</t>
  </si>
  <si>
    <t>MTVKAANVSLYHEIEGRPYVINLIDTPGHVDFTSHVTRSLRVIDGVIIIVDAVEGVMTQTETVLRQSLDERARPLLYINKIDRLIKELRLTPEEIQKRLLQIIKEFNSLIELYAEPEFKKIWKIDPSKGQVAFGAALHKWGLTIPIAQKKGFKFSDIIDAYNRGKEAVEEFSKEAPLYEAILSMAIEHVPPPHVAQKYRIPKIWQGDLNSEIGKALLECDPDGPTILCVNKVIDDPHAGLVTTGRVFSGRVYSGQEIYLLRSRRVERILQTGIYMGPYRENVPSIPAGNIAALLGLETARAGETLVSKEYANVMVPFEALKYISEAVVTISIEPKRATDLVKLIDTLQKMAIEDPTLKIKINKETGEYLISGMGTLHLEIALWDLKQRAGNIEFVTGKPLVVYRESIRGKSPSFETKSPNRHNRLVVAVESLNEETIRLLQEGRVTEDQDWRTRAKILREEAGWDADDARNIWAIDDNLNIFVDNTKGVQYLKEVKDTLINGFRWSVAEGPLAHEPMRGVLVRLLDATIHDDPVHRGPAQLMPALKNGIMAAFLSTKPVLLEPIYKIEVKVAQEYMGNVLKIITTRRGKIFAVEQQLNLAFIRGEIPVAEATDLADEMRSQTAGKAFWATEFYKWSPVPENLAMNIIMKIRERKGLKLELPKVEDYIE</t>
  </si>
  <si>
    <t>fig|6666666.251327.peg.913</t>
  </si>
  <si>
    <t>contig00023_4391_5035</t>
  </si>
  <si>
    <t>atgtctttaaagttaaatcatcaaataaacgttaaatttcatgaacaaagtagagataagttaattattggtatagatttagcagcgagtaataaaagacctacgggtttttgcatcatgaatgaaaatcttgaagtagaaacatttttggtttttgaagataaggatattttagaaaagattaaatattatgaacccgtacttgtggcaattgatgcaccgttatctttgcctaaaggtcgtatttctttagaagaaaaatcaaacattcacttcagattatgcgatgtcgaattattaaagttaggcatcaaatttttccctataactttaggtcctatgagaaaattaactacaaggggtataaaacttaaatctatgttaaattacctgggttacaatgttatagaagtttttcctggagcaactcaagatattcttggtataccaagaaaaagtcaaagcataaataagctaagagaggggttgagagcaataggaataaaagggatcaattataaaatgtgtgatgacgagcttgatgctataacttgtgcgttaacaggattattttatctaagaggtgaatatattgaattgggggataaagaggaaggtacaataattataccaagatttgtttaa</t>
  </si>
  <si>
    <t>MSLKLNHQINVKFHEQSRDKLIIGIDLAASNKRPTGFCIMNENLEVETFLVFEDKDILEKIKYYEPVLVAIDAPLSLPKGRISLEEKSNIHFRLCDVELLKLGIKFFPITLGPMRKLTTRGIKLKSMLNYLGYNVIEVFPGATQDILGIPRKSQSINKLREGLRAIGIKGINYKMCDDELDAITCALTGLFYLRGEYIELGDKEEGTIIIPRFV</t>
  </si>
  <si>
    <t>fig|6666666.251327.peg.914</t>
  </si>
  <si>
    <t>contig00023_8255_5115</t>
  </si>
  <si>
    <t>Putative membrane protein</t>
  </si>
  <si>
    <t>atggaaaggtttatgaataaatattataattttattaagaataactacaaaaagctgatcgttttatggtttacaatatttcttatatcagttttattcacgaataaaataaacgaaatagtagtatacgaggtagaaataatacccccaaatagcatgtctaagataactatagataaactaatagaagaatttactcaaaagaattattctatgccatttttaagtgtattaacgggttataacgtttacttgattttgaaaaacaatgaacctttttcttttgaaactaaaaaactagctcttgaaatagaacagatttttaagaaagaaatatccaatgctgaaatagtttatgtgtattccattattagaaacattcttaaaaatataacagataatagcactaataaactaaagattttttataatttaactttaattttaaataaagatatatttttaactaaaaataatattacattaatcttaaataattatattaaattagaagaaaatttagcaaaaattctaaactttttatattatttaccatatctatatattaaatgttataattatacctttgaggataatatcaaaataaggttggaaaaggctcgtgaatgtttattaagcagagtaaaaattgaagatcctgtattggaattatattttgatgaatattataaaaaactttatgaaaatttaataaataaaaattttaatatcacagaaaccactgataatataattaaaactattgcgccaaaatatttagctaatctcatagataattcattgttacaaataattttgttaaatacttcaataaaaaattggcaggatcaaaatatattagaaaatataatatttcaattttttgaaaaaaacttaaataatactataattaaaaatgaagaaataatttattatataaaaaagataaaaaataaagagaaaaatatagatgaagttgtttatgaaatagttttaaattatatcaaagaaaattttcattttgaaaatatatataatattaatattgataaaattgtttatgatttaataagattaaatacaactaatgaaataattattcttgattattttgcaaatttaatatataaagaaatagaggaaacatacagcaatcctctattttctttcacggagaactttaaagattttctgaaagagataattaataccaatgatcctaacctcgtagtgaatgagattattactaataaaagtattcaagaatatcccataaaactgaaacagagagttgtcgatagcttagttaaggataatattttcatcattattttgatatttaaaaaacaaccatctgatgaattaataaacaagataaatgagataaaaaatgagataaaaacaaaatacaaacaagaaatttatatcacaggtattcctgctatttctaacgagcttaaaaaagccagttttattacaatccaaactgttataccaatagcattaattatcgtttttatcctagtttcattatacttcagatctgtaattacaggtttactttctttattaatattctcaatcacgataataataacttactttctagtatacttaattgtcggtctaataataaaccataaattaagctatatttctccttcaatattgaccgtcctaatattaggactttgtagtgattatttcgtatacatgattagaaggtataaaatagaaagggaagaaaacaaggataaaaatacggcaataaaggaaatgtgtgtatggagttctcaaggagtctttataagttcgctggctgttatgttatcttacttaacattagcctttatgaatataccattatttggagatgcggcgttggctaatgctatcggtatagggataacattactgataaatcttacattattaccatctattgtaattattttgggagataggattatttggccattaaaaacctttaataaaaagcaagatatttcgttatttattaaaatagctaaatttaatgaaaaaaataagaaaaaattagcttctttattggtatttgttacgcttatagcattatactatgttttccatgtacaaaccgttttagacattcctccattaatgcccaattcagaagttaaagaagctacaactattgtttattcaaaatttggtagcagtataaatccaatttatattctgatagaaaccgatgagcaaatacttaccaactctacaataaatccttctgttttagattttgcgtattcaattgtacaaaaaataaaagaagttgaagaagttactaaaattgaaaccatcgttgctccttttggtgatgaaattaaagacattaattcactattaaaaaatgaaacttatagggaaacttatttagaatcgattaaaaggttcataggtaaatctaataaaaatttcctagttttagtaacaatagataaacagccatttagtattcaagccatcgaaactcttaaaaaaataaaggaaaaaattaacgaattaaatccaaagtatcaaatttatttcggtggagttactcagacatctcaagattcaaaagaagttacagataacgcaactcctttaattatctcttcattatcgctaataataatgttgttattatttattcaactttattctgttttaattcctataaggcttatattaacaatatcttcaggcataatatgggctttagcattactttatattgtttataacatgtatcttagtcttcctttagtaaatgcagtaccattgttcttaatagttacgatgctaggcgtaggcgttgattatgacatttttttagttacaaaagtaaaagaagaaaaaataaaaggtaaagaagacgaagaagcaataagaatagctttagaaaagataggtacagcgatagtagtactaggattaatattatctatgactcttttaactttaatgattccagatttcccgttaattaatcaaataggatttacagtaggactagctgtaatttttgattcgttaattataatactgtttttcgtcccagctattatgttaatagctaaaaaatggaattggtggccttcccgatatagaagaaactaa</t>
  </si>
  <si>
    <t>MERFMNKYYNFIKNNYKKLIVLWFTIFLISVLFTNKINEIVVYEVEIIPPNSMSKITIDKLIEEFTQKNYSMPFLSVLTGYNVYLILKNNEPFSFETKKLALEIEQIFKKEISNAEIVYVYSIIRNILKNITDNSTNKLKIFYNLTLILNKDIFLTKNNITLILNNYIKLEENLAKILNFLYYLPYLYIKCYNYTFEDNIKIRLEKARECLLSRVKIEDPVLELYFDEYYKKLYENLINKNFNITETTDNIIKTIAPKYLANLIDNSLLQIILLNTSIKNWQDQNILENIIFQFFEKNLNNTIIKNEEIIYYIKKIKNKEKNIDEVVYEIVLNYIKENFHFENIYNINIDKIVYDLIRLNTTNEIIILDYFANLIYKEIEETYSNPLFSFTENFKDFLKEIINTNDPNLVVNEIITNKSIQEYPIKLKQRVVDSLVKDNIFIIILIFKKQPSDELINKINEIKNEIKTKYKQEIYITGIPAISNELKKASFITIQTVIPIALIIVFILVSLYFRSVITGLLSLLIFSITIIITYFLVYLIVGLIINHKLSYISPSILTVLILGLCSDYFVYMIRRYKIEREENKDKNTAIKEMCVWSSQGVFISSLAVMLSYLTLAFMNIPLFGDAALANAIGIGITLLINLTLLPSIVIILGDRIIWPLKTFNKKQDISLFIKIAKFNEKNKKKLASLLVFVTLIALYYVFHVQTVLDIPPLMPNSEVKEATTIVYSKFGSSINPIYILIETDEQILTNSTINPSVLDFAYSIVQKIKEVEEVTKIETIVAPFGDEIKDINSLLKNETYRETYLESIKRFIGKSNKNFLVLVTIDKQPFSIQAIETLKKIKEKINELNPKYQIYFGGVTQTSQDSKEVTDNATPLIISSLSLIIMLLLFIQLYSVLIPIRLILTISSGIIWALALLYIVYNMYLSLPLVNAVPLFLIVTMLGVGVDYDIFLVTKVKEEKIKGKEDEEAIRIALEKIGTAIVVLGLILSMTLLTLMIPDFPLINQIGFTVGLAVIFDSLIIILFFVPAIMLIAKKWNWWPSRYRRN</t>
  </si>
  <si>
    <t>fig|6666666.251327.peg.915</t>
  </si>
  <si>
    <t>contig00023_8291_8914</t>
  </si>
  <si>
    <t>atggaagaaatcaagtttatcatagaaatatgtgaggagtttgtaagcaactggttattacttgaaataaaacattcgtctaaactcattggtaaagacaagttattattaaccaatgtaaatgaaaattacattcagtatttaagtaaatatgccaaagtaacgcctttaagcatattggaacttaaggaattacataacaaaataataattctagatcccttagccgaaaaaacacttattcctgatgaagcatctagatacatacttgtagtgggaggtattttaggtgataatcctccccaaggaagaacctataagtatataacctctaaattacccaattgtatatcgagaaatcttggcaaaaaacaattttcgatagatggagctatatatgtagctaaacttattagtgaagggaaaaagctggaagatataccgatagtagaaaacgtgactataaaagtagatgagtttcatgaaataatccttccttatgcatatccattagtcaataataaactattaatttatgaagaactggtaaattatcttaaatattatattgaagaagatgaagaattgatattaaaaggaaaaattccctctttgcgatattaa</t>
  </si>
  <si>
    <t>MEEIKFIIEICEEFVSNWLLLEIKHSSKLIGKDKLLLTNVNENYIQYLSKYAKVTPLSILELKELHNKIIILDPLAEKTLIPDEASRYILVVGGILGDNPPQGRTYKYITSKLPNCISRNLGKKQFSIDGAIYVAKLISEGKKLEDIPIVENVTIKVDEFHEIILPYAYPLVNNKLLIYEELVNYLKYYIEEDEELILKGKIPSLRY</t>
  </si>
  <si>
    <t>fig|6666666.251327.peg.916</t>
  </si>
  <si>
    <t>contig00023_10314_9106</t>
  </si>
  <si>
    <t>atggaaaaaataaactctgaaataaaattgcttcaggatttgttaatttcccatcaaaattacagatttcacgagacaatcaatttaataccttccgaaaatatctgtagtccagaagtaaggttacttttatgttctgatatgcttcatcgttatacttcttatgaaggctattatagaggtactaaatttattgatgaggtggaaaattttggaaaagaaatagctaaacagttatttaaggcaaagtttgttagtttaagaatgatttcaggtcatatagcattatttagttttcttctattctttactaaaaacgaagaaaaaattttatgtatatcagaaaaggacgggggctatcctggtttatccgatgaaaaattacctaatattttaagattaaaaactatacatgcagtagtaaaaaactataaaatagatgttaatttaactatagaagctataaggaaaaatgatataaaagtagctgttttaggttcaagtctaatcttgtttagacagcctgtaaaagaattaaccaaattaaatatcactataggttacgacggatctcatgtattaggattaatagcgggacaagcgtttcaaaatccacttgaagaaggagcaattgctttatttggttctacccataaaagtttctttggaccccaaggcggaatatttttaagtaatgaagaattggaattagataaatttattttgcacagattggtagataatgcacattggaatagaattgcagcattaacttgggctatgattgaaatgaaacatttcgggaaaaattatgcttcacaaataatcaagaattcatacacgttggcaaaaagtctatatgaaagaaaacttccgattgtaggatatgagaatggttttacagagacccatatgctcctgatgacatttaaagattataaaaccaatttagattttgctaaaaaactagaaatggctaacataatagtagatggaggaattcgattaggggttaacgaagtaacaagaaggggtatgaaagaaggagaaatggaaagaattgctgaatttatagaaggaataaataaaggagaaaacttggatgaaataaaaaagagagttattaagcttagaaaggaatttgatgatatagaatacagatttaaggatataaatttggattatctaatagaagaattattaaaatga</t>
  </si>
  <si>
    <t>MEKINSEIKLLQDLLISHQNYRFHETINLIPSENICSPEVRLLLCSDMLHRYTSYEGYYRGTKFIDEVENFGKEIAKQLFKAKFVSLRMISGHIALFSFLLFFTKNEEKILCISEKDGGYPGLSDEKLPNILRLKTIHAVVKNYKIDVNLTIEAIRKNDIKVAVLGSSLILFRQPVKELTKLNITIGYDGSHVLGLIAGQAFQNPLEEGAIALFGSTHKSFFGPQGGIFLSNEELELDKFILHRLVDNAHWNRIAALTWAMIEMKHFGKNYASQIIKNSYTLAKSLYERKLPIVGYENGFTETHMLLMTFKDYKTNLDFAKKLEMANIIVDGGIRLGVNEVTRRGMKEGEMERIAEFIEGINKGENLDEIKKRVIKLRKEFDDIEYRFKDINLDYLIEELLK</t>
  </si>
  <si>
    <t>fig|6666666.251327.peg.917</t>
  </si>
  <si>
    <t>contig00023_12037_10775</t>
  </si>
  <si>
    <t>ATP-dependent DNA ligase (EC 6.5.1.1)</t>
  </si>
  <si>
    <t>isu;DNA_replication,_archaeal isu;DNA_Repair_Base_Excision isu;DNA_ligases</t>
  </si>
  <si>
    <t>atggaatttaaagaattcgctttactatgcgagaaaataaagtcaacaacaagtaaattagaaaaaataagtttgcttggtaattttttaaaaagattagatgatgaagagttaaaagttacggtaaaatttctctctggcaaaatctttcaaccttggattaataaagaaatacaagtaggatattcaacaatattatcagttatttatgaattaagcaaagaaacaaaagagaacattacagatttactaacaaaaaaaggagatttaggagaagccgcatacattatctttaataaagggaaaaaaattaggccgtttatagaaaagaaattttcgctaaaagaagtttatgagcggataaataaaataagtgaatttaaaggagagaaatcttattattataaaaagggaatattaaaagatctatttctaaactctgaaccaattgaaataaagtatataataaaaataataacaaatgaattaaggataggtcttcatgaaggattaatagaagaggcaattgcttatgcttttaataagacatcatcccagataaaggaagcatttttaattttgccagatttaagcgaagtagcagttttagcaaaaaaggatgaattaaatataagtatagttcctctcaagcccaccaactttatgcttgcagaagcaatgcaaaatgctgtagaagttactagttatttcgctaaacaattatacgtagaatttaaatatgatggaataagggcacagattcataaaaaaggcaatgaagtcaaaatattctccagaaaattagaagatataacttttttcgttccagaaatcaaagaagctattaaagatataaacggagattttatccttgattgcgaaattatatcgtttaaaaatggtaagcctttgccttttaacattcttcaaaggagattgcgaaggaagaatataaacgaagatttaataaaagagattccattatacgctatggttttcgatgtgttatattttgaaacgaaaccgtgtactgaattaaccttaaaacaaagaaaagaaattttgtcaaaaatgaaattaaaagaacctatattcatcgtagacttttttatagttaaaactcctaatgaaatagaggagttatttaaaaaaagtatagcagaaggatatgaaggattaatgataaaggatcctgattccatatatactccaggtaaaagggggaaatattggattaaattaaaaaagaatttgacacgatag</t>
  </si>
  <si>
    <t>MEFKEFALLCEKIKSTTSKLEKISLLGNFLKRLDDEELKVTVKFLSGKIFQPWINKEIQVGYSTILSVIYELSKETKENITDLLTKKGDLGEAAYIIFNKGKKIRPFIEKKFSLKEVYERINKISEFKGEKSYYYKKGILKDLFLNSEPIEIKYIIKIITNELRIGLHEGLIEEAIAYAFNKTSSQIKEAFLILPDLSEVAVLAKKDELNISIVPLKPTNFMLAEAMQNAVEVTSYFAKQLYVEFKYDGIRAQIHKKGNEVKIFSRKLEDITFFVPEIKEAIKDINGDFILDCEIISFKNGKPLPFNILQRRLRRKNINEDLIKEIPLYAMVFDVLYFETKPCTELTLKQRKEILSKMKLKEPIFIVDFFIVKTPNEIEELFKKSIAEGYEGLMIKDPDSIYTPGKRGKYWIKLKKNLTR</t>
  </si>
  <si>
    <t>fig|6666666.251327.peg.918</t>
  </si>
  <si>
    <t>contig00023_12131_13354</t>
  </si>
  <si>
    <t>Pyruvate,phosphate dikinase (EC 2.7.9.1)</t>
  </si>
  <si>
    <t>FIG00001076</t>
  </si>
  <si>
    <t>icw(1);Glycolysis_and_Gluconeogenesis icw(1);Pyruvate_metabolism_I:_anaplerotic_reactions,_PEP</t>
  </si>
  <si>
    <t>atgagctcaagaataaaatttgtttacacccttgatgaagcagatcataataataaaaaattatttggtggaaaaggggtaagcttaattttcatgacaaaattgggaatggaagttcctccaggttttataattcctacttatgtttgtaaaatgtattacgaaaatggcagaaaattacctgatggtttaatggatgaagtaaaggaaggaataaaatatattgaaaataaaactggtaaatcttttggtaatccttccaaacctttgttagtttcggtgcgttcaggagctgctgtttcgatgcctggaatgatggatactgtattaaacctaggaataaatgatgaagtagctgaaggattggcaaaaatatataacgaaaggttcgcttacgatgcttatagacgttttttaagtatgtttggaaaaatagtgttaaaaattgatgaaaagttattcaatgaaaagttggaagaaataaaaagaaaatttggtgtaaaatacgattctgaattaaatagtgatgctttaaaggaattatgttcggagtataaaaagatcataatggaggaattaattaatagaggggatttcaaaaaggaggaaataaataaaattttaagcgatccttggaagcaattggaattatcaatagctgctgtgtttgattcttgggaatctccaagagctaggttttatagagaagtaaataaaattactcctgacatagctgatggtactgcagttaacgttgtaacaatggtttttggaaatcttaatgcaaattcagctactggagttttattcacaaggaatccttctacaggcgaaaatgaattatatggagaatatttaacgttagctcaaggagaagatgttgttgcaggaataaggacaccaaagcccattcaagaattaaagaatcatatgcctgaagtatatgaaaagctttacaactatgctaagactttagaaaaagtctcgaaagaggttcaagatgtggaatttaccatagaagatggtaaattatatatgcttcaaactagggatgcgaagatgaatcctatagccaaaattaaaacaagtgtagatatgtataaagaaggaattttaactaaagaagaagcaatattaaggattaaaccgtttgacatattacagttattatatcctagaatagatgagaaaaaattaaagttaaaccaattgccaaaggtttag</t>
  </si>
  <si>
    <t>MSSRIKFVYTLDEADHNNKKLFGGKGVSLIFMTKLGMEVPPGFIIPTYVCKMYYENGRKLPDGLMDEVKEGIKYIENKTGKSFGNPSKPLLVSVRSGAAVSMPGMMDTVLNLGINDEVAEGLAKIYNERFAYDAYRRFLSMFGKIVLKIDEKLFNEKLEEIKRKFGVKYDSELNSDALKELCSEYKKIIMEELINRGDFKKEEINKILSDPWKQLELSIAAVFDSWESPRARFYREVNKITPDIADGTAVNVVTMVFGNLNANSATGVLFTRNPSTGENELYGEYLTLAQGEDVVAGIRTPKPIQELKNHMPEVYEKLYNYAKTLEKVSKEVQDVEFTIEDGKLYMLQTRDAKMNPIAKIKTSVDMYKEGILTKEEAILRIKPFDILQLLYPRIDEKKLKLNQLPKV</t>
  </si>
  <si>
    <t>fig|6666666.251327.peg.919</t>
  </si>
  <si>
    <t>contig00023_13408_14805</t>
  </si>
  <si>
    <t>gtggaatggaataaaaaaggagaaagagtaatattggttagagaagaaacaaagcccgatgatgttcatgggttttatgcctctgttggtattttaacatctagaggtggcatgaccagtcatgctgctgttgtagcaagagctataggtaaaccatgtgttgttggatgtgaagatataaagatagattataataaaaggattttcatcgtaggaaacattgtagtaaaagaaggagatcttattaccattgatgggtttaccggtaacgtttatctaggagaacaacctacggagattttgaagccaataaaggaatttgaggaatttatgaaatacgtggatgaaactagaaagctgggcgtaagaaccaatgccgatactcccgaggatgctgaaattgcaagaaaatttggtgcagaaggtataggtttgttaagaactgaaagaatgttccgagctcctggaagattagagatatttaaaaaagtaatcatggcagaaaataaagaagaaagagaaaaggctttggaagaacttttacctatgttaaagaaagactttaaagaaatcttaaaaataatgtctccttatcctgttacaataagattatttgatccacctcttcatgaatttttacccaagcctgaagaaatactaattgaaatttatgaatcctctaacgaaatacggaggcgagaattggagaaattatacaatatcgtaaaaagaatgagcgaagctaatccaatgatgggtcaaagaggtgttagagttggagtactttatcctgagatatacaaaacacaagcaaaggcaatatttttagctgctgcagaattattaaatgaaaagattcctgttaatatagagataatgatacctaatgtttcggattacaatgaattattgtatgttaagttgaatgctatcgaacctgcttataatgaagtaaaaaatatttacaatttagaaataccttttaaatttggcacaatgattgaaactgttagagcgtgtatcactgcagataaaatagctacagttgtagactttttcagctttggtacaaacgatctaacacaagcatgtttttcattcagtagagacgacgctgaaaataaattcttacctgtttatcttgaaaagcaaatactgagtaaaaatccatttgaatctttagatgttgaaggggttggagagctaataaggattgcagtagaaaaaggaagaaaatcaaatccaaatcttaaaataggaatatgtggagagcatggaggggattacgattcaatatttttcttacataaagttggcttagattatgtaagtgcttctccatacagagttttagtggcaagattggctgcagctcatgcgaaaatattgttaggataa</t>
  </si>
  <si>
    <t>MEWNKKGERVILVREETKPDDVHGFYASVGILTSRGGMTSHAAVVARAIGKPCVVGCEDIKIDYNKRIFIVGNIVVKEGDLITIDGFTGNVYLGEQPTEILKPIKEFEEFMKYVDETRKLGVRTNADTPEDAEIARKFGAEGIGLLRTERMFRAPGRLEIFKKVIMAENKEEREKALEELLPMLKKDFKEILKIMSPYPVTIRLFDPPLHEFLPKPEEILIEIYESSNEIRRRELEKLYNIVKRMSEANPMMGQRGVRVGVLYPEIYKTQAKAIFLAAAELLNEKIPVNIEIMIPNVSDYNELLYVKLNAIEPAYNEVKNIYNLEIPFKFGTMIETVRACITADKIATVVDFFSFGTNDLTQACFSFSRDDAENKFLPVYLEKQILSKNPFESLDVEGVGELIRIAVEKGRKSNPNLKIGICGEHGGDYDSIFFLHKVGLDYVSASPYRVLVARLAAAHAKILLG</t>
  </si>
  <si>
    <t>fig|6666666.251327.peg.920</t>
  </si>
  <si>
    <t>contig00023_15674_14808</t>
  </si>
  <si>
    <t>atgggtgaaagtagctcgtatttaattataaagcatgtgttagtttattcaattataacatcgataagtgtagcattagctgaaattataatttcttttcatacgaggagtttttcaatattagcagacgctatagatggtataggtaattttttagttagtttaacagtactatttggtttaagttatgcatttaaaccaccagatttaaggtttaattttggatattataagtttgaatcgttatttgcattatttgcttcaataataaatgtaataatggcttctttggtaagctattatactatacttaacttttataaacctcataaagtatacgatacgcatcttgctttaattattgctttattatcagcaataacctcttttatatttgcattttttaagctaaaattatctaaaaaattcggtttgctctctttaaaagctgattccgttaattctattaaagattcattaggctcgataatcgcaatattaggattaacgttaacagaattcaattttgttatctttgatttaatatcagctttgataatttctggcttagttttctatgttagtattactgttcttaaggaaagctcacttatattgcttgatgcatgccaaaatcctgaattgcatgaaaaaattaggtcgctaatcataaaagttccccatatcagagatataagagaaataaagttaagaaaaattggaatagggattttagcagaaatagttatagaaattgatggagaaattgaggttaaacaattaaaagaaatattaaaaatattggaagaaatgattaaaataaatataaaaggaataacaaaagtaaacttattaataaaatattga</t>
  </si>
  <si>
    <t>MGESSSYLIIKHVLVYSIITSISVALAEIIISFHTRSFSILADAIDGIGNFLVSLTVLFGLSYAFKPPDLRFNFGYYKFESLFALFASIINVIMASLVSYYTILNFYKPHKVYDTHLALIIALLSAITSFIFAFFKLKLSKKFGLLSLKADSVNSIKDSLGSIIAILGLTLTEFNFVIFDLISALIISGLVFYVSITVLKESSLILLDACQNPELHEKIRSLIIKVPHIRDIREIKLRKIGIGILAEIVIEIDGEIEVKQLKEILKILEEMIKINIKGITKVNLLIKY</t>
  </si>
  <si>
    <t>fig|6666666.251327.peg.921</t>
  </si>
  <si>
    <t>contig00023_15723_16583</t>
  </si>
  <si>
    <t>8-oxoguanine DNA glycosylase (EC 3.2.2.-)</t>
  </si>
  <si>
    <t>atggtaaagggaataattaaaagtgacttcgttattaacctagatcatactttctcttcaggtcagatattcagatggtataagctaggtcagggatggattggtgtatcttatagtagtctaatttatcttaatcaattagatgataaaaccatcgaatatagaatttctgggaaaattaaggaagaagatttggtagaatttttaggattaaataataattattttgaaatatttaaagatagtactctagaaaaaatatataaaaattatgctgggttaaaattattaaaacaaaataaatgggaatgtgctatttcttacatttgttcaagttataataacataaaaagaataaataaaataattgaaaacttagctatactttctaaaagaaagttaagattaggaagcattgtaatgtatgattttcctacatcatctcaactcaaaaaatttagcgaaaaggattttttaaaattaggtttaggttttcgttcattctatctggttgatttatgtagtaaaatagatgaagtaattcttgaagaatttgaaaaagaaaaaacagaaaaaatcaaaaggtttcttatgagtataaagggcataggtaataaaatttccgattgtatcctgttatattcttttaaaaggcttgaatgctttcccatagatatatgggttgccagagctttattaaaacttttttatcatgatttaaaaaatattttaaaagaagtaaatattaaaaacatatttaaaaaatataacgaaataagtctttattttaataaaaaatattataataaagcgggatatgtacaattattgctttataaatacattagggacatcaaataa</t>
  </si>
  <si>
    <t>MVKGIIKSDFVINLDHTFSSGQIFRWYKLGQGWIGVSYSSLIYLNQLDDKTIEYRISGKIKEEDLVEFLGLNNNYFEIFKDSTLEKIYKNYAGLKLLKQNKWECAISYICSSYNNIKRINKIIENLAILSKRKLRLGSIVMYDFPTSSQLKKFSEKDFLKLGLGFRSFYLVDLCSKIDEVILEEFEKEKTEKIKRFLMSIKGIGNKISDCILLYSFKRLECFPIDIWVARALLKLFYHDLKNILKEVNIKNIFKKYNEISLYFNKKYYNKAGYVQLLLYKYIRDIK</t>
  </si>
  <si>
    <t>fig|6666666.251327.peg.922</t>
  </si>
  <si>
    <t>contig00023_17499_16576</t>
  </si>
  <si>
    <t>Serine/threonine-protein phosphatase PP2A catalytic subunit (EC 3.1.3.16)</t>
  </si>
  <si>
    <t>atgcttacagaactatttgaaaaatcccaaaaaatatcatttgaagaaatggaagaaaccatattaaaagcttataaattattggagagcgaaagaatattgaaagagataaatgggttgactgtaaatgaagacttaatattatgtagtccagctaatatagaatattgtactataataggtgacattcatggcgatttagatacactacaggagattttaaagcaaataaactttgaagatagaataaaaaacaaaagaaacaagatagtatttttaggggattatggagatagaggtgaaaaatctcctgaggtatattatgttattttaaggcttaaaattgaatataaggataacattattttattaaggggtaaccatgaagcacctcctgaattaatggcttatcctcatgatttacctttatttttaatagaaaaatttggaaataaaggacatgaaatatatttgcaaatgagaaaattatttgaaaaattttatttggcattagtagtattagataaatttatagtattgcatggaggtataccttctaaagcatcaagtcttgaagacatagctaaggctaggattattcatcctaaaaaatctttattggaagaaatattatggaatgatcctatggaaatggaaggtatagaagattcttatagaggggttggaaagcttttcggtatagatattactgaaaaatttctaaaaagaaataatttaatgcttttaataagaggacatgagccagcaagagaaggatattatatcacacataataatatggtaataacagttttttcaaggaaaggtcctccgtattttaatcaaaaagcagcctttttggatataaaaatagatgaattgaacagtaaagaagatataattaaatttattaaagttatttga</t>
  </si>
  <si>
    <t>MLTELFEKSQKISFEEMEETILKAYKLLESERILKEINGLTVNEDLILCSPANIEYCTIIGDIHGDLDTLQEILKQINFEDRIKNKRNKIVFLGDYGDRGEKSPEVYYVILRLKIEYKDNIILLRGNHEAPPELMAYPHDLPLFLIEKFGNKGHEIYLQMRKLFEKFYLALVVLDKFIVLHGGIPSKASSLEDIAKARIIHPKKSLLEEILWNDPMEMEGIEDSYRGVGKLFGIDITEKFLKRNNLMLLIRGHEPAREGYYITHNNMVITVFSRKGPPYFNQKAAFLDIKIDELNSKEDIIKFIKVI</t>
  </si>
  <si>
    <t>fig|6666666.251327.peg.923</t>
  </si>
  <si>
    <t>contig00023_17541_18041</t>
  </si>
  <si>
    <t>atgaatgaatactgggaagagcaaagtaaaaatcctaaatttatattattaatcggtataactttagttatactctcaatttttttctcctttctttctttaacagaaactagcgaattaaaaatgatttctggagagaccgaacttccagaaaattcatcgaaggaaatttctttaataaataaaagtcaattttccttttcttacataaaaaacggaaatataacctttttttctaattcaactttttacatatcattttcagatgaaagtaaatattacattgttaataaaaatggaacttttaaattgaacagtttttcctttgaaattttcatgtttaataaggagccagttaaaataaactataaggcggtttttcaacttataacgaagccttatatttatttggcatttccttccttgtttatggtaatagtgggagcgatattatcatttgctggtgtttatttaactgttattaagaaatatcatcattga</t>
  </si>
  <si>
    <t>MNEYWEEQSKNPKFILLIGITLVILSIFFSFLSLTETSELKMISGETELPENSSKEISLINKSQFSFSYIKNGNITFFSNSTFYISFSDESKYYIVNKNGTFKLNSFSFEIFMFNKEPVKINYKAVFQLITKPYIYLAFPSLFMVIVGAILSFAGVYLTVIKKYHH</t>
  </si>
  <si>
    <t>contig00024</t>
  </si>
  <si>
    <t>fig|6666666.251327.peg.924</t>
  </si>
  <si>
    <t>contig00024_1653_703</t>
  </si>
  <si>
    <t>COG family: dihydrodipicolinate reductase</t>
  </si>
  <si>
    <t>atgaaaattattttttatggtttcggagaaataaacagaataatagctaaaaaggctttagagagaaattatacaattcatggtgcaatagatataaaacctgaattaataaataaagatataggagaaataataggaaaagagaaattaggagttaaagtacataaaaaattagaagaagctattaaggaagaaaaacctgatttagttattcatgctacttcttcctttttaaatattacatataatcaaataattgaatgtgtaaaaaataagttaagtgttatatctacatgtgaagaattggtttatccttttattaagtatccttctttggctaaagagttagaaaaagaaataaagaaaaataatgtaagggttttagctataggagtcaatcctgggtttgtaatggattctttgccaattttcctatccactgttttaaataggattgaacatatttatataaagagaagtataaacgcaagtaaaaggaggcaaagctttagaaataaaatagggattgggttgaccaaagatgaatttgaagaaagtgttaacatgaaaaggataacaggtcatgtaggtctaaccgaatctttaggtttaatctcaacagcattagctatgaattacgatgaaatttatgaaacaaaacctatacctatattatctaagaataaaagagtagtaggaataaaaatatatgggaaactattatataaatcaaaagaggtaatcttgcttgagtttatagcttctgaaaaaaatagagatacagatacgataaaaattacaggagagccaaatataacagttagtattagaggaggaattcctggagacgatgcgacggccaatataattttaaattcgattaaaccttttctaaacctccaagaaggactgagaacagttttagatctgttaaagttacattatagttaa</t>
  </si>
  <si>
    <t>MKIIFYGFGEINRIIAKKALERNYTIHGAIDIKPELINKDIGEIIGKEKLGVKVHKKLEEAIKEEKPDLVIHATSSFLNITYNQIIECVKNKLSVISTCEELVYPFIKYPSLAKELEKEIKKNNVRVLAIGVNPGFVMDSLPIFLSTVLNRIEHIYIKRSINASKRRQSFRNKIGIGLTKDEFEESVNMKRITGHVGLTESLGLISTALAMNYDEIYETKPIPILSKNKRVVGIKIYGKLLYKSKEVILLEFIASEKNRDTDTIKITGEPNITVSIRGGIPGDDATANIILNSIKPFLNLQEGLRTVLDLLKLHYS</t>
  </si>
  <si>
    <t>fig|6666666.251327.peg.925</t>
  </si>
  <si>
    <t>contig00024_1967_1659</t>
  </si>
  <si>
    <t>atgactaagatatttcttgccaattatgaagaaataccagaaaatggaataaagaagatagattttggaggtagaccttcaataattataaaatataaaggaagaatatttgcatatattgatgtctgtacccatttgggtggtcctttaaatttggataatgatgttttaagatgtgaatggcacgattcaactttcgacgtaataacaggtaaagcaaagtcaggacctgctcctaaggatagcaaattgattagacttccagttattattgaagaaggtaaaatatattacgtttacgaagaataa</t>
  </si>
  <si>
    <t>MTKIFLANYEEIPENGIKKIDFGGRPSIIIKYKGRIFAYIDVCTHLGGPLNLDNDVLRCEWHDSTFDVITGKAKSGPAPKDSKLIRLPVIIEEGKIYYVYEE</t>
  </si>
  <si>
    <t>fig|6666666.251327.rna.22</t>
  </si>
  <si>
    <t>contig00024_2210_2295</t>
  </si>
  <si>
    <t>tRNA-Leu-CAG</t>
  </si>
  <si>
    <t>gcgggggttccctagcctggtcaaaggggtagggctcaggtccctatggcctaaggccttcgtgggttcaaatcccaccccccgca</t>
  </si>
  <si>
    <t>fig|6666666.251327.peg.926</t>
  </si>
  <si>
    <t>contig00024_2620_3090</t>
  </si>
  <si>
    <t>N-terminal acetyltransferase complex subunit</t>
  </si>
  <si>
    <t>atggtaaaaataaggattgtaagctatagtgaacttttggaggtttcaaatctagctttgaattttttttctgaaccaaaggtaagcgacaactcaattattgcaaacgaagaaaatagaaaatattggctggaagttgtgtataaattattagctgaaaatagagatgcattgattattgctgaagaaaatagtaaaataataggttatcttttatataagctggatgcttcatatccttttaaagttaaggaaaaatggtcttatatttcagatatatacatattgcctgaatatagaagaaaaggcataggtaaagctctaattaattatttagaggaaatattaaggaaaaatgggataaataaaattaggcttttagtatggggagaaaatattcccgcattggaattttataaaaaattagattttaaaatagtaggttatcttttagaaaaatatttaagataa</t>
  </si>
  <si>
    <t>MVKIRIVSYSELLEVSNLALNFFSEPKVSDNSIIANEENRKYWLEVVYKLLAENRDALIIAEENSKIIGYLLYKLDASYPFKVKEKWSYISDIYILPEYRRKGIGKALINYLEEILRKNGINKIRLLVWGENIPALEFYKKLDFKIVGYLLEKYLR</t>
  </si>
  <si>
    <t>fig|6666666.251327.peg.927</t>
  </si>
  <si>
    <t>contig00024_3180_3788</t>
  </si>
  <si>
    <t>Substrate-specific component YkoE of thiamin-regulated ECF transporter for HydroxyMethylPyrimidine</t>
  </si>
  <si>
    <t>isu;Thiamin_biosynthesis</t>
  </si>
  <si>
    <t>atgactcaagtaactaaagacatgtcttggaatagcttggatgtagcagcattaggcataataggtgtaatttcaggcgtaattttctacatagcctcaatgtatttatggccagcattagctatgggaggaatatttgctcaaatttctatatatggattttggtttgtaggggctacgatagctgcgtatattataaggaaacctggagcagcttttgggggtgaatttttgggggcatttatagaatatattttagcaactcaatttggatattttgttttaatctggggtgctgttcaaggaatagctgcggaagttgtatttggtgctagactttataaaaaatatgattatattactatgagtcttgcaggtatattagcaggaataattgttatcattcctacttacatttggtataaagcgtttatcgatatagcttataatatactgggctatttgggcatcataatatttattttattacattctattagcggcgcaattatagctggtataggagtaaaggttgctatagatagattagctttaactggaatactagatcctttcctagtagctaaggaaataaaaaagtttgagtaa</t>
  </si>
  <si>
    <t>MTQVTKDMSWNSLDVAALGIIGVISGVIFYIASMYLWPALAMGGIFAQISIYGFWFVGATIAAYIIRKPGAAFGGEFLGAFIEYILATQFGYFVLIWGAVQGIAAEVVFGARLYKKYDYITMSLAGILAGIIVIIPTYIWYKAFIDIAYNILGYLGIIIFILLHSISGAIIAGIGVKVAIDRLALTGILDPFLVAKEIKKFE</t>
  </si>
  <si>
    <t>fig|6666666.251327.peg.928</t>
  </si>
  <si>
    <t>contig00024_3781_5337</t>
  </si>
  <si>
    <t>ttgagtaaattaatagaagttagtaatttcttctttaaatattatggttctaacgaatggattttaaaagatataaattttgaaataagaaaaggtgaaaatttacttatattaggtccaaatggttcaggaaaatctagtttagtattatgtttagttggttttcctcagagatataagatttccaaaactaagggagaaatattaataaaaggaaagaacgtaatggattattcaataagtgaattatctaaaatttttggtatagtgcaacaggatcctgaagcccaaatagttaacttatatgtagaagatgaagttgcttttggcttggaaaatcttagatatcctgtagacgaaatactcaaaagggtaaattcttctcttgaagctgtaggtttatctaataaaaggtattttgaaaccaatgctctaagttatggcgaaaaacaaaaacttatgctggcaagtatactagccttagataatgaaatactgatttttgatgaacctacatctaatttagatcctgtatcaaggaaatctttctttaatctaattaaaaaactaaaagataaaaatttaatattaattgaacataatttagaagaaatatcagatataattaataaagttttaatattaaataaagatggttcgatgagatattttggagaatttaattatgaaatttttgagaaaattaaagaaaattacgaagaattgggtatttggcttccttacgaattggaaatttcgatgaaaaaagaaagttctaaagttaatttattttatagaccaacgtttaccaataacaatttaataaaaatatcaaacataacttataagtatgcaagtggttatgttgcattaaagaatataaatttatccttcaataaaggtttgctatatgtcattcttggttcaaacggctcaggtaagacaacactttgcaaaattatagcaggaatttttaagcctagttcgggtgaaataatttataatatacataaaaataaaattaaatattgtttccagaatccttcagttcagtttatagggaaaactgttgaagaagaaatcaagcttacaatgaaagaagcaaacaaaaaactgaatatcgatgaattactaaaaacttatgagttatatgagtataaaaataaaaatccccatatattaagtgaaggacagaaaaaaatattaagcatagttatttctcttatttatgaacctgaaatcattatatgcgatgaacctacatttgctttagataaatataatgaaaggaaaataatgaaattaattagaaaattggtaggtgaaggtaagactgttataataacaacacatgatgtaaaattaagcttagaatactctgatgaagtaataataattaacggtggaaaggttgaatatcaaagtaaaatagaagatttcttaaatataatagaaagtaaatttcctgaatatttttattcattgccaaagtatcttcaaaaggttattcaaaataaaaattttgaggaaatttataaaatcaggatgattttatga</t>
  </si>
  <si>
    <t>MSKLIEVSNFFFKYYGSNEWILKDINFEIRKGENLLILGPNGSGKSSLVLCLVGFPQRYKISKTKGEILIKGKNVMDYSISELSKIFGIVQQDPEAQIVNLYVEDEVAFGLENLRYPVDEILKRVNSSLEAVGLSNKRYFETNALSYGEKQKLMLASILALDNEILIFDEPTSNLDPVSRKSFFNLIKKLKDKNLILIEHNLEEISDIINKVLILNKDGSMRYFGEFNYEIFEKIKENYEELGIWLPYELEISMKKESSKVNLFYRPTFTNNNLIKISNITYKYASGYVALKNINLSFNKGLLYVILGSNGSGKTTLCKIIAGIFKPSSGEIIYNIHKNKIKYCFQNPSVQFIGKTVEEEIKLTMKEANKKLNIDELLKTYELYEYKNKNPHILSEGQKKILSIVISLIYEPEIIICDEPTFALDKYNERKIMKLIRKLVGEGKTVIITTHDVKLSLEYSDEVIIINGGKVEYQSKIEDFLNIIESKFPEYFYSLPKYLQKVIQNKNFEEIYKIRMIL</t>
  </si>
  <si>
    <t>fig|6666666.251327.peg.929</t>
  </si>
  <si>
    <t>contig00024_5334_6092</t>
  </si>
  <si>
    <t>atgagaagattagaaataaatcctcttgttaaattctttttattatcaattgtttctatacttattttatttattatagatttttatgttttactttattttattcttttaattataataattaatttattatttaaagcaaatgtgaaaaatttcttaaaatttttattattagctcaaccttttttatttagctttttcttttttaattctgtattcgttaaatgtggaacaccaataggttttctcacttttactagtgagggaataaaatatgggttattaatttcattaagagcttttgtgataattctattctcttatttttttgtaacaacaacaaatccaaaggacttcgtcatagcgttggtgcaatatttaaaaattccagataaatttgcatattcaatgtttatagccctaagatttttccctatagctaagttaactcaagaagaagcactacaggcttataaacaaagaggtattagattagcaaatccaaagtcatggttttcactattttatttattggtttttacgatgtttaggaaagcaatctcattggccatctcaatggaacttagaggatggggggtatataaaagaaaagtttacatgagaaaattaaaatttacttttaccgatgttttatttatcttatttatttgtctttatattatattgggtttatactatatgtatcttataggatactttactggattttctttatttcctccaggtatttcttgctaa</t>
  </si>
  <si>
    <t>MRRLEINPLVKFFLLSIVSILILFIIDFYVLLYFILLIIIINLLFKANVKNFLKFLLLAQPFLFSFFFFNSVFVKCGTPIGFLTFTSEGIKYGLLISLRAFVIILFSYFFVTTTNPKDFVIALVQYLKIPDKFAYSMFIALRFFPIAKLTQEEALQAYKQRGIRLANPKSWFSLFYLLVFTMFRKAISLAISMELRGWGVYKRKVYMRKLKFTFTDVLFILFICLYIILGLYYMYLIGYFTGFSLFPPGISC</t>
  </si>
  <si>
    <t>fig|6666666.251327.peg.930</t>
  </si>
  <si>
    <t>contig00024_6705_6052</t>
  </si>
  <si>
    <t>Thiamin-phosphate pyrophosphorylase (EC 2.5.1.3)</t>
  </si>
  <si>
    <t>FIG00000407</t>
  </si>
  <si>
    <t>icw(2);Thiamin_biosynthesis icw(1);5-FCL-like_protein</t>
  </si>
  <si>
    <t>atggatttgaaaggactatatttagtagttgatttgagcattgagaaaaatacacttttaaataaagtagaaaaagcattaaaaggaggtgtggacatattacaagtttggtataattggaatgacttaaattatgcttatgaaatttcaaaggaaatacttagactagcaaggaaatacggtgtactagtattaataaatgggaattataatctagcaaatgaaataggcgctgatggagtacattttgatacatatgatgttactcctgaacaggttaagaaaataaataaaaatttaatagttggatatactattgggaacgatttgaatagagctctatgggctgaaaaagttggcgctgattacatatcattttgtgcttgttttcccacatctactgtaacatcttgcgaaatagttccgttagaagttgttaaagaagcaaaaatgagacttaaaatacctgtttttgcttcaggtggaattaatctaaaaaatgttgataaagtacttgaattaggagttgatggcatagctgttattagtgcaattttatactcagaagatcctgaaaaagctgctagacagtttaaagaaaaaattctaagctttagcaagaaatacctggaggaaataaagaaaatccagtaa</t>
  </si>
  <si>
    <t>MDLKGLYLVVDLSIEKNTLLNKVEKALKGGVDILQVWYNWNDLNYAYEISKEILRLARKYGVLVLINGNYNLANEIGADGVHFDTYDVTPEQVKKINKNLIVGYTIGNDLNRALWAEKVGADYISFCACFPTSTVTSCEIVPLEVVKEAKMRLKIPVFASGGINLKNVDKVLELGVDGIAVISAILYSEDPEKAARQFKEKILSFSKKYLEEIKKIQ</t>
  </si>
  <si>
    <t>fig|6666666.251327.peg.931</t>
  </si>
  <si>
    <t>contig00024_7968_6754</t>
  </si>
  <si>
    <t>Phosphopantothenoylcysteine decarboxylase (EC 4.1.1.36) / Phosphopantothenoylcysteine synthetase (EC 6.3.2.5)</t>
  </si>
  <si>
    <t>FIG00000330</t>
  </si>
  <si>
    <t>atgggagaagaaattaaaggaaaactagggaaggaattgatggataagaacattgtacattgcattactgctagtgtatccttatataaggcaatagatatagctagatatcttataaaacatggagcaaacgtaatacctgtattaagcaatgatgctaaaaggttaatctcaccttatttattagaatacgctactggaaataaacctgtaactaaaatcactggagaagtggaacatgttaaattttttaaaaaatacaagatagatgcagtattaatagctcctgctacatttaatacgataaataaaatagctaatggaatagctgatacaccagttactctttttgcatgtatggcgatttctgaaaaaatacctttaataattgctcctgcaatgcatgaacctatgtttaataatccaattttaattaagaatattgaaaaattaaaaaatgaaaacgttcacttcgttagtcctataatagaagaagaaaaagctaaaattgccagtgaagattatattctaataaaaataatttttgcaacatcaaaaaaagatttggaaggaaaaaggattttagttactgcaggagctactagggaatttatagatgatgtaagattcattacaaattcaagttcaggaaaaatggggatagctatggccaatgaggcatattacagaggaggcaaagttacattaattcatggagagattaaagccactttaaacccctattatgaaagcatttattctgaaactacattacaaatgtatcaaaaagtattggataaaattaataaagagaaatttgatttttttgtagcttcagctgctgtaacagattatacaccgacaaaaaaatatgaaggaaaaatctccaccaaaatattcgataaaattaatttagagttaaagttgacacctaaaataataaaaaaagtaaaggaaatttcaccagaaaccaaattaatagcattcaaagcagaatatggaattcatgaagataaaatccaagaaatcatatctgaatatagctttgcagactttataattataaacgatgtgtcaagaaaagatataggttttggaagtgattttaatgaagtttattttttcgatggtaagaaattaactaaaatagaaaaaaggttaaagtctgaaattgctaaaatagtatgggataaaattttatacaatacaaattaa</t>
  </si>
  <si>
    <t>MGEEIKGKLGKELMDKNIVHCITASVSLYKAIDIARYLIKHGANVIPVLSNDAKRLISPYLLEYATGNKPVTKITGEVEHVKFFKKYKIDAVLIAPATFNTINKIANGIADTPVTLFACMAISEKIPLIIAPAMHEPMFNNPILIKNIEKLKNENVHFVSPIIEEEKAKIASEDYILIKIIFATSKKDLEGKRILVTAGATREFIDDVRFITNSSSGKMGIAMANEAYYRGGKVTLIHGEIKATLNPYYESIYSETTLQMYQKVLDKINKEKFDFFVASAAVTDYTPTKKYEGKISTKIFDKINLELKLTPKIIKKVKEISPETKLIAFKAEYGIHEDKIQEIISEYSFADFIIINDVSRKDIGFGSDFNEVYFFDGKKLTKIEKRLKSEIAKIVWDKILYNTN</t>
  </si>
  <si>
    <t>fig|6666666.251327.peg.932</t>
  </si>
  <si>
    <t>contig00024_8629_7973</t>
  </si>
  <si>
    <t>Conserved domain protein</t>
  </si>
  <si>
    <t>atgcagaagccttggtttttaagaaaagaatacgtggaaacttatgaacaatattatgaaacaaagtataaacgagctgatattttagagaaagaagtattaaaggaagctatctcaagtttaggaaaaggaaaaagtattttagaagtaggatgtggaacttgtcattttacaagatggttcgatgaattaggctattatgcagttggtgtggatatatctatattaatgctaaaagaatcaaagaagtattggaaaggagatataattcaaggggattctcattatttgccaataagagataaatatttcgattatgttgctttcataacatgcttagaatacatgaaagaagcccacaatgttttaaaagaagctgagagagtagcaaagaatggaataataattggattaatgaatagctggagcttaccaactttaaggagaagaatacaaatcgcattaggtaagaatccattttatactgatacaacgttttattcaattttaagcattaaaaaagtaattaaaagagcattaaataaatttaaaatagcgtatataaatagtactgtttttcccaaaatttttggaaaactaaaatctaaaaaatttccatttggagcttttttatgtataggaataaaattagaataa</t>
  </si>
  <si>
    <t>MQKPWFLRKEYVETYEQYYETKYKRADILEKEVLKEAISSLGKGKSILEVGCGTCHFTRWFDELGYYAVGVDISILMLKESKKYWKGDIIQGDSHYLPIRDKYFDYVAFITCLEYMKEAHNVLKEAERVAKNGIIIGLMNSWSLPTLRRRIQIALGKNPFYTDTTFYSILSIKKVIKRALNKFKIAYINSTVFPKIFGKLKSKKFPFGAFLCIGIKLE</t>
  </si>
  <si>
    <t>fig|6666666.251327.peg.933</t>
  </si>
  <si>
    <t>contig00024_8682_9620</t>
  </si>
  <si>
    <t>Phosphomethylpyrimidine kinase (EC 2.7.4.7) / Thiamin-phosphate synthase ThiN (EC 2.5.1.3)</t>
  </si>
  <si>
    <t>isu;Thiamin_biosynthesis icw(1);Thiamin_biosynthesis isu;5-FCL-like_protein isu;5-FCL-like_protein</t>
  </si>
  <si>
    <t>atgcttttacctgaagaaattttagttaaaaaggtattaccaaaattaaaatttctactaactattagactatatgaaaaaggttttactcaaggaaaactttcgaaaatcttagggatttctcaacctctggttaataattatttgaaattaagaataaggggagaatatgaaacttttgaagaattggaaaaaattggaataaagaaaaaggatattgaagaactggtaaattatatcgttgaagaaaaggtatctgatagcataacgttgattcggattcttgaaaatttttggaaaaacatgataagtagcggtgcaatatgcgcttatcatattaaagttgcacatcttgatcctagatgcgatgtatgtctaataaagaaatttcaacctcaaaataagaaagacatgattgaggaaattaaaaatgctcttaaaattttagaaaaatcctcagaatttcatcacatagttcctgaaataaatacaaatattgcttatgccttaccaaatgcaagatttaaattcgaagttttatcctttcccggtaggttaataaaatttaaaaaaaggataaaagctatagctgaaccggaatttggtgcttcaacacatttggcaaacatgttaattttagctcattctcgtaataaagaaattagagcctgtatgtatattaaatataataagaaagttcaaaaagttttagataaaattggcttagattataaattcaattttattttggattccgaagatgaccctgttttattctcttttaaaaagtttttagaagaaaatgatgtacctagaatcctaatagataaagatcgtaaaggatttgaacctgtatgttatatatttggtaaagatcccatagatgttgttactttagctgtcgatatagcaaacgaatattctaatttgtttctttaa</t>
  </si>
  <si>
    <t>MLLPEEILVKKVLPKLKFLLTIRLYEKGFTQGKLSKILGISQPLVNNYLKLRIRGEYETFEELEKIGIKKKDIEELVNYIVEEKVSDSITLIRILENFWKNMISSGAICAYHIKVAHLDPRCDVCLIKKFQPQNKKDMIEEIKNALKILEKSSEFHHIVPEINTNIAYALPNARFKFEVLSFPGRLIKFKKRIKAIAEPEFGASTHLANMLILAHSRNKEIRACMYIKYNKKVQKVLDKIGLDYKFNFILDSEDDPVLFSFKKFLEENDVPRILIDKDRKGFEPVCYIFGKDPIDVVTLAVDIANEYSNLFL</t>
  </si>
  <si>
    <t>fig|6666666.251327.peg.934</t>
  </si>
  <si>
    <t>contig00024_9655_10497</t>
  </si>
  <si>
    <t>UTP--glucose-1-phosphate uridylyltransferase (EC 2.7.7.9)</t>
  </si>
  <si>
    <t>FIG00000108</t>
  </si>
  <si>
    <t>atggtaagaaaagctgtaattcctgcagctggactaggtacaagattattatccgctactaaagaattacctaaggaaatgttacctatttttttcagagattccaacggagaaatttatcttaaacctatgttgcaagtattattcgaacaattatataaatttggttttagagaattttgtttcatcgtaggaagaggtaaaagagctgttgaagatcattttacgccagattattcttttttagatttattagagaaaaaaggtaaggaaaaatttgttagaagcttaaaggaattttatttaatgatagaaagatcaacaattatatggataaatcagcctgaacctttaggttttggtcatgcggtttatttatcaaaatcctttgttagagatgaaccttttttggtagctgcaggagatacttgtattgtttccaataatttacatcatataaaagaacttatagataaacattcagaaggtacagttgttactctattaatccaagaagttgaggatcccagagaatatggtgttataataaccaacgagaaaaatgatataataaaagtagtagaaaaaccaaaggaaataatatctaatttagcaattttacctatgtatgtttttgaacctgtaatattcaatgcaattgaagctacaaagaaagggtatgggaacgaaattcaacttactgacgctatacaaaaaatcatcgactggggattgaaagtaaattatgtgactttaccaaaggatgcgataaggttagatattggtactgcttcttattattatgatgcattgattaaatcttataacaacaaaattttttaa</t>
  </si>
  <si>
    <t>MVRKAVIPAAGLGTRLLSATKELPKEMLPIFFRDSNGEIYLKPMLQVLFEQLYKFGFREFCFIVGRGKRAVEDHFTPDYSFLDLLEKKGKEKFVRSLKEFYLMIERSTIIWINQPEPLGFGHAVYLSKSFVRDEPFLVAAGDTCIVSNNLHHIKELIDKHSEGTVVTLLIQEVEDPREYGVIITNEKNDIIKVVEKPKEIISNLAILPMYVFEPVIFNAIEATKKGYGNEIQLTDAIQKIIDWGLKVNYVTLPKDAIRLDIGTASYYYDALIKSYNNKIF</t>
  </si>
  <si>
    <t>fig|6666666.251327.peg.935</t>
  </si>
  <si>
    <t>contig00024_10497_11828</t>
  </si>
  <si>
    <t>UDP-glucose dehydrogenase (EC 1.1.1.22)</t>
  </si>
  <si>
    <t>FIG00000532</t>
  </si>
  <si>
    <t>atgaaaagcataggttttataggattaggctatgtaggtttaacttcagcaatatgcttttcttttaagggttatacttgttatggttacgatatagataaagaaaaaataaaaaagttaaaagatggtatattacctatatatgaaaaggatcttgataagtattttattcaagtttatgataaaagttttatacctacggataacttaaaagagctcatagaaaattctaaattgatatttataactgtaggtacaccttcaagagaagacggctctataaatttacaatatgtagaagaagcatgtaagaatattggtgaatgtttaaaagaaataaaaaatgattataaagttataataattaaaagtacggtaatacctggtactactgaaaacttagctttacctataatagaaaaatttggtataaaattaggtaaagattttggtttagtggttaatcctgaatttttaagggaaggtaatgctgtgtatgatacgttaaatcctgatagaataataatcggctataaagaagaaaaagatggaaatattttagaagaattttataaagaaatatataaagaaaatatccctccaatactaaaaactaattttgttaacgctgaactaataaaatatgctaataatgcgtttttagctacgaaaattagcttcataaatatgatagcaaatttgtgtcaaacacttaaaggagcagatgttgaagaaatcgcaaagggtataggtttggataaaaggataggtaaagagtttttaaaagcagggttaggatatggaggatcttgctttcccaaggatctagaagcattactaagctttgctaagaagctcaatgtagagcttcctttattagaagcaacgataaagattaataataatcagtattataaagctatagaaatggcaaaaattgaacttaaaaatttaaaaggaaggacaatctctattttaggcttatcttttaaggctaatactgatgatataagaaatgctgtttccataaaaatagttaacgaattattaaaggaaggagctaatataaaagtgtatgatccaaaagctatggaaaactttaaaaagctttttaacgataaaaacatttatttcgctaagaacgtagaagattgtttagaatcttcagaatgtgcaattattgtaacagaatgggaggagtttaaaagaattaagcctgaaacgtttctcaaattaatgaaatatcccttagttatagatggaagaagaatataccagcctaatgaatttaaggataaattaatctttaaagcaataggatataataactaa</t>
  </si>
  <si>
    <t>MKSIGFIGLGYVGLTSAICFSFKGYTCYGYDIDKEKIKKLKDGILPIYEKDLDKYFIQVYDKSFIPTDNLKELIENSKLIFITVGTPSREDGSINLQYVEEACKNIGECLKEIKNDYKVIIIKSTVIPGTTENLALPIIEKFGIKLGKDFGLVVNPEFLREGNAVYDTLNPDRIIIGYKEEKDGNILEEFYKEIYKENIPPILKTNFVNAELIKYANNAFLATKISFINMIANLCQTLKGADVEEIAKGIGLDKRIGKEFLKAGLGYGGSCFPKDLEALLSFAKKLNVELPLLEATIKINNNQYYKAIEMAKIELKNLKGRTISILGLSFKANTDDIRNAVSIKIVNELLKEGANIKVYDPKAMENFKKLFNDKNIYFAKNVEDCLESSECAIIVTEWEEFKRIKPETFLKLMKYPLVIDGRRIYQPNEFKDKLIFKAIGYNN</t>
  </si>
  <si>
    <t>fig|6666666.251327.peg.936</t>
  </si>
  <si>
    <t>contig00024_11961_12380</t>
  </si>
  <si>
    <t>FIG01318274</t>
  </si>
  <si>
    <t>atggaagacaaagaattggagaaaattttaatgaaaaaaatgtatgagatgcttaaagaaaagaaggaagaaaagaagccagcttttggtaaacctgttaaggtaacttatgagaattttaaggaaattatttccaaaaatgaacttgtcatcttagatttttgggcagaatggtgttatccttgcaagataatggaaccaataatagaagaattggcaagaaggtatcccaatatagtttttggcaaagttaatgttgatgaagaatcccttttagccagccattttggaataatgtctatacctacattaattttcttttataaaggaaaaccaatcgaatctttggtaggtgccagacctaagtatgaaatagaaagaattataaatcgttttttaatgatgcagcgtaatgaatga</t>
  </si>
  <si>
    <t>MEDKELEKILMKKMYEMLKEKKEEKKPAFGKPVKVTYENFKEIISKNELVILDFWAEWCYPCKIMEPIIEELARRYPNIVFGKVNVDEESLLASHFGIMSIPTLIFFYKGKPIESLVGARPKYEIERIINRFLMMQRNE</t>
  </si>
  <si>
    <t>fig|6666666.251327.peg.937</t>
  </si>
  <si>
    <t>contig00024_12373_13896</t>
  </si>
  <si>
    <t>Alpha-amylase (EC 3.2.1.1)</t>
  </si>
  <si>
    <t>FIG00004763</t>
  </si>
  <si>
    <t>atgaatgataagaaatatgtattaataggatttaaactccatcagccctataggatacgtaatgatttcttagaacatagatacaaaaggattaatgtgaaaaactatgaactaggcgattattattttggttttaaatcagattatgaaatttttaaaagagtagcagaaaaatgttatattccttcttcgcgaataattttggaatcaatagaaaaatataaaagagaaattaaaagagtaaaatttttctttagtttttctggaattttaatcgaacaagctaagaactggtgtgaagaattacttgatatttttaaagaccttttaagaaccggatgcgttgaatttctatgtcaaacgtactttcattccttagcaagtctttggaaggacaaatctgaatggatagaacaaattttaatgcataaaaaattaatcaaggaacttttcaattatgaaccaaaggtttttgagaacactgaattaatttataataatacaatagcatggtacgctgaaaaattaggctttaagggaataattactgaaggatgtgaaaaaattttaggttggaggaaacctacatatgtttataaagctaaatattgtgaaaatattcgtgtattattaaggcattatagactaagcgacgatatagcatttagattctcaatgaagaattgggatcaatggcctttaacagccgaaaaatttgctcgttgggttaaaagttgtgaaggaaattgtattttaatttttgtagattatgaaacctttggtgaacatcattggaaggaatcaggtattttagattttttaaaatacttaactgaagaaattgtgaaatacgaagaattatatttgagcattccttctgaagtaatagaaaacttgcaacctgtaggagaaatagatgtaaatgattcagagacaatttcttgggctgatgaagagaaagatataagtgcttggtataagaattctcttcaaaaagcctatgtcggattattggaaaaaattactaaatatgtaaaagaaaccaacgacgaaaatttaataaaaatatggagatatttacaagtaagcgatataccttattacatgtctttaaaaagaggtgcatctgaagaagttcatgaatactttagtgtatataaatctcctttacatgtggcaactttagctttagcaatagctttagattttgaagcaagagtcaaatgtgatcttaaagtttttggtaaagatgaattccatttttattataataacaattacagtggcttttcttgcataagtcttaaaggtttcatagatattttagaaaaaataaacgtagaaagtattgaacatcatttatatcgaagagattttgaagaatgggctaagttttcattagaaaatgaagaagttgaacaaattttcattaatgcgagaaataaaaatcttaaaggtaacgatcttagaaattttctcattttaagccttaaagaatatttaaaaaataaaaatattaaataa</t>
  </si>
  <si>
    <t>MNDKKYVLIGFKLHQPYRIRNDFLEHRYKRINVKNYELGDYYFGFKSDYEIFKRVAEKCYIPSSRIILESIEKYKREIKRVKFFFSFSGILIEQAKNWCEELLDIFKDLLRTGCVEFLCQTYFHSLASLWKDKSEWIEQILMHKKLIKELFNYEPKVFENTELIYNNTIAWYAEKLGFKGIITEGCEKILGWRKPTYVYKAKYCENIRVLLRHYRLSDDIAFRFSMKNWDQWPLTAEKFARWVKSCEGNCILIFVDYETFGEHHWKESGILDFLKYLTEEIVKYEELYLSIPSEVIENLQPVGEIDVNDSETISWADEEKDISAWYKNSLQKAYVGLLEKITKYVKETNDENLIKIWRYLQVSDIPYYMSLKRGASEEVHEYFSVYKSPLHVATLALAIALDFEARVKCDLKVFGKDEFHFYYNNNYSGFSCISLKGFIDILEKINVESIEHHLYRRDFEEWAKFSLENEEVEQIFINARNKNLKGNDLRNFLILSLKEYLKNKNIK</t>
  </si>
  <si>
    <t>fig|6666666.251327.peg.938</t>
  </si>
  <si>
    <t>contig00024_14260_14565</t>
  </si>
  <si>
    <t>atgactacagaaaaatcagaagaacaaaaggtatacgtaaaaggacagtggcttacagtaaaagaaatatctacaaaatatggtaaaccattgactgctacttcaatggaaatcctaaaatggttaagggaaaagggcgaacctgtgtatttcttaaatcttgtaaaagaatttaacttaaataaaattacagcatactatacattaagaaaattagaggctaaaggattaatagtaagaataggtaaaaggaatccattaataggtctaacagaaaagggttatcaagaaagtttaaaatcataa</t>
  </si>
  <si>
    <t>MTTEKSEEQKVYVKGQWLTVKEISTKYGKPLTATSMEILKWLREKGEPVYFLNLVKEFNLNKITAYYTLRKLEAKGLIVRIGKRNPLIGLTEKGYQESLKS</t>
  </si>
  <si>
    <t>fig|6666666.251327.peg.939</t>
  </si>
  <si>
    <t>contig00024_14602_15294</t>
  </si>
  <si>
    <t>Queuosine Biosynthesis QueE Radical SAM</t>
  </si>
  <si>
    <t>FIG00000490</t>
  </si>
  <si>
    <t>atgaaaatacccataagtgaaattttcttttccattcaaggtgaaggagttaacattggtaagccatcaatttttataagattatattattgtaatcttaaatgtatatggtgcgacagtaaatatacatgggaaaaccaagataaggctaaagaaggtatagattatatcttaatggatgtcaacgatatcttaaattatataaataggtttaattgtaatcatgtagttataactggaggagaaccgttgttgcatcaagatattttaaaatatttattaaaagaattaaaaaataaaggtttttatatagaaatcgaaaccaacggtacaataaaaccaaaagaagaaataattgaattagtagatttatttaatataagtcctaaattatcaaattctaaggtagattacaaattaagaataagggatgaagttttaaagttattttcaaaaataaataattcaatttttaaatttgtaatttgtgatgtaaatgatttaaatgaggttgatgaacttgttaaaaaaatggatataaaaaaagaaaaagtgtatctaatgcctgaaggtactgatgaaaaaacgattaaagaaaggagtatttggctaatagaagaaagtaaaaaaagaaattacaattttactacaagattacatattttaatgtttggtaatcagagaggcaagtaa</t>
  </si>
  <si>
    <t>MKIPISEIFFSIQGEGVNIGKPSIFIRLYYCNLKCIWCDSKYTWENQDKAKEGIDYILMDVNDILNYINRFNCNHVVITGGEPLLHQDILKYLLKELKNKGFYIEIETNGTIKPKEEIIELVDLFNISPKLSNSKVDYKLRIRDEVLKLFSKINNSIFKFVICDVNDLNEVDELVKKMDIKKEKVYLMPEGTDEKTIKERSIWLIEESKKRNYNFTTRLHILMFGNQRGK</t>
  </si>
  <si>
    <t>fig|6666666.251327.peg.940</t>
  </si>
  <si>
    <t>contig00024_15769_15332</t>
  </si>
  <si>
    <t>atgtctgaaatacctcctgacggagtttcagaagaaagaattaaggaaatcttaaagagttccaaagttatagctgtggtaggagcttccagaacagaaggaaaacctgctaactatgttcctgcatatttaaaatccaaaggttataaaataattcccgtaaatcccttcgccgaagaaattttaggagaaaaagcttataaatctttactggagataccagaggaagtaaaaatcgatattgtagatgtatttagacctcctgaagaagtgaaaaaagtggtagaagaagcaataaagagaggtgtcaaaatagtttggttacaattgggaatttataataaagaagctgtagaattagctaaaaagaataacatagaaattatatggaatagatgtatgatggaaacgcatcgaagattattttcaagcagttga</t>
  </si>
  <si>
    <t>MSEIPPDGVSEERIKEILKSSKVIAVVGASRTEGKPANYVPAYLKSKGYKIIPVNPFAEEILGEKAYKSLLEIPEEVKIDIVDVFRPPEEVKKVVEEAIKRGVKIVWLQLGIYNKEAVELAKKNNIEIIWNRCMMETHRRLFSSS</t>
  </si>
  <si>
    <t>fig|6666666.251327.peg.941</t>
  </si>
  <si>
    <t>contig00024_15807_15932</t>
  </si>
  <si>
    <t>ttggttttctttaaacaaggtattgctgacttttcctggaaagctattaaaaaatctgaatttattgatagctttaataaaattaaagaagttttaattaaatttcaacctaaagatgaactttaa</t>
  </si>
  <si>
    <t>MVFFKQGIADFSWKAIKKSEFIDSFNKIKEVLIKFQPKDEL</t>
  </si>
  <si>
    <t>fig|6666666.251327.peg.942</t>
  </si>
  <si>
    <t>contig00024_16420_16022</t>
  </si>
  <si>
    <t>atgattgttttaaatgaaaaagaagaaaggaaattaaataatatattaaaagaggtaaatattaagaaaattagcgctataaataaaaattattacgatggactaatattatttagggctgatgataacttctataaacttgttaaaagcgtaaaatttaaaggaagaataattaatgttactttaaaatcgcttgcaacgtctcctctattagaaggtaaagaaattatttcaccggggattcctacaaaaagtgaaatattcgaaattcaaagatcaggtttacttaataaaataacttttaataaaattttttatgattttgaaaatattataaaagcgttatctgatttaaaaatgaataatgaaatagcaaaattaatactgaaaattaaataa</t>
  </si>
  <si>
    <t>MIVLNEKEERKLNNILKEVNIKKISAINKNYYDGLILFRADDNFYKLVKSVKFKGRIINVTLKSLATSPLLEGKEIISPGIPTKSEIFEIQRSGLLNKITFNKIFYDFENIIKALSDLKMNNEIAKLILKIK</t>
  </si>
  <si>
    <t>fig|6666666.251327.peg.943</t>
  </si>
  <si>
    <t>contig00024_17013_16459</t>
  </si>
  <si>
    <t>atgaaagcatggtttttaacaaaaataaataatattgagaataatccgttggaattaaagaaagtaaaattaaggagtttaaatgatgatgaggtattaataaaattaaaagaaataggaatttgcaaaattgatcttaatttaatagaaggcgatgcggtaaattttggatatcctagtaagaaacctataataccgggtcatgaagctataggaagtgttgaagatataggaaataaagtagaagaatttaaaaaaggtgaccttgtaggcataagcatgttatatagctcatgcggtaaatgtaaagaatgcttaagtggaaatgaaagtgcatgcaaagaattgttaataactggggaaagcattgatggatgctacgcagaatattttataggtaaaagcaattttatttttaaaataccacaagaaattagcgaaaaagctatcttaacagtatgtaatttacccttagtttacaaatcatttaagttatcattaagaaatttagaagataaaatagcaatctatggattaaatttttttcttttttaa</t>
  </si>
  <si>
    <t>MKAWFLTKINNIENNPLELKKVKLRSLNDDEVLIKLKEIGICKIDLNLIEGDAVNFGYPSKKPIIPGHEAIGSVEDIGNKVEEFKKGDLVGISMLYSSCGKCKECLSGNESACKELLITGESIDGCYAEYFIGKSNFIFKIPQEISEKAILTVCNLPLVYKSFKLSLRNLEDKIAIYGLNFFLF</t>
  </si>
  <si>
    <t>fig|6666666.251327.peg.944</t>
  </si>
  <si>
    <t>contig00024_17052_18098</t>
  </si>
  <si>
    <t>Hydrogenase expression/formation factor related protein</t>
  </si>
  <si>
    <t>atggaaataggcaaagtaagtcagtggttcttaaaagaagtaattttaagtaacttaggtaaagaaaatcctaacgtaatttttggtcctaaagtaggaggagacgttgcagtagttaaaataaatgaaaatcaagtgctaatagcctgcgctgatcccttatcgataataccctctttgggaatggaagattctgcatggttaactgttcatttattagcttcagatttaacaacatgtggtaaccctcctatgtatgctttacttagttataatctacctcctcatatggattatgcagactttaaaaaatattggatcgctgttcatgaagaaatgaaaaaattaggtattgcaataataggtggtcatactggtaaatatgtaggttgcgattttacagttgttggaggaggtgtcatgattacaatagctgataaggataattatgttacaagcagaatggcaaaacctggtgatttgttggtgttaactaaaggtgtagccatctcagcatcatctatacttgcaagagcttttcctgaaaaagtagagaaagagcttggaagtaaaactcaaaagaagttagcatcaatgttcaaacaattttccacagtaaaagacgcattgttagcatcaaaagtgggattaagaagtggagtaacagcaatgcatgactgtactgaaggaggtttatttggagccatttatgaactaacagaagcttctgaaacaggagtaataatttataaagaagacataattttagatgaagatgttaaagctatttgtgaacttttcaagatagatccctacagatctttaaatgaaggagctcttttaatatgtgttaaaaaagagcgggtagacgagttaattaaaattttaagatctaatgacataaatgcagcagttataggagaaataaaggaaaaagaatatggtaaatggatagtagaaaaaggtaaaaaacaaaaattagaatatgtagatgtggatccttattggaaagctttttgggatgcttttaaagctggctggaaataa</t>
  </si>
  <si>
    <t>MEIGKVSQWFLKEVILSNLGKENPNVIFGPKVGGDVAVVKINENQVLIACADPLSIIPSLGMEDSAWLTVHLLASDLTTCGNPPMYALLSYNLPPHMDYADFKKYWIAVHEEMKKLGIAIIGGHTGKYVGCDFTVVGGGVMITIADKDNYVTSRMAKPGDLLVLTKGVAISASSILARAFPEKVEKELGSKTQKKLASMFKQFSTVKDALLASKVGLRSGVTAMHDCTEGGLFGAIYELTEASETGVIIYKEDIILDEDVKAICELFKIDPYRSLNEGALLICVKKERVDELIKILRSNDINAAVIGEIKEKEYGKWIVEKGKKQKLEYVDVDPYWKAFWDAFKAGWK</t>
  </si>
  <si>
    <t>fig|6666666.251327.peg.945</t>
  </si>
  <si>
    <t>contig00024_18924_18100</t>
  </si>
  <si>
    <t>Pyrophosphate-energized proton pump (EC 3.6.1.1)</t>
  </si>
  <si>
    <t>FIG00031504</t>
  </si>
  <si>
    <t>atgagtgtagattcgtatggtcctataactgataatgcagctggtaacgcagaaatgagcaatctaggagagaatataagaaaaatattagataaattggattctgtaggtaatacagtaaaagctacaaccaaaggttttgcgatagctagcgcagctttatctgctttagctttattccaagcttttcaaatggaggttataaataaagctaaagaaattccaagattcctaatggtatatggctcttcgtcaccccaattctcgttatccgatcctaaaattatcgtaggacttttaataggtagtctattacctttcatatttagttcctttttgataaaagctgtaggacgaacatcgatgaaggtggtagaagaagttagaaggcaatttaaagaaataccaggccttctagaaggaaaatctaaaccagattatgcaaaatgtgttgacatagtaacaaaagaatctttaaaagaattagctattccagggcttatagctgtagtaactccattattgctgggatttatattgggtcccatagcattaggaggacttttaataggaagtgttgcaagtggagttttcttagctttattaatggctaatgcaggagctgcttgggataatgctaaaaaattagtcgaattaagtggtatgaagagaagcgaattacacaaagtaaccgtatatggagataccgtaggagatccttggaaagatacagctgggccatctttaaattccttgataaaagttttaaatacaatatcgatagtattccttagcttaattatagcttatgcaataattatttaa</t>
  </si>
  <si>
    <t>MSVDSYGPITDNAAGNAEMSNLGENIRKILDKLDSVGNTVKATTKGFAIASAALSALALFQAFQMEVINKAKEIPRFLMVYGSSSPQFSLSDPKIIVGLLIGSLLPFIFSSFLIKAVGRTSMKVVEEVRRQFKEIPGLLEGKSKPDYAKCVDIVTKESLKELAIPGLIAVVTPLLLGFILGPIALGGLLIGSVASGVFLALLMANAGAAWDNAKKLVELSGMKRSELHKVTVYGDTVGDPWKDTAGPSLNSLIKVLNTISIVFLSLIIAYAIII</t>
  </si>
  <si>
    <t>contig00025</t>
  </si>
  <si>
    <t>fig|6666666.251327.peg.946</t>
  </si>
  <si>
    <t>contig00025_148_1290</t>
  </si>
  <si>
    <t>Archaeal S-adenosylmethionine synthetase (EC 2.5.1.6)</t>
  </si>
  <si>
    <t>FIG00002367</t>
  </si>
  <si>
    <t>ttgcctgttgaatttgtagaaagaaaaggcaaagcgcatccagatagcatatgcgatatggcagcagaagaatctagcttagccttatgcgaatattttttaaagaaatataatagaatttatcatcacaatatagataaggctgtactcgctgggggtcaatctaatgtaaggtttgggggaggagaagttgttgagccaatttatttattattagttggtagagctactagggaagttaatggagaaccggttcctgtagatgagcttgttataaattcagtcaaagaaaaaataaaaaaagaaataagattccttaatcctggttcagatattataattgatacaaaaataagaaaaggaagtgctgacttaataggtaattttgaaagaggagtttttgttccacttgcaaatgatacaagttttggtgttgggtttgcgcctttgaccattacagaaaaactaacgttaaaaatcgaagaacatttaaatagtaagaagattaaggaggaatttcctgctataggtgaagatataaaagtgatgggtgttagagttaacgacgagctcaaaattacaattgcttgtgcttttatttctaagtatatacataacgaaactgaatacatgaattataaaaatatagttaaaaaggaagcagaatacgtaatagattcgatgacaaaaatgaaatattctatagtagttaataatgctgatgattttaaatctaaattattttacttaacagtaactggtacaagtgcagagcacggagatgatggtcaagtaggtagaggaaatagagctaacggccttataactccttttagacctatgaccttagaagccacagctggtaaaaatcctgtttctcatacaggtaaactttattctatcacttctcaaagaatatgtgataaaatagtaagtgaatgtgaagacataaaggaagtttactgttacatggtaagtagaataggtgatcctataattgaacctaaaatgatacatgtcgaaattgttcctttcaaaaaaggaccagatgaaggaactgtggaatctatagttaaggaaacaatttctaacattcctttactttggaaagatattgtagaaagaaaaataagattattttaa</t>
  </si>
  <si>
    <t>MPVEFVERKGKAHPDSICDMAAEESSLALCEYFLKKYNRIYHHNIDKAVLAGGQSNVRFGGGEVVEPIYLLLVGRATREVNGEPVPVDELVINSVKEKIKKEIRFLNPGSDIIIDTKIRKGSADLIGNFERGVFVPLANDTSFGVGFAPLTITEKLTLKIEEHLNSKKIKEEFPAIGEDIKVMGVRVNDELKITIACAFISKYIHNETEYMNYKNIVKKEAEYVIDSMTKMKYSIVVNNADDFKSKLFYLTVTGTSAEHGDDGQVGRGNRANGLITPFRPMTLEATAGKNPVSHTGKLYSITSQRICDKIVSECEDIKEVYCYMVSRIGDPIIEPKMIHVEIVPFKKGPDEGTVESIVKETISNIPLLWKDIVERKIRLF</t>
  </si>
  <si>
    <t>fig|6666666.251327.peg.947</t>
  </si>
  <si>
    <t>contig00025_2312_1287</t>
  </si>
  <si>
    <t>Deblocking aminopeptidase (EC 3.4.11.-)</t>
  </si>
  <si>
    <t>FIG00001530</t>
  </si>
  <si>
    <t>atgatagatgaattaagaaatttggctttattaaacggaccttcaggatacgaagatgaggtgagaaattacttaaaacaaaaatttcaacaatatacaaatacatatgttgacagaatcggtaatttgattgccaaaaaaggagaaggaaaaattaaagttctagttgttgcccatatggatgaggttggctttataatacagtctatagatgagaatggctttataaaatttactccaataggaggatgggacgatagaatagttgcaggaatgcctgtaaaaatactagggaaaaaagaagtaataggcatcgtaggtacaatacctccccatatattaaaagaggaggaaaaaaccaaacctataaagattgaggatgcttttatagatacaggatttaacaaacaagaattaaaagaaatgggaatagatgttgggacttatatagttccatacagtaattttataactcaaggagataaaataatgtgcaaagctttagatgatagagtaggatgtgcaattttaaccgaagtattaaaaaagattgaaccaaattacgaattaatagtagcttctacagtccaagaagaattgggcacaagaggagcaagaatattagcctacgaacaagaaccagatttggctatcgtagtcgaatgtaccgtcgcagcagacgttcctaatatagaagaatacagaataccgtctaaattaaataatggagcagtgataactcttgtggataagaccatggttgctaacagagaattagttgaatgggctataaaaatagctgaaaaggaaaatataaagtatcaaattaaaagaccaatttatggcggtacagatgcaggagttatacatttaactaaaagaggaataccttgtctagttatttcatgcccagctagatacatccattctttttattcaatgacaacttctgaagatttaaaaaatagtaaagatttagttatttctattttagaaaatttaaataagaatcctgtttatttttaa</t>
  </si>
  <si>
    <t>MIDELRNLALLNGPSGYEDEVRNYLKQKFQQYTNTYVDRIGNLIAKKGEGKIKVLVVAHMDEVGFIIQSIDENGFIKFTPIGGWDDRIVAGMPVKILGKKEVIGIVGTIPPHILKEEEKTKPIKIEDAFIDTGFNKQELKEMGIDVGTYIVPYSNFITQGDKIMCKALDDRVGCAILTEVLKKIEPNYELIVASTVQEELGTRGARILAYEQEPDLAIVVECTVAADVPNIEEYRIPSKLNNGAVITLVDKTMVANRELVEWAIKIAEKENIKYQIKRPIYGGTDAGVIHLTKRGIPCLVISCPARYIHSFYSMTTSEDLKNSKDLVISILENLNKNPVYF</t>
  </si>
  <si>
    <t>fig|6666666.251327.peg.948</t>
  </si>
  <si>
    <t>contig00025_2353_3192</t>
  </si>
  <si>
    <t>atggcctcgtccacattaataacccaaattaataatctaattcaaaatattaaattggaaaaggggaaaattatctcattgctttgtgaaaatcaagaaatatgttttcaagtttttaatcagtttaagaatgcttacatttcccaacgtaatttctttttctttgctaactttttttcatttgatcctagctttaaagtaaaagacataattaaatttttgacgctaagttataatgttaaagatgaaactttatactacaaacttatatctaattttagcataaacttgaacaaaaaatatgaagaattaagtttaacagagaagatcttggttagtttatgttgcttattaataacagattatgaatattatattttaaatatttcaactttcaattttaacaatgaattttgggatttattattaaaatttaaagaaaagaataaaggatgtcttattatctcacataatcctattgtaattgaaaaaatttcggaccatgtatatatttcattagattttaaactaattgatcaaggttcaccttcagatttaatcaataaatatgtgcctaaaattttcgtggaaatatctcattcttcgtcgtcaaaactaaacgatttcatagaagcattaagtagaaaaagaggaataaacattatatcttacgacgggagagtagttaaattggaagttgatcgccttcaagacagtttacgcagaatatttctttcagcggaacaagcggatttcatcattaataatataacgctcttttttcctacattaaatgaagtgtataaaattataaaaaaagagaagatatgggagaaataa</t>
  </si>
  <si>
    <t>MASSTLITQINNLIQNIKLEKGKIISLLCENQEICFQVFNQFKNAYISQRNFFFFANFFSFDPSFKVKDIIKFLTLSYNVKDETLYYKLISNFSINLNKKYEELSLTEKILVSLCCLLITDYEYYILNISTFNFNNEFWDLLLKFKEKNKGCLIISHNPIVIEKISDHVYISLDFKLIDQGSPSDLINKYVPKIFVEISHSSSSKLNDFIEALSRKRGINIISYDGRVVKLEVDRLQDSLRRIFLSAEQADFIINNITLFFPTLNEVYKIIKKEKIWEK</t>
  </si>
  <si>
    <t>fig|6666666.251327.peg.949</t>
  </si>
  <si>
    <t>contig00025_3323_3478</t>
  </si>
  <si>
    <t>atgtatattataaataatgatgaagaaaatatatatattaatgactttattcaaatttttaaaacagataaatctattaatttaacttatgataaaaatataaatttaaattatagtattatacaaaaattatatggagaaaaaaatacaatataa</t>
  </si>
  <si>
    <t>MYIINNDEENIYINDFIQIFKTDKSINLTYDKNINLNYSIIQKLYGEKNTI</t>
  </si>
  <si>
    <t>fig|6666666.251327.peg.950</t>
  </si>
  <si>
    <t>contig00025_3712_4362</t>
  </si>
  <si>
    <t>ttggatgttacttggtttcgtatatcacaggttccctacaaaaatttctcttatttttcctttttaattcagacaacttttttctcgttatttattatttcagctttaattgttaataatgatatctcaggaaatttcttggtactaatcaaaaggtctaggtttatttttttaaaagttctagtatctaaaattttagtattgatcctcttctttacatcggttatttttattttcttattaatttcttttgtgtataatataacaataaaggggtttattgatttgatactaatagtattttttgttgcactcttctccattggattaggaattataataggtgtactattaccaatcatatatatattaactcctttcataattttaataacattcatttttgctttaggaggtttctttttacctaatcttaatattctttttattgatggctattttccgctttatgaatttttacaaagcattcttaattatgaaatatcaaatattagttatgattataataaattaagcttttattttgaatttataatttttattgtaattttttctttaatattatattatataaaaataaaaaattattttcttaaaatatctttaaatattattgaaaatattttataa</t>
  </si>
  <si>
    <t>MDVTWFRISQVPYKNFSYFSFLIQTTFFSLFIISALIVNNDISGNFLVLIKRSRFIFLKVLVSKILVLILFFTSVIFIFLLISFVYNITIKGFIDLILIVFFVALFSIGLGIIIGVLLPIIYILTPFIILITFIFALGGFFLPNLNILFIDGYFPLYEFLQSILNYEISNISYDYNKLSFYFEFIIFIVIFSLILYYIKIKNYFLKISLNIIENIL</t>
  </si>
  <si>
    <t>fig|6666666.251327.peg.951</t>
  </si>
  <si>
    <t>contig00025_5168_4317</t>
  </si>
  <si>
    <t>493aa long hypothetical protein</t>
  </si>
  <si>
    <t>ttggtttttcctttactaacctttttaattacctcaataacattctatgatgcagcaattgttactttagcattatctaacacattaccattagcctacttcagaacagcttttataattagtaatatagtaaattacgtgcaagcaatattccctcccttttacaaaaaatatctcgaaacaatctcaccagttaatattttgttagggataaaagttctttcaatttatttatttttggtatctcctttaataatagctttgggagaacatatgcttgcaatattaaggcttgattatttaccttcttacaatacacttgtaattttaactattgttgctgttttaggtaattttgcttatttttttaatttaataattcaagctaaagaaaaagagacagaggtgataaataaagataaatttttaaaattggttaaaatagacctgagttctttaatattacaatatattgttttgacgatagtattaattatagctaaaatatacagaccagatcctccatttattgcattcctttggtctttagcttggttatcattcagtataaattcttttattttaagatataaaatatttgtaaaagagatacagataaaaattcctttaaatagcgtaattaaatacgctattcctggaataatttctggaataatattatatattattaagcccaaacttattgctttatcttttctagaaagcattataaacgttattttatattcatttatatatttgttaatttttttagtaataatttattttttagataggaaaataatttataaaatattttcaataatatttaaagatattttaagaaaataa</t>
  </si>
  <si>
    <t>MVFPLLTFLITSITFYDAAIVTLALSNTLPLAYFRTAFIISNIVNYVQAIFPPFYKKYLETISPVNILLGIKVLSIYLFLVSPLIIALGEHMLAILRLDYLPSYNTLVILTIVAVLGNFAYFFNLIIQAKEKETEVINKDKFLKLVKIDLSSLILQYIVLTIVLIIAKIYRPDPPFIAFLWSLAWLSFSINSFILRYKIFVKEIQIKIPLNSVIKYAIPGIISGIILYIIKPKLIALSFLESIINVILYSFIYLLIFLVIIYFLDRKIIYKIFSIIFKDILRK</t>
  </si>
  <si>
    <t>fig|6666666.251327.peg.952</t>
  </si>
  <si>
    <t>contig00025_5782_5150</t>
  </si>
  <si>
    <t>ttggtaaggactggtttatttaatctgattttattcttaaccatcgttttagcaaattttattattgctataattagtacaagaaaattaacacctcaagaatttggcacttatcaattcttaattaatttttcttcctattttttgatatttagcctaactttaggatggtttgcaaccagatttactgctaggaaaataaatataatcagagaagttttagtgtattcttttctaataataattttatcaagtttaatatttttaataagcctgtacttaattaatgaaaaagtaatcaatataggttatgatttgataatactaacgctttttttcatgataaccatgcaaataattaatgtttttctaggaataggttacgggtataatgttttaataagtactctagggaattttttacaatcgatagtaaggttaattgttctactgataattatttatttgttgtttgctaaaatatcaattgtcgttatacttttaaccttcataatttctaatcttctcgttatagtttatttttcttttataatacaagctatcaagaattataaaaaagaaggtacaaaatttaaagaaacggtacataagctttggtttttcctttactaa</t>
  </si>
  <si>
    <t>MVRTGLFNLILFLTIVLANFIIAIISTRKLTPQEFGTYQFLINFSSYFLIFSLTLGWFATRFTARKINIIREVLVYSFLIIILSSLIFLISLYLINEKVINIGYDLIILTLFFMITMQIINVFLGIGYGYNVLISTLGNFLQSIVRLIVLLIIIYLLFAKISIVVILLTFIISNLLVIVYFSFIIQAIKNYKKEGTKFKETVHKLWFFLY</t>
  </si>
  <si>
    <t>fig|6666666.251327.peg.953</t>
  </si>
  <si>
    <t>contig00025_5853_6671</t>
  </si>
  <si>
    <t>atgagatcctcatctacgcattattacatgcttttaagtctttctttaattttattattatttacttcgttattttttaatttttcctttttatcttttgcttcatacgttaaagaaaataattcaaatcctccaatccaaaacaattatgttgagagagctactcaagaaataaggtataaattacttctaatttttcaccatgattttaaactggacgaaaattttatagttatttcaccaataaattttgctaatataaaaatttttgatgacctcacgagtcgtttaattgaagaaagaaatattggttataacaatactgcagaatttttattagcgccaggtttgtatcaggtgattattagttttaattttctaatcccttcttccaactcattatccaatcctataataaaaatggcaaaattaaacgctacttattcgttaaaggtttacttacaaaatgatactaaagtagaaaattatatatcgcatgtttttaaagcgccagacttcgtagagatttatgattataatggcaacaatctaatagaactagagtacggggaattggtctttgtgcaaaacaatagagacaaaaatgatgatttatacattaatgggggtttcatgccacaatggtctgtattctatctaaataactttggtgtgttttacaccagaattattcctgttaatcctacatatttagtatatttatttactaatactcttttgcaaaagacaagttttgatgttaagtctattaaagaagttaaaatattaactatatttttaaaatatgagttcaaataa</t>
  </si>
  <si>
    <t>MRSSSTHYYMLLSLSLILLLFTSLFFNFSFLSFASYVKENNSNPPIQNNYVERATQEIRYKLLLIFHHDFKLDENFIVISPINFANIKIFDDLTSRLIEERNIGYNNTAEFLLAPGLYQVIISFNFLIPSSNSLSNPIIKMAKLNATYSLKVYLQNDTKVENYISHVFKAPDFVEIYDYNGNNLIELEYGELVFVQNNRDKNDDLYINGGFMPQWSVFYLNNFGVFYTRIIPVNPTYLVYLFTNTLLQKTSFDVKSIKEVKILTIFLKYEFK</t>
  </si>
  <si>
    <t>fig|6666666.251327.peg.954</t>
  </si>
  <si>
    <t>contig00025_6658_7182</t>
  </si>
  <si>
    <t>atgagttcaaataaaattatatatttatcttttgaaacttttttttctatatggttagcattatttattattttattagttgttttaatatttttaataataaagtattatagaattaaaaaaaagataagagaaaaaatattttatgaaagagaaataaaaaataaaaatattgacgaaaaaattaaagaatttgatgaagttattaaagtttttgaagagaattttaagcaaggattgttaaaccgagctataattgattcttattctaaacttagaaatataatcacgaaccatttcaatgcttttgttgccgaacatttaacagaaaaagaagcggttgaagaagtttactcgaaacacccttcgttaatagctttttcttcaacattgggtaatatttataaaatatatgaaaaggctagattcggcaaaggggatatatcatctgaggaaggctataattacctttcatatctgaaagatctagttaattcccttaaacgtaaatatgtttcagcttga</t>
  </si>
  <si>
    <t>MSSNKIIYLSFETFFSIWLALFIILLVVLIFLIIKYYRIKKKIREKIFYEREIKNKNIDEKIKEFDEVIKVFEENFKQGLLNRAIIDSYSKLRNIITNHFNAFVAEHLTEKEAVEEVYSKHPSLIAFSSTLGNIYKIYEKARFGKGDISSEEGYNYLSYLKDLVNSLKRKYVSA</t>
  </si>
  <si>
    <t>fig|6666666.251327.peg.955</t>
  </si>
  <si>
    <t>contig00025_7169_7615</t>
  </si>
  <si>
    <t>atgtttcagcttgaagcctttattttaggtttaactttaagtttacctcttttaattattttctattatttactttataaagaagagtatgaagtaaaatcgcatattaaaaatttggaaattttacgcgaaagcttttggtatgatatttatgaatataaggttaaaggtaaaatgaaattgtttaaatgggtacaattaatacgttatttattgtatgttaatttggctaaaaggttaaaatataatgaaatccctcctaaaataaatttggcaccactaaaaaaatctcctgaatataagaaaataaaaaaattgtttaaaattactaattcttttttaaagggtaatccatttattttgaattatgagaaatattgttataaaatattattaaaatataaagaattaagtgaaaaaaatgaaagaagtaaaggaactttatga</t>
  </si>
  <si>
    <t>MFQLEAFILGLTLSLPLLIIFYYLLYKEEYEVKSHIKNLEILRESFWYDIYEYKVKGKMKLFKWVQLIRYLLYVNLAKRLKYNEIPPKINLAPLKKSPEYKKIKKLFKITNSFLKGNPFILNYEKYCYKILLKYKELSEKNERSKGTL</t>
  </si>
  <si>
    <t>fig|6666666.251327.peg.956</t>
  </si>
  <si>
    <t>contig00025_7581_8552</t>
  </si>
  <si>
    <t>gtgaaaaaaatgaaagaagtaaaggaactttatgaacgattaaaagaagaagtttccaagtatgttataggaaaagaaaaggaattaaaattattaacgatagctttattaagcgaaggacatgttttaattgaaggagtcccaggtatagctaaaactttattggctaaaacattttcgttggctttaaacttggaatttaaaagaattcaattcactccagatctattaccttctgacatactcggatcaaatatatttgatattcgtacacaagaattcattttctctccaggtcctatattcgctaacgttattttagctgatgagataaatagagcttcacctaaaactcaggctgctttacttgaggctatgcaagaaaaacaagttacaattggaggaataactagaaaacttgacagagtattcttagttatcgctacccaaaatccattggaatttgaaggaacatatccattacctgaagcacaactagatagatttatgttgcgtattataacttcgtatccagacccttcacaagaattattaatattaaaaaaatatggtaaaaatattaatgttgaagtagaacctatagcgaaaaaagaagagataataaaattgatcgataaaatttcgaacgaagtttatgtaagcgaagaaatagaaagatatgttatagacttagtaaataggacaaggaatgataaaagattattgttaggagctagtcctagagcatcagttatgttaatcaaaacatgtaaagctttaagtgcaatccaaggaagggactacgttatacctgatgacgtgaaggaaatggcattccatgttttaaatcaaaggttaatcttttctttcgaattttcaagtttaagggaaatcaggagaacgtatgagtattatgagaaaataaacgaaataataaatgaatatttaagaagtattaaacctcctaggtga</t>
  </si>
  <si>
    <t>MKKMKEVKELYERLKEEVSKYVIGKEKELKLLTIALLSEGHVLIEGVPGIAKTLLAKTFSLALNLEFKRIQFTPDLLPSDILGSNIFDIRTQEFIFSPGPIFANVILADEINRASPKTQAALLEAMQEKQVTIGGITRKLDRVFLVIATQNPLEFEGTYPLPEAQLDRFMLRIITSYPDPSQELLILKKYGKNINVEVEPIAKKEEIIKLIDKISNEVYVSEEIERYVIDLVNRTRNDKRLLLGASPRASVMLIKTCKALSAIQGRDYVIPDDVKEMAFHVLNQRLIFSFEFSSLREIRRTYEYYEKINEIINEYLRSIKPPR</t>
  </si>
  <si>
    <t>fig|6666666.251327.peg.957</t>
  </si>
  <si>
    <t>contig00025_8794_9849</t>
  </si>
  <si>
    <t>POSSIBLE CONSERVED MEMBRANE PROTEIN</t>
  </si>
  <si>
    <t>atggataaacgttcaataaaacatttacttattattgaagaaattcctctcggttttagtattctggaaggtaaaactattttctggggagaaattaaaaacagtgtagagatagaatatactttaaaatctttgcaaataggcgtacatgagtttaaaaatgttactattatcatatttgatcccctaattttattttttaaaaagataaaggtaccgctttatactaaagtagaagttatgcctatgataaatatgcctttaactattccatatataagaactttgggttttgtcaaagaatatggttttaaagaatccaaagtaaaaggtataggttacgatttttatggaataagagaataccaattaggagatgatcttcgttatatcgcttggagaaacgtagccaaatcacctgaaagaaaatttttcataatagaaagagaagaagaaaataaaactgatgtgttgattttgctggatgtttcaatgagtatggctgagggttatgaaggtaaaagaaagtttgatttcgcagctttagcaatatcaaatttatcatatttaatcataagaaatgaggatcgtttacatttagcatatttttcttctaataatttagattatataaagatagagagatattctcaagttcctattttgcttaataaactttctaaaataaaattatcaggacataagaattttaaaaaaatatatgaatttattatgcaaaataatttacaagaatattacaaaataattataactgataggtatttaaatcatgaagacataaaatcaattaaagaaataaacaatttaggtaacttagctgtaattattttatcttctttttgcaatttaatttatgatgatataataaaattatatataaattatgaaaaaatcaatatagaaaatttattaagagaatttaataaatatcagataaaatgtttaattagtgaacttgatgatctgcaggaaatgttaatatatttatataagatctctaaatattatataaaaaaaagaagagttttaatatga</t>
  </si>
  <si>
    <t>MDKRSIKHLLIIEEIPLGFSILEGKTIFWGEIKNSVEIEYTLKSLQIGVHEFKNVTIIIFDPLILFFKKIKVPLYTKVEVMPMINMPLTIPYIRTLGFVKEYGFKESKVKGIGYDFYGIREYQLGDDLRYIAWRNVAKSPERKFFIIEREEENKTDVLILLDVSMSMAEGYEGKRKFDFAALAISNLSYLIIRNEDRLHLAYFSSNNLDYIKIERYSQVPILLNKLSKIKLSGHKNFKKIYEFIMQNNLQEYYKIIITDRYLNHEDIKSIKEINNLGNLAVIILSSFCNLIYDDIIKLYINYEKINIENLLREFNKYQIKCLISELDDLQEMLIYLYKISKYYIKKRRVLI</t>
  </si>
  <si>
    <t>fig|6666666.251327.peg.958</t>
  </si>
  <si>
    <t>contig00025_9846_10745</t>
  </si>
  <si>
    <t>atgaaaaaaatagatttctttatactttttttatcttatctaacttttatttacttaatattttttacacaatttataacaattattaaattactaataaattatttattttttggtaacaatttaatttttaatattacttttcttcttactttattttaccaagtcttagttcaatatatttcaaggggaagatatttgttttccagtatagttttatctatctttttactttcaatacttattcctttattttattccttattatatgtttctgatatagttaaattaggggaatatttatcctatcctattctcgctaatacaataattacacctttgatcattacgttattttattttaagctcgaaaagggatacttaaacccgcttagacctatcatgttttttatcacttgctacattaccataggtttatccattgcagcttatgattaccaaattgataaggaaataaataaacttggtttgagcgaattgcttataattataaacagcattcctatcttttctggcatattttcacaatcaaatattcctgaaagttctttagaagctttaagagggttaataatttacattcctttacctttaataattttattcattatttctgcatttgcttatttattaatttctttattaaggaacatccaatattattcctcccatcaattcttcttaaaaaatgttcttagtaacgccaactttaaatattatttaagcaatatcacaaagatagtttttgcttccattgttacagttttaataattcttataattaactattcattaatcatctttgattataggtttttattactgcttctcttaataccttatcttttaatagtaataactttattattagtaagatga</t>
  </si>
  <si>
    <t>MKKIDFFILFLSYLTFIYLIFFTQFITIIKLLINYLFFGNNLIFNITFLLTLFYQVLVQYISRGRYLFSSIVLSIFLLSILIPLFYSLLYVSDIVKLGEYLSYPILANTIITPLIITLFYFKLEKGYLNPLRPIMFFITCYITIGLSIAAYDYQIDKEINKLGLSELLIIINSIPIFSGIFSQSNIPESSLEALRGLIIYIPLPLIILFIISAFAYLLISLLRNIQYYSSHQFFLKNVLSNANFKYYLSNITKIVFASIVTVLIILIINYSLIIFDYRFLLLLLLIPYLLIVITLLLVR</t>
  </si>
  <si>
    <t>fig|6666666.251327.peg.959</t>
  </si>
  <si>
    <t>contig00025_10742_12505</t>
  </si>
  <si>
    <t>atgaaaataggtatttttgtttttcttttatcgtttatcataataagcataaatcctccttatctaaaggctcaaagtattttagaggtttacattggtttatcacccttatctatgtattcttcggaattaggtaatcttagagtttcgataggtgataatttatgggttaaaacctcaaaatctgcgttaataaacttaatttctccaactggaaagttaataacctcagtctattatgatcccaaagtatgggataattatccaatattgctatataattttacagatagagattactttggtgtttggaagattaatgtatattcggatacaggcttattacaaaagagcattgaggttgaatatattgataactcattaaaaatttacaattttaactacagtttcaatttttcttctgatacaatagtcatgaaatacaatttcactataaataagtctgatttcttcaataattctaaatattacttgcttttattaacaagttcttcttacgtaaattatacaggaagtatagttagagcattaatcggaggagcggaaatacccgctagaccaataggtataggatactttaatatagaacaaaacataattgaaagtgacaaggaaataaatataaaggttaaacctatcatattcaatgaaactgtttctcaaagaacatacgtcatagaaaattttgattataaactgtattattatactacgttttataaagaaagtggtgaaacagaaatcttaacttatgttccagttttaattcaacaatcttcactaaaaaatttcaaaataaatcaagattccataattattaaattacctaaaggaaatattcgaactgtatttttaacttgggaattttcctttaataatagaactccttatatagaattcagtcaatcttcccaaattatattgttaaataataatactcaaacaaaaatattctttattttagataaaaaagaattagacctaaagaacaataccagtttaatttcaggtgaagctgaatttgatccaatgctcatttttaatcttttacaaaggaaacaagaaaatattttaaaggatctatacttaggaatatctttatacgaaaggggaatattaggaatttatcctaataaaataaaagctgacttttttgctttaaactttgtaaatttggttgataattcgataattaagaattttgaaatagaaggaaatataaagataaagaattttagaggaaatgttataggaataggtaatttaacagaattttccttaattttaaataaaataaaactacccaaaactcttttgtttttagaccctatcttaattgaaccttatcaatatagaagattggatttgatactttataaattgaatcttactataatgtctggcagttattttatttataatactacattaaccatcacatatttaagatataatatgcaattgtttaattctacggtttcctcttataattttaccgctttattacctccagggaactataatataaaagttaaaaaagaagggtttgaagattttgaaatgattataactttagattcgaacaaaattatatatattgatctaaaacctattccagaaaattcacctaatgaaacctatgatgcatctttaattttgttgttttcgctaatccttttaatagaggttgttgcaaatctttatgtttattataaaataaggagtttaagaagaaatctataa</t>
  </si>
  <si>
    <t>MKIGIFVFLLSFIIISINPPYLKAQSILEVYIGLSPLSMYSSELGNLRVSIGDNLWVKTSKSALINLISPTGKLITSVYYDPKVWDNYPILLYNFTDRDYFGVWKINVYSDTGLLQKSIEVEYIDNSLKIYNFNYSFNFSSDTIVMKYNFTINKSDFFNNSKYYLLLLTSSSYVNYTGSIVRALIGGAEIPARPIGIGYFNIEQNIIESDKEINIKVKPIIFNETVSQRTYVIENFDYKLYYYTTFYKESGETEILTYVPVLIQQSSLKNFKINQDSIIIKLPKGNIRTVFLTWEFSFNNRTPYIEFSQSSQIILLNNNTQTKIFFILDKKELDLKNNTSLISGEAEFDPMLIFNLLQRKQENILKDLYLGISLYERGILGIYPNKIKADFFALNFVNLVDNSIIKNFEIEGNIKIKNFRGNVIGIGNLTEFSLILNKIKLPKTLLFLDPILIEPYQYRRLDLILYKLNLTIMSGSYFIYNTTLTITYLRYNMQLFNSTVSSYNFTALLPPGNYNIKVKKEGFEDFEMIITLDSNKIIYIDLKPIPENSPNETYDASLILLFSLILLIEVVANLYVYYKIRSLRRNL</t>
  </si>
  <si>
    <t>fig|6666666.251327.peg.960</t>
  </si>
  <si>
    <t>contig00025_13048_12500</t>
  </si>
  <si>
    <t>atggcagtactaggtaaatctgaattattaaagcttcaaaaagaatatcaagtaatacatccctttgatgaaaagttaatcgatggagatagttttattttaacagttcaatctccagtggaaattaaatatttggaacataaaaatataatttctaacgaaattgtttacattcctgttaattacgttgctcatatgactgcaaaaagtaaattcgggagattagggttgtcttttttaaatgcagccaaagttcatagtggttttataggaagaattgtactggaattggttaatttaaacaacgatcgcatacccattgtaataaataaaggagagccttttatgcaccttgaaattattcgtagagaaggagaacctgaaccatacataggagaatatcagttccaatacatgaatgatgaagaaattttaatgtatttagatatcgtaaaaaagacttaccctaattataaacattatgtgaaaatttggctgagaaataaaccatatatattagaaaaagccaaagagatacttaaattatag</t>
  </si>
  <si>
    <t>MAVLGKSELLKLQKEYQVIHPFDEKLIDGDSFILTVQSPVEIKYLEHKNIISNEIVYIPVNYVAHMTAKSKFGRLGLSFLNAAKVHSGFIGRIVLELVNLNNDRIPIVINKGEPFMHLEIIRREGEPEPYIGEYQFQYMNDEEILMYLDIVKKTYPNYKHYVKIWLRNKPYILEKAKEILKL</t>
  </si>
  <si>
    <t>fig|6666666.251327.peg.961</t>
  </si>
  <si>
    <t>contig00025_14423_13056</t>
  </si>
  <si>
    <t>atgtattacctaataccgtatgaaatagaagagaaatggttgcctttcttcgatccttattttctcattaaaaatacatcgttgacaaaatctaatttagttgatcagttattccaaaatatacaaggaataaactacttattcgttatatcaattatgaattcctcaaaggaacttttcgaagctttagattcagtctactttcttaatattaataaaactagattagaaaatttaataaataaattaggaaatattattaataaaacgattgaaacatcatatcctattacattaactattttaaatttaaataatgcattaattaattataataatattttaaaagagttagaaaattatattaaaaatacacaaaatataaattttgaaaaaatacaaaattataaaaattctttagagaatttttattttgataatattttaccaattttaaattatttaactgatttttataaaaaattaacaatattaaataattataaagattccttaaatgatttttatattaaatttattaatactaatgttacagaaaattttataaatattgataataaaattttaggaaaaagcatagaatataaatttactcatgcaaatatttatattagattatataattatactataaatgaagaatttgataatatttcttttaaattagatttatatagttttgttctaaatatgttaattaaattaaattataattttaatttaataaaaaagttaaatataactaattattttaaatcttttttaataattaaaatttatattggaattatttttaataaagaaattatagaaattgaaaaaatgattgaaaatgatataaaattattaaataacaaagaaataatatacgagtcaggaaacattatctttcctccatttgattatataacgaagatgaattcaacctatttgattttttatccccaaaataaacaaattaccacttcaaatattactataccggagaaacaattttactatgataatcaaggtaatattaaagaatttaaaacggataggtatgctatgataaaaaacggagtatttagtttaaacgttattataccctataacgaagatgtaaagtattttaatattaatattataggcggttttaagaaggatattactgaagaagccacctatagtttaaaaatttcatacttaccgcaatatgaaattaaaatgaaaacaagtgattctagaccctattctgaatacataaataaattagttataattttacttattttaaccttaatttttctttatgttatagttataaacagatattttaaaataaaaataaaaggtaaaaaaatatag</t>
  </si>
  <si>
    <t>MYYLIPYEIEEKWLPFFDPYFLIKNTSLTKSNLVDQLFQNIQGINYLFVISIMNSSKELFEALDSVYFLNINKTRLENLINKLGNIINKTIETSYPITLTILNLNNALINYNNILKELENYIKNTQNINFEKIQNYKNSLENFYFDNILPILNYLTDFYKKLTILNNYKDSLNDFYIKFINTNVTENFINIDNKILGKSIEYKFTHANIYIRLYNYTINEEFDNISFKLDLYSFVLNMLIKLNYNFNLIKKLNITNYFKSFLIIKIYIGIIFNKEIIEIEKMIENDIKLLNNKEIIYESGNIIFPPFDYITKMNSTYLIFYPQNKQITTSNITIPEKQFYYDNQGNIKEFKTDRYAMIKNGVFSLNVIIPYNEDVKYFNINIIGGFKKDITEEATYSLKISYLPQYEIKMKTSDSRPYSEYINKLVIILLILTLIFLYVIVINRYFKIKIKGKKI</t>
  </si>
  <si>
    <t>fig|6666666.251327.peg.962</t>
  </si>
  <si>
    <t>contig00025_15107_16279</t>
  </si>
  <si>
    <t>Acetylornithine deacetylase (EC 3.5.1.16)</t>
  </si>
  <si>
    <t>atggacaaattggaatatgaacttaatttattaagaaaattaataagttttgataccgattcaattaaaaaatcgtattataaagaatgtgcgaaaattataaaagaggaatgtgaaaaaataggtttaaaagtagaaatatatgatggtgaagaagaagctaaggatggaatttcaagaccttctgtcgttgcgaatattgataagggaagcgataaaaatatattattgcttactcattacgatatcgttcctgctggtaaagggtggacaaaggatccgtttgatttaacaatcgaaaatggtaaagcttatggaaggggttgcgcggatgataaaggatgtatagctgtggtattaggagctctgtgtgaagtttatgataaattaaaatataatgtaatatttgcagcagtacctgaagaagaaataggaggaagatatggtgcaggttatatagctaaaaaaattcctcgtattgatgaagtacttgtactagatgcaggtaatgaatacataagcataggagcaagcggcgtagtttttggggaaattaaagtgtatggcgaccaaggtcatgcaggctatcctttcagatataggaatgctgctcaagatttaattaggctactatatcatttatccgaatactctataataaggtcaagaaaaatttctaaatttgatgcaccccctgaatctcctataccaaaaaactttgggagatttagcataactatgttgggagctggagaaaaagaaaatgttatacctggtctagcctatgcgagattcgatatgaggttaattccagaagaaaactatgaagaagcaattaacgaatttaaatccttttttgtaatgctggcaaattctctagggataaaagctgaaattagctggatagaaggaggtggtaattatataagtgacccaaatagtgatgctgttgtcaaatttaagaaaattgcaagtgaagaatataataaggacttaaagatagttactgagcttggaggtaacgacggaagatactttgctaacagaaatattccgataatatcatttgggttggcagcaaaagatacaagatatcatgggcctgatgaatttgtgtacttggatgatatggtaaaattaaaatctattcttaaaaaatatttaacaacatga</t>
  </si>
  <si>
    <t>MDKLEYELNLLRKLISFDTDSIKKSYYKECAKIIKEECEKIGLKVEIYDGEEEAKDGISRPSVVANIDKGSDKNILLLTHYDIVPAGKGWTKDPFDLTIENGKAYGRGCADDKGCIAVVLGALCEVYDKLKYNVIFAAVPEEEIGGRYGAGYIAKKIPRIDEVLVLDAGNEYISIGASGVVFGEIKVYGDQGHAGYPFRYRNAAQDLIRLLYHLSEYSIIRSRKISKFDAPPESPIPKNFGRFSITMLGAGEKENVIPGLAYARFDMRLIPEENYEEAINEFKSFFVMLANSLGIKAEISWIEGGGNYISDPNSDAVVKFKKIASEEYNKDLKIVTELGGNDGRYFANRNIPIISFGLAAKDTRYHGPDEFVYLDDMVKLKSILKKYLTT</t>
  </si>
  <si>
    <t>fig|6666666.251327.peg.963</t>
  </si>
  <si>
    <t>contig00025_16276_17229</t>
  </si>
  <si>
    <t>NAD-independent protein deacetylase AcuC</t>
  </si>
  <si>
    <t>FIG00012711</t>
  </si>
  <si>
    <t>atgaaatgtaaagtcggtgtagttttaggagaaaatctcaaatacgctttcccagaacctcatcctttaaattatagacgatatgaatattttattaacttgttacatgaaagtaatttctataaagaaggaagaataattaagctagatcctagaaaagcatctgatgaagaaatattattattccatacaccagaatatcttgaatttgttaaaagaatatctgagataggttatggctatttagattacggtgatacgcctgcttttaaaggagtatatgaagtatcagccttatccgtaggagctactttaagagctcttgaagctataattaatggagaggtggatcatgcttttaatccttcaggcggtttacatcatgcctataaatataaagctgctggtttttgtgtatttaacgatcctgcaatagcaatagaatattcaagaaaaaaatacggttttaaaaaattcctatatgttgatattgatgcgcatcatggagatggagtttattattcttatgaagatgatccaaatgtttatataatagatttacatgaggatggaagattcctttatccaggaacaggatttgaaaatgaaagaggaaagggagaagcttacggtacaaagcttaatattcctttaaaacctttttcagattcaagtgttgcattacagtatttacctaagataaaggaattcatcgaaaatatcgatttcgatttaataattttacaatgcggtgctgatggtttagaaggagatcctttaacacatttaagatattctcctaaggttcatgaagagattacaaaattattgcataaatttgcccatgaaaaatgtaaagggagaattcttgcaacaggcggaggaggctataattttaataacgttgcaaaggcttgggtcacagttgtagaaacattagcaaaagaatattag</t>
  </si>
  <si>
    <t>MKCKVGVVLGENLKYAFPEPHPLNYRRYEYFINLLHESNFYKEGRIIKLDPRKASDEEILLFHTPEYLEFVKRISEIGYGYLDYGDTPAFKGVYEVSALSVGATLRALEAIINGEVDHAFNPSGGLHHAYKYKAAGFCVFNDPAIAIEYSRKKYGFKKFLYVDIDAHHGDGVYYSYEDDPNVYIIDLHEDGRFLYPGTGFENERGKGEAYGTKLNIPLKPFSDSSVALQYLPKIKEFIENIDFDLIILQCGADGLEGDPLTHLRYSPKVHEEITKLLHKFAHEKCKGRILATGGGGYNFNNVAKAWVTVVETLAKEY</t>
  </si>
  <si>
    <t>fig|6666666.251327.peg.964</t>
  </si>
  <si>
    <t>contig00025_17750_17226</t>
  </si>
  <si>
    <t>atggaattaaacgaaagtatcgaaaaatatataaggaaaaatatagttgttattaacgctgaagaaaacataaggaaagttgcagaaattatgaaacagaaacaagtaggaagcgttcttatagagaaggaaaataaaattataggaataataacagaaagggatatactttataaagttgtagctgaaggaaaggatgttaataaaactaaagcatttgaagttatgtcctatccgttaataacaataaataaaaatgctaaagttaaagaagcattggaaaagtttaaacaatataacataaggagacttcctgtaaaggatgatggaaatataataggtataattaccttaagaagtatagtaggagatataattcctttggcacaggaagaaaaattggaagaaattaaaggctttatttgtccctattgcgaatcgattttcccaactgatatagatttatcaaaacatatagacagagtccatataggtgcaggaatattggaaacaaaaaggcgctaa</t>
  </si>
  <si>
    <t>MELNESIEKYIRKNIVVINAEENIRKVAEIMKQKQVGSVLIEKENKIIGIITERDILYKVVAEGKDVNKTKAFEVMSYPLITINKNAKVKEALEKFKQYNIRRLPVKDDGNIIGIITLRSIVGDIIPLAQEEKLEEIKGFICPYCESIFPTDIDLSKHIDRVHIGAGILETKRR</t>
  </si>
  <si>
    <t>fig|6666666.251327.rna.23</t>
  </si>
  <si>
    <t>contig00025_17912_17784</t>
  </si>
  <si>
    <t>tRNA-Trp-CCA</t>
  </si>
  <si>
    <t>ggggccgtagcctagcaaggtagggcgttgggctccagaacataatataagaattttgagcgaaaagcgatgatgaagttctggagcggagatacccaaaggtcgggggttcgagtccctccggcccca</t>
  </si>
  <si>
    <t>contig00026</t>
  </si>
  <si>
    <t>fig|6666666.251327.peg.965</t>
  </si>
  <si>
    <t>contig00026_189_791</t>
  </si>
  <si>
    <t>V-type ATP synthase subunit E (EC 3.6.3.14)</t>
  </si>
  <si>
    <t>icw(4);V-Type_ATP_synthase</t>
  </si>
  <si>
    <t>gtgtttaaaatggaaagcttaaaaaatatgatagaagaaataaatgaaaagcttaaaaaagaagtagaaaaggaatatgaagaatggtatcaacaaatagaaaaagtaattaacaagatttataaagaaacgttgattaaaataaatgaaataagcgaagaaactaaaaggaaaattgaatattctaaaaatataataataagttcagctgaaatagaagttaaaaatttaaaattaagcttgattaatgattatatcgataaaattattgatagtgttttatctcaaataagagacgaaaagaatctgcaaatttactataaagctcttaaaaaatatatagacgaagccttagaaatgataggtaaaaacattgttgtttattgtaacgaagaagactatgaaattataacagaatatttaaaggaaaaaattccagaaaaaacttttaacgttgtaaaaagcaaccctagtaaatatggaggagttataattacaaataaagaaggaaccataattttaaataatacaatagaagcaagattaaatagacaaaaagattatataagaaaagaattaggtaaaattttgatgagtgaataa</t>
  </si>
  <si>
    <t>MFKMESLKNMIEEINEKLKKEVEKEYEEWYQQIEKVINKIYKETLIKINEISEETKRKIEYSKNIIISSAEIEVKNLKLSLINDYIDKIIDSVLSQIRDEKNLQIYYKALKKYIDEALEMIGKNIVVYCNEEDYEIITEYLKEKIPEKTFNVVKSNPSKYGGVIITNKEGTIILNNTIEARLNRQKDYIRKELGKILMSE</t>
  </si>
  <si>
    <t>fig|6666666.251327.peg.966</t>
  </si>
  <si>
    <t>contig00026_793_2559</t>
  </si>
  <si>
    <t>V-type ATP synthase subunit A (EC 3.6.3.14)</t>
  </si>
  <si>
    <t>FIG00001902</t>
  </si>
  <si>
    <t>icw(2);V-Type_ATP_synthase</t>
  </si>
  <si>
    <t>atgagtagtaaagtaggtaaaataagctggataagtggtccaacagtaagagcagaaggtttagaaggtattaaaatgtacgaagtagtttatgtaggatacgataaattaataggtgaagtgatagctgtatcaggagataaagcagtaattcaagtatacgaaaacaccagtggattaagaccaggtgaacctgtttataaaactggagaacctttatccgttactttaggaccaggaataataggaagaacctatgatggggttcaaagaccgcttgacattatagctttaaaagttggtttttttgttaaaagaggagttaccgtagatccattaccaacagacagaaaatggttttttgaacctaaagtgaaggtaggtgaggaagtagttgaaggagatatattgggttttgttcaagaaacaccattaattaaacatgcaataatggttcccataggaattgaaggaaaagtttcttatattgctaaagaaggcgaatattacataacagaggtaatagctgaaataaccaaaaatgaaaataaatatagcgtgaacttatatcaaaaatggcctgtaagaagaccaagaccttataaagaaagacttgaacctgaagtgcctttaattacaggtcaaagaataatagatatcctattccccatagcaaaaggaggaacggcagctataccaggcggatttggtacaggtaaaactgtaatgctacatcaaatagctgcttggtgtgatgcaagagttgtaatatacatcggttgtggtgaaagaggtaatgaaatggctgaagtattggtaaaattccctgaattaacagatccttatagcggaagacctttaatggaaagaactattttaatagctaatacaagtaatatgcctatctccgcaagagaagcgagcatatatacagggatttcgattgctgaatattatagggatatgggatacgatgtagtattggtagctgattcgactagcagatgggcagaggctttaagagaaataagtggaagattagaggagatgcccgcagaggaaggatttcccccatatttagcatcaagactcgctgaattttatgaaagagctggaagagtagtgacattaggtagagataaaaggataggttctgtaacagtaataggtgcagtttcacctccaggaggagatttttcagaacctgtaacagttcatactttaagatttgtgagaactttctggggtttagatagcgctttagcatattcaagacattatcctgcaataaattggattattagctattcattatatgtagattctattgcaaaatggtgggaaaaatttatagggaaaaattggttaatattgagaagaaaaattcaagaaattcttcaaaaagaagatgaattaaaagagatagttaaattattaggtcctgaagctcttccagataatgaaaaattaatattagatgttgcaagaatgataagagaaggtttcttacaacaaaacgctttcgatccaatagatagctattgtagcgtagaaaaacaatataaaatgcttaaactctttgttgaattttatgaaaatgcaaaggcaaccttagagaagggtattagcttgacaaaaataaggtcaatgccggtaatagttaaacttatgagatgcaggtatacagtgccaaatgataaaacagaagagttggataaattacatcaagaaataatagatagctttaataaaataataagtgagtaa</t>
  </si>
  <si>
    <t>MSSKVGKISWISGPTVRAEGLEGIKMYEVVYVGYDKLIGEVIAVSGDKAVIQVYENTSGLRPGEPVYKTGEPLSVTLGPGIIGRTYDGVQRPLDIIALKVGFFVKRGVTVDPLPTDRKWFFEPKVKVGEEVVEGDILGFVQETPLIKHAIMVPIGIEGKVSYIAKEGEYYITEVIAEITKNENKYSVNLYQKWPVRRPRPYKERLEPEVPLITGQRIIDILFPIAKGGTAAIPGGFGTGKTVMLHQIAAWCDARVVIYIGCGERGNEMAEVLVKFPELTDPYSGRPLMERTILIANTSNMPISAREASIYTGISIAEYYRDMGYDVVLVADSTSRWAEALREISGRLEEMPAEEGFPPYLASRLAEFYERAGRVVTLGRDKRIGSVTVIGAVSPPGGDFSEPVTVHTLRFVRTFWGLDSALAYSRHYPAINWIISYSLYVDSIAKWWEKFIGKNWLILRRKIQEILQKEDELKEIVKLLGPEALPDNEKLILDVARMIREGFLQQNAFDPIDSYCSVEKQYKMLKLFVEFYENAKATLEKGISLTKIRSMPVIVKLMRCRYTVPNDKTEELDKLHQEIIDSFNKIISE</t>
  </si>
  <si>
    <t>fig|6666666.251327.peg.967</t>
  </si>
  <si>
    <t>contig00026_2552_3949</t>
  </si>
  <si>
    <t>V-type ATP synthase subunit B (EC 3.6.3.14)</t>
  </si>
  <si>
    <t>FIG00134167</t>
  </si>
  <si>
    <t>gtgagtaaaatgcataaagttacctccatcgaatattattcggtaagagatataaagggtcctttgatgataatagaaaatgtttctaacgtagcatatgatgaattagtggaaatcgaaactcctacaggagaaacaaggttgggtaaagtattagaagtaggtttcggattagctatagtgcaagtatttgaaggaacgacaggattatccccaaaaggaaccaaagctaggttcttaggaaaaacttttgaattaccagttactgaagatatgttgggaagaatttttgatggattaggaaagcccatagatggtttacctcctcctgttcctagggattatctagacataaatggtgctccaataaatcctgaaagaagagattatccgacaaactttatccagacaggaatttctgcaatagatggtatgaatactttaataagaggacagaaattacctattttctcaggagcaggtcttcctcataacatgcttgcagcacaaatagctaggcaagctacagtaattggtcaagaagaggaatttgctgttatatttgcagcaataggagtgcaacatgatgaagcatcgttttttaagaaaagtttggaagaaactggagcaataaaaaggagtgcgttatttttaaatttagctgatgatcctgcatttgaaagaataataacaccgcgtatagctttaacgttagctgaatatttagcttttgaaaaagatatgcatgtcttagtcattcttacagatatgacaaactacggagaagcattgagagaaattagtgcagcaagggaagaagtgcccggaagaaaagggtatcctggttatttatatacagatttagctacaatttatgaaagagcaggaagaataaaaggcaaaaaaggaagtataacccaaatgccaattcttactatgccaaatgatgatataagtcatccaataccagatttaactgcttatattacagaagggcaaattgtactaagtagagacttatacagaataggtatttaccccccaataaatgttttgatgagtcttagcaggttgatgagagacggtataggtgaaggaaaaactagaagtgatcatcctgaagtagcaagtcaattatacgcttcttatgcaagagcacaggaacttagagcattagctttaatagtaggagaaagtagtttaaccccaacagatcttctttatctaagatatgcagaggtctttgaaagaaaattcttagctcaatcatactatgaaaatagggatatttggaaaactttggatttagcatgggaagttttatcaatgcttccagaaactgaattaaccagaattaaagaaaaacacatcaaacaatattatagaaaaaaagcataa</t>
  </si>
  <si>
    <t>MSKMHKVTSIEYYSVRDIKGPLMIIENVSNVAYDELVEIETPTGETRLGKVLEVGFGLAIVQVFEGTTGLSPKGTKARFLGKTFELPVTEDMLGRIFDGLGKPIDGLPPPVPRDYLDINGAPINPERRDYPTNFIQTGISAIDGMNTLIRGQKLPIFSGAGLPHNMLAAQIARQATVIGQEEEFAVIFAAIGVQHDEASFFKKSLEETGAIKRSALFLNLADDPAFERIITPRIALTLAEYLAFEKDMHVLVILTDMTNYGEALREISAAREEVPGRKGYPGYLYTDLATIYERAGRIKGKKGSITQMPILTMPNDDISHPIPDLTAYITEGQIVLSRDLYRIGIYPPINVLMSLSRLMRDGIGEGKTRSDHPEVASQLYASYARAQELRALALIVGESSLTPTDLLYLRYAEVFERKFLAQSYYENRDIWKTLDLAWEVLSMLPETELTRIKEKHIKQYYRKKA</t>
  </si>
  <si>
    <t>fig|6666666.251327.peg.968</t>
  </si>
  <si>
    <t>contig00026_3950_4594</t>
  </si>
  <si>
    <t>V-type ATP synthase subunit D (EC 3.6.3.14)</t>
  </si>
  <si>
    <t>FIG00002460</t>
  </si>
  <si>
    <t>atgtcatccttcgagagaaaaatattacccacaaaaataactttaataagactaagaagaagcttagcgtttgctaaaaaagttaagaaaattctcgaagataaaagagaagttattttgcatgaactggataagctcatagaagaaataaaggaagaaaaaaagaaaatatatgagcctttatatgaagcgtattacgcattatatgaagcatatatgagtgagagtaatataaatttaaattcattaataacagtagcaccctatactgcagaagtaaaggttaaagaagaaaatttaatgggagtcaagatacctaagttttcaataaaatttgaaaagggtacactctcttacggtttcgtaaatacacctagttctttagatagagcaataaaaaagtttcaggaaataataccattattaataagttgtgcagaaaaagagaatgcaatatataaattagctgaagaactaaaaaaaactcaaagacaagttaatgcactcaaatatataattataccaaactatgaaagagcaatttataatatcatagctactttggaagaaagagaaagggaagatttcgtaagacttaaaaagataaaagctatattagaaaggagaacaaaacatggaagataa</t>
  </si>
  <si>
    <t>MSSFERKILPTKITLIRLRRSLAFAKKVKKILEDKREVILHELDKLIEEIKEEKKKIYEPLYEAYYALYEAYMSESNINLNSLITVAPYTAEVKVKEENLMGVKIPKFSIKFEKGTLSYGFVNTPSSLDRAIKKFQEIIPLLISCAEKENAIYKLAEELKKTQRQVNALKYIIIPNYERAIYNIIATLEEREREDFVRLKKIKAILERRTKHGR</t>
  </si>
  <si>
    <t>fig|6666666.251327.peg.969</t>
  </si>
  <si>
    <t>contig00026_4584_4727</t>
  </si>
  <si>
    <t>atggaagataaaataaaagcggaatttaataatttgttagcggaaattaaaaatgaaaaacagcaatatttcaaaacaatagagaaaaaaatagacgaaattaaagaaaaaatatttaaggaattagaatatgcattaaagtaa</t>
  </si>
  <si>
    <t>MEDKIKAEFNNLLAEIKNEKQQYFKTIEKKIDEIKEKIFKELEYALK</t>
  </si>
  <si>
    <t>fig|6666666.251327.peg.970</t>
  </si>
  <si>
    <t>contig00026_4772_5029</t>
  </si>
  <si>
    <t>V-type ATP synthase subunit K (EC 3.6.3.14)</t>
  </si>
  <si>
    <t>icw(3);V-Type_ATP_synthase</t>
  </si>
  <si>
    <t>atggcaacaatacctcttgcaagtgcacaagctggagagttggaaaaaggtctaagactgataggtgctgctttagctgttggtttagcagcaataggtgcaggaatagctatagcatattcaggtgctgcctctatagcagctgtagctgaaaaaccagctatgagagcttggagctttatagtactaggtctatcagaggcgttagcaatttacgggttaataatagcattcttattattactgggaatattttag</t>
  </si>
  <si>
    <t>MATIPLASAQAGELEKGLRLIGAALAVGLAAIGAGIAIAYSGAASIAAVAEKPAMRAWSFIVLGLSEALAIYGLIIAFLLLLGIF</t>
  </si>
  <si>
    <t>fig|6666666.251327.peg.971</t>
  </si>
  <si>
    <t>contig00026_5192_5052</t>
  </si>
  <si>
    <t>atgccaacatgtcctaaatgcggccaacaaacagataaaccaattaagacatgggttcttgcacctaagggtaaaaaacctctgaatataggtttattcaaatgcccaaatggacattatttcagaaaagcagttatttaa</t>
  </si>
  <si>
    <t>MPTCPKCGQQTDKPIKTWVLAPKGKKPLNIGLFKCPNGHYFRKAVI</t>
  </si>
  <si>
    <t>fig|6666666.251327.peg.972</t>
  </si>
  <si>
    <t>contig00026_5245_6756</t>
  </si>
  <si>
    <t>NAD(P)HX epimerase / NAD(P)HX dehydratase</t>
  </si>
  <si>
    <t>FIG00000592</t>
  </si>
  <si>
    <t>isu;YjeE isu;YjeE</t>
  </si>
  <si>
    <t>atgttatctttggaggaaatgaatataatagaggaaaatgctgtggagttaggcatatcaagaatattgatgatggaaaatgctggttcaaacgttgctgattatttaaaaaaattaaatttaattaacaaagttgcaatatttgcaggaacaggaaataaagcaggagacggattcgttgcagctagacatatagcttcttacggaggaaaagtaataataatattatcccataaagaagatgaaattaaaacagaggaagcaaaagagaactttaaaattttaaagagaatgaagaaatcggtagaaattttttctgctactaatatggaagatgaagaaatcgtagaaaaaattaaagacgttaatgtaataatagatgcgttaattggtacaggaattaagggtaaattaagacctgaaatagcccgcttggttaaaataataaaccaagctaaaatatttaagttatcaatagatgtccccacaggaatagatcctgatacaggagagtctgcttcagattatgttaaatgcgatgtagttattactatgcataaaatgaaaaaaggtctttcaaagttcttagataacataaaaataatagaagctaatataggaatacctccagaagctgaaatttatgctggaataggtgatgctaaaattatatttaaaaaaagaaatccatattcaagaaagggagataacggtgtcgttttgattataggaggatcaaaaatttatcacggagctcctacatttagtgctttggctgcatcgagaagtggaatagacttggtatatttagccgttcctgaaaaaatcgctaatacgataaggtcaatagcgcctgaattaatagttataccttatgaagaagaaaaactaacaaaaaattcagtatattcctttaaaaaattcatagaaaaatcagatgtcatagctattggtccaggattgggtcaagatatagaagaaggtgtagaagaagtattcaaaattactaaagaattaaacaaatacatggtagttgatgcagacgctcttaaaactgagatagcaaaaaagcccaatggaattaacgcaatatatacacctcatgcaggagaattcaaaattttaactggaaaagatttgcctttttatgataaaattgaagaaagaagcaatatagttaaagaagaaagtaaaaaattaggagtaacaattttgctaaaaggtcatatagatataataagtgatggaaataaagtaaagttgaatagaactgggacgcaagctatgacagtaggtggcacaggtgatgtcctcactggtttatgtgcagctttattggctaaaagtaaaagattatttgagagcgcggttgctgcagcttatataaatggtaaggcaggagaaatggctacggaagattttggaaatcaaattgtagctacagatttaatcaaatatattcctaaaataattaagaatttagacccaacatattttccgaagactaactaa</t>
  </si>
  <si>
    <t>MLSLEEMNIIEENAVELGISRILMMENAGSNVADYLKKLNLINKVAIFAGTGNKAGDGFVAARHIASYGGKVIIILSHKEDEIKTEEAKENFKILKRMKKSVEIFSATNMEDEEIVEKIKDVNVIIDALIGTGIKGKLRPEIARLVKIINQAKIFKLSIDVPTGIDPDTGESASDYVKCDVVITMHKMKKGLSKFLDNIKIIEANIGIPPEAEIYAGIGDAKIIFKKRNPYSRKGDNGVVLIIGGSKIYHGAPTFSALAASRSGIDLVYLAVPEKIANTIRSIAPELIVIPYEEEKLTKNSVYSFKKFIEKSDVIAIGPGLGQDIEEGVEEVFKITKELNKYMVVDADALKTEIAKKPNGINAIYTPHAGEFKILTGKDLPFYDKIEERSNIVKEESKKLGVTILLKGHIDIISDGNKVKLNRTGTQAMTVGGTGDVLTGLCAALLAKSKRLFESAVAAAYINGKAGEMATEDFGNQIVATDLIKYIPKIIKNLDPTYFPKTN</t>
  </si>
  <si>
    <t>fig|6666666.251327.peg.973</t>
  </si>
  <si>
    <t>contig00026_6979_7215</t>
  </si>
  <si>
    <t>atgagtagaaaaggttatccttttcgccatgacatagaaagagctatattagaaattattaattcaaataagcataaagaaaaaagaatcttaccctttgaattatgtaaggaggttagtaaaaaattggaaaaacatgggttttatacaggacatattaatgtaaaaagagtatggaaaatatttgttgatatgattaggaaaaataaaattaaaattaaacttgaatcttcttaa</t>
  </si>
  <si>
    <t>MSRKGYPFRHDIERAILEIINSNKHKEKRILPFELCKEVSKKLEKHGFYTGHINVKRVWKIFVDMIRKNKIKIKLESS</t>
  </si>
  <si>
    <t>fig|6666666.251327.peg.974</t>
  </si>
  <si>
    <t>contig00026_8374_7196</t>
  </si>
  <si>
    <t>Nicotinate phosphoribosyltransferase (EC 2.4.2.11)</t>
  </si>
  <si>
    <t>FIG00000387</t>
  </si>
  <si>
    <t>atgaatcaaagaaaattttacgtagcaacggaagaagaaatattgagtgggaaggtaacggatgtttattaccctagaacttatttagtattaaaggcaaagaataagctagaaacaaacgttacgatggatgttcatgcatataatttccctaaaaattatacttgggctgttttttgcggattaaaagaagtaattaatttattcttagggaaaaaggttgatgtatatgctatggatgaaggaacgatttttagattatatgaaccagtattaagtgtaacaggaccttattctgaatttggtatctatgaacctgtaatagatggaatactaaggcataatgtaagtatagctacaaaagctgcaagatgcaaaaaattagccatggataagatgataattttctttggaataaggtctattcatcctgcaatagctccaatggctgacagagcttcttatataggaggttgtgatgccgtatctggtgttttaggggctgaacttttaggtataaacccagttggaacaatgccacatgagttaactttgatctttgatgatgttaaagatgcatggattgcctttgatgaagttttacccaaagaaatacctaggataatgttatgtgatacgatgtatgacgaaagaactgaagtttggttagctattaaaactttgggagaaaaactatatggagttagaatagatactccaagttcaaggaaaggagatattaggaaaatattacaagaaattaggtggattttagatgtaaatggtttaaaacatgttaagatagttcttagcagtggtgttgatgaagaaactataataaatacaagagatttagtagatatatacgggataggtacagctatagcatttccgccttctatagatttagcctttgatatagtagaaaaagaaggaaaactttattcaaaaaggggcaaaatgcctggaagaaaacaagtatatagatgtaaaaattgtttcaatgatacaatacgattatttaattcacccccacctgaaaaatgtgaagtatgtggtagcgaagtgttcccattgttaaaaaagtatatagaaaacggtaaattagttgaagaaattaaaagtgatcgagaaataaaaaaatatgttttagagcaacttaagaagattcaagtttaa</t>
  </si>
  <si>
    <t>MNQRKFYVATEEEILSGKVTDVYYPRTYLVLKAKNKLETNVTMDVHAYNFPKNYTWAVFCGLKEVINLFLGKKVDVYAMDEGTIFRLYEPVLSVTGPYSEFGIYEPVIDGILRHNVSIATKAARCKKLAMDKMIIFFGIRSIHPAIAPMADRASYIGGCDAVSGVLGAELLGINPVGTMPHELTLIFDDVKDAWIAFDEVLPKEIPRIMLCDTMYDERTEVWLAIKTLGEKLYGVRIDTPSSRKGDIRKILQEIRWILDVNGLKHVKIVLSSGVDEETIINTRDLVDIYGIGTAIAFPPSIDLAFDIVEKEGKLYSKRGKMPGRKQVYRCKNCFNDTIRLFNSPPPEKCEVCGSEVFPLLKKYIENGKLVEEIKSDREIKKYVLEQLKKIQV</t>
  </si>
  <si>
    <t>fig|6666666.251327.peg.975</t>
  </si>
  <si>
    <t>contig00026_8457_9629</t>
  </si>
  <si>
    <t>atgtttaaggaagtcacaagaaaattctttgaaagtgaattaaagcctatttacaaaaaaatagatcagcaaagttacataccaaaggaatttattaaaaagatggcaaaacaaggatatttaggtattttaaactctcaaaaatatggtggttcagaagcatcctttgtaaccgctgcgattgtagctgaagaaataggtaaaaatgatataagcttggccaccgcagttttctatcttgttaatactgcatggggttacatacttgaaaaatatgccaaagaggaaattaaagaagaatttataccaaaacttgttaaaggagaagcttttataggaatttgttccacagagcctacaggaggctctgatgtagcttcaataagaactactgcaattaaaaaaggaacaaattacgttataaacggagaaaaaatttacataagtggagtaaaggaaatcttagaaaacgatggaggtttagtaacgctggttaaaacaaagcctgagttaaaacatagaggtatatctttattctttttacctattaaaagaatgaaaaatatagaagtaagctatttggaaaatatgggaagaactggaatatcaacttcgctattaagatttaaagatagcgaagtagaagaaaaatatattttaggtaatttaaacgaagggttttattacgcaatggaagggtttacacttgcaagaattttagttgcagcttcatgtttaggaatggctgaaagtgttattgaacaaggtatagaatatattaaaaatagggaagccttcggaaagccaatagcaaaatatgaaggaattcaatttcctttgaccgagctttatacacttattgaagcttcaaaattgttagtttataaagctgcatggcttgttgacaaatataaaaataaagaagttgaatggaaggaagttgttaagttttctgcaatgagcaaaatgttattaccacagttagctttaaatacagttctcgaagtaatgaagtggcatggcgcattaggttatactaaggaattaggactagaaataggtttaagaggtgttctttcatattatttaggtgcggaaggaacaacaaatataatgaaaataatcataggaagagaagtcttgggaaaagaatttgtgccttataaagaataa</t>
  </si>
  <si>
    <t>MFKEVTRKFFESELKPIYKKIDQQSYIPKEFIKKMAKQGYLGILNSQKYGGSEASFVTAAIVAEEIGKNDISLATAVFYLVNTAWGYILEKYAKEEIKEEFIPKLVKGEAFIGICSTEPTGGSDVASIRTTAIKKGTNYVINGEKIYISGVKEILENDGGLVTLVKTKPELKHRGISLFFLPIKRMKNIEVSYLENMGRTGISTSLLRFKDSEVEEKYILGNLNEGFYYAMEGFTLARILVAASCLGMAESVIEQGIEYIKNREAFGKPIAKYEGIQFPLTELYTLIEASKLLVYKAAWLVDKYKNKEVEWKEVVKFSAMSKMLLPQLALNTVLEVMKWHGALGYTKELGLEIGLRGVLSYYLGAEGTTNIMKIIIGREVLGKEFVPYKE</t>
  </si>
  <si>
    <t>fig|6666666.251327.peg.976</t>
  </si>
  <si>
    <t>contig00026_10400_9639</t>
  </si>
  <si>
    <t>atgagatatgattatgaagcgtttgaactaggtttagctgaatactttaaaaaatataaacctgatttaatcttaaccacctctctaataaatgatattgaagtttgtgcaagacttgcctctaaattagatataccttttctcaattactgcgtagattttcaatttaaggatgataataaattattagctaaaaggtttgaatatgaaggatcttatatttctgagtatgaaattaatttccctgcaatcatttcaattattcccgaagaaaaatgtaatctagcaattgggggagcaaaagaaatcgaggaaaatgttgttactgtaaatgtatctagagttttaatccgtgatgtaataaagcaagaaacaaaattcgatgaattaaaggaatccaaagttataattacaataggagaagaaatcaaggataagaaattattacctaaattagaaagtttcgccaaaattttaaatggaagaatatcaaccaacaaattcttttcaataaaaaacggctggtttaaagaatggataggattctcaggtgcaaattcttcttatgatttaataattaattttggggtgaatgaaatttttgattttattggcgttttaagcagggctaaaagagttataactatcaccttaaatcctgaaaatgaaataaacaattttagtgattatataattttagcaaatcctaataaaataatagatgagttaattcgagaattaactaaaaggataaagaaataa</t>
  </si>
  <si>
    <t>MRYDYEAFELGLAEYFKKYKPDLILTTSLINDIEVCARLASKLDIPFLNYCVDFQFKDDNKLLAKRFEYEGSYISEYEINFPAIISIIPEEKCNLAIGGAKEIEENVVTVNVSRVLIRDVIKQETKFDELKESKVIITIGEEIKDKKLLPKLESFAKILNGRISTNKFFSIKNGWFKEWIGFSGANSSYDLIINFGVNEIFDFIGVLSRAKRVITITLNPENEINNFSDYIILANPNKIIDELIRELTKRIKK</t>
  </si>
  <si>
    <t>fig|6666666.251327.peg.977</t>
  </si>
  <si>
    <t>contig00026_11320_10580</t>
  </si>
  <si>
    <t>atgcgaatagctgtattggtaaaaatcataagaaaactaaaacttgaagaaaaaacctataattatgaaaaattaattaatccttatgatttaaggggaatattggaagcgtatttattaattaaaaaatttggaggagaaacatttgtagtaagcatatgtgaagaaaaggatgatattgaaattctcaagcgtgtctttgattggggcgttgataatttagttatagcacatgatccgctgtttaaggatttagatatacttgcaaaatcaaaagtaatctcggctgttatcaagaaaataccaaaaacgttggatataattttattttcacaatattcaccagataatacacatggttcattaagtctatttgtagctgaaaaattgaacttaccgcatttatacggagtaaggaaattctggattgaagatagtaaagttgtttccgaaattattactaataacgaaatcatctataaagaggtaagaatgcctgttttgattgctttagaaccagtgttggttgatttcacaaaatatagtttaacatccactggtaaaaaaactttacttatctgggattctaaattcttaggtttaaagcctgatgaattaaaatctaagttaagattggtaaacaaatatccaatattcccaaaacgagaagtgaaaatcattacagcacaaaattataaagaaatagcttcaaaagttgttgatttattaaaaataacatga</t>
  </si>
  <si>
    <t>MRIAVLVKIIRKLKLEEKTYNYEKLINPYDLRGILEAYLLIKKFGGETFVVSICEEKDDIEILKRVFDWGVDNLVIAHDPLFKDLDILAKSKVISAVIKKIPKTLDIILFSQYSPDNTHGSLSLFVAEKLNLPHLYGVRKFWIEDSKVVSEIITNNEIIYKEVRMPVLIALEPVLVDFTKYSLTSTGKKTLLIWDSKFLGLKPDELKSKLRLVNKYPIFPKREVKIITAQNYKEIASKVVDLLKIT</t>
  </si>
  <si>
    <t>fig|6666666.251327.peg.978</t>
  </si>
  <si>
    <t>contig00026_11369_12220</t>
  </si>
  <si>
    <t>Proline dehydrogenase (EC 1.5.99.8) (Proline oxidase)</t>
  </si>
  <si>
    <t>FIG00002570</t>
  </si>
  <si>
    <t>isu;Respiratory_dehydrogenases_1 isu;Proline,_4-hydroxyproline_uptake_and_utilization</t>
  </si>
  <si>
    <t>atgaaaattactcatatattcgctcctttagttaaaagatggatagctggaccttatataactgatgcaattaaggttgctaaacacattaacgaaaaaggaatgggggtaattttaaattatttaggtgaatatattaaagaaaaagaaaaagttaaaagaaatctagaagaatatattcatttattaagactcataaaattctataaactagattcttcaatatctataaaattaacacagttaggattgtatgttgatgaaaaattatgtgaagataattttttcgaattgataagtgaagctaagaaaaataacataaaagtatggttggatatggaaagttccaaatatacttcaaaaactatagagatttatttaaagagtttagatacgtataaaaattctggtatcgcaattcaagcttatctaaaaagaagtttaaacgacgtaaaaagaattgtgaaaaatggaggagaaataagattagttaaaggtgcttatagcgaacctgcaactatagcttataagaaaaaaagtgagataaataaaaattatttggaaattatgaaatatctttttgagaattccgataagtttactatagctacacatgatgacaaaataattcaagaaagtcttaaattgagtaaaatttacatgaaatatcctacctatgcttttctaagaggagttaggaatgatttaaaaagatacttattaagctataggtttagggttgaagaatatgttccttatggcgaagaatggataggatatatttatagacgaataaaggaaaagaagtctaatgtattattagttttaacttcagtttttacaatagactga</t>
  </si>
  <si>
    <t>MKITHIFAPLVKRWIAGPYITDAIKVAKHINEKGMGVILNYLGEYIKEKEKVKRNLEEYIHLLRLIKFYKLDSSISIKLTQLGLYVDEKLCEDNFFELISEAKKNNIKVWLDMESSKYTSKTIEIYLKSLDTYKNSGIAIQAYLKRSLNDVKRIVKNGGEIRLVKGAYSEPATIAYKKKSEINKNYLEIMKYLFENSDKFTIATHDDKIIQESLKLSKIYMKYPTYAFLRGVRNDLKRYLLSYRFRVEEYVPYGEEWIGYIYRRIKEKKSNVLLVLTSVFTID</t>
  </si>
  <si>
    <t>fig|6666666.251327.peg.979</t>
  </si>
  <si>
    <t>contig00026_12788_12273</t>
  </si>
  <si>
    <t>atgggaatgagtccaattattaatatagtatatgaaatagatgatattgaagcgataaatagtatagttgaagccgtaaaagaagtatacggatttgaagttttttcagaatataataaaataaacgttgagtttgcatacaatttatctaggaagcaatatgatgcattaaagatcctatttaatcatagatatcctgtaagtaaaaatatcctaacgttacttgttatcgataaagatatatatgtttctcctttaaacttttgttttggtcttgcaatagacaaaattgctataatttcaacttttagattaatttctcaagatcgtgaaattttcttatctagatgtaaaaaagaagcaatacatgaaataggacatatgttaggtttgtctcattgtaaaaattatacttgcgtaatgttcttcagcaattccatagcagatacggatagaaaaagttatagaatgtgtgatgtttgtaaaagtaaaattaaaaaaagtttatcaaaataa</t>
  </si>
  <si>
    <t>MGMSPIINIVYEIDDIEAINSIVEAVKEVYGFEVFSEYNKINVEFAYNLSRKQYDALKILFNHRYPVSKNILTLLVIDKDIYVSPLNFCFGLAIDKIAIISTFRLISQDREIFLSRCKKEAIHEIGHMLGLSHCKNYTCVMFFSNSIADTDRKSYRMCDVCKSKIKKSLSK</t>
  </si>
  <si>
    <t>fig|6666666.251327.peg.980</t>
  </si>
  <si>
    <t>contig00026_13132_12779</t>
  </si>
  <si>
    <t>Holliday-junction resolvase</t>
  </si>
  <si>
    <t>gtggaaataaaagaaaaaggtaaaaaatatgaaagagaattggttgaattgcttaaaaaatatggttggcatagccgaagaattcctgctagtttattagatgtaatagcaactaaaaatgatagaattgctgtatttgaagttaaatttacaaaagaagaaaaaataaaaatcttaaaagaacaagttgctaacttatatgattggctttcctttttttcttactatccaaaaaaagaagctattatagctgttaaatttaaaagaaaaggatggaaatttattaatgttaaagaaataaaagattatagcataagttgtgatatgattaatacttggataccatgggaatga</t>
  </si>
  <si>
    <t>MEIKEKGKKYERELVELLKKYGWHSRRIPASLLDVIATKNDRIAVFEVKFTKEEKIKILKEQVANLYDWLSFFSYYPKKEAIIAVKFKRKGWKFINVKEIKDYSISCDMINTWIPWE</t>
  </si>
  <si>
    <t>fig|6666666.251327.peg.981</t>
  </si>
  <si>
    <t>contig00026_13239_16337</t>
  </si>
  <si>
    <t>Isoleucyl-tRNA synthetase (EC 6.1.1.5)</t>
  </si>
  <si>
    <t>FIG00000085</t>
  </si>
  <si>
    <t>isu;tRNA_aminoacylation,_Ile</t>
  </si>
  <si>
    <t>ttgggaaacaaatcaaatttacaaaaaataaaagaaaagaataaaggagtaaagaagttctattttttagacggaccaccgtatgttacaaatcctattcatgtaggtactgcatggaataaaataatcaaagattcttacttaagattttatagaatgaatggctatgatgtttgggatatacctggttatgatatgcatggattgcctattgaggtgcaagttgaacaaaaattaaactttaaaacaaaaaaagatattgaaaatttcggaattgataaatttataaataaatgtcgagaatatgcacttgaaaatttgaaaattcaagaaagacaatttaaaaatttaggaatcttgatggattgggataatccttatatgacaataactaacgagtatattgaaggtgtatggtattttataaaaaaagcctatgaaaagggtttactttataaaggacttcaagtagtgcactggtgccctagatgtgaaacagttctagcaggatacgaagtaacagatgaatatagaataaaagaagatccttcgttatatgttaaatttaaacttgaagatgaagatgcttatttacttgtatggaccaccactccatggactttaccttctaacgttgctgtagcggtaaaccctaatgaaacgtatctctatacaattagcccaaacaatgaaataataattatagccaaaaaaagaaaggaagaaattgaaaaagaaacaggaataaatttatctgttttaaaagaaatatccggtcaagaacttgaaggaagaatttatatcaatcctctttccgaatatatcaaaatacaaaaggaaataaaacataaggtaatcctaagcgaagaatatgttagcatgctagaaggtacaggtttggttcatatagcaccaggacatggtaaagaagattatgacttaggtaaaaggtataatttacctatgttatcacctgttgataataatggcagatatacagaggaaatagagagatataaaggattaaacgtttttgaagctaatgagaaaataatagaagatttaaagaaagtcaacgctgtattttatgtaggtaaaatatcccataagtatccccattgttggagatgtaaaacgccgttaattttaaaactatcagaacaatggtttatcgatgtaccaaaaattaaagaaaaattaatagaagaagcgatgaaaacagaatggtgtccaaattttgcgttggagaacagatttcttccgtggctcagaggggctcatgaatgggcaatttctaggcagagatactggggtatacctttaccaatttggatatgctccaaatgcgaaaacataattgtaataggttcaattcaagaacttattgcaaattctgtaatattgatcgaagctaataagattgatttacataggccatggatagataacatagaagttaaatgcaacaaatgtggaaatatagcaaaaagagtgtcggatgttttagatgtatgggtagattcaggagctgcttcttgggcaagtttaaattacccatcaaaatctgaaatgtttgataagttatttcctgccgatttaataatagagggtttagatcaaataagagggtggttttatacattattggtaacttcagttataacttttgaaaaggcaccttataaaagagtaattatgcatggatggtctttggatgaaacaggaagggctatgcataaaagtttaggaaatgttataaatcctgacgatgttatatctaaatacggtagggattccttaagagtatacgagttaatgaatactacatgggaagatcttaaattttcacttagaggtttacaagaaatatttaagacgcttaatataatatggaatacctactattttgcttctttatatatgtgtttagataaatttaacccattaacatttaaggaatttgattatttagaaattgaagatctttggttattggaaaaattggaggaagttaagaagacagtaacagaaagtttcgaaaaaatgtccaattttataggtttaaaaactttgttagatttcatagtcaatgatataagtagatggtatatacgaataataagaaaaagagtttgggttgaaaaagaagatcctgctaaaaatgcagcatactatgctttatttaaagctttattcgaatgcttaatcttattaagcccttatgctccatttatgactgaatatatatatcaattttttgccaaagaacttttaggcattgaaagtatacatttgctaaattggcctacttatagggagcctaataggaagattttaaccgaaatggaaatagtaagggaaattgtttcaagttcttttgcattaagaatgaaaaaaggtataaaggttagaaagcctataaaacggataatttttgtcacgaataataacgaagtaattactataattagaaactattcaaaattattaaaagatcaactgaacgttaaagaaatagaaattatgagcgaagaagaagcaaaaaaatactttatagtttataacataaaactaaattattctaaagcaggaccaatccttaaagataaaataaaggaggtagaaaaagtcctacaaagtatagattcagaaagaatattaaaggaattaaaagataaaggcgaaatagaagtagagacaagtacaggaaatgtaaagttaacttcagagatgttaaacttttctgaaaatgttaaaagtgaattttcttccattgaaacaaaatatggaattatattcacagattttacaacaacacccgaattagaaagcgaaagtttagcaagggagattataagaagaatacaagttatgcgaaaaattttggatttaaaaatcactgataaaatattgatctttataaatccacctgcaaaagaagaagaagatatgctaaaaacccaattgaattacatcctaacagaaacacaagcacttaatatcgagtttaaatcaaaggaaaaaattgaaggtgacttaataaaggaatgggagatagatgatgaaatatatttaatcggaataaaaaaatatatttaa</t>
  </si>
  <si>
    <t>MGNKSNLQKIKEKNKGVKKFYFLDGPPYVTNPIHVGTAWNKIIKDSYLRFYRMNGYDVWDIPGYDMHGLPIEVQVEQKLNFKTKKDIENFGIDKFINKCREYALENLKIQERQFKNLGILMDWDNPYMTITNEYIEGVWYFIKKAYEKGLLYKGLQVVHWCPRCETVLAGYEVTDEYRIKEDPSLYVKFKLEDEDAYLLVWTTTPWTLPSNVAVAVNPNETYLYTISPNNEIIIIAKKRKEEIEKETGINLSVLKEISGQELEGRIYINPLSEYIKIQKEIKHKVILSEEYVSMLEGTGLVHIAPGHGKEDYDLGKRYNLPMLSPVDNNGRYTEEIERYKGLNVFEANEKIIEDLKKVNAVFYVGKISHKYPHCWRCKTPLILKLSEQWFIDVPKIKEKLIEEAMKTEWCPNFALENRFLPWLRGAHEWAISRQRYWGIPLPIWICSKCENIIVIGSIQELIANSVILIEANKIDLHRPWIDNIEVKCNKCGNIAKRVSDVLDVWVDSGAASWASLNYPSKSEMFDKLFPADLIIEGLDQIRGWFYTLLVTSVITFEKAPYKRVIMHGWSLDETGRAMHKSLGNVINPDDVISKYGRDSLRVYELMNTTWEDLKFSLRGLQEIFKTLNIIWNTYYFASLYMCLDKFNPLTFKEFDYLEIEDLWLLEKLEEVKKTVTESFEKMSNFIGLKTLLDFIVNDISRWYIRIIRKRVWVEKEDPAKNAAYYALFKALFECLILLSPYAPFMTEYIYQFFAKELLGIESIHLLNWPTYREPNRKILTEMEIVREIVSSSFALRMKKGIKVRKPIKRIIFVTNNNEVITIIRNYSKLLKDQLNVKEIEIMSEEEAKKYFIVYNIKLNYSKAGPILKDKIKEVEKVLQSIDSERILKELKDKGEIEVETSTGNVKLTSEMLNFSENVKSEFSSIETKYGIIFTDFTTTPELESESLAREIIRRIQVMRKILDLKITDKILIFINPPAKEEEDMLKTQLNYILTETQALNIEFKSKEKIEGDLIKEWEIDDEIYLIGIKKYI</t>
  </si>
  <si>
    <t>fig|6666666.251327.peg.982</t>
  </si>
  <si>
    <t>contig00026_16360_17241</t>
  </si>
  <si>
    <t>Ribosomal protein S6 modification enzyme (glutaminyl transferase) related</t>
  </si>
  <si>
    <t>atgtatggtgctgtaataggaagtgattctactccttcatatacaagcttatgtttcttaaaagaaataaaaagaagaaatcatcatgcttactatttaaatatagataagtttgcatgtgaaattagggaaggaaacgttacagtaacttacggaggtaaaccaataaataaaatagatttttttatccttagaagtatcggttcttcattaagtgctgaaaagttggaatatagaataaacttaatccataacatagaaagaatgggtaaaattgttgtaaacccaatagaagcttttatgaaggcaagaaataaattcgtttctttaagtattttagcctcgaaaaaaataaaagttcctgaaacattaataaccgaagatgaatttttagcttatgagtttgttaaaaggaataagaaatgtgtaattaaaccaatgataggatcaaggggtataggaagtgttttgattgataatccagatatagcttataggttaattagtcaacttaaagaaaaaggttatactctttatcttcaaaaatatattaacaaaccaggtagagacttaagaatatttattgttggagatacagtgttgggtgcaatagcaagagaatcgaataattggaaaacaaatatttatcaaggagctaaggaagtaaaaatagaaatccctaaagaattagaaaaagtttctattatgataaatcaagaattagggttatattatagcgggatagatatagctgaagaaaataacgaatattatgttttagaagttaatgcatccccattatggcatggatttcatagagctacaggaattaatcctgcagttagcattgtggatttgatcgaaaaaatgataaaaacttaa</t>
  </si>
  <si>
    <t>MYGAVIGSDSTPSYTSLCFLKEIKRRNHHAYYLNIDKFACEIREGNVTVTYGGKPINKIDFFILRSIGSSLSAEKLEYRINLIHNIERMGKIVVNPIEAFMKARNKFVSLSILASKKIKVPETLITEDEFLAYEFVKRNKKCVIKPMIGSRGIGSVLIDNPDIAYRLISQLKEKGYTLYLQKYINKPGRDLRIFIVGDTVLGAIARESNNWKTNIYQGAKEVKIEIPKELEKVSIMINQELGLYYSGIDIAEENNEYYVLEVNASPLWHGFHRATGINPAVSIVDLIEKMIKT</t>
  </si>
  <si>
    <t>contig00027</t>
  </si>
  <si>
    <t>fig|6666666.251327.peg.983</t>
  </si>
  <si>
    <t>contig00027_56_448</t>
  </si>
  <si>
    <t>atgcatgttctatttttaagtagatttccgcccgaaatagatggtgtaggcgattatacttttgaattagtacaatacattaaagttctttgcaaagtttcagttttatctataggtaaaggacaagtagatgaaataaatggaataaaaatttttagatttataaatgaaaacaaaaaatcgcattatactgatatagtttctttaattaaaattatcgatcctgatattgttcattttcaatcagctacttttacttttaaaatcccctttctattttttcctttgtttataaataaacccttaattataacttcacatgatgcaccgtctttaagacaaatacattatttcccttttttaattatatatacaaaaaatcaagaaaaataa</t>
  </si>
  <si>
    <t>MHVLFLSRFPPEIDGVGDYTFELVQYIKVLCKVSVLSIGKGQVDEINGIKIFRFINENKKSHYTDIVSLIKIIDPDIVHFQSATFTFKIPFLFFPLFINKPLIITSHDAPSLRQIHYFPFLIIYTKNQEK</t>
  </si>
  <si>
    <t>fig|6666666.251327.peg.984</t>
  </si>
  <si>
    <t>contig00027_520_1164</t>
  </si>
  <si>
    <t>atgcatcatggtgctgatgtaataaagtttaatccaaacgtttctaaaaaagatttcttggaaaagtatggtttagattctaattatttcataataatgagctttggctttataggtaaaggaaagggacatcatgttttaattcatgcttattcaaaagtagcagataaaatgccagatacaaagttgataattgctggaatggtaaaggaaaaggaaaacataatgtattataattacttaaaatatttggttaaaaaatacggattggaaaccagagtaatatttacaggatacgttcccagtgaaattcttccttcttgtatagcttcagcagatatattcgttttaccttatcttggaggtttacataaaagtggaccacttcatagagcattggcttgtggaagagctataatagccagtaatattccttcttttagagaagtaataaaaaattatataaatggaattttggttgaaccgaataatgtaaaagacttagctaattcgttattaaatttatataaagatgaaaaattaagggaaaaaatttcaaaagaagcaaggaaatttgcagaagaacatcttgattggagaaaaatagctaatgagacatataaaatatacaaaaatttagattag</t>
  </si>
  <si>
    <t>MHHGADVIKFNPNVSKKDFLEKYGLDSNYFIIMSFGFIGKGKGHHVLIHAYSKVADKMPDTKLIIAGMVKEKENIMYYNYLKYLVKKYGLETRVIFTGYVPSEILPSCIASADIFVLPYLGGLHKSGPLHRALACGRAIIASNIPSFREVIKNYINGILVEPNNVKDLANSLLNLYKDEKLREKISKEARKFAEEHLDWRKIANETYKIYKNLD</t>
  </si>
  <si>
    <t>fig|6666666.251327.peg.985</t>
  </si>
  <si>
    <t>contig00027_1686_1808</t>
  </si>
  <si>
    <t>atgaccatcttatttttagcattgaagtttattaaagatgcctttgatttaaaaataaacttcaacgaaatattcaaaataatcgttgtatctttagcattaattttatcttcatatggctaa</t>
  </si>
  <si>
    <t>MTILFLALKFIKDAFDLKINFNEIFKIIVVSLALILSSYG</t>
  </si>
  <si>
    <t>fig|6666666.251327.peg.986</t>
  </si>
  <si>
    <t>contig00027_2031_2504</t>
  </si>
  <si>
    <t>icw(1);Fermentations:_Mixed_acid icw(1);Butanol_Biosynthesis icw(1);5-FCL-like_protein</t>
  </si>
  <si>
    <t>atgaaagctgcatttttaactgaaattaacaaacctttaattgttaaagatacagatattcctaagccgggtccttatgaagtaataatcgaacaagaatatacaggaatatgttacagagatattttaacttatgaaggatattttccaagagttaaattaccaataataccaggacatgaaatagctggtaagataattgaacttggtgaaaatgttcaaggatttaaggtaggtgatagggtagcttctttgatttatattccctgtggtcaatgcaagaattgtaaattaggattggaaaatttatgcagaaataaacttacatatggggaagatgtaaacggagggtatgctaaatatgtaaaagttcacgttaatagtttagttaagatacctagaaaggctagtatagaaaatgctgtcatagctgcatgtctaactggaatgcttatacatgcattaaaaatatag</t>
  </si>
  <si>
    <t>MKAAFLTEINKPLIVKDTDIPKPGPYEVIIEQEYTGICYRDILTYEGYFPRVKLPIIPGHEIAGKIIELGENVQGFKVGDRVASLIYIPCGQCKNCKLGLENLCRNKLTYGEDVNGGYAKYVKVHVNSLVKIPRKASIENAVIAACLTGMLIHALKI</t>
  </si>
  <si>
    <t>fig|6666666.251327.peg.987</t>
  </si>
  <si>
    <t>contig00027_2533_3051</t>
  </si>
  <si>
    <t>ttggtaacaggagcaggaggtggtgtggggatccacgctatacaaatagcaaaggctttagaaactaaagttatagcggtaacaagctctgaatggaaagtaaataaaataaaagaagtaggtgctgatcatataatagtagcaaaagatggatttgttgaagaagtaaagaaaataactgataacgaaggtgtagatgtagtaatagaatctgtaggtcaacctacttttgagcaaagcttcagaagtgttaaatggggaggaaaagtaatagctatagggaacgtaaaagtccaacctgtccaagttaatttaggtcttttaatattaagggaagttgcaatattaggtagcttaagttcaaggaaaagagaagtaagagaagctttaagattagcatctaagggtaaaataaagccaattattgattctataataaatttagaagaggtaaatgaagcatatacaaagttaaaaaataaaggagctataggaagaatattcatcaaattaacctga</t>
  </si>
  <si>
    <t>MVTGAGGGVGIHAIQIAKALETKVIAVTSSEWKVNKIKEVGADHIIVAKDGFVEEVKKITDNEGVDVVIESVGQPTFEQSFRSVKWGGKVIAIGNVKVQPVQVNLGLLILREVAILGSLSSRKREVREALRLASKGKIKPIIDSIINLEEVNEAYTKLKNKGAIGRIFIKLT</t>
  </si>
  <si>
    <t>fig|6666666.251327.peg.988</t>
  </si>
  <si>
    <t>contig00027_3051_4112</t>
  </si>
  <si>
    <t>ATP-grasp enzyme-like protein</t>
  </si>
  <si>
    <t>atgaaaagaatattagtattgggtgcaggaggttctgcaggaataaattttataaaatcgcttagaattgtaccagaaaaattttatattgtagctacagatatcaataaataccatttggaactagttaatgctgataagacatatttagtagaaagagctacaagtccaaattatataaacataattaacaaaataatagaaaaggaaaatatagattttgttcatgctcaacctgatattgaagtctttgttttatctaaaaatagagataaaattaaagctagaacttttttaccaaagcatgaaactatagaaatatgccaagataaacttaaaacaaataagttgcttgaaaaaaagggaatacctgtagcaaaaacttatgcgataaataaaaaagacgatattaaaaaatattacgaagaattaaaggatagggaaggtaaggtttgggttagagctataaaaggtgcgggatcaaaggcttctttaccagcatataatccatttcaaatagaagcttggatagattattggaaatgtaaagaaggacttgatttaaaagattttatgatttgcgaattcctaccaggtgaagaatatgctttccaaagtttatggaaaaacggagaacttatagtttcacaggcaaggaaaagattggaatacctttttggaaatataacacccagtggacaaacatctactccttcagtagctgttacagttaacaatgatgaagttaataaaatagcaactgaagcaataaaagctatagatgaaaatccaaacgggattttttgtgttgatatgaaatgcaacaaggagggaattccatgtataacagaaataaatgcaggaagattttttacaacaaatgatttttattcctatttaggttgcaatatgccttggatttatattaaacttgcattcaatgaaaagttgcctccggttaaaaaatataatgctgtagaagaaggctattactggataagattgcctgatgcgggtcctgtattagtaaaagaaggagaatttaaaagcataaaactataa</t>
  </si>
  <si>
    <t>MKRILVLGAGGSAGINFIKSLRIVPEKFYIVATDINKYHLELVNADKTYLVERATSPNYINIINKIIEKENIDFVHAQPDIEVFVLSKNRDKIKARTFLPKHETIEICQDKLKTNKLLEKKGIPVAKTYAINKKDDIKKYYEELKDREGKVWVRAIKGAGSKASLPAYNPFQIEAWIDYWKCKEGLDLKDFMICEFLPGEEYAFQSLWKNGELIVSQARKRLEYLFGNITPSGQTSTPSVAVTVNNDEVNKIATEAIKAIDENPNGIFCVDMKCNKEGIPCITEINAGRFFTTNDFYSYLGCNMPWIYIKLAFNEKLPPVKKYNAVEEGYYWIRLPDAGPVLVKEGEFKSIKL</t>
  </si>
  <si>
    <t>fig|6666666.251327.peg.989</t>
  </si>
  <si>
    <t>contig00027_4119_5219</t>
  </si>
  <si>
    <t>Glutamate--UDP-2-acetamido-2-deoxy-D-ribohex-3-uluronic acid aminotransferase (PLP cofactor)</t>
  </si>
  <si>
    <t>atggaaaaattcaagatatcctttttagatttaagatccgaatatctttttttaaaaaaagaaatagatagaaatttagaggaagtattattaagtggtcgttttatattgggtccgaatgttgaagcttttgaaaaagaattcgctaattatataggctgcaaatatgccataggagttgcttctggaactgatgctttagtattagctttacattgtttaaatttacctaaaggaagtgaagttatattacaatcatttacctttatagctgtagctgatagtgttgttagaaatggtcttaagccagtattttgtgatataaatcagcgaagttacaatttagaagtgagtaaaattaaagaatgtataaacgaaaaaaccaaggcaatcatagttaatcatatgtatggccttccggcagaagttgaagagataattgagattgcagaaaataaaggactatgggttatagaagattgtagccatgctcacggagccttatataaaaataaaaaagtgggaaatttcggacatatagcatgctttagcctttatcctgcaaaaatattaggtgcttatggagatggtggaataattacaacgaacatagaggaatttaatgaaagattaagaatgctaaggaattatggccaaaaaattaaatattatcatgaaattataggctacaatagtagattagacgaaatacaagcagctatattaagaataaaactaagatatttggattatttcattaaaaaaaggagggaaatagccaaaatttaccgtgaggagttaacagaagaagtgacttttcaagaagaacctccccatgttactcatgcttacggttattttgttatagctaataaaagaagagatgaattacagatttatctaaataaaaaaggtattgaaacaataattcactatcctttgccaatccatttacaaaaatcttacaaagatttttcctcggtttacttacctaatactgaagaagcctgtaaaactgtgttatctttgccgatgcatccatttcttaaagaagaagaagttgattatataataaaaagtgttaacgaattttttaaataa</t>
  </si>
  <si>
    <t>MEKFKISFLDLRSEYLFLKKEIDRNLEEVLLSGRFILGPNVEAFEKEFANYIGCKYAIGVASGTDALVLALHCLNLPKGSEVILQSFTFIAVADSVVRNGLKPVFCDINQRSYNLEVSKIKECINEKTKAIIVNHMYGLPAEVEEIIEIAENKGLWVIEDCSHAHGALYKNKKVGNFGHIACFSLYPAKILGAYGDGGIITTNIEEFNERLRMLRNYGQKIKYYHEIIGYNSRLDEIQAAILRIKLRYLDYFIKKRREIAKIYREELTEEVTFQEEPPHVTHAYGYFVIANKRRDELQIYLNKKGIETIIHYPLPIHLQKSYKDFSSVYLPNTEEACKTVLSLPMHPFLKEEEVDYIIKSVNEFFK</t>
  </si>
  <si>
    <t>fig|6666666.251327.peg.990</t>
  </si>
  <si>
    <t>contig00027_5219_6199</t>
  </si>
  <si>
    <t>Myo-inositol 2-dehydrogenase</t>
  </si>
  <si>
    <t>atgaaagaaataagaataggtttaataggttttggggtaatgggaaggaactatgcaagagtgctaagaaaaataagtaatgaaaatttatgttatttttcttccatttcagatttaaatccagatttgaagagagaagctgaaaagtacgctagattttatcaagattacaggaagatgatcgaagaagagaagcttaatagtgtatgtatagttactcctgcacatgaaagtgtaaaagtagccaaacaatgtatcgaaatgggtataaataacattttaatcgaaaaaccaatagtaccattggcttatttaagagaaggatatgaattattaaaaatttccaaagaaagaaatgtacgtataatgtcagctgatattatttgtttcgaccctgctacaattactttaaagaaaaacattaacaaactagggaaagtaaacgcaatactaactataagatttggtaagtatccttatagatttacagaagttggtgtgaacgaagatttacttgtccatgacttcacttttgctagatatttactcgattgggaaaaattttacgttaaaaatgttataaagaatgccttttttagagaaaaacaaatagattttgtttcggttgaagctgtatcacaaagtaatgttagattgatagcttctgctacatggttaagtgaagaaaaaataagattagctatagtaattggtgaagaaaaaatagcacaaataaatttcttagacgaaaagaaaaacttacgacttttgcctaaagaaataataaagcaaattgatttaaaagttattaaacaaattgaaggaaaagaaataggtgaaactgtacctttagaaaaatttgaacctttagaaaaggaaataaaatatttcttggaaactatacggaaaaatgaaacccctattacgagtttagaaagagctttagaaactttagaaaccctctacgttactgcattatga</t>
  </si>
  <si>
    <t>MKEIRIGLIGFGVMGRNYARVLRKISNENLCYFSSISDLNPDLKREAEKYARFYQDYRKMIEEEKLNSVCIVTPAHESVKVAKQCIEMGINNILIEKPIVPLAYLREGYELLKISKERNVRIMSADIICFDPATITLKKNINKLGKVNAILTIRFGKYPYRFTEVGVNEDLLVHDFTFARYLLDWEKFYVKNVIKNAFFREKQIDFVSVEAVSQSNVRLIASATWLSEEKIRLAIVIGEEKIAQINFLDEKKNLRLLPKEIIKQIDLKVIKQIEGKEIGETVPLEKFEPLEKEIKYFLETIRKNETPITSLERALETLETLYVTAL</t>
  </si>
  <si>
    <t>fig|6666666.251327.peg.991</t>
  </si>
  <si>
    <t>contig00027_6196_7410</t>
  </si>
  <si>
    <t>atgatagagaaaataaccttatccattcttattttaacattaccaggtataatattttctttattattatttaataaaaaagaagtaacagcattagagttttattccataagccaagcttttagtattggagctttggcatttattacaacagttttactattgctaaatatattaattaatatttatataatttatattttaatatcaatttttatagcaattatctttatatttaaatatattttaaaaattaaagttaaattaatattcgggaaatatgaatttttagctttaatctttttagcaatacctattatttattatatcttatacttttattctgaaccgtatttctcattatctcccagcggcgattattattattatgtttatcattataaaaccctttatgcaggagatattattaattattatttaaataggcaatcgatatttgcacccgcattattcttggtttcgtttcctttagatgttcctttttcatttatatctattaggtatttggttgcttattttgatattttaacaggcttaatgatatattcggctactttgattgcaactaaaaatagaaaatgggcattaatagcattattgtgttttaatataattcttttcgtaaattattcagcatatttttttagtggtttttttgcaaatatcttggcaaattttatgagtctagctttaatatacttgattttttatttaaaggaagaaaatttaaagagttactttttcttaatcatattaaccatatctacattagctatacatattagcgtaggattgttattcataacgttattaatagtttttttactttcacttagaaaaaagttttttaaaattccaataaaaaatatgttaatcaccataataccattttttataacaatcatacttggttttactgtaattaaagcgtatggtgaaatgccgctgttaatttatttcttccaacatgcacttaaagatattaatgtagtattccttaccccatcaactcaagaagaaaatcctatatcatatgttattaatacttattttagatttctaataccttatacctctattacattacaacattttttattattctaccccttacttattattccttttatttcatttaaattttataaagaaaaattcatattacttaatttgatttggtttttgttattttaa</t>
  </si>
  <si>
    <t>MIEKITLSILILTLPGIIFSLLLFNKKEVTALEFYSISQAFSIGALAFITTVLLLLNILINIYIIYILISIFIAIIFIFKYILKIKVKLIFGKYEFLALIFLAIPIIYYILYFYSEPYFSLSPSGDYYYYVYHYKTLYAGDIINYYLNRQSIFAPALFLVSFPLDVPFSFISIRYLVAYFDILTGLMIYSATLIATKNRKWALIALLCFNIILFVNYSAYFFSGFFANILANFMSLALIYLIFYLKEENLKSYFFLIILTISTLAIHISVGLLFITLLIVFLLSLRKKFFKIPIKNMLITIIPFFITIILGFTVIKAYGEMPLLIYFFQHALKDINVVFLTPSTQEENPISYVINTYFRFLIPYTSITLQHFLLFYPLLIIPFISFKFYKEKFILLNLIWFLLF</t>
  </si>
  <si>
    <t>fig|6666666.251327.peg.992</t>
  </si>
  <si>
    <t>contig00027_7536_7402</t>
  </si>
  <si>
    <t>atgtttgaaatggactctgagaatttatcaaatgctttatatatgaaaaatgataataatactgctgttggtatatataatataaatgaaaatctaatgtattgtaaaaaatatatatttgaaaaattaaaataa</t>
  </si>
  <si>
    <t>MFEMDSENLSNALYMKNDNNTAVGIYNINENLMYCKKYIFEKLK</t>
  </si>
  <si>
    <t>fig|6666666.251327.peg.993</t>
  </si>
  <si>
    <t>contig00027_7748_7969</t>
  </si>
  <si>
    <t>atgtaccttgaattgtattataatattaaagttatacactcgatttataaacctacagaattgaattacacagaaaattcaatagttgttgtaaacaaaggaatatttacttactattacgataatcatgtggaaactgtagatttagttatggaatttgaaaaagctggttttaaaaaagtttatgaaaatgggcatgtagtgatatttatacctccataa</t>
  </si>
  <si>
    <t>MYLELYYNIKVIHSIYKPTELNYTENSIVVVNKGIFTYYYDNHVETVDLVMEFEKAGFKKVYENGHVVIFIPP</t>
  </si>
  <si>
    <t>fig|6666666.251327.peg.994</t>
  </si>
  <si>
    <t>contig00027_8025_9350</t>
  </si>
  <si>
    <t>atggagtattccaaacaacttatagagaaaatacaagaaaagaaagctagagtatgtataattggcttaggaaatgtaggtttgaaattagccacagaaatagccgaagaaggttatattacctttggcatagacattgatgaatataagataaaactaattaatgaaggttttagctatattaacgatgtttctgagctaacaattaaaaagttaataaagagcgaagtttttaaggtttctacgagttatgagcttgtaaaagacgcagatataataataattgcagtaaatacacctttagacgaatacaaaatacctaattttgattacttaagaatggctatagaagaattattaaaatatgacttgagagggaaattgataatattagaaagcacagtttatccaggagccacagaggaaataataggtaaaagattatctaaagtaggttataaaataggagaggaaatctttatagcttactcgcccgaaagaatagacccaggtagtaatataaagtttaaggaaataccaaaaatcgtttcaggcttaactgaaacttgcgctaaactagttgaagaattctataagaaaataattaaagcagctgtatataaagcatcttctaccaaagttgctgaaatgacaaaattattagagaatttgtttagattggtaaatatttctttaatataccaaatagctatattatgtgaagaagcaaatattaatgtttgggaagttattgagttagctaaaactaaaccatttggatttctaccattttatccaggaccaggcgcaggtggtgcttgtataccaaaggatccacggattttattatggtgggctaagaagtatagttacttactagaatttattgaaacagcagttaagattaacgatgaaatgccttattatatttacaataaaatattagaaattctcaataaaaatgggatttcagcaaagaattctcgaattttaataatcggagttagttataaaaagaatataaacgatacaagagaaagcgctgctataaaggtaataaaattacttttagaattaggagttaaaatatcttaccatgacccttatgtgccaagtattaacattgatggtcatcaaataagaagtattgagctaaacagtgaaaatattaaaaacaatgatttagtagcaatttttaccgatcatgattcaattaattacgaacttatatttaatgaagccaaatttatccttgatactagaaatgtatttaaaaataggcatctctcaaagatatatacgctaggcaaaggtcaaaatttttaa</t>
  </si>
  <si>
    <t>MEYSKQLIEKIQEKKARVCIIGLGNVGLKLATEIAEEGYITFGIDIDEYKIKLINEGFSYINDVSELTIKKLIKSEVFKVSTSYELVKDADIIIIAVNTPLDEYKIPNFDYLRMAIEELLKYDLRGKLIILESTVYPGATEEIIGKRLSKVGYKIGEEIFIAYSPERIDPGSNIKFKEIPKIVSGLTETCAKLVEEFYKKIIKAAVYKASSTKVAEMTKLLENLFRLVNISLIYQIAILCEEANINVWEVIELAKTKPFGFLPFYPGPGAGGACIPKDPRILLWWAKKYSYLLEFIETAVKINDEMPYYIYNKILEILNKNGISAKNSRILIIGVSYKKNINDTRESAAIKVIKLLLELGVKISYHDPYVPSINIDGHQIRSIELNSENIKNNDLVAIFTDHDSINYELIFNEAKFILDTRNVFKNRHLSKIYTLGKGQNF</t>
  </si>
  <si>
    <t>fig|6666666.251327.peg.995</t>
  </si>
  <si>
    <t>contig00027_9374_9949</t>
  </si>
  <si>
    <t>atggatttagaaaaagaattaattaagatcatcgaaaagaagaggaaaattacctttaatgaactaattaatcacttttctaataaggatcaaaatgagataattaaagcgttggataaattagaagacgaagagaaaatagtaatcgagccctatttacctaaagattttaattttattaaatatttgaaagatttgagttataacctgtggttttatttggttatactagtggttgtcgttgttaatttattcgttttcataatcccaaacgtatatccgtataatatattcagatggattttttcagctatatttatagtttatttaccaggattcactttaatagaaactttatttccttctagaagtgaattggaatctcttgaaagatttggtcttcatatagctaccagtataggagtagttccgttactaggtcttttattaaactactccccatggaaattgaaacttgaacctataatgttcaccttaacagtttttatattaaccttagcgataacagcattaattgttaagtataaagtatataaaaatgcttataaaaaataa</t>
  </si>
  <si>
    <t>MDLEKELIKIIEKKRKITFNELINHFSNKDQNEIIKALDKLEDEEKIVIEPYLPKDFNFIKYLKDLSYNLWFYLVILVVVVVNLFVFIIPNVYPYNIFRWIFSAIFIVYLPGFTLIETLFPSRSELESLERFGLHIATSIGVVPLLGLLLNYSPWKLKLEPIMFTLTVFILTLAITALIVKYKVYKNAYKK</t>
  </si>
  <si>
    <t>fig|6666666.251327.peg.996</t>
  </si>
  <si>
    <t>contig00027_9933_10070</t>
  </si>
  <si>
    <t>atgcttataaaaaataaagtattagttattattttcttaagtataatatttttatcattttatataaatcaaattaatggaatcgaattagatgaaaattattattatgctaaaattgaaaatgttattaaaaaataa</t>
  </si>
  <si>
    <t>MLIKNKVLVIIFLSIIFLSFYINQINGIELDENYYYAKIENVIKK</t>
  </si>
  <si>
    <t>fig|6666666.251327.peg.997</t>
  </si>
  <si>
    <t>contig00027_10163_10432</t>
  </si>
  <si>
    <t>atggtaaaagaaaaaggtaacttagaagaagcgcaaaaatactttgaaaaagccgataatttaatcaatgaagcagaaaacgaagcagataaacttttagaagaagcaagaattaaagatcagaatttgaaattaactgcttattcaacagctgttgtagcagcaatcataacatatttttcatcgatattgttatttagatttcataattattggaaacgtaggaaacttgaaaattgtatagttataaaaaatgaggaaaacgaataa</t>
  </si>
  <si>
    <t>MVKEKGNLEEAQKYFEKADNLINEAENEADKLLEEARIKDQNLKLTAYSTAVVAAIITYFSSILLFRFHNYWKRRKLENCIVIKNEENE</t>
  </si>
  <si>
    <t>fig|6666666.251327.peg.998</t>
  </si>
  <si>
    <t>contig00027_10539_11024</t>
  </si>
  <si>
    <t>atgtatattttaggaatgaataaaactgcagataaatattatccacacgaaaataataacactattccattaaatactaatgtcacatggtatattatcgttgaaaattatataagaaagagctccattgctcttattaaatttaaattaggtaactcaacaactaaagtagtaaataatagtagttttgagccagcagacattcctgtaatacaagagataacaaaggttttattacctgaagaaaaatgggttattaaaattacatggaaaatagctaaaatagaaaaaataaacgaactatattatttgacattagattttaatggaactgagaaaaccatatacgaactcggttccaaggaatcatttaggtttgttattgaattatggacttatagcaacggtaaattcattttaggatgggattccaagcagggaagaaaggttgcatggcttcaaatgtggtttaaaatacaaagttga</t>
  </si>
  <si>
    <t>MYILGMNKTADKYYPHENNNTIPLNTNVTWYIIVENYIRKSSIALIKFKLGNSTTKVVNNSSFEPADIPVIQEITKVLLPEEKWVIKITWKIAKIEKINELYYLTLDFNGTEKTIYELGSKESFRFVIELWTYSNGKFILGWDSKQGRKVAWLQMWFKIQS</t>
  </si>
  <si>
    <t>fig|6666666.251327.peg.999</t>
  </si>
  <si>
    <t>contig00027_11021_12124</t>
  </si>
  <si>
    <t>Fe2+ ABC transporter, permease protein 2</t>
  </si>
  <si>
    <t>ttgaaaacaaccgattattttgagctaattataaataaacttttagataaaaataatcaaactttcactacaattcttgtctgtggcctattgttatccttactcctaactcctcttctagtaatttcaagtttggaaaacaatgtactaggcttattaaaattggttgaagtaaacaatgtttatgttgttagtcaaaactctagtggattttcagactcaaaactaaatttctttaatatcactatagaaaatgcgaaagcaatattacctgttttaattattaaaggccattatttagaaaatgaaataataataaagggtgtcacattagattacattaagttgaaaaacatttataatatagaagaaaacaagtttaagaacgaagaaggaatttttgtaggaaacttatttgctaaattgtttaatatatcaaaaggtgaaattttagaaataaaaattaacaatgacctacataaatttaaagtaatttcaatccattattcgaatagcgaagatgactttgctttactaattaatttaaatttattatggtctaaaaaaatatacgaaaataaggtaagttattatgaaatcttactaaaaggaaatattaatggtttggtaaaaaagcttgaagagaagttaggtcaaagagttaaaataatatataacgataattcaaaagcaatagaaacaattgctgaggaaccaatcaagataattttagcttggataaatttagtttatctaatttcttttttagcaggttttacatttacattatctaacacaaaaaatttcaaacatgatatagaaattttaaccgctttaggaataaatcataaagataaaatagtattaattctatcaacttcatttattgtggcatttttgggtaccttggtcgggattgttttaagttttgtaataacttcttctatgttaagtttcatatcaggaatttcaaatatgaagatagaatttaaaatagatgagatgaaaatattaaacttaagtctaatatattttactttattatttttaggatactttgttggattgatctttataagtaagaaaactcatagactaagatga</t>
  </si>
  <si>
    <t>MKTTDYFELIINKLLDKNNQTFTTILVCGLLLSLLLTPLLVISSLENNVLGLLKLVEVNNVYVVSQNSSGFSDSKLNFFNITIENAKAILPVLIIKGHYLENEIIIKGVTLDYIKLKNIYNIEENKFKNEEGIFVGNLFAKLFNISKGEILEIKINNDLHKFKVISIHYSNSEDDFALLINLNLLWSKKIYENKVSYYEILLKGNINGLVKKLEEKLGQRVKIIYNDNSKAIETIAEEPIKIILAWINLVYLISFLAGFTFTLSNTKNFKHDIEILTALGINHKDKIVLILSTSFIVAFLGTLVGIVLSFVITSSMLSFISGISNMKIEFKIDEMKILNLSLIYFTLLFLGYFVGLIFISKKTHRLR</t>
  </si>
  <si>
    <t>fig|6666666.251327.peg.1000</t>
  </si>
  <si>
    <t>contig00027_12403_12272</t>
  </si>
  <si>
    <t>atgctattattatactgggttattgagataatttcaggactaacggctaaaactcccttaatattagctattttattatataagcttgttggtaaactgctagtaacaggagagatagctttagaattatag</t>
  </si>
  <si>
    <t>MLLLYWVIEIISGLTAKTPLILAILLYKLVGKLLVTGEIALEL</t>
  </si>
  <si>
    <t>fig|6666666.251327.peg.1001</t>
  </si>
  <si>
    <t>contig00027_12456_13280</t>
  </si>
  <si>
    <t>atggaaattatagagggaagaaatttaaatattaaggatggttatgttgctttggccggtataaaactgactgagaaactaaatttaaaaatcaaccaaactataattttgttctcatcgtttaccaatagaattttggaattaaaggttgttggtaaatttaaaaccaatactgtaattgaccaagaattattagttccattatttgtggcatcgtggctaaacggttatagtactgattatgtgtcattctttaggataaaaatagataataaagtaactaacatggaagaaataagtaaaattattactgaagaaagttctgcaaacgaaaagccaagaacgactttagataatttagtttattatttggcaagcaggagtgaagaaaaaccagcagttaagttagtaaaaggagaaagagcgttagaaaatgttataataaatagacttaaaataaatgaaaatgttataataggactaattattgttataatatttttatttagcttaatattaaaaaatattataaaattctttttctatgaaaaagaaaaagaagcagatatactttttaaattaggtttatcaaaaaataaaataattcatactttttttatttatttattaatattaataaacatatcatttgtgagtattattttattttttatttttatcaaagattatattcaaaatttaattaatatctcattatttagctattcaataaatttgaatctggacttaaattattttattttaatatatatactattaatttttttaacaataatttatacatttagcataaaatatgaataa</t>
  </si>
  <si>
    <t>MEIIEGRNLNIKDGYVALAGIKLTEKLNLKINQTIILFSSFTNRILELKVVGKFKTNTVIDQELLVPLFVASWLNGYSTDYVSFFRIKIDNKVTNMEEISKIITEESSANEKPRTTLDNLVYYLASRSEEKPAVKLVKGERALENVIINRLKINENVIIGLIIVIIFLFSLILKNIIKFFFYEKEKEADILFKLGLSKNKIIHTFFIYLLILINISFVSIILFFIFIKDYIQNLINISLFSYSINLNLDLNYFILIYILLIFLTIIYTFSIKYE</t>
  </si>
  <si>
    <t>fig|6666666.251327.peg.1002</t>
  </si>
  <si>
    <t>contig00027_13294_14553</t>
  </si>
  <si>
    <t>Membrane protein YciC, linked to IspA</t>
  </si>
  <si>
    <t>ttgatttttctggttataaattccatagcaataagattatattttactatagccacaggacaacctgtatccgtagatgcttggcagttaataaaaaatactgaaataggaaaagaaacaggttatatttctaccgaaatcaaaaatatagataaatataatattaattggcccttgagtcaaattttcggcattataatttctatagtatttggaatagaagtaaaagatgctatgagaatgggttttcctttaatagcatctttaagccctgtaatactttttactctatccttgaaaataactaggaattctttaatatcttttttggcttcgctatttttagcaaattatacttataacgttttcttttcttctggagtaactaaagaaacatttgcatatcctttttttatttattcattgataactttcttattaatatttaaaaataaaaaatttatactaatattttttatttcagcatttgttttactattttctcaccattttactttatcaatattatatattattttattattttttcttttaaattatttgattttttcaataattaagaaaaaaataataaacaaagaaagtattatcagttttattctatttaatatttttattttcttttactaccaattttatgtgaataaagaaatattttattttttaaatctctcagacatattaacatttttttcctatcaaatatttattttattaatatttataaaaactaagataattaattcttataataaattaagtaaaaagatatttattatatttatcttttttatttttttatatattttaaacttttttttaaatattttcccttataattatatttattcgtcatattatttaatttctgcagtaaattactcgatatttttattttttatacttttagcttatagagagattaaaataaacggggattacatagtaaaattgttcttattggcctggcctgcttcgatctttgccttttatttatacgctttcttcggagcaaattttttgctgagtattactttatcaaaacgtttattgaattttttattcccatctacttttctattggtaagctatttgctagcaaaaaaacaaaaagtacataattttttctataattattattatacttttctttgtacaaattttttacatttaccctttgaaaataaattattcagggtaccaatggttgtacaacgaagaagagatcgaatgttttaa</t>
  </si>
  <si>
    <t>MIFLVINSIAIRLYFTIATGQPVSVDAWQLIKNTEIGKETGYISTEIKNIDKYNINWPLSQIFGIIISIVFGIEVKDAMRMGFPLIASLSPVILFTLSLKITRNSLISFLASLFLANYTYNVFFSSGVTKETFAYPFFIYSLITFLLIFKNKKFILIFFISAFVLLFSHHFTLSILYIILLFFLLNYLIFSIIKKKIINKESIISFILFNIFIFFYYQFYVNKEIFYFLNLSDILTFFSYQIFILLIFIKTKIINSYNKLSKKIFIIFIFFIFLYILNFFLNIFPYNYIYSSYYLISAVNYSIFLFFILLAYREIKINGDYIVKLFLLAWPASIFAFYLYAFFGANFLLSITLSKRLLNFLFPSTFLLVSYLLAKKQKVHNFFYNYYYTFLCTNFLHLPFENKLFRVPMVVQRRRDRMF</t>
  </si>
  <si>
    <t>fig|6666666.251327.peg.1003</t>
  </si>
  <si>
    <t>contig00027_14522_14839</t>
  </si>
  <si>
    <t>ttgtacaacgaagaagagatcgaatgttttaaatggcttgaaaaatatcatgaaaataacaaagtattaggcgatattaaaacttcctatgcattatattattacaatgtaaccgtaaatccttacgagtcatacctttacttttttgaaaataagaaagttgagaaatcattaatagttttatatcgggaaatacttaaaaatggtttcgttttaacagattatggcgaaaaattaaaaccagaatttattgctaaaatttatgaaaaatcgatagttttttctaactatgaaactgtagttctgtatgataattga</t>
  </si>
  <si>
    <t>MYNEEEIECFKWLEKYHENNKVLGDIKTSYALYYYNVTVNPYESYLYFFENKKVEKSLIVLYREILKNGFVLTDYGEKLKPEFIAKIYEKSIVFSNYETVVLYDN</t>
  </si>
  <si>
    <t>fig|6666666.251327.peg.1004</t>
  </si>
  <si>
    <t>contig00027_15773_14805</t>
  </si>
  <si>
    <t>idu(3);CBSS-296591.1.peg.2330 idu(3);Lactose_and_Galactose_Uptake_and_Utilization idu(3);Rhamnose_containing_glycans idu(3);N-linked_Glycosylation_in_Bacteria idu(3);Lacto-N-Biose_I_and_Galacto-N-Biose_Metabolic_Pathway</t>
  </si>
  <si>
    <t>atgccaaaaaaagtacttgtaacaggaggagcaggatttataggcagtcatgtggtagataaactaattgaaaaaggatatgatgtggaagtaattgatgatttatctacagggagaaaagaaaatttgcccaataatgttaaattaaaaattaaacaagtaaaagatatggatggaagtgatgttaaaaattttgatgttattattcattgcgctgctcaagtttctactttttattcagtagactatcctgaggaagactttaaaagaaatgccttatcaacttttcatcttttcgaattatgcagaaaatataatgataatacactgatagtatatacaagcagtagaagtgttcatggtgatattcctgaaccttacatagcagatgaaagctttccttacaatccttctactttttataatactcataaaatttatggcgagttgctttgtaaaatttacaaagaactgtatggaatgaaatttgtaatactaagaccaagtaatgtttatggtccaaggcagccttattgggtgggaggctggtataattttatagcatactggattaacttagctcttcaaaacaaacctattcctatttatggtaagggaacacaaataagagattatacttacgtagaagatacagcaagagcctatattcttgcaattgaaaattccaaagccataggagaagcatttttattacctaccggtcgtggtgtatctttaaatgagttagctgatttaataataaagctttcaggttctaattctgttaaacaatatttacctcctcgaaagggagatattcaaaggtttgtcggaagttacaaaaaggccaaagaaatattaggttgggaaccaaaagttactttagaagagggtttaaaaaaagaaatagaatgggtaaaaaaagatctaaagatcaattatcatacagaactacagtttcatagttag</t>
  </si>
  <si>
    <t>MPKKVLVTGGAGFIGSHVVDKLIEKGYDVEVIDDLSTGRKENLPNNVKLKIKQVKDMDGSDVKNFDVIIHCAAQVSTFYSVDYPEEDFKRNALSTFHLFELCRKYNDNTLIVYTSSRSVHGDIPEPYIADESFPYNPSTFYNTHKIYGELLCKIYKELYGMKFVILRPSNVYGPRQPYWVGGWYNFIAYWINLALQNKPIPIYGKGTQIRDYTYVEDTARAYILAIENSKAIGEAFLLPTGRGVSLNELADLIIKLSGSNSVKQYLPPRKGDIQRFVGSYKKAKEILGWEPKVTLEEGLKKEIEWVKKDLKINYHTELQFHS</t>
  </si>
  <si>
    <t>contig00028</t>
  </si>
  <si>
    <t>fig|6666666.251327.peg.1005</t>
  </si>
  <si>
    <t>contig00028_374_1585</t>
  </si>
  <si>
    <t>Ferredoxin reductase</t>
  </si>
  <si>
    <t>FIG00011423</t>
  </si>
  <si>
    <t>isu;Anaerobic_respiratory_reductases</t>
  </si>
  <si>
    <t>atgataaatacaaagtatcttataataggaggaggtttagcgggagtttatgcttcaattaccataagagaaagggatcctaagggaagaatcatattggtaagcgaagagaattatttaccctatgacagagtacctttatctaaaacatatttacaaggcttaatcaaaaaggatttactttttattaaaaatgaaaaattttacaaagataataacattgaattatttttaaataaaaaggttgaaagggtagattttgataataatatagtctttttaaataacgaagaaataaaatacgagaaacttttattagccactggaggttatcctagaaagataaaatcagaagaggctgataacattttttatttaagaacaatagacgattgtgacagaataaaaaatgttataaataaagttaaaagtgcagtaataataggaggaggattcataggatgtgaaattgcctcttcttttaaaaaatttaatattaaaactactattatagaaaaagaaaagacgcttcttcctttagctttagatgaattaagcggtaaaattataactgagcattttataaataatggaattgaagtattaacaaatacaactgtttcaaaaataatagtaaaaaacagaaaggcaataagtgttgaaacaagcgaaggaaaggaaatagatgcggatatcataatcataggtattggaataattcccaacacttacttagctgaaaataaaataaaaacaaacaatggtatagttacaaatgaatttttaagaacagaaagggagaatgttttcgcagcaggagatgttgcaaatttctaccatcccttatataacgagaatatgagagttgaacattacgatgttgcagtaaaacatggaaaaatagcaggaattaacatgagtgaaggaaaagctatatttaacgaattaccctatttcttctcgtatatgtataaacttaacatatattcttggggttttataaaagattacgatatgataattagaagaggagaactaaatgttgaaaagggatttttacaattttatttaaaacaaggaaaaataaaggcaattttagcggtaaatactttgaaagaagtagaagaaggtaaaaaattaataatgaaaaaagaattcgataatccagaaatactttctaatacaagtattagtcttaaggatttattatga</t>
  </si>
  <si>
    <t>MINTKYLIIGGGLAGVYASITIRERDPKGRIILVSEENYLPYDRVPLSKTYLQGLIKKDLLFIKNEKFYKDNNIELFLNKKVERVDFDNNIVFLNNEEIKYEKLLLATGGYPRKIKSEEADNIFYLRTIDDCDRIKNVINKVKSAVIIGGGFIGCEIASSFKKFNIKTTIIEKEKTLLPLALDELSGKIITEHFINNGIEVLTNTTVSKIIVKNRKAISVETSEGKEIDADIIIIGIGIIPNTYLAENKIKTNNGIVTNEFLRTERENVFAAGDVANFYHPLYNENMRVEHYDVAVKHGKIAGINMSEGKAIFNELPYFFSYMYKLNIYSWGFIKDYDMIIRRGELNVEKGFLQFYLKQGKIKAILAVNTLKEVEEGKKLIMKKEFDNPEILSNTSISLKDLL</t>
  </si>
  <si>
    <t>fig|6666666.251327.peg.1006</t>
  </si>
  <si>
    <t>contig00028_1582_2493</t>
  </si>
  <si>
    <t>Carbamate kinase (EC 2.7.2.2)</t>
  </si>
  <si>
    <t>FIG00000762</t>
  </si>
  <si>
    <t>isu;Arginine_Deiminase_Pathway isu;Polyamine_Metabolism</t>
  </si>
  <si>
    <t>atgaaaagactagttatagcaataggaggaaatgcaattgaattaccttacggtttaaatgataaatttaaaaatattaatgttgtttgtaaacaaattgcagaaattataaaaagaaactatgaggtgttaataacacatggaaacggaccccaaataggaaatcttttacttcagcaagtaaaaacaaaaattcaacgttctttaagtgaaatgatagcgatgacccaagcagaaataggatttttaatacaaaattcacttttaaattttatagacgcaaaaattgccacaattataacccaagtactcgtggatgaaaatgatcctgaaattaaaaatccaactaaaccaataggaccacttctaacaaaaaacgaaattgaagaggttgcatcgataattaagcttccttacaagaaagtaacagtaaaggatatggaaggatatagattcgttgttccttcacctaaacctgttaaaataatagaagaagaaataatacaaaagcttgtggaaaataaaataataactatagcaggagggggtggaggtatacctgtaatattaaataatggaaaataccaaggaattgatgcagtcatagataaagattatacagcatcacttttggcaaaaataattaacgctgaattattaataatagcaaccaacgtagaaaaagtaaaaattaactttagaaaacctgatgaaaaagaacttgatttaattaacataaatgaggctacgaaatatttacaagaaggacatttcggtgaaggaagcatgaagccaaaagttcaagcatgtatagattttcttaaaagcggaggaaaaatggcgataattacttcaactgaaaaaattttagattctattgaaggaaaggctggtactaaaataattaaatga</t>
  </si>
  <si>
    <t>MKRLVIAIGGNAIELPYGLNDKFKNINVVCKQIAEIIKRNYEVLITHGNGPQIGNLLLQQVKTKIQRSLSEMIAMTQAEIGFLIQNSLLNFIDAKIATIITQVLVDENDPEIKNPTKPIGPLLTKNEIEEVASIIKLPYKKVTVKDMEGYRFVVPSPKPVKIIEEEIIQKLVENKIITIAGGGGGIPVILNNGKYQGIDAVIDKDYTASLLAKIINAELLIIATNVEKVKINFRKPDEKELDLININEATKYLQEGHFGEGSMKPKVQACIDFLKSGGKMAIITSTEKILDSIEGKAGTKIIK</t>
  </si>
  <si>
    <t>fig|6666666.251327.peg.1007</t>
  </si>
  <si>
    <t>contig00028_2490_3608</t>
  </si>
  <si>
    <t>MULTIDRUG-EFFLUX TRANSPORTER</t>
  </si>
  <si>
    <t>atgaggaataatttattaagtctaggatatacttcatttggaattctcgttacgttacctataattttcttgggaatttacgcttatgaattaggaggaataatttatacaagtttaatttattcgttagctgctgcaggaatgggttttattcccagaattattgctccgttttctgatttaacaagatatagaataaaatatgcatcatattgcgtattgttaggaagttccattttgatattcccagttctatttaatttgtcaaaagagattttaatcgcaatattgatagcatcagcttctataattcaaatagcccagcctttattcttatcctacgaaacagaaagagaatataaaactggaagtgctataggaaacgtctttatgtatattaacttaggctatttaataggaagtttgatttatgctttattaatatcctattcaggattcaattccagctttatctttacagtaattttaggaatattaacttttctagtttttctaaaatttaaagaattacctataaattacgaaggaaaggtggacgtaaaggatataaaaacaggaatcgatgcttttaatttagcaaatatagcatatatttttgttccagccttttctttttcaattttaccagttttatacgtggaatatttaaaaggaggaatattggattggggttttgcaaatatcatatcaaccattaccagcataattggttcctactatattggggggcttgtggataaaataggatttaaaaaaacggtatatttagctataacttattatccgatatattattacattatttacatatttccaaatattcctttattcattatattatattctattcctgcatggcttttcctatggatacctgcattttcatattcttctaaaataagtaaaccttatgaaagagctacagcccttgccaatgttaacttatacataggaattttcagaagctccggaggatttattgcgggaatacttatcaatgaaattggttttaagtcatttttgctcttaggtacaatatttgctataattttttctttaatgtttattctagtaaaaaatttaagcaaaataagatag</t>
  </si>
  <si>
    <t>MRNNLLSLGYTSFGILVTLPIIFLGIYAYELGGIIYTSLIYSLAAAGMGFIPRIIAPFSDLTRYRIKYASYCVLLGSSILIFPVLFNLSKEILIAILIASASIIQIAQPLFLSYETEREYKTGSAIGNVFMYINLGYLIGSLIYALLISYSGFNSSFIFTVILGILTFLVFLKFKELPINYEGKVDVKDIKTGIDAFNLANIAYIFVPAFSFSILPVLYVEYLKGGILDWGFANIISTITSIIGSYYIGGLVDKIGFKKTVYLAITYYPIYYYIIYIFPNIPLFIILYSIPAWLFLWIPAFSYSSKISKPYERATALANVNLYIGIFRSSGGFIAGILINEIGFKSFLLLGTIFAIIFSLMFILVKNLSKIR</t>
  </si>
  <si>
    <t>fig|6666666.251327.peg.1008</t>
  </si>
  <si>
    <t>contig00028_3735_4049</t>
  </si>
  <si>
    <t>atggcaaagcaatggagatttgaaatagttaatcatacaggaattttgaaatatgaatatatctctataggcgaaactagggctaatttaacgatatggataagcaagaatacgattgttattatgaaaattaaaagtatcgatgttgtacatggaatagggatggaagggtatcctgtaatgactattttaccacctaacgaagaaattaagataaaatttctagctgataaaataggtaagttcaaattttattgtactgttttttgcggtacgggtcatcctgaccatattggctatttaatagtaatataa</t>
  </si>
  <si>
    <t>MAKQWRFEIVNHTGILKYEYISIGETRANLTIWISKNTIVIMKIKSIDVVHGIGMEGYPVMTILPPNEEIKIKFLADKIGKFKFYCTVFCGTGHPDHIGYLIVI</t>
  </si>
  <si>
    <t>fig|6666666.251327.peg.1009</t>
  </si>
  <si>
    <t>contig00028_4218_4075</t>
  </si>
  <si>
    <t>atgaatcctatgaatagatttttacctttaattttacttgaaactaaaattcctataataagaggtattgttgaagccaatacacttcctgttatcaaatcgaggggaaaaattcctgttccactctttgtttctatgtggtaa</t>
  </si>
  <si>
    <t>MNPMNRFLPLILLETKIPIIRGIVEANTLPVIKSRGKIPVPLFVSMW</t>
  </si>
  <si>
    <t>fig|6666666.251327.peg.1010</t>
  </si>
  <si>
    <t>contig00028_4325_4810</t>
  </si>
  <si>
    <t>atgataggaataagcgtattttttccgttaatattctctaaagaagtaaaaacaaacctgtatattgtttatgtctgggctttactaggtgttggatttcatagttttggagaaggatctataatagcttatgattttttaacaggtgaaactgtaataactttgacccaagtaataagttactctttacataaatttgctgaaggactagcgataggaatacttttatacgaaacaagtaaagaaataagagacgtagtaatttcttttttattatcttcaacaccgtttatcgtaggtttaatttcttcgttatattatcctacttcagagttatcaactatattcttttccatagctgctggaagtactgtatttttgctatcatatttattaactagaaacaaaataaacgataaattattactaggaataatgataggattatctttcatattttttgctggagttttacattcgatatga</t>
  </si>
  <si>
    <t>MIGISVFFPLIFSKEVKTNLYIVYVWALLGVGFHSFGEGSIIAYDFLTGETVITLTQVISYSLHKFAEGLAIGILLYETSKEIRDVVISFLLSSTPFIVGLISSLYYPTSELSTIFFSIAAGSTVFLLSYLLTRNKINDKLLLGIMIGLSFIFFAGVLHSI</t>
  </si>
  <si>
    <t>fig|6666666.251327.peg.1011</t>
  </si>
  <si>
    <t>contig00028_4807_6282</t>
  </si>
  <si>
    <t>putative hydrolase</t>
  </si>
  <si>
    <t>atgaaattagctctattttttatatttcttttattaattcaaccaaatcaactatacatttcacctaaaatcctttttgacgatcgaacaaacaattatataatcgaatatgaaatacctacaaaaaatgcaggattgggaggattaaccgtcgatgaaaataataatgtatggtttgtggaaataaacaaaagtaaaataggcgtcctatttaataactttaccatcaaagaataccaatttaaaataaacagaactgctaaaagtggaatagaatatatagctataagccaaataaagtatgataagctaaggaatagtttatggtttacatggtctccttcagacgccttaattaaatttaatttgaatagtttaaactttgaaatttataaaatagatgaaaaagatagcggagtattcgatgtatttatagatggaaaaggtaacatttgggctacacttctttttagcaataaaataataaaacttgagcctgaaaataataagatcgaaaaatttttgatcccagatccactaggcgggcctgcaatattaacagaggataagtatggaaatatttgggttactttggcatatggaagaaaattagctaaattaaatgttgaaaaattggaagcaaatacttcaaagggtatcgatttgtttgaaaactttgattttaaaaatgttttttattctcctgtaggtattttttacgataataaaaggaatttattatggatagcagaccatggatcaagttctatttatagttttaatccttttaatttaacatggaaacaatacttggtttatcaatcaggagatttgtattctttaataaactacgttaaaatggatagtaaaggaagaatatggttcgcttcccatattggtaataccgttggatttttaaaccctgaaaaaggatacgtaatagagtttaaaatacctacatttaattccaccactttatggttagaaatagataagaacgataacgtttggtttactgaatttttagggaataaaataggcttaataaaaagtttcggtgaaaaatatgaaattctttccaacataaataaaataaacattaattcaggtcaaacaggagaatttgaaattgaaattgaaattttaattgaaaaagaaattaatgctacacttaattattctagtatatatctaactttgaaaaataaaatagagattattccagaaaaaggaaacattttattaaaaaatggcacaaaaattaaagtaaaaataaaatactatgatctgccccaaggcaattacgtattcctagtggtctttaaaagcccaaaaatgataattagcattaacatttatttgctagttaatccgaagggatttgagtggtttagcataatattagctatagttattcctttaatgattacaatattcattttcatatttttaagaaaatttttttacaaaaaataa</t>
  </si>
  <si>
    <t>MKLALFFIFLLLIQPNQLYISPKILFDDRTNNYIIEYEIPTKNAGLGGLTVDENNNVWFVEINKSKIGVLFNNFTIKEYQFKINRTAKSGIEYIAISQIKYDKLRNSLWFTWSPSDALIKFNLNSLNFEIYKIDEKDSGVFDVFIDGKGNIWATLLFSNKIIKLEPENNKIEKFLIPDPLGGPAILTEDKYGNIWVTLAYGRKLAKLNVEKLEANTSKGIDLFENFDFKNVFYSPVGIFYDNKRNLLWIADHGSSSIYSFNPFNLTWKQYLVYQSGDLYSLINYVKMDSKGRIWFASHIGNTVGFLNPEKGYVIEFKIPTFNSTTLWLEIDKNDNVWFTEFLGNKIGLIKSFGEKYEILSNINKININSGQTGEFEIEIEILIEKEINATLNYSSIYLTLKNKIEIIPEKGNILLKNGTKIKVKIKYYDLPQGNYVFLVVFKSPKMIISINIYLLVNPKGFEWFSIILAIVIPLMITIFIFIFLRKFFYKK</t>
  </si>
  <si>
    <t>fig|6666666.251327.peg.1012</t>
  </si>
  <si>
    <t>contig00028_6695_6270</t>
  </si>
  <si>
    <t>atgtggaaaacctatatttatttgccgataggagctattttaggtagttttatttcaggtttatttatataccttttaatcttaaagcaatacgttttagtttcatcattaggtatgggatggtatacttacacttcctcttttcttttatctacttacggtatagaagcttctttctttggatttttgcagaattatttaagggaattacttacctttttcttaattcctttcctttcaagatattttaaatcatattctttaatagcttttggaggagcaactacgatggataatacgctacctgtttatattttaattcttgggaaacaatctacagctgcttgtttaataaacggcataataataacctttgctgtacctttaattttgtttatcacgtattttttaaattattttttgtaa</t>
  </si>
  <si>
    <t>MWKTYIYLPIGAILGSFISGLFIYLLILKQYVLVSSLGMGWYTYTSSFLLSTYGIEASFFGFLQNYLRELLTFFLIPFLSRYFKSYSLIAFGGATTMDNTLPVYILILGKQSTAACLINGIIITFAVPLILFITYFLNYFL</t>
  </si>
  <si>
    <t>fig|6666666.251327.peg.1013</t>
  </si>
  <si>
    <t>contig00028_7228_6755</t>
  </si>
  <si>
    <t>atgagtcttcttgtttatttttttatggattcattaatttttaatctatctttaattctagcttcgttattcttaggcataatattaggtttaattttaaaaaattcaattttaaaaatttctaatattcttttaattttttcggtttttattttaatttattttataggatattctgtaggaaactatattttaacgacggatatcttttacattaattacctttttttattatcgttttcttcttctttagttgtttcattcggaagcatgtttggttcgtatttattagaaaaaagatttcttaagaataaagacatatttgaaaatcaaaaatttgagaataaactttctgttaaattctcttttttattggctggaactattgttttctctataatatcaggaatgtttttaaaattttcaacgaaaattttcttcaattttttatacaaattttcctatgcattttaa</t>
  </si>
  <si>
    <t>MSLLVYFFMDSLIFNLSLILASLFLGIILGLILKNSILKISNILLIFSVFILIYFIGYSVGNYILTTDIFYINYLFLLSFSSSLVVSFGSMFGSYLLEKRFLKNKDIFENQKFENKLSVKFSFLLAGTIVFSIISGMFLKFSTKIFFNFLYKFSYAF</t>
  </si>
  <si>
    <t>fig|6666666.251327.peg.1014</t>
  </si>
  <si>
    <t>contig00028_7238_8137</t>
  </si>
  <si>
    <t>Beta-lactamase related protein</t>
  </si>
  <si>
    <t>atgaaaggaaatatatataaaataacggataacgtttaccttatagatacattaggattaggatttgaaaagacaattgcatgttatctagttaaatcaaataaaatagccttaatagatacaggttatgcttcttcttatttaaatgtaatagaagcgataaaatctataaacattgattttaacgagataaattacattatacccacacatctccacttagaccattcaggagcaacgagttatttattacaacatatgagtaaagcaaaagtaatagcccataaaagagcctttaaacatttaatcgatcctacaaaattaattgaaagtgtaaaggaattatatggggaaaataaattaagacttttcggtattcctttgcctataaacgaagaaagaatagaagttgttgaagaagaacttgaacttaatttgggggatattaatttattatgtatttattctcctggacatgcaccccatcaaataactgtactaataagagaattaggaatgttagccacagcagattctgtaggtgttatatatccggatttaaatataatgatacctacgacacctccacccagttttgatgcaaatttggctatagatactttagaaaaattggctaaattgcaaccaaaaactcttttaattccccattttggtattagaaatgatgtagaagatgtttttaataatacaaaaataaagatcaaggaatggatagacttgatcaaatactttaagggacaaggtttaaatgccgaaagtatatttttagaaattattaaaaaaatctctaaagaattaagcaaggaattgccaatttatacaaaggaacttatacgagtaagtgttttaggaatattaaaatatctagaaagaatttaa</t>
  </si>
  <si>
    <t>MKGNIYKITDNVYLIDTLGLGFEKTIACYLVKSNKIALIDTGYASSYLNVIEAIKSINIDFNEINYIIPTHLHLDHSGATSYLLQHMSKAKVIAHKRAFKHLIDPTKLIESVKELYGENKLRLFGIPLPINEERIEVVEEELELNLGDINLLCIYSPGHAPHQITVLIRELGMLATADSVGVIYPDLNIMIPTTPPPSFDANLAIDTLEKLAKLQPKTLLIPHFGIRNDVEDVFNNTKIKIKEWIDLIKYFKGQGLNAESIFLEIIKKISKELSKELPIYTKELIRVSVLGILKYLERI</t>
  </si>
  <si>
    <t>fig|6666666.251327.peg.1015</t>
  </si>
  <si>
    <t>contig00028_8459_8241</t>
  </si>
  <si>
    <t>atgaatatggaaaagatatgtagcaaattcaactggagtgtatttcctaaatatactataaaaggaattagtaatgtatttcatacagttgattatttaataagaaaggaagataaagaatacgcagttttcctaacaaaaaaggaaaatcttataaacgtgtatttaaaatcaattgtatttcatattgattcaaagataccaacgttagttttttag</t>
  </si>
  <si>
    <t>MNMEKICSKFNWSVFPKYTIKGISNVFHTVDYLIRKEDKEYAVFLTKKENLINVYLKSIVFHIDSKIPTLVF</t>
  </si>
  <si>
    <t>fig|6666666.251327.peg.1016</t>
  </si>
  <si>
    <t>contig00028_9551_8724</t>
  </si>
  <si>
    <t>Ferrous iron transport permease EfeU</t>
  </si>
  <si>
    <t>isu;Ferrous_iron_transporter_EfeUOB,_low-pH-induced</t>
  </si>
  <si>
    <t>atgttaggtcagtttgtaataactttacgtgaagtatttgaagctgctttaatagtaagtattataatagcttatctcttgaggactggtagagtaaatttaactaaatacacgttttacggaagttacttagctataattttgggaatcatcatagggatctttatttttcttatttacggcactctttctcctatacataaaacgttatttgaagcgatagctgcttatttagcagtaggggtattaacctctgtaatactttggatgataacaaagggtaaaactcttaaaatagaaatagaaagaaaagttgaaatttcaataaccaaaggtgctgtaatggcatttttatttttatcttttgttatagtatttagggaagtattagaaactgttttgtttttaaccccgttcatatttatttccttgaatgatactatacttggcgcgtctctaggtatttttatagcattacttttagcttatagcatatttaagttaggaatgaatattaatataagaagatttttctatttaacaagttttcttataattttattagcaggaggacttgcaggttatggtacacatgaattaatagaatactttgaagattcaaatatacaactcggatttttaagtgagaaagccttttctcttaatataggtgaagataatttactccatcataaaaatatcataggttcaatatttgccgttatgtttggttattcagtaagtatggaatggttaagattaattgtacatataacttatcttttaattttcattccgttaaccatcatattatacagaaaagcctag</t>
  </si>
  <si>
    <t>MLGQFVITLREVFEAALIVSIIIAYLLRTGRVNLTKYTFYGSYLAIILGIIIGIFIFLIYGTLSPIHKTLFEAIAAYLAVGVLTSVILWMITKGKTLKIEIERKVEISITKGAVMAFLFLSFVIVFREVLETVLFLTPFIFISLNDTILGASLGIFIALLLAYSIFKLGMNINIRRFFYLTSFLIILLAGGLAGYGTHELIEYFEDSNIQLGFLSEKAFSLNIGEDNLLHHKNIIGSIFAVMFGYSVSMEWLRLIVHITYLLIFIPLTIILYRKA</t>
  </si>
  <si>
    <t>fig|6666666.251327.peg.1017</t>
  </si>
  <si>
    <t>contig00028_9693_12209</t>
  </si>
  <si>
    <t>Glutamate synthase [NADPH] putative GlxC chain (EC 1.4.1.13)</t>
  </si>
  <si>
    <t>FIG01967189</t>
  </si>
  <si>
    <t>atgtttgtgtcaaaaaggtatatcgaaagaataattatttcacgttcacatttgataaacgatttatcattaccttataataaacttgaaactgaaggaggatgcggagtaataggagtagcttcttcaatacctatcgaaggaagattctttttccaagctttaaaacaaatgaagaatagaggaaataaaaaaggaggtggaatagcagcagttggattggataatgaacaattaaaagtatcaaaggaagttctcaataattgttacatcttccaagtagcagccctcgatgaaagttgtatagataaaatagaaaaggaaataatttttgaaaactttgatgtctatgaaaaatacaaaatagatagaatcgaagattacaaaaatattggtcttgaagttaaacctcctgaagtttataggtattttgtaagagtaaaggaaaacaagttgaaaaaatttattgaagaaaatcaacttcacggatataacattgataaagttgaagatgaatatgtatggcaaacttccttccttctaaataagaaatattaccattcactaggagacaagaaagcctttgttttatcctgtggtaaaaacatgatagttttaaagttagtaggttacggtgacgatgtaataaaatattataaacttgagaatttcaaggcaaatgtatggataggccatcatagatatcctacaaaagggaaaatatggcatcccggaggagcacatccatttgctgctgttcaccatgcccttgtacataacggagatttttctaattatcatccaatcgttgaatacttagccgaaagaaattactatcctttatttttaacagatacagaagtagcattattattattcgacctttggtatagagtttacgaatacgatttggaatacttaattgaagctatggctcctacttctgaaagagacttttatatgcttcccaaaaataaaagagaaatttataaagaaatacaagttgcgcatataatagcttctccagatggcccttggtttttcatcatcgcaggtcatgatccttataaaaaacaattccaacttataggaataactgatacatctatgttaagaccccaagtatttgctttatttgaagggaaaattaaaataggagctattgcatctgaaagacaagctataaatgcgttttttagatcactatacgaagaaggaataattcctactttatatgcagataaatattgggtagctagaggtggttcacatacagatggcggtgcatttatatatatcatagattattcaaataacaattccctttattgcatgaataagtttggacaaattgttagaaccaaagatgaacaaaaacatcatagcaaatacgaatttaacggaggttcattgattttagaaaaacaagaaataaaaacaaaggatcctttggctttagctaaggaaattattcccaaaattaaggaaataagctacgaagaattcatattaacaatagaaaacgttaaaaagtttttggataaattggatttcatccagtttctcacttatttatacgatttaccttataattatggtaataaaaagagaagttcaataaatacaattttaatggaatatttaataaatgaatttagtccagttgataaaaggtttgtttacgtagaatatgataaaaggaatagcttgacattcttcaaagataaaatactagtaatagatgcgaaggactttccttcagaaggtgatgattctttggcaagatttatagttaactcgtataaattgggatataaaagaataattgtttttaatacaagaggtcaaagatttataggatgcggattagggcctaattcacatggtttaagaatcgatgtttacggagattcaggagattatttagcaagcggtttggatggagctgaaatatatgttcatggttcagcgcaagatcaagttgcccaaattataaagagcggcaaacttgtaatatatggagatgtaggacatgcctttatgtatggttcaaaaggaggtgaagtatatgttttaggtagcgcagcaggaagacctttgataaattctgttggaaggcctagagtagtaatcaatggtacatgtttggattatcttgcagaaagttttatggcaggagatcctttgaaaaacggaggttttgttatattaaatggattaacaataaatgaatatggagaaattgtagaactcgaagatccttatcctggtagtaatttattttccttatcttcaggaggagctctttacataagagatccatataataagttagatgaaaatcaactacatggaggaaaatatgttaaacctactattgaagactgggaattggtttatccctatcttaaaagaaatgaagaattattcggtatttcaatagatttcttattaactgtgaatggtaaaagaaggatctttgatgaggtatataaaaaagttatacctaaacattaa</t>
  </si>
  <si>
    <t>MFVSKRYIERIIISRSHLINDLSLPYNKLETEGGCGVIGVASSIPIEGRFFFQALKQMKNRGNKKGGGIAAVGLDNEQLKVSKEVLNNCYIFQVAALDESCIDKIEKEIIFENFDVYEKYKIDRIEDYKNIGLEVKPPEVYRYFVRVKENKLKKFIEENQLHGYNIDKVEDEYVWQTSFLLNKKYYHSLGDKKAFVLSCGKNMIVLKLVGYGDDVIKYYKLENFKANVWIGHHRYPTKGKIWHPGGAHPFAAVHHALVHNGDFSNYHPIVEYLAERNYYPLFLTDTEVALLLFDLWYRVYEYDLEYLIEAMAPTSERDFYMLPKNKREIYKEIQVAHIIASPDGPWFFIIAGHDPYKKQFQLIGITDTSMLRPQVFALFEGKIKIGAIASERQAINAFFRSLYEEGIIPTLYADKYWVARGGSHTDGGAFIYIIDYSNNNSLYCMNKFGQIVRTKDEQKHHSKYEFNGGSLILEKQEIKTKDPLALAKEIIPKIKEISYEEFILTIENVKKFLDKLDFIQFLTYLYDLPYNYGNKKRSSINTILMEYLINEFSPVDKRFVYVEYDKRNSLTFFKDKILVIDAKDFPSEGDDSLARFIVNSYKLGYKRIIVFNTRGQRFIGCGLGPNSHGLRIDVYGDSGDYLASGLDGAEIYVHGSAQDQVAQIIKSGKLVIYGDVGHAFMYGSKGGEVYVLGSAAGRPLINSVGRPRVVINGTCLDYLAESFMAGDPLKNGGFVILNGLTINEYGEIVELEDPYPGSNLFSLSSGGALYIRDPYNKLDENQLHGGKYVKPTIEDWELVYPYLKRNEELFGISIDFLLTVNGKRRIFDEVYKKVIPKH</t>
  </si>
  <si>
    <t>fig|6666666.251327.peg.1018</t>
  </si>
  <si>
    <t>contig00028_12640_13044</t>
  </si>
  <si>
    <t>atgaagatattagctttgcattgtgattatgtaaaatatgaacctatagctaaggaaattaaaatagccgaagaggttgagaaaaaacctgttttaataaaggaagtgcttcttttgttaaccgcaattgaaagtaatgataatgaagagactgttaataaaatgattaaaaatttggaaaaagtgataaaagaaataggagccaaaagagttttaatttatccgtttgctcacatttccacagacctcaagaaaccctcagaagcattatctttgcttaataaattcaaagaagaattatcaaagctaatagagacacataaagccccctttggttggaataaatcctttgaattgaaggtaaagggtcatccattggctgagagattgattacagcaaactaa</t>
  </si>
  <si>
    <t>MKILALHCDYVKYEPIAKEIKIAEEVEKKPVLIKEVLLLLTAIESNDNEETVNKMIKNLEKVIKEIGAKRVLIYPFAHISTDLKKPSEALSLLNKFKEELSKLIETHKAPFGWNKSFELKVKGHPLAERLITAN</t>
  </si>
  <si>
    <t>fig|6666666.251327.peg.1019</t>
  </si>
  <si>
    <t>contig00028_13750_15261</t>
  </si>
  <si>
    <t>Glutamate synthase [NADPH] large chain (EC 1.4.1.13)</t>
  </si>
  <si>
    <t>FIG00000539</t>
  </si>
  <si>
    <t>icw(1);Glutamine,_Glutamate,_Aspartate_and_Asparagine_Biosynthesis icw(1);Ammonia_assimilation</t>
  </si>
  <si>
    <t>atgcagatactaaatcacgattatccaatttcacatgaagaaaaattcgtaagatataaaatagaaaaaaggcttgctccaaataaatataaaattccccatcgttttgaaccaaaaataaataaaatagaattagctaagcttattattaacgaatttaatgaattaattcttagttatttgttatttgaaattaaaaatataataaaagaagatatttttaaaattataagaaaacaagagaaattaaaagataaaataacacaaatatataacaatttaaaaataagatataaagcattatttgatagaccttgtgaatatggagttttcagcggtattttaggaggatttttgcctaaaaaagaaaaatgcacaggttgtctgagatgttggcaagaatatcccaatgtagtaaggatttattataataaggaatacttaaaaatggaggattcattaaacttcctaggacttaaattaaatgaattttttatgatattatgcgaagcagaaacaggagaagaattagttaaaggtatgggctataaaggaccatatgctggaagcttctgggatggaatatggcttgatatgtcagaaatagtaagaccaacaagggatggaaaagaaggaagagaatacatatctacagttgtagacataggcaaaaaactaaaatactttgatttaaataacaaaaataacgtattttcgatacaaattccaatcttcttcgattatttggaagattataattacaggattatccaaagcattgcgtttgcagcaaaggaatgttcaacttttgccatattacctttaaaatattataaatccttaaaactagatagtattattcctttaataagatttaatgaaataaaagaggtggatgaaaacaaagtaattgaaattttatttgaaaataattttgatgaattaaaaattataagggaaaaatataaggataaaattttaattataagagttaaagctgatgaaaaattagaagataatattataaatctttataaaataggcatagatgcaattcatattgaattttcgataaatggattggatttcaccaaagaaagaaaaaatgctaaatatgtaattagaaaagttcataatgtattattaaaaaacggaataagaaacgaaatatcaattttaggaagtggaggaataaatctagctgagcatgtagttaaagctatgatttgtggcttagattgtgttggtattaactcagttgttcacttagctttacaatctaaaatggaaataacgaacggaaaaataatatttaaacctagaaaaatagatgttgaatggggaaaacagagattaatgaatcttctagctgcttggcatgaacaaattatagaggctttaagcgcaatgggtaaaagagatgtcagaagacttaggggagatataggaagggctatattttatgaagaaattaggaaggaagtctttgctgatataaaaaaggctttttaa</t>
  </si>
  <si>
    <t>MQILNHDYPISHEEKFVRYKIEKRLAPNKYKIPHRFEPKINKIELAKLIINEFNELILSYLLFEIKNIIKEDIFKIIRKQEKLKDKITQIYNNLKIRYKALFDRPCEYGVFSGILGGFLPKKEKCTGCLRCWQEYPNVVRIYYNKEYLKMEDSLNFLGLKLNEFFMILCEAETGEELVKGMGYKGPYAGSFWDGIWLDMSEIVRPTRDGKEGREYISTVVDIGKKLKYFDLNNKNNVFSIQIPIFFDYLEDYNYRIIQSIAFAAKECSTFAILPLKYYKSLKLDSIIPLIRFNEIKEVDENKVIEILFENNFDELKIIREKYKDKILIIRVKADEKLEDNIINLYKIGIDAIHIEFSINGLDFTKERKNAKYVIRKVHNVLLKNGIRNEISILGSGGINLAEHVVKAMICGLDCVGINSVVHLALQSKMEITNGKIIFKPRKIDVEWGKQRLMNLLAAWHEQIIEALSAMGKRDVRRLRGDIGRAIFYEEIRKEVFADIKKAF</t>
  </si>
  <si>
    <t>contig00029</t>
  </si>
  <si>
    <t>fig|6666666.251327.peg.1020</t>
  </si>
  <si>
    <t>contig00029_1574_306</t>
  </si>
  <si>
    <t>Geranylgeranyl hydrogenase BchP; Geranylgeranyl diphosphate reductase (EC 1.3.1.83)</t>
  </si>
  <si>
    <t>isu;Polyprenyl_Diphosphate_Biosynthesis isu;Isoprenoinds_for_Quinones</t>
  </si>
  <si>
    <t>ttgaagtatgatacaataataataggaggaggcccaggaggggcattaagtgcaggtattttagctcaaaaaggacataaagtattggttattgaggctggttcgataaataggtataaggtatgttcaggaggaacacctttacgttctattaaactattatcaattttaggtaacccgttaaaaattgtcgagagagaaattaaaggagtaaatatatttattgacgaaaatgaagttatatctgcaaaaaaggatgaagtcataggctattcatattatagaagtgtactcgatcaatggatccgtgataaagcacaagattatggagcagaaatcgtatataatactgtggctaagaggatatatatcgataaatatggagttaaagtaaagtgtgatcataaagggctattaaaagaatatgaaggagagttacttataggtgcttttggaataagggctgatttattacttcaattaggattaaaaccttctgaatatttaatttcatttcaatctgaatttgtaggagatattgaaaatcttgatgataatattaaacatagttttaacttcatcgtagattctagatattcaacgtatagttatggttggatattcccaaaaaaagaaggactttctataggtataactgacaggatggaaggagaaaaagctactttgagattcaaagcatttttaaaagataacattattgtagctaaacaaattaagggtctgaaaatattgccaatatataatagggaatttttagctcatttaaatcctaataaacctttagataaaacctatggaaaaagattcgttgtaataggtgatgctgcaggttttgcagatcctataacttgggaaggaatttacttttctttaaaaagcggtgaaattgctgcaaaagtttttgatattttattaacaaataaaaatttttcggaaaaaggcacaaaactttatgagaaagaatggaaaaaagaatttggaaaaattttcaatgtcgaatgggctgtaaagcaaatattatggggtaaagatttggagaaaaaatggataaccgtggctaaattctttaagtctaatatcaaaagatatgaattattgcaaaaaggtttaactgaacatatgtccatagctcctgtaataaagcaaatgtctactctagataaattaagaatcggatttaagttaaaaggttataagctgttaaaaaatccggtaaactttattcatatatttagaactcttttgtaa</t>
  </si>
  <si>
    <t>MKYDTIIIGGGPGGALSAGILAQKGHKVLVIEAGSINRYKVCSGGTPLRSIKLLSILGNPLKIVEREIKGVNIFIDENEVISAKKDEVIGYSYYRSVLDQWIRDKAQDYGAEIVYNTVAKRIYIDKYGVKVKCDHKGLLKEYEGELLIGAFGIRADLLLQLGLKPSEYLISFQSEFVGDIENLDDNIKHSFNFIVDSRYSTYSYGWIFPKKEGLSIGITDRMEGEKATLRFKAFLKDNIIVAKQIKGLKILPIYNREFLAHLNPNKPLDKTYGKRFVVIGDAAGFADPITWEGIYFSLKSGEIAAKVFDILLTNKNFSEKGTKLYEKEWKKEFGKIFNVEWAVKQILWGKDLEKKWITVAKFFKSNIKRYELLQKGLTEHMSIAPVIKQMSTLDKLRIGFKLKGYKLLKNPVNFIHIFRTLL</t>
  </si>
  <si>
    <t>fig|6666666.251327.peg.1021</t>
  </si>
  <si>
    <t>contig00029_1979_1683</t>
  </si>
  <si>
    <t>ttgatattagaaggtaaaactgaagaagctattagtaaattggcagaattttacaatgttaaacctcctaaaataaaaataggtttacctaaagggaaaaattttgcattagccgtttacgatccttttaaaaatactatatacttcaaaaaagaagaatatatgagaaatccctttatagttttacacgaattttaccatgttataagatttagaatgggcaagcatagaggcacagaaaggtatgctgatgaatttgcattattattcctaaaagatttttataaagtcaggtga</t>
  </si>
  <si>
    <t>MILEGKTEEAISKLAEFYNVKPPKIKIGLPKGKNFALAVYDPFKNTIYFKKEEYMRNPFIVLHEFYHVIRFRMGKHRGTERYADEFALLFLKDFYKVR</t>
  </si>
  <si>
    <t>fig|6666666.251327.peg.1022</t>
  </si>
  <si>
    <t>contig00029_2653_2027</t>
  </si>
  <si>
    <t>atgaataaaagtttacaagttactttaataggaatacttggggctattgtaacgttagtatctttaacattatcacatttatttagattttatcctttaggatatttagtttttgatcctgctgaaattattgtatttattagtttatttttgttcggtcctttcgtggcagttggaatagctttcgtacattttatactacttaatgtaggtgcagaatttccaataataggaccgttgatgaaatttttagccgtagtttctacaatattaggtgtttacttaggaatttctttttctagatatagaaaaacattttatgcagtgatttttgcaattcttttagctttactcattaggaatgctgtaatgactttggctaattatgtagtttttcttacggttttttctccttttttatcctatgcagaaaatttaattactaaagcaacaggtttaccgggttcattattattaattttgattttcactgcaatatataattcaatacatgttttaatctctgtaattcctgcatattatttaactcgattaccacaactcataaagcttacctataaaattacaacaccatggattaaaattaagttaaaagaacataaatag</t>
  </si>
  <si>
    <t>MNKSLQVTLIGILGAIVTLVSLTLSHLFRFYPLGYLVFDPAEIIVFISLFLFGPFVAVGIAFVHFILLNVGAEFPIIGPLMKFLAVVSTILGVYLGISFSRYRKTFYAVIFAILLALLIRNAVMTLANYVVFLTVFSPFLSYAENLITKATGLPGSLLLILIFTAIYNSIHVLISVIPAYYLTRLPQLIKLTYKITTPWIKIKLKEHK</t>
  </si>
  <si>
    <t>fig|6666666.251327.peg.1023</t>
  </si>
  <si>
    <t>contig00029_2703_3389</t>
  </si>
  <si>
    <t>DNA-binding HTH domain in riboflavin kinase / CTP-dependent archaeal riboflavin kinase</t>
  </si>
  <si>
    <t>FIG00052562</t>
  </si>
  <si>
    <t>isu;Riboflavin,_FMN_and_FAD_metabolism isu;Riboflavin,_FMN_and_FAD_metabolism isu;riboflavin_to_FAD</t>
  </si>
  <si>
    <t>atggaagaaaagagatatttgtatactttactcgaattagcaagggcaggattcatagaaagaacaaaacctgtaacgatcactcaaatttcttctgtaattaacatgacccagcaaaacttgtcaagacatttaataattcttgaaaaattaggttacataaacaaaattcttacagaaaatggtgttataattactcttactaaaaaaggaagagattttataaatgaaatttatttatccttaaaagcgatgatggaaaaagaaaaggaaataataattaaaggaaaggttttcacaggaataggtgaaggagcatactacgtaacaagaaaatactatatgaaccaattcaaagaaaagctaggaattaagccttatcctggcactttaaatattaaattgatagaaccaaaggataggagttttatagagtcattaccctatatttttatcccaggaaccaaaacgaaactaagaacatatggatgggtaaaatgttttccagctgtaatgaatggacaagttaggtgttttgcaataacattggaaagaacccactatgattctactgtaatagaagttattagtgaagtaaatttaagaaaaacattaaacttaaaggataacgatatagtagaaattaaattattaaaatttaatgaacaacaaaataaaactagttaa</t>
  </si>
  <si>
    <t>MEEKRYLYTLLELARAGFIERTKPVTITQISSVINMTQQNLSRHLIILEKLGYINKILTENGVIITLTKKGRDFINEIYLSLKAMMEKEKEIIIKGKVFTGIGEGAYYVTRKYYMNQFKEKLGIKPYPGTLNIKLIEPKDRSFIESLPYIFIPGTKTKLRTYGWVKCFPAVMNGQVRCFAITLERTHYDSTVIEVISEVNLRKTLNLKDNDIVEIKLLKFNEQQNKTS</t>
  </si>
  <si>
    <t>fig|6666666.251327.peg.1024</t>
  </si>
  <si>
    <t>contig00029_3364_4287</t>
  </si>
  <si>
    <t>atgaacaacaaaataaaactagttaaagatgaaatttattcccaaataaaagagttaccgatattatatgaggaaataaaacatagcaactattataaaatgttaaaggatgcagaaaatgtaataataacaggttgcggagattcttatgctgcagcattgatgttaagcgaattatcaaagacaatggcaatggatccttatgaagctatttttaaagattttggtaaagatatgatctttgtaatagtttctgtttcaggtaaaacagtggcaaatttaaacttagctaagaaacttaaagaaaatggaaacaaaataatagctgttacaggtaaaaaagattctcctttaactaaaatcataaatgaagttatatggataaattacgaagaaaaaacaattttaccgggaactttaagctttacaaagagtttgatagctttatacggtttattcggaattaatatagactttaaaaatttaaataaagaaattattgcaaaagctttcgaggatacaaaggatatttttggagaaagtttttacattttaggcggagctaaactttttccttcatgttattattttaaagcaaagattttagagttctcaggatgcaaaaccataatagaaagaattgagcaatttgctcatatggacttatttggtttaacaatgaaagattgcataatttttttatctagaaatgagaagaaagttgaagaaacctacaaattaatttcagaaaacgtaaaaattgccaaattgcttaattttaattatccgattgaagaatcatatttaattagctcaatttatgcccaagcattaggatttaatttactagtttaccatggtttaacggattttcacttcgcaaaaagtagacttctaaaaataagcgatcaattaatatattaa</t>
  </si>
  <si>
    <t>MNNKIKLVKDEIYSQIKELPILYEEIKHSNYYKMLKDAENVIITGCGDSYAAALMLSELSKTMAMDPYEAIFKDFGKDMIFVIVSVSGKTVANLNLAKKLKENGNKIIAVTGKKDSPLTKIINEVIWINYEEKTILPGTLSFTKSLIALYGLFGINIDFKNLNKEIIAKAFEDTKDIFGESFYILGGAKLFPSCYYFKAKILEFSGCKTIIERIEQFAHMDLFGLTMKDCIIFLSRNEKKVEETYKLISENVKIAKLLNFNYPIEESYLISSIYAQALGFNLLVYHGLTDFHFAKSRLLKISDQLIY</t>
  </si>
  <si>
    <t>fig|6666666.251327.peg.1025</t>
  </si>
  <si>
    <t>contig00029_5114_4284</t>
  </si>
  <si>
    <t>atgggattaaaatcaatttcgcttctaagaatattattttggttaagttatcaaatagaagccaactggactaaatttttcatttatctaatttacattacgattagacctacctttactttaatgctaatgatttttatttatattgcggtttcagctgttaaaggtccttccttagaatatggatattacattttagttgggcaagcattttataatcttattgggagtggaataattggaatagcttataccttttgggatgataaagaacattataaaatgctaaaatatatttatattaccaatgtaaaactttctttctatttatttggaagaggtttctatcattttgttgaaggcttatatcctttagttatagctttcgttttaggcgcctatataatacaatatcctttatttgagcttaagcccaattttcctttacttttattaaatattattctaggttttatatggataacggcccttggtcttttggtagctagttttctattatttaccacaaactatggttggattgtcatagattcagtagtttcaagtttgcttctttttggaggggttttatattctacagaaattcttccttacccgttaaacctcgtagccaattatttgcctataaaatactggcttgacgttaacaggaatgctataaaaggaatagatattacaagtgtttttaatgatctaatttttcttataattttaagtgcagcctatttaattatagctttaataatatttagaatatgcgaaaatattgcgaagagaaagggattattggatatacctatatcattttaa</t>
  </si>
  <si>
    <t>MGLKSISLLRILFWLSYQIEANWTKFFIYLIYITIRPTFTLMLMIFIYIAVSAVKGPSLEYGYYILVGQAFYNLIGSGIIGIAYTFWDDKEHYKMLKYIYITNVKLSFYLFGRGFYHFVEGLYPLVIAFVLGAYIIQYPLFELKPNFPLLLLNIILGFIWITALGLLVASFLLFTTNYGWIVIDSVVSSLLLFGGVLYSTEILPYPLNLVANYLPIKYWLDVNRNAIKGIDITSVFNDLIFLIILSAAYLIIALIIFRICENIAKRKGLLDIPISF</t>
  </si>
  <si>
    <t>fig|6666666.251327.peg.1026</t>
  </si>
  <si>
    <t>contig00029_5920_5105</t>
  </si>
  <si>
    <t>atgagtaaaataaatgaattaatattggttttaagagttgcttatgctagagcttacgtaagaataaaaggagttaatagagacttaactcatttttttatagatgtctttttaccattattaggcatatcagctataatattagcctataaaagcatgggagctcctgaaaatttattaggttttgccgcaataggaggagccatgatagctttctggtataatgtactttggagtatgggttctcaactttattgggacaaagaacaggggaatttgcaactttatataataagtccagcacctttgattggaatacttttgggaatggctataggaggagcttttaatatgagtttaagagcaataactattttaattgctacttcattattgttcaatattaaatttaatttaaacgctatattgcctgcctttctaatttttatattaacattatttgctctttattctttaggaatgatttttgcttctacatttttaagatttggaagatcgattagcaaaataaacgagctactaggtgaacctatacttttcttctctggtgtttactttccattaaagctcttccctatagtaattcaaatagtcgtttctataattcccttagctttaggtatagaaggaatgagagaaatattaattttgaataaaaccttatttgaaataatttggatccttattttattgatcgctttgggtataatattttttgtaattgcagttaaaatgctagaatatttagaaaaattaggtaaaaatcaaggaacattaacactaaaatgggattaa</t>
  </si>
  <si>
    <t>MSKINELILVLRVAYARAYVRIKGVNRDLTHFFIDVFLPLLGISAIILAYKSMGAPENLLGFAAIGGAMIAFWYNVLWSMGSQLYWDKEQGNLQLYIISPAPLIGILLGMAIGGAFNMSLRAITILIATSLLFNIKFNLNAILPAFLIFILTLFALYSLGMIFASTFLRFGRSISKINELLGEPILFFSGVYFPLKLFPIVIQIVVSIIPLALGIEGMREILILNKTLFEIIWILILLIALGIIFFVIAVKMLEYLEKLGKNQGTLTLKWD</t>
  </si>
  <si>
    <t>fig|6666666.251327.peg.1027</t>
  </si>
  <si>
    <t>contig00029_6867_5917</t>
  </si>
  <si>
    <t>Daunorubicin resistance ATP-binding protein drrA</t>
  </si>
  <si>
    <t>atgctagaaagtataattactataaatttaagtagatattttggagatgttaaagctttagaggatattaatataaaagtaaataaaggagaaatatttggtttacttggtcctaatggttcaggtaaaacaactctcattaggatattaacaacagctttgctgcctaccaaaggggaagcttacgttttaggttacgatgttaagaaggactatttaaaaattaggaaatatataaatatcgtttctggagatgaaaaagcaggttacggagttttaactgttagggaaaatttatggttttttagccagttatatggatacaataggtctgagggatggagaatagtaaatgagttaatagaaaaatttggtatgcaggaatatgctgatagaaagataaacagaatttcacatggaatgtttcaaaaatataatttcgtaagaggtttacttaataatcctttggttctttttttagatgaaccaactttaggcctagatgttaatatttcaagggaaattagaaattatataaaagaatggattaaagaagatagagaaagaacagtaattttaactacacattatatggttgaagctcaagaattatgcgatagaatagctataatttacaagggtaaaataataacggttgacaccgtagaaaatttactcagaatattatctaaggaatctgtttatgaaattaaaaccaatttaataaatcaagtagaaaaaataaaaagcattcaaggagtaaaagctatagatgttgaaaatgatgcttctagaatgatttctaaaataagagttgtagtaagcgaagattctgttatttcagatcttctaagttttcttaaaaatgaaggtataaaagttattagcttatcaaaggaagaagtaacacttgaagatgtctttctatatttagtaggcaggaaactatga</t>
  </si>
  <si>
    <t>MLESIITINLSRYFGDVKALEDINIKVNKGEIFGLLGPNGSGKTTLIRILTTALLPTKGEAYVLGYDVKKDYLKIRKYINIVSGDEKAGYGVLTVRENLWFFSQLYGYNRSEGWRIVNELIEKFGMQEYADRKINRISHGMFQKYNFVRGLLNNPLVLFLDEPTLGLDVNISREIRNYIKEWIKEDRERTVILTTHYMVEAQELCDRIAIIYKGKIITVDTVENLLRILSKESVYEIKTNLINQVEKIKSIQGVKAIDVENDASRMISKIRVVVSEDSVISDLLSFLKNEGIKVISLSKEEVTLEDVFLYLVGRKL</t>
  </si>
  <si>
    <t>fig|6666666.251327.peg.1028</t>
  </si>
  <si>
    <t>contig00029_8106_6901</t>
  </si>
  <si>
    <t>Dihydroorotase (EC 3.5.2.3)</t>
  </si>
  <si>
    <t>FIG00000032</t>
  </si>
  <si>
    <t>icw(5);De_Novo_Pyrimidine_Synthesis</t>
  </si>
  <si>
    <t>gtggatagtttccaaataaaaggtaaagcttatgtaaaaggagaaataatagactgttcaatattagtagaagatgaacggataaagaagatttctagattggattttcataatgtaaaaactttaaatataaatagcgatcatttaattttacctgctttaatagatctacatgttcattttagggattggaatcaagaggaaaaagaaaccatagaaacaggttcattggcagctttggcaggaggtgttactactgttttagatatgcctaataccattccgcctattaatagcgttgaacttgcgaaaaaaagaatcgaagactttaaaaggaaatcctatgtagattttggaattcattgcaagcctacacctattaacgaaattgatgatgttttcaagtatgtttttgctttaaaattttacgaagaagatttacctttaattattaattataaaaataaaattttggataaaagagttgttgtgcatgcccaatttggtttagacgaggtagcagctgtaaagtacgtcttagaaaatcttttcgattcttcgaatctaaggttcgctcatatatctagaaaagagtctattgatataatagaatcatatcgaagaaataatcctaatatctttattgaagtaactccacatcatatgtttctttcatataataaattaaaggaaaaacataaaggatattattcagtaagaccacctttggctacagaagaagataatataaaaattataaattcaataaaccaaggaacaattgattttatagttaccgatcatgctccacatacaaaggatgaaaaattatcagaaaatcctccgcctggttatcccaatttagaaattcttttacccttatgtataacttatattaagaaaggagttttgaattttggtaaaactattaaatgtttaacagagaatccttctgaatatctaggaataaagaaaggaaaaattgaagaaggatattatgcagactttgttattgttgatatgaagaaaaattataagatagatccttcaaagttttatagtaaatccaaattctcaccttttgaaggattcgaagttttaggacaaccaataataactataattcgaggcaaaatagtttatgaaaatggaacttttttcttaaataactttatatcgaaggaagttaaagaaataaaattttaa</t>
  </si>
  <si>
    <t>MDSFQIKGKAYVKGEIIDCSILVEDERIKKISRLDFHNVKTLNINSDHLILPALIDLHVHFRDWNQEEKETIETGSLAALAGGVTTVLDMPNTIPPINSVELAKKRIEDFKRKSYVDFGIHCKPTPINEIDDVFKYVFALKFYEEDLPLIINYKNKILDKRVVVHAQFGLDEVAAVKYVLENLFDSSNLRFAHISRKESIDIIESYRRNNPNIFIEVTPHHMFLSYNKLKEKHKGYYSVRPPLATEEDNIKIINSINQGTIDFIVTDHAPHTKDEKLSENPPPGYPNLEILLPLCITYIKKGVLNFGKTIKCLTENPSEYLGIKKGKIEEGYYADFVIVDMKKNYKIDPSKFYSKSKFSPFEGFEVLGQPIITIIRGKIVYENGTFFLNNFISKEVKEIKF</t>
  </si>
  <si>
    <t>fig|6666666.251327.peg.1029</t>
  </si>
  <si>
    <t>contig00029_8584_8099</t>
  </si>
  <si>
    <t>Aspartate carbamoyltransferase regulatory chain (PyrI)</t>
  </si>
  <si>
    <t>FIG00002148</t>
  </si>
  <si>
    <t>icw(4);De_Novo_Pyrimidine_Synthesis</t>
  </si>
  <si>
    <t>atggctgaagaaaccgaaatgaaggtaactaagataagaaacggtacagtaatagatcatattcccaacggaagagcattatctgtgttaaaattattaggtcttacaggaaaagaaggattaacaatagctttggttatgaatgttaaaagtaaaaaaataggaataaaagatgtagtaaaagtagaaaaccttgaattggatccctctcttgtcagtagactagctttaatagctccaaatgctacaataaatattattcgagattataaagtatatgaaaaaaggaaaatagttcttcaagatgtggtggaaaatattttaaaatgcacaaatcctacttgtataagtagacaatctaacgaacctatagtttctaagtttaaagtaataagcaaaaatcctttgaaatttcaatgcatgtattgtaacagatacttaatggaaaacgaagtaatattacaaataactgaaaggggtggatag</t>
  </si>
  <si>
    <t>MAEETEMKVTKIRNGTVIDHIPNGRALSVLKLLGLTGKEGLTIALVMNVKSKKIGIKDVVKVENLELDPSLVSRLALIAPNATINIIRDYKVYEKRKIVLQDVVENILKCTNPTCISRQSNEPIVSKFKVISKNPLKFQCMYCNRYLMENEVILQITERGG</t>
  </si>
  <si>
    <t>fig|6666666.251327.peg.1030</t>
  </si>
  <si>
    <t>contig00029_9232_8588</t>
  </si>
  <si>
    <t>Aspartate carbamoyltransferase (EC 2.1.3.2)</t>
  </si>
  <si>
    <t>FIG00000122</t>
  </si>
  <si>
    <t>icw(2);De_Novo_Pyrimidine_Synthesis</t>
  </si>
  <si>
    <t>atgatggatatatacacagatttaattattattcgaagtcctattgaaggtacagctagatatgcttcagatgtatgtaaaaaaccagtaataaatgcaggtgatgggatgcttaatcatcctacgcaagctatgatagatttatatacaattagaaaaattcatgggagattaaataatttaaaaataggtgtctatggggatttaaggtatggtagggcttcaaattcgtttatattaggtatagctaaatatcccaataatttaatttatgccatatctcctcctcaattaaaattaagggaagaaattaaagaaaaattaaaggaaataggtgctattctatatgagacgacaaatttaaatgaagtaatatctgaattagatgtcttatatgtaacaaggattcaaaaagaaagatttccagatccagctgaatatgaaaaagtaagaggatcgtataaaatagaccttaaatctttagaaggttcaaaacctgagttaattataatgcatcctttaccacgggtagaagagttaagttatgaagttgatgtaacgcaaaaacaagcgtactttaaacaggtaacctttggaatacctttaagaatggctttgctttctttaatattaggtaagatgtaa</t>
  </si>
  <si>
    <t>MMDIYTDLIIIRSPIEGTARYASDVCKKPVINAGDGMLNHPTQAMIDLYTIRKIHGRLNNLKIGVYGDLRYGRASNSFILGIAKYPNNLIYAISPPQLKLREEIKEKLKEIGAILYETTNLNEVISELDVLYVTRIQKERFPDPAEYEKVRGSYKIDLKSLEGSKPELIIMHPLPRVEELSYEVDVTQKQAYFKQVTFGIPLRMALLSLILGKM</t>
  </si>
  <si>
    <t>fig|6666666.251327.peg.1031</t>
  </si>
  <si>
    <t>contig00029_9504_9229</t>
  </si>
  <si>
    <t>atgggctggaaaaatagggatgtgatatccatagaagattttagtatagatgatcttgaggtgttatttaagttaacagatgaatatttagaaaaaggccatccaaacgaattattaaagggttatataataggtaatgtttttttagagccaagtacaaggacaagaataagttttgaagtagcagctaaaaaacttggagccgaagttgtgaattttatcggtgaatattcttcgataaaaaaggcgaaagtttattcgatacatttaaaatga</t>
  </si>
  <si>
    <t>MGWKNRDVISIEDFSIDDLEVLFKLTDEYLEKGHPNELLKGYIIGNVFLEPSTRTRISFEVAAKKLGAEVVNFIGEYSSIKKAKVYSIHLK</t>
  </si>
  <si>
    <t>fig|6666666.251327.peg.1032</t>
  </si>
  <si>
    <t>contig00029_9955_9506</t>
  </si>
  <si>
    <t>Orotate phosphoribosyltransferase (EC 2.4.2.10)</t>
  </si>
  <si>
    <t>icw(3);De_Novo_Pyrimidine_Synthesis</t>
  </si>
  <si>
    <t>gtggatcttaggtctgctttatctatacctgaattgtatttaaaaataatagaagaatctaaaagcataattgaaaaaatttactttgatgctatagctggaatacctaccggaggtcttgcatgggcctctttctttgccttttattttaagaaacctttgctatatgttaggaaggatgcaaaagaatatgggctaaaaaaagagattgaaggaagtattagagaaaaatccaaagttttaataatagatgatgtatgcactactgggaataatattttatttgcatgccaaaaattaagaaacaataattactcagtcgatgaagcttttgttatagtagatagaaatgaaggtggtagggaggttttaaaagagaatagtatacgacttcattatttatttactttagaagaaatcataaaaatattagataagaataattgttaa</t>
  </si>
  <si>
    <t>MDLRSALSIPELYLKIIEESKSIIEKIYFDAIAGIPTGGLAWASFFAFYFKKPLLYVRKDAKEYGLKKEIEGSIREKSKVLIIDDVCTTGNNILFACQKLRNNNYSVDEAFVIVDRNEGGREVLKENSIRLHYLFTLEEIIKILDKNNC</t>
  </si>
  <si>
    <t>fig|6666666.251327.peg.1033</t>
  </si>
  <si>
    <t>contig00029_10705_10019</t>
  </si>
  <si>
    <t>Orotidine 5'-phosphate decarboxylase (EC 4.1.1.23)</t>
  </si>
  <si>
    <t>FIG00000173</t>
  </si>
  <si>
    <t>atgcatagcttattggttaaattgaaagatttagaaagagaaaaaagaagtgtaataattttagctatagatgatcctgagttttttgaagaaaatttttttaaaaaaataaaagattatgtaataggtataaaaataggtcttcctatatttttaacatttgggttaaaaattggcgaaattttacaaaaattctcagaaaattttgtcttcatagcggatttaaaaatcgcagatattccctacatatctgctttaacagctaacatgattaaaaaattaggcttcgatgctataattgcacatgcttttgtaggtgaagatacaatagaagcaattaaaaaagaaatttctgtaatatgtgtagtagccatgagtagcgctggctctatattattagaccatcattttttagaattgttaaatatgtgtaataagttaaaagtggaaggaatagtagctcccgctaataaattggatattcttaaaaaaattagggaaaatacccatcttaaaatttttacaccaggtataggagttcaaggaggaagctatgaattagcattaaagtatggagcagattatttgatcattggtaggtcaattttacaaagcaaaaatcctatattggaattggaaaaaatattaaataaaatacatgaaggaggaaataattactttatttaa</t>
  </si>
  <si>
    <t>MHSLLVKLKDLEREKRSVIILAIDDPEFFEENFFKKIKDYVIGIKIGLPIFLTFGLKIGEILQKFSENFVFIADLKIADIPYISALTANMIKKLGFDAIIAHAFVGEDTIEAIKKEISVICVVAMSSAGSILLDHHFLELLNMCNKLKVEGIVAPANKLDILKKIRENTHLKIFTPGIGVQGGSYELALKYGADYLIIGRSILQSKNPILELEKILNKIHEGGNNYFI</t>
  </si>
  <si>
    <t>fig|6666666.251327.peg.1034</t>
  </si>
  <si>
    <t>contig00029_10758_12617</t>
  </si>
  <si>
    <t>idu(3);Lysine_fermentation icw(2);Acetyl-CoA_fermentation_to_Butyrate</t>
  </si>
  <si>
    <t>atgcatatagtagtttgtataaagcaagttcctgattctacagatatgagaatcgatcctaaaacaaataacttaataagagaaggtgttccttccgtgactaatcctcccgatcttcatgcaacagaagaagctttaaaaataaaggaaaaatatggggggataatttcagtagttactatgggtccactacaagctgaaagtagtttaagagaaattttagccatgggagccgattatgcttatcatgtttcagatagagctttagcaggatccgatactttggctacttcctatacattatggatggctataaagaaaatatgcgaaatacatggtccatttactttcattttcttcggaagacaagctatagatggtgaaactggtcaaactggacccggtgtagctgctagatttggaataccaattataacttatacttacagcattgatgaaataaacttagaaaagggatatgtaatagctacaagaaaggtttatgatggtaaagaagtggtaaaggctaccatacctaccgcatttagtataattgaagaagcaaataaaccgaggattccctctataaaagatataatcagagcatataagactaaaataactagatggaataaagatgatttaaaacttgatcctgacaaaataggtttaagaggatctcctacttttgttaaaaaagtgttcccaccacctcctaggaaaaaaggtcaaatatttgacggtagagataaagaaagagaagctgttaagtggcttgtagataatttattaaaaattaatgcctttggagaaaaagttgcagaaaaatacgaagaagttaaacctttgcctatcgcattagataaaactaaacaatttggagaagtatggttctacgttgaacatcgttatggtaaagctgacccagtttcatgggaattgttaggtgaagctagaagattatcgagacttttaaacgttaaatgcgcagcagttattataggatataaagttgaacatttaattgaagaaagtgcttcatacggcgcagataaaatctattacgtagacgataaaatatacgaggattatagaacagaaccatattcttatgttcttactgaactttgtttaaaatataagcccgaaattttattaatgcctggaacacaaaacggaagagatttagctggatatgctgctactttaataccaacgggtctcgtcgctgatgtaacccaactagatatagatccagctactggtatattattggctactagaccagattttggtggcaatgagatgagtacaatagtatgcccaaaacataaacctcaaatggctactataagacctaaagtgtttaaaattccccctaaaatacaaaataacaactatgaagtaattaaggaggaaattaaagttccagaggaaaaaatacataccgaattattaaagtttattcctagagaaaaaataagattagaggaagccaatataatagtagctgtaggaaaagggtttggttctcctaaaaatctctatcttgcgcaggaatttgctaaggtaattaatgcagaaataggagctacaagagcagttgtttattcaggatggctacctaaagaagtacaaataggtcaaacaggtttaaccgtaagaccaagaatttattttgctataggaatttctggagcaatacaacatgttgttggaatgcaaaattcagatgttatagtagctataaacatagatccccaagcccctatatttaatgtagcagattttggcataataggagatttattcaaaattctgccattattaactgaagagttgaaaatcagaaataaataa</t>
  </si>
  <si>
    <t>MHIVVCIKQVPDSTDMRIDPKTNNLIREGVPSVTNPPDLHATEEALKIKEKYGGIISVVTMGPLQAESSLREILAMGADYAYHVSDRALAGSDTLATSYTLWMAIKKICEIHGPFTFIFFGRQAIDGETGQTGPGVAARFGIPIITYTYSIDEINLEKGYVIATRKVYDGKEVVKATIPTAFSIIEEANKPRIPSIKDIIRAYKTKITRWNKDDLKLDPDKIGLRGSPTFVKKVFPPPPRKKGQIFDGRDKEREAVKWLVDNLLKINAFGEKVAEKYEEVKPLPIALDKTKQFGEVWFYVEHRYGKADPVSWELLGEARRLSRLLNVKCAAVIIGYKVEHLIEESASYGADKIYYVDDKIYEDYRTEPYSYVLTELCLKYKPEILLMPGTQNGRDLAGYAATLIPTGLVADVTQLDIDPATGILLATRPDFGGNEMSTIVCPKHKPQMATIRPKVFKIPPKIQNNNYEVIKEEIKVPEEKIHTELLKFIPREKIRLEEANIIVAVGKGFGSPKNLYLAQEFAKVINAEIGATRAVVYSGWLPKEVQIGQTGLTVRPRIYFAIGISGAIQHVVGMQNSDVIVAINIDPQAPIFNVADFGIIGDLFKILPLLTEELKIRNK</t>
  </si>
  <si>
    <t>fig|6666666.251327.peg.1035</t>
  </si>
  <si>
    <t>contig00029_12617_13858</t>
  </si>
  <si>
    <t>atgacagaaaaatttgatgtagtcatagtaggagcaggaccagcaggaatttccgctgctattactacagcaagggcaaaattaaatacattagtaatagaaagagggaacataccaggagagaaaaatattttcggaggaataatttttagacatgcttttgaaaaacttgtccctaattttgtaaaagtagcacctcttgaaagaaaggtcatagaatatcagtattggttattaaccgagaattcatgtttaaaaataattttcagagacgattatttcaaagataaacccagcggttatactgctttaagagcaaagtttgattcgtggtatgcaaaagttgcagaggaagcaggtgcaataataattacaagaactacagcgttaaaaccgataattaaagataaccaagttattggagttgaaactgaccgaggtgaagtatatgcaaatatagttattgctgccgatggagtaaattctctgatggccaaacatgctggactttataaaagaagaaaacctaatcaagttgctttaggtgtcaaagaagtaattgagattcatagaacaaaaatagaggaaacttttaatttaggtatcgatgaaggagttgcatgtataatgtatggcggaccattaagaggtatgacaggcggaggatttttatatacaaacagggatagtttatcattaggttttggggctttacttatagatatagctaatagcggaaagagaccaaataaaattctagaagaattaaaaaaccatccttctatttatccttatattaaagatggaaatcttaaagaatactcagcccatcttattccggaaggaggttatgatgctatacctcaattatacacaaacggtatgttagtagctggagatgctgctatgttcgttaatgttttagaattcagggggacagattatgcagtagaatcagggatatgcgcaggaaaaactgcgattttagctcataaggtaaaagatttttcagctaatacgttgaagtattataaaaaattattggaaaatagttttgtattagcggatttgaagaaattcagaagaattcctcatataattgagaaaaataaagctttatttaccgtatatcctgaaataataagagatgtttttagaatatggcattcagtaaacgaagaacctggaaaattaaaaataaaaaaatacaaaaaactatattttctaaaaggaatccagtaa</t>
  </si>
  <si>
    <t>MTEKFDVVIVGAGPAGISAAITTARAKLNTLVIERGNIPGEKNIFGGIIFRHAFEKLVPNFVKVAPLERKVIEYQYWLLTENSCLKIIFRDDYFKDKPSGYTALRAKFDSWYAKVAEEAGAIIITRTTALKPIIKDNQVIGVETDRGEVYANIVIAADGVNSLMAKHAGLYKRRKPNQVALGVKEVIEIHRTKIEETFNLGIDEGVACIMYGGPLRGMTGGGFLYTNRDSLSLGFGALLIDIANSGKRPNKILEELKNHPSIYPYIKDGNLKEYSAHLIPEGGYDAIPQLYTNGMLVAGDAAMFVNVLEFRGTDYAVESGICAGKTAILAHKVKDFSANTLKYYKKLLENSFVLADLKKFRRIPHIIEKNKALFTVYPEIIRDVFRIWHSVNEEPGKLKIKKYKKLYFLKGIQ</t>
  </si>
  <si>
    <t>fig|6666666.251327.peg.1036</t>
  </si>
  <si>
    <t>contig00029_13905_14234</t>
  </si>
  <si>
    <t>atgaaagaaacagcgttaaagaaaggtagtttgcctttatggaaactcgaagaaaattccagagtagaacctaaactatttcttgcaagatataagagagatgatatttcccatttaactataaaagataacgcagtttgtttaaaatgtacaagaaaaccatgtataatagtttgtcctgctgatgtatataaatttgaagaagaaagattaatagtagcttacgataattgtgtagaatgtggtagttgttatataatatgcccttatgaaaatatagaatttagatatccaagatggggaaaaggaattggttatagatatggatag</t>
  </si>
  <si>
    <t>MKETALKKGSLPLWKLEENSRVEPKLFLARYKRDDISHLTIKDNAVCLKCTRKPCIIVCPADVYKFEEERLIVAYDNCVECGSCYIICPYENIEFRYPRWGKGIGYRYG</t>
  </si>
  <si>
    <t>fig|6666666.251327.peg.1037</t>
  </si>
  <si>
    <t>contig00029_14333_15271</t>
  </si>
  <si>
    <t>Malate dehydrogenase (EC 1.1.1.37)</t>
  </si>
  <si>
    <t>FIG00000455</t>
  </si>
  <si>
    <t>atgtcggtaagaaaaatttcaataataggttctggaagactgggaagttttactggatatgaaatagtttatagagaattagcaaaagaagttgtactaatagatataattcagaatttacctcaaggggaagcaatggacttaaatcaaatggcatctgaaaagggaaaatctgtgttagtaaaaggttcaaatgattataaagatatcagcgattcagatattgtagttattacagcaggatttgcaagaaaaccaggaatgactcgattggatttgttaaaacaaaatgctcctatagttagggatgtagccttacaaatagccaaatatgcccccaattcaatagttataacagtaacaaatccaatggacgttatgacttatataacatataaaattacaggatttcctaaggaaagagtaatagggatgggaggacaattggattctgcaagatatagagaaatattagctaatatattcaatgtttcaagaaattctgtaaaagccttagttataggagaacacggagaaaatatgttaccattagcaaggttttcgtatgttggaggaatcagggttagcgatttattatcattggaaaaaattaaagaagcagaagaagctacaagaaaaatagctgcagaagtgatagctttaaaaggagcaacggttttcgcacctgtcagttgtatagctagtttaatagaggctatagtaaaagatacaaaagaaataattcccgtttcagcttatctaaatggagagtatggtttaaacgacttatgtataggtgtaccagcagtaatcggaaaaaaaggaatagagaaaatttttgaacttaatttaaatgaagaagaaaaattaagattttataaaggagctgagataattaaaaatgcaataaatgaactgagacaacttgcgataatttaa</t>
  </si>
  <si>
    <t>MSVRKISIIGSGRLGSFTGYEIVYRELAKEVVLIDIIQNLPQGEAMDLNQMASEKGKSVLVKGSNDYKDISDSDIVVITAGFARKPGMTRLDLLKQNAPIVRDVALQIAKYAPNSIVITVTNPMDVMTYITYKITGFPKERVIGMGGQLDSARYREILANIFNVSRNSVKALVIGEHGENMLPLARFSYVGGIRVSDLLSLEKIKEAEEATRKIAAEVIALKGATVFAPVSCIASLIEAIVKDTKEIIPVSAYLNGEYGLNDLCIGVPAVIGKKGIEKIFELNLNEEEKLRFYKGAEIIKNAINELRQLAII</t>
  </si>
  <si>
    <t>contig00030</t>
  </si>
  <si>
    <t>fig|6666666.251327.peg.1038</t>
  </si>
  <si>
    <t>contig00030_151_354</t>
  </si>
  <si>
    <t>LSU ribosomal protein L26e (L24p)</t>
  </si>
  <si>
    <t>atgagaggtacttataaaggattcgaaggtaaagttgtaaaagtaaatcctaaaaaaggttatgtatatatagaaggtttaacaagaaaaaatgcacgcggtctatccgttatgatacctattcatgcttcaaaagtcatgatagtaaagttgtatctagaagataagtatcgtgcagaaaaactaaaggtagcacaaacatga</t>
  </si>
  <si>
    <t>MRGTYKGFEGKVVKVNPKKGYVYIEGLTRKNARGLSVMIPIHASKVMIVKLYLEDKYRAEKLKVAQT</t>
  </si>
  <si>
    <t>fig|6666666.251327.peg.1039</t>
  </si>
  <si>
    <t>contig00030_351_1109</t>
  </si>
  <si>
    <t>SSU ribosomal protein S4e</t>
  </si>
  <si>
    <t>FIG00065668</t>
  </si>
  <si>
    <t>atgacgcatataaagagattagcttctccagacttttggcctattctaaagaaacaatacaaatggagcatatctccctctccaggacctcatggaaaatttaaatgtattcctttgggaataattattagagatatactaggttatgcctccaatctaaaagaagttaaatatattttaagcaagggatacgtaaagagggataaagtagtcgtaaaagactataagtttcctgtaggtttaatggatactttagaatttaccaaagatccagttgcatatagattattaccttataaaggttacccgcttgtatgtacaaaaattcctttggaagaatcttctttaaagatttgcagaatagaaaacaaaacttcaattaaaggagataaaatacaggttaatctaaatgatggtagaaattttttaattagtaaggatgaatcaaaaaattatagaacctatgatagtgtattattagaacttcccgaacaaaaaataaaggaagtaatcaaattgcaagaaggtgtattttgtttgattacgggaggtgtaaacgcaggatattatggctttttaaagaaaattattgagttattaccaaggagaaaatctattgttgaaatcgaatctcctgaaggaaaaataataaggacaagccttaattatacgatgccaataggttatgaaaaacctttaataaaaattgcagaaagtgatgaagatgtagttaaaccggcaatttatatttacacatga</t>
  </si>
  <si>
    <t>MTHIKRLASPDFWPILKKQYKWSISPSPGPHGKFKCIPLGIIIRDILGYASNLKEVKYILSKGYVKRDKVVVKDYKFPVGLMDTLEFTKDPVAYRLLPYKGYPLVCTKIPLEESSLKICRIENKTSIKGDKIQVNLNDGRNFLISKDESKNYRTYDSVLLELPEQKIKEVIKLQEGVFCLITGGVNAGYYGFLKKIIELLPRRKSIVEIESPEGKIIRTSLNYTMPIGYEKPLIKIAESDEDVVKPAIYIYT</t>
  </si>
  <si>
    <t>fig|6666666.251327.peg.1040</t>
  </si>
  <si>
    <t>contig00030_1106_1654</t>
  </si>
  <si>
    <t>LSU ribosomal protein L11e (L5p)</t>
  </si>
  <si>
    <t>atgagtgaaactcaagttttagaaattaaagaagaaagaaaaataaatccgatgacccaagttaagttacgttctgttacattaaatattagtgtaggttcgaatgaggaaaaacttaaaaaagctatgattgtattagaaaaattaaccgggcaaaaaccatctctaagaagagcgaaaaaaacaattaaagaatttaaaattaagcgaggtgaaccaatagcttgcatagtaacaataaggggtaaaaaggctgaaaacttacttgataaattattggaggctgttaacaaaagattgaaggcttcttcttttactgaatttggcaactttagtttcggaataaaggagcatattagtattccaggcatgagctacgatccttcgataggtatattaggtatggatgtttgtgttaacttagaaaagccaggatacagagttaaatacagaaaaaggagaagaaataaaataggtaaaaatcatatagtcaaaaaagaagaagcaattcagtttattaaggaaaaatttaacgtaataatagaataa</t>
  </si>
  <si>
    <t>MSETQVLEIKEERKINPMTQVKLRSVTLNISVGSNEEKLKKAMIVLEKLTGQKPSLRRAKKTIKEFKIKRGEPIACIVTIRGKKAENLLDKLLEAVNKRLKASSFTEFGNFSFGIKEHISIPGMSYDPSIGILGMDVCVNLEKPGYRVKYRKRRRNKIGKNHIVKKEEAIQFIKEKFNVIIE</t>
  </si>
  <si>
    <t>fig|6666666.251327.peg.1041</t>
  </si>
  <si>
    <t>contig00030_1654_1815</t>
  </si>
  <si>
    <t>SSU ribosomal protein S29e (S14p)</t>
  </si>
  <si>
    <t>atgggaggaataaaacctaaggaaagaaaatttggtaaaatcgtatcaaaatgtaaaagatgcggtactactaaaggtgtaattaaaaaatacaatttatattattgcagaagatgttttagagaaatcgcacctctaatgggctttaagaaatatgaataa</t>
  </si>
  <si>
    <t>MGGIKPKERKFGKIVSKCKRCGTTKGVIKKYNLYYCRRCFREIAPLMGFKKYE</t>
  </si>
  <si>
    <t>fig|6666666.251327.peg.1042</t>
  </si>
  <si>
    <t>contig00030_1898_2236</t>
  </si>
  <si>
    <t>SSU ribosomal protein S15Ae (S8p)</t>
  </si>
  <si>
    <t>FIG00003963</t>
  </si>
  <si>
    <t>atgagaaataagaaagaatgtctagtttatccttcatcaaagcttttaatagaagtacttaaaacaattcaaaggcatggttatattggagaatttgaagtaatagatgatgggcgtggttcaaaaattagaattcaattgtttggaagaataaatgattgtggagtaataaaacctaggttaggttatagttatagggaatttgttaaattagaaagcaaatatttgcctagcagagatattggaatagttatagtaacaacaagcaaaggagtaatgacaactaaagaagcttttgaaaaaagaataggaggtgtagctttggcttatgtctattaa</t>
  </si>
  <si>
    <t>MRNKKECLVYPSSKLLIEVLKTIQRHGYIGEFEVIDDGRGSKIRIQLFGRINDCGVIKPRLGYSYREFVKLESKYLPSRDIGIVIVTTSKGVMTTKEAFEKRIGGVALAYVY</t>
  </si>
  <si>
    <t>fig|6666666.251327.peg.1043</t>
  </si>
  <si>
    <t>contig00030_2226_2795</t>
  </si>
  <si>
    <t>LSU ribosomal protein L9e (L6p)</t>
  </si>
  <si>
    <t>FIG00003968</t>
  </si>
  <si>
    <t>atgtctattaatcaaataatttttaaagaagaattaaatatacctgaagaagtaagcgtagatatcagtgatgattacgtaataaaaattaaaggggaaaaaggtgaaattataaaagattttagtcctcgtaagttaaatatttctaaaaataagtacaaaatttataaagaagataataaagtaataattgaagtttatatcaagggtaaaaggggaaaatccttgttatatacattatcgtccaaaataaagaattcgataaaaggggtaaaggaaggctatacttataaacttaaaatagtaaacacacatttccctataaatgttaaagttaaaggtgataaagtatacattgagaattttataggtgaaagggctccaaggatagctaaaatcatgggtaaatatacccaagttaaggtagaaggtgaagatataatcgtaaacggaatagacaaagatgaagtaagtcaaactgcatttaacattcagttagcaacgaagattaaagacaaagatcctaggaaatttttggacggaatttatgtttactataaagaaaaatga</t>
  </si>
  <si>
    <t>MSINQIIFKEELNIPEEVSVDISDDYVIKIKGEKGEIIKDFSPRKLNISKNKYKIYKEDNKVIIEVYIKGKRGKSLLYTLSSKIKNSIKGVKEGYTYKLKIVNTHFPINVKVKGDKVYIENFIGERAPRIAKIMGKYTQVKVEGEDIIVNGIDKDEVSQTAFNIQLATKIKDKDPRKFLDGIYVYYKEK</t>
  </si>
  <si>
    <t>fig|6666666.251327.peg.1044</t>
  </si>
  <si>
    <t>contig00030_2792_3175</t>
  </si>
  <si>
    <t>LSU ribosomal protein L32e</t>
  </si>
  <si>
    <t>atgagaaagctggaaaaagctttaaagattcgggaagaacaaaaaagaaggatgccagattttattagggctgatgcttggaaagttaaaaggcttgaggattcaggttggagaagaccaaaaggactcgatacgaagatgcgtctaaagagaaaaggatggcctccggttgtaaatatagggtataggaaaattaaagaagccagatatttgcatccttcaggattggttgaagttttagttcataatacagaagaagtaaaaaaattggataaaaataaacatattataagaatagcttcttctgtaggaaaaaagaaaagattacaaataatagaaattgctaataaattaggtataaaagtagccaatccggtgacataa</t>
  </si>
  <si>
    <t>MRKLEKALKIREEQKRRMPDFIRADAWKVKRLEDSGWRRPKGLDTKMRLKRKGWPPVVNIGYRKIKEARYLHPSGLVEVLVHNTEEVKKLDKNKHIIRIASSVGKKKRLQIIEIANKLGIKVANPVT</t>
  </si>
  <si>
    <t>fig|6666666.251327.peg.1045</t>
  </si>
  <si>
    <t>contig00030_3177_3620</t>
  </si>
  <si>
    <t>LSU ribosomal protein L19e</t>
  </si>
  <si>
    <t>atgagcttggaatatgttaaggaattggctgcaaagattaaagatgtaggtaagagcagagtttacatagatcctgaatattatgataaactttctacagttatttcacgtgaagaagtaagaaaattgattgaagacggaattataaaaattaagcctaaaaaaggtattagtaaagggagatatagagaaagattaaagcagaaaagaaagggattacgcaaaggacagggaagcaggaagggtaaaaagactaaaattaagaaagaagaatacgttaaaagggtaagaggtcttagaagatatctgaggaaattatatgagaaaaaaataatagataataaattataccgaaaattaagaaagtatgtaaaagcaggcgtaattactacaaaatcaaagataagagcttatattgaaagttatcaaagtagtaagacttga</t>
  </si>
  <si>
    <t>MSLEYVKELAAKIKDVGKSRVYIDPEYYDKLSTVISREEVRKLIEDGIIKIKPKKGISKGRYRERLKQKRKGLRKGQGSRKGKKTKIKKEEYVKRVRGLRRYLRKLYEKKIIDNKLYRKLRKYVKAGVITTKSKIRAYIESYQSSKT</t>
  </si>
  <si>
    <t>fig|6666666.251327.peg.1046</t>
  </si>
  <si>
    <t>contig00030_3592_4200</t>
  </si>
  <si>
    <t>LSU ribosomal protein L5e (L18p)</t>
  </si>
  <si>
    <t>ttgaaagttatcaaagtagtaagacttgaaatgattaaagttcttaaatttaaacgtagaagaaagggcttaacgaattattacaaacgaaaaatttttattatttcaggaaaaactagacttgttgtaaggaagtctaatagatatatcaacgttcaatttattacccataatgttaaaggggatgtatgtttagcagctgttaactcaataattttaaagaagttcggttggccttacagttgtaaaaatatatctgcatgttatttaactggatatatagctggcagaatagctattcaaaagaagataaataatgtagctttagatataggattacattcagctaccaaggcatcaagaatttttgcagtagttaaaggcatactggatgctggattaaatgttccagtggatatggaaatgttacctcctgaagatcgtataaaaggaatgcatatagttaactatgccaatcttttaaaagaatcaaatgaagaaaattataagaaacgcttttcctattatctttcacaaaacattttacctgaaaaaatagaagaaatttttaataaaactttttcattaattaaagaaaggtttggttaa</t>
  </si>
  <si>
    <t>MKVIKVVRLEMIKVLKFKRRRKGLTNYYKRKIFIISGKTRLVVRKSNRYINVQFITHNVKGDVCLAAVNSIILKKFGWPYSCKNISACYLTGYIAGRIAIQKKINNVALDIGLHSATKASRIFAVVKGILDAGLNVPVDMEMLPPEDRIKGMHIVNYANLLKESNEENYKKRFSYYLSQNILPEKIEEIFNKTFSLIKERFG</t>
  </si>
  <si>
    <t>fig|6666666.251327.peg.1047</t>
  </si>
  <si>
    <t>contig00030_4203_4808</t>
  </si>
  <si>
    <t>SSU ribosomal protein S2e (S5p)</t>
  </si>
  <si>
    <t>atgacaacacaggaaagttgggaacctactacggtattaggaaagttagtaaaggaaggaaaaataacatcgatagatgagatatttgccaataatttaaggatacaagaaccttctattgtagacatcctaatccctaatttacaagtacaagttctctttacaagacctgtccagaaacaaacagctgctggagaagttactagattcgaaagtcttgtggttgttggtgataaaaatggtcatgtaggtgtaggattgggtaaagcaaaacagactaggaatgccatagaaaaagctacttacagcgcaaagttaaatattattcctgttataagaggctgtggaagttgggaatgttcatgcaatagaccacatagtgttccttataaagtaatgggtaaatacgggagtgtaagaatagcgttattccctgcaccatatggacttggtttagttgcaggggaatttataaaacctatatttgtattggcaggcatcagcgatgtttggacatggactaaaggtaatacggccaatcatattaactttgcttttgctgtttacgaagctttcaagaatctttataagttaaacgttatttaa</t>
  </si>
  <si>
    <t>MTTQESWEPTTVLGKLVKEGKITSIDEIFANNLRIQEPSIVDILIPNLQVQVLFTRPVQKQTAAGEVTRFESLVVVGDKNGHVGVGLGKAKQTRNAIEKATYSAKLNIIPVIRGCGSWECSCNRPHSVPYKVMGKYGSVRIALFPAPYGLGLVAGEFIKPIFVLAGISDVWTWTKGNTANHINFAFAVYEAFKNLYKLNVI</t>
  </si>
  <si>
    <t>fig|6666666.251327.peg.1048</t>
  </si>
  <si>
    <t>contig00030_4810_5271</t>
  </si>
  <si>
    <t>LSU ribosomal protein L7e (L30p)</t>
  </si>
  <si>
    <t>FIG00003849</t>
  </si>
  <si>
    <t>atgtcagaattattggctgtaatcagaataagaagtttaatagatagaaatcccaaagtaaggtttacagcgcgtcttttaaggttaacacgtgttaatatatgcactttgtatcccaaaactccttctatacttggaatgttaaaagtggtttcagaagtgactacatatggagaaataagtaaagaagtgctagttgaacttttaaaaaagagaggaagaaccaagggaaataaaaaaataacagaagaaactcttaaaaaatataatttcgccaattttgaagaattggctgagcatattttaaaaactggtaaaatacccaattttattaaaccagtatttaggcttcgtccgccacgaaaaggttttaaacattctacaaaaaaattctttgctcaaggtggggagttagggtatcgaggcgaaaaaattaacgaattaattcttaggatgatttaa</t>
  </si>
  <si>
    <t>MSELLAVIRIRSLIDRNPKVRFTARLLRLTRVNICTLYPKTPSILGMLKVVSEVTTYGEISKEVLVELLKKRGRTKGNKKITEETLKKYNFANFEELAEHILKTGKIPNFIKPVFRLRPPRKGFKHSTKKFFAQGGELGYRGEKINELILRMI</t>
  </si>
  <si>
    <t>fig|6666666.251327.peg.1049</t>
  </si>
  <si>
    <t>contig00030_5317_5772</t>
  </si>
  <si>
    <t>LSU ribosomal protein L27Ae (L15p)</t>
  </si>
  <si>
    <t>FIG00004103</t>
  </si>
  <si>
    <t>atggtaacaaggaaggataaaaaatctagaaaatatagaggatatcgtactcatggatacggaagagtaggacaacataggaaaagcggttctaaaggtggtgttggaaatgctggaagaaaaagtggaaaacataaatggagttgggttttaagatacgaacctgattattttggtaaatacggttttagaagacctaataaaaaacattataagtcgataaatttaaaccaaatctcaaatattgcttattcattaatagaaaaaggcgttttaaaacccaatgaaaacggttactatgaaatagatttaactgaatttggttatgataaagtgctaagtggtgggacgttgaataataaattcattataaaagctaaattctttagtgaaaaagcattagagaaaattaaatctttaggaagcataccggtgatgaagcatgccccctcttga</t>
  </si>
  <si>
    <t>MVTRKDKKSRKYRGYRTHGYGRVGQHRKSGSKGGVGNAGRKSGKHKWSWVLRYEPDYFGKYGFRRPNKKHYKSINLNQISNIAYSLIEKGVLKPNENGYYEIDLTEFGYDKVLSGGTLNNKFIIKAKFFSEKALEKIKSLGSIPVMKHAPS</t>
  </si>
  <si>
    <t>fig|6666666.251327.peg.1050</t>
  </si>
  <si>
    <t>contig00030_5759_7180</t>
  </si>
  <si>
    <t>Preprotein translocase secY subunit (TC 3.A.5.1.1)</t>
  </si>
  <si>
    <t>FIG00937056</t>
  </si>
  <si>
    <t>atgccccctcttgaatttctaagacctattttatccatattacctgaagttcctaaggctaaaaggattgtaggttttagggaaaaacttgtttggactgttgtagttttaactatttatttagcttttacccaaattccattatatcctgtttcaaggacccaacaagaatttttctcaccacttttttcaataatttttgctgctagatttggaactttagcccaactaggtgttggtccaatagtaacagctgggctaataatgcaacttcttgtaggttcaaaaatacttaacttagatcttacagataaaaagcaaagagctctattcactggaactcaaaagttacttgctatattatttactttgttagaagctattgtgtttgtaggaggcggattattaagggtacaaaatttatcagctgcagtattagttgtaattcaattgtttgctgttggtatattgataatcttatttgatgaaatattacaaaaaggttgggggtttggaagtgctgtaagtttatttatattggctggtgttgcttcacaaatttttacggaattgttaagtcctgtttatgttaatggcagttatgtaggtttctttccaaacttagtttatgttacagctggaggtggaaaacttgaatatctattgtttggaaatcctgagataagtagatcttcttcacttataggtttaatagctatgattatagtcttaattttaatagtttatcttcaaggagttaaaattgaaattcctgtagcctatcctaaatatggagggttaaaagcaaaaatacctttacagctaatatatgtttcaaacgttcctgtaatattagctggggctttaactgcaaatctgattttcttttcccaaatagcatggaataattacaatagaacaaatacagacccattattaaacatgatagccaaatttgatatcataaataatcaaccagtacctagtggaggacttgtatattatttatctcctcctcgaaatatttataatgttatgcatgatcctgttcatgcgatattatatattttaatttttacaggcctttgtgttctatttgcgaaagcgtgggtggaaacatccggaatgagtgcagaagagcaagcaaaaagaatggttaagtcaggcattcaggtaaaaggttttaggcatagcgaaatagttttaaagcaactccttaataggtatatacctaccctaacttggtttagtggcttgattataggtcttcttgcctcagtctctgatgcagtaggaataataggcactggaataggaattttattagctgtaggaattatttatcaatattatagaattttattacaacaaagaatagaggaagaattcccaactcttgcaagatttttaaaaggagaataa</t>
  </si>
  <si>
    <t>MPPLEFLRPILSILPEVPKAKRIVGFREKLVWTVVVLTIYLAFTQIPLYPVSRTQQEFFSPLFSIIFAARFGTLAQLGVGPIVTAGLIMQLLVGSKILNLDLTDKKQRALFTGTQKLLAILFTLLEAIVFVGGGLLRVQNLSAAVLVVIQLFAVGILIILFDEILQKGWGFGSAVSLFILAGVASQIFTELLSPVYVNGSYVGFFPNLVYVTAGGGKLEYLLFGNPEISRSSSLIGLIAMIIVLILIVYLQGVKIEIPVAYPKYGGLKAKIPLQLIYVSNVPVILAGALTANLIFFSQIAWNNYNRTNTDPLLNMIAKFDIINNQPVPSGGLVYYLSPPRNIYNVMHDPVHAILYILIFTGLCVLFAKAWVETSGMSAEEQAKRMVKSGIQVKGFRHSEIVLKQLLNRYIPTLTWFSGLIIGLLASVSDAVGIIGTGIGILLAVGIIYQYYRILLQQRIEEEFPTLARFLKGE</t>
  </si>
  <si>
    <t>fig|6666666.251327.peg.1051</t>
  </si>
  <si>
    <t>contig00030_7180_7641</t>
  </si>
  <si>
    <t>atgataacagattctcctctcattgcaacgtttttaatatttttattcgctatcccatcacctttaatttctgccttagttagtagaataattataaataaatttttcggattagaaagatatagaagaataatgaaggaaataagagagtttgattcagaatttctaaaggcttggagaagtaaagatcatcaaaaattaaataaattacaggctaagaagcaatatattgataaaatgagatggcaaacaaccaagataagcttcttaaatacatttatattgcttattcctttttatgtatttttcatttggttactacaaaatttcaatccaattcaaggtattgctttctttcctttaatttctcaagaaacttatctaggtttcgttatttggtatattatatgtactttctttataagtttattaataaatagggtattaggtataatacaataa</t>
  </si>
  <si>
    <t>MITDSPLIATFLIFLFAIPSPLISALVSRIIINKFFGLERYRRIMKEIREFDSEFLKAWRSKDHQKLNKLQAKKQYIDKMRWQTTKISFLNTFILLIPFYVFFIWLLQNFNPIQGIAFFPLISQETYLGFVIWYIICTFFISLLINRVLGIIQ</t>
  </si>
  <si>
    <t>fig|6666666.251327.peg.1052</t>
  </si>
  <si>
    <t>contig00030_7643_7903</t>
  </si>
  <si>
    <t>LSU ribosomal protein L34e</t>
  </si>
  <si>
    <t>atgccaaggcctgcattaagaagaaaaaaatatcgaattgtaagaacacctgggggaaatctttcagttcattatttaaaggataaaagaaataaggatagatgtgcaatttgtaaatcaattttgcatggtacaaatcatgggtatggtaatttaccccgatcatctaggagacctaaaagaatttttggaggatatttatgttccaattgtttaaaaagaatcattgaaactaaggtaattaatacttttcaaatttga</t>
  </si>
  <si>
    <t>MPRPALRRKKYRIVRTPGGNLSVHYLKDKRNKDRCAICKSILHGTNHGYGNLPRSSRRPKRIFGGYLCSNCLKRIIETKVINTFQI</t>
  </si>
  <si>
    <t>fig|6666666.251327.peg.1053</t>
  </si>
  <si>
    <t>contig00030_7900_8463</t>
  </si>
  <si>
    <t>Cytidylate kinase (EC 2.7.4.25)</t>
  </si>
  <si>
    <t>FIG00041008</t>
  </si>
  <si>
    <t>ttgagcattgttatagctgtcagtggtcctcctgcatcaggtaaatctacttatgcaaagataatatcgaaagaattcggtttaaggttattttccacagggtctgcttttagagaaatagctaaaaagttaaatttaagtttagaggagttccattctttagctgaaaaaaattatgaatatgatattattgtggataaaatggctttggaagaagctaaaaaaggaaacatagtagtagagggacatttagcttgttggcttctaaaggatatagcggatcttaaaatttacgtaactgcacctcttaatgaaagaattaaaagattaatggaaagggagggaaaaagttatgaaaaagctaaggaagaaattttatccagagaaaggagcaataaaaaaagatatttggaaatttatggaataaatattgatgatttttcttcaatagatattatgattaatactgctttatttgatatagatgacattgccaaaatacttatatccataataaagacatatctttctaagaaaaatgcctccattagttacagtaggtag</t>
  </si>
  <si>
    <t>MSIVIAVSGPPASGKSTYAKIISKEFGLRLFSTGSAFREIAKKLNLSLEEFHSLAEKNYEYDIIVDKMALEEAKKGNIVVEGHLACWLLKDIADLKIYVTAPLNERIKRLMEREGKSYEKAKEEILSRERSNKKRYLEIYGINIDDFSSIDIMINTALFDIDDIAKILISIIKTYLSKKNASISYSR</t>
  </si>
  <si>
    <t>fig|6666666.251327.peg.1054</t>
  </si>
  <si>
    <t>contig00030_8438_8737</t>
  </si>
  <si>
    <t>LSU ribosomal protein L14e</t>
  </si>
  <si>
    <t>FIG00048933</t>
  </si>
  <si>
    <t>atgcctccattagttacagtaggtagagtttgtgtcaaaataaggggaagagatgccggaagaaaatgtgtaatagtaaacattatagataaaaattttgttatagttacaggacctaaaaatttgacaggtgtaagaaggaaaaaggtaaacgtggatcatttgatatttttaccttatgtgttaaaaataaacaaaaatgcttctgacgaagaagtattaaaaagtatagaagaagcaaacatggtttcattttttagggagggtgtggttataaatgcaaagaaggatcttatatag</t>
  </si>
  <si>
    <t>MPPLVTVGRVCVKIRGRDAGRKCVIVNIIDKNFVIVTGPKNLTGVRRKKVNVDHLIFLPYVLKINKNASDEEVLKSIEEANMVSFFREGVVINAKKDLI</t>
  </si>
  <si>
    <t>fig|6666666.251327.peg.1055</t>
  </si>
  <si>
    <t>contig00030_8715_8924</t>
  </si>
  <si>
    <t>atgcaaagaaggatcttatatagggagattacgaaaaataaaattatactttcacctgaacctctagtaaagaaaagtattgaagaaaaattacaattaggatattcgataatagataagcctaaaggtcctaccagtcatcaaattgctgcatggattagagatgaattcaaagttcctgtagcccacagcgggactctagatatttaa</t>
  </si>
  <si>
    <t>MQRRILYREITKNKIILSPEPLVKKSIEEKLQLGYSIIDKPKGPTSHQIAAWIRDEFKVPVAHSGTLDI</t>
  </si>
  <si>
    <t>fig|6666666.251327.peg.1056</t>
  </si>
  <si>
    <t>contig00030_9026_9694</t>
  </si>
  <si>
    <t>tRNA pseudouridine 55 synthase (EC 4.2.1.70)</t>
  </si>
  <si>
    <t>FIG00067909</t>
  </si>
  <si>
    <t>atgcaattacatggggatgtaaatgaaaatgaacttaggcgggtaattaatatgtttatcggggaaatttatcaaaaacctcctttaaggtctgcagtcagtaaaaagcctagaataaggaaaatatataatatagaaatattggatattaaaggtaaggatgttttattaaagataaaatgtcaagctggaacgtatgttaggaaattatgtcatgacataggtgaagtccttggatgcggtgctcatatgaaagatttaagaagaataggtataggaaatttaaatgaaaatgataagagaataacaactcttcatgaactttttggagcttatagggaatggaaaaattataacattgctgattatttaaatgaatttgttagacctatagaagaattattattcttcttaccaaaaatttatgtaaaagactcttctttattttctatcactcatggatcttttattgctgctcctgctgttgtagctgtaacctctgatgttaaaccaaaatctatagttaccattaatacaatttataacgagataattgcaataggcaaatctgagcttgctggagaagaaattgttaagttaaaacatggaatagtagcaaaggttgataaagtattaaaaacaatagaaaacgccgggagtgggatttga</t>
  </si>
  <si>
    <t>MQLHGDVNENELRRVINMFIGEIYQKPPLRSAVSKKPRIRKIYNIEILDIKGKDVLLKIKCQAGTYVRKLCHDIGEVLGCGAHMKDLRRIGIGNLNENDKRITTLHELFGAYREWKNYNIADYLNEFVRPIEELLFFLPKIYVKDSSLFSITHGSFIAAPAVVAVTSDVKPKSIVTINTIYNEIIAIGKSELAGEEIVKLKHGIVAKVDKVLKTIENAGSGI</t>
  </si>
  <si>
    <t>fig|6666666.251327.rna.24</t>
  </si>
  <si>
    <t>contig00030_9761_9676</t>
  </si>
  <si>
    <t>tRNA-Ser-GGA</t>
  </si>
  <si>
    <t>gccgggattgcctagcctggtaaggcgcaggcctggagagcctgtggggatttttccccgcgtgggttcaaatcccactcccggcg</t>
  </si>
  <si>
    <t>fig|6666666.251327.peg.1057</t>
  </si>
  <si>
    <t>contig00030_9849_10310</t>
  </si>
  <si>
    <t>SSU ribosomal protein S18e (S13p)</t>
  </si>
  <si>
    <t>FIG00076844</t>
  </si>
  <si>
    <t>gtgaccgcagaatttaagcaaatagttagaatagcagataaggatttagaaggtaaggatcaagtttattatgcattacaaaagattaaaggtataggttttaacactgctattgcaatttgtaaaatgcttaatataaatcctttgactaaaataggttatttaagtgaggaagaaatcaaaaacttagaagactatgttcttaatttacaccagaaaaatgttccttcttggtttttaaatagaagaaaggatccatttacaggaaaagattatcattttgttggatcagatctggttttaaaagtcagggaagacatagaatttatgaaatcaattaaatcatggaaaggcattaggcatatgttaggattaaaggtaaggggacaatctacaagaaccacaggaagaacaggattaacagtaggtgtaacaaagaagaaagaaggtgctaaacaatga</t>
  </si>
  <si>
    <t>MTAEFKQIVRIADKDLEGKDQVYYALQKIKGIGFNTAIAICKMLNINPLTKIGYLSEEEIKNLEDYVLNLHQKNVPSWFLNRRKDPFTGKDYHFVGSDLVLKVREDIEFMKSIKSWKGIRHMLGLKVRGQSTRTTGRTGLTVGVTKKKEGAKQ</t>
  </si>
  <si>
    <t>fig|6666666.251327.peg.1058</t>
  </si>
  <si>
    <t>contig00030_10307_10768</t>
  </si>
  <si>
    <t>SSU ribosomal protein S9e (S4p)</t>
  </si>
  <si>
    <t>FIG00048918</t>
  </si>
  <si>
    <t>atgaggcgttttagaaaaacttgggaacctccaagacatccttggaggaaagaagtattagctgcagaaatagaacttgtcgggaaatacggattaagaaataaaagagaactttggaaggcaaaaacattattgagaaaaataagaagtagagctagaaaattgttagcattacctcctttggaaaggatgaaggaagaagaagatttaaaaagaaaattggttgcatatgggcttatcaatgaaaatgcaactatagatgacatattatctttaacggttgaggatattttaaaaaggagattgcaaacgattatttatgaacaaaaaattgctaaaagtatatatcatgccagacaacttataactcataggaaagtgatcgtaggaaataatgtaatagcgagtccaggctatttggttaaaaaacatgaggaaaatcaaattaggttgaaagaatga</t>
  </si>
  <si>
    <t>MRRFRKTWEPPRHPWRKEVLAAEIELVGKYGLRNKRELWKAKTLLRKIRSRARKLLALPPLERMKEEEDLKRKLVAYGLINENATIDDILSLTVEDILKRRLQTIIYEQKIAKSIYHARQLITHRKVIVGNNVIASPGYLVKKHEENQIRLKE</t>
  </si>
  <si>
    <t>fig|6666666.251327.peg.1059</t>
  </si>
  <si>
    <t>contig00030_10765_11172</t>
  </si>
  <si>
    <t>SSU ribosomal protein S14e (S11p)</t>
  </si>
  <si>
    <t>FIG00003861</t>
  </si>
  <si>
    <t>isu;eukaryotic_rRNA_modification_and_related_functions isu;Nucleolar_protein_complex</t>
  </si>
  <si>
    <t>atgagcgctgaaaaagaaaatcaaaagggactttggggtatagctcatatttatgcatcaagaaataatactttaatttatgtaactgatttatccggtgcacagttaataacatggaaatcttctggctgtgtagtaaatgctgatagagaaaagaaaactccttatgcagctatggtagccgctttcaaggtagctaatgaatgtttagaaaagggcatagttggtttacatatcaaagtaagagctccaggaggacatcaccaaaaaactccaggacctggagctaatgcagctattcgagctttggctagagccgggttaatgatcggtagaattgaagacgtaactcccatacctcatgatactacgaggaaaccaggaggaaggaggggaagaagagtttag</t>
  </si>
  <si>
    <t>MSAEKENQKGLWGIAHIYASRNNTLIYVTDLSGAQLITWKSSGCVVNADREKKTPYAAMVAAFKVANECLEKGIVGLHIKVRAPGGHHQKTPGPGANAAIRALARAGLMIGRIEDVTPIPHDTTRKPGGRRGRRV</t>
  </si>
  <si>
    <t>fig|6666666.251327.peg.1060</t>
  </si>
  <si>
    <t>contig00030_11467_11649</t>
  </si>
  <si>
    <t>gtgccccgagcagtaaagattaataaaatacgaacttcaagaaatttacctaaattaagaattcatgttgttaggctattattagctgaagacggaagagtaatacgaagctcaagaataagagctggcgagatagatggtgatggaaaattattagtaaacaaaataaagattaagtattaa</t>
  </si>
  <si>
    <t>MPRAVKINKIRTSRNLPKLRIHVVRLLLAEDGRVIRSSRIRAGEIDGDGKLLVNKIKIKY</t>
  </si>
  <si>
    <t>fig|6666666.251327.peg.1061</t>
  </si>
  <si>
    <t>contig00030_11649_13130</t>
  </si>
  <si>
    <t>Phenylalanyl-tRNA synthetase alpha chain (EC 6.1.1.20)</t>
  </si>
  <si>
    <t>FIG00000098</t>
  </si>
  <si>
    <t>isu;tRNA_aminoacylation,_Phe</t>
  </si>
  <si>
    <t>atggaaaaagttaaatccttaaaacttaatcctctagaatatgaaataataaagaacttaataaataaggaagttgaaattaatgacctctctttaatcaccaatattcctttatctactcttttcagtaaaatagaagaaatgaagtataaaaactttgttaaagttagagaagagaactggtatcaattagaattaactaatgaagggagaatttacgctattgaaggcttgcctgaaaaaaggttacttgagtttctaaaagaagtaaaaaaagagaaaatagaggtaataaagaaaattttaggagataaaatttttgacatagcgcttacgaattctttaaagaaaggttttgtaaaggtaattaatgaatacgttgagcttgtaaattattcgtcattggatgaccatcaaaacattctacgagaattgaatgagaaaaagcaaattattactaaggaattaaacttaatccttaaagaattccttaagaggaatatagttaaaacaaagaatattaaaaaagtttttctaagagcttcagaaaacatagaatattatttcaaaaataatatgatagaaattttaaaagaaaaatcaaaaattacttctgaagatataataaaaggctcttggaagaactattacataaagccttataatttcaatgctttacctcctatgttatactttggcagatctcatccttacgttaaatttcttgaagaagtaaagaaaatccttttggaaatgggtttcgaagaatatgagagcgattatatagaaccagaactttggaactttgatatactttttgttcctcaagatcatcctgccagagatctttggtcgacttttagattagatcttccattagcaaatttagatgaagatatagtcatgaaagtaaaaatcatgcatgaaaaaggagggatagaagaatctataggatggcaatatgaatggaatgaaaatatagcaagaaggctaattttaaggactcataccacgacggtttcaatgaaatatttatattataataaagacaaggattctaaagttttctgtatttcaagagtatttagatacgacatacctgatgcaacccatgcaattgaatttcatcaatgcgagggaataatggtaggaaaagacttaagtttttctaatttacttggttttctaaaggaatttgcttctagattaggtttagagaaaataagatttaaacctacctacttcccattcacagagccgagcgtagaaggtgctgtatatcataaaaatttaggctggcttgaggctttgccagggggtatgtttagacctgaaatactaaatgtcttaggagtcaaaaaacctgtattagcttggggtataggaattgatagaattgcaatggctgttttagaaataaatgatataagagagttgttttctaaagatatagaatttttaagaaataataaatatatttaa</t>
  </si>
  <si>
    <t>MEKVKSLKLNPLEYEIIKNLINKEVEINDLSLITNIPLSTLFSKIEEMKYKNFVKVREENWYQLELTNEGRIYAIEGLPEKRLLEFLKEVKKEKIEVIKKILGDKIFDIALTNSLKKGFVKVINEYVELVNYSSLDDHQNILRELNEKKQIITKELNLILKEFLKRNIVKTKNIKKVFLRASENIEYYFKNNMIEILKEKSKITSEDIIKGSWKNYYIKPYNFNALPPMLYFGRSHPYVKFLEEVKKILLEMGFEEYESDYIEPELWNFDILFVPQDHPARDLWSTFRLDLPLANLDEDIVMKVKIMHEKGGIEESIGWQYEWNENIARRLILRTHTTTVSMKYLYYNKDKDSKVFCISRVFRYDIPDATHAIEFHQCEGIMVGKDLSFSNLLGFLKEFASRLGLEKIRFKPTYFPFTEPSVEGAVYHKNLGWLEALPGGMFRPEILNVLGVKKPVLAWGIGIDRIAMAVLEINDIRELFSKDIEFLRNNKYI</t>
  </si>
  <si>
    <t>fig|6666666.251327.peg.1062</t>
  </si>
  <si>
    <t>contig00030_13132_14778</t>
  </si>
  <si>
    <t>Phenylalanyl-tRNA synthetase beta chain (EC 6.1.1.20)</t>
  </si>
  <si>
    <t>icw(1);tRNA_aminoacylation,_Phe</t>
  </si>
  <si>
    <t>atgcctacttttagtctaaatttatcttatcttaaaaaatatatccctaaagaattaagtttagacgaaataatcaatctattggaatattgtaaatgtgaattgaaggaaacgaaaaatgatgagataacgatagaagttactcctgacagagtagatcatttttctcttgagggtctaataagaagtattagaggaattctaggaatagagaagggattagttaaacttgattctttcgatgaaaagtttaagattcatatcgatgaaaaattaaagccattaagaccttatatagtattagtttcggtcagggatgtttctttagattattatgctttaactagtttaattaatctacaagaattattacatgagacaatatgtagaaacagaattaaagcatctattggattatacgatctattaaaaattaaaggagatatattctataagctacaaaaattggatgaaataaactttaaacctctgggatttgattatgaaatgaatgggtacgaaatacttaaaaaaacagacaaagggattaaatattcgcatcttgtaggaaaggaagaggctcctgtattgatagattcttctggtaactacctaagtatgccgcctattattaatagtgaagaaactaaggttactccaaaaacaaaagatatcttaatagactccacaggatttgatttaaattttatacttaaagtaatttctgttatgctttatgcagtttatttctatggcaaaaaagtaggtttaattgaacacttttattccaataaaatattcaaaccagagtttaaaacaagaaagtttaacataaattatgagcaatttaaaaagattatcggaatcgatcttgatccatcttctatattggaattcttgttaaggagtagatttgatgcggtagtatctgggaatgatttcttaatagaagtgcctccatatcgtttagatgtattacatcctatcgatgttattgaggatgtagcaataatgtatggttattcaaatatacctgcagttttacctgtattttatacgaggggtaaattattgagaaaaagtattatttttaataaaatacgtgaaataatgaacggtttcggttatcaagaaattcttaattatatgttatgtaataaagaaatacaaacttataaagtaaatttagaagaaaaaagtatcggtttaataactttacagaatcccataagtaaagaatatgattgtataagggcaaatttgtttccttgcgtattaaatttcctctctaataatattctaagaaagtatccccagaaagtctacgaattaggcgatgtgtgttatttcaaagagaataaaataataacagaaagaaggttatgcgtggcaataatagatagcgaggttgattttgaagagatccatagttgtttatacacactcgtttcacttttaggttataaaataaaactagaagaaaaggattatccttttcttctaaaaggaagaagtgctggaataataattgatgggaatgaaataggttttacaggtgaaattaatcctgaaatcatactgaatttcaaactttatatgccaatcgttattttcgaaatcagtttaagtaaatttttagaaatttaa</t>
  </si>
  <si>
    <t>MPTFSLNLSYLKKYIPKELSLDEIINLLEYCKCELKETKNDEITIEVTPDRVDHFSLEGLIRSIRGILGIEKGLVKLDSFDEKFKIHIDEKLKPLRPYIVLVSVRDVSLDYYALTSLINLQELLHETICRNRIKASIGLYDLLKIKGDIFYKLQKLDEINFKPLGFDYEMNGYEILKKTDKGIKYSHLVGKEEAPVLIDSSGNYLSMPPIINSEETKVTPKTKDILIDSTGFDLNFILKVISVMLYAVYFYGKKVGLIEHFYSNKIFKPEFKTRKFNINYEQFKKIIGIDLDPSSILEFLLRSRFDAVVSGNDFLIEVPPYRLDVLHPIDVIEDVAIMYGYSNIPAVLPVFYTRGKLLRKSIIFNKIREIMNGFGYQEILNYMLCNKEIQTYKVNLEEKSIGLITLQNPISKEYDCIRANLFPCVLNFLSNNILRKYPQKVYELGDVCYFKENKIITERRLCVAIIDSEVDFEEIHSCLYTLVSLLGYKIKLEEKDYPFLLKGRSAGIIIDGNEIGFTGEINPEIILNFKLYMPIVIFEISLSKFLEI</t>
  </si>
  <si>
    <t>contig00031</t>
  </si>
  <si>
    <t>fig|6666666.251327.peg.1063</t>
  </si>
  <si>
    <t>contig00031_1029_91</t>
  </si>
  <si>
    <t>Inosine-5'-monophosphate dehydrogenase (EC 1.1.1.205)</t>
  </si>
  <si>
    <t>idu(1);Purine_salvage_cluster</t>
  </si>
  <si>
    <t>atggtacgtctatctgagctagatatagaaaaaagttacgctttcagttttgatgattttattctattacctggctatatagacatagaacctaatgaaatatccttagcaacaaaattctcgttaaacatcaatctaaacataccttttgtttctgctcctatggatactgttacagaagcggaaatggcaataacgttggcaagaaatggtggaataggagtaattcatagaaacaattctatagaggaacagatagaacaggttaagaaagtaaaaagggcagaatctttcattataagagacgttataactataagtccagatatgactgtaggtgaagctgcaagagtgatgcaagagcatggaatttcaggtttacctgtcgttgatgaaaataataaactactcggtataataactggcagagatgtaagatttgcttcaccagaaattaaagtcagagaagctatgaccactgatgtaattactgctcatgaaaaaattacaccagaggagtctatagaattaatgaaaaaatataggatagaaaagttacccgttgtagataaggatggtaaactcgtaggattaattacatataaagatgttagtttaagaggtaagtttaaatacgctacaagggatgaaaatggaagattaagggtagcggctgctgtttcacctttcgatttagaaagagcaattaaattatccaagtatgctgatgctttggtcattgatgttgcacattttcataatcagaatgtaatttctgctacttataaaataattaaaaacgtagatgtcgatgtcataataggaaatctaggtacaaaagaaggagttttagattctgtaagtaaattagaaaaaagtagctgggctaagggtaggtataggaagtggatcggtatgcacaactactcaaataactaa</t>
  </si>
  <si>
    <t>MVRLSELDIEKSYAFSFDDFILLPGYIDIEPNEISLATKFSLNINLNIPFVSAPMDTVTEAEMAITLARNGGIGVIHRNNSIEEQIEQVKKVKRAESFIIRDVITISPDMTVGEAARVMQEHGISGLPVVDENNKLLGIITGRDVRFASPEIKVREAMTTDVITAHEKITPEESIELMKKYRIEKLPVVDKDGKLVGLITYKDVSLRGKFKYATRDENGRLRVAAAVSPFDLERAIKLSKYADALVIDVAHFHNQNVISATYKIIKNVDVDVIIGNLGTKEGVLDSVSKLEKSSWAKGRYRKWIGMHNYSNN</t>
  </si>
  <si>
    <t>fig|6666666.251327.peg.1064</t>
  </si>
  <si>
    <t>contig00031_1886_1500</t>
  </si>
  <si>
    <t>atgaacttccttttaatactcattataatattattatatcgtttgttttataataatttcatggaaatttataaagtaaaatttaagaatataaatgatcttatttgccatataatagctagtacaacaatattacttcctttttatactttgaactattataaaggctatgtatactttgttgaatttattggagaatgtgcagttatatattataccaagtcagaaattaccccttcagtatatattttcgatgctactaatttttctcttaaaaaacatcaaggaattcctaagtttaccgagcaaaaccaatatgtaatatatgttaatgaaattgagaaggatgaagtatttgaacaagaaattgaaaacttaatcgaataa</t>
  </si>
  <si>
    <t>MNFLLILIIILLYRLFYNNFMEIYKVKFKNINDLICHIIASTTILLPFYTLNYYKGYVYFVEFIGECAVIYYTKSEITPSVYIFDATNFSLKKHQGIPKFTEQNQYVIYVNEIEKDEVFEQEIENLIE</t>
  </si>
  <si>
    <t>fig|6666666.251327.peg.1065</t>
  </si>
  <si>
    <t>contig00031_1864_2328</t>
  </si>
  <si>
    <t>atgagtattaaaaggaagttcattttaaccttaaaagaaatagaaaaaattgtaaatacaactaacttggattcaagaggtaaagttaaggaaatccttaaatttttaaggaaaaattttgaaaagtataactggatagggatatatttgcttcaaggagataaactctttttatacgaatatgaagggaatagagaaacacagcataaagttatttcattagataaaggattatgtggattagctgcaagagaaaaaaggatcataaacgtatccgacgtttccttaaatccttattacttagaatgctttcctgaaacaaaatctgaattggttgtgcctatttttaaagacggaatagtaataggagaaatagacatagatagttataaattaaatgcttttgattccaacgatgaatggttcatatccaaagtagccaatcttatttccgaaattatataa</t>
  </si>
  <si>
    <t>MSIKRKFILTLKEIEKIVNTTNLDSRGKVKEILKFLRKNFEKYNWIGIYLLQGDKLFLYEYEGNRETQHKVISLDKGLCGLAAREKRIINVSDVSLNPYYLECFPETKSELVVPIFKDGIVIGEIDIDSYKLNAFDSNDEWFISKVANLISEII</t>
  </si>
  <si>
    <t>fig|6666666.251327.peg.1066</t>
  </si>
  <si>
    <t>contig00031_2391_3068</t>
  </si>
  <si>
    <t>Ubiquinol-cytochrome C reductase iron-sulfur subunit (EC 1.10.2.2)</t>
  </si>
  <si>
    <t>atggaataccaagtagatgaaaaaagaaggaattttatcaaaggtttgttgactgcttctaccatagctacgatagcctctatagtaccagtaagtacttatattctttctccttcaacaggaaccgaaacagcaaaataccctagaataaaaatagctaatataaaagattttgataaagtcgatgaaagaaaagatgaaagaggtataataggcaaaagtatacctttctgttacccattaactggtataacatgcattttgattaaagctggagttccagttaaaaacggaattggtcctgaaaaggatattattgcatttaacacgatttgccaacatttaggctgtagagtaatttattataaggaaatttcttcaaagtttactacaaaaacaaaacaagtactttggtgcccctgtcatgctggaacttatgatgtagaaaatgatgcccaagtagtatatgggcctccaccaagaagggtacctagggtaattttagaaatggatgaaaatggagatatatatgcagtaggaatggagggacctgtaataaaaggtctaggccctgaaggacttgaaggagtaaatttgaaggagaaccttaaaggaggatttggtgcaggtagattagttaaggatcaatatgacgctttaacttgcggtggtagataa</t>
  </si>
  <si>
    <t>MEYQVDEKRRNFIKGLLTASTIATIASIVPVSTYILSPSTGTETAKYPRIKIANIKDFDKVDERKDERGIIGKSIPFCYPLTGITCILIKAGVPVKNGIGPEKDIIAFNTICQHLGCRVIYYKEISSKFTTKTKQVLWCPCHAGTYDVENDAQVVYGPPPRRVPRVILEMDENGDIYAVGMEGPVIKGLGPEGLEGVNLKENLKGGFGAGRLVKDQYDALTCGGR</t>
  </si>
  <si>
    <t>fig|6666666.251327.peg.1067</t>
  </si>
  <si>
    <t>contig00031_3068_4297</t>
  </si>
  <si>
    <t>cytochrome B6</t>
  </si>
  <si>
    <t>atgtcgagtttaagaaaaataattaactatattgatgaaagaataggtttctccaacactttcttaaaacctataccagaatatgcctttaatgtaacctattggttaggagctatagttgtaacaaatttcgttatattaataataactggggcaatgcttgctttttattatgttcctacttctgctttaaattacgatggaataccatgggcctatgcaagtacaaaattcatagatgaaaacgttccatttggtcatacaataaggactttgcacttatatgctacatatggaatgataggttcagcctttatacatttaataagacaattcataacaggagcttataaaaaacctagagaaataatgtggataataagcataattttaggaggattagttttagtacaaggtttcacgggttaccttttaccttatacagatcaatcagtatatgctacaaaagtaggttataatgttgcccgttcagttccttttatcggagattttttagcatacttagttgaaggaataggtactcaagatataatacaaagattttacatgcttcacgtatttatagttcctggctctattttaattcttttattaataaaaatgtatatgtttgaaaatcatggagcatttgatccccatagagatacaagaaggagtaaaataagatattacaaatggtttccagaaggtttttactttatttccccaatcgcattgatttatacaggtattttaatcatatttgcttcactatttcctaacaggattggcgattattttgatcctgcaaaacctattcctgaagaattacctttacctgaatggtacttttattggatgtaccagatagtaagaatttcatacccgcaagaattagtgaattttattagatcatttggtatagcagacgtagctacttttataaccatactagtagtaactatagcttcattatatttaattttaatacctttcatagataggaaaaaagaagtagctatatctaaaagatttattcatgtgacaataggttcaatcatgtttgcagaagtaatattattatcagtctttgttttcctatttgaaagaggagtgatatcactagcaatctctacttcattctttttaacagtgctaagcagtacaattttagctgctatgattgctattataatgtatttattatataaaaagaagggatggatatga</t>
  </si>
  <si>
    <t>MSSLRKIINYIDERIGFSNTFLKPIPEYAFNVTYWLGAIVVTNFVILIITGAMLAFYYVPTSALNYDGIPWAYASTKFIDENVPFGHTIRTLHLYATYGMIGSAFIHLIRQFITGAYKKPREIMWIISIILGGLVLVQGFTGYLLPYTDQSVYATKVGYNVARSVPFIGDFLAYLVEGIGTQDIIQRFYMLHVFIVPGSILILLLIKMYMFENHGAFDPHRDTRRSKIRYYKWFPEGFYFISPIALIYTGILIIFASLFPNRIGDYFDPAKPIPEELPLPEWYFYWMYQIVRISYPQELVNFIRSFGIADVATFITILVVTIASLYLILIPFIDRKKEVAISKRFIHVTIGSIMFAEVILLSVFVFLFERGVISLAISTSFFLTVLSSTILAAMIAIIMYLLYKKKGWI</t>
  </si>
  <si>
    <t>fig|6666666.251327.peg.1068</t>
  </si>
  <si>
    <t>contig00031_4506_4871</t>
  </si>
  <si>
    <t>atgagagaagtaatagctgtaagagtcattttagtaatagtaataatacaatttgcattattgccttttatattctttgaaacacaaaaacaagaagttattccaaccattaccagatactctactacttatatatttccaacaacaatcacaggaagtaacgaaacaaaaattatcacaacgacaatcgcaacaacagccgcaaaaatcacatattatacagtatttggttttgctgcttcagaagcacaaaggaatgcaggagttataataggaattatagttgcattatttggtgcggcgttattaatttattatagggcatttgttaaagggaaacatgtacaatatgaaaaagaatcatga</t>
  </si>
  <si>
    <t>MREVIAVRVILVIVIIQFALLPFIFFETQKQEVIPTITRYSTTYIFPTTITGSNETKIITTTIATTAAKITYYTVFGFAASEAQRNAGVIIGIIVALFGAALLIYYRAFVKGKHVQYEKES</t>
  </si>
  <si>
    <t>fig|6666666.251327.peg.1069</t>
  </si>
  <si>
    <t>contig00031_4868_5284</t>
  </si>
  <si>
    <t>atgaaaatatgttttttgataacaaacttttataacgaagaaacaatttttattcccttaacttatataatttttttaattaaaggaaacgaattaaattgtatatttattaatgatggtgttaaaattactcaaaagaatattttaaaaaaaataaaaataaaacaaaatataagaaatataatcgaagcacaaaccgggttttatttaaataacttaaacacagtttatgatttattaaatttgttaaaaaataaatactatttatttttaaaagtatgtaacatttctacaataatttataatatctcagaatatataggagataatagaaatattgaggatatttttgaactaacaacaatacatgatatcatgtcaactttaataagtagcgataaagttattaatttttaa</t>
  </si>
  <si>
    <t>MKICFLITNFYNEETIFIPLTYIIFLIKGNELNCIFINDGVKITQKNILKKIKIKQNIRNIIEAQTGFYLNNLNTVYDLLNLLKNKYYLFLKVCNISTIIYNISEYIGDNRNIEDIFELTTIHDIMSTLISSDKVINF</t>
  </si>
  <si>
    <t>fig|6666666.251327.peg.1070</t>
  </si>
  <si>
    <t>contig00031_5433_5281</t>
  </si>
  <si>
    <t>atgaatttaatttttatctttttagcaatttggctttatttaaatcctacagaaaaaaattcttggatattgtttaagttttcttcaccttttttagcgataatttatatagcaatatatttagatccttcaaaaatagagtttaaattttaa</t>
  </si>
  <si>
    <t>MNLIFIFLAIWLYLNPTEKNSWILFKFSSPFLAIIYIAIYLDPSKIEFKF</t>
  </si>
  <si>
    <t>fig|6666666.251327.peg.1071</t>
  </si>
  <si>
    <t>contig00031_6152_5430</t>
  </si>
  <si>
    <t>Heme O synthase, protoheme IX farnesyltransferase (EC 2.5.1.-) COX10-CtaB</t>
  </si>
  <si>
    <t>isu;Biogenesis_of_cytochrome_c_oxidases isu;CBSS-316057.3.peg.563</t>
  </si>
  <si>
    <t>atgaagattaaggatatacttttactttataagtttagagtttggacactgctaatattcacaggaatattttcctatttaatagctactaaggcaggctatgaatttaaattggatattttgatcattttatttattgcaggttctcttgcaatatggggcaacggagcattaaataactattttgaagtcgaaactgacaaacttatgttacgtacttcaaaaagacctttggttacaaattctattaataagaattttgcactttattcaggaataacatttataattaccggtacaattttggctttggtttttataaacttattaacagcgtttttcattattttggcttccataatttattatatttatacagttttcttaaaaaaacgaacttctttaaacgttataataggtggttttgctggtaattgtactgcatggggaggatgggctgctgctacaggaagctttaatttattcgcttttctattaggcatgttaatatatttttggactaatccacatttttgggctctagcttttaaatatagagaagattataaaagggcaaatttacctatgttaactgtaattatggatgaaaagaaatcttcaagaataatagcaatttcaagcttacctttacctttgataactgctttattgggatttgtaggaaatttaagtatgtattttttaattttagttttattatga</t>
  </si>
  <si>
    <t>MKIKDILLLYKFRVWTLLIFTGIFSYLIATKAGYEFKLDILIILFIAGSLAIWGNGALNNYFEVETDKLMLRTSKRPLVTNSINKNFALYSGITFIITGTILALVFINLLTAFFIILASIIYYIYTVFLKKRTSLNVIIGGFAGNCTAWGGWAAATGSFNLFAFLLGMLIYFWTNPHFWALAFKYREDYKRANLPMLTVIMDEKKSSRIIAISSLPLPLITALLGFVGNLSMYFLILVLL</t>
  </si>
  <si>
    <t>fig|6666666.251327.peg.1072</t>
  </si>
  <si>
    <t>contig00031_7014_6262</t>
  </si>
  <si>
    <t>atggaaaaaagaggagcgatttgtctagttagcggaggagtagatagtgtaaccgctttatactacgtataccatagaattaaaccaaaggatataaagattatattttgtaactatggtcaaagaacatttgaagaggaaaaatattgtataaccaaaatctcgaacttattaaatttagaaatgaaaataatcgacatatcttggttaggagaaataagcacttctttattaactaagaaaaatttagaaattcctgaaacgaaatttgaagatttgtttgatgcagaaaaagcaaagtctagaatattgagatggtgggatccatgcagaaatgcgatacttatattaattgctttggcacatgctgaaagtttggatattagatataatattaaatatgatgtttatattggaataaggcgtgaaactcctgttgcaatgaaagataatactcctgaatttattgaaataatgaataaattagtagatcatgcaactcattatggtggttataaagtttatgctcctttaataacttatgataaagataaagtagtaagattgggagaggaattaggtattccatggaaatatacctatagctgttatagaggaggtcttggttataaagaagttaacggagaaaaaattcccatacattgcggctggtgtagtaattgtagaaggcggatcttagcgtttaaggaggcaaatataaaggatccttctatatatttaaaattagattaa</t>
  </si>
  <si>
    <t>MEKRGAICLVSGGVDSVTALYYVYHRIKPKDIKIIFCNYGQRTFEEEKYCITKISNLLNLEMKIIDISWLGEISTSLLTKKNLEIPETKFEDLFDAEKAKSRILRWWDPCRNAILILIALAHAESLDIRYNIKYDVYIGIRRETPVAMKDNTPEFIEIMNKLVDHATHYGGYKVYAPLITYDKDKVVRLGEELGIPWKYTYSCYRGGLGYKEVNGEKIPIHCGWCSNCRRRILAFKEANIKDPSIYLKLD</t>
  </si>
  <si>
    <t>fig|6666666.251327.peg.1073</t>
  </si>
  <si>
    <t>contig00031_7274_7014</t>
  </si>
  <si>
    <t>collagenase (prtC)</t>
  </si>
  <si>
    <t>atgggtgaaagaaaattgaaaattataggaaaaattacgcattattatccaaaaataagtgtagctatagtggaattaaacgatgaaatttttgtaggggatcgaatattaataaaaggaacaaccaccaattttgaacaagtagttgaatctatacaaatcgaaaaaagaaatgttgataaagcttcagctggtcaaaaaataggattaaaagtaaaggatagagttagagaaaaagacattgtttataaagttttataa</t>
  </si>
  <si>
    <t>MGERKLKIIGKITHYYPKISVAIVELNDEIFVGDRILIKGTTTNFEQVVESIQIEKRNVDKASAGQKIGLKVKDRVREKDIVYKVL</t>
  </si>
  <si>
    <t>fig|6666666.251327.peg.1074</t>
  </si>
  <si>
    <t>contig00031_8461_7310</t>
  </si>
  <si>
    <t>atgaaaacaaactatgatgtaataattgtaggtgcaggaccggctggtgcgtcagctgccaaatttgcatcgaaatttaatgctgagacattaataattgaaaaataccctaccattcaagctaacaagccttgtggagaagctactggatcaaagatatttgaaactgctgaaatgcctataaaagatgaaataattgttaatgtagcctatgctcaaatttattctccttctttgaaaagaatagatattaaggaaaaaggctatttgataaacaaatctaggtttattcaagaattagttattcatgcttgtgattacggtgcacatgttagagtaagggaagaagttaaagacgttatgtttgataaagagaaaaaaatagtaaaggtaaaaactacccaaggtgaatacacttgtaaagttttaataggcgcagatggatttaattccactgtagctagatgtttaggaatcaatgaaaaatccgaaccaatacctacagttcaatacataatggtcagtaaaaaatttagggatgtggatgctgtaagattttatatttcaaataagtgggctcctaaaggttatgcttggatatttccaaaaaatgaaaaaatggcagaagtaggtgtaggcgttagaggtgctcctgcaaaaatttttttagataaattcataagtgatttcaaagaagaactgggtcatgcacagataatagactatagaggagctcctgttcctataggaggtatgataagtaatgatgtattagacggtgtaattttaataggggatgctgcaggtacagtaattccgttgactggtgctgggatacatagtagtgttgctgcaggaaaaatagctggagaagttgcagcaaaagcttcattggaaaatgataattcaaaagaaagattaatggaatatagaaaaaggtatgatgaatattggggttcaaggattaagaaaagtttaaaggcattaagagtattggagaatctacctgacgaagacttggatgaacttgctgatatactatcagcagaagatattctggatctggccaacggtttagatataaaaaaggttgctttaaaacttctatcccatcctaaattggctttaaaaattgctaaggctcttttataa</t>
  </si>
  <si>
    <t>MKTNYDVIIVGAGPAGASAAKFASKFNAETLIIEKYPTIQANKPCGEATGSKIFETAEMPIKDEIIVNVAYAQIYSPSLKRIDIKEKGYLINKSRFIQELVIHACDYGAHVRVREEVKDVMFDKEKKIVKVKTTQGEYTCKVLIGADGFNSTVARCLGINEKSEPIPTVQYIMVSKKFRDVDAVRFYISNKWAPKGYAWIFPKNEKMAEVGVGVRGAPAKIFLDKFISDFKEELGHAQIIDYRGAPVPIGGMISNDVLDGVILIGDAAGTVIPLTGAGIHSSVAAGKIAGEVAAKASLENDNSKERLMEYRKRYDEYWGSRIKKSLKALRVLENLPDEDLDELADILSAEDILDLANGLDIKKVALKLLSHPKLALKIAKALL</t>
  </si>
  <si>
    <t>fig|6666666.251327.peg.1075</t>
  </si>
  <si>
    <t>contig00031_9564_8494</t>
  </si>
  <si>
    <t>DNA topoisomerase VI subunit A (EC 5.99.1.3)</t>
  </si>
  <si>
    <t>icw(1);DNA_topoisomerases,_Type_II,_ATP-dependent</t>
  </si>
  <si>
    <t>atgaataaagaagaaatcttagaaaaatttaaagaactaggtaaaaaaatacttgaagatataaccaataataactatcccagtattactttaccccaaagaactgtgagaaatatcatatacgataaaaattccagagtagtaaggttaggcgagaaaaaaataacacgtaaagcatccagcctaagacaagctaaagtatttgcccaattgctctgggttgcatatttttctaaggaaaatctaattaaaaaaggaaaatcctgtagtcttagagacttatattataattcatttaatgatattaaaattaaatttgacgaacaagatgaatcggataaaatagttgttgaaattgaaacaattctaggttatccaagggaatattttcatataatacctgaagaaaagagttctattttcggtgatttaacaatagaatatactatgcctgaaactcataaaggtcaaagggttaatttacaaacagatcctgatggcaaaaatataggtctatccatagctactgcaaaatttatagaatgcaatgcaaagatggtaattgcgattgaaaaaggtgctatatttagaagatttgtagaagaacaggtttacaaaagattaaatgctatattaatagatacaggtggtcaagctcctagatttactagaatgttgatcagaagactaaataaggaattaaacttacctgtttttatattaacagacgctgacccatgggggatgcatatagcaagagtaataatttctggttcagctctttcagcgcatattaacgatttagcaacaccagaagctaaatggttagggatttgggcttctgatattaaaaaatacaatctcccttcaattcctttaaatcagttggatcttcataggctagaaacaatgaaaagagatcctagatatgaagaagatttttggtctgaacaaattaattggtttttaaagctaaaatgcaaagctgaacttgaggcttttagtaaatatggtttgacagcaattatagataagtacttaattaaaaaattaagtgagttaaaaaattaa</t>
  </si>
  <si>
    <t>MNKEEILEKFKELGKKILEDITNNNYPSITLPQRTVRNIIYDKNSRVVRLGEKKITRKASSLRQAKVFAQLLWVAYFSKENLIKKGKSCSLRDLYYNSFNDIKIKFDEQDESDKIVVEIETILGYPREYFHIIPEEKSSIFGDLTIEYTMPETHKGQRVNLQTDPDGKNIGLSIATAKFIECNAKMVIAIEKGAIFRRFVEEQVYKRLNAILIDTGGQAPRFTRMLIRRLNKELNLPVFILTDADPWGMHIARVIISGSALSAHINDLATPEAKWLGIWASDIKKYNLPSIPLNQLDLHRLETMKRDPRYEEDFWSEQINWFLKLKCKAELEAFSKYGLTAIIDKYLIKKLSELKN</t>
  </si>
  <si>
    <t>fig|6666666.251327.peg.1076</t>
  </si>
  <si>
    <t>contig00031_11064_9658</t>
  </si>
  <si>
    <t>DNA topoisomerase VI subunit B (EC 5.99.1.3)</t>
  </si>
  <si>
    <t>FIG00044984</t>
  </si>
  <si>
    <t>isu;DNA_topoisomerases,_Type_II,_ATP-dependent</t>
  </si>
  <si>
    <t>atgttaaaatttgaagaaatatctccttcagaatttttctatagaaataaagaaatagcaggatttgagaatcctacaaaggcatgttatacaatagtaagagaattggtggaaaattctctagacgcatgtgaaatatgtggaatattaccagatataaaagttgtaattaatgaaacaggcgaaggggacggaataaataaaattattaaaattaaagtaaaagataatggtataggtattcctaaggaaaatgtgccttatgcttttggtaaagttctttatggttcaaagtttacattaagacagcacagaggtatatttggcttaggaggaaaaatggctatactttatggtcagataactacaaataatccagttaaaataatcacatctacgatcggcagtaaattattgcatttttttgtaatgcaaatcgatatacttaaaaatgaaccaaatatactaagatatgaagagttcgagaataaggaaggctggcatggtttaatcatagaatttacttttttgggtaattattataattctaggaaaaaaatattagaatacttattccaaacttcaatacttcttccctatatgaacttagttttcatggataactatggaatgctggtttttaaaagaaaatcctctctattgcctaaaattcctgaagaaactcttcttcatcctaagggtatagatttggaaatgctaaaaaggttaatttcaattaataaaaaagaaactttaaagtgctttttagttaaaaattttcaaagaataggtaataaaattgccgaggatataattaaacaactaaatttaaatcctgacttccccgtgagaaaactaaaagacgaagatataataaagctttataatatttttaaaaactataattttaaaaaaccctcttcaaagtccttatctcctgttggagaaaacttaattataggaataaaagaaatttttaagcctgaatttatagcttttaatacaagaaaaccatcaagttatgaagggcatccattcatagtagaaacagctatagcttacggaggaaacatacctattccaagtgataatgaaataaacctattcagatttgccaataagatacctctaatttatgatagttacaacgatgtttctatgaaggtaataaaagacataaattggaatctgtataaaatagatatttataaagaacccatagctttcttcgttcatatttgttccactaaaataccttataagactttagggaaagaatatatagctaacgttcctgaattgtataaagaaatagaattatctctaaggaaaaatgcaagaaaattatctgcttatttgaataaaaaaagattatatgaatatcaaaaaaacggtatagctatttaa</t>
  </si>
  <si>
    <t>MLKFEEISPSEFFYRNKEIAGFENPTKACYTIVRELVENSLDACEICGILPDIKVVINETGEGDGINKIIKIKVKDNGIGIPKENVPYAFGKVLYGSKFTLRQHRGIFGLGGKMAILYGQITTNNPVKIITSTIGSKLLHFFVMQIDILKNEPNILRYEEFENKEGWHGLIIEFTFLGNYYNSRKKILEYLFQTSILLPYMNLVFMDNYGMLVFKRKSSLLPKIPEETLLHPKGIDLEMLKRLISINKKETLKCFLVKNFQRIGNKIAEDIIKQLNLNPDFPVRKLKDEDIIKLYNIFKNYNFKKPSSKSLSPVGENLIIGIKEIFKPEFIAFNTRKPSSYEGHPFIVETAIAYGGNIPIPSDNEINLFRFANKIPLIYDSYNDVSMKVIKDINWNLYKIDIYKEPIAFFVHICSTKIPYKTLGKEYIANVPELYKEIELSLRKNARKLSAYLNKKRLYEYQKNGIAI</t>
  </si>
  <si>
    <t>fig|6666666.251327.peg.1077</t>
  </si>
  <si>
    <t>contig00031_11233_11093</t>
  </si>
  <si>
    <t>ttgataggaagttttgatgaagttgaatatgcaaaaaatgcaatacagataatagttgatggttctcctcatgcaaggttgtttaaatatctcgaaaaagttattagggaaaggaaaatgaagcaattcactgagttgtaa</t>
  </si>
  <si>
    <t>MIGSFDEVEYAKNAIQIIVDGSPHARLFKYLEKVIRERKMKQFTEL</t>
  </si>
  <si>
    <t>fig|6666666.251327.peg.1078</t>
  </si>
  <si>
    <t>contig00031_11616_11281</t>
  </si>
  <si>
    <t>gtggtttcattaaatgaaaaattttttaattatttaaagaaaaatcctgaacttgttaaagaagccatggaattgaccaatactgaagtaatattcaatcaggaaaatttaaacgcggttataatatccaaaggtaaaggaagtgatgtaataaaaatgagggacttcttaatatctttaactttaggcgtaaacgaaatagatgccaaaaaattacttacagatgaatacatgctatatgtgattgatcttaaaactatagtagataataaagaggatataactcgtattcttggaaggataataggcgaggaaggaaaaataaaaaaagaataa</t>
  </si>
  <si>
    <t>MVSLNEKFFNYLKKNPELVKEAMELTNTEVIFNQENLNAVIISKGKGSDVIKMRDFLISLTLGVNEIDAKKLLTDEYMLYVIDLKTIVDNKEDITRILGRIIGEEGKIKKE</t>
  </si>
  <si>
    <t>fig|6666666.251327.peg.1079</t>
  </si>
  <si>
    <t>contig00031_11673_12389</t>
  </si>
  <si>
    <t>Serine/threonine-protein kinase RIO1 (EC 2.7.11.1)</t>
  </si>
  <si>
    <t>isu;Rio_family_of_protein_kinases</t>
  </si>
  <si>
    <t>gtgaaaataaaagagaaggattcggaaagatttgctacggtagaagaagtatttgaccattcaacagcattatctgcttataagttaataaggaagagaattctagatagatttaacggtgtaatttctacaggaaaagaatctagaatttatttagcttttgataaaaatgaagttccttatgctgttaaaatatatttaacaacatccgcagaatttaaaaaaggaatgcaaaaatacttggatttggaagaacttaagatttataaaaggagttttaggttagcagtatttgaatggtgcaaaaaagaatattcccatcttaaaatagcctatgaagcaggggttaaagtacccaaacctatagcatatattaataacatactagtgttagaatttattggaaatgaagggaaacccgcacctttattatttgaagtagaattacctgattatactgaaatatataataagataatcagttacattgaaattctttacaaagtaggaattattcattcagacttatcagaatataacattcttatacataataatgaaccatacataatagattttggtcaatctgttaaaaaaactcatcccaatgctcttatctttcttttaagagatattaaaaatataaacaaattttttaaacagaaaaaagttcaaattatagatgatttacaattgtttaataaaatagttggttaa</t>
  </si>
  <si>
    <t>MKIKEKDSERFATVEEVFDHSTALSAYKLIRKRILDRFNGVISTGKESRIYLAFDKNEVPYAVKIYLTTSAEFKKGMQKYLDLEELKIYKRSFRLAVFEWCKKEYSHLKIAYEAGVKVPKPIAYINNILVLEFIGNEGKPAPLLFEVELPDYTEIYNKIISYIEILYKVGIIHSDLSEYNILIHNNEPYIIDFGQSVKKTHPNALIFLLRDIKNINKFFKQKKVQIIDDLQLFNKIVG</t>
  </si>
  <si>
    <t>fig|6666666.251327.peg.1080</t>
  </si>
  <si>
    <t>contig00031_12694_12386</t>
  </si>
  <si>
    <t>Translation initiation factor 1A</t>
  </si>
  <si>
    <t>gtgagcaaggaagaagaaagtaaatcagttaggatacctagggaaggagaattattaggggaagtaatccaagcattaggttatgatagagtaaaagtaaggtgtgaagataatgaaattagaatttgcagaatacctggaaaatttaagaaaaaagaatggcttaaggaaggggacatagttttagttttaccctggtatgggatgcaggaaaaaacaaggggagatttgattcatatctataaaagatcagaattgaaggaattagaaagactaaactatttaagtaggttaaaacaagaaagttaa</t>
  </si>
  <si>
    <t>MSKEEESKSVRIPREGELLGEVIQALGYDRVKVRCEDNEIRICRIPGKFKKKEWLKEGDIVLVLPWYGMQEKTRGDLIHIYKRSELKELERLNYLSRLKQES</t>
  </si>
  <si>
    <t>fig|6666666.251327.peg.1081</t>
  </si>
  <si>
    <t>contig00031_12905_12729</t>
  </si>
  <si>
    <t>atggttataaagaaggaaatttatgaatatggtgtagatgtttactttatagatttaaatgaagctagaaaatttgcgagaagctttagcaaaaagtacgatttaaagttaaaagagagtttttcaactaaaaaaaggatcaaaagacggtatacaattttattatcaaccgcatga</t>
  </si>
  <si>
    <t>MVIKKEIYEYGVDVYFIDLNEARKFARSFSKKYDLKLKESFSTKKRIKRRYTILLSTA</t>
  </si>
  <si>
    <t>fig|6666666.251327.peg.1082</t>
  </si>
  <si>
    <t>contig00031_13408_13103</t>
  </si>
  <si>
    <t>atgcaaggaaattgtattttatgcggcaaatattcaaataaaatatctttctcaaaaggaatttgtttagattgttttataaatgaaaatttaattgagaaaatcaaagaaataaagcttaccatttgtccttcatgtttttcctattggaataacggatggaaaaaaataaaaaaggttgaagaattagttaattttatttctaagcaaatagaaagagggatttacctaaaggaaggtctggaattggatgaattaaatattcttatcgacttcaataacctaaaaaaggtacaatgtttttaa</t>
  </si>
  <si>
    <t>MQGNCILCGKYSNKISFSKGICLDCFINENLIEKIKEIKLTICPSCFSYWNNGWKKIKKVEELVNFISKQIERGIYLKEGLELDELNILIDFNNLKKVQCF</t>
  </si>
  <si>
    <t>fig|6666666.251327.peg.1083</t>
  </si>
  <si>
    <t>contig00031_13791_13408</t>
  </si>
  <si>
    <t>Eukaryotic translation initiation factor 2 beta subunit</t>
  </si>
  <si>
    <t>icw(1);Translation_initiation_factors_eukaryotic_and_archaeal</t>
  </si>
  <si>
    <t>ttggagagagcattatcacaagttaagtttagagctgaaagatctagtagatttgtgtttcctgtagctatggttaataacgtaaagaataggacaataattacaaattttaaagaaattgtagaaaaattaaatagggataaacaacatcttgctagtttcttctttaaagaatttgccgttaacggaataattgaagatgatactttagttcttttcggaaaattcccatttgaaaaggttaacatgagtttaaaatattatattaaaaaatacgttctatgtcctgtatgtaactctaacgatactgtaatagaaaaagaaaggaaaaatatatttctgaaatgcttggcttgtggtgctattagcacggttttagaataa</t>
  </si>
  <si>
    <t>MERALSQVKFRAERSSRFVFPVAMVNNVKNRTIITNFKEIVEKLNRDKQHLASFFFKEFAVNGIIEDDTLVLFGKFPFEKVNMSLKYYIKKYVLCPVCNSNDTVIEKERKNIFLKCLACGAISTVLE</t>
  </si>
  <si>
    <t>fig|6666666.251327.peg.1084</t>
  </si>
  <si>
    <t>contig00031_13870_14676</t>
  </si>
  <si>
    <t>5'-methylthioadenosine phosphorylase (EC 2.4.2.28)</t>
  </si>
  <si>
    <t>FIG00049258</t>
  </si>
  <si>
    <t>isu;Methionine_Salvage</t>
  </si>
  <si>
    <t>atggataaaataaaattggcaataataggtggttcagggcttactaaaatttttaaagaaattgaagaaattaagcatattttaactcccttcggagtttcccagcctttagcaataagtaaagtgggaaacgtacgaatagtttataccaataggcattccttaccaggttcctttgaatttgcccatgttgtaccaccgcatttaataaattatagagcaatgatatattctttagctaagcttggagttaaaagaataatagctataaattccgtgggtgctttaagaaaagaatttaaaatatcatctttagctttacctacacaattcatagattttaccaaaaaaagagactataccttttttgaatcaaaatactatggtgatgatgaaattttaaaagatttaagtaaagtaaagcatatagatgttacttctcccttttgtaacgaacttataagcataatttataataaagccaaagaaaaaaatgaagtatatttaggcggttgttatgtgtgcactgaggggccaagacttgaaactccagcagagataaatttctttagaatgataggttgtgactacgtgggaatgaccttagtacctgaaattattctcgctagagaattaggtttatgttatgcttcaatttctgtaattactaattatgctgcaggaatgcaagaaagggtatctttggaagaagttatacaagtttataaatctgtcgaaaataaacttctaaatcttttagaggaagtgataaaggagatacctgatgaaaggaagtgtaactgttaa</t>
  </si>
  <si>
    <t>MDKIKLAIIGGSGLTKIFKEIEEIKHILTPFGVSQPLAISKVGNVRIVYTNRHSLPGSFEFAHVVPPHLINYRAMIYSLAKLGVKRIIAINSVGALRKEFKISSLALPTQFIDFTKKRDYTFFESKYYGDDEILKDLSKVKHIDVTSPFCNELISIIYNKAKEKNEVYLGGCYVCTEGPRLETPAEINFFRMIGCDYVGMTLVPEIILARELGLCYASISVITNYAAGMQERVSLEEVIQVYKSVENKLLNLLEEVIKEIPDERKCNC</t>
  </si>
  <si>
    <t>contig00032</t>
  </si>
  <si>
    <t>fig|6666666.251327.peg.1085</t>
  </si>
  <si>
    <t>contig00032_122_400</t>
  </si>
  <si>
    <t>ttgcctaatatagaagttgtatctttggtcgcaacatatagtacgaattaccattttatagcaagcgctggaaatagtaaaaattacatttcctttactttagaaaggaaaaatagattcttagaaactctaaaacatttaggttttaaatattcagattcagacattgagatctatgttttcgataaagaaggagctgcaaaagatttggaaccttgtaagagtatagaagaagtaatgagtaacatcattaaaagtattatggaaaaagctaaataa</t>
  </si>
  <si>
    <t>MPNIEVVSLVATYSTNYHFIASAGNSKNYISFTLERKNRFLETLKHLGFKYSDSDIEIYVFDKEGAAKDLEPCKSIEEVMSNIIKSIMEKAK</t>
  </si>
  <si>
    <t>fig|6666666.251327.peg.1086</t>
  </si>
  <si>
    <t>contig00032_404_1411</t>
  </si>
  <si>
    <t>CRISPR-associated protein, Cas5a family</t>
  </si>
  <si>
    <t>atgaaggcactaagagttgaaggagaacttcattggggtttttggagcagatttccagagactagtaaaatgcaatcttctttttcaatatttcctccaacaaccttaataggcgcaattgcttcagctatttttaacttaggaatattgaaaagcgtaggagaagtttatgtagaaaataaaaaatacgttagtccagcagtaatggtaaaagatttctttttaagtgtctcagcatattttaaaccaaatgttaaaggtttttctattgaagacataaataagtatattactttacattttcaagcatccgccgccaatttgcaaataagtcctgaatatctggttaaaagtatagaggaaatcccatccttaagtgaggaagaaaagttaatcgtagaagtaataaaagaggaaggttacattgaatcttcagagcttgaaagtaggttaaaagaaaaattaagcaaagggcaaattagagctatcctacaaagtttgaagaaaaaaggaattgtaactgagatcgaaaggagatttttacctaagtataggacaggtgcaatccttgtaggaaagacctatttaagcggtaatttcgttgcgatatatttactaaacgaagaacaaatagctaaagatctagctggtgaattaaataaattagttttggcagcatggaacataacaagaattggtagcaaggaatcaatagcttcgataaacaacgttgaattattggaagcaaaaaaaattgatagtgaaaaagtttctacaatactttatttccctagatttttatcttcagaaataataagtggtaaatattatatagaaactttttgggaaggaggatggggaagagattattataaaaagcctgtagattatgtagttccaggaagcaaggttcctatagaaagcatgccaattgaagttaaactatcagataaagctttagcatatcaaatcaaagaagaagatgaagtgcttatagtaaaaagatga</t>
  </si>
  <si>
    <t>MKALRVEGELHWGFWSRFPETSKMQSSFSIFPPTTLIGAIASAIFNLGILKSVGEVYVENKKYVSPAVMVKDFFLSVSAYFKPNVKGFSIEDINKYITLHFQASAANLQISPEYLVKSIEEIPSLSEEEKLIVEVIKEEGYIESSELESRLKEKLSKGQIRAILQSLKKKGIVTEIERRFLPKYRTGAILVGKTYLSGNFVAIYLLNEEQIAKDLAGELNKLVLAAWNITRIGSKESIASINNVELLEAKKIDSEKVSTILYFPRFLSSEIISGKYYIETFWEGGWGRDYYKKPVDYVVPGSKVPIESMPIEVKLSDKALAYQIKEEDEVLIVKR</t>
  </si>
  <si>
    <t>fig|6666666.251327.peg.1087</t>
  </si>
  <si>
    <t>contig00032_1408_3804</t>
  </si>
  <si>
    <t>CRISPR-associated helicase Cas3</t>
  </si>
  <si>
    <t>FIG00002034</t>
  </si>
  <si>
    <t>atgacgcttaattcaatttacttggagttatgtaatgagagagcatggaagcccagatattttatcgaagaaactttaaataagctcgagaatcttttaaaagaaaataagagattcgtacttatagctcgcttacctactggttatggtaaaactactattacaaacgtattagctagagctgccttgaaaaataatccttacttctgtagagtaattcatgtcttgccgatgagaagcatagcagacgatgtttgcttagaactacaaaaagataaaatgatttccaaccatgtagctgtacaacacttactaaccccaggatccccttattttgctaaaaaatgtatagtaactactttagatacatttctattaaacttctttaaaatacctactccagaattaaagaaagtatttcaatatgatactgctcattcggaatttcctagagcaatgatatatctttcaatagtgattttcgatgaatttcatttattcgcaggtttaggtgacatctccaatgaaggaaaagccttaacgtctgtaattgcttctatgatctgccttctcaaagctaaagtaccgattattataatgggtgcaaccatacctgacgtattaattgataaaatacgtgaggaaattagcattgttgggggtgaagttgagtctgtaaactatgttttcgataaagatttagaattcgacgagaagctccgaaagaaaaaaaagagaatacatatagaagaaaaagatgtgatggaaattttgaataatatagatagtagcaaaagtgtgcttatcgtagtaaataccgttaaaaaagcaaaagaaatttacaattccataaccaataaagaagaagttgggtttttacatggtaaaattcctgaagcaataagagctgaaataattaaaaaaatcaaaaattctaagcctagaatattaatagctactcaagttattgaagcaggagttaacataagttatgatatacttataacagaaccttgtccaattgataggttaattcaaagagcaggaagagtatgtagatttgatgaagaggaaggagacatatatatttcaaaattcgaaaaggattatatttacgatgaaaattttgttaaaactactctagaggttttgaatcctaataagggaattgaaagaaaggaaagtaatgtattaacttttgagttcgctaatcaagcaattaatgaggtatacaaaatcccaataaaggaattgaaagaaatagattatgatatgaaaggttttcttcaagaattagatgcattacctatacttacttccaaatatgctaaagaattaataatacgttataaaggtttcaccgaaaatttcggtatagtaagttgctttaacgagaaatatttaaataaactgtatgcaatacctgttagtgaaaaagaaggctgggaattgataaaaaaacatggtaaactgattgatgccaattatagattgatcgattttaaagccaagctacgtgaagttgaatctctttcaatttatttacttgataaaggctatcaaggaattgctattcctgaagaggaatatattgaaataataggtttccgtcccaaaattgatattaaaacatcagcttcagcttcaaagaatatttcaagttctccttcccatcatgaaatttctaaaccttgtgctttcattggacaatcacttattaagcatacagaaaatacgctcgaaaaggctttaaaaatgaaatatagtttcgaaacgatgagtaaaagatttgaagcattaggtattaatattaatgcagaaaggttagagaaattaataaaagcagcttgtattctgcatgacctaggtaaagcagcggatgaatatcaagaagatttttataatagctgtgagtgcaaaggtaaagtaagcttctatttgcatgaagtagcatcagcttactatgcttataaaaagttaaagagcattgaagattatgaattagacacaaaagaaagacaattaataactctagctatactttttcatatagcaggaaaaaatctgtatgatttgaaagatggtgttaaagagaagaagatgaaatggacttttaacaaatattggaaaagtttcgagcatttgcttaacaaacatagaataaaggtagattataaatcatcttctattaatacagaggaagctatgaatttcttagaagaaatagaagaaataatcagaaaaagggaatcatattacttaaaactttacaatttaatatatagtgcaatctgtgtaggagataacttagattcctacgaatttagaagaactgatatatcagagagcagaaagatttttattgaggaattaaaagaggtgatagcaaatgcttga</t>
  </si>
  <si>
    <t>MTLNSIYLELCNERAWKPRYFIEETLNKLENLLKENKRFVLIARLPTGYGKTTITNVLARAALKNNPYFCRVIHVLPMRSIADDVCLELQKDKMISNHVAVQHLLTPGSPYFAKKCIVTTLDTFLLNFFKIPTPELKKVFQYDTAHSEFPRAMIYLSIVIFDEFHLFAGLGDISNEGKALTSVIASMICLLKAKVPIIIMGATIPDVLIDKIREEISIVGGEVESVNYVFDKDLEFDEKLRKKKKRIHIEEKDVMEILNNIDSSKSVLIVVNTVKKAKEIYNSITNKEEVGFLHGKIPEAIRAEIIKKIKNSKPRILIATQVIEAGVNISYDILITEPCPIDRLIQRAGRVCRFDEEEGDIYISKFEKDYIYDENFVKTTLEVLNPNKGIERKESNVLTFEFANQAINEVYKIPIKELKEIDYDMKGFLQELDALPILTSKYAKELIIRYKGFTENFGIVSCFNEKYLNKLYAIPVSEKEGWELIKKHGKLIDANYRLIDFKAKLREVESLSIYLLDKGYQGIAIPEEEYIEIIGFRPKIDIKTSASASKNISSSPSHHEISKPCAFIGQSLIKHTENTLEKALKMKYSFETMSKRFEALGININAERLEKLIKAACILHDLGKAADEYQEDFYNSCECKGKVSFYLHEVASAYYAYKKLKSIEDYELDTKERQLITLAILFHIAGKNLYDLKDGVKEKKMKWTFNKYWKSFEHLLNKHRIKVDYKSSSINTEEAMNFLEEIEEIIRKRESYYLKLYNLIYSAICVGDNLDSYEFRRTDISESRKIFIEELKEVIANA</t>
  </si>
  <si>
    <t>fig|6666666.251327.peg.1088</t>
  </si>
  <si>
    <t>contig00032_3797_4045</t>
  </si>
  <si>
    <t>atgcttgaagaagagcttagaataggtttacctattcaaggtataattaaatattacatttatagttttcttgaacttttaccttctcaagaagtaaaaataaattcttatgacgatcatgttaaaatatcttcttataatttaattaaagtctatactaatgcttttaaaagaatcatagataggattgaaaaatctaaaaacatatacgagtctttaattcctctttctagtaacgataaaaaataa</t>
  </si>
  <si>
    <t>MLEEELRIGLPIQGIIKYYIYSFLELLPSQEVKINSYDDHVKISSYNLIKVYTNAFKRIIDRIEKSKNIYESLIPLSSNDKK</t>
  </si>
  <si>
    <t>fig|6666666.251327.peg.1089</t>
  </si>
  <si>
    <t>contig00032_4096_4974</t>
  </si>
  <si>
    <t>atgattcaacagtatgtgaaaaatttggataacggaaaatattctattgtagatttgagcaatgcattatatccattttctatcggtacctattcagtaccttctgtatttaacattgaattttacggatttactaggggcgcctatttcgatggtaaatatgatttcaaatataagctcaacttacatacgttgatgattttgattgcaggttttataaatgcaaggtgtctgagatttagtaaaaaaggagaaagcatttcagtattaatatttcctccatctttcaacgaagtaaaagatttcgttccgaaaaataaagaagaatggatatctattcaatatttaatagaaaatgaagcacaaaaacaggctataacctcaatatatccaattgaagcatttatactttggctgctaataaacttacctgaggaagttactagcactgttaatctatatctagtagcgataagcgaacctgcaggtttaaatcctgcttctcctatgacagatttcttcataccaatgcgtacattatctttacttatggaggacttcctaaaaggattaaaggatagagaagattataaggaaaaactcaataaatatttattaaaacctgcactaagatatgggattctaaagaaggaaaaggaagatcaactatacgaagaagaagcaatgcgatatgtcaagttattattcgtggcatctcaaaaaaatagattatctgaaaggatagaacttttaaatctcagctcacgaaaatatttattattattaaaaaaatctacaataaaagaatctgaagaaaaactagcaaagttacattcaatgatgagccatattgcaggaaagcttattaaatcgtattaa</t>
  </si>
  <si>
    <t>MIQQYVKNLDNGKYSIVDLSNALYPFSIGTYSVPSVFNIEFYGFTRGAYFDGKYDFKYKLNLHTLMILIAGFINARCLRFSKKGESISVLIFPPSFNEVKDFVPKNKEEWISIQYLIENEAQKQAITSIYPIEAFILWLLINLPEEVTSTVNLYLVAISEPAGLNPASPMTDFFIPMRTLSLLMEDFLKGLKDREDYKEKLNKYLLKPALRYGILKKEKEDQLYEEEAMRYVKLLFVASQKNRLSERIELLNLSSRKYLLLLKKSTIKESEEKLAKLHSMMSHIAGKLIKSY</t>
  </si>
  <si>
    <t>fig|6666666.251327.peg.1090</t>
  </si>
  <si>
    <t>contig00032_5259_7196</t>
  </si>
  <si>
    <t>ATP-dependent RNA helicase, eIF-4A family</t>
  </si>
  <si>
    <t>atgaatcttagtaatttcaacttatctgctgcacaaaatgaattattgaataatcttctcaatagtattgaaagtgaaggtagagcaatagttgaggctcccacaggaaccggtaaaaccagagttgtcattgaagctttaaaaattttatcatctaataagggacttaagcgctttttagtagttgttccaaaaaaggtaatgacaataaatccttggaaaaaagaatttgaaaagtggtggcaaaatataaaagtgacatgcgtgacaggtgagttttctcgcacaactagagagaagatttataaagaaattttaaaggaagaaactttcgtgctcgtcattactgctattacgcttaacaacgataccagtatggaattaataaatcctaacgattttgatgtcatagtaatcgatgaggctcatcatgtcgtaaccactgatgaatataatagttacagattatccatacattataggcaagttttgtctctttctcttaattataatgtaaaagttattggactaacactttcaagtaaaacaaaaaaaatagaagaaacagagaaatctttaaaagctatccctgtaaaatctaagaaagctcgtgcgccctataccagaacaaaagttttactcatagaactaaaagaagccataattttcgataattttgttaagcgctggattaaagtatattcaaatcgtttaaaaaatataataggaaacagagtaatttggaagattaaaccagataatttcaaagaattattggagaaaaatcaaataccaaaagagaaacaaaaaagatatatatcgtattataacaagtatcgaactttaattaatgcaagacaagaagtatgggaatgtcttgactcctgtgctattaaaagattaaaatatgtaggtcttttaaatgataaagataagataattcaaaactgcatttttgctataagttactggaaattaaaatatatatgcaacctaataaaaaagttaacaaaagagaataaaaaggttttggtatatgcaaaattcagacgtgcaggaagaaaattacaagctgaactaaggagttatggtatagaagcaagaaccttttttggaggccaaagtccgcataatttaaaagaggccatagaaacctcaaacgttattatagcaacgagtgttattaaagaaggagttgatcttcctgaatttgatgtgctcattcatatttcgtcccattcaaataagtttactagagaccaaataagaggaaggataaggggaggtgaggaattttatgttgtatttaaagacacgaatgacgaagagaagctaagaatgaatgtcgaagagcctgcaggaatattaaaagaggcatacgatgatgaatttattaaaattccaatccataggattcgatataatgagtacgtattaattcttaaaaataatacggaaaatggaaattcgggatttaaaatagaattaccaaaatcagtttttgatgaactaaattctaaatttattgataagaaagttattggttatgtaggtgaagaaatagtgaaattgcattttgagttgaatggaaatgttgtttataaatttaaagatttgcgtaaactaaaatcatttataggacttacaaaggagcaaaatacgttcttaagaaaattagtagatataattcctccgccttttgatctcttggtaatatgtaaaaagcctctacttatcgatgttaaatcttcatttaaacatgataaacctaatgaaaaaatcgaaaaagaatttaatattaagacacaaacagcaatcagtcatggctttttacctactcttacgtatgttcatttttctagaaacgaaaagggattaattgttaaaataataaactatggttatactaacggaaatactggtgtgttttcaaattaa</t>
  </si>
  <si>
    <t>MNLSNFNLSAAQNELLNNLLNSIESEGRAIVEAPTGTGKTRVVIEALKILSSNKGLKRFLVVVPKKVMTINPWKKEFEKWWQNIKVTCVTGEFSRTTREKIYKEILKEETFVLVITAITLNNDTSMELINPNDFDVIVIDEAHHVVTTDEYNSYRLSIHYRQVLSLSLNYNVKVIGLTLSSKTKKIEETEKSLKAIPVKSKKARAPYTRTKVLLIELKEAIIFDNFVKRWIKVYSNRLKNIIGNRVIWKIKPDNFKELLEKNQIPKEKQKRYISYYNKYRTLINARQEVWECLDSCAIKRLKYVGLLNDKDKIIQNCIFAISYWKLKYICNLIKKLTKENKKVLVYAKFRRAGRKLQAELRSYGIEARTFFGGQSPHNLKEAIETSNVIIATSVIKEGVDLPEFDVLIHISSHSNKFTRDQIRGRIRGGEEFYVVFKDTNDEEKLRMNVEEPAGILKEAYDDEFIKIPIHRIRYNEYVLILKNNTENGNSGFKIELPKSVFDELNSKFIDKKVIGYVGEEIVKLHFELNGNVVYKFKDLRKLKSFIGLTKEQNTFLRKLVDIIPPPFDLLVICKKPLLIDVKSSFKHDKPNEKIEKEFNIKTQTAISHGFLPTLTYVHFSRNEKGLIVKIINYGYTNGNTGVFSN</t>
  </si>
  <si>
    <t>fig|6666666.251327.peg.1091</t>
  </si>
  <si>
    <t>contig00032_8225_8575</t>
  </si>
  <si>
    <t>atgatgggaggttattcttttcctatgttttggtttttagtttttatatcaattcctttagttatagtgttgataatgtatcttttcctatcatcaaagaaaaatgaagggaaaaaatatgaaagtataaaacattatgtttatcctttaacagatgaggagaaaaatatcgtagagtttttgaaacaaaacaattatagatctactcaaaaggaaattcaacaacattttaaactctcaaaagttaaagcacacagaattttggctagattagaatcaagaggtataataataaggactaaaagaggtagagaaatgcttgttgtattaaaaaaagaagaagtttcatga</t>
  </si>
  <si>
    <t>MMGGYSFPMFWFLVFISIPLVIVLIMYLFLSSKKNEGKKYESIKHYVYPLTDEEKNIVEFLKQNNYRSTQKEIQQHFKLSKVKAHRILARLESRGIIIRTKRGREMLVVLKKEEVS</t>
  </si>
  <si>
    <t>fig|6666666.251327.peg.1092</t>
  </si>
  <si>
    <t>contig00032_8648_8857</t>
  </si>
  <si>
    <t>atggacaaaaatctattacttggcgtatttataggtgtattagcaacactattacttacagcatatttaggaataacaacatacgctaatagcatgatggggtggaagaacggaaatgtaatgcaaaataataaaggtcatatgcaaaatatgcatgatcatatgatgatggagatgcatgaggaatgcgaaaatataatgagcacatga</t>
  </si>
  <si>
    <t>MDKNLLLGVFIGVLATLLLTAYLGITTYANSMMGWKNGNVMQNNKGHMQNMHDHMMMEMHEECENIMST</t>
  </si>
  <si>
    <t>fig|6666666.251327.peg.1093</t>
  </si>
  <si>
    <t>contig00032_8956_9777</t>
  </si>
  <si>
    <t>probable alkanesulfonate monooxygenase( EC:1.14.14.5 )</t>
  </si>
  <si>
    <t>ttgttcgaagaacttgaaaaattaggatatgatgcagcatattatggcgatggtcctttttcttggcttttagattgtttttcagtattatcctatgcagcttctaagactgagaaaatcagacttggacctgctgttacatatcttgaaggaagttataggcatcctattgcagtaattaagacgttatccacaattgcaagattaagtaataatagagtcgatgcgagatttggtttcataaaagaaaaagcaagagaatattggtctagatttgggattagtattccaagagcaaaagaaagaatagacaggttagaagaaggattgattataatgaaagaattaatgaagaatggtttctcaaattttaaaggaaaatactacaaaatagatataagcgatttcaaaccgctagcaaaaatgcctatttgtatttcagcaatgagtaagagaacaatagaaatagcattgaagcacgctgacatatgggaagtgtcttatttgcctcctgaaatgttaaattctatcatagaaaaatatcgcaaaaaaatagaaatttctcttgaattagatgttgtgattggaaagaatgagaaagatttcaaaaagaaatttaatgagtacttgaaaatccgaagaacaaaagaagaagaaccttttatcaaatctgcaataaaaggaaaacctgaagattgtattaaaaagattgaagaatatcttaatttaggtgttaaaagatttactttagctttcaacgagcttccaaatttagaagggattaaaatttttgctgaagaagtaatgagttcatttaaataa</t>
  </si>
  <si>
    <t>MFEELEKLGYDAAYYGDGPFSWLLDCFSVLSYAASKTEKIRLGPAVTYLEGSYRHPIAVIKTLSTIARLSNNRVDARFGFIKEKAREYWSRFGISIPRAKERIDRLEEGLIIMKELMKNGFSNFKGKYYKIDISDFKPLAKMPICISAMSKRTIEIALKHADIWEVSYLPPEMLNSIIEKYRKKIEISLELDVVIGKNEKDFKKKFNEYLKIRRTKEEEPFIKSAIKGKPEDCIKKIEEYLNLGVKRFTLAFNELPNLEGIKIFAEEVMSSFK</t>
  </si>
  <si>
    <t>fig|6666666.251327.peg.1094</t>
  </si>
  <si>
    <t>contig00032_10189_10446</t>
  </si>
  <si>
    <t>atgaactatccaaagaagtttacattacgcgttagaaaaaaaggaattataatattacctaaagagcttagaatcgctattggtattgatgaaggaagttttctcatcgctgaaattagggaagaaggtttgctcttaaagcctttaaaacctttaactgttaagataaatcctgagattgttgaaaagattctttctgaagaaaagcaaattgaagaggggaagttctttgaaatcgttagagggttacgtcgttga</t>
  </si>
  <si>
    <t>MNYPKKFTLRVRKKGIIILPKELRIAIGIDEGSFLIAEIREEGLLLKPLKPLTVKINPEIVEKILSEEKQIEEGKFFEIVRGLRR</t>
  </si>
  <si>
    <t>fig|6666666.251327.peg.1095</t>
  </si>
  <si>
    <t>contig00032_10418_10624</t>
  </si>
  <si>
    <t>ttgaaatcgttagagggttacgtcgttgatactagtgttttagtagcttatataattgaagatgagccaggtagagataaagttgttgaactttttgaaaaagctatcaaaaatcacgtaaaacttcaacttacttatcaaacattaagcgaattattttacatttcttctagaatatacagcatagctggtgagaatgaaacctaa</t>
  </si>
  <si>
    <t>MKSLEGYVVDTSVLVAYIIEDEPGRDKVVELFEKAIKNHVKLQLTYQTLSELFYISSRIYSIAGENET</t>
  </si>
  <si>
    <t>fig|6666666.251327.peg.1096</t>
  </si>
  <si>
    <t>contig00032_10614_10868</t>
  </si>
  <si>
    <t>atgaaacctaataaaaaagcaatcgaattcgctacatggatatctgatataatgaaaatcattgaattaaattctcaaatagcctttagagctggagaacttagaaaaattcttaacatagctcttacagattgctatgttatagctacagctgagcatttcaaaataaaagctctttttcttaaacctgaaaaagaaatgttgaagaatattgaattaataagaaaattgccagtttcctttatattaccctga</t>
  </si>
  <si>
    <t>MKPNKKAIEFATWISDIMKIIELNSQIAFRAGELRKILNIALTDCYVIATAEHFKIKALFLKPEKEMLKNIELIRKLPVSFILP</t>
  </si>
  <si>
    <t>fig|6666666.251327.peg.1097</t>
  </si>
  <si>
    <t>contig00032_11246_10983</t>
  </si>
  <si>
    <t>atgggattatacttttctttattcatcgtttggattaaaggctacacaggaatactgtccgcagtaggaatcttacttatcatcataagcgaaatattagatggtatatctaaatacttgaaattatttgtcgatggaaaagatggcaatttagttatagatttcgcgaaatctttgacatttaacattttattctggataggtttcataatagcaatagtagtttttaccttagcatcaaacctatttttagcaatagagtag</t>
  </si>
  <si>
    <t>MGLYFSLFIVWIKGYTGILSAVGILLIIISEILDGISKYLKLFVDGKDGNLVIDFAKSLTFNILFWIGFIIAIVVFTLASNLFLAIE</t>
  </si>
  <si>
    <t>fig|6666666.251327.peg.1098</t>
  </si>
  <si>
    <t>contig00032_11396_11881</t>
  </si>
  <si>
    <t>ttggaaaatgtagaggttggtttttcattttggagcaaaggttattattgcgcagtcttgccagtcgaaggaggaatacatttagaagaaagaaccttaaaaaggaaaagcttcataaggcaatatcttataagtagaaataaggtcttttgccatagaaaaatttggaataaaaagcctttaaactacagtttaaaagtatctttattaagaaatttattctttgaattaaagttcaaaagaaaagaaagaattaaaggaatttttgatggtctaataaaagatttcttatataaattcaatggaaaatattatccattactcatcacacctgattttaaggatattttaagtcatctattcgttatgacaagatgggtgaaacaattaaaaatgctgagtacttcatttattacagatgatgaaataaaggaatctaatttcccttttttaataaatataaaaagactaatgaataaaggatga</t>
  </si>
  <si>
    <t>MENVEVGFSFWSKGYYCAVLPVEGGIHLEERTLKRKSFIRQYLISRNKVFCHRKIWNKKPLNYSLKVSLLRNLFFELKFKRKERIKGIFDGLIKDFLYKFNGKYYPLLITPDFKDILSHLFVMTRWVKQLKMLSTSFITDDEIKESNFPFLINIKRLMNKG</t>
  </si>
  <si>
    <t>fig|6666666.251327.peg.1099</t>
  </si>
  <si>
    <t>contig00032_11916_12359</t>
  </si>
  <si>
    <t>atggttgctagcgctttacatttattttctggcttaattctttcaccttttattaaaaataatcaagtaaaaatctcccttgtattaggtagctatattcctgacttcgatatcttgttaataccttatttagaacctgcaattagagcacataggacttttacccattctctatattcttgcaattttacttatattattcaaaactacaaagaaatactattttttaggattagctttaggcatttcattgcatatagctttagacatacctttcggcggaggagtttatctactctaccctttaatcgattatccttttggtttcaattcttcacattttctcttgacttctttatttgcagatataatttattcgcttgttgttgtttatctattatttatgttttctatattttatctcaaagaaaaaattatatgtaa</t>
  </si>
  <si>
    <t>MVASALHLFSGLILSPFIKNNQVKISLVLGSYIPDFDILLIPYLEPAIRAHRTFTHSLYSCNFTYIIQNYKEILFFRISFRHFIAYSFRHTFRRRSLSTLPFNRLSFWFQFFTFSLDFFICRYNLFACCCLSIIYVFYILSQRKNYM</t>
  </si>
  <si>
    <t>fig|6666666.251327.peg.1100</t>
  </si>
  <si>
    <t>contig00032_12319_12507</t>
  </si>
  <si>
    <t>atgttttctatattttatctcaaagaaaaaattatatgtaacctgattatcactttatcgttttcttttttattttatgctagtttaattatacatattatacctagcttgatgcctttcatccttttacctttaatttgttataggtatagatctattatttatagatggaatttaagaaaaatttaa</t>
  </si>
  <si>
    <t>MFSIFYLKEKIICNLIITLSFSFLFYASLIIHIIPSLMPFILLPLICYRYRSIIYRWNLRKI</t>
  </si>
  <si>
    <t>fig|6666666.251327.peg.1101</t>
  </si>
  <si>
    <t>contig00032_12860_12979</t>
  </si>
  <si>
    <t>ttgaggttaagatatccacctagtacggtacaagctgtgaagagcatatttacgataatcggtataggagagcttttagctagcattgcaagtgcagaaggagctgcaggtgtaccttag</t>
  </si>
  <si>
    <t>MRLRYPPSTVQAVKSIFTIIGIGELLASIASAEGAAGVP</t>
  </si>
  <si>
    <t>fig|6666666.251327.peg.1102</t>
  </si>
  <si>
    <t>contig00032_12969_13190</t>
  </si>
  <si>
    <t>gtgtaccttaggaggcttcattggattggtcataggatttgcttcacaacaagttttagacaggctattgcaggaattttcatttttttagctagaccaattagaataggctattatgctactttgggtggtgaaacaggaattattgaagatataagttcgatgtttacaatattagaaaagatgatggtgttcttgtttaaattccaaataacctgctaa</t>
  </si>
  <si>
    <t>MYLRRLHWIGHRICFTTSFRQAIAGIFIFLARPIRIGYYATLGGETGIIEDISSMFTILEKMMVFLFKFQITC</t>
  </si>
  <si>
    <t>fig|6666666.251327.peg.1103</t>
  </si>
  <si>
    <t>contig00032_13302_13706</t>
  </si>
  <si>
    <t>atggctagagaaaaacctactacagcatttgttctatctctaataggaggaatattaattttaataggtgcaattatgggagcgatttttttagcattagtaggtgcagcatttgaaactatttcattatttggaatggtaggcgaattattattaattctcggtattgtaggtttgatttttgcaattttagtaataataggtgcatttatgataaattctggaaatcctcaaagagtaagaatgggcggcataattgttttgattttttcaattctttctttattcacagctggcggaggattttttatcggttccatattaggattagtaggaggaattcttgcattagtttggaagtctacaaaagctcaagttactcaagcaccaccagctcctagttaa</t>
  </si>
  <si>
    <t>MAREKPTTAFVLSLIGGILILIGAIMGAIFLALVGAAFETISLFGMVGELLLILGIVGLIFAILVIIGAFMINSGNPQRVRMGGIIVLIFSILSLFTAGGGFFIGSILGLVGGILALVWKSTKAQVTQAPPAPS</t>
  </si>
  <si>
    <t>contig00033</t>
  </si>
  <si>
    <t>fig|6666666.251327.rna.25</t>
  </si>
  <si>
    <t>contig00033_646_560</t>
  </si>
  <si>
    <t>tRNA-Leu-CAA</t>
  </si>
  <si>
    <t>gcaggggttcccgagccaggtctaaggggcgggactcaagatcccgtggcttaaaggccagcgtgggttcaaatcccaccccctgca</t>
  </si>
  <si>
    <t>fig|6666666.251327.peg.1104</t>
  </si>
  <si>
    <t>contig00033_1320_757</t>
  </si>
  <si>
    <t>Uridine monophosphate kinase (EC 2.7.4.22)</t>
  </si>
  <si>
    <t>atgagaaagattgtcttaaaaataggtgggcatttattggaaaggcaatcatttaaaaaatattcggaaattttaaatgaagcaattaaaataaaaaaagatttgataattgtagtaggaggaggagataaagcaagagaatttataaaaattggaagaactcttggtttaagtgaatcttttctagattacttaggaattttagtaagtcatattaacgctttaatttttcatcaatacctttccaaatataatgaaatatattttgtcaaagatctggataggctaatagaattggctaatttaaataaagccataatctgtggtggcttttatcctacgatttcaacaactacagttgcatgtatgatttcagagcttgttaacggtgaattattgtacgccactaacgttgaaggtatatatgataaggatccaaaaaatttaaagatgcgaaactttatgctagaattcatatcgatgaacttattaagatttttgaaaaaaatcaagaattttatgctggtggttacaaattattcgatttacaatcattacaaataa</t>
  </si>
  <si>
    <t>MRKIVLKIGGHLLERQSFKKYSEILNEAIKIKKDLIIVVGGGDKAREFIKIGRTLGLSESFLDYLGILVSHINALIFHQYLSKYNEIYFVKDLDRLIELANLNKAIICGGFYPTISTTTVACMISELVNGELLYATNVEGIYDKDPKNLKMRNFMLEFISMNLLRFLKKIKNFMLVVTNYSIYNHYK</t>
  </si>
  <si>
    <t>fig|6666666.251327.peg.1105</t>
  </si>
  <si>
    <t>contig00033_2552_1320</t>
  </si>
  <si>
    <t>Eukaryotic peptide chain release factor subunit 1</t>
  </si>
  <si>
    <t>FIG00078671</t>
  </si>
  <si>
    <t>atgaaagaggataatacaaatgagataataaaattaaggagattattaaaggaattgaagaggaaggaaggtaaaggaacagagttaatttctttatatattccttcagaaaggcaaatgagcgacgtattaaatgtcctaaaaaacgaatattctcaagcaggtaatataaaagatcgaaatacgagacataatgtacaagaggcattaacatccatcattcaaagattaaaattatttaataaggctcctccaaatggtttagttgtatttgctggatacgtagataaaggaatacctggtgctgaagaatttgaaatttacctaatagaacctccatatcctatttatgtttatttataccgttgtgattcacgttttcatactgaaatattagaagaaagtattaagataggtaaaaaatacggtttattagtaatggataaagaagaagcatcctttgcaataatttatggtaacaatatagaaatacttgaaacgattacatcaggaatacccggtaaacatagagcaggaggacagtctgcaagaaggtttgaaagagttattgaagtgatgaccaacgaattttatcataggatcgctgaaagggctgtaaaatatttccttaaagaaaatgttattgaaggtttgctggtaggtggaccgggacctacaaaaaatgaatttcttgataaagattatttacctactgatttaaagaagaaggtaattgatgttatagatctgggttattcaggcgaagaagggatttatgaattgttggaaagaggtaaggaaagtttacaaaaagttgaaatagtaaaacaaaaggatgaaatttctaattttttgagatatttatccgagaatcctaaacaagtaagcataggattaaacgagactttagcagctttggataaaaatatgcttataaaaattttgatacctgaagatttggagataataagaattaaatatgaatgtttaaattgcggaaacaaagatgaaattcttactcattcagaggaaatattaaaaataaaatcagaattaaaatgtagtaaatgcaactctgttaatttacgtactgaagaaataaacgaaactgataatattttagaaaaagcgtttgaaacaaaaactgagttaatatttttaagtaaaaatctaaacgaagcttcctcaattaaaaaaagcttcggaggtattgtaggtatactgaaatactaa</t>
  </si>
  <si>
    <t>MKEDNTNEIIKLRRLLKELKRKEGKGTELISLYIPSERQMSDVLNVLKNEYSQAGNIKDRNTRHNVQEALTSIIQRLKLFNKAPPNGLVVFAGYVDKGIPGAEEFEIYLIEPPYPIYVYLYRCDSRFHTEILEESIKIGKKYGLLVMDKEEASFAIIYGNNIEILETITSGIPGKHRAGGQSARRFERVIEVMTNEFYHRIAERAVKYFLKENVIEGLLVGGPGPTKNEFLDKDYLPTDLKKKVIDVIDLGYSGEEGIYELLERGKESLQKVEIVKQKDEISNFLRYLSENPKQVSIGLNETLAALDKNMLIKILIPEDLEIIRIKYECLNCGNKDEILTHSEEILKIKSELKCSKCNSVNLRTEEINETDNILEKAFETKTELIFLSKNLNEASSIKKSFGGIVGILKY</t>
  </si>
  <si>
    <t>fig|6666666.251327.rna.26</t>
  </si>
  <si>
    <t>contig00033_2705_2634</t>
  </si>
  <si>
    <t>tRNA-Ala-CGC</t>
  </si>
  <si>
    <t>gggccggtagttcagtggtagaatgtccgcttcgcacgcggaaggtcgagggttcgaatccctcccggtcca</t>
  </si>
  <si>
    <t>fig|6666666.251327.rna.27</t>
  </si>
  <si>
    <t>contig00033_2817_2745</t>
  </si>
  <si>
    <t>gcccggattgagtagcctggtagctcgtaggcctgtggagcctattgcatgggttcaaatcccattccgggcc</t>
  </si>
  <si>
    <t>fig|6666666.251327.peg.1106</t>
  </si>
  <si>
    <t>contig00033_2865_3119</t>
  </si>
  <si>
    <t>gtgaagaaatttaagcaaatagatatggctaagcagaggattaaaattttgttaaattacgctataaaatattataagatcaataaacagttctctaaaaactgtgtttatcatgcttttaaaattaaaacaagattcaatttaaaattccctaaaaatttccgaaatctatactgcaaaagatgttttaatttattattacctcctgaaggtgcaagaattcgaatcgaaggaaaaggaaaaaaattaaaataa</t>
  </si>
  <si>
    <t>MKKFKQIDMAKQRIKILLNYAIKYYKINKQFSKNCVYHAFKIKTRFNLKFPKNFRNLYCKRCFNLLLPPEGARIRIEGKGKKLK</t>
  </si>
  <si>
    <t>fig|6666666.251327.peg.1107</t>
  </si>
  <si>
    <t>contig00033_3207_3662</t>
  </si>
  <si>
    <t>SSU ribosomal protein S19e</t>
  </si>
  <si>
    <t>FIG00003843</t>
  </si>
  <si>
    <t>atgacagaccctaaaataattcctgctgataaattcatagctgaattggctaaatatttaaaggaaaatgttaaagaaattcaacctccaccatggtctatatttgtaaaaacttccccttcaagagaaagattgcctatacaaaatgattggtggtatattagagctgctgcaatattaagaaaagtatatttattacaaccagtaagtgttaaaactttaagagtcctttttggaggaaggaaaaagtttagcaaaaggagagaacatcatgtaaaagccagtggagcaataataagaaaaatattgcaacaactggaaagtgcgggatatgttactaaaactcctaaaggaagagtgttaaccagcgaaggacaatcgttattatataaaatagctgataaattatataatgagttagtaaaggaaatacccgcattggtaaagtataagtaa</t>
  </si>
  <si>
    <t>MTDPKIIPADKFIAELAKYLKENVKEIQPPPWSIFVKTSPSRERLPIQNDWWYIRAAAILRKVYLLQPVSVKTLRVLFGGRKKFSKRREHHVKASGAIIRKILQQLESAGYVTKTPKGRVLTSEGQSLLYKIADKLYNELVKEIPALVKYK</t>
  </si>
  <si>
    <t>fig|6666666.251327.peg.1108</t>
  </si>
  <si>
    <t>contig00033_3665_4003</t>
  </si>
  <si>
    <t>DNA-binding protein MTH1615</t>
  </si>
  <si>
    <t>FIG00079900</t>
  </si>
  <si>
    <t>atggaggaagatattgaacttgaggaaattagaaggagaaaacttgaagagtataaaaggagaattgaagaagcctatgaagaagaaagaaggagaaaagaatttgaaattaagaaagaagaaatattacgaagaatattgacgcctgaagcaagaaatagaattaatacagttaagcttgttaagcctgaattaataaatcaactggaattgcaattggttcaactagcattggcaggaagaattaaggaacctttaactgatgaacaaataaaggaattattaagatccattcaaacaacaaaagaattaaagtttaagatttataaaaaagaataa</t>
  </si>
  <si>
    <t>MEEDIELEEIRRRKLEEYKRRIEEAYEEERRRKEFEIKKEEILRRILTPEARNRINTVKLVKPELINQLELQLVQLALAGRIKEPLTDEQIKELLRSIQTTKELKFKIYKKE</t>
  </si>
  <si>
    <t>fig|6666666.251327.peg.1109</t>
  </si>
  <si>
    <t>contig00033_4003_4167</t>
  </si>
  <si>
    <t>atggccaggaataaaacttcttatagaaagaaaaaattagcaagggaaagtaaactggcagaacctgttcctatatgggttacagctaagacgaaggttggaggaaaaagattaagaagacacaatagaagaagaacttggcgtacttcttcaattaaaccatga</t>
  </si>
  <si>
    <t>MARNKTSYRKKKLARESKLAEPVPIWVTAKTKVGGKRLRRHNRRRTWRTSSIKP</t>
  </si>
  <si>
    <t>fig|6666666.251327.peg.1110</t>
  </si>
  <si>
    <t>contig00033_4164_4499</t>
  </si>
  <si>
    <t>LSU ribosomal protein L31e</t>
  </si>
  <si>
    <t>atgagtgaagaaaaagagttaaaaaaagaaaaaattgaagaagaaaaaacagtaaaaattgaagatttacttgaagaagatgaaacaataaaagaagaaagaataatgacaataaatctaagaaatgccaaaaaggctcctttgtataaaagaagtaaaaaggctataaaacttcttaaggaacttgttaaaagatttaccaaacaaaaagaagtttgggttagtcaagaagttaatgaaaagatatggaaaagaggaattaagaaacctcccagcaaaataaaggtgaaagttataataaccaacaaagaaagagctttagttttttcagcttaa</t>
  </si>
  <si>
    <t>MSEEKELKKEKIEEEKTVKIEDLLEEDETIKEERIMTINLRNAKKAPLYKRSKKAIKLLKELVKRFTKQKEVWVSQEVNEKIWKRGIKKPPSKIKVKVIITNKERALVFSA</t>
  </si>
  <si>
    <t>fig|6666666.251327.peg.1111</t>
  </si>
  <si>
    <t>contig00033_4504_5178</t>
  </si>
  <si>
    <t>Eukaryotic translation initiation factor 6</t>
  </si>
  <si>
    <t>atgggaggtatagatagagcttttatatttaacatggaaatcataggagcatattccatagctacaaataaggtttgttttttaccaaaaggagtgacacaaaaaactaaggaattttttaaggaaattttagaagtggaaattgaggaaacaacaatagctgaaagtagtctaataggaatttttgtagcctttaacgaaaagggtatattgctaccgtggaattcaacaaaggaagaaagggacaaaatgactccctactttgaaaatgttgaagtttttaaatctaagtttaacgctttgggtaatttaataagtgcaaattccaatggtgcggttatacatattaattttaatgaagaggaaataaacttaattaaggatgttttaaaggttaaaaatatttcttttctacctaaaggagaacaatacttggcatccttcttgtatgttaatgataagggatttcttgcatctaactatttcagtgaaaaaaccttggaaatttttaggaaaacttttaacgtaaacggagattatggaagtgttaatagaggaagtaaaattattaaattaggtttaatatgtaataataaaggaggaatagtaggaggaataacaacgggtgttgaaattgggaagatcgaccaaatcttcttcgggaaaagtagttaa</t>
  </si>
  <si>
    <t>MGGIDRAFIFNMEIIGAYSIATNKVCFLPKGVTQKTKEFFKEILEVEIEETTIAESSLIGIFVAFNEKGILLPWNSTKEERDKMTPYFENVEVFKSKFNALGNLISANSNGAVIHINFNEEEINLIKDVLKVKNISFLPKGEQYLASFLYVNDKGFLASNYFSEKTLEIFRKTFNVNGDYGSVNRGSKIIKLGLICNNKGGIVGGITTGVEIGKIDQIFFGKSS</t>
  </si>
  <si>
    <t>fig|6666666.251327.peg.1112</t>
  </si>
  <si>
    <t>contig00033_5129_5365</t>
  </si>
  <si>
    <t>gtgttgaaattgggaagatcgaccaaatcttcttcgggaaaagtagttaaagaattcgaagcaaaaggatacattagaaaaggaactgacttctttttaaactttaaaaaaacaattaaggcttattcgttaaagcatgcactcgatatattactttcaaatttgggaagtaattataaagtaaaaagagagcatattaatattgaagaaataagagagattaaaaatgaacagtaa</t>
  </si>
  <si>
    <t>MLKLGRSTKSSSGKVVKEFEAKGYIRKGTDFFLNFKKTIKAYSLKHALDILLSNLGSNYKVKREHINIEEIREIKNEQ</t>
  </si>
  <si>
    <t>fig|6666666.251327.peg.1113</t>
  </si>
  <si>
    <t>contig00033_5355_5774</t>
  </si>
  <si>
    <t>atgaacagtaaagaagcgttattaaacaggaaattaattgaatatgaatactataaacaattattagaaaattatcaaagccaattgacactaatgttaacaatatataacgaaatggaaaatacttcaaattgttttgaagagttaaaaaaacttaaggaagaaaacgttgaaatgtttgcatcgataggaagtggttcttatattctaataaattataaacctaatacaaaacttcttgttcatataggaagtaagatatatgtagaatatactttggaagaagcaatcgattttttaaatagaagaaagaaaaaagttatcgaaaacatagataatttaaataaaataattcaagaattgagtaatataattgcaagagttgaaggggaaatagctaaattatcagagaaaagttaa</t>
  </si>
  <si>
    <t>MNSKEALLNRKLIEYEYYKQLLENYQSQLTLMLTIYNEMENTSNCFEELKKLKEENVEMFASIGSGSYILINYKPNTKLLVHIGSKIYVEYTLEEAIDFLNRRKKKVIENIDNLNKIIQELSNIIARVEGEIAKLSEKS</t>
  </si>
  <si>
    <t>fig|6666666.251327.peg.1114</t>
  </si>
  <si>
    <t>contig00033_5774_6676</t>
  </si>
  <si>
    <t>Signal recognition particle receptor protein FtsY (=alpha subunit) (TC 3.A.5.1.1)</t>
  </si>
  <si>
    <t>FIG00000095</t>
  </si>
  <si>
    <t>atgtttggggggcttaaaagagctataagtaaagttaaagaaaagttagctacaactactttaaatgaaaaagatttggatgacgcgttatgggaatttgaaattaatttaatagaaaataacgtatctgaagaagttgtaagaaaattaatagataaaataaaaaatgaactaataaacaaaaagataccaagatttacaaaaatagatgaaattatagatgatactttcaaaaatttaattgaggaagtatttcaacaattacccaagtatgatctcgttaaaatgattaaagagaaacaggagaaaccttttgtcatagtttttctaggtataaacggtaatggaaaaacaacttccatagctaaattatgttacaaattgaaaaatcagtacaatttgaaatgtttattggcttgcgcagatacatttagagctggagcaatagagcaacttgaaatgcatgcgagaaaattaaatgtggaatatataaaacataaatatggctcttctcctacagcagtagcatatagtgcagttgaatacgcttataataaaaaaatagatgttgtattgatagatactgcaggaagaatgcaaacagataaaaatttagtagatgaaatgaaaaagttaataaaagtaattgaacctgattttgtaatacttgtagtagatagcttaacaggaaatgatgcttattatcaagcagaaatgtttgagaaagaaataccgatcaatggttatattgttactaaagttgatgcagatgaaaaaggaggagtgcctctatctcttatatatgcaactaaaaaacctatactatatttaggaacaggtagtaattatgaagatttaatcgaaatggataaggaatggttattgaaaaatattttaaaataa</t>
  </si>
  <si>
    <t>MFGGLKRAISKVKEKLATTTLNEKDLDDALWEFEINLIENNVSEEVVRKLIDKIKNELINKKIPRFTKIDEIIDDTFKNLIEEVFQQLPKYDLVKMIKEKQEKPFVIVFLGINGNGKTTSIAKLCYKLKNQYNLKCLLACADTFRAGAIEQLEMHARKLNVEYIKHKYGSSPTAVAYSAVEYAYNKKIDVVLIDTAGRMQTDKNLVDEMKKLIKVIEPDFVILVVDSLTGNDAYYQAEMFEKEIPINGYIVTKVDADEKGGVPLSLIYATKKPILYLGTGSNYEDLIEMDKEWLLKNILK</t>
  </si>
  <si>
    <t>fig|6666666.251327.peg.1115</t>
  </si>
  <si>
    <t>contig00033_6817_6668</t>
  </si>
  <si>
    <t>atgcatattaaatggttccaagcttttggaaataaatccttaaacgatgttttaaaatattttacgctttctaaaattataataacagatggtaatgaagaaaaagaatttaaaactttaactgaagcaattaattatttattattttaa</t>
  </si>
  <si>
    <t>MHIKWFQAFGNKSLNDVLKYFTLSKIIITDGNEEKEFKTLTEAINYLLF</t>
  </si>
  <si>
    <t>fig|6666666.251327.peg.1116</t>
  </si>
  <si>
    <t>contig00033_8222_6939</t>
  </si>
  <si>
    <t>Histidyl-tRNA synthetase (EC 6.1.1.21)</t>
  </si>
  <si>
    <t>FIG00000087</t>
  </si>
  <si>
    <t>isu;tRNA_aminoacylation,_His</t>
  </si>
  <si>
    <t>atgaccaaggaaaaaatacagttagtaaggggaatgagggatttaatttttgatgaagcagaaaaaatagttaaaataattaacattgctagggaaataagtaattcttacggatacagagaagtaattcctccaacgatagaatattataatctgtttgcagaaaaatcaggttatgaaatacaaaaaagaatgtatgcatttgaagatctatctggaagaaaagtagccttaagacctgaaggaactccttctattgcaagaatttttataaatgagcttcaagctttaccaaaacccgttcgtctttcttattttataaacgtgtttaggtatgatgaacctcaaaaggcaaggtatagagagttttggcaagctggttttgaacatttaggctcaagtagtatattagcagatatagaaattattaaattatgttatgatatatttgaaagactaaacttaaaggacgtaaaaataaaacttggtaatatggatcttattaaacggttacttatgaaatcatccattgaagaaaaggatttgccctattatttacatttaatagataaaaaaaattttgaagagattaaaaataatttaaaaacatcaaataaaggaaaagatttatatgaaattttattacagttatcacagttaaagggtaacatcgaagagaaattttctgaagcttcaaaaatattaagtaaacatgaagatttgattaatttattaaatagttttaaagatgaagttataataatttcttcacttttcaatgttgaacttgatttttcttttgctcgtggtattgaatattatacaggaataatatacgaatattatcatgaggggctagaagttgccataggagggggaggaagatatgatatgttaattgaatattacggaggaccaagaacacctgccacaggttgtgctttaggaatagatagaatagctcttatattcaaaaacgaagaacaaattaagcaaaaaaagtgcttagtttatttaacagaagtgaacaaagaaacgatgaattacgctttaagtttcctaaatgaaataagaaaatttaaacttatagtaaattttgatacttcaaacaggaatctatctgaatctcttaaatacgctttaaaagaaaaatacgatttttttatcataattggtttaaaggagataaaaaatcaaacaatcactataagaaatttacataaaaaagaacaaaatgaaataagtttaaataacctagcagagtggttttctaaaaatgtctga</t>
  </si>
  <si>
    <t>MTKEKIQLVRGMRDLIFDEAEKIVKIINIAREISNSYGYREVIPPTIEYYNLFAEKSGYEIQKRMYAFEDLSGRKVALRPEGTPSIARIFINELQALPKPVRLSYFINVFRYDEPQKARYREFWQAGFEHLGSSSILADIEIIKLCYDIFERLNLKDVKIKLGNMDLIKRLLMKSSIEEKDLPYYLHLIDKKNFEEIKNNLKTSNKGKDLYEILLQLSQLKGNIEEKFSEASKILSKHEDLINLLNSFKDEVIIISSLFNVELDFSFARGIEYYTGIIYEYYHEGLEVAIGGGGRYDMLIEYYGGPRTPATGCALGIDRIALIFKNEEQIKQKKCLVYLTEVNKETMNYALSFLNEIRKFKLIVNFDTSNRNLSESLKYALKEKYDFFIIIGLKEIKNQTITIRNLHKKEQNEISLNNLAEWFSKNV</t>
  </si>
  <si>
    <t>fig|6666666.251327.peg.1117</t>
  </si>
  <si>
    <t>contig00033_9093_8224</t>
  </si>
  <si>
    <t>(S)-2,3-di-O-geranylgeranylglyceryl phosphate synthase</t>
  </si>
  <si>
    <t>isu;Archaeal_lipids</t>
  </si>
  <si>
    <t>atgaagatatttccatttataaagctcacaagaccctttaactctttcatgatgggtctagctgtaataattggattgcaaatagccaatccacattggacaaatttagaatacgaatttattttcggaaaattttcctatcattttttaatagtcatttctttcattacagctttttttattactgcatcttcgatggtattaaatgattatgcggattactttatagataaaattaattcccctaacaaacctttaccttctggtttaataaaaaggaatgtagcactatattacggaattatattggcattaataggtttgacttcttccttttttataaaaaatctcatatctattattttagctataacagggtttcttgtagccttgatatataatttttattttaaaaagaaaggttttataggtaattcacttgtagcttatactacagctttacccttcatatatggagcaagtttagtttattttaaaaatttccttttcatttttattttatccttaatggcttttttatctaacttaagtagggaaataataaaaggtatcgtagatattgaaggtgattcaagaatgaatgtaaaaactttagctatcacaaaagggcctttatttgcagctaaaatagcttccatatttataattgtagctatcataattagcttatttccgttctttttttcattttcgctatattatattttattcatattggtatcagattcaatatttttattatacaccgtaaagttgttaaaaaacccatcgaaggatatttcttataaaaccaaaaaaatgtatttaatagcaatgtttattgctctgttaggctttttattcttatag</t>
  </si>
  <si>
    <t>MKIFPFIKLTRPFNSFMMGLAVIIGLQIANPHWTNLEYEFIFGKFSYHFLIVISFITAFFITASSMVLNDYADYFIDKINSPNKPLPSGLIKRNVALYYGIILALIGLTSSFFIKNLISIILAITGFLVALIYNFYFKKKGFIGNSLVAYTTALPFIYGASLVYFKNFLFIFILSLMAFLSNLSREIIKGIVDIEGDSRMNVKTLAITKGPLFAAKIASIFIIVAIIISLFPFFFSFSLYYILFILVSDSIFLLYTVKLLKNPSKDISYKTKKMYLIAMFIALLGFLFL</t>
  </si>
  <si>
    <t>fig|6666666.251327.peg.1118</t>
  </si>
  <si>
    <t>contig00033_9608_9090</t>
  </si>
  <si>
    <t>atgaagtataacgttaccttgaatgaaaaagaaaagttatatttacctttagaattatctcgtaatttatatgaagccgggtatggatttgtgggagataattatctttatttagaaccttacgaagctctttatttattatataaaaataaagctagtataataaaggatggaaaacctttaagttttgaagaagcttttaaaattttatccaaaaacactagtaaattatgggaacgctttgtagtctatatgcatctaagagaaaaaaactacatagtaagaaaaggttatggtgaagattatgatttcttgttatatgataaaggaagcaattacaaagaagcctatgcaaaatatatagtaacgatattgcgtgaaggattaagtatttcgatagggaaattagatgaaatgctggattttgctagaagaatgagaaaggaattaattatagcaataatagatggcaacggagatgtatcattttataaggcatcaaaagttaaaataatatga</t>
  </si>
  <si>
    <t>MKYNVTLNEKEKLYLPLELSRNLYEAGYGFVGDNYLYLEPYEALYLLYKNKASIIKDGKPLSFEEAFKILSKNTSKLWERFVVYMHLREKNYIVRKGYGEDYDFLLYDKGSNYKEAYAKYIVTILREGLSISIGKLDEMLDFARRMRKELIIAIIDGNGDVSFYKASKVKII</t>
  </si>
  <si>
    <t>fig|6666666.251327.peg.1119</t>
  </si>
  <si>
    <t>contig00033_9644_10687</t>
  </si>
  <si>
    <t>Methylthioribose-1-phosphate isomerase (EC 5.3.1.23)</t>
  </si>
  <si>
    <t>FIG00001494</t>
  </si>
  <si>
    <t>atgataataaatattgaatttaaagatgggaaggtaaggtttatagatacaaattctttacctaacagatttaaaatagtagaaaccacagatcctgatgaaatagttaaagcaataaaagaaatgaaaatacgaggggcacctgcaataggcggagcgtctgccttatgtttggcattggttgctctttataaaaaatattcaacaaaggaagaaattagaaaacttatagaagaatattctaataaattgataaacgcaagacctacggcttataatatgtattttgccatagatagaattaaaaatgtattaaataatgaagaaaatttggagaaaataaaagcaaaaatagttgaagaagcattaaaaatttgcgaagaagatatcgaagcaaacaaaaaaatagcaatttttggagaaaaattgatagaagacaacgatgtaatattaacgcattgtaacacaggagcattagcaacaataggtataggtacagctttaggaataatagcaaaagcagctgaaaataaaaaaataaaggtatatgtaactgaaacaagacccaagttacaaggctcaagattaaccgcatgggagttaaaaaagttaggaatcccttataaaataattcctgattcagcagttggtatagtaatgaagaaacgtatggtaaacaaggtttttgtgggagcagatagaattcttctcgacggtcatgtaataaataagattggtacgttaactatagcattgattgcaaattattacaaaatacctttttatgtagctgcacctatctcaactatagatgtaaaaaatacgattgaaaatgtaaaaattgaagaaagagataaagaggaagtaataaaaataaaaagattttacatagcaccaaaggatgcagatgcattaaatttagcatttgatataacagaacctgaattaatagatgcaattattacagataaaggtatagcttttagacctgttaacgttaatttacaaaaaattctcgctctttctcataacgcaaaattatag</t>
  </si>
  <si>
    <t>MIINIEFKDGKVRFIDTNSLPNRFKIVETTDPDEIVKAIKEMKIRGAPAIGGASALCLALVALYKKYSTKEEIRKLIEEYSNKLINARPTAYNMYFAIDRIKNVLNNEENLEKIKAKIVEEALKICEEDIEANKKIAIFGEKLIEDNDVILTHCNTGALATIGIGTALGIIAKAAENKKIKVYVTETRPKLQGSRLTAWELKKLGIPYKIIPDSAVGIVMKKRMVNKVFVGADRILLDGHVINKIGTLTIALIANYYKIPFYVAAPISTIDVKNTIENVKIEERDKEEVIKIKRFYIAPKDADALNLAFDITEPELIDAIITDKGIAFRPVNVNLQKILALSHNAKL</t>
  </si>
  <si>
    <t>fig|6666666.251327.peg.1120</t>
  </si>
  <si>
    <t>contig00033_11317_10682</t>
  </si>
  <si>
    <t>atggaaaaaatattagacatacctaagtctattctttcaagatacataaatggatcaattttaccaagtaaagatagagcagaaatgatatatgaaagatgtataaacgaaggatttctaagggaaataattaaaaaaaatattttggaaggcgatgaagttcatgatccttatttatcatatcttttttcttcattagttttaaaatattgttccaatgtagaagcaaataaagttgcagttttcttcccaaatgatatttttttaggttttttagtagcgatggaattaaatgcacagttagtatttgcttatagtgaaaatttttttctccctgaaaaaagaatagaatttacttatagcttaaaagtaaaccaaccctttgaatgtgaagtaaaaagaaccgttgcaatttctaaaaattcgtttaaaaaatttgataaagtattgataacaggcttaagtttatcttctattatagattatctggctttgatttccttaattaaaaaaattaaatacgtagaaattagtggaattataatagttttttcagataataagaaattagtcaaagaatttcaagaaaaattaaatcaaatttctcctaacatttattttaaaactattctataa</t>
  </si>
  <si>
    <t>MEKILDIPKSILSRYINGSILPSKDRAEMIYERCINEGFLREIIKKNILEGDEVHDPYLSYLFSSLVLKYCSNVEANKVAVFFPNDIFLGFLVAMELNAQLVFAYSENFFLPEKRIEFTYSLKVNQPFECEVKRTVAISKNSFKKFDKVLITGLSLSSIIDYLALISLIKKIKYVEISGIIIVFSDNKKLVKEFQEKLNQISPNIYFKTIL</t>
  </si>
  <si>
    <t>fig|6666666.251327.peg.1121</t>
  </si>
  <si>
    <t>contig00033_11502_11900</t>
  </si>
  <si>
    <t>S-adenosylmethionine decarboxylase proenzyme (EC 4.1.1.50), prokaryotic class 1B</t>
  </si>
  <si>
    <t>FIG00001552</t>
  </si>
  <si>
    <t>gtgggccaacacctaattaaattagataagaaagcaaaaaaaattattggaaagcatgtctatggaaatctgtatgaatgcgataaagaaataatatcttccgaagaaaaattactgaaaattgtaaaagaggcagttaaaatagctaaaatgaaccttgttgatatacattcatggaaattggaaggagagaagggaggtgtatctgttatagcgttaataaaagaaagtcatattgcaattcatacatggacagaatacaattacgcttcgcttgacgtatatacatgcggttacaaaagccaacctcttaaagcatttaaatacatagtagaacaattaaaacctaagaagtatactttacataaggtaaaaagattgggttataatttaaaataa</t>
  </si>
  <si>
    <t>MGQHLIKLDKKAKKIIGKHVYGNLYECDKEIISSEEKLLKIVKEAVKIAKMNLVDIHSWKLEGEKGGVSVIALIKESHIAIHTWTEYNYASLDVYTCGYKSQPLKAFKYIVEQLKPKKYTLHKVKRLGYNLK</t>
  </si>
  <si>
    <t>fig|6666666.251327.peg.1122</t>
  </si>
  <si>
    <t>contig00033_12362_11940</t>
  </si>
  <si>
    <t>Probable low-affinity inorganic phosphate transporter</t>
  </si>
  <si>
    <t>FIG00009601</t>
  </si>
  <si>
    <t>atgggtcatggaagcaatgatgccttaaaaactgcagggattttattagcattgttaatttcaattggttatttaaatcctggctccgatattcctctttgggtagtcttttattcatatctattcatggctttgggtactttagtaggtggttggcgtgttgttagaactatgggaaaaaggctaaccaatctaagacctatagatggattttgtgcagaaactgcagggggatcgtttttattaatttcagctatttttggaattcctgttagtactacgcataccattgttggttctataaccggtgtaggtgcaataaaaaaaaataaaaggagtaagatagggtgttacaagaaacataatttatgcatggcttttaaccattccattaactggctttatagcgtttataatatataa</t>
  </si>
  <si>
    <t>MGHGSNDALKTAGILLALLISIGYLNPGSDIPLWVVFYSYLFMALGTLVGGWRVVRTMGKRLTNLRPIDGFCAETAGGSFLLISAIFGIPVSTTHTIVGSITGVGAIKKNKRSKIGCYKKHNLCMAFNHSINWLYSVYNI</t>
  </si>
  <si>
    <t>fig|6666666.251327.peg.1123</t>
  </si>
  <si>
    <t>contig00033_12700_12482</t>
  </si>
  <si>
    <t>gtggatgttaaggtaattagtcctgagatgattttggctggaataatagcggctatattttggggtactactgccacattattaggtcttcctatatctatgagtcatactttaattggagggtttattggtgctgcaatagctaaagcaggctttttttctttaattttttcaggaatatctaccgttttgatttttttagtattagctcagttttag</t>
  </si>
  <si>
    <t>MDVKVISPEMILAGIIAAIFWGTTATLLGLPISMSHTLIGGFIGAAIAKAGFFSLIFSGISTVLIFLVLAQF</t>
  </si>
  <si>
    <t>fig|6666666.251327.peg.1124</t>
  </si>
  <si>
    <t>contig00033_12873_12712</t>
  </si>
  <si>
    <t>ttggcttacctttttgatttagtaaatggatggaacgatgctgctaattctattgctacagtggttttaactagggtattaaggcctgttcaagcagttatattagctgcattaatgaattttgtagctttttttatcctcatgctgttgctcttaccatag</t>
  </si>
  <si>
    <t>MAYLFDLVNGWNDAANSIATVVLTRVLRPVQAVILAALMNFVAFFILMLLLLP</t>
  </si>
  <si>
    <t>fig|6666666.251327.peg.1125</t>
  </si>
  <si>
    <t>contig00033_13127_12924</t>
  </si>
  <si>
    <t>Phosphate transport regulator (distant homolog of PhoU)</t>
  </si>
  <si>
    <t>ttgcatgaagtagatagattggaaaacgtagctgatgaaattcttcacgaaactttatcaaaaatatttttattagatgatgttaaaatgatattaaaacttaaagaatgttatgattacttagaaactgcaacagataaatgtgaaacagctgcccatgtaattgaggatattttaatcaagcattttaaaatacaatattaa</t>
  </si>
  <si>
    <t>MHEVDRLENVADEILHETLSKIFLLDDVKMILKLKECYDYLETATDKCETAAHVIEDILIKHFKIQY</t>
  </si>
  <si>
    <t>fig|6666666.251327.peg.1126</t>
  </si>
  <si>
    <t>contig00033_13558_13409</t>
  </si>
  <si>
    <t>atgggtttaaaagaaatattgatcctccaagacaagattttctttggtttattaaataaagaaattagcattatagaaaaagcagccttgatctttaaaaatgaatatttaaataatttacaagattcagaaaaatattcaaaagaataa</t>
  </si>
  <si>
    <t>MGLKEILILQDKIFFGLLNKEISIIEKAALIFKNEYLNNLQDSEKYSKE</t>
  </si>
  <si>
    <t>contig00034</t>
  </si>
  <si>
    <t>fig|6666666.251327.peg.1127</t>
  </si>
  <si>
    <t>contig00034_1026_883</t>
  </si>
  <si>
    <t>atgcctataagttcagcaggtttaattacttattatgaagaagatatatctaaagttaaagtgaaccccgcattagttatccttttaagtatactatttatttctatgataattttacttaatgcaggaataatcagaatataa</t>
  </si>
  <si>
    <t>MPISSAGLITYYEEDISKVKVNPALVILLSILFISMIILLNAGIIRI</t>
  </si>
  <si>
    <t>fig|6666666.251327.peg.1128</t>
  </si>
  <si>
    <t>contig00034_3342_1069</t>
  </si>
  <si>
    <t>atgagtgaaaaattttggaaagtttggggtgaaataaaagaaataggtagagatccttttgaacatggaatattttttattcatgaagatttgatagaagagttgccgtcgataatttttaataatatggaaataactcgacggattaaatcatttgaacagatatataagaataataaacttgcagtagcaaaacagattttatctgatttcgcatttaaacgcattatcgtaaaacaaaactttgaagaaaatttaaccgtcggttttcagttagccttgttctatttactagaatataaatcaagaatacctttcgaaatggttaaaagaatctaccaagaagatattgaaaaaggaaatcatttagtcctgattcttgaaaaagaaatggtggaaaaatatccttacattgcttttctagcttggagtttggctatggtctgtaaatcaatgttaaacgcatctgatttcaaagccaaacctgatttaaagaaaatcataaattttctagtagctaaatttaattttaaagaaataaaatatttacaacatataaaagaaataattgaaataatatataggaaaaataatattgaaataattgaaaataatactaaacaatccttacttccggaaataatttttattataattaatctatccagtttctattatgaacaaattgtccagatttctaatacttatgaagaattagattggttaaatattttacttaccaaatatttatatttagtaaataaactaaatatttttatagagaaagataaaattttatttttattaaaaatatcagataataatatcgctcaaatatatcaaattaataattctgaagtattattaatttcgcctcaattttataaaaactttcccgaaataagttcgcaagcttggattgcgaataataataaaattataccagtattacctaaattgggtgattatactaagaatgaaacaaaaacgcaaatttataaaatatttctttataaagaagataagaatgatgaagaagaatatactcttattttccccactaaattatacaagagcgagaaaaaagcacttatttatccttcttacctttttcgttgcgaaaaatgtcacgacatagattactcatatcattgtaatgtctgtaatcgtgagaaacgtatattagctttatgcagtaaatgcaaacatactagaataggaatgaataatgaatgcctaaattgtggaagagaaagttatatgctatattatgtaaaaataaacctgcaacatactatggaaaattattcaaaaaagattaatgttgaaaaagaaaaaattttggaattgataataaattcgaattacaaaaatgaaacatttttacttgaaaatttagagaaagggtatattcgaaataaatatggtttaaaaattgatccaaatggcgcatgcaaaataactattaaagctgcaattttgccttctaatggagaagatctaatagaggaagacgaaatcttgatacctattgaaatactagaaaaaattaaaaggatacaaaattatattcatgagttaaaaagagaaatgtataaaagtaaagttgaaaaccaagataatttgtacttgttgcttattacttctcatgacagtttacttttttaccttgtcaaagtaagagggataacagaaggtaattttgtgatgatacatccaacactttttgataagatattttctaattacatgtcgaataaaaaaatttatctgtatttacttgaggattttttactaaattattccaaattctattccaaaaatgtccgaaccccagcctttataatcatcaatgataaaagcactagtaaaatgattaatttaaaatataagataaaatattcttttgaagaagattttaattcgcaagttagagaaatcatcttaagtaatatcaaactatttttaatgcataaaatagtagaaaaagcaataacaaatattagtataggtctcaaatgcgaaaattgtggtacagaatatactcgaatacctatttttacacgttgtaaaaaatgcagaaaaaaaataaagtataagtggaataagagtcccttaataccttatataaaagaatttgaaaaacaaatccaactatataatttactccaatatataaagaaagtcagacgtcctattatgcgtttcatagaaggtaattttaaagattatgatgcttatgaaaagctcgataaatttttaaagtttaaataa</t>
  </si>
  <si>
    <t>MSEKFWKVWGEIKEIGRDPFEHGIFFIHEDLIEELPSIIFNNMEITRRIKSFEQIYKNNKLAVAKQILSDFAFKRIIVKQNFEENLTVGFQLALFYLLEYKSRIPFEMVKRIYQEDIEKGNHLVLILEKEMVEKYPYIAFLAWSLAMVCKSMLNASDFKAKPDLKKIINFLVAKFNFKEIKYLQHIKEIIEIIYRKNNIEIIENNTKQSLLPEIIFIIINLSSFYYEQIVQISNTYEELDWLNILLTKYLYLVNKLNIFIEKDKILFLLKISDNNIAQIYQINNSEVLLISPQFYKNFPEISSQAWIANNNKIIPVLPKLGDYTKNETKTQIYKIFLYKEDKNDEEEYTLIFPTKLYKSEKKALIYPSYLFRCEKCHDIDYSYHCNVCNREKRILALCSKCKHTRIGMNNECLNCGRESYMLYYVKINLQHTMENYSKKINVEKEKILELIINSNYKNETFLLENLEKGYIRNKYGLKIDPNGACKITIKAAILPSNGEDLIEEDEILIPIEILEKIKRIQNYIHELKREMYKSKVENQDNLYLLLITSHDSLLFYLVKVRGITEGNFVMIHPTLFDKIFSNYMSNKKIYLYLLEDFLLNYSKFYSKNVRTPAFIIINDKSTSKMINLKYKIKYSFEEDFNSQVREIILSNIKLFLMHKIVEKAITNISIGLKCENCGTEYTRIPIFTRCKKCRKKIKYKWNKSPLIPYIKEFEKQIQLYNLLQYIKKVRRPIMRFIEGNFKDYDAYEKLDKFLKFK</t>
  </si>
  <si>
    <t>fig|6666666.251327.peg.1129</t>
  </si>
  <si>
    <t>contig00034_3947_3339</t>
  </si>
  <si>
    <t>atgaagctatcttctcaaaataaaatattaaaatttaaaatattaaaaaatgagatttacaggaaatccttacatataactcttggaacattcctcatattattttatataaatttaggtaaagtttttagcgttatattattttcatcgttattatttttagcaataatttcagatataataaggattcgtttatatttcattaatcctattaagagaattaatgaaacacttgtgagaagttatgaaacgagctctattggagctcatacgtatttttttgcaggcctcttagcatctttgcttctattcgatcctaattctttcatttttgctgcgattatagcaacctatatagatcctttaatgagtctaataggcataacgatcaatggcataagtcatccttataatcgatcaaaaagtataattggtacagttataggatgcttggttactgcattattagctatggtattatataataatattgtatttgcttcattagctagtttattgctctatttattagatagcttaccgctctctataaatgataattttatctaccccgtaatatttagtttacttagtagttcattattatga</t>
  </si>
  <si>
    <t>MKLSSQNKILKFKILKNEIYRKSLHITLGTFLILFYINLGKVFSVILFSSLLFLAIISDIIRIRLYFINPIKRINETLVRSYETSSIGAHTYFFAGLLASLLLFDPNSFIFAAIIATYIDPLMSLIGITINGISHPYNRSKSIIGTVIGCLVTALLAMVLYNNIVFASLASLLLYLLDSLPLSINDNFIYPVIFSLLSSSLL</t>
  </si>
  <si>
    <t>fig|6666666.251327.peg.1130</t>
  </si>
  <si>
    <t>contig00034_4689_3925</t>
  </si>
  <si>
    <t>(S)-3-O-geranylgeranylglyceryl phosphate synthase</t>
  </si>
  <si>
    <t>ttgaaagaaaaatcaatatttaattatttaattaacttaatagagaaagagaaatgtatccatgtagtattgttagacccagagaaaataagttttgataaactcaaagagactagtaaagttattgaagaaggcggttctaaggcaatccttgtgggaggttcaacgggtataacggaaaagctaatggaaaaagttattgatgaaattaaacgaggttgtaaattaccgataatcatatttccaaacaatatatctgcaatttgtaaaaatgcagacgctatattttttatgtctcttcttaattcacaaaatccgtactatttaatcgaggctcaaatgcaagctgcgcctatcataaagagataccaattagaaactatacctgtaggttatataataacaggagaaggtggtgtggcttcttatgtgggatgggcaagacctataccatataaatattcaaatattatcgcagcatacgctatgacggctgaaatgttaggaatgaaatttgtatacattgaagggggctcgggtgtaaaaaatcccatacctcctgatgtagtaaagattattagaaagagcattgatatcccgttaataataggcgggggtatcagaaatcatgaagaagctaaaaaaatagcacaaagtggtgctaatataatagttacaggaacacttatagaagagagcgaatacgacagcgaaacactacttaagagaataaccttaattaatgaagctatcttctcaaaataa</t>
  </si>
  <si>
    <t>MKEKSIFNYLINLIEKEKCIHVVLLDPEKISFDKLKETSKVIEEGGSKAILVGGSTGITEKLMEKVIDEIKRGCKLPIIIFPNNISAICKNADAIFFMSLLNSQNPYYLIEAQMQAAPIIKRYQLETIPVGYIITGEGGVASYVGWARPIPYKYSNIIAAYAMTAEMLGMKFVYIEGGSGVKNPIPPDVVKIIRKSIDIPLIIGGGIRNHEEAKKIAQSGANIIVTGTLIEESEYDSETLLKRITLINEAIFSK</t>
  </si>
  <si>
    <t>fig|6666666.251327.rna.28</t>
  </si>
  <si>
    <t>contig00034_5496_5424</t>
  </si>
  <si>
    <t>tRNA-Pro-CGG</t>
  </si>
  <si>
    <t>gggactgtaggctagcttggtagactgccaggctcgggtcctggtggcccaggttcaaatcctggcagtccca</t>
  </si>
  <si>
    <t>fig|6666666.251327.peg.1131</t>
  </si>
  <si>
    <t>contig00034_5563_7593</t>
  </si>
  <si>
    <t>atgaaaaaatacttctcttcaattattaataatcccttaaggtatgagatattaaagcttctaaatacaaaacctttaagcttgaaagaaattatcgaagaatttcgtttaagttataataaagcttcattaattttgtaccatttaaagaatcttcaaaatgaaaaacttgttgaaaaaataaataggaataaatattctataacagcttcgggtaaactattgttgaaatatatagcatttttagaagagttttctaagaatttaaatgaggaggaaatatatgtaataaaaacttatccttcgtttagtattgtaaagttttctaattttctaaattctttaaattcggataaatttaaaaaaggaatagacttagagttgactgcttccagaataaaagaatttctaattaaatcatctaaacagatcattaacgaagaatctctaatttttttgttaaactatatatcttcacatcaatggcctcctgataatatatttgagaatttaatagtaaaaactaataattttgaagaatttttactagatggaaaaaacgggttaatattttatgagaatttgatcaagaatctgacattacaatatgtttgcaacacattattaaatgagataagaattcctaaagatttttttgtatttttaagcattcccaatttagattattttattaatggacttctctgcttatattatccttttcataaagttccaaaagatgatttttcatcacttacaaacgaaattatacagctagttcttttacaacaatatactaattataaagatttacacgtttcaataattcttggtgaagagtataattatgaaacttcatttaaaggcatattaacttttatgcaactaattaccgaatatttaaagattccaaatataattttatcattttcgtttaataataattttaacaataaattactctcaaattttgtagatttctttgcttcttattttaatgacaaactagtctatcctaatttattttttttaaagttaaataatggaaaagacactgaatttttatcttcttttaataatttgtttaagaaatatccctatttacgcctagttttatgtacagaaaaatcggataatttttctctaacttcatatggttttattaatgaaaaagttaatattccttggggtgttcctataatagctacaattaatttagttaatgttacagcgtttaagaattataacgaagataaaatactatcttatttaataaatttaattgaaaatatatataaaatctttatgtataaaaatactctgttaaaaaaatcttctataatatataataaaattcttagaaataatgaactttatttttttaattattatttaaatttatgtggtttttatgaatcgatatttatgataacaaataaatctatatttaatgattcttccgcatttaatttagctaataaaattcttagaactataattgaagttttaaaggaatataatttaaaatatgatttctcagttaaactttcacaaataaatgacaccgtatcttttaagaataaaccgtttaatgatgatttaccatggaaaaatataaagatattacgaaatattaaactttatgggccttctcataatttaacacctgattggtatgcttttgctaatttgaaagaaaaaattaaaaatgaattaagattgcttaaatatttcgaaggaggtttttctataaatttaccaatagagtttgatcatgtaaagatagatgaaatcgttgttatggcatatgattgtttagttaaatcacctttaaaacaccttatacttgatgtctattctcttttcacgttttgtatagaatgcaagatattctttgaaaaatatcatttgcggtgtccaaaatgtaaaagttttaatttaaaatatttatcaatgcaaaataaccaattacaattttttagttataatgaatcagattctttgataaagaagcattattatattgtttag</t>
  </si>
  <si>
    <t>MKKYFSSIINNPLRYEILKLLNTKPLSLKEIIEEFRLSYNKASLILYHLKNLQNEKLVEKINRNKYSITASGKLLLKYIAFLEEFSKNLNEEEIYVIKTYPSFSIVKFSNFLNSLNSDKFKKGIDLELTASRIKEFLIKSSKQIINEESLIFLLNYISSHQWPPDNIFENLIVKTNNFEEFLLDGKNGLIFYENLIKNLTLQYVCNTLLNEIRIPKDFFVFLSIPNLDYFINGLLCLYYPFHKVPKDDFSSLTNEIIQLVLLQQYTNYKDLHVSIILGEEYNYETSFKGILTFMQLITEYLKIPNIILSFSFNNNFNNKLLSNFVDFFASYFNDKLVYPNLFFLKLNNGKDTEFLSSFNNLFKKYPYLRLVLCTEKSDNFSLTSYGFINEKVNIPWGVPIIATINLVNVTAFKNYNEDKILSYLINLIENIYKIFMYKNTLLKKSSIIYNKILRNNELYFFNYYLNLCGFYESIFMITNKSIFNDSSAFNLANKILRTIIEVLKEYNLKYDFSVKLSQINDTVSFKNKPFNDDLPWKNIKILRNIKLYGPSHNLTPDWYAFANLKEKIKNELRLLKYFEGGFSINLPIEFDHVKIDEIVVMAYDCLVKSPLKHLILDVYSLFTFCIECKIFFEKYHLRCPKCKSFNLKYLSMQNNQLQFFSYNESDSLIKKHYYIV</t>
  </si>
  <si>
    <t>fig|6666666.251327.peg.1132</t>
  </si>
  <si>
    <t>contig00034_7864_7601</t>
  </si>
  <si>
    <t>ttgaaaggattagctaagcaggaagaacttagtatacaagtttcaactgaagagatttccttaattgaattattcaagttaataattcaattaattaataataatgagtttgccaaaagagtatttaattctactttaacccaaatttcaccagatgtaatggtttcttatgaagataaaatcataagtgctagaggtaatgaaaaaatgaagataaaaaaaggatctatattaacagttttttcttttgttcatggcgggtaa</t>
  </si>
  <si>
    <t>MKGLAKQEELSIQVSTEEISLIELFKLIIQLINNNEFAKRVFNSTLTQISPDVMVSYEDKIISARGNEKMKIKKGSILTVFSFVHGG</t>
  </si>
  <si>
    <t>fig|6666666.251327.peg.1133</t>
  </si>
  <si>
    <t>contig00034_8783_7902</t>
  </si>
  <si>
    <t>Chromosome (plasmid) partitioning protein ParB # ParB domain protein nuclease</t>
  </si>
  <si>
    <t>isu;Bacterial_Cytoskeleton isu;Plasmid_replication</t>
  </si>
  <si>
    <t>atgggatcagctaatactcaatataagataagttacgacaattttgaagttgaaataaccatattaaaaattgaagaattatgtccacatgaagaaatagatgaagaagttgtatcgaaaattattaaaagcattaaagaaagtggaatgcttcatcatccaattattgtagataaaaacagtttggttattttagatggtactcatagattcatttctttaaaaagattaaactgcaaatttgtgcctgtagttttagtaaattataaagacgaaagaataaaaataggaaaatgggtaaggaaaatttattatcaagacattcatgctataatggataaaatcctaagcattttacaaaattttgattatcgcattaaagaatataacaaaatggaaaaagttgaactatacgaaaaaataatggaaaatttattcatctctttaatattagataaaattataataatatatttagaaaatattagcacagatctaaacaatttcttaataaagtcttttgatgagatctttacaaacgaaaaaataaagattgaatttataaccgaacatgatgctatagaagaaatgaaaaaaatggaaaaaaatctgatattatttggcggtaaaagatttaccaaagaagaggttattggtgtcaaaaaccataaaaaattatatcccattaaatcaacaagacatatttttcctcttaaagtattcaatttaaatattctcatagaaatacttagactcccggataaagaagccatagaaaagttttattcgattatgaaaaataagcaaccaaaagtcttattaccacctttttcgatagaaaatattatagttaaagattatgcaggagtcattttcgaataa</t>
  </si>
  <si>
    <t>MGSANTQYKISYDNFEVEITILKIEELCPHEEIDEEVVSKIIKSIKESGMLHHPIIVDKNSLVILDGTHRFISLKRLNCKFVPVVLVNYKDERIKIGKWVRKIYYQDIHAIMDKILSILQNFDYRIKEYNKMEKVELYEKIMENLFISLILDKIIIIYLENISTDLNNFLIKSFDEIFTNEKIKIEFITEHDAIEEMKKMEKNLILFGGKRFTKEEVIGVKNHKKLYPIKSTRHIFPLKVFNLNILIEILRLPDKEAIEKFYSIMKNKQPKVLLPPFSIENIIVKDYAGVIFE</t>
  </si>
  <si>
    <t>fig|6666666.251327.peg.1134</t>
  </si>
  <si>
    <t>contig00034_8998_8783</t>
  </si>
  <si>
    <t>SSU ribosomal protein S17e</t>
  </si>
  <si>
    <t>atgggtagagttaaaaataagaaagtgaagagaatagcaagagcattattagaaaaatttcctaacttatttaccacagattttgaacataataaattaaaaataaaagaaatgcaacaagaattaaatttatcaaaaaaggaaagaaatcaaatagctggatatatagttagacttgtaaaacaacaaacaaaaaagaaagaagaagaacagtaa</t>
  </si>
  <si>
    <t>MGRVKNKKVKRIARALLEKFPNLFTTDFEHNKLKIKEMQQELNLSKKERNQIAGYIVRLVKQQTKKKEEEQ</t>
  </si>
  <si>
    <t>fig|6666666.251327.peg.1135</t>
  </si>
  <si>
    <t>contig00034_9102_10760</t>
  </si>
  <si>
    <t>atggctacggcaaccccttctggtgtagttcccgttttaatattaaaagaaggcacccaaagaacaacaggctatgaagcattaagagctaatatagctgcagctaaagctatagcagaaacagtcaaaacctcattgggtccaaggggtatggataagatgcttgtagatagcataggagacataacaattacaaacgatggggctactattctcaaagagatagaagttcaacatcctacagccaagttactagtacaaatatctaaaactgtagatgacgaagtaggtgatggaactactacagctgttataatagcaggtgaacttttaaaagaagctgaacaattaattgataaaaatatacatccaaccgtaatagtaagcggttataaaaaagcattaaataaggctaaagaaattcttgaaaagattgccattcctgtagatatagaaaacgatgaaattctaaagaaagtttgtttgacttcaattcatggcaaagctgttggagcggtaagagattatttagcggatatttgtgtaaaagctgtgaaatcaattgtagaagacagggatggtaaaaaatttgtagatttagatagaatacagataataaagaagcagggcggcagtttatatgattctaagttaattaacggtatcataatcgataaagaagtcgttcatcctgggatgcctaaacgaatagaaaatgctaaaatcgttcttttagatgcaccgctagaaattgaaaaaacagaaatagatgcagaaataagaatttctgatccatcacaattaaaagcattccttgctgaagaagaaaaaatgctaaaaaatatggtggaaaaaattaaatcggtgggcgcaaatgtagtcatatgccaaaaaggaattgatgatatcgcacaacattatttggctaaaaacggaattcttgctgttagacgtgttaaaaagtcagatatggataaattagcattagcaacaggtgctagaattgttacgaatatcgatgatttgagtgtagaagatgttggtgaagccaaattagtagaagaaagaaaagtaggtgaagataaaatggtatttgtagaaggttgcaaaaatccaagagctgtgagtatacttataagaggaggtttagaaagattagtagacgaagcagaaagatctataagagacggtttgagtagcgtagcagatgtaataaggtatcctaaaatatgcatcggaggtggtgctaccgaaatagaattggctaagaatataagagaatttgcaaagaccgtaggcggtaaagaacaattagctatagaggcttttgcgaatgcacttgaaattatacctaagacattagctgaaaatgcaggcgcagatgtaatagatatcattactgagttaagggcctatcatgcaaaaggagatggttatgtttttgggatagatggaataaatgggaaagtgagcaatttatatgaacttgcagtttttgaaccatacttggttaaattacaagctttaacagcagcaacagaagcagcttctactatattaagaatagatgaaattgtagcagcttctaaagtgagtaaagaaacaccaccaaaaccctctaaggaaaaagaagaagaaaaagaaagcagtagtgactaa</t>
  </si>
  <si>
    <t>MATATPSGVVPVLILKEGTQRTTGYEALRANIAAAKAIAETVKTSLGPRGMDKMLVDSIGDITITNDGATILKEIEVQHPTAKLLVQISKTVDDEVGDGTTTAVIIAGELLKEAEQLIDKNIHPTVIVSGYKKALNKAKEILEKIAIPVDIENDEILKKVCLTSIHGKAVGAVRDYLADICVKAVKSIVEDRDGKKFVDLDRIQIIKKQGGSLYDSKLINGIIIDKEVVHPGMPKRIENAKIVLLDAPLEIEKTEIDAEIRISDPSQLKAFLAEEEKMLKNMVEKIKSVGANVVICQKGIDDIAQHYLAKNGILAVRRVKKSDMDKLALATGARIVTNIDDLSVEDVGEAKLVEERKVGEDKMVFVEGCKNPRAVSILIRGGLERLVDEAERSIRDGLSSVADVIRYPKICIGGGATEIELAKNIREFAKTVGGKEQLAIEAFANALEIIPKTLAENAGADVIDIITELRAYHAKGDGYVFGIDGINGKVSNLYELAVFEPYLVKLQALTAATEAASTILRIDEIVAASKVSKETPPKPSKEKEEEKESSSD</t>
  </si>
  <si>
    <t>fig|6666666.251327.peg.1136</t>
  </si>
  <si>
    <t>contig00034_10753_11337</t>
  </si>
  <si>
    <t>AMP/CMP kinase AK6</t>
  </si>
  <si>
    <t>gtgactaagattctaattacaggtacacctgccactggcaaaacaacttttgctttaaaactttccttatttttttattttaattattttaacataaatacattagcttattatttgaatgcatttgaatattatgacaaaaaaagagacagtaaagttgttaatttaagcaaattaaaatcattgattaaaaaattaattaattcagatttaagtataatttttgattctcatattttggattgttttccttccaatatagattatgtgataattttaagatgtgaacctctagagcttgctcgtaggcttaaattaaaaaattatcctgaaagtaaaatcaaggagaatgtagaagctgaatttttaggcattttatcatatgagagtcatttgaaatttaagaaatcaaaaatcatagaattggataacacaaatcgtagaaaaatacccttaaatctaatacttttaattaaaggtgaacttaaatctaagaaatataaaagaatagaatggcaagatatttatgaagccaaaaacagattactcgattttattaattttcaactttcaaattcaaagtag</t>
  </si>
  <si>
    <t>MTKILITGTPATGKTTFALKLSLFFYFNYFNINTLAYYLNAFEYYDKKRDSKVVNLSKLKSLIKKLINSDLSIIFDSHILDCFPSNIDYVIILRCEPLELARRLKLKNYPESKIKENVEAEFLGILSYESHLKFKKSKIIELDNTNRRKIPLNLILLIKGELKSKKYKRIEWQDIYEAKNRLLDFINFQLSNSK</t>
  </si>
  <si>
    <t>fig|6666666.251327.peg.1137</t>
  </si>
  <si>
    <t>contig00034_12146_11316</t>
  </si>
  <si>
    <t>ttggaagattttctatcgcaaattcctaataaagagctccttcttaatttaattgttaatataattgtattaatttgtgaccttaacatgtctgaagcgcaaattttaaagaagatggtattaaacaaaatattagaaagatatgttgaacggataaaattaaaagatattaagaatgtgctagccagtgttatgctagccacaacctatgaaaacgaggtaagaaatacagtgataagaaaaatcgaaaagatattaaatgatgaaatactttcagaaatggaaatagattttactagtagaagtaaagaaatatccgatatgttattaccattgtatcaatggaaaaatagttcgttaaaattacttgtattgcttttgctcctagaaacattattagtaacgtataaaaaagagaataattatgtcgtaattttaaatgtgcctgcctatatttacaattcagtagatattattttaaaagaaagattactaaagaaagttggtgatttattggatcttaaaattcctcttttaataatagttgaaagtttagataatgagttgtatagaacatttcataattattttaattacataattttaacaaaaagattactagatatagaattgcagatccttaaaaaaactttgaacacaaaaattctcaatgaattaacaaataaattcaaatcaatggaagaaggagatatattgattacaaattctcaaaatctaatttatatattaagacctaataaagatgaatttttaaaagcaaattttcaaatattcgaagaagaaactatctactttgaatttgaaagttga</t>
  </si>
  <si>
    <t>MEDFLSQIPNKELLLNLIVNIIVLICDLNMSEAQILKKMVLNKILERYVERIKLKDIKNVLASVMLATTYENEVRNTVIRKIEKILNDEILSEMEIDFTSRSKEISDMLLPLYQWKNSSLKLLVLLLLLETLLVTYKKENNYVVILNVPAYIYNSVDIILKERLLKKVGDLLDLKIPLLIIVESLDNELYRTFHNYFNYIILTKRLLDIELQILKKTLNTKILNELTNKFKSMEEGDILITNSQNLIYILRPNKDEFLKANFQIFEEETIYFEFES</t>
  </si>
  <si>
    <t>contig00035</t>
  </si>
  <si>
    <t>fig|6666666.251327.peg.1138</t>
  </si>
  <si>
    <t>contig00035_252_1916</t>
  </si>
  <si>
    <t>FIG01265301</t>
  </si>
  <si>
    <t>atgaaagaatttcaaagagtattggttacttgtgcttggccatatatctatactattcctcatttaggaaatttgataggttcaatactttcagctgatgttatagccagatatcatagattaaaaggaagagaagttatatttgtaagtggttcagacgagcatggaactcctatagaagttgaagcaataaaacagggaatacatcctaaaaaattaacagatcaaaaccatgcaataattaaaaagttattcgaagattggtggatatcctttgataactatacaagaacagaaagcgaataccataaaaaatttgttcaagagttttattataaactttatcaaaatggatttttatataaaaagcaaatagttcaaccgtattgtgaaaattgcaagaggtatttacctgatagatttataataggaacatgtccttattgcggctatgaaaaagctagaggagatcaatgtgaagaatgcggaaacttactggaacccacacaattaataaatcctaaatgtgcaatctgcggtaataaaccattaaataaagatactgaacattttttcatagactttcctaaattaagagataaagttattgaatacatacaaggaaatccgtattttgataaaagaattaaaacgatcagtttaaactatataaaagatgaatttaaagcaagagctttaactagggataataactggggtataagctcgcctttcgaaggttttgaaaataaaacaatttatgtctggtttgaagcagtattaggatatatttccgctacgatagaatatttaaaaggtagtgatgaatggaaaaaattctggtttgataattctaccttaacttactatttcataggaaaggataatattccctttcattcgataatatttccagccttgttaattgctagtggtgaaggatacaatttaccgcatataatatctgctaccgaatttctaacgtttgaaggaaagaaattctcaaaaagtcaaggaataggtatatggatagatgaagctttaaagattttagatgttgattattggagatactatttaatttacataagaccagaagaaagagatacagaatttactataaataattttgtagacgttgttaactcgcatttgaacgacactttgggcaattttatctaccgtgttacttctttcataaaaaataactttaattatattatcccagaaccatctagccttcaagaagaagaaataaaggaaatagagataaggaataatttaatagataaagtagataaagctttaagtgaagttaaattaagagaagcattaaactttgcaattgaaattgcaagagaaggaaatagatatttaaatgaaagaaaaccatgggatgctataaaaaacgatctcatgttagctaaaaatataatttatgtagctgtccaatttatcaatgccttaagtgttgtactatttccattcattcctaaaacctcattaagaataaggaatcaactaaacttaagcgagaaaattaaatgggatgatgcatacaaggagataaaagggattaaaattaacgaacctgaaatactctttagaaaaatttcgaaggaatttatacttgaaaaattaaaagaagttagaaaagcaaattaa</t>
  </si>
  <si>
    <t>MKEFQRVLVTCAWPYIYTIPHLGNLIGSILSADVIARYHRLKGREVIFVSGSDEHGTPIEVEAIKQGIHPKKLTDQNHAIIKKLFEDWWISFDNYTRTESEYHKKFVQEFYYKLYQNGFLYKKQIVQPYCENCKRYLPDRFIIGTCPYCGYEKARGDQCEECGNLLEPTQLINPKCAICGNKPLNKDTEHFFIDFPKLRDKVIEYIQGNPYFDKRIKTISLNYIKDEFKARALTRDNNWGISSPFEGFENKTIYVWFEAVLGYISATIEYLKGSDEWKKFWFDNSTLTYYFIGKDNIPFHSIIFPALLIASGEGYNLPHIISATEFLTFEGKKFSKSQGIGIWIDEALKILDVDYWRYYLIYIRPEERDTEFTINNFVDVVNSHLNDTLGNFIYRVTSFIKNNFNYIIPEPSSLQEEEIKEIEIRNNLIDKVDKALSEVKLREALNFAIEIAREGNRYLNERKPWDAIKNDLMLAKNIIYVAVQFINALSVVLFPFIPKTSLRIRNQLNLSEKIKWDDAYKEIKGIKINEPEILFRKISKEFILEKLKEVRKAN</t>
  </si>
  <si>
    <t>fig|6666666.251327.peg.1139</t>
  </si>
  <si>
    <t>contig00035_2340_3635</t>
  </si>
  <si>
    <t>tRNA N6-threonylcarbamoyladenosine 2-methylthiotransferase (putative) @ tRNA-i(6)A37 methylthiotransferase</t>
  </si>
  <si>
    <t>FIG00146291</t>
  </si>
  <si>
    <t>isu;tRNA_processing isu;Methylthiotransferases isu;Methylthiotransferases</t>
  </si>
  <si>
    <t>atggctaaaaaattttacattgaaacatttggatgtacatttaatgaagctgatagtaggtttatctctaattccttgaaggaattaaattataacgaagttaggaatcctactgaagctgatataataataattaatacatgttcagttagagcagaatcagagaataaagctatagaagctttaaaaagatatagcaaattagctgaacaaaaaggtgcaagaattctagtaacaggatgcatggtaaaattaaatccttataaattatatgaaataaaaaaagatgcaatatatgtaactccttcattaataaaagaaatcccaaaaataataaacgaagaattagaaaataatttaataataggcggaagtgatagactttatgacgtaatacctaggtatgaaggaggggtaacttacatattgccaatagcctcaggatgcttgggtagttgtactttttgctcagtaaaatatacaagaggttcattatatagctatagaccttcagaaataaaaaaggcttttattgatgcaatagaaaggggggctaaagaaatttatattacttctcaagataatgcttgttatggcttagatattcatacagatttatgcgaactaattgaaggattgttagagtataatacagataaggaatataggataagaattggtatgtttacaccatggctcgccttcaggttagttaataaacttaagaaaatttaccataataaaagagtttataaattctgtcatgtccctgttcaaagtggtgatgatagagttttaagagatatgcaaagacctcatacagtcaatgaattcgtagaatttattaatgaattaagaagcgaacatccagacctttacattgcaacagatataatagtaggatttccaacagaagatgaggaggcttttgaaaatactgtaaaacttgtaaaaaaattggaatttgataaagttcatgttgcacaatattcacctagaccctttacaaaagccgcattttatacccaattgccagattctgttaaaaaacaaaggagtagaattttaactaaaattgtagatgaaatctctttaaaaagaaatgaaagatttttgggtaagaaacttaatgttttaataataggagaaggagagaaaggatatttggaaggaagagcatatgattatagatgtgttatagttaaatctgaagataaaagtttaataaagaaatttatagatgtggaagtaaaggatgtgacaccgcattatttaattgcttcaattcttaactaa</t>
  </si>
  <si>
    <t>MAKKFYIETFGCTFNEADSRFISNSLKELNYNEVRNPTEADIIIINTCSVRAESENKAIEALKRYSKLAEQKGARILVTGCMVKLNPYKLYEIKKDAIYVTPSLIKEIPKIINEELENNLIIGGSDRLYDVIPRYEGGVTYILPIASGCLGSCTFCSVKYTRGSLYSYRPSEIKKAFIDAIERGAKEIYITSQDNACYGLDIHTDLCELIEGLLEYNTDKEYRIRIGMFTPWLAFRLVNKLKKIYHNKRVYKFCHVPVQSGDDRVLRDMQRPHTVNEFVEFINELRSEHPDLYIATDIIVGFPTEDEEAFENTVKLVKKLEFDKVHVAQYSPRPFTKAAFYTQLPDSVKKQRSRILTKIVDEISLKRNERFLGKKLNVLIIGEGEKGYLEGRAYDYRCVIVKSEDKSLIKKFIDVEVKDVTPHYLIASILN</t>
  </si>
  <si>
    <t>fig|6666666.251327.peg.1140</t>
  </si>
  <si>
    <t>contig00035_3945_3628</t>
  </si>
  <si>
    <t>Glycine dehydrogenase [decarboxylating] (glycine cleavage system P2 protein) (EC 1.4.4.2)</t>
  </si>
  <si>
    <t>FIG00001328</t>
  </si>
  <si>
    <t>icw(1);Glycine_and_Serine_Utilization icw(1);Glycine_cleavage_system</t>
  </si>
  <si>
    <t>gtggatgccaaggatgttgcaaaaagacttttagattatggattgcatcctagcatgatatatttccctttaatagtggatgaagctttattagtagaattcactgaagatgaaactaaagaaaatattgaacttttcgctaatgctttgaaacaaataataaaagaatcatatgagaatcctcaactcgttaaaaatgctccttataatgctacaatagaaagattggatgaagtaaaagcttcgcatccaagaaccatggctttatcgtggaaaattttaaaaacaaagataaacgaattaataaaaattagttaa</t>
  </si>
  <si>
    <t>MDAKDVAKRLLDYGLHPSMIYFPLIVDEALLVEFTEDETKENIELFANALKQIIKESYENPQLVKNAPYNATIERLDEVKASHPRTMALSWKILKTKINELIKIS</t>
  </si>
  <si>
    <t>fig|6666666.251327.peg.1141</t>
  </si>
  <si>
    <t>contig00035_5152_3953</t>
  </si>
  <si>
    <t>atgtttagacaaccaagatattctgagaggataatttttgagtataatgacattaaaactgatcatgattattgggctaatgaagaagaagtaaaaaaagtttttgaactattacccgaagaagctataaggaaaaatgaaccaaaaataccaaatctccctgaatcagttgttgtaagacattttacacggttatctagaatgaattacgcaatagacatcggaccctatcctttgggctcatgtactatgaaatataactttaaaatcatggaaagacttgcaaatcttaaagaattagcctatttacacgaagaattaccagaagaaaatattcaaggactactttccttactttatacttttgaaagatttctttgcgaaattaccggaatggataagttttctttccaacctgcagcaggtgcacatgctgaattcgcaggtgtcttaataattagaaaatatcatgagataaataatgaattagattatcgtaaagagatcatagtacctgattcatcccatggaacaaatcctgcaagtgcatctatggcaggtttcaaggtaataacagttcggtccaataaagagggtactgtggatatagaggaattaaaatctcttttatccaaaagaactgcagggttgatgcttactaatccgaatactcttggattatttgaaaaagatattttggaaattgcaaaaatggttcatgaagtaggaggtcttctttattatgatggggcaaatctaaacggtataatgacttatgttagacctggtgatatgggttttgatattgtacatttaaatttgcataaaacttttggtactccgcatggaggcggaggtcctggagctggtccacttggtgttaaagaatttttgaaagaatttttacctgttcctgtaatagaattcgatggtaaaaagtactatttaaattacaatttgccaaaaacaataggaagaataaaagaaaattttggaaataccctagtattaattaaggcattagcttatattctattaaaaggatatgaaggtttaaaggaagctagggaaaaagctgtagcaaatactaaatatttcatagaattaatgaaagatgtttcagagattagcttaactcatgataaaaatataatgcgttttcatgaatgcttgctttcagctaaaacattaaaaagataa</t>
  </si>
  <si>
    <t>MFRQPRYSERIIFEYNDIKTDHDYWANEEEVKKVFELLPEEAIRKNEPKIPNLPESVVVRHFTRLSRMNYAIDIGPYPLGSCTMKYNFKIMERLANLKELAYLHEELPEENIQGLLSLLYTFERFLCEITGMDKFSFQPAAGAHAEFAGVLIIRKYHEINNELDYRKEIIVPDSSHGTNPASASMAGFKVITVRSNKEGTVDIEELKSLLSKRTAGLMLTNPNTLGLFEKDILEIAKMVHEVGGLLYYDGANLNGIMTYVRPGDMGFDIVHLNLHKTFGTPHGGGGPGAGPLGVKEFLKEFLPVPVIEFDGKKYYLNYNLPKTIGRIKENFGNTLVLIKALAYILLKGYEGLKEAREKAVANTKYFIELMKDVSEISLTHDKNIMRFHECLLSAKTLKR</t>
  </si>
  <si>
    <t>fig|6666666.251327.peg.1142</t>
  </si>
  <si>
    <t>contig00035_6026_5145</t>
  </si>
  <si>
    <t>Glycine dehydrogenase [decarboxylating] (glycine cleavage system P1 protein) (EC 1.4.4.2)</t>
  </si>
  <si>
    <t>FIG00001364</t>
  </si>
  <si>
    <t>icw(3);Glycine_and_Serine_Utilization icw(3);Glycine_cleavage_system</t>
  </si>
  <si>
    <t>atgcgtaagaaaagaaaagaagtaatatatacttatctaaagcctcatgatatagaaatatatgaatataatttcaaggaaggaaaaatagatatttctgatattgaactaaatgctaaaaattcagctgcagtttatgtggaaaatcctaattattttggaataatagatactaacgctttcaaaatatcagaaattgtacacaatgaaggttctttattaatagcaggtatagagccagtctctttaggtataataagagagcctgcatcctatggagcagatatagcagtgggagaagcacaacacttagctataaatcccttttttggaggtccttcgttaggaatattggcaataaagaatgatcaaaaattgttaagattattacctggtagattggtaggagccaccacaactattcatggagataaaatcggttttgtattagctttacaaacgagggaacaacatgttaagcgagaaaaagctacttcaaatatatgtactaatgagagctggttagcagtaagagtagcaatccatttatgtttacttggaagagaaggattaaaaagactagcaacacgtattttattaaatacaaagacatttattgaaaaattatccaaaattgatggaattatttctccattatttgattcatattatttcaggaattttgtaattaaattggagaatttcgattcagttttattaaggaaggaactgttaaaaagaggaatactttttggtaaatctttaaatgaatttaagaattttgaaaaatgtatacttttaggagtaaatgaacttcaaaactatgatgactatgaaaaggtatgtaacgaaatatttgatattataaataaacatgtttag</t>
  </si>
  <si>
    <t>MRKKRKEVIYTYLKPHDIEIYEYNFKEGKIDISDIELNAKNSAAVYVENPNYFGIIDTNAFKISEIVHNEGSLLIAGIEPVSLGIIREPASYGADIAVGEAQHLAINPFFGGPSLGILAIKNDQKLLRLLPGRLVGATTTIHGDKIGFVLALQTREQHVKREKATSNICTNESWLAVRVAIHLCLLGREGLKRLATRILLNTKTFIEKLSKIDGIISPLFDSYYFRNFVIKLENFDSVLLRKELLKRGILFGKSLNEFKNFEKCILLGVNELQNYDDYEKVCNEIFDIINKHV</t>
  </si>
  <si>
    <t>fig|6666666.251327.peg.1143</t>
  </si>
  <si>
    <t>contig00035_6448_6038</t>
  </si>
  <si>
    <t>atgcaaaaacaggaataccttgaccccattcctgaaaaaataaaacttaacaggcgattaaatattccttcaccattaggtgaatttggagcattaaattttatatctaaagaattaagcaaaaatattctcattgatgttaaatactgctttgtagctgaatatccatattttagttattttcctgcagctgtagattatgtttctttatcatccgaacttttaacttcctatacaccttatcaagcagaagcttctcaaggaaatctgcaaatattatttgaatttcaaagtttaatttgtgagctaacaggtttggatattgccaatgcttccatgtacgatcattctactgctttagctgaagctttacttatggcaataaaatatacaggaagaaaaaagttttaa</t>
  </si>
  <si>
    <t>MQKQEYLDPIPEKIKLNRRLNIPSPLGEFGALNFISKELSKNILIDVKYCFVAEYPYFSYFPAAVDYVSLSSELLTSYTPYQAEASQGNLQILFEFQSLICELTGLDIANASMYDHSTALAEALLMAIKYTGRKKF</t>
  </si>
  <si>
    <t>fig|6666666.251327.peg.1144</t>
  </si>
  <si>
    <t>contig00035_6838_8202</t>
  </si>
  <si>
    <t>ttgtatagaatatacgatgataaaatatttttagaggaaaataatagcttaaaaatacaaatccctgcatactttttaacagaatataatgtcgtagaaggttcggttaaagtttcttctccgttaaaagtatcttcagttgacgttaaatctcctccaggagcaaatagaacacaatacgctgaccaaacattttctataacttatagttttaaaaatataaaaggaatggaagaattggctaatacgactaatttaatcttttattttaatttaaaagatcctacggaagtaccgtgggtaaaaatagagaaaatgggtcgaaaactaaccattgaaggagaaaagctgcgcatagaagacgagatattattaaaatatgcaggaagaggagagaaaattgaaaaatggatacctaacattttaccaaaatcaaaattaatatcagctaaagatagtttgggtgatttagaaatagatactttaaaaggagcaattaaattaagaaatccgctaatacctatttttgaaagcggaactttaaaagttacattatttataagcagcgaaattaaactaagcgagctgggttattacgattctaatagcggtaattttaattttaaaatagatgttcttgagggtaatccgtttttaatagattattttgaagtaacagttagcaacagtttcatatcaaacttaattttagatcctcaacctgatgaaatagttcaaactaaagacggaattgattataaatatattaggaccagagtattttccgaaataagcttaatgttaaaacttgaagggaaacaagttacttattacggtagcctaactttatttgtacaaattttagttatcgtatttttaatatctgcaatctcactaatttatttcagatacttttatttaggtaaaccaatgatagctgaaagaaaagttccattgcttgatgattatttatctgcaatggagagtatattactagattacgaagaaatggataaattagaagaaaaacttaaaaaaggcttgataaataaaaatgaattcaatattcgaatgaatattttaagaaaagacatagacagtaaagagcgagaaataagaagtttatctcgtataataaaacaaaaatatcctgaattgacaaaaagcttgaatgaattagaagaatattatagtactttggttaaggaaattaaagaattaaaagaagcgaataaactgtatgagataaagaaaattccttcagataaattcaaaaaaatttatgatgaaagaaatagaactattcgaaattataaaggaaagatagactctttggtatctgaattaagggaaaaatataaataa</t>
  </si>
  <si>
    <t>MYRIYDDKIFLEENNSLKIQIPAYFLTEYNVVEGSVKVSSPLKVSSVDVKSPPGANRTQYADQTFSITYSFKNIKGMEELANTTNLIFYFNLKDPTEVPWVKIEKMGRKLTIEGEKLRIEDEILLKYAGRGEKIEKWIPNILPKSKLISAKDSLGDLEIDTLKGAIKLRNPLIPIFESGTLKVTLFISSEIKLSELGYYDSNSGNFNFKIDVLEGNPFLIDYFEVTVSNSFISNLILDPQPDEIVQTKDGIDYKYIRTRVFSEISLMLKLEGKQVTYYGSLTLFVQILVIVFLISAISLIYFRYFYLGKPMIAERKVPLLDDYLSAMESILLDYEEMDKLEEKLKKGLINKNEFNIRMNILRKDIDSKEREIRSLSRIIKQKYPELTKSLNELEEYYSTLVKEIKELKEANKLYEIKKIPSDKFKKIYDERNRTIRNYKGKIDSLVSELREKYK</t>
  </si>
  <si>
    <t>fig|6666666.251327.rna.29</t>
  </si>
  <si>
    <t>contig00035_8291_8218</t>
  </si>
  <si>
    <t>tRNA-Gln-TTG</t>
  </si>
  <si>
    <t>agcgccgtggtgtagctggccaagcatgcagggctttggaccctgagacccaggttcgaatcctggcggcgcta</t>
  </si>
  <si>
    <t>fig|6666666.251327.peg.1145</t>
  </si>
  <si>
    <t>contig00035_8566_9606</t>
  </si>
  <si>
    <t>Aminomethyltransferase (glycine cleavage system T protein) (EC 2.1.2.10)</t>
  </si>
  <si>
    <t>FIG00138538</t>
  </si>
  <si>
    <t>isu;CBSS-87626.3.peg.3639 icw(3);Glycine_and_Serine_Utilization icw(3);Glycine_cleavage_system</t>
  </si>
  <si>
    <t>atgggtgcaaatatgggagaatttgcaggatgggaagtggtaacaaattatactagtagtatagaagaacatctagctgtaagaaatggcataggtttatttgatgtttctcatatgggtagaattatagttaaaggtaaagattctactcaattcttagattatgttacaacaaaaaatgttctaaagttatctccaggaaaaatatcaattccaacggcaatgctgaattacgaagcaggatttgtagatgacatatccttatttatgctggatgaaaaagagtatttgattgtatgtaatgctataaatagagaaaaaaatattcaatggttaaattgtatagctaaagaaaaaaattattcagtggaaattatagatataacttttaaaacttgcatgctggctttacaagggagaaaaattaaagatttcgaagaaagggaattgaatctaaatatcgaaagagatagtttcttaaaaaacataaaaatcttagattgtaaagtggaaattttaagtaaaagcggttggactggagaaaatggttatgaactaattttagaaatagaagaagggaaaaaaatttggaaaaagttgctaactataggaataaaaccttgtggaatagtagcaagggattctttaagacttgaagcagggttcttattatacggaaatgaaataagcgaagaaataaatcctttggaagcgagatattggatattcagttttaataaaggagaatatataggtagaaaaaaactggagagtttgttggaggagggaattaataagataagaatagggcttgtaatgaaggataaggggcctttacctagaaaaggaaacgaaatttattcaggtaataaaaaaataggatatattaccagcggaggttattcgccaaccttagataaaggtatcgcaatgggttacgtagagcctaaattctttttcttgggtgggagtgtaaaaataaaaataagagataatatgtttgaagccaagattatagaaccgccattttttaaaaagtaa</t>
  </si>
  <si>
    <t>MGANMGEFAGWEVVTNYTSSIEEHLAVRNGIGLFDVSHMGRIIVKGKDSTQFLDYVTTKNVLKLSPGKISIPTAMLNYEAGFVDDISLFMLDEKEYLIVCNAINREKNIQWLNCIAKEKNYSVEIIDITFKTCMLALQGRKIKDFEERELNLNIERDSFLKNIKILDCKVEILSKSGWTGENGYELILEIEEGKKIWKKLLTIGIKPCGIVARDSLRLEAGFLLYGNEISEEINPLEARYWIFSFNKGEYIGRKKLESLLEEGINKIRIGLVMKDKGPLPRKGNEIYSGNKKIGYITSGGYSPTLDKGIAMGYVEPKFFFLGGSVKIKIRDNMFEAKIIEPPFFKK</t>
  </si>
  <si>
    <t>fig|6666666.251327.peg.1146</t>
  </si>
  <si>
    <t>contig00035_9606_10241</t>
  </si>
  <si>
    <t>atgtttttagaaggaagtgcaatagaagacgaaaataaaaatattttttacgttattttttacaatgatattgatgatgaaatatatgtgaagcctaaatatctatataaatcatctaaatattataaaatttctgaaaataaatcaccatatctattacaaaaatatttaaaatataatatttataaatattcaaactatttaaaaaaatatacatacattttccctatagaacatattagtaaatattataatccgatagcaaaatgtttacaaattttagatagacctacaaatatttatgaaaaagtcgcaagaaacatcatattggagattattaaagaaagtaatgaaaaagcccaaaatttcggtatttccggatctattttagtaaatttacaaaacgaaaaatctgatattgacattttttattacggaaacaattataaagcaatatacgattctttggtaagattatttagaaaaagaaaattttcaccatttaaaggtaatttgttaaaaaatttatatatagaaagaaactttagaaaaattatagattataaaatttttaaaaaattgaaaaaaataaaaaaatggaaggaatatatgataaaaaatttccattttcgataa</t>
  </si>
  <si>
    <t>MFLEGSAIEDENKNIFYVIFYNDIDDEIYVKPKYLYKSSKYYKISENKSPYLLQKYLKYNIYKYSNYLKKYTYIFPIEHISKYYNPIAKCLQILDRPTNIYEKVARNIILEIIKESNEKAQNFGISGSILVNLQNEKSDIDIFYYGNNYKAIYDSLVRLFRKRKFSPFKGNLLKNLYIERNFRKIIDYKIFKKLKKIKKWKEYMIKNFHFR</t>
  </si>
  <si>
    <t>fig|6666666.251327.peg.1147</t>
  </si>
  <si>
    <t>contig00035_10202_10522</t>
  </si>
  <si>
    <t>atggaaggaatatatgataaaaaatttccattttcgataaaaatagtaaaaaaaagatatctgaaaataattgaaagaaaaaacataattgaagattacgtaaatacaatagattcatctgaagcctatttatggcctgctaaatatgttataaaatctttgaaaaatggagaagaatattcaataataacttataggcaaagatacgtagaatttttaaaaaaaggagatttggctaaaataaaaggtgaaatagaaataacaaatgaaggaaagattataaacgtagatgaaaaaggttatattattcctttacaataa</t>
  </si>
  <si>
    <t>MEGIYDKKFPFSIKIVKKRYLKIIERKNIIEDYVNTIDSSEAYLWPAKYVIKSLKNGEEYSIITYRQRYVEFLKKGDLAKIKGEIEITNEGKIINVDEKGYIIPLQ</t>
  </si>
  <si>
    <t>fig|6666666.251327.peg.1148</t>
  </si>
  <si>
    <t>contig00035_10868_10551</t>
  </si>
  <si>
    <t>conserved protein associated with acetyl-CoA C-acyltransferase</t>
  </si>
  <si>
    <t>ttggtatgtttaagatgcggtaacgataaactggaagaggttgaactgcctaggaaaggtactctgataacttatacatgggttacccaaccccccaacgaatttgctgcctatgcaccttatgcaataggattaattaaattagacgatggcacattaatttttgctcaattaacagatgtagattatgaagagttacgtgaaggattaagagtagaggcggtatttagaaaaatgtttgaggaggatgaaaaaggtctaatttattacggaataaaattcagaccagcttacttcgaatcaaatcctcccccttaa</t>
  </si>
  <si>
    <t>MVCLRCGNDKLEEVELPRKGTLITYTWVTQPPNEFAAYAPYAIGLIKLDDGTLIFAQLTDVDYEELREGLRVEAVFRKMFEEDEKGLIYYGIKFRPAYFESNPPP</t>
  </si>
  <si>
    <t>fig|6666666.251327.peg.1149</t>
  </si>
  <si>
    <t>contig00035_12112_10967</t>
  </si>
  <si>
    <t>nonspecific lipid-transfer protein (acethyl CoA synthetase)</t>
  </si>
  <si>
    <t>atgaacgaagtatacataactggtataggtttaacaaaagtatccgaacattggaataaatctttaaaacatcttacctatgaatcggtacaaaattgtttaaaagattgtaattataaaaaacccgatctaatagttgtttctaacgcgctcggaggttttatacaataccaagaatctttaagtaatttaatagccgaaaatttatctttaaataaaatacctaaccttcgaatagaaactggtgaggcttccggtgcttcggctttaatggttggttatatggctatagcatcaggtatgtttaaaaatgttttaatcataggtgtggagaaaatatctgatgcattaccccatcaatttatttcatatgtttcttcatttttagattatgaatattttgtatataacggaataactcctgcttcaatttttgcaatattatataaattatatttaaaaagatataatgcaaaacaagaaaatatagctcaatttgcttctcatgatcataaaatggcaataaatgttgagcatgcacaatatagatttaatttacctgttgaaagaatactatcttcacctattcttgttgaccctataagattatttgaaagttatcctgtatctgacggtgcagcgagtattatgctatccagtaaagatcaagttgaaaataaagattatagtgttaaattagaaatgataagtgcttcaacagatgtaaacgttttatatcgagaagacatgctattatttgcatctttaagagattctttttcacaaattaggaaacatgcaaaaatagaattaaaggatattgatttccttgaaatatatgatccttatacaattgcttcaccgataatattggaaagtctaggtttattaaataaaggagaagggtataaattgttactcgaaggtcaacatgaaaaagatggcgatttgcctttaaatactcatggcgggttaaaagccagaggacatcccataggagctactactttatatcaagtatgcgagagtgttttacaattaagagataaggcatataatcaagtacctaatgcctatataggattagtacattctatgaataatataggtgatcagtcattcctcatattattaaagaggttataa</t>
  </si>
  <si>
    <t>MNEVYITGIGLTKVSEHWNKSLKHLTYESVQNCLKDCNYKKPDLIVVSNALGGFIQYQESLSNLIAENLSLNKIPNLRIETGEASGASALMVGYMAIASGMFKNVLIIGVEKISDALPHQFISYVSSFLDYEYFVYNGITPASIFAILYKLYLKRYNAKQENIAQFASHDHKMAINVEHAQYRFNLPVERILSSPILVDPIRLFESYPVSDGAASIMLSSKDQVENKDYSVKLEMISASTDVNVLYREDMLLFASLRDSFSQIRKHAKIELKDIDFLEIYDPYTIASPIILESLGLLNKGEGYKLLLEGQHEKDGDLPLNTHGGLKARGHPIGATTLYQVCESVLQLRDKAYNQVPNAYIGLVHSMNNIGDQSFLILLKRL</t>
  </si>
  <si>
    <t>fig|6666666.251327.peg.1150</t>
  </si>
  <si>
    <t>contig00035_12570_12115</t>
  </si>
  <si>
    <t>Hydroxymethylglutaryl-CoA synthase (EC 2.3.3.10)</t>
  </si>
  <si>
    <t>FIG00135993</t>
  </si>
  <si>
    <t>atgcattattatagattcaccggagaacctgcatactttcatcatataagggaagctgcttctaaccttatgaaggaattaaatcttaaaccatcagattttaaatacgcagtttttcatcaacctaattcaaagtttccgcaggaagtagcaacatctttgggcttcaaatcagaacaatataagccaggtcttttggttcctttaataggtaactcatatgcagcttcttctttgttgggttttgcagctgtattagatatagctaaacctggtgatagaattctcttagcttcctttggttcaggtgcaggtagtgatgcattttcctttgtggtatgcgatggaatagaatctaagaggaatttagcaccgttaataatggattatgtaagtaagagaaaatacgtagattatgcaatatatgctaaacataggaataaatataataaataa</t>
  </si>
  <si>
    <t>MHYYRFTGEPAYFHHIREAASNLMKELNLKPSDFKYAVFHQPNSKFPQEVATSLGFKSEQYKPGLLVPLIGNSYAASSLLGFAAVLDIAKPGDRILLASFGSGAGSDAFSFVVCDGIESKRNLAPLIMDYVSKRKYVDYAIYAKHRNKYNK</t>
  </si>
  <si>
    <t>contig00036</t>
  </si>
  <si>
    <t>fig|6666666.251327.peg.1151</t>
  </si>
  <si>
    <t>contig00036_70_705</t>
  </si>
  <si>
    <t>6-phosphogluconate dehydrogenase, decarboxylating (EC 1.1.1.44)</t>
  </si>
  <si>
    <t>FIG00000405</t>
  </si>
  <si>
    <t>idu(1);Pentose_phosphate_pathway idu(1);D-gluconate_and_ketogluconates_metabolism</t>
  </si>
  <si>
    <t>ttggattacatacttgataaggctgaacaaaaaggaacaggtaaatggagtgtggaaatttctttggaaacaggaattccatgtcccgctatagcagctgcagttttttcaagatatgtttctatgctaaaagaagatagagtaaaatattcgaaattatataatttatttaataaaattaaaaataatttaaatttagaagatttaaaaaatgctttaatactttccattttactttcttatatacaaggaatctatttattaaaaggttcaattttttataattatcatattaatattagtgaagcattaagaatttggagaggtggaagtataattagaggagaaatattaaatatgttatataaagaatatttgaagaacgaagatatacttgcttcagataatattaaaagtattatattgaaaaatttaaacagtttatctaatactttatcttttgctacaagtaataatttacctgtaaatgtaatttcttcaaattataactatttaattatgtttataagtgaaaaactttctgcaaatttaactcaggcattaagggattactttggcgctcatggatatcaaagaatagataaagaaggatattttcatacagattggttttaa</t>
  </si>
  <si>
    <t>MDYILDKAEQKGTGKWSVEISLETGIPCPAIAAAVFSRYVSMLKEDRVKYSKLYNLFNKIKNNLNLEDLKNALILSILLSYIQGIYLLKGSIFYNYHINISEALRIWRGGSIIRGEILNMLYKEYLKNEDILASDNIKSIILKNLNSLSNTLSFATSNNLPVNVISSNYNYLIMFISEKLSANLTQALRDYFGAHGYQRIDKEGYFHTDWF</t>
  </si>
  <si>
    <t>fig|6666666.251327.peg.1152</t>
  </si>
  <si>
    <t>contig00036_2096_702</t>
  </si>
  <si>
    <t>atggttaaaaaaagcgtttatgtccaaggtatttatagtactgcaattaccaaacttttagtagaaaataacttcgaattagcatttccttctaaaacaataataaagaggttaaatttaacaaagtttaatcaagattggagagcagctataatttcaaatccacatcccttcggactaaaaattataggagaaaaggaagttattaatgaaataatcaaaatattcgatgaaaaattacaagatataatagtaaataaatctaaaataaacataggaagtatatttgtaggtgaagttataagtaacgaagataataagtccaaaataaacgtaggccaatatgaaggatacattcccggtaagtttcctttaaatacaaaattgatagtatccgttaaagaacctatatttaactatccacctaatttttgggtaggaatatgcgtaataggtaaatttctaatgttaatacaaaatggagatgtaaaaattcctccaattattaataatatgcctaaagggaaatcgttaataaaagaaataataagcttgttaccaaaaggttggggggctgaagtatttgaaacatgtataaacgtcaatgaaaatttcataaaaaaagaaatatttgagttgattaatgaaaaggaaaaattgattaattcaaaactggataatataggcgaaataagaaacggttacagctatgctgaagtttacttaacttattatgctaaaaaaattttagataaaataagggataatgtattacccactatagatgaacatcattaccttagaaattttggtgaaaaatctgaaatattgataaggtttgcagaagaattattacctttattttcttcaagggagattataagaaaaaaacttttacaaagtataatacaaacatactttaaatacggtaaaagtttaaaaatagagcattatttgcccaacggtgaactgataaatttggcaccaggtaaaataatagatattaatttagaagaaaatgaaataaaaataataagaagaatgtcaggttacggaatatatgatggtttaaatgagaaaaagatgttaggagattattgtatagcaaaatataaattaggctctatgagtagcgaattaagatatttcaggaaagaaggagatttgataggaatatatgttaatatttcaacacccgttgaattttacgaaaatagtgtaagatacgtagatttaggcatagatatagttaagacaaaggaaggagatgttaaagtaatagatgaagataagctagaatattattataacgaaggatatataaacacaagactttacgaaaaagttctaaaagtagtggaagaagaaaaggaaagacttttgaaaacttcttaa</t>
  </si>
  <si>
    <t>MVKKSVYVQGIYSTAITKLLVENNFELAFPSKTIIKRLNLTKFNQDWRAAIISNPHPFGLKIIGEKEVINEIIKIFDEKLQDIIVNKSKINIGSIFVGEVISNEDNKSKINVGQYEGYIPGKFPLNTKLIVSVKEPIFNYPPNFWVGICVIGKFLMLIQNGDVKIPPIINNMPKGKSLIKEIISLLPKGWGAEVFETCINVNENFIKKEIFELINEKEKLINSKLDNIGEIRNGYSYAEVYLTYYAKKILDKIRDNVLPTIDEHHYLRNFGEKSEILIRFAEELLPLFSSREIIRKKLLQSIIQTYFKYGKSLKIEHYLPNGELINLAPGKIIDINLEENEIKIIRRMSGYGIYDGLNEKKMLGDYCIAKYKLGSMSSELRYFRKEGDLIGIYVNISTPVEFYENSVRYVDLGIDIVKTKEGDVKVIDEDKLEYYYNEGYINTRLYEKVLKVVEEEKERLLKTS</t>
  </si>
  <si>
    <t>fig|6666666.251327.peg.1153</t>
  </si>
  <si>
    <t>contig00036_2332_2096</t>
  </si>
  <si>
    <t>atggcttatgatttattaaataacttagtaaaagatactggaatacctagaaatgttagagaagtttgtaaggaagttgctaacgtattgatgagtaaagatatccaatcttatggggttaaggctgctacaagcatcagtaaaatagaggaaataatccaggatccaacaattccttcctatgcaagaacaactttatggagaattataagcatacttgaacaaataagagactaa</t>
  </si>
  <si>
    <t>MAYDLLNNLVKDTGIPRNVREVCKEVANVLMSKDIQSYGVKAATSISKIEEIIQDPTIPSYARTTLWRIISILEQIRD</t>
  </si>
  <si>
    <t>fig|6666666.251327.peg.1154</t>
  </si>
  <si>
    <t>contig00036_2711_3079</t>
  </si>
  <si>
    <t>119aa long conserved hypothetical protein</t>
  </si>
  <si>
    <t>atggatcaaaaagaggcagttacaaaaaggatggctgaacttttaaaagctgggaatattatgctaaacgacttttgtcctgattgtaaagttccgttgtttaaattaaaagatggaaaaataatatgtccttcttgtaatagaactgttgtttatgttaagcatggagaagaagaaatagttaagcattatcaaatactcgactcaacaatgaactcggtcattaagaaaatcactgaaatatcctactcaattattgatgaaatggatgaagataaattaagattaaaaatatctataatgaacggtcttctcgatgcttatgaaaaattgctgaaaattaaaaaatatcacgctgaatctcaatga</t>
  </si>
  <si>
    <t>MDQKEAVTKRMAELLKAGNIMLNDFCPDCKVPLFKLKDGKIICPSCNRTVVYVKHGEEEIVKHYQILDSTMNSVIKKITEISYSIIDEMDEDKLRLKISIMNGLLDAYEKLLKIKKYHAESQ</t>
  </si>
  <si>
    <t>fig|6666666.251327.peg.1155</t>
  </si>
  <si>
    <t>contig00036_3110_3712</t>
  </si>
  <si>
    <t>idu(2);CBSS-393133.3.peg.2787</t>
  </si>
  <si>
    <t>atgaaaaaaggccatttaatagtttttgaaggaatagatggtgcagggttaactacgaattctaattttttagtaaactggcttaaaagtaaaggttacaaagcaatttatactaaggaacctactgaaagtgaaataggaataataataagaaaaattttgaaaagtaactttaacgccgatccatttttattaactcttttgtttactgcggatagacaaattcatgttaacaatattattttaccggctattaaagaaggctattttgtagtatgtgatagatattatttctctacgataacttatcaatccacccatggaatggacgaacgaataattaggaaattgagcaagaatttcccaaaacctgatatagtttttctattggacatagatccaagaatttctttaaaaagaaagggtgaaaagtctgagttgtatgagaaaatagatttcttagattccgtaaggaaaaaatttttggaacttgcctcagaaatgaatttcattgtaattccagctgaagaaaatctaagttatgttcaaagtcaaataattaaagttattagttattatttagaagagatagaaaatgattaa</t>
  </si>
  <si>
    <t>MKKGHLIVFEGIDGAGLTTNSNFLVNWLKSKGYKAIYTKEPTESEIGIIIRKILKSNFNADPFLLTLLFTADRQIHVNNIILPAIKEGYFVVCDRYYFSTITYQSTHGMDERIIRKLSKNFPKPDIVFLLDIDPRISLKRKGEKSELYEKIDFLDSVRKKFLELASEMNFIVIPAEENLSYVQSQIIKVISYYLEEIEND</t>
  </si>
  <si>
    <t>fig|6666666.251327.peg.1156</t>
  </si>
  <si>
    <t>contig00036_3705_4949</t>
  </si>
  <si>
    <t>Deoxyguanosinetriphosphate triphosphohydrolase (EC 3.1.5.1)</t>
  </si>
  <si>
    <t>FIG01964411</t>
  </si>
  <si>
    <t>atgattaaaggtaagctagtatattggggttttataaaggatcccatatatggttatatcaatataacagaggaagataaaaaactaatagatactcctttctttcaaagattaagaagagtaaggcaggtgcctttaattgattatgtatatccttcagctgttcatacaaggtttgaacattcattaggagttgcacatttggcaatgaatattatggctaatttacctatagaaatagatgaatacgaagctaaaatgattaggtcagcttcattacttcatgatataggccatggtcctttttcccacttatttgaagttattttaattaaatattttggtttaaatcacgaacaggtaggaagagaaatcataataagaagcgaaatatctgatattttaaatgatataggtttaaatccaaaggatattggaaatctaattacaggtgaagcgttttcttttaaaaaataccttcagcaaatagttaaaagtggaatcgatgctgataagctagattttattaaaagagataactttcatagtggtgcaggttatggaaacatagatattgacaggctggtaaacacgatggaaatttacgaggaaaatttagctataaatatgacagccttacatacttttgaacttttccttttagctcgagtaaaaagttttgaagctatgtattttcatagaacgttaaggatagcccaattaatgcttcttagagctttggaaaaatttatagaaaagaatggttttcctacaaaacttgaattagatgaataccttaaattagatgatatgaggttatggataaaattggcagaagatgactcttctaaggatattatgaaaagattggaaagaagggatttaattaaagaagctttcgaaaagaaatttttatctaaggaaagtttaaacaatattgcgaaagagttggagaacattaaaaatagtattgtttcaagagttaatataagagaagatgatttatatatcgatttatcgattttaccttcagttccataccatggagcttattcctatgatccctttgaaatacccgtagtaaaagttgaaggtagtacaaaagtaaaatatagtttaacagagttatctccttgggttgagagtattaaagggtatttgaatattgttagaatatatactgaaaacaaatatcgaataaaagttgaagaggtatgtaaaaaattattcaaggattttccttaa</t>
  </si>
  <si>
    <t>MIKGKLVYWGFIKDPIYGYINITEEDKKLIDTPFFQRLRRVRQVPLIDYVYPSAVHTRFEHSLGVAHLAMNIMANLPIEIDEYEAKMIRSASLLHDIGHGPFSHLFEVILIKYFGLNHEQVGREIIIRSEISDILNDIGLNPKDIGNLITGEAFSFKKYLQQIVKSGIDADKLDFIKRDNFHSGAGYGNIDIDRLVNTMEIYEENLAINMTALHTFELFLLARVKSFEAMYFHRTLRIAQLMLLRALEKFIEKNGFPTKLELDEYLKLDDMRLWIKLAEDDSSKDIMKRLERRDLIKEAFEKKFLSKESLNNIAKELENIKNSIVSRVNIREDDLYIDLSILPSVPYHGAYSYDPFEIPVVKVEGSTKVKYSLTELSPWVESIKGYLNIVRIYTENKYRIKVEEVCKKLFKDFP</t>
  </si>
  <si>
    <t>fig|6666666.251327.peg.1157</t>
  </si>
  <si>
    <t>contig00036_5338_4946</t>
  </si>
  <si>
    <t>Aconitate hydratase X, predicted</t>
  </si>
  <si>
    <t>atgataataaaagcacgtagtatatctcaaggtaaagctgaaggatttgctttggtatctaaaaagcctatttctttttatggagatgtagataaaaaaactggtatcataataaataaaaaaagcgatatttacatggaaagtttgaagggaaaaattttaatatttccttatagcataggttcgactgtaggttcttgggtaatttatgctttaaaaagaaacaacgtagcaccttcggctataatagttgataaagcagatatgatactggcttcagggtgtttaataagtgaaattccattgttagataaacctgaaaaagatttgaaaaatttagttaaaaatggagattatataaaaatatttgacgacacaataattttaggttaa</t>
  </si>
  <si>
    <t>MIIKARSISQGKAEGFALVSKKPISFYGDVDKKTGIIINKKSDIYMESLKGKILIFPYSIGSTVGSWVIYALKRNNVAPSAIIVDKADMILASGCLISEIPLLDKPEKDLKNLVKNGDYIKIFDDTIILG</t>
  </si>
  <si>
    <t>fig|6666666.251327.peg.1158</t>
  </si>
  <si>
    <t>contig00036_6510_5335</t>
  </si>
  <si>
    <t>Uncharacterized protein MJ1313</t>
  </si>
  <si>
    <t>atgtttttaagtaaagaagaagaaagaatgttaaatggcgatttcggtgaaggagtaaggatagccatgaaacttttaataggattatctaaagcttttgaagcagaaagattaattgaaataacaagagcccatatcgcgggaatttcttatgaaaacataggtgaagagggtcttgattttttaaaaagtttggtggataaaggagcaaaagtaagggtgcctactacgataaatccatgcggtacagatttggaaatatggtatgagatgggtgtggatgagaaattttatgaaaaacaaatggaagttgttgaaacatataaaaaattaggagctaaggcaagttgcagttgtacaccctatgttttagataacgttcccaataaatatgagcatgtagctttcgctgaatcttcagcagtaatttacgtcaattctttcataggttcttatacaaacaaggaaagtggattatcagcattagcgtgtgccatcacaggtagaactccctactatggtttacatacagaagaaggaaggaaaccgaacttttatgttaaaatagattttaacgttgaaggacatttaatgtggggtgtcttgggctatttaacaggtaaaaaattgggcaatggtattccaataatagctcataaaaagcctgaaaatttaatagatataaaggagttttgcggtggattatctgcttcaagtggaataggaatggtatactttgaagaggatataaaggaaaagaaaaatgtaaaggaaatagttttaactaaggaagatatgaaagaagttttaaatgattttaattatggaaaagctgaaaaattggattacttttttacaggctgcccacatctttcatctcaagacattataaatatagaaaaaatgacttttaataaaaaagtaaaaaataattcaaaattatggctttttgcttctaaaagtgcttcagaaactagttcaaacgaaattttaaaacttagaaaaagaggtatatacgttttttcaggagcatgtcctgttatagctccattatcctataaagaaatgaaagtaggtacagattcgataaaagcagcacattacttgagatctttaaaaggaatagatgtttatttaatagatttaaaagatgcaattaaaatgatgctagaatga</t>
  </si>
  <si>
    <t>MFLSKEEERMLNGDFGEGVRIAMKLLIGLSKAFEAERLIEITRAHIAGISYENIGEEGLDFLKSLVDKGAKVRVPTTINPCGTDLEIWYEMGVDEKFYEKQMEVVETYKKLGAKASCSCTPYVLDNVPNKYEHVAFAESSAVIYVNSFIGSYTNKESGLSALACAITGRTPYYGLHTEEGRKPNFYVKIDFNVEGHLMWGVLGYLTGKKLGNGIPIIAHKKPENLIDIKEFCGGLSASSGIGMVYFEEDIKEKKNVKEIVLTKEDMKEVLNDFNYGKAEKLDYFFTGCPHLSSQDIINIEKMTFNKKVKNNSKLWLFASKSASETSSNEILKLRKRGIYVFSGACPVIAPLSYKEMKVGTDSIKAAHYLRSLKGIDVYLIDLKDAIKMMLE</t>
  </si>
  <si>
    <t>fig|6666666.251327.peg.1159</t>
  </si>
  <si>
    <t>contig00036_7732_6497</t>
  </si>
  <si>
    <t>UbiD family decarboxylase, MJ1133 type</t>
  </si>
  <si>
    <t>FIG01306599</t>
  </si>
  <si>
    <t>ttggataaatttgatgatgggcctatagttctgtttgaaaaagtgaaagattttgaaattcaagttgtaggtaatgtttgctcaaatagaaaaaggctatacgaagctataaatgctactgaagaaaattaccatgaaaaaatatattttgctatggagaatcctttaccttgtgaaatagttcaatcaccttattttaaagtcgatcctcaaattaaaatcaaagatcttccaataccaaagcattatgaaagtgatgcctcatattacataacttctggaatagttatagcaagggatgatgaaaaatttcaaaacgcatctgttcataggttaatgtatatagatgatgagacgtttggaattagaatagtgcctagacatttatttgctatgctccaagaagcaaagaaaaaaggaaaagttttaaatatagctgtttgtatcggagtacatccagccgtattactttcagcagcactatctcctaaatataaaattgaccatattcatgtagctaatagattaatgaataattccttccaccaatttaaatgtaataataacgtttatgctttagcagaaagtgaaataatccttgaaggctacatagatccttttgaagaaataaacgaaggcccttttaccgatttaaccggcactgctgatatagtaagaaagcaacctgttgttcatattaaaaaagtttatgcgagtaaagaatcattatatcaagatattttacctgctagaaatgaacattttttgcttatgggattgggaagagaagtattaataagaaaatatgtagaaagaattactccttttgtaaataaggtaagattaataaaaggagggtgtggatggttaatcgcagttgtatctgctaaaaaaataagagaaggtgatggaaagaatataatcacagcatgttttgcagcccatccttctttaaaaattgcaattgtagtagatgaagatatagatatagataacatcgatgaaatattttgggcattggctacaagattgaatccagccaaaggtgtaatgattatagaagatgctacaatatcttcgcttgatccctcatcaaatcaagaactatctctaggtagtaaactaggcatagatgctacaaggagtcttttaaaaccgtatgaaaaatataaaaggtcaaatattcctatatcaaaggaaaaaatcgaagagttgataaaagatgtttttaagtaa</t>
  </si>
  <si>
    <t>MDKFDDGPIVLFEKVKDFEIQVVGNVCSNRKRLYEAINATEENYHEKIYFAMENPLPCEIVQSPYFKVDPQIKIKDLPIPKHYESDASYYITSGIVIARDDEKFQNASVHRLMYIDDETFGIRIVPRHLFAMLQEAKKKGKVLNIAVCIGVHPAVLLSAALSPKYKIDHIHVANRLMNNSFHQFKCNNNVYALAESEIILEGYIDPFEEINEGPFTDLTGTADIVRKQPVVHIKKVYASKESLYQDILPARNEHFLLMGLGREVLIRKYVERITPFVNKVRLIKGGCGWLIAVVSAKKIREGDGKNIITACFAAHPSLKIAIVVDEDIDIDNIDEIFWALATRLNPAKGVMIIEDATISSLDPSSNQELSLGSKLGIDATRSLLKPYEKYKRSNIPISKEKIEELIKDVFK</t>
  </si>
  <si>
    <t>fig|6666666.251327.peg.1160</t>
  </si>
  <si>
    <t>contig00036_7868_8581</t>
  </si>
  <si>
    <t>DNA repair helicase Rad3</t>
  </si>
  <si>
    <t>atgaataattttctatatttcccttatcatgaattaagaaagggtcaagctgaaattatagaagctgttaaaaggagtgttgaaaagaaaagaaatttgcttttggaagctcccagtggaatcggcaaaactatagcagtattatatgctgtttttccttttttattggataaatataagctagtatatcttaccagaacatacagagaaatggaaagagtttttaatgaatcgcttctactaaataggaattttgaaatagaaactactttaataaagggtagaaaggaattatgcataaatgaaaggataaacaaaagagaatttgatgaattttattttttatgtaaaaaatttattcagaataataagtgtgattattttaaaaattttattttaaaatcaaaaataattgaaaatattttaaaagaaaaaagatttttacctaattttaatatcatagatttaggtttaaatatttcttgttgtccttacgagttacaaaaaataaagattccaaattctaaaataatattatctacgcataatttaatatttaatcaagaaattttggaagattcttccttacctgaaaccattttaataatcgatgaagctcataatttagttgatcttatatcaaaaaatttaactaccactatttcatcatctgatttaatttttattcaggataaaataaaaataattatataa</t>
  </si>
  <si>
    <t>MNNFLYFPYHELRKGQAEIIEAVKRSVEKKRNLLLEAPSGIGKTIAVLYAVFPFLLDKYKLVYLTRTYREMERVFNESLLLNRNFEIETTLIKGRKELCINERINKREFDEFYFLCKKFIQNNKCDYFKNFILKSKIIENILKEKRFLPNFNIIDLGLNISCCPYELQKIKIPNSKIILSTHNLIFNQEILEDSSLPETILIIDEAHNLVDLISKNLTTTISSSDLIFIQDKIKIII</t>
  </si>
  <si>
    <t>fig|6666666.251327.peg.1161</t>
  </si>
  <si>
    <t>contig00036_8766_9695</t>
  </si>
  <si>
    <t>ttgattcaaaaaataattaaaataaaaagtttttatgaaaaattaattttttctaataatgaaacaattataatttttgaaaataaaaataatgaattcatttttcaaattattaattttaatccttcattttttttatctcaattctttaaaaaatttaacaatgtaatattgatttcagccactttaaaaccctttgaatattttttaaaattaaccggtttagaaaataattcagattgcttagaagtgaaatcggaatacaatcctaaaattttaactattattattaaatcattatctacaaaatttgaagaaagaaattctcttttatataagaatttaattaaaattttggctgaaatttcagaaagcagtaaaggtaacataggagtctttacagcttcatatgagataataaatggcttagtagaaaatgggctaagtgaatatataaaaaatcctgtttttatcgatgaacctaacttatctaatgaagagctttcagtaataataaacaaatataaagaattgaataatgcaattttaatttctgtacaaggtggaagagtatctgaaggagaggattttcctgaagaaaaaatggatacagttgtaataataggtataccttttgaacccccttctttattggtatatgaaaggataaactatttaaacaaaattttcaataataaagggaagctttacggatatatattaccagctatcaggaaaacaattcaagctataggaagggcctttcgaagtccacatgataagggcatagtatttttaatagattcgaggttttgcaataaagtaataatggaaaatttacctgaatggattttaaaaaataaaatagtaatggagtatcaagaaaataaaatcaaaagacatttaagaaaaatttatgacatgtattaa</t>
  </si>
  <si>
    <t>MIQKIIKIKSFYEKLIFSNNETIIIFENKNNEFIFQIINFNPSFFLSQFFKKFNNVILISATLKPFEYFLKLTGLENNSDCLEVKSEYNPKILTIIIKSLSTKFEERNSLLYKNLIKILAEISESSKGNIGVFTASYEIINGLVENGLSEYIKNPVFIDEPNLSNEELSVIINKYKELNNAILISVQGGRVSEGEDFPEEKMDTVVIIGIPFEPPSLLVYERINYLNKIFNNKGKLYGYILPAIRKTIQAIGRAFRSPHDKGIVFLIDSRFCNKVIMENLPEWILKNKIVMEYQENKIKRHLRKIYDMY</t>
  </si>
  <si>
    <t>fig|6666666.251327.peg.1162</t>
  </si>
  <si>
    <t>contig00036_9805_10686</t>
  </si>
  <si>
    <t>icw(1);Glutamine,_Glutamate,_Aspartate_and_Asparagine_Biosynthesis icw(1);Threonine_and_Homoserine_Biosynthesis</t>
  </si>
  <si>
    <t>atgagaaagatcgcagctttacttgatgaagctaaaagaaaaaaggatataatttcttttggaggtggtgctccaagtttgattccgccaaaggagattttagataatctttataatcacgttagaaataatccttatgaaatatcccgctatggttcaacacaaggatctgtagagttgagagaaaaaatctcagaagatgtattcaagtatagcaaagttaaatatgaaaaagatgagataataataacagaaggttctactgaaggaatttttttgtctctttcaatattccttgaagaaggtgatgaagtaattttaacggatccaacttatttgggatattcagaagttatcaaattttacaatgccaaagcaatatatataacgcaagatcctgatacaggttatcagcccaatttagaagaattaaaggagaaaattactaaaagaacaaaattaataataattaactctccagaaaatcctacaggtagaataatcaaggaagatatagctaaggctattgtagaaatagctaaagataaaaaaattttcgttgtagtagatgaagcttataaacatatagtttatgaaggaaaaaacacgtatatttcaaaatatggtaaagatgtagtaatttctgtttgttcattttctaaggaggcctctattccaggatttaggttaggttatgtttgtgcaaataaggaaatcgtttccgtgatagaaaaagtaaagcaattcattactttatgttccaatatgcctgcacaattaattttattaaattatttagctagcgaagctaaggatcgttatcttaacgaatatgttatacctacttataaaaaaggagggattttatggctaaaatgctaa</t>
  </si>
  <si>
    <t>MRKIAALLDEAKRKKDIISFGGGAPSLIPPKEILDNLYNHVRNNPYEISRYGSTQGSVELREKISEDVFKYSKVKYEKDEIIITEGSTEGIFLSLSIFLEEGDEVILTDPTYLGYSEVIKFYNAKAIYITQDPDTGYQPNLEELKEKITKRTKLIIINSPENPTGRIIKEDIAKAIVEIAKDKKIFVVVDEAYKHIVYEGKNTYISKYGKDVVISVCSFSKEASIPGFRLGYVCANKEIVSVIEKVKQFITLCSNMPAQLILLNYLASEAKDRYLNEYVIPTYKKGGILWLKC</t>
  </si>
  <si>
    <t>fig|6666666.251327.peg.1163</t>
  </si>
  <si>
    <t>contig00036_10671_10946</t>
  </si>
  <si>
    <t>atggctaaaatgctaaagcagtacttacctgaggctaaattcaaaattcctgaaggagctttctatatatttgcggatttttctccttatattaaaaataaaaatgtagaagaattggctgatgatattttaaataaagtaaatgttgttgttataccaggttcttattttggaaaatcaggaagtaattattttaggcttactttcgtttcagaaaatgaaaatagaatagaagaaggcttaaaaagattggctaaatattttaatttgatataa</t>
  </si>
  <si>
    <t>MAKMLKQYLPEAKFKIPEGAFYIFADFSPYIKNKNVEELADDILNKVNVVVIPGSYFGKSGSNYFRLTFVSENENRIEEGLKRLAKYFNLI</t>
  </si>
  <si>
    <t>fig|6666666.251327.peg.1164</t>
  </si>
  <si>
    <t>contig00036_10946_12394</t>
  </si>
  <si>
    <t>FIG00118072</t>
  </si>
  <si>
    <t>idu(2);DNA_replication,_archaeal</t>
  </si>
  <si>
    <t>atgccagtttctttggttgattatgaagaggaggaagaaaaagaagctgaacaagaagaactaagagaagaatatacaatatttgaagctgaagctccccaaaatttaggtagaagttatatattatcagttacttacagtggtaagcataaaaaagctttggttaaactttacgaacctgtacagcaaaaaatatattattggtatgataatacgggtcataaaccttatttttatgtctcagcaccaattgattacattaggaataatcctaaaattgcattaaatccaggttttctaggatatgaaaaagttaagttatatgatcctttaaacgatcaacatgtggaattaataaaaataatagctaaggatccgttagcggtaggtggtggaagaaattctcttagagaatattttgataaaaaatgggaagcaaacattaaatatcattcatgttatatttatgatttaggtttaataccaggtgctccttataaaattgtaaacggtaatttagtagaagattttgaagaaatttctatggatgaaatcgaaaagaaatacagtaatgatcctttttttcttgaggaagttaaaaactggataaggatattaaatcaacctattccttcaataaagcatgtagctatagatatagaagtagaaatggaaggtcctaatattatgccttcacctaaaaaagctaatatgcacgttatagcagcagcttgtgtaggtagcgatggttttaaaaaagtctttgttttaaggcgaaatgttccattgggtaaaaaatctgaagaattgaaagatgtagatgtggaaatttgtgaaaatgaagtcgaactttttaataaactctttaaaataatttcatcctatcccatcgtatttacctttaacggtgacaactttgatttaaattatttgtatcatagagcccaaaagctaggctttcccaaagaaaaaatacctatatctttgggtagagaaatagctaatgttataccaggtgttcatgttgatttatataaattctttcacaataaagtaattcaaatatatgcattttcaagaaaatacgatgaaacagatttaaattccatagcaaaagcattactaggtgtggaaaagaatattttggaagactttattaatagagttccactgtatgaattggcttcctattgctataaagatgcttggataacatatcaactggttaattttaattcacaattggtacttaagttaataataattcttatgaggataactaaattacctatggaagatgtaacaaggataggtgtatcaaattggattaaaaacatggttaattttaagttaaggcaattaaatgaattaattccaaataaagaagatatagtaagtctaaagggtaatatatcgactactgcgataatcaaggggaaaaatatctag</t>
  </si>
  <si>
    <t>MPVSLVDYEEEEEKEAEQEELREEYTIFEAEAPQNLGRSYILSVTYSGKHKKALVKLYEPVQQKIYYWYDNTGHKPYFYVSAPIDYIRNNPKIALNPGFLGYEKVKLYDPLNDQHVELIKIIAKDPLAVGGGRNSLREYFDKKWEANIKYHSCYIYDLGLIPGAPYKIVNGNLVEDFEEISMDEIEKKYSNDPFFLEEVKNWIRILNQPIPSIKHVAIDIEVEMEGPNIMPSPKKANMHVIAAACVGSDGFKKVFVLRRNVPLGKKSEELKDVDVEICENEVELFNKLFKIISSYPIVFTFNGDNFDLNYLYHRAQKLGFPKEKIPISLGREIANVIPGVHVDLYKFFHNKVIQIYAFSRKYDETDLNSIAKALLGVEKNILEDFINRVPLYELASYCYKDAWITYQLVNFNSQLVLKLIIILMRITKLPMEDVTRIGVSNWIKNMVNFKLRQLNELIPNKEDIVSLKGNISTTAIIKGKNI</t>
  </si>
  <si>
    <t>fig|6666666.251327.peg.1165</t>
  </si>
  <si>
    <t>contig00036_12491_12375</t>
  </si>
  <si>
    <t>atgttccaaattttaattattgaaggatatagcgaggcaaaatctacaacagttatgttaaaatgtatgccaggaataggctctataactttggctcctagatatttttccccttga</t>
  </si>
  <si>
    <t>MFQILIIEGYSEAKSTTVMLKCMPGIGSITLAPRYFSP</t>
  </si>
  <si>
    <t>contig00037</t>
  </si>
  <si>
    <t>fig|6666666.251327.peg.1166</t>
  </si>
  <si>
    <t>contig00037_235_74</t>
  </si>
  <si>
    <t>ttgttaggaacttctcaagttattgcaatagaactagcagaaaagatgttaaaaatagctaaaaaattaggaatgtccactatcgattcgtgcaaacaaaacgtagctgaagaagttaggaatttaactgatggaacgagtttctacgttaattacagttaa</t>
  </si>
  <si>
    <t>MLGTSQVIAIELAEKMLKIAKKLGMSTIDSCKQNVAEEVRNLTDGTSFYVNYS</t>
  </si>
  <si>
    <t>fig|6666666.251327.peg.1167</t>
  </si>
  <si>
    <t>contig00037_409_293</t>
  </si>
  <si>
    <t>ttgaaggggatgcatgggctaaaaacctctataatgcaaatcctttatgaaggattccatttttttatcagcatagctaaatgcggaggattttctgaaaatcctcttgctacataa</t>
  </si>
  <si>
    <t>MKGMHGLKTSIMQILYEGFHFFISIAKCGGFSENPLAT</t>
  </si>
  <si>
    <t>fig|6666666.251327.peg.1168</t>
  </si>
  <si>
    <t>contig00037_1499_660</t>
  </si>
  <si>
    <t>Glyoxalase family protein</t>
  </si>
  <si>
    <t>FIG00007915</t>
  </si>
  <si>
    <t>gtgcataagattaaggaagaaattaaaatcgaggaaatcgaactcaaagtattgaatcttgaaggaatgatagaattttacgagcaaattttaggatttaaagtcattaaagaaagtaatgaatatgccatattaggatcgaacaaaaatcctttcttgaagttattaagggatgagaaatcgattaaagaagaatttaattctgtaggcttatatcatgtagcatacttattgcctactagaaaggatttggcaataatgcttaagcacttattagagaaagaagcaactattgaaggttttgcagatcatttggtaagcgaagcaatttatttgcgtgatatagaaggaaatggaatagaaatttattgcgataagccaagaaatgaatggattagaatcggtaataaaatcgcgatgagcactgaacccttagatatagaagggttacttaagttagcaaatgaagaatttaaaggaataagcgatgaaacaagaataggacatgtacatttgaaggtttctagtttatctagaactgagaatttttacacaaaagctttgggtttagacttgacatttagatattacggtgcaattttccttgcaagcggaggatatcatcatcatatcggagcaaatgtttggcaaagcctaggagctcctcctagaaaggagaacatgagaggattatcttatttcacaataaagcttccttcaaaagaagattttgaatgtatcatgaaaagcttgggagaacttagaataagttacactattgaaggagaaaaaattaaaattaaagatccagataatatcaatattattttaaaaacttga</t>
  </si>
  <si>
    <t>MHKIKEEIKIEEIELKVLNLEGMIEFYEQILGFKVIKESNEYAILGSNKNPFLKLLRDEKSIKEEFNSVGLYHVAYLLPTRKDLAIMLKHLLEKEATIEGFADHLVSEAIYLRDIEGNGIEIYCDKPRNEWIRIGNKIAMSTEPLDIEGLLKLANEEFKGISDETRIGHVHLKVSSLSRTENFYTKALGLDLTFRYYGAIFLASGGYHHHIGANVWQSLGAPPRKENMRGLSYFTIKLPSKEDFECIMKSLGELRISYTIEGEKIKIKDPDNINIILKT</t>
  </si>
  <si>
    <t>fig|6666666.251327.peg.1169</t>
  </si>
  <si>
    <t>contig00037_1664_1801</t>
  </si>
  <si>
    <t>ttgctttcttttttcatttcttctttaattttcttaaccgtttctatgattgaagaaatgaaaaaatccaaaatattaatgatacattttcatttaagtaaagataatactccttttaatattgcaaataatatatag</t>
  </si>
  <si>
    <t>MLSFFISSLIFLTVSMIEEMKKSKILMIHFHLSKDNTPFNIANNI</t>
  </si>
  <si>
    <t>fig|6666666.251327.peg.1170</t>
  </si>
  <si>
    <t>contig00037_3725_1998</t>
  </si>
  <si>
    <t>Cytochrome cd1 nitrite reductase (EC:1.7.2.1)</t>
  </si>
  <si>
    <t>atgaaacttacaagaaaaataattaaaggtattactgttactagcattgcaactggtattacaggatttatattaggaatacttattgggtattatgtttttatttctcctccaccaacagaagcaattcctacaaaagagataaatatgaaagtttttcagttcggttttgaaccttcaataattaatgttacagaaggaacgaaagtaattattcatataacggaagttacatcagacttagaaccaggatttcttgctcataccttcactataggacctccttataacattaacgttatacttgaagtcgggaaaaaatatactattgagtttatcgcaacttatgtaggagaatttatattcgaatgtgctatatactgtggttctgggcatgccgcaatgaaaggaaaactgatagttaatccaaaagtagctggtaaaacagtgagagcagaagattatttagatataaaattcgttaacagtacgcttaaagtttatgttgaagaaaagaatcttccaaatgaacctaaaaactggaagatcgaagattatccatatttggcagctattattcaacgtgaatatcctaaaggcgcaataaaaataataaatctaaaaaccttagaagatttgggcaatattattggtgttggagataaagtgcatgtcgttgaattgcatcctaacaaaagatggatgtattcgatttctagagatggcttagtatcaaaaatagatttgtattcgttacaaatagttaggcaaataagaatcggtgttgattcaagaggattagcattatcatatgatggaaaatatttgttagctggaaactatgaaccttcttcagctttaatactcgatgcagaaaccttggttccgttgaaggtaattctagcatacggcattgattatgacggaaattctataaaatcaagagtagcaaacgtgtatggtattaataagtataaactattcgctataaacttgaaagaagtaggagaaacttggtttattgaacaaaaaccaccatttaaaatagttaaaacattcaaaactggaaggattttgcatgaaattaatgctttaagtgaggatgaaagatatatcgcagtaacttcacaagtagataatacttatacaataattgatgttgaaaaaatggaaatattcaaaataataaaaactcctaaaataccgcatcccggtcaaggaacacctgattttaaatatggattatggtatgcaaattcaataggtgctgctaatattaccgtagtaaatatccatactttggaattggtaggttatatatggcctgcagggatagatgtaaatgcaggtggaggtctgttttcttcaccaattccaatcggcaatcctgatgtaaagtacatttggtttgatatagtttttggtaaacataatggtaccttattcatagtagatagagaaatggtagctaaaggtaaattaggttcagaacctgttgttaaagtaattacatggaaggatttaggtttagataaagctggaaaaatagttcatcctgaatatagttatgatggcaagtatattatagtttcagcatgggatcataataaaataataattttagatgcaaccgttttaccagaaatcaaagtagtaaaagttatagatgctacgacacctacagggatatttccattttggagagcacttatagaatatctcggataa</t>
  </si>
  <si>
    <t>MKLTRKIIKGITVTSIATGITGFILGILIGYYVFISPPPTEAIPTKEINMKVFQFGFEPSIINVTEGTKVIIHITEVTSDLEPGFLAHTFTIGPPYNINVILEVGKKYTIEFIATYVGEFIFECAIYCGSGHAAMKGKLIVNPKVAGKTVRAEDYLDIKFVNSTLKVYVEEKNLPNEPKNWKIEDYPYLAAIIQREYPKGAIKIINLKTLEDLGNIIGVGDKVHVVELHPNKRWMYSISRDGLVSKIDLYSLQIVRQIRIGVDSRGLALSYDGKYLLAGNYEPSSALILDAETLVPLKVILAYGIDYDGNSIKSRVANVYGINKYKLFAINLKEVGETWFIEQKPPFKIVKTFKTGRILHEINALSEDERYIAVTSQVDNTYTIIDVEKMEIFKIIKTPKIPHPGQGTPDFKYGLWYANSIGAANITVVNIHTLELVGYIWPAGIDVNAGGGLFSSPIPIGNPDVKYIWFDIVFGKHNGTLFIVDREMVAKGKLGSEPVVKVITWKDLGLDKAGKIVHPEYSYDGKYIIVSAWDHNKIIILDATVLPEIKVVKVIDATTPTGIFPFWRALIEYLG</t>
  </si>
  <si>
    <t>fig|6666666.251327.peg.1171</t>
  </si>
  <si>
    <t>contig00037_4111_4245</t>
  </si>
  <si>
    <t>gtggatatttcagaggttcaaaagattcaagatttagtaaacaaagaatattttcaagaggcattaagattgattgaagaaattaagaatgttaaagatttttcagaaaactttttaattcattccaaaaaataa</t>
  </si>
  <si>
    <t>MDISEVQKIQDLVNKEYFQEALRLIEEIKNVKDFSENFLIHSKK</t>
  </si>
  <si>
    <t>fig|6666666.251327.peg.1172</t>
  </si>
  <si>
    <t>contig00037_5060_5944</t>
  </si>
  <si>
    <t>icw(3);Lysine_Biosynthesis_DAP_Pathway icw(4);Lysine_Biosynthesis_DAP_Pathway,_GJO_scratch</t>
  </si>
  <si>
    <t>atgattggcgtattaacagccttagtaacgccttttaggcaagaccttactctcgatttagaggttctaagagaaaatgtaaggttccaaatagaaaatggaattcatgggttggttcctttaggaactacaggagaatctcctacaattcgagaagaggaaaggaaattgataataaaaacagtaattgatgaagctaataataaggtgccagtgatagtaggaaccggtacatattcaacagaggaagccattcgtctatcaaaagaagcccaagatctaggtgcagatggcttgcttgttgtagcaccgtattacaacaaacctactcaagaaggtttgtatttacatttcaaagcaattagtgaatcagttgatataccaattattatttataatattcctggaaggacaggagttaacattgaagtacagaccttagttagattatctcagtttgataacatcatagccgtcaaggaagcttcaggaaacatagcacaagttatggatatcattgaggcattagggaatagattgattgttttaagcggcgatgataaccttactcttccaatcatggctttaggaggcaaaggtgtagtatctgtaatcagcaatttacttccaagacctttagttgagctggtcgaatctgcattaaagggagatttccaaagagcaaaagaattacattatcgcttacttcctcttttcaaagctgcttttattgaaacaaatcccatacctattaaaactatgatgaaccttgtaggtatgaaagttggtccatgcagattaccgctttgtaatatgcaaccccataatttagaaagactcaaaaaaattctttctcaatacgaagattactttaaactgaaatga</t>
  </si>
  <si>
    <t>MIGVLTALVTPFRQDLTLDLEVLRENVRFQIENGIHGLVPLGTTGESPTIREEERKLIIKTVIDEANNKVPVIVGTGTYSTEEAIRLSKEAQDLGADGLLVVAPYYNKPTQEGLYLHFKAISESVDIPIIIYNIPGRTGVNIEVQTLVRLSQFDNIIAVKEASGNIAQVMDIIEALGNRLIVLSGDDNLTLPIMALGGKGVVSVISNLLPRPLVELVESALKGDFQRAKELHYRLLPLFKAAFIETNPIPIKTMMNLVGMKVGPCRLPLCNMQPHNLERLKKILSQYEDYFKLK</t>
  </si>
  <si>
    <t>fig|6666666.251327.peg.1173</t>
  </si>
  <si>
    <t>contig00037_5941_6684</t>
  </si>
  <si>
    <t>4-hydroxy-tetrahydrodipicolinate reductase (EC 1.17.1.8)</t>
  </si>
  <si>
    <t>FIG00000347</t>
  </si>
  <si>
    <t>icw(2);Lysine_Biosynthesis_DAP_Pathway icw(3);Lysine_Biosynthesis_DAP_Pathway,_GJO_scratch</t>
  </si>
  <si>
    <t>atgaatatcgcgattgtaggttatggaagaatgggcagggcgattcatgaggcagctatagagaataacataaaggtggtttctattattgatcctacagatcctgaagcaactcataaaaaaattacacatgaagctttagagaatgtagatgtagcattggatttctcaagagcagatgcagttttagataacgttgaaaagattgctaaactaaagtgtaacatcgtaatgggtacaacgggatggtatgagaagctaaatgttgtaaaaaaaatagttgaagaaaacgagataggtttcatctatagtcctaacttctcaataggcgttaatttgttctttgcaatagttaataaagctgccgaattgttcaacaaagccaaatggtatgacgcttatgtttatgagattcatcataataagaaaatagattcgccttcagggacagctcttcaaatagccaaaatagtaatgagcaaaatggaaaggaaaaagaagattttagctgagatgataaacagaaaaatagagcctgatgaattgcacgtggttagtataagagcaggtaatgtttttggacttcatgtagtgggctttgatagtgaattcgataatatagaactaagacatgaagcgaaaaacagaaaaggtttcgctcttggtgcattgttagctgctaaatggatcatgaataagaagggtttctataactttatcgaagttttcaacgagatgatttga</t>
  </si>
  <si>
    <t>MNIAIVGYGRMGRAIHEAAIENNIKVVSIIDPTDPEATHKKITHEALENVDVALDFSRADAVLDNVEKIAKLKCNIVMGTTGWYEKLNVVKKIVEENEIGFIYSPNFSIGVNLFFAIVNKAAELFNKAKWYDAYVYEIHHNKKIDSPSGTALQIAKIVMSKMERKKKILAEMINRKIEPDELHVVSIRAGNVFGLHVVGFDSEFDNIELRHEAKNRKGFALGALLAAKWIMNKKGFYNFIEVFNEMI</t>
  </si>
  <si>
    <t>fig|6666666.251327.peg.1174</t>
  </si>
  <si>
    <t>contig00037_6695_8005</t>
  </si>
  <si>
    <t>Aspartokinase (EC 2.7.2.4)</t>
  </si>
  <si>
    <t>FIG00000132</t>
  </si>
  <si>
    <t>icw(1);Threonine_and_Homoserine_Biosynthesis icw(4);Lysine_Biosynthesis_DAP_Pathway icw(5);Lysine_Biosynthesis_DAP_Pathway,_GJO_scratch</t>
  </si>
  <si>
    <t>atgaaatttggaggcacttctgtaggcaatgcagatagaattagaaatctctctaaaattgtaagcgaaaatattcatagaaaaccaattgtagtagtatcagccttcaacggtgtaactgatcatctaataaatcttgcatataatgcacttaaaggagatttgaatctagattggctcattaacagatatcttaatgttatggaagagttaggattagacttcgatcttttaaaagaagaattcaaagaattagaagttatattaaaaggaataagttatttaaaagagcttaatgcgaagattttggatttggtaatgtcttttggtgaaagaacttcgtccaaaataatagctgaatatcttaataatgttggaataaatgcaaggcaattcaatgcttatgatataggattgattacagattctaattttggaaacgctgaagtattagaacaatcttatgaaaacatcaataagtacttatcaaatctaaaggattgcgttccagtaataactggattcataggtaaagatccaaagggtcgaataacaactctaggtcggggaggtagtgattatacagctacaataatcggtgcagctgtcaatgctgaggaagttcaaatttggacagatgtaaatggaattatgactgctgatcctaaagtttgtcctaatgcaaaagtcatcgatgcattaacttatgaagaagcttatgaattagcatattttggagcaaaagtattgcacccaaagaccattttgccagcaaaaaggaaaaatatacctatcagaattttgaattctttcaatccttctaataaaggaacctatatagttgctaatgtagaaagaaaaagaaaagttatcgcaattgtttccaagaaaaatatcaatatcattaatatacatagtcctaaaatgttcttagcatatggttatctatacaaaatatttgaagtcttcaatattcacaaaatacccgttgatctaatatcaacctctgaagtaaatgtatcattaaccattgaaaataaatatgaagttgcagaattgattaaagatcttaaggaaattgccgatgtggaattatatccttcgagagcatcgatttcattaataggcaaggaaataaaccaagaacctaacattgcaggaaaggctttctcaattttaggcgaaaaagggataaacatcgagatgatatcctcaggttcttctaagataaacataagttttgtagtaaatcaggaattagctgacttatgtgttagagaattgcacaaagtattctttgaaaatgaataa</t>
  </si>
  <si>
    <t>MKFGGTSVGNADRIRNLSKIVSENIHRKPIVVVSAFNGVTDHLINLAYNALKGDLNLDWLINRYLNVMEELGLDFDLLKEEFKELEVILKGISYLKELNAKILDLVMSFGERTSSKIIAEYLNNVGINARQFNAYDIGLITDSNFGNAEVLEQSYENINKYLSNLKDCVPVITGFIGKDPKGRITTLGRGGSDYTATIIGAAVNAEEVQIWTDVNGIMTADPKVCPNAKVIDALTYEEAYELAYFGAKVLHPKTILPAKRKNIPIRILNSFNPSNKGTYIVANVERKRKVIAIVSKKNINIINIHSPKMFLAYGYLYKIFEVFNIHKIPVDLISTSEVNVSLTIENKYEVAELIKDLKEIADVELYPSRASISLIGKEINQEPNIAGKAFSILGEKGINIEMISSGSSKINISFVVNQELADLCVRELHKVFFENE</t>
  </si>
  <si>
    <t>fig|6666666.251327.peg.1175</t>
  </si>
  <si>
    <t>contig00037_7998_9044</t>
  </si>
  <si>
    <t>Aspartate-semialdehyde dehydrogenase (EC 1.2.1.11)</t>
  </si>
  <si>
    <t>FIG00026137</t>
  </si>
  <si>
    <t>isu;Threonine_and_Homoserine_Biosynthesis icw(2);Lysine_Biosynthesis_DAP_Pathway icw(3);Lysine_Biosynthesis_DAP_Pathway,_GJO_scratch</t>
  </si>
  <si>
    <t>atgaataagatacctgtagggattttaggagcaacaggaatagttggtcaaagatacataaaactattatcaaatcatccatggtttgaggtaacagaattggctgcttcagaaaaatctgcaggtaaaaaatatgaagaagtgatgaaaaatagatggaaactagaaggcgagattcctcataaggttaaaaacttagtattaaaagaatgtaaaccaaatcttgagtgtaaaatagtattctcagcattagacgctagtgttgcaggaccgatagaagaggagttcgcaaaagaaggctatgttgtaataagcaatgcaagaaatcatagaatggatgaagacgttcctttgttgattcctgaagttaatcctgaaagcttacaattaattgaaatacaaaaaagaagaagaggcttcaaaggcttcatagttactcatcctaattgttcaacaactcatctttgcttagttttgaaacctcttcatgaaaagttcaaaataaggaaagtaatagtcacaacaatgcaagctataagtggagcaggctatccaggtattgcatctttagatatagttgataacattattccatacattcctctagaagaagataagatagaaaatgaaactttgaaaatattaggtaaaatggaaggtggaaggataaattatgcgaatatagcagttagtgcaacttgtaatagagtatttgtaagtgatggccatatggaatctgtatcagtcgagctagagaataaaccaagcatagatgaattcattggttgtttagatgaattcgatcctttgaagaattatcaccttccttctcatgttaagccaattataatattaagagaagaagataggccgcaaccaagacttgatagaaatttagctaatgggatggcttcaatagtaggaaaaattagaagatgcaaagtgctagattataagtttttagttttaggaaataatacaataagagggggagcaggaggagctattttaattgcagaattactgaaatatatgaatataatatga</t>
  </si>
  <si>
    <t>MNKIPVGILGATGIVGQRYIKLLSNHPWFEVTELAASEKSAGKKYEEVMKNRWKLEGEIPHKVKNLVLKECKPNLECKIVFSALDASVAGPIEEEFAKEGYVVISNARNHRMDEDVPLLIPEVNPESLQLIEIQKRRRGFKGFIVTHPNCSTTHLCLVLKPLHEKFKIRKVIVTTMQAISGAGYPGIASLDIVDNIIPYIPLEEDKIENETLKILGKMEGGRINYANIAVSATCNRVFVSDGHMESVSVELENKPSIDEFIGCLDEFDPLKNYHLPSHVKPIIILREEDRPQPRLDRNLANGMASIVGKIRRCKVLDYKFLVLGNNTIRGGAGGAILIAELLKYMNII</t>
  </si>
  <si>
    <t>fig|6666666.251327.peg.1176</t>
  </si>
  <si>
    <t>contig00037_9041_10213</t>
  </si>
  <si>
    <t>LL-diaminopimelate aminotransferase (EC 2.6.1.83), methanococcal</t>
  </si>
  <si>
    <t>icw(1);Lysine_Biosynthesis_DAP_Pathway,_GJO_scratch</t>
  </si>
  <si>
    <t>atgattgaacctagcaatacattaaagcaatttctcagttatagttttgcagaagttgataatattaaacaagacttcttaaaaaaaggttatcgaataatagatctcggtgttggcgatcctagcgatccaatgtatgaaggtatcgtagagggcttaaagaagggggctgaaaaacatgtgagaagcggttatcctccttatgatggtcgtgaagaacttaagtatgctatttctgagtggcttaaaagaagattcaaaatagatgtcgattataaaaagcaaatcgttgtaacaagcggttcaaaagaagcaatatttcatttccccttagcttttctaaatcaaggagatcgtgtattgatcccttcaataggctatcctccttataaatctggaactatatttgcaaacggcataccgatttattatcacatcaaagagcaaaatcactttctacctgatctaaacgaagtagaagatttgatgaaaaaatataaaccaaaaataatgtggataaactatccaaataatccaacaactgttatagcaagaagagaattttatactgaattggttgagatttcaaaaaaatacaatgtaatagtagcttctgatgaggcatacattgatatttatgaaaaagaagtaccatcttcaatactcgaagcttctaatgactggagtaatattgttgcttttcattcattatccaaaagaaataacgcgactggcttgagagttgccttcgttgttggaggcgaagaaataataaaatatttcatagcattgaaaactcaaatcgattcaggtgttgctaatgttttacaagaagctgcgatctatgcgttcaaagacgatagtcatgttgaatacatgagaaaagtttattcaagaagaagagcgatgctcaaagaagctttagaaaataagggaataaaatgttattcagaagctacaatatatatttgggctatggtcgatgattctattgagtttgcaaaaagattgctaaatttagatgagaaaaataaaattggaattaacgttactccagggaaatttttggctttaaatgaagatttagaggccaataagtttgttagatttgctttggttgcaaacgatgcgtatattaaattagcctctgagattataaaagaaaagctatga</t>
  </si>
  <si>
    <t>MIEPSNTLKQFLSYSFAEVDNIKQDFLKKGYRIIDLGVGDPSDPMYEGIVEGLKKGAEKHVRSGYPPYDGREELKYAISEWLKRRFKIDVDYKKQIVVTSGSKEAIFHFPLAFLNQGDRVLIPSIGYPPYKSGTIFANGIPIYYHIKEQNHFLPDLNEVEDLMKKYKPKIMWINYPNNPTTVIARREFYTELVEISKKYNVIVASDEAYIDIYEKEVPSSILEASNDWSNIVAFHSLSKRNNATGLRVAFVVGGEEIIKYFIALKTQIDSGVANVLQEAAIYAFKDDSHVEYMRKVYSRRRAMLKEALENKGIKCYSEATIYIWAMVDDSIEFAKRLLNLDEKNKIGINVTPGKFLALNEDLEANKFVRFALVANDAYIKLASEIIKEKL</t>
  </si>
  <si>
    <t>fig|6666666.251327.peg.1177</t>
  </si>
  <si>
    <t>contig00037_10216_11010</t>
  </si>
  <si>
    <t>Diaminopimelate epimerase (EC 5.1.1.7)</t>
  </si>
  <si>
    <t>FIG00000421</t>
  </si>
  <si>
    <t>icw(1);CBSS-323850.3.peg.3269 icw(1);Lysine_Biosynthesis_DAP_Pathway icw(2);Lysine_Biosynthesis_DAP_Pathway,_GJO_scratch</t>
  </si>
  <si>
    <t>atgcatgtgactaaaatgcatgcattaggaaatagttacatcatcattgaagatttggattcgaagttagaagagtactataaagaaattgcgttaatcctttctgataagagtttcggcataggatctgatggcattttggtattgaataaaggtagaatagtcaaatataaaatgagaatattcaatccagatggaagcgaagctgaaatgtgcggtaatggtgtgagaatgtttgcaaaatacttgcttgataagaattacttgggaaatgaagctgaaattgaagttggttctcgtgtcgttaaaaccttcgtagaaggaaacatggtaagcgttaacatggggaaagtggaaataatcggagaagcagaaatagaaataggaaataggaaattcaaaggtgtaaaggcttcaatcggtaatcctcattttatcatattcagcaatgaaaaggataaactaaagcaatatactttggattatggtttcttcatagaaaatcataaggaatttcctaacagaaccaacgttgaatttgcctatattgaagataagaaaaaaataaaattatatgtatgggaaagaggagtaggcatgactttatcatgtggttccggtgcatgtgcaacagcctttgtagcaaactattatggttatacagataaggaattggaagttacgttgccaggcggtagtttgttcattaaaattacggatgaaggtgtgatcatgaaaggtcctgtaacatatgtattgagaggagaagcttatttagatgtggtgggaaagtaa</t>
  </si>
  <si>
    <t>MHVTKMHALGNSYIIIEDLDSKLEEYYKEIALILSDKSFGIGSDGILVLNKGRIVKYKMRIFNPDGSEAEMCGNGVRMFAKYLLDKNYLGNEAEIEVGSRVVKTFVEGNMVSVNMGKVEIIGEAEIEIGNRKFKGVKASIGNPHFIIFSNEKDKLKQYTLDYGFFIENHKEFPNRTNVEFAYIEDKKKIKLYVWERGVGMTLSCGSGACATAFVANYYGYTDKELEVTLPGGSLFIKITDEGVIMKGPVTYVLRGEAYLDVVGK</t>
  </si>
  <si>
    <t>fig|6666666.251327.peg.1178</t>
  </si>
  <si>
    <t>contig00037_10994_12274</t>
  </si>
  <si>
    <t>Diaminopimelate decarboxylase (EC 4.1.1.20)</t>
  </si>
  <si>
    <t>FIG00138250</t>
  </si>
  <si>
    <t>isu;CBSS-323850.3.peg.3269 isu;Lysine_Biosynthesis_DAP_Pathway isu;Lysine_Biosynthesis_DAP_Pathway,_GJO_scratch</t>
  </si>
  <si>
    <t>atgtggtgggaaagtaaaggtcatttagaaattaaaaataacgagctatacatcgcaaattattctgcagttgatttagctaagcgctttggaacgccaatatatgtctataatgcaagaagagttatagataactatcagagattctacaatactcttaagaaatatgcagatagagaagttcgagttcattattcaatgaaagccaattctaatacatacttacttaaaatactcaaagaaaaaggatgttggatagatgcggtgtcgcccgaagaagttttgctagctattaatttaggttttgaagaaaacaagatcttatttacaggttcaagtttaagtcatgatgacctattacaagtaaagccttttaagataagaataaacgtagattcttattcttgtctattgaaaatgaaggaattagatatgaaaaacgaaatttcttttcgaattgatcctggaataaaaggcgttggtcataattggaaaacaataactgcaggcatcgaagcgcatggtcatcctataaaattctcgatacctatcgaggagctggatttcgcgattaggttagcaatagatttaggtttcgatattaaaggattgcatgagcacgtcggttctaattggttaagaaaagaagaagttgatgaatttttagaaactgttaagattttagttaagaaagcaaaggaagtgaagtctaaatttggaatcaaccttgattttcttgacttaggaggcggtccaggtattagatataaagaagaccaaaacgaatttcccttagaatactatgctagtaacatctttgagatattaaaggatatagaaacgaatgctgtttcttttgagcctggtagatatattgttgcagacgcaggaatattgctagtaaaagttacagaagtcaagataagatacggtcatattattgtaggagtaaatagcggcttcaatcatttaatcagacctgtattatacaattcttatcatgagatcgtaaattgtaataatgtagaaggcgagatggaagaggttaatatcgtaggtaatctttgtgagactggagatatatttgcagcaaaaagaaaaatatctaaagtaagagaaggggacatcttagctattctttgtgcaggcgcatatggttattcaatgtcttctcgatataactcaagagcgcttccaaaagaggttgtcttagatggtgagagagcatatgtatgtaaagaattttatgcaaaaaatgaattttatgttagcttaacttga</t>
  </si>
  <si>
    <t>MWWESKGHLEIKNNELYIANYSAVDLAKRFGTPIYVYNARRVIDNYQRFYNTLKKYADREVRVHYSMKANSNTYLLKILKEKGCWIDAVSPEEVLLAINLGFEENKILFTGSSLSHDDLLQVKPFKIRINVDSYSCLLKMKELDMKNEISFRIDPGIKGVGHNWKTITAGIEAHGHPIKFSIPIEELDFAIRLAIDLGFDIKGLHEHVGSNWLRKEEVDEFLETVKILVKKAKEVKSKFGINLDFLDLGGGPGIRYKEDQNEFPLEYYASNIFEILKDIETNAVSFEPGRYIVADAGILLVKVTEVKIRYGHIIVGVNSGFNHLIRPVLYNSYHEIVNCNNVEGEMEEVNIVGNLCETGDIFAAKRKISKVREGDILAILCAGAYGYSMSSRYNSRALPKEVVLDGERAYVCKEFYAKNEFYVSLT</t>
  </si>
  <si>
    <t>contig00038</t>
  </si>
  <si>
    <t>fig|6666666.251327.peg.1179</t>
  </si>
  <si>
    <t>contig00038_1970_444</t>
  </si>
  <si>
    <t>Exoenzymes regulatory protein AepA precursor</t>
  </si>
  <si>
    <t>atgagtattcaagtaaaaggatttgtaaatgcaaatatatatgctgaatttaagcctattaaaaaggctgattctatggtagtagtaggaaacagaatcctttatatcggtaaacaagaaacagttgaatttttgactaaaaaattaaacggggaaattatagatttaaaagggaaaacgatcatccctggctttatagattctcatattcatttggattcattggctatttttttaaattccttggatttaaaaggaacgaaatctatagatgagcttaaaaacaaattaaaggaatattatgaaaaaaataaagatttaagttttatatatggaagaggttgggatcaggaaaatcttggaagatggccaaataaatatgatttagacgaagtaattaaagataaacctgtttttttagaaaggatttgtggacatgtgggggttgttaattctaagttgttggataatttggaaaaaaatgaattcgtaaaaaatgacggtattattttagaaaaaggcttgcaagaagtaagaaaaatgataaaatatagtgaagaagaaatgataaaatttttccaaaatttattcaattacttattatccttcggtattacttcttgtggttttgtatcttgtgatattttttcttataatatattaaaaaagatgaacgaaaaaggacttttgcctttaagaataagagtttacttgaattataattccttagaatacataaaaaataataaaattgatccttcaggaaacgattttttaaaagttttgggaattaaaatttttacagatggttctttgggagcaagaactgcagctttaactaaaccttataacgatgataaagagaataaggggattttgctttataaaaaagaggaattagttaaaataataaaggaaataaacagtctaaagctccaactggcaatacatgcaataggtgatgaagcaatagatgttgttttaaattcttttaaagaatttaggaaagatatagaaaggtttagacatagaatagagcatgcatcagtaataagggaagaacaaatcgaagaaatttccaagttaaaactatgcgtatgtgtacaaccacattttattaaaagcgattggtgggttttaaaaaggttgggtgaagaaagagcaaaatggatttatcccataaaatctatgataaataaaaatttaaaaattggcttctcgacagatgctcctgtagaacctgtaaatccctttgaaacaatctatgtagcaattaaaagggaaaatccagatttgttaaaatataccgaagaagaaaagatatccttggaagaagctttatattattatacctatggttcttcttatttgatatttgaagaaggaaatctgggtaatttaagaaccggtaaaatggctgattttatagttttagataaagatccctttaaggtatcattggaagaaattaaaaatataaaggttttgatgacctttgtaggaggggaaatgaaatataaagcttaa</t>
  </si>
  <si>
    <t>MSIQVKGFVNANIYAEFKPIKKADSMVVVGNRILYIGKQETVEFLTKKLNGEIIDLKGKTIIPGFIDSHIHLDSLAIFLNSLDLKGTKSIDELKNKLKEYYEKNKDLSFIYGRGWDQENLGRWPNKYDLDEVIKDKPVFLERICGHVGVVNSKLLDNLEKNEFVKNDGIILEKGLQEVRKMIKYSEEEMIKFFQNLFNYLLSFGITSCGFVSCDIFSYNILKKMNEKGLLPLRIRVYLNYNSLEYIKNNKIDPSGNDFLKVLGIKIFTDGSLGARTAALTKPYNDDKENKGILLYKKEELVKIIKEINSLKLQLAIHAIGDEAIDVVLNSFKEFRKDIERFRHRIEHASVIREEQIEEISKLKLCVCVQPHFIKSDWWVLKRLGEERAKWIYPIKSMINKNLKIGFSTDAPVEPVNPFETIYVAIKRENPDLLKYTEEEKISLEEALYYYTYGSSYLIFEEGNLGNLRTGKMADFIVLDKDPFKVSLEEIKNIKVLMTFVGGEMKYKA</t>
  </si>
  <si>
    <t>fig|6666666.251327.peg.1180</t>
  </si>
  <si>
    <t>contig00038_2100_2225</t>
  </si>
  <si>
    <t>atgaggaaggaaatattaaaaatcttggcttggtatacattgccaataatagttgcaatagtactaacagcagttcttcctaacggagaagaaataaaggaaggtcctccattacctcctgcttaa</t>
  </si>
  <si>
    <t>MRKEILKILAWYTLPIIVAIVLTAVLPNGEEIKEGPPLPPA</t>
  </si>
  <si>
    <t>fig|6666666.251327.peg.1181</t>
  </si>
  <si>
    <t>contig00038_2348_3451</t>
  </si>
  <si>
    <t>atgattattcttaaatatattgaaaaatacggtcctagggaagctctcttgaaaatttttaaagatttggaagagaacgagttagatctaagagtatcttataataatgttgtatataggtataaaagattaataaagaaaagaatgatattctttagggtatttccaaatcatttcagattaggtctttcgcttttaatagttcttttcaaaattaaacctaagtatgctgaagtatttgaaaatataataaaacagaatcctactttatgttactatgtaagaaaatacggttcagaaaatggttacctagtttattttacagttccaatgaattttgtaaataaattacttgaatttatcgaatttattagaatagctggtattgcagaaagttataaaatatattacaaagataaaagagttgattcaggtctaggctttgattggtatgattttaatgaaggtaaaattgtttggaaatgggatgaatttgtaaaagaggtaattaataccaaagtagaatttgaagaaaaaaaagaaatgctatttaattatagaccgcctgatttgactgatgttcaaatattaagatatcttgaattgaacccagctgcaaaattcgttgaaatatctaaagctattaataagcctatttcacatgtaaaatatcattatgatcatcatttaataaagaaaaaatatatcgatagatttacaatatttgtttggctttttgaaccaaatgaaaatgtgaattattattttacgataatagatttcaaagataaaagatcaatgcaaagttttgctgaagctttaaagggaaaaccctttgtatattcagcctttacatttgcaaaaaccaatagcttgggcataactttatgtttgccacataaacagcttttaaactttaacaaagcattatgggatttggctaaggagggaatcgttgaagattatataatagatatatttgacctaaggtttgctaaaacttatactctaccttatgaactaatcaaagatggtatttggggctatcctcatgaagagataatgaataaagtagaaaagataatcctagcatataaaatataa</t>
  </si>
  <si>
    <t>MIILKYIEKYGPREALLKIFKDLEENELDLRVSYNNVVYRYKRLIKKRMIFFRVFPNHFRLGLSLLIVLFKIKPKYAEVFENIIKQNPTLCYYVRKYGSENGYLVYFTVPMNFVNKLLEFIEFIRIAGIAESYKIYYKDKRVDSGLGFDWYDFNEGKIVWKWDEFVKEVINTKVEFEEKKEMLFNYRPPDLTDVQILRYLELNPAAKFVEISKAINKPISHVKYHYDHHLIKKKYIDRFTIFVWLFEPNENVNYYFTIIDFKDKRSMQSFAEALKGKPFVYSAFTFAKTNSLGITLCLPHKQLLNFNKALWDLAKEGIVEDYIIDIFDLRFAKTYTLPYELIKDGIWGYPHEEIMNKVEKIILAYKI</t>
  </si>
  <si>
    <t>fig|6666666.251327.peg.1182</t>
  </si>
  <si>
    <t>contig00038_3570_4385</t>
  </si>
  <si>
    <t>atgaatctaaaagctttacctttaattatcatcttgattattttcataggtaatagttctgtttacgtagaatttcccaaaaattcaggctttatatgggaaattaaagaaggaaatggttggaatactaaaaatgtttgggtagacgaaaaaggtttgcatttagtttcatcagctgaaggaaacgctgggatatttagcaaagattcatttagcttaggtgtttatattttttattttgaatttaatttatctaacatctttttaaatttatctattggaaaagctattatagagataatttctaacaattttacatcaattaaaagctatataaaggatattaaatgttttaaagaatttaaatttgattttacaaaatatttaactttatttataaaatgggatcttctaagttttatgtttagagtctaccaaggaatagaagatccctttaggatttcttccaatatttataatgaatgtttctttcaagtcaatgaaacaaaatttaaagtagaaatgaatttaatttatttaaatgcaaactcggaaattattttaaaagattttaaatttttcccttcaatgactactcaaacagtttttataacccaaacaactatcattccaatttatgaaactttaacagttataaagaacttaacaatatattttactgaacgttatacagaaactaaaaatataacaattacccaaacccaaattcctttggatccattaatagtaatatctttaatttttacagtaattttggctttattttcctattttttaattataaggaaaaagtaa</t>
  </si>
  <si>
    <t>MNLKALPLIIILIIFIGNSSVYVEFPKNSGFIWEIKEGNGWNTKNVWVDEKGLHLVSSAEGNAGIFSKDSFSLGVYIFYFEFNLSNIFLNLSIGKAIIEIISNNFTSIKSYIKDIKCFKEFKFDFTKYLTLFIKWDLLSFMFRVYQGIEDPFRISSNIYNECFFQVNETKFKVEMNLIYLNANSEIILKDFKFFPSMTTQTVFITQTTIIPIYETLTVIKNLTIYFTERYTETKNITITQTQIPLDPLIVISLIFTVILALFSYFLIIRKK</t>
  </si>
  <si>
    <t>fig|6666666.251327.peg.1183</t>
  </si>
  <si>
    <t>contig00038_4419_6170</t>
  </si>
  <si>
    <t>atgaaagataagataactgtaagatttgcaggagctgcaggagacggaatagaaactgttgctgaaattatggttaagttatgcattaggtctggtttacatgtatacgcatacagaggataccaatctgtaataaggggaggacatgtttggtctcaaattaggatatccaacaataggatttacagctttggagatttcttcgatattttagtaacgttaaataaagatggaatattatacgatgttccttatatgagcgcaaacggctatattatacatgatccttccgtaaaattcaaatatgaagatgttggaaaaccctattatgatataagtgttcctttaattgaattcgctaaaaaattttcaagacttcctatagttcaaaataccgttgccttgggagcagttgtttatttactaggattgtcctttgaatatcttaaaaatgtaatattggatatatttaaagataaaggagatgaagtaataaacatgaatctaaatgctgctttagctggatatgattatgtaaaagaagtctataaggacattcctagaagctttcaattaaatccagatccaaataaaagaaaatttgcaatgagcggaaaccaagccttagctttcggtgcctattctgctggatgtaaattttacgcagcatatccaatgactccggtctctcctattttacattggtttgctgaacattctaaaaagtgcggtataatagtagttcagcctgaagatgaaatagctgtaattaacatggccataggtgctgctcatgcaggtgttagagctatggttgcaacttcaggaggaggattttctttgatgagtgaatcagtaagtatggctggaatgatagaagttcctatagtaatagttgaaggtcaaagaggagctccttcaacaggattgcctacaaaaacagaacaaggagatttaagacaagttttaggagctggtcaaggaagctatcctaaaattgttttagctccaaggagtgttgaagaagcattttatacagcaatagaagcatttaatttagcagagaagtatcaagtacctgttataattttaactgatctttatcttaatgaatcaatagtttcattggaaaagttaaatcttgatattaaaattgatagaggatggcttgtaaatgaaggagaaattaaagattataaaagatatatgataactgaaacaggtgtttcacctagagcattgcccggtcaaagagaatataattatactgctgcaagtgatgaacatgatgaaaagggccatctaattagcgatgttttggcaggtttgccaagcatgttaaaaataagaaatgctatgatggaaaaaagaatgaaaaaggaaaaatatattcttcaagaatttcctccaccaaaattatatggagatgaagaagcagatataacaatagtttgctggggttcaacaagcggtgcagtaagggaagcaatcgaagaattgaaaaaagaaggaattaaagcaaatgccttggagatcaaatatattcatcctttccaagctgaagaagtaaaaaatatattaataaaggctaaaaggttattgttggttgaaaacaattacagtgcctttatgggaggattaattgctgaacatactggaataataataaaggataaacttttaagatatgatggcgaacctattacaccattgcagattgtttataaagttaaagaaattttaaataactaa</t>
  </si>
  <si>
    <t>MKDKITVRFAGAAGDGIETVAEIMVKLCIRSGLHVYAYRGYQSVIRGGHVWSQIRISNNRIYSFGDFFDILVTLNKDGILYDVPYMSANGYIIHDPSVKFKYEDVGKPYYDISVPLIEFAKKFSRLPIVQNTVALGAVVYLLGLSFEYLKNVILDIFKDKGDEVINMNLNAALAGYDYVKEVYKDIPRSFQLNPDPNKRKFAMSGNQALAFGAYSAGCKFYAAYPMTPVSPILHWFAEHSKKCGIIVVQPEDEIAVINMAIGAAHAGVRAMVATSGGGFSLMSESVSMAGMIEVPIVIVEGQRGAPSTGLPTKTEQGDLRQVLGAGQGSYPKIVLAPRSVEEAFYTAIEAFNLAEKYQVPVIILTDLYLNESIVSLEKLNLDIKIDRGWLVNEGEIKDYKRYMITETGVSPRALPGQREYNYTAASDEHDEKGHLISDVLAGLPSMLKIRNAMMEKRMKKEKYILQEFPPPKLYGDEEADITIVCWGSTSGAVREAIEELKKEGIKANALEIKYIHPFQAEEVKNILIKAKRLLLVENNYSAFMGGLIAEHTGIIIKDKLLRYDGEPITPLQIVYKVKEILNN</t>
  </si>
  <si>
    <t>fig|6666666.251327.peg.1184</t>
  </si>
  <si>
    <t>contig00038_6173_7039</t>
  </si>
  <si>
    <t>atggcgttagaattaaaaatttatagaggagaagttcaacctgattggtgtccaggatgtggggattttggtgtattgaatgctttacaaagagctctagctgaacttaaacttgatcctaaggatgtattgattgtatcaggaataggttgttcatcaaatttaccaggctttacttcctgttatggttttcatggaatacatggaagagctatacctgttgctacaggtgcaaaacttgccaatcctgaattaactgtaatatgtacagtaggagatggtgattgctatggaataggaatgggacattttatacatgttatgagaagaaatatcgatataactgtaatagttatgaataatcaaatttatggtttaacaacaggtcaagcttcaccgactagtttaaaaggccataaaacaaaatccactccatatggagtagtggatgaacctataaatccaatagctttagcaatagcaggaggagcaacatacgttgcaagaggtttttcaggagatcctattcatttagcaaagttaattaaagatggaattacacataaaggatttgctttagtagatgtgtttagcccatgtgtcacttttaacaggcttaatacatatgattggtttaggcaaagaatatataagcttgaagatacaggtcatgatcctagaagttttgaacaagcaattaaaaaagcctatgaatttggtccaaagattccaataggtttgttttacgtaacagaaagaccaacatatgaagaaaacttttcagatatatacaaaggaatacctttagtaaaacatccatttccttcaaaggaagaaatagaaaaaattttggaagaattttattaa</t>
  </si>
  <si>
    <t>MALELKIYRGEVQPDWCPGCGDFGVLNALQRALAELKLDPKDVLIVSGIGCSSNLPGFTSCYGFHGIHGRAIPVATGAKLANPELTVICTVGDGDCYGIGMGHFIHVMRRNIDITVIVMNNQIYGLTTGQASPTSLKGHKTKSTPYGVVDEPINPIALAIAGGATYVARGFSGDPIHLAKLIKDGITHKGFALVDVFSPCVTFNRLNTYDWFRQRIYKLEDTGHDPRSFEQAIKKAYEFGPKIPIGLFYVTERPTYEENFSDIYKGIPLVKHPFPSKEEIEKILEEFY</t>
  </si>
  <si>
    <t>fig|6666666.251327.peg.1185</t>
  </si>
  <si>
    <t>contig00038_7434_7036</t>
  </si>
  <si>
    <t>atgaaattaaatgcttacactgcaacattaataccggaacctccggaagcttctacagtaaagaccttaactttaatagcaggaatactttcattaatattcgggatcgtattattaattttcggagtaataacgcttatagttttagttggaataatatatatagttataggtataatagatattttaatttatacaaattgtaacgcaattagaagattggtaaatgagaggagatatgaagaagcaaaaagtaaaaccttggtttggatgatactgggcttcatatttggcggaattatagttggtgtattattgttggttgcatatttaaaatacgatgatttaataaggcattcacaacctgcagtatatcagcctcctccacctccaggttaa</t>
  </si>
  <si>
    <t>MKLNAYTATLIPEPPEASTVKTLTLIAGILSLIFGIVLLIFGVITLIVLVGIIYIVIGIIDILIYTNCNAIRRLVNERRYEEAKSKTLVWMILGFIFGGIIVGVLLLVAYLKYDDLIRHSQPAVYQPPPPPG</t>
  </si>
  <si>
    <t>fig|6666666.251327.peg.1186</t>
  </si>
  <si>
    <t>contig00038_7574_8938</t>
  </si>
  <si>
    <t>Acetylornithine deacetylase/Succinyl-diaminopimelate desuccinylase and related deacylases</t>
  </si>
  <si>
    <t>FIG00011140</t>
  </si>
  <si>
    <t>atggaagagtttattaaaaaagtaaaaaattacgttgaaaaaaacgagaaatatttgataaatgaggtaagaagtttacttcaaatacctagcatttcaggtacaggtgaaggaataaaggaaacagtttcgtatctaactaaatggataaaagataaattaaatggtgaagtaaatttattcaattattttaaaaacccgataatttatgctaaaataaaaggtaagaatagtaaaaaagtgatattttataacatgtatgatgttcaacctgtagaaccattagaatcatgggaaagcccaccttttgaagcaagaattgtaggagataaaattattgcaagaggagcctataatacaaaaggtgctttaatgagttgcttattaggaatattaagttacttcgaattggaaaacgaattaccttttaatatattgttagttttagaaggagaagaagaattaggtagtccttctatgcctaagtttatcgaagaaaaatatgaagaattaaaggattctatcatgtgttatttcgcttttccctctgaaagaataataggaaaacctatgatagttttaggtaacaagggaatagtatttttagaaataaagtctaagatttctaaatatgatatacatagcagttttagtagaggatttataaatcctgttgctgtaattagttctttaatttcccatttaattgatcctattgaaggaccaaaaattccatggctagaagaaaaggcaatttcaccaacggatgaagatcttcagtatttaaacgatattaaagaagcatctcctttagaagagataatggaaatgtacggaataaaatattcaaggataaaaggagacgaatggtatttatccgtatattttaagcctacagttaatgtggatggaatttattcagggtatgtaggattgggaacaaaaacaataattccttcagaagcaattgcaagacttgatttcagacttgttccagcaatagaaccaaaggatgtaatagaaggattgaacaaaataattgaaagattgggatataaagatttagttgaagttaaaattcatgatgcatatacttggagtaaaacgaatcccaaggaaaaagttgtggaaatttcaaaggaagtttataaagaaatgggtttaaagccttacataattccaattttacctggttcggcaccgagttatttatttacaagagtattaaaaatacctatgattgctacagctccaggccatggaggaagagctcatgcacctaacgaatacataactttagatacaatacctaaaattgtaatgtatacttcaattttaataaaaaaattatcaactttccaataa</t>
  </si>
  <si>
    <t>MEEFIKKVKNYVEKNEKYLINEVRSLLQIPSISGTGEGIKETVSYLTKWIKDKLNGEVNLFNYFKNPIIYAKIKGKNSKKVIFYNMYDVQPVEPLESWESPPFEARIVGDKIIARGAYNTKGALMSCLLGILSYFELENELPFNILLVLEGEEELGSPSMPKFIEEKYEELKDSIMCYFAFPSERIIGKPMIVLGNKGIVFLEIKSKISKYDIHSSFSRGFINPVAVISSLISHLIDPIEGPKIPWLEEKAISPTDEDLQYLNDIKEASPLEEIMEMYGIKYSRIKGDEWYLSVYFKPTVNVDGIYSGYVGLGTKTIIPSEAIARLDFRLVPAIEPKDVIEGLNKIIERLGYKDLVEVKIHDAYTWSKTNPKEKVVEISKEVYKEMGLKPYIIPILPGSAPSYLFTRVLKIPMIATAPGHGGRAHAPNEYITLDTIPKIVMYTSILIKKLSTFQ</t>
  </si>
  <si>
    <t>fig|6666666.251327.peg.1187</t>
  </si>
  <si>
    <t>contig00038_9946_8924</t>
  </si>
  <si>
    <t>Histidinol-phosphate aminotransferase (EC 2.6.1.9)</t>
  </si>
  <si>
    <t>FIG00000474</t>
  </si>
  <si>
    <t>atgaatgaagatgaaaaaattttaaaattaataggtttcccaaaaataaaagctaaacttgaccagaatgaatccccctttaatgttcctgaagaaattctaaatcaagcttcagaaactcttaaatatattaattattatccaaccgagaagctttacgacgagattagatatctctattctgaatatgctaaagtggatgttgaaaaagtttgggttgctcctggagttgatttgttttttgacgaatattttttccattttaaaagtaagggatttgtagcttcacctagacctactttctttttgtttgaaaaagaagcataccacatgggatatgaaataataggaataaaattgaaagaaccagaatttaagattgaaataaatagctttttaaatcatgttaaacaagctgatttttgttatatagataatccaaataatccaacaggaaatttaataatagaaagagaaggttttgaagagatagcaaagttaaataaacctgttttgcttgatgaagcctattatgaattttgtaataatacattcatagatttaatagaaaattatgaatatttgggaataattagaactttgagcaaagttttctgtttggcaggagcaaggataagtattctaattacaggcaaagaaatatctaaaattatgaataaggatatcctgagatttagattatccacaatttcattagtattagcaaaattagctttagaaaatagaaaatacatacatgaagtaattcaaaaattaaattatgaaagagaaaaaatgatatatgaaataaataaattaggattgaaagcctataaaagctacacaaatttcattttaatctatagtgaaatagataatttggctgaaagattaaaagaaaagggtattttggtaaaagatgtttcatttcaaatggggaaaggatatattagagtttccgtaggtgatgaaaaaactaacgaatattttataaaaagcctaaaggaattattggaaagttga</t>
  </si>
  <si>
    <t>MNEDEKILKLIGFPKIKAKLDQNESPFNVPEEILNQASETLKYINYYPTEKLYDEIRYLYSEYAKVDVEKVWVAPGVDLFFDEYFFHFKSKGFVASPRPTFFLFEKEAYHMGYEIIGIKLKEPEFKIEINSFLNHVKQADFCYIDNPNNPTGNLIIEREGFEEIAKLNKPVLLDEAYYEFCNNTFIDLIENYEYLGIIRTLSKVFCLAGARISILITGKEISKIMNKDILRFRLSTISLVLAKLALENRKYIHEVIQKLNYEREKMIYEINKLGLKAYKSYTNFILIYSEIDNLAERLKEKGILVKDVSFQMGKGYIRVSVGDEKTNEYFIKSLKELLES</t>
  </si>
  <si>
    <t>fig|6666666.251327.peg.1188</t>
  </si>
  <si>
    <t>contig00038_10007_10558</t>
  </si>
  <si>
    <t>atgaaactgggatttttactaattttactgtttacgagtagcttattaacattaaacttggaacaagaaaaaatatttacagttcaacttaattacggatatattttaaaagttcaagtatatccttataagccacctgatattcctttgaatttaacattaagctttaagcttagtttaattcttaataacaaaacagtagaacatgtgacatattcggtcaacataacagatgaatcgggaaatataatagagaaattaaaggatatacattcccatatggggattttggaatttaattatgcctttccttccaaaggcaagtattatttgattgttgaaattgtctctataggtatggaaaatccgattaaaaatgtgggaagagcaatcttacccctatttattggaattccagaagaaactgcaactacaacaccttcaacaatccaaactattattccttacgactttttgatttttattgtcacgttaattgcagtagttgctatagtgataatattcttcttagttaagaaaaagaaaaaataa</t>
  </si>
  <si>
    <t>MKLGFLLILLFTSSLLTLNLEQEKIFTVQLNYGYILKVQVYPYKPPDIPLNLTLSFKLSLILNNKTVEHVTYSVNITDESGNIIEKLKDIHSHMGILEFNYAFPSKGKYYLIVEIVSIGMENPIKNVGRAILPLFIGIPEETATTTPSTIQTIIPYDFLIFIVTLIAVVAIVIIFFLVKKKKK</t>
  </si>
  <si>
    <t>fig|6666666.251327.peg.1189</t>
  </si>
  <si>
    <t>contig00038_10584_11357</t>
  </si>
  <si>
    <t>atgcaaaggattaaggcgatacatttagtttatgccaattggtgtcctcattgtgtacctacgaccttagaacctattaaaaatttcgccttaaaacaaaacataccgttatatttatatgatatagataaagatattcaagaagctgataggttggttaaagaatatggtgattattcagaagactatataataccgcaggtttttatggaattaaatgaaggtataaagcatgttttaactggttattctgaaggtgttaattttacaaaaaaagctgttgaaaatctattaaaatatgatttgagttcaataaaacatgatttttcccaagaatttgatctaaaagaagtagttaaagaaaagctaataggcgaaggaatatgttattcccattgtagaaataaaacttatcataaatttataaacgaagatccgttaataggagtttactactgtgataaaggttatatttcaaggatagtagcatattggaaaaataaagccgataacaactattttataagttttttgagatcaatttctaaagataaagtgactatatttcctgaagatatcagaattgcaacaagatatagctgggatttgggtattaaaggaaagctaattatggttaaacagatttattggacacaaaattataataaaattttgcataaaaattccgaagcgctttttctttgtataaaatgttataacttatttacgcaaaagattcctagtgacaatagtttatgccacaattgtaagtaa</t>
  </si>
  <si>
    <t>MQRIKAIHLVYANWCPHCVPTTLEPIKNFALKQNIPLYLYDIDKDIQEADRLVKEYGDYSEDYIIPQVFMELNEGIKHVLTGYSEGVNFTKKAVENLLKYDLSSIKHDFSQEFDLKEVVKEKLIGEGICYSHCRNKTYHKFINEDPLIGVYYCDKGYISRIVAYWKNKADNNYFISFLRSISKDKVTIFPEDIRIATRYSWDLGIKGKLIMVKQIYWTQNYNKILHKNSEALFLCIKCYNLFTQKIPSDNSLCHNCK</t>
  </si>
  <si>
    <t>fig|6666666.251327.peg.1190</t>
  </si>
  <si>
    <t>contig00038_11778_11644</t>
  </si>
  <si>
    <t>ttgcaattaaatgaaagaaaaggtcataattccaagaaagtaaagaaaatacaagaagtcaaatacatgcagcatttaagtgtaacaaaggataaaaaacttcctttaggtcacattaagcctgtaacaatttaa</t>
  </si>
  <si>
    <t>MQLNERKGHNSKKVKKIQEVKYMQHLSVTKDKKLPLGHIKPVTI</t>
  </si>
  <si>
    <t>contig00039</t>
  </si>
  <si>
    <t>fig|6666666.251327.peg.1191</t>
  </si>
  <si>
    <t>contig00039_666_304</t>
  </si>
  <si>
    <t>ttgcttgcctttaccgctgtaaattgggcttatggtcttttaactttaatttcattcatattatttggcgcaacaggctttgcttttggctactttttatttttctacttccttcctatcgatagattaaatgcaggtattattatgttatttgtatttttagtagcaggttttatacctacgtatgtaatgattagacctctttatactgtttatagaacacttctccttgaatttgctatagatagagaaaacaattttactttacctagcagattacccttacatataaaagaacagtttgaaaagataataaaagaagaaggtttgaaggcaaaaagaattttcccaagaccaccataa</t>
  </si>
  <si>
    <t>MLAFTAVNWAYGLLTLISFILFGATGFAFGYFLFFYFLPIDRLNAGIIMLFVFLVAGFIPTYVMIRPLYTVYRTLLLEFAIDRENNFTLPSRLPLHIKEQFEKIIKEEGLKAKRIFPRPP</t>
  </si>
  <si>
    <t>fig|6666666.251327.peg.1192</t>
  </si>
  <si>
    <t>contig00039_1376_975</t>
  </si>
  <si>
    <t>atgatgatcttggcacccattgcaataccattgctaatattttttctattaatacctattgtttatttggtcattgtaatatggaagtatgagaggcttaaactagctggagaatttgtttctctttccgctaaagtaatattagatgaaaaagaaatcctcttaatatctttattatcggggttatttgttttcgtaactatgatatttgatcttcttatggtaatttatctttggggaattttattttattccgatccgttaatagcatataccgtagcttttttggtttttttagcatcagcatgggtaatatattcaatatctttttattttgatggtgcaataatagctatcgtagatgattggtatagaatccagataaagatgttgctgatataa</t>
  </si>
  <si>
    <t>MMILAPIAIPLLIFFLLIPIVYLVIVIWKYERLKLAGEFVSLSAKVILDEKEILLISLLSGLFVFVTMIFDLLMVIYLWGILFYSDPLIAYTVAFLVFLASAWVIYSISFYFDGAIIAIVDDWYRIQIKMLLI</t>
  </si>
  <si>
    <t>fig|6666666.251327.peg.1193</t>
  </si>
  <si>
    <t>contig00039_1681_1899</t>
  </si>
  <si>
    <t>ttgaaaaatccaaagaaaataacattcagaataacaagtgcagatattatacatggatttcaaatagtaagtgcaagtattaacgttatgatttttccaggatgctttacaataataacatggatacctccagaagatgctaaaggagaatttttgatagtatgtaatgaatattgtggtactaatgttatgtatgctaaattaatcatcgagaggtga</t>
  </si>
  <si>
    <t>MKNPKKITFRITSADIIHGFQIVSASINVMIFPGCFTIITWIPPEDAKGEFLIVCNEYCGTNVMYAKLIIER</t>
  </si>
  <si>
    <t>fig|6666666.251327.peg.1194</t>
  </si>
  <si>
    <t>contig00039_2082_3074</t>
  </si>
  <si>
    <t>atggaagttgaagtttataaatgcaaaaattgtggagctccaattgaatatactcctgattcaatagttataaagtgtaactactgtggatattacgaatatttaaaccctggtttccaagtttttgtattggaaagtttggataagagcaaaatggaagaaatattttggaatagaatgagaaatgatagtcaaatgaagaaatatattaacgagatttccttagaacaaatggaaggattttatgttccggtatactattgtaattactttgctgaatattttttcataggagaaaaagtagttactagaacggtaagaaatagtaaaggaagggttactacaagaatagaaagaattaaggtttcagatgaaggagaaaaatctggttcaaagactttgcctgcaaaaaaatatattgaagagctaggaataaaggagctatgttttcaggtggaaagtttaattgaattagaaaaggctaatttagctaaagctgaagaaattaaatggaactttaaaggagaaatattagcctttgacttcaatcctgaagaaatgaaaaagatttttgaagatatcatagctgaagaaataaagaatgaaataaaaaataaatacggactttctgaaataaaaattttatcctgtaacgtaaacataaaagaaatcatacctgtttatgttcctatttggatagcttcctacaaattcaaagatatgatatatagcatttcctttaatggaaaaacaggttcgcaacttgttgcaatggaacctatgttcaaaagtcaaagaattttatctgtaattttatcttcgattattacagttttgcttacgtttatgttatcttcattatttttatcaggtttgtttttatttttaaatacagaaattcttattttatttttaatttttattataattttattaagtgcttcgatgtatttcatgaatagagcttttaaaggagaacgaatagaaagatga</t>
  </si>
  <si>
    <t>MEVEVYKCKNCGAPIEYTPDSIVIKCNYCGYYEYLNPGFQVFVLESLDKSKMEEIFWNRMRNDSQMKKYINEISLEQMEGFYVPVYYCNYFAEYFFIGEKVVTRTVRNSKGRVTTRIERIKVSDEGEKSGSKTLPAKKYIEELGIKELCFQVESLIELEKANLAKAEEIKWNFKGEILAFDFNPEEMKKIFEDIIAEEIKNEIKNKYGLSEIKILSCNVNIKEIIPVYVPIWIASYKFKDMIYSISFNGKTGSQLVAMEPMFKSQRILSVILSSIITVLLTFMLSSLFLSGLFLFLNTEILILFLIFIIILLSASMYFMNRAFKGERIER</t>
  </si>
  <si>
    <t>fig|6666666.251327.peg.1195</t>
  </si>
  <si>
    <t>contig00039_3077_4045</t>
  </si>
  <si>
    <t>ttggaaattaaatgtgaaaattgttttgcagacttcaaaataccgcataaagtaccagttgcaacctgtccttattgcggatatacttttgtagtagataaaaatattacagagatatattactttaaagttaattttgattcatcaaaagtctttgaaaaacttttaaggtttattttaagaaattttggtgttcctaaggactttatatcaaatacttatttaacaggatatactttacattatataccctttcataccgttaaagctgaagcaaaggggatttgtgaatataaagaaggaataatatttcgaaagggttataaaggaaaatttattcaagttttagatgcatacataccagcttcaccacttccaataaatcttgaaatacttacaagatttaaatttggtttaaggggaagggaatacttcaaacctagaattactaaaatgggtaaatactacttagttcaatacgataaagaatatgctttaaatttggctagaattaaagtccaagaagaattaatgaaagatatacgttctgcatgtgctggaagagaaatattggaagaaataaaaacggaatatttaggaattacgtattatcctttttgggaaattttctatcaatacaaaggagaaaaattaagagctatcatcgatgctacaaacggaagagttttatattcagagtatataatagatcctaaagctagaaaattcgcttctttggcagccatatcagtaataattccttcaacaattataggttcaattttcggtttcggcggatttgtaataggcttactagtaggtattttatcttcttctccttcatttcctaaaatttttaagaaaaagataaaggctaaggaagaattcacggaatttgatattcgtaccataatgcttaagttacctaaaacttatagcaaaggatttaaatttttgatatttagataa</t>
  </si>
  <si>
    <t>MEIKCENCFADFKIPHKVPVATCPYCGYTFVVDKNITEIYYFKVNFDSSKVFEKLLRFILRNFGVPKDFISNTYLTGYTLHYIPFHTVKAEAKGICEYKEGIIFRKGYKGKFIQVLDAYIPASPLPINLEILTRFKFGLRGREYFKPRITKMGKYYLVQYDKEYALNLARIKVQEELMKDIRSACAGREILEEIKTEYLGITYYPFWEIFYQYKGEKLRAIIDATNGRVLYSEYIIDPKARKFASLAAISVIIPSTIIGSIFGFGGFVIGLLVGILSSSPSFPKIFKKKIKAKEEFTEFDIRTIMLKLPKTYSKGFKFLIFR</t>
  </si>
  <si>
    <t>fig|6666666.251327.peg.1196</t>
  </si>
  <si>
    <t>contig00039_4080_4400</t>
  </si>
  <si>
    <t>atgaaaattaagtacgaatacggagctgtctctgtgttttttgtaagtttaggtttcgctttaattttaataggtttaaataaaatagatttgctaggatttttttccgtaattttattactctttggaacttatacaataatttacggtttaatggaaaaggaaaatacgtattattatgtatggggttcgataatgtttgtaataggtttatctttattgttttataatttaattccattaccagttttaattggaataactataattataattactttaataggatttttttcttatattaaacaacgaaaaagctaa</t>
  </si>
  <si>
    <t>MKIKYEYGAVSVFFVSLGFALILIGLNKIDLLGFFSVILLLFGTYTIIYGLMEKENTYYYVWGSIMFVIGLSLLFYNLIPLPVLIGITIIIITLIGFFSYIKQRKS</t>
  </si>
  <si>
    <t>fig|6666666.251327.peg.1197</t>
  </si>
  <si>
    <t>contig00039_4879_4397</t>
  </si>
  <si>
    <t>atgacacttactactttaattaagtattatttgattaaaattattattgaagctgcggtaaggacatttctaatttatattataatgattataataccttcaatcattttatataaaccagtttatattgatagatttttttttgaaattttgataatatgtatagtcgcttcagctttggaaaaatatataatttcaccaatacttatttccttagcttatatttattcttatataaatactgtaataaggtttggtggaggaatacttagttatgaatatatgtttttcagttttaaaattatgtttaccttagatgtaactttacttttagtagttctatttggtttctcggttgtacctatgtgtataatagctttttattcattttttgttactataagaaaaacttatgaaagaagacctcctttacctttggtaacacctacaataagagaaattattgaggaaattttatcttag</t>
  </si>
  <si>
    <t>MTLTTLIKYYLIKIIIEAAVRTFLIYIIMIIIPSIILYKPVYIDRFFFEILIICIVASALEKYIISPILISLAYIYSYINTVIRFGGGILSYEYMFFSFKIMFTLDVTLLLVVLFGFSVVPMCIIAFYSFFVTIRKTYERRPPLPLVTPTIREIIEEILS</t>
  </si>
  <si>
    <t>fig|6666666.251327.peg.1198</t>
  </si>
  <si>
    <t>contig00039_5271_4876</t>
  </si>
  <si>
    <t>atggctgtaagatttgagatattaatttctttattggcaatagctgtattatttatagctttcagtcctctattgattttccttcaagatataggttcaggtaaaatttatgctgaatttaaatttaatacaacacctagttattcattaactataattcttcatcatgaaggatttgcttatttaacagatgttaacttttttagcgaagtaacatatcagaatggtttaaaagaaacaaagaatttgtatgtgtctgtttttgcaaagggagataccattactattaatattcctttaaagttttcatatcttcaaatcgaagaaataaaagttaatgttagcgcatacattatgggagtttatagaatagaattttacttggaaaggaaatga</t>
  </si>
  <si>
    <t>MAVRFEILISLLAIAVLFIAFSPLLIFLQDIGSGKIYAEFKFNTTPSYSLTIILHHEGFAYLTDVNFFSEVTYQNGLKETKNLYVSVFAKGDTITINIPLKFSYLQIEEIKVNVSAYIMGVYRIEFYLERK</t>
  </si>
  <si>
    <t>fig|6666666.251327.peg.1199</t>
  </si>
  <si>
    <t>contig00039_5534_5271</t>
  </si>
  <si>
    <t>atggaatctaaaactagtagtgcagggattattttaatcctagcaggagtattattcttattaatttctgcaggatttgctctaagggaatattttacttacaaagtaacttttacaggaaatccaacgctctctacaatattatctcagcttgcagcggaacttttgattcttgtagtaaaagtagcctttcttggtatattaatagctgtaggttcagttttactaaggtttggtattgaaatgatcaaagaaaagaaataa</t>
  </si>
  <si>
    <t>MESKTSSAGIILILAGVLFLLISAGFALREYFTYKVTFTGNPTLSTILSQLAAELLILVVKVAFLGILIAVGSVLLRFGIEMIKEKK</t>
  </si>
  <si>
    <t>fig|6666666.251327.peg.1200</t>
  </si>
  <si>
    <t>contig00039_5885_5595</t>
  </si>
  <si>
    <t>atgcgttttgatatcttctttggaataattatcttaattataggtttaatactaagcatattttcacttggcaatatagttagtataataactacctataattttcccaaccctaaatattttactataactgaaattttaactctttattttggtgaacctttttataagtttgcagatattctattcttaggtttagttatggtatgcggcttaattcttataatttttggcttggttttaattactttaagaaaatatgttttacttgaagaaaagaaaattaaataa</t>
  </si>
  <si>
    <t>MRFDIFFGIIILIIGLILSIFSLGNIVSIITTYNFPNPKYFTITEILTLYFGEPFYKFADILFLGLVMVCGLILIIFGLVLITLRKYVLLEEKKIK</t>
  </si>
  <si>
    <t>fig|6666666.251327.peg.1201</t>
  </si>
  <si>
    <t>contig00039_5936_6694</t>
  </si>
  <si>
    <t>atggaaaacaagaaagttatagcaagtataataataatattgtttcttttatcctatttacctgtactaaaaaccaatgagacaacaactttaactcaacaagtttcagtacagcatactactagtttagatccgattaatgttgaaatatcttataactggactgttcaagtagacgctcataaaaaagaatttaatagtggtgaatctggaaaagtaagcgtagatattttagggggtaaagctagaattataataaataatatacctattattggaaaattagaatctggagtattcgattatgaagcaggttcagaaaaattctttaacttaactcccactcaagctccagtacaaggaagtataagtcttaaaataaagaatattatatttacgaatatatcaacagaaggtcctgcttctgtctctccaaaggatttagtttgggataaacctcaaataaaggaatttagtttaaacataaatccgaatgcaagaggaggagatatagttaaaataaaattactgttcaatgttaaatttacggcttcaataaatataagtatagctggatttcagattcaactatttgaacaagaactagggaaaacgcaggcaaagcctgagatattttacgaggtaaaagttgcaagtgtgagctttgattggttaataatattaataatattagctgtagttgctgtagtaatagctatcgtagcttggtattttgtaaggaaaaagttgaaaaaataa</t>
  </si>
  <si>
    <t>MENKKVIASIIIILFLLSYLPVLKTNETTTLTQQVSVQHTTSLDPINVEISYNWTVQVDAHKKEFNSGESGKVSVDILGGKARIIINNIPIIGKLESGVFDYEAGSEKFFNLTPTQAPVQGSISLKIKNIIFTNISTEGPASVSPKDLVWDKPQIKEFSLNINPNARGGDIVKIKLLFNVKFTASINISIAGFQIQLFEQELGKTQAKPEIFYEVKVASVSFDWLIILIILAVVAVVIAIVAWYFVRKKLKK</t>
  </si>
  <si>
    <t>fig|6666666.251327.peg.1202</t>
  </si>
  <si>
    <t>contig00039_6726_7259</t>
  </si>
  <si>
    <t>atgagtgaaaaatatttgaaaaaagttgaaaatgaaatgagtttgggtgaaagaattttaagttacattccaggatatagaggttataaacaaaaagaaataagaagagaagctgatagaataataagaatgatgattgtcaataaattgaaggaatgtaaggataatttaaggtcatcttttaaaaatccaaccattattaacaaattaaattctgaagatctttggttaattgaaagcattttaaataacttagatagaataacacagagaatagaaagggctgttgcaggctattcaggtttttttgatgcagtaaaggtaaaggaagataaattggatttaataatgaaacatgattacgctttaatagggatgtctgagaatttaaaaaataaaattcaagaattaatatctttggaatattttacaaatgaatggagaaataaactaaacgaaatcttacaatatataagagagtttgatgatttaataggtaaaagaaatgaaattttaagaggtgcttttgagtaa</t>
  </si>
  <si>
    <t>MSEKYLKKVENEMSLGERILSYIPGYRGYKQKEIRREADRIIRMMIVNKLKECKDNLRSSFKNPTIINKLNSEDLWLIESILNNLDRITQRIERAVAGYSGFFDAVKVKEDKLDLIMKHDYALIGMSENLKNKIQELISLEYFTNEWRNKLNEILQYIREFDDLIGKRNEILRGAFE</t>
  </si>
  <si>
    <t>fig|6666666.251327.peg.1203</t>
  </si>
  <si>
    <t>contig00039_7259_8287</t>
  </si>
  <si>
    <t>atgccaaaagtaatagagtggcctaacccaggagaaaacgaaatagtttggaaatatcctattgaggaaattttttggggagatgtattgatagtaaaggaatacgaggctgcagttttctttagggatggtaaggcttatgatgtattcagagctggaagacacgttttaactacgatgaatttgcctttattaaccagagttctttctaagatagcaggttttgataaacttccctttaaagctacaataatatttgtttctttaaaacaattcatgagtaaatttggaggacaaacacaaacaacagaactcgcgcctttgaaattctttggatcattttggtttagaatcgaagacccaaatttatttgttaatgaagtggttggaggaaagaatacttacacaaccgaatcacttcaagaatttttaagaggatatttcaacgaaagattaatagataccctaagtcaatatagcttagttcaagtttatgggaaattggatgaaacaagctttttagctaaaaatgcaatttatgattccttcaaaagactggggatagagttaatagatataaaatttgaaggacttgatactactcctgaatggagggatagattattctttattaggcaaggcacttcagccgcagaaatattaagaatggagactgtaaaaaaggctgcagagagtttaggtaaaagtgaaggagcaggaataggcgctggatttttacttcctacaatgattcaacaaccttcacaacaaatccaagtagcttgtccttattgtggatttttaaacccacaaaatgttatctattgcggaaaatgcggaaaatctttaacacctcagacaacttatcaacaagaaaaatgtccaaattgtggaaatcctattcagcctaactggaaagtatgtccaaattgtggaactaaacttaaaccttttaattgcccaagttgcaatttcgaagttcctccaaattcaaaattctgtcctaactgcggtacaaagcttatttaa</t>
  </si>
  <si>
    <t>MPKVIEWPNPGENEIVWKYPIEEIFWGDVLIVKEYEAAVFFRDGKAYDVFRAGRHVLTTMNLPLLTRVLSKIAGFDKLPFKATIIFVSLKQFMSKFGGQTQTTELAPLKFFGSFWFRIEDPNLFVNEVVGGKNTYTTESLQEFLRGYFNERLIDTLSQYSLVQVYGKLDETSFLAKNAIYDSFKRLGIELIDIKFEGLDTTPEWRDRLFFIRQGTSAAEILRMETVKKAAESLGKSEGAGIGAGFLLPTMIQQPSQQIQVACPYCGFLNPQNVIYCGKCGKSLTPQTTYQQEKCPNCGNPIQPNWKVCPNCGTKLKPFNCPSCNFEVPPNSKFCPNCGTKLI</t>
  </si>
  <si>
    <t>fig|6666666.251327.peg.1204</t>
  </si>
  <si>
    <t>contig00039_8311_9468</t>
  </si>
  <si>
    <t>Phosphate starvation-inducible protein PhoH, predicted ATPase</t>
  </si>
  <si>
    <t>FIG00045341</t>
  </si>
  <si>
    <t>atgggattgctagataatcttaaacctttgactcctggtcaagaagagatgcttaaggttttaaaggacaagagtattgatgttataggtatttttggccctagtggtgcaggcaagagcttattttcaataacttatggcatagattcaatattaaataaagattttagaagatttctgatagtaaaacctttggtaaacgtagtaagtggtacagatttaagcgttgaaatgggtaaaaatgtatacgaatctttaataatggattatattaatgatattttaaattctttacaacttgaagtaaatttaactgacttaatgaataaagggttgattcaattcgttgatttacattatttaaagggaagaactttcgataattcattagtttttatagatgatattcaaaatataccagcagaaagtgtaatagaagtattaattagagtaggcaacaatagtaggttaatcgttgcaggagatcctgtatttcaaaggttaaagaaggttaagaatgattcttctgcgataattagagaaatacttttaagcgaggaaaaagctaaagttgtagatcttggacttaaagatataattagaccaggagctaaaaaaggcttaagattacttgtagagttaattttaagaggtagaaatcttaatagtgaagataaaaagattcttgaaaccattttaacatatgctcctgatgcagatgttgtaaccgttatggatgtttcaaaattaaaagatagcttaaatataaaaggagaaacttgtccagaggttataattttcacaaaaacaccaggaagacttataggtaaaggaggagaaagaatacaaaaaatagaaaatagtctaggtaaaaaagtaagaacgataatttttagtttggattttaaagaatggattcgttcaatacacccaattccttggatacataagcatattttggaagtagattttgcaggtcctagattaagagtaaaaataaataaagaggaaggcggagcctttctgggctatggtggatcttatataaggtttgtaaatcaaatattcgaagatcttttgggtataatagttgaagtagaacaggtagaagttaaagaagaagaaaaggaaggaaagaaggaaaagaaaaagaaataa</t>
  </si>
  <si>
    <t>MGLLDNLKPLTPGQEEMLKVLKDKSIDVIGIFGPSGAGKSLFSITYGIDSILNKDFRRFLIVKPLVNVVSGTDLSVEMGKNVYESLIMDYINDILNSLQLEVNLTDLMNKGLIQFVDLHYLKGRTFDNSLVFIDDIQNIPAESVIEVLIRVGNNSRLIVAGDPVFQRLKKVKNDSSAIIREILLSEEKAKVVDLGLKDIIRPGAKKGLRLLVELILRGRNLNSEDKKILETILTYAPDADVVTVMDVSKLKDSLNIKGETCPEVIIFTKTPGRLIGKGGERIQKIENSLGKKVRTIIFSLDFKEWIRSIHPIPWIHKHILEVDFAGPRLRVKINKEEGGAFLGYGGSYIRFVNQIFEDLLGIIVEVEQVEVKEEEKEGKKEKKKK</t>
  </si>
  <si>
    <t>fig|6666666.251327.peg.1205</t>
  </si>
  <si>
    <t>contig00039_9792_9478</t>
  </si>
  <si>
    <t>atgaaagatttagcacaaaaacttgaagctgctttaaaaattttaaaagcagctaaatacaatttttatgaagcaagtttattattgaccaaattttgcgaagtctatgatcaagaattaaagattttaaaggaaaatattgctgaaatggactataatgaattaacgatggaaataaagattcaaatagaagatatggaaaaaaatttaaatgagattcttaaatttttaaatagttattcgcaaaccatagaaaactttttaaattcactgttaagttttatgataaaattggaatcctataaaggtaattga</t>
  </si>
  <si>
    <t>MKDLAQKLEAALKILKAAKYNFYEASLLLTKFCEVYDQELKILKENIAEMDYNELTMEIKIQIEDMEKNLNEILKFLNSYSQTIENFLNSLLSFMIKLESYKGN</t>
  </si>
  <si>
    <t>fig|6666666.251327.peg.1206</t>
  </si>
  <si>
    <t>contig00039_10943_9789</t>
  </si>
  <si>
    <t>atgaaatttcgtataaatgagtttaagatagtaggaagaactacaaaaatagttaaagaagatgtggaagcattaaacttgttgtatagcaaaggaataagggaaagcattttagaaatacatcgtgaattaaaagcaaaacaaatcgatataacctatacggatttaaaatataggttaaatcagcttttaaaaaaggaatacttagatatgtatttatattttgatttgaatttactaggattggaagaaataataataatatttaaaacaaatatttattacaataaagcttttgaagaaatattagaaacaaatccttatataactggtgttttaaaaggaactgcaggagaaagcacctatattattcaagcaattattccttcagaatctagaaaaaattttgaagaatatgtggatttaattaaaaattctaaaattgttaagtcttgggaaatttatcctatagaaaataatataggtaaaagtataggttttgattggtataacttcaaaaaaggaacctcgatatttaattgggaagaattaacaaatgatatattaactaaaaaatatacaggagagtataaaacacctttaaaatatttatatccatatgatgaaacggatataaagattctagaattattgcatcaaaatcctcttagaaaacttaaagaaatatctgaaaagactaaaatatctattcctttagttaaatatcattataccaagcatattattccaagtaaaatattaatcgactttatatatcttttaccttataataaagaggatgttaagaatttagattatttatttgcggtattacaatttgaaaattatgaatatagaaacatatttatagaatctgttaaaactaagccatttttatattctatggctacagttaaaaattctccttctctttgttcttatttaatacttccccacaaagaatttaataatttggtaagatttttattaaagttaagcgaaaataaagttttagcagattttaaaatagttaatttagacataacaacttctaaagtaaaatacattccgtttgaattatataaagaaaagtggatatatccatacgaagaaatagtaaacaaaactaaggaaatactgttaaaatatagatga</t>
  </si>
  <si>
    <t>MKFRINEFKIVGRTTKIVKEDVEALNLLYSKGIRESILEIHRELKAKQIDITYTDLKYRLNQLLKKEYLDMYLYFDLNLLGLEEIIIIFKTNIYYNKAFEEILETNPYITGVLKGTAGESTYIIQAIIPSESRKNFEEYVDLIKNSKIVKSWEIYPIENNIGKSIGFDWYNFKKGTSIFNWEELTNDILTKKYTGEYKTPLKYLYPYDETDIKILELLHQNPLRKLKEISEKTKISIPLVKYHYTKHIIPSKILIDFIYLLPYNKEDVKNLDYLFAVLQFENYEYRNIFIESVKTKPFLYSMATVKNSPSLCSYLILPHKEFNNLVRFLLKLSENKVLADFKIVNLDITTSKVKYIPFELYKEKWIYPYEEIVNKTKEILLKYR</t>
  </si>
  <si>
    <t>fig|6666666.251327.peg.1207</t>
  </si>
  <si>
    <t>contig00039_11073_11342</t>
  </si>
  <si>
    <t>atgtttgaaaataaattaatcactctaaacctagaagttattgaaaaaactgaagaaaaaatagtattaacaaagtggggttacaagagacatgtaaaagcaatttgtaaaaatggctctgaaaaaataattttaaatttatggggaaatcaagtagataaaataaatataggagataaaataatagttaaaggatttataataaaaataaaaggtgaatctcattttaatgttccaaaaagtggaaaaattttaaaagtaaagctttaa</t>
  </si>
  <si>
    <t>MFENKLITLNLEVIEKTEEKIVLTKWGYKRHVKAICKNGSEKIILNLWGNQVDKINIGDKIIVKGFIIKIKGESHFNVPKSGKILKVKL</t>
  </si>
  <si>
    <t>contig00040</t>
  </si>
  <si>
    <t>fig|6666666.251327.peg.1208</t>
  </si>
  <si>
    <t>contig00040_2094_1927</t>
  </si>
  <si>
    <t>DNA-directed RNA polymerase subunit H (EC 2.7.7.6)</t>
  </si>
  <si>
    <t>FIG00054034</t>
  </si>
  <si>
    <t>ttgaacattaagccacatcaattaccatggatattagtttctgatcctgtttgcaaaaagattggtgctaaaccgggagatgtaataatgataataagaaaaagtcctactgcaggtaaaactgtagcatatcgttatgttgtccctataaaggtaaaggaagcatga</t>
  </si>
  <si>
    <t>MNIKPHQLPWILVSDPVCKKIGAKPGDVIMIIRKSPTAGKTVAYRYVVPIKVKEA</t>
  </si>
  <si>
    <t>fig|6666666.251327.rna.30</t>
  </si>
  <si>
    <t>contig00040_2300_2373</t>
  </si>
  <si>
    <t>tRNA-Lys-TTT</t>
  </si>
  <si>
    <t>gggcgcgtagctcagccaggaagagtattgggcttttaacccaagggtcgcgggttcaaatcccgccgcgcccg</t>
  </si>
  <si>
    <t>fig|6666666.251327.peg.1209</t>
  </si>
  <si>
    <t>contig00040_2379_3440</t>
  </si>
  <si>
    <t>tRNA (Guanine37-N1) -methyltransferase (EC 2.1.1.31)</t>
  </si>
  <si>
    <t>atggaaaaaatttattcaaaaaagattgctttaggagttaataaaacatttgctgaagaagtaaggtactttttgaataagatggatttaattgatagattttaccatgttctaagggaaaatgaaaatgtatttttcccgttgaaaaaaccgttaacagaaatggaaattaatgaaatccgtaaaattgttcccgattttattttaactgaaaagaatatgttaggcaggagaaagattttaaaaataaaagaaatcgtagagaaatttaaagaagaaagattaataactaaaactcctacccgttatttatccataaacgggattataatagcagaaattaatgaagaaaaatttcaaaaagaaataatagaatatttctgcttaattaaaaaagatattgaggcaatttataagataaataacattaacttaattcacaaaggaaaaaaacctcaattaatttttggcaaagaaatacatgaatacaaattaaaggaaaaagatataattcttcattttaacttctcagatattatacccgatcctaggttaatgttgttcttaagggaaatatcaaatgaaatatcatttaacgaaatgatagcagaaataggagcaacattaggctatgcttcaatattaatcgcaaaaaaatatcagaactttatctatgcttttgaagatgaaatacggctatatacttatctcacaaaaaacgttaaattgaatggtgtagaaagatttgttttaccaatttacttaaatacacttaatttaaacttaaaaagcctaagagataagttcgatagagttataatttctaaaccagctaaatttttggatttgttaaatttttctttacaattgattaaaagtagaggaaagctttgcttatttgctatctccaaagaggaagattatagtgatgtaaggataaatatcgaagaagaacttcttaagaaaaattataaaatactaaatttttcatttaaaaaggtattgaatttatttattaatgaaaatttagtttattgtgaactttctattttaaaggaatga</t>
  </si>
  <si>
    <t>MEKIYSKKIALGVNKTFAEEVRYFLNKMDLIDRFYHVLRENENVFFPLKKPLTEMEINEIRKIVPDFILTEKNMLGRRKILKIKEIVEKFKEERLITKTPTRYLSINGIIIAEINEEKFQKEIIEYFCLIKKDIEAIYKINNINLIHKGKKPQLIFGKEIHEYKLKEKDIILHFNFSDIIPDPRLMLFLREISNEISFNEMIAEIGATLGYASILIAKKYQNFIYAFEDEIRLYTYLTKNVKLNGVERFVLPIYLNTLNLNLKSLRDKFDRVIISKPAKFLDLLNFSLQLIKSRGKLCLFAISKEEDYSDVRINIEEELLKKNYKILNFSFKKVLNLFINENLVYCELSILKE</t>
  </si>
  <si>
    <t>fig|6666666.251327.peg.1210</t>
  </si>
  <si>
    <t>contig00040_3849_3424</t>
  </si>
  <si>
    <t>Proteasome subunit beta (EC 3.4.25.1), archaeal</t>
  </si>
  <si>
    <t>FIG00093200</t>
  </si>
  <si>
    <t>icw(1);Proteasome_archaeal</t>
  </si>
  <si>
    <t>atgcaagcaatctctaaaattttagcagcagatataaggttatatgaattggagaataaaagacaagcttcagttaaaactgctgccaaattattagctaatatattatatagtaggaaatatttcccatttctcgcttcaacaataataggcggaatagataaaaacggtaagcatttatttagcttagatcctatcggttcgttgattgaagataaatacgtagcattaggcagtggttctgaattagcattaagcgtaatagagggagaatataatgaaaaaatgtcctatgaagaagctaaaaatttggcatataaagctataaaactggcatgcggaagagatgtattatctggggatggtgtagatatgttaataatagattcgtcatttactaacgaaattttcattcctttaaaatag</t>
  </si>
  <si>
    <t>MQAISKILAADIRLYELENKRQASVKTAAKLLANILYSRKYFPFLASTIIGGIDKNGKHLFSLDPIGSLIEDKYVALGSGSELALSVIEGEYNEKMSYEEAKNLAYKAIKLACGRDVLSGDGVDMLIIDSSFTNEIFIPLK</t>
  </si>
  <si>
    <t>fig|6666666.251327.peg.1211</t>
  </si>
  <si>
    <t>contig00040_4028_3888</t>
  </si>
  <si>
    <t>atgccatatgaatttgaatttacaggagccacaattgtaggaatgatatattctgatggtgtaattctagcaggagaaaaaagagttgctataggtaattttcttttaagtaaagcaggtaaaaaagttttaaagttttag</t>
  </si>
  <si>
    <t>MPYEFEFTGATIVGMIYSDGVILAGEKRVAIGNFLLSKAGKKVLKF</t>
  </si>
  <si>
    <t>fig|6666666.251327.peg.1212</t>
  </si>
  <si>
    <t>contig00040_5169_4111</t>
  </si>
  <si>
    <t>RNA 3'-terminal phosphate cyclase (EC 6.5.1.4)</t>
  </si>
  <si>
    <t>FIG00002119</t>
  </si>
  <si>
    <t>atgatcaaaatagatggaagttttggtgaaggaggaggtcaaatattacgaacagctattgctttatcagcaataacaggtaaagctatacatatttataatataagagctaaaagagataatcctggtttaagaccacaacaccttacagccgttaaagctatagctgagatatgtaatgccaaagtagaaggattaaaaataagctctaaagaaataacttttattcctggccatgtttctgccaaaaattacgaattcaatgtgggtaccgctggatcggtaactcttgtattacaagcacttttacccgttttaaactttgcagaaaaacccatttttgtaagattaataggggggacggaagtacctaagtcgcctactttttcgtattttcgaaatgttttactttattatttatttaaaatgggtctaaaaattaacgtgaaccttctgaaacatggtttttatccaaggggtggaggtatagtggaagtagaactggaaccttctaaactacaatcaatttactatgaaaactttgggaagatagaagagatttactttgaagcttattcggaaggtttacctgaacatgttactataagagaaataaatgaagcttttaacgttttgtctgactataatatttcaaaagaactgattaaatttaataaaaaatcggtaagtttggaagaaagcaaaggaaatataggcaatttctttttcataatggctaaaggttcgcacaatgcagttttaggatatgatagtataggtttaaaaggtatacctgcagaaaaagtagcaagagagccagtccaattaatactagagaacatatttaagaccaatgcacctttggatatttttgcaggagatcagatattaatatgggcttctcttgccaaaggaacaacaagtttccgtacacataaacttactttacacgcatttacgactttatatattttgaaggaaattttggatatcaagtatagtattgaaggcaaattaaacgaagtttcacgtataataatagaaggaaaaaacatctga</t>
  </si>
  <si>
    <t>MIKIDGSFGEGGGQILRTAIALSAITGKAIHIYNIRAKRDNPGLRPQHLTAVKAIAEICNAKVEGLKISSKEITFIPGHVSAKNYEFNVGTAGSVTLVLQALLPVLNFAEKPIFVRLIGGTEVPKSPTFSYFRNVLLYYLFKMGLKINVNLLKHGFYPRGGGIVEVELEPSKLQSIYYENFGKIEEIYFEAYSEGLPEHVTIREINEAFNVLSDYNISKELIKFNKKSVSLEESKGNIGNFFFIMAKGSHNAVLGYDSIGLKGIPAEKVAREPVQLILENIFKTNAPLDIFAGDQILIWASLAKGTTSFRTHKLTLHAFTTLYILKEILDIKYSIEGKLNEVSRIIIEGKNI</t>
  </si>
  <si>
    <t>fig|6666666.251327.peg.1213</t>
  </si>
  <si>
    <t>contig00040_5954_5166</t>
  </si>
  <si>
    <t>atgatatgcatcctttcagattttggtgttgaaagcatatatgttgctgagatgataggagtaattaaaaccattaatcctaaggctgaaattttaatacttaaaaataacataacaagacataacatttttgaaggagcttttattcttaatgaaatttctaaatactttcccaacggaactattttcttatgcgtagtagatcctacggtaggttctaatcggctgccattaattgtagttacaaagaaaaatatctacatagggcctgacaatggattattttttatcgttgctaaaaatgagggaataaaggaaatctataagatagaaatttcaaaaatctttggtaatgaaatttctatgacttttcatggcagagacatatttgcaaaagtagctgcaatacttagtttaggttttaaaccagattttctaggtttgcctataacttctatttctgaactttggttagataaagctcaagtaggtgatgaatacattaaaggaagaattatatacatagatgattttggcaacttaataacaaacatttcaaaagaagactttttaaaagctaagctgggtatgattagtcaattaaaagtcaagattaataatgttgagtatgaattaccctttgtaaaaacctattctgaggttaatgtaggttcacctcttattttaataaacagttttaatttggtagagatagctgtaaatcaaggcaacgcccagaaatttttcggtgttaacgtaggagacctcgttgaattgtttcaggcatga</t>
  </si>
  <si>
    <t>MICILSDFGVESIYVAEMIGVIKTINPKAEILILKNNITRHNIFEGAFILNEISKYFPNGTIFLCVVDPTVGSNRLPLIVVTKKNIYIGPDNGLFFIVAKNEGIKEIYKIEISKIFGNEISMTFHGRDIFAKVAAILSLGFKPDFLGLPITSISELWLDKAQVGDEYIKGRIIYIDDFGNLITNISKEDFLKAKLGMISQLKVKINNVEYELPFVKTYSEVNVGSPLILINSFNLVEIAVNQGNAQKFFGVNVGDLVELFQA</t>
  </si>
  <si>
    <t>fig|6666666.251327.peg.1214</t>
  </si>
  <si>
    <t>contig00040_6209_6006</t>
  </si>
  <si>
    <t>atgtcagaaaaagaacctaccctagcagaattgacaataaatccactatttgcatttattacagaaataattaaggtgatattaggtactggctgggctacaaatttaaacttggccgtttctttatatgtaggggaaactaaactcggaacgataaaatttgaaggggacgcaaaaatacatcctttcgaagtaaaaaaatag</t>
  </si>
  <si>
    <t>MSEKEPTLAELTINPLFAFITEIIKVILGTGWATNLNLAVSLYVGETKLGTIKFEGDAKIHPFEVKK</t>
  </si>
  <si>
    <t>fig|6666666.251327.peg.1215</t>
  </si>
  <si>
    <t>contig00040_6487_6981</t>
  </si>
  <si>
    <t>Adenylate cyclase (EC 4.6.1.1)</t>
  </si>
  <si>
    <t>isu;cAMP_signaling_in_bacteria</t>
  </si>
  <si>
    <t>gtgaaaataagcgatgaaaataaattagttgccattattgaaaaattaaaacttgagttcgtaaatgagtacgaacaaattgactcttactttgattttcctaccaatgatttattcttgaaagacgaagtattaagaataagagaagagaatggcaaatactacctagtttataaaggaaaaagagaagaaacagaaggtaaaataagaagagaaattgctgttgaaatttcagacccattagctatggagaaaatattatctaaattaaacctaagaaaaactttggtgataaagaaaaaaagaaaagaatttgcaaaagatcaaattaaactttacttagataatgttgataacctaggaacttttgtggaaattgaagctgatgaaaaattggatattaatgctttaatcaaaatgctaaatgaaataggtatgagtaaggatagtattattaaggaaacctactctgaattaatgcttcttaaaacttaa</t>
  </si>
  <si>
    <t>MKISDENKLVAIIEKLKLEFVNEYEQIDSYFDFPTNDLFLKDEVLRIREENGKYYLVYKGKREETEGKIRREIAVEISDPLAMEKILSKLNLRKTLVIKKKRKEFAKDQIKLYLDNVDNLGTFVEIEADEKLDINALIKMLNEIGMSKDSIIKETYSELMLLKT</t>
  </si>
  <si>
    <t>fig|6666666.251327.peg.1216</t>
  </si>
  <si>
    <t>contig00040_7013_7750</t>
  </si>
  <si>
    <t>FKBP-type peptidyl-prolyl cis-trans isomerase MJ0825 (EC 5.2.1.8)</t>
  </si>
  <si>
    <t>atggaagaaaagaataaaattaccctaaatgaaggagattttttattggtagattacgaagtaagaataaaagatacaaacgaattattagatacaaacatagaagaagtagctaaaaaagagaaatttgttaaagaggaaattaggtttgaacccttgcttataatattaggtaaaggatattttcaaaaatacgtagaggatgaaataataaagaatggaattgaattaggaattaaaaatacaattgaagtgcccccacaatttgcctttggaatacgggacccccaaaaaataaaagtaattaatgctaaggaattttctaaagaaggaattataccgcgagcaggtcaaagagtaaagttaggagaacaagaagttacaataataacagttagtggaggaagagttgttgtggatttcaatcatccgttagcaggtaaaactatagtatatcatattattgcaagaaagaaaattgaaaaaccggaggaaaaagttctatatttagtattaagacgaataaaagggacaaagaaggaaaaaataaacgtaaaaattgaagaaaattcattaacaataatttttaaagaagatgttttagattatagtgaattagctccggcattaaaaattttattaagagaaattgatgaatttatgccatatattataaacacaaaatttataatagaaaaagaaaaaccaaaggaaattcaagaaagaaatctaggttaa</t>
  </si>
  <si>
    <t>MEEKNKITLNEGDFLLVDYEVRIKDTNELLDTNIEEVAKKEKFVKEEIRFEPLLIILGKGYFQKYVEDEIIKNGIELGIKNTIEVPPQFAFGIRDPQKIKVINAKEFSKEGIIPRAGQRVKLGEQEVTIITVSGGRVVVDFNHPLAGKTIVYHIIARKKIEKPEEKVLYLVLRRIKGTKKEKINVKIEENSLTIIFKEDVLDYSELAPALKILLREIDEFMPYIINTKFIIEKEKPKEIQERNLG</t>
  </si>
  <si>
    <t>fig|6666666.251327.peg.1217</t>
  </si>
  <si>
    <t>contig00040_8075_8731</t>
  </si>
  <si>
    <t>atgcaggttaaaaataatggaatatatataacaggaacaactactgtaggaataacttacaaagaaggaataattttaggggcggatagaagagtttctgatgcttataataaaaaagtagcacataaaacgggtaagaaaattttacaaatagatgaccacatcgtagctacaattgctggctctgtcgctgatgcgcaatttttaattgaccaattaagggctaatgcaaaattatataaatattataacaacagacccatttctgttaaaagtatagctaatttagcatccatcatattatttaattctagattatttccatatattaccgaaataaacataggcggatatgataggtatggtccttctctatatactgttgatttactaggttccttaactaaagagaaatacattgcacgtggttcaggatcaccttatgcaatgggattaatcgaagctaggtataaacctgagctagaattaaatgagggaattataatagttgtagaagcacttaagagttccattagctgggatctttttaccggtgaaggaatagatatagcgatagttgataaaaaaggaatgagatttcttaccgaagaagaaattaattattatattagtaaagtagagacagaaaaaaggtaa</t>
  </si>
  <si>
    <t>MQVKNNGIYITGTTTVGITYKEGIILGADRRVSDAYNKKVAHKTGKKILQIDDHIVATIAGSVADAQFLIDQLRANAKLYKYYNNRPISVKSIANLASIILFNSRLFPYITEINIGGYDRYGPSLYTVDLLGSLTKEKYIARGSGSPYAMGLIEARYKPELELNEGIIIVVEALKSSISWDLFTGEGIDIAIVDKKGMRFLTEEEINYYISKVETEKR</t>
  </si>
  <si>
    <t>contig00041</t>
  </si>
  <si>
    <t>fig|6666666.251327.peg.1218</t>
  </si>
  <si>
    <t>contig00041_18_329</t>
  </si>
  <si>
    <t>Inosine-5'-monophosphate dehydrogenase (EC 1.1.1.205) / CBS domain</t>
  </si>
  <si>
    <t>icw(2);Purine_salvage_cluster</t>
  </si>
  <si>
    <t>atgataggaggtagatattacaagcttcatagaggaatgggcagtgccagcgcaagacaaaagagaatggctgtagatagatatgcaaagttatctaaagaaatagccgaaggtacggaagcttggttaccttacaaaggagaagctactactgtgatacaagaattagttgcaggattgaaagcagctatgggctatgctggtgtaaaaaacattaaagagttacaaacaaaggctaaagtaagaagggtttctatttcagcttttgcaaaagctccagatttattattcccaggagaatcaaaatattaa</t>
  </si>
  <si>
    <t>MIGGRYYKLHRGMGSASARQKRMAVDRYAKLSKEIAEGTEAWLPYKGEATTVIQELVAGLKAAMGYAGVKNIKELQTKAKVRRVSISAFAKAPDLLFPGESKY</t>
  </si>
  <si>
    <t>fig|6666666.251327.peg.1219</t>
  </si>
  <si>
    <t>contig00041_982_395</t>
  </si>
  <si>
    <t>atggagaaacccatcgtaataatagatgaaagagaaaggaattccaaagttccagaattattggttaagaaaggagtaagtattaaattcagagtaatagaagttggggattatataatttctcaaagaattggtgtggagaggaaaaccataaaagattttataaaatcgatatatgatggtagaatttttgatcaaatatcaaggttaaaggaaaaatttgaaatacctgtaatagtagtagaaggtgatttaaatgatttaattttatttgttgataatcctaacgtttttaggggagctttaatatctttagtattatttaacaacacaaagattttcttttcattagatgaagaagaaacagcagattatatatctcttatggctaaacaggaaatgaaaaaaaaggaatttttccttccttttttaaaggcaaaacctaaaactaaagatattagacaaattcagttaaacattatcagtagttttccttacatcggacaaaaaacagcttttaaaattttaaaggaatataaaaatataaaaattttattaatacaaatgaaacacaattatccaaaataa</t>
  </si>
  <si>
    <t>MEKPIVIIDERERNSKVPELLVKKGVSIKFRVIEVGDYIISQRIGVERKTIKDFIKSIYDGRIFDQISRLKEKFEIPVIVVEGDLNDLILFVDNPNVFRGALISLVLFNNTKIFFSLDEEETADYISLMAKQEMKKKEFFLPFLKAKPKTKDIRQIQLNIISSFPYIGQKTAFKILKEYKNIKILLIQMKHNYPK</t>
  </si>
  <si>
    <t>fig|6666666.251327.peg.1220</t>
  </si>
  <si>
    <t>contig00041_1527_982</t>
  </si>
  <si>
    <t>GMP synthase [glutamine-hydrolyzing], amidotransferase subunit (EC 6.3.5.2)</t>
  </si>
  <si>
    <t>icw(1);GMP_synthase icw(1);Purine_salvage_cluster</t>
  </si>
  <si>
    <t>atgagtaaaaaagttttaattttaggtcctgggggtcagtacaatcatttaatattaagaagggtaaatgaattgggctatataggaattttaaagaaatttggtgaaagaatagaggattttgatgcgataataataggaggaggacctgccagggtaaatgaaaatagtgaggaagttaattatgtaaaggaaatagttaaacttaataaacccattttaggaatttgtctgggttatcaattaattagtctagcctttaaaggaaaaatcgaagaatatcctagttttggcccccagacaatttacatcaaaagaagagataaaatttttgaaggaattcctgataaatttattgcgtgggaaagtcataatgatactattactaaaattccaaaaaattttgtcattttagcatattcagaaagaaataaagcagaagtaataaaacatagatataaaaagatttatggtgttcaatttcatccagaagttaatgaaacagaatttggaaggattataattaaaaactttatagaattataa</t>
  </si>
  <si>
    <t>MSKKVLILGPGGQYNHLILRRVNELGYIGILKKFGERIEDFDAIIIGGGPARVNENSEEVNYVKEIVKLNKPILGICLGYQLISLAFKGKIEEYPSFGPQTIYIKRRDKIFEGIPDKFIAWESHNDTITKIPKNFVILAYSERNKAEVIKHRYKKIYGVQFHPEVNETEFGRIIIKNFIEL</t>
  </si>
  <si>
    <t>fig|6666666.251327.peg.1221</t>
  </si>
  <si>
    <t>contig00041_2704_1520</t>
  </si>
  <si>
    <t>GMP synthase [glutamine-hydrolyzing], ATP pyrophosphatase subunit (EC 6.3.5.2)</t>
  </si>
  <si>
    <t>FIG01143957</t>
  </si>
  <si>
    <t>isu;GMP_synthase isu;Purine_salvage_cluster</t>
  </si>
  <si>
    <t>atgaaaatttttggtaaaaatattgatgagtttattaatttaacaattaaggaaattaaaagagtagttaatggagaaaaggttatagctgcagtatcaggaggagtggatagtactgtagctgcttacttaacatggttggcagtaggagataaaatggaagctattatcattgatactggttttatgagagaaaatgaagtagaagaaaacaagagaattttagaagaaatgggtataaaaataaatgtaatagatgtaagtaatgaattttatgaagctttaataggtaaaaaagatgcagaagaaaaaagaattattttcagagaaaagttttatgaaattttacgcaggatagtaaaagaatataaggcaagttatttagttcaaggtactattgcgccagattggattgaaactgttgggaaaataaaaacacagcataatgtacttgttcaaattggaattaagcctgaagaaaaatatggtttcaaagtattagagccgttggctgatttatataaagatcaagttagaaagcttgccaaatatttgaatattagcgaaaagattataaacagacaaccctttcctggaccaggcttgcttataagatgtgtaggagaatttgatttagataaattaaatgcattgagaagcgcaactgcacaaacagaaggtttacttaataaaattaaatcttcacaagcttttttagctatatttagaaaaccgagaatggctacctcagctgcaatagttgagtttataaaagaaattaaaaatatactaaaaataggcggaagaggatttaagacctatgaattttacgaatatgttacaggcgttaaaggtgacagcagagtttattctaaaatgcttggaatatattataaggagtatgaaaaaataatagagaagaaggatgaaataattcaacaattttccaaaattcttcccgattatacaaggcttgctgttatgatttctgagccaagacctgcaggtaagtatgctatagtaataagggctgttgtaactgaagattttatgactgctaaagtagctgaagtggattttaatatattacaagaaataacttccataattttaaaggataaaagaataacacaggtatattatgacattacgcccaagccccctgcaactattgagtatgagtaa</t>
  </si>
  <si>
    <t>MKIFGKNIDEFINLTIKEIKRVVNGEKVIAAVSGGVDSTVAAYLTWLAVGDKMEAIIIDTGFMRENEVEENKRILEEMGIKINVIDVSNEFYEALIGKKDAEEKRIIFREKFYEILRRIVKEYKASYLVQGTIAPDWIETVGKIKTQHNVLVQIGIKPEEKYGFKVLEPLADLYKDQVRKLAKYLNISEKIINRQPFPGPGLLIRCVGEFDLDKLNALRSATAQTEGLLNKIKSSQAFLAIFRKPRMATSAAIVEFIKEIKNILKIGGRGFKTYEFYEYVTGVKGDSRVYSKMLGIYYKEYEKIIEKKDEIIQQFSKILPDYTRLAVMISEPRPAGKYAIVIRAVVTEDFMTAKVAEVDFNILQEITSIILKDKRITQVYYDITPKPPATIEYE</t>
  </si>
  <si>
    <t>fig|6666666.251327.peg.1222</t>
  </si>
  <si>
    <t>contig00041_3865_2969</t>
  </si>
  <si>
    <t>Methionine aminopeptidase (EC 3.4.11.18)</t>
  </si>
  <si>
    <t>FIG00000036</t>
  </si>
  <si>
    <t>isu;Translation_termination_factors_bacterial</t>
  </si>
  <si>
    <t>atgttagaagaggaaattaagaattatttaaacgcaggaagaattgcagcttcagctttaaaattggcattggataaaattcatgaaggaatgcctataattgaactatgtgaattggtggaaaattacataatttcaaatggtgcggagccagcttttccttgtaacatatcattaaactatgttgcagctcatgatacagcagaagtaaacgaaacaactgaaatacctaaaaaagcaatcgtaaaaatagatgtaggagctcatgtaaaaggttacattgcagatacagcaaaaactgttacgtttgatgaaaaatataaaaaaatttctatggctgcagaaaaggctttaatgactgctatagaaaatgttagagctaatattccagtatcatacataggtaaaatagtagaaaatgtagctaaaaattacggttttaatacaatcaaaaatttagctggacatttaatgaaaagatatttacttcatgcaggaaaaagtataccgaattatgatgatgggagtaatgaattaataaaagaaaatgaagtatttgctatagaaccatttttaacaaccggaaaaggttacgttaaagaaattaattcagttaaaatattttcgttaagacaacccataaaaattaaaactgaattaaaatctttattcgatgaaatatggaaaacacgttattcattacctttttgtcttaggtggtataaagataagataagttatgaaaaattgaaaaatgaaatagaaatgctgaataggaaaaaactcataataggatatccggtattagtagaagaaagtaaaggaattgttgtacaagaagaacatactataattgttcttacaaatgaggtgataataactactaaaatcgactga</t>
  </si>
  <si>
    <t>MLEEEIKNYLNAGRIAASALKLALDKIHEGMPIIELCELVENYIISNGAEPAFPCNISLNYVAAHDTAEVNETTEIPKKAIVKIDVGAHVKGYIADTAKTVTFDEKYKKISMAAEKALMTAIENVRANIPVSYIGKIVENVAKNYGFNTIKNLAGHLMKRYLLHAGKSIPNYDDGSNELIKENEVFAIEPFLTTGKGYVKEINSVKIFSLRQPIKIKTELKSLFDEIWKTRYSLPFCLRWYKDKISYEKLKNEIEMLNRKKLIIGYPVLVEESKGIVVQEEHTIIVLTNEVIITTKID</t>
  </si>
  <si>
    <t>fig|6666666.251327.peg.1223</t>
  </si>
  <si>
    <t>contig00041_3904_4503</t>
  </si>
  <si>
    <t>DNA-directed RNA polymerase subunit D (EC 2.7.7.6)</t>
  </si>
  <si>
    <t>FIG00003842</t>
  </si>
  <si>
    <t>atgaattttgaactgatcgaaaaaaaaggactatacataaaatttaaaattagtggtataaatcctcaattagccaatttgattagaagagtattaatagctagaactcctactttagcgatagatgacgttttaattatagataatacttctgttatgtatgatgaaatgcttgcacatagaatcggtttaatacctataaagactgatatattatcattaaaggaagatacaactgtgaactttaggttggaggttactgctgaaaaggatgatgtaatggtttattctggtgatttaaagtccttagatcctaattataaaatagcctttgaaaatattccaatttgtaaattagccaagggtcaaagaattttcttagaagcaatagcgcgagtaaaaacggggaacattcatgcgagatttcaacctgtagctgcttgtgcttataaacaagtcaacgaagatacttttattttttcctttgaatctacaggaatagatgaacccgaaaaaattttactgaaggcaatcgatgttattatttctacttacaatgaaattaataaagaactgcaaaataagataaaacatggttaa</t>
  </si>
  <si>
    <t>MNFELIEKKGLYIKFKISGINPQLANLIRRVLIARTPTLAIDDVLIIDNTSVMYDEMLAHRIGLIPIKTDILSLKEDTTVNFRLEVTAEKDDVMVYSGDLKSLDPNYKIAFENIPICKLAKGQRIFLEAIARVKTGNIHARFQPVAACAYKQVNEDTFIFSFESTGIDEPEKILLKAIDVIISTYNEINKELQNKIKHG</t>
  </si>
  <si>
    <t>fig|6666666.251327.peg.1224</t>
  </si>
  <si>
    <t>contig00041_4496_4858</t>
  </si>
  <si>
    <t>LSU ribosomal protein L18e</t>
  </si>
  <si>
    <t>FIG00003854</t>
  </si>
  <si>
    <t>atggttaaaataaggagaacaaacccaatacttagaaaacaaataagatatttatataaagcttataaaacgtatggggctccaatatggaaagctgttgcggaaaaattaaatgttaggagaagagatatggttgaagtaaacctgatgaaaattaacaaacttacaaaagaaaacgatcaaatagtcgttccaggtaaagttttaggatatggttttttagaacatccagtaataatagctgcatatgctttttcaaaaagtgcaaagaataaaattgaaaaagtaaacggtaaatgtttaacttatgaagaattgataaatttaaatcctaaaggaacaaatgttaaaataataatttaa</t>
  </si>
  <si>
    <t>MVKIRRTNPILRKQIRYLYKAYKTYGAPIWKAVAEKLNVRRRDMVEVNLMKINKLTKENDQIVVPGKVLGYGFLEHPVIIAAYAFSKSAKNKIEKVNGKCLTYEELINLNPKGTNVKIII</t>
  </si>
  <si>
    <t>fig|6666666.251327.peg.1225</t>
  </si>
  <si>
    <t>contig00041_4860_5297</t>
  </si>
  <si>
    <t>LSU ribosomal protein L13Ae (L13p)</t>
  </si>
  <si>
    <t>FIG00004068</t>
  </si>
  <si>
    <t>atgtcggaggtaatttatgttaatgctgaaaatcagatattaggtaggttagcttctcatgtagcaaaaatgttattgaatggatatagagtggtaatctttaacgctgaaaaagctattttatcaggagataaacatagaattatcgaaaaatttaaaaagagattttctagaagaacgataaaaaatcctgaaaaattaggtcatagaaatccaagaacgcctgatggtatattaaggagaagtataagaggtatgttaccttataaaaaatacagaggaagaatggcttataaaagattaagggtatattgtggcgaaatagaactacctaaaaatgtaaagcctataaagtttgaggatgccgatgtttctaggttaggaaatggatatgtttttttgggagaaatatgtaaattatttggttggaagggatga</t>
  </si>
  <si>
    <t>MSEVIYVNAENQILGRLASHVAKMLLNGYRVVIFNAEKAILSGDKHRIIEKFKKRFSRRTIKNPEKLGHRNPRTPDGILRRSIRGMLPYKKYRGRMAYKRLRVYCGEIELPKNVKPIKFEDADVSRLGNGYVFLGEICKLFGWKG</t>
  </si>
  <si>
    <t>fig|6666666.251327.peg.1226</t>
  </si>
  <si>
    <t>contig00041_5294_5704</t>
  </si>
  <si>
    <t>SSU ribosomal protein S16e (S9p)</t>
  </si>
  <si>
    <t>FIG00004126</t>
  </si>
  <si>
    <t>atgaagtcccaagttataatagctacaggtaaaagaaaatgtgcaatagcaagggcatatttaaagtatcctggcaaaggaagagttaggattaatggaaaacctttggaaataattgaaccatggattgtaagaaatacgattgaagagcctcttttatttataagtgacgaattaaggaatagcatagatattgatttaaacgtaaaagggggagggtttatgggtcaagctcaagcaattagaatggcaatagctagggctttggttgaattcacaaagagtgaagaattgaaaaaagcttatctaagttataacaaaacaatgataagtggtgatcctagaactatagaaccaaaaaaaccgaggggtactaaagcaagagctaaaagacaaaaatcatatagataa</t>
  </si>
  <si>
    <t>MKSQVIIATGKRKCAIARAYLKYPGKGRVRINGKPLEIIEPWIVRNTIEEPLLFISDELRNSIDIDLNVKGGGFMGQAQAIRMAIARALVEFTKSEELKKAYLSYNKTMISGDPRTIEPKKPRGTKARAKRQKSYR</t>
  </si>
  <si>
    <t>fig|6666666.251327.peg.1227</t>
  </si>
  <si>
    <t>contig00041_5707_5985</t>
  </si>
  <si>
    <t>DNA-directed RNA polymerase subunit N (EC 2.7.7.6)</t>
  </si>
  <si>
    <t>atgttggtacctgtaagatgttttacttgcggttttccaatatcaatttactgggaagaatacaaatctagattaagcaagggtgaagatcctgaatcgattctgaatagtctaaacattacaaggtattgttgtagaagaatgtttatctcaacttttgaatatatcgatgaattattacaatatgtaaaagttaaggagaaagttgaaacaaaacttacgcattcatttgaaacggaagttcctaaaaaaagaagaggcagaagaaagattaaataa</t>
  </si>
  <si>
    <t>MLVPVRCFTCGFPISIYWEEYKSRLSKGEDPESILNSLNITRYCCRRMFISTFEYIDELLQYVKVKEKVETKLTHSFETEVPKKRRGRRKIK</t>
  </si>
  <si>
    <t>fig|6666666.251327.peg.1228</t>
  </si>
  <si>
    <t>contig00041_5986_7242</t>
  </si>
  <si>
    <t>Enolase (EC 4.2.1.11)</t>
  </si>
  <si>
    <t>FIG00000118</t>
  </si>
  <si>
    <t>atggatttgacaattattcaaggaattaataatagaataatttttgatagccgaggagaccaaacagttgaaacgaaaatagaaaccaaagtagctaaaggagtatcttcttgtcctgcaggcgcaagtaagagttcttatgaagtacaaaacattccaaccattggtttacgtaaagctttagataattttaatgagattaaaaagaaacttataggaatggattctttaaatcaaaaggaagttgatgaatttcttttaaaagcggatggaacacaaaacctttcaaatttaggtgcagcaattgttttatctacctcaatagcaaacttaaaagctgcagctaattctttaaaaattccttattttaaaaaaattaaagataaggatttttataaacttcctgtacctttagggaatattataggaggtggtaaacatgcaaaaggaaaatccatagatattcaggaaatattggtattttgtacaaatgcaaatgatattttcgaagctattttagccaatattttggtgtataaaaaagttgcagaaatattagcttctaaagatcctaacttcggaggaaaaaatgatgaaaatgcttggataactacgataggaataaaaaaatctttagaagtaataaaagaagccataaaatatgtaagagacaaggaaggttttaactttaaaattggtctagacatagctgcttcttctctttggaatgaaaagaaaaaggtttatgaatatagaacagaagctatagttttaaatgaggaacaacaattaaagtttatatccgatttaatagaagaatacgatatttggtacatagaagatccttttcatgaaaattctttctcttatttttcagagctattaaatcgatataaagaaagattaattgtaggggatgatctatacgcttctaacgttttaagattaaaggagggaataaaaaataaaagtactaacggaataataataaagcctaatcaggtaggttgtttaactaaattatttgaaaccattgagtatgctcagaataataacataatacccattgtttcccatagatcaggagaaaccgaggatacatttattgcccatttggcaacagctatagaatctcctttattaaaaacaggtacggtaggaggtgaaagaatttcaaagttaaatgaattgataaggatatcagaatttcttaaagaaaaagcaaatataaatgatttaataagaaaatttaattaa</t>
  </si>
  <si>
    <t>MDLTIIQGINNRIIFDSRGDQTVETKIETKVAKGVSSCPAGASKSSYEVQNIPTIGLRKALDNFNEIKKKLIGMDSLNQKEVDEFLLKADGTQNLSNLGAAIVLSTSIANLKAAANSLKIPYFKKIKDKDFYKLPVPLGNIIGGGKHAKGKSIDIQEILVFCTNANDIFEAILANILVYKKVAEILASKDPNFGGKNDENAWITTIGIKKSLEVIKEAIKYVRDKEGFNFKIGLDIAASSLWNEKKKVYEYRTEAIVLNEEQQLKFISDLIEEYDIWYIEDPFHENSFSYFSELLNRYKERLIVGDDLYASNVLRLKEGIKNKSTNGIIIKPNQVGCLTKLFETIEYAQNNNIIPIVSHRSGETEDTFIAHLATAIESPLLKTGTVGGERISKLNELIRISEFLKEKANINDLIRKFN</t>
  </si>
  <si>
    <t>fig|6666666.251327.peg.1229</t>
  </si>
  <si>
    <t>contig00041_7244_7879</t>
  </si>
  <si>
    <t>SSU ribosomal protein SAe (S2p)</t>
  </si>
  <si>
    <t>FIG00003926</t>
  </si>
  <si>
    <t>atgtcggaagaaaaaatacctgctcttaacgatttagaagcattaagtgatctttatacgaagtctgcattaattataggaacaaggtttaaatccaaatatatgcgcagatttatttctaggactagacctgaaggcgttaatataataaattatcaaagtatagatgaaagaataagaattgctgctagatttttatcatattttgaaggagaaaaaatcctagttgtcgcttcaagaccatacgctattaaacctgccacaaaattttcggaatacattggtgcccaatgtataacatctagatttctaccaggtacattaacaaatccgatgcttaaaagttataaaagtgtggaagttttgtttgtaaacgaccctttaaatgatgctcaagctgtaaaagaagcttcagaggtaggtattccaatagttgctttatgtgatactgaacatacttgtgctaatgttgatctagttataccttgtaataataaaggaagaagagcgttagctactgtttattggttattaaccgttcatgttttaaggaataagggtattattggtcttggggaaatacctaaatttactatagatgactttgaaacagaattaattgaagaattggaataa</t>
  </si>
  <si>
    <t>MSEEKIPALNDLEALSDLYTKSALIIGTRFKSKYMRRFISRTRPEGVNIINYQSIDERIRIAARFLSYFEGEKILVVASRPYAIKPATKFSEYIGAQCITSRFLPGTLTNPMLKSYKSVEVLFVNDPLNDAQAVKEASEVGIPIVALCDTEHTCANVDLVIPCNNKGRRALATVYWLLTVHVLRNKGIIGLGEIPKFTIDDFETELIEELE</t>
  </si>
  <si>
    <t>fig|6666666.251327.peg.1230</t>
  </si>
  <si>
    <t>contig00041_8126_8968</t>
  </si>
  <si>
    <t>Candidate gene for the hypothesized phosphomevalonate decarboxylase; COG1355, Predicted dioxygenase</t>
  </si>
  <si>
    <t>FIG00039748</t>
  </si>
  <si>
    <t>icw(1);Isoprenoid_Biosynthesis</t>
  </si>
  <si>
    <t>atgattagaagagcagctgttgcgggttatttttacgaatcagatcctattaaattaaaaaaacaaatagaaaaatgttttgaacatccgataggtccaggaaaacctactagaattgcagaaaaatacaatggtaagtttcccgctttcatcgttcctcatgcaggttatatttatagtggtcccgtcgctgctcatgcgtataaggtattggtcgaaaatgaaaagccagataccatagttattttaggtcctaaccatacaggaatgggttcccttgtttctataatgactgaaggagaatgggaaacacctttgggaagagttaggataaacaaggatttggcattaaaaatactaaaggaatataaaattgcaacatcagattatcttgcccatttaaatgaacattcaatagaagttcaattgccttttatccaatattttttaaaagactttgaatttgttccgatatgtattttattacaaacattagacgtagctttaggtttggctaatgcattatataaagtattaaaaggaacaaatacggtcgttttagcttcaacggatttaaatcattatgaggactattatactacctataaaaaggataattatgtaatagaagctataaaacaacttgatgctgaatatttaataaaagtaatagaggaaaaaaacgtttctatgtgtggtccttgtcctacagcaactgtattagcttattgtaaaaagctcggtatttccaaaatacatgtgctaaaacatgcaaattctggagatacagaatcgtctaaggatagtgtagtaggttatttatctgtcgcatttgagttttaa</t>
  </si>
  <si>
    <t>MIRRAAVAGYFYESDPIKLKKQIEKCFEHPIGPGKPTRIAEKYNGKFPAFIVPHAGYIYSGPVAAHAYKVLVENEKPDTIVILGPNHTGMGSLVSIMTEGEWETPLGRVRINKDLALKILKEYKIATSDYLAHLNEHSIEVQLPFIQYFLKDFEFVPICILLQTLDVALGLANALYKVLKGTNTVVLASTDLNHYEDYYTTYKKDNYVIEAIKQLDAEYLIKVIEEKNVSMCGPCPTATVLAYCKKLGISKIHVLKHANSGDTESSKDSVVGYLSVAFEF</t>
  </si>
  <si>
    <t>fig|6666666.251327.peg.1231</t>
  </si>
  <si>
    <t>contig00041_9142_8981</t>
  </si>
  <si>
    <t>ttgcgagaaaaaaaaggagcctacggagctaagcttacaggtgctggaggtggtggatcgataattgcattggtagatgaaagcagattagaaaaagtaaaatcttcattggaaaaaagagtaaaaaattatttattacatcgattgcagaagatggagtaa</t>
  </si>
  <si>
    <t>MREKKGAYGAKLTGAGGGGSIIALVDESRLEKVKSSLEKRVKNYLLHRLQKME</t>
  </si>
  <si>
    <t>fig|6666666.251327.peg.1232</t>
  </si>
  <si>
    <t>contig00041_9704_9111</t>
  </si>
  <si>
    <t>Mevalonate kinase (EC 2.7.1.36)</t>
  </si>
  <si>
    <t>ttgattgctgttctaaaaacattagagttttgcgaaacaaaaagaggtttagatgtttacattgaatctgatatacctccatccgcaggactgggttcctctgctgctgtagctgttgctgcatcggcatctgtgttaggtgaaattaaaggaaatatagataaagaaataatatggaaagctgcctttgaagctgaaagaattatacataaaaatccttcaggaattgatgttactgtaagtacatttggagggttaatactttataaaaaaggagagagacctacttttataaaattgaattataaaccgatttttatagtaggttttataaataaaagggcaaaaacaggaaaattggtagaaaaagttttaaaacttaaaaaagaaatcccatcgataattaatccaatatatacttcagcaggaaatttaacaataagattagttgaagcattaaaaaatagagatttgcatacagcgggattgctattaaatataaatcacgagttattatcagcgattggtgtatctattcctaaattagatataatagtaaatattgcgagaaaaaaaaggagcctacggagctaa</t>
  </si>
  <si>
    <t>MIAVLKTLEFCETKRGLDVYIESDIPPSAGLGSSAAVAVAASASVLGEIKGNIDKEIIWKAAFEAERIIHKNPSGIDVTVSTFGGLILYKKGERPTFIKLNYKPIFIVGFINKRAKTGKLVEKVLKLKKEIPSIINPIYTSAGNLTIRLVEALKNRDLHTAGLLLNINHELLSAIGVSIPKLDIIVNIARKKRSLRS</t>
  </si>
  <si>
    <t>contig00042</t>
  </si>
  <si>
    <t>fig|6666666.251327.peg.1233</t>
  </si>
  <si>
    <t>contig00042_32_898</t>
  </si>
  <si>
    <t>ttgtcaagcgatccaaaaaacgaattatactcaacagaaatggttacaattgaaaaagatggtgtacaagtcaaaggatttttacttaatgatattcctatagtccttatatcgccaaccaaagatggaattgatgatataagccctgaaatagtaaaagagattaataagatatctaataatttaggctataaaactacaataattatagatgctcataattactattcaagaaatattgtaagtgaagccgaagttaatgataaaataataaatgcgacacaagatttattatctagcctgagagaaaaaagcaagaaaaaaactcaaataggcatttcgaatatcgactttaaaaaaatagagaataacgaaattggttatggatatgggcgggttatagcttttaaaactgatgaatttattaatttactcatacttattgatgctaataatattacaaaaaaattcagagaaaaattgtataataagattgaagctctatccaaaaaactcaaccttaaattgtattatgaagtttgttctacagatacgcatgtcctgactgcaaaatttcaaggcaacgaaggttactatccattaggatataatgaaaaaacaatgaatgaaataataaaaagaattatcgaaggaatagaaaggtctattcttattacagaagatgccgaactagaatgtaaaaaagtaattattcctcctttaaaaatattagcgaatttatatcctatttatgaaaaaatttcctcggaatttataatatatggaaaagctttgccattatttgtttttattataagtttattaataaattattcgctatccttttttataaccaatcttccttaa</t>
  </si>
  <si>
    <t>MSSDPKNELYSTEMVTIEKDGVQVKGFLLNDIPIVLISPTKDGIDDISPEIVKEINKISNNLGYKTTIIIDAHNYYSRNIVSEAEVNDKIINATQDLLSSLREKSKKKTQIGISNIDFKKIENNEIGYGYGRVIAFKTDEFINLLILIDANNITKKFREKLYNKIEALSKKLNLKLYYEVCSTDTHVLTAKFQGNEGYYPLGYNEKTMNEIIKRIIEGIERSILITEDAELECKKVIIPPLKILANLYPIYEKISSEFIIYGKALPLFVFIISLLINYSLSFFITNLP</t>
  </si>
  <si>
    <t>fig|6666666.251327.peg.1234</t>
  </si>
  <si>
    <t>contig00042_1357_869</t>
  </si>
  <si>
    <t>Probable transmembrane protein</t>
  </si>
  <si>
    <t>FIG01276430</t>
  </si>
  <si>
    <t>atgggaggaataattattgtggatataataccaccggaaggtgtaaacgttatcctaggccagtcgcactttataaaaacagttgaagatatttatgaagccattgttaatacatctccattcataaaattcggtattgctttttgtgaatcttctgggcctaggttaataagaaaagacgggaatgatgaggaacttataaatttagctgtagattattctaaaaagattggctgtggacatatctttataatttgtattaaacaaggctatcctataaatattcttaattcaataaaaatgattcctgaagttgtaaatatttattgtgcaactgcaaatcctataaaagttataatttatgaagaaggagaacagagaggcattttaggtatctgtgatggatttacccctttgggagtagaagatgaaaacaaaacaaaagaaagaattcaattcttaaggaagattggttataaaaaaggatag</t>
  </si>
  <si>
    <t>MGGIIIVDIIPPEGVNVILGQSHFIKTVEDIYEAIVNTSPFIKFGIAFCESSGPRLIRKDGNDEELINLAVDYSKKIGCGHIFIICIKQGYPINILNSIKMIPEVVNIYCATANPIKVIIYEEGEQRGILGICDGFTPLGVEDENKTKERIQFLRKIGYKKG</t>
  </si>
  <si>
    <t>fig|6666666.251327.peg.1235</t>
  </si>
  <si>
    <t>contig00042_1400_2740</t>
  </si>
  <si>
    <t>Gamma-aminobutyrate:alpha-ketoglutarate aminotransferase (EC 2.6.1.19)</t>
  </si>
  <si>
    <t>FIG01259740</t>
  </si>
  <si>
    <t>isu;Putrescine_utilization_pathways</t>
  </si>
  <si>
    <t>atgacaagtaaagatttaccgaagattatagaagaacctccaggcaaaaaagctaaagaattatttgaattggataaaaattatatttcgccttcatatgcaaggtattatccattatttgtagaaagagtgaaaaataccacagttatagatgtagacggaaatgaatatattgatttcaactcaggacttttatgtctaaatataggacatcatcctgaggttatagaagctataaagcgacaagcagaaaaattgatccactatagcattactgatttttactataaagaggttattgaattgtcagaagaattattaaagatcattcccataaaaggcaacataaaatttcactactgtaacagtggaactgaagctaatgaggctgcaattaaacttgcaagatattatacaggaagacaaaatataatagcatacattggcagctttcacggaagaacttacggttctctaactttaacggcttccaaaccagttcatagaaaaagatttagtccattacttccaggtgtataccatgtaccatatccgtattgttacagatgcccatttaaacaagagtatccttcatgtgactttgcatgccttgattatataaaagaatgggttttagaaaaatatgtacctgcagaggaaatagcagcctttatattcgaacctgttttaggtgaaggaggattcgtttggccccctgaagattactttaaaaaattaaaaaaaattacagatcaatatgatatacttttaatagatgatgaagtacaggcaggtatagggcgtacaggaaaatggtttgcaattgagcattttggaattgaaccagatataattacaatagcaaaagcgatagcgagtggtttacctttaggtgttactgcctcgaaggctaatattatgaactgggaaaaaggagcccatgcaacaacctttggaggaaatcctattgcatgtaaggctgccattgctacaatccaagtaattaaaaaagagaaattattagaaagagtggaaagattaggtttagaaataaaaaaatacttacaagaaatgcaagaaaaatacgaaataattggagatgttagaggaaaaggatttatgatcggtattgagttagttaaagataggaaaactaaaatccctgctagagaagaaactaatgaaattttaacaaagtgttggaaaaagggtttattattaatcagcggaggtttatcgacgataagaattgctcctcccttaaacttagaagaaagtttaattagaaaaggtttacaaattttagaggaggaaataaaaaagttagtatcaaataagtag</t>
  </si>
  <si>
    <t>MTSKDLPKIIEEPPGKKAKELFELDKNYISPSYARYYPLFVERVKNTTVIDVDGNEYIDFNSGLLCLNIGHHPEVIEAIKRQAEKLIHYSITDFYYKEVIELSEELLKIIPIKGNIKFHYCNSGTEANEAAIKLARYYTGRQNIIAYIGSFHGRTYGSLTLTASKPVHRKRFSPLLPGVYHVPYPYCYRCPFKQEYPSCDFACLDYIKEWVLEKYVPAEEIAAFIFEPVLGEGGFVWPPEDYFKKLKKITDQYDILLIDDEVQAGIGRTGKWFAIEHFGIEPDIITIAKAIASGLPLGVTASKANIMNWEKGAHATTFGGNPIACKAAIATIQVIKKEKLLERVERLGLEIKKYLQEMQEKYEIIGDVRGKGFMIGIELVKDRKTKIPAREETNEILTKCWKKGLLLISGGLSTIRIAPPLNLEESLIRKGLQILEEEIKKLVSNK</t>
  </si>
  <si>
    <t>fig|6666666.251327.rna.31</t>
  </si>
  <si>
    <t>contig00042_3592_3666</t>
  </si>
  <si>
    <t>agcggggtgggaaagccaggttattccgccgggctcataacccggaggtcggtggttcaaatccaccccccgcta</t>
  </si>
  <si>
    <t>fig|6666666.251327.peg.1236</t>
  </si>
  <si>
    <t>contig00042_3706_4836</t>
  </si>
  <si>
    <t>atgaaattaaaaataggcattgatgcaagacttgtagacggtaaaggtggaggtactaaagtatatactaccgaattaattaaaaacttattaaaatatgatcgcgagaatttttatattttatatacttacctatatcacccgaatttatctaaactagtacaaccatatcgtaatgttaaaataagagaaataaagcataaattacttttctatttaccaataatgtattatatcctttataaggatggaattgttatttttcattctcctgcttattttcttcctttaattcctcgatttattaaaactaaattacctaaactagtggtgacttttcatgggctcgattttgagttttacaggaaacagaacagacatatttattggcggattttatctaggttatctgctcgtatagccgataaagtaatttcagtttctaatcaacaaaaaaatgagttagtaaacagatttaaactggatccttctaaaataagcacgatatattatggttacgagttaccgttatgtaaagaaatcccattatcgtatcttacaaaaaaatatggattattcttaaaacctaatgaacatttattactttgtgtagatggcagtgaaaaaagaaaaaatttaactacaatattatatgctttaaagattcttgtagagaaatattattttacgaattttaaatgtattattactagagcctccagttactatggttttatacagaaacttaatttatcagaacatgtgataactttagaatggattaattttgaagatatgaaatatttttataaattagcatctttagtcatatatccttctttatatgagggtgttggttttcctgtaatagaagctatctttaataaaaaacctgttttaataagtaaaggcaccgctatgtgtgaaataatcaataatgagaaattaataattcaagagcctcgaaattcttacttatgggcttcaagaattcttgagatacttaataacgaaaaacttagatctcaaataattgccgatcttgaaaatttaagtggaaaatttaattggaataggataataaaggaaattttgaacttatatacatcccttatttatgctaaaaaataa</t>
  </si>
  <si>
    <t>MKLKIGIDARLVDGKGGGTKVYTTELIKNLLKYDRENFYILYTYLYHPNLSKLVQPYRNVKIREIKHKLLFYLPIMYYILYKDGIVIFHSPAYFLPLIPRFIKTKLPKLVVTFHGLDFEFYRKQNRHIYWRILSRLSARIADKVISVSNQQKNELVNRFKLDPSKISTIYYGYELPLCKEIPLSYLTKKYGLFLKPNEHLLLCVDGSEKRKNLTTILYALKILVEKYYFTNFKCIITRASSYYGFIQKLNLSEHVITLEWINFEDMKYFYKLASLVIYPSLYEGVGFPVIEAIFNKKPVLISKGTAMCEIINNEKLIIQEPRNSYLWASRILEILNNEKLRSQIIADLENLSGKFNWNRIIKEILNLYTSLIYAKK</t>
  </si>
  <si>
    <t>fig|6666666.251327.peg.1237</t>
  </si>
  <si>
    <t>contig00042_4823_5725</t>
  </si>
  <si>
    <t>atgctaaaaaataataaatcgttaaaaactttattatatggtaagatcccccctgaattattaggattaataccttcaagttatgaaataataggttctagaggcggtgcagttatagtaattcaaattcctgaaaaactaaaggaatacgaaaatgaaatagtacaaggattgcttgttttacacaaaaatgtaaaagctgttattaaaaaggtgagtgaaagaaaaggagaatacaggttatttgattaccatttattgtacggaaactctactgaagttattcataaagaatatggttattttataaaagtggatccacttagggtttatttttctgctaaagatgcatcagataggattgatattgcaaaatctgtaaacccgaatgaagaaattttatacatgtttgcaggcgttgcgccttatgctgttgcaatttgtaaatatcaacccaatgttaaaaaaattatagctatagaaaagaatgaggtagcctataagtatatgttagaaactataaaaataaataagttagaagataaaattacccctgttttgggtgatgtaaaagatgtttgtcctcgctattatgattttgctgacaggatattaatgacattacctttaggctcctttgaatatcttccattagcgttaaaatgtttgaaggaatcaggtgggctaattcatttttatcatataggaaaggaaggaatgttatataatgaagcgatagaactaatatccaaatattgtaaagaaaacaaattttacttttctatattaaaaacaaagaaaattaacgaatatgcgccttataagtataaagtaagagttgatttttatgcaaaaaaattagattcacataatgagcataaaaatttttctatatcattataa</t>
  </si>
  <si>
    <t>MLKNNKSLKTLLYGKIPPELLGLIPSSYEIIGSRGGAVIVIQIPEKLKEYENEIVQGLLVLHKNVKAVIKKVSERKGEYRLFDYHLLYGNSTEVIHKEYGYFIKVDPLRVYFSAKDASDRIDIAKSVNPNEEILYMFAGVAPYAVAICKYQPNVKKIIAIEKNEVAYKYMLETIKINKLEDKITPVLGDVKDVCPRYYDFADRILMTLPLGSFEYLPLALKCLKESGGLIHFYHIGKEGMLYNEAIELISKYCKENKFYFSILKTKKINEYAPYKYKVRVDFYAKKLDSHNEHKNFSISL</t>
  </si>
  <si>
    <t>fig|6666666.251327.peg.1238</t>
  </si>
  <si>
    <t>contig00042_5739_6572</t>
  </si>
  <si>
    <t>ttgatacgttctgtggcaaatgagattcttataaatataaaaaaaggcgaaaaagaatttaaagtctctttagatttaggtttaacgtttaacattttaagaaatattggggataggatttattcagaaggaggcctttcttttccattaaacaaaatagaagagatcgtcctttatggtaaagatgattatatctatataattgaaagggacgaaataaagccactagcgggttttgaaggaggaaatttttataagcttaggaatgtcggtttacatgcccctactattgaaattaatggaatacatatgcatagaataaaaggtatacttccatgggaagatgctagaaaaaaagtccaagtgttaaaattaaaaagaaacgataaagttttagatattggaacaggacttggctacaccgctattcatgctttctttaaaaaagtaaggaaagttgtttcaatagaaaaagaccctgttattttgcgttatgctgaatataatccttggtcaaaatggttagaaaatgttaatattataataggtgatgctgtaaaagtattagataaattagaaccttattatttcaataaaataatccatgatcctcccactttctccatttctgaagaattatattctttagatttttataatatgctacataatttattgccaaaaagaggaacaatacttcattacgtaggttatccgtcttatgttagtaaaaggaaaaagatagtagaaaatataataagtaggtgtaaaaaggcaggttttaccgttaaggtgttacctgaaattttttcaattttactgtataaaagctaa</t>
  </si>
  <si>
    <t>MIRSVANEILINIKKGEKEFKVSLDLGLTFNILRNIGDRIYSEGGLSFPLNKIEEIVLYGKDDYIYIIERDEIKPLAGFEGGNFYKLRNVGLHAPTIEINGIHMHRIKGILPWEDARKKVQVLKLKRNDKVLDIGTGLGYTAIHAFFKKVRKVVSIEKDPVILRYAEYNPWSKWLENVNIIIGDAVKVLDKLEPYYFNKIIHDPPTFSISEELYSLDFYNMLHNLLPKRGTILHYVGYPSYVSKRKKIVENIISRCKKAGFTVKVLPEIFSILLYKS</t>
  </si>
  <si>
    <t>fig|6666666.251327.peg.1239</t>
  </si>
  <si>
    <t>contig00042_7891_6605</t>
  </si>
  <si>
    <t>OB-fold nucleic acid binding domain protein</t>
  </si>
  <si>
    <t>FIG00795516</t>
  </si>
  <si>
    <t>atgttacatataggaattgacgatacggatactacagagggtggttgtaccacatatgtagcttctattttaattgaaaatttgaaaaaagcaggatttgatttatttgattacccctatctggtaagattaaacccaaatataccatttaaaacgcgtggaaatgctgcagtatgtataagaattattgctaaaaacaaagatgtaatcccaattataacagatacaattgagaggcttaaaatatttaaagacatagatggagagaaacctcaaccggtaatttgtttttatgaaggtaatattactcatgaattagaagaattctataaacgatgtttaatagaggttgtggatataaaggatgcacttaaaatagtagaaaaatacaatataaaatacttagcatttagaaaaggtattagaggtttagttggagcagttgcagcaataggggcattatttaaagaaggttatacttacgaactaatagcatacagaaaaatggatcaaaaatctcttataagacctataaatttggaaaaagtaaaggaattagatatacaatttaaaaattttactttccataaccttgattacggaaaaaatagaatacttataacaccgcatggaaaagatcctgtattatatggaataagaggtaaagatcctgaagtcttattaaaattttcggaaaaattaggcatcaaagagtatatagaaagaattatgatattcaaaacaaatcaaggcacaaatattcatttaaaagtagctaaaggtaaaaaattgtttaagccctactgtgtagttaatgaaacatttgaagtaatagaagacccgattgtaattaaaggaggccacgtattaataaaagtcaaatccgacggaaatgtgatgactgcagctgtttataaagaaagcggtaaaatgaatattctcgcaagatacctaaaaaaaggtgacttaatagaaattggaggtggtattagaaaagaaccttttttaacgatcaactgcgaaaaaatagttgttaaaaaattagctaaaacatataaagaaatcaatccctattgtattacgtgtgggtctaagatggaatcagaggggaaaggtaaaggtttacgttgtaaaaattgttcctacacaatcccttttagctttaaattgttaatagaagaaaagagacctcttgaagaaaatctaatacttgtaccacctcctagatctcgtagacacctaagtgaaccaataccagaaatttcttacaaatctaaaagtttataa</t>
  </si>
  <si>
    <t>MLHIGIDDTDTTEGGCTTYVASILIENLKKAGFDLFDYPYLVRLNPNIPFKTRGNAAVCIRIIAKNKDVIPIITDTIERLKIFKDIDGEKPQPVICFYEGNITHELEEFYKRCLIEVVDIKDALKIVEKYNIKYLAFRKGIRGLVGAVAAIGALFKEGYTYELIAYRKMDQKSLIRPINLEKVKELDIQFKNFTFHNLDYGKNRILITPHGKDPVLYGIRGKDPEVLLKFSEKLGIKEYIERIMIFKTNQGTNIHLKVAKGKKLFKPYCVVNETFEVIEDPIVIKGGHVLIKVKSDGNVMTAAVYKESGKMNILARYLKKGDLIEIGGGIRKEPFLTINCEKIVVKKLAKTYKEINPYCITCGSKMESEGKGKGLRCKNCSYTIPFSFKLLIEEKRPLEENLILVPPPRSRRHLSEPIPEISYKSKSL</t>
  </si>
  <si>
    <t>fig|6666666.251327.peg.1240</t>
  </si>
  <si>
    <t>contig00042_8281_9327</t>
  </si>
  <si>
    <t>atgaatatattaattacgggcatcggtggttttattggttcccatttggcagaatttttagcaaaaaaaggctataatatagctggcatagacaatttaagtagaaaacaaatcttaggtaaaaaaattatcaatgaatattataattggaattatttacaaagtaattttaggaatattaatttggtaaagggggatataacaaacgaagaagacttaaaaaaattttataatgaaaatatagacgttattttacatactgctgcacaagtagcagtcaccgcttctatagaacagtccaaattagatttcttaataaatgtagctggaaccattaatgttctagaattagcaagaaaaaaagacgctgctattatattcctgtccacgaataaagtttatggcgaaaatgttaataaaattaaaattatagaaagggaaaaaaggtacgaaatagcagatgaaaaatataaatatggtatacctgaaaatttcccagttgatttaactcctcatactccttatggatgttctaaattagctgcagatctctatgttcaagactatcattatacttatggtttaagaactttttcgttaagattaagttgtgtttatggtccaagacaatttggtgttgaagatcaaggatgggtagcatggtttatcatagctactttaacagggcagcaaattaacatctatggtaacggcaaacaagtaagagatgtgctttttattgaggatttatgtgatttagtagaaaagattatactttctaaaaataggcatggtgtttataatataggcggtggatttaagaactcgatttcacttattgaacttcttgatttactttatttacttacaggtaagagatctaaaataaatttttttgattggagaaaaggcgatcaatacatatatatttctgatatttcaaacgtaaaaaaggatttgaactgggagccaaaagtagatgtaaaaatgggggttgaaaaagttatagaatgggtttcagcaaacataaaccttttttgtatttaa</t>
  </si>
  <si>
    <t>MNILITGIGGFIGSHLAEFLAKKGYNIAGIDNLSRKQILGKKIINEYYNWNYLQSNFRNINLVKGDITNEEDLKKFYNENIDVILHTAAQVAVTASIEQSKLDFLINVAGTINVLELARKKDAAIIFLSTNKVYGENVNKIKIIEREKRYEIADEKYKYGIPENFPVDLTPHTPYGCSKLAADLYVQDYHYTYGLRTFSLRLSCVYGPRQFGVEDQGWVAWFIIATLTGQQINIYGNGKQVRDVLFIEDLCDLVEKIILSKNRHGVYNIGGGFKNSISLIELLDLLYLLTGKRSKINFFDWRKGDQYIYISDISNVKKDLNWEPKVDVKMGVEKVIEWVSANINLFCI</t>
  </si>
  <si>
    <t>fig|6666666.251327.rna.32</t>
  </si>
  <si>
    <t>contig00042_9433_9359</t>
  </si>
  <si>
    <t>tRNA-Ile-GAT</t>
  </si>
  <si>
    <t>gggccagtggcttagcctggttatagcgtccggctgataaccggaaggtcatgggttcaaatcccatctggccca</t>
  </si>
  <si>
    <t>contig00043</t>
  </si>
  <si>
    <t>fig|6666666.251327.peg.1241</t>
  </si>
  <si>
    <t>contig00043_646_26</t>
  </si>
  <si>
    <t>atgattgtaggtcctaacggtagcgggaagacaacttttcttaaattagttgcaggaataattggtatgccttgtagtatattattttatgatgaagaaataagcaacttagaggtaagcaaaagagttaaaaaaggaataatttatgtacccagtgaaagatctatatttcctgaattaactgttaaagaaaaccttagaattggtttaagttttattaaaaataagataagaaaagaagaaaatttaaaattaatatattcaattttcccaaacttaaaggagagagaaaatcaagttgcaggtacattaagcggaggtgaaagaaaaatgctttctatagctatgggtctatctttttcaccaaaactcatacttttcgatgaacctacctttggattatcacctaagttgattagtagcgtttataattcgataggaaaattaaaagaacatggtatatctatagtaattgcagaacaaagtgtttcaccaatttttgaatatggaggcatgattgataggatttatttaataaatgaacataaattcacttttagcggaagtttagatgatataaaaaatatagaagatataaaaaaattatattttggtatataa</t>
  </si>
  <si>
    <t>MIVGPNGSGKTTFLKLVAGIIGMPCSILFYDEEISNLEVSKRVKKGIIYVPSERSIFPELTVKENLRIGLSFIKNKIRKEENLKLIYSIFPNLKERENQVAGTLSGGERKMLSIAMGLSFSPKLILFDEPTFGLSPKLISSVYNSIGKLKEHGISIVIAEQSVSPIFEYGGMIDRIYLINEHKFTFSGSLDDIKNIEDIKKLYFGI</t>
  </si>
  <si>
    <t>fig|6666666.251327.peg.1242</t>
  </si>
  <si>
    <t>contig00043_1445_723</t>
  </si>
  <si>
    <t>atgcttgaaattagaaatatttcaaaacatttcggaggaataaaagcattagataacgtaacattaagtttgaaccaaaatgaaatcgtaggattgattggtcctaatggaagcggaaaaactactttattcaatgtaatttgcggattattgaaaccagataaagggcatatttttttcaacggtaaagaaatcactaatctatcacctgaaaaaattagtaggttaggaatttcgagaactttccaaggaacaagattggtagaagatttgactgtaatagaaaatattataatagctacacttcccttaacaaatagttatgataaagctgaagaattagccagaactgttatcaataagctaggtattgaaaaaattggtgaagttaaagttacagcgttaacacattatgaacgaaaaatagtagaattagcacgtacaatagcatgtaaacccaaagtagtcttaattgatgaaataatggccggattatcagaagaggaacagcaaaatattgctgaaataatggtttggatgaaaaaagagatgaatgcaacaattttttggatagaacatattattagagcgatgattaaattagttaaagttgatagaattattgctcttgaaagcggtaagcttatagctgaaggaaaacctgaagaagtaattacaaataagaatgtaatagaagcatatttgggcataacaaatgtctaa</t>
  </si>
  <si>
    <t>MLEIRNISKHFGGIKALDNVTLSLNQNEIVGLIGPNGSGKTTLFNVICGLLKPDKGHIFFNGKEITNLSPEKISRLGISRTFQGTRLVEDLTVIENIIIATLPLTNSYDKAEELARTVINKLGIEKIGEVKVTALTHYERKIVELARTIACKPKVVLIDEIMAGLSEEEQQNIAEIMVWMKKEMNATIFWIEHIIRAMIKLVKVDRIIALESGKLIAEGKPEEVITNKNVIEAYLGITNV</t>
  </si>
  <si>
    <t>fig|6666666.251327.peg.1243</t>
  </si>
  <si>
    <t>contig00043_2325_1438</t>
  </si>
  <si>
    <t>atggaaattacaaacattttttttataatttttttatcattgcaaattggattaatatatgggttaattgctctaggttttaacttactttatagttcaactagaataatcaatataacatatggggattttattactttaagcggatatataactttttggttatattcactttataatatttctccatttttatctctaggaatttcaagcttttttttaatattatttacgttgccatttttttatattttagaaaagtttgttttaagttccaaaaatattttatatattgaaatctggggtgttattataacttttggattttctatttttttacaaggtacaatgtcctatttatggtctgcacaatctagaagttatgcatatttggataatgttattgatttttttggggtatcttttttacttaataaatttttaacaaccatcgtagcagctctattaatatttcttttatactttttgttatttaagactaatataggaattatgctaagaggagttattcaggatccagaattagcttcgaatttgggattaaatatgcgaaaaatatttttaattgcgtttataatatcatcttttattgccagtatatcaggagtattattaagcatgagtttcgaaattaatccttttatgggctctatatatttaatcctagcgtttgtaatagcggtggttggaggaataggaaaccctttgggaagtttaattagtggtatattatttggtttcgtagatgtgataatcagctatacaataggaccttcgttaaaattcttcataatttattctttgcttttattgattcttatttacagaccttggggattaatgggaagaggtgtaagatatgcttga</t>
  </si>
  <si>
    <t>MEITNIFFIIFLSLQIGLIYGLIALGFNLLYSSTRIINITYGDFITLSGYITFWLYSLYNISPFLSLGISSFFLILFTLPFFYILEKFVLSSKNILYIEIWGVIITFGFSIFLQGTMSYLWSAQSRSYAYLDNVIDFFGVSFLLNKFLTTIVAALLIFLLYFLLFKTNIGIMLRGVIQDPELASNLGLNMRKIFLIAFIISSFIASISGVLLSMSFEINPFMGSIYLILAFVIAVVGGIGNPLGSLISGILFGFVDVIISYTIGPSLKFFIIYSLLLLILIYRPWGLMGRGVRYA</t>
  </si>
  <si>
    <t>fig|6666666.251327.peg.1244</t>
  </si>
  <si>
    <t>contig00043_3623_2331</t>
  </si>
  <si>
    <t>atgaaaaaattatatgtaaataaacatgcgataactaaaatacaaacaatattaataattaccgtaatagttatagctgcaatagcaggaggtttgatatactattttatgacccaacctactcaacaagtcgcacaaaaaacctctataaaaataggtttttctatatctctttcaggagttggagcagcagctggaacggaacaatatagggcttatgaaatttggagaaaatggataaatgagcaaggtggaatatatgtagaagaatataaaagaaaactttctgtagaatttatatattatgatgatgcgtcagagcctgcaagagctgcttcattatatgaaaaacttatagttgaggataaagtagacctattactagctccgtggggtacttttatacacctggcaatcgttcctgtaattgaaaaatacaagatacccgttgtaggaaatactgctggtgtggatatagaaaaaattaatgaacttaacacaaaatatatgttctttacatggcctgaacccaaaacttcagctttctctttaacattattcctggaagaattaaatgttaagtctgtggctatactgtatgcccaaactgactttacggtgctaaacgcaaaatggaataagcaatatatagaagaaaaaggattcgcagatgtggttatatatgaaggttatccgctggaagtaacagatgtttcaggtattttacttaaagtaaaagataaaaatcctgaagccgttgtagtccattcgtatcctgcagatgcaattttagtaacatctcaaatgaaggaattaaaaataaatcctaaagttttcatattaggtgttggaggacaattattagcttataaacaaagatttgatgatcaaacaaaagagggtgtgatagcaataaataattggcatcctgatttttatcctgaatccaaagaattatataataaatatatactagaatatggatacaatcctccctctcacacgctaggtcttggatggctaagctgcttagtattacaacaagctattgaaaaggcaggcacacttaatcctgaaaaaataagagaaaagctagcaacagaaactttcaatacaccattcggtgaagtaaaatttgaaaatcaggtcaatataaagtcattagtagtttttgatcaatggcaagaaggagatttaaaaccagtttttgtaacaaaaggttcgtatccaaatgttgaaaaagctacagaatataaattagctcaattgatatttcctaagcctgaatggtaa</t>
  </si>
  <si>
    <t>MKKLYVNKHAITKIQTILIITVIVIAAIAGGLIYYFMTQPTQQVAQKTSIKIGFSISLSGVGAAAGTEQYRAYEIWRKWINEQGGIYVEEYKRKLSVEFIYYDDASEPARAASLYEKLIVEDKVDLLLAPWGTFIHLAIVPVIEKYKIPVVGNTAGVDIEKINELNTKYMFFTWPEPKTSAFSLTLFLEELNVKSVAILYAQTDFTVLNAKWNKQYIEEKGFADVVIYEGYPLEVTDVSGILLKVKDKNPEAVVVHSYPADAILVTSQMKELKINPKVFILGVGGQLLAYKQRFDDQTKEGVIAINNWHPDFYPESKELYNKYILEYGYNPPSHTLGLGWLSCLVLQQAIEKAGTLNPEKIREKLATETFNTPFGEVKFENQVNIKSLVVFDQWQEGDLKPVFVTKGSYPNVEKATEYKLAQLIFPKPEW</t>
  </si>
  <si>
    <t>fig|6666666.251327.peg.1245</t>
  </si>
  <si>
    <t>contig00043_3821_4801</t>
  </si>
  <si>
    <t>pyruvate formate-lyase activating enzyme (act-1)</t>
  </si>
  <si>
    <t>ttgaaagaaagacctgaggaagctttaaaaattgctcttgaaaatcatgcaaaggctagagaaaaatttaaccttcctccttttccaccaaaaagtcaaaaaggaattaaatgtaacctatgtgcagcagaatgtattatggataatggagaatttggatattgcggaataagatacaataaaaatggtaaaatgggaagtttaggaagcaatgataaagcacttttatactattaccttgacccccatattacaaattgttgtaatgcatatttttgtcctgcaggaaccggtataggttatcccaacttctcctattgcaaaggaccggaatacggatattataatttggctctgttcttttacggctgttcattcaattgtctattttgtcaaaattggaatcataaaatattaaacgaagctagtttggttcatgtagatgaaattgtaaacttaactttaaaaaacgaaagaatatcttgttggtgttggtttggaggaagcgctgaacctcaattgccctatgctataaatgcatcaagaaaaatccttgagttaaaaccttctaaaagaatagtaaggatatgttttgaatggaatggtgacggaaataaaggattggttagaattgcaggtgagttggcttatataagcggaggaaacataaaatttgatttaaaagcattcaataattcaatacatttagctttgactggaatggataataaaagagttttagaaaattttgaattaatttacaaagaattttttgaaaaaagaaaaggaataccagtactgggagctacaactttattggttcctcattatatagatgctgaagaggttgaggaaatagcaaagttcatatctagtttaagcgaagaaataccttacaatcttttaatatttcatcctgattttatcatgaacgatgtcccagtaacacctaaaaacaaattgaagaatgctataatgtag</t>
  </si>
  <si>
    <t>MKERPEEALKIALENHAKAREKFNLPPFPPKSQKGIKCNLCAAECIMDNGEFGYCGIRYNKNGKMGSLGSNDKALLYYYLDPHITNCCNAYFCPAGTGIGYPNFSYCKGPEYGYYNLALFFYGCSFNCLFCQNWNHKILNEASLVHVDEIVNLTLKNERISCWCWFGGSAEPQLPYAINASRKILELKPSKRIVRICFEWNGDGNKGLVRIAGELAYISGGNIKFDLKAFNNSIHLALTGMDNKRVLENFELIYKEFFEKRKGIPVLGATTLLVPHYIDAEEVEEIAKFISSLSEEIPYNLLIFHPDFIMNDVPVTPKNKLKNAIM</t>
  </si>
  <si>
    <t>fig|6666666.251327.peg.1246</t>
  </si>
  <si>
    <t>contig00043_5246_4908</t>
  </si>
  <si>
    <t>atggtttgtgatcaatgtaatggttctggaaagattgtttgtaaaaattgtgaaggaaagggatattacatggatagaatggattatacatattatgtgtgtctagcttgtggaggagaaggaacaacttcattttacacaattccttcattattaaaggctgttaataagaaggaagtaaagcttggttcaggttggataatatgcaataaatgtcaaggaaaaggattaatcgataatgattatgaatttcttataagtataataagaaaattgatgaataacgaaaagcttacttctgaagaaattcaaacattgaaagaaaagtataagatttaa</t>
  </si>
  <si>
    <t>MVCDQCNGSGKIVCKNCEGKGYYMDRMDYTYYVCLACGGEGTTSFYTIPSLLKAVNKKEVKLGSGWIICNKCQGKGLIDNDYEFLISIIRKLMNNEKLTSEEIQTLKEKYKI</t>
  </si>
  <si>
    <t>fig|6666666.251327.peg.1247</t>
  </si>
  <si>
    <t>contig00043_5416_5592</t>
  </si>
  <si>
    <t>atggaggcggttgaaaaagtggctagaagatgggaagattttgaaataatagtcgagtccttgttaaacttggaagaggatgaaactcttttgattcaaagtgaaagagcggttggaatatttaagatatataaaaatacacatagattaattttagctaatgctttaattgtttag</t>
  </si>
  <si>
    <t>MEAVEKVARRWEDFEIIVESLLNLEEDETLLIQSERAVGIFKIYKNTHRLILANALIV</t>
  </si>
  <si>
    <t>fig|6666666.251327.peg.1248</t>
  </si>
  <si>
    <t>contig00043_5634_6272</t>
  </si>
  <si>
    <t>Trk system potassium uptake protein TrkA</t>
  </si>
  <si>
    <t>isu;Bacterial_RNA-metabolizing_Zn-dependent_hydrolases isu;Hyperosmotic_potassium_uptake isu;Conserved_gene_cluster_associated_with_Met-tRNA_formyltransferase isu;Potassium_homeostasis</t>
  </si>
  <si>
    <t>atgataataatagtaggaggaggtaaagtaggaagaaaattagcctcattgttaataaaagaaaatcatgaagttgtaataatagaaaagaatgaaggagtagctgaggaattatctaaagaattaaatgctgctataattcatggagatgctacttctgaaagaatattattagaagcaggaattaaagaagctgatagtataattattacaaccggcagtgatgagacaaatcttttgatttctttaaaggctaaaaagttaggagcaaaaagaataatagccagagtttcaaaaccagaaaactatagttgttttagagattatggaattgaagccgttgatgttactactaatattgttctttcgttgcatgaattaacgagattattaaatggtgatatcttgctttcattagcaaatggaaaaggatatatagtaaaaattatcatcaacgagaactcaaatgctgttggaagaagaataggagagttagattacggaaaaaacataatttgtatagaaagaaacgaagaacttataaacgttaatgaagatacttttttaatgccatatgatgtggttattgcgtatgtaaggtctgaagaattgaaaaatatatttaatgaattaagttaa</t>
  </si>
  <si>
    <t>MIIIVGGGKVGRKLASLLIKENHEVVIIEKNEGVAEELSKELNAAIIHGDATSERILLEAGIKEADSIIITTGSDETNLLISLKAKKLGAKRIIARVSKPENYSCFRDYGIEAVDVTTNIVLSLHELTRLLNGDILLSLANGKGYIVKIIINENSNAVGRRIGELDYGKNIICIERNEELINVNEDTFLMPYDVVIAYVRSEELKNIFNELS</t>
  </si>
  <si>
    <t>fig|6666666.251327.peg.1249</t>
  </si>
  <si>
    <t>contig00043_6280_6714</t>
  </si>
  <si>
    <t>Potassium uptake protein TrkH</t>
  </si>
  <si>
    <t>FIG00000736</t>
  </si>
  <si>
    <t>icw(2);Hyperosmotic_potassium_uptake icw(2);Potassium_homeostasis</t>
  </si>
  <si>
    <t>atgaaattagaggcatcttttcattatttaggaatattactacaatttaacggaatcattttaatttttcctactgtagttgctttaatatataatgaagaattcggagcattttccttaaccgctttaatttctttaatattaggttttttatttagcaatttttttaaaagaaaagaattggataatatttcagcttatttcttagtttttttagcttttattttcttatcattactaggcttaattccatatttaatgttaaatgtatttgataaagatattgttcttagtagcttctttgaatccgtctcaggatataccacaactggtttaactttaataaacgatgttgaatctttacctaaatctctaatattttatcgcagtattatccaatggataggaggaataagtataatatttcttttttag</t>
  </si>
  <si>
    <t>MKLEASFHYLGILLQFNGIILIFPTVVALIYNEEFGAFSLTALISLILGFLFSNFFKRKELDNISAYFLVFLAFIFLSLLGLIPYLMLNVFDKDIVLSSFFESVSGYTTTGLTLINDVESLPKSLIFYRSIIQWIGGISIIFLF</t>
  </si>
  <si>
    <t>fig|6666666.251327.peg.1250</t>
  </si>
  <si>
    <t>contig00043_6750_7718</t>
  </si>
  <si>
    <t>atggaaataagcggttttgaacaaataggtttctctcctaaagaaacatttttaactgttatgcgcctctatattttttacactttaatttttatatttttactatatctaacaggcatagatatttttataacaataaatttggtatttgcaggaatctcaactgggggttttgttcctttaaacgatttaagctccggaataaatcttccagcaaaaattataataatgtttatgatgtttattggttcaataagcttttttattcattatagattttggagaaaagaaacttttaagtttaaaaaaattagagaaattaaaagaattttaaattatgaatttattggatatatttattggatatttttaatattttcacttacaattattctttctttaatattaaagttagacgttgttaaaaatttatttaatatattaagcgctattactacaactggatatttcttaggcaatattaaagacataagtggaatgatcatacctttattattgataatgtttataggcggatgttatttttcaacatcaagcggaataaaattcttaagatttatcattttattggtattctttccttggataattaagagacatcttatgccagtaagaattgtattaccaataaaactacgagataaaatattaaatgaaagagactttatttttgcttcctttttagttttatttggaattacttctatattttttttctccataattttttcgacatgttataaaattccttatgattatgccgtatttgaaataacttccgcttttacaaatacaggccttagttcaggtattacaaatgttgatttgccatctgttctgaaattgattctaatttttcaaatgataataggaagaattgaagtaatgccctttttagttgttgtttttgaaatttatagatggataacttcaaaaggaagatattaa</t>
  </si>
  <si>
    <t>MEISGFEQIGFSPKETFLTVMRLYIFYTLIFIFLLYLTGIDIFITINLVFAGISTGGFVPLNDLSSGINLPAKIIIMFMMFIGSISFFIHYRFWRKETFKFKKIREIKRILNYEFIGYIYWIFLIFSLTIILSLILKLDVVKNLFNILSAITTTGYFLGNIKDISGMIIPLLLIMFIGGCYFSTSSGIKFLRFIILLVFFPWIIKRHLMPVRIVLPIKLRDKILNERDFIFASFLVLFGITSIFFFSIIFSTCYKIPYDYAVFEITSAFTNTGLSSGITNVDLPSVLKLILIFQMIIGRIEVMPFLVVVFEIYRWITSKGRY</t>
  </si>
  <si>
    <t>contig00044</t>
  </si>
  <si>
    <t>fig|6666666.251327.peg.1251</t>
  </si>
  <si>
    <t>contig00044_65_1618</t>
  </si>
  <si>
    <t>atgaagggttctgcttatttcttgttttgcatattaatagcttattttttagttggaaatattcaacaagcctaccaaaatgaagaatacgttgaaaatggaataaagcattatttaatctttaaaattatttatattcatttctctcctccgtttatctacattcaaaactattttgataaaggaaaaataatttttaacggaatagaatattctagtggagaacaaataaaatataaacagggaagatatcccttgggagctattctaagtcaagattatagatttataacatggtattcatcggaaaacataataatagaaaatagatttgaaccaaatacttatgctttacttttacccccttcatataacattttacctgcagtttcttttgtggaaatttattcggaaattaccatgatagtaactgacaatattataccatctattccaaatattcaaccatcctttcctatttactttgggaatttaactaagaactatttaaaaataattaataaaataaacgaaaatcctaatataaaatttgtaccatatgaaagtataaaaattaataattatattgaaataaatgaatcaaaaccttatacaaataatcctacttataatgaagaaacaaaaatatttataaataatacaattatcgttaataatactttaataaaaagagaagaaacaaaaatatttaaaataaattttttaaattataatttttcagaacaatataataaattaatagatgtaagaaaaaattatacaatagtttatcctgaaaaaaattacggcttaggaatgtcagattatttggggaattcattgatagcttccattactcaagtaagaatagaatggagctggtatgaactttcaagtgaaggatatgtatatagagaaaaaattaaaaatttatacggaattaacgttacagcatttacaatatccaacgttcttcttagattattagaagtaagtcatgaccaagaaaacattacaacatattttcaactaatttggtctgacgatttaactcaagtattatttaagaaaagcatattttctttaaattttatcgagctaggtaaaagtttaggaatatccgataatgaaggtaagattaatgcaacctttggttataaagaaataaacaacctggaaagaattgcaggcaatattaaagtagaaatacaatttaaaggaaatggcacattattcaaaagttatgagttcttagttaaatgggttaaattggctacgatagtaaaggaaaaaagcattaacgaaagaattagattaaaaattaaagtaatagagtttgaaaattttacagaaataaaggatgtattggttatgctttttgctgatgataaattaatagcgtacaatttaaccgatataaatggagaaacaatctttaatgtccaaaatcgagaaaattataaaaggatatatattaagttgagtccaagttactccagtgttattttaattacttctgaattatcaaatataataattgatataaaaatatga</t>
  </si>
  <si>
    <t>MKGSAYFLFCILIAYFLVGNIQQAYQNEEYVENGIKHYLIFKIIYIHFSPPFIYIQNYFDKGKIIFNGIEYSSGEQIKYKQGRYPLGAILSQDYRFITWYSSENIIIENRFEPNTYALLLPPSYNILPAVSFVEIYSEITMIVTDNIIPSIPNIQPSFPIYFGNLTKNYLKIINKINENPNIKFVPYESIKINNYIEINESKPYTNNPTYNEETKIFINNTIIVNNTLIKREETKIFKINFLNYNFSEQYNKLIDVRKNYTIVYPEKNYGLGMSDYLGNSLIASITQVRIEWSWYELSSEGYVYREKIKNLYGINVTAFTISNVLLRLLEVSHDQENITTYFQLIWSDDLTQVLFKKSIFSLNFIELGKSLGISDNEGKINATFGYKEINNLERIAGNIKVEIQFKGNGTLFKSYEFLVKWVKLATIVKEKSINERIRLKIKVIEFENFTEIKDVLVMLFADDKLIAYNLTDINGETIFNVQNRENYKRIYIKLSPSYSSVILITSELSNIIIDIKI</t>
  </si>
  <si>
    <t>fig|6666666.251327.peg.1252</t>
  </si>
  <si>
    <t>contig00044_1615_2331</t>
  </si>
  <si>
    <t>atgagtctaaacattcctataaacaaggttcttctatttatttcaactttgataataagttctataatttttacttcatttttttcatataatatattttattataaagaaagaattatagaaaattatgatataaaaagtataaaagaaatttttgaaacaataataaaacaattatatttttcaacagaaataaattacataaaagtattaaatattggaaacaattttataaatatttcattatataaaaaaatgaatttaactataattcttttgaatgaaacttttaattttgaaataaaatattttttaataaaatttaacaaaaaaacaaacaataattatagtttggaacagttttatacaaaggatgacgaaataataaatgaatattttgactggcaaagctgggaaattcttccaaaattaaccattaaaaataattttactagaataaatggaagaatgaattatcatgtttatttatactttctaaatttaaacaaagagattttccttacaggaagttttgaattaaaaattgttgtggataaagtttatgaaaagattgtcagagcaataccatataatacggaaataaaaattcttattaatggttatgaaatagaaaaaattcagttaaatcgaggagatatttttacgttatatctttcaaaaattaacttaaactttttattggtaaggtatggatag</t>
  </si>
  <si>
    <t>MSLNIPINKVLLFISTLIISSIIFTSFFSYNIFYYKERIIENYDIKSIKEIFETIIKQLYFSTEINYIKVLNIGNNFINISLYKKMNLTIILLNETFNFEIKYFLIKFNKKTNNNYSLEQFYTKDDEIINEYFDWQSWEILPKLTIKNNFTRINGRMNYHVYLYFLNLNKEIFLTGSFELKIVVDKVYEKIVRAIPYNTEIKILINGYEIEKIQLNRGDIFTLYLSKINLNFLLVRYG</t>
  </si>
  <si>
    <t>fig|6666666.251327.peg.1253</t>
  </si>
  <si>
    <t>contig00044_2324_2722</t>
  </si>
  <si>
    <t>atggatagagcaataattgaagcattagttacaaaaggtcttcttttattctctatttcaatgcttttagccaccgcttcaataattaacatgatttattcttccatgaatgaaatagaaataaaggttttggaaagtgagatcaaaaaaatagtttacaaattatacagagattttaatgaatttaggtattctaaaagcttattcttaatggttaacaaaatggttttcataaagggtctaaataatacgatttacatacaaatcggttccaaatcttcctatgtttttaccccaataaatgcaacaggggaagggtattcaaatcattttgaatttactatcaagaattctacaattataatttccccgttatcacccatttatatatacccataa</t>
  </si>
  <si>
    <t>MDRAIIEALVTKGLLLFSISMLLATASIINMIYSSMNEIEIKVLESEIKKIVYKLYRDFNEFRYSKSLFLMVNKMVFIKGLNNTIYIQIGSKSSYVFTPINATGEGYSNHFEFTIKNSTIIISPLSPIYIYP</t>
  </si>
  <si>
    <t>fig|6666666.251327.peg.1254</t>
  </si>
  <si>
    <t>contig00044_2732_2917</t>
  </si>
  <si>
    <t>atgagaaaaataataaaatccaagaaaggagatatatctgcaccaataataacagtattactaataatagcatctatagcaatagctacaatagtaatagcttggatgtatggaatgggaagcacagtaagcaaacaagggaatttggtaattctaggtactcctagtaatacaagctaccggtag</t>
  </si>
  <si>
    <t>MRKIIKSKKGDISAPIITVLLIIASIAIATIVIAWMYGMGSTVSKQGNLVILGTPSNTSYR</t>
  </si>
  <si>
    <t>fig|6666666.251327.peg.1255</t>
  </si>
  <si>
    <t>contig00044_3435_4754</t>
  </si>
  <si>
    <t>Type II/IV secretion system ATP hydrolase TadA/VirB11/CpaF, TadA subfamily</t>
  </si>
  <si>
    <t>atgggaataaaggatggaaaattaatttattttttaaaacgtgaaatctttggatttggtgttcttgatcctgcaataaaggatagtaaagttgaagatatacaaataccggctccaaatgttcctgcaagaatagttcattcagattacgataaattaatctcaaatattatccttgatgaaaatgaacttaataattatgttgaaaaaatagtttacagaagcggtaaaaacataagctcctttagaccgttattatcaataagaagcagcgatactacaagagtaacagtaacttataaaaaagaaataggtcataaaggaagcagtataactataagaaagtttcctgaaaatccttggagtattacaaggttgattattaaaaatactttggatccaatgatggctgcttggttaatgcaactaatagaaaacaagaaagctattttagtaataggtggaatgggatgcggtaaaacaagcttaataaacggtctttgtaattgtataaatgaaagatcaacgataataacagttgaagatacaccagaattaagacttgcgcatccctactggatacctttggtaacaagagaaagtttaactttggatgaaaaaggctctatagatatgtttactttagttaagcatgcattaagaatgagcggtgattatttaattgtaggagaagttagaggagaagaaggaaggatatgggctcaagctataatgacaggccatggaggaattacaagttttcatgcagaaacacatagtgtagcaatagaaagattaataaatgagcctataaacgttgatattggcagtttggcttctttgcactcaatagtaagcttaaaaaagtacgttttaataaaggaagatgaaaggggtgttcctagaaaagtatttgttagaagggtagcgagtatttatgatttagaagtacagctggaaaagaaaaaagtcaaattttataaaatcttttcatatgatagcttaaaggatagctttaatgtaccaaagattgaaacaatagtaaaattacctacagcaaagctaataatggaagaaaagggatgggatgaaaaaatgtttataaatgatttaataacaaaacacaaatttcttataaaattaaaagaaaaaagtttaattgaagaaaagttccttgattatagattcgtaacccagctcatttggaaattttatgaaaatccaaaacagtttaatcttgaggaaatcaaggaagaggaaaaggaagaaaaggaaattgagatagaagaagaaggaatgggtgagatagaaaatgtctga</t>
  </si>
  <si>
    <t>MGIKDGKLIYFLKREIFGFGVLDPAIKDSKVEDIQIPAPNVPARIVHSDYDKLISNIILDENELNNYVEKIVYRSGKNISSFRPLLSIRSSDTTRVTVTYKKEIGHKGSSITIRKFPENPWSITRLIIKNTLDPMMAAWLMQLIENKKAILVIGGMGCGKTSLINGLCNCINERSTIITVEDTPELRLAHPYWIPLVTRESLTLDEKGSIDMFTLVKHALRMSGDYLIVGEVRGEEGRIWAQAIMTGHGGITSFHAETHSVAIERLINEPINVDIGSLASLHSIVSLKKYVLIKEDERGVPRKVFVRRVASIYDLEVQLEKKKVKFYKIFSYDSLKDSFNVPKIETIVKLPTAKLIMEEKGWDEKMFINDLITKHKFLIKLKEKSLIEEKFLDYRFVTQLIWKFYENPKQFNLEEIKEEEKEEKEIEIEEEGMGEIENV</t>
  </si>
  <si>
    <t>fig|6666666.251327.peg.1256</t>
  </si>
  <si>
    <t>contig00044_4747_6636</t>
  </si>
  <si>
    <t>atgtctgatgaaataataatagaagaaaaggaagaagtaaaacatcccaaaagatttttacaaaaaattatagaatcatttaaaataaaagatataataaaaatagatattagtgtatttttatttaccattatattaataatatttacaaataattttataatatctctttatcttattatttatggaatattaacaatttttttaataaatataataaataaaattttattaattattattgagaaaaaaacaaaatttgttgataatttaattaatttttacgaaacaaaattatattattctgaaattaaagaggtcccttatgattttgtaaaaaatactttaaaaatattaatttcttctttaatttcaaatgttttaataattattctttttatacttttctttgatataataagatataatttgataattttattaataggaatattattattagtatatccttacattttacttctttggttattcctatcaccgatcttgaaagagaggaaaataaactcagaccttgataaagagcttccttttgcttcaatggtattaacaattttcagcgcttccaatatgaatccatattatgctttatcttatttagcaaaaaacagatattttaaaggatttgctaaaatatttttacaaatagaaaaattaagaatactattaaatttaaatcctatccaagccatctcaatatattctaagaaattctctaatcaagaagtaaaaagactacttttaacagctacttcaatttccttaggttccaatctttatttattgtttaaagaaaaacttagggatatatttaagtatgttgaagggaaaataagcaatatcacagaaaaatttaatataataacagcttctcaaataataattttcatactcttacctataacggtagcgattactacaatattcataggttttgcaaatattattcaacttatattctttttatatatcttacctttaatattttctttattattctctattattttaaaaacaaatatcccaaatttcttttttattccactagaattaaaatttaataaaaaaatatttgcttttccatttattaattttgttttattatttttatttatgattcaattaatatctttgatattatttatctttttaattttattttttaacctattaatattatatttattaatttttgaagaaagaagaaaaaaggaaagacttttaaagaatttacctgttgtaattagggatatagctgaggaaattaaaaaaggtaacggtgtataccaggcaatggaaaagatctacgatagatatgatgaagaaactaaggttttaattaagaaaataatcttttccaaaaaattgggattgaacattgatgaaatgcttgaaaaggagaaaatacctttaatatttaaacaaatgtttaccatactagatgaaagcgataggataggagtagactcagctacttttgaagatattgcagattttataaataaacttgaaaataacaggagaataattaaattgagaagtaatttcttcggttattcatcgtttcttttaagcctattgcttggatttgcgatgggtattatttctaatgtattatttagtctaagtaaagtttttagagaaattaatatgaattatgcaccttcatttataatgactttgcctatagcagatgtagctttattaacaaacatgcttcatgtttcaagttttataaactcaattttattgggattgtttagtggttctataggtgaagatatcaaattgggaagtaaaaatgcactaatttgcttaactctgaactttatagctataaacctaagtttgttattaaattttttctaa</t>
  </si>
  <si>
    <t>MSDEIIIEEKEEVKHPKRFLQKIIESFKIKDIIKIDISVFLFTIILIIFTNNFIISLYLIIYGILTIFLINIINKILLIIIEKKTKFVDNLINFYETKLYYSEIKEVPYDFVKNTLKILISSLISNVLIIILFILFFDIIRYNLIILLIGILLLVYPYILLLWLFLSPILKERKINSDLDKELPFASMVLTIFSASNMNPYYALSYLAKNRYFKGFAKIFLQIEKLRILLNLNPIQAISIYSKKFSNQEVKRLLLTATSISLGSNLYLLFKEKLRDIFKYVEGKISNITEKFNIITASQIIIFILLPITVAITTIFIGFANIIQLIFFLYILPLIFSLLFSIILKTNIPNFFFIPLELKFNKKIFAFPFINFVLLFLFMIQLISLILFIFLILFFNLLILYLLIFEERRKKERLLKNLPVVIRDIAEEIKKGNGVYQAMEKIYDRYDEETKVLIKKIIFSKKLGLNIDEMLEKEKIPLIFKQMFTILDESDRIGVDSATFEDIADFINKLENNRRIIKLRSNFFGYSSFLLSLLLGFAMGIISNVLFSLSKVFREINMNYAPSFIMTLPIADVALLTNMLHVSSFINSILLGLFSGSIGEDIKLGSKNALICLTLNFIAINLSLLLNFF</t>
  </si>
  <si>
    <t>fig|6666666.251327.peg.1257</t>
  </si>
  <si>
    <t>contig00044_6748_7023</t>
  </si>
  <si>
    <t>atggaaaacatattgaataactatgcccaaattgtttgtcaacaaataatatctaaaaaagatttcaaaaatccttctgaaaatccaagagattatgaattagatgtaaacgtgaaaatatacatacaaataaaggagatagagtacaaaaatggagaaataatagataaaatattatttgaaagttctaaaaagccttcgttaaacaaaggagagtatgtaggggcttatataaataacactttaataattgttagagtaatagtttatgagtag</t>
  </si>
  <si>
    <t>MENILNNYAQIVCQQIISKKDFKNPSENPRDYELDVNVKIYIQIKEIEYKNGEIIDKILFESSKKPSLNKGEYVGAYINNTLIIVRVIVYE</t>
  </si>
  <si>
    <t>fig|6666666.251327.peg.1258</t>
  </si>
  <si>
    <t>contig00044_7016_7429</t>
  </si>
  <si>
    <t>atgagtagggaagctcaagcgagaataatagaggctattttagcaagttttataatatttagttctttaattgtcagttctaactatctccaaattaactcaattaatttggataaaaagaccgataataaagaaatagcttcaggtatactctcttttttaattcagaccaatataataggagacgtttatgaaatgaaatataataggttaattaatttcttagaaaaaactataccgctagaatatggatataaaattgaaatttacgatgaagacttaaatttgatatggtaccatcaaagagataactttgatccaaaaaaatgtgattcagcatatgttatattaaatggtaaaaacggaactgagtatgttaatatgttaattattgtattatgcataagcaaatga</t>
  </si>
  <si>
    <t>MSREAQARIIEAILASFIIFSSLIVSSNYLQINSINLDKKTDNKEIASGILSFLIQTNIIGDVYEMKYNRLINFLEKTIPLEYGYKIEIYDEDLNLIWYHQRDNFDPKKCDSAYVILNGKNGTEYVNMLIIVLCISK</t>
  </si>
  <si>
    <t>fig|6666666.251327.peg.1259</t>
  </si>
  <si>
    <t>contig00044_7414_8091</t>
  </si>
  <si>
    <t>atgcataagcaaatgagtaaaagaggtcaagtattaattcctatttcagctatcataagtgtaataattattctttcttccttttattttacaacgttaaacataaaaactataaataaagaagaaatattccttaaagaaataaatatatcttatttttgcatccaagcagctgcatacggtacacaaatcacttttgatcccaatataaatgaaaataataccaaatatttagccaaaattgcagaaacgaaagctaacgaatatttaaataattcttttaataaagcagaaaaaataacaaaaaataaagaaagagcagaaatattcatcaacaacaacgataataaaggacaaacttcttttttctctgtttattgtttatatgataaccaaattttgtttaatgttactttaacaataatagctaatgaaacatttatagctaatgagagtgaaaatgtttattataaagtcgagattataattttaacatattttaagaaaaatttctttaacaactattatatagaaacttattataatggttataaaattaattcattagttttagtatcacataataaatttataataataaccgaaaataaatatagcaataaactactaattaaaatatctaacaattttggaataatattctggcttttggcatga</t>
  </si>
  <si>
    <t>MHKQMSKRGQVLIPISAIISVIIILSSFYFTTLNIKTINKEEIFLKEINISYFCIQAAAYGTQITFDPNINENNTKYLAKIAETKANEYLNNSFNKAEKITKNKERAEIFINNNDNKGQTSFFSVYCLYDNQILFNVTLTIIANETFIANESENVYYKVEIIILTYFKKNFFNNYYIETYYNGYKINSLVLVSHNKFIIITENKYSNKLLIKISNNFGIIFWLLA</t>
  </si>
  <si>
    <t>fig|6666666.251327.peg.1260</t>
  </si>
  <si>
    <t>contig00044_8088_8519</t>
  </si>
  <si>
    <t>atgaatagtgagataataaatagttttttagttactttaagtttacttataataataggaataacgtttatctttggatcccaagtaatatatttatacaataatattacttcagaaaaaaccttggaaattgctttaattgagttaaacaattcaatccaagaaatttacggaaatccatcttcttctacaattttaataattaagttacctccttttacatggattaaagtctataataatacagtagagtgcagtaaaaacattagtattgttttatacgatcctaataaaataataaaaggaatgagtaagaataaaatagagtattacgtgaattttaaatataaagagataaacaagcaaattaataaactatatttaagatacgatttaagaaacaatttaattattatagaagaaaatccttag</t>
  </si>
  <si>
    <t>MNSEIINSFLVTLSLLIIIGITFIFGSQVIYLYNNITSEKTLEIALIELNNSIQEIYGNPSSSTILIIKLPPFTWIKVYNNTVECSKNISIVLYDPNKIIKGMSKNKIEYYVNFKYKEINKQINKLYLRYDLRNNLIIIEENP</t>
  </si>
  <si>
    <t>fig|6666666.251327.peg.1261</t>
  </si>
  <si>
    <t>contig00044_8553_8762</t>
  </si>
  <si>
    <t>atggatagtctatactttaaagcagcgctttacaaatcgttacttgagctaaaaaaggctacagcagaagatatagcagcttatcttttagctaaaggtatcgaagctactccgcaaaaaattagtcaatacttaattaaaatgccaggagttaaatataaaagactctcctataaaacgatatattttttagaaggaagtaatgcttaa</t>
  </si>
  <si>
    <t>MDSLYFKAALYKSLLELKKATAEDIAAYLLAKGIEATPQKISQYLIKMPGVKYKRLSYKTIYFLEGSNA</t>
  </si>
  <si>
    <t>contig00045</t>
  </si>
  <si>
    <t>fig|6666666.251327.peg.1262</t>
  </si>
  <si>
    <t>contig00045_43_579</t>
  </si>
  <si>
    <t>ATP:Cob(I)alamin adenosyltransferase (EC 2.5.1.17)</t>
  </si>
  <si>
    <t>FIG00001045</t>
  </si>
  <si>
    <t>gtgaaatattatactagaacaggagatagcggagaaacttctataatgtatggcattcgtgtatctaaagatgatgaaataatagaggctttaggtaatatcgatgaattaagctcagttgttgggttagctatagcttatataaaggatgaaaaaattaaaaatatattatatacagttcaaaaatgtttatattttataggggctgaaataagtgatccttatttaagaactactttattagaagaggaggatgtaaaattcttagaaaaaataatagacgagtttcaagataaaattccccaaataaagcgttttattgcaccgggaggttccttagcttcttgttatttgcatttggctaggagtgtttgtagaagagctgaaagatatgttgtaagattaggtaaaaagaagaatttaaataaaaatataattccctaccttaataggctttcttcattgttttttgttttggctctgcattgtaataaaattgaaggatacaaagaaatagaattcgaattaccgaaatga</t>
  </si>
  <si>
    <t>MKYYTRTGDSGETSIMYGIRVSKDDEIIEALGNIDELSSVVGLAIAYIKDEKIKNILYTVQKCLYFIGAEISDPYLRTTLLEEEDVKFLEKIIDEFQDKIPQIKRFIAPGGSLASCYLHLARSVCRRAERYVVRLGKKKNLNKNIIPYLNRLSSLFFVLALHCNKIEGYKEIEFELPK</t>
  </si>
  <si>
    <t>fig|6666666.251327.peg.1263</t>
  </si>
  <si>
    <t>contig00045_576_1142</t>
  </si>
  <si>
    <t>atgaagcttatatacgtcattacaggaggaccctgtacaggtaaaacaactttaataaattacctgtacaaaagaggatttcatattgtggaagaatctgctagattattagttaaagaaggaattttaacgaaggaagattttatcaatcctaataaaagagattatcttcaacgaatgattatgaagaaacagattgaacaggaatcaaaaatacctattaataaaattacttttttagatagaggattagttgatggaatagcttattattggatagtgaacatggaacctccctttgaattattagaattatgtaaaaatagaaattacagattagtatttgttttggagcagttggataactatcaatcagatgaattaaggtatgaagattttgaaacaggaaagaaaatccatgaatatataataaaagcatataaaatgtttggttataaattaatttttattccaaaggcaagtgttgaagaaaggttaaatataatattagggcatgttaaaaaagatttaaaaataagcaaaactttctctcaacttcttcaataa</t>
  </si>
  <si>
    <t>MKLIYVITGGPCTGKTTLINYLYKRGFHIVEESARLLVKEGILTKEDFINPNKRDYLQRMIMKKQIEQESKIPINKITFLDRGLVDGIAYYWIVNMEPPFELLELCKNRNYRLVFVLEQLDNYQSDELRYEDFETGKKIHEYIIKAYKMFGYKLIFIPKASVEERLNIILGHVKKDLKISKTFSQLLQ</t>
  </si>
  <si>
    <t>fig|6666666.251327.peg.1264</t>
  </si>
  <si>
    <t>contig00045_1311_2048</t>
  </si>
  <si>
    <t>MTHFR (MetF)-like</t>
  </si>
  <si>
    <t>isu;5-FCL-like_protein</t>
  </si>
  <si>
    <t>ttgaggataaacgtagaaatagaacctacatcgaaaaaagataaaatcatcgaatttgctagtagtgtaaaggcttatataaatgaaataaatgtgcctgataatcctttaggtcaacctaaggctagtgcgttggctattgctatttttttaaaaaatttgggtttaaagcctgttcctcatattaaagctgctgataggaatttttatgcaataaaatctgaaatattaggtgcttattatctctttgatattgatagtttcttaatagttagaggggatacaaattcttataccaaagatgagatatacaataaatataaacttgaaactattgttaataaaatcaagcaagatgaaaagttatcagttatcaaaataggtttacccttaatgaattatcaacatattgaagagagaattttcgaaaggataaattccaaagcgaattttctagttttacctcaaataatgaatgttaaagaattaaatgaggaacttttgaaattgattaaaaatcatggtaaggagttacatgcctattatttaattgaaacggaaaataacaaatcttttctttatgaattgggcttaattaaagggaatgaaataagaactactgaagaacatgttgaaaccatattggaatttgaagattatgtagatactttaatattatcatgccctaaggatataaaatccttagtcaatatattaacaaggatttataaaaaatga</t>
  </si>
  <si>
    <t>MRINVEIEPTSKKDKIIEFASSVKAYINEINVPDNPLGQPKASALAIAIFLKNLGLKPVPHIKAADRNFYAIKSEILGAYYLFDIDSFLIVRGDTNSYTKDEIYNKYKLETIVNKIKQDEKLSVIKIGLPLMNYQHIEERIFERINSKANFLVLPQIMNVKELNEELLKLIKNHGKELHAYYLIETENNKSFLYELGLIKGNEIRTTEEHVETILEFEDYVDTLILSCPKDIKSLVNILTRIYKK</t>
  </si>
  <si>
    <t>fig|6666666.251327.peg.1265</t>
  </si>
  <si>
    <t>contig00045_2105_2461</t>
  </si>
  <si>
    <t>atgagggattttagtaagggaaaaatatctaaagaagaatttgaatcgttacttaaaaaagaatataatcatttaattaatcttcttaattcatgtaatttaagttatatttatgacggtttacttgtttggtttgatcttttaagaccctttaccaattatgaaggaatagaattaggaaccttgataagatggttcgaaactaacactttttataggatgcctgtaataaaaagcaaaataaaattggaaaaaccggttttgataaactatttttataatgagctgaaaaatattaagaattcttcaatatctctttttagatcctttatcttttgtaaagctttccgaagataa</t>
  </si>
  <si>
    <t>MRDFSKGKISKEEFESLLKKEYNHLINLLNSCNLSYIYDGLLVWFDLLRPFTNYEGIELGTLIRWFETNTFYRMPVIKSKIKLEKPVLINYFYNELKNIKNSSISLFRSFIFCKAFRR</t>
  </si>
  <si>
    <t>fig|6666666.251327.peg.1266</t>
  </si>
  <si>
    <t>contig00045_2529_2687</t>
  </si>
  <si>
    <t>gtgataaacgagcttaatattgcctttatttctttaatttctccgtatttaggatatcatgattttaaagaggaagaattggaattattgaatatatttttaaataaactaagggaaataaaaaagaaatggttatatcaattaatttatgttttataa</t>
  </si>
  <si>
    <t>MINELNIAFISLISPYLGYHDFKEEELELLNIFLNKLREIKKKWLYQLIYVL</t>
  </si>
  <si>
    <t>fig|6666666.251327.peg.1267</t>
  </si>
  <si>
    <t>contig00045_2657_3001</t>
  </si>
  <si>
    <t>atggttatatcaattaatttatgttttataaagaattctaaaaaattaaataaaataaaaaaattgaatgcagatataataggattagatttatgctatggtgatagggaagaaataataaagaatatcaaaggaataaataaacaaatagctttgggtttaattgacagtaatatatcactgatagaggaacctgaatatcttaagaatgaaatattgagaataaatgggatcgtcaatcaaaaggatgttattattaccaattcttcggacttggatcttttaccttataatgttgcaatggaaaaagttaaagtaataaaaaaattaaatgaaataaaatga</t>
  </si>
  <si>
    <t>MVISINLCFIKNSKKLNKIKKLNADIIGLDLCYGDREEIIKNIKGINKQIALGLIDSNISLIEEPEYLKNEILRINGIVNQKDVIITNSSDLDLLPYNVAMEKVKVIKKLNEIK</t>
  </si>
  <si>
    <t>fig|6666666.251327.peg.1268</t>
  </si>
  <si>
    <t>contig00045_2998_3471</t>
  </si>
  <si>
    <t>atgaacgattttcttctaacccaagagataggaagtttagcaagacattcaatgtttaaagaaaaattgagtaaagaagagattgaagaaataataaaggaaggtgatgaatatggtgtagagaatttagaaaatttaaaggatttgttattaaaaggcggatataagctattccctaaggaaattgagaattttgcttccttgtatgcaataagaatgtttgagaaggtaggtttggatattatttttaatggagaacaacctagaatggaaatgtaccaatatcctatattgttcattgaaggaataaaaccagttggttatgttagagtttttgatttacaatattttttaaagggagaagttcaagatattccaaagcttaaaaagttctatcatttggaagaatttatttttgttaaaaataatacgaagaaaaaattaaaatacctatcacaggtccttatactttag</t>
  </si>
  <si>
    <t>MNDFLLTQEIGSLARHSMFKEKLSKEEIEEIIKEGDEYGVENLENLKDLLLKGGYKLFPKEIENFASLYAIRMFEKVGLDIIFNGEQPRMEMYQYPILFIEGIKPVGYVRVFDLQYFLKGEVQDIPKLKKFYHLEEFIFVKNNTKKKLKYLSQVLIL</t>
  </si>
  <si>
    <t>fig|6666666.251327.peg.1269</t>
  </si>
  <si>
    <t>contig00045_3519_4133</t>
  </si>
  <si>
    <t>ttgaacaattattatagggaaaaatatgaagctaaaagggaactagttatagatttagcgaggaacgtaataagagaaaatattaaatctcttgttgaaaacggtgcagaaataatacaaatagatgagcccgctgctacaactataccagaagaagtacctcttgttgttgaggcatttaatgaagctacaaagggcattaattgtaagtttacaatgcatgtttgtttttctaaggattataaacttttatttccttatattttagaagcaaagaatttaaaacaattagctttggaatttgcaaacagagataaaagagaacctggtgtaaatgaaaatataagaaagggatattcttttttaaaagattttgctgattatacagataaattagaaataggcttaggtgttttggatgtgcatgttgattatattgaacctgtggaattgattaaagatagaataagttttgcgctaaaaattctgaaagatcctagcaggatatttatcaatccagattgtggattaagaactagaagttggagtgtagctaaatctaaactggaaaatatggttaaggctgttagacttttaaaacaagaattaatataa</t>
  </si>
  <si>
    <t>MNNYYREKYEAKRELVIDLARNVIRENIKSLVENGAEIIQIDEPAATTIPEEVPLVVEAFNEATKGINCKFTMHVCFSKDYKLLFPYILEAKNLKQLALEFANRDKREPGVNENIRKGYSFLKDFADYTDKLEIGLGVLDVHVDYIEPVELIKDRISFALKILKDPSRIFINPDCGLRTRSWSVAKSKLENMVKAVRLLKQELI</t>
  </si>
  <si>
    <t>fig|6666666.251327.peg.1270</t>
  </si>
  <si>
    <t>contig00045_4240_5346</t>
  </si>
  <si>
    <t>L-2-hydroxyglutarate oxidase (EC 1.1.3.15)</t>
  </si>
  <si>
    <t>ttgattgaaaaggaaaaatttctcggagcacatgcttctactaagaatagtggagtaattcatacagcttttcatttaagacctaattctttgaaagcgaaattttgtaagttaggttctgaaaagctgattaaatattgtaaaagtaatggtgttccttataaaaaagtaggcaagtttgttgtagcaataaaggaagatgagataaagaaattaaggatatatgaaaaatggggaaaagaaaatggagaagaggttaaaattttaagtagggaagaatttaaaaattttgagccttatgcagaatgcattgaagctttattctctcctaatgctgcaatagttgatcagagaaaacttatcgataaattaaatgatgaactaagaaagttaggagtaaatgtcattacaagctgtaaatatatcaaagctattaaaggtggtcgtcaaattgaagttaaaacaactaaaggattaatagaaacaggttatttaataaatgcagctggtctttatgctgataaaattgctcattcattaggttttggtcatgaatattctataatacccatacgaggagattatttggaatttaaaaaggaatattcttatttggttaatagtatgatttatcctgttccaaatttcaatttcccatttcttggaattcatttcacaaaaagaatcgatggaaaaataattctaggtcctaatgcttctttatcttttggaagagaaaattatcgtatttatgatattaatttatttgaattttttgaaacgatatttaatacaaaatttcttaaattaattacaaattatgatttcttaaaatttgcaattaaagaaattaaaaaaagtataaatattaaggattttattaacgaagctaaaaggattattccttcagttgaaaaaaatatgcttaaaaggagtttttcaggtataagagcacaattagtaaataaggaagggaaactcgttgatgattttatcattgaatatgatgaaagatctatgcatattttaaatgcagtttcaccagggtttactagttcttttgcttttgcagaatatgtgaaaagtattctattaaataaagtttaa</t>
  </si>
  <si>
    <t>MIEKEKFLGAHASTKNSGVIHTAFHLRPNSLKAKFCKLGSEKLIKYCKSNGVPYKKVGKFVVAIKEDEIKKLRIYEKWGKENGEEVKILSREEFKNFEPYAECIEALFSPNAAIVDQRKLIDKLNDELRKLGVNVITSCKYIKAIKGGRQIEVKTTKGLIETGYLINAAGLYADKIAHSLGFGHEYSIIPIRGDYLEFKKEYSYLVNSMIYPVPNFNFPFLGIHFTKRIDGKIILGPNASLSFGRENYRIYDINLFEFFETIFNTKFLKLITNYDFLKFAIKEIKKSINIKDFINEAKRIIPSVEKNMLKRSFSGIRAQLVNKEGKLVDDFIIEYDERSMHILNAVSPGFTSSFAFAEYVKSILLNKV</t>
  </si>
  <si>
    <t>fig|6666666.251327.peg.1271</t>
  </si>
  <si>
    <t>contig00045_5372_6934</t>
  </si>
  <si>
    <t>Glycogen phosphorylase (EC 2.4.1.1)</t>
  </si>
  <si>
    <t>FIG00000476</t>
  </si>
  <si>
    <t>isu;Glycogen_metabolism isu;Maltose_and_Maltodextrin_Utilization</t>
  </si>
  <si>
    <t>atgataattagtattacacctgaaatagctcttgatgaaaatactccttttgcaggaggtttaggtgttcttgcagcagataaattttatacttgtgctagaaactcaatagattatgtagttattactcctttttacaattcaggatatataaaatatgatttcgtaaatgataaagtgctagttttaccagatcaatttccgcaggatttcttggtaaaattaaaggaagtaggtagagaacaaatttatttaagaaaggaaaaagttgagatttctttttatgaatatgcaattaataatgctaaagttatattcgtaaaagttttaaaacctgcatgggcatcaagacttttcaataggctttatgaacatctcgatcaatctttttctttttataagtatctattgtttgctaaagctgctttggcatatattgaaaaatatataggatttgaaaaggttgaatatatagatttggaagaagcctatactgcttttattcctttgttattggtttctaaaaacttaaaattaaactgtagatttgtaattcatactccaggtccttggggacatcctcgctttgataaaaatttatttgcggaagaattcgggtataattttatcgaagataacatatatttaacaaacatcgcttcttctttggctcaagaaataataactgtaagtaagaaacattttgaaatatcaaagaaaatgtttcctcatcatatttataaattaaaatatgttacaaatggagtggatataaagcgttggatggatgaagaattattagaaatttatttaaatgatgaattaacgataaataaattaagggaaataaaggaaaaaaataaatcaatactttacgattttcttaaacaatttaaagaaataaatccaaattccatgtttgttgcttggaatagaagaacagtagcttataagaggcctgattttattataaaatttataaaagaaaatgaagaaaatgttacttttatattagcaggaaaaactgacccaatggatgaagtaggtcttgagtttatggaagaaatgagaagactttcaaatacgagaaacaacgtaatttatatttggaattataacatttctgttgctaagttaatatttaaaggagtcgatttaattttatttacacctttttctgggtgggaagcttgtggtacttctattatgaaagcaggcattaacggaattcctgctttatcttcaaaggatggttcagctatagaattaattcaagataattacaatggctggttatttggtaaagatcttaatgaacttgtattatttaattcagaaaaaggatataagattagcgaagaggattataaagaattttctgaaaaatttaagaatataataagtctttggtgtaataatagggaaaaatatttggaaatttgcttaaatgcaattaaaacttttttgccctttgcttcttctaacaggatgctctctcaatattatccaaattataaagaaaaatttatagccgaaataataaaattatttaaagagaaataa</t>
  </si>
  <si>
    <t>MIISITPEIALDENTPFAGGLGVLAADKFYTCARNSIDYVVITPFYNSGYIKYDFVNDKVLVLPDQFPQDFLVKLKEVGREQIYLRKEKVEISFYEYAINNAKVIFVKVLKPAWASRLFNRLYEHLDQSFSFYKYLLFAKAALAYIEKYIGFEKVEYIDLEEAYTAFIPLLLVSKNLKLNCRFVIHTPGPWGHPRFDKNLFAEEFGYNFIEDNIYLTNIASSLAQEIITVSKKHFEISKKMFPHHIYKLKYVTNGVDIKRWMDEELLEIYLNDELTINKLREIKEKNKSILYDFLKQFKEINPNSMFVAWNRRTVAYKRPDFIIKFIKENEENVTFILAGKTDPMDEVGLEFMEEMRRLSNTRNNVIYIWNYNISVAKLIFKGVDLILFTPFSGWEACGTSIMKAGINGIPALSSKDGSAIELIQDNYNGWLFGKDLNELVLFNSEKGYKISEEDYKEFSEKFKNIISLWCNNREKYLEICLNAIKTFLPFASSNRMLSQYYPNYKEKFIAEIIKLFKEK</t>
  </si>
  <si>
    <t>fig|6666666.251327.rna.33</t>
  </si>
  <si>
    <t>contig00045_6946_7020</t>
  </si>
  <si>
    <t>tRNA-Asn-GTT</t>
  </si>
  <si>
    <t>gccgccttagctcagcccggttagagcactcggctgttaaccgaggggtcgccggttcaaatccggcaggcggcg</t>
  </si>
  <si>
    <t>fig|6666666.251327.peg.1272</t>
  </si>
  <si>
    <t>contig00045_7026_7490</t>
  </si>
  <si>
    <t>atgaaatattcagtttctgtaatactaagagagaaaataggagatgaaagattcttagttgtgaaaagaccttatgaagataaagaacacccaggtatgtggggattacctgctatatcgtttagcccacctgaaacacctgaaagtgcagttatacgtttaggtttggaaaaattgagttgtttaatagttccttattcatttttgggagctttttatcaagaaaggcctggatataaattaattctgtttttatatgaggcttatttaaaggaagggtatcctgatgttaaaaaaggaaaaagagggacggtatacattgagcagctttggactaatgattataaaatattactccccattgcaaagaagggttctgcatgttgtcagttatttttatataacctaggaatattaaaagaagaagagttaattataaacctaaaggaagaagatttaagataa</t>
  </si>
  <si>
    <t>MKYSVSVILREKIGDERFLVVKRPYEDKEHPGMWGLPAISFSPPETPESAVIRLGLEKLSCLIVPYSFLGAFYQERPGYKLILFLYEAYLKEGYPDVKKGKRGTVYIEQLWTNDYKILLPIAKKGSACCQLFLYNLGILKEEELIINLKEEDLR</t>
  </si>
  <si>
    <t>fig|6666666.251327.rna.34</t>
  </si>
  <si>
    <t>contig00045_7744_7670</t>
  </si>
  <si>
    <t>gggcccgtagctcagctaggttagagcacccggctcataaccggggggtcgccggttcaaatccggccgggccca</t>
  </si>
  <si>
    <t>fig|6666666.251327.peg.1273</t>
  </si>
  <si>
    <t>contig00045_8076_7789</t>
  </si>
  <si>
    <t>atgagaaaaaagaaagattttattgaagaaatattcgataaattgctaaaagaagattttaaatttggaaacatgggaggatattcaattagtatattccaagaaggaggaagaacaaaaatctacgttaaagcaggcaaaaatgtggatgtgtataaattaaagaaagatttggaagaacaatatcctggtgcagaaatatatatagaaggaaagaatatagaagaaaaaccttctaaaaaattaatcgaagtaatagatgaaagaaaaatagaggaagaaaaataa</t>
  </si>
  <si>
    <t>MRKKKDFIEEIFDKLLKEDFKFGNMGGYSISIFQEGGRTKIYVKAGKNVDVYKLKKDLEEQYPGAEIYIEGKNIEEKPSKKLIEVIDERKIEEEK</t>
  </si>
  <si>
    <t>fig|6666666.251327.peg.1274</t>
  </si>
  <si>
    <t>contig00045_8110_8481</t>
  </si>
  <si>
    <t>atgatggttctccaatttaattctatagatatccttctcaaaaattcttctcatattttatttttaattttgctagttgctcttatacttctcttcctctatgtatcttttcatgttaagtatgctccttttattctgttgatattggcaagttacatgatttttattcttgaatataattcatggacaattatagttcaatggtggggatgcgattttatagaagaaaaagttatatgtggatttccttcttatacaatccagcttaatgattggacaaaatcagctttacttattttttgcattgcaactataatttcctctttctttttcattttagtaaattatatgtacaaattaaaagaggagtga</t>
  </si>
  <si>
    <t>MMVLQFNSIDILLKNSSHILFLILLVALILLFLYVSFHVKYAPFILLILASYMIFILEYNSWTIIVQWWGCDFIEEKVICGFPSYTIQLNDWTKSALLIFCIATIISSFFFILVNYMYKLKEE</t>
  </si>
  <si>
    <t>fig|6666666.251327.rna.35</t>
  </si>
  <si>
    <t>contig00045_8578_8649</t>
  </si>
  <si>
    <t>tRNA-Ala-TGC</t>
  </si>
  <si>
    <t>gggccggtagttcagtggtagaatgtccgctttgcaagcggaaggtcgagggttcgaatccctcccggtcca</t>
  </si>
  <si>
    <t>contig00046</t>
  </si>
  <si>
    <t>fig|6666666.251327.peg.1275</t>
  </si>
  <si>
    <t>contig00046_58_516</t>
  </si>
  <si>
    <t>atgttattaagagcaattaatgaagattgttcaattattcatgttcatggatacagaaattttcaaacagatgctggtgttttagcttcttttttgaataaaactcctttggttataactactcatggaacagttaaaggatacgaatttttaaatttgcgcttaagctcaaagctccctaacatagtatatgattcattaacgatgaaatcagcattaaaatttgcagataggattgttgctacttcaaaaaaagaatatctcgaattattaagttttggaataccttcaaataaaattagaataataccaaatggaatagaatttcctaaaataaatgttaagagagagaataaaggtacgataaatttgttaacagtttcacgcttaacttttaaaaataatctagaaatggcaataaaaggattctatgaagcttataaaaaaataataaactaa</t>
  </si>
  <si>
    <t>MLLRAINEDCSIIHVHGYRNFQTDAGVLASFLNKTPLVITTHGTVKGYEFLNLRLSSKLPNIVYDSLTMKSALKFADRIVATSKKEYLELLSFGIPSNKIRIIPNGIEFPKINVKRENKGTINLLTVSRLTFKNNLEMAIKGFYEAYKKIIN</t>
  </si>
  <si>
    <t>fig|6666666.251327.peg.1276</t>
  </si>
  <si>
    <t>contig00046_528_980</t>
  </si>
  <si>
    <t>glycosyl transferase group 1</t>
  </si>
  <si>
    <t>gtgggggatgaaaagcctagcagatatggatctgaagaaagtaattataaaaataaattactaaagctttgcaaggatctaggcatcgaagataaggtcttattcaaaggatggttaactggagaagagctatggaaagcttatattaattctgatattttcatctggacttcaagatatgataattttgcacatgctttagttgaagctgcatatttcaagctacctataataagcacacctgtaggtatagctgaagaaataattgaagataaaggaggctttatagttgaccatgaaaattacaagctgttgagtgaaaagatcttagaaatttgcgaaaatcaaaaaatactaaaggaaatgggagaacataactaccaaaggtctttgaattttaatgtagatagaatggttaatgattacatcaaattatatgaagaattagtatga</t>
  </si>
  <si>
    <t>MGDEKPSRYGSEESNYKNKLLKLCKDLGIEDKVLFKGWLTGEELWKAYINSDIFIWTSRYDNFAHALVEAAYFKLPIISTPVGIAEEIIEDKGGFIVDHENYKLLSEKILEICENQKILKEMGEHNYQRSLNFNVDRMVNDYIKLYEELV</t>
  </si>
  <si>
    <t>fig|6666666.251327.peg.1277</t>
  </si>
  <si>
    <t>contig00046_1025_1408</t>
  </si>
  <si>
    <t>atgagtaaagaagagaaggaaattttaataaaaagaggaaaagaattccaaatacttgcagaaagaatgtttaatgaaggaaattataacctcgctgctttctttattgaacaatctttacaattctacctaaaatatatacttttcaatacattaggttattttccaagaacacattcaatttcaagattatttagtgaattaatgagaatggatgacgagttcaagaatttctttgatgaaaacgaaattataattaaatcgatagaagatgcatacattctttcaagatattatccaagagaatatagcaaaaaagaagctgaagaggtgatgaaacttttgttgaaattcatagataaattcaaaaaatggatatcatag</t>
  </si>
  <si>
    <t>MSKEEKEILIKRGKEFQILAERMFNEGNYNLAAFFIEQSLQFYLKYILFNTLGYFPRTHSISRLFSELMRMDDEFKNFFDENEIIIKSIEDAYILSRYYPREYSKKEAEEVMKLLLKFIDKFKKWIS</t>
  </si>
  <si>
    <t>fig|6666666.251327.peg.1278</t>
  </si>
  <si>
    <t>contig00046_1556_1732</t>
  </si>
  <si>
    <t>atgttatcagatattgatatagcaatagttactgatgagaaatttgatgattctaaacttaaagtaaaaattgaaaaagaattaggattgattggaatatttcaaatacatataataagtaaaaaaatctggaataattggtatttaaaactcattgataaatatattgaaatttga</t>
  </si>
  <si>
    <t>MLSDIDIAIVTDEKFDDSKLKVKIEKELGLIGIFQIHIISKKIWNNWYLKLIDKYIEI</t>
  </si>
  <si>
    <t>fig|6666666.251327.peg.1279</t>
  </si>
  <si>
    <t>contig00046_2021_3862</t>
  </si>
  <si>
    <t>predicted protein</t>
  </si>
  <si>
    <t>atgaaaggattaattacaaaaacattagaaaaaatcaatgataaaaatattaaatatttcctacttctgttggtaacactttcagtaattttaatcatctataacttattcaacttaactgcaataggtctgttctttttaatgaatatcttagcacttactttgggaatatttacttatttaaaaacaaagccaattagaaataaagatgatcctaatttttatagccataaaatcctttacattaccatagtaatttattctgttttactagcattttcaacaattatttcttatttcagtataacttacagagacttagcatactttatactagtttcattggcattttcaattataggatttcaaattttatatttaaattatgagaaaaaatttgttaaaataattttaatagaaataataactataataatatttaataaaatttcaatttatttcattaataaagaattacctttctgggatacctttttccattctacagttatctatagcatatttaacacaaatcagctccctccaagtgaaacaaactggggagccttcggtcttttccatacttttaatacaatgattttaaaaatattatttaatgaaacaaatattaattatatttatattgatattttaatagttgttccatttattatattctcttattatataatatataaaatatttaacaattttaaatacggtttattttcttcattattagcttcaattataatacctgaccaacattttacaccacatccatttagctttatgctatatttagttgttatttatttactttttaatgttttatttaatttaaaaatatcaagaaaaacatttataattcttgttttaatttcattttcttcatttctttaccatccatcttcaggattatttttaagtataatatttttatcaataaatttaattttattctcgtttaaaaatcttaataaaatattcccttatctttatttaataataacaatctcttatttattatatgtaacaggtcctttctttgatttcgtaataaaaagtcttacattacctacacctaatcctggctactatgaatatttagcgggaggaagaaactttaatgaatttgttgattattacgtattttcccatatatattacccagtaataatttacttttcagcattagctattccttattttattttaaataaaaatttcaaaagttactatttgcccataatagcgatgattacctttttatttccatttttaattcttgtatcatatagaacttcagaacaagttataggaacttggttaattacatattctgctgctttaataggaggagcttcaattaacgttttatccaacagttcaaagaaaaaaattattagtgtatttttaatatttttaactttggctttctttacttttatattaaatacagatgataatccctattttgataaatacaagaatcccttcgcaagagcaagctttgcaacagactcaatgataaaagctagggaaatctttgaattaatgccaaaggataaaaatgtaacaggtgagcatacgataatgtcatgggtaattcataaatattattttttaataaatgagcaatggattggagtagaaagattatacaatacattaaacaatacttcatggaagggtgtttggagttttagcaaatttggaattgaaagaaacggtttttacgataaaaataaagtaatggaaacgataaaggaatttacaaataaagaaaattttaacattatattaaattctgataatgttattatattctacaattcctaa</t>
  </si>
  <si>
    <t>MKGLITKTLEKINDKNIKYFLLLLVTLSVILIIYNLFNLTAIGLFFLMNILALTLGIFTYLKTKPIRNKDDPNFYSHKILYITIVIYSVLLAFSTIISYFSITYRDLAYFILVSLAFSIIGFQILYLNYEKKFVKIILIEIITIIIFNKISIYFINKELPFWDTFFHSTVIYSIFNTNQLPPSETNWGAFGLFHTFNTMILKILFNETNINYIYIDILIVVPFIIFSYYIIYKIFNNFKYGLFSSLLASIIIPDQHFTPHPFSFMLYLVVIYLLFNVLFNLKISRKTFIILVLISFSSFLYHPSSGLFLSIIFLSINLILFSFKNLNKIFPYLYLIITISYLLYVTGPFFDFVIKSLTLPTPNPGYYEYLAGGRNFNEFVDYYVFSHIYYPVIIYFSALAIPYFILNKNFKSYYLPIIAMITFLFPFLILVSYRTSEQVIGTWLITYSAALIGGASINVLSNSSKKKIISVFLIFLTLAFFTFILNTDDNPYFDKYKNPFARASFATDSMIKAREIFELMPKDKNVTGEHTIMSWVIHKYYFLINEQWIGVERLYNTLNNTSWKGVWSFSKFGIERNGFYDKNKVMETIKEFTNKENFNIILNSDNVIIFYNS</t>
  </si>
  <si>
    <t>fig|6666666.251327.peg.1280</t>
  </si>
  <si>
    <t>contig00046_3837_3998</t>
  </si>
  <si>
    <t>atgttattatattctacaattcctaaaatatgcagagaaataaagaaggaggtaaaagttgctttgacaggagaagcaagagatgaaatgtgttctggaatacccttggataaatatactaataggttgttttccattgtattgttattgaactgggtatag</t>
  </si>
  <si>
    <t>MLLYSTIPKICREIKKEVKVALTGEARDEMCSGIPLDKYTNRLFSIVLLLNWV</t>
  </si>
  <si>
    <t>fig|6666666.251327.peg.1281</t>
  </si>
  <si>
    <t>contig00046_4007_4570</t>
  </si>
  <si>
    <t>ttgagcattaaagtagcgtttatagggcatagcttttctcaaagaagacaaagttatttattgaatgagcttgctaaatactacctcgtatatgcccttgttcctaattggagtgagaaattgaaatataaaggaacacctaaagaaatgctgatcaacgaaaaagaggtaaaatttaacgttatttggcatagaggaatatttaacgataaaccactgatacgattttatcccttagtattgtttagcatttcaaaaataaaacctaaagtagtggtacttaatttatatcattcactaatgggtatattggtcggtatatattgtagaattacaagaaaaagatttatagtaatttctgcattaaatcctacaataaaatataaaagaattgaaaggcttatacttagaattttatatttgattccagattttgttgtagtcttaactaataaaatgaaaataaaattaattgaagaattaaaagtaaatgaaaataagatttttataattcctgaaagtggttattatattaagaataatataaaaaaaatgacacgataa</t>
  </si>
  <si>
    <t>MSIKVAFIGHSFSQRRQSYLLNELAKYYLVYALVPNWSEKLKYKGTPKEMLINEKEVKFNVIWHRGIFNDKPLIRFYPLVLFSISKIKPKVVVLNLYHSLMGILVGIYCRITRKRFIVISALNPTIKYKRIERLILRILYLIPDFVVVLTNKMKIKLIEELKVNENKIFIIPESGYYIKNNIKKMTR</t>
  </si>
  <si>
    <t>fig|6666666.251327.peg.1282</t>
  </si>
  <si>
    <t>contig00046_4639_5115</t>
  </si>
  <si>
    <t>icw(1);CBSS-258594.1.peg.3339</t>
  </si>
  <si>
    <t>ttgatcgataaaggatataaagtaaaattaattttatgcggtgaaggtaaaataactaattctttaaaaaaattctctgaagaaaatggtttaaaaaaattcgttgatttcaagggttatgtcaaggaagaagagttaaagaagtattttgaaattagcgacgtaatagtatatccttcgataaagataaaaaattgggaagaacagtttggttatagcgttttggaaggaatgagtaatggcttagctgcgatagttaccgattgtggttcgctacctgaactagtaggtaatgcagggatcatagttcctcaaaaagatgtcgagaaattagctgaagctatggaatatctcgtaagagatagagagaaactaaatgaatataagaaaatgagcttagaaagagcaaaaaaattctctttagaaaatgttgctgaaaaatggagaaatttaatagaactggcttcgagaagatag</t>
  </si>
  <si>
    <t>MIDKGYKVKLILCGEGKITNSLKKFSEENGLKKFVDFKGYVKEEELKKYFEISDVIVYPSIKIKNWEEQFGYSVLEGMSNGLAAIVTDCGSLPELVGNAGIIVPQKDVEKLAEAMEYLVRDREKLNEYKKMSLERAKKFSLENVAEKWRNLIELASRR</t>
  </si>
  <si>
    <t>fig|6666666.251327.peg.1283</t>
  </si>
  <si>
    <t>contig00046_5079_5747</t>
  </si>
  <si>
    <t>atggagaaatttaatagaactggcttcgagaagatagaagtaatttttgttctacctagtataagcgactacaagccattaagatttgggggaactcaagctaataccttaaatgtcgcgagaaaattatctgaaatctttaaagtgacattaatttcttctttcagatacaaatataataaatacatatatataaataaaaatttaaaaataaatcaagtttacttcccttgttacgattttattaaaataaataaatttaataagattttttctataatagcttcattattattttatacaatacaagtctctttaattataataaaaagtaaatctaaaataattgttttttatgatcgaatggaattaataattcccgcgcttatatctaaaattttaaataaaaaaattattttttacgaagggaatgaatatccatggaatatttatagaaattataaagtttcatcaataagttggagttataatatttttacaggaaaggtagctttaaaattagctgataggattgtagctcaaaatgtacgaataaaaagaggcatgttgagatatacaaataaagaaatagaagtgattccagtagcagttgataccgaattctttaaacctgtattcaaaaaaatgaaaatattgttggttttttag</t>
  </si>
  <si>
    <t>MEKFNRTGFEKIEVIFVLPSISDYKPLRFGGTQANTLNVARKLSEIFKVTLISSFRYKYNKYIYINKNLKINQVYFPCYDFIKINKFNKIFSIIASLLFYTIQVSLIIIKSKSKIIVFYDRMELIIPALISKILNKKIIFYEGNEYPWNIYRNYKVSSISWSYNIFTGKVALKLADRIVAQNVRIKRGMLRYTNKEIEVIPVAVDTEFFKPVFKKMKILLVF</t>
  </si>
  <si>
    <t>fig|6666666.251327.peg.1284</t>
  </si>
  <si>
    <t>contig00046_5777_6235</t>
  </si>
  <si>
    <t>ttgttgcttgaaatagttgatcttgctatgaaaaaatatcctgaattaaagttcatgataatcggtgacggttcatataggaataaatttgttgataagaaaaatgtagtttttttatcttgggtccccagaaataagttaccagaatatataaataaagctgatgtttttgtatgttgtcaagaagggatcggtttgggagagagtgaaatattagcatgtgggagacctttaattacattaaattccttagttaatcaagaaataattaaacctaatttcaatggatttttatgcaagcctgagcccgaagacttcctaaattccataaaagtgattttaaataacgaaaagttattaagagagatgcaagtaaatgcaagacgtagcgctgaattttttctttcatcaaattctatagcaaagaagtggattactttaatttctaatatagcttaa</t>
  </si>
  <si>
    <t>MLLEIVDLAMKKYPELKFMIIGDGSYRNKFVDKKNVVFLSWVPRNKLPEYINKADVFVCCQEGIGLGESEILACGRPLITLNSLVNQEIIKPNFNGFLCKPEPEDFLNSIKVILNNEKLLREMQVNARRSAEFFLSSNSIAKKWITLISNIA</t>
  </si>
  <si>
    <t>fig|6666666.251327.peg.1285</t>
  </si>
  <si>
    <t>contig00046_6359_7411</t>
  </si>
  <si>
    <t>Ucharacterized protein, CGEB homolog</t>
  </si>
  <si>
    <t>ttgttaaagattctatttcttcaagattttccaagtatacatctctatcacataccgtaccttttctcattgggtagagaactgaagacttttggtttagaggtaattttttctgactacagaagattggtatggcttaataataatggtatctcattttcaaaattttatatagattataaaggtaataaaataaatttgaatactatttcaatcttgactcctttattttataataaattttttattaaccaaacttacaaattagaagaaaaaaatttagaaaaattcatattaaggaataagatagatatgatttttacacataaatattttaaaccaatcataaaaatattaaagaaatataaaattaaattaattttatttagtggtgacgaagacttctccaaagaatggttcgattttgctcgagaaagcgactttgtattttgtgcttcagaatacggatttaaaattcataaagagaagggcataaaggctgagatacttagatatgcagtagatgacaaaatcttcaagcctattagaaaaaataagatattagactttgtatttataggaagaaatttgtatgatagagaaaataaaatctcgaaaatgatattccccttgataaaaaattatggtaaaagagtacatctattcggttttggttgggaaaaatttagaaatatatgtagtgttcatgaacctgtgatttggtatttacaacctttaatttattcatactcaaaaatttctttaaatgttcatagatcctcgctttatgttgtaaaccttcgtacttatgaaacccttgcatgtaagacctttttgctaagcgactatggaaatgaattaggaaaattatttgaaaataaaagagatctagttatggttgatgaaaaggaaattattgaggttgcccagtattatttagataacgaaattgaaagagataaaatagcagctaatggttatgaaaaagtgataaagaatcatacctttaaacaaagagctaagcaagtatatgacgtgataaaattattatga</t>
  </si>
  <si>
    <t>MLKILFLQDFPSIHLYHIPYLFSLGRELKTFGLEVIFSDYRRLVWLNNNGISFSKFYIDYKGNKINLNTISILTPLFYNKFFINQTYKLEEKNLEKFILRNKIDMIFTHKYFKPIIKILKKYKIKLILFSGDEDFSKEWFDFARESDFVFCASEYGFKIHKEKGIKAEILRYAVDDKIFKPIRKNKILDFVFIGRNLYDRENKISKMIFPLIKNYGKRVHLFGFGWEKFRNICSVHEPVIWYLQPLIYSYSKISLNVHRSSLYVVNLRTYETLACKTFLLSDYGNELGKLFENKRDLVMVDEKEIIEVAQYYLDNEIERDKIAANGYEKVIKNHTFKQRAKQVYDVIKLL</t>
  </si>
  <si>
    <t>fig|6666666.251327.peg.1286</t>
  </si>
  <si>
    <t>contig00046_7625_8368</t>
  </si>
  <si>
    <t>atgaaaattaatttaataaccccatggttacttaactatcctcccaccacaggaggtgaagcactgatttggagtactgcacatgcattaactgatctaaatcataatgtgcttatatttacttataataccacaagagaatttgaaggaaatattgaaggaatacatgttatagccataaaagctaaaccaaactttagttttatccatagaccatggttactaccattttatttttctagcatgataaaacaattgcgtggcatttcaaatattcttattaaccaatccatttattatgatagtctctttaatagttatttagacagattagattgcgatgcgatccagctagaatttgtaggtgtaataccaccttataaacaaatcttgcgtattaagaaaaagaaaaatattcccgtagttgtgcaccttcatgatattttttctttatatatgatggatgaaggttacaatactttgctcgataagtttgcgataaggcaattattcacatatgaattaacttaccttagagaagtagattttgtaataacagtttctagacgagatgaaagactattaagagcctatggattaaggaatgtaaatacgattttgccctccgtttcccctaaattactcaattgcaaaaaatcttgcgaatatgttgaaaaatatgaaccgtttattttagtacctgtagcacatcgagataaacataatgttttaaaatgcacgtag</t>
  </si>
  <si>
    <t>MKINLITPWLLNYPPTTGGEALIWSTAHALTDLNHNVLIFTYNTTREFEGNIEGIHVIAIKAKPNFSFIHRPWLLPFYFSSMIKQLRGISNILINQSIYYDSLFNSYLDRLDCDAIQLEFVGVIPPYKQILRIKKKKNIPVVVHLHDIFSLYMMDEGYNTLLDKFAIRQLFTYELTYLREVDFVITVSRRDERLLRAYGLRNVNTILPSVSPKLLNCKKSCEYVEKYEPFILVPVAHRDKHNVLKCT</t>
  </si>
  <si>
    <t>contig00047</t>
  </si>
  <si>
    <t>fig|6666666.251327.peg.1287</t>
  </si>
  <si>
    <t>contig00047_358_65</t>
  </si>
  <si>
    <t>atgaaaaaattaattgaaaataatataagatttcaaactcaatttcctatattagtaaaaaaatacaaaaaatattacatagtagattttttaatcgaaaataaattaattgttgaagtagatggaataaagcatagagtatcgttaaatagaataaaaaaggataaaaaaagagataaagcattaagagctaaaggctataatattctaagggttcctgatattgaaattcttaacaatgtagatgaagtaataaaggaaataaagaagaaaataaaggaaatcaacagataa</t>
  </si>
  <si>
    <t>MKKLIENNIRFQTQFPILVKKYKKYYIVDFLIENKLIVEVDGIKHRVSLNRIKKDKKRDKALRAKGYNILRVPDIEILNNVDEVIKEIKKKIKEINR</t>
  </si>
  <si>
    <t>fig|6666666.251327.peg.1288</t>
  </si>
  <si>
    <t>contig00047_470_1072</t>
  </si>
  <si>
    <t>atgaaaaccaaatatgaggttaaagtttcacctaagttaatcgaaaagatagaagaaattagaaataagcttttgcttgatagaaaaataatggaaagagctattgaattatataaagaagccaaatctcatagagtattgacgggttactcctttgctgaattatctccagctattttatttgttgcttctgttatggaaaatcagcatattcctttatataagtttgctcaagtagctaaagttaaaccttctattgtctggagtgctgtttcttcgctctataaatctggtgtagttaaaagagtctctagaatacctgatttaatctctttaatgaaggaaaaattgaagaattatttaagcgaggaagaaatgaataaaattattaatacagtaaataaaaatgttggtgaaattaagagaaaagccgggagtgccaatcctcgtgcaatagcaggagctataatttggcttttctctaaaaagaaagttcttaataaaaaaattactcaaaaacatgcggcaaaaatatttgaaacaaacgaagtaagcatcagaaatacagctaaaaaggtatatcgaattatttctatttattaa</t>
  </si>
  <si>
    <t>MKTKYEVKVSPKLIEKIEEIRNKLLLDRKIMERAIELYKEAKSHRVLTGYSFAELSPAILFVASVMENQHIPLYKFAQVAKVKPSIVWSAVSSLYKSGVVKRVSRIPDLISLMKEKLKNYLSEEEMNKIINTVNKNVGEIKRKAGSANPRAIAGAIIWLFSKKKVLNKKITQKHAAKIFETNEVSIRNTAKKVYRIISIY</t>
  </si>
  <si>
    <t>fig|6666666.251327.peg.1289</t>
  </si>
  <si>
    <t>contig00047_1117_1692</t>
  </si>
  <si>
    <t>atgagaacaactttagccatagatgagaatattgctaaggaattttcaaaaatagttaaggagaaaaataaggttattttctcggctaccaattcagcaatacagttagccacagaacttttgaaggatggtatcgaattggaagatgctattttattctggagattatttaaagtattcgggttagttgatactttacctataccgggttcactaaatgaaatacttctaaatcgtttgtatcatcatgaaaaagaagaactgtataaaattttctatgaaactggtaaagaaatagcgttaaaatttaaaatttatttcgccgatttaataacactactttcattatcaaattctcttattaaattttttccgttaaaaaaatttgaatttactaagttggataataaaaaaagatataaaattattttagtaggagcaggacagtctcttgtagctacgaactgtttattatactttattaaaggtttctttgaaatttataacgctgaagtagttaaggaagagataacagttggtttggttaatttagaatttgtagttaagtcatcttaa</t>
  </si>
  <si>
    <t>MRTTLAIDENIAKEFSKIVKEKNKVIFSATNSAIQLATELLKDGIELEDAILFWRLFKVFGLVDTLPIPGSLNEILLNRLYHHEKEELYKIFYETGKEIALKFKIYFADLITLLSLSNSLIKFFPLKKFEFTKLDNKKRYKIILVGAGQSLVATNCLLYFIKGFFEIYNAEVVKEEITVGLVNLEFVVKSS</t>
  </si>
  <si>
    <t>fig|6666666.251327.peg.1290</t>
  </si>
  <si>
    <t>contig00047_2130_1684</t>
  </si>
  <si>
    <t>Ribose 5-phosphate isomerase B (EC 5.3.1.6)</t>
  </si>
  <si>
    <t>FIG00134342</t>
  </si>
  <si>
    <t>isu;D-ribose_utilization isu;Pentose_phosphate_pathway</t>
  </si>
  <si>
    <t>atggtcaaagtaagcattggaagcgatgatctatatcctgtagctaaatttttagtagaggaattaaaaagaagaggatatgaagttataattcatggatctttaattagtggaaaagttgaaccttggcctgaggttgcaaaaaatgtggcagaagatgttgcgaaaggaaaggcagatacaggaatagtaatatgttatactggtacaggtgtttcaatagcagcgaacaaaatcaaaggtatacgagctgctctttgttttgatgcacaaacagcaaaaggtgcaagattatggaacgatgctaacgtattggccttaagtggtagattaacaagcgaacaagtagctaaggaaattttagatgcttggttttcagttaaagaaattgacgaaagtgaaaaaaataacatcgaaaaagttaaacttatggacgagttaagatga</t>
  </si>
  <si>
    <t>MVKVSIGSDDLYPVAKFLVEELKRRGYEVIIHGSLISGKVEPWPEVAKNVAEDVAKGKADTGIVICYTGTGVSIAANKIKGIRAALCFDAQTAKGARLWNDANVLALSGRLTSEQVAKEILDAWFSVKEIDESEKNNIEKVKLMDELR</t>
  </si>
  <si>
    <t>fig|6666666.251327.peg.1291</t>
  </si>
  <si>
    <t>contig00047_3224_2202</t>
  </si>
  <si>
    <t>atggaaaatataaagaatttaccaaatattccagatgctccaccaattcagcaacctaacgttttcccagttgaatggaatatagagacagttgaacttgaagaattatttgaaaaagctaaaaaagaacaatggaatgctgcagatattaactggaattccttagaccctagagattacgatgaaatacaaaaaatagccataagttattggttttctgtattggcaacatttgaaagagcaacaccagtttttgctaaggcacttataaaggcttatgaaacacatgcagaacaacctgtaaaattcctatttaccagtttggtttttgatgaaggaagacatgaagaatgctgtatgagatgcgttaacaggctttgtccttattggccatggaaatggaaaccgagaaatgatttcgaagaaaaggttttaaaagcaataaattggatatattataatggttcaagatattggactgcttttgttaaagctgcagacgtaaaatatcctttgcatattctcttcacttcatttatgatggccgaaactggagcaactacaatatttaaaagtatggctgaaagggccaaacatcctgtatttagagacgtattcataaatattcatagggacgaagcaagacatttagctttcacatggtatatgttaaagaaaaaattaccctatgtcaacgaggaggataaaaagtatataactaaacaattaagagctggatttgttttcctttcaccaattctatttgaacctatcagtgaattctggaaattaccagaaggttttttggatatccatagaaaaatggaggaaatagcaagagatgctggtttgggtgtattaagctttgaagaaaaaagacttatatggggaaatgctgttagaacagtcaaagcgagaattaaacaatacggtatactgttcccagatatgcctgaaataggaatttacggagaagaatcagtagaaataaaagaagaagatatagcatttatgggtctttaa</t>
  </si>
  <si>
    <t>MENIKNLPNIPDAPPIQQPNVFPVEWNIETVELEELFEKAKKEQWNAADINWNSLDPRDYDEIQKIAISYWFSVLATFERATPVFAKALIKAYETHAEQPVKFLFTSLVFDEGRHEECCMRCVNRLCPYWPWKWKPRNDFEEKVLKAINWIYYNGSRYWTAFVKAADVKYPLHILFTSFMMAETGATTIFKSMAERAKHPVFRDVFINIHRDEARHLAFTWYMLKKKLPYVNEEDKKYITKQLRAGFVFLSPILFEPISEFWKLPEGFLDIHRKMEEIARDAGLGVLSFEEKRLIWGNAVRTVKARIKQYGILFPDMPEIGIYGEESVEIKEEDIAFMGL</t>
  </si>
  <si>
    <t>fig|6666666.251327.peg.1292</t>
  </si>
  <si>
    <t>contig00047_3388_4395</t>
  </si>
  <si>
    <t>atggttaaggaaaaattggtactaaagaggagaatatggagaataaagggaggaagttacataacatccttaccaaaggaatgggtagaaaaaaacaagttaaatgaaatatacatggtagaagatttggatggaaatttaaaaataattaatcctctgaccgaaaaagaaaggcatgtaataatagaggttgaaaattttaaagatccttcaaccattgaatacagcgtattaactagctatatgcaaggggcagataaaatatcagtagtttcaaaagaagccatagatttaaatattaagaaaagacttagggagttaaaaaatgaacttataggagctgatatatctcaagataaaagtgattcgattgtttatcagattttaatagatatatcttcttatacgataaatgattcaatattaagttttaatgcttttatttcagacattcataatgatacaatgactgcaataaaggaatttaataaaagattggctaatgaaattttagatagagtaaaagatggtattcggaaatatagatttatgattagacagatagctattgcttctcagaatataacaattgctagaaaaataggaataaataattatagacatgtgataatttatggagttgttgcttcgcatttaaacagaatcttacatcataccgttgctgtaaacacacatttattaaaaatagaagaaaaagacgatgtagccaatgaatatgtgattaaaatggctgaacatgcagctagaatgagaaatgattcaataactgcattaatcaaaagagatatagctttagcaacaaacgttataaaacttatgaatatacaaaaaaatttagaagaagaattactcaactatttatttactggaaaagtttcccagcgaaatgctgtcagttattctatgataggaagggaatttagaagagtttcaggatatgctgtaggtatctctgatgctgtaggaaacttagtattggtgccttaa</t>
  </si>
  <si>
    <t>MVKEKLVLKRRIWRIKGGSYITSLPKEWVEKNKLNEIYMVEDLDGNLKIINPLTEKERHVIIEVENFKDPSTIEYSVLTSYMQGADKISVVSKEAIDLNIKKRLRELKNELIGADISQDKSDSIVYQILIDISSYTINDSILSFNAFISDIHNDTMTAIKEFNKRLANEILDRVKDGIRKYRFMIRQIAIASQNITIARKIGINNYRHVIIYGVVASHLNRILHHTVAVNTHLLKIEEKDDVANEYVIKMAEHAARMRNDSITALIKRDIALATNVIKLMNIQKNLEEELLNYLFTGKVSQRNAVSYSMIGREFRRVSGYAVGISDAVGNLVLVP</t>
  </si>
  <si>
    <t>fig|6666666.251327.peg.1293</t>
  </si>
  <si>
    <t>contig00047_4892_4392</t>
  </si>
  <si>
    <t>weak similarity to known protein</t>
  </si>
  <si>
    <t>atgaaggaaaacgaaaacagggaaaaattatattcttgtaaaaattttggtgatattttcgagttagtaaaagatattgtatataagaagtataaaaaaagtagaggaggtctatccttatatttagttaatgcacctacttatattctagcttatcatattatgggttctaatttaatagctattaacaaaatcatactagatgcattataccaaataacagaagataaaagaaaaataaattcctatatatttgtagtacttttgcatgaatatttacatagtttaggaatctatgatgaaagattggtaagcaaaattgaatttgaaatttgtcaagaattcttcggcgaagaccatataactacacaaatgataaacagaggaattctagaaatatttcctgaattaaaattctttccaataaaaactaaaattaaagatgggtatgaaatagttaaagattttgataggtcgagtacgtctaagtatatttattaa</t>
  </si>
  <si>
    <t>MKENENREKLYSCKNFGDIFELVKDIVYKKYKKSRGGLSLYLVNAPTYILAYHIMGSNLIAINKIILDALYQITEDKRKINSYIFVVLLHEYLHSLGIYDERLVSKIEFEICQEFFGEDHITTQMINRGILEIFPELKFFPIKTKIKDGYEIVKDFDRSSTSKYIY</t>
  </si>
  <si>
    <t>fig|6666666.251327.peg.1294</t>
  </si>
  <si>
    <t>contig00047_5329_4922</t>
  </si>
  <si>
    <t>Coenzyme F420-0:L-glutamate ligase @ Coenzyme F420-1:L-glutamate ligase / domain of unknown function</t>
  </si>
  <si>
    <t>atggtaaatttttctgaagaagaattaaaattcatattaagtaatgaggtctgtaggttagcaacggtagatgtgaaaggaaaacctcacgttacacctgtatgttatatttacacaaacaatactttttatattttcaccgattatgaaacaaaaaaataccgtaatataaaaaacaatcctaacgtagctttggttatcgatgtttatagaatgccatggaataaagcaataataatagaaggaaaagcagaaatattggaaagaggagaggaatacaaagaaatatacaagaaattttacgaaaaattttcatgggtaagaagggatccttggaatgaaggcgaagctccgttaattaaagttataccagaaaaaaagataagttggggtttaaaaagaaaataa</t>
  </si>
  <si>
    <t>MVNFSEEELKFILSNEVCRLATVDVKGKPHVTPVCYIYTNNTFYIFTDYETKKYRNIKNNPNVALVIDVYRMPWNKAIIIEGKAEILERGEEYKEIYKKFYEKFSWVRRDPWNEGEAPLIKVIPEKKISWGLKRK</t>
  </si>
  <si>
    <t>fig|6666666.251327.peg.1295</t>
  </si>
  <si>
    <t>contig00047_6900_5338</t>
  </si>
  <si>
    <t>Beta-carotene ketolase (EC 1.14.-.-)</t>
  </si>
  <si>
    <t>FIG00071345</t>
  </si>
  <si>
    <t>isu;Proteorhodopsin isu;Carotenoids</t>
  </si>
  <si>
    <t>gtgtttgatgcagtaataataggaggagggcataatggtttggtatgcgcttgttatttagcaaaagaaggtttaaacgtagctgtttttgaaagaagggagattcttggcggtgcatgtgtttcagaagaaatatggcaaggctataaattatctacgggagcatacgtaataagcctatttaaagaaaaattcattaaggaattggaattggaaaaatatggcttaaaaatatataccaaagatcctacaatttttattccatttaaaaaaggaaaatatatatttaattggattaatcccaagaaaactaaaaaggagtttgagaaatattcaaaggaagatgcgaaaaattatgataaatggagaaatttttggaacatattcgtggattttttagatttcctatcaattaatcctcccttttcactttatgaaattgaagagttatttaaattctttagaaaaattaatcttaaaattaaagatattgaagtagaggaaattttaagagttttcctttcagacgctaaaacaatactggatgagtactttgaatctgaagaagttaaagcttctttagtagaagatgcgataattggttcaatgttatctccatcttccccaggaagtgcttatctactggcacatcatatcatgggagaagttaatggcataaaaggagcttggggttacgtaaaaggaggtatgggaggattaacggaggcgcttaaaaaagcagctgaagatttaggagttaaaatatttacctcttctaaagtaaaaagaataattgttaaagaaggaaaagctgaaggaattgaattggaaaacggtcaagtaatcaaatctaaaatagttgtttctaatgcagatgtcaaaactaccttcctaaatcttcttgaagatgttccaaaaaaactaagaaaaagagtaaaattattaaaatctagaggagtatgttttaaaattgtaggaattattgaagaattacctgattatgttggtctaggcaaaaaattggggcctcagcatatttcttcatctcttatattaccaagcttagaatatctggaaaaagcctatcgtgatgcattaaacaataatccttccaaagaaccttttgtttctataaacatacaatcgagtatagatgatacagttacaataaagggacatcatgttttttccttatttgtgcaatatactccttatagaaaagattgggaggaaataaaggatgaatatacgagtaatgtaatagaaacaatacaaaattacgctcctaactttaaaccgttaaaatttttcgctctatctcctttagatttggagaaaaggttcggtctcccccaaggatgtatatttcatatagatatgacctatgaccaactttataatatgagacctttgcctgaattaagtaattattctacgcatatagctggactttatttatgcggttcttcttcccatcctggtggaggagtatcaggaataccaggctacaatgccgcaatgaaaattttggaggatttaaagaataaaagaattaataagtaa</t>
  </si>
  <si>
    <t>MFDAVIIGGGHNGLVCACYLAKEGLNVAVFERREILGGACVSEEIWQGYKLSTGAYVISLFKEKFIKELELEKYGLKIYTKDPTIFIPFKKGKYIFNWINPKKTKKEFEKYSKEDAKNYDKWRNFWNIFVDFLDFLSINPPFSLYEIEELFKFFRKINLKIKDIEVEEILRVFLSDAKTILDEYFESEEVKASLVEDAIIGSMLSPSSPGSAYLLAHHIMGEVNGIKGAWGYVKGGMGGLTEALKKAAEDLGVKIFTSSKVKRIIVKEGKAEGIELENGQVIKSKIVVSNADVKTTFLNLLEDVPKKLRKRVKLLKSRGVCFKIVGIIEELPDYVGLGKKLGPQHISSSLILPSLEYLEKAYRDALNNNPSKEPFVSINIQSSIDDTVTIKGHHVFSLFVQYTPYRKDWEEIKDEYTSNVIETIQNYAPNFKPLKFFALSPLDLEKRFGLPQGCIFHIDMTYDQLYNMRPLPELSNYSTHIAGLYLCGSSSHPGGGVSGIPGYNAAMKILEDLKNKRINK</t>
  </si>
  <si>
    <t>fig|6666666.251327.peg.1296</t>
  </si>
  <si>
    <t>contig00047_6941_7603</t>
  </si>
  <si>
    <t>atgattttagtagaaaatgttcataagtcttacgtttatggaaaacaaaggagtgaagttcttcatggaattaatcttaaaataaataaaggagaatttgttactttaacgggaccaagtggttcagggaaatctactttgcttaatttattggccggaatagatgtacctgatcaaggaaaaatagtgatagatggaaaagagataagtaaattgagtaatgaggaaagaacaaaatggagaagagaaaacctaggctatattcctcaatttttttatttaattccttttttatctgtcttagaaaatgttgaaattacagcaagacttacaaaagtaaataactttaaagaagcctcattagaagcacttgaaaaagtaggattaaaggataaagctaagcgttttccttcggaattaagtgggggagagattcagcgtgttgcaattgctcgggcaattgttcataacccaaaaataattattgcagatgaacctacagcttttttggatttgaaaaataagcaaaacattgtggaaatattgttgaaaatctggaatgaaggtaaaactataattttagctactcatgattccttcttagctaagaaaagaattatagaattagtcgatggaaggattataggtgaaaaatatgcttag</t>
  </si>
  <si>
    <t>MILVENVHKSYVYGKQRSEVLHGINLKINKGEFVTLTGPSGSGKSTLLNLLAGIDVPDQGKIVIDGKEISKLSNEERTKWRRENLGYIPQFFYLIPFLSVLENVEITARLTKVNNFKEASLEALEKVGLKDKAKRFPSELSGGEIQRVAIARAIVHNPKIIIADEPTAFLDLKNKQNIVEILLKIWNEGKTIILATHDSFLAKKRIIELVDGRIIGEKYA</t>
  </si>
  <si>
    <t>contig00048</t>
  </si>
  <si>
    <t>fig|6666666.251327.peg.1297</t>
  </si>
  <si>
    <t>contig00048_356_472</t>
  </si>
  <si>
    <t>atgccccatgaaataaaaccatatagtgctccaaaaatggtagcacctaaaattgctgcaattgctgaaaatataaaaccaattagacctagtatgttatgtgatttcatgcgttaa</t>
  </si>
  <si>
    <t>MPHEIKPYSAPKMVAPKIAAIAENIKPIRPSMLCDFMR</t>
  </si>
  <si>
    <t>fig|6666666.251327.peg.1298</t>
  </si>
  <si>
    <t>contig00048_621_496</t>
  </si>
  <si>
    <t>ttgattgaattgataagaagaaatagattggatcctacgaaaatatattctcatatattaagcttaaatgaagcacctaaaggatttgaactagtagataagaaaaaaggaaaaattaataattaa</t>
  </si>
  <si>
    <t>MIELIRRNRLDPTKIYSHILSLNEAPKGFELVDKKKGKINN</t>
  </si>
  <si>
    <t>fig|6666666.251327.peg.1299</t>
  </si>
  <si>
    <t>contig00048_1816_1004</t>
  </si>
  <si>
    <t>atgacattttcaatagttatttatgatcctaacgaagaagcatggggggtcggtgttgcaagcaaatttctagctgtaggagcgtttgttccttgggtaaaagcgaacgtaggagcgatagcaacccaatctttagcaaatttagaatatggaacgaaaggtttagaattgttaactaaatataacgcctatgaaaccttaaatattttaattgcaaacgatcctttaagagaaaaacgacaagtaggaatagtagattcaaaaggaaattcagccgcgtttactggtaatgaatgctatccctatgcgggccacattattggtaatcacttttctgttcaaggtaatataatagctggtaaagaagttctcgaagctatggctaaggaagctgaaagaagtgggaaaatttatgaaaagatattaagagcgttgaaagctgcggaagaaaaggggggagatagaagaggaaaacaaagcgcagccataataatagctaagaaaattgagaaaagtgaaaaagaatttgatcctttaattgtaggtaaatattttgatttaagagtagatgatcatcctgagcctttaaaagaattggaaaggataatgaatctttggattgctactttcattgaagaagaaatgttagaaatagaagattataaagaagaaatagaggaagctttaaagaaattaggttatagtaatttaagaacatgggttgaattaaacaattttgaaggtaaattcacaggaagtaaaataggaaaaagtgttttaaaaattttattggaacaggctaaacatagataa</t>
  </si>
  <si>
    <t>MTFSIVIYDPNEEAWGVGVASKFLAVGAFVPWVKANVGAIATQSLANLEYGTKGLELLTKYNAYETLNILIANDPLREKRQVGIVDSKGNSAAFTGNECYPYAGHIIGNHFSVQGNIIAGKEVLEAMAKEAERSGKIYEKILRALKAAEEKGGDRRGKQSAAIIIAKKIEKSEKEFDPLIVGKYFDLRVDDHPEPLKELERIMNLWIATFIEEEMLEIEDYKEEIEEALKKLGYSNLRTWVELNNFEGKFTGSKIGKSVLKILLEQAKHR</t>
  </si>
  <si>
    <t>fig|6666666.251327.peg.1300</t>
  </si>
  <si>
    <t>contig00048_2301_2648</t>
  </si>
  <si>
    <t>atgataagaattgaattctccaaaaataaagataatgtaatcaatcttgcttctaaaattttctctgaattcgatttatattggtttaaatattggctgaataatggcaaattaattgaatgttattatgataattccttggtaggcttttgtttagttttaataagacctgttattggaataaaaggaggaataataatgtatataggagttaaggaaagtcacagaagaaaaggaattggctcaaaaattttatccttcgctgaaaattactttattttgcataaatgtgattcagcttttgcaaccacaagaattgaaaacaaagcagctataagtttttcttaa</t>
  </si>
  <si>
    <t>MIRIEFSKNKDNVINLASKIFSEFDLYWFKYWLNNGKLIECYYDNSLVGFCLVLIRPVIGIKGGIIMYIGVKESHRRKGIGSKILSFAENYFILHKCDSAFATTRIENKAAISFS</t>
  </si>
  <si>
    <t>fig|6666666.251327.peg.1301</t>
  </si>
  <si>
    <t>contig00048_3155_2802</t>
  </si>
  <si>
    <t>atgatggatttaagaataataaataaggaagaactcttagctttaaagtttgctataatagattattttaaagaagaaggtaagaatttaaatttatttgaattggatagttatgcaaaggagttcaaaactaattttctttattttagttttgaaaataaaacaattaatattgtatgggtatatgatgaagaaagaattgaaaacgatttagtacatgaaatacttcataaagtaatttatgaattagaaggaaaggaaacatcaataaaatacgataatgtttcaaatttaatagaaaaagaaaaaagtaatagtatatttaatatgatagaaaaaagttataaaaaatag</t>
  </si>
  <si>
    <t>MMDLRIINKEELLALKFAIIDYFKEEGKNLNLFELDSYAKEFKTNFLYFSFENKTINIVWVYDEERIENDLVHEILHKVIYELEGKETSIKYDNVSNLIEKEKSNSIFNMIEKSYKK</t>
  </si>
  <si>
    <t>fig|6666666.251327.peg.1302</t>
  </si>
  <si>
    <t>contig00048_3190_4368</t>
  </si>
  <si>
    <t>atggaaagaaaagtaggaatcataggagtagcttattcaaaatttggagtaagaaatgatgtgaattttaatgaacttgcgtatgaaagttttaaagaagctattaatagttcgaacatagatttgaaggacatttcattccttatagtttcaaatgtaggagtttggagcagcgaacctttgcctgccgtctctttaggagaataccttggattaataggtataggaactttaagagttgaagctgcatgcgcttcaggcagtgctgcaataaaaatcgcctacgatatgataaaaagtggtgaacatgaagttatagctgtaataggaatagaaaaaatgaatgaatcaaccactcctatagttgttgaaatgataggaagagcaggaaattacttctgggaatttgaaaatttcggtttaacttttccaggttattatgccctatatgcaactgcatatatgaataaatacggtgcaaaagaagaagatttatgtgaagtagcgataaaaaatcattattatggagcaagaaatccaaaggctcattttcaaaaggaagtaactttggaagaatgtatgaattctagatatgttgcttggcctttaaaattatatgattgtagtcctatttcagatggctcagcaactgttatactagccagtgaagatttcataagaaaaagcggggttaaagaaccaatttggataagaagtataggagcatcaaacgatacttcaaatcttagtaaaagagaaaacttcttaagtttaaaagctacagttgaagctgcagataaagcatataaaaaggctaatatagataaagataaattaacaaaaatattcgatgttattgaagttcacgattgctttactattgcagaaattctagcctgtgaagatttaggattatttaaaagaggtgaagggtataaaattattcgtgaaaaacaaacatatattggaggaatgattcctgtgaatttaagtggaggtttaaaggcaaagggtcatcccttgggtgcaacaggaatttctatgctcgttgaattagtaaaacaattaaagtatgaagttgaaaaacaaagacaagctgatataaaaaacggtcttgctttggctcataatgtaggaggtacaggtcattatgcttatgttacaattttaagcagatga</t>
  </si>
  <si>
    <t>MERKVGIIGVAYSKFGVRNDVNFNELAYESFKEAINSSNIDLKDISFLIVSNVGVWSSEPLPAVSLGEYLGLIGIGTLRVEAACASGSAAIKIAYDMIKSGEHEVIAVIGIEKMNESTTPIVVEMIGRAGNYFWEFENFGLTFPGYYALYATAYMNKYGAKEEDLCEVAIKNHYYGARNPKAHFQKEVTLEECMNSRYVAWPLKLYDCSPISDGSATVILASEDFIRKSGVKEPIWIRSIGASNDTSNLSKRENFLSLKATVEAADKAYKKANIDKDKLTKIFDVIEVHDCFTIAEILACEDLGLFKRGEGYKIIREKQTYIGGMIPVNLSGGLKAKGHPLGATGISMLVELVKQLKYEVEKQRQADIKNGLALAHNVGGTGHYAYVTILSR</t>
  </si>
  <si>
    <t>fig|6666666.251327.peg.1303</t>
  </si>
  <si>
    <t>contig00048_4373_4906</t>
  </si>
  <si>
    <t>atgcaaagaataatatatgatgaaggtattaagaaactcgaagaatttgctaaagaaaataagaaaatattaggcttcccaataattcctgatcaaaaattaggtacagcactttgggtttccaatagagaaataaggataaaatacattatttcggtggaaaaaattaaaaagttctttgaaggtttatttgaaggaaagatttatgctacaaaatgtttaagctgtaatgaattgtattttcctcctcaaactgaatgtggtaaatgtagaatggaaaatgttgaatgggttgagttaagcggtgaaggagaacttattacctttacaaaaatattcgttaaaccctatagtttttcccattatgaagactatattataggtattgctaaacttaaggaaggaataaatgtaactgcatggatagaagaaaaggatatacaaaaaattaaaataggaagtaaagtaagattaaaggttaccaaaagattacctgaagaatatttaacatatgttattacaataatagaataa</t>
  </si>
  <si>
    <t>MQRIIYDEGIKKLEEFAKENKKILGFPIIPDQKLGTALWVSNREIRIKYIISVEKIKKFFEGLFEGKIYATKCLSCNELYFPPQTECGKCRMENVEWVELSGEGELITFTKIFVKPYSFSHYEDYIIGIAKLKEGINVTAWIEEKDIQKIKIGSKVRLKVTKRLPEEYLTYVITIIE</t>
  </si>
  <si>
    <t>fig|6666666.251327.peg.1304</t>
  </si>
  <si>
    <t>contig00048_4981_5538</t>
  </si>
  <si>
    <t>Transcriptional regulator, MarR family</t>
  </si>
  <si>
    <t>atggaatataagataatttatgcacttgaaagaatatctagagcatttaagtatacattaaatcttaagtccttaaatttaggattaagtaacttacaagcccaaattttgctatttttatatagcagggaagaaagtttaagaaatataagttcaatttctgaagaattccaattgagtacagctactgttagcgaagctatcaatactttaaaaaataagggattagtaaagatagaaatggggaaagataaaagattccgagttatttctttaacagaaaaaggttctaaactaatcgaagagttaataaaatgggatacaaaaatagttgaggctttaaatgaacttaattatgaagaaaggatgcagcttttaattattttaatgaaattaataaattcaatgtataaaagaggtttgataagtcttacaagaatgtgcttcacatgtgcatattttaatttccaaaagatttattgcaatctattaaatatagagcttaaacctgaagatttacgaatagattgtaaagagcatagtagtttagctagatag</t>
  </si>
  <si>
    <t>MEYKIIYALERISRAFKYTLNLKSLNLGLSNLQAQILLFLYSREESLRNISSISEEFQLSTATVSEAINTLKNKGLVKIEMGKDKRFRVISLTEKGSKLIEELIKWDTKIVEALNELNYEERMQLLIILMKLINSMYKRGLISLTRMCFTCAYFNFQKIYCNLLNIELKPEDLRIDCKEHSSLAR</t>
  </si>
  <si>
    <t>fig|6666666.251327.peg.1305</t>
  </si>
  <si>
    <t>contig00048_6064_5807</t>
  </si>
  <si>
    <t>atgcaaaatccaaattcacttaaatacaatctaagtaaggcattgtttataagcataatagcagcggtaataatagaaataatatttctcattttagctttaggaattataagttatactggattattcacgttaccttacgtatttattctattcttattaacaggtttagccatgttagcttataaattctttataaacggtcttaaccattcaagaagaattgctaaaaggttaattccgttagggatttattag</t>
  </si>
  <si>
    <t>MQNPNSLKYNLSKALFISIIAAVIIEIIFLILALGIISYTGLFTLPYVFILFLLTGLAMLAYKFFINGLNHSRRIAKRLIPLGIY</t>
  </si>
  <si>
    <t>fig|6666666.251327.peg.1306</t>
  </si>
  <si>
    <t>contig00048_6274_6393</t>
  </si>
  <si>
    <t>ttggataatttgtggctatgggcaacactagcattagcgataatggcaacctatggattatgggtcctacttgaaataatgaatatgcatggaatacattcaccgccacataaaccctaa</t>
  </si>
  <si>
    <t>MDNLWLWATLALAIMATYGLWVLLEIMNMHGIHSPPHKP</t>
  </si>
  <si>
    <t>fig|6666666.251327.peg.1307</t>
  </si>
  <si>
    <t>contig00048_6395_6913</t>
  </si>
  <si>
    <t>atggcactcatatctagatcctttgaagattggtataagaaattcagcaaggaagaaaagatatggattataacagcttttattgttgcaataattttagctacaacaacagttacttggcatattttcgattcgaagcaccaggttccttcttattcaaaggaaatcgatccttatgtttttaaggaaatggcaataaatttttcaagagaatataacaataagtttattcctccaaacgtagacatctacattgcagcacaacaatactattggtctgttcaaaaaataatacttaaaaaaaatacggactataggttctatgttgcaagcttagatgtaatacatggttttactatagtaggaaatggtgttgtatataatttaatggttatgcctggaatgacttacggctttacaataaactttaataaagaagggaaatattatgttatttgcagtgagtactgcggttacggtcatggagaaatgagaatgatcatagaggtgataacatga</t>
  </si>
  <si>
    <t>MALISRSFEDWYKKFSKEEKIWIITAFIVAIILATTTVTWHIFDSKHQVPSYSKEIDPYVFKEMAINFSREYNNKFIPPNVDIYIAAQQYYWSVQKIILKKNTDYRFYVASLDVIHGFTIVGNGVVYNLMVMPGMTYGFTINFNKEGKYYVICSEYCGYGHGEMRMIIEVIT</t>
  </si>
  <si>
    <t>contig00049</t>
  </si>
  <si>
    <t>fig|6666666.251327.peg.1308</t>
  </si>
  <si>
    <t>contig00049_197_859</t>
  </si>
  <si>
    <t>DNA primase (EC 2.7.7.-)</t>
  </si>
  <si>
    <t>FIG00019251</t>
  </si>
  <si>
    <t>icw(1);DNA-replication icw(1);Macromolecular_synthesis_operon</t>
  </si>
  <si>
    <t>atgggtggtcctccagttaatgcaaaatatataatattagctaaatttgaggttgatggtatagctgaaaaatctgatataataggcgcaatatttgggcaaactgaaggaatgctaggagacgatttggatttaagagaattgcaaaaaattggcaaagttggaaggatagatgtagaatatgaagttgtaggaggaaaaacctatggcacaataataatacctaccaatttggataagcctgaagtggcattactttctgcagctctagaaacagtagataaagttggtcctaattatactaaaatcgaattaaaagaaattaaagatttaagagaagaaaaaagaaaaagaatacttgaaagagcaaaagaaatacttttaaaatggaaagaaaccaaggaagttgattctgaagaattgattaaaactttactcgaaagtgtacgagtttctcaaataataagttatggagaagaaaaacttccagcaggtcctgaagttgattcctccaacgagattataatagtagaaggtagagccgatgtggttaatttattaaagcatggttataaaaatgtgatagcattgaatggatcaaaaattcctcaaacgataattaatttatcaaaaagaaaaaacaattgcttttgtcgatggtga</t>
  </si>
  <si>
    <t>MGGPPVNAKYIILAKFEVDGIAEKSDIIGAIFGQTEGMLGDDLDLRELQKIGKVGRIDVEYEVVGGKTYGTIIIPTNLDKPEVALLSAALETVDKVGPNYTKIELKEIKDLREEKRKRILERAKEILLKWKETKEVDSEELIKTLLESVRVSQIISYGEEKLPAGPEVDSSNEIIIVEGRADVVNLLKHGYKNVIALNGSKIPQTIINLSKRKNNCFCRW</t>
  </si>
  <si>
    <t>fig|6666666.251327.peg.1309</t>
  </si>
  <si>
    <t>contig00049_891_1352</t>
  </si>
  <si>
    <t>ttgcaagtagccaaaatagattatatcgctagagctcctttcggtaaagaagtagaacaattgaatagcaaggaaatagttactgcattggctaataaaatacctgcttcggattatctacactctttaaaatctttaaaaaaggttgaacctcaaatatccgaattggttaaatcggtcataggcacaatggaagttataatgttggatgaaaataataatataattgaacgttttccaataagagatttgatggaaaaactatctaatgcacaaaaagttacaactataatattggatggaataataacccaaagactattagatttagcattggaaaaacaagtaaagaatgtttacggttacaggttaggtaacgtaacaaacattcctaaggaaatatctatatacttgtttaatgaacagggtataataactccttatgaagataaacctaaataa</t>
  </si>
  <si>
    <t>MQVAKIDYIARAPFGKEVEQLNSKEIVTALANKIPASDYLHSLKSLKKVEPQISELVKSVIGTMEVIMLDENNNIIERFPIRDLMEKLSNAQKVTTIILDGIITQRLLDLALEKQVKNVYGYRLGNVTNIPKEISIYLFNEQGIITPYEDKPK</t>
  </si>
  <si>
    <t>fig|6666666.251327.peg.1310</t>
  </si>
  <si>
    <t>contig00049_1333_2382</t>
  </si>
  <si>
    <t>putative cell division protein [Pyrobaculum aerophilum]; COG1537: Predicted RNA-binding proteins</t>
  </si>
  <si>
    <t>atgaagataaacctaaataataaagataatactgcgacaataactcttcaaagtttaaatgatctttttagtttataccttcttatagaaaaaggagacgaattatacggctatagttatagacaagagaaattttctactaaagaaggagaaaaagtaagaggagaaaaaaagagaatttttctaggtataaaagtagaaaaaatttattttcataaatttagtaatgcattaagagttataggacctataatagaaaaacctgatgactttgaaatcgaagggcattttcattcctttggtataaaagtaggggatacgatacttttaaaaaagtccaattgggattcagtaataataaaaagcatactaaaaaacataagtgaagtttatcctgatacattaatagtagctatcgattatgatgaaatagcaataggaaagttggaaaaatatgatttaaaaattctttatgagaaaaaagaaaaccttgggggtaaaagatatgagaatggtaaactcagcatcgaaaattttattaaaagaaattctgttatagtggtggattatatcaacaaggttaagccaaaaattgtaatattatatggaccttctatatttaaggagattttatacgaacaaatcaaatctattgatattaatatctataaggtatcaggttcctcaggtggtattgaaggtttatacgaatcgctaagaaatgaggaagttttaaaaatattagccctaaatacaaatattaataattttttcctttccaatttgattcaaaaagagtatgaaaaattagcgatcgggttagaagaaataaaagaaatttcagtttcaaatgcaatagataagctattaatttctactaaaatattaaaagaatcagacctagaaaaactagatttaattaagaatatagctgagaatgtaagtaagcaaggtggtgaaatacatataatatttgaagacagtgaactaggagaaatgctagaaaaattgggtaacattgtagccattctgagatataagttgaaataa</t>
  </si>
  <si>
    <t>MKINLNNKDNTATITLQSLNDLFSLYLLIEKGDELYGYSYRQEKFSTKEGEKVRGEKKRIFLGIKVEKIYFHKFSNALRVIGPIIEKPDDFEIEGHFHSFGIKVGDTILLKKSNWDSVIIKSILKNISEVYPDTLIVAIDYDEIAIGKLEKYDLKILYEKKENLGGKRYENGKLSIENFIKRNSVIVVDYINKVKPKIVILYGPSIFKEILYEQIKSIDINIYKVSGSSGGIEGLYESLRNEEVLKILALNTNINNFFLSNLIQKEYEKLAIGLEEIKEISVSNAIDKLLISTKILKESDLEKLDLIKNIAENVSKQGGEIHIIFEDSELGEMLEKLGNIVAILRYKLK</t>
  </si>
  <si>
    <t>fig|6666666.251327.peg.1311</t>
  </si>
  <si>
    <t>contig00049_2384_3559</t>
  </si>
  <si>
    <t>atggatacagccatattattactcgtaataatttttatatggggtttctcctatttaatttggaacttgagatttaaaaataaaactaccaaaattgattttcctatcccttttattcttttaattaaaactcagagatttaataattttctacacaaagtaggtaaaaagcgtaaattatttttcagtgtaatcggagaactttctgtaatgtatggtatatcattaatgttatatgctttctttttcttttttaagaatcttttaggtttcatatttcctaatcaagtaggcgaaggttctccagtgatacctttaatttttggtattactttcactcctccattggatcagttaatcataattcttataattatagtaatagtagttgttacacatgaaatgttccatggatttttggcatcacatagtaatataaatataaaatcaacaggaacaggtttattctttttacttcctcttgcattcgtagaattggacgataaagaactggaaaaaacgaattctaagaatcgaatgagaatattttgtgtaggttctttcataaattttatagaaggggtaatttttatcttattattagtcctctttcctttaataatctccttaggttattcatctgagagtgaaggggtagtaatttttggtataaaccaagattcacctgcagaaaaaataggtttaaaagtaggtgatgcaatagtggcaatcaacggtaccaaaataaaaaattattacgaattctcaaactatttacatgacaaaaaaccaggaatggtacttatattaacaatagaacggaatctcaaacaagttaattatactgttatacttgcaaagcatccatatgcagaaaggggaataataggtgtaagtgcatttgattaccataaacctcgcttttcatttttaccatcgattctaccattttatatttatttattttttggctggggtattgtaatttgccttagcttagcaattataaacatgcttcctatccctatttttgatggggacaaattaattggggaacttctttccattataaaaaatagaaacttgaaaatattaacccataattcaatacgtttacttgcaacttttttacttcttacaaatatatactttagtataatcagaatttatctatga</t>
  </si>
  <si>
    <t>MDTAILLLVIIFIWGFSYLIWNLRFKNKTTKIDFPIPFILLIKTQRFNNFLHKVGKKRKLFFSVIGELSVMYGISLMLYAFFFFFKNLLGFIFPNQVGEGSPVIPLIFGITFTPPLDQLIIILIIIVIVVVTHEMFHGFLASHSNINIKSTGTGLFFLLPLAFVELDDKELEKTNSKNRMRIFCVGSFINFIEGVIFILLLVLFPLIISLGYSSESEGVVIFGINQDSPAEKIGLKVGDAIVAINGTKIKNYYEFSNYLHDKKPGMVLILTIERNLKQVNYTVILAKHPYAERGIIGVSAFDYHKPRFSFLPSILPFYIYLFFGWGIVICLSLAIINMLPIPIFDGDKLIGELLSIIKNRNLKILTHNSIRLLATFLLLTNIYFSIIRIYL</t>
  </si>
  <si>
    <t>fig|6666666.251327.peg.1312</t>
  </si>
  <si>
    <t>contig00049_3556_4485</t>
  </si>
  <si>
    <t>n-type ATP pyrophosphatase superfamily / TilS and TtcA-like</t>
  </si>
  <si>
    <t>FIG00080451</t>
  </si>
  <si>
    <t>atgagtagttgtaagtattgtcataacgaatatttttattatagagcatattcaggagaaagattatgtaagtatcattttatagaatccttaataaataaggtaagagatacgatatctaaaaataatttattctcttggaacgataaaataatggttgcggtttcaggcggaaaagatagtttaactgctttacatatacttcataaaatagaaaaggattttccaaatacaaagatttttgcagttacaataaatgaaggtataacgggatatacagaaaaaagggttgaacatacaaaaaagatatgtgatgaattgaatgttgactattatgtttttacttataaagatatatatggttataaattggaagaaatagttaaaatagctaaagataaaggaagcaaattggagccttgttcatattgtggtgttcttagaagaaaattattaaacatggctgctaaaaagttaaatgctactaaagtcgtaacggggcataacttggatgatgaagcccaaactgtgctaatgaatttaattagaggagatattgaaagattaataaggggttttgctccagttgttcctaaagaaggttttataccaagggttaaacctttaagatacatatatgaggaagaaataatgatttatgcttttttgcataattttcctatgtttgaagtagaatgtaagtttgtaagtttatctatgcgtgattatataagaaaaattttaaatgagttggaaaaaaacaaacctggagctaaatatatgttagtaaattctgcagaaaaaatagcaagacagcttcttaatacattggaaggttttaaaataaactattgtaaaagttgtggtgaacctacttcacaagaaatttgcagagcttgtttattactggaagatctaaaaataatttag</t>
  </si>
  <si>
    <t>MSSCKYCHNEYFYYRAYSGERLCKYHFIESLINKVRDTISKNNLFSWNDKIMVAVSGGKDSLTALHILHKIEKDFPNTKIFAVTINEGITGYTEKRVEHTKKICDELNVDYYVFTYKDIYGYKLEEIVKIAKDKGSKLEPCSYCGVLRRKLLNMAAKKLNATKVVTGHNLDDEAQTVLMNLIRGDIERLIRGFAPVVPKEGFIPRVKPLRYIYEEEIMIYAFLHNFPMFEVECKFVSLSMRDYIRKILNELEKNKPGAKYMLVNSAEKIARQLLNTLEGFKINYCKSCGEPTSQEICRACLLLEDLKII</t>
  </si>
  <si>
    <t>fig|6666666.251327.peg.1313</t>
  </si>
  <si>
    <t>contig00049_4704_4585</t>
  </si>
  <si>
    <t>atgaaggcttggcctacggggtcgccacagcccctagccccttcggaggaaggggtaaaggggttaaactttagaaccgggtcaggcccggaagggagcagccctaataaagggtggtga</t>
  </si>
  <si>
    <t>MKAWPTGSPQPLAPSEEGVKGLNFRTGSGPEGSSPNKGW</t>
  </si>
  <si>
    <t>fig|6666666.251327.rna.36</t>
  </si>
  <si>
    <t>contig00049_4940_4856</t>
  </si>
  <si>
    <t>tRNA-Ser-GCT</t>
  </si>
  <si>
    <t>gccgggattgcctagcctggtaaggcgcaggcttgctaagcctgtggggattttccccgcgtgggttcaaatcccactcccggcg</t>
  </si>
  <si>
    <t>fig|6666666.251327.peg.1314</t>
  </si>
  <si>
    <t>contig00049_4990_5952</t>
  </si>
  <si>
    <t>Putative ribokinase</t>
  </si>
  <si>
    <t>atgatatataattacgttgtagtaggtcttgccactaaggatataataattattaattcaactattaagaaatgttttggcgggacggtaacttatgcttctattcaaataaagaatctagggggagatcctttagtactttcttatacaggcgaaagagattatttcgaatacgtttcatttttaaattcttttaaaattaatcatttaataaataaatataaaggcaaaactttgacctttaaaaatatttataaaggaaatcttagatttcaaaatgtttataattataagtttattcccaaaatttctctgaaaattccaataagtggtaagtgtttgcatctaggacctattcttcatgagttagattttagtaaaattattgaggttagaaataaatttgatttcattgcaatagatttgcaaggaatgtataggagggtatataaaaataaaataagaaagagaatgtggaagagtttcaaaactttagcaaaatactttgacataattaaatcaggtttggatgaactatacaatgttgtaaaattagaagatttcctcttagatattatgaaattaaataaagtatttatattaactttaggtggaatggggagtttaattataaagggtaatgaattttactttattccttcatttaaaccaaggaaagttgttgatcctactggtgcaggcgattcttatttagctacttttctatattataattgtttattgaaatatgatattattgattctgcattacttgcttcatgtgcttcatcttttgttgttgaggactttggtcccaatggtatagctggtgaaaaggaattaattagaagatataaggaacaaaaaagatcagctgaaatagttaattttgtcagaataaaaactataataaacaacacattagctgaactttttaactctaaggggctaggctttagttga</t>
  </si>
  <si>
    <t>MIYNYVVVGLATKDIIIINSTIKKCFGGTVTYASIQIKNLGGDPLVLSYTGERDYFEYVSFLNSFKINHLINKYKGKTLTFKNIYKGNLRFQNVYNYKFIPKISLKIPISGKCLHLGPILHELDFSKIIEVRNKFDFIAIDLQGMYRRVYKNKIRKRMWKSFKTLAKYFDIIKSGLDELYNVVKLEDFLLDIMKLNKVFILTLGGMGSLIIKGNEFYFIPSFKPRKVVDPTGAGDSYLATFLYYNCLLKYDIIDSALLASCASSFVVEDFGPNGIAGEKELIRRYKEQKRSAEIVNFVRIKTIINNTLAELFNSKGLGFS</t>
  </si>
  <si>
    <t>fig|6666666.251327.peg.1315</t>
  </si>
  <si>
    <t>contig00049_6017_6976</t>
  </si>
  <si>
    <t>DNA-cytosine modification methylase MJ0563 (EC 2.1.1.37)</t>
  </si>
  <si>
    <t>FIG00972722</t>
  </si>
  <si>
    <t>atgctaaaggttcttgatttattctgtggtgcgggaggttttagtttgggtttcaagcaagctaattatgaaatagtttgcggtgtagataattttgagcctgttttaagaacgttttcttataattttagttctgcgcatgtaatattggaagacattaaaaaaataacctataagagaataaaggaagaagtaggcgaagtggatgttataatcggaggtcctccatgcgaagcatttacttttgcaagtgccaaaattcaaaaggatccgttggatagactttacgtggatccaagaggtcaacttttattgcatttcataagattggtaggagatttaaaacccatattttttgtaatggaaaatgttcgaggaatattaataagtccgattaaggaagctattttaagggaatttaaacgcatcggttatgagaatatatattttaatgtgctgcatgcagaagattacggaaatccttctattagaacaagggtatttatatctaacttaaagatatttcctgaaaaatctaaggttaaaagaacggtttgggatgcaattggagatttgcctagtccatatacaattcatgatatacctaatcatgatcctgtacctgtttctgaaaaaaaattaataaaaatccttaggcttaaaagaggctcttctttaattagctttttaggtgcggacaataaaattaaagaaaattacattaggttaaagtttaaccaaatagcacctacggttatgggtaaaagtagattcattcatcctgttgaaaatagaatattaactgttagagaaaatgccaggctaatgagtttccccgaccactttatattctttggtggcagggaaattcaatttgatcaggttggtgaggctgtacctccaattttagctaaggcgattgctttatattgtttaaaagccataaaagaattaaaatga</t>
  </si>
  <si>
    <t>MLKVLDLFCGAGGFSLGFKQANYEIVCGVDNFEPVLRTFSYNFSSAHVILEDIKKITYKRIKEEVGEVDVIIGGPPCEAFTFASAKIQKDPLDRLYVDPRGQLLLHFIRLVGDLKPIFFVMENVRGILISPIKEAILREFKRIGYENIYFNVLHAEDYGNPSIRTRVFISNLKIFPEKSKVKRTVWDAIGDLPSPYTIHDIPNHDPVPVSEKKLIKILRLKRGSSLISFLGADNKIKENYIRLKFNQIAPTVMGKSRFIHPVENRILTVRENARLMSFPDHFIFFGGREIQFDQVGEAVPPILAKAIALYCLKAIKELK</t>
  </si>
  <si>
    <t>fig|6666666.251327.peg.1316</t>
  </si>
  <si>
    <t>contig00049_6973_7443</t>
  </si>
  <si>
    <t>Uncharacterized protein APE_2001.1</t>
  </si>
  <si>
    <t>atgatatataaagatgtatatatagtattacataatgtcctaagtcctcaaaaattaatagattttgtttcaacatgcgttagctttggggttacgaatataatattaagcaaagtaggaggatctgccgctcaattaggaataggagaagcctttaaaatagcgcttaaatataacgctaaaattatagttttgccggatcttttggatattaaaacaattttctcctacccaatttttttcatagttcaaaaagagtatgcaaaagaagaaataaatattgaagaaatatatcaaaactatttagaatataaaggtataatttttatttttggaggattggaacctggtttttctagaaaagaattagaaatgggtaaaagtttccatgttggtttagggaacgatgtacctacgatcgcattactttcggttgtattgtacttgattaaaaataaattcaaaaattaa</t>
  </si>
  <si>
    <t>MIYKDVYIVLHNVLSPQKLIDFVSTCVSFGVTNIILSKVGGSAAQLGIGEAFKIALKYNAKIIVLPDLLDIKTIFSYPIFFIVQKEYAKEEINIEEIYQNYLEYKGIIFIFGGLEPGFSRKELEMGKSFHVGLGNDVPTIALLSVVLYLIKNKFKN</t>
  </si>
  <si>
    <t>fig|6666666.251327.rna.37</t>
  </si>
  <si>
    <t>contig00049_7523_7450</t>
  </si>
  <si>
    <t>tRNA-Val-TAC</t>
  </si>
  <si>
    <t>gggccggtagtctagcctggtaggatgtcgcccttacgaggcgaaggtcctcggttcaaatccgagccggccca</t>
  </si>
  <si>
    <t>contig00050</t>
  </si>
  <si>
    <t>fig|6666666.251327.peg.1317</t>
  </si>
  <si>
    <t>contig00050_164_472</t>
  </si>
  <si>
    <t>SSU ribosomal protein S20e (S10p)</t>
  </si>
  <si>
    <t>FIG00003860</t>
  </si>
  <si>
    <t>atgccaaggatagccagaatctttttaactgctacagatgtaaaagaacttgaaagtgtagctaaagaaataaaggaattggctgacagtttaaatgctagaatttctggtccgatacctttacctacgaaaaggttaagagttgtaacaagaaaaacaccttgtggtgatggaacccatacattcgacaggtgggaattaagaatccataagagagtaatagatgttttagctacagaatacatgatgagacagctagcaaggataaaattaccgcccaacgtaaaaatttcaataaatataaagtaa</t>
  </si>
  <si>
    <t>MPRIARIFLTATDVKELESVAKEIKELADSLNARISGPIPLPTKRLRVVTRKTPCGDGTHTFDRWELRIHKRVIDVLATEYMMRQLARIKLPPNVKISINIK</t>
  </si>
  <si>
    <t>fig|6666666.251327.rna.38</t>
  </si>
  <si>
    <t>contig00050_549_631</t>
  </si>
  <si>
    <t>tRNA-Ser-TGA</t>
  </si>
  <si>
    <t>tcccgaaagcctagtggacaaggcgcaggccttgagagcctgtggggattttccccgcgtgggttcgaatcccactcccggcg</t>
  </si>
  <si>
    <t>fig|6666666.251327.peg.1318</t>
  </si>
  <si>
    <t>contig00050_709_1104</t>
  </si>
  <si>
    <t>atgggggtaagagaacaattagaagctacaaacttgttggaaataggaaaacatgtaatagcagatattaggattgataaaaattctccttatttaaataatgtaaatttggtaagagaattactttatgaagcagccaagttagcaaatattaaaattttagatgaaaaatatgttgtttttgaaaatacagggggtatttcaatgattctctttattgctgaatctcatatttctattcatacatggcctgaatggggctatgcagcaatagatatctttacttgcggggaaaaaacaaatccgtgggaagcatacatgtatataattaggaagcttaagcctaagtatatcaatgtaattgaaattaaaagggggtttagtgtaagtgaataa</t>
  </si>
  <si>
    <t>MGVREQLEATNLLEIGKHVIADIRIDKNSPYLNNVNLVRELLYEAAKLANIKILDEKYVVFENTGGISMILFIAESHISIHTWPEWGYAAIDIFTCGEKTNPWEAYMYIIRKLKPKYINVIEIKRGFSVSE</t>
  </si>
  <si>
    <t>fig|6666666.251327.peg.1319</t>
  </si>
  <si>
    <t>contig00050_1111_1230</t>
  </si>
  <si>
    <t>ttggattttttatattatataatatttagtatgggaggaagacaaagaacttcaatttttaaggaagaagtaaaatctatagtggagaaaaaggaggaaaaaaaggaaaagaaaaaataa</t>
  </si>
  <si>
    <t>MDFLYYIIFSMGGRQRTSIFKEEVKSIVEKKEEKKEKKK</t>
  </si>
  <si>
    <t>fig|6666666.251327.peg.1320</t>
  </si>
  <si>
    <t>contig00050_1363_1614</t>
  </si>
  <si>
    <t>ttgtttaattacgaggtttttgataacactttacttaaattattaaaatttttttctatcccttcttatttacgtaaattcgtatttaaaatagataaagaccttagatacgttggtgtagctcctcctataagggctaaaattgaggaggataaaaaaaatagaataggagttgtagttaaaatagaaaacgatactgcttatataaacgcagggtttaaaaaattcataaaagttaaaaaaataaattga</t>
  </si>
  <si>
    <t>MFNYEVFDNTLLKLLKFFSIPSYLRKFVFKIDKDLRYVGVAPPIRAKIEEDKKNRIGVVVKIENDTAYINAGFKKFIKVKKIN</t>
  </si>
  <si>
    <t>fig|6666666.251327.peg.1321</t>
  </si>
  <si>
    <t>contig00050_1611_2048</t>
  </si>
  <si>
    <t>ttgaaaaaaggagatatagttaagctttcttttgtaaataataattggagagtagttaataatgacgagatatattttaattttactattaaagttactcataatattattgatttgttaatttctgaaaaaccaagatcctttattattggaacctccaaagaattaatttccacaaaatgtaaaattctaaatctggaagaaattttattattacgaaaaataataaaagataaacaaaagatcatttttttatttggatctccacgagaaggaatatatgaaatattttctaaattgaattttaatctagataatttggtagatattgtttttaacgttttccccaatcaaggaactattacgataagaacagatgaagctatttttggtacattaagcatttttaatatgatcttctcaagcaatctttcttga</t>
  </si>
  <si>
    <t>MKKGDIVKLSFVNNNWRVVNNDEIYFNFTIKVTHNIIDLLISEKPRSFIIGTSKELISTKCKILNLEEILLLRKIIKDKQKIIFLFGSPREGIYEIFSKLNFNLDNLVDIVFNVFPNQGTITIRTDEAIFGTLSIFNMIFSSNLS</t>
  </si>
  <si>
    <t>fig|6666666.251327.peg.1322</t>
  </si>
  <si>
    <t>contig00050_2105_3064</t>
  </si>
  <si>
    <t>LSU ribosomal protein L3e (L3p)</t>
  </si>
  <si>
    <t>FIG00003853</t>
  </si>
  <si>
    <t>atgagtagtccaagacgaggttcaatgggtttttatccaagggtacgtgccagaagtattagagtaacagttaaaacttggcccaagataaatttatccgaacctaaattattgggatttgtaggatataaagcttttatgtgtagtgcattactgcttgattcttatgaaaaatcacctacatatggtaaagaagtagttaaagcttgtactgttcttgaagttcctcctttattcatagcaggaattaagttatatgggtctaatcaaggaagattaattaatttaactacaatatatgctgaaaaaattccagataaaatttccaaacattatgcttttaaaaataaaattcctcctaacatcgatcaatttaaagaccgtattactgaagttagagttatagcatgtactcagccttatctaactactattggtaagaaaaaacctgaagtttttgaaattaaagtcggcggagatcctattaaagccttggaatatactcaaaatatattgggtaaggaaataagtattgaagaagtttttaatgaaggagactatattgatattataggcgtaactaaaggcaaaggttttcaaggagttgttaaaagattcggtgttaaaattttaccaaagtggcataaacacaggaaaggatatagaaaggtaggttcaataggtccaataaaacctactcttatgagatttgttcctagagcaggtcaaatggggtttcataggagaacaatatataataaaaaaattataatgataggtaaagatccgtctataattaataagaagggaggaatacctcactatggtataatcaagaatcggtttatattgttattaggggatgttatgggtccgcctaaaagagtaatatttttaagatttcctgtaagacctcctaaacatcctagagtatataagttaatccaaattataaaatga</t>
  </si>
  <si>
    <t>MSSPRRGSMGFYPRVRARSIRVTVKTWPKINLSEPKLLGFVGYKAFMCSALLLDSYEKSPTYGKEVVKACTVLEVPPLFIAGIKLYGSNQGRLINLTTIYAEKIPDKISKHYAFKNKIPPNIDQFKDRITEVRVIACTQPYLTTIGKKKPEVFEIKVGGDPIKALEYTQNILGKEISIEEVFNEGDYIDIIGVTKGKGFQGVVKRFGVKILPKWHKHRKGYRKVGSIGPIKPTLMRFVPRAGQMGFHRRTIYNKKIIMIGKDPSIINKKGGIPHYGIIKNRFILLLGDVMGPPKRVIFLRFPVRPPKHPRVYKLIQIIK</t>
  </si>
  <si>
    <t>fig|6666666.251327.peg.1323</t>
  </si>
  <si>
    <t>contig00050_3061_3876</t>
  </si>
  <si>
    <t>LSU ribosomal protein L1e (L4p)</t>
  </si>
  <si>
    <t>FIG00003892</t>
  </si>
  <si>
    <t>atgaataaagacatttccattcctttaataggtatagaagggaatgaaatagctaaattaaactttatccctaatccatttctagctgaatatagatatgatttaatcaaaagagcagtactaactgaacttcaaaacatgaagcaacctaaaggtgtcgatccgctagcaggtaaaaaaaccaccgcggaaagttggggagtaggatacggcgttgcaagaatacctagagtgaagggttctggttatcctagagcagcgcaaggtgcttttgctcctatgactcgaggaggctataatccaacagcgcctaaatctaataaagttattaaggttaaaattaacaaaaaagaaaaagttaaagctttatttagtgctatagcttgtacagctaacttaagcctagtgttaaaacgtggtcataaaatctcaaatccaaatcttaaattacctatagttatcagtgaagaagtagcaaagataagtaaaactcaagaagtagaggaatttctgaaaaaattaggtatttatgaggatattgttagagttaaagaaaatattaaaatcagggctggtaaaggaaaaagaaggggtagaaggtataaagaaaagaagggtcctttactcattgttttaggtgaagaaccgataaaaaaagcttttaaaaacttgccaggaacagatgtgtatgatgtaagaaatatacctatccgtatgttagcgccaggatgtttacctggaagactaactatatggacaataaattcatataagtatttagctgaaaaatttggttatattggtaagctaacatga</t>
  </si>
  <si>
    <t>MNKDISIPLIGIEGNEIAKLNFIPNPFLAEYRYDLIKRAVLTELQNMKQPKGVDPLAGKKTTAESWGVGYGVARIPRVKGSGYPRAAQGAFAPMTRGGYNPTAPKSNKVIKVKINKKEKVKALFSAIACTANLSLVLKRGHKISNPNLKLPIVISEEVAKISKTQEVEEFLKKLGIYEDIVRVKENIKIRAGKGKRRGRRYKEKKGPLLIVLGEEPIKKAFKNLPGTDVYDVRNIPIRMLAPGCLPGRLTIWTINSYKYLAEKFGYIGKLT</t>
  </si>
  <si>
    <t>fig|6666666.251327.peg.1324</t>
  </si>
  <si>
    <t>contig00050_3873_4073</t>
  </si>
  <si>
    <t>LSU ribosomal protein L23Ae (L23p)</t>
  </si>
  <si>
    <t>FIG00034968</t>
  </si>
  <si>
    <t>atgagtagtaaaataattcataggttcatagtaacagaaaaatctttgaaattggctgaatttgaaaataaattaacattaatagtggatatcaatgcagataaaaaagaaattaagaatgcaattgaaaaattatataatgtaaaagtagaaaaagttaatgtattaataacacctaaatacgaaaaaaagcaattgtaa</t>
  </si>
  <si>
    <t>MSSKIIHRFIVTEKSLKLAEFENKLTLIVDINADKKEIKNAIEKLYNVKVEKVNVLITPKYEKKQL</t>
  </si>
  <si>
    <t>fig|6666666.251327.peg.1325</t>
  </si>
  <si>
    <t>contig00050_4131_4862</t>
  </si>
  <si>
    <t>LSU ribosomal protein L8e (L2p)</t>
  </si>
  <si>
    <t>FIG00004048</t>
  </si>
  <si>
    <t>atgggtaaaagactaaggcaacagcgtgctggaagaggctcccctacatttatagctcctacatggaggaggatagctcagataagatatccttcatggttatatgaattaatagaaaatagtgaacaaccaattaaaggaataataaaagaaataatttcagaaagtggcagagaagcaccgatagttctcacctcattggaaaatggtaaagaattctatacaattgcagctgaggggatatttgaaaaaggggaatgttttatagggaaaaatgttcctgtaaaagcaggtaatataacgcaaattggttctcttcctgaaggaacattaatctttaatatagaaagaagacctgctgatgggggcaaattagtaagagctgcaggtacttatgcaacagtattttctcaaacggtagatggaactatagtaagtttaccgtctggtaaattaataaaacttaataaaaaatgtctagctacaataggtgtaatagcaggaggaggaaaaatagaaaaacctctattaaaagcgggtaaaaaatatcatatatccaaggcaaaatcatttaaatggcctacagttaggggtaaagctatgtatgctgcttctcatccacacggagggggtgcacaccctaaaggaggaagaccggttaaaaaaacttctcctccaggcaaaaaggtagggtattatggctctagaagaactggtagaagaaaaggttaa</t>
  </si>
  <si>
    <t>MGKRLRQQRAGRGSPTFIAPTWRRIAQIRYPSWLYELIENSEQPIKGIIKEIISESGREAPIVLTSLENGKEFYTIAAEGIFEKGECFIGKNVPVKAGNITQIGSLPEGTLIFNIERRPADGGKLVRAAGTYATVFSQTVDGTIVSLPSGKLIKLNKKCLATIGVIAGGGKIEKPLLKAGKKYHISKAKSFKWPTVRGKAMYAASHPHGGGAHPKGGRPVKKTSPPGKKVGYYGSRRTGRRKG</t>
  </si>
  <si>
    <t>fig|6666666.251327.peg.1326</t>
  </si>
  <si>
    <t>contig00050_4895_5290</t>
  </si>
  <si>
    <t>SSU ribosomal protein S15e (S19p)</t>
  </si>
  <si>
    <t>FIG00004044</t>
  </si>
  <si>
    <t>atgccaagagaattcacgtatcgtggttatacatttgagcaattgcaatcattgcctatggatgaatttataaatttactatgtgcaagagaaagaagaagtataaaacggggacttcttaagaaacatagggtgcttatagaaaaaataagaaaagctaaagaagggaaatataataagccaattagaactcatgcaagagatatgataattttacctgaaatggtaggattaacagttcatgtttataatggtaaagaattcgtacctgttgaaattaagccagaaatgataggacataggctaggtgaattttctataaccaccaaaaaagtcattcatggtgaaccaggattaagagctacaaggggttccatgtatgttccattgaaataa</t>
  </si>
  <si>
    <t>MPREFTYRGYTFEQLQSLPMDEFINLLCARERRSIKRGLLKKHRVLIEKIRKAKEGKYNKPIRTHARDMIILPEMVGLTVHVYNGKEFVPVEIKPEMIGHRLGEFSITTKKVIHGEPGLRATRGSMYVPLK</t>
  </si>
  <si>
    <t>fig|6666666.251327.peg.1327</t>
  </si>
  <si>
    <t>contig00050_5290_5751</t>
  </si>
  <si>
    <t>LSU ribosomal protein L17e (L22p)</t>
  </si>
  <si>
    <t>atgccagaatttggttattctgttaaaggtcttgatcctgataaaagtgtattagcaagcggaagggatttaaatatttcatttaaggaagctgttgaagtttgcagctacataaaaggtagaaagcttgaggaagctaaaaaaatccttgaggaagttatagagggtaaaagggctattccatatagaaggtttaataaaaaagtacctcatcacaggtatgataatacaagtggtcctgcgagatatccagtgaaggtgtctaagtatttattaaaaattcttgaatctctagaagcaaatgctgaattcaaaggactagatccttctaagattaaaattattcactgtgcagctcaaaaaggtatcaagataaaaaaatatatacctagagcatttggaagatcatctccttactttagagaactcgttcatattgaagttgcaggtatagaagaataa</t>
  </si>
  <si>
    <t>MPEFGYSVKGLDPDKSVLASGRDLNISFKEAVEVCSYIKGRKLEEAKKILEEVIEGKRAIPYRRFNKKVPHHRYDNTSGPARYPVKVSKYLLKILESLEANAEFKGLDPSKIKIIHCAAQKGIKIKKYIPRAFGRSSPYFRELVHIEVAGIEE</t>
  </si>
  <si>
    <t>fig|6666666.251327.peg.1328</t>
  </si>
  <si>
    <t>contig00050_5753_6394</t>
  </si>
  <si>
    <t>SSU ribosomal protein S3e (S3p)</t>
  </si>
  <si>
    <t>atggtatccttaccaaaacaattcattcagatgtctgatttatacgctagaataaaagagtatatattcgaaaaattaaaggaagctaatgttgataatgttgaaattcagcagtttgcagtaggactaagaataataatagatgtagaaaaaccaagattagctttaggtcctcatggactaaaaataaaggaagttgaagaagaattaaagttgaaatttaatattaaaaatgttgaaatttttatcaatgaagtaaaagaacctgctttaagcgcttcaattatggctaatagattggccagtttaatagaaaggggaatgcattttagaagagctgctaatttaattcttaaacaaattatggacgcaggtgcgaaaggagctgaaatagaaataagcggtaaactagtaagcgatagagcaaggactgaaagattcagatttggatttatgccaaaatctggtgatccgtatgaaaagtatgttaaaaaagctaaaaccgcaattttattaaaaccaggagtatatggaatatccgtaaaaatatttcctcctatagaatattctgatgaaatacctaaaatattagaaaaaataaagaatattgaggtgaaagtggatgaaagtaaaagaacttag</t>
  </si>
  <si>
    <t>MVSLPKQFIQMSDLYARIKEYIFEKLKEANVDNVEIQQFAVGLRIIIDVEKPRLALGPHGLKIKEVEEELKLKFNIKNVEIFINEVKEPALSASIMANRLASLIERGMHFRRAANLILKQIMDAGAKGAEIEISGKLVSDRARTERFRFGFMPKSGDPYEKYVKKAKTAILLKPGVYGISVKIFPPIEYSDEIPKILEKIKNIEVKVDESKRT</t>
  </si>
  <si>
    <t>fig|6666666.251327.peg.1329</t>
  </si>
  <si>
    <t>contig00050_6375_6587</t>
  </si>
  <si>
    <t>atgaaagtaaaagaacttagaaaattatctagagaagaaaggttaaagagattagaagaattaagacttgaattaattaagtataggggcttatttacagcaggtaaacctcctaaaaatgttaagttacttagaaatttaagaaaagaaattgcaaggattttaaccataaatagggaagaggaacttaaaaatgaaactaagaaaaaataa</t>
  </si>
  <si>
    <t>MKVKELRKLSREERLKRLEELRLELIKYRGLFTAGKPPKNVKLLRNLRKEIARILTINREEELKNETKKK</t>
  </si>
  <si>
    <t>fig|6666666.251327.peg.1330</t>
  </si>
  <si>
    <t>contig00050_6568_6831</t>
  </si>
  <si>
    <t>atgaaactaagaaaaaataatataatatatcatgaattattgggattaaatgtagaatgttatgataagaaatttaatagtataggcaaaggtatggttatagatgaaactaaagaaaccttaaaaatactaacagaagagggtaaaattaaaagctatttaaaaagatgttgcaatttctcatttttagtaaacggagaaagaataatcatcaaaggagaagatattttaggcagaccggaagatagaataaaaagaatatga</t>
  </si>
  <si>
    <t>MKLRKNNIIYHELLGLNVECYDKKFNSIGKGMVIDETKETLKILTEEGKIKSYLKRCCNFSFLVNGERIIIKGEDILGRPEDRIKRI</t>
  </si>
  <si>
    <t>fig|6666666.251327.peg.1331</t>
  </si>
  <si>
    <t>contig00050_6828_7154</t>
  </si>
  <si>
    <t>SSU ribosomal protein S11e (S17p)</t>
  </si>
  <si>
    <t>atgaagaaaaaaagaataatttttggtattgaaccgccagaaaatgtttgcaatgataaagcatgtccatttcatggagaaattagtgttagaggtagaatagatgagggggttattttaaaagtaaagatgaataaaactgctgtcgtagttaaggagcgatttgtatggattaggaaatatcaaaggtacgagagaagaagaagtaaatacaacgttcatatacctgactgtataaaagtaaaggaaaatgacagggttatatttggtgaaacaagacctatatctaaaactgtatcgtctgtaattttaaaagtaataaagtaa</t>
  </si>
  <si>
    <t>MKKKRIIFGIEPPENVCNDKACPFHGEISVRGRIDEGVILKVKMNKTAVVVKERFVWIRKYQRYERRRSKYNVHIPDCIKVKENDRVIFGETRPISKTVSSVILKVIK</t>
  </si>
  <si>
    <t>fig|6666666.251327.peg.1332</t>
  </si>
  <si>
    <t>contig00050_7202_7627</t>
  </si>
  <si>
    <t>LSU ribosomal protein L23e (L14p)</t>
  </si>
  <si>
    <t>FIG00040003</t>
  </si>
  <si>
    <t>atggttaaacgaggagggaaaatttcagctgcaataatcagccctagacttagtagaggtatatttaattatactatagtaaattgtgcagataatagtggcgtatcattgggtaaggttataaatgttttcgatgtaaaaactaggagaagacgtattcctggagctgctgtaggagatatggttaaaatttccgtagttaaaggcaaaccagaattggtaggacaattaatgaatgctgttgtaattaggcaaaggaagccttataggagaatggatggtacatggatttcctttgaggataacgcgataataattcttacacctgaaggagatgtaaagggaactgaaatttacggtccagtagccaaagaagctgttgaacgttggcctaaaattgcaagtatagctactattataatatga</t>
  </si>
  <si>
    <t>MVKRGGKISAAIISPRLSRGIFNYTIVNCADNSGVSLGKVINVFDVKTRRRRIPGAAVGDMVKISVVKGKPELVGQLMNAVVIRQRKPYRRMDGTWISFEDNAIIILTPEGDVKGTEIYGPVAKEAVERWPKIASIATIII</t>
  </si>
  <si>
    <t>contig00051</t>
  </si>
  <si>
    <t>fig|6666666.251327.peg.1333</t>
  </si>
  <si>
    <t>contig00051_27_1163</t>
  </si>
  <si>
    <t>DNA-directed RNA polymerase subunit B (EC 2.7.7.6)</t>
  </si>
  <si>
    <t>FIG00014625</t>
  </si>
  <si>
    <t>gtggatagaggtttagcaagatctttgtttatgaggttatacgaagcggaagaacatagatatgctggaggtgagagtgatcatatagagataccgcagccaggagtgagaggatattattctcatgaattttattcaaaacttgaagatgatggtgtaatattacctgaagttgaagttaaaggaggggaagtattaataggaaaaactagtccgccaaggtttgctgaagaatttaaagaatttggtccttcagctagaagggatacttcagtaactttaaggcatgaagaaaaaggagttgtggataccgtaataatgactaatacgatagaaggaaatgtattagtaagagtgcgagttagagacgaaaggatacctgaaataggagataaatttgcctcaagacatggccaaaagggtgtgatagggatgcttttaaatcaggaagatatgcctttcactgagagtggaattgttccagatttaattattaatccacatgcaattccttctagaatgactgtaggtcaattacttgaaactattgcaggaaaatacgcagctttatcatgtaaacaagttgatggaactccttttgagaatgttaaagaagaatttataagaaaggaacttgaaaagtatggttttaaatcgacaggaaaagaggtaatgtataatggaataacaggtgagaaaatgatcgctgaaatatttattggaatagtatattatcaaaaactgcatcatatggtgagtgataaaatacacgcaagaggaagaggtgcagttcaaattttaacaagacaaccaaccgagggaagagcaagagaggggggattaagatttggagaaatggaaagggactgtttaattgcgcatggcgcagcagcttcactaagagataggttacttgaagcttcagatgctacttatatttatgtttgtaagaagtgcaatgctttggcatatttcgattttagaaagaatgtaacgacatgtcatttctgtggtcctcataatgatatagtgaaagttaaaacagcttatgcatttaaattattactacaagaattgatgagtatgtgtatattcccgcgtataattgtggaagaggctgttaaaaaatggaaatag</t>
  </si>
  <si>
    <t>MDRGLARSLFMRLYEAEEHRYAGGESDHIEIPQPGVRGYYSHEFYSKLEDDGVILPEVEVKGGEVLIGKTSPPRFAEEFKEFGPSARRDTSVTLRHEEKGVVDTVIMTNTIEGNVLVRVRVRDERIPEIGDKFASRHGQKGVIGMLLNQEDMPFTESGIVPDLIINPHAIPSRMTVGQLLETIAGKYAALSCKQVDGTPFENVKEEFIRKELEKYGFKSTGKEVMYNGITGEKMIAEIFIGIVYYQKLHHMVSDKIHARGRGAVQILTRQPTEGRAREGGLRFGEMERDCLIAHGAAASLRDRLLEASDATYIYVCKKCNALAYFDFRKNVTTCHFCGPHNDIVKVKTAYAFKLLLQELMSMCIFPRIIVEEAVKKWK</t>
  </si>
  <si>
    <t>fig|6666666.251327.peg.1334</t>
  </si>
  <si>
    <t>contig00051_1154_3763</t>
  </si>
  <si>
    <t>DNA-directed RNA polymerase subunit A' (EC 2.7.7.6)</t>
  </si>
  <si>
    <t>FIG00035794</t>
  </si>
  <si>
    <t>atggaaatagaagaagaatatattatcagtggtattaaatttggaatactaagtcaagaacaaattaaaaaactatcagtagtatcaataaccgtacctgacacttacgacgaagaatggactcctatatcatttggactagtggataaaaaattagggactttagaaccaggacaaacatgtgatacatgtgggggtaaaatagatcaatgtccaggtcattttggcagaatagacttagctagacctgttattcatattggatttattaaacatatattaaattcattacaagcaacatgtgcaaactgtaatagaatattattggatgatgtaagaattgaaaaatacaagaaactcttagataaattcagacagaaaaatctcactctattagcaaatctagtaattaatctagtaataaaacgttcctcccaaaatgaaatttgtcctcattgtaaggtttcacaacccaagataaaattcgaaagacctttctatttctatgaagaaagagaacgtatacccagacctttaacaccttttgatatatacgaaagattaagaaaaattcgtgatgatgaggctagattattaggttttgatccaccttactcaagaccagaatcgaccatattattttccttaccagtacctcctataattattcgtccatctattaccttagaaacaggagaaaggtctgaagatgatcttacccataagttaggcgatattgtaagaacaaacgaaaaattaaaacaaagtattgattctgcctcgcctcaattgataatagatgagcattggaatcttttacaattccatgtagctacttattttgataatgaaattgcaggagtttctccatcaattcatagatcaggcagaccattaaaaacgttagcgcaaaggttaaaaggaaaagaaggtagattcagaggaaatctttctggtaaaagagtagacttttctgcaagaaccgtaatttcaccagatccttacataagtattgatgaagtaggtgtaccatatgaagtagccaaaaggttaactatacctgtaaaagttacaagttggaatttgaaagaacttcaaacatatgtaataaatggaccagataactatccgggtgcaaattatgtcataacacctgaaggtagacaaatagatttgcgtttcgtaaaggatagatatcaactggcacaacaacttactgtaggttatgttgtagaacgccatctgaaggatggagaccttgtgttatttaatagacaaccatctttacacagaatgtcaatgatggctcatagggttaaagcacttccttataaaacatttagaattcatcctttggtatgtccaccatataatgctgactttgacggtgatgaaatgaatttatttgttcctcaagatgaagaagcaaagagcgaattagaagtaataatgaaggttgagaaacaaatgttaaccccaagatatggtggaatgattataggtgcattacatgattacattaccgcttcatatttattaactcgaaggcaaacaaaattaagtaggtttttaacagcatgtatacttgctcatgcagaatataaaggcgctttagataaagatgaatattcaggcagagaaattttcgaatttttcttgccagaaataaattatgaaggtaaatgtttggctgttttcgatgaagaagataaaaatctagttattaaaaaaggcaagatattaaagggagtaatagaccacaatgctataggtgatcaaaaagctagaacgttattacataaaatatacttaaaatatggtcctgaaaaaaccaaggatttcttaaataaactaggatgggcattgatatttttcctagatcattacggttttacaataggtcttgatgaagaagatttgcctagagaagtatacgaagaaatcgaaaaaataattaataagcatgttgaaaaagtcaatgaatacatagaattgtatagaaaaggaaaactggaaagagaacctggttctacattggaagatactttggaacagaaaataatcgatgaattaaatttagctagagacgaagcaggtaagttcgcagaaaaattcttctctagggaaaactccgtattaataacagccaaaacaggtgcaagaggtaaaatgttaaacttaattcatatgtctgtctgtattggtcaacaaactttaaggggtaaaaggatgtatagaggatatgaaggaagaattttaccacactttaaaaaaggcgatctcggagcttttgctaaaggttttataaagagcaattataaaataggcttaaacccaattgaatttttcatacatgctgtttcaggtagggaaggtcttgttgatacggctgttaggacttctcaaagtggctacatgcaaagaagacttattaatgcgttattagatgtatatgtagattatgatggaacagttaaagatacagaaggaaatataattcaatttatttatggtgaggacggagtagatcctgctatgagtgtttggcatgaccctgttgatgttgaagatatagtaaaagaggttatggaagaagatgaaactgtctaa</t>
  </si>
  <si>
    <t>MEIEEEYIISGIKFGILSQEQIKKLSVVSITVPDTYDEEWTPISFGLVDKKLGTLEPGQTCDTCGGKIDQCPGHFGRIDLARPVIHIGFIKHILNSLQATCANCNRILLDDVRIEKYKKLLDKFRQKNLTLLANLVINLVIKRSSQNEICPHCKVSQPKIKFERPFYFYEERERIPRPLTPFDIYERLRKIRDDEARLLGFDPPYSRPESTILFSLPVPPIIIRPSITLETGERSEDDLTHKLGDIVRTNEKLKQSIDSASPQLIIDEHWNLLQFHVATYFDNEIAGVSPSIHRSGRPLKTLAQRLKGKEGRFRGNLSGKRVDFSARTVISPDPYISIDEVGVPYEVAKRLTIPVKVTSWNLKELQTYVINGPDNYPGANYVITPEGRQIDLRFVKDRYQLAQQLTVGYVVERHLKDGDLVLFNRQPSLHRMSMMAHRVKALPYKTFRIHPLVCPPYNADFDGDEMNLFVPQDEEAKSELEVIMKVEKQMLTPRYGGMIIGALHDYITASYLLTRRQTKLSRFLTACILAHAEYKGALDKDEYSGREIFEFFLPEINYEGKCLAVFDEEDKNLVIKKGKILKGVIDHNAIGDQKARTLLHKIYLKYGPEKTKDFLNKLGWALIFFLDHYGFTIGLDEEDLPREVYEEIEKIINKHVEKVNEYIELYRKGKLEREPGSTLEDTLEQKIIDELNLARDEAGKFAEKFFSRENSVLITAKTGARGKMLNLIHMSVCIGQQTLRGKRMYRGYEGRILPHFKKGDLGAFAKGFIKSNYKIGLNPIEFFIHAVSGREGLVDTAVRTSQSGYMQRRLINALLDVYVDYDGTVKDTEGNIIQFIYGEDGVDPAMSVWHDPVDVEDIVKEVMEEDETV</t>
  </si>
  <si>
    <t>fig|6666666.251327.peg.1335</t>
  </si>
  <si>
    <t>contig00051_3750_3887</t>
  </si>
  <si>
    <t>atgaaactgtctaagtattatattaaaaaattaagggatgaaggaatttctgaatatgttatagaaaaactcaaagaaactttaagtaagtataaaaaaataagcaataaaaaattaaggaaaataattaaaaaataa</t>
  </si>
  <si>
    <t>MKLSKYYIKKLRDEGISEYVIEKLKETLSKYKKISNKKLRKIIKK</t>
  </si>
  <si>
    <t>fig|6666666.251327.peg.1336</t>
  </si>
  <si>
    <t>contig00051_3974_4951</t>
  </si>
  <si>
    <t>DNA-directed RNA polymerase subunit A'' (EC 2.7.7.6)</t>
  </si>
  <si>
    <t>FIG00038683</t>
  </si>
  <si>
    <t>atgactttgcgtacgtttcactttgtaggtgtcaaagagttaaacgttactctaggtttaccacgtttaatagagatctttgatgcaagaaagaaaccttctacgccaataatgcgcattcctttaaaagaaccatatcgctcaagttttgaaaaggcttatgaggtggctaagaaattagaagaattatttgttggtgatttaataagcaagtatgatacagatattatagaatctacaataacgctttatttaaatcttaatatactgaaagagagaaacatttcctttgatgttataactaaggcaatttcgcaagttaaaggtgtagatgtaagtatttctaaaaaagcaaatactataactataaaatctaagaaaccgttaaatgtttctcagctttataaattaagagaaaaaattctgaaaatacgtttaaaaggagtgcctaaaataaggagaacgatggttaaaagagttattggagctgacggtaaagaagagtacattattgaagctgaaggatcaaacttaaaggaaatcttgaatattgaggaagtggatggccggagagtatatactaatgatattttcgaagtattcaacgtattaggcatcgaagctgcaagaaatcttataattaaagaatcgatgaaattacttgaagaacaaggtttagatgttaatgttaagcatataatgcttcttgcagatatgatgacaaggactggaaggataagacagatcggtaggcatggtgtagtaggcattaaaagtagtccattggcaaaagctgcttttgagataacaacaaaacatttattcgaagcagctgctaggggcgataatgagaatcttaaaggaatagctgaaaatataatatgtggacaatacattcctacaggaacatcgataataaaagtatatttagatattgaaaaatatattcaattaatagggagtatagaacatgcttga</t>
  </si>
  <si>
    <t>MTLRTFHFVGVKELNVTLGLPRLIEIFDARKKPSTPIMRIPLKEPYRSSFEKAYEVAKKLEELFVGDLISKYDTDIIESTITLYLNLNILKERNISFDVITKAISQVKGVDVSISKKANTITIKSKKPLNVSQLYKLREKILKIRLKGVPKIRRTMVKRVIGADGKEEYIIEAEGSNLKEILNIEEVDGRRVYTNDIFEVFNVLGIEAARNLIIKESMKLLEEQGLDVNVKHIMLLADMMTRTGRIRQIGRHGVVGIKSSPLAKAAFEITTKHLFEAAARGDNENLKGIAENIICGQYIPTGTSIIKVYLDIEKYIQLIGSIEHA</t>
  </si>
  <si>
    <t>fig|6666666.251327.peg.1337</t>
  </si>
  <si>
    <t>contig00051_4944_5246</t>
  </si>
  <si>
    <t>LSU ribosomal protein L30e</t>
  </si>
  <si>
    <t>atgcttgaccttgaaaaggaattaaaattattactaaaaacaggtaagtattattatgggtataaagaagtattggaagcattatatcataaaaaagtattaggaataattttggcttctaaaattcctaaagaaatttattctaaaattctttactatgctaaattagctgatgtgaaagtatatatatttaatgggagtagcatggaattaggtaacttatgcggtaaaaaattcccaattacttcaatagcaataatttcacctggagaatctaatattcttgaattatttaaaacttag</t>
  </si>
  <si>
    <t>MLDLEKELKLLLKTGKYYYGYKEVLEALYHKKVLGIILASKIPKEIYSKILYYAKLADVKVYIFNGSSMELGNLCGKKFPITSIAIISPGESNILELFKT</t>
  </si>
  <si>
    <t>fig|6666666.251327.peg.1338</t>
  </si>
  <si>
    <t>contig00051_5250_5687</t>
  </si>
  <si>
    <t>NusA protein homolog, archaeal</t>
  </si>
  <si>
    <t>atgaaaaaagggataaatttttcaaatattgaattagagtttttaagtatttttgaattaacgacctctgttaaggctaaagattgtataattgatgataattttaaccgagtcatttttttagtcgaaccaaagtatgtaggtctcgctattggcaaaaaaggagagaatatacaattgttaaaaaagataattaaaaaggatgctgaaattataccatattatgaagaacctgtggaattaataaaaagttgcttctctccctttgaaatacgtgatgcaaaaattattacaagccctaaaggaaataaggttgcattagtttatgttgaccctgaaattaaagctaaagtaataggctatagaggtaaaaatgttgtaagggcgaggatggtgttaaatagatattttgatataagcaatgtcattgttgtttaa</t>
  </si>
  <si>
    <t>MKKGINFSNIELEFLSIFELTTSVKAKDCIIDDNFNRVIFLVEPKYVGLAIGKKGENIQLLKKIIKKDAEIIPYYEEPVELIKSCFSPFEIRDAKIITSPKGNKVALVYVDPEIKAKVIGYRGKNVVRARMVLNRYFDISNVIVV</t>
  </si>
  <si>
    <t>fig|6666666.251327.peg.1339</t>
  </si>
  <si>
    <t>contig00051_5721_6161</t>
  </si>
  <si>
    <t>SSU ribosomal protein S23e (S12p)</t>
  </si>
  <si>
    <t>FIG00030879</t>
  </si>
  <si>
    <t>atgggtaaaaaatcacctttaggcttatttgctgctagaaaattaaggaaaaaaagacaaaaatttagatggagcaaaccagaatataaaaggagaatgttaagattaaaagaaaaatatgatcctttagaaggtgctcctcaagctagaggtattgtaattgagaaagtaggtgtagaatcaagacaacccaattcagctgtaagaaagtgtgtcagagtacaacttgtaaaaaatggaaaacaaataaccgcttttgttcctaaagatggtgctttaaatataattagtgaacatgatgaagttatagtagaaggtataggtggtcctcaaggaagagcatacggtgatttgcccggtgtaagatggaaagtcgttaaggttaatggcgttgcattaagcgagatattaaaaggtaaaaaacaaaagccccaaagataa</t>
  </si>
  <si>
    <t>MGKKSPLGLFAARKLRKKRQKFRWSKPEYKRRMLRLKEKYDPLEGAPQARGIVIEKVGVESRQPNSAVRKCVRVQLVKNGKQITAFVPKDGALNIISEHDEVIVEGIGGPQGRAYGDLPGVRWKVVKVNGVALSEILKGKKQKPQR</t>
  </si>
  <si>
    <t>fig|6666666.251327.peg.1340</t>
  </si>
  <si>
    <t>contig00051_6164_6742</t>
  </si>
  <si>
    <t>SSU ribosomal protein S5e (S7p)</t>
  </si>
  <si>
    <t>FIG00003851</t>
  </si>
  <si>
    <t>atggtattagctcaaagagaaattttggtatttggtaaatggagtgtcaaagatataaaaattaatgacattagtttaataaaatacattaatttaactccacttcatgcgcctaccacaagtgggatttatgctaataaaagatttggcaaatcaaacatgcctatttatgaaagattggcaaatcacttaatgaaaaaaggaagaaatcaaggtaaaaaattaaaggcattaaatattgttaggaaagcgtttaccataattgaattaaagacaaaaataaatccaatccaagttttagttaatgcaattgaaaatgctgctccaagagaagcaacaacaagaatattgttaggaggaattgtatatcatgtagctgttgatgtagctccgcaaagaagggtagatttagctttaagatggatttgcgaaggagcccgtttagcttcttttaataatccaaagcctatagaagaaagtttggctgatgaaataattttggctgctaaaaatagtcctgaatcatatgctataaagaaaaaggaagaagtagaaaggatagcattatcttcaagataa</t>
  </si>
  <si>
    <t>MVLAQREILVFGKWSVKDIKINDISLIKYINLTPLHAPTTSGIYANKRFGKSNMPIYERLANHLMKKGRNQGKKLKALNIVRKAFTIIELKTKINPIQVLVNAIENAAPREATTRILLGGIVYHVAVDVAPQRRVDLALRWICEGARLASFNNPKPIEESLADEIILAAKNSPESYAIKKKEEVERIALSSR</t>
  </si>
  <si>
    <t>fig|6666666.251327.peg.1341</t>
  </si>
  <si>
    <t>contig00051_6792_7508</t>
  </si>
  <si>
    <t>Translation elongation factor 1 alpha subunit</t>
  </si>
  <si>
    <t>FIG00071077</t>
  </si>
  <si>
    <t>isu;Universal_GTPases isu;Translation_elongation_factors_eukaryotic_and_archaeal</t>
  </si>
  <si>
    <t>atgtcggaaaagaaaccacatcttaacttaatagtagcagggcatgtagatcatggtaaaagcactacaacaggtcatcttttatatgaattaggagtcgtagatccaaagaaattaaaagatatagaagaagaagcaaagaaaagaggtaaggaatttgcaaaatatgcatggatactcgatacttataaggaagaaagggaaagagatatgactatagacttaactttcttaaaattcgaaacaaaaaagtatttctttacaattatagatgcacctgggcatagagactttgttaaaaacatggttacaggtgcttctcaagcagacgcagctatattagttgtgtctgcaaagaaaggagaatttgaagcaggtataggtgctactggtcaaacaagggaacatgcattccttttaagaacgatgggtgttaaccaactagttgttgcaataaataaaatggacgatccgtctgtaaactatagtaaggaaagatatgaagaagttaaaaaaggcatactagatttattaaagcaactagggtatcctatcgataaaattagagttgttccaatttctgcatggtatggagataacttaatagaaagaagtaaaaatatgccttggtatacaggtccgaccttggtagaagctttggatgaattttataattcctcccagacctgtcgacaaaccattaagaatacctattga</t>
  </si>
  <si>
    <t>MSEKKPHLNLIVAGHVDHGKSTTTGHLLYELGVVDPKKLKDIEEEAKKRGKEFAKYAWILDTYKEERERDMTIDLTFLKFETKKYFFTIIDAPGHRDFVKNMVTGASQADAAILVVSAKKGEFEAGIGATGQTREHAFLLRTMGVNQLVVAINKMDDPSVNYSKERYEEVKKGILDLLKQLGYPIDKIRVVPISAWYGDNLIERSKNMPWYTGPTLVEALDEFYNSSQTCRQTIKNTY</t>
  </si>
  <si>
    <t>contig00052</t>
  </si>
  <si>
    <t>fig|6666666.251327.peg.1342</t>
  </si>
  <si>
    <t>contig00052_286_1008</t>
  </si>
  <si>
    <t>atgaaattaaagagcgaaattagaatttttgaagatatggattttaaagaaaagatatttataacaggattccatggagtaggaggggttggatatttggtttctaaatatttaacattacagaaaaattcacaatatctaggatatataacaatgccaagaatgcctatgatgataagaatggaaggagatagaataggtttaccttttgaaatttaccagtataataattttattatactgcttaatgaagctatgccggatattaaattgatgcataagtatactataaaaatagcagaatgggtcttggaaaaaaaattcaagatgagcattttattcggaggattggcagaaagagttaaagacggtggtgaaattagaatagcttatactagtgcctatgctgagaaatacgagaaatttgctccttcattagaagaaaaattatcaataataggaccattagctttattattaagcatttttgagattcacaaattccccgctttatgtatattaccatatgcaagagtttatgaatatgatttgaaagctgcacttgtagcattaaaaattttaaaagaaaaatttgattccacaatagacctttctagaatagaaaaagatataattaaagaaagaaaggaagaaatgctactaatggaacaacttgaaaaaacaagacaatctaagcccgaaagcaaaatattctatatgtaa</t>
  </si>
  <si>
    <t>MKLKSEIRIFEDMDFKEKIFITGFHGVGGVGYLVSKYLTLQKNSQYLGYITMPRMPMMIRMEGDRIGLPFEIYQYNNFIILLNEAMPDIKLMHKYTIKIAEWVLEKKFKMSILFGGLAERVKDGGEIRIAYTSAYAEKYEKFAPSLEEKLSIIGPLALLLSIFEIHKFPALCILPYARVYEYDLKAALVALKILKEKFDSTIDLSRIEKDIIKERKEEMLLMEQLEKTRQSKPESKIFYM</t>
  </si>
  <si>
    <t>fig|6666666.251327.peg.1343</t>
  </si>
  <si>
    <t>contig00052_2617_1013</t>
  </si>
  <si>
    <t>archaeosine tRNA-ribosyltransferase (EC 2.4.2.-) type 1</t>
  </si>
  <si>
    <t>FIG00058595</t>
  </si>
  <si>
    <t>atgagttttgaaataatagataaatcgttagcagcccgaataggtagaatatatactgctaaaggttttctagaaacaccagctttgctacctgtcataaacgttaattttaatccagaattaattgattggttaaaaaaactaggctatagaggtattataacaaacgcttacttgttatggaaaaaaacagggggtaaaatttttgacattcatgaatatttatcttttccttatccagtaatgacagattcaggaggatatcaagttttaaaatacggcagtgtagatttctctcctaaacaatccttgctttatcaaatgaaaataaaaagtgatatatgtgttatattagatttacctacaggtttaactaaagataaagaattggcaaaaaggagtgttacgataactttaaaaagagctaaaatggctaagaaatatataaaagaatctagctcattatttgtggcacctatacaaggaggaatacattatgatttactgagacactgtgcaaaaagattaaaggagctcgattatgatatttatgcgatcggtagtcctacaggtttgatggaaacgtataattacgaatctgttcttaaaatgattttgttctcaaaaataattataggtccttccaaacctatgcatttatttggagcaggccatcctatgtttttcccatttatagtcgcaatgggtatagatacctttgattcggcagcttatgatttatatgccaaagatgataggtatatcacaaggactagaactttcagaatccaggaactttctgaattaccgtgtgtatgtgaaatttgtaggagattctctgtaaaggagttgttggaaatggataaaaaagaaagagaaaaaatgttagcaaagcataatttatatgtatcattagaagaaataaagactataagaactttcattagagaattttcgttatggaattatttagaagaaaaagcaagatcgcatccttcattatatcgggctttattattcttaaagaagcatgtaaaatatttagaaaaatataaccctcttacgaaagctaatttaaggggaatttttttattcgattccctttctgctttgagaccagaaataataacatattatgaaatgtttattaataatttcaaattccatgaaaactctattttaatcatgttaccttttttacggcataaaccgtttataaggtcaaaggtttctaaatttttaacatctaaactaagtgaattagatatcaacattaaaaatacaatagatttggtatacgtcggttttccatttatattggttccttatgaattatctgaaacgtatcctttagcacaatgggaaggatttataggttcattaagattcaaaaatgtattaaataggatgttagaaaaaatacaaaatacctcaattagtaaagccgttttaattactactcctaattataagacattatttaataaaattgaggaaattttagccaagaacaaagttcccaccttgaaaataagcctgtcttcattaaatcttaatattataactcaaaatatttctaaaatattagattttataactaagtaa</t>
  </si>
  <si>
    <t>MSFEIIDKSLAARIGRIYTAKGFLETPALLPVINVNFNPELIDWLKKLGYRGIITNAYLLWKKTGGKIFDIHEYLSFPYPVMTDSGGYQVLKYGSVDFSPKQSLLYQMKIKSDICVILDLPTGLTKDKELAKRSVTITLKRAKMAKKYIKESSSLFVAPIQGGIHYDLLRHCAKRLKELDYDIYAIGSPTGLMETYNYESVLKMILFSKIIIGPSKPMHLFGAGHPMFFPFIVAMGIDTFDSAAYDLYAKDDRYITRTRTFRIQELSELPCVCEICRRFSVKELLEMDKKEREKMLAKHNLYVSLEEIKTIRTFIREFSLWNYLEEKARSHPSLYRALLFLKKHVKYLEKYNPLTKANLRGIFLFDSLSALRPEIITYYEMFINNFKFHENSILIMLPFLRHKPFIRSKVSKFLTSKLSELDINIKNTIDLVYVGFPFILVPYELSETYPLAQWEGFIGSLRFKNVLNRMLEKIQNTSISKAVLITTPNYKTLFNKIEEILAKNKVPTLKISLSSLNLNIITQNISKILDFITK</t>
  </si>
  <si>
    <t>fig|6666666.251327.peg.1344</t>
  </si>
  <si>
    <t>contig00052_3040_2621</t>
  </si>
  <si>
    <t>small nuclear ribonucleoprotein homolog (Sm-like)</t>
  </si>
  <si>
    <t>gtgagtcttcctattaaaaccaaattttcctctgaaattcaaagtataattgataaagaagcggagattataacaacacaaggtaaaaaatatatcggtaaaatcattgtaatcgatcctgaaaattttaatataatattaagtgaagcaaaagatgaagctggtaatgtattcccaattgttatattacacggtgtaatagttgctgaaataaagctattaagcaaatatattgatttgaaaagtttggtagataaattagaaaagtttttccctaggcttgtttcctatgatgaagtttccaaagttataacaattgcagataaggttaggattttaccaaatggaacagtagaagggacaggggctattgctgagaaagtaagagcaatttgcaacgaattttttagatcttcttaa</t>
  </si>
  <si>
    <t>MSLPIKTKFSSEIQSIIDKEAEIITTQGKKYIGKIIVIDPENFNIILSEAKDEAGNVFPIVILHGVIVAEIKLLSKYIDLKSLVDKLEKFFPRLVSYDEVSKVITIADKVRILPNGTVEGTGAIAEKVRAICNEFFRSS</t>
  </si>
  <si>
    <t>fig|6666666.251327.peg.1345</t>
  </si>
  <si>
    <t>contig00052_3198_4172</t>
  </si>
  <si>
    <t>atgaaaaacgacttgtgtgataaatgcaacgtaaggttaataagaactaaagaaaataatctagtgtgtccaaattgtggattagtttactcttccgaaattctaatgacaacggagaatggggaaagtctggaaaaaatatttcctacattacctttgggtagtaaaataacccgttcttcttcaggcttatttttagatgttttgaacaagccattagtaccaaaagaacaagtaaaatttaacatgttaaaacggatagatgataaaatgaagatatatgaagcctcatctattcttaattcgagacttttgaacactttaaataaaatttcttctgaacttaatttaagcaaaaaacatattgcagatacagctatactgttttctaaagcaataaaaacattaaaaaattttaataatttaaaatttacttacacaaccatatttgctgcgtgtctttttttgattttaaggtttgaagcaactaataaagttgtaaatttaacagaaattactaaaatgttcgaaaaatacggccatagagtatctaaaagtaaaataggttggtgcgcatttcttatcaataaaaatgtccttaataacttcattggatttgaaaaattaataaaattatatatagaaagatataccacactactagcaaattctgaaataacttctaataaattgaaaatgcgaaagatagaatcgaatagtgtattttttatttctttggtaaaaaaagaagcattaaacttactcaatagaataaatactcaagaaatacaggggagaaatccctatattatagctgctgcattaatttacttagctaataaaaaagttagtaaggaaatgaaagtaagaccgccattatcactccaagatattgctaatgtatgtaatttaaaacgtttttcaataagggataatgctatttatttatatgaaaaattaaaaaatgccatataa</t>
  </si>
  <si>
    <t>MKNDLCDKCNVRLIRTKENNLVCPNCGLVYSSEILMTTENGESLEKIFPTLPLGSKITRSSSGLFLDVLNKPLVPKEQVKFNMLKRIDDKMKIYEASSILNSRLLNTLNKISSELNLSKKHIADTAILFSKAIKTLKNFNNLKFTYTTIFAACLFLILRFEATNKVVNLTEITKMFEKYGHRVSKSKIGWCAFLINKNVLNNFIGFEKLIKLYIERYTTLLANSEITSNKLKMRKIESNSVFFISLVKKEALNLLNRINTQEIQGRNPYIIAAALIYLANKKVSKEMKVRPPLSLQDIANVCNLKRFSIRDNAIYLYEKLKNAI</t>
  </si>
  <si>
    <t>fig|6666666.251327.peg.1346</t>
  </si>
  <si>
    <t>contig00052_4162_4530</t>
  </si>
  <si>
    <t>atgccatataaaatagatttaccgaattttgtcaattttttagtaaagaaaaagattagtaataaagatattgaagatattcttagatttataggtgtagaagaagaaaagattacaaaacttttaccaaaggaaagaaatattcaggatactgaagagaaagaaatgttggcctacttagaaagagaagttatcagcataagctttgacgttaataatttgaaaactttatttgaaagtcataaatctaaagaagaaagcttagaaaaaagactaattgaattagaaaataaggttcataatattcttaaactgttggaagaaaatcttcctatactaatgaaaaaagcaaatgaaaaaaagctgtaa</t>
  </si>
  <si>
    <t>MPYKIDLPNFVNFLVKKKISNKDIEDILRFIGVEEEKITKLLPKERNIQDTEEKEMLAYLEREVISISFDVNNLKTLFESHKSKEESLEKRLIELENKVHNILKLLEENLPILMKKANEKKL</t>
  </si>
  <si>
    <t>fig|6666666.251327.peg.1347</t>
  </si>
  <si>
    <t>contig00052_4514_6256</t>
  </si>
  <si>
    <t>atgaaaaaaagctgtaacggttgtaagattttaattaaaaatgattctattaattttatttgtccgtacgaagaatttggcctagaagaaaaagagggatgtagatatcgcttgtatgaaacaatcttaagacaaaaattgaagaattataatcttaatatcgtttttacaaatttaaaagtaacaaaattatataataaaaatatttttaaacaatttttaaataatttttattattataataatttttttagaaaaataatattacaaaaaaaatataaaatagagaataatatctacgagaattttttttataatccagtaaaaattttagaaatatacccaattttaaaggaaaaaatacttaaaaaaattattaaaaaatcaaaattaaatttttttgaagaaatatgcttattgtatgaaatggaatatgaagaaaaagaaatttacagtagaatttttgaacctgacataactcttaatgaaaatcttattctttcattcaaacctaaagaaataatcagcaaacctggttttataataaagattcttgaaaatcaaagctcagaaaccatctattatgttaaaataacagatagaaaaagctttcctaaaaccaaatttgatctattgactagaatgtccttgtttagtaacaatctgttaagattcattgtagcaatgctagatgaaaatattcaagaaatttatttagataaagagaacgattggatttatattgatcatgaaaaatatggaagatgtactactaatatctacttgacttcaatagacgtggaaaaatttaaaactttcttaagtatagtcactggagaagaaattactccttctaatccttcaataaaaataagcttacaggatgaaaatgtaaagttaagaatagccatcgattcatatccagtaacggaaaatacttcaatagatattagaaaatttagaagaactatgttttctttaaatgatctaataaaaatgggaagtataaccagcgatatagcagcatttcttatcttttgtttaaaaaaacgagctataatggttatttgtggcgaacctaacagcggaaaaaccacgttggcccatgcactttcccagttcttagaaaataattggagaaaaatatatttagaagatatagatgaactttattccgctaataatttaaaatataaactattcataaaaacacgctcaattgatgtttcagataagtattcgcaaaagaagattgagataattaaaatgctacaccgttcacctgattggatctttttaggagaaatacagacaaaagaacacacgttagcaatgtttcaagcaatccatgcaggtttaaaaggtttaatgacatgtcattcttcttcgccgcatgaattaataaaaagatggatcttgcaatacaagatacatcctagtagcgtaacttctataaattttataatagggatgaaaaaagaaatgaagaataatagaattattagatcattatacgaaatttacgaagtaaatggattaaatgaaaaaggaaactggccaagattgaaacttatctacaggaaggggaaatataatatattgcataacacggattcccttaaggaaattttatttataaataaaataattaacgaagaacaaataacatttgaagatctattaaaagatatacaagaaatttataaagagattacgaaaacttcaaatgaaattattaaataa</t>
  </si>
  <si>
    <t>MKKSCNGCKILIKNDSINFICPYEEFGLEEKEGCRYRLYETILRQKLKNYNLNIVFTNLKVTKLYNKNIFKQFLNNFYYYNNFFRKIILQKKYKIENNIYENFFYNPVKILEIYPILKEKILKKIIKKSKLNFFEEICLLYEMEYEEKEIYSRIFEPDITLNENLILSFKPKEIISKPGFIIKILENQSSETIYYVKITDRKSFPKTKFDLLTRMSLFSNNLLRFIVAMLDENIQEIYLDKENDWIYIDHEKYGRCTTNIYLTSIDVEKFKTFLSIVTGEEITPSNPSIKISLQDENVKLRIAIDSYPVTENTSIDIRKFRRTMFSLNDLIKMGSITSDIAAFLIFCLKKRAIMVICGEPNSGKTTLAHALSQFLENNWRKIYLEDIDELYSANNLKYKLFIKTRSIDVSDKYSQKKIEIIKMLHRSPDWIFLGEIQTKEHTLAMFQAIHAGLKGLMTCHSSSPHELIKRWILQYKIHPSSVTSINFIIGMKKEMKNNRIIRSLYEIYEVNGLNEKGNWPRLKLIYRKGKYNILHNTDSLKEILFINKIINEEQITFEDLLKDIQEIYKEITKTSNEIIK</t>
  </si>
  <si>
    <t>fig|6666666.251327.peg.1348</t>
  </si>
  <si>
    <t>contig00052_6240_6740</t>
  </si>
  <si>
    <t>atgaaattattaaataaatataatagtttaatatactttgatatatctaatttatttttaataaaaatatttttattaatctcattaagaaaatatttaataaaacaattatctgatataccttatttttattggactttagaaaatttagtaataagcaaaggtataaacactttaaaaatcttaaaattattagcagagttaaataatttttatgattataaaattttattagaaaaatttgaaattaagaaaaaaatagattataaaaaacttttaaatattattgaaaaaaataaaagatatattaataattatattcaacaatttaatttatatttaataatatttatgtctattatttatatactaccattgatattgatattatggagtattttttatggaattaattacttttttacaatattaataattgtacctattattttgtttttatttaaaaagattaatgatttaaaaagatatttaaaatggtaa</t>
  </si>
  <si>
    <t>MKLLNKYNSLIYFDISNLFLIKIFLLISLRKYLIKQLSDIPYFYWTLENLVISKGINTLKILKLLAELNNFYDYKILLEKFEIKKKIDYKKLLNIIEKNKRYINNYIQQFNLYLIIFMSIIYILPLILILWSIFYGINYFFTILIIVPIILFLFKKINDLKRYLKW</t>
  </si>
  <si>
    <t>fig|6666666.251327.peg.1349</t>
  </si>
  <si>
    <t>contig00052_6734_7369</t>
  </si>
  <si>
    <t>atggtaaaaaacgtagtacgtttacttaaaaacgtgatagaatatttaatagtaagatatggcttggaatcgtttgagaagtcattttatattttaattaaaaaaaagtcgcaatatagcttgatattaaaaaaagaatacgaaaatttgatcaaaggaatacctgtaagtaaatcgtttaaaatcataggaaaacaataccccgaattgatagaaattctagagttttattcaagaattgaaaatttacctaaaaaagagaagaaaaaagcattaaagatatttaactacctgtatgaaataaacgaggaattcttgcaattaaaacaattcttggaacatacatatatcaagacttctattttaaatattatgcttgcgtttacttattcaatatttccttggttagcagtttttttaaaaaatggaccaagttttactaagcaaagtacttttcaaatttcccccaatttgactgaacttattttattttatattttatgtttaatattcgcattcatagcttcattaatctttcaagaaaagagcaaaataataaagcaattattactaacttcaattatatattggttatttcaaacaatcatatttattttatttcagcaaataatttga</t>
  </si>
  <si>
    <t>MVKNVVRLLKNVIEYLIVRYGLESFEKSFYILIKKKSQYSLILKKEYENLIKGIPVSKSFKIIGKQYPELIEILEFYSRIENLPKKEKKKALKIFNYLYEINEEFLQLKQFLEHTYIKTSILNIMLAFTYSIFPWLAVFLKNGPSFTKQSTFQISPNLTELILFYILCLIFAFIASLIFQEKSKIIKQLLLTSIIYWLFQTIIFILFQQII</t>
  </si>
  <si>
    <t>contig00053</t>
  </si>
  <si>
    <t>fig|6666666.251327.peg.1350</t>
  </si>
  <si>
    <t>contig00053_1_177</t>
  </si>
  <si>
    <t>atgctcttaaaatttaagaataaaattcaaaaattagaaattaaaaatatagaaatttatcatatacctatttctgaaattaataaaatatataaattaatttttatgaatttatataaatattttaaagatacaattttaataataattaaatttttaaaagctaatttgttataa</t>
  </si>
  <si>
    <t>MLLKFKNKIQKLEIKNIEIYHIPISEINKIYKLIFMNLYKYFKDTILIIIKFLKANLL</t>
  </si>
  <si>
    <t>fig|6666666.251327.peg.1351</t>
  </si>
  <si>
    <t>contig00053_392_871</t>
  </si>
  <si>
    <t>atgatttctcctagaattttattatcagtgggctttatcttaggaatcccactagttaccactagcttatttaatgatccaatttacgggacttatctgttaataatttcaactttcttcttagaatacttagcatacccggtaggagtattggtaggattaaatcctttaaattctacaattataaccataacctcaacattgggatactatttcttattttacgagagctttaatagtatagataagtttgagagaattaaaaggaaactagatgatgtgaggaaaacaaaatggatcaaaattataaatgaaaaaggattaccagcaatacctatagtagttctagtagggggagtattggtggtagccgcaattgcatacataacaaaaatggattttaaaaagacttcagtaataacctttataagtataactttaggagttattctgacagctacaggaatatcttttatttaa</t>
  </si>
  <si>
    <t>MISPRILLSVGFILGIPLVTTSLFNDPIYGTYLLIISTFFLEYLAYPVGVLVGLNPLNSTIITITSTLGYYFLFYESFNSIDKFERIKRKLDDVRKTKWIKIINEKGLPAIPIVVLVGGVLVVAAIAYITKMDFKKTSVITFISITLGVILTATGISFI</t>
  </si>
  <si>
    <t>fig|6666666.251327.peg.1352</t>
  </si>
  <si>
    <t>contig00053_1161_868</t>
  </si>
  <si>
    <t>atgattattattccacctgcagctttaaacgaatctaaagttataccgaatatttcaaaaagaaaccttcctatgaatataaacgtaagagctattgaaaaggctattattacagctctaagcgctattgatcttacatttaaaccctttttcaaggctaaaaacagtaatggtaacgaagctagggggttcaataaaaagaaaagttggatcgaagtttctaatatacccatatggttaataattatgaaattagctttaaataaatttagtaacataaaaaaattaaattaa</t>
  </si>
  <si>
    <t>MIIIPPAALNESKVIPNISKRNLPMNINVRAIEKAIITALSAIDLTFKPFFKAKNSNGNEARGFNKKKSWIEVSNIPIWLIIMKLALNKFSNIKKLN</t>
  </si>
  <si>
    <t>fig|6666666.251327.peg.1353</t>
  </si>
  <si>
    <t>contig00053_1178_1498</t>
  </si>
  <si>
    <t>atggtattgtatcgagaaaagaaaaatgaagatattagtagtgctagagcattagtctcaattcttgcaacaccaatgcttacaggacctgcaacattatcctttttaacaatcaaatcttttgaattaggtttaattaatgttcttatttctcttttgttggctttcattggtgtatctatagtttttttaatctttgttctgattttatctaaaataaaaatggaatatatagagtttataagtaaactttttggtctttttataactgcttttggaattgaaatgctattcgctggtgtaaagaaattaattttttaa</t>
  </si>
  <si>
    <t>MVLYREKKNEDISSARALVSILATPMLTGPATLSFLTIKSFELGLINVLISLLLAFIGVSIVFLIFVLILSKIKMEYIEFISKLFGLFITAFGIEMLFAGVKKLIF</t>
  </si>
  <si>
    <t>fig|6666666.251327.peg.1354</t>
  </si>
  <si>
    <t>contig00053_1624_2700</t>
  </si>
  <si>
    <t>atgggaataatatacttcataatacgtcgtataatcacatttattcctactttattaggtgttcttttaatttcttatatagtagcatacgtaatacctgccaatcctgtaagagcttggataggtggtcaaagggtttctgatctcgagttgttggagagaataaagagggaatattatttcgataggccttggtatgaacaattttattttttagttacaagtttacttacaggaactttgaaagatcccattaagaatcagcctgttttccaagaattgagcaataggttccctgtaacagtagaattggcaatattaggtttcttatttactttaattatatctttacccttgggaattttagctgcaagatttaaagatacaataatagattttgtagttagatttttagctttattcggtagttctatgccttcctttattctttattattttttaattcttgcattttttgtagcaaccaaatccacatatttagctggtattccaaatccttcagtttcttgcataaattatattgacggtttaccttcaactttacctataccgttaaattatcttagctatatcatagtttacattgggaaagtgcccatgtttggtgctaccttctgtggagaattaaatgttgtctatgaaactttttttagattatggttacctgctttatccttaggtttattgagcggtggttttatagcaagaattttaagaaattctttacttgatgctttaagttctgaatatattctttatacaaaagcaagaggattaccaaatcttcgtatatggtatcatgcttttaaaaattcattaatacctgtagtaacagttttgggcataaactttggttctttattaacaggagctgttatagctgaaactgtttttaacatacctggaataggcagatatgcttttgaatcaataataaatcttaattttccaggaattataggagtaacttttctttttggtttagtatatataatagttaacttaattatagatatattctatggaataatagaccctaggattagatatacatga</t>
  </si>
  <si>
    <t>MGIIYFIIRRIITFIPTLLGVLLISYIVAYVIPANPVRAWIGGQRVSDLELLERIKREYYFDRPWYEQFYFLVTSLLTGTLKDPIKNQPVFQELSNRFPVTVELAILGFLFTLIISLPLGILAARFKDTIIDFVVRFLALFGSSMPSFILYYFLILAFFVATKSTYLAGIPNPSVSCINYIDGLPSTLPIPLNYLSYIIVYIGKVPMFGATFCGELNVVYETFFRLWLPALSLGLLSGGFIARILRNSLLDALSSEYILYTKARGLPNLRIWYHAFKNSLIPVVTVLGINFGSLLTGAVIAETVFNIPGIGRYAFESIINLNFPGIIGVTFLFGLVYIIVNLIIDIFYGIIDPRIRYT</t>
  </si>
  <si>
    <t>fig|6666666.251327.peg.1355</t>
  </si>
  <si>
    <t>contig00053_2697_3785</t>
  </si>
  <si>
    <t>Dipeptide transport system permease protein DppC (TC 3.A.1.5.2)</t>
  </si>
  <si>
    <t>FIG00006691</t>
  </si>
  <si>
    <t>icw(2);ABC_transporter_dipeptide_(TC_3.A.1.5.2)</t>
  </si>
  <si>
    <t>atgaatcccatctattttgttttaacctcgtttatagaactatatgttttcataaggagtaaaattaacgaagaatggcctttaaaaaattcttcgaaaatttctgaatggaaacttatggcttttgcgtttagccaatcaaaaataggagtatttggcggacttttagtaacattatttgtaattcttgcaataataggtcctttgttagcttatgcaaagtacgattattttcctgtagttgataatccagattataagttattacctcccaacagtgaattggaaggaaaaagattcattttaggtactgattggatgggtagagatattttaaacatgatattttacggaataagaatatccgttgttatatctttcattgtaataattcttggggttcccttgggaataattttaggtttattatcagggtatcttaaaggtcattttgatgaatttattatgagattaactgacattttcctagcctttcctggactaatacttgctatagcttttgcatcggtccttccttcaagaatttatgagttccttgaatcaaacccatacataagggatttttggttatggatttttgctcttgaacccgaacattctccacatttggcagctattttttctttaatgattgctttggctttggtttggtggccaggatatgcaagaatagtaagagcatccactttgagtatttctgagcaagtctttatagaagctgccaaaagtttaggtttatctaaaaccaaaatactttttaagcatattttaccgaacataatagctccagttcttgttttaataacgtttgatctaggaacggttcctttattggctgctgctttatcgttccttggattaggacctacggaaccagttccagaattaggaagattaatatcctattcaggctcatattttcctgaaagaagttggtggatagtaatcagtgtaggtacagttttatttttattagctttaggctggaacctcttgggcgactcattaagagatgttcttgatccacgaacaagaagagctatggagtttaaggttggtaaaaaatga</t>
  </si>
  <si>
    <t>MNPIYFVLTSFIELYVFIRSKINEEWPLKNSSKISEWKLMAFAFSQSKIGVFGGLLVTLFVILAIIGPLLAYAKYDYFPVVDNPDYKLLPPNSELEGKRFILGTDWMGRDILNMIFYGIRISVVISFIVIILGVPLGIILGLLSGYLKGHFDEFIMRLTDIFLAFPGLILAIAFASVLPSRIYEFLESNPYIRDFWLWIFALEPEHSPHLAAIFSLMIALALVWWPGYARIVRASTLSISEQVFIEAAKSLGLSKTKILFKHILPNIIAPVLVLITFDLGTVPLLAAALSFLGLGPTEPVPELGRLISYSGSYFPERSWWIVISVGTVLFLLALGWNLLGDSLRDVLDPRTRRAMEFKVGKK</t>
  </si>
  <si>
    <t>fig|6666666.251327.peg.1356</t>
  </si>
  <si>
    <t>contig00053_3782_4771</t>
  </si>
  <si>
    <t>Dipeptide transport ATP-binding protein DppD (TC 3.A.1.5.2)</t>
  </si>
  <si>
    <t>FIG00014907</t>
  </si>
  <si>
    <t>icw(1);ABC_transporter_dipeptide_(TC_3.A.1.5.2)</t>
  </si>
  <si>
    <t>atgaacgaagataacgttctggaagtcaaaaatttagaagttcgattctatacatatgcaggtgaagtacaagctgtatccaatgtttcatttaacgttaaggaaaatgaattttatgctctagtaggagaaactgggtgtggtaaaacagtaacaacaagggctataacaaggttaattaatcctcctggaaaaatattaggaggagaagtattatttaaaagaaaagatggtaaaataatagatttattaaaaataagcgaaaaagaattaagagaaataagaggaaatgaaatatcctatgtttttcaagatcctacttctgctctcgatcctctttacaatgtaaagagtcattttgaagaaacggtattagctcattatgaagctaataaaaaatccattgaaaaggaggctataaatattcttaaaaaagtcttaattccttcacctgaaatgagatacaaatcttttcctcacgaattaagcggaggtatgcgtcaaagagttgtaatatctcttgctcttataaataatcctaaacttttaatagccgatgaacctactacaaatttagatgttacagttcaagctcaaatacttgatatatttaaacaaataatggatgaaagaaaaatgagcattatattaataacacataacctaggtatcgtagctgaatatgtagataggttatctgtaatgtatgcagggaaaattgttgaaactggtaaaactgagcaaatttttaataatcctttacatccttaccttcaaatgttactaaaatccattcctaatcctcttaaaaaaatagaaaagcttgaacctattcctggatttgtaccaagcctaataaatcctcccaaaggttgtagattccatccaagatgtccctttgcaatgagtatatgtaaagaaaaagaacctcagttaatagaaatcgaaaaggatcattatgttgcatgttggttatatgagaaaaaatga</t>
  </si>
  <si>
    <t>MNEDNVLEVKNLEVRFYTYAGEVQAVSNVSFNVKENEFYALVGETGCGKTVTTRAITRLINPPGKILGGEVLFKRKDGKIIDLLKISEKELREIRGNEISYVFQDPTSALDPLYNVKSHFEETVLAHYEANKKSIEKEAINILKKVLIPSPEMRYKSFPHELSGGMRQRVVISLALINNPKLLIADEPTTNLDVTVQAQILDIFKQIMDERKMSIILITHNLGIVAEYVDRLSVMYAGKIVETGKTEQIFNNPLHPYLQMLLKSIPNPLKKIEKLEPIPGFVPSLINPPKGCRFHPRCPFAMSICKEKEPQLIEIEKDHYVACWLYEKK</t>
  </si>
  <si>
    <t>fig|6666666.251327.peg.1357</t>
  </si>
  <si>
    <t>contig00053_4768_5733</t>
  </si>
  <si>
    <t>atgagtaaagaattattaaaaatagaaaatatttataaatattttccagtaaaaggaacattctttaaaaaaataactgctgtagataatgtttctttaagtataaaagaaagggaaactttaggaatagtaggtgaaacaggctgtggtaaaacaactttaggtaaaataatggttaaacttcttgaaccagataaaggtaatatattctttggaggaaagaatgttagaaatcttaaagggaaggatttaaaatggtttagaaaaaatgttcaaatggtatttcaggatcctcattcttctttaaatccaaaaatgacaattgctgaaatattacaagaacctcttagagaacataatatagaagttggggatgttgaagaatttttaataaaaaaattggaagaagtaggaatggaaaaaggccttctttatagatatcctcatgaattaagcggtgggcaaaaacaaagagttgcaatacttcgtgctacaataatacaaccttcgtttattgtttttgatgaacccacatcttcattggatgtttcagtacaagcacagacgttaaatttaataaaggaaatgaaggaaaaatataagcttgcctatagttttatttcccatgacttagctgttgttagatatatgagtgaaagaatagctgtgatgtatttaggtaagattgtagaaataggaaattctgatgaaatctttgaaaaacctctgcatccttatactcaaattttgatttcttcaatacctatccctgattataatttagcaagaaaaagggagaagataaaaataataggagaacctccaagcctaataaatcctcccaaaggttgtagattccatccaagatgtccctttgcaatgagtatatgtaaagaaaaagaacctcagttaatagaaatcgaaaaggatcattatgttgcatgttggttatatgagaaaaaatga</t>
  </si>
  <si>
    <t>MSKELLKIENIYKYFPVKGTFFKKITAVDNVSLSIKERETLGIVGETGCGKTTLGKIMVKLLEPDKGNIFFGGKNVRNLKGKDLKWFRKNVQMVFQDPHSSLNPKMTIAEILQEPLREHNIEVGDVEEFLIKKLEEVGMEKGLLYRYPHELSGGQKQRVAILRATIIQPSFIVFDEPTSSLDVSVQAQTLNLIKEMKEKYKLAYSFISHDLAVVRYMSERIAVMYLGKIVEIGNSDEIFEKPLHPYTQILISSIPIPDYNLARKREKIKIIGEPPSLINPPKGCRFHPRCPFAMSICKEKEPQLIEIEKDHYVACWLYEKK</t>
  </si>
  <si>
    <t>fig|6666666.251327.peg.1358</t>
  </si>
  <si>
    <t>contig00053_6063_6281</t>
  </si>
  <si>
    <t>atgaaatggtccgtaattaggatttttccttcaaagaaaataatcgaagatattgaaagagatgtaagtaaaatttctcaagaaagttttaaggaaaaattaaattataaaaattttgttgaagaactatatttggataaagttttagaaggaaattgtgaatggaaagctgcttatgctttgttatgtatagataaaaaagaaaaatttattatgtag</t>
  </si>
  <si>
    <t>MKWSVIRIFPSKKIIEDIERDVSKISQESFKEKLNYKNFVEELYLDKVLEGNCEWKAAYALLCIDKKEKFIM</t>
  </si>
  <si>
    <t>fig|6666666.251327.peg.1359</t>
  </si>
  <si>
    <t>contig00053_6789_6337</t>
  </si>
  <si>
    <t>Dipeptide-binding ABC transporter, periplasmic substrate-binding component (TC 3.A.1.5.2)</t>
  </si>
  <si>
    <t>FIG01970391</t>
  </si>
  <si>
    <t>icw(3);ABC_transporter_dipeptide_(TC_3.A.1.5.2)</t>
  </si>
  <si>
    <t>ttgaatgacttacttaatatatttggttatactggtcaaatagatggggttgtaaaattaaaattacgcttcccgtatccaccaatattaacaattttaaccacaggtcctgcatctgtaatatctatgcaatatgcattgggagataaatatagtgaagcattagctgcaagtaacaatggtaagaatccttcagcatgggctaattacgttaaacctggtgaagatgatcctgtacataaattatttgcagaaaaaccaatttctacaggaccttattatgtagctaaatataaagaagatcaatacatattacttaagataaatccacattactggaatgcacaaatatggcaagaattatatggttacaaaccagcacataatatatctttaataaaatcagttgaatttgaaattaatatagcctatttaagagaattaaaaatttaa</t>
  </si>
  <si>
    <t>MNDLLNIFGYTGQIDGVVKLKLRFPYPPILTILTTGPASVISMQYALGDKYSEALAASNNGKNPSAWANYVKPGEDDPVHKLFAEKPISTGPYYVAKYKEDQYILLKINPHYWNAQIWQELYGYKPAHNISLIKSVEFEINIAYLRELKI</t>
  </si>
  <si>
    <t>contig00054</t>
  </si>
  <si>
    <t>fig|6666666.251327.peg.1360</t>
  </si>
  <si>
    <t>contig00054_213_989</t>
  </si>
  <si>
    <t>Isopentenyl phosphate kinase</t>
  </si>
  <si>
    <t>icw(1);Isoprenoid_Biosynthesis icw(1);Archaeal_lipids</t>
  </si>
  <si>
    <t>gtggagaatttggttataaaacttgggggttctgtaataacttacaaagatcaaccgttaaaaacacgaattcatgatataaatagattatcaagggaaatttcagagtttgtaaatgattttaatattgtaatagttcatggaggtggttcttttgggcattatatagctaaaaaatacgctatacatatgggattacctaggataaagttaggcttatctattttagaaaaagaaatgagaaaattaaatttaataatagtagaatctatgattaatcacggtatccctgtaatacctttttctccttctaatatgctaataactaaaaataaaaatattcagacttttttctatgaaacgataattgaagcgatcaaaagaggatatgttcctttggtatacggagattttgtttttgatgaagaccatggctgttcaataatttccggagatcaactttgtttagaaattgccaaaatcataggcgctaaacgaataatattttgtttagatgttacaggagtttatgataaagatcctaaaaaatataatgatgcaaaatttataagaaatctggatcataggaaaataccagaattagttcaaaatttttctttgagcgaagatgtaacaggtggtttagttaataaactattggtagcttatgaggctgcaaaaattggaattcaatgtattttcataaatggattacagcataatttaataaaaaaggttgttaaaaatgaggattttataggtaccataatattttaa</t>
  </si>
  <si>
    <t>MENLVIKLGGSVITYKDQPLKTRIHDINRLSREISEFVNDFNIVIVHGGGSFGHYIAKKYAIHMGLPRIKLGLSILEKEMRKLNLIIVESMINHGIPVIPFSPSNMLITKNKNIQTFFYETIIEAIKRGYVPLVYGDFVFDEDHGCSIISGDQLCLEIAKIIGAKRIIFCLDVTGVYDKDPKKYNDAKFIRNLDHRKIPELVQNFSLSEDVTGGLVNKLLVAYEAAKIGIQCIFINGLQHNLIKKVVKNEDFIGTIIF</t>
  </si>
  <si>
    <t>fig|6666666.251327.peg.1361</t>
  </si>
  <si>
    <t>contig00054_994_1845</t>
  </si>
  <si>
    <t>Dimethylallyltransferase (EC 2.5.1.1) @ (2E,6E)-farnesyl diphosphate synthase (EC 2.5.1.10) @ Geranylgeranyl diphosphate synthase (EC 2.5.1.29) ## C20</t>
  </si>
  <si>
    <t>idu(1);Isoprenoid_Biosynthesis icw(1);Isoprenoid_Biosynthesis idu(1);Polyprenyl_Diphosphate_Biosynthesis idu(1);Polyprenyl_Diphosphate_Biosynthesis idu(1);Archaeal_lipids icw(1);Archaeal_lipids icw(1);Archaeal_lipids idu(1);Carotenoids idu(1);Carotenoids idu(1);Isoprenoid_Biosynthesis:_Interconversions idu(1);Isoprenoinds_for_Quinones idu(1);Isoprenoinds_for_Quinones idu(1);Isoprenoinds_for_Quinones</t>
  </si>
  <si>
    <t>atggaaatatacgataaaattaaagtttatgcagatttttttaatcacgaaataatcaaatttttatctaaaatagaacctggaatattaagagaagcttctttgcatttaataaagagtggtggaaaaaggctaagacctttcattttatccaaaatagctgaatattatggggtagatattaaggactcaattcctgctgcaatagctgtagagcttatacataactttagtttaattcatgatgatataatggacaatgaccagtttagacatggggttaaaactgttcatgttgaatatggaattccttatgctatcttagctggcgataccttattttccttggctttcaattctttattaaatttaagaagaaaatttccagaaagaattgtgagaaaagctgttcaagaattggctgaaacaacttataaattatctgtaggtcaaggttatgatatgtttcttccttccacaaacttttttaattataagctttactataaaacgataataaataaaactgcttctttatatgaagccagttgtgtaataggggcagttttaggtaaagccagttctaaagatattaagaacataagaatgtttgcaagaaattcaggtttagcttttcaaatttatgatgatattttaggtgttttcggtgatgaaaaattgacaggaaaacctgtgggtaatgatatacgtgaaggtaagagaactttgatagtcatctatgccataaaaaaatcgaattcgcagttaaaagaaaaaattctaaaggttttaggtaataaaaatgccagtgaagaagaaattagagaagttatcgattatttgaaaaaataa</t>
  </si>
  <si>
    <t>MEIYDKIKVYADFFNHEIIKFLSKIEPGILREASLHLIKSGGKRLRPFILSKIAEYYGVDIKDSIPAAIAVELIHNFSLIHDDIMDNDQFRHGVKTVHVEYGIPYAILAGDTLFSLAFNSLLNLRRKFPERIVRKAVQELAETTYKLSVGQGYDMFLPSTNFFNYKLYYKTIINKTASLYEASCVIGAVLGKASSKDIKNIRMFARNSGLAFQIYDDILGVFGDEKLTGKPVGNDIREGKRTLIVIYAIKKSNSQLKEKILKVLGNKNASEEEIREVIDYLKK</t>
  </si>
  <si>
    <t>fig|6666666.251327.peg.1362</t>
  </si>
  <si>
    <t>contig00054_1979_3703</t>
  </si>
  <si>
    <t>Glutamyl-tRNA synthetase (EC 6.1.1.17) @ Glutamyl-tRNA(Gln) synthetase (EC 6.1.1.24)</t>
  </si>
  <si>
    <t>FIG00000686</t>
  </si>
  <si>
    <t>isu;tRNA_aminoacylation,_Glu_and_Gln isu;tRNA_aminoacylation,_Glu_and_Gln</t>
  </si>
  <si>
    <t>atggaggatataaaggaattaatatacaaaaaagctttagtaaatgcttataaacataacggaaaagcaaatttggaagctgtcataaggaagattgttttctttaggcctgagataaaaaaagaaattaaaaaatatatagaaatagcaaaggaaataattgatgaaattaactctttgaacacggaacaacagtatagtattttgttgttaaaatatcctgaggaattaaaagaggaaaaagttgaaaagaaatttgattttccaattttacatgacccaagtaaaaaagttgttactagatttgcaccaaatccagatggccctttacatataggtaatataaggtcagctttgctttcttatgaatattctaaaaaatataatggaaaatttatcctaagatttgaggatactgaccctaagactaaaaaaccaattcttcacttaaatcaaatggaaaaattggattatcaatatattttagaggatttagaatggcttggaataattcctgatgaaatttacattcaatccgatagattaaacatatattataaatatattgaagaattattaaaaaagggttttgcttatgtttgtcagtgtttagataatgaaataaagattaatagacttaaaggtattgaatgtagtcatagaagtatagagccagaacaaaatttagaattattttacaaaatgcttactggtgatgctaacggtgtaattagaataaaaacggatatgaaacataaagaccctagcgtaagagattggatagcctttagagttatcgatcctaaaaaatatattcatcctagaattgaaaaaataaaatcttatttaggttacgaaccttatttatggccaacatataatttttccgtaagtatagatgatcatcttatgggtgttaatcttatatttagagctaaagaacatttgaataatacaataaagcaaagttacatttttaaatattttaattgggatgaacctaaagtgatacattatggtagaataaaagtttcaggtttaactttatcaaaatctaaaatagttaaggattataaggattttagtaatccggatttagcaacaataatagcttttagaaagagaggttttcttcccgaatctataaaaactgtaatattagaattaggtataaaaccgagcgaagctattattagcttagaaaacttatacgctataaatagaaaacttatagattacgctactgatagatacttttttgtttataatccaatacctgttaagttaaatataccagaaaaaattattataaaaagacaactacatccttctagaaaagatttctttgaatttgaattggaaccaaatcctgaaattttaatttgtaaaaatgacttagattctgaagttagattgataaacctaggaaacatcaaaattaaaaaaataaatggtaattatataggtgaattttctgaagaccaaagcttggaatatgcaaaagagaaattgaaatttatccaatgggttccttcaaataggaaagtaaagtgcaaaataaaggttccttcgataataaataaaaatcaattaattgaaggatatgccgaacctgaaattagtaagttaaaaattaatactataatacaatttgtaagatttggttttgtaaagttggatgaaataaaggataatgaatgtatattttactatcttcatgattag</t>
  </si>
  <si>
    <t>MEDIKELIYKKALVNAYKHNGKANLEAVIRKIVFFRPEIKKEIKKYIEIAKEIIDEINSLNTEQQYSILLLKYPEELKEEKVEKKFDFPILHDPSKKVVTRFAPNPDGPLHIGNIRSALLSYEYSKKYNGKFILRFEDTDPKTKKPILHLNQMEKLDYQYILEDLEWLGIIPDEIYIQSDRLNIYYKYIEELLKKGFAYVCQCLDNEIKINRLKGIECSHRSIEPEQNLELFYKMLTGDANGVIRIKTDMKHKDPSVRDWIAFRVIDPKKYIHPRIEKIKSYLGYEPYLWPTYNFSVSIDDHLMGVNLIFRAKEHLNNTIKQSYIFKYFNWDEPKVIHYGRIKVSGLTLSKSKIVKDYKDFSNPDLATIIAFRKRGFLPESIKTVILELGIKPSEAIISLENLYAINRKLIDYATDRYFFVYNPIPVKLNIPEKIIIKRQLHPSRKDFFEFELEPNPEILICKNDLDSEVRLINLGNIKIKKINGNYIGEFSEDQSLEYAKEKLKFIQWVPSNRKVKCKIKVPSIINKNQLIEGYAEPEISKLKINTIIQFVRFGFVKLDEIKDNECIFYYLHD</t>
  </si>
  <si>
    <t>fig|6666666.251327.peg.1363</t>
  </si>
  <si>
    <t>contig00054_3782_4180</t>
  </si>
  <si>
    <t>LSU ribosomal protein L7Ae</t>
  </si>
  <si>
    <t>FIG00078626</t>
  </si>
  <si>
    <t>atgtatgtgaggtttgaagtacctgcagaattacatgaaaaaatttatgaattcgtaagaatagccagagaaactggaaaaataaaaagaggagtaaacgagacaacaaaagcggtagaaagaggtcaagcaaagtttgtaatcatagctgaaaatgttgatcctccagaaatagtagcccatttacctttattatgtgaggaaaaaaatgtaccatatttatatgttccagataagaagaagctgggcgaagtagctggaataaacactatcgcttcttcttcagcaataatagaaataggagaagcaaaagctttatatgatgaacttgtaagtaaattttcagaattgagggctaagatttctcctaaagaggccaaacaagaaactaagaaataa</t>
  </si>
  <si>
    <t>MYVRFEVPAELHEKIYEFVRIARETGKIKRGVNETTKAVERGQAKFVIIAENVDPPEIVAHLPLLCEEKNVPYLYVPDKKKLGEVAGINTIASSSAIIEIGEAKALYDELVSKFSELRAKISPKEAKQETKK</t>
  </si>
  <si>
    <t>fig|6666666.251327.peg.1364</t>
  </si>
  <si>
    <t>contig00054_4183_4401</t>
  </si>
  <si>
    <t>SSU ribosomal protein S28e</t>
  </si>
  <si>
    <t>FIG00004289</t>
  </si>
  <si>
    <t>atgagttctcaccaagatacagccacgcctgctgaagttttagaaataataggaagaacaggagtgggaggagaagttatacaagtaagagttagaatacttgaaggaaaagataagggaagagttttaaccaggaatgtcataggtcctgtaagagtaggtgatatattaatgttaagggagactgaaagagaagctaagaaacttgttcctagataa</t>
  </si>
  <si>
    <t>MSSHQDTATPAEVLEIIGRTGVGGEVIQVRVRILEGKDKGRVLTRNVIGPVRVGDILMLRETEREAKKLVPR</t>
  </si>
  <si>
    <t>fig|6666666.251327.peg.1365</t>
  </si>
  <si>
    <t>contig00054_4465_4587</t>
  </si>
  <si>
    <t>atgttaaaaatgatggttctgttttatacttttgttccagtaaatgcagaaaaaatatgcttaaacttggcagaaatcctaaaaaatataagtggacttctttttatactaagcaaaaagtaa</t>
  </si>
  <si>
    <t>MLKMMVLFYTFVPVNAEKICLNLAEILKNISGLLFILSKK</t>
  </si>
  <si>
    <t>fig|6666666.251327.peg.1366</t>
  </si>
  <si>
    <t>contig00054_4626_6389</t>
  </si>
  <si>
    <t>Translation initiation factor 2</t>
  </si>
  <si>
    <t>FIG00000102</t>
  </si>
  <si>
    <t>isu;NusA-TFII_Cluster isu;Universal_GTPases isu;Translation_initiation_factors_eukaryotic_and_archaeal</t>
  </si>
  <si>
    <t>atgaagttaagacagcctatattaactgtattaggtcatgttaatgtaggtaaaactactttgctagataaaattagagggacagctgttcaacttaaagaagctggaggcatgactcaacatattggtgcttcttttttacctattcaggttatttataatatcgctaagaatttaatcgagaaatataaaattcatttgaatatttcaggcattctattaatcgacacgccaggtcatgaagtatttaccaatcttagaatgcgaggtggttctgtagctgatatggctattcttgttgtagatataaataaagggctggaaaggcaaacatacgaaagtatagatatattaaaatctaggaacgttccgttcataatagcattaaataagcttgataaacttgaaggatgggttccaactaatacctattctttccttgaatccttatctttacaagatgaaagaactaaagaaagattagattacagaatttatgatttagtaagcaaacttttaagattgggaataaatgcagaaagattcgatagaattagggatttctctaagtatactgcaataattcctaccagtgcgatatatggtataggtatagctgaattacttttattagtagcaggtatatgccagaattatcttaagtcaaggatagcatatactgaaggtcccgcttcaggagttatacttgatgttaaacaagaaacaggtctaggtacaactgtaaatgctataatatttaatggaataataaggaaaaatgatattatagcatttgctaccaagacaggagttataactactaaagttcgtgctttacttatgccaaaacctttggaagaaatgagggctcctgaagataaatttttatcagtagaagaagttgtagcttctgcaggtgtaaaaattgttgcagacaatttagatgaagctttaggtggttctcctttatttgttgttacagaagaaaataaagaggcgattttaaataaaataaaggaggagatatccgtatttaagtttaaaatggataaggaaggtttgataataaaagctgatactttaggtactttggaagcaatagtttcttattttaaacgtataaatattccgataagatatgcagatattggaagtataactaaaaatgatgtctttgaagcatacatttcaaaaacacttaatccttattatggagtaattcttgcttttaacgtaaatatattacctgaagcagaagaggaaatattggctagaaaaatacctataattaaaaacaacttgatttatcagctaatagatgattatttggattttgttaagaaattaaaagaggaagaaaagaaagccgattttgaaaaatacccttatcctgcagttataaaatttttaccaggttatacttttagaagaagcgaccctgcgattttcggtgtagaagttttattaggtaaaataaaacctggttatagaatagctaacaaaaaaggaaagatattaggttccatcttacaaatacaagaacaaaataaacctttgagagaagctacaaaaggaatgcaagtagctatttctttgaaaggtgaagcgtttataggtagaaatttacatgaaggtgatgtattgtatgtttatattgaacctgaagaagcaaaatatcttttggaaaagtataaagaagaatttaacgaagaagaggtagattatttacagaaggtaattagaaataaactatttcagcaataa</t>
  </si>
  <si>
    <t>MKLRQPILTVLGHVNVGKTTLLDKIRGTAVQLKEAGGMTQHIGASFLPIQVIYNIAKNLIEKYKIHLNISGILLIDTPGHEVFTNLRMRGGSVADMAILVVDINKGLERQTYESIDILKSRNVPFIIALNKLDKLEGWVPTNTYSFLESLSLQDERTKERLDYRIYDLVSKLLRLGINAERFDRIRDFSKYTAIIPTSAIYGIGIAELLLLVAGICQNYLKSRIAYTEGPASGVILDVKQETGLGTTVNAIIFNGIIRKNDIIAFATKTGVITTKVRALLMPKPLEEMRAPEDKFLSVEEVVASAGVKIVADNLDEALGGSPLFVVTEENKEAILNKIKEEISVFKFKMDKEGLIIKADTLGTLEAIVSYFKRINIPIRYADIGSITKNDVFEAYISKTLNPYYGVILAFNVNILPEAEEEILARKIPIIKNNLIYQLIDDYLDFVKKLKEEEKKADFEKYPYPAVIKFLPGYTFRRSDPAIFGVEVLLGKIKPGYRIANKKGKILGSILQIQEQNKPLREATKGMQVAISLKGEAFIGRNLHEGDVLYVYIEPEEAKYLLEKYKEEFNEEEVDYLQKVIRNKLFQQ</t>
  </si>
  <si>
    <t>fig|6666666.251327.peg.1367</t>
  </si>
  <si>
    <t>contig00054_6421_6765</t>
  </si>
  <si>
    <t>SSU ribosomal protein S6e</t>
  </si>
  <si>
    <t>FIG00052789</t>
  </si>
  <si>
    <t>atgccagagtttaaaattgttgtttcagatcctaaaactggtaaggcaaaaacaataactgttaaggatgataaagctaaagctttgataggtttaaaaataggagatgaatttgatggttctttaataggcttaagtggtgtaaaattaaaaattacaggaggttctgatagatctggttttcctatgctaccatatttgcagggacctgttaaaaaaagcataattttaacaaaaggtataggttttaagcctaagaagaagggattaaggaaaaggaagactgttagaggtaatactatagctgaagatactgcgttaataaatgttgtagttgttagttaa</t>
  </si>
  <si>
    <t>MPEFKIVVSDPKTGKAKTITVKDDKAKALIGLKIGDEFDGSLIGLSGVKLKITGGSDRSGFPMLPYLQGPVKKSIILTKGIGFKPKKKGLRKRKTVRGNTIAEDTALINVVVVS</t>
  </si>
  <si>
    <t>contig00055</t>
  </si>
  <si>
    <t>fig|6666666.251327.peg.1368</t>
  </si>
  <si>
    <t>contig00055_35_910</t>
  </si>
  <si>
    <t>atggccaatactttatgttgcagaagaaggagttttacccaaggtgatttaaatcctgatgaagttattttaggcaatagcttggctaagagattgaatgttcatgctggagatatgataagaatacgttcagaagttaaagatttacaaggaaaagtaataacaactattacaagagatcttaaagttattgggatattaaaattaagcggaatgaatcttgttggagtagatgttgatagcagtgtaattatgaattttgatacatcaagaatgatggttaatcctccagacttaagggataaaatttccctaatattagttcaatttaattctcccaaatttgccttggaattacaaagtgaaatacaagacaatatatatggaggcaaagttagagctgtagccttcgctgcctatgcaagggcggtagaaaatgtagtaatgctatttaattctttgttactttcattaataattatttcagttgttatagcaggtgtaggagttatgaatactatgttaacttccgtcagagaaagagtaaaagaaattggtaccaatagagctttaggagctaaatcaagcgaaattctcactttattcctagtagaagcatttataatagctgtattaggaatgatattaggaacaattttaggttttatttctgtttttgtaatagataaatccaatttacttcaatcagctataaacttaggtggagtaatttatattaaagcttctcctaagatagtgttacaaaacttgataatttggaatttgatagttttatttgctactttagccttcagctatatacctgcaagaagagcttctaaagttgaacctataatagctctaaggtatgaataa</t>
  </si>
  <si>
    <t>MANTLCCRRRSFTQGDLNPDEVILGNSLAKRLNVHAGDMIRIRSEVKDLQGKVITTITRDLKVIGILKLSGMNLVGVDVDSSVIMNFDTSRMMVNPPDLRDKISLILVQFNSPKFALELQSEIQDNIYGGKVRAVAFAAYARAVENVVMLFNSLLLSLIIISVVIAGVGVMNTMLTSVRERVKEIGTNRALGAKSSEILTLFLVEAFIIAVLGMILGTILGFISVFVIDKSNLLQSAINLGGVIYIKASPKIVLQNLIIWNLIVLFATLAFSYIPARRASKVEPIIALRYE</t>
  </si>
  <si>
    <t>fig|6666666.251327.peg.1369</t>
  </si>
  <si>
    <t>contig00055_1588_3507</t>
  </si>
  <si>
    <t>atgatcgtttatccaaagtattataatttaacaagaggcatgttcggaggatctgcttactcatttaaagattggcttagttatgaaaagggagaagctaagtatctatattcttctatgccctttgggaaattagcttcaggaattctttatttaaatttcatttcatttcaaagtatatatttcgtttcaacttattcttcatttcttctaaaagcagatatgaaagaaaaagaaatcgaatttaaacctgcattaattgaagagaggatttttattgaaggagaaaccttaacattattttctgtaaatttagattttaaaattgttgaacagccttcctcttttatttatattattaaaaatcctgagggcaatagaataattacttcttcattttctaaagtaactttgaacagaactaaagattttctttctttaactaataaaactatatcatctcctttagattatgttgcatttggttcttcagatttcaaattagattttataaacgggaagtatggagaatggaaaataatagtgataagcatttcaaagtataatataggaataaacgaaactagttttatagtatacaactttaaatttaattctgcatttgtagaatcttccagtaattttggttttaagggtaatttctcctttagttcagattataaaactgaaggatctttatggaaaggatcttatttattatttatcgaccctactttacctgaggatatttcaacaagatattttaaagttatcaattctataggggtttcttcaataggaatatttagaagcctaattaatttaacagacgaaggacctaaagtaaaggatatcactacacttggctttgtacctattaattttgtaattcttaataattcaacgaacatagcttttataaatatgatcgatttggaactttacgttttcgatatttcttcaaaagtatcagttaatttttcagatttaggtgaaattagttcatttaatccttacgaaagtagactttatttattatatttaatttttggtatctcaaaggaaggacaaaaaggttatttgattacacctttagccgttgttaaaagtacaatttccaataaaaatgttaccttagtttttccaaccaataaagctttgtataatcctttacaatataaagttttaagtgttaaaataaaagtaggaaataatgaagcaataagtaactatattattttatatcctaaaaaagccaaaataaacattggtaaagttttaggaatatttgagactcaaattaactccgaaggtaaatcttattttgaattaaatgaaactgttacttcaaaaatttctgactcgagaaaaatagaagcatatgcattagcttatactgaatattatggggcattaatggagaaaatttttgaagataacatagaaataaaaggttatcttaattttaattctacgaaaattattgaggaagaaggaaaggaaataaaattgaatttatttttcaaatcttattcaaaccatacagttataaaatttgatttaaaagtatacataggttccaaacttataaatgatacttattacgttttagctccttcccaatctttaaacattacaataacttttaagatgcctaaaacttctggagaaattttaaaaattaaatctaatacgttaaaatcaatatatggattaattgaactggaaaatccaaataatataaatgagaaaataattgaaattattcctccttcacaaagaggaataataactgaatacataccagaagaatatttgaaaaaatatcttgtttatatcataataggaggaataataattttgatattgctggcattattaataagaaaaaccatttcttatttaagaagagaaagctga</t>
  </si>
  <si>
    <t>MIVYPKYYNLTRGMFGGSAYSFKDWLSYEKGEAKYLYSSMPFGKLASGILYLNFISFQSIYFVSTYSSFLLKADMKEKEIEFKPALIEERIFIEGETLTLFSVNLDFKIVEQPSSFIYIIKNPEGNRIITSSFSKVTLNRTKDFLSLTNKTISSPLDYVAFGSSDFKLDFINGKYGEWKIIVISISKYNIGINETSFIVYNFKFNSAFVESSSNFGFKGNFSFSSDYKTEGSLWKGSYLLFIDPTLPEDISTRYFKVINSIGVSSIGIFRSLINLTDEGPKVKDITTLGFVPINFVILNNSTNIAFINMIDLELYVFDISSKVSVNFSDLGEISSFNPYESRLYLLYLIFGISKEGQKGYLITPLAVVKSTISNKNVTLVFPTNKALYNPLQYKVLSVKIKVGNNEAISNYIILYPKKAKINIGKVLGIFETQINSEGKSYFELNETVTSKISDSRKIEAYALAYTEYYGALMEKIFEDNIEIKGYLNFNSTKIIEEEGKEIKLNLFFKSYSNHTVIKFDLKVYIGSKLINDTYYVLAPSQSLNITITFKMPKTSGEILKIKSNTLKSIYGLIELENPNNINEKIIEIIPPSQRGIITEYIPEEYLKKYLVYIIIGGIIILILLALLIRKTISYLRRES</t>
  </si>
  <si>
    <t>fig|6666666.251327.peg.1370</t>
  </si>
  <si>
    <t>contig00055_3595_4617</t>
  </si>
  <si>
    <t>idu(1);Isoprenoid_Biosynthesis idu(1);Isoprenoid_Biosynthesis idu(1);Polyprenyl_Diphosphate_Biosynthesis idu(1);Polyprenyl_Diphosphate_Biosynthesis idu(1);Archaeal_lipids idu(1);Archaeal_lipids idu(1);Archaeal_lipids idu(1);Carotenoids idu(1);Carotenoids idu(1);Isoprenoid_Biosynthesis:_Interconversions idu(1);Isoprenoinds_for_Quinones idu(1);Isoprenoinds_for_Quinones idu(1);Isoprenoinds_for_Quinones</t>
  </si>
  <si>
    <t>atggcagagtatgtagaaactcacaaagtttcaaaggatttaatctctttactcgaatatcatagagatattatattaaagaatgttcttgaacatataggcaataaagataataaattatacgaagcagccaagcatttaataaaagctggaggaaaaatgataagaccttcattggtaattttagcatgtaaagcagttggcggagatgaaaaattagcacttttcgcatgtgtaggagccgaaacaggtcatgtagctagcttaattcatgacgatataatagacgaggatattattagaaggaacgttttaacaactcatgtaaaatatggtatccctatagcaatattggctggggattttttaataattaaaagttttcaaatgatagaaaggttggtcaatgagaaaaatttccctgcaaatttagctattaaacttttgaaaataacatgcgaaggtgttttggatattacggaaggagaatatttggatattgaattcttaaataaagatgatgttaaattggatgaatatttaaaaatgatagaattaaaaactgcacgtgcctttgaaatagcaatgaaagggggggcaatcttaggttttgcaaaggatgatgaaatagaaatgttgggaaactatggtaaatatctaggaatagcttttcaaattgaagatgattttataagtagcttaggcgaagaaaaagtaacaggtaaatctgttagcgatattcttaaaaaaagaaaaacctttatggtatgctatgttaatacattcggaaaatccgaatataagaaaaagctaaatgaaatcttaagaaaagacattatagggagtgatgatatcgtagaaataaaaaaaatatttgaagaaacaggagcgataaaagcttcaaaagaatacataagttattataccaataaagcaatagaatcgataaagaatcttaaagaaagtgatgctaaaaggtttttaatagaactggcatattatttagctaatagaaataaataa</t>
  </si>
  <si>
    <t>MAEYVETHKVSKDLISLLEYHRDIILKNVLEHIGNKDNKLYEAAKHLIKAGGKMIRPSLVILACKAVGGDEKLALFACVGAETGHVASLIHDDIIDEDIIRRNVLTTHVKYGIPIAILAGDFLIIKSFQMIERLVNEKNFPANLAIKLLKITCEGVLDITEGEYLDIEFLNKDDVKLDEYLKMIELKTARAFEIAMKGGAILGFAKDDEIEMLGNYGKYLGIAFQIEDDFISSLGEEKVTGKSVSDILKKRKTFMVCYVNTFGKSEYKKKLNEILRKDIIGSDDIVEIKKIFEETGAIKASKEYISYYTNKAIESIKNLKESDAKRFLIELAYYLANRNK</t>
  </si>
  <si>
    <t>fig|6666666.251327.peg.1371</t>
  </si>
  <si>
    <t>contig00055_4639_4956</t>
  </si>
  <si>
    <t>atgggagatgaattaaaagaagttgctgaagtttttcaagctgtttcaagtgaaaataggttaaaaattattaaggagcttagcaccgggcctaaaacatggagcgagcttatgttttctttaaaaatgaatcctaagattttggatgaatcgttaaaaaaattaattcaagcaggtgttatagtaaaagaaggtaataaatacagattaacaagtataggagattatattttacagataatagaacctttggctaaattaaccgcagatatcattgaatctttatttaaaagctttagtttaaaaaagaaaaagtaa</t>
  </si>
  <si>
    <t>MGDELKEVAEVFQAVSSENRLKIIKELSTGPKTWSELMFSLKMNPKILDESLKKLIQAGVIVKEGNKYRLTSIGDYILQIIEPLAKLTADIIESLFKSFSLKKKK</t>
  </si>
  <si>
    <t>contig00056</t>
  </si>
  <si>
    <t>fig|6666666.251327.peg.1372</t>
  </si>
  <si>
    <t>contig00056_413_1984</t>
  </si>
  <si>
    <t>atgaactggaaaattgcaatagtgtttggaatactagcaatattagtaatagccttggccataacaaagcctactatagcattttctgtaaacagtgatgatgacgacgatgatgataaaaaagaaaaatgtaaaaataaaattagcatggaagaagcaattaacatagctttaaattatttaaaagaaaagttcggtaattttaattataccttgctaaaaagtgaatttgaaggagaaaaatatgaatttaaatttaccaatcaaacgttaatttttgaagtaaaagtaaatgcatgtaatggtgaagtaattaaagttgaaattaaaaaattagaattaaagcctatacaaaacttaataaatcaaacagaagctattaaaatagctatagattttcttaaacagaattttggtaataaaaattatactttgttgaaagttgaaataaaaggaataatttatgaaataaagattactgatcgaaacaatgtttatgaagttaaaattaacggtgttgacggaaaaataataaaggttgaaacaaaaagtattaatcttaaagccaataaagaatttgaagataaggttaagagtgaatttaaaataattaataaaacatcaaaagaaggtttaaaagttgaaatagaaaagatgaatacagttcttaagattaatttcttcgaaaaaggaaatctgtcaaaaacagaacttgaattgaccttaattttcgaaaaaattatagaatttttagataatggtagcttaaaaggagtgtttgataacaatgatactgttatatcctttgttaacttacattcgctaaaatggataacggtaataaataatgtaacagatttgcaaggaaatcttgtggaaatattaattgaacaaaatgctaatttgacaaacgaaggaaaaatatcactagtttatcatataattccatcctctgaaactttaaaaatacttaatcaaaatgttaatgttacaatttataaagtaaagtttgacgtttatatagaaaaattcccatggaaaaattcttcttcaatttttggcttacaattaaagtttaatagtgaatttgaatataaagataaaaatttaaaagttaagtttaaaacagtcggaaatattacacccttctttgaatgggaacaagatgcgtacgctgatggtaatttaattaatgtaaacgcaacatttgataaaaaccaaatttatttaatttatcctcgatttaatcaaacactggaacatgatcctagtttaggttacgaggtagctcaagcattatcaacagggacagttacaaaaacaagtaccgaatttacaacttatacaaaaacaagcactgaattcaccaccacaacttatagattagttacaaccgaaataataactataactgaaataaaagatacaactttaacaaaaactgaaataactactttacctagtctgtttagggatgctttatttcttataataaccttagcattgatattaactgtgattgtagctttaatttatagaaccaaaaaaataaaagaagaaataaaaatttaa</t>
  </si>
  <si>
    <t>MNWKIAIVFGILAILVIALAITKPTIAFSVNSDDDDDDDKKEKCKNKISMEEAINIALNYLKEKFGNFNYTLLKSEFEGEKYEFKFTNQTLIFEVKVNACNGEVIKVEIKKLELKPIQNLINQTEAIKIAIDFLKQNFGNKNYTLLKVEIKGIIYEIKITDRNNVYEVKINGVDGKIIKVETKSINLKANKEFEDKVKSEFKIINKTSKEGLKVEIEKMNTVLKINFFEKGNLSKTELELTLIFEKIIEFLDNGSLKGVFDNNDTVISFVNLHSLKWITVINNVTDLQGNLVEILIEQNANLTNEGKISLVYHIIPSSETLKILNQNVNVTIYKVKFDVYIEKFPWKNSSSIFGLQLKFNSEFEYKDKNLKVKFKTVGNITPFFEWEQDAYADGNLINVNATFDKNQIYLIYPRFNQTLEHDPSLGYEVAQALSTGTVTKTSTEFTTYTKTSTEFTTTTYRLVTTEIITITEIKDTTLTKTEITTLPSLFRDALFLIITLALILTVIVALIYRTKKIKEEIKI</t>
  </si>
  <si>
    <t>fig|6666666.251327.peg.1373</t>
  </si>
  <si>
    <t>contig00056_3310_2012</t>
  </si>
  <si>
    <t>Xanthine/uracil/thiamine/ascorbate permease family protein</t>
  </si>
  <si>
    <t>atggaaaaaagcttttcgttacaaacagaaattttaggaggaataattaacgctgctttaatatcttatgcattaatattaaatcctgctatagtatctgcaacaggtatgccttttccagctttaatgacaactacaattttagtaacgattatttttacctttttagtaggggtatatgcaagagtaccatttattcaatccgtttatatgggagaaaatgcattttttgcatttacagttgttttagcttctcaaatagattggagaattgccttaggaatagtattttggtcaggtgttatatttgcaatagtaactttttcaggcttaagaaaaaggcttgctgttcatattccaaaggaattaggtttagcatggggttcagctgttagctttttcttattatatttagcgttggctaatgcaggagtatttaccaaaaatcctttaccaggattacctactataccgggtaaatattatgagccacaaatattatcctttttcttattaactgctttaattataattctctataagctattaccttttcaaataagaggtataggaatgctaatatcaataatagttgcccttttgataggtcctttagtttataaaataaacggggaatatataacttatccatcctttgcaataggattctctgatccttctccaataatagctcaggtggacttaattaaagcttggaattacgcttatttcataataattttctttttaattgcattcgtagatgttacaggcactttaaaagcattggtaaccccattgaaatttaaaaatgaggaggaaataattgagaaagtcatgagagtagaaggattttctataatgggaggagcttacgtcggacaaccaacagttggaacctatatcgaaagtggaggagccgtagctgcaggagctagaacaggtattgcaagcatagtaacagctttagttctaatacctactttatttataactccgttcttttctaatttacctccttcatttttactatgggcaacagcccctgcgttagcagctgtttcaggatttatattaatgaaagtgtttgaagaaatagattttagaaataatccacaagctactattttaattttaatgaccttacctggtgtaataagcggaaatttacttttagcctttactttacctatggcttctatagcaggttatgaatatttaactaagaaaaaagcaagtatagcaccaataataatatctttaataggatttataatattaggtctctatcattattaa</t>
  </si>
  <si>
    <t>MEKSFSLQTEILGGIINAALISYALILNPAIVSATGMPFPALMTTTILVTIIFTFLVGVYARVPFIQSVYMGENAFFAFTVVLASQIDWRIALGIVFWSGVIFAIVTFSGLRKRLAVHIPKELGLAWGSAVSFFLLYLALANAGVFTKNPLPGLPTIPGKYYEPQILSFFLLTALIIILYKLLPFQIRGIGMLISIIVALLIGPLVYKINGEYITYPSFAIGFSDPSPIIAQVDLIKAWNYAYFIIIFFLIAFVDVTGTLKALVTPLKFKNEEEIIEKVMRVEGFSIMGGAYVGQPTVGTYIESGGAVAAGARTGIASIVTALVLIPTLFITPFFSNLPPSFLLWATAPALAAVSGFILMKVFEEIDFRNNPQATILILMTLPGVISGNLLLAFTLPMASIAGYEYLTKKKASIAPIIISLIGFIILGLYHY</t>
  </si>
  <si>
    <t>fig|6666666.251327.peg.1374</t>
  </si>
  <si>
    <t>contig00056_3390_4133</t>
  </si>
  <si>
    <t>atgcatttcataatatggtatttcttagtgatagttatttatttaattttcagcatattaggaccaaactattttgtaaaagtatcttcaaatataattttattattgaatgttttgccctttgcttttttcagttttcaaatactcaaaataaggaatttaccatattttattttgtttacattcctctttgtttcctccataattttaactatagctaatactttcagagtgatttattactttctttataatgaattcccctttgaaaatcctccgtataatattttttggttcgctgcattatttttagctttatttatctcaattttatttttaaattattttaaaagaattatttttaaatcaaaaataaaaaattattcaattcttttatctttaatatttgttatattttatattgttttaatttattattttaaagaaatacttttaaaagaaaatctaattatatttataatttattatggaataggcggagctgttcttttcttatcattttttatgataattttcttcctaaaaggaaaatttgcaaaatattggatatttactttcttatctataattttggcagtttttgggagaataagctttgaaattcaatactttagtggaaattattatccagggagttatacatctttgtttttcgctttaagttatctatccttatctttaggttcttataaaatttattacgatttcaaaggaaaacaataa</t>
  </si>
  <si>
    <t>MHFIIWYFLVIVIYLIFSILGPNYFVKVSSNIILLLNVLPFAFFSFQILKIRNLPYFILFTFLFVSSIILTIANTFRVIYYFLYNEFPFENPPYNIFWFAALFLALFISILFLNYFKRIIFKSKIKNYSILLSLIFVIFYIVLIYYFKEILLKENLIIFIIYYGIGGAVLFLSFFMIIFFLKGKFAKYWIFTFLSIILAVFGRISFEIQYFSGNYYPGSYTSLFFALSYLSLSLGSYKIYYDFKGKQ</t>
  </si>
  <si>
    <t>fig|6666666.251327.peg.1375</t>
  </si>
  <si>
    <t>contig00056_4338_4135</t>
  </si>
  <si>
    <t>ttgagaaacatcgaagaagcaataaatcaaatcgaaaaattaaattcagccataatcgcagcagagaggttcacaaataaaaaagtatacttaaaggttttatctgtagaatatgcaagcaaagatgttgcagattatttaattaaaagatgtaaagaagaaagaatatatttaatattaggaagggaatatgaaacaaaataa</t>
  </si>
  <si>
    <t>MRNIEEAINQIEKLNSAIIAAERFTNKKVYLKVLSVEYASKDVADYLIKRCKEERIYLILGREYETK</t>
  </si>
  <si>
    <t>fig|6666666.251327.peg.1376</t>
  </si>
  <si>
    <t>contig00056_4894_4667</t>
  </si>
  <si>
    <t>Hypothetical; Conserved within genome</t>
  </si>
  <si>
    <t>atgaacgtaaatattcgaaaagaaataattagactattaaaggaagatgaaagttttagatacgaagtgttaggtttacttggtttaagagagttaatcgaggaattgaggaagcttagagaagatttcaataattttattaaattaagcgaaaaaaatgggaagagaataataagcgttgggaggagaatttcaaaagatgggaggagaatgatagaaagtggctag</t>
  </si>
  <si>
    <t>MNVNIRKEIIRLLKEDESFRYEVLGLLGLRELIEELRKLREDFNNFIKLSEKNGKRIISVGRRISKDGRRMIESG</t>
  </si>
  <si>
    <t>fig|6666666.251327.peg.1377</t>
  </si>
  <si>
    <t>contig00056_5089_6234</t>
  </si>
  <si>
    <t>Methyltransferase (EC 2.1.1.-)</t>
  </si>
  <si>
    <t>atgaaaaattctttcattgctaccactaaccaaggtttagaagatatagttgccgaagagattaatgaatcatttcaaattaaagcttatcctggaataggtttagttaagtttgaaggagaatttgatttaatatataaagttaatcttaaatgtagaactatacataaattaatattactattacatgaaactaaatttaaagatttgaacgatttatataaagaagttaaaagcatagatttttctgaatatattaaaagagaccactcctttgcagtaagaaccgagcgaataggattacataattttacaagtattgatgcttctgctataataggtaaggctataatagattcatataaagaaattaaaggtatacgattaaaagttaatttggataatcctgatatagagttttattgtagaataaaacataacgagtttttaataggaatcaatacaacaggcgaatctttgcataaaagaggctatagggtttataatcatcctgcatcgttaaaaactacgttagcttgttcaatgataaaaattagtgaatggaaaggaagagaaattttgcttgatcctatgtgtggaggaggaacaatacctatagaggctgctttaaaggcgagaaatatacctataggaatttttaggaaggaatataaattcttcaatctaccctcatttgataaggaaaaatttgaaaaaatattagaagaatatattagagattctaataaagaaaaatatcccatagaaggagtagacatttcaccaaaacatataaaaggtgctatagaaaatgctaggtctgcaaaagtagatgatacaataaattttattataggtgatgctactaaattggaaaaagtaattaaaaataatcctgagaaggtcatagtaaatcctccttatgggattagatcatcaaggttggaatatgttaaagatctctattataaatttttaaactgcttaaaaaaattgatggataaagaaggaattttagtagttataacccatagatatgaagaatttaaaaaagctgcaatagataataattttagagtaattaatgtatggaatacaaaacatggtaatttaccttcttatatttttaaactaaaaattgaataa</t>
  </si>
  <si>
    <t>MKNSFIATTNQGLEDIVAEEINESFQIKAYPGIGLVKFEGEFDLIYKVNLKCRTIHKLILLLHETKFKDLNDLYKEVKSIDFSEYIKRDHSFAVRTERIGLHNFTSIDASAIIGKAIIDSYKEIKGIRLKVNLDNPDIEFYCRIKHNEFLIGINTTGESLHKRGYRVYNHPASLKTTLACSMIKISEWKGREILLDPMCGGGTIPIEAALKARNIPIGIFRKEYKFFNLPSFDKEKFEKILEEYIRDSNKEKYPIEGVDISPKHIKGAIENARSAKVDDTINFIIGDATKLEKVIKNNPEKVIVNPPYGIRSSRLEYVKDLYYKFLNCLKKLMDKEGILVVITHRYEEFKKAAIDNNFRVINVWNTKHGNLPSYIFKLKIE</t>
  </si>
  <si>
    <t>contig00057</t>
  </si>
  <si>
    <t>fig|6666666.251327.peg.1378</t>
  </si>
  <si>
    <t>contig00057_31_1350</t>
  </si>
  <si>
    <t>Cytochrome c oxidase polypeptide I (EC 1.9.3.1)</t>
  </si>
  <si>
    <t>FIG00132629</t>
  </si>
  <si>
    <t>isu;Terminal_cytochrome_C_oxidases</t>
  </si>
  <si>
    <t>ttgcttgcatttatagcagcgttcataataggcggtataacaggagtttataatgcatatattcctattaactattcaatacaagatacatattgggttcttgcacatttccactttgttgtacttcctatagtatttgctttaataggtggaatatactattatttcccattcattacaggtaaaatgtttagtgaaaaattaagtaaaataagctttattttaatagtaacaggaacatacttgacttatacgccatggtttaaattgggtcttgaaggaatgccaagaagatattataattatccacctcaatattacgaattacaattcttatctacaattggaacatttattttagctcttggattattagtcttcttcatagatataattaagagttggttaaaaggaagacctgctaaagaagatccttggggagcagctaaaataggattacctgaatttgctactgcaggtcattcagttcatttaaacggttcttcccatgaattacattatcctcatccatatgctgctatagcaggaatttctacaggttttgcaggtttgggttcatttttggtattgagcggtaacttaattcttggatcaattttaatagctatatttataggaataatgtcctattggttttacaaagattatttaagtaaatcatcaaaacttgcccattatctttcagaattttctttggaaaaattagcaaatttaaaaagaggtgatgttttggtcgcaactttgattttcattttctctgaagctaccatcttcggtacagcgttctcatcatatatttggttaagagcattatatccaacatggcctcctcccgtagatggtaaagtaatagagctggtagattttactgtacctttgataaattcagcattcttatttgccagtggtggaactatgcatgtcgcatatgaaatgcttaaaagaggtttcataaacaggtttaagatctttcttatgataacctttatactaggtacaattttcatcataggacaaataatagaatatatgcactcaggattatcaattaaagatggtgtatatggttcaacattttatttaattacgggattgcatggtacccacgtaataatgggcttagcttttatgctagtattattggctatggctttcaaaatgaaactttcaaaagaaagataccatcctgttttagcaggaactctctactggcattttgtagatatagtttgggttttcgtattggcaatagtatactttaatctcttacaaccccctgttttaatacatcatatttaa</t>
  </si>
  <si>
    <t>MLAFIAAFIIGGITGVYNAYIPINYSIQDTYWVLAHFHFVVLPIVFALIGGIYYYFPFITGKMFSEKLSKISFILIVTGTYLTYTPWFKLGLEGMPRRYYNYPPQYYELQFLSTIGTFILALGLLVFFIDIIKSWLKGRPAKEDPWGAAKIGLPEFATAGHSVHLNGSSHELHYPHPYAAIAGISTGFAGLGSFLVLSGNLILGSILIAIFIGIMSYWFYKDYLSKSSKLAHYLSEFSLEKLANLKRGDVLVATLIFIFSEATIFGTAFSSYIWLRALYPTWPPPVDGKVIELVDFTVPLINSAFLFASGGTMHVAYEMLKRGFINRFKIFLMITFILGTIFIIGQIIEYMHSGLSIKDGVYGSTFYLITGLHGTHVIMGLAFMLVLLAMAFKMKLSKERYHPVLAGTLYWHFVDIVWVFVLAIVYFNLLQPPVLIHHI</t>
  </si>
  <si>
    <t>fig|6666666.251327.peg.1379</t>
  </si>
  <si>
    <t>contig00057_2144_1359</t>
  </si>
  <si>
    <t>atggaaaaaatccttaaagtaaaaaattactatagtaaatttataatcaaagtaaaatttgatacaaaggtcattgatgttattaaattaatgcatgaaaatcatataaggaatattttcatagaaaaagaaggtaaacttatcggaatagttacaatcaaagaaattatgaaaggaatagaaaaagatccttcaattgtttttcataatgaaattatgaaattagcaaaaaacctggaagaaattgacattaacgaaacaatatttaagtcagcaagaataatgtatgataaagatgttggaattttagtagtcaaagaaaataataaaataataggtaaagttggtgaaagggatttattattatccataccttatttaaaaatcgagttaagagttatagatgttatgagtagggatgttgaatacgtttatccggaaaatacgatatttgatgccttagttattatgaataaaagaaaatcaagacatgtacctgttgtggaaaataatagacttgtaggtatgttttcttcaagagatattttgagaattttctcgaaatgtagtaatgaagaggaggttaggaaagttataaatattcaagtaagaaaggaaatgaaaatagatcctcttacgatagatccctatgcctttatagttgatgctgccaatttaatggttaacaaaaacataggagctttacctgttatagatataacaaaaattataggaataattactgaaagagatatgataaaaatacttgctcaaacaaaaatttaa</t>
  </si>
  <si>
    <t>MEKILKVKNYYSKFIIKVKFDTKVIDVIKLMHENHIRNIFIEKEGKLIGIVTIKEIMKGIEKDPSIVFHNEIMKLAKNLEEIDINETIFKSARIMYDKDVGILVVKENNKIIGKVGERDLLLSIPYLKIELRVIDVMSRDVEYVYPENTIFDALVIMNKRKSRHVPVVENNRLVGMFSSRDILRIFSKCSNEEEVRKVINIQVRKEMKIDPLTIDPYAFIVDAANLMVNKNIGALPVIDITKIIGIITERDMIKILAQTKI</t>
  </si>
  <si>
    <t>fig|6666666.251327.peg.1380</t>
  </si>
  <si>
    <t>contig00057_2211_3713</t>
  </si>
  <si>
    <t>atgaaagtagaaatattaggagaaacattgcttcctgaatattctgaaatattcaaggaaatcttcacttttcataataataagccattgttcaagatacttgtatcttctagatggatattaacaaaggatatttttcctgtaatttctcccatagatgaaaatacggttgcatatttttcattggcaaacttagatatattaaacgaagctataaatagcttaagggaaaatcaaagggaattaaaacgtttaccttcttataaaagagctgaaatgcttgagaaatcttcaaaaataatggaagaatataaaaaggaattaatatatactttggttattgaagctggcaaaccaattcatgaagctgaaggagaagttaatgcttcgattgaaagattaaaactcgtttatcaagaattaggaagacttatggataaggcaatagcaggggatcaagctaagggatcggaaaaaaggtatgcagtaatagttagagaaccggttggaatagtagcagttataacaccttttaactatcctttatttactcctgtagcaaaaatttgttcagctttaatttctggtaattgtgttttatttaaaccttcttcaaaaactcctattatagcatctctcttatctaaaatactagatgaagctggttttggaaaatatttatgttttttaacagctggaggaggaataataggagattcaatagtttcaaacccgtatataagagcggtagcctttacaggtagcactgaagtaggtaaaagaatttcaagggtagctgtattaaaaaagcttcaacttgaattgggaggaaaagctcctgcaataattttggatgatgcggatctaaaattggcagccaatgctgttgcagcaggagcatttaggcttgcaggtcaaagatgtgatgcaataagcagagtacttattcatgaatctatatatgaagaatttaaagaaattttgttaaatgaaagagaaaaatggatcgtaggtgatccaagggataataaaactaaggtaggacccttaatagattctagggctgttcaaaaggtccatgaactcgttgaagatgctttaagtaaaggagcaaaacttttggctggtggagaatatttcaaactttattatgatacaactatactatcagaagttaacttagattcaagaatatgttgggaagaaacctttggaccggttatccctttaattaaaataaaaaatattgaagaagctatagaaataagtaataaaagtaattttgggttggatgcatgcgtatttactaaagatataaataaagcttgggaagtagctaaggaacttgaatgcggaagcgttacaattaatgatatgccaagacatggattaggaatatttccatttggaggatataaagattcaggaattggaagagaaggaataggatttacacttgaagaagtcacagaaattaagtcaataattttcaatttatattaa</t>
  </si>
  <si>
    <t>MKVEILGETLLPEYSEIFKEIFTFHNNKPLFKILVSSRWILTKDIFPVISPIDENTVAYFSLANLDILNEAINSLRENQRELKRLPSYKRAEMLEKSSKIMEEYKKELIYTLVIEAGKPIHEAEGEVNASIERLKLVYQELGRLMDKAIAGDQAKGSEKRYAVIVREPVGIVAVITPFNYPLFTPVAKICSALISGNCVLFKPSSKTPIIASLLSKILDEAGFGKYLCFLTAGGGIIGDSIVSNPYIRAVAFTGSTEVGKRISRVAVLKKLQLELGGKAPAIILDDADLKLAANAVAAGAFRLAGQRCDAISRVLIHESIYEEFKEILLNEREKWIVGDPRDNKTKVGPLIDSRAVQKVHELVEDALSKGAKLLAGGEYFKLYYDTTILSEVNLDSRICWEETFGPVIPLIKIKNIEEAIEISNKSNFGLDACVFTKDINKAWEVAKELECGSVTINDMPRHGLGIFPFGGYKDSGIGREGIGFTLEEVTEIKSIIFNLY</t>
  </si>
  <si>
    <t>fig|6666666.251327.peg.1381</t>
  </si>
  <si>
    <t>contig00057_3727_4779</t>
  </si>
  <si>
    <t>Cation transporter</t>
  </si>
  <si>
    <t>FIG01028953</t>
  </si>
  <si>
    <t>atgactgagactttaactttaattcttgttattaccttttttgtaattttacttgggcctctcttatttaaaaaaatcgaagaaaatattgaggtattctttttaattattggacttttagtatctttattaacaggagttttaacattagaacttctaatcgaagcatttgaagcaccaatcattattcatggaattccaataggaatatttcaagtagttattataactggattgttctttgaaaaattcaagtttcgatttgaaaaattctttgaaaaagttaaatctccttacttaattttttcttctttagtatttttactagggttattttcaagtgttatatctgctattgtaggctcagttatattagctgaaatatctaagtttcttggtttacctaaagaaaaaaagaatactttaatggttctagcagcattatctataggcgtaggtgcttctcttacacctttaggagaaccgctatcaacaatcgcaataattaaactttcaggagaaccatataatgcaggatttttctttctttttgaaatgctttgggattatgttataccaattactattgtttgttcattacttgcatatttcttatctagaaacttgaattggggagaaaaagaaaaaatagtcgaaaaaaattataaattgccaataattagaggaataaaaatttacatctttatctttgccctcatacttataggtgaatcttacaaacctttagttgaaatttattttgagcatcttcaacctgaaattttatatattttaggactatcctcagcagctttagataatgctacattaacagcagctatcatttctcctgaactcgaatactttcaaataaaatcctttttgatttcgcttttaataagcggaggattattgatacctgggaatgttcctaatatcattatagctttttctcataatataacatttaaacaatgggccaaagcagctatacctatcattttcccaatatttatagcagccggcataatattattcttttttaaaatttaa</t>
  </si>
  <si>
    <t>MTETLTLILVITFFVILLGPLLFKKIEENIEVFFLIIGLLVSLLTGVLTLELLIEAFEAPIIIHGIPIGIFQVVIITGLFFEKFKFRFEKFFEKVKSPYLIFSSLVFLLGLFSSVISAIVGSVILAEISKFLGLPKEKKNTLMVLAALSIGVGASLTPLGEPLSTIAIIKLSGEPYNAGFFFLFEMLWDYVIPITIVCSLLAYFLSRNLNWGEKEKIVEKNYKLPIIRGIKIYIFIFALILIGESYKPLVEIYFEHLQPEILYILGLSSAALDNATLTAAIISPELEYFQIKSFLISLLISGGLLIPGNVPNIIIAFSHNITFKQWAKAAIPIIFPIFIAAGIILFFFKI</t>
  </si>
  <si>
    <t>fig|6666666.251327.peg.1382</t>
  </si>
  <si>
    <t>contig00057_6026_4776</t>
  </si>
  <si>
    <t>Manganese transport protein MntH</t>
  </si>
  <si>
    <t>FIG00554286</t>
  </si>
  <si>
    <t>atggaaaaaataaaaaggtatctatggcttgggcctgcagtgatagtaagtgtagcttatattgaccctggaaattttgggagtaatttagcagctggaagtaaatacggattgcaacttctttggattgtttggcttgcaggaattatggctatattttttcaatatctctcaggtaaaataggaatagctacaaaaaaatctataacagatatagtttttcaagcaattgaaaagaggtttaataataatcaatcaattattttaaggtacttttacttccttcctttgtttgttatggttcttgctacggatatggctgaatttctaggaataattttaggtatttacttacttttctcaattcctttagtttttgctatttggatttcaataattgatgttttaattataatgtttttatctgagaagtttggttttgagagaataataggattatttataggaattgttggaataagttttatttacgaactatatattgtacaaataaatccagtagagatactattttacagttttactccaacattaagtgaatatggacatgttttattagcagcaagtattattggagctaccgtaatgcctcatgcagtaatattacattctcatcttacttctgaaaaatttgaagttttaaagattaatatatttcaatttttgaaaaaacataaaaatgaaacaataatatttttagctttagcttcgttagtaaatgcctcactccaaataatgtcttattatgcctttggttctaaaggttatgataatatagatgttgaaattgcgtacaaaattcttgaaccactttatggtattatagcagcaaacattttcgctattgctttgcttttcagcggtatttcttcctctatggtaagcgtacttgcaggacaaaagttggtagagagctgtttgaaaataaaaactcaagcgtggaaagtaagattgatagtcagactaataaatatggtaccaatttttatagctttaattattttaggtttatctcctatagaaattttagtttatagtcaagtcatcttatctttaactttacctttcgttcttattcctttagtactagtttcttcaaataaaaaatatatgaatgaactaacgaatattagaataacctcctttttatcctttacattttcaataattataattgcaattaatttttcactaatttatttatggatcttaggattgactgctttttaa</t>
  </si>
  <si>
    <t>MEKIKRYLWLGPAVIVSVAYIDPGNFGSNLAAGSKYGLQLLWIVWLAGIMAIFFQYLSGKIGIATKKSITDIVFQAIEKRFNNNQSIILRYFYFLPLFVMVLATDMAEFLGIILGIYLLFSIPLVFAIWISIIDVLIIMFLSEKFGFERIIGLFIGIVGISFIYELYIVQINPVEILFYSFTPTLSEYGHVLLAASIIGATVMPHAVILHSHLTSEKFEVLKINIFQFLKKHKNETIIFLALASLVNASLQIMSYYAFGSKGYDNIDVEIAYKILEPLYGIIAANIFAIALLFSGISSSMVSVLAGQKLVESCLKIKTQAWKVRLIVRLINMVPIFIALIILGLSPIEILVYSQVILSLTLPFVLIPLVLVSSNKKYMNELTNIRITSFLSFTFSIIIIAINFSLIYLWILGLTAF</t>
  </si>
  <si>
    <t>fig|6666666.251327.peg.1383</t>
  </si>
  <si>
    <t>contig00057_6347_6538</t>
  </si>
  <si>
    <t>atgaaagaaaattcttatcaaattaacaaaaattttttcgcctatatttcaggtttaactattgcctattttttaattgaaaatagattaaggctttcttttattccttttttaatttccttattggctatctttattttttacgaggctaagttagaaatctttatccttcttttatttgaaaaaaattaa</t>
  </si>
  <si>
    <t>MKENSYQINKNFFAYISGLTIAYFLIENRLRLSFIPFLISLLAIFIFYEAKLEIFILLLFEKN</t>
  </si>
  <si>
    <t>contig00058</t>
  </si>
  <si>
    <t>fig|6666666.251327.peg.1384</t>
  </si>
  <si>
    <t>contig00058_28_939</t>
  </si>
  <si>
    <t>CRISPR-associated RAMP Cmr6</t>
  </si>
  <si>
    <t>atgagaatcgaaaattacttatttaatcaaaagtacagttttgaagaaaacgatcttacaaatcttttgtctctcacagttattcatggttcttatatacttggaaaaaaattatcgaaaagtaatcaaaaaagaaaagagaaaagttttgaagagtatgaaaaagaatttctcgaatttttggtaaagaattcttctaattatttcaaatctaaaaaggaagacataaaacaatatttgcaagacttaaaaaaagcgcttgaaaattatctaggtaataggggcttaattagagaaattaagatgaaattaacttatagaggtgcttttggagttagttcaactttcggtcaaattcctttcgaagtaggtctttacattcatccttattttaacgttccttatattcctgcttcaagtataaagggagctatcagaaatggctactattactatttgataaactacgagaataaatctgaggaagaagcagaaaatgagtgtaataaaatatttggtgataataatttcgcaggtttagtaggctttacagatgcatttcctgttcaagaaggagaaaacggctatattctgtatcccgatattattaacccacattacaaagacgtgagaaatgaaatggaagtcaaaccgataccaatagtcttcttaactgttgcaccaggcaccactttcaaattttttatgtacataattaaagaaagagtaaagaaagaaggtgaaaaaagaactattgaaataggcgaaggaaaagagctagcaagcaaacctgttccagataaagataagctgggcatattagatctagcgctattatatggtttatcgatgggtataggagcgaaaactgctttaggctactcacaattcttggtgataaaatatgaataa</t>
  </si>
  <si>
    <t>MRIENYLFNQKYSFEENDLTNLLSLTVIHGSYILGKKLSKSNQKRKEKSFEEYEKEFLEFLVKNSSNYFKSKKEDIKQYLQDLKKALENYLGNRGLIREIKMKLTYRGAFGVSSTFGQIPFEVGLYIHPYFNVPYIPASSIKGAIRNGYYYYLINYENKSEEEAENECNKIFGDNNFAGLVGFTDAFPVQEGENGYILYPDIINPHYKDVRNEMEVKPIPIVFLTVAPGTTFKFFMYIIKERVKKEGEKRTIEIGEGKELASKPVPDKDKLGILDLALLYGLSMGIGAKTALGYSQFLVIKYE</t>
  </si>
  <si>
    <t>fig|6666666.251327.peg.1385</t>
  </si>
  <si>
    <t>contig00058_1181_4126</t>
  </si>
  <si>
    <t>CRISPR-associated RAMP Cmr2</t>
  </si>
  <si>
    <t>ttggccgcaggcttagacagacaattattatatttaattgtttcaaaagaaaaattacatgaagttgtaaaatcgtggagatttaaaaacatatttaatccttctatagaaattcaagctgaacttgacaaatcaataccttctgagaatgatttgaatgattttataaatgatctgaacaaaattttagaagaaatcaaaaatcctaaatatgcttattttactttatatgctctttatgaacttgcatggataaatcacgaattacctataagcccttcagatactagaataccaacacattcagtttttgatcatatttatgcaacagctacagcaataaatctatttatagaatcgcaaagtgaaaaacctgaaggtttggtaattacgatcgatatacctggagttcaagaatacatagcagcttcaaggaagttgagagatttaagaatatcaagctatctagtttcactaatagcatggaaaactgttgaagaatttgttaacttatatggacctgatattttaatacttcctacagctagatttaatcctttcttctatacttatcttttaggaaatttaaaaaaagaaattaaagatacgaaaaagtttaaagagatctttaaattaatgaaactaaaaataaatgtaaatggcaagccatatgatatagaaattctgagtgaaggattgtttccaaaattcagcgtaatgcctccaacgataacttttgttcttcctcctatacaatatttgaagaaagatgaagaatttattcagttaatgaaagaacatggaattactgtattaaataaagaggaattaaaagagcttattaagagaatattcgaaaaaatatggttaaaaatatatgaatcagtaaaagaaaatgcgaataagataacaaatgaaaaatatgaattaattaaaaatataataaataacttagataatttaaagataaaatatgattttagaaaagcaccattcgacttaagaattgtaattatagatattaaagatgatataataaacaaaggtatttctgatgattcaagaatatatgaaacaatttttgatagaataaatatagagttatcaaaatttaaagatttaaaagttgatcctttcactaaaataaatctaacagagttaaccacaagaatatataaaggtgaacgtgaatatgaaaatcttcttcattcaagaagagcctttgattattgcactgtatgtggaaaactaccagcaatattgcatgtatcttctagttgggaagttctcataggtgatctaagaaaacccttggatgaaaagatgagatcaatatttgaaccatatttcgctgaaaatgaaaagttctgtccttattgtttgataaaaaggattattaccattcctgtagaaataaatagatcaagaagaattatattcgaaagtatcttaattgaattttttaataacttagattacaaatttgatatacatgttccttcgttggcagatatttcaacgtacgaatttaaagaaaaaattttggatgcaatacctgataatctcctcttaaatgctgtaaagaaaattgaggatatagtaggagaagatataaagatggaagagattgaaaaaattaagccgattagttatgaatggacatggaaatatcctgaaaaagctttaaataagatcgataagaaaaatgttgataatagaacaaaagcaattctagaaactgttttcttaagaaaagagtcagagctgattttcctgaaaaataatgaaagaaaaagggaatgggtaaacttcgcgagagattataaaattgatatctcgcccggaatatattatgtcctaattaggagcgatgcagacaacatgggtaaaatagtttcaggagaagcctttttacctttagagctggacctaaatcatgatgaaatagaaaaaattagaaaagattgcttaaaagaatatttaaaaagatcttataacttacaagatgtgattaatgataaggaattagatgataaacttacccaacttattaatagcaggaatattaattcagttattagtttttcatatcattcttctgtaagtaaatctctaatgttaaactctttaatagataacgcaattgttgaagaatttgatggctttacaatatatgcaggtggagatgatctccttgtaatatctcctgtagctaaagctttaaaaatagtaaatcttacaagtaaaaactttcaaaatggaaactataatggattttatcaaattggtaccaattattttattcctgctttattaacaggaagaagttatgtcttatatattgctcattatatgtatcctatgtatgcaataataaatagttcaaacagatatttggatgaattctctaaggaaagtaaatggagtattttaggaaaaggatatgaaaataaatgtggcaagagcgattccttaactaagaattctttgaccttagtatattctccaagaggttcagaaacctatgctatattaccattatatagaattaatgaattgaaaatggaagagcgtattaatgaagataaatacgaaaatgttttagatattctaaatgaaattatcgaagatttattaaatgaaaaatattctactcgattaatatatagtttaattgaaaaagataacttaattaattggaatatattaataaataaggaatatttattaaaagctgatataattaaaaatgtaattgaacgtcatattaaaataactgatgaaaaagaaaaaataaacaaaatcaaaaatttcgaaagatatatcataatattaaataatatttatatgaaaaaagaagacttactaaaagaatatgaaaaatggttactagctcaactgtttaaagctgttcgtgtttattggggaggtattaggggaatttaa</t>
  </si>
  <si>
    <t>MAAGLDRQLLYLIVSKEKLHEVVKSWRFKNIFNPSIEIQAELDKSIPSENDLNDFINDLNKILEEIKNPKYAYFTLYALYELAWINHELPISPSDTRIPTHSVFDHIYATATAINLFIESQSEKPEGLVITIDIPGVQEYIAASRKLRDLRISSYLVSLIAWKTVEEFVNLYGPDILILPTARFNPFFYTYLLGNLKKEIKDTKKFKEIFKLMKLKINVNGKPYDIEILSEGLFPKFSVMPPTITFVLPPIQYLKKDEEFIQLMKEHGITVLNKEELKELIKRIFEKIWLKIYESVKENANKITNEKYELIKNIINNLDNLKIKYDFRKAPFDLRIVIIDIKDDIINKGISDDSRIYETIFDRINIELSKFKDLKVDPFTKINLTELTTRIYKGEREYENLLHSRRAFDYCTVCGKLPAILHVSSSWEVLIGDLRKPLDEKMRSIFEPYFAENEKFCPYCLIKRIITIPVEINRSRRIIFESILIEFFNNLDYKFDIHVPSLADISTYEFKEKILDAIPDNLLLNAVKKIEDIVGEDIKMEEIEKIKPISYEWTWKYPEKALNKIDKKNVDNRTKAILETVFLRKESELIFLKNNERKREWVNFARDYKIDISPGIYYVLIRSDADNMGKIVSGEAFLPLELDLNHDEIEKIRKDCLKEYLKRSYNLQDVINDKELDDKLTQLINSRNINSVISFSYHSSVSKSLMLNSLIDNAIVEEFDGFTIYAGGDDLLVISPVAKALKIVNLTSKNFQNGNYNGFYQIGTNYFIPALLTGRSYVLYIAHYMYPMYAIINSSNRYLDEFSKESKWSILGKGYENKCGKSDSLTKNSLTLVYSPRGSETYAILPLYRINELKMEERINEDKYENVLDILNEIIEDLLNEKYSTRLIYSLIEKDNLINWNILINKEYLLKADIIKNVIERHIKITDEKEKINKIKNFERYIIILNNIYMKKEDLLKEYEKWLLAQLFKAVRVYWGGIRGI</t>
  </si>
  <si>
    <t>fig|6666666.251327.peg.1386</t>
  </si>
  <si>
    <t>contig00058_4128_5111</t>
  </si>
  <si>
    <t>CRISPR-associated RAMP Cmr3</t>
  </si>
  <si>
    <t>atgctagtcaaatttaaaattttgggtccaatatttttcagaggatcaggagaattcgatccaagctcaagaggtgtttattcaatgggtagaagtcttattttacctacaccatctactatcgctggagcacttgcaactctattcggttctaacttttcaccttctcaagattggatatctgaatatattagtgtactgggcaaaatagctattagaggacctatcattagcataataaataaggagaaaacaaatagctcaaacatttatttagattttagtcttaaaaacaagttgatttcttacgatgccttaaatagttacgtcactaagataaaaagtattattgaagaagaaaactccgctaagaaagaaaaaatgctagatgagctaaatagagaattgaaaggtaaaaccatatcacctaaaatacaagaaagaattggaattgggttaaaagtaagaaaagagaatatcaaagtcgtagaagaagataaaggtttaatttatagcgctcaatacattgactattcttttgggaagcatttgcttattgaaatctactatgaaataattggtgaatcaaaagtcaagaccggttcgtatcatactagactaggaggagaaggaagagtttgcgaaataatgattaaagaaggagaaataaaggaacttttaaaaataagcgaaaaggcaaacgtgctatacgtagcatctccgattctttatgatacaggtaaagacataatcgaaagtattagaagcgagatagatacgaatgttaaaatatatggaaaggtgaatttactaggagcaggttatagcttgttaaacaacaaaagaaaaccaatatatcaagctttagttccaggttctttaatcttcctcggtgaagaaaagaatggtgaggagctttacagaaatggattaggatatgcaaaagaaataggatatggtacagttataccactctatatataa</t>
  </si>
  <si>
    <t>MLVKFKILGPIFFRGSGEFDPSSRGVYSMGRSLILPTPSTIAGALATLFGSNFSPSQDWISEYISVLGKIAIRGPIISIINKEKTNSSNIYLDFSLKNKLISYDALNSYVTKIKSIIEEENSAKKEKMLDELNRELKGKTISPKIQERIGIGLKVRKENIKVVEEDKGLIYSAQYIDYSFGKHLLIEIYYEIIGESKVKTGSYHTRLGGEGRVCEIMIKEGEIKELLKISEKANVLYVASPILYDTGKDIIESIRSEIDTNVKIYGKVNLLGAGYSLLNNKRKPIYQALVPGSLIFLGEEKNGEELYRNGLGYAKEIGYGTVIPLYI</t>
  </si>
  <si>
    <t>fig|6666666.251327.peg.1387</t>
  </si>
  <si>
    <t>contig00058_5184_6230</t>
  </si>
  <si>
    <t>atgggattatcgccaggcattgtaacagaaggtataatttatgttcaaaacaatctgaatattaaaattgacaaggtatttgtaataactacccaaaaagcccttaatgattacgctaatcttctattaagttatacagaaactgaaatgaactttaataattttgacttccaatatatattacctaaggatgatattaaggactatagagatcaacttgaaatgatcaaggtaatgcgaaaggctatttcagcagcagatccaaaaaataatgaagtaattgttaatattgcagggggaagaaaaacgatgtctgcagatttattacttctttcgtatatgtctaacgttagttatgttattcatgttttaagtgagtccgcagaacgtgaatggaataaaataagcgaaaaggttaaaaataaaaagtatgatgagctagagcctgaattaaaagaaaaagttaagaaagcttttgaacctgaagatctaagcgctgttacttatcctctatttatattgaaagatgaaaaacgcatgaaagctgtttatctttatttaaacaataatgcaaaatttgtttctaattttaaatacaaaggaaagagcttaaaagagtatgtagatatatataaattaagcaataatgcagatgtgttaaaatcactgattgactttcttgaagactctattcctaaaagagttgaccaaaaagaaaaatctgaacaacttaagaaaggaggccatcctgtgaaagatattgaccccgcaagaataaaatcaatagttgaggaaattgaaaaaatggaatttgtatataaaataaaccatatagacttcaatgtaaccagtaaatgttgcaaggttgaacatggtgattataccgattatgatgatatagaaattgtaggttacaaagtatttctaactattccaatgaaagatagtcatgcaattacccttgaactacatactacagcatatacagataggcagttcgaatacgtcaaagatttattattaaatctaaaggaatgcaaaaaatga</t>
  </si>
  <si>
    <t>MGLSPGIVTEGIIYVQNNLNIKIDKVFVITTQKALNDYANLLLSYTETEMNFNNFDFQYILPKDDIKDYRDQLEMIKVMRKAISAADPKNNEVIVNIAGGRKTMSADLLLLSYMSNVSYVIHVLSESAEREWNKISEKVKNKKYDELEPELKEKVKKAFEPEDLSAVTYPLFILKDEKRMKAVYLYLNNNAKFVSNFKYKGKSLKEYVDIYKLSNNADVLKSLIDFLEDSIPKRVDQKEKSEQLKKGGHPVKDIDPARIKSIVEEIEKMEFVYKINHIDFNVTSKCCKVEHGDYTDYDDIEIVGYKVFLTIPMKDSHAITLELHTTAYTDRQFEYVKDLLLNLKECKK</t>
  </si>
  <si>
    <t>contig00059</t>
  </si>
  <si>
    <t>fig|6666666.251327.peg.1388</t>
  </si>
  <si>
    <t>contig00059_149_622</t>
  </si>
  <si>
    <t>NAD-specific glutamate dehydrogenase (EC 1.4.1.2)</t>
  </si>
  <si>
    <t>isu;Glutamate_dehydrogenases isu;Glutamine,_Glutamate,_Aspartate_and_Asparagine_Biosynthesis</t>
  </si>
  <si>
    <t>atgaaatataaacaaaaaactggcactgttgttggatataaaaatataaagaaaatttcaaatgaggccttattaatttctgattgtgatatccttatacctgctgcaatagaaaatcaaataactggaattaatgcagataaaataaaggctaaaattattgtagaaggagcaaatggtccaacaactcctgaagctgacgaaatattatttaagaaaggagttatggttgtcccagatattttagctaattcaggaggggttacagttagttattttgaatgggtacaaaacatgcaaaaataccaatgggaggaagaggaagttttaaggaaaatggaggagaagttggttaaggcattttatgaggtttttaaaataagtaaacaatatggcatcgatatgaggacagccgcaatggttttagctgtaaaaagagtgatcgatgctatgaatttaagaggtataggataa</t>
  </si>
  <si>
    <t>MKYKQKTGTVVGYKNIKKISNEALLISDCDILIPAAIENQITGINADKIKAKIIVEGANGPTTPEADEILFKKGVMVVPDILANSGGVTVSYFEWVQNMQKYQWEEEEVLRKMEEKLVKAFYEVFKISKQYGIDMRTAAMVLAVKRVIDAMNLRGIG</t>
  </si>
  <si>
    <t>fig|6666666.251327.peg.1389</t>
  </si>
  <si>
    <t>contig00059_1168_605</t>
  </si>
  <si>
    <t>Protein-N(5)-glutamine methyltransferase PrmC, methylates polypeptide chain release factors RF1 and RF2</t>
  </si>
  <si>
    <t>atggaaagaaacctgaaaatttatcctccgtcagaagatacttttttacttcaagaatcgataccgaaattcagaagaaatttagcaattgatgtaggtacaggttcaggttatttagctttttttctatctgaatttgtaaattatgtaatagctacagatattgaattagacgctattaaatatgctttgaataatttaaaaactaagaatatttataatgtagattttgtagtaacaaacctttttgattgttttcgtgaaaatatttttgatttaataatatttaatcctccatatttgccttttaacggtaaaaaaacagacctggacgtacagacagtattaaattttaaaggtaagaatataattatcgaatttttaagcaaattaaagaaaggattaaaaaaagatggagaatgctttattgtcctttcgagtttatctccattagaggtgatctttaattttataaactctcatggaataaagtcagaaaaaattttatccaaaagatttttctttgaggaaatttttgttttaaagttatcctatacctcttaa</t>
  </si>
  <si>
    <t>MERNLKIYPPSEDTFLLQESIPKFRRNLAIDVGTGSGYLAFFLSEFVNYVIATDIELDAIKYALNNLKTKNIYNVDFVVTNLFDCFRENIFDLIIFNPPYLPFNGKKTDLDVQTVLNFKGKNIIIEFLSKLKKGLKKDGECFIVLSSLSPLEVIFNFINSHGIKSEKILSKRFFFEEIFVLKLSYTS</t>
  </si>
  <si>
    <t>fig|6666666.251327.peg.1390</t>
  </si>
  <si>
    <t>contig00059_2391_1153</t>
  </si>
  <si>
    <t>atgagaagaattttagctatttttctagtttttttaaaaaattggctaagaaatagatcagcgcttttcttttcttttatctttccattattattattaatttttgcatccattttcacttctgaaagaacgcaacctataaccatttttgtgcaaaatcaagatcaagaaacacaactttctaaggtttacgaaagtatactgaacaagacttttaatgtggaaaaaatacctagtaatatttcttctcctgtaaattatttgaaaacaaaaaagcaagggctaataacctttaaaatccgtattttaataattcctaagggatttgaggagaatgctactactttagcaatgaaagaagctataagattgcaaatattaaatcttcagagaactctttcaagcccttatattaatgagtctataaaacaggaaataattaaaggaataaatgttctacagaatgtatattcaaatcttcccaataaaacccttaatattaaacttataacagaatctgaagatactgattatttacttttaaatagtattttaacacaaataaacggttcttttattaataatttaattggtgttaatgccactttttcaataaatcatgaaacagtctatgaaagaagaatttcagctgtagattattatttagcaggtcttcttgcagcgtttgttatgaccaacggattattttctactgcgcctactttggtggaaattagagtaaaaggaattttaaaaagattattgggtactccattacaaaaacatgaatggtttttaggtatcattttttctatacttttaataaattcaatattacttttagaaatgctcttagctgccgttataatttttaaagcaaaaattggtttcaacgtttactggattttaatcttctatatcggaatgtttttctttattggtttaggtgtttttataggaagtatggtaagaagtgaagaaactgctatagctttggtaaacttgataggttttcctatgatgtttctttcaggtgctttctggccgctagaaatcatgcccgattttcttaaatacgttgcccaagttttaccattgtatcattttcatacaagtttaaggtatataatggtttttggtgatactactccagtaataaacaacatactaattgttgttgtcttatctttatcttttacaattttatcaatcaaattcctaagatggaaagaaacctga</t>
  </si>
  <si>
    <t>MRRILAIFLVFLKNWLRNRSALFFSFIFPLLLLIFASIFTSERTQPITIFVQNQDQETQLSKVYESILNKTFNVEKIPSNISSPVNYLKTKKQGLITFKIRILIIPKGFEENATTLAMKEAIRLQILNLQRTLSSPYINESIKQEIIKGINVLQNVYSNLPNKTLNIKLITESEDTDYLLLNSILTQINGSFINNLIGVNATFSINHETVYERRISAVDYYLAGLLAAFVMTNGLFSTAPTLVEIRVKGILKRLLGTPLQKHEWFLGIIFSILLINSILLLEMLLAAVIIFKAKIGFNVYWILIFYIGMFFFIGLGVFIGSMVRSEETAIALVNLIGFPMMFLSGAFWPLEIMPDFLKYVAQVLPLYHFHTSLRYIMVFGDTTPVINNILIVVVLSLSFTILSIKFLRWKET</t>
  </si>
  <si>
    <t>fig|6666666.251327.peg.1391</t>
  </si>
  <si>
    <t>contig00059_3314_2388</t>
  </si>
  <si>
    <t>FIG00744535</t>
  </si>
  <si>
    <t>atggacattattgtagaagcgataagtttaacaaaaagatataataatgtaatagcaattgataatatttcgtttaatatttataaaggagaaatattttcttttttaggaccaaatggttcaggtaaaacaacaacagtggaaattcttgcatgtattaggaaacctacttcaggcacggcaaaaattttaggttatagtataaataaagaagtaaatgaaattaaaaaaagaataggtattttacctcaagaatttaccttttttgatttattaacagttaaagaatgtgtagagtttataggtaaaatttatggaacaaaatatgatataaaacaaattttagaaatttttagattagaggaatataaaaacaaaaaatttagagaactttctggaggattaaaaaggagggtaggtttagctatgagtatagttaatgacccagatttactttttttagatgaaccaacaacagggcttgatcctgaatcaagacgggatgtttggaaatatattttaaatttaaaaaaattgggtaaaaccatctttttgaccactcattatatggaagaagcagaaaaattgagtgataggatagggattattataaaaggtaaactggtagtgttggatgaagtaaaaaatttaataaataactatgggggcggttttagattggttatatacttagataagaatatagaagaaaatgttgtaaaaattttacaagataataattataagtttgataagaaagataatgtaataatttgtaatttatcgaataaaagagaagctaatcttttagcatctgaattaattaggaaaggtattgaaaattttgaaatgaaatatccgagtgttgaagatgcatttcttaatttagtgggttataaaatatctgaaatgggtgaattaatatga</t>
  </si>
  <si>
    <t>MDIIVEAISLTKRYNNVIAIDNISFNIYKGEIFSFLGPNGSGKTTTVEILACIRKPTSGTAKILGYSINKEVNEIKKRIGILPQEFTFFDLLTVKECVEFIGKIYGTKYDIKQILEIFRLEEYKNKKFRELSGGLKRRVGLAMSIVNDPDLLFLDEPTTGLDPESRRDVWKYILNLKKLGKTIFLTTHYMEEAEKLSDRIGIIIKGKLVVLDEVKNLINNYGGGFRLVIYLDKNIEENVVKILQDNNYKFDKKDNVIICNLSNKREANLLASELIRKGIENFEMKYPSVEDAFLNLVGYKISEMGELI</t>
  </si>
  <si>
    <t>fig|6666666.251327.peg.1392</t>
  </si>
  <si>
    <t>contig00059_3802_3359</t>
  </si>
  <si>
    <t>Ferredoxin</t>
  </si>
  <si>
    <t>FIG00001676</t>
  </si>
  <si>
    <t>isu;Soluble_cytochromes_and_functionally_related_electron_carriers isu;Inorganic_Sulfur_Assimilation</t>
  </si>
  <si>
    <t>atggttagacaagttgattataaaccaaaaccaatagatccagattttttaaataagccagatgaatatccagtaacaggcgaatatttaggagtaaaaataagggcaggtggtatacaaaggtatgatagtgaaggtaaaccttatccaactaaacttggaatatatggtactattgtagcagtagattttgaagcatgtattgctgatggtgtttgtatggatgtatgccctgtaaacgtatttgaatggtttttaaatcccggtaaagcaggtacaggaaatgatagagtaatagatcccaataatccaaacgataaagagttatgggaaaaatatcgaacagataaagcatttcctataagggaaaataattgtatattttgcttagcttgcgaaattgcatgtcctactaaagctataaagataaatcagccagtttaa</t>
  </si>
  <si>
    <t>MVRQVDYKPKPIDPDFLNKPDEYPVTGEYLGVKIRAGGIQRYDSEGKPYPTKLGIYGTIVAVDFEACIADGVCMDVCPVNVFEWFLNPGKAGTGNDRVIDPNNPNDKELWEKYRTDKAFPIRENNCIFCLACEIACPTKAIKINQPV</t>
  </si>
  <si>
    <t>fig|6666666.251327.peg.1393</t>
  </si>
  <si>
    <t>contig00059_5776_3968</t>
  </si>
  <si>
    <t>RNase L inhibitor</t>
  </si>
  <si>
    <t>FIG00047828</t>
  </si>
  <si>
    <t>ttgaaacaagctaaatctttaaggatagctattgtagatagagagaaatgcaaatcaactgagtgtaattttgaatgtaaccgtttttgtcctatagtaagaggaggtaataatattgtttggttagatgaagaaggtaaggcagttatagatgaaataggatgtattgcatgtggtatttgtgtagttaaatgtccgttccatgccatagaaatagttaatcttgccagcgaaccaaatgtaccttgtattcatcaatacggtataaattcatttagaatatacggtttacctactcctaaatatgggaaagcagtgggcgttataggtatgaatggtgcagggaaaactacagctttaaatatactagctggcaaaattaaaccgaatcttggaattttagatagggaagtaaatatagatgagataattgaaaggtttaaaggtaaagaaatacaaagatatttaaaagatctttacgataaaaaaattaaggtcatagtaaaacctcaagatatccatagtattgtaaatataataaaaggagaagttaagaacattcttcaatttgtaaatgaacgaggagatttggatttggtactagaatttctttctttaaataatattttaaataaaaatgtaaaagaattgagcggaggagaacttcaaaggtttgcaatagctatagctgctttaaaagatggggatgtttatctttttgatgaaccttgtagttatttagatgttcatcagagattaaaactagctaaactactcaactatttattatctaaaggaaaaactttagttttagttgaacatgattttgcagttttagattatttatgtgaaaatgtttgtataatttatggtaaacccaaggtttatggtatagtttcattaccttactctacttcagaaggtattaattcgtatcttgatggctatttgcctcatgaaaatgtaaggataagaaagactcctgtaaagtttttattaagatctttggaaagacaagaaatggaaggatataaatttttaggctggagtaggttattgataaatctaggaaactttactttagaagttgaagaaggctatataaataaaggcgaagtaattggaatactaggcccaaatggaatagggaaaactactttcataaaagtattagctggagaaattcaacctttagaaggttcagtttatttttttggggaaaaacctactataagctataagccacaagttttcacttttaatcagtctgagattttagtaaaagattatcttaaccaaattaatcgagattattccaaagatgaatgggtgatggaggaaattatttatcctttaagaatagatcaaatttatgaacgatatatacatgagctaagtggtggtgaaaaacaagctttaaaaattactgaatgcttacttaaagatgccgacatttatcttttcgatgagcccagtgcctttttagatgttgaacaaagattagcagtggctaaaattttaagaaaatatgcacaaacttttaaaaaatctatttttatagtggaacacgatctaataatacaagatttcgcatgtgatggtttgataatatttcgcggagagcccgggttaaaaggtcatgcttatgaacctttgggattaaagaaaggttttaacttatttttaaaagatttaggaattacatttagaagggatcagaagtctcttagacctcgaattaataaagaaggttcttggctagataggaaacaaaaagaacttggtgaatattattattttaatgtttaa</t>
  </si>
  <si>
    <t>MKQAKSLRIAIVDREKCKSTECNFECNRFCPIVRGGNNIVWLDEEGKAVIDEIGCIACGICVVKCPFHAIEIVNLASEPNVPCIHQYGINSFRIYGLPTPKYGKAVGVIGMNGAGKTTALNILAGKIKPNLGILDREVNIDEIIERFKGKEIQRYLKDLYDKKIKVIVKPQDIHSIVNIIKGEVKNILQFVNERGDLDLVLEFLSLNNILNKNVKELSGGELQRFAIAIAALKDGDVYLFDEPCSYLDVHQRLKLAKLLNYLLSKGKTLVLVEHDFAVLDYLCENVCIIYGKPKVYGIVSLPYSTSEGINSYLDGYLPHENVRIRKTPVKFLLRSLERQEMEGYKFLGWSRLLINLGNFTLEVEEGYINKGEVIGILGPNGIGKTTFIKVLAGEIQPLEGSVYFFGEKPTISYKPQVFTFNQSEILVKDYLNQINRDYSKDEWVMEEIIYPLRIDQIYERYIHELSGGEKQALKITECLLKDADIYLFDEPSAFLDVEQRLAVAKILRKYAQTFKKSIFIVEHDLIIQDFACDGLIIFRGEPGLKGHAYEPLGLKKGFNLFLKDLGITFRRDQKSLRPRINKEGSWLDRKQKELGEYYYFNV</t>
  </si>
  <si>
    <t>fig|6666666.251327.peg.1394</t>
  </si>
  <si>
    <t>contig00059_5987_5763</t>
  </si>
  <si>
    <t>atgatacctaaaaaacaaggcaagaagaaagtattggtatgtagagtatgtggttatactaagaaatatacaaaaaaagcagaaattaaagtatcaggtaaaacagaaagtcaaaaaattttaggaattcctgtagtacttgaagaaaagaaaaaaacagatgaagaaaaagtactcttagaagatctttataaggaatcattggaatattttgaaacaagctaa</t>
  </si>
  <si>
    <t>MIPKKQGKKKVLVCRVCGYTKKYTKKAEIKVSGKTESQKILGIPVVLEEKKKTDEEKVLLEDLYKESLEYFETS</t>
  </si>
  <si>
    <t>contig00060</t>
  </si>
  <si>
    <t>fig|6666666.251327.peg.1395</t>
  </si>
  <si>
    <t>contig00060_1039_545</t>
  </si>
  <si>
    <t>atgggaaaggaagaattggaaattccgaactcattaataaacagtctaagaatatccatagtatttacatctttctttgttatttcagttataatcttagcaattgttaatctttctgtagcaattttttctttacaagaatatttatcatttattattagttcaatagttggcttggttatagcaatattaacatttttatctttattaattattttaaaaataaataattatattgaaataaaagaaatagacaaaatttattctccttattatatacttattaatggagttatactattgatttataatctaataatatctttaggggcaatagtattatattttataaatggtgtagggattttagaaatcataactagttttataatttttggtttctttggtttaatttcaggaatttttcaaatattagtatataatcaaattaattcgtttatttcgtattataaaatacattatggaaaaatataa</t>
  </si>
  <si>
    <t>MGKEELEIPNSLINSLRISIVFTSFFVISVIILAIVNLSVAIFSLQEYLSFIISSIVGLVIAILTFLSLLIILKINNYIEIKEIDKIYSPYYILINGVILLIYNLIISLGAIVLYFINGVGILEIITSFIIFGFFGLISGIFQILVYNQINSFISYYKIHYGKI</t>
  </si>
  <si>
    <t>fig|6666666.251327.peg.1396</t>
  </si>
  <si>
    <t>contig00060_1073_2398</t>
  </si>
  <si>
    <t>Glutamate-1-semialdehyde aminotransferase (EC 5.4.3.8)</t>
  </si>
  <si>
    <t>FIG00000338</t>
  </si>
  <si>
    <t>isu;CBSS-196164.1.peg.461</t>
  </si>
  <si>
    <t>atgaatcttattgaaaaatatatttcaaaaacaaggaaatcaaaagagttatttgagagagctaaaagtcattttgctggaggaataaatcataatgcaagattttataaaccttaccctatatttgttaataaagctaaaggaaatagaatatatgatgtagatagaaatgaatatattgatttttggatgggacatgcatccttaattttaggacattctcctgattttatcatgaatgaaataaaagagcagatttataacggtacgatatacggtgttcctagcgaggacgctatattgttagctgaaatgattaaaaaatgcgtaaaaagcgttgaaaaaataagattttgcaattcaggtgccgaagctacgatgtatgcaataagacttgccagagcttttactaaaaaaagatatgtattaaaagttaggggaggatggcacggttataatactccactttctagaaatgtatgggagactgaaagtttaggaatattagaagaagaaacaaaatatacgttaccatttacttttaatagtattgagtcttttacaaaaacttttaaattatgtaaagaagatttagcatgcgttatccttgagccagtattaggtgcaggaggtggaatacctgctacaaaagattttcttagcgtagttcgtgaagaaacagaaaaagtaggtgcaatattgatcttcgatgaaataataacaggatttagactcggattaggaggagcacaagaatattataaaatagacgttgatttactaacgtatggcaaaattataggaggaggctttccaataggcgcagttgcgggaaaatctgagatattaaatttagccgatcctaatagaaaaaatggtgtttgtaaaataggcggggggactttttctgcaaatcctgtaagtatgaaagctggctatttaactttaaaatatttgtatgaaaacaaagattctatttatgataaaataaatacacttggaaatatagctaggaaatctattgataaaattttgcatgaagcaaacataaattcgcaaacaacaggaataggttccattgttctcacacattttttaaacgaagaagtagatattgttaattcttatgaagatgctttaaaatgtgataaggaattgcagcatctatattatctttacttaatgacagagcataatatatttttcttaccaggtcatataggaacaatatcaaatgctcatacagatacagatattcaaaaactaacttcagcaactttagattttgcattaaatataaaacatatattaaggacaataagttag</t>
  </si>
  <si>
    <t>MNLIEKYISKTRKSKELFERAKSHFAGGINHNARFYKPYPIFVNKAKGNRIYDVDRNEYIDFWMGHASLILGHSPDFIMNEIKEQIYNGTIYGVPSEDAILLAEMIKKCVKSVEKIRFCNSGAEATMYAIRLARAFTKKRYVLKVRGGWHGYNTPLSRNVWETESLGILEEETKYTLPFTFNSIESFTKTFKLCKEDLACVILEPVLGAGGGIPATKDFLSVVREETEKVGAILIFDEIITGFRLGLGGAQEYYKIDVDLLTYGKIIGGGFPIGAVAGKSEILNLADPNRKNGVCKIGGGTFSANPVSMKAGYLTLKYLYENKDSIYDKINTLGNIARKSIDKILHEANINSQTTGIGSIVLTHFLNEEVDIVNSYEDALKCDKELQHLYYLYLMTEHNIFFLPGHIGTISNAHTDTDIQKLTSATLDFALNIKHILRTIS</t>
  </si>
  <si>
    <t>fig|6666666.251327.peg.1397</t>
  </si>
  <si>
    <t>contig00060_2405_3796</t>
  </si>
  <si>
    <t>atggatatattggataaagcaatagattttgcattaaaattaggagcgaaatttatagaagctaaatatgtaaggcaatcacaactatccataagatatgtggatgggtcattgagatctatttcttcaggagatgatgaaggaataagtataagaatatttatgaatggcgcatggggttttggtgcaggaaatagtattgaaactgaacaagtttttaatctagtcgagaaagcatttaaaatggcaaagacaaattctgaaagaattaaggaaaagtacgagctaaagtattctaagagctataaagcaagatctataataaaaactaaaatagacttcgataacgtagcaatagaggaaaaagtagacttagttaaagagattgaacgtagtatgtttaagctcgataaaaggataaaaagcacaaatacaaactataacgagaataaagatattatacatgttaaaaattcattgggaaacgatgtatataaagaagaaaattatctttatttaagttccactgcttattcattagaaaacggagtacgaggatttggaagagaatcaaaaggaggtgtaggaggattcgagataattacagaaaaaaacgcattggaaataggagaaagcgctgctaaaaaagcgatagagcaacttagagctaaaagtgttaaagctggtaagtatgtttgtattttagatcctataattacaggagtatttgcacatgaaggaataggacatccagctgaagcagattcaatagttgagaaaaattcagttcttgaaggaatgttaggtaaagttatagcttcggaacaagtaacaataatagataatcctttaattgaaaaagcattcggatattatgaatatgatgatgaaggatttatggcaagaccaagaaaaattatcgaaagaggcatactgaaggaatatttaaataacttggaaacagcttcaatattaaacatgaatataaatgcttctagtagagcagatagttatttaaatgaaccattggtaagaatgagtaatatttattttgaaaaaggagacatgagttttgatgaaatggttggtgaggtaaaattcggaatatatgcaaaaggatttcattatggttatgtaatacccagcaatggacagtatacttttaaatgtgaatatggttacataatagaaaagggggggataaagcatccaataaaggatatttctttaacaggtttaattttagagactttaaaaaagattgatggggtaggtaaagatttaataatagaaagtgtaggattctgtggaaaagaaggacaatgggttcgcgtaggagatggtggacctcatgtaagggtgagtgaaatagttgtaggtggtttggagtga</t>
  </si>
  <si>
    <t>MDILDKAIDFALKLGAKFIEAKYVRQSQLSIRYVDGSLRSISSGDDEGISIRIFMNGAWGFGAGNSIETEQVFNLVEKAFKMAKTNSERIKEKYELKYSKSYKARSIIKTKIDFDNVAIEEKVDLVKEIERSMFKLDKRIKSTNTNYNENKDIIHVKNSLGNDVYKEENYLYLSSTAYSLENGVRGFGRESKGGVGGFEIITEKNALEIGESAAKKAIEQLRAKSVKAGKYVCILDPIITGVFAHEGIGHPAEADSIVEKNSVLEGMLGKVIASEQVTIIDNPLIEKAFGYYEYDDEGFMARPRKIIERGILKEYLNNLETASILNMNINASSRADSYLNEPLVRMSNIYFEKGDMSFDEMVGEVKFGIYAKGFHYGYVIPSNGQYTFKCEYGYIIEKGGIKHPIKDISLTGLILETLKKIDGVGKDLIIESVGFCGKEGQWVRVGDGGPHVRVSEIVVGGLE</t>
  </si>
  <si>
    <t>fig|6666666.251327.peg.1398</t>
  </si>
  <si>
    <t>contig00060_3793_5145</t>
  </si>
  <si>
    <t>gtgagtgaagaaattttagaaaattgcattaaggctgttaaaataggagaaaagttaggatgtgatcaagttgaatgtttttcttctttaacagattcaataaacgtaacggttaaaaaaggagaaataaaaatagctaaaaaggtgattgatgaaggctttggaataagatgtgtggtaaataattcaataggtttctcctacgtaactaatccaaatgaaatagaaaattgtttaaaaaaagcatacaaacaagccaaatctgcaacacctgattctgaatttaaaagtttaccatctaaaaccaaataccagcacgtttacggaatatttgacgaaaatattgttaatttaagtgtagaagaagcagtaaaaataataggagaagtcttaaaagaagattttctcttggataaaaggataaaatccataaatataactttttctttaggtaaacatgttatagcaatagctaattccttaggtatagaaggttttgatgaaggaacatttttgcattttgattcttctatagtagttgaggagaacggcaaatttaatagtagcgaagatttttacgaatcaagaacaattaaaaattttcaaccaactattataactaaaaatgcttatgaatatgcgataaaaggcttaaataaaataaagattcaatcttctaaacttccagtaattcttgatccaatagcttcatttttcataataggcatgagcttaaaattagcccttaatgctgatactgtacaaagaaagagaagttttttaagtaatcagataggaaataaaatagcaaatgaaaaattcacagtaatagatgatggaattcttgaaggaggtttaagaacttttaaatttgatgcagaaggttcaccatcatccagaaatattataattgaaaatggtattttaaaaaattatttctatgatagttatactgctaacaaagaaggaaagttaagtacaggaaatgctgtaagaggggaaggagggatatggagtttcagagatttaccaagaattgattcaagaaatttaataataaaagaaggaagtaaaagttacgaagatttaatatctgaaattaaaagagggatttatcttaaaactacttacgattatcccaatgtggtgaccggagaattttcaggaatgataaatgaaggatttttaatagaagatggagaaattaaatattcattattacaagcaggaataggattaaatttaaaggaaaccttccaaaaaatcattgaaataagtaaagaagcgaaatggtttgcaggtgcatctttgccttatgttttgatagaacaagcaaatatagcaggagaataa</t>
  </si>
  <si>
    <t>MSEEILENCIKAVKIGEKLGCDQVECFSSLTDSINVTVKKGEIKIAKKVIDEGFGIRCVVNNSIGFSYVTNPNEIENCLKKAYKQAKSATPDSEFKSLPSKTKYQHVYGIFDENIVNLSVEEAVKIIGEVLKEDFLLDKRIKSINITFSLGKHVIAIANSLGIEGFDEGTFLHFDSSIVVEENGKFNSSEDFYESRTIKNFQPTIITKNAYEYAIKGLNKIKIQSSKLPVILDPIASFFIIGMSLKLALNADTVQRKRSFLSNQIGNKIANEKFTVIDDGILEGGLRTFKFDAEGSPSSRNIIIENGILKNYFYDSYTANKEGKLSTGNAVRGEGGIWSFRDLPRIDSRNLIIKEGSKSYEDLISEIKRGIYLKTTYDYPNVVTGEFSGMINEGFLIEDGEIKYSLLQAGIGLNLKETFQKIIEISKEAKWFAGASLPYVLIEQANIAGE</t>
  </si>
  <si>
    <t>fig|6666666.251327.peg.1399</t>
  </si>
  <si>
    <t>contig00060_6162_5233</t>
  </si>
  <si>
    <t>sodium/calcium exchanger membrane region</t>
  </si>
  <si>
    <t>atgttagctgaaggagcagatagattaggtataaaaataggcagaagatttataggaagaaccgtgttaggaattgttacaacttttcctgaatttgtaatagtatattttgctgcattgaaaggctattatgatgtaggaataggagcggtatttggaagtaacatcttaatgatcagtcttggtttatctatagctgttttaattgctacaacccgtttatcgttaagacctatgaaggagattgagacaggtgttttcaaacttgatttttattttatgcttttgacagcggttctttctgtaattcttttcatagatggatatgatattatggatggaataatttttgcttttttatatttaatatatgtttattttgcatatagagaatcaaaggttgaaagagaagaaatttcaaaatacgaatctattggtaaatctaaagctataatatctactttactagtagtttttggtggaataggaataatgataggtggcgggccatttacagatagtgtaaaaaatttctcaaacgaagtagggatacctgcagtaatacttgcattacttatcgctcccatagctggagaaatgcccgaaaaactttcgttatatgtattagctagaaaaggcggtaaaagcttggaaataaccataggcaatatatttggatcaaaaattttaaataacactcttttaataaccacttttataattgctgcgataatcgatacaggaaaactaacaataataccttctcatgaaataacctttatatcagtatcatgggctgcaactttaactatcattgcaatgattacttttgctgatgataaattaagtagaaaggatgggttgtttttattaatgctttatattattacgttaattttacagtattttttgataccaataggacattaa</t>
  </si>
  <si>
    <t>MLAEGADRLGIKIGRRFIGRTVLGIVTTFPEFVIVYFAALKGYYDVGIGAVFGSNILMISLGLSIAVLIATTRLSLRPMKEIETGVFKLDFYFMLLTAVLSVILFIDGYDIMDGIIFAFLYLIYVYFAYRESKVEREEISKYESIGKSKAIISTLLVVFGGIGIMIGGGPFTDSVKNFSNEVGIPAVILALLIAPIAGEMPEKLSLYVLARKGGKSLEITIGNIFGSKILNNTLLITTFIIAAIIDTGKLTIIPSHEITFISVSWAATLTIIAMITFADDKLSRKDGLFLLMLYIITLILQYFLIPIGH</t>
  </si>
  <si>
    <t>contig00061</t>
  </si>
  <si>
    <t>fig|6666666.251327.peg.1400</t>
  </si>
  <si>
    <t>contig00061_167_901</t>
  </si>
  <si>
    <t>Glycosyl transferase, group 2 family protein</t>
  </si>
  <si>
    <t>idu(1);Exopolysaccharide_Biosynthesis</t>
  </si>
  <si>
    <t>atgagtgaagaattaaaccttaaagaaggaactacaagcgattatcctttggtatccataatatgggttaattataacagttctaaaatcatgaatattgtaaagttatctttgttaagcataaaaaaattgcattataaaaattatgggttaattgttattgataatgcttcaactgatggtagctttgaagagatagtatcttatctgaaagaaataggtcttaatgctaaaattataaggaacaagcgtaacctaggatttacaggtggtaataatgtaggatatttagcaagagatcctagagcgaaatatttggtcttgctcaacaatgatacaatagtatatccagatagtttaactagaatggtaaaagctatggaaaaagatcttcattgcggagcgctgcaaggcataatactttggttaggcaaagattcggtatattctgcaggagctcttctcgatgagttcatgttttcaaacataatattaagaaatgaaaagattaaactattaaatgaggagcatttcattacctacagcgaaggcttctattctatttatcgtattgatgtactgaagaaattaggtgattatccctttatttgggctatgtttctttattttgacgatagtattttaggaataaaattgtggaataggataaacctcaaaatgcatcccttatattacagcgagacatttgtggagagatacatttcgagttgttag</t>
  </si>
  <si>
    <t>MSEELNLKEGTTSDYPLVSIIWVNYNSSKIMNIVKLSLLSIKKLHYKNYGLIVIDNASTDGSFEEIVSYLKEIGLNAKIIRNKRNLGFTGGNNVGYLARDPRAKYLVLLNNDTIVYPDSLTRMVKAMEKDLHCGALQGIILWLGKDSVYSAGALLDEFMFSNIILRNEKIKLLNEEHFITYSEGFYSIYRIDVLKKLGDYPFIWAMFLYFDDSILGIKLWNRINLKMHPLYYSETFVERYISSC</t>
  </si>
  <si>
    <t>fig|6666666.251327.peg.1401</t>
  </si>
  <si>
    <t>contig00061_972_1145</t>
  </si>
  <si>
    <t>atgacaattttaactagaatgattagaattctagaaagatctatttcgaatcttaaaccttttattttaggtttaagagatggtataaaatatggttatgaattaaagaagatcggtcttgaattagatatttacaaatgtcctttattaaagagtaactttgctattttatga</t>
  </si>
  <si>
    <t>MTILTRMIRILERSISNLKPFILGLRDGIKYGYELKKIGLELDIYKCPLLKSNFAIL</t>
  </si>
  <si>
    <t>fig|6666666.251327.peg.1402</t>
  </si>
  <si>
    <t>contig00061_1577_2719</t>
  </si>
  <si>
    <t>atgttaaaaatcacgatcacaactcctgtttatccatatcctaaaagaggagtctatacaggtatagaaaggcatattgagaacatttcaaaatatttagctcttaataattgcaaagtaagagttgtaactaccttctggaatggaggaaatagctatgatataaaagatggcgttgaaatattcagagttaaagatgcaaccttatatcttggaaagattgcaagtatcgctgagctaaattatcttagcttttctttatcttcaatattgaaaacattagaactagatagcgatgttttattgctaaataatcaatcgcctttttctttcttatctaatacaaagcttaaaataggcttagcccatcatgtcgattatattaaaaacattaaagacatattcgtaataccttttgcaaatctttattcaaaaacgactaaactagactacatcattgctccaagttattttacaaaaaaacaaataatcgaaaccttcaaaatatctagcgagaaaatagaggtcatacatgaaggagttgatacaaataaatttaatcctaataacaaacctatattcagggataaattcaaatcgcaatatgtgattctctttgtaggtgctttaggtaagacgaaaaatgtagataagctaataaaagtattcaattatgttcaaaaaagaatcgatgcttcgttagtaatcgttggagatggacctgaaaaggataatttgattagaattgttaaagaaatgggtttaacaaataaagtcttctttgaaggatttgtgaatgatgaagatttaccgtactattactcttcatgtgatatctttgtttcatgctccatgatagaaggttttggattggtattcttagaggcgatggctagtggcaagccagtagtagctttcaacattgctagcatacctgaagtagtcagcgagggaggaataataataaagaaattcgatcttaaggatatggctgaaaatataattgaacttttaataaacaaagaagtttatgagaaatattctaaaaaagctagagaaattgctctaaatcatgattggaacaatgtagctaggaaatatttgagcttttttaaaaatagtttagaaattatgcaaaaataa</t>
  </si>
  <si>
    <t>MLKITITTPVYPYPKRGVYTGIERHIENISKYLALNNCKVRVVTTFWNGGNSYDIKDGVEIFRVKDATLYLGKIASIAELNYLSFSLSSILKTLELDSDVLLLNNQSPFSFLSNTKLKIGLAHHVDYIKNIKDIFVIPFANLYSKTTKLDYIIAPSYFTKKQIIETFKISSEKIEVIHEGVDTNKFNPNNKPIFRDKFKSQYVILFVGALGKTKNVDKLIKVFNYVQKRIDASLVIVGDGPEKDNLIRIVKEMGLTNKVFFEGFVNDEDLPYYYSSCDIFVSCSMIEGFGLVFLEAMASGKPVVAFNIASIPEVVSEGGIIIKKFDLKDMAENIIELLINKEVYEKYSKKAREIALNHDWNNVARKYLSFFKNSLEIMQK</t>
  </si>
  <si>
    <t>fig|6666666.251327.peg.1403</t>
  </si>
  <si>
    <t>contig00061_2999_4561</t>
  </si>
  <si>
    <t>Membrane protein involved in the export of O-antigen, teichoic acid lipoteichoic acids</t>
  </si>
  <si>
    <t>atggaagttttagaaacaggtaaatcatatacaaaaggtgtaacttacatcttcgcaggaagagtaatttctctattactaaatatttttggctcaattatcattgcaagaatgttagcgaggatttatggaagttcagaacctctaggatggcttttcgttttgttgcttataccccaattcacagtgctattaggagacttaggaatggcatatggcctcattaacaaatgtgcaaaattgtttaaagaaaaaaattttcaggaaatttcaagttatgtctggtcatatattagcttcaacttaattctttggataatatactcggcgttcacatatttcttaggacaatttctggttatatatctatactctaaaccggaaataattcctttcattcattttttagcaatatatctaatccttaatttcttttttagcagtttgcaaaatataactttaatacttgataagacttgggtctttagttttatgacaatattatattctctagttcaatcaattttagcccctttggctttatatttaggttttcaatttcttggtctcgtatttgtttatttcatactcatgccccttattccttcaataccaggactcataatattattcaaatacctaagacattatagaatagatttcaataaagtaaaggaaatgctgaaatttggcttccctattgctgcatctgcttatgttacaataccttcagtaaggatttatgaaatcttcatttcaagatatgctagctcagcagaattgggaaactactcagttgcgcaaagatttaacccaatcatagatgttttcttatacccaataggtagcttgatgttcatcaattattcaaaattaaataaggctgaagatttaaacatagctttgaatttcacaattagaataataagcttctttgtagcacctatttcttttttcacaatcttcttctcaaaggaattgatagtagctttcttcggtccttattatagcgatggttggctttatttgagtctgatcggagcttattggttatcatattgtgcagggggtttagtattagtgaatttggttatgtctcaaggatatactaaaaaaactttcaaatattccataatttatgcaataagcgcaaccatctcaaatgctgtattaatacccttattctcaatatatggagcattgatctcagcattaatagcaggatggccttcgtatatactctatttaagattcgtaagaaaacaattaaatgtagaaattaaatttaatgaagtaataaaaataattattattgcattaatatcagtggtaccttcatatgttatatggataatgctaagtaatattataattactatagcacaattctatattttgttatttagttgtattttaatatcgtttacaatatatatactaattacaaagaaattaaagatttttaaagattcagaaataaacttcttggagagttccttaaaagaaataccttatgctggaaacttaatatcttttgtttttggaatatataaaaagttttaa</t>
  </si>
  <si>
    <t>MEVLETGKSYTKGVTYIFAGRVISLLLNIFGSIIIARMLARIYGSSEPLGWLFVLLLIPQFTVLLGDLGMAYGLINKCAKLFKEKNFQEISSYVWSYISFNLILWIIYSAFTYFLGQFLVIYLYSKPEIIPFIHFLAIYLILNFFFSSLQNITLILDKTWVFSFMTILYSLVQSILAPLALYLGFQFLGLVFVYFILMPLIPSIPGLIILFKYLRHYRIDFNKVKEMLKFGFPIAASAYVTIPSVRIYEIFISRYASSAELGNYSVAQRFNPIIDVFLYPIGSLMFINYSKLNKAEDLNIALNFTIRIISFFVAPISFFTIFFSKELIVAFFGPYYSDGWLYLSLIGAYWLSYCAGGLVLVNLVMSQGYTKKTFKYSIIYAISATISNAVLIPLFSIYGALISALIAGWPSYILYLRFVRKQLNVEIKFNEVIKIIIIALISVVPSYVIWIMLSNIIITIAQFYILLFSCILISFTIYILITKKLKIFKDSEINFLESSLKEIPYAGNLISFVFGIYKKF</t>
  </si>
  <si>
    <t>fig|6666666.251327.peg.1404</t>
  </si>
  <si>
    <t>contig00061_4574_4807</t>
  </si>
  <si>
    <t>atgaaaaatgtcattaaaaatttttatgcgccggcaaatttattgttagatcctaattacggtggtgaatacgcttgggcttataatataataaaaggcatttctaattatttcaaaatcatagcaattacagggaaattaagaggagatataaacaatgcagttgtcattgaaacaggaataacaaaaagagattttgtaaatatttctttgtttttctttaaatatatttaa</t>
  </si>
  <si>
    <t>MKNVIKNFYAPANLLLDPNYGGEYAWAYNIIKGISNYFKIIAITGKLRGDINNAVVIETGITKRDFVNISLFFFKYI</t>
  </si>
  <si>
    <t>fig|6666666.251327.peg.1405</t>
  </si>
  <si>
    <t>contig00061_4914_5372</t>
  </si>
  <si>
    <t>ttggaccaatacaaatatccaaatgtggaatttgttgatgaatacctatggaaagcagaatggaaaaacccaattataaattatagcgttaataattcagtgcaaaaaataattaaattgtttaaaagaattattaataaatataagattgaatgtatagttaaagcaaatacattaatttttgattcttttaaaacttttaacattcttaagaataatttcaattttatcgattttaaaaataaattaattaaaataataccaccacctatagaaacagatttatttaaatatacagagcctaataagaaggaaatatttgaattattaaccgtaggttatataacaaaaagaatggaaaaaaataacagaaaatttgctatagaaaggttttccattgaaaatactataaaagaatggttaaatgcttaccaggaaacatatgataaatttttataa</t>
  </si>
  <si>
    <t>MDQYKYPNVEFVDEYLWKAEWKNPIINYSVNNSVQKIIKLFKRIINKYKIECIVKANTLIFDSFKTFNILKNNFNFIDFKNKLIKIIPPPIETDLFKYTEPNKKEIFELLTVGYITKRMEKNNRKFAIERFSIENTIKEWLNAYQETYDKFL</t>
  </si>
  <si>
    <t>contig00062</t>
  </si>
  <si>
    <t>fig|6666666.251327.peg.1406</t>
  </si>
  <si>
    <t>contig00062_366_250</t>
  </si>
  <si>
    <t>atggtattttttgcagtgcagctatggggagttagtttagaacaattgtgcgaaatggtcaaaataatagaaaacgctggttacgatgcagtatacagtattgggactagcttttaa</t>
  </si>
  <si>
    <t>MVFFAVQLWGVSLEQLCEMVKIIENAGYDAVYSIGTSF</t>
  </si>
  <si>
    <t>fig|6666666.251327.peg.1407</t>
  </si>
  <si>
    <t>contig00062_588_1190</t>
  </si>
  <si>
    <t>atgttaggtagaaatcatattttattcaacttgtttaccttttttccattcatgttttatttatatcttacagattatcctttagtatatatttatatttcctttctttgtgttatagcttttgccaatttccctgatatagatatcaaatacaggagatcctctatcttaaataaaataatttatttaatcttctatttaccctttattcttttagcattatttatgaaaaataagaaaatgataaaacacagaggaataacacactctgtttatggcttagccttattttcgtttatagtatgtttattttatttaatattatctttttattttccaagatatattaacattttaattttattttcgataatattttcttatgctttacacttgttatgtgatcttgtaacttatgagggaataacgctttttaataagaagttcaaaggaattttggtaacaggacgcaatgattcattttatacatatatttattcttttttacaacttattttaacttttatattatataaaattaatttttactttattcctatattttctttattagtattattttttttattttgtttccgttaa</t>
  </si>
  <si>
    <t>MLGRNHILFNLFTFFPFMFYLYLTDYPLVYIYISFLCVIAFANFPDIDIKYRRSSILNKIIYLIFYLPFILLALFMKNKKMIKHRGITHSVYGLALFSFIVCLFYLILSFYFPRYINILILFSIIFSYALHLLCDLVTYEGITLFNKKFKGILVTGRNDSFYTYIYSFLQLILTFILYKINFYFIPIFSLLVLFFLFCFR</t>
  </si>
  <si>
    <t>fig|6666666.251327.peg.1408</t>
  </si>
  <si>
    <t>contig00062_1239_2165</t>
  </si>
  <si>
    <t>atggaaataaggaatatttctcctaaggattattctaggttagccttaatctttaacacaatttatccctattatacctatactgaggaagatataagatatgagtatgaagaagaaggaaagatgctaaaccttaaagcattcgtagctgagattaatagcgaagtggtagcgatagcagaatattataaaagccaatacaagagctttaaaaacggtgatttatttgaaataggaatatacgttgatcccagatatcaaagaagaggtataggaaataatctttatgactttattttaaaggaaatagaaaaagaaaatgtagatggcttaataacttatgttcttggttcacatatcgattccattaattttttaattaaacgaggtttctttgaaatttatagatattacgaattagaattggatgttgaaagaataaatctcgataaaatgtatataaaagatttggatgttgaaatagttagcttgaaagaagaaaaagatttagataagttcaatctttatgaattaataaaatcgataagtaaagacatgccgtctcctctgcccttggagtttccaagttttgaaagatggaaaattagatttttcaagaacccgtatgcaatttacgattcctattttatagctaaaaagaatggaaaatatgttggttttagttcgctttataaagaaaacgaagaagtagtcaatcagggattaactggagtaatcaaagagtatagaaataaaggagttgctaaggctttaaaattaaaagtaatggaatacgcaaaaagaaaaggttttaaaaagattagaacttggaatggttgttctaattttagaattttaactttaaataggaatttaggttttgagtttaaaagagactggatcatgttctataaagatttaaaataa</t>
  </si>
  <si>
    <t>MEIRNISPKDYSRLALIFNTIYPYYTYTEEDIRYEYEEEGKMLNLKAFVAEINSEVVAIAEYYKSQYKSFKNGDLFEIGIYVDPRYQRRGIGNNLYDFILKEIEKENVDGLITYVLGSHIDSINFLIKRGFFEIYRYYELELDVERINLDKMYIKDLDVEIVSLKEEKDLDKFNLYELIKSISKDMPSPLPLEFPSFERWKIRFFKNPYAIYDSYFIAKKNGKYVGFSSLYKENEEVVNQGLTGVIKEYRNKGVAKALKLKVMEYAKRKGFKKIRTWNGCSNFRILTLNRNLGFEFKRDWIMFYKDLK</t>
  </si>
  <si>
    <t>fig|6666666.251327.peg.1409</t>
  </si>
  <si>
    <t>contig00062_2538_3371</t>
  </si>
  <si>
    <t>CAAX amino terminal protease family protein</t>
  </si>
  <si>
    <t>atgattaccaaatgtcctagctgtagttcaaatgttacttccttattctgcacagtttgcggtaattatttatataattatactttaacgggaataactaaatggaaagccgtcgatataataattccatttatcataagtattttagttgtagtaacagtagtaatatttataatactttttataggtgctggttttttaatttcttttactcctaacaagggtttctatgttaacgaaagtattttaataacgtatgttgcaatattaatctcaagcatattcctttccttttacttacctttattcttattaacagtttatttaataaaaaagaggcgttcatctttaaaatatttgggtttctataaaattaattttaaattagctttactaggcttaagtttgggtggattaattttgtttttgtcagtcatttatgaattcttacttagatatattggaatagaacctcctatacaaatacccattcctcctaatattgactttcaattagtgaaaaaagtattgctaactttggctcctttattggtttttttaactggaatcataggacctatagtagaagaattgtattttcgaggttttctatatctttttttaagaaaacatttaaaaataagtcatgcaataattatatcagctttaatctttaccatccttcatggttttataatacttttccctatgatatttatttcaggtttacttttagtttatttttatgaaaaatacttatcattaccacttgtcataatagcccattctgtgaataatacagtagcggtaatattaaatatcttattcctttaa</t>
  </si>
  <si>
    <t>MITKCPSCSSNVTSLFCTVCGNYLYNYTLTGITKWKAVDIIIPFIISILVVVTVVIFIILFIGAGFLISFTPNKGFYVNESILITYVAILISSIFLSFYLPLFLLTVYLIKKRRSSLKYLGFYKINFKLALLGLSLGGLILFLSVIYEFLLRYIGIEPPIQIPIPPNIDFQLVKKVLLTLAPLLVFLTGIIGPIVEELYFRGFLYLFLRKHLKISHAIIISALIFTILHGFIILFPMIFISGLLLVYFYEKYLSLPLVIIAHSVNNTVAVILNILFL</t>
  </si>
  <si>
    <t>fig|6666666.251327.peg.1410</t>
  </si>
  <si>
    <t>contig00062_3644_3360</t>
  </si>
  <si>
    <t>atggtatttgtaataaaaaggaacggaagtaaagaagaattcagtattgaaaagattgtagtaagttgtttaaaagctggagctactttggaaaaagctagaaagatcgcatatataatccaaggcagaatatacgaaaaagatttaaatgaaatctctgcaaaggaactaacaaaacaaatattggaacttcttaaaagagaaaatgaagaatggtataaaaattggttgctttacgataaagccgtaaaaagaagaagaactgaagaggaattaaaggaataa</t>
  </si>
  <si>
    <t>MVFVIKRNGSKEEFSIEKIVVSCLKAGATLEKARKIAYIIQGRIYEKDLNEISAKELTKQILELLKRENEEWYKNWLLYDKAVKRRRTEEELKE</t>
  </si>
  <si>
    <t>fig|6666666.251327.peg.1411</t>
  </si>
  <si>
    <t>contig00062_3827_4099</t>
  </si>
  <si>
    <t>atggtaaaagaaggagtagaaaaattaagtacagacccaaaactttctgctttagattacctggtatggtcagcaattgtggctattttgtttgtagtatatttagtaataggtaacttcggaaactttttaggttcatattctccagttgcagaaagggttggagaaatgtataaagtaacattttatgcagcaggagtaatatttagcttatttactggaagcttaattttctttacagtaaaattttgggatagaggaaggggcgaataa</t>
  </si>
  <si>
    <t>MVKEGVEKLSTDPKLSALDYLVWSAIVAILFVVYLVIGNFGNFLGSYSPVAERVGEMYKVTFYAAGVIFSLFTGSLIFFTVKFWDRGRGE</t>
  </si>
  <si>
    <t>fig|6666666.251327.peg.1412</t>
  </si>
  <si>
    <t>contig00062_4099_4524</t>
  </si>
  <si>
    <t>Cytochrome c oxidase polypeptide II (EC 1.9.3.1)</t>
  </si>
  <si>
    <t>isu;Terminal_cytochrome_C_oxidases isu;CBSS-316057.3.peg.563</t>
  </si>
  <si>
    <t>atgggcttgacaaaatattttgaatggataacgataataggagcaagcttaattttaggagttttatcctatgttgcagcagtttatttatatcaaattgatttcctaggttataatggtaatcctgcatacgaaataattacagtggaagctggacagttttattggaaatttatatatcccaatggtacttcttcttcgatattaaaaataaaagcaggtaatttatacaaacttgaaatgtattcagaggatgtaatacattctttatttgtaccagagcttggctacaaaattgatgtattcccaaattataagactacaatgtggataaaaatagataaaccaggaacttataacatatattgcgctgagtattgcggtacatttcattatgctatgttaagtaaaatagtggtggaataa</t>
  </si>
  <si>
    <t>MGLTKYFEWITIIGASLILGVLSYVAAVYLYQIDFLGYNGNPAYEIITVEAGQFYWKFIYPNGTSSSILKIKAGNLYKLEMYSEDVIHSLFVPELGYKIDVFPNYKTTMWIKIDKPGTYNIYCAEYCGTFHYAMLSKIVVE</t>
  </si>
  <si>
    <t>contig00063</t>
  </si>
  <si>
    <t>fig|6666666.251327.peg.1413</t>
  </si>
  <si>
    <t>contig00063_287_907</t>
  </si>
  <si>
    <t>atgaaattaagaggaatatttttcatttttgctacgtttgctcttgctgaaactttaagacatatctttatatatttggaaataacgtatactggtcatattggaaaagttgtttcaaattacttatcaacaagcgatgctttagctattttttcttttcttcttttcttctgtttgttattatataaaataactgaaattcctaagtataaactcattttaagttacataaaagaagacgaaattttagctaaagtagcaggaatttatacattgaaatacaaaattttattttttacattagcttctgtattacaaggagttgtaggatctgtttctgcttggcatctctcctacattgatccccatttggtctttaatcctacaatttccattcaagttttaataatcggtcttttgggaggagcctcacatattttaggaccaatattagcatctgttttggtggtgtacgtttcagaacagataattcggatagccccattcttttatttaataatatttggtttaataataattgtagtttctcttttgttaaaaggcggtttctctgatctaataataaaattgaaaaagaatttatattctaaaaaaaattaa</t>
  </si>
  <si>
    <t>MKLRGIFFIFATFALAETLRHIFIYLEITYTGHIGKVVSNYLSTSDALAIFSFLLFFCLLLYKITEIPKYKLILSYIKEDEILAKVAGIYTLKYKILFFTLASVLQGVVGSVSAWHLSYIDPHLVFNPTISIQVLIIGLLGGASHILGPILASVLVVYVSEQIIRIAPFFYLIIFGLIIIVVSLLLKGGFSDLIIKLKKNLYSKKN</t>
  </si>
  <si>
    <t>fig|6666666.251327.peg.1414</t>
  </si>
  <si>
    <t>contig00063_917_1693</t>
  </si>
  <si>
    <t>FIG01315438</t>
  </si>
  <si>
    <t>atgcccaaaatatacgatttaagccatttggttatagataatgatcctgcagatcctgaaggatacagaccaaaaatagtatataaaacacatcaggaaggggctatggaaatgaaaaaattctttaatatagatcttaaagacttagtttatagcgaaggtttaggatgggcaatagaagaattgcatatgattactcattcaggtactcatatagatgctccatggcattatgctcctatttctgaaggaaaaagagcaagaactattgacgaattacctttagaatatttttatagtgatggggttgtattggattttaggcataagaaagctggtgaaataattacaaaagaagatataatagaggctttaagaaaaatagattataaacttaaacctctggatatagttctaataatgacgggctgggataaaaagatcggtacgcctgaatattttgataatccaggcttaaattacgaagcagtaatatggctaattgatcagggaataaagttaattggtatagatgcttttagtttggatagatcatttaaagctatggcattggaatatcataaaactaaagatggtaggcatatttggcctgcacattttgctggtatacaaagggaatattgtcaaatagaaaaattagcaaatttagataaattacctaagccttatggttttaaagtagcagcctttccttttaaaatatacaaagcaagtgccgctcctgcaagagttgttgcaatatttgaggatgagtaa</t>
  </si>
  <si>
    <t>MPKIYDLSHLVIDNDPADPEGYRPKIVYKTHQEGAMEMKKFFNIDLKDLVYSEGLGWAIEELHMITHSGTHIDAPWHYAPISEGKRARTIDELPLEYFYSDGVVLDFRHKKAGEIITKEDIIEALRKIDYKLKPLDIVLIMTGWDKKIGTPEYFDNPGLNYEAVIWLIDQGIKLIGIDAFSLDRSFKAMALEYHKTKDGRHIWPAHFAGIQREYCQIEKLANLDKLPKPYGFKVAAFPFKIYKASAAPARVVAIFEDE</t>
  </si>
  <si>
    <t>fig|6666666.251327.peg.1415</t>
  </si>
  <si>
    <t>contig00063_1695_2516</t>
  </si>
  <si>
    <t>2-isopropylmalate synthase (EC 2.3.3.13)</t>
  </si>
  <si>
    <t>atgagtaaagaattagaatttttaataggcaaactacatttatctccgcctaactttcaaaaagggaaatggtggattccatacttaaactttgcagaagagattagaaaagatataaaaccacctgaaagagtatatgttcatgaagttttcttaagggaaagtaatcaacatcctagagttagtttgaaaacggatgaaatgatatatgtagcaaaacttttggatgaaatgggtgttgcaaggatcgaattttacccagttataagcgaagaagataaaaaagctatgaaagaattatctaaagaaaatttaagagcagacctttcaggtttaagcagaatgatgaaaagtgatatagatactattgttgatagcggtgccacacatataatgttagagattcctgggaatccttatgcttttaaagctttatggaagcttactgaagaacaatttatagatcaattagttgaacattctttatacgccaaatcaagaggggtaaaagtctcagtaatgccttgggatacttatagaccgttttatgaatacatggatttcttcgaaaaattatataaagcattggctaatgaagctaaagttgatggtgttgtgacttctgatacgtttggtatgagtttaccccaagctgttatgttcgttatcaaaaaaattagagagtggtgtccaaacacaccagttgagatgcatgggcataatgattttgggttggcaactgcaattatgttaagtgcagtttatgggaggagcttcttatgttcatactgcaatgaatggtataggagaaagaagtggtaa</t>
  </si>
  <si>
    <t>MSKELEFLIGKLHLSPPNFQKGKWWIPYLNFAEEIRKDIKPPERVYVHEVFLRESNQHPRVSLKTDEMIYVAKLLDEMGVARIEFYPVISEEDKKAMKELSKENLRADLSGLSRMMKSDIDTIVDSGATHIMLEIPGNPYAFKALWKLTEEQFIDQLVEHSLYAKSRGVKVSVMPWDTYRPFYEYMDFFEKLYKALANEAKVDGVVTSDTFGMSLPQAVMFVIKKIREWCPNTPVEMHGHNDFGLATAIMLSAVYGRSFLCSYCNEWYRRKKW</t>
  </si>
  <si>
    <t>fig|6666666.251327.peg.1416</t>
  </si>
  <si>
    <t>contig00063_2488_2979</t>
  </si>
  <si>
    <t>(R)-citramalate synthase (EC 2.3.1.182); 2-isopropylmalate synthase (EC 2.3.3.13)</t>
  </si>
  <si>
    <t>atgaatggtataggagaaagaagtggtaacgcgcctactgaagaggttgtactagctattgaagcactcttaggaatacctacaggaattaaacttgaaatgctttattacgtatctaaattaattgaagagcttactaaaataaaaatgcctagtaataaagcagtagtaggagatgctttattcacctatgtttcaggtttagtagtagatatacttttaaaaatcaaaaatctagaacctttggaagaaacagctttgatgcctttcaattataaagttataggaagagattcttataaagtgatacttggaaaaggtgcgggtaagtctaatatagagttaaaattaaaggaactaggaatagatcctcaaggtatagatttggaaaaagttttggaggaagtaaaaagagaagctgtaattaggaagtgggaagttccagacgaagcttttaaaagaataattcagaaatatttaaaaaataaataa</t>
  </si>
  <si>
    <t>MNGIGERSGNAPTEEVVLAIEALLGIPTGIKLEMLYYVSKLIEELTKIKMPSNKAVVGDALFTYVSGLVVDILLKIKNLEPLEETALMPFNYKVIGRDSYKVILGKGAGKSNIELKLKELGIDPQGIDLEKVLEEVKREAVIRKWEVPDEAFKRIIQKYLKNK</t>
  </si>
  <si>
    <t>contig00064</t>
  </si>
  <si>
    <t>fig|6666666.251327.peg.1417</t>
  </si>
  <si>
    <t>contig00064_63_2684</t>
  </si>
  <si>
    <t>FIG00075840</t>
  </si>
  <si>
    <t>ttgaaagtaatagataaattcaaaaatggggaaatagatgttttattaggatttgcaatattttacggtcctttggttagaggtatagatttgccagctataataagatatgctatttttgtaggggtccctaaatttaaattgaaggctggagaagaggaaataaaatataatcccttaaggattttatggttatcctcgttaattttacctatcttggaagaccaaagttctagagcagaaataataaacattgctaataaaataaggaaaataatacagaactatactcctgaggaattaaaagttttgattaataccagaaaaatagcttcattttatcctttacaagaatatttaaataaattatatgaaatattaaatcgatatttgctaaatgaaagttttgttaaaaaacttgaagaaagagctcatatttctataattaacaaaaagggatcaagatactttatttttgcagattctttgacttatattcaagcatcaggaagaacaagtagaatgtattttggaggaataactacaggcttatctatacttttagtagataatgaaaaagtctttgaaggcttggcttaccaaattcaaaggaggtatgaggactttaattggattgataaggaagagtttgaaaatagatttgaagaaataataaaaataataaattttgaaaggcaagctataaaagaaagaaaattaacttttggtgaaggagaaattaaaaagattaaaaatgcattactaatagttgaatctcctactaaagctaaaactatatcatattttttcggtaaacctgctattagattagttaatggtatacctgtttatgaatgtgtgaccgatgaatatatattaaatattgttcctacacttggacatatttttgatttagtatatacttatgatgagcataatggaatttattatggagttaaaaaggataacggagagtttgttcctatatatgcaacaataaaaaaatgtcgcaattgtggctatagtttcacagaaagtaaagaatttgaagaagtttcagataaaaaagttcttaaatgtcctaaatgtggttcaacaagtattttcgattctataaatgtggttgaagcaattagaaagctggccatagaagcagatgaaataataattgctacagatcctgattctgaaggagaaaaaatagcatatgatgtttatttaatggtgaagcctttggtatccaaaaacaaatccattaaaagaatggaattgcatgaaatcacgtttaaagcttttcgggaaggaattaaaaatttaaaggaaataaatactaacagggtttatgcccaaatattaagaagaataggcgatagatgggtaggtttttcaattagttcaattttacaaaagaaactcggtaaaaagaccttaggagccggtcgtgttcaaactccagttttaaattggataattactcgatatgaacaatatatcgaagaaaaacacaggaatttatttattaaaactaataagaatattactctgagaataattggaataaataaagagtgggacaaaaaattcattaataaagtaaagaaaaaaataagaaaaactaagtttattaagattaaaaaaataaaagtaaaagaagaaataatttatccaccaagacccctaaatacttctgatatgcttattaaagcaacaaataagtttaaaataacagttgagcaggttatgaaaatagcccaagatctttttgaggcagggttgattacatatcatagaactgatagtcattacattagtgatttaggtttcaaaatagcgcaacaatacttagagcaaaaaggtcttcgtcacctattcgaaaagcactcctatgatactcgtggggctcatgaatgtataagacctacaagagctttggatagggatgaattggagaatttaatatctaccggccaattaaatttaccaatacaattaactcaattacactataaactttatgatttaatatttcaaacattcattgcttctcaaatgcggtctacaaaagtaattaaaaaggaattggagtttgaagaacttaaaattagtaaaaatattaagttaaaaattgaaagttttgaaggcataattgattatgataaggaaagttttgctatgattattcctattcagatcaatgaaaagttggttccccttaacgaaggtgacactttagaggttgtaaatattagactgatcactcttaggcctaagttgtttacagaagatgagattgttgctgaaatgaaaaaagaaaatattggtagaccttctacctatgctacaattataaataaattaaaagaacatggttacgtggtctcttcgaagaagaaaaaatccttaatacctactgagttggctaaccaggtaatgggtataattaataaaaaattcgaatggctctctagtgtggaacttactagaaaatttgaggaagctatggatgatatagaaaaaggtaaagtcaatgaaaaaggagttatggaaaaaatttccgaattctttaatgaatattatgtaaaaataaagtcatctgaattaaatatgctacgaagattatga</t>
  </si>
  <si>
    <t>MKVIDKFKNGEIDVLLGFAIFYGPLVRGIDLPAIIRYAIFVGVPKFKLKAGEEEIKYNPLRILWLSSLILPILEDQSSRAEIINIANKIRKIIQNYTPEELKVLINTRKIASFYPLQEYLNKLYEILNRYLLNESFVKKLEERAHISIINKKGSRYFIFADSLTYIQASGRTSRMYFGGITTGLSILLVDNEKVFEGLAYQIQRRYEDFNWIDKEEFENRFEEIIKIINFERQAIKERKLTFGEGEIKKIKNALLIVESPTKAKTISYFFGKPAIRLVNGIPVYECVTDEYILNIVPTLGHIFDLVYTYDEHNGIYYGVKKDNGEFVPIYATIKKCRNCGYSFTESKEFEEVSDKKVLKCPKCGSTSIFDSINVVEAIRKLAIEADEIIIATDPDSEGEKIAYDVYLMVKPLVSKNKSIKRMELHEITFKAFREGIKNLKEINTNRVYAQILRRIGDRWVGFSISSILQKKLGKKTLGAGRVQTPVLNWIITRYEQYIEEKHRNLFIKTNKNITLRIIGINKEWDKKFINKVKKKIRKTKFIKIKKIKVKEEIIYPPRPLNTSDMLIKATNKFKITVEQVMKIAQDLFEAGLITYHRTDSHYISDLGFKIAQQYLEQKGLRHLFEKHSYDTRGAHECIRPTRALDRDELENLISTGQLNLPIQLTQLHYKLYDLIFQTFIASQMRSTKVIKKELEFEELKISKNIKLKIESFEGIIDYDKESFAMIIPIQINEKLVPLNEGDTLEVVNIRLITLRPKLFTEDEIVAEMKKENIGRPSTYATIINKLKEHGYVVSSKKKKSLIPTELANQVMGIINKKFEWLSSVELTRKFEEAMDDIEKGKVNEKGVMEKISEFFNEYYVKIKSSELNMLRRL</t>
  </si>
  <si>
    <t>fig|6666666.251327.peg.1418</t>
  </si>
  <si>
    <t>contig00064_2681_5122</t>
  </si>
  <si>
    <t>FIG00004517</t>
  </si>
  <si>
    <t>atgattgtaacaatattagcagggggtgaaggaacaagattaagacccttaactttaacaaagcctaaaccattaattaaagtacttaatattcctgtccttacttatacgttagaaaatttaagaaaaatgaatataagagaagcatatttaactttacattaccaagctaataaaattatagcaacatatggttcagaatacaagggaatcgaactaaaatattctattgaagatagaccgttgggtactgcaggaagtgttaactttgccgttggtaattacaatgaaagaactttggtactaagcggtgatctgttaattgattttaatttaaaagaaattatagattttcattccaaaaaaggttccatatttaccattgcttcaacaagggttaaaaacccttatcaatttggtataattaaaacaaatgaagaaggtagagttattaaatttctagaaaaaccttctccttcagaagtttttagcaacattataaatgctggaatatacgttattgaacctgaagtttttaaatacatacctaaaggaatcgaatttgactttagtaaagatcttataccaatacttttatctaaaaatgaacctgtttattcaatagaacttgatggttactggagagatataggaacattggaacaatatttggagacgaataaagagttactcgaaggttactctaggaatctgttaaacattgctttagatttgcaagaaataaggaaggaagaaggatataaaggacccaattttataagttcatctgctttaattcaaccaaaagctagagtaggaccttatgtaatagttgattctgatacagtaattaaagaaggtagcatcatatctttcagtatattagggaaagcttgttatgttggggaaaggtgcataatatcttcaagcataatgggagataatgtaaaattaaaaggaggcatcttaatatttgacggatgtactattggagacaatacaataatcggtaaaggtgtagagataagatctttcgttaaaatatggccaaacagaattattgagaataacttaatagtttcttcagacatcataacaggtaccaaatacgttaaacgtatttttattaatggcctagctagttttattcctaatttagaaatatctcctgaactttcttcaaaaataggtaaagcattgtcttcttttatccaattaagaagtagcatatttgtaggaaaggataatcattcatattccaaaatagtcgaacaatccttaatatcgggcatattatcatgtggctgtaatgtaattaactctagacctgttacaccaaatatagcaagagctataacaagaagcttaaaagcaaattcgggtgtaatcatttctagtcatcctaaagatgaagatattataactatacaagtattagataacaacggagcgaatataaatcttaaacatgaaaagaaactcgaagaaattttacagagagaagattttagaacattagattataaaaatataggagatatctcattttttccttccgtcttcgatatttatttttcagaaattcttaatatttttgatccttcttatattagtgataatataaaattagctttggatataaatggatgtttcttacaagaatttataaatttaatattaagaaactataaattaaataaatatattatatttgattctaattataaaaaaatagaggaagaaaatttatcttatattttaagtaattttaaaaatttaaatatagattttggttttatatttgataaaaacttaattcattattcaacggtaataaataacggttatttgttaaacccgatacaaaactttcttctccaaatattttgtgcctatgaaaacggatttaacataataaacattcctccttacattccatcttcattaatggattacattgaaaaaataggatttaaaataagaatttttcctttgaattatagggattttagtagatctttgttagaagctaaaagtgtaactatagattgtgaaaacaggtttggagcaaatcctatatgtggtcctgactctatattagctttgttgaatcttattttttttatttcaaaaactaataaatctcttgttaaaataatcaaagattttcctgaatattatataactaatactattttagaatgttcttctgaggaaattttctatttatttgaaaacctgaaatccaataatgaaatgaaaatttatccatattataacggtttaagtgttaattttgatgaagctgattgttttattcaaccatcacagcattatttagggatagatatctattcgatttcaagaagttacgaaacatctctaaaatatttaacaattttaagaaaaattatccagaatttgataaaacattctaaataa</t>
  </si>
  <si>
    <t>MIVTILAGGEGTRLRPLTLTKPKPLIKVLNIPVLTYTLENLRKMNIREAYLTLHYQANKIIATYGSEYKGIELKYSIEDRPLGTAGSVNFAVGNYNERTLVLSGDLLIDFNLKEIIDFHSKKGSIFTIASTRVKNPYQFGIIKTNEEGRVIKFLEKPSPSEVFSNIINAGIYVIEPEVFKYIPKGIEFDFSKDLIPILLSKNEPVYSIELDGYWRDIGTLEQYLETNKELLEGYSRNLLNIALDLQEIRKEEGYKGPNFISSSALIQPKARVGPYVIVDSDTVIKEGSIISFSILGKACYVGERCIISSSIMGDNVKLKGGILIFDGCTIGDNTIIGKGVEIRSFVKIWPNRIIENNLIVSSDIITGTKYVKRIFINGLASFIPNLEISPELSSKIGKALSSFIQLRSSIFVGKDNHSYSKIVEQSLISGILSCGCNVINSRPVTPNIARAITRSLKANSGVIISSHPKDEDIITIQVLDNNGANINLKHEKKLEEILQREDFRTLDYKNIGDISFFPSVFDIYFSEILNIFDPSYISDNIKLALDINGCFLQEFINLILRNYKLNKYIIFDSNYKKIEEENLSYILSNFKNLNIDFGFIFDKNLIHYSTVINNGYLLNPIQNFLLQIFCAYENGFNIINIPPYIPSSLMDYIEKIGFKIRIFPLNYRDFSRSLLEAKSVTIDCENRFGANPICGPDSILALLNLIFFISKTNKSLVKIIKDFPEYYITNTILECSSEEIFYLFENLKSNNEMKIYPYYNGLSVNFDEADCFIQPSQHYLGIDIYSISRSYETSLKYLTILRKIIQNLIKHSK</t>
  </si>
  <si>
    <t>contig00065</t>
  </si>
  <si>
    <t>fig|6666666.251327.peg.1419</t>
  </si>
  <si>
    <t>contig00065_61_750</t>
  </si>
  <si>
    <t>Protein similar to polyadenylation specificity factor, MJ1236 type</t>
  </si>
  <si>
    <t>ttggaacgaggaggaacagtattaataccggttctagctgtaggtagggctcaagaaattttagtaatattacaagaagctatagagagtcaccaaacacctaaagttcctatatttgtagatggtttaattaatgaaactaccagcgttcatatcgcattcccagaatatttatcacaagaaataagaacgaaaatatttagagaaaaaaatccattattatctgaatactttgaaccggtgaaagatgttagtgataggattgaagttgtagaatcaggaccttcaataataatttccccttcaggaatgcttactggaggaccgattattgaatatctaaagcttctcggaggagacgaaaagaattccctaatatttacatcttatcaagtagaaggaacacctggtagaagattaaaagaaggtgaacgagaaattattataggagaagagaaaattaaaataaatttacaagtttattctgcagaagggttttctggacattcagatagaaaccagcttttaaattatgtgaaatctttacaagcgaaaccaaaaagaataattctagtacacggagaaagaagtaagatagaagaattaaaacgaggaatcgctgagaataaaattttacctccgcgtaatatattaacaccagcaataggtgaagcgataaggataaggtaa</t>
  </si>
  <si>
    <t>MERGGTVLIPVLAVGRAQEILVILQEAIESHQTPKVPIFVDGLINETTSVHIAFPEYLSQEIRTKIFREKNPLLSEYFEPVKDVSDRIEVVESGPSIIISPSGMLTGGPIIEYLKLLGGDEKNSLIFTSYQVEGTPGRRLKEGEREIIIGEEKIKINLQVYSAEGFSGHSDRNQLLNYVKSLQAKPKRIILVHGERSKIEELKRGIAENKILPPRNILTPAIGEAIRIR</t>
  </si>
  <si>
    <t>fig|6666666.251327.peg.1420</t>
  </si>
  <si>
    <t>contig00065_1625_1122</t>
  </si>
  <si>
    <t>conserved protein with predicted RNA binding PUA domain</t>
  </si>
  <si>
    <t>FIG00005603</t>
  </si>
  <si>
    <t>ttggtaaagaaacatagattcttaagcaaatctgaaataaaggatttaatcaaaaaattagtctctttaggaatacaacctcaaattagtttaagtgatagaattgaagagcttgaattagaaaatggcgataaaatttttttagttaattctactcctcttttttgtatggttgatgatatattaataccgactttatttaataaaatcaggtttgatttaccttttattgttatagatgatggagcagtacctcatgtattaaatggtgcagatgtgatggcacctgggattattagttttccttcaaatcttaccgagaaaagtattgttttaataaaatctttaaaaggtgaatcaatcgctatagggactgttcttgaagaaccttataaaaaacttgcagaacataaaggcaaagtaattaaaaatttacattataagaatgataaaatttacaagttatgtgttgatttaattaggaatttattaagtaaaaaataa</t>
  </si>
  <si>
    <t>MVKKHRFLSKSEIKDLIKKLVSLGIQPQISLSDRIEELELENGDKIFLVNSTPLFCMVDDILIPTLFNKIRFDLPFIVIDDGAVPHVLNGADVMAPGIISFPSNLTEKSIVLIKSLKGESIAIGTVLEEPYKKLAEHKGKVIKNLHYKNDKIYKLCVDLIRNLLSKK</t>
  </si>
  <si>
    <t>fig|6666666.251327.peg.1421</t>
  </si>
  <si>
    <t>contig00065_1688_1906</t>
  </si>
  <si>
    <t>Putative snRNP Sm-like protein</t>
  </si>
  <si>
    <t>FIG00042504</t>
  </si>
  <si>
    <t>atgtcctcttcaagtgaatttcttcaaacagtaatgggccaaatagtattaatcaaacttaaaggtggtagggaagtaagaggaattttgaaaagctatgatatgcacatgaatttaatacttcaggatgcagaagaaatacataaagacggtaacgtaaaaaaactagggactttgataatcagaggagataatgtaattatgatctcacctgtatga</t>
  </si>
  <si>
    <t>MSSSSEFLQTVMGQIVLIKLKGGREVRGILKSYDMHMNLILQDAEEIHKDGNVKKLGTLIIRGDNVIMISPV</t>
  </si>
  <si>
    <t>fig|6666666.251327.rna.39</t>
  </si>
  <si>
    <t>contig00065_2089_2160</t>
  </si>
  <si>
    <t>tRNA-Ala-GGC</t>
  </si>
  <si>
    <t>gggccggtagttcagtggtagaatgtccgcttggcgtgcggaaggtcgagggttcgaatccctcccggtcca</t>
  </si>
  <si>
    <t>fig|6666666.251327.rna.40</t>
  </si>
  <si>
    <t>contig00065_2168_2241</t>
  </si>
  <si>
    <t>tRNA-Val-GAC</t>
  </si>
  <si>
    <t>gggccggtcgtctagcctggaaggatgttaccctgacgcggtaaaggtccccggttcaaatccgggccggccca</t>
  </si>
  <si>
    <t>fig|6666666.251327.peg.1422</t>
  </si>
  <si>
    <t>contig00065_2286_2480</t>
  </si>
  <si>
    <t>LSU ribosomal protein L38e</t>
  </si>
  <si>
    <t>atgccctcagaaataaaaagcaaagatgagtttctgaagattttgcctttagcatacgaatgtagaattaaacaacataaagattacgtaaaaatcaagttaaggacaaaaagaagactttatacgtttaaaactacacatgaaacattaaacgaattactaccgttgataaaatgccaaataataaacttataa</t>
  </si>
  <si>
    <t>MPSEIKSKDEFLKILPLAYECRIKQHKDYVKIKLRTKRRLYTFKTTHETLNELLPLIKCQIINL</t>
  </si>
  <si>
    <t>fig|6666666.251327.peg.1423</t>
  </si>
  <si>
    <t>contig00065_3362_2475</t>
  </si>
  <si>
    <t>atgggagagagtatcaaatttaacattttgactattttacctaaatatttttattatgttattcttatattgatattttcagttgcttttacattatacttacaatatcaaaatattacacaaccaataagagagattgtagggacaaaggaaccagttcaagcaacctttcaagctttttatctagtaatagcttcagtattgatcgccattttaatcctttttcttttgattaagaaaaaaatcttaataattcaatacattttcgtttatacttttagtatcggcgtttttattttattttttctattttcccaacctttgaagcacttattattaaaatcttttccgaatgtaacttttcccttaattttcattttaatattatttttctcgtctctgttattatttggtattttcaaagctaaaaatattcatatccaaaatcatagcttaataattgtttcatgtatttttggttcaataataggcggtatattggaatttattcaattagctatctttttaatagtattatcgctttatgatatttttgcagtttcagtaggacctatagggaaaattatagatagaattgaaccaagcgaaaatgcaggaaattctcaaagatttagctcagcagaatttgattatgtaagaggtatgtttttagaacttgataaaatagaaattggtattggagatatagtgttatattcggctttattatcaaatactctctcaattttttccttcaaagtttttcttgctataataggaattagtattgggggttttcttacaatttttctattaaataaatttaaaagattaccaggcttacccttaccagtatttataactctcgcttttctcttttttttataa</t>
  </si>
  <si>
    <t>MGESIKFNILTILPKYFYYVILILIFSVAFTLYLQYQNITQPIREIVGTKEPVQATFQAFYLVIASVLIAILILFLLIKKKILIIQYIFVYTFSIGVFILFFLFSQPLKHLLLKSFPNVTFPLIFILILFFSSLLLFGIFKAKNIHIQNHSLIIVSCIFGSIIGGILEFIQLAIFLIVLSLYDIFAVSVGPIGKIIDRIEPSENAGNSQRFSSAEFDYVRGMFLELDKIEIGIGDIVLYSALLSNTLSIFSFKVFLAIIGISIGGFLTIFLLNKFKRLPGLPLPVFITLAFLFFL</t>
  </si>
  <si>
    <t>fig|6666666.251327.peg.1424</t>
  </si>
  <si>
    <t>contig00065_4605_3340</t>
  </si>
  <si>
    <t>atggaagtcaaagtaaaggtattggggggtggtttagaaataggtaaaaatgccattgagatttattataataataaatcattattgctagattacggtgtaatttttaatgatcatattgaatttcctttaattcctaatattaaaaataccgaaggtgttattgtttcacattctcatttagatcatacagggggtcttcctttgatatatagttcaacgttaaaacccccattatatattaacgaattaacgttagaattgaccgatttacttctatatgattttttaaagatttccaaaaatagattgcaatttgataaagtagcaatcgaagaagttaaatcaaaagcggtacttttaaaacttagatcggagtttcatataaattctttttatataaaaacttttaatgcaggccatattcctggaagttggatggtattcataaacattaaagataagaatattttatatacaggtgattttaacgtttatgaaagtaaattaattaaaggtgctgaaataattaatgaggatgtagacttattgatttgtgaaggaacatatgcttgtataaatcatataaatcgttctcttttagaaaaggatcttattgaaaggattaatgaaaccttagataatggaggaaacgtcttaattccttctttctcaataggtcgttcgcaagaaattttatgcttactttacgaatatggtatagattatccaatatatctggatggaatggctagatcggtaagcaagattctattaaagtttcctgaatatttcagagattatgatttattggagaaggcccataggaaagcaatatggatagaaagcgaggatgaacgaaggaatacgatgggagacccctcaattattatttctcctgcaggaatgctaaagggcggtgctgcaatgtattacgtgaaaaagattattaagaatgaaaaaaatgcaattttctttgtaggttatttatctaaagatactcctgcaagaaaaattttagaaaacaaaactcttaatttaccaacaggtattgaaaaagttagagcaaaagtagattggttcggtatatcatcccactctgatatgcatggtataatatcttttattaatacaataaatccatcaaaagttttatttattcattgtgaacctcagagaattattgagatgaaaaaacttttagaaaataaatttaaggatactgaatttataatagctgaaaatgggagagagtatcaaatttaa</t>
  </si>
  <si>
    <t>MEVKVKVLGGGLEIGKNAIEIYYNNKSLLLDYGVIFNDHIEFPLIPNIKNTEGVIVSHSHLDHTGGLPLIYSSTLKPPLYINELTLELTDLLLYDFLKISKNRLQFDKVAIEEVKSKAVLLKLRSEFHINSFYIKTFNAGHIPGSWMVFINIKDKNILYTGDFNVYESKLIKGAEIINEDVDLLICEGTYACINHINRSLLEKDLIERINETLDNGGNVLIPSFSIGRSQEILCLLYEYGIDYPIYLDGMARSVSKILLKFPEYFRDYDLLEKAHRKAIWIESEDERRNTMGDPSIIISPAGMLKGGAAMYYVKKIIKNEKNAIFFVGYLSKDTPARKILENKTLNLPTGIEKVRAKVDWFGISSHSDMHGIISFINTINPSKVLFIHCEPQRIIEMKKLLENKFKDTEFIIAENGREYQI</t>
  </si>
  <si>
    <t>contig00066</t>
  </si>
  <si>
    <t>fig|6666666.251327.peg.1425</t>
  </si>
  <si>
    <t>contig00066_49_321</t>
  </si>
  <si>
    <t>ttgttttatcaacaaagcctaataaattgccaagatataataaaaaatattttagaagttcaaagtaaagtaccaaggtctcgttatggaggttatccaaatccagaagttttctatattattattagagctcttaaacctgagattgttattgaaacaggtgtaagctttggcgtaacttcttctttcattcttcaagcgatggaagacaataatttagggcaactttattcaatagatttaccatttgaatttgcaaggaaaaagaagtag</t>
  </si>
  <si>
    <t>MFYQQSLINCQDIIKNILEVQSKVPRSRYGGYPNPEVFYIIIRALKPEIVIETGVSFGVTSSFILQAMEDNNLGQLYSIDLPFEFARKKK</t>
  </si>
  <si>
    <t>fig|6666666.251327.peg.1426</t>
  </si>
  <si>
    <t>contig00066_324_620</t>
  </si>
  <si>
    <t>atgattgtacctaaaaggttaaaacatagatgggaactaatattaggagatagcaaggtggaattgccaaaattgctcagagaagttaacgatatagatgttttcttccatgattctttgcatacttatgaacatatgatgttcgaattcaaaactgcatggcctagaataaaaaagaacggtatattaattgcagatgatatacatcaaaacaattcctttgttgactttgtaagattagttaatggaaaaccgatattattatcagcaaatcttggaattatagtaaagatttaa</t>
  </si>
  <si>
    <t>MIVPKRLKHRWELILGDSKVELPKLLREVNDIDVFFHDSLHTYEHMMFEFKTAWPRIKKNGILIADDIHQNNSFVDFVRLVNGKPILLSANLGIIVKI</t>
  </si>
  <si>
    <t>fig|6666666.251327.peg.1427</t>
  </si>
  <si>
    <t>contig00066_998_885</t>
  </si>
  <si>
    <t>atgcaatgcaatgcgaatatttcattccaatcgccaaaatgtaaaacttctattataggatatttaagcttcaataaaattgctattgcttttggatctggtgggcattattaa</t>
  </si>
  <si>
    <t>MQCNANISFQSPKCKTSIIGYLSFNKIAIAFGSGGHY</t>
  </si>
  <si>
    <t>fig|6666666.251327.peg.1428</t>
  </si>
  <si>
    <t>contig00066_1321_2397</t>
  </si>
  <si>
    <t>atgaagcttctttatataacagctattgatgaatggatgtatcctaatataataaaaatattaaagcaattcttaaaagatgaatttttaatttatgattgcagaaaaggaagagataaatttttaagttatttaaataaagcagattctagtttaatagatcatgttacacttaatcaaccttcatttattaaaatatataaatattggttagcatcatctacaataaaagtctttatcgatgattcagagtatccttttttgtttgatatcgttaagaatgaacgtttagatatttattttaagagagaattattaaaactaaaatacatgcgaatattacaacattttatgcgagaattgttctcaaaatatgaaaacagatattatcatttcaaatggctaagtatcgaagaaactatcagagcacgtgaggaattagcaaataagatttttcctttaccgctcacattctatcctaatatccggattgaaactagaaacataagaaattataccatatctttcatagctagattatctccaccttcaataattagagttcttggaaattatattagttttagttttagaactagcatagcgaaggtcgtaagtagaatacctaattctttcgttcatctttcctatgcgggaagcaaaaatatttatcgattgccgaatatccccattctaacaaactatccttttaaaacattaagtggtcccttaccttttaattattatttgcaaatacttgcatcttcgaaagcttctgtagctccgattggaaatggttttgatacttacaggtattgggaaatacctttgtgcggtgcagcacttattgcacagaatcaatatactataattcctaataattttgtgcatcaaaagaatgctttattctttagttcacttgaagaacttaaagacattcttgaatattactttataggaaataacgaagaagaattagtaagaatagctgagaatggaagaagacatttgcttcaatatcatacaccccaacatagagcaaactacgtaattgaaaatattaaaaggcgaatttag</t>
  </si>
  <si>
    <t>MKLLYITAIDEWMYPNIIKILKQFLKDEFLIYDCRKGRDKFLSYLNKADSSLIDHVTLNQPSFIKIYKYWLASSTIKVFIDDSEYPFLFDIVKNERLDIYFKRELLKLKYMRILQHFMRELFSKYENRYYHFKWLSIEETIRAREELANKIFPLPLTFYPNIRIETRNIRNYTISFIARLSPPSIIRVLGNYISFSFRTSIAKVVSRIPNSFVHLSYAGSKNIYRLPNIPILTNYPFKTLSGPLPFNYYLQILASSKASVAPIGNGFDTYRYWEIPLCGAALIAQNQYTIIPNNFVHQKNALFFSSLEELKDILEYYFIGNNEEELVRIAENGRRHLLQYHTPQHRANYVIENIKRRI</t>
  </si>
  <si>
    <t>fig|6666666.251327.peg.1429</t>
  </si>
  <si>
    <t>contig00066_2605_2802</t>
  </si>
  <si>
    <t>atgagaagattgttctatgtgagcttttggggaacaagaaaaggttggggtgacagatttgatttattatttgataatttaggtaaagatttcgagatatatgatgtaggctttcttcacaatcatgcttttaagatgataataaaaaagataataatattaaatatattagatttcttcttagatttaaaattttag</t>
  </si>
  <si>
    <t>MRRLFYVSFWGTRKGWGDRFDLLFDNLGKDFEIYDVGFLHNHAFKMIIKKIIILNILDFFLDLKF</t>
  </si>
  <si>
    <t>fig|6666666.251327.peg.1430</t>
  </si>
  <si>
    <t>contig00066_3090_3785</t>
  </si>
  <si>
    <t>atgaactttttaaagagttatggaatagaagattcaaaactattcgttttacctcaattcgtcgatccgaatagatttcgaagtcatgtaaacaaagaagaattaaggaaaaaattagggctgaataaagatgagatcataattatgactagcggagtttttagagctgggaattattcagcaatgttaaaatttataagagcgtttgctcgcatagacagcgaatataagaaaaacttttcgctagtaataataggcgttgctcatagaaaagaatttattacaagacttatcgaagaaggaaataaggtaggcttaaaggtgagatatctaggaccgtattctaaggagatgcttaactattacttaagggcttcagatatagttctctttttgagcttaaaaaatctaggatcatgttttaatactccaataaggtttttcgaatatttaatgagcggaatgcctatattggctgttgatttacctaatgtaagagagtatatagaagatgaaaattttttattagatattgataatgaagaagatatttctaataagataaaaaatttaatcaatttaataagagaaaataaattagattttaaagcaaaaataccatctgaattagatttgaaaaatacttatttaaaattaaataaaaagttaattgatatgacttatgataaaatttag</t>
  </si>
  <si>
    <t>MNFLKSYGIEDSKLFVLPQFVDPNRFRSHVNKEELRKKLGLNKDEIIIMTSGVFRAGNYSAMLKFIRAFARIDSEYKKNFSLVIIGVAHRKEFITRLIEEGNKVGLKVRYLGPYSKEMLNYYLRASDIVLFLSLKNLGSCFNTPIRFFEYLMSGMPILAVDLPNVREYIEDENFLLDIDNEEDISNKIKNLINLIRENKLDFKAKIPSELDLKNTYLKLNKKLIDMTYDKI</t>
  </si>
  <si>
    <t>contig00067</t>
  </si>
  <si>
    <t>fig|6666666.251327.peg.1431</t>
  </si>
  <si>
    <t>contig00067_174_497</t>
  </si>
  <si>
    <t>atgcctctttcacctcatagcggtgcacctgcagcacaaatattacgttttaaatacaaaccgagaaatgtgaaatattatccgctttacattgaaaaattaccaacttgtggtaaaggaataattaatcctaaaatattctatggtttgacaagaaggagtttggatttgatttttccagattgttcaacactcattacaatgggatttggaacatacataagagcagaaggatacgatttggtacattcaatggattccagtttccacttttataacaaccaactatttatgaaagaagtggacctacgatatacattttaa</t>
  </si>
  <si>
    <t>MPLSPHSGAPAAQILRFKYKPRNVKYYPLYIEKLPTCGKGIINPKIFYGLTRRSLDLIFPDCSTLITMGFGTYIRAEGYDLVHSMDSSFHFYNNQLFMKEVDLRYTF</t>
  </si>
  <si>
    <t>fig|6666666.251327.peg.1432</t>
  </si>
  <si>
    <t>contig00067_545_1225</t>
  </si>
  <si>
    <t>Glycosyl transferase, group 1 family protein</t>
  </si>
  <si>
    <t>isu;Exopolysaccharide_Biosynthesis</t>
  </si>
  <si>
    <t>atggaaaaagaaatcttaaaaagaagcgcggcgataattgcatggactaaatgggctaaaacacttcttttaaaatattatccagatttagattatgataaaatacaagtaataccgccaccagcacctttacaatttatccacaaagaactaaataaagatcatgtaaccattctctttttgggtgatgacttttatcgtaaaggaggaattattgcatcaagtgtatttaaaaatttaattttgaaatataaaaatataaaaataattattaaaagtaataaaataccatatcgctataaaagttattttaataaatttaataatgttaagataatagattattttattaatacactcgaattatataaagaaacggatatattctttttgcctacgcgtgcagatacatacagtatgtcgttaattgaagcaaacagtttaggaatacctgcaattgtgagtgacctattgcctttaagagaaatatcgccattctcaattttttgtaatgcaaacgatgaaaaagcattttatgaagcgttatgttttttgatagagaatgataaagagagaaaattattgggttttagatcaagaaaatttgttgaggaaaagtttgatccgataagaatatcgatagaaatggagaagttatacagattagcaatatataactaa</t>
  </si>
  <si>
    <t>MEKEILKRSAAIIAWTKWAKTLLLKYYPDLDYDKIQVIPPPAPLQFIHKELNKDHVTILFLGDDFYRKGGIIASSVFKNLILKYKNIKIIIKSNKIPYRYKSYFNKFNNVKIIDYFINTLELYKETDIFFLPTRADTYSMSLIEANSLGIPAIVSDLLPLREISPFSIFCNANDEKAFYEALCFLIENDKERKLLGFRSRKFVEEKFDPIRISIEMEKLYRLAIYN</t>
  </si>
  <si>
    <t>fig|6666666.251327.peg.1433</t>
  </si>
  <si>
    <t>contig00067_1400_2038</t>
  </si>
  <si>
    <t>atgatactggaaaaaatttctccgagtctgccaattttattttatagcggatacggaggtagagagataataacagataataatattgaaattgttcatgcaatagttcagcatgtaggaaagctgataaagtataataaacctactttatacgaagtggatatttctccgatcgaattttttcatttttatggaggaattcctataccaaaattaatgagtttgtataattattttagaaatatatttaaagatcagcgtaacttactcgttgcatggaaaccttcaagcatatatctattaagaaaattggggtttgagagtacaataaattatgtaccgcctccaataccagtcattaaacgcaacaaagaaattaacaacgaagaaccaacaatcctattcgtaggatatgattattatccaaaaggcggagatattgcgttaaaagcatttgaattaataaataaagaaatacctaaatctaaattgcttttcatatccaaaagtaaaccgccatttaaatttaataacgtcatttacattggaacaattgagaatgaaattttaaaaagagaagtattacctaatgttgatatttttataagtcctttagatttaaacgcccctctggtatga</t>
  </si>
  <si>
    <t>MILEKISPSLPILFYSGYGGREIITDNNIEIVHAIVQHVGKLIKYNKPTLYEVDISPIEFFHFYGGIPIPKLMSLYNYFRNIFKDQRNLLVAWKPSSIYLLRKLGFESTINYVPPPIPVIKRNKEINNEEPTILFVGYDYYPKGGDIALKAFELINKEIPKSKLLFISKSKPPFKFNNVIYIGTIENEILKREVLPNVDIFISPLDLNAPLV</t>
  </si>
  <si>
    <t>fig|6666666.251327.peg.1434</t>
  </si>
  <si>
    <t>contig00067_2035_2172</t>
  </si>
  <si>
    <t>atgagtattcttgaagcaatgtctgcaggtgttcctgtcatatcaacgtatcatccgctattagaggattatataatcgatgggttcaatggttattctgtaaaacaatataacgcgggaaattttgcaaaaaaataa</t>
  </si>
  <si>
    <t>MSILEAMSAGVPVISTYHPLLEDYIIDGFNGYSVKQYNAGNFAKK</t>
  </si>
  <si>
    <t>fig|6666666.251327.peg.1435</t>
  </si>
  <si>
    <t>contig00067_2345_3358</t>
  </si>
  <si>
    <t>atgcctttaagtggcaatcatgcaattcattttccatatgctttattgaatgcttttaaaagcttagatataaaagcaagtatgacaggtttagaagattctgcatacttaaactcatacggaattagttatagcttaatagaagcaaatttattaaaattatcaagatttatattttacattagaaaacttaaaaaattaaattattttctatataaaaaaggaataaatagaattattaagaagtttaaacctgattttgttcttgcgattaatatttatcctttaaaagaagttttcaaagaaataaaaaaatattcaaatttgatattttggagtgtagatgatcctagattcttcagtgatgaatggtttgaaggtgctagcgaagctgattttgttttaacccaatcgtttggttctattaaagattataaagaaagaggcataacgaaaattgaatttttacctttggcatatgatccgagattcttttatcatatgaaaattaaaagagatatagacattcttttcgttggaacatcaaagggaagaagcataggatttaaaaatattataatacctgcaataaaaaagtttaagaaaagagttactttagtaggttggaatctatctaataaggagctcagcgaagcaacaattttgcctcctgtaccttggtttaagttaaatgaattattcaatagagcaaaaattgtaataaacatccacgtagatgtaaacagaaaaagagccggtacttttaattatagagattttgaaacaccaggctcaggtgcttttataatttcagatcacgttgaaaaaatggagctttgttataaaccaaaagatgaaataattatggttgatagcccagaagagacaattgaaagcctgaattactatttaaataatgaaaatgaaaggattaaaatagcaaataaagcatatttaagagcttctaaagaacatactatttatcatagagcaaaatttttaaaaacattttaa</t>
  </si>
  <si>
    <t>MPLSGNHAIHFPYALLNAFKSLDIKASMTGLEDSAYLNSYGISYSLIEANLLKLSRFIFYIRKLKKLNYFLYKKGINRIIKKFKPDFVLAINIYPLKEVFKEIKKYSNLIFWSVDDPRFFSDEWFEGASEADFVLTQSFGSIKDYKERGITKIEFLPLAYDPRFFYHMKIKRDIDILFVGTSKGRSIGFKNIIIPAIKKFKKRVTLVGWNLSNKELSEATILPPVPWFKLNELFNRAKIVINIHVDVNRKRAGTFNYRDFETPGSGAFIISDHVEKMELCYKPKDEIIMVDSPEETIESLNYYLNNENERIKIANKAYLRASKEHTIYHRAKFLKTF</t>
  </si>
  <si>
    <t>fig|6666666.251327.peg.1436</t>
  </si>
  <si>
    <t>contig00067_3371_4015</t>
  </si>
  <si>
    <t>methyltransferase, FkbM family domain protein</t>
  </si>
  <si>
    <t>atgttatacattagaaatattagtagatataaatttccgcagatatctattatttttactaataattttaatgatctaattaaaattaatattgctttattaatttattatacatatttattgttaataatagtattaagaattttttctaagaatatgatgtggaaatttttaaataaattaccattatctttaaattttatattaaaaattatgtcggtcaaattaattgcaattacttttattgattggtttaaactaaattttatatttagaacatatgcatcggacgagtttcttgtatttcttgatttggaaagggatgccatgcaatatataaaagaactaagaaagggtgacattgttgtagatgtaggagcatatattggtagctatactgtaagatgtgcgaaaatagttggagagaacggtaaggtgatagctatagaaccgctacctgaaaatttaatccttttgaaaaacaacattaaatttaacaaattaaataacgttttaattgaggataaagcaatttacaacaaagaatgcaagataaaattatcctataataattttagcccttgtaccgctacggcttttaaaaaaaaatgtacgattttccaaacattcatgaacgtatcataa</t>
  </si>
  <si>
    <t>MLYIRNISRYKFPQISIIFTNNFNDLIKINIALLIYYTYLLLIIVLRIFSKNMMWKFLNKLPLSLNFILKIMSVKLIAITFIDWFKLNFIFRTYASDEFLVFLDLERDAMQYIKELRKGDIVVDVGAYIGSYTVRCAKIVGENGKVIAIEPLPENLILLKNNIKFNKLNNVLIEDKAIYNKECKIKLSYNNFSPCTATAFKKKCTIFQTFMNVS</t>
  </si>
  <si>
    <t>fig|6666666.251327.peg.1437</t>
  </si>
  <si>
    <t>contig00067_3979_4275</t>
  </si>
  <si>
    <t>atgtacgattttccaaacattcatgaacgtatcataacagtagaaacaacaactttagatagaattatagaaaaatataaaattaatagaatagatttgttgaaagttgatgtggagggtgcagaagtatatgtgctatctgataatgcattaagtataacaaggagaattattattgaagtttggtcacctaatctttcaaaaatacttgaaaaactaaattctcatggttttaaaattattaatttaggattacatcatggcgggattgattattatttatattgttataaatag</t>
  </si>
  <si>
    <t>MYDFPNIHERIITVETTTLDRIIEKYKINRIDLLKVDVEGAEVYVLSDNALSITRRIIIEVWSPNLSKILEKLNSHGFKIINLGLHHGGIDYYLYCYK</t>
  </si>
  <si>
    <t>contig00068</t>
  </si>
  <si>
    <t>fig|6666666.251327.peg.1438</t>
  </si>
  <si>
    <t>contig00068_172_56</t>
  </si>
  <si>
    <t>atggaaaggaccttcgtcatgataaaacccgatggcgtacaaagaggcttaataggaaagataatttttagatttaaaaatttttcaaagataaaaaaagaagttaacttcgactaa</t>
  </si>
  <si>
    <t>MERTFVMIKPDGVQRGLIGKIIFRFKNFSKIKKEVNFD</t>
  </si>
  <si>
    <t>fig|6666666.251327.peg.1439</t>
  </si>
  <si>
    <t>contig00068_243_2591</t>
  </si>
  <si>
    <t>atgcttgaagtaaaaaagtacgaaatattacttgatttcgatgaatcaggaaatagctataaaggaaatgtgaaaattgaattgaaaactgatgagagtttagagctcaatgcatctggaatgaaaattaaaaaagtaaaggcaaatggcaaagaaataggtttcgaatatttaaataacatcttgaaattaagcgtaggtaagtttgaaggaacaatagaagtagattttgaaaaggaaattcctgaatcattagtcgggatatataaaatcactagaaaagaattcatgataacaactcaattcgaagcttcccatgcaagagatatgtttccatgcatagatcatcctgcatataaagctatttttgagttaactattaaaataagaaaagatctagatgcaatctcgaatatgcctattgaaaaaatcgaattcgaagatgaaaagaaagttataaagttcaagcctacgcctaaaatgtctacatacttattgtatctaggaatttcaaaattcgaagaaattaaagacaaatatagaaacatagatataatagtagctactacacaaggaaagatttcaaaaggtaaattagctttggaattcgctaagaatttcctagaattttatgaaaaatattatggaatcgaatactctttacctaagcttcacttaatagctgtacctgaatttgcttatggagcaatggaaaattggggtgcaataacgtttagagaatctgctttattgcttgatgagaattctcctttaagtcataaaagacgtgttgctaccacagtggcccacgagttagctcatttatggttcggagatttggtaaccatgaaatggtgggatgatctttggcttaacgaatcctttgcaacatttatgagttataaggctgtagcatctaaatatcctgaatggagagttcaagataatttcttcttaaatgaacaagctatagcattcaacaaagatgccttagcaagtacgcatcctatagaagctaaagttaaagaaccagaagaagttgagcagctcttcgatgaaataagctatagcaaaggagcaagcgttttaagaatgattgaatcttatttaggtgaagaagaatttagaaaaggaattcaaatttatttaaaaaaattcagctatggaaatgcagaaggaaaagatctatggcttagcttagaggaagcaagcaagaaaggaattgaaaagattatggaagaatggataaagaagaaaggatatccttatctggctataaagacggaaggaagcaaaataaagataagacaagaaaggttctcttttaatgaaaaaagcgaagaaatatggtcaatacctttgactcttgaagtgaatggtaagattaagaacttcatatttgataagaaagaagcaacaatcgatttcggagaagaaattaagaagttgaaagttaatttgaatagagcaggattttacagagtattttatgataatttaagtcctgtaatagaaactgatttaaataaggaagaaaaatttggactgctcaatgattactatgcattcttgcttgcaggaatgataagtcctgatcgctatgaagagctagtaaaatatttcatgaatactgacgataatctcttatctcttgagatatctgatgagctttatactttaacgttattgaatcctaaaaaattcaagagattagcaatagatttccataatatgcaatatgaaatatggaaagataagaaagatgaattgagcagatctgtatttggcagaatatgcgagaaatttagcattctagataaagaattcgctgaaaagttctatttagaatataaagactatgagaaaatagacccgaatttaaagcaagcaatgctaatagcatatataagatcaaaaggagaagaagcatttcatgaattggttgaaaaatatagaaaggaaatattcgatgaagaaagagaaaggttaattattgctttgataaatgcaagtgaaacacatttagtattgactacagctgcgatgatttttactggagaaataaagaggcaagatgttagattcgtattatatcatatttcaaggaatcctgatgtaagaaatgcagcatggatttggtttagaaccaattttgatttactagctaaaatttattcaggaactggaatatttggaagacttttacctcaaataatacctttcttaggaataggaagagaagaagaagttgaaaagtttttaaaggaaaagaaaataccagagatgatgagtggaataagagatagcttagaattgctaaaagtctattcaagaatttctaagctttaa</t>
  </si>
  <si>
    <t>MLEVKKYEILLDFDESGNSYKGNVKIELKTDESLELNASGMKIKKVKANGKEIGFEYLNNILKLSVGKFEGTIEVDFEKEIPESLVGIYKITRKEFMITTQFEASHARDMFPCIDHPAYKAIFELTIKIRKDLDAISNMPIEKIEFEDEKKVIKFKPTPKMSTYLLYLGISKFEEIKDKYRNIDIIVATTQGKISKGKLALEFAKNFLEFYEKYYGIEYSLPKLHLIAVPEFAYGAMENWGAITFRESALLLDENSPLSHKRRVATTVAHELAHLWFGDLVTMKWWDDLWLNESFATFMSYKAVASKYPEWRVQDNFFLNEQAIAFNKDALASTHPIEAKVKEPEEVEQLFDEISYSKGASVLRMIESYLGEEEFRKGIQIYLKKFSYGNAEGKDLWLSLEEASKKGIEKIMEEWIKKKGYPYLAIKTEGSKIKIRQERFSFNEKSEEIWSIPLTLEVNGKIKNFIFDKKEATIDFGEEIKKLKVNLNRAGFYRVFYDNLSPVIETDLNKEEKFGLLNDYYAFLLAGMISPDRYEELVKYFMNTDDNLLSLEISDELYTLTLLNPKKFKRLAIDFHNMQYEIWKDKKDELSRSVFGRICEKFSILDKEFAEKFYLEYKDYEKIDPNLKQAMLIAYIRSKGEEAFHELVEKYRKEIFDEERERLIIALINASETHLVLTTAAMIFTGEIKRQDVRFVLYHISRNPDVRNAAWIWFRTNFDLLAKIYSGTGIFGRLLPQIIPFLGIGREEEVEKFLKEKKIPEMMSGIRDSLELLKVYSRISKL</t>
  </si>
  <si>
    <t>fig|6666666.251327.peg.1440</t>
  </si>
  <si>
    <t>contig00068_3758_3114</t>
  </si>
  <si>
    <t>2-hydroxy-3-keto-5-methylthiopentenyl-1-phosphate phosphatase related protein</t>
  </si>
  <si>
    <t>atgcaaattgtttcaatactcgatttcgacggtactgttgtctatgaagatgtttttgaaagacttctagacgaattcacaagagaagattggcgttattatgattatcttgtagaaaaaggagagctcagattagaagaagcagtttcaaagcaatttgatttaataaagcatgcagggttaaatgctttgttcaatgcttctttgaaatatttgaatttaagggaaggcttcaacgattttataaaatattgcgaagataaatccattcaaatagtgatagctagtgctggattgagcttttatatacatcatttaatcgatcaatgtaatttaaaagttaaatgttattgtatgaatgttattgagaaagatggttctttgttattatttcaaccttcttatgataagcaaagatataagaacttcaaacaagctatagttaacgaatataaagagaagggtttcttcgtagtttacataggagatggctttaatgacttttgggcagcaatagatgcgaatttagttttcgcagttaagaattcagtattggaacaaaagtgtaaggaaagcaatttaactttcaaatctttcttaaaatttaatgaagtaattgaagagctatccaaacttgaatattga</t>
  </si>
  <si>
    <t>MQIVSILDFDGTVVYEDVFERLLDEFTREDWRYYDYLVEKGELRLEEAVSKQFDLIKHAGLNALFNASLKYLNLREGFNDFIKYCEDKSIQIVIASAGLSFYIHHLIDQCNLKVKCYCMNVIEKDGSLLLFQPSYDKQRYKNFKQAIVNEYKEKGFFVVYIGDGFNDFWAAIDANLVFAVKNSVLEQKCKESNLTFKSFLKFNEVIEELSKLEY</t>
  </si>
  <si>
    <t>contig00069</t>
  </si>
  <si>
    <t>fig|6666666.251327.peg.1441</t>
  </si>
  <si>
    <t>contig00069_163_372</t>
  </si>
  <si>
    <t>atgccatatcttacgaatgcaactggtcctgttaaaaactctccacctcctagccctacacctaaaattatcatagctggtccgtatactttgaataataaatcttttaatggaggtttttctgggacgttgaaaacttctgtatgggaaggtagtttatctacttctttgaattctgtacctcccattaaattaacaactctttattaa</t>
  </si>
  <si>
    <t>MPYLTNATGPVKNSPPPSPTPKIIIAGPYTLNNKSFNGGFSGTLKTSVWEGSLSTSLNSVPPIKLTTLY</t>
  </si>
  <si>
    <t>fig|6666666.251327.peg.1442</t>
  </si>
  <si>
    <t>contig00069_1211_453</t>
  </si>
  <si>
    <t>FIG00621114</t>
  </si>
  <si>
    <t>atggctttgcttaaagataaagtagcattaattaccggtggatcttctggaataggaaaagctattgctttattgtttgccaaagagggtgcaaaaattgtgatagctgatttaaaacaaaatgaaggagaagaagtagtcaaagaaataaatcaaaattttggagaagcaatatttgttaagaccgatgtttctataaatgatgaagttaaaaacttaatttcgaaaactataagcaatttcaataaactcaatattttagtaaactctgcaggaataagaggaatattagcagatactgttaattatccagaagaggaatttgatagggtaataaaggttaacttaaagggaacatggctttgtatgaaatacgcaatacctgagatgattaaaagcggcggaggtagtattattaatatctcatctgtttcgggtattgtagcgacacctaattcttgtgcatatacagcttctaaagggggtgttatccagttaacgaagtcagctgcgcttgaatatattaaacataacataagagttaattgcatagctccttcagctaccaaaacccctatgttggaaaatttattcaaaataaaccctgagtttgagaaacacatatttaaagaacaaataattggaaggttagctgagcctgaggaaatagcaaatttagctcttttcttagcttcagatttatcttcttttataactggtgcagtaattgtagcagacggagggtatacaatacattaa</t>
  </si>
  <si>
    <t>MALLKDKVALITGGSSGIGKAIALLFAKEGAKIVIADLKQNEGEEVVKEINQNFGEAIFVKTDVSINDEVKNLISKTISNFNKLNILVNSAGIRGILADTVNYPEEEFDRVIKVNLKGTWLCMKYAIPEMIKSGGGSIINISSVSGIVATPNSCAYTASKGGVIQLTKSAALEYIKHNIRVNCIAPSATKTPMLENLFKINPEFEKHIFKEQIIGRLAEPEEIANLALFLASDLSSFITGAVIVADGGYTIH</t>
  </si>
  <si>
    <t>fig|6666666.251327.peg.1443</t>
  </si>
  <si>
    <t>contig00069_1585_2715</t>
  </si>
  <si>
    <t>Phosphate ABC transporter, periplasmic phosphate-binding protein PstS (TC 3.A.1.7.1)</t>
  </si>
  <si>
    <t>FIG00010508</t>
  </si>
  <si>
    <t>ttggttgttatagtaatagctattatagtaggtgctgttgcagcatatacgttaattatgggaaatcagaatacaggaagtcaaggttcaggttcaacaaaaataagaatctctggtgcaggtgctacgttcattgcaccttttttacaaaccgcggcatatgaatatgcactaaaatatcctgtagaagttgattacgcctcaataggaagcggcggaggaattaaacaattccttgaaaagactatagattttggggcttcagatgctcctttgccgtatgataaatggctagaagctggtgatgctttgcatataccagctgtcataggagcggtggttataatttataacatcccagatttaccttctggtaagcgtttaaaattcacaggtcaaattatagcggatatgtatcttggtaaaataaataaatggaatgatcctgcaattgttgctttaaatcccgaattagcaaacgttgataaatcaattacagtagtccacagatctgatggaagtgggacaacatatgtatttacccaatacttatctgtggtatctgaagaatgggctcaaaaagtaggatattcaacatctgttaattggcctgcacccaataaactaggcggaaaaggaaatgaaggagtggctggaacggttaaaaatactccttatagtttaggttatgttgaatttacttatgcaatcaaaaataatatttcatacggttatttagataacccttctactggagaatttgtagaaccttcattagaatcaatagcaaagacagctgaatatatcacaataactttacctaaaggtcacgaagattggtcaaaagtatctataattaattccttttttgaactatctaaaacaaacaaaaacttaaaaggagcatatccggttgtaagcttttcatacatccttgtctacaaagaattatctaaggttccaggtatgacaaaggaaaaagcaaaagcacttgttgaatttttaaaatggctcgtaacagaaggacagcaatatgcagaacccttacattatgttcctattccccaaccagtaagacaattaaatcttaacacaatatctttaataacatataatgggcaacagccatag</t>
  </si>
  <si>
    <t>MVVIVIAIIVGAVAAYTLIMGNQNTGSQGSGSTKIRISGAGATFIAPFLQTAAYEYALKYPVEVDYASIGSGGGIKQFLEKTIDFGASDAPLPYDKWLEAGDALHIPAVIGAVVIIYNIPDLPSGKRLKFTGQIIADMYLGKINKWNDPAIVALNPELANVDKSITVVHRSDGSGTTYVFTQYLSVVSEEWAQKVGYSTSVNWPAPNKLGGKGNEGVAGTVKNTPYSLGYVEFTYAIKNNISYGYLDNPSTGEFVEPSLESIAKTAEYITITLPKGHEDWSKVSIINSFFELSKTNKNLKGAYPVVSFSYILVYKELSKVPGMTKEKAKALVEFLKWLVTEGQQYAEPLHYVPIPQPVRQLNLNTISLITYNGQQP</t>
  </si>
  <si>
    <t>fig|6666666.251327.peg.1444</t>
  </si>
  <si>
    <t>contig00069_2794_2672</t>
  </si>
  <si>
    <t>atgagaataaaaaaaagagagaaaaaaattaaaatatacgaaaagaatttatctgctttcattttttatttaagatattctatggctgttgcccattatatgttattaaagatattgtgttaa</t>
  </si>
  <si>
    <t>MRIKKREKKIKIYEKNLSAFIFYLRYSMAVAHYMLLKILC</t>
  </si>
  <si>
    <t>fig|6666666.251327.peg.1445</t>
  </si>
  <si>
    <t>contig00069_2943_3644</t>
  </si>
  <si>
    <t>Phosphate transport system permease protein PstC (TC 3.A.1.7.1)</t>
  </si>
  <si>
    <t>FIG00018561</t>
  </si>
  <si>
    <t>ttgatagctttagttctagcagtaccattatcattgtttattgcatatttcttaaatgaactagttcctcatatattcaaaccttatctatcttcattgattgaacttttagctgccattccaagcgttgtttatggtttatgggctctactggttcttgcaccttttttaagagattatgtcttcatacctatgcaaaaaattttaggttttattcctttctttcaaggtccaatcacaggatatggtttattaacggcaggcatagttttggcagtaatgatacttcccacaataacttccattataagagaatctttagcattagttccatcgcatataaaagaagctgcaatatctttaggggcaattcaatatcaagtggctattttattatttaaatatataaaatttgctatagtaggtgcaataattttaggttttgcaagagcttttggtgaagcaatggctgttgctatggttataggaggtaagcatgaattcccaataagtatatttgatgctggttataccatgccttcgataattgttaacgaatttacagaagctgtaagtaatcttcattatgatgctttggtagctataggatttatattgttcctaatagctttagcaaacatagtagtagctcgtttaataatacgtaagacaatgggttacataaaatataccacggtatga</t>
  </si>
  <si>
    <t>MIALVLAVPLSLFIAYFLNELVPHIFKPYLSSLIELLAAIPSVVYGLWALLVLAPFLRDYVFIPMQKILGFIPFFQGPITGYGLLTAGIVLAVMILPTITSIIRESLALVPSHIKEAAISLGAIQYQVAILLFKYIKFAIVGAIILGFARAFGEAMAVAMVIGGKHEFPISIFDAGYTMPSIIVNEFTEAVSNLHYDALVAIGFILFLIALANIVVARLIIRKTMGYIKYTTV</t>
  </si>
  <si>
    <t>contig00070</t>
  </si>
  <si>
    <t>fig|6666666.251327.peg.1446</t>
  </si>
  <si>
    <t>contig00070_150_689</t>
  </si>
  <si>
    <t>Proteins containing SET domain</t>
  </si>
  <si>
    <t>atgggacaatatgtccccaaattagaggttgtgaagatctacgtttcttattctaaaatttgcaacggattaggtttgtttgccaaaaacaaaattaaaaaaaatgaaataatatttagatttgacggtaaaatcgtataccaggattatactaatgtaagtatgccatatgcattacaattggacttcaataaatatttaattcctaaaggaatttataaatacgttaatcattcttgttcacctaattcttatgtaaaattaataaataataaattatatttaattgctcttagagatattgagaaagacgaagagatatgttataattacaatacaagtgaattcgatatgggaatagacgctttcgaatgcttatgcaaaagtccaaattgctataaaataatcaagggatttaaatatctaccgttagaagaaaagatcaaattaaaaccatatttgttatcttatttaaaaaggtatctctcagaagaaattaatgctgtattatttctttcctatggaaataaaaaagtataa</t>
  </si>
  <si>
    <t>MGQYVPKLEVVKIYVSYSKICNGLGLFAKNKIKKNEIIFRFDGKIVYQDYTNVSMPYALQLDFNKYLIPKGIYKYVNHSCSPNSYVKLINNKLYLIALRDIEKDEEICYNYNTSEFDMGIDAFECLCKSPNCYKIIKGFKYLPLEEKIKLKPYLLSYLKRYLSEEINAVLFLSYGNKKV</t>
  </si>
  <si>
    <t>fig|6666666.251327.peg.1447</t>
  </si>
  <si>
    <t>contig00070_649_1203</t>
  </si>
  <si>
    <t>UPF0189 protein aq_987</t>
  </si>
  <si>
    <t>atgctgtattatttctttcctatggaaataaaaaagtataaaaacactaacgttgttgtaaagataggagatttattagaagatgattctgaagctattataaatccagctaattcacttatgataatgggtgggggtgtagcaggaataataaagaaaaaaggaggggaagaaattgaagaagaagccaaaagatatgctcctgttgaaataggcaaagctataatcactaaagctggaaaactaaaatttaaatacgtaattcattctcctacaatggagaggcccgcgatggttacaacttctgagaaagtatacaaagctactttcgctgcgttagaatcagcttataataaaggacttaaaagtgtttcttttcctgcaatgggtacaggagtgggtggtttatcttacaaagaagcagctaaggctatgttttctgcaataaaagatttcctcgataaattttatctcgaagaaattaggataatccttttaaataaagaagcatatgaagattttgtttctgaattaaaaaatgtatttgtagaatga</t>
  </si>
  <si>
    <t>MLYYFFPMEIKKYKNTNVVVKIGDLLEDDSEAIINPANSLMIMGGGVAGIIKKKGGEEIEEEAKRYAPVEIGKAIITKAGKLKFKYVIHSPTMERPAMVTTSEKVYKATFAALESAYNKGLKSVSFPAMGTGVGGLSYKEAAKAMFSAIKDFLDKFYLEEIRIILLNKEAYEDFVSELKNVFVE</t>
  </si>
  <si>
    <t>fig|6666666.251327.peg.1448</t>
  </si>
  <si>
    <t>contig00070_1200_2225</t>
  </si>
  <si>
    <t>atgaaggctgtacttctttatggcattcgcgacgcaagagtagtagatcttccaattcctaaaattaatgatgatgaaattttagtaaaaatgaaagcttgcggtatatgtggaactgatattgaaaaatattcaggaaactttgtaacgcctcctattttaggtcatgaagttgttggttatatttataaattaggtaaaaatttgggaggatacaaagaaggacaaaaagtttttgttcatcatcacgttccatgtagggtttgttattattgtttaagaggtgattttactctttgtgataattttactaaagtaaattttgatccttgtggtttagctgaatatttcagagttcccgcagaaataattgaaaaaagaggggtttttgtattatctgaagatttccctgacgacagggctatctttatagaacccttagcttgttgtattaaagctataaataaaataaaaccaagtataggagataaagtggcaatatttggtgccggtcctgctggacttcttattttacttttgctaagatccttaggtataacttcaatagcttgtatagatataaataataagcgattggatttttctaagaatttagggtgcgaaatttcccttaatcctgttaccgatgatttaataaaagaaattaaagattggagtgaagggagaggggcagatatcgctatagtagctacttcgagtgtcaaagctatagaaaatgcattaaatattgtaagaaaaggtggaacaatttgtttatttggtaatcctaaaaagaatgaattagtaaatttgaatgtaaatgatgtatttattaaagaaataaaaatcataccaagctattctacgactgaactggaaatatatcaagctattaacttgctgggaaaatcaactataagagctgagacactgatttcccaccgcttcaggttggatgaaacaataaaagctttagaactttctgaaaaaggggatacgattaaagccgttatttatggggactag</t>
  </si>
  <si>
    <t>MKAVLLYGIRDARVVDLPIPKINDDEILVKMKACGICGTDIEKYSGNFVTPPILGHEVVGYIYKLGKNLGGYKEGQKVFVHHHVPCRVCYYCLRGDFTLCDNFTKVNFDPCGLAEYFRVPAEIIEKRGVFVLSEDFPDDRAIFIEPLACCIKAINKIKPSIGDKVAIFGAGPAGLLILLLLRSLGITSIACIDINNKRLDFSKNLGCEISLNPVTDDLIKEIKDWSEGRGADIAIVATSSVKAIENALNIVRKGGTICLFGNPKKNELVNLNVNDVFIKEIKIIPSYSTTELEIYQAINLLGKSTIRAETLISHRFRLDETIKALELSEKGDTIKAVIYGD</t>
  </si>
  <si>
    <t>fig|6666666.251327.peg.1449</t>
  </si>
  <si>
    <t>contig00070_3520_2222</t>
  </si>
  <si>
    <t>Pyruvate formate-lyase activating enzyme homolog</t>
  </si>
  <si>
    <t>gtggtaaatttttctgccctatgggtgtggaagcatgaaaatattcttaataagttaaaatggtattatgaagtagctctgaataaaaaacctgcaaaatatttaatatgtaggagaattaaatgcgaattagatctgaaagaagcttctgaaaaagaattatgggattaccatgaaaaattatcaaaagaatttttagataaattttatgcgataaaaaatggtgaaatcaaacttgatgaattaaatagatatgaaaaaaatttcttagatttaaaggttgaactagtaaaaagaatgcttaaagcttgcaatttttgtagatggaactgcagagttgacagaagtgctggaacaaagctaggaacttgtcagcttgatgaaacttcaagggtgagcagttattttcatcatagaggagaagagttgcctttgaggggaacagagggttctggaactatattttttaccagttgtaatatgagatgtgtcttttgtcaaaatggagatataagtacagataaatggaatggaataccagtgactcctagaatggtagccatgatggcgttccaactaagaatggaaggtgttcataatataaatcttgtaggaggagaacctacaatccatttacatactattgtacaggcaattaaagaactagaaaatatagagaaaatgaaaacattagacttgagctatattttaaatgcatatgcagatttctatagatataaatttgataaagaaaaagcattctatggtaaagaatttaacgttcctatattatggaattcaaacttttttatgagtgaaaaaacaatgatgatactaaaggaaattatagatatttatttgccagactttaaatttgggaatgataaatgcgcaataaaattatctagaactccatggtatttcgagacggtttcaagaaatcataaaattgtttatgaatggggagataatatgataataagacatttggtaatgcccaatcatgttgaatgttgcacgaaaccagttttattatggattaagcaaaatatgcctgatgtactaataaatataatgtaccaatatcatccagataattattgtaataaattatctcctaagtatgatcctagatatgaggaaatatcaagataccctactaaagaagaattaatggaggcttataactttgctaaacaattaggtttagattttgaaataataagtttcgataagtttataaaaggagagattgaagagattgaagacttagtaaacgaagttatacttttccgctag</t>
  </si>
  <si>
    <t>MVNFSALWVWKHENILNKLKWYYEVALNKKPAKYLICRRIKCELDLKEASEKELWDYHEKLSKEFLDKFYAIKNGEIKLDELNRYEKNFLDLKVELVKRMLKACNFCRWNCRVDRSAGTKLGTCQLDETSRVSSYFHHRGEELPLRGTEGSGTIFFTSCNMRCVFCQNGDISTDKWNGIPVTPRMVAMMAFQLRMEGVHNINLVGGEPTIHLHTIVQAIKELENIEKMKTLDLSYILNAYADFYRYKFDKEKAFYGKEFNVPILWNSNFFMSEKTMMILKEIIDIYLPDFKFGNDKCAIKLSRTPWYFETVSRNHKIVYEWGDNMIIRHLVMPNHVECCTKPVLLWIKQNMPDVLINIMYQYHPDNYCNKLSPKYDPRYEEISRYPTKEELMEAYNFAKQLGLDFEIISFDKFIKGEIEEIEDLVNEVILFR</t>
  </si>
  <si>
    <t>fig|6666666.251327.peg.1450</t>
  </si>
  <si>
    <t>contig00070_3705_3541</t>
  </si>
  <si>
    <t>ttgaataacagtatagatttatttaagatagtttataagaataaagaattgaatgataatttatcaataagtgaattaggaataaaggaaaatgaaactttaatgatattttgtaaaaataaaaaagaattagaagatattttaaggaagaaaaatattttataa</t>
  </si>
  <si>
    <t>MNNSIDLFKIVYKNKELNDNLSISELGIKENETLMIFCKNKKELEDILRKKNIL</t>
  </si>
  <si>
    <t>fig|6666666.251327.peg.1451</t>
  </si>
  <si>
    <t>contig00070_4296_3856</t>
  </si>
  <si>
    <t>Peptidase M48, Ste24p precursor</t>
  </si>
  <si>
    <t>ttgatcgctacaatcgcagctgccgttgcaactgccataacatatttagcatacattgctttatttatagcttttagaggaagaaacggtgccaatgcagcattaggacttgcaatatttttacttgcaccaattactgctacaataattcaacttgctatatcaagaacaagagaatatttagctgattatacatctgcagtactaacaggaaaaccacaggctttaataagtgcattgagaaaaatagagaatgccatattaagaggatacgaattaaatgctcctcaaataacagcttctttatggatttcaaatccatttagaaaagaaatatcaggagaatctattgctgaatggttttcaacacatcctcctgtatcaaaaaggatagagaaattaaaggagatagcgaaagaaatgggaatatatatctattga</t>
  </si>
  <si>
    <t>MIATIAAAVATAITYLAYIALFIAFRGRNGANAALGLAIFLLAPITATIIQLAISRTREYLADYTSAVLTGKPQALISALRKIENAILRGYELNAPQITASLWISNPFRKEISGESIAEWFSTHPPVSKRIEKLKEIAKEMGIYIY</t>
  </si>
  <si>
    <t>contig00071</t>
  </si>
  <si>
    <t>fig|6666666.251327.peg.1452</t>
  </si>
  <si>
    <t>contig00071_1_750</t>
  </si>
  <si>
    <t>CoB--CoM heterodisulfide reductase subunit B (EC 1.8.98.1)</t>
  </si>
  <si>
    <t>FIG00004027</t>
  </si>
  <si>
    <t>icw(2);Methanogenesis icw(2);H2:CoM-S-S-HTP_oxidoreductase icw(2);Anaerobic_respiratory_reductases</t>
  </si>
  <si>
    <t>atgaatgatgaaataaggaataaagttaggcagattctaaagaaaatagatagagatattgtggtacctgaagaaatggttcattacagtgaatggttacatgtaatgagatatgaaatagctgagaagaaaaaatatgatgtttcaaatataaaagttgctgtacatgcggcttgccatacttataaacttatgtctgaagattatacctacgatgataacatattaaatggtataaggccagctccaacttcaagtatagttatagctttaggtgcacaactcgtagactatagtaattggtatgattgttgtggctttggatttagacatattttaactgaaagagaaataagtagatcctttgcatattttagaaaaataaaaccaatcgtagaagaaactaaagctgatgttctaataactcatgatacaggttgtgtgactactttggataaaagccaagtagtaccgttagctcttggttataaagaaacaattcctgtaatttcagattctcagtttgctgcattagctatgggtgcccatcctttcaaaatctgtcaattgcattggcatattgcggattggaaaaactttctaaataaaatgggtattgaatggcaatcagcatatgatgaatataaaaaatatcttgaagaacttaaaaaaggtgcaaaaccatttattttaatacctccgcctagaaagcttcaacctaaaaatattcgtgaaaaaacaacaggataa</t>
  </si>
  <si>
    <t>MNDEIRNKVRQILKKIDRDIVVPEEMVHYSEWLHVMRYEIAEKKKYDVSNIKVAVHAACHTYKLMSEDYTYDDNILNGIRPAPTSSIVIALGAQLVDYSNWYDCCGFGFRHILTEREISRSFAYFRKIKPIVEETKADVLITHDTGCVTTLDKSQVVPLALGYKETIPVISDSQFAALAMGAHPFKICQLHWHIADWKNFLNKMGIEWQSAYDEYKKYLEELKKGAKPFILIPPPRKLQPKNIREKTTG</t>
  </si>
  <si>
    <t>fig|6666666.251327.peg.1453</t>
  </si>
  <si>
    <t>contig00071_751_1371</t>
  </si>
  <si>
    <t>CoB--CoM heterodisulfide reductase subunit A (EC 1.8.98.1)</t>
  </si>
  <si>
    <t>icw(1);Methanogenesis icw(1);H2:CoM-S-S-HTP_oxidoreductase icw(1);Anaerobic_respiratory_reductases</t>
  </si>
  <si>
    <t>atgtcagagaaccaatctattttagttataggtgcaggcccagcaggtcttcaagcctcaaaagatatcgcagaatttggttttagagttgtacttgttgaaaaaagagatgaattaggaggagcaccgattagatggaaataccatacattagctccagattttgttcctacggaaaaagtattaggtccgctaatagattttgttaaaaataacaaactagtaattatatattctagttctatagttgatagttacgaacaaaaagatgattattttaaggttagaattttaaatttgaaaaataaaagcgtaagttacgagaaagtttctgctataattatagctacaggatttgagcattttaatgcttcacttgatccaagatacggatatggtattaacccaaatgtcataggaataaatgaattggaaattatgctcagtaacggtaaaattgtaaggtatgatggtaaaattccaaaacggattggttttatactttgtgtaggttcaagagataaagcaacaaatcaatggtgttgtactgtttgctgtggtatttcaataaaacaggcgatagaaattaaaaaattttgcctgatgcacaaatttacgtga</t>
  </si>
  <si>
    <t>MSENQSILVIGAGPAGLQASKDIAEFGFRVVLVEKRDELGGAPIRWKYHTLAPDFVPTEKVLGPLIDFVKNNKLVIIYSSSIVDSYEQKDDYFKVRILNLKNKSVSYEKVSAIIIATGFEHFNASLDPRYGYGINPNVIGINELEIMLSNGKIVRYDGKIPKRIGFILCVGSRDKATNQWCCTVCCGISIKQAIEIKKFCLMHKFT</t>
  </si>
  <si>
    <t>fig|6666666.251327.peg.1454</t>
  </si>
  <si>
    <t>contig00071_1377_1781</t>
  </si>
  <si>
    <t>FIG00040870</t>
  </si>
  <si>
    <t>atggatataaggacaataggactttgggaaaaattatattggaaaagcatggaagaatatcatattaattatataagaggaagagttggtgaaatatactggacaggagaaaaattattggttaaaggagaagatacgcttgttagaggaccttttgaagctttgtttgatatgattgttttagcagtaggtatggaaccaggtgaaggaacaaaacaagtagcaaaagtattcaatcttaaagttaacgagtatggttttcttgctccccgtatacctaatgttcattatgattcaggtaaggaaggaatatttcttgctggggcatgcgtagcacctatgtcagtagaagaagcaatagaagaaggttcagctgcagcaatgcaagcaataaatatgttataa</t>
  </si>
  <si>
    <t>MDIRTIGLWEKLYWKSMEEYHINYIRGRVGEIYWTGEKLLVKGEDTLVRGPFEALFDMIVLAVGMEPGEGTKQVAKVFNLKVNEYGFLAPRIPNVHYDSGKEGIFLAGACVAPMSVEEAIEEGSAAAMQAINML</t>
  </si>
  <si>
    <t>fig|6666666.251327.peg.1455</t>
  </si>
  <si>
    <t>contig00071_2113_2256</t>
  </si>
  <si>
    <t>atgggttataaatcagaaataaacaaactaaaagaatttgtttatttttgccaaggttgtggattatgttcagaagcttgtcctaaacatgttgatccagcaggtgttatgatggctttaaatatattgtttgataaaatatga</t>
  </si>
  <si>
    <t>MGYKSEINKLKEFVYFCQGCGLCSEACPKHVDPAGVMMALNILFDKI</t>
  </si>
  <si>
    <t>fig|6666666.251327.peg.1456</t>
  </si>
  <si>
    <t>contig00071_2253_2945</t>
  </si>
  <si>
    <t>atgattagcataccgtttaacttttatttattgtataatttagttttattcatattagcttcagttatattaatactaagaataaaaaaatggggggtatcttttacttttataaatttattaaaagtatttttcaaagaaaaaagattaagtaattttacaaaattaaaaatattatttaacacattttttaaagatcttatacttttaagacgtgcaggatttttatgcgaggaaagttttcatttctatggaagagttttccttatatatggatttggaggagtagtaatattaaatattttgaatttcattctaaatcctagcgtatctactctaggatttttacatcctttaagtatcttaacttatttagcatatataattatgacgataggagcttttatgctattattaagacgatatatacggattaatttaaggaaaaccacagatataggagtttggcttatgcattcttcactaatatattttggaatagtttcaatattatactactcagcaattaatgcaaacttatcatttttaagtaatattctcttttatttttatcttgcaggaattgcacttttgtatttatatctcccattaagcgaggttggatattttatatggaaaggacctgcaatattgatacatgctcttaaatctgaatctaaaaattttagataa</t>
  </si>
  <si>
    <t>MISIPFNFYLLYNLVLFILASVILILRIKKWGVSFTFINLLKVFFKEKRLSNFTKLKILFNTFFKDLILLRRAGFLCEESFHFYGRVFLIYGFGGVVILNILNFILNPSVSTLGFLHPLSILTYLAYIIMTIGAFMLLLRRYIRINLRKTTDIGVWLMHSSLIYFGIVSILYYSAINANLSFLSNILFYFYLAGIALLYLYLPLSEVGYFIWKGPAILIHALKSESKNFR</t>
  </si>
  <si>
    <t>fig|6666666.251327.peg.1457</t>
  </si>
  <si>
    <t>contig00071_2945_3313</t>
  </si>
  <si>
    <t>atgcataataatgctagcttaagtctttctactaagattgaaaaaatgcttttaggaaaagatcacgtaggaagagttaaacattttgatggaattgaaatagaattttttgtaaattttgttcgtaatctaatgaaggaaatagggaagaagtacgaagatgggatagaagttaaaaaccaaagaaaaatatataataatttatgctatttgtccaataatctttttctatggataagagcgtcacaaactgaaataggcgtattgacagaagtaagaatatatcacccaacagaattaagtgctttaagtgatgagttattgaacaaatttatggaaatctttgataaaatctaccattttatttaa</t>
  </si>
  <si>
    <t>MHNNASLSLSTKIEKMLLGKDHVGRVKHFDGIEIEFFVNFVRNLMKEIGKKYEDGIEVKNQRKIYNNLCYLSNNLFLWIRASQTEIGVLTEVRIYHPTELSALSDELLNKFMEIFDKIYHFI</t>
  </si>
  <si>
    <t>fig|6666666.251327.peg.1458</t>
  </si>
  <si>
    <t>contig00071_3604_4212</t>
  </si>
  <si>
    <t>atgataaggactttaaacgaagcaaaaatactttcatattcattaaatttaagctacaaaactttaatttctgaagtaatttccacatggagtaagaaacaccccaaagagatagaagaaagcttaacctatgaagaattggaaaaaagaacaagcgatacagttagagcagttaaggaaggatattcttcaattttggaaatgccagtaattcatgttcaatccataatgccaagattgttaactttaattttcgtatccttttcaactggaacaaattttctccagcaatctttaagatatacaattcctttaataaaggaaagagaagaaaaaactgtaattttattcatacctgaaaccttaaaaaacaaagaaaataaaatagttaaccatgttgaaaagggattaaaaatttactttaagcttcttgatttaattaaagttccgaaaactagaaaacctgaagaagatgcaagatatcatttacctttatgcttgggaacttttatttctgcaaacataaatcttggcaatcttgttcacatgctggctttaataaatcatggagaaaaagataccttatttatggaaggattttgtttttaa</t>
  </si>
  <si>
    <t>MIRTLNEAKILSYSLNLSYKTLISEVISTWSKKHPKEIEESLTYEELEKRTSDTVRAVKEGYSSILEMPVIHVQSIMPRLLTLIFVSFSTGTNFLQQSLRYTIPLIKEREEKTVILFIPETLKNKENKIVNHVEKGLKIYFKLLDLIKVPKTRKPEEDARYHLPLCLGTFISANINLGNLVHMLALINHGEKDTLFMEGFCF</t>
  </si>
  <si>
    <t>contig00072</t>
  </si>
  <si>
    <t>fig|6666666.251327.peg.1459</t>
  </si>
  <si>
    <t>contig00072_1405_2055</t>
  </si>
  <si>
    <t>atgaatagatctaaggaatttataaaaggtttagtggaaccatacgtaaattatgaaggtattttaagttgttacaacttagagaaaaaaccccattttgcaaacatgggtttcatatttaatgaaaactttgacataataataagaccatttaaaagcaccgaaagttataaacttgtaactttaagcaagaaagcagttataaacattataaatgatgctaagatcttttatttggttacatatgagaaagattcaattaatgaattaatcggtatttcagagaaattaaaattgccttgttttaaaaacgcttatttctatatcgaatgtgaactaaaggaaattttggatgatgaaattagaccaagtttaattctagaacctgtgcatcattttgccaagaaaacttttattaaaccttacacaagagctgagtttgctttaatagaatcgttaattcattctacaagagttaggatattcaaagaagaaaaaatgtatactgaactggaaaatctaatttcgttaatcgatcattatactagattagtcaatagaatagcacccaaatcttcttatatggaaattatgaaaaaaattaacaaaatagtagaaggagaacttaaatatgaaaagaatacaaattga</t>
  </si>
  <si>
    <t>MNRSKEFIKGLVEPYVNYEGILSCYNLEKKPHFANMGFIFNENFDIIIRPFKSTESYKLVTLSKKAVINIINDAKIFYLVTYEKDSINELIGISEKLKLPCFKNAYFYIECELKEILDDEIRPSLILEPVHHFAKKTFIKPYTRAEFALIESLIHSTRVRIFKEEKMYTELENLISLIDHYTRLVNRIAPKSSYMEIMKKINKIVEGELKYEKNTN</t>
  </si>
  <si>
    <t>fig|6666666.251327.peg.1460</t>
  </si>
  <si>
    <t>contig00072_2036_2959</t>
  </si>
  <si>
    <t>beta-ribofuranosylaminobenzene 5'-phosphate synthase</t>
  </si>
  <si>
    <t>FIG01336962</t>
  </si>
  <si>
    <t>atgaaaagaatacaaattgaaactccttcaagattacacttcggggtaatcaatataaaaaataaggattttaatctttttggatgtgcaggttgtgcaatagaaaatccgtgctttacaattatagctgaagagaacgatgaattaattttagatgttgaaagaaaggatgtaaaatataaagtccaaaaattaataaaatttctcaaaataaaaacaaaggctaaaataaagactattaatacaatacctgaacataagggctttggttcaaccactcaattaactttagcactttcctatgctttatgcttttttaataatattaaatttgatgcatataaaattgcagaaataacaaatttaggtaagatttcaggaataggtatcggggcttttttatatgggggttttcttattgattcaggaaaaaagcataacgagatcccaaaaattatatttagatgggatttccctaaagaatggatctttgttatattattacctaaaaatttaaataaagggctaaaagggaaagaagaaattgaggcttttaaaaaattgaaccctgctcctaaagaaagaattaaagaaatgttatatttgttggaagaaatgaaggatgctttgaaatgtaaaaatatagaaactttcggcaaatcgttaacgaagttccaaataaacgtaggtcttaatttctttgaattccaaaagggaatatattcttcaagtgaacaagaaaaattgataaagctacttgaaaatataggagcatacggcacaggtcaatcttcttggggccctgcggtttatggagtatttctagaagaagaaaaatcaaaaattttaaaaaaactatctgaatatacaaatatagatttaataataacaaaagctaataattatggtgtaaaaataaaatga</t>
  </si>
  <si>
    <t>MKRIQIETPSRLHFGVINIKNKDFNLFGCAGCAIENPCFTIIAEENDELILDVERKDVKYKVQKLIKFLKIKTKAKIKTINTIPEHKGFGSTTQLTLALSYALCFFNNIKFDAYKIAEITNLGKISGIGIGAFLYGGFLIDSGKKHNEIPKIIFRWDFPKEWIFVILLPKNLNKGLKGKEEIEAFKKLNPAPKERIKEMLYLLEEMKDALKCKNIETFGKSLTKFQINVGLNFFEFQKGIYSSSEQEKLIKLLENIGAYGTGQSSWGPAVYGVFLEEEKSKILKKLSEYTNIDLIITKANNYGVKIK</t>
  </si>
  <si>
    <t>fig|6666666.251327.peg.1461</t>
  </si>
  <si>
    <t>contig00072_2956_3753</t>
  </si>
  <si>
    <t>Uncharacterized protein MJ1634</t>
  </si>
  <si>
    <t>atgaaaacgattataagtttagatgaatggttaaaaatttatgaagacattgctaaaagattaaagatttcgattgaagaagattatagagctacagatttactagaggttttaataaggggcaaatccttaaatgtagaagtgctgtctaaaatgataaaaggtaaacacgttgtagtagctggagcaggcccctcgataatagaagatttagaaaatattaaaagggttgaaaggaaagatttagttttcataacttgtgatggagcgacaaaggcttttttagaaatatttgaagagccgccaaatataatagttaccgatctagatgggtttcctaaagaacaggttttttgtaatcaacagggaagcataattatagttcatgcacatggtgataacaaagaacaaatagttacctatgttccaaaattaaaaaacattatagggactacccaagttaaacctaaaggaaacacttataattttggtggttttaccgatggagatagagctgtatttattacaggagcattcgaacctttaactattacactggtaggtatggatcttacagaagatgtaggaaaatattcaaagcagataatatttgatagaaccaaaaaaatagccaaattaaagatagcgaaggaattacttgaactgtttgcaacaaaagctaaaaaaattaataaaaaactaggtctttataatttaacaaaggaaggggaaaacatagagggttttgataaaataagcgtaaaagattttgttaaaataatttataagtacaaatga</t>
  </si>
  <si>
    <t>MKTIISLDEWLKIYEDIAKRLKISIEEDYRATDLLEVLIRGKSLNVEVLSKMIKGKHVVVAGAGPSIIEDLENIKRVERKDLVFITCDGATKAFLEIFEEPPNIIVTDLDGFPKEQVFCNQQGSIIIVHAHGDNKEQIVTYVPKLKNIIGTTQVKPKGNTYNFGGFTDGDRAVFITGAFEPLTITLVGMDLTEDVGKYSKQIIFDRTKKIAKLKIAKELLELFATKAKKINKKLGLYNLTKEGENIEGFDKISVKDFVKIIYKYK</t>
  </si>
  <si>
    <t>contig00073</t>
  </si>
  <si>
    <t>fig|6666666.251327.peg.1462</t>
  </si>
  <si>
    <t>contig00073_989_294</t>
  </si>
  <si>
    <t>Cell division transporter, ATP-binding protein FtsE (TC 3.A.5.1.1)</t>
  </si>
  <si>
    <t>atgattaaagaagtagtaaagttagagaatgtcgataaaatatataaattaggggaagtggaagttcaagcattaaataatgttaaccttaccattagagaaggcgaatttgtttccattcttggtccttcaggatcaggtaagactaccatgcttaatttaataggagctttggataaacctacaaaaggtgaagtttatattaacggagttagtttaaagaaattgaatgataaacaattggcagatcttcggcttagaactataggttttattttccaagccttctaccttgtaccttggcttaatgctttacaaaatgtaatgatacctatgatgcttttaggtaaacctccttcatataggaagcaaagggcaatggaattattaaaggttgtaggattggaaaaaagagcatatcataaacctacagaattgagtggcggtgaacaacaaagagtagctattgctagagctttagccaacgaacctgctttattgcttgctgatgaaccaaccggtaatctagatagtaaaacaggtgctatgatcgttgatttattggaaaaaataaataaggaaaaaaatgtaactatgataatagttactcataatttagaagtagctgaaagaactagaagaataataagattaagagatggtaaaattatagctgatgaagtgaaggcaatatga</t>
  </si>
  <si>
    <t>MIKEVVKLENVDKIYKLGEVEVQALNNVNLTIREGEFVSILGPSGSGKTTMLNLIGALDKPTKGEVYINGVSLKKLNDKQLADLRLRTIGFIFQAFYLVPWLNALQNVMIPMMLLGKPPSYRKQRAMELLKVVGLEKRAYHKPTELSGGEQQRVAIARALANEPALLLADEPTGNLDSKTGAMIVDLLEKINKEKNVTMIIVTHNLEVAERTRRIIRLRDGKIIADEVKAI</t>
  </si>
  <si>
    <t>fig|6666666.251327.peg.1463</t>
  </si>
  <si>
    <t>contig00073_1057_2262</t>
  </si>
  <si>
    <t>GTP-binding and nucleic acid-binding protein YchF</t>
  </si>
  <si>
    <t>FIG00049915</t>
  </si>
  <si>
    <t>ttgccactcataggaataataggcaaacctaatgcgggtaaaagtactttttttagtgcacttactaaaattaacgttaaaattgccccttatccttttaccactgtagaacctaataaaggtgtagcttacgtaagagttaattgcgtatgtaaagagtttaatgtaaaggataatcctaaaaattccatttgtattaatggaataagatatgtacccatagaagttatcgatttagcaggacttgttcctgatgcttggaaagggagaggtttgggaaacaaatttttagatgagataagaagagctgatgtgctattgcatattatcgatgcttcaggatctacagatgaagagggaagaatcgtagaaataggttcctacgatcctataaaagatcaggaatttatatataatgagatatttatgtggatatttaataatatttcggaggaaattaaaaaagaaattaaaagattagatttaatagatatttctgaaaacataaacttccttgaaagaaaactgagcggatattccataaaaaagaaatatattacagaaatacttaatgaaacaggattaataaataaaaaaataagtaaatggaaggaagaagagttaaagttgtttgttaatttattaatgaagaaaaccaaaccaatggttatagtagcaaataaaatcgatttaccaacttcgcatataaattatgaaaggttaaaggaaaaatttaaggaatactacgtaattccagcttctgctgaagcagagttagcattaattaaagctagcgaaaataatattattgaatatcttccaggaagtaattattttaaaattattaatactaatattacagaaaagcaaagaaaagcattagagtatattgaaagaaatgtcttaaaaaaatatggttctacaggtgttataaatgctttagaagttgcatgtttcaaagttctaaaatatataaccgtctttcctgtggaggatcaaaataaattaactgatcatcatggaaatgttttacctgatgcatttttagtaccacaaggaactactgcgaaggaattagcttacatgatccatacagaattgggtgaaaatttcatatatgctatagatgtaaggaaaaagcaaaagctaggcgaaaattacattttacaagatagagatataattaaaatagtcgctgctaaataa</t>
  </si>
  <si>
    <t>MPLIGIIGKPNAGKSTFFSALTKINVKIAPYPFTTVEPNKGVAYVRVNCVCKEFNVKDNPKNSICINGIRYVPIEVIDLAGLVPDAWKGRGLGNKFLDEIRRADVLLHIIDASGSTDEEGRIVEIGSYDPIKDQEFIYNEIFMWIFNNISEEIKKEIKRLDLIDISENINFLERKLSGYSIKKKYITEILNETGLINKKISKWKEEELKLFVNLLMKKTKPMVIVANKIDLPTSHINYERLKEKFKEYYVIPASAEAELALIKASENNIIEYLPGSNYFKIINTNITEKQRKALEYIERNVLKKYGSTGVINALEVACFKVLKYITVFPVEDQNKLTDHHGNVLPDAFLVPQGTTAKELAYMIHTELGENFIYAIDVRKKQKLGENYILQDRDIIKIVAAK</t>
  </si>
  <si>
    <t>fig|6666666.251327.peg.1464</t>
  </si>
  <si>
    <t>contig00073_2842_2264</t>
  </si>
  <si>
    <t>SSU ribosomal protein S3Ae</t>
  </si>
  <si>
    <t>FIG00112966</t>
  </si>
  <si>
    <t>atgagtaaaacttcaaaaaaggctccgttattggtctataacgtctatgcaaatagtgtatttaagaataagataattgcacagatattaggaagggaacctgaaaaaattttaaaaagaactgttgaaactactttagctgatatacttgaggattttagtaatctttattaccaatatataaaaattaagtttcaaatagtaaaagtaaatggtcaggaagcttattctaaattcaaaggacatgagatgacaagggattatataaggagcttaataagggtaggaacttcaagggttgatgtattttatgacgtaataactaatgataacatacattgtagaatacaaactttaataatcacagccaaacgtgtttctcattcgaaacaaacagaaattagaaagaaagtaatatcaacctatgacgaaaaattgaaaaatatttctttagatgatttagttcaatatatgctatttggtaaaatggcttcagatgctttggaagcagcgaagaaaatttatccattaaaaaaagtagaaataataaaaagtaaaattttaactccttggttataa</t>
  </si>
  <si>
    <t>MSKTSKKAPLLVYNVYANSVFKNKIIAQILGREPEKILKRTVETTLADILEDFSNLYYQYIKIKFQIVKVNGQEAYSKFKGHEMTRDYIRSLIRVGTSRVDVFYDVITNDNIHCRIQTLIITAKRVSHSKQTEIRKKVISTYDEKLKNISLDDLVQYMLFGKMASDALEAAKKIYPLKKVEIIKSKILTPWL</t>
  </si>
  <si>
    <t>fig|6666666.251327.peg.1465</t>
  </si>
  <si>
    <t>contig00073_3102_2860</t>
  </si>
  <si>
    <t>atgaaagaatcaaaagtctcaatagaaataatatttgaaagcgaaaatctcgcaagggcttttttcaatagcataaacgtagataatataaatattccaaaggacttggaaatcataaccgaatgtgtaaaaaataaattgattattgtagtaaaaagtaagagtataaaaagattccaatcaacgatagatgaaatacttaggttaataaatagttcagaaaaaactttaaaaacttcttaa</t>
  </si>
  <si>
    <t>MKESKVSIEIIFESENLARAFFNSINVDNINIPKDLEIITECVKNKLIIVVKSKSIKRFQSTIDEILRLINSSEKTLKTS</t>
  </si>
  <si>
    <t>fig|6666666.251327.peg.1466</t>
  </si>
  <si>
    <t>contig00073_3806_3099</t>
  </si>
  <si>
    <t>Single-stranded-DNA-specific exonuclease RecJ (EC 3.1.-.-)</t>
  </si>
  <si>
    <t>isu;DNA_Repair_Base_Excision isu;DNA-replication isu;DNA_repair,_bacterial_RecFOR_pathway</t>
  </si>
  <si>
    <t>atgcttgaaacgtttaataatatacaacattcgaaggatttcttaaaaaaatgcgaaataaatgaaaaattctttaatgttaaattaagtgaaataaatgaaaaagatcaaattgaaatttgtaaaaaaatagcaaaagagatgcttaaagaaggatttcctcattattatgtagggagattattcggttttaattataaaatattttataataaaataaataatttaaggcaattatctttaattttagatttttcaggaaggtataacaattataatgatatcataaaatatttattttttggtaaaatagatataagtaaaatattaactaattatttaagtatagttaaaaataatttggaaaatataataaaaagaaaaaaaataaaagagtataaaaatctcttttatgttgatttattaaatatgaataatgaaagaattgttggaattatcttagatttattagtatcatctaatattagtaacaaagatgtttttgtaggagcttcgcagtccaagtatggtttaaaactttcttttagattaagaaataaagagaaggaaataaatttaggggaaaaagttagggaagttgcaaaaaagttcaattcaattggtggcgggcataaagaagctgcgggtgccataatttctgagaacagtttggaaaattttctcttatcctttgattcttctttatga</t>
  </si>
  <si>
    <t>MLETFNNIQHSKDFLKKCEINEKFFNVKLSEINEKDQIEICKKIAKEMLKEGFPHYYVGRLFGFNYKIFYNKINNLRQLSLILDFSGRYNNYNDIIKYLFFGKIDISKILTNYLSIVKNNLENIIKRKKIKEYKNLFYVDLLNMNNERIVGIILDLLVSSNISNKDVFVGASQSKYGLKLSFRLRNKEKEINLGEKVREVAKKFNSIGGGHKEAAGAIISENSLENFLLSFDSSL</t>
  </si>
  <si>
    <t>contig00074</t>
  </si>
  <si>
    <t>fig|6666666.251327.peg.1467</t>
  </si>
  <si>
    <t>contig00074_423_1070</t>
  </si>
  <si>
    <t>Adenylate kinase, archaeal type (EC 2.7.4.3)</t>
  </si>
  <si>
    <t>FIG01328866</t>
  </si>
  <si>
    <t>atgaaaattatttttgtagcagttcctggaagcggtaaaactacaataatgcaacttataaaaaaacaagcaccagatataaaaattgttaactatggagatgagatgttaaaaatcgcttcacaaaaatacggaataaataatagagatgagatgaggaaaaaaatacctttaaatgaatataggaaattacaaattgaagctgcagaaaatattgcaagaattgaaggtgacgtaataatagatacacacgtaagcattaaaatgcaaggaggatattatcctggattacctgaagaagctattaaaaaaattaagcccgatgcaatagtcttagcagaatataacccagaggatgtaatagaaaggagaaaaaaggatattatgttaaaggaaaaaatagaacataaagaaggaattgtaagcgtacctagagcaggtagagatatagaaagtcctgaagaaatagaacttcatcaagaaataaacagagaatttgcagccgcagctgctttttctgttcaatgtttattggtaataataaatttaagatttaagcaatcaaaggatttcgagcatgctgaaatagcggctaaaaagataatcgagttgtttctaaaacaaaaagaattagcaagttctaaatag</t>
  </si>
  <si>
    <t>MKIIFVAVPGSGKTTIMQLIKKQAPDIKIVNYGDEMLKIASQKYGINNRDEMRKKIPLNEYRKLQIEAAENIARIEGDVIIDTHVSIKMQGGYYPGLPEEAIKKIKPDAIVLAEYNPEDVIERRKKDIMLKEKIEHKEGIVSVPRAGRDIESPEEIELHQEINREFAAAAAFSVQCLLVIINLRFKQSKDFEHAEIAAKKIIELFLKQKELASSK</t>
  </si>
  <si>
    <t>fig|6666666.251327.peg.1468</t>
  </si>
  <si>
    <t>contig00074_1121_2155</t>
  </si>
  <si>
    <t>NAD(P)-dependent glyceraldehyde 3-phosphate dehydrogenase archaeal (EC 1.2.1.59)</t>
  </si>
  <si>
    <t>FIG00071557</t>
  </si>
  <si>
    <t>atgagtaaaataaaagtaggagttgttggaggatatggtactattggtaaaagagttgctacagctataatgttacaagatgatatggaattagttggtatagctggtccaggttttgattggagagcggctcttatggctaaaaaaaatattccaatatatttatctacaaatgcaagaattgaagaatttaaaaaacataattatgaagctgcaggaactatagaagatttattaagtaaagtcgatgtagttgttgatgctactcctgaaggaacaggagcaaaaaataaacctctttatgaaaaatttggcgtaaaagctgtatttgaagggggtgaaaagcactcattaactaactcaagttttgtagcagctagaaattatttagaaaatttaaataaacaatttacaagggttgtaagttgcaatactacagctatttgtagagttgttggagcaatacatgaaagaattggagttaaaaaagctcgtattactatatttagaagagcagcagatccttgggaaagtcataaaaaaggaataattaatactgttgttcctgaattggaaattccttcccatcatggacctgatgcacaaaccgtcattaaaaatttggacattataacattagcagctaaggggagtcataatttatatcatttacatatgggatttcttgaattaaacgaaaaggtttcaagagaagcagtaattaatgctttggaagaagaacctcgagtagttttagttagcggaaaggataaggtggaagcattgaatataatatttgaaataggaagagaattaggaagacctagaggagatatatatgaaatacctgtttggttggaaagcatttctatcatccataatgatttaactttaatttgggctacacctgaagaaagtaacgttataccagagaatatagatgctattagagctttgaccggtgttgagaaaaatccaagaaactctatagaaaaaacagatagaagtttgggagttgtaaagagattttattaa</t>
  </si>
  <si>
    <t>MSKIKVGVVGGYGTIGKRVATAIMLQDDMELVGIAGPGFDWRAALMAKKNIPIYLSTNARIEEFKKHNYEAAGTIEDLLSKVDVVVDATPEGTGAKNKPLYEKFGVKAVFEGGEKHSLTNSSFVAARNYLENLNKQFTRVVSCNTTAICRVVGAIHERIGVKKARITIFRRAADPWESHKKGIINTVVPELEIPSHHGPDAQTVIKNLDIITLAAKGSHNLYHLHMGFLELNEKVSREAVINALEEEPRVVLVSGKDKVEALNIIFEIGRELGRPRGDIYEIPVWLESISIIHNDLTLIWATPEESNVIPENIDAIRALTGVEKNPRNSIEKTDRSLGVVKRFY</t>
  </si>
  <si>
    <t>fig|6666666.251327.peg.1469</t>
  </si>
  <si>
    <t>contig00074_2157_2618</t>
  </si>
  <si>
    <t>Phosphoglycerate kinase (EC 2.7.2.3)</t>
  </si>
  <si>
    <t>icw(1);Glycolysis_and_Gluconeogenesis</t>
  </si>
  <si>
    <t>atggtaggagctttaggcggtaaagtaaatcctgagatactagagcaaatgctaaaaattgatttaggatttaaaacaatggacgactttgatttcgaaggaaaagtagttttgctcagaaccgatatgaatttacctttagatccaaaaacaaatttaccttctgatttaacaagaatgaaagttttagctcaaacaactttaactgagcttttagtaagaggtgcaagagttgcaatattaacacatcaaggaagaccaggtgacgcagattttactactacagatcttcatgcaaaaattttatcaaaaatgctaagaacaaaagtaattcacattcctgatgtttatggcccgaaagctgtagaagctttaaagaaattgagggaaggagtttataggataataatgcttgaaaatgtaaggacggacccagaagaaatgctaaaaaaaatctcctga</t>
  </si>
  <si>
    <t>MVGALGGKVNPEILEQMLKIDLGFKTMDDFDFEGKVVLLRTDMNLPLDPKTNLPSDLTRMKVLAQTTLTELLVRGARVAILTHQGRPGDADFTTTDLHAKILSKMLRTKVIHIPDVYGPKAVEALKKLREGVYRIIMLENVRTDPEEMLKKIS</t>
  </si>
  <si>
    <t>fig|6666666.251327.peg.1470</t>
  </si>
  <si>
    <t>contig00074_2737_3459</t>
  </si>
  <si>
    <t>FIG00054459</t>
  </si>
  <si>
    <t>atgccttcatgtgctggaagggttatggaatgggaagtaagagccttaacatggttacttcaacatagtgaaagaccaagattatatattttaggtggagcaaaattagatgacgctgtagctatatgtgaacatttgggagaaactaataaagcagattggattgcagccacaggtcttattggaaatttatatttaaaggttgctggatataaattaggagaaattaacgaaaaattcctagatagaaaaggaggaatatttttatacgaaaatgcaaagaaagtttatgaaaaatataaagagaaaataatattgcctatagatatagctgttgaaactccaaagggagaaagagctgaaatacctttaagtggattacctttggaaatgcccattaaagatataggagagaaaacatgtgaattaatagaaagttatataagagaagcaagaaccatagttataagtggacctccaggagtttacgaggaaaaggaattttcgtatggaacaaaaagaattctaaaagctattgcatactcaaaggcatttagtgtagctggaggtggtcatactgtagctgcaataaatacgtttggatttacagattatataagtcatataagtacaggtggtggggcattaatagaaatgcttatggaaaaagagcttccagcaattcaagctttaaggattgcttcaaagataaaaataagttaa</t>
  </si>
  <si>
    <t>MPSCAGRVMEWEVRALTWLLQHSERPRLYILGGAKLDDAVAICEHLGETNKADWIAATGLIGNLYLKVAGYKLGEINEKFLDRKGGIFLYENAKKVYEKYKEKIILPIDIAVETPKGERAEIPLSGLPLEMPIKDIGEKTCELIESYIREARTIVISGPPGVYEEKEFSYGTKRILKAIAYSKAFSVAGGGHTVAAINTFGFTDYISHISTGGGALIEMLMEKELPAIQALRIASKIKIS</t>
  </si>
  <si>
    <t>fig|6666666.251327.peg.1471</t>
  </si>
  <si>
    <t>contig00074_3491_4021</t>
  </si>
  <si>
    <t>3-ketoacyl-CoA thiolase (EC 2.3.1.16)</t>
  </si>
  <si>
    <t>FIG00123196</t>
  </si>
  <si>
    <t>idu(2);CBSS-246196.1.peg.364 idu(2);Isoleucine_degradation idu(2);Fatty_acid_metabolism_cluster idu(2);Biotin_biosynthesis idu(2);n-Phenylalkanoic_acid_degradation idu(2);Polyhydroxybutyrate_metabolism</t>
  </si>
  <si>
    <t>gtgaagaaacctttagcatctattataggagctggctgtagtaaattcggcaaaaggaaaaatgttatggcaagagagcttttagtggaagcttttttagaagcgatatcaaattgtaaagatcctaatattagagataaaataaaattaggaatatttggatgcttttcagaatattttgaacatcaatctcatttagcacctatcttagcagattggttaggtttccataatttgccggtaattagaactgaaaacgcttgtgcttcaggagcgactgctttaagaacagctatattagctataaaatcaggaatttacgatgttgtcttggttgctggtgtagaaaagatgaataacagaacgaccagtgaagcaaatgaagcattatctatggccagcgatatagctattgagcagtgggcaggtttaactttcgctggaatatttgcattaatggccacacatcatatgcataaatatggtactactgaagaacaaatggcaatggttgctgttaaaaaatcatag</t>
  </si>
  <si>
    <t>MKKPLASIIGAGCSKFGKRKNVMARELLVEAFLEAISNCKDPNIRDKIKLGIFGCFSEYFEHQSHLAPILADWLGFHNLPVIRTENACASGATALRTAILAIKSGIYDVVLVAGVEKMNNRTTSEANEALSMASDIAIEQWAGLTFAGIFALMATHHMHKYGTTEEQMAMVAVKKS</t>
  </si>
  <si>
    <t>contig00075</t>
  </si>
  <si>
    <t>fig|6666666.251327.peg.1472</t>
  </si>
  <si>
    <t>contig00075_741_211</t>
  </si>
  <si>
    <t>Archaeal transcription factor E</t>
  </si>
  <si>
    <t>atgataagcaaggaagaaaaggattatattaataaaatcatcactaaactatttcgtcctgaagcttcaaaaattgttcttgcattattggataaaggagaagctacagaagaatggatagctaaagagacaggaatgaagctaagcttaattaggaaattactttatgaattatacgagaaaggttatgttacttttaaaagagaaagggatgaaaaaacaggctggtatatatattatgctaagtttaatatagataaatttaatgaattattattagaaagaataaaaataatatatgataaaaaattaaaaataagattgaattatgaaaaaaataatatctttttcatatgtcctcgacataaaagaagatacaggatagaagaagcactagcgaataactatttatgtccggaagaaggttgtggtcagctcttaattcattttgataattcagcctatattaaaaaattaacagagaaaatacaacttatagaaaacatattaaaaaaaattgaaaaaatataa</t>
  </si>
  <si>
    <t>MISKEEKDYINKIITKLFRPEASKIVLALLDKGEATEEWIAKETGMKLSLIRKLLYELYEKGYVTFKRERDEKTGWYIYYAKFNIDKFNELLLERIKIIYDKKLKIRLNYEKNNIFFICPRHKRRYRIEEALANNYLCPEEGCGQLLIHFDNSAYIKKLTEKIQLIENILKKIEKI</t>
  </si>
  <si>
    <t>fig|6666666.251327.peg.1473</t>
  </si>
  <si>
    <t>contig00075_1210_935</t>
  </si>
  <si>
    <t>Uncharacterized HTH-type transcriptional regulator MJ0586</t>
  </si>
  <si>
    <t>gtgaagccgataaaaattactcataatataaaaccaactcccattattgcttacagaatagtagataattatcatttattaataaaaaaggcaagggaaactatgggattaagtcaagacatattagcctcttatctaggagaaaaagtatctgtaataaagaaaatagaagctggaaaacttaaacctacattggatttggctaaaaaaatagagaaattgctaaaagtaaacattatagaagaagaaagcgtagaagaaacaaacttaaaatag</t>
  </si>
  <si>
    <t>MKPIKITHNIKPTPIIAYRIVDNYHLLIKKARETMGLSQDILASYLGEKVSVIKKIEAGKLKPTLDLAKKIEKLLKVNIIEEESVEETNLK</t>
  </si>
  <si>
    <t>fig|6666666.251327.peg.1474</t>
  </si>
  <si>
    <t>contig00075_1384_1866</t>
  </si>
  <si>
    <t>archaeosine tRNA-ribosyltransferase (EC 2.4.2.-) PUA domain</t>
  </si>
  <si>
    <t>atgtatattgatgttgttaattttgtaaaaacattagctaatttccaatttggtttaggtataggtgatgaattattatcagatgatcttgttagaagaatgagctttaaattttcgaaaaaaactggaagattaaagtatgttttcttggataataaaccttatttatctattcgtactaatgacggattcataactctatccattttggctgcaaaaataatacttgaaagaaatgtctcttttaaaaacattattgtagtagacgggaagttttctcatataataaaacactataaacaagttcctgtgaaatttgttaagcaagtagatatgaacttgaaagcaggaagcgaagttattgtggtagatgaaaatagaaaacttataggtgtaggaaaatctatattaaacggggaggaaatgttatcattaaagagaggaatagctgtaaaattaagaaaggtgaccaaaaatgtttag</t>
  </si>
  <si>
    <t>MYIDVVNFVKTLANFQFGLGIGDELLSDDLVRRMSFKFSKKTGRLKYVFLDNKPYLSIRTNDGFITLSILAAKIILERNVSFKNIIVVDGKFSHIIKHYKQVPVKFVKQVDMNLKAGSEVIVVDENRKLIGVGKSILNGEEMLSLKRGIAVKLRKVTKNV</t>
  </si>
  <si>
    <t>fig|6666666.251327.peg.1475</t>
  </si>
  <si>
    <t>contig00075_1859_2224</t>
  </si>
  <si>
    <t>Nascent polypeptide-associated complex protein</t>
  </si>
  <si>
    <t>atgtttagaagaggattaaatagagaaatgcttagaatgctgcaaagaatgggggtgactttcgaaaatttagaaaatgttgttgaagtagaaataagattaaaagataaaattataaagttaactaatcccgaagtaattcttactaaagttggagaacaaaaaatttatcaaatttcttgtgaaaaggaaatagtagaaaaaatatctgaaaaaacttcggttagttatcaacctaccgaagatgatattaacttagtaatgcaacaagcaaatgctacaagagaagaagctatagaagctttaaaagaaactgaaggagatattgcttcagctattttacttttgcaagcaagaaaaaagtga</t>
  </si>
  <si>
    <t>MFRRGLNREMLRMLQRMGVTFENLENVVEVEIRLKDKIIKLTNPEVILTKVGEQKIYQISCEKEIVEKISEKTSVSYQPTEDDINLVMQQANATREEAIEALKETEGDIASAILLLQARKK</t>
  </si>
  <si>
    <t>fig|6666666.251327.peg.1476</t>
  </si>
  <si>
    <t>contig00075_2221_2757</t>
  </si>
  <si>
    <t>gtgaaaatctttttccttaaggattataacatttggggtgctgcattaggcttctatttaaatgataagatagattcaaacattgttttaaattatttaattaactttaaatccaaaaatactttggatatattacaagtcataaacggcagaagaatttttaactttacccatctcataatcggagtatataaaacttatagggcttttcaaaacaaaaagaatattgcaaaagaaaaatcaatagaattcttggtaagattatgcgggagaaaaaatataaaggaagctttttctgtggtgggaattaacgaaaatgtaaaggaagctatactggtatgctgtgatacggatctggaaaaaataaaatccgccattttcactttcaaaaaagacttagatataaccgaagatgattgtttactagacttttatgaaaataaattggctgaattaaagtcgacttataatcttgtcacaaataatatattttatgaaatattaactcgaatatcattaattgaaacctactcctga</t>
  </si>
  <si>
    <t>MKIFFLKDYNIWGAALGFYLNDKIDSNIVLNYLINFKSKNTLDILQVINGRRIFNFTHLIIGVYKTYRAFQNKKNIAKEKSIEFLVRLCGRKNIKEAFSVVGINENVKEAILVCCDTDLEKIKSAIFTFKKDLDITEDDCLLDFYENKLAELKSTYNLVTNNIFYEILTRISLIETYS</t>
  </si>
  <si>
    <t>fig|6666666.251327.peg.1477</t>
  </si>
  <si>
    <t>contig00075_3299_2748</t>
  </si>
  <si>
    <t>RNA-binding protein, containing THUMP domain</t>
  </si>
  <si>
    <t>atgaaaacggaaaaaggaattttaataaccacctttagaggcagggaggatgattgtgcagaagaagcatggtatattttttctgaaataggctatacagatttttggccagaaaagataggcatgccgggtatagtaatattaaaagtttcttttgatcctataaaagctgtagaagatctaattaaatatgcaaaagataaagtatgggggattagatatattttaaaggctattcctcttgagataattacagaaacagattatgagaagatttccaatgctgttgaggttttagctaacaaaatagaggaaaacaaaacttataggatttctgttacaaacagaggatctagtttgtcaagtagaactataatagaaaaaagtgcggaaaaaattaacaggaaagttgatttaaaaaattttgattacgaagtaataatagaaatcttgggcaatatttcaggtatatctatattgaaacgagagcaagtattctctttacataaaataagggaacaggctataaaagaaataagtggtcaggagtag</t>
  </si>
  <si>
    <t>MKTEKGILITTFRGREDDCAEEAWYIFSEIGYTDFWPEKIGMPGIVILKVSFDPIKAVEDLIKYAKDKVWGIRYILKAIPLEIITETDYEKISNAVEVLANKIEENKTYRISVTNRGSSLSSRTIIEKSAEKINRKVDLKNFDYEVIIEILGNISGISILKREQVFSLHKIREQAIKEISGQE</t>
  </si>
  <si>
    <t>fig|6666666.251327.peg.1478</t>
  </si>
  <si>
    <t>contig00075_3634_3308</t>
  </si>
  <si>
    <t>atgatactaatttgggctgataaagtaaaatatgattcaataaaagaactattctcttctcttgatttaaacaaagcagaaattatatttgaagaaaatggaaaattttttcacggaagctttaaaagacctgctagaaaaaaggatgttaaaatcttacagtttgttgattatgagaactttaagaataaaattgctatagaaattataaaatcagtaaataagcctttttattatagggaattgaaaaaaattaaaagaaaggattctttattaaaaaaatacaaagatactcataatatactttttttattctctaaaaattaa</t>
  </si>
  <si>
    <t>MILIWADKVKYDSIKELFSSLDLNKAEIIFEENGKFFHGSFKRPARKKDVKILQFVDYENFKNKIAIEIIKSVNKPFYYRELKKIKRKDSLLKKYKDTHNILFLFSKN</t>
  </si>
  <si>
    <t>contig00076</t>
  </si>
  <si>
    <t>fig|6666666.251327.peg.1479</t>
  </si>
  <si>
    <t>contig00076_61_393</t>
  </si>
  <si>
    <t>atgaatcctattgaggtttataccaaagctaaggaagcaatagagaaggtaaggagtaataaaacacctatattaattgaagctaagacttatagattcttaggacattatgcaggggatgtcgatcagccttatagaagcaaggaagaagtcgaagaatggaagaagagggatcctatactttatttaagaaatataattaaagaaaaaggttttgagagtaaaattcttgaaatagaggctgaagctgaaaaagaaatagcagatgctgtagagtttgcactgaattctccttatcctgaggaaagtaaaatgttcgagaacttatggtaa</t>
  </si>
  <si>
    <t>MNPIEVYTKAKEAIEKVRSNKTPILIEAKTYRFLGHYAGDVDQPYRSKEEVEEWKKRDPILYLRNIIKEKGFESKILEIEAEAEKEIADAVEFALNSPYPEESKMFENLW</t>
  </si>
  <si>
    <t>fig|6666666.251327.peg.1480</t>
  </si>
  <si>
    <t>contig00076_387_1364</t>
  </si>
  <si>
    <t>atggtaaaaatgggcaggatagttacatttgcttcagctttaaatgaagctctatatgaagaaatggaaagagatgaaagagtcatacttttgggagaagatattggtgtttttggtggagtatataaagtaaccaaaggacttttagagaaatttggtccttcaagagtcatagatacgcctatttctgaagaaggtatcataggtacagctataggtatggctataatgggtcttaagcctgtagctgaaataatgtatcctgattttcttccagtttgcatgaatcagcttgttaataatgcagttaaaattaaatatatgagtaacggaaaggtttcatctcctatagtagttaggacttgtataattcaaggtaggggctctggtgctactcattcacaagtattgataccgatattcatgcatatacctggttttcaagtaatagccccttcaaatccctatgatgcaaaaggtcttctcaaatctgcaattagatctgaaagggttactttattcttcgaaaacgtagttctttaccaaaagaaaggagagatacctgatggagaatatactattccaataggatctgctgaaattaagagaaaaggtaaagatgtaacaataacgtgtttctcatcaactgtagatatagttttaaatgcagctttaaagcttgaaaaagaaggtatcgaatgtgaagtgatagatcttagaactctttggcctttggatgaaaaaacaataattgaatcggttaaaaaaactggaagaattgtaactgtagaaaatagttggggtgtttgtggtgtaggttctgagataataactagagtatgcgaaaaagcaattgattacttattagcacctcctgtaagaatttcacctcctcacattcctgagcctgcatctccagcacttgtaaagaaatacgttttaagtgaagataaagtaattgatggaataaaaaagtaa</t>
  </si>
  <si>
    <t>MVKMGRIVTFASALNEALYEEMERDERVILLGEDIGVFGGVYKVTKGLLEKFGPSRVIDTPISEEGIIGTAIGMAIMGLKPVAEIMYPDFLPVCMNQLVNNAVKIKYMSNGKVSSPIVVRTCIIQGRGSGATHSQVLIPIFMHIPGFQVIAPSNPYDAKGLLKSAIRSERVTLFFENVVLYQKKGEIPDGEYTIPIGSAEIKRKGKDVTITCFSSTVDIVLNAALKLEKEGIECEVIDLRTLWPLDEKTIIESVKKTGRIVTVENSWGVCGVGSEIITRVCEKAIDYLLAPPVRISPPHIPEPASPALVKKYVLSEDKVIDGIKK</t>
  </si>
  <si>
    <t>fig|6666666.251327.peg.1481</t>
  </si>
  <si>
    <t>contig00076_1371_2519</t>
  </si>
  <si>
    <t>atggttagagtcgagataagagtaccgaagttagatgaaattcaggaaaccgctataataaggaaaatttataaaaaagttggtgaagcagtgaaaaagaaagagaaattagcaactatagaaaccatgaaagtaagttatgatatagaatcagaatatgatggcttcatagaggatataaagtttaaagaaaacgatgaagttccagttaatgaagttcttataattataaacactgagtatgtaccagctcctaagagtaaagaggaacccttagattataagaaggaaattaaagtagaagaaaaacgtgaagaaatcctagaaaggaaaaggactgaagaaattgttagagctatgccagctgcaagggctctagcaagacaaatgggagtagatttaagtaaaataaaaggaacaggtcctggtggaataattacagtagacgatgttaaaaaatacgtagagcaatcccaaaaggaatattacgttgaagagataaccacacttaggaaacaaatagcggataagatgagtaaagctaatatagaaatacctacagcaagacttaccattaagattaaaatggataagcttttaaattacagaaaaaatcttgaagaaaaatattcaaagaaaatatccttaaccgcagttttaataaaagctgtagctaatgctttgaaaaaatatccgaagcttaactctttaagcataaagaatgaatggagaatatataataaaataaatatagctgtagctgtacaaacaaaacaaggtttggtaacacctgtaattaaagatgttgataagaaagaaatcttggaaatctctgatgaattagaaaggttacaaacaaaagctgaagctaatgagttaagtctagaagatgtaacaggttctacttttactgtaacaaatctaggtccttataatataatccaatttgatccgataataaactatccacaaatagcaatccttgcaataggtagttatttcaaggaatttgagttacagcaagaaggtctaatcatttccaatttctcttatttcactcttgccttcgaccatagatatattgatggatacgatgcagcattattcctaaatgaattaaagaaaattatagaaaatttagaattttag</t>
  </si>
  <si>
    <t>MVRVEIRVPKLDEIQETAIIRKIYKKVGEAVKKKEKLATIETMKVSYDIESEYDGFIEDIKFKENDEVPVNEVLIIINTEYVPAPKSKEEPLDYKKEIKVEEKREEILERKRTEEIVRAMPAARALARQMGVDLSKIKGTGPGGIITVDDVKKYVEQSQKEYYVEEITTLRKQIADKMSKANIEIPTARLTIKIKMDKLLNYRKNLEEKYSKKISLTAVLIKAVANALKKYPKLNSLSIKNEWRIYNKINIAVAVQTKQGLVTPVIKDVDKKEILEISDELERLQTKAEANELSLEDVTGSTFTVTNLGPYNIIQFDPIINYPQIAILAIGSYFKEFELQQEGLIISNFSYFTLAFDHRYIDGYDAALFLNELKKIIENLEF</t>
  </si>
  <si>
    <t>fig|6666666.251327.peg.1482</t>
  </si>
  <si>
    <t>contig00076_3580_3152</t>
  </si>
  <si>
    <t>atgccttttacatatactccttcaactcaaccatccagtcctccaattattaccacaggtgagccaacaatatttggattatcaatgtttaattttatactgataatagtaggtgtaataattgcaattacgttagcaagtttattgctcatgagaaaacgtaaaggagcccaacctaagggagtttatctaacccaacctcctccacctcagcctccacaatatacaccccaacctcctcaatacactgctcaacaaacgcaagcacaaaactatcaaactcaaccacagccccaagttgattttacgcagcagacccagccgccacaacagccgattccaagtacaaaagtttgcccatattgtaattcaatacttccagcaaaggctatgttctgcgctgtttgtggcaatcctcaacccaaataa</t>
  </si>
  <si>
    <t>MPFTYTPSTQPSSPPIITTGEPTIFGLSMFNFILIIVGVIIAITLASLLLMRKRKGAQPKGVYLTQPPPPQPPQYTPQPPQYTAQQTQAQNYQTQPQPQVDFTQQTQPPQQPIPSTKVCPYCNSILPAKAMFCAVCGNPQPK</t>
  </si>
  <si>
    <t>fig|6666666.251327.peg.1483</t>
  </si>
  <si>
    <t>contig00076_3591_3734</t>
  </si>
  <si>
    <t>atgggggtagaagtgcctgttggggagtctgtttttgtaggagtaaatgttgggaatggaattgtaggtgatgtagtagtggtaggtgaggtagtagtggtaggtgaacttgtaggtgatgtaatctgttgttgtatactataa</t>
  </si>
  <si>
    <t>MGVEVPVGESVFVGVNVGNGIVGDVVVVGEVVVVGELVGDVICCCIL</t>
  </si>
  <si>
    <t>contig00077</t>
  </si>
  <si>
    <t>fig|6666666.251327.peg.1484</t>
  </si>
  <si>
    <t>contig00077_1386_1057</t>
  </si>
  <si>
    <t>atgacaattgtaggaatcggtgctctattagctagtattgcaggtgcagtagctggaggtgctgctggtgtagcattaggtggatttattggacttgtaattggttttgcatctcaacaagttttaggacaagctattgcaggacttttcatacttttaacaagacctataaaaattggtgattatgctacgcttgcaggcgaaactggattggttgaggatattagttcgatgttcacgatgattagaaaagatgatggtacccttgtgatgataccaaacaatctattgataggatcaaaaatttatatacttaagagagggagttaa</t>
  </si>
  <si>
    <t>MTIVGIGALLASIAGAVAGGAAGVALGGFIGLVIGFASQQVLGQAIAGLFILLTRPIKIGDYATLAGETGLVEDISSMFTMIRKDDGTLVMIPNNLLIGSKIYILKRGS</t>
  </si>
  <si>
    <t>fig|6666666.251327.peg.1485</t>
  </si>
  <si>
    <t>contig00077_2353_2748</t>
  </si>
  <si>
    <t>HtrA protease/chaperone protein</t>
  </si>
  <si>
    <t>FIG00003002</t>
  </si>
  <si>
    <t>isu;Periplasmic_Stress_Response</t>
  </si>
  <si>
    <t>ttggagaaagctaaagtatctacattatttatattgtttgctcaaggggctactgtttcttggcaagcctttcaagaaatcaatttgcctcctacgataaatttagatcctgaagttgtaggttctggaacaggtttcttagtttctccagacggttatatagttacaaatggtcatgttgttggtatttttaatgatgatataagaaaagttgagggaattttattccgagtaatagctttaattatccaagtttttcaacaagaaggtcaacaattatctcaacaagatgttcaactattacaagctattgtttttgatgcgtataaaagaggtgatttaaagatttcaaaccttcaaaatttagcatttgtaggtttaggacagataaattaa</t>
  </si>
  <si>
    <t>MEKAKVSTLFILFAQGATVSWQAFQEINLPPTINLDPEVVGSGTGFLVSPDGYIVTNGHVVGIFNDDIRKVEGILFRVIALIIQVFQQEGQQLSQQDVQLLQAIVFDAYKRGDLKISNLQNLAFVGLGQIN</t>
  </si>
  <si>
    <t>fig|6666666.251327.peg.1486</t>
  </si>
  <si>
    <t>contig00077_2942_3673</t>
  </si>
  <si>
    <t>peptidase S1 and S6, chymotrypsin/Hap</t>
  </si>
  <si>
    <t>atgttatatagacagcaagtactttacacaccttctgtaacttctggaacgtttagcaattatagacaaaaggaaacaggtccaaaagttttcgaagcaacaactcctgttactcacggaaacagcggaggacctgctatagataacactggtaaagtagttggggttgccaccttcgtttcaataaatccccagtttggacaccaaattcagggatttaattttttcatggcagcttctcttgtaaatgaaattctggcaaggaataatattcgaaattatcaaggtcctctaatgcagatctttgaagaggctttaaaactatatttcaataagcattatagcgctgcacttgaacaattccaaaaaatgagaaacttatatccagaatttccatatattaatgactacatatctgattgtcaagcgagaatattaaagggagaggacgttcctcttaccaattggactctgatttacatcataatagccgttgtagcagcagctgcggctggagcattttacgttttcttcgtaagaacaggaaaaataggtggtaaaaagcccaaagctatgcctcagccagtatattatcaacatcctcaaccccagcaagtaccaccaagctcatctccacctcaacctccacctacaaaattctgtatatattgcggtgcacgcatacctatagaagcagctgtttgtcctgtatgtaatagataccaaacatga</t>
  </si>
  <si>
    <t>MLYRQQVLYTPSVTSGTFSNYRQKETGPKVFEATTPVTHGNSGGPAIDNTGKVVGVATFVSINPQFGHQIQGFNFFMAASLVNEILARNNIRNYQGPLMQIFEEALKLYFNKHYSAALEQFQKMRNLYPEFPYINDYISDCQARILKGEDVPLTNWTLIYIIIAVVAAAAAGAFYVFFVRTGKIGGKKPKAMPQPVYYQHPQPQQVPPSSSPPQPPPTKFCIYCGARIPIEAAVCPVCNRYQT</t>
  </si>
  <si>
    <t>contig00078</t>
  </si>
  <si>
    <t>fig|6666666.251327.peg.1487</t>
  </si>
  <si>
    <t>contig00078_71_973</t>
  </si>
  <si>
    <t>Acetyl-coenzyme A synthetase (EC 6.2.1.1)</t>
  </si>
  <si>
    <t>FIG00022631</t>
  </si>
  <si>
    <t>idu(1);Pyruvate_metabolism_II:_acetyl-CoA,_acetogenesis_from_pyruvate</t>
  </si>
  <si>
    <t>atgaaacaacctgaagaaatttatatgaagtatgatacatcaacattacgtatagctcatagtgttggtgaaccaataaatcctgaagcatggcgatggttctttaaagtatttggaagagaaaaaacatgcacatctagtacttggtggatgacagaaactggtggaatactaacaggacattatccaggaagagggaaaattttacctcttaaagctggtacaaatggtcctatatttccaggaatatcatgtgcagttgttgatgaagatggtaacatttgtaaaccaggggaaagagggtattttgttattacatctccatacccaggtcaattaatgaccttatggaatgatcctaatagatatattgaagtttattatggtaaatataagcataaaggatggtggttttatacaggagactatgcaatgattgatcaagatggtttcatttgggttcttggaagagctgatgatgtactaaaggttgcagggcatagaattggtactgctgaagtagaatctgcgatgattaaacatcaagcagtttcagaaagtgcatgtgttggaaaaagtgatccaataaaaggtgaaataccagtaatatttacggtattaaaacacggttacttacctagtgaggaattgaaacaagaaattaagagacatcttagggcaacaattggacctgttgtttcttcagatgctataataatatttgtggattcattaccaaaaactcgaagtggaaaaattatgagaagattgcttagaggacttatagaaggcaaatcgctcggtgatataacaactcttgaaagtgaggttgccgttgaagaagcgaaaaaagcttatgaaatggttaaagcttcattagaaaaaggtacttcttctgagtaa</t>
  </si>
  <si>
    <t>MKQPEEIYMKYDTSTLRIAHSVGEPINPEAWRWFFKVFGREKTCTSSTWWMTETGGILTGHYPGRGKILPLKAGTNGPIFPGISCAVVDEDGNICKPGERGYFVITSPYPGQLMTLWNDPNRYIEVYYGKYKHKGWWFYTGDYAMIDQDGFIWVLGRADDVLKVAGHRIGTAEVESAMIKHQAVSESACVGKSDPIKGEIPVIFTVLKHGYLPSEELKQEIKRHLRATIGPVVSSDAIIIFVDSLPKTRSGKIMRRLLRGLIEGKSLGDITTLESEVAVEEAKKAYEMVKASLEKGTSSE</t>
  </si>
  <si>
    <t>fig|6666666.251327.peg.1488</t>
  </si>
  <si>
    <t>contig00078_1795_1202</t>
  </si>
  <si>
    <t>FOG: TPR repeat</t>
  </si>
  <si>
    <t>ttgcttaaaactgaagtaagaaactgtacgaaaaaaagagatcataaaaaaatgaagaatagcaaagttatttcattttcttgccatgcttgttattcttcaaaggattatggtttagcatcttacattattctacctaatggtgaatatctaacgtctaaagaaatattggaaacaaaacttaattcagaattagtaactctgagcgcttgcgaaacagctaagcaaagctattttgaaggaggtgatatttttgggttgctaagcttctttttatgcacaggtgcgaagagtatcgtagcaagtctgtggaagctaaatgatcgcgttgattatttaactatgaaagaattttatattcatctaactcaaggttcgagtaaagcagaggtcttaagatctgcacaacttaataaaaaaagaatatcaaaacccctatcactggtctcctttaatccttataggcaaatatcattaattctcaatagtgacggaaaatggcccaagagatatactgaacttaaatttaatcttcacttgttttattgcttctttcactatattcttaattttcatttcattcttttcccttag</t>
  </si>
  <si>
    <t>MLKTEVRNCTKKRDHKKMKNSKVISFSCHACYSSKDYGLASYIILPNGEYLTSKEILETKLNSELVTLSACETAKQSYFEGGDIFGLLSFFLCTGAKSIVASLWKLNDRVDYLTMKEFYIHLTQGSSKAEVLRSAQLNKKRISKPLSLVSFNPYRQISLILNSDGKWPKRYTELKFNLHLFYCFFHYILNFHFILFP</t>
  </si>
  <si>
    <t>fig|6666666.251327.peg.1489</t>
  </si>
  <si>
    <t>contig00078_2130_2357</t>
  </si>
  <si>
    <t>75aa long conserved hypothetical protein</t>
  </si>
  <si>
    <t>atgatcaaaaagataaccacgatttccgtatcagaggaaattaagaaaaaacttgaaaatgaaaaaggatcaatgagctgggacgatttcttgcttattttaataaatgaatatcgcaagaaaaaagctgagaatggaatagctaagttaaggagtttaatcacaagagaggagatagaaaaaatagaagaaagccataagaagatgcatgaggagtttaaaatatga</t>
  </si>
  <si>
    <t>MIKKITTISVSEEIKKKLENEKGSMSWDDFLLILINEYRKKKAENGIAKLRSLITREEIEKIEESHKKMHEEFKI</t>
  </si>
  <si>
    <t>fig|6666666.251327.peg.1490</t>
  </si>
  <si>
    <t>contig00078_2354_2704</t>
  </si>
  <si>
    <t>VapC toxin protein</t>
  </si>
  <si>
    <t>isu;Toxin-antitoxin_replicon_stabilization_systems</t>
  </si>
  <si>
    <t>atgacattaatcgatacttcagttttaatagatatacttaaaggaaaattagccagtataggtgattcattatctatagtctctgtaatggaagttattagagttttagaagaaaataaaaggctaaaagtctttgaaagtctaaaagagatctatacgatatatccattggatgagaaagttgcattaaagtatgctgaactttattatatgttgaaagaaaagggtataaatatatcagatctcgatttaataatagcttccactgcaaaagcatacaatgaaaaaattgtaacaaaagataaggattttttattgctaagcgaatatattcaaattgaattgatttaa</t>
  </si>
  <si>
    <t>MTLIDTSVLIDILKGKLASIGDSLSIVSVMEVIRVLEENKRLKVFESLKEIYTIYPLDEKVALKYAELYYMLKEKGINISDLDLIIASTAKAYNEKIVTKDKDFLLLSEYIQIELI</t>
  </si>
  <si>
    <t>contig00079</t>
  </si>
  <si>
    <t>fig|6666666.251327.peg.1491</t>
  </si>
  <si>
    <t>contig00079_137_724</t>
  </si>
  <si>
    <t>atggtaagcaatcataaattgctaagagctttatcttattcttgtttctttggaataacttcatttgttttaaccttatttttttcaattttttataatccatggtttaatatatttgaacatgcctttagtgatttaggttcaaataatgctaaaatgccttggatatataattatggtcttatctttacttcggtttttgtcatgctattttctgtattcatgataatcaaatctaaaggtaaacttgaaataatagggggttccttcttttttatatcaggaatttttcttgcattgattggaatgtatcctgcagggactaggccgcacacattcgtttcgacttattttttcattcaaagtaatttagcaatattaacttggagtttgggaattttaaacaaaaagaaaaatgttggcttaacatttttagtaatcggtttcatctcgcctttattgggattttttataaattggccttctgtagcattacaagaaacttttggtataattattataatagcatgggtaattacagtttatttcatttatagcaaaatcgaaatgaattcttcctcaaaataa</t>
  </si>
  <si>
    <t>MVSNHKLLRALSYSCFFGITSFVLTLFFSIFYNPWFNIFEHAFSDLGSNNAKMPWIYNYGLIFTSVFVMLFSVFMIIKSKGKLEIIGGSFFFISGIFLALIGMYPAGTRPHTFVSTYFFIQSNLAILTWSLGILNKKKNVGLTFLVIGFISPLLGFFINWPSVALQETFGIIIIIAWVITVYFIYSKIEMNSSSK</t>
  </si>
  <si>
    <t>fig|6666666.251327.peg.1492</t>
  </si>
  <si>
    <t>contig00079_1855_983</t>
  </si>
  <si>
    <t>atgggatcatatgttttagtttggaaggctaaacattattatactgtagcaggaaaattaatgattcaatacttaaatgatagaccgacaagtgtagtaaaggttttctcaggtaaaaataatcccattgaagaaatagatcctatatttgtaagatatgcaaaatataagcctaagccacaatatatagtaataaatacgttagaaaaattaatggaatatgttcatgaccactgcatcgattttattccttatgttcataaattaaattcgaatgagccagatttattcgttttagatttagatgcaggacgaaaaataacagagaaaacaaccggttttgatttcttaaaatatataacaaaagagttatacgaatttcttgaggaatttaaaataaatgcaatgataaaatttagtggttcaagaggttttcaaatttggtcaagatttgataatgctaaatttaaaacaaaggaagacctgtttgctgaatatagaaaattagcaataaaaatacaatatttatttgaaaaaagattgcaagaaaaaaggaaagaaatcgaaggtaaatttccagagtttaaacaatttaagcaatttaccacttctcaagtagcccataaagaagaaagagaagataaaatattactcgattggtcctcaatgaaaccccaaggagatgttagagcacctttttcaattcattacaaaactggtcttgtttctgttcctttatttaaagaagaaattgatcactttaaaataatagatgctgagcctatgtttttattaaggaaaataagtgaaggtaaaaaatttcctgagcttgaaatttcagatacttcagctcttttgcgaatattaacataa</t>
  </si>
  <si>
    <t>MGSYVLVWKAKHYYTVAGKLMIQYLNDRPTSVVKVFSGKNNPIEEIDPIFVRYAKYKPKPQYIVINTLEKLMEYVHDHCIDFIPYVHKLNSNEPDLFVLDLDAGRKITEKTTGFDFLKYITKELYEFLEEFKINAMIKFSGSRGFQIWSRFDNAKFKTKEDLFAEYRKLAIKIQYLFEKRLQEKRKEIEGKFPEFKQFKQFTTSQVAHKEEREDKILLDWSSMKPQGDVRAPFSIHYKTGLVSVPLFKEEIDHFKIIDAEPMFLLRKISEGKKFPELEISDTSALLRILT</t>
  </si>
  <si>
    <t>fig|6666666.251327.peg.1493</t>
  </si>
  <si>
    <t>contig00079_1970_1824</t>
  </si>
  <si>
    <t>ttgaaaattttagaagaagaaggattaataaaaaacataaatggaaagtatacagctgaagataaaattcatgactacatattaaatttaatcaacgaaaaaggaaaaattttaaatgggatcatatgttttagtttggaaggctaa</t>
  </si>
  <si>
    <t>MKILEEEGLIKNINGKYTAEDKIHDYILNLINEKGKILNGIICFSLEG</t>
  </si>
  <si>
    <t>fig|6666666.251327.peg.1494</t>
  </si>
  <si>
    <t>contig00079_2117_1989</t>
  </si>
  <si>
    <t>atgagtgtaaaggaaaggattgcccttttgttatctattaaagaaaaggggaaagtggtggattttaagcatatatttgagaaggtctctagggatgtaaaatttgttgaaaaaagagatgtaagttaa</t>
  </si>
  <si>
    <t>MSVKERIALLLSIKEKGKVVDFKHIFEKVSRDVKFVEKRDVS</t>
  </si>
  <si>
    <t>fig|6666666.251327.peg.1495</t>
  </si>
  <si>
    <t>contig00079_2824_2702</t>
  </si>
  <si>
    <t>atgaaagtagatacgagtatagctagtagaccaagaaagacatgtatgccactttcgacaccaggaggtacggccgctatcgatcaatttatagttttcaaatatttaaactttaactattaa</t>
  </si>
  <si>
    <t>MKVDTSIASRPRKTCMPLSTPGGTAAIDQFIVFKYLNFNY</t>
  </si>
  <si>
    <t>fig|6666666.251327.peg.1496</t>
  </si>
  <si>
    <t>contig00079_3010_3219</t>
  </si>
  <si>
    <t>atgaatttggaatggagaccaaggaacatatatttttatacagggttgattctctctacaataatacctattttggcttattcattaaattttgagaatgtattacatcgcagattattctttctacttttattagcattaattataggaggaataataatggatggttttggtggctggatagcatctgcagctaaagaagcatggtag</t>
  </si>
  <si>
    <t>MNLEWRPRNIYFYTGLILSTIIPILAYSLNFENVLHRRLFFLLLLALIIGGIIMDGFGGWIASAAKEAW</t>
  </si>
  <si>
    <t>fig|6666666.251327.peg.1497</t>
  </si>
  <si>
    <t>contig00079_3245_3553</t>
  </si>
  <si>
    <t>atgaagataaaaattttaatcggatcttttataggatacttcgcagcagcgattttcaactctttacttttaataattaaagaaacaaatcctgctgtaaagacatggttaaaagtgacctttggtcaccattggataggtcacggtatcttaactattatagtgtttattttagtaatgcttatatctttgcctattttcaaaggagaatttaatgataagatagcaaaaatttttttaataacttttataattctaacactattaagtgtattcttaatagctggtttctatctttctaagctgtag</t>
  </si>
  <si>
    <t>MKIKILIGSFIGYFAAAIFNSLLLIIKETNPAVKTWLKVTFGHHWIGHGILTIIVFILVMLISLPIFKGEFNDKIAKIFLITFIILTLLSVFLIAGFYLSKL</t>
  </si>
  <si>
    <t>contig00080</t>
  </si>
  <si>
    <t>fig|6666666.251327.peg.1498</t>
  </si>
  <si>
    <t>contig00080_204_1625</t>
  </si>
  <si>
    <t>ttggctattttaaatgttataggttttacaaagaaaaacttattcgtttattatacaacaccaattttccttattttccttatttcaacaataattggatattctatatcgattcctttttcatactatgttttcgaatcctctttaaagtctgttcctttaggtttttcagaaatttttttagaaaaatacggctataaatttaataatgaaatagttttaaatagttttttaatattttttgctttcttaattttttctattttaccaatatttatttatatttataggaaaaatatattagaattattttctttttattttttttcaaaatctaaaaataaattaaatataccaaatttcaatttaaaggtttcatttaatctttcttcaggaaatctttggaaatttattttacttataatacttttttctttaatattaacatcgacaatttctctattcagtataagagattcttggaatgaatccatagaaaacttaaacaatttttacgacaatttcatttacgctttaggaaactctaaaaatcttcctgaaataaacaatgcaagcgtttggaaggctgtttttcattttgcaaaggtaaaagaaaaggatgttgttactgctacatttttaattaataaaggggtaatgccaaacctaaaggaaggaagatggccaacaaatactggagaatgtgtaattagtttaactctttcaaaaacagaaaatattaaggtaggtgatgaaattgaactggaagcaggaataaataaatataaattaaaagtagtagggatagccgagattccattatttttccaatatacaagggaaacaaggtctgtagttttatattatgacgagtttaagaaaatttttggagatttggaagaaaatgtaatattcctaaagggagactataaggcaatatataacgagttaataagtaagggttttgtagttacattgagaagcaaagatgaatcaataagttatggtaaaagtggaggtgccatagcttttgttttccttaattttctaaccttttctctaattttatctaatacgattttaataggtattattttagttacaaatttatcatctaagataaaagaaataggtattctaattcttttgggctatactacaagaaaaattataataatgataatcttttcttctttaattttaattttcacttcaatacctatatcttatttaatttcgctttatttttcttcatggaatataaatatgatgatagaatttacaggatactttgaaccaaaaattaacatgaatattgttattacctccttagcatattcccttcttccgttgattttaatttattttattttatatataataataaaaagaataaatttggtaaaaatattattgggttaa</t>
  </si>
  <si>
    <t>MAILNVIGFTKKNLFVYYTTPIFLIFLISTIIGYSISIPFSYYVFESSLKSVPLGFSEIFLEKYGYKFNNEIVLNSFLIFFAFLIFSILPIFIYIYRKNILELFSFYFFSKSKNKLNIPNFNLKVSFNLSSGNLWKFILLIILFSLILTSTISLFSIRDSWNESIENLNNFYDNFIYALGNSKNLPEINNASVWKAVFHFAKVKEKDVVTATFLINKGVMPNLKEGRWPTNTGECVISLTLSKTENIKVGDEIELEAGINKYKLKVVGIAEIPLFFQYTRETRSVVLYYDEFKKIFGDLEENVIFLKGDYKAIYNELISKGFVVTLRSKDESISYGKSGGAIAFVFLNFLTFSLILSNTILIGIILVTNLSSKIKEIGILILLGYTTRKIIIMIIFSSLILIFTSIPISYLISLYFSSWNINMMIEFTGYFEPKINMNIVITSLAYSLLPLILIYFILYIIIKRINLVKILLG</t>
  </si>
  <si>
    <t>fig|6666666.251327.peg.1499</t>
  </si>
  <si>
    <t>contig00080_3353_1614</t>
  </si>
  <si>
    <t>atgaaggttattttaattatactgtttcttatattaagtaatttaaactacttagtaattgattcaagccaagaacaaaaattttatatttcattaacgccttttctattgaaaagttcaaattttatatcctatttccaaaaagaaaataaccaagaaaaattcatcgtttacatatcaaatttggaaaaaggatgcgaattcaaatcaactactattacagcgaaatatttaggttcaacaaagcactttgatatatatcttaactcagattattccgccaaaaattataatattatagcaaagtctgctgaagaggtttacgaaaggataattgagtattttaataaaacaccttataataaagaagaaagattgattcttttatttacacctttaaatgaaaaaacccaaagtttaatggtaagtggatatactatgcctggttatgatgtaaataataaaagtataatttatatcgatataaatttcatatatttatcaaacgaaatagccttaaaagacataatagcacatgaactaacacattatgtacaagctgctttttctcctttagaagaagacaatgatctatggataatagaaggaacagctaattttatgtcagattatgctatcgtaggttataatccaatatcaagcgaattaaattcccttatggattatacaaatataacttttggtaaaaaaatgtattgcttagatatagaaggttatctatcaaattatttgttatcttacttattttttatatacttatctgaaaaatatggaatagatattgtaaaaaagatttgggagaattacaaatattacaaaggctttactttaattgagaaagttacaggagaaaaattcactgacttatataaagaattcgtttttaaaaattatttaggaaattataaaggaacaccttttcttttcgaaaatacttattttaaatttaaagcaaataaagtagttaaatcagaaataaattattggaaaattaatcctttggcttttgattattttacgtttgacaatatacctaagttgatttccatttcaacctttaacgataacgttcaagccatattatatgatgaaatcctgaacaaaacttatgatttcccaaaaaatactacgtcatttcaattttttgaaaatagtaagtacattttaataattttaaatacagggaatttaacagaaagaattacaattacaaattataacgtaaaagagattaaaaaatatgaaattaaaaaaggactaaataaaattaatattgaaaaattaaatattacgttggaaataaattcaacaaatgatacatatttatatttaattataattccaaatttaagttttattaaagaaataagtaaaactacattgagttttattttatattataataaaaccgaaattaatttaccaattttaattaaaataaatttagataataaaatttattcattaaaatatttagattttaatgattttaaaattaaagaaattgaatataaaataatagataatattattgagtataaaatatataatcaatatgtttattttttaaatataaattattttataaaaattgataatatagatatagaaaaattacctttttattttactttaatttctttattaattatattattatttttacaaatatatactataaaaagaataaaaaagaataatttcgatttaacccaataa</t>
  </si>
  <si>
    <t>MKVILIILFLILSNLNYLVIDSSQEQKFYISLTPFLLKSSNFISYFQKENNQEKFIVYISNLEKGCEFKSTTITAKYLGSTKHFDIYLNSDYSAKNYNIIAKSAEEVYERIIEYFNKTPYNKEERLILLFTPLNEKTQSLMVSGYTMPGYDVNNKSIIYIDINFIYLSNEIALKDIIAHELTHYVQAAFSPLEEDNDLWIIEGTANFMSDYAIVGYNPISSELNSLMDYTNITFGKKMYCLDIEGYLSNYLLSYLFFIYLSEKYGIDIVKKIWENYKYYKGFTLIEKVTGEKFTDLYKEFVFKNYLGNYKGTPFLFENTYFKFKANKVVKSEINYWKINPLAFDYFTFDNIPKLISISTFNDNVQAILYDEILNKTYDFPKNTTSFQFFENSKYILIILNTGNLTERITITNYNVKEIKKYEIKKGLNKINIEKLNITLEINSTNDTYLYLIIIPNLSFIKEISKTTLSFILYYNKTEINLPILIKINLDNKIYSLKYLDFNDFKIKEIEYKIIDNIIEYKIYNQYVYFLNINYFIKIDNIDIEKLPFYFTLISLLIILLFLQIYTIKRIKKNNFDLTQ</t>
  </si>
  <si>
    <t>contig00082</t>
  </si>
  <si>
    <t>fig|6666666.251327.rna.41</t>
  </si>
  <si>
    <t>contig00082_248_175</t>
  </si>
  <si>
    <t>tRNA-Thr-TGT</t>
  </si>
  <si>
    <t>gccccggtggcttagcctggtagagcatccgccttgtaagcggaaggtcgagggttcaaatccctcccggggct</t>
  </si>
  <si>
    <t>fig|6666666.251327.peg.1500</t>
  </si>
  <si>
    <t>contig00082_527_1471</t>
  </si>
  <si>
    <t>POTASSIUM/PROTON ANTIPORTER ROSB</t>
  </si>
  <si>
    <t>gtgcttgactttcctctattaaagatccgtgatttcgcttttttaattttcattgtaaccacaattgaaattttctttatgacgtctatattatattacttcggtttaattttacttaaattaagttcggtggattcattttttctttctttttcgataacgatttcaagtcaaagtatatttttcagcatttttagctataggtttaaaacaaggtctttgataacgattatccaaggaataatatttttggaaaatttaacagccatattttttctttcgttatttaacgttattttcccttcacatgaattaaataggtttgaatttttattccagatttttttattaacagcatttactggttccttaataattataggaggatatttgatacctaaatttattaacaaaatttatctctcaagggacttattattggcttttgtttttatcttgataggtttgatagctattggaggaattttaatcggtgtaaatccctacacattgatttttattctgggtatgattattggtataactaaagcaagggagacaatttcggaaattatttatccttttaaagaaattttttcaattttcttttacattacattcggttttttaataaatattttttactttccatcgatttatcatataattttttctgttattattttaagtgttactgtaaagtatctttcgattacatttactcttataagctttggatatatttctaaaaaaagtttaccaataatatcatttacccagcctggtgaaataacattaattatcgctttaatttcatacttatcaaatattattagttctttaacctttaactcaattatatttgttgttatatttattacaataattaattttttattattacattttattaaaagatttcaaatttctattaaacagaaataa</t>
  </si>
  <si>
    <t>MLDFPLLKIRDFAFLIFIVTTIEIFFMTSILYYFGLILLKLSSVDSFFLSFSITISSQSIFFSIFSYRFKTRSLITIIQGIIFLENLTAIFFLSLFNVIFPSHELNRFEFLFQIFLLTAFTGSLIIIGGYLIPKFINKIYLSRDLLLAFVFILIGLIAIGGILIGVNPYTLIFILGMIIGITKARETISEIIYPFKEIFSIFFYITFGFLINIFYFPSIYHIIFSVIILSVTVKYLSITFTLISFGYISKKSLPIISFTQPGEITLIIALISYLSNIISSLTFNSIIFVVIFITIINFLLLHFIKRFQISIKQK</t>
  </si>
  <si>
    <t>fig|6666666.251327.peg.1501</t>
  </si>
  <si>
    <t>contig00082_1532_2884</t>
  </si>
  <si>
    <t>WD-domain containing protein</t>
  </si>
  <si>
    <t>atgcaaagaataatcataagcgtacttctaatattaatagcaagtttttcattatttactagcatagagtcttcaagctacattttaaactggaaaaaatcttacaacaatccaatatctcatatttctttatcaggaagtgggaaggaattattagtggcatggaataataaaacagaagtgctaaacaattttagcgaagtaatttttacctacgaatttcccgctaaaatatctgttgcgaaaatatcgaacaattccaactatataataacttgtattacttcttcatgctttttatttaaaaaatccttaaatacttataattttataaaacgtgttaattttaccgcttctatagtagacatggatatttcatatgatggaagcgtcattgcaatagctacaaatgataataaacttcatttattaaattcttcaggcttttacataacttcgccaaaaatattaagcagctcgccaataaaactagttatatcaggtaactctaaatttattttagtagggatgaataacaataaattagctctctatgattcaaagggaaatttgcaatgggaaaagacattaaattctttagttaaggatatggatatttcatataaaggggattttatcgtattggctacaacggatttcaagattcattttttgtattacgatgggactattatatggagtaagaatgttataggtcttccctatgtaatatctatggatgattactcaaattatatagttgtgggaactttgtctaattacgtttatttatataataacacaggctttttaaagcattatgaagttttattcaatccgataaattccttaaaaatttcttcaaatggcaaatatttttcagttttagataacgggggaggtttatacttttacgaattaggaaaaaaattatggagttatcaactaagcgatttaggtaaaaagttggatctatcttacgatggaagtatagttgcagctttttctcaagataataaaatatttttcttttcagtaatttttgaaaatactgtgacgcaaactttaaccaagacttatacttcaactacttcgttttattatacagtatataacacaactactgaatatacaacttttttaatttatactacggtaacttcacctattacaagcacaagaacggttagttataatactactataacggttagttataatactactattacaaatacggttacacaacctctttatgaaaacttagctttagtaatcgttttaatatccgtaggagtaatctttggcttaggtttaggatatgctattggaagagtgagaggggaagtgtag</t>
  </si>
  <si>
    <t>MQRIIISVLLILIASFSLFTSIESSSYILNWKKSYNNPISHISLSGSGKELLVAWNNKTEVLNNFSEVIFTYEFPAKISVAKISNNSNYIITCITSSCFLFKKSLNTYNFIKRVNFTASIVDMDISYDGSVIAIATNDNKLHLLNSSGFYITSPKILSSSPIKLVISGNSKFILVGMNNNKLALYDSKGNLQWEKTLNSLVKDMDISYKGDFIVLATTDFKIHFLYYDGTIIWSKNVIGLPYVISMDDYSNYIVVGTLSNYVYLYNNTGFLKHYEVLFNPINSLKISSNGKYFSVLDNGGGLYFYELGKKLWSYQLSDLGKKLDLSYDGSIVAAFSQDNKIFFFSVIFENTVTQTLTKTYTSTTSFYYTVYNTTTEYTTFLIYTTVTSPITSTRTVSYNTTITVSYNTTITNTVTQPLYENLALVIVLISVGVIFGLGLGYAIGRVRGEV</t>
  </si>
  <si>
    <t>fig|6666666.251327.peg.1502</t>
  </si>
  <si>
    <t>contig00082_2895_3266</t>
  </si>
  <si>
    <t>atgttagcagatataggaatttttggtttaggtacgatgggagaaaatatatgtttaaatttaatcgaaaaaggtttcagcgtaacagtatataatagaactgaagaaaaaacaagagcattttatgaaaaaaataaatcctctcttatcattcctacttataatctaagggattttgtaatatccattaagaaacccagaaaaatctttcttttaataaaagctggtaaaccagttgatgaagctataaattatttattaaattatgttgaaaaaaacgacataataatagatgcgggaaattcacatttcaaggattccgatagaaggtataatgaactgaaaaatctaggtttaaattttttggtttag</t>
  </si>
  <si>
    <t>MLADIGIFGLGTMGENICLNLIEKGFSVTVYNRTEEKTRAFYEKNKSSLIIPTYNLRDFVISIKKPRKIFLLIKAGKPVDEAINYLLNYVEKNDIIIDAGNSHFKDSDRRYNELKNLGLNFLV</t>
  </si>
  <si>
    <t>contig00083</t>
  </si>
  <si>
    <t>fig|6666666.251327.peg.1503</t>
  </si>
  <si>
    <t>contig00083_44_982</t>
  </si>
  <si>
    <t>Carbamoyltransferase family protein</t>
  </si>
  <si>
    <t>FIG01030283</t>
  </si>
  <si>
    <t>atgcaaaaaaaattaaggaaattattagaaggagaaagattcgataacatagctgctgcatgccaagcttactatgaggaattatttttacaatgggtaagaaatgcaataaatgcaacaggaataaataaggtagtttttgctggaggaaacattttaaacgttaaagccaataaaagggttttggaattggaagaagttgatgatgctttcttttatcctgcagcaggagatgatggaacacctgtgggagctgctttacaaatttactatgagctttgcaaaagggatggaaaaaaaccagaatttcatccattggaagatctttattatggatgcgaatttgatgatgattatataaaggaagtaataaaaaaagaagggttggaaaataaagctgaaaaatatgacggaatagaagaaattgtcggtgagcttttagctaaaggtgaaatagttgcaagatttaatggtagagttgaatggggtccaagagcattaggtaatagaagtattttagcagatccaagggattttagaatagtaagaaaattgaatagtgcaataaagcaaagggatttctggatgccctttgctccaactatacttgaagaaagaatggaagaatatttagtaaatgctagacctgcaagatatatgattcttgcctttgatacaacagaaaaaagagatgaaataatagctgcaatacatcctcaggattttacagcaagaccacaaactttaaatgaatggaatccttcttatagaaaaatattaaagacttttgaaaaaattacaggtgtaggaggaattttaaatacaagtttcaatttacatggctatccaattgtaggaacacctgaacttgcaatttggactttcaaaaattcaggattaaaatacttagccattggtaactatttgattaaaaaatga</t>
  </si>
  <si>
    <t>MQKKLRKLLEGERFDNIAAACQAYYEELFLQWVRNAINATGINKVVFAGGNILNVKANKRVLELEEVDDAFFYPAAGDDGTPVGAALQIYYELCKRDGKKPEFHPLEDLYYGCEFDDDYIKEVIKKEGLENKAEKYDGIEEIVGELLAKGEIVARFNGRVEWGPRALGNRSILADPRDFRIVRKLNSAIKQRDFWMPFAPTILEERMEEYLVNARPARYMILAFDTTEKRDEIIAAIHPQDFTARPQTLNEWNPSYRKILKTFEKITGVGGILNTSFNLHGYPIVGTPELAIWTFKNSGLKYLAIGNYLIKK</t>
  </si>
  <si>
    <t>fig|6666666.251327.peg.1504</t>
  </si>
  <si>
    <t>contig00083_1064_1405</t>
  </si>
  <si>
    <t>atggtttatttatcatttcatgatttactaagattttataaattatgcttaagaaaaggattatggaatagactttcaaatatagataaatcattttacattgcttgcatgaaattatcaaaaattaaaaaaatagtaaacaaagatgtcatagaaacattaacttcaataatgaaaaaaataagctcatttaaagaaaaaataatgaataaaggtaaagaaatcgctgaaagattagttgataacaaaatatgtgtgattgtacctaaaattaaagaatggattaaagatcctaattatatattttggctcggtttaacatattcaagtttaaacaaataa</t>
  </si>
  <si>
    <t>MVYLSFHDLLRFYKLCLRKGLWNRLSNIDKSFYIACMKLSKIKKIVNKDVIETLTSIMKKISSFKEKIMNKGKEIAERLVDNKICVIVPKIKEWIKDPNYIFWLGLTYSSLNK</t>
  </si>
  <si>
    <t>fig|6666666.251327.peg.1505</t>
  </si>
  <si>
    <t>contig00083_1550_1933</t>
  </si>
  <si>
    <t>atggctaaatttactttagactccgctaaaggagatcatgaaagaggagattataattggtcttgctttaaatgtcatcaagcatgcgaatttgttgtaaaaggattattttatggtcttggtttagaagcattggggcacagtataactagattgcttaaaaaaattaaagaagtttcgatatacatcgatgaggaaatgattgattctgctgcaattttagataagtattatattcctaccagatacgttaatgcttggagtgaaggaatacctaaagaatattatacaaatagagaatcaagacaagcaattgaaatagcagattctttaattaaaaaaattgaagaaatatggaaatcattgaaaaaagaaggagaataa</t>
  </si>
  <si>
    <t>MAKFTLDSAKGDHERGDYNWSCFKCHQACEFVVKGLFYGLGLEALGHSITRLLKKIKEVSIYIDEEMIDSAAILDKYYIPTRYVNAWSEGIPKEYYTNRESRQAIEIADSLIKKIEEIWKSLKKEGE</t>
  </si>
  <si>
    <t>fig|6666666.251327.peg.1506</t>
  </si>
  <si>
    <t>contig00083_1903_2259</t>
  </si>
  <si>
    <t>atggaaatcattgaaaaaagaaggagaataagagaagaggtaataaaagaagcaaaggaatgggcattgaaattaaagggcaaatatagtgttgcgatgattggatcttatgcaagaggcgattttaatagatggagcgatgtagatttagtagtcatatcagatttcaaaggaaatcctttagaaagattgaaaaactttgatttactgcctggatatgaaattatagcgttaaatttcgaagaattcgaaagacttaaaaaaagaaaagatccaataataaaggaaataatggattataaagtgattttgagagatgattgtcagttattcgatcatattgaattaaatgtttga</t>
  </si>
  <si>
    <t>MEIIEKRRRIREEVIKEAKEWALKLKGKYSVAMIGSYARGDFNRWSDVDLVVISDFKGNPLERLKNFDLLPGYEIIALNFEEFERLKKRKDPIIKEIMDYKVILRDDCQLFDHIELNV</t>
  </si>
  <si>
    <t>fig|6666666.251327.peg.1507</t>
  </si>
  <si>
    <t>contig00083_2357_2608</t>
  </si>
  <si>
    <t>ttgttatgtgaacaaccattaccgtcaaagaaaagagcgggaaggcctaattatagtgtaaaatacttatctgaactttcatgcgatttaacagttatatgtccaaaatcagaatatccaaaagacgatttagcaaattatgaatacataaatttagaatttaaacaattcgatgtaattactcgaataaaacttatgagagaaatgaaaaagaaaattaaagaggttgtgaaaaaagaaagtttgatataa</t>
  </si>
  <si>
    <t>MLCEQPLPSKKRAGRPNYSVKYLSELSCDLTVICPKSEYPKDDLANYEYINLEFKQFDVITRIKLMREMKKKIKEVVKKESLI</t>
  </si>
  <si>
    <t>contig00084</t>
  </si>
  <si>
    <t>fig|6666666.251327.peg.1508</t>
  </si>
  <si>
    <t>contig00084_53_1183</t>
  </si>
  <si>
    <t>ttggttacatggggtgcaggcattgcagcaataattggtttagtcgttgtagctcatggggtttttgcacttatttatgctctattattcagttcaaactacggattaaagggtgatgtaatgttttatagatggtttttctggggtcttggacactcggcgcaatacgttaacgtcactgctatggttgcagtttggtatgctttaattgccttaggaaccgggtttgttgcagctaagttcataaatgaaagatatgcaaggattgcatttgcgatgtatactttattcgttgttcctggaataggacatcatattttagtagatcctggattctcaactatatttaagcaagcaagcggtagtgttggatctcactttttatctgttccttcgatgctgcatgctttagctttacttggcggtgttgaagcaactttaagagcttctggtcataccagccttttaggttggctcaagaaaataccatggagaaaccctgcaatttcaggtatgcttttatcgatgattttgtttggaattggaggaataactgctcaaccacaaactacacttcaaccaaatcttttgttccataatacaatgtgggttccaggtcattttcatttaacagttgtcggaggtaccagcttagcattcatgagtttatcttattatattgttcctttgttgacagagaaaaaattaatgagcagtaaaatagctactatacaaatctatctcttctttattggaatatttatattagctttaagtatgacttggttaggatggttaggttctcctagaagaacgtttatcagttatgaggaattaatagaacataattggttcactcctgctatattcttaggcataggtgctttaatagctataatatcagggattttattcatattaaacataatcttaactattttagtaagtaagaaagcaagctcggcaaccgaattattaaaaggactaataagtccaatcgaaataaaagacgaaaaagaatcaaagaaaacaggtgcattggttatagttataatattattagttattattatgttagcagtttactttgtaagttttatacgcttagaaggtttaccaaaaatttggtaa</t>
  </si>
  <si>
    <t>MVTWGAGIAAIIGLVVVAHGVFALIYALLFSSNYGLKGDVMFYRWFFWGLGHSAQYVNVTAMVAVWYALIALGTGFVAAKFINERYARIAFAMYTLFVVPGIGHHILVDPGFSTIFKQASGSVGSHFLSVPSMLHALALLGGVEATLRASGHTSLLGWLKKIPWRNPAISGMLLSMILFGIGGITAQPQTTLQPNLLFHNTMWVPGHFHLTVVGGTSLAFMSLSYYIVPLLTEKKLMSSKIATIQIYLFFIGIFILALSMTWLGWLGSPRRTFISYEELIEHNWFTPAIFLGIGALIAIISGILFILNIILTILVSKKASSATELLKGLISPIEIKDEKESKKTGALVIVIILLVIIMLAVYFVSFIRLEGLPKIW</t>
  </si>
  <si>
    <t>fig|6666666.251327.peg.1509</t>
  </si>
  <si>
    <t>contig00084_1252_1803</t>
  </si>
  <si>
    <t>ttgaaagcttatagagtatcatttaaaccatgcccatttttattaaaagttttaaattatggtgaatttataggatacaaattaaataatgaatctttacatctattaataaaattgaaggagtcaaaacaaaatctaaacaaacctaatcatataaaattatttcgaaataatcgttcaaaatatttaattatggaatgtagctataattgtcctataaaatatttcattaggaataactatataaatagacttattatgacaaagaaaaatattaatctatacattattagtaatggaaatataaagatgaaagatatattatttaataatggtgtatgtttgataaacattgaaagaatgaatatcaaagatttgctcatatctgataatgaaagggaattcttgaaggaagttatagagctaggttacttagattatccaaagaaaattactataagagatcttgctaatagattaaaaaagtctagaacaggaacaatgataatggttagaagaatatttaaaaaattggtaagaacagtcgtatga</t>
  </si>
  <si>
    <t>MKAYRVSFKPCPFLLKVLNYGEFIGYKLNNESLHLLIKLKESKQNLNKPNHIKLFRNNRSKYLIMECSYNCPIKYFIRNNYINRLIMTKKNINLYIISNGNIKMKDILFNNGVCLINIERMNIKDLLISDNEREFLKEVIELGYLDYPKKITIRDLANRLKKSRTGTMIMVRRIFKKLVRTVV</t>
  </si>
  <si>
    <t>fig|6666666.251327.peg.1510</t>
  </si>
  <si>
    <t>contig00084_2517_3050</t>
  </si>
  <si>
    <t>Hypothetical ATP-binding protein, containing DUF265 domain</t>
  </si>
  <si>
    <t>atgaaatggtttataactggagagccagccagcggtaaaacaacgttagtaatgctaataactgaaagattaaaaaaagaagggatcaatgttgatggtataataacaaaagagataagagaaggagatgaaagaataggttttcaaattatagatattaaaactaaaaataaaggtattttagcttcaaaaaagttaaaaataaagggtccaaggcttgggaaatacgtaataaatttggaagatataagatacattgcagtagaagctttaaacagagctcttaatgaagcagaaattattgtttgcgatgaaataggtacaatggagttatatagcgaagattttagaaaagtgattgagaagatattaaaatcagataagcctttacttgctgttttacataggaaacatctcaactattttgatattgcaactcctaataaaaagttggtgaatttgacaagagaaaactggggtcaaacattggaaactttgggtgaagaaattttgaaatttttgaaaaaatgctaa</t>
  </si>
  <si>
    <t>MKWFITGEPASGKTTLVMLITERLKKEGINVDGIITKEIREGDERIGFQIIDIKTKNKGILASKKLKIKGPRLGKYVINLEDIRYIAVEALNRALNEAEIIVCDEIGTMELYSEDFRKVIEKILKSDKPLLAVLHRKHLNYFDIATPNKKLVNLTRENWGQTLETLGEEILKFLKKC</t>
  </si>
  <si>
    <t>contig00085</t>
  </si>
  <si>
    <t>fig|6666666.251327.peg.1511</t>
  </si>
  <si>
    <t>contig00085_149_1714</t>
  </si>
  <si>
    <t>NADH oxidase</t>
  </si>
  <si>
    <t>atgccaaataaagagataaattatgctttgaaatttcatgaaataacaaaacattcttatattagcgtaaggactgatagatattatttagattggtctataaagccttacccttttaaagtatatatcgatttgcctaaaatacatcttcctaaggattttccaaaacctgagaagaacgctttggattgctttaaaataccagaacatttttccgaagaagatattgaccttaaaaaggttgctgaattactttatttcactgcaggtatatcaagggtaaaaaaatatggtacagaattttactatttcagggttgctccagcaactggagctttgtattcaacggaagtttattttttctgtaaagatcttagggacttaagtgcaggtctttatcattttgatcctgcagaattcgttataacaaaaataagagatggagattataggtatactataagtaaattttgcggaaatgatgaaagcgttgcttattctcctttgacttttatatttacttcaataggatggagaaatgtttggaaatatagaataagatcctacagacattggttttgggattcaggaacaatgatagccaacttaatatccgtagctaattctgaaaatttagaatataaagttattttaagttttgtagataaagaaataaacaaattcttaggaattgatgggagaaaagaatgcgcattagcactggtaagcataggtaaacctaaatttaagaatgaggaaataaaaaatattgaggaaattaattataaaactttacctttatctaaaagagaagtagagtataaagaaatatatgaagtacatgaaaattcttcactttacagcataaatgaagtattagaactacgtaacgaagctaaaacaggtttttacaaagagagtaaatataaatgcgatataaaattatcaggggaaaagaatgtaaaaattccgttatggaaagtgatattaaagagaggatctactaggaaatttagtttaaaacctattcaattagaggatctttatacaatactaaaatatgcaacaggcggaataaactgtgattttctcagagattataacgatactttgatagagatttattttattgccaatgcagttgaaagactagaatctggagcatactattttaataaggaattaaattgtttggaaactttaaaaaaaggtaagttcaggagtgttgcaggttacctatgcctagagcaagacttaggttatgaagcgagtgtggtattctttttaatgaataatttaaatgaaacactaaaaaagttcggcaatagaggttacagaatggcacagcttgaagccggaataatagcgggaaaaatctatttaatttcctatacgttaaatctaggggctaccggattaactttttatgatgatgatataacaaactttttttctccccatgcatctaataaaagtaatatgatggtagtagcggtaggttatccagcatataaagctaaggaaggacaaatatatacaggagtattagaacataagactaaataa</t>
  </si>
  <si>
    <t>MPNKEINYALKFHEITKHSYISVRTDRYYLDWSIKPYPFKVYIDLPKIHLPKDFPKPEKNALDCFKIPEHFSEEDIDLKKVAELLYFTAGISRVKKYGTEFYYFRVAPATGALYSTEVYFFCKDLRDLSAGLYHFDPAEFVITKIRDGDYRYTISKFCGNDESVAYSPLTFIFTSIGWRNVWKYRIRSYRHWFWDSGTMIANLISVANSENLEYKVILSFVDKEINKFLGIDGRKECALALVSIGKPKFKNEEIKNIEEINYKTLPLSKREVEYKEIYEVHENSSLYSINEVLELRNEAKTGFYKESKYKCDIKLSGEKNVKIPLWKVILKRGSTRKFSLKPIQLEDLYTILKYATGGINCDFLRDYNDTLIEIYFIANAVERLESGAYYFNKELNCLETLKKGKFRSVAGYLCLEQDLGYEASVVFFLMNNLNETLKKFGNRGYRMAQLEAGIIAGKIYLISYTLNLGATGLTFYDDDITNFFSPHASNKSNMMVVAVGYPAYKAKEGQIYTGVLEHKTK</t>
  </si>
  <si>
    <t>fig|6666666.251327.peg.1512</t>
  </si>
  <si>
    <t>contig00085_2504_1707</t>
  </si>
  <si>
    <t>atggatagctataggatagaaagattatcaacaggtattccggatttagataaaattattgaaggaggaattcccaagggattttttgtatcattaacgggcgaaccaggttcaggtaaaacgatcgcttgtattcattttatagctcaaggaattaaagataatgataaatgcatatatgtcacaactgaagagagtgcttcttcaataatattacaggcttctcaatttaacataaactttaacaaagctatacaagaaaacaaactaataattatcgatgcattgatgggaggagaatcgcaatggagtctaaaatccttggatttggaaagtttaatagataagataatagaagctaagaaatctctaggttttgggagagcaagacttgttatagattctctatctgccttttggttggataaaccagcaatggctaggaaattttcttaccaattaaaaaggatattatataaatgggaatttactatatatgccacatctcaatatgcaataaccacatctgaagcttttgggtggggagtagaacatgttgcagatggaattttaagatttaggagaataattagacattcaaagcttcatcgttatataatggtagaaaaaatgagacaaactcaacatagtccttttttatatgaaatagatatagtcaatggtaaaggtatagtttttattggtaaaagtgaagaaagaagggaagatgtatcgcttccttcaaatgttaagaaaagaattttagaatcaaaggaaagagaaaaagaaattatttag</t>
  </si>
  <si>
    <t>MDSYRIERLSTGIPDLDKIIEGGIPKGFFVSLTGEPGSGKTIACIHFIAQGIKDNDKCIYVTTEESASSIILQASQFNINFNKAIQENKLIIIDALMGGESQWSLKSLDLESLIDKIIEAKKSLGFGRARLVIDSLSAFWLDKPAMARKFSYQLKRILYKWEFTIYATSQYAITTSEAFGWGVEHVADGILRFRRIIRHSKLHRYIMVEKMRQTQHSPFLYEIDIVNGKGIVFIGKSEERREDVSLPSNVKKRILESKEREKEII</t>
  </si>
  <si>
    <t>fig|6666666.251327.peg.1513</t>
  </si>
  <si>
    <t>contig00085_2763_2527</t>
  </si>
  <si>
    <t>atgaaaaagaaatatcctagaaatgaggaagttagggaagcaataatcgaagcattatcaaaattcttagatcatccttcttcgtttccttatttagtatacgaaattcttgaatctaaaggttataatacaaagtatttatcttataaaagaatatggagattatacaaagaaatggtaaataaaggaagaatctacgatattttggacgtagttaaagaaaatagctctaaataa</t>
  </si>
  <si>
    <t>MKKKYPRNEEVREAIIEALSKFLDHPSSFPYLVYEILESKGYNTKYLSYKRIWRLYKEMVNKGRIYDILDVVKENSSK</t>
  </si>
  <si>
    <t>fig|6666666.251327.rna.42</t>
  </si>
  <si>
    <t>contig00085_2799_2871</t>
  </si>
  <si>
    <t>tRNA-Arg-CCG</t>
  </si>
  <si>
    <t>gggcccgtggtctagtagatatgatttgggtctccggaacccaaggtccagggtgcaaatccctgcgggcccg</t>
  </si>
  <si>
    <t>contig00086</t>
  </si>
  <si>
    <t>fig|6666666.251327.peg.1514</t>
  </si>
  <si>
    <t>contig00086_1_129</t>
  </si>
  <si>
    <t>atgaaaaagaaagctataagggaagctataaaatttttaaaagacggacaaatagttggaataggttctggatcaacaatggaattattattagaagaaatacgcaaatatatgatagaaaaaacataa</t>
  </si>
  <si>
    <t>MKKKAIREAIKFLKDGQIVGIGSGSTMELLLEEIRKYMIEKT</t>
  </si>
  <si>
    <t>fig|6666666.251327.peg.1515</t>
  </si>
  <si>
    <t>contig00086_180_668</t>
  </si>
  <si>
    <t>Ribose 5-phosphate isomerase A (EC 5.3.1.6)</t>
  </si>
  <si>
    <t>FIG00000415</t>
  </si>
  <si>
    <t>ttgggattaagagtggaaagcttggacgcttatccttatttagatataacttttgatggtgcagacgaagtagatataaggaagaatgccttaaaaggaaggggaggagctttattaagagagaaaattctttcatactattcaaaaaaatacgttatcttggttgataaaactaagttttccaataaaataggagagaaagctaaagttgcaatagaggttttaccctttgcattaaaaccagtaatacaggaattaaataaaatgggtgcaaaagtaaatataagatttggggaaagaataaaagatggacctataataacagataacgggaattatataatagatgctgattttggaataatagaaaaacctaaggaattatctgagagcattaataatattaaaggggttatagaaaatggaatattttatgaaaggataacaaatataattataggggatttagaagaagcaaaagtcctttaa</t>
  </si>
  <si>
    <t>MGLRVESLDAYPYLDITFDGADEVDIRKNALKGRGGALLREKILSYYSKKYVILVDKTKFSNKIGEKAKVAIEVLPFALKPVIQELNKMGAKVNIRFGERIKDGPIITDNGNYIIDADFGIIEKPKELSESINNIKGVIENGIFYERITNIIIGDLEEAKVL</t>
  </si>
  <si>
    <t>fig|6666666.251327.peg.1516</t>
  </si>
  <si>
    <t>contig00086_792_2162</t>
  </si>
  <si>
    <t>D-lactate dehydrogenase (Cytochrome) (EC 1.1.2.4)</t>
  </si>
  <si>
    <t>atgaataaaatttttgcaattgatattgaacaagaaaatgaaaatataagattttctgaagataaaactttaataaataattatgtcagtgatgaatcaggaataattctaggttcagctgaaagagtatatttccctacgaatgaatatcaaatcatacaaataatcaaagaatgtaataaaattaaaaaaaaggtaacaatatcaggtggtggtactgggattacaggttcaagagttcccttgggtggtgtaataatagcgatggatgaatttactgaaatacataggaaacctaagtcgaatgaaaaaatacttaaaaaagaatatctaggaaaaacttactcgataattataggttatgatgaagataaaggagagtattatgctatagctcctcctggtattcctttaaaagtattgaataaaatgttagagaatgaagatttattttacccgcccgatcctactgaacaaaacgcctttttaggtggtaccgtagcaacaaacgctagtggtgcaagaacattccattttggtacaactagggattatattagaagaataagaattgtattaccaacgggcgagataataaatgttgaaagagaaaaatataaggtaattgattggaaattctatatcgtttatcctaatggtaaagaagttaaatttgaattaccacactataatttacctaaattgaaaaagaactcggcgggctattacattaaaaaagatatggatctaatagatcttttcattggttcggaaggaacgttaggtgtctttacagaaatagaaattaaattattaagcaaacctaaaattatatatcctttttattcaatgtttcttacagaatttgacgcgataaactttgttaaaaaacttaaatctattgcttatgagatggaagataaaataatttccatagaattttttgatgaaaattctgtaaacattgcaaagaaaatctatcctgaaataatcaataaggaagctaaagctataattttctttgaaataatgagcaacgatgaagaaaaattaatgaaaaatcttagcaaaataaacgaaataattgaaagatttaatccgataacttcattgttacttgacgttgacaaagctaaagaaataagacatagtatacctaagagtgttaacgagtttgttagaaaacaaggattacataaagtagctactgatattgcagtacctgaagaaagttttaacgaaatgtacaattattaccataaaataggaaaagaaagtaacattctgtatgttatatttggccatataggagattttcatttacattttaacttcttacccaaaaatgaagtggaattaaaaaagctttag</t>
  </si>
  <si>
    <t>MNKIFAIDIEQENENIRFSEDKTLINNYVSDESGIILGSAERVYFPTNEYQIIQIIKECNKIKKKVTISGGGTGITGSRVPLGGVIIAMDEFTEIHRKPKSNEKILKKEYLGKTYSIIIGYDEDKGEYYAIAPPGIPLKVLNKMLENEDLFYPPDPTEQNAFLGGTVATNASGARTFHFGTTRDYIRRIRIVLPTGEIINVEREKYKVIDWKFYIVYPNGKEVKFELPHYNLPKLKKNSAGYYIKKDMDLIDLFIGSEGTLGVFTEIEIKLLSKPKIIYPFYSMFLTEFDAINFVKKLKSIAYEMEDKIISIEFFDENSVNIAKKIYPEIINKEAKAIIFFEIMSNDEEKLMKNLSKINEIIERFNPITSLLLDVDKAKEIRHSIPKSVNEFVRKQGLHKVATDIAVPEESFNEMYNYYHKIGKESNILYVIFGHIGDFHLHFNFLPKNEVELKKL</t>
  </si>
  <si>
    <t>fig|6666666.251327.peg.1517</t>
  </si>
  <si>
    <t>contig00086_2174_2401</t>
  </si>
  <si>
    <t>ttgcttttaaaaaaagcaatagaactaggaggaacacctactgctgaacatggaataggaaaaaagaaatatgtagaaaacggaaaggaaaaacctattatagatttaatttatgataaggaaacaattaggcagctaataagtattaaaaaatccatagatccgaatttaattttaaatataggtaatataattcctgaagaatattacttaaagtttatctcttaa</t>
  </si>
  <si>
    <t>MLLKKAIELGGTPTAEHGIGKKKYVENGKEKPIIDLIYDKETIRQLISIKKSIDPNLILNIGNIIPEEYYLKFIS</t>
  </si>
  <si>
    <t>contig00087</t>
  </si>
  <si>
    <t>fig|6666666.251327.peg.1518</t>
  </si>
  <si>
    <t>contig00087_161_1114</t>
  </si>
  <si>
    <t>CRISPR-associated RAMP Cmr4</t>
  </si>
  <si>
    <t>FIG00057778</t>
  </si>
  <si>
    <t>atgattggtaaatattctgcatatgatattttcttaattaagacaaaaacaaatttgcatgtaggaactggaaagggaggagaaatcgtagatttgcctatacaaagagatagttacggctttcctacaatttattcttcaagcttgaaaggagccattaaaagttacattcattttaaagatggtaataaaattgctgagctattatttggatcagatgaaagcggcgaatttgcttcaactgttgcattaactgatgcctatttgttagcttttcctgcgagaagccttaaaggtgtttattgttatctcactagtcctctgttgttgagaagatttaaagaatatgcagatatggtaaaatataagttagatgagaaaattgaaaacttaataaaagaaggaaaaactaacgtatgcgatcaaattgatgctatttcaatagaaagtgacaacaagaaaatagttgtaataaatgaagagttgattctagaaaacttaaataaaaatgataaagttggtgagttaaaaaaagctttggacttagacaaggagttgatcataatagaagatgatgatgcattacaacaagccgaaagatccttaataagattaactagagttaaattaaataggagttctaaaaccgtagaaagcggtcgctctccttggacagaagagtatgctcctccaaaaaccattttctttacaacggtattttattcaaaacctcctgcttccttattagctaaatataaagaaaatgaaaaaatttttgagaaatttaaaattaaaaatattgaagagataaacgaaattaaaataagagagtatttgagtgagaatttaagatttctaataattggaggtcatgaaacgataggtagcggaattgttgaatttaaatcactgactaaaaaagttgaacaaactgaagaaaaaaagtatacctga</t>
  </si>
  <si>
    <t>MIGKYSAYDIFLIKTKTNLHVGTGKGGEIVDLPIQRDSYGFPTIYSSSLKGAIKSYIHFKDGNKIAELLFGSDESGEFASTVALTDAYLLAFPARSLKGVYCYLTSPLLLRRFKEYADMVKYKLDEKIENLIKEGKTNVCDQIDAISIESDNKKIVVINEELILENLNKNDKVGELKKALDLDKELIIIEDDDALQQAERSLIRLTRVKLNRSSKTVESGRSPWTEEYAPPKTIFFTTVFYSKPPASLLAKYKENEKIFEKFKIKNIEEINEIKIREYLSENLRFLIIGGHETIGSGIVEFKSLTKKVEQTEEKKYT</t>
  </si>
  <si>
    <t>fig|6666666.251327.peg.1519</t>
  </si>
  <si>
    <t>contig00087_1121_1624</t>
  </si>
  <si>
    <t>atgacggaggaaatttattctcttgtaaagaaatcaattgaattatttgataggatttatacatccatccgtaagcctcaagaggacgaaaaaaaagtttccaatttagaatcatcattaagagctagaagtagagagatgccttcattaattcaagaaataggattgataggagcgttgagttattgtttttctaaaggaaacgaatattatgctgaaattataaaaataatagaggataaaagcaataaagataaaattaaagaatatgcagaaaaaacaaatgctggatattcaatatatctttacattttattaaaggctataaatcataccaaaattttacaagtagaagttgataaaccttatgaggcaataaaacagctaagtcaaaatttaaataaaacaagaattattgaaagaatgattatgccttatctgttgcaaattaaaagattatgcgaaggaactttgaggaaaggggttgaatatgaatcacgataa</t>
  </si>
  <si>
    <t>MTEEIYSLVKKSIELFDRIYTSIRKPQEDEKKVSNLESSLRARSREMPSLIQEIGLIGALSYCFSKGNEYYAEIIKIIEDKSNKDKIKEYAEKTNAGYSIYLYILLKAINHTKILQVEVDKPYEAIKQLSQNLNKTRIIERMIMPYLLQIKRLCEGTLRKGVEYESR</t>
  </si>
  <si>
    <t>fig|6666666.251327.peg.1520</t>
  </si>
  <si>
    <t>contig00087_1611_2486</t>
  </si>
  <si>
    <t>atgaatcacgataatgcttgggctttaattcaagaggatattaagaataaaaatttgatattttcagtaaaggtaacaaattcttcatacttaagaattggaggatataatgctagaccttattcattaaaattgggaataggtgaaagattacgcccatcaaaaattaaaggaatattaaaatggtggctaagagttgtaatcctgggtcaaagaaacaatcttccaagctataaagaagcagaagatattattaataggtattataggtatttaagttccgatagaaacgaatacggtcaatctaaatttttgttgaatataaaatacgaaatagataatgagaaagttgataattttaggaatgaaatattcagaatgatagatgatgagaagtataccaccaaattaaaagaactagaatctgatgagaagtatgccaaattaaaagaactagacaaattaaaagaactagaatccataccaagaataaaactgatattaatgaaaagaaaagatgaaaaagaatacaaaaaagaagaattatcattatatcccccttataccgttaatgtaataatatcattttatactaaaactaagataaaaacttctgaagaaatagaaatgttaaaaacactatttggtacgcttatacttatgctaatttttcaaggtttatctgcattttcttcaagaggatttgctggatgtaaattattagagatatatattaattctgaatttcagaattatttaaacaagatttataacattattaatgaaaaaataatcaatgcagacaaaaaagaaaaattagaagaaggtattaaagacttaataaataacattattaatgaaaaaaagaaaaattag</t>
  </si>
  <si>
    <t>MNHDNAWALIQEDIKNKNLIFSVKVTNSSYLRIGGYNARPYSLKLGIGERLRPSKIKGILKWWLRVVILGQRNNLPSYKEAEDIINRYYRYLSSDRNEYGQSKFLLNIKYEIDNEKVDNFRNEIFRMIDDEKYTTKLKELESDEKYAKLKELDKLKELESIPRIKLILMKRKDEKEYKKEELSLYPPYTVNVIISFYTKTKIKTSEEIEMLKTLFGTLILMLIFQGLSAFSSRGFAGCKLLEIYINSEFQNYLNKIYNIINEKIINADKKEKLEEGIKDLINNIINEKKKN</t>
  </si>
  <si>
    <t>fig|6666666.251327.peg.1521</t>
  </si>
  <si>
    <t>contig00087_2513_3064</t>
  </si>
  <si>
    <t>atgcctgaggttccaactctagatgcttcttctaattattttgtctttaaagtgtttgaagttaaaccaggtcattctcccgaaaagatactaaagataataaatgaaagtgtactcaaatctacttggaaaaattttgacaaaagaggtaaacccgacaaatattatcatacatggatcctaggtcttccaagatctcagcgaaaaacaggttacatagtatttgaaaaagtagttgaaaataataaggaaattgaaaaaaaaggttttagaagaaaatctgctattggaattaatatttttgagactaaaaataagaaatttgttatacttcatggttttaaatcaaacgattggcctgtttgtaaaaagactcaagacaaaaaattattcatcttaaagcacttctcgaaaaaaggaggagaagaagaaattactaaaattatgaatatcaccgataataggaaagatgtggctaatgcgaatgctgtagaggaagcctttaatcaagctttagattatctagaaagatacctcaaatcacaattatga</t>
  </si>
  <si>
    <t>MPEVPTLDASSNYFVFKVFEVKPGHSPEKILKIINESVLKSTWKNFDKRGKPDKYYHTWILGLPRSQRKTGYIVFEKVVENNKEIEKKGFRRKSAIGINIFETKNKKFVILHGFKSNDWPVCKKTQDKKLFILKHFSKKGGEEEITKIMNITDNRKDVANANAVEEAFNQALDYLERYLKSQL</t>
  </si>
  <si>
    <t>contig00088</t>
  </si>
  <si>
    <t>fig|6666666.251327.peg.1522</t>
  </si>
  <si>
    <t>contig00088_74_853</t>
  </si>
  <si>
    <t>atggatttaggattaaaggataaaaaagtaatagtaactgcttcaagtaaaggaataggtttcgctattgcaaagagattccttgaagaaggatcaaaggtggtaatttcttcgcatgatgaaggaaatttgataaaagcttatgaaaaattaaagatgttgggagaagtttattatattaaagctgatttaacaaaaatagatgaagtaaaatatcttataaatgaaggaagtaaaaggttaagcggattggatgttttggtatatgtaacaggaagtcctaaacatggttcttttttggaattaaatgaagatgaatggaactatgggtacagattgcttatactaagtgcaatagtagcagttaaagaagcttcaaaaattatgaacaaaggaggaagaataataatttccacttcagtagctataaaagaacctatagaaaacttagatttatccaacattttaaggatttctatggctggattaataaggacagcttcaaaacagctgggtaaaatgggaattttgataaatggaattatgccaggctatgtcatgacagataggataattcaaatagttaaagaaagatcaaaaaaggaaggaaaaagtgaagaagaaataattaaatctatgacttcaaatatacctgtgggaagaattgctgaacctgaagagatagcaaacgttgccgttttccttgcatcaaatttggcaacttatataaatggtgcaataatacctgttgacggtggattgttacgttcttctttataa</t>
  </si>
  <si>
    <t>MDLGLKDKKVIVTASSKGIGFAIAKRFLEEGSKVVISSHDEGNLIKAYEKLKMLGEVYYIKADLTKIDEVKYLINEGSKRLSGLDVLVYVTGSPKHGSFLELNEDEWNYGYRLLILSAIVAVKEASKIMNKGGRIIISTSVAIKEPIENLDLSNILRISMAGLIRTASKQLGKMGILINGIMPGYVMTDRIIQIVKERSKKEGKSEEEIIKSMTSNIPVGRIAEPEEIANVAVFLASNLATYINGAIIPVDGGLLRSSL</t>
  </si>
  <si>
    <t>fig|6666666.251327.peg.1523</t>
  </si>
  <si>
    <t>contig00088_1517_915</t>
  </si>
  <si>
    <t>protoglobin</t>
  </si>
  <si>
    <t>atggaagtcaaatataagcaaaatattccaggctatatatacggtaaacctgaagtacccaaagcgcctctaacaaaaaaggattttgaattacttctagattcagtattatggacaaaggaagatgaagaaaacagagaattattgggagaaataataaaggaaaatatgaaagaaattctagataaaatagtaagctatttcggttcaaaggaatatcttatatattatttcaaggatagacaagctcaaacaaccattactgaatacgttaacaataccgtagatagacttgcccaatggttgttagatatttgctataaacctttggatgagaacttcataaattacaattatttgataggaataagacatacctatgaaggaaaaggcaaagcggataatgtttcaacagttgaacatataccagctagatatatggtaacgtgtttatttccaattactgtagtactaaaggattttatagccagaaaagttgaagatccagtattgactgataggttatacaatacatggtttaaacttcaagtaataaccacagcccttttcctaataccttatacaaaggagggccgttggtaa</t>
  </si>
  <si>
    <t>MEVKYKQNIPGYIYGKPEVPKAPLTKKDFELLLDSVLWTKEDEENRELLGEIIKENMKEILDKIVSYFGSKEYLIYYFKDRQAQTTITEYVNNTVDRLAQWLLDICYKPLDENFINYNYLIGIRHTYEGKGKADNVSTVEHIPARYMVTCLFPITVVLKDFIARKVEDPVLTDRLYNTWFKLQVITTALFLIPYTKEGRW</t>
  </si>
  <si>
    <t>fig|6666666.251327.peg.1524</t>
  </si>
  <si>
    <t>contig00088_2242_1703</t>
  </si>
  <si>
    <t>atgaattcagctacgaatattttaaaagaggagcatagaattattgaaagaatgttaaatgttttggatttagtttcaagaaacatcgagaaagtggatattaagatatttgaaaagatttttgattttatagaaaactttatcgataaatgccatcacagaaaggaagaaactgttttatttccaaatctagaaattcgtggaattccaaagataggtggtccaataggtgttatgctaatggaacatgaagaagctaaggaatatgttaataaattaaaagtagccgttgcaaattattatagcggagataaaaaagctaaggatcaaataataaaatatattaatgaatatgtttttcttttgagacaacatataatgaaggaagataacgtgttatttcctatggctgataatcttattagtgaaaatgaaaatttagaaattatagaaaaatttgaagaaatcgaaggaaaaacaggtaaacatgagaaatatgagaaatatattgaagaaatcgaaaacttattatccgcttag</t>
  </si>
  <si>
    <t>MNSATNILKEEHRIIERMLNVLDLVSRNIEKVDIKIFEKIFDFIENFIDKCHHRKEETVLFPNLEIRGIPKIGGPIGVMLMEHEEAKEYVNKLKVAVANYYSGDKKAKDQIIKYINEYVFLLRQHIMKEDNVLFPMADNLISENENLEIIEKFEEIEGKTGKHEKYEKYIEEIENLLSA</t>
  </si>
  <si>
    <t>fig|6666666.251327.peg.1525</t>
  </si>
  <si>
    <t>contig00088_2750_2295</t>
  </si>
  <si>
    <t>phosphohistidine phosphatase, SixA</t>
  </si>
  <si>
    <t>atgggaaggaagatttatttagttcagcatggagaatcttatcctgaaaatgtagatcctgaaagaaagttaacaccaaagggaataagcgaaactactactgtagcaaaatatttaaataaaatcggtataaaattggatgcaatatttcacagtactaaattaagaagcaaacaaactgcagaaatattttcttctgaacttaatgttaaaaacattatagaagaaaaggaacttgagcctttatctgaaccaaataaaacgttgcaaatcataaataaatacaaaggagatataatgcttgtaggacatttgcccaatttatccaaacttgttgaattaataacaggttctgaatctgtattgtttagatattcatgcgttttatgcttagaggaaaccgaagatagtaaatggaaaatcaaatggtttattataccagaaataataatttga</t>
  </si>
  <si>
    <t>MGRKIYLVQHGESYPENVDPERKLTPKGISETTTVAKYLNKIGIKLDAIFHSTKLRSKQTAEIFSSELNVKNIIEEKELEPLSEPNKTLQIINKYKGDIMLVGHLPNLSKLVELITGSESVLFRYSCVLCLEETEDSKWKIKWFIIPEIII</t>
  </si>
  <si>
    <t>contig00089</t>
  </si>
  <si>
    <t>fig|6666666.251327.peg.1526</t>
  </si>
  <si>
    <t>contig00089_165_1739</t>
  </si>
  <si>
    <t>atgttagagaaatattggtatgaaccaggcgaaaaagttaagattaccataattttatacaattacaacaaagattacgttgaacttcaattcaactcttccctaattttcgattttgaaataataggaaataatggctatagatataaatattccgagaataacgttttccttcaaactattaccaaaataaaaattgaacctaatggaaagttttctcaagaatttgaatgggtggccgaagctgaaggaatttatacaataagagcttatctggtaggctataacctaattacggaaacaagctttatggtttcctcgtcaaccaacccaaaccttattatacaagttggtacagataaaccttattactttgaagaagaagttgttagaatcaggttaaacataattaatttgggattaaaagaaataaagattgatcctaacgaaattaatattcaaattttaagtttatttgggtactacaggtcaaaattagaaataaaccaaagttatataataaatccaagatctcaagcagatttgctattcgaattaactaacttaaagcaaaacgtttactttatagatgtaaaaattccaaaatataattcatctaattttaattattttatagtaaaaaaacttgaaaaagaaaaaataacttatacaattaaaataaatgttaaagaaataaataaagaaatttcatttttagccataaataagaaaataaaactagaggaattattaatgggtatttttgaaggaaatcttcaaggtatcattaactttgttatttctaataatcctttaaatgaggtaatgattagaatgcatgaaggagaatacgtaatcttagcattaatgaatagagaaaacgatgaaggtatggctggctattcttacgttaaccttaataaagatttggaaattgaaatggtattgaaaaagataaaggaatatgaagataaatcttacaatgttagagtagtttttgaaaacggtacattagctaaggatttttcaataatagttttaaacccgatagataataactggaaattctgggataataaaataataactaagaaatatccatttttcgttttagcttataaaatacctttagctacaccgaattacaattatcaagagatatatttaggaatatcgcttgttttacctgatgaagatgaaatattagttgttcttaaaaaattaaatctaagttataactatattccatctgatacttcatttaacttattacttcctttactttatcagtatattcctaataccacccctatacaaattttcacgctaatgacggaaagtcaaagagaaactcgtactacttatgaaagggaaagcacaatgcctactaaatttactcctgataatttaacaactactacagttagtgaaaaaggaacacttatacaggaagaatcaaaaaccaaagatatgtcaaatgatattataatattaattacaattataattttaagtgtactaattacatcaataatatatctttttataaaaagaataaaagagatatctttttag</t>
  </si>
  <si>
    <t>MLEKYWYEPGEKVKITIILYNYNKDYVELQFNSSLIFDFEIIGNNGYRYKYSENNVFLQTITKIKIEPNGKFSQEFEWVAEAEGIYTIRAYLVGYNLITETSFMVSSSTNPNLIIQVGTDKPYYFEEEVVRIRLNIINLGLKEIKIDPNEINIQILSLFGYYRSKLEINQSYIINPRSQADLLFELTNLKQNVYFIDVKIPKYNSSNFNYFIVKKLEKEKITYTIKINVKEINKEISFLAINKKIKLEELLMGIFEGNLQGIINFVISNNPLNEVMIRMHEGEYVILALMNRENDEGMAGYSYVNLNKDLEIEMVLKKIKEYEDKSYNVRVVFENGTLAKDFSIIVLNPIDNNWKFWDNKIITKKYPFFVLAYKIPLATPNYNYQEIYLGISLVLPDEDEILVVLKKLNLSYNYIPSDTSFNLLLPLLYQYIPNTTPIQIFTLMTESQRETRTTYERESTMPTKFTPDNLTTTTVSEKGTLIQEESKTKDMSNDIIILITIIILSVLITSIIYLFIKRIKEISF</t>
  </si>
  <si>
    <t>fig|6666666.251327.peg.1527</t>
  </si>
  <si>
    <t>contig00089_2170_1736</t>
  </si>
  <si>
    <t>141aa long hypothetical protein</t>
  </si>
  <si>
    <t>atggaagaagaggaaattaagcttacaggtaaagctttaatggtttatttgtatgtgttaaagaaaaatagggttacttctaaagatgttaaggaagatttaggattctcaagtcaaagccttgcaatatattatttggaaaaattatggcaaatggacttattaaataaggaaccaggaggttattattcaattaaaaaaagattaaacattggaatttattcattttatttaaatatatatggctattttttcccaaagtttttaccttattctatattttttacattattttttgtattatatttattttttaaatttccacattatgatatatttgttatagtaattttattaataacaaatggaatattttggtatgaaactataaaattatatttaaaattaaaaagaatgttaaaagtaaaatactaa</t>
  </si>
  <si>
    <t>MEEEEIKLTGKALMVYLYVLKKNRVTSKDVKEDLGFSSQSLAIYYLEKLWQMDLLNKEPGGYYSIKKRLNIGIYSFYLNIYGYFFPKFLPYSIFFTLFFVLYLFFKFPHYDIFVIVILLITNGIFWYETIKLYLKLKRMLKVKY</t>
  </si>
  <si>
    <t>fig|6666666.251327.peg.1528</t>
  </si>
  <si>
    <t>contig00089_2754_2176</t>
  </si>
  <si>
    <t>atgaagaaaaaagataaaataacagaaaaaagaaaatctactctattcaataaaatgaaaaaagctttattgctaatattaattcaaaataaatatatacctggagttaagggatgggaattaaaaaaacatataggcagcaaatatccctacattttaaaactcttggacaaagaactggaagattatggattaaaactaaaaatagtttttgatgaaaacataaaggatgttaataatcccagcttaagtgattatgatagagcacatatctatattatatcttcagagcctgtgtattataatctcaaaggacagtttaacattgaagaactaggatgtttggcagcttgcataattttcttaatttcaaagtcaaacaacgcaaaccttcaagaattaatagattacttatcttctaaaatacctaaaattaaagtcaaaggttttgtagaaaaatttaagagaaaaggttatctcaaaatacaaaataatattgttagtttaggttggagaacaaaagctgaaatagatttagattccttaattaaacttttagcaatatacgtttctaaataa</t>
  </si>
  <si>
    <t>MKKKDKITEKRKSTLFNKMKKALLLILIQNKYIPGVKGWELKKHIGSKYPYILKLLDKELEDYGLKLKIVFDENIKDVNNPSLSDYDRAHIYIISSEPVYYNLKGQFNIEELGCLAACIIFLISKSNNANLQELIDYLSSKIPKIKVKGFVEKFKRKGYLKIQNNIVSLGWRTKAEIDLDSLIKLLAIYVSK</t>
  </si>
  <si>
    <t>contig00090</t>
  </si>
  <si>
    <t>fig|6666666.251327.peg.1529</t>
  </si>
  <si>
    <t>contig00090_14_601</t>
  </si>
  <si>
    <t>gtgcttatatcctttggtataggaggaataacggctcaaccactaactactttacagcctaacttaaattaccataacacattctgggtaccaggtcacttccattttatggtggcaggaggtacaacattggcatttatgactctaatttattatatgttgccaattttaatttcaaaaagaatttatagtataaaacttgttacgattcaaatatatttattctttttaggtatcttaatacttggtctatctatgataatgttaggatatgaaggggtacctagaagaactttaataaattcttcactcttaccttcatggtctatttctcctttgatattagtaggtggaacgttggcaatcactgcaggtataatgtttgtattaaatgttttattaactatattactaggtaaacagggcgaaaatatttttgaaggtttcattaccaattatgatattaaagaaacctcaaacgtaagtaaaaaaggtagcttagtagtatgttttatagtaattgtaatactacttttaatattctttatatcatttgtaagattgacatatatgccgtccctttattag</t>
  </si>
  <si>
    <t>MLISFGIGGITAQPLTTLQPNLNYHNTFWVPGHFHFMVAGGTTLAFMTLIYYMLPILISKRIYSIKLVTIQIYLFFLGILILGLSMIMLGYEGVPRRTLINSSLLPSWSISPLILVGGTLAITAGIMFVLNVLLTILLGKQGENIFEGFITNYDIKETSNVSKKGSLVVCFIVIVILLLIFFISFVRLTYMPSLY</t>
  </si>
  <si>
    <t>fig|6666666.251327.peg.1530</t>
  </si>
  <si>
    <t>contig00090_609_1700</t>
  </si>
  <si>
    <t>atgaaatataaaatagaatttttatacatatttaaagctttatttttaatactgacaggaacgtttttagggactttaattttatctggaatctataaagattacaaagttttaatgattcatcccttatttcaaatctttggcatcctatcttttgttctaggtgtagcaatatttctattgcctagaataaaaccttttactttcaaattaggctatatatcatttatatttttggatatagcactctttttagcttttttcggtcaattttttggattttttattttaagttttgaaataccattgattattttctcaataatcgttttttacaactttttgaaattttccttgattaaaagcaatttccgtgaagcagaccccttttttatactttcaggattttctttgataggcttttctttattctttttaacaaataaaacacaggtttataattcaaatagcatattatttttactgggttttgttggttctttaatttatgccatcgaaacaaggatggttgctgttagacagacaattaattataaaagaataacaaacataacagtcttcttccaaactatttccatagttttatttttgcttaatatttttatggaggctccaaattattcgataatattcttcctaatctcagctatctcagctataatttctttaagaatttttgaaaaaagcagacctttaacaatgcataaactttcaaaatatgagagaaaaatgatttattataaccaagcaacgttaataatttcctatgtttggttaacagttagcttaactcttttcagttttaacataatccattatgattctttaatacatggagtttcactcggatttatcgggaatacgattctagcctttgctcctatatttttacctacaattctaaataaaggaaatatgcttaaggttataagtttcaagatagttgttatttataacattggagtaatcttaagatttattaaagaattaattgatttcaaccatctaatttctctttcaggtttaatactaattgcatctatactaatctttatcatgaaattacaataa</t>
  </si>
  <si>
    <t>MKYKIEFLYIFKALFLILTGTFLGTLILSGIYKDYKVLMIHPLFQIFGILSFVLGVAIFLLPRIKPFTFKLGYISFIFLDIALFLAFFGQFFGFFILSFEIPLIIFSIIVFYNFLKFSLIKSNFREADPFFILSGFSLIGFSLFFLTNKTQVYNSNSILFLLGFVGSLIYAIETRMVAVRQTINYKRITNITVFFQTISIVLFLLNIFMEAPNYSIIFFLISAISAIISLRIFEKSRPLTMHKLSKYERKMIYYNQATLIISYVWLTVSLTLFSFNIIHYDSLIHGVSLGFIGNTILAFAPIFLPTILNKGNMLKVISFKIVVIYNIGVILRFIKELIDFNHLISLSGLILIASILIFIMKLQ</t>
  </si>
  <si>
    <t>fig|6666666.251327.peg.1531</t>
  </si>
  <si>
    <t>contig00090_2605_1988</t>
  </si>
  <si>
    <t>Bacterio-opsin activator domain-containing protein</t>
  </si>
  <si>
    <t>atgaggaaagccatatttgctaaagttcgtttagtacgttccgattgtatcgttttttctacgattaaatcttctgaagtaaaaattgaactaatattccccaaaagaagttatacggatcatataataagttctgatattcctaaggatattagaaaaaaattaattcaaagtggtgtaaaacttcttaaagctggggatggaaaggtttgggctagaactaaaagctgtagtgcatgtaactatcttagtaacactgatgctatagttttaggggcatatgctattggtacaaatgaaatagtctatagcttaatgattccttcacgtgagtattttaggaatatgttaagaatacttaatgatctaaatttaaaacctattgttcaatcggtatatgatatggagaagaaattaaagagtaataagcaaagtttgtctcctagacaacttcaggctttattattggcttatcataaaggttattttgatgtggatagaaaaacaagtttgattgatattgcaaaaatgcttggcatagcaccttcctcagctcaagaattgctcagaagagctttacgtaaagtggtggaaggttacattaggaatctcgcatga</t>
  </si>
  <si>
    <t>MRKAIFAKVRLVRSDCIVFSTIKSSEVKIELIFPKRSYTDHIISSDIPKDIRKKLIQSGVKLLKAGDGKVWARTKSCSACNYLSNTDAIVLGAYAIGTNEIVYSLMIPSREYFRNMLRILNDLNLKPIVQSVYDMEKKLKSNKQSLSPRQLQALLLAYHKGYFDVDRKTSLIDIAKMLGIAPSSAQELLRRALRKVVEGYIRNLA</t>
  </si>
  <si>
    <t>contig00091</t>
  </si>
  <si>
    <t>fig|6666666.251327.peg.1532</t>
  </si>
  <si>
    <t>contig00091_155_652</t>
  </si>
  <si>
    <t>serine protease</t>
  </si>
  <si>
    <t>ttgaaaattaacattttacaaactcctgcaagagcacaggatgtgataattaaatactggttctacaatccaacaggaaacataataggaaaaggtgatgctacatttgtttcagatggtaactttagaataagcttatcaacctcaggcttatcaccaggtatatatagcttcaagatttatgcagtttcaaaatatgcatatattcctgaattcatctcaggcaaatttatagtatcagctattcaaataacttctccaccaactacacctccaccaactacacctccaccaactacacctctaccaactgagatagaaactattatatctccaactccaacacccacacaaacgccaacaacaacaccaactccaacacccacaccaacaccttcaattggtctttttgaaataataataatagtgttggctattgcaataattgctgcactcgctgtaattttcttaagaagaccaaaacctaccgctacttaa</t>
  </si>
  <si>
    <t>MKINILQTPARAQDVIIKYWFYNPTGNIIGKGDATFVSDGNFRISLSTSGLSPGIYSFKIYAVSKYAYIPEFISGKFIVSAIQITSPPTTPPPTTPPPTTPLPTEIETIISPTPTPTQTPTTTPTPTPTPTPSIGLFEIIIIVLAIAIIAALAVIFLRRPKPTAT</t>
  </si>
  <si>
    <t>fig|6666666.251327.peg.1533</t>
  </si>
  <si>
    <t>contig00091_698_1765</t>
  </si>
  <si>
    <t>Oligopeptide transport system permease protein OppB (TC 3.A.1.5.1)</t>
  </si>
  <si>
    <t>FIG00945384</t>
  </si>
  <si>
    <t>isu;ABC_transporter_oligopeptide_(TC_3.A.1.5.1)</t>
  </si>
  <si>
    <t>atgggtatttataaatacttagctataaggactttgaatatggtccttataataattgttattatgacattgactttcataatgttctatgcattatatgttgatattaaaatgcaagaaattaaacaaatagtaagaatggaagttaccgatttaataagaagaggagtaaaaatgtctcctgagcaaactgatcaatatattaaagaaagaatcgaatattatataaacgcttatggattaaataaaccatggtacgaaaggatatggagagttttatatgatcttctaacctttaattttggtaaagcttattatcttacagctgaaagcggaagtagagacgttagcgttataattttagaaagaatacctaggacagttttattgcttggaacctcaacattaattacaacaattttaggtttatggttaggattaatggctgcaaataggccacaatccataatggataaatcgataattataataggactgactagtaatgcttttgcagcatggtgggtagggttagttttacaatatttgtttgcatacaatcctttaattccgtatgaatggagattacctgcctttggtatagttgacgctacaaggacttatacttcagattttgagaagtatattgatattttaagacacatgatcctccccgtttctgctttagtaatagtttcttttggaggatgggctcttgtagttagaaatttattaataggaacattggctgaagattttattatggtggctagagcaaaaggtttaccagaaaataaaattttgtttggtcatgcattaaaatcttcagctccgccaataattacaataatagctttttctattgctggaatttttggtggagtcataataacagaaacaattttccaatggaatggtatgggtatgttaatatgggaagctttaatgcaatttgacatacctataatcttagccttcttttatatttccacattgttaataatattggctaattttatagcggacatattatacggattatttgacccgagggtaaaaactggctaa</t>
  </si>
  <si>
    <t>MGIYKYLAIRTLNMVLIIIVIMTLTFIMFYALYVDIKMQEIKQIVRMEVTDLIRRGVKMSPEQTDQYIKERIEYYINAYGLNKPWYERIWRVLYDLLTFNFGKAYYLTAESGSRDVSVIILERIPRTVLLLGTSTLITTILGLWLGLMAANRPQSIMDKSIIIIGLTSNAFAAWWVGLVLQYLFAYNPLIPYEWRLPAFGIVDATRTYTSDFEKYIDILRHMILPVSALVIVSFGGWALVVRNLLIGTLAEDFIMVARAKGLPENKILFGHALKSSAPPIITIIAFSIAGIFGGVIITETIFQWNGMGMLIWEALMQFDIPIILAFFYISTLLIILANFIADILYGLFDPRVKTG</t>
  </si>
  <si>
    <t>fig|6666666.251327.peg.1534</t>
  </si>
  <si>
    <t>contig00091_1767_2735</t>
  </si>
  <si>
    <t>atgtatattgaaaaaataagagaattcttttcagaatttttaaaaagaaaattaggattaataggtttgggtctattaattttctatataatattatccattctagcaccaattactgcacctcttggtttaaatgaatgggcattgaaggataagtggaaagataatccaatgcttgttcctccagaatggttcatgtatattacaaatcagccttttgctccaactttagacatgaataattataattatgatgaaaaaaacatgggcagtttaatttattataatttatcttcaagcataaaatatgattattcaggtttacctacgggattaataatttacataaacgctgaatattataaaaaggatcaaggtataatttcaagacttattataaagagacctgatggagaaattattaaatatgatattacgttgtataattcttcgcaactaagaatcaccgatttggatttaagaaaaacactttacgattggttatctttaaaactgggtgaagaatatatgaaatctcaaggaattatcacctcagataatttattatcagcccatataccattttctaagctagaaaaaggaattttaagaccatctacagcagaagtattgaaaggtaattataattttgagttaattataatttccgatagtattgtaaaaatcaaagaatacgagataaagattatcggaaatacgcacggtttgatgggtacagatggaaataaaagggatttttggttaggaatagtctggggtgcaccggtagctttaatgataggttttcttacttcattaatttcagtaatcataggaataatttatggtactatttcaggttatataggaggaaaagttgatgaattgatgatgagaattgttgatgttcttctcgctttacctgtcttccctatattaatacttttattagttatagcaggttcctaa</t>
  </si>
  <si>
    <t>MYIEKIREFFSEFLKRKLGLIGLGLLIFYIILSILAPITAPLGLNEWALKDKWKDNPMLVPPEWFMYITNQPFAPTLDMNNYNYDEKNMGSLIYYNLSSSIKYDYSGLPTGLIIYINAEYYKKDQGIISRLIIKRPDGEIIKYDITLYNSSQLRITDLDLRKTLYDWLSLKLGEEYMKSQGIITSDNLLSAHIPFSKLEKGILRPSTAEVLKGNYNFELIIISDSIVKIKEYEIKIIGNTHGLMGTDGNKRDFWLGIVWGAPVALMIGFLTSLISVIIGIIYGTISGYIGGKVDELMMRIVDVLLALPVFPILILLLVIAGS</t>
  </si>
  <si>
    <t>contig00092</t>
  </si>
  <si>
    <t>fig|6666666.251327.peg.1535</t>
  </si>
  <si>
    <t>contig00092_438_109</t>
  </si>
  <si>
    <t>atgatacctaaaaataaagaagttggttggctagttcctcaaatattaagagaaagatggacgcttatcttaggaaaggttgaagaaaagttaccagatcttttagatagacttggtgcaattgatattttttaccatgattctttgcatacttatgaacacatgatgttcgaattcaaaacagcttggagaaaattaataaaaggaggattattaattgcagataacatagatttaaacaacgcttttatagatttctgtaaagaagtaaaagcatcttggatgaatttagcaaatgtaggattttgtttaaaaagtaatttggaatga</t>
  </si>
  <si>
    <t>MIPKNKEVGWLVPQILRERWTLILGKVEEKLPDLLDRLGAIDIFYHDSLHTYEHMMFEFKTAWRKLIKGGLLIADNIDLNNAFIDFCKEVKASWMNLANVGFCLKSNLE</t>
  </si>
  <si>
    <t>fig|6666666.251327.peg.1536</t>
  </si>
  <si>
    <t>contig00092_680_498</t>
  </si>
  <si>
    <t>atggatgaacgagtaataaaagattattataatgaaatatctcatataaaagtaaatgttcctggaatggctggtgcattggattcaatttatgtaattatccgtgctttaaaaccaaatatcatagtagaaacaggagtagcgaacggtgcttcttcattttatatatactacttgctttaa</t>
  </si>
  <si>
    <t>MDERVIKDYYNEISHIKVNVPGMAGALDSIYVIIRALKPNIIVETGVANGASSFYIYYLL</t>
  </si>
  <si>
    <t>fig|6666666.251327.peg.1537</t>
  </si>
  <si>
    <t>contig00092_1711_878</t>
  </si>
  <si>
    <t>atgcccaattttgagctaacaattgcttatagagtttcaccttttttgagtcctagtgcacctgaaaatttcaataataagctggaattggtaacagcatgtttgttatcctttaaagaagccatacaaggccttaaaactaaaatgtatgtaataatggataggtgcccttatatttatgaaaaagttttcaaagagttattcgataatgtagaaattaaaaagatagaaagtaatgctgctgaacggaattggaatggcgacgttcaaacctttaagcttcagcttgaatatctcataagtcagcaatgttcagaaatagttatgtttcaggaggacgattatttgtatttccaaagcattaagccaatgcttgagttcattagcgatgagaacgtagattttctatccccatatctccatccttggatagtcaatacagcttgtaaaaagttcataaaaaatagaatcgcttatgataaaattgaatggatccaaattccttattctacgaacaccttcatgactaaaaagaaagtattgttagaaacaagaaaattcttaaatctatattacaaaacaggagacatgtatagatttttaatcttaactaagagtataagacctctgagaatagaccttccatattatagatacagaatcggtgctttaaaatttctaagatactatctaggtttaagtaaatatactttgtggtgccctaaccctacaatcgccgatcatatcgcaggtaatcccccagcttatactagcttagacgaacttgagagagtaaaaaataaagctactgtatttcttaatagccttatttaa</t>
  </si>
  <si>
    <t>MPNFELTIAYRVSPFLSPSAPENFNNKLELVTACLLSFKEAIQGLKTKMYVIMDRCPYIYEKVFKELFDNVEIKKIESNAAERNWNGDVQTFKLQLEYLISQQCSEIVMFQEDDYLYFQSIKPMLEFISDENVDFLSPYLHPWIVNTACKKFIKNRIAYDKIEWIQIPYSTNTFMTKKKVLLETRKFLNLYYKTGDMYRFLILTKSIRPLRIDLPYYRYRIGALKFLRYYLGLSKYTLWCPNPTIADHIAGNPPAYTSLDELERVKNKATVFLNSLI</t>
  </si>
  <si>
    <t>fig|6666666.251327.peg.1538</t>
  </si>
  <si>
    <t>contig00092_2549_1698</t>
  </si>
  <si>
    <t>gtgtatttttctcctttagttttctataatatagtacgatatagcagattgtacaaattattagaaccgatagatatattgctagctaaaattttagaaaagattcctatccaaacaaattttgattttaaactatttatgagatatcctgtcagcttagaattattattaaatggttttattgaatatgaattaactgctataatgttgaagataattaaggaaggagagttatgcatagatattggtgctcattgcggatattatacaatcttgttctctaaaatggtaaaagaaaaaggattggttatttcctttgaaccagataagaacaatctatcttttttaattagaaatgtaaaatataataaatgtaataatgttaagatttatccttatgcagtatcagataatgatggttttgctattttatttgtagataaagaaacaggattagattcatatataatagaaaaaactaaaagtaatagtaaatatacgaaaataagaactataaaactagattcgttaaatttagataaacccatatgtttattaaaaatagatgtccaaggaaacgaggtgaaagtttttaaaggaataacagaaagtctaaaaaatatcgcttatattgtttttgaatattgccctatagctataattaaaagaagcaaagaaaatccttttttaatattcgaattattatctaataatagttttgatttatatttaataaacgacggaagactaagaaaattagatataaatgattttggaaaattaacttcgaaattattaattaataaagactttgtaaatatcttagctataaagagaaatgcccaattttga</t>
  </si>
  <si>
    <t>MYFSPLVFYNIVRYSRLYKLLEPIDILLAKILEKIPIQTNFDFKLFMRYPVSLELLLNGFIEYELTAIMLKIIKEGELCIDIGAHCGYYTILFSKMVKEKGLVISFEPDKNNLSFLIRNVKYNKCNNVKIYPYAVSDNDGFAILFVDKETGLDSYIIEKTKSNSKYTKIRTIKLDSLNLDKPICLLKIDVQGNEVKVFKGITESLKNIAYIVFEYCPIAIIKRSKENPFLIFELLSNNSFDLYLINDGRLRKLDINDFGKLTSKLLINKDFVNILAIKRNAQF</t>
  </si>
  <si>
    <t>contig00093</t>
  </si>
  <si>
    <t>fig|6666666.251327.peg.1539</t>
  </si>
  <si>
    <t>contig00093_269_1204</t>
  </si>
  <si>
    <t>atgttagagatattaaatgataagaataatgctgtagaagaagaaatcttgttagtttcaatgcttagcctcaaaggacaagattatgaaattaagcctatattagataatggaaaaatagtttataatattgaaggaaaaaaattagaaccatattacttacaagagcttgaaaaaaaaggagttcttgaaaggaagtccaatgtttcgtttccagcatgcccggtttgtagagatttaaatctttcaattaggttagtttgtcctatgtgtaaaagtatttcattaattaaatcagaatttttaatacattatgagtgcggatatataggtccttttcatgaatttattagggagaatatgtatgtatgtccaagatgtaaaaagacaatgaaaactgttggaatagattatggtagacctggtatttcttttagatgtaatgaatgctttaatatatttcaatttcctatagttttgattaaatgtaataagaatcatgaatttaaagttgatgatgtggaaattattagctatccaatttataaattaggtaagaatatcacttattattctaaattgagcagaatattatataatacaatattaaaactgaattttgaaaaaaatttaactggtataattttctcatatgtaatagggataagtggttctaagcatttctttccgttaataattaaaaaagatgaagagttgatagctgcagtagaaattgttttgtatgcaagcgagttgaatgacattatattaagaaccatagtaaaatcgttggatataaacagtaaaattctccttataacaattaagggtcaaccagatctaaaattcgcttcgattctaaatcctgatagaattaaaattataaatgtagattcagaagaggaaatatcacaaaaaatattagaaaatatataa</t>
  </si>
  <si>
    <t>MLEILNDKNNAVEEEILLVSMLSLKGQDYEIKPILDNGKIVYNIEGKKLEPYYLQELEKKGVLERKSNVSFPACPVCRDLNLSIRLVCPMCKSISLIKSEFLIHYECGYIGPFHEFIRENMYVCPRCKKTMKTVGIDYGRPGISFRCNECFNIFQFPIVLIKCNKNHEFKVDDVEIISYPIYKLGKNITYYSKLSRILYNTILKLNFEKNLTGIIFSYVIGISGSKHFFPLIIKKDEELIAAVEIVLYASELNDIILRTIVKSLDINSKILLITIKGQPDLKFASILNPDRIKIINVDSEEEISQKILENI</t>
  </si>
  <si>
    <t>fig|6666666.251327.peg.1540</t>
  </si>
  <si>
    <t>contig00093_1209_2564</t>
  </si>
  <si>
    <t>atgaataaaaaaagacttttcttttttctttcttttttaatttttattgcattattgataattttctatcaaagaccattctttatttttctggcttggtttataacattattttacatcatttgggggattttccatatcattgttattttttttggtgtaaaagaaccatttaatcctaagcttaatcttaaatattatccaacaatatctgtaattattccagcaagaaacgagactattttaagtagaacaatagactgtgtaatcaatcatgttaattatccattagagaagaaagaaataatagttgttactgaagatgaaacgagcgaaagaatagctttttggctttctcaaaaatatcctggtgttattttagtaagaagaaagaaatattttcttaccaaaccttctgctcttaatgatgtctttcaattggctaaaggcgaaatcattggaattgttgatgtcgaagatatattagacagagatatttttatcaaagtagcttcctcaataactcagcatggatatgattatgttcaaacaatactgcgtataagtaatattgatgattcttggattacaaaaatcttcgcaatggaatatgctggatggtttagaatattgttaaatggtagaagtcatttgggtctttttacaccacttggaggaacaggtaattattttaggaaatctttaataaaagaagtaggtggctgggattctttgaatttaacagaagatgcagagttaactgttagatttaatattgcaaaagctaagtttaaagttattaatgcaagacaatgggaagaagcaccaatcaattttaaggcttggctaagacaaagaaccagatggtttaggggttggatgcaaactttatggaaatatcttccgattttcttaaaaccttatgcgataaaaagaattggtattaaaaatttaataagtacaatattaatgttaatagctccatttgcagtaatattaaattgggttgcatatgctttaacattcttatggatactagaatattaccatcttattccatacaaaatattagcagatacgtttcctgtttttgcaattgttcctttaatttttaacattgtttattactacgcttggataaaaggcgctttaatagaaaggattggtaaaaagcattataagtacattccactgatggcaatatacatgaatattttaatgccaattgcagctctaagggctctttatcaagaaataacaaaaccagtattttgggaaaaaaccgaacatccaggaaggggtgtaaaaggttttgttaatgaaaatttcaataatgagaaaattaataaaatttaa</t>
  </si>
  <si>
    <t>MNKKRLFFFLSFLIFIALLIIFYQRPFFIFLAWFITLFYIIWGIFHIIVIFFGVKEPFNPKLNLKYYPTISVIIPARNETILSRTIDCVINHVNYPLEKKEIIVVTEDETSERIAFWLSQKYPGVILVRRKKYFLTKPSALNDVFQLAKGEIIGIVDVEDILDRDIFIKVASSITQHGYDYVQTILRISNIDDSWITKIFAMEYAGWFRILLNGRSHLGLFTPLGGTGNYFRKSLIKEVGGWDSLNLTEDAELTVRFNIAKAKFKVINARQWEEAPINFKAWLRQRTRWFRGWMQTLWKYLPIFLKPYAIKRIGIKNLISTILMLIAPFAVILNWVAYALTFLWILEYYHLIPYKILADTFPVFAIVPLIFNIVYYYAWIKGALIERIGKKHYKYIPLMAIYMNILMPIAALRALYQEITKPVFWEKTEHPGRGVKGFVNENFNNEKINKI</t>
  </si>
  <si>
    <t>contig00094</t>
  </si>
  <si>
    <t>fig|6666666.251327.peg.1541</t>
  </si>
  <si>
    <t>contig00094_216_683</t>
  </si>
  <si>
    <t>atgaaatacttgagaaattcaaaggtatttgttgatgttggtgctaacattgggggttatgccattagagctgcaaaatattgcaaagtatatgcaattgaacctttgcctagaaattataaaatattgaaaatcaatgaaaaactgaataatgttaaagttaatagctttagcatggctgcaggaaataaaaatagcaaaataaaattatactatacaccaaaacgctatgggatgccttcaattaaatggaaacaaatcgaattcatagaagttgagatgaaaccattggatgaaataattaatgaagaaaaaatagatttaataaagatcgatgttgaaggtgcggaagatctagtattagaaggagcaaagaattgtttgaaaagaacaaatgttgttatcatagaaaaaagtgaatcatttccaaaagcatatagaatattgaaagtaaagaaagatttttaa</t>
  </si>
  <si>
    <t>MKYLRNSKVFVDVGANIGGYAIRAAKYCKVYAIEPLPRNYKILKINEKLNNVKVNSFSMAAGNKNSKIKLYYTPKRYGMPSIKWKQIEFIEVEMKPLDEIINEEKIDLIKIDVEGAEDLVLEGAKNCLKRTNVVIIEKSESFPKAYRILKVKKDF</t>
  </si>
  <si>
    <t>fig|6666666.251327.peg.1542</t>
  </si>
  <si>
    <t>contig00094_723_1364</t>
  </si>
  <si>
    <t>atgaaagttttgctaataacaaaaccacgtggactcggagaaataattcttcacaatggttttataacattattaggtaaaagtaatgttcatcttttcgaaaattttcctgataagttatgtttagatgattatgatctaattttaatatttagagatttcgttatttctaatcactcatatgttaaatatgttcttaaccatggaactaaaattgcttttattgatgttttcgatgatccattgatccatagattgttttttcatcccaaaattttagtttattttaaaagagagctctataacatattattcgataattataaatttttactaacagctcaatataaatactatttaagttacttttctatgaaaaacatgttaaattacttgaatctatttgagatggcaaaagcatatcgttcttctaagcttaaaccactccccttatcttacattgaaaatcctaactttaagccctcagattctaagacgattaacgtttcctacatagtcaatttgcctaaaatccttaatatcaagtataaactaagcactataaatgtactaaaagagagaataaacgtagctaaggctcttaagaagttcaagaattcatttatttatcttggttcatag</t>
  </si>
  <si>
    <t>MKVLLITKPRGLGEIILHNGFITLLGKSNVHLFENFPDKLCLDDYDLILIFRDFVISNHSYVKYVLNHGTKIAFIDVFDDPLIHRLFFHPKILVYFKRELYNILFDNYKFLLTAQYKYYLSYFSMKNMLNYLNLFEMAKAYRSSKLKPLPLSYIENPNFKPSDSKTINVSYIVNLPKILNIKYKLSTINVLKERINVAKALKKFKNSFIYLGS</t>
  </si>
  <si>
    <t>fig|6666666.251327.peg.1543</t>
  </si>
  <si>
    <t>contig00094_1440_1712</t>
  </si>
  <si>
    <t>atgggttttgatactgtaagatattgggagattccttattcaggttcggttttaatctctagaagacctaggacattaataccaaacaattttgaagaaggtaggcatgctttcttttttgatagccttaaagaattaaagcaacatgttgaatatctcgtacaagatccagattatgcaataaagattggtaaagaaactagaaaattcgttatgaaatttcatagtcctgaggctagagcaagagcgataataagtacactaactcaataa</t>
  </si>
  <si>
    <t>MGFDTVRYWEIPYSGSVLISRRPRTLIPNNFEEGRHAFFFDSLKELKQHVEYLVQDPDYAIKIGKETRKFVMKFHSPEARARAIISTLTQ</t>
  </si>
  <si>
    <t>fig|6666666.251327.peg.1544</t>
  </si>
  <si>
    <t>contig00094_1716_2561</t>
  </si>
  <si>
    <t>atgttaataacacttatatatttaagtcttgataagatattatatttacttaagaaaattaagttgtataaatatttgcctagacgtataacagctaatcgcttttttgaagattgtataagttatataaaaccaaattatattttcttctttacattaaaggatatgatttacgaatatcctctaccaataataatggctactataataaaagaaggagatatggtggttgacatcggtgccaatcgaggtcaatatacgatattcctgagtaaactagttggtcaaaggggtaaagtttatgcttttgaacccgatcctagaaactttttatttttaaagcatagaataagaaaattaaaacgtaataatgttatcatagaaagaaaagcggtaggtaataagaaaacaaaagtaaaattttatatagataagcttactggccgttcaagtatttataatgatgtcaccacatctattatttcatgcatagaaatcgatatgataagtttagacgaatattttcacgattttaaaggagagtttgctctaattaaaattgacgttcaaggtgcagaggcattagttctgtatggaatgaaagacttaattaaaaaagtgaaagttcttattttcgagttttggcctttcggcttgaaagctgcaggctttgaaccttcttctttaatagaatggctaatatttaataattttaagcttattgttatcgacgaaaactttaatgtctacaaagaaaaccaattatataagaaaattaatgaaatgaaaaatgaagattttttaaatatcattgcaatcaataaaaactatttaaataaatgttaa</t>
  </si>
  <si>
    <t>MLITLIYLSLDKILYLLKKIKLYKYLPRRITANRFFEDCISYIKPNYIFFFTLKDMIYEYPLPIIMATIIKEGDMVVDIGANRGQYTIFLSKLVGQRGKVYAFEPDPRNFLFLKHRIRKLKRNNVIIERKAVGNKKTKVKFYIDKLTGRSSIYNDVTTSIISCIEIDMISLDEYFHDFKGEFALIKIDVQGAEALVLYGMKDLIKKVKVLIFEFWPFGLKAAGFEPSSLIEWLIFNNFKLIVIDENFNVYKENQLYKKINEMKNEDFLNIIAINKNYLNKC</t>
  </si>
  <si>
    <t>contig00095</t>
  </si>
  <si>
    <t>fig|6666666.251327.peg.1545</t>
  </si>
  <si>
    <t>contig00095_51_542</t>
  </si>
  <si>
    <t>Multidrug resistance efflux pump PmrA</t>
  </si>
  <si>
    <t>isu;Multidrug_Resistance_Efflux_Pumps</t>
  </si>
  <si>
    <t>ttgatttcagtaattttacctatattaatatatgaaaaatttggtttaagtgaatcttatataggattaatagtaagtactttaggaatttcaagtttaattactacgtggcctagtggaaaattaagcgataaaattggtagaaaaattaatcttttaacttgcctcctattttcttccgtattggtaatgttaatacctttagctaacaacttcttttttcttcaattacttattttcattttaggattatttcttggtttttcaggaccatttgcagcatatatagctgatttatcaacaaaggaaacacttactgctgcattgagcgtttatagaactttagtagatttaggtttctttttaggtccctttataggaggtgtaattttagaattttttaatataagtttcttttcttttctatttatttctttatttacttttgtatcgtttattttagctttaacgataaaattagaacctcaatga</t>
  </si>
  <si>
    <t>MISVILPILIYEKFGLSESYIGLIVSTLGISSLITTWPSGKLSDKIGRKINLLTCLLFSSVLVMLIPLANNFFFLQLLIFILGLFLGFSGPFAAYIADLSTKETLTAALSVYRTLVDLGFFLGPFIGGVILEFFNISFFSFLFISLFTFVSFILALTIKLEPQ</t>
  </si>
  <si>
    <t>fig|6666666.251327.peg.1546</t>
  </si>
  <si>
    <t>contig00095_733_536</t>
  </si>
  <si>
    <t>atgaaaagagtttgtcctagctgtcgcagaaggttaaaaagagaatattataacttacatgtggcagtttgtaaaactccgcctcctgtacatataactttaagttccaggggtccaaaaacttttatttgtagaaaatgtaatgcaaggatagaaggaagaagaaattacagaaggcatatgaaagaagctcattga</t>
  </si>
  <si>
    <t>MKRVCPSCRRRLKREYYNLHVAVCKTPPPVHITLSSRGPKTFICRKCNARIEGRRNYRRHMKEAH</t>
  </si>
  <si>
    <t>fig|6666666.251327.peg.1547</t>
  </si>
  <si>
    <t>contig00095_769_1638</t>
  </si>
  <si>
    <t>Luciferase-like monooxygenase superfamily</t>
  </si>
  <si>
    <t>atgaaattcggtgtttgtattcctaactttggtattgatatagataaacatgctatagataaagtttctgaagcggctgaaagatttgaatatgattcaatatggacaacggatcatataatagtaccaaagaaagaaaaaactttcataaatacttacgaaacaataactactttatcttatctagcagctaaaacggaaaatgttttactaggcacttctataattgttctacctttaagagatcctgttattttagcaaaacagatagcaaccatagataatttgagcgaaggaagaacaattttgggtgtaggagtaggttggttaaaagaagagtttgtttttcttcaaaaggattttaatagaaggggaaagattactgatgaatatatcaaaattattaaggaaatatggactaaggatgaaatagaatataaagtagacaacgaaatagtgaattttgtagctttacccaaacctgtgaaaattcctaaaattttaataggagggaattccaagagagctataaagagggctgctaggataggagatggatggttcccagttggtatacattataatgaaattaaaaaaggaaatgaaatattgaacaagtattctccttataaaaaatccatatttttaaggattttcgttaatataggaggcaataaagttgtatataaaagttctacaggtgaactaagagtttctttagggggcagcgatagggaaataataaatgatattgaaaattataaaaatgcaggggttattcatttagcatgctggtttggtaacgttaaaactgaagaatttatagagaaaatgaaaaaatttaaagatataatgagcacatttaaataa</t>
  </si>
  <si>
    <t>MKFGVCIPNFGIDIDKHAIDKVSEAAERFEYDSIWTTDHIIVPKKEKTFINTYETITTLSYLAAKTENVLLGTSIIVLPLRDPVILAKQIATIDNLSEGRTILGVGVGWLKEEFVFLQKDFNRRGKITDEYIKIIKEIWTKDEIEYKVDNEIVNFVALPKPVKIPKILIGGNSKRAIKRAARIGDGWFPVGIHYNEIKKGNEILNKYSPYKKSIFLRIFVNIGGNKVVYKSSTGELRVSLGGSDREIINDIENYKNAGVIHLACWFGNVKTEEFIEKMKKFKDIMSTFK</t>
  </si>
  <si>
    <t>fig|6666666.251327.peg.1548</t>
  </si>
  <si>
    <t>contig00095_2304_1639</t>
  </si>
  <si>
    <t>ttggaacctagacctaatataaaagaaatcgaagatgaaatgaaattaatacaatttgaaattaaaaatatggatgatataacagaagaaatacctcaaaagtataacgaatataaaaaaatatatgaagaaataaaattgaaatcttacgaaataaacgagaataaaagtaaattattaaatgaaataaacgaaagaataaaagcttggaaaaataatttaatgaatatattagaagatataaataatgaatttattaaaatacttgaatatattgaaggggtaggtaaagtagaaatacataatttagatgatattaataatgcttctttggaaataaaagtaggatttagagaaggagttcctagaattcttgatagctactctcaaagcgggggagaaagaaccttagcaaccttagcttttttattatccctacaaaaatatatgaaatctcctataagagctatagatgaatttgatactcacatggatcctttaaataaggaaagagctacaaaacttattacttcaattgtaaaaaatgatcctgaattacaatttataataattacgcccgatcctttacttgaatactttaacgattgtaacataataattgttacaaaacaacaaggtatttcaaaggtaaacaaattaaaataa</t>
  </si>
  <si>
    <t>MEPRPNIKEIEDEMKLIQFEIKNMDDITEEIPQKYNEYKKIYEEIKLKSYEINENKSKLLNEINERIKAWKNNLMNILEDINNEFIKILEYIEGVGKVEIHNLDDINNASLEIKVGFREGVPRILDSYSQSGGERTLATLAFLLSLQKYMKSPIRAIDEFDTHMDPLNKERATKLITSIVKNDPELQFIIITPDPLLEYFNDCNIIIVTKQQGISKVNKLK</t>
  </si>
  <si>
    <t>contig00096</t>
  </si>
  <si>
    <t>fig|6666666.251327.peg.1549</t>
  </si>
  <si>
    <t>contig00096_59_373</t>
  </si>
  <si>
    <t>atgaataacagtatggaaaaaatcgaagtaaaaaaagaattggtaaaatataaagaaaaggaattgataggaataaagattgatttgaacaatatgcccatattattccttgtttatcaagatttaatttttgcatgcggagcttttaatgaaaaggcgtttgaaaaatttggactcgcttgctgtataataacaggtgtcaaagaattcgaggatattttaaacggcgaaataaaggttgttaactcaaaggcttcagaattaggagcaaaggcaggcttaaaggttaaggatttcttagattctttaaaataa</t>
  </si>
  <si>
    <t>MNNSMEKIEVKKELVKYKEKELIGIKIDLNNMPILFLVYQDLIFACGAFNEKAFEKFGLACCIITGVKEFEDILNGEIKVVNSKASELGAKAGLKVKDFLDSLK</t>
  </si>
  <si>
    <t>fig|6666666.251327.peg.1550</t>
  </si>
  <si>
    <t>contig00096_546_779</t>
  </si>
  <si>
    <t>atgagaagaaatacaatattaattaaagatatcttagccacaggagaaaattattataaattctattcaatgccagctataaagataactaaaaatactggaaattactattatacagaaaattttgctaataacgaaagaaaaaagcttattaagtttaattttttgaacttaattagtactaaaatgatttcattaaggatagaactatggaagattttgaaaagaaattaa</t>
  </si>
  <si>
    <t>MRRNTILIKDILATGENYYKFYSMPAIKITKNTGNYYYTENFANNERKKLIKFNFLNLISTKMISLRIELWKILKRN</t>
  </si>
  <si>
    <t>fig|6666666.251327.peg.1551</t>
  </si>
  <si>
    <t>contig00096_755_1276</t>
  </si>
  <si>
    <t>atggaagattttgaaaagaaattaaaggaagaaataagaagaatgattaaagaagttctaaaggaagttatggaagaaaaaaagatttcattacgtgtagaaattcctagggaagaattggaatatgcagaacccacttcagccatattaagggatattgcttatattttaagagaaagtataagaagaagtatacgagaaagaggagaaatagctgtagaagaaattatattagatcttcctgaatcaaaagctgttcaaataattaaatccttagctaatgaagatagaataaaaattttgaagttagtatatagtaatccgaagagttttactgaacttaaagataaactaggtcttgaatcttcatcactaagctataacttaaaatatttgatcaacacaggcttaattaggcataatttaaggacttcttcttacgaaataacacaacgagggatcacattacttaaaattttagctttaatttacgaagctttaggaggcgaagcctatgagtag</t>
  </si>
  <si>
    <t>MEDFEKKLKEEIRRMIKEVLKEVMEEKKISLRVEIPREELEYAEPTSAILRDIAYILRESIRRSIRERGEIAVEEIILDLPESKAVQIIKSLANEDRIKILKLVYSNPKSFTELKDKLGLESSSLSYNLKYLINTGLIRHNLRTSSYEITQRGITLLKILALIYEALGGEAYE</t>
  </si>
  <si>
    <t>contig00097</t>
  </si>
  <si>
    <t>fig|6666666.251327.peg.1552</t>
  </si>
  <si>
    <t>contig00097_163_699</t>
  </si>
  <si>
    <t>atgttgtttccagctttaatttggagaagttcattacctctaggtactgcagtaggtggttttgcaggcgctgcagccatatcacaaggagtactagaaacttacggttatttctttgcatggcttataacaatctcaggttttctaatattatttacaacttttgtaggtattttagatttgtttacaagagtttttactgatactatatggagtgtaagcaaaagagtaagggaaagcagaattataaagaatgacgtaagacgtttatactatctgattttaggtatatacgtaatatgggctttttatgctactactatagctgcaccattgatattaatacaaatttcctttagtaatttagcaatagctacagtaatagcagtaccttttgttatgtatttgatcagaagaaaattaccaaaaccatatcagccacctaaatggatggacataataaacatactatttataatatatgctctatggttagcaataaacgtaataggtttccagttaggattaattaaataa</t>
  </si>
  <si>
    <t>MLFPALIWRSSLPLGTAVGGFAGAAAISQGVLETYGYFFAWLITISGFLILFTTFVGILDLFTRVFTDTIWSVSKRVRESRIIKNDVRRLYYLILGIYVIWAFYATTIAAPLILIQISFSNLAIATVIAVPFVMYLIRRKLPKPYQPPKWMDIINILFIIYALWLAINVIGFQLGLIK</t>
  </si>
  <si>
    <t>fig|6666666.251327.peg.1553</t>
  </si>
  <si>
    <t>contig00097_1592_720</t>
  </si>
  <si>
    <t>atgataaaaatagaaagcattttgggtaagaggttaataatcgtagattccttatctgaagtaaaaaaagctgaaaagggagatgtaatagtatgcggctcgcatggaggaaaatctgttgccgattatataataaacaataacttatttgaaataggtgggttaatagtaaatgatgctggcattggtaagaatgaagctggaatttttgctcttaaatatctggaaaagtataacattccagtagctgccgtatcccattacagcgctaaaataggtgatggtgaagatgtttatgaaaatggtattataagtaaagttaactcaatagcattagataaaggagttagaataggtatgaaagcaaaggaagctgcctatatattgttagatgcaaaaatagaaagtgatcttactaggtttatttataaattcgatgaaatagaaaagataattatagttagacttagacctggtagcgatatattaccttctttagaaaaactttgtaaagaaaataatatagaaactgcaattgttcttaacatgataggaagtcttagaaaagctagcatattgcttcctgtagttaaagagggtaatgtatattatacagagcctatagagtttcaaggacctctagaattcctatcaggacaaggttttataataaaagacagtgagggattgtttattcatattcatggatgtttctcagattctaaaggaaatgcttatgggggacacttaaacaaatttggaaatattgtattagctactttggacataaccatagctttaccaaagaaaacaagacttataagaatgatagataaagatgtaaatattgggacgatgtggataatagaataa</t>
  </si>
  <si>
    <t>MIKIESILGKRLIIVDSLSEVKKAEKGDVIVCGSHGGKSVADYIINNNLFEIGGLIVNDAGIGKNEAGIFALKYLEKYNIPVAAVSHYSAKIGDGEDVYENGIISKVNSIALDKGVRIGMKAKEAAYILLDAKIESDLTRFIYKFDEIEKIIIVRLRPGSDILPSLEKLCKENNIETAIVLNMIGSLRKASILLPVVKEGNVYYTEPIEFQGPLEFLSGQGFIIKDSEGLFIHIHGCFSDSKGNAYGGHLNKFGNIVLATLDITIALPKKTRLIRMIDKDVNIGTMWIIE</t>
  </si>
  <si>
    <t>contig00098</t>
  </si>
  <si>
    <t>fig|6666666.251327.peg.1554</t>
  </si>
  <si>
    <t>contig00098_159_929</t>
  </si>
  <si>
    <t>Phosphate transport ATP-binding protein PstB (TC 3.A.1.7.1)</t>
  </si>
  <si>
    <t>FIG00011114</t>
  </si>
  <si>
    <t>atggatacaatattgagtataagaaacttgaatgcttggtatggaacaaaacaagtgctattcaacattaatatagatatacctaaacatcatataactgccataattggtccttcaggatgcggtaaaacgacattgttaagatgtataaatcgtttacatgaattatatgaaggaaatcgggttgaaggagaaatttacttttatggaaaaaaattcaaaggaaatatctacgatcctaacgttgatcctactgatataagaaggtatatgggtatggtttttcagaaacctaatccttttccaatgctttccgtttatgataacgttgcaattggtttaaaagtaaatggatttagggataagaaaaaaatacatgaaattgtcttaaatgcattaaataaggtttatttatttgacgaagtgaaggattccttaaacaaatctggaagtagtttatcaggaggccaacaacaaagattatgtattgcaagagcaatagcatacaatcctgagctactattaatggatgaacctacctctgctttagaccctattgctacttccaaaatagaacaacttcttgtagaacttaaaaaagaattcacaattataatagtaacacataacatgcaacaagctgcaagagtttctgattataccgctttcatgtatttaggtaaactaatagaatttgcacctacagaagaactgtttaaaactcctaagcatgaacttactgaaaaatatataacgggtaagttcggatga</t>
  </si>
  <si>
    <t>MDTILSIRNLNAWYGTKQVLFNINIDIPKHHITAIIGPSGCGKTTLLRCINRLHELYEGNRVEGEIYFYGKKFKGNIYDPNVDPTDIRRYMGMVFQKPNPFPMLSVYDNVAIGLKVNGFRDKKKIHEIVLNALNKVYLFDEVKDSLNKSGSSLSGGQQQRLCIARAIAYNPELLLMDEPTSALDPIATSKIEQLLVELKKEFTIIIVTHNMQQAARVSDYTAFMYLGKLIEFAPTEELFKTPKHELTEKYITGKFG</t>
  </si>
  <si>
    <t>fig|6666666.251327.peg.1555</t>
  </si>
  <si>
    <t>contig00098_926_1558</t>
  </si>
  <si>
    <t>Phosphate transport system regulatory protein PhoU</t>
  </si>
  <si>
    <t>FIG00104848</t>
  </si>
  <si>
    <t>atgaggctcatagacgaaggtcttgagaggcttaattcgaaaataataaaaatggcaaatctttctagggaaactgttgaattggctgtaaaagcatatttaaataatgaaaaattaaccgataaaattttctataattcagaaacattgagaattctccaagatgaagttagcgaactggctgttgaactaatagctagatatcaacctgttgcttcagatttaagatatataaaatcatgcatggaaatagcatatggattttctagatttggaagatatgcttatgatatcatgcaagtattagaggtattcggagatttatctgtatgtgataatgtaaatattattaaagcttatgatattgtcagtaaaatgatagatttaagtattgatgcttttttaaacagagattttgataaagcaatgttggttgaaaaaatggatgatgaagttgatagtatatatgaagcgcatataacaaatttagtaaaagaaaagtatgagaatttaaactgtgctgttgcagctactttaatattgcgttacttagaaagaattgccgatcatgcttcatatatagctgagtcagttctttatattattaagggagaaagaagacctcgaaaataa</t>
  </si>
  <si>
    <t>MRLIDEGLERLNSKIIKMANLSRETVELAVKAYLNNEKLTDKIFYNSETLRILQDEVSELAVELIARYQPVASDLRYIKSCMEIAYGFSRFGRYAYDIMQVLEVFGDLSVCDNVNIIKAYDIVSKMIDLSIDAFLNRDFDKAMLVEKMDDEVDSIYEAHITNLVKEKYENLNCAVAATLILRYLERIADHASYIAESVLYIIKGERRPRK</t>
  </si>
  <si>
    <t>fig|6666666.251327.peg.1556</t>
  </si>
  <si>
    <t>contig00098_1669_2070</t>
  </si>
  <si>
    <t>idu(1);Methanogenesis idu(1);H2:CoM-S-S-HTP_oxidoreductase idu(1);Anaerobic_respiratory_reductases</t>
  </si>
  <si>
    <t>atgctggaaaaaatgaaagaacttgaaagaaaaggagaaataattgttcatcatgttcacgaagaatatcaaccaagattagtaaaaaccttaagcggaagaattaaaaaaatacctacaattgaactttggcaacataaatcatgtggtcaatgtggtcatataccaggctatatttctgcactttattggatgatgaatgagctaaatataccttatgtgggtgacacaaaccaaacctcatgtacagcatggaactattatggaagtggtacatcaaatactatagcaataacagcagtatttgtaagaaacatgcatgtagcttatgaaaaaaacgcttatccattaatacattgcggtacaagttttggtgattacaaggaatgtagatttttttaa</t>
  </si>
  <si>
    <t>MLEKMKELERKGEIIVHHVHEEYQPRLVKTLSGRIKKIPTIELWQHKSCGQCGHIPGYISALYWMMNELNIPYVGDTNQTSCTAWNYYGSGTSNTIAITAVFVRNMHVAYEKNAYPLIHCGTSFGDYKECRFF</t>
  </si>
  <si>
    <t>contig00099</t>
  </si>
  <si>
    <t>fig|6666666.251327.peg.1557</t>
  </si>
  <si>
    <t>contig00099_59_1708</t>
  </si>
  <si>
    <t>Glycosyl transferase (EC 2.4.1.-)</t>
  </si>
  <si>
    <t>atgatagattatcttaaactatcagtattaattcatctaaaagatttggtagataaagttgagtactttacatttgatcctatattttataacccactttatttggaaaattatttgaaaaaaattaaaagaaatattgttggtttaagtgctgaagatattattttcttgattgctaagatcaggaatatcgtaaaagaagaatatggattaagcagcaatgaaatgcctaaatttatattaactttattaatttcagataaatttaaaaatattgaaattagtaaaaatataataaaattttatattaatgctaattatcttttaagaaataaatatttaatattaaatagttatcaattaaaggataaacttattaaagtatcattcgaagataaatgcaaaaaatttccattaacgcctttaattagttcgagtagtataataattagatactttagaaaaagctttggatcaccgcaagaaattaatgaatttcttgaaaaaattaagaagataaaagaaagaatagttattcctcttgcttgtattattagagacgaaaacgatttgttgaattttgaaaacatttatgagaaaattaagaacaatttgtttgattttaatgaaataaatcaattagagaaatatgctataaaaacaaataaaacgatcttattgattaaccaattacccaaatcaccaatcccaagcagatatgaaaagatggcatttgcgctagcaaaatatcaaaagatctcaattgctaagtattcaataaattctagtagacctttacgattgctttttaatgcaaaatacgatgcaataatagctggcgatataattgattttgctttaggatatgttataagtaaattaagaaaaataccgaacttcaatgatgtaagggatccatatctggattttttcacgcgttcattaatgttaaataaacttctcctttctatttttatcaataaagcaaagaaagtgtttcatgcctacgaatatttaaaacatgaatatcatatagataaaaataaagcaatttatttacccaatgcaacattcctggaatggataacaataataaatgacagaaaatacaattacgatttatgttatgttggaggattattttcttccgttatatttaatctaaataatatttttattttaattaaaaatttgcaaaaagaacttggttataaaatatctatgctttggataggattaaataaagaagaaaaaataaaaatacaaaagattatcgaagaaaaaggtatgaatgactctattaaaattatagaagctgttcctcacagccaattgaggtattatatctctcaatgtaaaattggtttaagtttaaaaacaacaataggaggtggaggaaaggaatacgattatgcagcgcttggcttaccttgcataagattaataaaaaaaggtagagaaggggatgatcttccttgggtgataaaagtaagcaattttgaagagatgaaacaagcgataaaaagattgcttcaggatgaaaattattataaagatctatcattaaaagccacagaaagtataaaaaatttttacaacctagagaaaatctcaaagattcttgttgaagaaatatatgagaaatgctaa</t>
  </si>
  <si>
    <t>MIDYLKLSVLIHLKDLVDKVEYFTFDPIFYNPLYLENYLKKIKRNIVGLSAEDIIFLIAKIRNIVKEEYGLSSNEMPKFILTLLISDKFKNIEISKNIIKFYINANYLLRNKYLILNSYQLKDKLIKVSFEDKCKKFPLTPLISSSSIIIRYFRKSFGSPQEINEFLEKIKKIKERIVIPLACIIRDENDLLNFENIYEKIKNNLFDFNEINQLEKYAIKTNKTILLINQLPKSPIPSRYEKMAFALAKYQKISIAKYSINSSRPLRLLFNAKYDAIIAGDIIDFALGYVISKLRKIPNFNDVRDPYLDFFTRSLMLNKLLLSIFINKAKKVFHAYEYLKHEYHIDKNKAIYLPNATFLEWITIINDRKYNYDLCYVGGLFSSVIFNLNNIFILIKNLQKELGYKISMLWIGLNKEEKIKIQKIIEEKGMNDSIKIIEAVPHSQLRYYISQCKIGLSLKTTIGGGGKEYDYAALGLPCIRLIKKGREGDDLPWVIKVSNFEEMKQAIKRLLQDENYYKDLSLKATESIKNFYNLEKISKILVEEIYEKC</t>
  </si>
  <si>
    <t>contig00100</t>
  </si>
  <si>
    <t>fig|6666666.251327.peg.1558</t>
  </si>
  <si>
    <t>contig00100_23_475</t>
  </si>
  <si>
    <t>Mn-dependent transcriptional regulator MntR</t>
  </si>
  <si>
    <t>ttggaaaaggttcataaaataaagaaaatagaaagacatacaagccctaaagttgaagactacttagaagttatatttgaattaataaaagaaaaaggctatgctaaagcgaaagatatatcaagaattttgaacgtaaaggcttcaactgtaacaagcatgttgagaaatttagcggagaaaagactcataaattatgaaaaatatggaggaatcactttgactgaagaagggctaaaaaaagctgaagaaatttcaagaaaacatcaagttataattaattttttattacttcttaatatcaatgaagaaaaggctaatcttgaagctgaaggaatagaacatgttataagtgatgaaactttaaggaaaatagaaatattgtataatattattaaagaaaattctgatacagaaaataaaattagggaaaagttgcttaagaatgtataa</t>
  </si>
  <si>
    <t>MEKVHKIKKIERHTSPKVEDYLEVIFELIKEKGYAKAKDISRILNVKASTVTSMLRNLAEKRLINYEKYGGITLTEEGLKKAEEISRKHQVIINFLLLLNINEEKANLEAEGIEHVISDETLRKIEILYNIIKENSDTENKIREKLLKNV</t>
  </si>
  <si>
    <t>contig00101</t>
  </si>
  <si>
    <t>fig|6666666.251327.peg.1559</t>
  </si>
  <si>
    <t>contig00101_108_884</t>
  </si>
  <si>
    <t>Oxidoreductase (flavoprotein)</t>
  </si>
  <si>
    <t>ttgatcaaaggtttcaaaaaaggaaaacttctagttgcagtacatagcactccttatcgatgtcctccagctccatgggaggtggcttttcttttggacttctattatagcggtttaggtttgaggaaggatatagaaataactttagtacatccatttaaaagaccctttgaaaactttggtcctttagcagcgaaaatgatggaaggattgatgtctgaaagaaagattaactggatcggagtaggtaaaaatccagctattgcagaagtagactcttcaaataaagtgctcataacagcaactggagaaaaaatacaatatgatgcccttatcatgattcctcctcatttacctccaaagcctgttgccgaatcagacatatctgatcctaatacaggatgggctaaagttactcctcctacaatgaagaccaaatatgacgatgtttatgcaattggtgatgtagttgcaccttcacttaagctaggaatggctggtgttctagttcattcatactttaaatatactttagcttcaataatttctgatataaagggtgtctatttaagcaatgattttagagtttttggaacgtgcgtaatggatgttggaggcttcggtatggctgctgcttgtgatttcacgaaagttgttctgggagaagctcaatatcctgattgtattttcctacccccaacaagtttctcaagagtttttaaagaaatgtttgaaaagcaatacttttcttggcttttaggatatattccaaagtga</t>
  </si>
  <si>
    <t>MIKGFKKGKLLVAVHSTPYRCPPAPWEVAFLLDFYYSGLGLRKDIEITLVHPFKRPFENFGPLAAKMMEGLMSERKINWIGVGKNPAIAEVDSSNKVLITATGEKIQYDALIMIPPHLPPKPVAESDISDPNTGWAKVTPPTMKTKYDDVYAIGDVVAPSLKLGMAGVLVHSYFKYTLASIISDIKGVYLSNDFRVFGTCVMDVGGFGMAAACDFTKVVLGEAQYPDCIFLPPTSFSRVFKEMFEKQYFSWLLGYIPK</t>
  </si>
  <si>
    <t>fig|6666666.251327.peg.1560</t>
  </si>
  <si>
    <t>contig00101_890_1306</t>
  </si>
  <si>
    <t>atggaaaaatctatttccagagaagaatatgaggaattaataaaagagataagagaacttaggaaatcttttgatgaattggtaacaacgttaaaaccaatattatacttggtagaaaaacttcctgatttaatcgtagatcctgcagtatttaaatcgttagcaccactcctttcaattccttatactctagaaagagtcaatatgaatgttttaggagctttaatgataggaatttttgaaggtttaagcaaggctcttgaagatatggcgacttctgaaaagcctcctaaattttcaatgttaaagcttcttaccgataaagaaacaaaagaggcattaggtatattaatggagattctcagaaaacttactccttatttaaagaactcgataaagcaatatgctactccttaa</t>
  </si>
  <si>
    <t>MEKSISREEYEELIKEIRELRKSFDELVTTLKPILYLVEKLPDLIVDPAVFKSLAPLLSIPYTLERVNMNVLGALMIGIFEGLSKALEDMATSEKPPKFSMLKLLTDKETKEALGILMEILRKLTPYLKNSIKQYATP</t>
  </si>
  <si>
    <t>contig00102</t>
  </si>
  <si>
    <t>fig|6666666.251327.peg.1561</t>
  </si>
  <si>
    <t>contig00102_253_1176</t>
  </si>
  <si>
    <t>GTP-binding protein, gtp1/obg family</t>
  </si>
  <si>
    <t>FIG00045022</t>
  </si>
  <si>
    <t>atgtcaagcccttttgaaaggattaaaataccattggatgttgaggaaacaattaggaagatactggaaggcatacctaggatatctgctagtgatccgaaggagaaatgtttaaaaaggataagatttgttgaagaacaaataagtagatatgaagtttttttgaaatcttttccaagaataaatggattgcatcctttttacagagaaatagttgaaatattaacgggcaatgtagatgaatttaaaatttgtttagcttctattaaaagagcaatatctttaacaagaaaattgtcaaaagattattcaaaattaatattgaaagaagaaaaagattttaataaatacctaagagaatatgttggaagggttgcttcaattttaagaagaagaaagaaatgtataagttttgcgattgaaatttctaaacaattgagaaaactccatgccatagatcctaatttgccaactattataattgcaggaccgccaaacgcagggaaaagcactttggttaggaaaatttctacaggaaagcctaaggtagctgtttatcctttcacaacaaaagatgtacatgtaggtcatatcataaacgaatttcaaagaatacaggtaatagatactcctggaattcttgatagacctatgaaggaaagaaataaaatagaattgaaagctataagcgctataaagaatttggaaggaatcatagtttttctttttgatacttcaagcttatcaatgcttaagcctaaagagcaaattaatttatacaatgaagtcaagggattgggtaaaatcgttgtgcctgtaattaacaaaatagaccatgttgatgaagaattatataatttaattaaaagagagctagaaaaagaacttcattttgaaataagcgctgaaaaaggttcggtgtaa</t>
  </si>
  <si>
    <t>MSSPFERIKIPLDVEETIRKILEGIPRISASDPKEKCLKRIRFVEEQISRYEVFLKSFPRINGLHPFYREIVEILTGNVDEFKICLASIKRAISLTRKLSKDYSKLILKEEKDFNKYLREYVGRVASILRRRKKCISFAIEISKQLRKLHAIDPNLPTIIIAGPPNAGKSTLVRKISTGKPKVAVYPFTTKDVHVGHIINEFQRIQVIDTPGILDRPMKERNKIELKAISAIKNLEGIIVFLFDTSSLSMLKPKEQINLYNEVKGLGKIVVPVINKIDHVDEELYNLIKRELEKELHFEISAEKGSV</t>
  </si>
  <si>
    <t>fig|6666666.251327.peg.1562</t>
  </si>
  <si>
    <t>contig00102_1437_1553</t>
  </si>
  <si>
    <t>ttgatacacaatcataatataagaacagttaacgaaagatttagtacaagcggaaaatatctaagagatcttatagaaaagaaggcaaacttaaaaaatttattcaaattggaataa</t>
  </si>
  <si>
    <t>MIHNHNIRTVNERFSTSGKYLRDLIEKKANLKNLFKLE</t>
  </si>
  <si>
    <t>contig00103</t>
  </si>
  <si>
    <t>fig|6666666.251327.peg.1563</t>
  </si>
  <si>
    <t>contig00103_21_473</t>
  </si>
  <si>
    <t>atgttttttgcaaaaattaaagaaaatggagacctagtatatgcggttagaagcaatatgcctggtaaagatataggttatgatatagccttaaatattcactcacaaaatgatgtattttatataaacattgcaggagtatccaatgataatcctacttctgcttcatttgagtcagttagtgtaaccacatcaacaccacctattacaccgcaacctcgcgacttaaatattgcaaatcctgctgttttaagtactacaccgactagcccattagttgacggtagttttgatactcctagcggtgaaagagcaatggtgttaaagtttgatccgccttcagtaccaaatgaaaacaaaaatagcaatatatatatatcacactttttaattgcaacaataatagcactgatagccgcaacggcgatttttattaaaagaagaaataaataa</t>
  </si>
  <si>
    <t>MFFAKIKENGDLVYAVRSNMPGKDIGYDIALNIHSQNDVFYINIAGVSNDNPTSASFESVSVTTSTPPITPQPRDLNIANPAVLSTTPTSPLVDGSFDTPSGERAMVLKFDPPSVPNENKNSNIYISHFLIATIIALIAATAIFIKRRNK</t>
  </si>
  <si>
    <t>fig|6666666.251327.peg.1564</t>
  </si>
  <si>
    <t>contig00103_766_891</t>
  </si>
  <si>
    <t>atgaatctattaaaaagaaatagcaaaatttatagacaagtaagattgttaagaccagttatcggagcaataatcagaggaaacgttatacctttaattggatatatattaaatataaatatttag</t>
  </si>
  <si>
    <t>MNLLKRNSKIYRQVRLLRPVIGAIIRGNVIPLIGYILNINI</t>
  </si>
  <si>
    <t>fig|6666666.251327.peg.1565</t>
  </si>
  <si>
    <t>contig00103_1131_1376</t>
  </si>
  <si>
    <t>gtgtttgttgatgttggagctaatataggaggttatgctattagagctgcaaagtattgtaaagtatatgcaatagaacctttacctagaaattataaaatactaaagtttaatgaaaaactgaataatgtaaaaataaatagttttaacatagcagcaggaaataaagatggtaagataaaactatattatgaacaaggaaaatatagaacacctacaattaatttgaacttaaagaattcgtag</t>
  </si>
  <si>
    <t>MFVDVGANIGGYAIRAAKYCKVYAIEPLPRNYKILKFNEKLNNVKINSFNIAAGNKDGKIKLYYEQGKYRTPTINLNLKNS</t>
  </si>
  <si>
    <t>fig|6666666.251327.peg.1566</t>
  </si>
  <si>
    <t>contig00103_1385_1612</t>
  </si>
  <si>
    <t>atgagagcgttggatgaaataataaatgaagaaagcatagatttaattaaaatagatgttgaaggggctgaagatttagtattagaaggtgctaggaatttattaaaaagagcaaaaatggtaattatcgaatatagtgacacattcttaaaagcttataaaataataaaagaagaaggacttaagttaaacaaattcatggatcataatgttctttttacaaaataa</t>
  </si>
  <si>
    <t>MRALDEIINEESIDLIKIDVEGAEDLVLEGARNLLKRAKMVIIEYSDTFLKAYKIIKEEGLKLNKFMDHNVLFTK</t>
  </si>
  <si>
    <t>contig00104</t>
  </si>
  <si>
    <t>fig|6666666.251327.peg.1567</t>
  </si>
  <si>
    <t>contig00104_711_475</t>
  </si>
  <si>
    <t>ttgctagcgaaaatctttaaaaaaggagtcataatcaaagcatcgcctcaagcaattgaacaactactacaaaaaacacaacaaataccagatacattaatagaattcaaacaatgggcaaaattagaccctaaacttgataaaacaatcatcatatcaagaactgaagaaattagaaaaaacgctatgtttattaaaaacgaaatactatcaaaaaatctaagaattaagctataa</t>
  </si>
  <si>
    <t>MLAKIFKKGVIIKASPQAIEQLLQKTQQIPDTLIEFKQWAKLDPKLDKTIIISRTEEIRKNAMFIKNEILSKNLRIKL</t>
  </si>
  <si>
    <t>fig|6666666.251327.peg.1568</t>
  </si>
  <si>
    <t>contig00104_1342_1127</t>
  </si>
  <si>
    <t>Acetyltransferase (EC 2.3.1.-)</t>
  </si>
  <si>
    <t>atggtagcgaatgaaaaatatcctacaggtgttttttcgttagaaaggataaaaggacctataataaagaaaaaagcaaagattggaattaatactaccattttgccaggaataactattggcgaaaattctttgatcggagcaggctcagtcgtaactaaggacattccgagtaataccatagcttatggagttcctgcaaaaataaagaaataa</t>
  </si>
  <si>
    <t>MVANEKYPTGVFSLERIKGPIIKKKAKIGINTTILPGITIGENSLIGAGSVVTKDIPSNTIAYGVPAKIKK</t>
  </si>
  <si>
    <t>contig00105</t>
  </si>
  <si>
    <t>fig|6666666.251327.peg.1569</t>
  </si>
  <si>
    <t>contig00105_1458_475</t>
  </si>
  <si>
    <t>TsaD/Kae1/Qri7 protein, required for threonylcarbamoyladenosine t(6)A37 formation in tRNA</t>
  </si>
  <si>
    <t>FIG00134348</t>
  </si>
  <si>
    <t>isu;Bacterial_RNA-metabolizing_Zn-dependent_hydrolases isu;Conserved_gene_cluster_associated_with_Met-tRNA_formyltransferase isu;YgjD_and_YeaZ isu;Macromolecular_synthesis_operon</t>
  </si>
  <si>
    <t>atgttaattcttggtatagaatccacagctcatacgtttggtgtttctgttattaatgataagtttcaatttttggcaaatgttaattcggtttatattccacctaaagcaaaaggtattcatcctagagaagcagctattcatcattcagagaatgcacctaaagttataaaggaagcattaaatatagcaggagtagaattttcagatatagacgcgatagcaatttccttaggacctggcttaggtccttgtttaagagtaggtgcaactatagcaaggatattatgcttatattataaaaaagacatggttcctgtaaaccatgccatagcgcatatagaaatagctagatatttatgcaatgttgaggatcctttagtagtttatgtagcaggaggacatacgttaatctctacttttatagatggaaggtataggatattcggcgaaacgcaggatatcgctttaggtaacgcaatagatttttttgctagaaaaataggattgggatatcctgagctagtaaatgttgaaaatttagctttaaaaggtgaaagaatattagaattacctttttctgtaaaaggtcaagatacggctttttctggcttaatcactgccgctttaaaattggtaaaacaagggtataaaatagaagatatttgtttaagtttaattgaatatgcctattctatgctctgtgaaactgtggaaagagctttggcatatacaggtaaaaaatcgctaattttaacaggaggaactgcaaggtcaaaaattcttcaggaaaaattagcactggttgcgaaagaacaaaatgcatcatttcatgttgtacccaaagaatatgctggcgataacggggctatgatagcatatacaggaatgcttgcttataaacatggagtaaaaatagaagttaaagacagttatgtaaaacctttctggagattagatacagtagacattccttggagataa</t>
  </si>
  <si>
    <t>MLILGIESTAHTFGVSVINDKFQFLANVNSVYIPPKAKGIHPREAAIHHSENAPKVIKEALNIAGVEFSDIDAIAISLGPGLGPCLRVGATIARILCLYYKKDMVPVNHAIAHIEIARYLCNVEDPLVVYVAGGHTLISTFIDGRYRIFGETQDIALGNAIDFFARKIGLGYPELVNVENLALKGERILELPFSVKGQDTAFSGLITAALKLVKQGYKIEDICLSLIEYAYSMLCETVERALAYTGKKSLILTGGTARSKILQEKLALVAKEQNASFHVVPKEYAGDNGAMIAYTGMLAYKHGVKIEVKDSYVKPFWRLDTVDIPWR</t>
  </si>
  <si>
    <t>contig00106</t>
  </si>
  <si>
    <t>fig|6666666.251327.peg.1570</t>
  </si>
  <si>
    <t>contig00106_230_81</t>
  </si>
  <si>
    <t>atgataataggaatacctttgacaggaagtatagctgacggaataggtttagcttttataacttatacaattatagctattaacaagaaatttaaaaatataaacatagccactttagtagttacaacgatattcataatattttcgtaa</t>
  </si>
  <si>
    <t>MIIGIPLTGSIADGIGLAFITYTIIAINKKFKNINIATLVVTTIFIIFS</t>
  </si>
  <si>
    <t>fig|6666666.251327.peg.1571</t>
  </si>
  <si>
    <t>contig00106_483_608</t>
  </si>
  <si>
    <t>ttgcttttagataacctttggttttgggcagtattagccatggcaatatctctagtctatggtgcctgggccttaattgaggcatcaaacatgcatatgtatcctttaactccgaaggggtggtaa</t>
  </si>
  <si>
    <t>MLLDNLWFWAVLAMAISLVYGAWALIEASNMHMYPLTPKGW</t>
  </si>
  <si>
    <t>fig|6666666.251327.peg.1572</t>
  </si>
  <si>
    <t>contig00106_610_969</t>
  </si>
  <si>
    <t>atgacgctctttccaagaagtttagaagagtggtataagccatttactaaagaagaaaaaacgtggtttattcttgcttttatcgtagcgataatacttgctgcaacaacggttggttggtttcttatagatccatatcatcaagtacctattgaaagctatgccataagtcctagcatgtttgacaaattagctacaacattcgcaaatttatataaagataaaataatacctgaggatgttgatgtatatattgttgcacatcaattctattttactccttcgaaaattattttaaaaaaggtgttacttatagaattcatatttctagcgcagatgtacttcatgggcttagcataa</t>
  </si>
  <si>
    <t>MTLFPRSLEEWYKPFTKEEKTWFILAFIVAIILAATTVGWFLIDPYHQVPIESYAISPSMFDKLATTFANLYKDKIIPEDVDVYIVAHQFYFTPSKIILKKVLLIEFIFLAQMYFMGLA</t>
  </si>
  <si>
    <t>fig|6666666.251327.peg.1573</t>
  </si>
  <si>
    <t>contig00106_999_1127</t>
  </si>
  <si>
    <t>atgataatgccaggaatggcatatgttatacatataatttttgataaagctggaatttatgacatacattgtaatgaatattgcggttctggtcatcatttaatgactgctactatagaggtggtttga</t>
  </si>
  <si>
    <t>MIMPGMAYVIHIIFDKAGIYDIHCNEYCGSGHHLMTATIEVV</t>
  </si>
  <si>
    <t>contig00107</t>
  </si>
  <si>
    <t>fig|6666666.251327.peg.1574</t>
  </si>
  <si>
    <t>contig00107_197_370</t>
  </si>
  <si>
    <t>atggaaataagtgaagaagaaaagatttggggatttattgcttgggttgcttcaataattggtgctatattagccttggttttaaaaccaaatttaaaatatgttaaacattgggcttatttatccttagccttttttattttaatattattaggatgggttttttatcgatag</t>
  </si>
  <si>
    <t>MEISEEEKIWGFIAWVASIIGAILALVLKPNLKYVKHWAYLSLAFFILILLGWVFYR</t>
  </si>
  <si>
    <t>fig|6666666.251327.peg.1575</t>
  </si>
  <si>
    <t>contig00107_352_546</t>
  </si>
  <si>
    <t>atgggttttttatcgatagttgaattaattattggcttaattccctttatcgggaaacaaataacaaatatattaaatctattatttattgctgtgataataattatttggattattggaattgttaaatctttatcaaaagtttattggaaacctataattatatatgatttagctaaatattttgaacgttaa</t>
  </si>
  <si>
    <t>MGFLSIVELIIGLIPFIGKQITNILNLLFIAVIIIIWIIGIVKSLSKVYWKPIIIYDLAKYFER</t>
  </si>
  <si>
    <t>fig|6666666.251327.peg.1576</t>
  </si>
  <si>
    <t>contig00107_1008_790</t>
  </si>
  <si>
    <t>atggtaggtggggaaatttctgcttttactaaagaaatgttaaaggctagggatgaagcgctgaaaagagcaattgaacaagctaaatacttgggtgccaatgcaataataggtttggatttcgaaacaactgaaatttttcaaagcgtagttatggtatcagcaacgggtactgcagtaataatagaaaaattaaaaacatcagcagtagtaatataa</t>
  </si>
  <si>
    <t>MVGGEISAFTKEMLKARDEALKRAIEQAKYLGANAIIGLDFETTEIFQSVVMVSATGTAVIIEKLKTSAVVI</t>
  </si>
  <si>
    <t>contig00108</t>
  </si>
  <si>
    <t>fig|6666666.251327.peg.1577</t>
  </si>
  <si>
    <t>contig00108_180_1073</t>
  </si>
  <si>
    <t>atgacagacagatatactttgcttatttccttggctggaattagatttgatagaggtatgggtgaatatataaaacattatctaccatatttatgcgaagaattcaaaaataggttattaatagtttctaatacatctatacctcaggaactacatgaaataataattaataacaaatcaaaactaataaaagttaatttaacttctcctatacttgaacagtttgtggttccagcaattataaagcacgaaaatgtaagattagcatattttccagcaaacactttccctataattaaacctaacaacgtaaagtatgtagttaccatccatgatttaatttttttaatgaaagattataatcctaaaatattaaaacaaaagttgggaaaattttatagagcttttatacttaaacaaggaataaataaaatagatacaataatcactgtttcatataagaccctacatgatattattaagtattttaaattgagaaacgtgaatttagatgatagtaatgttgtttataatcctataaagttaatacaagaagataaaattgataacagcattcttcggtcgctaaatttaaaaccagcagaattcttttacactatatcaggaactgccgataataagaacttggaattttgcttaaaagcatttgctaatttgaaacgcatatttccgaacttcaaacttgttatttctggtatattctctcctcatgatcaacaaaaatataatagtattttaaaatctctttccattaaaaattctgtaatattcacaccttatataacagaagaacaaaaaagatcattgttgagaaactgtaaagcattcttgttcctttctaaagaagaaggtttttggaagacctataattga</t>
  </si>
  <si>
    <t>MTDRYTLLISLAGIRFDRGMGEYIKHYLPYLCEEFKNRLLIVSNTSIPQELHEIIINNKSKLIKVNLTSPILEQFVVPAIIKHENVRLAYFPANTFPIIKPNNVKYVVTIHDLIFLMKDYNPKILKQKLGKFYRAFILKQGINKIDTIITVSYKTLHDIIKYFKLRNVNLDDSNVVYNPIKLIQEDKIDNSILRSLNLKPAEFFYTISGTADNKNLEFCLKAFANLKRIFPNFKLVISGIFSPHDQQKYNSILKSLSIKNSVIFTPYITEEQKRSLLRNCKAFLFLSKEEGFWKTYN</t>
  </si>
  <si>
    <t>contig00109</t>
  </si>
  <si>
    <t>fig|6666666.251327.peg.1578</t>
  </si>
  <si>
    <t>contig00109_877_764</t>
  </si>
  <si>
    <t>atgttaagaccagctatcggtggaatactttttgataaaaatataagatctttggttagatatttaaggtatttaacttttttatgcctaatctgtcaattgctattcatctaa</t>
  </si>
  <si>
    <t>MLRPAIGGILFDKNIRSLVRYLRYLTFLCLICQLLFI</t>
  </si>
  <si>
    <t>fig|6666666.251327.peg.1579</t>
  </si>
  <si>
    <t>contig00109_1105_986</t>
  </si>
  <si>
    <t>ttgcatacttatgaacatatgatgttcgaattcaaaactgcttggagaaaattaataaaaggaggattattaattgcagataacatagatttaaacaacgctttttatagatttctgtaa</t>
  </si>
  <si>
    <t>MHTYEHMMFEFKTAWRKLIKGGLLIADNIDLNNAFYRFL</t>
  </si>
  <si>
    <t>contig00111</t>
  </si>
  <si>
    <t>fig|6666666.251327.peg.1580</t>
  </si>
  <si>
    <t>contig00111_30_338</t>
  </si>
  <si>
    <t>ttgtatataacaaatgcaataatctggatactagtatttgtattattaggggttactttacaaaggaaacttggagcatttggatttacatttgcaatgggaggaagtttagcagtattattttcaatacttcaagatgcatattttctaggacctacatttctaaatttctttccgtttaacgtttacacagctacctttacattacttaatccaatattaatctctatactactatatacaacagctttcctagtatcctttgtaatcgaaagagaaatatataaacaaacagtaccaaagtattaa</t>
  </si>
  <si>
    <t>MYITNAIIWILVFVLLGVTLQRKLGAFGFTFAMGGSLAVLFSILQDAYFLGPTFLNFFPFNVYTATFTLLNPILISILLYTTAFLVSFVIEREIYKQTVPKY</t>
  </si>
  <si>
    <t>contig00112</t>
  </si>
  <si>
    <t>fig|6666666.251327.peg.1581</t>
  </si>
  <si>
    <t>contig00112_1006_704</t>
  </si>
  <si>
    <t>atgtttagtgttacaaataatcctattatatttattgatcctaaaggtttagtacgtgttcacagaattgttattgagataggtgaaccgataaaaataggtcctattaaaatagaaatacaaccacgaattataataagaattccggtccccattccagaaaaggaagatatccaaaaaatcatggataaaataaaaagtatacttcctaaatttcctaaaaatcctcccacagttccttttcctcctattataatttctccatacaaattcagggattggcaacctgaatatgcagcttaa</t>
  </si>
  <si>
    <t>MFSVTNNPIIFIDPKGLVRVHRIVIEIGEPIKIGPIKIEIQPRIIIRIPVPIPEKEDIQKIMDKIKSILPKFPKNPPTVPFPPIIISPYKFRDWQPEYAA</t>
  </si>
  <si>
    <t>contig00113</t>
  </si>
  <si>
    <t>fig|6666666.251327.peg.1582</t>
  </si>
  <si>
    <t>contig00113_899_276</t>
  </si>
  <si>
    <t>CRISPR-associated protein, Csa3 family</t>
  </si>
  <si>
    <t>atgatcgtattcgctactttgggattcgatgaaaaattcataataagggatattttcagtagaggtatcaagcaagacactaaattggtcatatttacttctagtgaggatcaaagagtcgataaggcttattcttcgattgttaccacctttaggagtctgcctttaaacatagaaaaatataaaattaacattgaaaaccctttttatgctatttcatcaattagaaaaataatattggaaaaaattagaggacattcagaaatcgtatttaatctaagtggtggacaaagaattctcctagcttatattttatcggtgataactagtgaaaagattaattgtgaaatattgatgataagtgaagactcttcaatacatgtttcactacctagcaaaattttctttcctcttcagttagattctatttctatagagataatgagaacattaaaagagaaaggtcctcttaagcctggtgaaatagttaaaacattgaatagaggaagaacaacaatatggagaaaaataaaccgtctgatggaagaaaatttggtggaatttgacagtaggataaaaaggtataaaataaccgaaattggaagtgcatttacctatttctga</t>
  </si>
  <si>
    <t>MIVFATLGFDEKFIIRDIFSRGIKQDTKLVIFTSSEDQRVDKAYSSIVTTFRSLPLNIEKYKINIENPFYAISSIRKIILEKIRGHSEIVFNLSGGQRILLAYILSVITSEKINCEILMISEDSSIHVSLPSKIFFPLQLDSISIEIMRTLKEKGPLKPGEIVKTLNRGRTTIWRKINRLMEENLVEFDSRIKRYKITEIGSAFTYF</t>
  </si>
  <si>
    <t>contig00114</t>
  </si>
  <si>
    <t>fig|6666666.251327.peg.1583</t>
  </si>
  <si>
    <t>contig00114_66_683</t>
  </si>
  <si>
    <t>Thymidylate synthase thyX (EC 2.1.1.-)</t>
  </si>
  <si>
    <t>ttgaaatattttaataaagaagaaattaaaaggataattttagaagggataaaggaaggtaattttcctgatttttccaacacattctttgaatttgccataaaggagagtggagtaagtaggcatcaaataataagacataggacagtttttcaacaaagtttaagtatttacgatgccgcagaaaggggagaaattatagtccctccttcaattaaaatgttaaataaggaagagataaatgaatataaagaatatataaatgaaacgtttagcttatatgaagagttaaaaaatgagaatgaaaacgatgccataatcatccttccttcaaatttagctttcattactttattaagattggatggatacaacatctttaattttagaggatttctaggaaacagatgttgtgaactagcccaaacagaaacacaaataatagctagtctaataaataataaaataaatcaagttttggaaagtgaaggatacaaggaattaacttacataacacatgcaaattgttttaaattaaggaaatgtcctgagttaatagaaagagctataaactgttcaatttaccaaagtaaaagtttcgaaaaggaaattctttaa</t>
  </si>
  <si>
    <t>MKYFNKEEIKRIILEGIKEGNFPDFSNTFFEFAIKESGVSRHQIIRHRTVFQQSLSIYDAAERGEIIVPPSIKMLNKEEINEYKEYINETFSLYEELKNENENDAIIILPSNLAFITLLRLDGYNIFNFRGFLGNRCCELAQTETQIIASLINNKINQVLESEGYKELTYITHANCFKLRKCPELIERAINCSIYQSKSFEKEIL</t>
  </si>
  <si>
    <t>contig00115</t>
  </si>
  <si>
    <t>fig|6666666.251327.peg.1584</t>
  </si>
  <si>
    <t>contig00115_9_524</t>
  </si>
  <si>
    <t>ttgattttatcttctccagaaatagcccataagtttaatgataacccagtcgacataataggtagcggtcatgctaatgatcattcttctataattgaaagagaagaaatatctagtattagaggtataaggctcgctgctaaggaagcatttaattatgcagaaattagtataaaagatgttaatgttgcagaattacatgattgttttacaatagcagaaattatagaatatgaagaattgggaattgcagaaaaaggaaagggagggaaaatattagaagaaggagctacaaacttagatggttggttaccagtaaatacaagcggaggacttaaagccaaaggtcatcctgtgggagctacagggattgcacaaatatatgaaatatatttacaattaagagaagaagcaggtgctagacaagttaaaggagcaaaaataggtttaacccagaatatgggtggctcaggttcaacacatttcgttcatattttaagaagcagagcaatatga</t>
  </si>
  <si>
    <t>MILSSPEIAHKFNDNPVDIIGSGHANDHSSIIEREEISSIRGIRLAAKEAFNYAEISIKDVNVAELHDCFTIAEIIEYEELGIAEKGKGGKILEEGATNLDGWLPVNTSGGLKAKGHPVGATGIAQIYEIYLQLREEAGARQVKGAKIGLTQNMGGSGSTHFVHILRSRAI</t>
  </si>
  <si>
    <t>fig|6666666.251327.peg.1585</t>
  </si>
  <si>
    <t>contig00115_521_919</t>
  </si>
  <si>
    <t>atgagtgaggacttgttaattgaagaattctataaaagaataaataatgaggaaatatgggtatctaaatgtaaagactgcgataagttatctttacctccaagaaaaatttgcccatactgtaattcagtaaatacttcgtgggaaaagattaaaaatgaaggtactgtagaaagttacactataattcatgttgctcctaaattatttgaggaagaagctccctattatgtatgcttaataaaattggatggaaaactaaacattcttgcaaagaaaaaatattcagaaaatgaaaaaatcaatatcggagataaagtacgaattaaagtagcacctaataaatataatcttagctggccgttgtggccaattttaatttttgaaaagatttcataa</t>
  </si>
  <si>
    <t>MSEDLLIEEFYKRINNEEIWVSKCKDCDKLSLPPRKICPYCNSVNTSWEKIKNEGTVESYTIIHVAPKLFEEEAPYYVCLIKLDGKLNILAKKKYSENEKINIGDKVRIKVAPNKYNLSWPLWPILIFEKIS</t>
  </si>
  <si>
    <t>contig00116</t>
  </si>
  <si>
    <t>fig|6666666.251327.peg.1586</t>
  </si>
  <si>
    <t>contig00116_29_208</t>
  </si>
  <si>
    <t>atgagtgaagttgcaggattagatataaaaaattgcactgtaataggctgtggtgttatgggttttggaatagccgtcgttctactaaataagggtttcaatgtaaccgtagtagaaaaagacgaaagctcacttgaaagaggaataaacctcataaaaaattctatgaagccggcataa</t>
  </si>
  <si>
    <t>MSEVAGLDIKNCTVIGCGVMGFGIAVVLLNKGFNVTVVEKDESSLERGINLIKNSMKPA</t>
  </si>
  <si>
    <t>fig|6666666.251327.peg.1587</t>
  </si>
  <si>
    <t>contig00116_773_192</t>
  </si>
  <si>
    <t>atggctaagactatatcaagtcccataaaatctgccagctcaaacggtcccatagggtatccaaggccaagtttgcacgctttatctatatcttcatatgaagcaagaccactttcatacattcttattgattcaagaatgaacggtacgagcaaagcatttcctataaatgctggtgtatcttttgtaattacaggctctttacctaagaaccttgcaaattctactgcaaaatttatatatctttcgtctgttttcttggatggtatcacttctataagtttcataacaggtgggggattaaaaaaatggaaacctattaacctttctggttttcttagactcgctgctatttctattacaggtatagatgatgtatttgtaaaaattgggttatcctcgttaataatatcttctacttttcttaaaacttcttgttttaatttgagttcctcatttacaacttctattgtcagggaatctggcggtatttcgtttaaatttatggtcccttttagccttttgaggttttcttttacttcatcttcatttatttttcctctttttatgccggcttcatag</t>
  </si>
  <si>
    <t>MAKTISSPIKSASSNGPIGYPRPSLHALSISSYEARPLSYILIDSRMNGTSKAFPINAGVSFVITGSLPKNLANSTAKFIYLSSVFLDGITSISFITGGGLKKWKPINLSGFLRLAAISITGIDDVFVKIGLSSLIISSTFLKTSCFNLSSSFTTSIVRESGGISFKFMVPFSLLRFSFTSSSFIFPLFMPAS</t>
  </si>
  <si>
    <t>contig00118</t>
  </si>
  <si>
    <t>fig|6666666.251327.peg.1588</t>
  </si>
  <si>
    <t>contig00118_784_218</t>
  </si>
  <si>
    <t>FIG00001628</t>
  </si>
  <si>
    <t>atgataggaatatgggggatattttttgagcttgcaaatcctggggctatttttcccggcgtaataggcgcgatatgtcttatactcggactttattcccttcaaacattaccagtaaattgggctgggcttttgttaattatcatggctataattcttttcttgcttgaagtcaaattttcttctgctggtatattagctctggcaggaatagggagcatgattttaggatcgcttatgctatttagatctccggagcctttccttcgtgcttccataaaattaataatatcatcaacattagcaactgctgcgtttttcgttttcgtcgcatataaagctttaaaagctcaattacaaaaatctttcgtaggtcttgaaagcataataggcgaattaggagaagtaattgatgatttcaaaaatggtaaaggaaaaatattcatcgcaggtgaaatctgggacgctgaacttaatctaccagcagaagagataaagaaaggagataaagtaaaggtaataaacgcaaaaggaatgaaacttatagtagaaaaggtaaaaacctaa</t>
  </si>
  <si>
    <t>MIGIWGIFFELANPGAIFPGVIGAICLILGLYSLQTLPVNWAGLLLIIMAIILFLLEVKFSSAGILALAGIGSMILGSLMLFRSPEPFLRASIKLIISSTLATAAFFVFVAYKALKAQLQKSFVGLESIIGELGEVIDDFKNGKGKIFIAGEIWDAELNLPAEEIKKGDKVKVINAKGMKLIVEKVKT</t>
  </si>
  <si>
    <t>contig00119</t>
  </si>
  <si>
    <t>fig|6666666.251327.peg.1589</t>
  </si>
  <si>
    <t>contig00119_411_70</t>
  </si>
  <si>
    <t>atggttaaattcggtaaaaattacgttgaactggctcaggattattttgatgaaattttacttccttcttatcctaagaaagttgaatttgagttgcaacagatcgcatctaaagaaggtaaattagctaaacaagctaagctagctttacaaataatttcaaaatttaaagaattttatgttgaaggagaaaaaaccgatgaaatattattggatctttgcagaaaatttaatggaattttagctacagctgatgaagaactaatgcataaagctttttcacaagggatacctgttgtttttataaaaaagaatggaaaaatggtttgttttaaagattaa</t>
  </si>
  <si>
    <t>MVKFGKNYVELAQDYFDEILLPSYPKKVEFELQQIASKEGKLAKQAKLALQIISKFKEFYVEGEKTDEILLDLCRKFNGILATADEELMHKAFSQGIPVVFIKKNGKMVCFKD</t>
  </si>
  <si>
    <t>fig|6666666.251327.peg.1590</t>
  </si>
  <si>
    <t>contig00119_809_447</t>
  </si>
  <si>
    <t>Eukaryotic translation initiation factor 2 gamma subunit</t>
  </si>
  <si>
    <t>ttgataggtatagagaccgaacttgatccttctttaactaaaaatgatcaacttgtaggaaatgttataagtattccaggaaaatctcctcctgtttggaatagcttggagatcgaatttgaattatttaagtttgttataggaaccaaagaaataatgaaagttgaacctataaaattaaatgaagaattagctattaatgttggagctgctagaagcataggtcaagtagtgagcgttaaaagtgataaattaactttgaatttatctattcctgtatgtgcaaatgtaaaaagtagggtagcaataagtagaaaaattcaaggtaaatggagacttgttgggtatggaataattgtatga</t>
  </si>
  <si>
    <t>MIGIETELDPSLTKNDQLVGNVISIPGKSPPVWNSLEIEFELFKFVIGTKEIMKVEPIKLNEELAINVGAARSIGQVVSVKSDKLTLNLSIPVCANVKSRVAISRKIQGKWRLVGYGIIV</t>
  </si>
  <si>
    <t>contig00120</t>
  </si>
  <si>
    <t>fig|6666666.251327.peg.1591</t>
  </si>
  <si>
    <t>contig00120_72_236</t>
  </si>
  <si>
    <t>ttgccttcatcttcagacatcgatgattttctggcggaatctataaaggatgtgagaatagccagaataataggtgcttcagcaatgggtcttatagcaagcgtaatagaaagtgaaagtaaggagaaagccgctagtcaaggtgtattaggtggtgcaacatga</t>
  </si>
  <si>
    <t>MPSSSDIDDFLAESIKDVRIARIIGASAMGLIASVIESESKEKAASQGVLGGAT</t>
  </si>
  <si>
    <t>contig00121</t>
  </si>
  <si>
    <t>fig|6666666.251327.peg.1592</t>
  </si>
  <si>
    <t>contig00121_47_649</t>
  </si>
  <si>
    <t>ttggttaaattaacaggcgaagaaaaagataaaattaaaagatttttgaatgaaggtgaaaatataagaaaatatatctttgataaactttcagaatttcgtgcttcccatggagccatggtttctcctctagaaggaccaataatttatacaataatcagatatttaaaacctagaatagtagttgaaacaggtgtagcaaatggcgcttcttcgactttaatactaagcgctcttgaaaagaataacttaggtaaactttatagcatagatttaccagacaaaaaccttttattaaagggagaagtgggatggttagttccgaattatttaaggcatagatggaaactgatcattggcgactcaagaattattttaccaaaattactagctgagttaagacatgtggatatatttcttcacgactcattacatacactagaacatatacttttcgagttaaaagagtcttatacttacataccgaaaggaggatttttaattatagatgatataaatgttaattggataaggaaaattaatcaagaaattaaaacagaaaaatttgagctattctctaatttgcttgttttaaggaaataa</t>
  </si>
  <si>
    <t>MVKLTGEEKDKIKRFLNEGENIRKYIFDKLSEFRASHGAMVSPLEGPIIYTIIRYLKPRIVVETGVANGASSTLILSALEKNNLGKLYSIDLPDKNLLLKGEVGWLVPNYLRHRWKLIIGDSRIILPKLLAELRHVDIFLHDSLHTLEHILFELKESYTYIPKGGFLIIDDINVNWIRKINQEIKTEKFELFSNLLVLRK</t>
  </si>
  <si>
    <t>contig00122</t>
  </si>
  <si>
    <t>fig|6666666.251327.peg.1593</t>
  </si>
  <si>
    <t>contig00122_591_43</t>
  </si>
  <si>
    <t>Xanthosine/inosine triphosphate pyrophosphatase</t>
  </si>
  <si>
    <t>FIG00113254</t>
  </si>
  <si>
    <t>atgaaaataactttaataacgagtaatccaaacaaagcaaaagaaataagggaaattttttcccgatacggaattgaattaatagttaaggatctagatatacctgagattcagtcagaagatttaaaggaaatagttttaaattatattagagaagcctataaaattattaaagataggataattgttgaagattcagggttatttataaaagcattgaaaggttttccaggaccttattcttcatatgtttttaaaactacaggaaacgaggggattttaaaattaatgaatggaatagaagatagaactgcagaatttgttagtataataggatataaggacgagaaaaatgaaaaaattttcgaaggaagaactaaaggaagaatttcttttacaattaatggaaaaggatggggatttgatccaatatttattcctgaaggatacagtaaaacttatggagaaatgagtatagaggaaaaaaatcaagtttcacatagggggaaagctataaaaaaatttttagaatggtttttaaatagctaa</t>
  </si>
  <si>
    <t>MKITLITSNPNKAKEIREIFSRYGIELIVKDLDIPEIQSEDLKEIVLNYIREAYKIIKDRIIVEDSGLFIKALKGFPGPYSSYVFKTTGNEGILKLMNGIEDRTAEFVSIIGYKDEKNEKIFEGRTKGRISFTINGKGWGFDPIFIPEGYSKTYGEMSIEEKNQVSHRGKAIKKFLEWFLNS</t>
  </si>
  <si>
    <t>contig00124</t>
  </si>
  <si>
    <t>fig|6666666.251327.peg.1594</t>
  </si>
  <si>
    <t>contig00124_732_427</t>
  </si>
  <si>
    <t>CopG protein</t>
  </si>
  <si>
    <t>isu;Copper_homeostasis</t>
  </si>
  <si>
    <t>ttgagctcttttaatataaaagttaaaataaatgaggttgatgatgtaacctctttaatgaaaagttacgatattcctgaaactttaagcagttgccatatcatattcatagaagattatattgtaataggtcatgtccctattgaagcaataaataaattattgaacgaaaaacctaaaattagaggaatttcacttcctggaatgcctaacggttctccaggcatgggtggagaaaaaaatgaggaattcataatttatagctttgattttaatgggaatattagaatctttatgaggatataa</t>
  </si>
  <si>
    <t>MSSFNIKVKINEVDDVTSLMKSYDIPETLSSCHIIFIEDYIVIGHVPIEAINKLLNEKPKIRGISLPGMPNGSPGMGGEKNEEFIIYSFDFNGNIRIFMRI</t>
  </si>
  <si>
    <t>contig00125</t>
  </si>
  <si>
    <t>fig|6666666.251327.peg.1595</t>
  </si>
  <si>
    <t>contig00125_109_327</t>
  </si>
  <si>
    <t>atgcccggttggctcgatacggctattggattcatacccgtgataggagaccttaaagacattttgggtgctcgggaatacttcacgtatactattggttttaacgttggcagggcaatttggatcgggcagtacgacgcatcaggcaaatttgttggaagcgcatccaaaggagaaggtgctactccaagttacgactttacatcaaggaaaagttga</t>
  </si>
  <si>
    <t>MPGWLDTAIGFIPVIGDLKDILGAREYFTYTIGFNVGRAIWIGQYDASGKFVGSASKGEGATPSYDFTSRKS</t>
  </si>
  <si>
    <t>contig00128</t>
  </si>
  <si>
    <t>fig|6666666.251327.peg.1596</t>
  </si>
  <si>
    <t>contig00128_13_321</t>
  </si>
  <si>
    <t>2-heptaprenyl-1,4-naphthoquinone methyltransferase (EC 2.1.1.163) ## Archaeal type</t>
  </si>
  <si>
    <t>isu;Menaquinone_Biosynthesis_via_Futalosine_--_gjo</t>
  </si>
  <si>
    <t>atgcttaaaaattcctttgttaaagctgaacgaatcatagcttcctttgattttttgccatttaaggataaagcgtttgatatgataataagtagttttgctttgcatgcttcagataatatggaaagaactattaaagaaattgttcgtgtttcaaatggaattatcgcttgcatatcctttggtaaacctgataatgaaattttatggtttttaggtaaaatttaccttaaatatatcattccttttctagctttaatgacaggagcgaacccagataattataaatacatttttttatatttatga</t>
  </si>
  <si>
    <t>MLKNSFVKAERIIASFDFLPFKDKAFDMIISSFALHASDNMERTIKEIVRVSNGIIACISFGKPDNEILWFLGKIYLKYIIPFLALMTGANPDNYKYIFLYL</t>
  </si>
  <si>
    <t>contig00129</t>
  </si>
  <si>
    <t>fig|6666666.251327.peg.1597</t>
  </si>
  <si>
    <t>contig00129_658_134</t>
  </si>
  <si>
    <t>Possible alpha/beta hydrolase superfamily, slr1917 homolog</t>
  </si>
  <si>
    <t>atgggtggaagtatcgcaataaatttagcatacaattatgataaggtaatcgatagagtaattttaataaattcaactgttattgcaaataataattctatacctttcttgtttagaatcatttcaataaaaccaattggggaattgttatcttttttcatgatcaataaaaggacagttgttaatacgttaaatcaagtttattacaataaggataaaataaacgaggaaagtatagacggatactataaacctcttaaattaaagggtacaagaagagttttattaaattcgttgagaaacataagtaagtttaatataagcgattatttagaaaaattaaataaaaaatttttgataatatggggagaaaaagatccttggttgcctgttgagcatgcttatataattcataaaaaaatcaagaattctaaattaataataattccagaaacaggacatgttccccatgaagaaaaaccagaaatagtaaatgaagcaataattaattttatgaacgaataa</t>
  </si>
  <si>
    <t>MGGSIAINLAYNYDKVIDRVILINSTVIANNNSIPFLFRIISIKPIGELLSFFMINKRTVVNTLNQVYYNKDKINEESIDGYYKPLKLKGTRRVLLNSLRNISKFNISDYLEKLNKKFLIIWGEKDPWLPVEHAYIIHKKIKNSKLIIIPETGHVPHEEKPEIVNEAIINFMNE</t>
  </si>
  <si>
    <t>contig00130</t>
  </si>
  <si>
    <t>fig|6666666.251327.peg.1598</t>
  </si>
  <si>
    <t>contig00130_346_591</t>
  </si>
  <si>
    <t>ttgacatttaacttttgcagcggcataggataccgtcttactgatgttgcgaaactaatccttaagaaaacgcagagcaactcagtaataaaagttgaggaaaatagaccttatgaaaccagaacttttataggtgacaacagcaaagctcggtcgttacttggaataaattctcaggttaattttgataaggggattacagagtacattgaaaggatgagaaacttaattaataaccctttatga</t>
  </si>
  <si>
    <t>MTFNFCSGIGYRLTDVAKLILKKTQSNSVIKVEENRPYETRTFIGDNSKARSLLGINSQVNFDKGITEYIERMRNLINNPL</t>
  </si>
  <si>
    <t>contig00132</t>
  </si>
  <si>
    <t>fig|6666666.251327.peg.1599</t>
  </si>
  <si>
    <t>contig00132_175_654</t>
  </si>
  <si>
    <t>Putative oxidoreductase</t>
  </si>
  <si>
    <t>atgccaatttacgtaactgctacagctactacttttctgcaaagagatagaaatatttatgactatgcttatattcatttagaatatcctgaaatgcaattcgcaataaccacgagctggtatgcagcagaaaaaattagaagctggtatattgcaacttctaaatatttgataaagtttgatgatatgaataaagaatggccattgtcaatttaccaaagtaacgttgagaaaattatgaaagaagagctaataaaaaagcaaagtgaaatttataaaggaaaattgtatatgccaagaatagaaaaagaggagcctttgattaaacaagtcgagcacttcattaattgcatcagattcaacaaagaacctttgaccaatgcttcgcaagctattagggtaatttcaatcttagaagcagttgaggaatctataaaaaaaggtaaaaaagttgagttgaaaaattatgatattgaataa</t>
  </si>
  <si>
    <t>MPIYVTATATTFLQRDRNIYDYAYIHLEYPEMQFAITTSWYAAEKIRSWYIATSKYLIKFDDMNKEWPLSIYQSNVEKIMKEELIKKQSEIYKGKLYMPRIEKEEPLIKQVEHFINCIRFNKEPLTNASQAIRVISILEAVEESIKKGKKVELKNYDIE</t>
  </si>
  <si>
    <t>contig00136</t>
  </si>
  <si>
    <t>fig|6666666.251327.peg.1600</t>
  </si>
  <si>
    <t>contig00136_488_658</t>
  </si>
  <si>
    <t>atgatagatttaaaaggcggaaggttaatgttagtcgtgagtataagaagggtttggaaagaaataaaggatgggggtaaagtagcaaaagttagaagaatgggggctgaaggcattgtggcgagggcatctgtggtgggcggaccaaagttcaatgatgttgcgttctaa</t>
  </si>
  <si>
    <t>MIDLKGGRLMLVVSIRRVWKEIKDGGKVAKVRRMGAEGIVARASVVGGPKFNDVAF</t>
  </si>
  <si>
    <t>contig00137</t>
  </si>
  <si>
    <t>fig|6666666.251327.peg.1601</t>
  </si>
  <si>
    <t>contig00137_52_459</t>
  </si>
  <si>
    <t>atggataaaaccttagccaggaaaatcctaaaagttccgcaagattccgtcattggagcattcataggtaggttctcaaagtttaagggtatagaattcttgccaaagatttacaaaaagggggatccctacgatcttatcctcgtgggaagcggtgatgcaaaaaatttgagaacatgggcggaagaagtaggatctattataatagaacaaacgccgcacgcatccatgaatctggtatattccgccgtagattttgtaataatgccatacatatatggtaacataacggcggtcatggttgaaagtctatattttggacttcctacggttagcttcaaagcccattcgacggacagaataataaaaacggggaaaacggtttttacgcggagaatttcaaggtaa</t>
  </si>
  <si>
    <t>MDKTLARKILKVPQDSVIGAFIGRFSKFKGIEFLPKIYKKGDPYDLILVGSGDAKNLRTWAEEVGSIIIEQTPHASMNLVYSAVDFVIMPYIYGNITAVMVESLYFGLPTVSFKAHSTDRIIKTGKTVFTRRISR</t>
  </si>
  <si>
    <t>contig00138</t>
  </si>
  <si>
    <t>fig|6666666.251327.peg.1602</t>
  </si>
  <si>
    <t>contig00138_32_550</t>
  </si>
  <si>
    <t>Coenzyme PQQ synthesis protein C</t>
  </si>
  <si>
    <t>atgtcaaaatgtacagatctagggttgcgtaagctatggctatctaggttggctaggcgagtaggaatcggtggaaacctcggcgatgtgcaaggatgggaaatgtttgcagaagcagcaggagtttcacggcgcgagttaaaggattcaaaaatagtgcttcctgaggtgagaaaagcagtaaaatcatatctagactttgtaagaagtgtcaactggttgtacgctatgtcagcttccattgccgaggctatgttcattgaagaattacctaggcgattgaaatcgttaattgaaatgtacgagtggattgaaccttcggggttggagttctttttccaacgactcacataccttaatgaagaaattaacttgttgagtgatgccataaataaaaagatccattctgaaaaacagttaaataattgtatcagagcgataacattcaattgcaacttacaatggacaatgcttaacagcatttataaaaacgtttataagcagcataagaaaatttaa</t>
  </si>
  <si>
    <t>MSKCTDLGLRKLWLSRLARRVGIGGNLGDVQGWEMFAEAAGVSRRELKDSKIVLPEVRKAVKSYLDFVRSVNWLYAMSASIAEAMFIEELPRRLKSLIEMYEWIEPSGLEFFFQRLTYLNEEINLLSDAINKKIHSEKQLNNCIRAITFNCNLQWTMLNSIYKNVYKQHKKI</t>
  </si>
  <si>
    <t>contig00141</t>
  </si>
  <si>
    <t>fig|6666666.251327.peg.1603</t>
  </si>
  <si>
    <t>contig00141_634_515</t>
  </si>
  <si>
    <t>gtgggaggtgcgttgtcgatcaggaagcataaattaggtttatatacaagatatgtagctatttcattattaataggattgatagaagcagacgcaatagcatatgcaggattattttag</t>
  </si>
  <si>
    <t>MGGALSIRKHKLGLYTRYVAISLLIGLIEADAIAYAGLF</t>
  </si>
  <si>
    <t>contig00142</t>
  </si>
  <si>
    <t>fig|6666666.251327.peg.1604</t>
  </si>
  <si>
    <t>contig00142_31_597</t>
  </si>
  <si>
    <t>FIG010505: hypothetical protein</t>
  </si>
  <si>
    <t>FIG00481500</t>
  </si>
  <si>
    <t>ttggtttggaaagaatcagaagggaaatttagaataaaagaagtgacgaaggaaacattagatgatgatataagaataaccgttgaaatttttaatgatgcgtggagcgataattggggttttaccccgttaacccgagaagaaggtaaagaaatagctcaagcattaaaaatagtacttgatagtaaaattgccatattatgttatatagataataaacctgccggagtgtgtatagcaattcctaatataaatgaagtattagctggtacaaatggaggaaaaactccttttgacctaataagaataattgcgcggttaaaaacgaaaaagataaaatcattcagattaattattttgggagtaaggaaagagttcaggaaagactatccgttcctacctttatttatggtaggagaaataataaaacgaggaaaagagagaggctacgaaagcgctgaactttcctggacactagaagacaacgaaagaataaacaagataatcacactcgcaggcgcacaaaaatataagatttatagaatatatcagaaggaattaaaataa</t>
  </si>
  <si>
    <t>MVWKESEGKFRIKEVTKETLDDDIRITVEIFNDAWSDNWGFTPLTREEGKEIAQALKIVLDSKIAILCYIDNKPAGVCIAIPNINEVLAGTNGGKTPFDLIRIIARLKTKKIKSFRLIILGVRKEFRKDYPFLPLFMVGEIIKRGKERGYESAELSWTLEDNERINKIITLAGAQKYKIYRIYQKELK</t>
  </si>
  <si>
    <t>contig00143</t>
  </si>
  <si>
    <t>fig|6666666.251327.peg.1605</t>
  </si>
  <si>
    <t>contig00143_237_515</t>
  </si>
  <si>
    <t>atgagtcatactattgaaattttttcaggagattgctatttttgtaaaagagcaattaatattattgaagcaggaaaatgttatggttgtaagctaattatttatgatttaaataatgtaaatgatgagataagaaagaaaattaaagaatataaaataaattctgttccaacaataattatagataaaaaacttaagattataggattaccaaatttttcatggatatgtgatgatgaattttataattatttagaaaaaactttctctataaaatga</t>
  </si>
  <si>
    <t>MSHTIEIFSGDCYFCKRAINIIEAGKCYGCKLIIYDLNNVNDEIRKKIKEYKINSVPTIIIDKKLKIIGLPNFSWICDDEFYNYLEKTFSIK</t>
  </si>
  <si>
    <t>contig00146</t>
  </si>
  <si>
    <t>fig|6666666.251327.peg.1606</t>
  </si>
  <si>
    <t>contig00146_9_242</t>
  </si>
  <si>
    <t>CRISPR-associated protein, Csa2 family</t>
  </si>
  <si>
    <t>atgaaaggcttcataagtatagtttgtagggctttaataaatactgaaagtctaagtggtgtagaaaccataggaaacttatcaagacatagaacagcacctatagttattcccagcggagatggttataccattagattcgttccagtactttctggtgaatcccttgctcattattaccaggaacttttagagaacaagcagaaaaactggacttcctttaagcgattatag</t>
  </si>
  <si>
    <t>MKGFISIVCRALINTESLSGVETIGNLSRHRTAPIVIPSGDGYTIRFVPVLSGESLAHYYQELLENKQKNWTSFKRL</t>
  </si>
  <si>
    <t>contig00147</t>
  </si>
  <si>
    <t>fig|6666666.251327.peg.1607</t>
  </si>
  <si>
    <t>contig00147_262_137</t>
  </si>
  <si>
    <t>atgttacttattccttttataaaaataagtgatatagctatattatatacaagaataagtaaccagattatagaatacgaaccgataactggattagttaaaataacgttatatgtaactatttga</t>
  </si>
  <si>
    <t>MLLIPFIKISDIAILYTRISNQIIEYEPITGLVKITLYVTI</t>
  </si>
  <si>
    <t>contig00149</t>
  </si>
  <si>
    <t>fig|6666666.251327.peg.1608</t>
  </si>
  <si>
    <t>contig00149_206_367</t>
  </si>
  <si>
    <t>ttgatagttggagaaatacaaagggtttattacgatgaggatcgtgttgagcttaaggatgattacgttctgttaaaggataaaagggccgtcctttatgctggtatgggtgagtacataaccgtggatccgaaaacccttataaaactaaggaaggtataa</t>
  </si>
  <si>
    <t>MIVGEIQRVYYDEDRVELKDDYVLLKDKRAVLYAGMGEYITVDPKTLIKLRKV</t>
  </si>
  <si>
    <t>contig00151</t>
  </si>
  <si>
    <t>fig|6666666.251327.peg.1609</t>
  </si>
  <si>
    <t>contig00151_432_37</t>
  </si>
  <si>
    <t>atgacaggtgaatcaagtgaatttatagctgatatttatcaattttttggaaatctattagttttaataggaagacttttactgagcaatgcttcaatgcctaacattgattggaaatatttagaagcaagtttatgggaacattttagaaataaatcaattggatatattttatctaaattaatgggtaatgttggtaaatacttaaattttgcaattaatacaataagaggattaggtgaaggtttacctggttattcaatagcaaaaagattagctggatatatgacaatcctttatggtcaatacttacttacagaagcggatttttattcgcctggtgaaggggattggtggggatacagtaaggagcttcaatggcctccattcttatga</t>
  </si>
  <si>
    <t>MTGESSEFIADIYQFFGNLLVLIGRLLLSNASMPNIDWKYLEASLWEHFRNKSIGYILSKLMGNVGKYLNFAINTIRGLGEGLPGYSIAKRLAGYMTILYGQYLLTEADFYSPGEGDWWGYSKELQWPPFL</t>
  </si>
  <si>
    <t>contig00153</t>
  </si>
  <si>
    <t>fig|6666666.251327.peg.1610</t>
  </si>
  <si>
    <t>contig00153_2_586</t>
  </si>
  <si>
    <t>atgtatgaaggagcaccagattatcctcaacctgatagaatatggtcaatagttgaaagatacggagctacgattctttacacatctcccacactcgtaagaatgcttatgaaacttggtgaagattgggtaaaaaagcatgatagatctactttgagaattatacattcagttggagaacccataaatccttctgcgtggagatggctttacgaggttgtcggagagaaaagatgtcccgtcggttcaacttggtggatgacagaaactggtggaataatgataagtcatactccgggatttaagttggttcatttgaaaccgggcactaacgctctacctttacctggtgtggatgttgatgtagtggatgaaaaaggaaattctatggaacctggtaaaaaaggatttttggttataagaagaccttggccggggatgccatcttggcctgacggtatatggggcgattatcagaggtatgttcaggtttattgggataagatcaaaggtttgttttttacgggggattgggctattcgtgatcaagatggatatatatgggttttagggagtagcggatga</t>
  </si>
  <si>
    <t>MYEGAPDYPQPDRIWSIVERYGATILYTSPTLVRMLMKLGEDWVKKHDRSTLRIIHSVGEPINPSAWRWLYEVVGEKRCPVGSTWWMTETGGIMISHTPGFKLVHLKPGTNALPLPGVDVDVVDEKGNSMEPGKKGFLVIRRPWPGMPSWPDGIWGDYQRYVQVYWDKIKGLFFTGDWAIRDQDGYIWVLGSSG</t>
  </si>
  <si>
    <t>contig00154</t>
  </si>
  <si>
    <t>fig|6666666.251327.peg.1611</t>
  </si>
  <si>
    <t>contig00154_58_327</t>
  </si>
  <si>
    <t>Uroporphyrinogen-III synthase (EC 4.2.1.75)</t>
  </si>
  <si>
    <t>atggttaatataactgaagaattaaagaaaattattcatgaaatagattatgttttattaacaagttcctcaattgctaagtcgttttttagttctattaagtctataccagataatttgaaaattgcttgtattggtccaataacagcagaaactgttatttcaatgggatttagggttgatattatagcaaaagaacatacatttgaaggtttaataaaggaggttgaaaattatgagaaggccaagaaggttgagggcaaaagatag</t>
  </si>
  <si>
    <t>MVNITEELKKIIHEIDYVLLTSSSIAKSFFSSIKSIPDNLKIACIGPITAETVISMGFRVDIIAKEHTFEGLIKEVENYEKAKKVEGKR</t>
  </si>
  <si>
    <t>contig00157</t>
  </si>
  <si>
    <t>fig|6666666.251327.peg.1612</t>
  </si>
  <si>
    <t>contig00157_468_10</t>
  </si>
  <si>
    <t>atgaggctattaggaaatttccttctccttcttttaaagttatcttacagcttcattaagaaaaatataagagcaattttatttgtctcgataggaagtatattcattttctttggtatacttggctcaattttgccaataattcccggaatcccattcatagtttttggcgtagctctttatgcaagagctttcgggaagctaacaggaataatcatgagaactcccgcagccaggtttataaacagagaaatcccaacgagaattaaggttatggcagccttatctttatggttatcaatatttataccaaccattattagtataaaaaattattgggtatgggtagcctctgggattatttgtacttctctaacaatatacgttatgaagataaaaaacttagctacattaatcgatagtagaacagacaaaaagaagaaaaaagcagataactaa</t>
  </si>
  <si>
    <t>MRLLGNFLLLLLKLSYSFIKKNIRAILFVSIGSIFIFFGILGSILPIIPGIPFIVFGVALYARAFGKLTGIIMRTPAARFINREIPTRIKVMAALSLWLSIFIPTIISIKNYWVWVASGIICTSLTIYVMKIKNLATLIDSRTDKKKKKADN</t>
  </si>
  <si>
    <t>contig00159</t>
  </si>
  <si>
    <t>fig|6666666.251327.peg.1613</t>
  </si>
  <si>
    <t>contig00159_500_345</t>
  </si>
  <si>
    <t>atgatagattatcttaaactatcagtattaattcatctaaaagatttggtagataaagttgagtactttacatttgatcctatattttataatccactatattttgctacccctcctctaactcaagcaaaaatatataaagataggatttactaa</t>
  </si>
  <si>
    <t>MIDYLKLSVLIHLKDLVDKVEYFTFDPIFYNPLYFATPPLTQAKIYKDRIY</t>
  </si>
  <si>
    <t>contig00160</t>
  </si>
  <si>
    <t>fig|6666666.251327.peg.1614</t>
  </si>
  <si>
    <t>contig00160_40_552</t>
  </si>
  <si>
    <t>gtggattccggaacgtttgactatttcaccgaggcaatagttggaaaggaaaaggcaagtaggggagattatacatcatccgaggatgacaacgtgctggttcagggggttgcgaacgacaagtacgccttaggttacttcggttttgcgtactacgaggcaaacaaggataaacttaaggctgttcctatagataacggaaacggccccgtcgcaccatcctacgaaaacgtggtaaacggaacataccagcccctctcaagaccactatttatatacgtcaacaaagaatcatacgaaaagaagccccatgttaagaagtttgtagattactacatgaaagtagtcaaggagagcgtaagggaggtaggttacgtacctctaccggacgaggcttacgatctagcaaacgaaaggcttaaaaataaggtaaccggttccgctttcaaagatgcaaaacccggcttaaaaattcaggatatcttaaaaattcaggatgttatgaaaaaataa</t>
  </si>
  <si>
    <t>MDSGTFDYFTEAIVGKEKASRGDYTSSEDDNVLVQGVANDKYALGYFGFAYYEANKDKLKAVPIDNGNGPVAPSYENVVNGTYQPLSRPLFIYVNKESYEKKPHVKKFVDYYMKVVKESVREVGYVPLPDEAYDLANERLKNKVTGSAFKDAKPGLKIQDILKIQDVMKK</t>
  </si>
  <si>
    <t>contig00161</t>
  </si>
  <si>
    <t>fig|6666666.251327.peg.1615</t>
  </si>
  <si>
    <t>contig00161_102_467</t>
  </si>
  <si>
    <t>ttgagatattattgcggggttcttttaccagacagtaatataatcacaggagggttcctaggaaaggatttagaaaaatctaagtttttcgagggttttacgattttgcttcatcctatagttaagaaagaatgtgacacacggggagggaagaaggaatttgaaaggctggctaaatttgcgagtataggcagaattaggttagaggaaatatcaataggtggcaaattagaagaattaactggattagagccagatgaaataattataatggacgcattaacaaataacgccatcttaattactggagataacaaaatgaaggccattgcccaagcaaaaaatctattctgtttatatgtttaa</t>
  </si>
  <si>
    <t>MRYYCGVLLPDSNIITGGFLGKDLEKSKFFEGFTILLHPIVKKECDTRGGKKEFERLAKFASIGRIRLEEISIGGKLEELTGLEPDEIIIMDALTNNAILITGDNKMKAIAQAKNLFCLYV</t>
  </si>
  <si>
    <t>contig00166</t>
  </si>
  <si>
    <t>fig|6666666.251327.peg.1616</t>
  </si>
  <si>
    <t>contig00166_86_199</t>
  </si>
  <si>
    <t>ttgaataagcttgttttaaggatatcttctgattttattcttaatttaaataatttaaattcactcctgatatgttttggggttggttataggcttggcatggcagaatactag</t>
  </si>
  <si>
    <t>MNKLVLRISSDFILNLNNLNSLLICFGVGYRLGMAEY</t>
  </si>
  <si>
    <t>K18779</t>
  </si>
  <si>
    <t>K04796</t>
  </si>
  <si>
    <t>K07575</t>
  </si>
  <si>
    <t>K07041</t>
  </si>
  <si>
    <t>K01974</t>
  </si>
  <si>
    <t>K03053</t>
  </si>
  <si>
    <t>K03041</t>
  </si>
  <si>
    <t>K03042</t>
  </si>
  <si>
    <t>K02950</t>
  </si>
  <si>
    <t>K02992</t>
  </si>
  <si>
    <t>K03231</t>
  </si>
  <si>
    <t>K02946</t>
  </si>
  <si>
    <t>K01611</t>
  </si>
  <si>
    <t>K02906</t>
  </si>
  <si>
    <t>K02930</t>
  </si>
  <si>
    <t>K02886</t>
  </si>
  <si>
    <t>K02965</t>
  </si>
  <si>
    <t>K02874</t>
  </si>
  <si>
    <t>K02987</t>
  </si>
  <si>
    <t>K02994</t>
  </si>
  <si>
    <t>K02933</t>
  </si>
  <si>
    <t>K02907</t>
  </si>
  <si>
    <t>K02876</t>
  </si>
  <si>
    <t>K10956</t>
  </si>
  <si>
    <t>K00945</t>
  </si>
  <si>
    <t>K02875</t>
  </si>
  <si>
    <t>K02952</t>
  </si>
  <si>
    <t>K02986</t>
  </si>
  <si>
    <t>K02948</t>
  </si>
  <si>
    <t>K01889</t>
  </si>
  <si>
    <t>K03234</t>
  </si>
  <si>
    <t>K00600</t>
  </si>
  <si>
    <t>K01006</t>
  </si>
  <si>
    <t>K02033</t>
  </si>
  <si>
    <t>K02034</t>
  </si>
  <si>
    <t>K02032</t>
  </si>
  <si>
    <t>K12960</t>
  </si>
  <si>
    <t>K07101</t>
  </si>
  <si>
    <t>K09738</t>
  </si>
  <si>
    <t>K01486</t>
  </si>
  <si>
    <t>K00809</t>
  </si>
  <si>
    <t>K13993</t>
  </si>
  <si>
    <t>K01916</t>
  </si>
  <si>
    <t>K01893</t>
  </si>
  <si>
    <t>K02984</t>
  </si>
  <si>
    <t>K06942</t>
  </si>
  <si>
    <t>K00058</t>
  </si>
  <si>
    <t>K02877</t>
  </si>
  <si>
    <t>K00784</t>
  </si>
  <si>
    <t>K01975</t>
  </si>
  <si>
    <t>K07558</t>
  </si>
  <si>
    <t>K03118</t>
  </si>
  <si>
    <t>K03116</t>
  </si>
  <si>
    <t>K01756</t>
  </si>
  <si>
    <t>K10726</t>
  </si>
  <si>
    <t>K04801</t>
  </si>
  <si>
    <t>K09007</t>
  </si>
  <si>
    <t>K01512</t>
  </si>
  <si>
    <t>K06888</t>
  </si>
  <si>
    <t>K03263</t>
  </si>
  <si>
    <t>K02889</t>
  </si>
  <si>
    <t>K07583</t>
  </si>
  <si>
    <t>K11600</t>
  </si>
  <si>
    <t>K12589</t>
  </si>
  <si>
    <t>K02921</t>
  </si>
  <si>
    <t>K00605</t>
  </si>
  <si>
    <t>K01874</t>
  </si>
  <si>
    <t>K00772</t>
  </si>
  <si>
    <t>K03167</t>
  </si>
  <si>
    <t>K00088</t>
  </si>
  <si>
    <t>K01951</t>
  </si>
  <si>
    <t>K03047</t>
  </si>
  <si>
    <t>K02883</t>
  </si>
  <si>
    <t>K02871</t>
  </si>
  <si>
    <t>K02996</t>
  </si>
  <si>
    <t>K02967</t>
  </si>
  <si>
    <t>K01214</t>
  </si>
  <si>
    <t>K06944</t>
  </si>
  <si>
    <t>K01681</t>
  </si>
  <si>
    <t>K01679</t>
  </si>
  <si>
    <t>K00525</t>
  </si>
  <si>
    <t>K02274</t>
  </si>
  <si>
    <t>K02275</t>
  </si>
  <si>
    <t>K13722</t>
  </si>
  <si>
    <t>K06911</t>
  </si>
  <si>
    <t>K01515</t>
  </si>
  <si>
    <t>K01907</t>
  </si>
  <si>
    <t>K00626</t>
  </si>
  <si>
    <t>K00927</t>
  </si>
  <si>
    <t>K00150</t>
  </si>
  <si>
    <t>K00939</t>
  </si>
  <si>
    <t>K04117</t>
  </si>
  <si>
    <t>K00128</t>
  </si>
  <si>
    <t>K03644</t>
  </si>
  <si>
    <t>K00627</t>
  </si>
  <si>
    <t>K04564</t>
  </si>
  <si>
    <t>K01262</t>
  </si>
  <si>
    <t>K15888</t>
  </si>
  <si>
    <t>K01880</t>
  </si>
  <si>
    <t>K01480</t>
  </si>
  <si>
    <t>K03113</t>
  </si>
  <si>
    <t>K02995</t>
  </si>
  <si>
    <t>K01866</t>
  </si>
  <si>
    <t>K15635</t>
  </si>
  <si>
    <t>K00096</t>
  </si>
  <si>
    <t>K01903</t>
  </si>
  <si>
    <t>K01902</t>
  </si>
  <si>
    <t>K04483</t>
  </si>
  <si>
    <t>K09141</t>
  </si>
  <si>
    <t>K10747</t>
  </si>
  <si>
    <t>K00021</t>
  </si>
  <si>
    <t>K06176</t>
  </si>
  <si>
    <t>K00104</t>
  </si>
  <si>
    <t>K03522</t>
  </si>
  <si>
    <t>K02548</t>
  </si>
  <si>
    <t>K00059</t>
  </si>
  <si>
    <t>K00245</t>
  </si>
  <si>
    <t>K00239</t>
  </si>
  <si>
    <t>K00331</t>
  </si>
  <si>
    <t>K00332</t>
  </si>
  <si>
    <t>K00333</t>
  </si>
  <si>
    <t>K00337</t>
  </si>
  <si>
    <t>K00343</t>
  </si>
  <si>
    <t>K12234</t>
  </si>
  <si>
    <t>K11212</t>
  </si>
  <si>
    <t>K01596</t>
  </si>
  <si>
    <t>K00020</t>
  </si>
  <si>
    <t>K01473</t>
  </si>
  <si>
    <t>K01996</t>
  </si>
  <si>
    <t>K01997</t>
  </si>
  <si>
    <t>K01998</t>
  </si>
  <si>
    <t>K01151</t>
  </si>
  <si>
    <t>K02003</t>
  </si>
  <si>
    <t>K03186</t>
  </si>
  <si>
    <t>K01784</t>
  </si>
  <si>
    <t>K04488</t>
  </si>
  <si>
    <t>K09014</t>
  </si>
  <si>
    <t>K09013</t>
  </si>
  <si>
    <t>K00946</t>
  </si>
  <si>
    <t>K06937</t>
  </si>
  <si>
    <t>K01011</t>
  </si>
  <si>
    <t>K04794</t>
  </si>
  <si>
    <t>K01937</t>
  </si>
  <si>
    <t>K01939</t>
  </si>
  <si>
    <t>K00174</t>
  </si>
  <si>
    <t>K00175</t>
  </si>
  <si>
    <t>K11717</t>
  </si>
  <si>
    <t>K03564</t>
  </si>
  <si>
    <t>K00555</t>
  </si>
  <si>
    <t>K03470</t>
  </si>
  <si>
    <t>K04795</t>
  </si>
  <si>
    <t>K14564</t>
  </si>
  <si>
    <t>K09482</t>
  </si>
  <si>
    <t>K03330</t>
  </si>
  <si>
    <t>K01251</t>
  </si>
  <si>
    <t>K01870</t>
  </si>
  <si>
    <t>K00860</t>
  </si>
  <si>
    <t>K00529</t>
  </si>
  <si>
    <t>K00926</t>
  </si>
  <si>
    <t>K03593</t>
  </si>
  <si>
    <t>K00940</t>
  </si>
  <si>
    <t>K12339</t>
  </si>
  <si>
    <t>K01745</t>
  </si>
  <si>
    <t>K01995</t>
  </si>
  <si>
    <t>K01912</t>
  </si>
  <si>
    <t>K07107</t>
  </si>
  <si>
    <t>K01895</t>
  </si>
  <si>
    <t>K01807</t>
  </si>
  <si>
    <t>K15987</t>
  </si>
  <si>
    <t>K10026</t>
  </si>
  <si>
    <t>K07405</t>
  </si>
  <si>
    <t>K03671</t>
  </si>
  <si>
    <t>K00012</t>
  </si>
  <si>
    <t>K00963</t>
  </si>
  <si>
    <t>K13038</t>
  </si>
  <si>
    <t>K00788</t>
  </si>
  <si>
    <t>K07332</t>
  </si>
  <si>
    <t>K01803</t>
  </si>
  <si>
    <t>K01622</t>
  </si>
  <si>
    <t>K01474</t>
  </si>
  <si>
    <t>K00254</t>
  </si>
  <si>
    <t>K01934</t>
  </si>
  <si>
    <t>K00027</t>
  </si>
  <si>
    <t>K01468</t>
  </si>
  <si>
    <t>K01990</t>
  </si>
  <si>
    <t>K14568</t>
  </si>
  <si>
    <t>K00030</t>
  </si>
  <si>
    <t>K01883</t>
  </si>
  <si>
    <t>K00817</t>
  </si>
  <si>
    <t>K00558</t>
  </si>
  <si>
    <t>K01858</t>
  </si>
  <si>
    <t>K14415</t>
  </si>
  <si>
    <t>K03124</t>
  </si>
  <si>
    <t>K01720</t>
  </si>
  <si>
    <t>K15449</t>
  </si>
  <si>
    <t>K01712</t>
  </si>
  <si>
    <t>K03498</t>
  </si>
  <si>
    <t>K03389</t>
  </si>
  <si>
    <t>K02039</t>
  </si>
  <si>
    <t>K02036</t>
  </si>
  <si>
    <t>K02037</t>
  </si>
  <si>
    <t>K02040</t>
  </si>
  <si>
    <t>K21417</t>
  </si>
  <si>
    <t>K00688</t>
  </si>
  <si>
    <t>K11175</t>
  </si>
  <si>
    <t>K01491</t>
  </si>
  <si>
    <t>K00764</t>
  </si>
  <si>
    <t>K01933</t>
  </si>
  <si>
    <t>K01923</t>
  </si>
  <si>
    <t>K02437</t>
  </si>
  <si>
    <t>K02869</t>
  </si>
  <si>
    <t>K02867</t>
  </si>
  <si>
    <t>K00611</t>
  </si>
  <si>
    <t>K01868</t>
  </si>
  <si>
    <t>K01869</t>
  </si>
  <si>
    <t>K04069</t>
  </si>
  <si>
    <t>K10773</t>
  </si>
  <si>
    <t>K15016</t>
  </si>
  <si>
    <t>K01715</t>
  </si>
  <si>
    <t>K11779</t>
  </si>
  <si>
    <t>K03652</t>
  </si>
  <si>
    <t>K03724</t>
  </si>
  <si>
    <t>K00151</t>
  </si>
  <si>
    <t>K00483</t>
  </si>
  <si>
    <t>K00446</t>
  </si>
  <si>
    <t>K05921</t>
  </si>
  <si>
    <t>K01714</t>
  </si>
  <si>
    <t>K01887</t>
  </si>
  <si>
    <t>K19710</t>
  </si>
  <si>
    <t>K00342</t>
  </si>
  <si>
    <t>K00341</t>
  </si>
  <si>
    <t>K07012</t>
  </si>
  <si>
    <t>K00033</t>
  </si>
  <si>
    <t>K00943</t>
  </si>
  <si>
    <t>K06885</t>
  </si>
  <si>
    <t>K00318</t>
  </si>
  <si>
    <t>K00249</t>
  </si>
  <si>
    <t>K00763</t>
  </si>
  <si>
    <t>K17758</t>
  </si>
  <si>
    <t>K17759</t>
  </si>
  <si>
    <t>K02120</t>
  </si>
  <si>
    <t>K02118</t>
  </si>
  <si>
    <t>K02117</t>
  </si>
  <si>
    <t>K03789</t>
  </si>
  <si>
    <t>K03120</t>
  </si>
  <si>
    <t>K13015</t>
  </si>
  <si>
    <t>K07104</t>
  </si>
  <si>
    <t>K00215</t>
  </si>
  <si>
    <t>K00928</t>
  </si>
  <si>
    <t>K00133</t>
  </si>
  <si>
    <t>K01778</t>
  </si>
  <si>
    <t>K01586</t>
  </si>
  <si>
    <t>K03801</t>
  </si>
  <si>
    <t>K15866</t>
  </si>
  <si>
    <t>K01692</t>
  </si>
  <si>
    <t>K07588</t>
  </si>
  <si>
    <t>K01848</t>
  </si>
  <si>
    <t>K01849</t>
  </si>
  <si>
    <t>K03417</t>
  </si>
  <si>
    <t>K01881</t>
  </si>
  <si>
    <t>K04566</t>
  </si>
  <si>
    <t>K02976</t>
  </si>
  <si>
    <t>K02319</t>
  </si>
  <si>
    <t>K06984</t>
  </si>
  <si>
    <t>K07732</t>
  </si>
  <si>
    <t>K01465</t>
  </si>
  <si>
    <t>K00797</t>
  </si>
  <si>
    <t>K00313</t>
  </si>
  <si>
    <t>K04479</t>
  </si>
  <si>
    <t>K00602</t>
  </si>
  <si>
    <t>K00796</t>
  </si>
  <si>
    <t>K01952</t>
  </si>
  <si>
    <t>K01588</t>
  </si>
  <si>
    <t>K10725</t>
  </si>
  <si>
    <t>K02866</t>
  </si>
  <si>
    <t>K07573</t>
  </si>
  <si>
    <t>K03057</t>
  </si>
  <si>
    <t>K02683</t>
  </si>
  <si>
    <t>K03924</t>
  </si>
  <si>
    <t>K02123</t>
  </si>
  <si>
    <t>K01873</t>
  </si>
  <si>
    <t>K03306</t>
  </si>
  <si>
    <t>K01892</t>
  </si>
  <si>
    <t>K03110</t>
  </si>
  <si>
    <t>K02035</t>
  </si>
  <si>
    <t>K02031</t>
  </si>
  <si>
    <t>K01867</t>
  </si>
  <si>
    <t>K03800</t>
  </si>
  <si>
    <t>K01956</t>
  </si>
  <si>
    <t>K01955</t>
  </si>
  <si>
    <t>K18978</t>
  </si>
  <si>
    <t>K03322</t>
  </si>
  <si>
    <t>K00024</t>
  </si>
  <si>
    <t>K01885</t>
  </si>
  <si>
    <t>K02936</t>
  </si>
  <si>
    <t>K02979</t>
  </si>
  <si>
    <t>K02991</t>
  </si>
  <si>
    <t>K13525</t>
  </si>
  <si>
    <t>K00789</t>
  </si>
  <si>
    <t>K03106</t>
  </si>
  <si>
    <t>K00384</t>
  </si>
  <si>
    <t>K01845</t>
  </si>
  <si>
    <t>K03568</t>
  </si>
  <si>
    <t>K01808</t>
  </si>
  <si>
    <t>K15524</t>
  </si>
  <si>
    <t>K00549</t>
  </si>
  <si>
    <t>K16881</t>
  </si>
  <si>
    <t>K03170</t>
  </si>
  <si>
    <t>K06875</t>
  </si>
  <si>
    <t>K02966</t>
  </si>
  <si>
    <t>K03265</t>
  </si>
  <si>
    <t>K04768</t>
  </si>
  <si>
    <t>K01409</t>
  </si>
  <si>
    <t>K02428</t>
  </si>
  <si>
    <t>K09000</t>
  </si>
  <si>
    <t>K06943</t>
  </si>
  <si>
    <t>K00261</t>
  </si>
  <si>
    <t>K07739</t>
  </si>
  <si>
    <t>K15342</t>
  </si>
  <si>
    <t>K00609</t>
  </si>
  <si>
    <t>K00610</t>
  </si>
  <si>
    <t>K14656</t>
  </si>
  <si>
    <t>K01875</t>
  </si>
  <si>
    <t>K16785</t>
  </si>
  <si>
    <t>K02983</t>
  </si>
  <si>
    <t>K07577</t>
  </si>
  <si>
    <t>K02923</t>
  </si>
  <si>
    <t>K03433</t>
  </si>
  <si>
    <t>K05873</t>
  </si>
  <si>
    <t>K09134</t>
  </si>
  <si>
    <t>K02908</t>
  </si>
  <si>
    <t>K02600</t>
  </si>
  <si>
    <t>K02892</t>
  </si>
  <si>
    <t>K02890</t>
  </si>
  <si>
    <t>K02982</t>
  </si>
  <si>
    <t>K02961</t>
  </si>
  <si>
    <t>K02931</t>
  </si>
  <si>
    <t>K02954</t>
  </si>
  <si>
    <t>K02912</t>
  </si>
  <si>
    <t>K02881</t>
  </si>
  <si>
    <t>K02988</t>
  </si>
  <si>
    <t>K02915</t>
  </si>
  <si>
    <t>K01890</t>
  </si>
  <si>
    <t>K09147</t>
  </si>
  <si>
    <t>K06994</t>
  </si>
  <si>
    <t>K03660</t>
  </si>
  <si>
    <t>K00290</t>
  </si>
  <si>
    <t>K03665</t>
  </si>
  <si>
    <t>K02004</t>
  </si>
  <si>
    <t>K13787</t>
  </si>
  <si>
    <t>K07446</t>
  </si>
  <si>
    <t>K09736</t>
  </si>
  <si>
    <t>K07176</t>
  </si>
  <si>
    <t>K21029</t>
  </si>
  <si>
    <t>K04800</t>
  </si>
  <si>
    <t>K06920</t>
  </si>
  <si>
    <t>K03500</t>
  </si>
  <si>
    <t>K07060</t>
  </si>
  <si>
    <t>K00858</t>
  </si>
  <si>
    <t>K07572</t>
  </si>
  <si>
    <t>K03432</t>
  </si>
  <si>
    <t>K14574</t>
  </si>
  <si>
    <t>K03679</t>
  </si>
  <si>
    <t>K04798</t>
  </si>
  <si>
    <t>K07068</t>
  </si>
  <si>
    <t>K03238</t>
  </si>
  <si>
    <t>K03236</t>
  </si>
  <si>
    <t>K07178</t>
  </si>
  <si>
    <t>K03166</t>
  </si>
  <si>
    <t>K17830</t>
  </si>
  <si>
    <t>K02301</t>
  </si>
  <si>
    <t>K10848</t>
  </si>
  <si>
    <t>K03058</t>
  </si>
  <si>
    <t>K01724</t>
  </si>
  <si>
    <t>K01560</t>
  </si>
  <si>
    <t>K16267</t>
  </si>
  <si>
    <t>K03709</t>
  </si>
  <si>
    <t>K15450</t>
  </si>
  <si>
    <t>K05966</t>
  </si>
  <si>
    <t>K08980</t>
  </si>
  <si>
    <t>K02016</t>
  </si>
  <si>
    <t>K13953</t>
  </si>
  <si>
    <t>K00161</t>
  </si>
  <si>
    <t>K15510</t>
  </si>
  <si>
    <t>K06883</t>
  </si>
  <si>
    <t>K08975</t>
  </si>
  <si>
    <t>K06859</t>
  </si>
  <si>
    <t>K00812</t>
  </si>
  <si>
    <t>K01001</t>
  </si>
  <si>
    <t>K06865</t>
  </si>
  <si>
    <t>K01170</t>
  </si>
  <si>
    <t>K00721</t>
  </si>
  <si>
    <t>K09150</t>
  </si>
  <si>
    <t>K00966</t>
  </si>
  <si>
    <t>K00382</t>
  </si>
  <si>
    <t>K00320</t>
  </si>
  <si>
    <t>K00130</t>
  </si>
  <si>
    <t>K03521</t>
  </si>
  <si>
    <t>K03457</t>
  </si>
  <si>
    <t>K08296</t>
  </si>
  <si>
    <t>K06982</t>
  </si>
  <si>
    <t>K00338</t>
  </si>
  <si>
    <t>K04763</t>
  </si>
  <si>
    <t>K05982</t>
  </si>
  <si>
    <t>K14941</t>
  </si>
  <si>
    <t>K00441</t>
  </si>
  <si>
    <t>K07397</t>
  </si>
  <si>
    <t>K01999</t>
  </si>
  <si>
    <t>K10844</t>
  </si>
  <si>
    <t>K03151</t>
  </si>
  <si>
    <t>K06988</t>
  </si>
  <si>
    <t>K02523</t>
  </si>
  <si>
    <t>K06878</t>
  </si>
  <si>
    <t>K05710</t>
  </si>
  <si>
    <t>K06915</t>
  </si>
  <si>
    <t>K01876</t>
  </si>
  <si>
    <t>K07580</t>
  </si>
  <si>
    <t>K01520</t>
  </si>
  <si>
    <t>K05844</t>
  </si>
  <si>
    <t>K06971</t>
  </si>
  <si>
    <t>K01905</t>
  </si>
  <si>
    <t>K06947</t>
  </si>
  <si>
    <t>K03424</t>
  </si>
  <si>
    <t>K02626</t>
  </si>
  <si>
    <t>K07050</t>
  </si>
  <si>
    <t>K09003</t>
  </si>
  <si>
    <t>K02614</t>
  </si>
  <si>
    <t>K01644</t>
  </si>
  <si>
    <t>K06935</t>
  </si>
  <si>
    <t>K09149</t>
  </si>
  <si>
    <t>K00102</t>
  </si>
  <si>
    <t>K06929</t>
  </si>
  <si>
    <t>K07108</t>
  </si>
  <si>
    <t>K16786</t>
  </si>
  <si>
    <t>K16787</t>
  </si>
  <si>
    <t>K16925</t>
  </si>
  <si>
    <t>K06869</t>
  </si>
  <si>
    <t>K07022</t>
  </si>
  <si>
    <t>K09726</t>
  </si>
  <si>
    <t>K01992</t>
  </si>
  <si>
    <t>K07133</t>
  </si>
  <si>
    <t>K06975</t>
  </si>
  <si>
    <t>K08369</t>
  </si>
  <si>
    <t>K06928</t>
  </si>
  <si>
    <t>K03455</t>
  </si>
  <si>
    <t>K03546</t>
  </si>
  <si>
    <t>K06206</t>
  </si>
  <si>
    <t>K02493</t>
  </si>
  <si>
    <t>K03136</t>
  </si>
  <si>
    <t>K07398</t>
  </si>
  <si>
    <t>K03626</t>
  </si>
  <si>
    <t>K06963</t>
  </si>
  <si>
    <t>K06965</t>
  </si>
  <si>
    <t>K00952</t>
  </si>
  <si>
    <t>K01897</t>
  </si>
  <si>
    <t>K09744</t>
  </si>
  <si>
    <t>K00294</t>
  </si>
  <si>
    <t>K03499</t>
  </si>
  <si>
    <t>K03388</t>
  </si>
  <si>
    <t>K21416</t>
  </si>
  <si>
    <t>K15736</t>
  </si>
  <si>
    <t>K07442</t>
  </si>
  <si>
    <t>K03622</t>
  </si>
  <si>
    <t>K07151</t>
  </si>
  <si>
    <t>K03237</t>
  </si>
  <si>
    <t>K02978</t>
  </si>
  <si>
    <t>K02864</t>
  </si>
  <si>
    <t>K02863</t>
  </si>
  <si>
    <t>K02601</t>
  </si>
  <si>
    <t>K07045</t>
  </si>
  <si>
    <t>K03799</t>
  </si>
  <si>
    <t>K04070</t>
  </si>
  <si>
    <t>K00008</t>
  </si>
  <si>
    <t>K14654</t>
  </si>
  <si>
    <t>K03750</t>
  </si>
  <si>
    <t>K01273</t>
  </si>
  <si>
    <t>K09721</t>
  </si>
  <si>
    <t>K09128</t>
  </si>
  <si>
    <t>K09123</t>
  </si>
  <si>
    <t>K06974</t>
  </si>
  <si>
    <t>K13280</t>
  </si>
  <si>
    <t>K19664</t>
  </si>
  <si>
    <t>K18532</t>
  </si>
  <si>
    <t>K17104</t>
  </si>
  <si>
    <t>K15864</t>
  </si>
  <si>
    <t>K10206</t>
  </si>
  <si>
    <t>K03168</t>
  </si>
  <si>
    <t>K01647</t>
  </si>
  <si>
    <t>K17884</t>
  </si>
  <si>
    <t>K03592</t>
  </si>
  <si>
    <t>K07991</t>
  </si>
  <si>
    <t>K09154</t>
  </si>
  <si>
    <t>K07142</t>
  </si>
  <si>
    <t>K10960</t>
  </si>
  <si>
    <t>K03855</t>
  </si>
  <si>
    <t>K07403</t>
  </si>
  <si>
    <t>K11754</t>
  </si>
  <si>
    <t>K09120</t>
  </si>
  <si>
    <t>K07579</t>
  </si>
  <si>
    <t>K04802</t>
  </si>
  <si>
    <t>K18882</t>
  </si>
  <si>
    <t>K02119</t>
  </si>
  <si>
    <t>K17105</t>
  </si>
  <si>
    <t>K03264</t>
  </si>
  <si>
    <t>K07745</t>
  </si>
  <si>
    <t>K06910</t>
  </si>
  <si>
    <t>K06953</t>
  </si>
  <si>
    <t>K01092</t>
  </si>
  <si>
    <t>K15778</t>
  </si>
  <si>
    <t>K01754</t>
  </si>
  <si>
    <t>K16318</t>
  </si>
  <si>
    <t>K06901</t>
  </si>
  <si>
    <t>K09127</t>
  </si>
  <si>
    <t>K19076</t>
  </si>
  <si>
    <t>K19142</t>
  </si>
  <si>
    <t>K17218</t>
  </si>
  <si>
    <t>K13075</t>
  </si>
  <si>
    <t>K03442</t>
  </si>
  <si>
    <t>K09763</t>
  </si>
  <si>
    <t>K09903</t>
  </si>
  <si>
    <t>K01439</t>
  </si>
  <si>
    <t>K19085</t>
  </si>
  <si>
    <t>K14165</t>
  </si>
  <si>
    <t>K06981</t>
  </si>
  <si>
    <t>K04799</t>
  </si>
  <si>
    <t>K00612</t>
  </si>
  <si>
    <t>K00869</t>
  </si>
  <si>
    <t>K07333</t>
  </si>
  <si>
    <t>K03547</t>
  </si>
  <si>
    <t>K09717</t>
  </si>
  <si>
    <t>K07152</t>
  </si>
  <si>
    <t>K07052</t>
  </si>
  <si>
    <t>K01494</t>
  </si>
  <si>
    <t>K09723</t>
  </si>
  <si>
    <t>K01823</t>
  </si>
  <si>
    <t>K07023</t>
  </si>
  <si>
    <t>K08968</t>
  </si>
  <si>
    <t>K02885</t>
  </si>
  <si>
    <t>K07090</t>
  </si>
  <si>
    <t>K07581</t>
  </si>
  <si>
    <t>K00247</t>
  </si>
  <si>
    <t>K03051</t>
  </si>
  <si>
    <t>K03540</t>
  </si>
  <si>
    <t>K09959</t>
  </si>
  <si>
    <t>K02107</t>
  </si>
  <si>
    <t>K03537</t>
  </si>
  <si>
    <t>K00340</t>
  </si>
  <si>
    <t>K03056</t>
  </si>
  <si>
    <t>K03538</t>
  </si>
  <si>
    <t>K02124</t>
  </si>
  <si>
    <t>K02944</t>
  </si>
  <si>
    <t>K07569</t>
  </si>
  <si>
    <t>K02904</t>
  </si>
  <si>
    <t>K02910</t>
  </si>
  <si>
    <t>K03105</t>
  </si>
  <si>
    <t>K02962</t>
  </si>
  <si>
    <t>K02927</t>
  </si>
  <si>
    <t>K11130</t>
  </si>
  <si>
    <t>K02924</t>
  </si>
  <si>
    <t>K00820</t>
  </si>
  <si>
    <t>K01641</t>
  </si>
  <si>
    <t>K06174</t>
  </si>
  <si>
    <t>K01265</t>
  </si>
  <si>
    <t>K00283</t>
  </si>
  <si>
    <t>K07566</t>
  </si>
  <si>
    <t>K06001</t>
  </si>
  <si>
    <t>K00573</t>
  </si>
  <si>
    <t>K08963</t>
  </si>
  <si>
    <t>K00282</t>
  </si>
  <si>
    <t>K03242</t>
  </si>
  <si>
    <t>K03726</t>
  </si>
  <si>
    <t>K07472</t>
  </si>
  <si>
    <t>K01689</t>
  </si>
  <si>
    <t>K07243</t>
  </si>
  <si>
    <t>K01872</t>
  </si>
  <si>
    <t>K01945</t>
  </si>
  <si>
    <t>K03243</t>
  </si>
  <si>
    <t>K00060</t>
  </si>
  <si>
    <t>K11131</t>
  </si>
  <si>
    <t>K00639</t>
  </si>
  <si>
    <t>K11173</t>
  </si>
  <si>
    <t>K17686</t>
  </si>
  <si>
    <t>K02929</t>
  </si>
  <si>
    <t>K21929</t>
  </si>
  <si>
    <t>K07097</t>
  </si>
  <si>
    <t>K00948</t>
  </si>
  <si>
    <t>K01591</t>
  </si>
  <si>
    <t>K06990</t>
  </si>
  <si>
    <t>K09129</t>
  </si>
  <si>
    <t>K00823</t>
  </si>
  <si>
    <t>K06932</t>
  </si>
  <si>
    <t>K12454</t>
  </si>
  <si>
    <t>K00798</t>
  </si>
  <si>
    <t>K07027</t>
  </si>
  <si>
    <t>K09716</t>
  </si>
  <si>
    <t>K07096</t>
  </si>
  <si>
    <t>K07025</t>
  </si>
  <si>
    <t>K06877</t>
  </si>
  <si>
    <t>K09122</t>
  </si>
  <si>
    <t>K03232</t>
  </si>
  <si>
    <t>K09951</t>
  </si>
  <si>
    <t>K07464</t>
  </si>
  <si>
    <t>K21672</t>
  </si>
  <si>
    <t>K03552</t>
  </si>
  <si>
    <t>K15429</t>
  </si>
  <si>
    <t>K06983</t>
  </si>
  <si>
    <t>K07301</t>
  </si>
  <si>
    <t>K01649</t>
  </si>
  <si>
    <t>K03627</t>
  </si>
  <si>
    <t>K07244</t>
  </si>
  <si>
    <t>K00759</t>
  </si>
  <si>
    <t>K03465</t>
  </si>
  <si>
    <t>K06137</t>
  </si>
  <si>
    <t>K09741</t>
  </si>
  <si>
    <t>BLASTKoala</t>
  </si>
  <si>
    <t>RAST feature_id</t>
  </si>
  <si>
    <t>type (protein encoding gene)</t>
  </si>
  <si>
    <t>K1724</t>
  </si>
  <si>
    <t>K156</t>
  </si>
  <si>
    <t>K379</t>
  </si>
  <si>
    <t>K6944</t>
  </si>
  <si>
    <t>K1681</t>
  </si>
  <si>
    <t>K1545</t>
  </si>
  <si>
    <t>K1679</t>
  </si>
  <si>
    <t>K525</t>
  </si>
  <si>
    <t>K5966</t>
  </si>
  <si>
    <t>K2274</t>
  </si>
  <si>
    <t>K2275</t>
  </si>
  <si>
    <t>K7152</t>
  </si>
  <si>
    <t>K898</t>
  </si>
  <si>
    <t>K6911</t>
  </si>
  <si>
    <t>K216</t>
  </si>
  <si>
    <t>K1515</t>
  </si>
  <si>
    <t>K197</t>
  </si>
  <si>
    <t>K3652</t>
  </si>
  <si>
    <t>K199</t>
  </si>
  <si>
    <t>K1992</t>
  </si>
  <si>
    <t>K1712</t>
  </si>
  <si>
    <t>K3417</t>
  </si>
  <si>
    <t>K1647</t>
  </si>
  <si>
    <t>K3168</t>
  </si>
  <si>
    <t>K1849</t>
  </si>
  <si>
    <t>K1848</t>
  </si>
  <si>
    <t>K7588</t>
  </si>
  <si>
    <t>K1692</t>
  </si>
  <si>
    <t>K381</t>
  </si>
  <si>
    <t>K382</t>
  </si>
  <si>
    <t>K3113</t>
  </si>
  <si>
    <t>K148</t>
  </si>
  <si>
    <t>K188</t>
  </si>
  <si>
    <t>K727</t>
  </si>
  <si>
    <t>K117</t>
  </si>
  <si>
    <t>K9716</t>
  </si>
  <si>
    <t>K6865</t>
  </si>
  <si>
    <t>K11</t>
  </si>
  <si>
    <t>K3724</t>
  </si>
  <si>
    <t>K812</t>
  </si>
  <si>
    <t>K6859</t>
  </si>
  <si>
    <t>K1262</t>
  </si>
  <si>
    <t>K8975</t>
  </si>
  <si>
    <t>K6883</t>
  </si>
  <si>
    <t>K1551</t>
  </si>
  <si>
    <t>K4564</t>
  </si>
  <si>
    <t>K627</t>
  </si>
  <si>
    <t>K161</t>
  </si>
  <si>
    <t>K3644</t>
  </si>
  <si>
    <t>K128</t>
  </si>
  <si>
    <t>K4117</t>
  </si>
  <si>
    <t>K1883</t>
  </si>
  <si>
    <t>K3</t>
  </si>
  <si>
    <t>K626</t>
  </si>
  <si>
    <t>K6</t>
  </si>
  <si>
    <t>K639</t>
  </si>
  <si>
    <t>K1375</t>
  </si>
  <si>
    <t>K549</t>
  </si>
  <si>
    <t>K32</t>
  </si>
  <si>
    <t>K7133</t>
  </si>
  <si>
    <t>K6975</t>
  </si>
  <si>
    <t>K8369</t>
  </si>
  <si>
    <t>K796</t>
  </si>
  <si>
    <t>K725</t>
  </si>
  <si>
    <t>K3442</t>
  </si>
  <si>
    <t>K9763</t>
  </si>
  <si>
    <t>K86</t>
  </si>
  <si>
    <t>K6971</t>
  </si>
  <si>
    <t>K195</t>
  </si>
  <si>
    <t>K1251</t>
  </si>
  <si>
    <t>K333</t>
  </si>
  <si>
    <t>K9482</t>
  </si>
  <si>
    <t>K2983</t>
  </si>
  <si>
    <t>K4795</t>
  </si>
  <si>
    <t>K347</t>
  </si>
  <si>
    <t>K555</t>
  </si>
  <si>
    <t>K3564</t>
  </si>
  <si>
    <t>K175</t>
  </si>
  <si>
    <t>K174</t>
  </si>
  <si>
    <t>K152</t>
  </si>
  <si>
    <t>K1939</t>
  </si>
  <si>
    <t>K1937</t>
  </si>
  <si>
    <t>K1875</t>
  </si>
  <si>
    <t>K7566</t>
  </si>
  <si>
    <t>K9726</t>
  </si>
  <si>
    <t>K722</t>
  </si>
  <si>
    <t>K1622</t>
  </si>
  <si>
    <t>K183</t>
  </si>
  <si>
    <t>K6869</t>
  </si>
  <si>
    <t>K7332</t>
  </si>
  <si>
    <t>K7333</t>
  </si>
  <si>
    <t>K2866</t>
  </si>
  <si>
    <t>K7579</t>
  </si>
  <si>
    <t>K7573</t>
  </si>
  <si>
    <t>K356</t>
  </si>
  <si>
    <t>K357</t>
  </si>
  <si>
    <t>K482</t>
  </si>
  <si>
    <t>K2683</t>
  </si>
  <si>
    <t>K2929</t>
  </si>
  <si>
    <t>K6915</t>
  </si>
  <si>
    <t>K3455</t>
  </si>
  <si>
    <t>K3547</t>
  </si>
  <si>
    <t>K3546</t>
  </si>
  <si>
    <t>K6877</t>
  </si>
  <si>
    <t>K1897</t>
  </si>
  <si>
    <t>K9744</t>
  </si>
  <si>
    <t>K3522</t>
  </si>
  <si>
    <t>K3521</t>
  </si>
  <si>
    <t>K233</t>
  </si>
  <si>
    <t>K232</t>
  </si>
  <si>
    <t>K294</t>
  </si>
  <si>
    <t>K172</t>
  </si>
  <si>
    <t>K9149</t>
  </si>
  <si>
    <t>K1714</t>
  </si>
  <si>
    <t>K5921</t>
  </si>
  <si>
    <t>K446</t>
  </si>
  <si>
    <t>K483</t>
  </si>
  <si>
    <t>K151</t>
  </si>
  <si>
    <t>K1273</t>
  </si>
  <si>
    <t>K375</t>
  </si>
  <si>
    <t>K7745</t>
  </si>
  <si>
    <t>K691</t>
  </si>
  <si>
    <t>K6953</t>
  </si>
  <si>
    <t>K3924</t>
  </si>
  <si>
    <t>K1745</t>
  </si>
  <si>
    <t>K7472</t>
  </si>
  <si>
    <t>K93</t>
  </si>
  <si>
    <t>K111</t>
  </si>
  <si>
    <t>K75</t>
  </si>
  <si>
    <t>K2626</t>
  </si>
  <si>
    <t>K8968</t>
  </si>
  <si>
    <t>K3789</t>
  </si>
  <si>
    <t>K94</t>
  </si>
  <si>
    <t>K3593</t>
  </si>
  <si>
    <t>K3424</t>
  </si>
  <si>
    <t>K6947</t>
  </si>
  <si>
    <t>K2995</t>
  </si>
  <si>
    <t>K315</t>
  </si>
  <si>
    <t>K7569</t>
  </si>
  <si>
    <t>K3124</t>
  </si>
  <si>
    <t>K1866</t>
  </si>
  <si>
    <t>K96</t>
  </si>
  <si>
    <t>K721</t>
  </si>
  <si>
    <t>K193</t>
  </si>
  <si>
    <t>K192</t>
  </si>
  <si>
    <t>K915</t>
  </si>
  <si>
    <t>K4483</t>
  </si>
  <si>
    <t>K966</t>
  </si>
  <si>
    <t>K9122</t>
  </si>
  <si>
    <t>K9141</t>
  </si>
  <si>
    <t>K1747</t>
  </si>
  <si>
    <t>K21</t>
  </si>
  <si>
    <t>K6176</t>
  </si>
  <si>
    <t>K1873</t>
  </si>
  <si>
    <t>K217</t>
  </si>
  <si>
    <t>K2119</t>
  </si>
  <si>
    <t>K2123</t>
  </si>
  <si>
    <t>K743</t>
  </si>
  <si>
    <t>K4479</t>
  </si>
  <si>
    <t>K3855</t>
  </si>
  <si>
    <t>K313</t>
  </si>
  <si>
    <t>K797</t>
  </si>
  <si>
    <t>K7739</t>
  </si>
  <si>
    <t>K3186</t>
  </si>
  <si>
    <t>K6878</t>
  </si>
  <si>
    <t>K2523</t>
  </si>
  <si>
    <t>K61</t>
  </si>
  <si>
    <t>K6988</t>
  </si>
  <si>
    <t>K23</t>
  </si>
  <si>
    <t>K3151</t>
  </si>
  <si>
    <t>K1151</t>
  </si>
  <si>
    <t>K1844</t>
  </si>
  <si>
    <t>K1998</t>
  </si>
  <si>
    <t>K1997</t>
  </si>
  <si>
    <t>K316</t>
  </si>
  <si>
    <t>K7583</t>
  </si>
  <si>
    <t>K2889</t>
  </si>
  <si>
    <t>K351</t>
  </si>
  <si>
    <t>K7572</t>
  </si>
  <si>
    <t>K3263</t>
  </si>
  <si>
    <t>K858</t>
  </si>
  <si>
    <t>K76</t>
  </si>
  <si>
    <t>K35</t>
  </si>
  <si>
    <t>K6888</t>
  </si>
  <si>
    <t>K1512</t>
  </si>
  <si>
    <t>K97</t>
  </si>
  <si>
    <t>K692</t>
  </si>
  <si>
    <t>K1725</t>
  </si>
  <si>
    <t>K481</t>
  </si>
  <si>
    <t>K48</t>
  </si>
  <si>
    <t>K9723</t>
  </si>
  <si>
    <t>K1726</t>
  </si>
  <si>
    <t>K3726</t>
  </si>
  <si>
    <t>K1756</t>
  </si>
  <si>
    <t>K3116</t>
  </si>
  <si>
    <t>K3118</t>
  </si>
  <si>
    <t>K2129</t>
  </si>
  <si>
    <t>K7176</t>
  </si>
  <si>
    <t>K7558</t>
  </si>
  <si>
    <t>K1975</t>
  </si>
  <si>
    <t>K9736</t>
  </si>
  <si>
    <t>K784</t>
  </si>
  <si>
    <t>K7446</t>
  </si>
  <si>
    <t>K2877</t>
  </si>
  <si>
    <t>K58</t>
  </si>
  <si>
    <t>K4798</t>
  </si>
  <si>
    <t>K9741</t>
  </si>
  <si>
    <t>K2921</t>
  </si>
  <si>
    <t>K116</t>
  </si>
  <si>
    <t>K3679</t>
  </si>
  <si>
    <t>K3432</t>
  </si>
  <si>
    <t>K7581</t>
  </si>
  <si>
    <t>K3537</t>
  </si>
  <si>
    <t>K948</t>
  </si>
  <si>
    <t>K1328</t>
  </si>
  <si>
    <t>K312</t>
  </si>
  <si>
    <t>K89</t>
  </si>
  <si>
    <t>K38</t>
  </si>
  <si>
    <t>K8</t>
  </si>
  <si>
    <t>K573</t>
  </si>
  <si>
    <t>K4799</t>
  </si>
  <si>
    <t>K3232</t>
  </si>
  <si>
    <t>K758</t>
  </si>
  <si>
    <t>K4794</t>
  </si>
  <si>
    <t>K2927</t>
  </si>
  <si>
    <t>K1876</t>
  </si>
  <si>
    <t>K2437</t>
  </si>
  <si>
    <t>K6937</t>
  </si>
  <si>
    <t>K946</t>
  </si>
  <si>
    <t>K913</t>
  </si>
  <si>
    <t>K914</t>
  </si>
  <si>
    <t>K571</t>
  </si>
  <si>
    <t>K4488</t>
  </si>
  <si>
    <t>K82</t>
  </si>
  <si>
    <t>K1784</t>
  </si>
  <si>
    <t>K1995</t>
  </si>
  <si>
    <t>K1996</t>
  </si>
  <si>
    <t>K1516</t>
  </si>
  <si>
    <t>K235</t>
  </si>
  <si>
    <t>K1715</t>
  </si>
  <si>
    <t>K7244</t>
  </si>
  <si>
    <t>K1867</t>
  </si>
  <si>
    <t>K1985</t>
  </si>
  <si>
    <t>K9951</t>
  </si>
  <si>
    <t>K7464</t>
  </si>
  <si>
    <t>K717</t>
  </si>
  <si>
    <t>K1893</t>
  </si>
  <si>
    <t>K6935</t>
  </si>
  <si>
    <t>K1644</t>
  </si>
  <si>
    <t>K1912</t>
  </si>
  <si>
    <t>K2614</t>
  </si>
  <si>
    <t>K1999</t>
  </si>
  <si>
    <t>K231</t>
  </si>
  <si>
    <t>K9717</t>
  </si>
  <si>
    <t>K1296</t>
  </si>
  <si>
    <t>K711</t>
  </si>
  <si>
    <t>K9738</t>
  </si>
  <si>
    <t>K29</t>
  </si>
  <si>
    <t>K1486</t>
  </si>
  <si>
    <t>K3665</t>
  </si>
  <si>
    <t>K1916</t>
  </si>
  <si>
    <t>K317</t>
  </si>
  <si>
    <t>K718</t>
  </si>
  <si>
    <t>K79</t>
  </si>
  <si>
    <t>K1773</t>
  </si>
  <si>
    <t>K469</t>
  </si>
  <si>
    <t>K1869</t>
  </si>
  <si>
    <t>K1872</t>
  </si>
  <si>
    <t>K2869</t>
  </si>
  <si>
    <t>K2864</t>
  </si>
  <si>
    <t>K2863</t>
  </si>
  <si>
    <t>K2867</t>
  </si>
  <si>
    <t>K261</t>
  </si>
  <si>
    <t>K611</t>
  </si>
  <si>
    <t>K1868</t>
  </si>
  <si>
    <t>K768</t>
  </si>
  <si>
    <t>K745</t>
  </si>
  <si>
    <t>K1754</t>
  </si>
  <si>
    <t>K1596</t>
  </si>
  <si>
    <t>K723</t>
  </si>
  <si>
    <t>K7397</t>
  </si>
  <si>
    <t>K2</t>
  </si>
  <si>
    <t>K1473</t>
  </si>
  <si>
    <t>K1474</t>
  </si>
  <si>
    <t>K3671</t>
  </si>
  <si>
    <t>K254</t>
  </si>
  <si>
    <t>K24</t>
  </si>
  <si>
    <t>K1934</t>
  </si>
  <si>
    <t>K27</t>
  </si>
  <si>
    <t>K1468</t>
  </si>
  <si>
    <t>K2548</t>
  </si>
  <si>
    <t>K752</t>
  </si>
  <si>
    <t>K3457</t>
  </si>
  <si>
    <t>K14</t>
  </si>
  <si>
    <t>K9959</t>
  </si>
  <si>
    <t>K13</t>
  </si>
  <si>
    <t>K2978</t>
  </si>
  <si>
    <t>K3237</t>
  </si>
  <si>
    <t>K1113</t>
  </si>
  <si>
    <t>K7151</t>
  </si>
  <si>
    <t>K3622</t>
  </si>
  <si>
    <t>K7442</t>
  </si>
  <si>
    <t>K1881</t>
  </si>
  <si>
    <t>K4566</t>
  </si>
  <si>
    <t>K2976</t>
  </si>
  <si>
    <t>K3568</t>
  </si>
  <si>
    <t>K3592</t>
  </si>
  <si>
    <t>K7991</t>
  </si>
  <si>
    <t>K1956</t>
  </si>
  <si>
    <t>K1955</t>
  </si>
  <si>
    <t>K912</t>
  </si>
  <si>
    <t>K1588</t>
  </si>
  <si>
    <t>K1952</t>
  </si>
  <si>
    <t>K62</t>
  </si>
  <si>
    <t>K1923</t>
  </si>
  <si>
    <t>K1933</t>
  </si>
  <si>
    <t>K764</t>
  </si>
  <si>
    <t>K1945</t>
  </si>
  <si>
    <t>K1491</t>
  </si>
  <si>
    <t>K384</t>
  </si>
  <si>
    <t>K341</t>
  </si>
  <si>
    <t>K342</t>
  </si>
  <si>
    <t>K1971</t>
  </si>
  <si>
    <t>K1887</t>
  </si>
  <si>
    <t>K441</t>
  </si>
  <si>
    <t>K5982</t>
  </si>
  <si>
    <t>K4763</t>
  </si>
  <si>
    <t>K343</t>
  </si>
  <si>
    <t>K34</t>
  </si>
  <si>
    <t>K338</t>
  </si>
  <si>
    <t>K337</t>
  </si>
  <si>
    <t>K332</t>
  </si>
  <si>
    <t>K331</t>
  </si>
  <si>
    <t>K239</t>
  </si>
  <si>
    <t>K245</t>
  </si>
  <si>
    <t>K247</t>
  </si>
  <si>
    <t>K6982</t>
  </si>
  <si>
    <t>K1214</t>
  </si>
  <si>
    <t>K1858</t>
  </si>
  <si>
    <t>K952</t>
  </si>
  <si>
    <t>K1823</t>
  </si>
  <si>
    <t>K3234</t>
  </si>
  <si>
    <t>K9147</t>
  </si>
  <si>
    <t>K6994</t>
  </si>
  <si>
    <t>K16</t>
  </si>
  <si>
    <t>K366</t>
  </si>
  <si>
    <t>K788</t>
  </si>
  <si>
    <t>K1338</t>
  </si>
  <si>
    <t>K963</t>
  </si>
  <si>
    <t>K12</t>
  </si>
  <si>
    <t>K126</t>
  </si>
  <si>
    <t>K6929</t>
  </si>
  <si>
    <t>K789</t>
  </si>
  <si>
    <t>K1494</t>
  </si>
  <si>
    <t>K1439</t>
  </si>
  <si>
    <t>K4768</t>
  </si>
  <si>
    <t>K2117</t>
  </si>
  <si>
    <t>K2118</t>
  </si>
  <si>
    <t>K212</t>
  </si>
  <si>
    <t>K2124</t>
  </si>
  <si>
    <t>K763</t>
  </si>
  <si>
    <t>K249</t>
  </si>
  <si>
    <t>K318</t>
  </si>
  <si>
    <t>K6974</t>
  </si>
  <si>
    <t>K3552</t>
  </si>
  <si>
    <t>K187</t>
  </si>
  <si>
    <t>K5844</t>
  </si>
  <si>
    <t>K1315</t>
  </si>
  <si>
    <t>K529</t>
  </si>
  <si>
    <t>K926</t>
  </si>
  <si>
    <t>K7243</t>
  </si>
  <si>
    <t>K196</t>
  </si>
  <si>
    <t>K7732</t>
  </si>
  <si>
    <t>K1465</t>
  </si>
  <si>
    <t>K69</t>
  </si>
  <si>
    <t>K1591</t>
  </si>
  <si>
    <t>K2987</t>
  </si>
  <si>
    <t>K2931</t>
  </si>
  <si>
    <t>K2954</t>
  </si>
  <si>
    <t>K2994</t>
  </si>
  <si>
    <t>K2933</t>
  </si>
  <si>
    <t>K2912</t>
  </si>
  <si>
    <t>K2885</t>
  </si>
  <si>
    <t>K2881</t>
  </si>
  <si>
    <t>K2988</t>
  </si>
  <si>
    <t>K297</t>
  </si>
  <si>
    <t>K2876</t>
  </si>
  <si>
    <t>K2915</t>
  </si>
  <si>
    <t>K945</t>
  </si>
  <si>
    <t>K2875</t>
  </si>
  <si>
    <t>K2952</t>
  </si>
  <si>
    <t>K2986</t>
  </si>
  <si>
    <t>K2948</t>
  </si>
  <si>
    <t>K1889</t>
  </si>
  <si>
    <t>K189</t>
  </si>
  <si>
    <t>K88</t>
  </si>
  <si>
    <t>K1783</t>
  </si>
  <si>
    <t>K3166</t>
  </si>
  <si>
    <t>K3167</t>
  </si>
  <si>
    <t>K7178</t>
  </si>
  <si>
    <t>K3236</t>
  </si>
  <si>
    <t>K3238</t>
  </si>
  <si>
    <t>K772</t>
  </si>
  <si>
    <t>K712</t>
  </si>
  <si>
    <t>K993</t>
  </si>
  <si>
    <t>K3265</t>
  </si>
  <si>
    <t>K354</t>
  </si>
  <si>
    <t>K2966</t>
  </si>
  <si>
    <t>K6875</t>
  </si>
  <si>
    <t>K2924</t>
  </si>
  <si>
    <t>K291</t>
  </si>
  <si>
    <t>K3264</t>
  </si>
  <si>
    <t>K2944</t>
  </si>
  <si>
    <t>K311</t>
  </si>
  <si>
    <t>K1892</t>
  </si>
  <si>
    <t>K8963</t>
  </si>
  <si>
    <t>K759</t>
  </si>
  <si>
    <t>K1611</t>
  </si>
  <si>
    <t>K336</t>
  </si>
  <si>
    <t>K2962</t>
  </si>
  <si>
    <t>K1874</t>
  </si>
  <si>
    <t>K283</t>
  </si>
  <si>
    <t>K282</t>
  </si>
  <si>
    <t>K65</t>
  </si>
  <si>
    <t>K1641</t>
  </si>
  <si>
    <t>K33</t>
  </si>
  <si>
    <t>K9721</t>
  </si>
  <si>
    <t>K943</t>
  </si>
  <si>
    <t>K6885</t>
  </si>
  <si>
    <t>K9128</t>
  </si>
  <si>
    <t>K9123</t>
  </si>
  <si>
    <t>K2319</t>
  </si>
  <si>
    <t>K714</t>
  </si>
  <si>
    <t>K215</t>
  </si>
  <si>
    <t>K928</t>
  </si>
  <si>
    <t>K133</t>
  </si>
  <si>
    <t>K1778</t>
  </si>
  <si>
    <t>K1586</t>
  </si>
  <si>
    <t>K817</t>
  </si>
  <si>
    <t>K353</t>
  </si>
  <si>
    <t>K3433</t>
  </si>
  <si>
    <t>K1974</t>
  </si>
  <si>
    <t>K9134</t>
  </si>
  <si>
    <t>K5873</t>
  </si>
  <si>
    <t>K1951</t>
  </si>
  <si>
    <t>K1265</t>
  </si>
  <si>
    <t>K2883</t>
  </si>
  <si>
    <t>K2871</t>
  </si>
  <si>
    <t>K2996</t>
  </si>
  <si>
    <t>K358</t>
  </si>
  <si>
    <t>K1689</t>
  </si>
  <si>
    <t>K2967</t>
  </si>
  <si>
    <t>K699</t>
  </si>
  <si>
    <t>K869</t>
  </si>
  <si>
    <t>K9129</t>
  </si>
  <si>
    <t>K823</t>
  </si>
  <si>
    <t>K6983</t>
  </si>
  <si>
    <t>K6932</t>
  </si>
  <si>
    <t>K3499</t>
  </si>
  <si>
    <t>K3498</t>
  </si>
  <si>
    <t>K798</t>
  </si>
  <si>
    <t>K688</t>
  </si>
  <si>
    <t>K6965</t>
  </si>
  <si>
    <t>K558</t>
  </si>
  <si>
    <t>K2946</t>
  </si>
  <si>
    <t>K296</t>
  </si>
  <si>
    <t>K293</t>
  </si>
  <si>
    <t>K2892</t>
  </si>
  <si>
    <t>K2886</t>
  </si>
  <si>
    <t>K2965</t>
  </si>
  <si>
    <t>K289</t>
  </si>
  <si>
    <t>K2982</t>
  </si>
  <si>
    <t>K3538</t>
  </si>
  <si>
    <t>K2961</t>
  </si>
  <si>
    <t>K2874</t>
  </si>
  <si>
    <t>K298</t>
  </si>
  <si>
    <t>K26</t>
  </si>
  <si>
    <t>K295</t>
  </si>
  <si>
    <t>K2992</t>
  </si>
  <si>
    <t>K3231</t>
  </si>
  <si>
    <t>K234</t>
  </si>
  <si>
    <t>K6981</t>
  </si>
  <si>
    <t>K1885</t>
  </si>
  <si>
    <t>K2936</t>
  </si>
  <si>
    <t>K2979</t>
  </si>
  <si>
    <t>K3243</t>
  </si>
  <si>
    <t>K2991</t>
  </si>
  <si>
    <t>K3322</t>
  </si>
  <si>
    <t>K1976</t>
  </si>
  <si>
    <t>K9127</t>
  </si>
  <si>
    <t>K2493</t>
  </si>
  <si>
    <t>K6174</t>
  </si>
  <si>
    <t>K1845</t>
  </si>
  <si>
    <t>K731</t>
  </si>
  <si>
    <t>K1649</t>
  </si>
  <si>
    <t>K741</t>
  </si>
  <si>
    <t>K7575</t>
  </si>
  <si>
    <t>K4796</t>
  </si>
  <si>
    <t>K2923</t>
  </si>
  <si>
    <t>K7577</t>
  </si>
  <si>
    <t>K237</t>
  </si>
  <si>
    <t>K47</t>
  </si>
  <si>
    <t>K3799</t>
  </si>
  <si>
    <t>K3389</t>
  </si>
  <si>
    <t>K3388</t>
  </si>
  <si>
    <t>K3465</t>
  </si>
  <si>
    <t>K9154</t>
  </si>
  <si>
    <t>K6984</t>
  </si>
  <si>
    <t>K7142</t>
  </si>
  <si>
    <t>K6942</t>
  </si>
  <si>
    <t>K2984</t>
  </si>
  <si>
    <t>K939</t>
  </si>
  <si>
    <t>K15</t>
  </si>
  <si>
    <t>K927</t>
  </si>
  <si>
    <t>K3136</t>
  </si>
  <si>
    <t>K3627</t>
  </si>
  <si>
    <t>K7398</t>
  </si>
  <si>
    <t>K3626</t>
  </si>
  <si>
    <t>K6963</t>
  </si>
  <si>
    <t>K1895</t>
  </si>
  <si>
    <t>K612</t>
  </si>
  <si>
    <t>K6928</t>
  </si>
  <si>
    <t>K9</t>
  </si>
  <si>
    <t>K59</t>
  </si>
  <si>
    <t>K8296</t>
  </si>
  <si>
    <t>K236</t>
  </si>
  <si>
    <t>K6943</t>
  </si>
  <si>
    <t>K149</t>
  </si>
  <si>
    <t>K3242</t>
  </si>
  <si>
    <t>K2428</t>
  </si>
  <si>
    <t>K61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59"/>
  <sheetViews>
    <sheetView tabSelected="1" zoomScale="85" zoomScaleNormal="85" workbookViewId="0">
      <pane activePane="bottomRight" state="frozen"/>
      <selection activeCell="D45" sqref="D45"/>
    </sheetView>
  </sheetViews>
  <sheetFormatPr defaultRowHeight="12.75" x14ac:dyDescent="0.35"/>
  <cols>
    <col min="1" max="1" width="10.6640625" bestFit="1" customWidth="1"/>
    <col min="2" max="2" width="24.796875" bestFit="1" customWidth="1"/>
    <col min="3" max="3" width="12" bestFit="1" customWidth="1"/>
    <col min="4" max="4" width="26.265625" bestFit="1" customWidth="1"/>
    <col min="5" max="5" width="22.796875" bestFit="1" customWidth="1"/>
    <col min="6" max="6" width="7.33203125" customWidth="1"/>
    <col min="7" max="7" width="7.86328125" customWidth="1"/>
    <col min="8" max="8" width="6.33203125" bestFit="1" customWidth="1"/>
    <col min="9" max="9" width="129.1328125" bestFit="1" customWidth="1"/>
    <col min="10" max="10" width="11.796875" bestFit="1" customWidth="1"/>
    <col min="11" max="13" width="255.59765625" bestFit="1" customWidth="1"/>
  </cols>
  <sheetData>
    <row r="1" spans="1:13" s="1" customFormat="1" ht="13.15" x14ac:dyDescent="0.4">
      <c r="A1" s="1" t="s">
        <v>0</v>
      </c>
      <c r="B1" s="1" t="s">
        <v>8957</v>
      </c>
      <c r="C1" s="1" t="s">
        <v>8956</v>
      </c>
      <c r="D1" s="1" t="s">
        <v>8958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</row>
    <row r="2" spans="1:13" x14ac:dyDescent="0.35">
      <c r="A2" t="s">
        <v>11</v>
      </c>
      <c r="B2" t="s">
        <v>12</v>
      </c>
      <c r="C2" t="s">
        <v>8922</v>
      </c>
      <c r="D2" t="s">
        <v>13</v>
      </c>
      <c r="E2" t="s">
        <v>14</v>
      </c>
      <c r="F2">
        <v>46</v>
      </c>
      <c r="G2">
        <v>738</v>
      </c>
      <c r="H2" t="s">
        <v>15</v>
      </c>
      <c r="I2" t="s">
        <v>16</v>
      </c>
      <c r="J2" t="s">
        <v>17</v>
      </c>
      <c r="K2" t="s">
        <v>18</v>
      </c>
      <c r="L2" t="s">
        <v>19</v>
      </c>
      <c r="M2" t="s">
        <v>20</v>
      </c>
    </row>
    <row r="3" spans="1:13" x14ac:dyDescent="0.35">
      <c r="A3" t="s">
        <v>11</v>
      </c>
      <c r="B3" t="s">
        <v>21</v>
      </c>
      <c r="D3" t="s">
        <v>13</v>
      </c>
      <c r="E3" t="s">
        <v>22</v>
      </c>
      <c r="F3">
        <v>760</v>
      </c>
      <c r="G3">
        <v>2208</v>
      </c>
      <c r="H3" t="s">
        <v>15</v>
      </c>
      <c r="I3" t="s">
        <v>23</v>
      </c>
      <c r="J3" t="s">
        <v>24</v>
      </c>
      <c r="K3" t="s">
        <v>25</v>
      </c>
      <c r="L3" t="s">
        <v>26</v>
      </c>
      <c r="M3" t="s">
        <v>27</v>
      </c>
    </row>
    <row r="4" spans="1:13" x14ac:dyDescent="0.35">
      <c r="A4" t="s">
        <v>11</v>
      </c>
      <c r="B4" t="s">
        <v>28</v>
      </c>
      <c r="D4" t="s">
        <v>13</v>
      </c>
      <c r="E4" t="s">
        <v>29</v>
      </c>
      <c r="F4">
        <v>2598</v>
      </c>
      <c r="G4">
        <v>2200</v>
      </c>
      <c r="H4" t="s">
        <v>30</v>
      </c>
      <c r="I4" t="s">
        <v>31</v>
      </c>
      <c r="L4" t="s">
        <v>32</v>
      </c>
      <c r="M4" t="s">
        <v>33</v>
      </c>
    </row>
    <row r="5" spans="1:13" x14ac:dyDescent="0.35">
      <c r="A5" t="s">
        <v>11</v>
      </c>
      <c r="B5" t="s">
        <v>34</v>
      </c>
      <c r="C5" t="s">
        <v>8959</v>
      </c>
      <c r="D5" t="s">
        <v>13</v>
      </c>
      <c r="E5" t="s">
        <v>35</v>
      </c>
      <c r="F5">
        <v>2744</v>
      </c>
      <c r="G5">
        <v>3034</v>
      </c>
      <c r="H5" t="s">
        <v>15</v>
      </c>
      <c r="I5" t="s">
        <v>36</v>
      </c>
      <c r="K5" t="s">
        <v>37</v>
      </c>
      <c r="L5" t="s">
        <v>38</v>
      </c>
      <c r="M5" t="s">
        <v>39</v>
      </c>
    </row>
    <row r="6" spans="1:13" x14ac:dyDescent="0.35">
      <c r="A6" t="s">
        <v>11</v>
      </c>
      <c r="B6" t="s">
        <v>40</v>
      </c>
      <c r="C6" t="s">
        <v>8960</v>
      </c>
      <c r="D6" t="s">
        <v>13</v>
      </c>
      <c r="E6" t="s">
        <v>41</v>
      </c>
      <c r="F6">
        <v>3640</v>
      </c>
      <c r="G6">
        <v>3035</v>
      </c>
      <c r="H6" t="s">
        <v>30</v>
      </c>
      <c r="I6" t="s">
        <v>42</v>
      </c>
      <c r="L6" t="s">
        <v>43</v>
      </c>
      <c r="M6" t="s">
        <v>44</v>
      </c>
    </row>
    <row r="7" spans="1:13" x14ac:dyDescent="0.35">
      <c r="A7" t="s">
        <v>11</v>
      </c>
      <c r="B7" t="s">
        <v>45</v>
      </c>
      <c r="C7" t="s">
        <v>8717</v>
      </c>
      <c r="D7" t="s">
        <v>13</v>
      </c>
      <c r="E7" t="s">
        <v>46</v>
      </c>
      <c r="F7">
        <v>3700</v>
      </c>
      <c r="G7">
        <v>4428</v>
      </c>
      <c r="H7" t="s">
        <v>15</v>
      </c>
      <c r="I7" t="s">
        <v>47</v>
      </c>
      <c r="L7" t="s">
        <v>48</v>
      </c>
      <c r="M7" t="s">
        <v>49</v>
      </c>
    </row>
    <row r="8" spans="1:13" x14ac:dyDescent="0.35">
      <c r="A8" t="s">
        <v>11</v>
      </c>
      <c r="B8" t="s">
        <v>50</v>
      </c>
      <c r="C8" t="s">
        <v>8961</v>
      </c>
      <c r="D8" t="s">
        <v>13</v>
      </c>
      <c r="E8" t="s">
        <v>51</v>
      </c>
      <c r="F8">
        <v>4429</v>
      </c>
      <c r="G8">
        <v>4872</v>
      </c>
      <c r="H8" t="s">
        <v>15</v>
      </c>
      <c r="I8" t="s">
        <v>52</v>
      </c>
      <c r="L8" t="s">
        <v>53</v>
      </c>
      <c r="M8" t="s">
        <v>54</v>
      </c>
    </row>
    <row r="9" spans="1:13" x14ac:dyDescent="0.35">
      <c r="A9" t="s">
        <v>11</v>
      </c>
      <c r="B9" t="s">
        <v>55</v>
      </c>
      <c r="D9" t="s">
        <v>13</v>
      </c>
      <c r="E9" t="s">
        <v>56</v>
      </c>
      <c r="F9">
        <v>5071</v>
      </c>
      <c r="G9">
        <v>4853</v>
      </c>
      <c r="H9" t="s">
        <v>30</v>
      </c>
      <c r="I9" t="s">
        <v>57</v>
      </c>
      <c r="L9" t="s">
        <v>58</v>
      </c>
      <c r="M9" t="s">
        <v>59</v>
      </c>
    </row>
    <row r="10" spans="1:13" x14ac:dyDescent="0.35">
      <c r="A10" t="s">
        <v>11</v>
      </c>
      <c r="B10" t="s">
        <v>60</v>
      </c>
      <c r="C10" t="s">
        <v>8962</v>
      </c>
      <c r="D10" t="s">
        <v>13</v>
      </c>
      <c r="E10" t="s">
        <v>61</v>
      </c>
      <c r="F10">
        <v>5123</v>
      </c>
      <c r="G10">
        <v>6268</v>
      </c>
      <c r="H10" t="s">
        <v>15</v>
      </c>
      <c r="I10" t="s">
        <v>62</v>
      </c>
      <c r="J10" t="s">
        <v>63</v>
      </c>
      <c r="K10" t="s">
        <v>64</v>
      </c>
      <c r="L10" t="s">
        <v>65</v>
      </c>
      <c r="M10" t="s">
        <v>66</v>
      </c>
    </row>
    <row r="11" spans="1:13" x14ac:dyDescent="0.35">
      <c r="A11" t="s">
        <v>11</v>
      </c>
      <c r="B11" t="s">
        <v>67</v>
      </c>
      <c r="D11" t="s">
        <v>13</v>
      </c>
      <c r="E11" t="s">
        <v>68</v>
      </c>
      <c r="F11">
        <v>6265</v>
      </c>
      <c r="G11">
        <v>7128</v>
      </c>
      <c r="H11" t="s">
        <v>15</v>
      </c>
      <c r="I11" t="s">
        <v>57</v>
      </c>
      <c r="L11" t="s">
        <v>69</v>
      </c>
      <c r="M11" t="s">
        <v>70</v>
      </c>
    </row>
    <row r="12" spans="1:13" x14ac:dyDescent="0.35">
      <c r="A12" t="s">
        <v>11</v>
      </c>
      <c r="B12" t="s">
        <v>71</v>
      </c>
      <c r="C12" t="s">
        <v>8963</v>
      </c>
      <c r="D12" t="s">
        <v>13</v>
      </c>
      <c r="E12" t="s">
        <v>72</v>
      </c>
      <c r="F12">
        <v>7166</v>
      </c>
      <c r="G12">
        <v>9718</v>
      </c>
      <c r="H12" t="s">
        <v>15</v>
      </c>
      <c r="I12" t="s">
        <v>73</v>
      </c>
      <c r="J12" t="s">
        <v>74</v>
      </c>
      <c r="K12" t="s">
        <v>75</v>
      </c>
      <c r="L12" t="s">
        <v>76</v>
      </c>
      <c r="M12" t="s">
        <v>77</v>
      </c>
    </row>
    <row r="13" spans="1:13" x14ac:dyDescent="0.35">
      <c r="A13" t="s">
        <v>11</v>
      </c>
      <c r="B13" t="s">
        <v>78</v>
      </c>
      <c r="C13" t="s">
        <v>8964</v>
      </c>
      <c r="D13" t="s">
        <v>13</v>
      </c>
      <c r="E13" t="s">
        <v>79</v>
      </c>
      <c r="F13">
        <v>9705</v>
      </c>
      <c r="G13">
        <v>10316</v>
      </c>
      <c r="H13" t="s">
        <v>15</v>
      </c>
      <c r="I13" t="s">
        <v>80</v>
      </c>
      <c r="L13" t="s">
        <v>81</v>
      </c>
      <c r="M13" t="s">
        <v>82</v>
      </c>
    </row>
    <row r="14" spans="1:13" x14ac:dyDescent="0.35">
      <c r="A14" t="s">
        <v>11</v>
      </c>
      <c r="B14" t="s">
        <v>83</v>
      </c>
      <c r="D14" t="s">
        <v>13</v>
      </c>
      <c r="E14" t="s">
        <v>84</v>
      </c>
      <c r="F14">
        <v>10303</v>
      </c>
      <c r="G14">
        <v>11142</v>
      </c>
      <c r="H14" t="s">
        <v>15</v>
      </c>
      <c r="I14" t="s">
        <v>57</v>
      </c>
      <c r="L14" t="s">
        <v>85</v>
      </c>
      <c r="M14" t="s">
        <v>86</v>
      </c>
    </row>
    <row r="15" spans="1:13" x14ac:dyDescent="0.35">
      <c r="A15" t="s">
        <v>11</v>
      </c>
      <c r="B15" t="s">
        <v>87</v>
      </c>
      <c r="D15" t="s">
        <v>13</v>
      </c>
      <c r="E15" t="s">
        <v>88</v>
      </c>
      <c r="F15">
        <v>11400</v>
      </c>
      <c r="G15">
        <v>11218</v>
      </c>
      <c r="H15" t="s">
        <v>30</v>
      </c>
      <c r="I15" t="s">
        <v>89</v>
      </c>
      <c r="L15" t="s">
        <v>90</v>
      </c>
      <c r="M15" t="s">
        <v>91</v>
      </c>
    </row>
    <row r="16" spans="1:13" x14ac:dyDescent="0.35">
      <c r="A16" t="s">
        <v>11</v>
      </c>
      <c r="B16" t="s">
        <v>92</v>
      </c>
      <c r="C16" t="s">
        <v>8965</v>
      </c>
      <c r="D16" t="s">
        <v>13</v>
      </c>
      <c r="E16" t="s">
        <v>93</v>
      </c>
      <c r="F16">
        <v>12617</v>
      </c>
      <c r="G16">
        <v>11439</v>
      </c>
      <c r="H16" t="s">
        <v>30</v>
      </c>
      <c r="I16" t="s">
        <v>89</v>
      </c>
      <c r="J16" t="s">
        <v>94</v>
      </c>
      <c r="K16" t="s">
        <v>95</v>
      </c>
      <c r="L16" t="s">
        <v>96</v>
      </c>
      <c r="M16" t="s">
        <v>97</v>
      </c>
    </row>
    <row r="17" spans="1:13" x14ac:dyDescent="0.35">
      <c r="A17" t="s">
        <v>11</v>
      </c>
      <c r="B17" t="s">
        <v>98</v>
      </c>
      <c r="D17" t="s">
        <v>13</v>
      </c>
      <c r="E17" t="s">
        <v>99</v>
      </c>
      <c r="F17">
        <v>12985</v>
      </c>
      <c r="G17">
        <v>12782</v>
      </c>
      <c r="H17" t="s">
        <v>30</v>
      </c>
      <c r="I17" t="s">
        <v>57</v>
      </c>
      <c r="L17" t="s">
        <v>100</v>
      </c>
      <c r="M17" t="s">
        <v>101</v>
      </c>
    </row>
    <row r="18" spans="1:13" x14ac:dyDescent="0.35">
      <c r="A18" t="s">
        <v>11</v>
      </c>
      <c r="B18" t="s">
        <v>102</v>
      </c>
      <c r="D18" t="s">
        <v>13</v>
      </c>
      <c r="E18" t="s">
        <v>103</v>
      </c>
      <c r="F18">
        <v>13081</v>
      </c>
      <c r="G18">
        <v>13902</v>
      </c>
      <c r="H18" t="s">
        <v>15</v>
      </c>
      <c r="I18" t="s">
        <v>104</v>
      </c>
      <c r="J18" t="s">
        <v>105</v>
      </c>
      <c r="K18" t="s">
        <v>95</v>
      </c>
      <c r="L18" t="s">
        <v>106</v>
      </c>
      <c r="M18" t="s">
        <v>107</v>
      </c>
    </row>
    <row r="19" spans="1:13" x14ac:dyDescent="0.35">
      <c r="A19" t="s">
        <v>11</v>
      </c>
      <c r="B19" t="s">
        <v>108</v>
      </c>
      <c r="D19" t="s">
        <v>13</v>
      </c>
      <c r="E19" t="s">
        <v>109</v>
      </c>
      <c r="F19">
        <v>15048</v>
      </c>
      <c r="G19">
        <v>13903</v>
      </c>
      <c r="H19" t="s">
        <v>30</v>
      </c>
      <c r="I19" t="s">
        <v>110</v>
      </c>
      <c r="L19" t="s">
        <v>111</v>
      </c>
      <c r="M19" t="s">
        <v>112</v>
      </c>
    </row>
    <row r="20" spans="1:13" x14ac:dyDescent="0.35">
      <c r="A20" t="s">
        <v>11</v>
      </c>
      <c r="B20" t="s">
        <v>113</v>
      </c>
      <c r="D20" t="s">
        <v>13</v>
      </c>
      <c r="E20" t="s">
        <v>114</v>
      </c>
      <c r="F20">
        <v>15700</v>
      </c>
      <c r="G20">
        <v>15074</v>
      </c>
      <c r="H20" t="s">
        <v>30</v>
      </c>
      <c r="I20" t="s">
        <v>115</v>
      </c>
      <c r="K20" t="s">
        <v>116</v>
      </c>
      <c r="L20" t="s">
        <v>117</v>
      </c>
      <c r="M20" t="s">
        <v>118</v>
      </c>
    </row>
    <row r="21" spans="1:13" x14ac:dyDescent="0.35">
      <c r="A21" t="s">
        <v>11</v>
      </c>
      <c r="B21" t="s">
        <v>119</v>
      </c>
      <c r="C21" t="s">
        <v>8966</v>
      </c>
      <c r="D21" t="s">
        <v>13</v>
      </c>
      <c r="E21" t="s">
        <v>120</v>
      </c>
      <c r="F21">
        <v>18159</v>
      </c>
      <c r="G21">
        <v>15697</v>
      </c>
      <c r="H21" t="s">
        <v>30</v>
      </c>
      <c r="I21" t="s">
        <v>115</v>
      </c>
      <c r="J21" t="s">
        <v>121</v>
      </c>
      <c r="K21" t="s">
        <v>116</v>
      </c>
      <c r="L21" t="s">
        <v>122</v>
      </c>
      <c r="M21" t="s">
        <v>123</v>
      </c>
    </row>
    <row r="22" spans="1:13" x14ac:dyDescent="0.35">
      <c r="A22" t="s">
        <v>11</v>
      </c>
      <c r="B22" t="s">
        <v>124</v>
      </c>
      <c r="C22" t="s">
        <v>8967</v>
      </c>
      <c r="D22" t="s">
        <v>13</v>
      </c>
      <c r="E22" t="s">
        <v>125</v>
      </c>
      <c r="F22">
        <v>18319</v>
      </c>
      <c r="G22">
        <v>19227</v>
      </c>
      <c r="H22" t="s">
        <v>15</v>
      </c>
      <c r="I22" t="s">
        <v>126</v>
      </c>
      <c r="L22" t="s">
        <v>127</v>
      </c>
      <c r="M22" t="s">
        <v>128</v>
      </c>
    </row>
    <row r="23" spans="1:13" x14ac:dyDescent="0.35">
      <c r="A23" t="s">
        <v>11</v>
      </c>
      <c r="B23" t="s">
        <v>129</v>
      </c>
      <c r="C23" t="s">
        <v>8968</v>
      </c>
      <c r="D23" t="s">
        <v>13</v>
      </c>
      <c r="E23" t="s">
        <v>130</v>
      </c>
      <c r="F23">
        <v>20840</v>
      </c>
      <c r="G23">
        <v>19236</v>
      </c>
      <c r="H23" t="s">
        <v>30</v>
      </c>
      <c r="I23" t="s">
        <v>131</v>
      </c>
      <c r="J23" t="s">
        <v>132</v>
      </c>
      <c r="K23" t="s">
        <v>133</v>
      </c>
      <c r="L23" t="s">
        <v>134</v>
      </c>
      <c r="M23" t="s">
        <v>135</v>
      </c>
    </row>
    <row r="24" spans="1:13" x14ac:dyDescent="0.35">
      <c r="A24" t="s">
        <v>11</v>
      </c>
      <c r="B24" t="s">
        <v>136</v>
      </c>
      <c r="C24" t="s">
        <v>8969</v>
      </c>
      <c r="D24" t="s">
        <v>13</v>
      </c>
      <c r="E24" t="s">
        <v>137</v>
      </c>
      <c r="F24">
        <v>21297</v>
      </c>
      <c r="G24">
        <v>20842</v>
      </c>
      <c r="H24" t="s">
        <v>30</v>
      </c>
      <c r="I24" t="s">
        <v>138</v>
      </c>
      <c r="J24" t="s">
        <v>139</v>
      </c>
      <c r="K24" t="s">
        <v>140</v>
      </c>
      <c r="L24" t="s">
        <v>141</v>
      </c>
      <c r="M24" t="s">
        <v>142</v>
      </c>
    </row>
    <row r="25" spans="1:13" x14ac:dyDescent="0.35">
      <c r="A25" t="s">
        <v>11</v>
      </c>
      <c r="B25" t="s">
        <v>143</v>
      </c>
      <c r="C25" t="s">
        <v>8970</v>
      </c>
      <c r="D25" t="s">
        <v>13</v>
      </c>
      <c r="E25" t="s">
        <v>144</v>
      </c>
      <c r="F25">
        <v>21527</v>
      </c>
      <c r="G25">
        <v>22138</v>
      </c>
      <c r="H25" t="s">
        <v>15</v>
      </c>
      <c r="I25" t="s">
        <v>145</v>
      </c>
      <c r="K25" t="s">
        <v>146</v>
      </c>
      <c r="L25" t="s">
        <v>147</v>
      </c>
      <c r="M25" t="s">
        <v>148</v>
      </c>
    </row>
    <row r="26" spans="1:13" x14ac:dyDescent="0.35">
      <c r="A26" t="s">
        <v>11</v>
      </c>
      <c r="B26" t="s">
        <v>149</v>
      </c>
      <c r="D26" t="s">
        <v>13</v>
      </c>
      <c r="E26" t="s">
        <v>150</v>
      </c>
      <c r="F26">
        <v>22532</v>
      </c>
      <c r="G26">
        <v>22332</v>
      </c>
      <c r="H26" t="s">
        <v>30</v>
      </c>
      <c r="I26" t="s">
        <v>57</v>
      </c>
      <c r="L26" t="s">
        <v>151</v>
      </c>
      <c r="M26" t="s">
        <v>152</v>
      </c>
    </row>
    <row r="27" spans="1:13" x14ac:dyDescent="0.35">
      <c r="A27" t="s">
        <v>11</v>
      </c>
      <c r="B27" t="s">
        <v>153</v>
      </c>
      <c r="D27" t="s">
        <v>13</v>
      </c>
      <c r="E27" t="s">
        <v>154</v>
      </c>
      <c r="F27">
        <v>22543</v>
      </c>
      <c r="G27">
        <v>22734</v>
      </c>
      <c r="H27" t="s">
        <v>15</v>
      </c>
      <c r="I27" t="s">
        <v>57</v>
      </c>
      <c r="L27" t="s">
        <v>155</v>
      </c>
      <c r="M27" t="s">
        <v>156</v>
      </c>
    </row>
    <row r="28" spans="1:13" x14ac:dyDescent="0.35">
      <c r="A28" t="s">
        <v>11</v>
      </c>
      <c r="B28" t="s">
        <v>157</v>
      </c>
      <c r="C28" t="s">
        <v>8971</v>
      </c>
      <c r="D28" t="s">
        <v>13</v>
      </c>
      <c r="E28" t="s">
        <v>158</v>
      </c>
      <c r="F28">
        <v>22819</v>
      </c>
      <c r="G28">
        <v>23373</v>
      </c>
      <c r="H28" t="s">
        <v>15</v>
      </c>
      <c r="I28" t="s">
        <v>57</v>
      </c>
      <c r="L28" t="s">
        <v>159</v>
      </c>
      <c r="M28" t="s">
        <v>160</v>
      </c>
    </row>
    <row r="29" spans="1:13" x14ac:dyDescent="0.35">
      <c r="A29" t="s">
        <v>11</v>
      </c>
      <c r="B29" t="s">
        <v>161</v>
      </c>
      <c r="C29" t="s">
        <v>8425</v>
      </c>
      <c r="D29" t="s">
        <v>13</v>
      </c>
      <c r="E29" t="s">
        <v>162</v>
      </c>
      <c r="F29">
        <v>25736</v>
      </c>
      <c r="G29">
        <v>23385</v>
      </c>
      <c r="H29" t="s">
        <v>30</v>
      </c>
      <c r="I29" t="s">
        <v>163</v>
      </c>
      <c r="L29" t="s">
        <v>164</v>
      </c>
      <c r="M29" t="s">
        <v>165</v>
      </c>
    </row>
    <row r="30" spans="1:13" x14ac:dyDescent="0.35">
      <c r="A30" t="s">
        <v>11</v>
      </c>
      <c r="B30" t="s">
        <v>166</v>
      </c>
      <c r="D30" t="s">
        <v>13</v>
      </c>
      <c r="E30" t="s">
        <v>167</v>
      </c>
      <c r="F30">
        <v>25788</v>
      </c>
      <c r="G30">
        <v>25958</v>
      </c>
      <c r="H30" t="s">
        <v>15</v>
      </c>
      <c r="I30" t="s">
        <v>57</v>
      </c>
      <c r="L30" t="s">
        <v>168</v>
      </c>
      <c r="M30" t="s">
        <v>169</v>
      </c>
    </row>
    <row r="31" spans="1:13" x14ac:dyDescent="0.35">
      <c r="A31" t="s">
        <v>11</v>
      </c>
      <c r="B31" t="s">
        <v>170</v>
      </c>
      <c r="D31" t="s">
        <v>13</v>
      </c>
      <c r="E31" t="s">
        <v>171</v>
      </c>
      <c r="F31">
        <v>25994</v>
      </c>
      <c r="G31">
        <v>26332</v>
      </c>
      <c r="H31" t="s">
        <v>15</v>
      </c>
      <c r="I31" t="s">
        <v>57</v>
      </c>
      <c r="L31" t="s">
        <v>172</v>
      </c>
      <c r="M31" t="s">
        <v>173</v>
      </c>
    </row>
    <row r="32" spans="1:13" x14ac:dyDescent="0.35">
      <c r="A32" t="s">
        <v>11</v>
      </c>
      <c r="B32" t="s">
        <v>174</v>
      </c>
      <c r="C32" t="s">
        <v>8972</v>
      </c>
      <c r="D32" t="s">
        <v>13</v>
      </c>
      <c r="E32" t="s">
        <v>175</v>
      </c>
      <c r="F32">
        <v>26577</v>
      </c>
      <c r="G32">
        <v>27512</v>
      </c>
      <c r="H32" t="s">
        <v>15</v>
      </c>
      <c r="I32" t="s">
        <v>176</v>
      </c>
      <c r="L32" t="s">
        <v>177</v>
      </c>
      <c r="M32" t="s">
        <v>178</v>
      </c>
    </row>
    <row r="33" spans="1:13" x14ac:dyDescent="0.35">
      <c r="A33" t="s">
        <v>11</v>
      </c>
      <c r="B33" t="s">
        <v>179</v>
      </c>
      <c r="C33" s="2" t="s">
        <v>8973</v>
      </c>
      <c r="D33" t="s">
        <v>13</v>
      </c>
      <c r="E33" t="s">
        <v>180</v>
      </c>
      <c r="F33">
        <v>28816</v>
      </c>
      <c r="G33">
        <v>27992</v>
      </c>
      <c r="H33" t="s">
        <v>30</v>
      </c>
      <c r="I33" t="s">
        <v>181</v>
      </c>
      <c r="L33" t="s">
        <v>182</v>
      </c>
      <c r="M33" t="s">
        <v>183</v>
      </c>
    </row>
    <row r="34" spans="1:13" x14ac:dyDescent="0.35">
      <c r="A34" t="s">
        <v>11</v>
      </c>
      <c r="B34" t="s">
        <v>184</v>
      </c>
      <c r="C34" t="s">
        <v>8974</v>
      </c>
      <c r="D34" t="s">
        <v>13</v>
      </c>
      <c r="E34" t="s">
        <v>185</v>
      </c>
      <c r="F34">
        <v>28868</v>
      </c>
      <c r="G34">
        <v>29362</v>
      </c>
      <c r="H34" t="s">
        <v>15</v>
      </c>
      <c r="I34" t="s">
        <v>186</v>
      </c>
      <c r="J34" t="s">
        <v>187</v>
      </c>
      <c r="K34" t="s">
        <v>188</v>
      </c>
      <c r="L34" t="s">
        <v>189</v>
      </c>
      <c r="M34" t="s">
        <v>190</v>
      </c>
    </row>
    <row r="35" spans="1:13" x14ac:dyDescent="0.35">
      <c r="A35" t="s">
        <v>11</v>
      </c>
      <c r="B35" t="s">
        <v>191</v>
      </c>
      <c r="D35" t="s">
        <v>13</v>
      </c>
      <c r="E35" t="s">
        <v>192</v>
      </c>
      <c r="F35">
        <v>29742</v>
      </c>
      <c r="G35">
        <v>29353</v>
      </c>
      <c r="H35" t="s">
        <v>30</v>
      </c>
      <c r="I35" t="s">
        <v>57</v>
      </c>
      <c r="L35" t="s">
        <v>193</v>
      </c>
      <c r="M35" t="s">
        <v>194</v>
      </c>
    </row>
    <row r="36" spans="1:13" x14ac:dyDescent="0.35">
      <c r="A36" t="s">
        <v>11</v>
      </c>
      <c r="B36" t="s">
        <v>195</v>
      </c>
      <c r="C36" t="s">
        <v>8975</v>
      </c>
      <c r="D36" t="s">
        <v>13</v>
      </c>
      <c r="E36" t="s">
        <v>196</v>
      </c>
      <c r="F36">
        <v>31712</v>
      </c>
      <c r="G36">
        <v>29748</v>
      </c>
      <c r="H36" t="s">
        <v>30</v>
      </c>
      <c r="I36" s="2" t="s">
        <v>197</v>
      </c>
      <c r="J36" t="s">
        <v>198</v>
      </c>
      <c r="K36" t="s">
        <v>199</v>
      </c>
      <c r="L36" t="s">
        <v>200</v>
      </c>
      <c r="M36" t="s">
        <v>201</v>
      </c>
    </row>
    <row r="37" spans="1:13" x14ac:dyDescent="0.35">
      <c r="A37" t="s">
        <v>11</v>
      </c>
      <c r="B37" t="s">
        <v>202</v>
      </c>
      <c r="D37" t="s">
        <v>13</v>
      </c>
      <c r="E37" t="s">
        <v>203</v>
      </c>
      <c r="F37">
        <v>31982</v>
      </c>
      <c r="G37">
        <v>32932</v>
      </c>
      <c r="H37" t="s">
        <v>15</v>
      </c>
      <c r="I37" t="s">
        <v>204</v>
      </c>
      <c r="L37" t="s">
        <v>205</v>
      </c>
      <c r="M37" t="s">
        <v>206</v>
      </c>
    </row>
    <row r="38" spans="1:13" x14ac:dyDescent="0.35">
      <c r="A38" t="s">
        <v>11</v>
      </c>
      <c r="B38" t="s">
        <v>207</v>
      </c>
      <c r="D38" t="s">
        <v>13</v>
      </c>
      <c r="E38" t="s">
        <v>208</v>
      </c>
      <c r="F38">
        <v>33284</v>
      </c>
      <c r="G38">
        <v>34741</v>
      </c>
      <c r="H38" t="s">
        <v>15</v>
      </c>
      <c r="I38" t="s">
        <v>209</v>
      </c>
      <c r="L38" t="s">
        <v>210</v>
      </c>
      <c r="M38" t="s">
        <v>211</v>
      </c>
    </row>
    <row r="39" spans="1:13" x14ac:dyDescent="0.35">
      <c r="A39" t="s">
        <v>11</v>
      </c>
      <c r="B39" t="s">
        <v>212</v>
      </c>
      <c r="D39" t="s">
        <v>13</v>
      </c>
      <c r="E39" t="s">
        <v>213</v>
      </c>
      <c r="F39">
        <v>35283</v>
      </c>
      <c r="G39">
        <v>35020</v>
      </c>
      <c r="H39" t="s">
        <v>30</v>
      </c>
      <c r="I39" t="s">
        <v>214</v>
      </c>
      <c r="K39" t="s">
        <v>215</v>
      </c>
      <c r="L39" t="s">
        <v>216</v>
      </c>
      <c r="M39" t="s">
        <v>217</v>
      </c>
    </row>
    <row r="40" spans="1:13" x14ac:dyDescent="0.35">
      <c r="A40" t="s">
        <v>11</v>
      </c>
      <c r="B40" t="s">
        <v>218</v>
      </c>
      <c r="D40" t="s">
        <v>13</v>
      </c>
      <c r="E40" t="s">
        <v>219</v>
      </c>
      <c r="F40">
        <v>35555</v>
      </c>
      <c r="G40">
        <v>35316</v>
      </c>
      <c r="H40" t="s">
        <v>30</v>
      </c>
      <c r="I40" t="s">
        <v>220</v>
      </c>
      <c r="J40" t="s">
        <v>221</v>
      </c>
      <c r="K40" t="s">
        <v>222</v>
      </c>
      <c r="L40" t="s">
        <v>223</v>
      </c>
      <c r="M40" t="s">
        <v>224</v>
      </c>
    </row>
    <row r="41" spans="1:13" x14ac:dyDescent="0.35">
      <c r="A41" t="s">
        <v>11</v>
      </c>
      <c r="B41" t="s">
        <v>225</v>
      </c>
      <c r="D41" t="s">
        <v>13</v>
      </c>
      <c r="E41" t="s">
        <v>226</v>
      </c>
      <c r="F41">
        <v>35673</v>
      </c>
      <c r="G41">
        <v>37046</v>
      </c>
      <c r="H41" t="s">
        <v>15</v>
      </c>
      <c r="I41" t="s">
        <v>227</v>
      </c>
      <c r="J41" t="s">
        <v>228</v>
      </c>
      <c r="K41" t="s">
        <v>229</v>
      </c>
      <c r="L41" t="s">
        <v>230</v>
      </c>
      <c r="M41" t="s">
        <v>231</v>
      </c>
    </row>
    <row r="42" spans="1:13" x14ac:dyDescent="0.35">
      <c r="A42" t="s">
        <v>11</v>
      </c>
      <c r="B42" t="s">
        <v>232</v>
      </c>
      <c r="D42" t="s">
        <v>13</v>
      </c>
      <c r="E42" t="s">
        <v>233</v>
      </c>
      <c r="F42">
        <v>39994</v>
      </c>
      <c r="G42">
        <v>37043</v>
      </c>
      <c r="H42" t="s">
        <v>30</v>
      </c>
      <c r="I42" t="s">
        <v>57</v>
      </c>
      <c r="L42" t="s">
        <v>234</v>
      </c>
      <c r="M42" t="s">
        <v>235</v>
      </c>
    </row>
    <row r="43" spans="1:13" x14ac:dyDescent="0.35">
      <c r="A43" t="s">
        <v>11</v>
      </c>
      <c r="B43" t="s">
        <v>236</v>
      </c>
      <c r="C43" t="s">
        <v>8723</v>
      </c>
      <c r="D43" t="s">
        <v>13</v>
      </c>
      <c r="E43" t="s">
        <v>237</v>
      </c>
      <c r="F43">
        <v>40031</v>
      </c>
      <c r="G43">
        <v>40705</v>
      </c>
      <c r="H43" t="s">
        <v>15</v>
      </c>
      <c r="I43" t="s">
        <v>16</v>
      </c>
      <c r="K43" t="s">
        <v>18</v>
      </c>
      <c r="L43" t="s">
        <v>238</v>
      </c>
      <c r="M43" t="s">
        <v>239</v>
      </c>
    </row>
    <row r="44" spans="1:13" x14ac:dyDescent="0.35">
      <c r="A44" t="s">
        <v>11</v>
      </c>
      <c r="B44" t="s">
        <v>240</v>
      </c>
      <c r="D44" t="s">
        <v>13</v>
      </c>
      <c r="E44" t="s">
        <v>241</v>
      </c>
      <c r="F44">
        <v>40804</v>
      </c>
      <c r="G44">
        <v>42261</v>
      </c>
      <c r="H44" t="s">
        <v>15</v>
      </c>
      <c r="I44" t="s">
        <v>57</v>
      </c>
      <c r="L44" t="s">
        <v>242</v>
      </c>
      <c r="M44" t="s">
        <v>243</v>
      </c>
    </row>
    <row r="45" spans="1:13" x14ac:dyDescent="0.35">
      <c r="A45" t="s">
        <v>11</v>
      </c>
      <c r="B45" t="s">
        <v>244</v>
      </c>
      <c r="D45" t="s">
        <v>13</v>
      </c>
      <c r="E45" t="s">
        <v>245</v>
      </c>
      <c r="F45">
        <v>42774</v>
      </c>
      <c r="G45">
        <v>42400</v>
      </c>
      <c r="H45" t="s">
        <v>30</v>
      </c>
      <c r="I45" t="s">
        <v>57</v>
      </c>
      <c r="L45" t="s">
        <v>246</v>
      </c>
      <c r="M45" t="s">
        <v>247</v>
      </c>
    </row>
    <row r="46" spans="1:13" x14ac:dyDescent="0.35">
      <c r="A46" t="s">
        <v>11</v>
      </c>
      <c r="B46" t="s">
        <v>248</v>
      </c>
      <c r="D46" t="s">
        <v>13</v>
      </c>
      <c r="E46" t="s">
        <v>249</v>
      </c>
      <c r="F46">
        <v>44754</v>
      </c>
      <c r="G46">
        <v>42832</v>
      </c>
      <c r="H46" t="s">
        <v>30</v>
      </c>
      <c r="I46" t="s">
        <v>250</v>
      </c>
      <c r="J46" t="s">
        <v>251</v>
      </c>
      <c r="K46" t="s">
        <v>95</v>
      </c>
      <c r="L46" t="s">
        <v>252</v>
      </c>
      <c r="M46" t="s">
        <v>253</v>
      </c>
    </row>
    <row r="47" spans="1:13" x14ac:dyDescent="0.35">
      <c r="A47" t="s">
        <v>11</v>
      </c>
      <c r="B47" t="s">
        <v>254</v>
      </c>
      <c r="D47" t="s">
        <v>13</v>
      </c>
      <c r="E47" t="s">
        <v>255</v>
      </c>
      <c r="F47">
        <v>45448</v>
      </c>
      <c r="G47">
        <v>44960</v>
      </c>
      <c r="H47" t="s">
        <v>30</v>
      </c>
      <c r="I47" t="s">
        <v>57</v>
      </c>
      <c r="L47" t="s">
        <v>256</v>
      </c>
      <c r="M47" t="s">
        <v>257</v>
      </c>
    </row>
    <row r="48" spans="1:13" x14ac:dyDescent="0.35">
      <c r="A48" t="s">
        <v>11</v>
      </c>
      <c r="B48" t="s">
        <v>258</v>
      </c>
      <c r="C48" t="s">
        <v>8976</v>
      </c>
      <c r="D48" t="s">
        <v>13</v>
      </c>
      <c r="E48" t="s">
        <v>259</v>
      </c>
      <c r="F48">
        <v>45574</v>
      </c>
      <c r="G48">
        <v>46119</v>
      </c>
      <c r="H48" t="s">
        <v>15</v>
      </c>
      <c r="I48" t="s">
        <v>260</v>
      </c>
      <c r="J48" t="s">
        <v>261</v>
      </c>
      <c r="K48" t="s">
        <v>262</v>
      </c>
      <c r="L48" t="s">
        <v>263</v>
      </c>
      <c r="M48" t="s">
        <v>264</v>
      </c>
    </row>
    <row r="49" spans="1:13" x14ac:dyDescent="0.35">
      <c r="A49" t="s">
        <v>11</v>
      </c>
      <c r="B49" t="s">
        <v>265</v>
      </c>
      <c r="D49" t="s">
        <v>13</v>
      </c>
      <c r="E49" t="s">
        <v>266</v>
      </c>
      <c r="F49">
        <v>46208</v>
      </c>
      <c r="G49">
        <v>46609</v>
      </c>
      <c r="H49" t="s">
        <v>15</v>
      </c>
      <c r="I49" t="s">
        <v>267</v>
      </c>
      <c r="K49" t="s">
        <v>268</v>
      </c>
      <c r="L49" t="s">
        <v>269</v>
      </c>
      <c r="M49" t="s">
        <v>270</v>
      </c>
    </row>
    <row r="50" spans="1:13" x14ac:dyDescent="0.35">
      <c r="A50" t="s">
        <v>11</v>
      </c>
      <c r="B50" t="s">
        <v>271</v>
      </c>
      <c r="C50" t="s">
        <v>8977</v>
      </c>
      <c r="D50" t="s">
        <v>13</v>
      </c>
      <c r="E50" t="s">
        <v>272</v>
      </c>
      <c r="F50">
        <v>46606</v>
      </c>
      <c r="G50">
        <v>47607</v>
      </c>
      <c r="H50" t="s">
        <v>15</v>
      </c>
      <c r="I50" t="s">
        <v>273</v>
      </c>
      <c r="L50" t="s">
        <v>274</v>
      </c>
      <c r="M50" t="s">
        <v>275</v>
      </c>
    </row>
    <row r="51" spans="1:13" x14ac:dyDescent="0.35">
      <c r="A51" t="s">
        <v>11</v>
      </c>
      <c r="B51" t="s">
        <v>276</v>
      </c>
      <c r="C51" t="s">
        <v>8978</v>
      </c>
      <c r="D51" t="s">
        <v>13</v>
      </c>
      <c r="E51" t="s">
        <v>277</v>
      </c>
      <c r="F51">
        <v>47604</v>
      </c>
      <c r="G51">
        <v>48476</v>
      </c>
      <c r="H51" t="s">
        <v>15</v>
      </c>
      <c r="I51" t="s">
        <v>278</v>
      </c>
      <c r="L51" t="s">
        <v>279</v>
      </c>
      <c r="M51" t="s">
        <v>280</v>
      </c>
    </row>
    <row r="52" spans="1:13" x14ac:dyDescent="0.35">
      <c r="A52" t="s">
        <v>11</v>
      </c>
      <c r="B52" t="s">
        <v>281</v>
      </c>
      <c r="D52" t="s">
        <v>13</v>
      </c>
      <c r="E52" t="s">
        <v>282</v>
      </c>
      <c r="F52">
        <v>49398</v>
      </c>
      <c r="G52">
        <v>49829</v>
      </c>
      <c r="H52" t="s">
        <v>15</v>
      </c>
      <c r="I52" t="s">
        <v>57</v>
      </c>
      <c r="L52" t="s">
        <v>283</v>
      </c>
      <c r="M52" t="s">
        <v>284</v>
      </c>
    </row>
    <row r="53" spans="1:13" x14ac:dyDescent="0.35">
      <c r="A53" t="s">
        <v>11</v>
      </c>
      <c r="B53" t="s">
        <v>285</v>
      </c>
      <c r="D53" t="s">
        <v>13</v>
      </c>
      <c r="E53" t="s">
        <v>286</v>
      </c>
      <c r="F53">
        <v>49826</v>
      </c>
      <c r="G53">
        <v>50866</v>
      </c>
      <c r="H53" t="s">
        <v>15</v>
      </c>
      <c r="I53" t="s">
        <v>287</v>
      </c>
      <c r="J53" t="s">
        <v>288</v>
      </c>
      <c r="K53" t="s">
        <v>289</v>
      </c>
      <c r="L53" t="s">
        <v>290</v>
      </c>
      <c r="M53" t="s">
        <v>291</v>
      </c>
    </row>
    <row r="54" spans="1:13" x14ac:dyDescent="0.35">
      <c r="A54" t="s">
        <v>11</v>
      </c>
      <c r="B54" t="s">
        <v>292</v>
      </c>
      <c r="D54" t="s">
        <v>13</v>
      </c>
      <c r="E54" t="s">
        <v>293</v>
      </c>
      <c r="F54">
        <v>51085</v>
      </c>
      <c r="G54">
        <v>52188</v>
      </c>
      <c r="H54" t="s">
        <v>15</v>
      </c>
      <c r="I54" t="s">
        <v>294</v>
      </c>
      <c r="L54" t="s">
        <v>295</v>
      </c>
      <c r="M54" t="s">
        <v>296</v>
      </c>
    </row>
    <row r="55" spans="1:13" x14ac:dyDescent="0.35">
      <c r="A55" t="s">
        <v>11</v>
      </c>
      <c r="B55" t="s">
        <v>297</v>
      </c>
      <c r="D55" t="s">
        <v>13</v>
      </c>
      <c r="E55" t="s">
        <v>298</v>
      </c>
      <c r="F55">
        <v>52738</v>
      </c>
      <c r="G55">
        <v>52181</v>
      </c>
      <c r="H55" t="s">
        <v>30</v>
      </c>
      <c r="I55" t="s">
        <v>299</v>
      </c>
      <c r="L55" t="s">
        <v>300</v>
      </c>
      <c r="M55" t="s">
        <v>301</v>
      </c>
    </row>
    <row r="56" spans="1:13" x14ac:dyDescent="0.35">
      <c r="A56" t="s">
        <v>11</v>
      </c>
      <c r="B56" t="s">
        <v>302</v>
      </c>
      <c r="D56" t="s">
        <v>13</v>
      </c>
      <c r="E56" t="s">
        <v>303</v>
      </c>
      <c r="F56">
        <v>53040</v>
      </c>
      <c r="G56">
        <v>52798</v>
      </c>
      <c r="H56" t="s">
        <v>30</v>
      </c>
      <c r="I56" t="s">
        <v>57</v>
      </c>
      <c r="L56" t="s">
        <v>304</v>
      </c>
      <c r="M56" t="s">
        <v>305</v>
      </c>
    </row>
    <row r="57" spans="1:13" x14ac:dyDescent="0.35">
      <c r="A57" t="s">
        <v>11</v>
      </c>
      <c r="B57" t="s">
        <v>306</v>
      </c>
      <c r="D57" t="s">
        <v>13</v>
      </c>
      <c r="E57" t="s">
        <v>307</v>
      </c>
      <c r="F57">
        <v>53085</v>
      </c>
      <c r="G57">
        <v>53921</v>
      </c>
      <c r="H57" t="s">
        <v>15</v>
      </c>
      <c r="I57" t="s">
        <v>57</v>
      </c>
      <c r="L57" t="s">
        <v>308</v>
      </c>
      <c r="M57" t="s">
        <v>309</v>
      </c>
    </row>
    <row r="58" spans="1:13" x14ac:dyDescent="0.35">
      <c r="A58" t="s">
        <v>11</v>
      </c>
      <c r="B58" t="s">
        <v>310</v>
      </c>
      <c r="D58" t="s">
        <v>13</v>
      </c>
      <c r="E58" t="s">
        <v>311</v>
      </c>
      <c r="F58">
        <v>55060</v>
      </c>
      <c r="G58">
        <v>54191</v>
      </c>
      <c r="H58" t="s">
        <v>30</v>
      </c>
      <c r="I58" t="s">
        <v>312</v>
      </c>
      <c r="L58" t="s">
        <v>313</v>
      </c>
      <c r="M58" t="s">
        <v>314</v>
      </c>
    </row>
    <row r="59" spans="1:13" x14ac:dyDescent="0.35">
      <c r="A59" t="s">
        <v>11</v>
      </c>
      <c r="B59" t="s">
        <v>315</v>
      </c>
      <c r="C59" t="s">
        <v>8977</v>
      </c>
      <c r="D59" t="s">
        <v>13</v>
      </c>
      <c r="E59" t="s">
        <v>316</v>
      </c>
      <c r="F59">
        <v>55115</v>
      </c>
      <c r="G59">
        <v>55810</v>
      </c>
      <c r="H59" t="s">
        <v>15</v>
      </c>
      <c r="I59" t="s">
        <v>317</v>
      </c>
      <c r="L59" t="s">
        <v>318</v>
      </c>
      <c r="M59" t="s">
        <v>319</v>
      </c>
    </row>
    <row r="60" spans="1:13" x14ac:dyDescent="0.35">
      <c r="A60" t="s">
        <v>11</v>
      </c>
      <c r="B60" t="s">
        <v>320</v>
      </c>
      <c r="C60" t="s">
        <v>8978</v>
      </c>
      <c r="D60" t="s">
        <v>13</v>
      </c>
      <c r="E60" t="s">
        <v>321</v>
      </c>
      <c r="F60">
        <v>55841</v>
      </c>
      <c r="G60">
        <v>57109</v>
      </c>
      <c r="H60" t="s">
        <v>15</v>
      </c>
      <c r="I60" t="s">
        <v>322</v>
      </c>
      <c r="L60" t="s">
        <v>323</v>
      </c>
      <c r="M60" t="s">
        <v>324</v>
      </c>
    </row>
    <row r="61" spans="1:13" x14ac:dyDescent="0.35">
      <c r="A61" t="s">
        <v>11</v>
      </c>
      <c r="B61" t="s">
        <v>325</v>
      </c>
      <c r="C61" t="s">
        <v>8536</v>
      </c>
      <c r="D61" t="s">
        <v>13</v>
      </c>
      <c r="E61" t="s">
        <v>326</v>
      </c>
      <c r="F61">
        <v>58371</v>
      </c>
      <c r="G61">
        <v>57106</v>
      </c>
      <c r="H61" t="s">
        <v>30</v>
      </c>
      <c r="I61" t="s">
        <v>327</v>
      </c>
      <c r="J61" t="s">
        <v>328</v>
      </c>
      <c r="K61" t="s">
        <v>95</v>
      </c>
      <c r="L61" t="s">
        <v>329</v>
      </c>
      <c r="M61" t="s">
        <v>330</v>
      </c>
    </row>
    <row r="62" spans="1:13" x14ac:dyDescent="0.35">
      <c r="A62" t="s">
        <v>11</v>
      </c>
      <c r="B62" t="s">
        <v>331</v>
      </c>
      <c r="D62" t="s">
        <v>13</v>
      </c>
      <c r="E62" t="s">
        <v>332</v>
      </c>
      <c r="F62">
        <v>58610</v>
      </c>
      <c r="G62">
        <v>58777</v>
      </c>
      <c r="H62" t="s">
        <v>15</v>
      </c>
      <c r="I62" t="s">
        <v>57</v>
      </c>
      <c r="L62" t="s">
        <v>333</v>
      </c>
      <c r="M62" t="s">
        <v>334</v>
      </c>
    </row>
    <row r="63" spans="1:13" x14ac:dyDescent="0.35">
      <c r="A63" t="s">
        <v>11</v>
      </c>
      <c r="B63" t="s">
        <v>335</v>
      </c>
      <c r="D63" t="s">
        <v>13</v>
      </c>
      <c r="E63" t="s">
        <v>336</v>
      </c>
      <c r="F63">
        <v>59799</v>
      </c>
      <c r="G63">
        <v>58774</v>
      </c>
      <c r="H63" t="s">
        <v>30</v>
      </c>
      <c r="I63" t="s">
        <v>57</v>
      </c>
      <c r="L63" t="s">
        <v>337</v>
      </c>
      <c r="M63" t="s">
        <v>338</v>
      </c>
    </row>
    <row r="64" spans="1:13" x14ac:dyDescent="0.35">
      <c r="A64" t="s">
        <v>11</v>
      </c>
      <c r="B64" t="s">
        <v>339</v>
      </c>
      <c r="D64" t="s">
        <v>13</v>
      </c>
      <c r="E64" t="s">
        <v>340</v>
      </c>
      <c r="F64">
        <v>59956</v>
      </c>
      <c r="G64">
        <v>59762</v>
      </c>
      <c r="H64" t="s">
        <v>30</v>
      </c>
      <c r="I64" t="s">
        <v>57</v>
      </c>
      <c r="L64" t="s">
        <v>341</v>
      </c>
      <c r="M64" t="s">
        <v>342</v>
      </c>
    </row>
    <row r="65" spans="1:13" x14ac:dyDescent="0.35">
      <c r="A65" t="s">
        <v>11</v>
      </c>
      <c r="B65" t="s">
        <v>343</v>
      </c>
      <c r="D65" t="s">
        <v>13</v>
      </c>
      <c r="E65" t="s">
        <v>344</v>
      </c>
      <c r="F65">
        <v>60195</v>
      </c>
      <c r="G65">
        <v>60004</v>
      </c>
      <c r="H65" t="s">
        <v>30</v>
      </c>
      <c r="I65" t="s">
        <v>57</v>
      </c>
      <c r="L65" t="s">
        <v>345</v>
      </c>
      <c r="M65" t="s">
        <v>346</v>
      </c>
    </row>
    <row r="66" spans="1:13" x14ac:dyDescent="0.35">
      <c r="A66" t="s">
        <v>11</v>
      </c>
      <c r="B66" t="s">
        <v>347</v>
      </c>
      <c r="D66" t="s">
        <v>13</v>
      </c>
      <c r="E66" t="s">
        <v>348</v>
      </c>
      <c r="F66">
        <v>61221</v>
      </c>
      <c r="G66">
        <v>60484</v>
      </c>
      <c r="H66" t="s">
        <v>30</v>
      </c>
      <c r="I66" t="s">
        <v>349</v>
      </c>
      <c r="L66" t="s">
        <v>350</v>
      </c>
      <c r="M66" t="s">
        <v>351</v>
      </c>
    </row>
    <row r="67" spans="1:13" x14ac:dyDescent="0.35">
      <c r="A67" t="s">
        <v>11</v>
      </c>
      <c r="B67" t="s">
        <v>352</v>
      </c>
      <c r="D67" t="s">
        <v>13</v>
      </c>
      <c r="E67" t="s">
        <v>353</v>
      </c>
      <c r="F67">
        <v>62138</v>
      </c>
      <c r="G67">
        <v>61302</v>
      </c>
      <c r="H67" t="s">
        <v>30</v>
      </c>
      <c r="I67" t="s">
        <v>57</v>
      </c>
      <c r="L67" t="s">
        <v>354</v>
      </c>
      <c r="M67" t="s">
        <v>355</v>
      </c>
    </row>
    <row r="68" spans="1:13" x14ac:dyDescent="0.35">
      <c r="A68" t="s">
        <v>11</v>
      </c>
      <c r="B68" t="s">
        <v>356</v>
      </c>
      <c r="C68" t="s">
        <v>8979</v>
      </c>
      <c r="D68" t="s">
        <v>13</v>
      </c>
      <c r="E68" t="s">
        <v>357</v>
      </c>
      <c r="F68">
        <v>62605</v>
      </c>
      <c r="G68">
        <v>62135</v>
      </c>
      <c r="H68" t="s">
        <v>30</v>
      </c>
      <c r="I68" t="s">
        <v>358</v>
      </c>
      <c r="J68" t="s">
        <v>359</v>
      </c>
      <c r="K68" t="s">
        <v>360</v>
      </c>
      <c r="L68" t="s">
        <v>361</v>
      </c>
      <c r="M68" t="s">
        <v>362</v>
      </c>
    </row>
    <row r="69" spans="1:13" x14ac:dyDescent="0.35">
      <c r="A69" t="s">
        <v>363</v>
      </c>
      <c r="B69" t="s">
        <v>364</v>
      </c>
      <c r="C69" t="s">
        <v>8980</v>
      </c>
      <c r="D69" t="s">
        <v>13</v>
      </c>
      <c r="E69" t="s">
        <v>365</v>
      </c>
      <c r="F69">
        <v>269</v>
      </c>
      <c r="G69">
        <v>1135</v>
      </c>
      <c r="H69" t="s">
        <v>15</v>
      </c>
      <c r="I69" t="s">
        <v>366</v>
      </c>
      <c r="J69" t="s">
        <v>367</v>
      </c>
      <c r="K69" t="s">
        <v>368</v>
      </c>
      <c r="L69" t="s">
        <v>369</v>
      </c>
      <c r="M69" t="s">
        <v>370</v>
      </c>
    </row>
    <row r="70" spans="1:13" x14ac:dyDescent="0.35">
      <c r="A70" t="s">
        <v>363</v>
      </c>
      <c r="B70" t="s">
        <v>371</v>
      </c>
      <c r="C70" t="s">
        <v>8981</v>
      </c>
      <c r="D70" t="s">
        <v>13</v>
      </c>
      <c r="E70" t="s">
        <v>372</v>
      </c>
      <c r="F70">
        <v>1158</v>
      </c>
      <c r="G70">
        <v>2315</v>
      </c>
      <c r="H70" t="s">
        <v>15</v>
      </c>
      <c r="I70" t="s">
        <v>373</v>
      </c>
      <c r="K70" t="s">
        <v>75</v>
      </c>
      <c r="L70" t="s">
        <v>374</v>
      </c>
      <c r="M70" t="s">
        <v>375</v>
      </c>
    </row>
    <row r="71" spans="1:13" x14ac:dyDescent="0.35">
      <c r="A71" t="s">
        <v>363</v>
      </c>
      <c r="B71" t="s">
        <v>376</v>
      </c>
      <c r="C71" t="s">
        <v>8982</v>
      </c>
      <c r="D71" t="s">
        <v>13</v>
      </c>
      <c r="E71" t="s">
        <v>377</v>
      </c>
      <c r="F71">
        <v>2321</v>
      </c>
      <c r="G71">
        <v>3355</v>
      </c>
      <c r="H71" t="s">
        <v>15</v>
      </c>
      <c r="I71" t="s">
        <v>378</v>
      </c>
      <c r="K71" t="s">
        <v>379</v>
      </c>
      <c r="L71" t="s">
        <v>380</v>
      </c>
      <c r="M71" t="s">
        <v>381</v>
      </c>
    </row>
    <row r="72" spans="1:13" x14ac:dyDescent="0.35">
      <c r="A72" t="s">
        <v>363</v>
      </c>
      <c r="B72" t="s">
        <v>382</v>
      </c>
      <c r="C72" t="s">
        <v>8982</v>
      </c>
      <c r="D72" t="s">
        <v>13</v>
      </c>
      <c r="E72" t="s">
        <v>383</v>
      </c>
      <c r="F72">
        <v>3490</v>
      </c>
      <c r="G72">
        <v>4041</v>
      </c>
      <c r="H72" t="s">
        <v>15</v>
      </c>
      <c r="I72" t="s">
        <v>378</v>
      </c>
      <c r="K72" t="s">
        <v>379</v>
      </c>
      <c r="L72" t="s">
        <v>384</v>
      </c>
      <c r="M72" t="s">
        <v>385</v>
      </c>
    </row>
    <row r="73" spans="1:13" x14ac:dyDescent="0.35">
      <c r="A73" t="s">
        <v>363</v>
      </c>
      <c r="B73" t="s">
        <v>386</v>
      </c>
      <c r="C73" t="s">
        <v>8983</v>
      </c>
      <c r="D73" t="s">
        <v>13</v>
      </c>
      <c r="E73" t="s">
        <v>387</v>
      </c>
      <c r="F73">
        <v>4504</v>
      </c>
      <c r="G73">
        <v>4031</v>
      </c>
      <c r="H73" t="s">
        <v>30</v>
      </c>
      <c r="I73" t="s">
        <v>388</v>
      </c>
      <c r="J73" t="s">
        <v>389</v>
      </c>
      <c r="K73" t="s">
        <v>390</v>
      </c>
      <c r="L73" t="s">
        <v>391</v>
      </c>
      <c r="M73" t="s">
        <v>392</v>
      </c>
    </row>
    <row r="74" spans="1:13" x14ac:dyDescent="0.35">
      <c r="A74" t="s">
        <v>363</v>
      </c>
      <c r="B74" t="s">
        <v>393</v>
      </c>
      <c r="C74" t="s">
        <v>8984</v>
      </c>
      <c r="D74" t="s">
        <v>13</v>
      </c>
      <c r="E74" t="s">
        <v>394</v>
      </c>
      <c r="F74">
        <v>6254</v>
      </c>
      <c r="G74">
        <v>4473</v>
      </c>
      <c r="H74" t="s">
        <v>30</v>
      </c>
      <c r="I74" t="s">
        <v>395</v>
      </c>
      <c r="J74" t="s">
        <v>396</v>
      </c>
      <c r="K74" t="s">
        <v>397</v>
      </c>
      <c r="L74" t="s">
        <v>398</v>
      </c>
      <c r="M74" t="s">
        <v>399</v>
      </c>
    </row>
    <row r="75" spans="1:13" x14ac:dyDescent="0.35">
      <c r="A75" t="s">
        <v>363</v>
      </c>
      <c r="B75" t="s">
        <v>400</v>
      </c>
      <c r="C75" t="s">
        <v>8985</v>
      </c>
      <c r="D75" t="s">
        <v>13</v>
      </c>
      <c r="E75" t="s">
        <v>401</v>
      </c>
      <c r="F75">
        <v>6296</v>
      </c>
      <c r="G75">
        <v>7243</v>
      </c>
      <c r="H75" t="s">
        <v>15</v>
      </c>
      <c r="I75" t="s">
        <v>402</v>
      </c>
      <c r="J75" t="s">
        <v>403</v>
      </c>
      <c r="K75" t="s">
        <v>404</v>
      </c>
      <c r="L75" t="s">
        <v>405</v>
      </c>
      <c r="M75" t="s">
        <v>406</v>
      </c>
    </row>
    <row r="76" spans="1:13" x14ac:dyDescent="0.35">
      <c r="A76" t="s">
        <v>363</v>
      </c>
      <c r="B76" t="s">
        <v>407</v>
      </c>
      <c r="C76" t="s">
        <v>8986</v>
      </c>
      <c r="D76" t="s">
        <v>13</v>
      </c>
      <c r="E76" t="s">
        <v>408</v>
      </c>
      <c r="F76">
        <v>7273</v>
      </c>
      <c r="G76">
        <v>8052</v>
      </c>
      <c r="H76" t="s">
        <v>15</v>
      </c>
      <c r="I76" t="s">
        <v>409</v>
      </c>
      <c r="J76" t="s">
        <v>410</v>
      </c>
      <c r="K76" t="s">
        <v>411</v>
      </c>
      <c r="L76" t="s">
        <v>412</v>
      </c>
      <c r="M76" t="s">
        <v>413</v>
      </c>
    </row>
    <row r="77" spans="1:13" x14ac:dyDescent="0.35">
      <c r="A77" t="s">
        <v>363</v>
      </c>
      <c r="B77" t="s">
        <v>414</v>
      </c>
      <c r="C77" t="s">
        <v>8595</v>
      </c>
      <c r="D77" t="s">
        <v>13</v>
      </c>
      <c r="E77" t="s">
        <v>415</v>
      </c>
      <c r="F77">
        <v>8055</v>
      </c>
      <c r="G77">
        <v>8843</v>
      </c>
      <c r="H77" t="s">
        <v>15</v>
      </c>
      <c r="I77" t="s">
        <v>409</v>
      </c>
      <c r="J77" t="s">
        <v>410</v>
      </c>
      <c r="K77" t="s">
        <v>411</v>
      </c>
      <c r="L77" t="s">
        <v>416</v>
      </c>
      <c r="M77" t="s">
        <v>417</v>
      </c>
    </row>
    <row r="78" spans="1:13" x14ac:dyDescent="0.35">
      <c r="A78" t="s">
        <v>363</v>
      </c>
      <c r="B78" t="s">
        <v>418</v>
      </c>
      <c r="D78" t="s">
        <v>13</v>
      </c>
      <c r="E78" t="s">
        <v>419</v>
      </c>
      <c r="F78">
        <v>9284</v>
      </c>
      <c r="G78">
        <v>8844</v>
      </c>
      <c r="H78" t="s">
        <v>30</v>
      </c>
      <c r="I78" t="s">
        <v>57</v>
      </c>
      <c r="L78" t="s">
        <v>420</v>
      </c>
      <c r="M78" t="s">
        <v>421</v>
      </c>
    </row>
    <row r="79" spans="1:13" x14ac:dyDescent="0.35">
      <c r="A79" t="s">
        <v>363</v>
      </c>
      <c r="B79" t="s">
        <v>422</v>
      </c>
      <c r="D79" t="s">
        <v>13</v>
      </c>
      <c r="E79" t="s">
        <v>423</v>
      </c>
      <c r="F79">
        <v>9343</v>
      </c>
      <c r="G79">
        <v>10548</v>
      </c>
      <c r="H79" t="s">
        <v>15</v>
      </c>
      <c r="I79" t="s">
        <v>424</v>
      </c>
      <c r="J79" t="s">
        <v>425</v>
      </c>
      <c r="K79" t="s">
        <v>426</v>
      </c>
      <c r="L79" t="s">
        <v>427</v>
      </c>
      <c r="M79" t="s">
        <v>428</v>
      </c>
    </row>
    <row r="80" spans="1:13" x14ac:dyDescent="0.35">
      <c r="A80" t="s">
        <v>363</v>
      </c>
      <c r="B80" t="s">
        <v>429</v>
      </c>
      <c r="C80" t="s">
        <v>8987</v>
      </c>
      <c r="D80" t="s">
        <v>13</v>
      </c>
      <c r="E80" t="s">
        <v>430</v>
      </c>
      <c r="F80">
        <v>11175</v>
      </c>
      <c r="G80">
        <v>10531</v>
      </c>
      <c r="H80" t="s">
        <v>30</v>
      </c>
      <c r="I80" t="s">
        <v>431</v>
      </c>
      <c r="J80" t="s">
        <v>432</v>
      </c>
      <c r="K80" t="s">
        <v>433</v>
      </c>
      <c r="L80" t="s">
        <v>434</v>
      </c>
      <c r="M80" t="s">
        <v>435</v>
      </c>
    </row>
    <row r="81" spans="1:13" x14ac:dyDescent="0.35">
      <c r="A81" t="s">
        <v>363</v>
      </c>
      <c r="B81" t="s">
        <v>436</v>
      </c>
      <c r="C81" t="s">
        <v>8988</v>
      </c>
      <c r="D81" t="s">
        <v>13</v>
      </c>
      <c r="E81" t="s">
        <v>437</v>
      </c>
      <c r="F81">
        <v>12560</v>
      </c>
      <c r="G81">
        <v>11172</v>
      </c>
      <c r="H81" t="s">
        <v>30</v>
      </c>
      <c r="I81" t="s">
        <v>438</v>
      </c>
      <c r="K81" t="s">
        <v>439</v>
      </c>
      <c r="L81" t="s">
        <v>440</v>
      </c>
      <c r="M81" t="s">
        <v>441</v>
      </c>
    </row>
    <row r="82" spans="1:13" x14ac:dyDescent="0.35">
      <c r="A82" t="s">
        <v>363</v>
      </c>
      <c r="B82" t="s">
        <v>442</v>
      </c>
      <c r="D82" t="s">
        <v>13</v>
      </c>
      <c r="E82" t="s">
        <v>443</v>
      </c>
      <c r="F82">
        <v>12601</v>
      </c>
      <c r="G82">
        <v>13545</v>
      </c>
      <c r="H82" t="s">
        <v>15</v>
      </c>
      <c r="I82" t="s">
        <v>57</v>
      </c>
      <c r="L82" t="s">
        <v>444</v>
      </c>
      <c r="M82" t="s">
        <v>445</v>
      </c>
    </row>
    <row r="83" spans="1:13" x14ac:dyDescent="0.35">
      <c r="A83" t="s">
        <v>363</v>
      </c>
      <c r="B83" t="s">
        <v>446</v>
      </c>
      <c r="D83" t="s">
        <v>13</v>
      </c>
      <c r="E83" t="s">
        <v>447</v>
      </c>
      <c r="F83">
        <v>13521</v>
      </c>
      <c r="G83">
        <v>13760</v>
      </c>
      <c r="H83" t="s">
        <v>15</v>
      </c>
      <c r="I83" t="s">
        <v>57</v>
      </c>
      <c r="L83" t="s">
        <v>448</v>
      </c>
      <c r="M83" t="s">
        <v>449</v>
      </c>
    </row>
    <row r="84" spans="1:13" x14ac:dyDescent="0.35">
      <c r="A84" t="s">
        <v>363</v>
      </c>
      <c r="B84" t="s">
        <v>450</v>
      </c>
      <c r="D84" t="s">
        <v>13</v>
      </c>
      <c r="E84" t="s">
        <v>451</v>
      </c>
      <c r="F84">
        <v>13796</v>
      </c>
      <c r="G84">
        <v>14206</v>
      </c>
      <c r="H84" t="s">
        <v>15</v>
      </c>
      <c r="I84" t="s">
        <v>57</v>
      </c>
      <c r="L84" t="s">
        <v>452</v>
      </c>
      <c r="M84" t="s">
        <v>453</v>
      </c>
    </row>
    <row r="85" spans="1:13" x14ac:dyDescent="0.35">
      <c r="A85" t="s">
        <v>363</v>
      </c>
      <c r="B85" t="s">
        <v>454</v>
      </c>
      <c r="D85" t="s">
        <v>13</v>
      </c>
      <c r="E85" t="s">
        <v>455</v>
      </c>
      <c r="F85">
        <v>14365</v>
      </c>
      <c r="G85">
        <v>14177</v>
      </c>
      <c r="H85" t="s">
        <v>30</v>
      </c>
      <c r="I85" t="s">
        <v>57</v>
      </c>
      <c r="L85" t="s">
        <v>456</v>
      </c>
      <c r="M85" t="s">
        <v>457</v>
      </c>
    </row>
    <row r="86" spans="1:13" x14ac:dyDescent="0.35">
      <c r="A86" t="s">
        <v>363</v>
      </c>
      <c r="B86" t="s">
        <v>458</v>
      </c>
      <c r="C86" t="s">
        <v>8989</v>
      </c>
      <c r="D86" t="s">
        <v>13</v>
      </c>
      <c r="E86" t="s">
        <v>459</v>
      </c>
      <c r="F86">
        <v>14670</v>
      </c>
      <c r="G86">
        <v>14362</v>
      </c>
      <c r="H86" t="s">
        <v>30</v>
      </c>
      <c r="I86" t="s">
        <v>460</v>
      </c>
      <c r="J86" t="s">
        <v>461</v>
      </c>
      <c r="K86" t="s">
        <v>462</v>
      </c>
      <c r="L86" t="s">
        <v>463</v>
      </c>
      <c r="M86" t="s">
        <v>464</v>
      </c>
    </row>
    <row r="87" spans="1:13" x14ac:dyDescent="0.35">
      <c r="A87" t="s">
        <v>363</v>
      </c>
      <c r="B87" t="s">
        <v>465</v>
      </c>
      <c r="D87" t="s">
        <v>13</v>
      </c>
      <c r="E87" t="s">
        <v>466</v>
      </c>
      <c r="F87">
        <v>14861</v>
      </c>
      <c r="G87">
        <v>15019</v>
      </c>
      <c r="H87" t="s">
        <v>15</v>
      </c>
      <c r="I87" t="s">
        <v>57</v>
      </c>
      <c r="L87" t="s">
        <v>467</v>
      </c>
      <c r="M87" t="s">
        <v>468</v>
      </c>
    </row>
    <row r="88" spans="1:13" x14ac:dyDescent="0.35">
      <c r="A88" t="s">
        <v>363</v>
      </c>
      <c r="B88" t="s">
        <v>469</v>
      </c>
      <c r="C88" t="s">
        <v>8990</v>
      </c>
      <c r="D88" t="s">
        <v>13</v>
      </c>
      <c r="E88" t="s">
        <v>470</v>
      </c>
      <c r="F88">
        <v>15930</v>
      </c>
      <c r="G88">
        <v>15016</v>
      </c>
      <c r="H88" t="s">
        <v>30</v>
      </c>
      <c r="I88" t="s">
        <v>471</v>
      </c>
      <c r="J88" t="s">
        <v>472</v>
      </c>
      <c r="K88" t="s">
        <v>473</v>
      </c>
      <c r="L88" t="s">
        <v>474</v>
      </c>
      <c r="M88" t="s">
        <v>475</v>
      </c>
    </row>
    <row r="89" spans="1:13" x14ac:dyDescent="0.35">
      <c r="A89" t="s">
        <v>363</v>
      </c>
      <c r="B89" t="s">
        <v>476</v>
      </c>
      <c r="D89" t="s">
        <v>13</v>
      </c>
      <c r="E89" t="s">
        <v>477</v>
      </c>
      <c r="F89">
        <v>17701</v>
      </c>
      <c r="G89">
        <v>15941</v>
      </c>
      <c r="H89" t="s">
        <v>30</v>
      </c>
      <c r="I89" t="s">
        <v>57</v>
      </c>
      <c r="L89" t="s">
        <v>478</v>
      </c>
      <c r="M89" t="s">
        <v>479</v>
      </c>
    </row>
    <row r="90" spans="1:13" x14ac:dyDescent="0.35">
      <c r="A90" t="s">
        <v>363</v>
      </c>
      <c r="B90" t="s">
        <v>480</v>
      </c>
      <c r="C90" t="s">
        <v>8991</v>
      </c>
      <c r="D90" t="s">
        <v>13</v>
      </c>
      <c r="E90" t="s">
        <v>481</v>
      </c>
      <c r="F90">
        <v>17886</v>
      </c>
      <c r="G90">
        <v>19394</v>
      </c>
      <c r="H90" t="s">
        <v>15</v>
      </c>
      <c r="I90" t="s">
        <v>482</v>
      </c>
      <c r="J90" t="s">
        <v>483</v>
      </c>
      <c r="K90" t="s">
        <v>484</v>
      </c>
      <c r="L90" t="s">
        <v>485</v>
      </c>
      <c r="M90" t="s">
        <v>486</v>
      </c>
    </row>
    <row r="91" spans="1:13" x14ac:dyDescent="0.35">
      <c r="A91" t="s">
        <v>363</v>
      </c>
      <c r="B91" t="s">
        <v>487</v>
      </c>
      <c r="D91" t="s">
        <v>13</v>
      </c>
      <c r="E91" t="s">
        <v>488</v>
      </c>
      <c r="F91">
        <v>22187</v>
      </c>
      <c r="G91">
        <v>19395</v>
      </c>
      <c r="H91" t="s">
        <v>30</v>
      </c>
      <c r="I91" t="s">
        <v>57</v>
      </c>
      <c r="L91" t="s">
        <v>489</v>
      </c>
      <c r="M91" t="s">
        <v>490</v>
      </c>
    </row>
    <row r="92" spans="1:13" x14ac:dyDescent="0.35">
      <c r="A92" t="s">
        <v>363</v>
      </c>
      <c r="B92" t="s">
        <v>491</v>
      </c>
      <c r="D92" t="s">
        <v>13</v>
      </c>
      <c r="E92" t="s">
        <v>492</v>
      </c>
      <c r="F92">
        <v>22570</v>
      </c>
      <c r="G92">
        <v>22839</v>
      </c>
      <c r="H92" t="s">
        <v>15</v>
      </c>
      <c r="I92" t="s">
        <v>493</v>
      </c>
      <c r="L92" t="s">
        <v>494</v>
      </c>
      <c r="M92" t="s">
        <v>495</v>
      </c>
    </row>
    <row r="93" spans="1:13" x14ac:dyDescent="0.35">
      <c r="A93" t="s">
        <v>363</v>
      </c>
      <c r="B93" t="s">
        <v>496</v>
      </c>
      <c r="C93" t="s">
        <v>8992</v>
      </c>
      <c r="D93" t="s">
        <v>13</v>
      </c>
      <c r="E93" t="s">
        <v>497</v>
      </c>
      <c r="F93">
        <v>23869</v>
      </c>
      <c r="G93">
        <v>22874</v>
      </c>
      <c r="H93" t="s">
        <v>30</v>
      </c>
      <c r="I93" t="s">
        <v>498</v>
      </c>
      <c r="L93" t="s">
        <v>499</v>
      </c>
      <c r="M93" t="s">
        <v>500</v>
      </c>
    </row>
    <row r="94" spans="1:13" x14ac:dyDescent="0.35">
      <c r="A94" t="s">
        <v>363</v>
      </c>
      <c r="B94" t="s">
        <v>501</v>
      </c>
      <c r="D94" t="s">
        <v>13</v>
      </c>
      <c r="E94" t="s">
        <v>502</v>
      </c>
      <c r="F94">
        <v>23913</v>
      </c>
      <c r="G94">
        <v>24170</v>
      </c>
      <c r="H94" t="s">
        <v>15</v>
      </c>
      <c r="I94" t="s">
        <v>57</v>
      </c>
      <c r="L94" t="s">
        <v>503</v>
      </c>
      <c r="M94" t="s">
        <v>504</v>
      </c>
    </row>
    <row r="95" spans="1:13" x14ac:dyDescent="0.35">
      <c r="A95" t="s">
        <v>363</v>
      </c>
      <c r="B95" t="s">
        <v>505</v>
      </c>
      <c r="C95" t="s">
        <v>8993</v>
      </c>
      <c r="D95" t="s">
        <v>13</v>
      </c>
      <c r="E95" t="s">
        <v>506</v>
      </c>
      <c r="F95">
        <v>24191</v>
      </c>
      <c r="G95">
        <v>24457</v>
      </c>
      <c r="H95" t="s">
        <v>15</v>
      </c>
      <c r="I95" t="s">
        <v>507</v>
      </c>
      <c r="K95" t="s">
        <v>508</v>
      </c>
      <c r="L95" t="s">
        <v>509</v>
      </c>
      <c r="M95" t="s">
        <v>510</v>
      </c>
    </row>
    <row r="96" spans="1:13" x14ac:dyDescent="0.35">
      <c r="A96" t="s">
        <v>363</v>
      </c>
      <c r="B96" t="s">
        <v>511</v>
      </c>
      <c r="C96" t="s">
        <v>8994</v>
      </c>
      <c r="D96" t="s">
        <v>13</v>
      </c>
      <c r="E96" t="s">
        <v>512</v>
      </c>
      <c r="F96">
        <v>24461</v>
      </c>
      <c r="G96">
        <v>25300</v>
      </c>
      <c r="H96" t="s">
        <v>15</v>
      </c>
      <c r="I96" t="s">
        <v>513</v>
      </c>
      <c r="L96" t="s">
        <v>514</v>
      </c>
      <c r="M96" t="s">
        <v>515</v>
      </c>
    </row>
    <row r="97" spans="1:13" x14ac:dyDescent="0.35">
      <c r="A97" t="s">
        <v>363</v>
      </c>
      <c r="B97" t="s">
        <v>516</v>
      </c>
      <c r="C97" t="s">
        <v>8995</v>
      </c>
      <c r="D97" t="s">
        <v>13</v>
      </c>
      <c r="E97" t="s">
        <v>517</v>
      </c>
      <c r="F97">
        <v>25358</v>
      </c>
      <c r="G97">
        <v>26878</v>
      </c>
      <c r="H97" t="s">
        <v>15</v>
      </c>
      <c r="I97" t="s">
        <v>57</v>
      </c>
      <c r="L97" t="s">
        <v>518</v>
      </c>
      <c r="M97" t="s">
        <v>519</v>
      </c>
    </row>
    <row r="98" spans="1:13" x14ac:dyDescent="0.35">
      <c r="A98" t="s">
        <v>363</v>
      </c>
      <c r="B98" t="s">
        <v>520</v>
      </c>
      <c r="D98" t="s">
        <v>521</v>
      </c>
      <c r="E98" t="s">
        <v>522</v>
      </c>
      <c r="F98">
        <v>27011</v>
      </c>
      <c r="G98">
        <v>27084</v>
      </c>
      <c r="H98" t="s">
        <v>15</v>
      </c>
      <c r="I98" t="s">
        <v>523</v>
      </c>
      <c r="L98" t="s">
        <v>524</v>
      </c>
    </row>
    <row r="99" spans="1:13" x14ac:dyDescent="0.35">
      <c r="A99" t="s">
        <v>363</v>
      </c>
      <c r="B99" t="s">
        <v>525</v>
      </c>
      <c r="C99" t="s">
        <v>8996</v>
      </c>
      <c r="D99" t="s">
        <v>13</v>
      </c>
      <c r="E99" t="s">
        <v>526</v>
      </c>
      <c r="F99">
        <v>27200</v>
      </c>
      <c r="G99">
        <v>28111</v>
      </c>
      <c r="H99" t="s">
        <v>15</v>
      </c>
      <c r="I99" t="s">
        <v>527</v>
      </c>
      <c r="K99" t="s">
        <v>528</v>
      </c>
      <c r="L99" t="s">
        <v>529</v>
      </c>
      <c r="M99" t="s">
        <v>530</v>
      </c>
    </row>
    <row r="100" spans="1:13" x14ac:dyDescent="0.35">
      <c r="A100" t="s">
        <v>363</v>
      </c>
      <c r="B100" t="s">
        <v>531</v>
      </c>
      <c r="D100" t="s">
        <v>13</v>
      </c>
      <c r="E100" t="s">
        <v>532</v>
      </c>
      <c r="F100">
        <v>28108</v>
      </c>
      <c r="G100">
        <v>28374</v>
      </c>
      <c r="H100" t="s">
        <v>15</v>
      </c>
      <c r="I100" t="s">
        <v>57</v>
      </c>
      <c r="L100" t="s">
        <v>533</v>
      </c>
      <c r="M100" t="s">
        <v>534</v>
      </c>
    </row>
    <row r="101" spans="1:13" x14ac:dyDescent="0.35">
      <c r="A101" t="s">
        <v>363</v>
      </c>
      <c r="B101" t="s">
        <v>535</v>
      </c>
      <c r="D101" t="s">
        <v>13</v>
      </c>
      <c r="E101" t="s">
        <v>536</v>
      </c>
      <c r="F101">
        <v>28507</v>
      </c>
      <c r="G101">
        <v>30093</v>
      </c>
      <c r="H101" t="s">
        <v>15</v>
      </c>
      <c r="I101" t="s">
        <v>537</v>
      </c>
      <c r="L101" t="s">
        <v>538</v>
      </c>
      <c r="M101" t="s">
        <v>539</v>
      </c>
    </row>
    <row r="102" spans="1:13" x14ac:dyDescent="0.35">
      <c r="A102" t="s">
        <v>363</v>
      </c>
      <c r="B102" t="s">
        <v>540</v>
      </c>
      <c r="C102" t="s">
        <v>8997</v>
      </c>
      <c r="D102" t="s">
        <v>13</v>
      </c>
      <c r="E102" t="s">
        <v>541</v>
      </c>
      <c r="F102">
        <v>32615</v>
      </c>
      <c r="G102">
        <v>30090</v>
      </c>
      <c r="H102" t="s">
        <v>30</v>
      </c>
      <c r="I102" t="s">
        <v>542</v>
      </c>
      <c r="L102" t="s">
        <v>543</v>
      </c>
      <c r="M102" t="s">
        <v>544</v>
      </c>
    </row>
    <row r="103" spans="1:13" x14ac:dyDescent="0.35">
      <c r="A103" t="s">
        <v>363</v>
      </c>
      <c r="B103" t="s">
        <v>545</v>
      </c>
      <c r="D103" t="s">
        <v>13</v>
      </c>
      <c r="E103" t="s">
        <v>546</v>
      </c>
      <c r="F103">
        <v>32614</v>
      </c>
      <c r="G103">
        <v>32727</v>
      </c>
      <c r="H103" t="s">
        <v>15</v>
      </c>
      <c r="I103" t="s">
        <v>57</v>
      </c>
      <c r="L103" t="s">
        <v>547</v>
      </c>
      <c r="M103" t="s">
        <v>548</v>
      </c>
    </row>
    <row r="104" spans="1:13" x14ac:dyDescent="0.35">
      <c r="A104" t="s">
        <v>363</v>
      </c>
      <c r="B104" t="s">
        <v>549</v>
      </c>
      <c r="D104" t="s">
        <v>13</v>
      </c>
      <c r="E104" t="s">
        <v>550</v>
      </c>
      <c r="F104">
        <v>33223</v>
      </c>
      <c r="G104">
        <v>32897</v>
      </c>
      <c r="H104" t="s">
        <v>30</v>
      </c>
      <c r="I104" t="s">
        <v>57</v>
      </c>
      <c r="L104" t="s">
        <v>551</v>
      </c>
      <c r="M104" t="s">
        <v>552</v>
      </c>
    </row>
    <row r="105" spans="1:13" x14ac:dyDescent="0.35">
      <c r="A105" t="s">
        <v>363</v>
      </c>
      <c r="B105" t="s">
        <v>553</v>
      </c>
      <c r="C105" t="s">
        <v>8439</v>
      </c>
      <c r="D105" t="s">
        <v>13</v>
      </c>
      <c r="E105" t="s">
        <v>554</v>
      </c>
      <c r="F105">
        <v>33352</v>
      </c>
      <c r="G105">
        <v>34065</v>
      </c>
      <c r="H105" t="s">
        <v>15</v>
      </c>
      <c r="I105" t="s">
        <v>555</v>
      </c>
      <c r="J105" t="s">
        <v>556</v>
      </c>
      <c r="K105" t="s">
        <v>557</v>
      </c>
      <c r="L105" t="s">
        <v>558</v>
      </c>
      <c r="M105" t="s">
        <v>559</v>
      </c>
    </row>
    <row r="106" spans="1:13" x14ac:dyDescent="0.35">
      <c r="A106" t="s">
        <v>363</v>
      </c>
      <c r="B106" t="s">
        <v>560</v>
      </c>
      <c r="C106" t="s">
        <v>8998</v>
      </c>
      <c r="D106" t="s">
        <v>13</v>
      </c>
      <c r="E106" t="s">
        <v>561</v>
      </c>
      <c r="F106">
        <v>34049</v>
      </c>
      <c r="G106">
        <v>34927</v>
      </c>
      <c r="H106" t="s">
        <v>15</v>
      </c>
      <c r="I106" t="s">
        <v>562</v>
      </c>
      <c r="K106" t="s">
        <v>563</v>
      </c>
      <c r="L106" t="s">
        <v>564</v>
      </c>
      <c r="M106" t="s">
        <v>565</v>
      </c>
    </row>
    <row r="107" spans="1:13" x14ac:dyDescent="0.35">
      <c r="A107" t="s">
        <v>363</v>
      </c>
      <c r="B107" t="s">
        <v>566</v>
      </c>
      <c r="D107" t="s">
        <v>13</v>
      </c>
      <c r="E107" t="s">
        <v>567</v>
      </c>
      <c r="F107">
        <v>35071</v>
      </c>
      <c r="G107">
        <v>35250</v>
      </c>
      <c r="H107" t="s">
        <v>15</v>
      </c>
      <c r="I107" t="s">
        <v>57</v>
      </c>
      <c r="L107" t="s">
        <v>568</v>
      </c>
      <c r="M107" t="s">
        <v>569</v>
      </c>
    </row>
    <row r="108" spans="1:13" x14ac:dyDescent="0.35">
      <c r="A108" t="s">
        <v>363</v>
      </c>
      <c r="B108" t="s">
        <v>570</v>
      </c>
      <c r="C108" t="s">
        <v>8999</v>
      </c>
      <c r="D108" t="s">
        <v>13</v>
      </c>
      <c r="E108" t="s">
        <v>571</v>
      </c>
      <c r="F108">
        <v>35247</v>
      </c>
      <c r="G108">
        <v>36035</v>
      </c>
      <c r="H108" t="s">
        <v>15</v>
      </c>
      <c r="I108" t="s">
        <v>572</v>
      </c>
      <c r="K108" t="s">
        <v>25</v>
      </c>
      <c r="L108" t="s">
        <v>573</v>
      </c>
      <c r="M108" t="s">
        <v>574</v>
      </c>
    </row>
    <row r="109" spans="1:13" x14ac:dyDescent="0.35">
      <c r="A109" t="s">
        <v>363</v>
      </c>
      <c r="B109" t="s">
        <v>575</v>
      </c>
      <c r="D109" t="s">
        <v>13</v>
      </c>
      <c r="E109" t="s">
        <v>576</v>
      </c>
      <c r="F109">
        <v>36672</v>
      </c>
      <c r="G109">
        <v>36004</v>
      </c>
      <c r="H109" t="s">
        <v>30</v>
      </c>
      <c r="I109" t="s">
        <v>577</v>
      </c>
      <c r="K109" t="s">
        <v>578</v>
      </c>
      <c r="L109" t="s">
        <v>579</v>
      </c>
      <c r="M109" t="s">
        <v>580</v>
      </c>
    </row>
    <row r="110" spans="1:13" x14ac:dyDescent="0.35">
      <c r="A110" t="s">
        <v>363</v>
      </c>
      <c r="B110" t="s">
        <v>581</v>
      </c>
      <c r="D110" t="s">
        <v>13</v>
      </c>
      <c r="E110" t="s">
        <v>582</v>
      </c>
      <c r="F110">
        <v>36813</v>
      </c>
      <c r="G110">
        <v>37877</v>
      </c>
      <c r="H110" t="s">
        <v>15</v>
      </c>
      <c r="I110" t="s">
        <v>57</v>
      </c>
      <c r="L110" t="s">
        <v>583</v>
      </c>
      <c r="M110" t="s">
        <v>584</v>
      </c>
    </row>
    <row r="111" spans="1:13" x14ac:dyDescent="0.35">
      <c r="A111" t="s">
        <v>363</v>
      </c>
      <c r="B111" t="s">
        <v>585</v>
      </c>
      <c r="C111" t="s">
        <v>9000</v>
      </c>
      <c r="D111" t="s">
        <v>13</v>
      </c>
      <c r="E111" t="s">
        <v>586</v>
      </c>
      <c r="F111">
        <v>38024</v>
      </c>
      <c r="G111">
        <v>39094</v>
      </c>
      <c r="H111" t="s">
        <v>15</v>
      </c>
      <c r="I111" t="s">
        <v>587</v>
      </c>
      <c r="J111" t="s">
        <v>588</v>
      </c>
      <c r="K111" t="s">
        <v>589</v>
      </c>
      <c r="L111" t="s">
        <v>590</v>
      </c>
      <c r="M111" t="s">
        <v>591</v>
      </c>
    </row>
    <row r="112" spans="1:13" x14ac:dyDescent="0.35">
      <c r="A112" t="s">
        <v>363</v>
      </c>
      <c r="B112" t="s">
        <v>592</v>
      </c>
      <c r="C112" t="s">
        <v>9001</v>
      </c>
      <c r="D112" t="s">
        <v>13</v>
      </c>
      <c r="E112" t="s">
        <v>593</v>
      </c>
      <c r="F112">
        <v>40322</v>
      </c>
      <c r="G112">
        <v>39207</v>
      </c>
      <c r="H112" t="s">
        <v>30</v>
      </c>
      <c r="I112" t="s">
        <v>57</v>
      </c>
      <c r="L112" t="s">
        <v>594</v>
      </c>
      <c r="M112" t="s">
        <v>595</v>
      </c>
    </row>
    <row r="113" spans="1:13" x14ac:dyDescent="0.35">
      <c r="A113" t="s">
        <v>363</v>
      </c>
      <c r="B113" t="s">
        <v>596</v>
      </c>
      <c r="D113" t="s">
        <v>13</v>
      </c>
      <c r="E113" t="s">
        <v>597</v>
      </c>
      <c r="F113">
        <v>41303</v>
      </c>
      <c r="G113">
        <v>40389</v>
      </c>
      <c r="H113" t="s">
        <v>30</v>
      </c>
      <c r="I113" t="s">
        <v>598</v>
      </c>
      <c r="K113" t="s">
        <v>599</v>
      </c>
      <c r="L113" t="s">
        <v>600</v>
      </c>
      <c r="M113" t="s">
        <v>601</v>
      </c>
    </row>
    <row r="114" spans="1:13" x14ac:dyDescent="0.35">
      <c r="A114" t="s">
        <v>363</v>
      </c>
      <c r="B114" t="s">
        <v>602</v>
      </c>
      <c r="C114" t="s">
        <v>9002</v>
      </c>
      <c r="D114" t="s">
        <v>13</v>
      </c>
      <c r="E114" t="s">
        <v>603</v>
      </c>
      <c r="F114">
        <v>42100</v>
      </c>
      <c r="G114">
        <v>41330</v>
      </c>
      <c r="H114" t="s">
        <v>30</v>
      </c>
      <c r="I114" t="s">
        <v>57</v>
      </c>
      <c r="L114" t="s">
        <v>604</v>
      </c>
      <c r="M114" t="s">
        <v>605</v>
      </c>
    </row>
    <row r="115" spans="1:13" x14ac:dyDescent="0.35">
      <c r="A115" t="s">
        <v>363</v>
      </c>
      <c r="B115" t="s">
        <v>606</v>
      </c>
      <c r="D115" t="s">
        <v>13</v>
      </c>
      <c r="E115" t="s">
        <v>607</v>
      </c>
      <c r="F115">
        <v>42885</v>
      </c>
      <c r="G115">
        <v>42097</v>
      </c>
      <c r="H115" t="s">
        <v>30</v>
      </c>
      <c r="I115" t="s">
        <v>608</v>
      </c>
      <c r="L115" t="s">
        <v>609</v>
      </c>
      <c r="M115" t="s">
        <v>610</v>
      </c>
    </row>
    <row r="116" spans="1:13" x14ac:dyDescent="0.35">
      <c r="A116" t="s">
        <v>363</v>
      </c>
      <c r="B116" t="s">
        <v>611</v>
      </c>
      <c r="C116" t="s">
        <v>9003</v>
      </c>
      <c r="D116" t="s">
        <v>13</v>
      </c>
      <c r="E116" t="s">
        <v>612</v>
      </c>
      <c r="F116">
        <v>43790</v>
      </c>
      <c r="G116">
        <v>42918</v>
      </c>
      <c r="H116" t="s">
        <v>30</v>
      </c>
      <c r="I116" t="s">
        <v>613</v>
      </c>
      <c r="L116" t="s">
        <v>614</v>
      </c>
      <c r="M116" t="s">
        <v>615</v>
      </c>
    </row>
    <row r="117" spans="1:13" x14ac:dyDescent="0.35">
      <c r="A117" t="s">
        <v>363</v>
      </c>
      <c r="B117" t="s">
        <v>616</v>
      </c>
      <c r="D117" t="s">
        <v>13</v>
      </c>
      <c r="E117" t="s">
        <v>617</v>
      </c>
      <c r="F117">
        <v>43945</v>
      </c>
      <c r="G117">
        <v>43742</v>
      </c>
      <c r="H117" t="s">
        <v>30</v>
      </c>
      <c r="I117" t="s">
        <v>57</v>
      </c>
      <c r="L117" t="s">
        <v>618</v>
      </c>
      <c r="M117" t="s">
        <v>619</v>
      </c>
    </row>
    <row r="118" spans="1:13" x14ac:dyDescent="0.35">
      <c r="A118" t="s">
        <v>363</v>
      </c>
      <c r="B118" t="s">
        <v>620</v>
      </c>
      <c r="C118" t="s">
        <v>9004</v>
      </c>
      <c r="D118" t="s">
        <v>13</v>
      </c>
      <c r="E118" t="s">
        <v>621</v>
      </c>
      <c r="F118">
        <v>44610</v>
      </c>
      <c r="G118">
        <v>43984</v>
      </c>
      <c r="H118" t="s">
        <v>30</v>
      </c>
      <c r="I118" s="2" t="s">
        <v>622</v>
      </c>
      <c r="J118" t="s">
        <v>623</v>
      </c>
      <c r="K118" t="s">
        <v>624</v>
      </c>
      <c r="L118" t="s">
        <v>625</v>
      </c>
      <c r="M118" t="s">
        <v>626</v>
      </c>
    </row>
    <row r="119" spans="1:13" x14ac:dyDescent="0.35">
      <c r="A119" t="s">
        <v>363</v>
      </c>
      <c r="B119" t="s">
        <v>627</v>
      </c>
      <c r="D119" t="s">
        <v>13</v>
      </c>
      <c r="E119" t="s">
        <v>628</v>
      </c>
      <c r="F119">
        <v>44663</v>
      </c>
      <c r="G119">
        <v>45310</v>
      </c>
      <c r="H119" t="s">
        <v>15</v>
      </c>
      <c r="I119" t="s">
        <v>629</v>
      </c>
      <c r="L119" t="s">
        <v>630</v>
      </c>
      <c r="M119" t="s">
        <v>631</v>
      </c>
    </row>
    <row r="120" spans="1:13" x14ac:dyDescent="0.35">
      <c r="A120" t="s">
        <v>363</v>
      </c>
      <c r="B120" t="s">
        <v>632</v>
      </c>
      <c r="C120" t="s">
        <v>9005</v>
      </c>
      <c r="D120" t="s">
        <v>13</v>
      </c>
      <c r="E120" t="s">
        <v>633</v>
      </c>
      <c r="F120">
        <v>46125</v>
      </c>
      <c r="G120">
        <v>45307</v>
      </c>
      <c r="H120" t="s">
        <v>30</v>
      </c>
      <c r="I120" t="s">
        <v>634</v>
      </c>
      <c r="J120" t="s">
        <v>635</v>
      </c>
      <c r="K120" t="s">
        <v>636</v>
      </c>
      <c r="L120" t="s">
        <v>637</v>
      </c>
      <c r="M120" t="s">
        <v>638</v>
      </c>
    </row>
    <row r="121" spans="1:13" x14ac:dyDescent="0.35">
      <c r="A121" t="s">
        <v>363</v>
      </c>
      <c r="B121" t="s">
        <v>639</v>
      </c>
      <c r="D121" t="s">
        <v>13</v>
      </c>
      <c r="E121" t="s">
        <v>640</v>
      </c>
      <c r="F121">
        <v>46469</v>
      </c>
      <c r="G121">
        <v>46203</v>
      </c>
      <c r="H121" t="s">
        <v>30</v>
      </c>
      <c r="I121" t="s">
        <v>641</v>
      </c>
      <c r="K121" t="s">
        <v>642</v>
      </c>
      <c r="L121" t="s">
        <v>643</v>
      </c>
      <c r="M121" t="s">
        <v>644</v>
      </c>
    </row>
    <row r="122" spans="1:13" x14ac:dyDescent="0.35">
      <c r="A122" t="s">
        <v>363</v>
      </c>
      <c r="B122" t="s">
        <v>645</v>
      </c>
      <c r="D122" t="s">
        <v>13</v>
      </c>
      <c r="E122" t="s">
        <v>646</v>
      </c>
      <c r="F122">
        <v>47450</v>
      </c>
      <c r="G122">
        <v>46473</v>
      </c>
      <c r="H122" t="s">
        <v>30</v>
      </c>
      <c r="I122" t="s">
        <v>647</v>
      </c>
      <c r="J122" t="s">
        <v>648</v>
      </c>
      <c r="K122" t="s">
        <v>649</v>
      </c>
      <c r="L122" t="s">
        <v>650</v>
      </c>
      <c r="M122" t="s">
        <v>651</v>
      </c>
    </row>
    <row r="123" spans="1:13" x14ac:dyDescent="0.35">
      <c r="A123" t="s">
        <v>363</v>
      </c>
      <c r="B123" t="s">
        <v>652</v>
      </c>
      <c r="C123" t="s">
        <v>9006</v>
      </c>
      <c r="D123" t="s">
        <v>13</v>
      </c>
      <c r="E123" t="s">
        <v>653</v>
      </c>
      <c r="F123">
        <v>48525</v>
      </c>
      <c r="G123">
        <v>47452</v>
      </c>
      <c r="H123" t="s">
        <v>30</v>
      </c>
      <c r="I123" t="s">
        <v>654</v>
      </c>
      <c r="J123" t="s">
        <v>655</v>
      </c>
      <c r="K123" t="s">
        <v>656</v>
      </c>
      <c r="L123" t="s">
        <v>657</v>
      </c>
      <c r="M123" t="s">
        <v>658</v>
      </c>
    </row>
    <row r="124" spans="1:13" x14ac:dyDescent="0.35">
      <c r="A124" t="s">
        <v>363</v>
      </c>
      <c r="B124" t="s">
        <v>659</v>
      </c>
      <c r="C124" t="s">
        <v>9007</v>
      </c>
      <c r="D124" t="s">
        <v>13</v>
      </c>
      <c r="E124" t="s">
        <v>660</v>
      </c>
      <c r="F124">
        <v>49558</v>
      </c>
      <c r="G124">
        <v>48647</v>
      </c>
      <c r="H124" t="s">
        <v>30</v>
      </c>
      <c r="I124" t="s">
        <v>661</v>
      </c>
      <c r="J124" t="s">
        <v>662</v>
      </c>
      <c r="K124" t="s">
        <v>433</v>
      </c>
      <c r="L124" t="s">
        <v>663</v>
      </c>
      <c r="M124" t="s">
        <v>664</v>
      </c>
    </row>
    <row r="125" spans="1:13" x14ac:dyDescent="0.35">
      <c r="A125" t="s">
        <v>363</v>
      </c>
      <c r="B125" t="s">
        <v>665</v>
      </c>
      <c r="D125" t="s">
        <v>13</v>
      </c>
      <c r="E125" t="s">
        <v>666</v>
      </c>
      <c r="F125">
        <v>49630</v>
      </c>
      <c r="G125">
        <v>49932</v>
      </c>
      <c r="H125" t="s">
        <v>15</v>
      </c>
      <c r="I125" t="s">
        <v>667</v>
      </c>
      <c r="L125" t="s">
        <v>668</v>
      </c>
      <c r="M125" t="s">
        <v>669</v>
      </c>
    </row>
    <row r="126" spans="1:13" x14ac:dyDescent="0.35">
      <c r="A126" t="s">
        <v>363</v>
      </c>
      <c r="B126" t="s">
        <v>670</v>
      </c>
      <c r="D126" t="s">
        <v>13</v>
      </c>
      <c r="E126" t="s">
        <v>671</v>
      </c>
      <c r="F126">
        <v>50370</v>
      </c>
      <c r="G126">
        <v>50209</v>
      </c>
      <c r="H126" t="s">
        <v>30</v>
      </c>
      <c r="I126" t="s">
        <v>57</v>
      </c>
      <c r="L126" t="s">
        <v>672</v>
      </c>
      <c r="M126" t="s">
        <v>673</v>
      </c>
    </row>
    <row r="127" spans="1:13" x14ac:dyDescent="0.35">
      <c r="A127" t="s">
        <v>363</v>
      </c>
      <c r="B127" t="s">
        <v>674</v>
      </c>
      <c r="C127" t="s">
        <v>9008</v>
      </c>
      <c r="D127" t="s">
        <v>13</v>
      </c>
      <c r="E127" t="s">
        <v>675</v>
      </c>
      <c r="F127">
        <v>51002</v>
      </c>
      <c r="G127">
        <v>52447</v>
      </c>
      <c r="H127" t="s">
        <v>15</v>
      </c>
      <c r="I127" t="s">
        <v>676</v>
      </c>
      <c r="J127" t="s">
        <v>677</v>
      </c>
      <c r="K127" t="s">
        <v>678</v>
      </c>
      <c r="L127" t="s">
        <v>679</v>
      </c>
      <c r="M127" t="s">
        <v>680</v>
      </c>
    </row>
    <row r="128" spans="1:13" x14ac:dyDescent="0.35">
      <c r="A128" t="s">
        <v>363</v>
      </c>
      <c r="B128" t="s">
        <v>681</v>
      </c>
      <c r="C128" t="s">
        <v>9009</v>
      </c>
      <c r="D128" t="s">
        <v>13</v>
      </c>
      <c r="E128" t="s">
        <v>682</v>
      </c>
      <c r="F128">
        <v>54012</v>
      </c>
      <c r="G128">
        <v>52855</v>
      </c>
      <c r="H128" t="s">
        <v>30</v>
      </c>
      <c r="I128" t="s">
        <v>683</v>
      </c>
      <c r="J128" t="s">
        <v>684</v>
      </c>
      <c r="K128" t="s">
        <v>95</v>
      </c>
      <c r="L128" t="s">
        <v>685</v>
      </c>
      <c r="M128" t="s">
        <v>686</v>
      </c>
    </row>
    <row r="129" spans="1:13" x14ac:dyDescent="0.35">
      <c r="A129" t="s">
        <v>687</v>
      </c>
      <c r="B129" t="s">
        <v>688</v>
      </c>
      <c r="D129" t="s">
        <v>13</v>
      </c>
      <c r="E129" t="s">
        <v>689</v>
      </c>
      <c r="F129">
        <v>211</v>
      </c>
      <c r="G129">
        <v>2</v>
      </c>
      <c r="H129" t="s">
        <v>30</v>
      </c>
      <c r="I129" t="s">
        <v>57</v>
      </c>
      <c r="L129" t="s">
        <v>690</v>
      </c>
      <c r="M129" t="s">
        <v>691</v>
      </c>
    </row>
    <row r="130" spans="1:13" x14ac:dyDescent="0.35">
      <c r="A130" t="s">
        <v>687</v>
      </c>
      <c r="B130" t="s">
        <v>692</v>
      </c>
      <c r="D130" t="s">
        <v>13</v>
      </c>
      <c r="E130" t="s">
        <v>693</v>
      </c>
      <c r="F130">
        <v>690</v>
      </c>
      <c r="G130">
        <v>265</v>
      </c>
      <c r="H130" t="s">
        <v>30</v>
      </c>
      <c r="I130" t="s">
        <v>57</v>
      </c>
      <c r="L130" t="s">
        <v>694</v>
      </c>
      <c r="M130" t="s">
        <v>695</v>
      </c>
    </row>
    <row r="131" spans="1:13" x14ac:dyDescent="0.35">
      <c r="A131" t="s">
        <v>687</v>
      </c>
      <c r="B131" t="s">
        <v>696</v>
      </c>
      <c r="C131" t="s">
        <v>9010</v>
      </c>
      <c r="D131" t="s">
        <v>13</v>
      </c>
      <c r="E131" t="s">
        <v>697</v>
      </c>
      <c r="F131">
        <v>2175</v>
      </c>
      <c r="G131">
        <v>700</v>
      </c>
      <c r="H131" t="s">
        <v>30</v>
      </c>
      <c r="I131" t="s">
        <v>698</v>
      </c>
      <c r="J131" t="s">
        <v>699</v>
      </c>
      <c r="K131" t="s">
        <v>700</v>
      </c>
      <c r="L131" t="s">
        <v>701</v>
      </c>
      <c r="M131" t="s">
        <v>702</v>
      </c>
    </row>
    <row r="132" spans="1:13" x14ac:dyDescent="0.35">
      <c r="A132" t="s">
        <v>687</v>
      </c>
      <c r="B132" t="s">
        <v>703</v>
      </c>
      <c r="C132" t="s">
        <v>9011</v>
      </c>
      <c r="D132" t="s">
        <v>13</v>
      </c>
      <c r="E132" t="s">
        <v>704</v>
      </c>
      <c r="F132">
        <v>3240</v>
      </c>
      <c r="G132">
        <v>2209</v>
      </c>
      <c r="H132" t="s">
        <v>30</v>
      </c>
      <c r="I132" t="s">
        <v>705</v>
      </c>
      <c r="J132" t="s">
        <v>706</v>
      </c>
      <c r="K132" t="s">
        <v>95</v>
      </c>
      <c r="L132" t="s">
        <v>707</v>
      </c>
      <c r="M132" t="s">
        <v>708</v>
      </c>
    </row>
    <row r="133" spans="1:13" x14ac:dyDescent="0.35">
      <c r="A133" t="s">
        <v>687</v>
      </c>
      <c r="B133" t="s">
        <v>709</v>
      </c>
      <c r="D133" t="s">
        <v>13</v>
      </c>
      <c r="E133" t="s">
        <v>710</v>
      </c>
      <c r="F133">
        <v>3686</v>
      </c>
      <c r="G133">
        <v>3333</v>
      </c>
      <c r="H133" t="s">
        <v>30</v>
      </c>
      <c r="I133" t="s">
        <v>57</v>
      </c>
      <c r="L133" t="s">
        <v>711</v>
      </c>
      <c r="M133" t="s">
        <v>712</v>
      </c>
    </row>
    <row r="134" spans="1:13" x14ac:dyDescent="0.35">
      <c r="A134" t="s">
        <v>687</v>
      </c>
      <c r="B134" t="s">
        <v>713</v>
      </c>
      <c r="D134" t="s">
        <v>13</v>
      </c>
      <c r="E134" t="s">
        <v>714</v>
      </c>
      <c r="F134">
        <v>3781</v>
      </c>
      <c r="G134">
        <v>4863</v>
      </c>
      <c r="H134" t="s">
        <v>15</v>
      </c>
      <c r="I134" t="s">
        <v>57</v>
      </c>
      <c r="L134" t="s">
        <v>715</v>
      </c>
      <c r="M134" t="s">
        <v>716</v>
      </c>
    </row>
    <row r="135" spans="1:13" x14ac:dyDescent="0.35">
      <c r="A135" t="s">
        <v>687</v>
      </c>
      <c r="B135" t="s">
        <v>717</v>
      </c>
      <c r="C135" t="s">
        <v>9012</v>
      </c>
      <c r="D135" t="s">
        <v>13</v>
      </c>
      <c r="E135" t="s">
        <v>718</v>
      </c>
      <c r="F135">
        <v>5558</v>
      </c>
      <c r="G135">
        <v>4860</v>
      </c>
      <c r="H135" t="s">
        <v>30</v>
      </c>
      <c r="I135" t="s">
        <v>719</v>
      </c>
      <c r="K135" t="s">
        <v>720</v>
      </c>
      <c r="L135" t="s">
        <v>721</v>
      </c>
      <c r="M135" t="s">
        <v>722</v>
      </c>
    </row>
    <row r="136" spans="1:13" x14ac:dyDescent="0.35">
      <c r="A136" t="s">
        <v>687</v>
      </c>
      <c r="B136" t="s">
        <v>723</v>
      </c>
      <c r="D136" t="s">
        <v>13</v>
      </c>
      <c r="E136" t="s">
        <v>724</v>
      </c>
      <c r="F136">
        <v>5603</v>
      </c>
      <c r="G136">
        <v>5980</v>
      </c>
      <c r="H136" t="s">
        <v>15</v>
      </c>
      <c r="I136" t="s">
        <v>725</v>
      </c>
      <c r="L136" t="s">
        <v>726</v>
      </c>
      <c r="M136" t="s">
        <v>727</v>
      </c>
    </row>
    <row r="137" spans="1:13" x14ac:dyDescent="0.35">
      <c r="A137" t="s">
        <v>687</v>
      </c>
      <c r="B137" t="s">
        <v>728</v>
      </c>
      <c r="D137" t="s">
        <v>13</v>
      </c>
      <c r="E137" t="s">
        <v>729</v>
      </c>
      <c r="F137">
        <v>5977</v>
      </c>
      <c r="G137">
        <v>9126</v>
      </c>
      <c r="H137" t="s">
        <v>15</v>
      </c>
      <c r="I137" t="s">
        <v>57</v>
      </c>
      <c r="L137" t="s">
        <v>730</v>
      </c>
      <c r="M137" t="s">
        <v>731</v>
      </c>
    </row>
    <row r="138" spans="1:13" x14ac:dyDescent="0.35">
      <c r="A138" t="s">
        <v>687</v>
      </c>
      <c r="B138" t="s">
        <v>732</v>
      </c>
      <c r="D138" t="s">
        <v>13</v>
      </c>
      <c r="E138" t="s">
        <v>733</v>
      </c>
      <c r="F138">
        <v>9240</v>
      </c>
      <c r="G138">
        <v>12449</v>
      </c>
      <c r="H138" t="s">
        <v>15</v>
      </c>
      <c r="I138" t="s">
        <v>57</v>
      </c>
      <c r="L138" t="s">
        <v>734</v>
      </c>
      <c r="M138" t="s">
        <v>735</v>
      </c>
    </row>
    <row r="139" spans="1:13" x14ac:dyDescent="0.35">
      <c r="A139" t="s">
        <v>687</v>
      </c>
      <c r="B139" t="s">
        <v>736</v>
      </c>
      <c r="C139" t="s">
        <v>9013</v>
      </c>
      <c r="D139" t="s">
        <v>13</v>
      </c>
      <c r="E139" t="s">
        <v>737</v>
      </c>
      <c r="F139">
        <v>13467</v>
      </c>
      <c r="G139">
        <v>12436</v>
      </c>
      <c r="H139" t="s">
        <v>30</v>
      </c>
      <c r="I139" t="s">
        <v>738</v>
      </c>
      <c r="J139" t="s">
        <v>739</v>
      </c>
      <c r="K139" t="s">
        <v>740</v>
      </c>
      <c r="L139" t="s">
        <v>741</v>
      </c>
      <c r="M139" t="s">
        <v>742</v>
      </c>
    </row>
    <row r="140" spans="1:13" x14ac:dyDescent="0.35">
      <c r="A140" t="s">
        <v>687</v>
      </c>
      <c r="B140" t="s">
        <v>743</v>
      </c>
      <c r="C140" t="s">
        <v>9014</v>
      </c>
      <c r="D140" t="s">
        <v>13</v>
      </c>
      <c r="E140" t="s">
        <v>744</v>
      </c>
      <c r="F140">
        <v>13563</v>
      </c>
      <c r="G140">
        <v>14723</v>
      </c>
      <c r="H140" t="s">
        <v>15</v>
      </c>
      <c r="I140" t="s">
        <v>745</v>
      </c>
      <c r="J140" t="s">
        <v>746</v>
      </c>
      <c r="K140" t="s">
        <v>747</v>
      </c>
      <c r="L140" t="s">
        <v>748</v>
      </c>
      <c r="M140" t="s">
        <v>749</v>
      </c>
    </row>
    <row r="141" spans="1:13" x14ac:dyDescent="0.35">
      <c r="A141" t="s">
        <v>687</v>
      </c>
      <c r="B141" t="s">
        <v>750</v>
      </c>
      <c r="D141" t="s">
        <v>13</v>
      </c>
      <c r="E141" t="s">
        <v>751</v>
      </c>
      <c r="F141">
        <v>14766</v>
      </c>
      <c r="G141">
        <v>15116</v>
      </c>
      <c r="H141" t="s">
        <v>15</v>
      </c>
      <c r="I141" t="s">
        <v>57</v>
      </c>
      <c r="L141" t="s">
        <v>752</v>
      </c>
      <c r="M141" t="s">
        <v>753</v>
      </c>
    </row>
    <row r="142" spans="1:13" x14ac:dyDescent="0.35">
      <c r="A142" t="s">
        <v>687</v>
      </c>
      <c r="B142" t="s">
        <v>754</v>
      </c>
      <c r="D142" t="s">
        <v>13</v>
      </c>
      <c r="E142" t="s">
        <v>755</v>
      </c>
      <c r="F142">
        <v>15287</v>
      </c>
      <c r="G142">
        <v>15138</v>
      </c>
      <c r="H142" t="s">
        <v>30</v>
      </c>
      <c r="I142" t="s">
        <v>756</v>
      </c>
      <c r="L142" t="s">
        <v>757</v>
      </c>
      <c r="M142" t="s">
        <v>758</v>
      </c>
    </row>
    <row r="143" spans="1:13" x14ac:dyDescent="0.35">
      <c r="A143" t="s">
        <v>687</v>
      </c>
      <c r="B143" t="s">
        <v>759</v>
      </c>
      <c r="D143" t="s">
        <v>13</v>
      </c>
      <c r="E143" t="s">
        <v>760</v>
      </c>
      <c r="F143">
        <v>16652</v>
      </c>
      <c r="G143">
        <v>15744</v>
      </c>
      <c r="H143" t="s">
        <v>30</v>
      </c>
      <c r="I143" t="s">
        <v>57</v>
      </c>
      <c r="L143" t="s">
        <v>761</v>
      </c>
      <c r="M143" t="s">
        <v>762</v>
      </c>
    </row>
    <row r="144" spans="1:13" x14ac:dyDescent="0.35">
      <c r="A144" t="s">
        <v>687</v>
      </c>
      <c r="B144" t="s">
        <v>763</v>
      </c>
      <c r="D144" t="s">
        <v>13</v>
      </c>
      <c r="E144" t="s">
        <v>764</v>
      </c>
      <c r="F144">
        <v>17021</v>
      </c>
      <c r="G144">
        <v>16755</v>
      </c>
      <c r="H144" t="s">
        <v>30</v>
      </c>
      <c r="I144" t="s">
        <v>57</v>
      </c>
      <c r="L144" t="s">
        <v>765</v>
      </c>
      <c r="M144" t="s">
        <v>766</v>
      </c>
    </row>
    <row r="145" spans="1:13" x14ac:dyDescent="0.35">
      <c r="A145" t="s">
        <v>687</v>
      </c>
      <c r="B145" t="s">
        <v>767</v>
      </c>
      <c r="C145" t="s">
        <v>9015</v>
      </c>
      <c r="D145" t="s">
        <v>13</v>
      </c>
      <c r="E145" t="s">
        <v>768</v>
      </c>
      <c r="F145">
        <v>17210</v>
      </c>
      <c r="G145">
        <v>18052</v>
      </c>
      <c r="H145" t="s">
        <v>15</v>
      </c>
      <c r="I145" t="s">
        <v>769</v>
      </c>
      <c r="L145" t="s">
        <v>770</v>
      </c>
      <c r="M145" t="s">
        <v>771</v>
      </c>
    </row>
    <row r="146" spans="1:13" x14ac:dyDescent="0.35">
      <c r="A146" t="s">
        <v>687</v>
      </c>
      <c r="B146" t="s">
        <v>772</v>
      </c>
      <c r="D146" t="s">
        <v>13</v>
      </c>
      <c r="E146" t="s">
        <v>773</v>
      </c>
      <c r="F146">
        <v>18100</v>
      </c>
      <c r="G146">
        <v>18594</v>
      </c>
      <c r="H146" t="s">
        <v>15</v>
      </c>
      <c r="I146" t="s">
        <v>57</v>
      </c>
      <c r="L146" t="s">
        <v>774</v>
      </c>
      <c r="M146" t="s">
        <v>775</v>
      </c>
    </row>
    <row r="147" spans="1:13" x14ac:dyDescent="0.35">
      <c r="A147" t="s">
        <v>687</v>
      </c>
      <c r="B147" t="s">
        <v>776</v>
      </c>
      <c r="D147" t="s">
        <v>13</v>
      </c>
      <c r="E147" t="s">
        <v>777</v>
      </c>
      <c r="F147">
        <v>19647</v>
      </c>
      <c r="G147">
        <v>18586</v>
      </c>
      <c r="H147" t="s">
        <v>30</v>
      </c>
      <c r="I147" t="s">
        <v>57</v>
      </c>
      <c r="L147" t="s">
        <v>778</v>
      </c>
      <c r="M147" t="s">
        <v>779</v>
      </c>
    </row>
    <row r="148" spans="1:13" x14ac:dyDescent="0.35">
      <c r="A148" t="s">
        <v>687</v>
      </c>
      <c r="B148" t="s">
        <v>780</v>
      </c>
      <c r="C148" t="s">
        <v>9016</v>
      </c>
      <c r="D148" t="s">
        <v>13</v>
      </c>
      <c r="E148" t="s">
        <v>781</v>
      </c>
      <c r="F148">
        <v>20929</v>
      </c>
      <c r="G148">
        <v>19757</v>
      </c>
      <c r="H148" t="s">
        <v>30</v>
      </c>
      <c r="I148" t="s">
        <v>782</v>
      </c>
      <c r="J148" t="s">
        <v>783</v>
      </c>
      <c r="K148" t="s">
        <v>95</v>
      </c>
      <c r="L148" t="s">
        <v>784</v>
      </c>
      <c r="M148" t="s">
        <v>785</v>
      </c>
    </row>
    <row r="149" spans="1:13" x14ac:dyDescent="0.35">
      <c r="A149" t="s">
        <v>687</v>
      </c>
      <c r="B149" t="s">
        <v>786</v>
      </c>
      <c r="D149" t="s">
        <v>13</v>
      </c>
      <c r="E149" t="s">
        <v>787</v>
      </c>
      <c r="F149">
        <v>21436</v>
      </c>
      <c r="G149">
        <v>20960</v>
      </c>
      <c r="H149" t="s">
        <v>30</v>
      </c>
      <c r="I149" t="s">
        <v>493</v>
      </c>
      <c r="L149" t="s">
        <v>788</v>
      </c>
      <c r="M149" t="s">
        <v>789</v>
      </c>
    </row>
    <row r="150" spans="1:13" x14ac:dyDescent="0.35">
      <c r="A150" t="s">
        <v>687</v>
      </c>
      <c r="B150" t="s">
        <v>790</v>
      </c>
      <c r="D150" t="s">
        <v>13</v>
      </c>
      <c r="E150" t="s">
        <v>791</v>
      </c>
      <c r="F150">
        <v>21840</v>
      </c>
      <c r="G150">
        <v>21526</v>
      </c>
      <c r="H150" t="s">
        <v>30</v>
      </c>
      <c r="I150" t="s">
        <v>792</v>
      </c>
      <c r="L150" t="s">
        <v>793</v>
      </c>
      <c r="M150" t="s">
        <v>794</v>
      </c>
    </row>
    <row r="151" spans="1:13" x14ac:dyDescent="0.35">
      <c r="A151" t="s">
        <v>687</v>
      </c>
      <c r="B151" t="s">
        <v>795</v>
      </c>
      <c r="D151" t="s">
        <v>13</v>
      </c>
      <c r="E151" t="s">
        <v>796</v>
      </c>
      <c r="F151">
        <v>22198</v>
      </c>
      <c r="G151">
        <v>22079</v>
      </c>
      <c r="H151" t="s">
        <v>30</v>
      </c>
      <c r="I151" t="s">
        <v>57</v>
      </c>
      <c r="L151" t="s">
        <v>797</v>
      </c>
      <c r="M151" t="s">
        <v>798</v>
      </c>
    </row>
    <row r="152" spans="1:13" x14ac:dyDescent="0.35">
      <c r="A152" t="s">
        <v>687</v>
      </c>
      <c r="B152" t="s">
        <v>799</v>
      </c>
      <c r="D152" t="s">
        <v>13</v>
      </c>
      <c r="E152" t="s">
        <v>800</v>
      </c>
      <c r="F152">
        <v>22371</v>
      </c>
      <c r="G152">
        <v>22198</v>
      </c>
      <c r="H152" t="s">
        <v>30</v>
      </c>
      <c r="I152" t="s">
        <v>57</v>
      </c>
      <c r="L152" t="s">
        <v>801</v>
      </c>
      <c r="M152" t="s">
        <v>802</v>
      </c>
    </row>
    <row r="153" spans="1:13" x14ac:dyDescent="0.35">
      <c r="A153" t="s">
        <v>687</v>
      </c>
      <c r="B153" t="s">
        <v>803</v>
      </c>
      <c r="D153" t="s">
        <v>13</v>
      </c>
      <c r="E153" t="s">
        <v>804</v>
      </c>
      <c r="F153">
        <v>22715</v>
      </c>
      <c r="G153">
        <v>22374</v>
      </c>
      <c r="H153" t="s">
        <v>30</v>
      </c>
      <c r="I153" t="s">
        <v>57</v>
      </c>
      <c r="L153" t="s">
        <v>805</v>
      </c>
      <c r="M153" t="s">
        <v>806</v>
      </c>
    </row>
    <row r="154" spans="1:13" x14ac:dyDescent="0.35">
      <c r="A154" t="s">
        <v>687</v>
      </c>
      <c r="B154" t="s">
        <v>807</v>
      </c>
      <c r="C154" t="s">
        <v>9017</v>
      </c>
      <c r="D154" t="s">
        <v>13</v>
      </c>
      <c r="E154" t="s">
        <v>808</v>
      </c>
      <c r="F154">
        <v>22752</v>
      </c>
      <c r="G154">
        <v>23645</v>
      </c>
      <c r="H154" t="s">
        <v>15</v>
      </c>
      <c r="I154" t="s">
        <v>809</v>
      </c>
      <c r="K154" t="s">
        <v>810</v>
      </c>
      <c r="L154" t="s">
        <v>811</v>
      </c>
      <c r="M154" t="s">
        <v>812</v>
      </c>
    </row>
    <row r="155" spans="1:13" x14ac:dyDescent="0.35">
      <c r="A155" t="s">
        <v>687</v>
      </c>
      <c r="B155" t="s">
        <v>813</v>
      </c>
      <c r="C155" t="s">
        <v>9018</v>
      </c>
      <c r="D155" t="s">
        <v>13</v>
      </c>
      <c r="E155" t="s">
        <v>814</v>
      </c>
      <c r="F155">
        <v>25143</v>
      </c>
      <c r="G155">
        <v>23869</v>
      </c>
      <c r="H155" t="s">
        <v>30</v>
      </c>
      <c r="I155" t="s">
        <v>57</v>
      </c>
      <c r="L155" t="s">
        <v>815</v>
      </c>
      <c r="M155" t="s">
        <v>816</v>
      </c>
    </row>
    <row r="156" spans="1:13" x14ac:dyDescent="0.35">
      <c r="A156" t="s">
        <v>687</v>
      </c>
      <c r="B156" t="s">
        <v>817</v>
      </c>
      <c r="D156" t="s">
        <v>13</v>
      </c>
      <c r="E156" t="s">
        <v>818</v>
      </c>
      <c r="F156">
        <v>25400</v>
      </c>
      <c r="G156">
        <v>25690</v>
      </c>
      <c r="H156" t="s">
        <v>15</v>
      </c>
      <c r="I156" t="s">
        <v>57</v>
      </c>
      <c r="L156" t="s">
        <v>819</v>
      </c>
      <c r="M156" t="s">
        <v>820</v>
      </c>
    </row>
    <row r="157" spans="1:13" x14ac:dyDescent="0.35">
      <c r="A157" t="s">
        <v>687</v>
      </c>
      <c r="B157" t="s">
        <v>821</v>
      </c>
      <c r="C157" t="s">
        <v>9019</v>
      </c>
      <c r="D157" t="s">
        <v>13</v>
      </c>
      <c r="E157" t="s">
        <v>822</v>
      </c>
      <c r="F157">
        <v>26119</v>
      </c>
      <c r="G157">
        <v>25751</v>
      </c>
      <c r="H157" t="s">
        <v>30</v>
      </c>
      <c r="I157" t="s">
        <v>57</v>
      </c>
      <c r="L157" t="s">
        <v>823</v>
      </c>
      <c r="M157" t="s">
        <v>824</v>
      </c>
    </row>
    <row r="158" spans="1:13" x14ac:dyDescent="0.35">
      <c r="A158" t="s">
        <v>687</v>
      </c>
      <c r="B158" t="s">
        <v>825</v>
      </c>
      <c r="C158" t="s">
        <v>9020</v>
      </c>
      <c r="D158" t="s">
        <v>13</v>
      </c>
      <c r="E158" t="s">
        <v>826</v>
      </c>
      <c r="F158">
        <v>26286</v>
      </c>
      <c r="G158">
        <v>27584</v>
      </c>
      <c r="H158" t="s">
        <v>15</v>
      </c>
      <c r="I158" t="s">
        <v>827</v>
      </c>
      <c r="K158" t="s">
        <v>828</v>
      </c>
      <c r="L158" t="s">
        <v>829</v>
      </c>
      <c r="M158" t="s">
        <v>830</v>
      </c>
    </row>
    <row r="159" spans="1:13" x14ac:dyDescent="0.35">
      <c r="A159" t="s">
        <v>687</v>
      </c>
      <c r="B159" t="s">
        <v>831</v>
      </c>
      <c r="D159" t="s">
        <v>13</v>
      </c>
      <c r="E159" t="s">
        <v>832</v>
      </c>
      <c r="F159">
        <v>28537</v>
      </c>
      <c r="G159">
        <v>27677</v>
      </c>
      <c r="H159" t="s">
        <v>30</v>
      </c>
      <c r="I159" t="s">
        <v>833</v>
      </c>
      <c r="J159" t="s">
        <v>834</v>
      </c>
      <c r="K159" t="s">
        <v>95</v>
      </c>
      <c r="L159" t="s">
        <v>835</v>
      </c>
      <c r="M159" t="s">
        <v>836</v>
      </c>
    </row>
    <row r="160" spans="1:13" x14ac:dyDescent="0.35">
      <c r="A160" t="s">
        <v>687</v>
      </c>
      <c r="B160" t="s">
        <v>837</v>
      </c>
      <c r="C160" t="s">
        <v>9021</v>
      </c>
      <c r="D160" t="s">
        <v>13</v>
      </c>
      <c r="E160" t="s">
        <v>838</v>
      </c>
      <c r="F160">
        <v>29341</v>
      </c>
      <c r="G160">
        <v>28679</v>
      </c>
      <c r="H160" t="s">
        <v>30</v>
      </c>
      <c r="I160" t="s">
        <v>57</v>
      </c>
      <c r="L160" t="s">
        <v>839</v>
      </c>
      <c r="M160" t="s">
        <v>840</v>
      </c>
    </row>
    <row r="161" spans="1:13" x14ac:dyDescent="0.35">
      <c r="A161" t="s">
        <v>687</v>
      </c>
      <c r="B161" t="s">
        <v>841</v>
      </c>
      <c r="D161" t="s">
        <v>13</v>
      </c>
      <c r="E161" t="s">
        <v>842</v>
      </c>
      <c r="F161">
        <v>29380</v>
      </c>
      <c r="G161">
        <v>32979</v>
      </c>
      <c r="H161" t="s">
        <v>15</v>
      </c>
      <c r="I161" t="s">
        <v>843</v>
      </c>
      <c r="L161" t="s">
        <v>844</v>
      </c>
      <c r="M161" t="s">
        <v>845</v>
      </c>
    </row>
    <row r="162" spans="1:13" x14ac:dyDescent="0.35">
      <c r="A162" t="s">
        <v>687</v>
      </c>
      <c r="B162" t="s">
        <v>846</v>
      </c>
      <c r="D162" t="s">
        <v>13</v>
      </c>
      <c r="E162" t="s">
        <v>847</v>
      </c>
      <c r="F162">
        <v>34095</v>
      </c>
      <c r="G162">
        <v>32974</v>
      </c>
      <c r="H162" t="s">
        <v>30</v>
      </c>
      <c r="I162" t="s">
        <v>57</v>
      </c>
      <c r="L162" t="s">
        <v>848</v>
      </c>
      <c r="M162" t="s">
        <v>849</v>
      </c>
    </row>
    <row r="163" spans="1:13" x14ac:dyDescent="0.35">
      <c r="A163" t="s">
        <v>687</v>
      </c>
      <c r="B163" t="s">
        <v>850</v>
      </c>
      <c r="C163" t="s">
        <v>8527</v>
      </c>
      <c r="D163" t="s">
        <v>13</v>
      </c>
      <c r="E163" t="s">
        <v>851</v>
      </c>
      <c r="F163">
        <v>34139</v>
      </c>
      <c r="G163">
        <v>34810</v>
      </c>
      <c r="H163" t="s">
        <v>15</v>
      </c>
      <c r="I163" t="s">
        <v>852</v>
      </c>
      <c r="J163" t="s">
        <v>853</v>
      </c>
      <c r="K163" t="s">
        <v>95</v>
      </c>
      <c r="L163" t="s">
        <v>854</v>
      </c>
      <c r="M163" t="s">
        <v>855</v>
      </c>
    </row>
    <row r="164" spans="1:13" x14ac:dyDescent="0.35">
      <c r="A164" t="s">
        <v>687</v>
      </c>
      <c r="B164" t="s">
        <v>856</v>
      </c>
      <c r="D164" t="s">
        <v>13</v>
      </c>
      <c r="E164" t="s">
        <v>857</v>
      </c>
      <c r="F164">
        <v>35262</v>
      </c>
      <c r="G164">
        <v>34876</v>
      </c>
      <c r="H164" t="s">
        <v>30</v>
      </c>
      <c r="I164" t="s">
        <v>57</v>
      </c>
      <c r="L164" t="s">
        <v>858</v>
      </c>
      <c r="M164" t="s">
        <v>859</v>
      </c>
    </row>
    <row r="165" spans="1:13" x14ac:dyDescent="0.35">
      <c r="A165" t="s">
        <v>687</v>
      </c>
      <c r="B165" t="s">
        <v>860</v>
      </c>
      <c r="D165" t="s">
        <v>13</v>
      </c>
      <c r="E165" t="s">
        <v>861</v>
      </c>
      <c r="F165">
        <v>35473</v>
      </c>
      <c r="G165">
        <v>35324</v>
      </c>
      <c r="H165" t="s">
        <v>30</v>
      </c>
      <c r="I165" t="s">
        <v>57</v>
      </c>
      <c r="L165" t="s">
        <v>862</v>
      </c>
      <c r="M165" t="s">
        <v>863</v>
      </c>
    </row>
    <row r="166" spans="1:13" x14ac:dyDescent="0.35">
      <c r="A166" t="s">
        <v>687</v>
      </c>
      <c r="B166" t="s">
        <v>864</v>
      </c>
      <c r="C166" t="s">
        <v>9022</v>
      </c>
      <c r="D166" t="s">
        <v>13</v>
      </c>
      <c r="E166" t="s">
        <v>865</v>
      </c>
      <c r="F166">
        <v>35559</v>
      </c>
      <c r="G166">
        <v>36254</v>
      </c>
      <c r="H166" t="s">
        <v>15</v>
      </c>
      <c r="I166" t="s">
        <v>866</v>
      </c>
      <c r="L166" t="s">
        <v>867</v>
      </c>
      <c r="M166" t="s">
        <v>868</v>
      </c>
    </row>
    <row r="167" spans="1:13" x14ac:dyDescent="0.35">
      <c r="A167" t="s">
        <v>687</v>
      </c>
      <c r="B167" t="s">
        <v>869</v>
      </c>
      <c r="D167" t="s">
        <v>13</v>
      </c>
      <c r="E167" t="s">
        <v>870</v>
      </c>
      <c r="F167">
        <v>37006</v>
      </c>
      <c r="G167">
        <v>36335</v>
      </c>
      <c r="H167" t="s">
        <v>30</v>
      </c>
      <c r="I167" t="s">
        <v>871</v>
      </c>
      <c r="L167" t="s">
        <v>872</v>
      </c>
      <c r="M167" t="s">
        <v>873</v>
      </c>
    </row>
    <row r="168" spans="1:13" x14ac:dyDescent="0.35">
      <c r="A168" t="s">
        <v>687</v>
      </c>
      <c r="B168" t="s">
        <v>874</v>
      </c>
      <c r="D168" t="s">
        <v>13</v>
      </c>
      <c r="E168" t="s">
        <v>875</v>
      </c>
      <c r="F168">
        <v>37170</v>
      </c>
      <c r="G168">
        <v>37021</v>
      </c>
      <c r="H168" t="s">
        <v>30</v>
      </c>
      <c r="I168" t="s">
        <v>57</v>
      </c>
      <c r="L168" t="s">
        <v>876</v>
      </c>
      <c r="M168" t="s">
        <v>877</v>
      </c>
    </row>
    <row r="169" spans="1:13" x14ac:dyDescent="0.35">
      <c r="A169" t="s">
        <v>687</v>
      </c>
      <c r="B169" t="s">
        <v>878</v>
      </c>
      <c r="D169" t="s">
        <v>13</v>
      </c>
      <c r="E169" t="s">
        <v>879</v>
      </c>
      <c r="F169">
        <v>37250</v>
      </c>
      <c r="G169">
        <v>38233</v>
      </c>
      <c r="H169" t="s">
        <v>15</v>
      </c>
      <c r="I169" t="s">
        <v>57</v>
      </c>
      <c r="L169" t="s">
        <v>880</v>
      </c>
      <c r="M169" t="s">
        <v>881</v>
      </c>
    </row>
    <row r="170" spans="1:13" x14ac:dyDescent="0.35">
      <c r="A170" t="s">
        <v>687</v>
      </c>
      <c r="B170" t="s">
        <v>882</v>
      </c>
      <c r="D170" t="s">
        <v>13</v>
      </c>
      <c r="E170" t="s">
        <v>883</v>
      </c>
      <c r="F170">
        <v>38230</v>
      </c>
      <c r="G170">
        <v>39654</v>
      </c>
      <c r="H170" t="s">
        <v>15</v>
      </c>
      <c r="I170" t="s">
        <v>57</v>
      </c>
      <c r="L170" t="s">
        <v>884</v>
      </c>
      <c r="M170" t="s">
        <v>885</v>
      </c>
    </row>
    <row r="171" spans="1:13" x14ac:dyDescent="0.35">
      <c r="A171" t="s">
        <v>687</v>
      </c>
      <c r="B171" t="s">
        <v>886</v>
      </c>
      <c r="D171" t="s">
        <v>13</v>
      </c>
      <c r="E171" t="s">
        <v>887</v>
      </c>
      <c r="F171">
        <v>39704</v>
      </c>
      <c r="G171">
        <v>40453</v>
      </c>
      <c r="H171" t="s">
        <v>15</v>
      </c>
      <c r="I171" t="s">
        <v>57</v>
      </c>
      <c r="L171" t="s">
        <v>888</v>
      </c>
      <c r="M171" t="s">
        <v>889</v>
      </c>
    </row>
    <row r="172" spans="1:13" x14ac:dyDescent="0.35">
      <c r="A172" t="s">
        <v>687</v>
      </c>
      <c r="B172" t="s">
        <v>890</v>
      </c>
      <c r="D172" t="s">
        <v>13</v>
      </c>
      <c r="E172" t="s">
        <v>891</v>
      </c>
      <c r="F172">
        <v>41357</v>
      </c>
      <c r="G172">
        <v>40440</v>
      </c>
      <c r="H172" t="s">
        <v>30</v>
      </c>
      <c r="I172" t="s">
        <v>57</v>
      </c>
      <c r="L172" t="s">
        <v>892</v>
      </c>
      <c r="M172" t="s">
        <v>893</v>
      </c>
    </row>
    <row r="173" spans="1:13" x14ac:dyDescent="0.35">
      <c r="A173" t="s">
        <v>687</v>
      </c>
      <c r="B173" t="s">
        <v>894</v>
      </c>
      <c r="D173" t="s">
        <v>13</v>
      </c>
      <c r="E173" t="s">
        <v>895</v>
      </c>
      <c r="F173">
        <v>42136</v>
      </c>
      <c r="G173">
        <v>41354</v>
      </c>
      <c r="H173" t="s">
        <v>30</v>
      </c>
      <c r="I173" t="s">
        <v>896</v>
      </c>
      <c r="L173" t="s">
        <v>897</v>
      </c>
      <c r="M173" t="s">
        <v>898</v>
      </c>
    </row>
    <row r="174" spans="1:13" x14ac:dyDescent="0.35">
      <c r="A174" t="s">
        <v>687</v>
      </c>
      <c r="B174" t="s">
        <v>899</v>
      </c>
      <c r="D174" t="s">
        <v>13</v>
      </c>
      <c r="E174" t="s">
        <v>900</v>
      </c>
      <c r="F174">
        <v>42172</v>
      </c>
      <c r="G174">
        <v>42549</v>
      </c>
      <c r="H174" t="s">
        <v>15</v>
      </c>
      <c r="I174" t="s">
        <v>57</v>
      </c>
      <c r="L174" t="s">
        <v>901</v>
      </c>
      <c r="M174" t="s">
        <v>902</v>
      </c>
    </row>
    <row r="175" spans="1:13" x14ac:dyDescent="0.35">
      <c r="A175" t="s">
        <v>687</v>
      </c>
      <c r="B175" t="s">
        <v>903</v>
      </c>
      <c r="C175" t="s">
        <v>9023</v>
      </c>
      <c r="D175" t="s">
        <v>13</v>
      </c>
      <c r="E175" t="s">
        <v>904</v>
      </c>
      <c r="F175">
        <v>43335</v>
      </c>
      <c r="G175">
        <v>42550</v>
      </c>
      <c r="H175" t="s">
        <v>30</v>
      </c>
      <c r="I175" t="s">
        <v>905</v>
      </c>
      <c r="K175" t="s">
        <v>906</v>
      </c>
      <c r="L175" t="s">
        <v>907</v>
      </c>
      <c r="M175" t="s">
        <v>908</v>
      </c>
    </row>
    <row r="176" spans="1:13" x14ac:dyDescent="0.35">
      <c r="A176" t="s">
        <v>687</v>
      </c>
      <c r="B176" t="s">
        <v>909</v>
      </c>
      <c r="D176" t="s">
        <v>13</v>
      </c>
      <c r="E176" t="s">
        <v>910</v>
      </c>
      <c r="F176">
        <v>44597</v>
      </c>
      <c r="G176">
        <v>43335</v>
      </c>
      <c r="H176" t="s">
        <v>30</v>
      </c>
      <c r="I176" t="s">
        <v>911</v>
      </c>
      <c r="K176" t="s">
        <v>912</v>
      </c>
      <c r="L176" t="s">
        <v>913</v>
      </c>
      <c r="M176" t="s">
        <v>914</v>
      </c>
    </row>
    <row r="177" spans="1:13" x14ac:dyDescent="0.35">
      <c r="A177" t="s">
        <v>687</v>
      </c>
      <c r="B177" t="s">
        <v>915</v>
      </c>
      <c r="C177" t="s">
        <v>9024</v>
      </c>
      <c r="D177" t="s">
        <v>13</v>
      </c>
      <c r="E177" t="s">
        <v>916</v>
      </c>
      <c r="F177">
        <v>45257</v>
      </c>
      <c r="G177">
        <v>44718</v>
      </c>
      <c r="H177" t="s">
        <v>30</v>
      </c>
      <c r="I177" t="s">
        <v>57</v>
      </c>
      <c r="L177" t="s">
        <v>917</v>
      </c>
      <c r="M177" t="s">
        <v>918</v>
      </c>
    </row>
    <row r="178" spans="1:13" x14ac:dyDescent="0.35">
      <c r="A178" t="s">
        <v>687</v>
      </c>
      <c r="B178" t="s">
        <v>919</v>
      </c>
      <c r="D178" t="s">
        <v>13</v>
      </c>
      <c r="E178" t="s">
        <v>920</v>
      </c>
      <c r="F178">
        <v>45676</v>
      </c>
      <c r="G178">
        <v>45254</v>
      </c>
      <c r="H178" t="s">
        <v>30</v>
      </c>
      <c r="I178" t="s">
        <v>57</v>
      </c>
      <c r="L178" t="s">
        <v>921</v>
      </c>
      <c r="M178" t="s">
        <v>922</v>
      </c>
    </row>
    <row r="179" spans="1:13" x14ac:dyDescent="0.35">
      <c r="A179" t="s">
        <v>687</v>
      </c>
      <c r="B179" t="s">
        <v>923</v>
      </c>
      <c r="C179" t="s">
        <v>8923</v>
      </c>
      <c r="D179" t="s">
        <v>13</v>
      </c>
      <c r="E179" t="s">
        <v>924</v>
      </c>
      <c r="F179">
        <v>47753</v>
      </c>
      <c r="G179">
        <v>45669</v>
      </c>
      <c r="H179" t="s">
        <v>30</v>
      </c>
      <c r="I179" s="2" t="s">
        <v>925</v>
      </c>
      <c r="J179" t="s">
        <v>926</v>
      </c>
      <c r="K179" t="s">
        <v>927</v>
      </c>
      <c r="L179" t="s">
        <v>928</v>
      </c>
      <c r="M179" t="s">
        <v>929</v>
      </c>
    </row>
    <row r="180" spans="1:13" x14ac:dyDescent="0.35">
      <c r="A180" t="s">
        <v>687</v>
      </c>
      <c r="B180" t="s">
        <v>930</v>
      </c>
      <c r="D180" t="s">
        <v>13</v>
      </c>
      <c r="E180" t="s">
        <v>931</v>
      </c>
      <c r="F180">
        <v>47901</v>
      </c>
      <c r="G180">
        <v>47785</v>
      </c>
      <c r="H180" t="s">
        <v>30</v>
      </c>
      <c r="I180" t="s">
        <v>57</v>
      </c>
      <c r="L180" t="s">
        <v>932</v>
      </c>
      <c r="M180" t="s">
        <v>933</v>
      </c>
    </row>
    <row r="181" spans="1:13" x14ac:dyDescent="0.35">
      <c r="A181" t="s">
        <v>687</v>
      </c>
      <c r="B181" t="s">
        <v>934</v>
      </c>
      <c r="C181" t="s">
        <v>9025</v>
      </c>
      <c r="D181" t="s">
        <v>13</v>
      </c>
      <c r="E181" t="s">
        <v>935</v>
      </c>
      <c r="F181">
        <v>48466</v>
      </c>
      <c r="G181">
        <v>47948</v>
      </c>
      <c r="H181" t="s">
        <v>30</v>
      </c>
      <c r="I181" t="s">
        <v>936</v>
      </c>
      <c r="J181" t="s">
        <v>937</v>
      </c>
      <c r="K181" t="s">
        <v>938</v>
      </c>
      <c r="L181" t="s">
        <v>939</v>
      </c>
      <c r="M181" t="s">
        <v>940</v>
      </c>
    </row>
    <row r="182" spans="1:13" x14ac:dyDescent="0.35">
      <c r="A182" t="s">
        <v>687</v>
      </c>
      <c r="B182" t="s">
        <v>941</v>
      </c>
      <c r="D182" t="s">
        <v>13</v>
      </c>
      <c r="E182" t="s">
        <v>942</v>
      </c>
      <c r="F182">
        <v>48804</v>
      </c>
      <c r="G182">
        <v>48466</v>
      </c>
      <c r="H182" t="s">
        <v>30</v>
      </c>
      <c r="I182" t="s">
        <v>57</v>
      </c>
      <c r="L182" t="s">
        <v>943</v>
      </c>
      <c r="M182" t="s">
        <v>944</v>
      </c>
    </row>
    <row r="183" spans="1:13" x14ac:dyDescent="0.35">
      <c r="A183" t="s">
        <v>687</v>
      </c>
      <c r="B183" t="s">
        <v>945</v>
      </c>
      <c r="D183" t="s">
        <v>13</v>
      </c>
      <c r="E183" t="s">
        <v>946</v>
      </c>
      <c r="F183">
        <v>49928</v>
      </c>
      <c r="G183">
        <v>48849</v>
      </c>
      <c r="H183" t="s">
        <v>30</v>
      </c>
      <c r="I183" t="s">
        <v>947</v>
      </c>
      <c r="J183" t="s">
        <v>948</v>
      </c>
      <c r="K183" t="s">
        <v>95</v>
      </c>
      <c r="L183" t="s">
        <v>949</v>
      </c>
      <c r="M183" t="s">
        <v>950</v>
      </c>
    </row>
    <row r="184" spans="1:13" x14ac:dyDescent="0.35">
      <c r="A184" t="s">
        <v>687</v>
      </c>
      <c r="B184" t="s">
        <v>951</v>
      </c>
      <c r="D184" t="s">
        <v>13</v>
      </c>
      <c r="E184" t="s">
        <v>952</v>
      </c>
      <c r="F184">
        <v>50451</v>
      </c>
      <c r="G184">
        <v>49963</v>
      </c>
      <c r="H184" t="s">
        <v>30</v>
      </c>
      <c r="I184" t="s">
        <v>57</v>
      </c>
      <c r="L184" t="s">
        <v>953</v>
      </c>
      <c r="M184" t="s">
        <v>954</v>
      </c>
    </row>
    <row r="185" spans="1:13" x14ac:dyDescent="0.35">
      <c r="A185" t="s">
        <v>687</v>
      </c>
      <c r="B185" t="s">
        <v>955</v>
      </c>
      <c r="C185" t="s">
        <v>9026</v>
      </c>
      <c r="D185" t="s">
        <v>13</v>
      </c>
      <c r="E185" t="s">
        <v>956</v>
      </c>
      <c r="F185">
        <v>50478</v>
      </c>
      <c r="G185">
        <v>51278</v>
      </c>
      <c r="H185" t="s">
        <v>15</v>
      </c>
      <c r="I185" t="s">
        <v>957</v>
      </c>
      <c r="L185" t="s">
        <v>958</v>
      </c>
      <c r="M185" t="s">
        <v>959</v>
      </c>
    </row>
    <row r="186" spans="1:13" x14ac:dyDescent="0.35">
      <c r="A186" t="s">
        <v>687</v>
      </c>
      <c r="B186" t="s">
        <v>960</v>
      </c>
      <c r="D186" t="s">
        <v>13</v>
      </c>
      <c r="E186" t="s">
        <v>961</v>
      </c>
      <c r="F186">
        <v>51299</v>
      </c>
      <c r="G186">
        <v>52708</v>
      </c>
      <c r="H186" t="s">
        <v>15</v>
      </c>
      <c r="I186" t="s">
        <v>962</v>
      </c>
      <c r="J186" t="s">
        <v>963</v>
      </c>
      <c r="K186" t="s">
        <v>964</v>
      </c>
      <c r="L186" t="s">
        <v>965</v>
      </c>
      <c r="M186" t="s">
        <v>966</v>
      </c>
    </row>
    <row r="187" spans="1:13" x14ac:dyDescent="0.35">
      <c r="A187" t="s">
        <v>687</v>
      </c>
      <c r="B187" t="s">
        <v>967</v>
      </c>
      <c r="C187" t="s">
        <v>9027</v>
      </c>
      <c r="D187" t="s">
        <v>13</v>
      </c>
      <c r="E187" t="s">
        <v>968</v>
      </c>
      <c r="F187">
        <v>52710</v>
      </c>
      <c r="G187">
        <v>53399</v>
      </c>
      <c r="H187" t="s">
        <v>15</v>
      </c>
      <c r="I187" s="2" t="s">
        <v>969</v>
      </c>
      <c r="K187" t="s">
        <v>970</v>
      </c>
      <c r="L187" t="s">
        <v>971</v>
      </c>
      <c r="M187" t="s">
        <v>972</v>
      </c>
    </row>
    <row r="188" spans="1:13" x14ac:dyDescent="0.35">
      <c r="A188" t="s">
        <v>973</v>
      </c>
      <c r="B188" t="s">
        <v>974</v>
      </c>
      <c r="C188" t="s">
        <v>9028</v>
      </c>
      <c r="D188" t="s">
        <v>13</v>
      </c>
      <c r="E188" t="s">
        <v>975</v>
      </c>
      <c r="F188">
        <v>100</v>
      </c>
      <c r="G188">
        <v>516</v>
      </c>
      <c r="H188" t="s">
        <v>15</v>
      </c>
      <c r="I188" t="s">
        <v>976</v>
      </c>
      <c r="J188" t="s">
        <v>977</v>
      </c>
      <c r="K188" t="s">
        <v>978</v>
      </c>
      <c r="L188" t="s">
        <v>979</v>
      </c>
      <c r="M188" t="s">
        <v>980</v>
      </c>
    </row>
    <row r="189" spans="1:13" x14ac:dyDescent="0.35">
      <c r="A189" t="s">
        <v>973</v>
      </c>
      <c r="B189" t="s">
        <v>981</v>
      </c>
      <c r="C189" t="s">
        <v>9029</v>
      </c>
      <c r="D189" t="s">
        <v>13</v>
      </c>
      <c r="E189" t="s">
        <v>982</v>
      </c>
      <c r="F189">
        <v>2439</v>
      </c>
      <c r="G189">
        <v>550</v>
      </c>
      <c r="H189" t="s">
        <v>30</v>
      </c>
      <c r="I189" t="s">
        <v>983</v>
      </c>
      <c r="J189" t="s">
        <v>984</v>
      </c>
      <c r="K189" t="s">
        <v>985</v>
      </c>
      <c r="L189" t="s">
        <v>986</v>
      </c>
      <c r="M189" t="s">
        <v>987</v>
      </c>
    </row>
    <row r="190" spans="1:13" x14ac:dyDescent="0.35">
      <c r="A190" t="s">
        <v>973</v>
      </c>
      <c r="B190" t="s">
        <v>988</v>
      </c>
      <c r="C190" t="s">
        <v>9030</v>
      </c>
      <c r="D190" t="s">
        <v>13</v>
      </c>
      <c r="E190" t="s">
        <v>989</v>
      </c>
      <c r="F190">
        <v>3760</v>
      </c>
      <c r="G190">
        <v>2429</v>
      </c>
      <c r="H190" t="s">
        <v>30</v>
      </c>
      <c r="I190" t="s">
        <v>990</v>
      </c>
      <c r="J190" t="s">
        <v>991</v>
      </c>
      <c r="K190" t="s">
        <v>992</v>
      </c>
      <c r="L190" t="s">
        <v>993</v>
      </c>
      <c r="M190" t="s">
        <v>994</v>
      </c>
    </row>
    <row r="191" spans="1:13" x14ac:dyDescent="0.35">
      <c r="A191" t="s">
        <v>973</v>
      </c>
      <c r="B191" t="s">
        <v>995</v>
      </c>
      <c r="C191" t="s">
        <v>9031</v>
      </c>
      <c r="D191" t="s">
        <v>13</v>
      </c>
      <c r="E191" t="s">
        <v>996</v>
      </c>
      <c r="F191">
        <v>3975</v>
      </c>
      <c r="G191">
        <v>3793</v>
      </c>
      <c r="H191" t="s">
        <v>30</v>
      </c>
      <c r="I191" t="s">
        <v>997</v>
      </c>
      <c r="J191" t="s">
        <v>998</v>
      </c>
      <c r="K191" t="s">
        <v>95</v>
      </c>
      <c r="L191" t="s">
        <v>999</v>
      </c>
      <c r="M191" t="s">
        <v>1000</v>
      </c>
    </row>
    <row r="192" spans="1:13" x14ac:dyDescent="0.35">
      <c r="A192" t="s">
        <v>973</v>
      </c>
      <c r="B192" t="s">
        <v>1001</v>
      </c>
      <c r="C192" t="s">
        <v>8493</v>
      </c>
      <c r="D192" t="s">
        <v>13</v>
      </c>
      <c r="E192" t="s">
        <v>1002</v>
      </c>
      <c r="F192">
        <v>4048</v>
      </c>
      <c r="G192">
        <v>5205</v>
      </c>
      <c r="H192" t="s">
        <v>15</v>
      </c>
      <c r="I192" t="s">
        <v>1003</v>
      </c>
      <c r="J192" t="s">
        <v>1004</v>
      </c>
      <c r="K192" t="s">
        <v>1005</v>
      </c>
      <c r="L192" t="s">
        <v>1006</v>
      </c>
      <c r="M192" t="s">
        <v>1007</v>
      </c>
    </row>
    <row r="193" spans="1:13" x14ac:dyDescent="0.35">
      <c r="A193" t="s">
        <v>973</v>
      </c>
      <c r="B193" t="s">
        <v>1008</v>
      </c>
      <c r="C193" t="s">
        <v>9032</v>
      </c>
      <c r="D193" t="s">
        <v>13</v>
      </c>
      <c r="E193" t="s">
        <v>1009</v>
      </c>
      <c r="F193">
        <v>5213</v>
      </c>
      <c r="G193">
        <v>5896</v>
      </c>
      <c r="H193" t="s">
        <v>15</v>
      </c>
      <c r="I193" t="s">
        <v>1010</v>
      </c>
      <c r="J193" t="s">
        <v>1011</v>
      </c>
      <c r="K193" t="s">
        <v>1012</v>
      </c>
      <c r="L193" t="s">
        <v>1013</v>
      </c>
      <c r="M193" t="s">
        <v>1014</v>
      </c>
    </row>
    <row r="194" spans="1:13" x14ac:dyDescent="0.35">
      <c r="A194" t="s">
        <v>973</v>
      </c>
      <c r="B194" t="s">
        <v>1015</v>
      </c>
      <c r="C194" t="s">
        <v>9033</v>
      </c>
      <c r="D194" t="s">
        <v>13</v>
      </c>
      <c r="E194" t="s">
        <v>1016</v>
      </c>
      <c r="F194">
        <v>6561</v>
      </c>
      <c r="G194">
        <v>5917</v>
      </c>
      <c r="H194" t="s">
        <v>30</v>
      </c>
      <c r="I194" t="s">
        <v>1017</v>
      </c>
      <c r="J194" t="s">
        <v>1018</v>
      </c>
      <c r="K194" t="s">
        <v>1019</v>
      </c>
      <c r="L194" t="s">
        <v>1020</v>
      </c>
      <c r="M194" t="s">
        <v>1021</v>
      </c>
    </row>
    <row r="195" spans="1:13" x14ac:dyDescent="0.35">
      <c r="A195" t="s">
        <v>973</v>
      </c>
      <c r="B195" t="s">
        <v>1022</v>
      </c>
      <c r="C195" t="s">
        <v>9034</v>
      </c>
      <c r="D195" t="s">
        <v>13</v>
      </c>
      <c r="E195" t="s">
        <v>1023</v>
      </c>
      <c r="F195">
        <v>6602</v>
      </c>
      <c r="G195">
        <v>7702</v>
      </c>
      <c r="H195" t="s">
        <v>15</v>
      </c>
      <c r="I195" t="s">
        <v>1024</v>
      </c>
      <c r="J195" t="s">
        <v>1025</v>
      </c>
      <c r="K195" t="s">
        <v>95</v>
      </c>
      <c r="L195" t="s">
        <v>1026</v>
      </c>
      <c r="M195" t="s">
        <v>1027</v>
      </c>
    </row>
    <row r="196" spans="1:13" x14ac:dyDescent="0.35">
      <c r="A196" t="s">
        <v>973</v>
      </c>
      <c r="B196" t="s">
        <v>1028</v>
      </c>
      <c r="D196" t="s">
        <v>521</v>
      </c>
      <c r="E196" t="s">
        <v>1029</v>
      </c>
      <c r="F196">
        <v>7725</v>
      </c>
      <c r="G196">
        <v>7796</v>
      </c>
      <c r="H196" t="s">
        <v>15</v>
      </c>
      <c r="I196" t="s">
        <v>1030</v>
      </c>
      <c r="L196" t="s">
        <v>1031</v>
      </c>
    </row>
    <row r="197" spans="1:13" x14ac:dyDescent="0.35">
      <c r="A197" t="s">
        <v>973</v>
      </c>
      <c r="B197" t="s">
        <v>1032</v>
      </c>
      <c r="D197" t="s">
        <v>13</v>
      </c>
      <c r="E197" t="s">
        <v>1033</v>
      </c>
      <c r="F197">
        <v>7834</v>
      </c>
      <c r="G197">
        <v>8289</v>
      </c>
      <c r="H197" t="s">
        <v>15</v>
      </c>
      <c r="I197" t="s">
        <v>57</v>
      </c>
      <c r="L197" t="s">
        <v>1034</v>
      </c>
      <c r="M197" t="s">
        <v>1035</v>
      </c>
    </row>
    <row r="198" spans="1:13" x14ac:dyDescent="0.35">
      <c r="A198" t="s">
        <v>973</v>
      </c>
      <c r="B198" t="s">
        <v>1036</v>
      </c>
      <c r="D198" t="s">
        <v>13</v>
      </c>
      <c r="E198" t="s">
        <v>1037</v>
      </c>
      <c r="F198">
        <v>8412</v>
      </c>
      <c r="G198">
        <v>9053</v>
      </c>
      <c r="H198" t="s">
        <v>15</v>
      </c>
      <c r="I198" t="s">
        <v>57</v>
      </c>
      <c r="L198" t="s">
        <v>1038</v>
      </c>
      <c r="M198" t="s">
        <v>1039</v>
      </c>
    </row>
    <row r="199" spans="1:13" x14ac:dyDescent="0.35">
      <c r="A199" t="s">
        <v>973</v>
      </c>
      <c r="B199" t="s">
        <v>1040</v>
      </c>
      <c r="D199" t="s">
        <v>13</v>
      </c>
      <c r="E199" t="s">
        <v>1041</v>
      </c>
      <c r="F199">
        <v>9814</v>
      </c>
      <c r="G199">
        <v>9365</v>
      </c>
      <c r="H199" t="s">
        <v>30</v>
      </c>
      <c r="I199" t="s">
        <v>57</v>
      </c>
      <c r="L199" t="s">
        <v>1042</v>
      </c>
      <c r="M199" t="s">
        <v>1043</v>
      </c>
    </row>
    <row r="200" spans="1:13" x14ac:dyDescent="0.35">
      <c r="A200" t="s">
        <v>973</v>
      </c>
      <c r="B200" t="s">
        <v>1044</v>
      </c>
      <c r="C200" t="s">
        <v>9035</v>
      </c>
      <c r="D200" t="s">
        <v>13</v>
      </c>
      <c r="E200" t="s">
        <v>1045</v>
      </c>
      <c r="F200">
        <v>10284</v>
      </c>
      <c r="G200">
        <v>9811</v>
      </c>
      <c r="H200" t="s">
        <v>30</v>
      </c>
      <c r="I200" t="s">
        <v>1046</v>
      </c>
      <c r="J200" t="s">
        <v>1047</v>
      </c>
      <c r="K200" t="s">
        <v>1048</v>
      </c>
      <c r="L200" t="s">
        <v>1049</v>
      </c>
      <c r="M200" t="s">
        <v>1050</v>
      </c>
    </row>
    <row r="201" spans="1:13" x14ac:dyDescent="0.35">
      <c r="A201" t="s">
        <v>973</v>
      </c>
      <c r="B201" t="s">
        <v>1051</v>
      </c>
      <c r="C201" t="s">
        <v>8488</v>
      </c>
      <c r="D201" t="s">
        <v>13</v>
      </c>
      <c r="E201" t="s">
        <v>1052</v>
      </c>
      <c r="F201">
        <v>10648</v>
      </c>
      <c r="G201">
        <v>11892</v>
      </c>
      <c r="H201" t="s">
        <v>15</v>
      </c>
      <c r="I201" s="2" t="s">
        <v>1053</v>
      </c>
      <c r="J201" t="s">
        <v>1054</v>
      </c>
      <c r="K201" t="s">
        <v>1055</v>
      </c>
      <c r="L201" t="s">
        <v>1056</v>
      </c>
      <c r="M201" t="s">
        <v>1057</v>
      </c>
    </row>
    <row r="202" spans="1:13" x14ac:dyDescent="0.35">
      <c r="A202" t="s">
        <v>973</v>
      </c>
      <c r="B202" t="s">
        <v>1058</v>
      </c>
      <c r="C202" t="s">
        <v>9036</v>
      </c>
      <c r="D202" t="s">
        <v>13</v>
      </c>
      <c r="E202" t="s">
        <v>1059</v>
      </c>
      <c r="F202">
        <v>12821</v>
      </c>
      <c r="G202">
        <v>11889</v>
      </c>
      <c r="H202" t="s">
        <v>30</v>
      </c>
      <c r="I202" s="2" t="s">
        <v>1060</v>
      </c>
      <c r="J202" t="s">
        <v>1061</v>
      </c>
      <c r="K202" t="s">
        <v>95</v>
      </c>
      <c r="L202" t="s">
        <v>1062</v>
      </c>
      <c r="M202" t="s">
        <v>1063</v>
      </c>
    </row>
    <row r="203" spans="1:13" x14ac:dyDescent="0.35">
      <c r="A203" t="s">
        <v>973</v>
      </c>
      <c r="B203" t="s">
        <v>1064</v>
      </c>
      <c r="C203" t="s">
        <v>9037</v>
      </c>
      <c r="D203" t="s">
        <v>13</v>
      </c>
      <c r="E203" t="s">
        <v>1065</v>
      </c>
      <c r="F203">
        <v>14781</v>
      </c>
      <c r="G203">
        <v>12811</v>
      </c>
      <c r="H203" t="s">
        <v>30</v>
      </c>
      <c r="I203" t="s">
        <v>1066</v>
      </c>
      <c r="J203" t="s">
        <v>1067</v>
      </c>
      <c r="K203" t="s">
        <v>95</v>
      </c>
      <c r="L203" t="s">
        <v>1068</v>
      </c>
      <c r="M203" t="s">
        <v>1069</v>
      </c>
    </row>
    <row r="204" spans="1:13" x14ac:dyDescent="0.35">
      <c r="A204" t="s">
        <v>973</v>
      </c>
      <c r="B204" t="s">
        <v>1070</v>
      </c>
      <c r="C204" t="s">
        <v>9038</v>
      </c>
      <c r="D204" t="s">
        <v>13</v>
      </c>
      <c r="E204" t="s">
        <v>1071</v>
      </c>
      <c r="F204">
        <v>15508</v>
      </c>
      <c r="G204">
        <v>15005</v>
      </c>
      <c r="H204" t="s">
        <v>30</v>
      </c>
      <c r="I204" t="s">
        <v>1072</v>
      </c>
      <c r="K204" t="s">
        <v>1073</v>
      </c>
      <c r="L204" t="s">
        <v>1074</v>
      </c>
      <c r="M204" t="s">
        <v>1075</v>
      </c>
    </row>
    <row r="205" spans="1:13" x14ac:dyDescent="0.35">
      <c r="A205" t="s">
        <v>973</v>
      </c>
      <c r="B205" t="s">
        <v>1076</v>
      </c>
      <c r="D205" t="s">
        <v>13</v>
      </c>
      <c r="E205" t="s">
        <v>1077</v>
      </c>
      <c r="F205">
        <v>15778</v>
      </c>
      <c r="G205">
        <v>15539</v>
      </c>
      <c r="H205" t="s">
        <v>30</v>
      </c>
      <c r="I205" t="s">
        <v>57</v>
      </c>
      <c r="L205" t="s">
        <v>1078</v>
      </c>
      <c r="M205" t="s">
        <v>1079</v>
      </c>
    </row>
    <row r="206" spans="1:13" x14ac:dyDescent="0.35">
      <c r="A206" t="s">
        <v>973</v>
      </c>
      <c r="B206" t="s">
        <v>1080</v>
      </c>
      <c r="D206" t="s">
        <v>13</v>
      </c>
      <c r="E206" t="s">
        <v>1081</v>
      </c>
      <c r="F206">
        <v>16939</v>
      </c>
      <c r="G206">
        <v>15782</v>
      </c>
      <c r="H206" t="s">
        <v>30</v>
      </c>
      <c r="I206" t="s">
        <v>1082</v>
      </c>
      <c r="J206" t="s">
        <v>1083</v>
      </c>
      <c r="K206" t="s">
        <v>95</v>
      </c>
      <c r="L206" t="s">
        <v>1084</v>
      </c>
      <c r="M206" t="s">
        <v>1085</v>
      </c>
    </row>
    <row r="207" spans="1:13" x14ac:dyDescent="0.35">
      <c r="A207" t="s">
        <v>973</v>
      </c>
      <c r="B207" t="s">
        <v>1086</v>
      </c>
      <c r="C207" t="s">
        <v>9039</v>
      </c>
      <c r="D207" t="s">
        <v>13</v>
      </c>
      <c r="E207" t="s">
        <v>1087</v>
      </c>
      <c r="F207">
        <v>17952</v>
      </c>
      <c r="G207">
        <v>16936</v>
      </c>
      <c r="H207" t="s">
        <v>30</v>
      </c>
      <c r="I207" t="s">
        <v>1088</v>
      </c>
      <c r="J207" t="s">
        <v>1089</v>
      </c>
      <c r="K207" t="s">
        <v>95</v>
      </c>
      <c r="L207" t="s">
        <v>1090</v>
      </c>
      <c r="M207" t="s">
        <v>1091</v>
      </c>
    </row>
    <row r="208" spans="1:13" x14ac:dyDescent="0.35">
      <c r="A208" t="s">
        <v>973</v>
      </c>
      <c r="B208" t="s">
        <v>1092</v>
      </c>
      <c r="D208" t="s">
        <v>13</v>
      </c>
      <c r="E208" t="s">
        <v>1093</v>
      </c>
      <c r="F208">
        <v>19138</v>
      </c>
      <c r="G208">
        <v>18002</v>
      </c>
      <c r="H208" t="s">
        <v>30</v>
      </c>
      <c r="I208" t="s">
        <v>57</v>
      </c>
      <c r="L208" t="s">
        <v>1094</v>
      </c>
      <c r="M208" t="s">
        <v>1095</v>
      </c>
    </row>
    <row r="209" spans="1:13" x14ac:dyDescent="0.35">
      <c r="A209" t="s">
        <v>973</v>
      </c>
      <c r="B209" t="s">
        <v>1096</v>
      </c>
      <c r="C209" t="s">
        <v>9040</v>
      </c>
      <c r="D209" t="s">
        <v>13</v>
      </c>
      <c r="E209" t="s">
        <v>1097</v>
      </c>
      <c r="F209">
        <v>19214</v>
      </c>
      <c r="G209">
        <v>20833</v>
      </c>
      <c r="H209" t="s">
        <v>15</v>
      </c>
      <c r="I209" t="s">
        <v>1098</v>
      </c>
      <c r="J209" t="s">
        <v>1099</v>
      </c>
      <c r="K209" t="s">
        <v>95</v>
      </c>
      <c r="L209" t="s">
        <v>1100</v>
      </c>
      <c r="M209" t="s">
        <v>1101</v>
      </c>
    </row>
    <row r="210" spans="1:13" x14ac:dyDescent="0.35">
      <c r="A210" t="s">
        <v>973</v>
      </c>
      <c r="B210" t="s">
        <v>1102</v>
      </c>
      <c r="C210" t="s">
        <v>9041</v>
      </c>
      <c r="D210" t="s">
        <v>13</v>
      </c>
      <c r="E210" t="s">
        <v>1103</v>
      </c>
      <c r="F210">
        <v>20830</v>
      </c>
      <c r="G210">
        <v>22092</v>
      </c>
      <c r="H210" t="s">
        <v>15</v>
      </c>
      <c r="I210" t="s">
        <v>1104</v>
      </c>
      <c r="J210" t="s">
        <v>1105</v>
      </c>
      <c r="K210" t="s">
        <v>1106</v>
      </c>
      <c r="L210" t="s">
        <v>1107</v>
      </c>
      <c r="M210" t="s">
        <v>1108</v>
      </c>
    </row>
    <row r="211" spans="1:13" x14ac:dyDescent="0.35">
      <c r="A211" t="s">
        <v>973</v>
      </c>
      <c r="B211" t="s">
        <v>1109</v>
      </c>
      <c r="D211" t="s">
        <v>13</v>
      </c>
      <c r="E211" t="s">
        <v>1110</v>
      </c>
      <c r="F211">
        <v>22790</v>
      </c>
      <c r="G211">
        <v>22089</v>
      </c>
      <c r="H211" t="s">
        <v>30</v>
      </c>
      <c r="I211" t="s">
        <v>1111</v>
      </c>
      <c r="K211" t="s">
        <v>1112</v>
      </c>
      <c r="L211" t="s">
        <v>1113</v>
      </c>
      <c r="M211" t="s">
        <v>1114</v>
      </c>
    </row>
    <row r="212" spans="1:13" x14ac:dyDescent="0.35">
      <c r="A212" t="s">
        <v>973</v>
      </c>
      <c r="B212" t="s">
        <v>1115</v>
      </c>
      <c r="D212" t="s">
        <v>13</v>
      </c>
      <c r="E212" t="s">
        <v>1116</v>
      </c>
      <c r="F212">
        <v>23054</v>
      </c>
      <c r="G212">
        <v>22833</v>
      </c>
      <c r="H212" t="s">
        <v>30</v>
      </c>
      <c r="I212" t="s">
        <v>57</v>
      </c>
      <c r="L212" t="s">
        <v>1117</v>
      </c>
      <c r="M212" t="s">
        <v>1118</v>
      </c>
    </row>
    <row r="213" spans="1:13" x14ac:dyDescent="0.35">
      <c r="A213" t="s">
        <v>973</v>
      </c>
      <c r="B213" t="s">
        <v>1119</v>
      </c>
      <c r="D213" t="s">
        <v>13</v>
      </c>
      <c r="E213" t="s">
        <v>1120</v>
      </c>
      <c r="F213">
        <v>24112</v>
      </c>
      <c r="G213">
        <v>23051</v>
      </c>
      <c r="H213" t="s">
        <v>30</v>
      </c>
      <c r="I213" t="s">
        <v>57</v>
      </c>
      <c r="L213" t="s">
        <v>1121</v>
      </c>
      <c r="M213" t="s">
        <v>1122</v>
      </c>
    </row>
    <row r="214" spans="1:13" x14ac:dyDescent="0.35">
      <c r="A214" t="s">
        <v>973</v>
      </c>
      <c r="B214" t="s">
        <v>1123</v>
      </c>
      <c r="D214" t="s">
        <v>521</v>
      </c>
      <c r="E214" t="s">
        <v>1124</v>
      </c>
      <c r="F214">
        <v>24866</v>
      </c>
      <c r="G214">
        <v>24772</v>
      </c>
      <c r="H214" t="s">
        <v>30</v>
      </c>
      <c r="I214" t="s">
        <v>1125</v>
      </c>
      <c r="L214" t="s">
        <v>1126</v>
      </c>
    </row>
    <row r="215" spans="1:13" x14ac:dyDescent="0.35">
      <c r="A215" t="s">
        <v>973</v>
      </c>
      <c r="B215" t="s">
        <v>1127</v>
      </c>
      <c r="C215" t="s">
        <v>9042</v>
      </c>
      <c r="D215" t="s">
        <v>13</v>
      </c>
      <c r="E215" t="s">
        <v>1128</v>
      </c>
      <c r="F215">
        <v>25038</v>
      </c>
      <c r="G215">
        <v>26099</v>
      </c>
      <c r="H215" t="s">
        <v>15</v>
      </c>
      <c r="I215" t="s">
        <v>1129</v>
      </c>
      <c r="L215" t="s">
        <v>1130</v>
      </c>
      <c r="M215" t="s">
        <v>1131</v>
      </c>
    </row>
    <row r="216" spans="1:13" x14ac:dyDescent="0.35">
      <c r="A216" t="s">
        <v>973</v>
      </c>
      <c r="B216" t="s">
        <v>1132</v>
      </c>
      <c r="D216" t="s">
        <v>13</v>
      </c>
      <c r="E216" t="s">
        <v>1133</v>
      </c>
      <c r="F216">
        <v>26102</v>
      </c>
      <c r="G216">
        <v>27037</v>
      </c>
      <c r="H216" t="s">
        <v>15</v>
      </c>
      <c r="I216" t="s">
        <v>204</v>
      </c>
      <c r="L216" t="s">
        <v>1134</v>
      </c>
      <c r="M216" t="s">
        <v>1135</v>
      </c>
    </row>
    <row r="217" spans="1:13" x14ac:dyDescent="0.35">
      <c r="A217" t="s">
        <v>973</v>
      </c>
      <c r="B217" t="s">
        <v>1136</v>
      </c>
      <c r="D217" t="s">
        <v>13</v>
      </c>
      <c r="E217" t="s">
        <v>1137</v>
      </c>
      <c r="F217">
        <v>27302</v>
      </c>
      <c r="G217">
        <v>28951</v>
      </c>
      <c r="H217" t="s">
        <v>15</v>
      </c>
      <c r="I217" t="s">
        <v>1138</v>
      </c>
      <c r="L217" t="s">
        <v>1139</v>
      </c>
      <c r="M217" t="s">
        <v>1140</v>
      </c>
    </row>
    <row r="218" spans="1:13" x14ac:dyDescent="0.35">
      <c r="A218" t="s">
        <v>973</v>
      </c>
      <c r="B218" t="s">
        <v>1141</v>
      </c>
      <c r="D218" t="s">
        <v>521</v>
      </c>
      <c r="E218" t="s">
        <v>1142</v>
      </c>
      <c r="F218">
        <v>28980</v>
      </c>
      <c r="G218">
        <v>29083</v>
      </c>
      <c r="H218" t="s">
        <v>15</v>
      </c>
      <c r="I218" t="s">
        <v>1143</v>
      </c>
      <c r="L218" t="s">
        <v>1144</v>
      </c>
    </row>
    <row r="219" spans="1:13" x14ac:dyDescent="0.35">
      <c r="A219" t="s">
        <v>973</v>
      </c>
      <c r="B219" t="s">
        <v>1145</v>
      </c>
      <c r="D219" t="s">
        <v>13</v>
      </c>
      <c r="E219" t="s">
        <v>1146</v>
      </c>
      <c r="F219">
        <v>30188</v>
      </c>
      <c r="G219">
        <v>29136</v>
      </c>
      <c r="H219" t="s">
        <v>30</v>
      </c>
      <c r="I219" t="s">
        <v>1147</v>
      </c>
      <c r="K219" t="s">
        <v>1148</v>
      </c>
      <c r="L219" t="s">
        <v>1149</v>
      </c>
      <c r="M219" t="s">
        <v>1150</v>
      </c>
    </row>
    <row r="220" spans="1:13" x14ac:dyDescent="0.35">
      <c r="A220" t="s">
        <v>973</v>
      </c>
      <c r="B220" t="s">
        <v>1151</v>
      </c>
      <c r="C220" t="s">
        <v>9043</v>
      </c>
      <c r="D220" t="s">
        <v>13</v>
      </c>
      <c r="E220" t="s">
        <v>1152</v>
      </c>
      <c r="F220">
        <v>30342</v>
      </c>
      <c r="G220">
        <v>31310</v>
      </c>
      <c r="H220" t="s">
        <v>15</v>
      </c>
      <c r="I220" t="s">
        <v>1153</v>
      </c>
      <c r="L220" t="s">
        <v>1154</v>
      </c>
      <c r="M220" t="s">
        <v>1155</v>
      </c>
    </row>
    <row r="221" spans="1:13" x14ac:dyDescent="0.35">
      <c r="A221" t="s">
        <v>973</v>
      </c>
      <c r="B221" t="s">
        <v>1156</v>
      </c>
      <c r="C221" t="s">
        <v>9044</v>
      </c>
      <c r="D221" t="s">
        <v>13</v>
      </c>
      <c r="E221" t="s">
        <v>1157</v>
      </c>
      <c r="F221">
        <v>31310</v>
      </c>
      <c r="G221">
        <v>32272</v>
      </c>
      <c r="H221" t="s">
        <v>15</v>
      </c>
      <c r="I221" t="s">
        <v>57</v>
      </c>
      <c r="L221" t="s">
        <v>1158</v>
      </c>
      <c r="M221" t="s">
        <v>1159</v>
      </c>
    </row>
    <row r="222" spans="1:13" x14ac:dyDescent="0.35">
      <c r="A222" t="s">
        <v>973</v>
      </c>
      <c r="B222" t="s">
        <v>1160</v>
      </c>
      <c r="D222" t="s">
        <v>13</v>
      </c>
      <c r="E222" t="s">
        <v>1161</v>
      </c>
      <c r="F222">
        <v>32347</v>
      </c>
      <c r="G222">
        <v>33360</v>
      </c>
      <c r="H222" t="s">
        <v>15</v>
      </c>
      <c r="I222" t="s">
        <v>57</v>
      </c>
      <c r="L222" t="s">
        <v>1162</v>
      </c>
      <c r="M222" t="s">
        <v>1163</v>
      </c>
    </row>
    <row r="223" spans="1:13" x14ac:dyDescent="0.35">
      <c r="A223" t="s">
        <v>973</v>
      </c>
      <c r="B223" t="s">
        <v>1164</v>
      </c>
      <c r="D223" t="s">
        <v>13</v>
      </c>
      <c r="E223" t="s">
        <v>1165</v>
      </c>
      <c r="F223">
        <v>33448</v>
      </c>
      <c r="G223">
        <v>34185</v>
      </c>
      <c r="H223" t="s">
        <v>15</v>
      </c>
      <c r="I223" t="s">
        <v>57</v>
      </c>
      <c r="L223" t="s">
        <v>1166</v>
      </c>
      <c r="M223" t="s">
        <v>1167</v>
      </c>
    </row>
    <row r="224" spans="1:13" x14ac:dyDescent="0.35">
      <c r="A224" t="s">
        <v>973</v>
      </c>
      <c r="B224" t="s">
        <v>1168</v>
      </c>
      <c r="D224" t="s">
        <v>13</v>
      </c>
      <c r="E224" t="s">
        <v>1169</v>
      </c>
      <c r="F224">
        <v>34166</v>
      </c>
      <c r="G224">
        <v>34582</v>
      </c>
      <c r="H224" t="s">
        <v>15</v>
      </c>
      <c r="I224" t="s">
        <v>57</v>
      </c>
      <c r="L224" t="s">
        <v>1170</v>
      </c>
      <c r="M224" t="s">
        <v>1171</v>
      </c>
    </row>
    <row r="225" spans="1:13" x14ac:dyDescent="0.35">
      <c r="A225" t="s">
        <v>973</v>
      </c>
      <c r="B225" t="s">
        <v>1172</v>
      </c>
      <c r="C225" t="s">
        <v>9045</v>
      </c>
      <c r="D225" t="s">
        <v>13</v>
      </c>
      <c r="E225" t="s">
        <v>1173</v>
      </c>
      <c r="F225">
        <v>35053</v>
      </c>
      <c r="G225">
        <v>36153</v>
      </c>
      <c r="H225" t="s">
        <v>15</v>
      </c>
      <c r="I225" t="s">
        <v>1174</v>
      </c>
      <c r="J225" t="s">
        <v>1175</v>
      </c>
      <c r="K225" t="s">
        <v>95</v>
      </c>
      <c r="L225" t="s">
        <v>1176</v>
      </c>
      <c r="M225" t="s">
        <v>1177</v>
      </c>
    </row>
    <row r="226" spans="1:13" x14ac:dyDescent="0.35">
      <c r="A226" t="s">
        <v>973</v>
      </c>
      <c r="B226" t="s">
        <v>1178</v>
      </c>
      <c r="C226" t="s">
        <v>9046</v>
      </c>
      <c r="D226" t="s">
        <v>13</v>
      </c>
      <c r="E226" t="s">
        <v>1179</v>
      </c>
      <c r="F226">
        <v>36150</v>
      </c>
      <c r="G226">
        <v>36836</v>
      </c>
      <c r="H226" t="s">
        <v>15</v>
      </c>
      <c r="I226" t="s">
        <v>1180</v>
      </c>
      <c r="J226" t="s">
        <v>1181</v>
      </c>
      <c r="K226" t="s">
        <v>25</v>
      </c>
      <c r="L226" t="s">
        <v>1182</v>
      </c>
      <c r="M226" t="s">
        <v>1183</v>
      </c>
    </row>
    <row r="227" spans="1:13" x14ac:dyDescent="0.35">
      <c r="A227" t="s">
        <v>973</v>
      </c>
      <c r="B227" t="s">
        <v>1184</v>
      </c>
      <c r="D227" t="s">
        <v>13</v>
      </c>
      <c r="E227" t="s">
        <v>1185</v>
      </c>
      <c r="F227">
        <v>36833</v>
      </c>
      <c r="G227">
        <v>37246</v>
      </c>
      <c r="H227" t="s">
        <v>15</v>
      </c>
      <c r="I227" t="s">
        <v>1186</v>
      </c>
      <c r="L227" t="s">
        <v>1187</v>
      </c>
      <c r="M227" t="s">
        <v>1188</v>
      </c>
    </row>
    <row r="228" spans="1:13" x14ac:dyDescent="0.35">
      <c r="A228" t="s">
        <v>973</v>
      </c>
      <c r="B228" t="s">
        <v>1189</v>
      </c>
      <c r="D228" t="s">
        <v>13</v>
      </c>
      <c r="E228" t="s">
        <v>1190</v>
      </c>
      <c r="F228">
        <v>37282</v>
      </c>
      <c r="G228">
        <v>37491</v>
      </c>
      <c r="H228" t="s">
        <v>15</v>
      </c>
      <c r="I228" t="s">
        <v>57</v>
      </c>
      <c r="L228" t="s">
        <v>1191</v>
      </c>
      <c r="M228" t="s">
        <v>1192</v>
      </c>
    </row>
    <row r="229" spans="1:13" x14ac:dyDescent="0.35">
      <c r="A229" t="s">
        <v>973</v>
      </c>
      <c r="B229" t="s">
        <v>1193</v>
      </c>
      <c r="C229" t="s">
        <v>9047</v>
      </c>
      <c r="D229" t="s">
        <v>13</v>
      </c>
      <c r="E229" t="s">
        <v>1194</v>
      </c>
      <c r="F229">
        <v>38275</v>
      </c>
      <c r="G229">
        <v>37541</v>
      </c>
      <c r="H229" t="s">
        <v>30</v>
      </c>
      <c r="I229" t="s">
        <v>1195</v>
      </c>
      <c r="L229" t="s">
        <v>1196</v>
      </c>
      <c r="M229" t="s">
        <v>1197</v>
      </c>
    </row>
    <row r="230" spans="1:13" x14ac:dyDescent="0.35">
      <c r="A230" t="s">
        <v>973</v>
      </c>
      <c r="B230" t="s">
        <v>1198</v>
      </c>
      <c r="C230" s="2" t="s">
        <v>9048</v>
      </c>
      <c r="D230" t="s">
        <v>13</v>
      </c>
      <c r="E230" t="s">
        <v>1199</v>
      </c>
      <c r="F230">
        <v>38352</v>
      </c>
      <c r="G230">
        <v>39815</v>
      </c>
      <c r="H230" t="s">
        <v>15</v>
      </c>
      <c r="I230" t="s">
        <v>1200</v>
      </c>
      <c r="J230" t="s">
        <v>1201</v>
      </c>
      <c r="K230" t="s">
        <v>1202</v>
      </c>
      <c r="L230" t="s">
        <v>1203</v>
      </c>
      <c r="M230" t="s">
        <v>1204</v>
      </c>
    </row>
    <row r="231" spans="1:13" x14ac:dyDescent="0.35">
      <c r="A231" t="s">
        <v>973</v>
      </c>
      <c r="B231" t="s">
        <v>1205</v>
      </c>
      <c r="C231" t="s">
        <v>9049</v>
      </c>
      <c r="D231" t="s">
        <v>13</v>
      </c>
      <c r="E231" t="s">
        <v>1206</v>
      </c>
      <c r="F231">
        <v>39944</v>
      </c>
      <c r="G231">
        <v>40705</v>
      </c>
      <c r="H231" t="s">
        <v>15</v>
      </c>
      <c r="I231" t="s">
        <v>1207</v>
      </c>
      <c r="K231" t="s">
        <v>1208</v>
      </c>
      <c r="L231" t="s">
        <v>1209</v>
      </c>
      <c r="M231" t="s">
        <v>1210</v>
      </c>
    </row>
    <row r="232" spans="1:13" x14ac:dyDescent="0.35">
      <c r="A232" t="s">
        <v>973</v>
      </c>
      <c r="B232" t="s">
        <v>1211</v>
      </c>
      <c r="D232" t="s">
        <v>13</v>
      </c>
      <c r="E232" t="s">
        <v>1212</v>
      </c>
      <c r="F232">
        <v>40702</v>
      </c>
      <c r="G232">
        <v>41595</v>
      </c>
      <c r="H232" t="s">
        <v>15</v>
      </c>
      <c r="I232" t="s">
        <v>1213</v>
      </c>
      <c r="L232" t="s">
        <v>1214</v>
      </c>
      <c r="M232" t="s">
        <v>1215</v>
      </c>
    </row>
    <row r="233" spans="1:13" x14ac:dyDescent="0.35">
      <c r="A233" t="s">
        <v>973</v>
      </c>
      <c r="B233" t="s">
        <v>1216</v>
      </c>
      <c r="D233" t="s">
        <v>13</v>
      </c>
      <c r="E233" t="s">
        <v>1217</v>
      </c>
      <c r="F233">
        <v>41630</v>
      </c>
      <c r="G233">
        <v>42151</v>
      </c>
      <c r="H233" t="s">
        <v>15</v>
      </c>
      <c r="I233" t="s">
        <v>57</v>
      </c>
      <c r="L233" t="s">
        <v>1218</v>
      </c>
      <c r="M233" t="s">
        <v>1219</v>
      </c>
    </row>
    <row r="234" spans="1:13" x14ac:dyDescent="0.35">
      <c r="A234" t="s">
        <v>973</v>
      </c>
      <c r="B234" t="s">
        <v>1220</v>
      </c>
      <c r="D234" t="s">
        <v>13</v>
      </c>
      <c r="E234" t="s">
        <v>1221</v>
      </c>
      <c r="F234">
        <v>42183</v>
      </c>
      <c r="G234">
        <v>43046</v>
      </c>
      <c r="H234" t="s">
        <v>15</v>
      </c>
      <c r="I234" t="s">
        <v>57</v>
      </c>
      <c r="L234" t="s">
        <v>1222</v>
      </c>
      <c r="M234" t="s">
        <v>1223</v>
      </c>
    </row>
    <row r="235" spans="1:13" x14ac:dyDescent="0.35">
      <c r="A235" t="s">
        <v>973</v>
      </c>
      <c r="B235" t="s">
        <v>1224</v>
      </c>
      <c r="D235" t="s">
        <v>13</v>
      </c>
      <c r="E235" t="s">
        <v>1225</v>
      </c>
      <c r="F235">
        <v>43956</v>
      </c>
      <c r="G235">
        <v>43039</v>
      </c>
      <c r="H235" t="s">
        <v>30</v>
      </c>
      <c r="I235" t="s">
        <v>57</v>
      </c>
      <c r="L235" t="s">
        <v>1226</v>
      </c>
      <c r="M235" t="s">
        <v>1227</v>
      </c>
    </row>
    <row r="236" spans="1:13" x14ac:dyDescent="0.35">
      <c r="A236" t="s">
        <v>973</v>
      </c>
      <c r="B236" t="s">
        <v>1228</v>
      </c>
      <c r="D236" t="s">
        <v>521</v>
      </c>
      <c r="E236" t="s">
        <v>1229</v>
      </c>
      <c r="F236">
        <v>44001</v>
      </c>
      <c r="G236">
        <v>44074</v>
      </c>
      <c r="H236" t="s">
        <v>15</v>
      </c>
      <c r="I236" t="s">
        <v>1230</v>
      </c>
      <c r="L236" t="s">
        <v>1231</v>
      </c>
    </row>
    <row r="237" spans="1:13" x14ac:dyDescent="0.35">
      <c r="A237" t="s">
        <v>973</v>
      </c>
      <c r="B237" t="s">
        <v>1232</v>
      </c>
      <c r="D237" t="s">
        <v>13</v>
      </c>
      <c r="E237" t="s">
        <v>1233</v>
      </c>
      <c r="F237">
        <v>44424</v>
      </c>
      <c r="G237">
        <v>44879</v>
      </c>
      <c r="H237" t="s">
        <v>15</v>
      </c>
      <c r="I237" t="s">
        <v>57</v>
      </c>
      <c r="L237" t="s">
        <v>1234</v>
      </c>
      <c r="M237" t="s">
        <v>1235</v>
      </c>
    </row>
    <row r="238" spans="1:13" x14ac:dyDescent="0.35">
      <c r="A238" t="s">
        <v>973</v>
      </c>
      <c r="B238" t="s">
        <v>1236</v>
      </c>
      <c r="D238" t="s">
        <v>13</v>
      </c>
      <c r="E238" t="s">
        <v>1237</v>
      </c>
      <c r="F238">
        <v>44876</v>
      </c>
      <c r="G238">
        <v>45157</v>
      </c>
      <c r="H238" t="s">
        <v>15</v>
      </c>
      <c r="I238" t="s">
        <v>598</v>
      </c>
      <c r="K238" t="s">
        <v>1238</v>
      </c>
      <c r="L238" t="s">
        <v>1239</v>
      </c>
      <c r="M238" t="s">
        <v>1240</v>
      </c>
    </row>
    <row r="239" spans="1:13" x14ac:dyDescent="0.35">
      <c r="A239" t="s">
        <v>973</v>
      </c>
      <c r="B239" t="s">
        <v>1241</v>
      </c>
      <c r="D239" t="s">
        <v>13</v>
      </c>
      <c r="E239" t="s">
        <v>1242</v>
      </c>
      <c r="F239">
        <v>45187</v>
      </c>
      <c r="G239">
        <v>45519</v>
      </c>
      <c r="H239" t="s">
        <v>15</v>
      </c>
      <c r="I239" t="s">
        <v>598</v>
      </c>
      <c r="K239" t="s">
        <v>1238</v>
      </c>
      <c r="L239" t="s">
        <v>1243</v>
      </c>
      <c r="M239" t="s">
        <v>1244</v>
      </c>
    </row>
    <row r="240" spans="1:13" x14ac:dyDescent="0.35">
      <c r="A240" t="s">
        <v>973</v>
      </c>
      <c r="B240" t="s">
        <v>1245</v>
      </c>
      <c r="C240" t="s">
        <v>9050</v>
      </c>
      <c r="D240" t="s">
        <v>13</v>
      </c>
      <c r="E240" t="s">
        <v>1246</v>
      </c>
      <c r="F240">
        <v>46020</v>
      </c>
      <c r="G240">
        <v>45514</v>
      </c>
      <c r="H240" t="s">
        <v>30</v>
      </c>
      <c r="I240" t="s">
        <v>1247</v>
      </c>
      <c r="J240" t="s">
        <v>1248</v>
      </c>
      <c r="K240" t="s">
        <v>95</v>
      </c>
      <c r="L240" t="s">
        <v>1249</v>
      </c>
      <c r="M240" t="s">
        <v>1250</v>
      </c>
    </row>
    <row r="241" spans="1:13" x14ac:dyDescent="0.35">
      <c r="A241" t="s">
        <v>973</v>
      </c>
      <c r="B241" t="s">
        <v>1251</v>
      </c>
      <c r="D241" t="s">
        <v>13</v>
      </c>
      <c r="E241" t="s">
        <v>1252</v>
      </c>
      <c r="F241">
        <v>46066</v>
      </c>
      <c r="G241">
        <v>46806</v>
      </c>
      <c r="H241" t="s">
        <v>15</v>
      </c>
      <c r="I241" t="s">
        <v>1253</v>
      </c>
      <c r="J241" t="s">
        <v>1254</v>
      </c>
      <c r="K241" t="s">
        <v>95</v>
      </c>
      <c r="L241" t="s">
        <v>1255</v>
      </c>
      <c r="M241" t="s">
        <v>1256</v>
      </c>
    </row>
    <row r="242" spans="1:13" x14ac:dyDescent="0.35">
      <c r="A242" t="s">
        <v>973</v>
      </c>
      <c r="B242" t="s">
        <v>1257</v>
      </c>
      <c r="C242" t="s">
        <v>9051</v>
      </c>
      <c r="D242" t="s">
        <v>13</v>
      </c>
      <c r="E242" t="s">
        <v>1258</v>
      </c>
      <c r="F242">
        <v>46875</v>
      </c>
      <c r="G242">
        <v>47486</v>
      </c>
      <c r="H242" t="s">
        <v>15</v>
      </c>
      <c r="I242" t="s">
        <v>1259</v>
      </c>
      <c r="L242" t="s">
        <v>1260</v>
      </c>
      <c r="M242" t="s">
        <v>1261</v>
      </c>
    </row>
    <row r="243" spans="1:13" x14ac:dyDescent="0.35">
      <c r="A243" t="s">
        <v>973</v>
      </c>
      <c r="B243" t="s">
        <v>1262</v>
      </c>
      <c r="C243" t="s">
        <v>9052</v>
      </c>
      <c r="D243" t="s">
        <v>13</v>
      </c>
      <c r="E243" t="s">
        <v>1263</v>
      </c>
      <c r="F243">
        <v>47497</v>
      </c>
      <c r="G243">
        <v>48039</v>
      </c>
      <c r="H243" t="s">
        <v>15</v>
      </c>
      <c r="I243" t="s">
        <v>1264</v>
      </c>
      <c r="J243" t="s">
        <v>1265</v>
      </c>
      <c r="K243" t="s">
        <v>95</v>
      </c>
      <c r="L243" t="s">
        <v>1266</v>
      </c>
      <c r="M243" t="s">
        <v>1267</v>
      </c>
    </row>
    <row r="244" spans="1:13" x14ac:dyDescent="0.35">
      <c r="A244" t="s">
        <v>973</v>
      </c>
      <c r="B244" t="s">
        <v>1268</v>
      </c>
      <c r="C244" t="s">
        <v>9053</v>
      </c>
      <c r="D244" t="s">
        <v>13</v>
      </c>
      <c r="E244" t="s">
        <v>1269</v>
      </c>
      <c r="F244">
        <v>48044</v>
      </c>
      <c r="G244">
        <v>48322</v>
      </c>
      <c r="H244" t="s">
        <v>15</v>
      </c>
      <c r="I244" t="s">
        <v>57</v>
      </c>
      <c r="L244" t="s">
        <v>1270</v>
      </c>
      <c r="M244" t="s">
        <v>1271</v>
      </c>
    </row>
    <row r="245" spans="1:13" x14ac:dyDescent="0.35">
      <c r="A245" t="s">
        <v>973</v>
      </c>
      <c r="B245" t="s">
        <v>1272</v>
      </c>
      <c r="D245" t="s">
        <v>13</v>
      </c>
      <c r="E245" t="s">
        <v>1273</v>
      </c>
      <c r="F245">
        <v>48432</v>
      </c>
      <c r="G245">
        <v>48719</v>
      </c>
      <c r="H245" t="s">
        <v>15</v>
      </c>
      <c r="I245" t="s">
        <v>57</v>
      </c>
      <c r="L245" t="s">
        <v>1274</v>
      </c>
      <c r="M245" t="s">
        <v>1275</v>
      </c>
    </row>
    <row r="246" spans="1:13" x14ac:dyDescent="0.35">
      <c r="A246" t="s">
        <v>973</v>
      </c>
      <c r="B246" t="s">
        <v>1276</v>
      </c>
      <c r="C246" t="s">
        <v>9054</v>
      </c>
      <c r="D246" t="s">
        <v>13</v>
      </c>
      <c r="E246" t="s">
        <v>1277</v>
      </c>
      <c r="F246">
        <v>48703</v>
      </c>
      <c r="G246">
        <v>49026</v>
      </c>
      <c r="H246" t="s">
        <v>15</v>
      </c>
      <c r="I246" t="s">
        <v>1278</v>
      </c>
      <c r="J246" t="s">
        <v>1279</v>
      </c>
      <c r="K246" t="s">
        <v>1280</v>
      </c>
      <c r="L246" t="s">
        <v>1281</v>
      </c>
      <c r="M246" t="s">
        <v>1282</v>
      </c>
    </row>
    <row r="247" spans="1:13" x14ac:dyDescent="0.35">
      <c r="A247" t="s">
        <v>973</v>
      </c>
      <c r="B247" t="s">
        <v>1283</v>
      </c>
      <c r="C247" t="s">
        <v>9055</v>
      </c>
      <c r="D247" t="s">
        <v>13</v>
      </c>
      <c r="E247" t="s">
        <v>1284</v>
      </c>
      <c r="F247">
        <v>49064</v>
      </c>
      <c r="G247">
        <v>49810</v>
      </c>
      <c r="H247" t="s">
        <v>15</v>
      </c>
      <c r="I247" t="s">
        <v>1285</v>
      </c>
      <c r="K247" t="s">
        <v>1286</v>
      </c>
      <c r="L247" t="s">
        <v>1287</v>
      </c>
      <c r="M247" t="s">
        <v>1288</v>
      </c>
    </row>
    <row r="248" spans="1:13" x14ac:dyDescent="0.35">
      <c r="A248" t="s">
        <v>973</v>
      </c>
      <c r="B248" t="s">
        <v>1289</v>
      </c>
      <c r="C248" t="s">
        <v>8842</v>
      </c>
      <c r="D248" t="s">
        <v>13</v>
      </c>
      <c r="E248" t="s">
        <v>1290</v>
      </c>
      <c r="F248">
        <v>49876</v>
      </c>
      <c r="G248">
        <v>50880</v>
      </c>
      <c r="H248" t="s">
        <v>15</v>
      </c>
      <c r="I248" t="s">
        <v>1291</v>
      </c>
      <c r="K248" t="s">
        <v>1292</v>
      </c>
      <c r="L248" t="s">
        <v>1293</v>
      </c>
      <c r="M248" t="s">
        <v>1294</v>
      </c>
    </row>
    <row r="249" spans="1:13" x14ac:dyDescent="0.35">
      <c r="A249" t="s">
        <v>973</v>
      </c>
      <c r="B249" t="s">
        <v>1295</v>
      </c>
      <c r="C249" t="s">
        <v>9056</v>
      </c>
      <c r="D249" t="s">
        <v>13</v>
      </c>
      <c r="E249" t="s">
        <v>1296</v>
      </c>
      <c r="F249">
        <v>50865</v>
      </c>
      <c r="G249">
        <v>52094</v>
      </c>
      <c r="H249" t="s">
        <v>15</v>
      </c>
      <c r="I249" t="s">
        <v>1297</v>
      </c>
      <c r="J249" t="s">
        <v>1298</v>
      </c>
      <c r="K249" t="s">
        <v>1299</v>
      </c>
      <c r="L249" t="s">
        <v>1300</v>
      </c>
      <c r="M249" t="s">
        <v>1301</v>
      </c>
    </row>
    <row r="250" spans="1:13" x14ac:dyDescent="0.35">
      <c r="A250" t="s">
        <v>973</v>
      </c>
      <c r="B250" t="s">
        <v>1302</v>
      </c>
      <c r="D250" t="s">
        <v>13</v>
      </c>
      <c r="E250" t="s">
        <v>1303</v>
      </c>
      <c r="F250">
        <v>52066</v>
      </c>
      <c r="G250">
        <v>52563</v>
      </c>
      <c r="H250" t="s">
        <v>15</v>
      </c>
      <c r="I250" t="s">
        <v>57</v>
      </c>
      <c r="L250" t="s">
        <v>1304</v>
      </c>
      <c r="M250" t="s">
        <v>1305</v>
      </c>
    </row>
    <row r="251" spans="1:13" x14ac:dyDescent="0.35">
      <c r="A251" t="s">
        <v>973</v>
      </c>
      <c r="B251" t="s">
        <v>1306</v>
      </c>
      <c r="C251" t="s">
        <v>9057</v>
      </c>
      <c r="D251" t="s">
        <v>13</v>
      </c>
      <c r="E251" t="s">
        <v>1307</v>
      </c>
      <c r="F251">
        <v>52550</v>
      </c>
      <c r="G251">
        <v>52831</v>
      </c>
      <c r="H251" t="s">
        <v>15</v>
      </c>
      <c r="I251" t="s">
        <v>1308</v>
      </c>
      <c r="J251" t="s">
        <v>1309</v>
      </c>
      <c r="K251" t="s">
        <v>95</v>
      </c>
      <c r="L251" t="s">
        <v>1310</v>
      </c>
      <c r="M251" t="s">
        <v>1311</v>
      </c>
    </row>
    <row r="252" spans="1:13" x14ac:dyDescent="0.35">
      <c r="A252" t="s">
        <v>1312</v>
      </c>
      <c r="B252" t="s">
        <v>1313</v>
      </c>
      <c r="D252" t="s">
        <v>13</v>
      </c>
      <c r="E252" t="s">
        <v>1314</v>
      </c>
      <c r="F252">
        <v>385</v>
      </c>
      <c r="G252">
        <v>1461</v>
      </c>
      <c r="H252" t="s">
        <v>15</v>
      </c>
      <c r="I252" t="s">
        <v>57</v>
      </c>
      <c r="L252" t="s">
        <v>1315</v>
      </c>
      <c r="M252" t="s">
        <v>1316</v>
      </c>
    </row>
    <row r="253" spans="1:13" x14ac:dyDescent="0.35">
      <c r="A253" t="s">
        <v>1312</v>
      </c>
      <c r="B253" t="s">
        <v>1317</v>
      </c>
      <c r="D253" t="s">
        <v>13</v>
      </c>
      <c r="E253" t="s">
        <v>1318</v>
      </c>
      <c r="F253">
        <v>1458</v>
      </c>
      <c r="G253">
        <v>2105</v>
      </c>
      <c r="H253" t="s">
        <v>15</v>
      </c>
      <c r="I253" t="s">
        <v>57</v>
      </c>
      <c r="L253" t="s">
        <v>1319</v>
      </c>
      <c r="M253" t="s">
        <v>1320</v>
      </c>
    </row>
    <row r="254" spans="1:13" x14ac:dyDescent="0.35">
      <c r="A254" t="s">
        <v>1312</v>
      </c>
      <c r="B254" t="s">
        <v>1321</v>
      </c>
      <c r="C254" t="s">
        <v>9058</v>
      </c>
      <c r="D254" t="s">
        <v>13</v>
      </c>
      <c r="E254" t="s">
        <v>1322</v>
      </c>
      <c r="F254">
        <v>2124</v>
      </c>
      <c r="G254">
        <v>3845</v>
      </c>
      <c r="H254" t="s">
        <v>15</v>
      </c>
      <c r="I254" t="s">
        <v>1323</v>
      </c>
      <c r="K254" t="s">
        <v>1324</v>
      </c>
      <c r="L254" t="s">
        <v>1325</v>
      </c>
      <c r="M254" t="s">
        <v>1326</v>
      </c>
    </row>
    <row r="255" spans="1:13" x14ac:dyDescent="0.35">
      <c r="A255" t="s">
        <v>1312</v>
      </c>
      <c r="B255" t="s">
        <v>1327</v>
      </c>
      <c r="D255" t="s">
        <v>13</v>
      </c>
      <c r="E255" t="s">
        <v>1328</v>
      </c>
      <c r="F255">
        <v>4634</v>
      </c>
      <c r="G255">
        <v>3876</v>
      </c>
      <c r="H255" t="s">
        <v>30</v>
      </c>
      <c r="I255" t="s">
        <v>1329</v>
      </c>
      <c r="L255" t="s">
        <v>1330</v>
      </c>
      <c r="M255" t="s">
        <v>1331</v>
      </c>
    </row>
    <row r="256" spans="1:13" x14ac:dyDescent="0.35">
      <c r="A256" t="s">
        <v>1312</v>
      </c>
      <c r="B256" t="s">
        <v>1332</v>
      </c>
      <c r="D256" t="s">
        <v>13</v>
      </c>
      <c r="E256" t="s">
        <v>1333</v>
      </c>
      <c r="F256">
        <v>4737</v>
      </c>
      <c r="G256">
        <v>5912</v>
      </c>
      <c r="H256" t="s">
        <v>15</v>
      </c>
      <c r="I256" t="s">
        <v>1334</v>
      </c>
      <c r="L256" t="s">
        <v>1335</v>
      </c>
      <c r="M256" t="s">
        <v>1336</v>
      </c>
    </row>
    <row r="257" spans="1:13" x14ac:dyDescent="0.35">
      <c r="A257" t="s">
        <v>1312</v>
      </c>
      <c r="B257" t="s">
        <v>1337</v>
      </c>
      <c r="D257" t="s">
        <v>13</v>
      </c>
      <c r="E257" t="s">
        <v>1338</v>
      </c>
      <c r="F257">
        <v>6247</v>
      </c>
      <c r="G257">
        <v>6585</v>
      </c>
      <c r="H257" t="s">
        <v>15</v>
      </c>
      <c r="I257" t="s">
        <v>57</v>
      </c>
      <c r="L257" t="s">
        <v>1339</v>
      </c>
      <c r="M257" t="s">
        <v>1340</v>
      </c>
    </row>
    <row r="258" spans="1:13" x14ac:dyDescent="0.35">
      <c r="A258" t="s">
        <v>1312</v>
      </c>
      <c r="B258" t="s">
        <v>1341</v>
      </c>
      <c r="D258" t="s">
        <v>13</v>
      </c>
      <c r="E258" t="s">
        <v>1342</v>
      </c>
      <c r="F258">
        <v>7486</v>
      </c>
      <c r="G258">
        <v>6620</v>
      </c>
      <c r="H258" t="s">
        <v>30</v>
      </c>
      <c r="I258" t="s">
        <v>57</v>
      </c>
      <c r="L258" t="s">
        <v>1343</v>
      </c>
      <c r="M258" t="s">
        <v>1344</v>
      </c>
    </row>
    <row r="259" spans="1:13" x14ac:dyDescent="0.35">
      <c r="A259" t="s">
        <v>1312</v>
      </c>
      <c r="B259" t="s">
        <v>1345</v>
      </c>
      <c r="D259" t="s">
        <v>13</v>
      </c>
      <c r="E259" t="s">
        <v>1346</v>
      </c>
      <c r="F259">
        <v>7521</v>
      </c>
      <c r="G259">
        <v>8165</v>
      </c>
      <c r="H259" t="s">
        <v>15</v>
      </c>
      <c r="I259" t="s">
        <v>57</v>
      </c>
      <c r="L259" t="s">
        <v>1347</v>
      </c>
      <c r="M259" t="s">
        <v>1348</v>
      </c>
    </row>
    <row r="260" spans="1:13" x14ac:dyDescent="0.35">
      <c r="A260" t="s">
        <v>1312</v>
      </c>
      <c r="B260" t="s">
        <v>1349</v>
      </c>
      <c r="C260" t="s">
        <v>9059</v>
      </c>
      <c r="D260" t="s">
        <v>13</v>
      </c>
      <c r="E260" t="s">
        <v>1350</v>
      </c>
      <c r="F260">
        <v>9876</v>
      </c>
      <c r="G260">
        <v>8155</v>
      </c>
      <c r="H260" t="s">
        <v>30</v>
      </c>
      <c r="I260" t="s">
        <v>1351</v>
      </c>
      <c r="L260" t="s">
        <v>1352</v>
      </c>
      <c r="M260" t="s">
        <v>1353</v>
      </c>
    </row>
    <row r="261" spans="1:13" x14ac:dyDescent="0.35">
      <c r="A261" t="s">
        <v>1312</v>
      </c>
      <c r="B261" t="s">
        <v>1354</v>
      </c>
      <c r="C261" t="s">
        <v>9060</v>
      </c>
      <c r="D261" t="s">
        <v>13</v>
      </c>
      <c r="E261" t="s">
        <v>1355</v>
      </c>
      <c r="F261">
        <v>9938</v>
      </c>
      <c r="G261">
        <v>11119</v>
      </c>
      <c r="H261" t="s">
        <v>15</v>
      </c>
      <c r="I261" t="s">
        <v>1356</v>
      </c>
      <c r="K261" t="s">
        <v>1357</v>
      </c>
      <c r="L261" t="s">
        <v>1358</v>
      </c>
      <c r="M261" t="s">
        <v>1359</v>
      </c>
    </row>
    <row r="262" spans="1:13" x14ac:dyDescent="0.35">
      <c r="A262" t="s">
        <v>1312</v>
      </c>
      <c r="B262" t="s">
        <v>1360</v>
      </c>
      <c r="C262" t="s">
        <v>9061</v>
      </c>
      <c r="D262" t="s">
        <v>13</v>
      </c>
      <c r="E262" t="s">
        <v>1361</v>
      </c>
      <c r="F262">
        <v>11109</v>
      </c>
      <c r="G262">
        <v>13511</v>
      </c>
      <c r="H262" t="s">
        <v>15</v>
      </c>
      <c r="I262" t="s">
        <v>1362</v>
      </c>
      <c r="J262" t="s">
        <v>1363</v>
      </c>
      <c r="K262" t="s">
        <v>1364</v>
      </c>
      <c r="L262" t="s">
        <v>1365</v>
      </c>
      <c r="M262" t="s">
        <v>1366</v>
      </c>
    </row>
    <row r="263" spans="1:13" x14ac:dyDescent="0.35">
      <c r="A263" t="s">
        <v>1312</v>
      </c>
      <c r="B263" t="s">
        <v>1367</v>
      </c>
      <c r="C263" t="s">
        <v>8646</v>
      </c>
      <c r="D263" t="s">
        <v>13</v>
      </c>
      <c r="E263" t="s">
        <v>1368</v>
      </c>
      <c r="F263">
        <v>15968</v>
      </c>
      <c r="G263">
        <v>13512</v>
      </c>
      <c r="H263" t="s">
        <v>30</v>
      </c>
      <c r="I263" t="s">
        <v>1369</v>
      </c>
      <c r="J263" t="s">
        <v>1370</v>
      </c>
      <c r="K263" t="s">
        <v>1371</v>
      </c>
      <c r="L263" t="s">
        <v>1372</v>
      </c>
      <c r="M263" t="s">
        <v>1373</v>
      </c>
    </row>
    <row r="264" spans="1:13" x14ac:dyDescent="0.35">
      <c r="A264" t="s">
        <v>1312</v>
      </c>
      <c r="B264" t="s">
        <v>1374</v>
      </c>
      <c r="C264" t="s">
        <v>9062</v>
      </c>
      <c r="D264" t="s">
        <v>13</v>
      </c>
      <c r="E264" t="s">
        <v>1375</v>
      </c>
      <c r="F264">
        <v>16141</v>
      </c>
      <c r="G264">
        <v>19203</v>
      </c>
      <c r="H264" t="s">
        <v>15</v>
      </c>
      <c r="I264" t="s">
        <v>1376</v>
      </c>
      <c r="L264" t="s">
        <v>1377</v>
      </c>
      <c r="M264" t="s">
        <v>1378</v>
      </c>
    </row>
    <row r="265" spans="1:13" x14ac:dyDescent="0.35">
      <c r="A265" t="s">
        <v>1312</v>
      </c>
      <c r="B265" t="s">
        <v>1379</v>
      </c>
      <c r="C265" t="s">
        <v>9063</v>
      </c>
      <c r="D265" t="s">
        <v>13</v>
      </c>
      <c r="E265" t="s">
        <v>1380</v>
      </c>
      <c r="F265">
        <v>20993</v>
      </c>
      <c r="G265">
        <v>19281</v>
      </c>
      <c r="H265" t="s">
        <v>30</v>
      </c>
      <c r="I265" t="s">
        <v>1381</v>
      </c>
      <c r="K265" t="s">
        <v>1382</v>
      </c>
      <c r="L265" t="s">
        <v>1383</v>
      </c>
      <c r="M265" t="s">
        <v>1384</v>
      </c>
    </row>
    <row r="266" spans="1:13" x14ac:dyDescent="0.35">
      <c r="A266" t="s">
        <v>1312</v>
      </c>
      <c r="B266" t="s">
        <v>1385</v>
      </c>
      <c r="D266" t="s">
        <v>13</v>
      </c>
      <c r="E266" t="s">
        <v>1386</v>
      </c>
      <c r="F266">
        <v>21059</v>
      </c>
      <c r="G266">
        <v>22420</v>
      </c>
      <c r="H266" t="s">
        <v>15</v>
      </c>
      <c r="I266" t="s">
        <v>1387</v>
      </c>
      <c r="J266" t="s">
        <v>1388</v>
      </c>
      <c r="K266" t="s">
        <v>1389</v>
      </c>
      <c r="L266" t="s">
        <v>1390</v>
      </c>
      <c r="M266" t="s">
        <v>1391</v>
      </c>
    </row>
    <row r="267" spans="1:13" x14ac:dyDescent="0.35">
      <c r="A267" t="s">
        <v>1312</v>
      </c>
      <c r="B267" t="s">
        <v>1392</v>
      </c>
      <c r="D267" t="s">
        <v>13</v>
      </c>
      <c r="E267" t="s">
        <v>1393</v>
      </c>
      <c r="F267">
        <v>22420</v>
      </c>
      <c r="G267">
        <v>22869</v>
      </c>
      <c r="H267" t="s">
        <v>15</v>
      </c>
      <c r="I267" t="s">
        <v>57</v>
      </c>
      <c r="L267" t="s">
        <v>1394</v>
      </c>
      <c r="M267" t="s">
        <v>1395</v>
      </c>
    </row>
    <row r="268" spans="1:13" x14ac:dyDescent="0.35">
      <c r="A268" t="s">
        <v>1312</v>
      </c>
      <c r="B268" t="s">
        <v>1396</v>
      </c>
      <c r="C268" t="s">
        <v>9064</v>
      </c>
      <c r="D268" t="s">
        <v>13</v>
      </c>
      <c r="E268" t="s">
        <v>1397</v>
      </c>
      <c r="F268">
        <v>23027</v>
      </c>
      <c r="G268">
        <v>23611</v>
      </c>
      <c r="H268" t="s">
        <v>15</v>
      </c>
      <c r="I268" t="s">
        <v>1398</v>
      </c>
      <c r="K268" t="s">
        <v>1399</v>
      </c>
      <c r="L268" t="s">
        <v>1400</v>
      </c>
      <c r="M268" t="s">
        <v>1401</v>
      </c>
    </row>
    <row r="269" spans="1:13" x14ac:dyDescent="0.35">
      <c r="A269" t="s">
        <v>1312</v>
      </c>
      <c r="B269" t="s">
        <v>1402</v>
      </c>
      <c r="C269" t="s">
        <v>9065</v>
      </c>
      <c r="D269" t="s">
        <v>13</v>
      </c>
      <c r="E269" t="s">
        <v>1403</v>
      </c>
      <c r="F269">
        <v>24608</v>
      </c>
      <c r="G269">
        <v>23676</v>
      </c>
      <c r="H269" t="s">
        <v>30</v>
      </c>
      <c r="I269" t="s">
        <v>1404</v>
      </c>
      <c r="J269" t="s">
        <v>1405</v>
      </c>
      <c r="K269" t="s">
        <v>1406</v>
      </c>
      <c r="L269" t="s">
        <v>1407</v>
      </c>
      <c r="M269" t="s">
        <v>1408</v>
      </c>
    </row>
    <row r="270" spans="1:13" x14ac:dyDescent="0.35">
      <c r="A270" t="s">
        <v>1312</v>
      </c>
      <c r="B270" t="s">
        <v>1409</v>
      </c>
      <c r="C270" t="s">
        <v>9066</v>
      </c>
      <c r="D270" t="s">
        <v>13</v>
      </c>
      <c r="E270" t="s">
        <v>1410</v>
      </c>
      <c r="F270">
        <v>25393</v>
      </c>
      <c r="G270">
        <v>24605</v>
      </c>
      <c r="H270" t="s">
        <v>30</v>
      </c>
      <c r="I270" t="s">
        <v>1411</v>
      </c>
      <c r="K270" t="s">
        <v>1412</v>
      </c>
      <c r="L270" t="s">
        <v>1413</v>
      </c>
      <c r="M270" t="s">
        <v>1414</v>
      </c>
    </row>
    <row r="271" spans="1:13" x14ac:dyDescent="0.35">
      <c r="A271" t="s">
        <v>1312</v>
      </c>
      <c r="B271" t="s">
        <v>1415</v>
      </c>
      <c r="D271" t="s">
        <v>13</v>
      </c>
      <c r="E271" t="s">
        <v>1416</v>
      </c>
      <c r="F271">
        <v>25727</v>
      </c>
      <c r="G271">
        <v>25395</v>
      </c>
      <c r="H271" t="s">
        <v>30</v>
      </c>
      <c r="I271" t="s">
        <v>57</v>
      </c>
      <c r="L271" t="s">
        <v>1417</v>
      </c>
      <c r="M271" t="s">
        <v>1418</v>
      </c>
    </row>
    <row r="272" spans="1:13" x14ac:dyDescent="0.35">
      <c r="A272" t="s">
        <v>1312</v>
      </c>
      <c r="B272" t="s">
        <v>1419</v>
      </c>
      <c r="D272" t="s">
        <v>13</v>
      </c>
      <c r="E272" t="s">
        <v>1420</v>
      </c>
      <c r="F272">
        <v>26494</v>
      </c>
      <c r="G272">
        <v>25955</v>
      </c>
      <c r="H272" t="s">
        <v>30</v>
      </c>
      <c r="I272" t="s">
        <v>1421</v>
      </c>
      <c r="L272" t="s">
        <v>1422</v>
      </c>
      <c r="M272" t="s">
        <v>1423</v>
      </c>
    </row>
    <row r="273" spans="1:13" x14ac:dyDescent="0.35">
      <c r="A273" t="s">
        <v>1312</v>
      </c>
      <c r="B273" t="s">
        <v>1424</v>
      </c>
      <c r="D273" t="s">
        <v>13</v>
      </c>
      <c r="E273" t="s">
        <v>1425</v>
      </c>
      <c r="F273">
        <v>26553</v>
      </c>
      <c r="G273">
        <v>27554</v>
      </c>
      <c r="H273" t="s">
        <v>15</v>
      </c>
      <c r="I273" t="s">
        <v>1426</v>
      </c>
      <c r="L273" t="s">
        <v>1427</v>
      </c>
      <c r="M273" t="s">
        <v>1428</v>
      </c>
    </row>
    <row r="274" spans="1:13" x14ac:dyDescent="0.35">
      <c r="A274" t="s">
        <v>1312</v>
      </c>
      <c r="B274" t="s">
        <v>1429</v>
      </c>
      <c r="D274" t="s">
        <v>13</v>
      </c>
      <c r="E274" t="s">
        <v>1430</v>
      </c>
      <c r="F274">
        <v>27613</v>
      </c>
      <c r="G274">
        <v>28107</v>
      </c>
      <c r="H274" t="s">
        <v>15</v>
      </c>
      <c r="I274" t="s">
        <v>57</v>
      </c>
      <c r="L274" t="s">
        <v>1431</v>
      </c>
      <c r="M274" t="s">
        <v>1432</v>
      </c>
    </row>
    <row r="275" spans="1:13" x14ac:dyDescent="0.35">
      <c r="A275" t="s">
        <v>1312</v>
      </c>
      <c r="B275" t="s">
        <v>1433</v>
      </c>
      <c r="D275" t="s">
        <v>13</v>
      </c>
      <c r="E275" t="s">
        <v>1434</v>
      </c>
      <c r="F275">
        <v>28591</v>
      </c>
      <c r="G275">
        <v>28743</v>
      </c>
      <c r="H275" t="s">
        <v>15</v>
      </c>
      <c r="I275" t="s">
        <v>57</v>
      </c>
      <c r="L275" t="s">
        <v>1435</v>
      </c>
      <c r="M275" t="s">
        <v>1436</v>
      </c>
    </row>
    <row r="276" spans="1:13" x14ac:dyDescent="0.35">
      <c r="A276" t="s">
        <v>1312</v>
      </c>
      <c r="B276" t="s">
        <v>1437</v>
      </c>
      <c r="C276" t="s">
        <v>9067</v>
      </c>
      <c r="D276" t="s">
        <v>13</v>
      </c>
      <c r="E276" t="s">
        <v>1438</v>
      </c>
      <c r="F276">
        <v>29091</v>
      </c>
      <c r="G276">
        <v>29444</v>
      </c>
      <c r="H276" t="s">
        <v>15</v>
      </c>
      <c r="I276" t="s">
        <v>1439</v>
      </c>
      <c r="K276" t="s">
        <v>1440</v>
      </c>
      <c r="L276" t="s">
        <v>1441</v>
      </c>
      <c r="M276" t="s">
        <v>1442</v>
      </c>
    </row>
    <row r="277" spans="1:13" x14ac:dyDescent="0.35">
      <c r="A277" t="s">
        <v>1312</v>
      </c>
      <c r="B277" t="s">
        <v>1443</v>
      </c>
      <c r="D277" t="s">
        <v>13</v>
      </c>
      <c r="E277" t="s">
        <v>1444</v>
      </c>
      <c r="F277">
        <v>29497</v>
      </c>
      <c r="G277">
        <v>29610</v>
      </c>
      <c r="H277" t="s">
        <v>15</v>
      </c>
      <c r="I277" t="s">
        <v>57</v>
      </c>
      <c r="L277" t="s">
        <v>1445</v>
      </c>
      <c r="M277" t="s">
        <v>1446</v>
      </c>
    </row>
    <row r="278" spans="1:13" x14ac:dyDescent="0.35">
      <c r="A278" t="s">
        <v>1312</v>
      </c>
      <c r="B278" t="s">
        <v>1447</v>
      </c>
      <c r="C278" t="s">
        <v>9068</v>
      </c>
      <c r="D278" t="s">
        <v>13</v>
      </c>
      <c r="E278" t="s">
        <v>1448</v>
      </c>
      <c r="F278">
        <v>29713</v>
      </c>
      <c r="G278">
        <v>30126</v>
      </c>
      <c r="H278" t="s">
        <v>15</v>
      </c>
      <c r="I278" t="s">
        <v>1449</v>
      </c>
      <c r="J278" t="s">
        <v>1450</v>
      </c>
      <c r="K278" t="s">
        <v>1451</v>
      </c>
      <c r="L278" t="s">
        <v>1452</v>
      </c>
      <c r="M278" t="s">
        <v>1453</v>
      </c>
    </row>
    <row r="279" spans="1:13" x14ac:dyDescent="0.35">
      <c r="A279" t="s">
        <v>1312</v>
      </c>
      <c r="B279" t="s">
        <v>1454</v>
      </c>
      <c r="D279" t="s">
        <v>13</v>
      </c>
      <c r="E279" t="s">
        <v>1455</v>
      </c>
      <c r="F279">
        <v>30823</v>
      </c>
      <c r="G279">
        <v>30128</v>
      </c>
      <c r="H279" t="s">
        <v>30</v>
      </c>
      <c r="I279" t="s">
        <v>1456</v>
      </c>
      <c r="L279" t="s">
        <v>1457</v>
      </c>
      <c r="M279" t="s">
        <v>1458</v>
      </c>
    </row>
    <row r="280" spans="1:13" x14ac:dyDescent="0.35">
      <c r="A280" t="s">
        <v>1312</v>
      </c>
      <c r="B280" t="s">
        <v>1459</v>
      </c>
      <c r="C280" t="s">
        <v>9069</v>
      </c>
      <c r="D280" t="s">
        <v>13</v>
      </c>
      <c r="E280" t="s">
        <v>1460</v>
      </c>
      <c r="F280">
        <v>30896</v>
      </c>
      <c r="G280">
        <v>32461</v>
      </c>
      <c r="H280" t="s">
        <v>15</v>
      </c>
      <c r="I280" t="s">
        <v>1461</v>
      </c>
      <c r="K280" t="s">
        <v>1462</v>
      </c>
      <c r="L280" t="s">
        <v>1463</v>
      </c>
      <c r="M280" t="s">
        <v>1464</v>
      </c>
    </row>
    <row r="281" spans="1:13" x14ac:dyDescent="0.35">
      <c r="A281" t="s">
        <v>1312</v>
      </c>
      <c r="B281" t="s">
        <v>1465</v>
      </c>
      <c r="C281" t="s">
        <v>9070</v>
      </c>
      <c r="D281" t="s">
        <v>13</v>
      </c>
      <c r="E281" t="s">
        <v>1466</v>
      </c>
      <c r="F281">
        <v>32574</v>
      </c>
      <c r="G281">
        <v>33935</v>
      </c>
      <c r="H281" t="s">
        <v>15</v>
      </c>
      <c r="I281" t="s">
        <v>1467</v>
      </c>
      <c r="J281" t="s">
        <v>1468</v>
      </c>
      <c r="K281" t="s">
        <v>368</v>
      </c>
      <c r="L281" t="s">
        <v>1469</v>
      </c>
      <c r="M281" t="s">
        <v>1470</v>
      </c>
    </row>
    <row r="282" spans="1:13" x14ac:dyDescent="0.35">
      <c r="A282" t="s">
        <v>1312</v>
      </c>
      <c r="B282" t="s">
        <v>1471</v>
      </c>
      <c r="D282" t="s">
        <v>13</v>
      </c>
      <c r="E282" t="s">
        <v>1472</v>
      </c>
      <c r="F282">
        <v>34541</v>
      </c>
      <c r="G282">
        <v>34681</v>
      </c>
      <c r="H282" t="s">
        <v>15</v>
      </c>
      <c r="I282" t="s">
        <v>57</v>
      </c>
      <c r="L282" t="s">
        <v>1473</v>
      </c>
      <c r="M282" t="s">
        <v>1474</v>
      </c>
    </row>
    <row r="283" spans="1:13" x14ac:dyDescent="0.35">
      <c r="A283" t="s">
        <v>1312</v>
      </c>
      <c r="B283" t="s">
        <v>1475</v>
      </c>
      <c r="D283" t="s">
        <v>13</v>
      </c>
      <c r="E283" t="s">
        <v>1476</v>
      </c>
      <c r="F283">
        <v>34870</v>
      </c>
      <c r="G283">
        <v>35280</v>
      </c>
      <c r="H283" t="s">
        <v>15</v>
      </c>
      <c r="I283" t="s">
        <v>57</v>
      </c>
      <c r="L283" t="s">
        <v>1477</v>
      </c>
      <c r="M283" t="s">
        <v>1478</v>
      </c>
    </row>
    <row r="284" spans="1:13" x14ac:dyDescent="0.35">
      <c r="A284" t="s">
        <v>1312</v>
      </c>
      <c r="B284" t="s">
        <v>1479</v>
      </c>
      <c r="D284" t="s">
        <v>13</v>
      </c>
      <c r="E284" t="s">
        <v>1480</v>
      </c>
      <c r="F284">
        <v>35265</v>
      </c>
      <c r="G284">
        <v>36020</v>
      </c>
      <c r="H284" t="s">
        <v>15</v>
      </c>
      <c r="I284" t="s">
        <v>57</v>
      </c>
      <c r="L284" t="s">
        <v>1481</v>
      </c>
      <c r="M284" t="s">
        <v>1482</v>
      </c>
    </row>
    <row r="285" spans="1:13" x14ac:dyDescent="0.35">
      <c r="A285" t="s">
        <v>1312</v>
      </c>
      <c r="B285" t="s">
        <v>1483</v>
      </c>
      <c r="D285" t="s">
        <v>13</v>
      </c>
      <c r="E285" t="s">
        <v>1484</v>
      </c>
      <c r="F285">
        <v>36013</v>
      </c>
      <c r="G285">
        <v>36348</v>
      </c>
      <c r="H285" t="s">
        <v>15</v>
      </c>
      <c r="I285" t="s">
        <v>57</v>
      </c>
      <c r="L285" t="s">
        <v>1485</v>
      </c>
      <c r="M285" t="s">
        <v>1486</v>
      </c>
    </row>
    <row r="286" spans="1:13" x14ac:dyDescent="0.35">
      <c r="A286" t="s">
        <v>1312</v>
      </c>
      <c r="B286" t="s">
        <v>1487</v>
      </c>
      <c r="D286" t="s">
        <v>13</v>
      </c>
      <c r="E286" t="s">
        <v>1488</v>
      </c>
      <c r="F286">
        <v>36389</v>
      </c>
      <c r="G286">
        <v>36718</v>
      </c>
      <c r="H286" t="s">
        <v>15</v>
      </c>
      <c r="I286" t="s">
        <v>57</v>
      </c>
      <c r="L286" t="s">
        <v>1489</v>
      </c>
      <c r="M286" t="s">
        <v>1490</v>
      </c>
    </row>
    <row r="287" spans="1:13" x14ac:dyDescent="0.35">
      <c r="A287" t="s">
        <v>1312</v>
      </c>
      <c r="B287" t="s">
        <v>1491</v>
      </c>
      <c r="D287" t="s">
        <v>13</v>
      </c>
      <c r="E287" t="s">
        <v>1492</v>
      </c>
      <c r="F287">
        <v>36705</v>
      </c>
      <c r="G287">
        <v>37655</v>
      </c>
      <c r="H287" t="s">
        <v>15</v>
      </c>
      <c r="I287" t="s">
        <v>57</v>
      </c>
      <c r="L287" t="s">
        <v>1493</v>
      </c>
      <c r="M287" t="s">
        <v>1494</v>
      </c>
    </row>
    <row r="288" spans="1:13" x14ac:dyDescent="0.35">
      <c r="A288" t="s">
        <v>1312</v>
      </c>
      <c r="B288" t="s">
        <v>1495</v>
      </c>
      <c r="D288" t="s">
        <v>13</v>
      </c>
      <c r="E288" t="s">
        <v>1496</v>
      </c>
      <c r="F288">
        <v>37645</v>
      </c>
      <c r="G288">
        <v>38121</v>
      </c>
      <c r="H288" t="s">
        <v>15</v>
      </c>
      <c r="I288" t="s">
        <v>57</v>
      </c>
      <c r="L288" t="s">
        <v>1497</v>
      </c>
      <c r="M288" t="s">
        <v>1498</v>
      </c>
    </row>
    <row r="289" spans="1:13" x14ac:dyDescent="0.35">
      <c r="A289" t="s">
        <v>1312</v>
      </c>
      <c r="B289" t="s">
        <v>1499</v>
      </c>
      <c r="D289" t="s">
        <v>13</v>
      </c>
      <c r="E289" t="s">
        <v>1500</v>
      </c>
      <c r="F289">
        <v>38121</v>
      </c>
      <c r="G289">
        <v>38858</v>
      </c>
      <c r="H289" t="s">
        <v>15</v>
      </c>
      <c r="I289" t="s">
        <v>57</v>
      </c>
      <c r="L289" t="s">
        <v>1501</v>
      </c>
      <c r="M289" t="s">
        <v>1502</v>
      </c>
    </row>
    <row r="290" spans="1:13" x14ac:dyDescent="0.35">
      <c r="A290" t="s">
        <v>1312</v>
      </c>
      <c r="B290" t="s">
        <v>1503</v>
      </c>
      <c r="D290" t="s">
        <v>13</v>
      </c>
      <c r="E290" t="s">
        <v>1504</v>
      </c>
      <c r="F290">
        <v>42399</v>
      </c>
      <c r="G290">
        <v>38848</v>
      </c>
      <c r="H290" t="s">
        <v>30</v>
      </c>
      <c r="I290" t="s">
        <v>57</v>
      </c>
      <c r="L290" t="s">
        <v>1505</v>
      </c>
      <c r="M290" t="s">
        <v>1506</v>
      </c>
    </row>
    <row r="291" spans="1:13" x14ac:dyDescent="0.35">
      <c r="A291" t="s">
        <v>1312</v>
      </c>
      <c r="B291" t="s">
        <v>1507</v>
      </c>
      <c r="C291" t="s">
        <v>9071</v>
      </c>
      <c r="D291" t="s">
        <v>13</v>
      </c>
      <c r="E291" t="s">
        <v>1508</v>
      </c>
      <c r="F291">
        <v>42468</v>
      </c>
      <c r="G291">
        <v>43103</v>
      </c>
      <c r="H291" t="s">
        <v>15</v>
      </c>
      <c r="I291" t="s">
        <v>57</v>
      </c>
      <c r="L291" t="s">
        <v>1509</v>
      </c>
      <c r="M291" t="s">
        <v>1510</v>
      </c>
    </row>
    <row r="292" spans="1:13" x14ac:dyDescent="0.35">
      <c r="A292" t="s">
        <v>1312</v>
      </c>
      <c r="B292" t="s">
        <v>1511</v>
      </c>
      <c r="D292" t="s">
        <v>13</v>
      </c>
      <c r="E292" t="s">
        <v>1512</v>
      </c>
      <c r="F292">
        <v>43100</v>
      </c>
      <c r="G292">
        <v>43921</v>
      </c>
      <c r="H292" t="s">
        <v>15</v>
      </c>
      <c r="I292" t="s">
        <v>905</v>
      </c>
      <c r="K292" t="s">
        <v>906</v>
      </c>
      <c r="L292" t="s">
        <v>1513</v>
      </c>
      <c r="M292" t="s">
        <v>1514</v>
      </c>
    </row>
    <row r="293" spans="1:13" x14ac:dyDescent="0.35">
      <c r="A293" t="s">
        <v>1312</v>
      </c>
      <c r="B293" t="s">
        <v>1515</v>
      </c>
      <c r="D293" t="s">
        <v>13</v>
      </c>
      <c r="E293" t="s">
        <v>1516</v>
      </c>
      <c r="F293">
        <v>44006</v>
      </c>
      <c r="G293">
        <v>44314</v>
      </c>
      <c r="H293" t="s">
        <v>15</v>
      </c>
      <c r="I293" t="s">
        <v>1517</v>
      </c>
      <c r="L293" t="s">
        <v>1518</v>
      </c>
      <c r="M293" t="s">
        <v>1519</v>
      </c>
    </row>
    <row r="294" spans="1:13" x14ac:dyDescent="0.35">
      <c r="A294" t="s">
        <v>1312</v>
      </c>
      <c r="B294" t="s">
        <v>1520</v>
      </c>
      <c r="D294" t="s">
        <v>13</v>
      </c>
      <c r="E294" t="s">
        <v>1521</v>
      </c>
      <c r="F294">
        <v>44517</v>
      </c>
      <c r="G294">
        <v>46040</v>
      </c>
      <c r="H294" t="s">
        <v>15</v>
      </c>
      <c r="I294" t="s">
        <v>1522</v>
      </c>
      <c r="L294" t="s">
        <v>1523</v>
      </c>
      <c r="M294" t="s">
        <v>1524</v>
      </c>
    </row>
    <row r="295" spans="1:13" x14ac:dyDescent="0.35">
      <c r="A295" t="s">
        <v>1312</v>
      </c>
      <c r="B295" t="s">
        <v>1525</v>
      </c>
      <c r="D295" t="s">
        <v>13</v>
      </c>
      <c r="E295" t="s">
        <v>1526</v>
      </c>
      <c r="F295">
        <v>50336</v>
      </c>
      <c r="G295">
        <v>46605</v>
      </c>
      <c r="H295" t="s">
        <v>30</v>
      </c>
      <c r="I295" t="s">
        <v>57</v>
      </c>
      <c r="L295" t="s">
        <v>1527</v>
      </c>
      <c r="M295" t="s">
        <v>1528</v>
      </c>
    </row>
    <row r="296" spans="1:13" x14ac:dyDescent="0.35">
      <c r="A296" t="s">
        <v>1529</v>
      </c>
      <c r="B296" t="s">
        <v>1530</v>
      </c>
      <c r="C296" t="s">
        <v>9072</v>
      </c>
      <c r="D296" t="s">
        <v>13</v>
      </c>
      <c r="E296" t="s">
        <v>1531</v>
      </c>
      <c r="F296">
        <v>311</v>
      </c>
      <c r="G296">
        <v>1195</v>
      </c>
      <c r="H296" t="s">
        <v>15</v>
      </c>
      <c r="I296" t="s">
        <v>1532</v>
      </c>
      <c r="J296" t="s">
        <v>1533</v>
      </c>
      <c r="K296" t="s">
        <v>1534</v>
      </c>
      <c r="L296" t="s">
        <v>1535</v>
      </c>
      <c r="M296" t="s">
        <v>1536</v>
      </c>
    </row>
    <row r="297" spans="1:13" x14ac:dyDescent="0.35">
      <c r="A297" t="s">
        <v>1529</v>
      </c>
      <c r="B297" t="s">
        <v>1537</v>
      </c>
      <c r="C297" t="s">
        <v>9073</v>
      </c>
      <c r="D297" t="s">
        <v>13</v>
      </c>
      <c r="E297" t="s">
        <v>1538</v>
      </c>
      <c r="F297">
        <v>1192</v>
      </c>
      <c r="G297">
        <v>1938</v>
      </c>
      <c r="H297" t="s">
        <v>15</v>
      </c>
      <c r="I297" t="s">
        <v>1539</v>
      </c>
      <c r="J297" t="s">
        <v>1540</v>
      </c>
      <c r="K297" t="s">
        <v>1541</v>
      </c>
      <c r="L297" t="s">
        <v>1542</v>
      </c>
      <c r="M297" t="s">
        <v>1543</v>
      </c>
    </row>
    <row r="298" spans="1:13" x14ac:dyDescent="0.35">
      <c r="A298" t="s">
        <v>1529</v>
      </c>
      <c r="B298" t="s">
        <v>1544</v>
      </c>
      <c r="D298" t="s">
        <v>13</v>
      </c>
      <c r="E298" t="s">
        <v>1545</v>
      </c>
      <c r="F298">
        <v>1928</v>
      </c>
      <c r="G298">
        <v>2449</v>
      </c>
      <c r="H298" t="s">
        <v>15</v>
      </c>
      <c r="I298" t="s">
        <v>1546</v>
      </c>
      <c r="L298" t="s">
        <v>1547</v>
      </c>
      <c r="M298" t="s">
        <v>1548</v>
      </c>
    </row>
    <row r="299" spans="1:13" x14ac:dyDescent="0.35">
      <c r="A299" t="s">
        <v>1529</v>
      </c>
      <c r="B299" t="s">
        <v>1549</v>
      </c>
      <c r="C299" t="s">
        <v>9074</v>
      </c>
      <c r="D299" t="s">
        <v>13</v>
      </c>
      <c r="E299" t="s">
        <v>1550</v>
      </c>
      <c r="F299">
        <v>3438</v>
      </c>
      <c r="G299">
        <v>2446</v>
      </c>
      <c r="H299" t="s">
        <v>30</v>
      </c>
      <c r="I299" t="s">
        <v>1551</v>
      </c>
      <c r="J299" t="s">
        <v>1552</v>
      </c>
      <c r="K299" t="s">
        <v>1553</v>
      </c>
      <c r="L299" t="s">
        <v>1554</v>
      </c>
      <c r="M299" t="s">
        <v>1555</v>
      </c>
    </row>
    <row r="300" spans="1:13" x14ac:dyDescent="0.35">
      <c r="A300" t="s">
        <v>1529</v>
      </c>
      <c r="B300" t="s">
        <v>1556</v>
      </c>
      <c r="C300" t="s">
        <v>9075</v>
      </c>
      <c r="D300" t="s">
        <v>13</v>
      </c>
      <c r="E300" t="s">
        <v>1557</v>
      </c>
      <c r="F300">
        <v>4889</v>
      </c>
      <c r="G300">
        <v>3435</v>
      </c>
      <c r="H300" t="s">
        <v>30</v>
      </c>
      <c r="I300" t="s">
        <v>1558</v>
      </c>
      <c r="J300" t="s">
        <v>1559</v>
      </c>
      <c r="K300" t="s">
        <v>1560</v>
      </c>
      <c r="L300" t="s">
        <v>1561</v>
      </c>
      <c r="M300" t="s">
        <v>1562</v>
      </c>
    </row>
    <row r="301" spans="1:13" x14ac:dyDescent="0.35">
      <c r="A301" t="s">
        <v>1529</v>
      </c>
      <c r="B301" t="s">
        <v>1563</v>
      </c>
      <c r="C301" t="s">
        <v>9076</v>
      </c>
      <c r="D301" t="s">
        <v>13</v>
      </c>
      <c r="E301" t="s">
        <v>1564</v>
      </c>
      <c r="F301">
        <v>6415</v>
      </c>
      <c r="G301">
        <v>4946</v>
      </c>
      <c r="H301" t="s">
        <v>30</v>
      </c>
      <c r="I301" t="s">
        <v>1565</v>
      </c>
      <c r="J301" t="s">
        <v>1566</v>
      </c>
      <c r="K301" t="s">
        <v>1567</v>
      </c>
      <c r="L301" t="s">
        <v>1568</v>
      </c>
      <c r="M301" t="s">
        <v>1569</v>
      </c>
    </row>
    <row r="302" spans="1:13" x14ac:dyDescent="0.35">
      <c r="A302" t="s">
        <v>1529</v>
      </c>
      <c r="B302" t="s">
        <v>1570</v>
      </c>
      <c r="C302" t="s">
        <v>9077</v>
      </c>
      <c r="D302" t="s">
        <v>13</v>
      </c>
      <c r="E302" t="s">
        <v>1571</v>
      </c>
      <c r="F302">
        <v>7274</v>
      </c>
      <c r="G302">
        <v>6624</v>
      </c>
      <c r="H302" t="s">
        <v>30</v>
      </c>
      <c r="I302" t="s">
        <v>1572</v>
      </c>
      <c r="L302" t="s">
        <v>1573</v>
      </c>
      <c r="M302" t="s">
        <v>1574</v>
      </c>
    </row>
    <row r="303" spans="1:13" x14ac:dyDescent="0.35">
      <c r="A303" t="s">
        <v>1529</v>
      </c>
      <c r="B303" t="s">
        <v>1575</v>
      </c>
      <c r="D303" t="s">
        <v>13</v>
      </c>
      <c r="E303" t="s">
        <v>1576</v>
      </c>
      <c r="F303">
        <v>8038</v>
      </c>
      <c r="G303">
        <v>9213</v>
      </c>
      <c r="H303" t="s">
        <v>15</v>
      </c>
      <c r="I303" t="s">
        <v>57</v>
      </c>
      <c r="L303" t="s">
        <v>1577</v>
      </c>
      <c r="M303" t="s">
        <v>1578</v>
      </c>
    </row>
    <row r="304" spans="1:13" x14ac:dyDescent="0.35">
      <c r="A304" t="s">
        <v>1529</v>
      </c>
      <c r="B304" t="s">
        <v>1579</v>
      </c>
      <c r="C304" t="s">
        <v>9078</v>
      </c>
      <c r="D304" t="s">
        <v>13</v>
      </c>
      <c r="E304" t="s">
        <v>1580</v>
      </c>
      <c r="F304">
        <v>9298</v>
      </c>
      <c r="G304">
        <v>10521</v>
      </c>
      <c r="H304" t="s">
        <v>15</v>
      </c>
      <c r="I304" t="s">
        <v>1581</v>
      </c>
      <c r="L304" t="s">
        <v>1582</v>
      </c>
      <c r="M304" t="s">
        <v>1583</v>
      </c>
    </row>
    <row r="305" spans="1:13" x14ac:dyDescent="0.35">
      <c r="A305" t="s">
        <v>1529</v>
      </c>
      <c r="B305" t="s">
        <v>1584</v>
      </c>
      <c r="D305" t="s">
        <v>13</v>
      </c>
      <c r="E305" t="s">
        <v>1585</v>
      </c>
      <c r="F305">
        <v>10939</v>
      </c>
      <c r="G305">
        <v>10526</v>
      </c>
      <c r="H305" t="s">
        <v>30</v>
      </c>
      <c r="I305" t="s">
        <v>57</v>
      </c>
      <c r="L305" t="s">
        <v>1586</v>
      </c>
      <c r="M305" t="s">
        <v>1587</v>
      </c>
    </row>
    <row r="306" spans="1:13" x14ac:dyDescent="0.35">
      <c r="A306" t="s">
        <v>1529</v>
      </c>
      <c r="B306" t="s">
        <v>1588</v>
      </c>
      <c r="D306" t="s">
        <v>13</v>
      </c>
      <c r="E306" t="s">
        <v>1589</v>
      </c>
      <c r="F306">
        <v>11207</v>
      </c>
      <c r="G306">
        <v>11800</v>
      </c>
      <c r="H306" t="s">
        <v>15</v>
      </c>
      <c r="I306" t="s">
        <v>1590</v>
      </c>
      <c r="L306" t="s">
        <v>1591</v>
      </c>
      <c r="M306" t="s">
        <v>1592</v>
      </c>
    </row>
    <row r="307" spans="1:13" x14ac:dyDescent="0.35">
      <c r="A307" t="s">
        <v>1529</v>
      </c>
      <c r="B307" t="s">
        <v>1593</v>
      </c>
      <c r="C307" t="s">
        <v>8997</v>
      </c>
      <c r="D307" t="s">
        <v>13</v>
      </c>
      <c r="E307" t="s">
        <v>1594</v>
      </c>
      <c r="F307">
        <v>11790</v>
      </c>
      <c r="G307">
        <v>13070</v>
      </c>
      <c r="H307" t="s">
        <v>15</v>
      </c>
      <c r="I307" t="s">
        <v>1376</v>
      </c>
      <c r="J307" t="s">
        <v>1595</v>
      </c>
      <c r="K307" t="s">
        <v>95</v>
      </c>
      <c r="L307" t="s">
        <v>1596</v>
      </c>
      <c r="M307" t="s">
        <v>1597</v>
      </c>
    </row>
    <row r="308" spans="1:13" x14ac:dyDescent="0.35">
      <c r="A308" t="s">
        <v>1529</v>
      </c>
      <c r="B308" t="s">
        <v>1598</v>
      </c>
      <c r="C308" t="s">
        <v>8997</v>
      </c>
      <c r="D308" t="s">
        <v>13</v>
      </c>
      <c r="E308" t="s">
        <v>1599</v>
      </c>
      <c r="F308">
        <v>13112</v>
      </c>
      <c r="G308">
        <v>14548</v>
      </c>
      <c r="H308" t="s">
        <v>15</v>
      </c>
      <c r="I308" t="s">
        <v>1376</v>
      </c>
      <c r="L308" t="s">
        <v>1600</v>
      </c>
      <c r="M308" t="s">
        <v>1601</v>
      </c>
    </row>
    <row r="309" spans="1:13" x14ac:dyDescent="0.35">
      <c r="A309" t="s">
        <v>1529</v>
      </c>
      <c r="B309" t="s">
        <v>1602</v>
      </c>
      <c r="D309" t="s">
        <v>13</v>
      </c>
      <c r="E309" t="s">
        <v>1603</v>
      </c>
      <c r="F309">
        <v>14691</v>
      </c>
      <c r="G309">
        <v>15533</v>
      </c>
      <c r="H309" t="s">
        <v>15</v>
      </c>
      <c r="I309" t="s">
        <v>1604</v>
      </c>
      <c r="J309" t="s">
        <v>1605</v>
      </c>
      <c r="K309" t="s">
        <v>95</v>
      </c>
      <c r="L309" t="s">
        <v>1606</v>
      </c>
      <c r="M309" t="s">
        <v>1607</v>
      </c>
    </row>
    <row r="310" spans="1:13" x14ac:dyDescent="0.35">
      <c r="A310" t="s">
        <v>1529</v>
      </c>
      <c r="B310" t="s">
        <v>1608</v>
      </c>
      <c r="C310" t="s">
        <v>9079</v>
      </c>
      <c r="D310" t="s">
        <v>13</v>
      </c>
      <c r="E310" t="s">
        <v>1609</v>
      </c>
      <c r="F310">
        <v>15533</v>
      </c>
      <c r="G310">
        <v>15967</v>
      </c>
      <c r="H310" t="s">
        <v>15</v>
      </c>
      <c r="I310" t="s">
        <v>57</v>
      </c>
      <c r="L310" t="s">
        <v>1610</v>
      </c>
      <c r="M310" t="s">
        <v>1611</v>
      </c>
    </row>
    <row r="311" spans="1:13" x14ac:dyDescent="0.35">
      <c r="A311" t="s">
        <v>1529</v>
      </c>
      <c r="B311" t="s">
        <v>1612</v>
      </c>
      <c r="C311" t="s">
        <v>8997</v>
      </c>
      <c r="D311" t="s">
        <v>13</v>
      </c>
      <c r="E311" t="s">
        <v>1613</v>
      </c>
      <c r="F311">
        <v>16092</v>
      </c>
      <c r="G311">
        <v>17261</v>
      </c>
      <c r="H311" t="s">
        <v>15</v>
      </c>
      <c r="I311" t="s">
        <v>542</v>
      </c>
      <c r="J311" t="s">
        <v>1614</v>
      </c>
      <c r="K311" t="s">
        <v>95</v>
      </c>
      <c r="L311" t="s">
        <v>1615</v>
      </c>
      <c r="M311" t="s">
        <v>1616</v>
      </c>
    </row>
    <row r="312" spans="1:13" x14ac:dyDescent="0.35">
      <c r="A312" t="s">
        <v>1529</v>
      </c>
      <c r="B312" t="s">
        <v>1617</v>
      </c>
      <c r="C312" t="s">
        <v>8997</v>
      </c>
      <c r="D312" t="s">
        <v>13</v>
      </c>
      <c r="E312" t="s">
        <v>1618</v>
      </c>
      <c r="F312">
        <v>17272</v>
      </c>
      <c r="G312">
        <v>18741</v>
      </c>
      <c r="H312" t="s">
        <v>15</v>
      </c>
      <c r="I312" t="s">
        <v>542</v>
      </c>
      <c r="J312" t="s">
        <v>1614</v>
      </c>
      <c r="K312" t="s">
        <v>95</v>
      </c>
      <c r="L312" t="s">
        <v>1619</v>
      </c>
      <c r="M312" t="s">
        <v>1620</v>
      </c>
    </row>
    <row r="313" spans="1:13" x14ac:dyDescent="0.35">
      <c r="A313" t="s">
        <v>1529</v>
      </c>
      <c r="B313" t="s">
        <v>1621</v>
      </c>
      <c r="D313" t="s">
        <v>13</v>
      </c>
      <c r="E313" t="s">
        <v>1622</v>
      </c>
      <c r="F313">
        <v>19480</v>
      </c>
      <c r="G313">
        <v>18719</v>
      </c>
      <c r="H313" t="s">
        <v>30</v>
      </c>
      <c r="I313" t="s">
        <v>57</v>
      </c>
      <c r="L313" t="s">
        <v>1623</v>
      </c>
      <c r="M313" t="s">
        <v>1624</v>
      </c>
    </row>
    <row r="314" spans="1:13" x14ac:dyDescent="0.35">
      <c r="A314" t="s">
        <v>1529</v>
      </c>
      <c r="B314" t="s">
        <v>1625</v>
      </c>
      <c r="C314" t="s">
        <v>9080</v>
      </c>
      <c r="D314" t="s">
        <v>13</v>
      </c>
      <c r="E314" t="s">
        <v>1626</v>
      </c>
      <c r="F314">
        <v>19605</v>
      </c>
      <c r="G314">
        <v>20084</v>
      </c>
      <c r="H314" t="s">
        <v>15</v>
      </c>
      <c r="I314" t="s">
        <v>57</v>
      </c>
      <c r="L314" t="s">
        <v>1627</v>
      </c>
      <c r="M314" t="s">
        <v>1628</v>
      </c>
    </row>
    <row r="315" spans="1:13" x14ac:dyDescent="0.35">
      <c r="A315" t="s">
        <v>1529</v>
      </c>
      <c r="B315" t="s">
        <v>1629</v>
      </c>
      <c r="C315" t="s">
        <v>9081</v>
      </c>
      <c r="D315" t="s">
        <v>13</v>
      </c>
      <c r="E315" t="s">
        <v>1630</v>
      </c>
      <c r="F315">
        <v>20074</v>
      </c>
      <c r="G315">
        <v>20838</v>
      </c>
      <c r="H315" t="s">
        <v>15</v>
      </c>
      <c r="I315" t="s">
        <v>1631</v>
      </c>
      <c r="L315" t="s">
        <v>1632</v>
      </c>
      <c r="M315" t="s">
        <v>1633</v>
      </c>
    </row>
    <row r="316" spans="1:13" x14ac:dyDescent="0.35">
      <c r="A316" t="s">
        <v>1529</v>
      </c>
      <c r="B316" t="s">
        <v>1634</v>
      </c>
      <c r="D316" t="s">
        <v>13</v>
      </c>
      <c r="E316" t="s">
        <v>1635</v>
      </c>
      <c r="F316">
        <v>20835</v>
      </c>
      <c r="G316">
        <v>23636</v>
      </c>
      <c r="H316" t="s">
        <v>15</v>
      </c>
      <c r="I316" t="s">
        <v>57</v>
      </c>
      <c r="L316" t="s">
        <v>1636</v>
      </c>
      <c r="M316" t="s">
        <v>1637</v>
      </c>
    </row>
    <row r="317" spans="1:13" x14ac:dyDescent="0.35">
      <c r="A317" t="s">
        <v>1529</v>
      </c>
      <c r="B317" t="s">
        <v>1638</v>
      </c>
      <c r="D317" t="s">
        <v>13</v>
      </c>
      <c r="E317" t="s">
        <v>1639</v>
      </c>
      <c r="F317">
        <v>23626</v>
      </c>
      <c r="G317">
        <v>24465</v>
      </c>
      <c r="H317" t="s">
        <v>15</v>
      </c>
      <c r="I317" t="s">
        <v>57</v>
      </c>
      <c r="L317" t="s">
        <v>1640</v>
      </c>
      <c r="M317" t="s">
        <v>1641</v>
      </c>
    </row>
    <row r="318" spans="1:13" x14ac:dyDescent="0.35">
      <c r="A318" t="s">
        <v>1529</v>
      </c>
      <c r="B318" t="s">
        <v>1642</v>
      </c>
      <c r="D318" t="s">
        <v>13</v>
      </c>
      <c r="E318" t="s">
        <v>1643</v>
      </c>
      <c r="F318">
        <v>24655</v>
      </c>
      <c r="G318">
        <v>24924</v>
      </c>
      <c r="H318" t="s">
        <v>15</v>
      </c>
      <c r="I318" t="s">
        <v>57</v>
      </c>
      <c r="L318" t="s">
        <v>1644</v>
      </c>
      <c r="M318" t="s">
        <v>1645</v>
      </c>
    </row>
    <row r="319" spans="1:13" x14ac:dyDescent="0.35">
      <c r="A319" t="s">
        <v>1529</v>
      </c>
      <c r="B319" t="s">
        <v>1646</v>
      </c>
      <c r="C319" t="s">
        <v>9082</v>
      </c>
      <c r="D319" t="s">
        <v>13</v>
      </c>
      <c r="E319" t="s">
        <v>1647</v>
      </c>
      <c r="F319">
        <v>24927</v>
      </c>
      <c r="G319">
        <v>25886</v>
      </c>
      <c r="H319" t="s">
        <v>15</v>
      </c>
      <c r="I319" t="s">
        <v>1648</v>
      </c>
      <c r="J319" t="s">
        <v>1649</v>
      </c>
      <c r="K319" t="s">
        <v>95</v>
      </c>
      <c r="L319" t="s">
        <v>1650</v>
      </c>
      <c r="M319" t="s">
        <v>1651</v>
      </c>
    </row>
    <row r="320" spans="1:13" x14ac:dyDescent="0.35">
      <c r="A320" t="s">
        <v>1529</v>
      </c>
      <c r="B320" t="s">
        <v>1652</v>
      </c>
      <c r="D320" t="s">
        <v>13</v>
      </c>
      <c r="E320" t="s">
        <v>1653</v>
      </c>
      <c r="F320">
        <v>26036</v>
      </c>
      <c r="G320">
        <v>26392</v>
      </c>
      <c r="H320" t="s">
        <v>15</v>
      </c>
      <c r="I320" t="s">
        <v>57</v>
      </c>
      <c r="L320" t="s">
        <v>1654</v>
      </c>
      <c r="M320" t="s">
        <v>1655</v>
      </c>
    </row>
    <row r="321" spans="1:13" x14ac:dyDescent="0.35">
      <c r="A321" t="s">
        <v>1529</v>
      </c>
      <c r="B321" t="s">
        <v>1656</v>
      </c>
      <c r="D321" t="s">
        <v>13</v>
      </c>
      <c r="E321" t="s">
        <v>1657</v>
      </c>
      <c r="F321">
        <v>26545</v>
      </c>
      <c r="G321">
        <v>27141</v>
      </c>
      <c r="H321" t="s">
        <v>15</v>
      </c>
      <c r="I321" t="s">
        <v>57</v>
      </c>
      <c r="L321" t="s">
        <v>1658</v>
      </c>
      <c r="M321" t="s">
        <v>1659</v>
      </c>
    </row>
    <row r="322" spans="1:13" x14ac:dyDescent="0.35">
      <c r="A322" t="s">
        <v>1529</v>
      </c>
      <c r="B322" t="s">
        <v>1660</v>
      </c>
      <c r="D322" t="s">
        <v>13</v>
      </c>
      <c r="E322" t="s">
        <v>1661</v>
      </c>
      <c r="F322">
        <v>27120</v>
      </c>
      <c r="G322">
        <v>27686</v>
      </c>
      <c r="H322" t="s">
        <v>15</v>
      </c>
      <c r="I322" t="s">
        <v>57</v>
      </c>
      <c r="L322" t="s">
        <v>1662</v>
      </c>
      <c r="M322" t="s">
        <v>1663</v>
      </c>
    </row>
    <row r="323" spans="1:13" x14ac:dyDescent="0.35">
      <c r="A323" t="s">
        <v>1529</v>
      </c>
      <c r="B323" t="s">
        <v>1664</v>
      </c>
      <c r="C323" t="s">
        <v>9083</v>
      </c>
      <c r="D323" t="s">
        <v>13</v>
      </c>
      <c r="E323" t="s">
        <v>1665</v>
      </c>
      <c r="F323">
        <v>29153</v>
      </c>
      <c r="G323">
        <v>27672</v>
      </c>
      <c r="H323" t="s">
        <v>30</v>
      </c>
      <c r="I323" t="s">
        <v>1666</v>
      </c>
      <c r="J323" t="s">
        <v>1667</v>
      </c>
      <c r="K323" t="s">
        <v>360</v>
      </c>
      <c r="L323" t="s">
        <v>1668</v>
      </c>
      <c r="M323" t="s">
        <v>1669</v>
      </c>
    </row>
    <row r="324" spans="1:13" x14ac:dyDescent="0.35">
      <c r="A324" t="s">
        <v>1529</v>
      </c>
      <c r="B324" t="s">
        <v>1670</v>
      </c>
      <c r="C324" t="s">
        <v>9084</v>
      </c>
      <c r="D324" t="s">
        <v>13</v>
      </c>
      <c r="E324" t="s">
        <v>1671</v>
      </c>
      <c r="F324">
        <v>29952</v>
      </c>
      <c r="G324">
        <v>29158</v>
      </c>
      <c r="H324" t="s">
        <v>30</v>
      </c>
      <c r="I324" t="s">
        <v>1672</v>
      </c>
      <c r="L324" t="s">
        <v>1673</v>
      </c>
      <c r="M324" t="s">
        <v>1674</v>
      </c>
    </row>
    <row r="325" spans="1:13" x14ac:dyDescent="0.35">
      <c r="A325" t="s">
        <v>1529</v>
      </c>
      <c r="B325" t="s">
        <v>1675</v>
      </c>
      <c r="C325" t="s">
        <v>9084</v>
      </c>
      <c r="D325" t="s">
        <v>13</v>
      </c>
      <c r="E325" t="s">
        <v>1676</v>
      </c>
      <c r="F325">
        <v>30518</v>
      </c>
      <c r="G325">
        <v>29958</v>
      </c>
      <c r="H325" t="s">
        <v>30</v>
      </c>
      <c r="I325" t="s">
        <v>1672</v>
      </c>
      <c r="J325" t="s">
        <v>1677</v>
      </c>
      <c r="K325" t="s">
        <v>95</v>
      </c>
      <c r="L325" t="s">
        <v>1678</v>
      </c>
      <c r="M325" t="s">
        <v>1679</v>
      </c>
    </row>
    <row r="326" spans="1:13" x14ac:dyDescent="0.35">
      <c r="A326" t="s">
        <v>1529</v>
      </c>
      <c r="B326" t="s">
        <v>1680</v>
      </c>
      <c r="C326" t="s">
        <v>9085</v>
      </c>
      <c r="D326" t="s">
        <v>13</v>
      </c>
      <c r="E326" t="s">
        <v>1681</v>
      </c>
      <c r="F326">
        <v>30605</v>
      </c>
      <c r="G326">
        <v>31717</v>
      </c>
      <c r="H326" t="s">
        <v>15</v>
      </c>
      <c r="I326" t="s">
        <v>57</v>
      </c>
      <c r="L326" t="s">
        <v>1682</v>
      </c>
      <c r="M326" t="s">
        <v>1683</v>
      </c>
    </row>
    <row r="327" spans="1:13" x14ac:dyDescent="0.35">
      <c r="A327" t="s">
        <v>1529</v>
      </c>
      <c r="B327" t="s">
        <v>1684</v>
      </c>
      <c r="D327" t="s">
        <v>13</v>
      </c>
      <c r="E327" t="s">
        <v>1685</v>
      </c>
      <c r="F327">
        <v>32157</v>
      </c>
      <c r="G327">
        <v>31714</v>
      </c>
      <c r="H327" t="s">
        <v>30</v>
      </c>
      <c r="I327" t="s">
        <v>1686</v>
      </c>
      <c r="K327" t="s">
        <v>1687</v>
      </c>
      <c r="L327" t="s">
        <v>1688</v>
      </c>
      <c r="M327" t="s">
        <v>1689</v>
      </c>
    </row>
    <row r="328" spans="1:13" x14ac:dyDescent="0.35">
      <c r="A328" t="s">
        <v>1529</v>
      </c>
      <c r="B328" t="s">
        <v>1690</v>
      </c>
      <c r="D328" t="s">
        <v>13</v>
      </c>
      <c r="E328" t="s">
        <v>1691</v>
      </c>
      <c r="F328">
        <v>32648</v>
      </c>
      <c r="G328">
        <v>32157</v>
      </c>
      <c r="H328" t="s">
        <v>30</v>
      </c>
      <c r="I328" t="s">
        <v>57</v>
      </c>
      <c r="L328" t="s">
        <v>1692</v>
      </c>
      <c r="M328" t="s">
        <v>1693</v>
      </c>
    </row>
    <row r="329" spans="1:13" x14ac:dyDescent="0.35">
      <c r="A329" t="s">
        <v>1529</v>
      </c>
      <c r="B329" t="s">
        <v>1694</v>
      </c>
      <c r="D329" t="s">
        <v>13</v>
      </c>
      <c r="E329" t="s">
        <v>1695</v>
      </c>
      <c r="F329">
        <v>33079</v>
      </c>
      <c r="G329">
        <v>32675</v>
      </c>
      <c r="H329" t="s">
        <v>30</v>
      </c>
      <c r="I329" t="s">
        <v>57</v>
      </c>
      <c r="L329" t="s">
        <v>1696</v>
      </c>
      <c r="M329" t="s">
        <v>1697</v>
      </c>
    </row>
    <row r="330" spans="1:13" x14ac:dyDescent="0.35">
      <c r="A330" t="s">
        <v>1529</v>
      </c>
      <c r="B330" t="s">
        <v>1698</v>
      </c>
      <c r="D330" t="s">
        <v>13</v>
      </c>
      <c r="E330" t="s">
        <v>1699</v>
      </c>
      <c r="F330">
        <v>33242</v>
      </c>
      <c r="G330">
        <v>33072</v>
      </c>
      <c r="H330" t="s">
        <v>30</v>
      </c>
      <c r="I330" t="s">
        <v>57</v>
      </c>
      <c r="L330" t="s">
        <v>1700</v>
      </c>
      <c r="M330" t="s">
        <v>1701</v>
      </c>
    </row>
    <row r="331" spans="1:13" x14ac:dyDescent="0.35">
      <c r="A331" t="s">
        <v>1529</v>
      </c>
      <c r="B331" t="s">
        <v>1702</v>
      </c>
      <c r="D331" t="s">
        <v>13</v>
      </c>
      <c r="E331" t="s">
        <v>1703</v>
      </c>
      <c r="F331">
        <v>33892</v>
      </c>
      <c r="G331">
        <v>33428</v>
      </c>
      <c r="H331" t="s">
        <v>30</v>
      </c>
      <c r="I331" t="s">
        <v>1704</v>
      </c>
      <c r="L331" t="s">
        <v>1705</v>
      </c>
      <c r="M331" t="s">
        <v>1706</v>
      </c>
    </row>
    <row r="332" spans="1:13" x14ac:dyDescent="0.35">
      <c r="A332" t="s">
        <v>1529</v>
      </c>
      <c r="B332" t="s">
        <v>1707</v>
      </c>
      <c r="C332" t="s">
        <v>9086</v>
      </c>
      <c r="D332" t="s">
        <v>13</v>
      </c>
      <c r="E332" t="s">
        <v>1708</v>
      </c>
      <c r="F332">
        <v>33944</v>
      </c>
      <c r="G332">
        <v>34726</v>
      </c>
      <c r="H332" t="s">
        <v>15</v>
      </c>
      <c r="I332" t="s">
        <v>1709</v>
      </c>
      <c r="L332" t="s">
        <v>1710</v>
      </c>
      <c r="M332" t="s">
        <v>1711</v>
      </c>
    </row>
    <row r="333" spans="1:13" x14ac:dyDescent="0.35">
      <c r="A333" t="s">
        <v>1529</v>
      </c>
      <c r="B333" t="s">
        <v>1712</v>
      </c>
      <c r="C333" t="s">
        <v>8503</v>
      </c>
      <c r="D333" t="s">
        <v>13</v>
      </c>
      <c r="E333" t="s">
        <v>1713</v>
      </c>
      <c r="F333">
        <v>34756</v>
      </c>
      <c r="G333">
        <v>35748</v>
      </c>
      <c r="H333" t="s">
        <v>15</v>
      </c>
      <c r="I333" t="s">
        <v>1714</v>
      </c>
      <c r="J333" t="s">
        <v>1715</v>
      </c>
      <c r="K333" t="s">
        <v>1716</v>
      </c>
      <c r="L333" t="s">
        <v>1717</v>
      </c>
      <c r="M333" t="s">
        <v>1718</v>
      </c>
    </row>
    <row r="334" spans="1:13" x14ac:dyDescent="0.35">
      <c r="A334" t="s">
        <v>1529</v>
      </c>
      <c r="B334" t="s">
        <v>1719</v>
      </c>
      <c r="C334" t="s">
        <v>9087</v>
      </c>
      <c r="D334" t="s">
        <v>13</v>
      </c>
      <c r="E334" t="s">
        <v>1720</v>
      </c>
      <c r="F334">
        <v>36435</v>
      </c>
      <c r="G334">
        <v>35764</v>
      </c>
      <c r="H334" t="s">
        <v>30</v>
      </c>
      <c r="I334" t="s">
        <v>1721</v>
      </c>
      <c r="K334" t="s">
        <v>1722</v>
      </c>
      <c r="L334" t="s">
        <v>1723</v>
      </c>
      <c r="M334" t="s">
        <v>1724</v>
      </c>
    </row>
    <row r="335" spans="1:13" x14ac:dyDescent="0.35">
      <c r="A335" t="s">
        <v>1529</v>
      </c>
      <c r="B335" t="s">
        <v>1725</v>
      </c>
      <c r="D335" t="s">
        <v>13</v>
      </c>
      <c r="E335" t="s">
        <v>1726</v>
      </c>
      <c r="F335">
        <v>36600</v>
      </c>
      <c r="G335">
        <v>36857</v>
      </c>
      <c r="H335" t="s">
        <v>15</v>
      </c>
      <c r="I335" t="s">
        <v>57</v>
      </c>
      <c r="L335" t="s">
        <v>1727</v>
      </c>
      <c r="M335" t="s">
        <v>1728</v>
      </c>
    </row>
    <row r="336" spans="1:13" x14ac:dyDescent="0.35">
      <c r="A336" t="s">
        <v>1529</v>
      </c>
      <c r="B336" t="s">
        <v>1729</v>
      </c>
      <c r="D336" t="s">
        <v>13</v>
      </c>
      <c r="E336" t="s">
        <v>1730</v>
      </c>
      <c r="F336">
        <v>37990</v>
      </c>
      <c r="G336">
        <v>36854</v>
      </c>
      <c r="H336" t="s">
        <v>30</v>
      </c>
      <c r="I336" t="s">
        <v>1731</v>
      </c>
      <c r="K336" t="s">
        <v>1732</v>
      </c>
      <c r="L336" t="s">
        <v>1733</v>
      </c>
      <c r="M336" t="s">
        <v>1734</v>
      </c>
    </row>
    <row r="337" spans="1:13" x14ac:dyDescent="0.35">
      <c r="A337" t="s">
        <v>1529</v>
      </c>
      <c r="B337" t="s">
        <v>1735</v>
      </c>
      <c r="C337" t="s">
        <v>9088</v>
      </c>
      <c r="D337" t="s">
        <v>13</v>
      </c>
      <c r="E337" t="s">
        <v>1736</v>
      </c>
      <c r="F337">
        <v>38153</v>
      </c>
      <c r="G337">
        <v>38716</v>
      </c>
      <c r="H337" t="s">
        <v>15</v>
      </c>
      <c r="I337" t="s">
        <v>1737</v>
      </c>
      <c r="L337" t="s">
        <v>1738</v>
      </c>
      <c r="M337" t="s">
        <v>1739</v>
      </c>
    </row>
    <row r="338" spans="1:13" x14ac:dyDescent="0.35">
      <c r="A338" t="s">
        <v>1529</v>
      </c>
      <c r="B338" t="s">
        <v>1740</v>
      </c>
      <c r="D338" t="s">
        <v>13</v>
      </c>
      <c r="E338" t="s">
        <v>1741</v>
      </c>
      <c r="F338">
        <v>39469</v>
      </c>
      <c r="G338">
        <v>38966</v>
      </c>
      <c r="H338" t="s">
        <v>30</v>
      </c>
      <c r="I338" t="s">
        <v>1742</v>
      </c>
      <c r="L338" t="s">
        <v>1743</v>
      </c>
      <c r="M338" t="s">
        <v>1744</v>
      </c>
    </row>
    <row r="339" spans="1:13" x14ac:dyDescent="0.35">
      <c r="A339" t="s">
        <v>1529</v>
      </c>
      <c r="B339" t="s">
        <v>1745</v>
      </c>
      <c r="C339" t="s">
        <v>9089</v>
      </c>
      <c r="D339" t="s">
        <v>13</v>
      </c>
      <c r="E339" t="s">
        <v>1746</v>
      </c>
      <c r="F339">
        <v>39631</v>
      </c>
      <c r="G339">
        <v>40038</v>
      </c>
      <c r="H339" t="s">
        <v>15</v>
      </c>
      <c r="I339" t="s">
        <v>1747</v>
      </c>
      <c r="L339" t="s">
        <v>1748</v>
      </c>
      <c r="M339" t="s">
        <v>1749</v>
      </c>
    </row>
    <row r="340" spans="1:13" x14ac:dyDescent="0.35">
      <c r="A340" t="s">
        <v>1529</v>
      </c>
      <c r="B340" t="s">
        <v>1750</v>
      </c>
      <c r="D340" t="s">
        <v>13</v>
      </c>
      <c r="E340" t="s">
        <v>1751</v>
      </c>
      <c r="F340">
        <v>40022</v>
      </c>
      <c r="G340">
        <v>40717</v>
      </c>
      <c r="H340" t="s">
        <v>15</v>
      </c>
      <c r="I340" t="s">
        <v>1752</v>
      </c>
      <c r="L340" t="s">
        <v>1753</v>
      </c>
      <c r="M340" t="s">
        <v>1754</v>
      </c>
    </row>
    <row r="341" spans="1:13" x14ac:dyDescent="0.35">
      <c r="A341" t="s">
        <v>1529</v>
      </c>
      <c r="B341" t="s">
        <v>1755</v>
      </c>
      <c r="D341" t="s">
        <v>13</v>
      </c>
      <c r="E341" t="s">
        <v>1756</v>
      </c>
      <c r="F341">
        <v>40720</v>
      </c>
      <c r="G341">
        <v>40860</v>
      </c>
      <c r="H341" t="s">
        <v>15</v>
      </c>
      <c r="I341" t="s">
        <v>57</v>
      </c>
      <c r="L341" t="s">
        <v>1757</v>
      </c>
      <c r="M341" t="s">
        <v>1758</v>
      </c>
    </row>
    <row r="342" spans="1:13" x14ac:dyDescent="0.35">
      <c r="A342" t="s">
        <v>1529</v>
      </c>
      <c r="B342" t="s">
        <v>1759</v>
      </c>
      <c r="D342" t="s">
        <v>13</v>
      </c>
      <c r="E342" t="s">
        <v>1760</v>
      </c>
      <c r="F342">
        <v>40844</v>
      </c>
      <c r="G342">
        <v>41395</v>
      </c>
      <c r="H342" t="s">
        <v>15</v>
      </c>
      <c r="I342" t="s">
        <v>57</v>
      </c>
      <c r="L342" t="s">
        <v>1761</v>
      </c>
      <c r="M342" t="s">
        <v>1762</v>
      </c>
    </row>
    <row r="343" spans="1:13" x14ac:dyDescent="0.35">
      <c r="A343" t="s">
        <v>1529</v>
      </c>
      <c r="B343" t="s">
        <v>1763</v>
      </c>
      <c r="D343" t="s">
        <v>13</v>
      </c>
      <c r="E343" t="s">
        <v>1764</v>
      </c>
      <c r="F343">
        <v>41946</v>
      </c>
      <c r="G343">
        <v>41392</v>
      </c>
      <c r="H343" t="s">
        <v>30</v>
      </c>
      <c r="I343" t="s">
        <v>1765</v>
      </c>
      <c r="L343" t="s">
        <v>1766</v>
      </c>
      <c r="M343" t="s">
        <v>1767</v>
      </c>
    </row>
    <row r="344" spans="1:13" x14ac:dyDescent="0.35">
      <c r="A344" t="s">
        <v>1529</v>
      </c>
      <c r="B344" t="s">
        <v>1768</v>
      </c>
      <c r="C344" t="s">
        <v>9090</v>
      </c>
      <c r="D344" t="s">
        <v>13</v>
      </c>
      <c r="E344" t="s">
        <v>1769</v>
      </c>
      <c r="F344">
        <v>41979</v>
      </c>
      <c r="G344">
        <v>42419</v>
      </c>
      <c r="H344" t="s">
        <v>15</v>
      </c>
      <c r="I344" t="s">
        <v>1770</v>
      </c>
      <c r="K344" t="s">
        <v>1771</v>
      </c>
      <c r="L344" t="s">
        <v>1772</v>
      </c>
      <c r="M344" t="s">
        <v>1773</v>
      </c>
    </row>
    <row r="345" spans="1:13" x14ac:dyDescent="0.35">
      <c r="A345" t="s">
        <v>1529</v>
      </c>
      <c r="B345" t="s">
        <v>1774</v>
      </c>
      <c r="C345" t="s">
        <v>9091</v>
      </c>
      <c r="D345" t="s">
        <v>13</v>
      </c>
      <c r="E345" t="s">
        <v>1775</v>
      </c>
      <c r="F345">
        <v>43001</v>
      </c>
      <c r="G345">
        <v>42420</v>
      </c>
      <c r="H345" t="s">
        <v>30</v>
      </c>
      <c r="I345" t="s">
        <v>1776</v>
      </c>
      <c r="J345" t="s">
        <v>1777</v>
      </c>
      <c r="K345" t="s">
        <v>95</v>
      </c>
      <c r="L345" t="s">
        <v>1778</v>
      </c>
      <c r="M345" t="s">
        <v>1779</v>
      </c>
    </row>
    <row r="346" spans="1:13" x14ac:dyDescent="0.35">
      <c r="A346" t="s">
        <v>1529</v>
      </c>
      <c r="B346" t="s">
        <v>1780</v>
      </c>
      <c r="C346" t="s">
        <v>8925</v>
      </c>
      <c r="D346" t="s">
        <v>13</v>
      </c>
      <c r="E346" t="s">
        <v>1781</v>
      </c>
      <c r="F346">
        <v>43627</v>
      </c>
      <c r="G346">
        <v>43022</v>
      </c>
      <c r="H346" t="s">
        <v>30</v>
      </c>
      <c r="I346" t="s">
        <v>1782</v>
      </c>
      <c r="J346" t="s">
        <v>1783</v>
      </c>
      <c r="K346" t="s">
        <v>1784</v>
      </c>
      <c r="L346" t="s">
        <v>1785</v>
      </c>
      <c r="M346" t="s">
        <v>1786</v>
      </c>
    </row>
    <row r="347" spans="1:13" x14ac:dyDescent="0.35">
      <c r="A347" t="s">
        <v>1529</v>
      </c>
      <c r="B347" t="s">
        <v>1787</v>
      </c>
      <c r="D347" t="s">
        <v>13</v>
      </c>
      <c r="E347" t="s">
        <v>1788</v>
      </c>
      <c r="F347">
        <v>44244</v>
      </c>
      <c r="G347">
        <v>43612</v>
      </c>
      <c r="H347" t="s">
        <v>30</v>
      </c>
      <c r="I347" t="s">
        <v>57</v>
      </c>
      <c r="L347" t="s">
        <v>1789</v>
      </c>
      <c r="M347" t="s">
        <v>1790</v>
      </c>
    </row>
    <row r="348" spans="1:13" x14ac:dyDescent="0.35">
      <c r="A348" t="s">
        <v>1529</v>
      </c>
      <c r="B348" t="s">
        <v>1791</v>
      </c>
      <c r="C348" t="s">
        <v>9092</v>
      </c>
      <c r="D348" t="s">
        <v>13</v>
      </c>
      <c r="E348" t="s">
        <v>1792</v>
      </c>
      <c r="F348">
        <v>44293</v>
      </c>
      <c r="G348">
        <v>45354</v>
      </c>
      <c r="H348" t="s">
        <v>15</v>
      </c>
      <c r="I348" t="s">
        <v>1793</v>
      </c>
      <c r="J348" t="s">
        <v>1794</v>
      </c>
      <c r="K348" t="s">
        <v>1795</v>
      </c>
      <c r="L348" t="s">
        <v>1796</v>
      </c>
      <c r="M348" t="s">
        <v>1797</v>
      </c>
    </row>
    <row r="349" spans="1:13" x14ac:dyDescent="0.35">
      <c r="A349" t="s">
        <v>1529</v>
      </c>
      <c r="B349" t="s">
        <v>1798</v>
      </c>
      <c r="D349" t="s">
        <v>13</v>
      </c>
      <c r="E349" t="s">
        <v>1799</v>
      </c>
      <c r="F349">
        <v>45379</v>
      </c>
      <c r="G349">
        <v>45687</v>
      </c>
      <c r="H349" t="s">
        <v>15</v>
      </c>
      <c r="I349" t="s">
        <v>1800</v>
      </c>
      <c r="J349" t="s">
        <v>1801</v>
      </c>
      <c r="K349" t="s">
        <v>95</v>
      </c>
      <c r="L349" t="s">
        <v>1802</v>
      </c>
      <c r="M349" t="s">
        <v>1803</v>
      </c>
    </row>
    <row r="350" spans="1:13" x14ac:dyDescent="0.35">
      <c r="A350" t="s">
        <v>1529</v>
      </c>
      <c r="B350" t="s">
        <v>1804</v>
      </c>
      <c r="C350" t="s">
        <v>9093</v>
      </c>
      <c r="D350" t="s">
        <v>13</v>
      </c>
      <c r="E350" t="s">
        <v>1805</v>
      </c>
      <c r="F350">
        <v>45687</v>
      </c>
      <c r="G350">
        <v>46451</v>
      </c>
      <c r="H350" t="s">
        <v>15</v>
      </c>
      <c r="I350" t="s">
        <v>1806</v>
      </c>
      <c r="J350" t="s">
        <v>1807</v>
      </c>
      <c r="K350" t="s">
        <v>1808</v>
      </c>
      <c r="L350" t="s">
        <v>1809</v>
      </c>
      <c r="M350" t="s">
        <v>1810</v>
      </c>
    </row>
    <row r="351" spans="1:13" x14ac:dyDescent="0.35">
      <c r="A351" t="s">
        <v>1529</v>
      </c>
      <c r="B351" t="s">
        <v>1811</v>
      </c>
      <c r="D351" t="s">
        <v>13</v>
      </c>
      <c r="E351" t="s">
        <v>1812</v>
      </c>
      <c r="F351">
        <v>46582</v>
      </c>
      <c r="G351">
        <v>46893</v>
      </c>
      <c r="H351" t="s">
        <v>15</v>
      </c>
      <c r="I351" t="s">
        <v>57</v>
      </c>
      <c r="L351" t="s">
        <v>1813</v>
      </c>
      <c r="M351" t="s">
        <v>1814</v>
      </c>
    </row>
    <row r="352" spans="1:13" x14ac:dyDescent="0.35">
      <c r="A352" t="s">
        <v>1529</v>
      </c>
      <c r="B352" t="s">
        <v>1815</v>
      </c>
      <c r="C352" t="s">
        <v>9094</v>
      </c>
      <c r="D352" t="s">
        <v>13</v>
      </c>
      <c r="E352" t="s">
        <v>1816</v>
      </c>
      <c r="F352">
        <v>48055</v>
      </c>
      <c r="G352">
        <v>46880</v>
      </c>
      <c r="H352" t="s">
        <v>30</v>
      </c>
      <c r="I352" t="s">
        <v>57</v>
      </c>
      <c r="L352" t="s">
        <v>1817</v>
      </c>
      <c r="M352" t="s">
        <v>1818</v>
      </c>
    </row>
    <row r="353" spans="1:13" x14ac:dyDescent="0.35">
      <c r="A353" t="s">
        <v>1819</v>
      </c>
      <c r="B353" t="s">
        <v>1820</v>
      </c>
      <c r="D353" t="s">
        <v>521</v>
      </c>
      <c r="E353" t="s">
        <v>1821</v>
      </c>
      <c r="F353">
        <v>122</v>
      </c>
      <c r="G353">
        <v>197</v>
      </c>
      <c r="H353" t="s">
        <v>15</v>
      </c>
      <c r="I353" t="s">
        <v>1822</v>
      </c>
      <c r="L353" t="s">
        <v>1823</v>
      </c>
    </row>
    <row r="354" spans="1:13" x14ac:dyDescent="0.35">
      <c r="A354" t="s">
        <v>1819</v>
      </c>
      <c r="B354" t="s">
        <v>1824</v>
      </c>
      <c r="C354" t="s">
        <v>9095</v>
      </c>
      <c r="D354" t="s">
        <v>13</v>
      </c>
      <c r="E354" t="s">
        <v>1825</v>
      </c>
      <c r="F354">
        <v>236</v>
      </c>
      <c r="G354">
        <v>619</v>
      </c>
      <c r="H354" t="s">
        <v>15</v>
      </c>
      <c r="I354" t="s">
        <v>1826</v>
      </c>
      <c r="J354" t="s">
        <v>1827</v>
      </c>
      <c r="K354" t="s">
        <v>95</v>
      </c>
      <c r="L354" t="s">
        <v>1828</v>
      </c>
      <c r="M354" t="s">
        <v>1829</v>
      </c>
    </row>
    <row r="355" spans="1:13" x14ac:dyDescent="0.35">
      <c r="A355" t="s">
        <v>1819</v>
      </c>
      <c r="B355" t="s">
        <v>1830</v>
      </c>
      <c r="C355" t="s">
        <v>9096</v>
      </c>
      <c r="D355" t="s">
        <v>13</v>
      </c>
      <c r="E355" t="s">
        <v>1831</v>
      </c>
      <c r="F355">
        <v>727</v>
      </c>
      <c r="G355">
        <v>936</v>
      </c>
      <c r="H355" t="s">
        <v>15</v>
      </c>
      <c r="I355" t="s">
        <v>57</v>
      </c>
      <c r="L355" t="s">
        <v>1832</v>
      </c>
      <c r="M355" t="s">
        <v>1833</v>
      </c>
    </row>
    <row r="356" spans="1:13" x14ac:dyDescent="0.35">
      <c r="A356" t="s">
        <v>1819</v>
      </c>
      <c r="B356" t="s">
        <v>1834</v>
      </c>
      <c r="C356" t="s">
        <v>9097</v>
      </c>
      <c r="D356" t="s">
        <v>13</v>
      </c>
      <c r="E356" t="s">
        <v>1835</v>
      </c>
      <c r="F356">
        <v>1008</v>
      </c>
      <c r="G356">
        <v>1232</v>
      </c>
      <c r="H356" t="s">
        <v>15</v>
      </c>
      <c r="I356" t="s">
        <v>1836</v>
      </c>
      <c r="L356" t="s">
        <v>1837</v>
      </c>
      <c r="M356" t="s">
        <v>1838</v>
      </c>
    </row>
    <row r="357" spans="1:13" x14ac:dyDescent="0.35">
      <c r="A357" t="s">
        <v>1819</v>
      </c>
      <c r="B357" t="s">
        <v>1839</v>
      </c>
      <c r="C357" t="s">
        <v>9098</v>
      </c>
      <c r="D357" t="s">
        <v>13</v>
      </c>
      <c r="E357" t="s">
        <v>1840</v>
      </c>
      <c r="F357">
        <v>1229</v>
      </c>
      <c r="G357">
        <v>2116</v>
      </c>
      <c r="H357" t="s">
        <v>15</v>
      </c>
      <c r="I357" t="s">
        <v>1841</v>
      </c>
      <c r="K357" t="s">
        <v>1842</v>
      </c>
      <c r="L357" t="s">
        <v>1843</v>
      </c>
      <c r="M357" t="s">
        <v>1844</v>
      </c>
    </row>
    <row r="358" spans="1:13" x14ac:dyDescent="0.35">
      <c r="A358" t="s">
        <v>1819</v>
      </c>
      <c r="B358" t="s">
        <v>1845</v>
      </c>
      <c r="D358" t="s">
        <v>13</v>
      </c>
      <c r="E358" t="s">
        <v>1846</v>
      </c>
      <c r="F358">
        <v>2113</v>
      </c>
      <c r="G358">
        <v>2481</v>
      </c>
      <c r="H358" t="s">
        <v>15</v>
      </c>
      <c r="I358" t="s">
        <v>1847</v>
      </c>
      <c r="L358" t="s">
        <v>1848</v>
      </c>
      <c r="M358" t="s">
        <v>1849</v>
      </c>
    </row>
    <row r="359" spans="1:13" x14ac:dyDescent="0.35">
      <c r="A359" t="s">
        <v>1819</v>
      </c>
      <c r="B359" t="s">
        <v>1850</v>
      </c>
      <c r="C359" t="s">
        <v>9099</v>
      </c>
      <c r="D359" t="s">
        <v>13</v>
      </c>
      <c r="E359" t="s">
        <v>1851</v>
      </c>
      <c r="F359">
        <v>2506</v>
      </c>
      <c r="G359">
        <v>3576</v>
      </c>
      <c r="H359" t="s">
        <v>15</v>
      </c>
      <c r="I359" t="s">
        <v>1852</v>
      </c>
      <c r="J359" t="s">
        <v>1853</v>
      </c>
      <c r="K359" t="s">
        <v>1854</v>
      </c>
      <c r="L359" t="s">
        <v>1855</v>
      </c>
      <c r="M359" t="s">
        <v>1856</v>
      </c>
    </row>
    <row r="360" spans="1:13" x14ac:dyDescent="0.35">
      <c r="A360" t="s">
        <v>1819</v>
      </c>
      <c r="B360" t="s">
        <v>1857</v>
      </c>
      <c r="C360" t="s">
        <v>8445</v>
      </c>
      <c r="D360" t="s">
        <v>13</v>
      </c>
      <c r="E360" t="s">
        <v>1858</v>
      </c>
      <c r="F360">
        <v>4915</v>
      </c>
      <c r="G360">
        <v>3671</v>
      </c>
      <c r="H360" t="s">
        <v>30</v>
      </c>
      <c r="I360" t="s">
        <v>1859</v>
      </c>
      <c r="J360" t="s">
        <v>1860</v>
      </c>
      <c r="K360" t="s">
        <v>95</v>
      </c>
      <c r="L360" t="s">
        <v>1861</v>
      </c>
      <c r="M360" t="s">
        <v>1862</v>
      </c>
    </row>
    <row r="361" spans="1:13" x14ac:dyDescent="0.35">
      <c r="A361" t="s">
        <v>1819</v>
      </c>
      <c r="B361" t="s">
        <v>1863</v>
      </c>
      <c r="C361" t="s">
        <v>9100</v>
      </c>
      <c r="D361" t="s">
        <v>13</v>
      </c>
      <c r="E361" t="s">
        <v>1864</v>
      </c>
      <c r="F361">
        <v>5084</v>
      </c>
      <c r="G361">
        <v>6064</v>
      </c>
      <c r="H361" t="s">
        <v>15</v>
      </c>
      <c r="I361" t="s">
        <v>1865</v>
      </c>
      <c r="J361" t="s">
        <v>1866</v>
      </c>
      <c r="K361" t="s">
        <v>1867</v>
      </c>
      <c r="L361" t="s">
        <v>1868</v>
      </c>
      <c r="M361" t="s">
        <v>1869</v>
      </c>
    </row>
    <row r="362" spans="1:13" x14ac:dyDescent="0.35">
      <c r="A362" t="s">
        <v>1819</v>
      </c>
      <c r="B362" t="s">
        <v>1870</v>
      </c>
      <c r="C362" t="s">
        <v>9101</v>
      </c>
      <c r="D362" t="s">
        <v>13</v>
      </c>
      <c r="E362" t="s">
        <v>1871</v>
      </c>
      <c r="F362">
        <v>6761</v>
      </c>
      <c r="G362">
        <v>6057</v>
      </c>
      <c r="H362" t="s">
        <v>30</v>
      </c>
      <c r="I362" t="s">
        <v>1872</v>
      </c>
      <c r="L362" t="s">
        <v>1873</v>
      </c>
      <c r="M362" t="s">
        <v>1874</v>
      </c>
    </row>
    <row r="363" spans="1:13" x14ac:dyDescent="0.35">
      <c r="A363" t="s">
        <v>1819</v>
      </c>
      <c r="B363" t="s">
        <v>1875</v>
      </c>
      <c r="D363" t="s">
        <v>13</v>
      </c>
      <c r="E363" t="s">
        <v>1876</v>
      </c>
      <c r="F363">
        <v>7212</v>
      </c>
      <c r="G363">
        <v>6751</v>
      </c>
      <c r="H363" t="s">
        <v>30</v>
      </c>
      <c r="I363" t="s">
        <v>57</v>
      </c>
      <c r="L363" t="s">
        <v>1877</v>
      </c>
      <c r="M363" t="s">
        <v>1878</v>
      </c>
    </row>
    <row r="364" spans="1:13" x14ac:dyDescent="0.35">
      <c r="A364" t="s">
        <v>1819</v>
      </c>
      <c r="B364" t="s">
        <v>1879</v>
      </c>
      <c r="D364" t="s">
        <v>13</v>
      </c>
      <c r="E364" t="s">
        <v>1880</v>
      </c>
      <c r="F364">
        <v>7175</v>
      </c>
      <c r="G364">
        <v>7345</v>
      </c>
      <c r="H364" t="s">
        <v>15</v>
      </c>
      <c r="I364" t="s">
        <v>57</v>
      </c>
      <c r="L364" t="s">
        <v>1881</v>
      </c>
      <c r="M364" t="s">
        <v>1882</v>
      </c>
    </row>
    <row r="365" spans="1:13" x14ac:dyDescent="0.35">
      <c r="A365" t="s">
        <v>1819</v>
      </c>
      <c r="B365" t="s">
        <v>1883</v>
      </c>
      <c r="D365" t="s">
        <v>13</v>
      </c>
      <c r="E365" t="s">
        <v>1884</v>
      </c>
      <c r="F365">
        <v>8324</v>
      </c>
      <c r="G365">
        <v>7422</v>
      </c>
      <c r="H365" t="s">
        <v>30</v>
      </c>
      <c r="I365" t="s">
        <v>1885</v>
      </c>
      <c r="L365" t="s">
        <v>1886</v>
      </c>
      <c r="M365" t="s">
        <v>1887</v>
      </c>
    </row>
    <row r="366" spans="1:13" x14ac:dyDescent="0.35">
      <c r="A366" t="s">
        <v>1819</v>
      </c>
      <c r="B366" t="s">
        <v>1888</v>
      </c>
      <c r="D366" t="s">
        <v>13</v>
      </c>
      <c r="E366" t="s">
        <v>1889</v>
      </c>
      <c r="F366">
        <v>9210</v>
      </c>
      <c r="G366">
        <v>8539</v>
      </c>
      <c r="H366" t="s">
        <v>30</v>
      </c>
      <c r="I366" t="s">
        <v>57</v>
      </c>
      <c r="L366" t="s">
        <v>1890</v>
      </c>
      <c r="M366" t="s">
        <v>1891</v>
      </c>
    </row>
    <row r="367" spans="1:13" x14ac:dyDescent="0.35">
      <c r="A367" t="s">
        <v>1819</v>
      </c>
      <c r="B367" t="s">
        <v>1892</v>
      </c>
      <c r="C367" t="s">
        <v>9102</v>
      </c>
      <c r="D367" t="s">
        <v>13</v>
      </c>
      <c r="E367" t="s">
        <v>1893</v>
      </c>
      <c r="F367">
        <v>9678</v>
      </c>
      <c r="G367">
        <v>10784</v>
      </c>
      <c r="H367" t="s">
        <v>15</v>
      </c>
      <c r="I367" t="s">
        <v>1894</v>
      </c>
      <c r="J367" t="s">
        <v>1895</v>
      </c>
      <c r="K367" t="s">
        <v>95</v>
      </c>
      <c r="L367" t="s">
        <v>1896</v>
      </c>
      <c r="M367" t="s">
        <v>1897</v>
      </c>
    </row>
    <row r="368" spans="1:13" x14ac:dyDescent="0.35">
      <c r="A368" t="s">
        <v>1819</v>
      </c>
      <c r="B368" t="s">
        <v>1898</v>
      </c>
      <c r="C368" t="s">
        <v>9103</v>
      </c>
      <c r="D368" t="s">
        <v>13</v>
      </c>
      <c r="E368" t="s">
        <v>1899</v>
      </c>
      <c r="F368">
        <v>10787</v>
      </c>
      <c r="G368">
        <v>11665</v>
      </c>
      <c r="H368" t="s">
        <v>15</v>
      </c>
      <c r="I368" t="s">
        <v>1900</v>
      </c>
      <c r="J368" t="s">
        <v>1901</v>
      </c>
      <c r="K368" t="s">
        <v>95</v>
      </c>
      <c r="L368" t="s">
        <v>1902</v>
      </c>
      <c r="M368" t="s">
        <v>1903</v>
      </c>
    </row>
    <row r="369" spans="1:13" x14ac:dyDescent="0.35">
      <c r="A369" t="s">
        <v>1819</v>
      </c>
      <c r="B369" t="s">
        <v>1904</v>
      </c>
      <c r="C369" t="s">
        <v>9104</v>
      </c>
      <c r="D369" t="s">
        <v>13</v>
      </c>
      <c r="E369" t="s">
        <v>1905</v>
      </c>
      <c r="F369">
        <v>11704</v>
      </c>
      <c r="G369">
        <v>13671</v>
      </c>
      <c r="H369" t="s">
        <v>15</v>
      </c>
      <c r="I369" t="s">
        <v>57</v>
      </c>
      <c r="L369" t="s">
        <v>1906</v>
      </c>
      <c r="M369" t="s">
        <v>1907</v>
      </c>
    </row>
    <row r="370" spans="1:13" x14ac:dyDescent="0.35">
      <c r="A370" t="s">
        <v>1819</v>
      </c>
      <c r="B370" t="s">
        <v>1908</v>
      </c>
      <c r="D370" t="s">
        <v>13</v>
      </c>
      <c r="E370" t="s">
        <v>1909</v>
      </c>
      <c r="F370">
        <v>13690</v>
      </c>
      <c r="G370">
        <v>14091</v>
      </c>
      <c r="H370" t="s">
        <v>15</v>
      </c>
      <c r="I370" t="s">
        <v>57</v>
      </c>
      <c r="L370" t="s">
        <v>1910</v>
      </c>
      <c r="M370" t="s">
        <v>1911</v>
      </c>
    </row>
    <row r="371" spans="1:13" x14ac:dyDescent="0.35">
      <c r="A371" t="s">
        <v>1819</v>
      </c>
      <c r="B371" t="s">
        <v>1912</v>
      </c>
      <c r="D371" t="s">
        <v>13</v>
      </c>
      <c r="E371" t="s">
        <v>1913</v>
      </c>
      <c r="F371">
        <v>14246</v>
      </c>
      <c r="G371">
        <v>14109</v>
      </c>
      <c r="H371" t="s">
        <v>30</v>
      </c>
      <c r="I371" t="s">
        <v>57</v>
      </c>
      <c r="L371" t="s">
        <v>1914</v>
      </c>
      <c r="M371" t="s">
        <v>1915</v>
      </c>
    </row>
    <row r="372" spans="1:13" x14ac:dyDescent="0.35">
      <c r="A372" t="s">
        <v>1819</v>
      </c>
      <c r="B372" t="s">
        <v>1916</v>
      </c>
      <c r="C372" t="s">
        <v>9105</v>
      </c>
      <c r="D372" t="s">
        <v>13</v>
      </c>
      <c r="E372" t="s">
        <v>1917</v>
      </c>
      <c r="F372">
        <v>14477</v>
      </c>
      <c r="G372">
        <v>15433</v>
      </c>
      <c r="H372" t="s">
        <v>15</v>
      </c>
      <c r="I372" t="s">
        <v>1918</v>
      </c>
      <c r="J372" t="s">
        <v>1919</v>
      </c>
      <c r="K372" t="s">
        <v>1920</v>
      </c>
      <c r="L372" t="s">
        <v>1921</v>
      </c>
      <c r="M372" t="s">
        <v>1922</v>
      </c>
    </row>
    <row r="373" spans="1:13" x14ac:dyDescent="0.35">
      <c r="A373" t="s">
        <v>1819</v>
      </c>
      <c r="B373" t="s">
        <v>1923</v>
      </c>
      <c r="D373" t="s">
        <v>13</v>
      </c>
      <c r="E373" t="s">
        <v>1924</v>
      </c>
      <c r="F373">
        <v>15908</v>
      </c>
      <c r="G373">
        <v>15663</v>
      </c>
      <c r="H373" t="s">
        <v>30</v>
      </c>
      <c r="I373" t="s">
        <v>57</v>
      </c>
      <c r="L373" t="s">
        <v>1925</v>
      </c>
      <c r="M373" t="s">
        <v>1926</v>
      </c>
    </row>
    <row r="374" spans="1:13" x14ac:dyDescent="0.35">
      <c r="A374" t="s">
        <v>1819</v>
      </c>
      <c r="B374" t="s">
        <v>1927</v>
      </c>
      <c r="C374" t="s">
        <v>9106</v>
      </c>
      <c r="D374" t="s">
        <v>13</v>
      </c>
      <c r="E374" t="s">
        <v>1928</v>
      </c>
      <c r="F374">
        <v>16591</v>
      </c>
      <c r="G374">
        <v>15905</v>
      </c>
      <c r="H374" t="s">
        <v>30</v>
      </c>
      <c r="I374" t="s">
        <v>1929</v>
      </c>
      <c r="K374" t="s">
        <v>1930</v>
      </c>
      <c r="L374" t="s">
        <v>1931</v>
      </c>
      <c r="M374" t="s">
        <v>1932</v>
      </c>
    </row>
    <row r="375" spans="1:13" x14ac:dyDescent="0.35">
      <c r="A375" t="s">
        <v>1819</v>
      </c>
      <c r="B375" t="s">
        <v>1933</v>
      </c>
      <c r="D375" t="s">
        <v>13</v>
      </c>
      <c r="E375" t="s">
        <v>1934</v>
      </c>
      <c r="F375">
        <v>16662</v>
      </c>
      <c r="G375">
        <v>17375</v>
      </c>
      <c r="H375" t="s">
        <v>15</v>
      </c>
      <c r="I375" t="s">
        <v>1918</v>
      </c>
      <c r="K375" t="s">
        <v>1920</v>
      </c>
      <c r="L375" t="s">
        <v>1935</v>
      </c>
      <c r="M375" t="s">
        <v>1936</v>
      </c>
    </row>
    <row r="376" spans="1:13" x14ac:dyDescent="0.35">
      <c r="A376" t="s">
        <v>1819</v>
      </c>
      <c r="B376" t="s">
        <v>1937</v>
      </c>
      <c r="D376" t="s">
        <v>13</v>
      </c>
      <c r="E376" t="s">
        <v>1938</v>
      </c>
      <c r="F376">
        <v>17368</v>
      </c>
      <c r="G376">
        <v>17688</v>
      </c>
      <c r="H376" t="s">
        <v>15</v>
      </c>
      <c r="I376" t="s">
        <v>57</v>
      </c>
      <c r="L376" t="s">
        <v>1939</v>
      </c>
      <c r="M376" t="s">
        <v>1940</v>
      </c>
    </row>
    <row r="377" spans="1:13" x14ac:dyDescent="0.35">
      <c r="A377" t="s">
        <v>1819</v>
      </c>
      <c r="B377" t="s">
        <v>1941</v>
      </c>
      <c r="D377" t="s">
        <v>13</v>
      </c>
      <c r="E377" t="s">
        <v>1942</v>
      </c>
      <c r="F377">
        <v>17838</v>
      </c>
      <c r="G377">
        <v>17957</v>
      </c>
      <c r="H377" t="s">
        <v>15</v>
      </c>
      <c r="I377" t="s">
        <v>57</v>
      </c>
      <c r="L377" t="s">
        <v>1943</v>
      </c>
      <c r="M377" t="s">
        <v>1944</v>
      </c>
    </row>
    <row r="378" spans="1:13" x14ac:dyDescent="0.35">
      <c r="A378" t="s">
        <v>1819</v>
      </c>
      <c r="B378" t="s">
        <v>1945</v>
      </c>
      <c r="D378" t="s">
        <v>13</v>
      </c>
      <c r="E378" t="s">
        <v>1946</v>
      </c>
      <c r="F378">
        <v>18345</v>
      </c>
      <c r="G378">
        <v>19178</v>
      </c>
      <c r="H378" t="s">
        <v>15</v>
      </c>
      <c r="I378" t="s">
        <v>1947</v>
      </c>
      <c r="L378" t="s">
        <v>1948</v>
      </c>
      <c r="M378" t="s">
        <v>1949</v>
      </c>
    </row>
    <row r="379" spans="1:13" x14ac:dyDescent="0.35">
      <c r="A379" t="s">
        <v>1819</v>
      </c>
      <c r="B379" t="s">
        <v>1950</v>
      </c>
      <c r="D379" t="s">
        <v>13</v>
      </c>
      <c r="E379" t="s">
        <v>1951</v>
      </c>
      <c r="F379">
        <v>19360</v>
      </c>
      <c r="G379">
        <v>19968</v>
      </c>
      <c r="H379" t="s">
        <v>15</v>
      </c>
      <c r="I379" t="s">
        <v>1947</v>
      </c>
      <c r="L379" t="s">
        <v>1952</v>
      </c>
      <c r="M379" t="s">
        <v>1953</v>
      </c>
    </row>
    <row r="380" spans="1:13" x14ac:dyDescent="0.35">
      <c r="A380" t="s">
        <v>1819</v>
      </c>
      <c r="B380" t="s">
        <v>1954</v>
      </c>
      <c r="D380" t="s">
        <v>13</v>
      </c>
      <c r="E380" t="s">
        <v>1955</v>
      </c>
      <c r="F380">
        <v>20049</v>
      </c>
      <c r="G380">
        <v>20555</v>
      </c>
      <c r="H380" t="s">
        <v>15</v>
      </c>
      <c r="I380" t="s">
        <v>725</v>
      </c>
      <c r="L380" t="s">
        <v>1956</v>
      </c>
      <c r="M380" t="s">
        <v>1957</v>
      </c>
    </row>
    <row r="381" spans="1:13" x14ac:dyDescent="0.35">
      <c r="A381" t="s">
        <v>1819</v>
      </c>
      <c r="B381" t="s">
        <v>1958</v>
      </c>
      <c r="D381" t="s">
        <v>13</v>
      </c>
      <c r="E381" t="s">
        <v>1959</v>
      </c>
      <c r="F381">
        <v>20528</v>
      </c>
      <c r="G381">
        <v>21388</v>
      </c>
      <c r="H381" t="s">
        <v>15</v>
      </c>
      <c r="I381" t="s">
        <v>1960</v>
      </c>
      <c r="L381" t="s">
        <v>1961</v>
      </c>
      <c r="M381" t="s">
        <v>1962</v>
      </c>
    </row>
    <row r="382" spans="1:13" x14ac:dyDescent="0.35">
      <c r="A382" t="s">
        <v>1819</v>
      </c>
      <c r="B382" t="s">
        <v>1963</v>
      </c>
      <c r="D382" t="s">
        <v>13</v>
      </c>
      <c r="E382" t="s">
        <v>1964</v>
      </c>
      <c r="F382">
        <v>21775</v>
      </c>
      <c r="G382">
        <v>22620</v>
      </c>
      <c r="H382" t="s">
        <v>15</v>
      </c>
      <c r="I382" t="s">
        <v>725</v>
      </c>
      <c r="L382" t="s">
        <v>1965</v>
      </c>
      <c r="M382" t="s">
        <v>1966</v>
      </c>
    </row>
    <row r="383" spans="1:13" x14ac:dyDescent="0.35">
      <c r="A383" t="s">
        <v>1819</v>
      </c>
      <c r="B383" t="s">
        <v>1967</v>
      </c>
      <c r="C383" t="s">
        <v>9107</v>
      </c>
      <c r="D383" t="s">
        <v>13</v>
      </c>
      <c r="E383" t="s">
        <v>1968</v>
      </c>
      <c r="F383">
        <v>22617</v>
      </c>
      <c r="G383">
        <v>23078</v>
      </c>
      <c r="H383" t="s">
        <v>15</v>
      </c>
      <c r="I383" t="s">
        <v>57</v>
      </c>
      <c r="L383" t="s">
        <v>1969</v>
      </c>
      <c r="M383" t="s">
        <v>1970</v>
      </c>
    </row>
    <row r="384" spans="1:13" x14ac:dyDescent="0.35">
      <c r="A384" t="s">
        <v>1819</v>
      </c>
      <c r="B384" t="s">
        <v>1971</v>
      </c>
      <c r="C384" t="s">
        <v>9108</v>
      </c>
      <c r="D384" t="s">
        <v>13</v>
      </c>
      <c r="E384" t="s">
        <v>1972</v>
      </c>
      <c r="F384">
        <v>23081</v>
      </c>
      <c r="G384">
        <v>23710</v>
      </c>
      <c r="H384" t="s">
        <v>15</v>
      </c>
      <c r="I384" t="s">
        <v>1973</v>
      </c>
      <c r="J384" t="s">
        <v>1974</v>
      </c>
      <c r="K384" t="s">
        <v>95</v>
      </c>
      <c r="L384" t="s">
        <v>1975</v>
      </c>
      <c r="M384" t="s">
        <v>1976</v>
      </c>
    </row>
    <row r="385" spans="1:13" x14ac:dyDescent="0.35">
      <c r="A385" t="s">
        <v>1819</v>
      </c>
      <c r="B385" t="s">
        <v>1977</v>
      </c>
      <c r="D385" t="s">
        <v>13</v>
      </c>
      <c r="E385" t="s">
        <v>1978</v>
      </c>
      <c r="F385">
        <v>23710</v>
      </c>
      <c r="G385">
        <v>24132</v>
      </c>
      <c r="H385" t="s">
        <v>15</v>
      </c>
      <c r="I385" t="s">
        <v>1979</v>
      </c>
      <c r="L385" t="s">
        <v>1980</v>
      </c>
      <c r="M385" t="s">
        <v>1981</v>
      </c>
    </row>
    <row r="386" spans="1:13" x14ac:dyDescent="0.35">
      <c r="A386" t="s">
        <v>1819</v>
      </c>
      <c r="B386" t="s">
        <v>1982</v>
      </c>
      <c r="D386" t="s">
        <v>13</v>
      </c>
      <c r="E386" t="s">
        <v>1983</v>
      </c>
      <c r="F386">
        <v>24159</v>
      </c>
      <c r="G386">
        <v>24887</v>
      </c>
      <c r="H386" t="s">
        <v>15</v>
      </c>
      <c r="I386" t="s">
        <v>911</v>
      </c>
      <c r="K386" t="s">
        <v>912</v>
      </c>
      <c r="L386" t="s">
        <v>1984</v>
      </c>
      <c r="M386" t="s">
        <v>1985</v>
      </c>
    </row>
    <row r="387" spans="1:13" x14ac:dyDescent="0.35">
      <c r="A387" t="s">
        <v>1819</v>
      </c>
      <c r="B387" t="s">
        <v>1986</v>
      </c>
      <c r="D387" t="s">
        <v>13</v>
      </c>
      <c r="E387" t="s">
        <v>1987</v>
      </c>
      <c r="F387">
        <v>24874</v>
      </c>
      <c r="G387">
        <v>25074</v>
      </c>
      <c r="H387" t="s">
        <v>15</v>
      </c>
      <c r="I387" t="s">
        <v>57</v>
      </c>
      <c r="L387" t="s">
        <v>1988</v>
      </c>
      <c r="M387" t="s">
        <v>1989</v>
      </c>
    </row>
    <row r="388" spans="1:13" x14ac:dyDescent="0.35">
      <c r="A388" t="s">
        <v>1819</v>
      </c>
      <c r="B388" t="s">
        <v>1990</v>
      </c>
      <c r="D388" t="s">
        <v>13</v>
      </c>
      <c r="E388" t="s">
        <v>1991</v>
      </c>
      <c r="F388">
        <v>25040</v>
      </c>
      <c r="G388">
        <v>25597</v>
      </c>
      <c r="H388" t="s">
        <v>15</v>
      </c>
      <c r="I388" t="s">
        <v>57</v>
      </c>
      <c r="L388" t="s">
        <v>1992</v>
      </c>
      <c r="M388" t="s">
        <v>1993</v>
      </c>
    </row>
    <row r="389" spans="1:13" x14ac:dyDescent="0.35">
      <c r="A389" t="s">
        <v>1819</v>
      </c>
      <c r="B389" t="s">
        <v>1994</v>
      </c>
      <c r="C389" t="s">
        <v>9109</v>
      </c>
      <c r="D389" t="s">
        <v>13</v>
      </c>
      <c r="E389" t="s">
        <v>1995</v>
      </c>
      <c r="F389">
        <v>25632</v>
      </c>
      <c r="G389">
        <v>27425</v>
      </c>
      <c r="H389" t="s">
        <v>15</v>
      </c>
      <c r="I389" t="s">
        <v>1996</v>
      </c>
      <c r="J389" t="s">
        <v>1997</v>
      </c>
      <c r="K389" t="s">
        <v>1998</v>
      </c>
      <c r="L389" t="s">
        <v>1999</v>
      </c>
      <c r="M389" t="s">
        <v>2000</v>
      </c>
    </row>
    <row r="390" spans="1:13" x14ac:dyDescent="0.35">
      <c r="A390" t="s">
        <v>1819</v>
      </c>
      <c r="B390" t="s">
        <v>2001</v>
      </c>
      <c r="D390" t="s">
        <v>13</v>
      </c>
      <c r="E390" t="s">
        <v>2002</v>
      </c>
      <c r="F390">
        <v>27452</v>
      </c>
      <c r="G390">
        <v>28000</v>
      </c>
      <c r="H390" t="s">
        <v>15</v>
      </c>
      <c r="I390" t="s">
        <v>2003</v>
      </c>
      <c r="J390" t="s">
        <v>2004</v>
      </c>
      <c r="K390" t="s">
        <v>95</v>
      </c>
      <c r="L390" t="s">
        <v>2005</v>
      </c>
      <c r="M390" t="s">
        <v>2006</v>
      </c>
    </row>
    <row r="391" spans="1:13" x14ac:dyDescent="0.35">
      <c r="A391" t="s">
        <v>1819</v>
      </c>
      <c r="B391" t="s">
        <v>2007</v>
      </c>
      <c r="D391" t="s">
        <v>13</v>
      </c>
      <c r="E391" t="s">
        <v>2008</v>
      </c>
      <c r="F391">
        <v>27990</v>
      </c>
      <c r="G391">
        <v>28274</v>
      </c>
      <c r="H391" t="s">
        <v>15</v>
      </c>
      <c r="I391" t="s">
        <v>1631</v>
      </c>
      <c r="L391" t="s">
        <v>2009</v>
      </c>
      <c r="M391" t="s">
        <v>2010</v>
      </c>
    </row>
    <row r="392" spans="1:13" x14ac:dyDescent="0.35">
      <c r="A392" t="s">
        <v>1819</v>
      </c>
      <c r="B392" t="s">
        <v>2011</v>
      </c>
      <c r="D392" t="s">
        <v>13</v>
      </c>
      <c r="E392" t="s">
        <v>2012</v>
      </c>
      <c r="F392">
        <v>28415</v>
      </c>
      <c r="G392">
        <v>28750</v>
      </c>
      <c r="H392" t="s">
        <v>15</v>
      </c>
      <c r="I392" t="s">
        <v>1631</v>
      </c>
      <c r="L392" t="s">
        <v>2013</v>
      </c>
      <c r="M392" t="s">
        <v>2014</v>
      </c>
    </row>
    <row r="393" spans="1:13" x14ac:dyDescent="0.35">
      <c r="A393" t="s">
        <v>1819</v>
      </c>
      <c r="B393" t="s">
        <v>2015</v>
      </c>
      <c r="D393" t="s">
        <v>13</v>
      </c>
      <c r="E393" t="s">
        <v>2016</v>
      </c>
      <c r="F393">
        <v>29217</v>
      </c>
      <c r="G393">
        <v>28753</v>
      </c>
      <c r="H393" t="s">
        <v>30</v>
      </c>
      <c r="I393" t="s">
        <v>57</v>
      </c>
      <c r="L393" t="s">
        <v>2017</v>
      </c>
      <c r="M393" t="s">
        <v>2018</v>
      </c>
    </row>
    <row r="394" spans="1:13" x14ac:dyDescent="0.35">
      <c r="A394" t="s">
        <v>1819</v>
      </c>
      <c r="B394" t="s">
        <v>2019</v>
      </c>
      <c r="D394" t="s">
        <v>13</v>
      </c>
      <c r="E394" t="s">
        <v>2020</v>
      </c>
      <c r="F394">
        <v>29764</v>
      </c>
      <c r="G394">
        <v>29210</v>
      </c>
      <c r="H394" t="s">
        <v>30</v>
      </c>
      <c r="I394" t="s">
        <v>57</v>
      </c>
      <c r="L394" t="s">
        <v>2021</v>
      </c>
      <c r="M394" t="s">
        <v>2022</v>
      </c>
    </row>
    <row r="395" spans="1:13" x14ac:dyDescent="0.35">
      <c r="A395" t="s">
        <v>1819</v>
      </c>
      <c r="B395" t="s">
        <v>2023</v>
      </c>
      <c r="D395" t="s">
        <v>13</v>
      </c>
      <c r="E395" t="s">
        <v>2024</v>
      </c>
      <c r="F395">
        <v>29829</v>
      </c>
      <c r="G395">
        <v>30491</v>
      </c>
      <c r="H395" t="s">
        <v>15</v>
      </c>
      <c r="I395" t="s">
        <v>57</v>
      </c>
      <c r="L395" t="s">
        <v>2025</v>
      </c>
      <c r="M395" t="s">
        <v>2026</v>
      </c>
    </row>
    <row r="396" spans="1:13" x14ac:dyDescent="0.35">
      <c r="A396" t="s">
        <v>1819</v>
      </c>
      <c r="B396" t="s">
        <v>2027</v>
      </c>
      <c r="D396" t="s">
        <v>13</v>
      </c>
      <c r="E396" t="s">
        <v>2028</v>
      </c>
      <c r="F396">
        <v>31169</v>
      </c>
      <c r="G396">
        <v>30528</v>
      </c>
      <c r="H396" t="s">
        <v>30</v>
      </c>
      <c r="I396" t="s">
        <v>57</v>
      </c>
      <c r="L396" t="s">
        <v>2029</v>
      </c>
      <c r="M396" t="s">
        <v>2030</v>
      </c>
    </row>
    <row r="397" spans="1:13" x14ac:dyDescent="0.35">
      <c r="A397" t="s">
        <v>1819</v>
      </c>
      <c r="B397" t="s">
        <v>2031</v>
      </c>
      <c r="D397" t="s">
        <v>13</v>
      </c>
      <c r="E397" t="s">
        <v>2032</v>
      </c>
      <c r="F397">
        <v>31737</v>
      </c>
      <c r="G397">
        <v>31186</v>
      </c>
      <c r="H397" t="s">
        <v>30</v>
      </c>
      <c r="I397" t="s">
        <v>57</v>
      </c>
      <c r="L397" t="s">
        <v>2033</v>
      </c>
      <c r="M397" t="s">
        <v>2034</v>
      </c>
    </row>
    <row r="398" spans="1:13" x14ac:dyDescent="0.35">
      <c r="A398" t="s">
        <v>1819</v>
      </c>
      <c r="B398" t="s">
        <v>2035</v>
      </c>
      <c r="C398" t="s">
        <v>8988</v>
      </c>
      <c r="D398" t="s">
        <v>13</v>
      </c>
      <c r="E398" t="s">
        <v>2036</v>
      </c>
      <c r="F398">
        <v>32981</v>
      </c>
      <c r="G398">
        <v>31734</v>
      </c>
      <c r="H398" t="s">
        <v>30</v>
      </c>
      <c r="I398" t="s">
        <v>2037</v>
      </c>
      <c r="K398" t="s">
        <v>2038</v>
      </c>
      <c r="L398" t="s">
        <v>2039</v>
      </c>
      <c r="M398" t="s">
        <v>2040</v>
      </c>
    </row>
    <row r="399" spans="1:13" x14ac:dyDescent="0.35">
      <c r="A399" t="s">
        <v>1819</v>
      </c>
      <c r="B399" t="s">
        <v>2041</v>
      </c>
      <c r="C399" t="s">
        <v>9110</v>
      </c>
      <c r="D399" t="s">
        <v>13</v>
      </c>
      <c r="E399" t="s">
        <v>2042</v>
      </c>
      <c r="F399">
        <v>33024</v>
      </c>
      <c r="G399">
        <v>34253</v>
      </c>
      <c r="H399" t="s">
        <v>15</v>
      </c>
      <c r="I399" t="s">
        <v>2043</v>
      </c>
      <c r="J399" t="s">
        <v>2044</v>
      </c>
      <c r="K399" t="s">
        <v>2045</v>
      </c>
      <c r="L399" t="s">
        <v>2046</v>
      </c>
      <c r="M399" t="s">
        <v>2047</v>
      </c>
    </row>
    <row r="400" spans="1:13" x14ac:dyDescent="0.35">
      <c r="A400" t="s">
        <v>1819</v>
      </c>
      <c r="B400" t="s">
        <v>2048</v>
      </c>
      <c r="D400" t="s">
        <v>13</v>
      </c>
      <c r="E400" t="s">
        <v>2049</v>
      </c>
      <c r="F400">
        <v>34260</v>
      </c>
      <c r="G400">
        <v>34847</v>
      </c>
      <c r="H400" t="s">
        <v>15</v>
      </c>
      <c r="I400" t="s">
        <v>57</v>
      </c>
      <c r="L400" t="s">
        <v>2050</v>
      </c>
      <c r="M400" t="s">
        <v>2051</v>
      </c>
    </row>
    <row r="401" spans="1:13" x14ac:dyDescent="0.35">
      <c r="A401" t="s">
        <v>1819</v>
      </c>
      <c r="B401" t="s">
        <v>2052</v>
      </c>
      <c r="D401" t="s">
        <v>13</v>
      </c>
      <c r="E401" t="s">
        <v>2053</v>
      </c>
      <c r="F401">
        <v>35203</v>
      </c>
      <c r="G401">
        <v>35442</v>
      </c>
      <c r="H401" t="s">
        <v>15</v>
      </c>
      <c r="I401" t="s">
        <v>57</v>
      </c>
      <c r="L401" t="s">
        <v>2054</v>
      </c>
      <c r="M401" t="s">
        <v>2055</v>
      </c>
    </row>
    <row r="402" spans="1:13" x14ac:dyDescent="0.35">
      <c r="A402" t="s">
        <v>1819</v>
      </c>
      <c r="B402" t="s">
        <v>2056</v>
      </c>
      <c r="C402" t="s">
        <v>9111</v>
      </c>
      <c r="D402" t="s">
        <v>13</v>
      </c>
      <c r="E402" t="s">
        <v>2057</v>
      </c>
      <c r="F402">
        <v>36374</v>
      </c>
      <c r="G402">
        <v>35439</v>
      </c>
      <c r="H402" t="s">
        <v>30</v>
      </c>
      <c r="I402" t="s">
        <v>2058</v>
      </c>
      <c r="J402" t="s">
        <v>2059</v>
      </c>
      <c r="K402" t="s">
        <v>2060</v>
      </c>
      <c r="L402" t="s">
        <v>2061</v>
      </c>
      <c r="M402" t="s">
        <v>2062</v>
      </c>
    </row>
    <row r="403" spans="1:13" x14ac:dyDescent="0.35">
      <c r="A403" t="s">
        <v>1819</v>
      </c>
      <c r="B403" t="s">
        <v>2063</v>
      </c>
      <c r="D403" t="s">
        <v>13</v>
      </c>
      <c r="E403" t="s">
        <v>2064</v>
      </c>
      <c r="F403">
        <v>36802</v>
      </c>
      <c r="G403">
        <v>36416</v>
      </c>
      <c r="H403" t="s">
        <v>30</v>
      </c>
      <c r="I403" t="s">
        <v>2058</v>
      </c>
      <c r="J403" t="s">
        <v>2059</v>
      </c>
      <c r="K403" t="s">
        <v>2060</v>
      </c>
      <c r="L403" t="s">
        <v>2065</v>
      </c>
      <c r="M403" t="s">
        <v>2066</v>
      </c>
    </row>
    <row r="404" spans="1:13" x14ac:dyDescent="0.35">
      <c r="A404" t="s">
        <v>1819</v>
      </c>
      <c r="B404" t="s">
        <v>2067</v>
      </c>
      <c r="D404" t="s">
        <v>13</v>
      </c>
      <c r="E404" t="s">
        <v>2068</v>
      </c>
      <c r="F404">
        <v>37795</v>
      </c>
      <c r="G404">
        <v>36971</v>
      </c>
      <c r="H404" t="s">
        <v>30</v>
      </c>
      <c r="I404" t="s">
        <v>57</v>
      </c>
      <c r="L404" t="s">
        <v>2069</v>
      </c>
      <c r="M404" t="s">
        <v>2070</v>
      </c>
    </row>
    <row r="405" spans="1:13" x14ac:dyDescent="0.35">
      <c r="A405" t="s">
        <v>1819</v>
      </c>
      <c r="B405" t="s">
        <v>2071</v>
      </c>
      <c r="C405" t="s">
        <v>9112</v>
      </c>
      <c r="D405" t="s">
        <v>13</v>
      </c>
      <c r="E405" t="s">
        <v>2072</v>
      </c>
      <c r="F405">
        <v>37897</v>
      </c>
      <c r="G405">
        <v>40293</v>
      </c>
      <c r="H405" t="s">
        <v>15</v>
      </c>
      <c r="I405" t="s">
        <v>2073</v>
      </c>
      <c r="J405" t="s">
        <v>2074</v>
      </c>
      <c r="K405" t="s">
        <v>2075</v>
      </c>
      <c r="L405" t="s">
        <v>2076</v>
      </c>
      <c r="M405" t="s">
        <v>2077</v>
      </c>
    </row>
    <row r="406" spans="1:13" x14ac:dyDescent="0.35">
      <c r="A406" t="s">
        <v>1819</v>
      </c>
      <c r="B406" t="s">
        <v>2078</v>
      </c>
      <c r="D406" t="s">
        <v>13</v>
      </c>
      <c r="E406" t="s">
        <v>2079</v>
      </c>
      <c r="F406">
        <v>41525</v>
      </c>
      <c r="G406">
        <v>40326</v>
      </c>
      <c r="H406" t="s">
        <v>30</v>
      </c>
      <c r="I406" t="s">
        <v>2080</v>
      </c>
      <c r="J406" t="s">
        <v>2081</v>
      </c>
      <c r="K406" t="s">
        <v>2082</v>
      </c>
      <c r="L406" t="s">
        <v>2083</v>
      </c>
      <c r="M406" t="s">
        <v>2084</v>
      </c>
    </row>
    <row r="407" spans="1:13" x14ac:dyDescent="0.35">
      <c r="A407" t="s">
        <v>1819</v>
      </c>
      <c r="B407" t="s">
        <v>2085</v>
      </c>
      <c r="D407" t="s">
        <v>13</v>
      </c>
      <c r="E407" t="s">
        <v>2086</v>
      </c>
      <c r="F407">
        <v>41565</v>
      </c>
      <c r="G407">
        <v>42056</v>
      </c>
      <c r="H407" t="s">
        <v>15</v>
      </c>
      <c r="I407" t="s">
        <v>57</v>
      </c>
      <c r="L407" t="s">
        <v>2087</v>
      </c>
      <c r="M407" t="s">
        <v>2088</v>
      </c>
    </row>
    <row r="408" spans="1:13" x14ac:dyDescent="0.35">
      <c r="A408" t="s">
        <v>1819</v>
      </c>
      <c r="B408" t="s">
        <v>2089</v>
      </c>
      <c r="D408" t="s">
        <v>13</v>
      </c>
      <c r="E408" t="s">
        <v>2090</v>
      </c>
      <c r="F408">
        <v>42457</v>
      </c>
      <c r="G408">
        <v>42062</v>
      </c>
      <c r="H408" t="s">
        <v>30</v>
      </c>
      <c r="I408" t="s">
        <v>57</v>
      </c>
      <c r="L408" t="s">
        <v>2091</v>
      </c>
      <c r="M408" t="s">
        <v>2092</v>
      </c>
    </row>
    <row r="409" spans="1:13" x14ac:dyDescent="0.35">
      <c r="A409" t="s">
        <v>1819</v>
      </c>
      <c r="B409" t="s">
        <v>2093</v>
      </c>
      <c r="D409" t="s">
        <v>13</v>
      </c>
      <c r="E409" t="s">
        <v>2094</v>
      </c>
      <c r="F409">
        <v>42579</v>
      </c>
      <c r="G409">
        <v>43085</v>
      </c>
      <c r="H409" t="s">
        <v>15</v>
      </c>
      <c r="I409" t="s">
        <v>57</v>
      </c>
      <c r="L409" t="s">
        <v>2095</v>
      </c>
      <c r="M409" t="s">
        <v>2096</v>
      </c>
    </row>
    <row r="410" spans="1:13" x14ac:dyDescent="0.35">
      <c r="A410" t="s">
        <v>1819</v>
      </c>
      <c r="B410" t="s">
        <v>2097</v>
      </c>
      <c r="D410" t="s">
        <v>13</v>
      </c>
      <c r="E410" t="s">
        <v>2098</v>
      </c>
      <c r="F410">
        <v>43330</v>
      </c>
      <c r="G410">
        <v>43082</v>
      </c>
      <c r="H410" t="s">
        <v>30</v>
      </c>
      <c r="I410" t="s">
        <v>57</v>
      </c>
      <c r="L410" t="s">
        <v>2099</v>
      </c>
      <c r="M410" t="s">
        <v>2100</v>
      </c>
    </row>
    <row r="411" spans="1:13" x14ac:dyDescent="0.35">
      <c r="A411" t="s">
        <v>1819</v>
      </c>
      <c r="B411" t="s">
        <v>2101</v>
      </c>
      <c r="D411" t="s">
        <v>13</v>
      </c>
      <c r="E411" t="s">
        <v>2102</v>
      </c>
      <c r="F411">
        <v>43398</v>
      </c>
      <c r="G411">
        <v>43901</v>
      </c>
      <c r="H411" t="s">
        <v>15</v>
      </c>
      <c r="I411" t="s">
        <v>57</v>
      </c>
      <c r="L411" t="s">
        <v>2103</v>
      </c>
      <c r="M411" t="s">
        <v>2104</v>
      </c>
    </row>
    <row r="412" spans="1:13" x14ac:dyDescent="0.35">
      <c r="A412" t="s">
        <v>1819</v>
      </c>
      <c r="B412" t="s">
        <v>2105</v>
      </c>
      <c r="D412" t="s">
        <v>13</v>
      </c>
      <c r="E412" t="s">
        <v>2106</v>
      </c>
      <c r="F412">
        <v>44363</v>
      </c>
      <c r="G412">
        <v>44040</v>
      </c>
      <c r="H412" t="s">
        <v>30</v>
      </c>
      <c r="I412" t="s">
        <v>2107</v>
      </c>
      <c r="L412" t="s">
        <v>2108</v>
      </c>
      <c r="M412" t="s">
        <v>2109</v>
      </c>
    </row>
    <row r="413" spans="1:13" x14ac:dyDescent="0.35">
      <c r="A413" t="s">
        <v>1819</v>
      </c>
      <c r="B413" t="s">
        <v>2110</v>
      </c>
      <c r="C413" t="s">
        <v>9113</v>
      </c>
      <c r="D413" t="s">
        <v>13</v>
      </c>
      <c r="E413" t="s">
        <v>2111</v>
      </c>
      <c r="F413">
        <v>44421</v>
      </c>
      <c r="G413">
        <v>44735</v>
      </c>
      <c r="H413" t="s">
        <v>15</v>
      </c>
      <c r="I413" t="s">
        <v>57</v>
      </c>
      <c r="L413" t="s">
        <v>2112</v>
      </c>
      <c r="M413" t="s">
        <v>2113</v>
      </c>
    </row>
    <row r="414" spans="1:13" x14ac:dyDescent="0.35">
      <c r="A414" t="s">
        <v>1819</v>
      </c>
      <c r="B414" t="s">
        <v>2114</v>
      </c>
      <c r="C414" t="s">
        <v>9114</v>
      </c>
      <c r="D414" t="s">
        <v>13</v>
      </c>
      <c r="E414" t="s">
        <v>2115</v>
      </c>
      <c r="F414">
        <v>44732</v>
      </c>
      <c r="G414">
        <v>45766</v>
      </c>
      <c r="H414" t="s">
        <v>15</v>
      </c>
      <c r="I414" t="s">
        <v>2116</v>
      </c>
      <c r="K414" t="s">
        <v>2117</v>
      </c>
      <c r="L414" t="s">
        <v>2118</v>
      </c>
      <c r="M414" t="s">
        <v>2119</v>
      </c>
    </row>
    <row r="415" spans="1:13" x14ac:dyDescent="0.35">
      <c r="A415" t="s">
        <v>1819</v>
      </c>
      <c r="B415" t="s">
        <v>2120</v>
      </c>
      <c r="C415" t="s">
        <v>9115</v>
      </c>
      <c r="D415" t="s">
        <v>13</v>
      </c>
      <c r="E415" t="s">
        <v>2121</v>
      </c>
      <c r="F415">
        <v>47816</v>
      </c>
      <c r="G415">
        <v>45777</v>
      </c>
      <c r="H415" t="s">
        <v>30</v>
      </c>
      <c r="I415" t="s">
        <v>2122</v>
      </c>
      <c r="J415" t="s">
        <v>2123</v>
      </c>
      <c r="K415" t="s">
        <v>2124</v>
      </c>
      <c r="L415" t="s">
        <v>2125</v>
      </c>
      <c r="M415" t="s">
        <v>2126</v>
      </c>
    </row>
    <row r="416" spans="1:13" x14ac:dyDescent="0.35">
      <c r="A416" t="s">
        <v>2127</v>
      </c>
      <c r="B416" t="s">
        <v>2128</v>
      </c>
      <c r="D416" t="s">
        <v>13</v>
      </c>
      <c r="E416" t="s">
        <v>2129</v>
      </c>
      <c r="F416">
        <v>852</v>
      </c>
      <c r="G416">
        <v>1388</v>
      </c>
      <c r="H416" t="s">
        <v>15</v>
      </c>
      <c r="I416" t="s">
        <v>57</v>
      </c>
      <c r="L416" t="s">
        <v>2130</v>
      </c>
      <c r="M416" t="s">
        <v>2131</v>
      </c>
    </row>
    <row r="417" spans="1:13" x14ac:dyDescent="0.35">
      <c r="A417" t="s">
        <v>2127</v>
      </c>
      <c r="B417" t="s">
        <v>2132</v>
      </c>
      <c r="D417" t="s">
        <v>13</v>
      </c>
      <c r="E417" t="s">
        <v>2133</v>
      </c>
      <c r="F417">
        <v>1485</v>
      </c>
      <c r="G417">
        <v>2123</v>
      </c>
      <c r="H417" t="s">
        <v>15</v>
      </c>
      <c r="I417" t="s">
        <v>57</v>
      </c>
      <c r="L417" t="s">
        <v>2134</v>
      </c>
      <c r="M417" t="s">
        <v>2135</v>
      </c>
    </row>
    <row r="418" spans="1:13" x14ac:dyDescent="0.35">
      <c r="A418" t="s">
        <v>2127</v>
      </c>
      <c r="B418" t="s">
        <v>2136</v>
      </c>
      <c r="C418" t="s">
        <v>9116</v>
      </c>
      <c r="D418" t="s">
        <v>13</v>
      </c>
      <c r="E418" t="s">
        <v>2137</v>
      </c>
      <c r="F418">
        <v>2409</v>
      </c>
      <c r="G418">
        <v>3458</v>
      </c>
      <c r="H418" t="s">
        <v>15</v>
      </c>
      <c r="I418" t="s">
        <v>2138</v>
      </c>
      <c r="L418" t="s">
        <v>2139</v>
      </c>
      <c r="M418" t="s">
        <v>2140</v>
      </c>
    </row>
    <row r="419" spans="1:13" x14ac:dyDescent="0.35">
      <c r="A419" t="s">
        <v>2127</v>
      </c>
      <c r="B419" t="s">
        <v>2141</v>
      </c>
      <c r="D419" t="s">
        <v>13</v>
      </c>
      <c r="E419" t="s">
        <v>2142</v>
      </c>
      <c r="F419">
        <v>3747</v>
      </c>
      <c r="G419">
        <v>3866</v>
      </c>
      <c r="H419" t="s">
        <v>15</v>
      </c>
      <c r="I419" t="s">
        <v>57</v>
      </c>
      <c r="L419" t="s">
        <v>2143</v>
      </c>
      <c r="M419" t="s">
        <v>2144</v>
      </c>
    </row>
    <row r="420" spans="1:13" x14ac:dyDescent="0.35">
      <c r="A420" t="s">
        <v>2127</v>
      </c>
      <c r="B420" t="s">
        <v>2145</v>
      </c>
      <c r="D420" t="s">
        <v>13</v>
      </c>
      <c r="E420" t="s">
        <v>2146</v>
      </c>
      <c r="F420">
        <v>3904</v>
      </c>
      <c r="G420">
        <v>4800</v>
      </c>
      <c r="H420" t="s">
        <v>15</v>
      </c>
      <c r="I420" t="s">
        <v>2147</v>
      </c>
      <c r="J420" t="s">
        <v>2148</v>
      </c>
      <c r="K420" t="s">
        <v>95</v>
      </c>
      <c r="L420" t="s">
        <v>2149</v>
      </c>
      <c r="M420" t="s">
        <v>2150</v>
      </c>
    </row>
    <row r="421" spans="1:13" x14ac:dyDescent="0.35">
      <c r="A421" t="s">
        <v>2127</v>
      </c>
      <c r="B421" t="s">
        <v>2151</v>
      </c>
      <c r="D421" t="s">
        <v>13</v>
      </c>
      <c r="E421" t="s">
        <v>2152</v>
      </c>
      <c r="F421">
        <v>4835</v>
      </c>
      <c r="G421">
        <v>4969</v>
      </c>
      <c r="H421" t="s">
        <v>15</v>
      </c>
      <c r="I421" t="s">
        <v>57</v>
      </c>
      <c r="L421" t="s">
        <v>2153</v>
      </c>
      <c r="M421" t="s">
        <v>2154</v>
      </c>
    </row>
    <row r="422" spans="1:13" x14ac:dyDescent="0.35">
      <c r="A422" t="s">
        <v>2127</v>
      </c>
      <c r="B422" t="s">
        <v>2155</v>
      </c>
      <c r="D422" t="s">
        <v>13</v>
      </c>
      <c r="E422" t="s">
        <v>2156</v>
      </c>
      <c r="F422">
        <v>5091</v>
      </c>
      <c r="G422">
        <v>4945</v>
      </c>
      <c r="H422" t="s">
        <v>30</v>
      </c>
      <c r="I422" t="s">
        <v>57</v>
      </c>
      <c r="L422" t="s">
        <v>2157</v>
      </c>
      <c r="M422" t="s">
        <v>2158</v>
      </c>
    </row>
    <row r="423" spans="1:13" x14ac:dyDescent="0.35">
      <c r="A423" t="s">
        <v>2127</v>
      </c>
      <c r="B423" t="s">
        <v>2159</v>
      </c>
      <c r="D423" t="s">
        <v>13</v>
      </c>
      <c r="E423" t="s">
        <v>2160</v>
      </c>
      <c r="F423">
        <v>5824</v>
      </c>
      <c r="G423">
        <v>6300</v>
      </c>
      <c r="H423" t="s">
        <v>15</v>
      </c>
      <c r="I423" t="s">
        <v>57</v>
      </c>
      <c r="L423" t="s">
        <v>2161</v>
      </c>
      <c r="M423" t="s">
        <v>2162</v>
      </c>
    </row>
    <row r="424" spans="1:13" x14ac:dyDescent="0.35">
      <c r="A424" t="s">
        <v>2127</v>
      </c>
      <c r="B424" t="s">
        <v>2163</v>
      </c>
      <c r="C424" t="s">
        <v>9117</v>
      </c>
      <c r="D424" t="s">
        <v>13</v>
      </c>
      <c r="E424" t="s">
        <v>2164</v>
      </c>
      <c r="F424">
        <v>7449</v>
      </c>
      <c r="G424">
        <v>6349</v>
      </c>
      <c r="H424" t="s">
        <v>30</v>
      </c>
      <c r="I424" t="s">
        <v>2165</v>
      </c>
      <c r="J424" t="s">
        <v>2166</v>
      </c>
      <c r="K424" t="s">
        <v>2167</v>
      </c>
      <c r="L424" t="s">
        <v>2168</v>
      </c>
      <c r="M424" t="s">
        <v>2169</v>
      </c>
    </row>
    <row r="425" spans="1:13" x14ac:dyDescent="0.35">
      <c r="A425" t="s">
        <v>2127</v>
      </c>
      <c r="B425" t="s">
        <v>2170</v>
      </c>
      <c r="D425" t="s">
        <v>13</v>
      </c>
      <c r="E425" t="s">
        <v>2171</v>
      </c>
      <c r="F425">
        <v>7739</v>
      </c>
      <c r="G425">
        <v>7446</v>
      </c>
      <c r="H425" t="s">
        <v>30</v>
      </c>
      <c r="I425" t="s">
        <v>57</v>
      </c>
      <c r="L425" t="s">
        <v>2172</v>
      </c>
      <c r="M425" t="s">
        <v>2173</v>
      </c>
    </row>
    <row r="426" spans="1:13" x14ac:dyDescent="0.35">
      <c r="A426" t="s">
        <v>2127</v>
      </c>
      <c r="B426" t="s">
        <v>2174</v>
      </c>
      <c r="D426" t="s">
        <v>13</v>
      </c>
      <c r="E426" t="s">
        <v>2175</v>
      </c>
      <c r="F426">
        <v>8734</v>
      </c>
      <c r="G426">
        <v>7781</v>
      </c>
      <c r="H426" t="s">
        <v>30</v>
      </c>
      <c r="I426" t="s">
        <v>2176</v>
      </c>
      <c r="L426" t="s">
        <v>2177</v>
      </c>
      <c r="M426" t="s">
        <v>2178</v>
      </c>
    </row>
    <row r="427" spans="1:13" x14ac:dyDescent="0.35">
      <c r="A427" t="s">
        <v>2127</v>
      </c>
      <c r="B427" t="s">
        <v>2179</v>
      </c>
      <c r="C427" t="s">
        <v>9118</v>
      </c>
      <c r="D427" t="s">
        <v>13</v>
      </c>
      <c r="E427" t="s">
        <v>2180</v>
      </c>
      <c r="F427">
        <v>9023</v>
      </c>
      <c r="G427">
        <v>8727</v>
      </c>
      <c r="H427" t="s">
        <v>30</v>
      </c>
      <c r="I427" t="s">
        <v>2181</v>
      </c>
      <c r="K427" t="s">
        <v>2182</v>
      </c>
      <c r="L427" t="s">
        <v>2183</v>
      </c>
      <c r="M427" t="s">
        <v>2184</v>
      </c>
    </row>
    <row r="428" spans="1:13" x14ac:dyDescent="0.35">
      <c r="A428" t="s">
        <v>2127</v>
      </c>
      <c r="B428" t="s">
        <v>2185</v>
      </c>
      <c r="C428" t="s">
        <v>9119</v>
      </c>
      <c r="D428" t="s">
        <v>13</v>
      </c>
      <c r="E428" t="s">
        <v>2186</v>
      </c>
      <c r="F428">
        <v>10300</v>
      </c>
      <c r="G428">
        <v>9020</v>
      </c>
      <c r="H428" t="s">
        <v>30</v>
      </c>
      <c r="I428" t="s">
        <v>2187</v>
      </c>
      <c r="J428" t="s">
        <v>2188</v>
      </c>
      <c r="K428" t="s">
        <v>2189</v>
      </c>
      <c r="L428" t="s">
        <v>2190</v>
      </c>
      <c r="M428" t="s">
        <v>2191</v>
      </c>
    </row>
    <row r="429" spans="1:13" x14ac:dyDescent="0.35">
      <c r="A429" t="s">
        <v>2127</v>
      </c>
      <c r="B429" t="s">
        <v>2192</v>
      </c>
      <c r="C429" t="s">
        <v>9120</v>
      </c>
      <c r="D429" t="s">
        <v>13</v>
      </c>
      <c r="E429" t="s">
        <v>2193</v>
      </c>
      <c r="F429">
        <v>10299</v>
      </c>
      <c r="G429">
        <v>11189</v>
      </c>
      <c r="H429" t="s">
        <v>15</v>
      </c>
      <c r="I429" t="s">
        <v>2194</v>
      </c>
      <c r="J429" t="s">
        <v>2195</v>
      </c>
      <c r="K429" t="s">
        <v>2196</v>
      </c>
      <c r="L429" t="s">
        <v>2197</v>
      </c>
      <c r="M429" t="s">
        <v>2198</v>
      </c>
    </row>
    <row r="430" spans="1:13" x14ac:dyDescent="0.35">
      <c r="A430" t="s">
        <v>2127</v>
      </c>
      <c r="B430" t="s">
        <v>2199</v>
      </c>
      <c r="D430" t="s">
        <v>13</v>
      </c>
      <c r="E430" t="s">
        <v>2200</v>
      </c>
      <c r="F430">
        <v>11403</v>
      </c>
      <c r="G430">
        <v>11170</v>
      </c>
      <c r="H430" t="s">
        <v>30</v>
      </c>
      <c r="I430" t="s">
        <v>57</v>
      </c>
      <c r="L430" t="s">
        <v>2201</v>
      </c>
      <c r="M430" t="s">
        <v>2202</v>
      </c>
    </row>
    <row r="431" spans="1:13" x14ac:dyDescent="0.35">
      <c r="A431" t="s">
        <v>2127</v>
      </c>
      <c r="B431" t="s">
        <v>2203</v>
      </c>
      <c r="C431" t="s">
        <v>9010</v>
      </c>
      <c r="D431" t="s">
        <v>13</v>
      </c>
      <c r="E431" t="s">
        <v>2204</v>
      </c>
      <c r="F431">
        <v>11430</v>
      </c>
      <c r="G431">
        <v>12632</v>
      </c>
      <c r="H431" t="s">
        <v>15</v>
      </c>
      <c r="I431" t="s">
        <v>698</v>
      </c>
      <c r="K431" t="s">
        <v>700</v>
      </c>
      <c r="L431" t="s">
        <v>2205</v>
      </c>
      <c r="M431" t="s">
        <v>2206</v>
      </c>
    </row>
    <row r="432" spans="1:13" x14ac:dyDescent="0.35">
      <c r="A432" t="s">
        <v>2127</v>
      </c>
      <c r="B432" t="s">
        <v>2207</v>
      </c>
      <c r="D432" t="s">
        <v>13</v>
      </c>
      <c r="E432" t="s">
        <v>2208</v>
      </c>
      <c r="F432">
        <v>13550</v>
      </c>
      <c r="G432">
        <v>12606</v>
      </c>
      <c r="H432" t="s">
        <v>30</v>
      </c>
      <c r="I432" t="s">
        <v>57</v>
      </c>
      <c r="L432" t="s">
        <v>2209</v>
      </c>
      <c r="M432" t="s">
        <v>2210</v>
      </c>
    </row>
    <row r="433" spans="1:13" x14ac:dyDescent="0.35">
      <c r="A433" t="s">
        <v>2127</v>
      </c>
      <c r="B433" t="s">
        <v>2211</v>
      </c>
      <c r="D433" t="s">
        <v>13</v>
      </c>
      <c r="E433" t="s">
        <v>2212</v>
      </c>
      <c r="F433">
        <v>13565</v>
      </c>
      <c r="G433">
        <v>14062</v>
      </c>
      <c r="H433" t="s">
        <v>15</v>
      </c>
      <c r="I433" t="s">
        <v>57</v>
      </c>
      <c r="L433" t="s">
        <v>2213</v>
      </c>
      <c r="M433" t="s">
        <v>2214</v>
      </c>
    </row>
    <row r="434" spans="1:13" x14ac:dyDescent="0.35">
      <c r="A434" t="s">
        <v>2127</v>
      </c>
      <c r="B434" t="s">
        <v>2215</v>
      </c>
      <c r="C434" t="s">
        <v>9121</v>
      </c>
      <c r="D434" t="s">
        <v>13</v>
      </c>
      <c r="E434" t="s">
        <v>2216</v>
      </c>
      <c r="F434">
        <v>14106</v>
      </c>
      <c r="G434">
        <v>15554</v>
      </c>
      <c r="H434" t="s">
        <v>15</v>
      </c>
      <c r="I434" t="s">
        <v>2217</v>
      </c>
      <c r="J434" t="s">
        <v>2218</v>
      </c>
      <c r="K434" t="s">
        <v>95</v>
      </c>
      <c r="L434" t="s">
        <v>2219</v>
      </c>
      <c r="M434" t="s">
        <v>2220</v>
      </c>
    </row>
    <row r="435" spans="1:13" x14ac:dyDescent="0.35">
      <c r="A435" t="s">
        <v>2127</v>
      </c>
      <c r="B435" t="s">
        <v>2221</v>
      </c>
      <c r="C435" t="s">
        <v>9120</v>
      </c>
      <c r="D435" t="s">
        <v>13</v>
      </c>
      <c r="E435" t="s">
        <v>2222</v>
      </c>
      <c r="F435">
        <v>15554</v>
      </c>
      <c r="G435">
        <v>16552</v>
      </c>
      <c r="H435" t="s">
        <v>15</v>
      </c>
      <c r="I435" t="s">
        <v>2223</v>
      </c>
      <c r="K435" t="s">
        <v>95</v>
      </c>
      <c r="L435" t="s">
        <v>2224</v>
      </c>
      <c r="M435" t="s">
        <v>2225</v>
      </c>
    </row>
    <row r="436" spans="1:13" x14ac:dyDescent="0.35">
      <c r="A436" t="s">
        <v>2127</v>
      </c>
      <c r="B436" t="s">
        <v>2226</v>
      </c>
      <c r="C436" t="s">
        <v>9122</v>
      </c>
      <c r="D436" t="s">
        <v>13</v>
      </c>
      <c r="E436" t="s">
        <v>2227</v>
      </c>
      <c r="F436">
        <v>16549</v>
      </c>
      <c r="G436">
        <v>17118</v>
      </c>
      <c r="H436" t="s">
        <v>15</v>
      </c>
      <c r="I436" t="s">
        <v>2228</v>
      </c>
      <c r="J436" t="s">
        <v>2229</v>
      </c>
      <c r="K436" t="s">
        <v>2230</v>
      </c>
      <c r="L436" t="s">
        <v>2231</v>
      </c>
      <c r="M436" t="s">
        <v>2232</v>
      </c>
    </row>
    <row r="437" spans="1:13" x14ac:dyDescent="0.35">
      <c r="A437" t="s">
        <v>2127</v>
      </c>
      <c r="B437" t="s">
        <v>2233</v>
      </c>
      <c r="D437" t="s">
        <v>13</v>
      </c>
      <c r="E437" t="s">
        <v>2234</v>
      </c>
      <c r="F437">
        <v>17880</v>
      </c>
      <c r="G437">
        <v>17143</v>
      </c>
      <c r="H437" t="s">
        <v>30</v>
      </c>
      <c r="I437" t="s">
        <v>1186</v>
      </c>
      <c r="L437" t="s">
        <v>2235</v>
      </c>
      <c r="M437" t="s">
        <v>2236</v>
      </c>
    </row>
    <row r="438" spans="1:13" x14ac:dyDescent="0.35">
      <c r="A438" t="s">
        <v>2127</v>
      </c>
      <c r="B438" t="s">
        <v>2237</v>
      </c>
      <c r="C438" t="s">
        <v>9123</v>
      </c>
      <c r="D438" t="s">
        <v>13</v>
      </c>
      <c r="E438" t="s">
        <v>2238</v>
      </c>
      <c r="F438">
        <v>17934</v>
      </c>
      <c r="G438">
        <v>18263</v>
      </c>
      <c r="H438" t="s">
        <v>15</v>
      </c>
      <c r="I438" t="s">
        <v>2239</v>
      </c>
      <c r="K438" t="s">
        <v>2240</v>
      </c>
      <c r="L438" t="s">
        <v>2241</v>
      </c>
      <c r="M438" t="s">
        <v>2242</v>
      </c>
    </row>
    <row r="439" spans="1:13" x14ac:dyDescent="0.35">
      <c r="A439" t="s">
        <v>2127</v>
      </c>
      <c r="B439" t="s">
        <v>2243</v>
      </c>
      <c r="C439" t="s">
        <v>9124</v>
      </c>
      <c r="D439" t="s">
        <v>13</v>
      </c>
      <c r="E439" t="s">
        <v>2244</v>
      </c>
      <c r="F439">
        <v>18358</v>
      </c>
      <c r="G439">
        <v>19134</v>
      </c>
      <c r="H439" t="s">
        <v>15</v>
      </c>
      <c r="I439" t="s">
        <v>2245</v>
      </c>
      <c r="K439" t="s">
        <v>2246</v>
      </c>
      <c r="L439" t="s">
        <v>2247</v>
      </c>
      <c r="M439" t="s">
        <v>2248</v>
      </c>
    </row>
    <row r="440" spans="1:13" x14ac:dyDescent="0.35">
      <c r="A440" t="s">
        <v>2127</v>
      </c>
      <c r="B440" t="s">
        <v>2249</v>
      </c>
      <c r="C440" t="s">
        <v>9125</v>
      </c>
      <c r="D440" t="s">
        <v>13</v>
      </c>
      <c r="E440" t="s">
        <v>2250</v>
      </c>
      <c r="F440">
        <v>20447</v>
      </c>
      <c r="G440">
        <v>19146</v>
      </c>
      <c r="H440" t="s">
        <v>30</v>
      </c>
      <c r="I440" t="s">
        <v>2251</v>
      </c>
      <c r="J440" t="s">
        <v>2252</v>
      </c>
      <c r="K440" t="s">
        <v>2253</v>
      </c>
      <c r="L440" t="s">
        <v>2254</v>
      </c>
      <c r="M440" t="s">
        <v>2255</v>
      </c>
    </row>
    <row r="441" spans="1:13" x14ac:dyDescent="0.35">
      <c r="A441" t="s">
        <v>2127</v>
      </c>
      <c r="B441" t="s">
        <v>2256</v>
      </c>
      <c r="D441" t="s">
        <v>13</v>
      </c>
      <c r="E441" t="s">
        <v>2257</v>
      </c>
      <c r="F441">
        <v>20646</v>
      </c>
      <c r="G441">
        <v>23648</v>
      </c>
      <c r="H441" t="s">
        <v>15</v>
      </c>
      <c r="I441" t="s">
        <v>2258</v>
      </c>
      <c r="L441" t="s">
        <v>2259</v>
      </c>
      <c r="M441" t="s">
        <v>2260</v>
      </c>
    </row>
    <row r="442" spans="1:13" x14ac:dyDescent="0.35">
      <c r="A442" t="s">
        <v>2127</v>
      </c>
      <c r="B442" t="s">
        <v>2261</v>
      </c>
      <c r="D442" t="s">
        <v>13</v>
      </c>
      <c r="E442" t="s">
        <v>2262</v>
      </c>
      <c r="F442">
        <v>23700</v>
      </c>
      <c r="G442">
        <v>24239</v>
      </c>
      <c r="H442" t="s">
        <v>15</v>
      </c>
      <c r="I442" t="s">
        <v>57</v>
      </c>
      <c r="L442" t="s">
        <v>2263</v>
      </c>
      <c r="M442" t="s">
        <v>2264</v>
      </c>
    </row>
    <row r="443" spans="1:13" x14ac:dyDescent="0.35">
      <c r="A443" t="s">
        <v>2127</v>
      </c>
      <c r="B443" t="s">
        <v>2265</v>
      </c>
      <c r="D443" t="s">
        <v>13</v>
      </c>
      <c r="E443" t="s">
        <v>2266</v>
      </c>
      <c r="F443">
        <v>24311</v>
      </c>
      <c r="G443">
        <v>24943</v>
      </c>
      <c r="H443" t="s">
        <v>15</v>
      </c>
      <c r="I443" t="s">
        <v>57</v>
      </c>
      <c r="L443" t="s">
        <v>2267</v>
      </c>
      <c r="M443" t="s">
        <v>2268</v>
      </c>
    </row>
    <row r="444" spans="1:13" x14ac:dyDescent="0.35">
      <c r="A444" t="s">
        <v>2127</v>
      </c>
      <c r="B444" t="s">
        <v>2269</v>
      </c>
      <c r="C444" t="s">
        <v>9126</v>
      </c>
      <c r="D444" t="s">
        <v>13</v>
      </c>
      <c r="E444" t="s">
        <v>2270</v>
      </c>
      <c r="F444">
        <v>25629</v>
      </c>
      <c r="G444">
        <v>24946</v>
      </c>
      <c r="H444" t="s">
        <v>30</v>
      </c>
      <c r="I444" t="s">
        <v>2271</v>
      </c>
      <c r="L444" t="s">
        <v>2272</v>
      </c>
      <c r="M444" t="s">
        <v>2273</v>
      </c>
    </row>
    <row r="445" spans="1:13" x14ac:dyDescent="0.35">
      <c r="A445" t="s">
        <v>2127</v>
      </c>
      <c r="B445" t="s">
        <v>2274</v>
      </c>
      <c r="D445" t="s">
        <v>13</v>
      </c>
      <c r="E445" t="s">
        <v>2275</v>
      </c>
      <c r="F445">
        <v>25872</v>
      </c>
      <c r="G445">
        <v>28508</v>
      </c>
      <c r="H445" t="s">
        <v>15</v>
      </c>
      <c r="I445" t="s">
        <v>2276</v>
      </c>
      <c r="L445" t="s">
        <v>2277</v>
      </c>
      <c r="M445" t="s">
        <v>2278</v>
      </c>
    </row>
    <row r="446" spans="1:13" x14ac:dyDescent="0.35">
      <c r="A446" t="s">
        <v>2127</v>
      </c>
      <c r="B446" t="s">
        <v>2279</v>
      </c>
      <c r="C446" t="s">
        <v>9127</v>
      </c>
      <c r="D446" t="s">
        <v>13</v>
      </c>
      <c r="E446" t="s">
        <v>2280</v>
      </c>
      <c r="F446">
        <v>28505</v>
      </c>
      <c r="G446">
        <v>29380</v>
      </c>
      <c r="H446" t="s">
        <v>15</v>
      </c>
      <c r="I446" t="s">
        <v>2281</v>
      </c>
      <c r="J446" t="s">
        <v>2282</v>
      </c>
      <c r="K446" t="s">
        <v>2283</v>
      </c>
      <c r="L446" t="s">
        <v>2284</v>
      </c>
      <c r="M446" t="s">
        <v>2285</v>
      </c>
    </row>
    <row r="447" spans="1:13" x14ac:dyDescent="0.35">
      <c r="A447" t="s">
        <v>2127</v>
      </c>
      <c r="B447" t="s">
        <v>2286</v>
      </c>
      <c r="D447" t="s">
        <v>13</v>
      </c>
      <c r="E447" t="s">
        <v>2287</v>
      </c>
      <c r="F447">
        <v>29872</v>
      </c>
      <c r="G447">
        <v>29483</v>
      </c>
      <c r="H447" t="s">
        <v>30</v>
      </c>
      <c r="I447" t="s">
        <v>57</v>
      </c>
      <c r="L447" t="s">
        <v>2288</v>
      </c>
      <c r="M447" t="s">
        <v>2289</v>
      </c>
    </row>
    <row r="448" spans="1:13" x14ac:dyDescent="0.35">
      <c r="A448" t="s">
        <v>2127</v>
      </c>
      <c r="B448" t="s">
        <v>2290</v>
      </c>
      <c r="D448" t="s">
        <v>13</v>
      </c>
      <c r="E448" t="s">
        <v>2291</v>
      </c>
      <c r="F448">
        <v>30086</v>
      </c>
      <c r="G448">
        <v>29955</v>
      </c>
      <c r="H448" t="s">
        <v>30</v>
      </c>
      <c r="I448" t="s">
        <v>57</v>
      </c>
      <c r="L448" t="s">
        <v>2292</v>
      </c>
      <c r="M448" t="s">
        <v>2293</v>
      </c>
    </row>
    <row r="449" spans="1:13" x14ac:dyDescent="0.35">
      <c r="A449" t="s">
        <v>2127</v>
      </c>
      <c r="B449" t="s">
        <v>2294</v>
      </c>
      <c r="D449" t="s">
        <v>13</v>
      </c>
      <c r="E449" t="s">
        <v>2295</v>
      </c>
      <c r="F449">
        <v>30142</v>
      </c>
      <c r="G449">
        <v>30786</v>
      </c>
      <c r="H449" t="s">
        <v>15</v>
      </c>
      <c r="I449" t="s">
        <v>57</v>
      </c>
      <c r="L449" t="s">
        <v>2296</v>
      </c>
      <c r="M449" t="s">
        <v>2297</v>
      </c>
    </row>
    <row r="450" spans="1:13" x14ac:dyDescent="0.35">
      <c r="A450" t="s">
        <v>2127</v>
      </c>
      <c r="B450" t="s">
        <v>2298</v>
      </c>
      <c r="C450" t="s">
        <v>9128</v>
      </c>
      <c r="D450" t="s">
        <v>13</v>
      </c>
      <c r="E450" t="s">
        <v>2299</v>
      </c>
      <c r="F450">
        <v>30811</v>
      </c>
      <c r="G450">
        <v>32235</v>
      </c>
      <c r="H450" t="s">
        <v>15</v>
      </c>
      <c r="I450" t="s">
        <v>2300</v>
      </c>
      <c r="K450" t="s">
        <v>2301</v>
      </c>
      <c r="L450" t="s">
        <v>2302</v>
      </c>
      <c r="M450" t="s">
        <v>2303</v>
      </c>
    </row>
    <row r="451" spans="1:13" x14ac:dyDescent="0.35">
      <c r="A451" t="s">
        <v>2127</v>
      </c>
      <c r="B451" t="s">
        <v>2304</v>
      </c>
      <c r="D451" t="s">
        <v>13</v>
      </c>
      <c r="E451" t="s">
        <v>2305</v>
      </c>
      <c r="F451">
        <v>32374</v>
      </c>
      <c r="G451">
        <v>32228</v>
      </c>
      <c r="H451" t="s">
        <v>30</v>
      </c>
      <c r="I451" t="s">
        <v>57</v>
      </c>
      <c r="L451" t="s">
        <v>2306</v>
      </c>
      <c r="M451" t="s">
        <v>2307</v>
      </c>
    </row>
    <row r="452" spans="1:13" x14ac:dyDescent="0.35">
      <c r="A452" t="s">
        <v>2127</v>
      </c>
      <c r="B452" t="s">
        <v>2308</v>
      </c>
      <c r="D452" t="s">
        <v>13</v>
      </c>
      <c r="E452" t="s">
        <v>2309</v>
      </c>
      <c r="F452">
        <v>33026</v>
      </c>
      <c r="G452">
        <v>32355</v>
      </c>
      <c r="H452" t="s">
        <v>30</v>
      </c>
      <c r="I452" t="s">
        <v>57</v>
      </c>
      <c r="L452" t="s">
        <v>2310</v>
      </c>
      <c r="M452" t="s">
        <v>2311</v>
      </c>
    </row>
    <row r="453" spans="1:13" x14ac:dyDescent="0.35">
      <c r="A453" t="s">
        <v>2127</v>
      </c>
      <c r="B453" t="s">
        <v>2312</v>
      </c>
      <c r="C453" t="s">
        <v>9129</v>
      </c>
      <c r="D453" t="s">
        <v>13</v>
      </c>
      <c r="E453" t="s">
        <v>2313</v>
      </c>
      <c r="F453">
        <v>33862</v>
      </c>
      <c r="G453">
        <v>33026</v>
      </c>
      <c r="H453" t="s">
        <v>30</v>
      </c>
      <c r="I453" t="s">
        <v>2314</v>
      </c>
      <c r="J453" t="s">
        <v>2315</v>
      </c>
      <c r="K453" t="s">
        <v>2167</v>
      </c>
      <c r="L453" t="s">
        <v>2316</v>
      </c>
      <c r="M453" t="s">
        <v>2317</v>
      </c>
    </row>
    <row r="454" spans="1:13" x14ac:dyDescent="0.35">
      <c r="A454" t="s">
        <v>2127</v>
      </c>
      <c r="B454" t="s">
        <v>2318</v>
      </c>
      <c r="C454" t="s">
        <v>9130</v>
      </c>
      <c r="D454" t="s">
        <v>13</v>
      </c>
      <c r="E454" t="s">
        <v>2319</v>
      </c>
      <c r="F454">
        <v>35849</v>
      </c>
      <c r="G454">
        <v>33945</v>
      </c>
      <c r="H454" t="s">
        <v>30</v>
      </c>
      <c r="I454" t="s">
        <v>2320</v>
      </c>
      <c r="K454" t="s">
        <v>2321</v>
      </c>
      <c r="L454" t="s">
        <v>2322</v>
      </c>
      <c r="M454" t="s">
        <v>2323</v>
      </c>
    </row>
    <row r="455" spans="1:13" x14ac:dyDescent="0.35">
      <c r="A455" t="s">
        <v>2127</v>
      </c>
      <c r="B455" t="s">
        <v>2324</v>
      </c>
      <c r="D455" t="s">
        <v>13</v>
      </c>
      <c r="E455" t="s">
        <v>2325</v>
      </c>
      <c r="F455">
        <v>36255</v>
      </c>
      <c r="G455">
        <v>35842</v>
      </c>
      <c r="H455" t="s">
        <v>30</v>
      </c>
      <c r="I455" t="s">
        <v>2326</v>
      </c>
      <c r="J455" t="s">
        <v>2327</v>
      </c>
      <c r="K455" t="s">
        <v>95</v>
      </c>
      <c r="L455" t="s">
        <v>2328</v>
      </c>
      <c r="M455" t="s">
        <v>2329</v>
      </c>
    </row>
    <row r="456" spans="1:13" x14ac:dyDescent="0.35">
      <c r="A456" t="s">
        <v>2127</v>
      </c>
      <c r="B456" t="s">
        <v>2330</v>
      </c>
      <c r="C456" t="s">
        <v>9131</v>
      </c>
      <c r="D456" t="s">
        <v>13</v>
      </c>
      <c r="E456" t="s">
        <v>2331</v>
      </c>
      <c r="F456">
        <v>37310</v>
      </c>
      <c r="G456">
        <v>36252</v>
      </c>
      <c r="H456" t="s">
        <v>30</v>
      </c>
      <c r="I456" t="s">
        <v>2332</v>
      </c>
      <c r="J456" t="s">
        <v>2333</v>
      </c>
      <c r="K456" t="s">
        <v>2334</v>
      </c>
      <c r="L456" t="s">
        <v>2335</v>
      </c>
      <c r="M456" t="s">
        <v>2336</v>
      </c>
    </row>
    <row r="457" spans="1:13" x14ac:dyDescent="0.35">
      <c r="A457" t="s">
        <v>2127</v>
      </c>
      <c r="B457" t="s">
        <v>2337</v>
      </c>
      <c r="C457" t="s">
        <v>9132</v>
      </c>
      <c r="D457" t="s">
        <v>13</v>
      </c>
      <c r="E457" t="s">
        <v>2338</v>
      </c>
      <c r="F457">
        <v>38272</v>
      </c>
      <c r="G457">
        <v>37298</v>
      </c>
      <c r="H457" t="s">
        <v>30</v>
      </c>
      <c r="I457" t="s">
        <v>2339</v>
      </c>
      <c r="J457" t="s">
        <v>2340</v>
      </c>
      <c r="K457" t="s">
        <v>2341</v>
      </c>
      <c r="L457" t="s">
        <v>2342</v>
      </c>
      <c r="M457" t="s">
        <v>2343</v>
      </c>
    </row>
    <row r="458" spans="1:13" x14ac:dyDescent="0.35">
      <c r="A458" t="s">
        <v>2344</v>
      </c>
      <c r="B458" t="s">
        <v>2345</v>
      </c>
      <c r="D458" t="s">
        <v>521</v>
      </c>
      <c r="E458" t="s">
        <v>2346</v>
      </c>
      <c r="F458">
        <v>871</v>
      </c>
      <c r="G458">
        <v>798</v>
      </c>
      <c r="H458" t="s">
        <v>30</v>
      </c>
      <c r="I458" t="s">
        <v>2347</v>
      </c>
      <c r="L458" t="s">
        <v>2348</v>
      </c>
    </row>
    <row r="459" spans="1:13" x14ac:dyDescent="0.35">
      <c r="A459" t="s">
        <v>2344</v>
      </c>
      <c r="B459" t="s">
        <v>2349</v>
      </c>
      <c r="D459" t="s">
        <v>13</v>
      </c>
      <c r="E459" t="s">
        <v>2350</v>
      </c>
      <c r="F459">
        <v>912</v>
      </c>
      <c r="G459">
        <v>1232</v>
      </c>
      <c r="H459" t="s">
        <v>15</v>
      </c>
      <c r="I459" t="s">
        <v>57</v>
      </c>
      <c r="L459" t="s">
        <v>2351</v>
      </c>
      <c r="M459" t="s">
        <v>2352</v>
      </c>
    </row>
    <row r="460" spans="1:13" x14ac:dyDescent="0.35">
      <c r="A460" t="s">
        <v>2344</v>
      </c>
      <c r="B460" t="s">
        <v>2353</v>
      </c>
      <c r="C460" t="s">
        <v>9133</v>
      </c>
      <c r="D460" t="s">
        <v>13</v>
      </c>
      <c r="E460" t="s">
        <v>2354</v>
      </c>
      <c r="F460">
        <v>1229</v>
      </c>
      <c r="G460">
        <v>2539</v>
      </c>
      <c r="H460" t="s">
        <v>15</v>
      </c>
      <c r="I460" t="s">
        <v>2355</v>
      </c>
      <c r="J460" t="s">
        <v>2356</v>
      </c>
      <c r="K460" t="s">
        <v>2357</v>
      </c>
      <c r="L460" t="s">
        <v>2358</v>
      </c>
      <c r="M460" t="s">
        <v>2359</v>
      </c>
    </row>
    <row r="461" spans="1:13" x14ac:dyDescent="0.35">
      <c r="A461" t="s">
        <v>2344</v>
      </c>
      <c r="B461" t="s">
        <v>2360</v>
      </c>
      <c r="C461" t="s">
        <v>9134</v>
      </c>
      <c r="D461" t="s">
        <v>13</v>
      </c>
      <c r="E461" t="s">
        <v>2361</v>
      </c>
      <c r="F461">
        <v>2536</v>
      </c>
      <c r="G461">
        <v>3813</v>
      </c>
      <c r="H461" t="s">
        <v>15</v>
      </c>
      <c r="I461" t="s">
        <v>2362</v>
      </c>
      <c r="J461" t="s">
        <v>2363</v>
      </c>
      <c r="K461" t="s">
        <v>95</v>
      </c>
      <c r="L461" t="s">
        <v>2364</v>
      </c>
      <c r="M461" t="s">
        <v>2365</v>
      </c>
    </row>
    <row r="462" spans="1:13" x14ac:dyDescent="0.35">
      <c r="A462" t="s">
        <v>2344</v>
      </c>
      <c r="B462" t="s">
        <v>2366</v>
      </c>
      <c r="C462" t="s">
        <v>9135</v>
      </c>
      <c r="D462" t="s">
        <v>13</v>
      </c>
      <c r="E462" t="s">
        <v>2367</v>
      </c>
      <c r="F462">
        <v>4105</v>
      </c>
      <c r="G462">
        <v>3773</v>
      </c>
      <c r="H462" t="s">
        <v>30</v>
      </c>
      <c r="I462" t="s">
        <v>2368</v>
      </c>
      <c r="J462" t="s">
        <v>2369</v>
      </c>
      <c r="K462" t="s">
        <v>95</v>
      </c>
      <c r="L462" t="s">
        <v>2370</v>
      </c>
      <c r="M462" t="s">
        <v>2371</v>
      </c>
    </row>
    <row r="463" spans="1:13" x14ac:dyDescent="0.35">
      <c r="A463" t="s">
        <v>2344</v>
      </c>
      <c r="B463" t="s">
        <v>2372</v>
      </c>
      <c r="C463" t="s">
        <v>9136</v>
      </c>
      <c r="D463" t="s">
        <v>13</v>
      </c>
      <c r="E463" t="s">
        <v>2373</v>
      </c>
      <c r="F463">
        <v>4174</v>
      </c>
      <c r="G463">
        <v>4491</v>
      </c>
      <c r="H463" t="s">
        <v>15</v>
      </c>
      <c r="I463" t="s">
        <v>57</v>
      </c>
      <c r="L463" t="s">
        <v>2374</v>
      </c>
      <c r="M463" t="s">
        <v>2375</v>
      </c>
    </row>
    <row r="464" spans="1:13" x14ac:dyDescent="0.35">
      <c r="A464" t="s">
        <v>2344</v>
      </c>
      <c r="B464" t="s">
        <v>2376</v>
      </c>
      <c r="C464" t="s">
        <v>9137</v>
      </c>
      <c r="D464" t="s">
        <v>13</v>
      </c>
      <c r="E464" t="s">
        <v>2377</v>
      </c>
      <c r="F464">
        <v>4497</v>
      </c>
      <c r="G464">
        <v>5120</v>
      </c>
      <c r="H464" t="s">
        <v>15</v>
      </c>
      <c r="I464" t="s">
        <v>2378</v>
      </c>
      <c r="L464" t="s">
        <v>2379</v>
      </c>
      <c r="M464" t="s">
        <v>2380</v>
      </c>
    </row>
    <row r="465" spans="1:13" x14ac:dyDescent="0.35">
      <c r="A465" t="s">
        <v>2344</v>
      </c>
      <c r="B465" t="s">
        <v>2381</v>
      </c>
      <c r="C465" t="s">
        <v>9138</v>
      </c>
      <c r="D465" t="s">
        <v>13</v>
      </c>
      <c r="E465" t="s">
        <v>2382</v>
      </c>
      <c r="F465">
        <v>5516</v>
      </c>
      <c r="G465">
        <v>5121</v>
      </c>
      <c r="H465" t="s">
        <v>30</v>
      </c>
      <c r="I465" t="s">
        <v>2383</v>
      </c>
      <c r="J465" t="s">
        <v>2384</v>
      </c>
      <c r="K465" t="s">
        <v>2385</v>
      </c>
      <c r="L465" t="s">
        <v>2386</v>
      </c>
      <c r="M465" t="s">
        <v>2387</v>
      </c>
    </row>
    <row r="466" spans="1:13" x14ac:dyDescent="0.35">
      <c r="A466" t="s">
        <v>2344</v>
      </c>
      <c r="B466" t="s">
        <v>2388</v>
      </c>
      <c r="C466" t="s">
        <v>9139</v>
      </c>
      <c r="D466" t="s">
        <v>13</v>
      </c>
      <c r="E466" t="s">
        <v>2389</v>
      </c>
      <c r="F466">
        <v>5582</v>
      </c>
      <c r="G466">
        <v>6391</v>
      </c>
      <c r="H466" t="s">
        <v>15</v>
      </c>
      <c r="I466" t="s">
        <v>2390</v>
      </c>
      <c r="K466" t="s">
        <v>2391</v>
      </c>
      <c r="L466" t="s">
        <v>2392</v>
      </c>
      <c r="M466" t="s">
        <v>2393</v>
      </c>
    </row>
    <row r="467" spans="1:13" x14ac:dyDescent="0.35">
      <c r="A467" t="s">
        <v>2344</v>
      </c>
      <c r="B467" t="s">
        <v>2394</v>
      </c>
      <c r="C467" t="s">
        <v>9140</v>
      </c>
      <c r="D467" t="s">
        <v>13</v>
      </c>
      <c r="E467" t="s">
        <v>2395</v>
      </c>
      <c r="F467">
        <v>6384</v>
      </c>
      <c r="G467">
        <v>6887</v>
      </c>
      <c r="H467" t="s">
        <v>15</v>
      </c>
      <c r="I467" t="s">
        <v>2396</v>
      </c>
      <c r="L467" t="s">
        <v>2397</v>
      </c>
      <c r="M467" t="s">
        <v>2398</v>
      </c>
    </row>
    <row r="468" spans="1:13" x14ac:dyDescent="0.35">
      <c r="A468" t="s">
        <v>2344</v>
      </c>
      <c r="B468" t="s">
        <v>2399</v>
      </c>
      <c r="C468" t="s">
        <v>9141</v>
      </c>
      <c r="D468" t="s">
        <v>13</v>
      </c>
      <c r="E468" t="s">
        <v>2400</v>
      </c>
      <c r="F468">
        <v>6868</v>
      </c>
      <c r="G468">
        <v>8004</v>
      </c>
      <c r="H468" t="s">
        <v>15</v>
      </c>
      <c r="I468" t="s">
        <v>2401</v>
      </c>
      <c r="L468" t="s">
        <v>2402</v>
      </c>
      <c r="M468" t="s">
        <v>2403</v>
      </c>
    </row>
    <row r="469" spans="1:13" x14ac:dyDescent="0.35">
      <c r="A469" t="s">
        <v>2344</v>
      </c>
      <c r="B469" t="s">
        <v>2404</v>
      </c>
      <c r="C469" t="s">
        <v>9142</v>
      </c>
      <c r="D469" t="s">
        <v>13</v>
      </c>
      <c r="E469" t="s">
        <v>2405</v>
      </c>
      <c r="F469">
        <v>8076</v>
      </c>
      <c r="G469">
        <v>8627</v>
      </c>
      <c r="H469" t="s">
        <v>15</v>
      </c>
      <c r="I469" t="s">
        <v>2406</v>
      </c>
      <c r="J469" t="s">
        <v>2407</v>
      </c>
      <c r="K469" t="s">
        <v>2408</v>
      </c>
      <c r="L469" t="s">
        <v>2409</v>
      </c>
      <c r="M469" t="s">
        <v>2410</v>
      </c>
    </row>
    <row r="470" spans="1:13" x14ac:dyDescent="0.35">
      <c r="A470" t="s">
        <v>2344</v>
      </c>
      <c r="B470" t="s">
        <v>2411</v>
      </c>
      <c r="C470" t="s">
        <v>9142</v>
      </c>
      <c r="D470" t="s">
        <v>13</v>
      </c>
      <c r="E470" t="s">
        <v>2412</v>
      </c>
      <c r="F470">
        <v>8669</v>
      </c>
      <c r="G470">
        <v>9718</v>
      </c>
      <c r="H470" t="s">
        <v>15</v>
      </c>
      <c r="I470" t="s">
        <v>2406</v>
      </c>
      <c r="K470" t="s">
        <v>2408</v>
      </c>
      <c r="L470" t="s">
        <v>2413</v>
      </c>
      <c r="M470" t="s">
        <v>2414</v>
      </c>
    </row>
    <row r="471" spans="1:13" x14ac:dyDescent="0.35">
      <c r="A471" t="s">
        <v>2344</v>
      </c>
      <c r="B471" t="s">
        <v>2415</v>
      </c>
      <c r="D471" t="s">
        <v>13</v>
      </c>
      <c r="E471" t="s">
        <v>2416</v>
      </c>
      <c r="F471">
        <v>9774</v>
      </c>
      <c r="G471">
        <v>10289</v>
      </c>
      <c r="H471" t="s">
        <v>15</v>
      </c>
      <c r="I471" t="s">
        <v>2417</v>
      </c>
      <c r="L471" t="s">
        <v>2418</v>
      </c>
      <c r="M471" t="s">
        <v>2419</v>
      </c>
    </row>
    <row r="472" spans="1:13" x14ac:dyDescent="0.35">
      <c r="A472" t="s">
        <v>2344</v>
      </c>
      <c r="B472" t="s">
        <v>2420</v>
      </c>
      <c r="D472" t="s">
        <v>13</v>
      </c>
      <c r="E472" t="s">
        <v>2421</v>
      </c>
      <c r="F472">
        <v>10379</v>
      </c>
      <c r="G472">
        <v>10720</v>
      </c>
      <c r="H472" t="s">
        <v>15</v>
      </c>
      <c r="I472" t="s">
        <v>57</v>
      </c>
      <c r="L472" t="s">
        <v>2422</v>
      </c>
      <c r="M472" t="s">
        <v>2423</v>
      </c>
    </row>
    <row r="473" spans="1:13" x14ac:dyDescent="0.35">
      <c r="A473" t="s">
        <v>2344</v>
      </c>
      <c r="B473" t="s">
        <v>2424</v>
      </c>
      <c r="C473" t="s">
        <v>9143</v>
      </c>
      <c r="D473" t="s">
        <v>13</v>
      </c>
      <c r="E473" t="s">
        <v>2425</v>
      </c>
      <c r="F473">
        <v>10736</v>
      </c>
      <c r="G473">
        <v>11005</v>
      </c>
      <c r="H473" t="s">
        <v>15</v>
      </c>
      <c r="I473" t="s">
        <v>2426</v>
      </c>
      <c r="J473" t="s">
        <v>2427</v>
      </c>
      <c r="K473" t="s">
        <v>964</v>
      </c>
      <c r="L473" t="s">
        <v>2428</v>
      </c>
      <c r="M473" t="s">
        <v>2429</v>
      </c>
    </row>
    <row r="474" spans="1:13" x14ac:dyDescent="0.35">
      <c r="A474" t="s">
        <v>2344</v>
      </c>
      <c r="B474" t="s">
        <v>2430</v>
      </c>
      <c r="D474" t="s">
        <v>521</v>
      </c>
      <c r="E474" t="s">
        <v>2431</v>
      </c>
      <c r="F474">
        <v>11099</v>
      </c>
      <c r="G474">
        <v>11014</v>
      </c>
      <c r="H474" t="s">
        <v>30</v>
      </c>
      <c r="I474" t="s">
        <v>2432</v>
      </c>
      <c r="L474" t="s">
        <v>2433</v>
      </c>
    </row>
    <row r="475" spans="1:13" x14ac:dyDescent="0.35">
      <c r="A475" t="s">
        <v>2344</v>
      </c>
      <c r="B475" t="s">
        <v>2434</v>
      </c>
      <c r="D475" t="s">
        <v>521</v>
      </c>
      <c r="E475" t="s">
        <v>2435</v>
      </c>
      <c r="F475">
        <v>11238</v>
      </c>
      <c r="G475">
        <v>11370</v>
      </c>
      <c r="H475" t="s">
        <v>15</v>
      </c>
      <c r="I475" t="s">
        <v>2436</v>
      </c>
      <c r="L475" t="s">
        <v>2437</v>
      </c>
    </row>
    <row r="476" spans="1:13" x14ac:dyDescent="0.35">
      <c r="A476" t="s">
        <v>2344</v>
      </c>
      <c r="B476" t="s">
        <v>2438</v>
      </c>
      <c r="C476" t="s">
        <v>9144</v>
      </c>
      <c r="D476" t="s">
        <v>13</v>
      </c>
      <c r="E476" t="s">
        <v>2439</v>
      </c>
      <c r="F476">
        <v>12101</v>
      </c>
      <c r="G476">
        <v>11382</v>
      </c>
      <c r="H476" t="s">
        <v>30</v>
      </c>
      <c r="I476" t="s">
        <v>2440</v>
      </c>
      <c r="J476" t="s">
        <v>2441</v>
      </c>
      <c r="K476" t="s">
        <v>1687</v>
      </c>
      <c r="L476" t="s">
        <v>2442</v>
      </c>
      <c r="M476" t="s">
        <v>2443</v>
      </c>
    </row>
    <row r="477" spans="1:13" x14ac:dyDescent="0.35">
      <c r="A477" t="s">
        <v>2344</v>
      </c>
      <c r="B477" t="s">
        <v>2444</v>
      </c>
      <c r="C477" t="s">
        <v>9145</v>
      </c>
      <c r="D477" t="s">
        <v>13</v>
      </c>
      <c r="E477" t="s">
        <v>2445</v>
      </c>
      <c r="F477">
        <v>12799</v>
      </c>
      <c r="G477">
        <v>12167</v>
      </c>
      <c r="H477" t="s">
        <v>30</v>
      </c>
      <c r="I477" t="s">
        <v>2446</v>
      </c>
      <c r="L477" t="s">
        <v>2447</v>
      </c>
      <c r="M477" t="s">
        <v>2448</v>
      </c>
    </row>
    <row r="478" spans="1:13" x14ac:dyDescent="0.35">
      <c r="A478" t="s">
        <v>2344</v>
      </c>
      <c r="B478" t="s">
        <v>2449</v>
      </c>
      <c r="D478" t="s">
        <v>13</v>
      </c>
      <c r="E478" t="s">
        <v>2450</v>
      </c>
      <c r="F478">
        <v>13124</v>
      </c>
      <c r="G478">
        <v>12807</v>
      </c>
      <c r="H478" t="s">
        <v>30</v>
      </c>
      <c r="I478" t="s">
        <v>2451</v>
      </c>
      <c r="L478" t="s">
        <v>2452</v>
      </c>
      <c r="M478" t="s">
        <v>2453</v>
      </c>
    </row>
    <row r="479" spans="1:13" x14ac:dyDescent="0.35">
      <c r="A479" t="s">
        <v>2344</v>
      </c>
      <c r="B479" t="s">
        <v>2454</v>
      </c>
      <c r="D479" t="s">
        <v>13</v>
      </c>
      <c r="E479" t="s">
        <v>2455</v>
      </c>
      <c r="F479">
        <v>13316</v>
      </c>
      <c r="G479">
        <v>13777</v>
      </c>
      <c r="H479" t="s">
        <v>15</v>
      </c>
      <c r="I479" t="s">
        <v>57</v>
      </c>
      <c r="L479" t="s">
        <v>2456</v>
      </c>
      <c r="M479" t="s">
        <v>2457</v>
      </c>
    </row>
    <row r="480" spans="1:13" x14ac:dyDescent="0.35">
      <c r="A480" t="s">
        <v>2344</v>
      </c>
      <c r="B480" t="s">
        <v>2458</v>
      </c>
      <c r="D480" t="s">
        <v>521</v>
      </c>
      <c r="E480" t="s">
        <v>2459</v>
      </c>
      <c r="F480">
        <v>13810</v>
      </c>
      <c r="G480">
        <v>13884</v>
      </c>
      <c r="H480" t="s">
        <v>15</v>
      </c>
      <c r="I480" t="s">
        <v>2460</v>
      </c>
      <c r="L480" t="s">
        <v>2461</v>
      </c>
    </row>
    <row r="481" spans="1:13" x14ac:dyDescent="0.35">
      <c r="A481" t="s">
        <v>2344</v>
      </c>
      <c r="B481" t="s">
        <v>2462</v>
      </c>
      <c r="D481" t="s">
        <v>13</v>
      </c>
      <c r="E481" t="s">
        <v>2463</v>
      </c>
      <c r="F481">
        <v>14139</v>
      </c>
      <c r="G481">
        <v>14513</v>
      </c>
      <c r="H481" t="s">
        <v>15</v>
      </c>
      <c r="I481" t="s">
        <v>57</v>
      </c>
      <c r="L481" t="s">
        <v>2464</v>
      </c>
      <c r="M481" t="s">
        <v>2465</v>
      </c>
    </row>
    <row r="482" spans="1:13" x14ac:dyDescent="0.35">
      <c r="A482" t="s">
        <v>2344</v>
      </c>
      <c r="B482" t="s">
        <v>2466</v>
      </c>
      <c r="D482" t="s">
        <v>13</v>
      </c>
      <c r="E482" t="s">
        <v>2467</v>
      </c>
      <c r="F482">
        <v>14873</v>
      </c>
      <c r="G482">
        <v>15358</v>
      </c>
      <c r="H482" t="s">
        <v>15</v>
      </c>
      <c r="I482" t="s">
        <v>57</v>
      </c>
      <c r="L482" t="s">
        <v>2468</v>
      </c>
      <c r="M482" t="s">
        <v>2469</v>
      </c>
    </row>
    <row r="483" spans="1:13" x14ac:dyDescent="0.35">
      <c r="A483" t="s">
        <v>2344</v>
      </c>
      <c r="B483" t="s">
        <v>2470</v>
      </c>
      <c r="C483" t="s">
        <v>9146</v>
      </c>
      <c r="D483" t="s">
        <v>13</v>
      </c>
      <c r="E483" t="s">
        <v>2471</v>
      </c>
      <c r="F483">
        <v>15398</v>
      </c>
      <c r="G483">
        <v>16573</v>
      </c>
      <c r="H483" t="s">
        <v>15</v>
      </c>
      <c r="I483" t="s">
        <v>2472</v>
      </c>
      <c r="K483" t="s">
        <v>2473</v>
      </c>
      <c r="L483" t="s">
        <v>2474</v>
      </c>
      <c r="M483" t="s">
        <v>2475</v>
      </c>
    </row>
    <row r="484" spans="1:13" x14ac:dyDescent="0.35">
      <c r="A484" t="s">
        <v>2344</v>
      </c>
      <c r="B484" t="s">
        <v>2476</v>
      </c>
      <c r="D484" t="s">
        <v>13</v>
      </c>
      <c r="E484" t="s">
        <v>2477</v>
      </c>
      <c r="F484">
        <v>16573</v>
      </c>
      <c r="G484">
        <v>16857</v>
      </c>
      <c r="H484" t="s">
        <v>15</v>
      </c>
      <c r="I484" t="s">
        <v>57</v>
      </c>
      <c r="L484" t="s">
        <v>2478</v>
      </c>
      <c r="M484" t="s">
        <v>2479</v>
      </c>
    </row>
    <row r="485" spans="1:13" x14ac:dyDescent="0.35">
      <c r="A485" t="s">
        <v>2344</v>
      </c>
      <c r="B485" t="s">
        <v>2480</v>
      </c>
      <c r="C485" t="s">
        <v>9147</v>
      </c>
      <c r="D485" t="s">
        <v>13</v>
      </c>
      <c r="E485" t="s">
        <v>2481</v>
      </c>
      <c r="F485">
        <v>16912</v>
      </c>
      <c r="G485">
        <v>17865</v>
      </c>
      <c r="H485" t="s">
        <v>15</v>
      </c>
      <c r="I485" t="s">
        <v>2482</v>
      </c>
      <c r="J485" t="s">
        <v>2483</v>
      </c>
      <c r="K485" t="s">
        <v>2484</v>
      </c>
      <c r="L485" t="s">
        <v>2485</v>
      </c>
      <c r="M485" t="s">
        <v>2486</v>
      </c>
    </row>
    <row r="486" spans="1:13" x14ac:dyDescent="0.35">
      <c r="A486" t="s">
        <v>2344</v>
      </c>
      <c r="B486" t="s">
        <v>2487</v>
      </c>
      <c r="C486" t="s">
        <v>9148</v>
      </c>
      <c r="D486" t="s">
        <v>13</v>
      </c>
      <c r="E486" t="s">
        <v>2488</v>
      </c>
      <c r="F486">
        <v>17862</v>
      </c>
      <c r="G486">
        <v>19103</v>
      </c>
      <c r="H486" t="s">
        <v>15</v>
      </c>
      <c r="I486" t="s">
        <v>2489</v>
      </c>
      <c r="K486" t="s">
        <v>2484</v>
      </c>
      <c r="L486" t="s">
        <v>2490</v>
      </c>
      <c r="M486" t="s">
        <v>2491</v>
      </c>
    </row>
    <row r="487" spans="1:13" x14ac:dyDescent="0.35">
      <c r="A487" t="s">
        <v>2344</v>
      </c>
      <c r="B487" t="s">
        <v>2492</v>
      </c>
      <c r="D487" t="s">
        <v>13</v>
      </c>
      <c r="E487" t="s">
        <v>2493</v>
      </c>
      <c r="F487">
        <v>20134</v>
      </c>
      <c r="G487">
        <v>19100</v>
      </c>
      <c r="H487" t="s">
        <v>30</v>
      </c>
      <c r="I487" t="s">
        <v>2494</v>
      </c>
      <c r="J487" t="s">
        <v>2495</v>
      </c>
      <c r="K487" t="s">
        <v>2496</v>
      </c>
      <c r="L487" t="s">
        <v>2497</v>
      </c>
      <c r="M487" t="s">
        <v>2498</v>
      </c>
    </row>
    <row r="488" spans="1:13" x14ac:dyDescent="0.35">
      <c r="A488" t="s">
        <v>2344</v>
      </c>
      <c r="B488" t="s">
        <v>2499</v>
      </c>
      <c r="C488" t="s">
        <v>9149</v>
      </c>
      <c r="D488" t="s">
        <v>13</v>
      </c>
      <c r="E488" t="s">
        <v>2500</v>
      </c>
      <c r="F488">
        <v>20301</v>
      </c>
      <c r="G488">
        <v>20837</v>
      </c>
      <c r="H488" t="s">
        <v>15</v>
      </c>
      <c r="I488" t="s">
        <v>57</v>
      </c>
      <c r="L488" t="s">
        <v>2501</v>
      </c>
      <c r="M488" t="s">
        <v>2502</v>
      </c>
    </row>
    <row r="489" spans="1:13" x14ac:dyDescent="0.35">
      <c r="A489" t="s">
        <v>2344</v>
      </c>
      <c r="B489" t="s">
        <v>2503</v>
      </c>
      <c r="C489" t="s">
        <v>9150</v>
      </c>
      <c r="D489" t="s">
        <v>13</v>
      </c>
      <c r="E489" t="s">
        <v>2504</v>
      </c>
      <c r="F489">
        <v>20851</v>
      </c>
      <c r="G489">
        <v>21984</v>
      </c>
      <c r="H489" t="s">
        <v>15</v>
      </c>
      <c r="I489" t="s">
        <v>2505</v>
      </c>
      <c r="J489" t="s">
        <v>2506</v>
      </c>
      <c r="K489" t="s">
        <v>1299</v>
      </c>
      <c r="L489" t="s">
        <v>2507</v>
      </c>
      <c r="M489" t="s">
        <v>2508</v>
      </c>
    </row>
    <row r="490" spans="1:13" x14ac:dyDescent="0.35">
      <c r="A490" t="s">
        <v>2344</v>
      </c>
      <c r="B490" t="s">
        <v>2509</v>
      </c>
      <c r="C490" t="s">
        <v>9150</v>
      </c>
      <c r="D490" t="s">
        <v>13</v>
      </c>
      <c r="E490" t="s">
        <v>2510</v>
      </c>
      <c r="F490">
        <v>21941</v>
      </c>
      <c r="G490">
        <v>22918</v>
      </c>
      <c r="H490" t="s">
        <v>15</v>
      </c>
      <c r="I490" t="s">
        <v>2505</v>
      </c>
      <c r="J490" t="s">
        <v>2506</v>
      </c>
      <c r="K490" t="s">
        <v>1299</v>
      </c>
      <c r="L490" t="s">
        <v>2511</v>
      </c>
      <c r="M490" t="s">
        <v>2512</v>
      </c>
    </row>
    <row r="491" spans="1:13" x14ac:dyDescent="0.35">
      <c r="A491" t="s">
        <v>2344</v>
      </c>
      <c r="B491" t="s">
        <v>2513</v>
      </c>
      <c r="C491" t="s">
        <v>9151</v>
      </c>
      <c r="D491" t="s">
        <v>13</v>
      </c>
      <c r="E491" t="s">
        <v>2514</v>
      </c>
      <c r="F491">
        <v>22920</v>
      </c>
      <c r="G491">
        <v>23450</v>
      </c>
      <c r="H491" t="s">
        <v>15</v>
      </c>
      <c r="I491" t="s">
        <v>2515</v>
      </c>
      <c r="L491" t="s">
        <v>2516</v>
      </c>
      <c r="M491" t="s">
        <v>2517</v>
      </c>
    </row>
    <row r="492" spans="1:13" x14ac:dyDescent="0.35">
      <c r="A492" t="s">
        <v>2344</v>
      </c>
      <c r="B492" t="s">
        <v>2518</v>
      </c>
      <c r="C492" t="s">
        <v>9151</v>
      </c>
      <c r="D492" t="s">
        <v>13</v>
      </c>
      <c r="E492" t="s">
        <v>2519</v>
      </c>
      <c r="F492">
        <v>23531</v>
      </c>
      <c r="G492">
        <v>25060</v>
      </c>
      <c r="H492" t="s">
        <v>15</v>
      </c>
      <c r="I492" t="s">
        <v>2515</v>
      </c>
      <c r="J492" t="s">
        <v>2520</v>
      </c>
      <c r="K492" t="s">
        <v>95</v>
      </c>
      <c r="L492" t="s">
        <v>2521</v>
      </c>
      <c r="M492" t="s">
        <v>2522</v>
      </c>
    </row>
    <row r="493" spans="1:13" x14ac:dyDescent="0.35">
      <c r="A493" t="s">
        <v>2344</v>
      </c>
      <c r="B493" t="s">
        <v>2523</v>
      </c>
      <c r="C493" t="s">
        <v>9152</v>
      </c>
      <c r="D493" t="s">
        <v>13</v>
      </c>
      <c r="E493" t="s">
        <v>2524</v>
      </c>
      <c r="F493">
        <v>26395</v>
      </c>
      <c r="G493">
        <v>25049</v>
      </c>
      <c r="H493" t="s">
        <v>30</v>
      </c>
      <c r="I493" t="s">
        <v>2525</v>
      </c>
      <c r="J493" t="s">
        <v>2526</v>
      </c>
      <c r="K493" t="s">
        <v>2527</v>
      </c>
      <c r="L493" t="s">
        <v>2528</v>
      </c>
      <c r="M493" t="s">
        <v>2529</v>
      </c>
    </row>
    <row r="494" spans="1:13" x14ac:dyDescent="0.35">
      <c r="A494" t="s">
        <v>2344</v>
      </c>
      <c r="B494" t="s">
        <v>2530</v>
      </c>
      <c r="C494" t="s">
        <v>9153</v>
      </c>
      <c r="D494" t="s">
        <v>13</v>
      </c>
      <c r="E494" t="s">
        <v>2531</v>
      </c>
      <c r="F494">
        <v>26809</v>
      </c>
      <c r="G494">
        <v>26477</v>
      </c>
      <c r="H494" t="s">
        <v>30</v>
      </c>
      <c r="I494" t="s">
        <v>2532</v>
      </c>
      <c r="J494" t="s">
        <v>2533</v>
      </c>
      <c r="K494" t="s">
        <v>2534</v>
      </c>
      <c r="L494" t="s">
        <v>2535</v>
      </c>
      <c r="M494" t="s">
        <v>2536</v>
      </c>
    </row>
    <row r="495" spans="1:13" x14ac:dyDescent="0.35">
      <c r="A495" t="s">
        <v>2344</v>
      </c>
      <c r="B495" t="s">
        <v>2537</v>
      </c>
      <c r="C495" t="s">
        <v>9154</v>
      </c>
      <c r="D495" t="s">
        <v>13</v>
      </c>
      <c r="E495" t="s">
        <v>2538</v>
      </c>
      <c r="F495">
        <v>26845</v>
      </c>
      <c r="G495">
        <v>27606</v>
      </c>
      <c r="H495" t="s">
        <v>15</v>
      </c>
      <c r="I495" t="s">
        <v>2539</v>
      </c>
      <c r="J495" t="s">
        <v>2540</v>
      </c>
      <c r="K495" t="s">
        <v>2541</v>
      </c>
      <c r="L495" t="s">
        <v>2542</v>
      </c>
      <c r="M495" t="s">
        <v>2543</v>
      </c>
    </row>
    <row r="496" spans="1:13" x14ac:dyDescent="0.35">
      <c r="A496" t="s">
        <v>2344</v>
      </c>
      <c r="B496" t="s">
        <v>2544</v>
      </c>
      <c r="C496" t="s">
        <v>9155</v>
      </c>
      <c r="D496" t="s">
        <v>13</v>
      </c>
      <c r="E496" t="s">
        <v>2545</v>
      </c>
      <c r="F496">
        <v>27599</v>
      </c>
      <c r="G496">
        <v>28618</v>
      </c>
      <c r="H496" t="s">
        <v>15</v>
      </c>
      <c r="I496" t="s">
        <v>2546</v>
      </c>
      <c r="L496" t="s">
        <v>2547</v>
      </c>
      <c r="M496" t="s">
        <v>2548</v>
      </c>
    </row>
    <row r="497" spans="1:13" x14ac:dyDescent="0.35">
      <c r="A497" t="s">
        <v>2344</v>
      </c>
      <c r="B497" t="s">
        <v>2549</v>
      </c>
      <c r="C497" t="s">
        <v>9156</v>
      </c>
      <c r="D497" t="s">
        <v>13</v>
      </c>
      <c r="E497" t="s">
        <v>2550</v>
      </c>
      <c r="F497">
        <v>29323</v>
      </c>
      <c r="G497">
        <v>28604</v>
      </c>
      <c r="H497" t="s">
        <v>30</v>
      </c>
      <c r="I497" t="s">
        <v>57</v>
      </c>
      <c r="L497" t="s">
        <v>2551</v>
      </c>
      <c r="M497" t="s">
        <v>2552</v>
      </c>
    </row>
    <row r="498" spans="1:13" x14ac:dyDescent="0.35">
      <c r="A498" t="s">
        <v>2344</v>
      </c>
      <c r="B498" t="s">
        <v>2553</v>
      </c>
      <c r="C498" t="s">
        <v>9157</v>
      </c>
      <c r="D498" t="s">
        <v>13</v>
      </c>
      <c r="E498" t="s">
        <v>2554</v>
      </c>
      <c r="F498">
        <v>30233</v>
      </c>
      <c r="G498">
        <v>29304</v>
      </c>
      <c r="H498" t="s">
        <v>30</v>
      </c>
      <c r="I498" t="s">
        <v>2555</v>
      </c>
      <c r="J498" t="s">
        <v>2556</v>
      </c>
      <c r="K498" t="s">
        <v>2557</v>
      </c>
      <c r="L498" t="s">
        <v>2558</v>
      </c>
      <c r="M498" t="s">
        <v>2559</v>
      </c>
    </row>
    <row r="499" spans="1:13" x14ac:dyDescent="0.35">
      <c r="A499" t="s">
        <v>2344</v>
      </c>
      <c r="B499" t="s">
        <v>2560</v>
      </c>
      <c r="C499" t="s">
        <v>9158</v>
      </c>
      <c r="D499" t="s">
        <v>13</v>
      </c>
      <c r="E499" t="s">
        <v>2561</v>
      </c>
      <c r="F499">
        <v>31128</v>
      </c>
      <c r="G499">
        <v>30661</v>
      </c>
      <c r="H499" t="s">
        <v>30</v>
      </c>
      <c r="I499" t="s">
        <v>2562</v>
      </c>
      <c r="J499" t="s">
        <v>2563</v>
      </c>
      <c r="K499" t="s">
        <v>2564</v>
      </c>
      <c r="L499" t="s">
        <v>2565</v>
      </c>
      <c r="M499" t="s">
        <v>2566</v>
      </c>
    </row>
    <row r="500" spans="1:13" x14ac:dyDescent="0.35">
      <c r="A500" t="s">
        <v>2344</v>
      </c>
      <c r="B500" t="s">
        <v>2567</v>
      </c>
      <c r="D500" t="s">
        <v>13</v>
      </c>
      <c r="E500" t="s">
        <v>2568</v>
      </c>
      <c r="F500">
        <v>31248</v>
      </c>
      <c r="G500">
        <v>31781</v>
      </c>
      <c r="H500" t="s">
        <v>15</v>
      </c>
      <c r="I500" t="s">
        <v>2569</v>
      </c>
      <c r="J500" t="s">
        <v>2570</v>
      </c>
      <c r="K500" t="s">
        <v>95</v>
      </c>
      <c r="L500" t="s">
        <v>2571</v>
      </c>
      <c r="M500" t="s">
        <v>2572</v>
      </c>
    </row>
    <row r="501" spans="1:13" x14ac:dyDescent="0.35">
      <c r="A501" t="s">
        <v>2344</v>
      </c>
      <c r="B501" t="s">
        <v>2573</v>
      </c>
      <c r="C501" t="s">
        <v>9159</v>
      </c>
      <c r="D501" t="s">
        <v>13</v>
      </c>
      <c r="E501" t="s">
        <v>2574</v>
      </c>
      <c r="F501">
        <v>31783</v>
      </c>
      <c r="G501">
        <v>32226</v>
      </c>
      <c r="H501" t="s">
        <v>15</v>
      </c>
      <c r="I501" t="s">
        <v>2575</v>
      </c>
      <c r="L501" t="s">
        <v>2576</v>
      </c>
      <c r="M501" t="s">
        <v>2577</v>
      </c>
    </row>
    <row r="502" spans="1:13" x14ac:dyDescent="0.35">
      <c r="A502" t="s">
        <v>2344</v>
      </c>
      <c r="B502" t="s">
        <v>2578</v>
      </c>
      <c r="C502" t="s">
        <v>9160</v>
      </c>
      <c r="D502" t="s">
        <v>13</v>
      </c>
      <c r="E502" t="s">
        <v>2579</v>
      </c>
      <c r="F502">
        <v>33110</v>
      </c>
      <c r="G502">
        <v>32265</v>
      </c>
      <c r="H502" t="s">
        <v>30</v>
      </c>
      <c r="I502" t="s">
        <v>2580</v>
      </c>
      <c r="J502" t="s">
        <v>2581</v>
      </c>
      <c r="K502" t="s">
        <v>1112</v>
      </c>
      <c r="L502" t="s">
        <v>2582</v>
      </c>
      <c r="M502" t="s">
        <v>2583</v>
      </c>
    </row>
    <row r="503" spans="1:13" x14ac:dyDescent="0.35">
      <c r="A503" t="s">
        <v>2344</v>
      </c>
      <c r="B503" t="s">
        <v>2584</v>
      </c>
      <c r="C503" t="s">
        <v>9161</v>
      </c>
      <c r="D503" t="s">
        <v>13</v>
      </c>
      <c r="E503" t="s">
        <v>2585</v>
      </c>
      <c r="F503">
        <v>34137</v>
      </c>
      <c r="G503">
        <v>33160</v>
      </c>
      <c r="H503" t="s">
        <v>30</v>
      </c>
      <c r="I503" t="s">
        <v>2586</v>
      </c>
      <c r="L503" t="s">
        <v>2587</v>
      </c>
      <c r="M503" t="s">
        <v>2588</v>
      </c>
    </row>
    <row r="504" spans="1:13" x14ac:dyDescent="0.35">
      <c r="A504" t="s">
        <v>2344</v>
      </c>
      <c r="B504" t="s">
        <v>2589</v>
      </c>
      <c r="D504" t="s">
        <v>13</v>
      </c>
      <c r="E504" t="s">
        <v>2590</v>
      </c>
      <c r="F504">
        <v>34364</v>
      </c>
      <c r="G504">
        <v>34161</v>
      </c>
      <c r="H504" t="s">
        <v>30</v>
      </c>
      <c r="I504" t="s">
        <v>57</v>
      </c>
      <c r="L504" t="s">
        <v>2591</v>
      </c>
      <c r="M504" t="s">
        <v>2592</v>
      </c>
    </row>
    <row r="505" spans="1:13" x14ac:dyDescent="0.35">
      <c r="A505" t="s">
        <v>2344</v>
      </c>
      <c r="B505" t="s">
        <v>2593</v>
      </c>
      <c r="D505" t="s">
        <v>13</v>
      </c>
      <c r="E505" t="s">
        <v>2594</v>
      </c>
      <c r="F505">
        <v>34540</v>
      </c>
      <c r="G505">
        <v>34364</v>
      </c>
      <c r="H505" t="s">
        <v>30</v>
      </c>
      <c r="I505" t="s">
        <v>2595</v>
      </c>
      <c r="L505" t="s">
        <v>2596</v>
      </c>
      <c r="M505" t="s">
        <v>2597</v>
      </c>
    </row>
    <row r="506" spans="1:13" x14ac:dyDescent="0.35">
      <c r="A506" t="s">
        <v>2344</v>
      </c>
      <c r="B506" t="s">
        <v>2598</v>
      </c>
      <c r="D506" t="s">
        <v>13</v>
      </c>
      <c r="E506" t="s">
        <v>2599</v>
      </c>
      <c r="F506">
        <v>34767</v>
      </c>
      <c r="G506">
        <v>34561</v>
      </c>
      <c r="H506" t="s">
        <v>30</v>
      </c>
      <c r="I506" t="s">
        <v>57</v>
      </c>
      <c r="L506" t="s">
        <v>2600</v>
      </c>
      <c r="M506" t="s">
        <v>2601</v>
      </c>
    </row>
    <row r="507" spans="1:13" x14ac:dyDescent="0.35">
      <c r="A507" t="s">
        <v>2344</v>
      </c>
      <c r="B507" t="s">
        <v>2602</v>
      </c>
      <c r="C507" t="s">
        <v>9162</v>
      </c>
      <c r="D507" t="s">
        <v>13</v>
      </c>
      <c r="E507" t="s">
        <v>2603</v>
      </c>
      <c r="F507">
        <v>35207</v>
      </c>
      <c r="G507">
        <v>34764</v>
      </c>
      <c r="H507" t="s">
        <v>30</v>
      </c>
      <c r="I507" t="s">
        <v>2604</v>
      </c>
      <c r="J507" t="s">
        <v>2605</v>
      </c>
      <c r="K507" t="s">
        <v>95</v>
      </c>
      <c r="L507" t="s">
        <v>2606</v>
      </c>
      <c r="M507" t="s">
        <v>2607</v>
      </c>
    </row>
    <row r="508" spans="1:13" x14ac:dyDescent="0.35">
      <c r="A508" t="s">
        <v>2344</v>
      </c>
      <c r="B508" t="s">
        <v>2608</v>
      </c>
      <c r="C508" t="s">
        <v>9163</v>
      </c>
      <c r="D508" t="s">
        <v>13</v>
      </c>
      <c r="E508" t="s">
        <v>2609</v>
      </c>
      <c r="F508">
        <v>36153</v>
      </c>
      <c r="G508">
        <v>35209</v>
      </c>
      <c r="H508" t="s">
        <v>30</v>
      </c>
      <c r="I508" t="s">
        <v>2610</v>
      </c>
      <c r="J508" t="s">
        <v>2611</v>
      </c>
      <c r="K508" t="s">
        <v>2612</v>
      </c>
      <c r="L508" t="s">
        <v>2613</v>
      </c>
      <c r="M508" t="s">
        <v>2614</v>
      </c>
    </row>
    <row r="509" spans="1:13" x14ac:dyDescent="0.35">
      <c r="A509" t="s">
        <v>2344</v>
      </c>
      <c r="B509" t="s">
        <v>2615</v>
      </c>
      <c r="D509" t="s">
        <v>13</v>
      </c>
      <c r="E509" t="s">
        <v>2616</v>
      </c>
      <c r="F509">
        <v>36517</v>
      </c>
      <c r="G509">
        <v>36200</v>
      </c>
      <c r="H509" t="s">
        <v>30</v>
      </c>
      <c r="I509" t="s">
        <v>57</v>
      </c>
      <c r="L509" t="s">
        <v>2617</v>
      </c>
      <c r="M509" t="s">
        <v>2618</v>
      </c>
    </row>
    <row r="510" spans="1:13" x14ac:dyDescent="0.35">
      <c r="A510" t="s">
        <v>2619</v>
      </c>
      <c r="B510" t="s">
        <v>2620</v>
      </c>
      <c r="C510" s="2" t="s">
        <v>8665</v>
      </c>
      <c r="D510" t="s">
        <v>13</v>
      </c>
      <c r="E510" t="s">
        <v>2621</v>
      </c>
      <c r="F510">
        <v>1372</v>
      </c>
      <c r="G510">
        <v>626</v>
      </c>
      <c r="H510" t="s">
        <v>30</v>
      </c>
      <c r="I510" t="s">
        <v>2622</v>
      </c>
      <c r="J510" t="s">
        <v>2623</v>
      </c>
      <c r="K510" t="s">
        <v>95</v>
      </c>
      <c r="L510" t="s">
        <v>2624</v>
      </c>
      <c r="M510" t="s">
        <v>2625</v>
      </c>
    </row>
    <row r="511" spans="1:13" x14ac:dyDescent="0.35">
      <c r="A511" t="s">
        <v>2619</v>
      </c>
      <c r="B511" t="s">
        <v>2626</v>
      </c>
      <c r="D511" t="s">
        <v>13</v>
      </c>
      <c r="E511" t="s">
        <v>2627</v>
      </c>
      <c r="F511">
        <v>2187</v>
      </c>
      <c r="G511">
        <v>1369</v>
      </c>
      <c r="H511" t="s">
        <v>30</v>
      </c>
      <c r="I511" t="s">
        <v>2628</v>
      </c>
      <c r="L511" t="s">
        <v>2629</v>
      </c>
      <c r="M511" t="s">
        <v>2630</v>
      </c>
    </row>
    <row r="512" spans="1:13" x14ac:dyDescent="0.35">
      <c r="A512" t="s">
        <v>2619</v>
      </c>
      <c r="B512" t="s">
        <v>2631</v>
      </c>
      <c r="D512" t="s">
        <v>13</v>
      </c>
      <c r="E512" t="s">
        <v>2632</v>
      </c>
      <c r="F512">
        <v>3016</v>
      </c>
      <c r="G512">
        <v>2168</v>
      </c>
      <c r="H512" t="s">
        <v>30</v>
      </c>
      <c r="I512" t="s">
        <v>2633</v>
      </c>
      <c r="L512" t="s">
        <v>2634</v>
      </c>
      <c r="M512" t="s">
        <v>2635</v>
      </c>
    </row>
    <row r="513" spans="1:13" x14ac:dyDescent="0.35">
      <c r="A513" t="s">
        <v>2619</v>
      </c>
      <c r="B513" t="s">
        <v>2636</v>
      </c>
      <c r="C513" t="s">
        <v>9164</v>
      </c>
      <c r="D513" t="s">
        <v>13</v>
      </c>
      <c r="E513" t="s">
        <v>2637</v>
      </c>
      <c r="F513">
        <v>3402</v>
      </c>
      <c r="G513">
        <v>3025</v>
      </c>
      <c r="H513" t="s">
        <v>30</v>
      </c>
      <c r="I513" t="s">
        <v>2638</v>
      </c>
      <c r="L513" t="s">
        <v>2639</v>
      </c>
      <c r="M513" t="s">
        <v>2640</v>
      </c>
    </row>
    <row r="514" spans="1:13" x14ac:dyDescent="0.35">
      <c r="A514" t="s">
        <v>2619</v>
      </c>
      <c r="B514" t="s">
        <v>2641</v>
      </c>
      <c r="C514" t="s">
        <v>9165</v>
      </c>
      <c r="D514" t="s">
        <v>13</v>
      </c>
      <c r="E514" t="s">
        <v>2642</v>
      </c>
      <c r="F514">
        <v>3664</v>
      </c>
      <c r="G514">
        <v>3380</v>
      </c>
      <c r="H514" t="s">
        <v>30</v>
      </c>
      <c r="I514" t="s">
        <v>57</v>
      </c>
      <c r="L514" t="s">
        <v>2643</v>
      </c>
      <c r="M514" t="s">
        <v>2644</v>
      </c>
    </row>
    <row r="515" spans="1:13" x14ac:dyDescent="0.35">
      <c r="A515" t="s">
        <v>2619</v>
      </c>
      <c r="B515" t="s">
        <v>2645</v>
      </c>
      <c r="D515" t="s">
        <v>13</v>
      </c>
      <c r="E515" t="s">
        <v>2646</v>
      </c>
      <c r="F515">
        <v>4212</v>
      </c>
      <c r="G515">
        <v>3715</v>
      </c>
      <c r="H515" t="s">
        <v>30</v>
      </c>
      <c r="I515" t="s">
        <v>2647</v>
      </c>
      <c r="L515" t="s">
        <v>2648</v>
      </c>
      <c r="M515" t="s">
        <v>2649</v>
      </c>
    </row>
    <row r="516" spans="1:13" x14ac:dyDescent="0.35">
      <c r="A516" t="s">
        <v>2619</v>
      </c>
      <c r="B516" t="s">
        <v>2650</v>
      </c>
      <c r="C516" t="s">
        <v>9166</v>
      </c>
      <c r="D516" t="s">
        <v>13</v>
      </c>
      <c r="E516" t="s">
        <v>2651</v>
      </c>
      <c r="F516">
        <v>4481</v>
      </c>
      <c r="G516">
        <v>4209</v>
      </c>
      <c r="H516" t="s">
        <v>30</v>
      </c>
      <c r="I516" t="s">
        <v>2652</v>
      </c>
      <c r="J516" t="s">
        <v>2653</v>
      </c>
      <c r="K516" t="s">
        <v>95</v>
      </c>
      <c r="L516" t="s">
        <v>2654</v>
      </c>
      <c r="M516" t="s">
        <v>2655</v>
      </c>
    </row>
    <row r="517" spans="1:13" x14ac:dyDescent="0.35">
      <c r="A517" t="s">
        <v>2619</v>
      </c>
      <c r="B517" t="s">
        <v>2656</v>
      </c>
      <c r="C517" t="s">
        <v>8405</v>
      </c>
      <c r="D517" t="s">
        <v>13</v>
      </c>
      <c r="E517" t="s">
        <v>2657</v>
      </c>
      <c r="F517">
        <v>5304</v>
      </c>
      <c r="G517">
        <v>4483</v>
      </c>
      <c r="H517" t="s">
        <v>30</v>
      </c>
      <c r="I517" t="s">
        <v>2658</v>
      </c>
      <c r="J517" t="s">
        <v>2659</v>
      </c>
      <c r="K517" t="s">
        <v>2060</v>
      </c>
      <c r="L517" t="s">
        <v>2660</v>
      </c>
      <c r="M517" t="s">
        <v>2661</v>
      </c>
    </row>
    <row r="518" spans="1:13" x14ac:dyDescent="0.35">
      <c r="A518" t="s">
        <v>2619</v>
      </c>
      <c r="B518" t="s">
        <v>2662</v>
      </c>
      <c r="C518" t="s">
        <v>9167</v>
      </c>
      <c r="D518" t="s">
        <v>13</v>
      </c>
      <c r="E518" t="s">
        <v>2663</v>
      </c>
      <c r="F518">
        <v>6023</v>
      </c>
      <c r="G518">
        <v>5301</v>
      </c>
      <c r="H518" t="s">
        <v>30</v>
      </c>
      <c r="I518" t="s">
        <v>2658</v>
      </c>
      <c r="J518" t="s">
        <v>2659</v>
      </c>
      <c r="K518" t="s">
        <v>2060</v>
      </c>
      <c r="L518" t="s">
        <v>2664</v>
      </c>
      <c r="M518" t="s">
        <v>2665</v>
      </c>
    </row>
    <row r="519" spans="1:13" x14ac:dyDescent="0.35">
      <c r="A519" t="s">
        <v>2619</v>
      </c>
      <c r="B519" t="s">
        <v>2666</v>
      </c>
      <c r="C519" t="s">
        <v>9168</v>
      </c>
      <c r="D519" t="s">
        <v>13</v>
      </c>
      <c r="E519" t="s">
        <v>2667</v>
      </c>
      <c r="F519">
        <v>6711</v>
      </c>
      <c r="G519">
        <v>6007</v>
      </c>
      <c r="H519" t="s">
        <v>30</v>
      </c>
      <c r="I519" t="s">
        <v>2668</v>
      </c>
      <c r="L519" t="s">
        <v>2669</v>
      </c>
      <c r="M519" t="s">
        <v>2670</v>
      </c>
    </row>
    <row r="520" spans="1:13" x14ac:dyDescent="0.35">
      <c r="A520" t="s">
        <v>2619</v>
      </c>
      <c r="B520" t="s">
        <v>2671</v>
      </c>
      <c r="C520" t="s">
        <v>8703</v>
      </c>
      <c r="D520" t="s">
        <v>13</v>
      </c>
      <c r="E520" t="s">
        <v>2672</v>
      </c>
      <c r="F520">
        <v>7400</v>
      </c>
      <c r="G520">
        <v>6708</v>
      </c>
      <c r="H520" t="s">
        <v>30</v>
      </c>
      <c r="I520" t="s">
        <v>2673</v>
      </c>
      <c r="L520" t="s">
        <v>2674</v>
      </c>
      <c r="M520" t="s">
        <v>2675</v>
      </c>
    </row>
    <row r="521" spans="1:13" x14ac:dyDescent="0.35">
      <c r="A521" t="s">
        <v>2619</v>
      </c>
      <c r="B521" t="s">
        <v>2676</v>
      </c>
      <c r="C521" t="s">
        <v>9169</v>
      </c>
      <c r="D521" t="s">
        <v>13</v>
      </c>
      <c r="E521" t="s">
        <v>2677</v>
      </c>
      <c r="F521">
        <v>8160</v>
      </c>
      <c r="G521">
        <v>7441</v>
      </c>
      <c r="H521" t="s">
        <v>30</v>
      </c>
      <c r="I521" t="s">
        <v>2678</v>
      </c>
      <c r="K521" t="s">
        <v>2679</v>
      </c>
      <c r="L521" t="s">
        <v>2680</v>
      </c>
      <c r="M521" t="s">
        <v>2681</v>
      </c>
    </row>
    <row r="522" spans="1:13" x14ac:dyDescent="0.35">
      <c r="A522" t="s">
        <v>2619</v>
      </c>
      <c r="B522" t="s">
        <v>2682</v>
      </c>
      <c r="C522" t="s">
        <v>9170</v>
      </c>
      <c r="D522" t="s">
        <v>13</v>
      </c>
      <c r="E522" t="s">
        <v>2683</v>
      </c>
      <c r="F522">
        <v>8278</v>
      </c>
      <c r="G522">
        <v>8634</v>
      </c>
      <c r="H522" t="s">
        <v>15</v>
      </c>
      <c r="I522" t="s">
        <v>57</v>
      </c>
      <c r="L522" t="s">
        <v>2684</v>
      </c>
      <c r="M522" t="s">
        <v>2685</v>
      </c>
    </row>
    <row r="523" spans="1:13" x14ac:dyDescent="0.35">
      <c r="A523" t="s">
        <v>2619</v>
      </c>
      <c r="B523" t="s">
        <v>2686</v>
      </c>
      <c r="D523" t="s">
        <v>13</v>
      </c>
      <c r="E523" t="s">
        <v>2687</v>
      </c>
      <c r="F523">
        <v>8636</v>
      </c>
      <c r="G523">
        <v>9235</v>
      </c>
      <c r="H523" t="s">
        <v>15</v>
      </c>
      <c r="I523" t="s">
        <v>57</v>
      </c>
      <c r="L523" t="s">
        <v>2688</v>
      </c>
      <c r="M523" t="s">
        <v>2689</v>
      </c>
    </row>
    <row r="524" spans="1:13" x14ac:dyDescent="0.35">
      <c r="A524" t="s">
        <v>2619</v>
      </c>
      <c r="B524" t="s">
        <v>2690</v>
      </c>
      <c r="C524" t="s">
        <v>9171</v>
      </c>
      <c r="D524" t="s">
        <v>13</v>
      </c>
      <c r="E524" t="s">
        <v>2691</v>
      </c>
      <c r="F524">
        <v>9219</v>
      </c>
      <c r="G524">
        <v>9527</v>
      </c>
      <c r="H524" t="s">
        <v>15</v>
      </c>
      <c r="I524" t="s">
        <v>57</v>
      </c>
      <c r="L524" t="s">
        <v>2692</v>
      </c>
      <c r="M524" t="s">
        <v>2693</v>
      </c>
    </row>
    <row r="525" spans="1:13" x14ac:dyDescent="0.35">
      <c r="A525" t="s">
        <v>2619</v>
      </c>
      <c r="B525" t="s">
        <v>2694</v>
      </c>
      <c r="D525" t="s">
        <v>13</v>
      </c>
      <c r="E525" t="s">
        <v>2695</v>
      </c>
      <c r="F525">
        <v>9796</v>
      </c>
      <c r="G525">
        <v>10095</v>
      </c>
      <c r="H525" t="s">
        <v>15</v>
      </c>
      <c r="I525" t="s">
        <v>2696</v>
      </c>
      <c r="L525" t="s">
        <v>2697</v>
      </c>
      <c r="M525" t="s">
        <v>2698</v>
      </c>
    </row>
    <row r="526" spans="1:13" x14ac:dyDescent="0.35">
      <c r="A526" t="s">
        <v>2619</v>
      </c>
      <c r="B526" t="s">
        <v>2699</v>
      </c>
      <c r="D526" t="s">
        <v>13</v>
      </c>
      <c r="E526" t="s">
        <v>2700</v>
      </c>
      <c r="F526">
        <v>10145</v>
      </c>
      <c r="G526">
        <v>10813</v>
      </c>
      <c r="H526" t="s">
        <v>15</v>
      </c>
      <c r="I526" t="s">
        <v>2701</v>
      </c>
      <c r="L526" t="s">
        <v>2702</v>
      </c>
      <c r="M526" t="s">
        <v>2703</v>
      </c>
    </row>
    <row r="527" spans="1:13" x14ac:dyDescent="0.35">
      <c r="A527" t="s">
        <v>2619</v>
      </c>
      <c r="B527" t="s">
        <v>2704</v>
      </c>
      <c r="D527" t="s">
        <v>13</v>
      </c>
      <c r="E527" t="s">
        <v>2705</v>
      </c>
      <c r="F527">
        <v>11778</v>
      </c>
      <c r="G527">
        <v>11077</v>
      </c>
      <c r="H527" t="s">
        <v>30</v>
      </c>
      <c r="I527" t="s">
        <v>2706</v>
      </c>
      <c r="L527" t="s">
        <v>2707</v>
      </c>
      <c r="M527" t="s">
        <v>2708</v>
      </c>
    </row>
    <row r="528" spans="1:13" x14ac:dyDescent="0.35">
      <c r="A528" t="s">
        <v>2619</v>
      </c>
      <c r="B528" t="s">
        <v>2709</v>
      </c>
      <c r="D528" t="s">
        <v>13</v>
      </c>
      <c r="E528" t="s">
        <v>2710</v>
      </c>
      <c r="F528">
        <v>12236</v>
      </c>
      <c r="G528">
        <v>11781</v>
      </c>
      <c r="H528" t="s">
        <v>30</v>
      </c>
      <c r="I528" t="s">
        <v>57</v>
      </c>
      <c r="L528" t="s">
        <v>2711</v>
      </c>
      <c r="M528" t="s">
        <v>2712</v>
      </c>
    </row>
    <row r="529" spans="1:13" x14ac:dyDescent="0.35">
      <c r="A529" t="s">
        <v>2619</v>
      </c>
      <c r="B529" t="s">
        <v>2713</v>
      </c>
      <c r="C529" t="s">
        <v>9172</v>
      </c>
      <c r="D529" t="s">
        <v>13</v>
      </c>
      <c r="E529" t="s">
        <v>2714</v>
      </c>
      <c r="F529">
        <v>12406</v>
      </c>
      <c r="G529">
        <v>13269</v>
      </c>
      <c r="H529" t="s">
        <v>15</v>
      </c>
      <c r="I529" t="s">
        <v>2715</v>
      </c>
      <c r="J529" t="s">
        <v>2716</v>
      </c>
      <c r="K529" t="s">
        <v>2717</v>
      </c>
      <c r="L529" t="s">
        <v>2718</v>
      </c>
      <c r="M529" t="s">
        <v>2719</v>
      </c>
    </row>
    <row r="530" spans="1:13" x14ac:dyDescent="0.35">
      <c r="A530" t="s">
        <v>2619</v>
      </c>
      <c r="B530" t="s">
        <v>2720</v>
      </c>
      <c r="D530" t="s">
        <v>13</v>
      </c>
      <c r="E530" t="s">
        <v>2721</v>
      </c>
      <c r="F530">
        <v>13251</v>
      </c>
      <c r="G530">
        <v>14048</v>
      </c>
      <c r="H530" t="s">
        <v>15</v>
      </c>
      <c r="I530" t="s">
        <v>57</v>
      </c>
      <c r="L530" t="s">
        <v>2722</v>
      </c>
      <c r="M530" t="s">
        <v>2723</v>
      </c>
    </row>
    <row r="531" spans="1:13" x14ac:dyDescent="0.35">
      <c r="A531" t="s">
        <v>2619</v>
      </c>
      <c r="B531" t="s">
        <v>2724</v>
      </c>
      <c r="D531" t="s">
        <v>13</v>
      </c>
      <c r="E531" t="s">
        <v>2725</v>
      </c>
      <c r="F531">
        <v>17832</v>
      </c>
      <c r="G531">
        <v>14260</v>
      </c>
      <c r="H531" t="s">
        <v>30</v>
      </c>
      <c r="I531" t="s">
        <v>57</v>
      </c>
      <c r="L531" t="s">
        <v>2726</v>
      </c>
      <c r="M531" t="s">
        <v>2727</v>
      </c>
    </row>
    <row r="532" spans="1:13" x14ac:dyDescent="0.35">
      <c r="A532" t="s">
        <v>2619</v>
      </c>
      <c r="B532" t="s">
        <v>2728</v>
      </c>
      <c r="C532" t="s">
        <v>9105</v>
      </c>
      <c r="D532" t="s">
        <v>13</v>
      </c>
      <c r="E532" t="s">
        <v>2729</v>
      </c>
      <c r="F532">
        <v>19382</v>
      </c>
      <c r="G532">
        <v>18678</v>
      </c>
      <c r="H532" t="s">
        <v>30</v>
      </c>
      <c r="I532" t="s">
        <v>1918</v>
      </c>
      <c r="K532" t="s">
        <v>2730</v>
      </c>
      <c r="L532" t="s">
        <v>2731</v>
      </c>
      <c r="M532" t="s">
        <v>2732</v>
      </c>
    </row>
    <row r="533" spans="1:13" x14ac:dyDescent="0.35">
      <c r="A533" t="s">
        <v>2619</v>
      </c>
      <c r="B533" t="s">
        <v>2733</v>
      </c>
      <c r="D533" t="s">
        <v>13</v>
      </c>
      <c r="E533" t="s">
        <v>2734</v>
      </c>
      <c r="F533">
        <v>20457</v>
      </c>
      <c r="G533">
        <v>19375</v>
      </c>
      <c r="H533" t="s">
        <v>30</v>
      </c>
      <c r="I533" t="s">
        <v>57</v>
      </c>
      <c r="L533" t="s">
        <v>2735</v>
      </c>
      <c r="M533" t="s">
        <v>2736</v>
      </c>
    </row>
    <row r="534" spans="1:13" x14ac:dyDescent="0.35">
      <c r="A534" t="s">
        <v>2619</v>
      </c>
      <c r="B534" t="s">
        <v>2737</v>
      </c>
      <c r="D534" t="s">
        <v>13</v>
      </c>
      <c r="E534" t="s">
        <v>2738</v>
      </c>
      <c r="F534">
        <v>21110</v>
      </c>
      <c r="G534">
        <v>20553</v>
      </c>
      <c r="H534" t="s">
        <v>30</v>
      </c>
      <c r="I534" t="s">
        <v>57</v>
      </c>
      <c r="L534" t="s">
        <v>2739</v>
      </c>
      <c r="M534" t="s">
        <v>2740</v>
      </c>
    </row>
    <row r="535" spans="1:13" x14ac:dyDescent="0.35">
      <c r="A535" t="s">
        <v>2619</v>
      </c>
      <c r="B535" t="s">
        <v>2741</v>
      </c>
      <c r="D535" t="s">
        <v>13</v>
      </c>
      <c r="E535" t="s">
        <v>2742</v>
      </c>
      <c r="F535">
        <v>21312</v>
      </c>
      <c r="G535">
        <v>21827</v>
      </c>
      <c r="H535" t="s">
        <v>15</v>
      </c>
      <c r="I535" t="s">
        <v>57</v>
      </c>
      <c r="L535" t="s">
        <v>2743</v>
      </c>
      <c r="M535" t="s">
        <v>2744</v>
      </c>
    </row>
    <row r="536" spans="1:13" x14ac:dyDescent="0.35">
      <c r="A536" t="s">
        <v>2619</v>
      </c>
      <c r="B536" t="s">
        <v>2745</v>
      </c>
      <c r="C536" t="s">
        <v>9173</v>
      </c>
      <c r="D536" t="s">
        <v>13</v>
      </c>
      <c r="E536" t="s">
        <v>2746</v>
      </c>
      <c r="F536">
        <v>21973</v>
      </c>
      <c r="G536">
        <v>22344</v>
      </c>
      <c r="H536" t="s">
        <v>15</v>
      </c>
      <c r="I536" t="s">
        <v>2747</v>
      </c>
      <c r="K536" t="s">
        <v>2748</v>
      </c>
      <c r="L536" t="s">
        <v>2749</v>
      </c>
      <c r="M536" t="s">
        <v>2750</v>
      </c>
    </row>
    <row r="537" spans="1:13" x14ac:dyDescent="0.35">
      <c r="A537" t="s">
        <v>2619</v>
      </c>
      <c r="B537" t="s">
        <v>2751</v>
      </c>
      <c r="C537" t="s">
        <v>9090</v>
      </c>
      <c r="D537" t="s">
        <v>13</v>
      </c>
      <c r="E537" t="s">
        <v>2752</v>
      </c>
      <c r="F537">
        <v>22916</v>
      </c>
      <c r="G537">
        <v>22413</v>
      </c>
      <c r="H537" t="s">
        <v>30</v>
      </c>
      <c r="I537" t="s">
        <v>1770</v>
      </c>
      <c r="J537" t="s">
        <v>2753</v>
      </c>
      <c r="K537" t="s">
        <v>1771</v>
      </c>
      <c r="L537" t="s">
        <v>2754</v>
      </c>
      <c r="M537" t="s">
        <v>2755</v>
      </c>
    </row>
    <row r="538" spans="1:13" x14ac:dyDescent="0.35">
      <c r="A538" t="s">
        <v>2619</v>
      </c>
      <c r="B538" t="s">
        <v>2756</v>
      </c>
      <c r="D538" t="s">
        <v>13</v>
      </c>
      <c r="E538" t="s">
        <v>2757</v>
      </c>
      <c r="F538">
        <v>22988</v>
      </c>
      <c r="G538">
        <v>24040</v>
      </c>
      <c r="H538" t="s">
        <v>15</v>
      </c>
      <c r="I538" t="s">
        <v>57</v>
      </c>
      <c r="L538" t="s">
        <v>2758</v>
      </c>
      <c r="M538" t="s">
        <v>2759</v>
      </c>
    </row>
    <row r="539" spans="1:13" x14ac:dyDescent="0.35">
      <c r="A539" t="s">
        <v>2619</v>
      </c>
      <c r="B539" t="s">
        <v>2760</v>
      </c>
      <c r="C539" t="s">
        <v>9174</v>
      </c>
      <c r="D539" t="s">
        <v>13</v>
      </c>
      <c r="E539" t="s">
        <v>2761</v>
      </c>
      <c r="F539">
        <v>24589</v>
      </c>
      <c r="G539">
        <v>24029</v>
      </c>
      <c r="H539" t="s">
        <v>30</v>
      </c>
      <c r="I539" t="s">
        <v>2762</v>
      </c>
      <c r="J539" t="s">
        <v>2763</v>
      </c>
      <c r="K539" t="s">
        <v>2764</v>
      </c>
      <c r="L539" t="s">
        <v>2765</v>
      </c>
      <c r="M539" t="s">
        <v>2766</v>
      </c>
    </row>
    <row r="540" spans="1:13" x14ac:dyDescent="0.35">
      <c r="A540" t="s">
        <v>2619</v>
      </c>
      <c r="B540" t="s">
        <v>2767</v>
      </c>
      <c r="D540" t="s">
        <v>13</v>
      </c>
      <c r="E540" t="s">
        <v>2768</v>
      </c>
      <c r="F540">
        <v>24780</v>
      </c>
      <c r="G540">
        <v>24664</v>
      </c>
      <c r="H540" t="s">
        <v>30</v>
      </c>
      <c r="I540" t="s">
        <v>57</v>
      </c>
      <c r="L540" t="s">
        <v>2769</v>
      </c>
      <c r="M540" t="s">
        <v>2770</v>
      </c>
    </row>
    <row r="541" spans="1:13" x14ac:dyDescent="0.35">
      <c r="A541" t="s">
        <v>2619</v>
      </c>
      <c r="B541" t="s">
        <v>2771</v>
      </c>
      <c r="D541" t="s">
        <v>13</v>
      </c>
      <c r="E541" t="s">
        <v>2772</v>
      </c>
      <c r="F541">
        <v>24926</v>
      </c>
      <c r="G541">
        <v>25072</v>
      </c>
      <c r="H541" t="s">
        <v>15</v>
      </c>
      <c r="I541" t="s">
        <v>57</v>
      </c>
      <c r="L541" t="s">
        <v>2773</v>
      </c>
      <c r="M541" t="s">
        <v>2774</v>
      </c>
    </row>
    <row r="542" spans="1:13" x14ac:dyDescent="0.35">
      <c r="A542" t="s">
        <v>2619</v>
      </c>
      <c r="B542" t="s">
        <v>2775</v>
      </c>
      <c r="D542" t="s">
        <v>13</v>
      </c>
      <c r="E542" t="s">
        <v>2776</v>
      </c>
      <c r="F542">
        <v>25206</v>
      </c>
      <c r="G542">
        <v>25427</v>
      </c>
      <c r="H542" t="s">
        <v>15</v>
      </c>
      <c r="I542" t="s">
        <v>57</v>
      </c>
      <c r="L542" t="s">
        <v>2777</v>
      </c>
      <c r="M542" t="s">
        <v>2778</v>
      </c>
    </row>
    <row r="543" spans="1:13" x14ac:dyDescent="0.35">
      <c r="A543" t="s">
        <v>2619</v>
      </c>
      <c r="B543" t="s">
        <v>2779</v>
      </c>
      <c r="C543" t="s">
        <v>8823</v>
      </c>
      <c r="D543" t="s">
        <v>13</v>
      </c>
      <c r="E543" t="s">
        <v>2780</v>
      </c>
      <c r="F543">
        <v>26084</v>
      </c>
      <c r="G543">
        <v>25533</v>
      </c>
      <c r="H543" t="s">
        <v>30</v>
      </c>
      <c r="I543" t="s">
        <v>2781</v>
      </c>
      <c r="L543" t="s">
        <v>2782</v>
      </c>
      <c r="M543" t="s">
        <v>2783</v>
      </c>
    </row>
    <row r="544" spans="1:13" x14ac:dyDescent="0.35">
      <c r="A544" t="s">
        <v>2619</v>
      </c>
      <c r="B544" t="s">
        <v>2784</v>
      </c>
      <c r="D544" t="s">
        <v>521</v>
      </c>
      <c r="E544" t="s">
        <v>2785</v>
      </c>
      <c r="F544">
        <v>26748</v>
      </c>
      <c r="G544">
        <v>26675</v>
      </c>
      <c r="H544" t="s">
        <v>30</v>
      </c>
      <c r="I544" t="s">
        <v>2786</v>
      </c>
      <c r="L544" t="s">
        <v>2787</v>
      </c>
    </row>
    <row r="545" spans="1:13" x14ac:dyDescent="0.35">
      <c r="A545" t="s">
        <v>2619</v>
      </c>
      <c r="B545" t="s">
        <v>2788</v>
      </c>
      <c r="D545" t="s">
        <v>13</v>
      </c>
      <c r="E545" t="s">
        <v>2789</v>
      </c>
      <c r="F545">
        <v>26787</v>
      </c>
      <c r="G545">
        <v>26951</v>
      </c>
      <c r="H545" t="s">
        <v>15</v>
      </c>
      <c r="I545" t="s">
        <v>57</v>
      </c>
      <c r="L545" t="s">
        <v>2790</v>
      </c>
      <c r="M545" t="s">
        <v>2791</v>
      </c>
    </row>
    <row r="546" spans="1:13" x14ac:dyDescent="0.35">
      <c r="A546" t="s">
        <v>2619</v>
      </c>
      <c r="B546" t="s">
        <v>2792</v>
      </c>
      <c r="C546" t="s">
        <v>9175</v>
      </c>
      <c r="D546" t="s">
        <v>13</v>
      </c>
      <c r="E546" t="s">
        <v>2793</v>
      </c>
      <c r="F546">
        <v>26936</v>
      </c>
      <c r="G546">
        <v>27715</v>
      </c>
      <c r="H546" t="s">
        <v>15</v>
      </c>
      <c r="I546" t="s">
        <v>2794</v>
      </c>
      <c r="J546" t="s">
        <v>2795</v>
      </c>
      <c r="K546" t="s">
        <v>2796</v>
      </c>
      <c r="L546" t="s">
        <v>2797</v>
      </c>
      <c r="M546" t="s">
        <v>2798</v>
      </c>
    </row>
    <row r="547" spans="1:13" x14ac:dyDescent="0.35">
      <c r="A547" t="s">
        <v>2619</v>
      </c>
      <c r="B547" t="s">
        <v>2799</v>
      </c>
      <c r="D547" t="s">
        <v>13</v>
      </c>
      <c r="E547" t="s">
        <v>2800</v>
      </c>
      <c r="F547">
        <v>27741</v>
      </c>
      <c r="G547">
        <v>28208</v>
      </c>
      <c r="H547" t="s">
        <v>15</v>
      </c>
      <c r="I547" t="s">
        <v>57</v>
      </c>
      <c r="L547" t="s">
        <v>2801</v>
      </c>
      <c r="M547" t="s">
        <v>2802</v>
      </c>
    </row>
    <row r="548" spans="1:13" x14ac:dyDescent="0.35">
      <c r="A548" t="s">
        <v>2619</v>
      </c>
      <c r="B548" t="s">
        <v>2803</v>
      </c>
      <c r="C548" t="s">
        <v>8850</v>
      </c>
      <c r="D548" t="s">
        <v>13</v>
      </c>
      <c r="E548" t="s">
        <v>2804</v>
      </c>
      <c r="F548">
        <v>28210</v>
      </c>
      <c r="G548">
        <v>29589</v>
      </c>
      <c r="H548" t="s">
        <v>15</v>
      </c>
      <c r="I548" t="s">
        <v>2805</v>
      </c>
      <c r="K548" t="s">
        <v>2806</v>
      </c>
      <c r="L548" t="s">
        <v>2807</v>
      </c>
      <c r="M548" t="s">
        <v>2808</v>
      </c>
    </row>
    <row r="549" spans="1:13" x14ac:dyDescent="0.35">
      <c r="A549" t="s">
        <v>2619</v>
      </c>
      <c r="B549" t="s">
        <v>2809</v>
      </c>
      <c r="D549" t="s">
        <v>13</v>
      </c>
      <c r="E549" t="s">
        <v>2810</v>
      </c>
      <c r="F549">
        <v>29591</v>
      </c>
      <c r="G549">
        <v>29710</v>
      </c>
      <c r="H549" t="s">
        <v>15</v>
      </c>
      <c r="I549" t="s">
        <v>57</v>
      </c>
      <c r="L549" t="s">
        <v>2811</v>
      </c>
      <c r="M549" t="s">
        <v>2812</v>
      </c>
    </row>
    <row r="550" spans="1:13" x14ac:dyDescent="0.35">
      <c r="A550" t="s">
        <v>2619</v>
      </c>
      <c r="B550" t="s">
        <v>2813</v>
      </c>
      <c r="C550" t="s">
        <v>9005</v>
      </c>
      <c r="D550" t="s">
        <v>13</v>
      </c>
      <c r="E550" t="s">
        <v>2814</v>
      </c>
      <c r="F550">
        <v>29791</v>
      </c>
      <c r="G550">
        <v>30654</v>
      </c>
      <c r="H550" t="s">
        <v>15</v>
      </c>
      <c r="I550" t="s">
        <v>634</v>
      </c>
      <c r="J550" t="s">
        <v>635</v>
      </c>
      <c r="K550" t="s">
        <v>2815</v>
      </c>
      <c r="L550" t="s">
        <v>2816</v>
      </c>
      <c r="M550" t="s">
        <v>2817</v>
      </c>
    </row>
    <row r="551" spans="1:13" x14ac:dyDescent="0.35">
      <c r="A551" t="s">
        <v>2619</v>
      </c>
      <c r="B551" s="2" t="s">
        <v>2818</v>
      </c>
      <c r="C551" s="2" t="s">
        <v>9176</v>
      </c>
      <c r="D551" t="s">
        <v>13</v>
      </c>
      <c r="E551" t="s">
        <v>2819</v>
      </c>
      <c r="F551">
        <v>30644</v>
      </c>
      <c r="G551">
        <v>31378</v>
      </c>
      <c r="H551" t="s">
        <v>15</v>
      </c>
      <c r="I551" t="s">
        <v>2820</v>
      </c>
      <c r="J551" t="s">
        <v>2821</v>
      </c>
      <c r="K551" t="s">
        <v>2822</v>
      </c>
      <c r="L551" t="s">
        <v>2823</v>
      </c>
      <c r="M551" t="s">
        <v>2824</v>
      </c>
    </row>
    <row r="552" spans="1:13" x14ac:dyDescent="0.35">
      <c r="A552" t="s">
        <v>2619</v>
      </c>
      <c r="B552" t="s">
        <v>2825</v>
      </c>
      <c r="C552" t="s">
        <v>9177</v>
      </c>
      <c r="D552" t="s">
        <v>13</v>
      </c>
      <c r="E552" t="s">
        <v>2826</v>
      </c>
      <c r="F552">
        <v>31375</v>
      </c>
      <c r="G552">
        <v>32403</v>
      </c>
      <c r="H552" t="s">
        <v>15</v>
      </c>
      <c r="I552" t="s">
        <v>2827</v>
      </c>
      <c r="L552" t="s">
        <v>2828</v>
      </c>
      <c r="M552" t="s">
        <v>2829</v>
      </c>
    </row>
    <row r="553" spans="1:13" x14ac:dyDescent="0.35">
      <c r="A553" t="s">
        <v>2619</v>
      </c>
      <c r="B553" t="s">
        <v>2830</v>
      </c>
      <c r="C553" t="s">
        <v>8544</v>
      </c>
      <c r="D553" t="s">
        <v>13</v>
      </c>
      <c r="E553" t="s">
        <v>2831</v>
      </c>
      <c r="F553">
        <v>33377</v>
      </c>
      <c r="G553">
        <v>32400</v>
      </c>
      <c r="H553" t="s">
        <v>30</v>
      </c>
      <c r="I553" t="s">
        <v>2832</v>
      </c>
      <c r="J553" t="s">
        <v>2833</v>
      </c>
      <c r="K553" t="s">
        <v>2834</v>
      </c>
      <c r="L553" t="s">
        <v>2835</v>
      </c>
      <c r="M553" t="s">
        <v>2836</v>
      </c>
    </row>
    <row r="554" spans="1:13" x14ac:dyDescent="0.35">
      <c r="A554" t="s">
        <v>2619</v>
      </c>
      <c r="B554" t="s">
        <v>2837</v>
      </c>
      <c r="C554" t="s">
        <v>8801</v>
      </c>
      <c r="D554" t="s">
        <v>13</v>
      </c>
      <c r="E554" t="s">
        <v>2838</v>
      </c>
      <c r="F554">
        <v>34374</v>
      </c>
      <c r="G554">
        <v>33379</v>
      </c>
      <c r="H554" t="s">
        <v>30</v>
      </c>
      <c r="I554" t="s">
        <v>2839</v>
      </c>
      <c r="J554" t="s">
        <v>2840</v>
      </c>
      <c r="K554" t="s">
        <v>2841</v>
      </c>
      <c r="L554" t="s">
        <v>2842</v>
      </c>
      <c r="M554" t="s">
        <v>2843</v>
      </c>
    </row>
    <row r="555" spans="1:13" x14ac:dyDescent="0.35">
      <c r="A555" t="s">
        <v>2844</v>
      </c>
      <c r="B555" t="s">
        <v>2845</v>
      </c>
      <c r="D555" t="s">
        <v>521</v>
      </c>
      <c r="E555" t="s">
        <v>2846</v>
      </c>
      <c r="F555">
        <v>343</v>
      </c>
      <c r="G555">
        <v>270</v>
      </c>
      <c r="H555" t="s">
        <v>30</v>
      </c>
      <c r="I555" t="s">
        <v>2847</v>
      </c>
      <c r="L555" t="s">
        <v>2848</v>
      </c>
    </row>
    <row r="556" spans="1:13" x14ac:dyDescent="0.35">
      <c r="A556" t="s">
        <v>2844</v>
      </c>
      <c r="B556" t="s">
        <v>2849</v>
      </c>
      <c r="C556" t="s">
        <v>8663</v>
      </c>
      <c r="D556" t="s">
        <v>13</v>
      </c>
      <c r="E556" t="s">
        <v>2850</v>
      </c>
      <c r="F556">
        <v>763</v>
      </c>
      <c r="G556">
        <v>329</v>
      </c>
      <c r="H556" t="s">
        <v>30</v>
      </c>
      <c r="I556" t="s">
        <v>2851</v>
      </c>
      <c r="J556" t="s">
        <v>2852</v>
      </c>
      <c r="K556" t="s">
        <v>2853</v>
      </c>
      <c r="L556" t="s">
        <v>2854</v>
      </c>
      <c r="M556" t="s">
        <v>2855</v>
      </c>
    </row>
    <row r="557" spans="1:13" x14ac:dyDescent="0.35">
      <c r="A557" t="s">
        <v>2844</v>
      </c>
      <c r="B557" t="s">
        <v>2856</v>
      </c>
      <c r="C557" t="s">
        <v>9178</v>
      </c>
      <c r="D557" t="s">
        <v>13</v>
      </c>
      <c r="E557" t="s">
        <v>2857</v>
      </c>
      <c r="F557">
        <v>843</v>
      </c>
      <c r="G557">
        <v>1484</v>
      </c>
      <c r="H557" t="s">
        <v>15</v>
      </c>
      <c r="I557" t="s">
        <v>2858</v>
      </c>
      <c r="K557" t="s">
        <v>2859</v>
      </c>
      <c r="L557" t="s">
        <v>2860</v>
      </c>
      <c r="M557" t="s">
        <v>2861</v>
      </c>
    </row>
    <row r="558" spans="1:13" x14ac:dyDescent="0.35">
      <c r="A558" t="s">
        <v>2844</v>
      </c>
      <c r="B558" t="s">
        <v>2862</v>
      </c>
      <c r="C558" t="s">
        <v>9179</v>
      </c>
      <c r="D558" t="s">
        <v>13</v>
      </c>
      <c r="E558" t="s">
        <v>2863</v>
      </c>
      <c r="F558">
        <v>2512</v>
      </c>
      <c r="G558">
        <v>1481</v>
      </c>
      <c r="H558" t="s">
        <v>30</v>
      </c>
      <c r="I558" t="s">
        <v>2864</v>
      </c>
      <c r="J558" t="s">
        <v>2865</v>
      </c>
      <c r="K558" t="s">
        <v>2866</v>
      </c>
      <c r="L558" t="s">
        <v>2867</v>
      </c>
      <c r="M558" t="s">
        <v>2868</v>
      </c>
    </row>
    <row r="559" spans="1:13" x14ac:dyDescent="0.35">
      <c r="A559" t="s">
        <v>2844</v>
      </c>
      <c r="B559" t="s">
        <v>2869</v>
      </c>
      <c r="D559" t="s">
        <v>13</v>
      </c>
      <c r="E559" t="s">
        <v>2870</v>
      </c>
      <c r="F559">
        <v>2672</v>
      </c>
      <c r="G559">
        <v>2520</v>
      </c>
      <c r="H559" t="s">
        <v>30</v>
      </c>
      <c r="I559" t="s">
        <v>57</v>
      </c>
      <c r="L559" t="s">
        <v>2871</v>
      </c>
      <c r="M559" t="s">
        <v>2872</v>
      </c>
    </row>
    <row r="560" spans="1:13" x14ac:dyDescent="0.35">
      <c r="A560" t="s">
        <v>2844</v>
      </c>
      <c r="B560" t="s">
        <v>2873</v>
      </c>
      <c r="C560" t="s">
        <v>8639</v>
      </c>
      <c r="D560" t="s">
        <v>13</v>
      </c>
      <c r="E560" t="s">
        <v>2874</v>
      </c>
      <c r="F560">
        <v>4933</v>
      </c>
      <c r="G560">
        <v>2732</v>
      </c>
      <c r="H560" t="s">
        <v>30</v>
      </c>
      <c r="I560" t="s">
        <v>2875</v>
      </c>
      <c r="J560" t="s">
        <v>2876</v>
      </c>
      <c r="K560" t="s">
        <v>2877</v>
      </c>
      <c r="L560" t="s">
        <v>2878</v>
      </c>
      <c r="M560" t="s">
        <v>2879</v>
      </c>
    </row>
    <row r="561" spans="1:13" x14ac:dyDescent="0.35">
      <c r="A561" t="s">
        <v>2844</v>
      </c>
      <c r="B561" t="s">
        <v>2880</v>
      </c>
      <c r="C561" t="s">
        <v>9180</v>
      </c>
      <c r="D561" t="s">
        <v>13</v>
      </c>
      <c r="E561" t="s">
        <v>2881</v>
      </c>
      <c r="F561">
        <v>5217</v>
      </c>
      <c r="G561">
        <v>4945</v>
      </c>
      <c r="H561" t="s">
        <v>30</v>
      </c>
      <c r="I561" t="s">
        <v>2882</v>
      </c>
      <c r="K561" t="s">
        <v>2883</v>
      </c>
      <c r="L561" t="s">
        <v>2884</v>
      </c>
      <c r="M561" t="s">
        <v>2885</v>
      </c>
    </row>
    <row r="562" spans="1:13" x14ac:dyDescent="0.35">
      <c r="A562" t="s">
        <v>2844</v>
      </c>
      <c r="B562" t="s">
        <v>2886</v>
      </c>
      <c r="C562" t="s">
        <v>9181</v>
      </c>
      <c r="D562" t="s">
        <v>13</v>
      </c>
      <c r="E562" t="s">
        <v>2887</v>
      </c>
      <c r="F562">
        <v>5398</v>
      </c>
      <c r="G562">
        <v>5219</v>
      </c>
      <c r="H562" t="s">
        <v>30</v>
      </c>
      <c r="I562" t="s">
        <v>2888</v>
      </c>
      <c r="L562" t="s">
        <v>2889</v>
      </c>
      <c r="M562" t="s">
        <v>2890</v>
      </c>
    </row>
    <row r="563" spans="1:13" x14ac:dyDescent="0.35">
      <c r="A563" t="s">
        <v>2844</v>
      </c>
      <c r="B563" t="s">
        <v>2891</v>
      </c>
      <c r="D563" t="s">
        <v>13</v>
      </c>
      <c r="E563" t="s">
        <v>2892</v>
      </c>
      <c r="F563">
        <v>6549</v>
      </c>
      <c r="G563">
        <v>5530</v>
      </c>
      <c r="H563" t="s">
        <v>30</v>
      </c>
      <c r="I563" t="s">
        <v>1147</v>
      </c>
      <c r="K563" t="s">
        <v>1148</v>
      </c>
      <c r="L563" t="s">
        <v>2893</v>
      </c>
      <c r="M563" t="s">
        <v>2894</v>
      </c>
    </row>
    <row r="564" spans="1:13" x14ac:dyDescent="0.35">
      <c r="A564" t="s">
        <v>2844</v>
      </c>
      <c r="B564" t="s">
        <v>2895</v>
      </c>
      <c r="C564" t="s">
        <v>9182</v>
      </c>
      <c r="D564" t="s">
        <v>13</v>
      </c>
      <c r="E564" t="s">
        <v>2896</v>
      </c>
      <c r="F564">
        <v>6628</v>
      </c>
      <c r="G564">
        <v>6939</v>
      </c>
      <c r="H564" t="s">
        <v>15</v>
      </c>
      <c r="I564" t="s">
        <v>2897</v>
      </c>
      <c r="J564" t="s">
        <v>2898</v>
      </c>
      <c r="K564" t="s">
        <v>2899</v>
      </c>
      <c r="L564" t="s">
        <v>2900</v>
      </c>
      <c r="M564" t="s">
        <v>2901</v>
      </c>
    </row>
    <row r="565" spans="1:13" x14ac:dyDescent="0.35">
      <c r="A565" t="s">
        <v>2844</v>
      </c>
      <c r="B565" t="s">
        <v>2902</v>
      </c>
      <c r="C565" t="s">
        <v>9183</v>
      </c>
      <c r="D565" t="s">
        <v>13</v>
      </c>
      <c r="E565" t="s">
        <v>2903</v>
      </c>
      <c r="F565">
        <v>7245</v>
      </c>
      <c r="G565">
        <v>7081</v>
      </c>
      <c r="H565" t="s">
        <v>30</v>
      </c>
      <c r="I565" t="s">
        <v>57</v>
      </c>
      <c r="L565" t="s">
        <v>2904</v>
      </c>
      <c r="M565" t="s">
        <v>2905</v>
      </c>
    </row>
    <row r="566" spans="1:13" x14ac:dyDescent="0.35">
      <c r="A566" t="s">
        <v>2844</v>
      </c>
      <c r="B566" t="s">
        <v>2906</v>
      </c>
      <c r="D566" t="s">
        <v>13</v>
      </c>
      <c r="E566" t="s">
        <v>2907</v>
      </c>
      <c r="F566">
        <v>7831</v>
      </c>
      <c r="G566">
        <v>7325</v>
      </c>
      <c r="H566" t="s">
        <v>30</v>
      </c>
      <c r="I566" t="s">
        <v>2908</v>
      </c>
      <c r="K566" t="s">
        <v>1280</v>
      </c>
      <c r="L566" t="s">
        <v>2909</v>
      </c>
      <c r="M566" t="s">
        <v>2910</v>
      </c>
    </row>
    <row r="567" spans="1:13" x14ac:dyDescent="0.35">
      <c r="A567" t="s">
        <v>2844</v>
      </c>
      <c r="B567" t="s">
        <v>2911</v>
      </c>
      <c r="C567" t="s">
        <v>9184</v>
      </c>
      <c r="D567" t="s">
        <v>13</v>
      </c>
      <c r="E567" t="s">
        <v>2912</v>
      </c>
      <c r="F567">
        <v>8239</v>
      </c>
      <c r="G567">
        <v>9519</v>
      </c>
      <c r="H567" t="s">
        <v>15</v>
      </c>
      <c r="I567" t="s">
        <v>2913</v>
      </c>
      <c r="K567" t="s">
        <v>2914</v>
      </c>
      <c r="L567" t="s">
        <v>2915</v>
      </c>
      <c r="M567" t="s">
        <v>2916</v>
      </c>
    </row>
    <row r="568" spans="1:13" x14ac:dyDescent="0.35">
      <c r="A568" t="s">
        <v>2844</v>
      </c>
      <c r="B568" t="s">
        <v>2917</v>
      </c>
      <c r="D568" t="s">
        <v>521</v>
      </c>
      <c r="E568" t="s">
        <v>2918</v>
      </c>
      <c r="F568">
        <v>9553</v>
      </c>
      <c r="G568">
        <v>9626</v>
      </c>
      <c r="H568" t="s">
        <v>15</v>
      </c>
      <c r="I568" t="s">
        <v>2919</v>
      </c>
      <c r="L568" t="s">
        <v>2920</v>
      </c>
    </row>
    <row r="569" spans="1:13" x14ac:dyDescent="0.35">
      <c r="A569" t="s">
        <v>2844</v>
      </c>
      <c r="B569" t="s">
        <v>2921</v>
      </c>
      <c r="D569" t="s">
        <v>13</v>
      </c>
      <c r="E569" t="s">
        <v>2922</v>
      </c>
      <c r="F569">
        <v>10711</v>
      </c>
      <c r="G569">
        <v>9962</v>
      </c>
      <c r="H569" t="s">
        <v>30</v>
      </c>
      <c r="I569" t="s">
        <v>2923</v>
      </c>
      <c r="L569" t="s">
        <v>2924</v>
      </c>
      <c r="M569" t="s">
        <v>2925</v>
      </c>
    </row>
    <row r="570" spans="1:13" x14ac:dyDescent="0.35">
      <c r="A570" t="s">
        <v>2844</v>
      </c>
      <c r="B570" t="s">
        <v>2926</v>
      </c>
      <c r="D570" t="s">
        <v>13</v>
      </c>
      <c r="E570" t="s">
        <v>2927</v>
      </c>
      <c r="F570">
        <v>11068</v>
      </c>
      <c r="G570">
        <v>10727</v>
      </c>
      <c r="H570" t="s">
        <v>30</v>
      </c>
      <c r="I570" t="s">
        <v>57</v>
      </c>
      <c r="L570" t="s">
        <v>2928</v>
      </c>
      <c r="M570" t="s">
        <v>2929</v>
      </c>
    </row>
    <row r="571" spans="1:13" x14ac:dyDescent="0.35">
      <c r="A571" t="s">
        <v>2844</v>
      </c>
      <c r="B571" t="s">
        <v>2930</v>
      </c>
      <c r="D571" t="s">
        <v>13</v>
      </c>
      <c r="E571" t="s">
        <v>2931</v>
      </c>
      <c r="F571">
        <v>11483</v>
      </c>
      <c r="G571">
        <v>11169</v>
      </c>
      <c r="H571" t="s">
        <v>30</v>
      </c>
      <c r="I571" t="s">
        <v>57</v>
      </c>
      <c r="L571" t="s">
        <v>2932</v>
      </c>
      <c r="M571" t="s">
        <v>2933</v>
      </c>
    </row>
    <row r="572" spans="1:13" x14ac:dyDescent="0.35">
      <c r="A572" t="s">
        <v>2844</v>
      </c>
      <c r="B572" t="s">
        <v>2934</v>
      </c>
      <c r="C572" t="s">
        <v>9185</v>
      </c>
      <c r="D572" t="s">
        <v>13</v>
      </c>
      <c r="E572" t="s">
        <v>2935</v>
      </c>
      <c r="F572">
        <v>11535</v>
      </c>
      <c r="G572">
        <v>12203</v>
      </c>
      <c r="H572" t="s">
        <v>15</v>
      </c>
      <c r="I572" t="s">
        <v>2936</v>
      </c>
      <c r="K572" t="s">
        <v>2937</v>
      </c>
      <c r="L572" t="s">
        <v>2938</v>
      </c>
      <c r="M572" t="s">
        <v>2939</v>
      </c>
    </row>
    <row r="573" spans="1:13" x14ac:dyDescent="0.35">
      <c r="A573" t="s">
        <v>2844</v>
      </c>
      <c r="B573" t="s">
        <v>2940</v>
      </c>
      <c r="C573" t="s">
        <v>9086</v>
      </c>
      <c r="D573" t="s">
        <v>13</v>
      </c>
      <c r="E573" t="s">
        <v>2941</v>
      </c>
      <c r="F573">
        <v>12420</v>
      </c>
      <c r="G573">
        <v>12205</v>
      </c>
      <c r="H573" t="s">
        <v>30</v>
      </c>
      <c r="I573" t="s">
        <v>1709</v>
      </c>
      <c r="J573" t="s">
        <v>2942</v>
      </c>
      <c r="K573" t="s">
        <v>95</v>
      </c>
      <c r="L573" t="s">
        <v>2943</v>
      </c>
      <c r="M573" t="s">
        <v>2944</v>
      </c>
    </row>
    <row r="574" spans="1:13" x14ac:dyDescent="0.35">
      <c r="A574" t="s">
        <v>2844</v>
      </c>
      <c r="B574" t="s">
        <v>2945</v>
      </c>
      <c r="C574" t="s">
        <v>9086</v>
      </c>
      <c r="D574" t="s">
        <v>13</v>
      </c>
      <c r="E574" t="s">
        <v>2946</v>
      </c>
      <c r="F574">
        <v>13051</v>
      </c>
      <c r="G574">
        <v>12389</v>
      </c>
      <c r="H574" t="s">
        <v>30</v>
      </c>
      <c r="I574" t="s">
        <v>1709</v>
      </c>
      <c r="J574" t="s">
        <v>2942</v>
      </c>
      <c r="K574" t="s">
        <v>95</v>
      </c>
      <c r="L574" t="s">
        <v>2947</v>
      </c>
      <c r="M574" t="s">
        <v>2948</v>
      </c>
    </row>
    <row r="575" spans="1:13" x14ac:dyDescent="0.35">
      <c r="A575" t="s">
        <v>2844</v>
      </c>
      <c r="B575" t="s">
        <v>2949</v>
      </c>
      <c r="C575" t="s">
        <v>9186</v>
      </c>
      <c r="D575" t="s">
        <v>13</v>
      </c>
      <c r="E575" t="s">
        <v>2950</v>
      </c>
      <c r="F575">
        <v>13231</v>
      </c>
      <c r="G575">
        <v>14970</v>
      </c>
      <c r="H575" t="s">
        <v>15</v>
      </c>
      <c r="I575" t="s">
        <v>2951</v>
      </c>
      <c r="J575" t="s">
        <v>2952</v>
      </c>
      <c r="K575" t="s">
        <v>95</v>
      </c>
      <c r="L575" t="s">
        <v>2953</v>
      </c>
      <c r="M575" t="s">
        <v>2954</v>
      </c>
    </row>
    <row r="576" spans="1:13" x14ac:dyDescent="0.35">
      <c r="A576" t="s">
        <v>2844</v>
      </c>
      <c r="B576" t="s">
        <v>2955</v>
      </c>
      <c r="C576" t="s">
        <v>9058</v>
      </c>
      <c r="D576" t="s">
        <v>13</v>
      </c>
      <c r="E576" t="s">
        <v>2956</v>
      </c>
      <c r="F576">
        <v>15005</v>
      </c>
      <c r="G576">
        <v>16090</v>
      </c>
      <c r="H576" t="s">
        <v>15</v>
      </c>
      <c r="I576" t="s">
        <v>1323</v>
      </c>
      <c r="K576" t="s">
        <v>1324</v>
      </c>
      <c r="L576" t="s">
        <v>2957</v>
      </c>
      <c r="M576" t="s">
        <v>2958</v>
      </c>
    </row>
    <row r="577" spans="1:13" x14ac:dyDescent="0.35">
      <c r="A577" t="s">
        <v>2844</v>
      </c>
      <c r="B577" t="s">
        <v>2959</v>
      </c>
      <c r="D577" t="s">
        <v>13</v>
      </c>
      <c r="E577" t="s">
        <v>2960</v>
      </c>
      <c r="F577">
        <v>16170</v>
      </c>
      <c r="G577">
        <v>16691</v>
      </c>
      <c r="H577" t="s">
        <v>15</v>
      </c>
      <c r="I577" t="s">
        <v>57</v>
      </c>
      <c r="L577" t="s">
        <v>2961</v>
      </c>
      <c r="M577" t="s">
        <v>2962</v>
      </c>
    </row>
    <row r="578" spans="1:13" x14ac:dyDescent="0.35">
      <c r="A578" t="s">
        <v>2844</v>
      </c>
      <c r="B578" t="s">
        <v>2963</v>
      </c>
      <c r="D578" t="s">
        <v>13</v>
      </c>
      <c r="E578" t="s">
        <v>2964</v>
      </c>
      <c r="F578">
        <v>16692</v>
      </c>
      <c r="G578">
        <v>16964</v>
      </c>
      <c r="H578" t="s">
        <v>15</v>
      </c>
      <c r="I578" t="s">
        <v>57</v>
      </c>
      <c r="L578" t="s">
        <v>2965</v>
      </c>
      <c r="M578" t="s">
        <v>2966</v>
      </c>
    </row>
    <row r="579" spans="1:13" x14ac:dyDescent="0.35">
      <c r="A579" t="s">
        <v>2844</v>
      </c>
      <c r="B579" t="s">
        <v>2967</v>
      </c>
      <c r="C579" t="s">
        <v>9187</v>
      </c>
      <c r="D579" t="s">
        <v>13</v>
      </c>
      <c r="E579" t="s">
        <v>2968</v>
      </c>
      <c r="F579">
        <v>18132</v>
      </c>
      <c r="G579">
        <v>17152</v>
      </c>
      <c r="H579" t="s">
        <v>30</v>
      </c>
      <c r="I579" t="s">
        <v>2494</v>
      </c>
      <c r="J579" t="s">
        <v>2495</v>
      </c>
      <c r="K579" t="s">
        <v>2496</v>
      </c>
      <c r="L579" t="s">
        <v>2969</v>
      </c>
      <c r="M579" t="s">
        <v>2970</v>
      </c>
    </row>
    <row r="580" spans="1:13" x14ac:dyDescent="0.35">
      <c r="A580" t="s">
        <v>2844</v>
      </c>
      <c r="B580" t="s">
        <v>2971</v>
      </c>
      <c r="D580" t="s">
        <v>521</v>
      </c>
      <c r="E580" t="s">
        <v>2972</v>
      </c>
      <c r="F580">
        <v>18173</v>
      </c>
      <c r="G580">
        <v>18259</v>
      </c>
      <c r="H580" t="s">
        <v>15</v>
      </c>
      <c r="I580" t="s">
        <v>2973</v>
      </c>
      <c r="L580" t="s">
        <v>2974</v>
      </c>
    </row>
    <row r="581" spans="1:13" x14ac:dyDescent="0.35">
      <c r="A581" t="s">
        <v>2844</v>
      </c>
      <c r="B581" t="s">
        <v>2975</v>
      </c>
      <c r="C581" s="2" t="s">
        <v>9188</v>
      </c>
      <c r="D581" t="s">
        <v>13</v>
      </c>
      <c r="E581" t="s">
        <v>2976</v>
      </c>
      <c r="F581">
        <v>18355</v>
      </c>
      <c r="G581">
        <v>19119</v>
      </c>
      <c r="H581" t="s">
        <v>15</v>
      </c>
      <c r="I581" t="s">
        <v>2977</v>
      </c>
      <c r="J581" t="s">
        <v>2978</v>
      </c>
      <c r="K581" t="s">
        <v>95</v>
      </c>
      <c r="L581" t="s">
        <v>2979</v>
      </c>
      <c r="M581" t="s">
        <v>2980</v>
      </c>
    </row>
    <row r="582" spans="1:13" x14ac:dyDescent="0.35">
      <c r="A582" t="s">
        <v>2844</v>
      </c>
      <c r="B582" t="s">
        <v>2981</v>
      </c>
      <c r="C582" s="2" t="s">
        <v>9189</v>
      </c>
      <c r="D582" t="s">
        <v>13</v>
      </c>
      <c r="E582" t="s">
        <v>2982</v>
      </c>
      <c r="F582">
        <v>19116</v>
      </c>
      <c r="G582">
        <v>20513</v>
      </c>
      <c r="H582" t="s">
        <v>15</v>
      </c>
      <c r="I582" t="s">
        <v>2983</v>
      </c>
      <c r="J582" t="s">
        <v>2984</v>
      </c>
      <c r="K582" t="s">
        <v>2985</v>
      </c>
      <c r="L582" t="s">
        <v>2986</v>
      </c>
      <c r="M582" t="s">
        <v>2987</v>
      </c>
    </row>
    <row r="583" spans="1:13" x14ac:dyDescent="0.35">
      <c r="A583" t="s">
        <v>2844</v>
      </c>
      <c r="B583" t="s">
        <v>2988</v>
      </c>
      <c r="D583" t="s">
        <v>13</v>
      </c>
      <c r="E583" t="s">
        <v>2989</v>
      </c>
      <c r="F583">
        <v>20514</v>
      </c>
      <c r="G583">
        <v>21920</v>
      </c>
      <c r="H583" t="s">
        <v>15</v>
      </c>
      <c r="I583" t="s">
        <v>2983</v>
      </c>
      <c r="K583" t="s">
        <v>2985</v>
      </c>
      <c r="L583" t="s">
        <v>2990</v>
      </c>
      <c r="M583" t="s">
        <v>2991</v>
      </c>
    </row>
    <row r="584" spans="1:13" x14ac:dyDescent="0.35">
      <c r="A584" t="s">
        <v>2844</v>
      </c>
      <c r="B584" t="s">
        <v>2992</v>
      </c>
      <c r="C584" t="s">
        <v>9190</v>
      </c>
      <c r="D584" t="s">
        <v>13</v>
      </c>
      <c r="E584" t="s">
        <v>2993</v>
      </c>
      <c r="F584">
        <v>21917</v>
      </c>
      <c r="G584">
        <v>22219</v>
      </c>
      <c r="H584" t="s">
        <v>15</v>
      </c>
      <c r="I584" t="s">
        <v>2994</v>
      </c>
      <c r="K584" t="s">
        <v>2995</v>
      </c>
      <c r="L584" t="s">
        <v>2996</v>
      </c>
      <c r="M584" t="s">
        <v>2997</v>
      </c>
    </row>
    <row r="585" spans="1:13" x14ac:dyDescent="0.35">
      <c r="A585" t="s">
        <v>2844</v>
      </c>
      <c r="B585" t="s">
        <v>2998</v>
      </c>
      <c r="C585" t="s">
        <v>9191</v>
      </c>
      <c r="D585" t="s">
        <v>13</v>
      </c>
      <c r="E585" t="s">
        <v>2999</v>
      </c>
      <c r="F585">
        <v>22243</v>
      </c>
      <c r="G585">
        <v>22653</v>
      </c>
      <c r="H585" t="s">
        <v>15</v>
      </c>
      <c r="I585" t="s">
        <v>3000</v>
      </c>
      <c r="J585" t="s">
        <v>3001</v>
      </c>
      <c r="K585" t="s">
        <v>95</v>
      </c>
      <c r="L585" t="s">
        <v>3002</v>
      </c>
      <c r="M585" t="s">
        <v>3003</v>
      </c>
    </row>
    <row r="586" spans="1:13" x14ac:dyDescent="0.35">
      <c r="A586" t="s">
        <v>2844</v>
      </c>
      <c r="B586" t="s">
        <v>3004</v>
      </c>
      <c r="D586" t="s">
        <v>521</v>
      </c>
      <c r="E586" t="s">
        <v>3005</v>
      </c>
      <c r="F586">
        <v>22689</v>
      </c>
      <c r="G586">
        <v>22774</v>
      </c>
      <c r="H586" t="s">
        <v>15</v>
      </c>
      <c r="I586" t="s">
        <v>3006</v>
      </c>
      <c r="L586" t="s">
        <v>3007</v>
      </c>
    </row>
    <row r="587" spans="1:13" x14ac:dyDescent="0.35">
      <c r="A587" t="s">
        <v>2844</v>
      </c>
      <c r="B587" t="s">
        <v>3008</v>
      </c>
      <c r="D587" t="s">
        <v>13</v>
      </c>
      <c r="E587" t="s">
        <v>3009</v>
      </c>
      <c r="F587">
        <v>23561</v>
      </c>
      <c r="G587">
        <v>23394</v>
      </c>
      <c r="H587" t="s">
        <v>30</v>
      </c>
      <c r="I587" t="s">
        <v>57</v>
      </c>
      <c r="L587" t="s">
        <v>3010</v>
      </c>
      <c r="M587" t="s">
        <v>3011</v>
      </c>
    </row>
    <row r="588" spans="1:13" x14ac:dyDescent="0.35">
      <c r="A588" t="s">
        <v>2844</v>
      </c>
      <c r="B588" t="s">
        <v>3012</v>
      </c>
      <c r="C588" t="s">
        <v>9192</v>
      </c>
      <c r="D588" t="s">
        <v>13</v>
      </c>
      <c r="E588" t="s">
        <v>3013</v>
      </c>
      <c r="F588">
        <v>24116</v>
      </c>
      <c r="G588">
        <v>24994</v>
      </c>
      <c r="H588" t="s">
        <v>15</v>
      </c>
      <c r="I588" t="s">
        <v>3014</v>
      </c>
      <c r="J588" t="s">
        <v>3015</v>
      </c>
      <c r="K588" t="s">
        <v>3016</v>
      </c>
      <c r="L588" t="s">
        <v>3017</v>
      </c>
      <c r="M588" t="s">
        <v>3018</v>
      </c>
    </row>
    <row r="589" spans="1:13" x14ac:dyDescent="0.35">
      <c r="A589" t="s">
        <v>2844</v>
      </c>
      <c r="B589" t="s">
        <v>3019</v>
      </c>
      <c r="C589" t="s">
        <v>9192</v>
      </c>
      <c r="D589" t="s">
        <v>13</v>
      </c>
      <c r="E589" t="s">
        <v>3020</v>
      </c>
      <c r="F589">
        <v>25060</v>
      </c>
      <c r="G589">
        <v>25935</v>
      </c>
      <c r="H589" t="s">
        <v>15</v>
      </c>
      <c r="I589" t="s">
        <v>3014</v>
      </c>
      <c r="J589" t="s">
        <v>3015</v>
      </c>
      <c r="K589" t="s">
        <v>3016</v>
      </c>
      <c r="L589" t="s">
        <v>3021</v>
      </c>
      <c r="M589" t="s">
        <v>3022</v>
      </c>
    </row>
    <row r="590" spans="1:13" x14ac:dyDescent="0.35">
      <c r="A590" t="s">
        <v>2844</v>
      </c>
      <c r="B590" t="s">
        <v>3023</v>
      </c>
      <c r="D590" t="s">
        <v>13</v>
      </c>
      <c r="E590" t="s">
        <v>3024</v>
      </c>
      <c r="F590">
        <v>26588</v>
      </c>
      <c r="G590">
        <v>27232</v>
      </c>
      <c r="H590" t="s">
        <v>15</v>
      </c>
      <c r="I590" t="s">
        <v>57</v>
      </c>
      <c r="L590" t="s">
        <v>3025</v>
      </c>
      <c r="M590" t="s">
        <v>3026</v>
      </c>
    </row>
    <row r="591" spans="1:13" x14ac:dyDescent="0.35">
      <c r="A591" t="s">
        <v>2844</v>
      </c>
      <c r="B591" t="s">
        <v>3027</v>
      </c>
      <c r="D591" t="s">
        <v>13</v>
      </c>
      <c r="E591" t="s">
        <v>3028</v>
      </c>
      <c r="F591">
        <v>27237</v>
      </c>
      <c r="G591">
        <v>28181</v>
      </c>
      <c r="H591" t="s">
        <v>15</v>
      </c>
      <c r="I591" t="s">
        <v>57</v>
      </c>
      <c r="L591" t="s">
        <v>3029</v>
      </c>
      <c r="M591" t="s">
        <v>3030</v>
      </c>
    </row>
    <row r="592" spans="1:13" x14ac:dyDescent="0.35">
      <c r="A592" t="s">
        <v>2844</v>
      </c>
      <c r="B592" t="s">
        <v>3031</v>
      </c>
      <c r="D592" t="s">
        <v>13</v>
      </c>
      <c r="E592" t="s">
        <v>3032</v>
      </c>
      <c r="F592">
        <v>28214</v>
      </c>
      <c r="G592">
        <v>29092</v>
      </c>
      <c r="H592" t="s">
        <v>15</v>
      </c>
      <c r="I592" t="s">
        <v>3033</v>
      </c>
      <c r="L592" t="s">
        <v>3034</v>
      </c>
      <c r="M592" t="s">
        <v>3035</v>
      </c>
    </row>
    <row r="593" spans="1:13" x14ac:dyDescent="0.35">
      <c r="A593" t="s">
        <v>2844</v>
      </c>
      <c r="B593" t="s">
        <v>3036</v>
      </c>
      <c r="D593" t="s">
        <v>13</v>
      </c>
      <c r="E593" t="s">
        <v>3037</v>
      </c>
      <c r="F593">
        <v>29089</v>
      </c>
      <c r="G593">
        <v>30270</v>
      </c>
      <c r="H593" t="s">
        <v>15</v>
      </c>
      <c r="I593" t="s">
        <v>1082</v>
      </c>
      <c r="L593" t="s">
        <v>3038</v>
      </c>
      <c r="M593" t="s">
        <v>3039</v>
      </c>
    </row>
    <row r="594" spans="1:13" x14ac:dyDescent="0.35">
      <c r="A594" t="s">
        <v>2844</v>
      </c>
      <c r="B594" t="s">
        <v>3040</v>
      </c>
      <c r="D594" t="s">
        <v>13</v>
      </c>
      <c r="E594" t="s">
        <v>3041</v>
      </c>
      <c r="F594">
        <v>30304</v>
      </c>
      <c r="G594">
        <v>31287</v>
      </c>
      <c r="H594" t="s">
        <v>15</v>
      </c>
      <c r="I594" t="s">
        <v>3042</v>
      </c>
      <c r="K594" t="s">
        <v>3043</v>
      </c>
      <c r="L594" t="s">
        <v>3044</v>
      </c>
      <c r="M594" t="s">
        <v>3045</v>
      </c>
    </row>
    <row r="595" spans="1:13" x14ac:dyDescent="0.35">
      <c r="A595" t="s">
        <v>2844</v>
      </c>
      <c r="B595" t="s">
        <v>3046</v>
      </c>
      <c r="C595" t="s">
        <v>9193</v>
      </c>
      <c r="D595" t="s">
        <v>13</v>
      </c>
      <c r="E595" t="s">
        <v>3047</v>
      </c>
      <c r="F595">
        <v>31280</v>
      </c>
      <c r="G595">
        <v>32344</v>
      </c>
      <c r="H595" t="s">
        <v>15</v>
      </c>
      <c r="I595" t="s">
        <v>3042</v>
      </c>
      <c r="J595" t="s">
        <v>3048</v>
      </c>
      <c r="K595" t="s">
        <v>3043</v>
      </c>
      <c r="L595" t="s">
        <v>3049</v>
      </c>
      <c r="M595" t="s">
        <v>3050</v>
      </c>
    </row>
    <row r="596" spans="1:13" x14ac:dyDescent="0.35">
      <c r="A596" t="s">
        <v>3051</v>
      </c>
      <c r="B596" t="s">
        <v>3052</v>
      </c>
      <c r="D596" t="s">
        <v>13</v>
      </c>
      <c r="E596" t="s">
        <v>3053</v>
      </c>
      <c r="F596">
        <v>509</v>
      </c>
      <c r="G596">
        <v>754</v>
      </c>
      <c r="H596" t="s">
        <v>15</v>
      </c>
      <c r="I596" t="s">
        <v>57</v>
      </c>
      <c r="L596" t="s">
        <v>3054</v>
      </c>
      <c r="M596" t="s">
        <v>3055</v>
      </c>
    </row>
    <row r="597" spans="1:13" x14ac:dyDescent="0.35">
      <c r="A597" t="s">
        <v>3051</v>
      </c>
      <c r="B597" t="s">
        <v>3056</v>
      </c>
      <c r="C597" t="s">
        <v>9194</v>
      </c>
      <c r="D597" t="s">
        <v>13</v>
      </c>
      <c r="E597" t="s">
        <v>3057</v>
      </c>
      <c r="F597">
        <v>787</v>
      </c>
      <c r="G597">
        <v>1062</v>
      </c>
      <c r="H597" t="s">
        <v>15</v>
      </c>
      <c r="I597" t="s">
        <v>3058</v>
      </c>
      <c r="K597" t="s">
        <v>3059</v>
      </c>
      <c r="L597" t="s">
        <v>3060</v>
      </c>
      <c r="M597" t="s">
        <v>3061</v>
      </c>
    </row>
    <row r="598" spans="1:13" x14ac:dyDescent="0.35">
      <c r="A598" t="s">
        <v>3051</v>
      </c>
      <c r="B598" t="s">
        <v>3062</v>
      </c>
      <c r="D598" t="s">
        <v>13</v>
      </c>
      <c r="E598" t="s">
        <v>3063</v>
      </c>
      <c r="F598">
        <v>1284</v>
      </c>
      <c r="G598">
        <v>1544</v>
      </c>
      <c r="H598" t="s">
        <v>15</v>
      </c>
      <c r="I598" t="s">
        <v>3058</v>
      </c>
      <c r="K598" t="s">
        <v>3059</v>
      </c>
      <c r="L598" t="s">
        <v>3064</v>
      </c>
      <c r="M598" t="s">
        <v>3065</v>
      </c>
    </row>
    <row r="599" spans="1:13" x14ac:dyDescent="0.35">
      <c r="A599" t="s">
        <v>3051</v>
      </c>
      <c r="B599" t="s">
        <v>3066</v>
      </c>
      <c r="C599" t="s">
        <v>9195</v>
      </c>
      <c r="D599" t="s">
        <v>13</v>
      </c>
      <c r="E599" t="s">
        <v>3067</v>
      </c>
      <c r="F599">
        <v>1546</v>
      </c>
      <c r="G599">
        <v>2253</v>
      </c>
      <c r="H599" t="s">
        <v>15</v>
      </c>
      <c r="I599" t="s">
        <v>3068</v>
      </c>
      <c r="J599" t="s">
        <v>3069</v>
      </c>
      <c r="K599" t="s">
        <v>2341</v>
      </c>
      <c r="L599" t="s">
        <v>3070</v>
      </c>
      <c r="M599" t="s">
        <v>3071</v>
      </c>
    </row>
    <row r="600" spans="1:13" x14ac:dyDescent="0.35">
      <c r="A600" t="s">
        <v>3051</v>
      </c>
      <c r="B600" t="s">
        <v>3072</v>
      </c>
      <c r="D600" t="s">
        <v>13</v>
      </c>
      <c r="E600" t="s">
        <v>3073</v>
      </c>
      <c r="F600">
        <v>2342</v>
      </c>
      <c r="G600">
        <v>3058</v>
      </c>
      <c r="H600" t="s">
        <v>15</v>
      </c>
      <c r="I600" t="s">
        <v>57</v>
      </c>
      <c r="L600" t="s">
        <v>3074</v>
      </c>
      <c r="M600" t="s">
        <v>3075</v>
      </c>
    </row>
    <row r="601" spans="1:13" x14ac:dyDescent="0.35">
      <c r="A601" t="s">
        <v>3051</v>
      </c>
      <c r="B601" t="s">
        <v>3076</v>
      </c>
      <c r="D601" t="s">
        <v>13</v>
      </c>
      <c r="E601" t="s">
        <v>3077</v>
      </c>
      <c r="F601">
        <v>3617</v>
      </c>
      <c r="G601">
        <v>3117</v>
      </c>
      <c r="H601" t="s">
        <v>30</v>
      </c>
      <c r="I601" t="s">
        <v>3078</v>
      </c>
      <c r="L601" t="s">
        <v>3079</v>
      </c>
      <c r="M601" t="s">
        <v>3080</v>
      </c>
    </row>
    <row r="602" spans="1:13" x14ac:dyDescent="0.35">
      <c r="A602" t="s">
        <v>3051</v>
      </c>
      <c r="B602" t="s">
        <v>3081</v>
      </c>
      <c r="D602" t="s">
        <v>13</v>
      </c>
      <c r="E602" t="s">
        <v>3082</v>
      </c>
      <c r="F602">
        <v>3708</v>
      </c>
      <c r="G602">
        <v>4637</v>
      </c>
      <c r="H602" t="s">
        <v>15</v>
      </c>
      <c r="I602" t="s">
        <v>3083</v>
      </c>
      <c r="L602" t="s">
        <v>3084</v>
      </c>
      <c r="M602" t="s">
        <v>3085</v>
      </c>
    </row>
    <row r="603" spans="1:13" x14ac:dyDescent="0.35">
      <c r="A603" t="s">
        <v>3051</v>
      </c>
      <c r="B603" t="s">
        <v>3086</v>
      </c>
      <c r="C603" t="s">
        <v>8864</v>
      </c>
      <c r="D603" t="s">
        <v>13</v>
      </c>
      <c r="E603" t="s">
        <v>3087</v>
      </c>
      <c r="F603">
        <v>6381</v>
      </c>
      <c r="G603">
        <v>5896</v>
      </c>
      <c r="H603" t="s">
        <v>30</v>
      </c>
      <c r="I603" t="s">
        <v>3088</v>
      </c>
      <c r="L603" t="s">
        <v>3089</v>
      </c>
      <c r="M603" t="s">
        <v>3090</v>
      </c>
    </row>
    <row r="604" spans="1:13" x14ac:dyDescent="0.35">
      <c r="A604" t="s">
        <v>3051</v>
      </c>
      <c r="B604" t="s">
        <v>3091</v>
      </c>
      <c r="D604" t="s">
        <v>13</v>
      </c>
      <c r="E604" t="s">
        <v>3092</v>
      </c>
      <c r="F604">
        <v>6799</v>
      </c>
      <c r="G604">
        <v>6407</v>
      </c>
      <c r="H604" t="s">
        <v>30</v>
      </c>
      <c r="I604" t="s">
        <v>57</v>
      </c>
      <c r="L604" t="s">
        <v>3093</v>
      </c>
      <c r="M604" t="s">
        <v>3094</v>
      </c>
    </row>
    <row r="605" spans="1:13" x14ac:dyDescent="0.35">
      <c r="A605" t="s">
        <v>3051</v>
      </c>
      <c r="B605" t="s">
        <v>3095</v>
      </c>
      <c r="D605" t="s">
        <v>13</v>
      </c>
      <c r="E605" t="s">
        <v>3096</v>
      </c>
      <c r="F605">
        <v>6858</v>
      </c>
      <c r="G605">
        <v>8066</v>
      </c>
      <c r="H605" t="s">
        <v>15</v>
      </c>
      <c r="I605" t="s">
        <v>683</v>
      </c>
      <c r="J605" t="s">
        <v>684</v>
      </c>
      <c r="K605" t="s">
        <v>95</v>
      </c>
      <c r="L605" t="s">
        <v>3097</v>
      </c>
      <c r="M605" t="s">
        <v>3098</v>
      </c>
    </row>
    <row r="606" spans="1:13" x14ac:dyDescent="0.35">
      <c r="A606" t="s">
        <v>3051</v>
      </c>
      <c r="B606" t="s">
        <v>3099</v>
      </c>
      <c r="C606" t="s">
        <v>9196</v>
      </c>
      <c r="D606" t="s">
        <v>13</v>
      </c>
      <c r="E606" t="s">
        <v>3100</v>
      </c>
      <c r="F606">
        <v>8069</v>
      </c>
      <c r="G606">
        <v>10054</v>
      </c>
      <c r="H606" t="s">
        <v>15</v>
      </c>
      <c r="I606" t="s">
        <v>3101</v>
      </c>
      <c r="J606" t="s">
        <v>3102</v>
      </c>
      <c r="K606" t="s">
        <v>3103</v>
      </c>
      <c r="L606" t="s">
        <v>3104</v>
      </c>
      <c r="M606" t="s">
        <v>3105</v>
      </c>
    </row>
    <row r="607" spans="1:13" x14ac:dyDescent="0.35">
      <c r="A607" t="s">
        <v>3051</v>
      </c>
      <c r="B607" t="s">
        <v>3106</v>
      </c>
      <c r="C607" t="s">
        <v>9197</v>
      </c>
      <c r="D607" t="s">
        <v>13</v>
      </c>
      <c r="E607" t="s">
        <v>3107</v>
      </c>
      <c r="F607">
        <v>11497</v>
      </c>
      <c r="G607">
        <v>10055</v>
      </c>
      <c r="H607" t="s">
        <v>30</v>
      </c>
      <c r="I607" t="s">
        <v>3108</v>
      </c>
      <c r="L607" t="s">
        <v>3109</v>
      </c>
      <c r="M607" t="s">
        <v>3110</v>
      </c>
    </row>
    <row r="608" spans="1:13" x14ac:dyDescent="0.35">
      <c r="A608" t="s">
        <v>3051</v>
      </c>
      <c r="B608" t="s">
        <v>3111</v>
      </c>
      <c r="C608" t="s">
        <v>9197</v>
      </c>
      <c r="D608" t="s">
        <v>13</v>
      </c>
      <c r="E608" t="s">
        <v>3112</v>
      </c>
      <c r="F608">
        <v>12597</v>
      </c>
      <c r="G608">
        <v>11509</v>
      </c>
      <c r="H608" t="s">
        <v>30</v>
      </c>
      <c r="I608" t="s">
        <v>3113</v>
      </c>
      <c r="L608" t="s">
        <v>3114</v>
      </c>
      <c r="M608" t="s">
        <v>3115</v>
      </c>
    </row>
    <row r="609" spans="1:13" x14ac:dyDescent="0.35">
      <c r="A609" t="s">
        <v>3051</v>
      </c>
      <c r="B609" t="s">
        <v>3116</v>
      </c>
      <c r="C609" t="s">
        <v>9198</v>
      </c>
      <c r="D609" t="s">
        <v>13</v>
      </c>
      <c r="E609" t="s">
        <v>3117</v>
      </c>
      <c r="F609">
        <v>13028</v>
      </c>
      <c r="G609">
        <v>13702</v>
      </c>
      <c r="H609" t="s">
        <v>15</v>
      </c>
      <c r="I609" t="s">
        <v>409</v>
      </c>
      <c r="J609" t="s">
        <v>410</v>
      </c>
      <c r="K609" t="s">
        <v>3118</v>
      </c>
      <c r="L609" t="s">
        <v>3119</v>
      </c>
      <c r="M609" t="s">
        <v>3120</v>
      </c>
    </row>
    <row r="610" spans="1:13" x14ac:dyDescent="0.35">
      <c r="A610" t="s">
        <v>3051</v>
      </c>
      <c r="B610" t="s">
        <v>3121</v>
      </c>
      <c r="D610" t="s">
        <v>13</v>
      </c>
      <c r="E610" t="s">
        <v>3122</v>
      </c>
      <c r="F610">
        <v>13660</v>
      </c>
      <c r="G610">
        <v>13800</v>
      </c>
      <c r="H610" t="s">
        <v>15</v>
      </c>
      <c r="I610" t="s">
        <v>57</v>
      </c>
      <c r="L610" t="s">
        <v>3123</v>
      </c>
      <c r="M610" t="s">
        <v>3124</v>
      </c>
    </row>
    <row r="611" spans="1:13" x14ac:dyDescent="0.35">
      <c r="A611" t="s">
        <v>3051</v>
      </c>
      <c r="B611" t="s">
        <v>3125</v>
      </c>
      <c r="C611" t="s">
        <v>8561</v>
      </c>
      <c r="D611" t="s">
        <v>13</v>
      </c>
      <c r="E611" t="s">
        <v>3126</v>
      </c>
      <c r="F611">
        <v>14434</v>
      </c>
      <c r="G611">
        <v>15573</v>
      </c>
      <c r="H611" t="s">
        <v>15</v>
      </c>
      <c r="I611" t="s">
        <v>3127</v>
      </c>
      <c r="J611" t="s">
        <v>3128</v>
      </c>
      <c r="K611" t="s">
        <v>3129</v>
      </c>
      <c r="L611" t="s">
        <v>3130</v>
      </c>
      <c r="M611" t="s">
        <v>3131</v>
      </c>
    </row>
    <row r="612" spans="1:13" x14ac:dyDescent="0.35">
      <c r="A612" t="s">
        <v>3051</v>
      </c>
      <c r="B612" t="s">
        <v>3132</v>
      </c>
      <c r="D612" t="s">
        <v>13</v>
      </c>
      <c r="E612" t="s">
        <v>3133</v>
      </c>
      <c r="F612">
        <v>15570</v>
      </c>
      <c r="G612">
        <v>16823</v>
      </c>
      <c r="H612" t="s">
        <v>15</v>
      </c>
      <c r="I612" t="s">
        <v>3134</v>
      </c>
      <c r="J612" t="s">
        <v>3135</v>
      </c>
      <c r="K612" t="s">
        <v>3136</v>
      </c>
      <c r="L612" t="s">
        <v>3137</v>
      </c>
      <c r="M612" t="s">
        <v>3138</v>
      </c>
    </row>
    <row r="613" spans="1:13" x14ac:dyDescent="0.35">
      <c r="A613" t="s">
        <v>3051</v>
      </c>
      <c r="B613" t="s">
        <v>3139</v>
      </c>
      <c r="D613" t="s">
        <v>13</v>
      </c>
      <c r="E613" t="s">
        <v>3140</v>
      </c>
      <c r="F613">
        <v>16792</v>
      </c>
      <c r="G613">
        <v>17922</v>
      </c>
      <c r="H613" t="s">
        <v>15</v>
      </c>
      <c r="I613" t="s">
        <v>3141</v>
      </c>
      <c r="K613" t="s">
        <v>2853</v>
      </c>
      <c r="L613" t="s">
        <v>3142</v>
      </c>
      <c r="M613" t="s">
        <v>3143</v>
      </c>
    </row>
    <row r="614" spans="1:13" x14ac:dyDescent="0.35">
      <c r="A614" t="s">
        <v>3051</v>
      </c>
      <c r="B614" t="s">
        <v>3144</v>
      </c>
      <c r="C614" t="s">
        <v>8815</v>
      </c>
      <c r="D614" t="s">
        <v>13</v>
      </c>
      <c r="E614" t="s">
        <v>3145</v>
      </c>
      <c r="F614">
        <v>18529</v>
      </c>
      <c r="G614">
        <v>17909</v>
      </c>
      <c r="H614" t="s">
        <v>30</v>
      </c>
      <c r="I614" t="s">
        <v>3146</v>
      </c>
      <c r="K614" t="s">
        <v>3147</v>
      </c>
      <c r="L614" t="s">
        <v>3148</v>
      </c>
      <c r="M614" t="s">
        <v>3149</v>
      </c>
    </row>
    <row r="615" spans="1:13" x14ac:dyDescent="0.35">
      <c r="A615" t="s">
        <v>3051</v>
      </c>
      <c r="B615" t="s">
        <v>3150</v>
      </c>
      <c r="D615" t="s">
        <v>13</v>
      </c>
      <c r="E615" t="s">
        <v>3151</v>
      </c>
      <c r="F615">
        <v>18942</v>
      </c>
      <c r="G615">
        <v>18559</v>
      </c>
      <c r="H615" t="s">
        <v>30</v>
      </c>
      <c r="I615" t="s">
        <v>57</v>
      </c>
      <c r="L615" t="s">
        <v>3152</v>
      </c>
      <c r="M615" t="s">
        <v>3153</v>
      </c>
    </row>
    <row r="616" spans="1:13" x14ac:dyDescent="0.35">
      <c r="A616" t="s">
        <v>3051</v>
      </c>
      <c r="B616" t="s">
        <v>3154</v>
      </c>
      <c r="D616" t="s">
        <v>13</v>
      </c>
      <c r="E616" t="s">
        <v>3155</v>
      </c>
      <c r="F616">
        <v>20409</v>
      </c>
      <c r="G616">
        <v>19432</v>
      </c>
      <c r="H616" t="s">
        <v>30</v>
      </c>
      <c r="I616" t="s">
        <v>57</v>
      </c>
      <c r="L616" t="s">
        <v>3156</v>
      </c>
      <c r="M616" t="s">
        <v>3157</v>
      </c>
    </row>
    <row r="617" spans="1:13" x14ac:dyDescent="0.35">
      <c r="A617" t="s">
        <v>3051</v>
      </c>
      <c r="B617" t="s">
        <v>3158</v>
      </c>
      <c r="D617" t="s">
        <v>13</v>
      </c>
      <c r="E617" t="s">
        <v>3159</v>
      </c>
      <c r="F617">
        <v>21550</v>
      </c>
      <c r="G617">
        <v>20675</v>
      </c>
      <c r="H617" t="s">
        <v>30</v>
      </c>
      <c r="I617" t="s">
        <v>3160</v>
      </c>
      <c r="L617" t="s">
        <v>3161</v>
      </c>
      <c r="M617" t="s">
        <v>3162</v>
      </c>
    </row>
    <row r="618" spans="1:13" x14ac:dyDescent="0.35">
      <c r="A618" t="s">
        <v>3051</v>
      </c>
      <c r="B618" t="s">
        <v>3163</v>
      </c>
      <c r="C618" t="s">
        <v>9199</v>
      </c>
      <c r="D618" t="s">
        <v>13</v>
      </c>
      <c r="E618" t="s">
        <v>3164</v>
      </c>
      <c r="F618">
        <v>22794</v>
      </c>
      <c r="G618">
        <v>21826</v>
      </c>
      <c r="H618" t="s">
        <v>30</v>
      </c>
      <c r="I618" t="s">
        <v>3165</v>
      </c>
      <c r="K618" t="s">
        <v>3166</v>
      </c>
      <c r="L618" t="s">
        <v>3167</v>
      </c>
      <c r="M618" t="s">
        <v>3168</v>
      </c>
    </row>
    <row r="619" spans="1:13" x14ac:dyDescent="0.35">
      <c r="A619" t="s">
        <v>3051</v>
      </c>
      <c r="B619" t="s">
        <v>3169</v>
      </c>
      <c r="D619" t="s">
        <v>13</v>
      </c>
      <c r="E619" t="s">
        <v>3170</v>
      </c>
      <c r="F619">
        <v>22925</v>
      </c>
      <c r="G619">
        <v>22806</v>
      </c>
      <c r="H619" t="s">
        <v>30</v>
      </c>
      <c r="I619" t="s">
        <v>57</v>
      </c>
      <c r="L619" t="s">
        <v>3171</v>
      </c>
      <c r="M619" t="s">
        <v>3172</v>
      </c>
    </row>
    <row r="620" spans="1:13" x14ac:dyDescent="0.35">
      <c r="A620" t="s">
        <v>3051</v>
      </c>
      <c r="B620" t="s">
        <v>3173</v>
      </c>
      <c r="D620" t="s">
        <v>13</v>
      </c>
      <c r="E620" t="s">
        <v>3174</v>
      </c>
      <c r="F620">
        <v>23105</v>
      </c>
      <c r="G620">
        <v>24181</v>
      </c>
      <c r="H620" t="s">
        <v>15</v>
      </c>
      <c r="I620" t="s">
        <v>3175</v>
      </c>
      <c r="K620" t="s">
        <v>3176</v>
      </c>
      <c r="L620" t="s">
        <v>3177</v>
      </c>
      <c r="M620" t="s">
        <v>3178</v>
      </c>
    </row>
    <row r="621" spans="1:13" x14ac:dyDescent="0.35">
      <c r="A621" t="s">
        <v>3051</v>
      </c>
      <c r="B621" t="s">
        <v>3179</v>
      </c>
      <c r="D621" t="s">
        <v>13</v>
      </c>
      <c r="E621" t="s">
        <v>3180</v>
      </c>
      <c r="F621">
        <v>24204</v>
      </c>
      <c r="G621">
        <v>24380</v>
      </c>
      <c r="H621" t="s">
        <v>15</v>
      </c>
      <c r="I621" t="s">
        <v>57</v>
      </c>
      <c r="L621" t="s">
        <v>3181</v>
      </c>
      <c r="M621" t="s">
        <v>3182</v>
      </c>
    </row>
    <row r="622" spans="1:13" x14ac:dyDescent="0.35">
      <c r="A622" t="s">
        <v>3051</v>
      </c>
      <c r="B622" t="s">
        <v>3183</v>
      </c>
      <c r="D622" t="s">
        <v>13</v>
      </c>
      <c r="E622" t="s">
        <v>3184</v>
      </c>
      <c r="F622">
        <v>24374</v>
      </c>
      <c r="G622">
        <v>25033</v>
      </c>
      <c r="H622" t="s">
        <v>15</v>
      </c>
      <c r="I622" t="s">
        <v>3185</v>
      </c>
      <c r="J622" t="s">
        <v>3186</v>
      </c>
      <c r="K622" t="s">
        <v>95</v>
      </c>
      <c r="L622" t="s">
        <v>3187</v>
      </c>
      <c r="M622" t="s">
        <v>3188</v>
      </c>
    </row>
    <row r="623" spans="1:13" x14ac:dyDescent="0.35">
      <c r="A623" t="s">
        <v>3051</v>
      </c>
      <c r="B623" t="s">
        <v>3189</v>
      </c>
      <c r="C623" t="s">
        <v>9103</v>
      </c>
      <c r="D623" t="s">
        <v>13</v>
      </c>
      <c r="E623" t="s">
        <v>3190</v>
      </c>
      <c r="F623">
        <v>25057</v>
      </c>
      <c r="G623">
        <v>25866</v>
      </c>
      <c r="H623" t="s">
        <v>15</v>
      </c>
      <c r="I623" t="s">
        <v>3191</v>
      </c>
      <c r="K623" t="s">
        <v>3192</v>
      </c>
      <c r="L623" t="s">
        <v>3193</v>
      </c>
      <c r="M623" t="s">
        <v>3194</v>
      </c>
    </row>
    <row r="624" spans="1:13" x14ac:dyDescent="0.35">
      <c r="A624" t="s">
        <v>3051</v>
      </c>
      <c r="B624" t="s">
        <v>3195</v>
      </c>
      <c r="C624" t="s">
        <v>9200</v>
      </c>
      <c r="D624" t="s">
        <v>13</v>
      </c>
      <c r="E624" t="s">
        <v>3196</v>
      </c>
      <c r="F624">
        <v>25850</v>
      </c>
      <c r="G624">
        <v>26992</v>
      </c>
      <c r="H624" t="s">
        <v>15</v>
      </c>
      <c r="I624" t="s">
        <v>3197</v>
      </c>
      <c r="J624" t="s">
        <v>3198</v>
      </c>
      <c r="K624" t="s">
        <v>3199</v>
      </c>
      <c r="L624" t="s">
        <v>3200</v>
      </c>
      <c r="M624" t="s">
        <v>3201</v>
      </c>
    </row>
    <row r="625" spans="1:13" x14ac:dyDescent="0.35">
      <c r="A625" t="s">
        <v>3051</v>
      </c>
      <c r="B625" t="s">
        <v>3202</v>
      </c>
      <c r="D625" t="s">
        <v>13</v>
      </c>
      <c r="E625" t="s">
        <v>3203</v>
      </c>
      <c r="F625">
        <v>27306</v>
      </c>
      <c r="G625">
        <v>27043</v>
      </c>
      <c r="H625" t="s">
        <v>30</v>
      </c>
      <c r="I625" t="s">
        <v>3204</v>
      </c>
      <c r="L625" t="s">
        <v>3205</v>
      </c>
      <c r="M625" t="s">
        <v>3206</v>
      </c>
    </row>
    <row r="626" spans="1:13" x14ac:dyDescent="0.35">
      <c r="A626" t="s">
        <v>3051</v>
      </c>
      <c r="B626" t="s">
        <v>3207</v>
      </c>
      <c r="D626" t="s">
        <v>13</v>
      </c>
      <c r="E626" t="s">
        <v>3208</v>
      </c>
      <c r="F626">
        <v>27676</v>
      </c>
      <c r="G626">
        <v>27431</v>
      </c>
      <c r="H626" t="s">
        <v>30</v>
      </c>
      <c r="I626" t="s">
        <v>3209</v>
      </c>
      <c r="L626" t="s">
        <v>3210</v>
      </c>
      <c r="M626" t="s">
        <v>3211</v>
      </c>
    </row>
    <row r="627" spans="1:13" x14ac:dyDescent="0.35">
      <c r="A627" t="s">
        <v>3051</v>
      </c>
      <c r="B627" t="s">
        <v>3212</v>
      </c>
      <c r="D627" t="s">
        <v>13</v>
      </c>
      <c r="E627" t="s">
        <v>3213</v>
      </c>
      <c r="F627">
        <v>28057</v>
      </c>
      <c r="G627">
        <v>29838</v>
      </c>
      <c r="H627" t="s">
        <v>15</v>
      </c>
      <c r="I627" t="s">
        <v>3214</v>
      </c>
      <c r="J627" t="s">
        <v>3215</v>
      </c>
      <c r="K627" t="s">
        <v>3216</v>
      </c>
      <c r="L627" t="s">
        <v>3217</v>
      </c>
      <c r="M627" t="s">
        <v>3218</v>
      </c>
    </row>
    <row r="628" spans="1:13" x14ac:dyDescent="0.35">
      <c r="A628" t="s">
        <v>3051</v>
      </c>
      <c r="B628" t="s">
        <v>3219</v>
      </c>
      <c r="D628" t="s">
        <v>13</v>
      </c>
      <c r="E628" t="s">
        <v>3220</v>
      </c>
      <c r="F628">
        <v>30343</v>
      </c>
      <c r="G628">
        <v>30534</v>
      </c>
      <c r="H628" t="s">
        <v>15</v>
      </c>
      <c r="I628" t="s">
        <v>57</v>
      </c>
      <c r="L628" t="s">
        <v>3221</v>
      </c>
      <c r="M628" t="s">
        <v>3222</v>
      </c>
    </row>
    <row r="629" spans="1:13" x14ac:dyDescent="0.35">
      <c r="A629" t="s">
        <v>3051</v>
      </c>
      <c r="B629" t="s">
        <v>3223</v>
      </c>
      <c r="D629" t="s">
        <v>13</v>
      </c>
      <c r="E629" t="s">
        <v>3224</v>
      </c>
      <c r="F629">
        <v>30948</v>
      </c>
      <c r="G629">
        <v>30718</v>
      </c>
      <c r="H629" t="s">
        <v>30</v>
      </c>
      <c r="I629" t="s">
        <v>57</v>
      </c>
      <c r="L629" t="s">
        <v>3225</v>
      </c>
      <c r="M629" t="s">
        <v>3226</v>
      </c>
    </row>
    <row r="630" spans="1:13" x14ac:dyDescent="0.35">
      <c r="A630" t="s">
        <v>3051</v>
      </c>
      <c r="B630" t="s">
        <v>3227</v>
      </c>
      <c r="D630" t="s">
        <v>13</v>
      </c>
      <c r="E630" t="s">
        <v>3228</v>
      </c>
      <c r="F630">
        <v>30947</v>
      </c>
      <c r="G630">
        <v>31186</v>
      </c>
      <c r="H630" t="s">
        <v>15</v>
      </c>
      <c r="I630" t="s">
        <v>57</v>
      </c>
      <c r="L630" t="s">
        <v>3229</v>
      </c>
      <c r="M630" t="s">
        <v>3230</v>
      </c>
    </row>
    <row r="631" spans="1:13" x14ac:dyDescent="0.35">
      <c r="A631" t="s">
        <v>3231</v>
      </c>
      <c r="B631" t="s">
        <v>3232</v>
      </c>
      <c r="C631" t="s">
        <v>9201</v>
      </c>
      <c r="D631" t="s">
        <v>13</v>
      </c>
      <c r="E631" t="s">
        <v>3233</v>
      </c>
      <c r="F631">
        <v>152</v>
      </c>
      <c r="G631">
        <v>1135</v>
      </c>
      <c r="H631" t="s">
        <v>15</v>
      </c>
      <c r="I631" t="s">
        <v>3234</v>
      </c>
      <c r="K631" t="s">
        <v>3235</v>
      </c>
      <c r="L631" t="s">
        <v>3236</v>
      </c>
      <c r="M631" t="s">
        <v>3237</v>
      </c>
    </row>
    <row r="632" spans="1:13" x14ac:dyDescent="0.35">
      <c r="A632" t="s">
        <v>3231</v>
      </c>
      <c r="B632" t="s">
        <v>3238</v>
      </c>
      <c r="D632" t="s">
        <v>13</v>
      </c>
      <c r="E632" t="s">
        <v>3239</v>
      </c>
      <c r="F632">
        <v>1498</v>
      </c>
      <c r="G632">
        <v>1797</v>
      </c>
      <c r="H632" t="s">
        <v>15</v>
      </c>
      <c r="I632" t="s">
        <v>57</v>
      </c>
      <c r="L632" t="s">
        <v>3240</v>
      </c>
      <c r="M632" t="s">
        <v>3241</v>
      </c>
    </row>
    <row r="633" spans="1:13" x14ac:dyDescent="0.35">
      <c r="A633" t="s">
        <v>3231</v>
      </c>
      <c r="B633" t="s">
        <v>3242</v>
      </c>
      <c r="C633" s="2" t="s">
        <v>8660</v>
      </c>
      <c r="D633" t="s">
        <v>13</v>
      </c>
      <c r="E633" t="s">
        <v>3243</v>
      </c>
      <c r="F633">
        <v>1818</v>
      </c>
      <c r="G633">
        <v>2483</v>
      </c>
      <c r="H633" t="s">
        <v>15</v>
      </c>
      <c r="I633" t="s">
        <v>3244</v>
      </c>
      <c r="J633" t="s">
        <v>3245</v>
      </c>
      <c r="K633" t="s">
        <v>3246</v>
      </c>
      <c r="L633" t="s">
        <v>3247</v>
      </c>
      <c r="M633" t="s">
        <v>3248</v>
      </c>
    </row>
    <row r="634" spans="1:13" x14ac:dyDescent="0.35">
      <c r="A634" t="s">
        <v>3231</v>
      </c>
      <c r="B634" t="s">
        <v>3249</v>
      </c>
      <c r="C634" s="2" t="s">
        <v>9202</v>
      </c>
      <c r="D634" t="s">
        <v>13</v>
      </c>
      <c r="E634" t="s">
        <v>3250</v>
      </c>
      <c r="F634">
        <v>2483</v>
      </c>
      <c r="G634">
        <v>2764</v>
      </c>
      <c r="H634" t="s">
        <v>15</v>
      </c>
      <c r="I634" t="s">
        <v>3251</v>
      </c>
      <c r="K634" t="s">
        <v>3252</v>
      </c>
      <c r="L634" t="s">
        <v>3253</v>
      </c>
      <c r="M634" t="s">
        <v>3254</v>
      </c>
    </row>
    <row r="635" spans="1:13" x14ac:dyDescent="0.35">
      <c r="A635" t="s">
        <v>3231</v>
      </c>
      <c r="B635" t="s">
        <v>3255</v>
      </c>
      <c r="C635" s="2" t="s">
        <v>9203</v>
      </c>
      <c r="D635" t="s">
        <v>13</v>
      </c>
      <c r="E635" t="s">
        <v>3256</v>
      </c>
      <c r="F635">
        <v>2761</v>
      </c>
      <c r="G635">
        <v>3360</v>
      </c>
      <c r="H635" t="s">
        <v>15</v>
      </c>
      <c r="I635" t="s">
        <v>3257</v>
      </c>
      <c r="L635" t="s">
        <v>3258</v>
      </c>
      <c r="M635" t="s">
        <v>3259</v>
      </c>
    </row>
    <row r="636" spans="1:13" x14ac:dyDescent="0.35">
      <c r="A636" t="s">
        <v>3231</v>
      </c>
      <c r="B636" t="s">
        <v>3260</v>
      </c>
      <c r="D636" t="s">
        <v>13</v>
      </c>
      <c r="E636" t="s">
        <v>3261</v>
      </c>
      <c r="F636">
        <v>3963</v>
      </c>
      <c r="G636">
        <v>4268</v>
      </c>
      <c r="H636" t="s">
        <v>15</v>
      </c>
      <c r="I636" t="s">
        <v>57</v>
      </c>
      <c r="L636" t="s">
        <v>3262</v>
      </c>
      <c r="M636" t="s">
        <v>3263</v>
      </c>
    </row>
    <row r="637" spans="1:13" x14ac:dyDescent="0.35">
      <c r="A637" t="s">
        <v>3231</v>
      </c>
      <c r="B637" t="s">
        <v>3264</v>
      </c>
      <c r="D637" t="s">
        <v>13</v>
      </c>
      <c r="E637" t="s">
        <v>3265</v>
      </c>
      <c r="F637">
        <v>5311</v>
      </c>
      <c r="G637">
        <v>4412</v>
      </c>
      <c r="H637" t="s">
        <v>30</v>
      </c>
      <c r="I637" t="s">
        <v>57</v>
      </c>
      <c r="L637" t="s">
        <v>3266</v>
      </c>
      <c r="M637" t="s">
        <v>3267</v>
      </c>
    </row>
    <row r="638" spans="1:13" x14ac:dyDescent="0.35">
      <c r="A638" t="s">
        <v>3231</v>
      </c>
      <c r="B638" t="s">
        <v>3268</v>
      </c>
      <c r="D638" t="s">
        <v>13</v>
      </c>
      <c r="E638" t="s">
        <v>3269</v>
      </c>
      <c r="F638">
        <v>5541</v>
      </c>
      <c r="G638">
        <v>6281</v>
      </c>
      <c r="H638" t="s">
        <v>15</v>
      </c>
      <c r="I638" t="s">
        <v>57</v>
      </c>
      <c r="L638" t="s">
        <v>3270</v>
      </c>
      <c r="M638" t="s">
        <v>3271</v>
      </c>
    </row>
    <row r="639" spans="1:13" x14ac:dyDescent="0.35">
      <c r="A639" t="s">
        <v>3231</v>
      </c>
      <c r="B639" t="s">
        <v>3272</v>
      </c>
      <c r="D639" t="s">
        <v>13</v>
      </c>
      <c r="E639" t="s">
        <v>3273</v>
      </c>
      <c r="F639">
        <v>6278</v>
      </c>
      <c r="G639">
        <v>6706</v>
      </c>
      <c r="H639" t="s">
        <v>15</v>
      </c>
      <c r="I639" t="s">
        <v>57</v>
      </c>
      <c r="L639" t="s">
        <v>3274</v>
      </c>
      <c r="M639" t="s">
        <v>3275</v>
      </c>
    </row>
    <row r="640" spans="1:13" x14ac:dyDescent="0.35">
      <c r="A640" t="s">
        <v>3231</v>
      </c>
      <c r="B640" t="s">
        <v>3276</v>
      </c>
      <c r="C640" t="s">
        <v>9204</v>
      </c>
      <c r="D640" t="s">
        <v>13</v>
      </c>
      <c r="E640" t="s">
        <v>3277</v>
      </c>
      <c r="F640">
        <v>6727</v>
      </c>
      <c r="G640">
        <v>7137</v>
      </c>
      <c r="H640" t="s">
        <v>15</v>
      </c>
      <c r="I640" t="s">
        <v>3278</v>
      </c>
      <c r="J640" t="s">
        <v>3279</v>
      </c>
      <c r="K640" t="s">
        <v>3280</v>
      </c>
      <c r="L640" t="s">
        <v>3281</v>
      </c>
      <c r="M640" t="s">
        <v>3282</v>
      </c>
    </row>
    <row r="641" spans="1:13" x14ac:dyDescent="0.35">
      <c r="A641" t="s">
        <v>3231</v>
      </c>
      <c r="B641" t="s">
        <v>3283</v>
      </c>
      <c r="C641" t="s">
        <v>9205</v>
      </c>
      <c r="D641" t="s">
        <v>13</v>
      </c>
      <c r="E641" t="s">
        <v>3284</v>
      </c>
      <c r="F641">
        <v>8464</v>
      </c>
      <c r="G641">
        <v>7508</v>
      </c>
      <c r="H641" t="s">
        <v>30</v>
      </c>
      <c r="I641" t="s">
        <v>3285</v>
      </c>
      <c r="J641" t="s">
        <v>3286</v>
      </c>
      <c r="K641" t="s">
        <v>95</v>
      </c>
      <c r="L641" t="s">
        <v>3287</v>
      </c>
      <c r="M641" t="s">
        <v>3288</v>
      </c>
    </row>
    <row r="642" spans="1:13" x14ac:dyDescent="0.35">
      <c r="A642" t="s">
        <v>3231</v>
      </c>
      <c r="B642" t="s">
        <v>3289</v>
      </c>
      <c r="D642" t="s">
        <v>13</v>
      </c>
      <c r="E642" t="s">
        <v>3290</v>
      </c>
      <c r="F642">
        <v>8638</v>
      </c>
      <c r="G642">
        <v>9126</v>
      </c>
      <c r="H642" t="s">
        <v>15</v>
      </c>
      <c r="I642" t="s">
        <v>3291</v>
      </c>
      <c r="L642" t="s">
        <v>3292</v>
      </c>
      <c r="M642" t="s">
        <v>3293</v>
      </c>
    </row>
    <row r="643" spans="1:13" x14ac:dyDescent="0.35">
      <c r="A643" t="s">
        <v>3231</v>
      </c>
      <c r="B643" t="s">
        <v>3294</v>
      </c>
      <c r="D643" t="s">
        <v>13</v>
      </c>
      <c r="E643" t="s">
        <v>3295</v>
      </c>
      <c r="F643">
        <v>9278</v>
      </c>
      <c r="G643">
        <v>9394</v>
      </c>
      <c r="H643" t="s">
        <v>15</v>
      </c>
      <c r="I643" t="s">
        <v>57</v>
      </c>
      <c r="L643" t="s">
        <v>3296</v>
      </c>
      <c r="M643" t="s">
        <v>3297</v>
      </c>
    </row>
    <row r="644" spans="1:13" x14ac:dyDescent="0.35">
      <c r="A644" t="s">
        <v>3231</v>
      </c>
      <c r="B644" t="s">
        <v>3298</v>
      </c>
      <c r="C644" t="s">
        <v>9206</v>
      </c>
      <c r="D644" t="s">
        <v>13</v>
      </c>
      <c r="E644" t="s">
        <v>3299</v>
      </c>
      <c r="F644">
        <v>9809</v>
      </c>
      <c r="G644">
        <v>10783</v>
      </c>
      <c r="H644" t="s">
        <v>15</v>
      </c>
      <c r="I644" t="s">
        <v>3300</v>
      </c>
      <c r="J644" t="s">
        <v>3301</v>
      </c>
      <c r="K644" t="s">
        <v>95</v>
      </c>
      <c r="L644" t="s">
        <v>3302</v>
      </c>
      <c r="M644" t="s">
        <v>3303</v>
      </c>
    </row>
    <row r="645" spans="1:13" x14ac:dyDescent="0.35">
      <c r="A645" t="s">
        <v>3231</v>
      </c>
      <c r="B645" t="s">
        <v>3304</v>
      </c>
      <c r="D645" t="s">
        <v>13</v>
      </c>
      <c r="E645" t="s">
        <v>3305</v>
      </c>
      <c r="F645">
        <v>10797</v>
      </c>
      <c r="G645">
        <v>12101</v>
      </c>
      <c r="H645" t="s">
        <v>15</v>
      </c>
      <c r="I645" t="s">
        <v>57</v>
      </c>
      <c r="L645" t="s">
        <v>3306</v>
      </c>
      <c r="M645" t="s">
        <v>3307</v>
      </c>
    </row>
    <row r="646" spans="1:13" x14ac:dyDescent="0.35">
      <c r="A646" t="s">
        <v>3231</v>
      </c>
      <c r="B646" t="s">
        <v>3308</v>
      </c>
      <c r="C646" t="s">
        <v>8977</v>
      </c>
      <c r="D646" t="s">
        <v>13</v>
      </c>
      <c r="E646" t="s">
        <v>3309</v>
      </c>
      <c r="F646">
        <v>12724</v>
      </c>
      <c r="G646">
        <v>13626</v>
      </c>
      <c r="H646" t="s">
        <v>15</v>
      </c>
      <c r="I646" t="s">
        <v>3310</v>
      </c>
      <c r="L646" t="s">
        <v>3311</v>
      </c>
      <c r="M646" t="s">
        <v>3312</v>
      </c>
    </row>
    <row r="647" spans="1:13" x14ac:dyDescent="0.35">
      <c r="A647" t="s">
        <v>3231</v>
      </c>
      <c r="B647" t="s">
        <v>3313</v>
      </c>
      <c r="D647" t="s">
        <v>13</v>
      </c>
      <c r="E647" t="s">
        <v>3314</v>
      </c>
      <c r="F647">
        <v>13623</v>
      </c>
      <c r="G647">
        <v>15089</v>
      </c>
      <c r="H647" t="s">
        <v>15</v>
      </c>
      <c r="I647" t="s">
        <v>3315</v>
      </c>
      <c r="L647" t="s">
        <v>3316</v>
      </c>
      <c r="M647" t="s">
        <v>3317</v>
      </c>
    </row>
    <row r="648" spans="1:13" x14ac:dyDescent="0.35">
      <c r="A648" t="s">
        <v>3231</v>
      </c>
      <c r="B648" t="s">
        <v>3318</v>
      </c>
      <c r="D648" t="s">
        <v>13</v>
      </c>
      <c r="E648" t="s">
        <v>3319</v>
      </c>
      <c r="F648">
        <v>15210</v>
      </c>
      <c r="G648">
        <v>17024</v>
      </c>
      <c r="H648" t="s">
        <v>15</v>
      </c>
      <c r="I648" t="s">
        <v>3320</v>
      </c>
      <c r="J648" t="s">
        <v>3321</v>
      </c>
      <c r="K648" t="s">
        <v>3322</v>
      </c>
      <c r="L648" t="s">
        <v>3323</v>
      </c>
      <c r="M648" t="s">
        <v>3324</v>
      </c>
    </row>
    <row r="649" spans="1:13" x14ac:dyDescent="0.35">
      <c r="A649" t="s">
        <v>3231</v>
      </c>
      <c r="B649" t="s">
        <v>3325</v>
      </c>
      <c r="D649" t="s">
        <v>13</v>
      </c>
      <c r="E649" t="s">
        <v>3326</v>
      </c>
      <c r="F649">
        <v>17468</v>
      </c>
      <c r="G649">
        <v>17352</v>
      </c>
      <c r="H649" t="s">
        <v>30</v>
      </c>
      <c r="I649" t="s">
        <v>57</v>
      </c>
      <c r="L649" t="s">
        <v>3327</v>
      </c>
      <c r="M649" t="s">
        <v>3328</v>
      </c>
    </row>
    <row r="650" spans="1:13" x14ac:dyDescent="0.35">
      <c r="A650" t="s">
        <v>3231</v>
      </c>
      <c r="B650" t="s">
        <v>3329</v>
      </c>
      <c r="D650" t="s">
        <v>13</v>
      </c>
      <c r="E650" t="s">
        <v>3330</v>
      </c>
      <c r="F650">
        <v>17703</v>
      </c>
      <c r="G650">
        <v>18179</v>
      </c>
      <c r="H650" t="s">
        <v>15</v>
      </c>
      <c r="I650" t="s">
        <v>3331</v>
      </c>
      <c r="L650" t="s">
        <v>3332</v>
      </c>
      <c r="M650" t="s">
        <v>3333</v>
      </c>
    </row>
    <row r="651" spans="1:13" x14ac:dyDescent="0.35">
      <c r="A651" t="s">
        <v>3231</v>
      </c>
      <c r="B651" t="s">
        <v>3334</v>
      </c>
      <c r="C651" t="s">
        <v>9207</v>
      </c>
      <c r="D651" t="s">
        <v>13</v>
      </c>
      <c r="E651" t="s">
        <v>3335</v>
      </c>
      <c r="F651">
        <v>18191</v>
      </c>
      <c r="G651">
        <v>18991</v>
      </c>
      <c r="H651" t="s">
        <v>15</v>
      </c>
      <c r="I651" t="s">
        <v>3336</v>
      </c>
      <c r="K651" t="s">
        <v>3337</v>
      </c>
      <c r="L651" t="s">
        <v>3338</v>
      </c>
      <c r="M651" t="s">
        <v>3339</v>
      </c>
    </row>
    <row r="652" spans="1:13" x14ac:dyDescent="0.35">
      <c r="A652" t="s">
        <v>3231</v>
      </c>
      <c r="B652" t="s">
        <v>3340</v>
      </c>
      <c r="C652" t="s">
        <v>9208</v>
      </c>
      <c r="D652" t="s">
        <v>13</v>
      </c>
      <c r="E652" t="s">
        <v>3341</v>
      </c>
      <c r="F652">
        <v>19819</v>
      </c>
      <c r="G652">
        <v>21135</v>
      </c>
      <c r="H652" t="s">
        <v>15</v>
      </c>
      <c r="I652" t="s">
        <v>3342</v>
      </c>
      <c r="J652" t="s">
        <v>3343</v>
      </c>
      <c r="K652" t="s">
        <v>95</v>
      </c>
      <c r="L652" t="s">
        <v>3344</v>
      </c>
      <c r="M652" t="s">
        <v>3345</v>
      </c>
    </row>
    <row r="653" spans="1:13" x14ac:dyDescent="0.35">
      <c r="A653" t="s">
        <v>3231</v>
      </c>
      <c r="B653" t="s">
        <v>3346</v>
      </c>
      <c r="D653" t="s">
        <v>13</v>
      </c>
      <c r="E653" t="s">
        <v>3347</v>
      </c>
      <c r="F653">
        <v>21137</v>
      </c>
      <c r="G653">
        <v>21328</v>
      </c>
      <c r="H653" t="s">
        <v>15</v>
      </c>
      <c r="I653" t="s">
        <v>57</v>
      </c>
      <c r="L653" t="s">
        <v>3348</v>
      </c>
      <c r="M653" t="s">
        <v>3349</v>
      </c>
    </row>
    <row r="654" spans="1:13" x14ac:dyDescent="0.35">
      <c r="A654" t="s">
        <v>3231</v>
      </c>
      <c r="B654" t="s">
        <v>3350</v>
      </c>
      <c r="C654" t="s">
        <v>9209</v>
      </c>
      <c r="D654" t="s">
        <v>13</v>
      </c>
      <c r="E654" t="s">
        <v>3351</v>
      </c>
      <c r="F654">
        <v>21901</v>
      </c>
      <c r="G654">
        <v>21485</v>
      </c>
      <c r="H654" t="s">
        <v>30</v>
      </c>
      <c r="I654" t="s">
        <v>3352</v>
      </c>
      <c r="L654" t="s">
        <v>3353</v>
      </c>
      <c r="M654" t="s">
        <v>3354</v>
      </c>
    </row>
    <row r="655" spans="1:13" x14ac:dyDescent="0.35">
      <c r="A655" t="s">
        <v>3231</v>
      </c>
      <c r="B655" t="s">
        <v>3355</v>
      </c>
      <c r="C655" t="s">
        <v>9194</v>
      </c>
      <c r="D655" t="s">
        <v>13</v>
      </c>
      <c r="E655" t="s">
        <v>3356</v>
      </c>
      <c r="F655">
        <v>22010</v>
      </c>
      <c r="G655">
        <v>22666</v>
      </c>
      <c r="H655" t="s">
        <v>15</v>
      </c>
      <c r="I655" t="s">
        <v>3058</v>
      </c>
      <c r="J655" t="s">
        <v>3357</v>
      </c>
      <c r="K655" t="s">
        <v>3358</v>
      </c>
      <c r="L655" t="s">
        <v>3359</v>
      </c>
      <c r="M655" t="s">
        <v>3360</v>
      </c>
    </row>
    <row r="656" spans="1:13" x14ac:dyDescent="0.35">
      <c r="A656" t="s">
        <v>3231</v>
      </c>
      <c r="B656" t="s">
        <v>3361</v>
      </c>
      <c r="C656" t="s">
        <v>9195</v>
      </c>
      <c r="D656" t="s">
        <v>13</v>
      </c>
      <c r="E656" t="s">
        <v>3362</v>
      </c>
      <c r="F656">
        <v>22666</v>
      </c>
      <c r="G656">
        <v>23367</v>
      </c>
      <c r="H656" t="s">
        <v>15</v>
      </c>
      <c r="I656" t="s">
        <v>3068</v>
      </c>
      <c r="J656" t="s">
        <v>3069</v>
      </c>
      <c r="K656" t="s">
        <v>2334</v>
      </c>
      <c r="L656" t="s">
        <v>3363</v>
      </c>
      <c r="M656" t="s">
        <v>3364</v>
      </c>
    </row>
    <row r="657" spans="1:13" x14ac:dyDescent="0.35">
      <c r="A657" t="s">
        <v>3231</v>
      </c>
      <c r="B657" t="s">
        <v>3365</v>
      </c>
      <c r="C657" t="s">
        <v>9131</v>
      </c>
      <c r="D657" t="s">
        <v>13</v>
      </c>
      <c r="E657" t="s">
        <v>3366</v>
      </c>
      <c r="F657">
        <v>24292</v>
      </c>
      <c r="G657">
        <v>23342</v>
      </c>
      <c r="H657" t="s">
        <v>30</v>
      </c>
      <c r="I657" t="s">
        <v>2332</v>
      </c>
      <c r="J657" t="s">
        <v>2333</v>
      </c>
      <c r="K657" t="s">
        <v>3059</v>
      </c>
      <c r="L657" t="s">
        <v>3367</v>
      </c>
      <c r="M657" t="s">
        <v>3368</v>
      </c>
    </row>
    <row r="658" spans="1:13" x14ac:dyDescent="0.35">
      <c r="A658" t="s">
        <v>3231</v>
      </c>
      <c r="B658" t="s">
        <v>3369</v>
      </c>
      <c r="C658" t="s">
        <v>9132</v>
      </c>
      <c r="D658" t="s">
        <v>13</v>
      </c>
      <c r="E658" t="s">
        <v>3370</v>
      </c>
      <c r="F658">
        <v>25188</v>
      </c>
      <c r="G658">
        <v>24289</v>
      </c>
      <c r="H658" t="s">
        <v>30</v>
      </c>
      <c r="I658" t="s">
        <v>2339</v>
      </c>
      <c r="J658" t="s">
        <v>2340</v>
      </c>
      <c r="K658" t="s">
        <v>2341</v>
      </c>
      <c r="L658" t="s">
        <v>3371</v>
      </c>
      <c r="M658" t="s">
        <v>3372</v>
      </c>
    </row>
    <row r="659" spans="1:13" x14ac:dyDescent="0.35">
      <c r="A659" t="s">
        <v>3231</v>
      </c>
      <c r="B659" t="s">
        <v>3373</v>
      </c>
      <c r="C659" t="s">
        <v>9210</v>
      </c>
      <c r="D659" t="s">
        <v>13</v>
      </c>
      <c r="E659" t="s">
        <v>3374</v>
      </c>
      <c r="F659">
        <v>26338</v>
      </c>
      <c r="G659">
        <v>25193</v>
      </c>
      <c r="H659" t="s">
        <v>30</v>
      </c>
      <c r="I659" t="s">
        <v>3375</v>
      </c>
      <c r="K659" t="s">
        <v>3376</v>
      </c>
      <c r="L659" t="s">
        <v>3377</v>
      </c>
      <c r="M659" t="s">
        <v>3378</v>
      </c>
    </row>
    <row r="660" spans="1:13" x14ac:dyDescent="0.35">
      <c r="A660" t="s">
        <v>3231</v>
      </c>
      <c r="B660" t="s">
        <v>3379</v>
      </c>
      <c r="D660" t="s">
        <v>13</v>
      </c>
      <c r="E660" t="s">
        <v>3380</v>
      </c>
      <c r="F660">
        <v>26980</v>
      </c>
      <c r="G660">
        <v>27174</v>
      </c>
      <c r="H660" t="s">
        <v>15</v>
      </c>
      <c r="I660" t="s">
        <v>57</v>
      </c>
      <c r="L660" t="s">
        <v>3381</v>
      </c>
      <c r="M660" t="s">
        <v>3382</v>
      </c>
    </row>
    <row r="661" spans="1:13" x14ac:dyDescent="0.35">
      <c r="A661" t="s">
        <v>3231</v>
      </c>
      <c r="B661" t="s">
        <v>3383</v>
      </c>
      <c r="D661" t="s">
        <v>13</v>
      </c>
      <c r="E661" t="s">
        <v>3384</v>
      </c>
      <c r="F661">
        <v>27198</v>
      </c>
      <c r="G661">
        <v>27758</v>
      </c>
      <c r="H661" t="s">
        <v>15</v>
      </c>
      <c r="I661" t="s">
        <v>493</v>
      </c>
      <c r="L661" t="s">
        <v>3385</v>
      </c>
      <c r="M661" t="s">
        <v>3386</v>
      </c>
    </row>
    <row r="662" spans="1:13" x14ac:dyDescent="0.35">
      <c r="A662" t="s">
        <v>3387</v>
      </c>
      <c r="B662" t="s">
        <v>3388</v>
      </c>
      <c r="D662" t="s">
        <v>13</v>
      </c>
      <c r="E662" t="s">
        <v>3389</v>
      </c>
      <c r="F662">
        <v>9</v>
      </c>
      <c r="G662">
        <v>275</v>
      </c>
      <c r="H662" t="s">
        <v>15</v>
      </c>
      <c r="I662" t="s">
        <v>3390</v>
      </c>
      <c r="L662" t="s">
        <v>3391</v>
      </c>
      <c r="M662" t="s">
        <v>3392</v>
      </c>
    </row>
    <row r="663" spans="1:13" x14ac:dyDescent="0.35">
      <c r="A663" t="s">
        <v>3387</v>
      </c>
      <c r="B663" t="s">
        <v>3393</v>
      </c>
      <c r="C663" t="s">
        <v>9211</v>
      </c>
      <c r="D663" t="s">
        <v>13</v>
      </c>
      <c r="E663" t="s">
        <v>3394</v>
      </c>
      <c r="F663">
        <v>277</v>
      </c>
      <c r="G663">
        <v>1236</v>
      </c>
      <c r="H663" t="s">
        <v>15</v>
      </c>
      <c r="I663" t="s">
        <v>1449</v>
      </c>
      <c r="J663" t="s">
        <v>1450</v>
      </c>
      <c r="K663" t="s">
        <v>3395</v>
      </c>
      <c r="L663" t="s">
        <v>3396</v>
      </c>
      <c r="M663" t="s">
        <v>3397</v>
      </c>
    </row>
    <row r="664" spans="1:13" x14ac:dyDescent="0.35">
      <c r="A664" t="s">
        <v>3387</v>
      </c>
      <c r="B664" t="s">
        <v>3398</v>
      </c>
      <c r="C664" t="s">
        <v>9068</v>
      </c>
      <c r="D664" t="s">
        <v>13</v>
      </c>
      <c r="E664" t="s">
        <v>3399</v>
      </c>
      <c r="F664">
        <v>1263</v>
      </c>
      <c r="G664">
        <v>2336</v>
      </c>
      <c r="H664" t="s">
        <v>15</v>
      </c>
      <c r="I664" t="s">
        <v>1449</v>
      </c>
      <c r="J664" t="s">
        <v>1450</v>
      </c>
      <c r="K664" t="s">
        <v>3395</v>
      </c>
      <c r="L664" t="s">
        <v>3400</v>
      </c>
      <c r="M664" t="s">
        <v>3401</v>
      </c>
    </row>
    <row r="665" spans="1:13" x14ac:dyDescent="0.35">
      <c r="A665" t="s">
        <v>3387</v>
      </c>
      <c r="B665" t="s">
        <v>3402</v>
      </c>
      <c r="D665" t="s">
        <v>13</v>
      </c>
      <c r="E665" t="s">
        <v>3403</v>
      </c>
      <c r="F665">
        <v>2699</v>
      </c>
      <c r="G665">
        <v>2340</v>
      </c>
      <c r="H665" t="s">
        <v>30</v>
      </c>
      <c r="I665" t="s">
        <v>57</v>
      </c>
      <c r="L665" t="s">
        <v>3404</v>
      </c>
      <c r="M665" t="s">
        <v>3405</v>
      </c>
    </row>
    <row r="666" spans="1:13" x14ac:dyDescent="0.35">
      <c r="A666" t="s">
        <v>3387</v>
      </c>
      <c r="B666" t="s">
        <v>3406</v>
      </c>
      <c r="D666" t="s">
        <v>13</v>
      </c>
      <c r="E666" t="s">
        <v>3407</v>
      </c>
      <c r="F666">
        <v>2743</v>
      </c>
      <c r="G666">
        <v>3612</v>
      </c>
      <c r="H666" t="s">
        <v>15</v>
      </c>
      <c r="I666" t="s">
        <v>57</v>
      </c>
      <c r="L666" t="s">
        <v>3408</v>
      </c>
      <c r="M666" t="s">
        <v>3409</v>
      </c>
    </row>
    <row r="667" spans="1:13" x14ac:dyDescent="0.35">
      <c r="A667" t="s">
        <v>3387</v>
      </c>
      <c r="B667" t="s">
        <v>3410</v>
      </c>
      <c r="C667" t="s">
        <v>9212</v>
      </c>
      <c r="D667" t="s">
        <v>13</v>
      </c>
      <c r="E667" t="s">
        <v>3411</v>
      </c>
      <c r="F667">
        <v>3612</v>
      </c>
      <c r="G667">
        <v>4613</v>
      </c>
      <c r="H667" t="s">
        <v>15</v>
      </c>
      <c r="I667" t="s">
        <v>3412</v>
      </c>
      <c r="L667" t="s">
        <v>3413</v>
      </c>
      <c r="M667" t="s">
        <v>3414</v>
      </c>
    </row>
    <row r="668" spans="1:13" x14ac:dyDescent="0.35">
      <c r="A668" t="s">
        <v>3387</v>
      </c>
      <c r="B668" t="s">
        <v>3415</v>
      </c>
      <c r="C668" t="s">
        <v>9013</v>
      </c>
      <c r="D668" t="s">
        <v>13</v>
      </c>
      <c r="E668" t="s">
        <v>3416</v>
      </c>
      <c r="F668">
        <v>5897</v>
      </c>
      <c r="G668">
        <v>4605</v>
      </c>
      <c r="H668" t="s">
        <v>30</v>
      </c>
      <c r="I668" t="s">
        <v>3417</v>
      </c>
      <c r="J668" t="s">
        <v>3418</v>
      </c>
      <c r="K668" t="s">
        <v>3419</v>
      </c>
      <c r="L668" t="s">
        <v>3420</v>
      </c>
      <c r="M668" t="s">
        <v>3421</v>
      </c>
    </row>
    <row r="669" spans="1:13" x14ac:dyDescent="0.35">
      <c r="A669" t="s">
        <v>3387</v>
      </c>
      <c r="B669" t="s">
        <v>3422</v>
      </c>
      <c r="D669" t="s">
        <v>13</v>
      </c>
      <c r="E669" t="s">
        <v>3423</v>
      </c>
      <c r="F669">
        <v>5886</v>
      </c>
      <c r="G669">
        <v>6038</v>
      </c>
      <c r="H669" t="s">
        <v>15</v>
      </c>
      <c r="I669" t="s">
        <v>57</v>
      </c>
      <c r="L669" t="s">
        <v>3424</v>
      </c>
      <c r="M669" t="s">
        <v>3425</v>
      </c>
    </row>
    <row r="670" spans="1:13" x14ac:dyDescent="0.35">
      <c r="A670" t="s">
        <v>3387</v>
      </c>
      <c r="B670" t="s">
        <v>3426</v>
      </c>
      <c r="C670" t="s">
        <v>9213</v>
      </c>
      <c r="D670" t="s">
        <v>13</v>
      </c>
      <c r="E670" t="s">
        <v>3427</v>
      </c>
      <c r="F670">
        <v>6137</v>
      </c>
      <c r="G670">
        <v>7249</v>
      </c>
      <c r="H670" t="s">
        <v>15</v>
      </c>
      <c r="I670" t="s">
        <v>3428</v>
      </c>
      <c r="J670" t="s">
        <v>3429</v>
      </c>
      <c r="K670" t="s">
        <v>95</v>
      </c>
      <c r="L670" t="s">
        <v>3430</v>
      </c>
      <c r="M670" t="s">
        <v>3431</v>
      </c>
    </row>
    <row r="671" spans="1:13" x14ac:dyDescent="0.35">
      <c r="A671" t="s">
        <v>3387</v>
      </c>
      <c r="B671" t="s">
        <v>3432</v>
      </c>
      <c r="D671" t="s">
        <v>13</v>
      </c>
      <c r="E671" t="s">
        <v>3433</v>
      </c>
      <c r="F671">
        <v>8061</v>
      </c>
      <c r="G671">
        <v>7261</v>
      </c>
      <c r="H671" t="s">
        <v>30</v>
      </c>
      <c r="I671" t="s">
        <v>57</v>
      </c>
      <c r="L671" t="s">
        <v>3434</v>
      </c>
      <c r="M671" t="s">
        <v>3435</v>
      </c>
    </row>
    <row r="672" spans="1:13" x14ac:dyDescent="0.35">
      <c r="A672" t="s">
        <v>3387</v>
      </c>
      <c r="B672" t="s">
        <v>3436</v>
      </c>
      <c r="C672" t="s">
        <v>9214</v>
      </c>
      <c r="D672" t="s">
        <v>13</v>
      </c>
      <c r="E672" t="s">
        <v>3437</v>
      </c>
      <c r="F672">
        <v>9176</v>
      </c>
      <c r="G672">
        <v>8598</v>
      </c>
      <c r="H672" t="s">
        <v>30</v>
      </c>
      <c r="I672" t="s">
        <v>3438</v>
      </c>
      <c r="J672" t="s">
        <v>3439</v>
      </c>
      <c r="K672" t="s">
        <v>95</v>
      </c>
      <c r="L672" t="s">
        <v>3440</v>
      </c>
      <c r="M672" t="s">
        <v>3441</v>
      </c>
    </row>
    <row r="673" spans="1:13" x14ac:dyDescent="0.35">
      <c r="A673" t="s">
        <v>3387</v>
      </c>
      <c r="B673" t="s">
        <v>3442</v>
      </c>
      <c r="C673" t="s">
        <v>9215</v>
      </c>
      <c r="D673" t="s">
        <v>13</v>
      </c>
      <c r="E673" t="s">
        <v>3443</v>
      </c>
      <c r="F673">
        <v>9211</v>
      </c>
      <c r="G673">
        <v>9645</v>
      </c>
      <c r="H673" t="s">
        <v>15</v>
      </c>
      <c r="I673" t="s">
        <v>3444</v>
      </c>
      <c r="J673" t="s">
        <v>3445</v>
      </c>
      <c r="K673" t="s">
        <v>95</v>
      </c>
      <c r="L673" t="s">
        <v>3446</v>
      </c>
      <c r="M673" t="s">
        <v>3447</v>
      </c>
    </row>
    <row r="674" spans="1:13" x14ac:dyDescent="0.35">
      <c r="A674" t="s">
        <v>3387</v>
      </c>
      <c r="B674" t="s">
        <v>3448</v>
      </c>
      <c r="C674" t="s">
        <v>9216</v>
      </c>
      <c r="D674" t="s">
        <v>13</v>
      </c>
      <c r="E674" t="s">
        <v>3449</v>
      </c>
      <c r="F674">
        <v>9822</v>
      </c>
      <c r="G674">
        <v>10982</v>
      </c>
      <c r="H674" t="s">
        <v>15</v>
      </c>
      <c r="I674" t="s">
        <v>294</v>
      </c>
      <c r="L674" t="s">
        <v>3450</v>
      </c>
      <c r="M674" t="s">
        <v>3451</v>
      </c>
    </row>
    <row r="675" spans="1:13" x14ac:dyDescent="0.35">
      <c r="A675" t="s">
        <v>3387</v>
      </c>
      <c r="B675" t="s">
        <v>3452</v>
      </c>
      <c r="D675" t="s">
        <v>521</v>
      </c>
      <c r="E675" t="s">
        <v>3453</v>
      </c>
      <c r="F675">
        <v>11483</v>
      </c>
      <c r="G675">
        <v>11579</v>
      </c>
      <c r="H675" t="s">
        <v>15</v>
      </c>
      <c r="I675" t="s">
        <v>3454</v>
      </c>
      <c r="L675" t="s">
        <v>3455</v>
      </c>
    </row>
    <row r="676" spans="1:13" x14ac:dyDescent="0.35">
      <c r="A676" t="s">
        <v>3387</v>
      </c>
      <c r="B676" t="s">
        <v>3456</v>
      </c>
      <c r="D676" t="s">
        <v>13</v>
      </c>
      <c r="E676" t="s">
        <v>3457</v>
      </c>
      <c r="F676">
        <v>12182</v>
      </c>
      <c r="G676">
        <v>11574</v>
      </c>
      <c r="H676" t="s">
        <v>30</v>
      </c>
      <c r="I676" t="s">
        <v>57</v>
      </c>
      <c r="L676" t="s">
        <v>3458</v>
      </c>
      <c r="M676" t="s">
        <v>3459</v>
      </c>
    </row>
    <row r="677" spans="1:13" x14ac:dyDescent="0.35">
      <c r="A677" t="s">
        <v>3387</v>
      </c>
      <c r="B677" t="s">
        <v>3460</v>
      </c>
      <c r="D677" t="s">
        <v>13</v>
      </c>
      <c r="E677" t="s">
        <v>3461</v>
      </c>
      <c r="F677">
        <v>12395</v>
      </c>
      <c r="G677">
        <v>13096</v>
      </c>
      <c r="H677" t="s">
        <v>15</v>
      </c>
      <c r="I677" t="s">
        <v>3462</v>
      </c>
      <c r="L677" t="s">
        <v>3463</v>
      </c>
      <c r="M677" t="s">
        <v>3464</v>
      </c>
    </row>
    <row r="678" spans="1:13" x14ac:dyDescent="0.35">
      <c r="A678" t="s">
        <v>3387</v>
      </c>
      <c r="B678" t="s">
        <v>3465</v>
      </c>
      <c r="C678" t="s">
        <v>9217</v>
      </c>
      <c r="D678" t="s">
        <v>13</v>
      </c>
      <c r="E678" t="s">
        <v>3466</v>
      </c>
      <c r="F678">
        <v>13268</v>
      </c>
      <c r="G678">
        <v>14725</v>
      </c>
      <c r="H678" t="s">
        <v>15</v>
      </c>
      <c r="I678" s="2" t="s">
        <v>3467</v>
      </c>
      <c r="J678" t="s">
        <v>3468</v>
      </c>
      <c r="K678" t="s">
        <v>95</v>
      </c>
      <c r="L678" t="s">
        <v>3469</v>
      </c>
      <c r="M678" t="s">
        <v>3470</v>
      </c>
    </row>
    <row r="679" spans="1:13" x14ac:dyDescent="0.35">
      <c r="A679" t="s">
        <v>3387</v>
      </c>
      <c r="B679" t="s">
        <v>3471</v>
      </c>
      <c r="C679" t="s">
        <v>9175</v>
      </c>
      <c r="D679" t="s">
        <v>13</v>
      </c>
      <c r="E679" t="s">
        <v>3472</v>
      </c>
      <c r="F679">
        <v>14758</v>
      </c>
      <c r="G679">
        <v>15768</v>
      </c>
      <c r="H679" t="s">
        <v>15</v>
      </c>
      <c r="I679" t="s">
        <v>2794</v>
      </c>
      <c r="J679" t="s">
        <v>2795</v>
      </c>
      <c r="K679" t="s">
        <v>2796</v>
      </c>
      <c r="L679" t="s">
        <v>3473</v>
      </c>
      <c r="M679" t="s">
        <v>3474</v>
      </c>
    </row>
    <row r="680" spans="1:13" x14ac:dyDescent="0.35">
      <c r="A680" t="s">
        <v>3387</v>
      </c>
      <c r="B680" t="s">
        <v>3475</v>
      </c>
      <c r="D680" t="s">
        <v>13</v>
      </c>
      <c r="E680" t="s">
        <v>3476</v>
      </c>
      <c r="F680">
        <v>17324</v>
      </c>
      <c r="G680">
        <v>15765</v>
      </c>
      <c r="H680" t="s">
        <v>30</v>
      </c>
      <c r="I680" t="s">
        <v>3477</v>
      </c>
      <c r="L680" t="s">
        <v>3478</v>
      </c>
      <c r="M680" t="s">
        <v>3479</v>
      </c>
    </row>
    <row r="681" spans="1:13" x14ac:dyDescent="0.35">
      <c r="A681" t="s">
        <v>3387</v>
      </c>
      <c r="B681" t="s">
        <v>3480</v>
      </c>
      <c r="C681" t="s">
        <v>8977</v>
      </c>
      <c r="D681" t="s">
        <v>13</v>
      </c>
      <c r="E681" t="s">
        <v>3481</v>
      </c>
      <c r="F681">
        <v>18073</v>
      </c>
      <c r="G681">
        <v>17321</v>
      </c>
      <c r="H681" t="s">
        <v>30</v>
      </c>
      <c r="I681" t="s">
        <v>317</v>
      </c>
      <c r="L681" t="s">
        <v>3482</v>
      </c>
      <c r="M681" t="s">
        <v>3483</v>
      </c>
    </row>
    <row r="682" spans="1:13" x14ac:dyDescent="0.35">
      <c r="A682" t="s">
        <v>3387</v>
      </c>
      <c r="B682" t="s">
        <v>3484</v>
      </c>
      <c r="C682" t="s">
        <v>8383</v>
      </c>
      <c r="D682" t="s">
        <v>13</v>
      </c>
      <c r="E682" t="s">
        <v>3485</v>
      </c>
      <c r="F682">
        <v>18122</v>
      </c>
      <c r="G682">
        <v>18688</v>
      </c>
      <c r="H682" t="s">
        <v>15</v>
      </c>
      <c r="I682" t="s">
        <v>3486</v>
      </c>
      <c r="J682" t="s">
        <v>3487</v>
      </c>
      <c r="K682" t="s">
        <v>95</v>
      </c>
      <c r="L682" t="s">
        <v>3488</v>
      </c>
      <c r="M682" t="s">
        <v>3489</v>
      </c>
    </row>
    <row r="683" spans="1:13" x14ac:dyDescent="0.35">
      <c r="A683" t="s">
        <v>3387</v>
      </c>
      <c r="B683" t="s">
        <v>3490</v>
      </c>
      <c r="C683" t="s">
        <v>9218</v>
      </c>
      <c r="D683" t="s">
        <v>13</v>
      </c>
      <c r="E683" t="s">
        <v>3491</v>
      </c>
      <c r="F683">
        <v>19780</v>
      </c>
      <c r="G683">
        <v>18692</v>
      </c>
      <c r="H683" t="s">
        <v>30</v>
      </c>
      <c r="I683" t="s">
        <v>3492</v>
      </c>
      <c r="J683" t="s">
        <v>3493</v>
      </c>
      <c r="K683" t="s">
        <v>3494</v>
      </c>
      <c r="L683" t="s">
        <v>3495</v>
      </c>
      <c r="M683" t="s">
        <v>3496</v>
      </c>
    </row>
    <row r="684" spans="1:13" x14ac:dyDescent="0.35">
      <c r="A684" t="s">
        <v>3387</v>
      </c>
      <c r="B684" t="s">
        <v>3497</v>
      </c>
      <c r="D684" t="s">
        <v>13</v>
      </c>
      <c r="E684" t="s">
        <v>3498</v>
      </c>
      <c r="F684">
        <v>19949</v>
      </c>
      <c r="G684">
        <v>19818</v>
      </c>
      <c r="H684" t="s">
        <v>30</v>
      </c>
      <c r="I684" t="s">
        <v>57</v>
      </c>
      <c r="L684" t="s">
        <v>3499</v>
      </c>
      <c r="M684" t="s">
        <v>3500</v>
      </c>
    </row>
    <row r="685" spans="1:13" x14ac:dyDescent="0.35">
      <c r="A685" t="s">
        <v>3387</v>
      </c>
      <c r="B685" t="s">
        <v>3501</v>
      </c>
      <c r="C685" t="s">
        <v>9219</v>
      </c>
      <c r="D685" t="s">
        <v>13</v>
      </c>
      <c r="E685" t="s">
        <v>3502</v>
      </c>
      <c r="F685">
        <v>20899</v>
      </c>
      <c r="G685">
        <v>20072</v>
      </c>
      <c r="H685" t="s">
        <v>30</v>
      </c>
      <c r="I685" t="s">
        <v>3503</v>
      </c>
      <c r="J685" t="s">
        <v>3504</v>
      </c>
      <c r="K685" t="s">
        <v>3505</v>
      </c>
      <c r="L685" t="s">
        <v>3506</v>
      </c>
      <c r="M685" t="s">
        <v>3507</v>
      </c>
    </row>
    <row r="686" spans="1:13" x14ac:dyDescent="0.35">
      <c r="A686" t="s">
        <v>3387</v>
      </c>
      <c r="B686" t="s">
        <v>3508</v>
      </c>
      <c r="D686" t="s">
        <v>13</v>
      </c>
      <c r="E686" t="s">
        <v>3509</v>
      </c>
      <c r="F686">
        <v>20934</v>
      </c>
      <c r="G686">
        <v>21770</v>
      </c>
      <c r="H686" t="s">
        <v>15</v>
      </c>
      <c r="I686" t="s">
        <v>3510</v>
      </c>
      <c r="K686" t="s">
        <v>2391</v>
      </c>
      <c r="L686" t="s">
        <v>3511</v>
      </c>
      <c r="M686" t="s">
        <v>3512</v>
      </c>
    </row>
    <row r="687" spans="1:13" x14ac:dyDescent="0.35">
      <c r="A687" t="s">
        <v>3387</v>
      </c>
      <c r="B687" t="s">
        <v>3513</v>
      </c>
      <c r="D687" t="s">
        <v>13</v>
      </c>
      <c r="E687" t="s">
        <v>3514</v>
      </c>
      <c r="F687">
        <v>21751</v>
      </c>
      <c r="G687">
        <v>22440</v>
      </c>
      <c r="H687" t="s">
        <v>15</v>
      </c>
      <c r="I687" t="s">
        <v>3515</v>
      </c>
      <c r="K687" t="s">
        <v>3516</v>
      </c>
      <c r="L687" t="s">
        <v>3517</v>
      </c>
      <c r="M687" t="s">
        <v>3518</v>
      </c>
    </row>
    <row r="688" spans="1:13" x14ac:dyDescent="0.35">
      <c r="A688" t="s">
        <v>3387</v>
      </c>
      <c r="B688" t="s">
        <v>3519</v>
      </c>
      <c r="C688" t="s">
        <v>9205</v>
      </c>
      <c r="D688" t="s">
        <v>13</v>
      </c>
      <c r="E688" t="s">
        <v>3520</v>
      </c>
      <c r="F688">
        <v>22456</v>
      </c>
      <c r="G688">
        <v>23748</v>
      </c>
      <c r="H688" t="s">
        <v>15</v>
      </c>
      <c r="I688" t="s">
        <v>3521</v>
      </c>
      <c r="J688" t="s">
        <v>3522</v>
      </c>
      <c r="K688" t="s">
        <v>3523</v>
      </c>
      <c r="L688" t="s">
        <v>3524</v>
      </c>
      <c r="M688" t="s">
        <v>3525</v>
      </c>
    </row>
    <row r="689" spans="1:13" x14ac:dyDescent="0.35">
      <c r="A689" t="s">
        <v>3387</v>
      </c>
      <c r="B689" t="s">
        <v>3526</v>
      </c>
      <c r="D689" t="s">
        <v>13</v>
      </c>
      <c r="E689" t="s">
        <v>3527</v>
      </c>
      <c r="F689">
        <v>23896</v>
      </c>
      <c r="G689">
        <v>24546</v>
      </c>
      <c r="H689" t="s">
        <v>15</v>
      </c>
      <c r="I689" t="s">
        <v>57</v>
      </c>
      <c r="L689" t="s">
        <v>3528</v>
      </c>
      <c r="M689" t="s">
        <v>3529</v>
      </c>
    </row>
    <row r="690" spans="1:13" x14ac:dyDescent="0.35">
      <c r="A690" t="s">
        <v>3387</v>
      </c>
      <c r="B690" t="s">
        <v>3530</v>
      </c>
      <c r="D690" t="s">
        <v>13</v>
      </c>
      <c r="E690" t="s">
        <v>3531</v>
      </c>
      <c r="F690">
        <v>24549</v>
      </c>
      <c r="G690">
        <v>25169</v>
      </c>
      <c r="H690" t="s">
        <v>15</v>
      </c>
      <c r="I690" t="s">
        <v>57</v>
      </c>
      <c r="L690" t="s">
        <v>3532</v>
      </c>
      <c r="M690" t="s">
        <v>3533</v>
      </c>
    </row>
    <row r="691" spans="1:13" x14ac:dyDescent="0.35">
      <c r="A691" t="s">
        <v>3387</v>
      </c>
      <c r="B691" t="s">
        <v>3534</v>
      </c>
      <c r="D691" t="s">
        <v>13</v>
      </c>
      <c r="E691" t="s">
        <v>3535</v>
      </c>
      <c r="F691">
        <v>25174</v>
      </c>
      <c r="G691">
        <v>25962</v>
      </c>
      <c r="H691" t="s">
        <v>15</v>
      </c>
      <c r="I691" t="s">
        <v>57</v>
      </c>
      <c r="L691" t="s">
        <v>3536</v>
      </c>
      <c r="M691" t="s">
        <v>3537</v>
      </c>
    </row>
    <row r="692" spans="1:13" x14ac:dyDescent="0.35">
      <c r="A692" t="s">
        <v>3387</v>
      </c>
      <c r="B692" t="s">
        <v>3538</v>
      </c>
      <c r="D692" t="s">
        <v>13</v>
      </c>
      <c r="E692" t="s">
        <v>3539</v>
      </c>
      <c r="F692">
        <v>25965</v>
      </c>
      <c r="G692">
        <v>27077</v>
      </c>
      <c r="H692" t="s">
        <v>15</v>
      </c>
      <c r="I692" t="s">
        <v>2875</v>
      </c>
      <c r="J692" t="s">
        <v>2876</v>
      </c>
      <c r="K692" t="s">
        <v>2877</v>
      </c>
      <c r="L692" t="s">
        <v>3540</v>
      </c>
      <c r="M692" t="s">
        <v>3541</v>
      </c>
    </row>
    <row r="693" spans="1:13" x14ac:dyDescent="0.35">
      <c r="A693" t="s">
        <v>3387</v>
      </c>
      <c r="B693" t="s">
        <v>3542</v>
      </c>
      <c r="D693" t="s">
        <v>13</v>
      </c>
      <c r="E693" t="s">
        <v>3543</v>
      </c>
      <c r="F693">
        <v>27865</v>
      </c>
      <c r="G693">
        <v>28116</v>
      </c>
      <c r="H693" t="s">
        <v>15</v>
      </c>
      <c r="I693" t="s">
        <v>57</v>
      </c>
      <c r="L693" t="s">
        <v>3544</v>
      </c>
      <c r="M693" t="s">
        <v>3545</v>
      </c>
    </row>
    <row r="694" spans="1:13" x14ac:dyDescent="0.35">
      <c r="A694" t="s">
        <v>3387</v>
      </c>
      <c r="B694" t="s">
        <v>3546</v>
      </c>
      <c r="C694" t="s">
        <v>9220</v>
      </c>
      <c r="D694" t="s">
        <v>13</v>
      </c>
      <c r="E694" t="s">
        <v>3547</v>
      </c>
      <c r="F694">
        <v>28168</v>
      </c>
      <c r="G694">
        <v>29154</v>
      </c>
      <c r="H694" t="s">
        <v>15</v>
      </c>
      <c r="I694" t="s">
        <v>3548</v>
      </c>
      <c r="K694" t="s">
        <v>3549</v>
      </c>
      <c r="L694" t="s">
        <v>3550</v>
      </c>
      <c r="M694" t="s">
        <v>3551</v>
      </c>
    </row>
    <row r="695" spans="1:13" x14ac:dyDescent="0.35">
      <c r="A695" t="s">
        <v>3552</v>
      </c>
      <c r="B695" t="s">
        <v>3553</v>
      </c>
      <c r="C695" t="s">
        <v>9221</v>
      </c>
      <c r="D695" t="s">
        <v>13</v>
      </c>
      <c r="E695" t="s">
        <v>3554</v>
      </c>
      <c r="F695">
        <v>443</v>
      </c>
      <c r="G695">
        <v>901</v>
      </c>
      <c r="H695" t="s">
        <v>15</v>
      </c>
      <c r="I695" t="s">
        <v>57</v>
      </c>
      <c r="L695" t="s">
        <v>3555</v>
      </c>
      <c r="M695" t="s">
        <v>3556</v>
      </c>
    </row>
    <row r="696" spans="1:13" x14ac:dyDescent="0.35">
      <c r="A696" t="s">
        <v>3552</v>
      </c>
      <c r="B696" t="s">
        <v>3557</v>
      </c>
      <c r="D696" t="s">
        <v>13</v>
      </c>
      <c r="E696" t="s">
        <v>3558</v>
      </c>
      <c r="F696">
        <v>901</v>
      </c>
      <c r="G696">
        <v>1035</v>
      </c>
      <c r="H696" t="s">
        <v>15</v>
      </c>
      <c r="I696" t="s">
        <v>57</v>
      </c>
      <c r="L696" t="s">
        <v>3559</v>
      </c>
      <c r="M696" t="s">
        <v>3560</v>
      </c>
    </row>
    <row r="697" spans="1:13" x14ac:dyDescent="0.35">
      <c r="A697" t="s">
        <v>3552</v>
      </c>
      <c r="B697" t="s">
        <v>3561</v>
      </c>
      <c r="D697" t="s">
        <v>13</v>
      </c>
      <c r="E697" t="s">
        <v>3562</v>
      </c>
      <c r="F697">
        <v>1066</v>
      </c>
      <c r="G697">
        <v>2964</v>
      </c>
      <c r="H697" t="s">
        <v>15</v>
      </c>
      <c r="I697" t="s">
        <v>57</v>
      </c>
      <c r="L697" t="s">
        <v>3563</v>
      </c>
      <c r="M697" t="s">
        <v>3564</v>
      </c>
    </row>
    <row r="698" spans="1:13" x14ac:dyDescent="0.35">
      <c r="A698" t="s">
        <v>3552</v>
      </c>
      <c r="B698" t="s">
        <v>3565</v>
      </c>
      <c r="D698" t="s">
        <v>13</v>
      </c>
      <c r="E698" t="s">
        <v>3566</v>
      </c>
      <c r="F698">
        <v>3301</v>
      </c>
      <c r="G698">
        <v>2954</v>
      </c>
      <c r="H698" t="s">
        <v>30</v>
      </c>
      <c r="I698" t="s">
        <v>3567</v>
      </c>
      <c r="J698" t="s">
        <v>3568</v>
      </c>
      <c r="K698" t="s">
        <v>95</v>
      </c>
      <c r="L698" t="s">
        <v>3569</v>
      </c>
      <c r="M698" t="s">
        <v>3570</v>
      </c>
    </row>
    <row r="699" spans="1:13" x14ac:dyDescent="0.35">
      <c r="A699" t="s">
        <v>3552</v>
      </c>
      <c r="B699" t="s">
        <v>3571</v>
      </c>
      <c r="C699" t="s">
        <v>9222</v>
      </c>
      <c r="D699" t="s">
        <v>13</v>
      </c>
      <c r="E699" t="s">
        <v>3572</v>
      </c>
      <c r="F699">
        <v>4065</v>
      </c>
      <c r="G699">
        <v>3700</v>
      </c>
      <c r="H699" t="s">
        <v>30</v>
      </c>
      <c r="I699" t="s">
        <v>3573</v>
      </c>
      <c r="L699" t="s">
        <v>3574</v>
      </c>
      <c r="M699" t="s">
        <v>3575</v>
      </c>
    </row>
    <row r="700" spans="1:13" x14ac:dyDescent="0.35">
      <c r="A700" t="s">
        <v>3552</v>
      </c>
      <c r="B700" t="s">
        <v>3576</v>
      </c>
      <c r="D700" t="s">
        <v>13</v>
      </c>
      <c r="E700" t="s">
        <v>3577</v>
      </c>
      <c r="F700">
        <v>4040</v>
      </c>
      <c r="G700">
        <v>4225</v>
      </c>
      <c r="H700" t="s">
        <v>15</v>
      </c>
      <c r="I700" t="s">
        <v>57</v>
      </c>
      <c r="L700" t="s">
        <v>3578</v>
      </c>
      <c r="M700" t="s">
        <v>3579</v>
      </c>
    </row>
    <row r="701" spans="1:13" x14ac:dyDescent="0.35">
      <c r="A701" t="s">
        <v>3552</v>
      </c>
      <c r="B701" t="s">
        <v>3580</v>
      </c>
      <c r="D701" t="s">
        <v>13</v>
      </c>
      <c r="E701" t="s">
        <v>3581</v>
      </c>
      <c r="F701">
        <v>4302</v>
      </c>
      <c r="G701">
        <v>5249</v>
      </c>
      <c r="H701" t="s">
        <v>15</v>
      </c>
      <c r="I701" t="s">
        <v>3582</v>
      </c>
      <c r="L701" t="s">
        <v>3583</v>
      </c>
      <c r="M701" t="s">
        <v>3584</v>
      </c>
    </row>
    <row r="702" spans="1:13" x14ac:dyDescent="0.35">
      <c r="A702" t="s">
        <v>3552</v>
      </c>
      <c r="B702" t="s">
        <v>3585</v>
      </c>
      <c r="C702" t="s">
        <v>9223</v>
      </c>
      <c r="D702" t="s">
        <v>13</v>
      </c>
      <c r="E702" t="s">
        <v>3586</v>
      </c>
      <c r="F702">
        <v>5236</v>
      </c>
      <c r="G702">
        <v>5913</v>
      </c>
      <c r="H702" t="s">
        <v>15</v>
      </c>
      <c r="I702" t="s">
        <v>3587</v>
      </c>
      <c r="J702" t="s">
        <v>3588</v>
      </c>
      <c r="K702" t="s">
        <v>3589</v>
      </c>
      <c r="L702" t="s">
        <v>3590</v>
      </c>
      <c r="M702" t="s">
        <v>3591</v>
      </c>
    </row>
    <row r="703" spans="1:13" x14ac:dyDescent="0.35">
      <c r="A703" t="s">
        <v>3552</v>
      </c>
      <c r="B703" t="s">
        <v>3592</v>
      </c>
      <c r="C703" t="s">
        <v>9224</v>
      </c>
      <c r="D703" t="s">
        <v>13</v>
      </c>
      <c r="E703" t="s">
        <v>3593</v>
      </c>
      <c r="F703">
        <v>6951</v>
      </c>
      <c r="G703">
        <v>5896</v>
      </c>
      <c r="H703" t="s">
        <v>30</v>
      </c>
      <c r="I703" t="s">
        <v>3594</v>
      </c>
      <c r="J703" t="s">
        <v>3595</v>
      </c>
      <c r="K703" t="s">
        <v>95</v>
      </c>
      <c r="L703" t="s">
        <v>3596</v>
      </c>
      <c r="M703" t="s">
        <v>3597</v>
      </c>
    </row>
    <row r="704" spans="1:13" x14ac:dyDescent="0.35">
      <c r="A704" t="s">
        <v>3552</v>
      </c>
      <c r="B704" t="s">
        <v>3598</v>
      </c>
      <c r="D704" t="s">
        <v>13</v>
      </c>
      <c r="E704" t="s">
        <v>3599</v>
      </c>
      <c r="F704">
        <v>7069</v>
      </c>
      <c r="G704">
        <v>8220</v>
      </c>
      <c r="H704" t="s">
        <v>15</v>
      </c>
      <c r="I704" t="s">
        <v>1147</v>
      </c>
      <c r="K704" t="s">
        <v>1148</v>
      </c>
      <c r="L704" t="s">
        <v>3600</v>
      </c>
      <c r="M704" t="s">
        <v>3601</v>
      </c>
    </row>
    <row r="705" spans="1:13" x14ac:dyDescent="0.35">
      <c r="A705" t="s">
        <v>3552</v>
      </c>
      <c r="B705" t="s">
        <v>3602</v>
      </c>
      <c r="D705" t="s">
        <v>521</v>
      </c>
      <c r="E705" t="s">
        <v>3603</v>
      </c>
      <c r="F705">
        <v>8275</v>
      </c>
      <c r="G705">
        <v>8202</v>
      </c>
      <c r="H705" t="s">
        <v>30</v>
      </c>
      <c r="I705" t="s">
        <v>3604</v>
      </c>
      <c r="L705" t="s">
        <v>3605</v>
      </c>
    </row>
    <row r="706" spans="1:13" x14ac:dyDescent="0.35">
      <c r="A706" t="s">
        <v>3552</v>
      </c>
      <c r="B706" t="s">
        <v>3606</v>
      </c>
      <c r="D706" t="s">
        <v>521</v>
      </c>
      <c r="E706" t="s">
        <v>3607</v>
      </c>
      <c r="F706">
        <v>8481</v>
      </c>
      <c r="G706">
        <v>8555</v>
      </c>
      <c r="H706" t="s">
        <v>15</v>
      </c>
      <c r="I706" t="s">
        <v>3608</v>
      </c>
      <c r="L706" t="s">
        <v>3609</v>
      </c>
    </row>
    <row r="707" spans="1:13" x14ac:dyDescent="0.35">
      <c r="A707" t="s">
        <v>3552</v>
      </c>
      <c r="B707" t="s">
        <v>3610</v>
      </c>
      <c r="C707" t="s">
        <v>9225</v>
      </c>
      <c r="D707" t="s">
        <v>13</v>
      </c>
      <c r="E707" t="s">
        <v>3611</v>
      </c>
      <c r="F707">
        <v>10699</v>
      </c>
      <c r="G707">
        <v>8783</v>
      </c>
      <c r="H707" t="s">
        <v>30</v>
      </c>
      <c r="I707" t="s">
        <v>3612</v>
      </c>
      <c r="J707" t="s">
        <v>3613</v>
      </c>
      <c r="K707" t="s">
        <v>3614</v>
      </c>
      <c r="L707" t="s">
        <v>3615</v>
      </c>
      <c r="M707" t="s">
        <v>3616</v>
      </c>
    </row>
    <row r="708" spans="1:13" x14ac:dyDescent="0.35">
      <c r="A708" t="s">
        <v>3552</v>
      </c>
      <c r="B708" t="s">
        <v>3617</v>
      </c>
      <c r="C708" t="s">
        <v>9225</v>
      </c>
      <c r="D708" t="s">
        <v>13</v>
      </c>
      <c r="E708" t="s">
        <v>3618</v>
      </c>
      <c r="F708">
        <v>11664</v>
      </c>
      <c r="G708">
        <v>10657</v>
      </c>
      <c r="H708" t="s">
        <v>30</v>
      </c>
      <c r="I708" t="s">
        <v>3612</v>
      </c>
      <c r="J708" t="s">
        <v>3613</v>
      </c>
      <c r="K708" t="s">
        <v>3614</v>
      </c>
      <c r="L708" t="s">
        <v>3619</v>
      </c>
      <c r="M708" t="s">
        <v>3620</v>
      </c>
    </row>
    <row r="709" spans="1:13" x14ac:dyDescent="0.35">
      <c r="A709" t="s">
        <v>3552</v>
      </c>
      <c r="B709" t="s">
        <v>3621</v>
      </c>
      <c r="C709" t="s">
        <v>9226</v>
      </c>
      <c r="D709" t="s">
        <v>13</v>
      </c>
      <c r="E709" t="s">
        <v>3622</v>
      </c>
      <c r="F709">
        <v>12407</v>
      </c>
      <c r="G709">
        <v>11703</v>
      </c>
      <c r="H709" t="s">
        <v>30</v>
      </c>
      <c r="I709" t="s">
        <v>3623</v>
      </c>
      <c r="K709" t="s">
        <v>3624</v>
      </c>
      <c r="L709" t="s">
        <v>3625</v>
      </c>
      <c r="M709" t="s">
        <v>3626</v>
      </c>
    </row>
    <row r="710" spans="1:13" x14ac:dyDescent="0.35">
      <c r="A710" t="s">
        <v>3552</v>
      </c>
      <c r="B710" t="s">
        <v>3627</v>
      </c>
      <c r="C710" t="s">
        <v>9226</v>
      </c>
      <c r="D710" t="s">
        <v>13</v>
      </c>
      <c r="E710" t="s">
        <v>3628</v>
      </c>
      <c r="F710">
        <v>13534</v>
      </c>
      <c r="G710">
        <v>12542</v>
      </c>
      <c r="H710" t="s">
        <v>30</v>
      </c>
      <c r="I710" t="s">
        <v>3623</v>
      </c>
      <c r="J710" t="s">
        <v>3629</v>
      </c>
      <c r="K710" t="s">
        <v>3624</v>
      </c>
      <c r="L710" t="s">
        <v>3630</v>
      </c>
      <c r="M710" t="s">
        <v>3631</v>
      </c>
    </row>
    <row r="711" spans="1:13" x14ac:dyDescent="0.35">
      <c r="A711" t="s">
        <v>3552</v>
      </c>
      <c r="B711" t="s">
        <v>3632</v>
      </c>
      <c r="C711" t="s">
        <v>9226</v>
      </c>
      <c r="D711" t="s">
        <v>13</v>
      </c>
      <c r="E711" t="s">
        <v>3633</v>
      </c>
      <c r="F711">
        <v>14454</v>
      </c>
      <c r="G711">
        <v>13573</v>
      </c>
      <c r="H711" t="s">
        <v>30</v>
      </c>
      <c r="I711" t="s">
        <v>3623</v>
      </c>
      <c r="J711" t="s">
        <v>3629</v>
      </c>
      <c r="K711" t="s">
        <v>3624</v>
      </c>
      <c r="L711" t="s">
        <v>3634</v>
      </c>
      <c r="M711" t="s">
        <v>3635</v>
      </c>
    </row>
    <row r="712" spans="1:13" x14ac:dyDescent="0.35">
      <c r="A712" t="s">
        <v>3552</v>
      </c>
      <c r="B712" t="s">
        <v>3636</v>
      </c>
      <c r="C712" t="s">
        <v>9227</v>
      </c>
      <c r="D712" t="s">
        <v>13</v>
      </c>
      <c r="E712" t="s">
        <v>3637</v>
      </c>
      <c r="F712">
        <v>14779</v>
      </c>
      <c r="G712">
        <v>14462</v>
      </c>
      <c r="H712" t="s">
        <v>30</v>
      </c>
      <c r="I712" t="s">
        <v>3638</v>
      </c>
      <c r="J712" t="s">
        <v>3639</v>
      </c>
      <c r="K712" t="s">
        <v>95</v>
      </c>
      <c r="L712" t="s">
        <v>3640</v>
      </c>
      <c r="M712" t="s">
        <v>3641</v>
      </c>
    </row>
    <row r="713" spans="1:13" x14ac:dyDescent="0.35">
      <c r="A713" t="s">
        <v>3552</v>
      </c>
      <c r="B713" t="s">
        <v>3642</v>
      </c>
      <c r="C713" t="s">
        <v>9228</v>
      </c>
      <c r="D713" t="s">
        <v>13</v>
      </c>
      <c r="E713" t="s">
        <v>3643</v>
      </c>
      <c r="F713">
        <v>15699</v>
      </c>
      <c r="G713">
        <v>14827</v>
      </c>
      <c r="H713" t="s">
        <v>30</v>
      </c>
      <c r="I713" t="s">
        <v>3644</v>
      </c>
      <c r="L713" t="s">
        <v>3645</v>
      </c>
      <c r="M713" t="s">
        <v>3646</v>
      </c>
    </row>
    <row r="714" spans="1:13" x14ac:dyDescent="0.35">
      <c r="A714" t="s">
        <v>3552</v>
      </c>
      <c r="B714" t="s">
        <v>3647</v>
      </c>
      <c r="C714" t="s">
        <v>9229</v>
      </c>
      <c r="D714" t="s">
        <v>13</v>
      </c>
      <c r="E714" t="s">
        <v>3648</v>
      </c>
      <c r="F714">
        <v>16360</v>
      </c>
      <c r="G714">
        <v>15701</v>
      </c>
      <c r="H714" t="s">
        <v>30</v>
      </c>
      <c r="I714" t="s">
        <v>3649</v>
      </c>
      <c r="L714" t="s">
        <v>3650</v>
      </c>
      <c r="M714" t="s">
        <v>3651</v>
      </c>
    </row>
    <row r="715" spans="1:13" x14ac:dyDescent="0.35">
      <c r="A715" t="s">
        <v>3552</v>
      </c>
      <c r="B715" t="s">
        <v>3652</v>
      </c>
      <c r="C715" t="s">
        <v>9230</v>
      </c>
      <c r="D715" t="s">
        <v>13</v>
      </c>
      <c r="E715" t="s">
        <v>3653</v>
      </c>
      <c r="F715">
        <v>16854</v>
      </c>
      <c r="G715">
        <v>16363</v>
      </c>
      <c r="H715" t="s">
        <v>30</v>
      </c>
      <c r="I715" t="s">
        <v>3654</v>
      </c>
      <c r="J715" t="s">
        <v>3655</v>
      </c>
      <c r="K715" t="s">
        <v>95</v>
      </c>
      <c r="L715" t="s">
        <v>3656</v>
      </c>
      <c r="M715" t="s">
        <v>3657</v>
      </c>
    </row>
    <row r="716" spans="1:13" x14ac:dyDescent="0.35">
      <c r="A716" t="s">
        <v>3552</v>
      </c>
      <c r="B716" t="s">
        <v>3658</v>
      </c>
      <c r="C716" t="s">
        <v>9231</v>
      </c>
      <c r="D716" t="s">
        <v>13</v>
      </c>
      <c r="E716" t="s">
        <v>3659</v>
      </c>
      <c r="F716">
        <v>17341</v>
      </c>
      <c r="G716">
        <v>16862</v>
      </c>
      <c r="H716" t="s">
        <v>30</v>
      </c>
      <c r="I716" t="s">
        <v>3660</v>
      </c>
      <c r="K716" t="s">
        <v>1280</v>
      </c>
      <c r="L716" t="s">
        <v>3661</v>
      </c>
      <c r="M716" t="s">
        <v>3662</v>
      </c>
    </row>
    <row r="717" spans="1:13" x14ac:dyDescent="0.35">
      <c r="A717" t="s">
        <v>3552</v>
      </c>
      <c r="B717" t="s">
        <v>3663</v>
      </c>
      <c r="C717" t="s">
        <v>9232</v>
      </c>
      <c r="D717" t="s">
        <v>13</v>
      </c>
      <c r="E717" t="s">
        <v>3664</v>
      </c>
      <c r="F717">
        <v>18566</v>
      </c>
      <c r="G717">
        <v>17619</v>
      </c>
      <c r="H717" t="s">
        <v>30</v>
      </c>
      <c r="I717" t="s">
        <v>3665</v>
      </c>
      <c r="J717" t="s">
        <v>3666</v>
      </c>
      <c r="K717" t="s">
        <v>3667</v>
      </c>
      <c r="L717" t="s">
        <v>3668</v>
      </c>
      <c r="M717" t="s">
        <v>3669</v>
      </c>
    </row>
    <row r="718" spans="1:13" x14ac:dyDescent="0.35">
      <c r="A718" t="s">
        <v>3552</v>
      </c>
      <c r="B718" t="s">
        <v>3670</v>
      </c>
      <c r="C718" t="s">
        <v>9233</v>
      </c>
      <c r="D718" t="s">
        <v>13</v>
      </c>
      <c r="E718" t="s">
        <v>3671</v>
      </c>
      <c r="F718">
        <v>18905</v>
      </c>
      <c r="G718">
        <v>20182</v>
      </c>
      <c r="H718" t="s">
        <v>15</v>
      </c>
      <c r="I718" t="s">
        <v>3672</v>
      </c>
      <c r="J718" t="s">
        <v>3673</v>
      </c>
      <c r="K718" t="s">
        <v>3674</v>
      </c>
      <c r="L718" t="s">
        <v>3675</v>
      </c>
      <c r="M718" t="s">
        <v>3676</v>
      </c>
    </row>
    <row r="719" spans="1:13" x14ac:dyDescent="0.35">
      <c r="A719" t="s">
        <v>3552</v>
      </c>
      <c r="B719" t="s">
        <v>3677</v>
      </c>
      <c r="C719" t="s">
        <v>9012</v>
      </c>
      <c r="D719" t="s">
        <v>13</v>
      </c>
      <c r="E719" t="s">
        <v>3678</v>
      </c>
      <c r="F719">
        <v>20218</v>
      </c>
      <c r="G719">
        <v>21372</v>
      </c>
      <c r="H719" t="s">
        <v>15</v>
      </c>
      <c r="I719" t="s">
        <v>3679</v>
      </c>
      <c r="L719" t="s">
        <v>3680</v>
      </c>
      <c r="M719" t="s">
        <v>3681</v>
      </c>
    </row>
    <row r="720" spans="1:13" x14ac:dyDescent="0.35">
      <c r="A720" t="s">
        <v>3552</v>
      </c>
      <c r="B720" t="s">
        <v>3682</v>
      </c>
      <c r="C720" t="s">
        <v>9012</v>
      </c>
      <c r="D720" t="s">
        <v>13</v>
      </c>
      <c r="E720" t="s">
        <v>3683</v>
      </c>
      <c r="F720">
        <v>21398</v>
      </c>
      <c r="G720">
        <v>22579</v>
      </c>
      <c r="H720" t="s">
        <v>15</v>
      </c>
      <c r="I720" t="s">
        <v>3684</v>
      </c>
      <c r="J720" t="s">
        <v>3685</v>
      </c>
      <c r="K720" t="s">
        <v>95</v>
      </c>
      <c r="L720" t="s">
        <v>3686</v>
      </c>
      <c r="M720" t="s">
        <v>3687</v>
      </c>
    </row>
    <row r="721" spans="1:13" x14ac:dyDescent="0.35">
      <c r="A721" t="s">
        <v>3552</v>
      </c>
      <c r="B721" t="s">
        <v>3688</v>
      </c>
      <c r="C721" t="s">
        <v>9234</v>
      </c>
      <c r="D721" t="s">
        <v>13</v>
      </c>
      <c r="E721" t="s">
        <v>3689</v>
      </c>
      <c r="F721">
        <v>22581</v>
      </c>
      <c r="G721">
        <v>23090</v>
      </c>
      <c r="H721" t="s">
        <v>15</v>
      </c>
      <c r="I721" t="s">
        <v>57</v>
      </c>
      <c r="L721" t="s">
        <v>3690</v>
      </c>
      <c r="M721" t="s">
        <v>3691</v>
      </c>
    </row>
    <row r="722" spans="1:13" x14ac:dyDescent="0.35">
      <c r="A722" t="s">
        <v>3552</v>
      </c>
      <c r="B722" t="s">
        <v>3692</v>
      </c>
      <c r="C722" t="s">
        <v>9234</v>
      </c>
      <c r="D722" t="s">
        <v>13</v>
      </c>
      <c r="E722" t="s">
        <v>3693</v>
      </c>
      <c r="F722">
        <v>23087</v>
      </c>
      <c r="G722">
        <v>23566</v>
      </c>
      <c r="H722" t="s">
        <v>15</v>
      </c>
      <c r="I722" t="s">
        <v>57</v>
      </c>
      <c r="L722" t="s">
        <v>3694</v>
      </c>
      <c r="M722" t="s">
        <v>3695</v>
      </c>
    </row>
    <row r="723" spans="1:13" x14ac:dyDescent="0.35">
      <c r="A723" t="s">
        <v>3552</v>
      </c>
      <c r="B723" t="s">
        <v>3696</v>
      </c>
      <c r="D723" t="s">
        <v>13</v>
      </c>
      <c r="E723" t="s">
        <v>3697</v>
      </c>
      <c r="F723">
        <v>23887</v>
      </c>
      <c r="G723">
        <v>23582</v>
      </c>
      <c r="H723" t="s">
        <v>30</v>
      </c>
      <c r="I723" t="s">
        <v>3698</v>
      </c>
      <c r="L723" t="s">
        <v>3699</v>
      </c>
      <c r="M723" t="s">
        <v>3700</v>
      </c>
    </row>
    <row r="724" spans="1:13" x14ac:dyDescent="0.35">
      <c r="A724" t="s">
        <v>3552</v>
      </c>
      <c r="B724" t="s">
        <v>3701</v>
      </c>
      <c r="D724" t="s">
        <v>13</v>
      </c>
      <c r="E724" t="s">
        <v>3702</v>
      </c>
      <c r="F724">
        <v>23964</v>
      </c>
      <c r="G724">
        <v>24557</v>
      </c>
      <c r="H724" t="s">
        <v>15</v>
      </c>
      <c r="I724" t="s">
        <v>3703</v>
      </c>
      <c r="J724" t="s">
        <v>3704</v>
      </c>
      <c r="K724" t="s">
        <v>828</v>
      </c>
      <c r="L724" t="s">
        <v>3705</v>
      </c>
      <c r="M724" t="s">
        <v>3706</v>
      </c>
    </row>
    <row r="725" spans="1:13" x14ac:dyDescent="0.35">
      <c r="A725" t="s">
        <v>3552</v>
      </c>
      <c r="B725" t="s">
        <v>3707</v>
      </c>
      <c r="C725" t="s">
        <v>9235</v>
      </c>
      <c r="D725" t="s">
        <v>13</v>
      </c>
      <c r="E725" t="s">
        <v>3708</v>
      </c>
      <c r="F725">
        <v>24558</v>
      </c>
      <c r="G725">
        <v>25391</v>
      </c>
      <c r="H725" t="s">
        <v>15</v>
      </c>
      <c r="I725" t="s">
        <v>57</v>
      </c>
      <c r="L725" t="s">
        <v>3709</v>
      </c>
      <c r="M725" t="s">
        <v>3710</v>
      </c>
    </row>
    <row r="726" spans="1:13" x14ac:dyDescent="0.35">
      <c r="A726" t="s">
        <v>3552</v>
      </c>
      <c r="B726" t="s">
        <v>3711</v>
      </c>
      <c r="D726" t="s">
        <v>13</v>
      </c>
      <c r="E726" t="s">
        <v>3712</v>
      </c>
      <c r="F726">
        <v>25543</v>
      </c>
      <c r="G726">
        <v>25821</v>
      </c>
      <c r="H726" t="s">
        <v>15</v>
      </c>
      <c r="I726" t="s">
        <v>57</v>
      </c>
      <c r="L726" t="s">
        <v>3713</v>
      </c>
      <c r="M726" t="s">
        <v>3714</v>
      </c>
    </row>
    <row r="727" spans="1:13" x14ac:dyDescent="0.35">
      <c r="A727" t="s">
        <v>3552</v>
      </c>
      <c r="B727" t="s">
        <v>3715</v>
      </c>
      <c r="D727" t="s">
        <v>13</v>
      </c>
      <c r="E727" t="s">
        <v>3716</v>
      </c>
      <c r="F727">
        <v>25799</v>
      </c>
      <c r="G727">
        <v>26044</v>
      </c>
      <c r="H727" t="s">
        <v>15</v>
      </c>
      <c r="I727" t="s">
        <v>57</v>
      </c>
      <c r="L727" t="s">
        <v>3717</v>
      </c>
      <c r="M727" t="s">
        <v>3718</v>
      </c>
    </row>
    <row r="728" spans="1:13" x14ac:dyDescent="0.35">
      <c r="A728" t="s">
        <v>3552</v>
      </c>
      <c r="B728" t="s">
        <v>3719</v>
      </c>
      <c r="D728" t="s">
        <v>13</v>
      </c>
      <c r="E728" t="s">
        <v>3720</v>
      </c>
      <c r="F728">
        <v>26309</v>
      </c>
      <c r="G728">
        <v>26037</v>
      </c>
      <c r="H728" t="s">
        <v>30</v>
      </c>
      <c r="I728" t="s">
        <v>57</v>
      </c>
      <c r="L728" t="s">
        <v>3721</v>
      </c>
      <c r="M728" t="s">
        <v>3722</v>
      </c>
    </row>
    <row r="729" spans="1:13" x14ac:dyDescent="0.35">
      <c r="A729" t="s">
        <v>3552</v>
      </c>
      <c r="B729" t="s">
        <v>3723</v>
      </c>
      <c r="C729" t="s">
        <v>9236</v>
      </c>
      <c r="D729" t="s">
        <v>13</v>
      </c>
      <c r="E729" t="s">
        <v>3724</v>
      </c>
      <c r="F729">
        <v>26364</v>
      </c>
      <c r="G729">
        <v>27335</v>
      </c>
      <c r="H729" t="s">
        <v>15</v>
      </c>
      <c r="I729" t="s">
        <v>3725</v>
      </c>
      <c r="K729" t="s">
        <v>3726</v>
      </c>
      <c r="L729" t="s">
        <v>3727</v>
      </c>
      <c r="M729" t="s">
        <v>3728</v>
      </c>
    </row>
    <row r="730" spans="1:13" x14ac:dyDescent="0.35">
      <c r="A730" t="s">
        <v>3552</v>
      </c>
      <c r="B730" t="s">
        <v>3729</v>
      </c>
      <c r="D730" t="s">
        <v>13</v>
      </c>
      <c r="E730" t="s">
        <v>3730</v>
      </c>
      <c r="F730">
        <v>27549</v>
      </c>
      <c r="G730">
        <v>27361</v>
      </c>
      <c r="H730" t="s">
        <v>30</v>
      </c>
      <c r="I730" t="s">
        <v>57</v>
      </c>
      <c r="L730" t="s">
        <v>3731</v>
      </c>
      <c r="M730" t="s">
        <v>3732</v>
      </c>
    </row>
    <row r="731" spans="1:13" x14ac:dyDescent="0.35">
      <c r="A731" t="s">
        <v>3733</v>
      </c>
      <c r="B731" t="s">
        <v>3734</v>
      </c>
      <c r="D731" t="s">
        <v>13</v>
      </c>
      <c r="E731" t="s">
        <v>3735</v>
      </c>
      <c r="F731">
        <v>258</v>
      </c>
      <c r="G731">
        <v>4</v>
      </c>
      <c r="H731" t="s">
        <v>30</v>
      </c>
      <c r="I731" t="s">
        <v>57</v>
      </c>
      <c r="L731" t="s">
        <v>3736</v>
      </c>
      <c r="M731" t="s">
        <v>3737</v>
      </c>
    </row>
    <row r="732" spans="1:13" x14ac:dyDescent="0.35">
      <c r="A732" t="s">
        <v>3733</v>
      </c>
      <c r="B732" t="s">
        <v>3738</v>
      </c>
      <c r="C732" t="s">
        <v>9237</v>
      </c>
      <c r="D732" t="s">
        <v>13</v>
      </c>
      <c r="E732" t="s">
        <v>3739</v>
      </c>
      <c r="F732">
        <v>403</v>
      </c>
      <c r="G732">
        <v>2166</v>
      </c>
      <c r="H732" t="s">
        <v>15</v>
      </c>
      <c r="I732" t="s">
        <v>3740</v>
      </c>
      <c r="J732" t="s">
        <v>3741</v>
      </c>
      <c r="K732" t="s">
        <v>3742</v>
      </c>
      <c r="L732" t="s">
        <v>3743</v>
      </c>
      <c r="M732" t="s">
        <v>3744</v>
      </c>
    </row>
    <row r="733" spans="1:13" x14ac:dyDescent="0.35">
      <c r="A733" t="s">
        <v>3733</v>
      </c>
      <c r="B733" t="s">
        <v>3745</v>
      </c>
      <c r="C733" t="s">
        <v>9238</v>
      </c>
      <c r="D733" t="s">
        <v>13</v>
      </c>
      <c r="E733" t="s">
        <v>3746</v>
      </c>
      <c r="F733">
        <v>2163</v>
      </c>
      <c r="G733">
        <v>2669</v>
      </c>
      <c r="H733" t="s">
        <v>15</v>
      </c>
      <c r="I733" t="s">
        <v>3747</v>
      </c>
      <c r="K733" t="s">
        <v>3748</v>
      </c>
      <c r="L733" t="s">
        <v>3749</v>
      </c>
      <c r="M733" t="s">
        <v>3750</v>
      </c>
    </row>
    <row r="734" spans="1:13" x14ac:dyDescent="0.35">
      <c r="A734" t="s">
        <v>3733</v>
      </c>
      <c r="B734" t="s">
        <v>3751</v>
      </c>
      <c r="D734" t="s">
        <v>13</v>
      </c>
      <c r="E734" t="s">
        <v>3752</v>
      </c>
      <c r="F734">
        <v>2674</v>
      </c>
      <c r="G734">
        <v>3285</v>
      </c>
      <c r="H734" t="s">
        <v>15</v>
      </c>
      <c r="I734" t="s">
        <v>57</v>
      </c>
      <c r="L734" t="s">
        <v>3753</v>
      </c>
      <c r="M734" t="s">
        <v>3754</v>
      </c>
    </row>
    <row r="735" spans="1:13" x14ac:dyDescent="0.35">
      <c r="A735" t="s">
        <v>3733</v>
      </c>
      <c r="B735" t="s">
        <v>3755</v>
      </c>
      <c r="C735" t="s">
        <v>9239</v>
      </c>
      <c r="D735" t="s">
        <v>13</v>
      </c>
      <c r="E735" t="s">
        <v>3756</v>
      </c>
      <c r="F735">
        <v>3333</v>
      </c>
      <c r="G735">
        <v>3725</v>
      </c>
      <c r="H735" t="s">
        <v>15</v>
      </c>
      <c r="I735" t="s">
        <v>3757</v>
      </c>
      <c r="L735" t="s">
        <v>3758</v>
      </c>
      <c r="M735" t="s">
        <v>3759</v>
      </c>
    </row>
    <row r="736" spans="1:13" x14ac:dyDescent="0.35">
      <c r="A736" t="s">
        <v>3733</v>
      </c>
      <c r="B736" t="s">
        <v>3760</v>
      </c>
      <c r="C736" t="s">
        <v>9240</v>
      </c>
      <c r="D736" t="s">
        <v>13</v>
      </c>
      <c r="E736" t="s">
        <v>3761</v>
      </c>
      <c r="F736">
        <v>3941</v>
      </c>
      <c r="G736">
        <v>4600</v>
      </c>
      <c r="H736" t="s">
        <v>15</v>
      </c>
      <c r="I736" t="s">
        <v>3762</v>
      </c>
      <c r="J736" t="s">
        <v>3763</v>
      </c>
      <c r="K736" t="s">
        <v>3764</v>
      </c>
      <c r="L736" t="s">
        <v>3765</v>
      </c>
      <c r="M736" t="s">
        <v>3766</v>
      </c>
    </row>
    <row r="737" spans="1:13" x14ac:dyDescent="0.35">
      <c r="A737" t="s">
        <v>3733</v>
      </c>
      <c r="B737" t="s">
        <v>3767</v>
      </c>
      <c r="D737" t="s">
        <v>13</v>
      </c>
      <c r="E737" t="s">
        <v>3768</v>
      </c>
      <c r="F737">
        <v>4644</v>
      </c>
      <c r="G737">
        <v>4796</v>
      </c>
      <c r="H737" t="s">
        <v>15</v>
      </c>
      <c r="I737" t="s">
        <v>57</v>
      </c>
      <c r="L737" t="s">
        <v>3769</v>
      </c>
      <c r="M737" t="s">
        <v>3770</v>
      </c>
    </row>
    <row r="738" spans="1:13" x14ac:dyDescent="0.35">
      <c r="A738" t="s">
        <v>3733</v>
      </c>
      <c r="B738" t="s">
        <v>3771</v>
      </c>
      <c r="D738" t="s">
        <v>13</v>
      </c>
      <c r="E738" t="s">
        <v>3772</v>
      </c>
      <c r="F738">
        <v>5960</v>
      </c>
      <c r="G738">
        <v>5151</v>
      </c>
      <c r="H738" t="s">
        <v>30</v>
      </c>
      <c r="I738" t="s">
        <v>3773</v>
      </c>
      <c r="L738" t="s">
        <v>3774</v>
      </c>
      <c r="M738" t="s">
        <v>3775</v>
      </c>
    </row>
    <row r="739" spans="1:13" x14ac:dyDescent="0.35">
      <c r="A739" t="s">
        <v>3733</v>
      </c>
      <c r="B739" t="s">
        <v>3776</v>
      </c>
      <c r="D739" t="s">
        <v>13</v>
      </c>
      <c r="E739" t="s">
        <v>3777</v>
      </c>
      <c r="F739">
        <v>6775</v>
      </c>
      <c r="G739">
        <v>5957</v>
      </c>
      <c r="H739" t="s">
        <v>30</v>
      </c>
      <c r="I739" t="s">
        <v>3773</v>
      </c>
      <c r="L739" t="s">
        <v>3778</v>
      </c>
      <c r="M739" t="s">
        <v>3779</v>
      </c>
    </row>
    <row r="740" spans="1:13" x14ac:dyDescent="0.35">
      <c r="A740" t="s">
        <v>3733</v>
      </c>
      <c r="B740" t="s">
        <v>3780</v>
      </c>
      <c r="C740" t="s">
        <v>9241</v>
      </c>
      <c r="D740" t="s">
        <v>13</v>
      </c>
      <c r="E740" t="s">
        <v>3781</v>
      </c>
      <c r="F740">
        <v>6861</v>
      </c>
      <c r="G740">
        <v>8942</v>
      </c>
      <c r="H740" t="s">
        <v>15</v>
      </c>
      <c r="I740" t="s">
        <v>3782</v>
      </c>
      <c r="J740" t="s">
        <v>3783</v>
      </c>
      <c r="K740" t="s">
        <v>3784</v>
      </c>
      <c r="L740" t="s">
        <v>3785</v>
      </c>
      <c r="M740" t="s">
        <v>3786</v>
      </c>
    </row>
    <row r="741" spans="1:13" x14ac:dyDescent="0.35">
      <c r="A741" t="s">
        <v>3733</v>
      </c>
      <c r="B741" t="s">
        <v>3787</v>
      </c>
      <c r="C741" t="s">
        <v>9242</v>
      </c>
      <c r="D741" t="s">
        <v>13</v>
      </c>
      <c r="E741" t="s">
        <v>3788</v>
      </c>
      <c r="F741">
        <v>8939</v>
      </c>
      <c r="G741">
        <v>10624</v>
      </c>
      <c r="H741" t="s">
        <v>15</v>
      </c>
      <c r="I741" t="s">
        <v>3789</v>
      </c>
      <c r="J741" t="s">
        <v>3790</v>
      </c>
      <c r="K741" t="s">
        <v>3791</v>
      </c>
      <c r="L741" t="s">
        <v>3792</v>
      </c>
      <c r="M741" t="s">
        <v>3793</v>
      </c>
    </row>
    <row r="742" spans="1:13" x14ac:dyDescent="0.35">
      <c r="A742" t="s">
        <v>3733</v>
      </c>
      <c r="B742" t="s">
        <v>3794</v>
      </c>
      <c r="D742" t="s">
        <v>13</v>
      </c>
      <c r="E742" t="s">
        <v>3795</v>
      </c>
      <c r="F742">
        <v>11347</v>
      </c>
      <c r="G742">
        <v>10613</v>
      </c>
      <c r="H742" t="s">
        <v>30</v>
      </c>
      <c r="I742" t="s">
        <v>57</v>
      </c>
      <c r="L742" t="s">
        <v>3796</v>
      </c>
      <c r="M742" t="s">
        <v>3797</v>
      </c>
    </row>
    <row r="743" spans="1:13" x14ac:dyDescent="0.35">
      <c r="A743" t="s">
        <v>3733</v>
      </c>
      <c r="B743" t="s">
        <v>3798</v>
      </c>
      <c r="D743" t="s">
        <v>13</v>
      </c>
      <c r="E743" t="s">
        <v>3799</v>
      </c>
      <c r="F743">
        <v>11304</v>
      </c>
      <c r="G743">
        <v>11504</v>
      </c>
      <c r="H743" t="s">
        <v>15</v>
      </c>
      <c r="I743" t="s">
        <v>57</v>
      </c>
      <c r="L743" t="s">
        <v>3800</v>
      </c>
      <c r="M743" t="s">
        <v>3801</v>
      </c>
    </row>
    <row r="744" spans="1:13" x14ac:dyDescent="0.35">
      <c r="A744" t="s">
        <v>3733</v>
      </c>
      <c r="B744" t="s">
        <v>3802</v>
      </c>
      <c r="D744" t="s">
        <v>13</v>
      </c>
      <c r="E744" t="s">
        <v>3803</v>
      </c>
      <c r="F744">
        <v>12417</v>
      </c>
      <c r="G744">
        <v>11758</v>
      </c>
      <c r="H744" t="s">
        <v>30</v>
      </c>
      <c r="I744" t="s">
        <v>3804</v>
      </c>
      <c r="L744" t="s">
        <v>3805</v>
      </c>
      <c r="M744" t="s">
        <v>3806</v>
      </c>
    </row>
    <row r="745" spans="1:13" x14ac:dyDescent="0.35">
      <c r="A745" t="s">
        <v>3733</v>
      </c>
      <c r="B745" t="s">
        <v>3807</v>
      </c>
      <c r="D745" t="s">
        <v>13</v>
      </c>
      <c r="E745" t="s">
        <v>3808</v>
      </c>
      <c r="F745">
        <v>12504</v>
      </c>
      <c r="G745">
        <v>12971</v>
      </c>
      <c r="H745" t="s">
        <v>15</v>
      </c>
      <c r="I745" t="s">
        <v>3809</v>
      </c>
      <c r="L745" t="s">
        <v>3810</v>
      </c>
      <c r="M745" t="s">
        <v>3811</v>
      </c>
    </row>
    <row r="746" spans="1:13" x14ac:dyDescent="0.35">
      <c r="A746" t="s">
        <v>3733</v>
      </c>
      <c r="B746" t="s">
        <v>3812</v>
      </c>
      <c r="D746" t="s">
        <v>13</v>
      </c>
      <c r="E746" t="s">
        <v>3813</v>
      </c>
      <c r="F746">
        <v>12968</v>
      </c>
      <c r="G746">
        <v>13261</v>
      </c>
      <c r="H746" t="s">
        <v>15</v>
      </c>
      <c r="I746" t="s">
        <v>57</v>
      </c>
      <c r="L746" t="s">
        <v>3814</v>
      </c>
      <c r="M746" t="s">
        <v>3815</v>
      </c>
    </row>
    <row r="747" spans="1:13" x14ac:dyDescent="0.35">
      <c r="A747" t="s">
        <v>3733</v>
      </c>
      <c r="B747" t="s">
        <v>3816</v>
      </c>
      <c r="D747" t="s">
        <v>13</v>
      </c>
      <c r="E747" t="s">
        <v>3817</v>
      </c>
      <c r="F747">
        <v>13254</v>
      </c>
      <c r="G747">
        <v>13667</v>
      </c>
      <c r="H747" t="s">
        <v>15</v>
      </c>
      <c r="I747" t="s">
        <v>57</v>
      </c>
      <c r="L747" t="s">
        <v>3818</v>
      </c>
      <c r="M747" t="s">
        <v>3819</v>
      </c>
    </row>
    <row r="748" spans="1:13" x14ac:dyDescent="0.35">
      <c r="A748" t="s">
        <v>3733</v>
      </c>
      <c r="B748" t="s">
        <v>3820</v>
      </c>
      <c r="C748" t="s">
        <v>9243</v>
      </c>
      <c r="D748" t="s">
        <v>13</v>
      </c>
      <c r="E748" t="s">
        <v>3821</v>
      </c>
      <c r="F748">
        <v>13991</v>
      </c>
      <c r="G748">
        <v>13659</v>
      </c>
      <c r="H748" t="s">
        <v>30</v>
      </c>
      <c r="I748" t="s">
        <v>3822</v>
      </c>
      <c r="K748" t="s">
        <v>3823</v>
      </c>
      <c r="L748" t="s">
        <v>3824</v>
      </c>
      <c r="M748" t="s">
        <v>3825</v>
      </c>
    </row>
    <row r="749" spans="1:13" x14ac:dyDescent="0.35">
      <c r="A749" t="s">
        <v>3733</v>
      </c>
      <c r="B749" t="s">
        <v>3826</v>
      </c>
      <c r="D749" t="s">
        <v>13</v>
      </c>
      <c r="E749" t="s">
        <v>3827</v>
      </c>
      <c r="F749">
        <v>14609</v>
      </c>
      <c r="G749">
        <v>14439</v>
      </c>
      <c r="H749" t="s">
        <v>30</v>
      </c>
      <c r="I749" t="s">
        <v>57</v>
      </c>
      <c r="L749" t="s">
        <v>3828</v>
      </c>
      <c r="M749" t="s">
        <v>3829</v>
      </c>
    </row>
    <row r="750" spans="1:13" x14ac:dyDescent="0.35">
      <c r="A750" t="s">
        <v>3733</v>
      </c>
      <c r="B750" t="s">
        <v>3830</v>
      </c>
      <c r="D750" t="s">
        <v>13</v>
      </c>
      <c r="E750" t="s">
        <v>3831</v>
      </c>
      <c r="F750">
        <v>14837</v>
      </c>
      <c r="G750">
        <v>15877</v>
      </c>
      <c r="H750" t="s">
        <v>15</v>
      </c>
      <c r="I750" t="s">
        <v>287</v>
      </c>
      <c r="J750" t="s">
        <v>288</v>
      </c>
      <c r="K750" t="s">
        <v>289</v>
      </c>
      <c r="L750" t="s">
        <v>3832</v>
      </c>
      <c r="M750" t="s">
        <v>3833</v>
      </c>
    </row>
    <row r="751" spans="1:13" x14ac:dyDescent="0.35">
      <c r="A751" t="s">
        <v>3733</v>
      </c>
      <c r="B751" t="s">
        <v>3834</v>
      </c>
      <c r="D751" t="s">
        <v>13</v>
      </c>
      <c r="E751" t="s">
        <v>3835</v>
      </c>
      <c r="F751">
        <v>16104</v>
      </c>
      <c r="G751">
        <v>15874</v>
      </c>
      <c r="H751" t="s">
        <v>30</v>
      </c>
      <c r="I751" t="s">
        <v>57</v>
      </c>
      <c r="L751" t="s">
        <v>3836</v>
      </c>
      <c r="M751" t="s">
        <v>3837</v>
      </c>
    </row>
    <row r="752" spans="1:13" x14ac:dyDescent="0.35">
      <c r="A752" t="s">
        <v>3733</v>
      </c>
      <c r="B752" t="s">
        <v>3838</v>
      </c>
      <c r="C752" t="s">
        <v>9244</v>
      </c>
      <c r="D752" t="s">
        <v>13</v>
      </c>
      <c r="E752" t="s">
        <v>3839</v>
      </c>
      <c r="F752">
        <v>17124</v>
      </c>
      <c r="G752">
        <v>16156</v>
      </c>
      <c r="H752" t="s">
        <v>30</v>
      </c>
      <c r="I752" t="s">
        <v>3840</v>
      </c>
      <c r="J752" t="s">
        <v>3841</v>
      </c>
      <c r="K752" t="s">
        <v>3842</v>
      </c>
      <c r="L752" t="s">
        <v>3843</v>
      </c>
      <c r="M752" t="s">
        <v>3844</v>
      </c>
    </row>
    <row r="753" spans="1:13" x14ac:dyDescent="0.35">
      <c r="A753" t="s">
        <v>3733</v>
      </c>
      <c r="B753" t="s">
        <v>3845</v>
      </c>
      <c r="D753" t="s">
        <v>13</v>
      </c>
      <c r="E753" t="s">
        <v>3846</v>
      </c>
      <c r="F753">
        <v>17440</v>
      </c>
      <c r="G753">
        <v>18165</v>
      </c>
      <c r="H753" t="s">
        <v>15</v>
      </c>
      <c r="I753" t="s">
        <v>57</v>
      </c>
      <c r="L753" t="s">
        <v>3847</v>
      </c>
      <c r="M753" t="s">
        <v>3848</v>
      </c>
    </row>
    <row r="754" spans="1:13" x14ac:dyDescent="0.35">
      <c r="A754" t="s">
        <v>3733</v>
      </c>
      <c r="B754" t="s">
        <v>3849</v>
      </c>
      <c r="D754" t="s">
        <v>13</v>
      </c>
      <c r="E754" t="s">
        <v>3850</v>
      </c>
      <c r="F754">
        <v>18378</v>
      </c>
      <c r="G754">
        <v>18157</v>
      </c>
      <c r="H754" t="s">
        <v>30</v>
      </c>
      <c r="I754" t="s">
        <v>57</v>
      </c>
      <c r="L754" t="s">
        <v>3851</v>
      </c>
      <c r="M754" t="s">
        <v>3852</v>
      </c>
    </row>
    <row r="755" spans="1:13" x14ac:dyDescent="0.35">
      <c r="A755" t="s">
        <v>3733</v>
      </c>
      <c r="B755" t="s">
        <v>3853</v>
      </c>
      <c r="C755" t="s">
        <v>9127</v>
      </c>
      <c r="D755" t="s">
        <v>13</v>
      </c>
      <c r="E755" t="s">
        <v>3854</v>
      </c>
      <c r="F755">
        <v>18427</v>
      </c>
      <c r="G755">
        <v>19110</v>
      </c>
      <c r="H755" t="s">
        <v>15</v>
      </c>
      <c r="I755" t="s">
        <v>317</v>
      </c>
      <c r="L755" t="s">
        <v>3855</v>
      </c>
      <c r="M755" t="s">
        <v>3856</v>
      </c>
    </row>
    <row r="756" spans="1:13" x14ac:dyDescent="0.35">
      <c r="A756" t="s">
        <v>3733</v>
      </c>
      <c r="B756" t="s">
        <v>3857</v>
      </c>
      <c r="C756" t="s">
        <v>9245</v>
      </c>
      <c r="D756" t="s">
        <v>13</v>
      </c>
      <c r="E756" t="s">
        <v>3858</v>
      </c>
      <c r="F756">
        <v>19088</v>
      </c>
      <c r="G756">
        <v>20353</v>
      </c>
      <c r="H756" t="s">
        <v>15</v>
      </c>
      <c r="I756" t="s">
        <v>3859</v>
      </c>
      <c r="L756" t="s">
        <v>3860</v>
      </c>
      <c r="M756" t="s">
        <v>3861</v>
      </c>
    </row>
    <row r="757" spans="1:13" x14ac:dyDescent="0.35">
      <c r="A757" t="s">
        <v>3733</v>
      </c>
      <c r="B757" t="s">
        <v>3862</v>
      </c>
      <c r="D757" t="s">
        <v>13</v>
      </c>
      <c r="E757" t="s">
        <v>3863</v>
      </c>
      <c r="F757">
        <v>20383</v>
      </c>
      <c r="G757">
        <v>20544</v>
      </c>
      <c r="H757" t="s">
        <v>15</v>
      </c>
      <c r="I757" t="s">
        <v>57</v>
      </c>
      <c r="L757" t="s">
        <v>3864</v>
      </c>
      <c r="M757" t="s">
        <v>3865</v>
      </c>
    </row>
    <row r="758" spans="1:13" x14ac:dyDescent="0.35">
      <c r="A758" t="s">
        <v>3733</v>
      </c>
      <c r="B758" t="s">
        <v>3866</v>
      </c>
      <c r="C758" t="s">
        <v>9246</v>
      </c>
      <c r="D758" t="s">
        <v>13</v>
      </c>
      <c r="E758" t="s">
        <v>3867</v>
      </c>
      <c r="F758">
        <v>20615</v>
      </c>
      <c r="G758">
        <v>21358</v>
      </c>
      <c r="H758" t="s">
        <v>15</v>
      </c>
      <c r="I758" t="s">
        <v>3868</v>
      </c>
      <c r="J758" t="s">
        <v>3869</v>
      </c>
      <c r="K758" t="s">
        <v>3870</v>
      </c>
      <c r="L758" t="s">
        <v>3871</v>
      </c>
      <c r="M758" t="s">
        <v>3872</v>
      </c>
    </row>
    <row r="759" spans="1:13" x14ac:dyDescent="0.35">
      <c r="A759" t="s">
        <v>3733</v>
      </c>
      <c r="B759" t="s">
        <v>3873</v>
      </c>
      <c r="C759" t="s">
        <v>9247</v>
      </c>
      <c r="D759" t="s">
        <v>13</v>
      </c>
      <c r="E759" t="s">
        <v>3874</v>
      </c>
      <c r="F759">
        <v>21438</v>
      </c>
      <c r="G759">
        <v>23156</v>
      </c>
      <c r="H759" t="s">
        <v>15</v>
      </c>
      <c r="I759" t="s">
        <v>3875</v>
      </c>
      <c r="J759" t="s">
        <v>3876</v>
      </c>
      <c r="K759" t="s">
        <v>3742</v>
      </c>
      <c r="L759" t="s">
        <v>3877</v>
      </c>
      <c r="M759" t="s">
        <v>3878</v>
      </c>
    </row>
    <row r="760" spans="1:13" x14ac:dyDescent="0.35">
      <c r="A760" t="s">
        <v>3733</v>
      </c>
      <c r="B760" t="s">
        <v>3879</v>
      </c>
      <c r="C760" t="s">
        <v>9248</v>
      </c>
      <c r="D760" t="s">
        <v>13</v>
      </c>
      <c r="E760" t="s">
        <v>3880</v>
      </c>
      <c r="F760">
        <v>24367</v>
      </c>
      <c r="G760">
        <v>23153</v>
      </c>
      <c r="H760" t="s">
        <v>30</v>
      </c>
      <c r="I760" t="s">
        <v>3881</v>
      </c>
      <c r="J760" t="s">
        <v>3882</v>
      </c>
      <c r="K760" t="s">
        <v>360</v>
      </c>
      <c r="L760" t="s">
        <v>3883</v>
      </c>
      <c r="M760" t="s">
        <v>3884</v>
      </c>
    </row>
    <row r="761" spans="1:13" x14ac:dyDescent="0.35">
      <c r="A761" t="s">
        <v>3733</v>
      </c>
      <c r="B761" t="s">
        <v>3885</v>
      </c>
      <c r="C761" t="s">
        <v>8978</v>
      </c>
      <c r="D761" t="s">
        <v>13</v>
      </c>
      <c r="E761" t="s">
        <v>3886</v>
      </c>
      <c r="F761">
        <v>25149</v>
      </c>
      <c r="G761">
        <v>24367</v>
      </c>
      <c r="H761" t="s">
        <v>30</v>
      </c>
      <c r="I761" t="s">
        <v>3887</v>
      </c>
      <c r="L761" t="s">
        <v>3888</v>
      </c>
      <c r="M761" t="s">
        <v>3889</v>
      </c>
    </row>
    <row r="762" spans="1:13" x14ac:dyDescent="0.35">
      <c r="A762" t="s">
        <v>3733</v>
      </c>
      <c r="B762" t="s">
        <v>3890</v>
      </c>
      <c r="D762" t="s">
        <v>13</v>
      </c>
      <c r="E762" t="s">
        <v>3891</v>
      </c>
      <c r="F762">
        <v>25882</v>
      </c>
      <c r="G762">
        <v>25160</v>
      </c>
      <c r="H762" t="s">
        <v>30</v>
      </c>
      <c r="I762" t="s">
        <v>3892</v>
      </c>
      <c r="L762" t="s">
        <v>3893</v>
      </c>
      <c r="M762" t="s">
        <v>3894</v>
      </c>
    </row>
    <row r="763" spans="1:13" x14ac:dyDescent="0.35">
      <c r="A763" t="s">
        <v>3733</v>
      </c>
      <c r="B763" t="s">
        <v>3895</v>
      </c>
      <c r="C763" t="s">
        <v>8977</v>
      </c>
      <c r="D763" t="s">
        <v>13</v>
      </c>
      <c r="E763" t="s">
        <v>3896</v>
      </c>
      <c r="F763">
        <v>26886</v>
      </c>
      <c r="G763">
        <v>25936</v>
      </c>
      <c r="H763" t="s">
        <v>30</v>
      </c>
      <c r="I763" t="s">
        <v>3310</v>
      </c>
      <c r="J763" t="s">
        <v>3897</v>
      </c>
      <c r="K763" t="s">
        <v>95</v>
      </c>
      <c r="L763" t="s">
        <v>3898</v>
      </c>
      <c r="M763" t="s">
        <v>3899</v>
      </c>
    </row>
    <row r="764" spans="1:13" x14ac:dyDescent="0.35">
      <c r="A764" t="s">
        <v>3900</v>
      </c>
      <c r="B764" t="s">
        <v>3901</v>
      </c>
      <c r="D764" t="s">
        <v>13</v>
      </c>
      <c r="E764" t="s">
        <v>3902</v>
      </c>
      <c r="F764">
        <v>269</v>
      </c>
      <c r="G764">
        <v>457</v>
      </c>
      <c r="H764" t="s">
        <v>15</v>
      </c>
      <c r="I764" t="s">
        <v>57</v>
      </c>
      <c r="L764" t="s">
        <v>3903</v>
      </c>
      <c r="M764" t="s">
        <v>3904</v>
      </c>
    </row>
    <row r="765" spans="1:13" x14ac:dyDescent="0.35">
      <c r="A765" t="s">
        <v>3900</v>
      </c>
      <c r="B765" t="s">
        <v>3905</v>
      </c>
      <c r="D765" t="s">
        <v>13</v>
      </c>
      <c r="E765" t="s">
        <v>3906</v>
      </c>
      <c r="F765">
        <v>480</v>
      </c>
      <c r="G765">
        <v>1253</v>
      </c>
      <c r="H765" t="s">
        <v>15</v>
      </c>
      <c r="I765" t="s">
        <v>3907</v>
      </c>
      <c r="L765" t="s">
        <v>3908</v>
      </c>
      <c r="M765" t="s">
        <v>3909</v>
      </c>
    </row>
    <row r="766" spans="1:13" x14ac:dyDescent="0.35">
      <c r="A766" t="s">
        <v>3900</v>
      </c>
      <c r="B766" t="s">
        <v>3910</v>
      </c>
      <c r="C766" t="s">
        <v>8925</v>
      </c>
      <c r="D766" t="s">
        <v>13</v>
      </c>
      <c r="E766" t="s">
        <v>3911</v>
      </c>
      <c r="F766">
        <v>1253</v>
      </c>
      <c r="G766">
        <v>1909</v>
      </c>
      <c r="H766" t="s">
        <v>15</v>
      </c>
      <c r="I766" t="s">
        <v>3912</v>
      </c>
      <c r="J766" t="s">
        <v>3913</v>
      </c>
      <c r="K766" t="s">
        <v>1784</v>
      </c>
      <c r="L766" t="s">
        <v>3914</v>
      </c>
      <c r="M766" t="s">
        <v>3915</v>
      </c>
    </row>
    <row r="767" spans="1:13" x14ac:dyDescent="0.35">
      <c r="A767" t="s">
        <v>3900</v>
      </c>
      <c r="B767" t="s">
        <v>3916</v>
      </c>
      <c r="D767" t="s">
        <v>13</v>
      </c>
      <c r="E767" t="s">
        <v>3917</v>
      </c>
      <c r="F767">
        <v>2136</v>
      </c>
      <c r="G767">
        <v>2023</v>
      </c>
      <c r="H767" t="s">
        <v>30</v>
      </c>
      <c r="I767" t="s">
        <v>57</v>
      </c>
      <c r="L767" t="s">
        <v>3918</v>
      </c>
      <c r="M767" t="s">
        <v>3919</v>
      </c>
    </row>
    <row r="768" spans="1:13" x14ac:dyDescent="0.35">
      <c r="A768" t="s">
        <v>3900</v>
      </c>
      <c r="B768" t="s">
        <v>3920</v>
      </c>
      <c r="C768" t="s">
        <v>9249</v>
      </c>
      <c r="D768" t="s">
        <v>13</v>
      </c>
      <c r="E768" t="s">
        <v>3921</v>
      </c>
      <c r="F768">
        <v>3375</v>
      </c>
      <c r="G768">
        <v>2461</v>
      </c>
      <c r="H768" t="s">
        <v>30</v>
      </c>
      <c r="I768" t="s">
        <v>3922</v>
      </c>
      <c r="J768" t="s">
        <v>3923</v>
      </c>
      <c r="K768" t="s">
        <v>95</v>
      </c>
      <c r="L768" t="s">
        <v>3924</v>
      </c>
      <c r="M768" t="s">
        <v>3925</v>
      </c>
    </row>
    <row r="769" spans="1:13" x14ac:dyDescent="0.35">
      <c r="A769" t="s">
        <v>3900</v>
      </c>
      <c r="B769" t="s">
        <v>3926</v>
      </c>
      <c r="C769" t="s">
        <v>9250</v>
      </c>
      <c r="D769" t="s">
        <v>13</v>
      </c>
      <c r="E769" t="s">
        <v>3927</v>
      </c>
      <c r="F769">
        <v>3920</v>
      </c>
      <c r="G769">
        <v>3336</v>
      </c>
      <c r="H769" t="s">
        <v>30</v>
      </c>
      <c r="I769" t="s">
        <v>57</v>
      </c>
      <c r="L769" t="s">
        <v>3928</v>
      </c>
      <c r="M769" t="s">
        <v>3929</v>
      </c>
    </row>
    <row r="770" spans="1:13" x14ac:dyDescent="0.35">
      <c r="A770" t="s">
        <v>3900</v>
      </c>
      <c r="B770" t="s">
        <v>3930</v>
      </c>
      <c r="D770" t="s">
        <v>13</v>
      </c>
      <c r="E770" t="s">
        <v>3931</v>
      </c>
      <c r="F770">
        <v>4913</v>
      </c>
      <c r="G770">
        <v>3999</v>
      </c>
      <c r="H770" t="s">
        <v>30</v>
      </c>
      <c r="I770" t="s">
        <v>3932</v>
      </c>
      <c r="L770" t="s">
        <v>3933</v>
      </c>
      <c r="M770" t="s">
        <v>3934</v>
      </c>
    </row>
    <row r="771" spans="1:13" x14ac:dyDescent="0.35">
      <c r="A771" t="s">
        <v>3900</v>
      </c>
      <c r="B771" t="s">
        <v>3935</v>
      </c>
      <c r="D771" t="s">
        <v>13</v>
      </c>
      <c r="E771" t="s">
        <v>3936</v>
      </c>
      <c r="F771">
        <v>5444</v>
      </c>
      <c r="G771">
        <v>5584</v>
      </c>
      <c r="H771" t="s">
        <v>15</v>
      </c>
      <c r="I771" t="s">
        <v>57</v>
      </c>
      <c r="L771" t="s">
        <v>3937</v>
      </c>
      <c r="M771" t="s">
        <v>3938</v>
      </c>
    </row>
    <row r="772" spans="1:13" x14ac:dyDescent="0.35">
      <c r="A772" t="s">
        <v>3900</v>
      </c>
      <c r="B772" t="s">
        <v>3939</v>
      </c>
      <c r="D772" t="s">
        <v>13</v>
      </c>
      <c r="E772" t="s">
        <v>3940</v>
      </c>
      <c r="F772">
        <v>5703</v>
      </c>
      <c r="G772">
        <v>6014</v>
      </c>
      <c r="H772" t="s">
        <v>15</v>
      </c>
      <c r="I772" t="s">
        <v>3941</v>
      </c>
      <c r="L772" t="s">
        <v>3942</v>
      </c>
      <c r="M772" t="s">
        <v>3943</v>
      </c>
    </row>
    <row r="773" spans="1:13" x14ac:dyDescent="0.35">
      <c r="A773" t="s">
        <v>3900</v>
      </c>
      <c r="B773" t="s">
        <v>3944</v>
      </c>
      <c r="D773" t="s">
        <v>13</v>
      </c>
      <c r="E773" t="s">
        <v>3945</v>
      </c>
      <c r="F773">
        <v>6001</v>
      </c>
      <c r="G773">
        <v>6318</v>
      </c>
      <c r="H773" t="s">
        <v>15</v>
      </c>
      <c r="I773" t="s">
        <v>3946</v>
      </c>
      <c r="L773" t="s">
        <v>3947</v>
      </c>
      <c r="M773" t="s">
        <v>3948</v>
      </c>
    </row>
    <row r="774" spans="1:13" x14ac:dyDescent="0.35">
      <c r="A774" t="s">
        <v>3900</v>
      </c>
      <c r="B774" t="s">
        <v>3949</v>
      </c>
      <c r="D774" t="s">
        <v>13</v>
      </c>
      <c r="E774" t="s">
        <v>3950</v>
      </c>
      <c r="F774">
        <v>6377</v>
      </c>
      <c r="G774">
        <v>6511</v>
      </c>
      <c r="H774" t="s">
        <v>15</v>
      </c>
      <c r="I774" t="s">
        <v>57</v>
      </c>
      <c r="L774" t="s">
        <v>3951</v>
      </c>
      <c r="M774" t="s">
        <v>3952</v>
      </c>
    </row>
    <row r="775" spans="1:13" x14ac:dyDescent="0.35">
      <c r="A775" t="s">
        <v>3900</v>
      </c>
      <c r="B775" t="s">
        <v>3953</v>
      </c>
      <c r="D775" t="s">
        <v>13</v>
      </c>
      <c r="E775" t="s">
        <v>3954</v>
      </c>
      <c r="F775">
        <v>6855</v>
      </c>
      <c r="G775">
        <v>7040</v>
      </c>
      <c r="H775" t="s">
        <v>15</v>
      </c>
      <c r="I775" t="s">
        <v>57</v>
      </c>
      <c r="L775" t="s">
        <v>3955</v>
      </c>
      <c r="M775" t="s">
        <v>3956</v>
      </c>
    </row>
    <row r="776" spans="1:13" x14ac:dyDescent="0.35">
      <c r="A776" t="s">
        <v>3900</v>
      </c>
      <c r="B776" t="s">
        <v>3957</v>
      </c>
      <c r="C776" t="s">
        <v>9251</v>
      </c>
      <c r="D776" t="s">
        <v>13</v>
      </c>
      <c r="E776" t="s">
        <v>3958</v>
      </c>
      <c r="F776">
        <v>7119</v>
      </c>
      <c r="G776">
        <v>8516</v>
      </c>
      <c r="H776" t="s">
        <v>15</v>
      </c>
      <c r="I776" t="s">
        <v>3959</v>
      </c>
      <c r="K776" t="s">
        <v>3960</v>
      </c>
      <c r="L776" t="s">
        <v>3961</v>
      </c>
      <c r="M776" t="s">
        <v>3962</v>
      </c>
    </row>
    <row r="777" spans="1:13" x14ac:dyDescent="0.35">
      <c r="A777" t="s">
        <v>3900</v>
      </c>
      <c r="B777" t="s">
        <v>3963</v>
      </c>
      <c r="C777" t="s">
        <v>9066</v>
      </c>
      <c r="D777" t="s">
        <v>13</v>
      </c>
      <c r="E777" t="s">
        <v>3964</v>
      </c>
      <c r="F777">
        <v>8547</v>
      </c>
      <c r="G777">
        <v>9317</v>
      </c>
      <c r="H777" t="s">
        <v>15</v>
      </c>
      <c r="I777" t="s">
        <v>1411</v>
      </c>
      <c r="K777" t="s">
        <v>1412</v>
      </c>
      <c r="L777" t="s">
        <v>3965</v>
      </c>
      <c r="M777" t="s">
        <v>3966</v>
      </c>
    </row>
    <row r="778" spans="1:13" x14ac:dyDescent="0.35">
      <c r="A778" t="s">
        <v>3900</v>
      </c>
      <c r="B778" t="s">
        <v>3967</v>
      </c>
      <c r="C778" t="s">
        <v>9065</v>
      </c>
      <c r="D778" t="s">
        <v>13</v>
      </c>
      <c r="E778" t="s">
        <v>3968</v>
      </c>
      <c r="F778">
        <v>9314</v>
      </c>
      <c r="G778">
        <v>10264</v>
      </c>
      <c r="H778" t="s">
        <v>15</v>
      </c>
      <c r="I778" t="s">
        <v>1404</v>
      </c>
      <c r="J778" t="s">
        <v>3969</v>
      </c>
      <c r="K778" t="s">
        <v>1406</v>
      </c>
      <c r="L778" t="s">
        <v>3970</v>
      </c>
      <c r="M778" t="s">
        <v>3971</v>
      </c>
    </row>
    <row r="779" spans="1:13" x14ac:dyDescent="0.35">
      <c r="A779" t="s">
        <v>3900</v>
      </c>
      <c r="B779" t="s">
        <v>3972</v>
      </c>
      <c r="C779" t="s">
        <v>9252</v>
      </c>
      <c r="D779" t="s">
        <v>13</v>
      </c>
      <c r="E779" t="s">
        <v>3973</v>
      </c>
      <c r="F779">
        <v>10295</v>
      </c>
      <c r="G779">
        <v>11803</v>
      </c>
      <c r="H779" t="s">
        <v>15</v>
      </c>
      <c r="I779" t="s">
        <v>3974</v>
      </c>
      <c r="J779" t="s">
        <v>3975</v>
      </c>
      <c r="K779" t="s">
        <v>3976</v>
      </c>
      <c r="L779" t="s">
        <v>3977</v>
      </c>
      <c r="M779" t="s">
        <v>3978</v>
      </c>
    </row>
    <row r="780" spans="1:13" x14ac:dyDescent="0.35">
      <c r="A780" t="s">
        <v>3900</v>
      </c>
      <c r="B780" t="s">
        <v>3979</v>
      </c>
      <c r="D780" t="s">
        <v>13</v>
      </c>
      <c r="E780" t="s">
        <v>3980</v>
      </c>
      <c r="F780">
        <v>11808</v>
      </c>
      <c r="G780">
        <v>12998</v>
      </c>
      <c r="H780" t="s">
        <v>15</v>
      </c>
      <c r="I780" t="s">
        <v>3981</v>
      </c>
      <c r="L780" t="s">
        <v>3982</v>
      </c>
      <c r="M780" t="s">
        <v>3983</v>
      </c>
    </row>
    <row r="781" spans="1:13" x14ac:dyDescent="0.35">
      <c r="A781" t="s">
        <v>3900</v>
      </c>
      <c r="B781" t="s">
        <v>3984</v>
      </c>
      <c r="D781" t="s">
        <v>13</v>
      </c>
      <c r="E781" t="s">
        <v>3985</v>
      </c>
      <c r="F781">
        <v>13003</v>
      </c>
      <c r="G781">
        <v>13203</v>
      </c>
      <c r="H781" t="s">
        <v>15</v>
      </c>
      <c r="I781" t="s">
        <v>57</v>
      </c>
      <c r="L781" t="s">
        <v>3986</v>
      </c>
      <c r="M781" t="s">
        <v>3987</v>
      </c>
    </row>
    <row r="782" spans="1:13" x14ac:dyDescent="0.35">
      <c r="A782" t="s">
        <v>3900</v>
      </c>
      <c r="B782" t="s">
        <v>3988</v>
      </c>
      <c r="D782" t="s">
        <v>13</v>
      </c>
      <c r="E782" t="s">
        <v>3989</v>
      </c>
      <c r="F782">
        <v>13561</v>
      </c>
      <c r="G782">
        <v>15165</v>
      </c>
      <c r="H782" t="s">
        <v>15</v>
      </c>
      <c r="I782" t="s">
        <v>3990</v>
      </c>
      <c r="L782" t="s">
        <v>3991</v>
      </c>
      <c r="M782" t="s">
        <v>3992</v>
      </c>
    </row>
    <row r="783" spans="1:13" x14ac:dyDescent="0.35">
      <c r="A783" t="s">
        <v>3900</v>
      </c>
      <c r="B783" t="s">
        <v>3993</v>
      </c>
      <c r="C783" t="s">
        <v>9253</v>
      </c>
      <c r="D783" t="s">
        <v>13</v>
      </c>
      <c r="E783" t="s">
        <v>3994</v>
      </c>
      <c r="F783">
        <v>15485</v>
      </c>
      <c r="G783">
        <v>15171</v>
      </c>
      <c r="H783" t="s">
        <v>30</v>
      </c>
      <c r="I783" t="s">
        <v>57</v>
      </c>
      <c r="L783" t="s">
        <v>3995</v>
      </c>
      <c r="M783" t="s">
        <v>3996</v>
      </c>
    </row>
    <row r="784" spans="1:13" x14ac:dyDescent="0.35">
      <c r="A784" t="s">
        <v>3900</v>
      </c>
      <c r="B784" t="s">
        <v>3997</v>
      </c>
      <c r="C784" t="s">
        <v>9254</v>
      </c>
      <c r="D784" t="s">
        <v>13</v>
      </c>
      <c r="E784" t="s">
        <v>3998</v>
      </c>
      <c r="F784">
        <v>16271</v>
      </c>
      <c r="G784">
        <v>15486</v>
      </c>
      <c r="H784" t="s">
        <v>30</v>
      </c>
      <c r="I784" t="s">
        <v>3999</v>
      </c>
      <c r="J784" t="s">
        <v>4000</v>
      </c>
      <c r="K784" t="s">
        <v>4001</v>
      </c>
      <c r="L784" t="s">
        <v>4002</v>
      </c>
      <c r="M784" t="s">
        <v>4003</v>
      </c>
    </row>
    <row r="785" spans="1:13" x14ac:dyDescent="0.35">
      <c r="A785" t="s">
        <v>3900</v>
      </c>
      <c r="B785" t="s">
        <v>4004</v>
      </c>
      <c r="D785" t="s">
        <v>13</v>
      </c>
      <c r="E785" t="s">
        <v>4005</v>
      </c>
      <c r="F785">
        <v>16996</v>
      </c>
      <c r="G785">
        <v>16370</v>
      </c>
      <c r="H785" t="s">
        <v>30</v>
      </c>
      <c r="I785" s="2" t="s">
        <v>676</v>
      </c>
      <c r="J785" t="s">
        <v>677</v>
      </c>
      <c r="K785" t="s">
        <v>678</v>
      </c>
      <c r="L785" t="s">
        <v>4006</v>
      </c>
      <c r="M785" t="s">
        <v>4007</v>
      </c>
    </row>
    <row r="786" spans="1:13" x14ac:dyDescent="0.35">
      <c r="A786" t="s">
        <v>3900</v>
      </c>
      <c r="B786" t="s">
        <v>4008</v>
      </c>
      <c r="D786" t="s">
        <v>13</v>
      </c>
      <c r="E786" t="s">
        <v>4009</v>
      </c>
      <c r="F786">
        <v>17030</v>
      </c>
      <c r="G786">
        <v>18355</v>
      </c>
      <c r="H786" t="s">
        <v>15</v>
      </c>
      <c r="I786" t="s">
        <v>4010</v>
      </c>
      <c r="J786" t="s">
        <v>4011</v>
      </c>
      <c r="K786" t="s">
        <v>4012</v>
      </c>
      <c r="L786" t="s">
        <v>4013</v>
      </c>
      <c r="M786" t="s">
        <v>4014</v>
      </c>
    </row>
    <row r="787" spans="1:13" x14ac:dyDescent="0.35">
      <c r="A787" t="s">
        <v>3900</v>
      </c>
      <c r="B787" t="s">
        <v>4015</v>
      </c>
      <c r="C787" t="s">
        <v>9017</v>
      </c>
      <c r="D787" t="s">
        <v>13</v>
      </c>
      <c r="E787" t="s">
        <v>4016</v>
      </c>
      <c r="F787">
        <v>19420</v>
      </c>
      <c r="G787">
        <v>18368</v>
      </c>
      <c r="H787" t="s">
        <v>30</v>
      </c>
      <c r="I787" t="s">
        <v>809</v>
      </c>
      <c r="K787" t="s">
        <v>810</v>
      </c>
      <c r="L787" t="s">
        <v>4017</v>
      </c>
      <c r="M787" t="s">
        <v>4018</v>
      </c>
    </row>
    <row r="788" spans="1:13" x14ac:dyDescent="0.35">
      <c r="A788" t="s">
        <v>3900</v>
      </c>
      <c r="B788" t="s">
        <v>4019</v>
      </c>
      <c r="D788" t="s">
        <v>13</v>
      </c>
      <c r="E788" t="s">
        <v>4020</v>
      </c>
      <c r="F788">
        <v>20048</v>
      </c>
      <c r="G788">
        <v>19587</v>
      </c>
      <c r="H788" t="s">
        <v>30</v>
      </c>
      <c r="I788" t="s">
        <v>4021</v>
      </c>
      <c r="L788" t="s">
        <v>4022</v>
      </c>
      <c r="M788" t="s">
        <v>4023</v>
      </c>
    </row>
    <row r="789" spans="1:13" x14ac:dyDescent="0.35">
      <c r="A789" t="s">
        <v>3900</v>
      </c>
      <c r="B789" t="s">
        <v>4024</v>
      </c>
      <c r="D789" t="s">
        <v>13</v>
      </c>
      <c r="E789" t="s">
        <v>4025</v>
      </c>
      <c r="F789">
        <v>20634</v>
      </c>
      <c r="G789">
        <v>20233</v>
      </c>
      <c r="H789" t="s">
        <v>30</v>
      </c>
      <c r="I789" t="s">
        <v>57</v>
      </c>
      <c r="L789" t="s">
        <v>4026</v>
      </c>
      <c r="M789" t="s">
        <v>4027</v>
      </c>
    </row>
    <row r="790" spans="1:13" x14ac:dyDescent="0.35">
      <c r="A790" t="s">
        <v>3900</v>
      </c>
      <c r="B790" t="s">
        <v>4028</v>
      </c>
      <c r="D790" t="s">
        <v>13</v>
      </c>
      <c r="E790" t="s">
        <v>4029</v>
      </c>
      <c r="F790">
        <v>21067</v>
      </c>
      <c r="G790">
        <v>21510</v>
      </c>
      <c r="H790" t="s">
        <v>15</v>
      </c>
      <c r="I790" t="s">
        <v>57</v>
      </c>
      <c r="L790" t="s">
        <v>4030</v>
      </c>
      <c r="M790" t="s">
        <v>4031</v>
      </c>
    </row>
    <row r="791" spans="1:13" x14ac:dyDescent="0.35">
      <c r="A791" t="s">
        <v>3900</v>
      </c>
      <c r="B791" t="s">
        <v>4032</v>
      </c>
      <c r="D791" t="s">
        <v>13</v>
      </c>
      <c r="E791" t="s">
        <v>4033</v>
      </c>
      <c r="F791">
        <v>21524</v>
      </c>
      <c r="G791">
        <v>21778</v>
      </c>
      <c r="H791" t="s">
        <v>15</v>
      </c>
      <c r="I791" t="s">
        <v>57</v>
      </c>
      <c r="L791" t="s">
        <v>4034</v>
      </c>
      <c r="M791" t="s">
        <v>4035</v>
      </c>
    </row>
    <row r="792" spans="1:13" x14ac:dyDescent="0.35">
      <c r="A792" t="s">
        <v>3900</v>
      </c>
      <c r="B792" t="s">
        <v>4036</v>
      </c>
      <c r="D792" t="s">
        <v>13</v>
      </c>
      <c r="E792" t="s">
        <v>4037</v>
      </c>
      <c r="F792">
        <v>21775</v>
      </c>
      <c r="G792">
        <v>23157</v>
      </c>
      <c r="H792" t="s">
        <v>15</v>
      </c>
      <c r="I792" t="s">
        <v>57</v>
      </c>
      <c r="L792" t="s">
        <v>4038</v>
      </c>
      <c r="M792" t="s">
        <v>4039</v>
      </c>
    </row>
    <row r="793" spans="1:13" x14ac:dyDescent="0.35">
      <c r="A793" t="s">
        <v>3900</v>
      </c>
      <c r="B793" t="s">
        <v>4040</v>
      </c>
      <c r="D793" t="s">
        <v>13</v>
      </c>
      <c r="E793" t="s">
        <v>4041</v>
      </c>
      <c r="F793">
        <v>23198</v>
      </c>
      <c r="G793">
        <v>23320</v>
      </c>
      <c r="H793" t="s">
        <v>15</v>
      </c>
      <c r="I793" t="s">
        <v>57</v>
      </c>
      <c r="L793" t="s">
        <v>4042</v>
      </c>
      <c r="M793" t="s">
        <v>4043</v>
      </c>
    </row>
    <row r="794" spans="1:13" x14ac:dyDescent="0.35">
      <c r="A794" t="s">
        <v>3900</v>
      </c>
      <c r="B794" t="s">
        <v>4044</v>
      </c>
      <c r="D794" t="s">
        <v>13</v>
      </c>
      <c r="E794" t="s">
        <v>4045</v>
      </c>
      <c r="F794">
        <v>24927</v>
      </c>
      <c r="G794">
        <v>23785</v>
      </c>
      <c r="H794" t="s">
        <v>30</v>
      </c>
      <c r="I794" t="s">
        <v>4046</v>
      </c>
      <c r="L794" t="s">
        <v>4047</v>
      </c>
      <c r="M794" t="s">
        <v>4048</v>
      </c>
    </row>
    <row r="795" spans="1:13" x14ac:dyDescent="0.35">
      <c r="A795" t="s">
        <v>4049</v>
      </c>
      <c r="B795" t="s">
        <v>4050</v>
      </c>
      <c r="C795" t="s">
        <v>9255</v>
      </c>
      <c r="D795" t="s">
        <v>13</v>
      </c>
      <c r="E795" t="s">
        <v>4051</v>
      </c>
      <c r="F795">
        <v>5</v>
      </c>
      <c r="G795">
        <v>205</v>
      </c>
      <c r="H795" t="s">
        <v>15</v>
      </c>
      <c r="I795" t="s">
        <v>4052</v>
      </c>
      <c r="L795" t="s">
        <v>4053</v>
      </c>
      <c r="M795" t="s">
        <v>4054</v>
      </c>
    </row>
    <row r="796" spans="1:13" x14ac:dyDescent="0.35">
      <c r="A796" t="s">
        <v>4049</v>
      </c>
      <c r="B796" t="s">
        <v>4055</v>
      </c>
      <c r="C796" t="s">
        <v>9256</v>
      </c>
      <c r="D796" t="s">
        <v>13</v>
      </c>
      <c r="E796" t="s">
        <v>4056</v>
      </c>
      <c r="F796">
        <v>198</v>
      </c>
      <c r="G796">
        <v>995</v>
      </c>
      <c r="H796" t="s">
        <v>15</v>
      </c>
      <c r="I796" t="s">
        <v>4057</v>
      </c>
      <c r="K796" t="s">
        <v>462</v>
      </c>
      <c r="L796" t="s">
        <v>4058</v>
      </c>
      <c r="M796" t="s">
        <v>4059</v>
      </c>
    </row>
    <row r="797" spans="1:13" x14ac:dyDescent="0.35">
      <c r="A797" t="s">
        <v>4049</v>
      </c>
      <c r="B797" t="s">
        <v>4060</v>
      </c>
      <c r="C797" t="s">
        <v>9257</v>
      </c>
      <c r="D797" t="s">
        <v>13</v>
      </c>
      <c r="E797" t="s">
        <v>4061</v>
      </c>
      <c r="F797">
        <v>992</v>
      </c>
      <c r="G797">
        <v>1156</v>
      </c>
      <c r="H797" t="s">
        <v>15</v>
      </c>
      <c r="I797" t="s">
        <v>57</v>
      </c>
      <c r="L797" t="s">
        <v>4062</v>
      </c>
      <c r="M797" t="s">
        <v>4063</v>
      </c>
    </row>
    <row r="798" spans="1:13" x14ac:dyDescent="0.35">
      <c r="A798" t="s">
        <v>4049</v>
      </c>
      <c r="B798" t="s">
        <v>4064</v>
      </c>
      <c r="C798" t="s">
        <v>9258</v>
      </c>
      <c r="D798" t="s">
        <v>13</v>
      </c>
      <c r="E798" t="s">
        <v>4065</v>
      </c>
      <c r="F798">
        <v>3267</v>
      </c>
      <c r="G798">
        <v>1153</v>
      </c>
      <c r="H798" t="s">
        <v>30</v>
      </c>
      <c r="I798" t="s">
        <v>4066</v>
      </c>
      <c r="L798" t="s">
        <v>4067</v>
      </c>
      <c r="M798" t="s">
        <v>4068</v>
      </c>
    </row>
    <row r="799" spans="1:13" x14ac:dyDescent="0.35">
      <c r="A799" t="s">
        <v>4049</v>
      </c>
      <c r="B799" t="s">
        <v>4069</v>
      </c>
      <c r="C799" t="s">
        <v>9185</v>
      </c>
      <c r="D799" t="s">
        <v>13</v>
      </c>
      <c r="E799" t="s">
        <v>4070</v>
      </c>
      <c r="F799">
        <v>3309</v>
      </c>
      <c r="G799">
        <v>3698</v>
      </c>
      <c r="H799" t="s">
        <v>15</v>
      </c>
      <c r="I799" t="s">
        <v>2936</v>
      </c>
      <c r="J799" t="s">
        <v>4071</v>
      </c>
      <c r="K799" t="s">
        <v>2937</v>
      </c>
      <c r="L799" t="s">
        <v>4072</v>
      </c>
      <c r="M799" t="s">
        <v>4073</v>
      </c>
    </row>
    <row r="800" spans="1:13" x14ac:dyDescent="0.35">
      <c r="A800" t="s">
        <v>4049</v>
      </c>
      <c r="B800" t="s">
        <v>4074</v>
      </c>
      <c r="D800" t="s">
        <v>13</v>
      </c>
      <c r="E800" t="s">
        <v>4075</v>
      </c>
      <c r="F800">
        <v>4193</v>
      </c>
      <c r="G800">
        <v>3684</v>
      </c>
      <c r="H800" t="s">
        <v>30</v>
      </c>
      <c r="I800" t="s">
        <v>57</v>
      </c>
      <c r="L800" t="s">
        <v>4076</v>
      </c>
      <c r="M800" t="s">
        <v>4077</v>
      </c>
    </row>
    <row r="801" spans="1:13" x14ac:dyDescent="0.35">
      <c r="A801" t="s">
        <v>4049</v>
      </c>
      <c r="B801" t="s">
        <v>4078</v>
      </c>
      <c r="D801" t="s">
        <v>13</v>
      </c>
      <c r="E801" t="s">
        <v>4079</v>
      </c>
      <c r="F801">
        <v>4910</v>
      </c>
      <c r="G801">
        <v>6553</v>
      </c>
      <c r="H801" t="s">
        <v>15</v>
      </c>
      <c r="I801" t="s">
        <v>4080</v>
      </c>
      <c r="J801" t="s">
        <v>4081</v>
      </c>
      <c r="K801" t="s">
        <v>4082</v>
      </c>
      <c r="L801" t="s">
        <v>4083</v>
      </c>
      <c r="M801" t="s">
        <v>4084</v>
      </c>
    </row>
    <row r="802" spans="1:13" x14ac:dyDescent="0.35">
      <c r="A802" t="s">
        <v>4049</v>
      </c>
      <c r="B802" t="s">
        <v>4085</v>
      </c>
      <c r="D802" t="s">
        <v>13</v>
      </c>
      <c r="E802" t="s">
        <v>4086</v>
      </c>
      <c r="F802">
        <v>6564</v>
      </c>
      <c r="G802">
        <v>6818</v>
      </c>
      <c r="H802" t="s">
        <v>15</v>
      </c>
      <c r="I802" t="s">
        <v>57</v>
      </c>
      <c r="L802" t="s">
        <v>4087</v>
      </c>
      <c r="M802" t="s">
        <v>4088</v>
      </c>
    </row>
    <row r="803" spans="1:13" x14ac:dyDescent="0.35">
      <c r="A803" t="s">
        <v>4049</v>
      </c>
      <c r="B803" t="s">
        <v>4089</v>
      </c>
      <c r="D803" t="s">
        <v>13</v>
      </c>
      <c r="E803" t="s">
        <v>4090</v>
      </c>
      <c r="F803">
        <v>7149</v>
      </c>
      <c r="G803">
        <v>6826</v>
      </c>
      <c r="H803" t="s">
        <v>30</v>
      </c>
      <c r="I803" t="s">
        <v>57</v>
      </c>
      <c r="L803" t="s">
        <v>4091</v>
      </c>
      <c r="M803" t="s">
        <v>4092</v>
      </c>
    </row>
    <row r="804" spans="1:13" x14ac:dyDescent="0.35">
      <c r="A804" t="s">
        <v>4049</v>
      </c>
      <c r="B804" t="s">
        <v>4093</v>
      </c>
      <c r="C804" t="s">
        <v>8998</v>
      </c>
      <c r="D804" t="s">
        <v>13</v>
      </c>
      <c r="E804" t="s">
        <v>4094</v>
      </c>
      <c r="F804">
        <v>7227</v>
      </c>
      <c r="G804">
        <v>8453</v>
      </c>
      <c r="H804" t="s">
        <v>15</v>
      </c>
      <c r="I804" t="s">
        <v>562</v>
      </c>
      <c r="K804" t="s">
        <v>563</v>
      </c>
      <c r="L804" t="s">
        <v>4095</v>
      </c>
      <c r="M804" t="s">
        <v>4096</v>
      </c>
    </row>
    <row r="805" spans="1:13" x14ac:dyDescent="0.35">
      <c r="A805" t="s">
        <v>4049</v>
      </c>
      <c r="B805" t="s">
        <v>4097</v>
      </c>
      <c r="C805" t="s">
        <v>9259</v>
      </c>
      <c r="D805" t="s">
        <v>13</v>
      </c>
      <c r="E805" t="s">
        <v>4098</v>
      </c>
      <c r="F805">
        <v>8529</v>
      </c>
      <c r="G805">
        <v>8843</v>
      </c>
      <c r="H805" t="s">
        <v>15</v>
      </c>
      <c r="I805" t="s">
        <v>4099</v>
      </c>
      <c r="L805" t="s">
        <v>4100</v>
      </c>
      <c r="M805" t="s">
        <v>4101</v>
      </c>
    </row>
    <row r="806" spans="1:13" x14ac:dyDescent="0.35">
      <c r="A806" t="s">
        <v>4049</v>
      </c>
      <c r="B806" t="s">
        <v>4102</v>
      </c>
      <c r="D806" t="s">
        <v>13</v>
      </c>
      <c r="E806" t="s">
        <v>4103</v>
      </c>
      <c r="F806">
        <v>8864</v>
      </c>
      <c r="G806">
        <v>9406</v>
      </c>
      <c r="H806" t="s">
        <v>15</v>
      </c>
      <c r="I806" t="s">
        <v>57</v>
      </c>
      <c r="L806" t="s">
        <v>4104</v>
      </c>
      <c r="M806" t="s">
        <v>4105</v>
      </c>
    </row>
    <row r="807" spans="1:13" x14ac:dyDescent="0.35">
      <c r="A807" t="s">
        <v>4049</v>
      </c>
      <c r="B807" t="s">
        <v>4106</v>
      </c>
      <c r="D807" t="s">
        <v>13</v>
      </c>
      <c r="E807" t="s">
        <v>4107</v>
      </c>
      <c r="F807">
        <v>9927</v>
      </c>
      <c r="G807">
        <v>9586</v>
      </c>
      <c r="H807" t="s">
        <v>30</v>
      </c>
      <c r="I807" t="s">
        <v>57</v>
      </c>
      <c r="L807" t="s">
        <v>4108</v>
      </c>
      <c r="M807" t="s">
        <v>4109</v>
      </c>
    </row>
    <row r="808" spans="1:13" x14ac:dyDescent="0.35">
      <c r="A808" t="s">
        <v>4049</v>
      </c>
      <c r="B808" t="s">
        <v>4110</v>
      </c>
      <c r="D808" t="s">
        <v>13</v>
      </c>
      <c r="E808" t="s">
        <v>4111</v>
      </c>
      <c r="F808">
        <v>10250</v>
      </c>
      <c r="G808">
        <v>10038</v>
      </c>
      <c r="H808" t="s">
        <v>30</v>
      </c>
      <c r="I808" t="s">
        <v>57</v>
      </c>
      <c r="L808" t="s">
        <v>4112</v>
      </c>
      <c r="M808" t="s">
        <v>4113</v>
      </c>
    </row>
    <row r="809" spans="1:13" x14ac:dyDescent="0.35">
      <c r="A809" t="s">
        <v>4049</v>
      </c>
      <c r="B809" t="s">
        <v>4114</v>
      </c>
      <c r="D809" t="s">
        <v>13</v>
      </c>
      <c r="E809" t="s">
        <v>4115</v>
      </c>
      <c r="F809">
        <v>10414</v>
      </c>
      <c r="G809">
        <v>10301</v>
      </c>
      <c r="H809" t="s">
        <v>30</v>
      </c>
      <c r="I809" t="s">
        <v>57</v>
      </c>
      <c r="L809" t="s">
        <v>4116</v>
      </c>
      <c r="M809" t="s">
        <v>4117</v>
      </c>
    </row>
    <row r="810" spans="1:13" x14ac:dyDescent="0.35">
      <c r="A810" t="s">
        <v>4049</v>
      </c>
      <c r="B810" t="s">
        <v>4118</v>
      </c>
      <c r="D810" t="s">
        <v>13</v>
      </c>
      <c r="E810" t="s">
        <v>4119</v>
      </c>
      <c r="F810">
        <v>10706</v>
      </c>
      <c r="G810">
        <v>10392</v>
      </c>
      <c r="H810" t="s">
        <v>30</v>
      </c>
      <c r="I810" t="s">
        <v>57</v>
      </c>
      <c r="L810" t="s">
        <v>4120</v>
      </c>
      <c r="M810" t="s">
        <v>4121</v>
      </c>
    </row>
    <row r="811" spans="1:13" x14ac:dyDescent="0.35">
      <c r="A811" t="s">
        <v>4049</v>
      </c>
      <c r="B811" t="s">
        <v>4122</v>
      </c>
      <c r="D811" t="s">
        <v>13</v>
      </c>
      <c r="E811" t="s">
        <v>4123</v>
      </c>
      <c r="F811">
        <v>11539</v>
      </c>
      <c r="G811">
        <v>10709</v>
      </c>
      <c r="H811" t="s">
        <v>30</v>
      </c>
      <c r="I811" t="s">
        <v>57</v>
      </c>
      <c r="L811" t="s">
        <v>4124</v>
      </c>
      <c r="M811" t="s">
        <v>4125</v>
      </c>
    </row>
    <row r="812" spans="1:13" x14ac:dyDescent="0.35">
      <c r="A812" t="s">
        <v>4049</v>
      </c>
      <c r="B812" t="s">
        <v>4126</v>
      </c>
      <c r="D812" t="s">
        <v>13</v>
      </c>
      <c r="E812" t="s">
        <v>4127</v>
      </c>
      <c r="F812">
        <v>11607</v>
      </c>
      <c r="G812">
        <v>11780</v>
      </c>
      <c r="H812" t="s">
        <v>15</v>
      </c>
      <c r="I812" t="s">
        <v>57</v>
      </c>
      <c r="L812" t="s">
        <v>4128</v>
      </c>
      <c r="M812" t="s">
        <v>4129</v>
      </c>
    </row>
    <row r="813" spans="1:13" x14ac:dyDescent="0.35">
      <c r="A813" t="s">
        <v>4049</v>
      </c>
      <c r="B813" t="s">
        <v>4130</v>
      </c>
      <c r="D813" t="s">
        <v>13</v>
      </c>
      <c r="E813" t="s">
        <v>4131</v>
      </c>
      <c r="F813">
        <v>12169</v>
      </c>
      <c r="G813">
        <v>11777</v>
      </c>
      <c r="H813" t="s">
        <v>30</v>
      </c>
      <c r="I813" t="s">
        <v>57</v>
      </c>
      <c r="L813" t="s">
        <v>4132</v>
      </c>
      <c r="M813" t="s">
        <v>4133</v>
      </c>
    </row>
    <row r="814" spans="1:13" x14ac:dyDescent="0.35">
      <c r="A814" t="s">
        <v>4049</v>
      </c>
      <c r="B814" t="s">
        <v>4134</v>
      </c>
      <c r="D814" t="s">
        <v>13</v>
      </c>
      <c r="E814" t="s">
        <v>4135</v>
      </c>
      <c r="F814">
        <v>12351</v>
      </c>
      <c r="G814">
        <v>12527</v>
      </c>
      <c r="H814" t="s">
        <v>15</v>
      </c>
      <c r="I814" t="s">
        <v>57</v>
      </c>
      <c r="L814" t="s">
        <v>4136</v>
      </c>
      <c r="M814" t="s">
        <v>4137</v>
      </c>
    </row>
    <row r="815" spans="1:13" x14ac:dyDescent="0.35">
      <c r="A815" t="s">
        <v>4049</v>
      </c>
      <c r="B815" t="s">
        <v>4138</v>
      </c>
      <c r="D815" t="s">
        <v>13</v>
      </c>
      <c r="E815" t="s">
        <v>4139</v>
      </c>
      <c r="F815">
        <v>12520</v>
      </c>
      <c r="G815">
        <v>12729</v>
      </c>
      <c r="H815" t="s">
        <v>15</v>
      </c>
      <c r="I815" t="s">
        <v>57</v>
      </c>
      <c r="L815" t="s">
        <v>4140</v>
      </c>
      <c r="M815" t="s">
        <v>4141</v>
      </c>
    </row>
    <row r="816" spans="1:13" x14ac:dyDescent="0.35">
      <c r="A816" t="s">
        <v>4049</v>
      </c>
      <c r="B816" t="s">
        <v>4142</v>
      </c>
      <c r="C816" t="s">
        <v>9260</v>
      </c>
      <c r="D816" t="s">
        <v>13</v>
      </c>
      <c r="E816" t="s">
        <v>4143</v>
      </c>
      <c r="F816">
        <v>12710</v>
      </c>
      <c r="G816">
        <v>13489</v>
      </c>
      <c r="H816" t="s">
        <v>15</v>
      </c>
      <c r="I816" t="s">
        <v>4144</v>
      </c>
      <c r="L816" t="s">
        <v>4145</v>
      </c>
      <c r="M816" t="s">
        <v>4146</v>
      </c>
    </row>
    <row r="817" spans="1:13" x14ac:dyDescent="0.35">
      <c r="A817" t="s">
        <v>4049</v>
      </c>
      <c r="B817" t="s">
        <v>4147</v>
      </c>
      <c r="D817" t="s">
        <v>13</v>
      </c>
      <c r="E817" t="s">
        <v>4148</v>
      </c>
      <c r="F817">
        <v>14033</v>
      </c>
      <c r="G817">
        <v>13650</v>
      </c>
      <c r="H817" t="s">
        <v>30</v>
      </c>
      <c r="I817" t="s">
        <v>57</v>
      </c>
      <c r="L817" t="s">
        <v>4149</v>
      </c>
      <c r="M817" t="s">
        <v>4150</v>
      </c>
    </row>
    <row r="818" spans="1:13" x14ac:dyDescent="0.35">
      <c r="A818" t="s">
        <v>4049</v>
      </c>
      <c r="B818" t="s">
        <v>4151</v>
      </c>
      <c r="D818" t="s">
        <v>13</v>
      </c>
      <c r="E818" t="s">
        <v>4152</v>
      </c>
      <c r="F818">
        <v>14044</v>
      </c>
      <c r="G818">
        <v>14184</v>
      </c>
      <c r="H818" t="s">
        <v>15</v>
      </c>
      <c r="I818" t="s">
        <v>57</v>
      </c>
      <c r="L818" t="s">
        <v>4153</v>
      </c>
      <c r="M818" t="s">
        <v>4154</v>
      </c>
    </row>
    <row r="819" spans="1:13" x14ac:dyDescent="0.35">
      <c r="A819" t="s">
        <v>4049</v>
      </c>
      <c r="B819" t="s">
        <v>4155</v>
      </c>
      <c r="C819" t="s">
        <v>9261</v>
      </c>
      <c r="D819" t="s">
        <v>13</v>
      </c>
      <c r="E819" t="s">
        <v>4156</v>
      </c>
      <c r="F819">
        <v>14559</v>
      </c>
      <c r="G819">
        <v>15974</v>
      </c>
      <c r="H819" t="s">
        <v>15</v>
      </c>
      <c r="I819" t="s">
        <v>4157</v>
      </c>
      <c r="J819" t="s">
        <v>4158</v>
      </c>
      <c r="K819" t="s">
        <v>4159</v>
      </c>
      <c r="L819" t="s">
        <v>4160</v>
      </c>
      <c r="M819" t="s">
        <v>4161</v>
      </c>
    </row>
    <row r="820" spans="1:13" x14ac:dyDescent="0.35">
      <c r="A820" t="s">
        <v>4049</v>
      </c>
      <c r="B820" t="s">
        <v>4162</v>
      </c>
      <c r="C820" t="s">
        <v>8830</v>
      </c>
      <c r="D820" t="s">
        <v>13</v>
      </c>
      <c r="E820" t="s">
        <v>4163</v>
      </c>
      <c r="F820">
        <v>16485</v>
      </c>
      <c r="G820">
        <v>16054</v>
      </c>
      <c r="H820" t="s">
        <v>30</v>
      </c>
      <c r="I820" t="s">
        <v>4164</v>
      </c>
      <c r="L820" t="s">
        <v>4165</v>
      </c>
      <c r="M820" t="s">
        <v>4166</v>
      </c>
    </row>
    <row r="821" spans="1:13" x14ac:dyDescent="0.35">
      <c r="A821" t="s">
        <v>4049</v>
      </c>
      <c r="B821" t="s">
        <v>4167</v>
      </c>
      <c r="D821" t="s">
        <v>13</v>
      </c>
      <c r="E821" t="s">
        <v>4168</v>
      </c>
      <c r="F821">
        <v>16652</v>
      </c>
      <c r="G821">
        <v>16533</v>
      </c>
      <c r="H821" t="s">
        <v>30</v>
      </c>
      <c r="I821" t="s">
        <v>57</v>
      </c>
      <c r="L821" t="s">
        <v>4169</v>
      </c>
      <c r="M821" t="s">
        <v>4170</v>
      </c>
    </row>
    <row r="822" spans="1:13" x14ac:dyDescent="0.35">
      <c r="A822" t="s">
        <v>4049</v>
      </c>
      <c r="B822" t="s">
        <v>4171</v>
      </c>
      <c r="C822" t="s">
        <v>9262</v>
      </c>
      <c r="D822" t="s">
        <v>13</v>
      </c>
      <c r="E822" t="s">
        <v>4172</v>
      </c>
      <c r="F822">
        <v>18250</v>
      </c>
      <c r="G822">
        <v>16649</v>
      </c>
      <c r="H822" t="s">
        <v>30</v>
      </c>
      <c r="I822" t="s">
        <v>4173</v>
      </c>
      <c r="J822" t="s">
        <v>4174</v>
      </c>
      <c r="K822" t="s">
        <v>4175</v>
      </c>
      <c r="L822" t="s">
        <v>4176</v>
      </c>
      <c r="M822" t="s">
        <v>4177</v>
      </c>
    </row>
    <row r="823" spans="1:13" x14ac:dyDescent="0.35">
      <c r="A823" t="s">
        <v>4049</v>
      </c>
      <c r="B823" t="s">
        <v>4178</v>
      </c>
      <c r="C823" t="s">
        <v>9263</v>
      </c>
      <c r="D823" t="s">
        <v>13</v>
      </c>
      <c r="E823" t="s">
        <v>4179</v>
      </c>
      <c r="F823">
        <v>18525</v>
      </c>
      <c r="G823">
        <v>18241</v>
      </c>
      <c r="H823" t="s">
        <v>30</v>
      </c>
      <c r="I823" t="s">
        <v>4180</v>
      </c>
      <c r="J823" t="s">
        <v>4181</v>
      </c>
      <c r="K823" t="s">
        <v>95</v>
      </c>
      <c r="L823" t="s">
        <v>4182</v>
      </c>
      <c r="M823" t="s">
        <v>4183</v>
      </c>
    </row>
    <row r="824" spans="1:13" x14ac:dyDescent="0.35">
      <c r="A824" t="s">
        <v>4049</v>
      </c>
      <c r="B824" t="s">
        <v>4184</v>
      </c>
      <c r="C824" t="s">
        <v>9264</v>
      </c>
      <c r="D824" t="s">
        <v>13</v>
      </c>
      <c r="E824" t="s">
        <v>4185</v>
      </c>
      <c r="F824">
        <v>18702</v>
      </c>
      <c r="G824">
        <v>20108</v>
      </c>
      <c r="H824" t="s">
        <v>15</v>
      </c>
      <c r="I824" t="s">
        <v>4186</v>
      </c>
      <c r="J824" t="s">
        <v>4187</v>
      </c>
      <c r="K824" t="s">
        <v>4188</v>
      </c>
      <c r="L824" t="s">
        <v>4189</v>
      </c>
      <c r="M824" t="s">
        <v>4190</v>
      </c>
    </row>
    <row r="825" spans="1:13" x14ac:dyDescent="0.35">
      <c r="A825" t="s">
        <v>4049</v>
      </c>
      <c r="B825" t="s">
        <v>4191</v>
      </c>
      <c r="C825" t="s">
        <v>9265</v>
      </c>
      <c r="D825" t="s">
        <v>13</v>
      </c>
      <c r="E825" t="s">
        <v>4192</v>
      </c>
      <c r="F825">
        <v>20096</v>
      </c>
      <c r="G825">
        <v>21433</v>
      </c>
      <c r="H825" t="s">
        <v>15</v>
      </c>
      <c r="I825" t="s">
        <v>4193</v>
      </c>
      <c r="K825" t="s">
        <v>4194</v>
      </c>
      <c r="L825" t="s">
        <v>4195</v>
      </c>
      <c r="M825" t="s">
        <v>4196</v>
      </c>
    </row>
    <row r="826" spans="1:13" x14ac:dyDescent="0.35">
      <c r="A826" t="s">
        <v>4049</v>
      </c>
      <c r="B826" t="s">
        <v>4197</v>
      </c>
      <c r="D826" t="s">
        <v>13</v>
      </c>
      <c r="E826" t="s">
        <v>4198</v>
      </c>
      <c r="F826">
        <v>21861</v>
      </c>
      <c r="G826">
        <v>21436</v>
      </c>
      <c r="H826" t="s">
        <v>30</v>
      </c>
      <c r="I826" t="s">
        <v>57</v>
      </c>
      <c r="L826" t="s">
        <v>4199</v>
      </c>
      <c r="M826" t="s">
        <v>4200</v>
      </c>
    </row>
    <row r="827" spans="1:13" x14ac:dyDescent="0.35">
      <c r="A827" t="s">
        <v>4049</v>
      </c>
      <c r="B827" t="s">
        <v>4201</v>
      </c>
      <c r="C827" s="2" t="s">
        <v>9266</v>
      </c>
      <c r="D827" t="s">
        <v>13</v>
      </c>
      <c r="E827" t="s">
        <v>4202</v>
      </c>
      <c r="F827">
        <v>21900</v>
      </c>
      <c r="G827">
        <v>22685</v>
      </c>
      <c r="H827" t="s">
        <v>15</v>
      </c>
      <c r="I827" t="s">
        <v>4203</v>
      </c>
      <c r="K827" t="s">
        <v>4204</v>
      </c>
      <c r="L827" t="s">
        <v>4205</v>
      </c>
      <c r="M827" t="s">
        <v>4206</v>
      </c>
    </row>
    <row r="828" spans="1:13" x14ac:dyDescent="0.35">
      <c r="A828" t="s">
        <v>4049</v>
      </c>
      <c r="B828" t="s">
        <v>4207</v>
      </c>
      <c r="D828" t="s">
        <v>13</v>
      </c>
      <c r="E828" t="s">
        <v>4208</v>
      </c>
      <c r="F828">
        <v>22768</v>
      </c>
      <c r="G828">
        <v>23079</v>
      </c>
      <c r="H828" t="s">
        <v>15</v>
      </c>
      <c r="I828" t="s">
        <v>493</v>
      </c>
      <c r="L828" t="s">
        <v>4209</v>
      </c>
      <c r="M828" t="s">
        <v>4210</v>
      </c>
    </row>
    <row r="829" spans="1:13" x14ac:dyDescent="0.35">
      <c r="A829" t="s">
        <v>4049</v>
      </c>
      <c r="B829" t="s">
        <v>4211</v>
      </c>
      <c r="D829" t="s">
        <v>13</v>
      </c>
      <c r="E829" t="s">
        <v>4212</v>
      </c>
      <c r="F829">
        <v>23360</v>
      </c>
      <c r="G829">
        <v>23076</v>
      </c>
      <c r="H829" t="s">
        <v>30</v>
      </c>
      <c r="I829" t="s">
        <v>4213</v>
      </c>
      <c r="K829" t="s">
        <v>1299</v>
      </c>
      <c r="L829" t="s">
        <v>4214</v>
      </c>
      <c r="M829" t="s">
        <v>4215</v>
      </c>
    </row>
    <row r="830" spans="1:13" x14ac:dyDescent="0.35">
      <c r="A830" t="s">
        <v>4049</v>
      </c>
      <c r="B830" t="s">
        <v>4216</v>
      </c>
      <c r="D830" t="s">
        <v>13</v>
      </c>
      <c r="E830" t="s">
        <v>4217</v>
      </c>
      <c r="F830">
        <v>23992</v>
      </c>
      <c r="G830">
        <v>23429</v>
      </c>
      <c r="H830" t="s">
        <v>30</v>
      </c>
      <c r="I830" t="s">
        <v>4213</v>
      </c>
      <c r="K830" t="s">
        <v>1299</v>
      </c>
      <c r="L830" t="s">
        <v>4218</v>
      </c>
      <c r="M830" t="s">
        <v>4219</v>
      </c>
    </row>
    <row r="831" spans="1:13" x14ac:dyDescent="0.35">
      <c r="A831" t="s">
        <v>4220</v>
      </c>
      <c r="B831" t="s">
        <v>4221</v>
      </c>
      <c r="C831" t="s">
        <v>9267</v>
      </c>
      <c r="D831" t="s">
        <v>13</v>
      </c>
      <c r="E831" t="s">
        <v>4222</v>
      </c>
      <c r="F831">
        <v>303</v>
      </c>
      <c r="G831">
        <v>1430</v>
      </c>
      <c r="H831" t="s">
        <v>15</v>
      </c>
      <c r="I831" t="s">
        <v>4223</v>
      </c>
      <c r="J831" t="s">
        <v>4224</v>
      </c>
      <c r="K831" t="s">
        <v>4225</v>
      </c>
      <c r="L831" t="s">
        <v>4226</v>
      </c>
      <c r="M831" t="s">
        <v>4227</v>
      </c>
    </row>
    <row r="832" spans="1:13" x14ac:dyDescent="0.35">
      <c r="A832" t="s">
        <v>4220</v>
      </c>
      <c r="B832" t="s">
        <v>4228</v>
      </c>
      <c r="C832" t="s">
        <v>9268</v>
      </c>
      <c r="D832" t="s">
        <v>13</v>
      </c>
      <c r="E832" t="s">
        <v>4229</v>
      </c>
      <c r="F832">
        <v>1423</v>
      </c>
      <c r="G832">
        <v>4662</v>
      </c>
      <c r="H832" t="s">
        <v>15</v>
      </c>
      <c r="I832" t="s">
        <v>4230</v>
      </c>
      <c r="J832" t="s">
        <v>4231</v>
      </c>
      <c r="K832" t="s">
        <v>4232</v>
      </c>
      <c r="L832" t="s">
        <v>4233</v>
      </c>
      <c r="M832" t="s">
        <v>4234</v>
      </c>
    </row>
    <row r="833" spans="1:13" x14ac:dyDescent="0.35">
      <c r="A833" t="s">
        <v>4220</v>
      </c>
      <c r="B833" t="s">
        <v>4235</v>
      </c>
      <c r="D833" t="s">
        <v>13</v>
      </c>
      <c r="E833" t="s">
        <v>4236</v>
      </c>
      <c r="F833">
        <v>4659</v>
      </c>
      <c r="G833">
        <v>4862</v>
      </c>
      <c r="H833" t="s">
        <v>15</v>
      </c>
      <c r="I833" t="s">
        <v>57</v>
      </c>
      <c r="L833" t="s">
        <v>4237</v>
      </c>
      <c r="M833" t="s">
        <v>4238</v>
      </c>
    </row>
    <row r="834" spans="1:13" x14ac:dyDescent="0.35">
      <c r="A834" t="s">
        <v>4220</v>
      </c>
      <c r="B834" t="s">
        <v>4239</v>
      </c>
      <c r="D834" t="s">
        <v>13</v>
      </c>
      <c r="E834" t="s">
        <v>4240</v>
      </c>
      <c r="F834">
        <v>4852</v>
      </c>
      <c r="G834">
        <v>5637</v>
      </c>
      <c r="H834" t="s">
        <v>15</v>
      </c>
      <c r="I834" t="s">
        <v>4241</v>
      </c>
      <c r="K834" t="s">
        <v>1286</v>
      </c>
      <c r="L834" t="s">
        <v>4242</v>
      </c>
      <c r="M834" t="s">
        <v>4243</v>
      </c>
    </row>
    <row r="835" spans="1:13" x14ac:dyDescent="0.35">
      <c r="A835" t="s">
        <v>4220</v>
      </c>
      <c r="B835" t="s">
        <v>4244</v>
      </c>
      <c r="D835" t="s">
        <v>13</v>
      </c>
      <c r="E835" t="s">
        <v>4245</v>
      </c>
      <c r="F835">
        <v>5745</v>
      </c>
      <c r="G835">
        <v>6266</v>
      </c>
      <c r="H835" t="s">
        <v>15</v>
      </c>
      <c r="I835" t="s">
        <v>4241</v>
      </c>
      <c r="K835" t="s">
        <v>1286</v>
      </c>
      <c r="L835" t="s">
        <v>4246</v>
      </c>
      <c r="M835" t="s">
        <v>4247</v>
      </c>
    </row>
    <row r="836" spans="1:13" x14ac:dyDescent="0.35">
      <c r="A836" t="s">
        <v>4220</v>
      </c>
      <c r="B836" t="s">
        <v>4248</v>
      </c>
      <c r="C836" t="s">
        <v>9269</v>
      </c>
      <c r="D836" t="s">
        <v>13</v>
      </c>
      <c r="E836" t="s">
        <v>4249</v>
      </c>
      <c r="F836">
        <v>6656</v>
      </c>
      <c r="G836">
        <v>6270</v>
      </c>
      <c r="H836" t="s">
        <v>30</v>
      </c>
      <c r="I836" t="s">
        <v>57</v>
      </c>
      <c r="L836" t="s">
        <v>4250</v>
      </c>
      <c r="M836" t="s">
        <v>4251</v>
      </c>
    </row>
    <row r="837" spans="1:13" x14ac:dyDescent="0.35">
      <c r="A837" t="s">
        <v>4220</v>
      </c>
      <c r="B837" t="s">
        <v>4252</v>
      </c>
      <c r="D837" t="s">
        <v>13</v>
      </c>
      <c r="E837" t="s">
        <v>4253</v>
      </c>
      <c r="F837">
        <v>6820</v>
      </c>
      <c r="G837">
        <v>6689</v>
      </c>
      <c r="H837" t="s">
        <v>30</v>
      </c>
      <c r="I837" t="s">
        <v>57</v>
      </c>
      <c r="L837" t="s">
        <v>4254</v>
      </c>
      <c r="M837" t="s">
        <v>4255</v>
      </c>
    </row>
    <row r="838" spans="1:13" x14ac:dyDescent="0.35">
      <c r="A838" t="s">
        <v>4220</v>
      </c>
      <c r="B838" t="s">
        <v>4256</v>
      </c>
      <c r="C838" t="s">
        <v>9146</v>
      </c>
      <c r="D838" t="s">
        <v>13</v>
      </c>
      <c r="E838" t="s">
        <v>4257</v>
      </c>
      <c r="F838">
        <v>8027</v>
      </c>
      <c r="G838">
        <v>6798</v>
      </c>
      <c r="H838" t="s">
        <v>30</v>
      </c>
      <c r="I838" t="s">
        <v>2472</v>
      </c>
      <c r="J838" t="s">
        <v>4258</v>
      </c>
      <c r="K838" t="s">
        <v>2473</v>
      </c>
      <c r="L838" t="s">
        <v>4259</v>
      </c>
      <c r="M838" t="s">
        <v>4260</v>
      </c>
    </row>
    <row r="839" spans="1:13" x14ac:dyDescent="0.35">
      <c r="A839" t="s">
        <v>4220</v>
      </c>
      <c r="B839" t="s">
        <v>4261</v>
      </c>
      <c r="C839" t="s">
        <v>9270</v>
      </c>
      <c r="D839" t="s">
        <v>13</v>
      </c>
      <c r="E839" t="s">
        <v>4262</v>
      </c>
      <c r="F839">
        <v>8562</v>
      </c>
      <c r="G839">
        <v>8137</v>
      </c>
      <c r="H839" t="s">
        <v>30</v>
      </c>
      <c r="I839" t="s">
        <v>4263</v>
      </c>
      <c r="J839" t="s">
        <v>4264</v>
      </c>
      <c r="K839" t="s">
        <v>2527</v>
      </c>
      <c r="L839" t="s">
        <v>4265</v>
      </c>
      <c r="M839" t="s">
        <v>4266</v>
      </c>
    </row>
    <row r="840" spans="1:13" x14ac:dyDescent="0.35">
      <c r="A840" t="s">
        <v>4220</v>
      </c>
      <c r="B840" t="s">
        <v>4267</v>
      </c>
      <c r="C840" t="s">
        <v>9271</v>
      </c>
      <c r="D840" t="s">
        <v>13</v>
      </c>
      <c r="E840" t="s">
        <v>4268</v>
      </c>
      <c r="F840">
        <v>9361</v>
      </c>
      <c r="G840">
        <v>8582</v>
      </c>
      <c r="H840" t="s">
        <v>30</v>
      </c>
      <c r="I840" t="s">
        <v>4269</v>
      </c>
      <c r="J840" t="s">
        <v>4270</v>
      </c>
      <c r="K840" t="s">
        <v>4271</v>
      </c>
      <c r="L840" t="s">
        <v>4272</v>
      </c>
      <c r="M840" t="s">
        <v>4273</v>
      </c>
    </row>
    <row r="841" spans="1:13" x14ac:dyDescent="0.35">
      <c r="A841" t="s">
        <v>4220</v>
      </c>
      <c r="B841" t="s">
        <v>4274</v>
      </c>
      <c r="D841" t="s">
        <v>13</v>
      </c>
      <c r="E841" t="s">
        <v>4275</v>
      </c>
      <c r="F841">
        <v>9503</v>
      </c>
      <c r="G841">
        <v>9363</v>
      </c>
      <c r="H841" t="s">
        <v>30</v>
      </c>
      <c r="I841" t="s">
        <v>57</v>
      </c>
      <c r="L841" t="s">
        <v>4276</v>
      </c>
      <c r="M841" t="s">
        <v>4277</v>
      </c>
    </row>
    <row r="842" spans="1:13" x14ac:dyDescent="0.35">
      <c r="A842" t="s">
        <v>4220</v>
      </c>
      <c r="B842" t="s">
        <v>4278</v>
      </c>
      <c r="D842" t="s">
        <v>13</v>
      </c>
      <c r="E842" t="s">
        <v>4279</v>
      </c>
      <c r="F842">
        <v>9826</v>
      </c>
      <c r="G842">
        <v>9545</v>
      </c>
      <c r="H842" t="s">
        <v>30</v>
      </c>
      <c r="I842" t="s">
        <v>4280</v>
      </c>
      <c r="K842" t="s">
        <v>4281</v>
      </c>
      <c r="L842" t="s">
        <v>4282</v>
      </c>
      <c r="M842" t="s">
        <v>4283</v>
      </c>
    </row>
    <row r="843" spans="1:13" x14ac:dyDescent="0.35">
      <c r="A843" t="s">
        <v>4220</v>
      </c>
      <c r="B843" t="s">
        <v>4284</v>
      </c>
      <c r="C843" t="s">
        <v>9271</v>
      </c>
      <c r="D843" t="s">
        <v>13</v>
      </c>
      <c r="E843" t="s">
        <v>4285</v>
      </c>
      <c r="F843">
        <v>11693</v>
      </c>
      <c r="G843">
        <v>9873</v>
      </c>
      <c r="H843" t="s">
        <v>30</v>
      </c>
      <c r="I843" t="s">
        <v>4280</v>
      </c>
      <c r="K843" t="s">
        <v>4281</v>
      </c>
      <c r="L843" t="s">
        <v>4286</v>
      </c>
      <c r="M843" t="s">
        <v>4287</v>
      </c>
    </row>
    <row r="844" spans="1:13" x14ac:dyDescent="0.35">
      <c r="A844" t="s">
        <v>4220</v>
      </c>
      <c r="B844" t="s">
        <v>4288</v>
      </c>
      <c r="D844" t="s">
        <v>13</v>
      </c>
      <c r="E844" t="s">
        <v>4289</v>
      </c>
      <c r="F844">
        <v>12162</v>
      </c>
      <c r="G844">
        <v>11719</v>
      </c>
      <c r="H844" t="s">
        <v>30</v>
      </c>
      <c r="I844" t="s">
        <v>57</v>
      </c>
      <c r="L844" t="s">
        <v>4290</v>
      </c>
      <c r="M844" t="s">
        <v>4291</v>
      </c>
    </row>
    <row r="845" spans="1:13" x14ac:dyDescent="0.35">
      <c r="A845" t="s">
        <v>4220</v>
      </c>
      <c r="B845" t="s">
        <v>4292</v>
      </c>
      <c r="C845" t="s">
        <v>9246</v>
      </c>
      <c r="D845" t="s">
        <v>13</v>
      </c>
      <c r="E845" t="s">
        <v>4293</v>
      </c>
      <c r="F845">
        <v>12235</v>
      </c>
      <c r="G845">
        <v>12777</v>
      </c>
      <c r="H845" t="s">
        <v>15</v>
      </c>
      <c r="I845" t="s">
        <v>4294</v>
      </c>
      <c r="J845" t="s">
        <v>4295</v>
      </c>
      <c r="K845" t="s">
        <v>4296</v>
      </c>
      <c r="L845" t="s">
        <v>4297</v>
      </c>
      <c r="M845" t="s">
        <v>4298</v>
      </c>
    </row>
    <row r="846" spans="1:13" x14ac:dyDescent="0.35">
      <c r="A846" t="s">
        <v>4220</v>
      </c>
      <c r="B846" t="s">
        <v>4299</v>
      </c>
      <c r="C846" t="s">
        <v>9021</v>
      </c>
      <c r="D846" t="s">
        <v>13</v>
      </c>
      <c r="E846" t="s">
        <v>4300</v>
      </c>
      <c r="F846">
        <v>13914</v>
      </c>
      <c r="G846">
        <v>12796</v>
      </c>
      <c r="H846" t="s">
        <v>30</v>
      </c>
      <c r="I846" t="s">
        <v>4301</v>
      </c>
      <c r="J846" t="s">
        <v>4302</v>
      </c>
      <c r="K846" t="s">
        <v>4303</v>
      </c>
      <c r="L846" t="s">
        <v>4304</v>
      </c>
      <c r="M846" t="s">
        <v>4305</v>
      </c>
    </row>
    <row r="847" spans="1:13" x14ac:dyDescent="0.35">
      <c r="A847" t="s">
        <v>4220</v>
      </c>
      <c r="B847" t="s">
        <v>4306</v>
      </c>
      <c r="C847" t="s">
        <v>8838</v>
      </c>
      <c r="D847" t="s">
        <v>13</v>
      </c>
      <c r="E847" t="s">
        <v>4307</v>
      </c>
      <c r="F847">
        <v>15227</v>
      </c>
      <c r="G847">
        <v>13911</v>
      </c>
      <c r="H847" t="s">
        <v>30</v>
      </c>
      <c r="I847" t="s">
        <v>4308</v>
      </c>
      <c r="K847" t="s">
        <v>4309</v>
      </c>
      <c r="L847" t="s">
        <v>4310</v>
      </c>
      <c r="M847" t="s">
        <v>4311</v>
      </c>
    </row>
    <row r="848" spans="1:13" x14ac:dyDescent="0.35">
      <c r="A848" t="s">
        <v>4220</v>
      </c>
      <c r="B848" t="s">
        <v>4312</v>
      </c>
      <c r="C848" t="s">
        <v>9272</v>
      </c>
      <c r="D848" t="s">
        <v>13</v>
      </c>
      <c r="E848" t="s">
        <v>4313</v>
      </c>
      <c r="F848">
        <v>16757</v>
      </c>
      <c r="G848">
        <v>15291</v>
      </c>
      <c r="H848" t="s">
        <v>30</v>
      </c>
      <c r="I848" t="s">
        <v>4314</v>
      </c>
      <c r="J848" t="s">
        <v>4315</v>
      </c>
      <c r="K848" t="s">
        <v>4316</v>
      </c>
      <c r="L848" t="s">
        <v>4317</v>
      </c>
      <c r="M848" t="s">
        <v>4318</v>
      </c>
    </row>
    <row r="849" spans="1:13" x14ac:dyDescent="0.35">
      <c r="A849" t="s">
        <v>4220</v>
      </c>
      <c r="B849" t="s">
        <v>4319</v>
      </c>
      <c r="C849" t="s">
        <v>9273</v>
      </c>
      <c r="D849" t="s">
        <v>13</v>
      </c>
      <c r="E849" t="s">
        <v>4320</v>
      </c>
      <c r="F849">
        <v>17231</v>
      </c>
      <c r="G849">
        <v>18064</v>
      </c>
      <c r="H849" t="s">
        <v>15</v>
      </c>
      <c r="I849" t="s">
        <v>4321</v>
      </c>
      <c r="J849" t="s">
        <v>4322</v>
      </c>
      <c r="K849" t="s">
        <v>4271</v>
      </c>
      <c r="L849" t="s">
        <v>4323</v>
      </c>
      <c r="M849" t="s">
        <v>4324</v>
      </c>
    </row>
    <row r="850" spans="1:13" x14ac:dyDescent="0.35">
      <c r="A850" t="s">
        <v>4220</v>
      </c>
      <c r="B850" t="s">
        <v>4325</v>
      </c>
      <c r="C850" t="s">
        <v>9274</v>
      </c>
      <c r="D850" t="s">
        <v>13</v>
      </c>
      <c r="E850" t="s">
        <v>4326</v>
      </c>
      <c r="F850">
        <v>18199</v>
      </c>
      <c r="G850">
        <v>19260</v>
      </c>
      <c r="H850" t="s">
        <v>15</v>
      </c>
      <c r="I850" t="s">
        <v>4327</v>
      </c>
      <c r="J850" t="s">
        <v>4328</v>
      </c>
      <c r="K850" t="s">
        <v>4329</v>
      </c>
      <c r="L850" t="s">
        <v>4330</v>
      </c>
      <c r="M850" t="s">
        <v>4331</v>
      </c>
    </row>
    <row r="851" spans="1:13" x14ac:dyDescent="0.35">
      <c r="A851" t="s">
        <v>4220</v>
      </c>
      <c r="B851" t="s">
        <v>4332</v>
      </c>
      <c r="C851" t="s">
        <v>9275</v>
      </c>
      <c r="D851" t="s">
        <v>13</v>
      </c>
      <c r="E851" t="s">
        <v>4333</v>
      </c>
      <c r="F851">
        <v>19318</v>
      </c>
      <c r="G851">
        <v>20760</v>
      </c>
      <c r="H851" t="s">
        <v>15</v>
      </c>
      <c r="I851" t="s">
        <v>4334</v>
      </c>
      <c r="J851" t="s">
        <v>4335</v>
      </c>
      <c r="K851" t="s">
        <v>4336</v>
      </c>
      <c r="L851" t="s">
        <v>4337</v>
      </c>
      <c r="M851" t="s">
        <v>4338</v>
      </c>
    </row>
    <row r="852" spans="1:13" x14ac:dyDescent="0.35">
      <c r="A852" t="s">
        <v>4220</v>
      </c>
      <c r="B852" t="s">
        <v>4339</v>
      </c>
      <c r="C852" t="s">
        <v>9276</v>
      </c>
      <c r="D852" t="s">
        <v>13</v>
      </c>
      <c r="E852" t="s">
        <v>4340</v>
      </c>
      <c r="F852">
        <v>20757</v>
      </c>
      <c r="G852">
        <v>22076</v>
      </c>
      <c r="H852" t="s">
        <v>15</v>
      </c>
      <c r="I852" t="s">
        <v>4341</v>
      </c>
      <c r="J852" t="s">
        <v>4342</v>
      </c>
      <c r="K852" t="s">
        <v>2527</v>
      </c>
      <c r="L852" t="s">
        <v>4343</v>
      </c>
      <c r="M852" t="s">
        <v>4344</v>
      </c>
    </row>
    <row r="853" spans="1:13" x14ac:dyDescent="0.35">
      <c r="A853" t="s">
        <v>4220</v>
      </c>
      <c r="B853" t="s">
        <v>4345</v>
      </c>
      <c r="C853" t="s">
        <v>9277</v>
      </c>
      <c r="D853" t="s">
        <v>13</v>
      </c>
      <c r="E853" t="s">
        <v>4346</v>
      </c>
      <c r="F853">
        <v>22076</v>
      </c>
      <c r="G853">
        <v>22732</v>
      </c>
      <c r="H853" t="s">
        <v>15</v>
      </c>
      <c r="I853" t="s">
        <v>4347</v>
      </c>
      <c r="J853" t="s">
        <v>4348</v>
      </c>
      <c r="K853" t="s">
        <v>4349</v>
      </c>
      <c r="L853" t="s">
        <v>4350</v>
      </c>
      <c r="M853" t="s">
        <v>4351</v>
      </c>
    </row>
    <row r="854" spans="1:13" x14ac:dyDescent="0.35">
      <c r="A854" t="s">
        <v>4220</v>
      </c>
      <c r="B854" t="s">
        <v>4352</v>
      </c>
      <c r="C854" t="s">
        <v>8546</v>
      </c>
      <c r="D854" t="s">
        <v>13</v>
      </c>
      <c r="E854" t="s">
        <v>4353</v>
      </c>
      <c r="F854">
        <v>23090</v>
      </c>
      <c r="G854">
        <v>23656</v>
      </c>
      <c r="H854" t="s">
        <v>15</v>
      </c>
      <c r="I854" t="s">
        <v>4354</v>
      </c>
      <c r="J854" t="s">
        <v>4355</v>
      </c>
      <c r="K854" t="s">
        <v>4356</v>
      </c>
      <c r="L854" t="s">
        <v>4357</v>
      </c>
      <c r="M854" t="s">
        <v>4358</v>
      </c>
    </row>
    <row r="855" spans="1:13" x14ac:dyDescent="0.35">
      <c r="A855" t="s">
        <v>4359</v>
      </c>
      <c r="B855" t="s">
        <v>4360</v>
      </c>
      <c r="D855" t="s">
        <v>13</v>
      </c>
      <c r="E855" t="s">
        <v>4361</v>
      </c>
      <c r="F855">
        <v>115</v>
      </c>
      <c r="G855">
        <v>885</v>
      </c>
      <c r="H855" t="s">
        <v>15</v>
      </c>
      <c r="I855" t="s">
        <v>4362</v>
      </c>
      <c r="L855" t="s">
        <v>4363</v>
      </c>
      <c r="M855" t="s">
        <v>4364</v>
      </c>
    </row>
    <row r="856" spans="1:13" x14ac:dyDescent="0.35">
      <c r="A856" t="s">
        <v>4359</v>
      </c>
      <c r="B856" t="s">
        <v>4365</v>
      </c>
      <c r="D856" t="s">
        <v>13</v>
      </c>
      <c r="E856" t="s">
        <v>4366</v>
      </c>
      <c r="F856">
        <v>885</v>
      </c>
      <c r="G856">
        <v>2402</v>
      </c>
      <c r="H856" t="s">
        <v>15</v>
      </c>
      <c r="I856" t="s">
        <v>57</v>
      </c>
      <c r="L856" t="s">
        <v>4367</v>
      </c>
      <c r="M856" t="s">
        <v>4368</v>
      </c>
    </row>
    <row r="857" spans="1:13" x14ac:dyDescent="0.35">
      <c r="A857" t="s">
        <v>4359</v>
      </c>
      <c r="B857" t="s">
        <v>4369</v>
      </c>
      <c r="C857" t="s">
        <v>9278</v>
      </c>
      <c r="D857" t="s">
        <v>13</v>
      </c>
      <c r="E857" t="s">
        <v>4370</v>
      </c>
      <c r="F857">
        <v>2486</v>
      </c>
      <c r="G857">
        <v>3427</v>
      </c>
      <c r="H857" t="s">
        <v>15</v>
      </c>
      <c r="I857" s="2" t="s">
        <v>4371</v>
      </c>
      <c r="J857" t="s">
        <v>4372</v>
      </c>
      <c r="K857" t="s">
        <v>4373</v>
      </c>
      <c r="L857" t="s">
        <v>4374</v>
      </c>
      <c r="M857" t="s">
        <v>4375</v>
      </c>
    </row>
    <row r="858" spans="1:13" x14ac:dyDescent="0.35">
      <c r="A858" t="s">
        <v>4359</v>
      </c>
      <c r="B858" t="s">
        <v>4376</v>
      </c>
      <c r="D858" t="s">
        <v>13</v>
      </c>
      <c r="E858" t="s">
        <v>4377</v>
      </c>
      <c r="F858">
        <v>3451</v>
      </c>
      <c r="G858">
        <v>4092</v>
      </c>
      <c r="H858" t="s">
        <v>15</v>
      </c>
      <c r="I858" t="s">
        <v>57</v>
      </c>
      <c r="L858" t="s">
        <v>4378</v>
      </c>
      <c r="M858" t="s">
        <v>4379</v>
      </c>
    </row>
    <row r="859" spans="1:13" x14ac:dyDescent="0.35">
      <c r="A859" t="s">
        <v>4359</v>
      </c>
      <c r="B859" t="s">
        <v>4380</v>
      </c>
      <c r="D859" t="s">
        <v>13</v>
      </c>
      <c r="E859" t="s">
        <v>4381</v>
      </c>
      <c r="F859">
        <v>4741</v>
      </c>
      <c r="G859">
        <v>4097</v>
      </c>
      <c r="H859" t="s">
        <v>30</v>
      </c>
      <c r="I859" t="s">
        <v>4382</v>
      </c>
      <c r="L859" t="s">
        <v>4383</v>
      </c>
      <c r="M859" t="s">
        <v>4384</v>
      </c>
    </row>
    <row r="860" spans="1:13" x14ac:dyDescent="0.35">
      <c r="A860" t="s">
        <v>4359</v>
      </c>
      <c r="B860" t="s">
        <v>4385</v>
      </c>
      <c r="D860" t="s">
        <v>13</v>
      </c>
      <c r="E860" t="s">
        <v>4386</v>
      </c>
      <c r="F860">
        <v>5070</v>
      </c>
      <c r="G860">
        <v>4780</v>
      </c>
      <c r="H860" t="s">
        <v>30</v>
      </c>
      <c r="I860" t="s">
        <v>4387</v>
      </c>
      <c r="L860" t="s">
        <v>4388</v>
      </c>
      <c r="M860" t="s">
        <v>4389</v>
      </c>
    </row>
    <row r="861" spans="1:13" x14ac:dyDescent="0.35">
      <c r="A861" t="s">
        <v>4359</v>
      </c>
      <c r="B861" t="s">
        <v>4390</v>
      </c>
      <c r="D861" t="s">
        <v>13</v>
      </c>
      <c r="E861" t="s">
        <v>4391</v>
      </c>
      <c r="F861">
        <v>5690</v>
      </c>
      <c r="G861">
        <v>5070</v>
      </c>
      <c r="H861" t="s">
        <v>30</v>
      </c>
      <c r="I861" t="s">
        <v>57</v>
      </c>
      <c r="L861" t="s">
        <v>4392</v>
      </c>
      <c r="M861" t="s">
        <v>4393</v>
      </c>
    </row>
    <row r="862" spans="1:13" x14ac:dyDescent="0.35">
      <c r="A862" t="s">
        <v>4359</v>
      </c>
      <c r="B862" t="s">
        <v>4394</v>
      </c>
      <c r="C862" t="s">
        <v>9279</v>
      </c>
      <c r="D862" t="s">
        <v>13</v>
      </c>
      <c r="E862" t="s">
        <v>4395</v>
      </c>
      <c r="F862">
        <v>6120</v>
      </c>
      <c r="G862">
        <v>7997</v>
      </c>
      <c r="H862" t="s">
        <v>15</v>
      </c>
      <c r="I862" t="s">
        <v>4396</v>
      </c>
      <c r="J862" t="s">
        <v>4397</v>
      </c>
      <c r="K862" t="s">
        <v>4398</v>
      </c>
      <c r="L862" t="s">
        <v>4399</v>
      </c>
      <c r="M862" t="s">
        <v>4400</v>
      </c>
    </row>
    <row r="863" spans="1:13" x14ac:dyDescent="0.35">
      <c r="A863" t="s">
        <v>4359</v>
      </c>
      <c r="B863" t="s">
        <v>4401</v>
      </c>
      <c r="C863" t="s">
        <v>9280</v>
      </c>
      <c r="D863" t="s">
        <v>13</v>
      </c>
      <c r="E863" t="s">
        <v>4402</v>
      </c>
      <c r="F863">
        <v>8000</v>
      </c>
      <c r="G863">
        <v>9463</v>
      </c>
      <c r="H863" t="s">
        <v>15</v>
      </c>
      <c r="I863" t="s">
        <v>4403</v>
      </c>
      <c r="J863" t="s">
        <v>4404</v>
      </c>
      <c r="K863" t="s">
        <v>4405</v>
      </c>
      <c r="L863" t="s">
        <v>4406</v>
      </c>
      <c r="M863" t="s">
        <v>4407</v>
      </c>
    </row>
    <row r="864" spans="1:13" x14ac:dyDescent="0.35">
      <c r="A864" t="s">
        <v>4359</v>
      </c>
      <c r="B864" t="s">
        <v>4408</v>
      </c>
      <c r="C864" t="s">
        <v>9281</v>
      </c>
      <c r="D864" t="s">
        <v>13</v>
      </c>
      <c r="E864" t="s">
        <v>4409</v>
      </c>
      <c r="F864">
        <v>10100</v>
      </c>
      <c r="G864">
        <v>9591</v>
      </c>
      <c r="H864" t="s">
        <v>30</v>
      </c>
      <c r="I864" t="s">
        <v>4410</v>
      </c>
      <c r="J864" t="s">
        <v>4411</v>
      </c>
      <c r="K864" t="s">
        <v>95</v>
      </c>
      <c r="L864" t="s">
        <v>4412</v>
      </c>
      <c r="M864" t="s">
        <v>4413</v>
      </c>
    </row>
    <row r="865" spans="1:13" x14ac:dyDescent="0.35">
      <c r="A865" t="s">
        <v>4359</v>
      </c>
      <c r="B865" t="s">
        <v>4414</v>
      </c>
      <c r="D865" t="s">
        <v>13</v>
      </c>
      <c r="E865" t="s">
        <v>4415</v>
      </c>
      <c r="F865">
        <v>11234</v>
      </c>
      <c r="G865">
        <v>10425</v>
      </c>
      <c r="H865" t="s">
        <v>30</v>
      </c>
      <c r="I865" t="s">
        <v>4416</v>
      </c>
      <c r="L865" t="s">
        <v>4417</v>
      </c>
      <c r="M865" t="s">
        <v>4418</v>
      </c>
    </row>
    <row r="866" spans="1:13" x14ac:dyDescent="0.35">
      <c r="A866" t="s">
        <v>4359</v>
      </c>
      <c r="B866" t="s">
        <v>4419</v>
      </c>
      <c r="C866" t="s">
        <v>9282</v>
      </c>
      <c r="D866" t="s">
        <v>13</v>
      </c>
      <c r="E866" t="s">
        <v>4420</v>
      </c>
      <c r="F866">
        <v>13158</v>
      </c>
      <c r="G866">
        <v>11275</v>
      </c>
      <c r="H866" t="s">
        <v>30</v>
      </c>
      <c r="I866" t="s">
        <v>4421</v>
      </c>
      <c r="J866" t="s">
        <v>4422</v>
      </c>
      <c r="K866" t="s">
        <v>4423</v>
      </c>
      <c r="L866" t="s">
        <v>4424</v>
      </c>
      <c r="M866" t="s">
        <v>4425</v>
      </c>
    </row>
    <row r="867" spans="1:13" x14ac:dyDescent="0.35">
      <c r="A867" t="s">
        <v>4359</v>
      </c>
      <c r="B867" t="s">
        <v>4426</v>
      </c>
      <c r="D867" t="s">
        <v>13</v>
      </c>
      <c r="E867" t="s">
        <v>4427</v>
      </c>
      <c r="F867">
        <v>13359</v>
      </c>
      <c r="G867">
        <v>13505</v>
      </c>
      <c r="H867" t="s">
        <v>15</v>
      </c>
      <c r="I867" t="s">
        <v>57</v>
      </c>
      <c r="L867" t="s">
        <v>4428</v>
      </c>
      <c r="M867" t="s">
        <v>4429</v>
      </c>
    </row>
    <row r="868" spans="1:13" x14ac:dyDescent="0.35">
      <c r="A868" t="s">
        <v>4359</v>
      </c>
      <c r="B868" t="s">
        <v>4430</v>
      </c>
      <c r="D868" t="s">
        <v>13</v>
      </c>
      <c r="E868" t="s">
        <v>4431</v>
      </c>
      <c r="F868">
        <v>13502</v>
      </c>
      <c r="G868">
        <v>14422</v>
      </c>
      <c r="H868" t="s">
        <v>15</v>
      </c>
      <c r="I868" t="s">
        <v>4432</v>
      </c>
      <c r="L868" t="s">
        <v>4433</v>
      </c>
      <c r="M868" t="s">
        <v>4434</v>
      </c>
    </row>
    <row r="869" spans="1:13" x14ac:dyDescent="0.35">
      <c r="A869" t="s">
        <v>4359</v>
      </c>
      <c r="B869" t="s">
        <v>4435</v>
      </c>
      <c r="D869" t="s">
        <v>13</v>
      </c>
      <c r="E869" t="s">
        <v>4436</v>
      </c>
      <c r="F869">
        <v>15028</v>
      </c>
      <c r="G869">
        <v>14399</v>
      </c>
      <c r="H869" t="s">
        <v>30</v>
      </c>
      <c r="I869" t="s">
        <v>4437</v>
      </c>
      <c r="J869" t="s">
        <v>4438</v>
      </c>
      <c r="K869" t="s">
        <v>95</v>
      </c>
      <c r="L869" t="s">
        <v>4439</v>
      </c>
      <c r="M869" t="s">
        <v>4440</v>
      </c>
    </row>
    <row r="870" spans="1:13" x14ac:dyDescent="0.35">
      <c r="A870" t="s">
        <v>4359</v>
      </c>
      <c r="B870" t="s">
        <v>4441</v>
      </c>
      <c r="D870" t="s">
        <v>13</v>
      </c>
      <c r="E870" t="s">
        <v>4442</v>
      </c>
      <c r="F870">
        <v>17767</v>
      </c>
      <c r="G870">
        <v>15074</v>
      </c>
      <c r="H870" t="s">
        <v>30</v>
      </c>
      <c r="I870" t="s">
        <v>57</v>
      </c>
      <c r="L870" t="s">
        <v>4443</v>
      </c>
      <c r="M870" t="s">
        <v>4444</v>
      </c>
    </row>
    <row r="871" spans="1:13" x14ac:dyDescent="0.35">
      <c r="A871" t="s">
        <v>4359</v>
      </c>
      <c r="B871" t="s">
        <v>4445</v>
      </c>
      <c r="D871" t="s">
        <v>13</v>
      </c>
      <c r="E871" t="s">
        <v>4446</v>
      </c>
      <c r="F871">
        <v>19372</v>
      </c>
      <c r="G871">
        <v>18065</v>
      </c>
      <c r="H871" t="s">
        <v>30</v>
      </c>
      <c r="I871" t="s">
        <v>57</v>
      </c>
      <c r="L871" t="s">
        <v>4447</v>
      </c>
      <c r="M871" t="s">
        <v>4448</v>
      </c>
    </row>
    <row r="872" spans="1:13" x14ac:dyDescent="0.35">
      <c r="A872" t="s">
        <v>4359</v>
      </c>
      <c r="B872" t="s">
        <v>4449</v>
      </c>
      <c r="C872" t="s">
        <v>8639</v>
      </c>
      <c r="D872" t="s">
        <v>13</v>
      </c>
      <c r="E872" t="s">
        <v>4450</v>
      </c>
      <c r="F872">
        <v>21586</v>
      </c>
      <c r="G872">
        <v>19409</v>
      </c>
      <c r="H872" t="s">
        <v>30</v>
      </c>
      <c r="I872" t="s">
        <v>2875</v>
      </c>
      <c r="J872" t="s">
        <v>2876</v>
      </c>
      <c r="K872" t="s">
        <v>2877</v>
      </c>
      <c r="L872" t="s">
        <v>4451</v>
      </c>
      <c r="M872" t="s">
        <v>4452</v>
      </c>
    </row>
    <row r="873" spans="1:13" x14ac:dyDescent="0.35">
      <c r="A873" t="s">
        <v>4359</v>
      </c>
      <c r="B873" t="s">
        <v>4453</v>
      </c>
      <c r="D873" t="s">
        <v>13</v>
      </c>
      <c r="E873" t="s">
        <v>4454</v>
      </c>
      <c r="F873">
        <v>22445</v>
      </c>
      <c r="G873">
        <v>21888</v>
      </c>
      <c r="H873" t="s">
        <v>30</v>
      </c>
      <c r="I873" t="s">
        <v>4455</v>
      </c>
      <c r="L873" t="s">
        <v>4456</v>
      </c>
      <c r="M873" t="s">
        <v>4457</v>
      </c>
    </row>
    <row r="874" spans="1:13" x14ac:dyDescent="0.35">
      <c r="A874" t="s">
        <v>4458</v>
      </c>
      <c r="B874" t="s">
        <v>4459</v>
      </c>
      <c r="C874" t="s">
        <v>9283</v>
      </c>
      <c r="D874" t="s">
        <v>13</v>
      </c>
      <c r="E874" t="s">
        <v>4460</v>
      </c>
      <c r="F874">
        <v>42</v>
      </c>
      <c r="G874">
        <v>794</v>
      </c>
      <c r="H874" t="s">
        <v>15</v>
      </c>
      <c r="I874" t="s">
        <v>4461</v>
      </c>
      <c r="L874" t="s">
        <v>4462</v>
      </c>
      <c r="M874" t="s">
        <v>4463</v>
      </c>
    </row>
    <row r="875" spans="1:13" x14ac:dyDescent="0.35">
      <c r="A875" t="s">
        <v>4458</v>
      </c>
      <c r="B875" t="s">
        <v>4464</v>
      </c>
      <c r="D875" t="s">
        <v>13</v>
      </c>
      <c r="E875" t="s">
        <v>4465</v>
      </c>
      <c r="F875">
        <v>794</v>
      </c>
      <c r="G875">
        <v>1045</v>
      </c>
      <c r="H875" t="s">
        <v>15</v>
      </c>
      <c r="I875" t="s">
        <v>57</v>
      </c>
      <c r="L875" t="s">
        <v>4466</v>
      </c>
      <c r="M875" t="s">
        <v>4467</v>
      </c>
    </row>
    <row r="876" spans="1:13" x14ac:dyDescent="0.35">
      <c r="A876" t="s">
        <v>4458</v>
      </c>
      <c r="B876" t="s">
        <v>4468</v>
      </c>
      <c r="C876" t="s">
        <v>8990</v>
      </c>
      <c r="D876" t="s">
        <v>13</v>
      </c>
      <c r="E876" t="s">
        <v>4469</v>
      </c>
      <c r="F876">
        <v>1134</v>
      </c>
      <c r="G876">
        <v>2069</v>
      </c>
      <c r="H876" t="s">
        <v>15</v>
      </c>
      <c r="I876" t="s">
        <v>471</v>
      </c>
      <c r="K876" t="s">
        <v>473</v>
      </c>
      <c r="L876" t="s">
        <v>4470</v>
      </c>
      <c r="M876" t="s">
        <v>4471</v>
      </c>
    </row>
    <row r="877" spans="1:13" x14ac:dyDescent="0.35">
      <c r="A877" t="s">
        <v>4458</v>
      </c>
      <c r="B877" t="s">
        <v>4472</v>
      </c>
      <c r="D877" t="s">
        <v>13</v>
      </c>
      <c r="E877" t="s">
        <v>4473</v>
      </c>
      <c r="F877">
        <v>2736</v>
      </c>
      <c r="G877">
        <v>2050</v>
      </c>
      <c r="H877" t="s">
        <v>30</v>
      </c>
      <c r="I877" t="s">
        <v>4474</v>
      </c>
      <c r="J877" t="s">
        <v>4475</v>
      </c>
      <c r="K877" t="s">
        <v>95</v>
      </c>
      <c r="L877" t="s">
        <v>4476</v>
      </c>
      <c r="M877" t="s">
        <v>4477</v>
      </c>
    </row>
    <row r="878" spans="1:13" x14ac:dyDescent="0.35">
      <c r="A878" t="s">
        <v>4458</v>
      </c>
      <c r="B878" t="s">
        <v>4478</v>
      </c>
      <c r="C878" t="s">
        <v>8466</v>
      </c>
      <c r="D878" t="s">
        <v>13</v>
      </c>
      <c r="E878" t="s">
        <v>4479</v>
      </c>
      <c r="F878">
        <v>2780</v>
      </c>
      <c r="G878">
        <v>3703</v>
      </c>
      <c r="H878" t="s">
        <v>15</v>
      </c>
      <c r="I878" t="s">
        <v>4480</v>
      </c>
      <c r="J878" t="s">
        <v>4481</v>
      </c>
      <c r="K878" t="s">
        <v>3129</v>
      </c>
      <c r="L878" t="s">
        <v>4482</v>
      </c>
      <c r="M878" t="s">
        <v>4483</v>
      </c>
    </row>
    <row r="879" spans="1:13" x14ac:dyDescent="0.35">
      <c r="A879" t="s">
        <v>4458</v>
      </c>
      <c r="B879" t="s">
        <v>4484</v>
      </c>
      <c r="D879" t="s">
        <v>13</v>
      </c>
      <c r="E879" t="s">
        <v>4485</v>
      </c>
      <c r="F879">
        <v>3703</v>
      </c>
      <c r="G879">
        <v>4476</v>
      </c>
      <c r="H879" t="s">
        <v>15</v>
      </c>
      <c r="I879" t="s">
        <v>4486</v>
      </c>
      <c r="L879" t="s">
        <v>4487</v>
      </c>
      <c r="M879" t="s">
        <v>4488</v>
      </c>
    </row>
    <row r="880" spans="1:13" x14ac:dyDescent="0.35">
      <c r="A880" t="s">
        <v>4458</v>
      </c>
      <c r="B880" t="s">
        <v>4489</v>
      </c>
      <c r="C880" t="s">
        <v>8746</v>
      </c>
      <c r="D880" t="s">
        <v>13</v>
      </c>
      <c r="E880" t="s">
        <v>4490</v>
      </c>
      <c r="F880">
        <v>4483</v>
      </c>
      <c r="G880">
        <v>5127</v>
      </c>
      <c r="H880" t="s">
        <v>15</v>
      </c>
      <c r="I880" t="s">
        <v>4491</v>
      </c>
      <c r="L880" t="s">
        <v>4492</v>
      </c>
      <c r="M880" t="s">
        <v>4493</v>
      </c>
    </row>
    <row r="881" spans="1:13" x14ac:dyDescent="0.35">
      <c r="A881" t="s">
        <v>4458</v>
      </c>
      <c r="B881" t="s">
        <v>4494</v>
      </c>
      <c r="C881" t="s">
        <v>8465</v>
      </c>
      <c r="D881" t="s">
        <v>13</v>
      </c>
      <c r="E881" t="s">
        <v>4495</v>
      </c>
      <c r="F881">
        <v>5124</v>
      </c>
      <c r="G881">
        <v>5882</v>
      </c>
      <c r="H881" t="s">
        <v>15</v>
      </c>
      <c r="I881" t="s">
        <v>4496</v>
      </c>
      <c r="J881" t="s">
        <v>4497</v>
      </c>
      <c r="K881" t="s">
        <v>4498</v>
      </c>
      <c r="L881" t="s">
        <v>4499</v>
      </c>
      <c r="M881" t="s">
        <v>4500</v>
      </c>
    </row>
    <row r="882" spans="1:13" x14ac:dyDescent="0.35">
      <c r="A882" t="s">
        <v>4458</v>
      </c>
      <c r="B882" t="s">
        <v>4501</v>
      </c>
      <c r="D882" t="s">
        <v>13</v>
      </c>
      <c r="E882" t="s">
        <v>4502</v>
      </c>
      <c r="F882">
        <v>5860</v>
      </c>
      <c r="G882">
        <v>6291</v>
      </c>
      <c r="H882" t="s">
        <v>15</v>
      </c>
      <c r="I882" t="s">
        <v>3587</v>
      </c>
      <c r="K882" t="s">
        <v>3589</v>
      </c>
      <c r="L882" t="s">
        <v>4503</v>
      </c>
      <c r="M882" t="s">
        <v>4504</v>
      </c>
    </row>
    <row r="883" spans="1:13" x14ac:dyDescent="0.35">
      <c r="A883" t="s">
        <v>4458</v>
      </c>
      <c r="B883" t="s">
        <v>4505</v>
      </c>
      <c r="D883" t="s">
        <v>13</v>
      </c>
      <c r="E883" t="s">
        <v>4506</v>
      </c>
      <c r="F883">
        <v>6871</v>
      </c>
      <c r="G883">
        <v>6254</v>
      </c>
      <c r="H883" t="s">
        <v>30</v>
      </c>
      <c r="I883" t="s">
        <v>4507</v>
      </c>
      <c r="J883" t="s">
        <v>4508</v>
      </c>
      <c r="K883" t="s">
        <v>4509</v>
      </c>
      <c r="L883" t="s">
        <v>4510</v>
      </c>
      <c r="M883" t="s">
        <v>4511</v>
      </c>
    </row>
    <row r="884" spans="1:13" x14ac:dyDescent="0.35">
      <c r="A884" t="s">
        <v>4458</v>
      </c>
      <c r="B884" t="s">
        <v>4512</v>
      </c>
      <c r="C884" t="s">
        <v>9284</v>
      </c>
      <c r="D884" t="s">
        <v>13</v>
      </c>
      <c r="E884" t="s">
        <v>4513</v>
      </c>
      <c r="F884">
        <v>7003</v>
      </c>
      <c r="G884">
        <v>7692</v>
      </c>
      <c r="H884" t="s">
        <v>15</v>
      </c>
      <c r="I884" t="s">
        <v>4514</v>
      </c>
      <c r="K884" t="s">
        <v>2167</v>
      </c>
      <c r="L884" t="s">
        <v>4515</v>
      </c>
      <c r="M884" t="s">
        <v>4516</v>
      </c>
    </row>
    <row r="885" spans="1:13" x14ac:dyDescent="0.35">
      <c r="A885" t="s">
        <v>4458</v>
      </c>
      <c r="B885" t="s">
        <v>4517</v>
      </c>
      <c r="D885" t="s">
        <v>13</v>
      </c>
      <c r="E885" t="s">
        <v>4518</v>
      </c>
      <c r="F885">
        <v>8714</v>
      </c>
      <c r="G885">
        <v>7689</v>
      </c>
      <c r="H885" t="s">
        <v>30</v>
      </c>
      <c r="I885" t="s">
        <v>2820</v>
      </c>
      <c r="K885" t="s">
        <v>2822</v>
      </c>
      <c r="L885" t="s">
        <v>4519</v>
      </c>
      <c r="M885" t="s">
        <v>4520</v>
      </c>
    </row>
    <row r="886" spans="1:13" x14ac:dyDescent="0.35">
      <c r="A886" t="s">
        <v>4458</v>
      </c>
      <c r="B886" t="s">
        <v>4521</v>
      </c>
      <c r="C886" t="s">
        <v>9285</v>
      </c>
      <c r="D886" t="s">
        <v>13</v>
      </c>
      <c r="E886" t="s">
        <v>4522</v>
      </c>
      <c r="F886">
        <v>9572</v>
      </c>
      <c r="G886">
        <v>8757</v>
      </c>
      <c r="H886" t="s">
        <v>30</v>
      </c>
      <c r="I886" t="s">
        <v>4523</v>
      </c>
      <c r="L886" t="s">
        <v>4524</v>
      </c>
      <c r="M886" t="s">
        <v>4525</v>
      </c>
    </row>
    <row r="887" spans="1:13" x14ac:dyDescent="0.35">
      <c r="A887" t="s">
        <v>4458</v>
      </c>
      <c r="B887" t="s">
        <v>4526</v>
      </c>
      <c r="D887" t="s">
        <v>13</v>
      </c>
      <c r="E887" t="s">
        <v>4527</v>
      </c>
      <c r="F887">
        <v>9693</v>
      </c>
      <c r="G887">
        <v>10607</v>
      </c>
      <c r="H887" t="s">
        <v>15</v>
      </c>
      <c r="I887" t="s">
        <v>1426</v>
      </c>
      <c r="L887" t="s">
        <v>4528</v>
      </c>
      <c r="M887" t="s">
        <v>4529</v>
      </c>
    </row>
    <row r="888" spans="1:13" x14ac:dyDescent="0.35">
      <c r="A888" t="s">
        <v>4458</v>
      </c>
      <c r="B888" t="s">
        <v>4530</v>
      </c>
      <c r="C888" t="s">
        <v>9286</v>
      </c>
      <c r="D888" t="s">
        <v>13</v>
      </c>
      <c r="E888" t="s">
        <v>4531</v>
      </c>
      <c r="F888">
        <v>12074</v>
      </c>
      <c r="G888">
        <v>10620</v>
      </c>
      <c r="H888" t="s">
        <v>30</v>
      </c>
      <c r="I888" t="s">
        <v>4532</v>
      </c>
      <c r="J888" t="s">
        <v>4533</v>
      </c>
      <c r="K888" t="s">
        <v>4405</v>
      </c>
      <c r="L888" t="s">
        <v>4534</v>
      </c>
      <c r="M888" t="s">
        <v>4535</v>
      </c>
    </row>
    <row r="889" spans="1:13" x14ac:dyDescent="0.35">
      <c r="A889" t="s">
        <v>4458</v>
      </c>
      <c r="B889" t="s">
        <v>4536</v>
      </c>
      <c r="C889" t="s">
        <v>9287</v>
      </c>
      <c r="D889" t="s">
        <v>13</v>
      </c>
      <c r="E889" t="s">
        <v>4537</v>
      </c>
      <c r="F889">
        <v>12378</v>
      </c>
      <c r="G889">
        <v>12076</v>
      </c>
      <c r="H889" t="s">
        <v>30</v>
      </c>
      <c r="I889" t="s">
        <v>57</v>
      </c>
      <c r="L889" t="s">
        <v>4538</v>
      </c>
      <c r="M889" t="s">
        <v>4539</v>
      </c>
    </row>
    <row r="890" spans="1:13" x14ac:dyDescent="0.35">
      <c r="A890" t="s">
        <v>4458</v>
      </c>
      <c r="B890" t="s">
        <v>4540</v>
      </c>
      <c r="D890" t="s">
        <v>13</v>
      </c>
      <c r="E890" t="s">
        <v>4541</v>
      </c>
      <c r="F890">
        <v>12857</v>
      </c>
      <c r="G890">
        <v>12375</v>
      </c>
      <c r="H890" t="s">
        <v>30</v>
      </c>
      <c r="I890" t="s">
        <v>57</v>
      </c>
      <c r="L890" t="s">
        <v>4542</v>
      </c>
      <c r="M890" t="s">
        <v>4543</v>
      </c>
    </row>
    <row r="891" spans="1:13" x14ac:dyDescent="0.35">
      <c r="A891" t="s">
        <v>4458</v>
      </c>
      <c r="B891" t="s">
        <v>4544</v>
      </c>
      <c r="C891" t="s">
        <v>9288</v>
      </c>
      <c r="D891" t="s">
        <v>13</v>
      </c>
      <c r="E891" t="s">
        <v>4545</v>
      </c>
      <c r="F891">
        <v>13069</v>
      </c>
      <c r="G891">
        <v>13497</v>
      </c>
      <c r="H891" t="s">
        <v>15</v>
      </c>
      <c r="I891" t="s">
        <v>4546</v>
      </c>
      <c r="K891" t="s">
        <v>4547</v>
      </c>
      <c r="L891" t="s">
        <v>4548</v>
      </c>
      <c r="M891" t="s">
        <v>4549</v>
      </c>
    </row>
    <row r="892" spans="1:13" x14ac:dyDescent="0.35">
      <c r="A892" t="s">
        <v>4458</v>
      </c>
      <c r="B892" t="s">
        <v>4550</v>
      </c>
      <c r="C892" t="s">
        <v>9289</v>
      </c>
      <c r="D892" t="s">
        <v>13</v>
      </c>
      <c r="E892" t="s">
        <v>4551</v>
      </c>
      <c r="F892">
        <v>14583</v>
      </c>
      <c r="G892">
        <v>13498</v>
      </c>
      <c r="H892" t="s">
        <v>30</v>
      </c>
      <c r="I892" t="s">
        <v>4552</v>
      </c>
      <c r="J892" t="s">
        <v>4553</v>
      </c>
      <c r="K892" t="s">
        <v>4554</v>
      </c>
      <c r="L892" t="s">
        <v>4555</v>
      </c>
      <c r="M892" t="s">
        <v>4556</v>
      </c>
    </row>
    <row r="893" spans="1:13" x14ac:dyDescent="0.35">
      <c r="A893" t="s">
        <v>4458</v>
      </c>
      <c r="B893" t="s">
        <v>4557</v>
      </c>
      <c r="C893" t="s">
        <v>9029</v>
      </c>
      <c r="D893" t="s">
        <v>13</v>
      </c>
      <c r="E893" t="s">
        <v>4558</v>
      </c>
      <c r="F893">
        <v>15688</v>
      </c>
      <c r="G893">
        <v>14585</v>
      </c>
      <c r="H893" t="s">
        <v>30</v>
      </c>
      <c r="I893" t="s">
        <v>4559</v>
      </c>
      <c r="J893" t="s">
        <v>4560</v>
      </c>
      <c r="K893" t="s">
        <v>4561</v>
      </c>
      <c r="L893" t="s">
        <v>4562</v>
      </c>
      <c r="M893" t="s">
        <v>4563</v>
      </c>
    </row>
    <row r="894" spans="1:13" x14ac:dyDescent="0.35">
      <c r="A894" t="s">
        <v>4458</v>
      </c>
      <c r="B894" t="s">
        <v>4564</v>
      </c>
      <c r="C894" t="s">
        <v>9290</v>
      </c>
      <c r="D894" t="s">
        <v>13</v>
      </c>
      <c r="E894" t="s">
        <v>4565</v>
      </c>
      <c r="F894">
        <v>16122</v>
      </c>
      <c r="G894">
        <v>15682</v>
      </c>
      <c r="H894" t="s">
        <v>30</v>
      </c>
      <c r="I894" t="s">
        <v>4566</v>
      </c>
      <c r="J894" t="s">
        <v>4567</v>
      </c>
      <c r="K894" t="s">
        <v>4405</v>
      </c>
      <c r="L894" t="s">
        <v>4568</v>
      </c>
      <c r="M894" t="s">
        <v>4569</v>
      </c>
    </row>
    <row r="895" spans="1:13" x14ac:dyDescent="0.35">
      <c r="A895" t="s">
        <v>4458</v>
      </c>
      <c r="B895" t="s">
        <v>4570</v>
      </c>
      <c r="C895" t="s">
        <v>9291</v>
      </c>
      <c r="D895" t="s">
        <v>13</v>
      </c>
      <c r="E895" t="s">
        <v>4571</v>
      </c>
      <c r="F895">
        <v>16658</v>
      </c>
      <c r="G895">
        <v>16110</v>
      </c>
      <c r="H895" t="s">
        <v>30</v>
      </c>
      <c r="I895" t="s">
        <v>4572</v>
      </c>
      <c r="J895" t="s">
        <v>4573</v>
      </c>
      <c r="K895" t="s">
        <v>4398</v>
      </c>
      <c r="L895" t="s">
        <v>4574</v>
      </c>
      <c r="M895" t="s">
        <v>4575</v>
      </c>
    </row>
    <row r="896" spans="1:13" x14ac:dyDescent="0.35">
      <c r="A896" t="s">
        <v>4458</v>
      </c>
      <c r="B896" t="s">
        <v>4576</v>
      </c>
      <c r="D896" t="s">
        <v>13</v>
      </c>
      <c r="E896" t="s">
        <v>4577</v>
      </c>
      <c r="F896">
        <v>16635</v>
      </c>
      <c r="G896">
        <v>16808</v>
      </c>
      <c r="H896" t="s">
        <v>15</v>
      </c>
      <c r="I896" t="s">
        <v>57</v>
      </c>
      <c r="L896" t="s">
        <v>4578</v>
      </c>
      <c r="M896" t="s">
        <v>4579</v>
      </c>
    </row>
    <row r="897" spans="1:13" x14ac:dyDescent="0.35">
      <c r="A897" t="s">
        <v>4458</v>
      </c>
      <c r="B897" t="s">
        <v>4580</v>
      </c>
      <c r="C897" t="s">
        <v>9292</v>
      </c>
      <c r="D897" t="s">
        <v>13</v>
      </c>
      <c r="E897" t="s">
        <v>4581</v>
      </c>
      <c r="F897">
        <v>17119</v>
      </c>
      <c r="G897">
        <v>18819</v>
      </c>
      <c r="H897" t="s">
        <v>15</v>
      </c>
      <c r="I897" t="s">
        <v>4582</v>
      </c>
      <c r="J897" t="s">
        <v>4583</v>
      </c>
      <c r="K897" t="s">
        <v>4584</v>
      </c>
      <c r="L897" t="s">
        <v>4585</v>
      </c>
      <c r="M897" t="s">
        <v>4586</v>
      </c>
    </row>
    <row r="898" spans="1:13" x14ac:dyDescent="0.35">
      <c r="A898" t="s">
        <v>4458</v>
      </c>
      <c r="B898" t="s">
        <v>4587</v>
      </c>
      <c r="C898" t="s">
        <v>9293</v>
      </c>
      <c r="D898" t="s">
        <v>13</v>
      </c>
      <c r="E898" t="s">
        <v>4588</v>
      </c>
      <c r="F898">
        <v>18821</v>
      </c>
      <c r="G898">
        <v>19546</v>
      </c>
      <c r="H898" t="s">
        <v>15</v>
      </c>
      <c r="I898" t="s">
        <v>4589</v>
      </c>
      <c r="J898" t="s">
        <v>4590</v>
      </c>
      <c r="K898" t="s">
        <v>4591</v>
      </c>
      <c r="L898" t="s">
        <v>4592</v>
      </c>
      <c r="M898" t="s">
        <v>4593</v>
      </c>
    </row>
    <row r="899" spans="1:13" x14ac:dyDescent="0.35">
      <c r="A899" t="s">
        <v>4458</v>
      </c>
      <c r="B899" t="s">
        <v>4594</v>
      </c>
      <c r="D899" t="s">
        <v>13</v>
      </c>
      <c r="E899" t="s">
        <v>4595</v>
      </c>
      <c r="F899">
        <v>19666</v>
      </c>
      <c r="G899">
        <v>19902</v>
      </c>
      <c r="H899" t="s">
        <v>15</v>
      </c>
      <c r="I899" t="s">
        <v>57</v>
      </c>
      <c r="L899" t="s">
        <v>4596</v>
      </c>
      <c r="M899" t="s">
        <v>4597</v>
      </c>
    </row>
    <row r="900" spans="1:13" x14ac:dyDescent="0.35">
      <c r="A900" t="s">
        <v>4458</v>
      </c>
      <c r="B900" t="s">
        <v>4598</v>
      </c>
      <c r="C900" t="s">
        <v>9294</v>
      </c>
      <c r="D900" t="s">
        <v>13</v>
      </c>
      <c r="E900" t="s">
        <v>4599</v>
      </c>
      <c r="F900">
        <v>19904</v>
      </c>
      <c r="G900">
        <v>20239</v>
      </c>
      <c r="H900" t="s">
        <v>15</v>
      </c>
      <c r="I900" t="s">
        <v>57</v>
      </c>
      <c r="L900" t="s">
        <v>4600</v>
      </c>
      <c r="M900" t="s">
        <v>4601</v>
      </c>
    </row>
    <row r="901" spans="1:13" x14ac:dyDescent="0.35">
      <c r="A901" t="s">
        <v>4458</v>
      </c>
      <c r="B901" t="s">
        <v>4602</v>
      </c>
      <c r="C901" t="s">
        <v>9295</v>
      </c>
      <c r="D901" t="s">
        <v>13</v>
      </c>
      <c r="E901" t="s">
        <v>4603</v>
      </c>
      <c r="F901">
        <v>21459</v>
      </c>
      <c r="G901">
        <v>20554</v>
      </c>
      <c r="H901" t="s">
        <v>30</v>
      </c>
      <c r="I901" t="s">
        <v>4604</v>
      </c>
      <c r="L901" t="s">
        <v>4605</v>
      </c>
      <c r="M901" t="s">
        <v>4606</v>
      </c>
    </row>
    <row r="902" spans="1:13" x14ac:dyDescent="0.35">
      <c r="A902" t="s">
        <v>4458</v>
      </c>
      <c r="B902" t="s">
        <v>4607</v>
      </c>
      <c r="D902" t="s">
        <v>13</v>
      </c>
      <c r="E902" t="s">
        <v>4608</v>
      </c>
      <c r="F902">
        <v>22313</v>
      </c>
      <c r="G902">
        <v>21459</v>
      </c>
      <c r="H902" t="s">
        <v>30</v>
      </c>
      <c r="I902" t="s">
        <v>57</v>
      </c>
      <c r="L902" t="s">
        <v>4609</v>
      </c>
      <c r="M902" t="s">
        <v>4610</v>
      </c>
    </row>
    <row r="903" spans="1:13" x14ac:dyDescent="0.35">
      <c r="A903" t="s">
        <v>4611</v>
      </c>
      <c r="B903" t="s">
        <v>4612</v>
      </c>
      <c r="D903" t="s">
        <v>13</v>
      </c>
      <c r="E903" t="s">
        <v>4613</v>
      </c>
      <c r="F903">
        <v>553</v>
      </c>
      <c r="G903">
        <v>2</v>
      </c>
      <c r="H903" t="s">
        <v>30</v>
      </c>
      <c r="I903" t="s">
        <v>16</v>
      </c>
      <c r="J903" t="s">
        <v>17</v>
      </c>
      <c r="K903" t="s">
        <v>18</v>
      </c>
      <c r="L903" t="s">
        <v>4614</v>
      </c>
      <c r="M903" t="s">
        <v>4615</v>
      </c>
    </row>
    <row r="904" spans="1:13" x14ac:dyDescent="0.35">
      <c r="A904" t="s">
        <v>4611</v>
      </c>
      <c r="B904" t="s">
        <v>4616</v>
      </c>
      <c r="D904" t="s">
        <v>13</v>
      </c>
      <c r="E904" t="s">
        <v>4617</v>
      </c>
      <c r="F904">
        <v>607</v>
      </c>
      <c r="G904">
        <v>1470</v>
      </c>
      <c r="H904" t="s">
        <v>15</v>
      </c>
      <c r="I904" t="s">
        <v>57</v>
      </c>
      <c r="L904" t="s">
        <v>4618</v>
      </c>
      <c r="M904" t="s">
        <v>4619</v>
      </c>
    </row>
    <row r="905" spans="1:13" x14ac:dyDescent="0.35">
      <c r="A905" t="s">
        <v>4611</v>
      </c>
      <c r="B905" t="s">
        <v>4620</v>
      </c>
      <c r="C905" t="s">
        <v>9296</v>
      </c>
      <c r="D905" t="s">
        <v>13</v>
      </c>
      <c r="E905" t="s">
        <v>4621</v>
      </c>
      <c r="F905">
        <v>1559</v>
      </c>
      <c r="G905">
        <v>3574</v>
      </c>
      <c r="H905" t="s">
        <v>15</v>
      </c>
      <c r="I905" t="s">
        <v>4622</v>
      </c>
      <c r="J905" t="s">
        <v>4623</v>
      </c>
      <c r="K905" t="s">
        <v>4624</v>
      </c>
      <c r="L905" t="s">
        <v>4625</v>
      </c>
      <c r="M905" t="s">
        <v>4626</v>
      </c>
    </row>
    <row r="906" spans="1:13" x14ac:dyDescent="0.35">
      <c r="A906" t="s">
        <v>4611</v>
      </c>
      <c r="B906" t="s">
        <v>4627</v>
      </c>
      <c r="D906" t="s">
        <v>13</v>
      </c>
      <c r="E906" t="s">
        <v>4628</v>
      </c>
      <c r="F906">
        <v>3580</v>
      </c>
      <c r="G906">
        <v>4470</v>
      </c>
      <c r="H906" t="s">
        <v>15</v>
      </c>
      <c r="I906" t="s">
        <v>4629</v>
      </c>
      <c r="L906" t="s">
        <v>4630</v>
      </c>
      <c r="M906" t="s">
        <v>4631</v>
      </c>
    </row>
    <row r="907" spans="1:13" x14ac:dyDescent="0.35">
      <c r="A907" t="s">
        <v>4611</v>
      </c>
      <c r="B907" t="s">
        <v>4632</v>
      </c>
      <c r="D907" t="s">
        <v>13</v>
      </c>
      <c r="E907" t="s">
        <v>4633</v>
      </c>
      <c r="F907">
        <v>4569</v>
      </c>
      <c r="G907">
        <v>4694</v>
      </c>
      <c r="H907" t="s">
        <v>15</v>
      </c>
      <c r="I907" t="s">
        <v>57</v>
      </c>
      <c r="L907" t="s">
        <v>4634</v>
      </c>
      <c r="M907" t="s">
        <v>4635</v>
      </c>
    </row>
    <row r="908" spans="1:13" x14ac:dyDescent="0.35">
      <c r="A908" t="s">
        <v>4611</v>
      </c>
      <c r="B908" t="s">
        <v>4636</v>
      </c>
      <c r="D908" t="s">
        <v>13</v>
      </c>
      <c r="E908" t="s">
        <v>4637</v>
      </c>
      <c r="F908">
        <v>5308</v>
      </c>
      <c r="G908">
        <v>5820</v>
      </c>
      <c r="H908" t="s">
        <v>15</v>
      </c>
      <c r="I908" t="s">
        <v>4638</v>
      </c>
      <c r="L908" t="s">
        <v>4639</v>
      </c>
      <c r="M908" t="s">
        <v>4640</v>
      </c>
    </row>
    <row r="909" spans="1:13" x14ac:dyDescent="0.35">
      <c r="A909" t="s">
        <v>4611</v>
      </c>
      <c r="B909" t="s">
        <v>4641</v>
      </c>
      <c r="D909" t="s">
        <v>13</v>
      </c>
      <c r="E909" t="s">
        <v>4642</v>
      </c>
      <c r="F909">
        <v>6742</v>
      </c>
      <c r="G909">
        <v>5804</v>
      </c>
      <c r="H909" t="s">
        <v>30</v>
      </c>
      <c r="I909" t="s">
        <v>562</v>
      </c>
      <c r="K909" t="s">
        <v>563</v>
      </c>
      <c r="L909" t="s">
        <v>4643</v>
      </c>
      <c r="M909" t="s">
        <v>4644</v>
      </c>
    </row>
    <row r="910" spans="1:13" x14ac:dyDescent="0.35">
      <c r="A910" t="s">
        <v>4611</v>
      </c>
      <c r="B910" t="s">
        <v>4645</v>
      </c>
      <c r="D910" t="s">
        <v>521</v>
      </c>
      <c r="E910" t="s">
        <v>4646</v>
      </c>
      <c r="F910">
        <v>7052</v>
      </c>
      <c r="G910">
        <v>6942</v>
      </c>
      <c r="H910" t="s">
        <v>30</v>
      </c>
      <c r="I910" t="s">
        <v>4647</v>
      </c>
      <c r="L910" t="s">
        <v>4648</v>
      </c>
    </row>
    <row r="911" spans="1:13" x14ac:dyDescent="0.35">
      <c r="A911" t="s">
        <v>4611</v>
      </c>
      <c r="B911" t="s">
        <v>4649</v>
      </c>
      <c r="D911" t="s">
        <v>13</v>
      </c>
      <c r="E911" t="s">
        <v>4650</v>
      </c>
      <c r="F911">
        <v>7469</v>
      </c>
      <c r="G911">
        <v>7095</v>
      </c>
      <c r="H911" t="s">
        <v>30</v>
      </c>
      <c r="I911" t="s">
        <v>57</v>
      </c>
      <c r="L911" t="s">
        <v>4651</v>
      </c>
      <c r="M911" t="s">
        <v>4652</v>
      </c>
    </row>
    <row r="912" spans="1:13" x14ac:dyDescent="0.35">
      <c r="A912" t="s">
        <v>4611</v>
      </c>
      <c r="B912" t="s">
        <v>4653</v>
      </c>
      <c r="C912" t="s">
        <v>9297</v>
      </c>
      <c r="D912" t="s">
        <v>13</v>
      </c>
      <c r="E912" t="s">
        <v>4654</v>
      </c>
      <c r="F912">
        <v>7602</v>
      </c>
      <c r="G912">
        <v>8684</v>
      </c>
      <c r="H912" t="s">
        <v>15</v>
      </c>
      <c r="I912" t="s">
        <v>4655</v>
      </c>
      <c r="J912" t="s">
        <v>4656</v>
      </c>
      <c r="K912" t="s">
        <v>3192</v>
      </c>
      <c r="L912" t="s">
        <v>4657</v>
      </c>
      <c r="M912" t="s">
        <v>4658</v>
      </c>
    </row>
    <row r="913" spans="1:13" x14ac:dyDescent="0.35">
      <c r="A913" t="s">
        <v>4611</v>
      </c>
      <c r="B913" t="s">
        <v>4659</v>
      </c>
      <c r="C913" t="s">
        <v>8383</v>
      </c>
      <c r="D913" t="s">
        <v>13</v>
      </c>
      <c r="E913" t="s">
        <v>4660</v>
      </c>
      <c r="F913">
        <v>8718</v>
      </c>
      <c r="G913">
        <v>9122</v>
      </c>
      <c r="H913" t="s">
        <v>15</v>
      </c>
      <c r="I913" t="s">
        <v>57</v>
      </c>
      <c r="L913" t="s">
        <v>4661</v>
      </c>
      <c r="M913" t="s">
        <v>4662</v>
      </c>
    </row>
    <row r="914" spans="1:13" x14ac:dyDescent="0.35">
      <c r="A914" t="s">
        <v>4611</v>
      </c>
      <c r="B914" t="s">
        <v>4663</v>
      </c>
      <c r="D914" t="s">
        <v>13</v>
      </c>
      <c r="E914" t="s">
        <v>4664</v>
      </c>
      <c r="F914">
        <v>9556</v>
      </c>
      <c r="G914">
        <v>9119</v>
      </c>
      <c r="H914" t="s">
        <v>30</v>
      </c>
      <c r="I914" t="s">
        <v>4665</v>
      </c>
      <c r="K914" t="s">
        <v>4666</v>
      </c>
      <c r="L914" t="s">
        <v>4667</v>
      </c>
      <c r="M914" t="s">
        <v>4668</v>
      </c>
    </row>
    <row r="915" spans="1:13" x14ac:dyDescent="0.35">
      <c r="A915" t="s">
        <v>4611</v>
      </c>
      <c r="B915" t="s">
        <v>4669</v>
      </c>
      <c r="D915" t="s">
        <v>13</v>
      </c>
      <c r="E915" t="s">
        <v>4670</v>
      </c>
      <c r="F915">
        <v>10437</v>
      </c>
      <c r="G915">
        <v>9553</v>
      </c>
      <c r="H915" t="s">
        <v>30</v>
      </c>
      <c r="I915" t="s">
        <v>4671</v>
      </c>
      <c r="J915" t="s">
        <v>4672</v>
      </c>
      <c r="K915" t="s">
        <v>404</v>
      </c>
      <c r="L915" t="s">
        <v>4673</v>
      </c>
      <c r="M915" t="s">
        <v>4674</v>
      </c>
    </row>
    <row r="916" spans="1:13" x14ac:dyDescent="0.35">
      <c r="A916" t="s">
        <v>4611</v>
      </c>
      <c r="B916" t="s">
        <v>4675</v>
      </c>
      <c r="C916" t="s">
        <v>8533</v>
      </c>
      <c r="D916" t="s">
        <v>13</v>
      </c>
      <c r="E916" t="s">
        <v>4676</v>
      </c>
      <c r="F916">
        <v>11885</v>
      </c>
      <c r="G916">
        <v>10434</v>
      </c>
      <c r="H916" t="s">
        <v>30</v>
      </c>
      <c r="I916" t="s">
        <v>4677</v>
      </c>
      <c r="J916" t="s">
        <v>4678</v>
      </c>
      <c r="K916" t="s">
        <v>4679</v>
      </c>
      <c r="L916" t="s">
        <v>4680</v>
      </c>
      <c r="M916" t="s">
        <v>4681</v>
      </c>
    </row>
    <row r="917" spans="1:13" x14ac:dyDescent="0.35">
      <c r="A917" t="s">
        <v>4611</v>
      </c>
      <c r="B917" t="s">
        <v>4682</v>
      </c>
      <c r="D917" t="s">
        <v>13</v>
      </c>
      <c r="E917" t="s">
        <v>4683</v>
      </c>
      <c r="F917">
        <v>11953</v>
      </c>
      <c r="G917">
        <v>14670</v>
      </c>
      <c r="H917" t="s">
        <v>15</v>
      </c>
      <c r="I917" t="s">
        <v>57</v>
      </c>
      <c r="L917" t="s">
        <v>4684</v>
      </c>
      <c r="M917" t="s">
        <v>4685</v>
      </c>
    </row>
    <row r="918" spans="1:13" x14ac:dyDescent="0.35">
      <c r="A918" t="s">
        <v>4611</v>
      </c>
      <c r="B918" t="s">
        <v>4686</v>
      </c>
      <c r="D918" t="s">
        <v>13</v>
      </c>
      <c r="E918" t="s">
        <v>4687</v>
      </c>
      <c r="F918">
        <v>14802</v>
      </c>
      <c r="G918">
        <v>14665</v>
      </c>
      <c r="H918" t="s">
        <v>30</v>
      </c>
      <c r="I918" t="s">
        <v>57</v>
      </c>
      <c r="L918" t="s">
        <v>4688</v>
      </c>
      <c r="M918" t="s">
        <v>4689</v>
      </c>
    </row>
    <row r="919" spans="1:13" x14ac:dyDescent="0.35">
      <c r="A919" t="s">
        <v>4611</v>
      </c>
      <c r="B919" t="s">
        <v>4690</v>
      </c>
      <c r="D919" t="s">
        <v>13</v>
      </c>
      <c r="E919" t="s">
        <v>4691</v>
      </c>
      <c r="F919">
        <v>16218</v>
      </c>
      <c r="G919">
        <v>15220</v>
      </c>
      <c r="H919" t="s">
        <v>30</v>
      </c>
      <c r="I919" t="s">
        <v>4692</v>
      </c>
      <c r="L919" t="s">
        <v>4693</v>
      </c>
      <c r="M919" t="s">
        <v>4694</v>
      </c>
    </row>
    <row r="920" spans="1:13" x14ac:dyDescent="0.35">
      <c r="A920" t="s">
        <v>4611</v>
      </c>
      <c r="B920" t="s">
        <v>4695</v>
      </c>
      <c r="D920" t="s">
        <v>13</v>
      </c>
      <c r="E920" t="s">
        <v>4696</v>
      </c>
      <c r="F920">
        <v>16629</v>
      </c>
      <c r="G920">
        <v>16261</v>
      </c>
      <c r="H920" t="s">
        <v>30</v>
      </c>
      <c r="I920" t="s">
        <v>4697</v>
      </c>
      <c r="L920" t="s">
        <v>4698</v>
      </c>
      <c r="M920" t="s">
        <v>4699</v>
      </c>
    </row>
    <row r="921" spans="1:13" x14ac:dyDescent="0.35">
      <c r="A921" t="s">
        <v>4611</v>
      </c>
      <c r="B921" t="s">
        <v>4700</v>
      </c>
      <c r="D921" t="s">
        <v>13</v>
      </c>
      <c r="E921" t="s">
        <v>4701</v>
      </c>
      <c r="F921">
        <v>16822</v>
      </c>
      <c r="G921">
        <v>16622</v>
      </c>
      <c r="H921" t="s">
        <v>30</v>
      </c>
      <c r="I921" t="s">
        <v>57</v>
      </c>
      <c r="L921" t="s">
        <v>4702</v>
      </c>
      <c r="M921" t="s">
        <v>4703</v>
      </c>
    </row>
    <row r="922" spans="1:13" x14ac:dyDescent="0.35">
      <c r="A922" t="s">
        <v>4611</v>
      </c>
      <c r="B922" t="s">
        <v>4704</v>
      </c>
      <c r="D922" t="s">
        <v>521</v>
      </c>
      <c r="E922" t="s">
        <v>4705</v>
      </c>
      <c r="F922">
        <v>16956</v>
      </c>
      <c r="G922">
        <v>16883</v>
      </c>
      <c r="H922" t="s">
        <v>30</v>
      </c>
      <c r="I922" t="s">
        <v>4706</v>
      </c>
      <c r="L922" t="s">
        <v>4707</v>
      </c>
    </row>
    <row r="923" spans="1:13" x14ac:dyDescent="0.35">
      <c r="A923" t="s">
        <v>4611</v>
      </c>
      <c r="B923" t="s">
        <v>4708</v>
      </c>
      <c r="D923" t="s">
        <v>13</v>
      </c>
      <c r="E923" t="s">
        <v>4709</v>
      </c>
      <c r="F923">
        <v>17646</v>
      </c>
      <c r="G923">
        <v>16978</v>
      </c>
      <c r="H923" t="s">
        <v>30</v>
      </c>
      <c r="I923" t="s">
        <v>57</v>
      </c>
      <c r="L923" t="s">
        <v>4710</v>
      </c>
      <c r="M923" t="s">
        <v>4711</v>
      </c>
    </row>
    <row r="924" spans="1:13" x14ac:dyDescent="0.35">
      <c r="A924" t="s">
        <v>4611</v>
      </c>
      <c r="B924" t="s">
        <v>4712</v>
      </c>
      <c r="C924" t="s">
        <v>9098</v>
      </c>
      <c r="D924" t="s">
        <v>13</v>
      </c>
      <c r="E924" t="s">
        <v>4713</v>
      </c>
      <c r="F924">
        <v>17907</v>
      </c>
      <c r="G924">
        <v>18509</v>
      </c>
      <c r="H924" t="s">
        <v>15</v>
      </c>
      <c r="I924" t="s">
        <v>1841</v>
      </c>
      <c r="K924" t="s">
        <v>4714</v>
      </c>
      <c r="L924" t="s">
        <v>4715</v>
      </c>
      <c r="M924" t="s">
        <v>4716</v>
      </c>
    </row>
    <row r="925" spans="1:13" x14ac:dyDescent="0.35">
      <c r="A925" t="s">
        <v>4611</v>
      </c>
      <c r="B925" t="s">
        <v>4717</v>
      </c>
      <c r="C925" t="s">
        <v>9098</v>
      </c>
      <c r="D925" t="s">
        <v>13</v>
      </c>
      <c r="E925" t="s">
        <v>4718</v>
      </c>
      <c r="F925">
        <v>18484</v>
      </c>
      <c r="G925">
        <v>18870</v>
      </c>
      <c r="H925" t="s">
        <v>15</v>
      </c>
      <c r="I925" t="s">
        <v>1841</v>
      </c>
      <c r="J925" t="s">
        <v>4719</v>
      </c>
      <c r="K925" t="s">
        <v>4714</v>
      </c>
      <c r="L925" t="s">
        <v>4720</v>
      </c>
      <c r="M925" t="s">
        <v>4721</v>
      </c>
    </row>
    <row r="926" spans="1:13" x14ac:dyDescent="0.35">
      <c r="A926" t="s">
        <v>4611</v>
      </c>
      <c r="B926" t="s">
        <v>4722</v>
      </c>
      <c r="C926" t="s">
        <v>9098</v>
      </c>
      <c r="D926" t="s">
        <v>13</v>
      </c>
      <c r="E926" t="s">
        <v>4723</v>
      </c>
      <c r="F926">
        <v>18872</v>
      </c>
      <c r="G926">
        <v>19507</v>
      </c>
      <c r="H926" t="s">
        <v>15</v>
      </c>
      <c r="I926" t="s">
        <v>1841</v>
      </c>
      <c r="K926" t="s">
        <v>4714</v>
      </c>
      <c r="L926" t="s">
        <v>4724</v>
      </c>
      <c r="M926" t="s">
        <v>4725</v>
      </c>
    </row>
    <row r="927" spans="1:13" x14ac:dyDescent="0.35">
      <c r="A927" t="s">
        <v>4611</v>
      </c>
      <c r="B927" t="s">
        <v>4726</v>
      </c>
      <c r="C927" t="s">
        <v>9298</v>
      </c>
      <c r="D927" t="s">
        <v>13</v>
      </c>
      <c r="E927" t="s">
        <v>4727</v>
      </c>
      <c r="F927">
        <v>19633</v>
      </c>
      <c r="G927">
        <v>20151</v>
      </c>
      <c r="H927" t="s">
        <v>15</v>
      </c>
      <c r="I927" t="s">
        <v>4728</v>
      </c>
      <c r="K927" t="s">
        <v>2391</v>
      </c>
      <c r="L927" t="s">
        <v>4729</v>
      </c>
      <c r="M927" t="s">
        <v>4730</v>
      </c>
    </row>
    <row r="928" spans="1:13" x14ac:dyDescent="0.35">
      <c r="A928" t="s">
        <v>4611</v>
      </c>
      <c r="B928" t="s">
        <v>4731</v>
      </c>
      <c r="D928" t="s">
        <v>13</v>
      </c>
      <c r="E928" t="s">
        <v>4732</v>
      </c>
      <c r="F928">
        <v>20832</v>
      </c>
      <c r="G928">
        <v>20143</v>
      </c>
      <c r="H928" t="s">
        <v>30</v>
      </c>
      <c r="I928" t="s">
        <v>57</v>
      </c>
      <c r="L928" t="s">
        <v>4733</v>
      </c>
      <c r="M928" t="s">
        <v>4734</v>
      </c>
    </row>
    <row r="929" spans="1:13" x14ac:dyDescent="0.35">
      <c r="A929" t="s">
        <v>4611</v>
      </c>
      <c r="B929" t="s">
        <v>4735</v>
      </c>
      <c r="D929" t="s">
        <v>13</v>
      </c>
      <c r="E929" t="s">
        <v>4736</v>
      </c>
      <c r="F929">
        <v>20895</v>
      </c>
      <c r="G929">
        <v>21638</v>
      </c>
      <c r="H929" t="s">
        <v>15</v>
      </c>
      <c r="I929" t="s">
        <v>4737</v>
      </c>
      <c r="K929" t="s">
        <v>4738</v>
      </c>
      <c r="L929" t="s">
        <v>4739</v>
      </c>
      <c r="M929" t="s">
        <v>4740</v>
      </c>
    </row>
    <row r="930" spans="1:13" x14ac:dyDescent="0.35">
      <c r="A930" t="s">
        <v>4741</v>
      </c>
      <c r="B930" t="s">
        <v>4742</v>
      </c>
      <c r="D930" t="s">
        <v>13</v>
      </c>
      <c r="E930" t="s">
        <v>4743</v>
      </c>
      <c r="F930">
        <v>572</v>
      </c>
      <c r="G930">
        <v>150</v>
      </c>
      <c r="H930" t="s">
        <v>30</v>
      </c>
      <c r="I930" t="s">
        <v>4744</v>
      </c>
      <c r="L930" t="s">
        <v>4745</v>
      </c>
      <c r="M930" t="s">
        <v>4746</v>
      </c>
    </row>
    <row r="931" spans="1:13" x14ac:dyDescent="0.35">
      <c r="A931" t="s">
        <v>4741</v>
      </c>
      <c r="B931" t="s">
        <v>4747</v>
      </c>
      <c r="D931" t="s">
        <v>13</v>
      </c>
      <c r="E931" t="s">
        <v>4748</v>
      </c>
      <c r="F931">
        <v>1353</v>
      </c>
      <c r="G931">
        <v>733</v>
      </c>
      <c r="H931" t="s">
        <v>30</v>
      </c>
      <c r="I931" t="s">
        <v>4749</v>
      </c>
      <c r="K931" t="s">
        <v>4750</v>
      </c>
      <c r="L931" t="s">
        <v>4751</v>
      </c>
      <c r="M931" t="s">
        <v>4752</v>
      </c>
    </row>
    <row r="932" spans="1:13" x14ac:dyDescent="0.35">
      <c r="A932" t="s">
        <v>4741</v>
      </c>
      <c r="B932" t="s">
        <v>4753</v>
      </c>
      <c r="C932" t="s">
        <v>9299</v>
      </c>
      <c r="D932" t="s">
        <v>13</v>
      </c>
      <c r="E932" t="s">
        <v>4754</v>
      </c>
      <c r="F932">
        <v>1871</v>
      </c>
      <c r="G932">
        <v>1350</v>
      </c>
      <c r="H932" t="s">
        <v>30</v>
      </c>
      <c r="I932" t="s">
        <v>4755</v>
      </c>
      <c r="K932" t="s">
        <v>4756</v>
      </c>
      <c r="L932" t="s">
        <v>4757</v>
      </c>
      <c r="M932" t="s">
        <v>4758</v>
      </c>
    </row>
    <row r="933" spans="1:13" x14ac:dyDescent="0.35">
      <c r="A933" t="s">
        <v>4741</v>
      </c>
      <c r="B933" t="s">
        <v>4759</v>
      </c>
      <c r="D933" t="s">
        <v>521</v>
      </c>
      <c r="E933" t="s">
        <v>4760</v>
      </c>
      <c r="F933">
        <v>2020</v>
      </c>
      <c r="G933">
        <v>1946</v>
      </c>
      <c r="H933" t="s">
        <v>30</v>
      </c>
      <c r="I933" t="s">
        <v>4761</v>
      </c>
      <c r="L933" t="s">
        <v>4762</v>
      </c>
    </row>
    <row r="934" spans="1:13" x14ac:dyDescent="0.35">
      <c r="A934" t="s">
        <v>4741</v>
      </c>
      <c r="B934" t="s">
        <v>4763</v>
      </c>
      <c r="C934" t="s">
        <v>9300</v>
      </c>
      <c r="D934" t="s">
        <v>13</v>
      </c>
      <c r="E934" t="s">
        <v>4764</v>
      </c>
      <c r="F934">
        <v>4068</v>
      </c>
      <c r="G934">
        <v>2062</v>
      </c>
      <c r="H934" t="s">
        <v>30</v>
      </c>
      <c r="I934" t="s">
        <v>4765</v>
      </c>
      <c r="J934" t="s">
        <v>4766</v>
      </c>
      <c r="K934" t="s">
        <v>4767</v>
      </c>
      <c r="L934" t="s">
        <v>4768</v>
      </c>
      <c r="M934" t="s">
        <v>4769</v>
      </c>
    </row>
    <row r="935" spans="1:13" x14ac:dyDescent="0.35">
      <c r="A935" t="s">
        <v>4741</v>
      </c>
      <c r="B935" t="s">
        <v>4770</v>
      </c>
      <c r="C935" t="s">
        <v>9301</v>
      </c>
      <c r="D935" t="s">
        <v>13</v>
      </c>
      <c r="E935" t="s">
        <v>4771</v>
      </c>
      <c r="F935">
        <v>4391</v>
      </c>
      <c r="G935">
        <v>5035</v>
      </c>
      <c r="H935" t="s">
        <v>15</v>
      </c>
      <c r="I935" t="s">
        <v>57</v>
      </c>
      <c r="L935" t="s">
        <v>4772</v>
      </c>
      <c r="M935" t="s">
        <v>4773</v>
      </c>
    </row>
    <row r="936" spans="1:13" x14ac:dyDescent="0.35">
      <c r="A936" t="s">
        <v>4741</v>
      </c>
      <c r="B936" t="s">
        <v>4774</v>
      </c>
      <c r="C936" t="s">
        <v>9302</v>
      </c>
      <c r="D936" t="s">
        <v>13</v>
      </c>
      <c r="E936" t="s">
        <v>4775</v>
      </c>
      <c r="F936">
        <v>8255</v>
      </c>
      <c r="G936">
        <v>5115</v>
      </c>
      <c r="H936" t="s">
        <v>30</v>
      </c>
      <c r="I936" t="s">
        <v>4776</v>
      </c>
      <c r="L936" t="s">
        <v>4777</v>
      </c>
      <c r="M936" t="s">
        <v>4778</v>
      </c>
    </row>
    <row r="937" spans="1:13" x14ac:dyDescent="0.35">
      <c r="A937" t="s">
        <v>4741</v>
      </c>
      <c r="B937" t="s">
        <v>4779</v>
      </c>
      <c r="D937" t="s">
        <v>13</v>
      </c>
      <c r="E937" t="s">
        <v>4780</v>
      </c>
      <c r="F937">
        <v>8291</v>
      </c>
      <c r="G937">
        <v>8914</v>
      </c>
      <c r="H937" t="s">
        <v>15</v>
      </c>
      <c r="I937" t="s">
        <v>57</v>
      </c>
      <c r="L937" t="s">
        <v>4781</v>
      </c>
      <c r="M937" t="s">
        <v>4782</v>
      </c>
    </row>
    <row r="938" spans="1:13" x14ac:dyDescent="0.35">
      <c r="A938" t="s">
        <v>4741</v>
      </c>
      <c r="B938" t="s">
        <v>4783</v>
      </c>
      <c r="C938" t="s">
        <v>9013</v>
      </c>
      <c r="D938" t="s">
        <v>13</v>
      </c>
      <c r="E938" t="s">
        <v>4784</v>
      </c>
      <c r="F938">
        <v>10314</v>
      </c>
      <c r="G938">
        <v>9106</v>
      </c>
      <c r="H938" t="s">
        <v>30</v>
      </c>
      <c r="I938" t="s">
        <v>3417</v>
      </c>
      <c r="J938" t="s">
        <v>3418</v>
      </c>
      <c r="K938" t="s">
        <v>3419</v>
      </c>
      <c r="L938" t="s">
        <v>4785</v>
      </c>
      <c r="M938" t="s">
        <v>4786</v>
      </c>
    </row>
    <row r="939" spans="1:13" x14ac:dyDescent="0.35">
      <c r="A939" t="s">
        <v>4741</v>
      </c>
      <c r="B939" t="s">
        <v>4787</v>
      </c>
      <c r="C939" t="s">
        <v>9109</v>
      </c>
      <c r="D939" t="s">
        <v>13</v>
      </c>
      <c r="E939" t="s">
        <v>4788</v>
      </c>
      <c r="F939">
        <v>12037</v>
      </c>
      <c r="G939">
        <v>10775</v>
      </c>
      <c r="H939" t="s">
        <v>30</v>
      </c>
      <c r="I939" t="s">
        <v>4789</v>
      </c>
      <c r="K939" t="s">
        <v>4790</v>
      </c>
      <c r="L939" t="s">
        <v>4791</v>
      </c>
      <c r="M939" t="s">
        <v>4792</v>
      </c>
    </row>
    <row r="940" spans="1:13" x14ac:dyDescent="0.35">
      <c r="A940" t="s">
        <v>4741</v>
      </c>
      <c r="B940" t="s">
        <v>4793</v>
      </c>
      <c r="C940" t="s">
        <v>9303</v>
      </c>
      <c r="D940" t="s">
        <v>13</v>
      </c>
      <c r="E940" t="s">
        <v>4794</v>
      </c>
      <c r="F940">
        <v>12131</v>
      </c>
      <c r="G940">
        <v>13354</v>
      </c>
      <c r="H940" t="s">
        <v>15</v>
      </c>
      <c r="I940" t="s">
        <v>4795</v>
      </c>
      <c r="J940" t="s">
        <v>4796</v>
      </c>
      <c r="K940" t="s">
        <v>4797</v>
      </c>
      <c r="L940" t="s">
        <v>4798</v>
      </c>
      <c r="M940" t="s">
        <v>4799</v>
      </c>
    </row>
    <row r="941" spans="1:13" x14ac:dyDescent="0.35">
      <c r="A941" t="s">
        <v>4741</v>
      </c>
      <c r="B941" t="s">
        <v>4800</v>
      </c>
      <c r="C941" t="s">
        <v>9303</v>
      </c>
      <c r="D941" t="s">
        <v>13</v>
      </c>
      <c r="E941" t="s">
        <v>4801</v>
      </c>
      <c r="F941">
        <v>13408</v>
      </c>
      <c r="G941">
        <v>14805</v>
      </c>
      <c r="H941" t="s">
        <v>15</v>
      </c>
      <c r="I941" t="s">
        <v>4795</v>
      </c>
      <c r="J941" t="s">
        <v>4796</v>
      </c>
      <c r="K941" t="s">
        <v>4797</v>
      </c>
      <c r="L941" t="s">
        <v>4802</v>
      </c>
      <c r="M941" t="s">
        <v>4803</v>
      </c>
    </row>
    <row r="942" spans="1:13" x14ac:dyDescent="0.35">
      <c r="A942" t="s">
        <v>4741</v>
      </c>
      <c r="B942" t="s">
        <v>4804</v>
      </c>
      <c r="D942" t="s">
        <v>13</v>
      </c>
      <c r="E942" t="s">
        <v>4805</v>
      </c>
      <c r="F942">
        <v>15674</v>
      </c>
      <c r="G942">
        <v>14808</v>
      </c>
      <c r="H942" t="s">
        <v>30</v>
      </c>
      <c r="I942" t="s">
        <v>227</v>
      </c>
      <c r="K942" t="s">
        <v>229</v>
      </c>
      <c r="L942" t="s">
        <v>4806</v>
      </c>
      <c r="M942" t="s">
        <v>4807</v>
      </c>
    </row>
    <row r="943" spans="1:13" x14ac:dyDescent="0.35">
      <c r="A943" t="s">
        <v>4741</v>
      </c>
      <c r="B943" t="s">
        <v>4808</v>
      </c>
      <c r="C943" t="s">
        <v>9304</v>
      </c>
      <c r="D943" t="s">
        <v>13</v>
      </c>
      <c r="E943" t="s">
        <v>4809</v>
      </c>
      <c r="F943">
        <v>15723</v>
      </c>
      <c r="G943">
        <v>16583</v>
      </c>
      <c r="H943" t="s">
        <v>15</v>
      </c>
      <c r="I943" t="s">
        <v>4810</v>
      </c>
      <c r="L943" t="s">
        <v>4811</v>
      </c>
      <c r="M943" t="s">
        <v>4812</v>
      </c>
    </row>
    <row r="944" spans="1:13" x14ac:dyDescent="0.35">
      <c r="A944" t="s">
        <v>4741</v>
      </c>
      <c r="B944" t="s">
        <v>4813</v>
      </c>
      <c r="D944" t="s">
        <v>13</v>
      </c>
      <c r="E944" t="s">
        <v>4814</v>
      </c>
      <c r="F944">
        <v>17499</v>
      </c>
      <c r="G944">
        <v>16576</v>
      </c>
      <c r="H944" t="s">
        <v>30</v>
      </c>
      <c r="I944" t="s">
        <v>4815</v>
      </c>
      <c r="L944" t="s">
        <v>4816</v>
      </c>
      <c r="M944" t="s">
        <v>4817</v>
      </c>
    </row>
    <row r="945" spans="1:13" x14ac:dyDescent="0.35">
      <c r="A945" t="s">
        <v>4741</v>
      </c>
      <c r="B945" t="s">
        <v>4818</v>
      </c>
      <c r="D945" t="s">
        <v>13</v>
      </c>
      <c r="E945" t="s">
        <v>4819</v>
      </c>
      <c r="F945">
        <v>17541</v>
      </c>
      <c r="G945">
        <v>18041</v>
      </c>
      <c r="H945" t="s">
        <v>15</v>
      </c>
      <c r="I945" t="s">
        <v>57</v>
      </c>
      <c r="L945" t="s">
        <v>4820</v>
      </c>
      <c r="M945" t="s">
        <v>4821</v>
      </c>
    </row>
    <row r="946" spans="1:13" x14ac:dyDescent="0.35">
      <c r="A946" t="s">
        <v>4822</v>
      </c>
      <c r="B946" t="s">
        <v>4823</v>
      </c>
      <c r="C946" t="s">
        <v>8944</v>
      </c>
      <c r="D946" t="s">
        <v>13</v>
      </c>
      <c r="E946" t="s">
        <v>4824</v>
      </c>
      <c r="F946">
        <v>1653</v>
      </c>
      <c r="G946">
        <v>703</v>
      </c>
      <c r="H946" t="s">
        <v>30</v>
      </c>
      <c r="I946" t="s">
        <v>4825</v>
      </c>
      <c r="L946" t="s">
        <v>4826</v>
      </c>
      <c r="M946" t="s">
        <v>4827</v>
      </c>
    </row>
    <row r="947" spans="1:13" x14ac:dyDescent="0.35">
      <c r="A947" t="s">
        <v>4822</v>
      </c>
      <c r="B947" t="s">
        <v>4828</v>
      </c>
      <c r="D947" t="s">
        <v>13</v>
      </c>
      <c r="E947" t="s">
        <v>4829</v>
      </c>
      <c r="F947">
        <v>1967</v>
      </c>
      <c r="G947">
        <v>1659</v>
      </c>
      <c r="H947" t="s">
        <v>30</v>
      </c>
      <c r="I947" t="s">
        <v>57</v>
      </c>
      <c r="L947" t="s">
        <v>4830</v>
      </c>
      <c r="M947" t="s">
        <v>4831</v>
      </c>
    </row>
    <row r="948" spans="1:13" x14ac:dyDescent="0.35">
      <c r="A948" t="s">
        <v>4822</v>
      </c>
      <c r="B948" t="s">
        <v>4832</v>
      </c>
      <c r="D948" t="s">
        <v>521</v>
      </c>
      <c r="E948" t="s">
        <v>4833</v>
      </c>
      <c r="F948">
        <v>2210</v>
      </c>
      <c r="G948">
        <v>2295</v>
      </c>
      <c r="H948" t="s">
        <v>15</v>
      </c>
      <c r="I948" t="s">
        <v>4834</v>
      </c>
      <c r="L948" t="s">
        <v>4835</v>
      </c>
    </row>
    <row r="949" spans="1:13" x14ac:dyDescent="0.35">
      <c r="A949" t="s">
        <v>4822</v>
      </c>
      <c r="B949" t="s">
        <v>4836</v>
      </c>
      <c r="D949" t="s">
        <v>13</v>
      </c>
      <c r="E949" t="s">
        <v>4837</v>
      </c>
      <c r="F949">
        <v>2620</v>
      </c>
      <c r="G949">
        <v>3090</v>
      </c>
      <c r="H949" t="s">
        <v>15</v>
      </c>
      <c r="I949" t="s">
        <v>4838</v>
      </c>
      <c r="L949" t="s">
        <v>4839</v>
      </c>
      <c r="M949" t="s">
        <v>4840</v>
      </c>
    </row>
    <row r="950" spans="1:13" x14ac:dyDescent="0.35">
      <c r="A950" t="s">
        <v>4822</v>
      </c>
      <c r="B950" t="s">
        <v>4841</v>
      </c>
      <c r="C950" t="s">
        <v>8777</v>
      </c>
      <c r="D950" t="s">
        <v>13</v>
      </c>
      <c r="E950" t="s">
        <v>4842</v>
      </c>
      <c r="F950">
        <v>3180</v>
      </c>
      <c r="G950">
        <v>3788</v>
      </c>
      <c r="H950" t="s">
        <v>15</v>
      </c>
      <c r="I950" t="s">
        <v>4843</v>
      </c>
      <c r="K950" t="s">
        <v>4844</v>
      </c>
      <c r="L950" t="s">
        <v>4845</v>
      </c>
      <c r="M950" t="s">
        <v>4846</v>
      </c>
    </row>
    <row r="951" spans="1:13" x14ac:dyDescent="0.35">
      <c r="A951" t="s">
        <v>4822</v>
      </c>
      <c r="B951" t="s">
        <v>4847</v>
      </c>
      <c r="C951" s="2" t="s">
        <v>8775</v>
      </c>
      <c r="D951" t="s">
        <v>13</v>
      </c>
      <c r="E951" t="s">
        <v>4848</v>
      </c>
      <c r="F951">
        <v>3781</v>
      </c>
      <c r="G951">
        <v>5337</v>
      </c>
      <c r="H951" t="s">
        <v>15</v>
      </c>
      <c r="I951" t="s">
        <v>2628</v>
      </c>
      <c r="L951" t="s">
        <v>4849</v>
      </c>
      <c r="M951" t="s">
        <v>4850</v>
      </c>
    </row>
    <row r="952" spans="1:13" x14ac:dyDescent="0.35">
      <c r="A952" t="s">
        <v>4822</v>
      </c>
      <c r="B952" t="s">
        <v>4851</v>
      </c>
      <c r="C952" t="s">
        <v>8665</v>
      </c>
      <c r="D952" t="s">
        <v>13</v>
      </c>
      <c r="E952" t="s">
        <v>4852</v>
      </c>
      <c r="F952">
        <v>5334</v>
      </c>
      <c r="G952">
        <v>6092</v>
      </c>
      <c r="H952" t="s">
        <v>15</v>
      </c>
      <c r="I952" t="s">
        <v>2622</v>
      </c>
      <c r="L952" t="s">
        <v>4853</v>
      </c>
      <c r="M952" t="s">
        <v>4854</v>
      </c>
    </row>
    <row r="953" spans="1:13" x14ac:dyDescent="0.35">
      <c r="A953" t="s">
        <v>4822</v>
      </c>
      <c r="B953" t="s">
        <v>4855</v>
      </c>
      <c r="C953" t="s">
        <v>9305</v>
      </c>
      <c r="D953" t="s">
        <v>13</v>
      </c>
      <c r="E953" t="s">
        <v>4856</v>
      </c>
      <c r="F953">
        <v>6705</v>
      </c>
      <c r="G953">
        <v>6052</v>
      </c>
      <c r="H953" t="s">
        <v>30</v>
      </c>
      <c r="I953" t="s">
        <v>4857</v>
      </c>
      <c r="J953" t="s">
        <v>4858</v>
      </c>
      <c r="K953" t="s">
        <v>4859</v>
      </c>
      <c r="L953" t="s">
        <v>4860</v>
      </c>
      <c r="M953" t="s">
        <v>4861</v>
      </c>
    </row>
    <row r="954" spans="1:13" x14ac:dyDescent="0.35">
      <c r="A954" t="s">
        <v>4822</v>
      </c>
      <c r="B954" t="s">
        <v>4862</v>
      </c>
      <c r="C954" t="s">
        <v>9306</v>
      </c>
      <c r="D954" t="s">
        <v>13</v>
      </c>
      <c r="E954" t="s">
        <v>4863</v>
      </c>
      <c r="F954">
        <v>7968</v>
      </c>
      <c r="G954">
        <v>6754</v>
      </c>
      <c r="H954" t="s">
        <v>30</v>
      </c>
      <c r="I954" t="s">
        <v>4864</v>
      </c>
      <c r="J954" t="s">
        <v>4865</v>
      </c>
      <c r="K954" t="s">
        <v>95</v>
      </c>
      <c r="L954" t="s">
        <v>4866</v>
      </c>
      <c r="M954" t="s">
        <v>4867</v>
      </c>
    </row>
    <row r="955" spans="1:13" x14ac:dyDescent="0.35">
      <c r="A955" t="s">
        <v>4822</v>
      </c>
      <c r="B955" t="s">
        <v>4868</v>
      </c>
      <c r="D955" t="s">
        <v>13</v>
      </c>
      <c r="E955" t="s">
        <v>4869</v>
      </c>
      <c r="F955">
        <v>8629</v>
      </c>
      <c r="G955">
        <v>7973</v>
      </c>
      <c r="H955" t="s">
        <v>30</v>
      </c>
      <c r="I955" t="s">
        <v>4870</v>
      </c>
      <c r="L955" t="s">
        <v>4871</v>
      </c>
      <c r="M955" t="s">
        <v>4872</v>
      </c>
    </row>
    <row r="956" spans="1:13" x14ac:dyDescent="0.35">
      <c r="A956" t="s">
        <v>4822</v>
      </c>
      <c r="B956" t="s">
        <v>4873</v>
      </c>
      <c r="C956" t="s">
        <v>9221</v>
      </c>
      <c r="D956" t="s">
        <v>13</v>
      </c>
      <c r="E956" t="s">
        <v>4874</v>
      </c>
      <c r="F956">
        <v>8682</v>
      </c>
      <c r="G956">
        <v>9620</v>
      </c>
      <c r="H956" t="s">
        <v>15</v>
      </c>
      <c r="I956" t="s">
        <v>4875</v>
      </c>
      <c r="K956" t="s">
        <v>4876</v>
      </c>
      <c r="L956" t="s">
        <v>4877</v>
      </c>
      <c r="M956" t="s">
        <v>4878</v>
      </c>
    </row>
    <row r="957" spans="1:13" x14ac:dyDescent="0.35">
      <c r="A957" t="s">
        <v>4822</v>
      </c>
      <c r="B957" t="s">
        <v>4879</v>
      </c>
      <c r="C957" t="s">
        <v>9307</v>
      </c>
      <c r="D957" t="s">
        <v>13</v>
      </c>
      <c r="E957" t="s">
        <v>4880</v>
      </c>
      <c r="F957">
        <v>9655</v>
      </c>
      <c r="G957">
        <v>10497</v>
      </c>
      <c r="H957" t="s">
        <v>15</v>
      </c>
      <c r="I957" t="s">
        <v>4881</v>
      </c>
      <c r="J957" t="s">
        <v>4882</v>
      </c>
      <c r="K957" t="s">
        <v>95</v>
      </c>
      <c r="L957" t="s">
        <v>4883</v>
      </c>
      <c r="M957" t="s">
        <v>4884</v>
      </c>
    </row>
    <row r="958" spans="1:13" x14ac:dyDescent="0.35">
      <c r="A958" t="s">
        <v>4822</v>
      </c>
      <c r="B958" t="s">
        <v>4885</v>
      </c>
      <c r="C958" t="s">
        <v>9308</v>
      </c>
      <c r="D958" t="s">
        <v>13</v>
      </c>
      <c r="E958" t="s">
        <v>4886</v>
      </c>
      <c r="F958">
        <v>10497</v>
      </c>
      <c r="G958">
        <v>11828</v>
      </c>
      <c r="H958" t="s">
        <v>15</v>
      </c>
      <c r="I958" t="s">
        <v>4887</v>
      </c>
      <c r="J958" t="s">
        <v>4888</v>
      </c>
      <c r="K958" t="s">
        <v>95</v>
      </c>
      <c r="L958" t="s">
        <v>4889</v>
      </c>
      <c r="M958" t="s">
        <v>4890</v>
      </c>
    </row>
    <row r="959" spans="1:13" x14ac:dyDescent="0.35">
      <c r="A959" t="s">
        <v>4822</v>
      </c>
      <c r="B959" t="s">
        <v>4891</v>
      </c>
      <c r="C959" s="2" t="s">
        <v>9243</v>
      </c>
      <c r="D959" t="s">
        <v>13</v>
      </c>
      <c r="E959" t="s">
        <v>4892</v>
      </c>
      <c r="F959">
        <v>11961</v>
      </c>
      <c r="G959">
        <v>12380</v>
      </c>
      <c r="H959" t="s">
        <v>15</v>
      </c>
      <c r="I959" t="s">
        <v>3822</v>
      </c>
      <c r="J959" t="s">
        <v>4893</v>
      </c>
      <c r="K959" t="s">
        <v>3823</v>
      </c>
      <c r="L959" t="s">
        <v>4894</v>
      </c>
      <c r="M959" t="s">
        <v>4895</v>
      </c>
    </row>
    <row r="960" spans="1:13" x14ac:dyDescent="0.35">
      <c r="A960" t="s">
        <v>4822</v>
      </c>
      <c r="B960" t="s">
        <v>4896</v>
      </c>
      <c r="C960" t="s">
        <v>9235</v>
      </c>
      <c r="D960" t="s">
        <v>13</v>
      </c>
      <c r="E960" t="s">
        <v>4897</v>
      </c>
      <c r="F960">
        <v>12373</v>
      </c>
      <c r="G960">
        <v>13896</v>
      </c>
      <c r="H960" t="s">
        <v>15</v>
      </c>
      <c r="I960" t="s">
        <v>4898</v>
      </c>
      <c r="J960" t="s">
        <v>4899</v>
      </c>
      <c r="K960" t="s">
        <v>3216</v>
      </c>
      <c r="L960" t="s">
        <v>4900</v>
      </c>
      <c r="M960" t="s">
        <v>4901</v>
      </c>
    </row>
    <row r="961" spans="1:13" x14ac:dyDescent="0.35">
      <c r="A961" t="s">
        <v>4822</v>
      </c>
      <c r="B961" t="s">
        <v>4902</v>
      </c>
      <c r="D961" t="s">
        <v>13</v>
      </c>
      <c r="E961" t="s">
        <v>4903</v>
      </c>
      <c r="F961">
        <v>14260</v>
      </c>
      <c r="G961">
        <v>14565</v>
      </c>
      <c r="H961" t="s">
        <v>15</v>
      </c>
      <c r="I961" t="s">
        <v>57</v>
      </c>
      <c r="L961" t="s">
        <v>4904</v>
      </c>
      <c r="M961" t="s">
        <v>4905</v>
      </c>
    </row>
    <row r="962" spans="1:13" x14ac:dyDescent="0.35">
      <c r="A962" t="s">
        <v>4822</v>
      </c>
      <c r="B962" t="s">
        <v>4906</v>
      </c>
      <c r="C962" t="s">
        <v>9309</v>
      </c>
      <c r="D962" t="s">
        <v>13</v>
      </c>
      <c r="E962" t="s">
        <v>4907</v>
      </c>
      <c r="F962">
        <v>14602</v>
      </c>
      <c r="G962">
        <v>15294</v>
      </c>
      <c r="H962" t="s">
        <v>15</v>
      </c>
      <c r="I962" t="s">
        <v>4908</v>
      </c>
      <c r="J962" t="s">
        <v>4909</v>
      </c>
      <c r="K962" t="s">
        <v>95</v>
      </c>
      <c r="L962" t="s">
        <v>4910</v>
      </c>
      <c r="M962" t="s">
        <v>4911</v>
      </c>
    </row>
    <row r="963" spans="1:13" x14ac:dyDescent="0.35">
      <c r="A963" t="s">
        <v>4822</v>
      </c>
      <c r="B963" t="s">
        <v>4912</v>
      </c>
      <c r="C963" t="s">
        <v>9310</v>
      </c>
      <c r="D963" t="s">
        <v>13</v>
      </c>
      <c r="E963" t="s">
        <v>4913</v>
      </c>
      <c r="F963">
        <v>15769</v>
      </c>
      <c r="G963">
        <v>15332</v>
      </c>
      <c r="H963" t="s">
        <v>30</v>
      </c>
      <c r="I963" t="s">
        <v>57</v>
      </c>
      <c r="L963" t="s">
        <v>4914</v>
      </c>
      <c r="M963" t="s">
        <v>4915</v>
      </c>
    </row>
    <row r="964" spans="1:13" x14ac:dyDescent="0.35">
      <c r="A964" t="s">
        <v>4822</v>
      </c>
      <c r="B964" t="s">
        <v>4916</v>
      </c>
      <c r="D964" t="s">
        <v>13</v>
      </c>
      <c r="E964" t="s">
        <v>4917</v>
      </c>
      <c r="F964">
        <v>15807</v>
      </c>
      <c r="G964">
        <v>15932</v>
      </c>
      <c r="H964" t="s">
        <v>15</v>
      </c>
      <c r="I964" t="s">
        <v>57</v>
      </c>
      <c r="L964" t="s">
        <v>4918</v>
      </c>
      <c r="M964" t="s">
        <v>4919</v>
      </c>
    </row>
    <row r="965" spans="1:13" x14ac:dyDescent="0.35">
      <c r="A965" t="s">
        <v>4822</v>
      </c>
      <c r="B965" t="s">
        <v>4920</v>
      </c>
      <c r="D965" t="s">
        <v>13</v>
      </c>
      <c r="E965" t="s">
        <v>4921</v>
      </c>
      <c r="F965">
        <v>16420</v>
      </c>
      <c r="G965">
        <v>16022</v>
      </c>
      <c r="H965" t="s">
        <v>30</v>
      </c>
      <c r="I965" t="s">
        <v>57</v>
      </c>
      <c r="L965" t="s">
        <v>4922</v>
      </c>
      <c r="M965" t="s">
        <v>4923</v>
      </c>
    </row>
    <row r="966" spans="1:13" x14ac:dyDescent="0.35">
      <c r="A966" t="s">
        <v>4822</v>
      </c>
      <c r="B966" t="s">
        <v>4924</v>
      </c>
      <c r="C966" t="s">
        <v>8723</v>
      </c>
      <c r="D966" t="s">
        <v>13</v>
      </c>
      <c r="E966" t="s">
        <v>4925</v>
      </c>
      <c r="F966">
        <v>17013</v>
      </c>
      <c r="G966">
        <v>16459</v>
      </c>
      <c r="H966" t="s">
        <v>30</v>
      </c>
      <c r="I966" t="s">
        <v>16</v>
      </c>
      <c r="K966" t="s">
        <v>18</v>
      </c>
      <c r="L966" t="s">
        <v>4926</v>
      </c>
      <c r="M966" t="s">
        <v>4927</v>
      </c>
    </row>
    <row r="967" spans="1:13" x14ac:dyDescent="0.35">
      <c r="A967" t="s">
        <v>4822</v>
      </c>
      <c r="B967" t="s">
        <v>4928</v>
      </c>
      <c r="D967" t="s">
        <v>13</v>
      </c>
      <c r="E967" t="s">
        <v>4929</v>
      </c>
      <c r="F967">
        <v>17052</v>
      </c>
      <c r="G967">
        <v>18098</v>
      </c>
      <c r="H967" t="s">
        <v>15</v>
      </c>
      <c r="I967" t="s">
        <v>4930</v>
      </c>
      <c r="L967" t="s">
        <v>4931</v>
      </c>
      <c r="M967" t="s">
        <v>4932</v>
      </c>
    </row>
    <row r="968" spans="1:13" x14ac:dyDescent="0.35">
      <c r="A968" t="s">
        <v>4822</v>
      </c>
      <c r="B968" t="s">
        <v>4933</v>
      </c>
      <c r="C968" t="s">
        <v>8510</v>
      </c>
      <c r="D968" t="s">
        <v>13</v>
      </c>
      <c r="E968" t="s">
        <v>4934</v>
      </c>
      <c r="F968">
        <v>18924</v>
      </c>
      <c r="G968">
        <v>18100</v>
      </c>
      <c r="H968" t="s">
        <v>30</v>
      </c>
      <c r="I968" t="s">
        <v>4935</v>
      </c>
      <c r="J968" t="s">
        <v>4936</v>
      </c>
      <c r="K968" t="s">
        <v>95</v>
      </c>
      <c r="L968" t="s">
        <v>4937</v>
      </c>
      <c r="M968" t="s">
        <v>4938</v>
      </c>
    </row>
    <row r="969" spans="1:13" x14ac:dyDescent="0.35">
      <c r="A969" t="s">
        <v>4939</v>
      </c>
      <c r="B969" t="s">
        <v>4940</v>
      </c>
      <c r="C969" t="s">
        <v>9311</v>
      </c>
      <c r="D969" t="s">
        <v>13</v>
      </c>
      <c r="E969" t="s">
        <v>4941</v>
      </c>
      <c r="F969">
        <v>148</v>
      </c>
      <c r="G969">
        <v>1290</v>
      </c>
      <c r="H969" t="s">
        <v>15</v>
      </c>
      <c r="I969" t="s">
        <v>4942</v>
      </c>
      <c r="J969" t="s">
        <v>4943</v>
      </c>
      <c r="K969" t="s">
        <v>95</v>
      </c>
      <c r="L969" t="s">
        <v>4944</v>
      </c>
      <c r="M969" t="s">
        <v>4945</v>
      </c>
    </row>
    <row r="970" spans="1:13" x14ac:dyDescent="0.35">
      <c r="A970" t="s">
        <v>4939</v>
      </c>
      <c r="B970" t="s">
        <v>4946</v>
      </c>
      <c r="D970" t="s">
        <v>13</v>
      </c>
      <c r="E970" t="s">
        <v>4947</v>
      </c>
      <c r="F970">
        <v>2312</v>
      </c>
      <c r="G970">
        <v>1287</v>
      </c>
      <c r="H970" t="s">
        <v>30</v>
      </c>
      <c r="I970" t="s">
        <v>4948</v>
      </c>
      <c r="J970" t="s">
        <v>4949</v>
      </c>
      <c r="K970" t="s">
        <v>589</v>
      </c>
      <c r="L970" t="s">
        <v>4950</v>
      </c>
      <c r="M970" t="s">
        <v>4951</v>
      </c>
    </row>
    <row r="971" spans="1:13" x14ac:dyDescent="0.35">
      <c r="A971" t="s">
        <v>4939</v>
      </c>
      <c r="B971" t="s">
        <v>4952</v>
      </c>
      <c r="D971" t="s">
        <v>13</v>
      </c>
      <c r="E971" t="s">
        <v>4953</v>
      </c>
      <c r="F971">
        <v>2353</v>
      </c>
      <c r="G971">
        <v>3192</v>
      </c>
      <c r="H971" t="s">
        <v>15</v>
      </c>
      <c r="I971" t="s">
        <v>57</v>
      </c>
      <c r="L971" t="s">
        <v>4954</v>
      </c>
      <c r="M971" t="s">
        <v>4955</v>
      </c>
    </row>
    <row r="972" spans="1:13" x14ac:dyDescent="0.35">
      <c r="A972" t="s">
        <v>4939</v>
      </c>
      <c r="B972" t="s">
        <v>4956</v>
      </c>
      <c r="D972" t="s">
        <v>13</v>
      </c>
      <c r="E972" t="s">
        <v>4957</v>
      </c>
      <c r="F972">
        <v>3323</v>
      </c>
      <c r="G972">
        <v>3478</v>
      </c>
      <c r="H972" t="s">
        <v>15</v>
      </c>
      <c r="I972" t="s">
        <v>57</v>
      </c>
      <c r="L972" t="s">
        <v>4958</v>
      </c>
      <c r="M972" t="s">
        <v>4959</v>
      </c>
    </row>
    <row r="973" spans="1:13" x14ac:dyDescent="0.35">
      <c r="A973" t="s">
        <v>4939</v>
      </c>
      <c r="B973" t="s">
        <v>4960</v>
      </c>
      <c r="D973" t="s">
        <v>13</v>
      </c>
      <c r="E973" t="s">
        <v>4961</v>
      </c>
      <c r="F973">
        <v>3712</v>
      </c>
      <c r="G973">
        <v>4362</v>
      </c>
      <c r="H973" t="s">
        <v>15</v>
      </c>
      <c r="I973" t="s">
        <v>57</v>
      </c>
      <c r="L973" t="s">
        <v>4962</v>
      </c>
      <c r="M973" t="s">
        <v>4963</v>
      </c>
    </row>
    <row r="974" spans="1:13" x14ac:dyDescent="0.35">
      <c r="A974" t="s">
        <v>4939</v>
      </c>
      <c r="B974" t="s">
        <v>4964</v>
      </c>
      <c r="D974" t="s">
        <v>13</v>
      </c>
      <c r="E974" t="s">
        <v>4965</v>
      </c>
      <c r="F974">
        <v>5168</v>
      </c>
      <c r="G974">
        <v>4317</v>
      </c>
      <c r="H974" t="s">
        <v>30</v>
      </c>
      <c r="I974" t="s">
        <v>4966</v>
      </c>
      <c r="L974" t="s">
        <v>4967</v>
      </c>
      <c r="M974" t="s">
        <v>4968</v>
      </c>
    </row>
    <row r="975" spans="1:13" x14ac:dyDescent="0.35">
      <c r="A975" t="s">
        <v>4939</v>
      </c>
      <c r="B975" t="s">
        <v>4969</v>
      </c>
      <c r="D975" t="s">
        <v>13</v>
      </c>
      <c r="E975" t="s">
        <v>4970</v>
      </c>
      <c r="F975">
        <v>5782</v>
      </c>
      <c r="G975">
        <v>5150</v>
      </c>
      <c r="H975" t="s">
        <v>30</v>
      </c>
      <c r="I975" t="s">
        <v>57</v>
      </c>
      <c r="L975" t="s">
        <v>4971</v>
      </c>
      <c r="M975" t="s">
        <v>4972</v>
      </c>
    </row>
    <row r="976" spans="1:13" x14ac:dyDescent="0.35">
      <c r="A976" t="s">
        <v>4939</v>
      </c>
      <c r="B976" t="s">
        <v>4973</v>
      </c>
      <c r="D976" t="s">
        <v>13</v>
      </c>
      <c r="E976" t="s">
        <v>4974</v>
      </c>
      <c r="F976">
        <v>5853</v>
      </c>
      <c r="G976">
        <v>6671</v>
      </c>
      <c r="H976" t="s">
        <v>15</v>
      </c>
      <c r="I976" t="s">
        <v>57</v>
      </c>
      <c r="L976" t="s">
        <v>4975</v>
      </c>
      <c r="M976" t="s">
        <v>4976</v>
      </c>
    </row>
    <row r="977" spans="1:13" x14ac:dyDescent="0.35">
      <c r="A977" t="s">
        <v>4939</v>
      </c>
      <c r="B977" t="s">
        <v>4977</v>
      </c>
      <c r="D977" t="s">
        <v>13</v>
      </c>
      <c r="E977" t="s">
        <v>4978</v>
      </c>
      <c r="F977">
        <v>6658</v>
      </c>
      <c r="G977">
        <v>7182</v>
      </c>
      <c r="H977" t="s">
        <v>15</v>
      </c>
      <c r="I977" t="s">
        <v>57</v>
      </c>
      <c r="L977" t="s">
        <v>4979</v>
      </c>
      <c r="M977" t="s">
        <v>4980</v>
      </c>
    </row>
    <row r="978" spans="1:13" x14ac:dyDescent="0.35">
      <c r="A978" t="s">
        <v>4939</v>
      </c>
      <c r="B978" t="s">
        <v>4981</v>
      </c>
      <c r="D978" t="s">
        <v>13</v>
      </c>
      <c r="E978" t="s">
        <v>4982</v>
      </c>
      <c r="F978">
        <v>7169</v>
      </c>
      <c r="G978">
        <v>7615</v>
      </c>
      <c r="H978" t="s">
        <v>15</v>
      </c>
      <c r="I978" t="s">
        <v>57</v>
      </c>
      <c r="L978" t="s">
        <v>4983</v>
      </c>
      <c r="M978" t="s">
        <v>4984</v>
      </c>
    </row>
    <row r="979" spans="1:13" x14ac:dyDescent="0.35">
      <c r="A979" t="s">
        <v>4939</v>
      </c>
      <c r="B979" t="s">
        <v>4985</v>
      </c>
      <c r="C979" t="s">
        <v>9082</v>
      </c>
      <c r="D979" t="s">
        <v>13</v>
      </c>
      <c r="E979" t="s">
        <v>4986</v>
      </c>
      <c r="F979">
        <v>7581</v>
      </c>
      <c r="G979">
        <v>8552</v>
      </c>
      <c r="H979" t="s">
        <v>15</v>
      </c>
      <c r="I979" t="s">
        <v>1648</v>
      </c>
      <c r="J979" t="s">
        <v>1649</v>
      </c>
      <c r="K979" t="s">
        <v>95</v>
      </c>
      <c r="L979" t="s">
        <v>4987</v>
      </c>
      <c r="M979" t="s">
        <v>4988</v>
      </c>
    </row>
    <row r="980" spans="1:13" x14ac:dyDescent="0.35">
      <c r="A980" t="s">
        <v>4939</v>
      </c>
      <c r="B980" t="s">
        <v>4989</v>
      </c>
      <c r="D980" t="s">
        <v>13</v>
      </c>
      <c r="E980" t="s">
        <v>4990</v>
      </c>
      <c r="F980">
        <v>8794</v>
      </c>
      <c r="G980">
        <v>9849</v>
      </c>
      <c r="H980" t="s">
        <v>15</v>
      </c>
      <c r="I980" t="s">
        <v>4991</v>
      </c>
      <c r="L980" t="s">
        <v>4992</v>
      </c>
      <c r="M980" t="s">
        <v>4993</v>
      </c>
    </row>
    <row r="981" spans="1:13" x14ac:dyDescent="0.35">
      <c r="A981" t="s">
        <v>4939</v>
      </c>
      <c r="B981" t="s">
        <v>4994</v>
      </c>
      <c r="D981" t="s">
        <v>13</v>
      </c>
      <c r="E981" t="s">
        <v>4995</v>
      </c>
      <c r="F981">
        <v>9846</v>
      </c>
      <c r="G981">
        <v>10745</v>
      </c>
      <c r="H981" t="s">
        <v>15</v>
      </c>
      <c r="I981" t="s">
        <v>57</v>
      </c>
      <c r="L981" t="s">
        <v>4996</v>
      </c>
      <c r="M981" t="s">
        <v>4997</v>
      </c>
    </row>
    <row r="982" spans="1:13" x14ac:dyDescent="0.35">
      <c r="A982" t="s">
        <v>4939</v>
      </c>
      <c r="B982" t="s">
        <v>4998</v>
      </c>
      <c r="D982" t="s">
        <v>13</v>
      </c>
      <c r="E982" t="s">
        <v>4999</v>
      </c>
      <c r="F982">
        <v>10742</v>
      </c>
      <c r="G982">
        <v>12505</v>
      </c>
      <c r="H982" t="s">
        <v>15</v>
      </c>
      <c r="I982" t="s">
        <v>57</v>
      </c>
      <c r="L982" t="s">
        <v>5000</v>
      </c>
      <c r="M982" t="s">
        <v>5001</v>
      </c>
    </row>
    <row r="983" spans="1:13" x14ac:dyDescent="0.35">
      <c r="A983" t="s">
        <v>4939</v>
      </c>
      <c r="B983" t="s">
        <v>5002</v>
      </c>
      <c r="C983" t="s">
        <v>9312</v>
      </c>
      <c r="D983" t="s">
        <v>13</v>
      </c>
      <c r="E983" t="s">
        <v>5003</v>
      </c>
      <c r="F983">
        <v>13048</v>
      </c>
      <c r="G983">
        <v>12500</v>
      </c>
      <c r="H983" t="s">
        <v>30</v>
      </c>
      <c r="I983" t="s">
        <v>57</v>
      </c>
      <c r="L983" t="s">
        <v>5004</v>
      </c>
      <c r="M983" t="s">
        <v>5005</v>
      </c>
    </row>
    <row r="984" spans="1:13" x14ac:dyDescent="0.35">
      <c r="A984" t="s">
        <v>4939</v>
      </c>
      <c r="B984" t="s">
        <v>5006</v>
      </c>
      <c r="D984" t="s">
        <v>13</v>
      </c>
      <c r="E984" t="s">
        <v>5007</v>
      </c>
      <c r="F984">
        <v>14423</v>
      </c>
      <c r="G984">
        <v>13056</v>
      </c>
      <c r="H984" t="s">
        <v>30</v>
      </c>
      <c r="I984" t="s">
        <v>57</v>
      </c>
      <c r="L984" t="s">
        <v>5008</v>
      </c>
      <c r="M984" t="s">
        <v>5009</v>
      </c>
    </row>
    <row r="985" spans="1:13" x14ac:dyDescent="0.35">
      <c r="A985" t="s">
        <v>4939</v>
      </c>
      <c r="B985" t="s">
        <v>5010</v>
      </c>
      <c r="C985" t="s">
        <v>9313</v>
      </c>
      <c r="D985" t="s">
        <v>13</v>
      </c>
      <c r="E985" t="s">
        <v>5011</v>
      </c>
      <c r="F985">
        <v>15107</v>
      </c>
      <c r="G985">
        <v>16279</v>
      </c>
      <c r="H985" t="s">
        <v>15</v>
      </c>
      <c r="I985" t="s">
        <v>5012</v>
      </c>
      <c r="K985" t="s">
        <v>4012</v>
      </c>
      <c r="L985" t="s">
        <v>5013</v>
      </c>
      <c r="M985" t="s">
        <v>5014</v>
      </c>
    </row>
    <row r="986" spans="1:13" x14ac:dyDescent="0.35">
      <c r="A986" t="s">
        <v>4939</v>
      </c>
      <c r="B986" t="s">
        <v>5015</v>
      </c>
      <c r="C986" t="s">
        <v>9314</v>
      </c>
      <c r="D986" t="s">
        <v>13</v>
      </c>
      <c r="E986" t="s">
        <v>5016</v>
      </c>
      <c r="F986">
        <v>16276</v>
      </c>
      <c r="G986">
        <v>17229</v>
      </c>
      <c r="H986" t="s">
        <v>15</v>
      </c>
      <c r="I986" t="s">
        <v>5017</v>
      </c>
      <c r="J986" t="s">
        <v>5018</v>
      </c>
      <c r="K986" t="s">
        <v>964</v>
      </c>
      <c r="L986" t="s">
        <v>5019</v>
      </c>
      <c r="M986" t="s">
        <v>5020</v>
      </c>
    </row>
    <row r="987" spans="1:13" x14ac:dyDescent="0.35">
      <c r="A987" t="s">
        <v>4939</v>
      </c>
      <c r="B987" t="s">
        <v>5021</v>
      </c>
      <c r="D987" t="s">
        <v>13</v>
      </c>
      <c r="E987" t="s">
        <v>5022</v>
      </c>
      <c r="F987">
        <v>17750</v>
      </c>
      <c r="G987">
        <v>17226</v>
      </c>
      <c r="H987" t="s">
        <v>30</v>
      </c>
      <c r="I987" t="s">
        <v>725</v>
      </c>
      <c r="L987" t="s">
        <v>5023</v>
      </c>
      <c r="M987" t="s">
        <v>5024</v>
      </c>
    </row>
    <row r="988" spans="1:13" x14ac:dyDescent="0.35">
      <c r="A988" t="s">
        <v>4939</v>
      </c>
      <c r="B988" t="s">
        <v>5025</v>
      </c>
      <c r="D988" t="s">
        <v>521</v>
      </c>
      <c r="E988" t="s">
        <v>5026</v>
      </c>
      <c r="F988">
        <v>17912</v>
      </c>
      <c r="G988">
        <v>17784</v>
      </c>
      <c r="H988" t="s">
        <v>30</v>
      </c>
      <c r="I988" t="s">
        <v>5027</v>
      </c>
      <c r="L988" t="s">
        <v>5028</v>
      </c>
    </row>
    <row r="989" spans="1:13" x14ac:dyDescent="0.35">
      <c r="A989" t="s">
        <v>5029</v>
      </c>
      <c r="B989" t="s">
        <v>5030</v>
      </c>
      <c r="D989" t="s">
        <v>13</v>
      </c>
      <c r="E989" t="s">
        <v>5031</v>
      </c>
      <c r="F989">
        <v>189</v>
      </c>
      <c r="G989">
        <v>791</v>
      </c>
      <c r="H989" t="s">
        <v>15</v>
      </c>
      <c r="I989" t="s">
        <v>5032</v>
      </c>
      <c r="K989" t="s">
        <v>5033</v>
      </c>
      <c r="L989" t="s">
        <v>5034</v>
      </c>
      <c r="M989" t="s">
        <v>5035</v>
      </c>
    </row>
    <row r="990" spans="1:13" x14ac:dyDescent="0.35">
      <c r="A990" t="s">
        <v>5029</v>
      </c>
      <c r="B990" t="s">
        <v>5036</v>
      </c>
      <c r="C990" t="s">
        <v>9315</v>
      </c>
      <c r="D990" t="s">
        <v>13</v>
      </c>
      <c r="E990" t="s">
        <v>5037</v>
      </c>
      <c r="F990">
        <v>793</v>
      </c>
      <c r="G990">
        <v>2559</v>
      </c>
      <c r="H990" t="s">
        <v>15</v>
      </c>
      <c r="I990" t="s">
        <v>5038</v>
      </c>
      <c r="J990" t="s">
        <v>5039</v>
      </c>
      <c r="K990" t="s">
        <v>5040</v>
      </c>
      <c r="L990" t="s">
        <v>5041</v>
      </c>
      <c r="M990" t="s">
        <v>5042</v>
      </c>
    </row>
    <row r="991" spans="1:13" x14ac:dyDescent="0.35">
      <c r="A991" t="s">
        <v>5029</v>
      </c>
      <c r="B991" t="s">
        <v>5043</v>
      </c>
      <c r="C991" t="s">
        <v>9316</v>
      </c>
      <c r="D991" t="s">
        <v>13</v>
      </c>
      <c r="E991" t="s">
        <v>5044</v>
      </c>
      <c r="F991">
        <v>2552</v>
      </c>
      <c r="G991">
        <v>3949</v>
      </c>
      <c r="H991" t="s">
        <v>15</v>
      </c>
      <c r="I991" t="s">
        <v>5045</v>
      </c>
      <c r="J991" t="s">
        <v>5046</v>
      </c>
      <c r="K991" t="s">
        <v>2124</v>
      </c>
      <c r="L991" t="s">
        <v>5047</v>
      </c>
      <c r="M991" t="s">
        <v>5048</v>
      </c>
    </row>
    <row r="992" spans="1:13" x14ac:dyDescent="0.35">
      <c r="A992" t="s">
        <v>5029</v>
      </c>
      <c r="B992" t="s">
        <v>5049</v>
      </c>
      <c r="C992" t="s">
        <v>9317</v>
      </c>
      <c r="D992" t="s">
        <v>13</v>
      </c>
      <c r="E992" t="s">
        <v>5050</v>
      </c>
      <c r="F992">
        <v>3950</v>
      </c>
      <c r="G992">
        <v>4594</v>
      </c>
      <c r="H992" t="s">
        <v>15</v>
      </c>
      <c r="I992" t="s">
        <v>5051</v>
      </c>
      <c r="J992" t="s">
        <v>5052</v>
      </c>
      <c r="K992" t="s">
        <v>2117</v>
      </c>
      <c r="L992" t="s">
        <v>5053</v>
      </c>
      <c r="M992" t="s">
        <v>5054</v>
      </c>
    </row>
    <row r="993" spans="1:13" x14ac:dyDescent="0.35">
      <c r="A993" t="s">
        <v>5029</v>
      </c>
      <c r="B993" t="s">
        <v>5055</v>
      </c>
      <c r="D993" t="s">
        <v>13</v>
      </c>
      <c r="E993" t="s">
        <v>5056</v>
      </c>
      <c r="F993">
        <v>4584</v>
      </c>
      <c r="G993">
        <v>4727</v>
      </c>
      <c r="H993" t="s">
        <v>15</v>
      </c>
      <c r="I993" t="s">
        <v>57</v>
      </c>
      <c r="L993" t="s">
        <v>5057</v>
      </c>
      <c r="M993" t="s">
        <v>5058</v>
      </c>
    </row>
    <row r="994" spans="1:13" x14ac:dyDescent="0.35">
      <c r="A994" t="s">
        <v>5029</v>
      </c>
      <c r="B994" t="s">
        <v>5059</v>
      </c>
      <c r="C994" t="s">
        <v>9318</v>
      </c>
      <c r="D994" t="s">
        <v>13</v>
      </c>
      <c r="E994" t="s">
        <v>5060</v>
      </c>
      <c r="F994">
        <v>4772</v>
      </c>
      <c r="G994">
        <v>5029</v>
      </c>
      <c r="H994" t="s">
        <v>15</v>
      </c>
      <c r="I994" t="s">
        <v>5061</v>
      </c>
      <c r="K994" t="s">
        <v>5062</v>
      </c>
      <c r="L994" t="s">
        <v>5063</v>
      </c>
      <c r="M994" t="s">
        <v>5064</v>
      </c>
    </row>
    <row r="995" spans="1:13" x14ac:dyDescent="0.35">
      <c r="A995" t="s">
        <v>5029</v>
      </c>
      <c r="B995" t="s">
        <v>5065</v>
      </c>
      <c r="D995" t="s">
        <v>13</v>
      </c>
      <c r="E995" t="s">
        <v>5066</v>
      </c>
      <c r="F995">
        <v>5192</v>
      </c>
      <c r="G995">
        <v>5052</v>
      </c>
      <c r="H995" t="s">
        <v>30</v>
      </c>
      <c r="I995" t="s">
        <v>57</v>
      </c>
      <c r="L995" t="s">
        <v>5067</v>
      </c>
      <c r="M995" t="s">
        <v>5068</v>
      </c>
    </row>
    <row r="996" spans="1:13" x14ac:dyDescent="0.35">
      <c r="A996" t="s">
        <v>5029</v>
      </c>
      <c r="B996" t="s">
        <v>5069</v>
      </c>
      <c r="C996" t="s">
        <v>8580</v>
      </c>
      <c r="D996" t="s">
        <v>13</v>
      </c>
      <c r="E996" t="s">
        <v>5070</v>
      </c>
      <c r="F996">
        <v>5245</v>
      </c>
      <c r="G996">
        <v>6756</v>
      </c>
      <c r="H996" t="s">
        <v>15</v>
      </c>
      <c r="I996" t="s">
        <v>5071</v>
      </c>
      <c r="J996" t="s">
        <v>5072</v>
      </c>
      <c r="K996" t="s">
        <v>5073</v>
      </c>
      <c r="L996" t="s">
        <v>5074</v>
      </c>
      <c r="M996" t="s">
        <v>5075</v>
      </c>
    </row>
    <row r="997" spans="1:13" x14ac:dyDescent="0.35">
      <c r="A997" t="s">
        <v>5029</v>
      </c>
      <c r="B997" t="s">
        <v>5076</v>
      </c>
      <c r="D997" t="s">
        <v>13</v>
      </c>
      <c r="E997" t="s">
        <v>5077</v>
      </c>
      <c r="F997">
        <v>6979</v>
      </c>
      <c r="G997">
        <v>7215</v>
      </c>
      <c r="H997" t="s">
        <v>15</v>
      </c>
      <c r="I997" t="s">
        <v>57</v>
      </c>
      <c r="L997" t="s">
        <v>5078</v>
      </c>
      <c r="M997" t="s">
        <v>5079</v>
      </c>
    </row>
    <row r="998" spans="1:13" x14ac:dyDescent="0.35">
      <c r="A998" t="s">
        <v>5029</v>
      </c>
      <c r="B998" t="s">
        <v>5080</v>
      </c>
      <c r="C998" t="s">
        <v>9319</v>
      </c>
      <c r="D998" t="s">
        <v>13</v>
      </c>
      <c r="E998" t="s">
        <v>5081</v>
      </c>
      <c r="F998">
        <v>8374</v>
      </c>
      <c r="G998">
        <v>7196</v>
      </c>
      <c r="H998" t="s">
        <v>30</v>
      </c>
      <c r="I998" t="s">
        <v>5082</v>
      </c>
      <c r="J998" t="s">
        <v>5083</v>
      </c>
      <c r="K998" t="s">
        <v>2391</v>
      </c>
      <c r="L998" t="s">
        <v>5084</v>
      </c>
      <c r="M998" t="s">
        <v>5085</v>
      </c>
    </row>
    <row r="999" spans="1:13" x14ac:dyDescent="0.35">
      <c r="A999" t="s">
        <v>5029</v>
      </c>
      <c r="B999" t="s">
        <v>5086</v>
      </c>
      <c r="C999" t="s">
        <v>9320</v>
      </c>
      <c r="D999" t="s">
        <v>13</v>
      </c>
      <c r="E999" t="s">
        <v>5087</v>
      </c>
      <c r="F999">
        <v>8457</v>
      </c>
      <c r="G999">
        <v>9629</v>
      </c>
      <c r="H999" t="s">
        <v>15</v>
      </c>
      <c r="I999" t="s">
        <v>683</v>
      </c>
      <c r="J999" t="s">
        <v>684</v>
      </c>
      <c r="K999" t="s">
        <v>95</v>
      </c>
      <c r="L999" t="s">
        <v>5088</v>
      </c>
      <c r="M999" t="s">
        <v>5089</v>
      </c>
    </row>
    <row r="1000" spans="1:13" x14ac:dyDescent="0.35">
      <c r="A1000" t="s">
        <v>5029</v>
      </c>
      <c r="B1000" t="s">
        <v>5090</v>
      </c>
      <c r="C1000" t="s">
        <v>9065</v>
      </c>
      <c r="D1000" t="s">
        <v>13</v>
      </c>
      <c r="E1000" t="s">
        <v>5091</v>
      </c>
      <c r="F1000">
        <v>10400</v>
      </c>
      <c r="G1000">
        <v>9639</v>
      </c>
      <c r="H1000" t="s">
        <v>30</v>
      </c>
      <c r="I1000" t="s">
        <v>1404</v>
      </c>
      <c r="K1000" t="s">
        <v>1406</v>
      </c>
      <c r="L1000" t="s">
        <v>5092</v>
      </c>
      <c r="M1000" t="s">
        <v>5093</v>
      </c>
    </row>
    <row r="1001" spans="1:13" x14ac:dyDescent="0.35">
      <c r="A1001" t="s">
        <v>5029</v>
      </c>
      <c r="B1001" t="s">
        <v>5094</v>
      </c>
      <c r="C1001" t="s">
        <v>9066</v>
      </c>
      <c r="D1001" t="s">
        <v>13</v>
      </c>
      <c r="E1001" t="s">
        <v>5095</v>
      </c>
      <c r="F1001">
        <v>11320</v>
      </c>
      <c r="G1001">
        <v>10580</v>
      </c>
      <c r="H1001" t="s">
        <v>30</v>
      </c>
      <c r="I1001" t="s">
        <v>1411</v>
      </c>
      <c r="K1001" t="s">
        <v>1412</v>
      </c>
      <c r="L1001" t="s">
        <v>5096</v>
      </c>
      <c r="M1001" t="s">
        <v>5097</v>
      </c>
    </row>
    <row r="1002" spans="1:13" x14ac:dyDescent="0.35">
      <c r="A1002" t="s">
        <v>5029</v>
      </c>
      <c r="B1002" t="s">
        <v>5098</v>
      </c>
      <c r="C1002" t="s">
        <v>9321</v>
      </c>
      <c r="D1002" t="s">
        <v>13</v>
      </c>
      <c r="E1002" t="s">
        <v>5099</v>
      </c>
      <c r="F1002">
        <v>11369</v>
      </c>
      <c r="G1002">
        <v>12220</v>
      </c>
      <c r="H1002" t="s">
        <v>15</v>
      </c>
      <c r="I1002" t="s">
        <v>5100</v>
      </c>
      <c r="J1002" t="s">
        <v>5101</v>
      </c>
      <c r="K1002" t="s">
        <v>5102</v>
      </c>
      <c r="L1002" t="s">
        <v>5103</v>
      </c>
      <c r="M1002" t="s">
        <v>5104</v>
      </c>
    </row>
    <row r="1003" spans="1:13" x14ac:dyDescent="0.35">
      <c r="A1003" t="s">
        <v>5029</v>
      </c>
      <c r="B1003" t="s">
        <v>5105</v>
      </c>
      <c r="C1003" t="s">
        <v>9322</v>
      </c>
      <c r="D1003" t="s">
        <v>13</v>
      </c>
      <c r="E1003" t="s">
        <v>5106</v>
      </c>
      <c r="F1003">
        <v>12788</v>
      </c>
      <c r="G1003">
        <v>12273</v>
      </c>
      <c r="H1003" t="s">
        <v>30</v>
      </c>
      <c r="I1003" t="s">
        <v>57</v>
      </c>
      <c r="L1003" t="s">
        <v>5107</v>
      </c>
      <c r="M1003" t="s">
        <v>5108</v>
      </c>
    </row>
    <row r="1004" spans="1:13" x14ac:dyDescent="0.35">
      <c r="A1004" t="s">
        <v>5029</v>
      </c>
      <c r="B1004" t="s">
        <v>5109</v>
      </c>
      <c r="C1004" t="s">
        <v>9323</v>
      </c>
      <c r="D1004" t="s">
        <v>13</v>
      </c>
      <c r="E1004" t="s">
        <v>5110</v>
      </c>
      <c r="F1004">
        <v>13132</v>
      </c>
      <c r="G1004">
        <v>12779</v>
      </c>
      <c r="H1004" t="s">
        <v>30</v>
      </c>
      <c r="I1004" t="s">
        <v>5111</v>
      </c>
      <c r="L1004" t="s">
        <v>5112</v>
      </c>
      <c r="M1004" t="s">
        <v>5113</v>
      </c>
    </row>
    <row r="1005" spans="1:13" x14ac:dyDescent="0.35">
      <c r="A1005" t="s">
        <v>5029</v>
      </c>
      <c r="B1005" t="s">
        <v>5114</v>
      </c>
      <c r="C1005" t="s">
        <v>9324</v>
      </c>
      <c r="D1005" t="s">
        <v>13</v>
      </c>
      <c r="E1005" t="s">
        <v>5115</v>
      </c>
      <c r="F1005">
        <v>13239</v>
      </c>
      <c r="G1005">
        <v>16337</v>
      </c>
      <c r="H1005" t="s">
        <v>15</v>
      </c>
      <c r="I1005" t="s">
        <v>5116</v>
      </c>
      <c r="J1005" t="s">
        <v>5117</v>
      </c>
      <c r="K1005" t="s">
        <v>5118</v>
      </c>
      <c r="L1005" t="s">
        <v>5119</v>
      </c>
      <c r="M1005" t="s">
        <v>5120</v>
      </c>
    </row>
    <row r="1006" spans="1:13" x14ac:dyDescent="0.35">
      <c r="A1006" t="s">
        <v>5029</v>
      </c>
      <c r="B1006" t="s">
        <v>5121</v>
      </c>
      <c r="C1006" t="s">
        <v>9325</v>
      </c>
      <c r="D1006" t="s">
        <v>13</v>
      </c>
      <c r="E1006" t="s">
        <v>5122</v>
      </c>
      <c r="F1006">
        <v>16360</v>
      </c>
      <c r="G1006">
        <v>17241</v>
      </c>
      <c r="H1006" t="s">
        <v>15</v>
      </c>
      <c r="I1006" t="s">
        <v>5123</v>
      </c>
      <c r="L1006" t="s">
        <v>5124</v>
      </c>
      <c r="M1006" t="s">
        <v>5125</v>
      </c>
    </row>
    <row r="1007" spans="1:13" x14ac:dyDescent="0.35">
      <c r="A1007" t="s">
        <v>5126</v>
      </c>
      <c r="B1007" t="s">
        <v>5127</v>
      </c>
      <c r="D1007" t="s">
        <v>13</v>
      </c>
      <c r="E1007" t="s">
        <v>5128</v>
      </c>
      <c r="F1007">
        <v>56</v>
      </c>
      <c r="G1007">
        <v>448</v>
      </c>
      <c r="H1007" t="s">
        <v>15</v>
      </c>
      <c r="I1007" t="s">
        <v>57</v>
      </c>
      <c r="L1007" t="s">
        <v>5129</v>
      </c>
      <c r="M1007" t="s">
        <v>5130</v>
      </c>
    </row>
    <row r="1008" spans="1:13" x14ac:dyDescent="0.35">
      <c r="A1008" t="s">
        <v>5126</v>
      </c>
      <c r="B1008" t="s">
        <v>5131</v>
      </c>
      <c r="D1008" t="s">
        <v>13</v>
      </c>
      <c r="E1008" t="s">
        <v>5132</v>
      </c>
      <c r="F1008">
        <v>520</v>
      </c>
      <c r="G1008">
        <v>1164</v>
      </c>
      <c r="H1008" t="s">
        <v>15</v>
      </c>
      <c r="I1008" t="s">
        <v>911</v>
      </c>
      <c r="K1008" t="s">
        <v>912</v>
      </c>
      <c r="L1008" t="s">
        <v>5133</v>
      </c>
      <c r="M1008" t="s">
        <v>5134</v>
      </c>
    </row>
    <row r="1009" spans="1:13" x14ac:dyDescent="0.35">
      <c r="A1009" t="s">
        <v>5126</v>
      </c>
      <c r="B1009" t="s">
        <v>5135</v>
      </c>
      <c r="D1009" t="s">
        <v>13</v>
      </c>
      <c r="E1009" t="s">
        <v>5136</v>
      </c>
      <c r="F1009">
        <v>1686</v>
      </c>
      <c r="G1009">
        <v>1808</v>
      </c>
      <c r="H1009" t="s">
        <v>15</v>
      </c>
      <c r="I1009" t="s">
        <v>57</v>
      </c>
      <c r="L1009" t="s">
        <v>5137</v>
      </c>
      <c r="M1009" t="s">
        <v>5138</v>
      </c>
    </row>
    <row r="1010" spans="1:13" x14ac:dyDescent="0.35">
      <c r="A1010" t="s">
        <v>5126</v>
      </c>
      <c r="B1010" t="s">
        <v>5139</v>
      </c>
      <c r="D1010" t="s">
        <v>13</v>
      </c>
      <c r="E1010" t="s">
        <v>5140</v>
      </c>
      <c r="F1010">
        <v>2031</v>
      </c>
      <c r="G1010">
        <v>2504</v>
      </c>
      <c r="H1010" t="s">
        <v>15</v>
      </c>
      <c r="I1010" t="s">
        <v>16</v>
      </c>
      <c r="K1010" t="s">
        <v>5141</v>
      </c>
      <c r="L1010" t="s">
        <v>5142</v>
      </c>
      <c r="M1010" t="s">
        <v>5143</v>
      </c>
    </row>
    <row r="1011" spans="1:13" x14ac:dyDescent="0.35">
      <c r="A1011" t="s">
        <v>5126</v>
      </c>
      <c r="B1011" t="s">
        <v>5144</v>
      </c>
      <c r="D1011" t="s">
        <v>13</v>
      </c>
      <c r="E1011" t="s">
        <v>5145</v>
      </c>
      <c r="F1011">
        <v>2533</v>
      </c>
      <c r="G1011">
        <v>3051</v>
      </c>
      <c r="H1011" t="s">
        <v>15</v>
      </c>
      <c r="I1011" t="s">
        <v>16</v>
      </c>
      <c r="K1011" t="s">
        <v>5141</v>
      </c>
      <c r="L1011" t="s">
        <v>5146</v>
      </c>
      <c r="M1011" t="s">
        <v>5147</v>
      </c>
    </row>
    <row r="1012" spans="1:13" x14ac:dyDescent="0.35">
      <c r="A1012" t="s">
        <v>5126</v>
      </c>
      <c r="B1012" t="s">
        <v>5148</v>
      </c>
      <c r="C1012" t="s">
        <v>9268</v>
      </c>
      <c r="D1012" t="s">
        <v>13</v>
      </c>
      <c r="E1012" t="s">
        <v>5149</v>
      </c>
      <c r="F1012">
        <v>3051</v>
      </c>
      <c r="G1012">
        <v>4112</v>
      </c>
      <c r="H1012" t="s">
        <v>15</v>
      </c>
      <c r="I1012" t="s">
        <v>5150</v>
      </c>
      <c r="L1012" t="s">
        <v>5151</v>
      </c>
      <c r="M1012" t="s">
        <v>5152</v>
      </c>
    </row>
    <row r="1013" spans="1:13" x14ac:dyDescent="0.35">
      <c r="A1013" t="s">
        <v>5126</v>
      </c>
      <c r="B1013" t="s">
        <v>5153</v>
      </c>
      <c r="D1013" t="s">
        <v>13</v>
      </c>
      <c r="E1013" t="s">
        <v>5154</v>
      </c>
      <c r="F1013">
        <v>4119</v>
      </c>
      <c r="G1013">
        <v>5219</v>
      </c>
      <c r="H1013" t="s">
        <v>15</v>
      </c>
      <c r="I1013" t="s">
        <v>5155</v>
      </c>
      <c r="L1013" t="s">
        <v>5156</v>
      </c>
      <c r="M1013" t="s">
        <v>5157</v>
      </c>
    </row>
    <row r="1014" spans="1:13" x14ac:dyDescent="0.35">
      <c r="A1014" t="s">
        <v>5126</v>
      </c>
      <c r="B1014" t="s">
        <v>5158</v>
      </c>
      <c r="D1014" t="s">
        <v>13</v>
      </c>
      <c r="E1014" t="s">
        <v>5159</v>
      </c>
      <c r="F1014">
        <v>5219</v>
      </c>
      <c r="G1014">
        <v>6199</v>
      </c>
      <c r="H1014" t="s">
        <v>15</v>
      </c>
      <c r="I1014" t="s">
        <v>5160</v>
      </c>
      <c r="L1014" t="s">
        <v>5161</v>
      </c>
      <c r="M1014" t="s">
        <v>5162</v>
      </c>
    </row>
    <row r="1015" spans="1:13" x14ac:dyDescent="0.35">
      <c r="A1015" t="s">
        <v>5126</v>
      </c>
      <c r="B1015" t="s">
        <v>5163</v>
      </c>
      <c r="D1015" t="s">
        <v>13</v>
      </c>
      <c r="E1015" t="s">
        <v>5164</v>
      </c>
      <c r="F1015">
        <v>6196</v>
      </c>
      <c r="G1015">
        <v>7410</v>
      </c>
      <c r="H1015" t="s">
        <v>15</v>
      </c>
      <c r="I1015" t="s">
        <v>57</v>
      </c>
      <c r="L1015" t="s">
        <v>5165</v>
      </c>
      <c r="M1015" t="s">
        <v>5166</v>
      </c>
    </row>
    <row r="1016" spans="1:13" x14ac:dyDescent="0.35">
      <c r="A1016" t="s">
        <v>5126</v>
      </c>
      <c r="B1016" t="s">
        <v>5167</v>
      </c>
      <c r="D1016" t="s">
        <v>13</v>
      </c>
      <c r="E1016" t="s">
        <v>5168</v>
      </c>
      <c r="F1016">
        <v>7536</v>
      </c>
      <c r="G1016">
        <v>7402</v>
      </c>
      <c r="H1016" t="s">
        <v>30</v>
      </c>
      <c r="I1016" t="s">
        <v>57</v>
      </c>
      <c r="L1016" t="s">
        <v>5169</v>
      </c>
      <c r="M1016" t="s">
        <v>5170</v>
      </c>
    </row>
    <row r="1017" spans="1:13" x14ac:dyDescent="0.35">
      <c r="A1017" t="s">
        <v>5126</v>
      </c>
      <c r="B1017" t="s">
        <v>5171</v>
      </c>
      <c r="D1017" t="s">
        <v>13</v>
      </c>
      <c r="E1017" t="s">
        <v>5172</v>
      </c>
      <c r="F1017">
        <v>7748</v>
      </c>
      <c r="G1017">
        <v>7969</v>
      </c>
      <c r="H1017" t="s">
        <v>15</v>
      </c>
      <c r="I1017" t="s">
        <v>57</v>
      </c>
      <c r="L1017" t="s">
        <v>5173</v>
      </c>
      <c r="M1017" t="s">
        <v>5174</v>
      </c>
    </row>
    <row r="1018" spans="1:13" x14ac:dyDescent="0.35">
      <c r="A1018" t="s">
        <v>5126</v>
      </c>
      <c r="B1018" t="s">
        <v>5175</v>
      </c>
      <c r="C1018" t="s">
        <v>9326</v>
      </c>
      <c r="D1018" t="s">
        <v>13</v>
      </c>
      <c r="E1018" t="s">
        <v>5176</v>
      </c>
      <c r="F1018">
        <v>8025</v>
      </c>
      <c r="G1018">
        <v>9350</v>
      </c>
      <c r="H1018" t="s">
        <v>15</v>
      </c>
      <c r="I1018" t="s">
        <v>4887</v>
      </c>
      <c r="J1018" t="s">
        <v>4888</v>
      </c>
      <c r="K1018" t="s">
        <v>95</v>
      </c>
      <c r="L1018" t="s">
        <v>5177</v>
      </c>
      <c r="M1018" t="s">
        <v>5178</v>
      </c>
    </row>
    <row r="1019" spans="1:13" x14ac:dyDescent="0.35">
      <c r="A1019" t="s">
        <v>5126</v>
      </c>
      <c r="B1019" t="s">
        <v>5179</v>
      </c>
      <c r="D1019" t="s">
        <v>13</v>
      </c>
      <c r="E1019" t="s">
        <v>5180</v>
      </c>
      <c r="F1019">
        <v>9374</v>
      </c>
      <c r="G1019">
        <v>9949</v>
      </c>
      <c r="H1019" t="s">
        <v>15</v>
      </c>
      <c r="I1019" t="s">
        <v>493</v>
      </c>
      <c r="L1019" t="s">
        <v>5181</v>
      </c>
      <c r="M1019" t="s">
        <v>5182</v>
      </c>
    </row>
    <row r="1020" spans="1:13" x14ac:dyDescent="0.35">
      <c r="A1020" t="s">
        <v>5126</v>
      </c>
      <c r="B1020" t="s">
        <v>5183</v>
      </c>
      <c r="D1020" t="s">
        <v>13</v>
      </c>
      <c r="E1020" t="s">
        <v>5184</v>
      </c>
      <c r="F1020">
        <v>9933</v>
      </c>
      <c r="G1020">
        <v>10070</v>
      </c>
      <c r="H1020" t="s">
        <v>15</v>
      </c>
      <c r="I1020" t="s">
        <v>57</v>
      </c>
      <c r="L1020" t="s">
        <v>5185</v>
      </c>
      <c r="M1020" t="s">
        <v>5186</v>
      </c>
    </row>
    <row r="1021" spans="1:13" x14ac:dyDescent="0.35">
      <c r="A1021" t="s">
        <v>5126</v>
      </c>
      <c r="B1021" t="s">
        <v>5187</v>
      </c>
      <c r="D1021" t="s">
        <v>13</v>
      </c>
      <c r="E1021" t="s">
        <v>5188</v>
      </c>
      <c r="F1021">
        <v>10163</v>
      </c>
      <c r="G1021">
        <v>10432</v>
      </c>
      <c r="H1021" t="s">
        <v>15</v>
      </c>
      <c r="I1021" t="s">
        <v>57</v>
      </c>
      <c r="L1021" t="s">
        <v>5189</v>
      </c>
      <c r="M1021" t="s">
        <v>5190</v>
      </c>
    </row>
    <row r="1022" spans="1:13" x14ac:dyDescent="0.35">
      <c r="A1022" t="s">
        <v>5126</v>
      </c>
      <c r="B1022" t="s">
        <v>5191</v>
      </c>
      <c r="D1022" t="s">
        <v>13</v>
      </c>
      <c r="E1022" t="s">
        <v>5192</v>
      </c>
      <c r="F1022">
        <v>10539</v>
      </c>
      <c r="G1022">
        <v>11024</v>
      </c>
      <c r="H1022" t="s">
        <v>15</v>
      </c>
      <c r="I1022" t="s">
        <v>57</v>
      </c>
      <c r="L1022" t="s">
        <v>5193</v>
      </c>
      <c r="M1022" t="s">
        <v>5194</v>
      </c>
    </row>
    <row r="1023" spans="1:13" x14ac:dyDescent="0.35">
      <c r="A1023" t="s">
        <v>5126</v>
      </c>
      <c r="B1023" t="s">
        <v>5195</v>
      </c>
      <c r="D1023" t="s">
        <v>13</v>
      </c>
      <c r="E1023" t="s">
        <v>5196</v>
      </c>
      <c r="F1023">
        <v>11021</v>
      </c>
      <c r="G1023">
        <v>12124</v>
      </c>
      <c r="H1023" t="s">
        <v>15</v>
      </c>
      <c r="I1023" t="s">
        <v>5197</v>
      </c>
      <c r="L1023" t="s">
        <v>5198</v>
      </c>
      <c r="M1023" t="s">
        <v>5199</v>
      </c>
    </row>
    <row r="1024" spans="1:13" x14ac:dyDescent="0.35">
      <c r="A1024" t="s">
        <v>5126</v>
      </c>
      <c r="B1024" t="s">
        <v>5200</v>
      </c>
      <c r="D1024" t="s">
        <v>13</v>
      </c>
      <c r="E1024" t="s">
        <v>5201</v>
      </c>
      <c r="F1024">
        <v>12403</v>
      </c>
      <c r="G1024">
        <v>12272</v>
      </c>
      <c r="H1024" t="s">
        <v>30</v>
      </c>
      <c r="I1024" t="s">
        <v>57</v>
      </c>
      <c r="L1024" t="s">
        <v>5202</v>
      </c>
      <c r="M1024" t="s">
        <v>5203</v>
      </c>
    </row>
    <row r="1025" spans="1:13" x14ac:dyDescent="0.35">
      <c r="A1025" t="s">
        <v>5126</v>
      </c>
      <c r="B1025" t="s">
        <v>5204</v>
      </c>
      <c r="D1025" t="s">
        <v>13</v>
      </c>
      <c r="E1025" t="s">
        <v>5205</v>
      </c>
      <c r="F1025">
        <v>12456</v>
      </c>
      <c r="G1025">
        <v>13280</v>
      </c>
      <c r="H1025" t="s">
        <v>15</v>
      </c>
      <c r="I1025" t="s">
        <v>57</v>
      </c>
      <c r="L1025" t="s">
        <v>5206</v>
      </c>
      <c r="M1025" t="s">
        <v>5207</v>
      </c>
    </row>
    <row r="1026" spans="1:13" x14ac:dyDescent="0.35">
      <c r="A1026" t="s">
        <v>5126</v>
      </c>
      <c r="B1026" t="s">
        <v>5208</v>
      </c>
      <c r="D1026" t="s">
        <v>13</v>
      </c>
      <c r="E1026" t="s">
        <v>5209</v>
      </c>
      <c r="F1026">
        <v>13294</v>
      </c>
      <c r="G1026">
        <v>14553</v>
      </c>
      <c r="H1026" t="s">
        <v>15</v>
      </c>
      <c r="I1026" t="s">
        <v>5210</v>
      </c>
      <c r="L1026" t="s">
        <v>5211</v>
      </c>
      <c r="M1026" t="s">
        <v>5212</v>
      </c>
    </row>
    <row r="1027" spans="1:13" x14ac:dyDescent="0.35">
      <c r="A1027" t="s">
        <v>5126</v>
      </c>
      <c r="B1027" t="s">
        <v>5213</v>
      </c>
      <c r="D1027" t="s">
        <v>13</v>
      </c>
      <c r="E1027" t="s">
        <v>5214</v>
      </c>
      <c r="F1027">
        <v>14522</v>
      </c>
      <c r="G1027">
        <v>14839</v>
      </c>
      <c r="H1027" t="s">
        <v>15</v>
      </c>
      <c r="I1027" t="s">
        <v>57</v>
      </c>
      <c r="L1027" t="s">
        <v>5215</v>
      </c>
      <c r="M1027" t="s">
        <v>5216</v>
      </c>
    </row>
    <row r="1028" spans="1:13" x14ac:dyDescent="0.35">
      <c r="A1028" t="s">
        <v>5126</v>
      </c>
      <c r="B1028" t="s">
        <v>5217</v>
      </c>
      <c r="C1028" t="s">
        <v>9193</v>
      </c>
      <c r="D1028" t="s">
        <v>13</v>
      </c>
      <c r="E1028" t="s">
        <v>5218</v>
      </c>
      <c r="F1028">
        <v>15773</v>
      </c>
      <c r="G1028">
        <v>14805</v>
      </c>
      <c r="H1028" t="s">
        <v>30</v>
      </c>
      <c r="I1028" t="s">
        <v>3042</v>
      </c>
      <c r="K1028" t="s">
        <v>5219</v>
      </c>
      <c r="L1028" t="s">
        <v>5220</v>
      </c>
      <c r="M1028" t="s">
        <v>5221</v>
      </c>
    </row>
    <row r="1029" spans="1:13" x14ac:dyDescent="0.35">
      <c r="A1029" t="s">
        <v>5222</v>
      </c>
      <c r="B1029" t="s">
        <v>5223</v>
      </c>
      <c r="C1029" t="s">
        <v>9327</v>
      </c>
      <c r="D1029" t="s">
        <v>13</v>
      </c>
      <c r="E1029" t="s">
        <v>5224</v>
      </c>
      <c r="F1029">
        <v>374</v>
      </c>
      <c r="G1029">
        <v>1585</v>
      </c>
      <c r="H1029" t="s">
        <v>15</v>
      </c>
      <c r="I1029" t="s">
        <v>5225</v>
      </c>
      <c r="J1029" t="s">
        <v>5226</v>
      </c>
      <c r="K1029" t="s">
        <v>5227</v>
      </c>
      <c r="L1029" t="s">
        <v>5228</v>
      </c>
      <c r="M1029" t="s">
        <v>5229</v>
      </c>
    </row>
    <row r="1030" spans="1:13" x14ac:dyDescent="0.35">
      <c r="A1030" t="s">
        <v>5222</v>
      </c>
      <c r="B1030" t="s">
        <v>5230</v>
      </c>
      <c r="C1030" t="s">
        <v>9328</v>
      </c>
      <c r="D1030" t="s">
        <v>13</v>
      </c>
      <c r="E1030" t="s">
        <v>5231</v>
      </c>
      <c r="F1030">
        <v>1582</v>
      </c>
      <c r="G1030">
        <v>2493</v>
      </c>
      <c r="H1030" t="s">
        <v>15</v>
      </c>
      <c r="I1030" t="s">
        <v>5232</v>
      </c>
      <c r="J1030" t="s">
        <v>5233</v>
      </c>
      <c r="K1030" t="s">
        <v>5234</v>
      </c>
      <c r="L1030" t="s">
        <v>5235</v>
      </c>
      <c r="M1030" t="s">
        <v>5236</v>
      </c>
    </row>
    <row r="1031" spans="1:13" x14ac:dyDescent="0.35">
      <c r="A1031" t="s">
        <v>5222</v>
      </c>
      <c r="B1031" t="s">
        <v>5237</v>
      </c>
      <c r="D1031" t="s">
        <v>13</v>
      </c>
      <c r="E1031" t="s">
        <v>5238</v>
      </c>
      <c r="F1031">
        <v>2490</v>
      </c>
      <c r="G1031">
        <v>3608</v>
      </c>
      <c r="H1031" t="s">
        <v>15</v>
      </c>
      <c r="I1031" t="s">
        <v>5239</v>
      </c>
      <c r="L1031" t="s">
        <v>5240</v>
      </c>
      <c r="M1031" t="s">
        <v>5241</v>
      </c>
    </row>
    <row r="1032" spans="1:13" x14ac:dyDescent="0.35">
      <c r="A1032" t="s">
        <v>5222</v>
      </c>
      <c r="B1032" t="s">
        <v>5242</v>
      </c>
      <c r="D1032" t="s">
        <v>13</v>
      </c>
      <c r="E1032" t="s">
        <v>5243</v>
      </c>
      <c r="F1032">
        <v>3735</v>
      </c>
      <c r="G1032">
        <v>4049</v>
      </c>
      <c r="H1032" t="s">
        <v>15</v>
      </c>
      <c r="I1032" t="s">
        <v>57</v>
      </c>
      <c r="L1032" t="s">
        <v>5244</v>
      </c>
      <c r="M1032" t="s">
        <v>5245</v>
      </c>
    </row>
    <row r="1033" spans="1:13" x14ac:dyDescent="0.35">
      <c r="A1033" t="s">
        <v>5222</v>
      </c>
      <c r="B1033" t="s">
        <v>5246</v>
      </c>
      <c r="D1033" t="s">
        <v>13</v>
      </c>
      <c r="E1033" t="s">
        <v>5247</v>
      </c>
      <c r="F1033">
        <v>4218</v>
      </c>
      <c r="G1033">
        <v>4075</v>
      </c>
      <c r="H1033" t="s">
        <v>30</v>
      </c>
      <c r="I1033" t="s">
        <v>57</v>
      </c>
      <c r="L1033" t="s">
        <v>5248</v>
      </c>
      <c r="M1033" t="s">
        <v>5249</v>
      </c>
    </row>
    <row r="1034" spans="1:13" x14ac:dyDescent="0.35">
      <c r="A1034" t="s">
        <v>5222</v>
      </c>
      <c r="B1034" t="s">
        <v>5250</v>
      </c>
      <c r="D1034" t="s">
        <v>13</v>
      </c>
      <c r="E1034" t="s">
        <v>5251</v>
      </c>
      <c r="F1034">
        <v>4325</v>
      </c>
      <c r="G1034">
        <v>4810</v>
      </c>
      <c r="H1034" t="s">
        <v>15</v>
      </c>
      <c r="I1034" t="s">
        <v>57</v>
      </c>
      <c r="L1034" t="s">
        <v>5252</v>
      </c>
      <c r="M1034" t="s">
        <v>5253</v>
      </c>
    </row>
    <row r="1035" spans="1:13" x14ac:dyDescent="0.35">
      <c r="A1035" t="s">
        <v>5222</v>
      </c>
      <c r="B1035" t="s">
        <v>5254</v>
      </c>
      <c r="D1035" t="s">
        <v>13</v>
      </c>
      <c r="E1035" t="s">
        <v>5255</v>
      </c>
      <c r="F1035">
        <v>4807</v>
      </c>
      <c r="G1035">
        <v>6282</v>
      </c>
      <c r="H1035" t="s">
        <v>15</v>
      </c>
      <c r="I1035" t="s">
        <v>5256</v>
      </c>
      <c r="L1035" t="s">
        <v>5257</v>
      </c>
      <c r="M1035" t="s">
        <v>5258</v>
      </c>
    </row>
    <row r="1036" spans="1:13" x14ac:dyDescent="0.35">
      <c r="A1036" t="s">
        <v>5222</v>
      </c>
      <c r="B1036" t="s">
        <v>5259</v>
      </c>
      <c r="D1036" t="s">
        <v>13</v>
      </c>
      <c r="E1036" t="s">
        <v>5260</v>
      </c>
      <c r="F1036">
        <v>6695</v>
      </c>
      <c r="G1036">
        <v>6270</v>
      </c>
      <c r="H1036" t="s">
        <v>30</v>
      </c>
      <c r="I1036" t="s">
        <v>57</v>
      </c>
      <c r="L1036" t="s">
        <v>5261</v>
      </c>
      <c r="M1036" t="s">
        <v>5262</v>
      </c>
    </row>
    <row r="1037" spans="1:13" x14ac:dyDescent="0.35">
      <c r="A1037" t="s">
        <v>5222</v>
      </c>
      <c r="B1037" t="s">
        <v>5263</v>
      </c>
      <c r="D1037" t="s">
        <v>13</v>
      </c>
      <c r="E1037" t="s">
        <v>5264</v>
      </c>
      <c r="F1037">
        <v>7228</v>
      </c>
      <c r="G1037">
        <v>6755</v>
      </c>
      <c r="H1037" t="s">
        <v>30</v>
      </c>
      <c r="I1037" t="s">
        <v>57</v>
      </c>
      <c r="L1037" t="s">
        <v>5265</v>
      </c>
      <c r="M1037" t="s">
        <v>5266</v>
      </c>
    </row>
    <row r="1038" spans="1:13" x14ac:dyDescent="0.35">
      <c r="A1038" t="s">
        <v>5222</v>
      </c>
      <c r="B1038" t="s">
        <v>5267</v>
      </c>
      <c r="D1038" t="s">
        <v>13</v>
      </c>
      <c r="E1038" t="s">
        <v>5268</v>
      </c>
      <c r="F1038">
        <v>7238</v>
      </c>
      <c r="G1038">
        <v>8137</v>
      </c>
      <c r="H1038" t="s">
        <v>15</v>
      </c>
      <c r="I1038" t="s">
        <v>5269</v>
      </c>
      <c r="L1038" t="s">
        <v>5270</v>
      </c>
      <c r="M1038" t="s">
        <v>5271</v>
      </c>
    </row>
    <row r="1039" spans="1:13" x14ac:dyDescent="0.35">
      <c r="A1039" t="s">
        <v>5222</v>
      </c>
      <c r="B1039" t="s">
        <v>5272</v>
      </c>
      <c r="D1039" t="s">
        <v>13</v>
      </c>
      <c r="E1039" t="s">
        <v>5273</v>
      </c>
      <c r="F1039">
        <v>8459</v>
      </c>
      <c r="G1039">
        <v>8241</v>
      </c>
      <c r="H1039" t="s">
        <v>30</v>
      </c>
      <c r="I1039" t="s">
        <v>57</v>
      </c>
      <c r="L1039" t="s">
        <v>5274</v>
      </c>
      <c r="M1039" t="s">
        <v>5275</v>
      </c>
    </row>
    <row r="1040" spans="1:13" x14ac:dyDescent="0.35">
      <c r="A1040" t="s">
        <v>5222</v>
      </c>
      <c r="B1040" t="s">
        <v>5276</v>
      </c>
      <c r="C1040" s="2" t="s">
        <v>9329</v>
      </c>
      <c r="D1040" t="s">
        <v>13</v>
      </c>
      <c r="E1040" t="s">
        <v>5277</v>
      </c>
      <c r="F1040">
        <v>9551</v>
      </c>
      <c r="G1040">
        <v>8724</v>
      </c>
      <c r="H1040" t="s">
        <v>30</v>
      </c>
      <c r="I1040" t="s">
        <v>5278</v>
      </c>
      <c r="K1040" t="s">
        <v>5279</v>
      </c>
      <c r="L1040" t="s">
        <v>5280</v>
      </c>
      <c r="M1040" t="s">
        <v>5281</v>
      </c>
    </row>
    <row r="1041" spans="1:13" x14ac:dyDescent="0.35">
      <c r="A1041" t="s">
        <v>5222</v>
      </c>
      <c r="B1041" t="s">
        <v>5282</v>
      </c>
      <c r="D1041" t="s">
        <v>13</v>
      </c>
      <c r="E1041" t="s">
        <v>5283</v>
      </c>
      <c r="F1041">
        <v>9693</v>
      </c>
      <c r="G1041">
        <v>12209</v>
      </c>
      <c r="H1041" t="s">
        <v>15</v>
      </c>
      <c r="I1041" t="s">
        <v>5284</v>
      </c>
      <c r="J1041" t="s">
        <v>5285</v>
      </c>
      <c r="K1041" t="s">
        <v>4547</v>
      </c>
      <c r="L1041" t="s">
        <v>5286</v>
      </c>
      <c r="M1041" t="s">
        <v>5287</v>
      </c>
    </row>
    <row r="1042" spans="1:13" x14ac:dyDescent="0.35">
      <c r="A1042" t="s">
        <v>5222</v>
      </c>
      <c r="B1042" t="s">
        <v>5288</v>
      </c>
      <c r="D1042" t="s">
        <v>13</v>
      </c>
      <c r="E1042" t="s">
        <v>5289</v>
      </c>
      <c r="F1042">
        <v>12640</v>
      </c>
      <c r="G1042">
        <v>13044</v>
      </c>
      <c r="H1042" t="s">
        <v>15</v>
      </c>
      <c r="I1042" t="s">
        <v>3672</v>
      </c>
      <c r="K1042" t="s">
        <v>3674</v>
      </c>
      <c r="L1042" t="s">
        <v>5290</v>
      </c>
      <c r="M1042" t="s">
        <v>5291</v>
      </c>
    </row>
    <row r="1043" spans="1:13" x14ac:dyDescent="0.35">
      <c r="A1043" t="s">
        <v>5222</v>
      </c>
      <c r="B1043" t="s">
        <v>5292</v>
      </c>
      <c r="D1043" t="s">
        <v>13</v>
      </c>
      <c r="E1043" t="s">
        <v>5293</v>
      </c>
      <c r="F1043">
        <v>13750</v>
      </c>
      <c r="G1043">
        <v>15261</v>
      </c>
      <c r="H1043" t="s">
        <v>15</v>
      </c>
      <c r="I1043" t="s">
        <v>5294</v>
      </c>
      <c r="J1043" t="s">
        <v>5295</v>
      </c>
      <c r="K1043" t="s">
        <v>5296</v>
      </c>
      <c r="L1043" t="s">
        <v>5297</v>
      </c>
      <c r="M1043" t="s">
        <v>5298</v>
      </c>
    </row>
    <row r="1044" spans="1:13" x14ac:dyDescent="0.35">
      <c r="A1044" t="s">
        <v>5299</v>
      </c>
      <c r="B1044" t="s">
        <v>5300</v>
      </c>
      <c r="C1044" t="s">
        <v>9330</v>
      </c>
      <c r="D1044" t="s">
        <v>13</v>
      </c>
      <c r="E1044" t="s">
        <v>5301</v>
      </c>
      <c r="F1044">
        <v>1574</v>
      </c>
      <c r="G1044">
        <v>306</v>
      </c>
      <c r="H1044" t="s">
        <v>30</v>
      </c>
      <c r="I1044" t="s">
        <v>5302</v>
      </c>
      <c r="K1044" t="s">
        <v>5303</v>
      </c>
      <c r="L1044" t="s">
        <v>5304</v>
      </c>
      <c r="M1044" t="s">
        <v>5305</v>
      </c>
    </row>
    <row r="1045" spans="1:13" x14ac:dyDescent="0.35">
      <c r="A1045" t="s">
        <v>5299</v>
      </c>
      <c r="B1045" t="s">
        <v>5306</v>
      </c>
      <c r="D1045" t="s">
        <v>13</v>
      </c>
      <c r="E1045" t="s">
        <v>5307</v>
      </c>
      <c r="F1045">
        <v>1979</v>
      </c>
      <c r="G1045">
        <v>1683</v>
      </c>
      <c r="H1045" t="s">
        <v>30</v>
      </c>
      <c r="I1045" t="s">
        <v>57</v>
      </c>
      <c r="L1045" t="s">
        <v>5308</v>
      </c>
      <c r="M1045" t="s">
        <v>5309</v>
      </c>
    </row>
    <row r="1046" spans="1:13" x14ac:dyDescent="0.35">
      <c r="A1046" t="s">
        <v>5299</v>
      </c>
      <c r="B1046" t="s">
        <v>5310</v>
      </c>
      <c r="D1046" t="s">
        <v>13</v>
      </c>
      <c r="E1046" t="s">
        <v>5311</v>
      </c>
      <c r="F1046">
        <v>2653</v>
      </c>
      <c r="G1046">
        <v>2027</v>
      </c>
      <c r="H1046" t="s">
        <v>30</v>
      </c>
      <c r="I1046" t="s">
        <v>57</v>
      </c>
      <c r="L1046" t="s">
        <v>5312</v>
      </c>
      <c r="M1046" t="s">
        <v>5313</v>
      </c>
    </row>
    <row r="1047" spans="1:13" x14ac:dyDescent="0.35">
      <c r="A1047" t="s">
        <v>5299</v>
      </c>
      <c r="B1047" t="s">
        <v>5314</v>
      </c>
      <c r="C1047" t="s">
        <v>9331</v>
      </c>
      <c r="D1047" t="s">
        <v>13</v>
      </c>
      <c r="E1047" t="s">
        <v>5315</v>
      </c>
      <c r="F1047">
        <v>2703</v>
      </c>
      <c r="G1047">
        <v>3389</v>
      </c>
      <c r="H1047" t="s">
        <v>15</v>
      </c>
      <c r="I1047" t="s">
        <v>5316</v>
      </c>
      <c r="J1047" t="s">
        <v>5317</v>
      </c>
      <c r="K1047" t="s">
        <v>5318</v>
      </c>
      <c r="L1047" t="s">
        <v>5319</v>
      </c>
      <c r="M1047" t="s">
        <v>5320</v>
      </c>
    </row>
    <row r="1048" spans="1:13" x14ac:dyDescent="0.35">
      <c r="A1048" t="s">
        <v>5299</v>
      </c>
      <c r="B1048" t="s">
        <v>5321</v>
      </c>
      <c r="D1048" t="s">
        <v>13</v>
      </c>
      <c r="E1048" t="s">
        <v>5322</v>
      </c>
      <c r="F1048">
        <v>3364</v>
      </c>
      <c r="G1048">
        <v>4287</v>
      </c>
      <c r="H1048" t="s">
        <v>15</v>
      </c>
      <c r="I1048" t="s">
        <v>493</v>
      </c>
      <c r="L1048" t="s">
        <v>5323</v>
      </c>
      <c r="M1048" t="s">
        <v>5324</v>
      </c>
    </row>
    <row r="1049" spans="1:13" x14ac:dyDescent="0.35">
      <c r="A1049" t="s">
        <v>5299</v>
      </c>
      <c r="B1049" t="s">
        <v>5325</v>
      </c>
      <c r="C1049" t="s">
        <v>8978</v>
      </c>
      <c r="D1049" t="s">
        <v>13</v>
      </c>
      <c r="E1049" t="s">
        <v>5326</v>
      </c>
      <c r="F1049">
        <v>5114</v>
      </c>
      <c r="G1049">
        <v>4284</v>
      </c>
      <c r="H1049" t="s">
        <v>30</v>
      </c>
      <c r="I1049" t="s">
        <v>3892</v>
      </c>
      <c r="L1049" t="s">
        <v>5327</v>
      </c>
      <c r="M1049" t="s">
        <v>5328</v>
      </c>
    </row>
    <row r="1050" spans="1:13" x14ac:dyDescent="0.35">
      <c r="A1050" t="s">
        <v>5299</v>
      </c>
      <c r="B1050" t="s">
        <v>5329</v>
      </c>
      <c r="C1050" t="s">
        <v>8978</v>
      </c>
      <c r="D1050" t="s">
        <v>13</v>
      </c>
      <c r="E1050" t="s">
        <v>5330</v>
      </c>
      <c r="F1050">
        <v>5920</v>
      </c>
      <c r="G1050">
        <v>5105</v>
      </c>
      <c r="H1050" t="s">
        <v>30</v>
      </c>
      <c r="I1050" t="s">
        <v>3892</v>
      </c>
      <c r="L1050" t="s">
        <v>5331</v>
      </c>
      <c r="M1050" t="s">
        <v>5332</v>
      </c>
    </row>
    <row r="1051" spans="1:13" x14ac:dyDescent="0.35">
      <c r="A1051" t="s">
        <v>5299</v>
      </c>
      <c r="B1051" t="s">
        <v>5333</v>
      </c>
      <c r="C1051" t="s">
        <v>8977</v>
      </c>
      <c r="D1051" t="s">
        <v>13</v>
      </c>
      <c r="E1051" t="s">
        <v>5334</v>
      </c>
      <c r="F1051">
        <v>6867</v>
      </c>
      <c r="G1051">
        <v>5917</v>
      </c>
      <c r="H1051" t="s">
        <v>30</v>
      </c>
      <c r="I1051" t="s">
        <v>5335</v>
      </c>
      <c r="L1051" t="s">
        <v>5336</v>
      </c>
      <c r="M1051" t="s">
        <v>5337</v>
      </c>
    </row>
    <row r="1052" spans="1:13" x14ac:dyDescent="0.35">
      <c r="A1052" t="s">
        <v>5299</v>
      </c>
      <c r="B1052" t="s">
        <v>5338</v>
      </c>
      <c r="C1052" t="s">
        <v>9332</v>
      </c>
      <c r="D1052" t="s">
        <v>13</v>
      </c>
      <c r="E1052" t="s">
        <v>5339</v>
      </c>
      <c r="F1052">
        <v>8106</v>
      </c>
      <c r="G1052">
        <v>6901</v>
      </c>
      <c r="H1052" t="s">
        <v>30</v>
      </c>
      <c r="I1052" t="s">
        <v>5340</v>
      </c>
      <c r="J1052" t="s">
        <v>5341</v>
      </c>
      <c r="K1052" t="s">
        <v>5342</v>
      </c>
      <c r="L1052" t="s">
        <v>5343</v>
      </c>
      <c r="M1052" t="s">
        <v>5344</v>
      </c>
    </row>
    <row r="1053" spans="1:13" x14ac:dyDescent="0.35">
      <c r="A1053" t="s">
        <v>5299</v>
      </c>
      <c r="B1053" t="s">
        <v>5345</v>
      </c>
      <c r="C1053" t="s">
        <v>9125</v>
      </c>
      <c r="D1053" t="s">
        <v>13</v>
      </c>
      <c r="E1053" t="s">
        <v>5346</v>
      </c>
      <c r="F1053">
        <v>8584</v>
      </c>
      <c r="G1053">
        <v>8099</v>
      </c>
      <c r="H1053" t="s">
        <v>30</v>
      </c>
      <c r="I1053" t="s">
        <v>5347</v>
      </c>
      <c r="J1053" t="s">
        <v>5348</v>
      </c>
      <c r="K1053" t="s">
        <v>5349</v>
      </c>
      <c r="L1053" t="s">
        <v>5350</v>
      </c>
      <c r="M1053" t="s">
        <v>5351</v>
      </c>
    </row>
    <row r="1054" spans="1:13" x14ac:dyDescent="0.35">
      <c r="A1054" t="s">
        <v>5299</v>
      </c>
      <c r="B1054" t="s">
        <v>5352</v>
      </c>
      <c r="C1054" t="s">
        <v>9333</v>
      </c>
      <c r="D1054" t="s">
        <v>13</v>
      </c>
      <c r="E1054" t="s">
        <v>5353</v>
      </c>
      <c r="F1054">
        <v>9232</v>
      </c>
      <c r="G1054">
        <v>8588</v>
      </c>
      <c r="H1054" t="s">
        <v>30</v>
      </c>
      <c r="I1054" t="s">
        <v>5354</v>
      </c>
      <c r="J1054" t="s">
        <v>5355</v>
      </c>
      <c r="K1054" t="s">
        <v>5356</v>
      </c>
      <c r="L1054" t="s">
        <v>5357</v>
      </c>
      <c r="M1054" t="s">
        <v>5358</v>
      </c>
    </row>
    <row r="1055" spans="1:13" x14ac:dyDescent="0.35">
      <c r="A1055" t="s">
        <v>5299</v>
      </c>
      <c r="B1055" t="s">
        <v>5359</v>
      </c>
      <c r="D1055" t="s">
        <v>13</v>
      </c>
      <c r="E1055" t="s">
        <v>5360</v>
      </c>
      <c r="F1055">
        <v>9504</v>
      </c>
      <c r="G1055">
        <v>9229</v>
      </c>
      <c r="H1055" t="s">
        <v>30</v>
      </c>
      <c r="I1055" t="s">
        <v>5354</v>
      </c>
      <c r="K1055" t="s">
        <v>5356</v>
      </c>
      <c r="L1055" t="s">
        <v>5361</v>
      </c>
      <c r="M1055" t="s">
        <v>5362</v>
      </c>
    </row>
    <row r="1056" spans="1:13" x14ac:dyDescent="0.35">
      <c r="A1056" t="s">
        <v>5299</v>
      </c>
      <c r="B1056" t="s">
        <v>5363</v>
      </c>
      <c r="D1056" t="s">
        <v>13</v>
      </c>
      <c r="E1056" t="s">
        <v>5364</v>
      </c>
      <c r="F1056">
        <v>9955</v>
      </c>
      <c r="G1056">
        <v>9506</v>
      </c>
      <c r="H1056" t="s">
        <v>30</v>
      </c>
      <c r="I1056" t="s">
        <v>5365</v>
      </c>
      <c r="K1056" t="s">
        <v>5366</v>
      </c>
      <c r="L1056" t="s">
        <v>5367</v>
      </c>
      <c r="M1056" t="s">
        <v>5368</v>
      </c>
    </row>
    <row r="1057" spans="1:13" x14ac:dyDescent="0.35">
      <c r="A1057" t="s">
        <v>5299</v>
      </c>
      <c r="B1057" t="s">
        <v>5369</v>
      </c>
      <c r="C1057" t="s">
        <v>9334</v>
      </c>
      <c r="D1057" t="s">
        <v>13</v>
      </c>
      <c r="E1057" t="s">
        <v>5370</v>
      </c>
      <c r="F1057">
        <v>10705</v>
      </c>
      <c r="G1057">
        <v>10019</v>
      </c>
      <c r="H1057" t="s">
        <v>30</v>
      </c>
      <c r="I1057" t="s">
        <v>5371</v>
      </c>
      <c r="J1057" t="s">
        <v>5372</v>
      </c>
      <c r="K1057" t="s">
        <v>3842</v>
      </c>
      <c r="L1057" t="s">
        <v>5373</v>
      </c>
      <c r="M1057" t="s">
        <v>5374</v>
      </c>
    </row>
    <row r="1058" spans="1:13" x14ac:dyDescent="0.35">
      <c r="A1058" t="s">
        <v>5299</v>
      </c>
      <c r="B1058" t="s">
        <v>5375</v>
      </c>
      <c r="C1058" t="s">
        <v>9065</v>
      </c>
      <c r="D1058" t="s">
        <v>13</v>
      </c>
      <c r="E1058" t="s">
        <v>5376</v>
      </c>
      <c r="F1058">
        <v>10758</v>
      </c>
      <c r="G1058">
        <v>12617</v>
      </c>
      <c r="H1058" t="s">
        <v>15</v>
      </c>
      <c r="I1058" t="s">
        <v>1404</v>
      </c>
      <c r="K1058" t="s">
        <v>5377</v>
      </c>
      <c r="L1058" t="s">
        <v>5378</v>
      </c>
      <c r="M1058" t="s">
        <v>5379</v>
      </c>
    </row>
    <row r="1059" spans="1:13" x14ac:dyDescent="0.35">
      <c r="A1059" t="s">
        <v>5299</v>
      </c>
      <c r="B1059" t="s">
        <v>5380</v>
      </c>
      <c r="C1059" t="s">
        <v>9119</v>
      </c>
      <c r="D1059" t="s">
        <v>13</v>
      </c>
      <c r="E1059" t="s">
        <v>5381</v>
      </c>
      <c r="F1059">
        <v>12617</v>
      </c>
      <c r="G1059">
        <v>13858</v>
      </c>
      <c r="H1059" t="s">
        <v>15</v>
      </c>
      <c r="I1059" t="s">
        <v>2187</v>
      </c>
      <c r="J1059" t="s">
        <v>2188</v>
      </c>
      <c r="K1059" t="s">
        <v>2189</v>
      </c>
      <c r="L1059" t="s">
        <v>5382</v>
      </c>
      <c r="M1059" t="s">
        <v>5383</v>
      </c>
    </row>
    <row r="1060" spans="1:13" x14ac:dyDescent="0.35">
      <c r="A1060" t="s">
        <v>5299</v>
      </c>
      <c r="B1060" t="s">
        <v>5384</v>
      </c>
      <c r="C1060" t="s">
        <v>9118</v>
      </c>
      <c r="D1060" t="s">
        <v>13</v>
      </c>
      <c r="E1060" t="s">
        <v>5385</v>
      </c>
      <c r="F1060">
        <v>13905</v>
      </c>
      <c r="G1060">
        <v>14234</v>
      </c>
      <c r="H1060" t="s">
        <v>15</v>
      </c>
      <c r="I1060" t="s">
        <v>2181</v>
      </c>
      <c r="K1060" t="s">
        <v>2182</v>
      </c>
      <c r="L1060" t="s">
        <v>5386</v>
      </c>
      <c r="M1060" t="s">
        <v>5387</v>
      </c>
    </row>
    <row r="1061" spans="1:13" x14ac:dyDescent="0.35">
      <c r="A1061" t="s">
        <v>5299</v>
      </c>
      <c r="B1061" t="s">
        <v>5388</v>
      </c>
      <c r="C1061" t="s">
        <v>9245</v>
      </c>
      <c r="D1061" t="s">
        <v>13</v>
      </c>
      <c r="E1061" t="s">
        <v>5389</v>
      </c>
      <c r="F1061">
        <v>14333</v>
      </c>
      <c r="G1061">
        <v>15271</v>
      </c>
      <c r="H1061" t="s">
        <v>15</v>
      </c>
      <c r="I1061" t="s">
        <v>5390</v>
      </c>
      <c r="J1061" t="s">
        <v>5391</v>
      </c>
      <c r="K1061" t="s">
        <v>75</v>
      </c>
      <c r="L1061" t="s">
        <v>5392</v>
      </c>
      <c r="M1061" t="s">
        <v>5393</v>
      </c>
    </row>
    <row r="1062" spans="1:13" x14ac:dyDescent="0.35">
      <c r="A1062" t="s">
        <v>5394</v>
      </c>
      <c r="B1062" t="s">
        <v>5395</v>
      </c>
      <c r="D1062" t="s">
        <v>13</v>
      </c>
      <c r="E1062" t="s">
        <v>5396</v>
      </c>
      <c r="F1062">
        <v>151</v>
      </c>
      <c r="G1062">
        <v>354</v>
      </c>
      <c r="H1062" t="s">
        <v>15</v>
      </c>
      <c r="I1062" t="s">
        <v>5397</v>
      </c>
      <c r="L1062" t="s">
        <v>5398</v>
      </c>
      <c r="M1062" t="s">
        <v>5399</v>
      </c>
    </row>
    <row r="1063" spans="1:13" x14ac:dyDescent="0.35">
      <c r="A1063" t="s">
        <v>5394</v>
      </c>
      <c r="B1063" t="s">
        <v>5400</v>
      </c>
      <c r="C1063" t="s">
        <v>9335</v>
      </c>
      <c r="D1063" t="s">
        <v>13</v>
      </c>
      <c r="E1063" t="s">
        <v>5401</v>
      </c>
      <c r="F1063">
        <v>351</v>
      </c>
      <c r="G1063">
        <v>1109</v>
      </c>
      <c r="H1063" t="s">
        <v>15</v>
      </c>
      <c r="I1063" t="s">
        <v>5402</v>
      </c>
      <c r="J1063" t="s">
        <v>5403</v>
      </c>
      <c r="K1063" t="s">
        <v>95</v>
      </c>
      <c r="L1063" t="s">
        <v>5404</v>
      </c>
      <c r="M1063" t="s">
        <v>5405</v>
      </c>
    </row>
    <row r="1064" spans="1:13" x14ac:dyDescent="0.35">
      <c r="A1064" t="s">
        <v>5394</v>
      </c>
      <c r="B1064" t="s">
        <v>5406</v>
      </c>
      <c r="C1064" t="s">
        <v>9336</v>
      </c>
      <c r="D1064" t="s">
        <v>13</v>
      </c>
      <c r="E1064" t="s">
        <v>5407</v>
      </c>
      <c r="F1064">
        <v>1106</v>
      </c>
      <c r="G1064">
        <v>1654</v>
      </c>
      <c r="H1064" t="s">
        <v>15</v>
      </c>
      <c r="I1064" t="s">
        <v>5408</v>
      </c>
      <c r="L1064" t="s">
        <v>5409</v>
      </c>
      <c r="M1064" t="s">
        <v>5410</v>
      </c>
    </row>
    <row r="1065" spans="1:13" x14ac:dyDescent="0.35">
      <c r="A1065" t="s">
        <v>5394</v>
      </c>
      <c r="B1065" t="s">
        <v>5411</v>
      </c>
      <c r="C1065" t="s">
        <v>9337</v>
      </c>
      <c r="D1065" t="s">
        <v>13</v>
      </c>
      <c r="E1065" t="s">
        <v>5412</v>
      </c>
      <c r="F1065">
        <v>1654</v>
      </c>
      <c r="G1065">
        <v>1815</v>
      </c>
      <c r="H1065" t="s">
        <v>15</v>
      </c>
      <c r="I1065" t="s">
        <v>5413</v>
      </c>
      <c r="L1065" t="s">
        <v>5414</v>
      </c>
      <c r="M1065" t="s">
        <v>5415</v>
      </c>
    </row>
    <row r="1066" spans="1:13" x14ac:dyDescent="0.35">
      <c r="A1066" t="s">
        <v>5394</v>
      </c>
      <c r="B1066" t="s">
        <v>5416</v>
      </c>
      <c r="C1066" t="s">
        <v>9338</v>
      </c>
      <c r="D1066" t="s">
        <v>13</v>
      </c>
      <c r="E1066" t="s">
        <v>5417</v>
      </c>
      <c r="F1066">
        <v>1898</v>
      </c>
      <c r="G1066">
        <v>2236</v>
      </c>
      <c r="H1066" t="s">
        <v>15</v>
      </c>
      <c r="I1066" t="s">
        <v>5418</v>
      </c>
      <c r="J1066" t="s">
        <v>5419</v>
      </c>
      <c r="K1066" t="s">
        <v>95</v>
      </c>
      <c r="L1066" t="s">
        <v>5420</v>
      </c>
      <c r="M1066" t="s">
        <v>5421</v>
      </c>
    </row>
    <row r="1067" spans="1:13" x14ac:dyDescent="0.35">
      <c r="A1067" t="s">
        <v>5394</v>
      </c>
      <c r="B1067" t="s">
        <v>5422</v>
      </c>
      <c r="C1067" t="s">
        <v>9339</v>
      </c>
      <c r="D1067" t="s">
        <v>13</v>
      </c>
      <c r="E1067" t="s">
        <v>5423</v>
      </c>
      <c r="F1067">
        <v>2226</v>
      </c>
      <c r="G1067">
        <v>2795</v>
      </c>
      <c r="H1067" t="s">
        <v>15</v>
      </c>
      <c r="I1067" t="s">
        <v>5424</v>
      </c>
      <c r="J1067" t="s">
        <v>5425</v>
      </c>
      <c r="K1067" t="s">
        <v>95</v>
      </c>
      <c r="L1067" t="s">
        <v>5426</v>
      </c>
      <c r="M1067" t="s">
        <v>5427</v>
      </c>
    </row>
    <row r="1068" spans="1:13" x14ac:dyDescent="0.35">
      <c r="A1068" t="s">
        <v>5394</v>
      </c>
      <c r="B1068" t="s">
        <v>5428</v>
      </c>
      <c r="C1068" t="s">
        <v>9340</v>
      </c>
      <c r="D1068" t="s">
        <v>13</v>
      </c>
      <c r="E1068" t="s">
        <v>5429</v>
      </c>
      <c r="F1068">
        <v>2792</v>
      </c>
      <c r="G1068">
        <v>3175</v>
      </c>
      <c r="H1068" t="s">
        <v>15</v>
      </c>
      <c r="I1068" t="s">
        <v>5430</v>
      </c>
      <c r="L1068" t="s">
        <v>5431</v>
      </c>
      <c r="M1068" t="s">
        <v>5432</v>
      </c>
    </row>
    <row r="1069" spans="1:13" x14ac:dyDescent="0.35">
      <c r="A1069" t="s">
        <v>5394</v>
      </c>
      <c r="B1069" t="s">
        <v>5433</v>
      </c>
      <c r="C1069" t="s">
        <v>9341</v>
      </c>
      <c r="D1069" t="s">
        <v>13</v>
      </c>
      <c r="E1069" t="s">
        <v>5434</v>
      </c>
      <c r="F1069">
        <v>3177</v>
      </c>
      <c r="G1069">
        <v>3620</v>
      </c>
      <c r="H1069" t="s">
        <v>15</v>
      </c>
      <c r="I1069" t="s">
        <v>5435</v>
      </c>
      <c r="L1069" t="s">
        <v>5436</v>
      </c>
      <c r="M1069" t="s">
        <v>5437</v>
      </c>
    </row>
    <row r="1070" spans="1:13" x14ac:dyDescent="0.35">
      <c r="A1070" t="s">
        <v>5394</v>
      </c>
      <c r="B1070" t="s">
        <v>5438</v>
      </c>
      <c r="C1070" t="s">
        <v>9342</v>
      </c>
      <c r="D1070" t="s">
        <v>13</v>
      </c>
      <c r="E1070" t="s">
        <v>5439</v>
      </c>
      <c r="F1070">
        <v>3592</v>
      </c>
      <c r="G1070">
        <v>4200</v>
      </c>
      <c r="H1070" t="s">
        <v>15</v>
      </c>
      <c r="I1070" t="s">
        <v>5440</v>
      </c>
      <c r="L1070" t="s">
        <v>5441</v>
      </c>
      <c r="M1070" t="s">
        <v>5442</v>
      </c>
    </row>
    <row r="1071" spans="1:13" x14ac:dyDescent="0.35">
      <c r="A1071" t="s">
        <v>5394</v>
      </c>
      <c r="B1071" t="s">
        <v>5443</v>
      </c>
      <c r="C1071" t="s">
        <v>9343</v>
      </c>
      <c r="D1071" t="s">
        <v>13</v>
      </c>
      <c r="E1071" t="s">
        <v>5444</v>
      </c>
      <c r="F1071">
        <v>4203</v>
      </c>
      <c r="G1071">
        <v>4808</v>
      </c>
      <c r="H1071" t="s">
        <v>15</v>
      </c>
      <c r="I1071" t="s">
        <v>5445</v>
      </c>
      <c r="L1071" t="s">
        <v>5446</v>
      </c>
      <c r="M1071" t="s">
        <v>5447</v>
      </c>
    </row>
    <row r="1072" spans="1:13" x14ac:dyDescent="0.35">
      <c r="A1072" t="s">
        <v>5394</v>
      </c>
      <c r="B1072" t="s">
        <v>5448</v>
      </c>
      <c r="C1072" t="s">
        <v>9344</v>
      </c>
      <c r="D1072" t="s">
        <v>13</v>
      </c>
      <c r="E1072" t="s">
        <v>5449</v>
      </c>
      <c r="F1072">
        <v>4810</v>
      </c>
      <c r="G1072">
        <v>5271</v>
      </c>
      <c r="H1072" t="s">
        <v>15</v>
      </c>
      <c r="I1072" t="s">
        <v>5450</v>
      </c>
      <c r="J1072" t="s">
        <v>5451</v>
      </c>
      <c r="K1072" t="s">
        <v>95</v>
      </c>
      <c r="L1072" t="s">
        <v>5452</v>
      </c>
      <c r="M1072" t="s">
        <v>5453</v>
      </c>
    </row>
    <row r="1073" spans="1:13" x14ac:dyDescent="0.35">
      <c r="A1073" t="s">
        <v>5394</v>
      </c>
      <c r="B1073" t="s">
        <v>5454</v>
      </c>
      <c r="C1073" t="s">
        <v>9345</v>
      </c>
      <c r="D1073" t="s">
        <v>13</v>
      </c>
      <c r="E1073" t="s">
        <v>5455</v>
      </c>
      <c r="F1073">
        <v>5317</v>
      </c>
      <c r="G1073">
        <v>5772</v>
      </c>
      <c r="H1073" t="s">
        <v>15</v>
      </c>
      <c r="I1073" t="s">
        <v>5456</v>
      </c>
      <c r="J1073" t="s">
        <v>5457</v>
      </c>
      <c r="K1073" t="s">
        <v>95</v>
      </c>
      <c r="L1073" t="s">
        <v>5458</v>
      </c>
      <c r="M1073" t="s">
        <v>5459</v>
      </c>
    </row>
    <row r="1074" spans="1:13" x14ac:dyDescent="0.35">
      <c r="A1074" t="s">
        <v>5394</v>
      </c>
      <c r="B1074" t="s">
        <v>5460</v>
      </c>
      <c r="C1074" t="s">
        <v>9267</v>
      </c>
      <c r="D1074" t="s">
        <v>13</v>
      </c>
      <c r="E1074" t="s">
        <v>5461</v>
      </c>
      <c r="F1074">
        <v>5759</v>
      </c>
      <c r="G1074">
        <v>7180</v>
      </c>
      <c r="H1074" t="s">
        <v>15</v>
      </c>
      <c r="I1074" t="s">
        <v>5462</v>
      </c>
      <c r="J1074" t="s">
        <v>5463</v>
      </c>
      <c r="K1074" t="s">
        <v>95</v>
      </c>
      <c r="L1074" t="s">
        <v>5464</v>
      </c>
      <c r="M1074" t="s">
        <v>5465</v>
      </c>
    </row>
    <row r="1075" spans="1:13" x14ac:dyDescent="0.35">
      <c r="A1075" t="s">
        <v>5394</v>
      </c>
      <c r="B1075" t="s">
        <v>5466</v>
      </c>
      <c r="D1075" t="s">
        <v>13</v>
      </c>
      <c r="E1075" t="s">
        <v>5467</v>
      </c>
      <c r="F1075">
        <v>7180</v>
      </c>
      <c r="G1075">
        <v>7641</v>
      </c>
      <c r="H1075" t="s">
        <v>15</v>
      </c>
      <c r="I1075" t="s">
        <v>57</v>
      </c>
      <c r="L1075" t="s">
        <v>5468</v>
      </c>
      <c r="M1075" t="s">
        <v>5469</v>
      </c>
    </row>
    <row r="1076" spans="1:13" x14ac:dyDescent="0.35">
      <c r="A1076" t="s">
        <v>5394</v>
      </c>
      <c r="B1076" t="s">
        <v>5470</v>
      </c>
      <c r="C1076" t="s">
        <v>9346</v>
      </c>
      <c r="D1076" t="s">
        <v>13</v>
      </c>
      <c r="E1076" t="s">
        <v>5471</v>
      </c>
      <c r="F1076">
        <v>7643</v>
      </c>
      <c r="G1076">
        <v>7903</v>
      </c>
      <c r="H1076" t="s">
        <v>15</v>
      </c>
      <c r="I1076" t="s">
        <v>5472</v>
      </c>
      <c r="L1076" t="s">
        <v>5473</v>
      </c>
      <c r="M1076" t="s">
        <v>5474</v>
      </c>
    </row>
    <row r="1077" spans="1:13" x14ac:dyDescent="0.35">
      <c r="A1077" t="s">
        <v>5394</v>
      </c>
      <c r="B1077" t="s">
        <v>5475</v>
      </c>
      <c r="C1077" t="s">
        <v>9347</v>
      </c>
      <c r="D1077" t="s">
        <v>13</v>
      </c>
      <c r="E1077" t="s">
        <v>5476</v>
      </c>
      <c r="F1077">
        <v>7900</v>
      </c>
      <c r="G1077">
        <v>8463</v>
      </c>
      <c r="H1077" t="s">
        <v>15</v>
      </c>
      <c r="I1077" t="s">
        <v>5477</v>
      </c>
      <c r="J1077" t="s">
        <v>5478</v>
      </c>
      <c r="K1077" t="s">
        <v>95</v>
      </c>
      <c r="L1077" t="s">
        <v>5479</v>
      </c>
      <c r="M1077" t="s">
        <v>5480</v>
      </c>
    </row>
    <row r="1078" spans="1:13" x14ac:dyDescent="0.35">
      <c r="A1078" t="s">
        <v>5394</v>
      </c>
      <c r="B1078" t="s">
        <v>5481</v>
      </c>
      <c r="C1078" t="s">
        <v>9348</v>
      </c>
      <c r="D1078" t="s">
        <v>13</v>
      </c>
      <c r="E1078" t="s">
        <v>5482</v>
      </c>
      <c r="F1078">
        <v>8438</v>
      </c>
      <c r="G1078">
        <v>8737</v>
      </c>
      <c r="H1078" t="s">
        <v>15</v>
      </c>
      <c r="I1078" t="s">
        <v>5483</v>
      </c>
      <c r="J1078" t="s">
        <v>5484</v>
      </c>
      <c r="K1078" t="s">
        <v>95</v>
      </c>
      <c r="L1078" t="s">
        <v>5485</v>
      </c>
      <c r="M1078" t="s">
        <v>5486</v>
      </c>
    </row>
    <row r="1079" spans="1:13" x14ac:dyDescent="0.35">
      <c r="A1079" t="s">
        <v>5394</v>
      </c>
      <c r="B1079" t="s">
        <v>5487</v>
      </c>
      <c r="D1079" t="s">
        <v>13</v>
      </c>
      <c r="E1079" t="s">
        <v>5488</v>
      </c>
      <c r="F1079">
        <v>8715</v>
      </c>
      <c r="G1079">
        <v>8924</v>
      </c>
      <c r="H1079" t="s">
        <v>15</v>
      </c>
      <c r="I1079" t="s">
        <v>57</v>
      </c>
      <c r="L1079" t="s">
        <v>5489</v>
      </c>
      <c r="M1079" t="s">
        <v>5490</v>
      </c>
    </row>
    <row r="1080" spans="1:13" x14ac:dyDescent="0.35">
      <c r="A1080" t="s">
        <v>5394</v>
      </c>
      <c r="B1080" t="s">
        <v>5491</v>
      </c>
      <c r="C1080" t="s">
        <v>8920</v>
      </c>
      <c r="D1080" t="s">
        <v>13</v>
      </c>
      <c r="E1080" t="s">
        <v>5492</v>
      </c>
      <c r="F1080">
        <v>9026</v>
      </c>
      <c r="G1080">
        <v>9694</v>
      </c>
      <c r="H1080" t="s">
        <v>15</v>
      </c>
      <c r="I1080" t="s">
        <v>5493</v>
      </c>
      <c r="J1080" t="s">
        <v>5494</v>
      </c>
      <c r="K1080" t="s">
        <v>1112</v>
      </c>
      <c r="L1080" t="s">
        <v>5495</v>
      </c>
      <c r="M1080" t="s">
        <v>5496</v>
      </c>
    </row>
    <row r="1081" spans="1:13" x14ac:dyDescent="0.35">
      <c r="A1081" t="s">
        <v>5394</v>
      </c>
      <c r="B1081" t="s">
        <v>5497</v>
      </c>
      <c r="D1081" t="s">
        <v>521</v>
      </c>
      <c r="E1081" t="s">
        <v>5498</v>
      </c>
      <c r="F1081">
        <v>9761</v>
      </c>
      <c r="G1081">
        <v>9676</v>
      </c>
      <c r="H1081" t="s">
        <v>30</v>
      </c>
      <c r="I1081" t="s">
        <v>5499</v>
      </c>
      <c r="L1081" t="s">
        <v>5500</v>
      </c>
    </row>
    <row r="1082" spans="1:13" x14ac:dyDescent="0.35">
      <c r="A1082" t="s">
        <v>5394</v>
      </c>
      <c r="B1082" t="s">
        <v>5501</v>
      </c>
      <c r="C1082" t="s">
        <v>9349</v>
      </c>
      <c r="D1082" t="s">
        <v>13</v>
      </c>
      <c r="E1082" t="s">
        <v>5502</v>
      </c>
      <c r="F1082">
        <v>9849</v>
      </c>
      <c r="G1082">
        <v>10310</v>
      </c>
      <c r="H1082" t="s">
        <v>15</v>
      </c>
      <c r="I1082" t="s">
        <v>5503</v>
      </c>
      <c r="J1082" t="s">
        <v>5504</v>
      </c>
      <c r="K1082" t="s">
        <v>95</v>
      </c>
      <c r="L1082" t="s">
        <v>5505</v>
      </c>
      <c r="M1082" t="s">
        <v>5506</v>
      </c>
    </row>
    <row r="1083" spans="1:13" x14ac:dyDescent="0.35">
      <c r="A1083" t="s">
        <v>5394</v>
      </c>
      <c r="B1083" t="s">
        <v>5507</v>
      </c>
      <c r="C1083" t="s">
        <v>9350</v>
      </c>
      <c r="D1083" t="s">
        <v>13</v>
      </c>
      <c r="E1083" t="s">
        <v>5508</v>
      </c>
      <c r="F1083">
        <v>10307</v>
      </c>
      <c r="G1083">
        <v>10768</v>
      </c>
      <c r="H1083" t="s">
        <v>15</v>
      </c>
      <c r="I1083" t="s">
        <v>5509</v>
      </c>
      <c r="J1083" t="s">
        <v>5510</v>
      </c>
      <c r="K1083" t="s">
        <v>95</v>
      </c>
      <c r="L1083" t="s">
        <v>5511</v>
      </c>
      <c r="M1083" t="s">
        <v>5512</v>
      </c>
    </row>
    <row r="1084" spans="1:13" x14ac:dyDescent="0.35">
      <c r="A1084" t="s">
        <v>5394</v>
      </c>
      <c r="B1084" t="s">
        <v>5513</v>
      </c>
      <c r="C1084" t="s">
        <v>9351</v>
      </c>
      <c r="D1084" t="s">
        <v>13</v>
      </c>
      <c r="E1084" t="s">
        <v>5514</v>
      </c>
      <c r="F1084">
        <v>10765</v>
      </c>
      <c r="G1084">
        <v>11172</v>
      </c>
      <c r="H1084" t="s">
        <v>15</v>
      </c>
      <c r="I1084" t="s">
        <v>5515</v>
      </c>
      <c r="J1084" t="s">
        <v>5516</v>
      </c>
      <c r="K1084" t="s">
        <v>5517</v>
      </c>
      <c r="L1084" t="s">
        <v>5518</v>
      </c>
      <c r="M1084" t="s">
        <v>5519</v>
      </c>
    </row>
    <row r="1085" spans="1:13" x14ac:dyDescent="0.35">
      <c r="A1085" t="s">
        <v>5394</v>
      </c>
      <c r="B1085" t="s">
        <v>5520</v>
      </c>
      <c r="D1085" t="s">
        <v>13</v>
      </c>
      <c r="E1085" t="s">
        <v>5521</v>
      </c>
      <c r="F1085">
        <v>11467</v>
      </c>
      <c r="G1085">
        <v>11649</v>
      </c>
      <c r="H1085" t="s">
        <v>15</v>
      </c>
      <c r="I1085" t="s">
        <v>57</v>
      </c>
      <c r="L1085" t="s">
        <v>5522</v>
      </c>
      <c r="M1085" t="s">
        <v>5523</v>
      </c>
    </row>
    <row r="1086" spans="1:13" x14ac:dyDescent="0.35">
      <c r="A1086" t="s">
        <v>5394</v>
      </c>
      <c r="B1086" t="s">
        <v>5524</v>
      </c>
      <c r="C1086" t="s">
        <v>9352</v>
      </c>
      <c r="D1086" t="s">
        <v>13</v>
      </c>
      <c r="E1086" t="s">
        <v>5525</v>
      </c>
      <c r="F1086">
        <v>11649</v>
      </c>
      <c r="G1086">
        <v>13130</v>
      </c>
      <c r="H1086" t="s">
        <v>15</v>
      </c>
      <c r="I1086" t="s">
        <v>5526</v>
      </c>
      <c r="J1086" t="s">
        <v>5527</v>
      </c>
      <c r="K1086" t="s">
        <v>5528</v>
      </c>
      <c r="L1086" t="s">
        <v>5529</v>
      </c>
      <c r="M1086" t="s">
        <v>5530</v>
      </c>
    </row>
    <row r="1087" spans="1:13" x14ac:dyDescent="0.35">
      <c r="A1087" t="s">
        <v>5394</v>
      </c>
      <c r="B1087" t="s">
        <v>5531</v>
      </c>
      <c r="C1087" t="s">
        <v>9353</v>
      </c>
      <c r="D1087" t="s">
        <v>13</v>
      </c>
      <c r="E1087" t="s">
        <v>5532</v>
      </c>
      <c r="F1087">
        <v>13132</v>
      </c>
      <c r="G1087">
        <v>14778</v>
      </c>
      <c r="H1087" t="s">
        <v>15</v>
      </c>
      <c r="I1087" t="s">
        <v>5533</v>
      </c>
      <c r="K1087" t="s">
        <v>5534</v>
      </c>
      <c r="L1087" t="s">
        <v>5535</v>
      </c>
      <c r="M1087" t="s">
        <v>5536</v>
      </c>
    </row>
    <row r="1088" spans="1:13" x14ac:dyDescent="0.35">
      <c r="A1088" t="s">
        <v>5537</v>
      </c>
      <c r="B1088" t="s">
        <v>5538</v>
      </c>
      <c r="C1088" t="s">
        <v>9354</v>
      </c>
      <c r="D1088" t="s">
        <v>13</v>
      </c>
      <c r="E1088" t="s">
        <v>5539</v>
      </c>
      <c r="F1088">
        <v>1029</v>
      </c>
      <c r="G1088">
        <v>91</v>
      </c>
      <c r="H1088" t="s">
        <v>30</v>
      </c>
      <c r="I1088" t="s">
        <v>5540</v>
      </c>
      <c r="K1088" t="s">
        <v>5541</v>
      </c>
      <c r="L1088" t="s">
        <v>5542</v>
      </c>
      <c r="M1088" t="s">
        <v>5543</v>
      </c>
    </row>
    <row r="1089" spans="1:13" x14ac:dyDescent="0.35">
      <c r="A1089" t="s">
        <v>5537</v>
      </c>
      <c r="B1089" t="s">
        <v>5544</v>
      </c>
      <c r="D1089" t="s">
        <v>13</v>
      </c>
      <c r="E1089" t="s">
        <v>5545</v>
      </c>
      <c r="F1089">
        <v>1886</v>
      </c>
      <c r="G1089">
        <v>1500</v>
      </c>
      <c r="H1089" t="s">
        <v>30</v>
      </c>
      <c r="I1089" t="s">
        <v>57</v>
      </c>
      <c r="L1089" t="s">
        <v>5546</v>
      </c>
      <c r="M1089" t="s">
        <v>5547</v>
      </c>
    </row>
    <row r="1090" spans="1:13" x14ac:dyDescent="0.35">
      <c r="A1090" t="s">
        <v>5537</v>
      </c>
      <c r="B1090" t="s">
        <v>5548</v>
      </c>
      <c r="C1090" t="s">
        <v>9089</v>
      </c>
      <c r="D1090" t="s">
        <v>13</v>
      </c>
      <c r="E1090" t="s">
        <v>5549</v>
      </c>
      <c r="F1090">
        <v>1864</v>
      </c>
      <c r="G1090">
        <v>2328</v>
      </c>
      <c r="H1090" t="s">
        <v>15</v>
      </c>
      <c r="I1090" t="s">
        <v>1747</v>
      </c>
      <c r="L1090" t="s">
        <v>5550</v>
      </c>
      <c r="M1090" t="s">
        <v>5551</v>
      </c>
    </row>
    <row r="1091" spans="1:13" x14ac:dyDescent="0.35">
      <c r="A1091" t="s">
        <v>5537</v>
      </c>
      <c r="B1091" t="s">
        <v>5552</v>
      </c>
      <c r="D1091" t="s">
        <v>13</v>
      </c>
      <c r="E1091" t="s">
        <v>5553</v>
      </c>
      <c r="F1091">
        <v>2391</v>
      </c>
      <c r="G1091">
        <v>3068</v>
      </c>
      <c r="H1091" t="s">
        <v>15</v>
      </c>
      <c r="I1091" t="s">
        <v>5554</v>
      </c>
      <c r="L1091" t="s">
        <v>5555</v>
      </c>
      <c r="M1091" t="s">
        <v>5556</v>
      </c>
    </row>
    <row r="1092" spans="1:13" x14ac:dyDescent="0.35">
      <c r="A1092" t="s">
        <v>5537</v>
      </c>
      <c r="B1092" t="s">
        <v>5557</v>
      </c>
      <c r="D1092" t="s">
        <v>13</v>
      </c>
      <c r="E1092" t="s">
        <v>5558</v>
      </c>
      <c r="F1092">
        <v>3068</v>
      </c>
      <c r="G1092">
        <v>4297</v>
      </c>
      <c r="H1092" t="s">
        <v>15</v>
      </c>
      <c r="I1092" t="s">
        <v>5559</v>
      </c>
      <c r="L1092" t="s">
        <v>5560</v>
      </c>
      <c r="M1092" t="s">
        <v>5561</v>
      </c>
    </row>
    <row r="1093" spans="1:13" x14ac:dyDescent="0.35">
      <c r="A1093" t="s">
        <v>5537</v>
      </c>
      <c r="B1093" t="s">
        <v>5562</v>
      </c>
      <c r="D1093" t="s">
        <v>13</v>
      </c>
      <c r="E1093" t="s">
        <v>5563</v>
      </c>
      <c r="F1093">
        <v>4506</v>
      </c>
      <c r="G1093">
        <v>4871</v>
      </c>
      <c r="H1093" t="s">
        <v>15</v>
      </c>
      <c r="I1093" t="s">
        <v>57</v>
      </c>
      <c r="L1093" t="s">
        <v>5564</v>
      </c>
      <c r="M1093" t="s">
        <v>5565</v>
      </c>
    </row>
    <row r="1094" spans="1:13" x14ac:dyDescent="0.35">
      <c r="A1094" t="s">
        <v>5537</v>
      </c>
      <c r="B1094" t="s">
        <v>5566</v>
      </c>
      <c r="D1094" t="s">
        <v>13</v>
      </c>
      <c r="E1094" t="s">
        <v>5567</v>
      </c>
      <c r="F1094">
        <v>4868</v>
      </c>
      <c r="G1094">
        <v>5284</v>
      </c>
      <c r="H1094" t="s">
        <v>15</v>
      </c>
      <c r="I1094" t="s">
        <v>57</v>
      </c>
      <c r="L1094" t="s">
        <v>5568</v>
      </c>
      <c r="M1094" t="s">
        <v>5569</v>
      </c>
    </row>
    <row r="1095" spans="1:13" x14ac:dyDescent="0.35">
      <c r="A1095" t="s">
        <v>5537</v>
      </c>
      <c r="B1095" t="s">
        <v>5570</v>
      </c>
      <c r="D1095" t="s">
        <v>13</v>
      </c>
      <c r="E1095" t="s">
        <v>5571</v>
      </c>
      <c r="F1095">
        <v>5433</v>
      </c>
      <c r="G1095">
        <v>5281</v>
      </c>
      <c r="H1095" t="s">
        <v>30</v>
      </c>
      <c r="I1095" t="s">
        <v>57</v>
      </c>
      <c r="L1095" t="s">
        <v>5572</v>
      </c>
      <c r="M1095" t="s">
        <v>5573</v>
      </c>
    </row>
    <row r="1096" spans="1:13" x14ac:dyDescent="0.35">
      <c r="A1096" t="s">
        <v>5537</v>
      </c>
      <c r="B1096" t="s">
        <v>5574</v>
      </c>
      <c r="C1096" t="s">
        <v>9211</v>
      </c>
      <c r="D1096" t="s">
        <v>13</v>
      </c>
      <c r="E1096" t="s">
        <v>5575</v>
      </c>
      <c r="F1096">
        <v>6152</v>
      </c>
      <c r="G1096">
        <v>5430</v>
      </c>
      <c r="H1096" t="s">
        <v>30</v>
      </c>
      <c r="I1096" t="s">
        <v>5576</v>
      </c>
      <c r="K1096" t="s">
        <v>5577</v>
      </c>
      <c r="L1096" t="s">
        <v>5578</v>
      </c>
      <c r="M1096" t="s">
        <v>5579</v>
      </c>
    </row>
    <row r="1097" spans="1:13" x14ac:dyDescent="0.35">
      <c r="A1097" t="s">
        <v>5537</v>
      </c>
      <c r="B1097" t="s">
        <v>5580</v>
      </c>
      <c r="C1097" t="s">
        <v>9145</v>
      </c>
      <c r="D1097" t="s">
        <v>13</v>
      </c>
      <c r="E1097" t="s">
        <v>5581</v>
      </c>
      <c r="F1097">
        <v>7014</v>
      </c>
      <c r="G1097">
        <v>6262</v>
      </c>
      <c r="H1097" t="s">
        <v>30</v>
      </c>
      <c r="I1097" t="s">
        <v>2446</v>
      </c>
      <c r="L1097" t="s">
        <v>5582</v>
      </c>
      <c r="M1097" t="s">
        <v>5583</v>
      </c>
    </row>
    <row r="1098" spans="1:13" x14ac:dyDescent="0.35">
      <c r="A1098" t="s">
        <v>5537</v>
      </c>
      <c r="B1098" t="s">
        <v>5584</v>
      </c>
      <c r="D1098" t="s">
        <v>13</v>
      </c>
      <c r="E1098" t="s">
        <v>5585</v>
      </c>
      <c r="F1098">
        <v>7274</v>
      </c>
      <c r="G1098">
        <v>7014</v>
      </c>
      <c r="H1098" t="s">
        <v>30</v>
      </c>
      <c r="I1098" t="s">
        <v>5586</v>
      </c>
      <c r="L1098" t="s">
        <v>5587</v>
      </c>
      <c r="M1098" t="s">
        <v>5588</v>
      </c>
    </row>
    <row r="1099" spans="1:13" x14ac:dyDescent="0.35">
      <c r="A1099" t="s">
        <v>5537</v>
      </c>
      <c r="B1099" t="s">
        <v>5589</v>
      </c>
      <c r="C1099" t="s">
        <v>9355</v>
      </c>
      <c r="D1099" t="s">
        <v>13</v>
      </c>
      <c r="E1099" t="s">
        <v>5590</v>
      </c>
      <c r="F1099">
        <v>8461</v>
      </c>
      <c r="G1099">
        <v>7310</v>
      </c>
      <c r="H1099" t="s">
        <v>30</v>
      </c>
      <c r="I1099" t="s">
        <v>1147</v>
      </c>
      <c r="K1099" t="s">
        <v>1148</v>
      </c>
      <c r="L1099" t="s">
        <v>5591</v>
      </c>
      <c r="M1099" t="s">
        <v>5592</v>
      </c>
    </row>
    <row r="1100" spans="1:13" x14ac:dyDescent="0.35">
      <c r="A1100" t="s">
        <v>5537</v>
      </c>
      <c r="B1100" t="s">
        <v>5593</v>
      </c>
      <c r="C1100" t="s">
        <v>9356</v>
      </c>
      <c r="D1100" t="s">
        <v>13</v>
      </c>
      <c r="E1100" t="s">
        <v>5594</v>
      </c>
      <c r="F1100">
        <v>9564</v>
      </c>
      <c r="G1100">
        <v>8494</v>
      </c>
      <c r="H1100" t="s">
        <v>30</v>
      </c>
      <c r="I1100" t="s">
        <v>5595</v>
      </c>
      <c r="K1100" t="s">
        <v>5596</v>
      </c>
      <c r="L1100" t="s">
        <v>5597</v>
      </c>
      <c r="M1100" t="s">
        <v>5598</v>
      </c>
    </row>
    <row r="1101" spans="1:13" x14ac:dyDescent="0.35">
      <c r="A1101" t="s">
        <v>5537</v>
      </c>
      <c r="B1101" t="s">
        <v>5599</v>
      </c>
      <c r="C1101" t="s">
        <v>9357</v>
      </c>
      <c r="D1101" t="s">
        <v>13</v>
      </c>
      <c r="E1101" t="s">
        <v>5600</v>
      </c>
      <c r="F1101">
        <v>11064</v>
      </c>
      <c r="G1101">
        <v>9658</v>
      </c>
      <c r="H1101" t="s">
        <v>30</v>
      </c>
      <c r="I1101" t="s">
        <v>5601</v>
      </c>
      <c r="J1101" t="s">
        <v>5602</v>
      </c>
      <c r="K1101" t="s">
        <v>5603</v>
      </c>
      <c r="L1101" t="s">
        <v>5604</v>
      </c>
      <c r="M1101" t="s">
        <v>5605</v>
      </c>
    </row>
    <row r="1102" spans="1:13" x14ac:dyDescent="0.35">
      <c r="A1102" t="s">
        <v>5537</v>
      </c>
      <c r="B1102" t="s">
        <v>5606</v>
      </c>
      <c r="D1102" t="s">
        <v>13</v>
      </c>
      <c r="E1102" t="s">
        <v>5607</v>
      </c>
      <c r="F1102">
        <v>11233</v>
      </c>
      <c r="G1102">
        <v>11093</v>
      </c>
      <c r="H1102" t="s">
        <v>30</v>
      </c>
      <c r="I1102" t="s">
        <v>57</v>
      </c>
      <c r="L1102" t="s">
        <v>5608</v>
      </c>
      <c r="M1102" t="s">
        <v>5609</v>
      </c>
    </row>
    <row r="1103" spans="1:13" x14ac:dyDescent="0.35">
      <c r="A1103" t="s">
        <v>5537</v>
      </c>
      <c r="B1103" t="s">
        <v>5610</v>
      </c>
      <c r="D1103" t="s">
        <v>13</v>
      </c>
      <c r="E1103" t="s">
        <v>5611</v>
      </c>
      <c r="F1103">
        <v>11616</v>
      </c>
      <c r="G1103">
        <v>11281</v>
      </c>
      <c r="H1103" t="s">
        <v>30</v>
      </c>
      <c r="I1103" t="s">
        <v>57</v>
      </c>
      <c r="L1103" t="s">
        <v>5612</v>
      </c>
      <c r="M1103" t="s">
        <v>5613</v>
      </c>
    </row>
    <row r="1104" spans="1:13" x14ac:dyDescent="0.35">
      <c r="A1104" t="s">
        <v>5537</v>
      </c>
      <c r="B1104" t="s">
        <v>5614</v>
      </c>
      <c r="C1104" t="s">
        <v>9358</v>
      </c>
      <c r="D1104" t="s">
        <v>13</v>
      </c>
      <c r="E1104" t="s">
        <v>5615</v>
      </c>
      <c r="F1104">
        <v>11673</v>
      </c>
      <c r="G1104">
        <v>12389</v>
      </c>
      <c r="H1104" t="s">
        <v>15</v>
      </c>
      <c r="I1104" t="s">
        <v>5616</v>
      </c>
      <c r="K1104" t="s">
        <v>5617</v>
      </c>
      <c r="L1104" t="s">
        <v>5618</v>
      </c>
      <c r="M1104" t="s">
        <v>5619</v>
      </c>
    </row>
    <row r="1105" spans="1:13" x14ac:dyDescent="0.35">
      <c r="A1105" t="s">
        <v>5537</v>
      </c>
      <c r="B1105" t="s">
        <v>5620</v>
      </c>
      <c r="C1105" t="s">
        <v>9359</v>
      </c>
      <c r="D1105" t="s">
        <v>13</v>
      </c>
      <c r="E1105" t="s">
        <v>5621</v>
      </c>
      <c r="F1105">
        <v>12694</v>
      </c>
      <c r="G1105">
        <v>12386</v>
      </c>
      <c r="H1105" t="s">
        <v>30</v>
      </c>
      <c r="I1105" t="s">
        <v>5622</v>
      </c>
      <c r="K1105" t="s">
        <v>462</v>
      </c>
      <c r="L1105" t="s">
        <v>5623</v>
      </c>
      <c r="M1105" t="s">
        <v>5624</v>
      </c>
    </row>
    <row r="1106" spans="1:13" x14ac:dyDescent="0.35">
      <c r="A1106" t="s">
        <v>5537</v>
      </c>
      <c r="B1106" t="s">
        <v>5625</v>
      </c>
      <c r="D1106" t="s">
        <v>13</v>
      </c>
      <c r="E1106" t="s">
        <v>5626</v>
      </c>
      <c r="F1106">
        <v>12905</v>
      </c>
      <c r="G1106">
        <v>12729</v>
      </c>
      <c r="H1106" t="s">
        <v>30</v>
      </c>
      <c r="I1106" t="s">
        <v>57</v>
      </c>
      <c r="L1106" t="s">
        <v>5627</v>
      </c>
      <c r="M1106" t="s">
        <v>5628</v>
      </c>
    </row>
    <row r="1107" spans="1:13" x14ac:dyDescent="0.35">
      <c r="A1107" t="s">
        <v>5537</v>
      </c>
      <c r="B1107" t="s">
        <v>5629</v>
      </c>
      <c r="D1107" t="s">
        <v>13</v>
      </c>
      <c r="E1107" t="s">
        <v>5630</v>
      </c>
      <c r="F1107">
        <v>13408</v>
      </c>
      <c r="G1107">
        <v>13103</v>
      </c>
      <c r="H1107" t="s">
        <v>30</v>
      </c>
      <c r="I1107" t="s">
        <v>57</v>
      </c>
      <c r="L1107" t="s">
        <v>5631</v>
      </c>
      <c r="M1107" t="s">
        <v>5632</v>
      </c>
    </row>
    <row r="1108" spans="1:13" x14ac:dyDescent="0.35">
      <c r="A1108" t="s">
        <v>5537</v>
      </c>
      <c r="B1108" t="s">
        <v>5633</v>
      </c>
      <c r="C1108" t="s">
        <v>9360</v>
      </c>
      <c r="D1108" t="s">
        <v>13</v>
      </c>
      <c r="E1108" t="s">
        <v>5634</v>
      </c>
      <c r="F1108">
        <v>13791</v>
      </c>
      <c r="G1108">
        <v>13408</v>
      </c>
      <c r="H1108" t="s">
        <v>30</v>
      </c>
      <c r="I1108" t="s">
        <v>5635</v>
      </c>
      <c r="K1108" t="s">
        <v>5636</v>
      </c>
      <c r="L1108" t="s">
        <v>5637</v>
      </c>
      <c r="M1108" t="s">
        <v>5638</v>
      </c>
    </row>
    <row r="1109" spans="1:13" x14ac:dyDescent="0.35">
      <c r="A1109" t="s">
        <v>5537</v>
      </c>
      <c r="B1109" t="s">
        <v>5639</v>
      </c>
      <c r="C1109" t="s">
        <v>9361</v>
      </c>
      <c r="D1109" t="s">
        <v>13</v>
      </c>
      <c r="E1109" t="s">
        <v>5640</v>
      </c>
      <c r="F1109">
        <v>13870</v>
      </c>
      <c r="G1109">
        <v>14676</v>
      </c>
      <c r="H1109" t="s">
        <v>15</v>
      </c>
      <c r="I1109" t="s">
        <v>5641</v>
      </c>
      <c r="J1109" t="s">
        <v>5642</v>
      </c>
      <c r="K1109" t="s">
        <v>5643</v>
      </c>
      <c r="L1109" t="s">
        <v>5644</v>
      </c>
      <c r="M1109" t="s">
        <v>5645</v>
      </c>
    </row>
    <row r="1110" spans="1:13" x14ac:dyDescent="0.35">
      <c r="A1110" t="s">
        <v>5646</v>
      </c>
      <c r="B1110" t="s">
        <v>5647</v>
      </c>
      <c r="D1110" t="s">
        <v>13</v>
      </c>
      <c r="E1110" t="s">
        <v>5648</v>
      </c>
      <c r="F1110">
        <v>122</v>
      </c>
      <c r="G1110">
        <v>400</v>
      </c>
      <c r="H1110" t="s">
        <v>15</v>
      </c>
      <c r="I1110" t="s">
        <v>57</v>
      </c>
      <c r="L1110" t="s">
        <v>5649</v>
      </c>
      <c r="M1110" t="s">
        <v>5650</v>
      </c>
    </row>
    <row r="1111" spans="1:13" x14ac:dyDescent="0.35">
      <c r="A1111" t="s">
        <v>5646</v>
      </c>
      <c r="B1111" t="s">
        <v>5651</v>
      </c>
      <c r="D1111" t="s">
        <v>13</v>
      </c>
      <c r="E1111" t="s">
        <v>5652</v>
      </c>
      <c r="F1111">
        <v>404</v>
      </c>
      <c r="G1111">
        <v>1411</v>
      </c>
      <c r="H1111" t="s">
        <v>15</v>
      </c>
      <c r="I1111" t="s">
        <v>5653</v>
      </c>
      <c r="K1111" t="s">
        <v>3235</v>
      </c>
      <c r="L1111" t="s">
        <v>5654</v>
      </c>
      <c r="M1111" t="s">
        <v>5655</v>
      </c>
    </row>
    <row r="1112" spans="1:13" x14ac:dyDescent="0.35">
      <c r="A1112" t="s">
        <v>5646</v>
      </c>
      <c r="B1112" t="s">
        <v>5656</v>
      </c>
      <c r="C1112" s="2" t="s">
        <v>9362</v>
      </c>
      <c r="D1112" t="s">
        <v>13</v>
      </c>
      <c r="E1112" t="s">
        <v>5657</v>
      </c>
      <c r="F1112">
        <v>1408</v>
      </c>
      <c r="G1112">
        <v>3804</v>
      </c>
      <c r="H1112" t="s">
        <v>15</v>
      </c>
      <c r="I1112" t="s">
        <v>5658</v>
      </c>
      <c r="J1112" t="s">
        <v>5659</v>
      </c>
      <c r="K1112" t="s">
        <v>3252</v>
      </c>
      <c r="L1112" t="s">
        <v>5660</v>
      </c>
      <c r="M1112" t="s">
        <v>5661</v>
      </c>
    </row>
    <row r="1113" spans="1:13" x14ac:dyDescent="0.35">
      <c r="A1113" t="s">
        <v>5646</v>
      </c>
      <c r="B1113" t="s">
        <v>5662</v>
      </c>
      <c r="D1113" t="s">
        <v>13</v>
      </c>
      <c r="E1113" t="s">
        <v>5663</v>
      </c>
      <c r="F1113">
        <v>3797</v>
      </c>
      <c r="G1113">
        <v>4045</v>
      </c>
      <c r="H1113" t="s">
        <v>15</v>
      </c>
      <c r="I1113" t="s">
        <v>57</v>
      </c>
      <c r="L1113" t="s">
        <v>5664</v>
      </c>
      <c r="M1113" t="s">
        <v>5665</v>
      </c>
    </row>
    <row r="1114" spans="1:13" x14ac:dyDescent="0.35">
      <c r="A1114" t="s">
        <v>5646</v>
      </c>
      <c r="B1114" t="s">
        <v>5666</v>
      </c>
      <c r="D1114" t="s">
        <v>13</v>
      </c>
      <c r="E1114" t="s">
        <v>5667</v>
      </c>
      <c r="F1114">
        <v>4096</v>
      </c>
      <c r="G1114">
        <v>4974</v>
      </c>
      <c r="H1114" t="s">
        <v>15</v>
      </c>
      <c r="I1114" t="s">
        <v>57</v>
      </c>
      <c r="L1114" t="s">
        <v>5668</v>
      </c>
      <c r="M1114" t="s">
        <v>5669</v>
      </c>
    </row>
    <row r="1115" spans="1:13" x14ac:dyDescent="0.35">
      <c r="A1115" t="s">
        <v>5646</v>
      </c>
      <c r="B1115" t="s">
        <v>5670</v>
      </c>
      <c r="D1115" t="s">
        <v>13</v>
      </c>
      <c r="E1115" t="s">
        <v>5671</v>
      </c>
      <c r="F1115">
        <v>5259</v>
      </c>
      <c r="G1115">
        <v>7196</v>
      </c>
      <c r="H1115" t="s">
        <v>15</v>
      </c>
      <c r="I1115" t="s">
        <v>5672</v>
      </c>
      <c r="L1115" t="s">
        <v>5673</v>
      </c>
      <c r="M1115" t="s">
        <v>5674</v>
      </c>
    </row>
    <row r="1116" spans="1:13" x14ac:dyDescent="0.35">
      <c r="A1116" t="s">
        <v>5646</v>
      </c>
      <c r="B1116" t="s">
        <v>5675</v>
      </c>
      <c r="D1116" t="s">
        <v>13</v>
      </c>
      <c r="E1116" t="s">
        <v>5676</v>
      </c>
      <c r="F1116">
        <v>8225</v>
      </c>
      <c r="G1116">
        <v>8575</v>
      </c>
      <c r="H1116" t="s">
        <v>15</v>
      </c>
      <c r="I1116" t="s">
        <v>57</v>
      </c>
      <c r="L1116" t="s">
        <v>5677</v>
      </c>
      <c r="M1116" t="s">
        <v>5678</v>
      </c>
    </row>
    <row r="1117" spans="1:13" x14ac:dyDescent="0.35">
      <c r="A1117" t="s">
        <v>5646</v>
      </c>
      <c r="B1117" t="s">
        <v>5679</v>
      </c>
      <c r="D1117" t="s">
        <v>13</v>
      </c>
      <c r="E1117" t="s">
        <v>5680</v>
      </c>
      <c r="F1117">
        <v>8648</v>
      </c>
      <c r="G1117">
        <v>8857</v>
      </c>
      <c r="H1117" t="s">
        <v>15</v>
      </c>
      <c r="I1117" t="s">
        <v>57</v>
      </c>
      <c r="L1117" t="s">
        <v>5681</v>
      </c>
      <c r="M1117" t="s">
        <v>5682</v>
      </c>
    </row>
    <row r="1118" spans="1:13" x14ac:dyDescent="0.35">
      <c r="A1118" t="s">
        <v>5646</v>
      </c>
      <c r="B1118" t="s">
        <v>5683</v>
      </c>
      <c r="D1118" t="s">
        <v>13</v>
      </c>
      <c r="E1118" t="s">
        <v>5684</v>
      </c>
      <c r="F1118">
        <v>8956</v>
      </c>
      <c r="G1118">
        <v>9777</v>
      </c>
      <c r="H1118" t="s">
        <v>15</v>
      </c>
      <c r="I1118" t="s">
        <v>5685</v>
      </c>
      <c r="L1118" t="s">
        <v>5686</v>
      </c>
      <c r="M1118" t="s">
        <v>5687</v>
      </c>
    </row>
    <row r="1119" spans="1:13" x14ac:dyDescent="0.35">
      <c r="A1119" t="s">
        <v>5646</v>
      </c>
      <c r="B1119" t="s">
        <v>5688</v>
      </c>
      <c r="D1119" t="s">
        <v>13</v>
      </c>
      <c r="E1119" t="s">
        <v>5689</v>
      </c>
      <c r="F1119">
        <v>10189</v>
      </c>
      <c r="G1119">
        <v>10446</v>
      </c>
      <c r="H1119" t="s">
        <v>15</v>
      </c>
      <c r="I1119" t="s">
        <v>57</v>
      </c>
      <c r="L1119" t="s">
        <v>5690</v>
      </c>
      <c r="M1119" t="s">
        <v>5691</v>
      </c>
    </row>
    <row r="1120" spans="1:13" x14ac:dyDescent="0.35">
      <c r="A1120" t="s">
        <v>5646</v>
      </c>
      <c r="B1120" t="s">
        <v>5692</v>
      </c>
      <c r="D1120" t="s">
        <v>13</v>
      </c>
      <c r="E1120" t="s">
        <v>5693</v>
      </c>
      <c r="F1120">
        <v>10418</v>
      </c>
      <c r="G1120">
        <v>10624</v>
      </c>
      <c r="H1120" t="s">
        <v>15</v>
      </c>
      <c r="I1120" t="s">
        <v>57</v>
      </c>
      <c r="L1120" t="s">
        <v>5694</v>
      </c>
      <c r="M1120" t="s">
        <v>5695</v>
      </c>
    </row>
    <row r="1121" spans="1:13" x14ac:dyDescent="0.35">
      <c r="A1121" t="s">
        <v>5646</v>
      </c>
      <c r="B1121" t="s">
        <v>5696</v>
      </c>
      <c r="D1121" t="s">
        <v>13</v>
      </c>
      <c r="E1121" t="s">
        <v>5697</v>
      </c>
      <c r="F1121">
        <v>10614</v>
      </c>
      <c r="G1121">
        <v>10868</v>
      </c>
      <c r="H1121" t="s">
        <v>15</v>
      </c>
      <c r="I1121" t="s">
        <v>57</v>
      </c>
      <c r="L1121" t="s">
        <v>5698</v>
      </c>
      <c r="M1121" t="s">
        <v>5699</v>
      </c>
    </row>
    <row r="1122" spans="1:13" x14ac:dyDescent="0.35">
      <c r="A1122" t="s">
        <v>5646</v>
      </c>
      <c r="B1122" t="s">
        <v>5700</v>
      </c>
      <c r="D1122" t="s">
        <v>13</v>
      </c>
      <c r="E1122" t="s">
        <v>5701</v>
      </c>
      <c r="F1122">
        <v>11246</v>
      </c>
      <c r="G1122">
        <v>10983</v>
      </c>
      <c r="H1122" t="s">
        <v>30</v>
      </c>
      <c r="I1122" t="s">
        <v>57</v>
      </c>
      <c r="L1122" t="s">
        <v>5702</v>
      </c>
      <c r="M1122" t="s">
        <v>5703</v>
      </c>
    </row>
    <row r="1123" spans="1:13" x14ac:dyDescent="0.35">
      <c r="A1123" t="s">
        <v>5646</v>
      </c>
      <c r="B1123" t="s">
        <v>5704</v>
      </c>
      <c r="D1123" t="s">
        <v>13</v>
      </c>
      <c r="E1123" t="s">
        <v>5705</v>
      </c>
      <c r="F1123">
        <v>11396</v>
      </c>
      <c r="G1123">
        <v>11881</v>
      </c>
      <c r="H1123" t="s">
        <v>15</v>
      </c>
      <c r="I1123" t="s">
        <v>57</v>
      </c>
      <c r="L1123" t="s">
        <v>5706</v>
      </c>
      <c r="M1123" t="s">
        <v>5707</v>
      </c>
    </row>
    <row r="1124" spans="1:13" x14ac:dyDescent="0.35">
      <c r="A1124" t="s">
        <v>5646</v>
      </c>
      <c r="B1124" t="s">
        <v>5708</v>
      </c>
      <c r="D1124" t="s">
        <v>13</v>
      </c>
      <c r="E1124" t="s">
        <v>5709</v>
      </c>
      <c r="F1124">
        <v>11916</v>
      </c>
      <c r="G1124">
        <v>12359</v>
      </c>
      <c r="H1124" t="s">
        <v>15</v>
      </c>
      <c r="I1124" t="s">
        <v>57</v>
      </c>
      <c r="L1124" t="s">
        <v>5710</v>
      </c>
      <c r="M1124" t="s">
        <v>5711</v>
      </c>
    </row>
    <row r="1125" spans="1:13" x14ac:dyDescent="0.35">
      <c r="A1125" t="s">
        <v>5646</v>
      </c>
      <c r="B1125" t="s">
        <v>5712</v>
      </c>
      <c r="D1125" t="s">
        <v>13</v>
      </c>
      <c r="E1125" t="s">
        <v>5713</v>
      </c>
      <c r="F1125">
        <v>12319</v>
      </c>
      <c r="G1125">
        <v>12507</v>
      </c>
      <c r="H1125" t="s">
        <v>15</v>
      </c>
      <c r="I1125" t="s">
        <v>57</v>
      </c>
      <c r="L1125" t="s">
        <v>5714</v>
      </c>
      <c r="M1125" t="s">
        <v>5715</v>
      </c>
    </row>
    <row r="1126" spans="1:13" x14ac:dyDescent="0.35">
      <c r="A1126" t="s">
        <v>5646</v>
      </c>
      <c r="B1126" t="s">
        <v>5716</v>
      </c>
      <c r="D1126" t="s">
        <v>13</v>
      </c>
      <c r="E1126" t="s">
        <v>5717</v>
      </c>
      <c r="F1126">
        <v>12860</v>
      </c>
      <c r="G1126">
        <v>12979</v>
      </c>
      <c r="H1126" t="s">
        <v>15</v>
      </c>
      <c r="I1126" t="s">
        <v>57</v>
      </c>
      <c r="L1126" t="s">
        <v>5718</v>
      </c>
      <c r="M1126" t="s">
        <v>5719</v>
      </c>
    </row>
    <row r="1127" spans="1:13" x14ac:dyDescent="0.35">
      <c r="A1127" t="s">
        <v>5646</v>
      </c>
      <c r="B1127" t="s">
        <v>5720</v>
      </c>
      <c r="D1127" t="s">
        <v>13</v>
      </c>
      <c r="E1127" t="s">
        <v>5721</v>
      </c>
      <c r="F1127">
        <v>12969</v>
      </c>
      <c r="G1127">
        <v>13190</v>
      </c>
      <c r="H1127" t="s">
        <v>15</v>
      </c>
      <c r="I1127" t="s">
        <v>57</v>
      </c>
      <c r="L1127" t="s">
        <v>5722</v>
      </c>
      <c r="M1127" t="s">
        <v>5723</v>
      </c>
    </row>
    <row r="1128" spans="1:13" x14ac:dyDescent="0.35">
      <c r="A1128" t="s">
        <v>5646</v>
      </c>
      <c r="B1128" t="s">
        <v>5724</v>
      </c>
      <c r="D1128" t="s">
        <v>13</v>
      </c>
      <c r="E1128" t="s">
        <v>5725</v>
      </c>
      <c r="F1128">
        <v>13302</v>
      </c>
      <c r="G1128">
        <v>13706</v>
      </c>
      <c r="H1128" t="s">
        <v>15</v>
      </c>
      <c r="I1128" t="s">
        <v>57</v>
      </c>
      <c r="L1128" t="s">
        <v>5726</v>
      </c>
      <c r="M1128" t="s">
        <v>5727</v>
      </c>
    </row>
    <row r="1129" spans="1:13" x14ac:dyDescent="0.35">
      <c r="A1129" t="s">
        <v>5728</v>
      </c>
      <c r="B1129" t="s">
        <v>5729</v>
      </c>
      <c r="D1129" t="s">
        <v>521</v>
      </c>
      <c r="E1129" t="s">
        <v>5730</v>
      </c>
      <c r="F1129">
        <v>646</v>
      </c>
      <c r="G1129">
        <v>560</v>
      </c>
      <c r="H1129" t="s">
        <v>30</v>
      </c>
      <c r="I1129" t="s">
        <v>5731</v>
      </c>
      <c r="L1129" t="s">
        <v>5732</v>
      </c>
    </row>
    <row r="1130" spans="1:13" x14ac:dyDescent="0.35">
      <c r="A1130" t="s">
        <v>5728</v>
      </c>
      <c r="B1130" t="s">
        <v>5733</v>
      </c>
      <c r="C1130" t="s">
        <v>9363</v>
      </c>
      <c r="D1130" t="s">
        <v>13</v>
      </c>
      <c r="E1130" t="s">
        <v>5734</v>
      </c>
      <c r="F1130">
        <v>1320</v>
      </c>
      <c r="G1130">
        <v>757</v>
      </c>
      <c r="H1130" t="s">
        <v>30</v>
      </c>
      <c r="I1130" t="s">
        <v>5735</v>
      </c>
      <c r="L1130" t="s">
        <v>5736</v>
      </c>
      <c r="M1130" t="s">
        <v>5737</v>
      </c>
    </row>
    <row r="1131" spans="1:13" x14ac:dyDescent="0.35">
      <c r="A1131" t="s">
        <v>5728</v>
      </c>
      <c r="B1131" t="s">
        <v>5738</v>
      </c>
      <c r="C1131" t="s">
        <v>9364</v>
      </c>
      <c r="D1131" t="s">
        <v>13</v>
      </c>
      <c r="E1131" t="s">
        <v>5739</v>
      </c>
      <c r="F1131">
        <v>2552</v>
      </c>
      <c r="G1131">
        <v>1320</v>
      </c>
      <c r="H1131" t="s">
        <v>30</v>
      </c>
      <c r="I1131" t="s">
        <v>5740</v>
      </c>
      <c r="J1131" t="s">
        <v>5741</v>
      </c>
      <c r="K1131" t="s">
        <v>2883</v>
      </c>
      <c r="L1131" t="s">
        <v>5742</v>
      </c>
      <c r="M1131" t="s">
        <v>5743</v>
      </c>
    </row>
    <row r="1132" spans="1:13" x14ac:dyDescent="0.35">
      <c r="A1132" t="s">
        <v>5728</v>
      </c>
      <c r="B1132" t="s">
        <v>5744</v>
      </c>
      <c r="D1132" t="s">
        <v>521</v>
      </c>
      <c r="E1132" t="s">
        <v>5745</v>
      </c>
      <c r="F1132">
        <v>2705</v>
      </c>
      <c r="G1132">
        <v>2634</v>
      </c>
      <c r="H1132" t="s">
        <v>30</v>
      </c>
      <c r="I1132" t="s">
        <v>5746</v>
      </c>
      <c r="L1132" t="s">
        <v>5747</v>
      </c>
    </row>
    <row r="1133" spans="1:13" x14ac:dyDescent="0.35">
      <c r="A1133" t="s">
        <v>5728</v>
      </c>
      <c r="B1133" t="s">
        <v>5748</v>
      </c>
      <c r="D1133" t="s">
        <v>521</v>
      </c>
      <c r="E1133" t="s">
        <v>5749</v>
      </c>
      <c r="F1133">
        <v>2817</v>
      </c>
      <c r="G1133">
        <v>2745</v>
      </c>
      <c r="H1133" t="s">
        <v>30</v>
      </c>
      <c r="I1133" t="s">
        <v>4647</v>
      </c>
      <c r="L1133" t="s">
        <v>5750</v>
      </c>
    </row>
    <row r="1134" spans="1:13" x14ac:dyDescent="0.35">
      <c r="A1134" t="s">
        <v>5728</v>
      </c>
      <c r="B1134" t="s">
        <v>5751</v>
      </c>
      <c r="C1134" t="s">
        <v>9365</v>
      </c>
      <c r="D1134" t="s">
        <v>13</v>
      </c>
      <c r="E1134" t="s">
        <v>5752</v>
      </c>
      <c r="F1134">
        <v>2865</v>
      </c>
      <c r="G1134">
        <v>3119</v>
      </c>
      <c r="H1134" t="s">
        <v>15</v>
      </c>
      <c r="I1134" t="s">
        <v>57</v>
      </c>
      <c r="L1134" t="s">
        <v>5753</v>
      </c>
      <c r="M1134" t="s">
        <v>5754</v>
      </c>
    </row>
    <row r="1135" spans="1:13" x14ac:dyDescent="0.35">
      <c r="A1135" t="s">
        <v>5728</v>
      </c>
      <c r="B1135" t="s">
        <v>5755</v>
      </c>
      <c r="C1135" t="s">
        <v>9366</v>
      </c>
      <c r="D1135" t="s">
        <v>13</v>
      </c>
      <c r="E1135" t="s">
        <v>5756</v>
      </c>
      <c r="F1135">
        <v>3207</v>
      </c>
      <c r="G1135">
        <v>3662</v>
      </c>
      <c r="H1135" t="s">
        <v>15</v>
      </c>
      <c r="I1135" t="s">
        <v>5757</v>
      </c>
      <c r="J1135" t="s">
        <v>5758</v>
      </c>
      <c r="K1135" t="s">
        <v>95</v>
      </c>
      <c r="L1135" t="s">
        <v>5759</v>
      </c>
      <c r="M1135" t="s">
        <v>5760</v>
      </c>
    </row>
    <row r="1136" spans="1:13" x14ac:dyDescent="0.35">
      <c r="A1136" t="s">
        <v>5728</v>
      </c>
      <c r="B1136" t="s">
        <v>5761</v>
      </c>
      <c r="C1136" t="s">
        <v>9367</v>
      </c>
      <c r="D1136" t="s">
        <v>13</v>
      </c>
      <c r="E1136" t="s">
        <v>5762</v>
      </c>
      <c r="F1136">
        <v>3665</v>
      </c>
      <c r="G1136">
        <v>4003</v>
      </c>
      <c r="H1136" t="s">
        <v>15</v>
      </c>
      <c r="I1136" t="s">
        <v>5763</v>
      </c>
      <c r="J1136" t="s">
        <v>5764</v>
      </c>
      <c r="K1136" t="s">
        <v>95</v>
      </c>
      <c r="L1136" t="s">
        <v>5765</v>
      </c>
      <c r="M1136" t="s">
        <v>5766</v>
      </c>
    </row>
    <row r="1137" spans="1:13" x14ac:dyDescent="0.35">
      <c r="A1137" t="s">
        <v>5728</v>
      </c>
      <c r="B1137" t="s">
        <v>5767</v>
      </c>
      <c r="C1137" t="s">
        <v>9368</v>
      </c>
      <c r="D1137" t="s">
        <v>13</v>
      </c>
      <c r="E1137" t="s">
        <v>5768</v>
      </c>
      <c r="F1137">
        <v>4003</v>
      </c>
      <c r="G1137">
        <v>4167</v>
      </c>
      <c r="H1137" t="s">
        <v>15</v>
      </c>
      <c r="I1137" t="s">
        <v>57</v>
      </c>
      <c r="L1137" t="s">
        <v>5769</v>
      </c>
      <c r="M1137" t="s">
        <v>5770</v>
      </c>
    </row>
    <row r="1138" spans="1:13" x14ac:dyDescent="0.35">
      <c r="A1138" t="s">
        <v>5728</v>
      </c>
      <c r="B1138" t="s">
        <v>5771</v>
      </c>
      <c r="C1138" t="s">
        <v>9369</v>
      </c>
      <c r="D1138" t="s">
        <v>13</v>
      </c>
      <c r="E1138" t="s">
        <v>5772</v>
      </c>
      <c r="F1138">
        <v>4164</v>
      </c>
      <c r="G1138">
        <v>4499</v>
      </c>
      <c r="H1138" t="s">
        <v>15</v>
      </c>
      <c r="I1138" t="s">
        <v>5773</v>
      </c>
      <c r="L1138" t="s">
        <v>5774</v>
      </c>
      <c r="M1138" t="s">
        <v>5775</v>
      </c>
    </row>
    <row r="1139" spans="1:13" x14ac:dyDescent="0.35">
      <c r="A1139" t="s">
        <v>5728</v>
      </c>
      <c r="B1139" t="s">
        <v>5776</v>
      </c>
      <c r="C1139" t="s">
        <v>9370</v>
      </c>
      <c r="D1139" t="s">
        <v>13</v>
      </c>
      <c r="E1139" t="s">
        <v>5777</v>
      </c>
      <c r="F1139">
        <v>4504</v>
      </c>
      <c r="G1139">
        <v>5178</v>
      </c>
      <c r="H1139" t="s">
        <v>15</v>
      </c>
      <c r="I1139" t="s">
        <v>5778</v>
      </c>
      <c r="K1139" t="s">
        <v>462</v>
      </c>
      <c r="L1139" t="s">
        <v>5779</v>
      </c>
      <c r="M1139" t="s">
        <v>5780</v>
      </c>
    </row>
    <row r="1140" spans="1:13" x14ac:dyDescent="0.35">
      <c r="A1140" t="s">
        <v>5728</v>
      </c>
      <c r="B1140" t="s">
        <v>5781</v>
      </c>
      <c r="C1140" t="s">
        <v>9371</v>
      </c>
      <c r="D1140" t="s">
        <v>13</v>
      </c>
      <c r="E1140" t="s">
        <v>5782</v>
      </c>
      <c r="F1140">
        <v>5129</v>
      </c>
      <c r="G1140">
        <v>5365</v>
      </c>
      <c r="H1140" t="s">
        <v>15</v>
      </c>
      <c r="I1140" t="s">
        <v>57</v>
      </c>
      <c r="L1140" t="s">
        <v>5783</v>
      </c>
      <c r="M1140" t="s">
        <v>5784</v>
      </c>
    </row>
    <row r="1141" spans="1:13" x14ac:dyDescent="0.35">
      <c r="A1141" t="s">
        <v>5728</v>
      </c>
      <c r="B1141" t="s">
        <v>5785</v>
      </c>
      <c r="D1141" t="s">
        <v>13</v>
      </c>
      <c r="E1141" t="s">
        <v>5786</v>
      </c>
      <c r="F1141">
        <v>5355</v>
      </c>
      <c r="G1141">
        <v>5774</v>
      </c>
      <c r="H1141" t="s">
        <v>15</v>
      </c>
      <c r="I1141" t="s">
        <v>57</v>
      </c>
      <c r="L1141" t="s">
        <v>5787</v>
      </c>
      <c r="M1141" t="s">
        <v>5788</v>
      </c>
    </row>
    <row r="1142" spans="1:13" x14ac:dyDescent="0.35">
      <c r="A1142" t="s">
        <v>5728</v>
      </c>
      <c r="B1142" t="s">
        <v>5789</v>
      </c>
      <c r="C1142" t="s">
        <v>9372</v>
      </c>
      <c r="D1142" t="s">
        <v>13</v>
      </c>
      <c r="E1142" t="s">
        <v>5790</v>
      </c>
      <c r="F1142">
        <v>5774</v>
      </c>
      <c r="G1142">
        <v>6676</v>
      </c>
      <c r="H1142" t="s">
        <v>15</v>
      </c>
      <c r="I1142" t="s">
        <v>5791</v>
      </c>
      <c r="J1142" t="s">
        <v>5792</v>
      </c>
      <c r="K1142" t="s">
        <v>2357</v>
      </c>
      <c r="L1142" t="s">
        <v>5793</v>
      </c>
      <c r="M1142" t="s">
        <v>5794</v>
      </c>
    </row>
    <row r="1143" spans="1:13" x14ac:dyDescent="0.35">
      <c r="A1143" t="s">
        <v>5728</v>
      </c>
      <c r="B1143" t="s">
        <v>5795</v>
      </c>
      <c r="D1143" t="s">
        <v>13</v>
      </c>
      <c r="E1143" t="s">
        <v>5796</v>
      </c>
      <c r="F1143">
        <v>6817</v>
      </c>
      <c r="G1143">
        <v>6668</v>
      </c>
      <c r="H1143" t="s">
        <v>30</v>
      </c>
      <c r="I1143" t="s">
        <v>57</v>
      </c>
      <c r="L1143" t="s">
        <v>5797</v>
      </c>
      <c r="M1143" t="s">
        <v>5798</v>
      </c>
    </row>
    <row r="1144" spans="1:13" x14ac:dyDescent="0.35">
      <c r="A1144" t="s">
        <v>5728</v>
      </c>
      <c r="B1144" t="s">
        <v>5799</v>
      </c>
      <c r="C1144" t="s">
        <v>9373</v>
      </c>
      <c r="D1144" t="s">
        <v>13</v>
      </c>
      <c r="E1144" t="s">
        <v>5800</v>
      </c>
      <c r="F1144">
        <v>8222</v>
      </c>
      <c r="G1144">
        <v>6939</v>
      </c>
      <c r="H1144" t="s">
        <v>30</v>
      </c>
      <c r="I1144" t="s">
        <v>5801</v>
      </c>
      <c r="J1144" t="s">
        <v>5802</v>
      </c>
      <c r="K1144" t="s">
        <v>5803</v>
      </c>
      <c r="L1144" t="s">
        <v>5804</v>
      </c>
      <c r="M1144" t="s">
        <v>5805</v>
      </c>
    </row>
    <row r="1145" spans="1:13" x14ac:dyDescent="0.35">
      <c r="A1145" t="s">
        <v>5728</v>
      </c>
      <c r="B1145" t="s">
        <v>5806</v>
      </c>
      <c r="C1145" t="s">
        <v>9198</v>
      </c>
      <c r="D1145" t="s">
        <v>13</v>
      </c>
      <c r="E1145" t="s">
        <v>5807</v>
      </c>
      <c r="F1145">
        <v>9093</v>
      </c>
      <c r="G1145">
        <v>8224</v>
      </c>
      <c r="H1145" t="s">
        <v>30</v>
      </c>
      <c r="I1145" t="s">
        <v>5808</v>
      </c>
      <c r="K1145" t="s">
        <v>5809</v>
      </c>
      <c r="L1145" t="s">
        <v>5810</v>
      </c>
      <c r="M1145" t="s">
        <v>5811</v>
      </c>
    </row>
    <row r="1146" spans="1:13" x14ac:dyDescent="0.35">
      <c r="A1146" t="s">
        <v>5728</v>
      </c>
      <c r="B1146" t="s">
        <v>5812</v>
      </c>
      <c r="C1146" t="s">
        <v>8993</v>
      </c>
      <c r="D1146" t="s">
        <v>13</v>
      </c>
      <c r="E1146" t="s">
        <v>5813</v>
      </c>
      <c r="F1146">
        <v>9608</v>
      </c>
      <c r="G1146">
        <v>9090</v>
      </c>
      <c r="H1146" t="s">
        <v>30</v>
      </c>
      <c r="I1146" t="s">
        <v>507</v>
      </c>
      <c r="K1146" t="s">
        <v>508</v>
      </c>
      <c r="L1146" t="s">
        <v>5814</v>
      </c>
      <c r="M1146" t="s">
        <v>5815</v>
      </c>
    </row>
    <row r="1147" spans="1:13" x14ac:dyDescent="0.35">
      <c r="A1147" t="s">
        <v>5728</v>
      </c>
      <c r="B1147" t="s">
        <v>5816</v>
      </c>
      <c r="C1147" t="s">
        <v>9374</v>
      </c>
      <c r="D1147" t="s">
        <v>13</v>
      </c>
      <c r="E1147" t="s">
        <v>5817</v>
      </c>
      <c r="F1147">
        <v>9644</v>
      </c>
      <c r="G1147">
        <v>10687</v>
      </c>
      <c r="H1147" t="s">
        <v>15</v>
      </c>
      <c r="I1147" t="s">
        <v>5818</v>
      </c>
      <c r="J1147" t="s">
        <v>5819</v>
      </c>
      <c r="K1147" t="s">
        <v>5643</v>
      </c>
      <c r="L1147" t="s">
        <v>5820</v>
      </c>
      <c r="M1147" t="s">
        <v>5821</v>
      </c>
    </row>
    <row r="1148" spans="1:13" x14ac:dyDescent="0.35">
      <c r="A1148" t="s">
        <v>5728</v>
      </c>
      <c r="B1148" t="s">
        <v>5822</v>
      </c>
      <c r="C1148" t="s">
        <v>9375</v>
      </c>
      <c r="D1148" t="s">
        <v>13</v>
      </c>
      <c r="E1148" t="s">
        <v>5823</v>
      </c>
      <c r="F1148">
        <v>11317</v>
      </c>
      <c r="G1148">
        <v>10682</v>
      </c>
      <c r="H1148" t="s">
        <v>30</v>
      </c>
      <c r="I1148" t="s">
        <v>57</v>
      </c>
      <c r="L1148" t="s">
        <v>5824</v>
      </c>
      <c r="M1148" t="s">
        <v>5825</v>
      </c>
    </row>
    <row r="1149" spans="1:13" x14ac:dyDescent="0.35">
      <c r="A1149" t="s">
        <v>5728</v>
      </c>
      <c r="B1149" t="s">
        <v>5826</v>
      </c>
      <c r="C1149" t="s">
        <v>9376</v>
      </c>
      <c r="D1149" t="s">
        <v>13</v>
      </c>
      <c r="E1149" t="s">
        <v>5827</v>
      </c>
      <c r="F1149">
        <v>11502</v>
      </c>
      <c r="G1149">
        <v>11900</v>
      </c>
      <c r="H1149" t="s">
        <v>15</v>
      </c>
      <c r="I1149" t="s">
        <v>5828</v>
      </c>
      <c r="J1149" t="s">
        <v>5829</v>
      </c>
      <c r="K1149" t="s">
        <v>473</v>
      </c>
      <c r="L1149" t="s">
        <v>5830</v>
      </c>
      <c r="M1149" t="s">
        <v>5831</v>
      </c>
    </row>
    <row r="1150" spans="1:13" x14ac:dyDescent="0.35">
      <c r="A1150" t="s">
        <v>5728</v>
      </c>
      <c r="B1150" t="s">
        <v>5832</v>
      </c>
      <c r="C1150" t="s">
        <v>9377</v>
      </c>
      <c r="D1150" t="s">
        <v>13</v>
      </c>
      <c r="E1150" t="s">
        <v>5833</v>
      </c>
      <c r="F1150">
        <v>12362</v>
      </c>
      <c r="G1150">
        <v>11940</v>
      </c>
      <c r="H1150" t="s">
        <v>30</v>
      </c>
      <c r="I1150" t="s">
        <v>5834</v>
      </c>
      <c r="J1150" t="s">
        <v>5835</v>
      </c>
      <c r="K1150" t="s">
        <v>95</v>
      </c>
      <c r="L1150" t="s">
        <v>5836</v>
      </c>
      <c r="M1150" t="s">
        <v>5837</v>
      </c>
    </row>
    <row r="1151" spans="1:13" x14ac:dyDescent="0.35">
      <c r="A1151" t="s">
        <v>5728</v>
      </c>
      <c r="B1151" t="s">
        <v>5838</v>
      </c>
      <c r="D1151" t="s">
        <v>13</v>
      </c>
      <c r="E1151" t="s">
        <v>5839</v>
      </c>
      <c r="F1151">
        <v>12700</v>
      </c>
      <c r="G1151">
        <v>12482</v>
      </c>
      <c r="H1151" t="s">
        <v>30</v>
      </c>
      <c r="I1151" t="s">
        <v>57</v>
      </c>
      <c r="L1151" t="s">
        <v>5840</v>
      </c>
      <c r="M1151" t="s">
        <v>5841</v>
      </c>
    </row>
    <row r="1152" spans="1:13" x14ac:dyDescent="0.35">
      <c r="A1152" t="s">
        <v>5728</v>
      </c>
      <c r="B1152" t="s">
        <v>5842</v>
      </c>
      <c r="D1152" t="s">
        <v>13</v>
      </c>
      <c r="E1152" t="s">
        <v>5843</v>
      </c>
      <c r="F1152">
        <v>12873</v>
      </c>
      <c r="G1152">
        <v>12712</v>
      </c>
      <c r="H1152" t="s">
        <v>30</v>
      </c>
      <c r="I1152" t="s">
        <v>57</v>
      </c>
      <c r="L1152" t="s">
        <v>5844</v>
      </c>
      <c r="M1152" t="s">
        <v>5845</v>
      </c>
    </row>
    <row r="1153" spans="1:13" x14ac:dyDescent="0.35">
      <c r="A1153" t="s">
        <v>5728</v>
      </c>
      <c r="B1153" t="s">
        <v>5846</v>
      </c>
      <c r="D1153" t="s">
        <v>13</v>
      </c>
      <c r="E1153" t="s">
        <v>5847</v>
      </c>
      <c r="F1153">
        <v>13127</v>
      </c>
      <c r="G1153">
        <v>12924</v>
      </c>
      <c r="H1153" t="s">
        <v>30</v>
      </c>
      <c r="I1153" t="s">
        <v>5848</v>
      </c>
      <c r="L1153" t="s">
        <v>5849</v>
      </c>
      <c r="M1153" t="s">
        <v>5850</v>
      </c>
    </row>
    <row r="1154" spans="1:13" x14ac:dyDescent="0.35">
      <c r="A1154" t="s">
        <v>5728</v>
      </c>
      <c r="B1154" t="s">
        <v>5851</v>
      </c>
      <c r="D1154" t="s">
        <v>13</v>
      </c>
      <c r="E1154" t="s">
        <v>5852</v>
      </c>
      <c r="F1154">
        <v>13558</v>
      </c>
      <c r="G1154">
        <v>13409</v>
      </c>
      <c r="H1154" t="s">
        <v>30</v>
      </c>
      <c r="I1154" t="s">
        <v>57</v>
      </c>
      <c r="L1154" t="s">
        <v>5853</v>
      </c>
      <c r="M1154" t="s">
        <v>5854</v>
      </c>
    </row>
    <row r="1155" spans="1:13" x14ac:dyDescent="0.35">
      <c r="A1155" t="s">
        <v>5855</v>
      </c>
      <c r="B1155" t="s">
        <v>5856</v>
      </c>
      <c r="D1155" t="s">
        <v>13</v>
      </c>
      <c r="E1155" t="s">
        <v>5857</v>
      </c>
      <c r="F1155">
        <v>1026</v>
      </c>
      <c r="G1155">
        <v>883</v>
      </c>
      <c r="H1155" t="s">
        <v>30</v>
      </c>
      <c r="I1155" t="s">
        <v>57</v>
      </c>
      <c r="L1155" t="s">
        <v>5858</v>
      </c>
      <c r="M1155" t="s">
        <v>5859</v>
      </c>
    </row>
    <row r="1156" spans="1:13" x14ac:dyDescent="0.35">
      <c r="A1156" t="s">
        <v>5855</v>
      </c>
      <c r="B1156" t="s">
        <v>5860</v>
      </c>
      <c r="D1156" t="s">
        <v>13</v>
      </c>
      <c r="E1156" t="s">
        <v>5861</v>
      </c>
      <c r="F1156">
        <v>3342</v>
      </c>
      <c r="G1156">
        <v>1069</v>
      </c>
      <c r="H1156" t="s">
        <v>30</v>
      </c>
      <c r="I1156" t="s">
        <v>57</v>
      </c>
      <c r="L1156" t="s">
        <v>5862</v>
      </c>
      <c r="M1156" t="s">
        <v>5863</v>
      </c>
    </row>
    <row r="1157" spans="1:13" x14ac:dyDescent="0.35">
      <c r="A1157" t="s">
        <v>5855</v>
      </c>
      <c r="B1157" t="s">
        <v>5864</v>
      </c>
      <c r="D1157" t="s">
        <v>13</v>
      </c>
      <c r="E1157" t="s">
        <v>5865</v>
      </c>
      <c r="F1157">
        <v>3947</v>
      </c>
      <c r="G1157">
        <v>3339</v>
      </c>
      <c r="H1157" t="s">
        <v>30</v>
      </c>
      <c r="I1157" t="s">
        <v>57</v>
      </c>
      <c r="L1157" t="s">
        <v>5866</v>
      </c>
      <c r="M1157" t="s">
        <v>5867</v>
      </c>
    </row>
    <row r="1158" spans="1:13" x14ac:dyDescent="0.35">
      <c r="A1158" t="s">
        <v>5855</v>
      </c>
      <c r="B1158" t="s">
        <v>5868</v>
      </c>
      <c r="C1158" t="s">
        <v>9072</v>
      </c>
      <c r="D1158" t="s">
        <v>13</v>
      </c>
      <c r="E1158" t="s">
        <v>5869</v>
      </c>
      <c r="F1158">
        <v>4689</v>
      </c>
      <c r="G1158">
        <v>3925</v>
      </c>
      <c r="H1158" t="s">
        <v>30</v>
      </c>
      <c r="I1158" t="s">
        <v>5870</v>
      </c>
      <c r="K1158" t="s">
        <v>5809</v>
      </c>
      <c r="L1158" t="s">
        <v>5871</v>
      </c>
      <c r="M1158" t="s">
        <v>5872</v>
      </c>
    </row>
    <row r="1159" spans="1:13" x14ac:dyDescent="0.35">
      <c r="A1159" t="s">
        <v>5855</v>
      </c>
      <c r="B1159" t="s">
        <v>5873</v>
      </c>
      <c r="D1159" t="s">
        <v>521</v>
      </c>
      <c r="E1159" t="s">
        <v>5874</v>
      </c>
      <c r="F1159">
        <v>5496</v>
      </c>
      <c r="G1159">
        <v>5424</v>
      </c>
      <c r="H1159" t="s">
        <v>30</v>
      </c>
      <c r="I1159" t="s">
        <v>5875</v>
      </c>
      <c r="L1159" t="s">
        <v>5876</v>
      </c>
    </row>
    <row r="1160" spans="1:13" x14ac:dyDescent="0.35">
      <c r="A1160" t="s">
        <v>5855</v>
      </c>
      <c r="B1160" t="s">
        <v>5877</v>
      </c>
      <c r="D1160" t="s">
        <v>13</v>
      </c>
      <c r="E1160" t="s">
        <v>5878</v>
      </c>
      <c r="F1160">
        <v>5563</v>
      </c>
      <c r="G1160">
        <v>7593</v>
      </c>
      <c r="H1160" t="s">
        <v>15</v>
      </c>
      <c r="I1160" t="s">
        <v>57</v>
      </c>
      <c r="L1160" t="s">
        <v>5879</v>
      </c>
      <c r="M1160" t="s">
        <v>5880</v>
      </c>
    </row>
    <row r="1161" spans="1:13" x14ac:dyDescent="0.35">
      <c r="A1161" t="s">
        <v>5855</v>
      </c>
      <c r="B1161" t="s">
        <v>5881</v>
      </c>
      <c r="D1161" t="s">
        <v>13</v>
      </c>
      <c r="E1161" t="s">
        <v>5882</v>
      </c>
      <c r="F1161">
        <v>7864</v>
      </c>
      <c r="G1161">
        <v>7601</v>
      </c>
      <c r="H1161" t="s">
        <v>30</v>
      </c>
      <c r="I1161" t="s">
        <v>57</v>
      </c>
      <c r="L1161" t="s">
        <v>5883</v>
      </c>
      <c r="M1161" t="s">
        <v>5884</v>
      </c>
    </row>
    <row r="1162" spans="1:13" x14ac:dyDescent="0.35">
      <c r="A1162" t="s">
        <v>5855</v>
      </c>
      <c r="B1162" t="s">
        <v>5885</v>
      </c>
      <c r="D1162" t="s">
        <v>13</v>
      </c>
      <c r="E1162" t="s">
        <v>5886</v>
      </c>
      <c r="F1162">
        <v>8783</v>
      </c>
      <c r="G1162">
        <v>7902</v>
      </c>
      <c r="H1162" t="s">
        <v>30</v>
      </c>
      <c r="I1162" t="s">
        <v>5887</v>
      </c>
      <c r="K1162" t="s">
        <v>5888</v>
      </c>
      <c r="L1162" t="s">
        <v>5889</v>
      </c>
      <c r="M1162" t="s">
        <v>5890</v>
      </c>
    </row>
    <row r="1163" spans="1:13" x14ac:dyDescent="0.35">
      <c r="A1163" t="s">
        <v>5855</v>
      </c>
      <c r="B1163" t="s">
        <v>5891</v>
      </c>
      <c r="C1163" t="s">
        <v>9378</v>
      </c>
      <c r="D1163" t="s">
        <v>13</v>
      </c>
      <c r="E1163" t="s">
        <v>5892</v>
      </c>
      <c r="F1163">
        <v>8998</v>
      </c>
      <c r="G1163">
        <v>8783</v>
      </c>
      <c r="H1163" t="s">
        <v>30</v>
      </c>
      <c r="I1163" t="s">
        <v>5893</v>
      </c>
      <c r="L1163" t="s">
        <v>5894</v>
      </c>
      <c r="M1163" t="s">
        <v>5895</v>
      </c>
    </row>
    <row r="1164" spans="1:13" x14ac:dyDescent="0.35">
      <c r="A1164" t="s">
        <v>5855</v>
      </c>
      <c r="B1164" t="s">
        <v>5896</v>
      </c>
      <c r="D1164" t="s">
        <v>13</v>
      </c>
      <c r="E1164" t="s">
        <v>5897</v>
      </c>
      <c r="F1164">
        <v>9102</v>
      </c>
      <c r="G1164">
        <v>10760</v>
      </c>
      <c r="H1164" t="s">
        <v>15</v>
      </c>
      <c r="I1164" t="s">
        <v>4080</v>
      </c>
      <c r="J1164" t="s">
        <v>4081</v>
      </c>
      <c r="K1164" t="s">
        <v>4082</v>
      </c>
      <c r="L1164" t="s">
        <v>5898</v>
      </c>
      <c r="M1164" t="s">
        <v>5899</v>
      </c>
    </row>
    <row r="1165" spans="1:13" x14ac:dyDescent="0.35">
      <c r="A1165" t="s">
        <v>5855</v>
      </c>
      <c r="B1165" t="s">
        <v>5900</v>
      </c>
      <c r="C1165" t="s">
        <v>8824</v>
      </c>
      <c r="D1165" t="s">
        <v>13</v>
      </c>
      <c r="E1165" t="s">
        <v>5901</v>
      </c>
      <c r="F1165">
        <v>10753</v>
      </c>
      <c r="G1165">
        <v>11337</v>
      </c>
      <c r="H1165" t="s">
        <v>15</v>
      </c>
      <c r="I1165" t="s">
        <v>5902</v>
      </c>
      <c r="L1165" t="s">
        <v>5903</v>
      </c>
      <c r="M1165" t="s">
        <v>5904</v>
      </c>
    </row>
    <row r="1166" spans="1:13" x14ac:dyDescent="0.35">
      <c r="A1166" t="s">
        <v>5855</v>
      </c>
      <c r="B1166" t="s">
        <v>5905</v>
      </c>
      <c r="D1166" t="s">
        <v>13</v>
      </c>
      <c r="E1166" t="s">
        <v>5906</v>
      </c>
      <c r="F1166">
        <v>12146</v>
      </c>
      <c r="G1166">
        <v>11316</v>
      </c>
      <c r="H1166" t="s">
        <v>30</v>
      </c>
      <c r="I1166" t="s">
        <v>57</v>
      </c>
      <c r="L1166" t="s">
        <v>5907</v>
      </c>
      <c r="M1166" t="s">
        <v>5908</v>
      </c>
    </row>
    <row r="1167" spans="1:13" x14ac:dyDescent="0.35">
      <c r="A1167" t="s">
        <v>5909</v>
      </c>
      <c r="B1167" t="s">
        <v>5910</v>
      </c>
      <c r="C1167" t="s">
        <v>9379</v>
      </c>
      <c r="D1167" t="s">
        <v>13</v>
      </c>
      <c r="E1167" t="s">
        <v>5911</v>
      </c>
      <c r="F1167">
        <v>252</v>
      </c>
      <c r="G1167">
        <v>1916</v>
      </c>
      <c r="H1167" t="s">
        <v>15</v>
      </c>
      <c r="I1167" t="s">
        <v>2239</v>
      </c>
      <c r="J1167" t="s">
        <v>5912</v>
      </c>
      <c r="K1167" t="s">
        <v>2240</v>
      </c>
      <c r="L1167" t="s">
        <v>5913</v>
      </c>
      <c r="M1167" t="s">
        <v>5914</v>
      </c>
    </row>
    <row r="1168" spans="1:13" x14ac:dyDescent="0.35">
      <c r="A1168" t="s">
        <v>5909</v>
      </c>
      <c r="B1168" t="s">
        <v>5915</v>
      </c>
      <c r="D1168" t="s">
        <v>13</v>
      </c>
      <c r="E1168" t="s">
        <v>5916</v>
      </c>
      <c r="F1168">
        <v>2340</v>
      </c>
      <c r="G1168">
        <v>3635</v>
      </c>
      <c r="H1168" t="s">
        <v>15</v>
      </c>
      <c r="I1168" t="s">
        <v>5917</v>
      </c>
      <c r="J1168" t="s">
        <v>5918</v>
      </c>
      <c r="K1168" t="s">
        <v>5919</v>
      </c>
      <c r="L1168" t="s">
        <v>5920</v>
      </c>
      <c r="M1168" t="s">
        <v>5921</v>
      </c>
    </row>
    <row r="1169" spans="1:13" x14ac:dyDescent="0.35">
      <c r="A1169" t="s">
        <v>5909</v>
      </c>
      <c r="B1169" t="s">
        <v>5922</v>
      </c>
      <c r="D1169" t="s">
        <v>13</v>
      </c>
      <c r="E1169" t="s">
        <v>5923</v>
      </c>
      <c r="F1169">
        <v>3945</v>
      </c>
      <c r="G1169">
        <v>3628</v>
      </c>
      <c r="H1169" t="s">
        <v>30</v>
      </c>
      <c r="I1169" t="s">
        <v>5924</v>
      </c>
      <c r="J1169" t="s">
        <v>5925</v>
      </c>
      <c r="K1169" t="s">
        <v>5926</v>
      </c>
      <c r="L1169" t="s">
        <v>5927</v>
      </c>
      <c r="M1169" t="s">
        <v>5928</v>
      </c>
    </row>
    <row r="1170" spans="1:13" x14ac:dyDescent="0.35">
      <c r="A1170" t="s">
        <v>5909</v>
      </c>
      <c r="B1170" t="s">
        <v>5929</v>
      </c>
      <c r="C1170" t="s">
        <v>9380</v>
      </c>
      <c r="D1170" t="s">
        <v>13</v>
      </c>
      <c r="E1170" t="s">
        <v>5930</v>
      </c>
      <c r="F1170">
        <v>5152</v>
      </c>
      <c r="G1170">
        <v>3953</v>
      </c>
      <c r="H1170" t="s">
        <v>30</v>
      </c>
      <c r="I1170" t="s">
        <v>5924</v>
      </c>
      <c r="J1170" t="s">
        <v>5925</v>
      </c>
      <c r="K1170" t="s">
        <v>5926</v>
      </c>
      <c r="L1170" t="s">
        <v>5931</v>
      </c>
      <c r="M1170" t="s">
        <v>5932</v>
      </c>
    </row>
    <row r="1171" spans="1:13" x14ac:dyDescent="0.35">
      <c r="A1171" t="s">
        <v>5909</v>
      </c>
      <c r="B1171" t="s">
        <v>5933</v>
      </c>
      <c r="C1171" t="s">
        <v>9381</v>
      </c>
      <c r="D1171" t="s">
        <v>13</v>
      </c>
      <c r="E1171" t="s">
        <v>5934</v>
      </c>
      <c r="F1171">
        <v>6026</v>
      </c>
      <c r="G1171">
        <v>5145</v>
      </c>
      <c r="H1171" t="s">
        <v>30</v>
      </c>
      <c r="I1171" t="s">
        <v>5935</v>
      </c>
      <c r="J1171" t="s">
        <v>5936</v>
      </c>
      <c r="K1171" t="s">
        <v>5937</v>
      </c>
      <c r="L1171" t="s">
        <v>5938</v>
      </c>
      <c r="M1171" t="s">
        <v>5939</v>
      </c>
    </row>
    <row r="1172" spans="1:13" x14ac:dyDescent="0.35">
      <c r="A1172" t="s">
        <v>5909</v>
      </c>
      <c r="B1172" t="s">
        <v>5940</v>
      </c>
      <c r="C1172" t="s">
        <v>9381</v>
      </c>
      <c r="D1172" t="s">
        <v>13</v>
      </c>
      <c r="E1172" t="s">
        <v>5941</v>
      </c>
      <c r="F1172">
        <v>6448</v>
      </c>
      <c r="G1172">
        <v>6038</v>
      </c>
      <c r="H1172" t="s">
        <v>30</v>
      </c>
      <c r="I1172" t="s">
        <v>5935</v>
      </c>
      <c r="J1172" t="s">
        <v>5936</v>
      </c>
      <c r="K1172" t="s">
        <v>5937</v>
      </c>
      <c r="L1172" t="s">
        <v>5942</v>
      </c>
      <c r="M1172" t="s">
        <v>5943</v>
      </c>
    </row>
    <row r="1173" spans="1:13" x14ac:dyDescent="0.35">
      <c r="A1173" t="s">
        <v>5909</v>
      </c>
      <c r="B1173" t="s">
        <v>5944</v>
      </c>
      <c r="D1173" t="s">
        <v>13</v>
      </c>
      <c r="E1173" t="s">
        <v>5945</v>
      </c>
      <c r="F1173">
        <v>6838</v>
      </c>
      <c r="G1173">
        <v>8202</v>
      </c>
      <c r="H1173" t="s">
        <v>15</v>
      </c>
      <c r="I1173" t="s">
        <v>57</v>
      </c>
      <c r="L1173" t="s">
        <v>5946</v>
      </c>
      <c r="M1173" t="s">
        <v>5947</v>
      </c>
    </row>
    <row r="1174" spans="1:13" x14ac:dyDescent="0.35">
      <c r="A1174" t="s">
        <v>5909</v>
      </c>
      <c r="B1174" t="s">
        <v>5948</v>
      </c>
      <c r="D1174" t="s">
        <v>521</v>
      </c>
      <c r="E1174" t="s">
        <v>5949</v>
      </c>
      <c r="F1174">
        <v>8291</v>
      </c>
      <c r="G1174">
        <v>8218</v>
      </c>
      <c r="H1174" t="s">
        <v>30</v>
      </c>
      <c r="I1174" t="s">
        <v>5950</v>
      </c>
      <c r="L1174" t="s">
        <v>5951</v>
      </c>
    </row>
    <row r="1175" spans="1:13" x14ac:dyDescent="0.35">
      <c r="A1175" t="s">
        <v>5909</v>
      </c>
      <c r="B1175" t="s">
        <v>5952</v>
      </c>
      <c r="C1175" t="s">
        <v>9382</v>
      </c>
      <c r="D1175" t="s">
        <v>13</v>
      </c>
      <c r="E1175" t="s">
        <v>5953</v>
      </c>
      <c r="F1175">
        <v>8566</v>
      </c>
      <c r="G1175">
        <v>9606</v>
      </c>
      <c r="H1175" t="s">
        <v>15</v>
      </c>
      <c r="I1175" t="s">
        <v>5954</v>
      </c>
      <c r="J1175" t="s">
        <v>5955</v>
      </c>
      <c r="K1175" t="s">
        <v>5956</v>
      </c>
      <c r="L1175" t="s">
        <v>5957</v>
      </c>
      <c r="M1175" t="s">
        <v>5958</v>
      </c>
    </row>
    <row r="1176" spans="1:13" x14ac:dyDescent="0.35">
      <c r="A1176" t="s">
        <v>5909</v>
      </c>
      <c r="B1176" t="s">
        <v>5959</v>
      </c>
      <c r="D1176" t="s">
        <v>13</v>
      </c>
      <c r="E1176" t="s">
        <v>5960</v>
      </c>
      <c r="F1176">
        <v>9606</v>
      </c>
      <c r="G1176">
        <v>10241</v>
      </c>
      <c r="H1176" t="s">
        <v>15</v>
      </c>
      <c r="I1176" t="s">
        <v>57</v>
      </c>
      <c r="L1176" t="s">
        <v>5961</v>
      </c>
      <c r="M1176" t="s">
        <v>5962</v>
      </c>
    </row>
    <row r="1177" spans="1:13" x14ac:dyDescent="0.35">
      <c r="A1177" t="s">
        <v>5909</v>
      </c>
      <c r="B1177" t="s">
        <v>5963</v>
      </c>
      <c r="D1177" t="s">
        <v>13</v>
      </c>
      <c r="E1177" t="s">
        <v>5964</v>
      </c>
      <c r="F1177">
        <v>10202</v>
      </c>
      <c r="G1177">
        <v>10522</v>
      </c>
      <c r="H1177" t="s">
        <v>15</v>
      </c>
      <c r="I1177" t="s">
        <v>57</v>
      </c>
      <c r="L1177" t="s">
        <v>5965</v>
      </c>
      <c r="M1177" t="s">
        <v>5966</v>
      </c>
    </row>
    <row r="1178" spans="1:13" x14ac:dyDescent="0.35">
      <c r="A1178" t="s">
        <v>5909</v>
      </c>
      <c r="B1178" t="s">
        <v>5967</v>
      </c>
      <c r="C1178" t="s">
        <v>9234</v>
      </c>
      <c r="D1178" t="s">
        <v>13</v>
      </c>
      <c r="E1178" t="s">
        <v>5968</v>
      </c>
      <c r="F1178">
        <v>10868</v>
      </c>
      <c r="G1178">
        <v>10551</v>
      </c>
      <c r="H1178" t="s">
        <v>30</v>
      </c>
      <c r="I1178" t="s">
        <v>5969</v>
      </c>
      <c r="L1178" t="s">
        <v>5970</v>
      </c>
      <c r="M1178" t="s">
        <v>5971</v>
      </c>
    </row>
    <row r="1179" spans="1:13" x14ac:dyDescent="0.35">
      <c r="A1179" t="s">
        <v>5909</v>
      </c>
      <c r="B1179" t="s">
        <v>5972</v>
      </c>
      <c r="C1179" t="s">
        <v>9012</v>
      </c>
      <c r="D1179" t="s">
        <v>13</v>
      </c>
      <c r="E1179" t="s">
        <v>5973</v>
      </c>
      <c r="F1179">
        <v>12112</v>
      </c>
      <c r="G1179">
        <v>10967</v>
      </c>
      <c r="H1179" t="s">
        <v>30</v>
      </c>
      <c r="I1179" t="s">
        <v>5974</v>
      </c>
      <c r="L1179" t="s">
        <v>5975</v>
      </c>
      <c r="M1179" t="s">
        <v>5976</v>
      </c>
    </row>
    <row r="1180" spans="1:13" x14ac:dyDescent="0.35">
      <c r="A1180" t="s">
        <v>5909</v>
      </c>
      <c r="B1180" t="s">
        <v>5977</v>
      </c>
      <c r="C1180" t="s">
        <v>9383</v>
      </c>
      <c r="D1180" t="s">
        <v>13</v>
      </c>
      <c r="E1180" t="s">
        <v>5978</v>
      </c>
      <c r="F1180">
        <v>12570</v>
      </c>
      <c r="G1180">
        <v>12115</v>
      </c>
      <c r="H1180" t="s">
        <v>30</v>
      </c>
      <c r="I1180" t="s">
        <v>5979</v>
      </c>
      <c r="J1180" t="s">
        <v>5980</v>
      </c>
      <c r="K1180" t="s">
        <v>2045</v>
      </c>
      <c r="L1180" t="s">
        <v>5981</v>
      </c>
      <c r="M1180" t="s">
        <v>5982</v>
      </c>
    </row>
    <row r="1181" spans="1:13" x14ac:dyDescent="0.35">
      <c r="A1181" t="s">
        <v>5983</v>
      </c>
      <c r="B1181" t="s">
        <v>5984</v>
      </c>
      <c r="C1181" t="s">
        <v>9384</v>
      </c>
      <c r="D1181" t="s">
        <v>13</v>
      </c>
      <c r="E1181" t="s">
        <v>5985</v>
      </c>
      <c r="F1181">
        <v>70</v>
      </c>
      <c r="G1181">
        <v>705</v>
      </c>
      <c r="H1181" t="s">
        <v>15</v>
      </c>
      <c r="I1181" t="s">
        <v>5986</v>
      </c>
      <c r="J1181" t="s">
        <v>5987</v>
      </c>
      <c r="K1181" t="s">
        <v>5988</v>
      </c>
      <c r="L1181" t="s">
        <v>5989</v>
      </c>
      <c r="M1181" t="s">
        <v>5990</v>
      </c>
    </row>
    <row r="1182" spans="1:13" x14ac:dyDescent="0.35">
      <c r="A1182" t="s">
        <v>5983</v>
      </c>
      <c r="B1182" t="s">
        <v>5991</v>
      </c>
      <c r="D1182" t="s">
        <v>13</v>
      </c>
      <c r="E1182" t="s">
        <v>5992</v>
      </c>
      <c r="F1182">
        <v>2096</v>
      </c>
      <c r="G1182">
        <v>702</v>
      </c>
      <c r="H1182" t="s">
        <v>30</v>
      </c>
      <c r="I1182" t="s">
        <v>57</v>
      </c>
      <c r="L1182" t="s">
        <v>5993</v>
      </c>
      <c r="M1182" t="s">
        <v>5994</v>
      </c>
    </row>
    <row r="1183" spans="1:13" x14ac:dyDescent="0.35">
      <c r="A1183" t="s">
        <v>5983</v>
      </c>
      <c r="B1183" t="s">
        <v>5995</v>
      </c>
      <c r="C1183" t="s">
        <v>9385</v>
      </c>
      <c r="D1183" t="s">
        <v>13</v>
      </c>
      <c r="E1183" t="s">
        <v>5996</v>
      </c>
      <c r="F1183">
        <v>2332</v>
      </c>
      <c r="G1183">
        <v>2096</v>
      </c>
      <c r="H1183" t="s">
        <v>30</v>
      </c>
      <c r="I1183" t="s">
        <v>57</v>
      </c>
      <c r="L1183" t="s">
        <v>5997</v>
      </c>
      <c r="M1183" t="s">
        <v>5998</v>
      </c>
    </row>
    <row r="1184" spans="1:13" x14ac:dyDescent="0.35">
      <c r="A1184" t="s">
        <v>5983</v>
      </c>
      <c r="B1184" t="s">
        <v>5999</v>
      </c>
      <c r="D1184" t="s">
        <v>13</v>
      </c>
      <c r="E1184" t="s">
        <v>6000</v>
      </c>
      <c r="F1184">
        <v>2711</v>
      </c>
      <c r="G1184">
        <v>3079</v>
      </c>
      <c r="H1184" t="s">
        <v>15</v>
      </c>
      <c r="I1184" t="s">
        <v>6001</v>
      </c>
      <c r="L1184" t="s">
        <v>6002</v>
      </c>
      <c r="M1184" t="s">
        <v>6003</v>
      </c>
    </row>
    <row r="1185" spans="1:13" x14ac:dyDescent="0.35">
      <c r="A1185" t="s">
        <v>5983</v>
      </c>
      <c r="B1185" t="s">
        <v>6004</v>
      </c>
      <c r="C1185" t="s">
        <v>9386</v>
      </c>
      <c r="D1185" t="s">
        <v>13</v>
      </c>
      <c r="E1185" t="s">
        <v>6005</v>
      </c>
      <c r="F1185">
        <v>3110</v>
      </c>
      <c r="G1185">
        <v>3712</v>
      </c>
      <c r="H1185" t="s">
        <v>15</v>
      </c>
      <c r="I1185" t="s">
        <v>2406</v>
      </c>
      <c r="J1185" t="s">
        <v>2407</v>
      </c>
      <c r="K1185" t="s">
        <v>6006</v>
      </c>
      <c r="L1185" t="s">
        <v>6007</v>
      </c>
      <c r="M1185" t="s">
        <v>6008</v>
      </c>
    </row>
    <row r="1186" spans="1:13" x14ac:dyDescent="0.35">
      <c r="A1186" t="s">
        <v>5983</v>
      </c>
      <c r="B1186" t="s">
        <v>6009</v>
      </c>
      <c r="C1186" t="s">
        <v>9387</v>
      </c>
      <c r="D1186" t="s">
        <v>13</v>
      </c>
      <c r="E1186" t="s">
        <v>6010</v>
      </c>
      <c r="F1186">
        <v>3705</v>
      </c>
      <c r="G1186">
        <v>4949</v>
      </c>
      <c r="H1186" t="s">
        <v>15</v>
      </c>
      <c r="I1186" t="s">
        <v>6011</v>
      </c>
      <c r="J1186" t="s">
        <v>6012</v>
      </c>
      <c r="K1186" t="s">
        <v>95</v>
      </c>
      <c r="L1186" t="s">
        <v>6013</v>
      </c>
      <c r="M1186" t="s">
        <v>6014</v>
      </c>
    </row>
    <row r="1187" spans="1:13" x14ac:dyDescent="0.35">
      <c r="A1187" t="s">
        <v>5983</v>
      </c>
      <c r="B1187" t="s">
        <v>6015</v>
      </c>
      <c r="C1187" t="s">
        <v>9388</v>
      </c>
      <c r="D1187" t="s">
        <v>13</v>
      </c>
      <c r="E1187" t="s">
        <v>6016</v>
      </c>
      <c r="F1187">
        <v>5338</v>
      </c>
      <c r="G1187">
        <v>4946</v>
      </c>
      <c r="H1187" t="s">
        <v>30</v>
      </c>
      <c r="I1187" t="s">
        <v>6017</v>
      </c>
      <c r="L1187" t="s">
        <v>6018</v>
      </c>
      <c r="M1187" t="s">
        <v>6019</v>
      </c>
    </row>
    <row r="1188" spans="1:13" x14ac:dyDescent="0.35">
      <c r="A1188" t="s">
        <v>5983</v>
      </c>
      <c r="B1188" t="s">
        <v>6020</v>
      </c>
      <c r="C1188" t="s">
        <v>9389</v>
      </c>
      <c r="D1188" t="s">
        <v>13</v>
      </c>
      <c r="E1188" t="s">
        <v>6021</v>
      </c>
      <c r="F1188">
        <v>6510</v>
      </c>
      <c r="G1188">
        <v>5335</v>
      </c>
      <c r="H1188" t="s">
        <v>30</v>
      </c>
      <c r="I1188" t="s">
        <v>6022</v>
      </c>
      <c r="L1188" t="s">
        <v>6023</v>
      </c>
      <c r="M1188" t="s">
        <v>6024</v>
      </c>
    </row>
    <row r="1189" spans="1:13" x14ac:dyDescent="0.35">
      <c r="A1189" t="s">
        <v>5983</v>
      </c>
      <c r="B1189" t="s">
        <v>6025</v>
      </c>
      <c r="D1189" t="s">
        <v>13</v>
      </c>
      <c r="E1189" t="s">
        <v>6026</v>
      </c>
      <c r="F1189">
        <v>7732</v>
      </c>
      <c r="G1189">
        <v>6497</v>
      </c>
      <c r="H1189" t="s">
        <v>30</v>
      </c>
      <c r="I1189" t="s">
        <v>6027</v>
      </c>
      <c r="J1189" t="s">
        <v>6028</v>
      </c>
      <c r="K1189" t="s">
        <v>95</v>
      </c>
      <c r="L1189" t="s">
        <v>6029</v>
      </c>
      <c r="M1189" t="s">
        <v>6030</v>
      </c>
    </row>
    <row r="1190" spans="1:13" x14ac:dyDescent="0.35">
      <c r="A1190" t="s">
        <v>5983</v>
      </c>
      <c r="B1190" t="s">
        <v>6031</v>
      </c>
      <c r="D1190" t="s">
        <v>13</v>
      </c>
      <c r="E1190" t="s">
        <v>6032</v>
      </c>
      <c r="F1190">
        <v>7868</v>
      </c>
      <c r="G1190">
        <v>8581</v>
      </c>
      <c r="H1190" t="s">
        <v>15</v>
      </c>
      <c r="I1190" t="s">
        <v>6033</v>
      </c>
      <c r="L1190" t="s">
        <v>6034</v>
      </c>
      <c r="M1190" t="s">
        <v>6035</v>
      </c>
    </row>
    <row r="1191" spans="1:13" x14ac:dyDescent="0.35">
      <c r="A1191" t="s">
        <v>5983</v>
      </c>
      <c r="B1191" t="s">
        <v>6036</v>
      </c>
      <c r="C1191" t="s">
        <v>9130</v>
      </c>
      <c r="D1191" t="s">
        <v>13</v>
      </c>
      <c r="E1191" t="s">
        <v>6037</v>
      </c>
      <c r="F1191">
        <v>8766</v>
      </c>
      <c r="G1191">
        <v>9695</v>
      </c>
      <c r="H1191" t="s">
        <v>15</v>
      </c>
      <c r="I1191" t="s">
        <v>2320</v>
      </c>
      <c r="K1191" t="s">
        <v>2321</v>
      </c>
      <c r="L1191" t="s">
        <v>6038</v>
      </c>
      <c r="M1191" t="s">
        <v>6039</v>
      </c>
    </row>
    <row r="1192" spans="1:13" x14ac:dyDescent="0.35">
      <c r="A1192" t="s">
        <v>5983</v>
      </c>
      <c r="B1192" t="s">
        <v>6040</v>
      </c>
      <c r="C1192" t="s">
        <v>8998</v>
      </c>
      <c r="D1192" t="s">
        <v>13</v>
      </c>
      <c r="E1192" t="s">
        <v>6041</v>
      </c>
      <c r="F1192">
        <v>9805</v>
      </c>
      <c r="G1192">
        <v>10686</v>
      </c>
      <c r="H1192" t="s">
        <v>15</v>
      </c>
      <c r="I1192" t="s">
        <v>562</v>
      </c>
      <c r="K1192" t="s">
        <v>6042</v>
      </c>
      <c r="L1192" t="s">
        <v>6043</v>
      </c>
      <c r="M1192" t="s">
        <v>6044</v>
      </c>
    </row>
    <row r="1193" spans="1:13" x14ac:dyDescent="0.35">
      <c r="A1193" t="s">
        <v>5983</v>
      </c>
      <c r="B1193" t="s">
        <v>6045</v>
      </c>
      <c r="D1193" t="s">
        <v>13</v>
      </c>
      <c r="E1193" t="s">
        <v>6046</v>
      </c>
      <c r="F1193">
        <v>10671</v>
      </c>
      <c r="G1193">
        <v>10946</v>
      </c>
      <c r="H1193" t="s">
        <v>15</v>
      </c>
      <c r="I1193" t="s">
        <v>562</v>
      </c>
      <c r="K1193" t="s">
        <v>6042</v>
      </c>
      <c r="L1193" t="s">
        <v>6047</v>
      </c>
      <c r="M1193" t="s">
        <v>6048</v>
      </c>
    </row>
    <row r="1194" spans="1:13" x14ac:dyDescent="0.35">
      <c r="A1194" t="s">
        <v>5983</v>
      </c>
      <c r="B1194" t="s">
        <v>6049</v>
      </c>
      <c r="C1194" t="s">
        <v>9390</v>
      </c>
      <c r="D1194" t="s">
        <v>13</v>
      </c>
      <c r="E1194" t="s">
        <v>6050</v>
      </c>
      <c r="F1194">
        <v>10946</v>
      </c>
      <c r="G1194">
        <v>12394</v>
      </c>
      <c r="H1194" t="s">
        <v>15</v>
      </c>
      <c r="I1194" t="s">
        <v>4213</v>
      </c>
      <c r="J1194" t="s">
        <v>6051</v>
      </c>
      <c r="K1194" t="s">
        <v>6052</v>
      </c>
      <c r="L1194" t="s">
        <v>6053</v>
      </c>
      <c r="M1194" t="s">
        <v>6054</v>
      </c>
    </row>
    <row r="1195" spans="1:13" x14ac:dyDescent="0.35">
      <c r="A1195" t="s">
        <v>5983</v>
      </c>
      <c r="B1195" t="s">
        <v>6055</v>
      </c>
      <c r="D1195" t="s">
        <v>13</v>
      </c>
      <c r="E1195" t="s">
        <v>6056</v>
      </c>
      <c r="F1195">
        <v>12491</v>
      </c>
      <c r="G1195">
        <v>12375</v>
      </c>
      <c r="H1195" t="s">
        <v>30</v>
      </c>
      <c r="I1195" t="s">
        <v>57</v>
      </c>
      <c r="L1195" t="s">
        <v>6057</v>
      </c>
      <c r="M1195" t="s">
        <v>6058</v>
      </c>
    </row>
    <row r="1196" spans="1:13" x14ac:dyDescent="0.35">
      <c r="A1196" t="s">
        <v>6059</v>
      </c>
      <c r="B1196" t="s">
        <v>6060</v>
      </c>
      <c r="D1196" t="s">
        <v>13</v>
      </c>
      <c r="E1196" t="s">
        <v>6061</v>
      </c>
      <c r="F1196">
        <v>235</v>
      </c>
      <c r="G1196">
        <v>74</v>
      </c>
      <c r="H1196" t="s">
        <v>30</v>
      </c>
      <c r="I1196" t="s">
        <v>57</v>
      </c>
      <c r="L1196" t="s">
        <v>6062</v>
      </c>
      <c r="M1196" t="s">
        <v>6063</v>
      </c>
    </row>
    <row r="1197" spans="1:13" x14ac:dyDescent="0.35">
      <c r="A1197" t="s">
        <v>6059</v>
      </c>
      <c r="B1197" t="s">
        <v>6064</v>
      </c>
      <c r="D1197" t="s">
        <v>13</v>
      </c>
      <c r="E1197" t="s">
        <v>6065</v>
      </c>
      <c r="F1197">
        <v>409</v>
      </c>
      <c r="G1197">
        <v>293</v>
      </c>
      <c r="H1197" t="s">
        <v>30</v>
      </c>
      <c r="I1197" t="s">
        <v>57</v>
      </c>
      <c r="L1197" t="s">
        <v>6066</v>
      </c>
      <c r="M1197" t="s">
        <v>6067</v>
      </c>
    </row>
    <row r="1198" spans="1:13" x14ac:dyDescent="0.35">
      <c r="A1198" t="s">
        <v>6059</v>
      </c>
      <c r="B1198" t="s">
        <v>6068</v>
      </c>
      <c r="C1198" t="s">
        <v>9391</v>
      </c>
      <c r="D1198" t="s">
        <v>13</v>
      </c>
      <c r="E1198" t="s">
        <v>6069</v>
      </c>
      <c r="F1198">
        <v>1499</v>
      </c>
      <c r="G1198">
        <v>660</v>
      </c>
      <c r="H1198" t="s">
        <v>30</v>
      </c>
      <c r="I1198" t="s">
        <v>6070</v>
      </c>
      <c r="J1198" t="s">
        <v>6071</v>
      </c>
      <c r="K1198" t="s">
        <v>95</v>
      </c>
      <c r="L1198" t="s">
        <v>6072</v>
      </c>
      <c r="M1198" t="s">
        <v>6073</v>
      </c>
    </row>
    <row r="1199" spans="1:13" x14ac:dyDescent="0.35">
      <c r="A1199" t="s">
        <v>6059</v>
      </c>
      <c r="B1199" t="s">
        <v>6074</v>
      </c>
      <c r="D1199" t="s">
        <v>13</v>
      </c>
      <c r="E1199" t="s">
        <v>6075</v>
      </c>
      <c r="F1199">
        <v>1664</v>
      </c>
      <c r="G1199">
        <v>1801</v>
      </c>
      <c r="H1199" t="s">
        <v>15</v>
      </c>
      <c r="I1199" t="s">
        <v>57</v>
      </c>
      <c r="L1199" t="s">
        <v>6076</v>
      </c>
      <c r="M1199" t="s">
        <v>6077</v>
      </c>
    </row>
    <row r="1200" spans="1:13" x14ac:dyDescent="0.35">
      <c r="A1200" t="s">
        <v>6059</v>
      </c>
      <c r="B1200" t="s">
        <v>6078</v>
      </c>
      <c r="C1200" s="2" t="s">
        <v>8826</v>
      </c>
      <c r="D1200" t="s">
        <v>13</v>
      </c>
      <c r="E1200" t="s">
        <v>6079</v>
      </c>
      <c r="F1200">
        <v>3725</v>
      </c>
      <c r="G1200">
        <v>1998</v>
      </c>
      <c r="H1200" t="s">
        <v>30</v>
      </c>
      <c r="I1200" s="2" t="s">
        <v>6080</v>
      </c>
      <c r="L1200" t="s">
        <v>6081</v>
      </c>
      <c r="M1200" t="s">
        <v>6082</v>
      </c>
    </row>
    <row r="1201" spans="1:13" x14ac:dyDescent="0.35">
      <c r="A1201" t="s">
        <v>6059</v>
      </c>
      <c r="B1201" t="s">
        <v>6083</v>
      </c>
      <c r="D1201" t="s">
        <v>13</v>
      </c>
      <c r="E1201" t="s">
        <v>6084</v>
      </c>
      <c r="F1201">
        <v>4111</v>
      </c>
      <c r="G1201">
        <v>4245</v>
      </c>
      <c r="H1201" t="s">
        <v>15</v>
      </c>
      <c r="I1201" t="s">
        <v>57</v>
      </c>
      <c r="L1201" t="s">
        <v>6085</v>
      </c>
      <c r="M1201" t="s">
        <v>6086</v>
      </c>
    </row>
    <row r="1202" spans="1:13" x14ac:dyDescent="0.35">
      <c r="A1202" t="s">
        <v>6059</v>
      </c>
      <c r="B1202" t="s">
        <v>6087</v>
      </c>
      <c r="C1202" t="s">
        <v>9072</v>
      </c>
      <c r="D1202" t="s">
        <v>13</v>
      </c>
      <c r="E1202" t="s">
        <v>6088</v>
      </c>
      <c r="F1202">
        <v>5060</v>
      </c>
      <c r="G1202">
        <v>5944</v>
      </c>
      <c r="H1202" t="s">
        <v>15</v>
      </c>
      <c r="I1202" t="s">
        <v>1532</v>
      </c>
      <c r="J1202" t="s">
        <v>1533</v>
      </c>
      <c r="K1202" t="s">
        <v>6089</v>
      </c>
      <c r="L1202" t="s">
        <v>6090</v>
      </c>
      <c r="M1202" t="s">
        <v>6091</v>
      </c>
    </row>
    <row r="1203" spans="1:13" x14ac:dyDescent="0.35">
      <c r="A1203" t="s">
        <v>6059</v>
      </c>
      <c r="B1203" t="s">
        <v>6092</v>
      </c>
      <c r="C1203" t="s">
        <v>9392</v>
      </c>
      <c r="D1203" t="s">
        <v>13</v>
      </c>
      <c r="E1203" t="s">
        <v>6093</v>
      </c>
      <c r="F1203">
        <v>5941</v>
      </c>
      <c r="G1203">
        <v>6684</v>
      </c>
      <c r="H1203" t="s">
        <v>15</v>
      </c>
      <c r="I1203" t="s">
        <v>6094</v>
      </c>
      <c r="J1203" t="s">
        <v>6095</v>
      </c>
      <c r="K1203" t="s">
        <v>6096</v>
      </c>
      <c r="L1203" t="s">
        <v>6097</v>
      </c>
      <c r="M1203" t="s">
        <v>6098</v>
      </c>
    </row>
    <row r="1204" spans="1:13" x14ac:dyDescent="0.35">
      <c r="A1204" t="s">
        <v>6059</v>
      </c>
      <c r="B1204" t="s">
        <v>6099</v>
      </c>
      <c r="C1204" t="s">
        <v>9393</v>
      </c>
      <c r="D1204" t="s">
        <v>13</v>
      </c>
      <c r="E1204" t="s">
        <v>6100</v>
      </c>
      <c r="F1204">
        <v>6695</v>
      </c>
      <c r="G1204">
        <v>8005</v>
      </c>
      <c r="H1204" t="s">
        <v>15</v>
      </c>
      <c r="I1204" t="s">
        <v>6101</v>
      </c>
      <c r="J1204" t="s">
        <v>6102</v>
      </c>
      <c r="K1204" t="s">
        <v>6103</v>
      </c>
      <c r="L1204" t="s">
        <v>6104</v>
      </c>
      <c r="M1204" t="s">
        <v>6105</v>
      </c>
    </row>
    <row r="1205" spans="1:13" x14ac:dyDescent="0.35">
      <c r="A1205" t="s">
        <v>6059</v>
      </c>
      <c r="B1205" t="s">
        <v>6106</v>
      </c>
      <c r="C1205" t="s">
        <v>9394</v>
      </c>
      <c r="D1205" t="s">
        <v>13</v>
      </c>
      <c r="E1205" t="s">
        <v>6107</v>
      </c>
      <c r="F1205">
        <v>7998</v>
      </c>
      <c r="G1205">
        <v>9044</v>
      </c>
      <c r="H1205" t="s">
        <v>15</v>
      </c>
      <c r="I1205" t="s">
        <v>6108</v>
      </c>
      <c r="J1205" t="s">
        <v>6109</v>
      </c>
      <c r="K1205" t="s">
        <v>6110</v>
      </c>
      <c r="L1205" t="s">
        <v>6111</v>
      </c>
      <c r="M1205" t="s">
        <v>6112</v>
      </c>
    </row>
    <row r="1206" spans="1:13" x14ac:dyDescent="0.35">
      <c r="A1206" t="s">
        <v>6059</v>
      </c>
      <c r="B1206" t="s">
        <v>6113</v>
      </c>
      <c r="C1206" t="s">
        <v>9309</v>
      </c>
      <c r="D1206" t="s">
        <v>13</v>
      </c>
      <c r="E1206" t="s">
        <v>6114</v>
      </c>
      <c r="F1206">
        <v>9041</v>
      </c>
      <c r="G1206">
        <v>10213</v>
      </c>
      <c r="H1206" t="s">
        <v>15</v>
      </c>
      <c r="I1206" t="s">
        <v>6115</v>
      </c>
      <c r="K1206" t="s">
        <v>6116</v>
      </c>
      <c r="L1206" t="s">
        <v>6117</v>
      </c>
      <c r="M1206" t="s">
        <v>6118</v>
      </c>
    </row>
    <row r="1207" spans="1:13" x14ac:dyDescent="0.35">
      <c r="A1207" t="s">
        <v>6059</v>
      </c>
      <c r="B1207" t="s">
        <v>6119</v>
      </c>
      <c r="C1207" t="s">
        <v>9395</v>
      </c>
      <c r="D1207" t="s">
        <v>13</v>
      </c>
      <c r="E1207" t="s">
        <v>6120</v>
      </c>
      <c r="F1207">
        <v>10216</v>
      </c>
      <c r="G1207">
        <v>11010</v>
      </c>
      <c r="H1207" t="s">
        <v>15</v>
      </c>
      <c r="I1207" t="s">
        <v>6121</v>
      </c>
      <c r="J1207" t="s">
        <v>6122</v>
      </c>
      <c r="K1207" t="s">
        <v>6123</v>
      </c>
      <c r="L1207" t="s">
        <v>6124</v>
      </c>
      <c r="M1207" t="s">
        <v>6125</v>
      </c>
    </row>
    <row r="1208" spans="1:13" x14ac:dyDescent="0.35">
      <c r="A1208" t="s">
        <v>6059</v>
      </c>
      <c r="B1208" t="s">
        <v>6126</v>
      </c>
      <c r="C1208" t="s">
        <v>9396</v>
      </c>
      <c r="D1208" t="s">
        <v>13</v>
      </c>
      <c r="E1208" t="s">
        <v>6127</v>
      </c>
      <c r="F1208">
        <v>10994</v>
      </c>
      <c r="G1208">
        <v>12274</v>
      </c>
      <c r="H1208" t="s">
        <v>15</v>
      </c>
      <c r="I1208" t="s">
        <v>6128</v>
      </c>
      <c r="J1208" t="s">
        <v>6129</v>
      </c>
      <c r="K1208" t="s">
        <v>6130</v>
      </c>
      <c r="L1208" t="s">
        <v>6131</v>
      </c>
      <c r="M1208" t="s">
        <v>6132</v>
      </c>
    </row>
    <row r="1209" spans="1:13" x14ac:dyDescent="0.35">
      <c r="A1209" t="s">
        <v>6133</v>
      </c>
      <c r="B1209" t="s">
        <v>6134</v>
      </c>
      <c r="D1209" t="s">
        <v>13</v>
      </c>
      <c r="E1209" t="s">
        <v>6135</v>
      </c>
      <c r="F1209">
        <v>1970</v>
      </c>
      <c r="G1209">
        <v>444</v>
      </c>
      <c r="H1209" t="s">
        <v>30</v>
      </c>
      <c r="I1209" t="s">
        <v>6136</v>
      </c>
      <c r="L1209" t="s">
        <v>6137</v>
      </c>
      <c r="M1209" t="s">
        <v>6138</v>
      </c>
    </row>
    <row r="1210" spans="1:13" x14ac:dyDescent="0.35">
      <c r="A1210" t="s">
        <v>6133</v>
      </c>
      <c r="B1210" t="s">
        <v>6139</v>
      </c>
      <c r="D1210" t="s">
        <v>13</v>
      </c>
      <c r="E1210" t="s">
        <v>6140</v>
      </c>
      <c r="F1210">
        <v>2100</v>
      </c>
      <c r="G1210">
        <v>2225</v>
      </c>
      <c r="H1210" t="s">
        <v>15</v>
      </c>
      <c r="I1210" t="s">
        <v>57</v>
      </c>
      <c r="L1210" t="s">
        <v>6141</v>
      </c>
      <c r="M1210" t="s">
        <v>6142</v>
      </c>
    </row>
    <row r="1211" spans="1:13" x14ac:dyDescent="0.35">
      <c r="A1211" t="s">
        <v>6133</v>
      </c>
      <c r="B1211" t="s">
        <v>6143</v>
      </c>
      <c r="D1211" t="s">
        <v>13</v>
      </c>
      <c r="E1211" t="s">
        <v>6144</v>
      </c>
      <c r="F1211">
        <v>2348</v>
      </c>
      <c r="G1211">
        <v>3451</v>
      </c>
      <c r="H1211" t="s">
        <v>15</v>
      </c>
      <c r="I1211" t="s">
        <v>57</v>
      </c>
      <c r="L1211" t="s">
        <v>6145</v>
      </c>
      <c r="M1211" t="s">
        <v>6146</v>
      </c>
    </row>
    <row r="1212" spans="1:13" x14ac:dyDescent="0.35">
      <c r="A1212" t="s">
        <v>6133</v>
      </c>
      <c r="B1212" t="s">
        <v>6147</v>
      </c>
      <c r="D1212" t="s">
        <v>13</v>
      </c>
      <c r="E1212" t="s">
        <v>6148</v>
      </c>
      <c r="F1212">
        <v>3570</v>
      </c>
      <c r="G1212">
        <v>4385</v>
      </c>
      <c r="H1212" t="s">
        <v>15</v>
      </c>
      <c r="I1212" t="s">
        <v>57</v>
      </c>
      <c r="L1212" t="s">
        <v>6149</v>
      </c>
      <c r="M1212" t="s">
        <v>6150</v>
      </c>
    </row>
    <row r="1213" spans="1:13" x14ac:dyDescent="0.35">
      <c r="A1213" t="s">
        <v>6133</v>
      </c>
      <c r="B1213" t="s">
        <v>6151</v>
      </c>
      <c r="C1213" t="s">
        <v>9037</v>
      </c>
      <c r="D1213" t="s">
        <v>13</v>
      </c>
      <c r="E1213" t="s">
        <v>6152</v>
      </c>
      <c r="F1213">
        <v>4419</v>
      </c>
      <c r="G1213">
        <v>6170</v>
      </c>
      <c r="H1213" t="s">
        <v>15</v>
      </c>
      <c r="I1213" t="s">
        <v>1066</v>
      </c>
      <c r="J1213" t="s">
        <v>1067</v>
      </c>
      <c r="K1213" t="s">
        <v>95</v>
      </c>
      <c r="L1213" t="s">
        <v>6153</v>
      </c>
      <c r="M1213" t="s">
        <v>6154</v>
      </c>
    </row>
    <row r="1214" spans="1:13" x14ac:dyDescent="0.35">
      <c r="A1214" t="s">
        <v>6133</v>
      </c>
      <c r="B1214" t="s">
        <v>6155</v>
      </c>
      <c r="C1214" t="s">
        <v>9036</v>
      </c>
      <c r="D1214" t="s">
        <v>13</v>
      </c>
      <c r="E1214" t="s">
        <v>6156</v>
      </c>
      <c r="F1214">
        <v>6173</v>
      </c>
      <c r="G1214">
        <v>7039</v>
      </c>
      <c r="H1214" t="s">
        <v>15</v>
      </c>
      <c r="I1214" t="s">
        <v>1060</v>
      </c>
      <c r="J1214" t="s">
        <v>1061</v>
      </c>
      <c r="K1214" t="s">
        <v>95</v>
      </c>
      <c r="L1214" t="s">
        <v>6157</v>
      </c>
      <c r="M1214" t="s">
        <v>6158</v>
      </c>
    </row>
    <row r="1215" spans="1:13" x14ac:dyDescent="0.35">
      <c r="A1215" t="s">
        <v>6133</v>
      </c>
      <c r="B1215" t="s">
        <v>6159</v>
      </c>
      <c r="D1215" t="s">
        <v>13</v>
      </c>
      <c r="E1215" t="s">
        <v>6160</v>
      </c>
      <c r="F1215">
        <v>7434</v>
      </c>
      <c r="G1215">
        <v>7036</v>
      </c>
      <c r="H1215" t="s">
        <v>30</v>
      </c>
      <c r="I1215" t="s">
        <v>57</v>
      </c>
      <c r="L1215" t="s">
        <v>6161</v>
      </c>
      <c r="M1215" t="s">
        <v>6162</v>
      </c>
    </row>
    <row r="1216" spans="1:13" x14ac:dyDescent="0.35">
      <c r="A1216" t="s">
        <v>6133</v>
      </c>
      <c r="B1216" t="s">
        <v>6163</v>
      </c>
      <c r="D1216" t="s">
        <v>13</v>
      </c>
      <c r="E1216" t="s">
        <v>6164</v>
      </c>
      <c r="F1216">
        <v>7574</v>
      </c>
      <c r="G1216">
        <v>8938</v>
      </c>
      <c r="H1216" t="s">
        <v>15</v>
      </c>
      <c r="I1216" t="s">
        <v>6165</v>
      </c>
      <c r="J1216" t="s">
        <v>6166</v>
      </c>
      <c r="K1216" t="s">
        <v>95</v>
      </c>
      <c r="L1216" t="s">
        <v>6167</v>
      </c>
      <c r="M1216" t="s">
        <v>6168</v>
      </c>
    </row>
    <row r="1217" spans="1:13" x14ac:dyDescent="0.35">
      <c r="A1217" t="s">
        <v>6133</v>
      </c>
      <c r="B1217" t="s">
        <v>6169</v>
      </c>
      <c r="C1217" t="s">
        <v>9397</v>
      </c>
      <c r="D1217" t="s">
        <v>13</v>
      </c>
      <c r="E1217" t="s">
        <v>6170</v>
      </c>
      <c r="F1217">
        <v>9946</v>
      </c>
      <c r="G1217">
        <v>8924</v>
      </c>
      <c r="H1217" t="s">
        <v>30</v>
      </c>
      <c r="I1217" t="s">
        <v>6171</v>
      </c>
      <c r="J1217" t="s">
        <v>6172</v>
      </c>
      <c r="K1217" t="s">
        <v>95</v>
      </c>
      <c r="L1217" t="s">
        <v>6173</v>
      </c>
      <c r="M1217" t="s">
        <v>6174</v>
      </c>
    </row>
    <row r="1218" spans="1:13" x14ac:dyDescent="0.35">
      <c r="A1218" t="s">
        <v>6133</v>
      </c>
      <c r="B1218" t="s">
        <v>6175</v>
      </c>
      <c r="D1218" t="s">
        <v>13</v>
      </c>
      <c r="E1218" t="s">
        <v>6176</v>
      </c>
      <c r="F1218">
        <v>10007</v>
      </c>
      <c r="G1218">
        <v>10558</v>
      </c>
      <c r="H1218" t="s">
        <v>15</v>
      </c>
      <c r="I1218" t="s">
        <v>57</v>
      </c>
      <c r="L1218" t="s">
        <v>6177</v>
      </c>
      <c r="M1218" t="s">
        <v>6178</v>
      </c>
    </row>
    <row r="1219" spans="1:13" x14ac:dyDescent="0.35">
      <c r="A1219" t="s">
        <v>6133</v>
      </c>
      <c r="B1219" t="s">
        <v>6179</v>
      </c>
      <c r="D1219" t="s">
        <v>13</v>
      </c>
      <c r="E1219" t="s">
        <v>6180</v>
      </c>
      <c r="F1219">
        <v>10584</v>
      </c>
      <c r="G1219">
        <v>11357</v>
      </c>
      <c r="H1219" t="s">
        <v>15</v>
      </c>
      <c r="I1219" t="s">
        <v>57</v>
      </c>
      <c r="L1219" t="s">
        <v>6181</v>
      </c>
      <c r="M1219" t="s">
        <v>6182</v>
      </c>
    </row>
    <row r="1220" spans="1:13" x14ac:dyDescent="0.35">
      <c r="A1220" t="s">
        <v>6133</v>
      </c>
      <c r="B1220" t="s">
        <v>6183</v>
      </c>
      <c r="D1220" t="s">
        <v>13</v>
      </c>
      <c r="E1220" t="s">
        <v>6184</v>
      </c>
      <c r="F1220">
        <v>11778</v>
      </c>
      <c r="G1220">
        <v>11644</v>
      </c>
      <c r="H1220" t="s">
        <v>30</v>
      </c>
      <c r="I1220" t="s">
        <v>57</v>
      </c>
      <c r="L1220" t="s">
        <v>6185</v>
      </c>
      <c r="M1220" t="s">
        <v>6186</v>
      </c>
    </row>
    <row r="1221" spans="1:13" x14ac:dyDescent="0.35">
      <c r="A1221" t="s">
        <v>6187</v>
      </c>
      <c r="B1221" t="s">
        <v>6188</v>
      </c>
      <c r="D1221" t="s">
        <v>13</v>
      </c>
      <c r="E1221" t="s">
        <v>6189</v>
      </c>
      <c r="F1221">
        <v>666</v>
      </c>
      <c r="G1221">
        <v>304</v>
      </c>
      <c r="H1221" t="s">
        <v>30</v>
      </c>
      <c r="I1221" t="s">
        <v>57</v>
      </c>
      <c r="L1221" t="s">
        <v>6190</v>
      </c>
      <c r="M1221" t="s">
        <v>6191</v>
      </c>
    </row>
    <row r="1222" spans="1:13" x14ac:dyDescent="0.35">
      <c r="A1222" t="s">
        <v>6187</v>
      </c>
      <c r="B1222" t="s">
        <v>6192</v>
      </c>
      <c r="D1222" t="s">
        <v>13</v>
      </c>
      <c r="E1222" t="s">
        <v>6193</v>
      </c>
      <c r="F1222">
        <v>1376</v>
      </c>
      <c r="G1222">
        <v>975</v>
      </c>
      <c r="H1222" t="s">
        <v>30</v>
      </c>
      <c r="I1222" t="s">
        <v>57</v>
      </c>
      <c r="L1222" t="s">
        <v>6194</v>
      </c>
      <c r="M1222" t="s">
        <v>6195</v>
      </c>
    </row>
    <row r="1223" spans="1:13" x14ac:dyDescent="0.35">
      <c r="A1223" t="s">
        <v>6187</v>
      </c>
      <c r="B1223" t="s">
        <v>6196</v>
      </c>
      <c r="D1223" t="s">
        <v>13</v>
      </c>
      <c r="E1223" t="s">
        <v>6197</v>
      </c>
      <c r="F1223">
        <v>1681</v>
      </c>
      <c r="G1223">
        <v>1899</v>
      </c>
      <c r="H1223" t="s">
        <v>15</v>
      </c>
      <c r="I1223" t="s">
        <v>138</v>
      </c>
      <c r="J1223" t="s">
        <v>139</v>
      </c>
      <c r="K1223" t="s">
        <v>133</v>
      </c>
      <c r="L1223" t="s">
        <v>6198</v>
      </c>
      <c r="M1223" t="s">
        <v>6199</v>
      </c>
    </row>
    <row r="1224" spans="1:13" x14ac:dyDescent="0.35">
      <c r="A1224" t="s">
        <v>6187</v>
      </c>
      <c r="B1224" t="s">
        <v>6200</v>
      </c>
      <c r="D1224" t="s">
        <v>13</v>
      </c>
      <c r="E1224" t="s">
        <v>6201</v>
      </c>
      <c r="F1224">
        <v>2082</v>
      </c>
      <c r="G1224">
        <v>3074</v>
      </c>
      <c r="H1224" t="s">
        <v>15</v>
      </c>
      <c r="I1224" t="s">
        <v>57</v>
      </c>
      <c r="L1224" t="s">
        <v>6202</v>
      </c>
      <c r="M1224" t="s">
        <v>6203</v>
      </c>
    </row>
    <row r="1225" spans="1:13" x14ac:dyDescent="0.35">
      <c r="A1225" t="s">
        <v>6187</v>
      </c>
      <c r="B1225" t="s">
        <v>6204</v>
      </c>
      <c r="D1225" t="s">
        <v>13</v>
      </c>
      <c r="E1225" t="s">
        <v>6205</v>
      </c>
      <c r="F1225">
        <v>3077</v>
      </c>
      <c r="G1225">
        <v>4045</v>
      </c>
      <c r="H1225" t="s">
        <v>15</v>
      </c>
      <c r="I1225" t="s">
        <v>57</v>
      </c>
      <c r="L1225" t="s">
        <v>6206</v>
      </c>
      <c r="M1225" t="s">
        <v>6207</v>
      </c>
    </row>
    <row r="1226" spans="1:13" x14ac:dyDescent="0.35">
      <c r="A1226" t="s">
        <v>6187</v>
      </c>
      <c r="B1226" t="s">
        <v>6208</v>
      </c>
      <c r="D1226" t="s">
        <v>13</v>
      </c>
      <c r="E1226" t="s">
        <v>6209</v>
      </c>
      <c r="F1226">
        <v>4080</v>
      </c>
      <c r="G1226">
        <v>4400</v>
      </c>
      <c r="H1226" t="s">
        <v>15</v>
      </c>
      <c r="I1226" t="s">
        <v>57</v>
      </c>
      <c r="L1226" t="s">
        <v>6210</v>
      </c>
      <c r="M1226" t="s">
        <v>6211</v>
      </c>
    </row>
    <row r="1227" spans="1:13" x14ac:dyDescent="0.35">
      <c r="A1227" t="s">
        <v>6187</v>
      </c>
      <c r="B1227" t="s">
        <v>6212</v>
      </c>
      <c r="D1227" t="s">
        <v>13</v>
      </c>
      <c r="E1227" t="s">
        <v>6213</v>
      </c>
      <c r="F1227">
        <v>4879</v>
      </c>
      <c r="G1227">
        <v>4397</v>
      </c>
      <c r="H1227" t="s">
        <v>30</v>
      </c>
      <c r="I1227" t="s">
        <v>57</v>
      </c>
      <c r="L1227" t="s">
        <v>6214</v>
      </c>
      <c r="M1227" t="s">
        <v>6215</v>
      </c>
    </row>
    <row r="1228" spans="1:13" x14ac:dyDescent="0.35">
      <c r="A1228" t="s">
        <v>6187</v>
      </c>
      <c r="B1228" t="s">
        <v>6216</v>
      </c>
      <c r="D1228" t="s">
        <v>13</v>
      </c>
      <c r="E1228" t="s">
        <v>6217</v>
      </c>
      <c r="F1228">
        <v>5271</v>
      </c>
      <c r="G1228">
        <v>4876</v>
      </c>
      <c r="H1228" t="s">
        <v>30</v>
      </c>
      <c r="I1228" t="s">
        <v>57</v>
      </c>
      <c r="L1228" t="s">
        <v>6218</v>
      </c>
      <c r="M1228" t="s">
        <v>6219</v>
      </c>
    </row>
    <row r="1229" spans="1:13" x14ac:dyDescent="0.35">
      <c r="A1229" t="s">
        <v>6187</v>
      </c>
      <c r="B1229" t="s">
        <v>6220</v>
      </c>
      <c r="D1229" t="s">
        <v>13</v>
      </c>
      <c r="E1229" t="s">
        <v>6221</v>
      </c>
      <c r="F1229">
        <v>5534</v>
      </c>
      <c r="G1229">
        <v>5271</v>
      </c>
      <c r="H1229" t="s">
        <v>30</v>
      </c>
      <c r="I1229" t="s">
        <v>57</v>
      </c>
      <c r="L1229" t="s">
        <v>6222</v>
      </c>
      <c r="M1229" t="s">
        <v>6223</v>
      </c>
    </row>
    <row r="1230" spans="1:13" x14ac:dyDescent="0.35">
      <c r="A1230" t="s">
        <v>6187</v>
      </c>
      <c r="B1230" t="s">
        <v>6224</v>
      </c>
      <c r="D1230" t="s">
        <v>13</v>
      </c>
      <c r="E1230" t="s">
        <v>6225</v>
      </c>
      <c r="F1230">
        <v>5885</v>
      </c>
      <c r="G1230">
        <v>5595</v>
      </c>
      <c r="H1230" t="s">
        <v>30</v>
      </c>
      <c r="I1230" t="s">
        <v>57</v>
      </c>
      <c r="L1230" t="s">
        <v>6226</v>
      </c>
      <c r="M1230" t="s">
        <v>6227</v>
      </c>
    </row>
    <row r="1231" spans="1:13" x14ac:dyDescent="0.35">
      <c r="A1231" t="s">
        <v>6187</v>
      </c>
      <c r="B1231" t="s">
        <v>6228</v>
      </c>
      <c r="D1231" t="s">
        <v>13</v>
      </c>
      <c r="E1231" t="s">
        <v>6229</v>
      </c>
      <c r="F1231">
        <v>5936</v>
      </c>
      <c r="G1231">
        <v>6694</v>
      </c>
      <c r="H1231" t="s">
        <v>15</v>
      </c>
      <c r="I1231" t="s">
        <v>57</v>
      </c>
      <c r="L1231" t="s">
        <v>6230</v>
      </c>
      <c r="M1231" t="s">
        <v>6231</v>
      </c>
    </row>
    <row r="1232" spans="1:13" x14ac:dyDescent="0.35">
      <c r="A1232" t="s">
        <v>6187</v>
      </c>
      <c r="B1232" t="s">
        <v>6232</v>
      </c>
      <c r="D1232" t="s">
        <v>13</v>
      </c>
      <c r="E1232" t="s">
        <v>6233</v>
      </c>
      <c r="F1232">
        <v>6726</v>
      </c>
      <c r="G1232">
        <v>7259</v>
      </c>
      <c r="H1232" t="s">
        <v>15</v>
      </c>
      <c r="I1232" t="s">
        <v>57</v>
      </c>
      <c r="L1232" t="s">
        <v>6234</v>
      </c>
      <c r="M1232" t="s">
        <v>6235</v>
      </c>
    </row>
    <row r="1233" spans="1:13" x14ac:dyDescent="0.35">
      <c r="A1233" t="s">
        <v>6187</v>
      </c>
      <c r="B1233" t="s">
        <v>6236</v>
      </c>
      <c r="D1233" t="s">
        <v>13</v>
      </c>
      <c r="E1233" t="s">
        <v>6237</v>
      </c>
      <c r="F1233">
        <v>7259</v>
      </c>
      <c r="G1233">
        <v>8287</v>
      </c>
      <c r="H1233" t="s">
        <v>15</v>
      </c>
      <c r="I1233" t="s">
        <v>57</v>
      </c>
      <c r="L1233" t="s">
        <v>6238</v>
      </c>
      <c r="M1233" t="s">
        <v>6239</v>
      </c>
    </row>
    <row r="1234" spans="1:13" x14ac:dyDescent="0.35">
      <c r="A1234" t="s">
        <v>6187</v>
      </c>
      <c r="B1234" t="s">
        <v>6240</v>
      </c>
      <c r="D1234" t="s">
        <v>13</v>
      </c>
      <c r="E1234" t="s">
        <v>6241</v>
      </c>
      <c r="F1234">
        <v>8311</v>
      </c>
      <c r="G1234">
        <v>9468</v>
      </c>
      <c r="H1234" t="s">
        <v>15</v>
      </c>
      <c r="I1234" t="s">
        <v>6242</v>
      </c>
      <c r="J1234" t="s">
        <v>6243</v>
      </c>
      <c r="K1234" t="s">
        <v>95</v>
      </c>
      <c r="L1234" t="s">
        <v>6244</v>
      </c>
      <c r="M1234" t="s">
        <v>6245</v>
      </c>
    </row>
    <row r="1235" spans="1:13" x14ac:dyDescent="0.35">
      <c r="A1235" t="s">
        <v>6187</v>
      </c>
      <c r="B1235" t="s">
        <v>6246</v>
      </c>
      <c r="D1235" t="s">
        <v>13</v>
      </c>
      <c r="E1235" t="s">
        <v>6247</v>
      </c>
      <c r="F1235">
        <v>9792</v>
      </c>
      <c r="G1235">
        <v>9478</v>
      </c>
      <c r="H1235" t="s">
        <v>30</v>
      </c>
      <c r="I1235" t="s">
        <v>57</v>
      </c>
      <c r="L1235" t="s">
        <v>6248</v>
      </c>
      <c r="M1235" t="s">
        <v>6249</v>
      </c>
    </row>
    <row r="1236" spans="1:13" x14ac:dyDescent="0.35">
      <c r="A1236" t="s">
        <v>6187</v>
      </c>
      <c r="B1236" t="s">
        <v>6250</v>
      </c>
      <c r="D1236" t="s">
        <v>13</v>
      </c>
      <c r="E1236" t="s">
        <v>6251</v>
      </c>
      <c r="F1236">
        <v>10943</v>
      </c>
      <c r="G1236">
        <v>9789</v>
      </c>
      <c r="H1236" t="s">
        <v>30</v>
      </c>
      <c r="I1236" t="s">
        <v>57</v>
      </c>
      <c r="L1236" t="s">
        <v>6252</v>
      </c>
      <c r="M1236" t="s">
        <v>6253</v>
      </c>
    </row>
    <row r="1237" spans="1:13" x14ac:dyDescent="0.35">
      <c r="A1237" t="s">
        <v>6187</v>
      </c>
      <c r="B1237" t="s">
        <v>6254</v>
      </c>
      <c r="D1237" t="s">
        <v>13</v>
      </c>
      <c r="E1237" t="s">
        <v>6255</v>
      </c>
      <c r="F1237">
        <v>11073</v>
      </c>
      <c r="G1237">
        <v>11342</v>
      </c>
      <c r="H1237" t="s">
        <v>15</v>
      </c>
      <c r="I1237" t="s">
        <v>57</v>
      </c>
      <c r="L1237" t="s">
        <v>6256</v>
      </c>
      <c r="M1237" t="s">
        <v>6257</v>
      </c>
    </row>
    <row r="1238" spans="1:13" x14ac:dyDescent="0.35">
      <c r="A1238" t="s">
        <v>6258</v>
      </c>
      <c r="B1238" t="s">
        <v>6259</v>
      </c>
      <c r="C1238" t="s">
        <v>9398</v>
      </c>
      <c r="D1238" t="s">
        <v>13</v>
      </c>
      <c r="E1238" t="s">
        <v>6260</v>
      </c>
      <c r="F1238">
        <v>2094</v>
      </c>
      <c r="G1238">
        <v>1927</v>
      </c>
      <c r="H1238" t="s">
        <v>30</v>
      </c>
      <c r="I1238" t="s">
        <v>6261</v>
      </c>
      <c r="J1238" t="s">
        <v>6262</v>
      </c>
      <c r="K1238" t="s">
        <v>95</v>
      </c>
      <c r="L1238" t="s">
        <v>6263</v>
      </c>
      <c r="M1238" t="s">
        <v>6264</v>
      </c>
    </row>
    <row r="1239" spans="1:13" x14ac:dyDescent="0.35">
      <c r="A1239" t="s">
        <v>6258</v>
      </c>
      <c r="B1239" t="s">
        <v>6265</v>
      </c>
      <c r="D1239" t="s">
        <v>521</v>
      </c>
      <c r="E1239" t="s">
        <v>6266</v>
      </c>
      <c r="F1239">
        <v>2300</v>
      </c>
      <c r="G1239">
        <v>2373</v>
      </c>
      <c r="H1239" t="s">
        <v>15</v>
      </c>
      <c r="I1239" t="s">
        <v>6267</v>
      </c>
      <c r="L1239" t="s">
        <v>6268</v>
      </c>
    </row>
    <row r="1240" spans="1:13" x14ac:dyDescent="0.35">
      <c r="A1240" t="s">
        <v>6258</v>
      </c>
      <c r="B1240" t="s">
        <v>6269</v>
      </c>
      <c r="D1240" t="s">
        <v>13</v>
      </c>
      <c r="E1240" t="s">
        <v>6270</v>
      </c>
      <c r="F1240">
        <v>2379</v>
      </c>
      <c r="G1240">
        <v>3440</v>
      </c>
      <c r="H1240" t="s">
        <v>15</v>
      </c>
      <c r="I1240" t="s">
        <v>6271</v>
      </c>
      <c r="L1240" t="s">
        <v>6272</v>
      </c>
      <c r="M1240" t="s">
        <v>6273</v>
      </c>
    </row>
    <row r="1241" spans="1:13" x14ac:dyDescent="0.35">
      <c r="A1241" t="s">
        <v>6258</v>
      </c>
      <c r="B1241" t="s">
        <v>6274</v>
      </c>
      <c r="C1241" t="s">
        <v>9399</v>
      </c>
      <c r="D1241" t="s">
        <v>13</v>
      </c>
      <c r="E1241" t="s">
        <v>6275</v>
      </c>
      <c r="F1241">
        <v>3849</v>
      </c>
      <c r="G1241">
        <v>3424</v>
      </c>
      <c r="H1241" t="s">
        <v>30</v>
      </c>
      <c r="I1241" t="s">
        <v>6276</v>
      </c>
      <c r="J1241" t="s">
        <v>6277</v>
      </c>
      <c r="K1241" t="s">
        <v>6278</v>
      </c>
      <c r="L1241" t="s">
        <v>6279</v>
      </c>
      <c r="M1241" t="s">
        <v>6280</v>
      </c>
    </row>
    <row r="1242" spans="1:13" x14ac:dyDescent="0.35">
      <c r="A1242" t="s">
        <v>6258</v>
      </c>
      <c r="B1242" t="s">
        <v>6281</v>
      </c>
      <c r="D1242" t="s">
        <v>13</v>
      </c>
      <c r="E1242" t="s">
        <v>6282</v>
      </c>
      <c r="F1242">
        <v>4028</v>
      </c>
      <c r="G1242">
        <v>3888</v>
      </c>
      <c r="H1242" t="s">
        <v>30</v>
      </c>
      <c r="I1242" t="s">
        <v>57</v>
      </c>
      <c r="L1242" t="s">
        <v>6283</v>
      </c>
      <c r="M1242" t="s">
        <v>6284</v>
      </c>
    </row>
    <row r="1243" spans="1:13" x14ac:dyDescent="0.35">
      <c r="A1243" t="s">
        <v>6258</v>
      </c>
      <c r="B1243" t="s">
        <v>6285</v>
      </c>
      <c r="C1243" t="s">
        <v>9400</v>
      </c>
      <c r="D1243" t="s">
        <v>13</v>
      </c>
      <c r="E1243" t="s">
        <v>6286</v>
      </c>
      <c r="F1243">
        <v>5169</v>
      </c>
      <c r="G1243">
        <v>4111</v>
      </c>
      <c r="H1243" t="s">
        <v>30</v>
      </c>
      <c r="I1243" t="s">
        <v>6287</v>
      </c>
      <c r="J1243" t="s">
        <v>6288</v>
      </c>
      <c r="K1243" t="s">
        <v>4679</v>
      </c>
      <c r="L1243" t="s">
        <v>6289</v>
      </c>
      <c r="M1243" t="s">
        <v>6290</v>
      </c>
    </row>
    <row r="1244" spans="1:13" x14ac:dyDescent="0.35">
      <c r="A1244" t="s">
        <v>6258</v>
      </c>
      <c r="B1244" t="s">
        <v>6291</v>
      </c>
      <c r="C1244" t="s">
        <v>9401</v>
      </c>
      <c r="D1244" t="s">
        <v>13</v>
      </c>
      <c r="E1244" t="s">
        <v>6292</v>
      </c>
      <c r="F1244">
        <v>5954</v>
      </c>
      <c r="G1244">
        <v>5166</v>
      </c>
      <c r="H1244" t="s">
        <v>30</v>
      </c>
      <c r="I1244" t="s">
        <v>57</v>
      </c>
      <c r="L1244" t="s">
        <v>6293</v>
      </c>
      <c r="M1244" t="s">
        <v>6294</v>
      </c>
    </row>
    <row r="1245" spans="1:13" x14ac:dyDescent="0.35">
      <c r="A1245" t="s">
        <v>6258</v>
      </c>
      <c r="B1245" t="s">
        <v>6295</v>
      </c>
      <c r="D1245" t="s">
        <v>13</v>
      </c>
      <c r="E1245" t="s">
        <v>6296</v>
      </c>
      <c r="F1245">
        <v>6209</v>
      </c>
      <c r="G1245">
        <v>6006</v>
      </c>
      <c r="H1245" t="s">
        <v>30</v>
      </c>
      <c r="I1245" t="s">
        <v>57</v>
      </c>
      <c r="L1245" t="s">
        <v>6297</v>
      </c>
      <c r="M1245" t="s">
        <v>6298</v>
      </c>
    </row>
    <row r="1246" spans="1:13" x14ac:dyDescent="0.35">
      <c r="A1246" t="s">
        <v>6258</v>
      </c>
      <c r="B1246" t="s">
        <v>6299</v>
      </c>
      <c r="C1246" t="s">
        <v>9402</v>
      </c>
      <c r="D1246" t="s">
        <v>13</v>
      </c>
      <c r="E1246" t="s">
        <v>6300</v>
      </c>
      <c r="F1246">
        <v>6487</v>
      </c>
      <c r="G1246">
        <v>6981</v>
      </c>
      <c r="H1246" t="s">
        <v>15</v>
      </c>
      <c r="I1246" t="s">
        <v>6301</v>
      </c>
      <c r="K1246" t="s">
        <v>6302</v>
      </c>
      <c r="L1246" t="s">
        <v>6303</v>
      </c>
      <c r="M1246" t="s">
        <v>6304</v>
      </c>
    </row>
    <row r="1247" spans="1:13" x14ac:dyDescent="0.35">
      <c r="A1247" t="s">
        <v>6258</v>
      </c>
      <c r="B1247" t="s">
        <v>6305</v>
      </c>
      <c r="D1247" t="s">
        <v>13</v>
      </c>
      <c r="E1247" t="s">
        <v>6306</v>
      </c>
      <c r="F1247">
        <v>7013</v>
      </c>
      <c r="G1247">
        <v>7750</v>
      </c>
      <c r="H1247" t="s">
        <v>15</v>
      </c>
      <c r="I1247" t="s">
        <v>6307</v>
      </c>
      <c r="L1247" t="s">
        <v>6308</v>
      </c>
      <c r="M1247" t="s">
        <v>6309</v>
      </c>
    </row>
    <row r="1248" spans="1:13" x14ac:dyDescent="0.35">
      <c r="A1248" t="s">
        <v>6258</v>
      </c>
      <c r="B1248" t="s">
        <v>6310</v>
      </c>
      <c r="C1248" t="s">
        <v>9399</v>
      </c>
      <c r="D1248" t="s">
        <v>13</v>
      </c>
      <c r="E1248" t="s">
        <v>6311</v>
      </c>
      <c r="F1248">
        <v>8075</v>
      </c>
      <c r="G1248">
        <v>8731</v>
      </c>
      <c r="H1248" t="s">
        <v>15</v>
      </c>
      <c r="I1248" t="s">
        <v>6276</v>
      </c>
      <c r="K1248" t="s">
        <v>6278</v>
      </c>
      <c r="L1248" t="s">
        <v>6312</v>
      </c>
      <c r="M1248" t="s">
        <v>6313</v>
      </c>
    </row>
    <row r="1249" spans="1:13" x14ac:dyDescent="0.35">
      <c r="A1249" t="s">
        <v>6314</v>
      </c>
      <c r="B1249" t="s">
        <v>6315</v>
      </c>
      <c r="D1249" t="s">
        <v>13</v>
      </c>
      <c r="E1249" t="s">
        <v>6316</v>
      </c>
      <c r="F1249">
        <v>18</v>
      </c>
      <c r="G1249">
        <v>329</v>
      </c>
      <c r="H1249" t="s">
        <v>15</v>
      </c>
      <c r="I1249" t="s">
        <v>6317</v>
      </c>
      <c r="K1249" t="s">
        <v>6318</v>
      </c>
      <c r="L1249" t="s">
        <v>6319</v>
      </c>
      <c r="M1249" t="s">
        <v>6320</v>
      </c>
    </row>
    <row r="1250" spans="1:13" x14ac:dyDescent="0.35">
      <c r="A1250" t="s">
        <v>6314</v>
      </c>
      <c r="B1250" t="s">
        <v>6321</v>
      </c>
      <c r="C1250" t="s">
        <v>8984</v>
      </c>
      <c r="D1250" t="s">
        <v>13</v>
      </c>
      <c r="E1250" t="s">
        <v>6322</v>
      </c>
      <c r="F1250">
        <v>982</v>
      </c>
      <c r="G1250">
        <v>395</v>
      </c>
      <c r="H1250" t="s">
        <v>30</v>
      </c>
      <c r="I1250" t="s">
        <v>5672</v>
      </c>
      <c r="L1250" t="s">
        <v>6323</v>
      </c>
      <c r="M1250" t="s">
        <v>6324</v>
      </c>
    </row>
    <row r="1251" spans="1:13" x14ac:dyDescent="0.35">
      <c r="A1251" t="s">
        <v>6314</v>
      </c>
      <c r="B1251" t="s">
        <v>6325</v>
      </c>
      <c r="C1251" t="s">
        <v>9403</v>
      </c>
      <c r="D1251" t="s">
        <v>13</v>
      </c>
      <c r="E1251" t="s">
        <v>6326</v>
      </c>
      <c r="F1251">
        <v>1527</v>
      </c>
      <c r="G1251">
        <v>982</v>
      </c>
      <c r="H1251" t="s">
        <v>30</v>
      </c>
      <c r="I1251" t="s">
        <v>6327</v>
      </c>
      <c r="K1251" t="s">
        <v>6328</v>
      </c>
      <c r="L1251" t="s">
        <v>6329</v>
      </c>
      <c r="M1251" t="s">
        <v>6330</v>
      </c>
    </row>
    <row r="1252" spans="1:13" x14ac:dyDescent="0.35">
      <c r="A1252" t="s">
        <v>6314</v>
      </c>
      <c r="B1252" t="s">
        <v>6331</v>
      </c>
      <c r="C1252" t="s">
        <v>9403</v>
      </c>
      <c r="D1252" t="s">
        <v>13</v>
      </c>
      <c r="E1252" t="s">
        <v>6332</v>
      </c>
      <c r="F1252">
        <v>2704</v>
      </c>
      <c r="G1252">
        <v>1520</v>
      </c>
      <c r="H1252" t="s">
        <v>30</v>
      </c>
      <c r="I1252" t="s">
        <v>6333</v>
      </c>
      <c r="J1252" t="s">
        <v>6334</v>
      </c>
      <c r="K1252" t="s">
        <v>6335</v>
      </c>
      <c r="L1252" t="s">
        <v>6336</v>
      </c>
      <c r="M1252" t="s">
        <v>6337</v>
      </c>
    </row>
    <row r="1253" spans="1:13" x14ac:dyDescent="0.35">
      <c r="A1253" t="s">
        <v>6314</v>
      </c>
      <c r="B1253" t="s">
        <v>6338</v>
      </c>
      <c r="C1253" t="s">
        <v>9404</v>
      </c>
      <c r="D1253" t="s">
        <v>13</v>
      </c>
      <c r="E1253" t="s">
        <v>6339</v>
      </c>
      <c r="F1253">
        <v>3865</v>
      </c>
      <c r="G1253">
        <v>2969</v>
      </c>
      <c r="H1253" t="s">
        <v>30</v>
      </c>
      <c r="I1253" t="s">
        <v>6340</v>
      </c>
      <c r="J1253" t="s">
        <v>6341</v>
      </c>
      <c r="K1253" t="s">
        <v>6342</v>
      </c>
      <c r="L1253" t="s">
        <v>6343</v>
      </c>
      <c r="M1253" t="s">
        <v>6344</v>
      </c>
    </row>
    <row r="1254" spans="1:13" x14ac:dyDescent="0.35">
      <c r="A1254" t="s">
        <v>6314</v>
      </c>
      <c r="B1254" t="s">
        <v>6345</v>
      </c>
      <c r="C1254" t="s">
        <v>9033</v>
      </c>
      <c r="D1254" t="s">
        <v>13</v>
      </c>
      <c r="E1254" t="s">
        <v>6346</v>
      </c>
      <c r="F1254">
        <v>3904</v>
      </c>
      <c r="G1254">
        <v>4503</v>
      </c>
      <c r="H1254" t="s">
        <v>15</v>
      </c>
      <c r="I1254" t="s">
        <v>6347</v>
      </c>
      <c r="J1254" t="s">
        <v>6348</v>
      </c>
      <c r="K1254" t="s">
        <v>95</v>
      </c>
      <c r="L1254" t="s">
        <v>6349</v>
      </c>
      <c r="M1254" t="s">
        <v>6350</v>
      </c>
    </row>
    <row r="1255" spans="1:13" x14ac:dyDescent="0.35">
      <c r="A1255" t="s">
        <v>6314</v>
      </c>
      <c r="B1255" t="s">
        <v>6351</v>
      </c>
      <c r="C1255" t="s">
        <v>9405</v>
      </c>
      <c r="D1255" t="s">
        <v>13</v>
      </c>
      <c r="E1255" t="s">
        <v>6352</v>
      </c>
      <c r="F1255">
        <v>4496</v>
      </c>
      <c r="G1255">
        <v>4858</v>
      </c>
      <c r="H1255" t="s">
        <v>15</v>
      </c>
      <c r="I1255" t="s">
        <v>6353</v>
      </c>
      <c r="J1255" t="s">
        <v>6354</v>
      </c>
      <c r="K1255" t="s">
        <v>95</v>
      </c>
      <c r="L1255" t="s">
        <v>6355</v>
      </c>
      <c r="M1255" t="s">
        <v>6356</v>
      </c>
    </row>
    <row r="1256" spans="1:13" x14ac:dyDescent="0.35">
      <c r="A1256" t="s">
        <v>6314</v>
      </c>
      <c r="B1256" t="s">
        <v>6357</v>
      </c>
      <c r="C1256" t="s">
        <v>9406</v>
      </c>
      <c r="D1256" t="s">
        <v>13</v>
      </c>
      <c r="E1256" t="s">
        <v>6358</v>
      </c>
      <c r="F1256">
        <v>4860</v>
      </c>
      <c r="G1256">
        <v>5297</v>
      </c>
      <c r="H1256" t="s">
        <v>15</v>
      </c>
      <c r="I1256" t="s">
        <v>6359</v>
      </c>
      <c r="J1256" t="s">
        <v>6360</v>
      </c>
      <c r="K1256" t="s">
        <v>95</v>
      </c>
      <c r="L1256" t="s">
        <v>6361</v>
      </c>
      <c r="M1256" t="s">
        <v>6362</v>
      </c>
    </row>
    <row r="1257" spans="1:13" x14ac:dyDescent="0.35">
      <c r="A1257" t="s">
        <v>6314</v>
      </c>
      <c r="B1257" t="s">
        <v>6363</v>
      </c>
      <c r="C1257" t="s">
        <v>9407</v>
      </c>
      <c r="D1257" t="s">
        <v>13</v>
      </c>
      <c r="E1257" t="s">
        <v>6364</v>
      </c>
      <c r="F1257">
        <v>5294</v>
      </c>
      <c r="G1257">
        <v>5704</v>
      </c>
      <c r="H1257" t="s">
        <v>15</v>
      </c>
      <c r="I1257" t="s">
        <v>6365</v>
      </c>
      <c r="J1257" t="s">
        <v>6366</v>
      </c>
      <c r="K1257" t="s">
        <v>95</v>
      </c>
      <c r="L1257" t="s">
        <v>6367</v>
      </c>
      <c r="M1257" t="s">
        <v>6368</v>
      </c>
    </row>
    <row r="1258" spans="1:13" x14ac:dyDescent="0.35">
      <c r="A1258" t="s">
        <v>6314</v>
      </c>
      <c r="B1258" t="s">
        <v>6369</v>
      </c>
      <c r="C1258" t="s">
        <v>9408</v>
      </c>
      <c r="D1258" t="s">
        <v>13</v>
      </c>
      <c r="E1258" t="s">
        <v>6370</v>
      </c>
      <c r="F1258">
        <v>5707</v>
      </c>
      <c r="G1258">
        <v>5985</v>
      </c>
      <c r="H1258" t="s">
        <v>15</v>
      </c>
      <c r="I1258" t="s">
        <v>6371</v>
      </c>
      <c r="L1258" t="s">
        <v>6372</v>
      </c>
      <c r="M1258" t="s">
        <v>6373</v>
      </c>
    </row>
    <row r="1259" spans="1:13" x14ac:dyDescent="0.35">
      <c r="A1259" t="s">
        <v>6314</v>
      </c>
      <c r="B1259" t="s">
        <v>6374</v>
      </c>
      <c r="C1259" t="s">
        <v>9409</v>
      </c>
      <c r="D1259" t="s">
        <v>13</v>
      </c>
      <c r="E1259" t="s">
        <v>6375</v>
      </c>
      <c r="F1259">
        <v>5986</v>
      </c>
      <c r="G1259">
        <v>7242</v>
      </c>
      <c r="H1259" t="s">
        <v>15</v>
      </c>
      <c r="I1259" t="s">
        <v>6376</v>
      </c>
      <c r="J1259" t="s">
        <v>6377</v>
      </c>
      <c r="K1259" t="s">
        <v>25</v>
      </c>
      <c r="L1259" t="s">
        <v>6378</v>
      </c>
      <c r="M1259" t="s">
        <v>6379</v>
      </c>
    </row>
    <row r="1260" spans="1:13" x14ac:dyDescent="0.35">
      <c r="A1260" t="s">
        <v>6314</v>
      </c>
      <c r="B1260" t="s">
        <v>6380</v>
      </c>
      <c r="C1260" t="s">
        <v>9410</v>
      </c>
      <c r="D1260" t="s">
        <v>13</v>
      </c>
      <c r="E1260" t="s">
        <v>6381</v>
      </c>
      <c r="F1260">
        <v>7244</v>
      </c>
      <c r="G1260">
        <v>7879</v>
      </c>
      <c r="H1260" t="s">
        <v>15</v>
      </c>
      <c r="I1260" t="s">
        <v>6382</v>
      </c>
      <c r="J1260" t="s">
        <v>6383</v>
      </c>
      <c r="K1260" t="s">
        <v>95</v>
      </c>
      <c r="L1260" t="s">
        <v>6384</v>
      </c>
      <c r="M1260" t="s">
        <v>6385</v>
      </c>
    </row>
    <row r="1261" spans="1:13" x14ac:dyDescent="0.35">
      <c r="A1261" t="s">
        <v>6314</v>
      </c>
      <c r="B1261" t="s">
        <v>6386</v>
      </c>
      <c r="C1261" t="s">
        <v>9411</v>
      </c>
      <c r="D1261" t="s">
        <v>13</v>
      </c>
      <c r="E1261" t="s">
        <v>6387</v>
      </c>
      <c r="F1261">
        <v>8126</v>
      </c>
      <c r="G1261">
        <v>8968</v>
      </c>
      <c r="H1261" t="s">
        <v>15</v>
      </c>
      <c r="I1261" t="s">
        <v>6388</v>
      </c>
      <c r="J1261" t="s">
        <v>6389</v>
      </c>
      <c r="K1261" t="s">
        <v>6390</v>
      </c>
      <c r="L1261" t="s">
        <v>6391</v>
      </c>
      <c r="M1261" t="s">
        <v>6392</v>
      </c>
    </row>
    <row r="1262" spans="1:13" x14ac:dyDescent="0.35">
      <c r="A1262" t="s">
        <v>6314</v>
      </c>
      <c r="B1262" t="s">
        <v>6393</v>
      </c>
      <c r="D1262" t="s">
        <v>13</v>
      </c>
      <c r="E1262" t="s">
        <v>6394</v>
      </c>
      <c r="F1262">
        <v>9142</v>
      </c>
      <c r="G1262">
        <v>8981</v>
      </c>
      <c r="H1262" t="s">
        <v>30</v>
      </c>
      <c r="I1262" t="s">
        <v>57</v>
      </c>
      <c r="L1262" t="s">
        <v>6395</v>
      </c>
      <c r="M1262" t="s">
        <v>6396</v>
      </c>
    </row>
    <row r="1263" spans="1:13" x14ac:dyDescent="0.35">
      <c r="A1263" t="s">
        <v>6314</v>
      </c>
      <c r="B1263" t="s">
        <v>6397</v>
      </c>
      <c r="C1263" t="s">
        <v>9412</v>
      </c>
      <c r="D1263" t="s">
        <v>13</v>
      </c>
      <c r="E1263" t="s">
        <v>6398</v>
      </c>
      <c r="F1263">
        <v>9704</v>
      </c>
      <c r="G1263">
        <v>9111</v>
      </c>
      <c r="H1263" t="s">
        <v>30</v>
      </c>
      <c r="I1263" t="s">
        <v>6399</v>
      </c>
      <c r="K1263" t="s">
        <v>2045</v>
      </c>
      <c r="L1263" t="s">
        <v>6400</v>
      </c>
      <c r="M1263" t="s">
        <v>6401</v>
      </c>
    </row>
    <row r="1264" spans="1:13" x14ac:dyDescent="0.35">
      <c r="A1264" t="s">
        <v>6402</v>
      </c>
      <c r="B1264" t="s">
        <v>6403</v>
      </c>
      <c r="D1264" t="s">
        <v>13</v>
      </c>
      <c r="E1264" t="s">
        <v>6404</v>
      </c>
      <c r="F1264">
        <v>32</v>
      </c>
      <c r="G1264">
        <v>898</v>
      </c>
      <c r="H1264" t="s">
        <v>15</v>
      </c>
      <c r="I1264" t="s">
        <v>57</v>
      </c>
      <c r="L1264" t="s">
        <v>6405</v>
      </c>
      <c r="M1264" t="s">
        <v>6406</v>
      </c>
    </row>
    <row r="1265" spans="1:13" x14ac:dyDescent="0.35">
      <c r="A1265" t="s">
        <v>6402</v>
      </c>
      <c r="B1265" t="s">
        <v>6407</v>
      </c>
      <c r="C1265" t="s">
        <v>9413</v>
      </c>
      <c r="D1265" t="s">
        <v>13</v>
      </c>
      <c r="E1265" t="s">
        <v>6408</v>
      </c>
      <c r="F1265">
        <v>1357</v>
      </c>
      <c r="G1265">
        <v>869</v>
      </c>
      <c r="H1265" t="s">
        <v>30</v>
      </c>
      <c r="I1265" t="s">
        <v>6409</v>
      </c>
      <c r="J1265" t="s">
        <v>6410</v>
      </c>
      <c r="K1265" t="s">
        <v>95</v>
      </c>
      <c r="L1265" t="s">
        <v>6411</v>
      </c>
      <c r="M1265" t="s">
        <v>6412</v>
      </c>
    </row>
    <row r="1266" spans="1:13" x14ac:dyDescent="0.35">
      <c r="A1266" t="s">
        <v>6402</v>
      </c>
      <c r="B1266" t="s">
        <v>6413</v>
      </c>
      <c r="C1266" t="s">
        <v>9414</v>
      </c>
      <c r="D1266" t="s">
        <v>13</v>
      </c>
      <c r="E1266" t="s">
        <v>6414</v>
      </c>
      <c r="F1266">
        <v>1400</v>
      </c>
      <c r="G1266">
        <v>2740</v>
      </c>
      <c r="H1266" t="s">
        <v>15</v>
      </c>
      <c r="I1266" t="s">
        <v>6415</v>
      </c>
      <c r="J1266" t="s">
        <v>6416</v>
      </c>
      <c r="K1266" t="s">
        <v>6417</v>
      </c>
      <c r="L1266" t="s">
        <v>6418</v>
      </c>
      <c r="M1266" t="s">
        <v>6419</v>
      </c>
    </row>
    <row r="1267" spans="1:13" x14ac:dyDescent="0.35">
      <c r="A1267" t="s">
        <v>6402</v>
      </c>
      <c r="B1267" t="s">
        <v>6420</v>
      </c>
      <c r="D1267" t="s">
        <v>521</v>
      </c>
      <c r="E1267" t="s">
        <v>6421</v>
      </c>
      <c r="F1267">
        <v>3592</v>
      </c>
      <c r="G1267">
        <v>3666</v>
      </c>
      <c r="H1267" t="s">
        <v>15</v>
      </c>
      <c r="I1267" t="s">
        <v>1143</v>
      </c>
      <c r="L1267" t="s">
        <v>6422</v>
      </c>
    </row>
    <row r="1268" spans="1:13" x14ac:dyDescent="0.35">
      <c r="A1268" t="s">
        <v>6402</v>
      </c>
      <c r="B1268" t="s">
        <v>6423</v>
      </c>
      <c r="D1268" t="s">
        <v>13</v>
      </c>
      <c r="E1268" t="s">
        <v>6424</v>
      </c>
      <c r="F1268">
        <v>3706</v>
      </c>
      <c r="G1268">
        <v>4836</v>
      </c>
      <c r="H1268" t="s">
        <v>15</v>
      </c>
      <c r="I1268" t="s">
        <v>911</v>
      </c>
      <c r="K1268" t="s">
        <v>912</v>
      </c>
      <c r="L1268" t="s">
        <v>6425</v>
      </c>
      <c r="M1268" t="s">
        <v>6426</v>
      </c>
    </row>
    <row r="1269" spans="1:13" x14ac:dyDescent="0.35">
      <c r="A1269" t="s">
        <v>6402</v>
      </c>
      <c r="B1269" t="s">
        <v>6427</v>
      </c>
      <c r="C1269" t="s">
        <v>8946</v>
      </c>
      <c r="D1269" t="s">
        <v>13</v>
      </c>
      <c r="E1269" t="s">
        <v>6428</v>
      </c>
      <c r="F1269">
        <v>4823</v>
      </c>
      <c r="G1269">
        <v>5725</v>
      </c>
      <c r="H1269" t="s">
        <v>15</v>
      </c>
      <c r="I1269" t="s">
        <v>6271</v>
      </c>
      <c r="L1269" t="s">
        <v>6429</v>
      </c>
      <c r="M1269" t="s">
        <v>6430</v>
      </c>
    </row>
    <row r="1270" spans="1:13" x14ac:dyDescent="0.35">
      <c r="A1270" t="s">
        <v>6402</v>
      </c>
      <c r="B1270" t="s">
        <v>6431</v>
      </c>
      <c r="C1270" t="s">
        <v>9415</v>
      </c>
      <c r="D1270" t="s">
        <v>13</v>
      </c>
      <c r="E1270" t="s">
        <v>6432</v>
      </c>
      <c r="F1270">
        <v>5739</v>
      </c>
      <c r="G1270">
        <v>6572</v>
      </c>
      <c r="H1270" t="s">
        <v>15</v>
      </c>
      <c r="I1270" t="s">
        <v>57</v>
      </c>
      <c r="L1270" t="s">
        <v>6433</v>
      </c>
      <c r="M1270" t="s">
        <v>6434</v>
      </c>
    </row>
    <row r="1271" spans="1:13" x14ac:dyDescent="0.35">
      <c r="A1271" t="s">
        <v>6402</v>
      </c>
      <c r="B1271" t="s">
        <v>6435</v>
      </c>
      <c r="C1271" t="s">
        <v>9416</v>
      </c>
      <c r="D1271" t="s">
        <v>13</v>
      </c>
      <c r="E1271" t="s">
        <v>6436</v>
      </c>
      <c r="F1271">
        <v>7891</v>
      </c>
      <c r="G1271">
        <v>6605</v>
      </c>
      <c r="H1271" t="s">
        <v>30</v>
      </c>
      <c r="I1271" t="s">
        <v>6437</v>
      </c>
      <c r="J1271" t="s">
        <v>6438</v>
      </c>
      <c r="K1271" t="s">
        <v>95</v>
      </c>
      <c r="L1271" t="s">
        <v>6439</v>
      </c>
      <c r="M1271" t="s">
        <v>6440</v>
      </c>
    </row>
    <row r="1272" spans="1:13" x14ac:dyDescent="0.35">
      <c r="A1272" t="s">
        <v>6402</v>
      </c>
      <c r="B1272" t="s">
        <v>6441</v>
      </c>
      <c r="C1272" t="s">
        <v>8933</v>
      </c>
      <c r="D1272" t="s">
        <v>13</v>
      </c>
      <c r="E1272" t="s">
        <v>6442</v>
      </c>
      <c r="F1272">
        <v>8281</v>
      </c>
      <c r="G1272">
        <v>9327</v>
      </c>
      <c r="H1272" t="s">
        <v>15</v>
      </c>
      <c r="I1272" t="s">
        <v>3042</v>
      </c>
      <c r="J1272" t="s">
        <v>3048</v>
      </c>
      <c r="K1272" t="s">
        <v>5219</v>
      </c>
      <c r="L1272" t="s">
        <v>6443</v>
      </c>
      <c r="M1272" t="s">
        <v>6444</v>
      </c>
    </row>
    <row r="1273" spans="1:13" x14ac:dyDescent="0.35">
      <c r="A1273" t="s">
        <v>6402</v>
      </c>
      <c r="B1273" t="s">
        <v>6445</v>
      </c>
      <c r="D1273" t="s">
        <v>521</v>
      </c>
      <c r="E1273" t="s">
        <v>6446</v>
      </c>
      <c r="F1273">
        <v>9433</v>
      </c>
      <c r="G1273">
        <v>9359</v>
      </c>
      <c r="H1273" t="s">
        <v>30</v>
      </c>
      <c r="I1273" t="s">
        <v>6447</v>
      </c>
      <c r="L1273" t="s">
        <v>6448</v>
      </c>
    </row>
    <row r="1274" spans="1:13" x14ac:dyDescent="0.35">
      <c r="A1274" t="s">
        <v>6449</v>
      </c>
      <c r="B1274" t="s">
        <v>6450</v>
      </c>
      <c r="C1274" t="s">
        <v>9195</v>
      </c>
      <c r="D1274" t="s">
        <v>13</v>
      </c>
      <c r="E1274" t="s">
        <v>6451</v>
      </c>
      <c r="F1274">
        <v>646</v>
      </c>
      <c r="G1274">
        <v>26</v>
      </c>
      <c r="H1274" t="s">
        <v>30</v>
      </c>
      <c r="I1274" t="s">
        <v>3068</v>
      </c>
      <c r="K1274" t="s">
        <v>2334</v>
      </c>
      <c r="L1274" t="s">
        <v>6452</v>
      </c>
      <c r="M1274" t="s">
        <v>6453</v>
      </c>
    </row>
    <row r="1275" spans="1:13" x14ac:dyDescent="0.35">
      <c r="A1275" t="s">
        <v>6449</v>
      </c>
      <c r="B1275" t="s">
        <v>6454</v>
      </c>
      <c r="C1275" t="s">
        <v>9194</v>
      </c>
      <c r="D1275" t="s">
        <v>13</v>
      </c>
      <c r="E1275" t="s">
        <v>6455</v>
      </c>
      <c r="F1275">
        <v>1445</v>
      </c>
      <c r="G1275">
        <v>723</v>
      </c>
      <c r="H1275" t="s">
        <v>30</v>
      </c>
      <c r="I1275" t="s">
        <v>3058</v>
      </c>
      <c r="J1275" t="s">
        <v>3357</v>
      </c>
      <c r="K1275" t="s">
        <v>3376</v>
      </c>
      <c r="L1275" t="s">
        <v>6456</v>
      </c>
      <c r="M1275" t="s">
        <v>6457</v>
      </c>
    </row>
    <row r="1276" spans="1:13" x14ac:dyDescent="0.35">
      <c r="A1276" t="s">
        <v>6449</v>
      </c>
      <c r="B1276" t="s">
        <v>6458</v>
      </c>
      <c r="C1276" t="s">
        <v>9132</v>
      </c>
      <c r="D1276" t="s">
        <v>13</v>
      </c>
      <c r="E1276" t="s">
        <v>6459</v>
      </c>
      <c r="F1276">
        <v>2325</v>
      </c>
      <c r="G1276">
        <v>1438</v>
      </c>
      <c r="H1276" t="s">
        <v>30</v>
      </c>
      <c r="I1276" t="s">
        <v>2339</v>
      </c>
      <c r="K1276" t="s">
        <v>2341</v>
      </c>
      <c r="L1276" t="s">
        <v>6460</v>
      </c>
      <c r="M1276" t="s">
        <v>6461</v>
      </c>
    </row>
    <row r="1277" spans="1:13" x14ac:dyDescent="0.35">
      <c r="A1277" t="s">
        <v>6449</v>
      </c>
      <c r="B1277" t="s">
        <v>6462</v>
      </c>
      <c r="C1277" t="s">
        <v>9210</v>
      </c>
      <c r="D1277" t="s">
        <v>13</v>
      </c>
      <c r="E1277" t="s">
        <v>6463</v>
      </c>
      <c r="F1277">
        <v>3623</v>
      </c>
      <c r="G1277">
        <v>2331</v>
      </c>
      <c r="H1277" t="s">
        <v>30</v>
      </c>
      <c r="I1277" t="s">
        <v>3375</v>
      </c>
      <c r="K1277" t="s">
        <v>3059</v>
      </c>
      <c r="L1277" t="s">
        <v>6464</v>
      </c>
      <c r="M1277" t="s">
        <v>6465</v>
      </c>
    </row>
    <row r="1278" spans="1:13" x14ac:dyDescent="0.35">
      <c r="A1278" t="s">
        <v>6449</v>
      </c>
      <c r="B1278" t="s">
        <v>6466</v>
      </c>
      <c r="C1278" t="s">
        <v>9224</v>
      </c>
      <c r="D1278" t="s">
        <v>13</v>
      </c>
      <c r="E1278" t="s">
        <v>6467</v>
      </c>
      <c r="F1278">
        <v>3821</v>
      </c>
      <c r="G1278">
        <v>4801</v>
      </c>
      <c r="H1278" t="s">
        <v>15</v>
      </c>
      <c r="I1278" t="s">
        <v>6468</v>
      </c>
      <c r="L1278" t="s">
        <v>6469</v>
      </c>
      <c r="M1278" t="s">
        <v>6470</v>
      </c>
    </row>
    <row r="1279" spans="1:13" x14ac:dyDescent="0.35">
      <c r="A1279" t="s">
        <v>6449</v>
      </c>
      <c r="B1279" t="s">
        <v>6471</v>
      </c>
      <c r="D1279" t="s">
        <v>13</v>
      </c>
      <c r="E1279" t="s">
        <v>6472</v>
      </c>
      <c r="F1279">
        <v>5246</v>
      </c>
      <c r="G1279">
        <v>4908</v>
      </c>
      <c r="H1279" t="s">
        <v>30</v>
      </c>
      <c r="I1279" t="s">
        <v>57</v>
      </c>
      <c r="L1279" t="s">
        <v>6473</v>
      </c>
      <c r="M1279" t="s">
        <v>6474</v>
      </c>
    </row>
    <row r="1280" spans="1:13" x14ac:dyDescent="0.35">
      <c r="A1280" t="s">
        <v>6449</v>
      </c>
      <c r="B1280" t="s">
        <v>6475</v>
      </c>
      <c r="D1280" t="s">
        <v>13</v>
      </c>
      <c r="E1280" t="s">
        <v>6476</v>
      </c>
      <c r="F1280">
        <v>5416</v>
      </c>
      <c r="G1280">
        <v>5592</v>
      </c>
      <c r="H1280" t="s">
        <v>15</v>
      </c>
      <c r="I1280" t="s">
        <v>57</v>
      </c>
      <c r="L1280" t="s">
        <v>6477</v>
      </c>
      <c r="M1280" t="s">
        <v>6478</v>
      </c>
    </row>
    <row r="1281" spans="1:13" x14ac:dyDescent="0.35">
      <c r="A1281" t="s">
        <v>6449</v>
      </c>
      <c r="B1281" t="s">
        <v>6479</v>
      </c>
      <c r="C1281" s="2" t="s">
        <v>9417</v>
      </c>
      <c r="D1281" t="s">
        <v>13</v>
      </c>
      <c r="E1281" t="s">
        <v>6480</v>
      </c>
      <c r="F1281">
        <v>5634</v>
      </c>
      <c r="G1281">
        <v>6272</v>
      </c>
      <c r="H1281" t="s">
        <v>15</v>
      </c>
      <c r="I1281" t="s">
        <v>6481</v>
      </c>
      <c r="K1281" t="s">
        <v>6482</v>
      </c>
      <c r="L1281" t="s">
        <v>6483</v>
      </c>
      <c r="M1281" t="s">
        <v>6484</v>
      </c>
    </row>
    <row r="1282" spans="1:13" x14ac:dyDescent="0.35">
      <c r="A1282" t="s">
        <v>6449</v>
      </c>
      <c r="B1282" t="s">
        <v>6485</v>
      </c>
      <c r="C1282" t="s">
        <v>9418</v>
      </c>
      <c r="D1282" t="s">
        <v>13</v>
      </c>
      <c r="E1282" t="s">
        <v>6486</v>
      </c>
      <c r="F1282">
        <v>6280</v>
      </c>
      <c r="G1282">
        <v>6714</v>
      </c>
      <c r="H1282" t="s">
        <v>15</v>
      </c>
      <c r="I1282" t="s">
        <v>6487</v>
      </c>
      <c r="J1282" t="s">
        <v>6488</v>
      </c>
      <c r="K1282" t="s">
        <v>6489</v>
      </c>
      <c r="L1282" t="s">
        <v>6490</v>
      </c>
      <c r="M1282" t="s">
        <v>6491</v>
      </c>
    </row>
    <row r="1283" spans="1:13" x14ac:dyDescent="0.35">
      <c r="A1283" t="s">
        <v>6449</v>
      </c>
      <c r="B1283" t="s">
        <v>6492</v>
      </c>
      <c r="C1283" t="s">
        <v>9418</v>
      </c>
      <c r="D1283" t="s">
        <v>13</v>
      </c>
      <c r="E1283" t="s">
        <v>6493</v>
      </c>
      <c r="F1283">
        <v>6750</v>
      </c>
      <c r="G1283">
        <v>7718</v>
      </c>
      <c r="H1283" t="s">
        <v>15</v>
      </c>
      <c r="I1283" t="s">
        <v>6487</v>
      </c>
      <c r="K1283" t="s">
        <v>6489</v>
      </c>
      <c r="L1283" t="s">
        <v>6494</v>
      </c>
      <c r="M1283" t="s">
        <v>6495</v>
      </c>
    </row>
    <row r="1284" spans="1:13" x14ac:dyDescent="0.35">
      <c r="A1284" t="s">
        <v>6496</v>
      </c>
      <c r="B1284" t="s">
        <v>6497</v>
      </c>
      <c r="D1284" t="s">
        <v>13</v>
      </c>
      <c r="E1284" t="s">
        <v>6498</v>
      </c>
      <c r="F1284">
        <v>65</v>
      </c>
      <c r="G1284">
        <v>1618</v>
      </c>
      <c r="H1284" t="s">
        <v>15</v>
      </c>
      <c r="I1284" t="s">
        <v>57</v>
      </c>
      <c r="L1284" t="s">
        <v>6499</v>
      </c>
      <c r="M1284" t="s">
        <v>6500</v>
      </c>
    </row>
    <row r="1285" spans="1:13" x14ac:dyDescent="0.35">
      <c r="A1285" t="s">
        <v>6496</v>
      </c>
      <c r="B1285" t="s">
        <v>6501</v>
      </c>
      <c r="D1285" t="s">
        <v>13</v>
      </c>
      <c r="E1285" t="s">
        <v>6502</v>
      </c>
      <c r="F1285">
        <v>1615</v>
      </c>
      <c r="G1285">
        <v>2331</v>
      </c>
      <c r="H1285" t="s">
        <v>15</v>
      </c>
      <c r="I1285" t="s">
        <v>57</v>
      </c>
      <c r="L1285" t="s">
        <v>6503</v>
      </c>
      <c r="M1285" t="s">
        <v>6504</v>
      </c>
    </row>
    <row r="1286" spans="1:13" x14ac:dyDescent="0.35">
      <c r="A1286" t="s">
        <v>6496</v>
      </c>
      <c r="B1286" t="s">
        <v>6505</v>
      </c>
      <c r="D1286" t="s">
        <v>13</v>
      </c>
      <c r="E1286" t="s">
        <v>6506</v>
      </c>
      <c r="F1286">
        <v>2324</v>
      </c>
      <c r="G1286">
        <v>2722</v>
      </c>
      <c r="H1286" t="s">
        <v>15</v>
      </c>
      <c r="I1286" t="s">
        <v>57</v>
      </c>
      <c r="L1286" t="s">
        <v>6507</v>
      </c>
      <c r="M1286" t="s">
        <v>6508</v>
      </c>
    </row>
    <row r="1287" spans="1:13" x14ac:dyDescent="0.35">
      <c r="A1287" t="s">
        <v>6496</v>
      </c>
      <c r="B1287" t="s">
        <v>6509</v>
      </c>
      <c r="D1287" t="s">
        <v>13</v>
      </c>
      <c r="E1287" t="s">
        <v>6510</v>
      </c>
      <c r="F1287">
        <v>2732</v>
      </c>
      <c r="G1287">
        <v>2917</v>
      </c>
      <c r="H1287" t="s">
        <v>15</v>
      </c>
      <c r="I1287" t="s">
        <v>57</v>
      </c>
      <c r="L1287" t="s">
        <v>6511</v>
      </c>
      <c r="M1287" t="s">
        <v>6512</v>
      </c>
    </row>
    <row r="1288" spans="1:13" x14ac:dyDescent="0.35">
      <c r="A1288" t="s">
        <v>6496</v>
      </c>
      <c r="B1288" t="s">
        <v>6513</v>
      </c>
      <c r="C1288" t="s">
        <v>9048</v>
      </c>
      <c r="D1288" t="s">
        <v>13</v>
      </c>
      <c r="E1288" t="s">
        <v>6514</v>
      </c>
      <c r="F1288">
        <v>3435</v>
      </c>
      <c r="G1288">
        <v>4754</v>
      </c>
      <c r="H1288" t="s">
        <v>15</v>
      </c>
      <c r="I1288" t="s">
        <v>6515</v>
      </c>
      <c r="L1288" t="s">
        <v>6516</v>
      </c>
      <c r="M1288" t="s">
        <v>6517</v>
      </c>
    </row>
    <row r="1289" spans="1:13" x14ac:dyDescent="0.35">
      <c r="A1289" t="s">
        <v>6496</v>
      </c>
      <c r="B1289" t="s">
        <v>6518</v>
      </c>
      <c r="D1289" t="s">
        <v>13</v>
      </c>
      <c r="E1289" t="s">
        <v>6519</v>
      </c>
      <c r="F1289">
        <v>4747</v>
      </c>
      <c r="G1289">
        <v>6636</v>
      </c>
      <c r="H1289" t="s">
        <v>15</v>
      </c>
      <c r="I1289" t="s">
        <v>57</v>
      </c>
      <c r="L1289" t="s">
        <v>6520</v>
      </c>
      <c r="M1289" t="s">
        <v>6521</v>
      </c>
    </row>
    <row r="1290" spans="1:13" x14ac:dyDescent="0.35">
      <c r="A1290" t="s">
        <v>6496</v>
      </c>
      <c r="B1290" t="s">
        <v>6522</v>
      </c>
      <c r="D1290" t="s">
        <v>13</v>
      </c>
      <c r="E1290" t="s">
        <v>6523</v>
      </c>
      <c r="F1290">
        <v>6748</v>
      </c>
      <c r="G1290">
        <v>7023</v>
      </c>
      <c r="H1290" t="s">
        <v>15</v>
      </c>
      <c r="I1290" t="s">
        <v>57</v>
      </c>
      <c r="L1290" t="s">
        <v>6524</v>
      </c>
      <c r="M1290" t="s">
        <v>6525</v>
      </c>
    </row>
    <row r="1291" spans="1:13" x14ac:dyDescent="0.35">
      <c r="A1291" t="s">
        <v>6496</v>
      </c>
      <c r="B1291" t="s">
        <v>6526</v>
      </c>
      <c r="D1291" t="s">
        <v>13</v>
      </c>
      <c r="E1291" t="s">
        <v>6527</v>
      </c>
      <c r="F1291">
        <v>7016</v>
      </c>
      <c r="G1291">
        <v>7429</v>
      </c>
      <c r="H1291" t="s">
        <v>15</v>
      </c>
      <c r="I1291" t="s">
        <v>57</v>
      </c>
      <c r="L1291" t="s">
        <v>6528</v>
      </c>
      <c r="M1291" t="s">
        <v>6529</v>
      </c>
    </row>
    <row r="1292" spans="1:13" x14ac:dyDescent="0.35">
      <c r="A1292" t="s">
        <v>6496</v>
      </c>
      <c r="B1292" t="s">
        <v>6530</v>
      </c>
      <c r="D1292" t="s">
        <v>13</v>
      </c>
      <c r="E1292" t="s">
        <v>6531</v>
      </c>
      <c r="F1292">
        <v>7414</v>
      </c>
      <c r="G1292">
        <v>8091</v>
      </c>
      <c r="H1292" t="s">
        <v>15</v>
      </c>
      <c r="I1292" t="s">
        <v>57</v>
      </c>
      <c r="L1292" t="s">
        <v>6532</v>
      </c>
      <c r="M1292" t="s">
        <v>6533</v>
      </c>
    </row>
    <row r="1293" spans="1:13" x14ac:dyDescent="0.35">
      <c r="A1293" t="s">
        <v>6496</v>
      </c>
      <c r="B1293" t="s">
        <v>6534</v>
      </c>
      <c r="D1293" t="s">
        <v>13</v>
      </c>
      <c r="E1293" t="s">
        <v>6535</v>
      </c>
      <c r="F1293">
        <v>8088</v>
      </c>
      <c r="G1293">
        <v>8519</v>
      </c>
      <c r="H1293" t="s">
        <v>15</v>
      </c>
      <c r="I1293" t="s">
        <v>57</v>
      </c>
      <c r="L1293" t="s">
        <v>6536</v>
      </c>
      <c r="M1293" t="s">
        <v>6537</v>
      </c>
    </row>
    <row r="1294" spans="1:13" x14ac:dyDescent="0.35">
      <c r="A1294" t="s">
        <v>6496</v>
      </c>
      <c r="B1294" t="s">
        <v>6538</v>
      </c>
      <c r="D1294" t="s">
        <v>13</v>
      </c>
      <c r="E1294" t="s">
        <v>6539</v>
      </c>
      <c r="F1294">
        <v>8553</v>
      </c>
      <c r="G1294">
        <v>8762</v>
      </c>
      <c r="H1294" t="s">
        <v>15</v>
      </c>
      <c r="I1294" t="s">
        <v>57</v>
      </c>
      <c r="L1294" t="s">
        <v>6540</v>
      </c>
      <c r="M1294" t="s">
        <v>6541</v>
      </c>
    </row>
    <row r="1295" spans="1:13" x14ac:dyDescent="0.35">
      <c r="A1295" t="s">
        <v>6542</v>
      </c>
      <c r="B1295" t="s">
        <v>6543</v>
      </c>
      <c r="C1295" t="s">
        <v>9419</v>
      </c>
      <c r="D1295" t="s">
        <v>13</v>
      </c>
      <c r="E1295" t="s">
        <v>6544</v>
      </c>
      <c r="F1295">
        <v>43</v>
      </c>
      <c r="G1295">
        <v>579</v>
      </c>
      <c r="H1295" t="s">
        <v>15</v>
      </c>
      <c r="I1295" t="s">
        <v>6545</v>
      </c>
      <c r="J1295" t="s">
        <v>6546</v>
      </c>
      <c r="K1295" t="s">
        <v>95</v>
      </c>
      <c r="L1295" t="s">
        <v>6547</v>
      </c>
      <c r="M1295" t="s">
        <v>6548</v>
      </c>
    </row>
    <row r="1296" spans="1:13" x14ac:dyDescent="0.35">
      <c r="A1296" t="s">
        <v>6542</v>
      </c>
      <c r="B1296" t="s">
        <v>6549</v>
      </c>
      <c r="D1296" t="s">
        <v>13</v>
      </c>
      <c r="E1296" t="s">
        <v>6550</v>
      </c>
      <c r="F1296">
        <v>576</v>
      </c>
      <c r="G1296">
        <v>1142</v>
      </c>
      <c r="H1296" t="s">
        <v>15</v>
      </c>
      <c r="I1296" t="s">
        <v>57</v>
      </c>
      <c r="L1296" t="s">
        <v>6551</v>
      </c>
      <c r="M1296" t="s">
        <v>6552</v>
      </c>
    </row>
    <row r="1297" spans="1:13" x14ac:dyDescent="0.35">
      <c r="A1297" t="s">
        <v>6542</v>
      </c>
      <c r="B1297" t="s">
        <v>6553</v>
      </c>
      <c r="D1297" t="s">
        <v>13</v>
      </c>
      <c r="E1297" t="s">
        <v>6554</v>
      </c>
      <c r="F1297">
        <v>1311</v>
      </c>
      <c r="G1297">
        <v>2048</v>
      </c>
      <c r="H1297" t="s">
        <v>15</v>
      </c>
      <c r="I1297" t="s">
        <v>6555</v>
      </c>
      <c r="K1297" t="s">
        <v>6556</v>
      </c>
      <c r="L1297" t="s">
        <v>6557</v>
      </c>
      <c r="M1297" t="s">
        <v>6558</v>
      </c>
    </row>
    <row r="1298" spans="1:13" x14ac:dyDescent="0.35">
      <c r="A1298" t="s">
        <v>6542</v>
      </c>
      <c r="B1298" t="s">
        <v>6559</v>
      </c>
      <c r="D1298" t="s">
        <v>13</v>
      </c>
      <c r="E1298" t="s">
        <v>6560</v>
      </c>
      <c r="F1298">
        <v>2105</v>
      </c>
      <c r="G1298">
        <v>2461</v>
      </c>
      <c r="H1298" t="s">
        <v>15</v>
      </c>
      <c r="I1298" t="s">
        <v>57</v>
      </c>
      <c r="L1298" t="s">
        <v>6561</v>
      </c>
      <c r="M1298" t="s">
        <v>6562</v>
      </c>
    </row>
    <row r="1299" spans="1:13" x14ac:dyDescent="0.35">
      <c r="A1299" t="s">
        <v>6542</v>
      </c>
      <c r="B1299" t="s">
        <v>6563</v>
      </c>
      <c r="D1299" t="s">
        <v>13</v>
      </c>
      <c r="E1299" t="s">
        <v>6564</v>
      </c>
      <c r="F1299">
        <v>2529</v>
      </c>
      <c r="G1299">
        <v>2687</v>
      </c>
      <c r="H1299" t="s">
        <v>15</v>
      </c>
      <c r="I1299" t="s">
        <v>57</v>
      </c>
      <c r="L1299" t="s">
        <v>6565</v>
      </c>
      <c r="M1299" t="s">
        <v>6566</v>
      </c>
    </row>
    <row r="1300" spans="1:13" x14ac:dyDescent="0.35">
      <c r="A1300" t="s">
        <v>6542</v>
      </c>
      <c r="B1300" t="s">
        <v>6567</v>
      </c>
      <c r="D1300" t="s">
        <v>13</v>
      </c>
      <c r="E1300" t="s">
        <v>6568</v>
      </c>
      <c r="F1300">
        <v>2657</v>
      </c>
      <c r="G1300">
        <v>3001</v>
      </c>
      <c r="H1300" t="s">
        <v>15</v>
      </c>
      <c r="I1300" t="s">
        <v>57</v>
      </c>
      <c r="L1300" t="s">
        <v>6569</v>
      </c>
      <c r="M1300" t="s">
        <v>6570</v>
      </c>
    </row>
    <row r="1301" spans="1:13" x14ac:dyDescent="0.35">
      <c r="A1301" t="s">
        <v>6542</v>
      </c>
      <c r="B1301" t="s">
        <v>6571</v>
      </c>
      <c r="D1301" t="s">
        <v>13</v>
      </c>
      <c r="E1301" t="s">
        <v>6572</v>
      </c>
      <c r="F1301">
        <v>2998</v>
      </c>
      <c r="G1301">
        <v>3471</v>
      </c>
      <c r="H1301" t="s">
        <v>15</v>
      </c>
      <c r="I1301" t="s">
        <v>782</v>
      </c>
      <c r="L1301" t="s">
        <v>6573</v>
      </c>
      <c r="M1301" t="s">
        <v>6574</v>
      </c>
    </row>
    <row r="1302" spans="1:13" x14ac:dyDescent="0.35">
      <c r="A1302" t="s">
        <v>6542</v>
      </c>
      <c r="B1302" t="s">
        <v>6575</v>
      </c>
      <c r="C1302" t="s">
        <v>9016</v>
      </c>
      <c r="D1302" t="s">
        <v>13</v>
      </c>
      <c r="E1302" t="s">
        <v>6576</v>
      </c>
      <c r="F1302">
        <v>3519</v>
      </c>
      <c r="G1302">
        <v>4133</v>
      </c>
      <c r="H1302" t="s">
        <v>15</v>
      </c>
      <c r="I1302" t="s">
        <v>782</v>
      </c>
      <c r="J1302" t="s">
        <v>783</v>
      </c>
      <c r="K1302" t="s">
        <v>95</v>
      </c>
      <c r="L1302" t="s">
        <v>6577</v>
      </c>
      <c r="M1302" t="s">
        <v>6578</v>
      </c>
    </row>
    <row r="1303" spans="1:13" x14ac:dyDescent="0.35">
      <c r="A1303" t="s">
        <v>6542</v>
      </c>
      <c r="B1303" t="s">
        <v>6579</v>
      </c>
      <c r="C1303" t="s">
        <v>8802</v>
      </c>
      <c r="D1303" t="s">
        <v>13</v>
      </c>
      <c r="E1303" t="s">
        <v>6580</v>
      </c>
      <c r="F1303">
        <v>4240</v>
      </c>
      <c r="G1303">
        <v>5346</v>
      </c>
      <c r="H1303" t="s">
        <v>15</v>
      </c>
      <c r="I1303" t="s">
        <v>6581</v>
      </c>
      <c r="L1303" t="s">
        <v>6582</v>
      </c>
      <c r="M1303" t="s">
        <v>6583</v>
      </c>
    </row>
    <row r="1304" spans="1:13" x14ac:dyDescent="0.35">
      <c r="A1304" t="s">
        <v>6542</v>
      </c>
      <c r="B1304" t="s">
        <v>6584</v>
      </c>
      <c r="C1304" t="s">
        <v>9420</v>
      </c>
      <c r="D1304" t="s">
        <v>13</v>
      </c>
      <c r="E1304" t="s">
        <v>6585</v>
      </c>
      <c r="F1304">
        <v>5372</v>
      </c>
      <c r="G1304">
        <v>6934</v>
      </c>
      <c r="H1304" t="s">
        <v>15</v>
      </c>
      <c r="I1304" t="s">
        <v>6586</v>
      </c>
      <c r="J1304" t="s">
        <v>6587</v>
      </c>
      <c r="K1304" t="s">
        <v>6588</v>
      </c>
      <c r="L1304" t="s">
        <v>6589</v>
      </c>
      <c r="M1304" t="s">
        <v>6590</v>
      </c>
    </row>
    <row r="1305" spans="1:13" x14ac:dyDescent="0.35">
      <c r="A1305" t="s">
        <v>6542</v>
      </c>
      <c r="B1305" t="s">
        <v>6591</v>
      </c>
      <c r="D1305" t="s">
        <v>521</v>
      </c>
      <c r="E1305" t="s">
        <v>6592</v>
      </c>
      <c r="F1305">
        <v>6946</v>
      </c>
      <c r="G1305">
        <v>7020</v>
      </c>
      <c r="H1305" t="s">
        <v>15</v>
      </c>
      <c r="I1305" t="s">
        <v>6593</v>
      </c>
      <c r="L1305" t="s">
        <v>6594</v>
      </c>
    </row>
    <row r="1306" spans="1:13" x14ac:dyDescent="0.35">
      <c r="A1306" t="s">
        <v>6542</v>
      </c>
      <c r="B1306" t="s">
        <v>6595</v>
      </c>
      <c r="D1306" t="s">
        <v>13</v>
      </c>
      <c r="E1306" t="s">
        <v>6596</v>
      </c>
      <c r="F1306">
        <v>7026</v>
      </c>
      <c r="G1306">
        <v>7490</v>
      </c>
      <c r="H1306" t="s">
        <v>15</v>
      </c>
      <c r="I1306" t="s">
        <v>57</v>
      </c>
      <c r="L1306" t="s">
        <v>6597</v>
      </c>
      <c r="M1306" t="s">
        <v>6598</v>
      </c>
    </row>
    <row r="1307" spans="1:13" x14ac:dyDescent="0.35">
      <c r="A1307" t="s">
        <v>6542</v>
      </c>
      <c r="B1307" t="s">
        <v>6599</v>
      </c>
      <c r="D1307" t="s">
        <v>521</v>
      </c>
      <c r="E1307" t="s">
        <v>6600</v>
      </c>
      <c r="F1307">
        <v>7744</v>
      </c>
      <c r="G1307">
        <v>7670</v>
      </c>
      <c r="H1307" t="s">
        <v>30</v>
      </c>
      <c r="I1307" t="s">
        <v>1143</v>
      </c>
      <c r="L1307" t="s">
        <v>6601</v>
      </c>
    </row>
    <row r="1308" spans="1:13" x14ac:dyDescent="0.35">
      <c r="A1308" t="s">
        <v>6542</v>
      </c>
      <c r="B1308" t="s">
        <v>6602</v>
      </c>
      <c r="D1308" t="s">
        <v>13</v>
      </c>
      <c r="E1308" t="s">
        <v>6603</v>
      </c>
      <c r="F1308">
        <v>8076</v>
      </c>
      <c r="G1308">
        <v>7789</v>
      </c>
      <c r="H1308" t="s">
        <v>30</v>
      </c>
      <c r="I1308" t="s">
        <v>57</v>
      </c>
      <c r="L1308" t="s">
        <v>6604</v>
      </c>
      <c r="M1308" t="s">
        <v>6605</v>
      </c>
    </row>
    <row r="1309" spans="1:13" x14ac:dyDescent="0.35">
      <c r="A1309" t="s">
        <v>6542</v>
      </c>
      <c r="B1309" t="s">
        <v>6606</v>
      </c>
      <c r="D1309" t="s">
        <v>13</v>
      </c>
      <c r="E1309" t="s">
        <v>6607</v>
      </c>
      <c r="F1309">
        <v>8110</v>
      </c>
      <c r="G1309">
        <v>8481</v>
      </c>
      <c r="H1309" t="s">
        <v>15</v>
      </c>
      <c r="I1309" t="s">
        <v>57</v>
      </c>
      <c r="L1309" t="s">
        <v>6608</v>
      </c>
      <c r="M1309" t="s">
        <v>6609</v>
      </c>
    </row>
    <row r="1310" spans="1:13" x14ac:dyDescent="0.35">
      <c r="A1310" t="s">
        <v>6542</v>
      </c>
      <c r="B1310" t="s">
        <v>6610</v>
      </c>
      <c r="D1310" t="s">
        <v>521</v>
      </c>
      <c r="E1310" t="s">
        <v>6611</v>
      </c>
      <c r="F1310">
        <v>8578</v>
      </c>
      <c r="G1310">
        <v>8649</v>
      </c>
      <c r="H1310" t="s">
        <v>15</v>
      </c>
      <c r="I1310" t="s">
        <v>6612</v>
      </c>
      <c r="L1310" t="s">
        <v>6613</v>
      </c>
    </row>
    <row r="1311" spans="1:13" x14ac:dyDescent="0.35">
      <c r="A1311" t="s">
        <v>6614</v>
      </c>
      <c r="B1311" t="s">
        <v>6615</v>
      </c>
      <c r="D1311" t="s">
        <v>13</v>
      </c>
      <c r="E1311" t="s">
        <v>6616</v>
      </c>
      <c r="F1311">
        <v>58</v>
      </c>
      <c r="G1311">
        <v>516</v>
      </c>
      <c r="H1311" t="s">
        <v>15</v>
      </c>
      <c r="I1311" t="s">
        <v>57</v>
      </c>
      <c r="L1311" t="s">
        <v>6617</v>
      </c>
      <c r="M1311" t="s">
        <v>6618</v>
      </c>
    </row>
    <row r="1312" spans="1:13" x14ac:dyDescent="0.35">
      <c r="A1312" t="s">
        <v>6614</v>
      </c>
      <c r="B1312" t="s">
        <v>6619</v>
      </c>
      <c r="D1312" t="s">
        <v>13</v>
      </c>
      <c r="E1312" t="s">
        <v>6620</v>
      </c>
      <c r="F1312">
        <v>528</v>
      </c>
      <c r="G1312">
        <v>980</v>
      </c>
      <c r="H1312" t="s">
        <v>15</v>
      </c>
      <c r="I1312" t="s">
        <v>6621</v>
      </c>
      <c r="L1312" t="s">
        <v>6622</v>
      </c>
      <c r="M1312" t="s">
        <v>6623</v>
      </c>
    </row>
    <row r="1313" spans="1:13" x14ac:dyDescent="0.35">
      <c r="A1313" t="s">
        <v>6614</v>
      </c>
      <c r="B1313" t="s">
        <v>6624</v>
      </c>
      <c r="D1313" t="s">
        <v>13</v>
      </c>
      <c r="E1313" t="s">
        <v>6625</v>
      </c>
      <c r="F1313">
        <v>1025</v>
      </c>
      <c r="G1313">
        <v>1408</v>
      </c>
      <c r="H1313" t="s">
        <v>15</v>
      </c>
      <c r="I1313" t="s">
        <v>57</v>
      </c>
      <c r="L1313" t="s">
        <v>6626</v>
      </c>
      <c r="M1313" t="s">
        <v>6627</v>
      </c>
    </row>
    <row r="1314" spans="1:13" x14ac:dyDescent="0.35">
      <c r="A1314" t="s">
        <v>6614</v>
      </c>
      <c r="B1314" t="s">
        <v>6628</v>
      </c>
      <c r="D1314" t="s">
        <v>13</v>
      </c>
      <c r="E1314" t="s">
        <v>6629</v>
      </c>
      <c r="F1314">
        <v>1556</v>
      </c>
      <c r="G1314">
        <v>1732</v>
      </c>
      <c r="H1314" t="s">
        <v>15</v>
      </c>
      <c r="I1314" t="s">
        <v>57</v>
      </c>
      <c r="L1314" t="s">
        <v>6630</v>
      </c>
      <c r="M1314" t="s">
        <v>6631</v>
      </c>
    </row>
    <row r="1315" spans="1:13" x14ac:dyDescent="0.35">
      <c r="A1315" t="s">
        <v>6614</v>
      </c>
      <c r="B1315" t="s">
        <v>6632</v>
      </c>
      <c r="D1315" t="s">
        <v>13</v>
      </c>
      <c r="E1315" t="s">
        <v>6633</v>
      </c>
      <c r="F1315">
        <v>2021</v>
      </c>
      <c r="G1315">
        <v>3862</v>
      </c>
      <c r="H1315" t="s">
        <v>15</v>
      </c>
      <c r="I1315" t="s">
        <v>6634</v>
      </c>
      <c r="L1315" t="s">
        <v>6635</v>
      </c>
      <c r="M1315" t="s">
        <v>6636</v>
      </c>
    </row>
    <row r="1316" spans="1:13" x14ac:dyDescent="0.35">
      <c r="A1316" t="s">
        <v>6614</v>
      </c>
      <c r="B1316" t="s">
        <v>6637</v>
      </c>
      <c r="D1316" t="s">
        <v>13</v>
      </c>
      <c r="E1316" t="s">
        <v>6638</v>
      </c>
      <c r="F1316">
        <v>3837</v>
      </c>
      <c r="G1316">
        <v>3998</v>
      </c>
      <c r="H1316" t="s">
        <v>15</v>
      </c>
      <c r="I1316" t="s">
        <v>57</v>
      </c>
      <c r="L1316" t="s">
        <v>6639</v>
      </c>
      <c r="M1316" t="s">
        <v>6640</v>
      </c>
    </row>
    <row r="1317" spans="1:13" x14ac:dyDescent="0.35">
      <c r="A1317" t="s">
        <v>6614</v>
      </c>
      <c r="B1317" t="s">
        <v>6641</v>
      </c>
      <c r="D1317" t="s">
        <v>13</v>
      </c>
      <c r="E1317" t="s">
        <v>6642</v>
      </c>
      <c r="F1317">
        <v>4007</v>
      </c>
      <c r="G1317">
        <v>4570</v>
      </c>
      <c r="H1317" t="s">
        <v>15</v>
      </c>
      <c r="I1317" t="s">
        <v>57</v>
      </c>
      <c r="L1317" t="s">
        <v>6643</v>
      </c>
      <c r="M1317" t="s">
        <v>6644</v>
      </c>
    </row>
    <row r="1318" spans="1:13" x14ac:dyDescent="0.35">
      <c r="A1318" t="s">
        <v>6614</v>
      </c>
      <c r="B1318" t="s">
        <v>6645</v>
      </c>
      <c r="D1318" t="s">
        <v>13</v>
      </c>
      <c r="E1318" t="s">
        <v>6646</v>
      </c>
      <c r="F1318">
        <v>4639</v>
      </c>
      <c r="G1318">
        <v>5115</v>
      </c>
      <c r="H1318" t="s">
        <v>15</v>
      </c>
      <c r="I1318" t="s">
        <v>911</v>
      </c>
      <c r="K1318" t="s">
        <v>6647</v>
      </c>
      <c r="L1318" t="s">
        <v>6648</v>
      </c>
      <c r="M1318" t="s">
        <v>6649</v>
      </c>
    </row>
    <row r="1319" spans="1:13" x14ac:dyDescent="0.35">
      <c r="A1319" t="s">
        <v>6614</v>
      </c>
      <c r="B1319" t="s">
        <v>6650</v>
      </c>
      <c r="D1319" t="s">
        <v>13</v>
      </c>
      <c r="E1319" t="s">
        <v>6651</v>
      </c>
      <c r="F1319">
        <v>5079</v>
      </c>
      <c r="G1319">
        <v>5747</v>
      </c>
      <c r="H1319" t="s">
        <v>15</v>
      </c>
      <c r="I1319" t="s">
        <v>57</v>
      </c>
      <c r="L1319" t="s">
        <v>6652</v>
      </c>
      <c r="M1319" t="s">
        <v>6653</v>
      </c>
    </row>
    <row r="1320" spans="1:13" x14ac:dyDescent="0.35">
      <c r="A1320" t="s">
        <v>6614</v>
      </c>
      <c r="B1320" t="s">
        <v>6654</v>
      </c>
      <c r="D1320" t="s">
        <v>13</v>
      </c>
      <c r="E1320" t="s">
        <v>6655</v>
      </c>
      <c r="F1320">
        <v>5777</v>
      </c>
      <c r="G1320">
        <v>6235</v>
      </c>
      <c r="H1320" t="s">
        <v>15</v>
      </c>
      <c r="I1320" t="s">
        <v>911</v>
      </c>
      <c r="K1320" t="s">
        <v>6647</v>
      </c>
      <c r="L1320" t="s">
        <v>6656</v>
      </c>
      <c r="M1320" t="s">
        <v>6657</v>
      </c>
    </row>
    <row r="1321" spans="1:13" x14ac:dyDescent="0.35">
      <c r="A1321" t="s">
        <v>6614</v>
      </c>
      <c r="B1321" t="s">
        <v>6658</v>
      </c>
      <c r="D1321" t="s">
        <v>13</v>
      </c>
      <c r="E1321" t="s">
        <v>6659</v>
      </c>
      <c r="F1321">
        <v>6359</v>
      </c>
      <c r="G1321">
        <v>7411</v>
      </c>
      <c r="H1321" t="s">
        <v>15</v>
      </c>
      <c r="I1321" t="s">
        <v>6660</v>
      </c>
      <c r="L1321" t="s">
        <v>6661</v>
      </c>
      <c r="M1321" t="s">
        <v>6662</v>
      </c>
    </row>
    <row r="1322" spans="1:13" x14ac:dyDescent="0.35">
      <c r="A1322" t="s">
        <v>6614</v>
      </c>
      <c r="B1322" t="s">
        <v>6663</v>
      </c>
      <c r="D1322" t="s">
        <v>13</v>
      </c>
      <c r="E1322" t="s">
        <v>6664</v>
      </c>
      <c r="F1322">
        <v>7625</v>
      </c>
      <c r="G1322">
        <v>8368</v>
      </c>
      <c r="H1322" t="s">
        <v>15</v>
      </c>
      <c r="I1322" t="s">
        <v>57</v>
      </c>
      <c r="L1322" t="s">
        <v>6665</v>
      </c>
      <c r="M1322" t="s">
        <v>6666</v>
      </c>
    </row>
    <row r="1323" spans="1:13" x14ac:dyDescent="0.35">
      <c r="A1323" t="s">
        <v>6667</v>
      </c>
      <c r="B1323" t="s">
        <v>6668</v>
      </c>
      <c r="D1323" t="s">
        <v>13</v>
      </c>
      <c r="E1323" t="s">
        <v>6669</v>
      </c>
      <c r="F1323">
        <v>358</v>
      </c>
      <c r="G1323">
        <v>65</v>
      </c>
      <c r="H1323" t="s">
        <v>30</v>
      </c>
      <c r="I1323" t="s">
        <v>57</v>
      </c>
      <c r="L1323" t="s">
        <v>6670</v>
      </c>
      <c r="M1323" t="s">
        <v>6671</v>
      </c>
    </row>
    <row r="1324" spans="1:13" x14ac:dyDescent="0.35">
      <c r="A1324" t="s">
        <v>6667</v>
      </c>
      <c r="B1324" t="s">
        <v>6672</v>
      </c>
      <c r="D1324" t="s">
        <v>13</v>
      </c>
      <c r="E1324" t="s">
        <v>6673</v>
      </c>
      <c r="F1324">
        <v>470</v>
      </c>
      <c r="G1324">
        <v>1072</v>
      </c>
      <c r="H1324" t="s">
        <v>15</v>
      </c>
      <c r="I1324" t="s">
        <v>57</v>
      </c>
      <c r="L1324" t="s">
        <v>6674</v>
      </c>
      <c r="M1324" t="s">
        <v>6675</v>
      </c>
    </row>
    <row r="1325" spans="1:13" x14ac:dyDescent="0.35">
      <c r="A1325" t="s">
        <v>6667</v>
      </c>
      <c r="B1325" t="s">
        <v>6676</v>
      </c>
      <c r="D1325" t="s">
        <v>13</v>
      </c>
      <c r="E1325" t="s">
        <v>6677</v>
      </c>
      <c r="F1325">
        <v>1117</v>
      </c>
      <c r="G1325">
        <v>1692</v>
      </c>
      <c r="H1325" t="s">
        <v>15</v>
      </c>
      <c r="I1325" t="s">
        <v>57</v>
      </c>
      <c r="L1325" t="s">
        <v>6678</v>
      </c>
      <c r="M1325" t="s">
        <v>6679</v>
      </c>
    </row>
    <row r="1326" spans="1:13" x14ac:dyDescent="0.35">
      <c r="A1326" t="s">
        <v>6667</v>
      </c>
      <c r="B1326" t="s">
        <v>6680</v>
      </c>
      <c r="C1326" t="s">
        <v>8991</v>
      </c>
      <c r="D1326" t="s">
        <v>13</v>
      </c>
      <c r="E1326" t="s">
        <v>6681</v>
      </c>
      <c r="F1326">
        <v>2130</v>
      </c>
      <c r="G1326">
        <v>1684</v>
      </c>
      <c r="H1326" t="s">
        <v>30</v>
      </c>
      <c r="I1326" t="s">
        <v>6682</v>
      </c>
      <c r="J1326" t="s">
        <v>6683</v>
      </c>
      <c r="K1326" t="s">
        <v>6684</v>
      </c>
      <c r="L1326" t="s">
        <v>6685</v>
      </c>
      <c r="M1326" t="s">
        <v>6686</v>
      </c>
    </row>
    <row r="1327" spans="1:13" x14ac:dyDescent="0.35">
      <c r="A1327" t="s">
        <v>6667</v>
      </c>
      <c r="B1327" t="s">
        <v>6687</v>
      </c>
      <c r="D1327" t="s">
        <v>13</v>
      </c>
      <c r="E1327" t="s">
        <v>6688</v>
      </c>
      <c r="F1327">
        <v>3224</v>
      </c>
      <c r="G1327">
        <v>2202</v>
      </c>
      <c r="H1327" t="s">
        <v>30</v>
      </c>
      <c r="I1327" t="s">
        <v>493</v>
      </c>
      <c r="L1327" t="s">
        <v>6689</v>
      </c>
      <c r="M1327" t="s">
        <v>6690</v>
      </c>
    </row>
    <row r="1328" spans="1:13" x14ac:dyDescent="0.35">
      <c r="A1328" t="s">
        <v>6667</v>
      </c>
      <c r="B1328" t="s">
        <v>6691</v>
      </c>
      <c r="D1328" t="s">
        <v>13</v>
      </c>
      <c r="E1328" t="s">
        <v>6692</v>
      </c>
      <c r="F1328">
        <v>3388</v>
      </c>
      <c r="G1328">
        <v>4395</v>
      </c>
      <c r="H1328" t="s">
        <v>15</v>
      </c>
      <c r="I1328" t="s">
        <v>1426</v>
      </c>
      <c r="L1328" t="s">
        <v>6693</v>
      </c>
      <c r="M1328" t="s">
        <v>6694</v>
      </c>
    </row>
    <row r="1329" spans="1:13" x14ac:dyDescent="0.35">
      <c r="A1329" t="s">
        <v>6667</v>
      </c>
      <c r="B1329" t="s">
        <v>6695</v>
      </c>
      <c r="D1329" t="s">
        <v>13</v>
      </c>
      <c r="E1329" t="s">
        <v>6696</v>
      </c>
      <c r="F1329">
        <v>4892</v>
      </c>
      <c r="G1329">
        <v>4392</v>
      </c>
      <c r="H1329" t="s">
        <v>30</v>
      </c>
      <c r="I1329" t="s">
        <v>6697</v>
      </c>
      <c r="L1329" t="s">
        <v>6698</v>
      </c>
      <c r="M1329" t="s">
        <v>6699</v>
      </c>
    </row>
    <row r="1330" spans="1:13" x14ac:dyDescent="0.35">
      <c r="A1330" t="s">
        <v>6667</v>
      </c>
      <c r="B1330" t="s">
        <v>6700</v>
      </c>
      <c r="D1330" t="s">
        <v>13</v>
      </c>
      <c r="E1330" t="s">
        <v>6701</v>
      </c>
      <c r="F1330">
        <v>5329</v>
      </c>
      <c r="G1330">
        <v>4922</v>
      </c>
      <c r="H1330" t="s">
        <v>30</v>
      </c>
      <c r="I1330" t="s">
        <v>6702</v>
      </c>
      <c r="K1330" t="s">
        <v>4498</v>
      </c>
      <c r="L1330" t="s">
        <v>6703</v>
      </c>
      <c r="M1330" t="s">
        <v>6704</v>
      </c>
    </row>
    <row r="1331" spans="1:13" x14ac:dyDescent="0.35">
      <c r="A1331" t="s">
        <v>6667</v>
      </c>
      <c r="B1331" t="s">
        <v>6705</v>
      </c>
      <c r="D1331" t="s">
        <v>13</v>
      </c>
      <c r="E1331" t="s">
        <v>6706</v>
      </c>
      <c r="F1331">
        <v>6900</v>
      </c>
      <c r="G1331">
        <v>5338</v>
      </c>
      <c r="H1331" t="s">
        <v>30</v>
      </c>
      <c r="I1331" t="s">
        <v>6707</v>
      </c>
      <c r="J1331" t="s">
        <v>6708</v>
      </c>
      <c r="K1331" t="s">
        <v>6709</v>
      </c>
      <c r="L1331" t="s">
        <v>6710</v>
      </c>
      <c r="M1331" t="s">
        <v>6711</v>
      </c>
    </row>
    <row r="1332" spans="1:13" x14ac:dyDescent="0.35">
      <c r="A1332" t="s">
        <v>6667</v>
      </c>
      <c r="B1332" t="s">
        <v>6712</v>
      </c>
      <c r="C1332" t="s">
        <v>9127</v>
      </c>
      <c r="D1332" t="s">
        <v>13</v>
      </c>
      <c r="E1332" t="s">
        <v>6713</v>
      </c>
      <c r="F1332">
        <v>6941</v>
      </c>
      <c r="G1332">
        <v>7603</v>
      </c>
      <c r="H1332" t="s">
        <v>15</v>
      </c>
      <c r="I1332" t="s">
        <v>317</v>
      </c>
      <c r="L1332" t="s">
        <v>6714</v>
      </c>
      <c r="M1332" t="s">
        <v>6715</v>
      </c>
    </row>
    <row r="1333" spans="1:13" x14ac:dyDescent="0.35">
      <c r="A1333" t="s">
        <v>6716</v>
      </c>
      <c r="B1333" t="s">
        <v>6717</v>
      </c>
      <c r="D1333" t="s">
        <v>13</v>
      </c>
      <c r="E1333" t="s">
        <v>6718</v>
      </c>
      <c r="F1333">
        <v>356</v>
      </c>
      <c r="G1333">
        <v>472</v>
      </c>
      <c r="H1333" t="s">
        <v>15</v>
      </c>
      <c r="I1333" t="s">
        <v>57</v>
      </c>
      <c r="L1333" t="s">
        <v>6719</v>
      </c>
      <c r="M1333" t="s">
        <v>6720</v>
      </c>
    </row>
    <row r="1334" spans="1:13" x14ac:dyDescent="0.35">
      <c r="A1334" t="s">
        <v>6716</v>
      </c>
      <c r="B1334" t="s">
        <v>6721</v>
      </c>
      <c r="D1334" t="s">
        <v>13</v>
      </c>
      <c r="E1334" t="s">
        <v>6722</v>
      </c>
      <c r="F1334">
        <v>621</v>
      </c>
      <c r="G1334">
        <v>496</v>
      </c>
      <c r="H1334" t="s">
        <v>30</v>
      </c>
      <c r="I1334" t="s">
        <v>57</v>
      </c>
      <c r="L1334" t="s">
        <v>6723</v>
      </c>
      <c r="M1334" t="s">
        <v>6724</v>
      </c>
    </row>
    <row r="1335" spans="1:13" x14ac:dyDescent="0.35">
      <c r="A1335" t="s">
        <v>6716</v>
      </c>
      <c r="B1335" t="s">
        <v>6725</v>
      </c>
      <c r="D1335" t="s">
        <v>13</v>
      </c>
      <c r="E1335" t="s">
        <v>6726</v>
      </c>
      <c r="F1335">
        <v>1816</v>
      </c>
      <c r="G1335">
        <v>1004</v>
      </c>
      <c r="H1335" t="s">
        <v>30</v>
      </c>
      <c r="I1335" t="s">
        <v>57</v>
      </c>
      <c r="L1335" t="s">
        <v>6727</v>
      </c>
      <c r="M1335" t="s">
        <v>6728</v>
      </c>
    </row>
    <row r="1336" spans="1:13" x14ac:dyDescent="0.35">
      <c r="A1336" t="s">
        <v>6716</v>
      </c>
      <c r="B1336" t="s">
        <v>6729</v>
      </c>
      <c r="D1336" t="s">
        <v>13</v>
      </c>
      <c r="E1336" t="s">
        <v>6730</v>
      </c>
      <c r="F1336">
        <v>2301</v>
      </c>
      <c r="G1336">
        <v>2648</v>
      </c>
      <c r="H1336" t="s">
        <v>15</v>
      </c>
      <c r="I1336" t="s">
        <v>57</v>
      </c>
      <c r="L1336" t="s">
        <v>6731</v>
      </c>
      <c r="M1336" t="s">
        <v>6732</v>
      </c>
    </row>
    <row r="1337" spans="1:13" x14ac:dyDescent="0.35">
      <c r="A1337" t="s">
        <v>6716</v>
      </c>
      <c r="B1337" t="s">
        <v>6733</v>
      </c>
      <c r="D1337" t="s">
        <v>13</v>
      </c>
      <c r="E1337" t="s">
        <v>6734</v>
      </c>
      <c r="F1337">
        <v>3155</v>
      </c>
      <c r="G1337">
        <v>2802</v>
      </c>
      <c r="H1337" t="s">
        <v>30</v>
      </c>
      <c r="I1337" t="s">
        <v>57</v>
      </c>
      <c r="L1337" t="s">
        <v>6735</v>
      </c>
      <c r="M1337" t="s">
        <v>6736</v>
      </c>
    </row>
    <row r="1338" spans="1:13" x14ac:dyDescent="0.35">
      <c r="A1338" t="s">
        <v>6716</v>
      </c>
      <c r="B1338" t="s">
        <v>6737</v>
      </c>
      <c r="C1338" t="s">
        <v>9012</v>
      </c>
      <c r="D1338" t="s">
        <v>13</v>
      </c>
      <c r="E1338" t="s">
        <v>6738</v>
      </c>
      <c r="F1338">
        <v>3190</v>
      </c>
      <c r="G1338">
        <v>4368</v>
      </c>
      <c r="H1338" t="s">
        <v>15</v>
      </c>
      <c r="I1338" t="s">
        <v>3684</v>
      </c>
      <c r="J1338" t="s">
        <v>3685</v>
      </c>
      <c r="K1338" t="s">
        <v>95</v>
      </c>
      <c r="L1338" t="s">
        <v>6739</v>
      </c>
      <c r="M1338" t="s">
        <v>6740</v>
      </c>
    </row>
    <row r="1339" spans="1:13" x14ac:dyDescent="0.35">
      <c r="A1339" t="s">
        <v>6716</v>
      </c>
      <c r="B1339" t="s">
        <v>6741</v>
      </c>
      <c r="C1339" t="s">
        <v>9234</v>
      </c>
      <c r="D1339" t="s">
        <v>13</v>
      </c>
      <c r="E1339" t="s">
        <v>6742</v>
      </c>
      <c r="F1339">
        <v>4373</v>
      </c>
      <c r="G1339">
        <v>4906</v>
      </c>
      <c r="H1339" t="s">
        <v>15</v>
      </c>
      <c r="I1339" t="s">
        <v>57</v>
      </c>
      <c r="L1339" t="s">
        <v>6743</v>
      </c>
      <c r="M1339" t="s">
        <v>6744</v>
      </c>
    </row>
    <row r="1340" spans="1:13" x14ac:dyDescent="0.35">
      <c r="A1340" t="s">
        <v>6716</v>
      </c>
      <c r="B1340" t="s">
        <v>6745</v>
      </c>
      <c r="D1340" t="s">
        <v>13</v>
      </c>
      <c r="E1340" t="s">
        <v>6746</v>
      </c>
      <c r="F1340">
        <v>4981</v>
      </c>
      <c r="G1340">
        <v>5538</v>
      </c>
      <c r="H1340" t="s">
        <v>15</v>
      </c>
      <c r="I1340" t="s">
        <v>6747</v>
      </c>
      <c r="L1340" t="s">
        <v>6748</v>
      </c>
      <c r="M1340" t="s">
        <v>6749</v>
      </c>
    </row>
    <row r="1341" spans="1:13" x14ac:dyDescent="0.35">
      <c r="A1341" t="s">
        <v>6716</v>
      </c>
      <c r="B1341" t="s">
        <v>6750</v>
      </c>
      <c r="D1341" t="s">
        <v>13</v>
      </c>
      <c r="E1341" t="s">
        <v>6751</v>
      </c>
      <c r="F1341">
        <v>6064</v>
      </c>
      <c r="G1341">
        <v>5807</v>
      </c>
      <c r="H1341" t="s">
        <v>30</v>
      </c>
      <c r="I1341" t="s">
        <v>57</v>
      </c>
      <c r="L1341" t="s">
        <v>6752</v>
      </c>
      <c r="M1341" t="s">
        <v>6753</v>
      </c>
    </row>
    <row r="1342" spans="1:13" x14ac:dyDescent="0.35">
      <c r="A1342" t="s">
        <v>6716</v>
      </c>
      <c r="B1342" t="s">
        <v>6754</v>
      </c>
      <c r="D1342" t="s">
        <v>13</v>
      </c>
      <c r="E1342" t="s">
        <v>6755</v>
      </c>
      <c r="F1342">
        <v>6274</v>
      </c>
      <c r="G1342">
        <v>6393</v>
      </c>
      <c r="H1342" t="s">
        <v>15</v>
      </c>
      <c r="I1342" t="s">
        <v>57</v>
      </c>
      <c r="L1342" t="s">
        <v>6756</v>
      </c>
      <c r="M1342" t="s">
        <v>6757</v>
      </c>
    </row>
    <row r="1343" spans="1:13" x14ac:dyDescent="0.35">
      <c r="A1343" t="s">
        <v>6716</v>
      </c>
      <c r="B1343" t="s">
        <v>6758</v>
      </c>
      <c r="C1343" t="s">
        <v>8969</v>
      </c>
      <c r="D1343" t="s">
        <v>13</v>
      </c>
      <c r="E1343" t="s">
        <v>6759</v>
      </c>
      <c r="F1343">
        <v>6395</v>
      </c>
      <c r="G1343">
        <v>6913</v>
      </c>
      <c r="H1343" t="s">
        <v>15</v>
      </c>
      <c r="I1343" t="s">
        <v>138</v>
      </c>
      <c r="K1343" t="s">
        <v>133</v>
      </c>
      <c r="L1343" t="s">
        <v>6760</v>
      </c>
      <c r="M1343" t="s">
        <v>6761</v>
      </c>
    </row>
    <row r="1344" spans="1:13" x14ac:dyDescent="0.35">
      <c r="A1344" t="s">
        <v>6762</v>
      </c>
      <c r="B1344" t="s">
        <v>6763</v>
      </c>
      <c r="D1344" t="s">
        <v>13</v>
      </c>
      <c r="E1344" t="s">
        <v>6764</v>
      </c>
      <c r="F1344">
        <v>197</v>
      </c>
      <c r="G1344">
        <v>859</v>
      </c>
      <c r="H1344" t="s">
        <v>15</v>
      </c>
      <c r="I1344" t="s">
        <v>6765</v>
      </c>
      <c r="J1344" t="s">
        <v>6766</v>
      </c>
      <c r="K1344" t="s">
        <v>6767</v>
      </c>
      <c r="L1344" t="s">
        <v>6768</v>
      </c>
      <c r="M1344" t="s">
        <v>6769</v>
      </c>
    </row>
    <row r="1345" spans="1:13" x14ac:dyDescent="0.35">
      <c r="A1345" t="s">
        <v>6762</v>
      </c>
      <c r="B1345" t="s">
        <v>6770</v>
      </c>
      <c r="D1345" t="s">
        <v>13</v>
      </c>
      <c r="E1345" t="s">
        <v>6771</v>
      </c>
      <c r="F1345">
        <v>891</v>
      </c>
      <c r="G1345">
        <v>1352</v>
      </c>
      <c r="H1345" t="s">
        <v>15</v>
      </c>
      <c r="I1345" t="s">
        <v>6765</v>
      </c>
      <c r="J1345" t="s">
        <v>6766</v>
      </c>
      <c r="K1345" t="s">
        <v>6767</v>
      </c>
      <c r="L1345" t="s">
        <v>6772</v>
      </c>
      <c r="M1345" t="s">
        <v>6773</v>
      </c>
    </row>
    <row r="1346" spans="1:13" x14ac:dyDescent="0.35">
      <c r="A1346" t="s">
        <v>6762</v>
      </c>
      <c r="B1346" t="s">
        <v>6774</v>
      </c>
      <c r="C1346" t="s">
        <v>9421</v>
      </c>
      <c r="D1346" t="s">
        <v>13</v>
      </c>
      <c r="E1346" t="s">
        <v>6775</v>
      </c>
      <c r="F1346">
        <v>1333</v>
      </c>
      <c r="G1346">
        <v>2382</v>
      </c>
      <c r="H1346" t="s">
        <v>15</v>
      </c>
      <c r="I1346" t="s">
        <v>6776</v>
      </c>
      <c r="L1346" t="s">
        <v>6777</v>
      </c>
      <c r="M1346" t="s">
        <v>6778</v>
      </c>
    </row>
    <row r="1347" spans="1:13" x14ac:dyDescent="0.35">
      <c r="A1347" t="s">
        <v>6762</v>
      </c>
      <c r="B1347" t="s">
        <v>6779</v>
      </c>
      <c r="D1347" t="s">
        <v>13</v>
      </c>
      <c r="E1347" t="s">
        <v>6780</v>
      </c>
      <c r="F1347">
        <v>2384</v>
      </c>
      <c r="G1347">
        <v>3559</v>
      </c>
      <c r="H1347" t="s">
        <v>15</v>
      </c>
      <c r="I1347" t="s">
        <v>493</v>
      </c>
      <c r="L1347" t="s">
        <v>6781</v>
      </c>
      <c r="M1347" t="s">
        <v>6782</v>
      </c>
    </row>
    <row r="1348" spans="1:13" x14ac:dyDescent="0.35">
      <c r="A1348" t="s">
        <v>6762</v>
      </c>
      <c r="B1348" t="s">
        <v>6783</v>
      </c>
      <c r="D1348" t="s">
        <v>13</v>
      </c>
      <c r="E1348" t="s">
        <v>6784</v>
      </c>
      <c r="F1348">
        <v>3556</v>
      </c>
      <c r="G1348">
        <v>4485</v>
      </c>
      <c r="H1348" t="s">
        <v>15</v>
      </c>
      <c r="I1348" t="s">
        <v>6785</v>
      </c>
      <c r="J1348" t="s">
        <v>6786</v>
      </c>
      <c r="K1348" t="s">
        <v>95</v>
      </c>
      <c r="L1348" t="s">
        <v>6787</v>
      </c>
      <c r="M1348" t="s">
        <v>6788</v>
      </c>
    </row>
    <row r="1349" spans="1:13" x14ac:dyDescent="0.35">
      <c r="A1349" t="s">
        <v>6762</v>
      </c>
      <c r="B1349" t="s">
        <v>6789</v>
      </c>
      <c r="D1349" t="s">
        <v>13</v>
      </c>
      <c r="E1349" t="s">
        <v>6790</v>
      </c>
      <c r="F1349">
        <v>4704</v>
      </c>
      <c r="G1349">
        <v>4585</v>
      </c>
      <c r="H1349" t="s">
        <v>30</v>
      </c>
      <c r="I1349" t="s">
        <v>57</v>
      </c>
      <c r="L1349" t="s">
        <v>6791</v>
      </c>
      <c r="M1349" t="s">
        <v>6792</v>
      </c>
    </row>
    <row r="1350" spans="1:13" x14ac:dyDescent="0.35">
      <c r="A1350" t="s">
        <v>6762</v>
      </c>
      <c r="B1350" t="s">
        <v>6793</v>
      </c>
      <c r="D1350" t="s">
        <v>521</v>
      </c>
      <c r="E1350" t="s">
        <v>6794</v>
      </c>
      <c r="F1350">
        <v>4940</v>
      </c>
      <c r="G1350">
        <v>4856</v>
      </c>
      <c r="H1350" t="s">
        <v>30</v>
      </c>
      <c r="I1350" t="s">
        <v>6795</v>
      </c>
      <c r="L1350" t="s">
        <v>6796</v>
      </c>
    </row>
    <row r="1351" spans="1:13" x14ac:dyDescent="0.35">
      <c r="A1351" t="s">
        <v>6762</v>
      </c>
      <c r="B1351" t="s">
        <v>6797</v>
      </c>
      <c r="D1351" t="s">
        <v>13</v>
      </c>
      <c r="E1351" t="s">
        <v>6798</v>
      </c>
      <c r="F1351">
        <v>4990</v>
      </c>
      <c r="G1351">
        <v>5952</v>
      </c>
      <c r="H1351" t="s">
        <v>15</v>
      </c>
      <c r="I1351" t="s">
        <v>6799</v>
      </c>
      <c r="L1351" t="s">
        <v>6800</v>
      </c>
      <c r="M1351" t="s">
        <v>6801</v>
      </c>
    </row>
    <row r="1352" spans="1:13" x14ac:dyDescent="0.35">
      <c r="A1352" t="s">
        <v>6762</v>
      </c>
      <c r="B1352" t="s">
        <v>6802</v>
      </c>
      <c r="C1352" t="s">
        <v>9422</v>
      </c>
      <c r="D1352" t="s">
        <v>13</v>
      </c>
      <c r="E1352" t="s">
        <v>6803</v>
      </c>
      <c r="F1352">
        <v>6017</v>
      </c>
      <c r="G1352">
        <v>6976</v>
      </c>
      <c r="H1352" t="s">
        <v>15</v>
      </c>
      <c r="I1352" t="s">
        <v>6804</v>
      </c>
      <c r="J1352" t="s">
        <v>6805</v>
      </c>
      <c r="K1352" t="s">
        <v>95</v>
      </c>
      <c r="L1352" t="s">
        <v>6806</v>
      </c>
      <c r="M1352" t="s">
        <v>6807</v>
      </c>
    </row>
    <row r="1353" spans="1:13" x14ac:dyDescent="0.35">
      <c r="A1353" t="s">
        <v>6762</v>
      </c>
      <c r="B1353" t="s">
        <v>6808</v>
      </c>
      <c r="D1353" t="s">
        <v>13</v>
      </c>
      <c r="E1353" t="s">
        <v>6809</v>
      </c>
      <c r="F1353">
        <v>6973</v>
      </c>
      <c r="G1353">
        <v>7443</v>
      </c>
      <c r="H1353" t="s">
        <v>15</v>
      </c>
      <c r="I1353" t="s">
        <v>6810</v>
      </c>
      <c r="L1353" t="s">
        <v>6811</v>
      </c>
      <c r="M1353" t="s">
        <v>6812</v>
      </c>
    </row>
    <row r="1354" spans="1:13" x14ac:dyDescent="0.35">
      <c r="A1354" t="s">
        <v>6762</v>
      </c>
      <c r="B1354" t="s">
        <v>6813</v>
      </c>
      <c r="D1354" t="s">
        <v>521</v>
      </c>
      <c r="E1354" t="s">
        <v>6814</v>
      </c>
      <c r="F1354">
        <v>7523</v>
      </c>
      <c r="G1354">
        <v>7450</v>
      </c>
      <c r="H1354" t="s">
        <v>30</v>
      </c>
      <c r="I1354" t="s">
        <v>6815</v>
      </c>
      <c r="L1354" t="s">
        <v>6816</v>
      </c>
    </row>
    <row r="1355" spans="1:13" x14ac:dyDescent="0.35">
      <c r="A1355" t="s">
        <v>6817</v>
      </c>
      <c r="B1355" t="s">
        <v>6818</v>
      </c>
      <c r="C1355" t="s">
        <v>9423</v>
      </c>
      <c r="D1355" t="s">
        <v>13</v>
      </c>
      <c r="E1355" t="s">
        <v>6819</v>
      </c>
      <c r="F1355">
        <v>164</v>
      </c>
      <c r="G1355">
        <v>472</v>
      </c>
      <c r="H1355" t="s">
        <v>15</v>
      </c>
      <c r="I1355" t="s">
        <v>6820</v>
      </c>
      <c r="J1355" t="s">
        <v>6821</v>
      </c>
      <c r="K1355" t="s">
        <v>95</v>
      </c>
      <c r="L1355" t="s">
        <v>6822</v>
      </c>
      <c r="M1355" t="s">
        <v>6823</v>
      </c>
    </row>
    <row r="1356" spans="1:13" x14ac:dyDescent="0.35">
      <c r="A1356" t="s">
        <v>6817</v>
      </c>
      <c r="B1356" t="s">
        <v>6824</v>
      </c>
      <c r="D1356" t="s">
        <v>521</v>
      </c>
      <c r="E1356" t="s">
        <v>6825</v>
      </c>
      <c r="F1356">
        <v>549</v>
      </c>
      <c r="G1356">
        <v>631</v>
      </c>
      <c r="H1356" t="s">
        <v>15</v>
      </c>
      <c r="I1356" t="s">
        <v>6826</v>
      </c>
      <c r="L1356" t="s">
        <v>6827</v>
      </c>
    </row>
    <row r="1357" spans="1:13" x14ac:dyDescent="0.35">
      <c r="A1357" t="s">
        <v>6817</v>
      </c>
      <c r="B1357" t="s">
        <v>6828</v>
      </c>
      <c r="C1357" t="s">
        <v>9376</v>
      </c>
      <c r="D1357" t="s">
        <v>13</v>
      </c>
      <c r="E1357" t="s">
        <v>6829</v>
      </c>
      <c r="F1357">
        <v>709</v>
      </c>
      <c r="G1357">
        <v>1104</v>
      </c>
      <c r="H1357" t="s">
        <v>15</v>
      </c>
      <c r="I1357" t="s">
        <v>5828</v>
      </c>
      <c r="J1357" t="s">
        <v>5829</v>
      </c>
      <c r="K1357" t="s">
        <v>473</v>
      </c>
      <c r="L1357" t="s">
        <v>6830</v>
      </c>
      <c r="M1357" t="s">
        <v>6831</v>
      </c>
    </row>
    <row r="1358" spans="1:13" x14ac:dyDescent="0.35">
      <c r="A1358" t="s">
        <v>6817</v>
      </c>
      <c r="B1358" t="s">
        <v>6832</v>
      </c>
      <c r="D1358" t="s">
        <v>13</v>
      </c>
      <c r="E1358" t="s">
        <v>6833</v>
      </c>
      <c r="F1358">
        <v>1111</v>
      </c>
      <c r="G1358">
        <v>1230</v>
      </c>
      <c r="H1358" t="s">
        <v>15</v>
      </c>
      <c r="I1358" t="s">
        <v>57</v>
      </c>
      <c r="L1358" t="s">
        <v>6834</v>
      </c>
      <c r="M1358" t="s">
        <v>6835</v>
      </c>
    </row>
    <row r="1359" spans="1:13" x14ac:dyDescent="0.35">
      <c r="A1359" t="s">
        <v>6817</v>
      </c>
      <c r="B1359" t="s">
        <v>6836</v>
      </c>
      <c r="D1359" t="s">
        <v>13</v>
      </c>
      <c r="E1359" t="s">
        <v>6837</v>
      </c>
      <c r="F1359">
        <v>1363</v>
      </c>
      <c r="G1359">
        <v>1614</v>
      </c>
      <c r="H1359" t="s">
        <v>15</v>
      </c>
      <c r="I1359" t="s">
        <v>57</v>
      </c>
      <c r="L1359" t="s">
        <v>6838</v>
      </c>
      <c r="M1359" t="s">
        <v>6839</v>
      </c>
    </row>
    <row r="1360" spans="1:13" x14ac:dyDescent="0.35">
      <c r="A1360" t="s">
        <v>6817</v>
      </c>
      <c r="B1360" t="s">
        <v>6840</v>
      </c>
      <c r="D1360" t="s">
        <v>13</v>
      </c>
      <c r="E1360" t="s">
        <v>6841</v>
      </c>
      <c r="F1360">
        <v>1611</v>
      </c>
      <c r="G1360">
        <v>2048</v>
      </c>
      <c r="H1360" t="s">
        <v>15</v>
      </c>
      <c r="I1360" t="s">
        <v>57</v>
      </c>
      <c r="L1360" t="s">
        <v>6842</v>
      </c>
      <c r="M1360" t="s">
        <v>6843</v>
      </c>
    </row>
    <row r="1361" spans="1:13" x14ac:dyDescent="0.35">
      <c r="A1361" t="s">
        <v>6817</v>
      </c>
      <c r="B1361" t="s">
        <v>6844</v>
      </c>
      <c r="C1361" t="s">
        <v>9424</v>
      </c>
      <c r="D1361" t="s">
        <v>13</v>
      </c>
      <c r="E1361" t="s">
        <v>6845</v>
      </c>
      <c r="F1361">
        <v>2105</v>
      </c>
      <c r="G1361">
        <v>3064</v>
      </c>
      <c r="H1361" t="s">
        <v>15</v>
      </c>
      <c r="I1361" t="s">
        <v>6846</v>
      </c>
      <c r="J1361" t="s">
        <v>6847</v>
      </c>
      <c r="K1361" t="s">
        <v>95</v>
      </c>
      <c r="L1361" t="s">
        <v>6848</v>
      </c>
      <c r="M1361" t="s">
        <v>6849</v>
      </c>
    </row>
    <row r="1362" spans="1:13" x14ac:dyDescent="0.35">
      <c r="A1362" t="s">
        <v>6817</v>
      </c>
      <c r="B1362" t="s">
        <v>6850</v>
      </c>
      <c r="C1362" t="s">
        <v>9425</v>
      </c>
      <c r="D1362" t="s">
        <v>13</v>
      </c>
      <c r="E1362" t="s">
        <v>6851</v>
      </c>
      <c r="F1362">
        <v>3061</v>
      </c>
      <c r="G1362">
        <v>3876</v>
      </c>
      <c r="H1362" t="s">
        <v>15</v>
      </c>
      <c r="I1362" t="s">
        <v>6852</v>
      </c>
      <c r="J1362" t="s">
        <v>6853</v>
      </c>
      <c r="K1362" t="s">
        <v>95</v>
      </c>
      <c r="L1362" t="s">
        <v>6854</v>
      </c>
      <c r="M1362" t="s">
        <v>6855</v>
      </c>
    </row>
    <row r="1363" spans="1:13" x14ac:dyDescent="0.35">
      <c r="A1363" t="s">
        <v>6817</v>
      </c>
      <c r="B1363" t="s">
        <v>6856</v>
      </c>
      <c r="C1363" t="s">
        <v>9426</v>
      </c>
      <c r="D1363" t="s">
        <v>13</v>
      </c>
      <c r="E1363" t="s">
        <v>6857</v>
      </c>
      <c r="F1363">
        <v>3873</v>
      </c>
      <c r="G1363">
        <v>4073</v>
      </c>
      <c r="H1363" t="s">
        <v>15</v>
      </c>
      <c r="I1363" t="s">
        <v>6858</v>
      </c>
      <c r="J1363" t="s">
        <v>6859</v>
      </c>
      <c r="K1363" t="s">
        <v>95</v>
      </c>
      <c r="L1363" t="s">
        <v>6860</v>
      </c>
      <c r="M1363" t="s">
        <v>6861</v>
      </c>
    </row>
    <row r="1364" spans="1:13" x14ac:dyDescent="0.35">
      <c r="A1364" t="s">
        <v>6817</v>
      </c>
      <c r="B1364" t="s">
        <v>6862</v>
      </c>
      <c r="C1364" t="s">
        <v>9427</v>
      </c>
      <c r="D1364" t="s">
        <v>13</v>
      </c>
      <c r="E1364" t="s">
        <v>6863</v>
      </c>
      <c r="F1364">
        <v>4131</v>
      </c>
      <c r="G1364">
        <v>4862</v>
      </c>
      <c r="H1364" t="s">
        <v>15</v>
      </c>
      <c r="I1364" t="s">
        <v>6864</v>
      </c>
      <c r="J1364" t="s">
        <v>6865</v>
      </c>
      <c r="K1364" t="s">
        <v>95</v>
      </c>
      <c r="L1364" t="s">
        <v>6866</v>
      </c>
      <c r="M1364" t="s">
        <v>6867</v>
      </c>
    </row>
    <row r="1365" spans="1:13" x14ac:dyDescent="0.35">
      <c r="A1365" t="s">
        <v>6817</v>
      </c>
      <c r="B1365" t="s">
        <v>6868</v>
      </c>
      <c r="C1365" t="s">
        <v>9428</v>
      </c>
      <c r="D1365" t="s">
        <v>13</v>
      </c>
      <c r="E1365" t="s">
        <v>6869</v>
      </c>
      <c r="F1365">
        <v>4895</v>
      </c>
      <c r="G1365">
        <v>5290</v>
      </c>
      <c r="H1365" t="s">
        <v>15</v>
      </c>
      <c r="I1365" t="s">
        <v>6870</v>
      </c>
      <c r="J1365" t="s">
        <v>6871</v>
      </c>
      <c r="K1365" t="s">
        <v>95</v>
      </c>
      <c r="L1365" t="s">
        <v>6872</v>
      </c>
      <c r="M1365" t="s">
        <v>6873</v>
      </c>
    </row>
    <row r="1366" spans="1:13" x14ac:dyDescent="0.35">
      <c r="A1366" t="s">
        <v>6817</v>
      </c>
      <c r="B1366" t="s">
        <v>6874</v>
      </c>
      <c r="C1366" t="s">
        <v>9429</v>
      </c>
      <c r="D1366" t="s">
        <v>13</v>
      </c>
      <c r="E1366" t="s">
        <v>6875</v>
      </c>
      <c r="F1366">
        <v>5290</v>
      </c>
      <c r="G1366">
        <v>5751</v>
      </c>
      <c r="H1366" t="s">
        <v>15</v>
      </c>
      <c r="I1366" t="s">
        <v>6876</v>
      </c>
      <c r="L1366" t="s">
        <v>6877</v>
      </c>
      <c r="M1366" t="s">
        <v>6878</v>
      </c>
    </row>
    <row r="1367" spans="1:13" x14ac:dyDescent="0.35">
      <c r="A1367" t="s">
        <v>6817</v>
      </c>
      <c r="B1367" t="s">
        <v>6879</v>
      </c>
      <c r="C1367" t="s">
        <v>9430</v>
      </c>
      <c r="D1367" t="s">
        <v>13</v>
      </c>
      <c r="E1367" t="s">
        <v>6880</v>
      </c>
      <c r="F1367">
        <v>5753</v>
      </c>
      <c r="G1367">
        <v>6394</v>
      </c>
      <c r="H1367" t="s">
        <v>15</v>
      </c>
      <c r="I1367" t="s">
        <v>6881</v>
      </c>
      <c r="L1367" t="s">
        <v>6882</v>
      </c>
      <c r="M1367" t="s">
        <v>6883</v>
      </c>
    </row>
    <row r="1368" spans="1:13" x14ac:dyDescent="0.35">
      <c r="A1368" t="s">
        <v>6817</v>
      </c>
      <c r="B1368" t="s">
        <v>6884</v>
      </c>
      <c r="C1368" t="s">
        <v>9069</v>
      </c>
      <c r="D1368" t="s">
        <v>13</v>
      </c>
      <c r="E1368" t="s">
        <v>6885</v>
      </c>
      <c r="F1368">
        <v>6375</v>
      </c>
      <c r="G1368">
        <v>6587</v>
      </c>
      <c r="H1368" t="s">
        <v>15</v>
      </c>
      <c r="I1368" t="s">
        <v>57</v>
      </c>
      <c r="L1368" t="s">
        <v>6886</v>
      </c>
      <c r="M1368" t="s">
        <v>6887</v>
      </c>
    </row>
    <row r="1369" spans="1:13" x14ac:dyDescent="0.35">
      <c r="A1369" t="s">
        <v>6817</v>
      </c>
      <c r="B1369" t="s">
        <v>6888</v>
      </c>
      <c r="C1369" t="s">
        <v>9431</v>
      </c>
      <c r="D1369" t="s">
        <v>13</v>
      </c>
      <c r="E1369" t="s">
        <v>6889</v>
      </c>
      <c r="F1369">
        <v>6568</v>
      </c>
      <c r="G1369">
        <v>6831</v>
      </c>
      <c r="H1369" t="s">
        <v>15</v>
      </c>
      <c r="I1369" t="s">
        <v>57</v>
      </c>
      <c r="L1369" t="s">
        <v>6890</v>
      </c>
      <c r="M1369" t="s">
        <v>6891</v>
      </c>
    </row>
    <row r="1370" spans="1:13" x14ac:dyDescent="0.35">
      <c r="A1370" t="s">
        <v>6817</v>
      </c>
      <c r="B1370" t="s">
        <v>6892</v>
      </c>
      <c r="C1370" t="s">
        <v>9432</v>
      </c>
      <c r="D1370" t="s">
        <v>13</v>
      </c>
      <c r="E1370" t="s">
        <v>6893</v>
      </c>
      <c r="F1370">
        <v>6828</v>
      </c>
      <c r="G1370">
        <v>7154</v>
      </c>
      <c r="H1370" t="s">
        <v>15</v>
      </c>
      <c r="I1370" t="s">
        <v>6894</v>
      </c>
      <c r="L1370" t="s">
        <v>6895</v>
      </c>
      <c r="M1370" t="s">
        <v>6896</v>
      </c>
    </row>
    <row r="1371" spans="1:13" x14ac:dyDescent="0.35">
      <c r="A1371" t="s">
        <v>6817</v>
      </c>
      <c r="B1371" t="s">
        <v>6897</v>
      </c>
      <c r="C1371" t="s">
        <v>9433</v>
      </c>
      <c r="D1371" t="s">
        <v>13</v>
      </c>
      <c r="E1371" t="s">
        <v>6898</v>
      </c>
      <c r="F1371">
        <v>7202</v>
      </c>
      <c r="G1371">
        <v>7627</v>
      </c>
      <c r="H1371" t="s">
        <v>15</v>
      </c>
      <c r="I1371" t="s">
        <v>6899</v>
      </c>
      <c r="J1371" t="s">
        <v>6900</v>
      </c>
      <c r="K1371" t="s">
        <v>95</v>
      </c>
      <c r="L1371" t="s">
        <v>6901</v>
      </c>
      <c r="M1371" t="s">
        <v>6902</v>
      </c>
    </row>
    <row r="1372" spans="1:13" x14ac:dyDescent="0.35">
      <c r="A1372" t="s">
        <v>6903</v>
      </c>
      <c r="B1372" t="s">
        <v>6904</v>
      </c>
      <c r="D1372" t="s">
        <v>13</v>
      </c>
      <c r="E1372" t="s">
        <v>6905</v>
      </c>
      <c r="F1372">
        <v>27</v>
      </c>
      <c r="G1372">
        <v>1163</v>
      </c>
      <c r="H1372" t="s">
        <v>15</v>
      </c>
      <c r="I1372" t="s">
        <v>6906</v>
      </c>
      <c r="J1372" t="s">
        <v>6907</v>
      </c>
      <c r="K1372" t="s">
        <v>95</v>
      </c>
      <c r="L1372" t="s">
        <v>6908</v>
      </c>
      <c r="M1372" t="s">
        <v>6909</v>
      </c>
    </row>
    <row r="1373" spans="1:13" x14ac:dyDescent="0.35">
      <c r="A1373" t="s">
        <v>6903</v>
      </c>
      <c r="B1373" t="s">
        <v>6910</v>
      </c>
      <c r="C1373" t="s">
        <v>9279</v>
      </c>
      <c r="D1373" t="s">
        <v>13</v>
      </c>
      <c r="E1373" t="s">
        <v>6911</v>
      </c>
      <c r="F1373">
        <v>1154</v>
      </c>
      <c r="G1373">
        <v>3763</v>
      </c>
      <c r="H1373" t="s">
        <v>15</v>
      </c>
      <c r="I1373" t="s">
        <v>6912</v>
      </c>
      <c r="J1373" t="s">
        <v>6913</v>
      </c>
      <c r="K1373" t="s">
        <v>95</v>
      </c>
      <c r="L1373" t="s">
        <v>6914</v>
      </c>
      <c r="M1373" t="s">
        <v>6915</v>
      </c>
    </row>
    <row r="1374" spans="1:13" x14ac:dyDescent="0.35">
      <c r="A1374" t="s">
        <v>6903</v>
      </c>
      <c r="B1374" t="s">
        <v>6916</v>
      </c>
      <c r="D1374" t="s">
        <v>13</v>
      </c>
      <c r="E1374" t="s">
        <v>6917</v>
      </c>
      <c r="F1374">
        <v>3750</v>
      </c>
      <c r="G1374">
        <v>3887</v>
      </c>
      <c r="H1374" t="s">
        <v>15</v>
      </c>
      <c r="I1374" t="s">
        <v>57</v>
      </c>
      <c r="L1374" t="s">
        <v>6918</v>
      </c>
      <c r="M1374" t="s">
        <v>6919</v>
      </c>
    </row>
    <row r="1375" spans="1:13" x14ac:dyDescent="0.35">
      <c r="A1375" t="s">
        <v>6903</v>
      </c>
      <c r="B1375" t="s">
        <v>6920</v>
      </c>
      <c r="C1375" t="s">
        <v>9280</v>
      </c>
      <c r="D1375" t="s">
        <v>13</v>
      </c>
      <c r="E1375" t="s">
        <v>6921</v>
      </c>
      <c r="F1375">
        <v>3974</v>
      </c>
      <c r="G1375">
        <v>4951</v>
      </c>
      <c r="H1375" t="s">
        <v>15</v>
      </c>
      <c r="I1375" t="s">
        <v>6922</v>
      </c>
      <c r="J1375" t="s">
        <v>6923</v>
      </c>
      <c r="K1375" t="s">
        <v>95</v>
      </c>
      <c r="L1375" t="s">
        <v>6924</v>
      </c>
      <c r="M1375" t="s">
        <v>6925</v>
      </c>
    </row>
    <row r="1376" spans="1:13" x14ac:dyDescent="0.35">
      <c r="A1376" t="s">
        <v>6903</v>
      </c>
      <c r="B1376" t="s">
        <v>6926</v>
      </c>
      <c r="C1376" t="s">
        <v>9434</v>
      </c>
      <c r="D1376" t="s">
        <v>13</v>
      </c>
      <c r="E1376" t="s">
        <v>6927</v>
      </c>
      <c r="F1376">
        <v>4944</v>
      </c>
      <c r="G1376">
        <v>5246</v>
      </c>
      <c r="H1376" t="s">
        <v>15</v>
      </c>
      <c r="I1376" t="s">
        <v>6928</v>
      </c>
      <c r="L1376" t="s">
        <v>6929</v>
      </c>
      <c r="M1376" t="s">
        <v>6930</v>
      </c>
    </row>
    <row r="1377" spans="1:13" x14ac:dyDescent="0.35">
      <c r="A1377" t="s">
        <v>6903</v>
      </c>
      <c r="B1377" t="s">
        <v>6931</v>
      </c>
      <c r="C1377" t="s">
        <v>9435</v>
      </c>
      <c r="D1377" t="s">
        <v>13</v>
      </c>
      <c r="E1377" t="s">
        <v>6932</v>
      </c>
      <c r="F1377">
        <v>5250</v>
      </c>
      <c r="G1377">
        <v>5687</v>
      </c>
      <c r="H1377" t="s">
        <v>15</v>
      </c>
      <c r="I1377" t="s">
        <v>6933</v>
      </c>
      <c r="K1377" t="s">
        <v>1280</v>
      </c>
      <c r="L1377" t="s">
        <v>6934</v>
      </c>
      <c r="M1377" t="s">
        <v>6935</v>
      </c>
    </row>
    <row r="1378" spans="1:13" x14ac:dyDescent="0.35">
      <c r="A1378" t="s">
        <v>6903</v>
      </c>
      <c r="B1378" t="s">
        <v>6936</v>
      </c>
      <c r="C1378" t="s">
        <v>9436</v>
      </c>
      <c r="D1378" t="s">
        <v>13</v>
      </c>
      <c r="E1378" t="s">
        <v>6937</v>
      </c>
      <c r="F1378">
        <v>5721</v>
      </c>
      <c r="G1378">
        <v>6161</v>
      </c>
      <c r="H1378" t="s">
        <v>15</v>
      </c>
      <c r="I1378" t="s">
        <v>6938</v>
      </c>
      <c r="J1378" t="s">
        <v>6939</v>
      </c>
      <c r="K1378" t="s">
        <v>95</v>
      </c>
      <c r="L1378" t="s">
        <v>6940</v>
      </c>
      <c r="M1378" t="s">
        <v>6941</v>
      </c>
    </row>
    <row r="1379" spans="1:13" x14ac:dyDescent="0.35">
      <c r="A1379" t="s">
        <v>6903</v>
      </c>
      <c r="B1379" t="s">
        <v>6942</v>
      </c>
      <c r="C1379" t="s">
        <v>9437</v>
      </c>
      <c r="D1379" t="s">
        <v>13</v>
      </c>
      <c r="E1379" t="s">
        <v>6943</v>
      </c>
      <c r="F1379">
        <v>6164</v>
      </c>
      <c r="G1379">
        <v>6742</v>
      </c>
      <c r="H1379" t="s">
        <v>15</v>
      </c>
      <c r="I1379" t="s">
        <v>6944</v>
      </c>
      <c r="J1379" t="s">
        <v>6945</v>
      </c>
      <c r="K1379" t="s">
        <v>95</v>
      </c>
      <c r="L1379" t="s">
        <v>6946</v>
      </c>
      <c r="M1379" t="s">
        <v>6947</v>
      </c>
    </row>
    <row r="1380" spans="1:13" x14ac:dyDescent="0.35">
      <c r="A1380" t="s">
        <v>6903</v>
      </c>
      <c r="B1380" t="s">
        <v>6948</v>
      </c>
      <c r="C1380" t="s">
        <v>9438</v>
      </c>
      <c r="D1380" t="s">
        <v>13</v>
      </c>
      <c r="E1380" t="s">
        <v>6949</v>
      </c>
      <c r="F1380">
        <v>6792</v>
      </c>
      <c r="G1380">
        <v>7508</v>
      </c>
      <c r="H1380" t="s">
        <v>15</v>
      </c>
      <c r="I1380" t="s">
        <v>6950</v>
      </c>
      <c r="J1380" t="s">
        <v>6951</v>
      </c>
      <c r="K1380" t="s">
        <v>6952</v>
      </c>
      <c r="L1380" t="s">
        <v>6953</v>
      </c>
      <c r="M1380" t="s">
        <v>6954</v>
      </c>
    </row>
    <row r="1381" spans="1:13" x14ac:dyDescent="0.35">
      <c r="A1381" t="s">
        <v>6955</v>
      </c>
      <c r="B1381" t="s">
        <v>6956</v>
      </c>
      <c r="C1381" t="s">
        <v>9047</v>
      </c>
      <c r="D1381" t="s">
        <v>13</v>
      </c>
      <c r="E1381" t="s">
        <v>6957</v>
      </c>
      <c r="F1381">
        <v>286</v>
      </c>
      <c r="G1381">
        <v>1008</v>
      </c>
      <c r="H1381" t="s">
        <v>15</v>
      </c>
      <c r="I1381" t="s">
        <v>1195</v>
      </c>
      <c r="L1381" t="s">
        <v>6958</v>
      </c>
      <c r="M1381" t="s">
        <v>6959</v>
      </c>
    </row>
    <row r="1382" spans="1:13" x14ac:dyDescent="0.35">
      <c r="A1382" t="s">
        <v>6955</v>
      </c>
      <c r="B1382" t="s">
        <v>6960</v>
      </c>
      <c r="C1382" t="s">
        <v>8342</v>
      </c>
      <c r="D1382" t="s">
        <v>13</v>
      </c>
      <c r="E1382" t="s">
        <v>6961</v>
      </c>
      <c r="F1382">
        <v>2617</v>
      </c>
      <c r="G1382">
        <v>1013</v>
      </c>
      <c r="H1382" t="s">
        <v>30</v>
      </c>
      <c r="I1382" t="s">
        <v>6962</v>
      </c>
      <c r="J1382" t="s">
        <v>6963</v>
      </c>
      <c r="K1382" t="s">
        <v>95</v>
      </c>
      <c r="L1382" t="s">
        <v>6964</v>
      </c>
      <c r="M1382" t="s">
        <v>6965</v>
      </c>
    </row>
    <row r="1383" spans="1:13" x14ac:dyDescent="0.35">
      <c r="A1383" t="s">
        <v>6955</v>
      </c>
      <c r="B1383" t="s">
        <v>6966</v>
      </c>
      <c r="D1383" t="s">
        <v>13</v>
      </c>
      <c r="E1383" t="s">
        <v>6967</v>
      </c>
      <c r="F1383">
        <v>3040</v>
      </c>
      <c r="G1383">
        <v>2621</v>
      </c>
      <c r="H1383" t="s">
        <v>30</v>
      </c>
      <c r="I1383" t="s">
        <v>6968</v>
      </c>
      <c r="L1383" t="s">
        <v>6969</v>
      </c>
      <c r="M1383" t="s">
        <v>6970</v>
      </c>
    </row>
    <row r="1384" spans="1:13" x14ac:dyDescent="0.35">
      <c r="A1384" t="s">
        <v>6955</v>
      </c>
      <c r="B1384" t="s">
        <v>6971</v>
      </c>
      <c r="C1384" t="s">
        <v>9098</v>
      </c>
      <c r="D1384" t="s">
        <v>13</v>
      </c>
      <c r="E1384" t="s">
        <v>6972</v>
      </c>
      <c r="F1384">
        <v>3198</v>
      </c>
      <c r="G1384">
        <v>4172</v>
      </c>
      <c r="H1384" t="s">
        <v>15</v>
      </c>
      <c r="I1384" t="s">
        <v>57</v>
      </c>
      <c r="L1384" t="s">
        <v>6973</v>
      </c>
      <c r="M1384" t="s">
        <v>6974</v>
      </c>
    </row>
    <row r="1385" spans="1:13" x14ac:dyDescent="0.35">
      <c r="A1385" t="s">
        <v>6955</v>
      </c>
      <c r="B1385" t="s">
        <v>6975</v>
      </c>
      <c r="D1385" t="s">
        <v>13</v>
      </c>
      <c r="E1385" t="s">
        <v>6976</v>
      </c>
      <c r="F1385">
        <v>4162</v>
      </c>
      <c r="G1385">
        <v>4530</v>
      </c>
      <c r="H1385" t="s">
        <v>15</v>
      </c>
      <c r="I1385" t="s">
        <v>57</v>
      </c>
      <c r="L1385" t="s">
        <v>6977</v>
      </c>
      <c r="M1385" t="s">
        <v>6978</v>
      </c>
    </row>
    <row r="1386" spans="1:13" x14ac:dyDescent="0.35">
      <c r="A1386" t="s">
        <v>6955</v>
      </c>
      <c r="B1386" t="s">
        <v>6979</v>
      </c>
      <c r="C1386" t="s">
        <v>9048</v>
      </c>
      <c r="D1386" t="s">
        <v>13</v>
      </c>
      <c r="E1386" t="s">
        <v>6980</v>
      </c>
      <c r="F1386">
        <v>4514</v>
      </c>
      <c r="G1386">
        <v>6256</v>
      </c>
      <c r="H1386" t="s">
        <v>15</v>
      </c>
      <c r="I1386" t="s">
        <v>6515</v>
      </c>
      <c r="L1386" t="s">
        <v>6981</v>
      </c>
      <c r="M1386" t="s">
        <v>6982</v>
      </c>
    </row>
    <row r="1387" spans="1:13" x14ac:dyDescent="0.35">
      <c r="A1387" t="s">
        <v>6955</v>
      </c>
      <c r="B1387" t="s">
        <v>6983</v>
      </c>
      <c r="D1387" t="s">
        <v>13</v>
      </c>
      <c r="E1387" t="s">
        <v>6984</v>
      </c>
      <c r="F1387">
        <v>6240</v>
      </c>
      <c r="G1387">
        <v>6740</v>
      </c>
      <c r="H1387" t="s">
        <v>15</v>
      </c>
      <c r="I1387" t="s">
        <v>57</v>
      </c>
      <c r="L1387" t="s">
        <v>6985</v>
      </c>
      <c r="M1387" t="s">
        <v>6986</v>
      </c>
    </row>
    <row r="1388" spans="1:13" x14ac:dyDescent="0.35">
      <c r="A1388" t="s">
        <v>6955</v>
      </c>
      <c r="B1388" t="s">
        <v>6987</v>
      </c>
      <c r="D1388" t="s">
        <v>13</v>
      </c>
      <c r="E1388" t="s">
        <v>6988</v>
      </c>
      <c r="F1388">
        <v>6734</v>
      </c>
      <c r="G1388">
        <v>7369</v>
      </c>
      <c r="H1388" t="s">
        <v>15</v>
      </c>
      <c r="I1388" t="s">
        <v>57</v>
      </c>
      <c r="L1388" t="s">
        <v>6989</v>
      </c>
      <c r="M1388" t="s">
        <v>6990</v>
      </c>
    </row>
    <row r="1389" spans="1:13" x14ac:dyDescent="0.35">
      <c r="A1389" t="s">
        <v>6991</v>
      </c>
      <c r="B1389" t="s">
        <v>6992</v>
      </c>
      <c r="D1389" t="s">
        <v>13</v>
      </c>
      <c r="E1389" t="s">
        <v>6993</v>
      </c>
      <c r="F1389">
        <v>1</v>
      </c>
      <c r="G1389">
        <v>177</v>
      </c>
      <c r="H1389" t="s">
        <v>15</v>
      </c>
      <c r="I1389" t="s">
        <v>57</v>
      </c>
      <c r="L1389" t="s">
        <v>6994</v>
      </c>
      <c r="M1389" t="s">
        <v>6995</v>
      </c>
    </row>
    <row r="1390" spans="1:13" x14ac:dyDescent="0.35">
      <c r="A1390" t="s">
        <v>6991</v>
      </c>
      <c r="B1390" t="s">
        <v>6996</v>
      </c>
      <c r="D1390" t="s">
        <v>13</v>
      </c>
      <c r="E1390" t="s">
        <v>6997</v>
      </c>
      <c r="F1390">
        <v>392</v>
      </c>
      <c r="G1390">
        <v>871</v>
      </c>
      <c r="H1390" t="s">
        <v>15</v>
      </c>
      <c r="I1390" t="s">
        <v>57</v>
      </c>
      <c r="L1390" t="s">
        <v>6998</v>
      </c>
      <c r="M1390" t="s">
        <v>6999</v>
      </c>
    </row>
    <row r="1391" spans="1:13" x14ac:dyDescent="0.35">
      <c r="A1391" t="s">
        <v>6991</v>
      </c>
      <c r="B1391" t="s">
        <v>7000</v>
      </c>
      <c r="D1391" t="s">
        <v>13</v>
      </c>
      <c r="E1391" t="s">
        <v>7001</v>
      </c>
      <c r="F1391">
        <v>1161</v>
      </c>
      <c r="G1391">
        <v>868</v>
      </c>
      <c r="H1391" t="s">
        <v>30</v>
      </c>
      <c r="I1391" t="s">
        <v>57</v>
      </c>
      <c r="L1391" t="s">
        <v>7002</v>
      </c>
      <c r="M1391" t="s">
        <v>7003</v>
      </c>
    </row>
    <row r="1392" spans="1:13" x14ac:dyDescent="0.35">
      <c r="A1392" t="s">
        <v>6991</v>
      </c>
      <c r="B1392" t="s">
        <v>7004</v>
      </c>
      <c r="D1392" t="s">
        <v>13</v>
      </c>
      <c r="E1392" t="s">
        <v>7005</v>
      </c>
      <c r="F1392">
        <v>1178</v>
      </c>
      <c r="G1392">
        <v>1498</v>
      </c>
      <c r="H1392" t="s">
        <v>15</v>
      </c>
      <c r="I1392" t="s">
        <v>57</v>
      </c>
      <c r="L1392" t="s">
        <v>7006</v>
      </c>
      <c r="M1392" t="s">
        <v>7007</v>
      </c>
    </row>
    <row r="1393" spans="1:13" x14ac:dyDescent="0.35">
      <c r="A1393" t="s">
        <v>6991</v>
      </c>
      <c r="B1393" t="s">
        <v>7008</v>
      </c>
      <c r="C1393" t="s">
        <v>9067</v>
      </c>
      <c r="D1393" t="s">
        <v>13</v>
      </c>
      <c r="E1393" t="s">
        <v>7009</v>
      </c>
      <c r="F1393">
        <v>1624</v>
      </c>
      <c r="G1393">
        <v>2700</v>
      </c>
      <c r="H1393" t="s">
        <v>15</v>
      </c>
      <c r="I1393" t="s">
        <v>1439</v>
      </c>
      <c r="K1393" t="s">
        <v>1440</v>
      </c>
      <c r="L1393" t="s">
        <v>7010</v>
      </c>
      <c r="M1393" t="s">
        <v>7011</v>
      </c>
    </row>
    <row r="1394" spans="1:13" x14ac:dyDescent="0.35">
      <c r="A1394" t="s">
        <v>6991</v>
      </c>
      <c r="B1394" t="s">
        <v>7012</v>
      </c>
      <c r="C1394" t="s">
        <v>9439</v>
      </c>
      <c r="D1394" t="s">
        <v>13</v>
      </c>
      <c r="E1394" t="s">
        <v>7013</v>
      </c>
      <c r="F1394">
        <v>2697</v>
      </c>
      <c r="G1394">
        <v>3785</v>
      </c>
      <c r="H1394" t="s">
        <v>15</v>
      </c>
      <c r="I1394" t="s">
        <v>7014</v>
      </c>
      <c r="J1394" t="s">
        <v>7015</v>
      </c>
      <c r="K1394" t="s">
        <v>7016</v>
      </c>
      <c r="L1394" t="s">
        <v>7017</v>
      </c>
      <c r="M1394" t="s">
        <v>7018</v>
      </c>
    </row>
    <row r="1395" spans="1:13" x14ac:dyDescent="0.35">
      <c r="A1395" t="s">
        <v>6991</v>
      </c>
      <c r="B1395" t="s">
        <v>7019</v>
      </c>
      <c r="C1395" t="s">
        <v>9211</v>
      </c>
      <c r="D1395" t="s">
        <v>13</v>
      </c>
      <c r="E1395" t="s">
        <v>7020</v>
      </c>
      <c r="F1395">
        <v>3782</v>
      </c>
      <c r="G1395">
        <v>4771</v>
      </c>
      <c r="H1395" t="s">
        <v>15</v>
      </c>
      <c r="I1395" t="s">
        <v>7021</v>
      </c>
      <c r="J1395" t="s">
        <v>7022</v>
      </c>
      <c r="K1395" t="s">
        <v>7023</v>
      </c>
      <c r="L1395" t="s">
        <v>7024</v>
      </c>
      <c r="M1395" t="s">
        <v>7025</v>
      </c>
    </row>
    <row r="1396" spans="1:13" x14ac:dyDescent="0.35">
      <c r="A1396" t="s">
        <v>6991</v>
      </c>
      <c r="B1396" t="s">
        <v>7026</v>
      </c>
      <c r="C1396" t="s">
        <v>9068</v>
      </c>
      <c r="D1396" t="s">
        <v>13</v>
      </c>
      <c r="E1396" t="s">
        <v>7027</v>
      </c>
      <c r="F1396">
        <v>4768</v>
      </c>
      <c r="G1396">
        <v>5733</v>
      </c>
      <c r="H1396" t="s">
        <v>15</v>
      </c>
      <c r="I1396" t="s">
        <v>1449</v>
      </c>
      <c r="J1396" t="s">
        <v>1450</v>
      </c>
      <c r="K1396" t="s">
        <v>1451</v>
      </c>
      <c r="L1396" t="s">
        <v>7028</v>
      </c>
      <c r="M1396" t="s">
        <v>7029</v>
      </c>
    </row>
    <row r="1397" spans="1:13" x14ac:dyDescent="0.35">
      <c r="A1397" t="s">
        <v>6991</v>
      </c>
      <c r="B1397" t="s">
        <v>7030</v>
      </c>
      <c r="D1397" t="s">
        <v>13</v>
      </c>
      <c r="E1397" t="s">
        <v>7031</v>
      </c>
      <c r="F1397">
        <v>6063</v>
      </c>
      <c r="G1397">
        <v>6281</v>
      </c>
      <c r="H1397" t="s">
        <v>15</v>
      </c>
      <c r="I1397" t="s">
        <v>57</v>
      </c>
      <c r="L1397" t="s">
        <v>7032</v>
      </c>
      <c r="M1397" t="s">
        <v>7033</v>
      </c>
    </row>
    <row r="1398" spans="1:13" x14ac:dyDescent="0.35">
      <c r="A1398" t="s">
        <v>6991</v>
      </c>
      <c r="B1398" t="s">
        <v>7034</v>
      </c>
      <c r="D1398" t="s">
        <v>13</v>
      </c>
      <c r="E1398" t="s">
        <v>7035</v>
      </c>
      <c r="F1398">
        <v>6789</v>
      </c>
      <c r="G1398">
        <v>6337</v>
      </c>
      <c r="H1398" t="s">
        <v>30</v>
      </c>
      <c r="I1398" t="s">
        <v>7036</v>
      </c>
      <c r="J1398" t="s">
        <v>7037</v>
      </c>
      <c r="K1398" t="s">
        <v>7038</v>
      </c>
      <c r="L1398" t="s">
        <v>7039</v>
      </c>
      <c r="M1398" t="s">
        <v>7040</v>
      </c>
    </row>
    <row r="1399" spans="1:13" x14ac:dyDescent="0.35">
      <c r="A1399" t="s">
        <v>7041</v>
      </c>
      <c r="B1399" t="s">
        <v>7042</v>
      </c>
      <c r="C1399" t="s">
        <v>9440</v>
      </c>
      <c r="D1399" t="s">
        <v>13</v>
      </c>
      <c r="E1399" t="s">
        <v>7043</v>
      </c>
      <c r="F1399">
        <v>213</v>
      </c>
      <c r="G1399">
        <v>989</v>
      </c>
      <c r="H1399" t="s">
        <v>15</v>
      </c>
      <c r="I1399" t="s">
        <v>7044</v>
      </c>
      <c r="K1399" t="s">
        <v>7045</v>
      </c>
      <c r="L1399" t="s">
        <v>7046</v>
      </c>
      <c r="M1399" t="s">
        <v>7047</v>
      </c>
    </row>
    <row r="1400" spans="1:13" x14ac:dyDescent="0.35">
      <c r="A1400" t="s">
        <v>7041</v>
      </c>
      <c r="B1400" t="s">
        <v>7048</v>
      </c>
      <c r="C1400" t="s">
        <v>8691</v>
      </c>
      <c r="D1400" t="s">
        <v>13</v>
      </c>
      <c r="E1400" t="s">
        <v>7049</v>
      </c>
      <c r="F1400">
        <v>994</v>
      </c>
      <c r="G1400">
        <v>1845</v>
      </c>
      <c r="H1400" t="s">
        <v>15</v>
      </c>
      <c r="I1400" t="s">
        <v>7050</v>
      </c>
      <c r="K1400" t="s">
        <v>7051</v>
      </c>
      <c r="L1400" t="s">
        <v>7052</v>
      </c>
      <c r="M1400" t="s">
        <v>7053</v>
      </c>
    </row>
    <row r="1401" spans="1:13" x14ac:dyDescent="0.35">
      <c r="A1401" t="s">
        <v>7041</v>
      </c>
      <c r="B1401" t="s">
        <v>7054</v>
      </c>
      <c r="C1401" t="s">
        <v>9441</v>
      </c>
      <c r="D1401" t="s">
        <v>13</v>
      </c>
      <c r="E1401" t="s">
        <v>7055</v>
      </c>
      <c r="F1401">
        <v>1979</v>
      </c>
      <c r="G1401">
        <v>3703</v>
      </c>
      <c r="H1401" t="s">
        <v>15</v>
      </c>
      <c r="I1401" t="s">
        <v>7056</v>
      </c>
      <c r="J1401" t="s">
        <v>7057</v>
      </c>
      <c r="K1401" t="s">
        <v>7058</v>
      </c>
      <c r="L1401" t="s">
        <v>7059</v>
      </c>
      <c r="M1401" t="s">
        <v>7060</v>
      </c>
    </row>
    <row r="1402" spans="1:13" x14ac:dyDescent="0.35">
      <c r="A1402" t="s">
        <v>7041</v>
      </c>
      <c r="B1402" t="s">
        <v>7061</v>
      </c>
      <c r="C1402" t="s">
        <v>9442</v>
      </c>
      <c r="D1402" t="s">
        <v>13</v>
      </c>
      <c r="E1402" t="s">
        <v>7062</v>
      </c>
      <c r="F1402">
        <v>3782</v>
      </c>
      <c r="G1402">
        <v>4180</v>
      </c>
      <c r="H1402" t="s">
        <v>15</v>
      </c>
      <c r="I1402" t="s">
        <v>7063</v>
      </c>
      <c r="J1402" t="s">
        <v>7064</v>
      </c>
      <c r="K1402" t="s">
        <v>95</v>
      </c>
      <c r="L1402" t="s">
        <v>7065</v>
      </c>
      <c r="M1402" t="s">
        <v>7066</v>
      </c>
    </row>
    <row r="1403" spans="1:13" x14ac:dyDescent="0.35">
      <c r="A1403" t="s">
        <v>7041</v>
      </c>
      <c r="B1403" t="s">
        <v>7067</v>
      </c>
      <c r="C1403" t="s">
        <v>9443</v>
      </c>
      <c r="D1403" t="s">
        <v>13</v>
      </c>
      <c r="E1403" t="s">
        <v>7068</v>
      </c>
      <c r="F1403">
        <v>4183</v>
      </c>
      <c r="G1403">
        <v>4401</v>
      </c>
      <c r="H1403" t="s">
        <v>15</v>
      </c>
      <c r="I1403" t="s">
        <v>7069</v>
      </c>
      <c r="J1403" t="s">
        <v>7070</v>
      </c>
      <c r="K1403" t="s">
        <v>95</v>
      </c>
      <c r="L1403" t="s">
        <v>7071</v>
      </c>
      <c r="M1403" t="s">
        <v>7072</v>
      </c>
    </row>
    <row r="1404" spans="1:13" x14ac:dyDescent="0.35">
      <c r="A1404" t="s">
        <v>7041</v>
      </c>
      <c r="B1404" t="s">
        <v>7073</v>
      </c>
      <c r="D1404" t="s">
        <v>13</v>
      </c>
      <c r="E1404" t="s">
        <v>7074</v>
      </c>
      <c r="F1404">
        <v>4465</v>
      </c>
      <c r="G1404">
        <v>4587</v>
      </c>
      <c r="H1404" t="s">
        <v>15</v>
      </c>
      <c r="I1404" t="s">
        <v>57</v>
      </c>
      <c r="L1404" t="s">
        <v>7075</v>
      </c>
      <c r="M1404" t="s">
        <v>7076</v>
      </c>
    </row>
    <row r="1405" spans="1:13" x14ac:dyDescent="0.35">
      <c r="A1405" t="s">
        <v>7041</v>
      </c>
      <c r="B1405" t="s">
        <v>7077</v>
      </c>
      <c r="C1405" t="s">
        <v>9444</v>
      </c>
      <c r="D1405" t="s">
        <v>13</v>
      </c>
      <c r="E1405" t="s">
        <v>7078</v>
      </c>
      <c r="F1405">
        <v>4626</v>
      </c>
      <c r="G1405">
        <v>6389</v>
      </c>
      <c r="H1405" t="s">
        <v>15</v>
      </c>
      <c r="I1405" t="s">
        <v>7079</v>
      </c>
      <c r="J1405" t="s">
        <v>7080</v>
      </c>
      <c r="K1405" t="s">
        <v>7081</v>
      </c>
      <c r="L1405" t="s">
        <v>7082</v>
      </c>
      <c r="M1405" t="s">
        <v>7083</v>
      </c>
    </row>
    <row r="1406" spans="1:13" x14ac:dyDescent="0.35">
      <c r="A1406" t="s">
        <v>7041</v>
      </c>
      <c r="B1406" t="s">
        <v>7084</v>
      </c>
      <c r="C1406" t="s">
        <v>9445</v>
      </c>
      <c r="D1406" t="s">
        <v>13</v>
      </c>
      <c r="E1406" t="s">
        <v>7085</v>
      </c>
      <c r="F1406">
        <v>6421</v>
      </c>
      <c r="G1406">
        <v>6765</v>
      </c>
      <c r="H1406" t="s">
        <v>15</v>
      </c>
      <c r="I1406" t="s">
        <v>7086</v>
      </c>
      <c r="J1406" t="s">
        <v>7087</v>
      </c>
      <c r="K1406" t="s">
        <v>95</v>
      </c>
      <c r="L1406" t="s">
        <v>7088</v>
      </c>
      <c r="M1406" t="s">
        <v>7089</v>
      </c>
    </row>
    <row r="1407" spans="1:13" x14ac:dyDescent="0.35">
      <c r="A1407" t="s">
        <v>7090</v>
      </c>
      <c r="B1407" t="s">
        <v>7091</v>
      </c>
      <c r="C1407" t="s">
        <v>9245</v>
      </c>
      <c r="D1407" t="s">
        <v>13</v>
      </c>
      <c r="E1407" t="s">
        <v>7092</v>
      </c>
      <c r="F1407">
        <v>35</v>
      </c>
      <c r="G1407">
        <v>910</v>
      </c>
      <c r="H1407" t="s">
        <v>15</v>
      </c>
      <c r="I1407" t="s">
        <v>3477</v>
      </c>
      <c r="L1407" t="s">
        <v>7093</v>
      </c>
      <c r="M1407" t="s">
        <v>7094</v>
      </c>
    </row>
    <row r="1408" spans="1:13" x14ac:dyDescent="0.35">
      <c r="A1408" t="s">
        <v>7090</v>
      </c>
      <c r="B1408" t="s">
        <v>7095</v>
      </c>
      <c r="D1408" t="s">
        <v>13</v>
      </c>
      <c r="E1408" t="s">
        <v>7096</v>
      </c>
      <c r="F1408">
        <v>1588</v>
      </c>
      <c r="G1408">
        <v>3507</v>
      </c>
      <c r="H1408" t="s">
        <v>15</v>
      </c>
      <c r="I1408" t="s">
        <v>57</v>
      </c>
      <c r="L1408" t="s">
        <v>7097</v>
      </c>
      <c r="M1408" t="s">
        <v>7098</v>
      </c>
    </row>
    <row r="1409" spans="1:13" x14ac:dyDescent="0.35">
      <c r="A1409" t="s">
        <v>7090</v>
      </c>
      <c r="B1409" t="s">
        <v>7099</v>
      </c>
      <c r="C1409" t="s">
        <v>8691</v>
      </c>
      <c r="D1409" t="s">
        <v>13</v>
      </c>
      <c r="E1409" t="s">
        <v>7100</v>
      </c>
      <c r="F1409">
        <v>3595</v>
      </c>
      <c r="G1409">
        <v>4617</v>
      </c>
      <c r="H1409" t="s">
        <v>15</v>
      </c>
      <c r="I1409" t="s">
        <v>7050</v>
      </c>
      <c r="K1409" t="s">
        <v>7101</v>
      </c>
      <c r="L1409" t="s">
        <v>7102</v>
      </c>
      <c r="M1409" t="s">
        <v>7103</v>
      </c>
    </row>
    <row r="1410" spans="1:13" x14ac:dyDescent="0.35">
      <c r="A1410" t="s">
        <v>7090</v>
      </c>
      <c r="B1410" t="s">
        <v>7104</v>
      </c>
      <c r="D1410" t="s">
        <v>13</v>
      </c>
      <c r="E1410" t="s">
        <v>7105</v>
      </c>
      <c r="F1410">
        <v>4639</v>
      </c>
      <c r="G1410">
        <v>4956</v>
      </c>
      <c r="H1410" t="s">
        <v>15</v>
      </c>
      <c r="I1410" t="s">
        <v>57</v>
      </c>
      <c r="L1410" t="s">
        <v>7106</v>
      </c>
      <c r="M1410" t="s">
        <v>7107</v>
      </c>
    </row>
    <row r="1411" spans="1:13" x14ac:dyDescent="0.35">
      <c r="A1411" t="s">
        <v>7108</v>
      </c>
      <c r="B1411" t="s">
        <v>7109</v>
      </c>
      <c r="D1411" t="s">
        <v>13</v>
      </c>
      <c r="E1411" t="s">
        <v>7110</v>
      </c>
      <c r="F1411">
        <v>413</v>
      </c>
      <c r="G1411">
        <v>1984</v>
      </c>
      <c r="H1411" t="s">
        <v>15</v>
      </c>
      <c r="I1411" t="s">
        <v>57</v>
      </c>
      <c r="L1411" t="s">
        <v>7111</v>
      </c>
      <c r="M1411" t="s">
        <v>7112</v>
      </c>
    </row>
    <row r="1412" spans="1:13" x14ac:dyDescent="0.35">
      <c r="A1412" t="s">
        <v>7108</v>
      </c>
      <c r="B1412" t="s">
        <v>7113</v>
      </c>
      <c r="C1412" t="s">
        <v>9080</v>
      </c>
      <c r="D1412" t="s">
        <v>13</v>
      </c>
      <c r="E1412" t="s">
        <v>7114</v>
      </c>
      <c r="F1412">
        <v>3310</v>
      </c>
      <c r="G1412">
        <v>2012</v>
      </c>
      <c r="H1412" t="s">
        <v>30</v>
      </c>
      <c r="I1412" t="s">
        <v>7115</v>
      </c>
      <c r="K1412" t="s">
        <v>3960</v>
      </c>
      <c r="L1412" t="s">
        <v>7116</v>
      </c>
      <c r="M1412" t="s">
        <v>7117</v>
      </c>
    </row>
    <row r="1413" spans="1:13" x14ac:dyDescent="0.35">
      <c r="A1413" t="s">
        <v>7108</v>
      </c>
      <c r="B1413" t="s">
        <v>7118</v>
      </c>
      <c r="D1413" t="s">
        <v>13</v>
      </c>
      <c r="E1413" t="s">
        <v>7119</v>
      </c>
      <c r="F1413">
        <v>3390</v>
      </c>
      <c r="G1413">
        <v>4133</v>
      </c>
      <c r="H1413" t="s">
        <v>15</v>
      </c>
      <c r="I1413" t="s">
        <v>57</v>
      </c>
      <c r="L1413" t="s">
        <v>7120</v>
      </c>
      <c r="M1413" t="s">
        <v>7121</v>
      </c>
    </row>
    <row r="1414" spans="1:13" x14ac:dyDescent="0.35">
      <c r="A1414" t="s">
        <v>7108</v>
      </c>
      <c r="B1414" t="s">
        <v>7122</v>
      </c>
      <c r="D1414" t="s">
        <v>13</v>
      </c>
      <c r="E1414" t="s">
        <v>7123</v>
      </c>
      <c r="F1414">
        <v>4338</v>
      </c>
      <c r="G1414">
        <v>4135</v>
      </c>
      <c r="H1414" t="s">
        <v>30</v>
      </c>
      <c r="I1414" t="s">
        <v>57</v>
      </c>
      <c r="L1414" t="s">
        <v>7124</v>
      </c>
      <c r="M1414" t="s">
        <v>7125</v>
      </c>
    </row>
    <row r="1415" spans="1:13" x14ac:dyDescent="0.35">
      <c r="A1415" t="s">
        <v>7108</v>
      </c>
      <c r="B1415" t="s">
        <v>7126</v>
      </c>
      <c r="D1415" t="s">
        <v>13</v>
      </c>
      <c r="E1415" t="s">
        <v>7127</v>
      </c>
      <c r="F1415">
        <v>4894</v>
      </c>
      <c r="G1415">
        <v>4667</v>
      </c>
      <c r="H1415" t="s">
        <v>30</v>
      </c>
      <c r="I1415" t="s">
        <v>7128</v>
      </c>
      <c r="L1415" t="s">
        <v>7129</v>
      </c>
      <c r="M1415" t="s">
        <v>7130</v>
      </c>
    </row>
    <row r="1416" spans="1:13" x14ac:dyDescent="0.35">
      <c r="A1416" t="s">
        <v>7108</v>
      </c>
      <c r="B1416" t="s">
        <v>7131</v>
      </c>
      <c r="C1416" t="s">
        <v>8852</v>
      </c>
      <c r="D1416" t="s">
        <v>13</v>
      </c>
      <c r="E1416" t="s">
        <v>7132</v>
      </c>
      <c r="F1416">
        <v>5089</v>
      </c>
      <c r="G1416">
        <v>6234</v>
      </c>
      <c r="H1416" t="s">
        <v>15</v>
      </c>
      <c r="I1416" t="s">
        <v>7133</v>
      </c>
      <c r="L1416" t="s">
        <v>7134</v>
      </c>
      <c r="M1416" t="s">
        <v>7135</v>
      </c>
    </row>
    <row r="1417" spans="1:13" x14ac:dyDescent="0.35">
      <c r="A1417" t="s">
        <v>7136</v>
      </c>
      <c r="B1417" t="s">
        <v>7137</v>
      </c>
      <c r="D1417" t="s">
        <v>13</v>
      </c>
      <c r="E1417" t="s">
        <v>7138</v>
      </c>
      <c r="F1417">
        <v>31</v>
      </c>
      <c r="G1417">
        <v>1350</v>
      </c>
      <c r="H1417" t="s">
        <v>15</v>
      </c>
      <c r="I1417" t="s">
        <v>7139</v>
      </c>
      <c r="J1417" t="s">
        <v>7140</v>
      </c>
      <c r="K1417" t="s">
        <v>7141</v>
      </c>
      <c r="L1417" t="s">
        <v>7142</v>
      </c>
      <c r="M1417" t="s">
        <v>7143</v>
      </c>
    </row>
    <row r="1418" spans="1:13" x14ac:dyDescent="0.35">
      <c r="A1418" t="s">
        <v>7136</v>
      </c>
      <c r="B1418" t="s">
        <v>7144</v>
      </c>
      <c r="D1418" t="s">
        <v>13</v>
      </c>
      <c r="E1418" t="s">
        <v>7145</v>
      </c>
      <c r="F1418">
        <v>2144</v>
      </c>
      <c r="G1418">
        <v>1359</v>
      </c>
      <c r="H1418" t="s">
        <v>30</v>
      </c>
      <c r="I1418" t="s">
        <v>725</v>
      </c>
      <c r="L1418" t="s">
        <v>7146</v>
      </c>
      <c r="M1418" t="s">
        <v>7147</v>
      </c>
    </row>
    <row r="1419" spans="1:13" x14ac:dyDescent="0.35">
      <c r="A1419" t="s">
        <v>7136</v>
      </c>
      <c r="B1419" t="s">
        <v>7148</v>
      </c>
      <c r="C1419" t="s">
        <v>8632</v>
      </c>
      <c r="D1419" t="s">
        <v>13</v>
      </c>
      <c r="E1419" t="s">
        <v>7149</v>
      </c>
      <c r="F1419">
        <v>2211</v>
      </c>
      <c r="G1419">
        <v>3713</v>
      </c>
      <c r="H1419" t="s">
        <v>15</v>
      </c>
      <c r="I1419" t="s">
        <v>676</v>
      </c>
      <c r="J1419" t="s">
        <v>677</v>
      </c>
      <c r="K1419" t="s">
        <v>678</v>
      </c>
      <c r="L1419" t="s">
        <v>7150</v>
      </c>
      <c r="M1419" t="s">
        <v>7151</v>
      </c>
    </row>
    <row r="1420" spans="1:13" x14ac:dyDescent="0.35">
      <c r="A1420" t="s">
        <v>7136</v>
      </c>
      <c r="B1420" t="s">
        <v>7152</v>
      </c>
      <c r="D1420" t="s">
        <v>13</v>
      </c>
      <c r="E1420" t="s">
        <v>7153</v>
      </c>
      <c r="F1420">
        <v>3727</v>
      </c>
      <c r="G1420">
        <v>4779</v>
      </c>
      <c r="H1420" t="s">
        <v>15</v>
      </c>
      <c r="I1420" t="s">
        <v>7154</v>
      </c>
      <c r="J1420" t="s">
        <v>7155</v>
      </c>
      <c r="K1420" t="s">
        <v>95</v>
      </c>
      <c r="L1420" t="s">
        <v>7156</v>
      </c>
      <c r="M1420" t="s">
        <v>7157</v>
      </c>
    </row>
    <row r="1421" spans="1:13" x14ac:dyDescent="0.35">
      <c r="A1421" t="s">
        <v>7136</v>
      </c>
      <c r="B1421" t="s">
        <v>7158</v>
      </c>
      <c r="C1421" t="s">
        <v>9446</v>
      </c>
      <c r="D1421" t="s">
        <v>13</v>
      </c>
      <c r="E1421" t="s">
        <v>7159</v>
      </c>
      <c r="F1421">
        <v>6026</v>
      </c>
      <c r="G1421">
        <v>4776</v>
      </c>
      <c r="H1421" t="s">
        <v>30</v>
      </c>
      <c r="I1421" t="s">
        <v>7160</v>
      </c>
      <c r="J1421" t="s">
        <v>7161</v>
      </c>
      <c r="K1421" t="s">
        <v>95</v>
      </c>
      <c r="L1421" t="s">
        <v>7162</v>
      </c>
      <c r="M1421" t="s">
        <v>7163</v>
      </c>
    </row>
    <row r="1422" spans="1:13" x14ac:dyDescent="0.35">
      <c r="A1422" t="s">
        <v>7136</v>
      </c>
      <c r="B1422" t="s">
        <v>7164</v>
      </c>
      <c r="D1422" t="s">
        <v>13</v>
      </c>
      <c r="E1422" t="s">
        <v>7165</v>
      </c>
      <c r="F1422">
        <v>6347</v>
      </c>
      <c r="G1422">
        <v>6538</v>
      </c>
      <c r="H1422" t="s">
        <v>15</v>
      </c>
      <c r="I1422" t="s">
        <v>57</v>
      </c>
      <c r="L1422" t="s">
        <v>7166</v>
      </c>
      <c r="M1422" t="s">
        <v>7167</v>
      </c>
    </row>
    <row r="1423" spans="1:13" x14ac:dyDescent="0.35">
      <c r="A1423" t="s">
        <v>7168</v>
      </c>
      <c r="B1423" t="s">
        <v>7169</v>
      </c>
      <c r="C1423" s="2" t="s">
        <v>8856</v>
      </c>
      <c r="D1423" t="s">
        <v>13</v>
      </c>
      <c r="E1423" t="s">
        <v>7170</v>
      </c>
      <c r="F1423">
        <v>28</v>
      </c>
      <c r="G1423">
        <v>939</v>
      </c>
      <c r="H1423" t="s">
        <v>15</v>
      </c>
      <c r="I1423" t="s">
        <v>7171</v>
      </c>
      <c r="L1423" t="s">
        <v>7172</v>
      </c>
      <c r="M1423" t="s">
        <v>7173</v>
      </c>
    </row>
    <row r="1424" spans="1:13" x14ac:dyDescent="0.35">
      <c r="A1424" t="s">
        <v>7168</v>
      </c>
      <c r="B1424" t="s">
        <v>7174</v>
      </c>
      <c r="C1424" s="2" t="s">
        <v>9447</v>
      </c>
      <c r="D1424" t="s">
        <v>13</v>
      </c>
      <c r="E1424" t="s">
        <v>7175</v>
      </c>
      <c r="F1424">
        <v>1181</v>
      </c>
      <c r="G1424">
        <v>4126</v>
      </c>
      <c r="H1424" t="s">
        <v>15</v>
      </c>
      <c r="I1424" t="s">
        <v>7176</v>
      </c>
      <c r="L1424" t="s">
        <v>7177</v>
      </c>
      <c r="M1424" t="s">
        <v>7178</v>
      </c>
    </row>
    <row r="1425" spans="1:13" x14ac:dyDescent="0.35">
      <c r="A1425" t="s">
        <v>7168</v>
      </c>
      <c r="B1425" t="s">
        <v>7179</v>
      </c>
      <c r="C1425" s="2" t="s">
        <v>9448</v>
      </c>
      <c r="D1425" t="s">
        <v>13</v>
      </c>
      <c r="E1425" t="s">
        <v>7180</v>
      </c>
      <c r="F1425">
        <v>4128</v>
      </c>
      <c r="G1425">
        <v>5111</v>
      </c>
      <c r="H1425" t="s">
        <v>15</v>
      </c>
      <c r="I1425" t="s">
        <v>7181</v>
      </c>
      <c r="L1425" t="s">
        <v>7182</v>
      </c>
      <c r="M1425" t="s">
        <v>7183</v>
      </c>
    </row>
    <row r="1426" spans="1:13" x14ac:dyDescent="0.35">
      <c r="A1426" t="s">
        <v>7168</v>
      </c>
      <c r="B1426" t="s">
        <v>7184</v>
      </c>
      <c r="D1426" t="s">
        <v>13</v>
      </c>
      <c r="E1426" t="s">
        <v>7185</v>
      </c>
      <c r="F1426">
        <v>5184</v>
      </c>
      <c r="G1426">
        <v>6230</v>
      </c>
      <c r="H1426" t="s">
        <v>15</v>
      </c>
      <c r="I1426" t="s">
        <v>57</v>
      </c>
      <c r="L1426" t="s">
        <v>7186</v>
      </c>
      <c r="M1426" t="s">
        <v>7187</v>
      </c>
    </row>
    <row r="1427" spans="1:13" x14ac:dyDescent="0.35">
      <c r="A1427" t="s">
        <v>7188</v>
      </c>
      <c r="B1427" t="s">
        <v>7189</v>
      </c>
      <c r="C1427" t="s">
        <v>9231</v>
      </c>
      <c r="D1427" t="s">
        <v>13</v>
      </c>
      <c r="E1427" t="s">
        <v>7190</v>
      </c>
      <c r="F1427">
        <v>149</v>
      </c>
      <c r="G1427">
        <v>622</v>
      </c>
      <c r="H1427" t="s">
        <v>15</v>
      </c>
      <c r="I1427" t="s">
        <v>7191</v>
      </c>
      <c r="K1427" t="s">
        <v>7192</v>
      </c>
      <c r="L1427" t="s">
        <v>7193</v>
      </c>
      <c r="M1427" t="s">
        <v>7194</v>
      </c>
    </row>
    <row r="1428" spans="1:13" x14ac:dyDescent="0.35">
      <c r="A1428" t="s">
        <v>7188</v>
      </c>
      <c r="B1428" t="s">
        <v>7195</v>
      </c>
      <c r="C1428" t="s">
        <v>9449</v>
      </c>
      <c r="D1428" t="s">
        <v>13</v>
      </c>
      <c r="E1428" t="s">
        <v>7196</v>
      </c>
      <c r="F1428">
        <v>1168</v>
      </c>
      <c r="G1428">
        <v>605</v>
      </c>
      <c r="H1428" t="s">
        <v>30</v>
      </c>
      <c r="I1428" t="s">
        <v>7197</v>
      </c>
      <c r="K1428" t="s">
        <v>6342</v>
      </c>
      <c r="L1428" t="s">
        <v>7198</v>
      </c>
      <c r="M1428" t="s">
        <v>7199</v>
      </c>
    </row>
    <row r="1429" spans="1:13" x14ac:dyDescent="0.35">
      <c r="A1429" t="s">
        <v>7188</v>
      </c>
      <c r="B1429" t="s">
        <v>7200</v>
      </c>
      <c r="C1429" t="s">
        <v>8978</v>
      </c>
      <c r="D1429" t="s">
        <v>13</v>
      </c>
      <c r="E1429" t="s">
        <v>7201</v>
      </c>
      <c r="F1429">
        <v>2391</v>
      </c>
      <c r="G1429">
        <v>1153</v>
      </c>
      <c r="H1429" t="s">
        <v>30</v>
      </c>
      <c r="I1429" t="s">
        <v>3892</v>
      </c>
      <c r="L1429" t="s">
        <v>7202</v>
      </c>
      <c r="M1429" t="s">
        <v>7203</v>
      </c>
    </row>
    <row r="1430" spans="1:13" x14ac:dyDescent="0.35">
      <c r="A1430" t="s">
        <v>7188</v>
      </c>
      <c r="B1430" t="s">
        <v>7204</v>
      </c>
      <c r="C1430" t="s">
        <v>8977</v>
      </c>
      <c r="D1430" t="s">
        <v>13</v>
      </c>
      <c r="E1430" t="s">
        <v>7205</v>
      </c>
      <c r="F1430">
        <v>3314</v>
      </c>
      <c r="G1430">
        <v>2388</v>
      </c>
      <c r="H1430" t="s">
        <v>30</v>
      </c>
      <c r="I1430" t="s">
        <v>317</v>
      </c>
      <c r="J1430" t="s">
        <v>7206</v>
      </c>
      <c r="K1430" t="s">
        <v>95</v>
      </c>
      <c r="L1430" t="s">
        <v>7207</v>
      </c>
      <c r="M1430" t="s">
        <v>7208</v>
      </c>
    </row>
    <row r="1431" spans="1:13" x14ac:dyDescent="0.35">
      <c r="A1431" t="s">
        <v>7188</v>
      </c>
      <c r="B1431" t="s">
        <v>7209</v>
      </c>
      <c r="D1431" t="s">
        <v>13</v>
      </c>
      <c r="E1431" t="s">
        <v>7210</v>
      </c>
      <c r="F1431">
        <v>3802</v>
      </c>
      <c r="G1431">
        <v>3359</v>
      </c>
      <c r="H1431" t="s">
        <v>30</v>
      </c>
      <c r="I1431" t="s">
        <v>7211</v>
      </c>
      <c r="J1431" t="s">
        <v>7212</v>
      </c>
      <c r="K1431" t="s">
        <v>7213</v>
      </c>
      <c r="L1431" t="s">
        <v>7214</v>
      </c>
      <c r="M1431" t="s">
        <v>7215</v>
      </c>
    </row>
    <row r="1432" spans="1:13" x14ac:dyDescent="0.35">
      <c r="A1432" t="s">
        <v>7188</v>
      </c>
      <c r="B1432" t="s">
        <v>7216</v>
      </c>
      <c r="C1432" t="s">
        <v>9450</v>
      </c>
      <c r="D1432" t="s">
        <v>13</v>
      </c>
      <c r="E1432" t="s">
        <v>7217</v>
      </c>
      <c r="F1432">
        <v>5776</v>
      </c>
      <c r="G1432">
        <v>3968</v>
      </c>
      <c r="H1432" t="s">
        <v>30</v>
      </c>
      <c r="I1432" t="s">
        <v>7218</v>
      </c>
      <c r="J1432" t="s">
        <v>7219</v>
      </c>
      <c r="K1432" t="s">
        <v>95</v>
      </c>
      <c r="L1432" t="s">
        <v>7220</v>
      </c>
      <c r="M1432" t="s">
        <v>7221</v>
      </c>
    </row>
    <row r="1433" spans="1:13" x14ac:dyDescent="0.35">
      <c r="A1433" t="s">
        <v>7188</v>
      </c>
      <c r="B1433" t="s">
        <v>7222</v>
      </c>
      <c r="D1433" t="s">
        <v>13</v>
      </c>
      <c r="E1433" t="s">
        <v>7223</v>
      </c>
      <c r="F1433">
        <v>5987</v>
      </c>
      <c r="G1433">
        <v>5763</v>
      </c>
      <c r="H1433" t="s">
        <v>30</v>
      </c>
      <c r="I1433" t="s">
        <v>57</v>
      </c>
      <c r="L1433" t="s">
        <v>7224</v>
      </c>
      <c r="M1433" t="s">
        <v>7225</v>
      </c>
    </row>
    <row r="1434" spans="1:13" x14ac:dyDescent="0.35">
      <c r="A1434" t="s">
        <v>7226</v>
      </c>
      <c r="B1434" t="s">
        <v>7227</v>
      </c>
      <c r="D1434" t="s">
        <v>13</v>
      </c>
      <c r="E1434" t="s">
        <v>7228</v>
      </c>
      <c r="F1434">
        <v>1039</v>
      </c>
      <c r="G1434">
        <v>545</v>
      </c>
      <c r="H1434" t="s">
        <v>30</v>
      </c>
      <c r="I1434" t="s">
        <v>57</v>
      </c>
      <c r="L1434" t="s">
        <v>7229</v>
      </c>
      <c r="M1434" t="s">
        <v>7230</v>
      </c>
    </row>
    <row r="1435" spans="1:13" x14ac:dyDescent="0.35">
      <c r="A1435" t="s">
        <v>7226</v>
      </c>
      <c r="B1435" t="s">
        <v>7231</v>
      </c>
      <c r="C1435" t="s">
        <v>9451</v>
      </c>
      <c r="D1435" t="s">
        <v>13</v>
      </c>
      <c r="E1435" t="s">
        <v>7232</v>
      </c>
      <c r="F1435">
        <v>1073</v>
      </c>
      <c r="G1435">
        <v>2398</v>
      </c>
      <c r="H1435" t="s">
        <v>15</v>
      </c>
      <c r="I1435" t="s">
        <v>7233</v>
      </c>
      <c r="J1435" t="s">
        <v>7234</v>
      </c>
      <c r="K1435" t="s">
        <v>7235</v>
      </c>
      <c r="L1435" t="s">
        <v>7236</v>
      </c>
      <c r="M1435" t="s">
        <v>7237</v>
      </c>
    </row>
    <row r="1436" spans="1:13" x14ac:dyDescent="0.35">
      <c r="A1436" t="s">
        <v>7226</v>
      </c>
      <c r="B1436" t="s">
        <v>7238</v>
      </c>
      <c r="C1436" t="s">
        <v>9264</v>
      </c>
      <c r="D1436" t="s">
        <v>13</v>
      </c>
      <c r="E1436" t="s">
        <v>7239</v>
      </c>
      <c r="F1436">
        <v>2405</v>
      </c>
      <c r="G1436">
        <v>3796</v>
      </c>
      <c r="H1436" t="s">
        <v>15</v>
      </c>
      <c r="I1436" t="s">
        <v>4186</v>
      </c>
      <c r="J1436" t="s">
        <v>4187</v>
      </c>
      <c r="K1436" t="s">
        <v>4188</v>
      </c>
      <c r="L1436" t="s">
        <v>7240</v>
      </c>
      <c r="M1436" t="s">
        <v>7241</v>
      </c>
    </row>
    <row r="1437" spans="1:13" x14ac:dyDescent="0.35">
      <c r="A1437" t="s">
        <v>7226</v>
      </c>
      <c r="B1437" t="s">
        <v>7242</v>
      </c>
      <c r="C1437" t="s">
        <v>9265</v>
      </c>
      <c r="D1437" t="s">
        <v>13</v>
      </c>
      <c r="E1437" t="s">
        <v>7243</v>
      </c>
      <c r="F1437">
        <v>3793</v>
      </c>
      <c r="G1437">
        <v>5145</v>
      </c>
      <c r="H1437" t="s">
        <v>15</v>
      </c>
      <c r="I1437" t="s">
        <v>4193</v>
      </c>
      <c r="K1437" t="s">
        <v>4194</v>
      </c>
      <c r="L1437" t="s">
        <v>7244</v>
      </c>
      <c r="M1437" t="s">
        <v>7245</v>
      </c>
    </row>
    <row r="1438" spans="1:13" x14ac:dyDescent="0.35">
      <c r="A1438" t="s">
        <v>7226</v>
      </c>
      <c r="B1438" t="s">
        <v>7246</v>
      </c>
      <c r="C1438" t="s">
        <v>9452</v>
      </c>
      <c r="D1438" t="s">
        <v>13</v>
      </c>
      <c r="E1438" t="s">
        <v>7247</v>
      </c>
      <c r="F1438">
        <v>6162</v>
      </c>
      <c r="G1438">
        <v>5233</v>
      </c>
      <c r="H1438" t="s">
        <v>30</v>
      </c>
      <c r="I1438" t="s">
        <v>7248</v>
      </c>
      <c r="L1438" t="s">
        <v>7249</v>
      </c>
      <c r="M1438" t="s">
        <v>7250</v>
      </c>
    </row>
    <row r="1439" spans="1:13" x14ac:dyDescent="0.35">
      <c r="A1439" t="s">
        <v>7251</v>
      </c>
      <c r="B1439" t="s">
        <v>7252</v>
      </c>
      <c r="D1439" t="s">
        <v>13</v>
      </c>
      <c r="E1439" t="s">
        <v>7253</v>
      </c>
      <c r="F1439">
        <v>167</v>
      </c>
      <c r="G1439">
        <v>901</v>
      </c>
      <c r="H1439" t="s">
        <v>15</v>
      </c>
      <c r="I1439" t="s">
        <v>7254</v>
      </c>
      <c r="K1439" t="s">
        <v>7255</v>
      </c>
      <c r="L1439" t="s">
        <v>7256</v>
      </c>
      <c r="M1439" t="s">
        <v>7257</v>
      </c>
    </row>
    <row r="1440" spans="1:13" x14ac:dyDescent="0.35">
      <c r="A1440" t="s">
        <v>7251</v>
      </c>
      <c r="B1440" t="s">
        <v>7258</v>
      </c>
      <c r="D1440" t="s">
        <v>13</v>
      </c>
      <c r="E1440" t="s">
        <v>7259</v>
      </c>
      <c r="F1440">
        <v>972</v>
      </c>
      <c r="G1440">
        <v>1145</v>
      </c>
      <c r="H1440" t="s">
        <v>15</v>
      </c>
      <c r="I1440" t="s">
        <v>57</v>
      </c>
      <c r="L1440" t="s">
        <v>7260</v>
      </c>
      <c r="M1440" t="s">
        <v>7261</v>
      </c>
    </row>
    <row r="1441" spans="1:13" x14ac:dyDescent="0.35">
      <c r="A1441" t="s">
        <v>7251</v>
      </c>
      <c r="B1441" t="s">
        <v>7262</v>
      </c>
      <c r="D1441" t="s">
        <v>13</v>
      </c>
      <c r="E1441" t="s">
        <v>7263</v>
      </c>
      <c r="F1441">
        <v>1577</v>
      </c>
      <c r="G1441">
        <v>2719</v>
      </c>
      <c r="H1441" t="s">
        <v>15</v>
      </c>
      <c r="I1441" t="s">
        <v>911</v>
      </c>
      <c r="K1441" t="s">
        <v>912</v>
      </c>
      <c r="L1441" t="s">
        <v>7264</v>
      </c>
      <c r="M1441" t="s">
        <v>7265</v>
      </c>
    </row>
    <row r="1442" spans="1:13" x14ac:dyDescent="0.35">
      <c r="A1442" t="s">
        <v>7251</v>
      </c>
      <c r="B1442" t="s">
        <v>7266</v>
      </c>
      <c r="D1442" t="s">
        <v>13</v>
      </c>
      <c r="E1442" t="s">
        <v>7267</v>
      </c>
      <c r="F1442">
        <v>2999</v>
      </c>
      <c r="G1442">
        <v>4561</v>
      </c>
      <c r="H1442" t="s">
        <v>15</v>
      </c>
      <c r="I1442" t="s">
        <v>7268</v>
      </c>
      <c r="L1442" t="s">
        <v>7269</v>
      </c>
      <c r="M1442" t="s">
        <v>7270</v>
      </c>
    </row>
    <row r="1443" spans="1:13" x14ac:dyDescent="0.35">
      <c r="A1443" t="s">
        <v>7251</v>
      </c>
      <c r="B1443" t="s">
        <v>7271</v>
      </c>
      <c r="D1443" t="s">
        <v>13</v>
      </c>
      <c r="E1443" t="s">
        <v>7272</v>
      </c>
      <c r="F1443">
        <v>4574</v>
      </c>
      <c r="G1443">
        <v>4807</v>
      </c>
      <c r="H1443" t="s">
        <v>15</v>
      </c>
      <c r="I1443" t="s">
        <v>57</v>
      </c>
      <c r="L1443" t="s">
        <v>7273</v>
      </c>
      <c r="M1443" t="s">
        <v>7274</v>
      </c>
    </row>
    <row r="1444" spans="1:13" x14ac:dyDescent="0.35">
      <c r="A1444" t="s">
        <v>7251</v>
      </c>
      <c r="B1444" t="s">
        <v>7275</v>
      </c>
      <c r="D1444" t="s">
        <v>13</v>
      </c>
      <c r="E1444" t="s">
        <v>7276</v>
      </c>
      <c r="F1444">
        <v>4914</v>
      </c>
      <c r="G1444">
        <v>5372</v>
      </c>
      <c r="H1444" t="s">
        <v>15</v>
      </c>
      <c r="I1444" t="s">
        <v>57</v>
      </c>
      <c r="L1444" t="s">
        <v>7277</v>
      </c>
      <c r="M1444" t="s">
        <v>7278</v>
      </c>
    </row>
    <row r="1445" spans="1:13" x14ac:dyDescent="0.35">
      <c r="A1445" t="s">
        <v>7279</v>
      </c>
      <c r="B1445" t="s">
        <v>7280</v>
      </c>
      <c r="D1445" t="s">
        <v>13</v>
      </c>
      <c r="E1445" t="s">
        <v>7281</v>
      </c>
      <c r="F1445">
        <v>366</v>
      </c>
      <c r="G1445">
        <v>250</v>
      </c>
      <c r="H1445" t="s">
        <v>30</v>
      </c>
      <c r="I1445" t="s">
        <v>57</v>
      </c>
      <c r="L1445" t="s">
        <v>7282</v>
      </c>
      <c r="M1445" t="s">
        <v>7283</v>
      </c>
    </row>
    <row r="1446" spans="1:13" x14ac:dyDescent="0.35">
      <c r="A1446" t="s">
        <v>7279</v>
      </c>
      <c r="B1446" t="s">
        <v>7284</v>
      </c>
      <c r="D1446" t="s">
        <v>13</v>
      </c>
      <c r="E1446" t="s">
        <v>7285</v>
      </c>
      <c r="F1446">
        <v>588</v>
      </c>
      <c r="G1446">
        <v>1190</v>
      </c>
      <c r="H1446" t="s">
        <v>15</v>
      </c>
      <c r="I1446" t="s">
        <v>57</v>
      </c>
      <c r="L1446" t="s">
        <v>7286</v>
      </c>
      <c r="M1446" t="s">
        <v>7287</v>
      </c>
    </row>
    <row r="1447" spans="1:13" x14ac:dyDescent="0.35">
      <c r="A1447" t="s">
        <v>7279</v>
      </c>
      <c r="B1447" t="s">
        <v>7288</v>
      </c>
      <c r="D1447" t="s">
        <v>13</v>
      </c>
      <c r="E1447" t="s">
        <v>7289</v>
      </c>
      <c r="F1447">
        <v>1239</v>
      </c>
      <c r="G1447">
        <v>2165</v>
      </c>
      <c r="H1447" t="s">
        <v>15</v>
      </c>
      <c r="I1447" t="s">
        <v>2003</v>
      </c>
      <c r="L1447" t="s">
        <v>7290</v>
      </c>
      <c r="M1447" t="s">
        <v>7291</v>
      </c>
    </row>
    <row r="1448" spans="1:13" x14ac:dyDescent="0.35">
      <c r="A1448" t="s">
        <v>7279</v>
      </c>
      <c r="B1448" t="s">
        <v>7292</v>
      </c>
      <c r="D1448" t="s">
        <v>13</v>
      </c>
      <c r="E1448" t="s">
        <v>7293</v>
      </c>
      <c r="F1448">
        <v>2538</v>
      </c>
      <c r="G1448">
        <v>3371</v>
      </c>
      <c r="H1448" t="s">
        <v>15</v>
      </c>
      <c r="I1448" t="s">
        <v>7294</v>
      </c>
      <c r="L1448" t="s">
        <v>7295</v>
      </c>
      <c r="M1448" t="s">
        <v>7296</v>
      </c>
    </row>
    <row r="1449" spans="1:13" x14ac:dyDescent="0.35">
      <c r="A1449" t="s">
        <v>7279</v>
      </c>
      <c r="B1449" t="s">
        <v>7297</v>
      </c>
      <c r="D1449" t="s">
        <v>13</v>
      </c>
      <c r="E1449" t="s">
        <v>7298</v>
      </c>
      <c r="F1449">
        <v>3644</v>
      </c>
      <c r="G1449">
        <v>3360</v>
      </c>
      <c r="H1449" t="s">
        <v>30</v>
      </c>
      <c r="I1449" t="s">
        <v>57</v>
      </c>
      <c r="L1449" t="s">
        <v>7299</v>
      </c>
      <c r="M1449" t="s">
        <v>7300</v>
      </c>
    </row>
    <row r="1450" spans="1:13" x14ac:dyDescent="0.35">
      <c r="A1450" t="s">
        <v>7279</v>
      </c>
      <c r="B1450" t="s">
        <v>7301</v>
      </c>
      <c r="D1450" t="s">
        <v>13</v>
      </c>
      <c r="E1450" t="s">
        <v>7302</v>
      </c>
      <c r="F1450">
        <v>3827</v>
      </c>
      <c r="G1450">
        <v>4099</v>
      </c>
      <c r="H1450" t="s">
        <v>15</v>
      </c>
      <c r="I1450" t="s">
        <v>57</v>
      </c>
      <c r="L1450" t="s">
        <v>7303</v>
      </c>
      <c r="M1450" t="s">
        <v>7304</v>
      </c>
    </row>
    <row r="1451" spans="1:13" x14ac:dyDescent="0.35">
      <c r="A1451" t="s">
        <v>7279</v>
      </c>
      <c r="B1451" t="s">
        <v>7305</v>
      </c>
      <c r="C1451" t="s">
        <v>8969</v>
      </c>
      <c r="D1451" t="s">
        <v>13</v>
      </c>
      <c r="E1451" t="s">
        <v>7306</v>
      </c>
      <c r="F1451">
        <v>4099</v>
      </c>
      <c r="G1451">
        <v>4524</v>
      </c>
      <c r="H1451" t="s">
        <v>15</v>
      </c>
      <c r="I1451" t="s">
        <v>7307</v>
      </c>
      <c r="K1451" t="s">
        <v>7308</v>
      </c>
      <c r="L1451" t="s">
        <v>7309</v>
      </c>
      <c r="M1451" t="s">
        <v>7310</v>
      </c>
    </row>
    <row r="1452" spans="1:13" x14ac:dyDescent="0.35">
      <c r="A1452" t="s">
        <v>7311</v>
      </c>
      <c r="B1452" t="s">
        <v>7312</v>
      </c>
      <c r="C1452" t="s">
        <v>9131</v>
      </c>
      <c r="D1452" t="s">
        <v>13</v>
      </c>
      <c r="E1452" t="s">
        <v>7313</v>
      </c>
      <c r="F1452">
        <v>287</v>
      </c>
      <c r="G1452">
        <v>907</v>
      </c>
      <c r="H1452" t="s">
        <v>15</v>
      </c>
      <c r="I1452" t="s">
        <v>2332</v>
      </c>
      <c r="K1452" t="s">
        <v>2341</v>
      </c>
      <c r="L1452" t="s">
        <v>7314</v>
      </c>
      <c r="M1452" t="s">
        <v>7315</v>
      </c>
    </row>
    <row r="1453" spans="1:13" x14ac:dyDescent="0.35">
      <c r="A1453" t="s">
        <v>7311</v>
      </c>
      <c r="B1453" t="s">
        <v>7316</v>
      </c>
      <c r="D1453" t="s">
        <v>13</v>
      </c>
      <c r="E1453" t="s">
        <v>7317</v>
      </c>
      <c r="F1453">
        <v>917</v>
      </c>
      <c r="G1453">
        <v>1693</v>
      </c>
      <c r="H1453" t="s">
        <v>15</v>
      </c>
      <c r="I1453" t="s">
        <v>629</v>
      </c>
      <c r="J1453" t="s">
        <v>7318</v>
      </c>
      <c r="K1453" t="s">
        <v>95</v>
      </c>
      <c r="L1453" t="s">
        <v>7319</v>
      </c>
      <c r="M1453" t="s">
        <v>7320</v>
      </c>
    </row>
    <row r="1454" spans="1:13" x14ac:dyDescent="0.35">
      <c r="A1454" t="s">
        <v>7311</v>
      </c>
      <c r="B1454" t="s">
        <v>7321</v>
      </c>
      <c r="C1454" t="s">
        <v>9453</v>
      </c>
      <c r="D1454" t="s">
        <v>13</v>
      </c>
      <c r="E1454" t="s">
        <v>7322</v>
      </c>
      <c r="F1454">
        <v>1695</v>
      </c>
      <c r="G1454">
        <v>2516</v>
      </c>
      <c r="H1454" t="s">
        <v>15</v>
      </c>
      <c r="I1454" t="s">
        <v>7323</v>
      </c>
      <c r="L1454" t="s">
        <v>7324</v>
      </c>
      <c r="M1454" t="s">
        <v>7325</v>
      </c>
    </row>
    <row r="1455" spans="1:13" x14ac:dyDescent="0.35">
      <c r="A1455" t="s">
        <v>7311</v>
      </c>
      <c r="B1455" t="s">
        <v>7326</v>
      </c>
      <c r="D1455" t="s">
        <v>13</v>
      </c>
      <c r="E1455" t="s">
        <v>7327</v>
      </c>
      <c r="F1455">
        <v>2488</v>
      </c>
      <c r="G1455">
        <v>2979</v>
      </c>
      <c r="H1455" t="s">
        <v>15</v>
      </c>
      <c r="I1455" t="s">
        <v>7328</v>
      </c>
      <c r="L1455" t="s">
        <v>7329</v>
      </c>
      <c r="M1455" t="s">
        <v>7330</v>
      </c>
    </row>
    <row r="1456" spans="1:13" x14ac:dyDescent="0.35">
      <c r="A1456" t="s">
        <v>7331</v>
      </c>
      <c r="B1456" t="s">
        <v>7332</v>
      </c>
      <c r="C1456" t="s">
        <v>9220</v>
      </c>
      <c r="D1456" t="s">
        <v>13</v>
      </c>
      <c r="E1456" t="s">
        <v>7333</v>
      </c>
      <c r="F1456">
        <v>63</v>
      </c>
      <c r="G1456">
        <v>2684</v>
      </c>
      <c r="H1456" t="s">
        <v>15</v>
      </c>
      <c r="I1456" t="s">
        <v>3548</v>
      </c>
      <c r="J1456" t="s">
        <v>7334</v>
      </c>
      <c r="K1456" t="s">
        <v>3549</v>
      </c>
      <c r="L1456" t="s">
        <v>7335</v>
      </c>
      <c r="M1456" t="s">
        <v>7336</v>
      </c>
    </row>
    <row r="1457" spans="1:13" x14ac:dyDescent="0.35">
      <c r="A1457" t="s">
        <v>7331</v>
      </c>
      <c r="B1457" t="s">
        <v>7337</v>
      </c>
      <c r="C1457" t="s">
        <v>8648</v>
      </c>
      <c r="D1457" t="s">
        <v>13</v>
      </c>
      <c r="E1457" t="s">
        <v>7338</v>
      </c>
      <c r="F1457">
        <v>2681</v>
      </c>
      <c r="G1457">
        <v>5122</v>
      </c>
      <c r="H1457" t="s">
        <v>15</v>
      </c>
      <c r="I1457" t="s">
        <v>1929</v>
      </c>
      <c r="J1457" t="s">
        <v>7339</v>
      </c>
      <c r="K1457" t="s">
        <v>1930</v>
      </c>
      <c r="L1457" t="s">
        <v>7340</v>
      </c>
      <c r="M1457" t="s">
        <v>7341</v>
      </c>
    </row>
    <row r="1458" spans="1:13" x14ac:dyDescent="0.35">
      <c r="A1458" t="s">
        <v>7342</v>
      </c>
      <c r="B1458" t="s">
        <v>7343</v>
      </c>
      <c r="C1458" t="s">
        <v>9454</v>
      </c>
      <c r="D1458" t="s">
        <v>13</v>
      </c>
      <c r="E1458" t="s">
        <v>7344</v>
      </c>
      <c r="F1458">
        <v>61</v>
      </c>
      <c r="G1458">
        <v>750</v>
      </c>
      <c r="H1458" t="s">
        <v>15</v>
      </c>
      <c r="I1458" t="s">
        <v>7345</v>
      </c>
      <c r="L1458" t="s">
        <v>7346</v>
      </c>
      <c r="M1458" t="s">
        <v>7347</v>
      </c>
    </row>
    <row r="1459" spans="1:13" x14ac:dyDescent="0.35">
      <c r="A1459" t="s">
        <v>7342</v>
      </c>
      <c r="B1459" t="s">
        <v>7348</v>
      </c>
      <c r="C1459" t="s">
        <v>9455</v>
      </c>
      <c r="D1459" t="s">
        <v>13</v>
      </c>
      <c r="E1459" t="s">
        <v>7349</v>
      </c>
      <c r="F1459">
        <v>1625</v>
      </c>
      <c r="G1459">
        <v>1122</v>
      </c>
      <c r="H1459" t="s">
        <v>30</v>
      </c>
      <c r="I1459" t="s">
        <v>7350</v>
      </c>
      <c r="J1459" t="s">
        <v>7351</v>
      </c>
      <c r="K1459" t="s">
        <v>95</v>
      </c>
      <c r="L1459" t="s">
        <v>7352</v>
      </c>
      <c r="M1459" t="s">
        <v>7353</v>
      </c>
    </row>
    <row r="1460" spans="1:13" x14ac:dyDescent="0.35">
      <c r="A1460" t="s">
        <v>7342</v>
      </c>
      <c r="B1460" t="s">
        <v>7354</v>
      </c>
      <c r="C1460" t="s">
        <v>9456</v>
      </c>
      <c r="D1460" t="s">
        <v>13</v>
      </c>
      <c r="E1460" t="s">
        <v>7355</v>
      </c>
      <c r="F1460">
        <v>1688</v>
      </c>
      <c r="G1460">
        <v>1906</v>
      </c>
      <c r="H1460" t="s">
        <v>15</v>
      </c>
      <c r="I1460" t="s">
        <v>7356</v>
      </c>
      <c r="J1460" t="s">
        <v>7357</v>
      </c>
      <c r="K1460" t="s">
        <v>95</v>
      </c>
      <c r="L1460" t="s">
        <v>7358</v>
      </c>
      <c r="M1460" t="s">
        <v>7359</v>
      </c>
    </row>
    <row r="1461" spans="1:13" x14ac:dyDescent="0.35">
      <c r="A1461" t="s">
        <v>7342</v>
      </c>
      <c r="B1461" t="s">
        <v>7360</v>
      </c>
      <c r="D1461" t="s">
        <v>521</v>
      </c>
      <c r="E1461" t="s">
        <v>7361</v>
      </c>
      <c r="F1461">
        <v>2089</v>
      </c>
      <c r="G1461">
        <v>2160</v>
      </c>
      <c r="H1461" t="s">
        <v>15</v>
      </c>
      <c r="I1461" t="s">
        <v>7362</v>
      </c>
      <c r="L1461" t="s">
        <v>7363</v>
      </c>
    </row>
    <row r="1462" spans="1:13" x14ac:dyDescent="0.35">
      <c r="A1462" t="s">
        <v>7342</v>
      </c>
      <c r="B1462" t="s">
        <v>7364</v>
      </c>
      <c r="D1462" t="s">
        <v>521</v>
      </c>
      <c r="E1462" t="s">
        <v>7365</v>
      </c>
      <c r="F1462">
        <v>2168</v>
      </c>
      <c r="G1462">
        <v>2241</v>
      </c>
      <c r="H1462" t="s">
        <v>15</v>
      </c>
      <c r="I1462" t="s">
        <v>7366</v>
      </c>
      <c r="L1462" t="s">
        <v>7367</v>
      </c>
    </row>
    <row r="1463" spans="1:13" x14ac:dyDescent="0.35">
      <c r="A1463" t="s">
        <v>7342</v>
      </c>
      <c r="B1463" t="s">
        <v>7368</v>
      </c>
      <c r="C1463" t="s">
        <v>9457</v>
      </c>
      <c r="D1463" t="s">
        <v>13</v>
      </c>
      <c r="E1463" t="s">
        <v>7369</v>
      </c>
      <c r="F1463">
        <v>2286</v>
      </c>
      <c r="G1463">
        <v>2480</v>
      </c>
      <c r="H1463" t="s">
        <v>15</v>
      </c>
      <c r="I1463" t="s">
        <v>7370</v>
      </c>
      <c r="L1463" t="s">
        <v>7371</v>
      </c>
      <c r="M1463" t="s">
        <v>7372</v>
      </c>
    </row>
    <row r="1464" spans="1:13" x14ac:dyDescent="0.35">
      <c r="A1464" t="s">
        <v>7342</v>
      </c>
      <c r="B1464" t="s">
        <v>7373</v>
      </c>
      <c r="D1464" t="s">
        <v>13</v>
      </c>
      <c r="E1464" t="s">
        <v>7374</v>
      </c>
      <c r="F1464">
        <v>3362</v>
      </c>
      <c r="G1464">
        <v>2475</v>
      </c>
      <c r="H1464" t="s">
        <v>30</v>
      </c>
      <c r="I1464" t="s">
        <v>57</v>
      </c>
      <c r="L1464" t="s">
        <v>7375</v>
      </c>
      <c r="M1464" t="s">
        <v>7376</v>
      </c>
    </row>
    <row r="1465" spans="1:13" x14ac:dyDescent="0.35">
      <c r="A1465" t="s">
        <v>7342</v>
      </c>
      <c r="B1465" t="s">
        <v>7377</v>
      </c>
      <c r="C1465" t="s">
        <v>9458</v>
      </c>
      <c r="D1465" t="s">
        <v>13</v>
      </c>
      <c r="E1465" t="s">
        <v>7378</v>
      </c>
      <c r="F1465">
        <v>4605</v>
      </c>
      <c r="G1465">
        <v>3340</v>
      </c>
      <c r="H1465" t="s">
        <v>30</v>
      </c>
      <c r="I1465" t="s">
        <v>1138</v>
      </c>
      <c r="L1465" t="s">
        <v>7379</v>
      </c>
      <c r="M1465" t="s">
        <v>7380</v>
      </c>
    </row>
    <row r="1466" spans="1:13" x14ac:dyDescent="0.35">
      <c r="A1466" t="s">
        <v>7381</v>
      </c>
      <c r="B1466" t="s">
        <v>7382</v>
      </c>
      <c r="D1466" t="s">
        <v>13</v>
      </c>
      <c r="E1466" t="s">
        <v>7383</v>
      </c>
      <c r="F1466">
        <v>49</v>
      </c>
      <c r="G1466">
        <v>321</v>
      </c>
      <c r="H1466" t="s">
        <v>15</v>
      </c>
      <c r="I1466" t="s">
        <v>57</v>
      </c>
      <c r="L1466" t="s">
        <v>7384</v>
      </c>
      <c r="M1466" t="s">
        <v>7385</v>
      </c>
    </row>
    <row r="1467" spans="1:13" x14ac:dyDescent="0.35">
      <c r="A1467" t="s">
        <v>7381</v>
      </c>
      <c r="B1467" t="s">
        <v>7386</v>
      </c>
      <c r="D1467" t="s">
        <v>13</v>
      </c>
      <c r="E1467" t="s">
        <v>7387</v>
      </c>
      <c r="F1467">
        <v>324</v>
      </c>
      <c r="G1467">
        <v>620</v>
      </c>
      <c r="H1467" t="s">
        <v>15</v>
      </c>
      <c r="I1467" t="s">
        <v>57</v>
      </c>
      <c r="L1467" t="s">
        <v>7388</v>
      </c>
      <c r="M1467" t="s">
        <v>7389</v>
      </c>
    </row>
    <row r="1468" spans="1:13" x14ac:dyDescent="0.35">
      <c r="A1468" t="s">
        <v>7381</v>
      </c>
      <c r="B1468" t="s">
        <v>7390</v>
      </c>
      <c r="D1468" t="s">
        <v>13</v>
      </c>
      <c r="E1468" t="s">
        <v>7391</v>
      </c>
      <c r="F1468">
        <v>998</v>
      </c>
      <c r="G1468">
        <v>885</v>
      </c>
      <c r="H1468" t="s">
        <v>30</v>
      </c>
      <c r="I1468" t="s">
        <v>57</v>
      </c>
      <c r="L1468" t="s">
        <v>7392</v>
      </c>
      <c r="M1468" t="s">
        <v>7393</v>
      </c>
    </row>
    <row r="1469" spans="1:13" x14ac:dyDescent="0.35">
      <c r="A1469" t="s">
        <v>7381</v>
      </c>
      <c r="B1469" t="s">
        <v>7394</v>
      </c>
      <c r="D1469" t="s">
        <v>13</v>
      </c>
      <c r="E1469" t="s">
        <v>7395</v>
      </c>
      <c r="F1469">
        <v>1321</v>
      </c>
      <c r="G1469">
        <v>2397</v>
      </c>
      <c r="H1469" t="s">
        <v>15</v>
      </c>
      <c r="I1469" t="s">
        <v>57</v>
      </c>
      <c r="L1469" t="s">
        <v>7396</v>
      </c>
      <c r="M1469" t="s">
        <v>7397</v>
      </c>
    </row>
    <row r="1470" spans="1:13" x14ac:dyDescent="0.35">
      <c r="A1470" t="s">
        <v>7381</v>
      </c>
      <c r="B1470" t="s">
        <v>7398</v>
      </c>
      <c r="D1470" t="s">
        <v>13</v>
      </c>
      <c r="E1470" t="s">
        <v>7399</v>
      </c>
      <c r="F1470">
        <v>2605</v>
      </c>
      <c r="G1470">
        <v>2802</v>
      </c>
      <c r="H1470" t="s">
        <v>15</v>
      </c>
      <c r="I1470" t="s">
        <v>57</v>
      </c>
      <c r="L1470" t="s">
        <v>7400</v>
      </c>
      <c r="M1470" t="s">
        <v>7401</v>
      </c>
    </row>
    <row r="1471" spans="1:13" x14ac:dyDescent="0.35">
      <c r="A1471" t="s">
        <v>7381</v>
      </c>
      <c r="B1471" t="s">
        <v>7402</v>
      </c>
      <c r="D1471" t="s">
        <v>13</v>
      </c>
      <c r="E1471" t="s">
        <v>7403</v>
      </c>
      <c r="F1471">
        <v>3090</v>
      </c>
      <c r="G1471">
        <v>3785</v>
      </c>
      <c r="H1471" t="s">
        <v>15</v>
      </c>
      <c r="I1471" t="s">
        <v>57</v>
      </c>
      <c r="L1471" t="s">
        <v>7404</v>
      </c>
      <c r="M1471" t="s">
        <v>7405</v>
      </c>
    </row>
    <row r="1472" spans="1:13" x14ac:dyDescent="0.35">
      <c r="A1472" t="s">
        <v>7406</v>
      </c>
      <c r="B1472" t="s">
        <v>7407</v>
      </c>
      <c r="D1472" t="s">
        <v>13</v>
      </c>
      <c r="E1472" t="s">
        <v>7408</v>
      </c>
      <c r="F1472">
        <v>174</v>
      </c>
      <c r="G1472">
        <v>497</v>
      </c>
      <c r="H1472" t="s">
        <v>15</v>
      </c>
      <c r="I1472" t="s">
        <v>57</v>
      </c>
      <c r="L1472" t="s">
        <v>7409</v>
      </c>
      <c r="M1472" t="s">
        <v>7410</v>
      </c>
    </row>
    <row r="1473" spans="1:13" x14ac:dyDescent="0.35">
      <c r="A1473" t="s">
        <v>7406</v>
      </c>
      <c r="B1473" t="s">
        <v>7411</v>
      </c>
      <c r="D1473" t="s">
        <v>13</v>
      </c>
      <c r="E1473" t="s">
        <v>7412</v>
      </c>
      <c r="F1473">
        <v>545</v>
      </c>
      <c r="G1473">
        <v>1225</v>
      </c>
      <c r="H1473" t="s">
        <v>15</v>
      </c>
      <c r="I1473" t="s">
        <v>7413</v>
      </c>
      <c r="K1473" t="s">
        <v>7414</v>
      </c>
      <c r="L1473" t="s">
        <v>7415</v>
      </c>
      <c r="M1473" t="s">
        <v>7416</v>
      </c>
    </row>
    <row r="1474" spans="1:13" x14ac:dyDescent="0.35">
      <c r="A1474" t="s">
        <v>7406</v>
      </c>
      <c r="B1474" t="s">
        <v>7417</v>
      </c>
      <c r="D1474" t="s">
        <v>13</v>
      </c>
      <c r="E1474" t="s">
        <v>7418</v>
      </c>
      <c r="F1474">
        <v>1400</v>
      </c>
      <c r="G1474">
        <v>2038</v>
      </c>
      <c r="H1474" t="s">
        <v>15</v>
      </c>
      <c r="I1474" t="s">
        <v>57</v>
      </c>
      <c r="L1474" t="s">
        <v>7419</v>
      </c>
      <c r="M1474" t="s">
        <v>7420</v>
      </c>
    </row>
    <row r="1475" spans="1:13" x14ac:dyDescent="0.35">
      <c r="A1475" t="s">
        <v>7406</v>
      </c>
      <c r="B1475" t="s">
        <v>7421</v>
      </c>
      <c r="D1475" t="s">
        <v>13</v>
      </c>
      <c r="E1475" t="s">
        <v>7422</v>
      </c>
      <c r="F1475">
        <v>2035</v>
      </c>
      <c r="G1475">
        <v>2172</v>
      </c>
      <c r="H1475" t="s">
        <v>15</v>
      </c>
      <c r="I1475" t="s">
        <v>57</v>
      </c>
      <c r="L1475" t="s">
        <v>7423</v>
      </c>
      <c r="M1475" t="s">
        <v>7424</v>
      </c>
    </row>
    <row r="1476" spans="1:13" x14ac:dyDescent="0.35">
      <c r="A1476" t="s">
        <v>7406</v>
      </c>
      <c r="B1476" t="s">
        <v>7425</v>
      </c>
      <c r="D1476" t="s">
        <v>13</v>
      </c>
      <c r="E1476" t="s">
        <v>7426</v>
      </c>
      <c r="F1476">
        <v>2345</v>
      </c>
      <c r="G1476">
        <v>3358</v>
      </c>
      <c r="H1476" t="s">
        <v>15</v>
      </c>
      <c r="I1476" t="s">
        <v>57</v>
      </c>
      <c r="L1476" t="s">
        <v>7427</v>
      </c>
      <c r="M1476" t="s">
        <v>7428</v>
      </c>
    </row>
    <row r="1477" spans="1:13" x14ac:dyDescent="0.35">
      <c r="A1477" t="s">
        <v>7406</v>
      </c>
      <c r="B1477" t="s">
        <v>7429</v>
      </c>
      <c r="D1477" t="s">
        <v>13</v>
      </c>
      <c r="E1477" t="s">
        <v>7430</v>
      </c>
      <c r="F1477">
        <v>3371</v>
      </c>
      <c r="G1477">
        <v>4015</v>
      </c>
      <c r="H1477" t="s">
        <v>15</v>
      </c>
      <c r="I1477" t="s">
        <v>7431</v>
      </c>
      <c r="L1477" t="s">
        <v>7432</v>
      </c>
      <c r="M1477" t="s">
        <v>7433</v>
      </c>
    </row>
    <row r="1478" spans="1:13" x14ac:dyDescent="0.35">
      <c r="A1478" t="s">
        <v>7406</v>
      </c>
      <c r="B1478" t="s">
        <v>7434</v>
      </c>
      <c r="D1478" t="s">
        <v>13</v>
      </c>
      <c r="E1478" t="s">
        <v>7435</v>
      </c>
      <c r="F1478">
        <v>3979</v>
      </c>
      <c r="G1478">
        <v>4275</v>
      </c>
      <c r="H1478" t="s">
        <v>15</v>
      </c>
      <c r="I1478" t="s">
        <v>57</v>
      </c>
      <c r="L1478" t="s">
        <v>7436</v>
      </c>
      <c r="M1478" t="s">
        <v>7437</v>
      </c>
    </row>
    <row r="1479" spans="1:13" x14ac:dyDescent="0.35">
      <c r="A1479" t="s">
        <v>7438</v>
      </c>
      <c r="B1479" t="s">
        <v>7439</v>
      </c>
      <c r="D1479" t="s">
        <v>13</v>
      </c>
      <c r="E1479" t="s">
        <v>7440</v>
      </c>
      <c r="F1479">
        <v>172</v>
      </c>
      <c r="G1479">
        <v>56</v>
      </c>
      <c r="H1479" t="s">
        <v>30</v>
      </c>
      <c r="I1479" t="s">
        <v>1776</v>
      </c>
      <c r="J1479" t="s">
        <v>1777</v>
      </c>
      <c r="K1479" t="s">
        <v>95</v>
      </c>
      <c r="L1479" t="s">
        <v>7441</v>
      </c>
      <c r="M1479" t="s">
        <v>7442</v>
      </c>
    </row>
    <row r="1480" spans="1:13" x14ac:dyDescent="0.35">
      <c r="A1480" t="s">
        <v>7438</v>
      </c>
      <c r="B1480" t="s">
        <v>7443</v>
      </c>
      <c r="C1480" t="s">
        <v>8425</v>
      </c>
      <c r="D1480" t="s">
        <v>13</v>
      </c>
      <c r="E1480" t="s">
        <v>7444</v>
      </c>
      <c r="F1480">
        <v>243</v>
      </c>
      <c r="G1480">
        <v>2591</v>
      </c>
      <c r="H1480" t="s">
        <v>15</v>
      </c>
      <c r="I1480" t="s">
        <v>163</v>
      </c>
      <c r="L1480" t="s">
        <v>7445</v>
      </c>
      <c r="M1480" t="s">
        <v>7446</v>
      </c>
    </row>
    <row r="1481" spans="1:13" x14ac:dyDescent="0.35">
      <c r="A1481" t="s">
        <v>7438</v>
      </c>
      <c r="B1481" t="s">
        <v>7447</v>
      </c>
      <c r="D1481" t="s">
        <v>13</v>
      </c>
      <c r="E1481" t="s">
        <v>7448</v>
      </c>
      <c r="F1481">
        <v>3758</v>
      </c>
      <c r="G1481">
        <v>3114</v>
      </c>
      <c r="H1481" t="s">
        <v>30</v>
      </c>
      <c r="I1481" t="s">
        <v>7449</v>
      </c>
      <c r="K1481" t="s">
        <v>5643</v>
      </c>
      <c r="L1481" t="s">
        <v>7450</v>
      </c>
      <c r="M1481" t="s">
        <v>7451</v>
      </c>
    </row>
    <row r="1482" spans="1:13" x14ac:dyDescent="0.35">
      <c r="A1482" t="s">
        <v>7452</v>
      </c>
      <c r="B1482" t="s">
        <v>7453</v>
      </c>
      <c r="D1482" t="s">
        <v>13</v>
      </c>
      <c r="E1482" t="s">
        <v>7454</v>
      </c>
      <c r="F1482">
        <v>163</v>
      </c>
      <c r="G1482">
        <v>372</v>
      </c>
      <c r="H1482" t="s">
        <v>15</v>
      </c>
      <c r="I1482" t="s">
        <v>57</v>
      </c>
      <c r="L1482" t="s">
        <v>7455</v>
      </c>
      <c r="M1482" t="s">
        <v>7456</v>
      </c>
    </row>
    <row r="1483" spans="1:13" x14ac:dyDescent="0.35">
      <c r="A1483" t="s">
        <v>7452</v>
      </c>
      <c r="B1483" t="s">
        <v>7457</v>
      </c>
      <c r="D1483" t="s">
        <v>13</v>
      </c>
      <c r="E1483" t="s">
        <v>7458</v>
      </c>
      <c r="F1483">
        <v>1211</v>
      </c>
      <c r="G1483">
        <v>453</v>
      </c>
      <c r="H1483" t="s">
        <v>30</v>
      </c>
      <c r="I1483" t="s">
        <v>4749</v>
      </c>
      <c r="J1483" t="s">
        <v>7459</v>
      </c>
      <c r="K1483" t="s">
        <v>4750</v>
      </c>
      <c r="L1483" t="s">
        <v>7460</v>
      </c>
      <c r="M1483" t="s">
        <v>7461</v>
      </c>
    </row>
    <row r="1484" spans="1:13" x14ac:dyDescent="0.35">
      <c r="A1484" t="s">
        <v>7452</v>
      </c>
      <c r="B1484" t="s">
        <v>7462</v>
      </c>
      <c r="C1484" t="s">
        <v>9245</v>
      </c>
      <c r="D1484" t="s">
        <v>13</v>
      </c>
      <c r="E1484" t="s">
        <v>7463</v>
      </c>
      <c r="F1484">
        <v>1585</v>
      </c>
      <c r="G1484">
        <v>2715</v>
      </c>
      <c r="H1484" t="s">
        <v>15</v>
      </c>
      <c r="I1484" s="2" t="s">
        <v>7464</v>
      </c>
      <c r="J1484" t="s">
        <v>7465</v>
      </c>
      <c r="K1484" t="s">
        <v>95</v>
      </c>
      <c r="L1484" t="s">
        <v>7466</v>
      </c>
      <c r="M1484" t="s">
        <v>7467</v>
      </c>
    </row>
    <row r="1485" spans="1:13" x14ac:dyDescent="0.35">
      <c r="A1485" t="s">
        <v>7452</v>
      </c>
      <c r="B1485" t="s">
        <v>7468</v>
      </c>
      <c r="D1485" t="s">
        <v>13</v>
      </c>
      <c r="E1485" t="s">
        <v>7469</v>
      </c>
      <c r="F1485">
        <v>2794</v>
      </c>
      <c r="G1485">
        <v>2672</v>
      </c>
      <c r="H1485" t="s">
        <v>30</v>
      </c>
      <c r="I1485" t="s">
        <v>57</v>
      </c>
      <c r="L1485" t="s">
        <v>7470</v>
      </c>
      <c r="M1485" t="s">
        <v>7471</v>
      </c>
    </row>
    <row r="1486" spans="1:13" x14ac:dyDescent="0.35">
      <c r="A1486" t="s">
        <v>7452</v>
      </c>
      <c r="B1486" t="s">
        <v>7472</v>
      </c>
      <c r="C1486" t="s">
        <v>9459</v>
      </c>
      <c r="D1486" t="s">
        <v>13</v>
      </c>
      <c r="E1486" t="s">
        <v>7473</v>
      </c>
      <c r="F1486">
        <v>2943</v>
      </c>
      <c r="G1486">
        <v>3644</v>
      </c>
      <c r="H1486" t="s">
        <v>15</v>
      </c>
      <c r="I1486" s="2" t="s">
        <v>7474</v>
      </c>
      <c r="J1486" t="s">
        <v>7475</v>
      </c>
      <c r="K1486" t="s">
        <v>95</v>
      </c>
      <c r="L1486" t="s">
        <v>7476</v>
      </c>
      <c r="M1486" t="s">
        <v>7477</v>
      </c>
    </row>
    <row r="1487" spans="1:13" x14ac:dyDescent="0.35">
      <c r="A1487" t="s">
        <v>7478</v>
      </c>
      <c r="B1487" t="s">
        <v>7479</v>
      </c>
      <c r="D1487" t="s">
        <v>13</v>
      </c>
      <c r="E1487" t="s">
        <v>7480</v>
      </c>
      <c r="F1487">
        <v>150</v>
      </c>
      <c r="G1487">
        <v>689</v>
      </c>
      <c r="H1487" t="s">
        <v>15</v>
      </c>
      <c r="I1487" t="s">
        <v>7481</v>
      </c>
      <c r="L1487" t="s">
        <v>7482</v>
      </c>
      <c r="M1487" t="s">
        <v>7483</v>
      </c>
    </row>
    <row r="1488" spans="1:13" x14ac:dyDescent="0.35">
      <c r="A1488" t="s">
        <v>7478</v>
      </c>
      <c r="B1488" t="s">
        <v>7484</v>
      </c>
      <c r="D1488" t="s">
        <v>13</v>
      </c>
      <c r="E1488" t="s">
        <v>7485</v>
      </c>
      <c r="F1488">
        <v>649</v>
      </c>
      <c r="G1488">
        <v>1203</v>
      </c>
      <c r="H1488" t="s">
        <v>15</v>
      </c>
      <c r="I1488" t="s">
        <v>7486</v>
      </c>
      <c r="L1488" t="s">
        <v>7487</v>
      </c>
      <c r="M1488" t="s">
        <v>7488</v>
      </c>
    </row>
    <row r="1489" spans="1:13" x14ac:dyDescent="0.35">
      <c r="A1489" t="s">
        <v>7478</v>
      </c>
      <c r="B1489" t="s">
        <v>7489</v>
      </c>
      <c r="C1489" t="s">
        <v>9177</v>
      </c>
      <c r="D1489" t="s">
        <v>13</v>
      </c>
      <c r="E1489" t="s">
        <v>7490</v>
      </c>
      <c r="F1489">
        <v>1200</v>
      </c>
      <c r="G1489">
        <v>2225</v>
      </c>
      <c r="H1489" t="s">
        <v>15</v>
      </c>
      <c r="I1489" t="s">
        <v>2827</v>
      </c>
      <c r="L1489" t="s">
        <v>7491</v>
      </c>
      <c r="M1489" t="s">
        <v>7492</v>
      </c>
    </row>
    <row r="1490" spans="1:13" x14ac:dyDescent="0.35">
      <c r="A1490" t="s">
        <v>7478</v>
      </c>
      <c r="B1490" t="s">
        <v>7493</v>
      </c>
      <c r="C1490" t="s">
        <v>9460</v>
      </c>
      <c r="D1490" t="s">
        <v>13</v>
      </c>
      <c r="E1490" t="s">
        <v>7494</v>
      </c>
      <c r="F1490">
        <v>3520</v>
      </c>
      <c r="G1490">
        <v>2222</v>
      </c>
      <c r="H1490" t="s">
        <v>30</v>
      </c>
      <c r="I1490" t="s">
        <v>7495</v>
      </c>
      <c r="L1490" t="s">
        <v>7496</v>
      </c>
      <c r="M1490" t="s">
        <v>7497</v>
      </c>
    </row>
    <row r="1491" spans="1:13" x14ac:dyDescent="0.35">
      <c r="A1491" t="s">
        <v>7478</v>
      </c>
      <c r="B1491" t="s">
        <v>7498</v>
      </c>
      <c r="D1491" t="s">
        <v>13</v>
      </c>
      <c r="E1491" t="s">
        <v>7499</v>
      </c>
      <c r="F1491">
        <v>3705</v>
      </c>
      <c r="G1491">
        <v>3541</v>
      </c>
      <c r="H1491" t="s">
        <v>30</v>
      </c>
      <c r="I1491" t="s">
        <v>57</v>
      </c>
      <c r="L1491" t="s">
        <v>7500</v>
      </c>
      <c r="M1491" t="s">
        <v>7501</v>
      </c>
    </row>
    <row r="1492" spans="1:13" x14ac:dyDescent="0.35">
      <c r="A1492" t="s">
        <v>7478</v>
      </c>
      <c r="B1492" t="s">
        <v>7502</v>
      </c>
      <c r="C1492" t="s">
        <v>9461</v>
      </c>
      <c r="D1492" t="s">
        <v>13</v>
      </c>
      <c r="E1492" t="s">
        <v>7503</v>
      </c>
      <c r="F1492">
        <v>4296</v>
      </c>
      <c r="G1492">
        <v>3856</v>
      </c>
      <c r="H1492" t="s">
        <v>30</v>
      </c>
      <c r="I1492" t="s">
        <v>7504</v>
      </c>
      <c r="L1492" t="s">
        <v>7505</v>
      </c>
      <c r="M1492" t="s">
        <v>7506</v>
      </c>
    </row>
    <row r="1493" spans="1:13" x14ac:dyDescent="0.35">
      <c r="A1493" t="s">
        <v>7507</v>
      </c>
      <c r="B1493" t="s">
        <v>7508</v>
      </c>
      <c r="C1493" t="s">
        <v>9462</v>
      </c>
      <c r="D1493" t="s">
        <v>13</v>
      </c>
      <c r="E1493" t="s">
        <v>7509</v>
      </c>
      <c r="F1493">
        <v>1</v>
      </c>
      <c r="G1493">
        <v>750</v>
      </c>
      <c r="H1493" t="s">
        <v>15</v>
      </c>
      <c r="I1493" t="s">
        <v>7510</v>
      </c>
      <c r="J1493" t="s">
        <v>7511</v>
      </c>
      <c r="K1493" t="s">
        <v>7512</v>
      </c>
      <c r="L1493" t="s">
        <v>7513</v>
      </c>
      <c r="M1493" t="s">
        <v>7514</v>
      </c>
    </row>
    <row r="1494" spans="1:13" x14ac:dyDescent="0.35">
      <c r="A1494" t="s">
        <v>7507</v>
      </c>
      <c r="B1494" t="s">
        <v>7515</v>
      </c>
      <c r="C1494" t="s">
        <v>9463</v>
      </c>
      <c r="D1494" t="s">
        <v>13</v>
      </c>
      <c r="E1494" t="s">
        <v>7516</v>
      </c>
      <c r="F1494">
        <v>751</v>
      </c>
      <c r="G1494">
        <v>1371</v>
      </c>
      <c r="H1494" t="s">
        <v>15</v>
      </c>
      <c r="I1494" s="2" t="s">
        <v>7517</v>
      </c>
      <c r="K1494" t="s">
        <v>7518</v>
      </c>
      <c r="L1494" t="s">
        <v>7519</v>
      </c>
      <c r="M1494" t="s">
        <v>7520</v>
      </c>
    </row>
    <row r="1495" spans="1:13" x14ac:dyDescent="0.35">
      <c r="A1495" t="s">
        <v>7507</v>
      </c>
      <c r="B1495" t="s">
        <v>7521</v>
      </c>
      <c r="D1495" t="s">
        <v>13</v>
      </c>
      <c r="E1495" t="s">
        <v>7522</v>
      </c>
      <c r="F1495">
        <v>1377</v>
      </c>
      <c r="G1495">
        <v>1781</v>
      </c>
      <c r="H1495" t="s">
        <v>15</v>
      </c>
      <c r="I1495" t="s">
        <v>7517</v>
      </c>
      <c r="J1495" t="s">
        <v>7523</v>
      </c>
      <c r="K1495" t="s">
        <v>7518</v>
      </c>
      <c r="L1495" t="s">
        <v>7524</v>
      </c>
      <c r="M1495" t="s">
        <v>7525</v>
      </c>
    </row>
    <row r="1496" spans="1:13" x14ac:dyDescent="0.35">
      <c r="A1496" t="s">
        <v>7507</v>
      </c>
      <c r="B1496" t="s">
        <v>7526</v>
      </c>
      <c r="D1496" t="s">
        <v>13</v>
      </c>
      <c r="E1496" t="s">
        <v>7527</v>
      </c>
      <c r="F1496">
        <v>2113</v>
      </c>
      <c r="G1496">
        <v>2256</v>
      </c>
      <c r="H1496" t="s">
        <v>15</v>
      </c>
      <c r="I1496" t="s">
        <v>57</v>
      </c>
      <c r="L1496" t="s">
        <v>7528</v>
      </c>
      <c r="M1496" t="s">
        <v>7529</v>
      </c>
    </row>
    <row r="1497" spans="1:13" x14ac:dyDescent="0.35">
      <c r="A1497" t="s">
        <v>7507</v>
      </c>
      <c r="B1497" t="s">
        <v>7530</v>
      </c>
      <c r="D1497" t="s">
        <v>13</v>
      </c>
      <c r="E1497" t="s">
        <v>7531</v>
      </c>
      <c r="F1497">
        <v>2253</v>
      </c>
      <c r="G1497">
        <v>2945</v>
      </c>
      <c r="H1497" t="s">
        <v>15</v>
      </c>
      <c r="I1497" t="s">
        <v>57</v>
      </c>
      <c r="L1497" t="s">
        <v>7532</v>
      </c>
      <c r="M1497" t="s">
        <v>7533</v>
      </c>
    </row>
    <row r="1498" spans="1:13" x14ac:dyDescent="0.35">
      <c r="A1498" t="s">
        <v>7507</v>
      </c>
      <c r="B1498" t="s">
        <v>7534</v>
      </c>
      <c r="D1498" t="s">
        <v>13</v>
      </c>
      <c r="E1498" t="s">
        <v>7535</v>
      </c>
      <c r="F1498">
        <v>2945</v>
      </c>
      <c r="G1498">
        <v>3313</v>
      </c>
      <c r="H1498" t="s">
        <v>15</v>
      </c>
      <c r="I1498" t="s">
        <v>57</v>
      </c>
      <c r="L1498" t="s">
        <v>7536</v>
      </c>
      <c r="M1498" t="s">
        <v>7537</v>
      </c>
    </row>
    <row r="1499" spans="1:13" x14ac:dyDescent="0.35">
      <c r="A1499" t="s">
        <v>7507</v>
      </c>
      <c r="B1499" t="s">
        <v>7538</v>
      </c>
      <c r="C1499" t="s">
        <v>9464</v>
      </c>
      <c r="D1499" t="s">
        <v>13</v>
      </c>
      <c r="E1499" t="s">
        <v>7539</v>
      </c>
      <c r="F1499">
        <v>3604</v>
      </c>
      <c r="G1499">
        <v>4212</v>
      </c>
      <c r="H1499" t="s">
        <v>15</v>
      </c>
      <c r="I1499" t="s">
        <v>57</v>
      </c>
      <c r="L1499" t="s">
        <v>7540</v>
      </c>
      <c r="M1499" t="s">
        <v>7541</v>
      </c>
    </row>
    <row r="1500" spans="1:13" x14ac:dyDescent="0.35">
      <c r="A1500" t="s">
        <v>7542</v>
      </c>
      <c r="B1500" t="s">
        <v>7543</v>
      </c>
      <c r="C1500" t="s">
        <v>9465</v>
      </c>
      <c r="D1500" t="s">
        <v>13</v>
      </c>
      <c r="E1500" t="s">
        <v>7544</v>
      </c>
      <c r="F1500">
        <v>1405</v>
      </c>
      <c r="G1500">
        <v>2055</v>
      </c>
      <c r="H1500" t="s">
        <v>15</v>
      </c>
      <c r="I1500" t="s">
        <v>57</v>
      </c>
      <c r="L1500" t="s">
        <v>7545</v>
      </c>
      <c r="M1500" t="s">
        <v>7546</v>
      </c>
    </row>
    <row r="1501" spans="1:13" x14ac:dyDescent="0.35">
      <c r="A1501" t="s">
        <v>7542</v>
      </c>
      <c r="B1501" t="s">
        <v>7547</v>
      </c>
      <c r="C1501" t="s">
        <v>9466</v>
      </c>
      <c r="D1501" t="s">
        <v>13</v>
      </c>
      <c r="E1501" t="s">
        <v>7548</v>
      </c>
      <c r="F1501">
        <v>2036</v>
      </c>
      <c r="G1501">
        <v>2959</v>
      </c>
      <c r="H1501" t="s">
        <v>15</v>
      </c>
      <c r="I1501" t="s">
        <v>7549</v>
      </c>
      <c r="J1501" t="s">
        <v>7550</v>
      </c>
      <c r="K1501" t="s">
        <v>95</v>
      </c>
      <c r="L1501" t="s">
        <v>7551</v>
      </c>
      <c r="M1501" t="s">
        <v>7552</v>
      </c>
    </row>
    <row r="1502" spans="1:13" x14ac:dyDescent="0.35">
      <c r="A1502" t="s">
        <v>7542</v>
      </c>
      <c r="B1502" t="s">
        <v>7553</v>
      </c>
      <c r="C1502" t="s">
        <v>9467</v>
      </c>
      <c r="D1502" t="s">
        <v>13</v>
      </c>
      <c r="E1502" t="s">
        <v>7554</v>
      </c>
      <c r="F1502">
        <v>2956</v>
      </c>
      <c r="G1502">
        <v>3753</v>
      </c>
      <c r="H1502" t="s">
        <v>15</v>
      </c>
      <c r="I1502" t="s">
        <v>7555</v>
      </c>
      <c r="L1502" t="s">
        <v>7556</v>
      </c>
      <c r="M1502" t="s">
        <v>7557</v>
      </c>
    </row>
    <row r="1503" spans="1:13" x14ac:dyDescent="0.35">
      <c r="A1503" t="s">
        <v>7558</v>
      </c>
      <c r="B1503" t="s">
        <v>7559</v>
      </c>
      <c r="C1503" t="s">
        <v>9127</v>
      </c>
      <c r="D1503" t="s">
        <v>13</v>
      </c>
      <c r="E1503" t="s">
        <v>7560</v>
      </c>
      <c r="F1503">
        <v>989</v>
      </c>
      <c r="G1503">
        <v>294</v>
      </c>
      <c r="H1503" t="s">
        <v>30</v>
      </c>
      <c r="I1503" t="s">
        <v>7561</v>
      </c>
      <c r="L1503" t="s">
        <v>7562</v>
      </c>
      <c r="M1503" t="s">
        <v>7563</v>
      </c>
    </row>
    <row r="1504" spans="1:13" x14ac:dyDescent="0.35">
      <c r="A1504" t="s">
        <v>7558</v>
      </c>
      <c r="B1504" t="s">
        <v>7564</v>
      </c>
      <c r="C1504" t="s">
        <v>9468</v>
      </c>
      <c r="D1504" t="s">
        <v>13</v>
      </c>
      <c r="E1504" t="s">
        <v>7565</v>
      </c>
      <c r="F1504">
        <v>1057</v>
      </c>
      <c r="G1504">
        <v>2262</v>
      </c>
      <c r="H1504" t="s">
        <v>15</v>
      </c>
      <c r="I1504" t="s">
        <v>7566</v>
      </c>
      <c r="J1504" t="s">
        <v>7567</v>
      </c>
      <c r="K1504" t="s">
        <v>64</v>
      </c>
      <c r="L1504" t="s">
        <v>7568</v>
      </c>
      <c r="M1504" t="s">
        <v>7569</v>
      </c>
    </row>
    <row r="1505" spans="1:13" x14ac:dyDescent="0.35">
      <c r="A1505" t="s">
        <v>7558</v>
      </c>
      <c r="B1505" t="s">
        <v>7570</v>
      </c>
      <c r="C1505" t="s">
        <v>9469</v>
      </c>
      <c r="D1505" t="s">
        <v>13</v>
      </c>
      <c r="E1505" t="s">
        <v>7571</v>
      </c>
      <c r="F1505">
        <v>2842</v>
      </c>
      <c r="G1505">
        <v>2264</v>
      </c>
      <c r="H1505" t="s">
        <v>30</v>
      </c>
      <c r="I1505" t="s">
        <v>7572</v>
      </c>
      <c r="J1505" t="s">
        <v>7573</v>
      </c>
      <c r="K1505" t="s">
        <v>95</v>
      </c>
      <c r="L1505" t="s">
        <v>7574</v>
      </c>
      <c r="M1505" t="s">
        <v>7575</v>
      </c>
    </row>
    <row r="1506" spans="1:13" x14ac:dyDescent="0.35">
      <c r="A1506" t="s">
        <v>7558</v>
      </c>
      <c r="B1506" t="s">
        <v>7576</v>
      </c>
      <c r="D1506" t="s">
        <v>13</v>
      </c>
      <c r="E1506" t="s">
        <v>7577</v>
      </c>
      <c r="F1506">
        <v>3102</v>
      </c>
      <c r="G1506">
        <v>2860</v>
      </c>
      <c r="H1506" t="s">
        <v>30</v>
      </c>
      <c r="I1506" t="s">
        <v>57</v>
      </c>
      <c r="L1506" t="s">
        <v>7578</v>
      </c>
      <c r="M1506" t="s">
        <v>7579</v>
      </c>
    </row>
    <row r="1507" spans="1:13" x14ac:dyDescent="0.35">
      <c r="A1507" t="s">
        <v>7558</v>
      </c>
      <c r="B1507" t="s">
        <v>7580</v>
      </c>
      <c r="D1507" t="s">
        <v>13</v>
      </c>
      <c r="E1507" t="s">
        <v>7581</v>
      </c>
      <c r="F1507">
        <v>3806</v>
      </c>
      <c r="G1507">
        <v>3099</v>
      </c>
      <c r="H1507" t="s">
        <v>30</v>
      </c>
      <c r="I1507" t="s">
        <v>7582</v>
      </c>
      <c r="K1507" t="s">
        <v>7583</v>
      </c>
      <c r="L1507" t="s">
        <v>7584</v>
      </c>
      <c r="M1507" t="s">
        <v>7585</v>
      </c>
    </row>
    <row r="1508" spans="1:13" x14ac:dyDescent="0.35">
      <c r="A1508" t="s">
        <v>7586</v>
      </c>
      <c r="B1508" t="s">
        <v>7587</v>
      </c>
      <c r="C1508" t="s">
        <v>9470</v>
      </c>
      <c r="D1508" t="s">
        <v>13</v>
      </c>
      <c r="E1508" t="s">
        <v>7588</v>
      </c>
      <c r="F1508">
        <v>423</v>
      </c>
      <c r="G1508">
        <v>1070</v>
      </c>
      <c r="H1508" t="s">
        <v>15</v>
      </c>
      <c r="I1508" t="s">
        <v>7589</v>
      </c>
      <c r="J1508" t="s">
        <v>7590</v>
      </c>
      <c r="K1508" t="s">
        <v>95</v>
      </c>
      <c r="L1508" t="s">
        <v>7591</v>
      </c>
      <c r="M1508" t="s">
        <v>7592</v>
      </c>
    </row>
    <row r="1509" spans="1:13" x14ac:dyDescent="0.35">
      <c r="A1509" t="s">
        <v>7586</v>
      </c>
      <c r="B1509" t="s">
        <v>7593</v>
      </c>
      <c r="C1509" t="s">
        <v>9471</v>
      </c>
      <c r="D1509" t="s">
        <v>13</v>
      </c>
      <c r="E1509" t="s">
        <v>7594</v>
      </c>
      <c r="F1509">
        <v>1121</v>
      </c>
      <c r="G1509">
        <v>2155</v>
      </c>
      <c r="H1509" t="s">
        <v>15</v>
      </c>
      <c r="I1509" t="s">
        <v>7595</v>
      </c>
      <c r="J1509" t="s">
        <v>7596</v>
      </c>
      <c r="K1509" t="s">
        <v>95</v>
      </c>
      <c r="L1509" t="s">
        <v>7597</v>
      </c>
      <c r="M1509" t="s">
        <v>7598</v>
      </c>
    </row>
    <row r="1510" spans="1:13" x14ac:dyDescent="0.35">
      <c r="A1510" t="s">
        <v>7586</v>
      </c>
      <c r="B1510" t="s">
        <v>7599</v>
      </c>
      <c r="C1510" t="s">
        <v>9472</v>
      </c>
      <c r="D1510" t="s">
        <v>13</v>
      </c>
      <c r="E1510" t="s">
        <v>7600</v>
      </c>
      <c r="F1510">
        <v>2157</v>
      </c>
      <c r="G1510">
        <v>2618</v>
      </c>
      <c r="H1510" t="s">
        <v>15</v>
      </c>
      <c r="I1510" t="s">
        <v>7601</v>
      </c>
      <c r="K1510" t="s">
        <v>7602</v>
      </c>
      <c r="L1510" t="s">
        <v>7603</v>
      </c>
      <c r="M1510" t="s">
        <v>7604</v>
      </c>
    </row>
    <row r="1511" spans="1:13" x14ac:dyDescent="0.35">
      <c r="A1511" t="s">
        <v>7586</v>
      </c>
      <c r="B1511" t="s">
        <v>7605</v>
      </c>
      <c r="C1511" t="s">
        <v>9472</v>
      </c>
      <c r="D1511" t="s">
        <v>13</v>
      </c>
      <c r="E1511" t="s">
        <v>7606</v>
      </c>
      <c r="F1511">
        <v>2737</v>
      </c>
      <c r="G1511">
        <v>3459</v>
      </c>
      <c r="H1511" t="s">
        <v>15</v>
      </c>
      <c r="I1511" t="s">
        <v>7601</v>
      </c>
      <c r="J1511" t="s">
        <v>7607</v>
      </c>
      <c r="K1511" t="s">
        <v>7602</v>
      </c>
      <c r="L1511" t="s">
        <v>7608</v>
      </c>
      <c r="M1511" t="s">
        <v>7609</v>
      </c>
    </row>
    <row r="1512" spans="1:13" x14ac:dyDescent="0.35">
      <c r="A1512" t="s">
        <v>7586</v>
      </c>
      <c r="B1512" t="s">
        <v>7610</v>
      </c>
      <c r="C1512" t="s">
        <v>9012</v>
      </c>
      <c r="D1512" t="s">
        <v>13</v>
      </c>
      <c r="E1512" t="s">
        <v>7611</v>
      </c>
      <c r="F1512">
        <v>3491</v>
      </c>
      <c r="G1512">
        <v>4021</v>
      </c>
      <c r="H1512" t="s">
        <v>15</v>
      </c>
      <c r="I1512" t="s">
        <v>7612</v>
      </c>
      <c r="J1512" t="s">
        <v>7613</v>
      </c>
      <c r="K1512" t="s">
        <v>7614</v>
      </c>
      <c r="L1512" t="s">
        <v>7615</v>
      </c>
      <c r="M1512" t="s">
        <v>7616</v>
      </c>
    </row>
    <row r="1513" spans="1:13" x14ac:dyDescent="0.35">
      <c r="A1513" t="s">
        <v>7617</v>
      </c>
      <c r="B1513" t="s">
        <v>7618</v>
      </c>
      <c r="C1513" t="s">
        <v>9473</v>
      </c>
      <c r="D1513" t="s">
        <v>13</v>
      </c>
      <c r="E1513" t="s">
        <v>7619</v>
      </c>
      <c r="F1513">
        <v>741</v>
      </c>
      <c r="G1513">
        <v>211</v>
      </c>
      <c r="H1513" t="s">
        <v>30</v>
      </c>
      <c r="I1513" t="s">
        <v>7620</v>
      </c>
      <c r="K1513" t="s">
        <v>2764</v>
      </c>
      <c r="L1513" t="s">
        <v>7621</v>
      </c>
      <c r="M1513" t="s">
        <v>7622</v>
      </c>
    </row>
    <row r="1514" spans="1:13" x14ac:dyDescent="0.35">
      <c r="A1514" t="s">
        <v>7617</v>
      </c>
      <c r="B1514" t="s">
        <v>7623</v>
      </c>
      <c r="C1514" t="s">
        <v>9474</v>
      </c>
      <c r="D1514" t="s">
        <v>13</v>
      </c>
      <c r="E1514" t="s">
        <v>7624</v>
      </c>
      <c r="F1514">
        <v>1210</v>
      </c>
      <c r="G1514">
        <v>935</v>
      </c>
      <c r="H1514" t="s">
        <v>30</v>
      </c>
      <c r="I1514" t="s">
        <v>7625</v>
      </c>
      <c r="L1514" t="s">
        <v>7626</v>
      </c>
      <c r="M1514" t="s">
        <v>7627</v>
      </c>
    </row>
    <row r="1515" spans="1:13" x14ac:dyDescent="0.35">
      <c r="A1515" t="s">
        <v>7617</v>
      </c>
      <c r="B1515" t="s">
        <v>7628</v>
      </c>
      <c r="C1515" t="s">
        <v>9475</v>
      </c>
      <c r="D1515" t="s">
        <v>13</v>
      </c>
      <c r="E1515" t="s">
        <v>7629</v>
      </c>
      <c r="F1515">
        <v>1384</v>
      </c>
      <c r="G1515">
        <v>1866</v>
      </c>
      <c r="H1515" t="s">
        <v>15</v>
      </c>
      <c r="I1515" t="s">
        <v>7630</v>
      </c>
      <c r="L1515" t="s">
        <v>7631</v>
      </c>
      <c r="M1515" t="s">
        <v>7632</v>
      </c>
    </row>
    <row r="1516" spans="1:13" x14ac:dyDescent="0.35">
      <c r="A1516" t="s">
        <v>7617</v>
      </c>
      <c r="B1516" t="s">
        <v>7633</v>
      </c>
      <c r="C1516" t="s">
        <v>9476</v>
      </c>
      <c r="D1516" t="s">
        <v>13</v>
      </c>
      <c r="E1516" t="s">
        <v>7634</v>
      </c>
      <c r="F1516">
        <v>1859</v>
      </c>
      <c r="G1516">
        <v>2224</v>
      </c>
      <c r="H1516" t="s">
        <v>15</v>
      </c>
      <c r="I1516" t="s">
        <v>7635</v>
      </c>
      <c r="L1516" t="s">
        <v>7636</v>
      </c>
      <c r="M1516" t="s">
        <v>7637</v>
      </c>
    </row>
    <row r="1517" spans="1:13" x14ac:dyDescent="0.35">
      <c r="A1517" t="s">
        <v>7617</v>
      </c>
      <c r="B1517" t="s">
        <v>7638</v>
      </c>
      <c r="D1517" t="s">
        <v>13</v>
      </c>
      <c r="E1517" t="s">
        <v>7639</v>
      </c>
      <c r="F1517">
        <v>2221</v>
      </c>
      <c r="G1517">
        <v>2757</v>
      </c>
      <c r="H1517" t="s">
        <v>15</v>
      </c>
      <c r="I1517" t="s">
        <v>57</v>
      </c>
      <c r="L1517" t="s">
        <v>7640</v>
      </c>
      <c r="M1517" t="s">
        <v>7641</v>
      </c>
    </row>
    <row r="1518" spans="1:13" x14ac:dyDescent="0.35">
      <c r="A1518" t="s">
        <v>7617</v>
      </c>
      <c r="B1518" t="s">
        <v>7642</v>
      </c>
      <c r="C1518" t="s">
        <v>9477</v>
      </c>
      <c r="D1518" t="s">
        <v>13</v>
      </c>
      <c r="E1518" t="s">
        <v>7643</v>
      </c>
      <c r="F1518">
        <v>3299</v>
      </c>
      <c r="G1518">
        <v>2748</v>
      </c>
      <c r="H1518" t="s">
        <v>30</v>
      </c>
      <c r="I1518" t="s">
        <v>7644</v>
      </c>
      <c r="L1518" t="s">
        <v>7645</v>
      </c>
      <c r="M1518" t="s">
        <v>7646</v>
      </c>
    </row>
    <row r="1519" spans="1:13" x14ac:dyDescent="0.35">
      <c r="A1519" t="s">
        <v>7617</v>
      </c>
      <c r="B1519" t="s">
        <v>7647</v>
      </c>
      <c r="D1519" t="s">
        <v>13</v>
      </c>
      <c r="E1519" t="s">
        <v>7648</v>
      </c>
      <c r="F1519">
        <v>3634</v>
      </c>
      <c r="G1519">
        <v>3308</v>
      </c>
      <c r="H1519" t="s">
        <v>30</v>
      </c>
      <c r="I1519" t="s">
        <v>57</v>
      </c>
      <c r="L1519" t="s">
        <v>7649</v>
      </c>
      <c r="M1519" t="s">
        <v>7650</v>
      </c>
    </row>
    <row r="1520" spans="1:13" x14ac:dyDescent="0.35">
      <c r="A1520" t="s">
        <v>7651</v>
      </c>
      <c r="B1520" t="s">
        <v>7652</v>
      </c>
      <c r="D1520" t="s">
        <v>13</v>
      </c>
      <c r="E1520" t="s">
        <v>7653</v>
      </c>
      <c r="F1520">
        <v>61</v>
      </c>
      <c r="G1520">
        <v>393</v>
      </c>
      <c r="H1520" t="s">
        <v>15</v>
      </c>
      <c r="I1520" t="s">
        <v>2839</v>
      </c>
      <c r="K1520" t="s">
        <v>2841</v>
      </c>
      <c r="L1520" t="s">
        <v>7654</v>
      </c>
      <c r="M1520" t="s">
        <v>7655</v>
      </c>
    </row>
    <row r="1521" spans="1:13" x14ac:dyDescent="0.35">
      <c r="A1521" t="s">
        <v>7651</v>
      </c>
      <c r="B1521" t="s">
        <v>7656</v>
      </c>
      <c r="C1521" t="s">
        <v>8544</v>
      </c>
      <c r="D1521" t="s">
        <v>13</v>
      </c>
      <c r="E1521" t="s">
        <v>7657</v>
      </c>
      <c r="F1521">
        <v>387</v>
      </c>
      <c r="G1521">
        <v>1364</v>
      </c>
      <c r="H1521" t="s">
        <v>15</v>
      </c>
      <c r="I1521" t="s">
        <v>2832</v>
      </c>
      <c r="J1521" t="s">
        <v>2833</v>
      </c>
      <c r="K1521" t="s">
        <v>2834</v>
      </c>
      <c r="L1521" t="s">
        <v>7658</v>
      </c>
      <c r="M1521" t="s">
        <v>7659</v>
      </c>
    </row>
    <row r="1522" spans="1:13" x14ac:dyDescent="0.35">
      <c r="A1522" t="s">
        <v>7651</v>
      </c>
      <c r="B1522" t="s">
        <v>7660</v>
      </c>
      <c r="C1522" t="s">
        <v>9005</v>
      </c>
      <c r="D1522" t="s">
        <v>13</v>
      </c>
      <c r="E1522" t="s">
        <v>7661</v>
      </c>
      <c r="F1522">
        <v>1371</v>
      </c>
      <c r="G1522">
        <v>2519</v>
      </c>
      <c r="H1522" t="s">
        <v>15</v>
      </c>
      <c r="I1522" t="s">
        <v>634</v>
      </c>
      <c r="J1522" t="s">
        <v>635</v>
      </c>
      <c r="K1522" t="s">
        <v>2815</v>
      </c>
      <c r="L1522" t="s">
        <v>7662</v>
      </c>
      <c r="M1522" t="s">
        <v>7663</v>
      </c>
    </row>
    <row r="1523" spans="1:13" x14ac:dyDescent="0.35">
      <c r="A1523" t="s">
        <v>7651</v>
      </c>
      <c r="B1523" t="s">
        <v>7664</v>
      </c>
      <c r="D1523" t="s">
        <v>13</v>
      </c>
      <c r="E1523" t="s">
        <v>7665</v>
      </c>
      <c r="F1523">
        <v>3580</v>
      </c>
      <c r="G1523">
        <v>3152</v>
      </c>
      <c r="H1523" t="s">
        <v>30</v>
      </c>
      <c r="I1523" t="s">
        <v>57</v>
      </c>
      <c r="L1523" t="s">
        <v>7666</v>
      </c>
      <c r="M1523" t="s">
        <v>7667</v>
      </c>
    </row>
    <row r="1524" spans="1:13" x14ac:dyDescent="0.35">
      <c r="A1524" t="s">
        <v>7651</v>
      </c>
      <c r="B1524" t="s">
        <v>7668</v>
      </c>
      <c r="D1524" t="s">
        <v>13</v>
      </c>
      <c r="E1524" t="s">
        <v>7669</v>
      </c>
      <c r="F1524">
        <v>3591</v>
      </c>
      <c r="G1524">
        <v>3734</v>
      </c>
      <c r="H1524" t="s">
        <v>15</v>
      </c>
      <c r="I1524" t="s">
        <v>57</v>
      </c>
      <c r="L1524" t="s">
        <v>7670</v>
      </c>
      <c r="M1524" t="s">
        <v>7671</v>
      </c>
    </row>
    <row r="1525" spans="1:13" x14ac:dyDescent="0.35">
      <c r="A1525" t="s">
        <v>7672</v>
      </c>
      <c r="B1525" t="s">
        <v>7673</v>
      </c>
      <c r="D1525" t="s">
        <v>13</v>
      </c>
      <c r="E1525" t="s">
        <v>7674</v>
      </c>
      <c r="F1525">
        <v>1386</v>
      </c>
      <c r="G1525">
        <v>1057</v>
      </c>
      <c r="H1525" t="s">
        <v>30</v>
      </c>
      <c r="I1525" t="s">
        <v>905</v>
      </c>
      <c r="K1525" t="s">
        <v>906</v>
      </c>
      <c r="L1525" t="s">
        <v>7675</v>
      </c>
      <c r="M1525" t="s">
        <v>7676</v>
      </c>
    </row>
    <row r="1526" spans="1:13" x14ac:dyDescent="0.35">
      <c r="A1526" t="s">
        <v>7672</v>
      </c>
      <c r="B1526" t="s">
        <v>7677</v>
      </c>
      <c r="D1526" t="s">
        <v>13</v>
      </c>
      <c r="E1526" t="s">
        <v>7678</v>
      </c>
      <c r="F1526">
        <v>2353</v>
      </c>
      <c r="G1526">
        <v>2748</v>
      </c>
      <c r="H1526" t="s">
        <v>15</v>
      </c>
      <c r="I1526" t="s">
        <v>7679</v>
      </c>
      <c r="J1526" t="s">
        <v>7680</v>
      </c>
      <c r="K1526" t="s">
        <v>7681</v>
      </c>
      <c r="L1526" t="s">
        <v>7682</v>
      </c>
      <c r="M1526" t="s">
        <v>7683</v>
      </c>
    </row>
    <row r="1527" spans="1:13" x14ac:dyDescent="0.35">
      <c r="A1527" t="s">
        <v>7672</v>
      </c>
      <c r="B1527" t="s">
        <v>7684</v>
      </c>
      <c r="D1527" t="s">
        <v>13</v>
      </c>
      <c r="E1527" t="s">
        <v>7685</v>
      </c>
      <c r="F1527">
        <v>2942</v>
      </c>
      <c r="G1527">
        <v>3673</v>
      </c>
      <c r="H1527" t="s">
        <v>15</v>
      </c>
      <c r="I1527" t="s">
        <v>7686</v>
      </c>
      <c r="L1527" t="s">
        <v>7687</v>
      </c>
      <c r="M1527" t="s">
        <v>7688</v>
      </c>
    </row>
    <row r="1528" spans="1:13" x14ac:dyDescent="0.35">
      <c r="A1528" t="s">
        <v>7689</v>
      </c>
      <c r="B1528" t="s">
        <v>7690</v>
      </c>
      <c r="C1528" t="s">
        <v>9478</v>
      </c>
      <c r="D1528" t="s">
        <v>13</v>
      </c>
      <c r="E1528" t="s">
        <v>7691</v>
      </c>
      <c r="F1528">
        <v>71</v>
      </c>
      <c r="G1528">
        <v>973</v>
      </c>
      <c r="H1528" t="s">
        <v>15</v>
      </c>
      <c r="I1528" t="s">
        <v>7692</v>
      </c>
      <c r="J1528" t="s">
        <v>7693</v>
      </c>
      <c r="K1528" t="s">
        <v>7694</v>
      </c>
      <c r="L1528" t="s">
        <v>7695</v>
      </c>
      <c r="M1528" t="s">
        <v>7696</v>
      </c>
    </row>
    <row r="1529" spans="1:13" x14ac:dyDescent="0.35">
      <c r="A1529" t="s">
        <v>7689</v>
      </c>
      <c r="B1529" t="s">
        <v>7697</v>
      </c>
      <c r="D1529" t="s">
        <v>13</v>
      </c>
      <c r="E1529" t="s">
        <v>7698</v>
      </c>
      <c r="F1529">
        <v>1795</v>
      </c>
      <c r="G1529">
        <v>1202</v>
      </c>
      <c r="H1529" t="s">
        <v>30</v>
      </c>
      <c r="I1529" t="s">
        <v>7699</v>
      </c>
      <c r="L1529" t="s">
        <v>7700</v>
      </c>
      <c r="M1529" t="s">
        <v>7701</v>
      </c>
    </row>
    <row r="1530" spans="1:13" x14ac:dyDescent="0.35">
      <c r="A1530" t="s">
        <v>7689</v>
      </c>
      <c r="B1530" t="s">
        <v>7702</v>
      </c>
      <c r="D1530" t="s">
        <v>13</v>
      </c>
      <c r="E1530" t="s">
        <v>7703</v>
      </c>
      <c r="F1530">
        <v>2130</v>
      </c>
      <c r="G1530">
        <v>2357</v>
      </c>
      <c r="H1530" t="s">
        <v>15</v>
      </c>
      <c r="I1530" t="s">
        <v>7704</v>
      </c>
      <c r="L1530" t="s">
        <v>7705</v>
      </c>
      <c r="M1530" t="s">
        <v>7706</v>
      </c>
    </row>
    <row r="1531" spans="1:13" x14ac:dyDescent="0.35">
      <c r="A1531" t="s">
        <v>7689</v>
      </c>
      <c r="B1531" t="s">
        <v>7707</v>
      </c>
      <c r="D1531" t="s">
        <v>13</v>
      </c>
      <c r="E1531" t="s">
        <v>7708</v>
      </c>
      <c r="F1531">
        <v>2354</v>
      </c>
      <c r="G1531">
        <v>2704</v>
      </c>
      <c r="H1531" t="s">
        <v>15</v>
      </c>
      <c r="I1531" t="s">
        <v>7709</v>
      </c>
      <c r="K1531" t="s">
        <v>7710</v>
      </c>
      <c r="L1531" t="s">
        <v>7711</v>
      </c>
      <c r="M1531" t="s">
        <v>7712</v>
      </c>
    </row>
    <row r="1532" spans="1:13" x14ac:dyDescent="0.35">
      <c r="A1532" t="s">
        <v>7713</v>
      </c>
      <c r="B1532" t="s">
        <v>7714</v>
      </c>
      <c r="D1532" t="s">
        <v>13</v>
      </c>
      <c r="E1532" t="s">
        <v>7715</v>
      </c>
      <c r="F1532">
        <v>137</v>
      </c>
      <c r="G1532">
        <v>724</v>
      </c>
      <c r="H1532" t="s">
        <v>15</v>
      </c>
      <c r="I1532" t="s">
        <v>57</v>
      </c>
      <c r="L1532" t="s">
        <v>7716</v>
      </c>
      <c r="M1532" t="s">
        <v>7717</v>
      </c>
    </row>
    <row r="1533" spans="1:13" x14ac:dyDescent="0.35">
      <c r="A1533" t="s">
        <v>7713</v>
      </c>
      <c r="B1533" t="s">
        <v>7718</v>
      </c>
      <c r="D1533" t="s">
        <v>13</v>
      </c>
      <c r="E1533" t="s">
        <v>7719</v>
      </c>
      <c r="F1533">
        <v>1855</v>
      </c>
      <c r="G1533">
        <v>983</v>
      </c>
      <c r="H1533" t="s">
        <v>30</v>
      </c>
      <c r="I1533" t="s">
        <v>57</v>
      </c>
      <c r="L1533" t="s">
        <v>7720</v>
      </c>
      <c r="M1533" t="s">
        <v>7721</v>
      </c>
    </row>
    <row r="1534" spans="1:13" x14ac:dyDescent="0.35">
      <c r="A1534" t="s">
        <v>7713</v>
      </c>
      <c r="B1534" t="s">
        <v>7722</v>
      </c>
      <c r="D1534" t="s">
        <v>13</v>
      </c>
      <c r="E1534" t="s">
        <v>7723</v>
      </c>
      <c r="F1534">
        <v>1970</v>
      </c>
      <c r="G1534">
        <v>1824</v>
      </c>
      <c r="H1534" t="s">
        <v>30</v>
      </c>
      <c r="I1534" t="s">
        <v>57</v>
      </c>
      <c r="L1534" t="s">
        <v>7724</v>
      </c>
      <c r="M1534" t="s">
        <v>7725</v>
      </c>
    </row>
    <row r="1535" spans="1:13" x14ac:dyDescent="0.35">
      <c r="A1535" t="s">
        <v>7713</v>
      </c>
      <c r="B1535" t="s">
        <v>7726</v>
      </c>
      <c r="D1535" t="s">
        <v>13</v>
      </c>
      <c r="E1535" t="s">
        <v>7727</v>
      </c>
      <c r="F1535">
        <v>2117</v>
      </c>
      <c r="G1535">
        <v>1989</v>
      </c>
      <c r="H1535" t="s">
        <v>30</v>
      </c>
      <c r="I1535" t="s">
        <v>57</v>
      </c>
      <c r="L1535" t="s">
        <v>7728</v>
      </c>
      <c r="M1535" t="s">
        <v>7729</v>
      </c>
    </row>
    <row r="1536" spans="1:13" x14ac:dyDescent="0.35">
      <c r="A1536" t="s">
        <v>7713</v>
      </c>
      <c r="B1536" t="s">
        <v>7730</v>
      </c>
      <c r="D1536" t="s">
        <v>13</v>
      </c>
      <c r="E1536" t="s">
        <v>7731</v>
      </c>
      <c r="F1536">
        <v>2824</v>
      </c>
      <c r="G1536">
        <v>2702</v>
      </c>
      <c r="H1536" t="s">
        <v>30</v>
      </c>
      <c r="I1536" t="s">
        <v>57</v>
      </c>
      <c r="L1536" t="s">
        <v>7732</v>
      </c>
      <c r="M1536" t="s">
        <v>7733</v>
      </c>
    </row>
    <row r="1537" spans="1:13" x14ac:dyDescent="0.35">
      <c r="A1537" t="s">
        <v>7713</v>
      </c>
      <c r="B1537" t="s">
        <v>7734</v>
      </c>
      <c r="D1537" t="s">
        <v>13</v>
      </c>
      <c r="E1537" t="s">
        <v>7735</v>
      </c>
      <c r="F1537">
        <v>3010</v>
      </c>
      <c r="G1537">
        <v>3219</v>
      </c>
      <c r="H1537" t="s">
        <v>15</v>
      </c>
      <c r="I1537" t="s">
        <v>57</v>
      </c>
      <c r="L1537" t="s">
        <v>7736</v>
      </c>
      <c r="M1537" t="s">
        <v>7737</v>
      </c>
    </row>
    <row r="1538" spans="1:13" x14ac:dyDescent="0.35">
      <c r="A1538" t="s">
        <v>7713</v>
      </c>
      <c r="B1538" t="s">
        <v>7738</v>
      </c>
      <c r="D1538" t="s">
        <v>13</v>
      </c>
      <c r="E1538" t="s">
        <v>7739</v>
      </c>
      <c r="F1538">
        <v>3245</v>
      </c>
      <c r="G1538">
        <v>3553</v>
      </c>
      <c r="H1538" t="s">
        <v>15</v>
      </c>
      <c r="I1538" t="s">
        <v>57</v>
      </c>
      <c r="L1538" t="s">
        <v>7740</v>
      </c>
      <c r="M1538" t="s">
        <v>7741</v>
      </c>
    </row>
    <row r="1539" spans="1:13" x14ac:dyDescent="0.35">
      <c r="A1539" t="s">
        <v>7742</v>
      </c>
      <c r="B1539" t="s">
        <v>7743</v>
      </c>
      <c r="D1539" t="s">
        <v>13</v>
      </c>
      <c r="E1539" t="s">
        <v>7744</v>
      </c>
      <c r="F1539">
        <v>204</v>
      </c>
      <c r="G1539">
        <v>1625</v>
      </c>
      <c r="H1539" t="s">
        <v>15</v>
      </c>
      <c r="I1539" t="s">
        <v>57</v>
      </c>
      <c r="L1539" t="s">
        <v>7745</v>
      </c>
      <c r="M1539" t="s">
        <v>7746</v>
      </c>
    </row>
    <row r="1540" spans="1:13" x14ac:dyDescent="0.35">
      <c r="A1540" t="s">
        <v>7742</v>
      </c>
      <c r="B1540" t="s">
        <v>7747</v>
      </c>
      <c r="D1540" t="s">
        <v>13</v>
      </c>
      <c r="E1540" t="s">
        <v>7748</v>
      </c>
      <c r="F1540">
        <v>3353</v>
      </c>
      <c r="G1540">
        <v>1614</v>
      </c>
      <c r="H1540" t="s">
        <v>30</v>
      </c>
      <c r="I1540" t="s">
        <v>57</v>
      </c>
      <c r="L1540" t="s">
        <v>7749</v>
      </c>
      <c r="M1540" t="s">
        <v>7750</v>
      </c>
    </row>
    <row r="1541" spans="1:13" x14ac:dyDescent="0.35">
      <c r="A1541" t="s">
        <v>7751</v>
      </c>
      <c r="B1541" t="s">
        <v>7752</v>
      </c>
      <c r="D1541" t="s">
        <v>521</v>
      </c>
      <c r="E1541" t="s">
        <v>7753</v>
      </c>
      <c r="F1541">
        <v>248</v>
      </c>
      <c r="G1541">
        <v>175</v>
      </c>
      <c r="H1541" t="s">
        <v>30</v>
      </c>
      <c r="I1541" t="s">
        <v>7754</v>
      </c>
      <c r="L1541" t="s">
        <v>7755</v>
      </c>
    </row>
    <row r="1542" spans="1:13" x14ac:dyDescent="0.35">
      <c r="A1542" t="s">
        <v>7751</v>
      </c>
      <c r="B1542" t="s">
        <v>7756</v>
      </c>
      <c r="D1542" t="s">
        <v>13</v>
      </c>
      <c r="E1542" t="s">
        <v>7757</v>
      </c>
      <c r="F1542">
        <v>527</v>
      </c>
      <c r="G1542">
        <v>1471</v>
      </c>
      <c r="H1542" t="s">
        <v>15</v>
      </c>
      <c r="I1542" t="s">
        <v>7758</v>
      </c>
      <c r="K1542" t="s">
        <v>3176</v>
      </c>
      <c r="L1542" t="s">
        <v>7759</v>
      </c>
      <c r="M1542" t="s">
        <v>7760</v>
      </c>
    </row>
    <row r="1543" spans="1:13" x14ac:dyDescent="0.35">
      <c r="A1543" t="s">
        <v>7751</v>
      </c>
      <c r="B1543" t="s">
        <v>7761</v>
      </c>
      <c r="D1543" t="s">
        <v>13</v>
      </c>
      <c r="E1543" t="s">
        <v>7762</v>
      </c>
      <c r="F1543">
        <v>1532</v>
      </c>
      <c r="G1543">
        <v>2884</v>
      </c>
      <c r="H1543" t="s">
        <v>15</v>
      </c>
      <c r="I1543" t="s">
        <v>7763</v>
      </c>
      <c r="L1543" t="s">
        <v>7764</v>
      </c>
      <c r="M1543" t="s">
        <v>7765</v>
      </c>
    </row>
    <row r="1544" spans="1:13" x14ac:dyDescent="0.35">
      <c r="A1544" t="s">
        <v>7751</v>
      </c>
      <c r="B1544" t="s">
        <v>7766</v>
      </c>
      <c r="C1544" t="s">
        <v>9384</v>
      </c>
      <c r="D1544" t="s">
        <v>13</v>
      </c>
      <c r="E1544" t="s">
        <v>7767</v>
      </c>
      <c r="F1544">
        <v>2895</v>
      </c>
      <c r="G1544">
        <v>3266</v>
      </c>
      <c r="H1544" t="s">
        <v>15</v>
      </c>
      <c r="I1544" t="s">
        <v>5986</v>
      </c>
      <c r="K1544" t="s">
        <v>5988</v>
      </c>
      <c r="L1544" t="s">
        <v>7768</v>
      </c>
      <c r="M1544" t="s">
        <v>7769</v>
      </c>
    </row>
    <row r="1545" spans="1:13" x14ac:dyDescent="0.35">
      <c r="A1545" t="s">
        <v>7770</v>
      </c>
      <c r="B1545" t="s">
        <v>7771</v>
      </c>
      <c r="C1545" t="s">
        <v>9479</v>
      </c>
      <c r="D1545" t="s">
        <v>13</v>
      </c>
      <c r="E1545" t="s">
        <v>7772</v>
      </c>
      <c r="F1545">
        <v>44</v>
      </c>
      <c r="G1545">
        <v>982</v>
      </c>
      <c r="H1545" t="s">
        <v>15</v>
      </c>
      <c r="I1545" t="s">
        <v>7773</v>
      </c>
      <c r="J1545" t="s">
        <v>7774</v>
      </c>
      <c r="K1545" t="s">
        <v>95</v>
      </c>
      <c r="L1545" t="s">
        <v>7775</v>
      </c>
      <c r="M1545" t="s">
        <v>7776</v>
      </c>
    </row>
    <row r="1546" spans="1:13" x14ac:dyDescent="0.35">
      <c r="A1546" t="s">
        <v>7770</v>
      </c>
      <c r="B1546" t="s">
        <v>7777</v>
      </c>
      <c r="D1546" t="s">
        <v>13</v>
      </c>
      <c r="E1546" t="s">
        <v>7778</v>
      </c>
      <c r="F1546">
        <v>1064</v>
      </c>
      <c r="G1546">
        <v>1405</v>
      </c>
      <c r="H1546" t="s">
        <v>15</v>
      </c>
      <c r="I1546" t="s">
        <v>57</v>
      </c>
      <c r="L1546" t="s">
        <v>7779</v>
      </c>
      <c r="M1546" t="s">
        <v>7780</v>
      </c>
    </row>
    <row r="1547" spans="1:13" x14ac:dyDescent="0.35">
      <c r="A1547" t="s">
        <v>7770</v>
      </c>
      <c r="B1547" t="s">
        <v>7781</v>
      </c>
      <c r="D1547" t="s">
        <v>13</v>
      </c>
      <c r="E1547" t="s">
        <v>7782</v>
      </c>
      <c r="F1547">
        <v>1550</v>
      </c>
      <c r="G1547">
        <v>1933</v>
      </c>
      <c r="H1547" t="s">
        <v>15</v>
      </c>
      <c r="I1547" t="s">
        <v>57</v>
      </c>
      <c r="L1547" t="s">
        <v>7783</v>
      </c>
      <c r="M1547" t="s">
        <v>7784</v>
      </c>
    </row>
    <row r="1548" spans="1:13" x14ac:dyDescent="0.35">
      <c r="A1548" t="s">
        <v>7770</v>
      </c>
      <c r="B1548" t="s">
        <v>7785</v>
      </c>
      <c r="D1548" t="s">
        <v>13</v>
      </c>
      <c r="E1548" t="s">
        <v>7786</v>
      </c>
      <c r="F1548">
        <v>1903</v>
      </c>
      <c r="G1548">
        <v>2259</v>
      </c>
      <c r="H1548" t="s">
        <v>15</v>
      </c>
      <c r="I1548" t="s">
        <v>57</v>
      </c>
      <c r="L1548" t="s">
        <v>7787</v>
      </c>
      <c r="M1548" t="s">
        <v>7788</v>
      </c>
    </row>
    <row r="1549" spans="1:13" x14ac:dyDescent="0.35">
      <c r="A1549" t="s">
        <v>7770</v>
      </c>
      <c r="B1549" t="s">
        <v>7789</v>
      </c>
      <c r="D1549" t="s">
        <v>13</v>
      </c>
      <c r="E1549" t="s">
        <v>7790</v>
      </c>
      <c r="F1549">
        <v>2357</v>
      </c>
      <c r="G1549">
        <v>2608</v>
      </c>
      <c r="H1549" t="s">
        <v>15</v>
      </c>
      <c r="I1549" t="s">
        <v>57</v>
      </c>
      <c r="L1549" t="s">
        <v>7791</v>
      </c>
      <c r="M1549" t="s">
        <v>7792</v>
      </c>
    </row>
    <row r="1550" spans="1:13" x14ac:dyDescent="0.35">
      <c r="A1550" t="s">
        <v>7793</v>
      </c>
      <c r="B1550" t="s">
        <v>7794</v>
      </c>
      <c r="C1550" t="s">
        <v>8968</v>
      </c>
      <c r="D1550" t="s">
        <v>13</v>
      </c>
      <c r="E1550" t="s">
        <v>7795</v>
      </c>
      <c r="F1550">
        <v>53</v>
      </c>
      <c r="G1550">
        <v>1183</v>
      </c>
      <c r="H1550" t="s">
        <v>15</v>
      </c>
      <c r="I1550" t="s">
        <v>131</v>
      </c>
      <c r="K1550" t="s">
        <v>133</v>
      </c>
      <c r="L1550" t="s">
        <v>7796</v>
      </c>
      <c r="M1550" t="s">
        <v>7797</v>
      </c>
    </row>
    <row r="1551" spans="1:13" x14ac:dyDescent="0.35">
      <c r="A1551" t="s">
        <v>7793</v>
      </c>
      <c r="B1551" t="s">
        <v>7798</v>
      </c>
      <c r="D1551" t="s">
        <v>13</v>
      </c>
      <c r="E1551" t="s">
        <v>7799</v>
      </c>
      <c r="F1551">
        <v>1252</v>
      </c>
      <c r="G1551">
        <v>1803</v>
      </c>
      <c r="H1551" t="s">
        <v>15</v>
      </c>
      <c r="I1551" t="s">
        <v>57</v>
      </c>
      <c r="L1551" t="s">
        <v>7800</v>
      </c>
      <c r="M1551" t="s">
        <v>7801</v>
      </c>
    </row>
    <row r="1552" spans="1:13" x14ac:dyDescent="0.35">
      <c r="A1552" t="s">
        <v>7793</v>
      </c>
      <c r="B1552" t="s">
        <v>7802</v>
      </c>
      <c r="C1552" t="s">
        <v>9480</v>
      </c>
      <c r="D1552" t="s">
        <v>13</v>
      </c>
      <c r="E1552" t="s">
        <v>7803</v>
      </c>
      <c r="F1552">
        <v>2517</v>
      </c>
      <c r="G1552">
        <v>3050</v>
      </c>
      <c r="H1552" t="s">
        <v>15</v>
      </c>
      <c r="I1552" t="s">
        <v>7804</v>
      </c>
      <c r="L1552" t="s">
        <v>7805</v>
      </c>
      <c r="M1552" t="s">
        <v>7806</v>
      </c>
    </row>
    <row r="1553" spans="1:13" x14ac:dyDescent="0.35">
      <c r="A1553" t="s">
        <v>7807</v>
      </c>
      <c r="B1553" t="s">
        <v>7808</v>
      </c>
      <c r="D1553" t="s">
        <v>13</v>
      </c>
      <c r="E1553" t="s">
        <v>7809</v>
      </c>
      <c r="F1553">
        <v>149</v>
      </c>
      <c r="G1553">
        <v>1714</v>
      </c>
      <c r="H1553" t="s">
        <v>15</v>
      </c>
      <c r="I1553" t="s">
        <v>7810</v>
      </c>
      <c r="L1553" t="s">
        <v>7811</v>
      </c>
      <c r="M1553" t="s">
        <v>7812</v>
      </c>
    </row>
    <row r="1554" spans="1:13" x14ac:dyDescent="0.35">
      <c r="A1554" t="s">
        <v>7807</v>
      </c>
      <c r="B1554" t="s">
        <v>7813</v>
      </c>
      <c r="D1554" t="s">
        <v>13</v>
      </c>
      <c r="E1554" t="s">
        <v>7814</v>
      </c>
      <c r="F1554">
        <v>2504</v>
      </c>
      <c r="G1554">
        <v>1707</v>
      </c>
      <c r="H1554" t="s">
        <v>30</v>
      </c>
      <c r="I1554" t="s">
        <v>493</v>
      </c>
      <c r="L1554" t="s">
        <v>7815</v>
      </c>
      <c r="M1554" t="s">
        <v>7816</v>
      </c>
    </row>
    <row r="1555" spans="1:13" x14ac:dyDescent="0.35">
      <c r="A1555" t="s">
        <v>7807</v>
      </c>
      <c r="B1555" t="s">
        <v>7817</v>
      </c>
      <c r="D1555" t="s">
        <v>13</v>
      </c>
      <c r="E1555" t="s">
        <v>7818</v>
      </c>
      <c r="F1555">
        <v>2763</v>
      </c>
      <c r="G1555">
        <v>2527</v>
      </c>
      <c r="H1555" t="s">
        <v>30</v>
      </c>
      <c r="I1555" t="s">
        <v>57</v>
      </c>
      <c r="L1555" t="s">
        <v>7819</v>
      </c>
      <c r="M1555" t="s">
        <v>7820</v>
      </c>
    </row>
    <row r="1556" spans="1:13" x14ac:dyDescent="0.35">
      <c r="A1556" t="s">
        <v>7807</v>
      </c>
      <c r="B1556" t="s">
        <v>7821</v>
      </c>
      <c r="D1556" t="s">
        <v>521</v>
      </c>
      <c r="E1556" t="s">
        <v>7822</v>
      </c>
      <c r="F1556">
        <v>2799</v>
      </c>
      <c r="G1556">
        <v>2871</v>
      </c>
      <c r="H1556" t="s">
        <v>15</v>
      </c>
      <c r="I1556" t="s">
        <v>7823</v>
      </c>
      <c r="L1556" t="s">
        <v>7824</v>
      </c>
    </row>
    <row r="1557" spans="1:13" x14ac:dyDescent="0.35">
      <c r="A1557" t="s">
        <v>7825</v>
      </c>
      <c r="B1557" t="s">
        <v>7826</v>
      </c>
      <c r="D1557" t="s">
        <v>13</v>
      </c>
      <c r="E1557" t="s">
        <v>7827</v>
      </c>
      <c r="F1557">
        <v>1</v>
      </c>
      <c r="G1557">
        <v>129</v>
      </c>
      <c r="H1557" t="s">
        <v>15</v>
      </c>
      <c r="I1557" t="s">
        <v>57</v>
      </c>
      <c r="L1557" t="s">
        <v>7828</v>
      </c>
      <c r="M1557" t="s">
        <v>7829</v>
      </c>
    </row>
    <row r="1558" spans="1:13" x14ac:dyDescent="0.35">
      <c r="A1558" t="s">
        <v>7825</v>
      </c>
      <c r="B1558" t="s">
        <v>7830</v>
      </c>
      <c r="C1558" t="s">
        <v>9324</v>
      </c>
      <c r="D1558" t="s">
        <v>13</v>
      </c>
      <c r="E1558" t="s">
        <v>7831</v>
      </c>
      <c r="F1558">
        <v>180</v>
      </c>
      <c r="G1558">
        <v>668</v>
      </c>
      <c r="H1558" t="s">
        <v>15</v>
      </c>
      <c r="I1558" t="s">
        <v>7832</v>
      </c>
      <c r="J1558" t="s">
        <v>7833</v>
      </c>
      <c r="K1558" t="s">
        <v>6684</v>
      </c>
      <c r="L1558" t="s">
        <v>7834</v>
      </c>
      <c r="M1558" t="s">
        <v>7835</v>
      </c>
    </row>
    <row r="1559" spans="1:13" x14ac:dyDescent="0.35">
      <c r="A1559" t="s">
        <v>7825</v>
      </c>
      <c r="B1559" t="s">
        <v>7836</v>
      </c>
      <c r="C1559" t="s">
        <v>9308</v>
      </c>
      <c r="D1559" t="s">
        <v>13</v>
      </c>
      <c r="E1559" t="s">
        <v>7837</v>
      </c>
      <c r="F1559">
        <v>792</v>
      </c>
      <c r="G1559">
        <v>2162</v>
      </c>
      <c r="H1559" t="s">
        <v>15</v>
      </c>
      <c r="I1559" t="s">
        <v>7838</v>
      </c>
      <c r="L1559" t="s">
        <v>7839</v>
      </c>
      <c r="M1559" t="s">
        <v>7840</v>
      </c>
    </row>
    <row r="1560" spans="1:13" x14ac:dyDescent="0.35">
      <c r="A1560" t="s">
        <v>7825</v>
      </c>
      <c r="B1560" t="s">
        <v>7841</v>
      </c>
      <c r="D1560" t="s">
        <v>13</v>
      </c>
      <c r="E1560" t="s">
        <v>7842</v>
      </c>
      <c r="F1560">
        <v>2174</v>
      </c>
      <c r="G1560">
        <v>2401</v>
      </c>
      <c r="H1560" t="s">
        <v>15</v>
      </c>
      <c r="I1560" t="s">
        <v>57</v>
      </c>
      <c r="L1560" t="s">
        <v>7843</v>
      </c>
      <c r="M1560" t="s">
        <v>7844</v>
      </c>
    </row>
    <row r="1561" spans="1:13" x14ac:dyDescent="0.35">
      <c r="A1561" t="s">
        <v>7845</v>
      </c>
      <c r="B1561" t="s">
        <v>7846</v>
      </c>
      <c r="C1561" s="2" t="s">
        <v>9481</v>
      </c>
      <c r="D1561" t="s">
        <v>13</v>
      </c>
      <c r="E1561" t="s">
        <v>7847</v>
      </c>
      <c r="F1561">
        <v>161</v>
      </c>
      <c r="G1561">
        <v>1114</v>
      </c>
      <c r="H1561" t="s">
        <v>15</v>
      </c>
      <c r="I1561" t="s">
        <v>7848</v>
      </c>
      <c r="J1561" t="s">
        <v>7849</v>
      </c>
      <c r="K1561" t="s">
        <v>95</v>
      </c>
      <c r="L1561" t="s">
        <v>7850</v>
      </c>
      <c r="M1561" t="s">
        <v>7851</v>
      </c>
    </row>
    <row r="1562" spans="1:13" x14ac:dyDescent="0.35">
      <c r="A1562" t="s">
        <v>7845</v>
      </c>
      <c r="B1562" t="s">
        <v>7852</v>
      </c>
      <c r="D1562" t="s">
        <v>13</v>
      </c>
      <c r="E1562" t="s">
        <v>7853</v>
      </c>
      <c r="F1562">
        <v>1121</v>
      </c>
      <c r="G1562">
        <v>1624</v>
      </c>
      <c r="H1562" t="s">
        <v>15</v>
      </c>
      <c r="I1562" t="s">
        <v>57</v>
      </c>
      <c r="L1562" t="s">
        <v>7854</v>
      </c>
      <c r="M1562" t="s">
        <v>7855</v>
      </c>
    </row>
    <row r="1563" spans="1:13" x14ac:dyDescent="0.35">
      <c r="A1563" t="s">
        <v>7845</v>
      </c>
      <c r="B1563" t="s">
        <v>7856</v>
      </c>
      <c r="D1563" t="s">
        <v>13</v>
      </c>
      <c r="E1563" t="s">
        <v>7857</v>
      </c>
      <c r="F1563">
        <v>1611</v>
      </c>
      <c r="G1563">
        <v>2486</v>
      </c>
      <c r="H1563" t="s">
        <v>15</v>
      </c>
      <c r="I1563" t="s">
        <v>57</v>
      </c>
      <c r="L1563" t="s">
        <v>7858</v>
      </c>
      <c r="M1563" t="s">
        <v>7859</v>
      </c>
    </row>
    <row r="1564" spans="1:13" x14ac:dyDescent="0.35">
      <c r="A1564" t="s">
        <v>7845</v>
      </c>
      <c r="B1564" t="s">
        <v>7860</v>
      </c>
      <c r="D1564" t="s">
        <v>13</v>
      </c>
      <c r="E1564" t="s">
        <v>7861</v>
      </c>
      <c r="F1564">
        <v>2513</v>
      </c>
      <c r="G1564">
        <v>3064</v>
      </c>
      <c r="H1564" t="s">
        <v>15</v>
      </c>
      <c r="I1564" t="s">
        <v>57</v>
      </c>
      <c r="L1564" t="s">
        <v>7862</v>
      </c>
      <c r="M1564" t="s">
        <v>7863</v>
      </c>
    </row>
    <row r="1565" spans="1:13" x14ac:dyDescent="0.35">
      <c r="A1565" t="s">
        <v>7864</v>
      </c>
      <c r="B1565" t="s">
        <v>7865</v>
      </c>
      <c r="C1565" t="s">
        <v>9482</v>
      </c>
      <c r="D1565" t="s">
        <v>13</v>
      </c>
      <c r="E1565" t="s">
        <v>7866</v>
      </c>
      <c r="F1565">
        <v>74</v>
      </c>
      <c r="G1565">
        <v>853</v>
      </c>
      <c r="H1565" t="s">
        <v>15</v>
      </c>
      <c r="I1565" t="s">
        <v>4749</v>
      </c>
      <c r="J1565" t="s">
        <v>7459</v>
      </c>
      <c r="K1565" t="s">
        <v>4750</v>
      </c>
      <c r="L1565" t="s">
        <v>7867</v>
      </c>
      <c r="M1565" t="s">
        <v>7868</v>
      </c>
    </row>
    <row r="1566" spans="1:13" x14ac:dyDescent="0.35">
      <c r="A1566" t="s">
        <v>7864</v>
      </c>
      <c r="B1566" t="s">
        <v>7869</v>
      </c>
      <c r="D1566" t="s">
        <v>13</v>
      </c>
      <c r="E1566" t="s">
        <v>7870</v>
      </c>
      <c r="F1566">
        <v>1517</v>
      </c>
      <c r="G1566">
        <v>915</v>
      </c>
      <c r="H1566" t="s">
        <v>30</v>
      </c>
      <c r="I1566" t="s">
        <v>7871</v>
      </c>
      <c r="L1566" t="s">
        <v>7872</v>
      </c>
      <c r="M1566" t="s">
        <v>7873</v>
      </c>
    </row>
    <row r="1567" spans="1:13" x14ac:dyDescent="0.35">
      <c r="A1567" t="s">
        <v>7864</v>
      </c>
      <c r="B1567" t="s">
        <v>7874</v>
      </c>
      <c r="D1567" t="s">
        <v>13</v>
      </c>
      <c r="E1567" t="s">
        <v>7875</v>
      </c>
      <c r="F1567">
        <v>2242</v>
      </c>
      <c r="G1567">
        <v>1703</v>
      </c>
      <c r="H1567" t="s">
        <v>30</v>
      </c>
      <c r="I1567" t="s">
        <v>493</v>
      </c>
      <c r="L1567" t="s">
        <v>7876</v>
      </c>
      <c r="M1567" t="s">
        <v>7877</v>
      </c>
    </row>
    <row r="1568" spans="1:13" x14ac:dyDescent="0.35">
      <c r="A1568" t="s">
        <v>7864</v>
      </c>
      <c r="B1568" t="s">
        <v>7878</v>
      </c>
      <c r="C1568" t="s">
        <v>9483</v>
      </c>
      <c r="D1568" t="s">
        <v>13</v>
      </c>
      <c r="E1568" t="s">
        <v>7879</v>
      </c>
      <c r="F1568">
        <v>2750</v>
      </c>
      <c r="G1568">
        <v>2295</v>
      </c>
      <c r="H1568" t="s">
        <v>30</v>
      </c>
      <c r="I1568" t="s">
        <v>7880</v>
      </c>
      <c r="L1568" t="s">
        <v>7881</v>
      </c>
      <c r="M1568" t="s">
        <v>7882</v>
      </c>
    </row>
    <row r="1569" spans="1:13" x14ac:dyDescent="0.35">
      <c r="A1569" t="s">
        <v>7883</v>
      </c>
      <c r="B1569" t="s">
        <v>7884</v>
      </c>
      <c r="D1569" t="s">
        <v>13</v>
      </c>
      <c r="E1569" t="s">
        <v>7885</v>
      </c>
      <c r="F1569">
        <v>165</v>
      </c>
      <c r="G1569">
        <v>1739</v>
      </c>
      <c r="H1569" t="s">
        <v>15</v>
      </c>
      <c r="I1569" t="s">
        <v>57</v>
      </c>
      <c r="L1569" t="s">
        <v>7886</v>
      </c>
      <c r="M1569" t="s">
        <v>7887</v>
      </c>
    </row>
    <row r="1570" spans="1:13" x14ac:dyDescent="0.35">
      <c r="A1570" t="s">
        <v>7883</v>
      </c>
      <c r="B1570" t="s">
        <v>7888</v>
      </c>
      <c r="D1570" t="s">
        <v>13</v>
      </c>
      <c r="E1570" t="s">
        <v>7889</v>
      </c>
      <c r="F1570">
        <v>2170</v>
      </c>
      <c r="G1570">
        <v>1736</v>
      </c>
      <c r="H1570" t="s">
        <v>30</v>
      </c>
      <c r="I1570" t="s">
        <v>7890</v>
      </c>
      <c r="L1570" t="s">
        <v>7891</v>
      </c>
      <c r="M1570" t="s">
        <v>7892</v>
      </c>
    </row>
    <row r="1571" spans="1:13" x14ac:dyDescent="0.35">
      <c r="A1571" t="s">
        <v>7883</v>
      </c>
      <c r="B1571" t="s">
        <v>7893</v>
      </c>
      <c r="D1571" t="s">
        <v>13</v>
      </c>
      <c r="E1571" t="s">
        <v>7894</v>
      </c>
      <c r="F1571">
        <v>2754</v>
      </c>
      <c r="G1571">
        <v>2176</v>
      </c>
      <c r="H1571" t="s">
        <v>30</v>
      </c>
      <c r="I1571" t="s">
        <v>57</v>
      </c>
      <c r="L1571" t="s">
        <v>7895</v>
      </c>
      <c r="M1571" t="s">
        <v>7896</v>
      </c>
    </row>
    <row r="1572" spans="1:13" x14ac:dyDescent="0.35">
      <c r="A1572" t="s">
        <v>7897</v>
      </c>
      <c r="B1572" t="s">
        <v>7898</v>
      </c>
      <c r="D1572" t="s">
        <v>13</v>
      </c>
      <c r="E1572" t="s">
        <v>7899</v>
      </c>
      <c r="F1572">
        <v>14</v>
      </c>
      <c r="G1572">
        <v>601</v>
      </c>
      <c r="H1572" t="s">
        <v>15</v>
      </c>
      <c r="I1572" t="s">
        <v>131</v>
      </c>
      <c r="K1572" t="s">
        <v>133</v>
      </c>
      <c r="L1572" t="s">
        <v>7900</v>
      </c>
      <c r="M1572" t="s">
        <v>7901</v>
      </c>
    </row>
    <row r="1573" spans="1:13" x14ac:dyDescent="0.35">
      <c r="A1573" t="s">
        <v>7897</v>
      </c>
      <c r="B1573" t="s">
        <v>7902</v>
      </c>
      <c r="D1573" t="s">
        <v>13</v>
      </c>
      <c r="E1573" t="s">
        <v>7903</v>
      </c>
      <c r="F1573">
        <v>609</v>
      </c>
      <c r="G1573">
        <v>1700</v>
      </c>
      <c r="H1573" t="s">
        <v>15</v>
      </c>
      <c r="I1573" t="s">
        <v>57</v>
      </c>
      <c r="L1573" t="s">
        <v>7904</v>
      </c>
      <c r="M1573" t="s">
        <v>7905</v>
      </c>
    </row>
    <row r="1574" spans="1:13" x14ac:dyDescent="0.35">
      <c r="A1574" t="s">
        <v>7897</v>
      </c>
      <c r="B1574" t="s">
        <v>7906</v>
      </c>
      <c r="D1574" t="s">
        <v>13</v>
      </c>
      <c r="E1574" t="s">
        <v>7907</v>
      </c>
      <c r="F1574">
        <v>2605</v>
      </c>
      <c r="G1574">
        <v>1988</v>
      </c>
      <c r="H1574" t="s">
        <v>30</v>
      </c>
      <c r="I1574" t="s">
        <v>7908</v>
      </c>
      <c r="L1574" t="s">
        <v>7909</v>
      </c>
      <c r="M1574" t="s">
        <v>7910</v>
      </c>
    </row>
    <row r="1575" spans="1:13" x14ac:dyDescent="0.35">
      <c r="A1575" t="s">
        <v>7911</v>
      </c>
      <c r="B1575" t="s">
        <v>7912</v>
      </c>
      <c r="D1575" t="s">
        <v>13</v>
      </c>
      <c r="E1575" t="s">
        <v>7913</v>
      </c>
      <c r="F1575">
        <v>155</v>
      </c>
      <c r="G1575">
        <v>652</v>
      </c>
      <c r="H1575" t="s">
        <v>15</v>
      </c>
      <c r="I1575" t="s">
        <v>7914</v>
      </c>
      <c r="L1575" t="s">
        <v>7915</v>
      </c>
      <c r="M1575" t="s">
        <v>7916</v>
      </c>
    </row>
    <row r="1576" spans="1:13" x14ac:dyDescent="0.35">
      <c r="A1576" t="s">
        <v>7911</v>
      </c>
      <c r="B1576" t="s">
        <v>7917</v>
      </c>
      <c r="C1576" t="s">
        <v>9067</v>
      </c>
      <c r="D1576" t="s">
        <v>13</v>
      </c>
      <c r="E1576" t="s">
        <v>7918</v>
      </c>
      <c r="F1576">
        <v>698</v>
      </c>
      <c r="G1576">
        <v>1765</v>
      </c>
      <c r="H1576" t="s">
        <v>15</v>
      </c>
      <c r="I1576" t="s">
        <v>7919</v>
      </c>
      <c r="J1576" t="s">
        <v>7920</v>
      </c>
      <c r="K1576" t="s">
        <v>7921</v>
      </c>
      <c r="L1576" t="s">
        <v>7922</v>
      </c>
      <c r="M1576" t="s">
        <v>7923</v>
      </c>
    </row>
    <row r="1577" spans="1:13" x14ac:dyDescent="0.35">
      <c r="A1577" t="s">
        <v>7911</v>
      </c>
      <c r="B1577" t="s">
        <v>7924</v>
      </c>
      <c r="C1577" t="s">
        <v>9439</v>
      </c>
      <c r="D1577" t="s">
        <v>13</v>
      </c>
      <c r="E1577" t="s">
        <v>7925</v>
      </c>
      <c r="F1577">
        <v>1767</v>
      </c>
      <c r="G1577">
        <v>2735</v>
      </c>
      <c r="H1577" t="s">
        <v>15</v>
      </c>
      <c r="I1577" t="s">
        <v>7014</v>
      </c>
      <c r="K1577" t="s">
        <v>1440</v>
      </c>
      <c r="L1577" t="s">
        <v>7926</v>
      </c>
      <c r="M1577" t="s">
        <v>7927</v>
      </c>
    </row>
    <row r="1578" spans="1:13" x14ac:dyDescent="0.35">
      <c r="A1578" t="s">
        <v>7928</v>
      </c>
      <c r="B1578" t="s">
        <v>7929</v>
      </c>
      <c r="D1578" t="s">
        <v>13</v>
      </c>
      <c r="E1578" t="s">
        <v>7930</v>
      </c>
      <c r="F1578">
        <v>438</v>
      </c>
      <c r="G1578">
        <v>109</v>
      </c>
      <c r="H1578" t="s">
        <v>30</v>
      </c>
      <c r="I1578" t="s">
        <v>57</v>
      </c>
      <c r="L1578" t="s">
        <v>7931</v>
      </c>
      <c r="M1578" t="s">
        <v>7932</v>
      </c>
    </row>
    <row r="1579" spans="1:13" x14ac:dyDescent="0.35">
      <c r="A1579" t="s">
        <v>7928</v>
      </c>
      <c r="B1579" t="s">
        <v>7933</v>
      </c>
      <c r="D1579" t="s">
        <v>13</v>
      </c>
      <c r="E1579" t="s">
        <v>7934</v>
      </c>
      <c r="F1579">
        <v>680</v>
      </c>
      <c r="G1579">
        <v>498</v>
      </c>
      <c r="H1579" t="s">
        <v>30</v>
      </c>
      <c r="I1579" t="s">
        <v>57</v>
      </c>
      <c r="L1579" t="s">
        <v>7935</v>
      </c>
      <c r="M1579" t="s">
        <v>7936</v>
      </c>
    </row>
    <row r="1580" spans="1:13" x14ac:dyDescent="0.35">
      <c r="A1580" t="s">
        <v>7928</v>
      </c>
      <c r="B1580" t="s">
        <v>7937</v>
      </c>
      <c r="D1580" t="s">
        <v>13</v>
      </c>
      <c r="E1580" t="s">
        <v>7938</v>
      </c>
      <c r="F1580">
        <v>1711</v>
      </c>
      <c r="G1580">
        <v>878</v>
      </c>
      <c r="H1580" t="s">
        <v>30</v>
      </c>
      <c r="I1580" t="s">
        <v>57</v>
      </c>
      <c r="L1580" t="s">
        <v>7939</v>
      </c>
      <c r="M1580" t="s">
        <v>7940</v>
      </c>
    </row>
    <row r="1581" spans="1:13" x14ac:dyDescent="0.35">
      <c r="A1581" t="s">
        <v>7928</v>
      </c>
      <c r="B1581" t="s">
        <v>7941</v>
      </c>
      <c r="D1581" t="s">
        <v>13</v>
      </c>
      <c r="E1581" t="s">
        <v>7942</v>
      </c>
      <c r="F1581">
        <v>2549</v>
      </c>
      <c r="G1581">
        <v>1698</v>
      </c>
      <c r="H1581" t="s">
        <v>30</v>
      </c>
      <c r="I1581" t="s">
        <v>7431</v>
      </c>
      <c r="L1581" t="s">
        <v>7943</v>
      </c>
      <c r="M1581" t="s">
        <v>7944</v>
      </c>
    </row>
    <row r="1582" spans="1:13" x14ac:dyDescent="0.35">
      <c r="A1582" t="s">
        <v>7945</v>
      </c>
      <c r="B1582" t="s">
        <v>7946</v>
      </c>
      <c r="D1582" t="s">
        <v>13</v>
      </c>
      <c r="E1582" t="s">
        <v>7947</v>
      </c>
      <c r="F1582">
        <v>269</v>
      </c>
      <c r="G1582">
        <v>1204</v>
      </c>
      <c r="H1582" t="s">
        <v>15</v>
      </c>
      <c r="I1582" t="s">
        <v>57</v>
      </c>
      <c r="L1582" t="s">
        <v>7948</v>
      </c>
      <c r="M1582" t="s">
        <v>7949</v>
      </c>
    </row>
    <row r="1583" spans="1:13" x14ac:dyDescent="0.35">
      <c r="A1583" t="s">
        <v>7945</v>
      </c>
      <c r="B1583" t="s">
        <v>7950</v>
      </c>
      <c r="D1583" t="s">
        <v>13</v>
      </c>
      <c r="E1583" t="s">
        <v>7951</v>
      </c>
      <c r="F1583">
        <v>1209</v>
      </c>
      <c r="G1583">
        <v>2564</v>
      </c>
      <c r="H1583" t="s">
        <v>15</v>
      </c>
      <c r="I1583" t="s">
        <v>7254</v>
      </c>
      <c r="K1583" t="s">
        <v>7255</v>
      </c>
      <c r="L1583" t="s">
        <v>7952</v>
      </c>
      <c r="M1583" t="s">
        <v>7953</v>
      </c>
    </row>
    <row r="1584" spans="1:13" x14ac:dyDescent="0.35">
      <c r="A1584" t="s">
        <v>7954</v>
      </c>
      <c r="B1584" t="s">
        <v>7955</v>
      </c>
      <c r="D1584" t="s">
        <v>13</v>
      </c>
      <c r="E1584" t="s">
        <v>7956</v>
      </c>
      <c r="F1584">
        <v>216</v>
      </c>
      <c r="G1584">
        <v>683</v>
      </c>
      <c r="H1584" t="s">
        <v>15</v>
      </c>
      <c r="I1584" t="s">
        <v>7431</v>
      </c>
      <c r="L1584" t="s">
        <v>7957</v>
      </c>
      <c r="M1584" t="s">
        <v>7958</v>
      </c>
    </row>
    <row r="1585" spans="1:13" x14ac:dyDescent="0.35">
      <c r="A1585" t="s">
        <v>7954</v>
      </c>
      <c r="B1585" t="s">
        <v>7959</v>
      </c>
      <c r="D1585" t="s">
        <v>13</v>
      </c>
      <c r="E1585" t="s">
        <v>7960</v>
      </c>
      <c r="F1585">
        <v>723</v>
      </c>
      <c r="G1585">
        <v>1364</v>
      </c>
      <c r="H1585" t="s">
        <v>15</v>
      </c>
      <c r="I1585" t="s">
        <v>57</v>
      </c>
      <c r="L1585" t="s">
        <v>7961</v>
      </c>
      <c r="M1585" t="s">
        <v>7962</v>
      </c>
    </row>
    <row r="1586" spans="1:13" x14ac:dyDescent="0.35">
      <c r="A1586" t="s">
        <v>7954</v>
      </c>
      <c r="B1586" t="s">
        <v>7963</v>
      </c>
      <c r="D1586" t="s">
        <v>13</v>
      </c>
      <c r="E1586" t="s">
        <v>7964</v>
      </c>
      <c r="F1586">
        <v>1440</v>
      </c>
      <c r="G1586">
        <v>1712</v>
      </c>
      <c r="H1586" t="s">
        <v>15</v>
      </c>
      <c r="I1586" t="s">
        <v>57</v>
      </c>
      <c r="L1586" t="s">
        <v>7965</v>
      </c>
      <c r="M1586" t="s">
        <v>7966</v>
      </c>
    </row>
    <row r="1587" spans="1:13" x14ac:dyDescent="0.35">
      <c r="A1587" t="s">
        <v>7954</v>
      </c>
      <c r="B1587" t="s">
        <v>7967</v>
      </c>
      <c r="D1587" t="s">
        <v>13</v>
      </c>
      <c r="E1587" t="s">
        <v>7968</v>
      </c>
      <c r="F1587">
        <v>1716</v>
      </c>
      <c r="G1587">
        <v>2561</v>
      </c>
      <c r="H1587" t="s">
        <v>15</v>
      </c>
      <c r="I1587" t="s">
        <v>57</v>
      </c>
      <c r="L1587" t="s">
        <v>7969</v>
      </c>
      <c r="M1587" t="s">
        <v>7970</v>
      </c>
    </row>
    <row r="1588" spans="1:13" x14ac:dyDescent="0.35">
      <c r="A1588" t="s">
        <v>7971</v>
      </c>
      <c r="B1588" t="s">
        <v>7972</v>
      </c>
      <c r="D1588" t="s">
        <v>13</v>
      </c>
      <c r="E1588" t="s">
        <v>7973</v>
      </c>
      <c r="F1588">
        <v>51</v>
      </c>
      <c r="G1588">
        <v>542</v>
      </c>
      <c r="H1588" t="s">
        <v>15</v>
      </c>
      <c r="I1588" t="s">
        <v>7974</v>
      </c>
      <c r="K1588" t="s">
        <v>7975</v>
      </c>
      <c r="L1588" t="s">
        <v>7976</v>
      </c>
      <c r="M1588" t="s">
        <v>7977</v>
      </c>
    </row>
    <row r="1589" spans="1:13" x14ac:dyDescent="0.35">
      <c r="A1589" t="s">
        <v>7971</v>
      </c>
      <c r="B1589" t="s">
        <v>7978</v>
      </c>
      <c r="D1589" t="s">
        <v>13</v>
      </c>
      <c r="E1589" t="s">
        <v>7979</v>
      </c>
      <c r="F1589">
        <v>733</v>
      </c>
      <c r="G1589">
        <v>536</v>
      </c>
      <c r="H1589" t="s">
        <v>30</v>
      </c>
      <c r="I1589" t="s">
        <v>57</v>
      </c>
      <c r="L1589" t="s">
        <v>7980</v>
      </c>
      <c r="M1589" t="s">
        <v>7981</v>
      </c>
    </row>
    <row r="1590" spans="1:13" x14ac:dyDescent="0.35">
      <c r="A1590" t="s">
        <v>7971</v>
      </c>
      <c r="B1590" t="s">
        <v>7982</v>
      </c>
      <c r="D1590" t="s">
        <v>13</v>
      </c>
      <c r="E1590" t="s">
        <v>7983</v>
      </c>
      <c r="F1590">
        <v>769</v>
      </c>
      <c r="G1590">
        <v>1638</v>
      </c>
      <c r="H1590" t="s">
        <v>15</v>
      </c>
      <c r="I1590" t="s">
        <v>7984</v>
      </c>
      <c r="L1590" t="s">
        <v>7985</v>
      </c>
      <c r="M1590" t="s">
        <v>7986</v>
      </c>
    </row>
    <row r="1591" spans="1:13" x14ac:dyDescent="0.35">
      <c r="A1591" t="s">
        <v>7971</v>
      </c>
      <c r="B1591" t="s">
        <v>7987</v>
      </c>
      <c r="D1591" t="s">
        <v>13</v>
      </c>
      <c r="E1591" t="s">
        <v>7988</v>
      </c>
      <c r="F1591">
        <v>2304</v>
      </c>
      <c r="G1591">
        <v>1639</v>
      </c>
      <c r="H1591" t="s">
        <v>30</v>
      </c>
      <c r="I1591" t="s">
        <v>4737</v>
      </c>
      <c r="K1591" t="s">
        <v>4738</v>
      </c>
      <c r="L1591" t="s">
        <v>7989</v>
      </c>
      <c r="M1591" t="s">
        <v>7990</v>
      </c>
    </row>
    <row r="1592" spans="1:13" x14ac:dyDescent="0.35">
      <c r="A1592" t="s">
        <v>7991</v>
      </c>
      <c r="B1592" t="s">
        <v>7992</v>
      </c>
      <c r="D1592" t="s">
        <v>13</v>
      </c>
      <c r="E1592" t="s">
        <v>7993</v>
      </c>
      <c r="F1592">
        <v>59</v>
      </c>
      <c r="G1592">
        <v>373</v>
      </c>
      <c r="H1592" t="s">
        <v>15</v>
      </c>
      <c r="I1592" t="s">
        <v>57</v>
      </c>
      <c r="L1592" t="s">
        <v>7994</v>
      </c>
      <c r="M1592" t="s">
        <v>7995</v>
      </c>
    </row>
    <row r="1593" spans="1:13" x14ac:dyDescent="0.35">
      <c r="A1593" t="s">
        <v>7991</v>
      </c>
      <c r="B1593" t="s">
        <v>7996</v>
      </c>
      <c r="D1593" t="s">
        <v>13</v>
      </c>
      <c r="E1593" t="s">
        <v>7997</v>
      </c>
      <c r="F1593">
        <v>546</v>
      </c>
      <c r="G1593">
        <v>779</v>
      </c>
      <c r="H1593" t="s">
        <v>15</v>
      </c>
      <c r="I1593" t="s">
        <v>57</v>
      </c>
      <c r="L1593" t="s">
        <v>7998</v>
      </c>
      <c r="M1593" t="s">
        <v>7999</v>
      </c>
    </row>
    <row r="1594" spans="1:13" x14ac:dyDescent="0.35">
      <c r="A1594" t="s">
        <v>7991</v>
      </c>
      <c r="B1594" t="s">
        <v>8000</v>
      </c>
      <c r="D1594" t="s">
        <v>13</v>
      </c>
      <c r="E1594" t="s">
        <v>8001</v>
      </c>
      <c r="F1594">
        <v>755</v>
      </c>
      <c r="G1594">
        <v>1276</v>
      </c>
      <c r="H1594" t="s">
        <v>15</v>
      </c>
      <c r="I1594" t="s">
        <v>57</v>
      </c>
      <c r="L1594" t="s">
        <v>8002</v>
      </c>
      <c r="M1594" t="s">
        <v>8003</v>
      </c>
    </row>
    <row r="1595" spans="1:13" x14ac:dyDescent="0.35">
      <c r="A1595" t="s">
        <v>8004</v>
      </c>
      <c r="B1595" t="s">
        <v>8005</v>
      </c>
      <c r="D1595" t="s">
        <v>13</v>
      </c>
      <c r="E1595" t="s">
        <v>8006</v>
      </c>
      <c r="F1595">
        <v>163</v>
      </c>
      <c r="G1595">
        <v>699</v>
      </c>
      <c r="H1595" t="s">
        <v>15</v>
      </c>
      <c r="I1595" t="s">
        <v>57</v>
      </c>
      <c r="L1595" t="s">
        <v>8007</v>
      </c>
      <c r="M1595" t="s">
        <v>8008</v>
      </c>
    </row>
    <row r="1596" spans="1:13" x14ac:dyDescent="0.35">
      <c r="A1596" t="s">
        <v>8004</v>
      </c>
      <c r="B1596" t="s">
        <v>8009</v>
      </c>
      <c r="D1596" t="s">
        <v>13</v>
      </c>
      <c r="E1596" t="s">
        <v>8010</v>
      </c>
      <c r="F1596">
        <v>1592</v>
      </c>
      <c r="G1596">
        <v>720</v>
      </c>
      <c r="H1596" t="s">
        <v>30</v>
      </c>
      <c r="I1596" t="s">
        <v>57</v>
      </c>
      <c r="L1596" t="s">
        <v>8011</v>
      </c>
      <c r="M1596" t="s">
        <v>8012</v>
      </c>
    </row>
    <row r="1597" spans="1:13" x14ac:dyDescent="0.35">
      <c r="A1597" t="s">
        <v>8013</v>
      </c>
      <c r="B1597" t="s">
        <v>8014</v>
      </c>
      <c r="C1597" t="s">
        <v>9484</v>
      </c>
      <c r="D1597" t="s">
        <v>13</v>
      </c>
      <c r="E1597" t="s">
        <v>8015</v>
      </c>
      <c r="F1597">
        <v>159</v>
      </c>
      <c r="G1597">
        <v>929</v>
      </c>
      <c r="H1597" t="s">
        <v>15</v>
      </c>
      <c r="I1597" s="2" t="s">
        <v>8016</v>
      </c>
      <c r="J1597" t="s">
        <v>8017</v>
      </c>
      <c r="K1597" t="s">
        <v>95</v>
      </c>
      <c r="L1597" t="s">
        <v>8018</v>
      </c>
      <c r="M1597" t="s">
        <v>8019</v>
      </c>
    </row>
    <row r="1598" spans="1:13" x14ac:dyDescent="0.35">
      <c r="A1598" t="s">
        <v>8013</v>
      </c>
      <c r="B1598" t="s">
        <v>8020</v>
      </c>
      <c r="C1598" t="s">
        <v>9292</v>
      </c>
      <c r="D1598" t="s">
        <v>13</v>
      </c>
      <c r="E1598" t="s">
        <v>8021</v>
      </c>
      <c r="F1598">
        <v>926</v>
      </c>
      <c r="G1598">
        <v>1558</v>
      </c>
      <c r="H1598" t="s">
        <v>15</v>
      </c>
      <c r="I1598" t="s">
        <v>8022</v>
      </c>
      <c r="J1598" t="s">
        <v>8023</v>
      </c>
      <c r="K1598" t="s">
        <v>95</v>
      </c>
      <c r="L1598" t="s">
        <v>8024</v>
      </c>
      <c r="M1598" t="s">
        <v>8025</v>
      </c>
    </row>
    <row r="1599" spans="1:13" x14ac:dyDescent="0.35">
      <c r="A1599" t="s">
        <v>8013</v>
      </c>
      <c r="B1599" t="s">
        <v>8026</v>
      </c>
      <c r="D1599" t="s">
        <v>13</v>
      </c>
      <c r="E1599" t="s">
        <v>8027</v>
      </c>
      <c r="F1599">
        <v>1669</v>
      </c>
      <c r="G1599">
        <v>2070</v>
      </c>
      <c r="H1599" t="s">
        <v>15</v>
      </c>
      <c r="I1599" t="s">
        <v>7510</v>
      </c>
      <c r="J1599" t="s">
        <v>7511</v>
      </c>
      <c r="K1599" t="s">
        <v>8028</v>
      </c>
      <c r="L1599" t="s">
        <v>8029</v>
      </c>
      <c r="M1599" t="s">
        <v>8030</v>
      </c>
    </row>
    <row r="1600" spans="1:13" x14ac:dyDescent="0.35">
      <c r="A1600" t="s">
        <v>8031</v>
      </c>
      <c r="B1600" t="s">
        <v>8032</v>
      </c>
      <c r="D1600" t="s">
        <v>13</v>
      </c>
      <c r="E1600" t="s">
        <v>8033</v>
      </c>
      <c r="F1600">
        <v>59</v>
      </c>
      <c r="G1600">
        <v>1708</v>
      </c>
      <c r="H1600" t="s">
        <v>15</v>
      </c>
      <c r="I1600" t="s">
        <v>8034</v>
      </c>
      <c r="L1600" t="s">
        <v>8035</v>
      </c>
      <c r="M1600" t="s">
        <v>8036</v>
      </c>
    </row>
    <row r="1601" spans="1:13" x14ac:dyDescent="0.35">
      <c r="A1601" t="s">
        <v>8037</v>
      </c>
      <c r="B1601" t="s">
        <v>8038</v>
      </c>
      <c r="D1601" t="s">
        <v>13</v>
      </c>
      <c r="E1601" t="s">
        <v>8039</v>
      </c>
      <c r="F1601">
        <v>23</v>
      </c>
      <c r="G1601">
        <v>475</v>
      </c>
      <c r="H1601" t="s">
        <v>15</v>
      </c>
      <c r="I1601" t="s">
        <v>8040</v>
      </c>
      <c r="L1601" t="s">
        <v>8041</v>
      </c>
      <c r="M1601" t="s">
        <v>8042</v>
      </c>
    </row>
    <row r="1602" spans="1:13" x14ac:dyDescent="0.35">
      <c r="A1602" t="s">
        <v>8043</v>
      </c>
      <c r="B1602" t="s">
        <v>8044</v>
      </c>
      <c r="C1602" s="2" t="s">
        <v>8857</v>
      </c>
      <c r="D1602" t="s">
        <v>13</v>
      </c>
      <c r="E1602" t="s">
        <v>8045</v>
      </c>
      <c r="F1602">
        <v>108</v>
      </c>
      <c r="G1602">
        <v>884</v>
      </c>
      <c r="H1602" t="s">
        <v>15</v>
      </c>
      <c r="I1602" t="s">
        <v>8046</v>
      </c>
      <c r="L1602" t="s">
        <v>8047</v>
      </c>
      <c r="M1602" t="s">
        <v>8048</v>
      </c>
    </row>
    <row r="1603" spans="1:13" x14ac:dyDescent="0.35">
      <c r="A1603" t="s">
        <v>8043</v>
      </c>
      <c r="B1603" t="s">
        <v>8049</v>
      </c>
      <c r="D1603" t="s">
        <v>13</v>
      </c>
      <c r="E1603" t="s">
        <v>8050</v>
      </c>
      <c r="F1603">
        <v>890</v>
      </c>
      <c r="G1603">
        <v>1306</v>
      </c>
      <c r="H1603" t="s">
        <v>15</v>
      </c>
      <c r="I1603" t="s">
        <v>57</v>
      </c>
      <c r="L1603" t="s">
        <v>8051</v>
      </c>
      <c r="M1603" t="s">
        <v>8052</v>
      </c>
    </row>
    <row r="1604" spans="1:13" x14ac:dyDescent="0.35">
      <c r="A1604" t="s">
        <v>8053</v>
      </c>
      <c r="B1604" t="s">
        <v>8054</v>
      </c>
      <c r="C1604" t="s">
        <v>9485</v>
      </c>
      <c r="D1604" t="s">
        <v>13</v>
      </c>
      <c r="E1604" t="s">
        <v>8055</v>
      </c>
      <c r="F1604">
        <v>253</v>
      </c>
      <c r="G1604">
        <v>1176</v>
      </c>
      <c r="H1604" t="s">
        <v>15</v>
      </c>
      <c r="I1604" t="s">
        <v>8056</v>
      </c>
      <c r="J1604" t="s">
        <v>8057</v>
      </c>
      <c r="K1604" t="s">
        <v>64</v>
      </c>
      <c r="L1604" t="s">
        <v>8058</v>
      </c>
      <c r="M1604" t="s">
        <v>8059</v>
      </c>
    </row>
    <row r="1605" spans="1:13" x14ac:dyDescent="0.35">
      <c r="A1605" t="s">
        <v>8053</v>
      </c>
      <c r="B1605" t="s">
        <v>8060</v>
      </c>
      <c r="D1605" t="s">
        <v>13</v>
      </c>
      <c r="E1605" t="s">
        <v>8061</v>
      </c>
      <c r="F1605">
        <v>1437</v>
      </c>
      <c r="G1605">
        <v>1553</v>
      </c>
      <c r="H1605" t="s">
        <v>15</v>
      </c>
      <c r="I1605" t="s">
        <v>57</v>
      </c>
      <c r="L1605" t="s">
        <v>8062</v>
      </c>
      <c r="M1605" t="s">
        <v>8063</v>
      </c>
    </row>
    <row r="1606" spans="1:13" x14ac:dyDescent="0.35">
      <c r="A1606" t="s">
        <v>8064</v>
      </c>
      <c r="B1606" t="s">
        <v>8065</v>
      </c>
      <c r="D1606" t="s">
        <v>13</v>
      </c>
      <c r="E1606" t="s">
        <v>8066</v>
      </c>
      <c r="F1606">
        <v>21</v>
      </c>
      <c r="G1606">
        <v>473</v>
      </c>
      <c r="H1606" t="s">
        <v>15</v>
      </c>
      <c r="I1606" t="s">
        <v>57</v>
      </c>
      <c r="L1606" t="s">
        <v>8067</v>
      </c>
      <c r="M1606" t="s">
        <v>8068</v>
      </c>
    </row>
    <row r="1607" spans="1:13" x14ac:dyDescent="0.35">
      <c r="A1607" t="s">
        <v>8064</v>
      </c>
      <c r="B1607" t="s">
        <v>8069</v>
      </c>
      <c r="D1607" t="s">
        <v>13</v>
      </c>
      <c r="E1607" t="s">
        <v>8070</v>
      </c>
      <c r="F1607">
        <v>766</v>
      </c>
      <c r="G1607">
        <v>891</v>
      </c>
      <c r="H1607" t="s">
        <v>15</v>
      </c>
      <c r="I1607" t="s">
        <v>57</v>
      </c>
      <c r="L1607" t="s">
        <v>8071</v>
      </c>
      <c r="M1607" t="s">
        <v>8072</v>
      </c>
    </row>
    <row r="1608" spans="1:13" x14ac:dyDescent="0.35">
      <c r="A1608" t="s">
        <v>8064</v>
      </c>
      <c r="B1608" t="s">
        <v>8073</v>
      </c>
      <c r="D1608" t="s">
        <v>13</v>
      </c>
      <c r="E1608" t="s">
        <v>8074</v>
      </c>
      <c r="F1608">
        <v>1131</v>
      </c>
      <c r="G1608">
        <v>1376</v>
      </c>
      <c r="H1608" t="s">
        <v>15</v>
      </c>
      <c r="I1608" t="s">
        <v>57</v>
      </c>
      <c r="L1608" t="s">
        <v>8075</v>
      </c>
      <c r="M1608" t="s">
        <v>8076</v>
      </c>
    </row>
    <row r="1609" spans="1:13" x14ac:dyDescent="0.35">
      <c r="A1609" t="s">
        <v>8064</v>
      </c>
      <c r="B1609" t="s">
        <v>8077</v>
      </c>
      <c r="D1609" t="s">
        <v>13</v>
      </c>
      <c r="E1609" t="s">
        <v>8078</v>
      </c>
      <c r="F1609">
        <v>1385</v>
      </c>
      <c r="G1609">
        <v>1612</v>
      </c>
      <c r="H1609" t="s">
        <v>15</v>
      </c>
      <c r="I1609" t="s">
        <v>57</v>
      </c>
      <c r="L1609" t="s">
        <v>8079</v>
      </c>
      <c r="M1609" t="s">
        <v>8080</v>
      </c>
    </row>
    <row r="1610" spans="1:13" x14ac:dyDescent="0.35">
      <c r="A1610" t="s">
        <v>8081</v>
      </c>
      <c r="B1610" t="s">
        <v>8082</v>
      </c>
      <c r="D1610" t="s">
        <v>13</v>
      </c>
      <c r="E1610" t="s">
        <v>8083</v>
      </c>
      <c r="F1610">
        <v>711</v>
      </c>
      <c r="G1610">
        <v>475</v>
      </c>
      <c r="H1610" t="s">
        <v>30</v>
      </c>
      <c r="I1610" t="s">
        <v>57</v>
      </c>
      <c r="L1610" t="s">
        <v>8084</v>
      </c>
      <c r="M1610" t="s">
        <v>8085</v>
      </c>
    </row>
    <row r="1611" spans="1:13" x14ac:dyDescent="0.35">
      <c r="A1611" t="s">
        <v>8081</v>
      </c>
      <c r="B1611" t="s">
        <v>8086</v>
      </c>
      <c r="D1611" t="s">
        <v>13</v>
      </c>
      <c r="E1611" t="s">
        <v>8087</v>
      </c>
      <c r="F1611">
        <v>1342</v>
      </c>
      <c r="G1611">
        <v>1127</v>
      </c>
      <c r="H1611" t="s">
        <v>30</v>
      </c>
      <c r="I1611" t="s">
        <v>8088</v>
      </c>
      <c r="L1611" t="s">
        <v>8089</v>
      </c>
      <c r="M1611" t="s">
        <v>8090</v>
      </c>
    </row>
    <row r="1612" spans="1:13" x14ac:dyDescent="0.35">
      <c r="A1612" t="s">
        <v>8091</v>
      </c>
      <c r="B1612" t="s">
        <v>8092</v>
      </c>
      <c r="C1612" t="s">
        <v>9486</v>
      </c>
      <c r="D1612" t="s">
        <v>13</v>
      </c>
      <c r="E1612" t="s">
        <v>8093</v>
      </c>
      <c r="F1612">
        <v>1458</v>
      </c>
      <c r="G1612">
        <v>475</v>
      </c>
      <c r="H1612" t="s">
        <v>30</v>
      </c>
      <c r="I1612" t="s">
        <v>8094</v>
      </c>
      <c r="J1612" t="s">
        <v>8095</v>
      </c>
      <c r="K1612" t="s">
        <v>8096</v>
      </c>
      <c r="L1612" t="s">
        <v>8097</v>
      </c>
      <c r="M1612" t="s">
        <v>8098</v>
      </c>
    </row>
    <row r="1613" spans="1:13" x14ac:dyDescent="0.35">
      <c r="A1613" t="s">
        <v>8099</v>
      </c>
      <c r="B1613" t="s">
        <v>8100</v>
      </c>
      <c r="D1613" t="s">
        <v>13</v>
      </c>
      <c r="E1613" t="s">
        <v>8101</v>
      </c>
      <c r="F1613">
        <v>230</v>
      </c>
      <c r="G1613">
        <v>81</v>
      </c>
      <c r="H1613" t="s">
        <v>30</v>
      </c>
      <c r="I1613" t="s">
        <v>57</v>
      </c>
      <c r="L1613" t="s">
        <v>8102</v>
      </c>
      <c r="M1613" t="s">
        <v>8103</v>
      </c>
    </row>
    <row r="1614" spans="1:13" x14ac:dyDescent="0.35">
      <c r="A1614" t="s">
        <v>8099</v>
      </c>
      <c r="B1614" t="s">
        <v>8104</v>
      </c>
      <c r="D1614" t="s">
        <v>13</v>
      </c>
      <c r="E1614" t="s">
        <v>8105</v>
      </c>
      <c r="F1614">
        <v>483</v>
      </c>
      <c r="G1614">
        <v>608</v>
      </c>
      <c r="H1614" t="s">
        <v>15</v>
      </c>
      <c r="I1614" t="s">
        <v>57</v>
      </c>
      <c r="L1614" t="s">
        <v>8106</v>
      </c>
      <c r="M1614" t="s">
        <v>8107</v>
      </c>
    </row>
    <row r="1615" spans="1:13" x14ac:dyDescent="0.35">
      <c r="A1615" t="s">
        <v>8099</v>
      </c>
      <c r="B1615" t="s">
        <v>8108</v>
      </c>
      <c r="D1615" t="s">
        <v>13</v>
      </c>
      <c r="E1615" t="s">
        <v>8109</v>
      </c>
      <c r="F1615">
        <v>610</v>
      </c>
      <c r="G1615">
        <v>969</v>
      </c>
      <c r="H1615" t="s">
        <v>15</v>
      </c>
      <c r="I1615" t="s">
        <v>57</v>
      </c>
      <c r="L1615" t="s">
        <v>8110</v>
      </c>
      <c r="M1615" t="s">
        <v>8111</v>
      </c>
    </row>
    <row r="1616" spans="1:13" x14ac:dyDescent="0.35">
      <c r="A1616" t="s">
        <v>8099</v>
      </c>
      <c r="B1616" t="s">
        <v>8112</v>
      </c>
      <c r="D1616" t="s">
        <v>13</v>
      </c>
      <c r="E1616" t="s">
        <v>8113</v>
      </c>
      <c r="F1616">
        <v>999</v>
      </c>
      <c r="G1616">
        <v>1127</v>
      </c>
      <c r="H1616" t="s">
        <v>15</v>
      </c>
      <c r="I1616" t="s">
        <v>57</v>
      </c>
      <c r="L1616" t="s">
        <v>8114</v>
      </c>
      <c r="M1616" t="s">
        <v>8115</v>
      </c>
    </row>
    <row r="1617" spans="1:13" x14ac:dyDescent="0.35">
      <c r="A1617" t="s">
        <v>8116</v>
      </c>
      <c r="B1617" t="s">
        <v>8117</v>
      </c>
      <c r="D1617" t="s">
        <v>13</v>
      </c>
      <c r="E1617" t="s">
        <v>8118</v>
      </c>
      <c r="F1617">
        <v>197</v>
      </c>
      <c r="G1617">
        <v>370</v>
      </c>
      <c r="H1617" t="s">
        <v>15</v>
      </c>
      <c r="I1617" t="s">
        <v>57</v>
      </c>
      <c r="L1617" t="s">
        <v>8119</v>
      </c>
      <c r="M1617" t="s">
        <v>8120</v>
      </c>
    </row>
    <row r="1618" spans="1:13" x14ac:dyDescent="0.35">
      <c r="A1618" t="s">
        <v>8116</v>
      </c>
      <c r="B1618" t="s">
        <v>8121</v>
      </c>
      <c r="D1618" t="s">
        <v>13</v>
      </c>
      <c r="E1618" t="s">
        <v>8122</v>
      </c>
      <c r="F1618">
        <v>352</v>
      </c>
      <c r="G1618">
        <v>546</v>
      </c>
      <c r="H1618" t="s">
        <v>15</v>
      </c>
      <c r="I1618" t="s">
        <v>57</v>
      </c>
      <c r="L1618" t="s">
        <v>8123</v>
      </c>
      <c r="M1618" t="s">
        <v>8124</v>
      </c>
    </row>
    <row r="1619" spans="1:13" x14ac:dyDescent="0.35">
      <c r="A1619" t="s">
        <v>8116</v>
      </c>
      <c r="B1619" t="s">
        <v>8125</v>
      </c>
      <c r="D1619" t="s">
        <v>13</v>
      </c>
      <c r="E1619" t="s">
        <v>8126</v>
      </c>
      <c r="F1619">
        <v>1008</v>
      </c>
      <c r="G1619">
        <v>790</v>
      </c>
      <c r="H1619" t="s">
        <v>30</v>
      </c>
      <c r="I1619" t="s">
        <v>57</v>
      </c>
      <c r="L1619" t="s">
        <v>8127</v>
      </c>
      <c r="M1619" t="s">
        <v>8128</v>
      </c>
    </row>
    <row r="1620" spans="1:13" x14ac:dyDescent="0.35">
      <c r="A1620" t="s">
        <v>8129</v>
      </c>
      <c r="B1620" t="s">
        <v>8130</v>
      </c>
      <c r="D1620" t="s">
        <v>13</v>
      </c>
      <c r="E1620" t="s">
        <v>8131</v>
      </c>
      <c r="F1620">
        <v>180</v>
      </c>
      <c r="G1620">
        <v>1073</v>
      </c>
      <c r="H1620" t="s">
        <v>15</v>
      </c>
      <c r="I1620" t="s">
        <v>911</v>
      </c>
      <c r="K1620" t="s">
        <v>912</v>
      </c>
      <c r="L1620" t="s">
        <v>8132</v>
      </c>
      <c r="M1620" t="s">
        <v>8133</v>
      </c>
    </row>
    <row r="1621" spans="1:13" x14ac:dyDescent="0.35">
      <c r="A1621" t="s">
        <v>8134</v>
      </c>
      <c r="B1621" t="s">
        <v>8135</v>
      </c>
      <c r="D1621" t="s">
        <v>13</v>
      </c>
      <c r="E1621" t="s">
        <v>8136</v>
      </c>
      <c r="F1621">
        <v>877</v>
      </c>
      <c r="G1621">
        <v>764</v>
      </c>
      <c r="H1621" t="s">
        <v>30</v>
      </c>
      <c r="I1621" t="s">
        <v>57</v>
      </c>
      <c r="L1621" t="s">
        <v>8137</v>
      </c>
      <c r="M1621" t="s">
        <v>8138</v>
      </c>
    </row>
    <row r="1622" spans="1:13" x14ac:dyDescent="0.35">
      <c r="A1622" t="s">
        <v>8134</v>
      </c>
      <c r="B1622" t="s">
        <v>8139</v>
      </c>
      <c r="D1622" t="s">
        <v>13</v>
      </c>
      <c r="E1622" t="s">
        <v>8140</v>
      </c>
      <c r="F1622">
        <v>1105</v>
      </c>
      <c r="G1622">
        <v>986</v>
      </c>
      <c r="H1622" t="s">
        <v>30</v>
      </c>
      <c r="I1622" t="s">
        <v>57</v>
      </c>
      <c r="L1622" t="s">
        <v>8141</v>
      </c>
      <c r="M1622" t="s">
        <v>8142</v>
      </c>
    </row>
    <row r="1623" spans="1:13" x14ac:dyDescent="0.35">
      <c r="A1623" t="s">
        <v>8143</v>
      </c>
      <c r="B1623" t="s">
        <v>8144</v>
      </c>
      <c r="D1623" t="s">
        <v>13</v>
      </c>
      <c r="E1623" t="s">
        <v>8145</v>
      </c>
      <c r="F1623">
        <v>30</v>
      </c>
      <c r="G1623">
        <v>338</v>
      </c>
      <c r="H1623" t="s">
        <v>15</v>
      </c>
      <c r="I1623" t="s">
        <v>57</v>
      </c>
      <c r="L1623" t="s">
        <v>8146</v>
      </c>
      <c r="M1623" t="s">
        <v>8147</v>
      </c>
    </row>
    <row r="1624" spans="1:13" x14ac:dyDescent="0.35">
      <c r="A1624" t="s">
        <v>8148</v>
      </c>
      <c r="B1624" t="s">
        <v>8149</v>
      </c>
      <c r="D1624" t="s">
        <v>13</v>
      </c>
      <c r="E1624" t="s">
        <v>8150</v>
      </c>
      <c r="F1624">
        <v>1006</v>
      </c>
      <c r="G1624">
        <v>704</v>
      </c>
      <c r="H1624" t="s">
        <v>30</v>
      </c>
      <c r="I1624" t="s">
        <v>57</v>
      </c>
      <c r="L1624" t="s">
        <v>8151</v>
      </c>
      <c r="M1624" t="s">
        <v>8152</v>
      </c>
    </row>
    <row r="1625" spans="1:13" x14ac:dyDescent="0.35">
      <c r="A1625" t="s">
        <v>8153</v>
      </c>
      <c r="B1625" t="s">
        <v>8154</v>
      </c>
      <c r="D1625" t="s">
        <v>13</v>
      </c>
      <c r="E1625" t="s">
        <v>8155</v>
      </c>
      <c r="F1625">
        <v>899</v>
      </c>
      <c r="G1625">
        <v>276</v>
      </c>
      <c r="H1625" t="s">
        <v>30</v>
      </c>
      <c r="I1625" t="s">
        <v>8156</v>
      </c>
      <c r="K1625" t="s">
        <v>3235</v>
      </c>
      <c r="L1625" t="s">
        <v>8157</v>
      </c>
      <c r="M1625" t="s">
        <v>8158</v>
      </c>
    </row>
    <row r="1626" spans="1:13" x14ac:dyDescent="0.35">
      <c r="A1626" t="s">
        <v>8159</v>
      </c>
      <c r="B1626" t="s">
        <v>8160</v>
      </c>
      <c r="C1626" t="s">
        <v>9464</v>
      </c>
      <c r="D1626" t="s">
        <v>13</v>
      </c>
      <c r="E1626" t="s">
        <v>8161</v>
      </c>
      <c r="F1626">
        <v>66</v>
      </c>
      <c r="G1626">
        <v>683</v>
      </c>
      <c r="H1626" t="s">
        <v>15</v>
      </c>
      <c r="I1626" t="s">
        <v>8162</v>
      </c>
      <c r="K1626" t="s">
        <v>1687</v>
      </c>
      <c r="L1626" t="s">
        <v>8163</v>
      </c>
      <c r="M1626" t="s">
        <v>8164</v>
      </c>
    </row>
    <row r="1627" spans="1:13" x14ac:dyDescent="0.35">
      <c r="A1627" t="s">
        <v>8165</v>
      </c>
      <c r="B1627" t="s">
        <v>8166</v>
      </c>
      <c r="C1627" t="s">
        <v>9012</v>
      </c>
      <c r="D1627" t="s">
        <v>13</v>
      </c>
      <c r="E1627" t="s">
        <v>8167</v>
      </c>
      <c r="F1627">
        <v>9</v>
      </c>
      <c r="G1627">
        <v>524</v>
      </c>
      <c r="H1627" t="s">
        <v>15</v>
      </c>
      <c r="I1627" t="s">
        <v>7612</v>
      </c>
      <c r="J1627" t="s">
        <v>7613</v>
      </c>
      <c r="K1627" t="s">
        <v>7614</v>
      </c>
      <c r="L1627" t="s">
        <v>8168</v>
      </c>
      <c r="M1627" t="s">
        <v>8169</v>
      </c>
    </row>
    <row r="1628" spans="1:13" x14ac:dyDescent="0.35">
      <c r="A1628" t="s">
        <v>8165</v>
      </c>
      <c r="B1628" t="s">
        <v>8170</v>
      </c>
      <c r="C1628" t="s">
        <v>9234</v>
      </c>
      <c r="D1628" t="s">
        <v>13</v>
      </c>
      <c r="E1628" t="s">
        <v>8171</v>
      </c>
      <c r="F1628">
        <v>521</v>
      </c>
      <c r="G1628">
        <v>919</v>
      </c>
      <c r="H1628" t="s">
        <v>15</v>
      </c>
      <c r="I1628" t="s">
        <v>57</v>
      </c>
      <c r="L1628" t="s">
        <v>8172</v>
      </c>
      <c r="M1628" t="s">
        <v>8173</v>
      </c>
    </row>
    <row r="1629" spans="1:13" x14ac:dyDescent="0.35">
      <c r="A1629" t="s">
        <v>8174</v>
      </c>
      <c r="B1629" t="s">
        <v>8175</v>
      </c>
      <c r="D1629" t="s">
        <v>13</v>
      </c>
      <c r="E1629" t="s">
        <v>8176</v>
      </c>
      <c r="F1629">
        <v>29</v>
      </c>
      <c r="G1629">
        <v>208</v>
      </c>
      <c r="H1629" t="s">
        <v>15</v>
      </c>
      <c r="I1629" t="s">
        <v>57</v>
      </c>
      <c r="L1629" t="s">
        <v>8177</v>
      </c>
      <c r="M1629" t="s">
        <v>8178</v>
      </c>
    </row>
    <row r="1630" spans="1:13" x14ac:dyDescent="0.35">
      <c r="A1630" t="s">
        <v>8174</v>
      </c>
      <c r="B1630" t="s">
        <v>8179</v>
      </c>
      <c r="D1630" t="s">
        <v>13</v>
      </c>
      <c r="E1630" t="s">
        <v>8180</v>
      </c>
      <c r="F1630">
        <v>773</v>
      </c>
      <c r="G1630">
        <v>192</v>
      </c>
      <c r="H1630" t="s">
        <v>30</v>
      </c>
      <c r="I1630" t="s">
        <v>57</v>
      </c>
      <c r="L1630" t="s">
        <v>8181</v>
      </c>
      <c r="M1630" t="s">
        <v>8182</v>
      </c>
    </row>
    <row r="1631" spans="1:13" x14ac:dyDescent="0.35">
      <c r="A1631" t="s">
        <v>8183</v>
      </c>
      <c r="B1631" t="s">
        <v>8184</v>
      </c>
      <c r="C1631" t="s">
        <v>9116</v>
      </c>
      <c r="D1631" t="s">
        <v>13</v>
      </c>
      <c r="E1631" t="s">
        <v>8185</v>
      </c>
      <c r="F1631">
        <v>784</v>
      </c>
      <c r="G1631">
        <v>218</v>
      </c>
      <c r="H1631" t="s">
        <v>30</v>
      </c>
      <c r="I1631" t="s">
        <v>2138</v>
      </c>
      <c r="J1631" t="s">
        <v>8186</v>
      </c>
      <c r="K1631" t="s">
        <v>95</v>
      </c>
      <c r="L1631" t="s">
        <v>8187</v>
      </c>
      <c r="M1631" t="s">
        <v>8188</v>
      </c>
    </row>
    <row r="1632" spans="1:13" x14ac:dyDescent="0.35">
      <c r="A1632" t="s">
        <v>8189</v>
      </c>
      <c r="B1632" t="s">
        <v>8190</v>
      </c>
      <c r="D1632" t="s">
        <v>13</v>
      </c>
      <c r="E1632" t="s">
        <v>8191</v>
      </c>
      <c r="F1632">
        <v>411</v>
      </c>
      <c r="G1632">
        <v>70</v>
      </c>
      <c r="H1632" t="s">
        <v>30</v>
      </c>
      <c r="I1632" t="s">
        <v>57</v>
      </c>
      <c r="L1632" t="s">
        <v>8192</v>
      </c>
      <c r="M1632" t="s">
        <v>8193</v>
      </c>
    </row>
    <row r="1633" spans="1:13" x14ac:dyDescent="0.35">
      <c r="A1633" t="s">
        <v>8189</v>
      </c>
      <c r="B1633" t="s">
        <v>8194</v>
      </c>
      <c r="C1633" t="s">
        <v>9487</v>
      </c>
      <c r="D1633" t="s">
        <v>13</v>
      </c>
      <c r="E1633" t="s">
        <v>8195</v>
      </c>
      <c r="F1633">
        <v>809</v>
      </c>
      <c r="G1633">
        <v>447</v>
      </c>
      <c r="H1633" t="s">
        <v>30</v>
      </c>
      <c r="I1633" t="s">
        <v>8196</v>
      </c>
      <c r="K1633" t="s">
        <v>462</v>
      </c>
      <c r="L1633" t="s">
        <v>8197</v>
      </c>
      <c r="M1633" t="s">
        <v>8198</v>
      </c>
    </row>
    <row r="1634" spans="1:13" x14ac:dyDescent="0.35">
      <c r="A1634" t="s">
        <v>8199</v>
      </c>
      <c r="B1634" t="s">
        <v>8200</v>
      </c>
      <c r="D1634" t="s">
        <v>13</v>
      </c>
      <c r="E1634" t="s">
        <v>8201</v>
      </c>
      <c r="F1634">
        <v>72</v>
      </c>
      <c r="G1634">
        <v>236</v>
      </c>
      <c r="H1634" t="s">
        <v>15</v>
      </c>
      <c r="I1634" t="s">
        <v>57</v>
      </c>
      <c r="L1634" t="s">
        <v>8202</v>
      </c>
      <c r="M1634" t="s">
        <v>8203</v>
      </c>
    </row>
    <row r="1635" spans="1:13" x14ac:dyDescent="0.35">
      <c r="A1635" t="s">
        <v>8204</v>
      </c>
      <c r="B1635" t="s">
        <v>8205</v>
      </c>
      <c r="D1635" t="s">
        <v>13</v>
      </c>
      <c r="E1635" t="s">
        <v>8206</v>
      </c>
      <c r="F1635">
        <v>47</v>
      </c>
      <c r="G1635">
        <v>649</v>
      </c>
      <c r="H1635" t="s">
        <v>15</v>
      </c>
      <c r="I1635" t="s">
        <v>57</v>
      </c>
      <c r="L1635" t="s">
        <v>8207</v>
      </c>
      <c r="M1635" t="s">
        <v>8208</v>
      </c>
    </row>
    <row r="1636" spans="1:13" x14ac:dyDescent="0.35">
      <c r="A1636" t="s">
        <v>8209</v>
      </c>
      <c r="B1636" t="s">
        <v>8210</v>
      </c>
      <c r="C1636" t="s">
        <v>9488</v>
      </c>
      <c r="D1636" t="s">
        <v>13</v>
      </c>
      <c r="E1636" t="s">
        <v>8211</v>
      </c>
      <c r="F1636">
        <v>591</v>
      </c>
      <c r="G1636">
        <v>43</v>
      </c>
      <c r="H1636" t="s">
        <v>30</v>
      </c>
      <c r="I1636" t="s">
        <v>8212</v>
      </c>
      <c r="J1636" t="s">
        <v>8213</v>
      </c>
      <c r="K1636" t="s">
        <v>95</v>
      </c>
      <c r="L1636" t="s">
        <v>8214</v>
      </c>
      <c r="M1636" t="s">
        <v>8215</v>
      </c>
    </row>
    <row r="1637" spans="1:13" x14ac:dyDescent="0.35">
      <c r="A1637" t="s">
        <v>8216</v>
      </c>
      <c r="B1637" t="s">
        <v>8217</v>
      </c>
      <c r="D1637" t="s">
        <v>13</v>
      </c>
      <c r="E1637" t="s">
        <v>8218</v>
      </c>
      <c r="F1637">
        <v>732</v>
      </c>
      <c r="G1637">
        <v>427</v>
      </c>
      <c r="H1637" t="s">
        <v>30</v>
      </c>
      <c r="I1637" t="s">
        <v>8219</v>
      </c>
      <c r="K1637" t="s">
        <v>8220</v>
      </c>
      <c r="L1637" t="s">
        <v>8221</v>
      </c>
      <c r="M1637" t="s">
        <v>8222</v>
      </c>
    </row>
    <row r="1638" spans="1:13" x14ac:dyDescent="0.35">
      <c r="A1638" t="s">
        <v>8223</v>
      </c>
      <c r="B1638" t="s">
        <v>8224</v>
      </c>
      <c r="D1638" t="s">
        <v>13</v>
      </c>
      <c r="E1638" t="s">
        <v>8225</v>
      </c>
      <c r="F1638">
        <v>109</v>
      </c>
      <c r="G1638">
        <v>327</v>
      </c>
      <c r="H1638" t="s">
        <v>15</v>
      </c>
      <c r="I1638" t="s">
        <v>57</v>
      </c>
      <c r="L1638" t="s">
        <v>8226</v>
      </c>
      <c r="M1638" t="s">
        <v>8227</v>
      </c>
    </row>
    <row r="1639" spans="1:13" x14ac:dyDescent="0.35">
      <c r="A1639" t="s">
        <v>8228</v>
      </c>
      <c r="B1639" t="s">
        <v>8229</v>
      </c>
      <c r="D1639" t="s">
        <v>13</v>
      </c>
      <c r="E1639" t="s">
        <v>8230</v>
      </c>
      <c r="F1639">
        <v>13</v>
      </c>
      <c r="G1639">
        <v>321</v>
      </c>
      <c r="H1639" t="s">
        <v>15</v>
      </c>
      <c r="I1639" t="s">
        <v>8231</v>
      </c>
      <c r="K1639" t="s">
        <v>8232</v>
      </c>
      <c r="L1639" t="s">
        <v>8233</v>
      </c>
      <c r="M1639" t="s">
        <v>8234</v>
      </c>
    </row>
    <row r="1640" spans="1:13" x14ac:dyDescent="0.35">
      <c r="A1640" t="s">
        <v>8235</v>
      </c>
      <c r="B1640" t="s">
        <v>8236</v>
      </c>
      <c r="D1640" t="s">
        <v>13</v>
      </c>
      <c r="E1640" t="s">
        <v>8237</v>
      </c>
      <c r="F1640">
        <v>658</v>
      </c>
      <c r="G1640">
        <v>134</v>
      </c>
      <c r="H1640" t="s">
        <v>30</v>
      </c>
      <c r="I1640" t="s">
        <v>8238</v>
      </c>
      <c r="L1640" t="s">
        <v>8239</v>
      </c>
      <c r="M1640" t="s">
        <v>8240</v>
      </c>
    </row>
    <row r="1641" spans="1:13" x14ac:dyDescent="0.35">
      <c r="A1641" t="s">
        <v>8241</v>
      </c>
      <c r="B1641" t="s">
        <v>8242</v>
      </c>
      <c r="D1641" t="s">
        <v>13</v>
      </c>
      <c r="E1641" t="s">
        <v>8243</v>
      </c>
      <c r="F1641">
        <v>346</v>
      </c>
      <c r="G1641">
        <v>591</v>
      </c>
      <c r="H1641" t="s">
        <v>15</v>
      </c>
      <c r="I1641" t="s">
        <v>57</v>
      </c>
      <c r="L1641" t="s">
        <v>8244</v>
      </c>
      <c r="M1641" t="s">
        <v>8245</v>
      </c>
    </row>
    <row r="1642" spans="1:13" x14ac:dyDescent="0.35">
      <c r="A1642" t="s">
        <v>8246</v>
      </c>
      <c r="B1642" t="s">
        <v>8247</v>
      </c>
      <c r="D1642" t="s">
        <v>13</v>
      </c>
      <c r="E1642" t="s">
        <v>8248</v>
      </c>
      <c r="F1642">
        <v>175</v>
      </c>
      <c r="G1642">
        <v>654</v>
      </c>
      <c r="H1642" t="s">
        <v>15</v>
      </c>
      <c r="I1642" t="s">
        <v>8249</v>
      </c>
      <c r="L1642" t="s">
        <v>8250</v>
      </c>
      <c r="M1642" t="s">
        <v>8251</v>
      </c>
    </row>
    <row r="1643" spans="1:13" x14ac:dyDescent="0.35">
      <c r="A1643" t="s">
        <v>8252</v>
      </c>
      <c r="B1643" t="s">
        <v>8253</v>
      </c>
      <c r="D1643" t="s">
        <v>13</v>
      </c>
      <c r="E1643" t="s">
        <v>8254</v>
      </c>
      <c r="F1643">
        <v>488</v>
      </c>
      <c r="G1643">
        <v>658</v>
      </c>
      <c r="H1643" t="s">
        <v>15</v>
      </c>
      <c r="I1643" t="s">
        <v>57</v>
      </c>
      <c r="L1643" t="s">
        <v>8255</v>
      </c>
      <c r="M1643" t="s">
        <v>8256</v>
      </c>
    </row>
    <row r="1644" spans="1:13" x14ac:dyDescent="0.35">
      <c r="A1644" t="s">
        <v>8257</v>
      </c>
      <c r="B1644" t="s">
        <v>8258</v>
      </c>
      <c r="D1644" t="s">
        <v>13</v>
      </c>
      <c r="E1644" t="s">
        <v>8259</v>
      </c>
      <c r="F1644">
        <v>52</v>
      </c>
      <c r="G1644">
        <v>459</v>
      </c>
      <c r="H1644" t="s">
        <v>15</v>
      </c>
      <c r="I1644" t="s">
        <v>57</v>
      </c>
      <c r="L1644" t="s">
        <v>8260</v>
      </c>
      <c r="M1644" t="s">
        <v>8261</v>
      </c>
    </row>
    <row r="1645" spans="1:13" x14ac:dyDescent="0.35">
      <c r="A1645" t="s">
        <v>8262</v>
      </c>
      <c r="B1645" t="s">
        <v>8263</v>
      </c>
      <c r="C1645" t="s">
        <v>9489</v>
      </c>
      <c r="D1645" t="s">
        <v>13</v>
      </c>
      <c r="E1645" t="s">
        <v>8264</v>
      </c>
      <c r="F1645">
        <v>32</v>
      </c>
      <c r="G1645">
        <v>550</v>
      </c>
      <c r="H1645" t="s">
        <v>15</v>
      </c>
      <c r="I1645" t="s">
        <v>8265</v>
      </c>
      <c r="L1645" t="s">
        <v>8266</v>
      </c>
      <c r="M1645" t="s">
        <v>8267</v>
      </c>
    </row>
    <row r="1646" spans="1:13" x14ac:dyDescent="0.35">
      <c r="A1646" t="s">
        <v>8268</v>
      </c>
      <c r="B1646" t="s">
        <v>8269</v>
      </c>
      <c r="D1646" t="s">
        <v>13</v>
      </c>
      <c r="E1646" t="s">
        <v>8270</v>
      </c>
      <c r="F1646">
        <v>634</v>
      </c>
      <c r="G1646">
        <v>515</v>
      </c>
      <c r="H1646" t="s">
        <v>30</v>
      </c>
      <c r="I1646" t="s">
        <v>57</v>
      </c>
      <c r="L1646" t="s">
        <v>8271</v>
      </c>
      <c r="M1646" t="s">
        <v>8272</v>
      </c>
    </row>
    <row r="1647" spans="1:13" x14ac:dyDescent="0.35">
      <c r="A1647" t="s">
        <v>8273</v>
      </c>
      <c r="B1647" t="s">
        <v>8274</v>
      </c>
      <c r="D1647" t="s">
        <v>13</v>
      </c>
      <c r="E1647" t="s">
        <v>8275</v>
      </c>
      <c r="F1647">
        <v>31</v>
      </c>
      <c r="G1647">
        <v>597</v>
      </c>
      <c r="H1647" t="s">
        <v>15</v>
      </c>
      <c r="I1647" t="s">
        <v>8276</v>
      </c>
      <c r="J1647" t="s">
        <v>8277</v>
      </c>
      <c r="K1647" t="s">
        <v>95</v>
      </c>
      <c r="L1647" t="s">
        <v>8278</v>
      </c>
      <c r="M1647" t="s">
        <v>8279</v>
      </c>
    </row>
    <row r="1648" spans="1:13" x14ac:dyDescent="0.35">
      <c r="A1648" t="s">
        <v>8280</v>
      </c>
      <c r="B1648" t="s">
        <v>8281</v>
      </c>
      <c r="D1648" t="s">
        <v>13</v>
      </c>
      <c r="E1648" t="s">
        <v>8282</v>
      </c>
      <c r="F1648">
        <v>237</v>
      </c>
      <c r="G1648">
        <v>515</v>
      </c>
      <c r="H1648" t="s">
        <v>15</v>
      </c>
      <c r="I1648" t="s">
        <v>57</v>
      </c>
      <c r="L1648" t="s">
        <v>8283</v>
      </c>
      <c r="M1648" t="s">
        <v>8284</v>
      </c>
    </row>
    <row r="1649" spans="1:13" x14ac:dyDescent="0.35">
      <c r="A1649" t="s">
        <v>8285</v>
      </c>
      <c r="B1649" t="s">
        <v>8286</v>
      </c>
      <c r="D1649" t="s">
        <v>13</v>
      </c>
      <c r="E1649" t="s">
        <v>8287</v>
      </c>
      <c r="F1649">
        <v>9</v>
      </c>
      <c r="G1649">
        <v>242</v>
      </c>
      <c r="H1649" t="s">
        <v>15</v>
      </c>
      <c r="I1649" t="s">
        <v>8288</v>
      </c>
      <c r="K1649" t="s">
        <v>3235</v>
      </c>
      <c r="L1649" t="s">
        <v>8289</v>
      </c>
      <c r="M1649" t="s">
        <v>8290</v>
      </c>
    </row>
    <row r="1650" spans="1:13" x14ac:dyDescent="0.35">
      <c r="A1650" t="s">
        <v>8291</v>
      </c>
      <c r="B1650" t="s">
        <v>8292</v>
      </c>
      <c r="D1650" t="s">
        <v>13</v>
      </c>
      <c r="E1650" t="s">
        <v>8293</v>
      </c>
      <c r="F1650">
        <v>262</v>
      </c>
      <c r="G1650">
        <v>137</v>
      </c>
      <c r="H1650" t="s">
        <v>30</v>
      </c>
      <c r="I1650" t="s">
        <v>57</v>
      </c>
      <c r="L1650" t="s">
        <v>8294</v>
      </c>
      <c r="M1650" t="s">
        <v>8295</v>
      </c>
    </row>
    <row r="1651" spans="1:13" x14ac:dyDescent="0.35">
      <c r="A1651" t="s">
        <v>8296</v>
      </c>
      <c r="B1651" t="s">
        <v>8297</v>
      </c>
      <c r="D1651" t="s">
        <v>13</v>
      </c>
      <c r="E1651" t="s">
        <v>8298</v>
      </c>
      <c r="F1651">
        <v>206</v>
      </c>
      <c r="G1651">
        <v>367</v>
      </c>
      <c r="H1651" t="s">
        <v>15</v>
      </c>
      <c r="I1651" t="s">
        <v>57</v>
      </c>
      <c r="L1651" t="s">
        <v>8299</v>
      </c>
      <c r="M1651" t="s">
        <v>8300</v>
      </c>
    </row>
    <row r="1652" spans="1:13" x14ac:dyDescent="0.35">
      <c r="A1652" t="s">
        <v>8301</v>
      </c>
      <c r="B1652" t="s">
        <v>8302</v>
      </c>
      <c r="D1652" t="s">
        <v>13</v>
      </c>
      <c r="E1652" t="s">
        <v>8303</v>
      </c>
      <c r="F1652">
        <v>432</v>
      </c>
      <c r="G1652">
        <v>37</v>
      </c>
      <c r="H1652" t="s">
        <v>30</v>
      </c>
      <c r="I1652" t="s">
        <v>57</v>
      </c>
      <c r="L1652" t="s">
        <v>8304</v>
      </c>
      <c r="M1652" t="s">
        <v>8305</v>
      </c>
    </row>
    <row r="1653" spans="1:13" x14ac:dyDescent="0.35">
      <c r="A1653" t="s">
        <v>8306</v>
      </c>
      <c r="B1653" t="s">
        <v>8307</v>
      </c>
      <c r="C1653" t="s">
        <v>9478</v>
      </c>
      <c r="D1653" t="s">
        <v>13</v>
      </c>
      <c r="E1653" t="s">
        <v>8308</v>
      </c>
      <c r="F1653">
        <v>2</v>
      </c>
      <c r="G1653">
        <v>586</v>
      </c>
      <c r="H1653" t="s">
        <v>15</v>
      </c>
      <c r="I1653" t="s">
        <v>7692</v>
      </c>
      <c r="J1653" t="s">
        <v>7693</v>
      </c>
      <c r="K1653" t="s">
        <v>7694</v>
      </c>
      <c r="L1653" t="s">
        <v>8309</v>
      </c>
      <c r="M1653" t="s">
        <v>8310</v>
      </c>
    </row>
    <row r="1654" spans="1:13" x14ac:dyDescent="0.35">
      <c r="A1654" t="s">
        <v>8311</v>
      </c>
      <c r="B1654" t="s">
        <v>8312</v>
      </c>
      <c r="D1654" t="s">
        <v>13</v>
      </c>
      <c r="E1654" t="s">
        <v>8313</v>
      </c>
      <c r="F1654">
        <v>58</v>
      </c>
      <c r="G1654">
        <v>327</v>
      </c>
      <c r="H1654" t="s">
        <v>15</v>
      </c>
      <c r="I1654" t="s">
        <v>8314</v>
      </c>
      <c r="L1654" t="s">
        <v>8315</v>
      </c>
      <c r="M1654" t="s">
        <v>8316</v>
      </c>
    </row>
    <row r="1655" spans="1:13" x14ac:dyDescent="0.35">
      <c r="A1655" t="s">
        <v>8317</v>
      </c>
      <c r="B1655" t="s">
        <v>8318</v>
      </c>
      <c r="D1655" t="s">
        <v>13</v>
      </c>
      <c r="E1655" t="s">
        <v>8319</v>
      </c>
      <c r="F1655">
        <v>468</v>
      </c>
      <c r="G1655">
        <v>10</v>
      </c>
      <c r="H1655" t="s">
        <v>30</v>
      </c>
      <c r="I1655" t="s">
        <v>57</v>
      </c>
      <c r="L1655" t="s">
        <v>8320</v>
      </c>
      <c r="M1655" t="s">
        <v>8321</v>
      </c>
    </row>
    <row r="1656" spans="1:13" x14ac:dyDescent="0.35">
      <c r="A1656" t="s">
        <v>8322</v>
      </c>
      <c r="B1656" t="s">
        <v>8323</v>
      </c>
      <c r="D1656" t="s">
        <v>13</v>
      </c>
      <c r="E1656" t="s">
        <v>8324</v>
      </c>
      <c r="F1656">
        <v>500</v>
      </c>
      <c r="G1656">
        <v>345</v>
      </c>
      <c r="H1656" t="s">
        <v>30</v>
      </c>
      <c r="I1656" t="s">
        <v>57</v>
      </c>
      <c r="L1656" t="s">
        <v>8325</v>
      </c>
      <c r="M1656" t="s">
        <v>8326</v>
      </c>
    </row>
    <row r="1657" spans="1:13" x14ac:dyDescent="0.35">
      <c r="A1657" t="s">
        <v>8327</v>
      </c>
      <c r="B1657" t="s">
        <v>8328</v>
      </c>
      <c r="C1657" t="s">
        <v>9245</v>
      </c>
      <c r="D1657" t="s">
        <v>13</v>
      </c>
      <c r="E1657" t="s">
        <v>8329</v>
      </c>
      <c r="F1657">
        <v>40</v>
      </c>
      <c r="G1657">
        <v>552</v>
      </c>
      <c r="H1657" t="s">
        <v>15</v>
      </c>
      <c r="I1657" s="2" t="s">
        <v>7464</v>
      </c>
      <c r="J1657" t="s">
        <v>7465</v>
      </c>
      <c r="K1657" t="s">
        <v>95</v>
      </c>
      <c r="L1657" t="s">
        <v>8330</v>
      </c>
      <c r="M1657" t="s">
        <v>8331</v>
      </c>
    </row>
    <row r="1658" spans="1:13" x14ac:dyDescent="0.35">
      <c r="A1658" t="s">
        <v>8332</v>
      </c>
      <c r="B1658" t="s">
        <v>8333</v>
      </c>
      <c r="D1658" t="s">
        <v>13</v>
      </c>
      <c r="E1658" t="s">
        <v>8334</v>
      </c>
      <c r="F1658">
        <v>102</v>
      </c>
      <c r="G1658">
        <v>467</v>
      </c>
      <c r="H1658" t="s">
        <v>15</v>
      </c>
      <c r="I1658" t="s">
        <v>1017</v>
      </c>
      <c r="K1658" t="s">
        <v>1019</v>
      </c>
      <c r="L1658" t="s">
        <v>8335</v>
      </c>
      <c r="M1658" t="s">
        <v>8336</v>
      </c>
    </row>
    <row r="1659" spans="1:13" x14ac:dyDescent="0.35">
      <c r="A1659" t="s">
        <v>8337</v>
      </c>
      <c r="B1659" t="s">
        <v>8338</v>
      </c>
      <c r="D1659" t="s">
        <v>13</v>
      </c>
      <c r="E1659" t="s">
        <v>8339</v>
      </c>
      <c r="F1659">
        <v>86</v>
      </c>
      <c r="G1659">
        <v>199</v>
      </c>
      <c r="H1659" t="s">
        <v>15</v>
      </c>
      <c r="I1659" t="s">
        <v>57</v>
      </c>
      <c r="L1659" t="s">
        <v>8340</v>
      </c>
      <c r="M1659" t="s">
        <v>8341</v>
      </c>
    </row>
  </sheetData>
  <printOptions gridLines="1" gridLinesSet="0"/>
  <pageMargins left="0.75" right="0.75" top="1" bottom="1" header="0.5" footer="0.5"/>
  <pageSetup fitToWidth="0" fitToHeight="0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59"/>
  <sheetViews>
    <sheetView workbookViewId="0">
      <selection activeCell="B1" sqref="B1:B65536"/>
    </sheetView>
  </sheetViews>
  <sheetFormatPr defaultRowHeight="12.75" x14ac:dyDescent="0.35"/>
  <cols>
    <col min="1" max="1" width="33.796875" customWidth="1"/>
    <col min="8" max="8" width="25.1328125" bestFit="1" customWidth="1"/>
    <col min="9" max="9" width="6.73046875" bestFit="1" customWidth="1"/>
  </cols>
  <sheetData>
    <row r="1" spans="1:9" ht="13.15" x14ac:dyDescent="0.4">
      <c r="A1" s="1" t="s">
        <v>1</v>
      </c>
    </row>
    <row r="2" spans="1:9" x14ac:dyDescent="0.35">
      <c r="A2" t="s">
        <v>12</v>
      </c>
      <c r="B2" t="str">
        <f>IFERROR(VLOOKUP(A2,$H$2:$I$1619,2,FALSE),0)</f>
        <v>K11173</v>
      </c>
      <c r="H2" t="s">
        <v>12</v>
      </c>
      <c r="I2" t="s">
        <v>8922</v>
      </c>
    </row>
    <row r="3" spans="1:9" x14ac:dyDescent="0.35">
      <c r="A3" t="s">
        <v>21</v>
      </c>
      <c r="B3">
        <f t="shared" ref="B3:B66" si="0">IFERROR(VLOOKUP(A3,$H$2:$I$1619,2,FALSE),0)</f>
        <v>0</v>
      </c>
      <c r="H3" t="s">
        <v>21</v>
      </c>
    </row>
    <row r="4" spans="1:9" x14ac:dyDescent="0.35">
      <c r="A4" t="s">
        <v>28</v>
      </c>
      <c r="B4">
        <f t="shared" si="0"/>
        <v>0</v>
      </c>
      <c r="H4" t="s">
        <v>60</v>
      </c>
      <c r="I4" t="s">
        <v>8419</v>
      </c>
    </row>
    <row r="5" spans="1:9" x14ac:dyDescent="0.35">
      <c r="A5" t="s">
        <v>34</v>
      </c>
      <c r="B5" t="str">
        <f t="shared" si="0"/>
        <v>K01724</v>
      </c>
      <c r="H5" t="s">
        <v>71</v>
      </c>
      <c r="I5" t="s">
        <v>8420</v>
      </c>
    </row>
    <row r="6" spans="1:9" x14ac:dyDescent="0.35">
      <c r="A6" t="s">
        <v>40</v>
      </c>
      <c r="B6" t="str">
        <f t="shared" si="0"/>
        <v>K01560</v>
      </c>
      <c r="H6" t="s">
        <v>92</v>
      </c>
      <c r="I6" t="s">
        <v>8421</v>
      </c>
    </row>
    <row r="7" spans="1:9" x14ac:dyDescent="0.35">
      <c r="A7" t="s">
        <v>45</v>
      </c>
      <c r="B7" t="str">
        <f t="shared" si="0"/>
        <v>K16267</v>
      </c>
      <c r="H7" t="s">
        <v>102</v>
      </c>
    </row>
    <row r="8" spans="1:9" x14ac:dyDescent="0.35">
      <c r="A8" t="s">
        <v>50</v>
      </c>
      <c r="B8" t="str">
        <f t="shared" si="0"/>
        <v>K03709</v>
      </c>
      <c r="H8" t="s">
        <v>119</v>
      </c>
      <c r="I8" t="s">
        <v>8422</v>
      </c>
    </row>
    <row r="9" spans="1:9" x14ac:dyDescent="0.35">
      <c r="A9" s="2" t="s">
        <v>55</v>
      </c>
      <c r="B9">
        <f t="shared" si="0"/>
        <v>0</v>
      </c>
      <c r="H9" t="s">
        <v>129</v>
      </c>
      <c r="I9" t="s">
        <v>8423</v>
      </c>
    </row>
    <row r="10" spans="1:9" x14ac:dyDescent="0.35">
      <c r="A10" t="s">
        <v>60</v>
      </c>
      <c r="B10" t="str">
        <f t="shared" si="0"/>
        <v>K06944</v>
      </c>
      <c r="H10" t="s">
        <v>136</v>
      </c>
      <c r="I10" t="s">
        <v>8424</v>
      </c>
    </row>
    <row r="11" spans="1:9" x14ac:dyDescent="0.35">
      <c r="A11" t="s">
        <v>67</v>
      </c>
      <c r="B11">
        <f t="shared" si="0"/>
        <v>0</v>
      </c>
      <c r="H11" t="s">
        <v>184</v>
      </c>
      <c r="I11" t="s">
        <v>8427</v>
      </c>
    </row>
    <row r="12" spans="1:9" x14ac:dyDescent="0.35">
      <c r="A12" t="s">
        <v>71</v>
      </c>
      <c r="B12" t="str">
        <f t="shared" si="0"/>
        <v>K01681</v>
      </c>
      <c r="H12" t="s">
        <v>195</v>
      </c>
      <c r="I12" t="s">
        <v>8428</v>
      </c>
    </row>
    <row r="13" spans="1:9" x14ac:dyDescent="0.35">
      <c r="A13" t="s">
        <v>78</v>
      </c>
      <c r="B13" t="str">
        <f t="shared" si="0"/>
        <v>K15450</v>
      </c>
      <c r="H13" t="s">
        <v>218</v>
      </c>
    </row>
    <row r="14" spans="1:9" x14ac:dyDescent="0.35">
      <c r="A14" t="s">
        <v>83</v>
      </c>
      <c r="B14">
        <f t="shared" si="0"/>
        <v>0</v>
      </c>
      <c r="H14" t="s">
        <v>225</v>
      </c>
    </row>
    <row r="15" spans="1:9" x14ac:dyDescent="0.35">
      <c r="A15" t="s">
        <v>87</v>
      </c>
      <c r="B15">
        <f t="shared" si="0"/>
        <v>0</v>
      </c>
      <c r="H15" t="s">
        <v>248</v>
      </c>
    </row>
    <row r="16" spans="1:9" x14ac:dyDescent="0.35">
      <c r="A16" t="s">
        <v>92</v>
      </c>
      <c r="B16" t="str">
        <f t="shared" si="0"/>
        <v>K01679</v>
      </c>
      <c r="H16" t="s">
        <v>258</v>
      </c>
      <c r="I16" t="s">
        <v>8562</v>
      </c>
    </row>
    <row r="17" spans="1:9" x14ac:dyDescent="0.35">
      <c r="A17" t="s">
        <v>98</v>
      </c>
      <c r="B17">
        <f t="shared" si="0"/>
        <v>0</v>
      </c>
      <c r="H17" t="s">
        <v>285</v>
      </c>
    </row>
    <row r="18" spans="1:9" x14ac:dyDescent="0.35">
      <c r="A18" t="s">
        <v>102</v>
      </c>
      <c r="B18">
        <f t="shared" si="0"/>
        <v>0</v>
      </c>
      <c r="H18" t="s">
        <v>325</v>
      </c>
      <c r="I18" t="s">
        <v>8536</v>
      </c>
    </row>
    <row r="19" spans="1:9" x14ac:dyDescent="0.35">
      <c r="A19" t="s">
        <v>108</v>
      </c>
      <c r="B19">
        <f t="shared" si="0"/>
        <v>0</v>
      </c>
      <c r="H19" t="s">
        <v>356</v>
      </c>
      <c r="I19" t="s">
        <v>8537</v>
      </c>
    </row>
    <row r="20" spans="1:9" x14ac:dyDescent="0.35">
      <c r="A20" t="s">
        <v>113</v>
      </c>
      <c r="B20">
        <f t="shared" si="0"/>
        <v>0</v>
      </c>
      <c r="H20" t="s">
        <v>364</v>
      </c>
      <c r="I20" t="s">
        <v>8600</v>
      </c>
    </row>
    <row r="21" spans="1:9" x14ac:dyDescent="0.35">
      <c r="A21" t="s">
        <v>119</v>
      </c>
      <c r="B21" t="str">
        <f t="shared" si="0"/>
        <v>K00525</v>
      </c>
      <c r="H21" t="s">
        <v>386</v>
      </c>
      <c r="I21" t="s">
        <v>8599</v>
      </c>
    </row>
    <row r="22" spans="1:9" x14ac:dyDescent="0.35">
      <c r="A22" t="s">
        <v>124</v>
      </c>
      <c r="B22" t="str">
        <f t="shared" si="0"/>
        <v>K05966</v>
      </c>
      <c r="H22" t="s">
        <v>393</v>
      </c>
      <c r="I22" t="s">
        <v>8598</v>
      </c>
    </row>
    <row r="23" spans="1:9" x14ac:dyDescent="0.35">
      <c r="A23" t="s">
        <v>129</v>
      </c>
      <c r="B23" t="str">
        <f t="shared" si="0"/>
        <v>K02274</v>
      </c>
      <c r="H23" t="s">
        <v>400</v>
      </c>
      <c r="I23" t="s">
        <v>8597</v>
      </c>
    </row>
    <row r="24" spans="1:9" x14ac:dyDescent="0.35">
      <c r="A24" t="s">
        <v>136</v>
      </c>
      <c r="B24" t="str">
        <f t="shared" si="0"/>
        <v>K02275</v>
      </c>
      <c r="H24" t="s">
        <v>407</v>
      </c>
      <c r="I24" t="s">
        <v>8596</v>
      </c>
    </row>
    <row r="25" spans="1:9" x14ac:dyDescent="0.35">
      <c r="A25" t="s">
        <v>143</v>
      </c>
      <c r="B25" t="str">
        <f t="shared" si="0"/>
        <v>K07152</v>
      </c>
      <c r="H25" t="s">
        <v>414</v>
      </c>
      <c r="I25" t="s">
        <v>8595</v>
      </c>
    </row>
    <row r="26" spans="1:9" x14ac:dyDescent="0.35">
      <c r="A26" t="s">
        <v>149</v>
      </c>
      <c r="B26">
        <f t="shared" si="0"/>
        <v>0</v>
      </c>
      <c r="H26" t="s">
        <v>422</v>
      </c>
    </row>
    <row r="27" spans="1:9" x14ac:dyDescent="0.35">
      <c r="A27" t="s">
        <v>153</v>
      </c>
      <c r="B27">
        <f t="shared" si="0"/>
        <v>0</v>
      </c>
      <c r="H27" t="s">
        <v>429</v>
      </c>
      <c r="I27" t="s">
        <v>8594</v>
      </c>
    </row>
    <row r="28" spans="1:9" x14ac:dyDescent="0.35">
      <c r="A28" t="s">
        <v>157</v>
      </c>
      <c r="B28" t="str">
        <f t="shared" si="0"/>
        <v>K08980</v>
      </c>
      <c r="H28" t="s">
        <v>458</v>
      </c>
      <c r="I28" t="s">
        <v>8442</v>
      </c>
    </row>
    <row r="29" spans="1:9" x14ac:dyDescent="0.35">
      <c r="A29" t="s">
        <v>161</v>
      </c>
      <c r="B29" t="str">
        <f t="shared" si="0"/>
        <v>K13722</v>
      </c>
      <c r="H29" t="s">
        <v>469</v>
      </c>
      <c r="I29" t="s">
        <v>8441</v>
      </c>
    </row>
    <row r="30" spans="1:9" x14ac:dyDescent="0.35">
      <c r="A30" t="s">
        <v>166</v>
      </c>
      <c r="B30">
        <f t="shared" si="0"/>
        <v>0</v>
      </c>
      <c r="H30" t="s">
        <v>480</v>
      </c>
      <c r="I30" t="s">
        <v>8440</v>
      </c>
    </row>
    <row r="31" spans="1:9" x14ac:dyDescent="0.35">
      <c r="A31" t="s">
        <v>170</v>
      </c>
      <c r="B31">
        <f t="shared" si="0"/>
        <v>0</v>
      </c>
      <c r="H31" t="s">
        <v>553</v>
      </c>
      <c r="I31" t="s">
        <v>8439</v>
      </c>
    </row>
    <row r="32" spans="1:9" x14ac:dyDescent="0.35">
      <c r="A32" t="s">
        <v>174</v>
      </c>
      <c r="B32" t="str">
        <f t="shared" si="0"/>
        <v>K06911</v>
      </c>
      <c r="H32" t="s">
        <v>585</v>
      </c>
      <c r="I32" t="s">
        <v>8438</v>
      </c>
    </row>
    <row r="33" spans="1:9" x14ac:dyDescent="0.35">
      <c r="A33" t="s">
        <v>179</v>
      </c>
      <c r="B33" t="str">
        <f t="shared" si="0"/>
        <v>K02016</v>
      </c>
      <c r="H33" t="s">
        <v>620</v>
      </c>
      <c r="I33" t="s">
        <v>8437</v>
      </c>
    </row>
    <row r="34" spans="1:9" x14ac:dyDescent="0.35">
      <c r="A34" t="s">
        <v>184</v>
      </c>
      <c r="B34" t="str">
        <f t="shared" si="0"/>
        <v>K01515</v>
      </c>
      <c r="H34" t="s">
        <v>632</v>
      </c>
      <c r="I34" t="s">
        <v>8436</v>
      </c>
    </row>
    <row r="35" spans="1:9" x14ac:dyDescent="0.35">
      <c r="A35" t="s">
        <v>191</v>
      </c>
      <c r="B35">
        <f t="shared" si="0"/>
        <v>0</v>
      </c>
      <c r="H35" t="s">
        <v>645</v>
      </c>
    </row>
    <row r="36" spans="1:9" x14ac:dyDescent="0.35">
      <c r="A36" t="s">
        <v>195</v>
      </c>
      <c r="B36" t="str">
        <f t="shared" si="0"/>
        <v>K01907</v>
      </c>
      <c r="H36" t="s">
        <v>652</v>
      </c>
      <c r="I36" t="s">
        <v>8724</v>
      </c>
    </row>
    <row r="37" spans="1:9" x14ac:dyDescent="0.35">
      <c r="A37" t="s">
        <v>202</v>
      </c>
      <c r="B37">
        <f t="shared" si="0"/>
        <v>0</v>
      </c>
      <c r="H37" t="s">
        <v>659</v>
      </c>
      <c r="I37" t="s">
        <v>8435</v>
      </c>
    </row>
    <row r="38" spans="1:9" x14ac:dyDescent="0.35">
      <c r="A38" t="s">
        <v>207</v>
      </c>
      <c r="B38">
        <f t="shared" si="0"/>
        <v>0</v>
      </c>
      <c r="H38" t="s">
        <v>674</v>
      </c>
      <c r="I38" t="s">
        <v>8434</v>
      </c>
    </row>
    <row r="39" spans="1:9" x14ac:dyDescent="0.35">
      <c r="A39" t="s">
        <v>212</v>
      </c>
      <c r="B39">
        <f t="shared" si="0"/>
        <v>0</v>
      </c>
      <c r="H39" t="s">
        <v>681</v>
      </c>
      <c r="I39" t="s">
        <v>8433</v>
      </c>
    </row>
    <row r="40" spans="1:9" x14ac:dyDescent="0.35">
      <c r="A40" t="s">
        <v>218</v>
      </c>
      <c r="B40">
        <f t="shared" si="0"/>
        <v>0</v>
      </c>
      <c r="H40" t="s">
        <v>696</v>
      </c>
      <c r="I40" t="s">
        <v>8529</v>
      </c>
    </row>
    <row r="41" spans="1:9" x14ac:dyDescent="0.35">
      <c r="A41" t="s">
        <v>225</v>
      </c>
      <c r="B41">
        <f t="shared" si="0"/>
        <v>0</v>
      </c>
      <c r="H41" t="s">
        <v>703</v>
      </c>
      <c r="I41" t="s">
        <v>8528</v>
      </c>
    </row>
    <row r="42" spans="1:9" x14ac:dyDescent="0.35">
      <c r="A42" t="s">
        <v>232</v>
      </c>
      <c r="B42">
        <f t="shared" si="0"/>
        <v>0</v>
      </c>
      <c r="H42" t="s">
        <v>736</v>
      </c>
      <c r="I42" t="s">
        <v>8919</v>
      </c>
    </row>
    <row r="43" spans="1:9" x14ac:dyDescent="0.35">
      <c r="A43" t="s">
        <v>236</v>
      </c>
      <c r="B43" t="str">
        <f t="shared" si="0"/>
        <v>K13953</v>
      </c>
      <c r="H43" t="s">
        <v>743</v>
      </c>
      <c r="I43" t="s">
        <v>8921</v>
      </c>
    </row>
    <row r="44" spans="1:9" x14ac:dyDescent="0.35">
      <c r="A44" t="s">
        <v>240</v>
      </c>
      <c r="B44">
        <f t="shared" si="0"/>
        <v>0</v>
      </c>
      <c r="H44" t="s">
        <v>780</v>
      </c>
      <c r="I44" t="s">
        <v>8647</v>
      </c>
    </row>
    <row r="45" spans="1:9" x14ac:dyDescent="0.35">
      <c r="A45" t="s">
        <v>244</v>
      </c>
      <c r="B45">
        <f t="shared" si="0"/>
        <v>0</v>
      </c>
      <c r="H45" t="s">
        <v>831</v>
      </c>
    </row>
    <row r="46" spans="1:9" x14ac:dyDescent="0.35">
      <c r="A46" t="s">
        <v>248</v>
      </c>
      <c r="B46">
        <f t="shared" si="0"/>
        <v>0</v>
      </c>
      <c r="H46" t="s">
        <v>850</v>
      </c>
      <c r="I46" t="s">
        <v>8527</v>
      </c>
    </row>
    <row r="47" spans="1:9" x14ac:dyDescent="0.35">
      <c r="A47" t="s">
        <v>254</v>
      </c>
      <c r="B47">
        <f t="shared" si="0"/>
        <v>0</v>
      </c>
      <c r="H47" t="s">
        <v>923</v>
      </c>
      <c r="I47" t="s">
        <v>8923</v>
      </c>
    </row>
    <row r="48" spans="1:9" x14ac:dyDescent="0.35">
      <c r="A48" t="s">
        <v>258</v>
      </c>
      <c r="B48" t="str">
        <f t="shared" si="0"/>
        <v>K03652</v>
      </c>
      <c r="H48" t="s">
        <v>934</v>
      </c>
      <c r="I48" t="s">
        <v>8498</v>
      </c>
    </row>
    <row r="49" spans="1:9" x14ac:dyDescent="0.35">
      <c r="A49" t="s">
        <v>265</v>
      </c>
      <c r="B49">
        <f t="shared" si="0"/>
        <v>0</v>
      </c>
      <c r="H49" t="s">
        <v>945</v>
      </c>
    </row>
    <row r="50" spans="1:9" x14ac:dyDescent="0.35">
      <c r="A50" t="s">
        <v>271</v>
      </c>
      <c r="B50" t="str">
        <f t="shared" si="0"/>
        <v>K01990</v>
      </c>
      <c r="H50" t="s">
        <v>960</v>
      </c>
    </row>
    <row r="51" spans="1:9" x14ac:dyDescent="0.35">
      <c r="A51" t="s">
        <v>276</v>
      </c>
      <c r="B51" t="str">
        <f t="shared" si="0"/>
        <v>K01992</v>
      </c>
      <c r="H51" t="s">
        <v>974</v>
      </c>
      <c r="I51" t="s">
        <v>8496</v>
      </c>
    </row>
    <row r="52" spans="1:9" x14ac:dyDescent="0.35">
      <c r="A52" t="s">
        <v>281</v>
      </c>
      <c r="B52">
        <f t="shared" si="0"/>
        <v>0</v>
      </c>
      <c r="H52" t="s">
        <v>981</v>
      </c>
      <c r="I52" t="s">
        <v>8495</v>
      </c>
    </row>
    <row r="53" spans="1:9" x14ac:dyDescent="0.35">
      <c r="A53" t="s">
        <v>285</v>
      </c>
      <c r="B53">
        <f t="shared" si="0"/>
        <v>0</v>
      </c>
      <c r="H53" t="s">
        <v>988</v>
      </c>
      <c r="I53" t="s">
        <v>8494</v>
      </c>
    </row>
    <row r="54" spans="1:9" x14ac:dyDescent="0.35">
      <c r="A54" t="s">
        <v>292</v>
      </c>
      <c r="B54">
        <f t="shared" si="0"/>
        <v>0</v>
      </c>
      <c r="H54" t="s">
        <v>1001</v>
      </c>
      <c r="I54" t="s">
        <v>8493</v>
      </c>
    </row>
    <row r="55" spans="1:9" x14ac:dyDescent="0.35">
      <c r="A55" t="s">
        <v>297</v>
      </c>
      <c r="B55">
        <f t="shared" si="0"/>
        <v>0</v>
      </c>
      <c r="H55" t="s">
        <v>1008</v>
      </c>
      <c r="I55" t="s">
        <v>8492</v>
      </c>
    </row>
    <row r="56" spans="1:9" x14ac:dyDescent="0.35">
      <c r="A56" t="s">
        <v>302</v>
      </c>
      <c r="B56">
        <f t="shared" si="0"/>
        <v>0</v>
      </c>
      <c r="H56" t="s">
        <v>1015</v>
      </c>
      <c r="I56" t="s">
        <v>8491</v>
      </c>
    </row>
    <row r="57" spans="1:9" x14ac:dyDescent="0.35">
      <c r="A57" t="s">
        <v>306</v>
      </c>
      <c r="B57">
        <f t="shared" si="0"/>
        <v>0</v>
      </c>
      <c r="H57" t="s">
        <v>1022</v>
      </c>
      <c r="I57" t="s">
        <v>8490</v>
      </c>
    </row>
    <row r="58" spans="1:9" x14ac:dyDescent="0.35">
      <c r="A58" t="s">
        <v>310</v>
      </c>
      <c r="B58">
        <f t="shared" si="0"/>
        <v>0</v>
      </c>
      <c r="H58" t="s">
        <v>1044</v>
      </c>
      <c r="I58" t="s">
        <v>8489</v>
      </c>
    </row>
    <row r="59" spans="1:9" x14ac:dyDescent="0.35">
      <c r="A59" t="s">
        <v>315</v>
      </c>
      <c r="B59" t="str">
        <f t="shared" si="0"/>
        <v>K01990</v>
      </c>
      <c r="H59" t="s">
        <v>1051</v>
      </c>
      <c r="I59" t="s">
        <v>8488</v>
      </c>
    </row>
    <row r="60" spans="1:9" x14ac:dyDescent="0.35">
      <c r="A60" t="s">
        <v>320</v>
      </c>
      <c r="B60" t="str">
        <f t="shared" si="0"/>
        <v>K01992</v>
      </c>
      <c r="H60" t="s">
        <v>1058</v>
      </c>
      <c r="I60" t="s">
        <v>8487</v>
      </c>
    </row>
    <row r="61" spans="1:9" x14ac:dyDescent="0.35">
      <c r="A61" t="s">
        <v>325</v>
      </c>
      <c r="B61" t="str">
        <f t="shared" si="0"/>
        <v>K15449</v>
      </c>
      <c r="H61" t="s">
        <v>1064</v>
      </c>
      <c r="I61" t="s">
        <v>8486</v>
      </c>
    </row>
    <row r="62" spans="1:9" x14ac:dyDescent="0.35">
      <c r="A62" t="s">
        <v>331</v>
      </c>
      <c r="B62">
        <f t="shared" si="0"/>
        <v>0</v>
      </c>
      <c r="H62" t="s">
        <v>1080</v>
      </c>
    </row>
    <row r="63" spans="1:9" x14ac:dyDescent="0.35">
      <c r="A63" t="s">
        <v>335</v>
      </c>
      <c r="B63">
        <f t="shared" si="0"/>
        <v>0</v>
      </c>
      <c r="H63" t="s">
        <v>1086</v>
      </c>
      <c r="I63" t="s">
        <v>8485</v>
      </c>
    </row>
    <row r="64" spans="1:9" x14ac:dyDescent="0.35">
      <c r="A64" t="s">
        <v>339</v>
      </c>
      <c r="B64">
        <f t="shared" si="0"/>
        <v>0</v>
      </c>
      <c r="H64" t="s">
        <v>1096</v>
      </c>
      <c r="I64" t="s">
        <v>8484</v>
      </c>
    </row>
    <row r="65" spans="1:9" x14ac:dyDescent="0.35">
      <c r="A65" t="s">
        <v>343</v>
      </c>
      <c r="B65">
        <f t="shared" si="0"/>
        <v>0</v>
      </c>
      <c r="H65" t="s">
        <v>1102</v>
      </c>
      <c r="I65" t="s">
        <v>8664</v>
      </c>
    </row>
    <row r="66" spans="1:9" x14ac:dyDescent="0.35">
      <c r="A66" t="s">
        <v>347</v>
      </c>
      <c r="B66">
        <f t="shared" si="0"/>
        <v>0</v>
      </c>
      <c r="H66" t="s">
        <v>1172</v>
      </c>
      <c r="I66" t="s">
        <v>8520</v>
      </c>
    </row>
    <row r="67" spans="1:9" x14ac:dyDescent="0.35">
      <c r="A67" t="s">
        <v>352</v>
      </c>
      <c r="B67">
        <f t="shared" ref="B67:B130" si="1">IFERROR(VLOOKUP(A67,$H$2:$I$1619,2,FALSE),0)</f>
        <v>0</v>
      </c>
      <c r="H67" t="s">
        <v>1178</v>
      </c>
      <c r="I67" t="s">
        <v>8519</v>
      </c>
    </row>
    <row r="68" spans="1:9" x14ac:dyDescent="0.35">
      <c r="A68" t="s">
        <v>356</v>
      </c>
      <c r="B68" t="str">
        <f t="shared" si="1"/>
        <v>K01712</v>
      </c>
      <c r="H68" t="s">
        <v>1198</v>
      </c>
      <c r="I68" t="s">
        <v>8518</v>
      </c>
    </row>
    <row r="69" spans="1:9" x14ac:dyDescent="0.35">
      <c r="A69" t="s">
        <v>364</v>
      </c>
      <c r="B69" t="str">
        <f t="shared" si="1"/>
        <v>K03417</v>
      </c>
      <c r="H69" t="s">
        <v>1245</v>
      </c>
      <c r="I69" t="s">
        <v>8616</v>
      </c>
    </row>
    <row r="70" spans="1:9" x14ac:dyDescent="0.35">
      <c r="A70" t="s">
        <v>371</v>
      </c>
      <c r="B70" t="str">
        <f t="shared" si="1"/>
        <v>K01647</v>
      </c>
      <c r="H70" t="s">
        <v>1251</v>
      </c>
    </row>
    <row r="71" spans="1:9" x14ac:dyDescent="0.35">
      <c r="A71" t="s">
        <v>376</v>
      </c>
      <c r="B71" t="str">
        <f t="shared" si="1"/>
        <v>K03168</v>
      </c>
      <c r="H71" t="s">
        <v>1262</v>
      </c>
      <c r="I71" t="s">
        <v>8617</v>
      </c>
    </row>
    <row r="72" spans="1:9" x14ac:dyDescent="0.35">
      <c r="A72" t="s">
        <v>382</v>
      </c>
      <c r="B72" t="str">
        <f t="shared" si="1"/>
        <v>K03168</v>
      </c>
      <c r="H72" t="s">
        <v>1276</v>
      </c>
      <c r="I72" t="s">
        <v>8618</v>
      </c>
    </row>
    <row r="73" spans="1:9" x14ac:dyDescent="0.35">
      <c r="A73" t="s">
        <v>386</v>
      </c>
      <c r="B73" t="str">
        <f t="shared" si="1"/>
        <v>K01849</v>
      </c>
      <c r="H73" t="s">
        <v>1295</v>
      </c>
      <c r="I73" t="s">
        <v>8619</v>
      </c>
    </row>
    <row r="74" spans="1:9" x14ac:dyDescent="0.35">
      <c r="A74" t="s">
        <v>393</v>
      </c>
      <c r="B74" t="str">
        <f t="shared" si="1"/>
        <v>K01848</v>
      </c>
      <c r="H74" t="s">
        <v>1306</v>
      </c>
      <c r="I74" t="s">
        <v>8924</v>
      </c>
    </row>
    <row r="75" spans="1:9" x14ac:dyDescent="0.35">
      <c r="A75" t="s">
        <v>400</v>
      </c>
      <c r="B75" t="str">
        <f t="shared" si="1"/>
        <v>K07588</v>
      </c>
      <c r="H75" t="s">
        <v>1360</v>
      </c>
      <c r="I75" t="s">
        <v>8787</v>
      </c>
    </row>
    <row r="76" spans="1:9" x14ac:dyDescent="0.35">
      <c r="A76" t="s">
        <v>407</v>
      </c>
      <c r="B76" t="str">
        <f t="shared" si="1"/>
        <v>K01692</v>
      </c>
      <c r="H76" t="s">
        <v>1367</v>
      </c>
      <c r="I76" t="s">
        <v>8646</v>
      </c>
    </row>
    <row r="77" spans="1:9" x14ac:dyDescent="0.35">
      <c r="A77" t="s">
        <v>414</v>
      </c>
      <c r="B77" t="str">
        <f t="shared" si="1"/>
        <v>K15866</v>
      </c>
      <c r="H77" t="s">
        <v>1385</v>
      </c>
    </row>
    <row r="78" spans="1:9" x14ac:dyDescent="0.35">
      <c r="A78" t="s">
        <v>418</v>
      </c>
      <c r="B78">
        <f t="shared" si="1"/>
        <v>0</v>
      </c>
      <c r="H78" t="s">
        <v>1402</v>
      </c>
      <c r="I78" t="s">
        <v>8455</v>
      </c>
    </row>
    <row r="79" spans="1:9" x14ac:dyDescent="0.35">
      <c r="A79" t="s">
        <v>422</v>
      </c>
      <c r="B79">
        <f t="shared" si="1"/>
        <v>0</v>
      </c>
      <c r="H79" t="s">
        <v>1447</v>
      </c>
      <c r="I79" t="s">
        <v>8377</v>
      </c>
    </row>
    <row r="80" spans="1:9" x14ac:dyDescent="0.35">
      <c r="A80" t="s">
        <v>429</v>
      </c>
      <c r="B80" t="str">
        <f t="shared" si="1"/>
        <v>K03801</v>
      </c>
      <c r="H80" t="s">
        <v>1465</v>
      </c>
      <c r="I80" t="s">
        <v>8535</v>
      </c>
    </row>
    <row r="81" spans="1:9" x14ac:dyDescent="0.35">
      <c r="A81" t="s">
        <v>436</v>
      </c>
      <c r="B81" t="str">
        <f t="shared" si="1"/>
        <v>K00382</v>
      </c>
      <c r="H81" t="s">
        <v>1530</v>
      </c>
      <c r="I81" t="s">
        <v>8568</v>
      </c>
    </row>
    <row r="82" spans="1:9" x14ac:dyDescent="0.35">
      <c r="A82" t="s">
        <v>442</v>
      </c>
      <c r="B82">
        <f t="shared" si="1"/>
        <v>0</v>
      </c>
      <c r="H82" t="s">
        <v>1537</v>
      </c>
      <c r="I82" t="s">
        <v>8567</v>
      </c>
    </row>
    <row r="83" spans="1:9" x14ac:dyDescent="0.35">
      <c r="A83" t="s">
        <v>446</v>
      </c>
      <c r="B83">
        <f t="shared" si="1"/>
        <v>0</v>
      </c>
      <c r="H83" t="s">
        <v>1549</v>
      </c>
      <c r="I83" t="s">
        <v>8566</v>
      </c>
    </row>
    <row r="84" spans="1:9" x14ac:dyDescent="0.35">
      <c r="A84" t="s">
        <v>450</v>
      </c>
      <c r="B84">
        <f t="shared" si="1"/>
        <v>0</v>
      </c>
      <c r="H84" t="s">
        <v>1556</v>
      </c>
      <c r="I84" t="s">
        <v>8565</v>
      </c>
    </row>
    <row r="85" spans="1:9" x14ac:dyDescent="0.35">
      <c r="A85" t="s">
        <v>454</v>
      </c>
      <c r="B85">
        <f t="shared" si="1"/>
        <v>0</v>
      </c>
      <c r="H85" t="s">
        <v>1563</v>
      </c>
      <c r="I85" t="s">
        <v>8564</v>
      </c>
    </row>
    <row r="86" spans="1:9" x14ac:dyDescent="0.35">
      <c r="A86" t="s">
        <v>458</v>
      </c>
      <c r="B86" t="str">
        <f t="shared" si="1"/>
        <v>K03113</v>
      </c>
      <c r="H86" t="s">
        <v>1593</v>
      </c>
      <c r="I86" t="s">
        <v>8563</v>
      </c>
    </row>
    <row r="87" spans="1:9" x14ac:dyDescent="0.35">
      <c r="A87" t="s">
        <v>465</v>
      </c>
      <c r="B87">
        <f t="shared" si="1"/>
        <v>0</v>
      </c>
      <c r="H87" t="s">
        <v>1602</v>
      </c>
    </row>
    <row r="88" spans="1:9" x14ac:dyDescent="0.35">
      <c r="A88" t="s">
        <v>469</v>
      </c>
      <c r="B88" t="str">
        <f t="shared" si="1"/>
        <v>K01480</v>
      </c>
      <c r="H88" t="s">
        <v>1612</v>
      </c>
      <c r="I88" t="s">
        <v>8563</v>
      </c>
    </row>
    <row r="89" spans="1:9" x14ac:dyDescent="0.35">
      <c r="A89" t="s">
        <v>476</v>
      </c>
      <c r="B89">
        <f t="shared" si="1"/>
        <v>0</v>
      </c>
      <c r="H89" t="s">
        <v>1617</v>
      </c>
      <c r="I89" t="s">
        <v>8563</v>
      </c>
    </row>
    <row r="90" spans="1:9" x14ac:dyDescent="0.35">
      <c r="A90" t="s">
        <v>480</v>
      </c>
      <c r="B90" t="str">
        <f t="shared" si="1"/>
        <v>K01880</v>
      </c>
      <c r="H90" t="s">
        <v>1646</v>
      </c>
      <c r="I90" t="s">
        <v>8620</v>
      </c>
    </row>
    <row r="91" spans="1:9" x14ac:dyDescent="0.35">
      <c r="A91" t="s">
        <v>487</v>
      </c>
      <c r="B91">
        <f t="shared" si="1"/>
        <v>0</v>
      </c>
      <c r="H91" t="s">
        <v>1664</v>
      </c>
      <c r="I91" t="s">
        <v>8504</v>
      </c>
    </row>
    <row r="92" spans="1:9" x14ac:dyDescent="0.35">
      <c r="A92" t="s">
        <v>491</v>
      </c>
      <c r="B92">
        <f t="shared" si="1"/>
        <v>0</v>
      </c>
      <c r="H92" t="s">
        <v>1675</v>
      </c>
      <c r="I92" t="s">
        <v>8913</v>
      </c>
    </row>
    <row r="93" spans="1:9" x14ac:dyDescent="0.35">
      <c r="A93" t="s">
        <v>496</v>
      </c>
      <c r="B93" t="str">
        <f t="shared" si="1"/>
        <v>K07027</v>
      </c>
      <c r="H93" t="s">
        <v>1712</v>
      </c>
      <c r="I93" t="s">
        <v>8503</v>
      </c>
    </row>
    <row r="94" spans="1:9" x14ac:dyDescent="0.35">
      <c r="A94" t="s">
        <v>501</v>
      </c>
      <c r="B94">
        <f t="shared" si="1"/>
        <v>0</v>
      </c>
      <c r="H94" t="s">
        <v>1774</v>
      </c>
      <c r="I94" t="s">
        <v>8502</v>
      </c>
    </row>
    <row r="95" spans="1:9" x14ac:dyDescent="0.35">
      <c r="A95" t="s">
        <v>505</v>
      </c>
      <c r="B95" t="str">
        <f t="shared" si="1"/>
        <v>K01170</v>
      </c>
      <c r="H95" t="s">
        <v>1780</v>
      </c>
      <c r="I95" t="s">
        <v>8925</v>
      </c>
    </row>
    <row r="96" spans="1:9" x14ac:dyDescent="0.35">
      <c r="A96" t="s">
        <v>511</v>
      </c>
      <c r="B96" t="str">
        <f t="shared" si="1"/>
        <v>K09716</v>
      </c>
      <c r="H96" t="s">
        <v>1791</v>
      </c>
      <c r="I96" t="s">
        <v>8501</v>
      </c>
    </row>
    <row r="97" spans="1:9" x14ac:dyDescent="0.35">
      <c r="A97" t="s">
        <v>516</v>
      </c>
      <c r="B97" t="str">
        <f t="shared" si="1"/>
        <v>K06865</v>
      </c>
      <c r="H97" t="s">
        <v>1798</v>
      </c>
    </row>
    <row r="98" spans="1:9" x14ac:dyDescent="0.35">
      <c r="A98" t="s">
        <v>520</v>
      </c>
      <c r="B98">
        <f t="shared" si="1"/>
        <v>0</v>
      </c>
      <c r="H98" t="s">
        <v>1804</v>
      </c>
      <c r="I98" t="s">
        <v>8764</v>
      </c>
    </row>
    <row r="99" spans="1:9" x14ac:dyDescent="0.35">
      <c r="A99" t="s">
        <v>525</v>
      </c>
      <c r="B99" t="str">
        <f t="shared" si="1"/>
        <v>K01001</v>
      </c>
      <c r="H99" t="s">
        <v>1824</v>
      </c>
      <c r="I99" t="s">
        <v>8443</v>
      </c>
    </row>
    <row r="100" spans="1:9" x14ac:dyDescent="0.35">
      <c r="A100" t="s">
        <v>531</v>
      </c>
      <c r="B100">
        <f t="shared" si="1"/>
        <v>0</v>
      </c>
      <c r="H100" t="s">
        <v>1850</v>
      </c>
      <c r="I100" t="s">
        <v>8444</v>
      </c>
    </row>
    <row r="101" spans="1:9" x14ac:dyDescent="0.35">
      <c r="A101" t="s">
        <v>535</v>
      </c>
      <c r="B101">
        <f t="shared" si="1"/>
        <v>0</v>
      </c>
      <c r="H101" t="s">
        <v>1857</v>
      </c>
      <c r="I101" t="s">
        <v>8445</v>
      </c>
    </row>
    <row r="102" spans="1:9" x14ac:dyDescent="0.35">
      <c r="A102" t="s">
        <v>540</v>
      </c>
      <c r="B102" t="str">
        <f t="shared" si="1"/>
        <v>K03724</v>
      </c>
      <c r="H102" t="s">
        <v>1863</v>
      </c>
      <c r="I102" t="s">
        <v>8446</v>
      </c>
    </row>
    <row r="103" spans="1:9" x14ac:dyDescent="0.35">
      <c r="A103" t="s">
        <v>545</v>
      </c>
      <c r="B103">
        <f t="shared" si="1"/>
        <v>0</v>
      </c>
      <c r="H103" t="s">
        <v>1892</v>
      </c>
      <c r="I103" t="s">
        <v>8447</v>
      </c>
    </row>
    <row r="104" spans="1:9" x14ac:dyDescent="0.35">
      <c r="A104" t="s">
        <v>549</v>
      </c>
      <c r="B104">
        <f t="shared" si="1"/>
        <v>0</v>
      </c>
      <c r="H104" t="s">
        <v>1898</v>
      </c>
      <c r="I104" t="s">
        <v>8448</v>
      </c>
    </row>
    <row r="105" spans="1:9" x14ac:dyDescent="0.35">
      <c r="A105" t="s">
        <v>553</v>
      </c>
      <c r="B105" t="str">
        <f t="shared" si="1"/>
        <v>K15888</v>
      </c>
      <c r="H105" t="s">
        <v>1916</v>
      </c>
      <c r="I105" t="s">
        <v>8449</v>
      </c>
    </row>
    <row r="106" spans="1:9" x14ac:dyDescent="0.35">
      <c r="A106" t="s">
        <v>560</v>
      </c>
      <c r="B106" t="str">
        <f t="shared" si="1"/>
        <v>K00812</v>
      </c>
      <c r="H106" t="s">
        <v>1971</v>
      </c>
      <c r="I106" t="s">
        <v>8450</v>
      </c>
    </row>
    <row r="107" spans="1:9" x14ac:dyDescent="0.35">
      <c r="A107" t="s">
        <v>566</v>
      </c>
      <c r="B107">
        <f t="shared" si="1"/>
        <v>0</v>
      </c>
      <c r="H107" t="s">
        <v>1994</v>
      </c>
      <c r="I107" t="s">
        <v>8451</v>
      </c>
    </row>
    <row r="108" spans="1:9" x14ac:dyDescent="0.35">
      <c r="A108" t="s">
        <v>570</v>
      </c>
      <c r="B108" t="str">
        <f t="shared" si="1"/>
        <v>K06859</v>
      </c>
      <c r="H108" t="s">
        <v>2001</v>
      </c>
    </row>
    <row r="109" spans="1:9" x14ac:dyDescent="0.35">
      <c r="A109" t="s">
        <v>575</v>
      </c>
      <c r="B109">
        <f t="shared" si="1"/>
        <v>0</v>
      </c>
      <c r="H109" t="s">
        <v>2041</v>
      </c>
      <c r="I109" t="s">
        <v>8452</v>
      </c>
    </row>
    <row r="110" spans="1:9" x14ac:dyDescent="0.35">
      <c r="A110" t="s">
        <v>581</v>
      </c>
      <c r="B110">
        <f t="shared" si="1"/>
        <v>0</v>
      </c>
      <c r="H110" t="s">
        <v>2056</v>
      </c>
      <c r="I110" t="s">
        <v>8453</v>
      </c>
    </row>
    <row r="111" spans="1:9" x14ac:dyDescent="0.35">
      <c r="A111" t="s">
        <v>585</v>
      </c>
      <c r="B111" t="str">
        <f t="shared" si="1"/>
        <v>K01262</v>
      </c>
      <c r="H111" t="s">
        <v>2063</v>
      </c>
    </row>
    <row r="112" spans="1:9" x14ac:dyDescent="0.35">
      <c r="A112" t="s">
        <v>592</v>
      </c>
      <c r="B112" t="str">
        <f t="shared" si="1"/>
        <v>K08975</v>
      </c>
      <c r="H112" t="s">
        <v>2071</v>
      </c>
      <c r="I112" t="s">
        <v>8622</v>
      </c>
    </row>
    <row r="113" spans="1:9" x14ac:dyDescent="0.35">
      <c r="A113" t="s">
        <v>596</v>
      </c>
      <c r="B113">
        <f t="shared" si="1"/>
        <v>0</v>
      </c>
      <c r="H113" t="s">
        <v>2078</v>
      </c>
    </row>
    <row r="114" spans="1:9" x14ac:dyDescent="0.35">
      <c r="A114" t="s">
        <v>602</v>
      </c>
      <c r="B114" t="str">
        <f t="shared" si="1"/>
        <v>K06883</v>
      </c>
      <c r="H114" t="s">
        <v>2120</v>
      </c>
      <c r="I114" t="s">
        <v>8621</v>
      </c>
    </row>
    <row r="115" spans="1:9" x14ac:dyDescent="0.35">
      <c r="A115" t="s">
        <v>606</v>
      </c>
      <c r="B115">
        <f t="shared" si="1"/>
        <v>0</v>
      </c>
      <c r="H115" t="s">
        <v>2145</v>
      </c>
    </row>
    <row r="116" spans="1:9" x14ac:dyDescent="0.35">
      <c r="A116" t="s">
        <v>611</v>
      </c>
      <c r="B116" t="str">
        <f t="shared" si="1"/>
        <v>K15510</v>
      </c>
      <c r="H116" t="s">
        <v>2163</v>
      </c>
      <c r="I116" t="s">
        <v>8610</v>
      </c>
    </row>
    <row r="117" spans="1:9" x14ac:dyDescent="0.35">
      <c r="A117" t="s">
        <v>616</v>
      </c>
      <c r="B117">
        <f t="shared" si="1"/>
        <v>0</v>
      </c>
      <c r="H117" t="s">
        <v>2185</v>
      </c>
      <c r="I117" t="s">
        <v>8609</v>
      </c>
    </row>
    <row r="118" spans="1:9" x14ac:dyDescent="0.35">
      <c r="A118" t="s">
        <v>620</v>
      </c>
      <c r="B118" t="str">
        <f t="shared" si="1"/>
        <v>K04564</v>
      </c>
      <c r="H118" t="s">
        <v>2192</v>
      </c>
      <c r="I118" t="s">
        <v>8608</v>
      </c>
    </row>
    <row r="119" spans="1:9" x14ac:dyDescent="0.35">
      <c r="A119" t="s">
        <v>627</v>
      </c>
      <c r="B119">
        <f t="shared" si="1"/>
        <v>0</v>
      </c>
      <c r="H119" t="s">
        <v>2215</v>
      </c>
      <c r="I119" t="s">
        <v>8659</v>
      </c>
    </row>
    <row r="120" spans="1:9" x14ac:dyDescent="0.35">
      <c r="A120" t="s">
        <v>632</v>
      </c>
      <c r="B120" t="str">
        <f t="shared" si="1"/>
        <v>K00627</v>
      </c>
      <c r="H120" t="s">
        <v>2221</v>
      </c>
      <c r="I120" t="s">
        <v>8926</v>
      </c>
    </row>
    <row r="121" spans="1:9" x14ac:dyDescent="0.35">
      <c r="A121" t="s">
        <v>639</v>
      </c>
      <c r="B121">
        <f t="shared" si="1"/>
        <v>0</v>
      </c>
      <c r="H121" t="s">
        <v>2226</v>
      </c>
      <c r="I121" t="s">
        <v>8475</v>
      </c>
    </row>
    <row r="122" spans="1:9" x14ac:dyDescent="0.35">
      <c r="A122" t="s">
        <v>645</v>
      </c>
      <c r="B122">
        <f t="shared" si="1"/>
        <v>0</v>
      </c>
      <c r="H122" t="s">
        <v>2249</v>
      </c>
      <c r="I122" t="s">
        <v>8907</v>
      </c>
    </row>
    <row r="123" spans="1:9" x14ac:dyDescent="0.35">
      <c r="A123" t="s">
        <v>652</v>
      </c>
      <c r="B123" t="str">
        <f t="shared" si="1"/>
        <v>K00161</v>
      </c>
      <c r="H123" t="s">
        <v>2279</v>
      </c>
      <c r="I123" t="s">
        <v>8474</v>
      </c>
    </row>
    <row r="124" spans="1:9" x14ac:dyDescent="0.35">
      <c r="A124" t="s">
        <v>659</v>
      </c>
      <c r="B124" t="str">
        <f t="shared" si="1"/>
        <v>K03644</v>
      </c>
      <c r="H124" t="s">
        <v>2312</v>
      </c>
      <c r="I124" t="s">
        <v>8473</v>
      </c>
    </row>
    <row r="125" spans="1:9" x14ac:dyDescent="0.35">
      <c r="A125" t="s">
        <v>665</v>
      </c>
      <c r="B125">
        <f t="shared" si="1"/>
        <v>0</v>
      </c>
      <c r="H125" t="s">
        <v>2324</v>
      </c>
    </row>
    <row r="126" spans="1:9" x14ac:dyDescent="0.35">
      <c r="A126" t="s">
        <v>670</v>
      </c>
      <c r="B126">
        <f t="shared" si="1"/>
        <v>0</v>
      </c>
      <c r="H126" t="s">
        <v>2330</v>
      </c>
      <c r="I126" t="s">
        <v>8472</v>
      </c>
    </row>
    <row r="127" spans="1:9" x14ac:dyDescent="0.35">
      <c r="A127" t="s">
        <v>674</v>
      </c>
      <c r="B127" t="str">
        <f t="shared" si="1"/>
        <v>K00128</v>
      </c>
      <c r="H127" t="s">
        <v>2337</v>
      </c>
      <c r="I127" t="s">
        <v>8471</v>
      </c>
    </row>
    <row r="128" spans="1:9" x14ac:dyDescent="0.35">
      <c r="A128" t="s">
        <v>681</v>
      </c>
      <c r="B128" t="str">
        <f t="shared" si="1"/>
        <v>K04117</v>
      </c>
      <c r="H128" t="s">
        <v>2353</v>
      </c>
      <c r="I128" t="s">
        <v>8641</v>
      </c>
    </row>
    <row r="129" spans="1:9" x14ac:dyDescent="0.35">
      <c r="A129" t="s">
        <v>688</v>
      </c>
      <c r="B129">
        <f t="shared" si="1"/>
        <v>0</v>
      </c>
      <c r="H129" t="s">
        <v>2360</v>
      </c>
      <c r="I129" t="s">
        <v>8403</v>
      </c>
    </row>
    <row r="130" spans="1:9" x14ac:dyDescent="0.35">
      <c r="A130" t="s">
        <v>692</v>
      </c>
      <c r="B130">
        <f t="shared" si="1"/>
        <v>0</v>
      </c>
      <c r="H130" t="s">
        <v>2366</v>
      </c>
      <c r="I130" t="s">
        <v>8402</v>
      </c>
    </row>
    <row r="131" spans="1:9" x14ac:dyDescent="0.35">
      <c r="A131" t="s">
        <v>696</v>
      </c>
      <c r="B131" t="str">
        <f t="shared" ref="B131:B194" si="2">IFERROR(VLOOKUP(A131,$H$2:$I$1619,2,FALSE),0)</f>
        <v>K01883</v>
      </c>
      <c r="H131" t="s">
        <v>2381</v>
      </c>
      <c r="I131" t="s">
        <v>8401</v>
      </c>
    </row>
    <row r="132" spans="1:9" x14ac:dyDescent="0.35">
      <c r="A132" t="s">
        <v>703</v>
      </c>
      <c r="B132" t="str">
        <f t="shared" si="2"/>
        <v>K00030</v>
      </c>
      <c r="H132" t="s">
        <v>2404</v>
      </c>
      <c r="I132" t="s">
        <v>8400</v>
      </c>
    </row>
    <row r="133" spans="1:9" x14ac:dyDescent="0.35">
      <c r="A133" t="s">
        <v>709</v>
      </c>
      <c r="B133">
        <f t="shared" si="2"/>
        <v>0</v>
      </c>
      <c r="H133" t="s">
        <v>2424</v>
      </c>
      <c r="I133" t="s">
        <v>8399</v>
      </c>
    </row>
    <row r="134" spans="1:9" x14ac:dyDescent="0.35">
      <c r="A134" t="s">
        <v>713</v>
      </c>
      <c r="B134">
        <f t="shared" si="2"/>
        <v>0</v>
      </c>
      <c r="H134" t="s">
        <v>2438</v>
      </c>
      <c r="I134" t="s">
        <v>8398</v>
      </c>
    </row>
    <row r="135" spans="1:9" x14ac:dyDescent="0.35">
      <c r="A135" t="s">
        <v>717</v>
      </c>
      <c r="B135" t="str">
        <f t="shared" si="2"/>
        <v>K06206</v>
      </c>
      <c r="H135" t="s">
        <v>2480</v>
      </c>
      <c r="I135" t="s">
        <v>8397</v>
      </c>
    </row>
    <row r="136" spans="1:9" x14ac:dyDescent="0.35">
      <c r="A136" t="s">
        <v>723</v>
      </c>
      <c r="B136">
        <f t="shared" si="2"/>
        <v>0</v>
      </c>
      <c r="H136" t="s">
        <v>2492</v>
      </c>
    </row>
    <row r="137" spans="1:9" x14ac:dyDescent="0.35">
      <c r="A137" t="s">
        <v>728</v>
      </c>
      <c r="B137">
        <f t="shared" si="2"/>
        <v>0</v>
      </c>
      <c r="H137" t="s">
        <v>2503</v>
      </c>
      <c r="I137" t="s">
        <v>8396</v>
      </c>
    </row>
    <row r="138" spans="1:9" x14ac:dyDescent="0.35">
      <c r="A138" t="s">
        <v>732</v>
      </c>
      <c r="B138">
        <f t="shared" si="2"/>
        <v>0</v>
      </c>
      <c r="H138" t="s">
        <v>2509</v>
      </c>
      <c r="I138" t="s">
        <v>8396</v>
      </c>
    </row>
    <row r="139" spans="1:9" x14ac:dyDescent="0.35">
      <c r="A139" t="s">
        <v>736</v>
      </c>
      <c r="B139" t="str">
        <f t="shared" si="2"/>
        <v>K00060</v>
      </c>
      <c r="H139" t="s">
        <v>2518</v>
      </c>
      <c r="I139" t="s">
        <v>8912</v>
      </c>
    </row>
    <row r="140" spans="1:9" x14ac:dyDescent="0.35">
      <c r="A140" t="s">
        <v>743</v>
      </c>
      <c r="B140" t="str">
        <f t="shared" si="2"/>
        <v>K00639</v>
      </c>
      <c r="H140" t="s">
        <v>2523</v>
      </c>
      <c r="I140" t="s">
        <v>8395</v>
      </c>
    </row>
    <row r="141" spans="1:9" x14ac:dyDescent="0.35">
      <c r="A141" t="s">
        <v>750</v>
      </c>
      <c r="B141">
        <f t="shared" si="2"/>
        <v>0</v>
      </c>
      <c r="H141" t="s">
        <v>2530</v>
      </c>
      <c r="I141" t="s">
        <v>8394</v>
      </c>
    </row>
    <row r="142" spans="1:9" x14ac:dyDescent="0.35">
      <c r="A142" t="s">
        <v>754</v>
      </c>
      <c r="B142">
        <f t="shared" si="2"/>
        <v>0</v>
      </c>
      <c r="H142" t="s">
        <v>2537</v>
      </c>
      <c r="I142" t="s">
        <v>8393</v>
      </c>
    </row>
    <row r="143" spans="1:9" x14ac:dyDescent="0.35">
      <c r="A143" t="s">
        <v>759</v>
      </c>
      <c r="B143">
        <f t="shared" si="2"/>
        <v>0</v>
      </c>
      <c r="H143" t="s">
        <v>2553</v>
      </c>
      <c r="I143" t="s">
        <v>8392</v>
      </c>
    </row>
    <row r="144" spans="1:9" x14ac:dyDescent="0.35">
      <c r="A144" t="s">
        <v>763</v>
      </c>
      <c r="B144">
        <f t="shared" si="2"/>
        <v>0</v>
      </c>
      <c r="H144" t="s">
        <v>2560</v>
      </c>
      <c r="I144" t="s">
        <v>8391</v>
      </c>
    </row>
    <row r="145" spans="1:9" x14ac:dyDescent="0.35">
      <c r="A145" t="s">
        <v>767</v>
      </c>
      <c r="B145" t="str">
        <f t="shared" si="2"/>
        <v>K13075</v>
      </c>
      <c r="H145" t="s">
        <v>2567</v>
      </c>
    </row>
    <row r="146" spans="1:9" x14ac:dyDescent="0.35">
      <c r="A146" t="s">
        <v>772</v>
      </c>
      <c r="B146">
        <f t="shared" si="2"/>
        <v>0</v>
      </c>
      <c r="H146" t="s">
        <v>2578</v>
      </c>
      <c r="I146" t="s">
        <v>8390</v>
      </c>
    </row>
    <row r="147" spans="1:9" x14ac:dyDescent="0.35">
      <c r="A147" t="s">
        <v>776</v>
      </c>
      <c r="B147">
        <f t="shared" si="2"/>
        <v>0</v>
      </c>
      <c r="H147" t="s">
        <v>2602</v>
      </c>
      <c r="I147" t="s">
        <v>8389</v>
      </c>
    </row>
    <row r="148" spans="1:9" x14ac:dyDescent="0.35">
      <c r="A148" t="s">
        <v>780</v>
      </c>
      <c r="B148" t="str">
        <f t="shared" si="2"/>
        <v>K00549</v>
      </c>
      <c r="H148" t="s">
        <v>2608</v>
      </c>
      <c r="I148" t="s">
        <v>8388</v>
      </c>
    </row>
    <row r="149" spans="1:9" x14ac:dyDescent="0.35">
      <c r="A149" t="s">
        <v>786</v>
      </c>
      <c r="B149">
        <f t="shared" si="2"/>
        <v>0</v>
      </c>
      <c r="H149" t="s">
        <v>2650</v>
      </c>
      <c r="I149" t="s">
        <v>8406</v>
      </c>
    </row>
    <row r="150" spans="1:9" x14ac:dyDescent="0.35">
      <c r="A150" t="s">
        <v>790</v>
      </c>
      <c r="B150">
        <f t="shared" si="2"/>
        <v>0</v>
      </c>
      <c r="H150" t="s">
        <v>2656</v>
      </c>
      <c r="I150" t="s">
        <v>8405</v>
      </c>
    </row>
    <row r="151" spans="1:9" x14ac:dyDescent="0.35">
      <c r="A151" t="s">
        <v>795</v>
      </c>
      <c r="B151">
        <f t="shared" si="2"/>
        <v>0</v>
      </c>
      <c r="H151" t="s">
        <v>2662</v>
      </c>
      <c r="I151" t="s">
        <v>8404</v>
      </c>
    </row>
    <row r="152" spans="1:9" x14ac:dyDescent="0.35">
      <c r="A152" t="s">
        <v>799</v>
      </c>
      <c r="B152">
        <f t="shared" si="2"/>
        <v>0</v>
      </c>
      <c r="H152" t="s">
        <v>2713</v>
      </c>
      <c r="I152" t="s">
        <v>8927</v>
      </c>
    </row>
    <row r="153" spans="1:9" x14ac:dyDescent="0.35">
      <c r="A153" t="s">
        <v>803</v>
      </c>
      <c r="B153">
        <f t="shared" si="2"/>
        <v>0</v>
      </c>
      <c r="H153" t="s">
        <v>2751</v>
      </c>
      <c r="I153" t="s">
        <v>8585</v>
      </c>
    </row>
    <row r="154" spans="1:9" x14ac:dyDescent="0.35">
      <c r="A154" t="s">
        <v>807</v>
      </c>
      <c r="B154" t="str">
        <f t="shared" si="2"/>
        <v>K00320</v>
      </c>
      <c r="H154" t="s">
        <v>2760</v>
      </c>
      <c r="I154" t="s">
        <v>8586</v>
      </c>
    </row>
    <row r="155" spans="1:9" x14ac:dyDescent="0.35">
      <c r="A155" t="s">
        <v>813</v>
      </c>
      <c r="B155" t="str">
        <f t="shared" si="2"/>
        <v>K07133</v>
      </c>
      <c r="H155" t="s">
        <v>2792</v>
      </c>
      <c r="I155" t="s">
        <v>8382</v>
      </c>
    </row>
    <row r="156" spans="1:9" x14ac:dyDescent="0.35">
      <c r="A156" t="s">
        <v>817</v>
      </c>
      <c r="B156">
        <f t="shared" si="2"/>
        <v>0</v>
      </c>
      <c r="H156" t="s">
        <v>2813</v>
      </c>
      <c r="I156" t="s">
        <v>8436</v>
      </c>
    </row>
    <row r="157" spans="1:9" x14ac:dyDescent="0.35">
      <c r="A157" t="s">
        <v>821</v>
      </c>
      <c r="B157" t="str">
        <f t="shared" si="2"/>
        <v>K06975</v>
      </c>
      <c r="H157" t="s">
        <v>2818</v>
      </c>
      <c r="I157" t="s">
        <v>8629</v>
      </c>
    </row>
    <row r="158" spans="1:9" x14ac:dyDescent="0.35">
      <c r="A158" t="s">
        <v>825</v>
      </c>
      <c r="B158" t="str">
        <f t="shared" si="2"/>
        <v>K08369</v>
      </c>
      <c r="H158" t="s">
        <v>2830</v>
      </c>
      <c r="I158" t="s">
        <v>8544</v>
      </c>
    </row>
    <row r="159" spans="1:9" x14ac:dyDescent="0.35">
      <c r="A159" t="s">
        <v>831</v>
      </c>
      <c r="B159">
        <f t="shared" si="2"/>
        <v>0</v>
      </c>
      <c r="H159" t="s">
        <v>2837</v>
      </c>
      <c r="I159" t="s">
        <v>8801</v>
      </c>
    </row>
    <row r="160" spans="1:9" x14ac:dyDescent="0.35">
      <c r="A160" t="s">
        <v>837</v>
      </c>
      <c r="B160" t="str">
        <f t="shared" si="2"/>
        <v>K07096</v>
      </c>
      <c r="H160" t="s">
        <v>2849</v>
      </c>
      <c r="I160" t="s">
        <v>8663</v>
      </c>
    </row>
    <row r="161" spans="1:9" x14ac:dyDescent="0.35">
      <c r="A161" t="s">
        <v>841</v>
      </c>
      <c r="B161">
        <f t="shared" si="2"/>
        <v>0</v>
      </c>
      <c r="H161" t="s">
        <v>2862</v>
      </c>
      <c r="I161" t="s">
        <v>8866</v>
      </c>
    </row>
    <row r="162" spans="1:9" x14ac:dyDescent="0.35">
      <c r="A162" t="s">
        <v>846</v>
      </c>
      <c r="B162">
        <f t="shared" si="2"/>
        <v>0</v>
      </c>
      <c r="H162" t="s">
        <v>2873</v>
      </c>
      <c r="I162" t="s">
        <v>8639</v>
      </c>
    </row>
    <row r="163" spans="1:9" x14ac:dyDescent="0.35">
      <c r="A163" t="s">
        <v>850</v>
      </c>
      <c r="B163" t="str">
        <f t="shared" si="2"/>
        <v>K14568</v>
      </c>
      <c r="H163" t="s">
        <v>2895</v>
      </c>
      <c r="I163" t="s">
        <v>8483</v>
      </c>
    </row>
    <row r="164" spans="1:9" x14ac:dyDescent="0.35">
      <c r="A164" t="s">
        <v>856</v>
      </c>
      <c r="B164">
        <f t="shared" si="2"/>
        <v>0</v>
      </c>
      <c r="H164" t="s">
        <v>2940</v>
      </c>
      <c r="I164" t="s">
        <v>8482</v>
      </c>
    </row>
    <row r="165" spans="1:9" x14ac:dyDescent="0.35">
      <c r="A165" t="s">
        <v>860</v>
      </c>
      <c r="B165">
        <f t="shared" si="2"/>
        <v>0</v>
      </c>
      <c r="H165" t="s">
        <v>2945</v>
      </c>
      <c r="I165" t="s">
        <v>8482</v>
      </c>
    </row>
    <row r="166" spans="1:9" x14ac:dyDescent="0.35">
      <c r="A166" t="s">
        <v>864</v>
      </c>
      <c r="B166" t="str">
        <f t="shared" si="2"/>
        <v>K07025</v>
      </c>
      <c r="H166" t="s">
        <v>2949</v>
      </c>
      <c r="I166" t="s">
        <v>8481</v>
      </c>
    </row>
    <row r="167" spans="1:9" x14ac:dyDescent="0.35">
      <c r="A167" t="s">
        <v>869</v>
      </c>
      <c r="B167">
        <f t="shared" si="2"/>
        <v>0</v>
      </c>
      <c r="H167" t="s">
        <v>2967</v>
      </c>
      <c r="I167" t="s">
        <v>8480</v>
      </c>
    </row>
    <row r="168" spans="1:9" x14ac:dyDescent="0.35">
      <c r="A168" t="s">
        <v>874</v>
      </c>
      <c r="B168">
        <f t="shared" si="2"/>
        <v>0</v>
      </c>
      <c r="H168" t="s">
        <v>2975</v>
      </c>
      <c r="I168" t="s">
        <v>8479</v>
      </c>
    </row>
    <row r="169" spans="1:9" x14ac:dyDescent="0.35">
      <c r="A169" t="s">
        <v>878</v>
      </c>
      <c r="B169">
        <f t="shared" si="2"/>
        <v>0</v>
      </c>
      <c r="H169" t="s">
        <v>2981</v>
      </c>
      <c r="I169" t="s">
        <v>8478</v>
      </c>
    </row>
    <row r="170" spans="1:9" x14ac:dyDescent="0.35">
      <c r="A170" t="s">
        <v>882</v>
      </c>
      <c r="B170">
        <f t="shared" si="2"/>
        <v>0</v>
      </c>
      <c r="H170" t="s">
        <v>2998</v>
      </c>
      <c r="I170" t="s">
        <v>8477</v>
      </c>
    </row>
    <row r="171" spans="1:9" x14ac:dyDescent="0.35">
      <c r="A171" t="s">
        <v>886</v>
      </c>
      <c r="B171">
        <f t="shared" si="2"/>
        <v>0</v>
      </c>
      <c r="H171" t="s">
        <v>3012</v>
      </c>
      <c r="I171" t="s">
        <v>8901</v>
      </c>
    </row>
    <row r="172" spans="1:9" x14ac:dyDescent="0.35">
      <c r="A172" t="s">
        <v>890</v>
      </c>
      <c r="B172">
        <f t="shared" si="2"/>
        <v>0</v>
      </c>
      <c r="H172" t="s">
        <v>3019</v>
      </c>
      <c r="I172" t="s">
        <v>8901</v>
      </c>
    </row>
    <row r="173" spans="1:9" x14ac:dyDescent="0.35">
      <c r="A173" t="s">
        <v>894</v>
      </c>
      <c r="B173">
        <f t="shared" si="2"/>
        <v>0</v>
      </c>
      <c r="H173" t="s">
        <v>3046</v>
      </c>
      <c r="I173" t="s">
        <v>8476</v>
      </c>
    </row>
    <row r="174" spans="1:9" x14ac:dyDescent="0.35">
      <c r="A174" t="s">
        <v>899</v>
      </c>
      <c r="B174">
        <f t="shared" si="2"/>
        <v>0</v>
      </c>
      <c r="H174" t="s">
        <v>3066</v>
      </c>
      <c r="I174" t="s">
        <v>8470</v>
      </c>
    </row>
    <row r="175" spans="1:9" x14ac:dyDescent="0.35">
      <c r="A175" t="s">
        <v>903</v>
      </c>
      <c r="B175" t="str">
        <f t="shared" si="2"/>
        <v>K03442</v>
      </c>
      <c r="H175" t="s">
        <v>3095</v>
      </c>
    </row>
    <row r="176" spans="1:9" x14ac:dyDescent="0.35">
      <c r="A176" t="s">
        <v>909</v>
      </c>
      <c r="B176">
        <f t="shared" si="2"/>
        <v>0</v>
      </c>
      <c r="H176" t="s">
        <v>3099</v>
      </c>
      <c r="I176" t="s">
        <v>8559</v>
      </c>
    </row>
    <row r="177" spans="1:9" x14ac:dyDescent="0.35">
      <c r="A177" t="s">
        <v>915</v>
      </c>
      <c r="B177" t="str">
        <f t="shared" si="2"/>
        <v>K09763</v>
      </c>
      <c r="H177" t="s">
        <v>3116</v>
      </c>
      <c r="I177" t="s">
        <v>8560</v>
      </c>
    </row>
    <row r="178" spans="1:9" x14ac:dyDescent="0.35">
      <c r="A178" t="s">
        <v>919</v>
      </c>
      <c r="B178">
        <f t="shared" si="2"/>
        <v>0</v>
      </c>
      <c r="H178" t="s">
        <v>3125</v>
      </c>
      <c r="I178" t="s">
        <v>8561</v>
      </c>
    </row>
    <row r="179" spans="1:9" x14ac:dyDescent="0.35">
      <c r="A179" t="s">
        <v>923</v>
      </c>
      <c r="B179" t="str">
        <f t="shared" si="2"/>
        <v>K17686</v>
      </c>
      <c r="H179" t="s">
        <v>3132</v>
      </c>
    </row>
    <row r="180" spans="1:9" x14ac:dyDescent="0.35">
      <c r="A180" t="s">
        <v>930</v>
      </c>
      <c r="B180">
        <f t="shared" si="2"/>
        <v>0</v>
      </c>
      <c r="H180" t="s">
        <v>3183</v>
      </c>
    </row>
    <row r="181" spans="1:9" x14ac:dyDescent="0.35">
      <c r="A181" t="s">
        <v>934</v>
      </c>
      <c r="B181" t="str">
        <f t="shared" si="2"/>
        <v>K00860</v>
      </c>
      <c r="H181" t="s">
        <v>3195</v>
      </c>
      <c r="I181" t="s">
        <v>8628</v>
      </c>
    </row>
    <row r="182" spans="1:9" x14ac:dyDescent="0.35">
      <c r="A182" t="s">
        <v>941</v>
      </c>
      <c r="B182">
        <f t="shared" si="2"/>
        <v>0</v>
      </c>
      <c r="H182" t="s">
        <v>3212</v>
      </c>
    </row>
    <row r="183" spans="1:9" x14ac:dyDescent="0.35">
      <c r="A183" t="s">
        <v>945</v>
      </c>
      <c r="B183">
        <f t="shared" si="2"/>
        <v>0</v>
      </c>
      <c r="H183" t="s">
        <v>3242</v>
      </c>
      <c r="I183" t="s">
        <v>8660</v>
      </c>
    </row>
    <row r="184" spans="1:9" x14ac:dyDescent="0.35">
      <c r="A184" t="s">
        <v>951</v>
      </c>
      <c r="B184">
        <f t="shared" si="2"/>
        <v>0</v>
      </c>
      <c r="H184" t="s">
        <v>3276</v>
      </c>
      <c r="I184" t="s">
        <v>8507</v>
      </c>
    </row>
    <row r="185" spans="1:9" x14ac:dyDescent="0.35">
      <c r="A185" t="s">
        <v>955</v>
      </c>
      <c r="B185" t="str">
        <f t="shared" si="2"/>
        <v>K06971</v>
      </c>
      <c r="H185" t="s">
        <v>3283</v>
      </c>
      <c r="I185" t="s">
        <v>8385</v>
      </c>
    </row>
    <row r="186" spans="1:9" x14ac:dyDescent="0.35">
      <c r="A186" t="s">
        <v>960</v>
      </c>
      <c r="B186">
        <f t="shared" si="2"/>
        <v>0</v>
      </c>
      <c r="H186" t="s">
        <v>3318</v>
      </c>
    </row>
    <row r="187" spans="1:9" x14ac:dyDescent="0.35">
      <c r="A187" t="s">
        <v>967</v>
      </c>
      <c r="B187" t="str">
        <f t="shared" si="2"/>
        <v>K01905</v>
      </c>
      <c r="H187" t="s">
        <v>3340</v>
      </c>
      <c r="I187" t="s">
        <v>8506</v>
      </c>
    </row>
    <row r="188" spans="1:9" x14ac:dyDescent="0.35">
      <c r="A188" t="s">
        <v>974</v>
      </c>
      <c r="B188" t="str">
        <f t="shared" si="2"/>
        <v>K01251</v>
      </c>
      <c r="H188" t="s">
        <v>3355</v>
      </c>
      <c r="I188" t="s">
        <v>8505</v>
      </c>
    </row>
    <row r="189" spans="1:9" x14ac:dyDescent="0.35">
      <c r="A189" t="s">
        <v>981</v>
      </c>
      <c r="B189" t="str">
        <f t="shared" si="2"/>
        <v>K03330</v>
      </c>
      <c r="H189" t="s">
        <v>3361</v>
      </c>
      <c r="I189" t="s">
        <v>8470</v>
      </c>
    </row>
    <row r="190" spans="1:9" x14ac:dyDescent="0.35">
      <c r="A190" t="s">
        <v>988</v>
      </c>
      <c r="B190" t="str">
        <f t="shared" si="2"/>
        <v>K09482</v>
      </c>
      <c r="H190" t="s">
        <v>3365</v>
      </c>
      <c r="I190" t="s">
        <v>8472</v>
      </c>
    </row>
    <row r="191" spans="1:9" x14ac:dyDescent="0.35">
      <c r="A191" t="s">
        <v>995</v>
      </c>
      <c r="B191" t="str">
        <f t="shared" si="2"/>
        <v>K02983</v>
      </c>
      <c r="H191" t="s">
        <v>3369</v>
      </c>
      <c r="I191" t="s">
        <v>8471</v>
      </c>
    </row>
    <row r="192" spans="1:9" x14ac:dyDescent="0.35">
      <c r="A192" t="s">
        <v>1001</v>
      </c>
      <c r="B192" t="str">
        <f t="shared" si="2"/>
        <v>K14564</v>
      </c>
      <c r="H192" t="s">
        <v>3393</v>
      </c>
      <c r="I192" t="s">
        <v>8627</v>
      </c>
    </row>
    <row r="193" spans="1:9" x14ac:dyDescent="0.35">
      <c r="A193" t="s">
        <v>1008</v>
      </c>
      <c r="B193" t="str">
        <f t="shared" si="2"/>
        <v>K04795</v>
      </c>
      <c r="H193" t="s">
        <v>3398</v>
      </c>
      <c r="I193" t="s">
        <v>8377</v>
      </c>
    </row>
    <row r="194" spans="1:9" x14ac:dyDescent="0.35">
      <c r="A194" t="s">
        <v>1015</v>
      </c>
      <c r="B194" t="str">
        <f t="shared" si="2"/>
        <v>K03470</v>
      </c>
      <c r="H194" t="s">
        <v>3415</v>
      </c>
      <c r="I194" t="s">
        <v>8373</v>
      </c>
    </row>
    <row r="195" spans="1:9" x14ac:dyDescent="0.35">
      <c r="A195" t="s">
        <v>1022</v>
      </c>
      <c r="B195" t="str">
        <f t="shared" ref="B195:B258" si="3">IFERROR(VLOOKUP(A195,$H$2:$I$1619,2,FALSE),0)</f>
        <v>K00555</v>
      </c>
      <c r="H195" t="s">
        <v>3426</v>
      </c>
      <c r="I195" t="s">
        <v>8378</v>
      </c>
    </row>
    <row r="196" spans="1:9" x14ac:dyDescent="0.35">
      <c r="A196" t="s">
        <v>1028</v>
      </c>
      <c r="B196">
        <f t="shared" si="3"/>
        <v>0</v>
      </c>
      <c r="H196" t="s">
        <v>3436</v>
      </c>
      <c r="I196" t="s">
        <v>8379</v>
      </c>
    </row>
    <row r="197" spans="1:9" x14ac:dyDescent="0.35">
      <c r="A197" t="s">
        <v>1032</v>
      </c>
      <c r="B197">
        <f t="shared" si="3"/>
        <v>0</v>
      </c>
      <c r="H197" t="s">
        <v>3442</v>
      </c>
      <c r="I197" t="s">
        <v>8380</v>
      </c>
    </row>
    <row r="198" spans="1:9" x14ac:dyDescent="0.35">
      <c r="A198" t="s">
        <v>1036</v>
      </c>
      <c r="B198">
        <f t="shared" si="3"/>
        <v>0</v>
      </c>
      <c r="H198" t="s">
        <v>3465</v>
      </c>
      <c r="I198" t="s">
        <v>8381</v>
      </c>
    </row>
    <row r="199" spans="1:9" x14ac:dyDescent="0.35">
      <c r="A199" t="s">
        <v>1040</v>
      </c>
      <c r="B199">
        <f t="shared" si="3"/>
        <v>0</v>
      </c>
      <c r="H199" t="s">
        <v>3471</v>
      </c>
      <c r="I199" t="s">
        <v>8382</v>
      </c>
    </row>
    <row r="200" spans="1:9" x14ac:dyDescent="0.35">
      <c r="A200" t="s">
        <v>1044</v>
      </c>
      <c r="B200" t="str">
        <f t="shared" si="3"/>
        <v>K03564</v>
      </c>
      <c r="H200" t="s">
        <v>3484</v>
      </c>
      <c r="I200" t="s">
        <v>8383</v>
      </c>
    </row>
    <row r="201" spans="1:9" x14ac:dyDescent="0.35">
      <c r="A201" t="s">
        <v>1051</v>
      </c>
      <c r="B201" t="str">
        <f t="shared" si="3"/>
        <v>K11717</v>
      </c>
      <c r="H201" t="s">
        <v>3490</v>
      </c>
      <c r="I201" t="s">
        <v>8689</v>
      </c>
    </row>
    <row r="202" spans="1:9" x14ac:dyDescent="0.35">
      <c r="A202" t="s">
        <v>1058</v>
      </c>
      <c r="B202" t="str">
        <f t="shared" si="3"/>
        <v>K00175</v>
      </c>
      <c r="H202" t="s">
        <v>3501</v>
      </c>
      <c r="I202" t="s">
        <v>8384</v>
      </c>
    </row>
    <row r="203" spans="1:9" x14ac:dyDescent="0.35">
      <c r="A203" t="s">
        <v>1064</v>
      </c>
      <c r="B203" t="str">
        <f t="shared" si="3"/>
        <v>K00174</v>
      </c>
      <c r="H203" t="s">
        <v>3519</v>
      </c>
      <c r="I203" t="s">
        <v>8385</v>
      </c>
    </row>
    <row r="204" spans="1:9" x14ac:dyDescent="0.35">
      <c r="A204" t="s">
        <v>1070</v>
      </c>
      <c r="B204" t="str">
        <f t="shared" si="3"/>
        <v>K01520</v>
      </c>
      <c r="H204" t="s">
        <v>3538</v>
      </c>
    </row>
    <row r="205" spans="1:9" x14ac:dyDescent="0.35">
      <c r="A205" t="s">
        <v>1076</v>
      </c>
      <c r="B205">
        <f t="shared" si="3"/>
        <v>0</v>
      </c>
      <c r="H205" t="s">
        <v>3565</v>
      </c>
    </row>
    <row r="206" spans="1:9" x14ac:dyDescent="0.35">
      <c r="A206" t="s">
        <v>1080</v>
      </c>
      <c r="B206">
        <f t="shared" si="3"/>
        <v>0</v>
      </c>
      <c r="H206" t="s">
        <v>3585</v>
      </c>
      <c r="I206" t="s">
        <v>8558</v>
      </c>
    </row>
    <row r="207" spans="1:9" x14ac:dyDescent="0.35">
      <c r="A207" t="s">
        <v>1086</v>
      </c>
      <c r="B207" t="str">
        <f t="shared" si="3"/>
        <v>K01939</v>
      </c>
      <c r="H207" t="s">
        <v>3592</v>
      </c>
      <c r="I207" t="s">
        <v>8557</v>
      </c>
    </row>
    <row r="208" spans="1:9" x14ac:dyDescent="0.35">
      <c r="A208" t="s">
        <v>1092</v>
      </c>
      <c r="B208">
        <f t="shared" si="3"/>
        <v>0</v>
      </c>
      <c r="H208" t="s">
        <v>3610</v>
      </c>
      <c r="I208" t="s">
        <v>8556</v>
      </c>
    </row>
    <row r="209" spans="1:9" x14ac:dyDescent="0.35">
      <c r="A209" t="s">
        <v>1096</v>
      </c>
      <c r="B209" t="str">
        <f t="shared" si="3"/>
        <v>K01937</v>
      </c>
      <c r="H209" t="s">
        <v>3617</v>
      </c>
      <c r="I209" t="s">
        <v>8556</v>
      </c>
    </row>
    <row r="210" spans="1:9" x14ac:dyDescent="0.35">
      <c r="A210" t="s">
        <v>1102</v>
      </c>
      <c r="B210" t="str">
        <f t="shared" si="3"/>
        <v>K01875</v>
      </c>
      <c r="H210" t="s">
        <v>3627</v>
      </c>
      <c r="I210" t="s">
        <v>8916</v>
      </c>
    </row>
    <row r="211" spans="1:9" x14ac:dyDescent="0.35">
      <c r="A211" t="s">
        <v>1109</v>
      </c>
      <c r="B211">
        <f t="shared" si="3"/>
        <v>0</v>
      </c>
      <c r="H211" t="s">
        <v>3632</v>
      </c>
      <c r="I211" t="s">
        <v>8916</v>
      </c>
    </row>
    <row r="212" spans="1:9" x14ac:dyDescent="0.35">
      <c r="A212" t="s">
        <v>1115</v>
      </c>
      <c r="B212">
        <f t="shared" si="3"/>
        <v>0</v>
      </c>
      <c r="H212" t="s">
        <v>3636</v>
      </c>
      <c r="I212" t="s">
        <v>8552</v>
      </c>
    </row>
    <row r="213" spans="1:9" x14ac:dyDescent="0.35">
      <c r="A213" t="s">
        <v>1119</v>
      </c>
      <c r="B213">
        <f t="shared" si="3"/>
        <v>0</v>
      </c>
      <c r="H213" t="s">
        <v>3652</v>
      </c>
      <c r="I213" t="s">
        <v>8553</v>
      </c>
    </row>
    <row r="214" spans="1:9" x14ac:dyDescent="0.35">
      <c r="A214" t="s">
        <v>1123</v>
      </c>
      <c r="B214">
        <f t="shared" si="3"/>
        <v>0</v>
      </c>
      <c r="H214" t="s">
        <v>3663</v>
      </c>
      <c r="I214" t="s">
        <v>8554</v>
      </c>
    </row>
    <row r="215" spans="1:9" x14ac:dyDescent="0.35">
      <c r="A215" t="s">
        <v>1127</v>
      </c>
      <c r="B215" t="str">
        <f t="shared" si="3"/>
        <v>K07566</v>
      </c>
      <c r="H215" t="s">
        <v>3670</v>
      </c>
      <c r="I215" t="s">
        <v>8555</v>
      </c>
    </row>
    <row r="216" spans="1:9" x14ac:dyDescent="0.35">
      <c r="A216" t="s">
        <v>1132</v>
      </c>
      <c r="B216">
        <f t="shared" si="3"/>
        <v>0</v>
      </c>
      <c r="H216" t="s">
        <v>3682</v>
      </c>
      <c r="I216" t="s">
        <v>8429</v>
      </c>
    </row>
    <row r="217" spans="1:9" x14ac:dyDescent="0.35">
      <c r="A217" t="s">
        <v>1136</v>
      </c>
      <c r="B217">
        <f t="shared" si="3"/>
        <v>0</v>
      </c>
      <c r="H217" t="s">
        <v>3701</v>
      </c>
    </row>
    <row r="218" spans="1:9" x14ac:dyDescent="0.35">
      <c r="A218" t="s">
        <v>1141</v>
      </c>
      <c r="B218">
        <f t="shared" si="3"/>
        <v>0</v>
      </c>
      <c r="H218" t="s">
        <v>3738</v>
      </c>
      <c r="I218" t="s">
        <v>8467</v>
      </c>
    </row>
    <row r="219" spans="1:9" x14ac:dyDescent="0.35">
      <c r="A219" t="s">
        <v>1145</v>
      </c>
      <c r="B219">
        <f t="shared" si="3"/>
        <v>0</v>
      </c>
      <c r="H219" t="s">
        <v>3760</v>
      </c>
      <c r="I219" t="s">
        <v>8468</v>
      </c>
    </row>
    <row r="220" spans="1:9" x14ac:dyDescent="0.35">
      <c r="A220" t="s">
        <v>1151</v>
      </c>
      <c r="B220" t="str">
        <f t="shared" si="3"/>
        <v>K09726</v>
      </c>
      <c r="H220" t="s">
        <v>3780</v>
      </c>
      <c r="I220" t="s">
        <v>8469</v>
      </c>
    </row>
    <row r="221" spans="1:9" x14ac:dyDescent="0.35">
      <c r="A221" t="s">
        <v>1156</v>
      </c>
      <c r="B221" t="str">
        <f t="shared" si="3"/>
        <v>K07022</v>
      </c>
      <c r="H221" t="s">
        <v>3787</v>
      </c>
      <c r="I221" t="s">
        <v>8521</v>
      </c>
    </row>
    <row r="222" spans="1:9" x14ac:dyDescent="0.35">
      <c r="A222" t="s">
        <v>1160</v>
      </c>
      <c r="B222">
        <f t="shared" si="3"/>
        <v>0</v>
      </c>
      <c r="H222" t="s">
        <v>3830</v>
      </c>
    </row>
    <row r="223" spans="1:9" x14ac:dyDescent="0.35">
      <c r="A223" t="s">
        <v>1164</v>
      </c>
      <c r="B223">
        <f t="shared" si="3"/>
        <v>0</v>
      </c>
      <c r="H223" t="s">
        <v>3838</v>
      </c>
      <c r="I223" t="s">
        <v>8522</v>
      </c>
    </row>
    <row r="224" spans="1:9" x14ac:dyDescent="0.35">
      <c r="A224" t="s">
        <v>1168</v>
      </c>
      <c r="B224">
        <f t="shared" si="3"/>
        <v>0</v>
      </c>
      <c r="H224" t="s">
        <v>3866</v>
      </c>
      <c r="I224" t="s">
        <v>8523</v>
      </c>
    </row>
    <row r="225" spans="1:9" x14ac:dyDescent="0.35">
      <c r="A225" t="s">
        <v>1172</v>
      </c>
      <c r="B225" t="str">
        <f t="shared" si="3"/>
        <v>K01622</v>
      </c>
      <c r="H225" t="s">
        <v>3873</v>
      </c>
      <c r="I225" t="s">
        <v>8524</v>
      </c>
    </row>
    <row r="226" spans="1:9" x14ac:dyDescent="0.35">
      <c r="A226" t="s">
        <v>1178</v>
      </c>
      <c r="B226" t="str">
        <f t="shared" si="3"/>
        <v>K01803</v>
      </c>
      <c r="H226" t="s">
        <v>3879</v>
      </c>
      <c r="I226" t="s">
        <v>8525</v>
      </c>
    </row>
    <row r="227" spans="1:9" x14ac:dyDescent="0.35">
      <c r="A227" t="s">
        <v>1184</v>
      </c>
      <c r="B227">
        <f t="shared" si="3"/>
        <v>0</v>
      </c>
      <c r="H227" t="s">
        <v>3895</v>
      </c>
      <c r="I227" t="s">
        <v>8526</v>
      </c>
    </row>
    <row r="228" spans="1:9" x14ac:dyDescent="0.35">
      <c r="A228" t="s">
        <v>1189</v>
      </c>
      <c r="B228">
        <f t="shared" si="3"/>
        <v>0</v>
      </c>
      <c r="H228" t="s">
        <v>3910</v>
      </c>
      <c r="I228" t="s">
        <v>8925</v>
      </c>
    </row>
    <row r="229" spans="1:9" x14ac:dyDescent="0.35">
      <c r="A229" t="s">
        <v>1193</v>
      </c>
      <c r="B229" t="str">
        <f t="shared" si="3"/>
        <v>K06869</v>
      </c>
      <c r="H229" t="s">
        <v>3920</v>
      </c>
      <c r="I229" t="s">
        <v>8456</v>
      </c>
    </row>
    <row r="230" spans="1:9" x14ac:dyDescent="0.35">
      <c r="A230" t="s">
        <v>1198</v>
      </c>
      <c r="B230" t="str">
        <f t="shared" si="3"/>
        <v>K07332</v>
      </c>
      <c r="H230" t="s">
        <v>3967</v>
      </c>
      <c r="I230" t="s">
        <v>8455</v>
      </c>
    </row>
    <row r="231" spans="1:9" x14ac:dyDescent="0.35">
      <c r="A231" t="s">
        <v>1205</v>
      </c>
      <c r="B231" t="str">
        <f t="shared" si="3"/>
        <v>K07333</v>
      </c>
      <c r="H231" t="s">
        <v>3972</v>
      </c>
      <c r="I231" t="s">
        <v>8454</v>
      </c>
    </row>
    <row r="232" spans="1:9" x14ac:dyDescent="0.35">
      <c r="A232" t="s">
        <v>1211</v>
      </c>
      <c r="B232">
        <f t="shared" si="3"/>
        <v>0</v>
      </c>
      <c r="H232" t="s">
        <v>3997</v>
      </c>
      <c r="I232" t="s">
        <v>8738</v>
      </c>
    </row>
    <row r="233" spans="1:9" x14ac:dyDescent="0.35">
      <c r="A233" t="s">
        <v>1216</v>
      </c>
      <c r="B233">
        <f t="shared" si="3"/>
        <v>0</v>
      </c>
      <c r="H233" t="s">
        <v>4004</v>
      </c>
    </row>
    <row r="234" spans="1:9" x14ac:dyDescent="0.35">
      <c r="A234" t="s">
        <v>1220</v>
      </c>
      <c r="B234">
        <f t="shared" si="3"/>
        <v>0</v>
      </c>
      <c r="H234" t="s">
        <v>4008</v>
      </c>
    </row>
    <row r="235" spans="1:9" x14ac:dyDescent="0.35">
      <c r="A235" t="s">
        <v>1224</v>
      </c>
      <c r="B235">
        <f t="shared" si="3"/>
        <v>0</v>
      </c>
      <c r="H235" t="s">
        <v>4069</v>
      </c>
      <c r="I235" t="s">
        <v>8551</v>
      </c>
    </row>
    <row r="236" spans="1:9" x14ac:dyDescent="0.35">
      <c r="A236" t="s">
        <v>1228</v>
      </c>
      <c r="B236">
        <f t="shared" si="3"/>
        <v>0</v>
      </c>
      <c r="H236" t="s">
        <v>4078</v>
      </c>
    </row>
    <row r="237" spans="1:9" x14ac:dyDescent="0.35">
      <c r="A237" t="s">
        <v>1232</v>
      </c>
      <c r="B237">
        <f t="shared" si="3"/>
        <v>0</v>
      </c>
      <c r="H237" t="s">
        <v>4155</v>
      </c>
      <c r="I237" t="s">
        <v>8601</v>
      </c>
    </row>
    <row r="238" spans="1:9" x14ac:dyDescent="0.35">
      <c r="A238" t="s">
        <v>1236</v>
      </c>
      <c r="B238">
        <f t="shared" si="3"/>
        <v>0</v>
      </c>
      <c r="H238" t="s">
        <v>4171</v>
      </c>
      <c r="I238" t="s">
        <v>8602</v>
      </c>
    </row>
    <row r="239" spans="1:9" x14ac:dyDescent="0.35">
      <c r="A239" t="s">
        <v>1241</v>
      </c>
      <c r="B239">
        <f t="shared" si="3"/>
        <v>0</v>
      </c>
      <c r="H239" t="s">
        <v>4178</v>
      </c>
      <c r="I239" t="s">
        <v>8603</v>
      </c>
    </row>
    <row r="240" spans="1:9" x14ac:dyDescent="0.35">
      <c r="A240" t="s">
        <v>1245</v>
      </c>
      <c r="B240" t="str">
        <f t="shared" si="3"/>
        <v>K02866</v>
      </c>
      <c r="H240" t="s">
        <v>4184</v>
      </c>
      <c r="I240" t="s">
        <v>8644</v>
      </c>
    </row>
    <row r="241" spans="1:9" x14ac:dyDescent="0.35">
      <c r="A241" t="s">
        <v>1251</v>
      </c>
      <c r="B241">
        <f t="shared" si="3"/>
        <v>0</v>
      </c>
      <c r="H241" t="s">
        <v>4221</v>
      </c>
      <c r="I241" t="s">
        <v>8630</v>
      </c>
    </row>
    <row r="242" spans="1:9" x14ac:dyDescent="0.35">
      <c r="A242" t="s">
        <v>1257</v>
      </c>
      <c r="B242" t="str">
        <f t="shared" si="3"/>
        <v>K07579</v>
      </c>
      <c r="H242" t="s">
        <v>4228</v>
      </c>
      <c r="I242" t="s">
        <v>8631</v>
      </c>
    </row>
    <row r="243" spans="1:9" x14ac:dyDescent="0.35">
      <c r="A243" t="s">
        <v>1262</v>
      </c>
      <c r="B243" t="str">
        <f t="shared" si="3"/>
        <v>K07573</v>
      </c>
      <c r="H243" t="s">
        <v>4256</v>
      </c>
      <c r="I243" t="s">
        <v>8615</v>
      </c>
    </row>
    <row r="244" spans="1:9" x14ac:dyDescent="0.35">
      <c r="A244" t="s">
        <v>1268</v>
      </c>
      <c r="B244" t="str">
        <f t="shared" si="3"/>
        <v>K03056</v>
      </c>
      <c r="H244" t="s">
        <v>4261</v>
      </c>
      <c r="I244" t="s">
        <v>8614</v>
      </c>
    </row>
    <row r="245" spans="1:9" x14ac:dyDescent="0.35">
      <c r="A245" t="s">
        <v>1272</v>
      </c>
      <c r="B245">
        <f t="shared" si="3"/>
        <v>0</v>
      </c>
      <c r="H245" t="s">
        <v>4267</v>
      </c>
      <c r="I245" t="s">
        <v>8613</v>
      </c>
    </row>
    <row r="246" spans="1:9" x14ac:dyDescent="0.35">
      <c r="A246" t="s">
        <v>1276</v>
      </c>
      <c r="B246" t="str">
        <f t="shared" si="3"/>
        <v>K03057</v>
      </c>
      <c r="H246" t="s">
        <v>4292</v>
      </c>
      <c r="I246" t="s">
        <v>8523</v>
      </c>
    </row>
    <row r="247" spans="1:9" x14ac:dyDescent="0.35">
      <c r="A247" t="s">
        <v>1283</v>
      </c>
      <c r="B247" t="str">
        <f t="shared" si="3"/>
        <v>K04802</v>
      </c>
      <c r="H247" t="s">
        <v>4299</v>
      </c>
      <c r="I247" t="s">
        <v>8612</v>
      </c>
    </row>
    <row r="248" spans="1:9" x14ac:dyDescent="0.35">
      <c r="A248" t="s">
        <v>1289</v>
      </c>
      <c r="B248" t="str">
        <f t="shared" si="3"/>
        <v>K18882</v>
      </c>
      <c r="H248" t="s">
        <v>4312</v>
      </c>
      <c r="I248" t="s">
        <v>8611</v>
      </c>
    </row>
    <row r="249" spans="1:9" x14ac:dyDescent="0.35">
      <c r="A249" t="s">
        <v>1295</v>
      </c>
      <c r="B249" t="str">
        <f t="shared" si="3"/>
        <v>K02683</v>
      </c>
      <c r="H249" t="s">
        <v>4319</v>
      </c>
      <c r="I249" t="s">
        <v>8550</v>
      </c>
    </row>
    <row r="250" spans="1:9" x14ac:dyDescent="0.35">
      <c r="A250" t="s">
        <v>1302</v>
      </c>
      <c r="B250">
        <f t="shared" si="3"/>
        <v>0</v>
      </c>
      <c r="H250" t="s">
        <v>4325</v>
      </c>
      <c r="I250" t="s">
        <v>8549</v>
      </c>
    </row>
    <row r="251" spans="1:9" x14ac:dyDescent="0.35">
      <c r="A251" t="s">
        <v>1306</v>
      </c>
      <c r="B251" t="str">
        <f t="shared" si="3"/>
        <v>K02929</v>
      </c>
      <c r="H251" t="s">
        <v>4332</v>
      </c>
      <c r="I251" t="s">
        <v>8548</v>
      </c>
    </row>
    <row r="252" spans="1:9" x14ac:dyDescent="0.35">
      <c r="A252" t="s">
        <v>1313</v>
      </c>
      <c r="B252">
        <f t="shared" si="3"/>
        <v>0</v>
      </c>
      <c r="H252" t="s">
        <v>4339</v>
      </c>
      <c r="I252" t="s">
        <v>8917</v>
      </c>
    </row>
    <row r="253" spans="1:9" x14ac:dyDescent="0.35">
      <c r="A253" t="s">
        <v>1317</v>
      </c>
      <c r="B253">
        <f t="shared" si="3"/>
        <v>0</v>
      </c>
      <c r="H253" t="s">
        <v>4345</v>
      </c>
      <c r="I253" t="s">
        <v>8547</v>
      </c>
    </row>
    <row r="254" spans="1:9" x14ac:dyDescent="0.35">
      <c r="A254" t="s">
        <v>1321</v>
      </c>
      <c r="B254" t="str">
        <f t="shared" si="3"/>
        <v>K06915</v>
      </c>
      <c r="H254" t="s">
        <v>4352</v>
      </c>
      <c r="I254" t="s">
        <v>8546</v>
      </c>
    </row>
    <row r="255" spans="1:9" x14ac:dyDescent="0.35">
      <c r="A255" t="s">
        <v>1327</v>
      </c>
      <c r="B255">
        <f t="shared" si="3"/>
        <v>0</v>
      </c>
      <c r="H255" t="s">
        <v>4369</v>
      </c>
      <c r="I255" t="s">
        <v>8642</v>
      </c>
    </row>
    <row r="256" spans="1:9" x14ac:dyDescent="0.35">
      <c r="A256" t="s">
        <v>1332</v>
      </c>
      <c r="B256">
        <f t="shared" si="3"/>
        <v>0</v>
      </c>
      <c r="H256" t="s">
        <v>4394</v>
      </c>
      <c r="I256" t="s">
        <v>8572</v>
      </c>
    </row>
    <row r="257" spans="1:9" x14ac:dyDescent="0.35">
      <c r="A257" t="s">
        <v>1337</v>
      </c>
      <c r="B257">
        <f t="shared" si="3"/>
        <v>0</v>
      </c>
      <c r="H257" t="s">
        <v>4401</v>
      </c>
      <c r="I257" t="s">
        <v>8571</v>
      </c>
    </row>
    <row r="258" spans="1:9" x14ac:dyDescent="0.35">
      <c r="A258" t="s">
        <v>1341</v>
      </c>
      <c r="B258">
        <f t="shared" si="3"/>
        <v>0</v>
      </c>
      <c r="H258" t="s">
        <v>4408</v>
      </c>
      <c r="I258" t="s">
        <v>8570</v>
      </c>
    </row>
    <row r="259" spans="1:9" x14ac:dyDescent="0.35">
      <c r="A259" t="s">
        <v>1345</v>
      </c>
      <c r="B259">
        <f t="shared" ref="B259:B322" si="4">IFERROR(VLOOKUP(A259,$H$2:$I$1619,2,FALSE),0)</f>
        <v>0</v>
      </c>
      <c r="H259" t="s">
        <v>4419</v>
      </c>
      <c r="I259" t="s">
        <v>8569</v>
      </c>
    </row>
    <row r="260" spans="1:9" x14ac:dyDescent="0.35">
      <c r="A260" t="s">
        <v>1349</v>
      </c>
      <c r="B260" t="str">
        <f t="shared" si="4"/>
        <v>K03455</v>
      </c>
      <c r="H260" t="s">
        <v>4435</v>
      </c>
    </row>
    <row r="261" spans="1:9" x14ac:dyDescent="0.35">
      <c r="A261" t="s">
        <v>1354</v>
      </c>
      <c r="B261" t="str">
        <f t="shared" si="4"/>
        <v>K03547</v>
      </c>
      <c r="H261" t="s">
        <v>4449</v>
      </c>
      <c r="I261" t="s">
        <v>8639</v>
      </c>
    </row>
    <row r="262" spans="1:9" x14ac:dyDescent="0.35">
      <c r="A262" t="s">
        <v>1360</v>
      </c>
      <c r="B262" t="str">
        <f t="shared" si="4"/>
        <v>K03546</v>
      </c>
      <c r="H262" t="s">
        <v>4472</v>
      </c>
    </row>
    <row r="263" spans="1:9" x14ac:dyDescent="0.35">
      <c r="A263" t="s">
        <v>1367</v>
      </c>
      <c r="B263" t="str">
        <f t="shared" si="4"/>
        <v>K15524</v>
      </c>
      <c r="H263" t="s">
        <v>4478</v>
      </c>
      <c r="I263" t="s">
        <v>8466</v>
      </c>
    </row>
    <row r="264" spans="1:9" x14ac:dyDescent="0.35">
      <c r="A264" t="s">
        <v>1374</v>
      </c>
      <c r="B264" t="str">
        <f t="shared" si="4"/>
        <v>K06877</v>
      </c>
      <c r="H264" t="s">
        <v>4494</v>
      </c>
      <c r="I264" t="s">
        <v>8465</v>
      </c>
    </row>
    <row r="265" spans="1:9" x14ac:dyDescent="0.35">
      <c r="A265" t="s">
        <v>1379</v>
      </c>
      <c r="B265" t="str">
        <f t="shared" si="4"/>
        <v>K01897</v>
      </c>
      <c r="H265" t="s">
        <v>4505</v>
      </c>
    </row>
    <row r="266" spans="1:9" x14ac:dyDescent="0.35">
      <c r="A266" t="s">
        <v>1385</v>
      </c>
      <c r="B266">
        <f t="shared" si="4"/>
        <v>0</v>
      </c>
      <c r="H266" t="s">
        <v>4530</v>
      </c>
      <c r="I266" t="s">
        <v>8464</v>
      </c>
    </row>
    <row r="267" spans="1:9" x14ac:dyDescent="0.35">
      <c r="A267" t="s">
        <v>1392</v>
      </c>
      <c r="B267">
        <f t="shared" si="4"/>
        <v>0</v>
      </c>
      <c r="H267" t="s">
        <v>4550</v>
      </c>
      <c r="I267" t="s">
        <v>8463</v>
      </c>
    </row>
    <row r="268" spans="1:9" x14ac:dyDescent="0.35">
      <c r="A268" t="s">
        <v>1396</v>
      </c>
      <c r="B268" t="str">
        <f t="shared" si="4"/>
        <v>K09744</v>
      </c>
      <c r="H268" t="s">
        <v>4557</v>
      </c>
      <c r="I268" t="s">
        <v>8462</v>
      </c>
    </row>
    <row r="269" spans="1:9" x14ac:dyDescent="0.35">
      <c r="A269" t="s">
        <v>1402</v>
      </c>
      <c r="B269" t="str">
        <f t="shared" si="4"/>
        <v>K03522</v>
      </c>
      <c r="H269" t="s">
        <v>4564</v>
      </c>
      <c r="I269" t="s">
        <v>8461</v>
      </c>
    </row>
    <row r="270" spans="1:9" x14ac:dyDescent="0.35">
      <c r="A270" t="s">
        <v>1409</v>
      </c>
      <c r="B270" t="str">
        <f t="shared" si="4"/>
        <v>K03521</v>
      </c>
      <c r="H270" t="s">
        <v>4570</v>
      </c>
      <c r="I270" t="s">
        <v>8460</v>
      </c>
    </row>
    <row r="271" spans="1:9" x14ac:dyDescent="0.35">
      <c r="A271" t="s">
        <v>1415</v>
      </c>
      <c r="B271">
        <f t="shared" si="4"/>
        <v>0</v>
      </c>
      <c r="H271" t="s">
        <v>4580</v>
      </c>
      <c r="I271" t="s">
        <v>8459</v>
      </c>
    </row>
    <row r="272" spans="1:9" x14ac:dyDescent="0.35">
      <c r="A272" t="s">
        <v>1419</v>
      </c>
      <c r="B272">
        <f t="shared" si="4"/>
        <v>0</v>
      </c>
      <c r="H272" t="s">
        <v>4587</v>
      </c>
      <c r="I272" t="s">
        <v>8458</v>
      </c>
    </row>
    <row r="273" spans="1:9" x14ac:dyDescent="0.35">
      <c r="A273" t="s">
        <v>1424</v>
      </c>
      <c r="B273">
        <f t="shared" si="4"/>
        <v>0</v>
      </c>
      <c r="H273" t="s">
        <v>4612</v>
      </c>
    </row>
    <row r="274" spans="1:9" x14ac:dyDescent="0.35">
      <c r="A274" t="s">
        <v>1429</v>
      </c>
      <c r="B274">
        <f t="shared" si="4"/>
        <v>0</v>
      </c>
      <c r="H274" t="s">
        <v>4620</v>
      </c>
      <c r="I274" t="s">
        <v>8418</v>
      </c>
    </row>
    <row r="275" spans="1:9" x14ac:dyDescent="0.35">
      <c r="A275" t="s">
        <v>1433</v>
      </c>
      <c r="B275">
        <f t="shared" si="4"/>
        <v>0</v>
      </c>
      <c r="H275" t="s">
        <v>4653</v>
      </c>
      <c r="I275" t="s">
        <v>8532</v>
      </c>
    </row>
    <row r="276" spans="1:9" x14ac:dyDescent="0.35">
      <c r="A276" t="s">
        <v>1437</v>
      </c>
      <c r="B276" t="str">
        <f t="shared" si="4"/>
        <v>K02033</v>
      </c>
      <c r="H276" t="s">
        <v>4669</v>
      </c>
    </row>
    <row r="277" spans="1:9" x14ac:dyDescent="0.35">
      <c r="A277" t="s">
        <v>1443</v>
      </c>
      <c r="B277">
        <f t="shared" si="4"/>
        <v>0</v>
      </c>
      <c r="H277" t="s">
        <v>4675</v>
      </c>
      <c r="I277" t="s">
        <v>8533</v>
      </c>
    </row>
    <row r="278" spans="1:9" x14ac:dyDescent="0.35">
      <c r="A278" t="s">
        <v>1447</v>
      </c>
      <c r="B278" t="str">
        <f t="shared" si="4"/>
        <v>K02032</v>
      </c>
      <c r="H278" t="s">
        <v>4717</v>
      </c>
      <c r="I278" t="s">
        <v>8534</v>
      </c>
    </row>
    <row r="279" spans="1:9" x14ac:dyDescent="0.35">
      <c r="A279" t="s">
        <v>1454</v>
      </c>
      <c r="B279">
        <f t="shared" si="4"/>
        <v>0</v>
      </c>
      <c r="H279" t="s">
        <v>4763</v>
      </c>
      <c r="I279" t="s">
        <v>8372</v>
      </c>
    </row>
    <row r="280" spans="1:9" x14ac:dyDescent="0.35">
      <c r="A280" t="s">
        <v>1459</v>
      </c>
      <c r="B280" t="str">
        <f t="shared" si="4"/>
        <v>K00294</v>
      </c>
      <c r="H280" t="s">
        <v>4783</v>
      </c>
      <c r="I280" t="s">
        <v>8373</v>
      </c>
    </row>
    <row r="281" spans="1:9" x14ac:dyDescent="0.35">
      <c r="A281" t="s">
        <v>1465</v>
      </c>
      <c r="B281" t="str">
        <f t="shared" si="4"/>
        <v>K01720</v>
      </c>
      <c r="H281" t="s">
        <v>4793</v>
      </c>
      <c r="I281" t="s">
        <v>8374</v>
      </c>
    </row>
    <row r="282" spans="1:9" x14ac:dyDescent="0.35">
      <c r="A282" t="s">
        <v>1471</v>
      </c>
      <c r="B282">
        <f t="shared" si="4"/>
        <v>0</v>
      </c>
      <c r="H282" t="s">
        <v>4800</v>
      </c>
      <c r="I282" t="s">
        <v>8374</v>
      </c>
    </row>
    <row r="283" spans="1:9" x14ac:dyDescent="0.35">
      <c r="A283" t="s">
        <v>1475</v>
      </c>
      <c r="B283">
        <f t="shared" si="4"/>
        <v>0</v>
      </c>
      <c r="H283" t="s">
        <v>4855</v>
      </c>
      <c r="I283" t="s">
        <v>8517</v>
      </c>
    </row>
    <row r="284" spans="1:9" x14ac:dyDescent="0.35">
      <c r="A284" t="s">
        <v>1479</v>
      </c>
      <c r="B284">
        <f t="shared" si="4"/>
        <v>0</v>
      </c>
      <c r="H284" t="s">
        <v>4862</v>
      </c>
      <c r="I284" t="s">
        <v>8516</v>
      </c>
    </row>
    <row r="285" spans="1:9" x14ac:dyDescent="0.35">
      <c r="A285" t="s">
        <v>1483</v>
      </c>
      <c r="B285">
        <f t="shared" si="4"/>
        <v>0</v>
      </c>
      <c r="H285" t="s">
        <v>4879</v>
      </c>
      <c r="I285" t="s">
        <v>8515</v>
      </c>
    </row>
    <row r="286" spans="1:9" x14ac:dyDescent="0.35">
      <c r="A286" t="s">
        <v>1487</v>
      </c>
      <c r="B286">
        <f t="shared" si="4"/>
        <v>0</v>
      </c>
      <c r="H286" t="s">
        <v>4885</v>
      </c>
      <c r="I286" t="s">
        <v>8514</v>
      </c>
    </row>
    <row r="287" spans="1:9" x14ac:dyDescent="0.35">
      <c r="A287" t="s">
        <v>1491</v>
      </c>
      <c r="B287">
        <f t="shared" si="4"/>
        <v>0</v>
      </c>
      <c r="H287" t="s">
        <v>4891</v>
      </c>
      <c r="I287" t="s">
        <v>8513</v>
      </c>
    </row>
    <row r="288" spans="1:9" x14ac:dyDescent="0.35">
      <c r="A288" t="s">
        <v>1495</v>
      </c>
      <c r="B288">
        <f t="shared" si="4"/>
        <v>0</v>
      </c>
      <c r="H288" t="s">
        <v>4896</v>
      </c>
      <c r="I288" t="s">
        <v>8512</v>
      </c>
    </row>
    <row r="289" spans="1:9" x14ac:dyDescent="0.35">
      <c r="A289" t="s">
        <v>1499</v>
      </c>
      <c r="B289">
        <f t="shared" si="4"/>
        <v>0</v>
      </c>
      <c r="H289" t="s">
        <v>4906</v>
      </c>
      <c r="I289" t="s">
        <v>8511</v>
      </c>
    </row>
    <row r="290" spans="1:9" x14ac:dyDescent="0.35">
      <c r="A290" t="s">
        <v>1503</v>
      </c>
      <c r="B290">
        <f t="shared" si="4"/>
        <v>0</v>
      </c>
      <c r="H290" t="s">
        <v>4933</v>
      </c>
      <c r="I290" t="s">
        <v>8510</v>
      </c>
    </row>
    <row r="291" spans="1:9" x14ac:dyDescent="0.35">
      <c r="A291" t="s">
        <v>1507</v>
      </c>
      <c r="B291" t="str">
        <f t="shared" si="4"/>
        <v>K09149</v>
      </c>
      <c r="H291" t="s">
        <v>4940</v>
      </c>
      <c r="I291" t="s">
        <v>8640</v>
      </c>
    </row>
    <row r="292" spans="1:9" x14ac:dyDescent="0.35">
      <c r="A292" t="s">
        <v>1511</v>
      </c>
      <c r="B292">
        <f t="shared" si="4"/>
        <v>0</v>
      </c>
      <c r="H292" t="s">
        <v>4946</v>
      </c>
    </row>
    <row r="293" spans="1:9" x14ac:dyDescent="0.35">
      <c r="A293" t="s">
        <v>1515</v>
      </c>
      <c r="B293">
        <f t="shared" si="4"/>
        <v>0</v>
      </c>
      <c r="H293" t="s">
        <v>4985</v>
      </c>
      <c r="I293" t="s">
        <v>8620</v>
      </c>
    </row>
    <row r="294" spans="1:9" x14ac:dyDescent="0.35">
      <c r="A294" t="s">
        <v>1520</v>
      </c>
      <c r="B294">
        <f t="shared" si="4"/>
        <v>0</v>
      </c>
      <c r="H294" t="s">
        <v>5015</v>
      </c>
      <c r="I294" t="s">
        <v>8653</v>
      </c>
    </row>
    <row r="295" spans="1:9" x14ac:dyDescent="0.35">
      <c r="A295" t="s">
        <v>1525</v>
      </c>
      <c r="B295">
        <f t="shared" si="4"/>
        <v>0</v>
      </c>
      <c r="H295" t="s">
        <v>5036</v>
      </c>
      <c r="I295" t="s">
        <v>8584</v>
      </c>
    </row>
    <row r="296" spans="1:9" x14ac:dyDescent="0.35">
      <c r="A296" t="s">
        <v>1530</v>
      </c>
      <c r="B296" t="str">
        <f t="shared" si="4"/>
        <v>K01714</v>
      </c>
      <c r="H296" t="s">
        <v>5043</v>
      </c>
      <c r="I296" t="s">
        <v>8583</v>
      </c>
    </row>
    <row r="297" spans="1:9" x14ac:dyDescent="0.35">
      <c r="A297" t="s">
        <v>1537</v>
      </c>
      <c r="B297" t="str">
        <f t="shared" si="4"/>
        <v>K05921</v>
      </c>
      <c r="H297" t="s">
        <v>5049</v>
      </c>
      <c r="I297" t="s">
        <v>8582</v>
      </c>
    </row>
    <row r="298" spans="1:9" x14ac:dyDescent="0.35">
      <c r="A298" t="s">
        <v>1544</v>
      </c>
      <c r="B298">
        <f t="shared" si="4"/>
        <v>0</v>
      </c>
      <c r="H298" t="s">
        <v>5069</v>
      </c>
      <c r="I298" t="s">
        <v>8580</v>
      </c>
    </row>
    <row r="299" spans="1:9" x14ac:dyDescent="0.35">
      <c r="A299" t="s">
        <v>1549</v>
      </c>
      <c r="B299" t="str">
        <f t="shared" si="4"/>
        <v>K00446</v>
      </c>
      <c r="I299" t="s">
        <v>8581</v>
      </c>
    </row>
    <row r="300" spans="1:9" x14ac:dyDescent="0.35">
      <c r="A300" t="s">
        <v>1556</v>
      </c>
      <c r="B300" t="str">
        <f t="shared" si="4"/>
        <v>K00483</v>
      </c>
      <c r="H300" t="s">
        <v>5080</v>
      </c>
      <c r="I300" t="s">
        <v>8579</v>
      </c>
    </row>
    <row r="301" spans="1:9" x14ac:dyDescent="0.35">
      <c r="A301" t="s">
        <v>1563</v>
      </c>
      <c r="B301" t="str">
        <f t="shared" si="4"/>
        <v>K00151</v>
      </c>
      <c r="H301" t="s">
        <v>5086</v>
      </c>
      <c r="I301" t="s">
        <v>8578</v>
      </c>
    </row>
    <row r="302" spans="1:9" x14ac:dyDescent="0.35">
      <c r="A302" t="s">
        <v>1570</v>
      </c>
      <c r="B302" t="str">
        <f t="shared" si="4"/>
        <v>K01273</v>
      </c>
      <c r="H302" t="s">
        <v>5098</v>
      </c>
      <c r="I302" t="s">
        <v>8577</v>
      </c>
    </row>
    <row r="303" spans="1:9" x14ac:dyDescent="0.35">
      <c r="A303" t="s">
        <v>1575</v>
      </c>
      <c r="B303">
        <f t="shared" si="4"/>
        <v>0</v>
      </c>
      <c r="H303" t="s">
        <v>5114</v>
      </c>
      <c r="I303" t="s">
        <v>8497</v>
      </c>
    </row>
    <row r="304" spans="1:9" x14ac:dyDescent="0.35">
      <c r="A304" t="s">
        <v>1579</v>
      </c>
      <c r="B304" t="str">
        <f t="shared" si="4"/>
        <v>K03750</v>
      </c>
      <c r="H304" t="s">
        <v>5175</v>
      </c>
      <c r="I304" t="s">
        <v>8587</v>
      </c>
    </row>
    <row r="305" spans="1:9" x14ac:dyDescent="0.35">
      <c r="A305" t="s">
        <v>1584</v>
      </c>
      <c r="B305">
        <f t="shared" si="4"/>
        <v>0</v>
      </c>
      <c r="H305" t="s">
        <v>5223</v>
      </c>
      <c r="I305" t="s">
        <v>8499</v>
      </c>
    </row>
    <row r="306" spans="1:9" x14ac:dyDescent="0.35">
      <c r="A306" t="s">
        <v>1588</v>
      </c>
      <c r="B306">
        <f t="shared" si="4"/>
        <v>0</v>
      </c>
      <c r="H306" t="s">
        <v>5230</v>
      </c>
      <c r="I306" t="s">
        <v>8500</v>
      </c>
    </row>
    <row r="307" spans="1:9" x14ac:dyDescent="0.35">
      <c r="A307" t="s">
        <v>1593</v>
      </c>
      <c r="B307" t="str">
        <f t="shared" si="4"/>
        <v>K03724</v>
      </c>
      <c r="H307" t="s">
        <v>5282</v>
      </c>
    </row>
    <row r="308" spans="1:9" x14ac:dyDescent="0.35">
      <c r="A308" t="s">
        <v>1598</v>
      </c>
      <c r="B308" t="str">
        <f t="shared" si="4"/>
        <v>K03724</v>
      </c>
      <c r="H308" t="s">
        <v>5292</v>
      </c>
    </row>
    <row r="309" spans="1:9" x14ac:dyDescent="0.35">
      <c r="A309" t="s">
        <v>1602</v>
      </c>
      <c r="B309">
        <f t="shared" si="4"/>
        <v>0</v>
      </c>
      <c r="H309" t="s">
        <v>5314</v>
      </c>
      <c r="I309" t="s">
        <v>8606</v>
      </c>
    </row>
    <row r="310" spans="1:9" x14ac:dyDescent="0.35">
      <c r="A310" t="s">
        <v>1608</v>
      </c>
      <c r="B310" t="str">
        <f t="shared" si="4"/>
        <v>K07745</v>
      </c>
      <c r="H310" t="s">
        <v>5338</v>
      </c>
      <c r="I310" t="s">
        <v>8607</v>
      </c>
    </row>
    <row r="311" spans="1:9" x14ac:dyDescent="0.35">
      <c r="A311" t="s">
        <v>1612</v>
      </c>
      <c r="B311" t="str">
        <f t="shared" si="4"/>
        <v>K03724</v>
      </c>
      <c r="H311" t="s">
        <v>5345</v>
      </c>
      <c r="I311" t="s">
        <v>8662</v>
      </c>
    </row>
    <row r="312" spans="1:9" x14ac:dyDescent="0.35">
      <c r="A312" t="s">
        <v>1617</v>
      </c>
      <c r="B312" t="str">
        <f t="shared" si="4"/>
        <v>K03724</v>
      </c>
      <c r="H312" t="s">
        <v>5352</v>
      </c>
      <c r="I312" t="s">
        <v>8661</v>
      </c>
    </row>
    <row r="313" spans="1:9" x14ac:dyDescent="0.35">
      <c r="A313" t="s">
        <v>1621</v>
      </c>
      <c r="B313">
        <f t="shared" si="4"/>
        <v>0</v>
      </c>
      <c r="H313" t="s">
        <v>5369</v>
      </c>
      <c r="I313" t="s">
        <v>8928</v>
      </c>
    </row>
    <row r="314" spans="1:9" x14ac:dyDescent="0.35">
      <c r="A314" t="s">
        <v>1625</v>
      </c>
      <c r="B314" t="str">
        <f t="shared" si="4"/>
        <v>K06910</v>
      </c>
      <c r="H314" t="s">
        <v>5375</v>
      </c>
      <c r="I314" t="s">
        <v>8455</v>
      </c>
    </row>
    <row r="315" spans="1:9" x14ac:dyDescent="0.35">
      <c r="A315" t="s">
        <v>1629</v>
      </c>
      <c r="B315" t="str">
        <f t="shared" si="4"/>
        <v>K06953</v>
      </c>
      <c r="H315" t="s">
        <v>5380</v>
      </c>
      <c r="I315" t="s">
        <v>8609</v>
      </c>
    </row>
    <row r="316" spans="1:9" x14ac:dyDescent="0.35">
      <c r="A316" t="s">
        <v>1634</v>
      </c>
      <c r="B316">
        <f t="shared" si="4"/>
        <v>0</v>
      </c>
      <c r="H316" t="s">
        <v>5388</v>
      </c>
      <c r="I316" t="s">
        <v>8634</v>
      </c>
    </row>
    <row r="317" spans="1:9" x14ac:dyDescent="0.35">
      <c r="A317" t="s">
        <v>1638</v>
      </c>
      <c r="B317">
        <f t="shared" si="4"/>
        <v>0</v>
      </c>
      <c r="H317" t="s">
        <v>5400</v>
      </c>
      <c r="I317" t="s">
        <v>8360</v>
      </c>
    </row>
    <row r="318" spans="1:9" x14ac:dyDescent="0.35">
      <c r="A318" t="s">
        <v>1642</v>
      </c>
      <c r="B318">
        <f t="shared" si="4"/>
        <v>0</v>
      </c>
      <c r="H318" t="s">
        <v>5416</v>
      </c>
      <c r="I318" t="s">
        <v>8361</v>
      </c>
    </row>
    <row r="319" spans="1:9" x14ac:dyDescent="0.35">
      <c r="A319" t="s">
        <v>1646</v>
      </c>
      <c r="B319" t="str">
        <f t="shared" si="4"/>
        <v>K03924</v>
      </c>
      <c r="H319" t="s">
        <v>5422</v>
      </c>
      <c r="I319" t="s">
        <v>8362</v>
      </c>
    </row>
    <row r="320" spans="1:9" x14ac:dyDescent="0.35">
      <c r="A320" t="s">
        <v>1652</v>
      </c>
      <c r="B320">
        <f t="shared" si="4"/>
        <v>0</v>
      </c>
      <c r="H320" t="s">
        <v>5448</v>
      </c>
      <c r="I320" t="s">
        <v>8363</v>
      </c>
    </row>
    <row r="321" spans="1:9" x14ac:dyDescent="0.35">
      <c r="A321" t="s">
        <v>1656</v>
      </c>
      <c r="B321">
        <f t="shared" si="4"/>
        <v>0</v>
      </c>
      <c r="H321" t="s">
        <v>5454</v>
      </c>
      <c r="I321" t="s">
        <v>8364</v>
      </c>
    </row>
    <row r="322" spans="1:9" x14ac:dyDescent="0.35">
      <c r="A322" t="s">
        <v>1660</v>
      </c>
      <c r="B322">
        <f t="shared" si="4"/>
        <v>0</v>
      </c>
      <c r="H322" t="s">
        <v>5460</v>
      </c>
      <c r="I322" t="s">
        <v>8365</v>
      </c>
    </row>
    <row r="323" spans="1:9" x14ac:dyDescent="0.35">
      <c r="A323" t="s">
        <v>1664</v>
      </c>
      <c r="B323" t="str">
        <f t="shared" ref="B323:B386" si="5">IFERROR(VLOOKUP(A323,$H$2:$I$1619,2,FALSE),0)</f>
        <v>K01745</v>
      </c>
      <c r="H323" t="s">
        <v>5475</v>
      </c>
      <c r="I323" t="s">
        <v>8366</v>
      </c>
    </row>
    <row r="324" spans="1:9" x14ac:dyDescent="0.35">
      <c r="A324" t="s">
        <v>1670</v>
      </c>
      <c r="B324" t="str">
        <f t="shared" si="5"/>
        <v>K07472</v>
      </c>
      <c r="H324" t="s">
        <v>5481</v>
      </c>
      <c r="I324" t="s">
        <v>8367</v>
      </c>
    </row>
    <row r="325" spans="1:9" x14ac:dyDescent="0.35">
      <c r="A325" t="s">
        <v>1675</v>
      </c>
      <c r="B325" t="str">
        <f t="shared" si="5"/>
        <v>K07472</v>
      </c>
      <c r="H325" t="s">
        <v>5491</v>
      </c>
      <c r="I325" t="s">
        <v>8920</v>
      </c>
    </row>
    <row r="326" spans="1:9" x14ac:dyDescent="0.35">
      <c r="A326" t="s">
        <v>1680</v>
      </c>
      <c r="B326" t="str">
        <f t="shared" si="5"/>
        <v>K09003</v>
      </c>
      <c r="H326" t="s">
        <v>5501</v>
      </c>
      <c r="I326" t="s">
        <v>8368</v>
      </c>
    </row>
    <row r="327" spans="1:9" x14ac:dyDescent="0.35">
      <c r="A327" t="s">
        <v>1684</v>
      </c>
      <c r="B327">
        <f t="shared" si="5"/>
        <v>0</v>
      </c>
      <c r="H327" t="s">
        <v>5507</v>
      </c>
      <c r="I327" t="s">
        <v>8369</v>
      </c>
    </row>
    <row r="328" spans="1:9" x14ac:dyDescent="0.35">
      <c r="A328" t="s">
        <v>1690</v>
      </c>
      <c r="B328">
        <f t="shared" si="5"/>
        <v>0</v>
      </c>
      <c r="H328" t="s">
        <v>5513</v>
      </c>
      <c r="I328" t="s">
        <v>8370</v>
      </c>
    </row>
    <row r="329" spans="1:9" x14ac:dyDescent="0.35">
      <c r="A329" t="s">
        <v>1694</v>
      </c>
      <c r="B329">
        <f t="shared" si="5"/>
        <v>0</v>
      </c>
      <c r="H329" t="s">
        <v>5524</v>
      </c>
      <c r="I329" t="s">
        <v>8371</v>
      </c>
    </row>
    <row r="330" spans="1:9" x14ac:dyDescent="0.35">
      <c r="A330" t="s">
        <v>1698</v>
      </c>
      <c r="B330">
        <f t="shared" si="5"/>
        <v>0</v>
      </c>
      <c r="H330" t="s">
        <v>5538</v>
      </c>
      <c r="I330" t="s">
        <v>8411</v>
      </c>
    </row>
    <row r="331" spans="1:9" x14ac:dyDescent="0.35">
      <c r="A331" t="s">
        <v>1702</v>
      </c>
      <c r="B331">
        <f t="shared" si="5"/>
        <v>0</v>
      </c>
      <c r="H331" t="s">
        <v>5599</v>
      </c>
      <c r="I331" t="s">
        <v>8410</v>
      </c>
    </row>
    <row r="332" spans="1:9" x14ac:dyDescent="0.35">
      <c r="A332" t="s">
        <v>1707</v>
      </c>
      <c r="B332" t="str">
        <f t="shared" si="5"/>
        <v>K01011</v>
      </c>
      <c r="H332" t="s">
        <v>5639</v>
      </c>
      <c r="I332" t="s">
        <v>8409</v>
      </c>
    </row>
    <row r="333" spans="1:9" x14ac:dyDescent="0.35">
      <c r="A333" t="s">
        <v>1712</v>
      </c>
      <c r="B333" t="str">
        <f t="shared" si="5"/>
        <v>K12339</v>
      </c>
      <c r="H333" t="s">
        <v>5656</v>
      </c>
      <c r="I333" t="s">
        <v>8573</v>
      </c>
    </row>
    <row r="334" spans="1:9" x14ac:dyDescent="0.35">
      <c r="A334" t="s">
        <v>1719</v>
      </c>
      <c r="B334" t="str">
        <f t="shared" si="5"/>
        <v>K07050</v>
      </c>
      <c r="H334" t="s">
        <v>5738</v>
      </c>
      <c r="I334" t="s">
        <v>8652</v>
      </c>
    </row>
    <row r="335" spans="1:9" x14ac:dyDescent="0.35">
      <c r="A335" t="s">
        <v>1725</v>
      </c>
      <c r="B335">
        <f t="shared" si="5"/>
        <v>0</v>
      </c>
      <c r="H335" t="s">
        <v>5755</v>
      </c>
      <c r="I335" t="s">
        <v>8651</v>
      </c>
    </row>
    <row r="336" spans="1:9" x14ac:dyDescent="0.35">
      <c r="A336" t="s">
        <v>1729</v>
      </c>
      <c r="B336">
        <f t="shared" si="5"/>
        <v>0</v>
      </c>
      <c r="H336" t="s">
        <v>5761</v>
      </c>
      <c r="I336" t="s">
        <v>8650</v>
      </c>
    </row>
    <row r="337" spans="1:9" x14ac:dyDescent="0.35">
      <c r="A337" t="s">
        <v>1735</v>
      </c>
      <c r="B337" t="str">
        <f t="shared" si="5"/>
        <v>K02626</v>
      </c>
      <c r="H337" t="s">
        <v>5789</v>
      </c>
      <c r="I337" t="s">
        <v>8625</v>
      </c>
    </row>
    <row r="338" spans="1:9" x14ac:dyDescent="0.35">
      <c r="A338" t="s">
        <v>1740</v>
      </c>
      <c r="B338">
        <f t="shared" si="5"/>
        <v>0</v>
      </c>
      <c r="H338" t="s">
        <v>5799</v>
      </c>
      <c r="I338" t="s">
        <v>8624</v>
      </c>
    </row>
    <row r="339" spans="1:9" x14ac:dyDescent="0.35">
      <c r="A339" t="s">
        <v>1745</v>
      </c>
      <c r="B339" t="str">
        <f t="shared" si="5"/>
        <v>K08968</v>
      </c>
      <c r="H339" t="s">
        <v>5816</v>
      </c>
      <c r="I339" t="s">
        <v>8909</v>
      </c>
    </row>
    <row r="340" spans="1:9" x14ac:dyDescent="0.35">
      <c r="A340" t="s">
        <v>1750</v>
      </c>
      <c r="B340">
        <f t="shared" si="5"/>
        <v>0</v>
      </c>
      <c r="H340" t="s">
        <v>5826</v>
      </c>
      <c r="I340" t="s">
        <v>8354</v>
      </c>
    </row>
    <row r="341" spans="1:9" x14ac:dyDescent="0.35">
      <c r="A341" t="s">
        <v>1755</v>
      </c>
      <c r="B341">
        <f t="shared" si="5"/>
        <v>0</v>
      </c>
      <c r="H341" t="s">
        <v>5832</v>
      </c>
      <c r="I341" t="s">
        <v>8623</v>
      </c>
    </row>
    <row r="342" spans="1:9" x14ac:dyDescent="0.35">
      <c r="A342" t="s">
        <v>1759</v>
      </c>
      <c r="B342">
        <f t="shared" si="5"/>
        <v>0</v>
      </c>
      <c r="H342" t="s">
        <v>5896</v>
      </c>
    </row>
    <row r="343" spans="1:9" x14ac:dyDescent="0.35">
      <c r="A343" t="s">
        <v>1763</v>
      </c>
      <c r="B343">
        <f t="shared" si="5"/>
        <v>0</v>
      </c>
      <c r="H343" t="s">
        <v>5910</v>
      </c>
      <c r="I343" t="s">
        <v>8408</v>
      </c>
    </row>
    <row r="344" spans="1:9" x14ac:dyDescent="0.35">
      <c r="A344" t="s">
        <v>1768</v>
      </c>
      <c r="B344" t="str">
        <f t="shared" si="5"/>
        <v>K03789</v>
      </c>
      <c r="H344" t="s">
        <v>5915</v>
      </c>
    </row>
    <row r="345" spans="1:9" x14ac:dyDescent="0.35">
      <c r="A345" t="s">
        <v>1774</v>
      </c>
      <c r="B345" t="str">
        <f t="shared" si="5"/>
        <v>K00940</v>
      </c>
      <c r="H345" t="s">
        <v>5922</v>
      </c>
    </row>
    <row r="346" spans="1:9" x14ac:dyDescent="0.35">
      <c r="A346" t="s">
        <v>1780</v>
      </c>
      <c r="B346" t="str">
        <f t="shared" si="5"/>
        <v>K21929</v>
      </c>
      <c r="H346" t="s">
        <v>5929</v>
      </c>
      <c r="I346" t="s">
        <v>8905</v>
      </c>
    </row>
    <row r="347" spans="1:9" x14ac:dyDescent="0.35">
      <c r="A347" t="s">
        <v>1787</v>
      </c>
      <c r="B347">
        <f t="shared" si="5"/>
        <v>0</v>
      </c>
      <c r="H347" t="s">
        <v>5933</v>
      </c>
      <c r="I347" t="s">
        <v>8910</v>
      </c>
    </row>
    <row r="348" spans="1:9" x14ac:dyDescent="0.35">
      <c r="A348" t="s">
        <v>1791</v>
      </c>
      <c r="B348" t="str">
        <f t="shared" si="5"/>
        <v>K03593</v>
      </c>
      <c r="H348" t="s">
        <v>5940</v>
      </c>
      <c r="I348" t="s">
        <v>8910</v>
      </c>
    </row>
    <row r="349" spans="1:9" x14ac:dyDescent="0.35">
      <c r="A349" t="s">
        <v>1798</v>
      </c>
      <c r="B349">
        <f t="shared" si="5"/>
        <v>0</v>
      </c>
      <c r="H349" t="s">
        <v>5952</v>
      </c>
      <c r="I349" t="s">
        <v>8407</v>
      </c>
    </row>
    <row r="350" spans="1:9" x14ac:dyDescent="0.35">
      <c r="A350" t="s">
        <v>1804</v>
      </c>
      <c r="B350" t="str">
        <f t="shared" si="5"/>
        <v>K03424</v>
      </c>
      <c r="H350" t="s">
        <v>5977</v>
      </c>
      <c r="I350" t="s">
        <v>8902</v>
      </c>
    </row>
    <row r="351" spans="1:9" x14ac:dyDescent="0.35">
      <c r="A351" t="s">
        <v>1811</v>
      </c>
      <c r="B351">
        <f t="shared" si="5"/>
        <v>0</v>
      </c>
      <c r="H351" t="s">
        <v>5984</v>
      </c>
      <c r="I351" t="s">
        <v>8574</v>
      </c>
    </row>
    <row r="352" spans="1:9" x14ac:dyDescent="0.35">
      <c r="A352" t="s">
        <v>1815</v>
      </c>
      <c r="B352" t="str">
        <f t="shared" si="5"/>
        <v>K06947</v>
      </c>
      <c r="H352" t="s">
        <v>6004</v>
      </c>
      <c r="I352" t="s">
        <v>8575</v>
      </c>
    </row>
    <row r="353" spans="1:9" x14ac:dyDescent="0.35">
      <c r="A353" t="s">
        <v>1820</v>
      </c>
      <c r="B353">
        <f t="shared" si="5"/>
        <v>0</v>
      </c>
      <c r="H353" t="s">
        <v>6009</v>
      </c>
      <c r="I353" t="s">
        <v>8576</v>
      </c>
    </row>
    <row r="354" spans="1:9" x14ac:dyDescent="0.35">
      <c r="A354" t="s">
        <v>1824</v>
      </c>
      <c r="B354" t="str">
        <f t="shared" si="5"/>
        <v>K02995</v>
      </c>
      <c r="H354" t="s">
        <v>6025</v>
      </c>
    </row>
    <row r="355" spans="1:9" x14ac:dyDescent="0.35">
      <c r="A355" t="s">
        <v>1830</v>
      </c>
      <c r="B355" t="str">
        <f t="shared" si="5"/>
        <v>K03105</v>
      </c>
      <c r="H355" t="s">
        <v>6049</v>
      </c>
      <c r="I355" t="s">
        <v>8604</v>
      </c>
    </row>
    <row r="356" spans="1:9" x14ac:dyDescent="0.35">
      <c r="A356" t="s">
        <v>1834</v>
      </c>
      <c r="B356" t="str">
        <f t="shared" si="5"/>
        <v>K07569</v>
      </c>
      <c r="H356" t="s">
        <v>6068</v>
      </c>
      <c r="I356" t="s">
        <v>8588</v>
      </c>
    </row>
    <row r="357" spans="1:9" x14ac:dyDescent="0.35">
      <c r="A357" t="s">
        <v>1839</v>
      </c>
      <c r="B357" t="str">
        <f t="shared" si="5"/>
        <v>K03124</v>
      </c>
      <c r="H357" t="s">
        <v>6087</v>
      </c>
      <c r="I357" t="s">
        <v>8568</v>
      </c>
    </row>
    <row r="358" spans="1:9" x14ac:dyDescent="0.35">
      <c r="A358" t="s">
        <v>1845</v>
      </c>
      <c r="B358">
        <f t="shared" si="5"/>
        <v>0</v>
      </c>
      <c r="H358" t="s">
        <v>6092</v>
      </c>
      <c r="I358" t="s">
        <v>8589</v>
      </c>
    </row>
    <row r="359" spans="1:9" x14ac:dyDescent="0.35">
      <c r="A359" t="s">
        <v>1850</v>
      </c>
      <c r="B359" t="str">
        <f t="shared" si="5"/>
        <v>K01866</v>
      </c>
      <c r="H359" t="s">
        <v>6099</v>
      </c>
      <c r="I359" t="s">
        <v>8590</v>
      </c>
    </row>
    <row r="360" spans="1:9" x14ac:dyDescent="0.35">
      <c r="A360" t="s">
        <v>1857</v>
      </c>
      <c r="B360" t="str">
        <f t="shared" si="5"/>
        <v>K15635</v>
      </c>
      <c r="H360" t="s">
        <v>6106</v>
      </c>
      <c r="I360" t="s">
        <v>8591</v>
      </c>
    </row>
    <row r="361" spans="1:9" x14ac:dyDescent="0.35">
      <c r="A361" t="s">
        <v>1863</v>
      </c>
      <c r="B361" t="str">
        <f t="shared" si="5"/>
        <v>K00096</v>
      </c>
      <c r="H361" t="s">
        <v>6119</v>
      </c>
      <c r="I361" t="s">
        <v>8592</v>
      </c>
    </row>
    <row r="362" spans="1:9" x14ac:dyDescent="0.35">
      <c r="A362" t="s">
        <v>1870</v>
      </c>
      <c r="B362" t="str">
        <f t="shared" si="5"/>
        <v>K00721</v>
      </c>
      <c r="H362" t="s">
        <v>6126</v>
      </c>
      <c r="I362" t="s">
        <v>8593</v>
      </c>
    </row>
    <row r="363" spans="1:9" x14ac:dyDescent="0.35">
      <c r="A363" t="s">
        <v>1875</v>
      </c>
      <c r="B363">
        <f t="shared" si="5"/>
        <v>0</v>
      </c>
      <c r="H363" t="s">
        <v>6151</v>
      </c>
      <c r="I363" t="s">
        <v>8486</v>
      </c>
    </row>
    <row r="364" spans="1:9" x14ac:dyDescent="0.35">
      <c r="A364" t="s">
        <v>1879</v>
      </c>
      <c r="B364">
        <f t="shared" si="5"/>
        <v>0</v>
      </c>
      <c r="H364" t="s">
        <v>6155</v>
      </c>
      <c r="I364" t="s">
        <v>8487</v>
      </c>
    </row>
    <row r="365" spans="1:9" x14ac:dyDescent="0.35">
      <c r="A365" t="s">
        <v>1883</v>
      </c>
      <c r="B365">
        <f t="shared" si="5"/>
        <v>0</v>
      </c>
      <c r="H365" t="s">
        <v>6163</v>
      </c>
    </row>
    <row r="366" spans="1:9" x14ac:dyDescent="0.35">
      <c r="A366" t="s">
        <v>1888</v>
      </c>
      <c r="B366">
        <f t="shared" si="5"/>
        <v>0</v>
      </c>
      <c r="H366" t="s">
        <v>6169</v>
      </c>
      <c r="I366" t="s">
        <v>8530</v>
      </c>
    </row>
    <row r="367" spans="1:9" x14ac:dyDescent="0.35">
      <c r="A367" t="s">
        <v>1892</v>
      </c>
      <c r="B367" t="str">
        <f t="shared" si="5"/>
        <v>K01903</v>
      </c>
      <c r="H367" t="s">
        <v>6196</v>
      </c>
    </row>
    <row r="368" spans="1:9" x14ac:dyDescent="0.35">
      <c r="A368" t="s">
        <v>1898</v>
      </c>
      <c r="B368" t="str">
        <f t="shared" si="5"/>
        <v>K01902</v>
      </c>
      <c r="H368" t="s">
        <v>6240</v>
      </c>
    </row>
    <row r="369" spans="1:9" x14ac:dyDescent="0.35">
      <c r="A369" t="s">
        <v>1904</v>
      </c>
      <c r="B369" t="str">
        <f t="shared" si="5"/>
        <v>K09150</v>
      </c>
      <c r="H369" t="s">
        <v>6259</v>
      </c>
      <c r="I369" t="s">
        <v>8347</v>
      </c>
    </row>
    <row r="370" spans="1:9" x14ac:dyDescent="0.35">
      <c r="A370" t="s">
        <v>1908</v>
      </c>
      <c r="B370">
        <f t="shared" si="5"/>
        <v>0</v>
      </c>
      <c r="H370" t="s">
        <v>6274</v>
      </c>
      <c r="I370" t="s">
        <v>8669</v>
      </c>
    </row>
    <row r="371" spans="1:9" x14ac:dyDescent="0.35">
      <c r="A371" t="s">
        <v>1912</v>
      </c>
      <c r="B371">
        <f t="shared" si="5"/>
        <v>0</v>
      </c>
      <c r="H371" t="s">
        <v>6285</v>
      </c>
      <c r="I371" t="s">
        <v>8346</v>
      </c>
    </row>
    <row r="372" spans="1:9" x14ac:dyDescent="0.35">
      <c r="A372" t="s">
        <v>1916</v>
      </c>
      <c r="B372" t="str">
        <f t="shared" si="5"/>
        <v>K04483</v>
      </c>
      <c r="H372" t="s">
        <v>6331</v>
      </c>
      <c r="I372" t="s">
        <v>8412</v>
      </c>
    </row>
    <row r="373" spans="1:9" x14ac:dyDescent="0.35">
      <c r="A373" t="s">
        <v>1923</v>
      </c>
      <c r="B373">
        <f t="shared" si="5"/>
        <v>0</v>
      </c>
      <c r="H373" t="s">
        <v>6338</v>
      </c>
      <c r="I373" t="s">
        <v>8904</v>
      </c>
    </row>
    <row r="374" spans="1:9" x14ac:dyDescent="0.35">
      <c r="A374" t="s">
        <v>1927</v>
      </c>
      <c r="B374" t="str">
        <f t="shared" si="5"/>
        <v>K00966</v>
      </c>
      <c r="H374" t="s">
        <v>6345</v>
      </c>
      <c r="I374" t="s">
        <v>8413</v>
      </c>
    </row>
    <row r="375" spans="1:9" x14ac:dyDescent="0.35">
      <c r="A375" t="s">
        <v>1933</v>
      </c>
      <c r="B375">
        <f t="shared" si="5"/>
        <v>0</v>
      </c>
      <c r="H375" t="s">
        <v>6351</v>
      </c>
      <c r="I375" t="s">
        <v>8414</v>
      </c>
    </row>
    <row r="376" spans="1:9" x14ac:dyDescent="0.35">
      <c r="A376" t="s">
        <v>1937</v>
      </c>
      <c r="B376">
        <f t="shared" si="5"/>
        <v>0</v>
      </c>
      <c r="H376" t="s">
        <v>6357</v>
      </c>
      <c r="I376" t="s">
        <v>8415</v>
      </c>
    </row>
    <row r="377" spans="1:9" x14ac:dyDescent="0.35">
      <c r="A377" t="s">
        <v>1941</v>
      </c>
      <c r="B377">
        <f t="shared" si="5"/>
        <v>0</v>
      </c>
      <c r="H377" t="s">
        <v>6363</v>
      </c>
      <c r="I377" t="s">
        <v>8416</v>
      </c>
    </row>
    <row r="378" spans="1:9" x14ac:dyDescent="0.35">
      <c r="A378" t="s">
        <v>1945</v>
      </c>
      <c r="B378">
        <f t="shared" si="5"/>
        <v>0</v>
      </c>
      <c r="H378" t="s">
        <v>6374</v>
      </c>
      <c r="I378" t="s">
        <v>8914</v>
      </c>
    </row>
    <row r="379" spans="1:9" x14ac:dyDescent="0.35">
      <c r="A379" t="s">
        <v>1950</v>
      </c>
      <c r="B379">
        <f t="shared" si="5"/>
        <v>0</v>
      </c>
      <c r="H379" t="s">
        <v>6380</v>
      </c>
      <c r="I379" t="s">
        <v>8417</v>
      </c>
    </row>
    <row r="380" spans="1:9" x14ac:dyDescent="0.35">
      <c r="A380" t="s">
        <v>1954</v>
      </c>
      <c r="B380">
        <f t="shared" si="5"/>
        <v>0</v>
      </c>
      <c r="H380" t="s">
        <v>6386</v>
      </c>
      <c r="I380" t="s">
        <v>8929</v>
      </c>
    </row>
    <row r="381" spans="1:9" x14ac:dyDescent="0.35">
      <c r="A381" t="s">
        <v>1958</v>
      </c>
      <c r="B381">
        <f t="shared" si="5"/>
        <v>0</v>
      </c>
      <c r="H381" t="s">
        <v>6407</v>
      </c>
      <c r="I381" t="s">
        <v>8930</v>
      </c>
    </row>
    <row r="382" spans="1:9" x14ac:dyDescent="0.35">
      <c r="A382" t="s">
        <v>1963</v>
      </c>
      <c r="B382">
        <f t="shared" si="5"/>
        <v>0</v>
      </c>
      <c r="H382" t="s">
        <v>6413</v>
      </c>
      <c r="I382" t="s">
        <v>8931</v>
      </c>
    </row>
    <row r="383" spans="1:9" x14ac:dyDescent="0.35">
      <c r="A383" t="s">
        <v>1967</v>
      </c>
      <c r="B383" t="str">
        <f t="shared" si="5"/>
        <v>K09122</v>
      </c>
      <c r="H383" t="s">
        <v>6435</v>
      </c>
      <c r="I383" t="s">
        <v>8932</v>
      </c>
    </row>
    <row r="384" spans="1:9" x14ac:dyDescent="0.35">
      <c r="A384" t="s">
        <v>1971</v>
      </c>
      <c r="B384" t="str">
        <f t="shared" si="5"/>
        <v>K09141</v>
      </c>
      <c r="H384" t="s">
        <v>6441</v>
      </c>
      <c r="I384" t="s">
        <v>8933</v>
      </c>
    </row>
    <row r="385" spans="1:9" x14ac:dyDescent="0.35">
      <c r="A385" t="s">
        <v>1977</v>
      </c>
      <c r="B385">
        <f t="shared" si="5"/>
        <v>0</v>
      </c>
      <c r="H385" t="s">
        <v>6454</v>
      </c>
      <c r="I385" t="s">
        <v>8505</v>
      </c>
    </row>
    <row r="386" spans="1:9" x14ac:dyDescent="0.35">
      <c r="A386" t="s">
        <v>1982</v>
      </c>
      <c r="B386">
        <f t="shared" si="5"/>
        <v>0</v>
      </c>
      <c r="H386" t="s">
        <v>6485</v>
      </c>
      <c r="I386" t="s">
        <v>8538</v>
      </c>
    </row>
    <row r="387" spans="1:9" x14ac:dyDescent="0.35">
      <c r="A387" t="s">
        <v>1986</v>
      </c>
      <c r="B387">
        <f t="shared" ref="B387:B450" si="6">IFERROR(VLOOKUP(A387,$H$2:$I$1619,2,FALSE),0)</f>
        <v>0</v>
      </c>
      <c r="H387" t="s">
        <v>6543</v>
      </c>
      <c r="I387" t="s">
        <v>8934</v>
      </c>
    </row>
    <row r="388" spans="1:9" x14ac:dyDescent="0.35">
      <c r="A388" t="s">
        <v>1990</v>
      </c>
      <c r="B388">
        <f t="shared" si="6"/>
        <v>0</v>
      </c>
      <c r="H388" t="s">
        <v>6575</v>
      </c>
      <c r="I388" t="s">
        <v>8647</v>
      </c>
    </row>
    <row r="389" spans="1:9" x14ac:dyDescent="0.35">
      <c r="A389" t="s">
        <v>1994</v>
      </c>
      <c r="B389" t="str">
        <f t="shared" si="6"/>
        <v>K10747</v>
      </c>
      <c r="H389" t="s">
        <v>6584</v>
      </c>
      <c r="I389" t="s">
        <v>8545</v>
      </c>
    </row>
    <row r="390" spans="1:9" x14ac:dyDescent="0.35">
      <c r="A390" t="s">
        <v>2001</v>
      </c>
      <c r="B390">
        <f t="shared" si="6"/>
        <v>0</v>
      </c>
      <c r="H390" t="s">
        <v>6680</v>
      </c>
      <c r="I390" t="s">
        <v>8645</v>
      </c>
    </row>
    <row r="391" spans="1:9" x14ac:dyDescent="0.35">
      <c r="A391" t="s">
        <v>2007</v>
      </c>
      <c r="B391">
        <f t="shared" si="6"/>
        <v>0</v>
      </c>
      <c r="H391" t="s">
        <v>6705</v>
      </c>
    </row>
    <row r="392" spans="1:9" x14ac:dyDescent="0.35">
      <c r="A392" t="s">
        <v>2011</v>
      </c>
      <c r="B392">
        <f t="shared" si="6"/>
        <v>0</v>
      </c>
      <c r="H392" t="s">
        <v>6737</v>
      </c>
      <c r="I392" t="s">
        <v>8429</v>
      </c>
    </row>
    <row r="393" spans="1:9" x14ac:dyDescent="0.35">
      <c r="A393" t="s">
        <v>2015</v>
      </c>
      <c r="B393">
        <f t="shared" si="6"/>
        <v>0</v>
      </c>
      <c r="H393" t="s">
        <v>6763</v>
      </c>
    </row>
    <row r="394" spans="1:9" x14ac:dyDescent="0.35">
      <c r="A394" t="s">
        <v>2019</v>
      </c>
      <c r="B394">
        <f t="shared" si="6"/>
        <v>0</v>
      </c>
      <c r="H394" t="s">
        <v>6770</v>
      </c>
    </row>
    <row r="395" spans="1:9" x14ac:dyDescent="0.35">
      <c r="A395" t="s">
        <v>2023</v>
      </c>
      <c r="B395">
        <f t="shared" si="6"/>
        <v>0</v>
      </c>
      <c r="H395" t="s">
        <v>6783</v>
      </c>
    </row>
    <row r="396" spans="1:9" x14ac:dyDescent="0.35">
      <c r="A396" t="s">
        <v>2027</v>
      </c>
      <c r="B396">
        <f t="shared" si="6"/>
        <v>0</v>
      </c>
      <c r="H396" t="s">
        <v>6802</v>
      </c>
      <c r="I396" t="s">
        <v>8531</v>
      </c>
    </row>
    <row r="397" spans="1:9" x14ac:dyDescent="0.35">
      <c r="A397" t="s">
        <v>2031</v>
      </c>
      <c r="B397">
        <f t="shared" si="6"/>
        <v>0</v>
      </c>
      <c r="H397" t="s">
        <v>6818</v>
      </c>
      <c r="I397" t="s">
        <v>8353</v>
      </c>
    </row>
    <row r="398" spans="1:9" x14ac:dyDescent="0.35">
      <c r="A398" t="s">
        <v>2035</v>
      </c>
      <c r="B398" t="str">
        <f t="shared" si="6"/>
        <v>K00382</v>
      </c>
      <c r="H398" t="s">
        <v>6828</v>
      </c>
      <c r="I398" t="s">
        <v>8354</v>
      </c>
    </row>
    <row r="399" spans="1:9" x14ac:dyDescent="0.35">
      <c r="A399" t="s">
        <v>2041</v>
      </c>
      <c r="B399" t="str">
        <f t="shared" si="6"/>
        <v>K00021</v>
      </c>
      <c r="H399" t="s">
        <v>6844</v>
      </c>
      <c r="I399" t="s">
        <v>8355</v>
      </c>
    </row>
    <row r="400" spans="1:9" x14ac:dyDescent="0.35">
      <c r="A400" t="s">
        <v>2048</v>
      </c>
      <c r="B400">
        <f t="shared" si="6"/>
        <v>0</v>
      </c>
      <c r="H400" t="s">
        <v>6850</v>
      </c>
      <c r="I400" t="s">
        <v>8356</v>
      </c>
    </row>
    <row r="401" spans="1:9" x14ac:dyDescent="0.35">
      <c r="A401" t="s">
        <v>2052</v>
      </c>
      <c r="B401">
        <f t="shared" si="6"/>
        <v>0</v>
      </c>
      <c r="H401" t="s">
        <v>6856</v>
      </c>
      <c r="I401" t="s">
        <v>8674</v>
      </c>
    </row>
    <row r="402" spans="1:9" x14ac:dyDescent="0.35">
      <c r="A402" t="s">
        <v>2056</v>
      </c>
      <c r="B402" t="str">
        <f t="shared" si="6"/>
        <v>K06176</v>
      </c>
      <c r="H402" t="s">
        <v>6862</v>
      </c>
      <c r="I402" t="s">
        <v>8357</v>
      </c>
    </row>
    <row r="403" spans="1:9" x14ac:dyDescent="0.35">
      <c r="A403" t="s">
        <v>2063</v>
      </c>
      <c r="B403">
        <f t="shared" si="6"/>
        <v>0</v>
      </c>
      <c r="H403" t="s">
        <v>6868</v>
      </c>
      <c r="I403" t="s">
        <v>8358</v>
      </c>
    </row>
    <row r="404" spans="1:9" x14ac:dyDescent="0.35">
      <c r="A404" t="s">
        <v>2067</v>
      </c>
      <c r="B404">
        <f t="shared" si="6"/>
        <v>0</v>
      </c>
      <c r="H404" t="s">
        <v>6897</v>
      </c>
      <c r="I404" t="s">
        <v>8359</v>
      </c>
    </row>
    <row r="405" spans="1:9" x14ac:dyDescent="0.35">
      <c r="A405" t="s">
        <v>2071</v>
      </c>
      <c r="B405" t="str">
        <f t="shared" si="6"/>
        <v>K01873</v>
      </c>
      <c r="H405" t="s">
        <v>6904</v>
      </c>
    </row>
    <row r="406" spans="1:9" x14ac:dyDescent="0.35">
      <c r="A406" t="s">
        <v>2078</v>
      </c>
      <c r="B406">
        <f t="shared" si="6"/>
        <v>0</v>
      </c>
      <c r="H406" t="s">
        <v>6910</v>
      </c>
      <c r="I406" t="s">
        <v>8348</v>
      </c>
    </row>
    <row r="407" spans="1:9" x14ac:dyDescent="0.35">
      <c r="A407" t="s">
        <v>2085</v>
      </c>
      <c r="B407">
        <f t="shared" si="6"/>
        <v>0</v>
      </c>
      <c r="H407" t="s">
        <v>6920</v>
      </c>
      <c r="I407" t="s">
        <v>8349</v>
      </c>
    </row>
    <row r="408" spans="1:9" x14ac:dyDescent="0.35">
      <c r="A408" t="s">
        <v>2089</v>
      </c>
      <c r="B408">
        <f t="shared" si="6"/>
        <v>0</v>
      </c>
      <c r="H408" t="s">
        <v>6936</v>
      </c>
      <c r="I408" t="s">
        <v>8350</v>
      </c>
    </row>
    <row r="409" spans="1:9" x14ac:dyDescent="0.35">
      <c r="A409" t="s">
        <v>2093</v>
      </c>
      <c r="B409">
        <f t="shared" si="6"/>
        <v>0</v>
      </c>
      <c r="H409" t="s">
        <v>6942</v>
      </c>
      <c r="I409" t="s">
        <v>8351</v>
      </c>
    </row>
    <row r="410" spans="1:9" x14ac:dyDescent="0.35">
      <c r="A410" t="s">
        <v>2097</v>
      </c>
      <c r="B410">
        <f t="shared" si="6"/>
        <v>0</v>
      </c>
      <c r="H410" t="s">
        <v>6948</v>
      </c>
      <c r="I410" t="s">
        <v>8352</v>
      </c>
    </row>
    <row r="411" spans="1:9" x14ac:dyDescent="0.35">
      <c r="A411" t="s">
        <v>2101</v>
      </c>
      <c r="B411">
        <f t="shared" si="6"/>
        <v>0</v>
      </c>
      <c r="H411" t="s">
        <v>6960</v>
      </c>
      <c r="I411" t="s">
        <v>8342</v>
      </c>
    </row>
    <row r="412" spans="1:9" x14ac:dyDescent="0.35">
      <c r="A412" t="s">
        <v>2105</v>
      </c>
      <c r="B412">
        <f t="shared" si="6"/>
        <v>0</v>
      </c>
      <c r="H412" t="s">
        <v>7012</v>
      </c>
      <c r="I412" t="s">
        <v>8376</v>
      </c>
    </row>
    <row r="413" spans="1:9" x14ac:dyDescent="0.35">
      <c r="A413" t="s">
        <v>2110</v>
      </c>
      <c r="B413" t="str">
        <f t="shared" si="6"/>
        <v>K02107</v>
      </c>
      <c r="H413" t="s">
        <v>7019</v>
      </c>
      <c r="I413" t="s">
        <v>8627</v>
      </c>
    </row>
    <row r="414" spans="1:9" x14ac:dyDescent="0.35">
      <c r="A414" t="s">
        <v>2114</v>
      </c>
      <c r="B414" t="str">
        <f t="shared" si="6"/>
        <v>K02119</v>
      </c>
      <c r="H414" t="s">
        <v>7026</v>
      </c>
      <c r="I414" t="s">
        <v>8377</v>
      </c>
    </row>
    <row r="415" spans="1:9" x14ac:dyDescent="0.35">
      <c r="A415" t="s">
        <v>2120</v>
      </c>
      <c r="B415" t="str">
        <f t="shared" si="6"/>
        <v>K02123</v>
      </c>
      <c r="H415" t="s">
        <v>7034</v>
      </c>
    </row>
    <row r="416" spans="1:9" x14ac:dyDescent="0.35">
      <c r="A416" t="s">
        <v>2128</v>
      </c>
      <c r="B416">
        <f t="shared" si="6"/>
        <v>0</v>
      </c>
      <c r="H416" t="s">
        <v>7054</v>
      </c>
      <c r="I416" t="s">
        <v>8635</v>
      </c>
    </row>
    <row r="417" spans="1:9" x14ac:dyDescent="0.35">
      <c r="A417" t="s">
        <v>2132</v>
      </c>
      <c r="B417">
        <f t="shared" si="6"/>
        <v>0</v>
      </c>
      <c r="H417" t="s">
        <v>7061</v>
      </c>
      <c r="I417" t="s">
        <v>8636</v>
      </c>
    </row>
    <row r="418" spans="1:9" x14ac:dyDescent="0.35">
      <c r="A418" t="s">
        <v>2136</v>
      </c>
      <c r="B418" t="str">
        <f t="shared" si="6"/>
        <v>K07403</v>
      </c>
      <c r="H418" t="s">
        <v>7067</v>
      </c>
      <c r="I418" t="s">
        <v>8637</v>
      </c>
    </row>
    <row r="419" spans="1:9" x14ac:dyDescent="0.35">
      <c r="A419" t="s">
        <v>2141</v>
      </c>
      <c r="B419">
        <f t="shared" si="6"/>
        <v>0</v>
      </c>
      <c r="H419" t="s">
        <v>7077</v>
      </c>
      <c r="I419" t="s">
        <v>8918</v>
      </c>
    </row>
    <row r="420" spans="1:9" x14ac:dyDescent="0.35">
      <c r="A420" t="s">
        <v>2145</v>
      </c>
      <c r="B420">
        <f t="shared" si="6"/>
        <v>0</v>
      </c>
      <c r="H420" t="s">
        <v>7084</v>
      </c>
      <c r="I420" t="s">
        <v>8638</v>
      </c>
    </row>
    <row r="421" spans="1:9" x14ac:dyDescent="0.35">
      <c r="A421" t="s">
        <v>2151</v>
      </c>
      <c r="B421">
        <f t="shared" si="6"/>
        <v>0</v>
      </c>
      <c r="H421" t="s">
        <v>7137</v>
      </c>
    </row>
    <row r="422" spans="1:9" x14ac:dyDescent="0.35">
      <c r="A422" t="s">
        <v>2155</v>
      </c>
      <c r="B422">
        <f t="shared" si="6"/>
        <v>0</v>
      </c>
      <c r="H422" t="s">
        <v>7148</v>
      </c>
      <c r="I422" t="s">
        <v>8632</v>
      </c>
    </row>
    <row r="423" spans="1:9" x14ac:dyDescent="0.35">
      <c r="A423" t="s">
        <v>2159</v>
      </c>
      <c r="B423">
        <f t="shared" si="6"/>
        <v>0</v>
      </c>
      <c r="H423" t="s">
        <v>7152</v>
      </c>
    </row>
    <row r="424" spans="1:9" x14ac:dyDescent="0.35">
      <c r="A424" t="s">
        <v>2163</v>
      </c>
      <c r="B424" t="str">
        <f t="shared" si="6"/>
        <v>K04479</v>
      </c>
      <c r="H424" t="s">
        <v>7158</v>
      </c>
      <c r="I424" t="s">
        <v>8633</v>
      </c>
    </row>
    <row r="425" spans="1:9" x14ac:dyDescent="0.35">
      <c r="A425" t="s">
        <v>2170</v>
      </c>
      <c r="B425">
        <f t="shared" si="6"/>
        <v>0</v>
      </c>
      <c r="H425" t="s">
        <v>7204</v>
      </c>
      <c r="I425" t="s">
        <v>8526</v>
      </c>
    </row>
    <row r="426" spans="1:9" x14ac:dyDescent="0.35">
      <c r="A426" t="s">
        <v>2174</v>
      </c>
      <c r="B426">
        <f t="shared" si="6"/>
        <v>0</v>
      </c>
      <c r="H426" t="s">
        <v>7209</v>
      </c>
    </row>
    <row r="427" spans="1:9" x14ac:dyDescent="0.35">
      <c r="A427" t="s">
        <v>2179</v>
      </c>
      <c r="B427" t="str">
        <f t="shared" si="6"/>
        <v>K03855</v>
      </c>
      <c r="H427" t="s">
        <v>7216</v>
      </c>
      <c r="I427" t="s">
        <v>8903</v>
      </c>
    </row>
    <row r="428" spans="1:9" x14ac:dyDescent="0.35">
      <c r="A428" t="s">
        <v>2185</v>
      </c>
      <c r="B428" t="str">
        <f t="shared" si="6"/>
        <v>K00313</v>
      </c>
      <c r="H428" t="s">
        <v>7231</v>
      </c>
      <c r="I428" t="s">
        <v>8643</v>
      </c>
    </row>
    <row r="429" spans="1:9" x14ac:dyDescent="0.35">
      <c r="A429" t="s">
        <v>2192</v>
      </c>
      <c r="B429" t="str">
        <f t="shared" si="6"/>
        <v>K00797</v>
      </c>
      <c r="H429" t="s">
        <v>7238</v>
      </c>
      <c r="I429" t="s">
        <v>8644</v>
      </c>
    </row>
    <row r="430" spans="1:9" x14ac:dyDescent="0.35">
      <c r="A430" t="s">
        <v>2199</v>
      </c>
      <c r="B430">
        <f t="shared" si="6"/>
        <v>0</v>
      </c>
      <c r="H430" t="s">
        <v>7316</v>
      </c>
    </row>
    <row r="431" spans="1:9" x14ac:dyDescent="0.35">
      <c r="A431" t="s">
        <v>2203</v>
      </c>
      <c r="B431" t="str">
        <f t="shared" si="6"/>
        <v>K01883</v>
      </c>
      <c r="H431" t="s">
        <v>7332</v>
      </c>
      <c r="I431" t="s">
        <v>8649</v>
      </c>
    </row>
    <row r="432" spans="1:9" x14ac:dyDescent="0.35">
      <c r="A432" t="s">
        <v>2207</v>
      </c>
      <c r="B432">
        <f t="shared" si="6"/>
        <v>0</v>
      </c>
      <c r="H432" t="s">
        <v>7337</v>
      </c>
      <c r="I432" t="s">
        <v>8648</v>
      </c>
    </row>
    <row r="433" spans="1:9" x14ac:dyDescent="0.35">
      <c r="A433" t="s">
        <v>2211</v>
      </c>
      <c r="B433">
        <f t="shared" si="6"/>
        <v>0</v>
      </c>
      <c r="H433" t="s">
        <v>7348</v>
      </c>
      <c r="I433" t="s">
        <v>8344</v>
      </c>
    </row>
    <row r="434" spans="1:9" x14ac:dyDescent="0.35">
      <c r="A434" t="s">
        <v>2215</v>
      </c>
      <c r="B434" t="str">
        <f t="shared" si="6"/>
        <v>K07739</v>
      </c>
      <c r="H434" t="s">
        <v>7354</v>
      </c>
      <c r="I434" t="s">
        <v>8343</v>
      </c>
    </row>
    <row r="435" spans="1:9" x14ac:dyDescent="0.35">
      <c r="A435" t="s">
        <v>2221</v>
      </c>
      <c r="B435" t="str">
        <f t="shared" si="6"/>
        <v>K07097</v>
      </c>
      <c r="H435" t="s">
        <v>7439</v>
      </c>
    </row>
    <row r="436" spans="1:9" x14ac:dyDescent="0.35">
      <c r="A436" t="s">
        <v>2226</v>
      </c>
      <c r="B436" t="str">
        <f t="shared" si="6"/>
        <v>K03186</v>
      </c>
      <c r="H436" t="s">
        <v>7457</v>
      </c>
    </row>
    <row r="437" spans="1:9" x14ac:dyDescent="0.35">
      <c r="A437" t="s">
        <v>2233</v>
      </c>
      <c r="B437">
        <f t="shared" si="6"/>
        <v>0</v>
      </c>
      <c r="H437" t="s">
        <v>7462</v>
      </c>
      <c r="I437" t="s">
        <v>8543</v>
      </c>
    </row>
    <row r="438" spans="1:9" x14ac:dyDescent="0.35">
      <c r="A438" t="s">
        <v>2237</v>
      </c>
      <c r="B438" t="str">
        <f t="shared" si="6"/>
        <v>K06878</v>
      </c>
      <c r="H438" t="s">
        <v>7472</v>
      </c>
      <c r="I438" t="s">
        <v>8542</v>
      </c>
    </row>
    <row r="439" spans="1:9" x14ac:dyDescent="0.35">
      <c r="A439" t="s">
        <v>2243</v>
      </c>
      <c r="B439" t="str">
        <f t="shared" si="6"/>
        <v>K02523</v>
      </c>
      <c r="H439" t="s">
        <v>7508</v>
      </c>
      <c r="I439" t="s">
        <v>8539</v>
      </c>
    </row>
    <row r="440" spans="1:9" x14ac:dyDescent="0.35">
      <c r="A440" t="s">
        <v>2249</v>
      </c>
      <c r="B440" t="str">
        <f t="shared" si="6"/>
        <v>K06001</v>
      </c>
      <c r="H440" t="s">
        <v>7521</v>
      </c>
    </row>
    <row r="441" spans="1:9" x14ac:dyDescent="0.35">
      <c r="A441" t="s">
        <v>2256</v>
      </c>
      <c r="B441">
        <f t="shared" si="6"/>
        <v>0</v>
      </c>
      <c r="H441" t="s">
        <v>7547</v>
      </c>
      <c r="I441" t="s">
        <v>8605</v>
      </c>
    </row>
    <row r="442" spans="1:9" x14ac:dyDescent="0.35">
      <c r="A442" t="s">
        <v>2261</v>
      </c>
      <c r="B442">
        <f t="shared" si="6"/>
        <v>0</v>
      </c>
      <c r="H442" t="s">
        <v>7564</v>
      </c>
      <c r="I442" t="s">
        <v>8387</v>
      </c>
    </row>
    <row r="443" spans="1:9" x14ac:dyDescent="0.35">
      <c r="A443" t="s">
        <v>2265</v>
      </c>
      <c r="B443">
        <f t="shared" si="6"/>
        <v>0</v>
      </c>
      <c r="H443" t="s">
        <v>7570</v>
      </c>
      <c r="I443" t="s">
        <v>8386</v>
      </c>
    </row>
    <row r="444" spans="1:9" x14ac:dyDescent="0.35">
      <c r="A444" t="s">
        <v>2269</v>
      </c>
      <c r="B444" t="str">
        <f t="shared" si="6"/>
        <v>K06988</v>
      </c>
      <c r="H444" t="s">
        <v>7587</v>
      </c>
      <c r="I444" t="s">
        <v>8432</v>
      </c>
    </row>
    <row r="445" spans="1:9" x14ac:dyDescent="0.35">
      <c r="A445" t="s">
        <v>2274</v>
      </c>
      <c r="B445">
        <f t="shared" si="6"/>
        <v>0</v>
      </c>
      <c r="H445" t="s">
        <v>7593</v>
      </c>
      <c r="I445" t="s">
        <v>8431</v>
      </c>
    </row>
    <row r="446" spans="1:9" x14ac:dyDescent="0.35">
      <c r="A446" t="s">
        <v>2279</v>
      </c>
      <c r="B446" t="str">
        <f t="shared" si="6"/>
        <v>K02003</v>
      </c>
      <c r="H446" t="s">
        <v>7605</v>
      </c>
      <c r="I446" t="s">
        <v>8430</v>
      </c>
    </row>
    <row r="447" spans="1:9" x14ac:dyDescent="0.35">
      <c r="A447" t="s">
        <v>2286</v>
      </c>
      <c r="B447">
        <f t="shared" si="6"/>
        <v>0</v>
      </c>
      <c r="H447" t="s">
        <v>7610</v>
      </c>
      <c r="I447" t="s">
        <v>8429</v>
      </c>
    </row>
    <row r="448" spans="1:9" x14ac:dyDescent="0.35">
      <c r="A448" t="s">
        <v>2290</v>
      </c>
      <c r="B448">
        <f t="shared" si="6"/>
        <v>0</v>
      </c>
      <c r="H448" t="s">
        <v>7656</v>
      </c>
      <c r="I448" t="s">
        <v>8544</v>
      </c>
    </row>
    <row r="449" spans="1:9" x14ac:dyDescent="0.35">
      <c r="A449" t="s">
        <v>2294</v>
      </c>
      <c r="B449">
        <f t="shared" si="6"/>
        <v>0</v>
      </c>
      <c r="H449" t="s">
        <v>7660</v>
      </c>
      <c r="I449" t="s">
        <v>8436</v>
      </c>
    </row>
    <row r="450" spans="1:9" x14ac:dyDescent="0.35">
      <c r="A450" t="s">
        <v>2298</v>
      </c>
      <c r="B450" t="str">
        <f t="shared" si="6"/>
        <v>K03151</v>
      </c>
      <c r="H450" t="s">
        <v>7677</v>
      </c>
    </row>
    <row r="451" spans="1:9" x14ac:dyDescent="0.35">
      <c r="A451" t="s">
        <v>2304</v>
      </c>
      <c r="B451">
        <f t="shared" ref="B451:B514" si="7">IFERROR(VLOOKUP(A451,$H$2:$I$1619,2,FALSE),0)</f>
        <v>0</v>
      </c>
      <c r="H451" t="s">
        <v>7690</v>
      </c>
      <c r="I451" t="s">
        <v>8508</v>
      </c>
    </row>
    <row r="452" spans="1:9" x14ac:dyDescent="0.35">
      <c r="A452" t="s">
        <v>2308</v>
      </c>
      <c r="B452">
        <f t="shared" si="7"/>
        <v>0</v>
      </c>
      <c r="H452" t="s">
        <v>7771</v>
      </c>
      <c r="I452" t="s">
        <v>8867</v>
      </c>
    </row>
    <row r="453" spans="1:9" x14ac:dyDescent="0.35">
      <c r="A453" t="s">
        <v>2312</v>
      </c>
      <c r="B453" t="str">
        <f t="shared" si="7"/>
        <v>K01151</v>
      </c>
      <c r="H453" t="s">
        <v>7830</v>
      </c>
      <c r="I453" t="s">
        <v>8509</v>
      </c>
    </row>
    <row r="454" spans="1:9" x14ac:dyDescent="0.35">
      <c r="A454" t="s">
        <v>2318</v>
      </c>
      <c r="B454" t="str">
        <f t="shared" si="7"/>
        <v>K10844</v>
      </c>
      <c r="H454" t="s">
        <v>7846</v>
      </c>
      <c r="I454" t="s">
        <v>8656</v>
      </c>
    </row>
    <row r="455" spans="1:9" x14ac:dyDescent="0.35">
      <c r="A455" t="s">
        <v>2324</v>
      </c>
      <c r="B455">
        <f t="shared" si="7"/>
        <v>0</v>
      </c>
      <c r="H455" t="s">
        <v>7865</v>
      </c>
      <c r="I455" t="s">
        <v>8457</v>
      </c>
    </row>
    <row r="456" spans="1:9" x14ac:dyDescent="0.35">
      <c r="A456" t="s">
        <v>2330</v>
      </c>
      <c r="B456" t="str">
        <f t="shared" si="7"/>
        <v>K01998</v>
      </c>
      <c r="H456" t="s">
        <v>7917</v>
      </c>
      <c r="I456" t="s">
        <v>8375</v>
      </c>
    </row>
    <row r="457" spans="1:9" x14ac:dyDescent="0.35">
      <c r="A457" t="s">
        <v>2337</v>
      </c>
      <c r="B457" t="str">
        <f t="shared" si="7"/>
        <v>K01997</v>
      </c>
      <c r="H457" t="s">
        <v>8014</v>
      </c>
      <c r="I457" t="s">
        <v>8541</v>
      </c>
    </row>
    <row r="458" spans="1:9" x14ac:dyDescent="0.35">
      <c r="A458" t="s">
        <v>2345</v>
      </c>
      <c r="B458">
        <f t="shared" si="7"/>
        <v>0</v>
      </c>
      <c r="H458" t="s">
        <v>8020</v>
      </c>
      <c r="I458" t="s">
        <v>8540</v>
      </c>
    </row>
    <row r="459" spans="1:9" x14ac:dyDescent="0.35">
      <c r="A459" t="s">
        <v>2349</v>
      </c>
      <c r="B459">
        <f t="shared" si="7"/>
        <v>0</v>
      </c>
      <c r="H459" t="s">
        <v>8026</v>
      </c>
    </row>
    <row r="460" spans="1:9" x14ac:dyDescent="0.35">
      <c r="A460" t="s">
        <v>2353</v>
      </c>
      <c r="B460" t="str">
        <f t="shared" si="7"/>
        <v>K03106</v>
      </c>
      <c r="H460" t="s">
        <v>8054</v>
      </c>
      <c r="I460" t="s">
        <v>8657</v>
      </c>
    </row>
    <row r="461" spans="1:9" x14ac:dyDescent="0.35">
      <c r="A461" t="s">
        <v>2360</v>
      </c>
      <c r="B461" t="str">
        <f t="shared" si="7"/>
        <v>K07583</v>
      </c>
      <c r="H461" t="s">
        <v>8092</v>
      </c>
      <c r="I461" t="s">
        <v>8654</v>
      </c>
    </row>
    <row r="462" spans="1:9" x14ac:dyDescent="0.35">
      <c r="A462" t="s">
        <v>2366</v>
      </c>
      <c r="B462" t="str">
        <f t="shared" si="7"/>
        <v>K02889</v>
      </c>
      <c r="H462" t="s">
        <v>8166</v>
      </c>
      <c r="I462" t="s">
        <v>8429</v>
      </c>
    </row>
    <row r="463" spans="1:9" x14ac:dyDescent="0.35">
      <c r="A463" t="s">
        <v>2372</v>
      </c>
      <c r="B463" t="str">
        <f t="shared" si="7"/>
        <v>K03051</v>
      </c>
      <c r="H463" t="s">
        <v>8184</v>
      </c>
      <c r="I463" t="s">
        <v>8837</v>
      </c>
    </row>
    <row r="464" spans="1:9" x14ac:dyDescent="0.35">
      <c r="A464" t="s">
        <v>2376</v>
      </c>
      <c r="B464" t="str">
        <f t="shared" si="7"/>
        <v>K07572</v>
      </c>
      <c r="H464" t="s">
        <v>8210</v>
      </c>
      <c r="I464" t="s">
        <v>8655</v>
      </c>
    </row>
    <row r="465" spans="1:9" x14ac:dyDescent="0.35">
      <c r="A465" t="s">
        <v>2381</v>
      </c>
      <c r="B465" t="str">
        <f t="shared" si="7"/>
        <v>K03263</v>
      </c>
      <c r="H465" t="s">
        <v>8274</v>
      </c>
    </row>
    <row r="466" spans="1:9" x14ac:dyDescent="0.35">
      <c r="A466" t="s">
        <v>2388</v>
      </c>
      <c r="B466" t="str">
        <f t="shared" si="7"/>
        <v>K00858</v>
      </c>
      <c r="H466" t="s">
        <v>8307</v>
      </c>
      <c r="I466" t="s">
        <v>8508</v>
      </c>
    </row>
    <row r="467" spans="1:9" x14ac:dyDescent="0.35">
      <c r="A467" t="s">
        <v>2394</v>
      </c>
      <c r="B467" t="str">
        <f t="shared" si="7"/>
        <v>K07060</v>
      </c>
      <c r="H467" t="s">
        <v>8328</v>
      </c>
      <c r="I467" t="s">
        <v>8543</v>
      </c>
    </row>
    <row r="468" spans="1:9" x14ac:dyDescent="0.35">
      <c r="A468" t="s">
        <v>2399</v>
      </c>
      <c r="B468" t="str">
        <f t="shared" si="7"/>
        <v>K03500</v>
      </c>
      <c r="H468" t="s">
        <v>995</v>
      </c>
      <c r="I468" t="s">
        <v>8666</v>
      </c>
    </row>
    <row r="469" spans="1:9" x14ac:dyDescent="0.35">
      <c r="A469" t="s">
        <v>2404</v>
      </c>
      <c r="B469" t="str">
        <f t="shared" si="7"/>
        <v>K06888</v>
      </c>
      <c r="H469" t="s">
        <v>2620</v>
      </c>
      <c r="I469" t="s">
        <v>8665</v>
      </c>
    </row>
    <row r="470" spans="1:9" x14ac:dyDescent="0.35">
      <c r="A470" t="s">
        <v>2411</v>
      </c>
      <c r="B470" t="str">
        <f t="shared" si="7"/>
        <v>K06888</v>
      </c>
      <c r="H470" t="s">
        <v>3298</v>
      </c>
      <c r="I470" t="s">
        <v>8770</v>
      </c>
    </row>
    <row r="471" spans="1:9" x14ac:dyDescent="0.35">
      <c r="A471" t="s">
        <v>2415</v>
      </c>
      <c r="B471">
        <f t="shared" si="7"/>
        <v>0</v>
      </c>
      <c r="H471" t="s">
        <v>28</v>
      </c>
    </row>
    <row r="472" spans="1:9" x14ac:dyDescent="0.35">
      <c r="A472" t="s">
        <v>2420</v>
      </c>
      <c r="B472">
        <f t="shared" si="7"/>
        <v>0</v>
      </c>
      <c r="H472" t="s">
        <v>34</v>
      </c>
      <c r="I472" t="s">
        <v>8715</v>
      </c>
    </row>
    <row r="473" spans="1:9" x14ac:dyDescent="0.35">
      <c r="A473" t="s">
        <v>2424</v>
      </c>
      <c r="B473" t="str">
        <f t="shared" si="7"/>
        <v>K01512</v>
      </c>
      <c r="H473" t="s">
        <v>40</v>
      </c>
      <c r="I473" t="s">
        <v>8716</v>
      </c>
    </row>
    <row r="474" spans="1:9" x14ac:dyDescent="0.35">
      <c r="A474" t="s">
        <v>2430</v>
      </c>
      <c r="B474">
        <f t="shared" si="7"/>
        <v>0</v>
      </c>
      <c r="H474" t="s">
        <v>45</v>
      </c>
      <c r="I474" t="s">
        <v>8717</v>
      </c>
    </row>
    <row r="475" spans="1:9" x14ac:dyDescent="0.35">
      <c r="A475" t="s">
        <v>2434</v>
      </c>
      <c r="B475">
        <f t="shared" si="7"/>
        <v>0</v>
      </c>
      <c r="H475" t="s">
        <v>50</v>
      </c>
      <c r="I475" t="s">
        <v>8718</v>
      </c>
    </row>
    <row r="476" spans="1:9" x14ac:dyDescent="0.35">
      <c r="A476" t="s">
        <v>2438</v>
      </c>
      <c r="B476" t="str">
        <f t="shared" si="7"/>
        <v>K09007</v>
      </c>
      <c r="H476" t="s">
        <v>78</v>
      </c>
      <c r="I476" t="s">
        <v>8719</v>
      </c>
    </row>
    <row r="477" spans="1:9" x14ac:dyDescent="0.35">
      <c r="A477" t="s">
        <v>2444</v>
      </c>
      <c r="B477" t="str">
        <f t="shared" si="7"/>
        <v>K06920</v>
      </c>
      <c r="H477" t="s">
        <v>108</v>
      </c>
    </row>
    <row r="478" spans="1:9" x14ac:dyDescent="0.35">
      <c r="A478" t="s">
        <v>2449</v>
      </c>
      <c r="B478">
        <f t="shared" si="7"/>
        <v>0</v>
      </c>
      <c r="H478" t="s">
        <v>124</v>
      </c>
      <c r="I478" t="s">
        <v>8720</v>
      </c>
    </row>
    <row r="479" spans="1:9" x14ac:dyDescent="0.35">
      <c r="A479" t="s">
        <v>2454</v>
      </c>
      <c r="B479">
        <f t="shared" si="7"/>
        <v>0</v>
      </c>
      <c r="H479" t="s">
        <v>157</v>
      </c>
      <c r="I479" t="s">
        <v>8721</v>
      </c>
    </row>
    <row r="480" spans="1:9" x14ac:dyDescent="0.35">
      <c r="A480" t="s">
        <v>2458</v>
      </c>
      <c r="B480">
        <f t="shared" si="7"/>
        <v>0</v>
      </c>
      <c r="H480" t="s">
        <v>161</v>
      </c>
      <c r="I480" t="s">
        <v>8425</v>
      </c>
    </row>
    <row r="481" spans="1:9" x14ac:dyDescent="0.35">
      <c r="A481" t="s">
        <v>2462</v>
      </c>
      <c r="B481">
        <f t="shared" si="7"/>
        <v>0</v>
      </c>
      <c r="H481" t="s">
        <v>174</v>
      </c>
      <c r="I481" t="s">
        <v>8426</v>
      </c>
    </row>
    <row r="482" spans="1:9" x14ac:dyDescent="0.35">
      <c r="A482" t="s">
        <v>2466</v>
      </c>
      <c r="B482">
        <f t="shared" si="7"/>
        <v>0</v>
      </c>
      <c r="H482" t="s">
        <v>179</v>
      </c>
      <c r="I482" t="s">
        <v>8722</v>
      </c>
    </row>
    <row r="483" spans="1:9" x14ac:dyDescent="0.35">
      <c r="A483" t="s">
        <v>2470</v>
      </c>
      <c r="B483" t="str">
        <f t="shared" si="7"/>
        <v>K10725</v>
      </c>
      <c r="H483" t="s">
        <v>202</v>
      </c>
    </row>
    <row r="484" spans="1:9" x14ac:dyDescent="0.35">
      <c r="A484" t="s">
        <v>2476</v>
      </c>
      <c r="B484">
        <f t="shared" si="7"/>
        <v>0</v>
      </c>
      <c r="H484" t="s">
        <v>207</v>
      </c>
    </row>
    <row r="485" spans="1:9" x14ac:dyDescent="0.35">
      <c r="A485" t="s">
        <v>2480</v>
      </c>
      <c r="B485" t="str">
        <f t="shared" si="7"/>
        <v>K04801</v>
      </c>
      <c r="H485" t="s">
        <v>212</v>
      </c>
    </row>
    <row r="486" spans="1:9" x14ac:dyDescent="0.35">
      <c r="A486" t="s">
        <v>2487</v>
      </c>
      <c r="B486" t="str">
        <f t="shared" si="7"/>
        <v>K04800</v>
      </c>
      <c r="H486" t="s">
        <v>232</v>
      </c>
    </row>
    <row r="487" spans="1:9" x14ac:dyDescent="0.35">
      <c r="A487" t="s">
        <v>2492</v>
      </c>
      <c r="B487">
        <f t="shared" si="7"/>
        <v>0</v>
      </c>
      <c r="H487" t="s">
        <v>236</v>
      </c>
      <c r="I487" t="s">
        <v>8723</v>
      </c>
    </row>
    <row r="488" spans="1:9" x14ac:dyDescent="0.35">
      <c r="A488" t="s">
        <v>2499</v>
      </c>
      <c r="B488" t="str">
        <f t="shared" si="7"/>
        <v>K09723</v>
      </c>
      <c r="H488" t="s">
        <v>265</v>
      </c>
    </row>
    <row r="489" spans="1:9" x14ac:dyDescent="0.35">
      <c r="A489" t="s">
        <v>2503</v>
      </c>
      <c r="B489" t="str">
        <f t="shared" si="7"/>
        <v>K10726</v>
      </c>
      <c r="H489" t="s">
        <v>271</v>
      </c>
      <c r="I489" t="s">
        <v>8526</v>
      </c>
    </row>
    <row r="490" spans="1:9" x14ac:dyDescent="0.35">
      <c r="A490" t="s">
        <v>2509</v>
      </c>
      <c r="B490" t="str">
        <f t="shared" si="7"/>
        <v>K10726</v>
      </c>
      <c r="H490" t="s">
        <v>276</v>
      </c>
      <c r="I490" t="s">
        <v>8781</v>
      </c>
    </row>
    <row r="491" spans="1:9" x14ac:dyDescent="0.35">
      <c r="A491" t="s">
        <v>2513</v>
      </c>
      <c r="B491" t="str">
        <f t="shared" si="7"/>
        <v>K03726</v>
      </c>
      <c r="H491" t="s">
        <v>281</v>
      </c>
    </row>
    <row r="492" spans="1:9" x14ac:dyDescent="0.35">
      <c r="A492" t="s">
        <v>2518</v>
      </c>
      <c r="B492" t="str">
        <f t="shared" si="7"/>
        <v>K03726</v>
      </c>
      <c r="H492" t="s">
        <v>292</v>
      </c>
    </row>
    <row r="493" spans="1:9" x14ac:dyDescent="0.35">
      <c r="A493" t="s">
        <v>2523</v>
      </c>
      <c r="B493" t="str">
        <f t="shared" si="7"/>
        <v>K01756</v>
      </c>
      <c r="H493" t="s">
        <v>306</v>
      </c>
    </row>
    <row r="494" spans="1:9" x14ac:dyDescent="0.35">
      <c r="A494" t="s">
        <v>2530</v>
      </c>
      <c r="B494" t="str">
        <f t="shared" si="7"/>
        <v>K03116</v>
      </c>
      <c r="H494" t="s">
        <v>310</v>
      </c>
    </row>
    <row r="495" spans="1:9" x14ac:dyDescent="0.35">
      <c r="A495" t="s">
        <v>2537</v>
      </c>
      <c r="B495" t="str">
        <f t="shared" si="7"/>
        <v>K03118</v>
      </c>
      <c r="H495" t="s">
        <v>315</v>
      </c>
      <c r="I495" t="s">
        <v>8526</v>
      </c>
    </row>
    <row r="496" spans="1:9" x14ac:dyDescent="0.35">
      <c r="A496" t="s">
        <v>2544</v>
      </c>
      <c r="B496" t="str">
        <f t="shared" si="7"/>
        <v>K21029</v>
      </c>
      <c r="H496" t="s">
        <v>320</v>
      </c>
      <c r="I496" t="s">
        <v>8781</v>
      </c>
    </row>
    <row r="497" spans="1:9" x14ac:dyDescent="0.35">
      <c r="A497" t="s">
        <v>2549</v>
      </c>
      <c r="B497" t="str">
        <f t="shared" si="7"/>
        <v>K07176</v>
      </c>
      <c r="H497" t="s">
        <v>371</v>
      </c>
      <c r="I497" t="s">
        <v>8829</v>
      </c>
    </row>
    <row r="498" spans="1:9" x14ac:dyDescent="0.35">
      <c r="A498" t="s">
        <v>2553</v>
      </c>
      <c r="B498" t="str">
        <f t="shared" si="7"/>
        <v>K07558</v>
      </c>
      <c r="H498" t="s">
        <v>376</v>
      </c>
      <c r="I498" t="s">
        <v>8828</v>
      </c>
    </row>
    <row r="499" spans="1:9" x14ac:dyDescent="0.35">
      <c r="A499" t="s">
        <v>2560</v>
      </c>
      <c r="B499" t="str">
        <f t="shared" si="7"/>
        <v>K01975</v>
      </c>
      <c r="H499" t="s">
        <v>382</v>
      </c>
      <c r="I499" t="s">
        <v>8828</v>
      </c>
    </row>
    <row r="500" spans="1:9" x14ac:dyDescent="0.35">
      <c r="A500" t="s">
        <v>2567</v>
      </c>
      <c r="B500">
        <f t="shared" si="7"/>
        <v>0</v>
      </c>
      <c r="H500" t="s">
        <v>436</v>
      </c>
      <c r="I500" t="s">
        <v>8736</v>
      </c>
    </row>
    <row r="501" spans="1:9" x14ac:dyDescent="0.35">
      <c r="A501" t="s">
        <v>2573</v>
      </c>
      <c r="B501" t="str">
        <f t="shared" si="7"/>
        <v>K09736</v>
      </c>
      <c r="H501" t="s">
        <v>450</v>
      </c>
    </row>
    <row r="502" spans="1:9" x14ac:dyDescent="0.35">
      <c r="A502" t="s">
        <v>2578</v>
      </c>
      <c r="B502" t="str">
        <f t="shared" si="7"/>
        <v>K00784</v>
      </c>
      <c r="H502" t="s">
        <v>491</v>
      </c>
    </row>
    <row r="503" spans="1:9" x14ac:dyDescent="0.35">
      <c r="A503" t="s">
        <v>2584</v>
      </c>
      <c r="B503" t="str">
        <f t="shared" si="7"/>
        <v>K07446</v>
      </c>
      <c r="H503" t="s">
        <v>496</v>
      </c>
      <c r="I503" t="s">
        <v>8935</v>
      </c>
    </row>
    <row r="504" spans="1:9" x14ac:dyDescent="0.35">
      <c r="A504" t="s">
        <v>2589</v>
      </c>
      <c r="B504">
        <f t="shared" si="7"/>
        <v>0</v>
      </c>
      <c r="H504" t="s">
        <v>505</v>
      </c>
      <c r="I504" t="s">
        <v>8732</v>
      </c>
    </row>
    <row r="505" spans="1:9" x14ac:dyDescent="0.35">
      <c r="A505" t="s">
        <v>2593</v>
      </c>
      <c r="B505">
        <f t="shared" si="7"/>
        <v>0</v>
      </c>
      <c r="H505" t="s">
        <v>511</v>
      </c>
      <c r="I505" t="s">
        <v>8936</v>
      </c>
    </row>
    <row r="506" spans="1:9" x14ac:dyDescent="0.35">
      <c r="A506" t="s">
        <v>2598</v>
      </c>
      <c r="B506">
        <f t="shared" si="7"/>
        <v>0</v>
      </c>
      <c r="H506" t="s">
        <v>516</v>
      </c>
      <c r="I506" t="s">
        <v>8731</v>
      </c>
    </row>
    <row r="507" spans="1:9" x14ac:dyDescent="0.35">
      <c r="A507" t="s">
        <v>2602</v>
      </c>
      <c r="B507" t="str">
        <f t="shared" si="7"/>
        <v>K02877</v>
      </c>
      <c r="H507" t="s">
        <v>525</v>
      </c>
      <c r="I507" t="s">
        <v>8730</v>
      </c>
    </row>
    <row r="508" spans="1:9" x14ac:dyDescent="0.35">
      <c r="A508" t="s">
        <v>2608</v>
      </c>
      <c r="B508" t="str">
        <f t="shared" si="7"/>
        <v>K00058</v>
      </c>
      <c r="H508" t="s">
        <v>535</v>
      </c>
    </row>
    <row r="509" spans="1:9" x14ac:dyDescent="0.35">
      <c r="A509" t="s">
        <v>2615</v>
      </c>
      <c r="B509">
        <f t="shared" si="7"/>
        <v>0</v>
      </c>
      <c r="H509" t="s">
        <v>540</v>
      </c>
      <c r="I509" t="s">
        <v>8563</v>
      </c>
    </row>
    <row r="510" spans="1:9" x14ac:dyDescent="0.35">
      <c r="A510" t="s">
        <v>2620</v>
      </c>
      <c r="B510" t="str">
        <f t="shared" si="7"/>
        <v>K16785</v>
      </c>
      <c r="H510" t="s">
        <v>560</v>
      </c>
      <c r="I510" t="s">
        <v>8729</v>
      </c>
    </row>
    <row r="511" spans="1:9" x14ac:dyDescent="0.35">
      <c r="A511" t="s">
        <v>2626</v>
      </c>
      <c r="B511">
        <f t="shared" si="7"/>
        <v>0</v>
      </c>
      <c r="H511" t="s">
        <v>570</v>
      </c>
      <c r="I511" t="s">
        <v>8728</v>
      </c>
    </row>
    <row r="512" spans="1:9" x14ac:dyDescent="0.35">
      <c r="A512" t="s">
        <v>2631</v>
      </c>
      <c r="B512">
        <f t="shared" si="7"/>
        <v>0</v>
      </c>
      <c r="H512" t="s">
        <v>575</v>
      </c>
    </row>
    <row r="513" spans="1:9" x14ac:dyDescent="0.35">
      <c r="A513" t="s">
        <v>2636</v>
      </c>
      <c r="B513" t="str">
        <f t="shared" si="7"/>
        <v>K04798</v>
      </c>
      <c r="H513" t="s">
        <v>592</v>
      </c>
      <c r="I513" t="s">
        <v>8727</v>
      </c>
    </row>
    <row r="514" spans="1:9" x14ac:dyDescent="0.35">
      <c r="A514" t="s">
        <v>2641</v>
      </c>
      <c r="B514" t="str">
        <f t="shared" si="7"/>
        <v>K09741</v>
      </c>
      <c r="H514" t="s">
        <v>596</v>
      </c>
    </row>
    <row r="515" spans="1:9" x14ac:dyDescent="0.35">
      <c r="A515" t="s">
        <v>2645</v>
      </c>
      <c r="B515">
        <f t="shared" ref="B515:B578" si="8">IFERROR(VLOOKUP(A515,$H$2:$I$1619,2,FALSE),0)</f>
        <v>0</v>
      </c>
      <c r="H515" t="s">
        <v>602</v>
      </c>
      <c r="I515" t="s">
        <v>8726</v>
      </c>
    </row>
    <row r="516" spans="1:9" x14ac:dyDescent="0.35">
      <c r="A516" t="s">
        <v>2650</v>
      </c>
      <c r="B516" t="str">
        <f t="shared" si="8"/>
        <v>K02921</v>
      </c>
      <c r="H516" t="s">
        <v>606</v>
      </c>
    </row>
    <row r="517" spans="1:9" x14ac:dyDescent="0.35">
      <c r="A517" t="s">
        <v>2656</v>
      </c>
      <c r="B517" t="str">
        <f t="shared" si="8"/>
        <v>K12589</v>
      </c>
      <c r="H517" t="s">
        <v>611</v>
      </c>
      <c r="I517" t="s">
        <v>8725</v>
      </c>
    </row>
    <row r="518" spans="1:9" x14ac:dyDescent="0.35">
      <c r="A518" t="s">
        <v>2662</v>
      </c>
      <c r="B518" t="str">
        <f t="shared" si="8"/>
        <v>K11600</v>
      </c>
      <c r="H518" t="s">
        <v>627</v>
      </c>
    </row>
    <row r="519" spans="1:9" x14ac:dyDescent="0.35">
      <c r="A519" t="s">
        <v>2666</v>
      </c>
      <c r="B519" t="str">
        <f t="shared" si="8"/>
        <v>K03679</v>
      </c>
      <c r="H519" t="s">
        <v>639</v>
      </c>
    </row>
    <row r="520" spans="1:9" x14ac:dyDescent="0.35">
      <c r="A520" t="s">
        <v>2671</v>
      </c>
      <c r="B520" t="str">
        <f t="shared" si="8"/>
        <v>K14574</v>
      </c>
      <c r="H520" t="s">
        <v>709</v>
      </c>
    </row>
    <row r="521" spans="1:9" x14ac:dyDescent="0.35">
      <c r="A521" t="s">
        <v>2676</v>
      </c>
      <c r="B521" t="str">
        <f t="shared" si="8"/>
        <v>K03432</v>
      </c>
      <c r="H521" t="s">
        <v>717</v>
      </c>
      <c r="I521" t="s">
        <v>8788</v>
      </c>
    </row>
    <row r="522" spans="1:9" x14ac:dyDescent="0.35">
      <c r="A522" t="s">
        <v>2682</v>
      </c>
      <c r="B522" t="str">
        <f t="shared" si="8"/>
        <v>K07581</v>
      </c>
      <c r="H522" t="s">
        <v>723</v>
      </c>
    </row>
    <row r="523" spans="1:9" x14ac:dyDescent="0.35">
      <c r="A523" t="s">
        <v>2686</v>
      </c>
      <c r="B523">
        <f t="shared" si="8"/>
        <v>0</v>
      </c>
      <c r="H523" t="s">
        <v>750</v>
      </c>
    </row>
    <row r="524" spans="1:9" x14ac:dyDescent="0.35">
      <c r="A524" t="s">
        <v>2690</v>
      </c>
      <c r="B524" t="str">
        <f t="shared" si="8"/>
        <v>K03537</v>
      </c>
      <c r="H524" t="s">
        <v>754</v>
      </c>
    </row>
    <row r="525" spans="1:9" x14ac:dyDescent="0.35">
      <c r="A525" t="s">
        <v>2694</v>
      </c>
      <c r="B525">
        <f t="shared" si="8"/>
        <v>0</v>
      </c>
      <c r="H525" t="s">
        <v>767</v>
      </c>
      <c r="I525" t="s">
        <v>8858</v>
      </c>
    </row>
    <row r="526" spans="1:9" x14ac:dyDescent="0.35">
      <c r="A526" t="s">
        <v>2699</v>
      </c>
      <c r="B526">
        <f t="shared" si="8"/>
        <v>0</v>
      </c>
      <c r="H526" t="s">
        <v>772</v>
      </c>
    </row>
    <row r="527" spans="1:9" x14ac:dyDescent="0.35">
      <c r="A527" t="s">
        <v>2704</v>
      </c>
      <c r="B527">
        <f t="shared" si="8"/>
        <v>0</v>
      </c>
      <c r="H527" t="s">
        <v>776</v>
      </c>
    </row>
    <row r="528" spans="1:9" x14ac:dyDescent="0.35">
      <c r="A528" t="s">
        <v>2709</v>
      </c>
      <c r="B528">
        <f t="shared" si="8"/>
        <v>0</v>
      </c>
      <c r="H528" t="s">
        <v>786</v>
      </c>
    </row>
    <row r="529" spans="1:9" x14ac:dyDescent="0.35">
      <c r="A529" t="s">
        <v>2713</v>
      </c>
      <c r="B529" t="str">
        <f t="shared" si="8"/>
        <v>K00948</v>
      </c>
      <c r="H529" t="s">
        <v>803</v>
      </c>
    </row>
    <row r="530" spans="1:9" x14ac:dyDescent="0.35">
      <c r="A530" t="s">
        <v>2720</v>
      </c>
      <c r="B530">
        <f t="shared" si="8"/>
        <v>0</v>
      </c>
      <c r="H530" t="s">
        <v>807</v>
      </c>
      <c r="I530" t="s">
        <v>8737</v>
      </c>
    </row>
    <row r="531" spans="1:9" x14ac:dyDescent="0.35">
      <c r="A531" t="s">
        <v>2724</v>
      </c>
      <c r="B531">
        <f t="shared" si="8"/>
        <v>0</v>
      </c>
      <c r="H531" t="s">
        <v>813</v>
      </c>
      <c r="I531" t="s">
        <v>8782</v>
      </c>
    </row>
    <row r="532" spans="1:9" x14ac:dyDescent="0.35">
      <c r="A532" t="s">
        <v>2728</v>
      </c>
      <c r="B532" t="str">
        <f t="shared" si="8"/>
        <v>K04483</v>
      </c>
      <c r="H532" t="s">
        <v>821</v>
      </c>
      <c r="I532" t="s">
        <v>8783</v>
      </c>
    </row>
    <row r="533" spans="1:9" x14ac:dyDescent="0.35">
      <c r="A533" t="s">
        <v>2733</v>
      </c>
      <c r="B533">
        <f t="shared" si="8"/>
        <v>0</v>
      </c>
      <c r="H533" t="s">
        <v>825</v>
      </c>
      <c r="I533" t="s">
        <v>8784</v>
      </c>
    </row>
    <row r="534" spans="1:9" x14ac:dyDescent="0.35">
      <c r="A534" t="s">
        <v>2737</v>
      </c>
      <c r="B534">
        <f t="shared" si="8"/>
        <v>0</v>
      </c>
      <c r="H534" t="s">
        <v>837</v>
      </c>
      <c r="I534" t="s">
        <v>8937</v>
      </c>
    </row>
    <row r="535" spans="1:9" x14ac:dyDescent="0.35">
      <c r="A535" t="s">
        <v>2741</v>
      </c>
      <c r="B535">
        <f t="shared" si="8"/>
        <v>0</v>
      </c>
      <c r="H535" t="s">
        <v>846</v>
      </c>
    </row>
    <row r="536" spans="1:9" x14ac:dyDescent="0.35">
      <c r="A536" t="s">
        <v>2745</v>
      </c>
      <c r="B536" t="str">
        <f t="shared" si="8"/>
        <v>K13280</v>
      </c>
      <c r="H536" t="s">
        <v>864</v>
      </c>
      <c r="I536" t="s">
        <v>8938</v>
      </c>
    </row>
    <row r="537" spans="1:9" x14ac:dyDescent="0.35">
      <c r="A537" t="s">
        <v>2751</v>
      </c>
      <c r="B537" t="str">
        <f t="shared" si="8"/>
        <v>K03789</v>
      </c>
      <c r="H537" t="s">
        <v>869</v>
      </c>
    </row>
    <row r="538" spans="1:9" x14ac:dyDescent="0.35">
      <c r="A538" t="s">
        <v>2756</v>
      </c>
      <c r="B538">
        <f t="shared" si="8"/>
        <v>0</v>
      </c>
      <c r="H538" t="s">
        <v>890</v>
      </c>
    </row>
    <row r="539" spans="1:9" x14ac:dyDescent="0.35">
      <c r="A539" t="s">
        <v>2760</v>
      </c>
      <c r="B539" t="str">
        <f t="shared" si="8"/>
        <v>K03120</v>
      </c>
      <c r="H539" t="s">
        <v>894</v>
      </c>
    </row>
    <row r="540" spans="1:9" x14ac:dyDescent="0.35">
      <c r="A540" t="s">
        <v>2767</v>
      </c>
      <c r="B540">
        <f t="shared" si="8"/>
        <v>0</v>
      </c>
      <c r="H540" t="s">
        <v>903</v>
      </c>
      <c r="I540" t="s">
        <v>8859</v>
      </c>
    </row>
    <row r="541" spans="1:9" x14ac:dyDescent="0.35">
      <c r="A541" t="s">
        <v>2771</v>
      </c>
      <c r="B541">
        <f t="shared" si="8"/>
        <v>0</v>
      </c>
      <c r="H541" t="s">
        <v>909</v>
      </c>
    </row>
    <row r="542" spans="1:9" x14ac:dyDescent="0.35">
      <c r="A542" t="s">
        <v>2775</v>
      </c>
      <c r="B542">
        <f t="shared" si="8"/>
        <v>0</v>
      </c>
      <c r="H542" t="s">
        <v>915</v>
      </c>
      <c r="I542" t="s">
        <v>8860</v>
      </c>
    </row>
    <row r="543" spans="1:9" x14ac:dyDescent="0.35">
      <c r="A543" t="s">
        <v>2779</v>
      </c>
      <c r="B543" t="str">
        <f t="shared" si="8"/>
        <v>K19664</v>
      </c>
      <c r="H543" t="s">
        <v>955</v>
      </c>
      <c r="I543" t="s">
        <v>8761</v>
      </c>
    </row>
    <row r="544" spans="1:9" x14ac:dyDescent="0.35">
      <c r="A544" t="s">
        <v>2784</v>
      </c>
      <c r="B544">
        <f t="shared" si="8"/>
        <v>0</v>
      </c>
      <c r="H544" t="s">
        <v>967</v>
      </c>
      <c r="I544" t="s">
        <v>8762</v>
      </c>
    </row>
    <row r="545" spans="1:9" x14ac:dyDescent="0.35">
      <c r="A545" t="s">
        <v>2788</v>
      </c>
      <c r="B545">
        <f t="shared" si="8"/>
        <v>0</v>
      </c>
      <c r="H545" t="s">
        <v>1036</v>
      </c>
    </row>
    <row r="546" spans="1:9" x14ac:dyDescent="0.35">
      <c r="A546" t="s">
        <v>2792</v>
      </c>
      <c r="B546" t="str">
        <f t="shared" si="8"/>
        <v>K00809</v>
      </c>
      <c r="H546" t="s">
        <v>1070</v>
      </c>
      <c r="I546" t="s">
        <v>8759</v>
      </c>
    </row>
    <row r="547" spans="1:9" x14ac:dyDescent="0.35">
      <c r="A547" t="s">
        <v>2799</v>
      </c>
      <c r="B547">
        <f t="shared" si="8"/>
        <v>0</v>
      </c>
      <c r="H547" t="s">
        <v>1109</v>
      </c>
    </row>
    <row r="548" spans="1:9" x14ac:dyDescent="0.35">
      <c r="A548" t="s">
        <v>2803</v>
      </c>
      <c r="B548" t="str">
        <f t="shared" si="8"/>
        <v>K15778</v>
      </c>
      <c r="H548" t="s">
        <v>1119</v>
      </c>
    </row>
    <row r="549" spans="1:9" x14ac:dyDescent="0.35">
      <c r="A549" t="s">
        <v>2809</v>
      </c>
      <c r="B549">
        <f t="shared" si="8"/>
        <v>0</v>
      </c>
      <c r="H549" t="s">
        <v>1127</v>
      </c>
      <c r="I549" t="s">
        <v>8906</v>
      </c>
    </row>
    <row r="550" spans="1:9" x14ac:dyDescent="0.35">
      <c r="A550" t="s">
        <v>2813</v>
      </c>
      <c r="B550" t="str">
        <f t="shared" si="8"/>
        <v>K00627</v>
      </c>
      <c r="H550" t="s">
        <v>1132</v>
      </c>
    </row>
    <row r="551" spans="1:9" x14ac:dyDescent="0.35">
      <c r="A551" t="s">
        <v>2818</v>
      </c>
      <c r="B551" t="str">
        <f t="shared" si="8"/>
        <v>K03800</v>
      </c>
      <c r="H551" t="s">
        <v>1136</v>
      </c>
    </row>
    <row r="552" spans="1:9" x14ac:dyDescent="0.35">
      <c r="A552" t="s">
        <v>2825</v>
      </c>
      <c r="B552" t="str">
        <f t="shared" si="8"/>
        <v>K00008</v>
      </c>
      <c r="H552" t="s">
        <v>1145</v>
      </c>
    </row>
    <row r="553" spans="1:9" x14ac:dyDescent="0.35">
      <c r="A553" t="s">
        <v>2830</v>
      </c>
      <c r="B553" t="str">
        <f t="shared" si="8"/>
        <v>K21417</v>
      </c>
      <c r="H553" t="s">
        <v>1151</v>
      </c>
      <c r="I553" t="s">
        <v>8780</v>
      </c>
    </row>
    <row r="554" spans="1:9" x14ac:dyDescent="0.35">
      <c r="A554" t="s">
        <v>2837</v>
      </c>
      <c r="B554" t="str">
        <f t="shared" si="8"/>
        <v>K21416</v>
      </c>
      <c r="H554" t="s">
        <v>1156</v>
      </c>
      <c r="I554" t="s">
        <v>8779</v>
      </c>
    </row>
    <row r="555" spans="1:9" x14ac:dyDescent="0.35">
      <c r="A555" t="s">
        <v>2845</v>
      </c>
      <c r="B555">
        <f t="shared" si="8"/>
        <v>0</v>
      </c>
      <c r="H555" t="s">
        <v>1184</v>
      </c>
    </row>
    <row r="556" spans="1:9" x14ac:dyDescent="0.35">
      <c r="A556" t="s">
        <v>2849</v>
      </c>
      <c r="B556" t="str">
        <f t="shared" si="8"/>
        <v>K14656</v>
      </c>
      <c r="H556" t="s">
        <v>1193</v>
      </c>
      <c r="I556" t="s">
        <v>8778</v>
      </c>
    </row>
    <row r="557" spans="1:9" x14ac:dyDescent="0.35">
      <c r="A557" t="s">
        <v>2856</v>
      </c>
      <c r="B557" t="str">
        <f t="shared" si="8"/>
        <v>K00573</v>
      </c>
      <c r="H557" t="s">
        <v>1205</v>
      </c>
      <c r="I557" t="s">
        <v>8869</v>
      </c>
    </row>
    <row r="558" spans="1:9" x14ac:dyDescent="0.35">
      <c r="A558" t="s">
        <v>2862</v>
      </c>
      <c r="B558" t="str">
        <f t="shared" si="8"/>
        <v>K04799</v>
      </c>
      <c r="H558" t="s">
        <v>1211</v>
      </c>
    </row>
    <row r="559" spans="1:9" x14ac:dyDescent="0.35">
      <c r="A559" t="s">
        <v>2869</v>
      </c>
      <c r="B559">
        <f t="shared" si="8"/>
        <v>0</v>
      </c>
      <c r="H559" t="s">
        <v>1224</v>
      </c>
    </row>
    <row r="560" spans="1:9" x14ac:dyDescent="0.35">
      <c r="A560" t="s">
        <v>2873</v>
      </c>
      <c r="B560" t="str">
        <f t="shared" si="8"/>
        <v>K13525</v>
      </c>
      <c r="H560" t="s">
        <v>1236</v>
      </c>
    </row>
    <row r="561" spans="1:9" x14ac:dyDescent="0.35">
      <c r="A561" t="s">
        <v>2880</v>
      </c>
      <c r="B561" t="str">
        <f t="shared" si="8"/>
        <v>K03232</v>
      </c>
      <c r="H561" t="s">
        <v>1241</v>
      </c>
    </row>
    <row r="562" spans="1:9" x14ac:dyDescent="0.35">
      <c r="A562" t="s">
        <v>2886</v>
      </c>
      <c r="B562" t="str">
        <f t="shared" si="8"/>
        <v>K07580</v>
      </c>
      <c r="H562" t="s">
        <v>1257</v>
      </c>
      <c r="I562" t="s">
        <v>8840</v>
      </c>
    </row>
    <row r="563" spans="1:9" x14ac:dyDescent="0.35">
      <c r="A563" t="s">
        <v>2891</v>
      </c>
      <c r="B563">
        <f t="shared" si="8"/>
        <v>0</v>
      </c>
      <c r="H563" t="s">
        <v>1283</v>
      </c>
      <c r="I563" t="s">
        <v>8841</v>
      </c>
    </row>
    <row r="564" spans="1:9" x14ac:dyDescent="0.35">
      <c r="A564" t="s">
        <v>2895</v>
      </c>
      <c r="B564" t="str">
        <f t="shared" si="8"/>
        <v>K04794</v>
      </c>
      <c r="H564" t="s">
        <v>1289</v>
      </c>
      <c r="I564" t="s">
        <v>8842</v>
      </c>
    </row>
    <row r="565" spans="1:9" x14ac:dyDescent="0.35">
      <c r="A565" t="s">
        <v>2902</v>
      </c>
      <c r="B565" t="str">
        <f t="shared" si="8"/>
        <v>K02927</v>
      </c>
      <c r="H565" t="s">
        <v>1321</v>
      </c>
      <c r="I565" t="s">
        <v>8756</v>
      </c>
    </row>
    <row r="566" spans="1:9" x14ac:dyDescent="0.35">
      <c r="A566" t="s">
        <v>2906</v>
      </c>
      <c r="B566">
        <f t="shared" si="8"/>
        <v>0</v>
      </c>
      <c r="H566" t="s">
        <v>1327</v>
      </c>
    </row>
    <row r="567" spans="1:9" x14ac:dyDescent="0.35">
      <c r="A567" t="s">
        <v>2911</v>
      </c>
      <c r="B567" t="str">
        <f t="shared" si="8"/>
        <v>K01876</v>
      </c>
      <c r="H567" t="s">
        <v>1332</v>
      </c>
    </row>
    <row r="568" spans="1:9" x14ac:dyDescent="0.35">
      <c r="A568" t="s">
        <v>2917</v>
      </c>
      <c r="B568">
        <f t="shared" si="8"/>
        <v>0</v>
      </c>
      <c r="H568" t="s">
        <v>1345</v>
      </c>
    </row>
    <row r="569" spans="1:9" x14ac:dyDescent="0.35">
      <c r="A569" t="s">
        <v>2921</v>
      </c>
      <c r="B569">
        <f t="shared" si="8"/>
        <v>0</v>
      </c>
      <c r="H569" t="s">
        <v>1349</v>
      </c>
      <c r="I569" t="s">
        <v>8786</v>
      </c>
    </row>
    <row r="570" spans="1:9" x14ac:dyDescent="0.35">
      <c r="A570" t="s">
        <v>2926</v>
      </c>
      <c r="B570">
        <f t="shared" si="8"/>
        <v>0</v>
      </c>
      <c r="H570" t="s">
        <v>1354</v>
      </c>
      <c r="I570" t="s">
        <v>8870</v>
      </c>
    </row>
    <row r="571" spans="1:9" x14ac:dyDescent="0.35">
      <c r="A571" t="s">
        <v>2930</v>
      </c>
      <c r="B571">
        <f t="shared" si="8"/>
        <v>0</v>
      </c>
      <c r="H571" t="s">
        <v>1374</v>
      </c>
      <c r="I571" t="s">
        <v>8939</v>
      </c>
    </row>
    <row r="572" spans="1:9" x14ac:dyDescent="0.35">
      <c r="A572" t="s">
        <v>2934</v>
      </c>
      <c r="B572" t="str">
        <f t="shared" si="8"/>
        <v>K02437</v>
      </c>
      <c r="H572" t="s">
        <v>1379</v>
      </c>
      <c r="I572" t="s">
        <v>8796</v>
      </c>
    </row>
    <row r="573" spans="1:9" x14ac:dyDescent="0.35">
      <c r="A573" t="s">
        <v>2940</v>
      </c>
      <c r="B573" t="str">
        <f t="shared" si="8"/>
        <v>K01011</v>
      </c>
      <c r="H573" t="s">
        <v>1396</v>
      </c>
      <c r="I573" t="s">
        <v>8797</v>
      </c>
    </row>
    <row r="574" spans="1:9" x14ac:dyDescent="0.35">
      <c r="A574" t="s">
        <v>2945</v>
      </c>
      <c r="B574" t="str">
        <f t="shared" si="8"/>
        <v>K01011</v>
      </c>
      <c r="H574" t="s">
        <v>1409</v>
      </c>
      <c r="I574" t="s">
        <v>8739</v>
      </c>
    </row>
    <row r="575" spans="1:9" x14ac:dyDescent="0.35">
      <c r="A575" t="s">
        <v>2949</v>
      </c>
      <c r="B575" t="str">
        <f t="shared" si="8"/>
        <v>K06937</v>
      </c>
      <c r="H575" t="s">
        <v>1415</v>
      </c>
    </row>
    <row r="576" spans="1:9" x14ac:dyDescent="0.35">
      <c r="A576" t="s">
        <v>2955</v>
      </c>
      <c r="B576" t="str">
        <f t="shared" si="8"/>
        <v>K06915</v>
      </c>
      <c r="H576" t="s">
        <v>1419</v>
      </c>
    </row>
    <row r="577" spans="1:9" x14ac:dyDescent="0.35">
      <c r="A577" t="s">
        <v>2959</v>
      </c>
      <c r="B577">
        <f t="shared" si="8"/>
        <v>0</v>
      </c>
      <c r="H577" t="s">
        <v>1424</v>
      </c>
    </row>
    <row r="578" spans="1:9" x14ac:dyDescent="0.35">
      <c r="A578" t="s">
        <v>2963</v>
      </c>
      <c r="B578">
        <f t="shared" si="8"/>
        <v>0</v>
      </c>
      <c r="H578" t="s">
        <v>1437</v>
      </c>
      <c r="I578" t="s">
        <v>8375</v>
      </c>
    </row>
    <row r="579" spans="1:9" x14ac:dyDescent="0.35">
      <c r="A579" t="s">
        <v>2967</v>
      </c>
      <c r="B579" t="str">
        <f t="shared" ref="B579:B642" si="9">IFERROR(VLOOKUP(A579,$H$2:$I$1619,2,FALSE),0)</f>
        <v>K00946</v>
      </c>
      <c r="H579" t="s">
        <v>1454</v>
      </c>
    </row>
    <row r="580" spans="1:9" x14ac:dyDescent="0.35">
      <c r="A580" t="s">
        <v>2971</v>
      </c>
      <c r="B580">
        <f t="shared" si="9"/>
        <v>0</v>
      </c>
      <c r="H580" t="s">
        <v>1459</v>
      </c>
      <c r="I580" t="s">
        <v>8798</v>
      </c>
    </row>
    <row r="581" spans="1:9" x14ac:dyDescent="0.35">
      <c r="A581" t="s">
        <v>2975</v>
      </c>
      <c r="B581" t="str">
        <f t="shared" si="9"/>
        <v>K09013</v>
      </c>
      <c r="H581" t="s">
        <v>1503</v>
      </c>
    </row>
    <row r="582" spans="1:9" x14ac:dyDescent="0.35">
      <c r="A582" t="s">
        <v>2981</v>
      </c>
      <c r="B582" t="str">
        <f t="shared" si="9"/>
        <v>K09014</v>
      </c>
      <c r="H582" t="s">
        <v>1507</v>
      </c>
      <c r="I582" t="s">
        <v>8771</v>
      </c>
    </row>
    <row r="583" spans="1:9" x14ac:dyDescent="0.35">
      <c r="A583" t="s">
        <v>2988</v>
      </c>
      <c r="B583">
        <f t="shared" si="9"/>
        <v>0</v>
      </c>
      <c r="H583" t="s">
        <v>1511</v>
      </c>
    </row>
    <row r="584" spans="1:9" x14ac:dyDescent="0.35">
      <c r="A584" t="s">
        <v>2992</v>
      </c>
      <c r="B584" t="str">
        <f t="shared" si="9"/>
        <v>K05710</v>
      </c>
      <c r="H584" t="s">
        <v>1515</v>
      </c>
    </row>
    <row r="585" spans="1:9" x14ac:dyDescent="0.35">
      <c r="A585" t="s">
        <v>2998</v>
      </c>
      <c r="B585" t="str">
        <f t="shared" si="9"/>
        <v>K04488</v>
      </c>
      <c r="H585" t="s">
        <v>1544</v>
      </c>
    </row>
    <row r="586" spans="1:9" x14ac:dyDescent="0.35">
      <c r="A586" t="s">
        <v>3004</v>
      </c>
      <c r="B586">
        <f t="shared" si="9"/>
        <v>0</v>
      </c>
      <c r="H586" t="s">
        <v>1570</v>
      </c>
      <c r="I586" t="s">
        <v>8817</v>
      </c>
    </row>
    <row r="587" spans="1:9" x14ac:dyDescent="0.35">
      <c r="A587" t="s">
        <v>3008</v>
      </c>
      <c r="B587">
        <f t="shared" si="9"/>
        <v>0</v>
      </c>
      <c r="H587" t="s">
        <v>1579</v>
      </c>
      <c r="I587" t="s">
        <v>8816</v>
      </c>
    </row>
    <row r="588" spans="1:9" x14ac:dyDescent="0.35">
      <c r="A588" t="s">
        <v>3012</v>
      </c>
      <c r="B588" t="str">
        <f t="shared" si="9"/>
        <v>K00820</v>
      </c>
      <c r="H588" t="s">
        <v>1588</v>
      </c>
    </row>
    <row r="589" spans="1:9" x14ac:dyDescent="0.35">
      <c r="A589" t="s">
        <v>3019</v>
      </c>
      <c r="B589" t="str">
        <f t="shared" si="9"/>
        <v>K00820</v>
      </c>
      <c r="H589" t="s">
        <v>1598</v>
      </c>
      <c r="I589" t="s">
        <v>8563</v>
      </c>
    </row>
    <row r="590" spans="1:9" x14ac:dyDescent="0.35">
      <c r="A590" t="s">
        <v>3023</v>
      </c>
      <c r="B590">
        <f t="shared" si="9"/>
        <v>0</v>
      </c>
      <c r="H590" t="s">
        <v>1608</v>
      </c>
      <c r="I590" t="s">
        <v>8846</v>
      </c>
    </row>
    <row r="591" spans="1:9" x14ac:dyDescent="0.35">
      <c r="A591" t="s">
        <v>3027</v>
      </c>
      <c r="B591">
        <f t="shared" si="9"/>
        <v>0</v>
      </c>
      <c r="H591" t="s">
        <v>1625</v>
      </c>
      <c r="I591" t="s">
        <v>8847</v>
      </c>
    </row>
    <row r="592" spans="1:9" x14ac:dyDescent="0.35">
      <c r="A592" t="s">
        <v>3031</v>
      </c>
      <c r="B592">
        <f t="shared" si="9"/>
        <v>0</v>
      </c>
      <c r="H592" t="s">
        <v>1629</v>
      </c>
      <c r="I592" t="s">
        <v>8848</v>
      </c>
    </row>
    <row r="593" spans="1:9" x14ac:dyDescent="0.35">
      <c r="A593" t="s">
        <v>3036</v>
      </c>
      <c r="B593">
        <f t="shared" si="9"/>
        <v>0</v>
      </c>
      <c r="H593" t="s">
        <v>1656</v>
      </c>
    </row>
    <row r="594" spans="1:9" x14ac:dyDescent="0.35">
      <c r="A594" t="s">
        <v>3040</v>
      </c>
      <c r="B594">
        <f t="shared" si="9"/>
        <v>0</v>
      </c>
      <c r="H594" t="s">
        <v>1670</v>
      </c>
      <c r="I594" t="s">
        <v>8913</v>
      </c>
    </row>
    <row r="595" spans="1:9" x14ac:dyDescent="0.35">
      <c r="A595" t="s">
        <v>3046</v>
      </c>
      <c r="B595" t="str">
        <f t="shared" si="9"/>
        <v>K01784</v>
      </c>
      <c r="H595" t="s">
        <v>1680</v>
      </c>
      <c r="I595" t="s">
        <v>8767</v>
      </c>
    </row>
    <row r="596" spans="1:9" x14ac:dyDescent="0.35">
      <c r="A596" t="s">
        <v>3052</v>
      </c>
      <c r="B596">
        <f t="shared" si="9"/>
        <v>0</v>
      </c>
      <c r="H596" t="s">
        <v>1684</v>
      </c>
    </row>
    <row r="597" spans="1:9" x14ac:dyDescent="0.35">
      <c r="A597" t="s">
        <v>3056</v>
      </c>
      <c r="B597" t="str">
        <f t="shared" si="9"/>
        <v>K01995</v>
      </c>
      <c r="H597" t="s">
        <v>1707</v>
      </c>
      <c r="I597" t="s">
        <v>8482</v>
      </c>
    </row>
    <row r="598" spans="1:9" x14ac:dyDescent="0.35">
      <c r="A598" t="s">
        <v>3062</v>
      </c>
      <c r="B598">
        <f t="shared" si="9"/>
        <v>0</v>
      </c>
      <c r="H598" t="s">
        <v>1719</v>
      </c>
      <c r="I598" t="s">
        <v>8766</v>
      </c>
    </row>
    <row r="599" spans="1:9" x14ac:dyDescent="0.35">
      <c r="A599" t="s">
        <v>3066</v>
      </c>
      <c r="B599" t="str">
        <f t="shared" si="9"/>
        <v>K01996</v>
      </c>
      <c r="H599" t="s">
        <v>1729</v>
      </c>
    </row>
    <row r="600" spans="1:9" x14ac:dyDescent="0.35">
      <c r="A600" t="s">
        <v>3072</v>
      </c>
      <c r="B600">
        <f t="shared" si="9"/>
        <v>0</v>
      </c>
      <c r="H600" t="s">
        <v>1735</v>
      </c>
      <c r="I600" t="s">
        <v>8765</v>
      </c>
    </row>
    <row r="601" spans="1:9" x14ac:dyDescent="0.35">
      <c r="A601" t="s">
        <v>3076</v>
      </c>
      <c r="B601">
        <f t="shared" si="9"/>
        <v>0</v>
      </c>
      <c r="H601" t="s">
        <v>1740</v>
      </c>
    </row>
    <row r="602" spans="1:9" x14ac:dyDescent="0.35">
      <c r="A602" t="s">
        <v>3081</v>
      </c>
      <c r="B602">
        <f t="shared" si="9"/>
        <v>0</v>
      </c>
      <c r="H602" t="s">
        <v>1750</v>
      </c>
    </row>
    <row r="603" spans="1:9" x14ac:dyDescent="0.35">
      <c r="A603" t="s">
        <v>3086</v>
      </c>
      <c r="B603" t="str">
        <f t="shared" si="9"/>
        <v>K14165</v>
      </c>
      <c r="H603" t="s">
        <v>1759</v>
      </c>
    </row>
    <row r="604" spans="1:9" x14ac:dyDescent="0.35">
      <c r="A604" t="s">
        <v>3091</v>
      </c>
      <c r="B604">
        <f t="shared" si="9"/>
        <v>0</v>
      </c>
      <c r="H604" t="s">
        <v>1763</v>
      </c>
    </row>
    <row r="605" spans="1:9" x14ac:dyDescent="0.35">
      <c r="A605" t="s">
        <v>3095</v>
      </c>
      <c r="B605">
        <f t="shared" si="9"/>
        <v>0</v>
      </c>
      <c r="H605" t="s">
        <v>1768</v>
      </c>
      <c r="I605" t="s">
        <v>8585</v>
      </c>
    </row>
    <row r="606" spans="1:9" x14ac:dyDescent="0.35">
      <c r="A606" t="s">
        <v>3099</v>
      </c>
      <c r="B606" t="str">
        <f t="shared" si="9"/>
        <v>K15016</v>
      </c>
      <c r="H606" t="s">
        <v>1815</v>
      </c>
      <c r="I606" t="s">
        <v>8763</v>
      </c>
    </row>
    <row r="607" spans="1:9" x14ac:dyDescent="0.35">
      <c r="A607" t="s">
        <v>3106</v>
      </c>
      <c r="B607" t="str">
        <f t="shared" si="9"/>
        <v>K02035</v>
      </c>
      <c r="H607" t="s">
        <v>1839</v>
      </c>
      <c r="I607" t="s">
        <v>8534</v>
      </c>
    </row>
    <row r="608" spans="1:9" x14ac:dyDescent="0.35">
      <c r="A608" t="s">
        <v>3111</v>
      </c>
      <c r="B608" t="str">
        <f t="shared" si="9"/>
        <v>K02035</v>
      </c>
      <c r="H608" t="s">
        <v>1870</v>
      </c>
      <c r="I608" t="s">
        <v>8733</v>
      </c>
    </row>
    <row r="609" spans="1:9" x14ac:dyDescent="0.35">
      <c r="A609" t="s">
        <v>3116</v>
      </c>
      <c r="B609" t="str">
        <f t="shared" si="9"/>
        <v>K01715</v>
      </c>
      <c r="H609" t="s">
        <v>1888</v>
      </c>
    </row>
    <row r="610" spans="1:9" x14ac:dyDescent="0.35">
      <c r="A610" t="s">
        <v>3121</v>
      </c>
      <c r="B610">
        <f t="shared" si="9"/>
        <v>0</v>
      </c>
      <c r="H610" t="s">
        <v>1904</v>
      </c>
      <c r="I610" t="s">
        <v>8734</v>
      </c>
    </row>
    <row r="611" spans="1:9" x14ac:dyDescent="0.35">
      <c r="A611" t="s">
        <v>3125</v>
      </c>
      <c r="B611" t="str">
        <f t="shared" si="9"/>
        <v>K11779</v>
      </c>
      <c r="H611" t="s">
        <v>1927</v>
      </c>
      <c r="I611" t="s">
        <v>8735</v>
      </c>
    </row>
    <row r="612" spans="1:9" x14ac:dyDescent="0.35">
      <c r="A612" t="s">
        <v>3132</v>
      </c>
      <c r="B612">
        <f t="shared" si="9"/>
        <v>0</v>
      </c>
      <c r="H612" t="s">
        <v>1933</v>
      </c>
    </row>
    <row r="613" spans="1:9" x14ac:dyDescent="0.35">
      <c r="A613" t="s">
        <v>3139</v>
      </c>
      <c r="B613">
        <f t="shared" si="9"/>
        <v>0</v>
      </c>
      <c r="H613" t="s">
        <v>1945</v>
      </c>
    </row>
    <row r="614" spans="1:9" x14ac:dyDescent="0.35">
      <c r="A614" t="s">
        <v>3144</v>
      </c>
      <c r="B614" t="str">
        <f t="shared" si="9"/>
        <v>K14654</v>
      </c>
      <c r="H614" t="s">
        <v>1950</v>
      </c>
    </row>
    <row r="615" spans="1:9" x14ac:dyDescent="0.35">
      <c r="A615" t="s">
        <v>3150</v>
      </c>
      <c r="B615">
        <f t="shared" si="9"/>
        <v>0</v>
      </c>
      <c r="H615" t="s">
        <v>1954</v>
      </c>
    </row>
    <row r="616" spans="1:9" x14ac:dyDescent="0.35">
      <c r="A616" t="s">
        <v>3154</v>
      </c>
      <c r="B616">
        <f t="shared" si="9"/>
        <v>0</v>
      </c>
      <c r="H616" t="s">
        <v>1958</v>
      </c>
    </row>
    <row r="617" spans="1:9" x14ac:dyDescent="0.35">
      <c r="A617" t="s">
        <v>3158</v>
      </c>
      <c r="B617">
        <f t="shared" si="9"/>
        <v>0</v>
      </c>
      <c r="H617" t="s">
        <v>1963</v>
      </c>
    </row>
    <row r="618" spans="1:9" x14ac:dyDescent="0.35">
      <c r="A618" t="s">
        <v>3163</v>
      </c>
      <c r="B618" t="str">
        <f t="shared" si="9"/>
        <v>K07244</v>
      </c>
      <c r="H618" t="s">
        <v>1967</v>
      </c>
      <c r="I618" t="s">
        <v>8940</v>
      </c>
    </row>
    <row r="619" spans="1:9" x14ac:dyDescent="0.35">
      <c r="A619" t="s">
        <v>3169</v>
      </c>
      <c r="B619">
        <f t="shared" si="9"/>
        <v>0</v>
      </c>
      <c r="H619" t="s">
        <v>2011</v>
      </c>
    </row>
    <row r="620" spans="1:9" x14ac:dyDescent="0.35">
      <c r="A620" t="s">
        <v>3173</v>
      </c>
      <c r="B620">
        <f t="shared" si="9"/>
        <v>0</v>
      </c>
      <c r="H620" t="s">
        <v>2015</v>
      </c>
    </row>
    <row r="621" spans="1:9" x14ac:dyDescent="0.35">
      <c r="A621" t="s">
        <v>3179</v>
      </c>
      <c r="B621">
        <f t="shared" si="9"/>
        <v>0</v>
      </c>
      <c r="H621" t="s">
        <v>2023</v>
      </c>
    </row>
    <row r="622" spans="1:9" x14ac:dyDescent="0.35">
      <c r="A622" t="s">
        <v>3183</v>
      </c>
      <c r="B622">
        <f t="shared" si="9"/>
        <v>0</v>
      </c>
      <c r="H622" t="s">
        <v>2035</v>
      </c>
      <c r="I622" t="s">
        <v>8736</v>
      </c>
    </row>
    <row r="623" spans="1:9" x14ac:dyDescent="0.35">
      <c r="A623" t="s">
        <v>3189</v>
      </c>
      <c r="B623" t="str">
        <f t="shared" si="9"/>
        <v>K01092</v>
      </c>
      <c r="H623" t="s">
        <v>2089</v>
      </c>
    </row>
    <row r="624" spans="1:9" x14ac:dyDescent="0.35">
      <c r="A624" t="s">
        <v>3195</v>
      </c>
      <c r="B624" t="str">
        <f t="shared" si="9"/>
        <v>K01867</v>
      </c>
      <c r="H624" t="s">
        <v>2093</v>
      </c>
    </row>
    <row r="625" spans="1:9" x14ac:dyDescent="0.35">
      <c r="A625" t="s">
        <v>3202</v>
      </c>
      <c r="B625">
        <f t="shared" si="9"/>
        <v>0</v>
      </c>
      <c r="H625" t="s">
        <v>2105</v>
      </c>
    </row>
    <row r="626" spans="1:9" x14ac:dyDescent="0.35">
      <c r="A626" t="s">
        <v>3207</v>
      </c>
      <c r="B626">
        <f t="shared" si="9"/>
        <v>0</v>
      </c>
      <c r="H626" t="s">
        <v>2114</v>
      </c>
      <c r="I626" t="s">
        <v>8843</v>
      </c>
    </row>
    <row r="627" spans="1:9" x14ac:dyDescent="0.35">
      <c r="A627" t="s">
        <v>3212</v>
      </c>
      <c r="B627">
        <f t="shared" si="9"/>
        <v>0</v>
      </c>
      <c r="H627" t="s">
        <v>2132</v>
      </c>
    </row>
    <row r="628" spans="1:9" x14ac:dyDescent="0.35">
      <c r="A628" t="s">
        <v>3219</v>
      </c>
      <c r="B628">
        <f t="shared" si="9"/>
        <v>0</v>
      </c>
      <c r="H628" t="s">
        <v>2136</v>
      </c>
      <c r="I628" t="s">
        <v>8837</v>
      </c>
    </row>
    <row r="629" spans="1:9" x14ac:dyDescent="0.35">
      <c r="A629" t="s">
        <v>3223</v>
      </c>
      <c r="B629">
        <f t="shared" si="9"/>
        <v>0</v>
      </c>
      <c r="H629" t="s">
        <v>2179</v>
      </c>
      <c r="I629" t="s">
        <v>8836</v>
      </c>
    </row>
    <row r="630" spans="1:9" x14ac:dyDescent="0.35">
      <c r="A630" t="s">
        <v>3227</v>
      </c>
      <c r="B630">
        <f t="shared" si="9"/>
        <v>0</v>
      </c>
      <c r="H630" t="s">
        <v>2203</v>
      </c>
      <c r="I630" t="s">
        <v>8529</v>
      </c>
    </row>
    <row r="631" spans="1:9" x14ac:dyDescent="0.35">
      <c r="A631" t="s">
        <v>3232</v>
      </c>
      <c r="B631" t="str">
        <f t="shared" si="9"/>
        <v>K19085</v>
      </c>
      <c r="H631" t="s">
        <v>2233</v>
      </c>
    </row>
    <row r="632" spans="1:9" x14ac:dyDescent="0.35">
      <c r="A632" t="s">
        <v>3238</v>
      </c>
      <c r="B632">
        <f t="shared" si="9"/>
        <v>0</v>
      </c>
      <c r="H632" t="s">
        <v>2237</v>
      </c>
      <c r="I632" t="s">
        <v>8754</v>
      </c>
    </row>
    <row r="633" spans="1:9" x14ac:dyDescent="0.35">
      <c r="A633" t="s">
        <v>3242</v>
      </c>
      <c r="B633" t="str">
        <f t="shared" si="9"/>
        <v>K15342</v>
      </c>
      <c r="H633" t="s">
        <v>2243</v>
      </c>
      <c r="I633" t="s">
        <v>8753</v>
      </c>
    </row>
    <row r="634" spans="1:9" x14ac:dyDescent="0.35">
      <c r="A634" t="s">
        <v>3249</v>
      </c>
      <c r="B634" t="str">
        <f t="shared" si="9"/>
        <v>K09951</v>
      </c>
      <c r="H634" t="s">
        <v>2256</v>
      </c>
    </row>
    <row r="635" spans="1:9" x14ac:dyDescent="0.35">
      <c r="A635" t="s">
        <v>3255</v>
      </c>
      <c r="B635" t="str">
        <f t="shared" si="9"/>
        <v>K07464</v>
      </c>
      <c r="H635" t="s">
        <v>2261</v>
      </c>
    </row>
    <row r="636" spans="1:9" x14ac:dyDescent="0.35">
      <c r="A636" t="s">
        <v>3260</v>
      </c>
      <c r="B636">
        <f t="shared" si="9"/>
        <v>0</v>
      </c>
      <c r="H636" t="s">
        <v>2265</v>
      </c>
    </row>
    <row r="637" spans="1:9" x14ac:dyDescent="0.35">
      <c r="A637" t="s">
        <v>3264</v>
      </c>
      <c r="B637">
        <f t="shared" si="9"/>
        <v>0</v>
      </c>
      <c r="H637" t="s">
        <v>2269</v>
      </c>
      <c r="I637" t="s">
        <v>8752</v>
      </c>
    </row>
    <row r="638" spans="1:9" x14ac:dyDescent="0.35">
      <c r="A638" t="s">
        <v>3268</v>
      </c>
      <c r="B638">
        <f t="shared" si="9"/>
        <v>0</v>
      </c>
      <c r="H638" t="s">
        <v>2294</v>
      </c>
    </row>
    <row r="639" spans="1:9" x14ac:dyDescent="0.35">
      <c r="A639" t="s">
        <v>3272</v>
      </c>
      <c r="B639">
        <f t="shared" si="9"/>
        <v>0</v>
      </c>
      <c r="H639" t="s">
        <v>2298</v>
      </c>
      <c r="I639" t="s">
        <v>8751</v>
      </c>
    </row>
    <row r="640" spans="1:9" x14ac:dyDescent="0.35">
      <c r="A640" t="s">
        <v>3276</v>
      </c>
      <c r="B640" t="str">
        <f t="shared" si="9"/>
        <v>K07107</v>
      </c>
      <c r="H640" t="s">
        <v>2318</v>
      </c>
      <c r="I640" t="s">
        <v>8750</v>
      </c>
    </row>
    <row r="641" spans="1:9" x14ac:dyDescent="0.35">
      <c r="A641" t="s">
        <v>3283</v>
      </c>
      <c r="B641" t="str">
        <f t="shared" si="9"/>
        <v>K01893</v>
      </c>
      <c r="H641" t="s">
        <v>2376</v>
      </c>
      <c r="I641" t="s">
        <v>8701</v>
      </c>
    </row>
    <row r="642" spans="1:9" x14ac:dyDescent="0.35">
      <c r="A642" t="s">
        <v>3289</v>
      </c>
      <c r="B642">
        <f t="shared" si="9"/>
        <v>0</v>
      </c>
      <c r="H642" t="s">
        <v>2388</v>
      </c>
      <c r="I642" t="s">
        <v>8700</v>
      </c>
    </row>
    <row r="643" spans="1:9" x14ac:dyDescent="0.35">
      <c r="A643" t="s">
        <v>3294</v>
      </c>
      <c r="B643">
        <f t="shared" ref="B643:B706" si="10">IFERROR(VLOOKUP(A643,$H$2:$I$1619,2,FALSE),0)</f>
        <v>0</v>
      </c>
      <c r="H643" t="s">
        <v>2394</v>
      </c>
      <c r="I643" t="s">
        <v>8699</v>
      </c>
    </row>
    <row r="644" spans="1:9" x14ac:dyDescent="0.35">
      <c r="A644" t="s">
        <v>3298</v>
      </c>
      <c r="B644" t="str">
        <f t="shared" si="10"/>
        <v>K06935</v>
      </c>
      <c r="H644" t="s">
        <v>2399</v>
      </c>
      <c r="I644" t="s">
        <v>8698</v>
      </c>
    </row>
    <row r="645" spans="1:9" x14ac:dyDescent="0.35">
      <c r="A645" t="s">
        <v>3304</v>
      </c>
      <c r="B645">
        <f t="shared" si="10"/>
        <v>0</v>
      </c>
      <c r="H645" t="s">
        <v>2411</v>
      </c>
      <c r="I645" t="s">
        <v>8400</v>
      </c>
    </row>
    <row r="646" spans="1:9" x14ac:dyDescent="0.35">
      <c r="A646" t="s">
        <v>3308</v>
      </c>
      <c r="B646" t="str">
        <f t="shared" si="10"/>
        <v>K01990</v>
      </c>
      <c r="H646" t="s">
        <v>2415</v>
      </c>
    </row>
    <row r="647" spans="1:9" x14ac:dyDescent="0.35">
      <c r="A647" t="s">
        <v>3313</v>
      </c>
      <c r="B647">
        <f t="shared" si="10"/>
        <v>0</v>
      </c>
      <c r="H647" t="s">
        <v>2444</v>
      </c>
      <c r="I647" t="s">
        <v>8697</v>
      </c>
    </row>
    <row r="648" spans="1:9" x14ac:dyDescent="0.35">
      <c r="A648" t="s">
        <v>3318</v>
      </c>
      <c r="B648">
        <f t="shared" si="10"/>
        <v>0</v>
      </c>
      <c r="H648" t="s">
        <v>2470</v>
      </c>
      <c r="I648" t="s">
        <v>8615</v>
      </c>
    </row>
    <row r="649" spans="1:9" x14ac:dyDescent="0.35">
      <c r="A649" t="s">
        <v>3325</v>
      </c>
      <c r="B649">
        <f t="shared" si="10"/>
        <v>0</v>
      </c>
      <c r="H649" t="s">
        <v>2487</v>
      </c>
      <c r="I649" t="s">
        <v>8696</v>
      </c>
    </row>
    <row r="650" spans="1:9" x14ac:dyDescent="0.35">
      <c r="A650" t="s">
        <v>3329</v>
      </c>
      <c r="B650">
        <f t="shared" si="10"/>
        <v>0</v>
      </c>
      <c r="H650" t="s">
        <v>2513</v>
      </c>
      <c r="I650" t="s">
        <v>8912</v>
      </c>
    </row>
    <row r="651" spans="1:9" x14ac:dyDescent="0.35">
      <c r="A651" t="s">
        <v>3334</v>
      </c>
      <c r="B651" t="str">
        <f t="shared" si="10"/>
        <v>K01644</v>
      </c>
      <c r="H651" t="s">
        <v>2544</v>
      </c>
      <c r="I651" t="s">
        <v>8695</v>
      </c>
    </row>
    <row r="652" spans="1:9" x14ac:dyDescent="0.35">
      <c r="A652" t="s">
        <v>3340</v>
      </c>
      <c r="B652" t="str">
        <f t="shared" si="10"/>
        <v>K01912</v>
      </c>
      <c r="H652" t="s">
        <v>2549</v>
      </c>
      <c r="I652" t="s">
        <v>8694</v>
      </c>
    </row>
    <row r="653" spans="1:9" x14ac:dyDescent="0.35">
      <c r="A653" t="s">
        <v>3346</v>
      </c>
      <c r="B653">
        <f t="shared" si="10"/>
        <v>0</v>
      </c>
      <c r="H653" t="s">
        <v>2573</v>
      </c>
      <c r="I653" t="s">
        <v>8693</v>
      </c>
    </row>
    <row r="654" spans="1:9" x14ac:dyDescent="0.35">
      <c r="A654" t="s">
        <v>3350</v>
      </c>
      <c r="B654" t="str">
        <f t="shared" si="10"/>
        <v>K02614</v>
      </c>
      <c r="H654" t="s">
        <v>2584</v>
      </c>
      <c r="I654" t="s">
        <v>8692</v>
      </c>
    </row>
    <row r="655" spans="1:9" x14ac:dyDescent="0.35">
      <c r="A655" t="s">
        <v>3355</v>
      </c>
      <c r="B655" t="str">
        <f t="shared" si="10"/>
        <v>K01995</v>
      </c>
      <c r="H655" t="s">
        <v>2626</v>
      </c>
    </row>
    <row r="656" spans="1:9" x14ac:dyDescent="0.35">
      <c r="A656" t="s">
        <v>3361</v>
      </c>
      <c r="B656" t="str">
        <f t="shared" si="10"/>
        <v>K01996</v>
      </c>
      <c r="H656" t="s">
        <v>2631</v>
      </c>
    </row>
    <row r="657" spans="1:9" x14ac:dyDescent="0.35">
      <c r="A657" t="s">
        <v>3365</v>
      </c>
      <c r="B657" t="str">
        <f t="shared" si="10"/>
        <v>K01998</v>
      </c>
      <c r="H657" t="s">
        <v>2636</v>
      </c>
      <c r="I657" t="s">
        <v>8705</v>
      </c>
    </row>
    <row r="658" spans="1:9" x14ac:dyDescent="0.35">
      <c r="A658" t="s">
        <v>3369</v>
      </c>
      <c r="B658" t="str">
        <f t="shared" si="10"/>
        <v>K01997</v>
      </c>
      <c r="H658" t="s">
        <v>2645</v>
      </c>
    </row>
    <row r="659" spans="1:9" x14ac:dyDescent="0.35">
      <c r="A659" t="s">
        <v>3373</v>
      </c>
      <c r="B659" t="str">
        <f t="shared" si="10"/>
        <v>K01999</v>
      </c>
      <c r="H659" t="s">
        <v>2666</v>
      </c>
      <c r="I659" t="s">
        <v>8704</v>
      </c>
    </row>
    <row r="660" spans="1:9" x14ac:dyDescent="0.35">
      <c r="A660" t="s">
        <v>3379</v>
      </c>
      <c r="B660">
        <f t="shared" si="10"/>
        <v>0</v>
      </c>
      <c r="H660" t="s">
        <v>2671</v>
      </c>
      <c r="I660" t="s">
        <v>8703</v>
      </c>
    </row>
    <row r="661" spans="1:9" x14ac:dyDescent="0.35">
      <c r="A661" t="s">
        <v>3383</v>
      </c>
      <c r="B661">
        <f t="shared" si="10"/>
        <v>0</v>
      </c>
      <c r="H661" t="s">
        <v>2676</v>
      </c>
      <c r="I661" t="s">
        <v>8702</v>
      </c>
    </row>
    <row r="662" spans="1:9" x14ac:dyDescent="0.35">
      <c r="A662" t="s">
        <v>3388</v>
      </c>
      <c r="B662">
        <f t="shared" si="10"/>
        <v>0</v>
      </c>
      <c r="H662" t="s">
        <v>2694</v>
      </c>
    </row>
    <row r="663" spans="1:9" x14ac:dyDescent="0.35">
      <c r="A663" t="s">
        <v>3393</v>
      </c>
      <c r="B663" t="str">
        <f t="shared" si="10"/>
        <v>K02031</v>
      </c>
      <c r="H663" t="s">
        <v>2699</v>
      </c>
    </row>
    <row r="664" spans="1:9" x14ac:dyDescent="0.35">
      <c r="A664" t="s">
        <v>3398</v>
      </c>
      <c r="B664" t="str">
        <f t="shared" si="10"/>
        <v>K02032</v>
      </c>
      <c r="H664" t="s">
        <v>2704</v>
      </c>
    </row>
    <row r="665" spans="1:9" x14ac:dyDescent="0.35">
      <c r="A665" t="s">
        <v>3402</v>
      </c>
      <c r="B665">
        <f t="shared" si="10"/>
        <v>0</v>
      </c>
      <c r="H665" t="s">
        <v>2709</v>
      </c>
    </row>
    <row r="666" spans="1:9" x14ac:dyDescent="0.35">
      <c r="A666" t="s">
        <v>3406</v>
      </c>
      <c r="B666">
        <f t="shared" si="10"/>
        <v>0</v>
      </c>
      <c r="H666" t="s">
        <v>2728</v>
      </c>
      <c r="I666" t="s">
        <v>8449</v>
      </c>
    </row>
    <row r="667" spans="1:9" x14ac:dyDescent="0.35">
      <c r="A667" t="s">
        <v>3410</v>
      </c>
      <c r="B667" t="str">
        <f t="shared" si="10"/>
        <v>K09717</v>
      </c>
      <c r="H667" t="s">
        <v>2745</v>
      </c>
      <c r="I667" t="s">
        <v>8822</v>
      </c>
    </row>
    <row r="668" spans="1:9" x14ac:dyDescent="0.35">
      <c r="A668" t="s">
        <v>3415</v>
      </c>
      <c r="B668" t="str">
        <f t="shared" si="10"/>
        <v>K00600</v>
      </c>
      <c r="H668" t="s">
        <v>2756</v>
      </c>
    </row>
    <row r="669" spans="1:9" x14ac:dyDescent="0.35">
      <c r="A669" t="s">
        <v>3422</v>
      </c>
      <c r="B669">
        <f t="shared" si="10"/>
        <v>0</v>
      </c>
      <c r="H669" t="s">
        <v>2779</v>
      </c>
      <c r="I669" t="s">
        <v>8823</v>
      </c>
    </row>
    <row r="670" spans="1:9" x14ac:dyDescent="0.35">
      <c r="A670" t="s">
        <v>3426</v>
      </c>
      <c r="B670" t="str">
        <f t="shared" si="10"/>
        <v>K12960</v>
      </c>
      <c r="H670" t="s">
        <v>2803</v>
      </c>
      <c r="I670" t="s">
        <v>8850</v>
      </c>
    </row>
    <row r="671" spans="1:9" x14ac:dyDescent="0.35">
      <c r="A671" t="s">
        <v>3432</v>
      </c>
      <c r="B671">
        <f t="shared" si="10"/>
        <v>0</v>
      </c>
      <c r="H671" t="s">
        <v>2825</v>
      </c>
      <c r="I671" t="s">
        <v>8814</v>
      </c>
    </row>
    <row r="672" spans="1:9" x14ac:dyDescent="0.35">
      <c r="A672" t="s">
        <v>3436</v>
      </c>
      <c r="B672" t="str">
        <f t="shared" si="10"/>
        <v>K07101</v>
      </c>
      <c r="H672" t="s">
        <v>2856</v>
      </c>
      <c r="I672" t="s">
        <v>8908</v>
      </c>
    </row>
    <row r="673" spans="1:9" x14ac:dyDescent="0.35">
      <c r="A673" t="s">
        <v>3442</v>
      </c>
      <c r="B673" t="str">
        <f t="shared" si="10"/>
        <v>K09738</v>
      </c>
      <c r="H673" t="s">
        <v>2880</v>
      </c>
      <c r="I673" t="s">
        <v>8941</v>
      </c>
    </row>
    <row r="674" spans="1:9" x14ac:dyDescent="0.35">
      <c r="A674" t="s">
        <v>3448</v>
      </c>
      <c r="B674" t="str">
        <f t="shared" si="10"/>
        <v>K00290</v>
      </c>
      <c r="H674" t="s">
        <v>2886</v>
      </c>
      <c r="I674" t="s">
        <v>8758</v>
      </c>
    </row>
    <row r="675" spans="1:9" x14ac:dyDescent="0.35">
      <c r="A675" t="s">
        <v>3452</v>
      </c>
      <c r="B675">
        <f t="shared" si="10"/>
        <v>0</v>
      </c>
      <c r="H675" t="s">
        <v>2891</v>
      </c>
    </row>
    <row r="676" spans="1:9" x14ac:dyDescent="0.35">
      <c r="A676" t="s">
        <v>3456</v>
      </c>
      <c r="B676">
        <f t="shared" si="10"/>
        <v>0</v>
      </c>
      <c r="H676" t="s">
        <v>2906</v>
      </c>
    </row>
    <row r="677" spans="1:9" x14ac:dyDescent="0.35">
      <c r="A677" t="s">
        <v>3460</v>
      </c>
      <c r="B677">
        <f t="shared" si="10"/>
        <v>0</v>
      </c>
      <c r="H677" t="s">
        <v>2911</v>
      </c>
      <c r="I677" t="s">
        <v>8757</v>
      </c>
    </row>
    <row r="678" spans="1:9" x14ac:dyDescent="0.35">
      <c r="A678" t="s">
        <v>3465</v>
      </c>
      <c r="B678" t="str">
        <f t="shared" si="10"/>
        <v>K01486</v>
      </c>
      <c r="H678" t="s">
        <v>2921</v>
      </c>
    </row>
    <row r="679" spans="1:9" x14ac:dyDescent="0.35">
      <c r="A679" t="s">
        <v>3471</v>
      </c>
      <c r="B679" t="str">
        <f t="shared" si="10"/>
        <v>K00809</v>
      </c>
      <c r="H679" t="s">
        <v>2934</v>
      </c>
      <c r="I679" t="s">
        <v>8551</v>
      </c>
    </row>
    <row r="680" spans="1:9" x14ac:dyDescent="0.35">
      <c r="A680" t="s">
        <v>3475</v>
      </c>
      <c r="B680">
        <f t="shared" si="10"/>
        <v>0</v>
      </c>
      <c r="H680" t="s">
        <v>2955</v>
      </c>
      <c r="I680" t="s">
        <v>8756</v>
      </c>
    </row>
    <row r="681" spans="1:9" x14ac:dyDescent="0.35">
      <c r="A681" t="s">
        <v>3480</v>
      </c>
      <c r="B681" t="str">
        <f t="shared" si="10"/>
        <v>K01990</v>
      </c>
      <c r="H681" t="s">
        <v>2988</v>
      </c>
    </row>
    <row r="682" spans="1:9" x14ac:dyDescent="0.35">
      <c r="A682" t="s">
        <v>3484</v>
      </c>
      <c r="B682" t="str">
        <f t="shared" si="10"/>
        <v>K13993</v>
      </c>
      <c r="H682" t="s">
        <v>2992</v>
      </c>
      <c r="I682" t="s">
        <v>8755</v>
      </c>
    </row>
    <row r="683" spans="1:9" x14ac:dyDescent="0.35">
      <c r="A683" t="s">
        <v>3490</v>
      </c>
      <c r="B683" t="str">
        <f t="shared" si="10"/>
        <v>K03665</v>
      </c>
      <c r="H683" t="s">
        <v>3027</v>
      </c>
    </row>
    <row r="684" spans="1:9" x14ac:dyDescent="0.35">
      <c r="A684" t="s">
        <v>3497</v>
      </c>
      <c r="B684">
        <f t="shared" si="10"/>
        <v>0</v>
      </c>
      <c r="H684" t="s">
        <v>3031</v>
      </c>
    </row>
    <row r="685" spans="1:9" x14ac:dyDescent="0.35">
      <c r="A685" t="s">
        <v>3501</v>
      </c>
      <c r="B685" t="str">
        <f t="shared" si="10"/>
        <v>K01916</v>
      </c>
      <c r="H685" t="s">
        <v>3036</v>
      </c>
    </row>
    <row r="686" spans="1:9" x14ac:dyDescent="0.35">
      <c r="A686" t="s">
        <v>3508</v>
      </c>
      <c r="B686">
        <f t="shared" si="10"/>
        <v>0</v>
      </c>
      <c r="H686" t="s">
        <v>3040</v>
      </c>
    </row>
    <row r="687" spans="1:9" x14ac:dyDescent="0.35">
      <c r="A687" t="s">
        <v>3513</v>
      </c>
      <c r="B687">
        <f t="shared" si="10"/>
        <v>0</v>
      </c>
      <c r="H687" t="s">
        <v>3056</v>
      </c>
      <c r="I687" t="s">
        <v>8505</v>
      </c>
    </row>
    <row r="688" spans="1:9" x14ac:dyDescent="0.35">
      <c r="A688" t="s">
        <v>3519</v>
      </c>
      <c r="B688" t="str">
        <f t="shared" si="10"/>
        <v>K01893</v>
      </c>
      <c r="H688" t="s">
        <v>3062</v>
      </c>
    </row>
    <row r="689" spans="1:9" x14ac:dyDescent="0.35">
      <c r="A689" t="s">
        <v>3526</v>
      </c>
      <c r="B689">
        <f t="shared" si="10"/>
        <v>0</v>
      </c>
      <c r="H689" t="s">
        <v>3072</v>
      </c>
    </row>
    <row r="690" spans="1:9" x14ac:dyDescent="0.35">
      <c r="A690" t="s">
        <v>3530</v>
      </c>
      <c r="B690">
        <f t="shared" si="10"/>
        <v>0</v>
      </c>
      <c r="H690" t="s">
        <v>3076</v>
      </c>
    </row>
    <row r="691" spans="1:9" x14ac:dyDescent="0.35">
      <c r="A691" t="s">
        <v>3534</v>
      </c>
      <c r="B691">
        <f t="shared" si="10"/>
        <v>0</v>
      </c>
      <c r="H691" t="s">
        <v>3086</v>
      </c>
      <c r="I691" t="s">
        <v>8864</v>
      </c>
    </row>
    <row r="692" spans="1:9" x14ac:dyDescent="0.35">
      <c r="A692" t="s">
        <v>3538</v>
      </c>
      <c r="B692">
        <f t="shared" si="10"/>
        <v>0</v>
      </c>
      <c r="H692" t="s">
        <v>3106</v>
      </c>
      <c r="I692" t="s">
        <v>8626</v>
      </c>
    </row>
    <row r="693" spans="1:9" x14ac:dyDescent="0.35">
      <c r="A693" t="s">
        <v>3542</v>
      </c>
      <c r="B693">
        <f t="shared" si="10"/>
        <v>0</v>
      </c>
      <c r="H693" t="s">
        <v>3111</v>
      </c>
      <c r="I693" t="s">
        <v>8626</v>
      </c>
    </row>
    <row r="694" spans="1:9" x14ac:dyDescent="0.35">
      <c r="A694" t="s">
        <v>3546</v>
      </c>
      <c r="B694" t="str">
        <f t="shared" si="10"/>
        <v>K03170</v>
      </c>
      <c r="H694" t="s">
        <v>3139</v>
      </c>
    </row>
    <row r="695" spans="1:9" x14ac:dyDescent="0.35">
      <c r="A695" t="s">
        <v>3553</v>
      </c>
      <c r="B695" t="str">
        <f t="shared" si="10"/>
        <v>K07108</v>
      </c>
      <c r="H695" t="s">
        <v>3144</v>
      </c>
      <c r="I695" t="s">
        <v>8815</v>
      </c>
    </row>
    <row r="696" spans="1:9" x14ac:dyDescent="0.35">
      <c r="A696" t="s">
        <v>3557</v>
      </c>
      <c r="B696">
        <f t="shared" si="10"/>
        <v>0</v>
      </c>
      <c r="H696" t="s">
        <v>3154</v>
      </c>
    </row>
    <row r="697" spans="1:9" x14ac:dyDescent="0.35">
      <c r="A697" t="s">
        <v>3561</v>
      </c>
      <c r="B697">
        <f t="shared" si="10"/>
        <v>0</v>
      </c>
      <c r="H697" t="s">
        <v>3158</v>
      </c>
    </row>
    <row r="698" spans="1:9" x14ac:dyDescent="0.35">
      <c r="A698" t="s">
        <v>3565</v>
      </c>
      <c r="B698">
        <f t="shared" si="10"/>
        <v>0</v>
      </c>
      <c r="H698" t="s">
        <v>3173</v>
      </c>
    </row>
    <row r="699" spans="1:9" x14ac:dyDescent="0.35">
      <c r="A699" t="s">
        <v>3571</v>
      </c>
      <c r="B699" t="str">
        <f t="shared" si="10"/>
        <v>K07090</v>
      </c>
      <c r="H699" t="s">
        <v>3189</v>
      </c>
      <c r="I699" t="s">
        <v>8849</v>
      </c>
    </row>
    <row r="700" spans="1:9" x14ac:dyDescent="0.35">
      <c r="A700" t="s">
        <v>3576</v>
      </c>
      <c r="B700">
        <f t="shared" si="10"/>
        <v>0</v>
      </c>
      <c r="H700" t="s">
        <v>3202</v>
      </c>
    </row>
    <row r="701" spans="1:9" x14ac:dyDescent="0.35">
      <c r="A701" t="s">
        <v>3580</v>
      </c>
      <c r="B701">
        <f t="shared" si="10"/>
        <v>0</v>
      </c>
      <c r="H701" t="s">
        <v>3207</v>
      </c>
    </row>
    <row r="702" spans="1:9" x14ac:dyDescent="0.35">
      <c r="A702" t="s">
        <v>3585</v>
      </c>
      <c r="B702" t="str">
        <f t="shared" si="10"/>
        <v>K10773</v>
      </c>
      <c r="H702" t="s">
        <v>3232</v>
      </c>
      <c r="I702" t="s">
        <v>8863</v>
      </c>
    </row>
    <row r="703" spans="1:9" x14ac:dyDescent="0.35">
      <c r="A703" t="s">
        <v>3592</v>
      </c>
      <c r="B703" t="str">
        <f t="shared" si="10"/>
        <v>K04069</v>
      </c>
      <c r="H703" t="s">
        <v>3249</v>
      </c>
      <c r="I703" t="s">
        <v>8942</v>
      </c>
    </row>
    <row r="704" spans="1:9" x14ac:dyDescent="0.35">
      <c r="A704" t="s">
        <v>3598</v>
      </c>
      <c r="B704">
        <f t="shared" si="10"/>
        <v>0</v>
      </c>
      <c r="H704" t="s">
        <v>3255</v>
      </c>
      <c r="I704" t="s">
        <v>8943</v>
      </c>
    </row>
    <row r="705" spans="1:9" x14ac:dyDescent="0.35">
      <c r="A705" t="s">
        <v>3602</v>
      </c>
      <c r="B705">
        <f t="shared" si="10"/>
        <v>0</v>
      </c>
      <c r="H705" t="s">
        <v>3268</v>
      </c>
    </row>
    <row r="706" spans="1:9" x14ac:dyDescent="0.35">
      <c r="A706" t="s">
        <v>3606</v>
      </c>
      <c r="B706">
        <f t="shared" si="10"/>
        <v>0</v>
      </c>
      <c r="H706" t="s">
        <v>3272</v>
      </c>
    </row>
    <row r="707" spans="1:9" x14ac:dyDescent="0.35">
      <c r="A707" t="s">
        <v>3610</v>
      </c>
      <c r="B707" t="str">
        <f t="shared" ref="B707:B770" si="11">IFERROR(VLOOKUP(A707,$H$2:$I$1619,2,FALSE),0)</f>
        <v>K01869</v>
      </c>
      <c r="H707" t="s">
        <v>3289</v>
      </c>
    </row>
    <row r="708" spans="1:9" x14ac:dyDescent="0.35">
      <c r="A708" t="s">
        <v>3617</v>
      </c>
      <c r="B708" t="str">
        <f t="shared" si="11"/>
        <v>K01869</v>
      </c>
      <c r="H708" t="s">
        <v>3304</v>
      </c>
    </row>
    <row r="709" spans="1:9" x14ac:dyDescent="0.35">
      <c r="A709" t="s">
        <v>3621</v>
      </c>
      <c r="B709" t="str">
        <f t="shared" si="11"/>
        <v>K01872</v>
      </c>
      <c r="H709" t="s">
        <v>3308</v>
      </c>
      <c r="I709" t="s">
        <v>8526</v>
      </c>
    </row>
    <row r="710" spans="1:9" x14ac:dyDescent="0.35">
      <c r="A710" t="s">
        <v>3627</v>
      </c>
      <c r="B710" t="str">
        <f t="shared" si="11"/>
        <v>K01872</v>
      </c>
      <c r="H710" t="s">
        <v>3329</v>
      </c>
    </row>
    <row r="711" spans="1:9" x14ac:dyDescent="0.35">
      <c r="A711" t="s">
        <v>3632</v>
      </c>
      <c r="B711" t="str">
        <f t="shared" si="11"/>
        <v>K01872</v>
      </c>
      <c r="H711" t="s">
        <v>3334</v>
      </c>
      <c r="I711" t="s">
        <v>8769</v>
      </c>
    </row>
    <row r="712" spans="1:9" x14ac:dyDescent="0.35">
      <c r="A712" t="s">
        <v>3636</v>
      </c>
      <c r="B712" t="str">
        <f t="shared" si="11"/>
        <v>K02869</v>
      </c>
      <c r="H712" t="s">
        <v>3350</v>
      </c>
      <c r="I712" t="s">
        <v>8768</v>
      </c>
    </row>
    <row r="713" spans="1:9" x14ac:dyDescent="0.35">
      <c r="A713" t="s">
        <v>3642</v>
      </c>
      <c r="B713" t="str">
        <f t="shared" si="11"/>
        <v>K02864</v>
      </c>
      <c r="H713" t="s">
        <v>3373</v>
      </c>
      <c r="I713" t="s">
        <v>8749</v>
      </c>
    </row>
    <row r="714" spans="1:9" x14ac:dyDescent="0.35">
      <c r="A714" t="s">
        <v>3647</v>
      </c>
      <c r="B714" t="str">
        <f t="shared" si="11"/>
        <v>K02863</v>
      </c>
      <c r="H714" t="s">
        <v>3383</v>
      </c>
    </row>
    <row r="715" spans="1:9" x14ac:dyDescent="0.35">
      <c r="A715" t="s">
        <v>3652</v>
      </c>
      <c r="B715" t="str">
        <f t="shared" si="11"/>
        <v>K02867</v>
      </c>
      <c r="H715" t="s">
        <v>3388</v>
      </c>
    </row>
    <row r="716" spans="1:9" x14ac:dyDescent="0.35">
      <c r="A716" t="s">
        <v>3658</v>
      </c>
      <c r="B716" t="str">
        <f t="shared" si="11"/>
        <v>K02601</v>
      </c>
      <c r="H716" t="s">
        <v>3448</v>
      </c>
      <c r="I716" t="s">
        <v>8688</v>
      </c>
    </row>
    <row r="717" spans="1:9" x14ac:dyDescent="0.35">
      <c r="A717" t="s">
        <v>3663</v>
      </c>
      <c r="B717" t="str">
        <f t="shared" si="11"/>
        <v>K00611</v>
      </c>
      <c r="H717" t="s">
        <v>3456</v>
      </c>
    </row>
    <row r="718" spans="1:9" x14ac:dyDescent="0.35">
      <c r="A718" t="s">
        <v>3670</v>
      </c>
      <c r="B718" t="str">
        <f t="shared" si="11"/>
        <v>K01868</v>
      </c>
      <c r="H718" t="s">
        <v>3460</v>
      </c>
    </row>
    <row r="719" spans="1:9" x14ac:dyDescent="0.35">
      <c r="A719" t="s">
        <v>3677</v>
      </c>
      <c r="B719" t="str">
        <f t="shared" si="11"/>
        <v>K00626</v>
      </c>
      <c r="H719" t="s">
        <v>3480</v>
      </c>
      <c r="I719" t="s">
        <v>8526</v>
      </c>
    </row>
    <row r="720" spans="1:9" x14ac:dyDescent="0.35">
      <c r="A720" t="s">
        <v>3682</v>
      </c>
      <c r="B720" t="str">
        <f t="shared" si="11"/>
        <v>K00626</v>
      </c>
      <c r="H720" t="s">
        <v>3508</v>
      </c>
    </row>
    <row r="721" spans="1:9" x14ac:dyDescent="0.35">
      <c r="A721" t="s">
        <v>3688</v>
      </c>
      <c r="B721" t="str">
        <f t="shared" si="11"/>
        <v>K07068</v>
      </c>
      <c r="H721" t="s">
        <v>3513</v>
      </c>
    </row>
    <row r="722" spans="1:9" x14ac:dyDescent="0.35">
      <c r="A722" t="s">
        <v>3692</v>
      </c>
      <c r="B722" t="str">
        <f t="shared" si="11"/>
        <v>K07068</v>
      </c>
      <c r="H722" t="s">
        <v>3526</v>
      </c>
    </row>
    <row r="723" spans="1:9" x14ac:dyDescent="0.35">
      <c r="A723" t="s">
        <v>3696</v>
      </c>
      <c r="B723">
        <f t="shared" si="11"/>
        <v>0</v>
      </c>
      <c r="H723" t="s">
        <v>3534</v>
      </c>
    </row>
    <row r="724" spans="1:9" x14ac:dyDescent="0.35">
      <c r="A724" t="s">
        <v>3701</v>
      </c>
      <c r="B724">
        <f t="shared" si="11"/>
        <v>0</v>
      </c>
      <c r="H724" t="s">
        <v>3546</v>
      </c>
      <c r="I724" t="s">
        <v>8649</v>
      </c>
    </row>
    <row r="725" spans="1:9" x14ac:dyDescent="0.35">
      <c r="A725" t="s">
        <v>3707</v>
      </c>
      <c r="B725" t="str">
        <f t="shared" si="11"/>
        <v>K07045</v>
      </c>
      <c r="H725" t="s">
        <v>3553</v>
      </c>
      <c r="I725" t="s">
        <v>8774</v>
      </c>
    </row>
    <row r="726" spans="1:9" x14ac:dyDescent="0.35">
      <c r="A726" t="s">
        <v>3711</v>
      </c>
      <c r="B726">
        <f t="shared" si="11"/>
        <v>0</v>
      </c>
      <c r="H726" t="s">
        <v>3598</v>
      </c>
    </row>
    <row r="727" spans="1:9" x14ac:dyDescent="0.35">
      <c r="A727" t="s">
        <v>3715</v>
      </c>
      <c r="B727">
        <f t="shared" si="11"/>
        <v>0</v>
      </c>
      <c r="H727" t="s">
        <v>3621</v>
      </c>
      <c r="I727" t="s">
        <v>8916</v>
      </c>
    </row>
    <row r="728" spans="1:9" x14ac:dyDescent="0.35">
      <c r="A728" t="s">
        <v>3719</v>
      </c>
      <c r="B728">
        <f t="shared" si="11"/>
        <v>0</v>
      </c>
      <c r="H728" t="s">
        <v>3642</v>
      </c>
      <c r="I728" t="s">
        <v>8808</v>
      </c>
    </row>
    <row r="729" spans="1:9" x14ac:dyDescent="0.35">
      <c r="A729" t="s">
        <v>3723</v>
      </c>
      <c r="B729" t="str">
        <f t="shared" si="11"/>
        <v>K01754</v>
      </c>
      <c r="H729" t="s">
        <v>3647</v>
      </c>
      <c r="I729" t="s">
        <v>8809</v>
      </c>
    </row>
    <row r="730" spans="1:9" x14ac:dyDescent="0.35">
      <c r="A730" t="s">
        <v>3729</v>
      </c>
      <c r="B730">
        <f t="shared" si="11"/>
        <v>0</v>
      </c>
      <c r="H730" t="s">
        <v>3658</v>
      </c>
      <c r="I730" t="s">
        <v>8810</v>
      </c>
    </row>
    <row r="731" spans="1:9" x14ac:dyDescent="0.35">
      <c r="A731" t="s">
        <v>3734</v>
      </c>
      <c r="B731">
        <f t="shared" si="11"/>
        <v>0</v>
      </c>
      <c r="H731" t="s">
        <v>3677</v>
      </c>
      <c r="I731" t="s">
        <v>8429</v>
      </c>
    </row>
    <row r="732" spans="1:9" x14ac:dyDescent="0.35">
      <c r="A732" t="s">
        <v>3738</v>
      </c>
      <c r="B732" t="str">
        <f t="shared" si="11"/>
        <v>K01596</v>
      </c>
      <c r="H732" t="s">
        <v>3688</v>
      </c>
      <c r="I732" t="s">
        <v>8706</v>
      </c>
    </row>
    <row r="733" spans="1:9" x14ac:dyDescent="0.35">
      <c r="A733" t="s">
        <v>3745</v>
      </c>
      <c r="B733" t="str">
        <f t="shared" si="11"/>
        <v>K07023</v>
      </c>
      <c r="H733" t="s">
        <v>3692</v>
      </c>
      <c r="I733" t="s">
        <v>8706</v>
      </c>
    </row>
    <row r="734" spans="1:9" x14ac:dyDescent="0.35">
      <c r="A734" t="s">
        <v>3751</v>
      </c>
      <c r="B734">
        <f t="shared" si="11"/>
        <v>0</v>
      </c>
      <c r="H734" t="s">
        <v>3696</v>
      </c>
    </row>
    <row r="735" spans="1:9" x14ac:dyDescent="0.35">
      <c r="A735" t="s">
        <v>3755</v>
      </c>
      <c r="B735" t="str">
        <f t="shared" si="11"/>
        <v>K07397</v>
      </c>
      <c r="H735" t="s">
        <v>3707</v>
      </c>
      <c r="I735" t="s">
        <v>8811</v>
      </c>
    </row>
    <row r="736" spans="1:9" x14ac:dyDescent="0.35">
      <c r="A736" t="s">
        <v>3760</v>
      </c>
      <c r="B736" t="str">
        <f t="shared" si="11"/>
        <v>K00020</v>
      </c>
      <c r="H736" t="s">
        <v>3711</v>
      </c>
    </row>
    <row r="737" spans="1:9" x14ac:dyDescent="0.35">
      <c r="A737" t="s">
        <v>3767</v>
      </c>
      <c r="B737">
        <f t="shared" si="11"/>
        <v>0</v>
      </c>
      <c r="H737" t="s">
        <v>3723</v>
      </c>
      <c r="I737" t="s">
        <v>8851</v>
      </c>
    </row>
    <row r="738" spans="1:9" x14ac:dyDescent="0.35">
      <c r="A738" t="s">
        <v>3771</v>
      </c>
      <c r="B738">
        <f t="shared" si="11"/>
        <v>0</v>
      </c>
      <c r="H738" t="s">
        <v>3729</v>
      </c>
    </row>
    <row r="739" spans="1:9" x14ac:dyDescent="0.35">
      <c r="A739" t="s">
        <v>3776</v>
      </c>
      <c r="B739">
        <f t="shared" si="11"/>
        <v>0</v>
      </c>
      <c r="H739" t="s">
        <v>3755</v>
      </c>
      <c r="I739" t="s">
        <v>8748</v>
      </c>
    </row>
    <row r="740" spans="1:9" x14ac:dyDescent="0.35">
      <c r="A740" t="s">
        <v>3780</v>
      </c>
      <c r="B740" t="str">
        <f t="shared" si="11"/>
        <v>K01473</v>
      </c>
      <c r="H740" t="s">
        <v>3771</v>
      </c>
    </row>
    <row r="741" spans="1:9" x14ac:dyDescent="0.35">
      <c r="A741" t="s">
        <v>3787</v>
      </c>
      <c r="B741" t="str">
        <f t="shared" si="11"/>
        <v>K01474</v>
      </c>
      <c r="H741" t="s">
        <v>3776</v>
      </c>
    </row>
    <row r="742" spans="1:9" x14ac:dyDescent="0.35">
      <c r="A742" t="s">
        <v>3794</v>
      </c>
      <c r="B742">
        <f t="shared" si="11"/>
        <v>0</v>
      </c>
      <c r="H742" t="s">
        <v>3802</v>
      </c>
    </row>
    <row r="743" spans="1:9" x14ac:dyDescent="0.35">
      <c r="A743" t="s">
        <v>3798</v>
      </c>
      <c r="B743">
        <f t="shared" si="11"/>
        <v>0</v>
      </c>
      <c r="H743" t="s">
        <v>3807</v>
      </c>
    </row>
    <row r="744" spans="1:9" x14ac:dyDescent="0.35">
      <c r="A744" t="s">
        <v>3802</v>
      </c>
      <c r="B744">
        <f t="shared" si="11"/>
        <v>0</v>
      </c>
      <c r="H744" t="s">
        <v>3820</v>
      </c>
      <c r="I744" t="s">
        <v>8513</v>
      </c>
    </row>
    <row r="745" spans="1:9" x14ac:dyDescent="0.35">
      <c r="A745" t="s">
        <v>3807</v>
      </c>
      <c r="B745">
        <f t="shared" si="11"/>
        <v>0</v>
      </c>
      <c r="H745" t="s">
        <v>3853</v>
      </c>
      <c r="I745" t="s">
        <v>8474</v>
      </c>
    </row>
    <row r="746" spans="1:9" x14ac:dyDescent="0.35">
      <c r="A746" t="s">
        <v>3812</v>
      </c>
      <c r="B746">
        <f t="shared" si="11"/>
        <v>0</v>
      </c>
      <c r="H746" t="s">
        <v>3885</v>
      </c>
      <c r="I746" t="s">
        <v>8781</v>
      </c>
    </row>
    <row r="747" spans="1:9" x14ac:dyDescent="0.35">
      <c r="A747" t="s">
        <v>3816</v>
      </c>
      <c r="B747">
        <f t="shared" si="11"/>
        <v>0</v>
      </c>
      <c r="H747" t="s">
        <v>3890</v>
      </c>
    </row>
    <row r="748" spans="1:9" x14ac:dyDescent="0.35">
      <c r="A748" t="s">
        <v>3820</v>
      </c>
      <c r="B748" t="str">
        <f t="shared" si="11"/>
        <v>K03671</v>
      </c>
      <c r="H748" t="s">
        <v>3905</v>
      </c>
    </row>
    <row r="749" spans="1:9" x14ac:dyDescent="0.35">
      <c r="A749" t="s">
        <v>3826</v>
      </c>
      <c r="B749">
        <f t="shared" si="11"/>
        <v>0</v>
      </c>
      <c r="H749" t="s">
        <v>3930</v>
      </c>
    </row>
    <row r="750" spans="1:9" x14ac:dyDescent="0.35">
      <c r="A750" t="s">
        <v>3830</v>
      </c>
      <c r="B750">
        <f t="shared" si="11"/>
        <v>0</v>
      </c>
      <c r="H750" t="s">
        <v>3939</v>
      </c>
    </row>
    <row r="751" spans="1:9" x14ac:dyDescent="0.35">
      <c r="A751" t="s">
        <v>3834</v>
      </c>
      <c r="B751">
        <f t="shared" si="11"/>
        <v>0</v>
      </c>
      <c r="H751" t="s">
        <v>3944</v>
      </c>
    </row>
    <row r="752" spans="1:9" x14ac:dyDescent="0.35">
      <c r="A752" t="s">
        <v>3838</v>
      </c>
      <c r="B752" t="str">
        <f t="shared" si="11"/>
        <v>K00254</v>
      </c>
      <c r="H752" t="s">
        <v>3957</v>
      </c>
      <c r="I752" t="s">
        <v>8740</v>
      </c>
    </row>
    <row r="753" spans="1:9" x14ac:dyDescent="0.35">
      <c r="A753" t="s">
        <v>3845</v>
      </c>
      <c r="B753">
        <f t="shared" si="11"/>
        <v>0</v>
      </c>
      <c r="H753" t="s">
        <v>3963</v>
      </c>
      <c r="I753" t="s">
        <v>8739</v>
      </c>
    </row>
    <row r="754" spans="1:9" x14ac:dyDescent="0.35">
      <c r="A754" t="s">
        <v>3849</v>
      </c>
      <c r="B754">
        <f t="shared" si="11"/>
        <v>0</v>
      </c>
      <c r="H754" t="s">
        <v>3979</v>
      </c>
    </row>
    <row r="755" spans="1:9" x14ac:dyDescent="0.35">
      <c r="A755" t="s">
        <v>3853</v>
      </c>
      <c r="B755" t="str">
        <f t="shared" si="11"/>
        <v>K02003</v>
      </c>
      <c r="H755" t="s">
        <v>3988</v>
      </c>
    </row>
    <row r="756" spans="1:9" x14ac:dyDescent="0.35">
      <c r="A756" t="s">
        <v>3857</v>
      </c>
      <c r="B756" t="str">
        <f t="shared" si="11"/>
        <v>K02004</v>
      </c>
      <c r="H756" t="s">
        <v>4015</v>
      </c>
      <c r="I756" t="s">
        <v>8737</v>
      </c>
    </row>
    <row r="757" spans="1:9" x14ac:dyDescent="0.35">
      <c r="A757" t="s">
        <v>3862</v>
      </c>
      <c r="B757">
        <f t="shared" si="11"/>
        <v>0</v>
      </c>
      <c r="H757" t="s">
        <v>4019</v>
      </c>
    </row>
    <row r="758" spans="1:9" x14ac:dyDescent="0.35">
      <c r="A758" t="s">
        <v>3866</v>
      </c>
      <c r="B758" t="str">
        <f t="shared" si="11"/>
        <v>K01934</v>
      </c>
      <c r="H758" t="s">
        <v>4036</v>
      </c>
    </row>
    <row r="759" spans="1:9" x14ac:dyDescent="0.35">
      <c r="A759" t="s">
        <v>3873</v>
      </c>
      <c r="B759" t="str">
        <f t="shared" si="11"/>
        <v>K00027</v>
      </c>
      <c r="H759" t="s">
        <v>4044</v>
      </c>
    </row>
    <row r="760" spans="1:9" x14ac:dyDescent="0.35">
      <c r="A760" t="s">
        <v>3879</v>
      </c>
      <c r="B760" t="str">
        <f t="shared" si="11"/>
        <v>K01468</v>
      </c>
      <c r="H760" t="s">
        <v>4050</v>
      </c>
      <c r="I760" t="s">
        <v>8807</v>
      </c>
    </row>
    <row r="761" spans="1:9" x14ac:dyDescent="0.35">
      <c r="A761" t="s">
        <v>3885</v>
      </c>
      <c r="B761" t="str">
        <f t="shared" si="11"/>
        <v>K01992</v>
      </c>
      <c r="H761" t="s">
        <v>4055</v>
      </c>
      <c r="I761" t="s">
        <v>8806</v>
      </c>
    </row>
    <row r="762" spans="1:9" x14ac:dyDescent="0.35">
      <c r="A762" t="s">
        <v>3890</v>
      </c>
      <c r="B762">
        <f t="shared" si="11"/>
        <v>0</v>
      </c>
      <c r="H762" t="s">
        <v>4064</v>
      </c>
      <c r="I762" t="s">
        <v>8805</v>
      </c>
    </row>
    <row r="763" spans="1:9" x14ac:dyDescent="0.35">
      <c r="A763" t="s">
        <v>3895</v>
      </c>
      <c r="B763" t="str">
        <f t="shared" si="11"/>
        <v>K01990</v>
      </c>
      <c r="H763" t="s">
        <v>4093</v>
      </c>
      <c r="I763" t="s">
        <v>8729</v>
      </c>
    </row>
    <row r="764" spans="1:9" x14ac:dyDescent="0.35">
      <c r="A764" t="s">
        <v>3901</v>
      </c>
      <c r="B764">
        <f t="shared" si="11"/>
        <v>0</v>
      </c>
      <c r="H764" t="s">
        <v>4097</v>
      </c>
      <c r="I764" t="s">
        <v>8804</v>
      </c>
    </row>
    <row r="765" spans="1:9" x14ac:dyDescent="0.35">
      <c r="A765" t="s">
        <v>3905</v>
      </c>
      <c r="B765">
        <f t="shared" si="11"/>
        <v>0</v>
      </c>
      <c r="H765" t="s">
        <v>4106</v>
      </c>
    </row>
    <row r="766" spans="1:9" x14ac:dyDescent="0.35">
      <c r="A766" t="s">
        <v>3910</v>
      </c>
      <c r="B766" t="str">
        <f t="shared" si="11"/>
        <v>K21929</v>
      </c>
      <c r="H766" t="s">
        <v>4122</v>
      </c>
    </row>
    <row r="767" spans="1:9" x14ac:dyDescent="0.35">
      <c r="A767" t="s">
        <v>3916</v>
      </c>
      <c r="B767">
        <f t="shared" si="11"/>
        <v>0</v>
      </c>
      <c r="H767" t="s">
        <v>4142</v>
      </c>
      <c r="I767" t="s">
        <v>8803</v>
      </c>
    </row>
    <row r="768" spans="1:9" x14ac:dyDescent="0.35">
      <c r="A768" t="s">
        <v>3920</v>
      </c>
      <c r="B768" t="str">
        <f t="shared" si="11"/>
        <v>K02548</v>
      </c>
      <c r="H768" t="s">
        <v>4162</v>
      </c>
      <c r="I768" t="s">
        <v>8830</v>
      </c>
    </row>
    <row r="769" spans="1:9" x14ac:dyDescent="0.35">
      <c r="A769" t="s">
        <v>3926</v>
      </c>
      <c r="B769" t="str">
        <f t="shared" si="11"/>
        <v>K07052</v>
      </c>
      <c r="H769" t="s">
        <v>4191</v>
      </c>
      <c r="I769" t="s">
        <v>8831</v>
      </c>
    </row>
    <row r="770" spans="1:9" x14ac:dyDescent="0.35">
      <c r="A770" t="s">
        <v>3930</v>
      </c>
      <c r="B770">
        <f t="shared" si="11"/>
        <v>0</v>
      </c>
      <c r="H770" t="s">
        <v>4201</v>
      </c>
      <c r="I770" t="s">
        <v>8832</v>
      </c>
    </row>
    <row r="771" spans="1:9" x14ac:dyDescent="0.35">
      <c r="A771" t="s">
        <v>3935</v>
      </c>
      <c r="B771">
        <f t="shared" ref="B771:B834" si="12">IFERROR(VLOOKUP(A771,$H$2:$I$1619,2,FALSE),0)</f>
        <v>0</v>
      </c>
      <c r="H771" t="s">
        <v>4207</v>
      </c>
    </row>
    <row r="772" spans="1:9" x14ac:dyDescent="0.35">
      <c r="A772" t="s">
        <v>3939</v>
      </c>
      <c r="B772">
        <f t="shared" si="12"/>
        <v>0</v>
      </c>
      <c r="H772" t="s">
        <v>4211</v>
      </c>
    </row>
    <row r="773" spans="1:9" x14ac:dyDescent="0.35">
      <c r="A773" t="s">
        <v>3944</v>
      </c>
      <c r="B773">
        <f t="shared" si="12"/>
        <v>0</v>
      </c>
      <c r="H773" t="s">
        <v>4216</v>
      </c>
    </row>
    <row r="774" spans="1:9" x14ac:dyDescent="0.35">
      <c r="A774" t="s">
        <v>3949</v>
      </c>
      <c r="B774">
        <f t="shared" si="12"/>
        <v>0</v>
      </c>
      <c r="H774" t="s">
        <v>4244</v>
      </c>
    </row>
    <row r="775" spans="1:9" x14ac:dyDescent="0.35">
      <c r="A775" t="s">
        <v>3953</v>
      </c>
      <c r="B775">
        <f t="shared" si="12"/>
        <v>0</v>
      </c>
      <c r="H775" t="s">
        <v>4248</v>
      </c>
      <c r="I775" t="s">
        <v>8839</v>
      </c>
    </row>
    <row r="776" spans="1:9" x14ac:dyDescent="0.35">
      <c r="A776" t="s">
        <v>3957</v>
      </c>
      <c r="B776" t="str">
        <f t="shared" si="12"/>
        <v>K03457</v>
      </c>
      <c r="H776" t="s">
        <v>4278</v>
      </c>
    </row>
    <row r="777" spans="1:9" x14ac:dyDescent="0.35">
      <c r="A777" t="s">
        <v>3963</v>
      </c>
      <c r="B777" t="str">
        <f t="shared" si="12"/>
        <v>K03521</v>
      </c>
      <c r="H777" t="s">
        <v>4284</v>
      </c>
      <c r="I777" t="s">
        <v>8613</v>
      </c>
    </row>
    <row r="778" spans="1:9" x14ac:dyDescent="0.35">
      <c r="A778" t="s">
        <v>3967</v>
      </c>
      <c r="B778" t="str">
        <f t="shared" si="12"/>
        <v>K03522</v>
      </c>
      <c r="H778" t="s">
        <v>4360</v>
      </c>
    </row>
    <row r="779" spans="1:9" x14ac:dyDescent="0.35">
      <c r="A779" t="s">
        <v>3972</v>
      </c>
      <c r="B779" t="str">
        <f t="shared" si="12"/>
        <v>K00104</v>
      </c>
      <c r="H779" t="s">
        <v>4380</v>
      </c>
    </row>
    <row r="780" spans="1:9" x14ac:dyDescent="0.35">
      <c r="A780" t="s">
        <v>3979</v>
      </c>
      <c r="B780">
        <f t="shared" si="12"/>
        <v>0</v>
      </c>
      <c r="H780" t="s">
        <v>4385</v>
      </c>
    </row>
    <row r="781" spans="1:9" x14ac:dyDescent="0.35">
      <c r="A781" t="s">
        <v>3984</v>
      </c>
      <c r="B781">
        <f t="shared" si="12"/>
        <v>0</v>
      </c>
      <c r="H781" t="s">
        <v>4414</v>
      </c>
    </row>
    <row r="782" spans="1:9" x14ac:dyDescent="0.35">
      <c r="A782" t="s">
        <v>3988</v>
      </c>
      <c r="B782">
        <f t="shared" si="12"/>
        <v>0</v>
      </c>
      <c r="H782" t="s">
        <v>4430</v>
      </c>
    </row>
    <row r="783" spans="1:9" x14ac:dyDescent="0.35">
      <c r="A783" t="s">
        <v>3993</v>
      </c>
      <c r="B783" t="str">
        <f t="shared" si="12"/>
        <v>K09959</v>
      </c>
      <c r="H783" t="s">
        <v>4445</v>
      </c>
    </row>
    <row r="784" spans="1:9" x14ac:dyDescent="0.35">
      <c r="A784" t="s">
        <v>3997</v>
      </c>
      <c r="B784" t="str">
        <f t="shared" si="12"/>
        <v>K00130</v>
      </c>
      <c r="H784" t="s">
        <v>4453</v>
      </c>
    </row>
    <row r="785" spans="1:9" x14ac:dyDescent="0.35">
      <c r="A785" t="s">
        <v>4004</v>
      </c>
      <c r="B785">
        <f t="shared" si="12"/>
        <v>0</v>
      </c>
      <c r="H785" t="s">
        <v>4459</v>
      </c>
      <c r="I785" t="s">
        <v>8747</v>
      </c>
    </row>
    <row r="786" spans="1:9" x14ac:dyDescent="0.35">
      <c r="A786" t="s">
        <v>4008</v>
      </c>
      <c r="B786">
        <f t="shared" si="12"/>
        <v>0</v>
      </c>
      <c r="H786" t="s">
        <v>4468</v>
      </c>
      <c r="I786" t="s">
        <v>8441</v>
      </c>
    </row>
    <row r="787" spans="1:9" x14ac:dyDescent="0.35">
      <c r="A787" t="s">
        <v>4015</v>
      </c>
      <c r="B787" t="str">
        <f t="shared" si="12"/>
        <v>K00320</v>
      </c>
      <c r="H787" t="s">
        <v>4484</v>
      </c>
    </row>
    <row r="788" spans="1:9" x14ac:dyDescent="0.35">
      <c r="A788" t="s">
        <v>4019</v>
      </c>
      <c r="B788">
        <f t="shared" si="12"/>
        <v>0</v>
      </c>
      <c r="H788" t="s">
        <v>4489</v>
      </c>
      <c r="I788" t="s">
        <v>8746</v>
      </c>
    </row>
    <row r="789" spans="1:9" x14ac:dyDescent="0.35">
      <c r="A789" t="s">
        <v>4024</v>
      </c>
      <c r="B789">
        <f t="shared" si="12"/>
        <v>0</v>
      </c>
      <c r="H789" t="s">
        <v>4501</v>
      </c>
    </row>
    <row r="790" spans="1:9" x14ac:dyDescent="0.35">
      <c r="A790" t="s">
        <v>4028</v>
      </c>
      <c r="B790">
        <f t="shared" si="12"/>
        <v>0</v>
      </c>
      <c r="H790" t="s">
        <v>4512</v>
      </c>
      <c r="I790" t="s">
        <v>8745</v>
      </c>
    </row>
    <row r="791" spans="1:9" x14ac:dyDescent="0.35">
      <c r="A791" t="s">
        <v>4032</v>
      </c>
      <c r="B791">
        <f t="shared" si="12"/>
        <v>0</v>
      </c>
      <c r="H791" t="s">
        <v>4517</v>
      </c>
    </row>
    <row r="792" spans="1:9" x14ac:dyDescent="0.35">
      <c r="A792" t="s">
        <v>4036</v>
      </c>
      <c r="B792">
        <f t="shared" si="12"/>
        <v>0</v>
      </c>
      <c r="H792" t="s">
        <v>4521</v>
      </c>
      <c r="I792" t="s">
        <v>8744</v>
      </c>
    </row>
    <row r="793" spans="1:9" x14ac:dyDescent="0.35">
      <c r="A793" t="s">
        <v>4040</v>
      </c>
      <c r="B793">
        <f t="shared" si="12"/>
        <v>0</v>
      </c>
      <c r="H793" t="s">
        <v>4526</v>
      </c>
    </row>
    <row r="794" spans="1:9" x14ac:dyDescent="0.35">
      <c r="A794" t="s">
        <v>4044</v>
      </c>
      <c r="B794">
        <f t="shared" si="12"/>
        <v>0</v>
      </c>
      <c r="H794" t="s">
        <v>4544</v>
      </c>
      <c r="I794" t="s">
        <v>8743</v>
      </c>
    </row>
    <row r="795" spans="1:9" x14ac:dyDescent="0.35">
      <c r="A795" t="s">
        <v>4050</v>
      </c>
      <c r="B795" t="str">
        <f t="shared" si="12"/>
        <v>K02978</v>
      </c>
      <c r="H795" t="s">
        <v>4602</v>
      </c>
      <c r="I795" t="s">
        <v>8742</v>
      </c>
    </row>
    <row r="796" spans="1:9" x14ac:dyDescent="0.35">
      <c r="A796" t="s">
        <v>4055</v>
      </c>
      <c r="B796" t="str">
        <f t="shared" si="12"/>
        <v>K03237</v>
      </c>
      <c r="H796" t="s">
        <v>4607</v>
      </c>
    </row>
    <row r="797" spans="1:9" x14ac:dyDescent="0.35">
      <c r="A797" t="s">
        <v>4060</v>
      </c>
      <c r="B797" t="str">
        <f t="shared" si="12"/>
        <v>K11130</v>
      </c>
      <c r="H797" t="s">
        <v>4627</v>
      </c>
    </row>
    <row r="798" spans="1:9" x14ac:dyDescent="0.35">
      <c r="A798" t="s">
        <v>4064</v>
      </c>
      <c r="B798" t="str">
        <f t="shared" si="12"/>
        <v>K07151</v>
      </c>
      <c r="H798" t="s">
        <v>4641</v>
      </c>
    </row>
    <row r="799" spans="1:9" x14ac:dyDescent="0.35">
      <c r="A799" t="s">
        <v>4069</v>
      </c>
      <c r="B799" t="str">
        <f t="shared" si="12"/>
        <v>K02437</v>
      </c>
      <c r="H799" t="s">
        <v>4659</v>
      </c>
      <c r="I799" t="s">
        <v>8383</v>
      </c>
    </row>
    <row r="800" spans="1:9" x14ac:dyDescent="0.35">
      <c r="A800" t="s">
        <v>4074</v>
      </c>
      <c r="B800">
        <f t="shared" si="12"/>
        <v>0</v>
      </c>
      <c r="H800" t="s">
        <v>4663</v>
      </c>
    </row>
    <row r="801" spans="1:9" x14ac:dyDescent="0.35">
      <c r="A801" t="s">
        <v>4078</v>
      </c>
      <c r="B801">
        <f t="shared" si="12"/>
        <v>0</v>
      </c>
      <c r="H801" t="s">
        <v>4682</v>
      </c>
    </row>
    <row r="802" spans="1:9" x14ac:dyDescent="0.35">
      <c r="A802" t="s">
        <v>4085</v>
      </c>
      <c r="B802">
        <f t="shared" si="12"/>
        <v>0</v>
      </c>
      <c r="H802" t="s">
        <v>4712</v>
      </c>
      <c r="I802" t="s">
        <v>8534</v>
      </c>
    </row>
    <row r="803" spans="1:9" x14ac:dyDescent="0.35">
      <c r="A803" t="s">
        <v>4089</v>
      </c>
      <c r="B803">
        <f t="shared" si="12"/>
        <v>0</v>
      </c>
      <c r="H803" t="s">
        <v>4722</v>
      </c>
      <c r="I803" t="s">
        <v>8534</v>
      </c>
    </row>
    <row r="804" spans="1:9" x14ac:dyDescent="0.35">
      <c r="A804" t="s">
        <v>4093</v>
      </c>
      <c r="B804" t="str">
        <f t="shared" si="12"/>
        <v>K00812</v>
      </c>
      <c r="H804" t="s">
        <v>4726</v>
      </c>
      <c r="I804" t="s">
        <v>8795</v>
      </c>
    </row>
    <row r="805" spans="1:9" x14ac:dyDescent="0.35">
      <c r="A805" t="s">
        <v>4097</v>
      </c>
      <c r="B805" t="str">
        <f t="shared" si="12"/>
        <v>K03622</v>
      </c>
      <c r="H805" t="s">
        <v>4731</v>
      </c>
    </row>
    <row r="806" spans="1:9" x14ac:dyDescent="0.35">
      <c r="A806" t="s">
        <v>4102</v>
      </c>
      <c r="B806">
        <f t="shared" si="12"/>
        <v>0</v>
      </c>
      <c r="H806" t="s">
        <v>4742</v>
      </c>
    </row>
    <row r="807" spans="1:9" x14ac:dyDescent="0.35">
      <c r="A807" t="s">
        <v>4106</v>
      </c>
      <c r="B807">
        <f t="shared" si="12"/>
        <v>0</v>
      </c>
      <c r="H807" t="s">
        <v>4747</v>
      </c>
    </row>
    <row r="808" spans="1:9" x14ac:dyDescent="0.35">
      <c r="A808" t="s">
        <v>4110</v>
      </c>
      <c r="B808">
        <f t="shared" si="12"/>
        <v>0</v>
      </c>
      <c r="H808" t="s">
        <v>4770</v>
      </c>
      <c r="I808" t="s">
        <v>8685</v>
      </c>
    </row>
    <row r="809" spans="1:9" x14ac:dyDescent="0.35">
      <c r="A809" t="s">
        <v>4114</v>
      </c>
      <c r="B809">
        <f t="shared" si="12"/>
        <v>0</v>
      </c>
      <c r="H809" t="s">
        <v>4774</v>
      </c>
      <c r="I809" t="s">
        <v>8686</v>
      </c>
    </row>
    <row r="810" spans="1:9" x14ac:dyDescent="0.35">
      <c r="A810" t="s">
        <v>4118</v>
      </c>
      <c r="B810">
        <f t="shared" si="12"/>
        <v>0</v>
      </c>
      <c r="H810" t="s">
        <v>4779</v>
      </c>
    </row>
    <row r="811" spans="1:9" x14ac:dyDescent="0.35">
      <c r="A811" t="s">
        <v>4122</v>
      </c>
      <c r="B811">
        <f t="shared" si="12"/>
        <v>0</v>
      </c>
      <c r="H811" t="s">
        <v>4787</v>
      </c>
      <c r="I811" t="s">
        <v>8451</v>
      </c>
    </row>
    <row r="812" spans="1:9" x14ac:dyDescent="0.35">
      <c r="A812" t="s">
        <v>4126</v>
      </c>
      <c r="B812">
        <f t="shared" si="12"/>
        <v>0</v>
      </c>
      <c r="H812" t="s">
        <v>4804</v>
      </c>
    </row>
    <row r="813" spans="1:9" x14ac:dyDescent="0.35">
      <c r="A813" t="s">
        <v>4130</v>
      </c>
      <c r="B813">
        <f t="shared" si="12"/>
        <v>0</v>
      </c>
      <c r="H813" t="s">
        <v>4808</v>
      </c>
      <c r="I813" t="s">
        <v>8687</v>
      </c>
    </row>
    <row r="814" spans="1:9" x14ac:dyDescent="0.35">
      <c r="A814" t="s">
        <v>4134</v>
      </c>
      <c r="B814">
        <f t="shared" si="12"/>
        <v>0</v>
      </c>
      <c r="H814" t="s">
        <v>4813</v>
      </c>
    </row>
    <row r="815" spans="1:9" x14ac:dyDescent="0.35">
      <c r="A815" t="s">
        <v>4138</v>
      </c>
      <c r="B815">
        <f t="shared" si="12"/>
        <v>0</v>
      </c>
      <c r="H815" t="s">
        <v>4823</v>
      </c>
      <c r="I815" t="s">
        <v>8944</v>
      </c>
    </row>
    <row r="816" spans="1:9" x14ac:dyDescent="0.35">
      <c r="A816" t="s">
        <v>4142</v>
      </c>
      <c r="B816" t="str">
        <f t="shared" si="12"/>
        <v>K07442</v>
      </c>
      <c r="H816" t="s">
        <v>4836</v>
      </c>
    </row>
    <row r="817" spans="1:9" x14ac:dyDescent="0.35">
      <c r="A817" t="s">
        <v>4147</v>
      </c>
      <c r="B817">
        <f t="shared" si="12"/>
        <v>0</v>
      </c>
      <c r="H817" t="s">
        <v>4841</v>
      </c>
      <c r="I817" t="s">
        <v>8777</v>
      </c>
    </row>
    <row r="818" spans="1:9" x14ac:dyDescent="0.35">
      <c r="A818" t="s">
        <v>4151</v>
      </c>
      <c r="B818">
        <f t="shared" si="12"/>
        <v>0</v>
      </c>
      <c r="H818" t="s">
        <v>4847</v>
      </c>
      <c r="I818" t="s">
        <v>8775</v>
      </c>
    </row>
    <row r="819" spans="1:9" x14ac:dyDescent="0.35">
      <c r="A819" t="s">
        <v>4155</v>
      </c>
      <c r="B819" t="str">
        <f t="shared" si="12"/>
        <v>K01881</v>
      </c>
      <c r="I819" t="s">
        <v>8776</v>
      </c>
    </row>
    <row r="820" spans="1:9" x14ac:dyDescent="0.35">
      <c r="A820" t="s">
        <v>4162</v>
      </c>
      <c r="B820" t="str">
        <f t="shared" si="12"/>
        <v>K17884</v>
      </c>
      <c r="H820" t="s">
        <v>4851</v>
      </c>
      <c r="I820" t="s">
        <v>8665</v>
      </c>
    </row>
    <row r="821" spans="1:9" x14ac:dyDescent="0.35">
      <c r="A821" t="s">
        <v>4167</v>
      </c>
      <c r="B821">
        <f t="shared" si="12"/>
        <v>0</v>
      </c>
      <c r="H821" t="s">
        <v>4873</v>
      </c>
      <c r="I821" t="s">
        <v>8774</v>
      </c>
    </row>
    <row r="822" spans="1:9" x14ac:dyDescent="0.35">
      <c r="A822" t="s">
        <v>4171</v>
      </c>
      <c r="B822" t="str">
        <f t="shared" si="12"/>
        <v>K04566</v>
      </c>
      <c r="H822" t="s">
        <v>4912</v>
      </c>
      <c r="I822" t="s">
        <v>8773</v>
      </c>
    </row>
    <row r="823" spans="1:9" x14ac:dyDescent="0.35">
      <c r="A823" t="s">
        <v>4178</v>
      </c>
      <c r="B823" t="str">
        <f t="shared" si="12"/>
        <v>K02976</v>
      </c>
      <c r="H823" t="s">
        <v>4924</v>
      </c>
      <c r="I823" t="s">
        <v>8723</v>
      </c>
    </row>
    <row r="824" spans="1:9" x14ac:dyDescent="0.35">
      <c r="A824" t="s">
        <v>4184</v>
      </c>
      <c r="B824" t="str">
        <f t="shared" si="12"/>
        <v>K03568</v>
      </c>
      <c r="H824" t="s">
        <v>4928</v>
      </c>
    </row>
    <row r="825" spans="1:9" x14ac:dyDescent="0.35">
      <c r="A825" t="s">
        <v>4191</v>
      </c>
      <c r="B825" t="str">
        <f t="shared" si="12"/>
        <v>K03592</v>
      </c>
      <c r="H825" t="s">
        <v>4964</v>
      </c>
    </row>
    <row r="826" spans="1:9" x14ac:dyDescent="0.35">
      <c r="A826" t="s">
        <v>4197</v>
      </c>
      <c r="B826">
        <f t="shared" si="12"/>
        <v>0</v>
      </c>
      <c r="H826" t="s">
        <v>4989</v>
      </c>
    </row>
    <row r="827" spans="1:9" x14ac:dyDescent="0.35">
      <c r="A827" t="s">
        <v>4201</v>
      </c>
      <c r="B827" t="str">
        <f t="shared" si="12"/>
        <v>K07991</v>
      </c>
      <c r="H827" t="s">
        <v>5010</v>
      </c>
      <c r="I827" t="s">
        <v>8862</v>
      </c>
    </row>
    <row r="828" spans="1:9" x14ac:dyDescent="0.35">
      <c r="A828" t="s">
        <v>4207</v>
      </c>
      <c r="B828">
        <f t="shared" si="12"/>
        <v>0</v>
      </c>
      <c r="H828" t="s">
        <v>5021</v>
      </c>
    </row>
    <row r="829" spans="1:9" x14ac:dyDescent="0.35">
      <c r="A829" t="s">
        <v>4211</v>
      </c>
      <c r="B829">
        <f t="shared" si="12"/>
        <v>0</v>
      </c>
      <c r="H829" t="s">
        <v>5030</v>
      </c>
    </row>
    <row r="830" spans="1:9" x14ac:dyDescent="0.35">
      <c r="A830" t="s">
        <v>4216</v>
      </c>
      <c r="B830">
        <f t="shared" si="12"/>
        <v>0</v>
      </c>
      <c r="H830" t="s">
        <v>5065</v>
      </c>
    </row>
    <row r="831" spans="1:9" x14ac:dyDescent="0.35">
      <c r="A831" t="s">
        <v>4221</v>
      </c>
      <c r="B831" t="str">
        <f t="shared" si="12"/>
        <v>K01956</v>
      </c>
      <c r="H831" t="s">
        <v>5090</v>
      </c>
      <c r="I831" t="s">
        <v>8455</v>
      </c>
    </row>
    <row r="832" spans="1:9" x14ac:dyDescent="0.35">
      <c r="A832" t="s">
        <v>4228</v>
      </c>
      <c r="B832" t="str">
        <f t="shared" si="12"/>
        <v>K01955</v>
      </c>
      <c r="H832" t="s">
        <v>5105</v>
      </c>
      <c r="I832" t="s">
        <v>8821</v>
      </c>
    </row>
    <row r="833" spans="1:9" x14ac:dyDescent="0.35">
      <c r="A833" t="s">
        <v>4235</v>
      </c>
      <c r="B833">
        <f t="shared" si="12"/>
        <v>0</v>
      </c>
      <c r="H833" t="s">
        <v>5109</v>
      </c>
      <c r="I833" t="s">
        <v>8945</v>
      </c>
    </row>
    <row r="834" spans="1:9" x14ac:dyDescent="0.35">
      <c r="A834" t="s">
        <v>4239</v>
      </c>
      <c r="B834">
        <f t="shared" si="12"/>
        <v>0</v>
      </c>
      <c r="H834" t="s">
        <v>5121</v>
      </c>
      <c r="I834" t="s">
        <v>8760</v>
      </c>
    </row>
    <row r="835" spans="1:9" x14ac:dyDescent="0.35">
      <c r="A835" t="s">
        <v>4244</v>
      </c>
      <c r="B835">
        <f t="shared" ref="B835:B898" si="13">IFERROR(VLOOKUP(A835,$H$2:$I$1619,2,FALSE),0)</f>
        <v>0</v>
      </c>
      <c r="H835" t="s">
        <v>5131</v>
      </c>
    </row>
    <row r="836" spans="1:9" x14ac:dyDescent="0.35">
      <c r="A836" t="s">
        <v>4248</v>
      </c>
      <c r="B836" t="str">
        <f t="shared" si="13"/>
        <v>K09120</v>
      </c>
      <c r="H836" t="s">
        <v>5139</v>
      </c>
    </row>
    <row r="837" spans="1:9" x14ac:dyDescent="0.35">
      <c r="A837" t="s">
        <v>4252</v>
      </c>
      <c r="B837">
        <f t="shared" si="13"/>
        <v>0</v>
      </c>
      <c r="H837" t="s">
        <v>5144</v>
      </c>
    </row>
    <row r="838" spans="1:9" x14ac:dyDescent="0.35">
      <c r="A838" t="s">
        <v>4256</v>
      </c>
      <c r="B838" t="str">
        <f t="shared" si="13"/>
        <v>K10725</v>
      </c>
      <c r="H838" t="s">
        <v>5153</v>
      </c>
    </row>
    <row r="839" spans="1:9" x14ac:dyDescent="0.35">
      <c r="A839" t="s">
        <v>4261</v>
      </c>
      <c r="B839" t="str">
        <f t="shared" si="13"/>
        <v>K01588</v>
      </c>
      <c r="H839" t="s">
        <v>5158</v>
      </c>
    </row>
    <row r="840" spans="1:9" x14ac:dyDescent="0.35">
      <c r="A840" t="s">
        <v>4267</v>
      </c>
      <c r="B840" t="str">
        <f t="shared" si="13"/>
        <v>K01952</v>
      </c>
      <c r="H840" t="s">
        <v>5179</v>
      </c>
    </row>
    <row r="841" spans="1:9" x14ac:dyDescent="0.35">
      <c r="A841" t="s">
        <v>4274</v>
      </c>
      <c r="B841">
        <f t="shared" si="13"/>
        <v>0</v>
      </c>
      <c r="H841" t="s">
        <v>5217</v>
      </c>
      <c r="I841" t="s">
        <v>8476</v>
      </c>
    </row>
    <row r="842" spans="1:9" x14ac:dyDescent="0.35">
      <c r="A842" t="s">
        <v>4278</v>
      </c>
      <c r="B842">
        <f t="shared" si="13"/>
        <v>0</v>
      </c>
      <c r="H842" t="s">
        <v>5259</v>
      </c>
    </row>
    <row r="843" spans="1:9" x14ac:dyDescent="0.35">
      <c r="A843" t="s">
        <v>4284</v>
      </c>
      <c r="B843" t="str">
        <f t="shared" si="13"/>
        <v>K01952</v>
      </c>
      <c r="H843" t="s">
        <v>5267</v>
      </c>
    </row>
    <row r="844" spans="1:9" x14ac:dyDescent="0.35">
      <c r="A844" t="s">
        <v>4288</v>
      </c>
      <c r="B844">
        <f t="shared" si="13"/>
        <v>0</v>
      </c>
      <c r="H844" t="s">
        <v>5276</v>
      </c>
      <c r="I844" t="s">
        <v>8915</v>
      </c>
    </row>
    <row r="845" spans="1:9" x14ac:dyDescent="0.35">
      <c r="A845" t="s">
        <v>4292</v>
      </c>
      <c r="B845" t="str">
        <f t="shared" si="13"/>
        <v>K01934</v>
      </c>
      <c r="H845" t="s">
        <v>5288</v>
      </c>
    </row>
    <row r="846" spans="1:9" x14ac:dyDescent="0.35">
      <c r="A846" t="s">
        <v>4299</v>
      </c>
      <c r="B846" t="str">
        <f t="shared" si="13"/>
        <v>K00796</v>
      </c>
      <c r="H846" t="s">
        <v>5300</v>
      </c>
      <c r="I846" t="s">
        <v>8835</v>
      </c>
    </row>
    <row r="847" spans="1:9" x14ac:dyDescent="0.35">
      <c r="A847" t="s">
        <v>4306</v>
      </c>
      <c r="B847" t="str">
        <f t="shared" si="13"/>
        <v>K11754</v>
      </c>
      <c r="H847" t="s">
        <v>5310</v>
      </c>
    </row>
    <row r="848" spans="1:9" x14ac:dyDescent="0.35">
      <c r="A848" t="s">
        <v>4312</v>
      </c>
      <c r="B848" t="str">
        <f t="shared" si="13"/>
        <v>K00602</v>
      </c>
      <c r="H848" t="s">
        <v>5321</v>
      </c>
    </row>
    <row r="849" spans="1:9" x14ac:dyDescent="0.35">
      <c r="A849" t="s">
        <v>4319</v>
      </c>
      <c r="B849" t="str">
        <f t="shared" si="13"/>
        <v>K01923</v>
      </c>
      <c r="H849" t="s">
        <v>5333</v>
      </c>
      <c r="I849" t="s">
        <v>8526</v>
      </c>
    </row>
    <row r="850" spans="1:9" x14ac:dyDescent="0.35">
      <c r="A850" t="s">
        <v>4325</v>
      </c>
      <c r="B850" t="str">
        <f t="shared" si="13"/>
        <v>K01933</v>
      </c>
      <c r="H850" t="s">
        <v>5359</v>
      </c>
    </row>
    <row r="851" spans="1:9" x14ac:dyDescent="0.35">
      <c r="A851" t="s">
        <v>4332</v>
      </c>
      <c r="B851" t="str">
        <f t="shared" si="13"/>
        <v>K00764</v>
      </c>
      <c r="H851" t="s">
        <v>5363</v>
      </c>
    </row>
    <row r="852" spans="1:9" x14ac:dyDescent="0.35">
      <c r="A852" t="s">
        <v>4339</v>
      </c>
      <c r="B852" t="str">
        <f t="shared" si="13"/>
        <v>K01945</v>
      </c>
      <c r="H852" t="s">
        <v>5384</v>
      </c>
      <c r="I852" t="s">
        <v>8836</v>
      </c>
    </row>
    <row r="853" spans="1:9" x14ac:dyDescent="0.35">
      <c r="A853" t="s">
        <v>4345</v>
      </c>
      <c r="B853" t="str">
        <f t="shared" si="13"/>
        <v>K01491</v>
      </c>
      <c r="H853" t="s">
        <v>5395</v>
      </c>
    </row>
    <row r="854" spans="1:9" x14ac:dyDescent="0.35">
      <c r="A854" t="s">
        <v>4352</v>
      </c>
      <c r="B854" t="str">
        <f t="shared" si="13"/>
        <v>K11175</v>
      </c>
      <c r="H854" t="s">
        <v>5406</v>
      </c>
      <c r="I854" t="s">
        <v>8678</v>
      </c>
    </row>
    <row r="855" spans="1:9" x14ac:dyDescent="0.35">
      <c r="A855" t="s">
        <v>4360</v>
      </c>
      <c r="B855">
        <f t="shared" si="13"/>
        <v>0</v>
      </c>
      <c r="H855" t="s">
        <v>5411</v>
      </c>
      <c r="I855" t="s">
        <v>8679</v>
      </c>
    </row>
    <row r="856" spans="1:9" x14ac:dyDescent="0.35">
      <c r="A856" t="s">
        <v>4365</v>
      </c>
      <c r="B856">
        <f t="shared" si="13"/>
        <v>0</v>
      </c>
      <c r="H856" t="s">
        <v>5428</v>
      </c>
      <c r="I856" t="s">
        <v>8680</v>
      </c>
    </row>
    <row r="857" spans="1:9" x14ac:dyDescent="0.35">
      <c r="A857" t="s">
        <v>4369</v>
      </c>
      <c r="B857" t="str">
        <f t="shared" si="13"/>
        <v>K00384</v>
      </c>
      <c r="H857" t="s">
        <v>5438</v>
      </c>
      <c r="I857" t="s">
        <v>8681</v>
      </c>
    </row>
    <row r="858" spans="1:9" x14ac:dyDescent="0.35">
      <c r="A858" t="s">
        <v>4376</v>
      </c>
      <c r="B858">
        <f t="shared" si="13"/>
        <v>0</v>
      </c>
      <c r="H858" t="s">
        <v>5443</v>
      </c>
      <c r="I858" t="s">
        <v>8682</v>
      </c>
    </row>
    <row r="859" spans="1:9" x14ac:dyDescent="0.35">
      <c r="A859" t="s">
        <v>4380</v>
      </c>
      <c r="B859">
        <f t="shared" si="13"/>
        <v>0</v>
      </c>
      <c r="H859" t="s">
        <v>5470</v>
      </c>
      <c r="I859" t="s">
        <v>8683</v>
      </c>
    </row>
    <row r="860" spans="1:9" x14ac:dyDescent="0.35">
      <c r="A860" t="s">
        <v>4385</v>
      </c>
      <c r="B860">
        <f t="shared" si="13"/>
        <v>0</v>
      </c>
      <c r="H860" t="s">
        <v>5531</v>
      </c>
      <c r="I860" t="s">
        <v>8684</v>
      </c>
    </row>
    <row r="861" spans="1:9" x14ac:dyDescent="0.35">
      <c r="A861" t="s">
        <v>4390</v>
      </c>
      <c r="B861">
        <f t="shared" si="13"/>
        <v>0</v>
      </c>
      <c r="H861" t="s">
        <v>5552</v>
      </c>
    </row>
    <row r="862" spans="1:9" x14ac:dyDescent="0.35">
      <c r="A862" t="s">
        <v>4394</v>
      </c>
      <c r="B862" t="str">
        <f t="shared" si="13"/>
        <v>K00341</v>
      </c>
      <c r="H862" t="s">
        <v>5557</v>
      </c>
    </row>
    <row r="863" spans="1:9" x14ac:dyDescent="0.35">
      <c r="A863" t="s">
        <v>4401</v>
      </c>
      <c r="B863" t="str">
        <f t="shared" si="13"/>
        <v>K00342</v>
      </c>
      <c r="H863" t="s">
        <v>5574</v>
      </c>
      <c r="I863" t="s">
        <v>8712</v>
      </c>
    </row>
    <row r="864" spans="1:9" x14ac:dyDescent="0.35">
      <c r="A864" t="s">
        <v>4408</v>
      </c>
      <c r="B864" t="str">
        <f t="shared" si="13"/>
        <v>K19710</v>
      </c>
      <c r="H864" t="s">
        <v>5580</v>
      </c>
      <c r="I864" t="s">
        <v>8697</v>
      </c>
    </row>
    <row r="865" spans="1:9" x14ac:dyDescent="0.35">
      <c r="A865" t="s">
        <v>4414</v>
      </c>
      <c r="B865">
        <f t="shared" si="13"/>
        <v>0</v>
      </c>
      <c r="H865" t="s">
        <v>5584</v>
      </c>
    </row>
    <row r="866" spans="1:9" x14ac:dyDescent="0.35">
      <c r="A866" t="s">
        <v>4419</v>
      </c>
      <c r="B866" t="str">
        <f t="shared" si="13"/>
        <v>K01887</v>
      </c>
      <c r="H866" t="s">
        <v>5589</v>
      </c>
      <c r="I866" t="s">
        <v>8711</v>
      </c>
    </row>
    <row r="867" spans="1:9" x14ac:dyDescent="0.35">
      <c r="A867" t="s">
        <v>4426</v>
      </c>
      <c r="B867">
        <f t="shared" si="13"/>
        <v>0</v>
      </c>
      <c r="H867" t="s">
        <v>5593</v>
      </c>
      <c r="I867" t="s">
        <v>8710</v>
      </c>
    </row>
    <row r="868" spans="1:9" x14ac:dyDescent="0.35">
      <c r="A868" t="s">
        <v>4430</v>
      </c>
      <c r="B868">
        <f t="shared" si="13"/>
        <v>0</v>
      </c>
      <c r="H868" t="s">
        <v>5610</v>
      </c>
    </row>
    <row r="869" spans="1:9" x14ac:dyDescent="0.35">
      <c r="A869" t="s">
        <v>4435</v>
      </c>
      <c r="B869">
        <f t="shared" si="13"/>
        <v>0</v>
      </c>
      <c r="H869" t="s">
        <v>5614</v>
      </c>
      <c r="I869" t="s">
        <v>8709</v>
      </c>
    </row>
    <row r="870" spans="1:9" x14ac:dyDescent="0.35">
      <c r="A870" t="s">
        <v>4441</v>
      </c>
      <c r="B870">
        <f t="shared" si="13"/>
        <v>0</v>
      </c>
      <c r="H870" t="s">
        <v>5620</v>
      </c>
      <c r="I870" t="s">
        <v>8708</v>
      </c>
    </row>
    <row r="871" spans="1:9" x14ac:dyDescent="0.35">
      <c r="A871" t="s">
        <v>4445</v>
      </c>
      <c r="B871">
        <f t="shared" si="13"/>
        <v>0</v>
      </c>
      <c r="H871" t="s">
        <v>5633</v>
      </c>
      <c r="I871" t="s">
        <v>8707</v>
      </c>
    </row>
    <row r="872" spans="1:9" x14ac:dyDescent="0.35">
      <c r="A872" t="s">
        <v>4449</v>
      </c>
      <c r="B872" t="str">
        <f t="shared" si="13"/>
        <v>K13525</v>
      </c>
      <c r="H872" t="s">
        <v>5651</v>
      </c>
    </row>
    <row r="873" spans="1:9" x14ac:dyDescent="0.35">
      <c r="A873" t="s">
        <v>4453</v>
      </c>
      <c r="B873">
        <f t="shared" si="13"/>
        <v>0</v>
      </c>
      <c r="H873" t="s">
        <v>5683</v>
      </c>
    </row>
    <row r="874" spans="1:9" x14ac:dyDescent="0.35">
      <c r="A874" t="s">
        <v>4459</v>
      </c>
      <c r="B874" t="str">
        <f t="shared" si="13"/>
        <v>K00441</v>
      </c>
      <c r="H874" t="s">
        <v>5696</v>
      </c>
    </row>
    <row r="875" spans="1:9" x14ac:dyDescent="0.35">
      <c r="A875" t="s">
        <v>4464</v>
      </c>
      <c r="B875">
        <f t="shared" si="13"/>
        <v>0</v>
      </c>
      <c r="H875" t="s">
        <v>5733</v>
      </c>
      <c r="I875" t="s">
        <v>8861</v>
      </c>
    </row>
    <row r="876" spans="1:9" x14ac:dyDescent="0.35">
      <c r="A876" t="s">
        <v>4468</v>
      </c>
      <c r="B876" t="str">
        <f t="shared" si="13"/>
        <v>K01480</v>
      </c>
      <c r="H876" t="s">
        <v>5771</v>
      </c>
      <c r="I876" t="s">
        <v>8895</v>
      </c>
    </row>
    <row r="877" spans="1:9" x14ac:dyDescent="0.35">
      <c r="A877" t="s">
        <v>4472</v>
      </c>
      <c r="B877">
        <f t="shared" si="13"/>
        <v>0</v>
      </c>
      <c r="H877" t="s">
        <v>5776</v>
      </c>
      <c r="I877" t="s">
        <v>8845</v>
      </c>
    </row>
    <row r="878" spans="1:9" x14ac:dyDescent="0.35">
      <c r="A878" t="s">
        <v>4478</v>
      </c>
      <c r="B878" t="str">
        <f t="shared" si="13"/>
        <v>K11212</v>
      </c>
      <c r="H878" t="s">
        <v>5806</v>
      </c>
      <c r="I878" t="s">
        <v>8844</v>
      </c>
    </row>
    <row r="879" spans="1:9" x14ac:dyDescent="0.35">
      <c r="A879" t="s">
        <v>4484</v>
      </c>
      <c r="B879">
        <f t="shared" si="13"/>
        <v>0</v>
      </c>
      <c r="H879" t="s">
        <v>5812</v>
      </c>
      <c r="I879" t="s">
        <v>8732</v>
      </c>
    </row>
    <row r="880" spans="1:9" x14ac:dyDescent="0.35">
      <c r="A880" t="s">
        <v>4489</v>
      </c>
      <c r="B880" t="str">
        <f t="shared" si="13"/>
        <v>K14941</v>
      </c>
      <c r="H880" t="s">
        <v>5868</v>
      </c>
      <c r="I880" t="s">
        <v>8825</v>
      </c>
    </row>
    <row r="881" spans="1:9" x14ac:dyDescent="0.35">
      <c r="A881" t="s">
        <v>4494</v>
      </c>
      <c r="B881" t="str">
        <f t="shared" si="13"/>
        <v>K12234</v>
      </c>
      <c r="H881" t="s">
        <v>5885</v>
      </c>
    </row>
    <row r="882" spans="1:9" x14ac:dyDescent="0.35">
      <c r="A882" t="s">
        <v>4501</v>
      </c>
      <c r="B882">
        <f t="shared" si="13"/>
        <v>0</v>
      </c>
      <c r="H882" t="s">
        <v>5891</v>
      </c>
      <c r="I882" t="s">
        <v>8897</v>
      </c>
    </row>
    <row r="883" spans="1:9" x14ac:dyDescent="0.35">
      <c r="A883" t="s">
        <v>4505</v>
      </c>
      <c r="B883">
        <f t="shared" si="13"/>
        <v>0</v>
      </c>
      <c r="H883" t="s">
        <v>5900</v>
      </c>
      <c r="I883" t="s">
        <v>8824</v>
      </c>
    </row>
    <row r="884" spans="1:9" x14ac:dyDescent="0.35">
      <c r="A884" t="s">
        <v>4512</v>
      </c>
      <c r="B884" t="str">
        <f t="shared" si="13"/>
        <v>K05982</v>
      </c>
      <c r="H884" t="s">
        <v>5967</v>
      </c>
      <c r="I884" t="s">
        <v>8706</v>
      </c>
    </row>
    <row r="885" spans="1:9" x14ac:dyDescent="0.35">
      <c r="A885" t="s">
        <v>4517</v>
      </c>
      <c r="B885">
        <f t="shared" si="13"/>
        <v>0</v>
      </c>
      <c r="H885" t="s">
        <v>5972</v>
      </c>
      <c r="I885" t="s">
        <v>8429</v>
      </c>
    </row>
    <row r="886" spans="1:9" x14ac:dyDescent="0.35">
      <c r="A886" t="s">
        <v>4521</v>
      </c>
      <c r="B886" t="str">
        <f t="shared" si="13"/>
        <v>K04763</v>
      </c>
      <c r="H886" t="s">
        <v>5991</v>
      </c>
    </row>
    <row r="887" spans="1:9" x14ac:dyDescent="0.35">
      <c r="A887" t="s">
        <v>4526</v>
      </c>
      <c r="B887">
        <f t="shared" si="13"/>
        <v>0</v>
      </c>
      <c r="H887" t="s">
        <v>5995</v>
      </c>
      <c r="I887" t="s">
        <v>8818</v>
      </c>
    </row>
    <row r="888" spans="1:9" x14ac:dyDescent="0.35">
      <c r="A888" t="s">
        <v>4530</v>
      </c>
      <c r="B888" t="str">
        <f t="shared" si="13"/>
        <v>K00343</v>
      </c>
      <c r="H888" t="s">
        <v>5999</v>
      </c>
    </row>
    <row r="889" spans="1:9" x14ac:dyDescent="0.35">
      <c r="A889" t="s">
        <v>4536</v>
      </c>
      <c r="B889" t="str">
        <f t="shared" si="13"/>
        <v>K00340</v>
      </c>
      <c r="H889" t="s">
        <v>6015</v>
      </c>
      <c r="I889" t="s">
        <v>8819</v>
      </c>
    </row>
    <row r="890" spans="1:9" x14ac:dyDescent="0.35">
      <c r="A890" t="s">
        <v>4540</v>
      </c>
      <c r="B890">
        <f t="shared" si="13"/>
        <v>0</v>
      </c>
      <c r="H890" t="s">
        <v>6020</v>
      </c>
      <c r="I890" t="s">
        <v>8820</v>
      </c>
    </row>
    <row r="891" spans="1:9" x14ac:dyDescent="0.35">
      <c r="A891" t="s">
        <v>4544</v>
      </c>
      <c r="B891" t="str">
        <f t="shared" si="13"/>
        <v>K00338</v>
      </c>
      <c r="H891" t="s">
        <v>6031</v>
      </c>
    </row>
    <row r="892" spans="1:9" x14ac:dyDescent="0.35">
      <c r="A892" t="s">
        <v>4550</v>
      </c>
      <c r="B892" t="str">
        <f t="shared" si="13"/>
        <v>K00337</v>
      </c>
      <c r="H892" t="s">
        <v>6036</v>
      </c>
      <c r="I892" t="s">
        <v>8750</v>
      </c>
    </row>
    <row r="893" spans="1:9" x14ac:dyDescent="0.35">
      <c r="A893" t="s">
        <v>4557</v>
      </c>
      <c r="B893" t="str">
        <f t="shared" si="13"/>
        <v>K00333</v>
      </c>
      <c r="H893" t="s">
        <v>6040</v>
      </c>
      <c r="I893" t="s">
        <v>8729</v>
      </c>
    </row>
    <row r="894" spans="1:9" x14ac:dyDescent="0.35">
      <c r="A894" t="s">
        <v>4564</v>
      </c>
      <c r="B894" t="str">
        <f t="shared" si="13"/>
        <v>K00332</v>
      </c>
      <c r="H894" t="s">
        <v>6045</v>
      </c>
    </row>
    <row r="895" spans="1:9" x14ac:dyDescent="0.35">
      <c r="A895" t="s">
        <v>4570</v>
      </c>
      <c r="B895" t="str">
        <f t="shared" si="13"/>
        <v>K00331</v>
      </c>
      <c r="H895" t="s">
        <v>6078</v>
      </c>
      <c r="I895" t="s">
        <v>8826</v>
      </c>
    </row>
    <row r="896" spans="1:9" x14ac:dyDescent="0.35">
      <c r="A896" t="s">
        <v>4576</v>
      </c>
      <c r="B896">
        <f t="shared" si="13"/>
        <v>0</v>
      </c>
      <c r="H896" t="s">
        <v>6113</v>
      </c>
      <c r="I896" t="s">
        <v>8827</v>
      </c>
    </row>
    <row r="897" spans="1:9" x14ac:dyDescent="0.35">
      <c r="A897" t="s">
        <v>4580</v>
      </c>
      <c r="B897" t="str">
        <f t="shared" si="13"/>
        <v>K00239</v>
      </c>
      <c r="H897" t="s">
        <v>6134</v>
      </c>
    </row>
    <row r="898" spans="1:9" x14ac:dyDescent="0.35">
      <c r="A898" t="s">
        <v>4587</v>
      </c>
      <c r="B898" t="str">
        <f t="shared" si="13"/>
        <v>K00245</v>
      </c>
      <c r="H898" t="s">
        <v>6200</v>
      </c>
    </row>
    <row r="899" spans="1:9" x14ac:dyDescent="0.35">
      <c r="A899" t="s">
        <v>4594</v>
      </c>
      <c r="B899">
        <f t="shared" ref="B899:B962" si="14">IFERROR(VLOOKUP(A899,$H$2:$I$1619,2,FALSE),0)</f>
        <v>0</v>
      </c>
      <c r="H899" t="s">
        <v>6204</v>
      </c>
    </row>
    <row r="900" spans="1:9" x14ac:dyDescent="0.35">
      <c r="A900" t="s">
        <v>4598</v>
      </c>
      <c r="B900" t="str">
        <f t="shared" si="14"/>
        <v>K00247</v>
      </c>
      <c r="H900" t="s">
        <v>6232</v>
      </c>
    </row>
    <row r="901" spans="1:9" x14ac:dyDescent="0.35">
      <c r="A901" t="s">
        <v>4602</v>
      </c>
      <c r="B901" t="str">
        <f t="shared" si="14"/>
        <v>K06982</v>
      </c>
      <c r="H901" t="s">
        <v>6236</v>
      </c>
    </row>
    <row r="902" spans="1:9" x14ac:dyDescent="0.35">
      <c r="A902" t="s">
        <v>4607</v>
      </c>
      <c r="B902">
        <f t="shared" si="14"/>
        <v>0</v>
      </c>
      <c r="H902" t="s">
        <v>6291</v>
      </c>
      <c r="I902" t="s">
        <v>8671</v>
      </c>
    </row>
    <row r="903" spans="1:9" x14ac:dyDescent="0.35">
      <c r="A903" t="s">
        <v>4612</v>
      </c>
      <c r="B903">
        <f t="shared" si="14"/>
        <v>0</v>
      </c>
      <c r="H903" t="s">
        <v>6299</v>
      </c>
      <c r="I903" t="s">
        <v>8670</v>
      </c>
    </row>
    <row r="904" spans="1:9" x14ac:dyDescent="0.35">
      <c r="A904" t="s">
        <v>4616</v>
      </c>
      <c r="B904">
        <f t="shared" si="14"/>
        <v>0</v>
      </c>
      <c r="H904" t="s">
        <v>6305</v>
      </c>
    </row>
    <row r="905" spans="1:9" x14ac:dyDescent="0.35">
      <c r="A905" t="s">
        <v>4620</v>
      </c>
      <c r="B905" t="str">
        <f t="shared" si="14"/>
        <v>K01214</v>
      </c>
      <c r="H905" t="s">
        <v>6310</v>
      </c>
      <c r="I905" t="s">
        <v>8669</v>
      </c>
    </row>
    <row r="906" spans="1:9" x14ac:dyDescent="0.35">
      <c r="A906" t="s">
        <v>4627</v>
      </c>
      <c r="B906">
        <f t="shared" si="14"/>
        <v>0</v>
      </c>
      <c r="H906" t="s">
        <v>6315</v>
      </c>
    </row>
    <row r="907" spans="1:9" x14ac:dyDescent="0.35">
      <c r="A907" t="s">
        <v>4632</v>
      </c>
      <c r="B907">
        <f t="shared" si="14"/>
        <v>0</v>
      </c>
      <c r="H907" t="s">
        <v>6321</v>
      </c>
      <c r="I907" t="s">
        <v>8713</v>
      </c>
    </row>
    <row r="908" spans="1:9" x14ac:dyDescent="0.35">
      <c r="A908" t="s">
        <v>4636</v>
      </c>
      <c r="B908">
        <f t="shared" si="14"/>
        <v>0</v>
      </c>
      <c r="H908" t="s">
        <v>6325</v>
      </c>
      <c r="I908" t="s">
        <v>8412</v>
      </c>
    </row>
    <row r="909" spans="1:9" x14ac:dyDescent="0.35">
      <c r="A909" t="s">
        <v>4641</v>
      </c>
      <c r="B909">
        <f t="shared" si="14"/>
        <v>0</v>
      </c>
      <c r="H909" t="s">
        <v>6369</v>
      </c>
      <c r="I909" t="s">
        <v>8714</v>
      </c>
    </row>
    <row r="910" spans="1:9" x14ac:dyDescent="0.35">
      <c r="A910" t="s">
        <v>4645</v>
      </c>
      <c r="B910">
        <f t="shared" si="14"/>
        <v>0</v>
      </c>
      <c r="H910" t="s">
        <v>6397</v>
      </c>
      <c r="I910" t="s">
        <v>8868</v>
      </c>
    </row>
    <row r="911" spans="1:9" x14ac:dyDescent="0.35">
      <c r="A911" t="s">
        <v>4649</v>
      </c>
      <c r="B911">
        <f t="shared" si="14"/>
        <v>0</v>
      </c>
      <c r="H911" t="s">
        <v>6423</v>
      </c>
    </row>
    <row r="912" spans="1:9" x14ac:dyDescent="0.35">
      <c r="A912" t="s">
        <v>4653</v>
      </c>
      <c r="B912" t="str">
        <f t="shared" si="14"/>
        <v>K01858</v>
      </c>
      <c r="H912" t="s">
        <v>6427</v>
      </c>
      <c r="I912" t="s">
        <v>8946</v>
      </c>
    </row>
    <row r="913" spans="1:9" x14ac:dyDescent="0.35">
      <c r="A913" t="s">
        <v>4659</v>
      </c>
      <c r="B913" t="str">
        <f t="shared" si="14"/>
        <v>K13993</v>
      </c>
      <c r="H913" t="s">
        <v>6431</v>
      </c>
      <c r="I913" t="s">
        <v>8947</v>
      </c>
    </row>
    <row r="914" spans="1:9" x14ac:dyDescent="0.35">
      <c r="A914" t="s">
        <v>4663</v>
      </c>
      <c r="B914">
        <f t="shared" si="14"/>
        <v>0</v>
      </c>
      <c r="H914" t="s">
        <v>6450</v>
      </c>
      <c r="I914" t="s">
        <v>8470</v>
      </c>
    </row>
    <row r="915" spans="1:9" x14ac:dyDescent="0.35">
      <c r="A915" t="s">
        <v>4669</v>
      </c>
      <c r="B915">
        <f t="shared" si="14"/>
        <v>0</v>
      </c>
      <c r="H915" t="s">
        <v>6458</v>
      </c>
      <c r="I915" t="s">
        <v>8471</v>
      </c>
    </row>
    <row r="916" spans="1:9" x14ac:dyDescent="0.35">
      <c r="A916" t="s">
        <v>4675</v>
      </c>
      <c r="B916" t="str">
        <f t="shared" si="14"/>
        <v>K14415</v>
      </c>
      <c r="H916" t="s">
        <v>6462</v>
      </c>
      <c r="I916" t="s">
        <v>8749</v>
      </c>
    </row>
    <row r="917" spans="1:9" x14ac:dyDescent="0.35">
      <c r="A917" t="s">
        <v>4682</v>
      </c>
      <c r="B917">
        <f t="shared" si="14"/>
        <v>0</v>
      </c>
      <c r="H917" t="s">
        <v>6466</v>
      </c>
      <c r="I917" t="s">
        <v>8557</v>
      </c>
    </row>
    <row r="918" spans="1:9" x14ac:dyDescent="0.35">
      <c r="A918" t="s">
        <v>4686</v>
      </c>
      <c r="B918">
        <f t="shared" si="14"/>
        <v>0</v>
      </c>
      <c r="H918" t="s">
        <v>6479</v>
      </c>
      <c r="I918" t="s">
        <v>8799</v>
      </c>
    </row>
    <row r="919" spans="1:9" x14ac:dyDescent="0.35">
      <c r="A919" t="s">
        <v>4690</v>
      </c>
      <c r="B919">
        <f t="shared" si="14"/>
        <v>0</v>
      </c>
      <c r="H919" t="s">
        <v>6492</v>
      </c>
      <c r="I919" t="s">
        <v>8538</v>
      </c>
    </row>
    <row r="920" spans="1:9" x14ac:dyDescent="0.35">
      <c r="A920" t="s">
        <v>4695</v>
      </c>
      <c r="B920">
        <f t="shared" si="14"/>
        <v>0</v>
      </c>
      <c r="H920" t="s">
        <v>6513</v>
      </c>
      <c r="I920" t="s">
        <v>8518</v>
      </c>
    </row>
    <row r="921" spans="1:9" x14ac:dyDescent="0.35">
      <c r="A921" t="s">
        <v>4700</v>
      </c>
      <c r="B921">
        <f t="shared" si="14"/>
        <v>0</v>
      </c>
      <c r="H921" t="s">
        <v>6553</v>
      </c>
    </row>
    <row r="922" spans="1:9" x14ac:dyDescent="0.35">
      <c r="A922" t="s">
        <v>4704</v>
      </c>
      <c r="B922">
        <f t="shared" si="14"/>
        <v>0</v>
      </c>
      <c r="H922" t="s">
        <v>6579</v>
      </c>
      <c r="I922" t="s">
        <v>8802</v>
      </c>
    </row>
    <row r="923" spans="1:9" x14ac:dyDescent="0.35">
      <c r="A923" t="s">
        <v>4708</v>
      </c>
      <c r="B923">
        <f t="shared" si="14"/>
        <v>0</v>
      </c>
      <c r="H923" t="s">
        <v>6619</v>
      </c>
    </row>
    <row r="924" spans="1:9" x14ac:dyDescent="0.35">
      <c r="A924" t="s">
        <v>4712</v>
      </c>
      <c r="B924" t="str">
        <f t="shared" si="14"/>
        <v>K03124</v>
      </c>
      <c r="H924" t="s">
        <v>6624</v>
      </c>
    </row>
    <row r="925" spans="1:9" x14ac:dyDescent="0.35">
      <c r="A925" t="s">
        <v>4717</v>
      </c>
      <c r="B925" t="str">
        <f t="shared" si="14"/>
        <v>K03124</v>
      </c>
      <c r="H925" t="s">
        <v>6645</v>
      </c>
    </row>
    <row r="926" spans="1:9" x14ac:dyDescent="0.35">
      <c r="A926" t="s">
        <v>4722</v>
      </c>
      <c r="B926" t="str">
        <f t="shared" si="14"/>
        <v>K03124</v>
      </c>
      <c r="H926" t="s">
        <v>6654</v>
      </c>
    </row>
    <row r="927" spans="1:9" x14ac:dyDescent="0.35">
      <c r="A927" t="s">
        <v>4726</v>
      </c>
      <c r="B927" t="str">
        <f t="shared" si="14"/>
        <v>K00952</v>
      </c>
      <c r="H927" t="s">
        <v>6658</v>
      </c>
    </row>
    <row r="928" spans="1:9" x14ac:dyDescent="0.35">
      <c r="A928" t="s">
        <v>4731</v>
      </c>
      <c r="B928">
        <f t="shared" si="14"/>
        <v>0</v>
      </c>
      <c r="H928" t="s">
        <v>6676</v>
      </c>
    </row>
    <row r="929" spans="1:9" x14ac:dyDescent="0.35">
      <c r="A929" t="s">
        <v>4735</v>
      </c>
      <c r="B929">
        <f t="shared" si="14"/>
        <v>0</v>
      </c>
      <c r="H929" t="s">
        <v>6687</v>
      </c>
    </row>
    <row r="930" spans="1:9" x14ac:dyDescent="0.35">
      <c r="A930" t="s">
        <v>4742</v>
      </c>
      <c r="B930">
        <f t="shared" si="14"/>
        <v>0</v>
      </c>
      <c r="H930" t="s">
        <v>6691</v>
      </c>
    </row>
    <row r="931" spans="1:9" x14ac:dyDescent="0.35">
      <c r="A931" t="s">
        <v>4747</v>
      </c>
      <c r="B931">
        <f t="shared" si="14"/>
        <v>0</v>
      </c>
      <c r="H931" t="s">
        <v>6712</v>
      </c>
      <c r="I931" t="s">
        <v>8474</v>
      </c>
    </row>
    <row r="932" spans="1:9" x14ac:dyDescent="0.35">
      <c r="A932" t="s">
        <v>4753</v>
      </c>
      <c r="B932" t="str">
        <f t="shared" si="14"/>
        <v>K01823</v>
      </c>
      <c r="H932" t="s">
        <v>6725</v>
      </c>
    </row>
    <row r="933" spans="1:9" x14ac:dyDescent="0.35">
      <c r="A933" t="s">
        <v>4759</v>
      </c>
      <c r="B933">
        <f t="shared" si="14"/>
        <v>0</v>
      </c>
      <c r="H933" t="s">
        <v>6741</v>
      </c>
      <c r="I933" t="s">
        <v>8706</v>
      </c>
    </row>
    <row r="934" spans="1:9" x14ac:dyDescent="0.35">
      <c r="A934" t="s">
        <v>4763</v>
      </c>
      <c r="B934" t="str">
        <f t="shared" si="14"/>
        <v>K03234</v>
      </c>
      <c r="H934" t="s">
        <v>6745</v>
      </c>
    </row>
    <row r="935" spans="1:9" x14ac:dyDescent="0.35">
      <c r="A935" t="s">
        <v>4770</v>
      </c>
      <c r="B935" t="str">
        <f t="shared" si="14"/>
        <v>K09147</v>
      </c>
      <c r="H935" t="s">
        <v>6758</v>
      </c>
      <c r="I935" t="s">
        <v>8424</v>
      </c>
    </row>
    <row r="936" spans="1:9" x14ac:dyDescent="0.35">
      <c r="A936" t="s">
        <v>4774</v>
      </c>
      <c r="B936" t="str">
        <f t="shared" si="14"/>
        <v>K06994</v>
      </c>
      <c r="H936" t="s">
        <v>6774</v>
      </c>
      <c r="I936" t="s">
        <v>8794</v>
      </c>
    </row>
    <row r="937" spans="1:9" x14ac:dyDescent="0.35">
      <c r="A937" t="s">
        <v>4779</v>
      </c>
      <c r="B937">
        <f t="shared" si="14"/>
        <v>0</v>
      </c>
      <c r="H937" t="s">
        <v>6779</v>
      </c>
    </row>
    <row r="938" spans="1:9" x14ac:dyDescent="0.35">
      <c r="A938" t="s">
        <v>4783</v>
      </c>
      <c r="B938" t="str">
        <f t="shared" si="14"/>
        <v>K00600</v>
      </c>
      <c r="H938" t="s">
        <v>6797</v>
      </c>
    </row>
    <row r="939" spans="1:9" x14ac:dyDescent="0.35">
      <c r="A939" t="s">
        <v>4787</v>
      </c>
      <c r="B939" t="str">
        <f t="shared" si="14"/>
        <v>K10747</v>
      </c>
      <c r="H939" t="s">
        <v>6808</v>
      </c>
    </row>
    <row r="940" spans="1:9" x14ac:dyDescent="0.35">
      <c r="A940" t="s">
        <v>4793</v>
      </c>
      <c r="B940" t="str">
        <f t="shared" si="14"/>
        <v>K01006</v>
      </c>
      <c r="H940" t="s">
        <v>6874</v>
      </c>
      <c r="I940" t="s">
        <v>8675</v>
      </c>
    </row>
    <row r="941" spans="1:9" x14ac:dyDescent="0.35">
      <c r="A941" t="s">
        <v>4800</v>
      </c>
      <c r="B941" t="str">
        <f t="shared" si="14"/>
        <v>K01006</v>
      </c>
      <c r="H941" t="s">
        <v>6879</v>
      </c>
      <c r="I941" t="s">
        <v>8676</v>
      </c>
    </row>
    <row r="942" spans="1:9" x14ac:dyDescent="0.35">
      <c r="A942" t="s">
        <v>4804</v>
      </c>
      <c r="B942">
        <f t="shared" si="14"/>
        <v>0</v>
      </c>
      <c r="H942" t="s">
        <v>6892</v>
      </c>
      <c r="I942" t="s">
        <v>8677</v>
      </c>
    </row>
    <row r="943" spans="1:9" x14ac:dyDescent="0.35">
      <c r="A943" t="s">
        <v>4808</v>
      </c>
      <c r="B943" t="str">
        <f t="shared" si="14"/>
        <v>K03660</v>
      </c>
      <c r="H943" t="s">
        <v>6926</v>
      </c>
      <c r="I943" t="s">
        <v>8672</v>
      </c>
    </row>
    <row r="944" spans="1:9" x14ac:dyDescent="0.35">
      <c r="A944" t="s">
        <v>4813</v>
      </c>
      <c r="B944">
        <f t="shared" si="14"/>
        <v>0</v>
      </c>
      <c r="H944" t="s">
        <v>6931</v>
      </c>
      <c r="I944" t="s">
        <v>8673</v>
      </c>
    </row>
    <row r="945" spans="1:9" x14ac:dyDescent="0.35">
      <c r="A945" t="s">
        <v>4818</v>
      </c>
      <c r="B945">
        <f t="shared" si="14"/>
        <v>0</v>
      </c>
      <c r="H945" t="s">
        <v>6956</v>
      </c>
      <c r="I945" t="s">
        <v>8778</v>
      </c>
    </row>
    <row r="946" spans="1:9" x14ac:dyDescent="0.35">
      <c r="A946" t="s">
        <v>4823</v>
      </c>
      <c r="B946" t="str">
        <f t="shared" si="14"/>
        <v>K21672</v>
      </c>
      <c r="H946" t="s">
        <v>6966</v>
      </c>
    </row>
    <row r="947" spans="1:9" x14ac:dyDescent="0.35">
      <c r="A947" t="s">
        <v>4828</v>
      </c>
      <c r="B947">
        <f t="shared" si="14"/>
        <v>0</v>
      </c>
      <c r="H947" t="s">
        <v>6979</v>
      </c>
      <c r="I947" t="s">
        <v>8518</v>
      </c>
    </row>
    <row r="948" spans="1:9" x14ac:dyDescent="0.35">
      <c r="A948" t="s">
        <v>4832</v>
      </c>
      <c r="B948">
        <f t="shared" si="14"/>
        <v>0</v>
      </c>
      <c r="H948" t="s">
        <v>7008</v>
      </c>
      <c r="I948" t="s">
        <v>8375</v>
      </c>
    </row>
    <row r="949" spans="1:9" x14ac:dyDescent="0.35">
      <c r="A949" t="s">
        <v>4836</v>
      </c>
      <c r="B949">
        <f t="shared" si="14"/>
        <v>0</v>
      </c>
      <c r="H949" t="s">
        <v>7042</v>
      </c>
      <c r="I949" t="s">
        <v>8865</v>
      </c>
    </row>
    <row r="950" spans="1:9" x14ac:dyDescent="0.35">
      <c r="A950" t="s">
        <v>4841</v>
      </c>
      <c r="B950" t="str">
        <f t="shared" si="14"/>
        <v>K16925</v>
      </c>
      <c r="H950" t="s">
        <v>7048</v>
      </c>
      <c r="I950" t="s">
        <v>8691</v>
      </c>
    </row>
    <row r="951" spans="1:9" x14ac:dyDescent="0.35">
      <c r="A951" t="s">
        <v>4847</v>
      </c>
      <c r="B951" t="str">
        <f t="shared" si="14"/>
        <v>K16786</v>
      </c>
      <c r="H951" t="s">
        <v>7091</v>
      </c>
      <c r="I951" t="s">
        <v>8690</v>
      </c>
    </row>
    <row r="952" spans="1:9" x14ac:dyDescent="0.35">
      <c r="A952" t="s">
        <v>4851</v>
      </c>
      <c r="B952" t="str">
        <f t="shared" si="14"/>
        <v>K16785</v>
      </c>
      <c r="H952" t="s">
        <v>7099</v>
      </c>
      <c r="I952" t="s">
        <v>8691</v>
      </c>
    </row>
    <row r="953" spans="1:9" x14ac:dyDescent="0.35">
      <c r="A953" t="s">
        <v>4855</v>
      </c>
      <c r="B953" t="str">
        <f t="shared" si="14"/>
        <v>K00788</v>
      </c>
      <c r="H953" t="s">
        <v>7104</v>
      </c>
    </row>
    <row r="954" spans="1:9" x14ac:dyDescent="0.35">
      <c r="A954" t="s">
        <v>4862</v>
      </c>
      <c r="B954" t="str">
        <f t="shared" si="14"/>
        <v>K13038</v>
      </c>
      <c r="H954" t="s">
        <v>7113</v>
      </c>
      <c r="I954" t="s">
        <v>8853</v>
      </c>
    </row>
    <row r="955" spans="1:9" x14ac:dyDescent="0.35">
      <c r="A955" t="s">
        <v>4868</v>
      </c>
      <c r="B955">
        <f t="shared" si="14"/>
        <v>0</v>
      </c>
      <c r="H955" t="s">
        <v>7122</v>
      </c>
    </row>
    <row r="956" spans="1:9" x14ac:dyDescent="0.35">
      <c r="A956" t="s">
        <v>4873</v>
      </c>
      <c r="B956" t="str">
        <f t="shared" si="14"/>
        <v>K07108</v>
      </c>
      <c r="H956" t="s">
        <v>7131</v>
      </c>
      <c r="I956" t="s">
        <v>8852</v>
      </c>
    </row>
    <row r="957" spans="1:9" x14ac:dyDescent="0.35">
      <c r="A957" t="s">
        <v>4879</v>
      </c>
      <c r="B957" t="str">
        <f t="shared" si="14"/>
        <v>K00963</v>
      </c>
      <c r="H957" t="s">
        <v>7144</v>
      </c>
    </row>
    <row r="958" spans="1:9" x14ac:dyDescent="0.35">
      <c r="A958" t="s">
        <v>4885</v>
      </c>
      <c r="B958" t="str">
        <f t="shared" si="14"/>
        <v>K00012</v>
      </c>
      <c r="H958" t="s">
        <v>7169</v>
      </c>
      <c r="I958" t="s">
        <v>8856</v>
      </c>
    </row>
    <row r="959" spans="1:9" x14ac:dyDescent="0.35">
      <c r="A959" t="s">
        <v>4891</v>
      </c>
      <c r="B959" t="str">
        <f t="shared" si="14"/>
        <v>K03671</v>
      </c>
      <c r="H959" t="s">
        <v>7174</v>
      </c>
      <c r="I959" t="s">
        <v>8855</v>
      </c>
    </row>
    <row r="960" spans="1:9" x14ac:dyDescent="0.35">
      <c r="A960" t="s">
        <v>4896</v>
      </c>
      <c r="B960" t="str">
        <f t="shared" si="14"/>
        <v>K07405</v>
      </c>
      <c r="H960" t="s">
        <v>7179</v>
      </c>
      <c r="I960" t="s">
        <v>8854</v>
      </c>
    </row>
    <row r="961" spans="1:9" x14ac:dyDescent="0.35">
      <c r="A961" t="s">
        <v>4902</v>
      </c>
      <c r="B961">
        <f t="shared" si="14"/>
        <v>0</v>
      </c>
      <c r="H961" t="s">
        <v>7189</v>
      </c>
      <c r="I961" t="s">
        <v>8658</v>
      </c>
    </row>
    <row r="962" spans="1:9" x14ac:dyDescent="0.35">
      <c r="A962" t="s">
        <v>4906</v>
      </c>
      <c r="B962" t="str">
        <f t="shared" si="14"/>
        <v>K10026</v>
      </c>
      <c r="H962" t="s">
        <v>7195</v>
      </c>
      <c r="I962" t="s">
        <v>8789</v>
      </c>
    </row>
    <row r="963" spans="1:9" x14ac:dyDescent="0.35">
      <c r="A963" t="s">
        <v>4912</v>
      </c>
      <c r="B963" t="str">
        <f t="shared" ref="B963:B1026" si="15">IFERROR(VLOOKUP(A963,$H$2:$I$1619,2,FALSE),0)</f>
        <v>K06929</v>
      </c>
      <c r="H963" t="s">
        <v>7200</v>
      </c>
      <c r="I963" t="s">
        <v>8781</v>
      </c>
    </row>
    <row r="964" spans="1:9" x14ac:dyDescent="0.35">
      <c r="A964" t="s">
        <v>4916</v>
      </c>
      <c r="B964">
        <f t="shared" si="15"/>
        <v>0</v>
      </c>
      <c r="H964" t="s">
        <v>7242</v>
      </c>
      <c r="I964" t="s">
        <v>8831</v>
      </c>
    </row>
    <row r="965" spans="1:9" x14ac:dyDescent="0.35">
      <c r="A965" t="s">
        <v>4920</v>
      </c>
      <c r="B965">
        <f t="shared" si="15"/>
        <v>0</v>
      </c>
      <c r="H965" t="s">
        <v>7246</v>
      </c>
      <c r="I965" t="s">
        <v>8948</v>
      </c>
    </row>
    <row r="966" spans="1:9" x14ac:dyDescent="0.35">
      <c r="A966" t="s">
        <v>4924</v>
      </c>
      <c r="B966" t="str">
        <f t="shared" si="15"/>
        <v>K13953</v>
      </c>
      <c r="H966" t="s">
        <v>7252</v>
      </c>
    </row>
    <row r="967" spans="1:9" x14ac:dyDescent="0.35">
      <c r="A967" t="s">
        <v>4928</v>
      </c>
      <c r="B967">
        <f t="shared" si="15"/>
        <v>0</v>
      </c>
      <c r="H967" t="s">
        <v>7262</v>
      </c>
    </row>
    <row r="968" spans="1:9" x14ac:dyDescent="0.35">
      <c r="A968" t="s">
        <v>4933</v>
      </c>
      <c r="B968" t="str">
        <f t="shared" si="15"/>
        <v>K15987</v>
      </c>
      <c r="H968" t="s">
        <v>7266</v>
      </c>
    </row>
    <row r="969" spans="1:9" x14ac:dyDescent="0.35">
      <c r="A969" t="s">
        <v>4940</v>
      </c>
      <c r="B969" t="str">
        <f t="shared" si="15"/>
        <v>K00789</v>
      </c>
      <c r="H969" t="s">
        <v>7297</v>
      </c>
    </row>
    <row r="970" spans="1:9" x14ac:dyDescent="0.35">
      <c r="A970" t="s">
        <v>4946</v>
      </c>
      <c r="B970">
        <f t="shared" si="15"/>
        <v>0</v>
      </c>
      <c r="H970" t="s">
        <v>7301</v>
      </c>
    </row>
    <row r="971" spans="1:9" x14ac:dyDescent="0.35">
      <c r="A971" t="s">
        <v>4952</v>
      </c>
      <c r="B971">
        <f t="shared" si="15"/>
        <v>0</v>
      </c>
      <c r="H971" t="s">
        <v>7305</v>
      </c>
      <c r="I971" t="s">
        <v>8424</v>
      </c>
    </row>
    <row r="972" spans="1:9" x14ac:dyDescent="0.35">
      <c r="A972" t="s">
        <v>4956</v>
      </c>
      <c r="B972">
        <f t="shared" si="15"/>
        <v>0</v>
      </c>
      <c r="H972" t="s">
        <v>7312</v>
      </c>
      <c r="I972" t="s">
        <v>8472</v>
      </c>
    </row>
    <row r="973" spans="1:9" x14ac:dyDescent="0.35">
      <c r="A973" t="s">
        <v>4960</v>
      </c>
      <c r="B973">
        <f t="shared" si="15"/>
        <v>0</v>
      </c>
      <c r="H973" t="s">
        <v>7321</v>
      </c>
      <c r="I973" t="s">
        <v>8949</v>
      </c>
    </row>
    <row r="974" spans="1:9" x14ac:dyDescent="0.35">
      <c r="A974" t="s">
        <v>4964</v>
      </c>
      <c r="B974">
        <f t="shared" si="15"/>
        <v>0</v>
      </c>
      <c r="H974" t="s">
        <v>7326</v>
      </c>
    </row>
    <row r="975" spans="1:9" x14ac:dyDescent="0.35">
      <c r="A975" t="s">
        <v>4969</v>
      </c>
      <c r="B975">
        <f t="shared" si="15"/>
        <v>0</v>
      </c>
      <c r="H975" t="s">
        <v>7343</v>
      </c>
      <c r="I975" t="s">
        <v>8345</v>
      </c>
    </row>
    <row r="976" spans="1:9" x14ac:dyDescent="0.35">
      <c r="A976" t="s">
        <v>4973</v>
      </c>
      <c r="B976">
        <f t="shared" si="15"/>
        <v>0</v>
      </c>
      <c r="H976" t="s">
        <v>7368</v>
      </c>
      <c r="I976" t="s">
        <v>8668</v>
      </c>
    </row>
    <row r="977" spans="1:9" x14ac:dyDescent="0.35">
      <c r="A977" t="s">
        <v>4977</v>
      </c>
      <c r="B977">
        <f t="shared" si="15"/>
        <v>0</v>
      </c>
      <c r="H977" t="s">
        <v>7373</v>
      </c>
    </row>
    <row r="978" spans="1:9" x14ac:dyDescent="0.35">
      <c r="A978" t="s">
        <v>4981</v>
      </c>
      <c r="B978">
        <f t="shared" si="15"/>
        <v>0</v>
      </c>
      <c r="H978" t="s">
        <v>7377</v>
      </c>
      <c r="I978" t="s">
        <v>8667</v>
      </c>
    </row>
    <row r="979" spans="1:9" x14ac:dyDescent="0.35">
      <c r="A979" t="s">
        <v>4985</v>
      </c>
      <c r="B979" t="str">
        <f t="shared" si="15"/>
        <v>K03924</v>
      </c>
      <c r="H979" t="s">
        <v>7386</v>
      </c>
    </row>
    <row r="980" spans="1:9" x14ac:dyDescent="0.35">
      <c r="A980" t="s">
        <v>4989</v>
      </c>
      <c r="B980">
        <f t="shared" si="15"/>
        <v>0</v>
      </c>
      <c r="H980" t="s">
        <v>7443</v>
      </c>
      <c r="I980" t="s">
        <v>8425</v>
      </c>
    </row>
    <row r="981" spans="1:9" x14ac:dyDescent="0.35">
      <c r="A981" t="s">
        <v>4994</v>
      </c>
      <c r="B981">
        <f t="shared" si="15"/>
        <v>0</v>
      </c>
      <c r="H981" t="s">
        <v>7484</v>
      </c>
    </row>
    <row r="982" spans="1:9" x14ac:dyDescent="0.35">
      <c r="A982" t="s">
        <v>4998</v>
      </c>
      <c r="B982">
        <f t="shared" si="15"/>
        <v>0</v>
      </c>
      <c r="H982" t="s">
        <v>7489</v>
      </c>
      <c r="I982" t="s">
        <v>8814</v>
      </c>
    </row>
    <row r="983" spans="1:9" x14ac:dyDescent="0.35">
      <c r="A983" t="s">
        <v>5002</v>
      </c>
      <c r="B983" t="str">
        <f t="shared" si="15"/>
        <v>K01494</v>
      </c>
      <c r="H983" t="s">
        <v>7493</v>
      </c>
      <c r="I983" t="s">
        <v>8813</v>
      </c>
    </row>
    <row r="984" spans="1:9" x14ac:dyDescent="0.35">
      <c r="A984" t="s">
        <v>5006</v>
      </c>
      <c r="B984">
        <f t="shared" si="15"/>
        <v>0</v>
      </c>
      <c r="H984" t="s">
        <v>7502</v>
      </c>
      <c r="I984" t="s">
        <v>8812</v>
      </c>
    </row>
    <row r="985" spans="1:9" x14ac:dyDescent="0.35">
      <c r="A985" t="s">
        <v>5010</v>
      </c>
      <c r="B985" t="str">
        <f t="shared" si="15"/>
        <v>K01439</v>
      </c>
      <c r="H985" t="s">
        <v>7515</v>
      </c>
      <c r="I985" t="s">
        <v>8800</v>
      </c>
    </row>
    <row r="986" spans="1:9" x14ac:dyDescent="0.35">
      <c r="A986" t="s">
        <v>5015</v>
      </c>
      <c r="B986" t="str">
        <f t="shared" si="15"/>
        <v>K04768</v>
      </c>
      <c r="H986" t="s">
        <v>7543</v>
      </c>
      <c r="I986" t="s">
        <v>8833</v>
      </c>
    </row>
    <row r="987" spans="1:9" x14ac:dyDescent="0.35">
      <c r="A987" t="s">
        <v>5021</v>
      </c>
      <c r="B987">
        <f t="shared" si="15"/>
        <v>0</v>
      </c>
      <c r="H987" t="s">
        <v>7553</v>
      </c>
      <c r="I987" t="s">
        <v>8834</v>
      </c>
    </row>
    <row r="988" spans="1:9" x14ac:dyDescent="0.35">
      <c r="A988" t="s">
        <v>5025</v>
      </c>
      <c r="B988">
        <f t="shared" si="15"/>
        <v>0</v>
      </c>
      <c r="H988" t="s">
        <v>7559</v>
      </c>
      <c r="I988" t="s">
        <v>8474</v>
      </c>
    </row>
    <row r="989" spans="1:9" x14ac:dyDescent="0.35">
      <c r="A989" t="s">
        <v>5030</v>
      </c>
      <c r="B989">
        <f t="shared" si="15"/>
        <v>0</v>
      </c>
      <c r="H989" t="s">
        <v>7580</v>
      </c>
    </row>
    <row r="990" spans="1:9" x14ac:dyDescent="0.35">
      <c r="A990" t="s">
        <v>5036</v>
      </c>
      <c r="B990" t="str">
        <f t="shared" si="15"/>
        <v>K02117</v>
      </c>
      <c r="H990" t="s">
        <v>7599</v>
      </c>
      <c r="I990" t="s">
        <v>8430</v>
      </c>
    </row>
    <row r="991" spans="1:9" x14ac:dyDescent="0.35">
      <c r="A991" t="s">
        <v>5043</v>
      </c>
      <c r="B991" t="str">
        <f t="shared" si="15"/>
        <v>K02118</v>
      </c>
      <c r="H991" t="s">
        <v>7618</v>
      </c>
      <c r="I991" t="s">
        <v>8790</v>
      </c>
    </row>
    <row r="992" spans="1:9" x14ac:dyDescent="0.35">
      <c r="A992" t="s">
        <v>5049</v>
      </c>
      <c r="B992" t="str">
        <f t="shared" si="15"/>
        <v>K02120</v>
      </c>
      <c r="H992" t="s">
        <v>7623</v>
      </c>
      <c r="I992" t="s">
        <v>8950</v>
      </c>
    </row>
    <row r="993" spans="1:9" x14ac:dyDescent="0.35">
      <c r="A993" t="s">
        <v>5055</v>
      </c>
      <c r="B993">
        <f t="shared" si="15"/>
        <v>0</v>
      </c>
      <c r="H993" t="s">
        <v>7628</v>
      </c>
      <c r="I993" t="s">
        <v>8791</v>
      </c>
    </row>
    <row r="994" spans="1:9" x14ac:dyDescent="0.35">
      <c r="A994" t="s">
        <v>5059</v>
      </c>
      <c r="B994" t="str">
        <f t="shared" si="15"/>
        <v>K02124</v>
      </c>
      <c r="H994" t="s">
        <v>7633</v>
      </c>
      <c r="I994" t="s">
        <v>8792</v>
      </c>
    </row>
    <row r="995" spans="1:9" x14ac:dyDescent="0.35">
      <c r="A995" t="s">
        <v>5065</v>
      </c>
      <c r="B995">
        <f t="shared" si="15"/>
        <v>0</v>
      </c>
      <c r="H995" t="s">
        <v>7642</v>
      </c>
      <c r="I995" t="s">
        <v>8793</v>
      </c>
    </row>
    <row r="996" spans="1:9" x14ac:dyDescent="0.35">
      <c r="A996" t="s">
        <v>5069</v>
      </c>
      <c r="B996" t="str">
        <f t="shared" si="15"/>
        <v>K17758</v>
      </c>
      <c r="H996" t="s">
        <v>7652</v>
      </c>
    </row>
    <row r="997" spans="1:9" x14ac:dyDescent="0.35">
      <c r="A997" t="s">
        <v>5076</v>
      </c>
      <c r="B997">
        <f t="shared" si="15"/>
        <v>0</v>
      </c>
      <c r="H997" t="s">
        <v>7673</v>
      </c>
    </row>
    <row r="998" spans="1:9" x14ac:dyDescent="0.35">
      <c r="A998" t="s">
        <v>5080</v>
      </c>
      <c r="B998" t="str">
        <f t="shared" si="15"/>
        <v>K00763</v>
      </c>
      <c r="H998" t="s">
        <v>7702</v>
      </c>
    </row>
    <row r="999" spans="1:9" x14ac:dyDescent="0.35">
      <c r="A999" t="s">
        <v>5086</v>
      </c>
      <c r="B999" t="str">
        <f t="shared" si="15"/>
        <v>K00249</v>
      </c>
      <c r="H999" t="s">
        <v>7707</v>
      </c>
    </row>
    <row r="1000" spans="1:9" x14ac:dyDescent="0.35">
      <c r="A1000" t="s">
        <v>5090</v>
      </c>
      <c r="B1000" t="str">
        <f t="shared" si="15"/>
        <v>K03522</v>
      </c>
      <c r="H1000" t="s">
        <v>7714</v>
      </c>
    </row>
    <row r="1001" spans="1:9" x14ac:dyDescent="0.35">
      <c r="A1001" t="s">
        <v>5094</v>
      </c>
      <c r="B1001" t="str">
        <f t="shared" si="15"/>
        <v>K03521</v>
      </c>
      <c r="H1001" t="s">
        <v>7761</v>
      </c>
    </row>
    <row r="1002" spans="1:9" x14ac:dyDescent="0.35">
      <c r="A1002" t="s">
        <v>5098</v>
      </c>
      <c r="B1002" t="str">
        <f t="shared" si="15"/>
        <v>K00318</v>
      </c>
      <c r="H1002" t="s">
        <v>7781</v>
      </c>
    </row>
    <row r="1003" spans="1:9" x14ac:dyDescent="0.35">
      <c r="A1003" t="s">
        <v>5105</v>
      </c>
      <c r="B1003" t="str">
        <f t="shared" si="15"/>
        <v>K06974</v>
      </c>
      <c r="H1003" t="s">
        <v>7785</v>
      </c>
    </row>
    <row r="1004" spans="1:9" x14ac:dyDescent="0.35">
      <c r="A1004" t="s">
        <v>5109</v>
      </c>
      <c r="B1004" t="str">
        <f t="shared" si="15"/>
        <v>K03552</v>
      </c>
      <c r="H1004" t="s">
        <v>7794</v>
      </c>
      <c r="I1004" t="s">
        <v>8423</v>
      </c>
    </row>
    <row r="1005" spans="1:9" x14ac:dyDescent="0.35">
      <c r="A1005" t="s">
        <v>5114</v>
      </c>
      <c r="B1005" t="str">
        <f t="shared" si="15"/>
        <v>K01870</v>
      </c>
      <c r="H1005" t="s">
        <v>7802</v>
      </c>
      <c r="I1005" t="s">
        <v>8785</v>
      </c>
    </row>
    <row r="1006" spans="1:9" x14ac:dyDescent="0.35">
      <c r="A1006" t="s">
        <v>5121</v>
      </c>
      <c r="B1006" t="str">
        <f t="shared" si="15"/>
        <v>K05844</v>
      </c>
      <c r="H1006" t="s">
        <v>7808</v>
      </c>
    </row>
    <row r="1007" spans="1:9" x14ac:dyDescent="0.35">
      <c r="A1007" t="s">
        <v>5127</v>
      </c>
      <c r="B1007">
        <f t="shared" si="15"/>
        <v>0</v>
      </c>
      <c r="H1007" t="s">
        <v>7813</v>
      </c>
    </row>
    <row r="1008" spans="1:9" x14ac:dyDescent="0.35">
      <c r="A1008" t="s">
        <v>5131</v>
      </c>
      <c r="B1008">
        <f t="shared" si="15"/>
        <v>0</v>
      </c>
      <c r="H1008" t="s">
        <v>7817</v>
      </c>
    </row>
    <row r="1009" spans="1:9" x14ac:dyDescent="0.35">
      <c r="A1009" t="s">
        <v>5135</v>
      </c>
      <c r="B1009">
        <f t="shared" si="15"/>
        <v>0</v>
      </c>
      <c r="H1009" t="s">
        <v>7836</v>
      </c>
      <c r="I1009" t="s">
        <v>8772</v>
      </c>
    </row>
    <row r="1010" spans="1:9" x14ac:dyDescent="0.35">
      <c r="A1010" t="s">
        <v>5139</v>
      </c>
      <c r="B1010">
        <f t="shared" si="15"/>
        <v>0</v>
      </c>
      <c r="H1010" t="s">
        <v>7869</v>
      </c>
    </row>
    <row r="1011" spans="1:9" x14ac:dyDescent="0.35">
      <c r="A1011" t="s">
        <v>5144</v>
      </c>
      <c r="B1011">
        <f t="shared" si="15"/>
        <v>0</v>
      </c>
      <c r="H1011" t="s">
        <v>7874</v>
      </c>
    </row>
    <row r="1012" spans="1:9" x14ac:dyDescent="0.35">
      <c r="A1012" t="s">
        <v>5148</v>
      </c>
      <c r="B1012" t="str">
        <f t="shared" si="15"/>
        <v>K01955</v>
      </c>
      <c r="H1012" t="s">
        <v>7878</v>
      </c>
      <c r="I1012" t="s">
        <v>8741</v>
      </c>
    </row>
    <row r="1013" spans="1:9" x14ac:dyDescent="0.35">
      <c r="A1013" t="s">
        <v>5153</v>
      </c>
      <c r="B1013">
        <f t="shared" si="15"/>
        <v>0</v>
      </c>
      <c r="H1013" t="s">
        <v>7888</v>
      </c>
    </row>
    <row r="1014" spans="1:9" x14ac:dyDescent="0.35">
      <c r="A1014" t="s">
        <v>5158</v>
      </c>
      <c r="B1014">
        <f t="shared" si="15"/>
        <v>0</v>
      </c>
      <c r="H1014" t="s">
        <v>7906</v>
      </c>
    </row>
    <row r="1015" spans="1:9" x14ac:dyDescent="0.35">
      <c r="A1015" t="s">
        <v>5163</v>
      </c>
      <c r="B1015">
        <f t="shared" si="15"/>
        <v>0</v>
      </c>
      <c r="H1015" t="s">
        <v>7924</v>
      </c>
      <c r="I1015" t="s">
        <v>8376</v>
      </c>
    </row>
    <row r="1016" spans="1:9" x14ac:dyDescent="0.35">
      <c r="A1016" t="s">
        <v>5167</v>
      </c>
      <c r="B1016">
        <f t="shared" si="15"/>
        <v>0</v>
      </c>
      <c r="H1016" t="s">
        <v>7929</v>
      </c>
    </row>
    <row r="1017" spans="1:9" x14ac:dyDescent="0.35">
      <c r="A1017" t="s">
        <v>5171</v>
      </c>
      <c r="B1017">
        <f t="shared" si="15"/>
        <v>0</v>
      </c>
      <c r="H1017" t="s">
        <v>7941</v>
      </c>
    </row>
    <row r="1018" spans="1:9" x14ac:dyDescent="0.35">
      <c r="A1018" t="s">
        <v>5175</v>
      </c>
      <c r="B1018" t="str">
        <f t="shared" si="15"/>
        <v>K13015</v>
      </c>
      <c r="H1018" t="s">
        <v>7946</v>
      </c>
    </row>
    <row r="1019" spans="1:9" x14ac:dyDescent="0.35">
      <c r="A1019" t="s">
        <v>5179</v>
      </c>
      <c r="B1019">
        <f t="shared" si="15"/>
        <v>0</v>
      </c>
      <c r="H1019" t="s">
        <v>7950</v>
      </c>
    </row>
    <row r="1020" spans="1:9" x14ac:dyDescent="0.35">
      <c r="A1020" t="s">
        <v>5183</v>
      </c>
      <c r="B1020">
        <f t="shared" si="15"/>
        <v>0</v>
      </c>
      <c r="H1020" t="s">
        <v>7955</v>
      </c>
    </row>
    <row r="1021" spans="1:9" x14ac:dyDescent="0.35">
      <c r="A1021" t="s">
        <v>5187</v>
      </c>
      <c r="B1021">
        <f t="shared" si="15"/>
        <v>0</v>
      </c>
      <c r="H1021" t="s">
        <v>7967</v>
      </c>
    </row>
    <row r="1022" spans="1:9" x14ac:dyDescent="0.35">
      <c r="A1022" t="s">
        <v>5191</v>
      </c>
      <c r="B1022">
        <f t="shared" si="15"/>
        <v>0</v>
      </c>
      <c r="H1022" t="s">
        <v>7982</v>
      </c>
    </row>
    <row r="1023" spans="1:9" x14ac:dyDescent="0.35">
      <c r="A1023" t="s">
        <v>5195</v>
      </c>
      <c r="B1023">
        <f t="shared" si="15"/>
        <v>0</v>
      </c>
      <c r="H1023" t="s">
        <v>7987</v>
      </c>
    </row>
    <row r="1024" spans="1:9" x14ac:dyDescent="0.35">
      <c r="A1024" t="s">
        <v>5200</v>
      </c>
      <c r="B1024">
        <f t="shared" si="15"/>
        <v>0</v>
      </c>
      <c r="H1024" t="s">
        <v>7992</v>
      </c>
    </row>
    <row r="1025" spans="1:9" x14ac:dyDescent="0.35">
      <c r="A1025" t="s">
        <v>5204</v>
      </c>
      <c r="B1025">
        <f t="shared" si="15"/>
        <v>0</v>
      </c>
      <c r="H1025" t="s">
        <v>8000</v>
      </c>
    </row>
    <row r="1026" spans="1:9" x14ac:dyDescent="0.35">
      <c r="A1026" t="s">
        <v>5208</v>
      </c>
      <c r="B1026">
        <f t="shared" si="15"/>
        <v>0</v>
      </c>
      <c r="H1026" t="s">
        <v>8005</v>
      </c>
    </row>
    <row r="1027" spans="1:9" x14ac:dyDescent="0.35">
      <c r="A1027" t="s">
        <v>5213</v>
      </c>
      <c r="B1027">
        <f t="shared" ref="B1027:B1090" si="16">IFERROR(VLOOKUP(A1027,$H$2:$I$1619,2,FALSE),0)</f>
        <v>0</v>
      </c>
      <c r="H1027" t="s">
        <v>8038</v>
      </c>
    </row>
    <row r="1028" spans="1:9" x14ac:dyDescent="0.35">
      <c r="A1028" t="s">
        <v>5217</v>
      </c>
      <c r="B1028" t="str">
        <f t="shared" si="16"/>
        <v>K01784</v>
      </c>
      <c r="H1028" t="s">
        <v>8044</v>
      </c>
      <c r="I1028" t="s">
        <v>8857</v>
      </c>
    </row>
    <row r="1029" spans="1:9" x14ac:dyDescent="0.35">
      <c r="A1029" t="s">
        <v>5223</v>
      </c>
      <c r="B1029" t="str">
        <f t="shared" si="16"/>
        <v>K00529</v>
      </c>
      <c r="H1029" t="s">
        <v>8049</v>
      </c>
    </row>
    <row r="1030" spans="1:9" x14ac:dyDescent="0.35">
      <c r="A1030" t="s">
        <v>5230</v>
      </c>
      <c r="B1030" t="str">
        <f t="shared" si="16"/>
        <v>K00926</v>
      </c>
      <c r="H1030" t="s">
        <v>8125</v>
      </c>
    </row>
    <row r="1031" spans="1:9" x14ac:dyDescent="0.35">
      <c r="A1031" t="s">
        <v>5237</v>
      </c>
      <c r="B1031">
        <f t="shared" si="16"/>
        <v>0</v>
      </c>
      <c r="H1031" t="s">
        <v>8130</v>
      </c>
    </row>
    <row r="1032" spans="1:9" x14ac:dyDescent="0.35">
      <c r="A1032" t="s">
        <v>5242</v>
      </c>
      <c r="B1032">
        <f t="shared" si="16"/>
        <v>0</v>
      </c>
      <c r="H1032" t="s">
        <v>8154</v>
      </c>
    </row>
    <row r="1033" spans="1:9" x14ac:dyDescent="0.35">
      <c r="A1033" t="s">
        <v>5246</v>
      </c>
      <c r="B1033">
        <f t="shared" si="16"/>
        <v>0</v>
      </c>
      <c r="H1033" t="s">
        <v>8170</v>
      </c>
      <c r="I1033" t="s">
        <v>8706</v>
      </c>
    </row>
    <row r="1034" spans="1:9" x14ac:dyDescent="0.35">
      <c r="A1034" t="s">
        <v>5250</v>
      </c>
      <c r="B1034">
        <f t="shared" si="16"/>
        <v>0</v>
      </c>
      <c r="H1034" t="s">
        <v>8194</v>
      </c>
      <c r="I1034" t="s">
        <v>8911</v>
      </c>
    </row>
    <row r="1035" spans="1:9" x14ac:dyDescent="0.35">
      <c r="A1035" t="s">
        <v>5254</v>
      </c>
      <c r="B1035">
        <f t="shared" si="16"/>
        <v>0</v>
      </c>
      <c r="H1035" t="s">
        <v>8205</v>
      </c>
    </row>
    <row r="1036" spans="1:9" x14ac:dyDescent="0.35">
      <c r="A1036" t="s">
        <v>5259</v>
      </c>
      <c r="B1036">
        <f t="shared" si="16"/>
        <v>0</v>
      </c>
      <c r="H1036" t="s">
        <v>8229</v>
      </c>
    </row>
    <row r="1037" spans="1:9" x14ac:dyDescent="0.35">
      <c r="A1037" t="s">
        <v>5263</v>
      </c>
      <c r="B1037">
        <f t="shared" si="16"/>
        <v>0</v>
      </c>
      <c r="H1037" t="s">
        <v>8286</v>
      </c>
    </row>
    <row r="1038" spans="1:9" x14ac:dyDescent="0.35">
      <c r="A1038" t="s">
        <v>5267</v>
      </c>
      <c r="B1038">
        <f t="shared" si="16"/>
        <v>0</v>
      </c>
      <c r="H1038" t="s">
        <v>1525</v>
      </c>
    </row>
    <row r="1039" spans="1:9" x14ac:dyDescent="0.35">
      <c r="A1039" t="s">
        <v>5272</v>
      </c>
      <c r="B1039">
        <f t="shared" si="16"/>
        <v>0</v>
      </c>
      <c r="H1039" t="s">
        <v>841</v>
      </c>
    </row>
    <row r="1040" spans="1:9" x14ac:dyDescent="0.35">
      <c r="A1040" t="s">
        <v>5276</v>
      </c>
      <c r="B1040" t="str">
        <f t="shared" si="16"/>
        <v>K07243</v>
      </c>
      <c r="H1040" t="s">
        <v>2724</v>
      </c>
    </row>
    <row r="1041" spans="1:8" x14ac:dyDescent="0.35">
      <c r="A1041" t="s">
        <v>5282</v>
      </c>
      <c r="B1041">
        <f t="shared" si="16"/>
        <v>0</v>
      </c>
      <c r="H1041" t="s">
        <v>732</v>
      </c>
    </row>
    <row r="1042" spans="1:8" x14ac:dyDescent="0.35">
      <c r="A1042" t="s">
        <v>5288</v>
      </c>
      <c r="B1042">
        <f t="shared" si="16"/>
        <v>0</v>
      </c>
      <c r="H1042" t="s">
        <v>728</v>
      </c>
    </row>
    <row r="1043" spans="1:8" x14ac:dyDescent="0.35">
      <c r="A1043" t="s">
        <v>5292</v>
      </c>
      <c r="B1043">
        <f t="shared" si="16"/>
        <v>0</v>
      </c>
      <c r="H1043" t="s">
        <v>1634</v>
      </c>
    </row>
    <row r="1044" spans="1:8" x14ac:dyDescent="0.35">
      <c r="A1044" t="s">
        <v>5300</v>
      </c>
      <c r="B1044" t="str">
        <f t="shared" si="16"/>
        <v>K10960</v>
      </c>
      <c r="H1044" t="s">
        <v>487</v>
      </c>
    </row>
    <row r="1045" spans="1:8" x14ac:dyDescent="0.35">
      <c r="A1045" t="s">
        <v>5306</v>
      </c>
      <c r="B1045">
        <f t="shared" si="16"/>
        <v>0</v>
      </c>
      <c r="H1045" t="s">
        <v>4441</v>
      </c>
    </row>
    <row r="1046" spans="1:8" x14ac:dyDescent="0.35">
      <c r="A1046" t="s">
        <v>5310</v>
      </c>
      <c r="B1046">
        <f t="shared" si="16"/>
        <v>0</v>
      </c>
      <c r="H1046" t="s">
        <v>2274</v>
      </c>
    </row>
    <row r="1047" spans="1:8" x14ac:dyDescent="0.35">
      <c r="A1047" t="s">
        <v>5314</v>
      </c>
      <c r="B1047" t="str">
        <f t="shared" si="16"/>
        <v>K07732</v>
      </c>
      <c r="H1047" t="s">
        <v>5860</v>
      </c>
    </row>
    <row r="1048" spans="1:8" x14ac:dyDescent="0.35">
      <c r="A1048" t="s">
        <v>5321</v>
      </c>
      <c r="B1048">
        <f t="shared" si="16"/>
        <v>0</v>
      </c>
      <c r="H1048" t="s">
        <v>5877</v>
      </c>
    </row>
    <row r="1049" spans="1:8" x14ac:dyDescent="0.35">
      <c r="A1049" t="s">
        <v>5325</v>
      </c>
      <c r="B1049" t="str">
        <f t="shared" si="16"/>
        <v>K01992</v>
      </c>
      <c r="H1049" t="s">
        <v>5670</v>
      </c>
    </row>
    <row r="1050" spans="1:8" x14ac:dyDescent="0.35">
      <c r="A1050" t="s">
        <v>5329</v>
      </c>
      <c r="B1050" t="str">
        <f t="shared" si="16"/>
        <v>K01992</v>
      </c>
      <c r="H1050" t="s">
        <v>7095</v>
      </c>
    </row>
    <row r="1051" spans="1:8" x14ac:dyDescent="0.35">
      <c r="A1051" t="s">
        <v>5333</v>
      </c>
      <c r="B1051" t="str">
        <f t="shared" si="16"/>
        <v>K01990</v>
      </c>
      <c r="H1051" t="s">
        <v>3561</v>
      </c>
    </row>
    <row r="1052" spans="1:8" x14ac:dyDescent="0.35">
      <c r="A1052" t="s">
        <v>5338</v>
      </c>
      <c r="B1052" t="str">
        <f t="shared" si="16"/>
        <v>K01465</v>
      </c>
      <c r="H1052" t="s">
        <v>6518</v>
      </c>
    </row>
    <row r="1053" spans="1:8" x14ac:dyDescent="0.35">
      <c r="A1053" t="s">
        <v>5345</v>
      </c>
      <c r="B1053" t="str">
        <f t="shared" si="16"/>
        <v>K00610</v>
      </c>
      <c r="H1053" t="s">
        <v>6632</v>
      </c>
    </row>
    <row r="1054" spans="1:8" x14ac:dyDescent="0.35">
      <c r="A1054" t="s">
        <v>5352</v>
      </c>
      <c r="B1054" t="str">
        <f t="shared" si="16"/>
        <v>K00609</v>
      </c>
      <c r="H1054" t="s">
        <v>4998</v>
      </c>
    </row>
    <row r="1055" spans="1:8" x14ac:dyDescent="0.35">
      <c r="A1055" t="s">
        <v>5359</v>
      </c>
      <c r="B1055">
        <f t="shared" si="16"/>
        <v>0</v>
      </c>
      <c r="H1055" t="s">
        <v>476</v>
      </c>
    </row>
    <row r="1056" spans="1:8" x14ac:dyDescent="0.35">
      <c r="A1056" t="s">
        <v>5363</v>
      </c>
      <c r="B1056">
        <f t="shared" si="16"/>
        <v>0</v>
      </c>
      <c r="H1056" t="s">
        <v>7747</v>
      </c>
    </row>
    <row r="1057" spans="1:9" x14ac:dyDescent="0.35">
      <c r="A1057" t="s">
        <v>5369</v>
      </c>
      <c r="B1057" t="str">
        <f t="shared" si="16"/>
        <v>K01591</v>
      </c>
      <c r="H1057" t="s">
        <v>8032</v>
      </c>
    </row>
    <row r="1058" spans="1:9" x14ac:dyDescent="0.35">
      <c r="A1058" t="s">
        <v>5375</v>
      </c>
      <c r="B1058" t="str">
        <f t="shared" si="16"/>
        <v>K03522</v>
      </c>
      <c r="H1058" t="s">
        <v>7884</v>
      </c>
    </row>
    <row r="1059" spans="1:9" x14ac:dyDescent="0.35">
      <c r="A1059" t="s">
        <v>5380</v>
      </c>
      <c r="B1059" t="str">
        <f t="shared" si="16"/>
        <v>K00313</v>
      </c>
      <c r="H1059" t="s">
        <v>7109</v>
      </c>
    </row>
    <row r="1060" spans="1:9" x14ac:dyDescent="0.35">
      <c r="A1060" t="s">
        <v>5384</v>
      </c>
      <c r="B1060" t="str">
        <f t="shared" si="16"/>
        <v>K03855</v>
      </c>
      <c r="H1060" t="s">
        <v>3475</v>
      </c>
    </row>
    <row r="1061" spans="1:9" x14ac:dyDescent="0.35">
      <c r="A1061" t="s">
        <v>5388</v>
      </c>
      <c r="B1061" t="str">
        <f t="shared" si="16"/>
        <v>K00024</v>
      </c>
      <c r="H1061" t="s">
        <v>6497</v>
      </c>
    </row>
    <row r="1062" spans="1:9" x14ac:dyDescent="0.35">
      <c r="A1062" t="s">
        <v>5395</v>
      </c>
      <c r="B1062">
        <f t="shared" si="16"/>
        <v>0</v>
      </c>
      <c r="H1062" t="s">
        <v>1520</v>
      </c>
    </row>
    <row r="1063" spans="1:9" x14ac:dyDescent="0.35">
      <c r="A1063" t="s">
        <v>5400</v>
      </c>
      <c r="B1063" t="str">
        <f t="shared" si="16"/>
        <v>K02987</v>
      </c>
      <c r="H1063" t="s">
        <v>4365</v>
      </c>
    </row>
    <row r="1064" spans="1:9" x14ac:dyDescent="0.35">
      <c r="A1064" t="s">
        <v>5406</v>
      </c>
      <c r="B1064" t="str">
        <f t="shared" si="16"/>
        <v>K02931</v>
      </c>
      <c r="H1064" t="s">
        <v>5254</v>
      </c>
    </row>
    <row r="1065" spans="1:9" x14ac:dyDescent="0.35">
      <c r="A1065" t="s">
        <v>5411</v>
      </c>
      <c r="B1065" t="str">
        <f t="shared" si="16"/>
        <v>K02954</v>
      </c>
      <c r="H1065" t="s">
        <v>3313</v>
      </c>
    </row>
    <row r="1066" spans="1:9" x14ac:dyDescent="0.35">
      <c r="A1066" t="s">
        <v>5416</v>
      </c>
      <c r="B1066" t="str">
        <f t="shared" si="16"/>
        <v>K02994</v>
      </c>
      <c r="H1066" t="s">
        <v>240</v>
      </c>
    </row>
    <row r="1067" spans="1:9" x14ac:dyDescent="0.35">
      <c r="A1067" t="s">
        <v>5422</v>
      </c>
      <c r="B1067" t="str">
        <f t="shared" si="16"/>
        <v>K02933</v>
      </c>
      <c r="H1067" t="s">
        <v>882</v>
      </c>
    </row>
    <row r="1068" spans="1:9" x14ac:dyDescent="0.35">
      <c r="A1068" t="s">
        <v>5428</v>
      </c>
      <c r="B1068" t="str">
        <f t="shared" si="16"/>
        <v>K02912</v>
      </c>
      <c r="H1068" t="s">
        <v>7743</v>
      </c>
    </row>
    <row r="1069" spans="1:9" x14ac:dyDescent="0.35">
      <c r="A1069" t="s">
        <v>5433</v>
      </c>
      <c r="B1069" t="str">
        <f t="shared" si="16"/>
        <v>K02885</v>
      </c>
      <c r="H1069" t="s">
        <v>5006</v>
      </c>
    </row>
    <row r="1070" spans="1:9" x14ac:dyDescent="0.35">
      <c r="A1070" t="s">
        <v>5438</v>
      </c>
      <c r="B1070" t="str">
        <f t="shared" si="16"/>
        <v>K02881</v>
      </c>
      <c r="H1070" t="s">
        <v>5944</v>
      </c>
    </row>
    <row r="1071" spans="1:9" x14ac:dyDescent="0.35">
      <c r="A1071" t="s">
        <v>5443</v>
      </c>
      <c r="B1071" t="str">
        <f t="shared" si="16"/>
        <v>K02988</v>
      </c>
      <c r="H1071" t="s">
        <v>4306</v>
      </c>
      <c r="I1071" t="s">
        <v>8838</v>
      </c>
    </row>
    <row r="1072" spans="1:9" x14ac:dyDescent="0.35">
      <c r="A1072" t="s">
        <v>5448</v>
      </c>
      <c r="B1072" t="str">
        <f t="shared" si="16"/>
        <v>K02907</v>
      </c>
      <c r="H1072" t="s">
        <v>3857</v>
      </c>
      <c r="I1072" t="s">
        <v>8690</v>
      </c>
    </row>
    <row r="1073" spans="1:9" x14ac:dyDescent="0.35">
      <c r="A1073" t="s">
        <v>5454</v>
      </c>
      <c r="B1073" t="str">
        <f t="shared" si="16"/>
        <v>K02876</v>
      </c>
      <c r="H1073" t="s">
        <v>5208</v>
      </c>
    </row>
    <row r="1074" spans="1:9" x14ac:dyDescent="0.35">
      <c r="A1074" t="s">
        <v>5460</v>
      </c>
      <c r="B1074" t="str">
        <f t="shared" si="16"/>
        <v>K10956</v>
      </c>
      <c r="H1074" t="s">
        <v>5163</v>
      </c>
    </row>
    <row r="1075" spans="1:9" x14ac:dyDescent="0.35">
      <c r="A1075" t="s">
        <v>5466</v>
      </c>
      <c r="B1075">
        <f t="shared" si="16"/>
        <v>0</v>
      </c>
      <c r="H1075" t="s">
        <v>1575</v>
      </c>
    </row>
    <row r="1076" spans="1:9" x14ac:dyDescent="0.35">
      <c r="A1076" t="s">
        <v>5470</v>
      </c>
      <c r="B1076" t="str">
        <f t="shared" si="16"/>
        <v>K02915</v>
      </c>
      <c r="H1076" t="s">
        <v>6250</v>
      </c>
    </row>
    <row r="1077" spans="1:9" x14ac:dyDescent="0.35">
      <c r="A1077" t="s">
        <v>5475</v>
      </c>
      <c r="B1077" t="str">
        <f t="shared" si="16"/>
        <v>K00945</v>
      </c>
      <c r="H1077" t="s">
        <v>1092</v>
      </c>
    </row>
    <row r="1078" spans="1:9" x14ac:dyDescent="0.35">
      <c r="A1078" t="s">
        <v>5481</v>
      </c>
      <c r="B1078" t="str">
        <f t="shared" si="16"/>
        <v>K02875</v>
      </c>
      <c r="H1078" t="s">
        <v>5237</v>
      </c>
    </row>
    <row r="1079" spans="1:9" x14ac:dyDescent="0.35">
      <c r="A1079" t="s">
        <v>5487</v>
      </c>
      <c r="B1079">
        <f t="shared" si="16"/>
        <v>0</v>
      </c>
      <c r="H1079" t="s">
        <v>5195</v>
      </c>
    </row>
    <row r="1080" spans="1:9" x14ac:dyDescent="0.35">
      <c r="A1080" t="s">
        <v>5491</v>
      </c>
      <c r="B1080" t="str">
        <f t="shared" si="16"/>
        <v>K11131</v>
      </c>
      <c r="H1080" t="s">
        <v>6143</v>
      </c>
    </row>
    <row r="1081" spans="1:9" x14ac:dyDescent="0.35">
      <c r="A1081" t="s">
        <v>5497</v>
      </c>
      <c r="B1081">
        <f t="shared" si="16"/>
        <v>0</v>
      </c>
      <c r="H1081" t="s">
        <v>7902</v>
      </c>
    </row>
    <row r="1082" spans="1:9" x14ac:dyDescent="0.35">
      <c r="A1082" t="s">
        <v>5501</v>
      </c>
      <c r="B1082" t="str">
        <f t="shared" si="16"/>
        <v>K02952</v>
      </c>
      <c r="H1082" t="s">
        <v>713</v>
      </c>
    </row>
    <row r="1083" spans="1:9" x14ac:dyDescent="0.35">
      <c r="A1083" t="s">
        <v>5507</v>
      </c>
      <c r="B1083" t="str">
        <f t="shared" si="16"/>
        <v>K02986</v>
      </c>
      <c r="H1083" t="s">
        <v>2733</v>
      </c>
    </row>
    <row r="1084" spans="1:9" x14ac:dyDescent="0.35">
      <c r="A1084" t="s">
        <v>5513</v>
      </c>
      <c r="B1084" t="str">
        <f t="shared" si="16"/>
        <v>K02948</v>
      </c>
      <c r="H1084" t="s">
        <v>1313</v>
      </c>
    </row>
    <row r="1085" spans="1:9" x14ac:dyDescent="0.35">
      <c r="A1085" t="s">
        <v>5520</v>
      </c>
      <c r="B1085">
        <f t="shared" si="16"/>
        <v>0</v>
      </c>
      <c r="H1085" t="s">
        <v>7394</v>
      </c>
    </row>
    <row r="1086" spans="1:9" x14ac:dyDescent="0.35">
      <c r="A1086" t="s">
        <v>5524</v>
      </c>
      <c r="B1086" t="str">
        <f t="shared" si="16"/>
        <v>K01889</v>
      </c>
      <c r="H1086" t="s">
        <v>581</v>
      </c>
    </row>
    <row r="1087" spans="1:9" x14ac:dyDescent="0.35">
      <c r="A1087" t="s">
        <v>5531</v>
      </c>
      <c r="B1087" t="str">
        <f t="shared" si="16"/>
        <v>K01890</v>
      </c>
      <c r="H1087" t="s">
        <v>5148</v>
      </c>
      <c r="I1087" t="s">
        <v>8631</v>
      </c>
    </row>
    <row r="1088" spans="1:9" x14ac:dyDescent="0.35">
      <c r="A1088" t="s">
        <v>5538</v>
      </c>
      <c r="B1088" t="str">
        <f t="shared" si="16"/>
        <v>K00088</v>
      </c>
      <c r="H1088" t="s">
        <v>6269</v>
      </c>
    </row>
    <row r="1089" spans="1:9" x14ac:dyDescent="0.35">
      <c r="A1089" t="s">
        <v>5544</v>
      </c>
      <c r="B1089">
        <f t="shared" si="16"/>
        <v>0</v>
      </c>
      <c r="H1089" t="s">
        <v>7184</v>
      </c>
    </row>
    <row r="1090" spans="1:9" x14ac:dyDescent="0.35">
      <c r="A1090" t="s">
        <v>5548</v>
      </c>
      <c r="B1090" t="str">
        <f t="shared" si="16"/>
        <v>K08968</v>
      </c>
      <c r="H1090" t="s">
        <v>335</v>
      </c>
    </row>
    <row r="1091" spans="1:9" x14ac:dyDescent="0.35">
      <c r="A1091" t="s">
        <v>5552</v>
      </c>
      <c r="B1091">
        <f t="shared" ref="B1091:B1154" si="17">IFERROR(VLOOKUP(A1091,$H$2:$I$1619,2,FALSE),0)</f>
        <v>0</v>
      </c>
      <c r="H1091" t="s">
        <v>1160</v>
      </c>
    </row>
    <row r="1092" spans="1:9" x14ac:dyDescent="0.35">
      <c r="A1092" t="s">
        <v>5557</v>
      </c>
      <c r="B1092">
        <f t="shared" si="17"/>
        <v>0</v>
      </c>
      <c r="H1092" t="s">
        <v>7425</v>
      </c>
    </row>
    <row r="1093" spans="1:9" x14ac:dyDescent="0.35">
      <c r="A1093" t="s">
        <v>5562</v>
      </c>
      <c r="B1093">
        <f t="shared" si="17"/>
        <v>0</v>
      </c>
      <c r="H1093" t="s">
        <v>3410</v>
      </c>
      <c r="I1093" t="s">
        <v>8871</v>
      </c>
    </row>
    <row r="1094" spans="1:9" x14ac:dyDescent="0.35">
      <c r="A1094" t="s">
        <v>5566</v>
      </c>
      <c r="B1094">
        <f t="shared" si="17"/>
        <v>0</v>
      </c>
      <c r="H1094" t="s">
        <v>4690</v>
      </c>
    </row>
    <row r="1095" spans="1:9" x14ac:dyDescent="0.35">
      <c r="A1095" t="s">
        <v>5570</v>
      </c>
      <c r="B1095">
        <f t="shared" si="17"/>
        <v>0</v>
      </c>
      <c r="H1095" t="s">
        <v>878</v>
      </c>
    </row>
    <row r="1096" spans="1:9" x14ac:dyDescent="0.35">
      <c r="A1096" t="s">
        <v>5574</v>
      </c>
      <c r="B1096" t="str">
        <f t="shared" si="17"/>
        <v>K02301</v>
      </c>
      <c r="H1096" t="s">
        <v>6971</v>
      </c>
      <c r="I1096" t="s">
        <v>8534</v>
      </c>
    </row>
    <row r="1097" spans="1:9" x14ac:dyDescent="0.35">
      <c r="A1097" t="s">
        <v>5580</v>
      </c>
      <c r="B1097" t="str">
        <f t="shared" si="17"/>
        <v>K06920</v>
      </c>
      <c r="H1097" t="s">
        <v>3163</v>
      </c>
      <c r="I1097" t="s">
        <v>8951</v>
      </c>
    </row>
    <row r="1098" spans="1:9" x14ac:dyDescent="0.35">
      <c r="A1098" t="s">
        <v>5584</v>
      </c>
      <c r="B1098">
        <f t="shared" si="17"/>
        <v>0</v>
      </c>
      <c r="H1098" t="s">
        <v>2174</v>
      </c>
    </row>
    <row r="1099" spans="1:9" x14ac:dyDescent="0.35">
      <c r="A1099" t="s">
        <v>5589</v>
      </c>
      <c r="B1099" t="str">
        <f t="shared" si="17"/>
        <v>K17830</v>
      </c>
      <c r="H1099" t="s">
        <v>1491</v>
      </c>
    </row>
    <row r="1100" spans="1:9" x14ac:dyDescent="0.35">
      <c r="A1100" t="s">
        <v>5593</v>
      </c>
      <c r="B1100" t="str">
        <f t="shared" si="17"/>
        <v>K03166</v>
      </c>
      <c r="H1100" t="s">
        <v>3580</v>
      </c>
    </row>
    <row r="1101" spans="1:9" x14ac:dyDescent="0.35">
      <c r="A1101" t="s">
        <v>5599</v>
      </c>
      <c r="B1101" t="str">
        <f t="shared" si="17"/>
        <v>K03167</v>
      </c>
      <c r="H1101" t="s">
        <v>442</v>
      </c>
    </row>
    <row r="1102" spans="1:9" x14ac:dyDescent="0.35">
      <c r="A1102" t="s">
        <v>5606</v>
      </c>
      <c r="B1102">
        <f t="shared" si="17"/>
        <v>0</v>
      </c>
      <c r="H1102" t="s">
        <v>2207</v>
      </c>
    </row>
    <row r="1103" spans="1:9" x14ac:dyDescent="0.35">
      <c r="A1103" t="s">
        <v>5610</v>
      </c>
      <c r="B1103">
        <f t="shared" si="17"/>
        <v>0</v>
      </c>
      <c r="H1103" t="s">
        <v>7756</v>
      </c>
    </row>
    <row r="1104" spans="1:9" x14ac:dyDescent="0.35">
      <c r="A1104" t="s">
        <v>5614</v>
      </c>
      <c r="B1104" t="str">
        <f t="shared" si="17"/>
        <v>K07178</v>
      </c>
      <c r="H1104" t="s">
        <v>3081</v>
      </c>
    </row>
    <row r="1105" spans="1:8" x14ac:dyDescent="0.35">
      <c r="A1105" t="s">
        <v>5620</v>
      </c>
      <c r="B1105" t="str">
        <f t="shared" si="17"/>
        <v>K03236</v>
      </c>
      <c r="H1105" t="s">
        <v>7288</v>
      </c>
    </row>
    <row r="1106" spans="1:8" x14ac:dyDescent="0.35">
      <c r="A1106" t="s">
        <v>5625</v>
      </c>
      <c r="B1106">
        <f t="shared" si="17"/>
        <v>0</v>
      </c>
      <c r="H1106" t="s">
        <v>759</v>
      </c>
    </row>
    <row r="1107" spans="1:8" x14ac:dyDescent="0.35">
      <c r="A1107" t="s">
        <v>5629</v>
      </c>
      <c r="B1107">
        <f t="shared" si="17"/>
        <v>0</v>
      </c>
      <c r="H1107" t="s">
        <v>1883</v>
      </c>
    </row>
    <row r="1108" spans="1:8" x14ac:dyDescent="0.35">
      <c r="A1108" t="s">
        <v>5633</v>
      </c>
      <c r="B1108" t="str">
        <f t="shared" si="17"/>
        <v>K03238</v>
      </c>
      <c r="H1108" t="s">
        <v>3264</v>
      </c>
    </row>
    <row r="1109" spans="1:8" x14ac:dyDescent="0.35">
      <c r="A1109" t="s">
        <v>5639</v>
      </c>
      <c r="B1109" t="str">
        <f t="shared" si="17"/>
        <v>K00772</v>
      </c>
      <c r="H1109" t="s">
        <v>4994</v>
      </c>
    </row>
    <row r="1110" spans="1:8" x14ac:dyDescent="0.35">
      <c r="A1110" t="s">
        <v>5647</v>
      </c>
      <c r="B1110">
        <f t="shared" si="17"/>
        <v>0</v>
      </c>
      <c r="H1110" t="s">
        <v>5666</v>
      </c>
    </row>
    <row r="1111" spans="1:8" x14ac:dyDescent="0.35">
      <c r="A1111" t="s">
        <v>5651</v>
      </c>
      <c r="B1111">
        <f t="shared" si="17"/>
        <v>0</v>
      </c>
      <c r="H1111" t="s">
        <v>7856</v>
      </c>
    </row>
    <row r="1112" spans="1:8" x14ac:dyDescent="0.35">
      <c r="A1112" t="s">
        <v>5656</v>
      </c>
      <c r="B1112" t="str">
        <f t="shared" si="17"/>
        <v>K07012</v>
      </c>
      <c r="H1112" t="s">
        <v>7718</v>
      </c>
    </row>
    <row r="1113" spans="1:8" x14ac:dyDescent="0.35">
      <c r="A1113" t="s">
        <v>5662</v>
      </c>
      <c r="B1113">
        <f t="shared" si="17"/>
        <v>0</v>
      </c>
      <c r="H1113" t="s">
        <v>8009</v>
      </c>
    </row>
    <row r="1114" spans="1:8" x14ac:dyDescent="0.35">
      <c r="A1114" t="s">
        <v>5666</v>
      </c>
      <c r="B1114">
        <f t="shared" si="17"/>
        <v>0</v>
      </c>
      <c r="H1114" t="s">
        <v>3406</v>
      </c>
    </row>
    <row r="1115" spans="1:8" x14ac:dyDescent="0.35">
      <c r="A1115" t="s">
        <v>5670</v>
      </c>
      <c r="B1115">
        <f t="shared" si="17"/>
        <v>0</v>
      </c>
      <c r="H1115" t="s">
        <v>1341</v>
      </c>
    </row>
    <row r="1116" spans="1:8" x14ac:dyDescent="0.35">
      <c r="A1116" t="s">
        <v>5675</v>
      </c>
      <c r="B1116">
        <f t="shared" si="17"/>
        <v>0</v>
      </c>
      <c r="H1116" t="s">
        <v>6403</v>
      </c>
    </row>
    <row r="1117" spans="1:8" x14ac:dyDescent="0.35">
      <c r="A1117" t="s">
        <v>5679</v>
      </c>
      <c r="B1117">
        <f t="shared" si="17"/>
        <v>0</v>
      </c>
      <c r="H1117" t="s">
        <v>67</v>
      </c>
    </row>
    <row r="1118" spans="1:8" x14ac:dyDescent="0.35">
      <c r="A1118" t="s">
        <v>5683</v>
      </c>
      <c r="B1118">
        <f t="shared" si="17"/>
        <v>0</v>
      </c>
      <c r="H1118" t="s">
        <v>1220</v>
      </c>
    </row>
    <row r="1119" spans="1:8" x14ac:dyDescent="0.35">
      <c r="A1119" t="s">
        <v>5688</v>
      </c>
      <c r="B1119">
        <f t="shared" si="17"/>
        <v>0</v>
      </c>
      <c r="H1119" t="s">
        <v>4616</v>
      </c>
    </row>
    <row r="1120" spans="1:8" x14ac:dyDescent="0.35">
      <c r="A1120" t="s">
        <v>5692</v>
      </c>
      <c r="B1120">
        <f t="shared" si="17"/>
        <v>0</v>
      </c>
      <c r="H1120" t="s">
        <v>83</v>
      </c>
    </row>
    <row r="1121" spans="1:9" x14ac:dyDescent="0.35">
      <c r="A1121" t="s">
        <v>5696</v>
      </c>
      <c r="B1121">
        <f t="shared" si="17"/>
        <v>0</v>
      </c>
      <c r="H1121" t="s">
        <v>1638</v>
      </c>
    </row>
    <row r="1122" spans="1:9" x14ac:dyDescent="0.35">
      <c r="A1122" t="s">
        <v>5700</v>
      </c>
      <c r="B1122">
        <f t="shared" si="17"/>
        <v>0</v>
      </c>
      <c r="H1122" t="s">
        <v>4952</v>
      </c>
    </row>
    <row r="1123" spans="1:9" x14ac:dyDescent="0.35">
      <c r="A1123" t="s">
        <v>5704</v>
      </c>
      <c r="B1123">
        <f t="shared" si="17"/>
        <v>0</v>
      </c>
      <c r="H1123" t="s">
        <v>352</v>
      </c>
    </row>
    <row r="1124" spans="1:9" x14ac:dyDescent="0.35">
      <c r="A1124" t="s">
        <v>5708</v>
      </c>
      <c r="B1124">
        <f t="shared" si="17"/>
        <v>0</v>
      </c>
      <c r="H1124" t="s">
        <v>7292</v>
      </c>
    </row>
    <row r="1125" spans="1:9" x14ac:dyDescent="0.35">
      <c r="A1125" t="s">
        <v>5712</v>
      </c>
      <c r="B1125">
        <f t="shared" si="17"/>
        <v>0</v>
      </c>
      <c r="H1125" t="s">
        <v>7937</v>
      </c>
    </row>
    <row r="1126" spans="1:9" x14ac:dyDescent="0.35">
      <c r="A1126" t="s">
        <v>5716</v>
      </c>
      <c r="B1126">
        <f t="shared" si="17"/>
        <v>0</v>
      </c>
      <c r="H1126" t="s">
        <v>5325</v>
      </c>
      <c r="I1126" t="s">
        <v>8781</v>
      </c>
    </row>
    <row r="1127" spans="1:9" x14ac:dyDescent="0.35">
      <c r="A1127" t="s">
        <v>5720</v>
      </c>
      <c r="B1127">
        <f t="shared" si="17"/>
        <v>0</v>
      </c>
      <c r="H1127" t="s">
        <v>5905</v>
      </c>
    </row>
    <row r="1128" spans="1:9" x14ac:dyDescent="0.35">
      <c r="A1128" t="s">
        <v>5724</v>
      </c>
      <c r="B1128">
        <f t="shared" si="17"/>
        <v>0</v>
      </c>
      <c r="H1128" t="s">
        <v>2067</v>
      </c>
    </row>
    <row r="1129" spans="1:9" x14ac:dyDescent="0.35">
      <c r="A1129" t="s">
        <v>5729</v>
      </c>
      <c r="B1129">
        <f t="shared" si="17"/>
        <v>0</v>
      </c>
      <c r="H1129" t="s">
        <v>5204</v>
      </c>
    </row>
    <row r="1130" spans="1:9" x14ac:dyDescent="0.35">
      <c r="A1130" t="s">
        <v>5733</v>
      </c>
      <c r="B1130" t="str">
        <f t="shared" si="17"/>
        <v>K09903</v>
      </c>
      <c r="H1130" t="s">
        <v>4973</v>
      </c>
    </row>
    <row r="1131" spans="1:9" x14ac:dyDescent="0.35">
      <c r="A1131" t="s">
        <v>5738</v>
      </c>
      <c r="B1131" t="str">
        <f t="shared" si="17"/>
        <v>K03265</v>
      </c>
      <c r="H1131" t="s">
        <v>5329</v>
      </c>
      <c r="I1131" t="s">
        <v>8781</v>
      </c>
    </row>
    <row r="1132" spans="1:9" x14ac:dyDescent="0.35">
      <c r="A1132" t="s">
        <v>5744</v>
      </c>
      <c r="B1132">
        <f t="shared" si="17"/>
        <v>0</v>
      </c>
      <c r="H1132" t="s">
        <v>6147</v>
      </c>
    </row>
    <row r="1133" spans="1:9" x14ac:dyDescent="0.35">
      <c r="A1133" t="s">
        <v>5748</v>
      </c>
      <c r="B1133">
        <f t="shared" si="17"/>
        <v>0</v>
      </c>
      <c r="H1133" t="s">
        <v>3432</v>
      </c>
    </row>
    <row r="1134" spans="1:9" x14ac:dyDescent="0.35">
      <c r="A1134" t="s">
        <v>5751</v>
      </c>
      <c r="B1134" t="str">
        <f t="shared" si="17"/>
        <v>K03540</v>
      </c>
      <c r="H1134" t="s">
        <v>2720</v>
      </c>
    </row>
    <row r="1135" spans="1:9" x14ac:dyDescent="0.35">
      <c r="A1135" t="s">
        <v>5755</v>
      </c>
      <c r="B1135" t="str">
        <f t="shared" si="17"/>
        <v>K02966</v>
      </c>
      <c r="H1135" t="s">
        <v>4239</v>
      </c>
    </row>
    <row r="1136" spans="1:9" x14ac:dyDescent="0.35">
      <c r="A1136" t="s">
        <v>5761</v>
      </c>
      <c r="B1136" t="str">
        <f t="shared" si="17"/>
        <v>K06875</v>
      </c>
      <c r="H1136" t="s">
        <v>6179</v>
      </c>
    </row>
    <row r="1137" spans="1:9" x14ac:dyDescent="0.35">
      <c r="A1137" t="s">
        <v>5767</v>
      </c>
      <c r="B1137" t="str">
        <f t="shared" si="17"/>
        <v>K02924</v>
      </c>
      <c r="H1137" t="s">
        <v>1621</v>
      </c>
    </row>
    <row r="1138" spans="1:9" x14ac:dyDescent="0.35">
      <c r="A1138" t="s">
        <v>5771</v>
      </c>
      <c r="B1138" t="str">
        <f t="shared" si="17"/>
        <v>K02910</v>
      </c>
      <c r="H1138" t="s">
        <v>6228</v>
      </c>
    </row>
    <row r="1139" spans="1:9" x14ac:dyDescent="0.35">
      <c r="A1139" t="s">
        <v>5776</v>
      </c>
      <c r="B1139" t="str">
        <f t="shared" si="17"/>
        <v>K03264</v>
      </c>
      <c r="H1139" t="s">
        <v>1479</v>
      </c>
    </row>
    <row r="1140" spans="1:9" x14ac:dyDescent="0.35">
      <c r="A1140" t="s">
        <v>5781</v>
      </c>
      <c r="B1140" t="str">
        <f t="shared" si="17"/>
        <v>K02944</v>
      </c>
      <c r="H1140" t="s">
        <v>886</v>
      </c>
    </row>
    <row r="1141" spans="1:9" x14ac:dyDescent="0.35">
      <c r="A1141" t="s">
        <v>5785</v>
      </c>
      <c r="B1141">
        <f t="shared" si="17"/>
        <v>0</v>
      </c>
      <c r="H1141" t="s">
        <v>4735</v>
      </c>
    </row>
    <row r="1142" spans="1:9" x14ac:dyDescent="0.35">
      <c r="A1142" t="s">
        <v>5789</v>
      </c>
      <c r="B1142" t="str">
        <f t="shared" si="17"/>
        <v>K03110</v>
      </c>
      <c r="H1142" t="s">
        <v>6663</v>
      </c>
    </row>
    <row r="1143" spans="1:9" x14ac:dyDescent="0.35">
      <c r="A1143" t="s">
        <v>5795</v>
      </c>
      <c r="B1143">
        <f t="shared" si="17"/>
        <v>0</v>
      </c>
      <c r="H1143" t="s">
        <v>7118</v>
      </c>
    </row>
    <row r="1144" spans="1:9" x14ac:dyDescent="0.35">
      <c r="A1144" t="s">
        <v>5799</v>
      </c>
      <c r="B1144" t="str">
        <f t="shared" si="17"/>
        <v>K01892</v>
      </c>
      <c r="H1144" t="s">
        <v>5094</v>
      </c>
      <c r="I1144" t="s">
        <v>8739</v>
      </c>
    </row>
    <row r="1145" spans="1:9" x14ac:dyDescent="0.35">
      <c r="A1145" t="s">
        <v>5806</v>
      </c>
      <c r="B1145" t="str">
        <f t="shared" si="17"/>
        <v>K17105</v>
      </c>
      <c r="H1145" t="s">
        <v>347</v>
      </c>
    </row>
    <row r="1146" spans="1:9" x14ac:dyDescent="0.35">
      <c r="A1146" t="s">
        <v>5812</v>
      </c>
      <c r="B1146" t="str">
        <f t="shared" si="17"/>
        <v>K01170</v>
      </c>
      <c r="H1146" t="s">
        <v>1164</v>
      </c>
    </row>
    <row r="1147" spans="1:9" x14ac:dyDescent="0.35">
      <c r="A1147" t="s">
        <v>5816</v>
      </c>
      <c r="B1147" t="str">
        <f t="shared" si="17"/>
        <v>K08963</v>
      </c>
      <c r="H1147" t="s">
        <v>1499</v>
      </c>
    </row>
    <row r="1148" spans="1:9" x14ac:dyDescent="0.35">
      <c r="A1148" t="s">
        <v>5822</v>
      </c>
      <c r="B1148" t="str">
        <f t="shared" si="17"/>
        <v>K00759</v>
      </c>
      <c r="H1148" t="s">
        <v>3794</v>
      </c>
    </row>
    <row r="1149" spans="1:9" x14ac:dyDescent="0.35">
      <c r="A1149" t="s">
        <v>5826</v>
      </c>
      <c r="B1149" t="str">
        <f t="shared" si="17"/>
        <v>K01611</v>
      </c>
      <c r="H1149" t="s">
        <v>7684</v>
      </c>
    </row>
    <row r="1150" spans="1:9" x14ac:dyDescent="0.35">
      <c r="A1150" t="s">
        <v>5832</v>
      </c>
      <c r="B1150" t="str">
        <f t="shared" si="17"/>
        <v>K03306</v>
      </c>
      <c r="H1150" t="s">
        <v>1982</v>
      </c>
    </row>
    <row r="1151" spans="1:9" x14ac:dyDescent="0.35">
      <c r="A1151" t="s">
        <v>5838</v>
      </c>
      <c r="B1151">
        <f t="shared" si="17"/>
        <v>0</v>
      </c>
      <c r="H1151" t="s">
        <v>3845</v>
      </c>
    </row>
    <row r="1152" spans="1:9" x14ac:dyDescent="0.35">
      <c r="A1152" t="s">
        <v>5842</v>
      </c>
      <c r="B1152">
        <f t="shared" si="17"/>
        <v>0</v>
      </c>
      <c r="H1152" t="s">
        <v>6501</v>
      </c>
    </row>
    <row r="1153" spans="1:8" x14ac:dyDescent="0.35">
      <c r="A1153" t="s">
        <v>5846</v>
      </c>
      <c r="B1153">
        <f t="shared" si="17"/>
        <v>0</v>
      </c>
      <c r="H1153" t="s">
        <v>7402</v>
      </c>
    </row>
    <row r="1154" spans="1:8" x14ac:dyDescent="0.35">
      <c r="A1154" t="s">
        <v>5851</v>
      </c>
      <c r="B1154">
        <f t="shared" si="17"/>
        <v>0</v>
      </c>
      <c r="H1154" t="s">
        <v>7530</v>
      </c>
    </row>
    <row r="1155" spans="1:8" x14ac:dyDescent="0.35">
      <c r="A1155" t="s">
        <v>5856</v>
      </c>
      <c r="B1155">
        <f t="shared" ref="B1155:B1218" si="18">IFERROR(VLOOKUP(A1155,$H$2:$I$1619,2,FALSE),0)</f>
        <v>0</v>
      </c>
      <c r="H1155" t="s">
        <v>7411</v>
      </c>
    </row>
    <row r="1156" spans="1:8" x14ac:dyDescent="0.35">
      <c r="A1156" t="s">
        <v>5860</v>
      </c>
      <c r="B1156">
        <f t="shared" si="18"/>
        <v>0</v>
      </c>
      <c r="H1156" t="s">
        <v>6530</v>
      </c>
    </row>
    <row r="1157" spans="1:8" x14ac:dyDescent="0.35">
      <c r="A1157" t="s">
        <v>5864</v>
      </c>
      <c r="B1157">
        <f t="shared" si="18"/>
        <v>0</v>
      </c>
      <c r="H1157" t="s">
        <v>2308</v>
      </c>
    </row>
    <row r="1158" spans="1:8" x14ac:dyDescent="0.35">
      <c r="A1158" t="s">
        <v>5868</v>
      </c>
      <c r="B1158" t="str">
        <f t="shared" si="18"/>
        <v>K17104</v>
      </c>
      <c r="H1158" t="s">
        <v>4708</v>
      </c>
    </row>
    <row r="1159" spans="1:8" x14ac:dyDescent="0.35">
      <c r="A1159" t="s">
        <v>5873</v>
      </c>
      <c r="B1159">
        <f t="shared" si="18"/>
        <v>0</v>
      </c>
      <c r="H1159" t="s">
        <v>6650</v>
      </c>
    </row>
    <row r="1160" spans="1:8" x14ac:dyDescent="0.35">
      <c r="A1160" t="s">
        <v>5877</v>
      </c>
      <c r="B1160">
        <f t="shared" si="18"/>
        <v>0</v>
      </c>
      <c r="H1160" t="s">
        <v>4868</v>
      </c>
    </row>
    <row r="1161" spans="1:8" x14ac:dyDescent="0.35">
      <c r="A1161" t="s">
        <v>5881</v>
      </c>
      <c r="B1161">
        <f t="shared" si="18"/>
        <v>0</v>
      </c>
      <c r="H1161" t="s">
        <v>4960</v>
      </c>
    </row>
    <row r="1162" spans="1:8" x14ac:dyDescent="0.35">
      <c r="A1162" t="s">
        <v>5885</v>
      </c>
      <c r="B1162">
        <f t="shared" si="18"/>
        <v>0</v>
      </c>
      <c r="H1162" t="s">
        <v>1317</v>
      </c>
    </row>
    <row r="1163" spans="1:8" x14ac:dyDescent="0.35">
      <c r="A1163" t="s">
        <v>5891</v>
      </c>
      <c r="B1163" t="str">
        <f t="shared" si="18"/>
        <v>K02962</v>
      </c>
      <c r="H1163" t="s">
        <v>3023</v>
      </c>
    </row>
    <row r="1164" spans="1:8" x14ac:dyDescent="0.35">
      <c r="A1164" t="s">
        <v>5896</v>
      </c>
      <c r="B1164">
        <f t="shared" si="18"/>
        <v>0</v>
      </c>
      <c r="H1164" t="s">
        <v>7429</v>
      </c>
    </row>
    <row r="1165" spans="1:8" x14ac:dyDescent="0.35">
      <c r="A1165" t="s">
        <v>5900</v>
      </c>
      <c r="B1165" t="str">
        <f t="shared" si="18"/>
        <v>K18532</v>
      </c>
      <c r="H1165" t="s">
        <v>7447</v>
      </c>
    </row>
    <row r="1166" spans="1:8" x14ac:dyDescent="0.35">
      <c r="A1166" t="s">
        <v>5905</v>
      </c>
      <c r="B1166">
        <f t="shared" si="18"/>
        <v>0</v>
      </c>
      <c r="H1166" t="s">
        <v>2027</v>
      </c>
    </row>
    <row r="1167" spans="1:8" x14ac:dyDescent="0.35">
      <c r="A1167" t="s">
        <v>5910</v>
      </c>
      <c r="B1167" t="str">
        <f t="shared" si="18"/>
        <v>K01874</v>
      </c>
      <c r="H1167" t="s">
        <v>4376</v>
      </c>
    </row>
    <row r="1168" spans="1:8" x14ac:dyDescent="0.35">
      <c r="A1168" t="s">
        <v>5915</v>
      </c>
      <c r="B1168">
        <f t="shared" si="18"/>
        <v>0</v>
      </c>
      <c r="H1168" t="s">
        <v>7959</v>
      </c>
    </row>
    <row r="1169" spans="1:9" x14ac:dyDescent="0.35">
      <c r="A1169" t="s">
        <v>5922</v>
      </c>
      <c r="B1169">
        <f t="shared" si="18"/>
        <v>0</v>
      </c>
      <c r="H1169" t="s">
        <v>7417</v>
      </c>
    </row>
    <row r="1170" spans="1:9" x14ac:dyDescent="0.35">
      <c r="A1170" t="s">
        <v>5929</v>
      </c>
      <c r="B1170" t="str">
        <f t="shared" si="18"/>
        <v>K00283</v>
      </c>
      <c r="H1170" t="s">
        <v>5822</v>
      </c>
      <c r="I1170" t="s">
        <v>8952</v>
      </c>
    </row>
    <row r="1171" spans="1:9" x14ac:dyDescent="0.35">
      <c r="A1171" t="s">
        <v>5933</v>
      </c>
      <c r="B1171" t="str">
        <f t="shared" si="18"/>
        <v>K00282</v>
      </c>
      <c r="H1171" t="s">
        <v>5959</v>
      </c>
    </row>
    <row r="1172" spans="1:9" x14ac:dyDescent="0.35">
      <c r="A1172" t="s">
        <v>5940</v>
      </c>
      <c r="B1172" t="str">
        <f t="shared" si="18"/>
        <v>K00282</v>
      </c>
      <c r="H1172" t="s">
        <v>6987</v>
      </c>
    </row>
    <row r="1173" spans="1:9" x14ac:dyDescent="0.35">
      <c r="A1173" t="s">
        <v>5944</v>
      </c>
      <c r="B1173">
        <f t="shared" si="18"/>
        <v>0</v>
      </c>
      <c r="H1173" t="s">
        <v>1787</v>
      </c>
    </row>
    <row r="1174" spans="1:9" x14ac:dyDescent="0.35">
      <c r="A1174" t="s">
        <v>5948</v>
      </c>
      <c r="B1174">
        <f t="shared" si="18"/>
        <v>0</v>
      </c>
      <c r="H1174" t="s">
        <v>4969</v>
      </c>
    </row>
    <row r="1175" spans="1:9" x14ac:dyDescent="0.35">
      <c r="A1175" t="s">
        <v>5952</v>
      </c>
      <c r="B1175" t="str">
        <f t="shared" si="18"/>
        <v>K00605</v>
      </c>
      <c r="H1175" t="s">
        <v>113</v>
      </c>
    </row>
    <row r="1176" spans="1:9" x14ac:dyDescent="0.35">
      <c r="A1176" t="s">
        <v>5959</v>
      </c>
      <c r="B1176">
        <f t="shared" si="18"/>
        <v>0</v>
      </c>
      <c r="H1176" t="s">
        <v>3530</v>
      </c>
    </row>
    <row r="1177" spans="1:9" x14ac:dyDescent="0.35">
      <c r="A1177" t="s">
        <v>5963</v>
      </c>
      <c r="B1177">
        <f t="shared" si="18"/>
        <v>0</v>
      </c>
      <c r="H1177" t="s">
        <v>4390</v>
      </c>
    </row>
    <row r="1178" spans="1:9" x14ac:dyDescent="0.35">
      <c r="A1178" t="s">
        <v>5967</v>
      </c>
      <c r="B1178" t="str">
        <f t="shared" si="18"/>
        <v>K07068</v>
      </c>
      <c r="H1178" t="s">
        <v>8160</v>
      </c>
      <c r="I1178" t="s">
        <v>8953</v>
      </c>
    </row>
    <row r="1179" spans="1:9" x14ac:dyDescent="0.35">
      <c r="A1179" t="s">
        <v>5972</v>
      </c>
      <c r="B1179" t="str">
        <f t="shared" si="18"/>
        <v>K00626</v>
      </c>
      <c r="H1179" t="s">
        <v>143</v>
      </c>
      <c r="I1179" t="s">
        <v>8872</v>
      </c>
    </row>
    <row r="1180" spans="1:9" x14ac:dyDescent="0.35">
      <c r="A1180" t="s">
        <v>5977</v>
      </c>
      <c r="B1180" t="str">
        <f t="shared" si="18"/>
        <v>K01641</v>
      </c>
      <c r="H1180" t="s">
        <v>3751</v>
      </c>
    </row>
    <row r="1181" spans="1:9" x14ac:dyDescent="0.35">
      <c r="A1181" t="s">
        <v>5984</v>
      </c>
      <c r="B1181" t="str">
        <f t="shared" si="18"/>
        <v>K00033</v>
      </c>
      <c r="H1181" t="s">
        <v>5864</v>
      </c>
    </row>
    <row r="1182" spans="1:9" x14ac:dyDescent="0.35">
      <c r="A1182" t="s">
        <v>5991</v>
      </c>
      <c r="B1182">
        <f t="shared" si="18"/>
        <v>0</v>
      </c>
      <c r="H1182" t="s">
        <v>7538</v>
      </c>
      <c r="I1182" t="s">
        <v>8953</v>
      </c>
    </row>
    <row r="1183" spans="1:9" x14ac:dyDescent="0.35">
      <c r="A1183" t="s">
        <v>5995</v>
      </c>
      <c r="B1183" t="str">
        <f t="shared" si="18"/>
        <v>K09721</v>
      </c>
      <c r="H1183" t="s">
        <v>6672</v>
      </c>
    </row>
    <row r="1184" spans="1:9" x14ac:dyDescent="0.35">
      <c r="A1184" t="s">
        <v>5999</v>
      </c>
      <c r="B1184">
        <f t="shared" si="18"/>
        <v>0</v>
      </c>
      <c r="H1184" t="s">
        <v>7284</v>
      </c>
    </row>
    <row r="1185" spans="1:9" x14ac:dyDescent="0.35">
      <c r="A1185" t="s">
        <v>6004</v>
      </c>
      <c r="B1185" t="str">
        <f t="shared" si="18"/>
        <v>K00943</v>
      </c>
      <c r="H1185" t="s">
        <v>2686</v>
      </c>
    </row>
    <row r="1186" spans="1:9" x14ac:dyDescent="0.35">
      <c r="A1186" t="s">
        <v>6009</v>
      </c>
      <c r="B1186" t="str">
        <f t="shared" si="18"/>
        <v>K06885</v>
      </c>
      <c r="H1186" t="s">
        <v>7697</v>
      </c>
    </row>
    <row r="1187" spans="1:9" x14ac:dyDescent="0.35">
      <c r="A1187" t="s">
        <v>6015</v>
      </c>
      <c r="B1187" t="str">
        <f t="shared" si="18"/>
        <v>K09128</v>
      </c>
      <c r="H1187" t="s">
        <v>2048</v>
      </c>
    </row>
    <row r="1188" spans="1:9" x14ac:dyDescent="0.35">
      <c r="A1188" t="s">
        <v>6020</v>
      </c>
      <c r="B1188" t="str">
        <f t="shared" si="18"/>
        <v>K09123</v>
      </c>
      <c r="H1188" t="s">
        <v>7898</v>
      </c>
    </row>
    <row r="1189" spans="1:9" x14ac:dyDescent="0.35">
      <c r="A1189" t="s">
        <v>6025</v>
      </c>
      <c r="B1189">
        <f t="shared" si="18"/>
        <v>0</v>
      </c>
      <c r="H1189" t="s">
        <v>3926</v>
      </c>
      <c r="I1189" t="s">
        <v>8873</v>
      </c>
    </row>
    <row r="1190" spans="1:9" x14ac:dyDescent="0.35">
      <c r="A1190" t="s">
        <v>6031</v>
      </c>
      <c r="B1190">
        <f t="shared" si="18"/>
        <v>0</v>
      </c>
      <c r="H1190" t="s">
        <v>8179</v>
      </c>
    </row>
    <row r="1191" spans="1:9" x14ac:dyDescent="0.35">
      <c r="A1191" t="s">
        <v>6036</v>
      </c>
      <c r="B1191" t="str">
        <f t="shared" si="18"/>
        <v>K10844</v>
      </c>
      <c r="H1191" t="s">
        <v>7893</v>
      </c>
    </row>
    <row r="1192" spans="1:9" x14ac:dyDescent="0.35">
      <c r="A1192" t="s">
        <v>6040</v>
      </c>
      <c r="B1192" t="str">
        <f t="shared" si="18"/>
        <v>K00812</v>
      </c>
      <c r="H1192" t="s">
        <v>1660</v>
      </c>
    </row>
    <row r="1193" spans="1:9" x14ac:dyDescent="0.35">
      <c r="A1193" t="s">
        <v>6045</v>
      </c>
      <c r="B1193">
        <f t="shared" si="18"/>
        <v>0</v>
      </c>
      <c r="H1193" t="s">
        <v>6549</v>
      </c>
    </row>
    <row r="1194" spans="1:9" x14ac:dyDescent="0.35">
      <c r="A1194" t="s">
        <v>6049</v>
      </c>
      <c r="B1194" t="str">
        <f t="shared" si="18"/>
        <v>K02319</v>
      </c>
      <c r="H1194" t="s">
        <v>6641</v>
      </c>
    </row>
    <row r="1195" spans="1:9" x14ac:dyDescent="0.35">
      <c r="A1195" t="s">
        <v>6055</v>
      </c>
      <c r="B1195">
        <f t="shared" si="18"/>
        <v>0</v>
      </c>
      <c r="H1195" t="s">
        <v>297</v>
      </c>
    </row>
    <row r="1196" spans="1:9" x14ac:dyDescent="0.35">
      <c r="A1196" t="s">
        <v>6060</v>
      </c>
      <c r="B1196">
        <f t="shared" si="18"/>
        <v>0</v>
      </c>
      <c r="H1196" t="s">
        <v>1990</v>
      </c>
    </row>
    <row r="1197" spans="1:9" x14ac:dyDescent="0.35">
      <c r="A1197" t="s">
        <v>6064</v>
      </c>
      <c r="B1197">
        <f t="shared" si="18"/>
        <v>0</v>
      </c>
      <c r="H1197" t="s">
        <v>2737</v>
      </c>
    </row>
    <row r="1198" spans="1:9" x14ac:dyDescent="0.35">
      <c r="A1198" t="s">
        <v>6068</v>
      </c>
      <c r="B1198" t="str">
        <f t="shared" si="18"/>
        <v>K07104</v>
      </c>
      <c r="H1198" t="s">
        <v>2019</v>
      </c>
    </row>
    <row r="1199" spans="1:9" x14ac:dyDescent="0.35">
      <c r="A1199" t="s">
        <v>6074</v>
      </c>
      <c r="B1199">
        <f t="shared" si="18"/>
        <v>0</v>
      </c>
      <c r="H1199" t="s">
        <v>2031</v>
      </c>
    </row>
    <row r="1200" spans="1:9" x14ac:dyDescent="0.35">
      <c r="A1200" t="s">
        <v>6078</v>
      </c>
      <c r="B1200" t="str">
        <f t="shared" si="18"/>
        <v>K15864</v>
      </c>
      <c r="H1200" t="s">
        <v>6175</v>
      </c>
    </row>
    <row r="1201" spans="1:9" x14ac:dyDescent="0.35">
      <c r="A1201" t="s">
        <v>6083</v>
      </c>
      <c r="B1201">
        <f t="shared" si="18"/>
        <v>0</v>
      </c>
      <c r="H1201" t="s">
        <v>7798</v>
      </c>
    </row>
    <row r="1202" spans="1:9" x14ac:dyDescent="0.35">
      <c r="A1202" t="s">
        <v>6087</v>
      </c>
      <c r="B1202" t="str">
        <f t="shared" si="18"/>
        <v>K01714</v>
      </c>
      <c r="H1202" t="s">
        <v>7860</v>
      </c>
    </row>
    <row r="1203" spans="1:9" x14ac:dyDescent="0.35">
      <c r="A1203" t="s">
        <v>6092</v>
      </c>
      <c r="B1203" t="str">
        <f t="shared" si="18"/>
        <v>K00215</v>
      </c>
      <c r="H1203" t="s">
        <v>5002</v>
      </c>
      <c r="I1203" t="s">
        <v>8874</v>
      </c>
    </row>
    <row r="1204" spans="1:9" x14ac:dyDescent="0.35">
      <c r="A1204" t="s">
        <v>6099</v>
      </c>
      <c r="B1204" t="str">
        <f t="shared" si="18"/>
        <v>K00928</v>
      </c>
      <c r="H1204" t="s">
        <v>4102</v>
      </c>
    </row>
    <row r="1205" spans="1:9" x14ac:dyDescent="0.35">
      <c r="A1205" t="s">
        <v>6106</v>
      </c>
      <c r="B1205" t="str">
        <f t="shared" si="18"/>
        <v>K00133</v>
      </c>
      <c r="H1205" t="s">
        <v>7479</v>
      </c>
    </row>
    <row r="1206" spans="1:9" x14ac:dyDescent="0.35">
      <c r="A1206" t="s">
        <v>6113</v>
      </c>
      <c r="B1206" t="str">
        <f t="shared" si="18"/>
        <v>K10206</v>
      </c>
      <c r="H1206" t="s">
        <v>2128</v>
      </c>
    </row>
    <row r="1207" spans="1:9" x14ac:dyDescent="0.35">
      <c r="A1207" t="s">
        <v>6119</v>
      </c>
      <c r="B1207" t="str">
        <f t="shared" si="18"/>
        <v>K01778</v>
      </c>
      <c r="H1207" t="s">
        <v>2499</v>
      </c>
      <c r="I1207" t="s">
        <v>8875</v>
      </c>
    </row>
    <row r="1208" spans="1:9" x14ac:dyDescent="0.35">
      <c r="A1208" t="s">
        <v>6126</v>
      </c>
      <c r="B1208" t="str">
        <f t="shared" si="18"/>
        <v>K01586</v>
      </c>
      <c r="H1208" t="s">
        <v>7638</v>
      </c>
    </row>
    <row r="1209" spans="1:9" x14ac:dyDescent="0.35">
      <c r="A1209" t="s">
        <v>6134</v>
      </c>
      <c r="B1209">
        <f t="shared" si="18"/>
        <v>0</v>
      </c>
      <c r="H1209" t="s">
        <v>4977</v>
      </c>
    </row>
    <row r="1210" spans="1:9" x14ac:dyDescent="0.35">
      <c r="A1210" t="s">
        <v>6139</v>
      </c>
      <c r="B1210">
        <f t="shared" si="18"/>
        <v>0</v>
      </c>
      <c r="H1210" t="s">
        <v>8236</v>
      </c>
    </row>
    <row r="1211" spans="1:9" x14ac:dyDescent="0.35">
      <c r="A1211" t="s">
        <v>6143</v>
      </c>
      <c r="B1211">
        <f t="shared" si="18"/>
        <v>0</v>
      </c>
      <c r="H1211" t="s">
        <v>1216</v>
      </c>
    </row>
    <row r="1212" spans="1:9" x14ac:dyDescent="0.35">
      <c r="A1212" t="s">
        <v>6147</v>
      </c>
      <c r="B1212">
        <f t="shared" si="18"/>
        <v>0</v>
      </c>
      <c r="H1212" t="s">
        <v>2959</v>
      </c>
    </row>
    <row r="1213" spans="1:9" x14ac:dyDescent="0.35">
      <c r="A1213" t="s">
        <v>6151</v>
      </c>
      <c r="B1213" t="str">
        <f t="shared" si="18"/>
        <v>K00174</v>
      </c>
      <c r="H1213" t="s">
        <v>4753</v>
      </c>
      <c r="I1213" t="s">
        <v>8876</v>
      </c>
    </row>
    <row r="1214" spans="1:9" x14ac:dyDescent="0.35">
      <c r="A1214" t="s">
        <v>6155</v>
      </c>
      <c r="B1214" t="str">
        <f t="shared" si="18"/>
        <v>K00175</v>
      </c>
      <c r="H1214" t="s">
        <v>8263</v>
      </c>
      <c r="I1214" t="s">
        <v>8954</v>
      </c>
    </row>
    <row r="1215" spans="1:9" x14ac:dyDescent="0.35">
      <c r="A1215" t="s">
        <v>6159</v>
      </c>
      <c r="B1215">
        <f t="shared" si="18"/>
        <v>0</v>
      </c>
      <c r="H1215" t="s">
        <v>2741</v>
      </c>
    </row>
    <row r="1216" spans="1:9" x14ac:dyDescent="0.35">
      <c r="A1216" t="s">
        <v>6163</v>
      </c>
      <c r="B1216">
        <f t="shared" si="18"/>
        <v>0</v>
      </c>
      <c r="H1216" t="s">
        <v>4636</v>
      </c>
    </row>
    <row r="1217" spans="1:9" x14ac:dyDescent="0.35">
      <c r="A1217" t="s">
        <v>6169</v>
      </c>
      <c r="B1217" t="str">
        <f t="shared" si="18"/>
        <v>K00817</v>
      </c>
      <c r="H1217" t="s">
        <v>4074</v>
      </c>
    </row>
    <row r="1218" spans="1:9" x14ac:dyDescent="0.35">
      <c r="A1218" t="s">
        <v>6175</v>
      </c>
      <c r="B1218">
        <f t="shared" si="18"/>
        <v>0</v>
      </c>
      <c r="H1218" t="s">
        <v>3745</v>
      </c>
      <c r="I1218" t="s">
        <v>8877</v>
      </c>
    </row>
    <row r="1219" spans="1:9" x14ac:dyDescent="0.35">
      <c r="A1219" t="s">
        <v>6179</v>
      </c>
      <c r="B1219">
        <f t="shared" ref="B1219:B1282" si="19">IFERROR(VLOOKUP(A1219,$H$2:$I$1619,2,FALSE),0)</f>
        <v>0</v>
      </c>
      <c r="H1219" t="s">
        <v>2101</v>
      </c>
    </row>
    <row r="1220" spans="1:9" x14ac:dyDescent="0.35">
      <c r="A1220" t="s">
        <v>6183</v>
      </c>
      <c r="B1220">
        <f t="shared" si="19"/>
        <v>0</v>
      </c>
      <c r="H1220" t="s">
        <v>7852</v>
      </c>
    </row>
    <row r="1221" spans="1:9" x14ac:dyDescent="0.35">
      <c r="A1221" t="s">
        <v>6188</v>
      </c>
      <c r="B1221">
        <f t="shared" si="19"/>
        <v>0</v>
      </c>
      <c r="H1221" t="s">
        <v>4818</v>
      </c>
    </row>
    <row r="1222" spans="1:9" x14ac:dyDescent="0.35">
      <c r="A1222" t="s">
        <v>6192</v>
      </c>
      <c r="B1222">
        <f t="shared" si="19"/>
        <v>0</v>
      </c>
      <c r="H1222" t="s">
        <v>6695</v>
      </c>
    </row>
    <row r="1223" spans="1:9" x14ac:dyDescent="0.35">
      <c r="A1223" t="s">
        <v>6196</v>
      </c>
      <c r="B1223">
        <f t="shared" si="19"/>
        <v>0</v>
      </c>
      <c r="H1223" t="s">
        <v>6983</v>
      </c>
    </row>
    <row r="1224" spans="1:9" x14ac:dyDescent="0.35">
      <c r="A1224" t="s">
        <v>6200</v>
      </c>
      <c r="B1224">
        <f t="shared" si="19"/>
        <v>0</v>
      </c>
      <c r="H1224" t="s">
        <v>1302</v>
      </c>
    </row>
    <row r="1225" spans="1:9" x14ac:dyDescent="0.35">
      <c r="A1225" t="s">
        <v>6204</v>
      </c>
      <c r="B1225">
        <f t="shared" si="19"/>
        <v>0</v>
      </c>
      <c r="H1225" t="s">
        <v>2211</v>
      </c>
    </row>
    <row r="1226" spans="1:9" x14ac:dyDescent="0.35">
      <c r="A1226" t="s">
        <v>6208</v>
      </c>
      <c r="B1226">
        <f t="shared" si="19"/>
        <v>0</v>
      </c>
      <c r="H1226" t="s">
        <v>7912</v>
      </c>
    </row>
    <row r="1227" spans="1:9" x14ac:dyDescent="0.35">
      <c r="A1227" t="s">
        <v>6212</v>
      </c>
      <c r="B1227">
        <f t="shared" si="19"/>
        <v>0</v>
      </c>
      <c r="H1227" t="s">
        <v>1429</v>
      </c>
    </row>
    <row r="1228" spans="1:9" x14ac:dyDescent="0.35">
      <c r="A1228" t="s">
        <v>6216</v>
      </c>
      <c r="B1228">
        <f t="shared" si="19"/>
        <v>0</v>
      </c>
      <c r="H1228" t="s">
        <v>7227</v>
      </c>
    </row>
    <row r="1229" spans="1:9" x14ac:dyDescent="0.35">
      <c r="A1229" t="s">
        <v>6220</v>
      </c>
      <c r="B1229">
        <f t="shared" si="19"/>
        <v>0</v>
      </c>
      <c r="H1229" t="s">
        <v>1690</v>
      </c>
    </row>
    <row r="1230" spans="1:9" x14ac:dyDescent="0.35">
      <c r="A1230" t="s">
        <v>6224</v>
      </c>
      <c r="B1230">
        <f t="shared" si="19"/>
        <v>0</v>
      </c>
      <c r="H1230" t="s">
        <v>2085</v>
      </c>
    </row>
    <row r="1231" spans="1:9" x14ac:dyDescent="0.35">
      <c r="A1231" t="s">
        <v>6228</v>
      </c>
      <c r="B1231">
        <f t="shared" si="19"/>
        <v>0</v>
      </c>
      <c r="H1231" t="s">
        <v>7972</v>
      </c>
    </row>
    <row r="1232" spans="1:9" x14ac:dyDescent="0.35">
      <c r="A1232" t="s">
        <v>6232</v>
      </c>
      <c r="B1232">
        <f t="shared" si="19"/>
        <v>0</v>
      </c>
      <c r="H1232" t="s">
        <v>254</v>
      </c>
    </row>
    <row r="1233" spans="1:9" x14ac:dyDescent="0.35">
      <c r="A1233" t="s">
        <v>6236</v>
      </c>
      <c r="B1233">
        <f t="shared" si="19"/>
        <v>0</v>
      </c>
      <c r="H1233" t="s">
        <v>951</v>
      </c>
    </row>
    <row r="1234" spans="1:9" x14ac:dyDescent="0.35">
      <c r="A1234" t="s">
        <v>6240</v>
      </c>
      <c r="B1234">
        <f t="shared" si="19"/>
        <v>0</v>
      </c>
      <c r="H1234" t="s">
        <v>2466</v>
      </c>
    </row>
    <row r="1235" spans="1:9" x14ac:dyDescent="0.35">
      <c r="A1235" t="s">
        <v>6246</v>
      </c>
      <c r="B1235">
        <f t="shared" si="19"/>
        <v>0</v>
      </c>
      <c r="H1235" t="s">
        <v>5191</v>
      </c>
    </row>
    <row r="1236" spans="1:9" x14ac:dyDescent="0.35">
      <c r="A1236" t="s">
        <v>6250</v>
      </c>
      <c r="B1236">
        <f t="shared" si="19"/>
        <v>0</v>
      </c>
      <c r="H1236" t="s">
        <v>5250</v>
      </c>
    </row>
    <row r="1237" spans="1:9" x14ac:dyDescent="0.35">
      <c r="A1237" t="s">
        <v>6254</v>
      </c>
      <c r="B1237">
        <f t="shared" si="19"/>
        <v>0</v>
      </c>
      <c r="H1237" t="s">
        <v>5704</v>
      </c>
    </row>
    <row r="1238" spans="1:9" x14ac:dyDescent="0.35">
      <c r="A1238" t="s">
        <v>6259</v>
      </c>
      <c r="B1238" t="str">
        <f t="shared" si="19"/>
        <v>K03053</v>
      </c>
      <c r="H1238" t="s">
        <v>4540</v>
      </c>
    </row>
    <row r="1239" spans="1:9" x14ac:dyDescent="0.35">
      <c r="A1239" t="s">
        <v>6265</v>
      </c>
      <c r="B1239">
        <f t="shared" si="19"/>
        <v>0</v>
      </c>
      <c r="H1239" t="s">
        <v>6212</v>
      </c>
    </row>
    <row r="1240" spans="1:9" x14ac:dyDescent="0.35">
      <c r="A1240" t="s">
        <v>6269</v>
      </c>
      <c r="B1240">
        <f t="shared" si="19"/>
        <v>0</v>
      </c>
      <c r="H1240" t="s">
        <v>6996</v>
      </c>
    </row>
    <row r="1241" spans="1:9" x14ac:dyDescent="0.35">
      <c r="A1241" t="s">
        <v>6274</v>
      </c>
      <c r="B1241" t="str">
        <f t="shared" si="19"/>
        <v>K03433</v>
      </c>
      <c r="H1241" t="s">
        <v>8247</v>
      </c>
    </row>
    <row r="1242" spans="1:9" x14ac:dyDescent="0.35">
      <c r="A1242" t="s">
        <v>6281</v>
      </c>
      <c r="B1242">
        <f t="shared" si="19"/>
        <v>0</v>
      </c>
      <c r="H1242" t="s">
        <v>1495</v>
      </c>
    </row>
    <row r="1243" spans="1:9" x14ac:dyDescent="0.35">
      <c r="A1243" t="s">
        <v>6285</v>
      </c>
      <c r="B1243" t="str">
        <f t="shared" si="19"/>
        <v>K01974</v>
      </c>
      <c r="H1243" t="s">
        <v>2159</v>
      </c>
    </row>
    <row r="1244" spans="1:9" x14ac:dyDescent="0.35">
      <c r="A1244" t="s">
        <v>6291</v>
      </c>
      <c r="B1244" t="str">
        <f t="shared" si="19"/>
        <v>K09134</v>
      </c>
      <c r="H1244" t="s">
        <v>5263</v>
      </c>
    </row>
    <row r="1245" spans="1:9" x14ac:dyDescent="0.35">
      <c r="A1245" t="s">
        <v>6295</v>
      </c>
      <c r="B1245">
        <f t="shared" si="19"/>
        <v>0</v>
      </c>
      <c r="H1245" t="s">
        <v>6571</v>
      </c>
    </row>
    <row r="1246" spans="1:9" x14ac:dyDescent="0.35">
      <c r="A1246" t="s">
        <v>6299</v>
      </c>
      <c r="B1246" t="str">
        <f t="shared" si="19"/>
        <v>K05873</v>
      </c>
      <c r="H1246" t="s">
        <v>2799</v>
      </c>
    </row>
    <row r="1247" spans="1:9" x14ac:dyDescent="0.35">
      <c r="A1247" t="s">
        <v>6305</v>
      </c>
      <c r="B1247">
        <f t="shared" si="19"/>
        <v>0</v>
      </c>
      <c r="H1247" t="s">
        <v>1702</v>
      </c>
    </row>
    <row r="1248" spans="1:9" x14ac:dyDescent="0.35">
      <c r="A1248" t="s">
        <v>6310</v>
      </c>
      <c r="B1248" t="str">
        <f t="shared" si="19"/>
        <v>K03433</v>
      </c>
      <c r="H1248" t="s">
        <v>5548</v>
      </c>
      <c r="I1248" t="s">
        <v>8878</v>
      </c>
    </row>
    <row r="1249" spans="1:9" x14ac:dyDescent="0.35">
      <c r="A1249" t="s">
        <v>6315</v>
      </c>
      <c r="B1249">
        <f t="shared" si="19"/>
        <v>0</v>
      </c>
      <c r="H1249" t="s">
        <v>6595</v>
      </c>
    </row>
    <row r="1250" spans="1:9" x14ac:dyDescent="0.35">
      <c r="A1250" t="s">
        <v>6321</v>
      </c>
      <c r="B1250" t="str">
        <f t="shared" si="19"/>
        <v>K10848</v>
      </c>
      <c r="H1250" t="s">
        <v>1875</v>
      </c>
    </row>
    <row r="1251" spans="1:9" x14ac:dyDescent="0.35">
      <c r="A1251" t="s">
        <v>6325</v>
      </c>
      <c r="B1251" t="str">
        <f t="shared" si="19"/>
        <v>K01951</v>
      </c>
      <c r="H1251" t="s">
        <v>2454</v>
      </c>
    </row>
    <row r="1252" spans="1:9" x14ac:dyDescent="0.35">
      <c r="A1252" t="s">
        <v>6331</v>
      </c>
      <c r="B1252" t="str">
        <f t="shared" si="19"/>
        <v>K01951</v>
      </c>
      <c r="H1252" t="s">
        <v>5466</v>
      </c>
    </row>
    <row r="1253" spans="1:9" x14ac:dyDescent="0.35">
      <c r="A1253" t="s">
        <v>6338</v>
      </c>
      <c r="B1253" t="str">
        <f t="shared" si="19"/>
        <v>K01265</v>
      </c>
      <c r="H1253" t="s">
        <v>6615</v>
      </c>
    </row>
    <row r="1254" spans="1:9" x14ac:dyDescent="0.35">
      <c r="A1254" t="s">
        <v>6345</v>
      </c>
      <c r="B1254" t="str">
        <f t="shared" si="19"/>
        <v>K03047</v>
      </c>
      <c r="H1254" t="s">
        <v>7275</v>
      </c>
    </row>
    <row r="1255" spans="1:9" x14ac:dyDescent="0.35">
      <c r="A1255" t="s">
        <v>6351</v>
      </c>
      <c r="B1255" t="str">
        <f t="shared" si="19"/>
        <v>K02883</v>
      </c>
      <c r="H1255" t="s">
        <v>8318</v>
      </c>
    </row>
    <row r="1256" spans="1:9" x14ac:dyDescent="0.35">
      <c r="A1256" t="s">
        <v>6357</v>
      </c>
      <c r="B1256" t="str">
        <f t="shared" si="19"/>
        <v>K02871</v>
      </c>
      <c r="H1256" t="s">
        <v>1032</v>
      </c>
    </row>
    <row r="1257" spans="1:9" x14ac:dyDescent="0.35">
      <c r="A1257" t="s">
        <v>6363</v>
      </c>
      <c r="B1257" t="str">
        <f t="shared" si="19"/>
        <v>K02996</v>
      </c>
      <c r="H1257" t="s">
        <v>1232</v>
      </c>
    </row>
    <row r="1258" spans="1:9" x14ac:dyDescent="0.35">
      <c r="A1258" t="s">
        <v>6369</v>
      </c>
      <c r="B1258" t="str">
        <f t="shared" si="19"/>
        <v>K03058</v>
      </c>
      <c r="H1258" t="s">
        <v>8065</v>
      </c>
    </row>
    <row r="1259" spans="1:9" x14ac:dyDescent="0.35">
      <c r="A1259" t="s">
        <v>6374</v>
      </c>
      <c r="B1259" t="str">
        <f t="shared" si="19"/>
        <v>K01689</v>
      </c>
      <c r="H1259" t="s">
        <v>1040</v>
      </c>
    </row>
    <row r="1260" spans="1:9" x14ac:dyDescent="0.35">
      <c r="A1260" t="s">
        <v>6380</v>
      </c>
      <c r="B1260" t="str">
        <f t="shared" si="19"/>
        <v>K02967</v>
      </c>
      <c r="H1260" t="s">
        <v>1392</v>
      </c>
    </row>
    <row r="1261" spans="1:9" x14ac:dyDescent="0.35">
      <c r="A1261" t="s">
        <v>6386</v>
      </c>
      <c r="B1261" t="str">
        <f t="shared" si="19"/>
        <v>K06990</v>
      </c>
      <c r="H1261" t="s">
        <v>4981</v>
      </c>
    </row>
    <row r="1262" spans="1:9" x14ac:dyDescent="0.35">
      <c r="A1262" t="s">
        <v>6393</v>
      </c>
      <c r="B1262">
        <f t="shared" si="19"/>
        <v>0</v>
      </c>
      <c r="H1262" t="s">
        <v>4028</v>
      </c>
    </row>
    <row r="1263" spans="1:9" x14ac:dyDescent="0.35">
      <c r="A1263" t="s">
        <v>6397</v>
      </c>
      <c r="B1263" t="str">
        <f t="shared" si="19"/>
        <v>K00869</v>
      </c>
      <c r="H1263" t="s">
        <v>4288</v>
      </c>
    </row>
    <row r="1264" spans="1:9" x14ac:dyDescent="0.35">
      <c r="A1264" t="s">
        <v>6403</v>
      </c>
      <c r="B1264">
        <f t="shared" si="19"/>
        <v>0</v>
      </c>
      <c r="H1264" t="s">
        <v>5433</v>
      </c>
      <c r="I1264" t="s">
        <v>8879</v>
      </c>
    </row>
    <row r="1265" spans="1:8" x14ac:dyDescent="0.35">
      <c r="A1265" t="s">
        <v>6407</v>
      </c>
      <c r="B1265" t="str">
        <f t="shared" si="19"/>
        <v>K09129</v>
      </c>
      <c r="H1265" t="s">
        <v>5708</v>
      </c>
    </row>
    <row r="1266" spans="1:8" x14ac:dyDescent="0.35">
      <c r="A1266" t="s">
        <v>6413</v>
      </c>
      <c r="B1266" t="str">
        <f t="shared" si="19"/>
        <v>K00823</v>
      </c>
      <c r="H1266" t="s">
        <v>418</v>
      </c>
    </row>
    <row r="1267" spans="1:8" x14ac:dyDescent="0.35">
      <c r="A1267" t="s">
        <v>6420</v>
      </c>
      <c r="B1267">
        <f t="shared" si="19"/>
        <v>0</v>
      </c>
      <c r="H1267" t="s">
        <v>6840</v>
      </c>
    </row>
    <row r="1268" spans="1:8" x14ac:dyDescent="0.35">
      <c r="A1268" t="s">
        <v>6423</v>
      </c>
      <c r="B1268">
        <f t="shared" si="19"/>
        <v>0</v>
      </c>
      <c r="H1268" t="s">
        <v>6534</v>
      </c>
    </row>
    <row r="1269" spans="1:8" x14ac:dyDescent="0.35">
      <c r="A1269" t="s">
        <v>6427</v>
      </c>
      <c r="B1269" t="str">
        <f t="shared" si="19"/>
        <v>K15429</v>
      </c>
      <c r="H1269" t="s">
        <v>7664</v>
      </c>
    </row>
    <row r="1270" spans="1:8" x14ac:dyDescent="0.35">
      <c r="A1270" t="s">
        <v>6431</v>
      </c>
      <c r="B1270" t="str">
        <f t="shared" si="19"/>
        <v>K06983</v>
      </c>
      <c r="H1270" t="s">
        <v>692</v>
      </c>
    </row>
    <row r="1271" spans="1:8" x14ac:dyDescent="0.35">
      <c r="A1271" t="s">
        <v>6435</v>
      </c>
      <c r="B1271" t="str">
        <f t="shared" si="19"/>
        <v>K06932</v>
      </c>
      <c r="H1271" t="s">
        <v>4197</v>
      </c>
    </row>
    <row r="1272" spans="1:8" x14ac:dyDescent="0.35">
      <c r="A1272" t="s">
        <v>6441</v>
      </c>
      <c r="B1272" t="str">
        <f t="shared" si="19"/>
        <v>K12454</v>
      </c>
      <c r="H1272" t="s">
        <v>919</v>
      </c>
    </row>
    <row r="1273" spans="1:8" x14ac:dyDescent="0.35">
      <c r="A1273" t="s">
        <v>6445</v>
      </c>
      <c r="B1273">
        <f t="shared" si="19"/>
        <v>0</v>
      </c>
      <c r="H1273" t="s">
        <v>1977</v>
      </c>
    </row>
    <row r="1274" spans="1:8" x14ac:dyDescent="0.35">
      <c r="A1274" t="s">
        <v>6450</v>
      </c>
      <c r="B1274" t="str">
        <f t="shared" si="19"/>
        <v>K01996</v>
      </c>
      <c r="H1274" t="s">
        <v>5785</v>
      </c>
    </row>
    <row r="1275" spans="1:8" x14ac:dyDescent="0.35">
      <c r="A1275" t="s">
        <v>6454</v>
      </c>
      <c r="B1275" t="str">
        <f t="shared" si="19"/>
        <v>K01995</v>
      </c>
      <c r="H1275" t="s">
        <v>1168</v>
      </c>
    </row>
    <row r="1276" spans="1:8" x14ac:dyDescent="0.35">
      <c r="A1276" t="s">
        <v>6458</v>
      </c>
      <c r="B1276" t="str">
        <f t="shared" si="19"/>
        <v>K01997</v>
      </c>
      <c r="H1276" t="s">
        <v>5566</v>
      </c>
    </row>
    <row r="1277" spans="1:8" x14ac:dyDescent="0.35">
      <c r="A1277" t="s">
        <v>6462</v>
      </c>
      <c r="B1277" t="str">
        <f t="shared" si="19"/>
        <v>K01999</v>
      </c>
      <c r="H1277" t="s">
        <v>1584</v>
      </c>
    </row>
    <row r="1278" spans="1:8" x14ac:dyDescent="0.35">
      <c r="A1278" t="s">
        <v>6466</v>
      </c>
      <c r="B1278" t="str">
        <f t="shared" si="19"/>
        <v>K04069</v>
      </c>
      <c r="H1278" t="s">
        <v>3816</v>
      </c>
    </row>
    <row r="1279" spans="1:8" x14ac:dyDescent="0.35">
      <c r="A1279" t="s">
        <v>6471</v>
      </c>
      <c r="B1279">
        <f t="shared" si="19"/>
        <v>0</v>
      </c>
      <c r="H1279" t="s">
        <v>6526</v>
      </c>
    </row>
    <row r="1280" spans="1:8" x14ac:dyDescent="0.35">
      <c r="A1280" t="s">
        <v>6475</v>
      </c>
      <c r="B1280">
        <f t="shared" si="19"/>
        <v>0</v>
      </c>
      <c r="H1280" t="s">
        <v>1475</v>
      </c>
    </row>
    <row r="1281" spans="1:9" x14ac:dyDescent="0.35">
      <c r="A1281" t="s">
        <v>6479</v>
      </c>
      <c r="B1281" t="str">
        <f t="shared" si="19"/>
        <v>K03499</v>
      </c>
      <c r="H1281" t="s">
        <v>1745</v>
      </c>
      <c r="I1281" t="s">
        <v>8878</v>
      </c>
    </row>
    <row r="1282" spans="1:9" x14ac:dyDescent="0.35">
      <c r="A1282" t="s">
        <v>6485</v>
      </c>
      <c r="B1282" t="str">
        <f t="shared" si="19"/>
        <v>K03498</v>
      </c>
      <c r="H1282" t="s">
        <v>6700</v>
      </c>
    </row>
    <row r="1283" spans="1:9" x14ac:dyDescent="0.35">
      <c r="A1283" t="s">
        <v>6492</v>
      </c>
      <c r="B1283" t="str">
        <f t="shared" ref="B1283:B1346" si="20">IFERROR(VLOOKUP(A1283,$H$2:$I$1619,2,FALSE),0)</f>
        <v>K03498</v>
      </c>
      <c r="H1283" t="s">
        <v>8258</v>
      </c>
    </row>
    <row r="1284" spans="1:9" x14ac:dyDescent="0.35">
      <c r="A1284" t="s">
        <v>6497</v>
      </c>
      <c r="B1284">
        <f t="shared" si="20"/>
        <v>0</v>
      </c>
      <c r="H1284" t="s">
        <v>1694</v>
      </c>
    </row>
    <row r="1285" spans="1:9" x14ac:dyDescent="0.35">
      <c r="A1285" t="s">
        <v>6501</v>
      </c>
      <c r="B1285">
        <f t="shared" si="20"/>
        <v>0</v>
      </c>
      <c r="H1285" t="s">
        <v>5724</v>
      </c>
    </row>
    <row r="1286" spans="1:9" x14ac:dyDescent="0.35">
      <c r="A1286" t="s">
        <v>6505</v>
      </c>
      <c r="B1286">
        <f t="shared" si="20"/>
        <v>0</v>
      </c>
      <c r="H1286" t="s">
        <v>1908</v>
      </c>
    </row>
    <row r="1287" spans="1:9" x14ac:dyDescent="0.35">
      <c r="A1287" t="s">
        <v>6509</v>
      </c>
      <c r="B1287">
        <f t="shared" si="20"/>
        <v>0</v>
      </c>
      <c r="H1287" t="s">
        <v>4024</v>
      </c>
    </row>
    <row r="1288" spans="1:9" x14ac:dyDescent="0.35">
      <c r="A1288" t="s">
        <v>6513</v>
      </c>
      <c r="B1288" t="str">
        <f t="shared" si="20"/>
        <v>K07332</v>
      </c>
      <c r="H1288" t="s">
        <v>6192</v>
      </c>
    </row>
    <row r="1289" spans="1:9" x14ac:dyDescent="0.35">
      <c r="A1289" t="s">
        <v>6518</v>
      </c>
      <c r="B1289">
        <f t="shared" si="20"/>
        <v>0</v>
      </c>
      <c r="H1289" t="s">
        <v>4920</v>
      </c>
    </row>
    <row r="1290" spans="1:9" x14ac:dyDescent="0.35">
      <c r="A1290" t="s">
        <v>6522</v>
      </c>
      <c r="B1290">
        <f t="shared" si="20"/>
        <v>0</v>
      </c>
      <c r="H1290" t="s">
        <v>6159</v>
      </c>
    </row>
    <row r="1291" spans="1:9" x14ac:dyDescent="0.35">
      <c r="A1291" t="s">
        <v>6526</v>
      </c>
      <c r="B1291">
        <f t="shared" si="20"/>
        <v>0</v>
      </c>
      <c r="H1291" t="s">
        <v>6505</v>
      </c>
    </row>
    <row r="1292" spans="1:9" x14ac:dyDescent="0.35">
      <c r="A1292" t="s">
        <v>6530</v>
      </c>
      <c r="B1292">
        <f t="shared" si="20"/>
        <v>0</v>
      </c>
      <c r="H1292" t="s">
        <v>6216</v>
      </c>
    </row>
    <row r="1293" spans="1:9" x14ac:dyDescent="0.35">
      <c r="A1293" t="s">
        <v>6534</v>
      </c>
      <c r="B1293">
        <f t="shared" si="20"/>
        <v>0</v>
      </c>
      <c r="H1293" t="s">
        <v>8302</v>
      </c>
    </row>
    <row r="1294" spans="1:9" x14ac:dyDescent="0.35">
      <c r="A1294" t="s">
        <v>6538</v>
      </c>
      <c r="B1294">
        <f t="shared" si="20"/>
        <v>0</v>
      </c>
      <c r="H1294" t="s">
        <v>3091</v>
      </c>
    </row>
    <row r="1295" spans="1:9" x14ac:dyDescent="0.35">
      <c r="A1295" t="s">
        <v>6543</v>
      </c>
      <c r="B1295" t="str">
        <f t="shared" si="20"/>
        <v>K00798</v>
      </c>
      <c r="H1295" t="s">
        <v>4130</v>
      </c>
    </row>
    <row r="1296" spans="1:9" x14ac:dyDescent="0.35">
      <c r="A1296" t="s">
        <v>6549</v>
      </c>
      <c r="B1296">
        <f t="shared" si="20"/>
        <v>0</v>
      </c>
      <c r="H1296" t="s">
        <v>5127</v>
      </c>
    </row>
    <row r="1297" spans="1:9" x14ac:dyDescent="0.35">
      <c r="A1297" t="s">
        <v>6553</v>
      </c>
      <c r="B1297">
        <f t="shared" si="20"/>
        <v>0</v>
      </c>
      <c r="H1297" t="s">
        <v>191</v>
      </c>
    </row>
    <row r="1298" spans="1:9" x14ac:dyDescent="0.35">
      <c r="A1298" t="s">
        <v>6559</v>
      </c>
      <c r="B1298">
        <f t="shared" si="20"/>
        <v>0</v>
      </c>
      <c r="H1298" t="s">
        <v>2286</v>
      </c>
    </row>
    <row r="1299" spans="1:9" x14ac:dyDescent="0.35">
      <c r="A1299" t="s">
        <v>6563</v>
      </c>
      <c r="B1299">
        <f t="shared" si="20"/>
        <v>0</v>
      </c>
      <c r="H1299" t="s">
        <v>856</v>
      </c>
    </row>
    <row r="1300" spans="1:9" x14ac:dyDescent="0.35">
      <c r="A1300" t="s">
        <v>6567</v>
      </c>
      <c r="B1300">
        <f t="shared" si="20"/>
        <v>0</v>
      </c>
      <c r="H1300" t="s">
        <v>5544</v>
      </c>
    </row>
    <row r="1301" spans="1:9" x14ac:dyDescent="0.35">
      <c r="A1301" t="s">
        <v>6571</v>
      </c>
      <c r="B1301">
        <f t="shared" si="20"/>
        <v>0</v>
      </c>
      <c r="H1301" t="s">
        <v>3150</v>
      </c>
    </row>
    <row r="1302" spans="1:9" x14ac:dyDescent="0.35">
      <c r="A1302" t="s">
        <v>6575</v>
      </c>
      <c r="B1302" t="str">
        <f t="shared" si="20"/>
        <v>K00549</v>
      </c>
      <c r="H1302" t="s">
        <v>4147</v>
      </c>
    </row>
    <row r="1303" spans="1:9" x14ac:dyDescent="0.35">
      <c r="A1303" t="s">
        <v>6579</v>
      </c>
      <c r="B1303" t="str">
        <f t="shared" si="20"/>
        <v>K15736</v>
      </c>
      <c r="H1303" t="s">
        <v>899</v>
      </c>
    </row>
    <row r="1304" spans="1:9" x14ac:dyDescent="0.35">
      <c r="A1304" t="s">
        <v>6584</v>
      </c>
      <c r="B1304" t="str">
        <f t="shared" si="20"/>
        <v>K00688</v>
      </c>
      <c r="H1304" t="s">
        <v>244</v>
      </c>
    </row>
    <row r="1305" spans="1:9" x14ac:dyDescent="0.35">
      <c r="A1305" t="s">
        <v>6591</v>
      </c>
      <c r="B1305">
        <f t="shared" si="20"/>
        <v>0</v>
      </c>
      <c r="H1305" t="s">
        <v>2462</v>
      </c>
    </row>
    <row r="1306" spans="1:9" x14ac:dyDescent="0.35">
      <c r="A1306" t="s">
        <v>6595</v>
      </c>
      <c r="B1306">
        <f t="shared" si="20"/>
        <v>0</v>
      </c>
      <c r="H1306" t="s">
        <v>4649</v>
      </c>
    </row>
    <row r="1307" spans="1:9" x14ac:dyDescent="0.35">
      <c r="A1307" t="s">
        <v>6599</v>
      </c>
      <c r="B1307">
        <f t="shared" si="20"/>
        <v>0</v>
      </c>
      <c r="H1307" t="s">
        <v>6606</v>
      </c>
    </row>
    <row r="1308" spans="1:9" x14ac:dyDescent="0.35">
      <c r="A1308" t="s">
        <v>6602</v>
      </c>
      <c r="B1308">
        <f t="shared" si="20"/>
        <v>0</v>
      </c>
      <c r="H1308" t="s">
        <v>7766</v>
      </c>
      <c r="I1308" t="s">
        <v>8574</v>
      </c>
    </row>
    <row r="1309" spans="1:9" x14ac:dyDescent="0.35">
      <c r="A1309" t="s">
        <v>6606</v>
      </c>
      <c r="B1309">
        <f t="shared" si="20"/>
        <v>0</v>
      </c>
      <c r="H1309" t="s">
        <v>1845</v>
      </c>
    </row>
    <row r="1310" spans="1:9" x14ac:dyDescent="0.35">
      <c r="A1310" t="s">
        <v>6610</v>
      </c>
      <c r="B1310">
        <f t="shared" si="20"/>
        <v>0</v>
      </c>
      <c r="H1310" t="s">
        <v>4695</v>
      </c>
    </row>
    <row r="1311" spans="1:9" x14ac:dyDescent="0.35">
      <c r="A1311" t="s">
        <v>6615</v>
      </c>
      <c r="B1311">
        <f t="shared" si="20"/>
        <v>0</v>
      </c>
      <c r="H1311" t="s">
        <v>6975</v>
      </c>
    </row>
    <row r="1312" spans="1:9" x14ac:dyDescent="0.35">
      <c r="A1312" t="s">
        <v>6619</v>
      </c>
      <c r="B1312">
        <f t="shared" si="20"/>
        <v>0</v>
      </c>
      <c r="H1312" t="s">
        <v>7534</v>
      </c>
    </row>
    <row r="1313" spans="1:9" x14ac:dyDescent="0.35">
      <c r="A1313" t="s">
        <v>6624</v>
      </c>
      <c r="B1313">
        <f t="shared" si="20"/>
        <v>0</v>
      </c>
      <c r="H1313" t="s">
        <v>3571</v>
      </c>
      <c r="I1313" t="s">
        <v>8880</v>
      </c>
    </row>
    <row r="1314" spans="1:9" x14ac:dyDescent="0.35">
      <c r="A1314" t="s">
        <v>6628</v>
      </c>
      <c r="B1314">
        <f t="shared" si="20"/>
        <v>0</v>
      </c>
      <c r="H1314" t="s">
        <v>5562</v>
      </c>
    </row>
    <row r="1315" spans="1:9" x14ac:dyDescent="0.35">
      <c r="A1315" t="s">
        <v>6632</v>
      </c>
      <c r="B1315">
        <f t="shared" si="20"/>
        <v>0</v>
      </c>
      <c r="H1315" t="s">
        <v>8333</v>
      </c>
    </row>
    <row r="1316" spans="1:9" x14ac:dyDescent="0.35">
      <c r="A1316" t="s">
        <v>6637</v>
      </c>
      <c r="B1316">
        <f t="shared" si="20"/>
        <v>0</v>
      </c>
      <c r="H1316" t="s">
        <v>6188</v>
      </c>
    </row>
    <row r="1317" spans="1:9" x14ac:dyDescent="0.35">
      <c r="A1317" t="s">
        <v>6641</v>
      </c>
      <c r="B1317">
        <f t="shared" si="20"/>
        <v>0</v>
      </c>
      <c r="H1317" t="s">
        <v>3402</v>
      </c>
    </row>
    <row r="1318" spans="1:9" x14ac:dyDescent="0.35">
      <c r="A1318" t="s">
        <v>6645</v>
      </c>
      <c r="B1318">
        <f t="shared" si="20"/>
        <v>0</v>
      </c>
      <c r="H1318" t="s">
        <v>8108</v>
      </c>
    </row>
    <row r="1319" spans="1:9" x14ac:dyDescent="0.35">
      <c r="A1319" t="s">
        <v>6650</v>
      </c>
      <c r="B1319">
        <f t="shared" si="20"/>
        <v>0</v>
      </c>
      <c r="H1319" t="s">
        <v>1652</v>
      </c>
    </row>
    <row r="1320" spans="1:9" x14ac:dyDescent="0.35">
      <c r="A1320" t="s">
        <v>6654</v>
      </c>
      <c r="B1320">
        <f t="shared" si="20"/>
        <v>0</v>
      </c>
      <c r="H1320" t="s">
        <v>2682</v>
      </c>
      <c r="I1320" t="s">
        <v>8881</v>
      </c>
    </row>
    <row r="1321" spans="1:9" x14ac:dyDescent="0.35">
      <c r="A1321" t="s">
        <v>6658</v>
      </c>
      <c r="B1321">
        <f t="shared" si="20"/>
        <v>0</v>
      </c>
      <c r="H1321" t="s">
        <v>6559</v>
      </c>
    </row>
    <row r="1322" spans="1:9" x14ac:dyDescent="0.35">
      <c r="A1322" t="s">
        <v>6663</v>
      </c>
      <c r="B1322">
        <f t="shared" si="20"/>
        <v>0</v>
      </c>
      <c r="H1322" t="s">
        <v>6733</v>
      </c>
    </row>
    <row r="1323" spans="1:9" x14ac:dyDescent="0.35">
      <c r="A1323" t="s">
        <v>6668</v>
      </c>
      <c r="B1323">
        <f t="shared" si="20"/>
        <v>0</v>
      </c>
      <c r="H1323" t="s">
        <v>5675</v>
      </c>
    </row>
    <row r="1324" spans="1:9" x14ac:dyDescent="0.35">
      <c r="A1324" t="s">
        <v>6672</v>
      </c>
      <c r="B1324">
        <f t="shared" si="20"/>
        <v>0</v>
      </c>
      <c r="H1324" t="s">
        <v>6729</v>
      </c>
    </row>
    <row r="1325" spans="1:9" x14ac:dyDescent="0.35">
      <c r="A1325" t="s">
        <v>6676</v>
      </c>
      <c r="B1325">
        <f t="shared" si="20"/>
        <v>0</v>
      </c>
      <c r="H1325" t="s">
        <v>6567</v>
      </c>
    </row>
    <row r="1326" spans="1:9" x14ac:dyDescent="0.35">
      <c r="A1326" t="s">
        <v>6680</v>
      </c>
      <c r="B1326" t="str">
        <f t="shared" si="20"/>
        <v>K01808</v>
      </c>
      <c r="H1326" t="s">
        <v>2420</v>
      </c>
    </row>
    <row r="1327" spans="1:9" x14ac:dyDescent="0.35">
      <c r="A1327" t="s">
        <v>6687</v>
      </c>
      <c r="B1327">
        <f t="shared" si="20"/>
        <v>0</v>
      </c>
      <c r="H1327" t="s">
        <v>2926</v>
      </c>
    </row>
    <row r="1328" spans="1:9" x14ac:dyDescent="0.35">
      <c r="A1328" t="s">
        <v>6691</v>
      </c>
      <c r="B1328">
        <f t="shared" si="20"/>
        <v>0</v>
      </c>
      <c r="H1328" t="s">
        <v>7777</v>
      </c>
    </row>
    <row r="1329" spans="1:9" x14ac:dyDescent="0.35">
      <c r="A1329" t="s">
        <v>6695</v>
      </c>
      <c r="B1329">
        <f t="shared" si="20"/>
        <v>0</v>
      </c>
      <c r="H1329" t="s">
        <v>8190</v>
      </c>
    </row>
    <row r="1330" spans="1:9" x14ac:dyDescent="0.35">
      <c r="A1330" t="s">
        <v>6700</v>
      </c>
      <c r="B1330">
        <f t="shared" si="20"/>
        <v>0</v>
      </c>
      <c r="H1330" t="s">
        <v>170</v>
      </c>
    </row>
    <row r="1331" spans="1:9" x14ac:dyDescent="0.35">
      <c r="A1331" t="s">
        <v>6705</v>
      </c>
      <c r="B1331">
        <f t="shared" si="20"/>
        <v>0</v>
      </c>
      <c r="H1331" t="s">
        <v>941</v>
      </c>
    </row>
    <row r="1332" spans="1:9" x14ac:dyDescent="0.35">
      <c r="A1332" t="s">
        <v>6712</v>
      </c>
      <c r="B1332" t="str">
        <f t="shared" si="20"/>
        <v>K02003</v>
      </c>
      <c r="H1332" t="s">
        <v>1337</v>
      </c>
    </row>
    <row r="1333" spans="1:9" x14ac:dyDescent="0.35">
      <c r="A1333" t="s">
        <v>6717</v>
      </c>
      <c r="B1333">
        <f t="shared" si="20"/>
        <v>0</v>
      </c>
      <c r="H1333" t="s">
        <v>6471</v>
      </c>
    </row>
    <row r="1334" spans="1:9" x14ac:dyDescent="0.35">
      <c r="A1334" t="s">
        <v>6721</v>
      </c>
      <c r="B1334">
        <f t="shared" si="20"/>
        <v>0</v>
      </c>
      <c r="H1334" t="s">
        <v>1483</v>
      </c>
    </row>
    <row r="1335" spans="1:9" x14ac:dyDescent="0.35">
      <c r="A1335" t="s">
        <v>6725</v>
      </c>
      <c r="B1335">
        <f t="shared" si="20"/>
        <v>0</v>
      </c>
      <c r="H1335" t="s">
        <v>4598</v>
      </c>
      <c r="I1335" t="s">
        <v>8882</v>
      </c>
    </row>
    <row r="1336" spans="1:9" x14ac:dyDescent="0.35">
      <c r="A1336" t="s">
        <v>6729</v>
      </c>
      <c r="B1336">
        <f t="shared" si="20"/>
        <v>0</v>
      </c>
      <c r="H1336" t="s">
        <v>1487</v>
      </c>
    </row>
    <row r="1337" spans="1:9" x14ac:dyDescent="0.35">
      <c r="A1337" t="s">
        <v>6733</v>
      </c>
      <c r="B1337">
        <f t="shared" si="20"/>
        <v>0</v>
      </c>
      <c r="H1337" t="s">
        <v>549</v>
      </c>
    </row>
    <row r="1338" spans="1:9" x14ac:dyDescent="0.35">
      <c r="A1338" t="s">
        <v>6737</v>
      </c>
      <c r="B1338" t="str">
        <f t="shared" si="20"/>
        <v>K00626</v>
      </c>
      <c r="H1338" t="s">
        <v>7647</v>
      </c>
    </row>
    <row r="1339" spans="1:9" x14ac:dyDescent="0.35">
      <c r="A1339" t="s">
        <v>6741</v>
      </c>
      <c r="B1339" t="str">
        <f t="shared" si="20"/>
        <v>K07068</v>
      </c>
      <c r="H1339" t="s">
        <v>4089</v>
      </c>
    </row>
    <row r="1340" spans="1:9" x14ac:dyDescent="0.35">
      <c r="A1340" t="s">
        <v>6745</v>
      </c>
      <c r="B1340">
        <f t="shared" si="20"/>
        <v>0</v>
      </c>
      <c r="H1340" t="s">
        <v>7407</v>
      </c>
    </row>
    <row r="1341" spans="1:9" x14ac:dyDescent="0.35">
      <c r="A1341" t="s">
        <v>6750</v>
      </c>
      <c r="B1341">
        <f t="shared" si="20"/>
        <v>0</v>
      </c>
      <c r="H1341" t="s">
        <v>1937</v>
      </c>
    </row>
    <row r="1342" spans="1:9" x14ac:dyDescent="0.35">
      <c r="A1342" t="s">
        <v>6754</v>
      </c>
      <c r="B1342">
        <f t="shared" si="20"/>
        <v>0</v>
      </c>
      <c r="H1342" t="s">
        <v>2349</v>
      </c>
    </row>
    <row r="1343" spans="1:9" x14ac:dyDescent="0.35">
      <c r="A1343" t="s">
        <v>6758</v>
      </c>
      <c r="B1343" t="str">
        <f t="shared" si="20"/>
        <v>K02275</v>
      </c>
      <c r="H1343" t="s">
        <v>5963</v>
      </c>
    </row>
    <row r="1344" spans="1:9" x14ac:dyDescent="0.35">
      <c r="A1344" t="s">
        <v>6763</v>
      </c>
      <c r="B1344">
        <f t="shared" si="20"/>
        <v>0</v>
      </c>
      <c r="H1344" t="s">
        <v>6208</v>
      </c>
    </row>
    <row r="1345" spans="1:9" x14ac:dyDescent="0.35">
      <c r="A1345" t="s">
        <v>6770</v>
      </c>
      <c r="B1345">
        <f t="shared" si="20"/>
        <v>0</v>
      </c>
      <c r="H1345" t="s">
        <v>7004</v>
      </c>
    </row>
    <row r="1346" spans="1:9" x14ac:dyDescent="0.35">
      <c r="A1346" t="s">
        <v>6774</v>
      </c>
      <c r="B1346" t="str">
        <f t="shared" si="20"/>
        <v>K06965</v>
      </c>
      <c r="H1346" t="s">
        <v>2372</v>
      </c>
      <c r="I1346" t="s">
        <v>8883</v>
      </c>
    </row>
    <row r="1347" spans="1:9" x14ac:dyDescent="0.35">
      <c r="A1347" t="s">
        <v>6779</v>
      </c>
      <c r="B1347">
        <f t="shared" ref="B1347:B1410" si="21">IFERROR(VLOOKUP(A1347,$H$2:$I$1619,2,FALSE),0)</f>
        <v>0</v>
      </c>
      <c r="H1347" t="s">
        <v>2449</v>
      </c>
    </row>
    <row r="1348" spans="1:9" x14ac:dyDescent="0.35">
      <c r="A1348" t="s">
        <v>6783</v>
      </c>
      <c r="B1348">
        <f t="shared" si="21"/>
        <v>0</v>
      </c>
      <c r="H1348" t="s">
        <v>2615</v>
      </c>
    </row>
    <row r="1349" spans="1:9" x14ac:dyDescent="0.35">
      <c r="A1349" t="s">
        <v>6789</v>
      </c>
      <c r="B1349">
        <f t="shared" si="21"/>
        <v>0</v>
      </c>
      <c r="H1349" t="s">
        <v>5213</v>
      </c>
    </row>
    <row r="1350" spans="1:9" x14ac:dyDescent="0.35">
      <c r="A1350" t="s">
        <v>6793</v>
      </c>
      <c r="B1350">
        <f t="shared" si="21"/>
        <v>0</v>
      </c>
      <c r="H1350" t="s">
        <v>790</v>
      </c>
    </row>
    <row r="1351" spans="1:9" x14ac:dyDescent="0.35">
      <c r="A1351" t="s">
        <v>6797</v>
      </c>
      <c r="B1351">
        <f t="shared" si="21"/>
        <v>0</v>
      </c>
      <c r="H1351" t="s">
        <v>2110</v>
      </c>
      <c r="I1351" t="s">
        <v>8886</v>
      </c>
    </row>
    <row r="1352" spans="1:9" x14ac:dyDescent="0.35">
      <c r="A1352" t="s">
        <v>6802</v>
      </c>
      <c r="B1352" t="str">
        <f t="shared" si="21"/>
        <v>K00558</v>
      </c>
      <c r="H1352" t="s">
        <v>2930</v>
      </c>
    </row>
    <row r="1353" spans="1:9" x14ac:dyDescent="0.35">
      <c r="A1353" t="s">
        <v>6808</v>
      </c>
      <c r="B1353">
        <f t="shared" si="21"/>
        <v>0</v>
      </c>
      <c r="H1353" t="s">
        <v>3993</v>
      </c>
      <c r="I1353" t="s">
        <v>8885</v>
      </c>
    </row>
    <row r="1354" spans="1:9" x14ac:dyDescent="0.35">
      <c r="A1354" t="s">
        <v>6813</v>
      </c>
      <c r="B1354">
        <f t="shared" si="21"/>
        <v>0</v>
      </c>
      <c r="H1354" t="s">
        <v>4118</v>
      </c>
    </row>
    <row r="1355" spans="1:9" x14ac:dyDescent="0.35">
      <c r="A1355" t="s">
        <v>6818</v>
      </c>
      <c r="B1355" t="str">
        <f t="shared" si="21"/>
        <v>K02946</v>
      </c>
      <c r="H1355" t="s">
        <v>5242</v>
      </c>
    </row>
    <row r="1356" spans="1:9" x14ac:dyDescent="0.35">
      <c r="A1356" t="s">
        <v>6824</v>
      </c>
      <c r="B1356">
        <f t="shared" si="21"/>
        <v>0</v>
      </c>
      <c r="H1356" t="s">
        <v>6246</v>
      </c>
    </row>
    <row r="1357" spans="1:9" x14ac:dyDescent="0.35">
      <c r="A1357" t="s">
        <v>6828</v>
      </c>
      <c r="B1357" t="str">
        <f t="shared" si="21"/>
        <v>K01611</v>
      </c>
      <c r="H1357" t="s">
        <v>1811</v>
      </c>
    </row>
    <row r="1358" spans="1:9" x14ac:dyDescent="0.35">
      <c r="A1358" t="s">
        <v>6832</v>
      </c>
      <c r="B1358">
        <f t="shared" si="21"/>
        <v>0</v>
      </c>
      <c r="H1358" t="s">
        <v>2690</v>
      </c>
      <c r="I1358" t="s">
        <v>8887</v>
      </c>
    </row>
    <row r="1359" spans="1:9" x14ac:dyDescent="0.35">
      <c r="A1359" t="s">
        <v>6836</v>
      </c>
      <c r="B1359">
        <f t="shared" si="21"/>
        <v>0</v>
      </c>
      <c r="H1359" t="s">
        <v>4828</v>
      </c>
    </row>
    <row r="1360" spans="1:9" x14ac:dyDescent="0.35">
      <c r="A1360" t="s">
        <v>6840</v>
      </c>
      <c r="B1360">
        <f t="shared" si="21"/>
        <v>0</v>
      </c>
      <c r="H1360" t="s">
        <v>7738</v>
      </c>
    </row>
    <row r="1361" spans="1:9" x14ac:dyDescent="0.35">
      <c r="A1361" t="s">
        <v>6844</v>
      </c>
      <c r="B1361" t="str">
        <f t="shared" si="21"/>
        <v>K02906</v>
      </c>
      <c r="H1361" t="s">
        <v>8144</v>
      </c>
    </row>
    <row r="1362" spans="1:9" x14ac:dyDescent="0.35">
      <c r="A1362" t="s">
        <v>6850</v>
      </c>
      <c r="B1362" t="str">
        <f t="shared" si="21"/>
        <v>K02930</v>
      </c>
      <c r="H1362" t="s">
        <v>3260</v>
      </c>
    </row>
    <row r="1363" spans="1:9" x14ac:dyDescent="0.35">
      <c r="A1363" t="s">
        <v>6856</v>
      </c>
      <c r="B1363" t="str">
        <f t="shared" si="21"/>
        <v>K02892</v>
      </c>
      <c r="H1363" t="s">
        <v>4902</v>
      </c>
    </row>
    <row r="1364" spans="1:9" x14ac:dyDescent="0.35">
      <c r="A1364" t="s">
        <v>6862</v>
      </c>
      <c r="B1364" t="str">
        <f t="shared" si="21"/>
        <v>K02886</v>
      </c>
      <c r="H1364" t="s">
        <v>5629</v>
      </c>
    </row>
    <row r="1365" spans="1:9" x14ac:dyDescent="0.35">
      <c r="A1365" t="s">
        <v>6868</v>
      </c>
      <c r="B1365" t="str">
        <f t="shared" si="21"/>
        <v>K02965</v>
      </c>
      <c r="H1365" t="s">
        <v>8217</v>
      </c>
    </row>
    <row r="1366" spans="1:9" x14ac:dyDescent="0.35">
      <c r="A1366" t="s">
        <v>6874</v>
      </c>
      <c r="B1366" t="str">
        <f t="shared" si="21"/>
        <v>K02890</v>
      </c>
      <c r="H1366" t="s">
        <v>665</v>
      </c>
    </row>
    <row r="1367" spans="1:9" x14ac:dyDescent="0.35">
      <c r="A1367" t="s">
        <v>6879</v>
      </c>
      <c r="B1367" t="str">
        <f t="shared" si="21"/>
        <v>K02982</v>
      </c>
      <c r="H1367" t="s">
        <v>4536</v>
      </c>
      <c r="I1367" t="s">
        <v>8888</v>
      </c>
    </row>
    <row r="1368" spans="1:9" x14ac:dyDescent="0.35">
      <c r="A1368" t="s">
        <v>6884</v>
      </c>
      <c r="B1368" t="str">
        <f t="shared" si="21"/>
        <v>K02904</v>
      </c>
      <c r="H1368" t="s">
        <v>8149</v>
      </c>
    </row>
    <row r="1369" spans="1:9" x14ac:dyDescent="0.35">
      <c r="A1369" t="s">
        <v>6888</v>
      </c>
      <c r="B1369" t="str">
        <f t="shared" si="21"/>
        <v>K03538</v>
      </c>
      <c r="H1369" t="s">
        <v>3238</v>
      </c>
    </row>
    <row r="1370" spans="1:9" x14ac:dyDescent="0.35">
      <c r="A1370" t="s">
        <v>6892</v>
      </c>
      <c r="B1370" t="str">
        <f t="shared" si="21"/>
        <v>K02961</v>
      </c>
      <c r="H1370" t="s">
        <v>5306</v>
      </c>
    </row>
    <row r="1371" spans="1:9" x14ac:dyDescent="0.35">
      <c r="A1371" t="s">
        <v>6897</v>
      </c>
      <c r="B1371" t="str">
        <f t="shared" si="21"/>
        <v>K02874</v>
      </c>
      <c r="H1371" t="s">
        <v>7434</v>
      </c>
    </row>
    <row r="1372" spans="1:9" x14ac:dyDescent="0.35">
      <c r="A1372" t="s">
        <v>6904</v>
      </c>
      <c r="B1372">
        <f t="shared" si="21"/>
        <v>0</v>
      </c>
      <c r="H1372" t="s">
        <v>2170</v>
      </c>
    </row>
    <row r="1373" spans="1:9" x14ac:dyDescent="0.35">
      <c r="A1373" t="s">
        <v>6910</v>
      </c>
      <c r="B1373" t="str">
        <f t="shared" si="21"/>
        <v>K03041</v>
      </c>
      <c r="H1373" t="s">
        <v>3812</v>
      </c>
    </row>
    <row r="1374" spans="1:9" x14ac:dyDescent="0.35">
      <c r="A1374" t="s">
        <v>6916</v>
      </c>
      <c r="B1374">
        <f t="shared" si="21"/>
        <v>0</v>
      </c>
      <c r="H1374" t="s">
        <v>6668</v>
      </c>
    </row>
    <row r="1375" spans="1:9" x14ac:dyDescent="0.35">
      <c r="A1375" t="s">
        <v>6920</v>
      </c>
      <c r="B1375" t="str">
        <f t="shared" si="21"/>
        <v>K03042</v>
      </c>
      <c r="H1375" t="s">
        <v>7000</v>
      </c>
    </row>
    <row r="1376" spans="1:9" x14ac:dyDescent="0.35">
      <c r="A1376" t="s">
        <v>6926</v>
      </c>
      <c r="B1376" t="str">
        <f t="shared" si="21"/>
        <v>K02908</v>
      </c>
      <c r="H1376" t="s">
        <v>817</v>
      </c>
    </row>
    <row r="1377" spans="1:9" x14ac:dyDescent="0.35">
      <c r="A1377" t="s">
        <v>6931</v>
      </c>
      <c r="B1377" t="str">
        <f t="shared" si="21"/>
        <v>K02600</v>
      </c>
      <c r="H1377" t="s">
        <v>6224</v>
      </c>
    </row>
    <row r="1378" spans="1:9" x14ac:dyDescent="0.35">
      <c r="A1378" t="s">
        <v>6936</v>
      </c>
      <c r="B1378" t="str">
        <f t="shared" si="21"/>
        <v>K02950</v>
      </c>
      <c r="H1378" t="s">
        <v>1272</v>
      </c>
    </row>
    <row r="1379" spans="1:9" x14ac:dyDescent="0.35">
      <c r="A1379" t="s">
        <v>6942</v>
      </c>
      <c r="B1379" t="str">
        <f t="shared" si="21"/>
        <v>K02992</v>
      </c>
      <c r="H1379" t="s">
        <v>6602</v>
      </c>
    </row>
    <row r="1380" spans="1:9" x14ac:dyDescent="0.35">
      <c r="A1380" t="s">
        <v>6948</v>
      </c>
      <c r="B1380" t="str">
        <f t="shared" si="21"/>
        <v>K03231</v>
      </c>
      <c r="H1380" t="s">
        <v>2007</v>
      </c>
    </row>
    <row r="1381" spans="1:9" x14ac:dyDescent="0.35">
      <c r="A1381" t="s">
        <v>6956</v>
      </c>
      <c r="B1381" t="str">
        <f t="shared" si="21"/>
        <v>K06869</v>
      </c>
      <c r="H1381" t="s">
        <v>2476</v>
      </c>
    </row>
    <row r="1382" spans="1:9" x14ac:dyDescent="0.35">
      <c r="A1382" t="s">
        <v>6960</v>
      </c>
      <c r="B1382" t="str">
        <f t="shared" si="21"/>
        <v>K18779</v>
      </c>
      <c r="H1382" t="s">
        <v>2641</v>
      </c>
      <c r="I1382" t="s">
        <v>8955</v>
      </c>
    </row>
    <row r="1383" spans="1:9" x14ac:dyDescent="0.35">
      <c r="A1383" t="s">
        <v>6966</v>
      </c>
      <c r="B1383">
        <f t="shared" si="21"/>
        <v>0</v>
      </c>
      <c r="H1383" t="s">
        <v>1268</v>
      </c>
      <c r="I1383" t="s">
        <v>8889</v>
      </c>
    </row>
    <row r="1384" spans="1:9" x14ac:dyDescent="0.35">
      <c r="A1384" t="s">
        <v>6971</v>
      </c>
      <c r="B1384" t="str">
        <f t="shared" si="21"/>
        <v>K03124</v>
      </c>
      <c r="H1384" t="s">
        <v>5647</v>
      </c>
    </row>
    <row r="1385" spans="1:9" x14ac:dyDescent="0.35">
      <c r="A1385" t="s">
        <v>6975</v>
      </c>
      <c r="B1385">
        <f t="shared" si="21"/>
        <v>0</v>
      </c>
      <c r="H1385" t="s">
        <v>8281</v>
      </c>
    </row>
    <row r="1386" spans="1:9" x14ac:dyDescent="0.35">
      <c r="A1386" t="s">
        <v>6979</v>
      </c>
      <c r="B1386" t="str">
        <f t="shared" si="21"/>
        <v>K07332</v>
      </c>
      <c r="H1386" t="s">
        <v>6522</v>
      </c>
    </row>
    <row r="1387" spans="1:9" x14ac:dyDescent="0.35">
      <c r="A1387" t="s">
        <v>6983</v>
      </c>
      <c r="B1387">
        <f t="shared" si="21"/>
        <v>0</v>
      </c>
      <c r="H1387" t="s">
        <v>2963</v>
      </c>
    </row>
    <row r="1388" spans="1:9" x14ac:dyDescent="0.35">
      <c r="A1388" t="s">
        <v>6987</v>
      </c>
      <c r="B1388">
        <f t="shared" si="21"/>
        <v>0</v>
      </c>
      <c r="H1388" t="s">
        <v>3719</v>
      </c>
    </row>
    <row r="1389" spans="1:9" x14ac:dyDescent="0.35">
      <c r="A1389" t="s">
        <v>6992</v>
      </c>
      <c r="B1389">
        <f t="shared" si="21"/>
        <v>0</v>
      </c>
      <c r="H1389" t="s">
        <v>7382</v>
      </c>
    </row>
    <row r="1390" spans="1:9" x14ac:dyDescent="0.35">
      <c r="A1390" t="s">
        <v>6996</v>
      </c>
      <c r="B1390">
        <f t="shared" si="21"/>
        <v>0</v>
      </c>
      <c r="H1390" t="s">
        <v>7963</v>
      </c>
    </row>
    <row r="1391" spans="1:9" x14ac:dyDescent="0.35">
      <c r="A1391" t="s">
        <v>7000</v>
      </c>
      <c r="B1391">
        <f t="shared" si="21"/>
        <v>0</v>
      </c>
      <c r="H1391" t="s">
        <v>1642</v>
      </c>
    </row>
    <row r="1392" spans="1:9" x14ac:dyDescent="0.35">
      <c r="A1392" t="s">
        <v>7004</v>
      </c>
      <c r="B1392">
        <f t="shared" si="21"/>
        <v>0</v>
      </c>
      <c r="H1392" t="s">
        <v>5187</v>
      </c>
    </row>
    <row r="1393" spans="1:9" x14ac:dyDescent="0.35">
      <c r="A1393" t="s">
        <v>7008</v>
      </c>
      <c r="B1393" t="str">
        <f t="shared" si="21"/>
        <v>K02033</v>
      </c>
      <c r="H1393" t="s">
        <v>6254</v>
      </c>
    </row>
    <row r="1394" spans="1:9" x14ac:dyDescent="0.35">
      <c r="A1394" t="s">
        <v>7012</v>
      </c>
      <c r="B1394" t="str">
        <f t="shared" si="21"/>
        <v>K02034</v>
      </c>
      <c r="H1394" t="s">
        <v>8312</v>
      </c>
    </row>
    <row r="1395" spans="1:9" x14ac:dyDescent="0.35">
      <c r="A1395" t="s">
        <v>7019</v>
      </c>
      <c r="B1395" t="str">
        <f t="shared" si="21"/>
        <v>K02031</v>
      </c>
      <c r="H1395" t="s">
        <v>531</v>
      </c>
    </row>
    <row r="1396" spans="1:9" x14ac:dyDescent="0.35">
      <c r="A1396" t="s">
        <v>7026</v>
      </c>
      <c r="B1396" t="str">
        <f t="shared" si="21"/>
        <v>K02032</v>
      </c>
      <c r="H1396" t="s">
        <v>763</v>
      </c>
    </row>
    <row r="1397" spans="1:9" x14ac:dyDescent="0.35">
      <c r="A1397" t="s">
        <v>7030</v>
      </c>
      <c r="B1397">
        <f t="shared" si="21"/>
        <v>0</v>
      </c>
      <c r="H1397" t="s">
        <v>5700</v>
      </c>
    </row>
    <row r="1398" spans="1:9" x14ac:dyDescent="0.35">
      <c r="A1398" t="s">
        <v>7034</v>
      </c>
      <c r="B1398">
        <f t="shared" si="21"/>
        <v>0</v>
      </c>
      <c r="H1398" t="s">
        <v>5881</v>
      </c>
    </row>
    <row r="1399" spans="1:9" x14ac:dyDescent="0.35">
      <c r="A1399" t="s">
        <v>7042</v>
      </c>
      <c r="B1399" t="str">
        <f t="shared" si="21"/>
        <v>K06981</v>
      </c>
      <c r="H1399" t="s">
        <v>6220</v>
      </c>
    </row>
    <row r="1400" spans="1:9" x14ac:dyDescent="0.35">
      <c r="A1400" t="s">
        <v>7048</v>
      </c>
      <c r="B1400" t="str">
        <f t="shared" si="21"/>
        <v>K13787</v>
      </c>
      <c r="H1400" t="s">
        <v>6888</v>
      </c>
      <c r="I1400" t="s">
        <v>8890</v>
      </c>
    </row>
    <row r="1401" spans="1:9" x14ac:dyDescent="0.35">
      <c r="A1401" t="s">
        <v>7054</v>
      </c>
      <c r="B1401" t="str">
        <f t="shared" si="21"/>
        <v>K01885</v>
      </c>
      <c r="H1401" t="s">
        <v>501</v>
      </c>
    </row>
    <row r="1402" spans="1:9" x14ac:dyDescent="0.35">
      <c r="A1402" t="s">
        <v>7061</v>
      </c>
      <c r="B1402" t="str">
        <f t="shared" si="21"/>
        <v>K02936</v>
      </c>
      <c r="H1402" t="s">
        <v>1725</v>
      </c>
    </row>
    <row r="1403" spans="1:9" x14ac:dyDescent="0.35">
      <c r="A1403" t="s">
        <v>7067</v>
      </c>
      <c r="B1403" t="str">
        <f t="shared" si="21"/>
        <v>K02979</v>
      </c>
      <c r="H1403" t="s">
        <v>5059</v>
      </c>
      <c r="I1403" t="s">
        <v>8891</v>
      </c>
    </row>
    <row r="1404" spans="1:9" x14ac:dyDescent="0.35">
      <c r="A1404" t="s">
        <v>7073</v>
      </c>
      <c r="B1404">
        <f t="shared" si="21"/>
        <v>0</v>
      </c>
      <c r="H1404" t="s">
        <v>5688</v>
      </c>
    </row>
    <row r="1405" spans="1:9" x14ac:dyDescent="0.35">
      <c r="A1405" t="s">
        <v>7077</v>
      </c>
      <c r="B1405" t="str">
        <f t="shared" si="21"/>
        <v>K03243</v>
      </c>
      <c r="H1405" t="s">
        <v>6750</v>
      </c>
    </row>
    <row r="1406" spans="1:9" x14ac:dyDescent="0.35">
      <c r="A1406" t="s">
        <v>7084</v>
      </c>
      <c r="B1406" t="str">
        <f t="shared" si="21"/>
        <v>K02991</v>
      </c>
      <c r="H1406" t="s">
        <v>3734</v>
      </c>
    </row>
    <row r="1407" spans="1:9" x14ac:dyDescent="0.35">
      <c r="A1407" t="s">
        <v>7091</v>
      </c>
      <c r="B1407" t="str">
        <f t="shared" si="21"/>
        <v>K02004</v>
      </c>
      <c r="H1407" t="s">
        <v>4032</v>
      </c>
    </row>
    <row r="1408" spans="1:9" x14ac:dyDescent="0.35">
      <c r="A1408" t="s">
        <v>7095</v>
      </c>
      <c r="B1408">
        <f t="shared" si="21"/>
        <v>0</v>
      </c>
      <c r="H1408" t="s">
        <v>4085</v>
      </c>
    </row>
    <row r="1409" spans="1:9" x14ac:dyDescent="0.35">
      <c r="A1409" t="s">
        <v>7099</v>
      </c>
      <c r="B1409" t="str">
        <f t="shared" si="21"/>
        <v>K13787</v>
      </c>
      <c r="H1409" t="s">
        <v>5751</v>
      </c>
      <c r="I1409" t="s">
        <v>8884</v>
      </c>
    </row>
    <row r="1410" spans="1:9" x14ac:dyDescent="0.35">
      <c r="A1410" t="s">
        <v>7104</v>
      </c>
      <c r="B1410">
        <f t="shared" si="21"/>
        <v>0</v>
      </c>
      <c r="H1410" t="s">
        <v>3542</v>
      </c>
    </row>
    <row r="1411" spans="1:9" x14ac:dyDescent="0.35">
      <c r="A1411" t="s">
        <v>7109</v>
      </c>
      <c r="B1411">
        <f t="shared" ref="B1411:B1474" si="22">IFERROR(VLOOKUP(A1411,$H$2:$I$1619,2,FALSE),0)</f>
        <v>0</v>
      </c>
      <c r="H1411" t="s">
        <v>4464</v>
      </c>
    </row>
    <row r="1412" spans="1:9" x14ac:dyDescent="0.35">
      <c r="A1412" t="s">
        <v>7113</v>
      </c>
      <c r="B1412" t="str">
        <f t="shared" si="22"/>
        <v>K06901</v>
      </c>
      <c r="H1412" t="s">
        <v>6836</v>
      </c>
    </row>
    <row r="1413" spans="1:9" x14ac:dyDescent="0.35">
      <c r="A1413" t="s">
        <v>7118</v>
      </c>
      <c r="B1413">
        <f t="shared" si="22"/>
        <v>0</v>
      </c>
      <c r="H1413" t="s">
        <v>7789</v>
      </c>
    </row>
    <row r="1414" spans="1:9" x14ac:dyDescent="0.35">
      <c r="A1414" t="s">
        <v>7122</v>
      </c>
      <c r="B1414">
        <f t="shared" si="22"/>
        <v>0</v>
      </c>
      <c r="H1414" t="s">
        <v>2097</v>
      </c>
    </row>
    <row r="1415" spans="1:9" x14ac:dyDescent="0.35">
      <c r="A1415" t="s">
        <v>7126</v>
      </c>
      <c r="B1415">
        <f t="shared" si="22"/>
        <v>0</v>
      </c>
      <c r="H1415" t="s">
        <v>5662</v>
      </c>
    </row>
    <row r="1416" spans="1:9" x14ac:dyDescent="0.35">
      <c r="A1416" t="s">
        <v>7131</v>
      </c>
      <c r="B1416" t="str">
        <f t="shared" si="22"/>
        <v>K16318</v>
      </c>
      <c r="H1416" t="s">
        <v>1923</v>
      </c>
    </row>
    <row r="1417" spans="1:9" x14ac:dyDescent="0.35">
      <c r="A1417" t="s">
        <v>7137</v>
      </c>
      <c r="B1417">
        <f t="shared" si="22"/>
        <v>0</v>
      </c>
      <c r="H1417" t="s">
        <v>3052</v>
      </c>
    </row>
    <row r="1418" spans="1:9" x14ac:dyDescent="0.35">
      <c r="A1418" t="s">
        <v>7144</v>
      </c>
      <c r="B1418">
        <f t="shared" si="22"/>
        <v>0</v>
      </c>
      <c r="H1418" t="s">
        <v>3715</v>
      </c>
    </row>
    <row r="1419" spans="1:9" x14ac:dyDescent="0.35">
      <c r="A1419" t="s">
        <v>7148</v>
      </c>
      <c r="B1419" t="str">
        <f t="shared" si="22"/>
        <v>K18978</v>
      </c>
      <c r="H1419" t="s">
        <v>8073</v>
      </c>
    </row>
    <row r="1420" spans="1:9" x14ac:dyDescent="0.35">
      <c r="A1420" t="s">
        <v>7152</v>
      </c>
      <c r="B1420">
        <f t="shared" si="22"/>
        <v>0</v>
      </c>
      <c r="H1420" t="s">
        <v>8242</v>
      </c>
    </row>
    <row r="1421" spans="1:9" x14ac:dyDescent="0.35">
      <c r="A1421" t="s">
        <v>7158</v>
      </c>
      <c r="B1421" t="str">
        <f t="shared" si="22"/>
        <v>K03322</v>
      </c>
      <c r="H1421" t="s">
        <v>302</v>
      </c>
    </row>
    <row r="1422" spans="1:9" x14ac:dyDescent="0.35">
      <c r="A1422" t="s">
        <v>7164</v>
      </c>
      <c r="B1422">
        <f t="shared" si="22"/>
        <v>0</v>
      </c>
      <c r="H1422" t="s">
        <v>7576</v>
      </c>
    </row>
    <row r="1423" spans="1:9" x14ac:dyDescent="0.35">
      <c r="A1423" t="s">
        <v>7169</v>
      </c>
      <c r="B1423" t="str">
        <f t="shared" si="22"/>
        <v>K19142</v>
      </c>
      <c r="H1423" t="s">
        <v>446</v>
      </c>
    </row>
    <row r="1424" spans="1:9" x14ac:dyDescent="0.35">
      <c r="A1424" t="s">
        <v>7174</v>
      </c>
      <c r="B1424" t="str">
        <f t="shared" si="22"/>
        <v>K19076</v>
      </c>
      <c r="H1424" t="s">
        <v>1076</v>
      </c>
    </row>
    <row r="1425" spans="1:9" x14ac:dyDescent="0.35">
      <c r="A1425" t="s">
        <v>7179</v>
      </c>
      <c r="B1425" t="str">
        <f t="shared" si="22"/>
        <v>K09127</v>
      </c>
      <c r="H1425" t="s">
        <v>2052</v>
      </c>
    </row>
    <row r="1426" spans="1:9" x14ac:dyDescent="0.35">
      <c r="A1426" t="s">
        <v>7184</v>
      </c>
      <c r="B1426">
        <f t="shared" si="22"/>
        <v>0</v>
      </c>
      <c r="H1426" t="s">
        <v>3227</v>
      </c>
    </row>
    <row r="1427" spans="1:9" x14ac:dyDescent="0.35">
      <c r="A1427" t="s">
        <v>7189</v>
      </c>
      <c r="B1427" t="str">
        <f t="shared" si="22"/>
        <v>K00261</v>
      </c>
      <c r="H1427" t="s">
        <v>4594</v>
      </c>
    </row>
    <row r="1428" spans="1:9" x14ac:dyDescent="0.35">
      <c r="A1428" t="s">
        <v>7195</v>
      </c>
      <c r="B1428" t="str">
        <f t="shared" si="22"/>
        <v>K02493</v>
      </c>
      <c r="H1428" t="s">
        <v>5076</v>
      </c>
    </row>
    <row r="1429" spans="1:9" x14ac:dyDescent="0.35">
      <c r="A1429" t="s">
        <v>7200</v>
      </c>
      <c r="B1429" t="str">
        <f t="shared" si="22"/>
        <v>K01992</v>
      </c>
      <c r="H1429" t="s">
        <v>5781</v>
      </c>
      <c r="I1429" t="s">
        <v>8892</v>
      </c>
    </row>
    <row r="1430" spans="1:9" x14ac:dyDescent="0.35">
      <c r="A1430" t="s">
        <v>7204</v>
      </c>
      <c r="B1430" t="str">
        <f t="shared" si="22"/>
        <v>K01990</v>
      </c>
      <c r="H1430" t="s">
        <v>8082</v>
      </c>
    </row>
    <row r="1431" spans="1:9" x14ac:dyDescent="0.35">
      <c r="A1431" t="s">
        <v>7209</v>
      </c>
      <c r="B1431">
        <f t="shared" si="22"/>
        <v>0</v>
      </c>
      <c r="H1431" t="s">
        <v>2199</v>
      </c>
    </row>
    <row r="1432" spans="1:9" x14ac:dyDescent="0.35">
      <c r="A1432" t="s">
        <v>7216</v>
      </c>
      <c r="B1432" t="str">
        <f t="shared" si="22"/>
        <v>K06174</v>
      </c>
      <c r="H1432" t="s">
        <v>7271</v>
      </c>
    </row>
    <row r="1433" spans="1:9" x14ac:dyDescent="0.35">
      <c r="A1433" t="s">
        <v>7222</v>
      </c>
      <c r="B1433">
        <f t="shared" si="22"/>
        <v>0</v>
      </c>
      <c r="H1433" t="s">
        <v>7996</v>
      </c>
    </row>
    <row r="1434" spans="1:9" x14ac:dyDescent="0.35">
      <c r="A1434" t="s">
        <v>7227</v>
      </c>
      <c r="B1434">
        <f t="shared" si="22"/>
        <v>0</v>
      </c>
      <c r="H1434" t="s">
        <v>3223</v>
      </c>
    </row>
    <row r="1435" spans="1:9" x14ac:dyDescent="0.35">
      <c r="A1435" t="s">
        <v>7231</v>
      </c>
      <c r="B1435" t="str">
        <f t="shared" si="22"/>
        <v>K01845</v>
      </c>
      <c r="H1435" t="s">
        <v>3834</v>
      </c>
    </row>
    <row r="1436" spans="1:9" x14ac:dyDescent="0.35">
      <c r="A1436" t="s">
        <v>7238</v>
      </c>
      <c r="B1436" t="str">
        <f t="shared" si="22"/>
        <v>K03568</v>
      </c>
      <c r="H1436" t="s">
        <v>7126</v>
      </c>
    </row>
    <row r="1437" spans="1:9" x14ac:dyDescent="0.35">
      <c r="A1437" t="s">
        <v>7242</v>
      </c>
      <c r="B1437" t="str">
        <f t="shared" si="22"/>
        <v>K03592</v>
      </c>
      <c r="H1437" t="s">
        <v>7841</v>
      </c>
    </row>
    <row r="1438" spans="1:9" x14ac:dyDescent="0.35">
      <c r="A1438" t="s">
        <v>7246</v>
      </c>
      <c r="B1438" t="str">
        <f t="shared" si="22"/>
        <v>K07301</v>
      </c>
      <c r="H1438" t="s">
        <v>8077</v>
      </c>
    </row>
    <row r="1439" spans="1:9" x14ac:dyDescent="0.35">
      <c r="A1439" t="s">
        <v>7252</v>
      </c>
      <c r="B1439">
        <f t="shared" si="22"/>
        <v>0</v>
      </c>
      <c r="H1439" t="s">
        <v>1834</v>
      </c>
      <c r="I1439" t="s">
        <v>8893</v>
      </c>
    </row>
    <row r="1440" spans="1:9" x14ac:dyDescent="0.35">
      <c r="A1440" t="s">
        <v>7258</v>
      </c>
      <c r="B1440">
        <f t="shared" si="22"/>
        <v>0</v>
      </c>
      <c r="H1440" t="s">
        <v>7222</v>
      </c>
    </row>
    <row r="1441" spans="1:9" x14ac:dyDescent="0.35">
      <c r="A1441" t="s">
        <v>7262</v>
      </c>
      <c r="B1441">
        <f t="shared" si="22"/>
        <v>0</v>
      </c>
      <c r="H1441" t="s">
        <v>1115</v>
      </c>
    </row>
    <row r="1442" spans="1:9" x14ac:dyDescent="0.35">
      <c r="A1442" t="s">
        <v>7266</v>
      </c>
      <c r="B1442">
        <f t="shared" si="22"/>
        <v>0</v>
      </c>
      <c r="H1442" t="s">
        <v>2775</v>
      </c>
    </row>
    <row r="1443" spans="1:9" x14ac:dyDescent="0.35">
      <c r="A1443" t="s">
        <v>7271</v>
      </c>
      <c r="B1443">
        <f t="shared" si="22"/>
        <v>0</v>
      </c>
      <c r="H1443" t="s">
        <v>3849</v>
      </c>
    </row>
    <row r="1444" spans="1:9" x14ac:dyDescent="0.35">
      <c r="A1444" t="s">
        <v>7275</v>
      </c>
      <c r="B1444">
        <f t="shared" si="22"/>
        <v>0</v>
      </c>
      <c r="H1444" t="s">
        <v>5171</v>
      </c>
    </row>
    <row r="1445" spans="1:9" x14ac:dyDescent="0.35">
      <c r="A1445" t="s">
        <v>7280</v>
      </c>
      <c r="B1445">
        <f t="shared" si="22"/>
        <v>0</v>
      </c>
      <c r="H1445" t="s">
        <v>5720</v>
      </c>
    </row>
    <row r="1446" spans="1:9" x14ac:dyDescent="0.35">
      <c r="A1446" t="s">
        <v>7284</v>
      </c>
      <c r="B1446">
        <f t="shared" si="22"/>
        <v>0</v>
      </c>
      <c r="H1446" t="s">
        <v>55</v>
      </c>
    </row>
    <row r="1447" spans="1:9" x14ac:dyDescent="0.35">
      <c r="A1447" t="s">
        <v>7288</v>
      </c>
      <c r="B1447">
        <f t="shared" si="22"/>
        <v>0</v>
      </c>
      <c r="H1447" t="s">
        <v>5272</v>
      </c>
    </row>
    <row r="1448" spans="1:9" x14ac:dyDescent="0.35">
      <c r="A1448" t="s">
        <v>7292</v>
      </c>
      <c r="B1448">
        <f t="shared" si="22"/>
        <v>0</v>
      </c>
      <c r="H1448" t="s">
        <v>5838</v>
      </c>
    </row>
    <row r="1449" spans="1:9" x14ac:dyDescent="0.35">
      <c r="A1449" t="s">
        <v>7297</v>
      </c>
      <c r="B1449">
        <f t="shared" si="22"/>
        <v>0</v>
      </c>
      <c r="H1449" t="s">
        <v>7030</v>
      </c>
    </row>
    <row r="1450" spans="1:9" x14ac:dyDescent="0.35">
      <c r="A1450" t="s">
        <v>7301</v>
      </c>
      <c r="B1450">
        <f t="shared" si="22"/>
        <v>0</v>
      </c>
      <c r="H1450" t="s">
        <v>8224</v>
      </c>
    </row>
    <row r="1451" spans="1:9" x14ac:dyDescent="0.35">
      <c r="A1451" t="s">
        <v>7305</v>
      </c>
      <c r="B1451" t="str">
        <f t="shared" si="22"/>
        <v>K02275</v>
      </c>
      <c r="H1451" t="s">
        <v>8086</v>
      </c>
    </row>
    <row r="1452" spans="1:9" x14ac:dyDescent="0.35">
      <c r="A1452" t="s">
        <v>7312</v>
      </c>
      <c r="B1452" t="str">
        <f t="shared" si="22"/>
        <v>K01998</v>
      </c>
      <c r="H1452" t="s">
        <v>4110</v>
      </c>
    </row>
    <row r="1453" spans="1:9" x14ac:dyDescent="0.35">
      <c r="A1453" t="s">
        <v>7316</v>
      </c>
      <c r="B1453">
        <f t="shared" si="22"/>
        <v>0</v>
      </c>
      <c r="H1453" t="s">
        <v>6884</v>
      </c>
      <c r="I1453" t="s">
        <v>8894</v>
      </c>
    </row>
    <row r="1454" spans="1:9" x14ac:dyDescent="0.35">
      <c r="A1454" t="s">
        <v>7321</v>
      </c>
      <c r="B1454" t="str">
        <f t="shared" si="22"/>
        <v>K01649</v>
      </c>
      <c r="H1454" t="s">
        <v>688</v>
      </c>
    </row>
    <row r="1455" spans="1:9" x14ac:dyDescent="0.35">
      <c r="A1455" t="s">
        <v>7326</v>
      </c>
      <c r="B1455">
        <f t="shared" si="22"/>
        <v>0</v>
      </c>
      <c r="H1455" t="s">
        <v>1189</v>
      </c>
    </row>
    <row r="1456" spans="1:9" x14ac:dyDescent="0.35">
      <c r="A1456" t="s">
        <v>7332</v>
      </c>
      <c r="B1456" t="str">
        <f t="shared" si="22"/>
        <v>K03170</v>
      </c>
      <c r="H1456" t="s">
        <v>1830</v>
      </c>
      <c r="I1456" t="s">
        <v>8896</v>
      </c>
    </row>
    <row r="1457" spans="1:8" x14ac:dyDescent="0.35">
      <c r="A1457" t="s">
        <v>7337</v>
      </c>
      <c r="B1457" t="str">
        <f t="shared" si="22"/>
        <v>K16881</v>
      </c>
      <c r="H1457" t="s">
        <v>4138</v>
      </c>
    </row>
    <row r="1458" spans="1:8" x14ac:dyDescent="0.35">
      <c r="A1458" t="s">
        <v>7343</v>
      </c>
      <c r="B1458" t="str">
        <f t="shared" si="22"/>
        <v>K07041</v>
      </c>
      <c r="H1458" t="s">
        <v>5487</v>
      </c>
    </row>
    <row r="1459" spans="1:8" x14ac:dyDescent="0.35">
      <c r="A1459" t="s">
        <v>7348</v>
      </c>
      <c r="B1459" t="str">
        <f t="shared" si="22"/>
        <v>K07575</v>
      </c>
      <c r="H1459" t="s">
        <v>5679</v>
      </c>
    </row>
    <row r="1460" spans="1:8" x14ac:dyDescent="0.35">
      <c r="A1460" t="s">
        <v>7354</v>
      </c>
      <c r="B1460" t="str">
        <f t="shared" si="22"/>
        <v>K04796</v>
      </c>
      <c r="H1460" t="s">
        <v>6538</v>
      </c>
    </row>
    <row r="1461" spans="1:8" x14ac:dyDescent="0.35">
      <c r="A1461" t="s">
        <v>7360</v>
      </c>
      <c r="B1461">
        <f t="shared" si="22"/>
        <v>0</v>
      </c>
      <c r="H1461" t="s">
        <v>7453</v>
      </c>
    </row>
    <row r="1462" spans="1:8" x14ac:dyDescent="0.35">
      <c r="A1462" t="s">
        <v>7364</v>
      </c>
      <c r="B1462">
        <f t="shared" si="22"/>
        <v>0</v>
      </c>
      <c r="H1462" t="s">
        <v>7734</v>
      </c>
    </row>
    <row r="1463" spans="1:8" x14ac:dyDescent="0.35">
      <c r="A1463" t="s">
        <v>7368</v>
      </c>
      <c r="B1463" t="str">
        <f t="shared" si="22"/>
        <v>K02923</v>
      </c>
      <c r="H1463" t="s">
        <v>2598</v>
      </c>
    </row>
    <row r="1464" spans="1:8" x14ac:dyDescent="0.35">
      <c r="A1464" t="s">
        <v>7373</v>
      </c>
      <c r="B1464">
        <f t="shared" si="22"/>
        <v>0</v>
      </c>
      <c r="H1464" t="s">
        <v>5692</v>
      </c>
    </row>
    <row r="1465" spans="1:8" x14ac:dyDescent="0.35">
      <c r="A1465" t="s">
        <v>7377</v>
      </c>
      <c r="B1465" t="str">
        <f t="shared" si="22"/>
        <v>K07577</v>
      </c>
      <c r="H1465" t="s">
        <v>98</v>
      </c>
    </row>
    <row r="1466" spans="1:8" x14ac:dyDescent="0.35">
      <c r="A1466" t="s">
        <v>7382</v>
      </c>
      <c r="B1466">
        <f t="shared" si="22"/>
        <v>0</v>
      </c>
      <c r="H1466" t="s">
        <v>616</v>
      </c>
    </row>
    <row r="1467" spans="1:8" x14ac:dyDescent="0.35">
      <c r="A1467" t="s">
        <v>7386</v>
      </c>
      <c r="B1467">
        <f t="shared" si="22"/>
        <v>0</v>
      </c>
      <c r="H1467" t="s">
        <v>2589</v>
      </c>
    </row>
    <row r="1468" spans="1:8" x14ac:dyDescent="0.35">
      <c r="A1468" t="s">
        <v>7390</v>
      </c>
      <c r="B1468">
        <f t="shared" si="22"/>
        <v>0</v>
      </c>
      <c r="H1468" t="s">
        <v>4235</v>
      </c>
    </row>
    <row r="1469" spans="1:8" x14ac:dyDescent="0.35">
      <c r="A1469" t="s">
        <v>7394</v>
      </c>
      <c r="B1469">
        <f t="shared" si="22"/>
        <v>0</v>
      </c>
      <c r="H1469" t="s">
        <v>5846</v>
      </c>
    </row>
    <row r="1470" spans="1:8" x14ac:dyDescent="0.35">
      <c r="A1470" t="s">
        <v>7398</v>
      </c>
      <c r="B1470">
        <f t="shared" si="22"/>
        <v>0</v>
      </c>
      <c r="H1470" t="s">
        <v>6295</v>
      </c>
    </row>
    <row r="1471" spans="1:8" x14ac:dyDescent="0.35">
      <c r="A1471" t="s">
        <v>7402</v>
      </c>
      <c r="B1471">
        <f t="shared" si="22"/>
        <v>0</v>
      </c>
      <c r="H1471" t="s">
        <v>149</v>
      </c>
    </row>
    <row r="1472" spans="1:8" x14ac:dyDescent="0.35">
      <c r="A1472" t="s">
        <v>7407</v>
      </c>
      <c r="B1472">
        <f t="shared" si="22"/>
        <v>0</v>
      </c>
      <c r="H1472" t="s">
        <v>1986</v>
      </c>
    </row>
    <row r="1473" spans="1:8" x14ac:dyDescent="0.35">
      <c r="A1473" t="s">
        <v>7411</v>
      </c>
      <c r="B1473">
        <f t="shared" si="22"/>
        <v>0</v>
      </c>
      <c r="H1473" t="s">
        <v>3798</v>
      </c>
    </row>
    <row r="1474" spans="1:8" x14ac:dyDescent="0.35">
      <c r="A1474" t="s">
        <v>7417</v>
      </c>
      <c r="B1474">
        <f t="shared" si="22"/>
        <v>0</v>
      </c>
      <c r="H1474" t="s">
        <v>3984</v>
      </c>
    </row>
    <row r="1475" spans="1:8" x14ac:dyDescent="0.35">
      <c r="A1475" t="s">
        <v>7421</v>
      </c>
      <c r="B1475">
        <f t="shared" ref="B1475:B1538" si="23">IFERROR(VLOOKUP(A1475,$H$2:$I$1619,2,FALSE),0)</f>
        <v>0</v>
      </c>
      <c r="H1475" t="s">
        <v>4700</v>
      </c>
    </row>
    <row r="1476" spans="1:8" x14ac:dyDescent="0.35">
      <c r="A1476" t="s">
        <v>7425</v>
      </c>
      <c r="B1476">
        <f t="shared" si="23"/>
        <v>0</v>
      </c>
      <c r="H1476" t="s">
        <v>7398</v>
      </c>
    </row>
    <row r="1477" spans="1:8" x14ac:dyDescent="0.35">
      <c r="A1477" t="s">
        <v>7429</v>
      </c>
      <c r="B1477">
        <f t="shared" si="23"/>
        <v>0</v>
      </c>
      <c r="H1477" t="s">
        <v>7978</v>
      </c>
    </row>
    <row r="1478" spans="1:8" x14ac:dyDescent="0.35">
      <c r="A1478" t="s">
        <v>7434</v>
      </c>
      <c r="B1478">
        <f t="shared" si="23"/>
        <v>0</v>
      </c>
      <c r="H1478" t="s">
        <v>339</v>
      </c>
    </row>
    <row r="1479" spans="1:8" x14ac:dyDescent="0.35">
      <c r="A1479" t="s">
        <v>7439</v>
      </c>
      <c r="B1479">
        <f t="shared" si="23"/>
        <v>0</v>
      </c>
      <c r="H1479" t="s">
        <v>3379</v>
      </c>
    </row>
    <row r="1480" spans="1:8" x14ac:dyDescent="0.35">
      <c r="A1480" t="s">
        <v>7443</v>
      </c>
      <c r="B1480" t="str">
        <f t="shared" si="23"/>
        <v>K13722</v>
      </c>
      <c r="H1480" t="s">
        <v>8121</v>
      </c>
    </row>
    <row r="1481" spans="1:8" x14ac:dyDescent="0.35">
      <c r="A1481" t="s">
        <v>7447</v>
      </c>
      <c r="B1481">
        <f t="shared" si="23"/>
        <v>0</v>
      </c>
      <c r="H1481" t="s">
        <v>153</v>
      </c>
    </row>
    <row r="1482" spans="1:8" x14ac:dyDescent="0.35">
      <c r="A1482" t="s">
        <v>7453</v>
      </c>
      <c r="B1482">
        <f t="shared" si="23"/>
        <v>0</v>
      </c>
      <c r="H1482" t="s">
        <v>343</v>
      </c>
    </row>
    <row r="1483" spans="1:8" x14ac:dyDescent="0.35">
      <c r="A1483" t="s">
        <v>7457</v>
      </c>
      <c r="B1483">
        <f t="shared" si="23"/>
        <v>0</v>
      </c>
      <c r="H1483" t="s">
        <v>3219</v>
      </c>
    </row>
    <row r="1484" spans="1:8" x14ac:dyDescent="0.35">
      <c r="A1484" t="s">
        <v>7462</v>
      </c>
      <c r="B1484" t="str">
        <f t="shared" si="23"/>
        <v>K02040</v>
      </c>
      <c r="H1484" t="s">
        <v>3346</v>
      </c>
    </row>
    <row r="1485" spans="1:8" x14ac:dyDescent="0.35">
      <c r="A1485" t="s">
        <v>7468</v>
      </c>
      <c r="B1485">
        <f t="shared" si="23"/>
        <v>0</v>
      </c>
      <c r="H1485" t="s">
        <v>7164</v>
      </c>
    </row>
    <row r="1486" spans="1:8" x14ac:dyDescent="0.35">
      <c r="A1486" t="s">
        <v>7472</v>
      </c>
      <c r="B1486" t="str">
        <f t="shared" si="23"/>
        <v>K02037</v>
      </c>
      <c r="H1486" t="s">
        <v>454</v>
      </c>
    </row>
    <row r="1487" spans="1:8" x14ac:dyDescent="0.35">
      <c r="A1487" t="s">
        <v>7479</v>
      </c>
      <c r="B1487">
        <f t="shared" si="23"/>
        <v>0</v>
      </c>
      <c r="H1487" t="s">
        <v>3901</v>
      </c>
    </row>
    <row r="1488" spans="1:8" x14ac:dyDescent="0.35">
      <c r="A1488" t="s">
        <v>7484</v>
      </c>
      <c r="B1488">
        <f t="shared" si="23"/>
        <v>0</v>
      </c>
      <c r="H1488" t="s">
        <v>5712</v>
      </c>
    </row>
    <row r="1489" spans="1:8" x14ac:dyDescent="0.35">
      <c r="A1489" t="s">
        <v>7489</v>
      </c>
      <c r="B1489" t="str">
        <f t="shared" si="23"/>
        <v>K00008</v>
      </c>
      <c r="H1489" t="s">
        <v>3576</v>
      </c>
    </row>
    <row r="1490" spans="1:8" x14ac:dyDescent="0.35">
      <c r="A1490" t="s">
        <v>7493</v>
      </c>
      <c r="B1490" t="str">
        <f t="shared" si="23"/>
        <v>K04070</v>
      </c>
      <c r="H1490" t="s">
        <v>3953</v>
      </c>
    </row>
    <row r="1491" spans="1:8" x14ac:dyDescent="0.35">
      <c r="A1491" t="s">
        <v>7498</v>
      </c>
      <c r="B1491">
        <f t="shared" si="23"/>
        <v>0</v>
      </c>
      <c r="H1491" t="s">
        <v>6509</v>
      </c>
    </row>
    <row r="1492" spans="1:8" x14ac:dyDescent="0.35">
      <c r="A1492" t="s">
        <v>7502</v>
      </c>
      <c r="B1492" t="str">
        <f t="shared" si="23"/>
        <v>K03799</v>
      </c>
      <c r="H1492" t="s">
        <v>87</v>
      </c>
    </row>
    <row r="1493" spans="1:8" x14ac:dyDescent="0.35">
      <c r="A1493" t="s">
        <v>7508</v>
      </c>
      <c r="B1493" t="str">
        <f t="shared" si="23"/>
        <v>K03389</v>
      </c>
      <c r="H1493" t="s">
        <v>5520</v>
      </c>
    </row>
    <row r="1494" spans="1:8" x14ac:dyDescent="0.35">
      <c r="A1494" t="s">
        <v>7515</v>
      </c>
      <c r="B1494" t="str">
        <f t="shared" si="23"/>
        <v>K03388</v>
      </c>
      <c r="H1494" t="s">
        <v>7933</v>
      </c>
    </row>
    <row r="1495" spans="1:8" x14ac:dyDescent="0.35">
      <c r="A1495" t="s">
        <v>7521</v>
      </c>
      <c r="B1495">
        <f t="shared" si="23"/>
        <v>0</v>
      </c>
      <c r="H1495" t="s">
        <v>566</v>
      </c>
    </row>
    <row r="1496" spans="1:8" x14ac:dyDescent="0.35">
      <c r="A1496" t="s">
        <v>7526</v>
      </c>
      <c r="B1496">
        <f t="shared" si="23"/>
        <v>0</v>
      </c>
      <c r="H1496" t="s">
        <v>8175</v>
      </c>
    </row>
    <row r="1497" spans="1:8" x14ac:dyDescent="0.35">
      <c r="A1497" t="s">
        <v>7530</v>
      </c>
      <c r="B1497">
        <f t="shared" si="23"/>
        <v>0</v>
      </c>
      <c r="H1497" t="s">
        <v>2593</v>
      </c>
    </row>
    <row r="1498" spans="1:8" x14ac:dyDescent="0.35">
      <c r="A1498" t="s">
        <v>7534</v>
      </c>
      <c r="B1498">
        <f t="shared" si="23"/>
        <v>0</v>
      </c>
      <c r="H1498" t="s">
        <v>3179</v>
      </c>
    </row>
    <row r="1499" spans="1:8" x14ac:dyDescent="0.35">
      <c r="A1499" t="s">
        <v>7538</v>
      </c>
      <c r="B1499" t="str">
        <f t="shared" si="23"/>
        <v>K03465</v>
      </c>
      <c r="H1499" t="s">
        <v>4134</v>
      </c>
    </row>
    <row r="1500" spans="1:8" x14ac:dyDescent="0.35">
      <c r="A1500" t="s">
        <v>7543</v>
      </c>
      <c r="B1500" t="str">
        <f t="shared" si="23"/>
        <v>K09154</v>
      </c>
      <c r="H1500" t="s">
        <v>5625</v>
      </c>
    </row>
    <row r="1501" spans="1:8" x14ac:dyDescent="0.35">
      <c r="A1501" t="s">
        <v>7547</v>
      </c>
      <c r="B1501" t="str">
        <f t="shared" si="23"/>
        <v>K06984</v>
      </c>
      <c r="H1501" t="s">
        <v>6475</v>
      </c>
    </row>
    <row r="1502" spans="1:8" x14ac:dyDescent="0.35">
      <c r="A1502" t="s">
        <v>7553</v>
      </c>
      <c r="B1502" t="str">
        <f t="shared" si="23"/>
        <v>K07142</v>
      </c>
      <c r="H1502" t="s">
        <v>6628</v>
      </c>
    </row>
    <row r="1503" spans="1:8" x14ac:dyDescent="0.35">
      <c r="A1503" t="s">
        <v>7559</v>
      </c>
      <c r="B1503" t="str">
        <f t="shared" si="23"/>
        <v>K02003</v>
      </c>
      <c r="H1503" t="s">
        <v>6992</v>
      </c>
    </row>
    <row r="1504" spans="1:8" x14ac:dyDescent="0.35">
      <c r="A1504" t="s">
        <v>7564</v>
      </c>
      <c r="B1504" t="str">
        <f t="shared" si="23"/>
        <v>K06942</v>
      </c>
      <c r="H1504" t="s">
        <v>799</v>
      </c>
    </row>
    <row r="1505" spans="1:9" x14ac:dyDescent="0.35">
      <c r="A1505" t="s">
        <v>7570</v>
      </c>
      <c r="B1505" t="str">
        <f t="shared" si="23"/>
        <v>K02984</v>
      </c>
      <c r="H1505" t="s">
        <v>4126</v>
      </c>
    </row>
    <row r="1506" spans="1:9" x14ac:dyDescent="0.35">
      <c r="A1506" t="s">
        <v>7576</v>
      </c>
      <c r="B1506">
        <f t="shared" si="23"/>
        <v>0</v>
      </c>
      <c r="H1506" t="s">
        <v>4576</v>
      </c>
    </row>
    <row r="1507" spans="1:9" x14ac:dyDescent="0.35">
      <c r="A1507" t="s">
        <v>7580</v>
      </c>
      <c r="B1507">
        <f t="shared" si="23"/>
        <v>0</v>
      </c>
      <c r="H1507" t="s">
        <v>7258</v>
      </c>
    </row>
    <row r="1508" spans="1:9" x14ac:dyDescent="0.35">
      <c r="A1508" t="s">
        <v>7587</v>
      </c>
      <c r="B1508" t="str">
        <f t="shared" si="23"/>
        <v>K00939</v>
      </c>
      <c r="H1508" t="s">
        <v>8117</v>
      </c>
    </row>
    <row r="1509" spans="1:9" x14ac:dyDescent="0.35">
      <c r="A1509" t="s">
        <v>7593</v>
      </c>
      <c r="B1509" t="str">
        <f t="shared" si="23"/>
        <v>K00150</v>
      </c>
      <c r="H1509" t="s">
        <v>166</v>
      </c>
    </row>
    <row r="1510" spans="1:9" x14ac:dyDescent="0.35">
      <c r="A1510" t="s">
        <v>7599</v>
      </c>
      <c r="B1510" t="str">
        <f t="shared" si="23"/>
        <v>K00927</v>
      </c>
      <c r="H1510" t="s">
        <v>1698</v>
      </c>
    </row>
    <row r="1511" spans="1:9" x14ac:dyDescent="0.35">
      <c r="A1511" t="s">
        <v>7605</v>
      </c>
      <c r="B1511" t="str">
        <f t="shared" si="23"/>
        <v>K00927</v>
      </c>
      <c r="H1511" t="s">
        <v>1879</v>
      </c>
    </row>
    <row r="1512" spans="1:9" x14ac:dyDescent="0.35">
      <c r="A1512" t="s">
        <v>7610</v>
      </c>
      <c r="B1512" t="str">
        <f t="shared" si="23"/>
        <v>K00626</v>
      </c>
      <c r="H1512" t="s">
        <v>3826</v>
      </c>
    </row>
    <row r="1513" spans="1:9" x14ac:dyDescent="0.35">
      <c r="A1513" t="s">
        <v>7618</v>
      </c>
      <c r="B1513" t="str">
        <f t="shared" si="23"/>
        <v>K03136</v>
      </c>
      <c r="H1513" t="s">
        <v>8253</v>
      </c>
    </row>
    <row r="1514" spans="1:9" x14ac:dyDescent="0.35">
      <c r="A1514" t="s">
        <v>7623</v>
      </c>
      <c r="B1514" t="str">
        <f t="shared" si="23"/>
        <v>K03627</v>
      </c>
      <c r="H1514" t="s">
        <v>331</v>
      </c>
    </row>
    <row r="1515" spans="1:9" x14ac:dyDescent="0.35">
      <c r="A1515" t="s">
        <v>7628</v>
      </c>
      <c r="B1515" t="str">
        <f t="shared" si="23"/>
        <v>K07398</v>
      </c>
      <c r="H1515" t="s">
        <v>3008</v>
      </c>
    </row>
    <row r="1516" spans="1:9" x14ac:dyDescent="0.35">
      <c r="A1516" t="s">
        <v>7633</v>
      </c>
      <c r="B1516" t="str">
        <f t="shared" si="23"/>
        <v>K03626</v>
      </c>
      <c r="H1516" t="s">
        <v>2788</v>
      </c>
    </row>
    <row r="1517" spans="1:9" x14ac:dyDescent="0.35">
      <c r="A1517" t="s">
        <v>7638</v>
      </c>
      <c r="B1517">
        <f t="shared" si="23"/>
        <v>0</v>
      </c>
      <c r="H1517" t="s">
        <v>2902</v>
      </c>
      <c r="I1517" t="s">
        <v>8898</v>
      </c>
    </row>
    <row r="1518" spans="1:9" x14ac:dyDescent="0.35">
      <c r="A1518" t="s">
        <v>7642</v>
      </c>
      <c r="B1518" t="str">
        <f t="shared" si="23"/>
        <v>K06963</v>
      </c>
      <c r="H1518" t="s">
        <v>4060</v>
      </c>
      <c r="I1518" t="s">
        <v>8899</v>
      </c>
    </row>
    <row r="1519" spans="1:9" x14ac:dyDescent="0.35">
      <c r="A1519" t="s">
        <v>7647</v>
      </c>
      <c r="B1519">
        <f t="shared" si="23"/>
        <v>0</v>
      </c>
      <c r="H1519" t="s">
        <v>5767</v>
      </c>
      <c r="I1519" t="s">
        <v>8900</v>
      </c>
    </row>
    <row r="1520" spans="1:9" x14ac:dyDescent="0.35">
      <c r="A1520" t="s">
        <v>7652</v>
      </c>
      <c r="B1520">
        <f t="shared" si="23"/>
        <v>0</v>
      </c>
      <c r="H1520" t="s">
        <v>7498</v>
      </c>
    </row>
    <row r="1521" spans="1:8" x14ac:dyDescent="0.35">
      <c r="A1521" t="s">
        <v>7656</v>
      </c>
      <c r="B1521" t="str">
        <f t="shared" si="23"/>
        <v>K21417</v>
      </c>
      <c r="H1521" t="s">
        <v>8200</v>
      </c>
    </row>
    <row r="1522" spans="1:8" x14ac:dyDescent="0.35">
      <c r="A1522" t="s">
        <v>7660</v>
      </c>
      <c r="B1522" t="str">
        <f t="shared" si="23"/>
        <v>K00627</v>
      </c>
      <c r="H1522" t="s">
        <v>670</v>
      </c>
    </row>
    <row r="1523" spans="1:8" x14ac:dyDescent="0.35">
      <c r="A1523" t="s">
        <v>7664</v>
      </c>
      <c r="B1523">
        <f t="shared" si="23"/>
        <v>0</v>
      </c>
      <c r="H1523" t="s">
        <v>3862</v>
      </c>
    </row>
    <row r="1524" spans="1:8" x14ac:dyDescent="0.35">
      <c r="A1524" t="s">
        <v>7668</v>
      </c>
      <c r="B1524">
        <f t="shared" si="23"/>
        <v>0</v>
      </c>
      <c r="H1524" t="s">
        <v>5842</v>
      </c>
    </row>
    <row r="1525" spans="1:8" x14ac:dyDescent="0.35">
      <c r="A1525" t="s">
        <v>7673</v>
      </c>
      <c r="B1525">
        <f t="shared" si="23"/>
        <v>0</v>
      </c>
      <c r="H1525" t="s">
        <v>6060</v>
      </c>
    </row>
    <row r="1526" spans="1:8" x14ac:dyDescent="0.35">
      <c r="A1526" t="s">
        <v>7677</v>
      </c>
      <c r="B1526">
        <f t="shared" si="23"/>
        <v>0</v>
      </c>
      <c r="H1526" t="s">
        <v>6393</v>
      </c>
    </row>
    <row r="1527" spans="1:8" x14ac:dyDescent="0.35">
      <c r="A1527" t="s">
        <v>7684</v>
      </c>
      <c r="B1527">
        <f t="shared" si="23"/>
        <v>0</v>
      </c>
      <c r="H1527" t="s">
        <v>6637</v>
      </c>
    </row>
    <row r="1528" spans="1:8" x14ac:dyDescent="0.35">
      <c r="A1528" t="s">
        <v>7690</v>
      </c>
      <c r="B1528" t="str">
        <f t="shared" si="23"/>
        <v>K01895</v>
      </c>
      <c r="H1528" t="s">
        <v>8297</v>
      </c>
    </row>
    <row r="1529" spans="1:8" x14ac:dyDescent="0.35">
      <c r="A1529" t="s">
        <v>7697</v>
      </c>
      <c r="B1529">
        <f t="shared" si="23"/>
        <v>0</v>
      </c>
      <c r="H1529" t="s">
        <v>465</v>
      </c>
    </row>
    <row r="1530" spans="1:8" x14ac:dyDescent="0.35">
      <c r="A1530" t="s">
        <v>7702</v>
      </c>
      <c r="B1530">
        <f t="shared" si="23"/>
        <v>0</v>
      </c>
      <c r="H1530" t="s">
        <v>6563</v>
      </c>
    </row>
    <row r="1531" spans="1:8" x14ac:dyDescent="0.35">
      <c r="A1531" t="s">
        <v>7707</v>
      </c>
      <c r="B1531">
        <f t="shared" si="23"/>
        <v>0</v>
      </c>
      <c r="H1531" t="s">
        <v>4956</v>
      </c>
    </row>
    <row r="1532" spans="1:8" x14ac:dyDescent="0.35">
      <c r="A1532" t="s">
        <v>7714</v>
      </c>
      <c r="B1532">
        <f t="shared" si="23"/>
        <v>0</v>
      </c>
      <c r="H1532" t="s">
        <v>8323</v>
      </c>
    </row>
    <row r="1533" spans="1:8" x14ac:dyDescent="0.35">
      <c r="A1533" t="s">
        <v>7718</v>
      </c>
      <c r="B1533">
        <f t="shared" si="23"/>
        <v>0</v>
      </c>
      <c r="H1533" t="s">
        <v>1433</v>
      </c>
    </row>
    <row r="1534" spans="1:8" x14ac:dyDescent="0.35">
      <c r="A1534" t="s">
        <v>7722</v>
      </c>
      <c r="B1534">
        <f t="shared" si="23"/>
        <v>0</v>
      </c>
      <c r="H1534" t="s">
        <v>2869</v>
      </c>
    </row>
    <row r="1535" spans="1:8" x14ac:dyDescent="0.35">
      <c r="A1535" t="s">
        <v>7726</v>
      </c>
      <c r="B1535">
        <f t="shared" si="23"/>
        <v>0</v>
      </c>
      <c r="H1535" t="s">
        <v>3422</v>
      </c>
    </row>
    <row r="1536" spans="1:8" x14ac:dyDescent="0.35">
      <c r="A1536" t="s">
        <v>7730</v>
      </c>
      <c r="B1536">
        <f t="shared" si="23"/>
        <v>0</v>
      </c>
      <c r="H1536" t="s">
        <v>3767</v>
      </c>
    </row>
    <row r="1537" spans="1:8" x14ac:dyDescent="0.35">
      <c r="A1537" t="s">
        <v>7734</v>
      </c>
      <c r="B1537">
        <f t="shared" si="23"/>
        <v>0</v>
      </c>
      <c r="H1537" t="s">
        <v>5570</v>
      </c>
    </row>
    <row r="1538" spans="1:8" x14ac:dyDescent="0.35">
      <c r="A1538" t="s">
        <v>7738</v>
      </c>
      <c r="B1538">
        <f t="shared" si="23"/>
        <v>0</v>
      </c>
      <c r="H1538" t="s">
        <v>860</v>
      </c>
    </row>
    <row r="1539" spans="1:8" x14ac:dyDescent="0.35">
      <c r="A1539" t="s">
        <v>7743</v>
      </c>
      <c r="B1539">
        <f t="shared" ref="B1539:B1602" si="24">IFERROR(VLOOKUP(A1539,$H$2:$I$1619,2,FALSE),0)</f>
        <v>0</v>
      </c>
      <c r="H1539" t="s">
        <v>874</v>
      </c>
    </row>
    <row r="1540" spans="1:8" x14ac:dyDescent="0.35">
      <c r="A1540" t="s">
        <v>7747</v>
      </c>
      <c r="B1540">
        <f t="shared" si="24"/>
        <v>0</v>
      </c>
      <c r="H1540" t="s">
        <v>5795</v>
      </c>
    </row>
    <row r="1541" spans="1:8" x14ac:dyDescent="0.35">
      <c r="A1541" t="s">
        <v>7752</v>
      </c>
      <c r="B1541">
        <f t="shared" si="24"/>
        <v>0</v>
      </c>
      <c r="H1541" t="s">
        <v>5851</v>
      </c>
    </row>
    <row r="1542" spans="1:8" x14ac:dyDescent="0.35">
      <c r="A1542" t="s">
        <v>7756</v>
      </c>
      <c r="B1542">
        <f t="shared" si="24"/>
        <v>0</v>
      </c>
      <c r="H1542" t="s">
        <v>8100</v>
      </c>
    </row>
    <row r="1543" spans="1:8" x14ac:dyDescent="0.35">
      <c r="A1543" t="s">
        <v>7761</v>
      </c>
      <c r="B1543">
        <f t="shared" si="24"/>
        <v>0</v>
      </c>
      <c r="H1543" t="s">
        <v>2155</v>
      </c>
    </row>
    <row r="1544" spans="1:8" x14ac:dyDescent="0.35">
      <c r="A1544" t="s">
        <v>7766</v>
      </c>
      <c r="B1544" t="str">
        <f t="shared" si="24"/>
        <v>K00033</v>
      </c>
      <c r="H1544" t="s">
        <v>2304</v>
      </c>
    </row>
    <row r="1545" spans="1:8" x14ac:dyDescent="0.35">
      <c r="A1545" t="s">
        <v>7771</v>
      </c>
      <c r="B1545" t="str">
        <f t="shared" si="24"/>
        <v>K00612</v>
      </c>
      <c r="H1545" t="s">
        <v>2771</v>
      </c>
    </row>
    <row r="1546" spans="1:8" x14ac:dyDescent="0.35">
      <c r="A1546" t="s">
        <v>7777</v>
      </c>
      <c r="B1546">
        <f t="shared" si="24"/>
        <v>0</v>
      </c>
      <c r="H1546" t="s">
        <v>4426</v>
      </c>
    </row>
    <row r="1547" spans="1:8" x14ac:dyDescent="0.35">
      <c r="A1547" t="s">
        <v>7781</v>
      </c>
      <c r="B1547">
        <f t="shared" si="24"/>
        <v>0</v>
      </c>
      <c r="H1547" t="s">
        <v>7722</v>
      </c>
    </row>
    <row r="1548" spans="1:8" x14ac:dyDescent="0.35">
      <c r="A1548" t="s">
        <v>7785</v>
      </c>
      <c r="B1548">
        <f t="shared" si="24"/>
        <v>0</v>
      </c>
      <c r="H1548" t="s">
        <v>5055</v>
      </c>
    </row>
    <row r="1549" spans="1:8" x14ac:dyDescent="0.35">
      <c r="A1549" t="s">
        <v>7789</v>
      </c>
      <c r="B1549">
        <f t="shared" si="24"/>
        <v>0</v>
      </c>
      <c r="H1549" t="s">
        <v>5246</v>
      </c>
    </row>
    <row r="1550" spans="1:8" x14ac:dyDescent="0.35">
      <c r="A1550" t="s">
        <v>7794</v>
      </c>
      <c r="B1550" t="str">
        <f t="shared" si="24"/>
        <v>K02274</v>
      </c>
      <c r="H1550" t="s">
        <v>5856</v>
      </c>
    </row>
    <row r="1551" spans="1:8" x14ac:dyDescent="0.35">
      <c r="A1551" t="s">
        <v>7798</v>
      </c>
      <c r="B1551">
        <f t="shared" si="24"/>
        <v>0</v>
      </c>
      <c r="H1551" t="s">
        <v>7526</v>
      </c>
    </row>
    <row r="1552" spans="1:8" x14ac:dyDescent="0.35">
      <c r="A1552" t="s">
        <v>7802</v>
      </c>
      <c r="B1552" t="str">
        <f t="shared" si="24"/>
        <v>K06928</v>
      </c>
      <c r="H1552" t="s">
        <v>7668</v>
      </c>
    </row>
    <row r="1553" spans="1:8" x14ac:dyDescent="0.35">
      <c r="A1553" t="s">
        <v>7808</v>
      </c>
      <c r="B1553">
        <f t="shared" si="24"/>
        <v>0</v>
      </c>
      <c r="H1553" t="s">
        <v>1471</v>
      </c>
    </row>
    <row r="1554" spans="1:8" x14ac:dyDescent="0.35">
      <c r="A1554" t="s">
        <v>7813</v>
      </c>
      <c r="B1554">
        <f t="shared" si="24"/>
        <v>0</v>
      </c>
      <c r="H1554" t="s">
        <v>1755</v>
      </c>
    </row>
    <row r="1555" spans="1:8" x14ac:dyDescent="0.35">
      <c r="A1555" t="s">
        <v>7817</v>
      </c>
      <c r="B1555">
        <f t="shared" si="24"/>
        <v>0</v>
      </c>
      <c r="H1555" t="s">
        <v>3121</v>
      </c>
    </row>
    <row r="1556" spans="1:8" x14ac:dyDescent="0.35">
      <c r="A1556" t="s">
        <v>7821</v>
      </c>
      <c r="B1556">
        <f t="shared" si="24"/>
        <v>0</v>
      </c>
      <c r="H1556" t="s">
        <v>3935</v>
      </c>
    </row>
    <row r="1557" spans="1:8" x14ac:dyDescent="0.35">
      <c r="A1557" t="s">
        <v>7826</v>
      </c>
      <c r="B1557">
        <f t="shared" si="24"/>
        <v>0</v>
      </c>
      <c r="H1557" t="s">
        <v>4151</v>
      </c>
    </row>
    <row r="1558" spans="1:8" x14ac:dyDescent="0.35">
      <c r="A1558" t="s">
        <v>7830</v>
      </c>
      <c r="B1558" t="str">
        <f t="shared" si="24"/>
        <v>K01807</v>
      </c>
      <c r="H1558" t="s">
        <v>4274</v>
      </c>
    </row>
    <row r="1559" spans="1:8" x14ac:dyDescent="0.35">
      <c r="A1559" t="s">
        <v>7836</v>
      </c>
      <c r="B1559" t="str">
        <f t="shared" si="24"/>
        <v>K00102</v>
      </c>
      <c r="H1559" t="s">
        <v>5606</v>
      </c>
    </row>
    <row r="1560" spans="1:8" x14ac:dyDescent="0.35">
      <c r="A1560" t="s">
        <v>7841</v>
      </c>
      <c r="B1560">
        <f t="shared" si="24"/>
        <v>0</v>
      </c>
      <c r="H1560" t="s">
        <v>6281</v>
      </c>
    </row>
    <row r="1561" spans="1:8" x14ac:dyDescent="0.35">
      <c r="A1561" t="s">
        <v>7846</v>
      </c>
      <c r="B1561" t="str">
        <f t="shared" si="24"/>
        <v>K09000</v>
      </c>
      <c r="H1561" t="s">
        <v>1912</v>
      </c>
    </row>
    <row r="1562" spans="1:8" x14ac:dyDescent="0.35">
      <c r="A1562" t="s">
        <v>7852</v>
      </c>
      <c r="B1562">
        <f t="shared" si="24"/>
        <v>0</v>
      </c>
      <c r="H1562" t="s">
        <v>4686</v>
      </c>
    </row>
    <row r="1563" spans="1:8" x14ac:dyDescent="0.35">
      <c r="A1563" t="s">
        <v>7856</v>
      </c>
      <c r="B1563">
        <f t="shared" si="24"/>
        <v>0</v>
      </c>
      <c r="H1563" t="s">
        <v>5183</v>
      </c>
    </row>
    <row r="1564" spans="1:8" x14ac:dyDescent="0.35">
      <c r="A1564" t="s">
        <v>7860</v>
      </c>
      <c r="B1564">
        <f t="shared" si="24"/>
        <v>0</v>
      </c>
      <c r="H1564" t="s">
        <v>6074</v>
      </c>
    </row>
    <row r="1565" spans="1:8" x14ac:dyDescent="0.35">
      <c r="A1565" t="s">
        <v>7865</v>
      </c>
      <c r="B1565" t="str">
        <f t="shared" si="24"/>
        <v>K00059</v>
      </c>
      <c r="H1565" t="s">
        <v>6916</v>
      </c>
    </row>
    <row r="1566" spans="1:8" x14ac:dyDescent="0.35">
      <c r="A1566" t="s">
        <v>7869</v>
      </c>
      <c r="B1566">
        <f t="shared" si="24"/>
        <v>0</v>
      </c>
      <c r="H1566" t="s">
        <v>7421</v>
      </c>
    </row>
    <row r="1567" spans="1:8" x14ac:dyDescent="0.35">
      <c r="A1567" t="s">
        <v>7874</v>
      </c>
      <c r="B1567">
        <f t="shared" si="24"/>
        <v>0</v>
      </c>
      <c r="H1567" t="s">
        <v>2151</v>
      </c>
    </row>
    <row r="1568" spans="1:8" x14ac:dyDescent="0.35">
      <c r="A1568" t="s">
        <v>7878</v>
      </c>
      <c r="B1568" t="str">
        <f t="shared" si="24"/>
        <v>K08296</v>
      </c>
      <c r="H1568" t="s">
        <v>3557</v>
      </c>
    </row>
    <row r="1569" spans="1:8" x14ac:dyDescent="0.35">
      <c r="A1569" t="s">
        <v>7884</v>
      </c>
      <c r="B1569">
        <f t="shared" si="24"/>
        <v>0</v>
      </c>
      <c r="H1569" t="s">
        <v>3949</v>
      </c>
    </row>
    <row r="1570" spans="1:8" x14ac:dyDescent="0.35">
      <c r="A1570" t="s">
        <v>7888</v>
      </c>
      <c r="B1570">
        <f t="shared" si="24"/>
        <v>0</v>
      </c>
      <c r="H1570" t="s">
        <v>5167</v>
      </c>
    </row>
    <row r="1571" spans="1:8" x14ac:dyDescent="0.35">
      <c r="A1571" t="s">
        <v>7893</v>
      </c>
      <c r="B1571">
        <f t="shared" si="24"/>
        <v>0</v>
      </c>
      <c r="H1571" t="s">
        <v>6083</v>
      </c>
    </row>
    <row r="1572" spans="1:8" x14ac:dyDescent="0.35">
      <c r="A1572" t="s">
        <v>7898</v>
      </c>
      <c r="B1572">
        <f t="shared" si="24"/>
        <v>0</v>
      </c>
      <c r="H1572" t="s">
        <v>6183</v>
      </c>
    </row>
    <row r="1573" spans="1:8" x14ac:dyDescent="0.35">
      <c r="A1573" t="s">
        <v>7902</v>
      </c>
      <c r="B1573">
        <f t="shared" si="24"/>
        <v>0</v>
      </c>
      <c r="H1573" t="s">
        <v>2290</v>
      </c>
    </row>
    <row r="1574" spans="1:8" x14ac:dyDescent="0.35">
      <c r="A1574" t="s">
        <v>7906</v>
      </c>
      <c r="B1574">
        <f t="shared" si="24"/>
        <v>0</v>
      </c>
      <c r="H1574" t="s">
        <v>3497</v>
      </c>
    </row>
    <row r="1575" spans="1:8" x14ac:dyDescent="0.35">
      <c r="A1575" t="s">
        <v>7912</v>
      </c>
      <c r="B1575">
        <f t="shared" si="24"/>
        <v>0</v>
      </c>
      <c r="H1575" t="s">
        <v>4252</v>
      </c>
    </row>
    <row r="1576" spans="1:8" x14ac:dyDescent="0.35">
      <c r="A1576" t="s">
        <v>7917</v>
      </c>
      <c r="B1576" t="str">
        <f t="shared" si="24"/>
        <v>K02033</v>
      </c>
      <c r="H1576" t="s">
        <v>5200</v>
      </c>
    </row>
    <row r="1577" spans="1:8" x14ac:dyDescent="0.35">
      <c r="A1577" t="s">
        <v>7924</v>
      </c>
      <c r="B1577" t="str">
        <f t="shared" si="24"/>
        <v>K02034</v>
      </c>
      <c r="H1577" t="s">
        <v>7726</v>
      </c>
    </row>
    <row r="1578" spans="1:8" x14ac:dyDescent="0.35">
      <c r="A1578" t="s">
        <v>7929</v>
      </c>
      <c r="B1578">
        <f t="shared" si="24"/>
        <v>0</v>
      </c>
      <c r="H1578" t="s">
        <v>7826</v>
      </c>
    </row>
    <row r="1579" spans="1:8" x14ac:dyDescent="0.35">
      <c r="A1579" t="s">
        <v>7933</v>
      </c>
      <c r="B1579">
        <f t="shared" si="24"/>
        <v>0</v>
      </c>
      <c r="H1579" t="s">
        <v>8112</v>
      </c>
    </row>
    <row r="1580" spans="1:8" x14ac:dyDescent="0.35">
      <c r="A1580" t="s">
        <v>7937</v>
      </c>
      <c r="B1580">
        <f t="shared" si="24"/>
        <v>0</v>
      </c>
      <c r="H1580" t="s">
        <v>4632</v>
      </c>
    </row>
    <row r="1581" spans="1:8" x14ac:dyDescent="0.35">
      <c r="A1581" t="s">
        <v>7941</v>
      </c>
      <c r="B1581">
        <f t="shared" si="24"/>
        <v>0</v>
      </c>
      <c r="H1581" t="s">
        <v>4916</v>
      </c>
    </row>
    <row r="1582" spans="1:8" x14ac:dyDescent="0.35">
      <c r="A1582" t="s">
        <v>7946</v>
      </c>
      <c r="B1582">
        <f t="shared" si="24"/>
        <v>0</v>
      </c>
      <c r="H1582" t="s">
        <v>6139</v>
      </c>
    </row>
    <row r="1583" spans="1:8" x14ac:dyDescent="0.35">
      <c r="A1583" t="s">
        <v>7950</v>
      </c>
      <c r="B1583">
        <f t="shared" si="24"/>
        <v>0</v>
      </c>
      <c r="H1583" t="s">
        <v>6721</v>
      </c>
    </row>
    <row r="1584" spans="1:8" x14ac:dyDescent="0.35">
      <c r="A1584" t="s">
        <v>7955</v>
      </c>
      <c r="B1584">
        <f t="shared" si="24"/>
        <v>0</v>
      </c>
      <c r="H1584" t="s">
        <v>8069</v>
      </c>
    </row>
    <row r="1585" spans="1:8" x14ac:dyDescent="0.35">
      <c r="A1585" t="s">
        <v>7959</v>
      </c>
      <c r="B1585">
        <f t="shared" si="24"/>
        <v>0</v>
      </c>
      <c r="H1585" t="s">
        <v>8104</v>
      </c>
    </row>
    <row r="1586" spans="1:8" x14ac:dyDescent="0.35">
      <c r="A1586" t="s">
        <v>7963</v>
      </c>
      <c r="B1586">
        <f t="shared" si="24"/>
        <v>0</v>
      </c>
      <c r="H1586" t="s">
        <v>8292</v>
      </c>
    </row>
    <row r="1587" spans="1:8" x14ac:dyDescent="0.35">
      <c r="A1587" t="s">
        <v>7967</v>
      </c>
      <c r="B1587">
        <f t="shared" si="24"/>
        <v>0</v>
      </c>
      <c r="H1587" t="s">
        <v>4040</v>
      </c>
    </row>
    <row r="1588" spans="1:8" x14ac:dyDescent="0.35">
      <c r="A1588" t="s">
        <v>7972</v>
      </c>
      <c r="B1588">
        <f t="shared" si="24"/>
        <v>0</v>
      </c>
      <c r="H1588" t="s">
        <v>5135</v>
      </c>
    </row>
    <row r="1589" spans="1:8" x14ac:dyDescent="0.35">
      <c r="A1589" t="s">
        <v>7978</v>
      </c>
      <c r="B1589">
        <f t="shared" si="24"/>
        <v>0</v>
      </c>
      <c r="H1589" t="s">
        <v>7073</v>
      </c>
    </row>
    <row r="1590" spans="1:8" x14ac:dyDescent="0.35">
      <c r="A1590" t="s">
        <v>7982</v>
      </c>
      <c r="B1590">
        <f t="shared" si="24"/>
        <v>0</v>
      </c>
      <c r="H1590" t="s">
        <v>7468</v>
      </c>
    </row>
    <row r="1591" spans="1:8" x14ac:dyDescent="0.35">
      <c r="A1591" t="s">
        <v>7987</v>
      </c>
      <c r="B1591">
        <f t="shared" si="24"/>
        <v>0</v>
      </c>
      <c r="H1591" t="s">
        <v>7730</v>
      </c>
    </row>
    <row r="1592" spans="1:8" x14ac:dyDescent="0.35">
      <c r="A1592" t="s">
        <v>7992</v>
      </c>
      <c r="B1592">
        <f t="shared" si="24"/>
        <v>0</v>
      </c>
      <c r="H1592" t="s">
        <v>795</v>
      </c>
    </row>
    <row r="1593" spans="1:8" x14ac:dyDescent="0.35">
      <c r="A1593" t="s">
        <v>7996</v>
      </c>
      <c r="B1593">
        <f t="shared" si="24"/>
        <v>0</v>
      </c>
      <c r="H1593" t="s">
        <v>1941</v>
      </c>
    </row>
    <row r="1594" spans="1:8" x14ac:dyDescent="0.35">
      <c r="A1594" t="s">
        <v>8000</v>
      </c>
      <c r="B1594">
        <f t="shared" si="24"/>
        <v>0</v>
      </c>
      <c r="H1594" t="s">
        <v>2141</v>
      </c>
    </row>
    <row r="1595" spans="1:8" x14ac:dyDescent="0.35">
      <c r="A1595" t="s">
        <v>8005</v>
      </c>
      <c r="B1595">
        <f t="shared" si="24"/>
        <v>0</v>
      </c>
      <c r="H1595" t="s">
        <v>2809</v>
      </c>
    </row>
    <row r="1596" spans="1:8" x14ac:dyDescent="0.35">
      <c r="A1596" t="s">
        <v>8009</v>
      </c>
      <c r="B1596">
        <f t="shared" si="24"/>
        <v>0</v>
      </c>
      <c r="H1596" t="s">
        <v>3169</v>
      </c>
    </row>
    <row r="1597" spans="1:8" x14ac:dyDescent="0.35">
      <c r="A1597" t="s">
        <v>8014</v>
      </c>
      <c r="B1597" t="str">
        <f t="shared" si="24"/>
        <v>K02036</v>
      </c>
      <c r="H1597" t="s">
        <v>4167</v>
      </c>
    </row>
    <row r="1598" spans="1:8" x14ac:dyDescent="0.35">
      <c r="A1598" t="s">
        <v>8020</v>
      </c>
      <c r="B1598" t="str">
        <f t="shared" si="24"/>
        <v>K02039</v>
      </c>
      <c r="H1598" t="s">
        <v>5716</v>
      </c>
    </row>
    <row r="1599" spans="1:8" x14ac:dyDescent="0.35">
      <c r="A1599" t="s">
        <v>8026</v>
      </c>
      <c r="B1599">
        <f t="shared" si="24"/>
        <v>0</v>
      </c>
      <c r="H1599" t="s">
        <v>6754</v>
      </c>
    </row>
    <row r="1600" spans="1:8" x14ac:dyDescent="0.35">
      <c r="A1600" t="s">
        <v>8032</v>
      </c>
      <c r="B1600">
        <f t="shared" si="24"/>
        <v>0</v>
      </c>
      <c r="H1600" t="s">
        <v>6789</v>
      </c>
    </row>
    <row r="1601" spans="1:8" x14ac:dyDescent="0.35">
      <c r="A1601" t="s">
        <v>8038</v>
      </c>
      <c r="B1601">
        <f t="shared" si="24"/>
        <v>0</v>
      </c>
      <c r="H1601" t="s">
        <v>6832</v>
      </c>
    </row>
    <row r="1602" spans="1:8" x14ac:dyDescent="0.35">
      <c r="A1602" t="s">
        <v>8044</v>
      </c>
      <c r="B1602" t="str">
        <f t="shared" si="24"/>
        <v>K17218</v>
      </c>
      <c r="H1602" t="s">
        <v>8139</v>
      </c>
    </row>
    <row r="1603" spans="1:8" x14ac:dyDescent="0.35">
      <c r="A1603" t="s">
        <v>8049</v>
      </c>
      <c r="B1603">
        <f t="shared" ref="B1603:B1659" si="25">IFERROR(VLOOKUP(A1603,$H$2:$I$1619,2,FALSE),0)</f>
        <v>0</v>
      </c>
      <c r="H1603" t="s">
        <v>8269</v>
      </c>
    </row>
    <row r="1604" spans="1:8" x14ac:dyDescent="0.35">
      <c r="A1604" t="s">
        <v>8054</v>
      </c>
      <c r="B1604" t="str">
        <f t="shared" si="25"/>
        <v>K06943</v>
      </c>
      <c r="H1604" t="s">
        <v>930</v>
      </c>
    </row>
    <row r="1605" spans="1:8" x14ac:dyDescent="0.35">
      <c r="A1605" t="s">
        <v>8060</v>
      </c>
      <c r="B1605">
        <f t="shared" si="25"/>
        <v>0</v>
      </c>
      <c r="H1605" t="s">
        <v>2767</v>
      </c>
    </row>
    <row r="1606" spans="1:8" x14ac:dyDescent="0.35">
      <c r="A1606" t="s">
        <v>8065</v>
      </c>
      <c r="B1606">
        <f t="shared" si="25"/>
        <v>0</v>
      </c>
      <c r="H1606" t="s">
        <v>3294</v>
      </c>
    </row>
    <row r="1607" spans="1:8" x14ac:dyDescent="0.35">
      <c r="A1607" t="s">
        <v>8069</v>
      </c>
      <c r="B1607">
        <f t="shared" si="25"/>
        <v>0</v>
      </c>
      <c r="H1607" t="s">
        <v>3325</v>
      </c>
    </row>
    <row r="1608" spans="1:8" x14ac:dyDescent="0.35">
      <c r="A1608" t="s">
        <v>8073</v>
      </c>
      <c r="B1608">
        <f t="shared" si="25"/>
        <v>0</v>
      </c>
      <c r="H1608" t="s">
        <v>6055</v>
      </c>
    </row>
    <row r="1609" spans="1:8" x14ac:dyDescent="0.35">
      <c r="A1609" t="s">
        <v>8077</v>
      </c>
      <c r="B1609">
        <f t="shared" si="25"/>
        <v>0</v>
      </c>
      <c r="H1609" t="s">
        <v>6064</v>
      </c>
    </row>
    <row r="1610" spans="1:8" x14ac:dyDescent="0.35">
      <c r="A1610" t="s">
        <v>8082</v>
      </c>
      <c r="B1610">
        <f t="shared" si="25"/>
        <v>0</v>
      </c>
      <c r="H1610" t="s">
        <v>6717</v>
      </c>
    </row>
    <row r="1611" spans="1:8" x14ac:dyDescent="0.35">
      <c r="A1611" t="s">
        <v>8086</v>
      </c>
      <c r="B1611">
        <f t="shared" si="25"/>
        <v>0</v>
      </c>
      <c r="H1611" t="s">
        <v>7280</v>
      </c>
    </row>
    <row r="1612" spans="1:8" x14ac:dyDescent="0.35">
      <c r="A1612" t="s">
        <v>8092</v>
      </c>
      <c r="B1612" t="str">
        <f t="shared" si="25"/>
        <v>K01409</v>
      </c>
      <c r="H1612" t="s">
        <v>8060</v>
      </c>
    </row>
    <row r="1613" spans="1:8" x14ac:dyDescent="0.35">
      <c r="A1613" t="s">
        <v>8100</v>
      </c>
      <c r="B1613">
        <f t="shared" si="25"/>
        <v>0</v>
      </c>
      <c r="H1613" t="s">
        <v>545</v>
      </c>
    </row>
    <row r="1614" spans="1:8" x14ac:dyDescent="0.35">
      <c r="A1614" t="s">
        <v>8104</v>
      </c>
      <c r="B1614">
        <f t="shared" si="25"/>
        <v>0</v>
      </c>
      <c r="H1614" t="s">
        <v>1443</v>
      </c>
    </row>
    <row r="1615" spans="1:8" x14ac:dyDescent="0.35">
      <c r="A1615" t="s">
        <v>8108</v>
      </c>
      <c r="B1615">
        <f t="shared" si="25"/>
        <v>0</v>
      </c>
      <c r="H1615" t="s">
        <v>3916</v>
      </c>
    </row>
    <row r="1616" spans="1:8" x14ac:dyDescent="0.35">
      <c r="A1616" t="s">
        <v>8112</v>
      </c>
      <c r="B1616">
        <f t="shared" si="25"/>
        <v>0</v>
      </c>
      <c r="H1616" t="s">
        <v>4114</v>
      </c>
    </row>
    <row r="1617" spans="1:8" x14ac:dyDescent="0.35">
      <c r="A1617" t="s">
        <v>8117</v>
      </c>
      <c r="B1617">
        <f t="shared" si="25"/>
        <v>0</v>
      </c>
      <c r="H1617" t="s">
        <v>7390</v>
      </c>
    </row>
    <row r="1618" spans="1:8" x14ac:dyDescent="0.35">
      <c r="A1618" t="s">
        <v>8121</v>
      </c>
      <c r="B1618">
        <f t="shared" si="25"/>
        <v>0</v>
      </c>
      <c r="H1618" t="s">
        <v>8135</v>
      </c>
    </row>
    <row r="1619" spans="1:8" x14ac:dyDescent="0.35">
      <c r="A1619" t="s">
        <v>8125</v>
      </c>
      <c r="B1619">
        <f t="shared" si="25"/>
        <v>0</v>
      </c>
      <c r="H1619" t="s">
        <v>8338</v>
      </c>
    </row>
    <row r="1620" spans="1:8" x14ac:dyDescent="0.35">
      <c r="A1620" t="s">
        <v>8130</v>
      </c>
      <c r="B1620">
        <f t="shared" si="25"/>
        <v>0</v>
      </c>
    </row>
    <row r="1621" spans="1:8" x14ac:dyDescent="0.35">
      <c r="A1621" t="s">
        <v>8135</v>
      </c>
      <c r="B1621">
        <f t="shared" si="25"/>
        <v>0</v>
      </c>
    </row>
    <row r="1622" spans="1:8" x14ac:dyDescent="0.35">
      <c r="A1622" t="s">
        <v>8139</v>
      </c>
      <c r="B1622">
        <f t="shared" si="25"/>
        <v>0</v>
      </c>
    </row>
    <row r="1623" spans="1:8" x14ac:dyDescent="0.35">
      <c r="A1623" t="s">
        <v>8144</v>
      </c>
      <c r="B1623">
        <f t="shared" si="25"/>
        <v>0</v>
      </c>
    </row>
    <row r="1624" spans="1:8" x14ac:dyDescent="0.35">
      <c r="A1624" t="s">
        <v>8149</v>
      </c>
      <c r="B1624">
        <f t="shared" si="25"/>
        <v>0</v>
      </c>
    </row>
    <row r="1625" spans="1:8" x14ac:dyDescent="0.35">
      <c r="A1625" t="s">
        <v>8154</v>
      </c>
      <c r="B1625">
        <f t="shared" si="25"/>
        <v>0</v>
      </c>
    </row>
    <row r="1626" spans="1:8" x14ac:dyDescent="0.35">
      <c r="A1626" t="s">
        <v>8160</v>
      </c>
      <c r="B1626" t="str">
        <f t="shared" si="25"/>
        <v>K03465</v>
      </c>
    </row>
    <row r="1627" spans="1:8" x14ac:dyDescent="0.35">
      <c r="A1627" t="s">
        <v>8166</v>
      </c>
      <c r="B1627" t="str">
        <f t="shared" si="25"/>
        <v>K00626</v>
      </c>
    </row>
    <row r="1628" spans="1:8" x14ac:dyDescent="0.35">
      <c r="A1628" t="s">
        <v>8170</v>
      </c>
      <c r="B1628" t="str">
        <f t="shared" si="25"/>
        <v>K07068</v>
      </c>
    </row>
    <row r="1629" spans="1:8" x14ac:dyDescent="0.35">
      <c r="A1629" t="s">
        <v>8175</v>
      </c>
      <c r="B1629">
        <f t="shared" si="25"/>
        <v>0</v>
      </c>
    </row>
    <row r="1630" spans="1:8" x14ac:dyDescent="0.35">
      <c r="A1630" t="s">
        <v>8179</v>
      </c>
      <c r="B1630">
        <f t="shared" si="25"/>
        <v>0</v>
      </c>
    </row>
    <row r="1631" spans="1:8" x14ac:dyDescent="0.35">
      <c r="A1631" t="s">
        <v>8184</v>
      </c>
      <c r="B1631" t="str">
        <f t="shared" si="25"/>
        <v>K07403</v>
      </c>
    </row>
    <row r="1632" spans="1:8" x14ac:dyDescent="0.35">
      <c r="A1632" t="s">
        <v>8190</v>
      </c>
      <c r="B1632">
        <f t="shared" si="25"/>
        <v>0</v>
      </c>
    </row>
    <row r="1633" spans="1:2" x14ac:dyDescent="0.35">
      <c r="A1633" t="s">
        <v>8194</v>
      </c>
      <c r="B1633" t="str">
        <f t="shared" si="25"/>
        <v>K03242</v>
      </c>
    </row>
    <row r="1634" spans="1:2" x14ac:dyDescent="0.35">
      <c r="A1634" t="s">
        <v>8200</v>
      </c>
      <c r="B1634">
        <f t="shared" si="25"/>
        <v>0</v>
      </c>
    </row>
    <row r="1635" spans="1:2" x14ac:dyDescent="0.35">
      <c r="A1635" t="s">
        <v>8205</v>
      </c>
      <c r="B1635">
        <f t="shared" si="25"/>
        <v>0</v>
      </c>
    </row>
    <row r="1636" spans="1:2" x14ac:dyDescent="0.35">
      <c r="A1636" t="s">
        <v>8210</v>
      </c>
      <c r="B1636" t="str">
        <f t="shared" si="25"/>
        <v>K02428</v>
      </c>
    </row>
    <row r="1637" spans="1:2" x14ac:dyDescent="0.35">
      <c r="A1637" t="s">
        <v>8217</v>
      </c>
      <c r="B1637">
        <f t="shared" si="25"/>
        <v>0</v>
      </c>
    </row>
    <row r="1638" spans="1:2" x14ac:dyDescent="0.35">
      <c r="A1638" t="s">
        <v>8224</v>
      </c>
      <c r="B1638">
        <f t="shared" si="25"/>
        <v>0</v>
      </c>
    </row>
    <row r="1639" spans="1:2" x14ac:dyDescent="0.35">
      <c r="A1639" t="s">
        <v>8229</v>
      </c>
      <c r="B1639">
        <f t="shared" si="25"/>
        <v>0</v>
      </c>
    </row>
    <row r="1640" spans="1:2" x14ac:dyDescent="0.35">
      <c r="A1640" t="s">
        <v>8236</v>
      </c>
      <c r="B1640">
        <f t="shared" si="25"/>
        <v>0</v>
      </c>
    </row>
    <row r="1641" spans="1:2" x14ac:dyDescent="0.35">
      <c r="A1641" t="s">
        <v>8242</v>
      </c>
      <c r="B1641">
        <f t="shared" si="25"/>
        <v>0</v>
      </c>
    </row>
    <row r="1642" spans="1:2" x14ac:dyDescent="0.35">
      <c r="A1642" t="s">
        <v>8247</v>
      </c>
      <c r="B1642">
        <f t="shared" si="25"/>
        <v>0</v>
      </c>
    </row>
    <row r="1643" spans="1:2" x14ac:dyDescent="0.35">
      <c r="A1643" t="s">
        <v>8253</v>
      </c>
      <c r="B1643">
        <f t="shared" si="25"/>
        <v>0</v>
      </c>
    </row>
    <row r="1644" spans="1:2" x14ac:dyDescent="0.35">
      <c r="A1644" t="s">
        <v>8258</v>
      </c>
      <c r="B1644">
        <f t="shared" si="25"/>
        <v>0</v>
      </c>
    </row>
    <row r="1645" spans="1:2" x14ac:dyDescent="0.35">
      <c r="A1645" t="s">
        <v>8263</v>
      </c>
      <c r="B1645" t="str">
        <f t="shared" si="25"/>
        <v>K06137</v>
      </c>
    </row>
    <row r="1646" spans="1:2" x14ac:dyDescent="0.35">
      <c r="A1646" t="s">
        <v>8269</v>
      </c>
      <c r="B1646">
        <f t="shared" si="25"/>
        <v>0</v>
      </c>
    </row>
    <row r="1647" spans="1:2" x14ac:dyDescent="0.35">
      <c r="A1647" t="s">
        <v>8274</v>
      </c>
      <c r="B1647">
        <f t="shared" si="25"/>
        <v>0</v>
      </c>
    </row>
    <row r="1648" spans="1:2" x14ac:dyDescent="0.35">
      <c r="A1648" t="s">
        <v>8281</v>
      </c>
      <c r="B1648">
        <f t="shared" si="25"/>
        <v>0</v>
      </c>
    </row>
    <row r="1649" spans="1:2" x14ac:dyDescent="0.35">
      <c r="A1649" t="s">
        <v>8286</v>
      </c>
      <c r="B1649">
        <f t="shared" si="25"/>
        <v>0</v>
      </c>
    </row>
    <row r="1650" spans="1:2" x14ac:dyDescent="0.35">
      <c r="A1650" t="s">
        <v>8292</v>
      </c>
      <c r="B1650">
        <f t="shared" si="25"/>
        <v>0</v>
      </c>
    </row>
    <row r="1651" spans="1:2" x14ac:dyDescent="0.35">
      <c r="A1651" t="s">
        <v>8297</v>
      </c>
      <c r="B1651">
        <f t="shared" si="25"/>
        <v>0</v>
      </c>
    </row>
    <row r="1652" spans="1:2" x14ac:dyDescent="0.35">
      <c r="A1652" t="s">
        <v>8302</v>
      </c>
      <c r="B1652">
        <f t="shared" si="25"/>
        <v>0</v>
      </c>
    </row>
    <row r="1653" spans="1:2" x14ac:dyDescent="0.35">
      <c r="A1653" t="s">
        <v>8307</v>
      </c>
      <c r="B1653" t="str">
        <f t="shared" si="25"/>
        <v>K01895</v>
      </c>
    </row>
    <row r="1654" spans="1:2" x14ac:dyDescent="0.35">
      <c r="A1654" t="s">
        <v>8312</v>
      </c>
      <c r="B1654">
        <f t="shared" si="25"/>
        <v>0</v>
      </c>
    </row>
    <row r="1655" spans="1:2" x14ac:dyDescent="0.35">
      <c r="A1655" t="s">
        <v>8318</v>
      </c>
      <c r="B1655">
        <f t="shared" si="25"/>
        <v>0</v>
      </c>
    </row>
    <row r="1656" spans="1:2" x14ac:dyDescent="0.35">
      <c r="A1656" t="s">
        <v>8323</v>
      </c>
      <c r="B1656">
        <f t="shared" si="25"/>
        <v>0</v>
      </c>
    </row>
    <row r="1657" spans="1:2" x14ac:dyDescent="0.35">
      <c r="A1657" t="s">
        <v>8328</v>
      </c>
      <c r="B1657" t="str">
        <f t="shared" si="25"/>
        <v>K02040</v>
      </c>
    </row>
    <row r="1658" spans="1:2" x14ac:dyDescent="0.35">
      <c r="A1658" t="s">
        <v>8333</v>
      </c>
      <c r="B1658">
        <f t="shared" si="25"/>
        <v>0</v>
      </c>
    </row>
    <row r="1659" spans="1:2" x14ac:dyDescent="0.35">
      <c r="A1659" t="s">
        <v>8338</v>
      </c>
      <c r="B1659">
        <f t="shared" si="25"/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F0A612DA38D149ADF48D3242A3DCE8" ma:contentTypeVersion="7" ma:contentTypeDescription="Create a new document." ma:contentTypeScope="" ma:versionID="03421108f7cd4b46e7a728a847026b0a">
  <xsd:schema xmlns:xsd="http://www.w3.org/2001/XMLSchema" xmlns:p="http://schemas.microsoft.com/office/2006/metadata/properties" xmlns:ns2="51a4dbfa-0bca-4c6a-9525-343a3bff2cd1" targetNamespace="http://schemas.microsoft.com/office/2006/metadata/properties" ma:root="true" ma:fieldsID="b3c40b11ea1b7ed52142b151f7ded52a" ns2:_="">
    <xsd:import namespace="51a4dbfa-0bca-4c6a-9525-343a3bff2cd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1a4dbfa-0bca-4c6a-9525-343a3bff2cd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1a4dbfa-0bca-4c6a-9525-343a3bff2cd1">
      <UserInfo>
        <DisplayName/>
        <AccountId xsi:nil="true"/>
        <AccountType/>
      </UserInfo>
    </Checked_x0020_Out_x0020_To>
    <TitleName xmlns="51a4dbfa-0bca-4c6a-9525-343a3bff2cd1">Table 2.XLSX</TitleName>
    <DocumentId xmlns="51a4dbfa-0bca-4c6a-9525-343a3bff2cd1">Table 2.XLSX</DocumentId>
    <IsDeleted xmlns="51a4dbfa-0bca-4c6a-9525-343a3bff2cd1">false</IsDeleted>
    <DocumentType xmlns="51a4dbfa-0bca-4c6a-9525-343a3bff2cd1">Table</DocumentType>
    <FileFormat xmlns="51a4dbfa-0bca-4c6a-9525-343a3bff2cd1">XLSX</FileFormat>
    <StageName xmlns="51a4dbfa-0bca-4c6a-9525-343a3bff2cd1" xsi:nil="true"/>
  </documentManagement>
</p:properties>
</file>

<file path=customXml/itemProps1.xml><?xml version="1.0" encoding="utf-8"?>
<ds:datastoreItem xmlns:ds="http://schemas.openxmlformats.org/officeDocument/2006/customXml" ds:itemID="{FFC7B0D3-2A23-4AFB-8765-1D1F17649ED9}"/>
</file>

<file path=customXml/itemProps2.xml><?xml version="1.0" encoding="utf-8"?>
<ds:datastoreItem xmlns:ds="http://schemas.openxmlformats.org/officeDocument/2006/customXml" ds:itemID="{BB84FA2C-05CE-4528-A16D-09B4951A3AB0}"/>
</file>

<file path=customXml/itemProps3.xml><?xml version="1.0" encoding="utf-8"?>
<ds:datastoreItem xmlns:ds="http://schemas.openxmlformats.org/officeDocument/2006/customXml" ds:itemID="{4888A30F-3C8A-4B4E-817E-1F9B3280429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AG1 MAG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D. Becraft</dc:creator>
  <cp:lastModifiedBy>Eric D. Becraft</cp:lastModifiedBy>
  <dcterms:created xsi:type="dcterms:W3CDTF">2017-09-11T20:39:49Z</dcterms:created>
  <dcterms:modified xsi:type="dcterms:W3CDTF">2017-09-14T13:0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F0A612DA38D149ADF48D3242A3DCE8</vt:lpwstr>
  </property>
</Properties>
</file>